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S proteome analysis\"/>
    </mc:Choice>
  </mc:AlternateContent>
  <bookViews>
    <workbookView xWindow="0" yWindow="0" windowWidth="16380" windowHeight="8190" tabRatio="500" activeTab="11"/>
  </bookViews>
  <sheets>
    <sheet name="COG C" sheetId="1" r:id="rId1"/>
    <sheet name="COG D" sheetId="2" r:id="rId2"/>
    <sheet name="COG E" sheetId="3" r:id="rId3"/>
    <sheet name="COG G" sheetId="4" r:id="rId4"/>
    <sheet name="COG I" sheetId="5" r:id="rId5"/>
    <sheet name="COG L" sheetId="6" r:id="rId6"/>
    <sheet name="COG M" sheetId="7" r:id="rId7"/>
    <sheet name="COG T" sheetId="8" r:id="rId8"/>
    <sheet name="COG J" sheetId="9" r:id="rId9"/>
    <sheet name="COG F" sheetId="10" r:id="rId10"/>
    <sheet name="COG P" sheetId="11" r:id="rId11"/>
    <sheet name="COG K" sheetId="12" r:id="rId12"/>
    <sheet name="COG Q" sheetId="13" r:id="rId13"/>
    <sheet name="COG O" sheetId="14" r:id="rId14"/>
    <sheet name="COG H" sheetId="15" r:id="rId15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941" uniqueCount="8416">
  <si>
    <t>RSP</t>
  </si>
  <si>
    <t>COG funct</t>
  </si>
  <si>
    <t>new FunCats</t>
  </si>
  <si>
    <t>function</t>
  </si>
  <si>
    <t>gene</t>
  </si>
  <si>
    <t xml:space="preserve">trans </t>
  </si>
  <si>
    <t>stat 28h</t>
  </si>
  <si>
    <t xml:space="preserve">out 28h 20‘ </t>
  </si>
  <si>
    <t>out 28h 90‘</t>
  </si>
  <si>
    <t>stat 72h</t>
  </si>
  <si>
    <t>out 72h 20‘</t>
  </si>
  <si>
    <t>out 72h 90‘</t>
  </si>
  <si>
    <t>Fasta headers</t>
  </si>
  <si>
    <t>ID</t>
  </si>
  <si>
    <t>protein ratio Trans/Exp (log2)</t>
  </si>
  <si>
    <t>protein ratio Stat24/Exp (log2)</t>
  </si>
  <si>
    <t>protein ratio Lag24/Exp (log2)</t>
  </si>
  <si>
    <t>protein ratio Stat72/Exp (log2)</t>
  </si>
  <si>
    <t>protein ratio Lag72/Exp (log2)</t>
  </si>
  <si>
    <t>protein ratio Stat144/Exp (log2)</t>
  </si>
  <si>
    <t>protein ratio Lag144/Exp (log2)</t>
  </si>
  <si>
    <t>RSP_0029</t>
  </si>
  <si>
    <t>C</t>
  </si>
  <si>
    <t>acetyl-CoA hydrolase/transferase family protein</t>
  </si>
  <si>
    <t xml:space="preserve"> </t>
  </si>
  <si>
    <t>YP_353098.1 acetyl-CoA hydrolase/transferase family protein [Rhodobacter sphaeroides 2.4.1]</t>
  </si>
  <si>
    <t>YP_353098.1</t>
  </si>
  <si>
    <t>RSP_0100</t>
  </si>
  <si>
    <t>putative NADH dehydrogenase I chain A( EC:1.6.5.3 )</t>
  </si>
  <si>
    <t>nuoA</t>
  </si>
  <si>
    <t>RSP_0101</t>
  </si>
  <si>
    <t>NADH dehydrogenase (ubiquinone), 20 kDa subunit( EC:1.6.5.3 )</t>
  </si>
  <si>
    <t>nuoB</t>
  </si>
  <si>
    <t>YP_353177.1 NADH dehydrogenase (ubiquinone), 20 kDa subunit [Rhodobacter sphaeroides 2.4.1]</t>
  </si>
  <si>
    <t>YP_353177.1</t>
  </si>
  <si>
    <t>RSP_0102</t>
  </si>
  <si>
    <t>CC</t>
  </si>
  <si>
    <t>NADH-ubiquinone oxidoreductase, chain 49kDa / NADH dehydrogenase (ubiquinone), 30 kDa subunit( EC:1.6.5.3 )</t>
  </si>
  <si>
    <t>nuoCD</t>
  </si>
  <si>
    <t>YP_353178.1 NADH dehydrogenase subunit C;NADH dehydrogenase subunit D [Rhodobacter sphaeroides 2.4.1]</t>
  </si>
  <si>
    <t>YP_353178.1</t>
  </si>
  <si>
    <t>RSP_0103</t>
  </si>
  <si>
    <t>ATP synthase subunit E( EC:1.6.5.3 )</t>
  </si>
  <si>
    <t>nuoE</t>
  </si>
  <si>
    <t>YP_353179.1 NADH dehydrogenase subunit [Rhodobacter sphaeroides 2.4.1]</t>
  </si>
  <si>
    <t>YP_353179.1</t>
  </si>
  <si>
    <t>RSP_0104</t>
  </si>
  <si>
    <t>Respiratory-chain NADH dehydrogenase, 51 kDa subunit( EC:1.6.5.3,EC:1.6.99.5 )</t>
  </si>
  <si>
    <t>nuoF</t>
  </si>
  <si>
    <t>YP_353180.1 Respiratory-chain NADH dehydrogenase, 51 kDa subunit [Rhodobacter sphaeroides 2.4.1]</t>
  </si>
  <si>
    <t>YP_353180.1</t>
  </si>
  <si>
    <t>RSP_0105</t>
  </si>
  <si>
    <t>NADH dehydrogenase gamma subunit( EC:1.6.5.3 )</t>
  </si>
  <si>
    <t>nuoG</t>
  </si>
  <si>
    <t>YP_353181.1 NADH dehydrogenase gamma subunit [Rhodobacter sphaeroides 2.4.1]</t>
  </si>
  <si>
    <t>YP_353181.1</t>
  </si>
  <si>
    <t>RSP_0106</t>
  </si>
  <si>
    <t>putative NADH dehydrogenase I chain H( EC:1.6.5.3 )</t>
  </si>
  <si>
    <t>nuoH</t>
  </si>
  <si>
    <t>YP_353182.1 putative NADH dehydrogenase I chain H [Rhodobacter sphaeroides 2.4.1]</t>
  </si>
  <si>
    <t>YP_353182.1</t>
  </si>
  <si>
    <t>RSP_0107</t>
  </si>
  <si>
    <t>NADH-quinone oxidoreductase, chain I, ferredoxin( EC:1.6.5.3 )</t>
  </si>
  <si>
    <t>nuoI</t>
  </si>
  <si>
    <t>YP_353183.1 NADH-quinone oxidoreductase, chain I, ferredoxin [Rhodobacter sphaeroides 2.4.1]</t>
  </si>
  <si>
    <t>YP_353183.1</t>
  </si>
  <si>
    <t>RSP_0108</t>
  </si>
  <si>
    <t>NADH dehydrogenase I chain J( EC:1.6.5.3 )</t>
  </si>
  <si>
    <t>nuoJ</t>
  </si>
  <si>
    <t>RSP_0109</t>
  </si>
  <si>
    <t>putative NADH dehydrogenase I chain K( EC:1.6.5.3 )</t>
  </si>
  <si>
    <t>nuoK</t>
  </si>
  <si>
    <t>RSP_0110</t>
  </si>
  <si>
    <t>CP</t>
  </si>
  <si>
    <t>NADH-ubiquinone oxidoreductase, chain 5( EC:1.6.5.3 )</t>
  </si>
  <si>
    <t>nuoL</t>
  </si>
  <si>
    <t>YP_353186.1 NADH-ubiquinone oxidoreductase, chain 5 [Rhodobacter sphaeroides 2.4.1]</t>
  </si>
  <si>
    <t>YP_353186.1</t>
  </si>
  <si>
    <t>RSP_0112</t>
  </si>
  <si>
    <t>NADH-ubiquinone oxidoreductase, chain 4( EC:1.6.5.3 )</t>
  </si>
  <si>
    <t>nuoN</t>
  </si>
  <si>
    <t>RSP_0115</t>
  </si>
  <si>
    <t>Class I triheme cytochrome c</t>
  </si>
  <si>
    <t>RSP_0117</t>
  </si>
  <si>
    <t>Cytochrome c oxidase, subunit I( EC:1.9.3.1 )</t>
  </si>
  <si>
    <t>RSP_0118</t>
  </si>
  <si>
    <t>Cytochrome c oxidase, subunit IIc( EC:1.9.3.1 )</t>
  </si>
  <si>
    <t>RSP_0133</t>
  </si>
  <si>
    <r>
      <rPr>
        <sz val="10"/>
        <rFont val="Arial"/>
        <family val="2"/>
      </rPr>
      <t>Na</t>
    </r>
    <r>
      <rPr>
        <sz val="10"/>
        <rFont val="Arial Unicode MS"/>
        <family val="2"/>
      </rPr>
      <t xml:space="preserve">ﱿ </t>
    </r>
    <r>
      <rPr>
        <sz val="10"/>
        <rFont val="Arial"/>
        <family val="2"/>
      </rPr>
      <t>antiporter, NhaC family</t>
    </r>
  </si>
  <si>
    <t>--</t>
  </si>
  <si>
    <t>RSP_0175</t>
  </si>
  <si>
    <t>CHR</t>
  </si>
  <si>
    <t>Lactate dehydrogenase and related dehydrogenase</t>
  </si>
  <si>
    <t>YP_353249.1 Lactate dehydrogenase-related dehydrogenase [Rhodobacter sphaeroides 2.4.1]</t>
  </si>
  <si>
    <t>YP_353249.1</t>
  </si>
  <si>
    <t>RSP_0177</t>
  </si>
  <si>
    <t>FAD/FMN-containing dehydrogenase( EC:1.1.2.4 )</t>
  </si>
  <si>
    <t>YP_353251.1 FAD/FMN-containing dehydrogenase [Rhodobacter sphaeroides 2.4.1]</t>
  </si>
  <si>
    <t>YP_353251.1</t>
  </si>
  <si>
    <t>RSP_0195</t>
  </si>
  <si>
    <t>NADH-ubiquinone oxidoreductase( EC:1.6.99.3 )</t>
  </si>
  <si>
    <t>YP_353267.1 NADH-ubiquinone oxidoreductase [Rhodobacter sphaeroides 2.4.1]</t>
  </si>
  <si>
    <t>YP_353267.1</t>
  </si>
  <si>
    <t>RSP_0239</t>
  </si>
  <si>
    <t>Pyridine nucleotide transhydrogenase beta subunit( EC:1.6.1.2 )</t>
  </si>
  <si>
    <t>PntB</t>
  </si>
  <si>
    <t>YP_353312.1 Pyridine nucleotide transhydrogenase beta subunit [Rhodobacter sphaeroides 2.4.1]</t>
  </si>
  <si>
    <t>YP_353312.1</t>
  </si>
  <si>
    <t>RSP_0240</t>
  </si>
  <si>
    <t>NAD(P) transhydrogenase subunit alpha( EC:1.6.1.2 )</t>
  </si>
  <si>
    <t>pntA</t>
  </si>
  <si>
    <t>YP_353313.1 NAD(P) transhydrogenase subunit alpha [Rhodobacter sphaeroides 2.4.1]</t>
  </si>
  <si>
    <t>YP_353313.1</t>
  </si>
  <si>
    <t>RSP_0260</t>
  </si>
  <si>
    <t>P</t>
  </si>
  <si>
    <t>putative chlorophyllide reductase, BchZ subunit( EC:1.18.- )</t>
  </si>
  <si>
    <t>bchZ</t>
  </si>
  <si>
    <t>YP_353335.1 putative chlorophyllide reductase, BchZ subunit [Rhodobacter sphaeroides 2.4.1]</t>
  </si>
  <si>
    <t>YP_353335.1</t>
  </si>
  <si>
    <t>RSP_0277</t>
  </si>
  <si>
    <t>Geranylgeranyl hydrogenase</t>
  </si>
  <si>
    <t>bchP</t>
  </si>
  <si>
    <t>YP_353351.1 Geranylgeranyl hydrogenase [Rhodobacter sphaeroides 2.4.1]</t>
  </si>
  <si>
    <t>YP_353351.1</t>
  </si>
  <si>
    <t>RSP_0281</t>
  </si>
  <si>
    <t>R</t>
  </si>
  <si>
    <t>Magnesium-protoporphyrin IX monomethylester oxidative cyclase, 66 kDa subunit(bchE)( EC:1.97.1.4 )</t>
  </si>
  <si>
    <t>bchE</t>
  </si>
  <si>
    <t>YP_353355.1 anaerobic Mg-protoporphyrin IX monomethyl ester oxidative cyclase [Rhodobacter sphaeroides 2.4.1]</t>
  </si>
  <si>
    <t>YP_353355.1</t>
  </si>
  <si>
    <t>RSP_0285</t>
  </si>
  <si>
    <t>light-independent protochlorophyllide reductase subunit N( EC:1.18.- )</t>
  </si>
  <si>
    <t>bchN</t>
  </si>
  <si>
    <t>YP_353359.1 ferredoxin protochlorophyllide reductase subunit N [Rhodobacter sphaeroides 2.4.1]</t>
  </si>
  <si>
    <t>YP_353359.1</t>
  </si>
  <si>
    <t>RSP_0286</t>
  </si>
  <si>
    <t>light-independent protochlorophyllide reductase subunit B( EC:1.18.- )</t>
  </si>
  <si>
    <t>bchB</t>
  </si>
  <si>
    <t>YP_353360.1 ferredoxin protochlorophyllide reductase subunit B [Rhodobacter sphaeroides 2.4.1]</t>
  </si>
  <si>
    <t>YP_353360.1</t>
  </si>
  <si>
    <t>RSP_0296</t>
  </si>
  <si>
    <t>Cytochrome c2</t>
  </si>
  <si>
    <t>cycA</t>
  </si>
  <si>
    <t>YP_353371.1 Cytochrome c2 [Rhodobacter sphaeroides 2.4.1]</t>
  </si>
  <si>
    <t>YP_353371.1</t>
  </si>
  <si>
    <t>RSP_0351</t>
  </si>
  <si>
    <t>D-threo-aldose 1-dehydrogenase</t>
  </si>
  <si>
    <t>YP_353427.2 D-threo-aldose 1-dehydrogenase [Rhodobacter sphaeroides 2.4.1]</t>
  </si>
  <si>
    <t>YP_353427.2</t>
  </si>
  <si>
    <t>RSP_0352</t>
  </si>
  <si>
    <t>probable ferredoxin</t>
  </si>
  <si>
    <t>YP_353428.1 putative ferredoxin [Rhodobacter sphaeroides 2.4.1]</t>
  </si>
  <si>
    <t>YP_353428.1</t>
  </si>
  <si>
    <t>RSP_0358</t>
  </si>
  <si>
    <t>probable glutathione reductase( EC:1.8.1.7 )</t>
  </si>
  <si>
    <t>gor</t>
  </si>
  <si>
    <t>YP_353433.1 NADPH-glutathione reductase [Rhodobacter sphaeroides 2.4.1]</t>
  </si>
  <si>
    <t>YP_353433.1</t>
  </si>
  <si>
    <t>RSP_0407</t>
  </si>
  <si>
    <t>D-lactate dehydrogenase</t>
  </si>
  <si>
    <t>YP_353482.1 D-lactate dehydrogenase [Rhodobacter sphaeroides 2.4.1]</t>
  </si>
  <si>
    <t>YP_353482.1</t>
  </si>
  <si>
    <t>RSP_0423</t>
  </si>
  <si>
    <t>Aldo/keto reductase</t>
  </si>
  <si>
    <t>YP_353500.1 Aldo/keto reductase [Rhodobacter sphaeroides 2.4.1]</t>
  </si>
  <si>
    <t>YP_353500.1</t>
  </si>
  <si>
    <t>RSP_0428</t>
  </si>
  <si>
    <t>hypothetical protein</t>
  </si>
  <si>
    <t>RSP_0446</t>
  </si>
  <si>
    <t>isocitrate dehydrogenase( EC:1.1.1.42 )</t>
  </si>
  <si>
    <t>YP_353519.1 isocitrate dehydrogenase (NADP) [Rhodobacter sphaeroides 2.4.1]</t>
  </si>
  <si>
    <t>YP_353519.1</t>
  </si>
  <si>
    <t>RSP_0474</t>
  </si>
  <si>
    <t>Cytochrome c'</t>
  </si>
  <si>
    <t>cycP</t>
  </si>
  <si>
    <t>YP_353547.1 Cytochrome c [Rhodobacter sphaeroides 2.4.1]</t>
  </si>
  <si>
    <t>YP_353547.1</t>
  </si>
  <si>
    <t>RSP_0475</t>
  </si>
  <si>
    <t>cytochrome b</t>
  </si>
  <si>
    <t>RSP_0492</t>
  </si>
  <si>
    <t>hydrogenase small subunit</t>
  </si>
  <si>
    <t>hupU</t>
  </si>
  <si>
    <t>RSP_0493</t>
  </si>
  <si>
    <t>hydrogenase large subunit</t>
  </si>
  <si>
    <t>hupV</t>
  </si>
  <si>
    <t>RSP_0495</t>
  </si>
  <si>
    <t>hydrogenase protein small subunit( EC:1.12.99.6 )</t>
  </si>
  <si>
    <t>hupS</t>
  </si>
  <si>
    <t>RSP_0496</t>
  </si>
  <si>
    <t>hydrogenase protein large subunit</t>
  </si>
  <si>
    <t>hupL</t>
  </si>
  <si>
    <t>RSP_0498</t>
  </si>
  <si>
    <t>Ni, Fe hydrogenase I cytochrome b subunit</t>
  </si>
  <si>
    <t>hupC</t>
  </si>
  <si>
    <t>RSP_0499</t>
  </si>
  <si>
    <t>HycI, hydrogenase maturation protease</t>
  </si>
  <si>
    <t>hupD</t>
  </si>
  <si>
    <t>RSP_0503</t>
  </si>
  <si>
    <t>HupJ, contains rubredoxin domain</t>
  </si>
  <si>
    <t>hupJ</t>
  </si>
  <si>
    <t>RSP_0531</t>
  </si>
  <si>
    <t>O</t>
  </si>
  <si>
    <t>Nitrogen fixation protein</t>
  </si>
  <si>
    <t>nifU</t>
  </si>
  <si>
    <t>RSP_0537</t>
  </si>
  <si>
    <t>nitrogenase molybdenum-iron protein beta chain, nifN</t>
  </si>
  <si>
    <t>nifN</t>
  </si>
  <si>
    <t>RSP_0538</t>
  </si>
  <si>
    <t>nifE, nitrogenase molybdenum-cofactor synthesis protein</t>
  </si>
  <si>
    <t>nifE</t>
  </si>
  <si>
    <t>RSP_0539</t>
  </si>
  <si>
    <t>nitrogenase molybdenum-iron protein beta chain</t>
  </si>
  <si>
    <t>nifK</t>
  </si>
  <si>
    <t>RSP_0540</t>
  </si>
  <si>
    <t>Nitrogenase iron-molybdenum protein, alpha chain( EC:1.18.6.1 )</t>
  </si>
  <si>
    <t>nifD</t>
  </si>
  <si>
    <t>RSP_0615</t>
  </si>
  <si>
    <t>CR</t>
  </si>
  <si>
    <t>Putative oxidoreductase</t>
  </si>
  <si>
    <t>RSP_0692</t>
  </si>
  <si>
    <t>iron-sulfur cluster-binding protein</t>
  </si>
  <si>
    <t>rdxB</t>
  </si>
  <si>
    <t>YP_353769.1 iron-sulfur cluster-binding protein [Rhodobacter sphaeroides 2.4.1]</t>
  </si>
  <si>
    <t>YP_353769.1</t>
  </si>
  <si>
    <t>RSP_0693</t>
  </si>
  <si>
    <t>Cbb3-type cytochrome c oxidase CcoP subunit</t>
  </si>
  <si>
    <t>ccoP</t>
  </si>
  <si>
    <t>YP_353770.1 Cbb3-type cytochrome c oxidase CcoP subunit [Rhodobacter sphaeroides 2.4.1]</t>
  </si>
  <si>
    <t>YP_353770.1</t>
  </si>
  <si>
    <t>RSP_0695</t>
  </si>
  <si>
    <t>Cbb3-type cytochrome c oxidase CcoO subunit</t>
  </si>
  <si>
    <t>ccoO</t>
  </si>
  <si>
    <t>YP_353772.1 Cbb3-type cytochrome c oxidase CcoO subunit [Rhodobacter sphaeroides 2.4.1]</t>
  </si>
  <si>
    <t>YP_353772.1</t>
  </si>
  <si>
    <t>RSP_0705</t>
  </si>
  <si>
    <t>Cytochrome cy</t>
  </si>
  <si>
    <t>YP_353782.1 Cytochrome cy [Rhodobacter sphaeroides 2.4.1]</t>
  </si>
  <si>
    <t>YP_353782.1</t>
  </si>
  <si>
    <t>RSP_0716</t>
  </si>
  <si>
    <t>NADPH/quinone reductase and related Zn-dependent oxidoreductase</t>
  </si>
  <si>
    <t>YP_353793.1 NADPH/quinone reductase-related Zn-dependent oxidoreductase [Rhodobacter sphaeroides 2.4.1]</t>
  </si>
  <si>
    <t>YP_353793.1</t>
  </si>
  <si>
    <t>RSP_0809</t>
  </si>
  <si>
    <t>YP_353888.2 nitroreductase [Rhodobacter sphaeroides 2.4.1]</t>
  </si>
  <si>
    <t>YP_353888.2</t>
  </si>
  <si>
    <t>RSP_0820</t>
  </si>
  <si>
    <t>Putative cytochrome B561</t>
  </si>
  <si>
    <t>RSP_0829</t>
  </si>
  <si>
    <t>CIR</t>
  </si>
  <si>
    <t>Lactate dehydrogenase( EC:1.1.2.3 )</t>
  </si>
  <si>
    <t>lctB</t>
  </si>
  <si>
    <t>YP_353909.1 Lactate dehydrogenase [Rhodobacter sphaeroides 2.4.1]</t>
  </si>
  <si>
    <t>YP_353909.1</t>
  </si>
  <si>
    <t>RSP_0859</t>
  </si>
  <si>
    <t>CE</t>
  </si>
  <si>
    <t>hypothetical protein( EC:1.1.1.85 )</t>
  </si>
  <si>
    <t>leuB</t>
  </si>
  <si>
    <t>YP_353942.4 3-isopropylmalate dehydrogenase [Rhodobacter sphaeroides 2.4.1]</t>
  </si>
  <si>
    <t>YP_353942.4</t>
  </si>
  <si>
    <t>RSP_0895</t>
  </si>
  <si>
    <t>I</t>
  </si>
  <si>
    <t>phosphodiesterase-like</t>
  </si>
  <si>
    <t>YP_353978.1 phosphodiesterase [Rhodobacter sphaeroides 2.4.1]</t>
  </si>
  <si>
    <t>YP_353978.1</t>
  </si>
  <si>
    <t>RSP_0960</t>
  </si>
  <si>
    <t>alcohol dehydrogenase</t>
  </si>
  <si>
    <t>YP_354044.1 crotonyl-CoA carboxylase/reductase [Rhodobacter sphaeroides 2.4.1]</t>
  </si>
  <si>
    <t>YP_354044.1</t>
  </si>
  <si>
    <t>RSP_0962</t>
  </si>
  <si>
    <t>Dihydrolipoamide dehydrogenase( EC:1.8.1.4 )</t>
  </si>
  <si>
    <t>YP_354046.1 Dihydrolipoamide dehydrogenase [Rhodobacter sphaeroides 2.4.1]</t>
  </si>
  <si>
    <t>YP_354046.1</t>
  </si>
  <si>
    <t>RSP_0964</t>
  </si>
  <si>
    <t>dihydrolipoamide acetyltransferase( EC:2.3.1.61 )</t>
  </si>
  <si>
    <t>sucB</t>
  </si>
  <si>
    <t>YP_354048.2 2-oxoglutarate dehydrogenase E2 component [Rhodobacter sphaeroides 2.4.1]</t>
  </si>
  <si>
    <t>YP_354048.2</t>
  </si>
  <si>
    <t>RSP_0965</t>
  </si>
  <si>
    <t>2-oxoglutarate dehydrogenase E1 component (Alpha-ketoglutarate dehydrogenase)( EC:1.2.4.2 )</t>
  </si>
  <si>
    <t>sucA</t>
  </si>
  <si>
    <t>YP_354049.3 2-oxoglutarate dehydrogenase E1 component (Alpha-ketoglutarate dehydrogenase) [Rhodobacter sphaeroides 2.4.1]</t>
  </si>
  <si>
    <t>YP_354049.3</t>
  </si>
  <si>
    <t>RSP_0966</t>
  </si>
  <si>
    <t>Succinyl-CoA synthetase, alpha subunit( EC:6.2.1.5 )</t>
  </si>
  <si>
    <t>sucD</t>
  </si>
  <si>
    <t>YP_354050.1 Succinyl-CoA synthetase, alpha subunit [Rhodobacter sphaeroides 2.4.1]</t>
  </si>
  <si>
    <t>YP_354050.1</t>
  </si>
  <si>
    <t>RSP_0967</t>
  </si>
  <si>
    <t>succinyl-CoA synthetase subunit beta( EC:6.2.1.5 )</t>
  </si>
  <si>
    <t>sucC</t>
  </si>
  <si>
    <t>YP_354051.1 succinyl-CoA synthetase (ADP-forming) beta subunit [Rhodobacter sphaeroides 2.4.1]</t>
  </si>
  <si>
    <t>YP_354051.1</t>
  </si>
  <si>
    <t>RSP_0968</t>
  </si>
  <si>
    <t>malate dehydrogenase( EC:1.1.1.37 )</t>
  </si>
  <si>
    <t>mdh</t>
  </si>
  <si>
    <t>YP_354052.4 malate dehydrogenase (NAD) [Rhodobacter sphaeroides 2.4.1]</t>
  </si>
  <si>
    <t>YP_354052.4</t>
  </si>
  <si>
    <t>RSP_0974</t>
  </si>
  <si>
    <t>Succinate dehydrogenase cytochrome b-556 subunit</t>
  </si>
  <si>
    <t>YP_354058.1 succinate dehydrogenase subunit C [Rhodobacter sphaeroides 2.4.1]</t>
  </si>
  <si>
    <t>YP_354058.1</t>
  </si>
  <si>
    <t>RSP_0975</t>
  </si>
  <si>
    <t>putative succinate dehydrogenase, hydrophobic membrane anchor protein</t>
  </si>
  <si>
    <t>RSP_0976</t>
  </si>
  <si>
    <t>succinate dehydrogenase( EC:1.3.5.1,EC:1.3.99.1 )</t>
  </si>
  <si>
    <t>sdhA</t>
  </si>
  <si>
    <t>YP_354060.1 succinate dehydrogenase subunit A [Rhodobacter sphaeroides 2.4.1]</t>
  </si>
  <si>
    <t>YP_354060.1</t>
  </si>
  <si>
    <t>RSP_0979</t>
  </si>
  <si>
    <t>succinate dehydrogenase catalytic subunit( EC:1.3.5.1,EC:1.3.99.1 )</t>
  </si>
  <si>
    <t>sdhB</t>
  </si>
  <si>
    <t>YP_354063.1 succinate dehydrogenase catalytic subunit [Rhodobacter sphaeroides 2.4.1]</t>
  </si>
  <si>
    <t>YP_354063.1</t>
  </si>
  <si>
    <t>RSP_0992</t>
  </si>
  <si>
    <t>CPP</t>
  </si>
  <si>
    <t>pH adaption potassium efflux system, PhaA/B subunit</t>
  </si>
  <si>
    <t>phaA/B</t>
  </si>
  <si>
    <t>YP_354076.1 multisubunit potassium/proton antiporter, PhaA subunit;multisubunit potassium/proton antiporter, PhaB subunit (TC 2.A.63.1.1) [Rhodobacter sphaeroides 2.4.1]</t>
  </si>
  <si>
    <t>YP_354076.1</t>
  </si>
  <si>
    <t>RSP_0994</t>
  </si>
  <si>
    <t>NADH dehydrogenase subunit N</t>
  </si>
  <si>
    <t>phaD</t>
  </si>
  <si>
    <t>YP_354078.1 multisubunit potassium/proton antiporter, PhaD subunit [Rhodobacter sphaeroides 2.4.1]</t>
  </si>
  <si>
    <t>YP_354078.1</t>
  </si>
  <si>
    <t>RSP_1012</t>
  </si>
  <si>
    <t>succinate-semialdehyde dehdyrogenase( EC:1.2.1.16 )</t>
  </si>
  <si>
    <t>gabD4</t>
  </si>
  <si>
    <t>YP_354096.2 succinate semialdehyde dehydrogenase [Rhodobacter sphaeroides 2.4.1]</t>
  </si>
  <si>
    <t>YP_354096.2</t>
  </si>
  <si>
    <t>RSP_1018</t>
  </si>
  <si>
    <t>Glycolate oxidase iron-sulfur subunit</t>
  </si>
  <si>
    <t>YP_354102.1 Glycolate oxidase iron-sulfur subunit [Rhodobacter sphaeroides 2.4.1]</t>
  </si>
  <si>
    <t>YP_354102.1</t>
  </si>
  <si>
    <t>RSP_1019</t>
  </si>
  <si>
    <t>putative glycolate oxidase subunit protein</t>
  </si>
  <si>
    <t>YP_354103.1 putative glycolate oxidase subunit protein [Rhodobacter sphaeroides 2.4.1]</t>
  </si>
  <si>
    <t>YP_354103.1</t>
  </si>
  <si>
    <t>RSP_1020</t>
  </si>
  <si>
    <t>glcD</t>
  </si>
  <si>
    <t>YP_354104.1 putative glycolate oxidase subunit protein [Rhodobacter sphaeroides 2.4.1]</t>
  </si>
  <si>
    <t>YP_354104.1</t>
  </si>
  <si>
    <t>RSP_1035</t>
  </si>
  <si>
    <t>FoF1 ATP synthase, subunit B</t>
  </si>
  <si>
    <t>atpF</t>
  </si>
  <si>
    <t>YP_354120.2 FoF1 ATP synthase, subunit B [Rhodobacter sphaeroides 2.4.1]</t>
  </si>
  <si>
    <t>YP_354120.2</t>
  </si>
  <si>
    <t>RSP_1036</t>
  </si>
  <si>
    <t>atpX</t>
  </si>
  <si>
    <t>YP_354121.1 FoF1 ATP synthase, subunit B [Rhodobacter sphaeroides 2.4.1]</t>
  </si>
  <si>
    <t>YP_354121.1</t>
  </si>
  <si>
    <t>RSP_1038</t>
  </si>
  <si>
    <t>ATP synthase subunit A( EC:3.6.3.14 )</t>
  </si>
  <si>
    <t>atpB</t>
  </si>
  <si>
    <t>YP_354123.2 ATP synthase F0 subcomplex A subunit [Rhodobacter sphaeroides 2.4.1]</t>
  </si>
  <si>
    <t>YP_354123.2</t>
  </si>
  <si>
    <t>RSP_1057</t>
  </si>
  <si>
    <t>Putative mercuric reductase protein( EC:1.16.1.1 )</t>
  </si>
  <si>
    <t>merA1</t>
  </si>
  <si>
    <t>YP_354142.1 Putative mercuric reductase protein [Rhodobacter sphaeroides 2.4.1]</t>
  </si>
  <si>
    <t>YP_354142.1</t>
  </si>
  <si>
    <t>RSP_1078</t>
  </si>
  <si>
    <t>ATP synthase subunit E</t>
  </si>
  <si>
    <t>fdsG</t>
  </si>
  <si>
    <t>RSP_1079</t>
  </si>
  <si>
    <t>NAD dependent formate dehydrogenase, beta subunit (51 kDa)</t>
  </si>
  <si>
    <t>fdsB</t>
  </si>
  <si>
    <t>YP_354164.1 formate dehydrogenase beta subunit [Rhodobacter sphaeroides 2.4.1]</t>
  </si>
  <si>
    <t>YP_354164.1</t>
  </si>
  <si>
    <t>RSP_1081</t>
  </si>
  <si>
    <t>formate dehydrogenase accessory protein</t>
  </si>
  <si>
    <t>fdsC</t>
  </si>
  <si>
    <t>RSP_1143</t>
  </si>
  <si>
    <t>J</t>
  </si>
  <si>
    <t>4Fe-4S ferredoxin, iron-sulfur cluster binding protein</t>
  </si>
  <si>
    <t>YP_354228.1 4Fe-4S ferredoxin, iron-sulfur cluster binding protein [Rhodobacter sphaeroides 2.4.1]</t>
  </si>
  <si>
    <t>YP_354228.1</t>
  </si>
  <si>
    <t>RSP_1217</t>
  </si>
  <si>
    <t>phosphate acetyltransferase</t>
  </si>
  <si>
    <t>YP_354299.2 phosphate acetyltransferase [Rhodobacter sphaeroides 2.4.1]</t>
  </si>
  <si>
    <t>YP_354299.2</t>
  </si>
  <si>
    <t>RSP_1254</t>
  </si>
  <si>
    <t>putative acetate kinase (acetokinase</t>
  </si>
  <si>
    <t>YP_354334.1 putative acetate kinase (acetokinase) [Rhodobacter sphaeroides 2.4.1]</t>
  </si>
  <si>
    <t>YP_354334.1</t>
  </si>
  <si>
    <t>RSP_1255</t>
  </si>
  <si>
    <t>CI</t>
  </si>
  <si>
    <t>YP_354335.1 phosphate acetyltransferase [Rhodobacter sphaeroides 2.4.1]</t>
  </si>
  <si>
    <t>YP_354335.1</t>
  </si>
  <si>
    <t>RSP_1281</t>
  </si>
  <si>
    <t>G</t>
  </si>
  <si>
    <t>Ribulose bisphosphate carboxylase, small subunit( EC:4.1.1.39 )</t>
  </si>
  <si>
    <t>cbbS</t>
  </si>
  <si>
    <t>RSP_1284</t>
  </si>
  <si>
    <t>Phosphoribulokinase( EC:2.7.1.19 )</t>
  </si>
  <si>
    <t>prkA</t>
  </si>
  <si>
    <t>YP_354365.1 Phosphoribulokinase [Rhodobacter sphaeroides 2.4.1]</t>
  </si>
  <si>
    <t>YP_354365.1</t>
  </si>
  <si>
    <t>RSP_1292</t>
  </si>
  <si>
    <t>putative Aldehyde dehydrogenase</t>
  </si>
  <si>
    <t>YP_354374.1 putative Aldehyde dehydrogenase [Rhodobacter sphaeroides 2.4.1]</t>
  </si>
  <si>
    <t>YP_354374.1</t>
  </si>
  <si>
    <t>RSP_1294</t>
  </si>
  <si>
    <t>possible 2-oxoisovalerate dehydrogenase; E1 component, alpha and beta subunit</t>
  </si>
  <si>
    <t>RSP_1394</t>
  </si>
  <si>
    <t>Cytochrome c1 precursor</t>
  </si>
  <si>
    <t>fbcC</t>
  </si>
  <si>
    <t>YP_354474.1 Cytochrome c1 precursor [Rhodobacter sphaeroides 2.4.1]</t>
  </si>
  <si>
    <t>YP_354474.1</t>
  </si>
  <si>
    <t>RSP_1395</t>
  </si>
  <si>
    <t>Cytochrome b</t>
  </si>
  <si>
    <t>fbcB</t>
  </si>
  <si>
    <t>YP_354475.1 Cytochrome b [Rhodobacter sphaeroides 2.4.1]</t>
  </si>
  <si>
    <t>YP_354475.1</t>
  </si>
  <si>
    <t>RSP_1396</t>
  </si>
  <si>
    <t>Ubiquinol-cytochrome C reductase, iron-sulfur protein( EC:1.10.2.2 )</t>
  </si>
  <si>
    <t>fbcF</t>
  </si>
  <si>
    <t>YP_354476.1 Ubiquinol-cytochrome C reductase, iron-sulfur protein [Rhodobacter sphaeroides 2.4.1]</t>
  </si>
  <si>
    <t>YP_354476.1</t>
  </si>
  <si>
    <t>RSP_1434</t>
  </si>
  <si>
    <t>Putative Zn-dependent oxidoreductase</t>
  </si>
  <si>
    <t>YP_351476.1 Putative Zn-dependent oxidoreductase [Rhodobacter sphaeroides 2.4.1]</t>
  </si>
  <si>
    <t>YP_351476.1</t>
  </si>
  <si>
    <t>RSP_1463</t>
  </si>
  <si>
    <t>Putative acyl-CoA transferase/carnitine dehydratase</t>
  </si>
  <si>
    <t>YP_351506.1 Putative acyl-CoA transferase/carnitine dehydratase [Rhodobacter sphaeroides 2.4.1]</t>
  </si>
  <si>
    <t>YP_351506.1</t>
  </si>
  <si>
    <t>RSP_1492</t>
  </si>
  <si>
    <t>HC</t>
  </si>
  <si>
    <t>UbiH/COQ6 monooxygenase family</t>
  </si>
  <si>
    <t>YP_351534.1 2-octaprenyl-6-methoxyphenol hydroxylase;2-octaprenyl-3-methyl-6-methoxy-1,4-benzoquinol hydroxylase [Rhodobacter sphaeroides 2.4.1]</t>
  </si>
  <si>
    <t>YP_351534.1</t>
  </si>
  <si>
    <t>RSP_1507</t>
  </si>
  <si>
    <t>Aldehyde dehydrogenase( EC:1.2.1.3 )</t>
  </si>
  <si>
    <t>YP_351549.1 Aldehyde dehydrogenase [Rhodobacter sphaeroides 2.4.1]</t>
  </si>
  <si>
    <t>YP_351549.1</t>
  </si>
  <si>
    <t>RSP_1510</t>
  </si>
  <si>
    <t>Putative glycerol-3-phosphate dehydrogenase (NAD(P))( EC:1.1.1.94 )</t>
  </si>
  <si>
    <t>YP_351554.1 Putative glycerol-3-phosphate dehydrogenase (NAD(P)+) [Rhodobacter sphaeroides 2.4.1]</t>
  </si>
  <si>
    <t>YP_351554.1</t>
  </si>
  <si>
    <t>RSP_1545</t>
  </si>
  <si>
    <t>Probable thiol oxidoreductase with 2 cytochrome c heme-binding sites</t>
  </si>
  <si>
    <t>YP_351588.1 putative thiol oxidoreductase with 2 cytochrome c heme-binding sites [Rhodobacter sphaeroides 2.4.1]</t>
  </si>
  <si>
    <t>YP_351588.1</t>
  </si>
  <si>
    <t>RSP_1559</t>
  </si>
  <si>
    <t>icd</t>
  </si>
  <si>
    <t>YP_351602.1 isocitrate dehydrogenase (NADP) [Rhodobacter sphaeroides 2.4.1]</t>
  </si>
  <si>
    <t>YP_351602.1</t>
  </si>
  <si>
    <t>RSP_1563</t>
  </si>
  <si>
    <t>HR</t>
  </si>
  <si>
    <t>putative oxidoreductase</t>
  </si>
  <si>
    <t>YP_351606.2 putative oxidoreductase [Rhodobacter sphaeroides 2.4.1]</t>
  </si>
  <si>
    <t>YP_351606.2</t>
  </si>
  <si>
    <t>RSP_1574</t>
  </si>
  <si>
    <t>Cytochrome b562</t>
  </si>
  <si>
    <t>YP_351618.1 Cytochrome b562 [Rhodobacter sphaeroides 2.4.1]</t>
  </si>
  <si>
    <t>YP_351618.1</t>
  </si>
  <si>
    <t>RSP_1593</t>
  </si>
  <si>
    <t>phosphate acetyltransferase( EC:1.1.1.39 )</t>
  </si>
  <si>
    <t>YP_351638.1 phosphate acetyltransferase [Rhodobacter sphaeroides 2.4.1]</t>
  </si>
  <si>
    <t>YP_351638.1</t>
  </si>
  <si>
    <t>RSP_1680</t>
  </si>
  <si>
    <t>phosphoenolpyruvate carboxykinase( EC:4.1.1.49 )</t>
  </si>
  <si>
    <t>pckA</t>
  </si>
  <si>
    <t>YP_351729.1 phosphoenolpyruvate carboxykinase [Rhodobacter sphaeroides 2.4.1]</t>
  </si>
  <si>
    <t>YP_351729.1</t>
  </si>
  <si>
    <t>RSP_1690</t>
  </si>
  <si>
    <t>Electron transfer flavoprotein, alpha subunit</t>
  </si>
  <si>
    <t>etfA</t>
  </si>
  <si>
    <t>YP_351739.1 electron transfer flavoprotein alpha subunit apoprotein [Rhodobacter sphaeroides 2.4.1]</t>
  </si>
  <si>
    <t>YP_351739.1</t>
  </si>
  <si>
    <t>RSP_1691</t>
  </si>
  <si>
    <t>Electron transfer flavoprotein beta-subunit</t>
  </si>
  <si>
    <t>etfB</t>
  </si>
  <si>
    <t>YP_351740.1 electron transfer flavoprotein beta subunit [Rhodobacter sphaeroides 2.4.1]</t>
  </si>
  <si>
    <t>YP_351740.1</t>
  </si>
  <si>
    <t>RSP_1751</t>
  </si>
  <si>
    <t>putative 2Fe-2S ferredoxin protein</t>
  </si>
  <si>
    <t>RSP_1777</t>
  </si>
  <si>
    <t>Putative electron transfer flavoprotein-ubiquinone oxidoreductase precursor( EC:1.5.5.1 )</t>
  </si>
  <si>
    <t>YP_351826.1 Putative electron transfer flavoprotein-ubiquinone oxidoreductase precursor [Rhodobacter sphaeroides 2.4.1]</t>
  </si>
  <si>
    <t>YP_351826.1</t>
  </si>
  <si>
    <t>RSP_1805</t>
  </si>
  <si>
    <t>OC</t>
  </si>
  <si>
    <t>Probable thiol-disulfide interchange protein</t>
  </si>
  <si>
    <t>ccmG</t>
  </si>
  <si>
    <t>YP_351853.1 putative thiol-disulfide interchange protein [Rhodobacter sphaeroides 2.4.1]</t>
  </si>
  <si>
    <t>YP_351853.1</t>
  </si>
  <si>
    <t>RSP_1806</t>
  </si>
  <si>
    <t>aconitate hydratase( EC:4.2.1.3 )</t>
  </si>
  <si>
    <t>YP_351854.4 aconitate hydratase [Rhodobacter sphaeroides 2.4.1]</t>
  </si>
  <si>
    <t>YP_351854.4</t>
  </si>
  <si>
    <t>RSP_1821</t>
  </si>
  <si>
    <t>Molybdopterin-containing oxidoreductase, probable formate dehydrogenase( EC:1.2.1.2 )</t>
  </si>
  <si>
    <t>RSP_1824</t>
  </si>
  <si>
    <t>Zinc-containing alcohol dehydrogenase( EC:1.1.1.1 )</t>
  </si>
  <si>
    <t>adh</t>
  </si>
  <si>
    <t>YP_351873.1 Zinc-containing alcohol dehydrogenase [Rhodobacter sphaeroides 2.4.1]</t>
  </si>
  <si>
    <t>YP_351873.1</t>
  </si>
  <si>
    <t>RSP_1826</t>
  </si>
  <si>
    <t>Cytochrome c oxidase polypeptide II precursor (Cytochrome AA3 subunit 2)( EC:1.9.3.1 )</t>
  </si>
  <si>
    <t>coxII</t>
  </si>
  <si>
    <t>YP_351875.1 Cytochrome c oxidase polypeptide II precursor (Cytochrome AA3 subunit 2) [Rhodobacter sphaeroides 2.4.1]</t>
  </si>
  <si>
    <t>YP_351875.1</t>
  </si>
  <si>
    <t>RSP_1829</t>
  </si>
  <si>
    <t>Cytochrome c oxidase, aa3-type, subunit III( EC:1.9.3.1 )</t>
  </si>
  <si>
    <t>coxIII</t>
  </si>
  <si>
    <t>RSP_1835</t>
  </si>
  <si>
    <t>Putative FAD dependent oxidoreductase</t>
  </si>
  <si>
    <t>YP_351885.2 Putative FAD dependent oxidoreductase [Rhodobacter sphaeroides 2.4.1]</t>
  </si>
  <si>
    <t>YP_351885.2</t>
  </si>
  <si>
    <t>RSP_1869</t>
  </si>
  <si>
    <t>2-octaprenyl-6-methoxyphenyl hydroxylase</t>
  </si>
  <si>
    <t>YP_351919.1 2-octaprenyl-6-methoxyphenyl hydroxylase [Rhodobacter sphaeroides 2.4.1]</t>
  </si>
  <si>
    <t>YP_351919.1</t>
  </si>
  <si>
    <t>RSP_1877</t>
  </si>
  <si>
    <t>Cytochrome c oxidase, aa3 type, subunit I( EC:1.9.3.1 )</t>
  </si>
  <si>
    <t>coxI</t>
  </si>
  <si>
    <t>YP_351928.1 Cytochrome c oxidase, aa3 type, subunit I [Rhodobacter sphaeroides 2.4.1]</t>
  </si>
  <si>
    <t>YP_351928.1</t>
  </si>
  <si>
    <t>RSP_1891</t>
  </si>
  <si>
    <t>Zinc-binding dehydrogenase</t>
  </si>
  <si>
    <t>YP_351940.1 Zinc-binding dehydrogenase [Rhodobacter sphaeroides 2.4.1]</t>
  </si>
  <si>
    <t>YP_351940.1</t>
  </si>
  <si>
    <t>RSP_1939</t>
  </si>
  <si>
    <t>NADPH-ferredoxin reductase</t>
  </si>
  <si>
    <t>YP_351991.1 NADPH-ferredoxin reductase [Rhodobacter sphaeroides 2.4.1]</t>
  </si>
  <si>
    <t>YP_351991.1</t>
  </si>
  <si>
    <t>RSP_1980</t>
  </si>
  <si>
    <t>malate synthase</t>
  </si>
  <si>
    <t>glcB</t>
  </si>
  <si>
    <t>YP_352031.2 malate synthase [Rhodobacter sphaeroides 2.4.1]</t>
  </si>
  <si>
    <t>YP_352031.2</t>
  </si>
  <si>
    <t>RSP_1994</t>
  </si>
  <si>
    <t>Citrate synthase( EC:2.3.3.1 )</t>
  </si>
  <si>
    <t>gltA</t>
  </si>
  <si>
    <t>YP_352045.1 citrate synthase [Rhodobacter sphaeroides 2.4.1]</t>
  </si>
  <si>
    <t>YP_352045.1</t>
  </si>
  <si>
    <t>RSP_2022</t>
  </si>
  <si>
    <t>Cytochrome b/diheme cytochrome c hybrid protein</t>
  </si>
  <si>
    <t>RSP_2090</t>
  </si>
  <si>
    <t>Pyruvate carboxylase( EC:6.4.1.1 )</t>
  </si>
  <si>
    <t>pycA</t>
  </si>
  <si>
    <t>YP_352146.1 Pyruvate carboxylase [Rhodobacter sphaeroides 2.4.1]</t>
  </si>
  <si>
    <t>YP_352146.1</t>
  </si>
  <si>
    <t>RSP_2120</t>
  </si>
  <si>
    <t>putative D-lactate dehydrogenase (cytochrome), FAD/FMN-containing oxidoreductase</t>
  </si>
  <si>
    <t>YP_352175.1 putative D-lactate dehydrogenase (cytochrome), FAD/FMN-containing oxidoreductase [Rhodobacter sphaeroides 2.4.1]</t>
  </si>
  <si>
    <t>YP_352175.1</t>
  </si>
  <si>
    <t>RSP_2138</t>
  </si>
  <si>
    <t>Fumarate lyase( EC:4.2.1.2 )</t>
  </si>
  <si>
    <t>fumC</t>
  </si>
  <si>
    <t>YP_352192.1 fumarase, class II [Rhodobacter sphaeroides 2.4.1]</t>
  </si>
  <si>
    <t>YP_352192.1</t>
  </si>
  <si>
    <t>RSP_2166</t>
  </si>
  <si>
    <t>EE</t>
  </si>
  <si>
    <t>Bifunctional putA protein; Proline dehydrogenase / Delta-1-pyrroline-5-carboxylate dehydrogenase( EC:1.5.1.12,EC:1.5.99.8 )</t>
  </si>
  <si>
    <t>putA</t>
  </si>
  <si>
    <t>YP_352218.1 delta-1-pyrroline-5-carboxylate dehydrogenase;L-proline dehydrogenase [Rhodobacter sphaeroides 2.4.1]</t>
  </si>
  <si>
    <t>YP_352218.1</t>
  </si>
  <si>
    <t>RSP_2183</t>
  </si>
  <si>
    <t>Betaine aldehyde dehydrogenase( EC:1.2.1.8 )</t>
  </si>
  <si>
    <t>betB</t>
  </si>
  <si>
    <t>YP_352236.1 betaine aldehyde dehydrogenase [Rhodobacter sphaeroides 2.4.1]</t>
  </si>
  <si>
    <t>YP_352236.1</t>
  </si>
  <si>
    <t>RSP_2296</t>
  </si>
  <si>
    <t>ATPase, delta (OSCP) subunit( EC:3.6.3.14 )</t>
  </si>
  <si>
    <t>atpH</t>
  </si>
  <si>
    <t>YP_352351.1 ATP synthase F1 subcomplex delta subunit [Rhodobacter sphaeroides 2.4.1]</t>
  </si>
  <si>
    <t>YP_352351.1</t>
  </si>
  <si>
    <t>RSP_2297</t>
  </si>
  <si>
    <t>atpA</t>
  </si>
  <si>
    <t>YP_352352.1 ATP synthase F1 subcomplex alpha subunit [Rhodobacter sphaeroides 2.4.1]</t>
  </si>
  <si>
    <t>YP_352352.1</t>
  </si>
  <si>
    <t>RSP_2298</t>
  </si>
  <si>
    <t>ATP synthase subunit C( EC:3.6.3.14 )</t>
  </si>
  <si>
    <t>atpG</t>
  </si>
  <si>
    <t>YP_352353.1 ATP synthase subunit C [Rhodobacter sphaeroides 2.4.1]</t>
  </si>
  <si>
    <t>YP_352353.1</t>
  </si>
  <si>
    <t>RSP_2299</t>
  </si>
  <si>
    <t>ATP synthase subunit B( EC:3.6.3.14 )</t>
  </si>
  <si>
    <t>atpD</t>
  </si>
  <si>
    <t>YP_352354.1 ATP synthase subunit B [Rhodobacter sphaeroides 2.4.1]</t>
  </si>
  <si>
    <t>YP_352354.1</t>
  </si>
  <si>
    <t>RSP_2300</t>
  </si>
  <si>
    <t>ATP synthase, delta/epsilon subunit( EC:3.6.3.14 )</t>
  </si>
  <si>
    <t>atpC</t>
  </si>
  <si>
    <t>YP_352355.1 ATP synthase F1 subcomplex epsilon subunit [Rhodobacter sphaeroides 2.4.1]</t>
  </si>
  <si>
    <t>YP_352355.1</t>
  </si>
  <si>
    <t>RSP_2307</t>
  </si>
  <si>
    <t>putative manganese-dependent inorganic pyrophosphatase( EC:3.6.1.1 )</t>
  </si>
  <si>
    <t>YP_352362.1 putative manganese-dependent inorganic pyrophosphatase [Rhodobacter sphaeroides 2.4.1]</t>
  </si>
  <si>
    <t>YP_352362.1</t>
  </si>
  <si>
    <t>RSP_2313</t>
  </si>
  <si>
    <t>2-hydroxyacid dehydrogenase( EC:1.1.1.-,EC:1.1.1.26 )</t>
  </si>
  <si>
    <t>YP_352368.1 2-hydroxyacid dehydrogenase [Rhodobacter sphaeroides 2.4.1]</t>
  </si>
  <si>
    <t>YP_352368.1</t>
  </si>
  <si>
    <t>RSP_2317</t>
  </si>
  <si>
    <t>Iron-containing alcohol dehydrogenase( EC:1.1.1.- )</t>
  </si>
  <si>
    <t>YP_352372.1 Iron-containing alcohol dehydrogenase [Rhodobacter sphaeroides 2.4.1]</t>
  </si>
  <si>
    <t>YP_352372.1</t>
  </si>
  <si>
    <t>RSP_2318</t>
  </si>
  <si>
    <t>putative Aldehyde dehydrogenase( EC:1.2.1.- )</t>
  </si>
  <si>
    <t>YP_352373.1 putative Aldehyde dehydrogenase [Rhodobacter sphaeroides 2.4.1]</t>
  </si>
  <si>
    <t>YP_352373.1</t>
  </si>
  <si>
    <t>RSP_2331</t>
  </si>
  <si>
    <t>PpaZ, a novel pseudoazurin precursor (Blue Copper Protein)</t>
  </si>
  <si>
    <t>ppaZ</t>
  </si>
  <si>
    <t>RSP_2372</t>
  </si>
  <si>
    <t>aldehyde dehydrogenase (NAD-dependent)( EC:1.2.1.3 )</t>
  </si>
  <si>
    <t>RSP_2424</t>
  </si>
  <si>
    <t>F</t>
  </si>
  <si>
    <t>ferredoxin II</t>
  </si>
  <si>
    <t>YP_352486.1 ferredoxin II [Rhodobacter sphaeroides 2.4.1]</t>
  </si>
  <si>
    <t>YP_352486.1</t>
  </si>
  <si>
    <t>RSP_2512</t>
  </si>
  <si>
    <t>NADH dehydrogenase alpha subunit( EC:1.6.5.3 )</t>
  </si>
  <si>
    <t>RSP_2513</t>
  </si>
  <si>
    <t>NADH dehydrogenase beta subunit( EC:1.6.5.3 )</t>
  </si>
  <si>
    <t>YP_352575.2 NADH dehydrogenase subunit B [Rhodobacter sphaeroides 2.4.1]</t>
  </si>
  <si>
    <t>YP_352575.2</t>
  </si>
  <si>
    <t>RSP_2514</t>
  </si>
  <si>
    <t>NADH dehydrogenase subunit C( EC:1.6.5.3,EC:1.6.99.3 )</t>
  </si>
  <si>
    <t>nuoC</t>
  </si>
  <si>
    <t>YP_352576.1 NADH dehydrogenase subunit C [Rhodobacter sphaeroides 2.4.1]</t>
  </si>
  <si>
    <t>YP_352576.1</t>
  </si>
  <si>
    <t>RSP_2515</t>
  </si>
  <si>
    <t>NADH dehydrogenase delta subunit( EC:1.6.5.3,EC:1.6.99.3 )</t>
  </si>
  <si>
    <t>nuoD</t>
  </si>
  <si>
    <t>YP_352577.1 NADH dehydrogenase subunit D [Rhodobacter sphaeroides 2.4.1]</t>
  </si>
  <si>
    <t>YP_352577.1</t>
  </si>
  <si>
    <t>RSP_2516</t>
  </si>
  <si>
    <t>YP_352578.1 NADH dehydrogenase subunit E [Rhodobacter sphaeroides 2.4.1]</t>
  </si>
  <si>
    <t>YP_352578.1</t>
  </si>
  <si>
    <t>RSP_2518</t>
  </si>
  <si>
    <t>NADH dehydrogenase-ubiquinone oxidoreductase, chain F( EC:1.6.5.3,EC:1.6.99.5 )</t>
  </si>
  <si>
    <t>YP_352580.1 NADH dehydrogenase subunit F [Rhodobacter sphaeroides 2.4.1]</t>
  </si>
  <si>
    <t>YP_352580.1</t>
  </si>
  <si>
    <t>RSP_2521</t>
  </si>
  <si>
    <t>YP_352582.2 NADH dehydrogenase subunit G [Rhodobacter sphaeroides 2.4.1]</t>
  </si>
  <si>
    <t>YP_352582.2</t>
  </si>
  <si>
    <t>RSP_2522</t>
  </si>
  <si>
    <t>NADH dehydrogenase subunit H( EC:1.6.5.3 )</t>
  </si>
  <si>
    <t>YP_352584.1 NADH dehydrogenase subunit H [Rhodobacter sphaeroides 2.4.1]</t>
  </si>
  <si>
    <t>YP_352584.1</t>
  </si>
  <si>
    <t>RSP_2523</t>
  </si>
  <si>
    <t>NADH dehydrogenase subunit I( EC:1.6.5.3,EC:1.6.99.3 )</t>
  </si>
  <si>
    <t>YP_352585.1 NADH dehydrogenase subunit I [Rhodobacter sphaeroides 2.4.1]</t>
  </si>
  <si>
    <t>YP_352585.1</t>
  </si>
  <si>
    <t>RSP_2525</t>
  </si>
  <si>
    <t>NADH dehydrogenase subunit J( EC:1.6.5.3 )</t>
  </si>
  <si>
    <t>YP_352587.1 NADH dehydrogenase subunit J [Rhodobacter sphaeroides 2.4.1]</t>
  </si>
  <si>
    <t>YP_352587.1</t>
  </si>
  <si>
    <t>RSP_2526</t>
  </si>
  <si>
    <t>NADH dehydrogenase kappa subunit( EC:1.6.5.3 )</t>
  </si>
  <si>
    <t>RSP_2527</t>
  </si>
  <si>
    <t>NADH dehydrogenase subunit L</t>
  </si>
  <si>
    <t>YP_352589.1 NADH dehydrogenase subunit L [Rhodobacter sphaeroides 2.4.1]</t>
  </si>
  <si>
    <t>YP_352589.1</t>
  </si>
  <si>
    <t>RSP_2529</t>
  </si>
  <si>
    <t>NADH dehydrogenase subunit M( EC:1.6.5.3 )</t>
  </si>
  <si>
    <t>nuoM</t>
  </si>
  <si>
    <t>YP_352590.1 NADH dehydrogenase subunit M [Rhodobacter sphaeroides 2.4.1]</t>
  </si>
  <si>
    <t>YP_352590.1</t>
  </si>
  <si>
    <t>RSP_2530</t>
  </si>
  <si>
    <t>NADH dehydrogenase subunit N( EC:1.6.5.3 )</t>
  </si>
  <si>
    <t>YP_352591.1 NADH dehydrogenase subunit N [Rhodobacter sphaeroides 2.4.1]</t>
  </si>
  <si>
    <t>YP_352591.1</t>
  </si>
  <si>
    <t>RSP_2571</t>
  </si>
  <si>
    <t>putative oxidoreductase protein</t>
  </si>
  <si>
    <t>YP_352629.1 putative oxidoreductase protein [Rhodobacter sphaeroides 2.4.1]</t>
  </si>
  <si>
    <t>YP_352629.1</t>
  </si>
  <si>
    <t>RSP_2576</t>
  </si>
  <si>
    <t>Alcohol dehydrogenase class III( EC:1.2.1.1 )</t>
  </si>
  <si>
    <t>adhI</t>
  </si>
  <si>
    <t>YP_352634.1 Alcohol dehydrogenase class III [Rhodobacter sphaeroides 2.4.1]</t>
  </si>
  <si>
    <t>YP_352634.1</t>
  </si>
  <si>
    <t>RSP_2577</t>
  </si>
  <si>
    <t>isocytochrome c2</t>
  </si>
  <si>
    <t>cycI</t>
  </si>
  <si>
    <t>RSP_2625</t>
  </si>
  <si>
    <t>NifU-related protein involved in Fe-S cluster formation</t>
  </si>
  <si>
    <t>YP_352683.1 NifU-related protein involved in Fe-S cluster formation [Rhodobacter sphaeroides 2.4.1]</t>
  </si>
  <si>
    <t>YP_352683.1</t>
  </si>
  <si>
    <t>RSP_2656</t>
  </si>
  <si>
    <t>putative salicylate hydroxylase (Salicylate 1-monooxygenase)</t>
  </si>
  <si>
    <t>nahG</t>
  </si>
  <si>
    <t>YP_352711.1 putative salicylate hydroxylase (Salicylate 1-monooxygenase) [Rhodobacter sphaeroides 2.4.1]</t>
  </si>
  <si>
    <t>YP_352711.1</t>
  </si>
  <si>
    <t>RSP_2661</t>
  </si>
  <si>
    <t>YP_352717.1 Iron-containing alcohol dehydrogenase [Rhodobacter sphaeroides 2.4.1]</t>
  </si>
  <si>
    <t>YP_352717.1</t>
  </si>
  <si>
    <t>RSP_2662</t>
  </si>
  <si>
    <t>Glycerol kinase( EC:2.7.1.30 )</t>
  </si>
  <si>
    <t>glpK</t>
  </si>
  <si>
    <t>YP_352718.1 glycerol kinase [Rhodobacter sphaeroides 2.4.1]</t>
  </si>
  <si>
    <t>YP_352718.1</t>
  </si>
  <si>
    <t>RSP_2670</t>
  </si>
  <si>
    <t>putative FAD-dependent glycerol-3-phosphate dehydrogenase( EC:1.1.99.5 )</t>
  </si>
  <si>
    <t>glpD</t>
  </si>
  <si>
    <t>RSP_2741</t>
  </si>
  <si>
    <t>Class I diheme cytochrome c4</t>
  </si>
  <si>
    <t>RSP_2784</t>
  </si>
  <si>
    <t>Diheme class I cytochrome c</t>
  </si>
  <si>
    <t>cycG</t>
  </si>
  <si>
    <t>YP_352842.1 Diheme class I cytochrome c [Rhodobacter sphaeroides 2.4.1]</t>
  </si>
  <si>
    <t>YP_352842.1</t>
  </si>
  <si>
    <t>RSP_2785</t>
  </si>
  <si>
    <t>Cytochrome c-554</t>
  </si>
  <si>
    <t>CycF</t>
  </si>
  <si>
    <t>YP_352843.1 Cytochrome c-554 [Rhodobacter sphaeroides 2.4.1]</t>
  </si>
  <si>
    <t>YP_352843.1</t>
  </si>
  <si>
    <t>RSP_2793</t>
  </si>
  <si>
    <t>Putative reductase component of monooxygenase</t>
  </si>
  <si>
    <t>RSP_2805</t>
  </si>
  <si>
    <t>Putative NADH-flavin oxidoreductase( EC:1.- )</t>
  </si>
  <si>
    <t>nemA</t>
  </si>
  <si>
    <t>YP_352910.1 Putative NADH-flavin oxidoreductase [Rhodobacter sphaeroides 2.4.1]</t>
  </si>
  <si>
    <t>YP_352910.1</t>
  </si>
  <si>
    <t>RSP_2807</t>
  </si>
  <si>
    <t>putative cytochrome b</t>
  </si>
  <si>
    <t>RSP_2876</t>
  </si>
  <si>
    <t>putative carbon monoxide dehydrogenase medium chain( EC:1.2.99.2 )</t>
  </si>
  <si>
    <t>YP_352938.1 putative carbon monoxide dehydrogenase medium chain [Rhodobacter sphaeroides 2.4.1]</t>
  </si>
  <si>
    <t>YP_352938.1</t>
  </si>
  <si>
    <t>RSP_2877</t>
  </si>
  <si>
    <t>Putative carbon monoxide dehydrogenase large chain( EC:1.2.99.2 )</t>
  </si>
  <si>
    <t>coxL</t>
  </si>
  <si>
    <t>YP_352939.1 Putative carbon monoxide dehydrogenase large chain [Rhodobacter sphaeroides 2.4.1]</t>
  </si>
  <si>
    <t>YP_352939.1</t>
  </si>
  <si>
    <t>RSP_2878</t>
  </si>
  <si>
    <t>Putative carbon-monoxide dehydrogenase small chain( EC:1.2.99.2 )</t>
  </si>
  <si>
    <t>coxS</t>
  </si>
  <si>
    <t>YP_352940.1 Putative carbon-monoxide dehydrogenase small chain [Rhodobacter sphaeroides 2.4.1]</t>
  </si>
  <si>
    <t>YP_352940.1</t>
  </si>
  <si>
    <t>RSP_2948</t>
  </si>
  <si>
    <t>indolepyruvate ferredoxin oxidoreductase</t>
  </si>
  <si>
    <t>YP_353010.1 indolepyruvate ferredoxin oxidoreductase [Rhodobacter sphaeroides 2.4.1]</t>
  </si>
  <si>
    <t>YP_353010.1</t>
  </si>
  <si>
    <t>RSP_2962</t>
  </si>
  <si>
    <t>Methylmalonic acid semialdehyde dehydrogenase( EC:1.2.1.27 )</t>
  </si>
  <si>
    <t>YP_353025.1 methylmalonate-semialdehyde dehydrogenase (acylating) [Rhodobacter sphaeroides 2.4.1]</t>
  </si>
  <si>
    <t>YP_353025.1</t>
  </si>
  <si>
    <t>RSP_2968</t>
  </si>
  <si>
    <t>dihydrolipoamide dehydrogenase</t>
  </si>
  <si>
    <t>YP_353030.1 dihydrolipoamide dehydrogenase [Rhodobacter sphaeroides 2.4.1]</t>
  </si>
  <si>
    <t>YP_353030.1</t>
  </si>
  <si>
    <t>RSP_3016</t>
  </si>
  <si>
    <t>Possible phenol degradation enzyme</t>
  </si>
  <si>
    <t>RSP_3027</t>
  </si>
  <si>
    <t>RdxA, iron-sulfur cluster-binding protein</t>
  </si>
  <si>
    <t>rdxA</t>
  </si>
  <si>
    <t>RSP_3046</t>
  </si>
  <si>
    <t>DMSO/TMAO pentaheme cytochrome c subunit</t>
  </si>
  <si>
    <t>dorC</t>
  </si>
  <si>
    <t>YP_354563.1 DMSO/TMAO pentaheme cytochrome c subunit [Rhodobacter sphaeroides 2.4.1]</t>
  </si>
  <si>
    <t>YP_354563.1</t>
  </si>
  <si>
    <t>RSP_3048</t>
  </si>
  <si>
    <t>DMSO/TMAO-reductase( EC:1.7.2.3,EC:1.8.4.5 )</t>
  </si>
  <si>
    <t>dorA</t>
  </si>
  <si>
    <t>YP_354565.1 DMSO/TMAO-reductase [Rhodobacter sphaeroides 2.4.1]</t>
  </si>
  <si>
    <t>YP_354565.1</t>
  </si>
  <si>
    <t>RSP_3097</t>
  </si>
  <si>
    <t>QoxA, Quinol oxidase subunit I</t>
  </si>
  <si>
    <t>qoxA</t>
  </si>
  <si>
    <t>RSP_3098</t>
  </si>
  <si>
    <t>QoxB, Quinol oxidase subunit II</t>
  </si>
  <si>
    <t>qoxB</t>
  </si>
  <si>
    <t>RSP_3145</t>
  </si>
  <si>
    <t>Putative Tartrate dehydratase beta subunit</t>
  </si>
  <si>
    <t>ttdB</t>
  </si>
  <si>
    <t>RSP_3146</t>
  </si>
  <si>
    <t>Putative Tartrate dehydratase alpha subunit( EC:4.2.1.32 )</t>
  </si>
  <si>
    <t>ttdA</t>
  </si>
  <si>
    <t>RSP_3147</t>
  </si>
  <si>
    <t>putative succinate dehydrogenase/fumarate reductase, flavoprotein subunit( EC:1.3.99.1 )</t>
  </si>
  <si>
    <t>RSP_3150</t>
  </si>
  <si>
    <t>Succinate dehydrogenase/fumarate reductase Fe-S protein subunit( EC:1.3.99.1 )</t>
  </si>
  <si>
    <t>frdB</t>
  </si>
  <si>
    <t>RSP_3157</t>
  </si>
  <si>
    <t>V</t>
  </si>
  <si>
    <t>ABC transporter, inner membrane subunit</t>
  </si>
  <si>
    <t>RSP_3163</t>
  </si>
  <si>
    <t>Probable oxidoreductase</t>
  </si>
  <si>
    <t>YP_354680.1 putative oxidoreductase [Rhodobacter sphaeroides 2.4.1]</t>
  </si>
  <si>
    <t>YP_354680.1</t>
  </si>
  <si>
    <t>RSP_3164</t>
  </si>
  <si>
    <t>ferredoxin like protein</t>
  </si>
  <si>
    <t>RSP_3181</t>
  </si>
  <si>
    <t>putative fatty-acyl-CoA racemase; CoA-transferase family III</t>
  </si>
  <si>
    <t>YP_354697.1 putative fatty-acyl-CoA racemase;CoA-transferase family III [Rhodobacter sphaeroides 2.4.1]</t>
  </si>
  <si>
    <t>YP_354697.1</t>
  </si>
  <si>
    <t>RSP_3190</t>
  </si>
  <si>
    <t>2Fe-2S ferredoxin</t>
  </si>
  <si>
    <t>RSP_3191</t>
  </si>
  <si>
    <t>Flavodoxin( EC:1.- )</t>
  </si>
  <si>
    <t>fprA</t>
  </si>
  <si>
    <t>RSP_3192</t>
  </si>
  <si>
    <t>Predicted NADH-ubiquinone oxidoreductase; subunit RnfA</t>
  </si>
  <si>
    <t>rnfA</t>
  </si>
  <si>
    <t>RSP_3193</t>
  </si>
  <si>
    <t>Electron transport complex protein rnfB</t>
  </si>
  <si>
    <t>rnfB</t>
  </si>
  <si>
    <t>RSP_3194</t>
  </si>
  <si>
    <t>4Fe-4S ferredoxin, RnfC</t>
  </si>
  <si>
    <t>rnfC</t>
  </si>
  <si>
    <t>RSP_3195</t>
  </si>
  <si>
    <t>RnfD protein</t>
  </si>
  <si>
    <t>rnfD</t>
  </si>
  <si>
    <t>RSP_3196</t>
  </si>
  <si>
    <t>Electron transport complex, RnfABCDGE type, G subunit</t>
  </si>
  <si>
    <t>rnfG</t>
  </si>
  <si>
    <t>RSP_3197</t>
  </si>
  <si>
    <t>NADH-ubiquinone oxidoreductase</t>
  </si>
  <si>
    <t>rnfE</t>
  </si>
  <si>
    <t>RSP_3201</t>
  </si>
  <si>
    <t>RSP_3204</t>
  </si>
  <si>
    <t>putative Oxidoreductase</t>
  </si>
  <si>
    <t>RSP_3205</t>
  </si>
  <si>
    <t>putative oxidoreductase subunit</t>
  </si>
  <si>
    <t>RSP_3206</t>
  </si>
  <si>
    <t>Putative xanthine dehydrogenase( EC:1.1.1.204 )</t>
  </si>
  <si>
    <t>RSP_3210</t>
  </si>
  <si>
    <t>Quinol oxidase subunit II QxtB</t>
  </si>
  <si>
    <t>qxtB</t>
  </si>
  <si>
    <t>RSP_3212</t>
  </si>
  <si>
    <t>Quinol oxidase subunit I QxtA</t>
  </si>
  <si>
    <t>qxtA</t>
  </si>
  <si>
    <t>YP_354730.1 cytochrome bd-I ubiquinol oxidase subunit 1 apoprotein [Rhodobacter sphaeroides 2.4.1]</t>
  </si>
  <si>
    <t>YP_354730.1</t>
  </si>
  <si>
    <t>RSP_3218</t>
  </si>
  <si>
    <t>Putative oxidoreductase NAD protein</t>
  </si>
  <si>
    <t>YP_354734.1 5,6-dimethylbenzimidazole synthase;cob(II)yrinic acid a,c-diamide reductase [Rhodobacter sphaeroides 2.4.1]</t>
  </si>
  <si>
    <t>YP_354734.1</t>
  </si>
  <si>
    <t>RSP_3253</t>
  </si>
  <si>
    <t>Predicted acetamidase / formamidase( EC:3.5.1.4 )</t>
  </si>
  <si>
    <t>YP_354763.1 putative acetamidase / formamidase [Rhodobacter sphaeroides 2.4.1]</t>
  </si>
  <si>
    <t>YP_354763.1</t>
  </si>
  <si>
    <t>RSP_3267</t>
  </si>
  <si>
    <t>prkB</t>
  </si>
  <si>
    <t>RSP_3366</t>
  </si>
  <si>
    <t>D-isomer specific 2-hydroxyacid dehydrogenase( EC:1.1.1.26 )</t>
  </si>
  <si>
    <t>YP_354870.1 D-isomer specific 2-hydroxyacid dehydrogenase [Rhodobacter sphaeroides 2.4.1]</t>
  </si>
  <si>
    <t>YP_354870.1</t>
  </si>
  <si>
    <t>RSP_3381</t>
  </si>
  <si>
    <t>NAD(P)H -dependent quinone oxidoreductase</t>
  </si>
  <si>
    <t>YP_354886.1 NAD(P)H -dependent quinone oxidoreductase [Rhodobacter sphaeroides 2.4.1]</t>
  </si>
  <si>
    <t>YP_354886.1</t>
  </si>
  <si>
    <t>RSP_3388</t>
  </si>
  <si>
    <t>putative Isocitrate/isopropylmalate dehydrogenase / tartrate dehydrogenase ttuC( EC:1.1.1.93 )</t>
  </si>
  <si>
    <t>YP_354893.1 putative Isocitrate/isopropylmalate dehydrogenase / tartrate dehydrogenase ttuC [Rhodobacter sphaeroides 2.4.1]</t>
  </si>
  <si>
    <t>YP_354893.1</t>
  </si>
  <si>
    <t>RSP_3389</t>
  </si>
  <si>
    <t>Isocitrate/isopropylmalate dehydrogenase / tartrate dehydrogenase( EC:1.1.1.93 )</t>
  </si>
  <si>
    <t>YP_354894.1 Isocitrate/isopropylmalate dehydrogenase / tartrate dehydrogenase [Rhodobacter sphaeroides 2.4.1]</t>
  </si>
  <si>
    <t>YP_354894.1</t>
  </si>
  <si>
    <t>RSP_3412</t>
  </si>
  <si>
    <t>Iron-containing alcohol dehydrogenase</t>
  </si>
  <si>
    <t>RSP_3443</t>
  </si>
  <si>
    <t>putative acetamidase/formamidase</t>
  </si>
  <si>
    <t>RSP_3508</t>
  </si>
  <si>
    <t>predicted acetamidase/formamidase</t>
  </si>
  <si>
    <t>YP_355012.1 putative acetamidase/formamidase [Rhodobacter sphaeroides 2.4.1]</t>
  </si>
  <si>
    <t>YP_355012.1</t>
  </si>
  <si>
    <t>RSP_3533</t>
  </si>
  <si>
    <t>Aldehyde dehydrogenase family protein( EC:1.2.1.3 )</t>
  </si>
  <si>
    <t>YP_355035.1 gamma-glutamyl-gamma-aminobutyraldehyde dehydrogenase [Rhodobacter sphaeroides 2.4.1]</t>
  </si>
  <si>
    <t>YP_355035.1</t>
  </si>
  <si>
    <t>RSP_3562</t>
  </si>
  <si>
    <t>sulfide-quinone reductase</t>
  </si>
  <si>
    <t>sqr</t>
  </si>
  <si>
    <t>RSP_3605</t>
  </si>
  <si>
    <t>FAD-dependent pyridine nucleotide-disulphide oxidoreductase</t>
  </si>
  <si>
    <t>RSP_3656</t>
  </si>
  <si>
    <t>NAD-dependent aldehyde dehydrogenase( EC:1.2.1.4,EC:1.2.- )</t>
  </si>
  <si>
    <t>RSP_3705</t>
  </si>
  <si>
    <t>D-ribulokinase( EC:2.7.1.47 )</t>
  </si>
  <si>
    <t>YP_355216.1 D-ribulokinase [Rhodobacter sphaeroides 2.4.1]</t>
  </si>
  <si>
    <t>YP_355216.1</t>
  </si>
  <si>
    <t>RSP_3707</t>
  </si>
  <si>
    <t>YP_355218.1 NADH dehydrogenase, FAD-containing subunit [Rhodobacter sphaeroides 2.4.1]</t>
  </si>
  <si>
    <t>YP_355218.1</t>
  </si>
  <si>
    <t>RSP_3713</t>
  </si>
  <si>
    <t>RSP_3715</t>
  </si>
  <si>
    <t>pH adaption potassium efflux system, PhaB subunit</t>
  </si>
  <si>
    <t>YP_355225.1 multisubunit potassium/proton antiporter, PhaAB subunits [Rhodobacter sphaeroides 2.4.1]</t>
  </si>
  <si>
    <t>YP_355225.1</t>
  </si>
  <si>
    <t>RSP_3740</t>
  </si>
  <si>
    <t>aldehyde dehydrogenase</t>
  </si>
  <si>
    <t>YP_355248.1 aldehyde dehydrogenase [Rhodobacter sphaeroides 2.4.1]</t>
  </si>
  <si>
    <t>YP_355248.1</t>
  </si>
  <si>
    <t>RSP_3929</t>
  </si>
  <si>
    <t>H+transporting two-sector ATPase, alpha/beta subunit( EC:3.6.3.14 )</t>
  </si>
  <si>
    <t>YP_001033875.1 F0F1 ATP synthase subunit beta (plasmid) [Rhodobacter sphaeroides 2.4.1]</t>
  </si>
  <si>
    <t>YP_001033875.1</t>
  </si>
  <si>
    <t>RSP_3930</t>
  </si>
  <si>
    <t>H+transporting two-sector ATPase, delta/epsilon subunit( EC:3.6.3.14 )</t>
  </si>
  <si>
    <t>atpC-1</t>
  </si>
  <si>
    <t>RSP_3933</t>
  </si>
  <si>
    <t>H+transporting two-sector ATPase, A subunit( EC:3.6.3.14 )</t>
  </si>
  <si>
    <t>RSP_3935</t>
  </si>
  <si>
    <t>YP_001033870.1 H+-transporting two-sector ATPase, alpha/beta subunit (plasmid) [Rhodobacter sphaeroides 2.4.1]</t>
  </si>
  <si>
    <t>YP_001033870.1</t>
  </si>
  <si>
    <t>RSP_3936</t>
  </si>
  <si>
    <t>possible H()-transporting ATP synthase, subunit gamma( EC:3.6.3.14 )</t>
  </si>
  <si>
    <t>RSP_3974</t>
  </si>
  <si>
    <t>Transketolase( EC:1.2.4.1 )</t>
  </si>
  <si>
    <t>YP_345232.1 Transketolase (plasmid) [Rhodobacter sphaeroides 2.4.1]</t>
  </si>
  <si>
    <t>YP_345232.1</t>
  </si>
  <si>
    <t>RSP_3979</t>
  </si>
  <si>
    <t>Ferredoxin</t>
  </si>
  <si>
    <t>RSP_4003</t>
  </si>
  <si>
    <t>dhaL</t>
  </si>
  <si>
    <t>YP_345202.1 Aldehyde dehydrogenase (plasmid) [Rhodobacter sphaeroides 2.4.1]</t>
  </si>
  <si>
    <t>YP_345202.1</t>
  </si>
  <si>
    <t>RSP_4009</t>
  </si>
  <si>
    <t>Phosphate acetyl/butaryl transferase( EC:2.3.1.8 )</t>
  </si>
  <si>
    <t>pta</t>
  </si>
  <si>
    <t>RSP_4031</t>
  </si>
  <si>
    <t>hypothetical protein( EC:1.1.1.93 )</t>
  </si>
  <si>
    <t>RSP_4032</t>
  </si>
  <si>
    <t>Succinate semialdehyde dehydrogenase( EC:1.2.1.16 )</t>
  </si>
  <si>
    <t>YP_345174.1 succinate semialdehyde dehydrogenase (plasmid) [Rhodobacter sphaeroides 2.4.1]</t>
  </si>
  <si>
    <t>YP_345174.1</t>
  </si>
  <si>
    <t>RSP_4047</t>
  </si>
  <si>
    <t>Pyruvate dehydrogenase E1 component, alpha subunit( EC:1.2.4.1 )</t>
  </si>
  <si>
    <t>pdhAa</t>
  </si>
  <si>
    <t>YP_352546.1 Pyruvate dehydrogenase E1 component, alpha subunit [Rhodobacter sphaeroides 2.4.1]</t>
  </si>
  <si>
    <t>YP_352546.1</t>
  </si>
  <si>
    <t>RSP_4049</t>
  </si>
  <si>
    <t>dihydrolipoamide acetyltransferase( EC:1.2.4.1 )</t>
  </si>
  <si>
    <t>pdhAb</t>
  </si>
  <si>
    <t>YP_352545.1 dihydrolipoamide acetyltransferase [Rhodobacter sphaeroides 2.4.1]</t>
  </si>
  <si>
    <t>YP_352545.1</t>
  </si>
  <si>
    <t>RSP_4050</t>
  </si>
  <si>
    <t>Dihydrolipoamide acetyltransferase component (E2) of pyruvate dehydrogenase complex( EC:2.3.1.12 )</t>
  </si>
  <si>
    <t>pdhB</t>
  </si>
  <si>
    <t>YP_352544.1 Dihydrolipoamide acetyltransferase component (E2) of pyruvate dehydrogenase complex [Rhodobacter sphaeroides 2.4.1]</t>
  </si>
  <si>
    <t>YP_352544.1</t>
  </si>
  <si>
    <t>RSP_4113</t>
  </si>
  <si>
    <t>NapE component of periplasmic nitrate reductase</t>
  </si>
  <si>
    <t>napE</t>
  </si>
  <si>
    <t>RSP_4116</t>
  </si>
  <si>
    <t>Molybdopterin oxidoreductase( EC:1.7.99.4 )</t>
  </si>
  <si>
    <t>napA</t>
  </si>
  <si>
    <t>YP_345332.1 nitrate reductase catalytic subunit (plasmid) [Rhodobacter sphaeroides 2.4.1]</t>
  </si>
  <si>
    <t>YP_345332.1</t>
  </si>
  <si>
    <t>RSP_4117</t>
  </si>
  <si>
    <t>Nitrate reductase cytochrome c-type</t>
  </si>
  <si>
    <t>napB</t>
  </si>
  <si>
    <t>RSP_4118</t>
  </si>
  <si>
    <t>NapC/NirT cytochrome c</t>
  </si>
  <si>
    <t>napC</t>
  </si>
  <si>
    <t>RSP_7012</t>
  </si>
  <si>
    <t>H+transporting two-sector ATPase, B/B' subunit( EC:3.6.3.14 )</t>
  </si>
  <si>
    <t>RSP_0045</t>
  </si>
  <si>
    <t>D</t>
  </si>
  <si>
    <t>N</t>
  </si>
  <si>
    <t>Slp</t>
  </si>
  <si>
    <t>slp</t>
  </si>
  <si>
    <t>RSP_0416</t>
  </si>
  <si>
    <t>TZDR</t>
  </si>
  <si>
    <t>putative calcium-binding EF-hand domain protein</t>
  </si>
  <si>
    <t>YP_353494.1 putative calcium-binding EF-hand domain protein [Rhodobacter sphaeroides 2.4.1]</t>
  </si>
  <si>
    <t>YP_353494.1</t>
  </si>
  <si>
    <t>RSP_0625</t>
  </si>
  <si>
    <t>Q</t>
  </si>
  <si>
    <t>Putative Maf-like protein</t>
  </si>
  <si>
    <t>YP_353699.1 Putative Maf-like protein [Rhodobacter sphaeroides 2.4.1]</t>
  </si>
  <si>
    <t>YP_353699.1</t>
  </si>
  <si>
    <t>RSP_0666</t>
  </si>
  <si>
    <t>Probable cell cycle protein</t>
  </si>
  <si>
    <t>RSP_0733</t>
  </si>
  <si>
    <t>cell division ATP-binding protein FtsE</t>
  </si>
  <si>
    <t>YP_353810.1 cell division ATP-binding protein FtsE [Rhodobacter sphaeroides 2.4.1]</t>
  </si>
  <si>
    <t>YP_353810.1</t>
  </si>
  <si>
    <t>RSP_0734</t>
  </si>
  <si>
    <t>cell division protein FtsX</t>
  </si>
  <si>
    <t>YP_353811.1 cell division protein FtsX [Rhodobacter sphaeroides 2.4.1]</t>
  </si>
  <si>
    <t>YP_353811.1</t>
  </si>
  <si>
    <t>RSP_0876</t>
  </si>
  <si>
    <t>Chromosome segregation protein SMC2</t>
  </si>
  <si>
    <t>YP_353960.1 condensin subunit Smc [Rhodobacter sphaeroides 2.4.1]</t>
  </si>
  <si>
    <t>YP_353960.1</t>
  </si>
  <si>
    <t>RSP_0933</t>
  </si>
  <si>
    <t>YP_354016.1 membrane-bound metallopeptidase [Rhodobacter sphaeroides 2.4.1]</t>
  </si>
  <si>
    <t>YP_354016.1</t>
  </si>
  <si>
    <t>RSP_1042</t>
  </si>
  <si>
    <t>YP_354127.1 ATPase involved in chromosome partitioning [Rhodobacter sphaeroides 2.4.1]</t>
  </si>
  <si>
    <t>YP_354127.1</t>
  </si>
  <si>
    <t>RSP_1062</t>
  </si>
  <si>
    <t>ATPase of the PP superfamily</t>
  </si>
  <si>
    <t>RSP_1227</t>
  </si>
  <si>
    <t>putative chromosome partitioning protein, ParA</t>
  </si>
  <si>
    <t>parA</t>
  </si>
  <si>
    <t>YP_354309.1 chromosome segregation ATPase [Rhodobacter sphaeroides 2.4.1]</t>
  </si>
  <si>
    <t>YP_354309.1</t>
  </si>
  <si>
    <t>RSP_1229</t>
  </si>
  <si>
    <t>glucose-inhibited division protein A</t>
  </si>
  <si>
    <t>gidA</t>
  </si>
  <si>
    <t>YP_354311.1 glucose-inhibited division protein A [Rhodobacter sphaeroides 2.4.1]</t>
  </si>
  <si>
    <t>YP_354311.1</t>
  </si>
  <si>
    <t>RSP_1233</t>
  </si>
  <si>
    <t>putative Maf/YceF/YhdE family protein</t>
  </si>
  <si>
    <t>maf</t>
  </si>
  <si>
    <t>YP_354315.1 putative Maf/YceF/YhdE family protein [Rhodobacter sphaeroides 2.4.1]</t>
  </si>
  <si>
    <t>YP_354315.1</t>
  </si>
  <si>
    <t>RSP_1423</t>
  </si>
  <si>
    <t>ParA family ATPase</t>
  </si>
  <si>
    <t>YP_355325.1 ParA family ATPase [Rhodobacter sphaeroides 2.4.1]</t>
  </si>
  <si>
    <t>YP_355325.1</t>
  </si>
  <si>
    <t>RSP_1495</t>
  </si>
  <si>
    <t>Putative cell division protein</t>
  </si>
  <si>
    <t>YP_351537.1 DNA translocase FtsK [Rhodobacter sphaeroides 2.4.1]</t>
  </si>
  <si>
    <t>YP_351537.1</t>
  </si>
  <si>
    <t>RSP_1744</t>
  </si>
  <si>
    <t>DP</t>
  </si>
  <si>
    <t>CrcB-like protein</t>
  </si>
  <si>
    <t>RSP_1841</t>
  </si>
  <si>
    <t>Probable intracellular septation protein</t>
  </si>
  <si>
    <t>RSP_2093</t>
  </si>
  <si>
    <t>Putative Mrp (Multidrug resistance-associated proteins) family protein</t>
  </si>
  <si>
    <t>YP_352150.1 Putative Mrp (Multidrug resistance-associated proteins) family protein [Rhodobacter sphaeroides 2.4.1]</t>
  </si>
  <si>
    <t>YP_352150.1</t>
  </si>
  <si>
    <t>RSP_2106</t>
  </si>
  <si>
    <t>cell division protein FtsW</t>
  </si>
  <si>
    <t>ftsW</t>
  </si>
  <si>
    <t>YP_352162.1 cell division protein FtsW [Rhodobacter sphaeroides 2.4.1]</t>
  </si>
  <si>
    <t>YP_352162.1</t>
  </si>
  <si>
    <t>RSP_2113</t>
  </si>
  <si>
    <t>cell division protein FtsA</t>
  </si>
  <si>
    <t>ftsA</t>
  </si>
  <si>
    <t>YP_352169.1 cell division protein FtsA [Rhodobacter sphaeroides 2.4.1]</t>
  </si>
  <si>
    <t>YP_352169.1</t>
  </si>
  <si>
    <t>RSP_2114</t>
  </si>
  <si>
    <t>cell division protein FtsZ</t>
  </si>
  <si>
    <t>ftsZ1</t>
  </si>
  <si>
    <t>YP_352170.1 cell division protein FtsZ [Rhodobacter sphaeroides 2.4.1]</t>
  </si>
  <si>
    <t>YP_352170.1</t>
  </si>
  <si>
    <t>RSP_2325</t>
  </si>
  <si>
    <t>RodA, Rod Cell shape determining protein</t>
  </si>
  <si>
    <t>rodA</t>
  </si>
  <si>
    <t>YP_352380.1 cell elongation-specific peptidoglycan biosynthesis regulator RodA [Rhodobacter sphaeroides 2.4.1]</t>
  </si>
  <si>
    <t>YP_352380.1</t>
  </si>
  <si>
    <t>RSP_2329</t>
  </si>
  <si>
    <t>Cell shape determining protein MreB/Mrl</t>
  </si>
  <si>
    <t>mreB</t>
  </si>
  <si>
    <t>YP_352384.1 rod shape-determining protein MreB [Rhodobacter sphaeroides 2.4.1]</t>
  </si>
  <si>
    <t>YP_352384.1</t>
  </si>
  <si>
    <t>RSP_2483</t>
  </si>
  <si>
    <t>RepA partitioning protein/ATPase, ParA type</t>
  </si>
  <si>
    <t>repA</t>
  </si>
  <si>
    <t>YP_345323.1 RepA partitioning protein/ATPase, ParA type (plasmid) [Rhodobacter sphaeroides 2.4.1]</t>
  </si>
  <si>
    <t>YP_345323.1</t>
  </si>
  <si>
    <t>RSP_2974</t>
  </si>
  <si>
    <t>M</t>
  </si>
  <si>
    <t>Putative metalopeptidase</t>
  </si>
  <si>
    <t>YP_353036.1 Putative metalopeptidase [Rhodobacter sphaeroides 2.4.1]</t>
  </si>
  <si>
    <t>YP_353036.1</t>
  </si>
  <si>
    <t>RSP_3840</t>
  </si>
  <si>
    <t>ATPase, ParA type</t>
  </si>
  <si>
    <t>YP_001033803.1 ATPase, ParA type (plasmid) [Rhodobacter sphaeroides 2.4.1]</t>
  </si>
  <si>
    <t>YP_001033803.1</t>
  </si>
  <si>
    <t>RSP_3901</t>
  </si>
  <si>
    <t>possible virC1 gene, ATPase</t>
  </si>
  <si>
    <t>virC1</t>
  </si>
  <si>
    <t>YP_001033866.1 virC1 gene, ATPase (plasmid) [Rhodobacter sphaeroides 2.4.1]</t>
  </si>
  <si>
    <t>YP_001033866.1</t>
  </si>
  <si>
    <t>RSP_4023</t>
  </si>
  <si>
    <t>repA3</t>
  </si>
  <si>
    <t>YP_345183.1 ATPase, ParA type (plasmid) [Rhodobacter sphaeroides 2.4.1]</t>
  </si>
  <si>
    <t>YP_345183.1</t>
  </si>
  <si>
    <t>RSP_4046</t>
  </si>
  <si>
    <t>YP_352547.1 septum formation initiator [Rhodobacter sphaeroides 2.4.1]</t>
  </si>
  <si>
    <t>YP_352547.1</t>
  </si>
  <si>
    <t>RSP_4139</t>
  </si>
  <si>
    <t>possible partition parA like-protein</t>
  </si>
  <si>
    <t>RSP_4186</t>
  </si>
  <si>
    <t>RSP_0008</t>
  </si>
  <si>
    <t>GER</t>
  </si>
  <si>
    <t>possible transporter, DME family, DMT superfamily</t>
  </si>
  <si>
    <t>RSP_0010</t>
  </si>
  <si>
    <t>E</t>
  </si>
  <si>
    <t>homoserine O-succinyltransferase( EC:2.3.1.46 )</t>
  </si>
  <si>
    <t>YP_353080.1 homoserine O-succinyltransferase [Rhodobacter sphaeroides 2.4.1]</t>
  </si>
  <si>
    <t>YP_353080.1</t>
  </si>
  <si>
    <t>RSP_0015</t>
  </si>
  <si>
    <t>ABC spermidine/putrescine transporter, ATPase subunit</t>
  </si>
  <si>
    <t>YP_353084.1 ABC spermidine/putrescine transporter, ATPase subunit [Rhodobacter sphaeroides 2.4.1]</t>
  </si>
  <si>
    <t>YP_353084.1</t>
  </si>
  <si>
    <t>RSP_0016</t>
  </si>
  <si>
    <t>ABC spermidine/putrescine transporter, inner membrane subunit</t>
  </si>
  <si>
    <t>RSP_0017</t>
  </si>
  <si>
    <t>RSP_0018</t>
  </si>
  <si>
    <t>KE</t>
  </si>
  <si>
    <t>Putative transcriptional regulator, gntR family</t>
  </si>
  <si>
    <t>YP_353087.1 Putative transcriptional regulator, gntR family [Rhodobacter sphaeroides 2.4.1]</t>
  </si>
  <si>
    <t>YP_353087.1</t>
  </si>
  <si>
    <t>RSP_0025</t>
  </si>
  <si>
    <t>probable NAD(P)-dependent oxidoreductase</t>
  </si>
  <si>
    <t>YP_353094.1 putative NAD(P)-dependent oxidoreductase [Rhodobacter sphaeroides 2.4.1]</t>
  </si>
  <si>
    <t>YP_353094.1</t>
  </si>
  <si>
    <t>RSP_0146</t>
  </si>
  <si>
    <t>TE</t>
  </si>
  <si>
    <t>Nitrogen regulatory protein P-II</t>
  </si>
  <si>
    <t>glnB</t>
  </si>
  <si>
    <t>YP_353219.1 nitrogen regulatory protein P-II family [Rhodobacter sphaeroides 2.4.1]</t>
  </si>
  <si>
    <t>YP_353219.1</t>
  </si>
  <si>
    <t>RSP_0147</t>
  </si>
  <si>
    <t>Glutamine synthetase class-I( EC:6.3.1.2 )</t>
  </si>
  <si>
    <t>glnA</t>
  </si>
  <si>
    <t>YP_353220.1 Glutamine synthetase class-I [Rhodobacter sphaeroides 2.4.1]</t>
  </si>
  <si>
    <t>YP_353220.1</t>
  </si>
  <si>
    <t>RSP_0161</t>
  </si>
  <si>
    <t>Spermidine/putrescine-binding periplasmic protein</t>
  </si>
  <si>
    <t>YP_353235.2 Spermidine/putrescine-binding periplasmic protein [Rhodobacter sphaeroides 2.4.1]</t>
  </si>
  <si>
    <t>YP_353235.2</t>
  </si>
  <si>
    <t>RSP_0169</t>
  </si>
  <si>
    <t>ER</t>
  </si>
  <si>
    <t>ET</t>
  </si>
  <si>
    <r>
      <rPr>
        <sz val="10"/>
        <rFont val="Arial"/>
        <family val="2"/>
      </rPr>
      <t>Na</t>
    </r>
    <r>
      <rPr>
        <sz val="10"/>
        <rFont val="Arial Unicode MS"/>
        <family val="2"/>
      </rPr>
      <t xml:space="preserve">ﻊ► </t>
    </r>
    <r>
      <rPr>
        <sz val="10"/>
        <rFont val="Arial"/>
        <family val="2"/>
      </rPr>
      <t>symporter</t>
    </r>
  </si>
  <si>
    <t>YP_353243.1 Na+/solute symporter [Rhodobacter sphaeroides 2.4.1]</t>
  </si>
  <si>
    <t>YP_353243.1</t>
  </si>
  <si>
    <t>RSP_0176</t>
  </si>
  <si>
    <t>EG</t>
  </si>
  <si>
    <t>dihydroxy-acid dehydratase( EC:4.2.1.9 )</t>
  </si>
  <si>
    <t>YP_353250.1 dihydroxy-acid dehydratase [Rhodobacter sphaeroides 2.4.1]</t>
  </si>
  <si>
    <t>YP_353250.1</t>
  </si>
  <si>
    <t>RSP_0184</t>
  </si>
  <si>
    <t>N-carbamoyl-L-amino acid amidohydrolase( EC:3.5.1.6 )</t>
  </si>
  <si>
    <t>YP_353256.1 N-carbamoyl-L-amino acid amidohydrolase [Rhodobacter sphaeroides 2.4.1]</t>
  </si>
  <si>
    <t>YP_353256.1</t>
  </si>
  <si>
    <t>RSP_0189</t>
  </si>
  <si>
    <t>NADPH-dependent glutamate synthase beta chain and related oxidoreductase( EC:1.4.1.13 )</t>
  </si>
  <si>
    <t>YP_353261.1 NADPH-dependent glutamate synthase beta chain-related oxidoreductase [Rhodobacter sphaeroides 2.4.1]</t>
  </si>
  <si>
    <t>YP_353261.1</t>
  </si>
  <si>
    <t>RSP_0236</t>
  </si>
  <si>
    <t>AgaE protein</t>
  </si>
  <si>
    <t>YP_353309.1 AgaE protein [Rhodobacter sphaeroides 2.4.1]</t>
  </si>
  <si>
    <t>YP_353309.1</t>
  </si>
  <si>
    <t>RSP_0237</t>
  </si>
  <si>
    <t>acetylornithine deacetylase( EC:3.5.1.16 )</t>
  </si>
  <si>
    <t>argE</t>
  </si>
  <si>
    <t>YP_353310.1 acetylornithine deacetylase [Rhodobacter sphaeroides 2.4.1]</t>
  </si>
  <si>
    <t>YP_353310.1</t>
  </si>
  <si>
    <t>RSP_0242</t>
  </si>
  <si>
    <t>probable kyurenine hydrolase( EC:3.7.1.3 )</t>
  </si>
  <si>
    <t>YP_353315.1 Kynureninase [Rhodobacter sphaeroides 2.4.1]</t>
  </si>
  <si>
    <t>YP_353315.1</t>
  </si>
  <si>
    <t>RSP_0245</t>
  </si>
  <si>
    <t>EF</t>
  </si>
  <si>
    <t>Serine-pyruvate aminotransferase/aspartate aminotransferase( EC:2.6.1.45 )</t>
  </si>
  <si>
    <t>YP_353318.1 Serine-pyruvate aminotransferase/aspartate aminotransferase [Rhodobacter sphaeroides 2.4.1]</t>
  </si>
  <si>
    <t>YP_353318.1</t>
  </si>
  <si>
    <t>RSP_0253</t>
  </si>
  <si>
    <t>Glycine/D-amino acid oxidase (deaminating)</t>
  </si>
  <si>
    <t>YP_353326.1 Glycine/D-amino acid oxidase (deaminating) [Rhodobacter sphaeroides 2.4.1]</t>
  </si>
  <si>
    <t>YP_353326.1</t>
  </si>
  <si>
    <t>RSP_0263</t>
  </si>
  <si>
    <t>Chlorophyll synthesis pathway, bchC( EC:1.1.1.14 )</t>
  </si>
  <si>
    <t>bchC</t>
  </si>
  <si>
    <t>YP_353338.1 Chlorophyll synthesis pathway, bchC [Rhodobacter sphaeroides 2.4.1]</t>
  </si>
  <si>
    <t>YP_353338.1</t>
  </si>
  <si>
    <t>RSP_0297</t>
  </si>
  <si>
    <t>ABC branched chain amino acid transporter, ATPase subunit</t>
  </si>
  <si>
    <t>RSP_0299</t>
  </si>
  <si>
    <t>ABC branched chain amino acid transporter, inner membrane subunit</t>
  </si>
  <si>
    <t>RSP_0300</t>
  </si>
  <si>
    <t>RSP_0301</t>
  </si>
  <si>
    <t>ABC branched chain amino acid transporter, substrate binding protein</t>
  </si>
  <si>
    <t>RSP_0308</t>
  </si>
  <si>
    <t>Urease, beta subunit( EC:3.5.1.5 )</t>
  </si>
  <si>
    <t>ureB</t>
  </si>
  <si>
    <t>RSP_0309</t>
  </si>
  <si>
    <t>Urease, gamma subunit( EC:3.5.1.5 )</t>
  </si>
  <si>
    <t>ureA</t>
  </si>
  <si>
    <t>RSP_0312</t>
  </si>
  <si>
    <t>Aminotransferase class-III</t>
  </si>
  <si>
    <t>YP_353388.1 Aminotransferase class-III [Rhodobacter sphaeroides 2.4.1]</t>
  </si>
  <si>
    <t>YP_353388.1</t>
  </si>
  <si>
    <t>RSP_0348</t>
  </si>
  <si>
    <t>RSP_0349</t>
  </si>
  <si>
    <t>ABC transporter, ATPase subunit</t>
  </si>
  <si>
    <t>YP_353425.1 ABC transporter, ATPase subunit [Rhodobacter sphaeroides 2.4.1]</t>
  </si>
  <si>
    <t>YP_353425.1</t>
  </si>
  <si>
    <t>RSP_0361</t>
  </si>
  <si>
    <t>probable L-serine dehydratase protein</t>
  </si>
  <si>
    <t>sda</t>
  </si>
  <si>
    <t>RSP_0371</t>
  </si>
  <si>
    <t>ABC basic amino acid transporter, ATPase subunit</t>
  </si>
  <si>
    <t>YP_353447.1 amino acid ABC transporter ATP-binding protein, PAAT family [Rhodobacter sphaeroides 2.4.1]</t>
  </si>
  <si>
    <t>YP_353447.1</t>
  </si>
  <si>
    <t>RSP_0372</t>
  </si>
  <si>
    <t>ABC basic amino acid transporter, solute-binding protein</t>
  </si>
  <si>
    <t>YP_353448.1 amino acid ABC transporter substrate-binding protein, PAAT family [Rhodobacter sphaeroides 2.4.1]</t>
  </si>
  <si>
    <t>YP_353448.1</t>
  </si>
  <si>
    <t>RSP_0373</t>
  </si>
  <si>
    <t>ABC basic amino acid transporter, inner membrane subunit</t>
  </si>
  <si>
    <t>RSP_0374</t>
  </si>
  <si>
    <t>YP_353450.1 amino acid ABC transporter membrane protein 2, PAAT family [Rhodobacter sphaeroides 2.4.1]</t>
  </si>
  <si>
    <t>YP_353450.1</t>
  </si>
  <si>
    <t>RSP_0375</t>
  </si>
  <si>
    <t>probable glutamine synthetase</t>
  </si>
  <si>
    <t>YP_353451.1 glutamate--putrescine ligase [Rhodobacter sphaeroides 2.4.1]</t>
  </si>
  <si>
    <t>YP_353451.1</t>
  </si>
  <si>
    <t>RSP_0377</t>
  </si>
  <si>
    <t>YP_353453.1 L-glutamine synthetase [Rhodobacter sphaeroides 2.4.1]</t>
  </si>
  <si>
    <t>YP_353453.1</t>
  </si>
  <si>
    <t>RSP_0378</t>
  </si>
  <si>
    <t>YP_353454.1 gamma-glutamylputrescine oxidase [Rhodobacter sphaeroides 2.4.1]</t>
  </si>
  <si>
    <t>YP_353454.1</t>
  </si>
  <si>
    <t>RSP_0392</t>
  </si>
  <si>
    <t>probable lactoylglutathione lyase</t>
  </si>
  <si>
    <t>YP_353467.1 putative lactoylglutathione lyase [Rhodobacter sphaeroides 2.4.1]</t>
  </si>
  <si>
    <t>YP_353467.1</t>
  </si>
  <si>
    <t>RSP_0398</t>
  </si>
  <si>
    <t>dehydrogenase( EC:1.4.1.3 )</t>
  </si>
  <si>
    <t>YP_353473.1 dehydrogenase [Rhodobacter sphaeroides 2.4.1]</t>
  </si>
  <si>
    <t>YP_353473.1</t>
  </si>
  <si>
    <t>RSP_0403</t>
  </si>
  <si>
    <t>homoserine dehydrogenase( EC:1.1.1.3 )</t>
  </si>
  <si>
    <t>YP_353478.1 homoserine dehydrogenase [Rhodobacter sphaeroides 2.4.1]</t>
  </si>
  <si>
    <t>YP_353478.1</t>
  </si>
  <si>
    <t>RSP_0431</t>
  </si>
  <si>
    <t>putative selenocysteine lyase( EC:4.4.1.16 )</t>
  </si>
  <si>
    <t>YP_353509.1 cysteine desulfurase [Rhodobacter sphaeroides 2.4.1]</t>
  </si>
  <si>
    <t>YP_353509.1</t>
  </si>
  <si>
    <t>RSP_0442</t>
  </si>
  <si>
    <t>putative aminotransferase</t>
  </si>
  <si>
    <t>YP_353515.1 putative aminotransferase [Rhodobacter sphaeroides 2.4.1]</t>
  </si>
  <si>
    <t>YP_353515.1</t>
  </si>
  <si>
    <t>RSP_0521</t>
  </si>
  <si>
    <t>putative Zn-containing dehydrogenase</t>
  </si>
  <si>
    <t>RSP_0529</t>
  </si>
  <si>
    <t>Homocitrate synthase</t>
  </si>
  <si>
    <t>nifV</t>
  </si>
  <si>
    <t>RSP_0530</t>
  </si>
  <si>
    <t>Cysteine desulfurase( EC:2.8.1.7 )</t>
  </si>
  <si>
    <t>nifS</t>
  </si>
  <si>
    <t>RSP_0596</t>
  </si>
  <si>
    <t>Putative peptidyl-dipeptidase</t>
  </si>
  <si>
    <t>YP_353671.1 peptidyl-dipeptidase Dcp [Rhodobacter sphaeroides 2.4.1]</t>
  </si>
  <si>
    <t>YP_353671.1</t>
  </si>
  <si>
    <t>RSP_0612</t>
  </si>
  <si>
    <t>RhtB family transporter</t>
  </si>
  <si>
    <t>RSP_0632</t>
  </si>
  <si>
    <t>histidinol dehydrogenase( EC:1.1.1.23 )</t>
  </si>
  <si>
    <t>hisD1</t>
  </si>
  <si>
    <t>YP_353706.1 histidinol dehydrogenase [Rhodobacter sphaeroides 2.4.1]</t>
  </si>
  <si>
    <t>YP_353706.1</t>
  </si>
  <si>
    <t>RSP_0638</t>
  </si>
  <si>
    <t>putative FAD dependent oxidoreductase protein</t>
  </si>
  <si>
    <t>YP_353713.1 putative FAD dependent oxidoreductase protein [Rhodobacter sphaeroides 2.4.1]</t>
  </si>
  <si>
    <t>YP_353713.1</t>
  </si>
  <si>
    <t>RSP_0639</t>
  </si>
  <si>
    <t>EQ</t>
  </si>
  <si>
    <t>Putative N-methylhydantoinase B</t>
  </si>
  <si>
    <t>RSP_0640</t>
  </si>
  <si>
    <t>putative N-methylhydantoinase A</t>
  </si>
  <si>
    <t>YP_353715.1 putative N-methylhydantoinase A [Rhodobacter sphaeroides 2.4.1]</t>
  </si>
  <si>
    <t>YP_353715.1</t>
  </si>
  <si>
    <t>RSP_0642</t>
  </si>
  <si>
    <t>possible transporter, RhaT family, DMT superfamily</t>
  </si>
  <si>
    <t>RSP_0662</t>
  </si>
  <si>
    <t>Putative chorismate mutase</t>
  </si>
  <si>
    <t>YP_353737.1 Putative chorismate mutase [Rhodobacter sphaeroides 2.4.1]</t>
  </si>
  <si>
    <t>YP_353737.1</t>
  </si>
  <si>
    <t>RSP_0704</t>
  </si>
  <si>
    <t>ABC peptide transporter, substrate binding protein</t>
  </si>
  <si>
    <t>RSP_0706</t>
  </si>
  <si>
    <t>prephenate dehydratase</t>
  </si>
  <si>
    <t>pheA</t>
  </si>
  <si>
    <t>YP_353783.2 prephenate dehydratase [Rhodobacter sphaeroides 2.4.1]</t>
  </si>
  <si>
    <t>YP_353783.2</t>
  </si>
  <si>
    <t>RSP_0723</t>
  </si>
  <si>
    <t>alanine dehydrogenase( EC:1.4.1.1 )</t>
  </si>
  <si>
    <t>ald</t>
  </si>
  <si>
    <t>RSP_0726</t>
  </si>
  <si>
    <t>argininosuccinate lyase( EC:4.3.2.1 )</t>
  </si>
  <si>
    <t>YP_353803.1 argininosuccinate lyase [Rhodobacter sphaeroides 2.4.1]</t>
  </si>
  <si>
    <t>YP_353803.1</t>
  </si>
  <si>
    <t>RSP_0729</t>
  </si>
  <si>
    <t>Orn/DAP/Arg decarboxylase, family 2( EC:4.1.1.20 )</t>
  </si>
  <si>
    <t>lysA</t>
  </si>
  <si>
    <t>YP_353806.1 Orn/DAP/Arg decarboxylase, family 2 [Rhodobacter sphaeroides 2.4.1]</t>
  </si>
  <si>
    <t>YP_353806.1</t>
  </si>
  <si>
    <t>RSP_0739</t>
  </si>
  <si>
    <t>Branched chain amino acid efflux pump, large (AzlC) subunit</t>
  </si>
  <si>
    <t>RSP_0763</t>
  </si>
  <si>
    <t>aspartate aminotransferase( EC:2.6.1.1 )</t>
  </si>
  <si>
    <t>aatA</t>
  </si>
  <si>
    <t>YP_353843.1 aspartate aminotransferase [Rhodobacter sphaeroides 2.4.1]</t>
  </si>
  <si>
    <t>YP_353843.1</t>
  </si>
  <si>
    <t>RSP_0789</t>
  </si>
  <si>
    <t>Aminotransferase, class-I</t>
  </si>
  <si>
    <t>cobC</t>
  </si>
  <si>
    <t>YP_353867.1 L-threonine O-3-phosphate decarboxylase [Rhodobacter sphaeroides 2.4.1]</t>
  </si>
  <si>
    <t>YP_353867.1</t>
  </si>
  <si>
    <t>RSP_0802</t>
  </si>
  <si>
    <t>Dipeptidase( EC:3.4.13.19 )</t>
  </si>
  <si>
    <t>YP_353882.1 dipeptidase AC [Rhodobacter sphaeroides 2.4.1]</t>
  </si>
  <si>
    <t>YP_353882.1</t>
  </si>
  <si>
    <t>RSP_0803</t>
  </si>
  <si>
    <t>EP</t>
  </si>
  <si>
    <t>ABC dipeptide transporter, ATPase subunit DppF</t>
  </si>
  <si>
    <t>DppF</t>
  </si>
  <si>
    <t>YP_353883.1 ABC dipeptide transporter, ATPase subunit DppF [Rhodobacter sphaeroides 2.4.1]</t>
  </si>
  <si>
    <t>YP_353883.1</t>
  </si>
  <si>
    <t>RSP_0804</t>
  </si>
  <si>
    <t>ABC dipeptide transporter, ATPase subunit DppD</t>
  </si>
  <si>
    <t>DppD</t>
  </si>
  <si>
    <t>YP_353884.1 ABC dipeptide transporter, ATPase subunit DppD [Rhodobacter sphaeroides 2.4.1]</t>
  </si>
  <si>
    <t>YP_353884.1</t>
  </si>
  <si>
    <t>RSP_0805</t>
  </si>
  <si>
    <t>ABC dipeptide transporter, inner membrane subunit DppC</t>
  </si>
  <si>
    <t>DppC</t>
  </si>
  <si>
    <t>RSP_0806</t>
  </si>
  <si>
    <t>ABC dipeptide transporter, inner membrane subunit DppB</t>
  </si>
  <si>
    <t>DppB</t>
  </si>
  <si>
    <t>RSP_0807</t>
  </si>
  <si>
    <t>ABC dipeptide transporter, substrate-binding subunit DdpA</t>
  </si>
  <si>
    <t>DdpA</t>
  </si>
  <si>
    <t>YP_353887.2 ABC dipeptide transporter, substrate-binding subunit DdpA [Rhodobacter sphaeroides 2.4.1]</t>
  </si>
  <si>
    <t>YP_353887.2</t>
  </si>
  <si>
    <t>RSP_0810</t>
  </si>
  <si>
    <t>RSP_0812</t>
  </si>
  <si>
    <t>Glyoxalase I (lactoylglutathione lyase)( EC:4.4.1.5 )</t>
  </si>
  <si>
    <t>YP_353891.1 methylmalonyl-CoA epimerase [Rhodobacter sphaeroides 2.4.1]</t>
  </si>
  <si>
    <t>YP_353891.1</t>
  </si>
  <si>
    <t>RSP_0816</t>
  </si>
  <si>
    <t>EH</t>
  </si>
  <si>
    <t>Putative aminotransferase, class IV</t>
  </si>
  <si>
    <t>RSP_0818</t>
  </si>
  <si>
    <t>carbamoyl-phosphate synthase large subunit( EC:6.3.5.5 )</t>
  </si>
  <si>
    <t>carB</t>
  </si>
  <si>
    <t>YP_353897.4 carbamoyl-phosphate synthase large subunit [Rhodobacter sphaeroides 2.4.1]</t>
  </si>
  <si>
    <t>YP_353897.4</t>
  </si>
  <si>
    <t>RSP_0823</t>
  </si>
  <si>
    <t>serine hydroxymethyltransferase protein( EC:2.1.2.1 )</t>
  </si>
  <si>
    <t>SHMT</t>
  </si>
  <si>
    <t>YP_353903.1 serine hydroxymethyltransferase protein [Rhodobacter sphaeroides 2.4.1]</t>
  </si>
  <si>
    <t>YP_353903.1</t>
  </si>
  <si>
    <t>RSP_0831</t>
  </si>
  <si>
    <t>tryptophan synthase subunit alpha( EC:4.2.1.20 )</t>
  </si>
  <si>
    <t>trpA</t>
  </si>
  <si>
    <t>YP_353911.1 tryptophan synthase, alpha chain [Rhodobacter sphaeroides 2.4.1]</t>
  </si>
  <si>
    <t>YP_353911.1</t>
  </si>
  <si>
    <t>RSP_0854</t>
  </si>
  <si>
    <t>Predicted ornithine cyclodeaminase( EC:4.3.1.12 )</t>
  </si>
  <si>
    <t>YP_353937.1 ornithine cyclodeaminase [Rhodobacter sphaeroides 2.4.1]</t>
  </si>
  <si>
    <t>YP_353937.1</t>
  </si>
  <si>
    <t>RSP_0858</t>
  </si>
  <si>
    <t>Putative transporter, RhaT family, DMT superfamily</t>
  </si>
  <si>
    <t>RSP_0862</t>
  </si>
  <si>
    <t>isopropylmalate isomerase small subunit( EC:4.2.1.33 )</t>
  </si>
  <si>
    <t>leuD</t>
  </si>
  <si>
    <t>YP_353945.1 3-isopropylmalate dehydratase, small subunit [Rhodobacter sphaeroides 2.4.1]</t>
  </si>
  <si>
    <t>YP_353945.1</t>
  </si>
  <si>
    <t>RSP_0863</t>
  </si>
  <si>
    <t>isopropylmalate isomerase large subunit( EC:4.2.1.33 )</t>
  </si>
  <si>
    <t>leuC</t>
  </si>
  <si>
    <t>YP_353947.1 isopropylmalate isomerase large subunit [Rhodobacter sphaeroides 2.4.1]</t>
  </si>
  <si>
    <t>YP_353947.1</t>
  </si>
  <si>
    <t>RSP_0871</t>
  </si>
  <si>
    <t>patB</t>
  </si>
  <si>
    <t>YP_353955.1 putative aminotransferase [Rhodobacter sphaeroides 2.4.1]</t>
  </si>
  <si>
    <t>YP_353955.1</t>
  </si>
  <si>
    <t>RSP_0877</t>
  </si>
  <si>
    <t>RSP_0880</t>
  </si>
  <si>
    <t>putative oxidoreductase, possibly D-amino acid oxidase protein</t>
  </si>
  <si>
    <t>dadA</t>
  </si>
  <si>
    <t>YP_353964.1 putative oxidoreductase, possibly D-amino acid oxidase protein [Rhodobacter sphaeroides 2.4.1]</t>
  </si>
  <si>
    <t>YP_353964.1</t>
  </si>
  <si>
    <t>RSP_0882</t>
  </si>
  <si>
    <t>EM</t>
  </si>
  <si>
    <t>dihydrodipicolinate synthase( EC:4.2.1.52 )</t>
  </si>
  <si>
    <t>dapA</t>
  </si>
  <si>
    <t>YP_353966.2 dihydrodipicolinate synthase [Rhodobacter sphaeroides 2.4.1]</t>
  </si>
  <si>
    <t>YP_353966.2</t>
  </si>
  <si>
    <t>RSP_0886</t>
  </si>
  <si>
    <t>aspartate aminotransferase( EC:2.6.1.57 )</t>
  </si>
  <si>
    <t>TyrB</t>
  </si>
  <si>
    <t>YP_353969.1 aromatic amino acid aminotransferase apoenzyme [Rhodobacter sphaeroides 2.4.1]</t>
  </si>
  <si>
    <t>YP_353969.1</t>
  </si>
  <si>
    <t>RSP_0889</t>
  </si>
  <si>
    <t>glnK</t>
  </si>
  <si>
    <t>YP_353971.1 nitrogen regulatory protein P-II family [Rhodobacter sphaeroides 2.4.1]</t>
  </si>
  <si>
    <t>YP_353971.1</t>
  </si>
  <si>
    <t>RSP_0936</t>
  </si>
  <si>
    <t>Diaminopimelate epimerase( EC:5.1.1.7 )</t>
  </si>
  <si>
    <t>dapF</t>
  </si>
  <si>
    <t>YP_354019.2 diaminopimelate epimerase [Rhodobacter sphaeroides 2.4.1]</t>
  </si>
  <si>
    <t>YP_354019.2</t>
  </si>
  <si>
    <t>RSP_0950</t>
  </si>
  <si>
    <t>Arginine utilization protein RocB</t>
  </si>
  <si>
    <t>YP_354034.1 Arginine utilization protein RocB [Rhodobacter sphaeroides 2.4.1]</t>
  </si>
  <si>
    <t>YP_354034.1</t>
  </si>
  <si>
    <t>RSP_0952</t>
  </si>
  <si>
    <t>Transglutaminase-like protein</t>
  </si>
  <si>
    <t>YP_354036.1 Transglutaminase-like protein [Rhodobacter sphaeroides 2.4.1]</t>
  </si>
  <si>
    <t>YP_354036.1</t>
  </si>
  <si>
    <t>RSP_1017</t>
  </si>
  <si>
    <t>RSP_1049</t>
  </si>
  <si>
    <t>chorismate mutase( EC:5.4.99.5 )</t>
  </si>
  <si>
    <t>pheAa</t>
  </si>
  <si>
    <t>YP_354134.1 chorismate mutase [Rhodobacter sphaeroides 2.4.1]</t>
  </si>
  <si>
    <t>YP_354134.1</t>
  </si>
  <si>
    <t>RSP_1068</t>
  </si>
  <si>
    <t>acetylglutamate kinase( EC:2.7.2.8 )</t>
  </si>
  <si>
    <t>argB</t>
  </si>
  <si>
    <t>YP_354153.1 N-acetylglutamate kinase [Rhodobacter sphaeroides 2.4.1]</t>
  </si>
  <si>
    <t>YP_354153.1</t>
  </si>
  <si>
    <t>RSP_1086</t>
  </si>
  <si>
    <t>saccharopine dehydrogenase (NAD, L-lysine forming)</t>
  </si>
  <si>
    <t>sdh</t>
  </si>
  <si>
    <t>YP_354173.1 saccharopine dehydrogenase (NAD+, L-lysine-forming) [Rhodobacter sphaeroides 2.4.1]</t>
  </si>
  <si>
    <t>YP_354173.1</t>
  </si>
  <si>
    <t>RSP_1105</t>
  </si>
  <si>
    <t>dihydrodipicolinate reductase( EC:1.3.1.26 )</t>
  </si>
  <si>
    <t>DapB</t>
  </si>
  <si>
    <t>YP_354191.1 dihydrodipicolinate reductase [Rhodobacter sphaeroides 2.4.1]</t>
  </si>
  <si>
    <t>YP_354191.1</t>
  </si>
  <si>
    <t>RSP_1109</t>
  </si>
  <si>
    <t>Cysteine synthase( EC:2.5.1.47 )</t>
  </si>
  <si>
    <t>cysK</t>
  </si>
  <si>
    <t>YP_354195.1 Cysteine synthase [Rhodobacter sphaeroides 2.4.1]</t>
  </si>
  <si>
    <t>YP_354195.1</t>
  </si>
  <si>
    <t>RSP_1128</t>
  </si>
  <si>
    <t>succinyl-diaminopimelate desuccinylase</t>
  </si>
  <si>
    <t>dapE</t>
  </si>
  <si>
    <t>YP_354213.1 succinyldiaminopimelate desuccinylase [Rhodobacter sphaeroides 2.4.1]</t>
  </si>
  <si>
    <t>YP_354213.1</t>
  </si>
  <si>
    <t>RSP_1131</t>
  </si>
  <si>
    <t>2,3,4,5-tetrahydropyridine-2-carboxylate N-succinyltransferase( EC:2.3.1.117 )</t>
  </si>
  <si>
    <t>dapD</t>
  </si>
  <si>
    <t>YP_354216.1 2,3,4,5-tetrahydropyridine-2,6-dicarboxylate N-succinyltransferase [Rhodobacter sphaeroides 2.4.1]</t>
  </si>
  <si>
    <t>YP_354216.1</t>
  </si>
  <si>
    <t>RSP_1140</t>
  </si>
  <si>
    <t>branched-chain amino acid aminotransferase</t>
  </si>
  <si>
    <t>ilvE</t>
  </si>
  <si>
    <t>YP_354225.1 branched-chain amino acid aminotransferase [Rhodobacter sphaeroides 2.4.1]</t>
  </si>
  <si>
    <t>YP_354225.1</t>
  </si>
  <si>
    <t>RSP_1146</t>
  </si>
  <si>
    <t>EEE</t>
  </si>
  <si>
    <t>Glutamine-pyruvate aminotransferase</t>
  </si>
  <si>
    <t>gltB</t>
  </si>
  <si>
    <t>YP_354231.1 Glutamine-pyruvate aminotransferase [Rhodobacter sphaeroides 2.4.1]</t>
  </si>
  <si>
    <t>YP_354231.1</t>
  </si>
  <si>
    <t>RSP_1149</t>
  </si>
  <si>
    <t>Glutamate synthase (beta subunit)</t>
  </si>
  <si>
    <t>gltD</t>
  </si>
  <si>
    <t>YP_354234.1 glutamate synthase (NADPH) small subunit [Rhodobacter sphaeroides 2.4.1]</t>
  </si>
  <si>
    <t>YP_354234.1</t>
  </si>
  <si>
    <t>RSP_1167</t>
  </si>
  <si>
    <t>bifunctional ornithine acetyltransferase/N-acetylglutamate synthase protein( EC:2.3.1.35 )</t>
  </si>
  <si>
    <t>argJ</t>
  </si>
  <si>
    <t>YP_354252.1 glutamate N-acetyltransferase [Rhodobacter sphaeroides 2.4.1]</t>
  </si>
  <si>
    <t>YP_354252.1</t>
  </si>
  <si>
    <t>RSP_1212</t>
  </si>
  <si>
    <t>argininosuccinate synthase( EC:6.3.4.5 )</t>
  </si>
  <si>
    <t>argG</t>
  </si>
  <si>
    <t>YP_354294.1 argininosuccinate synthase [Rhodobacter sphaeroides 2.4.1]</t>
  </si>
  <si>
    <t>YP_354294.1</t>
  </si>
  <si>
    <t>RSP_1215</t>
  </si>
  <si>
    <t>putative IlvE, Branched-chain amino acid aminotransferase/4-amino-4-deoxychorismate lyase</t>
  </si>
  <si>
    <t>YP_354297.1 putative IlvE, Branched-chain amino acid aminotransferase/4-amino-4-deoxychorismate lyase [Rhodobacter sphaeroides 2.4.1]</t>
  </si>
  <si>
    <t>YP_354297.1</t>
  </si>
  <si>
    <t>RSP_1234</t>
  </si>
  <si>
    <t>putative shikimate 5-dehydrogenase</t>
  </si>
  <si>
    <t>aroE</t>
  </si>
  <si>
    <t>YP_354316.1 shikimate dehydrogenase [Rhodobacter sphaeroides 2.4.1]</t>
  </si>
  <si>
    <t>YP_354316.1</t>
  </si>
  <si>
    <t>RSP_1242</t>
  </si>
  <si>
    <t>YP_354324.1 lactoylglutathione lyase-like lyase [Rhodobacter sphaeroides 2.4.1]</t>
  </si>
  <si>
    <t>YP_354324.1</t>
  </si>
  <si>
    <t>RSP_1287</t>
  </si>
  <si>
    <t>ABC branched chain amino acid family transporter, ATPase subunit</t>
  </si>
  <si>
    <t>YP_354368.1 amino acid/amide ABC transporter ATP-binding protein 2, HAAT family [Rhodobacter sphaeroides 2.4.1]</t>
  </si>
  <si>
    <t>YP_354368.1</t>
  </si>
  <si>
    <t>RSP_1288</t>
  </si>
  <si>
    <t>RSP_1289</t>
  </si>
  <si>
    <t>ABC branched chain amino acid family transporter, inner membrane subunit</t>
  </si>
  <si>
    <t>RSP_1290</t>
  </si>
  <si>
    <t>RSP_1291</t>
  </si>
  <si>
    <t>ABC branched chain amino acid family transporter, periplasmic substrate binding protein</t>
  </si>
  <si>
    <t>YP_354372.1 amino acid/amide ABC transporter substrate-binding protein, HAAT family [Rhodobacter sphaeroides 2.4.1]</t>
  </si>
  <si>
    <t>YP_354372.1</t>
  </si>
  <si>
    <t>RSP_1345</t>
  </si>
  <si>
    <t>RSP_1350</t>
  </si>
  <si>
    <t>phosphoserine phosphatase</t>
  </si>
  <si>
    <t>serB</t>
  </si>
  <si>
    <t>YP_354431.1 phosphoserine phosphatase [Rhodobacter sphaeroides 2.4.1]</t>
  </si>
  <si>
    <t>YP_354431.1</t>
  </si>
  <si>
    <t>RSP_1351</t>
  </si>
  <si>
    <t>HE</t>
  </si>
  <si>
    <t>phosphoserine aminotransferase</t>
  </si>
  <si>
    <t>serC</t>
  </si>
  <si>
    <t>YP_354432.1 phosphoserine aminotransferase apoenzyme [Rhodobacter sphaeroides 2.4.1]</t>
  </si>
  <si>
    <t>YP_354432.1</t>
  </si>
  <si>
    <t>RSP_1352</t>
  </si>
  <si>
    <t>D-3-phosphoglycerate dehydrogenase</t>
  </si>
  <si>
    <t>YP_354433.1 D-3-phosphoglycerate dehydrogenase [Rhodobacter sphaeroides 2.4.1]</t>
  </si>
  <si>
    <t>YP_354433.1</t>
  </si>
  <si>
    <t>RSP_1376</t>
  </si>
  <si>
    <t>aspartate-semialdehyde dehydrogenase( EC:1.2.1.11 )</t>
  </si>
  <si>
    <t>asd</t>
  </si>
  <si>
    <t>YP_354457.1 aspartate-semialdehyde dehydrogenase [Rhodobacter sphaeroides 2.4.1]</t>
  </si>
  <si>
    <t>YP_354457.1</t>
  </si>
  <si>
    <t>RSP_1379</t>
  </si>
  <si>
    <t>Cytosol aminopeptidase</t>
  </si>
  <si>
    <t>YP_354460.2 Cytosol aminopeptidase [Rhodobacter sphaeroides 2.4.1]</t>
  </si>
  <si>
    <t>YP_354460.2</t>
  </si>
  <si>
    <t>RSP_1384</t>
  </si>
  <si>
    <t>YP_354465.1 asparaginase [Rhodobacter sphaeroides 2.4.1]</t>
  </si>
  <si>
    <t>YP_354465.1</t>
  </si>
  <si>
    <t>RSP_1389</t>
  </si>
  <si>
    <t>chorismate synthase( EC:4.2.3.5 )</t>
  </si>
  <si>
    <t>aroC</t>
  </si>
  <si>
    <t>YP_354470.1 chorismate synthase [Rhodobacter sphaeroides 2.4.1]</t>
  </si>
  <si>
    <t>YP_354470.1</t>
  </si>
  <si>
    <t>RSP_1399</t>
  </si>
  <si>
    <t>RSP_1448</t>
  </si>
  <si>
    <t>putative L-allo-threonine aldolase( EC:4.1.2.5 )</t>
  </si>
  <si>
    <t>YP_351490.1 L-threonine aldolase [Rhodobacter sphaeroides 2.4.1]</t>
  </si>
  <si>
    <t>YP_351490.1</t>
  </si>
  <si>
    <t>RSP_1451</t>
  </si>
  <si>
    <t>ABC peptide/nickel/opine transporter, periplasmic substrate-binding protein</t>
  </si>
  <si>
    <t>YP_351493.1 ABC peptide/nickel/opine transporter, periplasmic substrate-binding protein [Rhodobacter sphaeroides 2.4.1]</t>
  </si>
  <si>
    <t>YP_351493.1</t>
  </si>
  <si>
    <t>RSP_1452</t>
  </si>
  <si>
    <t>ABC peptide/nickel/opine transporter, inner membrane subunit</t>
  </si>
  <si>
    <t>RSP_1453</t>
  </si>
  <si>
    <t>RSP_1455</t>
  </si>
  <si>
    <t>YP_351497.1 N-carbamoyl-L-amino acid amidohydrolase [Rhodobacter sphaeroides 2.4.1]</t>
  </si>
  <si>
    <t>YP_351497.1</t>
  </si>
  <si>
    <t>RSP_1474</t>
  </si>
  <si>
    <t>putative carboxynorspermidine decarboxylase protein( EC:4.1.1.- )</t>
  </si>
  <si>
    <t>nspC</t>
  </si>
  <si>
    <t>YP_351517.1 carboxynorspermidine decarboxylase [Rhodobacter sphaeroides 2.4.1]</t>
  </si>
  <si>
    <t>YP_351517.1</t>
  </si>
  <si>
    <t>RSP_1475</t>
  </si>
  <si>
    <t>saccharopine dehydrogenase family( EC:1.1.1.- )</t>
  </si>
  <si>
    <t>YP_351518.1 carboxynorspermidine dehydrogenase [Rhodobacter sphaeroides 2.4.1]</t>
  </si>
  <si>
    <t>YP_351518.1</t>
  </si>
  <si>
    <t>RSP_1479</t>
  </si>
  <si>
    <t>ABC oligopeptide transporter, inner membrane subunit OppC</t>
  </si>
  <si>
    <t>OppC</t>
  </si>
  <si>
    <t>YP_351522.1 ABC oligopeptide transporter, inner membrane subunit OppC [Rhodobacter sphaeroides 2.4.1]</t>
  </si>
  <si>
    <t>YP_351522.1</t>
  </si>
  <si>
    <t>RSP_1480</t>
  </si>
  <si>
    <t>ABC oligopeptide transporter, inner membrane subunit OppB</t>
  </si>
  <si>
    <t>OppB</t>
  </si>
  <si>
    <t>RSP_1481</t>
  </si>
  <si>
    <t>ABC oligopeptide transporter, perplasmic substrate-binding protein OppA</t>
  </si>
  <si>
    <t>OppA</t>
  </si>
  <si>
    <t>YP_351524.1 ABC oligopeptide transporter, perplasmic substrate-binding protein OppA [Rhodobacter sphaeroides 2.4.1]</t>
  </si>
  <si>
    <t>YP_351524.1</t>
  </si>
  <si>
    <t>RSP_1494</t>
  </si>
  <si>
    <t>putative aspartate aminotransferase( EC:2.6.1.17 )</t>
  </si>
  <si>
    <t>YP_351536.1 putative aspartate aminotransferase [Rhodobacter sphaeroides 2.4.1]</t>
  </si>
  <si>
    <t>YP_351536.1</t>
  </si>
  <si>
    <t>RSP_1499</t>
  </si>
  <si>
    <t>Probable gamma-glutamyltranspeptidase( EC:2.3.2.2 )</t>
  </si>
  <si>
    <t>YP_351541.1 gamma-glutamyltransferase 2 [Rhodobacter sphaeroides 2.4.1]</t>
  </si>
  <si>
    <t>YP_351541.1</t>
  </si>
  <si>
    <t>RSP_1513</t>
  </si>
  <si>
    <t>tryptophan synthase subunit beta( EC:4.2.1.20 )</t>
  </si>
  <si>
    <t>trpB</t>
  </si>
  <si>
    <t>YP_351557.1 tryptophan synthase subunit beta [Rhodobacter sphaeroides 2.4.1]</t>
  </si>
  <si>
    <t>YP_351557.1</t>
  </si>
  <si>
    <t>RSP_1568</t>
  </si>
  <si>
    <t>Glutamine synthetase( EC:6.3.1.2 )</t>
  </si>
  <si>
    <t>YP_351611.2 glutamate--putrescine ligase [Rhodobacter sphaeroides 2.4.1]</t>
  </si>
  <si>
    <t>YP_351611.2</t>
  </si>
  <si>
    <t>RSP_1608</t>
  </si>
  <si>
    <t>Putative Zn-dependent dehydrogenase</t>
  </si>
  <si>
    <t>YP_351654.1 Putative Zn-dependent dehydrogenase [Rhodobacter sphaeroides 2.4.1]</t>
  </si>
  <si>
    <t>YP_351654.1</t>
  </si>
  <si>
    <t>RSP_1622</t>
  </si>
  <si>
    <t>Putative DNA-binding protein</t>
  </si>
  <si>
    <t>RSP_1665</t>
  </si>
  <si>
    <t>putative RhtB family transporter</t>
  </si>
  <si>
    <t>RSP_1747</t>
  </si>
  <si>
    <t>ABC glutamate/glutamine/aspartate/asparagine transporter, periplasmic substrate-binding protein</t>
  </si>
  <si>
    <t>bztA</t>
  </si>
  <si>
    <t>YP_351795.1 L-asparagine-binding protein;L-glutamine-binding protein;L-glutamate-binding protein;L-aspartate-binding protein [Rhodobacter sphaeroides 2.4.1]</t>
  </si>
  <si>
    <t>YP_351795.1</t>
  </si>
  <si>
    <t>RSP_1748</t>
  </si>
  <si>
    <t>ABC glutamate/glutamine/aspartate/asparagine transporter, inner membrane subunit BztB</t>
  </si>
  <si>
    <t>bztB</t>
  </si>
  <si>
    <t>YP_351796.1 L-aspartate ABC transporter membrane protein;L-glutamine ABC transporter membrane protein;L-glutamate ABC transporter membrane protein;L-asparagine ABC transporter membrane protein [Rhodobacter sphaeroides 2.4.1]</t>
  </si>
  <si>
    <t>YP_351796.1</t>
  </si>
  <si>
    <t>RSP_1749</t>
  </si>
  <si>
    <t>ABC glutamate/glutamine/aspartate/asparagine transporter, inner membrane subunit BztC</t>
  </si>
  <si>
    <t>bztC</t>
  </si>
  <si>
    <t>RSP_1750</t>
  </si>
  <si>
    <t>ABC glutamate/glutamine/aspartate/asparagine transporter, ATPase subunit bztD</t>
  </si>
  <si>
    <t>bztD</t>
  </si>
  <si>
    <t>YP_351798.1 L-glutamate ABC transporter ATP-binding protein;L-asparagine ABC transporter ATP-binding protein;L-glutamine ABC transporter ATP-binding protein;L-aspartate ABC transporter ATP-binding protein [Rhodobacter sphaeroides 2.4.1]</t>
  </si>
  <si>
    <t>YP_351798.1</t>
  </si>
  <si>
    <t>RSP_1752</t>
  </si>
  <si>
    <t>Putative creatinase( EC:3.5.3.3 )</t>
  </si>
  <si>
    <t>YP_351800.1 Putative creatinase [Rhodobacter sphaeroides 2.4.1]</t>
  </si>
  <si>
    <t>YP_351800.1</t>
  </si>
  <si>
    <t>RSP_1758</t>
  </si>
  <si>
    <t>Probable succinyl-diaminopimelate desuccinylase( EC:3.5.1.18 )</t>
  </si>
  <si>
    <t>YP_351806.1 putative succinyl-diaminopimelate desuccinylase [Rhodobacter sphaeroides 2.4.1]</t>
  </si>
  <si>
    <t>YP_351806.1</t>
  </si>
  <si>
    <t>RSP_1767</t>
  </si>
  <si>
    <t>possible N-formylglutamate amidohydrolase</t>
  </si>
  <si>
    <t>YP_351815.1 putative N-formylglutamate amidohydrolase [Rhodobacter sphaeroides 2.4.1]</t>
  </si>
  <si>
    <t>YP_351815.1</t>
  </si>
  <si>
    <t>RSP_1768</t>
  </si>
  <si>
    <t>Aminotransferase class IV , putative D-alanine aminotransferase( EC:2.6.1.21 )</t>
  </si>
  <si>
    <t>YP_351816.1 Aminotransferase class IV, putative D-alanine aminotransferase [Rhodobacter sphaeroides 2.4.1]</t>
  </si>
  <si>
    <t>YP_351816.1</t>
  </si>
  <si>
    <t>RSP_1812</t>
  </si>
  <si>
    <t>YP_351860.1 amino acid/amide ABC transporter substrate-binding protein, HAAT family [Rhodobacter sphaeroides 2.4.1]</t>
  </si>
  <si>
    <t>YP_351860.1</t>
  </si>
  <si>
    <t>RSP_1831</t>
  </si>
  <si>
    <t>threonine synthase</t>
  </si>
  <si>
    <t>thrC</t>
  </si>
  <si>
    <t>YP_351881.1 threonine synthase [Rhodobacter sphaeroides 2.4.1]</t>
  </si>
  <si>
    <t>YP_351881.1</t>
  </si>
  <si>
    <t>RSP_1849</t>
  </si>
  <si>
    <t>Aspartate kinase( EC:2.7.2.4 )</t>
  </si>
  <si>
    <t>YP_351899.1 aspartate kinase [Rhodobacter sphaeroides 2.4.1]</t>
  </si>
  <si>
    <t>YP_351899.1</t>
  </si>
  <si>
    <t>RSP_1851</t>
  </si>
  <si>
    <t>O-succinylhomoserine sulfhydrylase</t>
  </si>
  <si>
    <t>metZ</t>
  </si>
  <si>
    <t>YP_351901.2 O-succinylhomoserine sulfhydrylase [Rhodobacter sphaeroides 2.4.1]</t>
  </si>
  <si>
    <t>YP_351901.2</t>
  </si>
  <si>
    <t>RSP_1865</t>
  </si>
  <si>
    <t>ketol-acid reductoisomerase( EC:1.1.1.86 )</t>
  </si>
  <si>
    <t>YP_351915.1 ketol-acid reductoisomerase [Rhodobacter sphaeroides 2.4.1]</t>
  </si>
  <si>
    <t>YP_351915.1</t>
  </si>
  <si>
    <t>RSP_1868</t>
  </si>
  <si>
    <t>serine-pyruvate aminotransferase</t>
  </si>
  <si>
    <t>YP_351918.1 serine-pyruvate aminotransferase [Rhodobacter sphaeroides 2.4.1]</t>
  </si>
  <si>
    <t>YP_351918.1</t>
  </si>
  <si>
    <t>RSP_1874</t>
  </si>
  <si>
    <t>carbamoyl-phosphate synthase small subunit( EC:6.3.5.5 )</t>
  </si>
  <si>
    <t>carA</t>
  </si>
  <si>
    <t>YP_351925.2 carbamoyl-phosphate synthase small subunit [Rhodobacter sphaeroides 2.4.1]</t>
  </si>
  <si>
    <t>YP_351925.2</t>
  </si>
  <si>
    <t>RSP_1882</t>
  </si>
  <si>
    <t>ABC polyamine/opine transporter, ATPase subunit</t>
  </si>
  <si>
    <t>YP_351931.1 ABC polyamine/opine transporter, ATPase subunit [Rhodobacter sphaeroides 2.4.1]</t>
  </si>
  <si>
    <t>YP_351931.1</t>
  </si>
  <si>
    <t>RSP_1883</t>
  </si>
  <si>
    <t>ABC polyamine/opine transporter, periplasmic substrate-binding protein</t>
  </si>
  <si>
    <t>YP_351932.2 ABC polyamine/opine transporter, periplasmic substrate-binding protein [Rhodobacter sphaeroides 2.4.1]</t>
  </si>
  <si>
    <t>YP_351932.2</t>
  </si>
  <si>
    <t>RSP_1884</t>
  </si>
  <si>
    <t>ABC polyamine/opine transporter, inner membrane subunit</t>
  </si>
  <si>
    <t>YP_351933.1 ABC polyamine/opine transporter, inner membrane subunit [Rhodobacter sphaeroides 2.4.1]</t>
  </si>
  <si>
    <t>YP_351933.1</t>
  </si>
  <si>
    <t>RSP_1886</t>
  </si>
  <si>
    <t>YP_351934.1 ABC polyamine/opine transporter, inner membrane subunit [Rhodobacter sphaeroides 2.4.1]</t>
  </si>
  <si>
    <t>YP_351934.1</t>
  </si>
  <si>
    <t>RSP_1922</t>
  </si>
  <si>
    <t>Transcriptional regulator, GntR family, with aminotransferase domain</t>
  </si>
  <si>
    <t>YP_351973.1 transcriptional regulator, GntR family [Rhodobacter sphaeroides 2.4.1]</t>
  </si>
  <si>
    <t>YP_351973.1</t>
  </si>
  <si>
    <t>RSP_1941</t>
  </si>
  <si>
    <t>phosphoadenosine phosphosulfate reductase</t>
  </si>
  <si>
    <t>cysH</t>
  </si>
  <si>
    <t>YP_351993.2 phosphoadenylylsulfate reductase (thioredoxin) [Rhodobacter sphaeroides 2.4.1]</t>
  </si>
  <si>
    <t>YP_351993.2</t>
  </si>
  <si>
    <t>RSP_1975</t>
  </si>
  <si>
    <t>aminopeptidase P</t>
  </si>
  <si>
    <t>YP_352024.1 aminopeptidase P [Rhodobacter sphaeroides 2.4.1]</t>
  </si>
  <si>
    <t>YP_352024.1</t>
  </si>
  <si>
    <t>RSP_1982</t>
  </si>
  <si>
    <t>Aminopeptidase N</t>
  </si>
  <si>
    <t>YP_352033.1 Aminopeptidase N [Rhodobacter sphaeroides 2.4.1]</t>
  </si>
  <si>
    <t>YP_352033.1</t>
  </si>
  <si>
    <t>RSP_1984</t>
  </si>
  <si>
    <t>histidinol-phosphate aminotransferase( EC:2.6.1.9 )</t>
  </si>
  <si>
    <t>YP_352035.2 histidinol-phosphate aminotransferase [Rhodobacter sphaeroides 2.4.1]</t>
  </si>
  <si>
    <t>YP_352035.2</t>
  </si>
  <si>
    <t>RSP_1991</t>
  </si>
  <si>
    <t>Putative Ornithine decarboxylase( EC:4.1.1.17 )</t>
  </si>
  <si>
    <t>YP_352042.1 Putative Ornithine decarboxylase [Rhodobacter sphaeroides 2.4.1]</t>
  </si>
  <si>
    <t>YP_352042.1</t>
  </si>
  <si>
    <t>RSP_2001</t>
  </si>
  <si>
    <t>Anthranilate phosphoribosyltransferase( EC:2.4.2.18 )</t>
  </si>
  <si>
    <t>trpD</t>
  </si>
  <si>
    <t>YP_352052.1 anthranilate phosphoribosyltransferase [Rhodobacter sphaeroides 2.4.1]</t>
  </si>
  <si>
    <t>YP_352052.1</t>
  </si>
  <si>
    <t>RSP_2002</t>
  </si>
  <si>
    <t>Anthranilate synthase component II( EC:4.1.3.27 )</t>
  </si>
  <si>
    <t>trpG</t>
  </si>
  <si>
    <t>YP_352053.1 anthranilate synthase, component II [Rhodobacter sphaeroides 2.4.1]</t>
  </si>
  <si>
    <t>YP_352053.1</t>
  </si>
  <si>
    <t>RSP_2004</t>
  </si>
  <si>
    <t>anthranilate synthase component I( EC:4.1.3.27 )</t>
  </si>
  <si>
    <t>trpE</t>
  </si>
  <si>
    <t>YP_352055.1 anthranilate synthase, component I [Rhodobacter sphaeroides 2.4.1]</t>
  </si>
  <si>
    <t>YP_352055.1</t>
  </si>
  <si>
    <t>RSP_2008</t>
  </si>
  <si>
    <t>Acetylornithine Aminotransferase class-III( EC:2.6.1.11 )</t>
  </si>
  <si>
    <t>argD</t>
  </si>
  <si>
    <t>YP_352059.1 acetylornithine aminotransferase apoenzyme [Rhodobacter sphaeroides 2.4.1]</t>
  </si>
  <si>
    <t>YP_352059.1</t>
  </si>
  <si>
    <t>RSP_2009</t>
  </si>
  <si>
    <t>ornithine carbamoyltransferase( EC:2.1.3.3 )</t>
  </si>
  <si>
    <t>argF</t>
  </si>
  <si>
    <t>YP_352060.1 ornithine carbamoyltransferase [Rhodobacter sphaeroides 2.4.1]</t>
  </si>
  <si>
    <t>YP_352060.1</t>
  </si>
  <si>
    <t>RSP_2015</t>
  </si>
  <si>
    <t>arginine/ornithine transport system ATPase( EC:2.7.- )</t>
  </si>
  <si>
    <t>argK</t>
  </si>
  <si>
    <t>YP_352066.1 arginine/ornithine transport system ATPase [Rhodobacter sphaeroides 2.4.1]</t>
  </si>
  <si>
    <t>YP_352066.1</t>
  </si>
  <si>
    <t>RSP_2124</t>
  </si>
  <si>
    <t>methionine synthase I</t>
  </si>
  <si>
    <t>YP_352179.1 methionine synthase I [Rhodobacter sphaeroides 2.4.1]</t>
  </si>
  <si>
    <t>YP_352179.1</t>
  </si>
  <si>
    <t>RSP_2141</t>
  </si>
  <si>
    <t>ABC polyamine transporter, periplasmic substrate-binding protein</t>
  </si>
  <si>
    <t>YP_352195.1 ABC polyamine transporter, periplasmic substrate-binding protein [Rhodobacter sphaeroides 2.4.1]</t>
  </si>
  <si>
    <t>YP_352195.1</t>
  </si>
  <si>
    <t>RSP_2142</t>
  </si>
  <si>
    <t>NifS-related protein</t>
  </si>
  <si>
    <t>YP_352196.1 NifS-related protein [Rhodobacter sphaeroides 2.4.1]</t>
  </si>
  <si>
    <t>YP_352196.1</t>
  </si>
  <si>
    <t>RSP_2147</t>
  </si>
  <si>
    <t>O-acetylserine (Thiol)-lyase, cysteine synthase( EC:2.5.1.47 )</t>
  </si>
  <si>
    <t>YP_352201.1 O-acetylserine (Thiol)-lyase, cysteine synthase [Rhodobacter sphaeroides 2.4.1]</t>
  </si>
  <si>
    <t>YP_352201.1</t>
  </si>
  <si>
    <t>RSP_2155</t>
  </si>
  <si>
    <t>hisD</t>
  </si>
  <si>
    <t>YP_352209.1 histidinol dehydrogenase [Rhodobacter sphaeroides 2.4.1]</t>
  </si>
  <si>
    <t>YP_352209.1</t>
  </si>
  <si>
    <t>RSP_2156</t>
  </si>
  <si>
    <t>RSP_2157</t>
  </si>
  <si>
    <t>RSP_2158</t>
  </si>
  <si>
    <t>ABC transporter, periplasmic solute-binding protein</t>
  </si>
  <si>
    <t>YP_352212.1 ABC transporter, periplasmic solute-binding protein [Rhodobacter sphaeroides 2.4.1]</t>
  </si>
  <si>
    <t>YP_352212.1</t>
  </si>
  <si>
    <t>RSP_2159</t>
  </si>
  <si>
    <t>YP_352213.1 ABC transporter, ATPase subunit [Rhodobacter sphaeroides 2.4.1]</t>
  </si>
  <si>
    <t>YP_352213.1</t>
  </si>
  <si>
    <t>RSP_2172</t>
  </si>
  <si>
    <t>5,10-methylenetetrahydrofolate reductase( EC:1.5.1.20,EC:1.7.99.5 )</t>
  </si>
  <si>
    <t>metF</t>
  </si>
  <si>
    <t>YP_352224.1 5,10-methylenetetrahydrofolate reductase (NAD(P)) [Rhodobacter sphaeroides 2.4.1]</t>
  </si>
  <si>
    <t>YP_352224.1</t>
  </si>
  <si>
    <t>RSP_2179</t>
  </si>
  <si>
    <t>ABC glycine betaine/L-proline tranporter, ATPase subunit, ProV</t>
  </si>
  <si>
    <t>proV</t>
  </si>
  <si>
    <t>YP_352232.1 ABC glycine betaine/L-proline transporter, ATPase subunit, ProV [Rhodobacter sphaeroides 2.4.1]</t>
  </si>
  <si>
    <t>YP_352232.1</t>
  </si>
  <si>
    <t>RSP_2180</t>
  </si>
  <si>
    <t>ABC glycine betaine/L-proline transporter, inner membrane subunit</t>
  </si>
  <si>
    <t>proW</t>
  </si>
  <si>
    <t>RSP_2181</t>
  </si>
  <si>
    <t>ABC glycine betaine/L-proline transporter, periplasmic substrate-binding subunit</t>
  </si>
  <si>
    <t>proX</t>
  </si>
  <si>
    <t>YP_352234.1 ABC glycine betaine/L-proline transporter, periplasmic substrate-binding subunit [Rhodobacter sphaeroides 2.4.1]</t>
  </si>
  <si>
    <t>YP_352234.1</t>
  </si>
  <si>
    <t>RSP_2184</t>
  </si>
  <si>
    <t>IR</t>
  </si>
  <si>
    <t>choline dehydrogenase( EC:1.1.99.1 )</t>
  </si>
  <si>
    <t>betA</t>
  </si>
  <si>
    <t>YP_352237.1 choline dehydrogenase [Rhodobacter sphaeroides 2.4.1]</t>
  </si>
  <si>
    <t>YP_352237.1</t>
  </si>
  <si>
    <t>RSP_2193</t>
  </si>
  <si>
    <t>predicted aminomethyltransferase, tetrahydrofolate dependent( EC:2.1.2.10 )</t>
  </si>
  <si>
    <t>gcvT</t>
  </si>
  <si>
    <t>YP_352249.1 putative aminomethyltransferase, tetrahydrofolate dependent [Rhodobacter sphaeroides 2.4.1]</t>
  </si>
  <si>
    <t>YP_352249.1</t>
  </si>
  <si>
    <t>RSP_2194</t>
  </si>
  <si>
    <t>glycine cleavage system H protein (predicted)</t>
  </si>
  <si>
    <t>gcvH</t>
  </si>
  <si>
    <t>YP_352250.1 glycine cleavage system H protein (predicted) [Rhodobacter sphaeroides 2.4.1]</t>
  </si>
  <si>
    <t>YP_352250.1</t>
  </si>
  <si>
    <t>RSP_2195</t>
  </si>
  <si>
    <t>glycine dehydrogenase( EC:1.4.4.2 )</t>
  </si>
  <si>
    <t>gcvP</t>
  </si>
  <si>
    <t>YP_352251.1 glycine dehydrogenase [Rhodobacter sphaeroides 2.4.1]</t>
  </si>
  <si>
    <t>YP_352251.1</t>
  </si>
  <si>
    <t>RSP_2216</t>
  </si>
  <si>
    <t>branched-chain amino acid aminotransferase( EC:2.6.1.42 )</t>
  </si>
  <si>
    <t>YP_352272.1 branched-chain amino acid aminotransferase [Rhodobacter sphaeroides 2.4.1]</t>
  </si>
  <si>
    <t>YP_352272.1</t>
  </si>
  <si>
    <t>RSP_2241</t>
  </si>
  <si>
    <t>phosphoribosyl-ATP pyrophosphatase( EC:3.6.1.31 )</t>
  </si>
  <si>
    <t>hisE</t>
  </si>
  <si>
    <t>YP_352297.1 phosphoribosyl-ATP pyrophosphatase [Rhodobacter sphaeroides 2.4.1]</t>
  </si>
  <si>
    <t>YP_352297.1</t>
  </si>
  <si>
    <t>RSP_2242</t>
  </si>
  <si>
    <t>imidazole glycerol phosphate synthase subunit HisF( EC:4.1.3.- )</t>
  </si>
  <si>
    <t>hisF</t>
  </si>
  <si>
    <t>YP_352298.1 imidazole glycerol phosphate synthase subunit HisF [Rhodobacter sphaeroides 2.4.1]</t>
  </si>
  <si>
    <t>YP_352298.1</t>
  </si>
  <si>
    <t>RSP_2243</t>
  </si>
  <si>
    <t>1-(5-phosphoribosyl)-5-[(5- phosphoribosylamino)methylideneamino] imidazole-4-carboxamide isomerase( EC:5.3.1.16 )</t>
  </si>
  <si>
    <t>hisA</t>
  </si>
  <si>
    <t>YP_352299.1 1-(5-phosphoribosyl)-5-((5-phosphoribosylamino)methylideneamino) imidazole-4-carboxamide isomerase [Rhodobacter sphaeroides 2.4.1]</t>
  </si>
  <si>
    <t>YP_352299.1</t>
  </si>
  <si>
    <t>RSP_2245</t>
  </si>
  <si>
    <t>imidazole glycerol phosphate synthase subunit HisH( EC:2.4.2.- )</t>
  </si>
  <si>
    <t>hisH</t>
  </si>
  <si>
    <t>YP_352301.1 imidazole glycerol phosphate synthase subunit HisH [Rhodobacter sphaeroides 2.4.1]</t>
  </si>
  <si>
    <t>YP_352301.1</t>
  </si>
  <si>
    <t>RSP_2246</t>
  </si>
  <si>
    <t>imidazoleglycerol-phosphate dehydratase( EC:4.2.1.19 )</t>
  </si>
  <si>
    <t>hisB</t>
  </si>
  <si>
    <t>YP_352302.1 imidazoleglycerol-phosphate dehydratase [Rhodobacter sphaeroides 2.4.1]</t>
  </si>
  <si>
    <t>YP_352302.1</t>
  </si>
  <si>
    <t>RSP_2252</t>
  </si>
  <si>
    <t>Threonine dehydratase( EC:4.3.1.19 )</t>
  </si>
  <si>
    <t>YP_352307.1 Threonine dehydratase [Rhodobacter sphaeroides 2.4.1]</t>
  </si>
  <si>
    <t>YP_352307.1</t>
  </si>
  <si>
    <t>RSP_2274</t>
  </si>
  <si>
    <t>ABC branched amino acid transporter family, ATPase subunit</t>
  </si>
  <si>
    <t>RSP_2275</t>
  </si>
  <si>
    <t>ABC branched amino acid transporter family, periplasmic substrate-binding subunit</t>
  </si>
  <si>
    <t>YP_352331.1 amino acid/amide ABC transporter substrate-binding protein, HAAT family [Rhodobacter sphaeroides 2.4.1]</t>
  </si>
  <si>
    <t>YP_352331.1</t>
  </si>
  <si>
    <t>RSP_2276</t>
  </si>
  <si>
    <t>ABC branched amino acid transporter family, inner membrane subunit</t>
  </si>
  <si>
    <t>RSP_2277</t>
  </si>
  <si>
    <t>RSP_2278</t>
  </si>
  <si>
    <t>RSP_2284</t>
  </si>
  <si>
    <t>histidinol-phosphate aminotransferase</t>
  </si>
  <si>
    <t>YP_352340.1 histidinol phosphate aminotransferase apoenzyme [Rhodobacter sphaeroides 2.4.1]</t>
  </si>
  <si>
    <t>YP_352340.1</t>
  </si>
  <si>
    <t>RSP_2301</t>
  </si>
  <si>
    <t>FE</t>
  </si>
  <si>
    <t>Phosphoribosyl pyrophosphate synthetase( EC:2.7.6.1 )</t>
  </si>
  <si>
    <t>prsA</t>
  </si>
  <si>
    <t>YP_352356.1 Phosphoribosyl pyrophosphate synthetase [Rhodobacter sphaeroides 2.4.1]</t>
  </si>
  <si>
    <t>YP_352356.1</t>
  </si>
  <si>
    <t>RSP_2302</t>
  </si>
  <si>
    <t>putative low specificity L-threonine aldolase( EC:4.1.2.5 )</t>
  </si>
  <si>
    <t>YP_352357.1 L-threonine aldolase [Rhodobacter sphaeroides 2.4.1]</t>
  </si>
  <si>
    <t>YP_352357.1</t>
  </si>
  <si>
    <t>RSP_2316</t>
  </si>
  <si>
    <t>D-amino acid dehydrogenase( EC:1.4.99.1 )</t>
  </si>
  <si>
    <t>YP_352371.1 D-amino acid dehydrogenase [Rhodobacter sphaeroides 2.4.1]</t>
  </si>
  <si>
    <t>YP_352371.1</t>
  </si>
  <si>
    <t>RSP_2319</t>
  </si>
  <si>
    <t>YP_352374.1 Glutamine synthetase class-I [Rhodobacter sphaeroides 2.4.1]</t>
  </si>
  <si>
    <t>YP_352374.1</t>
  </si>
  <si>
    <t>RSP_2323</t>
  </si>
  <si>
    <t>RSP_2330</t>
  </si>
  <si>
    <t>2-isopropylmalate synthase( EC:2.3.3.13 )</t>
  </si>
  <si>
    <t>leuA</t>
  </si>
  <si>
    <t>YP_352386.1 2-isopropylmalate synthase [Rhodobacter sphaeroides 2.4.1]</t>
  </si>
  <si>
    <t>YP_352386.1</t>
  </si>
  <si>
    <t>RSP_2341</t>
  </si>
  <si>
    <t>hypothetical protein( EC:2.6.1.- )</t>
  </si>
  <si>
    <t>YP_352398.1 aspartate/tyrosine/aromatic aminotransferase [Rhodobacter sphaeroides 2.4.1]</t>
  </si>
  <si>
    <t>YP_352398.1</t>
  </si>
  <si>
    <t>RSP_2343</t>
  </si>
  <si>
    <t>Putative threonine efflux protein, RhtB family</t>
  </si>
  <si>
    <t>RSP_2377</t>
  </si>
  <si>
    <t>L-threonine 3-dehydrogenase( EC:1.1.1.103 )</t>
  </si>
  <si>
    <t>tdh</t>
  </si>
  <si>
    <t>YP_352436.1 L-threonine 3-dehydrogenase [Rhodobacter sphaeroides 2.4.1]</t>
  </si>
  <si>
    <t>YP_352436.1</t>
  </si>
  <si>
    <t>RSP_2397</t>
  </si>
  <si>
    <t>ABC putrescine transporter, periplasmic substrate-binding subunit</t>
  </si>
  <si>
    <t>YP_352459.1 ABC putrescine transporter, periplasmic substrate-binding subunit [Rhodobacter sphaeroides 2.4.1]</t>
  </si>
  <si>
    <t>YP_352459.1</t>
  </si>
  <si>
    <t>RSP_2398</t>
  </si>
  <si>
    <t>ABC putrescine transporter, inner membrane subunit</t>
  </si>
  <si>
    <t>RSP_2399</t>
  </si>
  <si>
    <t>RSP_2400</t>
  </si>
  <si>
    <t>ABC putrescine transporter, ATPase subunit</t>
  </si>
  <si>
    <t>YP_352462.2 ABC putrescine transporter, ATPase subunit [Rhodobacter sphaeroides 2.4.1]</t>
  </si>
  <si>
    <t>YP_352462.2</t>
  </si>
  <si>
    <t>RSP_2412</t>
  </si>
  <si>
    <t>Oligoendopeptidase F( EC:3.4.24.- )</t>
  </si>
  <si>
    <t>pepF</t>
  </si>
  <si>
    <t>YP_352474.1 Oligoendopeptidase F [Rhodobacter sphaeroides 2.4.1]</t>
  </si>
  <si>
    <t>YP_352474.1</t>
  </si>
  <si>
    <t>RSP_2417</t>
  </si>
  <si>
    <t>YP_352479.1 transglutaminase-like enzyme, predicted cysteine protease [Rhodobacter sphaeroides 2.4.1]</t>
  </si>
  <si>
    <t>YP_352479.1</t>
  </si>
  <si>
    <t>RSP_2431</t>
  </si>
  <si>
    <t>putative O-acetylhomoserine sulfhydrylase( EC:2.4.1.49,EC:2.5.1.49 )</t>
  </si>
  <si>
    <t>YP_352493.1 O-acetylhomoserine sulfhydrylase [Rhodobacter sphaeroides 2.4.1]</t>
  </si>
  <si>
    <t>YP_352493.1</t>
  </si>
  <si>
    <t>RSP_2481</t>
  </si>
  <si>
    <t>serine acetyltransferase( EC:2.3.1.30 )</t>
  </si>
  <si>
    <t>cysE</t>
  </si>
  <si>
    <t>YP_352543.1 serine O-acetyltransferase [Rhodobacter sphaeroides 2.4.1]</t>
  </si>
  <si>
    <t>YP_352543.1</t>
  </si>
  <si>
    <t>RSP_2510</t>
  </si>
  <si>
    <t>hydroxymethylglutaryl-CoA lyase( EC:4.1.3.4 )</t>
  </si>
  <si>
    <t>hmgL</t>
  </si>
  <si>
    <t>YP_352572.1 hydroxymethylglutaryl-CoA lyase [Rhodobacter sphaeroides 2.4.1]</t>
  </si>
  <si>
    <t>YP_352572.1</t>
  </si>
  <si>
    <t>RSP_2539</t>
  </si>
  <si>
    <t>YP_352598.2 ABC transporter, ATPase subunit [Rhodobacter sphaeroides 2.4.1]</t>
  </si>
  <si>
    <t>YP_352598.2</t>
  </si>
  <si>
    <t>RSP_2557</t>
  </si>
  <si>
    <t>putative asparagine synthetase( EC:6.3.5.4 )</t>
  </si>
  <si>
    <t>asnB</t>
  </si>
  <si>
    <t>RSP_2580</t>
  </si>
  <si>
    <t>putative methanol oxidation protein</t>
  </si>
  <si>
    <t>xoxJ</t>
  </si>
  <si>
    <t>YP_352638.1 amino acid ABC transporter substrate-binding protein, PAAT family [Rhodobacter sphaeroides 2.4.1]</t>
  </si>
  <si>
    <t>YP_352638.1</t>
  </si>
  <si>
    <t>RSP_2627</t>
  </si>
  <si>
    <t>Phosphoribosyl-AMP cyclohydrolase</t>
  </si>
  <si>
    <t>hisI</t>
  </si>
  <si>
    <t>RSP_2631</t>
  </si>
  <si>
    <t>S</t>
  </si>
  <si>
    <t>USG protein</t>
  </si>
  <si>
    <t>RSP_2632</t>
  </si>
  <si>
    <t>Arginase</t>
  </si>
  <si>
    <t>argI</t>
  </si>
  <si>
    <t>YP_352689.1 arginase [Rhodobacter sphaeroides 2.4.1]</t>
  </si>
  <si>
    <t>YP_352689.1</t>
  </si>
  <si>
    <t>RSP_2636</t>
  </si>
  <si>
    <t>acetolactate synthase small subunit</t>
  </si>
  <si>
    <t>ilvH</t>
  </si>
  <si>
    <t>YP_352692.1 acetolactate synthase, small subunit [Rhodobacter sphaeroides 2.4.1]</t>
  </si>
  <si>
    <t>YP_352692.1</t>
  </si>
  <si>
    <t>RSP_2637</t>
  </si>
  <si>
    <t>acetolactate synthase III large subunit( EC:2.2.1.6 )</t>
  </si>
  <si>
    <t>YP_352693.1 acetolactate synthase, large subunit [Rhodobacter sphaeroides 2.4.1]</t>
  </si>
  <si>
    <t>YP_352693.1</t>
  </si>
  <si>
    <t>RSP_2686</t>
  </si>
  <si>
    <t>putative sarcosine oxidase beta subunit( EC:1.5.3.1 )</t>
  </si>
  <si>
    <t>YP_352742.1 putative sarcosine oxidase beta subunit [Rhodobacter sphaeroides 2.4.1]</t>
  </si>
  <si>
    <t>YP_352742.1</t>
  </si>
  <si>
    <t>RSP_2688</t>
  </si>
  <si>
    <t>putative sarcosine oxidase delta subunit protein( EC:1.5.3.1 )</t>
  </si>
  <si>
    <t>soxD</t>
  </si>
  <si>
    <t>YP_352744.1 putative sarcosine oxidase delta subunit protein [Rhodobacter sphaeroides 2.4.1]</t>
  </si>
  <si>
    <t>YP_352744.1</t>
  </si>
  <si>
    <t>RSP_2690</t>
  </si>
  <si>
    <t>putative sarcosine oxidase gamma subunit( EC:1.5.3.1 )</t>
  </si>
  <si>
    <t>YP_352746.1 putative sarcosine oxidase gamma subunit [Rhodobacter sphaeroides 2.4.1]</t>
  </si>
  <si>
    <t>YP_352746.1</t>
  </si>
  <si>
    <t>RSP_2701</t>
  </si>
  <si>
    <t>ABC oligo/dipeptide transporter, inner membrane subunit</t>
  </si>
  <si>
    <t>RSP_2702</t>
  </si>
  <si>
    <t>RSP_2703</t>
  </si>
  <si>
    <t>ABC dipeptide transporter, periplasmic binding protein</t>
  </si>
  <si>
    <t>RSP_2720</t>
  </si>
  <si>
    <t>Putative LysE/RhtB family amino acid efflux pump</t>
  </si>
  <si>
    <t>RSP_2723</t>
  </si>
  <si>
    <t>2-isopropylmalate synthase</t>
  </si>
  <si>
    <t>YP_352779.2 2-isopropylmalate synthase [Rhodobacter sphaeroides 2.4.1]</t>
  </si>
  <si>
    <t>YP_352779.2</t>
  </si>
  <si>
    <t>RSP_2769</t>
  </si>
  <si>
    <t>probable 5,10-methylenetetrahydrofolate reductase</t>
  </si>
  <si>
    <t>RSP_2817</t>
  </si>
  <si>
    <t>Putative shikimate kinase( EC:2.7.1.71 )</t>
  </si>
  <si>
    <t>aroK</t>
  </si>
  <si>
    <t>YP_352896.2 shikimate kinase [Rhodobacter sphaeroides 2.4.1]</t>
  </si>
  <si>
    <t>YP_352896.2</t>
  </si>
  <si>
    <t>RSP_2818</t>
  </si>
  <si>
    <t>Putative 3-dehydroquinate synthase( EC:4.2.3.4 )</t>
  </si>
  <si>
    <t>aroB</t>
  </si>
  <si>
    <t>YP_352895.1 3-dehydroquinate synthase [Rhodobacter sphaeroides 2.4.1]</t>
  </si>
  <si>
    <t>YP_352895.1</t>
  </si>
  <si>
    <t>RSP_2856</t>
  </si>
  <si>
    <t>putative oligopeptide ABC transporter, periplasmic-binding protein</t>
  </si>
  <si>
    <t>YP_352855.1 putative oligopeptide ABC transporter, periplasmic-binding protein [Rhodobacter sphaeroides 2.4.1]</t>
  </si>
  <si>
    <t>YP_352855.1</t>
  </si>
  <si>
    <t>RSP_2862</t>
  </si>
  <si>
    <t>YP_352849.1 Glycine/D-amino acid oxidase (deaminating) [Rhodobacter sphaeroides 2.4.1]</t>
  </si>
  <si>
    <t>YP_352849.1</t>
  </si>
  <si>
    <t>RSP_2899</t>
  </si>
  <si>
    <t>leucyl aminopeptidase( EC:3.4.11.1 )</t>
  </si>
  <si>
    <t>YP_352960.1 leucyl aminopeptidase [Rhodobacter sphaeroides 2.4.1]</t>
  </si>
  <si>
    <t>YP_352960.1</t>
  </si>
  <si>
    <t>RSP_2909</t>
  </si>
  <si>
    <t>Hydrolase arginase family( EC:3.5.3.11 )</t>
  </si>
  <si>
    <t>YP_352971.1 agmatinase [Rhodobacter sphaeroides 2.4.1]</t>
  </si>
  <si>
    <t>YP_352971.1</t>
  </si>
  <si>
    <t>RSP_2917</t>
  </si>
  <si>
    <t>putative cystathionine gamma-synthase beta-lyase</t>
  </si>
  <si>
    <t>YP_352978.1 putative cystathionine gamma-synthase beta-lyase [Rhodobacter sphaeroides 2.4.1]</t>
  </si>
  <si>
    <t>YP_352978.1</t>
  </si>
  <si>
    <t>RSP_2921</t>
  </si>
  <si>
    <t>phospho-2-dehydro-3-deoxyheptonate( EC:2.5.1.54 )</t>
  </si>
  <si>
    <t>YP_352983.1 3-deoxy-D-arabinoheptulosonate-7-phosphate synthase [Rhodobacter sphaeroides 2.4.1]</t>
  </si>
  <si>
    <t>YP_352983.1</t>
  </si>
  <si>
    <t>RSP_2923</t>
  </si>
  <si>
    <t>ABC branched amino acid transporter family, periplasmic substrate-binding protein</t>
  </si>
  <si>
    <t>YP_352985.1 amino acid/amide ABC transporter substrate-binding protein, HAAT family [Rhodobacter sphaeroides 2.4.1]</t>
  </si>
  <si>
    <t>YP_352985.1</t>
  </si>
  <si>
    <t>RSP_2924</t>
  </si>
  <si>
    <t>ABC branched-chain amino acid transporter family, ATPase subunit</t>
  </si>
  <si>
    <t>YP_352986.1 amino acid/amide ABC transporter ATP-binding protein 1, HAAT family [Rhodobacter sphaeroides 2.4.1]</t>
  </si>
  <si>
    <t>YP_352986.1</t>
  </si>
  <si>
    <t>RSP_2925</t>
  </si>
  <si>
    <t>YP_352987.1 amino acid/amide ABC transporter ATP-binding protein 2, HAAT family [Rhodobacter sphaeroides 2.4.1]</t>
  </si>
  <si>
    <t>YP_352987.1</t>
  </si>
  <si>
    <t>RSP_2926</t>
  </si>
  <si>
    <t>ABC branched-chain amino acid transporter family, inner membrane subunit</t>
  </si>
  <si>
    <t>YP_352988.1 amino acid/amide ABC transporter membrane protein 1, HAAT family [Rhodobacter sphaeroides 2.4.1]</t>
  </si>
  <si>
    <t>YP_352988.1</t>
  </si>
  <si>
    <t>RSP_2927</t>
  </si>
  <si>
    <t>RSP_2935</t>
  </si>
  <si>
    <t>Probable histidine ammonia-lyase( EC:4.3.1.3 )</t>
  </si>
  <si>
    <t>hutH</t>
  </si>
  <si>
    <t>YP_352996.1 histidine ammonia-lyase [Rhodobacter sphaeroides 2.4.1]</t>
  </si>
  <si>
    <t>YP_352996.1</t>
  </si>
  <si>
    <t>RSP_2936</t>
  </si>
  <si>
    <t>Urocanase( EC:4.2.1.49 )</t>
  </si>
  <si>
    <t>hutU</t>
  </si>
  <si>
    <t>YP_352997.2 urocanate hydratase [Rhodobacter sphaeroides 2.4.1]</t>
  </si>
  <si>
    <t>YP_352997.2</t>
  </si>
  <si>
    <t>RSP_2946</t>
  </si>
  <si>
    <t>N-acetyl-gamma-glutamyl-phosphate reductase( EC:1.2.1.38 )</t>
  </si>
  <si>
    <t>argC</t>
  </si>
  <si>
    <t>YP_353008.1 N-acetyl-gamma-glutamyl-phosphate reductase [Rhodobacter sphaeroides 2.4.1]</t>
  </si>
  <si>
    <t>YP_353008.1</t>
  </si>
  <si>
    <t>RSP_2980</t>
  </si>
  <si>
    <t>Putative aspartate aminotransferase A( EC:2.6.1.1 )</t>
  </si>
  <si>
    <t>aspAT</t>
  </si>
  <si>
    <t>YP_353042.1 Putative aspartate aminotransferase A [Rhodobacter sphaeroides 2.4.1]</t>
  </si>
  <si>
    <t>YP_353042.1</t>
  </si>
  <si>
    <t>RSP_2986</t>
  </si>
  <si>
    <t>YP_353048.2 acetylornithine deacetylase/succinyldiaminopimelate desuccinylase-like deacylase [Rhodobacter sphaeroides 2.4.1]</t>
  </si>
  <si>
    <t>YP_353048.2</t>
  </si>
  <si>
    <t>RSP_3026</t>
  </si>
  <si>
    <t>Transcriptional regulator, MocR family</t>
  </si>
  <si>
    <t>RSP_3030</t>
  </si>
  <si>
    <t>ABC peptide/opine transporter, inner membrane subunit</t>
  </si>
  <si>
    <t>RSP_3031</t>
  </si>
  <si>
    <t>RSP_3032</t>
  </si>
  <si>
    <t>ABC peptide/opine transporter, ATPase subunit</t>
  </si>
  <si>
    <t>RSP_3033</t>
  </si>
  <si>
    <t>RSP_3034</t>
  </si>
  <si>
    <t>ABC peptide/opine transporter, periplasmic substrate-binding protein</t>
  </si>
  <si>
    <t>RSP_3038</t>
  </si>
  <si>
    <t>ABC permidine/putrescine transporter, inner membrane subunit</t>
  </si>
  <si>
    <t>RSP_3039</t>
  </si>
  <si>
    <t>RSP_3040</t>
  </si>
  <si>
    <t>ABC permidine/putrescine transporter, periplasmic substrate-binding protein</t>
  </si>
  <si>
    <t>YP_354556.1 ABC permidine/putrescine transporter, periplasmic substrate-binding protein [Rhodobacter sphaeroides 2.4.1]</t>
  </si>
  <si>
    <t>YP_354556.1</t>
  </si>
  <si>
    <t>RSP_3041</t>
  </si>
  <si>
    <t>ABC permidine/putrescine transporter, ATPase subunit</t>
  </si>
  <si>
    <t>YP_354557.1 ABC permidine/putrescine transporter, ATPase subunit [Rhodobacter sphaeroides 2.4.1]</t>
  </si>
  <si>
    <t>YP_354557.1</t>
  </si>
  <si>
    <t>RSP_3053</t>
  </si>
  <si>
    <t>Possible dioxygenase/glyoxalase family protein</t>
  </si>
  <si>
    <t>YP_354570.1 putative dioxygenase/glyoxalase family protein [Rhodobacter sphaeroides 2.4.1]</t>
  </si>
  <si>
    <t>YP_354570.1</t>
  </si>
  <si>
    <t>RSP_3057</t>
  </si>
  <si>
    <t>ABC proline/glycine betaine transporter, ATPase subunit( EC:3.6.3.32 )</t>
  </si>
  <si>
    <t>RSP_3058</t>
  </si>
  <si>
    <t>ABC proline/glycine betaine transporter, inner membrane subunit</t>
  </si>
  <si>
    <t>RSP_3059</t>
  </si>
  <si>
    <t>ABC proline/glycine betaine transporter, periplasmic substrate-binding protein</t>
  </si>
  <si>
    <t>YP_354577.1 ABC proline/glycine betaine transporter, periplasmic substrate-binding protein [Rhodobacter sphaeroides 2.4.1]</t>
  </si>
  <si>
    <t>YP_354577.1</t>
  </si>
  <si>
    <t>RSP_3060</t>
  </si>
  <si>
    <t>possible O-acetylserine synthase</t>
  </si>
  <si>
    <t>RSP_3074</t>
  </si>
  <si>
    <t>Dihydroxy-acid and 6-phosphogluconate dehydratase( EC:4.2.1.9 )</t>
  </si>
  <si>
    <t>ilvD</t>
  </si>
  <si>
    <t>YP_354591.1 dihydroxyacid dehydratase [Rhodobacter sphaeroides 2.4.1]</t>
  </si>
  <si>
    <t>YP_354591.1</t>
  </si>
  <si>
    <t>RSP_3104</t>
  </si>
  <si>
    <t>Putative Glutathione-dependent formaldehyde dehydrogenase( EC:1.2.1.1 )</t>
  </si>
  <si>
    <t>fdh</t>
  </si>
  <si>
    <t>RSP_3113</t>
  </si>
  <si>
    <t>D-amino acid dehydrogenase small subunit( EC:1.4.99.1 )</t>
  </si>
  <si>
    <t>YP_354629.1 D-amino acid dehydrogenase small subunit [Rhodobacter sphaeroides 2.4.1]</t>
  </si>
  <si>
    <t>YP_354629.1</t>
  </si>
  <si>
    <t>RSP_3155</t>
  </si>
  <si>
    <t>Thiamine pyrophosphate-requiring enzyme( EC:2.2.1.6 )</t>
  </si>
  <si>
    <t>RSP_3180</t>
  </si>
  <si>
    <t>Transglutaminase-like enzyme</t>
  </si>
  <si>
    <t>RSP_3227</t>
  </si>
  <si>
    <t>Lysine 2,3-aminomutase( EC:5.4.3.2 )</t>
  </si>
  <si>
    <t>RSP_3231</t>
  </si>
  <si>
    <t>ABC peptide transporter, periplasmic binding protein</t>
  </si>
  <si>
    <t>YP_354746.1 ABC peptide transporter, periplasmic binding protein [Rhodobacter sphaeroides 2.4.1]</t>
  </si>
  <si>
    <t>YP_354746.1</t>
  </si>
  <si>
    <t>RSP_3232</t>
  </si>
  <si>
    <t>ABC peptide transporter, inner membrane subunit</t>
  </si>
  <si>
    <t>RSP_3233</t>
  </si>
  <si>
    <t>YP_354748.1 ABC peptide transporter, inner membrane subunit [Rhodobacter sphaeroides 2.4.1]</t>
  </si>
  <si>
    <t>YP_354748.1</t>
  </si>
  <si>
    <t>RSP_3235</t>
  </si>
  <si>
    <t>ABC peptide transporter, ATPase subunit</t>
  </si>
  <si>
    <t>YP_354749.1 ABC peptide transporter, ATPase subunit [Rhodobacter sphaeroides 2.4.1]</t>
  </si>
  <si>
    <t>YP_354749.1</t>
  </si>
  <si>
    <t>RSP_3237</t>
  </si>
  <si>
    <t>Lactoylglutathione lyase( EC:4.4.1.5 )</t>
  </si>
  <si>
    <t>lguL</t>
  </si>
  <si>
    <t>YP_354751.1 Lactoylglutathione lyase [Rhodobacter sphaeroides 2.4.1]</t>
  </si>
  <si>
    <t>YP_354751.1</t>
  </si>
  <si>
    <t>RSP_3248</t>
  </si>
  <si>
    <t>YP_354758.1 ABC peptide transporter, periplasmic binding protein [Rhodobacter sphaeroides 2.4.1]</t>
  </si>
  <si>
    <t>YP_354758.1</t>
  </si>
  <si>
    <t>RSP_3250</t>
  </si>
  <si>
    <t>RSP_3251</t>
  </si>
  <si>
    <t>RSP_3255</t>
  </si>
  <si>
    <t>YP_354764.1 ABC peptide transporter, periplasmic binding protein [Rhodobacter sphaeroides 2.4.1]</t>
  </si>
  <si>
    <t>YP_354764.1</t>
  </si>
  <si>
    <t>RSP_3257</t>
  </si>
  <si>
    <t>RSP_3258</t>
  </si>
  <si>
    <t>RSP_3260</t>
  </si>
  <si>
    <t>Putative negative amidase regulator, AmiC</t>
  </si>
  <si>
    <t>amiC</t>
  </si>
  <si>
    <t>RSP_3272</t>
  </si>
  <si>
    <t>Gamma-glutamyltranspeptidase( EC:2.3.2.2 )</t>
  </si>
  <si>
    <t>ggt</t>
  </si>
  <si>
    <t>YP_354781.1 gamma-glutamyltransferase 1 [Rhodobacter sphaeroides 2.4.1]</t>
  </si>
  <si>
    <t>YP_354781.1</t>
  </si>
  <si>
    <t>RSP_3284</t>
  </si>
  <si>
    <t>Acetolactate synthase( EC:2.2.1.6 )</t>
  </si>
  <si>
    <t>iolD</t>
  </si>
  <si>
    <t>RSP_3292</t>
  </si>
  <si>
    <t>Glucose-methanol-choline oxidoreductase</t>
  </si>
  <si>
    <t>RSP_3293</t>
  </si>
  <si>
    <t>ABC branched-chain amino acid transporter, inner membrane subunit</t>
  </si>
  <si>
    <t>RSP_3294</t>
  </si>
  <si>
    <t>RSP_3295</t>
  </si>
  <si>
    <t>ABC branched-chain amino acid transporter, ATPase subunit</t>
  </si>
  <si>
    <t>RSP_3296</t>
  </si>
  <si>
    <t>RSP_3297</t>
  </si>
  <si>
    <t>ABC branched-chain amino acid transporter, periplasmic binding protein</t>
  </si>
  <si>
    <t>YP_354805.1 amino acid/amide ABC transporter substrate-binding protein, HAAT family [Rhodobacter sphaeroides 2.4.1]</t>
  </si>
  <si>
    <t>YP_354805.1</t>
  </si>
  <si>
    <t>RSP_3334</t>
  </si>
  <si>
    <t>HyuE hydantoin racemase</t>
  </si>
  <si>
    <t>RSP_3335</t>
  </si>
  <si>
    <t>RSP_3336</t>
  </si>
  <si>
    <t>RSP_3337</t>
  </si>
  <si>
    <t>ABC spermidine/putrescine transporter, periplasmic binding protein</t>
  </si>
  <si>
    <t>YP_354842.1 ABC spermidine/putrescine transporter, periplasmic binding protein [Rhodobacter sphaeroides 2.4.1]</t>
  </si>
  <si>
    <t>YP_354842.1</t>
  </si>
  <si>
    <t>RSP_3338</t>
  </si>
  <si>
    <t>ABC spermidine/putrescine transporter, ATPase subunit( EC:3.6.3.25 )</t>
  </si>
  <si>
    <t>RSP_3346</t>
  </si>
  <si>
    <t>5-methyltetrahydrofolate--homocysteine methyltransferase( EC:2.1.1.13 )</t>
  </si>
  <si>
    <t>YP_354851.1 methionine synthase (B12-dependent) [Rhodobacter sphaeroides 2.4.1]</t>
  </si>
  <si>
    <t>YP_354851.1</t>
  </si>
  <si>
    <t>RSP_3347</t>
  </si>
  <si>
    <t>methionine synthase, 5-methyltetrahydrofolate--homocysteine methyltransferase</t>
  </si>
  <si>
    <t>YP_354852.1 methionine synthase (B12-dependent) [Rhodobacter sphaeroides 2.4.1]</t>
  </si>
  <si>
    <t>YP_354852.1</t>
  </si>
  <si>
    <t>RSP_3364</t>
  </si>
  <si>
    <t>pyrroline-5-carboxylate reductase</t>
  </si>
  <si>
    <t>proC</t>
  </si>
  <si>
    <t>YP_354868.2 pyrroline-5-carboxylate reductase [Rhodobacter sphaeroides 2.4.1]</t>
  </si>
  <si>
    <t>YP_354868.2</t>
  </si>
  <si>
    <t>RSP_3376</t>
  </si>
  <si>
    <t>3-dehydroquinate dehydratase( EC:4.2.1.10 )</t>
  </si>
  <si>
    <t>aroQ</t>
  </si>
  <si>
    <t>YP_354881.1 3-dehydroquinate dehydratase [Rhodobacter sphaeroides 2.4.1]</t>
  </si>
  <si>
    <t>YP_354881.1</t>
  </si>
  <si>
    <t>RSP_3393</t>
  </si>
  <si>
    <t>ABC opine/polyamine transporter, inner membrane subunit</t>
  </si>
  <si>
    <t>RSP_3395</t>
  </si>
  <si>
    <t>RSP_3396</t>
  </si>
  <si>
    <t>ABC opine/polyamine transporter, ATPase subunit</t>
  </si>
  <si>
    <t>RSP_3397</t>
  </si>
  <si>
    <t>ABC opine/polyamine transporter, periplasmic binding protein</t>
  </si>
  <si>
    <t>YP_354901.1 ABC opine/polyamine transporter, periplasmic binding protein [Rhodobacter sphaeroides 2.4.1]</t>
  </si>
  <si>
    <t>YP_354901.1</t>
  </si>
  <si>
    <t>RSP_3407</t>
  </si>
  <si>
    <t>D-isomer specific 2-hydroxyacid dehydrogenase, NAD binding subunit</t>
  </si>
  <si>
    <t>serA</t>
  </si>
  <si>
    <t>RSP_3408</t>
  </si>
  <si>
    <t>Dihydrodipicolinate synthetase</t>
  </si>
  <si>
    <t>YP_354913.1 Dihydrodipicolinate synthetase [Rhodobacter sphaeroides 2.4.1]</t>
  </si>
  <si>
    <t>YP_354913.1</t>
  </si>
  <si>
    <t>RSP_3426</t>
  </si>
  <si>
    <t>YP_354931.1 glutathionylspermidine synthase [Rhodobacter sphaeroides 2.4.1]</t>
  </si>
  <si>
    <t>YP_354931.1</t>
  </si>
  <si>
    <t>RSP_3437</t>
  </si>
  <si>
    <t>YP_354942.1 aspartate aminotransferase [Rhodobacter sphaeroides 2.4.1]</t>
  </si>
  <si>
    <t>YP_354942.1</t>
  </si>
  <si>
    <t>RSP_3439</t>
  </si>
  <si>
    <t>Aspartate aminotransferase( EC:2.6.1.1 )</t>
  </si>
  <si>
    <t>YP_354944.1 Aspartate aminotransferase [Rhodobacter sphaeroides 2.4.1]</t>
  </si>
  <si>
    <t>YP_354944.1</t>
  </si>
  <si>
    <t>RSP_3442</t>
  </si>
  <si>
    <t>2-hydroxyacid dehydrogenase</t>
  </si>
  <si>
    <t>YP_354947.1 2-hydroxyacid dehydrogenase [Rhodobacter sphaeroides 2.4.1]</t>
  </si>
  <si>
    <t>YP_354947.1</t>
  </si>
  <si>
    <t>RSP_3444</t>
  </si>
  <si>
    <t>Putative Xaa-Pro aminopeptidase</t>
  </si>
  <si>
    <t>YP_354949.1 Putative Xaa-Pro aminopeptidase [Rhodobacter sphaeroides 2.4.1]</t>
  </si>
  <si>
    <t>YP_354949.1</t>
  </si>
  <si>
    <t>RSP_3446</t>
  </si>
  <si>
    <t>N-carbamoyl-L-amino acid amidohydrolase</t>
  </si>
  <si>
    <t>YP_354951.1 N-carbamoyl-L-amino acid amidohydrolase [Rhodobacter sphaeroides 2.4.1]</t>
  </si>
  <si>
    <t>YP_354951.1</t>
  </si>
  <si>
    <t>RSP_3447</t>
  </si>
  <si>
    <t>Putative dehydrogenase</t>
  </si>
  <si>
    <t>YP_354952.1 Putative dehydrogenase [Rhodobacter sphaeroides 2.4.1]</t>
  </si>
  <si>
    <t>YP_354952.1</t>
  </si>
  <si>
    <t>RSP_3449</t>
  </si>
  <si>
    <t>Putative allophanate hydrolase subunit 2</t>
  </si>
  <si>
    <t>YP_354954.1 Putative allophanate hydrolase subunit 2 [Rhodobacter sphaeroides 2.4.1]</t>
  </si>
  <si>
    <t>YP_354954.1</t>
  </si>
  <si>
    <t>RSP_3450</t>
  </si>
  <si>
    <t>YP_354955.2 TIGR00370 family protein [Rhodobacter sphaeroides 2.4.1]</t>
  </si>
  <si>
    <t>YP_354955.2</t>
  </si>
  <si>
    <t>RSP_3455</t>
  </si>
  <si>
    <t>D-alanine aminotransferase</t>
  </si>
  <si>
    <t>YP_354960.1 D-alanine aminotransferase [Rhodobacter sphaeroides 2.4.1]</t>
  </si>
  <si>
    <t>YP_354960.1</t>
  </si>
  <si>
    <t>RSP_3456</t>
  </si>
  <si>
    <t>Putative dihydrodipicolinate synthase</t>
  </si>
  <si>
    <t>YP_354961.1 Putative dihydrodipicolinate synthase [Rhodobacter sphaeroides 2.4.1]</t>
  </si>
  <si>
    <t>YP_354961.1</t>
  </si>
  <si>
    <t>RSP_3457</t>
  </si>
  <si>
    <t>ABC polar amino acid transporter, periplasmic binding protein</t>
  </si>
  <si>
    <t>RSP_3458</t>
  </si>
  <si>
    <t>ABC polar amino acid transporter, ATPase subunit</t>
  </si>
  <si>
    <t>RSP_3459</t>
  </si>
  <si>
    <t>ABC polar amino acid transporter, inner membrane subunit</t>
  </si>
  <si>
    <t>RSP_3460</t>
  </si>
  <si>
    <t>RSP_3463</t>
  </si>
  <si>
    <t>putative hydantoin racemase</t>
  </si>
  <si>
    <t>RSP_3515</t>
  </si>
  <si>
    <t>ABC polyamine/opine transporter, periplasmic binding protein</t>
  </si>
  <si>
    <t>YP_355019.1 ABC polyamine/opine transporter, periplasmic binding protein [Rhodobacter sphaeroides 2.4.1]</t>
  </si>
  <si>
    <t>YP_355019.1</t>
  </si>
  <si>
    <t>RSP_3516</t>
  </si>
  <si>
    <t>ABC polyamine/opine transporter, ATPase subunit( EC:3.6.3.30 )</t>
  </si>
  <si>
    <t>RSP_3517</t>
  </si>
  <si>
    <t>RSP_3518</t>
  </si>
  <si>
    <t>RSP_3519</t>
  </si>
  <si>
    <t>putative proline racemase</t>
  </si>
  <si>
    <t>RSP_3522</t>
  </si>
  <si>
    <t>RSP_3523</t>
  </si>
  <si>
    <t>RSP_3524</t>
  </si>
  <si>
    <t>RSP_3525</t>
  </si>
  <si>
    <t>YP_355028.1 ABC peptide transporter, periplasmic binding protein [Rhodobacter sphaeroides 2.4.1]</t>
  </si>
  <si>
    <t>YP_355028.1</t>
  </si>
  <si>
    <t>RSP_3549</t>
  </si>
  <si>
    <t>ATP phosphoribosyltransferase( EC:2.4.2.17 )</t>
  </si>
  <si>
    <t>hisG</t>
  </si>
  <si>
    <t>YP_355051.1 ATP phosphoribosyltransferase catalytic subunit [Rhodobacter sphaeroides 2.4.1]</t>
  </si>
  <si>
    <t>YP_355051.1</t>
  </si>
  <si>
    <t>RSP_3550</t>
  </si>
  <si>
    <t>ATP phosphoribosyltransferase regulatory subunit( EC:6.1.1.- )</t>
  </si>
  <si>
    <t>YP_355052.1 ATP phosphoribosyltransferase regulatory subunit [Rhodobacter sphaeroides 2.4.1]</t>
  </si>
  <si>
    <t>YP_355052.1</t>
  </si>
  <si>
    <t>RSP_3563</t>
  </si>
  <si>
    <t>putative FAD-dependent glycerol-3-phosphate dehydrogenase protein</t>
  </si>
  <si>
    <t>YP_355065.1 putative FAD-dependent glycerol-3-phosphate dehydrogenase protein [Rhodobacter sphaeroides 2.4.1]</t>
  </si>
  <si>
    <t>YP_355065.1</t>
  </si>
  <si>
    <t>RSP_3566</t>
  </si>
  <si>
    <t>dimethylglycine dehydrogenase</t>
  </si>
  <si>
    <t>RSP_3574</t>
  </si>
  <si>
    <t>putative histidine ammonia-lyase</t>
  </si>
  <si>
    <t>RSP_3585</t>
  </si>
  <si>
    <t>YP_355089.1 tryptophan synthase, beta chain [Rhodobacter sphaeroides 2.4.1]</t>
  </si>
  <si>
    <t>YP_355089.1</t>
  </si>
  <si>
    <t>RSP_3587</t>
  </si>
  <si>
    <t>N-(5'-phosphoribosyl)anthranilate isomerase</t>
  </si>
  <si>
    <t>YP_355091.1 phosphoribosylanthranilate isomerase [Rhodobacter sphaeroides 2.4.1]</t>
  </si>
  <si>
    <t>YP_355091.1</t>
  </si>
  <si>
    <t>RSP_3592</t>
  </si>
  <si>
    <t>EPSP synthase, 3-phosphoshikimate 1-carboxyvinyltransferase</t>
  </si>
  <si>
    <t>aroA</t>
  </si>
  <si>
    <t>YP_355096.1 3-phosphoshikimate 1-carboxyvinyltransferase [Rhodobacter sphaeroides 2.4.1]</t>
  </si>
  <si>
    <t>YP_355096.1</t>
  </si>
  <si>
    <t>RSP_3601</t>
  </si>
  <si>
    <t>Lipolytic enzyme, G-D-S-L family</t>
  </si>
  <si>
    <t>YP_355105.2 Lipolytic enzyme, G-D-S-L family [Rhodobacter sphaeroides 2.4.1]</t>
  </si>
  <si>
    <t>YP_355105.2</t>
  </si>
  <si>
    <t>RSP_3607</t>
  </si>
  <si>
    <t>YP_355112.1 N-methylhydantoinase A/acetone carboxylase, beta subunit [Rhodobacter sphaeroides 2.4.1]</t>
  </si>
  <si>
    <t>YP_355112.1</t>
  </si>
  <si>
    <t>RSP_3655</t>
  </si>
  <si>
    <t>putative 5-dehydro-4-deoxyglucarate dehydratase( EC:4.2.1.41 )</t>
  </si>
  <si>
    <t>RSP_3695</t>
  </si>
  <si>
    <t>putative acetylornithine deacetylase (acetylornithinase)( EC:3.5.1.16 )</t>
  </si>
  <si>
    <t>YP_355206.1 putative acetylornithine deacetylase (acetylornithinase) [Rhodobacter sphaeroides 2.4.1]</t>
  </si>
  <si>
    <t>YP_355206.1</t>
  </si>
  <si>
    <t>RSP_3696</t>
  </si>
  <si>
    <t>ABC sulfate/thiosulfate transporter, ATPase subunit CysA</t>
  </si>
  <si>
    <t>cysA</t>
  </si>
  <si>
    <t>YP_355207.1 ABC sulfate/thiosulfate transporter, ATPase subunit CysA [Rhodobacter sphaeroides 2.4.1]</t>
  </si>
  <si>
    <t>YP_355207.1</t>
  </si>
  <si>
    <t>RSP_3716</t>
  </si>
  <si>
    <t>selenophosphate synthetase( EC:2.7.9.3 )</t>
  </si>
  <si>
    <t>selD</t>
  </si>
  <si>
    <t>YP_355226.1 selenophosphate synthase [Rhodobacter sphaeroides 2.4.1]</t>
  </si>
  <si>
    <t>YP_355226.1</t>
  </si>
  <si>
    <t>RSP_3718</t>
  </si>
  <si>
    <t>YP_355228.1 choline dehydrogenase-like flavoprotein [Rhodobacter sphaeroides 2.4.1]</t>
  </si>
  <si>
    <t>YP_355228.1</t>
  </si>
  <si>
    <t>RSP_3742</t>
  </si>
  <si>
    <t>ABC amino acid transporter, periplasmic binding protein</t>
  </si>
  <si>
    <t>YP_355249.1 amino acid ABC transporter substrate-binding protein, PAAT family [Rhodobacter sphaeroides 2.4.1]</t>
  </si>
  <si>
    <t>YP_355249.1</t>
  </si>
  <si>
    <t>RSP_3743</t>
  </si>
  <si>
    <t>putative agmatinase</t>
  </si>
  <si>
    <t>speB1</t>
  </si>
  <si>
    <t>RSP_3744</t>
  </si>
  <si>
    <t>ABC amino acid transporter, inner membrane subunit</t>
  </si>
  <si>
    <t>YP_355251.1 amino acid ABC transporter membrane protein, PAAT family [Rhodobacter sphaeroides 2.4.1]</t>
  </si>
  <si>
    <t>YP_355251.1</t>
  </si>
  <si>
    <t>RSP_3745</t>
  </si>
  <si>
    <t>ABC amino acid transporter, ATPase subunit</t>
  </si>
  <si>
    <t>YP_355252.1 amino acid ABC transporter ATP-binding protein, PAAT family [Rhodobacter sphaeroides 2.4.1]</t>
  </si>
  <si>
    <t>YP_355252.1</t>
  </si>
  <si>
    <t>RSP_3747</t>
  </si>
  <si>
    <t>putative dipeptidase</t>
  </si>
  <si>
    <t>YP_355254.1 putative dipeptidase [Rhodobacter sphaeroides 2.4.1]</t>
  </si>
  <si>
    <t>YP_355254.1</t>
  </si>
  <si>
    <t>RSP_3823</t>
  </si>
  <si>
    <t>gamma-glutamyl kinase</t>
  </si>
  <si>
    <t>proB1</t>
  </si>
  <si>
    <t>YP_354507.1 glutamate 5-kinase [Rhodobacter sphaeroides 2.4.1]</t>
  </si>
  <si>
    <t>YP_354507.1</t>
  </si>
  <si>
    <t>RSP_3824</t>
  </si>
  <si>
    <t>Gamma-glutamyl phosphate reductase GPR( EC:1.2.1.41 )</t>
  </si>
  <si>
    <t>proA</t>
  </si>
  <si>
    <t>YP_354508.1 glutamate-5-semialdehyde dehydrogenase [Rhodobacter sphaeroides 2.4.1]</t>
  </si>
  <si>
    <t>YP_354508.1</t>
  </si>
  <si>
    <t>RSP_3832</t>
  </si>
  <si>
    <t>putative thermostable carboxypeptidase 1</t>
  </si>
  <si>
    <t>cxp</t>
  </si>
  <si>
    <t>YP_354517.1 carboxypeptidase Taq [Rhodobacter sphaeroides 2.4.1]</t>
  </si>
  <si>
    <t>YP_354517.1</t>
  </si>
  <si>
    <t>RSP_3882</t>
  </si>
  <si>
    <t>ABC di/oligopeptide transporter, ATPase subunit</t>
  </si>
  <si>
    <t>RSP_3883</t>
  </si>
  <si>
    <t>RSP_3890</t>
  </si>
  <si>
    <t>ABC di/oligopeptide transporter, inner membrane subunit</t>
  </si>
  <si>
    <t>RSP_3891</t>
  </si>
  <si>
    <t>RSP_3892</t>
  </si>
  <si>
    <t>ABC di/oligopeptide transporter, periplasmic ligand binding protein</t>
  </si>
  <si>
    <t>YP_001033852.1 ABC di/oligopeptide transporter, periplasmic ligand binding protein (plasmid) [Rhodobacter sphaeroides 2.4.1]</t>
  </si>
  <si>
    <t>YP_001033852.1</t>
  </si>
  <si>
    <t>RSP_3946</t>
  </si>
  <si>
    <t>YP_345259.1 glycine/D-amino acid oxidase, deaminating (plasmid) [Rhodobacter sphaeroides 2.4.1]</t>
  </si>
  <si>
    <t>YP_345259.1</t>
  </si>
  <si>
    <t>RSP_3949</t>
  </si>
  <si>
    <t>EJ</t>
  </si>
  <si>
    <t>Asparaginase/glutaminase( EC:3.5.1.1 )</t>
  </si>
  <si>
    <t>ansB</t>
  </si>
  <si>
    <t>YP_345256.1 Asparaginase/glutaminase (plasmid) [Rhodobacter sphaeroides 2.4.1]</t>
  </si>
  <si>
    <t>YP_345256.1</t>
  </si>
  <si>
    <t>RSP_3950</t>
  </si>
  <si>
    <t>AABC amino acid transporter, ATPase subunit</t>
  </si>
  <si>
    <t>aapP</t>
  </si>
  <si>
    <t>RSP_3951</t>
  </si>
  <si>
    <t>ABC amino acid transporter, periplasmic ligand binding protein</t>
  </si>
  <si>
    <t>gtpB</t>
  </si>
  <si>
    <t>YP_345254.1 amino acid ABC transporter substrate-binding protein, PAAT family (plasmid) [Rhodobacter sphaeroides 2.4.1]</t>
  </si>
  <si>
    <t>YP_345254.1</t>
  </si>
  <si>
    <t>RSP_3952</t>
  </si>
  <si>
    <t>gtpC</t>
  </si>
  <si>
    <t>RSP_3953</t>
  </si>
  <si>
    <t>gtpD</t>
  </si>
  <si>
    <t>RSP_3955</t>
  </si>
  <si>
    <t>Arginino succinate lyase( EC:4.3.2.1 )</t>
  </si>
  <si>
    <t>YP_345250.1 Arginino succinate lyase (plasmid) [Rhodobacter sphaeroides 2.4.1]</t>
  </si>
  <si>
    <t>YP_345250.1</t>
  </si>
  <si>
    <t>RSP_3964</t>
  </si>
  <si>
    <t>RSP_3965</t>
  </si>
  <si>
    <t>RSP_3966</t>
  </si>
  <si>
    <t>RSP_3967</t>
  </si>
  <si>
    <t>RSP_3968</t>
  </si>
  <si>
    <t>ABC branched chain amino acid transporter, periplasmic ligand binding protein</t>
  </si>
  <si>
    <t>YP_345238.1 amino acid/amide ABC transporter substrate-binding protein, HAAT family (plasmid) [Rhodobacter sphaeroides 2.4.1]</t>
  </si>
  <si>
    <t>YP_345238.1</t>
  </si>
  <si>
    <t>RSP_3998</t>
  </si>
  <si>
    <t>ABC Glycine betaine/L-proline transporter, periplasmic ligand binding protein</t>
  </si>
  <si>
    <t>YP_345207.1 ABC Glycine betaine/L-proline transporter, periplasmic ligand binding protein (plasmid) [Rhodobacter sphaeroides 2.4.1]</t>
  </si>
  <si>
    <t>YP_345207.1</t>
  </si>
  <si>
    <t>RSP_3999</t>
  </si>
  <si>
    <t>ABC Glycine betaine/L-proline transporter, inner membrane subunit</t>
  </si>
  <si>
    <t>RSP_4000</t>
  </si>
  <si>
    <t>ABC Glycine betaine/L-proline transporter, ATPase subunit( EC:3.6.3.32 )</t>
  </si>
  <si>
    <t>YP_345205.1 ABC Glycine betaine/L-proline transporter, ATPase subunit (plasmid) [Rhodobacter sphaeroides 2.4.1]</t>
  </si>
  <si>
    <t>YP_345205.1</t>
  </si>
  <si>
    <t>RSP_4002</t>
  </si>
  <si>
    <t>YP_345203.1 Dihydrodipicolinate synthetase (plasmid) [Rhodobacter sphaeroides 2.4.1]</t>
  </si>
  <si>
    <t>YP_345203.1</t>
  </si>
  <si>
    <t>RSP_4005</t>
  </si>
  <si>
    <t>oxidoreductase, NAD-binding site</t>
  </si>
  <si>
    <t>RSP_4011</t>
  </si>
  <si>
    <t>hypothetical protein( EC:2.2.1.6,EC:2.3.3.15 )</t>
  </si>
  <si>
    <t>ilvB2</t>
  </si>
  <si>
    <t>RSP_4012</t>
  </si>
  <si>
    <t>FAD dependent oxidoreductase( EC:1.14.11.17 )</t>
  </si>
  <si>
    <t>tauD</t>
  </si>
  <si>
    <t>RSP_4017</t>
  </si>
  <si>
    <t>transcriptional regulator, GntR family</t>
  </si>
  <si>
    <t>RSP_4033</t>
  </si>
  <si>
    <t>Zinc-containing alcohol dehydrogenase( EC:1.1.1.103 )</t>
  </si>
  <si>
    <t>RSP_4159</t>
  </si>
  <si>
    <t>isopropylmalate/homocitrate synthase( EC:2.3.3.13 )</t>
  </si>
  <si>
    <t>RSP_4161</t>
  </si>
  <si>
    <t>O-acetylhomoserine sulfhydrylase</t>
  </si>
  <si>
    <t>RSP_4264</t>
  </si>
  <si>
    <t>Lysine exporter protein (LYSE/YGGA)</t>
  </si>
  <si>
    <t>RSP_6111</t>
  </si>
  <si>
    <t>Urea amidohydrolase (urease) alpha subunit( EC:3.5.1.5 )</t>
  </si>
  <si>
    <t>ureC</t>
  </si>
  <si>
    <t>YP_353381.1 Urea amidohydrolase (urease) alpha subunit [Rhodobacter sphaeroides 2.4.1]</t>
  </si>
  <si>
    <t>YP_353381.1</t>
  </si>
  <si>
    <t>RSP_6214</t>
  </si>
  <si>
    <t>indole-3-glycerol phosphate synthase( EC:4.1.1.48 )</t>
  </si>
  <si>
    <t>trpC</t>
  </si>
  <si>
    <t>YP_352051.1 indole-3-glycerol phosphate synthase [Rhodobacter sphaeroides 2.4.1]</t>
  </si>
  <si>
    <t>YP_352051.1</t>
  </si>
  <si>
    <t>RSP_6215</t>
  </si>
  <si>
    <t>prephenate dehydrogenase</t>
  </si>
  <si>
    <t>YP_352341.1 prephenate dehydrogenase [Rhodobacter sphaeroides 2.4.1]</t>
  </si>
  <si>
    <t>YP_352341.1</t>
  </si>
  <si>
    <t>RSP_7385</t>
  </si>
  <si>
    <t>Putative threonine efflux protein</t>
  </si>
  <si>
    <t>RSP_7386</t>
  </si>
  <si>
    <t>Asparagine synthase (glutamine-hydrolyzing)</t>
  </si>
  <si>
    <t>RSP_0026</t>
  </si>
  <si>
    <t>MG</t>
  </si>
  <si>
    <t>Probable epimerase/dehydratase</t>
  </si>
  <si>
    <t>YP_353095.1 putative epimerase/dehydratase [Rhodobacter sphaeroides 2.4.1]</t>
  </si>
  <si>
    <t>YP_353095.1</t>
  </si>
  <si>
    <t>RSP_0091</t>
  </si>
  <si>
    <t>ABC sorbitol/mannitol transporter, periplasmic binding protein</t>
  </si>
  <si>
    <t>smoE</t>
  </si>
  <si>
    <t>YP_353167.1 mannitol-binding protein;sorbitol-binding protein [Rhodobacter sphaeroides 2.4.1]</t>
  </si>
  <si>
    <t>YP_353167.1</t>
  </si>
  <si>
    <t>RSP_0092</t>
  </si>
  <si>
    <t>ABC sorbitol/mannitol transporter, inner membrane subunit</t>
  </si>
  <si>
    <t>smoF</t>
  </si>
  <si>
    <t>RSP_0093</t>
  </si>
  <si>
    <t>smoG</t>
  </si>
  <si>
    <t>RSP_0094</t>
  </si>
  <si>
    <t>ABC sorbitol/mannitol transporter, ATPase subunit</t>
  </si>
  <si>
    <t>smoK</t>
  </si>
  <si>
    <t>YP_353170.1 mannitol ABC transporter ATP-binding protein;sorbitol ABC transporter ATP-binding protein [Rhodobacter sphaeroides 2.4.1]</t>
  </si>
  <si>
    <t>YP_353170.1</t>
  </si>
  <si>
    <t>RSP_0096</t>
  </si>
  <si>
    <t>Mannitol dehydrogenase( EC:1.1.1.67 )</t>
  </si>
  <si>
    <t>mtlK</t>
  </si>
  <si>
    <t>YP_353172.1 Mannitol dehydrogenase [Rhodobacter sphaeroides 2.4.1]</t>
  </si>
  <si>
    <t>YP_353172.1</t>
  </si>
  <si>
    <t>RSP_0157</t>
  </si>
  <si>
    <t>Beta-mannanase( EC:3.2.1.4 )</t>
  </si>
  <si>
    <t>YP_353231.1 Beta-mannanase [Rhodobacter sphaeroides 2.4.1]</t>
  </si>
  <si>
    <t>YP_353231.1</t>
  </si>
  <si>
    <t>RSP_0160</t>
  </si>
  <si>
    <t>NAD-dependent epimerase/dehydratase family protein( EC:4.2.1.46 )</t>
  </si>
  <si>
    <t>RSP_0331</t>
  </si>
  <si>
    <t>RSP_0359</t>
  </si>
  <si>
    <t>Ribose-5-phosphate isomerase( EC:5.3.1.6 )</t>
  </si>
  <si>
    <t>cbbI</t>
  </si>
  <si>
    <t>YP_353434.1 ribose-5-phosphate isomerase [Rhodobacter sphaeroides 2.4.1]</t>
  </si>
  <si>
    <t>YP_353434.1</t>
  </si>
  <si>
    <t>RSP_0404</t>
  </si>
  <si>
    <t>fructose - 1,6 - bisphosphatase, GlpX-like</t>
  </si>
  <si>
    <t>YP_353479.1 fructose - 1,6 - bisphosphatase, GlpX [Rhodobacter sphaeroides 2.4.1]</t>
  </si>
  <si>
    <t>YP_353479.1</t>
  </si>
  <si>
    <t>RSP_0457</t>
  </si>
  <si>
    <t>KG</t>
  </si>
  <si>
    <t>probable glycerol-3-phosphate regulon repressor</t>
  </si>
  <si>
    <t>glpR</t>
  </si>
  <si>
    <t>YP_353529.1 transcriptional regulator, DeoR family [Rhodobacter sphaeroides 2.4.1]</t>
  </si>
  <si>
    <t>YP_353529.1</t>
  </si>
  <si>
    <t>RSP_0476</t>
  </si>
  <si>
    <t>L-fuculose-phosphate aldolase( EC:4.1.2.17 )</t>
  </si>
  <si>
    <t>YP_353549.1 L-fuculose-phosphate aldolase [Rhodobacter sphaeroides 2.4.1]</t>
  </si>
  <si>
    <t>YP_353549.1</t>
  </si>
  <si>
    <t>RSP_0480</t>
  </si>
  <si>
    <t>D-mannonate oxidoreductase( EC:1.1.1.57 )</t>
  </si>
  <si>
    <t>uxuB</t>
  </si>
  <si>
    <t>YP_353553.2 D-mannonate oxidoreductase [Rhodobacter sphaeroides 2.4.1]</t>
  </si>
  <si>
    <t>YP_353553.2</t>
  </si>
  <si>
    <t>RSP_0482</t>
  </si>
  <si>
    <t>4-deoxy-L-threo-5-hexosulose-uronate ketol-isomerase( EC:5.3.1.17 )</t>
  </si>
  <si>
    <t>kduI</t>
  </si>
  <si>
    <t>YP_353555.1 4-deoxy-L-threo-5-hexosulose-uronate ketol-isomerase [Rhodobacter sphaeroides 2.4.1]</t>
  </si>
  <si>
    <t>YP_353555.1</t>
  </si>
  <si>
    <t>RSP_0484</t>
  </si>
  <si>
    <t>TRAP-T family transporter, DctM (12 TMs) subunit</t>
  </si>
  <si>
    <t>RSP_0485</t>
  </si>
  <si>
    <t>TRAP-T family transporter, DctQ (4 TMs) subunit</t>
  </si>
  <si>
    <t>RSP_0487</t>
  </si>
  <si>
    <t>TRAP-T family transporter, DctP (periplasmic binding) subunit</t>
  </si>
  <si>
    <t>YP_353559.1 TRAP-T family transporter, DctP (periplasmic binding) subunit [Rhodobacter sphaeroides 2.4.1]</t>
  </si>
  <si>
    <t>YP_353559.1</t>
  </si>
  <si>
    <t>RSP_0488</t>
  </si>
  <si>
    <t>uronate isomerase</t>
  </si>
  <si>
    <t>uxaC</t>
  </si>
  <si>
    <t>YP_353560.1 uronate isomerase [Rhodobacter sphaeroides 2.4.1]</t>
  </si>
  <si>
    <t>YP_353560.1</t>
  </si>
  <si>
    <t>RSP_0490</t>
  </si>
  <si>
    <t>carbohydrate kinase</t>
  </si>
  <si>
    <t>RSP_0514</t>
  </si>
  <si>
    <t>dTDP-glucose 4,6-dehydratase protein( EC:4.2.1.46 )</t>
  </si>
  <si>
    <t>RSP_0561</t>
  </si>
  <si>
    <t>transaldolase</t>
  </si>
  <si>
    <t>YP_353635.1 transaldolase [Rhodobacter sphaeroides 2.4.1]</t>
  </si>
  <si>
    <t>YP_353635.1</t>
  </si>
  <si>
    <t>RSP_0603</t>
  </si>
  <si>
    <t>YP_353678.1 fructose-2,6-bisphosphatase [Rhodobacter sphaeroides 2.4.1]</t>
  </si>
  <si>
    <t>YP_353678.1</t>
  </si>
  <si>
    <t>RSP_0635</t>
  </si>
  <si>
    <t>RSP_0636</t>
  </si>
  <si>
    <t>YP_353711.1 TRAP-T family transporter, DctP (periplasmic binding) subunit [Rhodobacter sphaeroides 2.4.1]</t>
  </si>
  <si>
    <t>YP_353711.1</t>
  </si>
  <si>
    <t>RSP_0651</t>
  </si>
  <si>
    <t>Putative inositol monophosphatase protein</t>
  </si>
  <si>
    <t>YP_353726.1 Putative inositol monophosphatase protein [Rhodobacter sphaeroides 2.4.1]</t>
  </si>
  <si>
    <t>YP_353726.1</t>
  </si>
  <si>
    <t>RSP_0773</t>
  </si>
  <si>
    <t>mannonate dehydratase( EC:4.2.1.8 )</t>
  </si>
  <si>
    <t>YP_353851.1 D-mannonate dehydratase [Rhodobacter sphaeroides 2.4.1]</t>
  </si>
  <si>
    <t>YP_353851.1</t>
  </si>
  <si>
    <t>RSP_0825</t>
  </si>
  <si>
    <t>probable inorganic polyphosphate/ATP-NAD kinase( EC:2.7.1.23 )</t>
  </si>
  <si>
    <t>ppnk</t>
  </si>
  <si>
    <t>YP_353904.1 putative inorganic polyphosphate/ATP-NAD kinase [Rhodobacter sphaeroides 2.4.1]</t>
  </si>
  <si>
    <t>YP_353904.1</t>
  </si>
  <si>
    <t>RSP_0835</t>
  </si>
  <si>
    <t>phosphomannomutase( EC:5.4.2.8 )</t>
  </si>
  <si>
    <t>manB</t>
  </si>
  <si>
    <t>YP_353915.1 phosphomannomutase [Rhodobacter sphaeroides 2.4.1]</t>
  </si>
  <si>
    <t>YP_353915.1</t>
  </si>
  <si>
    <t>RSP_0910</t>
  </si>
  <si>
    <t>TRAP-T family transporter, C4-dicarboxylate-binding protein DctP</t>
  </si>
  <si>
    <t>dctP</t>
  </si>
  <si>
    <t>YP_353993.1 TRAP-T family transporter, C4-dicarboxylate-binding protein DctP [Rhodobacter sphaeroides 2.4.1]</t>
  </si>
  <si>
    <t>YP_353993.1</t>
  </si>
  <si>
    <t>RSP_0911</t>
  </si>
  <si>
    <t>TRAP-T family C4-dicarboxylate transporter, DctQ (4TMs) subunit</t>
  </si>
  <si>
    <t>dctQ</t>
  </si>
  <si>
    <t>YP_353994.1 TRAP-T family C4-dicarboxylate transporter, DctQ (4TMs) subunit [Rhodobacter sphaeroides 2.4.1]</t>
  </si>
  <si>
    <t>YP_353994.1</t>
  </si>
  <si>
    <t>RSP_0912</t>
  </si>
  <si>
    <t>TRAP-T family C4-dicarboxylate transporter, DctM (12TMs) subunit</t>
  </si>
  <si>
    <t>dctM</t>
  </si>
  <si>
    <t>YP_353995.1 TRAP-T family C4-dicarboxylate transporter, DctM (12TMs) subunit [Rhodobacter sphaeroides 2.4.1]</t>
  </si>
  <si>
    <t>YP_353995.1</t>
  </si>
  <si>
    <t>RSP_0917</t>
  </si>
  <si>
    <t>Inositol monophosphatase</t>
  </si>
  <si>
    <t>YP_354000.1 Inositol monophosphatase [Rhodobacter sphaeroides 2.4.1]</t>
  </si>
  <si>
    <t>YP_354000.1</t>
  </si>
  <si>
    <t>RSP_0934</t>
  </si>
  <si>
    <t>phosphoglyceromutase( EC:5.4.2.1 )</t>
  </si>
  <si>
    <t>gpmI</t>
  </si>
  <si>
    <t>YP_354017.1 phosphoglycerate mutase [Rhodobacter sphaeroides 2.4.1]</t>
  </si>
  <si>
    <t>YP_354017.1</t>
  </si>
  <si>
    <t>RSP_0937</t>
  </si>
  <si>
    <t>Alpha amylase, catalytic subdomain</t>
  </si>
  <si>
    <t>RSP_0948</t>
  </si>
  <si>
    <t>probable OtsA trehalose-6-phosphate synthase( EC:2.4.1.15 )</t>
  </si>
  <si>
    <t>otsA</t>
  </si>
  <si>
    <t>YP_354032.1 trehalose 6-phosphate synthase [Rhodobacter sphaeroides 2.4.1]</t>
  </si>
  <si>
    <t>YP_354032.1</t>
  </si>
  <si>
    <t>RSP_0949</t>
  </si>
  <si>
    <t>putative trehalose-6-phosphate phosphatase( EC:3.1.3.12 )</t>
  </si>
  <si>
    <t>ostB</t>
  </si>
  <si>
    <t>RSP_0970</t>
  </si>
  <si>
    <t>Putative citrate lyase beta chain</t>
  </si>
  <si>
    <t>YP_354054.1 Putative citrate lyase beta chain [Rhodobacter sphaeroides 2.4.1]</t>
  </si>
  <si>
    <t>YP_354054.1</t>
  </si>
  <si>
    <t>RSP_0989</t>
  </si>
  <si>
    <t>ABC sugar transporter, inner membrane subunit</t>
  </si>
  <si>
    <t>RSP_0990</t>
  </si>
  <si>
    <t>ABC sugar transporter, periplasmic sugar binding subunit</t>
  </si>
  <si>
    <t>YP_354074.1 ribose-binding protein;mannose-binding protein;fructose-binding protein [Rhodobacter sphaeroides 2.4.1]</t>
  </si>
  <si>
    <t>YP_354074.1</t>
  </si>
  <si>
    <t>RSP_0991</t>
  </si>
  <si>
    <t>Putative transcriptional regulator, ROK family</t>
  </si>
  <si>
    <t>RSP_1029</t>
  </si>
  <si>
    <t>FGR</t>
  </si>
  <si>
    <t>possible Histidine triad (HIT) protein</t>
  </si>
  <si>
    <t>YP_354114.2 putative Histidine triad (HIT) protein [Rhodobacter sphaeroides 2.4.1]</t>
  </si>
  <si>
    <t>YP_354114.2</t>
  </si>
  <si>
    <t>RSP_1030</t>
  </si>
  <si>
    <t>putative pfkB family carbohydrate kinase</t>
  </si>
  <si>
    <t>YP_354115.1 putative pfkB family carbohydrate kinase [Rhodobacter sphaeroides 2.4.1]</t>
  </si>
  <si>
    <t>YP_354115.1</t>
  </si>
  <si>
    <t>RSP_1089</t>
  </si>
  <si>
    <t>sugar/cation symporter, GPH family</t>
  </si>
  <si>
    <t>RSP_1151</t>
  </si>
  <si>
    <t>NADH-ubiquinone oxidoreductase( EC:1.6.5.3 )</t>
  </si>
  <si>
    <t>YP_354236.1 NADH-ubiquinone oxidoreductase [Rhodobacter sphaeroides 2.4.1]</t>
  </si>
  <si>
    <t>YP_354236.1</t>
  </si>
  <si>
    <t>RSP_1158</t>
  </si>
  <si>
    <t>GT</t>
  </si>
  <si>
    <t>PTS IIA-like nitrogen-regulatory protein PtsN</t>
  </si>
  <si>
    <t>PtsN</t>
  </si>
  <si>
    <t>YP_354243.1 PTS IIA-like nitrogen-regulatory protein PtsN [Rhodobacter sphaeroides 2.4.1]</t>
  </si>
  <si>
    <t>YP_354243.1</t>
  </si>
  <si>
    <t>RSP_1176</t>
  </si>
  <si>
    <t>xylose isomerase( EC:5.3.1.5 )</t>
  </si>
  <si>
    <t>xylA</t>
  </si>
  <si>
    <t>YP_354261.1 D-xylose isomerase [Rhodobacter sphaeroides 2.4.1]</t>
  </si>
  <si>
    <t>YP_354261.1</t>
  </si>
  <si>
    <t>RSP_1177</t>
  </si>
  <si>
    <t>Xylulose kinase</t>
  </si>
  <si>
    <t>xylB</t>
  </si>
  <si>
    <t>YP_354262.1 Xylulose kinase [Rhodobacter sphaeroides 2.4.1]</t>
  </si>
  <si>
    <t>YP_354262.1</t>
  </si>
  <si>
    <t>RSP_1179</t>
  </si>
  <si>
    <t>ABC sugar (xylose) transporter, inner membrane subunit</t>
  </si>
  <si>
    <t>xylH</t>
  </si>
  <si>
    <t>RSP_1180</t>
  </si>
  <si>
    <t>ABC sugar (xylose) transporter, periplasmic binding protein</t>
  </si>
  <si>
    <t>xylF</t>
  </si>
  <si>
    <t>YP_354265.1 xylose-binding protein [Rhodobacter sphaeroides 2.4.1]</t>
  </si>
  <si>
    <t>YP_354265.1</t>
  </si>
  <si>
    <t>RSP_1181</t>
  </si>
  <si>
    <t>xylose operon repressor</t>
  </si>
  <si>
    <t>xylR</t>
  </si>
  <si>
    <t>YP_354266.1 xylose operon repressor [Rhodobacter sphaeroides 2.4.1]</t>
  </si>
  <si>
    <t>YP_354266.1</t>
  </si>
  <si>
    <t>RSP_1188</t>
  </si>
  <si>
    <t>MO</t>
  </si>
  <si>
    <t>Nucleotide sugar epimerase/dehydratase</t>
  </si>
  <si>
    <t>wcaG</t>
  </si>
  <si>
    <t>YP_354273.1 Nucleotide sugar epimerase/dehydratase [Rhodobacter sphaeroides 2.4.1]</t>
  </si>
  <si>
    <t>YP_354273.1</t>
  </si>
  <si>
    <t>RSP_1190</t>
  </si>
  <si>
    <t>YP_354275.1 nucleoside-diphosphate-sugar epimerase [Rhodobacter sphaeroides 2.4.1]</t>
  </si>
  <si>
    <t>YP_354275.1</t>
  </si>
  <si>
    <t>RSP_1216</t>
  </si>
  <si>
    <t>putative RbsK, Carbohydrate kinase, ribokinase family</t>
  </si>
  <si>
    <t>rbsK</t>
  </si>
  <si>
    <t>YP_354298.1 putative RbsK, Carbohydrate kinase, ribokinase family [Rhodobacter sphaeroides 2.4.1]</t>
  </si>
  <si>
    <t>YP_354298.1</t>
  </si>
  <si>
    <t>RSP_1244</t>
  </si>
  <si>
    <t>putative IolE, Sugar phosphate isomerase/epimerase</t>
  </si>
  <si>
    <t>YP_354326.1 putative IolE, Sugar phosphate isomerase/epimerase [Rhodobacter sphaeroides 2.4.1]</t>
  </si>
  <si>
    <t>YP_354326.1</t>
  </si>
  <si>
    <t>RSP_1247</t>
  </si>
  <si>
    <t>ABC sugar transporter, ATPase subunit</t>
  </si>
  <si>
    <t>YP_354328.1 monosaccharide ABC transporter ATP-binding protein, CUT2 family [Rhodobacter sphaeroides 2.4.1]</t>
  </si>
  <si>
    <t>YP_354328.1</t>
  </si>
  <si>
    <t>RSP_1249</t>
  </si>
  <si>
    <t>ABC ribose transporter, periplasmic solute-binding protein</t>
  </si>
  <si>
    <t>YP_354330.1 monosaccharide ABC transporter substrate-binding protein, CUT2 family [Rhodobacter sphaeroides 2.4.1]</t>
  </si>
  <si>
    <t>YP_354330.1</t>
  </si>
  <si>
    <t>RSP_1277</t>
  </si>
  <si>
    <t>YP_354358.2 N-acyl-D-glucosamine 2-epimerase [Rhodobacter sphaeroides 2.4.1]</t>
  </si>
  <si>
    <t>YP_354358.2</t>
  </si>
  <si>
    <t>RSP_1282</t>
  </si>
  <si>
    <t>methionine sulfoxide reductase A( EC:4.1.1.39 )</t>
  </si>
  <si>
    <t>cbbL</t>
  </si>
  <si>
    <t>RSP_1283</t>
  </si>
  <si>
    <t>Fructose-bisphosphate aldolase I</t>
  </si>
  <si>
    <t>cfxA</t>
  </si>
  <si>
    <t>YP_354364.1 fructose-bisphosphate aldolase [Rhodobacter sphaeroides 2.4.1]</t>
  </si>
  <si>
    <t>YP_354364.1</t>
  </si>
  <si>
    <t>RSP_1285</t>
  </si>
  <si>
    <t>Fructose-1,6-bisphosphatase I( EC:3.1.3.11 )</t>
  </si>
  <si>
    <t>cbbF1</t>
  </si>
  <si>
    <t>RSP_1296</t>
  </si>
  <si>
    <t>putative N-acetylglucosamine-6-phosphate deacetylase</t>
  </si>
  <si>
    <t>nagA</t>
  </si>
  <si>
    <t>YP_354379.1 N-acetylglucosamine 6-phosphate deacetylase [Rhodobacter sphaeroides 2.4.1]</t>
  </si>
  <si>
    <t>YP_354379.1</t>
  </si>
  <si>
    <t>RSP_1370</t>
  </si>
  <si>
    <t>RSP_1371</t>
  </si>
  <si>
    <t>putative 2-dehydro-3-deoxygalactonokinase</t>
  </si>
  <si>
    <t>YP_354451.1 2-keto-3-deoxygalactonate kinase [Rhodobacter sphaeroides 2.4.1]</t>
  </si>
  <si>
    <t>YP_354451.1</t>
  </si>
  <si>
    <t>RSP_1372</t>
  </si>
  <si>
    <t>Major facilitator superfamily (MFS) transporter</t>
  </si>
  <si>
    <t>RSP_1373</t>
  </si>
  <si>
    <t>GEPR</t>
  </si>
  <si>
    <t>RSP_1385</t>
  </si>
  <si>
    <t>YP_354466.1 NAD dependent epimerase/dehydratase family [Rhodobacter sphaeroides 2.4.1]</t>
  </si>
  <si>
    <t>YP_354466.1</t>
  </si>
  <si>
    <t>RSP_1405</t>
  </si>
  <si>
    <t>ROK family protein</t>
  </si>
  <si>
    <t>RSP_1441</t>
  </si>
  <si>
    <t>regulatory protein, GntR family</t>
  </si>
  <si>
    <t>RSP_1442</t>
  </si>
  <si>
    <t>ABC sugar transporter, periplasmic sugar-binding protein</t>
  </si>
  <si>
    <t>YP_351484.1 carbohydrate ABC transporter substrate-binding protein, CUT1 family [Rhodobacter sphaeroides 2.4.1]</t>
  </si>
  <si>
    <t>YP_351484.1</t>
  </si>
  <si>
    <t>RSP_1443</t>
  </si>
  <si>
    <t>RSP_1444</t>
  </si>
  <si>
    <t>RSP_1445</t>
  </si>
  <si>
    <t>RSP_1446</t>
  </si>
  <si>
    <t>Putative sugar kinase</t>
  </si>
  <si>
    <t>RSP_1449</t>
  </si>
  <si>
    <t>Putative transcriptional regulator of sugar metabolism</t>
  </si>
  <si>
    <t>YP_351491.1 transcriptional regulator, DeoR family [Rhodobacter sphaeroides 2.4.1]</t>
  </si>
  <si>
    <t>YP_351491.1</t>
  </si>
  <si>
    <t>RSP_1450</t>
  </si>
  <si>
    <t>Inositol monophosphatase family protein</t>
  </si>
  <si>
    <t>RSP_1554</t>
  </si>
  <si>
    <t>GMF</t>
  </si>
  <si>
    <t>Possible polysaccharide deacetylase</t>
  </si>
  <si>
    <t>YP_351598.1 putative polysaccharide deacetylase [Rhodobacter sphaeroides 2.4.1]</t>
  </si>
  <si>
    <t>YP_351598.1</t>
  </si>
  <si>
    <t>RSP_1596</t>
  </si>
  <si>
    <t>phosphopentomutase( EC:5.4.2.7 )</t>
  </si>
  <si>
    <t>deoB</t>
  </si>
  <si>
    <t>YP_351641.1 phosphopentomutase [Rhodobacter sphaeroides 2.4.1]</t>
  </si>
  <si>
    <t>YP_351641.1</t>
  </si>
  <si>
    <t>RSP_1602</t>
  </si>
  <si>
    <t>TRAP-T family transporter, DctM (12TMs) subunit</t>
  </si>
  <si>
    <t>RSP_1604</t>
  </si>
  <si>
    <t>TRAP-T family transporter, DctQ (4TMs) subunit</t>
  </si>
  <si>
    <t>RSP_1605</t>
  </si>
  <si>
    <t>TRAP-T family transporter, periplasmic binding protein, DctP</t>
  </si>
  <si>
    <t>YP_351651.1 TRAP-T family transporter, periplasmic binding protein, DctP [Rhodobacter sphaeroides 2.4.1]</t>
  </si>
  <si>
    <t>YP_351651.1</t>
  </si>
  <si>
    <t>RSP_1609</t>
  </si>
  <si>
    <t>Putative altronate dehydrogenase</t>
  </si>
  <si>
    <t>YP_351655.1 Putative altronate dehydrogenase [Rhodobacter sphaeroides 2.4.1]</t>
  </si>
  <si>
    <t>YP_351655.1</t>
  </si>
  <si>
    <t>RSP_1610</t>
  </si>
  <si>
    <t>altronate hydrolase( EC:4.2.1.7 )</t>
  </si>
  <si>
    <t>YP_351656.1 altronate hydrolase [Rhodobacter sphaeroides 2.4.1]</t>
  </si>
  <si>
    <t>YP_351656.1</t>
  </si>
  <si>
    <t>RSP_1685</t>
  </si>
  <si>
    <t>PTS system, IIA component</t>
  </si>
  <si>
    <t>YP_351734.1 PTS system protein, IIA component [Rhodobacter sphaeroides 2.4.1]</t>
  </si>
  <si>
    <t>YP_351734.1</t>
  </si>
  <si>
    <t>RSP_1686</t>
  </si>
  <si>
    <t>TG</t>
  </si>
  <si>
    <t>Putative Phosphocarrier HPr protein</t>
  </si>
  <si>
    <t>YP_351735.1 Putative Phosphocarrier HPr protein [Rhodobacter sphaeroides 2.4.1]</t>
  </si>
  <si>
    <t>YP_351735.1</t>
  </si>
  <si>
    <t>RSP_1766</t>
  </si>
  <si>
    <t>Pyruvate kinase( EC:2.7.1.40 )</t>
  </si>
  <si>
    <t>pykA</t>
  </si>
  <si>
    <t>YP_351814.1 pyruvate kinase [Rhodobacter sphaeroides 2.4.1]</t>
  </si>
  <si>
    <t>YP_351814.1</t>
  </si>
  <si>
    <t>RSP_1771</t>
  </si>
  <si>
    <t>beta subunit of citrate lyase</t>
  </si>
  <si>
    <t>YP_351819.1 beta-methylmalyl-CoA/L-malyl-CoA lyase [Rhodobacter sphaeroides 2.4.1]</t>
  </si>
  <si>
    <t>YP_351819.1</t>
  </si>
  <si>
    <t>RSP_1774</t>
  </si>
  <si>
    <t>Putative glucose dehydrogenase B</t>
  </si>
  <si>
    <t>RSP_1781</t>
  </si>
  <si>
    <t>putative membrane-anchored oxidoreductase, similar to L-sorbosone dehydrogenase( EC:1.1.1.- )</t>
  </si>
  <si>
    <t>RSP_1786</t>
  </si>
  <si>
    <t>GTGG</t>
  </si>
  <si>
    <t>Multi-component fructose specific PTS system protein, (PtsI, Hpr, and IIA domains)( EC:2.7.1.69,EC:2.7.3.9 )</t>
  </si>
  <si>
    <t>fruB</t>
  </si>
  <si>
    <t>YP_351835.1 Multi-component fructose specific PTS system protein, (PtsI, Hpr, and IIA domains) [Rhodobacter sphaeroides 2.4.1]</t>
  </si>
  <si>
    <t>YP_351835.1</t>
  </si>
  <si>
    <t>RSP_1787</t>
  </si>
  <si>
    <t>Probable 1-phosphofructokinase( EC:2.7.1.56 )</t>
  </si>
  <si>
    <t>fruK</t>
  </si>
  <si>
    <t>YP_351836.1 fructose-1-phosphate kinase [Rhodobacter sphaeroides 2.4.1]</t>
  </si>
  <si>
    <t>YP_351836.1</t>
  </si>
  <si>
    <t>RSP_1788</t>
  </si>
  <si>
    <t>GG</t>
  </si>
  <si>
    <t>PTS system, fructose-specificIIBC component( EC:2.7.1.69 )</t>
  </si>
  <si>
    <t>fruA</t>
  </si>
  <si>
    <t>YP_351837.1 PTS system protein D-fructose-specific IICB componenst (F1P-forming), Frc family [Rhodobacter sphaeroides 2.4.1]</t>
  </si>
  <si>
    <t>YP_351837.1</t>
  </si>
  <si>
    <t>RSP_1848</t>
  </si>
  <si>
    <t>pyruvate kinase</t>
  </si>
  <si>
    <t>RSP_1859</t>
  </si>
  <si>
    <t>pyruvate phosphate dikinase</t>
  </si>
  <si>
    <t>ppdK</t>
  </si>
  <si>
    <t>YP_351909.1 pyruvate phosphate dikinase [Rhodobacter sphaeroides 2.4.1]</t>
  </si>
  <si>
    <t>YP_351909.1</t>
  </si>
  <si>
    <t>RSP_1863</t>
  </si>
  <si>
    <t>Phosphoglucomutase/phosphomannomutase( EC:5.4.2.10 )</t>
  </si>
  <si>
    <t>YP_351913.1 phosphoglucosamine mutase [Rhodobacter sphaeroides 2.4.1]</t>
  </si>
  <si>
    <t>YP_351913.1</t>
  </si>
  <si>
    <t>RSP_1893</t>
  </si>
  <si>
    <t>YP_351942.1 Inositol monophosphatase family protein [Rhodobacter sphaeroides 2.4.1]</t>
  </si>
  <si>
    <t>YP_351942.1</t>
  </si>
  <si>
    <t>RSP_1947</t>
  </si>
  <si>
    <t>Triosephosphate isomerase( EC:5.3.1.1 )</t>
  </si>
  <si>
    <t>cbbJ</t>
  </si>
  <si>
    <t>YP_351999.1 triosephosphate isomerase [Rhodobacter sphaeroides 2.4.1]</t>
  </si>
  <si>
    <t>YP_351999.1</t>
  </si>
  <si>
    <t>RSP_2169</t>
  </si>
  <si>
    <t>Inositol monophosphatase family protein( EC:3.1.3.25 )</t>
  </si>
  <si>
    <t>suhB</t>
  </si>
  <si>
    <t>YP_352221.1 Inositol monophosphatase family protein [Rhodobacter sphaeroides 2.4.1]</t>
  </si>
  <si>
    <t>YP_352221.1</t>
  </si>
  <si>
    <t>RSP_2187</t>
  </si>
  <si>
    <t>multidrug efflux pump, Major Facilitator Superfamily ( MFS)</t>
  </si>
  <si>
    <t>RSP_2226</t>
  </si>
  <si>
    <t>Glycosidase( EC:3.2.1.- )</t>
  </si>
  <si>
    <t>glgX</t>
  </si>
  <si>
    <t>RSP_2227</t>
  </si>
  <si>
    <t>ADP-glucose pyrophosphorylase( EC:2.7.7.27 )</t>
  </si>
  <si>
    <t>glgC</t>
  </si>
  <si>
    <t>RSP_2249</t>
  </si>
  <si>
    <t>multidrug (Tetracycline) efflux pump, Major facilitator superfamily (MFS)</t>
  </si>
  <si>
    <t>RSP_2257</t>
  </si>
  <si>
    <t>putative Fructokinase( EC:2.7.1.4 )</t>
  </si>
  <si>
    <t>YP_352312.1 putative Fructokinase [Rhodobacter sphaeroides 2.4.1]</t>
  </si>
  <si>
    <t>YP_352312.1</t>
  </si>
  <si>
    <t>RSP_2306</t>
  </si>
  <si>
    <t>putative HAD superfamily protein</t>
  </si>
  <si>
    <t>YP_352361.1 putative HAD superfamily protein [Rhodobacter sphaeroides 2.4.1]</t>
  </si>
  <si>
    <t>YP_352361.1</t>
  </si>
  <si>
    <t>RSP_2334</t>
  </si>
  <si>
    <t>carbohydrate kinase, PfkB( EC:2.7.1.11 )</t>
  </si>
  <si>
    <t>pfkB</t>
  </si>
  <si>
    <t>YP_352390.1 6-phosphofructokinase [Rhodobacter sphaeroides 2.4.1]</t>
  </si>
  <si>
    <t>YP_352390.1</t>
  </si>
  <si>
    <t>RSP_2364</t>
  </si>
  <si>
    <t>L-fuculose phosphate aldolase (Class II)( EC:4.1.2.17 )</t>
  </si>
  <si>
    <t>fucA</t>
  </si>
  <si>
    <t>RSP_2365</t>
  </si>
  <si>
    <t>ABC sugar (ribose) transporter, periplasmic substrate-binding subunit</t>
  </si>
  <si>
    <t>YP_352425.1 monosaccharide ABC transporter substrate-binding protein, CUT2 family [Rhodobacter sphaeroides 2.4.1]</t>
  </si>
  <si>
    <t>YP_352425.1</t>
  </si>
  <si>
    <t>RSP_2366</t>
  </si>
  <si>
    <t>ABC sugar (ribose) transporter, fused ATPase subunits</t>
  </si>
  <si>
    <t>YP_352426.1 monosaccharide ABC transporter ATP-binding protein, CUT2 family [Rhodobacter sphaeroides 2.4.1]</t>
  </si>
  <si>
    <t>YP_352426.1</t>
  </si>
  <si>
    <t>RSP_2367</t>
  </si>
  <si>
    <t>ABC sugar (ribose) transporter, inner membrane subunit</t>
  </si>
  <si>
    <t>RSP_2370</t>
  </si>
  <si>
    <t>putative sugar kinase</t>
  </si>
  <si>
    <t>YP_352429.1 putative sugar kinase [Rhodobacter sphaeroides 2.4.1]</t>
  </si>
  <si>
    <t>YP_352429.1</t>
  </si>
  <si>
    <t>RSP_2373</t>
  </si>
  <si>
    <t>Putative Transporter, Major facilitator superfamily (MFS)</t>
  </si>
  <si>
    <t>RSP_2445</t>
  </si>
  <si>
    <t>putative Alpha amylase</t>
  </si>
  <si>
    <t>YP_352507.2 putative Alpha amylase [Rhodobacter sphaeroides 2.4.1]</t>
  </si>
  <si>
    <t>YP_352507.2</t>
  </si>
  <si>
    <t>RSP_2446</t>
  </si>
  <si>
    <t>Putative trehalose synthase</t>
  </si>
  <si>
    <t>YP_352508.1 trehalose synthase [Rhodobacter sphaeroides 2.4.1]</t>
  </si>
  <si>
    <t>YP_352508.1</t>
  </si>
  <si>
    <t>RSP_2448</t>
  </si>
  <si>
    <t>1,4-alpha-glucan branching enzyme (Glycogen branching enzyme)( EC:2.4.1.18 )</t>
  </si>
  <si>
    <t>glgB1</t>
  </si>
  <si>
    <t>YP_352509.1 1,4-alpha-glucan branching enzyme (Glycogen branching enzyme) [Rhodobacter sphaeroides 2.4.1]</t>
  </si>
  <si>
    <t>YP_352509.1</t>
  </si>
  <si>
    <t>RSP_2449</t>
  </si>
  <si>
    <t>Putative glycosyl hydrolase( EC:3.2.1.- )</t>
  </si>
  <si>
    <t>RSP_2450</t>
  </si>
  <si>
    <t>putative Alpha-amylase</t>
  </si>
  <si>
    <t>RSP_2451</t>
  </si>
  <si>
    <t>putative 4-alpha-glucanotransferase( EC:2.4.1.25 )</t>
  </si>
  <si>
    <t>YP_352512.1 putative 4-alpha-glucanotransferase [Rhodobacter sphaeroides 2.4.1]</t>
  </si>
  <si>
    <t>YP_352512.1</t>
  </si>
  <si>
    <t>RSP_2452</t>
  </si>
  <si>
    <t>Alpha amylase, catalytic domain/subdomain</t>
  </si>
  <si>
    <t>YP_352513.1 maltooligosyl trehalose synthase [Rhodobacter sphaeroides 2.4.1]</t>
  </si>
  <si>
    <t>YP_352513.1</t>
  </si>
  <si>
    <t>RSP_2491</t>
  </si>
  <si>
    <t>Enolase( EC:4.2.1.11 )</t>
  </si>
  <si>
    <t>eno</t>
  </si>
  <si>
    <t>YP_352556.1 enolase [Rhodobacter sphaeroides 2.4.1]</t>
  </si>
  <si>
    <t>YP_352556.1</t>
  </si>
  <si>
    <t>RSP_2550</t>
  </si>
  <si>
    <t>endo-beta-1,3-1,4-glycanase protein( EC:3.2.1.- )</t>
  </si>
  <si>
    <t>exoK</t>
  </si>
  <si>
    <t>YP_352609.1 endo-beta-1,3-1,4-glycanase protein [Rhodobacter sphaeroides 2.4.1]</t>
  </si>
  <si>
    <t>YP_352609.1</t>
  </si>
  <si>
    <t>RSP_2567</t>
  </si>
  <si>
    <t>putative sulfolipid biosynthesis protein</t>
  </si>
  <si>
    <t>sqdC</t>
  </si>
  <si>
    <t>RSP_2578</t>
  </si>
  <si>
    <t>putative pqq dehydrogenase protein( EC:1.1.99.8 )</t>
  </si>
  <si>
    <t>xoxF</t>
  </si>
  <si>
    <t>YP_352636.1 putative pqq dehydrogenase protein [Rhodobacter sphaeroides 2.4.1]</t>
  </si>
  <si>
    <t>YP_352636.1</t>
  </si>
  <si>
    <t>RSP_2587</t>
  </si>
  <si>
    <t>GM</t>
  </si>
  <si>
    <t>ABC multidrug efflux transporter, inner membrane subunit</t>
  </si>
  <si>
    <t>RSP_2645</t>
  </si>
  <si>
    <t>KDPG/KHG bifunctional aldolase( EC:4.1.2.14,EC:4.1.3.16 )</t>
  </si>
  <si>
    <t>eda</t>
  </si>
  <si>
    <t>YP_352701.1 2-keto-3-deoxy-phosphogluconate aldolase [Rhodobacter sphaeroides 2.4.1]</t>
  </si>
  <si>
    <t>YP_352701.1</t>
  </si>
  <si>
    <t>RSP_2663</t>
  </si>
  <si>
    <t>ABC sugar (glycerol) transporter, periplasmic binding protein</t>
  </si>
  <si>
    <t>YP_352719.1 carbohydrate ABC transporter substrate-binding protein, CUT1 family [Rhodobacter sphaeroides 2.4.1]</t>
  </si>
  <si>
    <t>YP_352719.1</t>
  </si>
  <si>
    <t>RSP_2665</t>
  </si>
  <si>
    <t>ABC sugar (glycerol) transporter, inner membrane subunit</t>
  </si>
  <si>
    <t>RSP_2666</t>
  </si>
  <si>
    <t>RSP_2667</t>
  </si>
  <si>
    <t>ABC sugar (glycerol) transporter, ATPase subunit</t>
  </si>
  <si>
    <t>RSP_2669</t>
  </si>
  <si>
    <t>RSP_2673</t>
  </si>
  <si>
    <t>Glucose dehydrogenase( EC:1.1.5.2,EC:1.1.99.17 )</t>
  </si>
  <si>
    <t>YP_352728.1 quinoprotein glucose dehydrogenase [Rhodobacter sphaeroides 2.4.1]</t>
  </si>
  <si>
    <t>YP_352728.1</t>
  </si>
  <si>
    <t>RSP_2734</t>
  </si>
  <si>
    <t>glucose-6-phosphate 1-dehydrogenase( EC:1.1.1.49 )</t>
  </si>
  <si>
    <t>zwf</t>
  </si>
  <si>
    <t>YP_352789.1 glucose-6-phosphate 1-dehydrogenase [Rhodobacter sphaeroides 2.4.1]</t>
  </si>
  <si>
    <t>YP_352789.1</t>
  </si>
  <si>
    <t>RSP_2735</t>
  </si>
  <si>
    <t>6-phosphogluconolactonase( EC:3.1.1.31 )</t>
  </si>
  <si>
    <t>pgl</t>
  </si>
  <si>
    <t>YP_352790.1 6-phosphogluconolactonase [Rhodobacter sphaeroides 2.4.1]</t>
  </si>
  <si>
    <t>YP_352790.1</t>
  </si>
  <si>
    <t>RSP_2736</t>
  </si>
  <si>
    <t>glucose-6-phosphate isomerase( EC:5.3.1.9 )</t>
  </si>
  <si>
    <t>pgi</t>
  </si>
  <si>
    <t>YP_352791.1 glucose-6-phosphate isomerase [Rhodobacter sphaeroides 2.4.1]</t>
  </si>
  <si>
    <t>YP_352791.1</t>
  </si>
  <si>
    <t>RSP_2740</t>
  </si>
  <si>
    <t>putative Glucose/sorbosone dehydrogenase</t>
  </si>
  <si>
    <t>YP_352796.1 putative Glucose/sorbosone dehydrogenase [Rhodobacter sphaeroides 2.4.1]</t>
  </si>
  <si>
    <t>YP_352796.1</t>
  </si>
  <si>
    <t>RSP_2782</t>
  </si>
  <si>
    <t>aquaporin z, Major Intrinsic Protein (MIP) Family</t>
  </si>
  <si>
    <t>aqpZ</t>
  </si>
  <si>
    <t>RSP_2851</t>
  </si>
  <si>
    <t>multidrug (bicyclomycin) efflux pump, Major facilitator superfamily (MFS)</t>
  </si>
  <si>
    <t>YP_352860.1 multidrug (bicyclomycin) efflux pump, Major facilitator superfamily (MFS) [Rhodobacter sphaeroides 2.4.1]</t>
  </si>
  <si>
    <t>YP_352860.1</t>
  </si>
  <si>
    <t>RSP_2864</t>
  </si>
  <si>
    <t>Pentose-5-phosphate-3-epimerase( EC:5.1.3.1 )</t>
  </si>
  <si>
    <t>cbbE</t>
  </si>
  <si>
    <t>YP_352848.1 Pentose-5-phosphate-3-epimerase [Rhodobacter sphaeroides 2.4.1]</t>
  </si>
  <si>
    <t>YP_352848.1</t>
  </si>
  <si>
    <t>RSP_2870</t>
  </si>
  <si>
    <t>ABC alpha-glucoside transporter, ATPase subunit AglK</t>
  </si>
  <si>
    <t>aglK</t>
  </si>
  <si>
    <t>RSP_2871</t>
  </si>
  <si>
    <t>ABC alpha-glucoside transporter, inner membrane subunit AglG</t>
  </si>
  <si>
    <t>aglG</t>
  </si>
  <si>
    <t>RSP_2872</t>
  </si>
  <si>
    <t>ABC alpha-glucoside transporter, inner membrane subunit AglF</t>
  </si>
  <si>
    <t>aglF</t>
  </si>
  <si>
    <t>RSP_2873</t>
  </si>
  <si>
    <t>ABC alpha-glucoside transporter, perplasmic substrate-binding protein</t>
  </si>
  <si>
    <t>aglE</t>
  </si>
  <si>
    <t>RSP_2874</t>
  </si>
  <si>
    <t>Putative Beta-glucosidase A( EC:3.2.1.21 )</t>
  </si>
  <si>
    <t>RSP_2875</t>
  </si>
  <si>
    <t>putative glucokinase( EC:2.7.1.2 )</t>
  </si>
  <si>
    <t>glk</t>
  </si>
  <si>
    <t>YP_352937.1 putative glucokinase [Rhodobacter sphaeroides 2.4.1]</t>
  </si>
  <si>
    <t>YP_352937.1</t>
  </si>
  <si>
    <t>RSP_2883</t>
  </si>
  <si>
    <t>phosphoglucomutase( EC:5.4.2.2 )</t>
  </si>
  <si>
    <t>pgm</t>
  </si>
  <si>
    <t>YP_352945.1 phosphoglucomutase [Rhodobacter sphaeroides 2.4.1]</t>
  </si>
  <si>
    <t>YP_352945.1</t>
  </si>
  <si>
    <t>RSP_2884</t>
  </si>
  <si>
    <t>glycogen debranching enzyme( EC:3.2.1.- )</t>
  </si>
  <si>
    <t>YP_352946.1 glycogen debranching enzyme [Rhodobacter sphaeroides 2.4.1]</t>
  </si>
  <si>
    <t>YP_352946.1</t>
  </si>
  <si>
    <t>RSP_2885</t>
  </si>
  <si>
    <t>glycogen synthase( EC:2.4.1.21 )</t>
  </si>
  <si>
    <t>glgA</t>
  </si>
  <si>
    <t>YP_352947.2 glycogen synthase [Rhodobacter sphaeroides 2.4.1]</t>
  </si>
  <si>
    <t>YP_352947.2</t>
  </si>
  <si>
    <t>RSP_2886</t>
  </si>
  <si>
    <t>glucose-1-phosphate adenylyltransferase( EC:2.7.7.27 )</t>
  </si>
  <si>
    <t>YP_352948.1 glucose-1-phosphate adenylyltransferase [Rhodobacter sphaeroides 2.4.1]</t>
  </si>
  <si>
    <t>YP_352948.1</t>
  </si>
  <si>
    <t>RSP_2887</t>
  </si>
  <si>
    <t>glycogen phosphorylase( EC:2.4.1.1 )</t>
  </si>
  <si>
    <t>glgP</t>
  </si>
  <si>
    <t>YP_352949.1 glycogen phosphorylase [Rhodobacter sphaeroides 2.4.1]</t>
  </si>
  <si>
    <t>YP_352949.1</t>
  </si>
  <si>
    <t>RSP_2941</t>
  </si>
  <si>
    <t>Putative Glycoside hydrolase</t>
  </si>
  <si>
    <t>YP_353002.1 Putative Glycoside hydrolase [Rhodobacter sphaeroides 2.4.1]</t>
  </si>
  <si>
    <t>YP_353002.1</t>
  </si>
  <si>
    <t>RSP_2956</t>
  </si>
  <si>
    <t>transketolase( EC:2.2.1.1 )</t>
  </si>
  <si>
    <t>tktA</t>
  </si>
  <si>
    <t>YP_353017.1 transketolase [Rhodobacter sphaeroides 2.4.1]</t>
  </si>
  <si>
    <t>YP_353017.1</t>
  </si>
  <si>
    <t>RSP_2959</t>
  </si>
  <si>
    <t>glyceraldehyde-3-phosphate dehydrogenase( EC:1.2.1.12 )</t>
  </si>
  <si>
    <t>gapB</t>
  </si>
  <si>
    <t>YP_353020.1 glyceraldehyde-3-phosphate dehydrogenase (NAD+) [Rhodobacter sphaeroides 2.4.1]</t>
  </si>
  <si>
    <t>YP_353020.1</t>
  </si>
  <si>
    <t>RSP_2967</t>
  </si>
  <si>
    <t>Probable transporter, Major facilitator superfamily (MFS)</t>
  </si>
  <si>
    <t>RSP_2970</t>
  </si>
  <si>
    <t>Transporter, Major facilitator superfamily (MFS)</t>
  </si>
  <si>
    <t>RSP_3014</t>
  </si>
  <si>
    <t>putative aldolase protein( EC:4.1.2.- )</t>
  </si>
  <si>
    <t>RSP_3035</t>
  </si>
  <si>
    <t>Putative transporter, major facilitator superfamily (MFS)</t>
  </si>
  <si>
    <t>RSP_3064</t>
  </si>
  <si>
    <t>transcriptional regulator, DeoR family</t>
  </si>
  <si>
    <t>RSP_3065</t>
  </si>
  <si>
    <t>Putative transporter, Major facilitator superfamily (MFS)</t>
  </si>
  <si>
    <t>RSP_3070</t>
  </si>
  <si>
    <t>YP_354588.1 nucleoside-diphosphate-sugar epimerase [Rhodobacter sphaeroides 2.4.1]</t>
  </si>
  <si>
    <t>YP_354588.1</t>
  </si>
  <si>
    <t>RSP_3071</t>
  </si>
  <si>
    <t>putative hydroxypyruvate reductase/glycerate kinase( EC:1.1.1.81 )</t>
  </si>
  <si>
    <t>YP_354587.1 putative hydroxypyruvate reductase/glycerate kinase [Rhodobacter sphaeroides 2.4.1]</t>
  </si>
  <si>
    <t>YP_354587.1</t>
  </si>
  <si>
    <t>RSP_3072</t>
  </si>
  <si>
    <t>putative L-sorbosone dehydrogenase( EC:1.1.1.- )</t>
  </si>
  <si>
    <t>sndh</t>
  </si>
  <si>
    <t>YP_354589.1 putative L-sorbosone dehydrogenase [Rhodobacter sphaeroides 2.4.1]</t>
  </si>
  <si>
    <t>YP_354589.1</t>
  </si>
  <si>
    <t>RSP_3138</t>
  </si>
  <si>
    <t>Smp-30/Cgr1 family protein</t>
  </si>
  <si>
    <t>YP_354655.1 gluconolactonase [Rhodobacter sphaeroides 2.4.1]</t>
  </si>
  <si>
    <t>YP_354655.1</t>
  </si>
  <si>
    <t>RSP_3228</t>
  </si>
  <si>
    <t>Predicted mannose-6-phosphate isomerase</t>
  </si>
  <si>
    <t>YP_354743.1 putative mannose-6-phosphate isomerase [Rhodobacter sphaeroides 2.4.1]</t>
  </si>
  <si>
    <t>YP_354743.1</t>
  </si>
  <si>
    <t>RSP_3266</t>
  </si>
  <si>
    <t>fructose-1,6-bisphosphatase( EC:3.1.3.11 )</t>
  </si>
  <si>
    <t>fbpB</t>
  </si>
  <si>
    <t>YP_354775.1 D-fructose 1,6-bisphosphatase [Rhodobacter sphaeroides 2.4.1]</t>
  </si>
  <si>
    <t>YP_354775.1</t>
  </si>
  <si>
    <t>RSP_3268</t>
  </si>
  <si>
    <t>tklB</t>
  </si>
  <si>
    <t>YP_354777.1 transketolase [Rhodobacter sphaeroides 2.4.1]</t>
  </si>
  <si>
    <t>YP_354777.1</t>
  </si>
  <si>
    <t>RSP_3269</t>
  </si>
  <si>
    <t>YP_354778.1 glyceraldehyde-3-phosphate dehydrogenase [Rhodobacter sphaeroides 2.4.1]</t>
  </si>
  <si>
    <t>YP_354778.1</t>
  </si>
  <si>
    <t>RSP_3270</t>
  </si>
  <si>
    <t>Fructose-bisphosphate aldolase II( EC:4.1.2.13 )</t>
  </si>
  <si>
    <t>cfxB</t>
  </si>
  <si>
    <t>YP_354779.1 fructose-bisphosphate aldolase [Rhodobacter sphaeroides 2.4.1]</t>
  </si>
  <si>
    <t>YP_354779.1</t>
  </si>
  <si>
    <t>RSP_3271</t>
  </si>
  <si>
    <t>Ribulose bisphosphate carboxylase, large chain, form II( EC:4.1.1.39 )</t>
  </si>
  <si>
    <t>rbpL</t>
  </si>
  <si>
    <t>YP_354780.1 ribulose 1,5-bisphosphate carboxylase large subunit [Rhodobacter sphaeroides 2.4.1]</t>
  </si>
  <si>
    <t>YP_354780.1</t>
  </si>
  <si>
    <t>RSP_3285</t>
  </si>
  <si>
    <t>possible sugar phosphate isomerase/epimerase, IolE</t>
  </si>
  <si>
    <t>iolE</t>
  </si>
  <si>
    <t>RSP_3286</t>
  </si>
  <si>
    <t>Uncharacterized enzyme involved in inositol metabolism, IolB</t>
  </si>
  <si>
    <t>iolB</t>
  </si>
  <si>
    <t>RSP_3287</t>
  </si>
  <si>
    <t>ABC glycerol-3-phosphate transporter, ATPase subunit UpgC</t>
  </si>
  <si>
    <t>upgC</t>
  </si>
  <si>
    <t>RSP_3288</t>
  </si>
  <si>
    <t>ABC glycerol-3-phosphate transporter, inner membrane subunit UgpE</t>
  </si>
  <si>
    <t>ugpE</t>
  </si>
  <si>
    <t>RSP_3289</t>
  </si>
  <si>
    <t>ABC glycerol-3-phosphate transporter, inner membrane subunit UgpA</t>
  </si>
  <si>
    <t>ugpA</t>
  </si>
  <si>
    <t>RSP_3290</t>
  </si>
  <si>
    <t>ABC glycerol-3-phosphate transporter, periplasmic binding protein, UgpB</t>
  </si>
  <si>
    <t>ugpB</t>
  </si>
  <si>
    <t>YP_354798.1 carbohydrate ABC transporter substrate-binding protein, CUT1 family [Rhodobacter sphaeroides 2.4.1]</t>
  </si>
  <si>
    <t>YP_354798.1</t>
  </si>
  <si>
    <t>RSP_3301</t>
  </si>
  <si>
    <t>keto-hydroxyglutarate-aldolase/keto-deoxy- phosphogluconate aldolase( EC:4.1.2.14 )</t>
  </si>
  <si>
    <t>YP_354810.1 2-keto-3-deoxy-phosphogalactonate aldolase [Rhodobacter sphaeroides 2.4.1]</t>
  </si>
  <si>
    <t>YP_354810.1</t>
  </si>
  <si>
    <t>RSP_3451</t>
  </si>
  <si>
    <t>TRAP-T family transporter, large (12TMs) inner membrane subunit</t>
  </si>
  <si>
    <t>RSP_3453</t>
  </si>
  <si>
    <t>TRAP-T family transporter, periplasmic binding protein</t>
  </si>
  <si>
    <t>YP_354958.1 TRAP-T family transporter, periplasmic binding protein [Rhodobacter sphaeroides 2.4.1]</t>
  </si>
  <si>
    <t>YP_354958.1</t>
  </si>
  <si>
    <t>RSP_3500</t>
  </si>
  <si>
    <t>ABC sugar transporter, periplasmic binding protein</t>
  </si>
  <si>
    <t>YP_355005.1 monosaccharide ABC transporter substrate-binding protein, CUT2 family [Rhodobacter sphaeroides 2.4.1]</t>
  </si>
  <si>
    <t>YP_355005.1</t>
  </si>
  <si>
    <t>RSP_3501</t>
  </si>
  <si>
    <t>RSP_3502</t>
  </si>
  <si>
    <t>RSP_3503</t>
  </si>
  <si>
    <t>ABC sugar transporter, fused ATPase domains</t>
  </si>
  <si>
    <t>YP_355008.1 monosaccharide ABC transporter ATP-binding protein, CUT2 family [Rhodobacter sphaeroides 2.4.1]</t>
  </si>
  <si>
    <t>YP_355008.1</t>
  </si>
  <si>
    <t>RSP_3506</t>
  </si>
  <si>
    <t>probable sugar kinase, EGGY family protein</t>
  </si>
  <si>
    <t>YP_355010.1 putative sugar kinase, EGGY family protein [Rhodobacter sphaeroides 2.4.1]</t>
  </si>
  <si>
    <t>YP_355010.1</t>
  </si>
  <si>
    <t>RSP_3572</t>
  </si>
  <si>
    <t>putative aldose 1-epimerase protein</t>
  </si>
  <si>
    <t>galM</t>
  </si>
  <si>
    <t>YP_355073.1 aldose 1-epimerase [Rhodobacter sphaeroides 2.4.1]</t>
  </si>
  <si>
    <t>YP_355073.1</t>
  </si>
  <si>
    <t>RSP_3613</t>
  </si>
  <si>
    <t>Glycosyltransferase</t>
  </si>
  <si>
    <t>RSP_3658</t>
  </si>
  <si>
    <t>putative 2,4-dihydroxyhept-2-ene-1,7-dioic acid aldolase( EC:4.1.2.- )</t>
  </si>
  <si>
    <t>hpcH</t>
  </si>
  <si>
    <t>RSP_3661</t>
  </si>
  <si>
    <t>YP_355171.1 TRAP-T family transporter, periplasmic binding protein [Rhodobacter sphaeroides 2.4.1]</t>
  </si>
  <si>
    <t>YP_355171.1</t>
  </si>
  <si>
    <t>RSP_3662</t>
  </si>
  <si>
    <t>RSP_3663</t>
  </si>
  <si>
    <t>TRAP-T family transporter, small (4TMs) inner membrane subunit</t>
  </si>
  <si>
    <t>RSP_3671</t>
  </si>
  <si>
    <t>putative D-tagatose 3-epimerase</t>
  </si>
  <si>
    <t>YP_355181.1 D-tagatose 3-epimerase [Rhodobacter sphaeroides 2.4.1]</t>
  </si>
  <si>
    <t>YP_355181.1</t>
  </si>
  <si>
    <t>RSP_3672</t>
  </si>
  <si>
    <t>RSP_3673</t>
  </si>
  <si>
    <t>RSP_3674</t>
  </si>
  <si>
    <t>YP_355184.1 carbohydrate ABC transporter substrate-binding protein, CUT1 family [Rhodobacter sphaeroides 2.4.1]</t>
  </si>
  <si>
    <t>YP_355184.1</t>
  </si>
  <si>
    <t>RSP_3677</t>
  </si>
  <si>
    <t>RSP_3687</t>
  </si>
  <si>
    <t>YP_355198.1 monosaccharide ABC transporter substrate-binding protein, CUT2 family [Rhodobacter sphaeroides 2.4.1]</t>
  </si>
  <si>
    <t>YP_355198.1</t>
  </si>
  <si>
    <t>RSP_3689</t>
  </si>
  <si>
    <t>yphD</t>
  </si>
  <si>
    <t>RSP_3692</t>
  </si>
  <si>
    <t>Carbohydrate kinase, PfkB/Ribokinase( EC:2.7.1.15 )</t>
  </si>
  <si>
    <t>YP_355203.1 Carbohydrate kinase, PfkB/Ribokinase [Rhodobacter sphaeroides 2.4.1]</t>
  </si>
  <si>
    <t>YP_355203.1</t>
  </si>
  <si>
    <t>RSP_3701</t>
  </si>
  <si>
    <t>YP_355212.1 monosaccharide ABC transporter substrate-binding protein, CUT2 family [Rhodobacter sphaeroides 2.4.1]</t>
  </si>
  <si>
    <t>YP_355212.1</t>
  </si>
  <si>
    <t>RSP_3703</t>
  </si>
  <si>
    <t>RSP_3731</t>
  </si>
  <si>
    <t>RSP_3732</t>
  </si>
  <si>
    <t>YP_355241.1 monosaccharide ABC transporter substrate-binding protein, CUT2 family [Rhodobacter sphaeroides 2.4.1]</t>
  </si>
  <si>
    <t>YP_355241.1</t>
  </si>
  <si>
    <t>RSP_3733</t>
  </si>
  <si>
    <t>YP_355242.1 monosaccharide ABC transporter ATP-binding protein, CUT2 family [Rhodobacter sphaeroides 2.4.1]</t>
  </si>
  <si>
    <t>YP_355242.1</t>
  </si>
  <si>
    <t>RSP_3734</t>
  </si>
  <si>
    <t>RSP_3735</t>
  </si>
  <si>
    <t>RSP_3738</t>
  </si>
  <si>
    <t>Carbohydrate kinase, PfkB family</t>
  </si>
  <si>
    <t>YP_355246.1 Carbohydrate kinase, PfkB family [Rhodobacter sphaeroides 2.4.1]</t>
  </si>
  <si>
    <t>YP_355246.1</t>
  </si>
  <si>
    <t>RSP_3839</t>
  </si>
  <si>
    <t>ABC polysaccharide export transporter, ATPase subunit</t>
  </si>
  <si>
    <t>rkpS</t>
  </si>
  <si>
    <t>YP_001033801.1 ABC polysaccharide export transporter, ATPase subunit (plasmid) [Rhodobacter sphaeroides 2.4.1]</t>
  </si>
  <si>
    <t>YP_001033801.1</t>
  </si>
  <si>
    <t>RSP_3917</t>
  </si>
  <si>
    <t>ABC polysaccharide export transporter, inner membrane subunit</t>
  </si>
  <si>
    <t>rkpT1</t>
  </si>
  <si>
    <t>RSP_3941</t>
  </si>
  <si>
    <t>ABC sugar transporter, periplasmic ligand binding protein</t>
  </si>
  <si>
    <t>yurO</t>
  </si>
  <si>
    <t>YP_345264.1 carbohydrate ABC transporter substrate-binding protein, CUT1 family (plasmid) [Rhodobacter sphaeroides 2.4.1]</t>
  </si>
  <si>
    <t>YP_345264.1</t>
  </si>
  <si>
    <t>RSP_3942</t>
  </si>
  <si>
    <t>yurN</t>
  </si>
  <si>
    <t>RSP_3943</t>
  </si>
  <si>
    <t>yurM</t>
  </si>
  <si>
    <t>RSP_3944</t>
  </si>
  <si>
    <t>AP endonuclease, family 2</t>
  </si>
  <si>
    <t>frlC</t>
  </si>
  <si>
    <t>YP_345261.1 AP endonuclease, family 2 (plasmid) [Rhodobacter sphaeroides 2.4.1]</t>
  </si>
  <si>
    <t>YP_345261.1</t>
  </si>
  <si>
    <t>RSP_3945</t>
  </si>
  <si>
    <t>Carbohydrate kinase, PfkB</t>
  </si>
  <si>
    <t>YP_345260.1 Carbohydrate kinase, PfkB (plasmid) [Rhodobacter sphaeroides 2.4.1]</t>
  </si>
  <si>
    <t>YP_345260.1</t>
  </si>
  <si>
    <t>RSP_3948</t>
  </si>
  <si>
    <t>YP_345258.1 maltose ABC transporter ATP-binding protein;trehalose ABC transporter ATP-binding protein;sucrose ABC transporter ATP-binding protein (plasmid) [Rhodobacter sphaeroides 2.4.1]</t>
  </si>
  <si>
    <t>YP_345258.1</t>
  </si>
  <si>
    <t>RSP_4014</t>
  </si>
  <si>
    <t>TRAP-T family transporter, large inner membrane subunit DctM</t>
  </si>
  <si>
    <t>RSP_4015</t>
  </si>
  <si>
    <t>TRAP-T family transporter, periplasmic ligand binding protein, DctQ</t>
  </si>
  <si>
    <t>RSP_4016</t>
  </si>
  <si>
    <t>TRAP-T family transporter, DctP subunit</t>
  </si>
  <si>
    <t>RSP_4025</t>
  </si>
  <si>
    <t>Major facilitator superfamily, Fosmidomycin resistant protein</t>
  </si>
  <si>
    <t>fsr</t>
  </si>
  <si>
    <t>RSP_4029</t>
  </si>
  <si>
    <t>yihV</t>
  </si>
  <si>
    <t>YP_345177.1 Carbohydrate kinase, PfkB (plasmid) [Rhodobacter sphaeroides 2.4.1]</t>
  </si>
  <si>
    <t>YP_345177.1</t>
  </si>
  <si>
    <t>RSP_4030</t>
  </si>
  <si>
    <t>Tagatose 1,6-diphosphate aldolase</t>
  </si>
  <si>
    <t>yihT</t>
  </si>
  <si>
    <t>YP_345176.1 Tagatose 1,6-diphosphate aldolase (plasmid) [Rhodobacter sphaeroides 2.4.1]</t>
  </si>
  <si>
    <t>YP_345176.1</t>
  </si>
  <si>
    <t>RSP_4034</t>
  </si>
  <si>
    <t>RSP_4035</t>
  </si>
  <si>
    <t>RSP_4037</t>
  </si>
  <si>
    <t>ABC sugar transporter, periplasmic lignad binding protein</t>
  </si>
  <si>
    <t>YP_345169.1 carbohydrate ABC transporter substrate-binding protein, CUT1 family (plasmid) [Rhodobacter sphaeroides 2.4.1]</t>
  </si>
  <si>
    <t>YP_345169.1</t>
  </si>
  <si>
    <t>RSP_4038</t>
  </si>
  <si>
    <t>YP_345168.2 transcriptional regulator, DeoR family (plasmid) [Rhodobacter sphaeroides 2.4.1]</t>
  </si>
  <si>
    <t>YP_345168.2</t>
  </si>
  <si>
    <t>RSP_4044</t>
  </si>
  <si>
    <t>phosphoglycerate kinase( EC:2.7.2.3 )</t>
  </si>
  <si>
    <t>pgk</t>
  </si>
  <si>
    <t>YP_352549.1 phosphoglycerate kinase [Rhodobacter sphaeroides 2.4.1]</t>
  </si>
  <si>
    <t>YP_352549.1</t>
  </si>
  <si>
    <t>RSP_4045</t>
  </si>
  <si>
    <t>fructose-bisphosphate aldolase( EC:4.1.2.13 )</t>
  </si>
  <si>
    <t>fbaB</t>
  </si>
  <si>
    <t>YP_352548.1 fructose-bisphosphate aldolase [Rhodobacter sphaeroides 2.4.1]</t>
  </si>
  <si>
    <t>YP_352548.1</t>
  </si>
  <si>
    <t>RSP_4052</t>
  </si>
  <si>
    <t>Phosphoglucomutase/phosphomannomutase( EC:5.4.2.8 )</t>
  </si>
  <si>
    <t>noeK</t>
  </si>
  <si>
    <t>RSP_4108</t>
  </si>
  <si>
    <t>putative nucleotide di-P-sugar epimerase or dehydratase( EC:1.1.1.271 )</t>
  </si>
  <si>
    <t>RSP_4200</t>
  </si>
  <si>
    <t>RSP_4211</t>
  </si>
  <si>
    <t>Glyceraldehyde-3-phosphate dehydrogenase, type I( EC:1.2.1.12 )</t>
  </si>
  <si>
    <t>gapA-1</t>
  </si>
  <si>
    <t>RSP_6150</t>
  </si>
  <si>
    <t>RSP_6216</t>
  </si>
  <si>
    <t>putative carbohydrate kinase, PfkB family</t>
  </si>
  <si>
    <t>YP_352852.2 putative carbohydrate kinase, PfkB family [Rhodobacter sphaeroides 2.4.1]</t>
  </si>
  <si>
    <t>YP_352852.2</t>
  </si>
  <si>
    <t>RSP_7366</t>
  </si>
  <si>
    <t>RSP_0007</t>
  </si>
  <si>
    <t>putative outer membrane protein</t>
  </si>
  <si>
    <t>YP_353077.1 putative outer membrane protein [Rhodobacter sphaeroides 2.4.1]</t>
  </si>
  <si>
    <t>YP_353077.1</t>
  </si>
  <si>
    <t>RSP_0095</t>
  </si>
  <si>
    <t>IQR</t>
  </si>
  <si>
    <t>sorbitol dehydrogenase( EC:1.1.1.14 )</t>
  </si>
  <si>
    <t>smoS</t>
  </si>
  <si>
    <t>YP_353171.1 sorbitol dehydrogenase [Rhodobacter sphaeroides 2.4.1]</t>
  </si>
  <si>
    <t>YP_353171.1</t>
  </si>
  <si>
    <t>RSP_0113</t>
  </si>
  <si>
    <t>Phospholipase D/Transphosphatidylase( EC:3.1.4.4 )</t>
  </si>
  <si>
    <t>RSP_0119</t>
  </si>
  <si>
    <t>PA-phosphatase related phosphoesterase</t>
  </si>
  <si>
    <t>RSP_0154</t>
  </si>
  <si>
    <t>3-hydroxyisobutyrate dehydrogenase( EC:1.1.1.31 )</t>
  </si>
  <si>
    <t>YP_353227.1 3-hydroxyisobutyrate dehydrogenase [Rhodobacter sphaeroides 2.4.1]</t>
  </si>
  <si>
    <t>YP_353227.1</t>
  </si>
  <si>
    <t>RSP_0155</t>
  </si>
  <si>
    <t>enoyl-CoA hydratase( EC:4.2.1.17 )</t>
  </si>
  <si>
    <t>YP_353228.1 enoyl-CoA hydratase [Rhodobacter sphaeroides 2.4.1]</t>
  </si>
  <si>
    <t>YP_353228.1</t>
  </si>
  <si>
    <t>RSP_0156</t>
  </si>
  <si>
    <t>Acyl-CoA dehydrogenase( EC:1.3.99.2 )</t>
  </si>
  <si>
    <t>YP_353229.1 Acyl-CoA dehydrogenase [Rhodobacter sphaeroides 2.4.1]</t>
  </si>
  <si>
    <t>YP_353229.1</t>
  </si>
  <si>
    <t>RSP_0174</t>
  </si>
  <si>
    <t>short-chain dehydrogenase( EC:1.- )</t>
  </si>
  <si>
    <t>ucpA</t>
  </si>
  <si>
    <t>YP_353248.1 short-chain dehydrogenase [Rhodobacter sphaeroides 2.4.1]</t>
  </si>
  <si>
    <t>YP_353248.1</t>
  </si>
  <si>
    <t>RSP_0190</t>
  </si>
  <si>
    <t>HI</t>
  </si>
  <si>
    <t>Biotin carboxyl carrier protein, AccB</t>
  </si>
  <si>
    <t>accB</t>
  </si>
  <si>
    <t>YP_353262.2 Biotin carboxyl carrier protein, AccB [Rhodobacter sphaeroides 2.4.1]</t>
  </si>
  <si>
    <t>YP_353262.2</t>
  </si>
  <si>
    <t>RSP_0191</t>
  </si>
  <si>
    <t>acetyl-CoA carboxylase( EC:6.3.4.14 )</t>
  </si>
  <si>
    <t>accC</t>
  </si>
  <si>
    <t>YP_353263.1 acetyl-CoA carboxylase [Rhodobacter sphaeroides 2.4.1]</t>
  </si>
  <si>
    <t>YP_353263.1</t>
  </si>
  <si>
    <t>RSP_0198</t>
  </si>
  <si>
    <t>Phosphatidylglycerophosphate synthase</t>
  </si>
  <si>
    <t>RSP_0254</t>
  </si>
  <si>
    <t>1-deoxy-D-xylulose-5-phosphate synthase( EC:2.2.1.7 )</t>
  </si>
  <si>
    <t>dxsA</t>
  </si>
  <si>
    <t>YP_353327.1 1-deoxy-D-xylulose-5-phosphate synthase [Rhodobacter sphaeroides 2.4.1]</t>
  </si>
  <si>
    <t>YP_353327.1</t>
  </si>
  <si>
    <t>RSP_0270</t>
  </si>
  <si>
    <t>Squalene/phytoene synthase( EC:2.5.1.32 )</t>
  </si>
  <si>
    <t>crtB</t>
  </si>
  <si>
    <t>YP_353344.1 phytoene synthase [Rhodobacter sphaeroides 2.4.1]</t>
  </si>
  <si>
    <t>YP_353344.1</t>
  </si>
  <si>
    <t>RSP_0276</t>
  </si>
  <si>
    <t>Isopentenyl-diphosphate delta-isomerase( EC:5.3.3.2 )</t>
  </si>
  <si>
    <t>YP_353350.1 isopentenyl-diphosphate delta-isomerase [Rhodobacter sphaeroides 2.4.1]</t>
  </si>
  <si>
    <t>YP_353350.1</t>
  </si>
  <si>
    <t>RSP_0338</t>
  </si>
  <si>
    <t>RSP_0382</t>
  </si>
  <si>
    <t>poly-beta-hydroxybutyrate polymerase</t>
  </si>
  <si>
    <t>YP_353458.1 poly-beta-hydroxybutyrate polymerase [Rhodobacter sphaeroides 2.4.1]</t>
  </si>
  <si>
    <t>YP_353458.1</t>
  </si>
  <si>
    <t>RSP_0383</t>
  </si>
  <si>
    <t>YP_353459.1 polyhydroxyalkanoate depolymerase, intracellular [Rhodobacter sphaeroides 2.4.1]</t>
  </si>
  <si>
    <t>YP_353459.1</t>
  </si>
  <si>
    <t>RSP_0384</t>
  </si>
  <si>
    <t>YP_353460.2 putative hydrolase or acyltransferase of alpha/beta superfamily [Rhodobacter sphaeroides 2.4.1]</t>
  </si>
  <si>
    <t>YP_353460.2</t>
  </si>
  <si>
    <t>RSP_0466</t>
  </si>
  <si>
    <t>YP_353539.1 putative lipid carrier protein [Rhodobacter sphaeroides 2.4.1]</t>
  </si>
  <si>
    <t>YP_353539.1</t>
  </si>
  <si>
    <t>RSP_0473</t>
  </si>
  <si>
    <t>phospholipase-D family protein</t>
  </si>
  <si>
    <t>YP_353546.1 phospholipase-D family protein [Rhodobacter sphaeroides 2.4.1]</t>
  </si>
  <si>
    <t>YP_353546.1</t>
  </si>
  <si>
    <t>RSP_0481</t>
  </si>
  <si>
    <t>possible 2-deoxy-D-gluconate 3-dehydrogenase( EC:1.1.1.125 )</t>
  </si>
  <si>
    <t>YP_353554.1 putative 2-deoxy-D-gluconate 3-dehydrogenase [Rhodobacter sphaeroides 2.4.1]</t>
  </si>
  <si>
    <t>YP_353554.1</t>
  </si>
  <si>
    <t>RSP_0565</t>
  </si>
  <si>
    <t>putative phosphatidylcholine synthase</t>
  </si>
  <si>
    <t>RSP_0579</t>
  </si>
  <si>
    <t>Acetyl-coenzyme A synthetase( EC:6.2.1.1 )</t>
  </si>
  <si>
    <t>YP_353654.1 acetyl-coenzyme A synthetase [Rhodobacter sphaeroides 2.4.1]</t>
  </si>
  <si>
    <t>YP_353654.1</t>
  </si>
  <si>
    <t>RSP_0592</t>
  </si>
  <si>
    <t>Putative lipase/esterase</t>
  </si>
  <si>
    <t>RSP_0610</t>
  </si>
  <si>
    <t>Putative 3-oxoacyl-(acyl-carrier-protein) reductase</t>
  </si>
  <si>
    <t>RSP_0684</t>
  </si>
  <si>
    <t>Possible oxidoreductase; Short-chain dehydrogenase/reductase SDR</t>
  </si>
  <si>
    <t>YP_353761.1 putative oxidoreductase;Short-chain dehydrogenase/reductase SDR [Rhodobacter sphaeroides 2.4.1]</t>
  </si>
  <si>
    <t>YP_353761.1</t>
  </si>
  <si>
    <t>RSP_0719</t>
  </si>
  <si>
    <t>phosphatidylserine decarboxylase</t>
  </si>
  <si>
    <t>YP_353796.1 phosphatidylserine decarboxylase [Rhodobacter sphaeroides 2.4.1]</t>
  </si>
  <si>
    <t>YP_353796.1</t>
  </si>
  <si>
    <t>RSP_0720</t>
  </si>
  <si>
    <t>CDP-alcohol phosphatidyltransferase</t>
  </si>
  <si>
    <t>pssA</t>
  </si>
  <si>
    <t>RSP_0735</t>
  </si>
  <si>
    <t>Phospholipid/glycerol acyltransferase</t>
  </si>
  <si>
    <t>YP_353812.1 Phospholipid/glycerol acyltransferase [Rhodobacter sphaeroides 2.4.1]</t>
  </si>
  <si>
    <t>YP_353812.1</t>
  </si>
  <si>
    <t>RSP_0742</t>
  </si>
  <si>
    <t>probable acyl-CoA dehydrogenase</t>
  </si>
  <si>
    <t>YP_353821.1 putative acyl-CoA dehydrogenase [Rhodobacter sphaeroides 2.4.1]</t>
  </si>
  <si>
    <t>YP_353821.1</t>
  </si>
  <si>
    <t>RSP_0745</t>
  </si>
  <si>
    <t>acetyl-CoA acetyltransferase( EC:2.3.1.9 )</t>
  </si>
  <si>
    <t>YP_353824.2 acetyl-CoA acetyltransferase [Rhodobacter sphaeroides 2.4.1]</t>
  </si>
  <si>
    <t>YP_353824.2</t>
  </si>
  <si>
    <t>RSP_0747</t>
  </si>
  <si>
    <t>Short-chain dehydrogenase/reductase( EC:1.1.1.36 )</t>
  </si>
  <si>
    <t>YP_353825.1 3-oxoacyl-(acyl-carrier-protein) reductase [Rhodobacter sphaeroides 2.4.1]</t>
  </si>
  <si>
    <t>YP_353825.1</t>
  </si>
  <si>
    <t>RSP_0856</t>
  </si>
  <si>
    <t>S-adenosylmethionine-diacylglycerol 3-amino-3-carboxypropyl transferase</t>
  </si>
  <si>
    <t>btaA</t>
  </si>
  <si>
    <t>RSP_0913</t>
  </si>
  <si>
    <t>Enoyl-CoA hydratase/isomerase</t>
  </si>
  <si>
    <t>crt</t>
  </si>
  <si>
    <t>YP_353996.1 Enoyl-CoA hydratase [Rhodobacter sphaeroides 2.4.1]</t>
  </si>
  <si>
    <t>YP_353996.1</t>
  </si>
  <si>
    <t>RSP_0914</t>
  </si>
  <si>
    <t>Short-chain dehydrogenase/reductase SDR</t>
  </si>
  <si>
    <t>YP_353997.1 Short-chain dehydrogenase/reductase SDR [Rhodobacter sphaeroides 2.4.1]</t>
  </si>
  <si>
    <t>YP_353997.1</t>
  </si>
  <si>
    <t>RSP_0919</t>
  </si>
  <si>
    <t>RSP_0929</t>
  </si>
  <si>
    <t>Acetyl-CoA carboxylase carboxyl transferase, beta subunit</t>
  </si>
  <si>
    <t>accD</t>
  </si>
  <si>
    <t>YP_354012.1 acetyl-CoA carboxylase carboxyltransferase subunit alpha [Rhodobacter sphaeroides 2.4.1]</t>
  </si>
  <si>
    <t>YP_354012.1</t>
  </si>
  <si>
    <t>RSP_0961</t>
  </si>
  <si>
    <t>II</t>
  </si>
  <si>
    <t>similiar to methylmalonyl-CoA mutase</t>
  </si>
  <si>
    <t>MeaA</t>
  </si>
  <si>
    <t>YP_354045.1 (R)-ethylmalonyl-CoA mutase [Rhodobacter sphaeroides 2.4.1]</t>
  </si>
  <si>
    <t>YP_354045.1</t>
  </si>
  <si>
    <t>RSP_0973</t>
  </si>
  <si>
    <t>MaoC family protein</t>
  </si>
  <si>
    <t>YP_354057.1 L-erythro-3-methylmalyl-CoA dehydratase [Rhodobacter sphaeroides 2.4.1]</t>
  </si>
  <si>
    <t>YP_354057.1</t>
  </si>
  <si>
    <t>RSP_1010</t>
  </si>
  <si>
    <t>possible esterase/lipase/thioesterase</t>
  </si>
  <si>
    <t>YP_354095.1 putative esterase/lipase/thioesterase [Rhodobacter sphaeroides 2.4.1]</t>
  </si>
  <si>
    <t>YP_354095.1</t>
  </si>
  <si>
    <t>RSP_1041</t>
  </si>
  <si>
    <t>IQ</t>
  </si>
  <si>
    <t>malonyl-CoA synthase</t>
  </si>
  <si>
    <t>YP_354126.1 malonyl-CoA synthase [Rhodobacter sphaeroides 2.4.1]</t>
  </si>
  <si>
    <t>YP_354126.1</t>
  </si>
  <si>
    <t>RSP_1067</t>
  </si>
  <si>
    <t>Short-chain alcohol dehydrogenase</t>
  </si>
  <si>
    <t>fixR</t>
  </si>
  <si>
    <t>YP_354152.2 Short-chain alcohol dehydrogenase [Rhodobacter sphaeroides 2.4.1]</t>
  </si>
  <si>
    <t>YP_354152.2</t>
  </si>
  <si>
    <t>RSP_1073</t>
  </si>
  <si>
    <t>Phosphatidylglycerol phosphate synthase</t>
  </si>
  <si>
    <t>pgsA</t>
  </si>
  <si>
    <t>YP_354158.1 Phosphatidylglycerol phosphate synthase [Rhodobacter sphaeroides 2.4.1]</t>
  </si>
  <si>
    <t>YP_354158.1</t>
  </si>
  <si>
    <t>RSP_1075</t>
  </si>
  <si>
    <t>short chain dehydrogenase</t>
  </si>
  <si>
    <t>YP_354160.2 short chain dehydrogenase [Rhodobacter sphaeroides 2.4.1]</t>
  </si>
  <si>
    <t>YP_354160.2</t>
  </si>
  <si>
    <t>RSP_1134</t>
  </si>
  <si>
    <t>Dxs</t>
  </si>
  <si>
    <t>YP_354219.1 1-deoxy-D-xylulose-5-phosphate synthase [Rhodobacter sphaeroides 2.4.1]</t>
  </si>
  <si>
    <t>YP_354219.1</t>
  </si>
  <si>
    <t>RSP_1256</t>
  </si>
  <si>
    <t>enoyl-(acyl carrier protein) reductase( EC:1.3.1.9 )</t>
  </si>
  <si>
    <t>YP_354336.1 Enoyl-(acyl-carrier-protein) reductase (NADH) [Rhodobacter sphaeroides 2.4.1]</t>
  </si>
  <si>
    <t>YP_354336.1</t>
  </si>
  <si>
    <t>RSP_1257</t>
  </si>
  <si>
    <t>putative polyhydroxyalkanoic synthase, PHA synthase</t>
  </si>
  <si>
    <t>phbC</t>
  </si>
  <si>
    <t>YP_354337.1 putative polyhydroxyalkanoic synthase, PHA synthase [Rhodobacter sphaeroides 2.4.1]</t>
  </si>
  <si>
    <t>YP_354337.1</t>
  </si>
  <si>
    <t>RSP_1293</t>
  </si>
  <si>
    <t>putative acyl-carrier protein</t>
  </si>
  <si>
    <t>YP_354375.1 putative acyl-carrier protein [Rhodobacter sphaeroides 2.4.1]</t>
  </si>
  <si>
    <t>YP_354375.1</t>
  </si>
  <si>
    <t>RSP_1295</t>
  </si>
  <si>
    <t>putative acyl-CoA dehydrogenase( EC:1.3.99.7 )</t>
  </si>
  <si>
    <t>YP_354377.1 putative acyl-CoA dehydrogenase [Rhodobacter sphaeroides 2.4.1]</t>
  </si>
  <si>
    <t>YP_354377.1</t>
  </si>
  <si>
    <t>RSP_1340</t>
  </si>
  <si>
    <t>Enoyl-CoA hydratase/isomerase( EC:4.2.1.17 )</t>
  </si>
  <si>
    <t>YP_354422.1 Enoyl-CoA hydratase/isomerase [Rhodobacter sphaeroides 2.4.1]</t>
  </si>
  <si>
    <t>YP_354422.1</t>
  </si>
  <si>
    <t>RSP_1354</t>
  </si>
  <si>
    <t>beta-ketothiolase( EC:2.3.1.9 )</t>
  </si>
  <si>
    <t>YP_354435.1 beta-ketothiolase [Rhodobacter sphaeroides 2.4.1]</t>
  </si>
  <si>
    <t>YP_354435.1</t>
  </si>
  <si>
    <t>RSP_1369</t>
  </si>
  <si>
    <t>YP_354450.1 Short-chain dehydrogenase/reductase SDR [Rhodobacter sphaeroides 2.4.1]</t>
  </si>
  <si>
    <t>YP_354450.1</t>
  </si>
  <si>
    <t>RSP_1534</t>
  </si>
  <si>
    <t>putative acyl carrier protein</t>
  </si>
  <si>
    <t>YP_351576.1 putative acyl carrier protein [Rhodobacter sphaeroides 2.4.1]</t>
  </si>
  <si>
    <t>YP_351576.1</t>
  </si>
  <si>
    <t>RSP_1536</t>
  </si>
  <si>
    <t>conserved hypothetical protein that may be involved in lipid metabolism</t>
  </si>
  <si>
    <t>RSP_1561</t>
  </si>
  <si>
    <t>AMP-forming acyl-CoA synthetase/ligase</t>
  </si>
  <si>
    <t>YP_351604.1 AMP-forming acyl-CoA synthetase/ligase [Rhodobacter sphaeroides 2.4.1]</t>
  </si>
  <si>
    <t>YP_351604.1</t>
  </si>
  <si>
    <t>RSP_1592</t>
  </si>
  <si>
    <t>Possible acyl-CoA sythetase( EC:6.2.1.1 )</t>
  </si>
  <si>
    <t>acsA</t>
  </si>
  <si>
    <t>YP_351637.2 propionyl-CoA synthetase [Rhodobacter sphaeroides 2.4.1]</t>
  </si>
  <si>
    <t>YP_351637.2</t>
  </si>
  <si>
    <t>RSP_1599</t>
  </si>
  <si>
    <t>AMP-binding protein</t>
  </si>
  <si>
    <t>YP_351646.1 AMP-binding protein [Rhodobacter sphaeroides 2.4.1]</t>
  </si>
  <si>
    <t>YP_351646.1</t>
  </si>
  <si>
    <t>RSP_1666</t>
  </si>
  <si>
    <t>IM</t>
  </si>
  <si>
    <t>4-hydroxy-3-methylbut-2-enyl diphosphate reductase( EC:1.17.1.2 )</t>
  </si>
  <si>
    <t>LytB</t>
  </si>
  <si>
    <t>YP_351715.1 4-hydroxy-3-methylbut-2-enyl diphosphate reductase [Rhodobacter sphaeroides 2.4.1]</t>
  </si>
  <si>
    <t>YP_351715.1</t>
  </si>
  <si>
    <t>RSP_1673</t>
  </si>
  <si>
    <t>4'-phosphopantetheinyl transferase( EC:2.7.8.7 )</t>
  </si>
  <si>
    <t>RSP_1679</t>
  </si>
  <si>
    <t>acyl-CoA dehydrogenase( EC:1.3.99.3 )</t>
  </si>
  <si>
    <t>YP_351728.2 (2S)-methylsuccinyl-CoA dehydrogenase [Rhodobacter sphaeroides 2.4.1]</t>
  </si>
  <si>
    <t>YP_351728.2</t>
  </si>
  <si>
    <t>RSP_1687</t>
  </si>
  <si>
    <t>3-hydroxybutyryl-CoA dehydrogenase( EC:1.1.1.157 )</t>
  </si>
  <si>
    <t>hbdA</t>
  </si>
  <si>
    <t>YP_351737.1 3-hydroxyacyl-CoA dehydrogenase [Rhodobacter sphaeroides 2.4.1]</t>
  </si>
  <si>
    <t>YP_351737.1</t>
  </si>
  <si>
    <t>RSP_1688</t>
  </si>
  <si>
    <t>possible acyltransferase</t>
  </si>
  <si>
    <t>RSP_1772</t>
  </si>
  <si>
    <t>acetyl-CoA carboxylase alpha subunit( EC:6.4.1.2 )</t>
  </si>
  <si>
    <t>accA</t>
  </si>
  <si>
    <t>YP_351821.1 acetyl-CoA carboxylase carboxyltransferase subunit alpha [Rhodobacter sphaeroides 2.4.1]</t>
  </si>
  <si>
    <t>YP_351821.1</t>
  </si>
  <si>
    <t>RSP_1779</t>
  </si>
  <si>
    <t>Putative 4-diphosphocytidyl-2C-methyl-D-erythritol kinase( EC:2.7.1.148 )</t>
  </si>
  <si>
    <t>ispE</t>
  </si>
  <si>
    <t>RSP_1913</t>
  </si>
  <si>
    <t>3-oxoadipate CoA-transferase, beta subunit</t>
  </si>
  <si>
    <t>YP_351963.1 3-oxoadipate CoA-transferase, beta subunit [Rhodobacter sphaeroides 2.4.1]</t>
  </si>
  <si>
    <t>YP_351963.1</t>
  </si>
  <si>
    <t>RSP_1914</t>
  </si>
  <si>
    <t>3-ketoacid CoA transferase alpha subunit</t>
  </si>
  <si>
    <t>YP_351964.1 3-ketoacid CoA transferase alpha subunit [Rhodobacter sphaeroides 2.4.1]</t>
  </si>
  <si>
    <t>YP_351964.1</t>
  </si>
  <si>
    <t>RSP_2029</t>
  </si>
  <si>
    <t>short chain dehydrogenase( EC:1.- )</t>
  </si>
  <si>
    <t>YP_352081.1 short chain dehydrogenase [Rhodobacter sphaeroides 2.4.1]</t>
  </si>
  <si>
    <t>YP_352081.1</t>
  </si>
  <si>
    <t>RSP_2039</t>
  </si>
  <si>
    <t>short chain dehydrogenase( EC:1.1.1.- )</t>
  </si>
  <si>
    <t>linC</t>
  </si>
  <si>
    <t>RSP_2160</t>
  </si>
  <si>
    <t>Short-chain dehydrogenase/reductase( EC:1.1.1.69 )</t>
  </si>
  <si>
    <t>gno</t>
  </si>
  <si>
    <t>YP_352214.1 Short-chain dehydrogenase/reductase [Rhodobacter sphaeroides 2.4.1]</t>
  </si>
  <si>
    <t>YP_352214.1</t>
  </si>
  <si>
    <t>RSP_2189</t>
  </si>
  <si>
    <t>propionyl-CoA carboxylase beta chain( EC:6.4.1.3 )</t>
  </si>
  <si>
    <t>pccB</t>
  </si>
  <si>
    <t>YP_352242.1 propionyl-CoA carboxylase carboxyltransferase subunit [Rhodobacter sphaeroides 2.4.1]</t>
  </si>
  <si>
    <t>YP_352242.1</t>
  </si>
  <si>
    <t>RSP_2191</t>
  </si>
  <si>
    <t>Propionyl-CoA carboxylase alpha subunit( EC:6.4.1.3 )</t>
  </si>
  <si>
    <t>pccA</t>
  </si>
  <si>
    <t>YP_352246.2 biotin carboxyl carrier protein;biotin carboxylase [Rhodobacter sphaeroides 2.4.1]</t>
  </si>
  <si>
    <t>YP_352246.2</t>
  </si>
  <si>
    <t>RSP_2192</t>
  </si>
  <si>
    <t>methylmalonyl-CoA mutase( EC:5.4.99.2 )</t>
  </si>
  <si>
    <t>mcmA</t>
  </si>
  <si>
    <t>YP_352248.1 methylmalonyl-CoA mutase [Rhodobacter sphaeroides 2.4.1]</t>
  </si>
  <si>
    <t>YP_352248.1</t>
  </si>
  <si>
    <t>RSP_2196</t>
  </si>
  <si>
    <t>enoyl-CoA hydratase / 3-hydroxyacyl-CoA dehydrogenase / 3-hydroxybutyryl-CoA epimerase( EC:1.1.1.35,EC:4.2.1.17,EC:5.1.2.3 )</t>
  </si>
  <si>
    <t>YP_352252.1 3-hydroxyacyl-CoA dehydrogenase [Rhodobacter sphaeroides 2.4.1]</t>
  </si>
  <si>
    <t>YP_352252.1</t>
  </si>
  <si>
    <t>RSP_2197</t>
  </si>
  <si>
    <t>acetyl-CoA acetyltransferase</t>
  </si>
  <si>
    <t>YP_352253.1 acetyl-CoA acetyltransferase [Rhodobacter sphaeroides 2.4.1]</t>
  </si>
  <si>
    <t>YP_352253.1</t>
  </si>
  <si>
    <t>RSP_2199</t>
  </si>
  <si>
    <t>putative acyl-CoA dehydrogenase</t>
  </si>
  <si>
    <t>YP_352255.1 putative acyl-CoA dehydrogenase [Rhodobacter sphaeroides 2.4.1]</t>
  </si>
  <si>
    <t>YP_352255.1</t>
  </si>
  <si>
    <t>RSP_2255</t>
  </si>
  <si>
    <t>acyl-CoA synthase( EC:6.2.1.3 )</t>
  </si>
  <si>
    <t>YP_352310.1 acyl-CoA synthase [Rhodobacter sphaeroides 2.4.1]</t>
  </si>
  <si>
    <t>YP_352310.1</t>
  </si>
  <si>
    <t>RSP_2279</t>
  </si>
  <si>
    <t>Long chain acyl-CoA synthetase( EC:6.2.1.3 )</t>
  </si>
  <si>
    <t>YP_352335.1 Long chain acyl-CoA synthetase [Rhodobacter sphaeroides 2.4.1]</t>
  </si>
  <si>
    <t>YP_352335.1</t>
  </si>
  <si>
    <t>RSP_2305</t>
  </si>
  <si>
    <t>RSP_2344</t>
  </si>
  <si>
    <t>fabI1</t>
  </si>
  <si>
    <t>YP_352401.1 Enoyl-(acyl-carrier-protein) reductase (NADH) [Rhodobacter sphaeroides 2.4.1]</t>
  </si>
  <si>
    <t>YP_352401.1</t>
  </si>
  <si>
    <t>RSP_2363</t>
  </si>
  <si>
    <t>Short-chain dehydrogenase/reductase( EC:1.1.1.-,EC:1.1.1.269 )</t>
  </si>
  <si>
    <t>YP_352423.1 Short-chain dehydrogenase/reductase [Rhodobacter sphaeroides 2.4.1]</t>
  </si>
  <si>
    <t>YP_352423.1</t>
  </si>
  <si>
    <t>RSP_2371</t>
  </si>
  <si>
    <t>3-oxoacyl-(acyl-carrier protein) reductase / Short-chain dehydrogenase/reductase SDR( EC:1.1.1.100 )</t>
  </si>
  <si>
    <t>YP_352430.1 3-oxoacyl-(acyl-carrier protein) reductase / Short-chain dehydrogenase/reductase SDR [Rhodobacter sphaeroides 2.4.1]</t>
  </si>
  <si>
    <t>YP_352430.1</t>
  </si>
  <si>
    <t>RSP_2418</t>
  </si>
  <si>
    <t>putative Esterase/lipase/thioesterase( EC:3.1.1.5 )</t>
  </si>
  <si>
    <t>pldB</t>
  </si>
  <si>
    <t>YP_352481.1 putative Esterase/lipase/thioesterase [Rhodobacter sphaeroides 2.4.1]</t>
  </si>
  <si>
    <t>YP_352481.1</t>
  </si>
  <si>
    <t>RSP_2461</t>
  </si>
  <si>
    <t>3-oxoacyl-(acyl-carrier protein) reductase( EC:1.1.1.100 )</t>
  </si>
  <si>
    <t>fabG</t>
  </si>
  <si>
    <t>YP_352522.1 3-oxoacyl-(acyl-carrier-protein) reductase [Rhodobacter sphaeroides 2.4.1]</t>
  </si>
  <si>
    <t>YP_352522.1</t>
  </si>
  <si>
    <t>RSP_2463</t>
  </si>
  <si>
    <t>acyl carrier protein</t>
  </si>
  <si>
    <t>acpP</t>
  </si>
  <si>
    <t>YP_352523.1 acyl carrier protein [Rhodobacter sphaeroides 2.4.1]</t>
  </si>
  <si>
    <t>YP_352523.1</t>
  </si>
  <si>
    <t>RSP_2464</t>
  </si>
  <si>
    <t>3-oxoacyl-(acyl carrier protein) synthase( EC:2.3.1.41 )</t>
  </si>
  <si>
    <t>fabF</t>
  </si>
  <si>
    <t>YP_352524.1 3-oxoacyl-(acyl-carrier-protein) synthase II [Rhodobacter sphaeroides 2.4.1]</t>
  </si>
  <si>
    <t>YP_352524.1</t>
  </si>
  <si>
    <t>RSP_2506</t>
  </si>
  <si>
    <t>Isovaleryl-CoA dehydrogenase( EC:1.3.99.10 )</t>
  </si>
  <si>
    <t>ivdH</t>
  </si>
  <si>
    <t>YP_352568.1 isovaleryl-CoA dehydrogenase [Rhodobacter sphaeroides 2.4.1]</t>
  </si>
  <si>
    <t>YP_352568.1</t>
  </si>
  <si>
    <t>RSP_2508</t>
  </si>
  <si>
    <t>Methylcrotonyl-CoA carboxylase beta chain( EC:6.4.1.4 )</t>
  </si>
  <si>
    <t>mccB</t>
  </si>
  <si>
    <t>YP_352570.2 Methylcrotonyl-CoA carboxylase beta chain [Rhodobacter sphaeroides 2.4.1]</t>
  </si>
  <si>
    <t>YP_352570.2</t>
  </si>
  <si>
    <t>RSP_2509</t>
  </si>
  <si>
    <t>Methylcrotonyl-CoA carboxylase alpha chain( EC:6.4.1.4 )</t>
  </si>
  <si>
    <t>mccA</t>
  </si>
  <si>
    <t>YP_352571.1 3-methylcrotonoyl-CoA carboxylase, alpha subunit [Rhodobacter sphaeroides 2.4.1]</t>
  </si>
  <si>
    <t>YP_352571.1</t>
  </si>
  <si>
    <t>RSP_2511</t>
  </si>
  <si>
    <t>enoyl-CoA hydratase</t>
  </si>
  <si>
    <t>YP_352573.1 methylglutaconyl-CoA hydratase [Rhodobacter sphaeroides 2.4.1]</t>
  </si>
  <si>
    <t>YP_352573.1</t>
  </si>
  <si>
    <t>RSP_2538</t>
  </si>
  <si>
    <t>Short-chain dehydrogenase/reductase( EC:1.1.1.100 )</t>
  </si>
  <si>
    <t>YP_352597.1 Short-chain dehydrogenase/reductase [Rhodobacter sphaeroides 2.4.1]</t>
  </si>
  <si>
    <t>YP_352597.1</t>
  </si>
  <si>
    <t>RSP_2612</t>
  </si>
  <si>
    <t>3-oxoacyl-(acyl-carrier-protein) synthase III( EC:2.3.1.41 )</t>
  </si>
  <si>
    <t>fabH</t>
  </si>
  <si>
    <t>YP_352670.1 3-oxoacyl-(acyl-carrier-protein) synthase III [Rhodobacter sphaeroides 2.4.1]</t>
  </si>
  <si>
    <t>YP_352670.1</t>
  </si>
  <si>
    <t>RSP_2613</t>
  </si>
  <si>
    <t>fatty acid/phospholipid synthesis protein</t>
  </si>
  <si>
    <t>plsX</t>
  </si>
  <si>
    <t>YP_352671.1 phosphate:acyl-(acyl carrier protein) acyltransferase [Rhodobacter sphaeroides 2.4.1]</t>
  </si>
  <si>
    <t>YP_352671.1</t>
  </si>
  <si>
    <t>RSP_2682</t>
  </si>
  <si>
    <t>acyl-carrier-protein S-malonyltransferase( EC:2.3.1.39 )</t>
  </si>
  <si>
    <t>fabD</t>
  </si>
  <si>
    <t>YP_352738.1 acyl-carrier-protein S-malonyltransferase [Rhodobacter sphaeroides 2.4.1]</t>
  </si>
  <si>
    <t>YP_352738.1</t>
  </si>
  <si>
    <t>RSP_2692</t>
  </si>
  <si>
    <t>acyltransferase domain (LPS)</t>
  </si>
  <si>
    <t>RSP_2707</t>
  </si>
  <si>
    <t>Undecaprenyl pyrophosphate synthase( EC:2.5.1.31 )</t>
  </si>
  <si>
    <t>uppS</t>
  </si>
  <si>
    <t>YP_352762.1 Undecaprenyl pyrophosphate synthetase [Rhodobacter sphaeroides 2.4.1]</t>
  </si>
  <si>
    <t>YP_352762.1</t>
  </si>
  <si>
    <t>RSP_2708</t>
  </si>
  <si>
    <t>Phosphatidate cytidylyltransferase( EC:2.7.7.41 )</t>
  </si>
  <si>
    <t>cdsA</t>
  </si>
  <si>
    <t>RSP_2709</t>
  </si>
  <si>
    <t>1-deoxy-D-xylulose 5-phosphate reductoisomerase( EC:1.1.1.267 )</t>
  </si>
  <si>
    <t>dxr</t>
  </si>
  <si>
    <t>YP_352764.1 1-deoxy-D-xylulose 5-phosphate reductoisomerase [Rhodobacter sphaeroides 2.4.1]</t>
  </si>
  <si>
    <t>YP_352764.1</t>
  </si>
  <si>
    <t>RSP_2712</t>
  </si>
  <si>
    <t>probable 3-hydroxymyristoyl/3-hydroxydecanoyl-(acyl carrier protein) dehydratase( EC:4.2.1.- )</t>
  </si>
  <si>
    <t>fabZ</t>
  </si>
  <si>
    <t>YP_352769.1 3-hydroxyacyl-(acyl-carrier-protein) dehydratase [Rhodobacter sphaeroides 2.4.1]</t>
  </si>
  <si>
    <t>YP_352769.1</t>
  </si>
  <si>
    <t>RSP_2725</t>
  </si>
  <si>
    <t>Probable Phytoene/squalene synthetase</t>
  </si>
  <si>
    <t>YP_352781.1 putative Phytoene/squalene synthetase [Rhodobacter sphaeroides 2.4.1]</t>
  </si>
  <si>
    <t>YP_352781.1</t>
  </si>
  <si>
    <t>RSP_2776</t>
  </si>
  <si>
    <t>Acyl carrier protein, AcpP</t>
  </si>
  <si>
    <t>YP_352834.1 Acyl carrier protein, AcpP [Rhodobacter sphaeroides 2.4.1]</t>
  </si>
  <si>
    <t>YP_352834.1</t>
  </si>
  <si>
    <t>RSP_2777</t>
  </si>
  <si>
    <t>3-oxoacyl-(acyl-carrier-protein) synthase( EC:2.3.1.- )</t>
  </si>
  <si>
    <t>YP_352835.1 3-oxoacyl-(acyl-carrier-protein) synthase [Rhodobacter sphaeroides 2.4.1]</t>
  </si>
  <si>
    <t>YP_352835.1</t>
  </si>
  <si>
    <t>RSP_2787</t>
  </si>
  <si>
    <t>YP_352845.1 oligoketide cyclase/lipid transport protein [Rhodobacter sphaeroides 2.4.1]</t>
  </si>
  <si>
    <t>YP_352845.1</t>
  </si>
  <si>
    <t>RSP_2834</t>
  </si>
  <si>
    <t>Putative Phosphatidylglycerophosphatase A( EC:3.1.3.27 )</t>
  </si>
  <si>
    <t>pgpA</t>
  </si>
  <si>
    <t>RSP_2835</t>
  </si>
  <si>
    <t>Probable 4-diphosphocytidyl-2C-methyl-D-erythritol synthase (YgbP)( EC:2.7.7.60 )</t>
  </si>
  <si>
    <t>ispD</t>
  </si>
  <si>
    <t>YP_352876.1 putative 4-diphosphocytidyl-2C-methyl-D-erythritol synthase (YgbP) [Rhodobacter sphaeroides 2.4.1]</t>
  </si>
  <si>
    <t>YP_352876.1</t>
  </si>
  <si>
    <t>RSP_2846</t>
  </si>
  <si>
    <t>putative 3-hydroxyisobutyrate dehydrogenase( EC:1.1.1.31 )</t>
  </si>
  <si>
    <t>YP_352865.2 putative 3-hydroxyisobutyrate dehydrogenase [Rhodobacter sphaeroides 2.4.1]</t>
  </si>
  <si>
    <t>YP_352865.2</t>
  </si>
  <si>
    <t>RSP_2857</t>
  </si>
  <si>
    <t>D-beta-hydroxybutyrate dehydrogenase( EC:1.1.1.30 )</t>
  </si>
  <si>
    <t>YP_352854.2 D-beta-hydroxybutyrate dehydrogenase [Rhodobacter sphaeroides 2.4.1]</t>
  </si>
  <si>
    <t>YP_352854.2</t>
  </si>
  <si>
    <t>RSP_2982</t>
  </si>
  <si>
    <t>4-hydroxy-3-methylbut-2-en-1-yl diphosphate synthase( EC:1.17.4.3 )</t>
  </si>
  <si>
    <t>gcpE</t>
  </si>
  <si>
    <t>YP_353044.1 4-hydroxy-3-methylbut-2-en-1-yl diphosphate synthase [Rhodobacter sphaeroides 2.4.1]</t>
  </si>
  <si>
    <t>YP_353044.1</t>
  </si>
  <si>
    <t>RSP_3018</t>
  </si>
  <si>
    <t>RSP_3037</t>
  </si>
  <si>
    <t>Putative short-chain dehydrogenase/reductase</t>
  </si>
  <si>
    <t>YP_354553.1 Putative short-chain dehydrogenase/reductase [Rhodobacter sphaeroides 2.4.1]</t>
  </si>
  <si>
    <t>YP_354553.1</t>
  </si>
  <si>
    <t>RSP_3062</t>
  </si>
  <si>
    <t>3-oxoacyl-(acyl-carrier-protein) reductase( EC:1.1.1.100 )</t>
  </si>
  <si>
    <t>RSP_3063</t>
  </si>
  <si>
    <t>AMP-dependent synthetase and ligase</t>
  </si>
  <si>
    <t>RSP_3171</t>
  </si>
  <si>
    <t>3-hydroxyisobutyrate dehydrogenase</t>
  </si>
  <si>
    <t>YP_354688.1 3-hydroxyisobutyrate dehydrogenase [Rhodobacter sphaeroides 2.4.1]</t>
  </si>
  <si>
    <t>YP_354688.1</t>
  </si>
  <si>
    <t>RSP_3176</t>
  </si>
  <si>
    <t>enoyl-(acyl-carrier protein) reductase (NADH)( EC:1.3.1.9 )</t>
  </si>
  <si>
    <t>fabI</t>
  </si>
  <si>
    <t>YP_354692.1 Enoyl-(acyl-carrier-protein) reductase (NADH) [Rhodobacter sphaeroides 2.4.1]</t>
  </si>
  <si>
    <t>YP_354692.1</t>
  </si>
  <si>
    <t>RSP_3177</t>
  </si>
  <si>
    <t>3-oxoacyl-(Acyl-carrier-protein) synthase( EC:2.3.1.41 )</t>
  </si>
  <si>
    <t>fabB</t>
  </si>
  <si>
    <t>YP_354693.1 3-oxoacyl-(acyl-carrier-protein) synthase I [Rhodobacter sphaeroides 2.4.1]</t>
  </si>
  <si>
    <t>YP_354693.1</t>
  </si>
  <si>
    <t>RSP_3178</t>
  </si>
  <si>
    <t>3-hydroxydecanoyl-ACP dehydratase( EC:4.2.1.60 )</t>
  </si>
  <si>
    <t>fabA</t>
  </si>
  <si>
    <t>YP_354694.1 3-hydroxydecanoyl-(acyl-carrier-protein) dehydratase [Rhodobacter sphaeroides 2.4.1]</t>
  </si>
  <si>
    <t>YP_354694.1</t>
  </si>
  <si>
    <t>RSP_3182</t>
  </si>
  <si>
    <t>Acyl-CoA dehydrogenase( EC:1.3.99.- )</t>
  </si>
  <si>
    <t>YP_354698.1 Acyl-CoA dehydrogenase [Rhodobacter sphaeroides 2.4.1]</t>
  </si>
  <si>
    <t>YP_354698.1</t>
  </si>
  <si>
    <t>RSP_3183</t>
  </si>
  <si>
    <t>3-hydroxyacyl-CoA dehydrogenase type II</t>
  </si>
  <si>
    <t>YP_354699.1 3-hydroxyacyl-CoA dehydrogenase type II [Rhodobacter sphaeroides 2.4.1]</t>
  </si>
  <si>
    <t>YP_354699.1</t>
  </si>
  <si>
    <t>RSP_3184</t>
  </si>
  <si>
    <t>putative Thiolase( EC:2.3.1.9 )</t>
  </si>
  <si>
    <t>YP_354700.1 putative Thiolase [Rhodobacter sphaeroides 2.4.1]</t>
  </si>
  <si>
    <t>YP_354700.1</t>
  </si>
  <si>
    <t>RSP_3424</t>
  </si>
  <si>
    <t>YP_354929.2 dehydrogenase of unknown specificity, short-chain alcohol dehydrogenase like protein [Rhodobacter sphaeroides 2.4.1]</t>
  </si>
  <si>
    <t>YP_354929.2</t>
  </si>
  <si>
    <t>RSP_3440</t>
  </si>
  <si>
    <t>Putative short chain dehydrogenase</t>
  </si>
  <si>
    <t>YP_354945.1 Putative short chain dehydrogenase [Rhodobacter sphaeroides 2.4.1]</t>
  </si>
  <si>
    <t>YP_354945.1</t>
  </si>
  <si>
    <t>RSP_3468</t>
  </si>
  <si>
    <t>3-oxoacyl-(acyl carrier protein) synthase</t>
  </si>
  <si>
    <t>RSP_3532</t>
  </si>
  <si>
    <t>AMP-binding enzyme</t>
  </si>
  <si>
    <t>RSP_3535</t>
  </si>
  <si>
    <t>enoyl-CoA hydratase/3-hydroxyacyl-CoA dehydrogenase bifunctional enzyme( EC:4.2.1.17 )</t>
  </si>
  <si>
    <t>YP_355037.1 3-hydroxyacyl-CoA dehydrogenase;short chain enoyl-CoA hydratase [Rhodobacter sphaeroides 2.4.1]</t>
  </si>
  <si>
    <t>YP_355037.1</t>
  </si>
  <si>
    <t>RSP_3536</t>
  </si>
  <si>
    <t>acetyl-CoA acetyltransferase( EC:2.3.1.-,EC:2.3.1.9 )</t>
  </si>
  <si>
    <t>RSP_3675</t>
  </si>
  <si>
    <t>Esterase/lipase/thioesterase( EC:3.1.1.- )</t>
  </si>
  <si>
    <t>RSP_3723</t>
  </si>
  <si>
    <t>RSP_3728</t>
  </si>
  <si>
    <t>putative acyl carrier protein phosphodiesterase</t>
  </si>
  <si>
    <t>RSP_3827</t>
  </si>
  <si>
    <t>YP_354512.2 lyso-ornithine lipid acyltransferase [Rhodobacter sphaeroides 2.4.1]</t>
  </si>
  <si>
    <t>YP_354512.2</t>
  </si>
  <si>
    <t>RSP_3833</t>
  </si>
  <si>
    <t>fadB</t>
  </si>
  <si>
    <t>YP_354518.1 enoyl-CoA hydratase [Rhodobacter sphaeroides 2.4.1]</t>
  </si>
  <si>
    <t>YP_354518.1</t>
  </si>
  <si>
    <t>RSP_3888</t>
  </si>
  <si>
    <t>Short-chain dehydrogenase/reductase SDR( EC:1.1.1.100 )</t>
  </si>
  <si>
    <t>RSP_3889</t>
  </si>
  <si>
    <t>Short-chain dehydrogenase/reductase</t>
  </si>
  <si>
    <t>RSP_3959</t>
  </si>
  <si>
    <t>YP_345246.2 transcriptional regulator, LysR family (plasmid) [Rhodobacter sphaeroides 2.4.1]</t>
  </si>
  <si>
    <t>YP_345246.2</t>
  </si>
  <si>
    <t>RSP_3963</t>
  </si>
  <si>
    <t>Short-chain dehydrogenase/reductase SDR( EC:1.1.1.36 )</t>
  </si>
  <si>
    <t>RSP_3970</t>
  </si>
  <si>
    <t>3-hydroxybutyryl-CoA dehydrogenase</t>
  </si>
  <si>
    <t>RSP_3972</t>
  </si>
  <si>
    <t>RSP_4004</t>
  </si>
  <si>
    <t>RSP_4006</t>
  </si>
  <si>
    <t>RSP_4028</t>
  </si>
  <si>
    <t>Acyltransferase 3 family</t>
  </si>
  <si>
    <t>RSP_4209</t>
  </si>
  <si>
    <t>RSP_6005</t>
  </si>
  <si>
    <t>RSP_6071</t>
  </si>
  <si>
    <t>Putative IspD/ispF bifunctional enzyme (or YgbB)( EC:4.6.1.12 )</t>
  </si>
  <si>
    <t>ispF</t>
  </si>
  <si>
    <t>YP_352877.1 2-C-methyl-D-erythritol 2,4-cyclodiphosphate synthase [Rhodobacter sphaeroides 2.4.1]</t>
  </si>
  <si>
    <t>YP_352877.1</t>
  </si>
  <si>
    <t>RSP_7246</t>
  </si>
  <si>
    <t>RSP_7370</t>
  </si>
  <si>
    <t>short-chain alcohol dehydrogenase</t>
  </si>
  <si>
    <t>RSP_7371</t>
  </si>
  <si>
    <t>RSP_0003</t>
  </si>
  <si>
    <t>L</t>
  </si>
  <si>
    <t>putative site-specific recombinase</t>
  </si>
  <si>
    <t>YP_353073.2 putative site-specific recombinase [Rhodobacter sphaeroides 2.4.1]</t>
  </si>
  <si>
    <t>YP_353073.2</t>
  </si>
  <si>
    <t>RSP_0217</t>
  </si>
  <si>
    <t>possible phage-related integrase</t>
  </si>
  <si>
    <t>int</t>
  </si>
  <si>
    <t>YP_353289.1 putative phage-related integrase [Rhodobacter sphaeroides 2.4.1]</t>
  </si>
  <si>
    <t>YP_353289.1</t>
  </si>
  <si>
    <t>RSP_0397</t>
  </si>
  <si>
    <t>DNA primase</t>
  </si>
  <si>
    <t>dnaG</t>
  </si>
  <si>
    <t>YP_353472.1 DNA primase [Rhodobacter sphaeroides 2.4.1]</t>
  </si>
  <si>
    <t>YP_353472.1</t>
  </si>
  <si>
    <t>RSP_0405</t>
  </si>
  <si>
    <t>probable single-stranded DNA-specific exonuclease</t>
  </si>
  <si>
    <t>YP_353480.1 putative single-stranded DNA-specific exonuclease [Rhodobacter sphaeroides 2.4.1]</t>
  </si>
  <si>
    <t>YP_353480.1</t>
  </si>
  <si>
    <t>RSP_0452</t>
  </si>
  <si>
    <t>recombinase A</t>
  </si>
  <si>
    <t>recA</t>
  </si>
  <si>
    <t>YP_353525.1 recombinase A [Rhodobacter sphaeroides 2.4.1]</t>
  </si>
  <si>
    <t>YP_353525.1</t>
  </si>
  <si>
    <t>RSP_0553</t>
  </si>
  <si>
    <t>Holliday junction DNA helicase RuvB</t>
  </si>
  <si>
    <t>ruvB</t>
  </si>
  <si>
    <t>YP_353627.1 Holliday junction DNA helicase subunit RuvB [Rhodobacter sphaeroides 2.4.1]</t>
  </si>
  <si>
    <t>YP_353627.1</t>
  </si>
  <si>
    <t>RSP_0555</t>
  </si>
  <si>
    <t>Holliday junction DNA helicase motor protein</t>
  </si>
  <si>
    <t>ruvA</t>
  </si>
  <si>
    <t>YP_353629.1 Holliday junction DNA helicase subunit RuvA [Rhodobacter sphaeroides 2.4.1]</t>
  </si>
  <si>
    <t>YP_353629.1</t>
  </si>
  <si>
    <t>RSP_0556</t>
  </si>
  <si>
    <t>Holliday junction resolvase</t>
  </si>
  <si>
    <t>ruvC</t>
  </si>
  <si>
    <t>RSP_0560</t>
  </si>
  <si>
    <t>Probable pimosomal protein N'</t>
  </si>
  <si>
    <t>priA</t>
  </si>
  <si>
    <t>YP_353634.1 replication restart DNA helicase PriA [Rhodobacter sphaeroides 2.4.1]</t>
  </si>
  <si>
    <t>YP_353634.1</t>
  </si>
  <si>
    <t>RSP_0563</t>
  </si>
  <si>
    <t>LX</t>
  </si>
  <si>
    <t>tyrosine recombinase</t>
  </si>
  <si>
    <t>RSP_0567</t>
  </si>
  <si>
    <t>Probable Methylated-DNA-(protein)-cysteine S-methyltransferase</t>
  </si>
  <si>
    <t>YP_353641.1 putative Methylated-DNA-(protein)-cysteine S-methyltransferase [Rhodobacter sphaeroides 2.4.1]</t>
  </si>
  <si>
    <t>YP_353641.1</t>
  </si>
  <si>
    <t>RSP_0621</t>
  </si>
  <si>
    <t>LKJ</t>
  </si>
  <si>
    <t>LL</t>
  </si>
  <si>
    <t>Possible DNA helicase</t>
  </si>
  <si>
    <t>RSP_0674</t>
  </si>
  <si>
    <t>DNA polymerase III subunit delta</t>
  </si>
  <si>
    <t>YP_353750.1 DNA polymerase III, delta prime subunit [Rhodobacter sphaeroides 2.4.1]</t>
  </si>
  <si>
    <t>YP_353750.1</t>
  </si>
  <si>
    <t>RSP_0675</t>
  </si>
  <si>
    <t>putative TatD-related deoxyribonuclease</t>
  </si>
  <si>
    <t>YP_353751.1 putative TatD-related deoxyribonuclease [Rhodobacter sphaeroides 2.4.1]</t>
  </si>
  <si>
    <t>YP_353751.1</t>
  </si>
  <si>
    <t>RSP_0708</t>
  </si>
  <si>
    <t>NUDIX hydrolase</t>
  </si>
  <si>
    <t>YP_353785.1 NUDIX hydrolase [Rhodobacter sphaeroides 2.4.1]</t>
  </si>
  <si>
    <t>YP_353785.1</t>
  </si>
  <si>
    <t>RSP_0710</t>
  </si>
  <si>
    <t>DNA polymerase III subunits gamma and tau</t>
  </si>
  <si>
    <t>dnaX</t>
  </si>
  <si>
    <t>YP_353787.1 DNA polymerase III subunits gamma and tau [Rhodobacter sphaeroides 2.4.1]</t>
  </si>
  <si>
    <t>YP_353787.1</t>
  </si>
  <si>
    <t>RSP_0712</t>
  </si>
  <si>
    <t>recombination protein RecR</t>
  </si>
  <si>
    <t>recR</t>
  </si>
  <si>
    <t>RSP_0744</t>
  </si>
  <si>
    <t>DNA-3-methyladenine glycosylase I( EC:3.2.2.20 )</t>
  </si>
  <si>
    <t>YP_353823.1 DNA-3-methyladenine glycosylase I [Rhodobacter sphaeroides 2.4.1]</t>
  </si>
  <si>
    <t>YP_353823.1</t>
  </si>
  <si>
    <t>RSP_0772</t>
  </si>
  <si>
    <t>DNA topoisomerase IV subunit B</t>
  </si>
  <si>
    <t>parE</t>
  </si>
  <si>
    <t>YP_353850.2 DNA topoisomerase IV subunit B [Rhodobacter sphaeroides 2.4.1]</t>
  </si>
  <si>
    <t>YP_353850.2</t>
  </si>
  <si>
    <t>RSP_0819</t>
  </si>
  <si>
    <t>DEAD/DEAH box helicase</t>
  </si>
  <si>
    <t>rhlE2</t>
  </si>
  <si>
    <t>YP_353898.1 DEAD/DEAH box helicase [Rhodobacter sphaeroides 2.4.1]</t>
  </si>
  <si>
    <t>YP_353898.1</t>
  </si>
  <si>
    <t>RSP_0838</t>
  </si>
  <si>
    <t>putative DNA polymerase III, delta subunit / DNA binding( EC:2.7.7.7 )</t>
  </si>
  <si>
    <t>YP_353919.1 DNA polymerase III, delta subunit [Rhodobacter sphaeroides 2.4.1]</t>
  </si>
  <si>
    <t>YP_353919.1</t>
  </si>
  <si>
    <t>RSP_0848</t>
  </si>
  <si>
    <t>Exodeoxyribonuclease III( EC:3.1.11.2 )</t>
  </si>
  <si>
    <t>xthA1</t>
  </si>
  <si>
    <t>YP_353930.1 Exodeoxyribonuclease III [Rhodobacter sphaeroides 2.4.1]</t>
  </si>
  <si>
    <t>YP_353930.1</t>
  </si>
  <si>
    <t>RSP_0867</t>
  </si>
  <si>
    <t>ribonuclease H( EC:3.1.26.4 )</t>
  </si>
  <si>
    <t>rnhA</t>
  </si>
  <si>
    <t>RSP_0901</t>
  </si>
  <si>
    <t>N-6 Adenine-specific DNA methylase</t>
  </si>
  <si>
    <t>YP_353984.1 N-6 Adenine-specific DNA methylase [Rhodobacter sphaeroides 2.4.1]</t>
  </si>
  <si>
    <t>YP_353984.1</t>
  </si>
  <si>
    <t>RSP_0931</t>
  </si>
  <si>
    <t>LR</t>
  </si>
  <si>
    <t>NUDIX hydrolase( EC:3.6.1.- )</t>
  </si>
  <si>
    <t>ialA</t>
  </si>
  <si>
    <t>YP_354014.1 NUDIX hydrolase [Rhodobacter sphaeroides 2.4.1]</t>
  </si>
  <si>
    <t>YP_354014.1</t>
  </si>
  <si>
    <t>RSP_0946</t>
  </si>
  <si>
    <t>putative DNA topoisomerase I protein( EC:5.99.1.2 )</t>
  </si>
  <si>
    <t>RSP_1001</t>
  </si>
  <si>
    <t>YP_354085.1 uracil-DNA glycosylase, family 4 [Rhodobacter sphaeroides 2.4.1]</t>
  </si>
  <si>
    <t>YP_354085.1</t>
  </si>
  <si>
    <t>RSP_1028</t>
  </si>
  <si>
    <t>DNA polymerase I</t>
  </si>
  <si>
    <t>YP_354113.1 DNA polymerase I [Rhodobacter sphaeroides 2.4.1]</t>
  </si>
  <si>
    <t>YP_354113.1</t>
  </si>
  <si>
    <t>RSP_1031</t>
  </si>
  <si>
    <t>Endonuclease III( EC:4.2.99.18 )</t>
  </si>
  <si>
    <t>YP_354116.1 endonuclease III;DNA-(apurinic or apyrimidinic site) lyase [Rhodobacter sphaeroides 2.4.1]</t>
  </si>
  <si>
    <t>YP_354116.1</t>
  </si>
  <si>
    <t>RSP_1032</t>
  </si>
  <si>
    <t>possible O6-methylguanine-DNA methyltransferase</t>
  </si>
  <si>
    <t>YP_354117.1 putative O6-methylguanine-DNA methyltransferase [Rhodobacter sphaeroides 2.4.1]</t>
  </si>
  <si>
    <t>YP_354117.1</t>
  </si>
  <si>
    <t>RSP_1074</t>
  </si>
  <si>
    <t>excinuclease ABC subunit C</t>
  </si>
  <si>
    <t>uvrC</t>
  </si>
  <si>
    <t>YP_354159.1 Excinuclease ABC subunit C [Rhodobacter sphaeroides 2.4.1]</t>
  </si>
  <si>
    <t>YP_354159.1</t>
  </si>
  <si>
    <t>RSP_1095</t>
  </si>
  <si>
    <t>DNA mismatch repair protein</t>
  </si>
  <si>
    <t>mutL</t>
  </si>
  <si>
    <t>RSP_1123</t>
  </si>
  <si>
    <t>DNA polymerase III, alpha subunit</t>
  </si>
  <si>
    <t>DnaE</t>
  </si>
  <si>
    <t>RSP_1136</t>
  </si>
  <si>
    <t>exonuclease VII small subunit( EC:3.1.11.6 )</t>
  </si>
  <si>
    <t>xseB</t>
  </si>
  <si>
    <t>YP_354221.1 Exodeoxyribonuclease VII small subunit [Rhodobacter sphaeroides 2.4.1]</t>
  </si>
  <si>
    <t>YP_354221.1</t>
  </si>
  <si>
    <t>RSP_1171</t>
  </si>
  <si>
    <t>DNA repair protein</t>
  </si>
  <si>
    <t>radC</t>
  </si>
  <si>
    <t>RSP_1206</t>
  </si>
  <si>
    <t>putative phosphohydrolase (mutT/nudix family protein)</t>
  </si>
  <si>
    <t>RSP_1218</t>
  </si>
  <si>
    <t>mutS</t>
  </si>
  <si>
    <t>YP_354300.1 DNA mismatch repair protein MutS [Rhodobacter sphaeroides 2.4.1]</t>
  </si>
  <si>
    <t>YP_354300.1</t>
  </si>
  <si>
    <t>RSP_1236</t>
  </si>
  <si>
    <t>putative DNA polymerase III, epsilon subunit and related 3'-5' exonuclease</t>
  </si>
  <si>
    <t>dnaQ</t>
  </si>
  <si>
    <t>YP_354318.1 putative DNA polymerase III, epsilon subunit-related 3-5 exonuclease [Rhodobacter sphaeroides 2.4.1]</t>
  </si>
  <si>
    <t>YP_354318.1</t>
  </si>
  <si>
    <t>RSP_1339</t>
  </si>
  <si>
    <t>Formamidopyrimidine-DNA glycolase( EC:3.2.2.23 )</t>
  </si>
  <si>
    <t>YP_354421.1 DNA-(apurinic or apyrimidinic site) lyase [Rhodobacter sphaeroides 2.4.1]</t>
  </si>
  <si>
    <t>YP_354421.1</t>
  </si>
  <si>
    <t>RSP_1342</t>
  </si>
  <si>
    <t>chromosomal replication initiation protein</t>
  </si>
  <si>
    <t>dnaA</t>
  </si>
  <si>
    <t>YP_354424.1 chromosomal replication initiator protein DnaA [Rhodobacter sphaeroides 2.4.1]</t>
  </si>
  <si>
    <t>YP_354424.1</t>
  </si>
  <si>
    <t>RSP_1343</t>
  </si>
  <si>
    <t>DNA polymerase III subunit beta</t>
  </si>
  <si>
    <t>YP_354425.1 DNA polymerase III, beta subunit [Rhodobacter sphaeroides 2.4.1]</t>
  </si>
  <si>
    <t>YP_354425.1</t>
  </si>
  <si>
    <t>RSP_1344</t>
  </si>
  <si>
    <t>recombination protein F</t>
  </si>
  <si>
    <t>recF</t>
  </si>
  <si>
    <t>RSP_1346</t>
  </si>
  <si>
    <t>DNA gyrase subunit B</t>
  </si>
  <si>
    <t>YP_354428.1 DNA gyrase subunit B [Rhodobacter sphaeroides 2.4.1]</t>
  </si>
  <si>
    <t>YP_354428.1</t>
  </si>
  <si>
    <t>RSP_1359</t>
  </si>
  <si>
    <t>recQ</t>
  </si>
  <si>
    <t>YP_354440.1 ATP-dependent DNA helicase RecQ [Rhodobacter sphaeroides 2.4.1]</t>
  </si>
  <si>
    <t>YP_354440.1</t>
  </si>
  <si>
    <t>RSP_1388</t>
  </si>
  <si>
    <t>DNA-binding protein HU, form N</t>
  </si>
  <si>
    <t>YP_354468.1 DNA-binding protein HU, form N [Rhodobacter sphaeroides 2.4.1]</t>
  </si>
  <si>
    <t>YP_354468.1</t>
  </si>
  <si>
    <t>RSP_1400</t>
  </si>
  <si>
    <t>DNA polymerase IV</t>
  </si>
  <si>
    <t>RSP_1458</t>
  </si>
  <si>
    <t>Putative DNA repair enzyme</t>
  </si>
  <si>
    <t>RSP_1466</t>
  </si>
  <si>
    <t>Putative mutY, A/G-specific adenine glycosylase( EC:3.2.2.- )</t>
  </si>
  <si>
    <t>RSP_1468</t>
  </si>
  <si>
    <t>Site-specific DNA-methyltransferase( EC:2.1.1.72 )</t>
  </si>
  <si>
    <t>YP_351511.1 Site-specific DNA-methyltransferase [Rhodobacter sphaeroides 2.4.1]</t>
  </si>
  <si>
    <t>YP_351511.1</t>
  </si>
  <si>
    <t>RSP_1470</t>
  </si>
  <si>
    <t>ribonuclease HII( EC:3.1.26.4 )</t>
  </si>
  <si>
    <t>rnhB</t>
  </si>
  <si>
    <t>RSP_1485</t>
  </si>
  <si>
    <t>ATP-dependent RNA helicase</t>
  </si>
  <si>
    <t>RSP_1525</t>
  </si>
  <si>
    <t>putative Helicase/Exonuclease</t>
  </si>
  <si>
    <t>YP_351569.1 putative Helicase/Exonuclease [Rhodobacter sphaeroides 2.4.1]</t>
  </si>
  <si>
    <t>YP_351569.1</t>
  </si>
  <si>
    <t>RSP_1527</t>
  </si>
  <si>
    <t>Helicase, UvrD/Rep family</t>
  </si>
  <si>
    <t>YP_351570.1 DNA helicase/exodeoxyribonuclease V, subunit A [Rhodobacter sphaeroides 2.4.1]</t>
  </si>
  <si>
    <t>YP_351570.1</t>
  </si>
  <si>
    <t>RSP_1627</t>
  </si>
  <si>
    <t>Putative N-6 adenine-specific DNA methylase</t>
  </si>
  <si>
    <t>RSP_1651</t>
  </si>
  <si>
    <t>RSP_1662</t>
  </si>
  <si>
    <t>Integrase/recombinase</t>
  </si>
  <si>
    <t>RSP_1678</t>
  </si>
  <si>
    <t>DNA repair protein RecO</t>
  </si>
  <si>
    <t>recO</t>
  </si>
  <si>
    <t>RSP_1696</t>
  </si>
  <si>
    <t>DNA topoisomerase IV subunit A</t>
  </si>
  <si>
    <t>YP_351745.1 DNA topoisomerase IV subunit A [Rhodobacter sphaeroides 2.4.1]</t>
  </si>
  <si>
    <t>YP_351745.1</t>
  </si>
  <si>
    <t>RSP_1743</t>
  </si>
  <si>
    <t>ATPase, AAA family</t>
  </si>
  <si>
    <t>YP_351791.1 Recombination protein MgsA [Rhodobacter sphaeroides 2.4.1]</t>
  </si>
  <si>
    <t>YP_351791.1</t>
  </si>
  <si>
    <t>RSP_1793</t>
  </si>
  <si>
    <t>Single-strand DNA binding protein</t>
  </si>
  <si>
    <t>YP_351841.1 single-strand binding protein [Rhodobacter sphaeroides 2.4.1]</t>
  </si>
  <si>
    <t>YP_351841.1</t>
  </si>
  <si>
    <t>RSP_1814</t>
  </si>
  <si>
    <t>RSP_1845</t>
  </si>
  <si>
    <t>Exonuclease VII, large subunit</t>
  </si>
  <si>
    <t>xseA</t>
  </si>
  <si>
    <t>YP_351895.1 Exodeoxyribonuclease VII large subunit [Rhodobacter sphaeroides 2.4.1]</t>
  </si>
  <si>
    <t>YP_351895.1</t>
  </si>
  <si>
    <t>RSP_1928</t>
  </si>
  <si>
    <t>replicative DNA helicase</t>
  </si>
  <si>
    <t>dnaB</t>
  </si>
  <si>
    <t>YP_351979.1 replicative DNA helicase [Rhodobacter sphaeroides 2.4.1]</t>
  </si>
  <si>
    <t>YP_351979.1</t>
  </si>
  <si>
    <t>RSP_1966</t>
  </si>
  <si>
    <t>possible ISSod13, transposase</t>
  </si>
  <si>
    <t>RSP_1968</t>
  </si>
  <si>
    <t>Possible integrase/recombinase</t>
  </si>
  <si>
    <t>RSP_1981</t>
  </si>
  <si>
    <t>Deoxyribodipyrimidine photolyase</t>
  </si>
  <si>
    <t>RSP_2012</t>
  </si>
  <si>
    <t>NUDIX hydrolase, MutT</t>
  </si>
  <si>
    <t>RSP_2013</t>
  </si>
  <si>
    <t>YP_352064.1 DEAD/DEAH box helicase [Rhodobacter sphaeroides 2.4.1]</t>
  </si>
  <si>
    <t>YP_352064.1</t>
  </si>
  <si>
    <t>RSP_2052</t>
  </si>
  <si>
    <t>N6 adenine-specific DNA methyltransferase, D12 class</t>
  </si>
  <si>
    <t>RSP_2080</t>
  </si>
  <si>
    <t>Putative Tyrosine recombinase</t>
  </si>
  <si>
    <t>RSP_2083</t>
  </si>
  <si>
    <t>excinuclease ABC subunit B</t>
  </si>
  <si>
    <t>uvrB</t>
  </si>
  <si>
    <t>YP_352139.1 Excinuclease ABC subunit B [Rhodobacter sphaeroides 2.4.1]</t>
  </si>
  <si>
    <t>YP_352139.1</t>
  </si>
  <si>
    <t>RSP_2092</t>
  </si>
  <si>
    <t>Putative uvrD/DNA Helicase II( EC:3.6.1.- )</t>
  </si>
  <si>
    <t>YP_352147.1 ATP-dependent DNA helicase, Rep family [Rhodobacter sphaeroides 2.4.1]</t>
  </si>
  <si>
    <t>YP_352147.1</t>
  </si>
  <si>
    <t>RSP_2118</t>
  </si>
  <si>
    <t>DNA repair protein RecN</t>
  </si>
  <si>
    <t>recN</t>
  </si>
  <si>
    <t>YP_352173.1 DNA replication and repair protein RecN [Rhodobacter sphaeroides 2.4.1]</t>
  </si>
  <si>
    <t>YP_352173.1</t>
  </si>
  <si>
    <t>RSP_2123</t>
  </si>
  <si>
    <t>Radical SAM domain protein</t>
  </si>
  <si>
    <t>RSP_2143</t>
  </si>
  <si>
    <t>DNA photolyase, Cryptochrome 1 apoprotein (Blue light photoreceptor)( EC:4.1.99.3 )</t>
  </si>
  <si>
    <t>YP_352197.2 DNA photolyase, Cryptochrome 1 apoprotein (Blue light photoreceptor) [Rhodobacter sphaeroides 2.4.1]</t>
  </si>
  <si>
    <t>YP_352197.2</t>
  </si>
  <si>
    <t>RSP_2177</t>
  </si>
  <si>
    <t>LU</t>
  </si>
  <si>
    <t>RSP_2178</t>
  </si>
  <si>
    <t>LS</t>
  </si>
  <si>
    <t>DNA topoisomerase I( EC:5.99.1.2 )</t>
  </si>
  <si>
    <t>topA</t>
  </si>
  <si>
    <t>YP_352231.1 DNA topoisomerase I [Rhodobacter sphaeroides 2.4.1]</t>
  </si>
  <si>
    <t>YP_352231.1</t>
  </si>
  <si>
    <t>RSP_2185</t>
  </si>
  <si>
    <t>nuclease (SNase-like)</t>
  </si>
  <si>
    <t>RSP_2232</t>
  </si>
  <si>
    <t>putative uracil-DNA glycosylase</t>
  </si>
  <si>
    <t>YP_352289.2 putative uracil-DNA glycosylase [Rhodobacter sphaeroides 2.4.1]</t>
  </si>
  <si>
    <t>YP_352289.2</t>
  </si>
  <si>
    <t>RSP_2353</t>
  </si>
  <si>
    <t>RSP_2361</t>
  </si>
  <si>
    <t>putative integrase/resolvase recombinase protein phage-related integrase</t>
  </si>
  <si>
    <t>YP_352421.1 putative integrase/resolvase recombinase protein phage-related integrase [Rhodobacter sphaeroides 2.4.1]</t>
  </si>
  <si>
    <t>YP_352421.1</t>
  </si>
  <si>
    <t>RSP_2381</t>
  </si>
  <si>
    <t>3-methyladenine DNA glycosylase( EC:3.2.2.21 )</t>
  </si>
  <si>
    <t>RSP_2413</t>
  </si>
  <si>
    <t>DNA ligase( EC:6.5.1.1 )</t>
  </si>
  <si>
    <t>lig2</t>
  </si>
  <si>
    <t>RSP_2482</t>
  </si>
  <si>
    <t>TonB-dependent receptor protein</t>
  </si>
  <si>
    <t>RSP_2497</t>
  </si>
  <si>
    <t>ATPase</t>
  </si>
  <si>
    <t>RSP_2536</t>
  </si>
  <si>
    <t>ATP-dependent helicase, DEAD-box</t>
  </si>
  <si>
    <t>rhlE</t>
  </si>
  <si>
    <t>YP_352595.1 ATP-dependent helicase, DEAD-box [Rhodobacter sphaeroides 2.4.1]</t>
  </si>
  <si>
    <t>YP_352595.1</t>
  </si>
  <si>
    <t>RSP_2611</t>
  </si>
  <si>
    <t>Histone-like DNA-binding protein (IHF)</t>
  </si>
  <si>
    <t>ihfA</t>
  </si>
  <si>
    <t>YP_352669.1 Histone-like DNA-binding protein (IHF) [Rhodobacter sphaeroides 2.4.1]</t>
  </si>
  <si>
    <t>YP_352669.1</t>
  </si>
  <si>
    <t>RSP_2622</t>
  </si>
  <si>
    <t>DNA ligase( EC:6.5.1.2 )</t>
  </si>
  <si>
    <t>ligA</t>
  </si>
  <si>
    <t>YP_352680.1 DNA ligase [Rhodobacter sphaeroides 2.4.1]</t>
  </si>
  <si>
    <t>YP_352680.1</t>
  </si>
  <si>
    <t>RSP_2623N</t>
  </si>
  <si>
    <t>LK</t>
  </si>
  <si>
    <t>Haem peroxidase( EC:3.6.1.- )</t>
  </si>
  <si>
    <t>recG</t>
  </si>
  <si>
    <t>RSP_2630</t>
  </si>
  <si>
    <t>DNA gyrase subunit A</t>
  </si>
  <si>
    <t>gyrA</t>
  </si>
  <si>
    <t>YP_352687.1 DNA gyrase subunit A [Rhodobacter sphaeroides 2.4.1]</t>
  </si>
  <si>
    <t>YP_352687.1</t>
  </si>
  <si>
    <t>RSP_2657</t>
  </si>
  <si>
    <t>xthA</t>
  </si>
  <si>
    <t>YP_352713.1 Exodeoxyribonuclease III [Rhodobacter sphaeroides 2.4.1]</t>
  </si>
  <si>
    <t>YP_352713.1</t>
  </si>
  <si>
    <t>RSP_2679</t>
  </si>
  <si>
    <t>ATP-dependent DNA ligase</t>
  </si>
  <si>
    <t>RSP_2684</t>
  </si>
  <si>
    <t>K</t>
  </si>
  <si>
    <t>putative endonuclease involved in recombination</t>
  </si>
  <si>
    <t>YP_352740.1 putative endonuclease involved in recombination [Rhodobacter sphaeroides 2.4.1]</t>
  </si>
  <si>
    <t>YP_352740.1</t>
  </si>
  <si>
    <t>RSP_2727</t>
  </si>
  <si>
    <t>probable 3-methyladenine DNA glycosylase/8-oxoguanine DNA glycosylase</t>
  </si>
  <si>
    <t>RSP_2749</t>
  </si>
  <si>
    <t>putative P4-family integrase</t>
  </si>
  <si>
    <t>YP_352805.1 putative P4-family integrase [Rhodobacter sphaeroides 2.4.1]</t>
  </si>
  <si>
    <t>YP_352805.1</t>
  </si>
  <si>
    <t>RSP_2815</t>
  </si>
  <si>
    <t>Probable integrase/recombinase XerD</t>
  </si>
  <si>
    <t>xerD</t>
  </si>
  <si>
    <t>RSP_2850</t>
  </si>
  <si>
    <t>transcription-repair coupling factor (helicase)</t>
  </si>
  <si>
    <t>mfd</t>
  </si>
  <si>
    <t>YP_352861.1 transcription-repair coupling factor [Rhodobacter sphaeroides 2.4.1]</t>
  </si>
  <si>
    <t>YP_352861.1</t>
  </si>
  <si>
    <t>RSP_2898</t>
  </si>
  <si>
    <t>DNA polymerase III subunit chi</t>
  </si>
  <si>
    <t>YP_352959.1 DNA polymerase III, chi subunit [Rhodobacter sphaeroides 2.4.1]</t>
  </si>
  <si>
    <t>YP_352959.1</t>
  </si>
  <si>
    <t>RSP_2966</t>
  </si>
  <si>
    <t>excinuclease ABC subunit A</t>
  </si>
  <si>
    <t>uvrA</t>
  </si>
  <si>
    <t>YP_353028.1 excinuclease ABC subunit A [Rhodobacter sphaeroides 2.4.1]</t>
  </si>
  <si>
    <t>YP_353028.1</t>
  </si>
  <si>
    <t>RSP_3012</t>
  </si>
  <si>
    <t>X</t>
  </si>
  <si>
    <t>Probable transposase</t>
  </si>
  <si>
    <t>RSP_3129</t>
  </si>
  <si>
    <t>RTKL</t>
  </si>
  <si>
    <t>T</t>
  </si>
  <si>
    <t>serine/threonine protein kinase</t>
  </si>
  <si>
    <t>RSP_3134</t>
  </si>
  <si>
    <t>Serine/threonine protein kinase( EC:2.7.1.- )</t>
  </si>
  <si>
    <t>RSP_3216</t>
  </si>
  <si>
    <t>putative DNA repair exonuclease</t>
  </si>
  <si>
    <t>YP_354733.1 putative DNA repair exonuclease [Rhodobacter sphaeroides 2.4.1]</t>
  </si>
  <si>
    <t>YP_354733.1</t>
  </si>
  <si>
    <t>RSP_3313</t>
  </si>
  <si>
    <t>possible phage integrase family protein</t>
  </si>
  <si>
    <t>YP_354820.1 putative phage integrase family protein [Rhodobacter sphaeroides 2.4.1]</t>
  </si>
  <si>
    <t>YP_354820.1</t>
  </si>
  <si>
    <t>RSP_3360</t>
  </si>
  <si>
    <t>Adenine specific DNA methyltransferase, D12 class</t>
  </si>
  <si>
    <t>RSP_3423</t>
  </si>
  <si>
    <t>Probable exodeoxyribonuclease III( EC:3.1.11.2 )</t>
  </si>
  <si>
    <t>RSP_3475</t>
  </si>
  <si>
    <t>Serine/Threonine protein kinase</t>
  </si>
  <si>
    <t>RSP_3553</t>
  </si>
  <si>
    <t>DNA polymerase III subunit alpha( EC:2.7.7.7 )</t>
  </si>
  <si>
    <t>dnaE</t>
  </si>
  <si>
    <t>YP_355055.1 DNA polymerase III, alpha subunit [Rhodobacter sphaeroides 2.4.1]</t>
  </si>
  <si>
    <t>YP_355055.1</t>
  </si>
  <si>
    <t>RSP_3589</t>
  </si>
  <si>
    <t>integration host factor beta subunit</t>
  </si>
  <si>
    <t>ihfB</t>
  </si>
  <si>
    <t>YP_355093.1 integration host factor beta subunit [Rhodobacter sphaeroides 2.4.1]</t>
  </si>
  <si>
    <t>YP_355093.1</t>
  </si>
  <si>
    <t>RSP_3608</t>
  </si>
  <si>
    <t>RSP_3635</t>
  </si>
  <si>
    <t>putative adenine-specific DNA methyltransferase( EC:2.1.1.72 )</t>
  </si>
  <si>
    <t>RSP_3757</t>
  </si>
  <si>
    <t>YP_355264.1 hypothetical protein RSP_3757 [Rhodobacter sphaeroides 2.4.1]</t>
  </si>
  <si>
    <t>YP_355264.1</t>
  </si>
  <si>
    <t>RSP_3758</t>
  </si>
  <si>
    <t>Cytosine-specific DNA methylase</t>
  </si>
  <si>
    <t>YP_355266.1 Cytosine-specific DNA methylase [Rhodobacter sphaeroides 2.4.1]</t>
  </si>
  <si>
    <t>YP_355266.1</t>
  </si>
  <si>
    <t>RSP_3762</t>
  </si>
  <si>
    <t>patch repair protein</t>
  </si>
  <si>
    <t>RSP_3769</t>
  </si>
  <si>
    <t>Adenine-specific DNA methyltransferase</t>
  </si>
  <si>
    <t>RSP_3780</t>
  </si>
  <si>
    <t>RSP_3805</t>
  </si>
  <si>
    <t>possible integrase</t>
  </si>
  <si>
    <t>RSP_3812</t>
  </si>
  <si>
    <t>recombinase</t>
  </si>
  <si>
    <t>RSP_4107</t>
  </si>
  <si>
    <t>Site-specific recombinase and resolvase superfamily</t>
  </si>
  <si>
    <t>RSP_4165</t>
  </si>
  <si>
    <t>Transposase IS66</t>
  </si>
  <si>
    <t>RSP_4166</t>
  </si>
  <si>
    <t>Transposase, IS66 Orf2 like</t>
  </si>
  <si>
    <t>RSP_4182</t>
  </si>
  <si>
    <t>RSP_4189</t>
  </si>
  <si>
    <t>RSP_6018</t>
  </si>
  <si>
    <t>YP_351820.1 DNA gyrase inhibitor [Rhodobacter sphaeroides 2.4.1]</t>
  </si>
  <si>
    <t>YP_351820.1</t>
  </si>
  <si>
    <t>RSP_6257</t>
  </si>
  <si>
    <t>Plasmid replication initiator protein RepA</t>
  </si>
  <si>
    <t>RSP_0024</t>
  </si>
  <si>
    <t>Putative dTDP-4-dehydrorhamnose 3,5-epimerase (dTDP-L-rhamnose synthetase)( EC:5.1.3.13 )</t>
  </si>
  <si>
    <t>rfbC</t>
  </si>
  <si>
    <t>YP_353093.1 dTDP-4-dehydrorhamnose 3,5-epimerase [Rhodobacter sphaeroides 2.4.1]</t>
  </si>
  <si>
    <t>YP_353093.1</t>
  </si>
  <si>
    <t>RSP_0127</t>
  </si>
  <si>
    <t>Glycosyl transferase, family 2</t>
  </si>
  <si>
    <t>opgH</t>
  </si>
  <si>
    <t>YP_353203.1 Glycosyl transferase, family 2 [Rhodobacter sphaeroides 2.4.1]</t>
  </si>
  <si>
    <t>YP_353203.1</t>
  </si>
  <si>
    <t>RSP_0158</t>
  </si>
  <si>
    <t>cellulose synthase-like protein( EC:2.4.1.12 )</t>
  </si>
  <si>
    <t>RSP_0159</t>
  </si>
  <si>
    <t>UDP-glucose 4-epimerase( EC:5.1.3.2 )</t>
  </si>
  <si>
    <t>galE-2</t>
  </si>
  <si>
    <t>RSP_0231</t>
  </si>
  <si>
    <t>flagellar MotB protein</t>
  </si>
  <si>
    <t>motB</t>
  </si>
  <si>
    <t>RSP_0251</t>
  </si>
  <si>
    <t>MU</t>
  </si>
  <si>
    <t>Outer membrane efflux protein</t>
  </si>
  <si>
    <t>YP_353324.1 Outer membrane efflux protein [Rhodobacter sphaeroides 2.4.1]</t>
  </si>
  <si>
    <t>YP_353324.1</t>
  </si>
  <si>
    <t>RSP_0333</t>
  </si>
  <si>
    <t>possible cellulose synthase</t>
  </si>
  <si>
    <t>YP_353410.1 putative cellulose synthase [Rhodobacter sphaeroides 2.4.1]</t>
  </si>
  <si>
    <t>YP_353410.1</t>
  </si>
  <si>
    <t>RSP_0461</t>
  </si>
  <si>
    <t>multidrug/cation efflux pump, membrane fusion protein (MFP) family</t>
  </si>
  <si>
    <t>YP_353534.1 multidrug/cation efflux pump, membrane fusion protein (MFP) family [Rhodobacter sphaeroides 2.4.1]</t>
  </si>
  <si>
    <t>YP_353534.1</t>
  </si>
  <si>
    <t>RSP_0518</t>
  </si>
  <si>
    <t>putative glycosyltransferase protein</t>
  </si>
  <si>
    <t>RSP_0519</t>
  </si>
  <si>
    <t>NAD-dependent epimerase/dehydratase</t>
  </si>
  <si>
    <t>RSP_0520</t>
  </si>
  <si>
    <t>NAD-dependent dehydratase/epimerase</t>
  </si>
  <si>
    <t>RSP_0550</t>
  </si>
  <si>
    <t>putative D-alanyl-D-alanine carboxypeptidase</t>
  </si>
  <si>
    <t>YP_353623.2 putative D-alanyl-D-alanine carboxypeptidase [Rhodobacter sphaeroides 2.4.1]</t>
  </si>
  <si>
    <t>YP_353623.2</t>
  </si>
  <si>
    <t>RSP_0582</t>
  </si>
  <si>
    <t>possible penicillin binding protein</t>
  </si>
  <si>
    <t>RSP_0595</t>
  </si>
  <si>
    <t>YP_353670.1 bacterial lipocalin [Rhodobacter sphaeroides 2.4.1]</t>
  </si>
  <si>
    <t>YP_353670.1</t>
  </si>
  <si>
    <t>RSP_0613</t>
  </si>
  <si>
    <t>RSP_0633</t>
  </si>
  <si>
    <t>UDP-N-acetylglucosamine enolpyruvyl transferase( EC:2.5.1.7 )</t>
  </si>
  <si>
    <t>YP_353708.1 UDP-N-acetylglucosamine 1-carboxyvinyltransferase [Rhodobacter sphaeroides 2.4.1]</t>
  </si>
  <si>
    <t>YP_353708.1</t>
  </si>
  <si>
    <t>RSP_0652</t>
  </si>
  <si>
    <t>UDP-glucose 4-epimerase</t>
  </si>
  <si>
    <t>YP_353727.1 UDP-galactose 4-epimerase [Rhodobacter sphaeroides 2.4.1]</t>
  </si>
  <si>
    <t>YP_353727.1</t>
  </si>
  <si>
    <t>RSP_0653</t>
  </si>
  <si>
    <t>UDP-glucose 6-dehydrogenase( EC:1.1.1.22 )</t>
  </si>
  <si>
    <t>YP_353728.1 UDP-glucose 6-dehydrogenase [Rhodobacter sphaeroides 2.4.1]</t>
  </si>
  <si>
    <t>YP_353728.1</t>
  </si>
  <si>
    <t>RSP_0668</t>
  </si>
  <si>
    <t>OmpA/MotB family protein</t>
  </si>
  <si>
    <t>YP_353743.1 OmpA/MotB family protein [Rhodobacter sphaeroides 2.4.1]</t>
  </si>
  <si>
    <t>YP_353743.1</t>
  </si>
  <si>
    <t>RSP_0688</t>
  </si>
  <si>
    <t>Probable penicillin-binding protein</t>
  </si>
  <si>
    <t>YP_353765.2 putative penicillin-binding protein [Rhodobacter sphaeroides 2.4.1]</t>
  </si>
  <si>
    <t>YP_353765.2</t>
  </si>
  <si>
    <t>RSP_0700</t>
  </si>
  <si>
    <t>probable glycosyltransferase</t>
  </si>
  <si>
    <t>RSP_0724</t>
  </si>
  <si>
    <t>Large-conductance mechanosensitive channel</t>
  </si>
  <si>
    <t>mscL</t>
  </si>
  <si>
    <t>YP_353801.1 Large-conductance mechanosensitive channel [Rhodobacter sphaeroides 2.4.1]</t>
  </si>
  <si>
    <t>YP_353801.1</t>
  </si>
  <si>
    <t>RSP_0753</t>
  </si>
  <si>
    <t>Salt-stress induced outer membrane protein</t>
  </si>
  <si>
    <t>SspA</t>
  </si>
  <si>
    <t>YP_353832.1 Salt-stress induced outer membrane protein [Rhodobacter sphaeroides 2.4.1]</t>
  </si>
  <si>
    <t>YP_353832.1</t>
  </si>
  <si>
    <t>RSP_0759</t>
  </si>
  <si>
    <t>putative capsule polysaccharide exporter</t>
  </si>
  <si>
    <t>YP_353839.1 putative capsule polysaccharide exporter [Rhodobacter sphaeroides 2.4.1]</t>
  </si>
  <si>
    <t>YP_353839.1</t>
  </si>
  <si>
    <t>RSP_0777</t>
  </si>
  <si>
    <t>ABC lipoprotein efflux transporter, inner membrane subunit, LolE</t>
  </si>
  <si>
    <t>LolE</t>
  </si>
  <si>
    <t>YP_353855.1 ABC lipoprotein efflux transporter, inner membrane subunit, LolE [Rhodobacter sphaeroides 2.4.1]</t>
  </si>
  <si>
    <t>YP_353855.1</t>
  </si>
  <si>
    <t>RSP_0784</t>
  </si>
  <si>
    <t>putative acetyltransferase, GNAT family</t>
  </si>
  <si>
    <t>RSP_0834</t>
  </si>
  <si>
    <t>mannose-6-phosphate isomerase / mannose-1-phosphate guanylyltransferase( EC:2.7.7.22 )</t>
  </si>
  <si>
    <t>xanB</t>
  </si>
  <si>
    <t>YP_353914.1 mannose-6-phosphate isomerase / mannose-1-phosphate guanylyltransferase [Rhodobacter sphaeroides 2.4.1]</t>
  </si>
  <si>
    <t>YP_353914.1</t>
  </si>
  <si>
    <t>RSP_0881</t>
  </si>
  <si>
    <t>Putative soluble lytic transglycosylase</t>
  </si>
  <si>
    <t>YP_353965.1 Putative soluble lytic transglycosylase [Rhodobacter sphaeroides 2.4.1]</t>
  </si>
  <si>
    <t>YP_353965.1</t>
  </si>
  <si>
    <t>RSP_0887</t>
  </si>
  <si>
    <t>Glycosyl transferase, family 51</t>
  </si>
  <si>
    <t>MrcB</t>
  </si>
  <si>
    <t>YP_353972.2 Glycosyl transferase, family 51 [Rhodobacter sphaeroides 2.4.1]</t>
  </si>
  <si>
    <t>YP_353972.2</t>
  </si>
  <si>
    <t>RSP_0891</t>
  </si>
  <si>
    <t>putative lipoprotein</t>
  </si>
  <si>
    <t>vacJ</t>
  </si>
  <si>
    <t>YP_353974.1 putative lipoprotein [Rhodobacter sphaeroides 2.4.1]</t>
  </si>
  <si>
    <t>YP_353974.1</t>
  </si>
  <si>
    <t>RSP_0922</t>
  </si>
  <si>
    <t>Putative TonB protein</t>
  </si>
  <si>
    <t>RSP_0926</t>
  </si>
  <si>
    <t>YP_354009.1 OmpA/MotB family protein [Rhodobacter sphaeroides 2.4.1]</t>
  </si>
  <si>
    <t>YP_354009.1</t>
  </si>
  <si>
    <t>RSP_0932</t>
  </si>
  <si>
    <t>Peptidase family S41( EC:3.4.21.102 )</t>
  </si>
  <si>
    <t>ctpA</t>
  </si>
  <si>
    <t>YP_354015.1 Peptidase family S41 [Rhodobacter sphaeroides 2.4.1]</t>
  </si>
  <si>
    <t>YP_354015.1</t>
  </si>
  <si>
    <t>RSP_1033</t>
  </si>
  <si>
    <t>OmpA family protein</t>
  </si>
  <si>
    <t>YP_354118.1 OmpA family protein [Rhodobacter sphaeroides 2.4.1]</t>
  </si>
  <si>
    <t>YP_354118.1</t>
  </si>
  <si>
    <t>RSP_1084</t>
  </si>
  <si>
    <t>putative glycosyl transferase, group 1 family protein</t>
  </si>
  <si>
    <t>RSP_1099</t>
  </si>
  <si>
    <t>signal peptidase II</t>
  </si>
  <si>
    <t>LspA</t>
  </si>
  <si>
    <t>RSP_1116</t>
  </si>
  <si>
    <t>glycosyltransferase</t>
  </si>
  <si>
    <t>RSP_1118</t>
  </si>
  <si>
    <t>group 1 glycosyltransferase</t>
  </si>
  <si>
    <t>RSP_1125</t>
  </si>
  <si>
    <t>Membrane bound lytic murein transglycosylase B</t>
  </si>
  <si>
    <t>MltB</t>
  </si>
  <si>
    <t>YP_354210.1 Membrane bound lytic murein transglycosylase B [Rhodobacter sphaeroides 2.4.1]</t>
  </si>
  <si>
    <t>YP_354210.1</t>
  </si>
  <si>
    <t>RSP_1153</t>
  </si>
  <si>
    <t>Sugar phosphate Isomerase( EC:5.3.1.13 )</t>
  </si>
  <si>
    <t>GutQ</t>
  </si>
  <si>
    <t>YP_354238.2 Sugar phosphate Isomerase [Rhodobacter sphaeroides 2.4.1]</t>
  </si>
  <si>
    <t>YP_354238.2</t>
  </si>
  <si>
    <t>RSP_1159</t>
  </si>
  <si>
    <t>UDP-glucose pyrophosphate( EC:2.7.7.9 )</t>
  </si>
  <si>
    <t>galU</t>
  </si>
  <si>
    <t>YP_354244.1 UDP-glucose pyrophosphorylase [Rhodobacter sphaeroides 2.4.1]</t>
  </si>
  <si>
    <t>YP_354244.1</t>
  </si>
  <si>
    <t>RSP_1160</t>
  </si>
  <si>
    <t>3-deoxy-manno-octulosonate cytidylyltransferase</t>
  </si>
  <si>
    <t>kdsB</t>
  </si>
  <si>
    <t>YP_354245.1 3-deoxy-manno-octulosonate cytidylyltransferase [Rhodobacter sphaeroides 2.4.1]</t>
  </si>
  <si>
    <t>YP_354245.1</t>
  </si>
  <si>
    <t>RSP_1182</t>
  </si>
  <si>
    <t>YP_354267.1 autotransporter secretion outer membrane protein TamA [Rhodobacter sphaeroides 2.4.1]</t>
  </si>
  <si>
    <t>YP_354267.1</t>
  </si>
  <si>
    <t>RSP_1189</t>
  </si>
  <si>
    <t>sugar transferase</t>
  </si>
  <si>
    <t>wcaJ</t>
  </si>
  <si>
    <t>RSP_1228</t>
  </si>
  <si>
    <t>putative GidB, Glucose inhibited division protein</t>
  </si>
  <si>
    <t>gidB</t>
  </si>
  <si>
    <t>YP_354310.1 16S rRNA m(7)G-527 methyltransferase [Rhodobacter sphaeroides 2.4.1]</t>
  </si>
  <si>
    <t>YP_354310.1</t>
  </si>
  <si>
    <t>RSP_1240</t>
  </si>
  <si>
    <t>putative membrane-bound lytic murein transglycosylase A transmembrane protein</t>
  </si>
  <si>
    <t>RSP_1355</t>
  </si>
  <si>
    <t>RSP_1363</t>
  </si>
  <si>
    <t>penicillin-insensitive murein endopeptidase</t>
  </si>
  <si>
    <t>mepA</t>
  </si>
  <si>
    <t>RSP_1374</t>
  </si>
  <si>
    <t>putative lipopolysaccharide core biosynthesis mannosyltransferase protein</t>
  </si>
  <si>
    <t>lpsB</t>
  </si>
  <si>
    <t>YP_354455.1 putative lipopolysaccharide core biosynthesis mannosyltransferase protein [Rhodobacter sphaeroides 2.4.1]</t>
  </si>
  <si>
    <t>YP_354455.1</t>
  </si>
  <si>
    <t>RSP_1409</t>
  </si>
  <si>
    <t>Beta-Ig-H3/Fasciclin</t>
  </si>
  <si>
    <t>RSP_1447</t>
  </si>
  <si>
    <t>possible glucosamine--fructose-6-phosphate aminotransferase (isomerizing)( EC:2.6.1.16 )</t>
  </si>
  <si>
    <t>YP_351489.1 putative glucosamine--fructose-6-phosphate aminotransferase (isomerizing) [Rhodobacter sphaeroides 2.4.1]</t>
  </si>
  <si>
    <t>YP_351489.1</t>
  </si>
  <si>
    <t>RSP_1456</t>
  </si>
  <si>
    <t>RSP_1457</t>
  </si>
  <si>
    <t>H</t>
  </si>
  <si>
    <t>putative choline kinase( EC:2.7.1.32 )</t>
  </si>
  <si>
    <t>RSP_1461</t>
  </si>
  <si>
    <t>Putative 3-deoxy-D-manno-octulosonic-acid transferase</t>
  </si>
  <si>
    <t>kdtA</t>
  </si>
  <si>
    <t>YP_351504.1 Putative 3-deoxy-D-manno-octulosonic-acid transferase [Rhodobacter sphaeroides 2.4.1]</t>
  </si>
  <si>
    <t>YP_351504.1</t>
  </si>
  <si>
    <t>RSP_1462</t>
  </si>
  <si>
    <t>Putative Tetraacyldisaccharide-1-P 4'-kinase( EC:2.7.1.130 )</t>
  </si>
  <si>
    <t>lpxK</t>
  </si>
  <si>
    <t>YP_351505.1 lipid-A-disaccharide kinase [Rhodobacter sphaeroides 2.4.1]</t>
  </si>
  <si>
    <t>YP_351505.1</t>
  </si>
  <si>
    <t>RSP_1497</t>
  </si>
  <si>
    <t>Putative outer membrane lipoprotein carrier protein</t>
  </si>
  <si>
    <t>YP_351538.1 Putative outer membrane lipoprotein carrier protein [Rhodobacter sphaeroides 2.4.1]</t>
  </si>
  <si>
    <t>YP_351538.1</t>
  </si>
  <si>
    <t>RSP_1524</t>
  </si>
  <si>
    <t>MJ</t>
  </si>
  <si>
    <t>JM</t>
  </si>
  <si>
    <t>Nucleotidyltransferase family protein</t>
  </si>
  <si>
    <t>RSP_1533</t>
  </si>
  <si>
    <t>putative alginate O-acetyltransferase</t>
  </si>
  <si>
    <t>RSP_1538</t>
  </si>
  <si>
    <t>probable glucose-1-phosphate cytidylyltransferase( EC:2.7.7.33 )</t>
  </si>
  <si>
    <t>YP_351581.1 putative glucose-1-phosphate cytidylyltransferase [Rhodobacter sphaeroides 2.4.1]</t>
  </si>
  <si>
    <t>YP_351581.1</t>
  </si>
  <si>
    <t>RSP_1580</t>
  </si>
  <si>
    <t>Prolipoprotein diacylglyceryl transferase( EC:2.4.99.- )</t>
  </si>
  <si>
    <t>lgt</t>
  </si>
  <si>
    <t>RSP_1769</t>
  </si>
  <si>
    <t>MR</t>
  </si>
  <si>
    <t>Mandelate racemase / muconate lactonizing enzyme( EC:5.1.2.2,EC:5.5.1.1 )</t>
  </si>
  <si>
    <t>YP_351817.1 Mandelate racemase / muconate lactonizing enzyme [Rhodobacter sphaeroides 2.4.1]</t>
  </si>
  <si>
    <t>YP_351817.1</t>
  </si>
  <si>
    <t>RSP_1860</t>
  </si>
  <si>
    <t>DM</t>
  </si>
  <si>
    <t>RSP_1872</t>
  </si>
  <si>
    <t>RSP_1895</t>
  </si>
  <si>
    <t>Small-conductance mechanosensitive ion channel</t>
  </si>
  <si>
    <t>YP_351944.1 Small-conductance mechanosensitive ion channel [Rhodobacter sphaeroides 2.4.1]</t>
  </si>
  <si>
    <t>YP_351944.1</t>
  </si>
  <si>
    <t>RSP_1908</t>
  </si>
  <si>
    <t>outer membrane protein, OmpA/MotB family</t>
  </si>
  <si>
    <t>YP_351956.1 outer membrane protein, OmpA/MotB family [Rhodobacter sphaeroides 2.4.1]</t>
  </si>
  <si>
    <t>YP_351956.1</t>
  </si>
  <si>
    <t>RSP_1911</t>
  </si>
  <si>
    <t>possible soluble lytic murein transglycosylase</t>
  </si>
  <si>
    <t>RSP_2006</t>
  </si>
  <si>
    <t>amsA</t>
  </si>
  <si>
    <t>YP_352057.1 uncharacterized protein involved in outer membrane biogenesis [Rhodobacter sphaeroides 2.4.1]</t>
  </si>
  <si>
    <t>YP_352057.1</t>
  </si>
  <si>
    <t>RSP_2088</t>
  </si>
  <si>
    <t>GTP-binding protein LepA</t>
  </si>
  <si>
    <t>lepA</t>
  </si>
  <si>
    <t>YP_352145.2 GTP-binding protein LepA [Rhodobacter sphaeroides 2.4.1]</t>
  </si>
  <si>
    <t>YP_352145.2</t>
  </si>
  <si>
    <t>RSP_2098</t>
  </si>
  <si>
    <t>Cell division protein FtsI/penicillin-binding protein 2</t>
  </si>
  <si>
    <t>ftsI</t>
  </si>
  <si>
    <t>YP_352154.1 Cell division protein FtsI/penicillin-binding protein 2 [Rhodobacter sphaeroides 2.4.1]</t>
  </si>
  <si>
    <t>YP_352154.1</t>
  </si>
  <si>
    <t>RSP_2099</t>
  </si>
  <si>
    <t>UDP-N-acetylmuramoylalanyl-D-glutamate--2, 6-diaminopimelate ligase( EC:6.3.2.13 )</t>
  </si>
  <si>
    <t>murE</t>
  </si>
  <si>
    <t>YP_352155.1 UDP-N-acetylmuramoylalanyl-D-glutamate--2,6-diaminopimelate ligase [Rhodobacter sphaeroides 2.4.1]</t>
  </si>
  <si>
    <t>YP_352155.1</t>
  </si>
  <si>
    <t>RSP_2100</t>
  </si>
  <si>
    <t>UDP-N-acetylmuramoylalanyl-D-glutamyl-2, 6-diaminopimelate--D-alanyl-D-alanine ligase( EC:6.3.2.10 )</t>
  </si>
  <si>
    <t>murF</t>
  </si>
  <si>
    <t>YP_352156.1 UDP-N-acetylmuramoyl-tripeptide--D-alanyl-D-alanine ligase [Rhodobacter sphaeroides 2.4.1]</t>
  </si>
  <si>
    <t>YP_352156.1</t>
  </si>
  <si>
    <t>RSP_2101</t>
  </si>
  <si>
    <t>Phospho-N-acetylmuramoyl-pentapeptide transferase( EC:2.7.8.13 )</t>
  </si>
  <si>
    <t>mraY</t>
  </si>
  <si>
    <t>RSP_2103</t>
  </si>
  <si>
    <t>UDP-N-acetylmuramoylalanine--D-glutamate ligase( EC:6.3.2.9 )</t>
  </si>
  <si>
    <t>murD</t>
  </si>
  <si>
    <t>YP_352159.1 UDP-N-acetylmuramoylalanine--D-glutamate ligase [Rhodobacter sphaeroides 2.4.1]</t>
  </si>
  <si>
    <t>YP_352159.1</t>
  </si>
  <si>
    <t>RSP_2107</t>
  </si>
  <si>
    <t>N-acetylglucosaminyl transferase( EC:2.4.1.227 )</t>
  </si>
  <si>
    <t>murG</t>
  </si>
  <si>
    <t>YP_352163.1 UDP-N-acetylglucosamine--N-acetylmuramyl-(pentapeptide) pyrophosphoryl-undecaprenol N-acetylglucosamine transferase [Rhodobacter sphaeroides 2.4.1]</t>
  </si>
  <si>
    <t>YP_352163.1</t>
  </si>
  <si>
    <t>RSP_2108</t>
  </si>
  <si>
    <t>UDP-N-acetylmuramate--L-alanine ligase( EC:6.3.2.8 )</t>
  </si>
  <si>
    <t>murC</t>
  </si>
  <si>
    <t>YP_352164.1 UDP-N-acetylmuramate--L-alanine ligase [Rhodobacter sphaeroides 2.4.1]</t>
  </si>
  <si>
    <t>YP_352164.1</t>
  </si>
  <si>
    <t>RSP_2110</t>
  </si>
  <si>
    <t>UDP-N-acetylenolpyruvoylglucosamine reductase/dehydrogenase( EC:1.1.1.158 )</t>
  </si>
  <si>
    <t>murB</t>
  </si>
  <si>
    <t>YP_352166.1 UDP-N-acetylmuramate dehydrogenase [Rhodobacter sphaeroides 2.4.1]</t>
  </si>
  <si>
    <t>YP_352166.1</t>
  </si>
  <si>
    <t>RSP_2111</t>
  </si>
  <si>
    <t>D-alanine--D-alanine ligase( EC:6.3.2.4 )</t>
  </si>
  <si>
    <t>ddlA</t>
  </si>
  <si>
    <t>YP_352167.1 D-alanine--D-alanine ligase [Rhodobacter sphaeroides 2.4.1]</t>
  </si>
  <si>
    <t>YP_352167.1</t>
  </si>
  <si>
    <t>RSP_2112</t>
  </si>
  <si>
    <t>cell division septal protein FtsQ</t>
  </si>
  <si>
    <t>ftsQ</t>
  </si>
  <si>
    <t>YP_352168.1 cell division septal protein FtsQ [Rhodobacter sphaeroides 2.4.1]</t>
  </si>
  <si>
    <t>YP_352168.1</t>
  </si>
  <si>
    <t>RSP_2115</t>
  </si>
  <si>
    <t>putative UDP-3-O-acyl N-acetylglucosamine deacetylase( EC:3.5.1.- )</t>
  </si>
  <si>
    <t>envA</t>
  </si>
  <si>
    <t>RSP_2144</t>
  </si>
  <si>
    <t>Cyclopropane-fatty-acyl-phospholipid synthase CfaS( EC:2.1.1.79 )</t>
  </si>
  <si>
    <t>cfaS</t>
  </si>
  <si>
    <t>YP_352198.1 unsaturated fatty acid methylase [Rhodobacter sphaeroides 2.4.1]</t>
  </si>
  <si>
    <t>YP_352198.1</t>
  </si>
  <si>
    <t>RSP_2148</t>
  </si>
  <si>
    <t>Small Conductance Mechanosensitive Ion Channel</t>
  </si>
  <si>
    <t>YP_352202.1 Small Conductance Mechanosensitive Ion Channel [Rhodobacter sphaeroides 2.4.1]</t>
  </si>
  <si>
    <t>YP_352202.1</t>
  </si>
  <si>
    <t>RSP_2152</t>
  </si>
  <si>
    <t>putative ceramide glucosyltransferase( EC:2.4.1.80 )</t>
  </si>
  <si>
    <t>RSP_2163</t>
  </si>
  <si>
    <t>lytic murein transglycosylase, putative</t>
  </si>
  <si>
    <t>YP_352216.1 lytic murein transglycosylase, putative [Rhodobacter sphaeroides 2.4.1]</t>
  </si>
  <si>
    <t>YP_352216.1</t>
  </si>
  <si>
    <t>RSP_2219</t>
  </si>
  <si>
    <t>putative lipid A biosynthesis lauroyl acyltransferase( EC:2.3.1.- )</t>
  </si>
  <si>
    <t>YP_352275.1 putative lipid A biosynthesis lauroyl acyltransferase [Rhodobacter sphaeroides 2.4.1]</t>
  </si>
  <si>
    <t>YP_352275.1</t>
  </si>
  <si>
    <t>RSP_2224</t>
  </si>
  <si>
    <t>MV</t>
  </si>
  <si>
    <t>multidrug efflux pump, membrane fusion protein (MFP) family</t>
  </si>
  <si>
    <t>YP_352281.1 multidrug efflux pump, membrane fusion protein (MFP) family [Rhodobacter sphaeroides 2.4.1]</t>
  </si>
  <si>
    <t>YP_352281.1</t>
  </si>
  <si>
    <t>RSP_2326</t>
  </si>
  <si>
    <t>Cell division protein FtsI</t>
  </si>
  <si>
    <t>pbpA</t>
  </si>
  <si>
    <t>YP_352381.1 peptidoglycan glycosyltransferase [Rhodobacter sphaeroides 2.4.1]</t>
  </si>
  <si>
    <t>YP_352381.1</t>
  </si>
  <si>
    <t>RSP_2328</t>
  </si>
  <si>
    <t>Rod shape-determining protein, MreC</t>
  </si>
  <si>
    <t>mreC</t>
  </si>
  <si>
    <t>YP_352383.1 rod shape-determining protein MreC [Rhodobacter sphaeroides 2.4.1]</t>
  </si>
  <si>
    <t>YP_352383.1</t>
  </si>
  <si>
    <t>RSP_2394</t>
  </si>
  <si>
    <t>putative 3-deoxy-D-manno-octulosonic-acid transferase (KDO transferase)( EC:2.- )</t>
  </si>
  <si>
    <t>YP_352456.1 putative 3-deoxy-D-manno-octulosonic-acid transferase (KDO transferase) [Rhodobacter sphaeroides 2.4.1]</t>
  </si>
  <si>
    <t>YP_352456.1</t>
  </si>
  <si>
    <t>RSP_2460</t>
  </si>
  <si>
    <t>alanine racemase( EC:5.1.1.1 )</t>
  </si>
  <si>
    <t>alr</t>
  </si>
  <si>
    <t>YP_352521.1 alanine racemase [Rhodobacter sphaeroides 2.4.1]</t>
  </si>
  <si>
    <t>YP_352521.1</t>
  </si>
  <si>
    <t>RSP_2478</t>
  </si>
  <si>
    <t>RSP_2502</t>
  </si>
  <si>
    <t>D-fructose-6-phosphate amidotransferase( EC:2.6.1.16 )</t>
  </si>
  <si>
    <t>glmS</t>
  </si>
  <si>
    <t>YP_352564.1 glutamine--fructose-6-phosphate transaminase [Rhodobacter sphaeroides 2.4.1]</t>
  </si>
  <si>
    <t>YP_352564.1</t>
  </si>
  <si>
    <t>RSP_2503</t>
  </si>
  <si>
    <t>Glucosamine-1-phosphate N-acetyltransferase; UDP-N-acetylglucosamine pyrophosphorylase( EC:2.3.1.57,EC:2.7.7.23 )</t>
  </si>
  <si>
    <t>glmU</t>
  </si>
  <si>
    <t>YP_352565.1 glucosamine-1-phosphate N-acetyltransferase;UDP-N-acetylglucosamine pyrophosphorylase [Rhodobacter sphaeroides 2.4.1]</t>
  </si>
  <si>
    <t>YP_352565.1</t>
  </si>
  <si>
    <t>RSP_2507</t>
  </si>
  <si>
    <t>outer membrane protein</t>
  </si>
  <si>
    <t>ompW</t>
  </si>
  <si>
    <t>YP_352569.2 outer membrane protein [Rhodobacter sphaeroides 2.4.1]</t>
  </si>
  <si>
    <t>YP_352569.2</t>
  </si>
  <si>
    <t>RSP_2543</t>
  </si>
  <si>
    <t>Peptidoglycan-binding LysM (possible peptidase)</t>
  </si>
  <si>
    <t>YP_352603.1 Peptidoglycan-binding LysM (putative peptidase) [Rhodobacter sphaeroides 2.4.1]</t>
  </si>
  <si>
    <t>YP_352603.1</t>
  </si>
  <si>
    <t>RSP_2547</t>
  </si>
  <si>
    <t>exopolysaccharide production protein exoY</t>
  </si>
  <si>
    <t>exoY</t>
  </si>
  <si>
    <t>RSP_2549</t>
  </si>
  <si>
    <t>putative polysaccharide polymerase</t>
  </si>
  <si>
    <t>exoQ</t>
  </si>
  <si>
    <t>YP_352608.1 putative polysaccharide polymerase [Rhodobacter sphaeroides 2.4.1]</t>
  </si>
  <si>
    <t>YP_352608.1</t>
  </si>
  <si>
    <t>RSP_2561</t>
  </si>
  <si>
    <t>putative succinoglycan biosynthesis transport protein ExoP</t>
  </si>
  <si>
    <t>exoP</t>
  </si>
  <si>
    <t>YP_352620.2 putative succinoglycan biosynthesis transport protein ExoP [Rhodobacter sphaeroides 2.4.1]</t>
  </si>
  <si>
    <t>YP_352620.2</t>
  </si>
  <si>
    <t>RSP_2563</t>
  </si>
  <si>
    <t>Glycosyl transferase, family 2( EC:2.- )</t>
  </si>
  <si>
    <t>exoA</t>
  </si>
  <si>
    <t>YP_352622.1 Glycosyl transferase, family 2 [Rhodobacter sphaeroides 2.4.1]</t>
  </si>
  <si>
    <t>YP_352622.1</t>
  </si>
  <si>
    <t>RSP_2565</t>
  </si>
  <si>
    <t>UDPG-pyrophosphorylase( EC:2.7.7.9 )</t>
  </si>
  <si>
    <t>ugpG</t>
  </si>
  <si>
    <t>YP_352624.1 UDP-glucose pyrophosphorylase [Rhodobacter sphaeroides 2.4.1]</t>
  </si>
  <si>
    <t>YP_352624.1</t>
  </si>
  <si>
    <t>RSP_2568</t>
  </si>
  <si>
    <t>glycosyl transferase (sulfolipid biosynthesis) protein</t>
  </si>
  <si>
    <t>sqdD</t>
  </si>
  <si>
    <t>RSP_2569</t>
  </si>
  <si>
    <t>sulfolipid (UDP-sulfoquinovose) biosynthesis protein( EC:1.1.1.271 )</t>
  </si>
  <si>
    <t>sqdB</t>
  </si>
  <si>
    <t>YP_352627.1 UDP-sulfoquinovose synthase [Rhodobacter sphaeroides 2.4.1]</t>
  </si>
  <si>
    <t>YP_352627.1</t>
  </si>
  <si>
    <t>RSP_2710</t>
  </si>
  <si>
    <t>OK</t>
  </si>
  <si>
    <t>Putative membrane-associated zinc metalloprotease</t>
  </si>
  <si>
    <t>YP_352765.1 Putative membrane-associated zinc metalloprotease [Rhodobacter sphaeroides 2.4.1]</t>
  </si>
  <si>
    <t>YP_352765.1</t>
  </si>
  <si>
    <t>RSP_2711</t>
  </si>
  <si>
    <t>YP_352767.1 Beta-barrel assembly machine subunit BamA [Rhodobacter sphaeroides 2.4.1]</t>
  </si>
  <si>
    <t>YP_352767.1</t>
  </si>
  <si>
    <t>RSP_2714</t>
  </si>
  <si>
    <t>UDP-N-acetylglucosamine acyltransferase( EC:2.3.1.129 )</t>
  </si>
  <si>
    <t>lpxA</t>
  </si>
  <si>
    <t>YP_352770.2 acyl-(acyl-carrier-protein)--UDP-N-acetylglucosamine O-acyltransferase [Rhodobacter sphaeroides 2.4.1]</t>
  </si>
  <si>
    <t>YP_352770.2</t>
  </si>
  <si>
    <t>RSP_2716</t>
  </si>
  <si>
    <t>putative lipid-A-disaccharide synthase( EC:2.4.1.182 )</t>
  </si>
  <si>
    <t>lpxB</t>
  </si>
  <si>
    <t>YP_352772.1 lipid-A-disaccharide synthase [Rhodobacter sphaeroides 2.4.1]</t>
  </si>
  <si>
    <t>YP_352772.1</t>
  </si>
  <si>
    <t>RSP_2718</t>
  </si>
  <si>
    <t>possible outer membrane protein</t>
  </si>
  <si>
    <t>YP_352774.1 putative outer membrane protein [Rhodobacter sphaeroides 2.4.1]</t>
  </si>
  <si>
    <t>YP_352774.1</t>
  </si>
  <si>
    <t>RSP_2724</t>
  </si>
  <si>
    <t>Probable Methylase involved in ubiquinone/menaquinone biosynthesis</t>
  </si>
  <si>
    <t>YP_352780.1 putative Methylase involved in ubiquinone/menaquinone biosynthesis [Rhodobacter sphaeroides 2.4.1]</t>
  </si>
  <si>
    <t>YP_352780.1</t>
  </si>
  <si>
    <t>RSP_2747</t>
  </si>
  <si>
    <t>possible glycosyltransferase</t>
  </si>
  <si>
    <t>YP_352803.2 putative glycosyltransferase [Rhodobacter sphaeroides 2.4.1]</t>
  </si>
  <si>
    <t>YP_352803.2</t>
  </si>
  <si>
    <t>RSP_2775</t>
  </si>
  <si>
    <t>UDP-3-O-(3-hydroxymyristoyl) glucosamine N-acyltransferase( EC:2.3.1.- )</t>
  </si>
  <si>
    <t>lpxD</t>
  </si>
  <si>
    <t>YP_352833.1 UDP-3-O-(3-hydroxymyristoyl) glucosamine N-acyltransferase [Rhodobacter sphaeroides 2.4.1]</t>
  </si>
  <si>
    <t>YP_352833.1</t>
  </si>
  <si>
    <t>RSP_2802</t>
  </si>
  <si>
    <t>multidrug/cation efflux pump, membrane fusion protein subunit</t>
  </si>
  <si>
    <t>YP_352913.1 multidrug/cation efflux pump, membrane fusion protein subunit [Rhodobacter sphaeroides 2.4.1]</t>
  </si>
  <si>
    <t>YP_352913.1</t>
  </si>
  <si>
    <t>RSP_2854</t>
  </si>
  <si>
    <t>Cation/multidrug efflux pump, Membrane fusion protein (MFP) family</t>
  </si>
  <si>
    <t>YP_352857.1 Cation/multidrug efflux pump, Membrane fusion protein (MFP) family [Rhodobacter sphaeroides 2.4.1]</t>
  </si>
  <si>
    <t>YP_352857.1</t>
  </si>
  <si>
    <t>RSP_2902</t>
  </si>
  <si>
    <t>Putative organic solvent tolerance protein</t>
  </si>
  <si>
    <t>YP_352963.1 Putative organic solvent tolerance protein [Rhodobacter sphaeroides 2.4.1]</t>
  </si>
  <si>
    <t>YP_352963.1</t>
  </si>
  <si>
    <t>RSP_2947</t>
  </si>
  <si>
    <t>Glutamate racemase( EC:5.1.1.3 )</t>
  </si>
  <si>
    <t>YP_353009.1 glutamate racemase [Rhodobacter sphaeroides 2.4.1]</t>
  </si>
  <si>
    <t>YP_353009.1</t>
  </si>
  <si>
    <t>RSP_2975</t>
  </si>
  <si>
    <t>Z</t>
  </si>
  <si>
    <t>YP_353037.1 Integral membrane protein CcmA involved in cell shape determination [Rhodobacter sphaeroides 2.4.1]</t>
  </si>
  <si>
    <t>YP_353037.1</t>
  </si>
  <si>
    <t>RSP_2978</t>
  </si>
  <si>
    <t>Penicillin-binding protein 1A (PBP-1a)( EC:2.4.2.- )</t>
  </si>
  <si>
    <t>mrcA</t>
  </si>
  <si>
    <t>YP_353040.1 Penicillin-binding protein 1A (PBP-1a) [Rhodobacter sphaeroides 2.4.1]</t>
  </si>
  <si>
    <t>YP_353040.1</t>
  </si>
  <si>
    <t>RSP_2979</t>
  </si>
  <si>
    <t>Probable N-acetylmuramoyl-L-alanine amidase( EC:3.5.1.28 )</t>
  </si>
  <si>
    <t>RSP_3080</t>
  </si>
  <si>
    <t>Choline/carnitine/betaine transporter, BCCT family</t>
  </si>
  <si>
    <t>YP_354597.1 Choline/carnitine/betaine transporter, BCCT family [Rhodobacter sphaeroides 2.4.1]</t>
  </si>
  <si>
    <t>YP_354597.1</t>
  </si>
  <si>
    <t>RSP_3087</t>
  </si>
  <si>
    <t>diacylglycerol kinase( EC:2.7.1.107 )</t>
  </si>
  <si>
    <t>dgkA</t>
  </si>
  <si>
    <t>RSP_3229</t>
  </si>
  <si>
    <t>Membrane-bound lytic murein transglycosylase B</t>
  </si>
  <si>
    <t>YP_354744.2 Membrane-bound lytic murein transglycosylase B [Rhodobacter sphaeroides 2.4.1]</t>
  </si>
  <si>
    <t>YP_354744.2</t>
  </si>
  <si>
    <t>RSP_3321</t>
  </si>
  <si>
    <t>Cation/multidrug efflux pump, membrane-fusion protein</t>
  </si>
  <si>
    <t>acrA</t>
  </si>
  <si>
    <t>YP_354825.1 Cation/multidrug efflux pump, membrane-fusion protein [Rhodobacter sphaeroides 2.4.1]</t>
  </si>
  <si>
    <t>YP_354825.1</t>
  </si>
  <si>
    <t>RSP_3332</t>
  </si>
  <si>
    <t>putative transmembrane protein</t>
  </si>
  <si>
    <t>RSP_3343</t>
  </si>
  <si>
    <t>putative glycosyl transferase</t>
  </si>
  <si>
    <t>RSP_3375</t>
  </si>
  <si>
    <t>Membrane fusion protein, HlyD family</t>
  </si>
  <si>
    <t>YP_354880.1 Membrane fusion protein, HlyD family [Rhodobacter sphaeroides 2.4.1]</t>
  </si>
  <si>
    <t>YP_354880.1</t>
  </si>
  <si>
    <t>RSP_3384</t>
  </si>
  <si>
    <t>mandelate racemase/muconate lactonizing enzyme family protein</t>
  </si>
  <si>
    <t>YP_354889.1 mandelate racemase/muconate lactonizing enzyme family protein [Rhodobacter sphaeroides 2.4.1]</t>
  </si>
  <si>
    <t>YP_354889.1</t>
  </si>
  <si>
    <t>RSP_3494</t>
  </si>
  <si>
    <t>OmpA/MotB domain protein</t>
  </si>
  <si>
    <t>RSP_3496</t>
  </si>
  <si>
    <t>Zinc carboxypeptidase A metalloprotease (M14)</t>
  </si>
  <si>
    <t>RSP_3565</t>
  </si>
  <si>
    <t>Glycoside hydrolase, family 25</t>
  </si>
  <si>
    <t>YP_355067.1 Glycoside hydrolase, family 25 [Rhodobacter sphaeroides 2.4.1]</t>
  </si>
  <si>
    <t>YP_355067.1</t>
  </si>
  <si>
    <t>RSP_3596</t>
  </si>
  <si>
    <t>Nitrilase/cyanide hydratase and apolipoprotein N-acyltransferase</t>
  </si>
  <si>
    <t>lnt</t>
  </si>
  <si>
    <t>YP_355100.1 Apolipoprotein N-acyltransferase [Rhodobacter sphaeroides 2.4.1]</t>
  </si>
  <si>
    <t>YP_355100.1</t>
  </si>
  <si>
    <t>RSP_3721</t>
  </si>
  <si>
    <t>YP_355231.1 glycosyltransferase [Rhodobacter sphaeroides 2.4.1]</t>
  </si>
  <si>
    <t>YP_355231.1</t>
  </si>
  <si>
    <t>RSP_3835</t>
  </si>
  <si>
    <t>YP_354520.1 Integral membrane protein CcmA involved in cell shape determination [Rhodobacter sphaeroides 2.4.1]</t>
  </si>
  <si>
    <t>YP_354520.1</t>
  </si>
  <si>
    <t>RSP_3838</t>
  </si>
  <si>
    <t>capsule polysaccharide export protein</t>
  </si>
  <si>
    <t>YP_001033800.1 capsule polysaccharide export protein (plasmid) [Rhodobacter sphaeroides 2.4.1]</t>
  </si>
  <si>
    <t>YP_001033800.1</t>
  </si>
  <si>
    <t>RSP_3842</t>
  </si>
  <si>
    <t>rfbG</t>
  </si>
  <si>
    <t>YP_001033805.1 glycosyl transferase family protein (plasmid) [Rhodobacter sphaeroides 2.4.1]</t>
  </si>
  <si>
    <t>YP_001033805.1</t>
  </si>
  <si>
    <t>RSP_3843</t>
  </si>
  <si>
    <t>dTDP-4-dehydrorhamnose 3,5-epimerase related protein( EC:5.1.3.13 )</t>
  </si>
  <si>
    <t>YP_001033806.1 dTDP-4-dehydrorhamnose 3,5-epimerase related protein (plasmid) [Rhodobacter sphaeroides 2.4.1]</t>
  </si>
  <si>
    <t>YP_001033806.1</t>
  </si>
  <si>
    <t>RSP_3844</t>
  </si>
  <si>
    <t>dTDP-glucose 4,6-dehydratase( EC:4.2.1.46 )</t>
  </si>
  <si>
    <t>rffG/rfbB</t>
  </si>
  <si>
    <t>YP_001033807.1 dTDP-glucose 4,6-dehydratase (plasmid) [Rhodobacter sphaeroides 2.4.1]</t>
  </si>
  <si>
    <t>YP_001033807.1</t>
  </si>
  <si>
    <t>RSP_3845</t>
  </si>
  <si>
    <t>dTDP-4-dehydrorhamnose reductase( EC:1.1.1.133 )</t>
  </si>
  <si>
    <t>rmlD/rfbD</t>
  </si>
  <si>
    <t>YP_001033808.1 dTDP-4-dehydrorhamnose reductase (plasmid) [Rhodobacter sphaeroides 2.4.1]</t>
  </si>
  <si>
    <t>YP_001033808.1</t>
  </si>
  <si>
    <t>RSP_3848</t>
  </si>
  <si>
    <t>Glucose-1-phosphatethymidylyl transferase, long form( EC:2.7.7.24 )</t>
  </si>
  <si>
    <t>rmlA/rfbA</t>
  </si>
  <si>
    <t>YP_001033809.1 glucose-1-phosphate thymidylyltransferase (plasmid) [Rhodobacter sphaeroides 2.4.1]</t>
  </si>
  <si>
    <t>YP_001033809.1</t>
  </si>
  <si>
    <t>RSP_3849</t>
  </si>
  <si>
    <t>2-dehydro-3-deoxyphosphooctonate aldolase( EC:2.5.1.55 )</t>
  </si>
  <si>
    <t>YP_001033812.1 2-dehydro-3-deoxyphosphooctonate aldolase (plasmid) [Rhodobacter sphaeroides 2.4.1]</t>
  </si>
  <si>
    <t>YP_001033812.1</t>
  </si>
  <si>
    <t>RSP_3884</t>
  </si>
  <si>
    <t>Mandelate racemase/muconate lactonizing enzyme/Enolase superfamily</t>
  </si>
  <si>
    <t>RSP_3887</t>
  </si>
  <si>
    <t>Mandelate racemase/muconate lactonizing enzyme</t>
  </si>
  <si>
    <t>RSP_3926</t>
  </si>
  <si>
    <t>NAD-dependent epimerase/dehydratase( EC:5.1.3.12 )</t>
  </si>
  <si>
    <t>YP_001033877.1 NAD-dependent epimerase/dehydratase (plasmid) [Rhodobacter sphaeroides 2.4.1]</t>
  </si>
  <si>
    <t>YP_001033877.1</t>
  </si>
  <si>
    <t>RSP_3940</t>
  </si>
  <si>
    <t>RSP_3956</t>
  </si>
  <si>
    <t>Sugar isomerase (SIS)</t>
  </si>
  <si>
    <t>YP_345249.1 Sugar isomerase (SIS) (plasmid) [Rhodobacter sphaeroides 2.4.1]</t>
  </si>
  <si>
    <t>YP_345249.1</t>
  </si>
  <si>
    <t>RSP_3988</t>
  </si>
  <si>
    <t>YP_345218.2 putative glycosyltransferase (plasmid) [Rhodobacter sphaeroides 2.4.1]</t>
  </si>
  <si>
    <t>YP_345218.2</t>
  </si>
  <si>
    <t>RSP_3989</t>
  </si>
  <si>
    <t>NAD-dependent epimerase/dehydratase( EC:5.1.3.2 )</t>
  </si>
  <si>
    <t>YP_345216.1 NAD-dependent epimerase/dehydratase (plasmid) [Rhodobacter sphaeroides 2.4.1]</t>
  </si>
  <si>
    <t>YP_345216.1</t>
  </si>
  <si>
    <t>RSP_4007</t>
  </si>
  <si>
    <t>RSP_4039</t>
  </si>
  <si>
    <t>Protein of unknown function DUF583</t>
  </si>
  <si>
    <t>YP_345167.1 Integral membrane protein CcmA involved in cell shape determination (plasmid) [Rhodobacter sphaeroides 2.4.1]</t>
  </si>
  <si>
    <t>YP_345167.1</t>
  </si>
  <si>
    <t>RSP_4053</t>
  </si>
  <si>
    <t>Mannose-6-phosphate isomerase, type II( EC:2.7.7.22 )</t>
  </si>
  <si>
    <t>RSP_4084</t>
  </si>
  <si>
    <t>predicted acetyltransferase( EC:2.7.1.112 )</t>
  </si>
  <si>
    <t>YP_345303.1 acetyltransferase (plasmid) [Rhodobacter sphaeroides 2.4.1]</t>
  </si>
  <si>
    <t>YP_345303.1</t>
  </si>
  <si>
    <t>RSP_4086</t>
  </si>
  <si>
    <t>Polysaccharide export protein</t>
  </si>
  <si>
    <t>YP_345305.1 sugar transporter (plasmid) [Rhodobacter sphaeroides 2.4.1]</t>
  </si>
  <si>
    <t>YP_345305.1</t>
  </si>
  <si>
    <t>RSP_4093</t>
  </si>
  <si>
    <t>Glycosyl transferase, group 1</t>
  </si>
  <si>
    <t>RSP_4109</t>
  </si>
  <si>
    <t>NAD-dependent epimerase/dehydratase( EC:4.2.1.47 )</t>
  </si>
  <si>
    <t>gmd</t>
  </si>
  <si>
    <t>RSP_4129</t>
  </si>
  <si>
    <t>omp31-1</t>
  </si>
  <si>
    <t>RSP_4207</t>
  </si>
  <si>
    <t>RSP_4238</t>
  </si>
  <si>
    <t>TraG</t>
  </si>
  <si>
    <t>traG</t>
  </si>
  <si>
    <t>RSP_4255</t>
  </si>
  <si>
    <t>Mechanosensitive (MS) ion channel protein</t>
  </si>
  <si>
    <t>RSP_4284</t>
  </si>
  <si>
    <t>YD repeat protein</t>
  </si>
  <si>
    <t>YP_001033911.1 YD repeat-containing protein (plasmid) [Rhodobacter sphaeroides 2.4.1]</t>
  </si>
  <si>
    <t>YP_001033911.1</t>
  </si>
  <si>
    <t>RSP_6038</t>
  </si>
  <si>
    <t>methyltransferase MraW/YabC</t>
  </si>
  <si>
    <t>YP_352152.1 methyltransferase MraW/YabC [Rhodobacter sphaeroides 2.4.1]</t>
  </si>
  <si>
    <t>YP_352152.1</t>
  </si>
  <si>
    <t>RSP_6204</t>
  </si>
  <si>
    <t>YP_352768.1 outer membrane protein [Rhodobacter sphaeroides 2.4.1]</t>
  </si>
  <si>
    <t>YP_352768.1</t>
  </si>
  <si>
    <t>RSP_0030</t>
  </si>
  <si>
    <t>PAS sensor diguanylatecyclase/phosphodiesterase</t>
  </si>
  <si>
    <t>RSP_0042</t>
  </si>
  <si>
    <t>NT</t>
  </si>
  <si>
    <t>Chemotaxis histidine protein kinase, CheA3( EC:2.7.3.- )</t>
  </si>
  <si>
    <t>cheA3</t>
  </si>
  <si>
    <t>RSP_0043</t>
  </si>
  <si>
    <t>chemotaxis response regulator, CheY6</t>
  </si>
  <si>
    <t>cheY6</t>
  </si>
  <si>
    <t>RSP_0044</t>
  </si>
  <si>
    <t>putative cytoplasmic chemoreceptor, TlpT</t>
  </si>
  <si>
    <t>tlpT</t>
  </si>
  <si>
    <t>RSP_0046</t>
  </si>
  <si>
    <t>Chemotaxis protein, CheW4</t>
  </si>
  <si>
    <t>cheW4</t>
  </si>
  <si>
    <t>RSP_0047</t>
  </si>
  <si>
    <t>chemotaxis methylesterase, CheB2( EC:3.1.1.61 )</t>
  </si>
  <si>
    <t>cheB2</t>
  </si>
  <si>
    <t>RSP_0048</t>
  </si>
  <si>
    <t>MCP methyltransferase, CheR3( EC:2.1.1.80 )</t>
  </si>
  <si>
    <t>cheR3</t>
  </si>
  <si>
    <t>RSP_0051</t>
  </si>
  <si>
    <t>KT</t>
  </si>
  <si>
    <t>Torf protein</t>
  </si>
  <si>
    <t>torF</t>
  </si>
  <si>
    <t>RSP_0071</t>
  </si>
  <si>
    <t>sigma54 specific transcriptional regulator, fis family</t>
  </si>
  <si>
    <t>fleQ</t>
  </si>
  <si>
    <t>RSP_0085</t>
  </si>
  <si>
    <t>multisensor hybrid histidine kinase( EC:2.7.3.- )</t>
  </si>
  <si>
    <t>YP_353161.2 multisensor hybrid histidine kinase [Rhodobacter sphaeroides 2.4.1]</t>
  </si>
  <si>
    <t>YP_353161.2</t>
  </si>
  <si>
    <t>RSP_0087</t>
  </si>
  <si>
    <t>TK</t>
  </si>
  <si>
    <t>two component transcriptional regulator, LuxR</t>
  </si>
  <si>
    <t>YP_353163.1 two component transcriptional regulator, LuxR family [Rhodobacter sphaeroides 2.4.1]</t>
  </si>
  <si>
    <t>YP_353163.1</t>
  </si>
  <si>
    <t>RSP_0123</t>
  </si>
  <si>
    <t>TQ</t>
  </si>
  <si>
    <t>Autoinducer synthesis protein</t>
  </si>
  <si>
    <t>cerI</t>
  </si>
  <si>
    <t>YP_353199.1 Autoinducer synthesis protein [Rhodobacter sphaeroides 2.4.1]</t>
  </si>
  <si>
    <t>YP_353199.1</t>
  </si>
  <si>
    <t>RSP_0148</t>
  </si>
  <si>
    <t>Signal transduction histidine kinase( EC:2.7.3.- )</t>
  </si>
  <si>
    <t>YP_353221.1 Signal transduction histidine kinase [Rhodobacter sphaeroides 2.4.1]</t>
  </si>
  <si>
    <t>YP_353221.1</t>
  </si>
  <si>
    <t>RSP_0149</t>
  </si>
  <si>
    <t>CheY-like receiver protein( EC:2.7.3.- )</t>
  </si>
  <si>
    <t>YP_353222.1 CheY-like receiver protein [Rhodobacter sphaeroides 2.4.1]</t>
  </si>
  <si>
    <t>YP_353222.1</t>
  </si>
  <si>
    <t>RSP_0150</t>
  </si>
  <si>
    <t>chase sensor signal transducdtion histidine kinase( EC:2.7.3.- )</t>
  </si>
  <si>
    <t>YP_353223.1 chase sensor signal transducdtion histidine kinase [Rhodobacter sphaeroides 2.4.1]</t>
  </si>
  <si>
    <t>YP_353223.1</t>
  </si>
  <si>
    <t>RSP_0166</t>
  </si>
  <si>
    <t>DnaK suppressor protein</t>
  </si>
  <si>
    <t>dksA</t>
  </si>
  <si>
    <t>YP_353240.1 transcriptional regulator, TraR/DksA family [Rhodobacter sphaeroides 2.4.1]</t>
  </si>
  <si>
    <t>YP_353240.1</t>
  </si>
  <si>
    <t>RSP_0203</t>
  </si>
  <si>
    <t>signal transduction kinase protein( EC:2.7.3.- )</t>
  </si>
  <si>
    <t>YP_353275.1 signal transduction kinase protein [Rhodobacter sphaeroides 2.4.1]</t>
  </si>
  <si>
    <t>YP_353275.1</t>
  </si>
  <si>
    <t>RSP_0218</t>
  </si>
  <si>
    <t>methyl accepting chemotaxis protein</t>
  </si>
  <si>
    <t>mcpM</t>
  </si>
  <si>
    <t>YP_353290.1 methyl accepting chemotaxis protein [Rhodobacter sphaeroides 2.4.1]</t>
  </si>
  <si>
    <t>YP_353290.1</t>
  </si>
  <si>
    <t>RSP_0234</t>
  </si>
  <si>
    <t>TlpL, putative cytoplasmic chemoreceptor</t>
  </si>
  <si>
    <t>tlpL</t>
  </si>
  <si>
    <t>RSP_0269</t>
  </si>
  <si>
    <t>Tryptophan rich sensory protein</t>
  </si>
  <si>
    <t>tspO</t>
  </si>
  <si>
    <t>RSP_0316</t>
  </si>
  <si>
    <t>Transcriptional regulator, LuxR family</t>
  </si>
  <si>
    <t>YP_353393.2 Transcriptional regulator, LuxR family [Rhodobacter sphaeroides 2.4.1]</t>
  </si>
  <si>
    <t>YP_353393.2</t>
  </si>
  <si>
    <t>RSP_0327</t>
  </si>
  <si>
    <t>Crp-Fnr regulatory protein (NnrR)</t>
  </si>
  <si>
    <t>nnrR</t>
  </si>
  <si>
    <t>YP_353404.1 Crp-Fnr regulatory protein (NnrR) [Rhodobacter sphaeroides 2.4.1]</t>
  </si>
  <si>
    <t>YP_353404.1</t>
  </si>
  <si>
    <t>RSP_0329</t>
  </si>
  <si>
    <t>GAF sensor diguanylate cyclase (GGDEF)</t>
  </si>
  <si>
    <t>YP_353406.1 diguanylate cyclase with GAF sensor [Rhodobacter sphaeroides 2.4.1]</t>
  </si>
  <si>
    <t>YP_353406.1</t>
  </si>
  <si>
    <t>RSP_0335</t>
  </si>
  <si>
    <t>Probable dicyclicGMP cyclasephosphodiesterase</t>
  </si>
  <si>
    <t>YP_353412.1 diguanylate cyclase/phosphodiesterase [Rhodobacter sphaeroides 2.4.1]</t>
  </si>
  <si>
    <t>YP_353412.1</t>
  </si>
  <si>
    <t>RSP_0406</t>
  </si>
  <si>
    <t>periplasmic sensor diguanylate cyclase (GGDEF)</t>
  </si>
  <si>
    <t>RSP_0410</t>
  </si>
  <si>
    <t>sensor diguanylate cyclase (GGDEF)</t>
  </si>
  <si>
    <t>RSP_0413</t>
  </si>
  <si>
    <t>two component diguanylate cyclase</t>
  </si>
  <si>
    <t>RSP_0448</t>
  </si>
  <si>
    <t>EF-Tu; elongation factor Tu</t>
  </si>
  <si>
    <t>YP_353521.1 EF-Tu;elongation factor Tu [Rhodobacter sphaeroides 2.4.1]</t>
  </si>
  <si>
    <t>YP_353521.1</t>
  </si>
  <si>
    <t>RSP_0454</t>
  </si>
  <si>
    <t>TT</t>
  </si>
  <si>
    <t>multisensor hybrid histidine kinase</t>
  </si>
  <si>
    <t>RSP_0491</t>
  </si>
  <si>
    <t>Hydrogen uptake histidine-kinase</t>
  </si>
  <si>
    <t>hupT</t>
  </si>
  <si>
    <t>YP_353563.1 Hydrogen uptake histidine-kinase [Rhodobacter sphaeroides 2.4.1]</t>
  </si>
  <si>
    <t>YP_353563.1</t>
  </si>
  <si>
    <t>RSP_0507</t>
  </si>
  <si>
    <t>HupR response regulator</t>
  </si>
  <si>
    <t>YP_353579.1 HupR response regulator [Rhodobacter sphaeroides 2.4.1]</t>
  </si>
  <si>
    <t>YP_353579.1</t>
  </si>
  <si>
    <t>RSP_0511</t>
  </si>
  <si>
    <t>two component transcriptional regulator, LuxR family</t>
  </si>
  <si>
    <t>RSP_0512</t>
  </si>
  <si>
    <t>RSP_0547</t>
  </si>
  <si>
    <t>NifA transcriptional activator</t>
  </si>
  <si>
    <t>nifA</t>
  </si>
  <si>
    <t>RSP_0573</t>
  </si>
  <si>
    <t>Response regulator receiver protein</t>
  </si>
  <si>
    <t>phoB</t>
  </si>
  <si>
    <t>YP_353648.1 response regulator receiver protein [Rhodobacter sphaeroides 2.4.1]</t>
  </si>
  <si>
    <t>YP_353648.1</t>
  </si>
  <si>
    <t>RSP_0575</t>
  </si>
  <si>
    <t>Predicted signal transduction protein containing cyclic nucleotide-binding and CBS domains</t>
  </si>
  <si>
    <t>YP_353650.1 putative signal transduction protein containing cyclic nucleotide-binding and CBS domains [Rhodobacter sphaeroides 2.4.1]</t>
  </si>
  <si>
    <t>YP_353650.1</t>
  </si>
  <si>
    <t>RSP_0630</t>
  </si>
  <si>
    <t>RSP_0643</t>
  </si>
  <si>
    <t>periplasmic sensor signal transduction histidine kinase</t>
  </si>
  <si>
    <t>RSP_0698</t>
  </si>
  <si>
    <t>Crp-Fnr regulatory protein (FnrL)</t>
  </si>
  <si>
    <t>fnrL</t>
  </si>
  <si>
    <t>YP_353775.1 Crp-Fnr regulatory protein (FnrL) [Rhodobacter sphaeroides 2.4.1]</t>
  </si>
  <si>
    <t>YP_353775.1</t>
  </si>
  <si>
    <t>RSP_0813</t>
  </si>
  <si>
    <t>RSP_0830</t>
  </si>
  <si>
    <t>CBS-domain-containing membrane protein</t>
  </si>
  <si>
    <t>YP_353910.1 CBS-domain-containing membrane protein [Rhodobacter sphaeroides 2.4.1]</t>
  </si>
  <si>
    <t>YP_353910.1</t>
  </si>
  <si>
    <t>RSP_0847</t>
  </si>
  <si>
    <t>two component transcriptional regulator, winged helix family</t>
  </si>
  <si>
    <t>YP_353929.1 two component transcriptional regulator, winged helix family [Rhodobacter sphaeroides 2.4.1]</t>
  </si>
  <si>
    <t>YP_353929.1</t>
  </si>
  <si>
    <t>RSP_0907</t>
  </si>
  <si>
    <t>dctR</t>
  </si>
  <si>
    <t>RSP_0909</t>
  </si>
  <si>
    <t>multisensor signal transduction histidine kinase</t>
  </si>
  <si>
    <t>dctS</t>
  </si>
  <si>
    <t>YP_353992.1 PAS/PAC sensor signal transduction histidine kinase [Rhodobacter sphaeroides 2.4.1]</t>
  </si>
  <si>
    <t>YP_353992.1</t>
  </si>
  <si>
    <t>RSP_1056</t>
  </si>
  <si>
    <t>YP_354141.1 periplasmic sensor signal transduction histidine kinase [Rhodobacter sphaeroides 2.4.1]</t>
  </si>
  <si>
    <t>YP_354141.1</t>
  </si>
  <si>
    <t>RSP_1063</t>
  </si>
  <si>
    <t>Putative Cyclic-diGMP cyclase/phophodiesterase</t>
  </si>
  <si>
    <t>RSP_1070</t>
  </si>
  <si>
    <t>YP_354155.1 phosphohistidine phosphatase SixA [Rhodobacter sphaeroides 2.4.1]</t>
  </si>
  <si>
    <t>YP_354155.1</t>
  </si>
  <si>
    <t>RSP_1083</t>
  </si>
  <si>
    <t>RSP_1093</t>
  </si>
  <si>
    <t>Anti-sigma factor ChrR</t>
  </si>
  <si>
    <t>chrR</t>
  </si>
  <si>
    <t>YP_354180.1 anti-ECFsigma factor, ChrR [Rhodobacter sphaeroides 2.4.1]</t>
  </si>
  <si>
    <t>YP_354180.1</t>
  </si>
  <si>
    <t>RSP_1138</t>
  </si>
  <si>
    <t>YP_354223.1 two component transcriptional regulator, winged helix family [Rhodobacter sphaeroides 2.4.1]</t>
  </si>
  <si>
    <t>YP_354223.1</t>
  </si>
  <si>
    <t>RSP_1210</t>
  </si>
  <si>
    <t>RSP_1268</t>
  </si>
  <si>
    <t>Osmosensitive K channel histidine kinase</t>
  </si>
  <si>
    <t>kdpD</t>
  </si>
  <si>
    <t>RSP_1269</t>
  </si>
  <si>
    <t>kdpE</t>
  </si>
  <si>
    <t>RSP_1271</t>
  </si>
  <si>
    <t>YP_354351.1 periplasmic sensor signal transduction histidine kinase [Rhodobacter sphaeroides 2.4.1]</t>
  </si>
  <si>
    <t>YP_354351.1</t>
  </si>
  <si>
    <t>RSP_1275</t>
  </si>
  <si>
    <t>Crp-Fnr family transciptional regulator</t>
  </si>
  <si>
    <t>RSP_1306</t>
  </si>
  <si>
    <t>PAS sensor Signal Tranduction Histidine Kinase</t>
  </si>
  <si>
    <t>YP_354389.1 PAS sensor Signal Tranduction Histidine Kinase [Rhodobacter sphaeroides 2.4.1]</t>
  </si>
  <si>
    <t>YP_354389.1</t>
  </si>
  <si>
    <t>RSP_1357</t>
  </si>
  <si>
    <t>cytoplasmic sensor hybrid histidine kinase</t>
  </si>
  <si>
    <t>RSP_1500</t>
  </si>
  <si>
    <t>possible anti-sigma regulatory kinase</t>
  </si>
  <si>
    <t>RSP_1501</t>
  </si>
  <si>
    <t>Antisigma-factor antagonist (STAS) domain protein</t>
  </si>
  <si>
    <t>RSP_1502</t>
  </si>
  <si>
    <t>VT</t>
  </si>
  <si>
    <t>GAF domain protein</t>
  </si>
  <si>
    <t>YP_351544.1 GAF domain protein [Rhodobacter sphaeroides 2.4.1]</t>
  </si>
  <si>
    <t>YP_351544.1</t>
  </si>
  <si>
    <t>RSP_1518</t>
  </si>
  <si>
    <t>PrrA (RegA), Response regulator involved in oxygen regulation of photosynthesis genes</t>
  </si>
  <si>
    <t>prrA</t>
  </si>
  <si>
    <t>YP_351562.1 PrrA (RegA), Response regulator involved in oxygen regulation of photosynthesis genes [Rhodobacter sphaeroides 2.4.1]</t>
  </si>
  <si>
    <t>YP_351562.1</t>
  </si>
  <si>
    <t>RSP_1520</t>
  </si>
  <si>
    <t>Sensor histidine kinase PrrB (RegB)</t>
  </si>
  <si>
    <t>prrB</t>
  </si>
  <si>
    <t>YP_351564.1 Sensor histidine kinase PrrB (RegB) [Rhodobacter sphaeroides 2.4.1]</t>
  </si>
  <si>
    <t>YP_351564.1</t>
  </si>
  <si>
    <t>RSP_1567</t>
  </si>
  <si>
    <t>Probable sensory transduction histidine kinase</t>
  </si>
  <si>
    <t>YP_351610.1 putative sensory transduction histidine kinase [Rhodobacter sphaeroides 2.4.1]</t>
  </si>
  <si>
    <t>YP_351610.1</t>
  </si>
  <si>
    <t>RSP_1583</t>
  </si>
  <si>
    <t>Chemotaxis response regulator, CheY3</t>
  </si>
  <si>
    <t>cheY3</t>
  </si>
  <si>
    <t>RSP_1584</t>
  </si>
  <si>
    <t>Chemotaxis histidine protein kinase( EC:2.7.3.- )</t>
  </si>
  <si>
    <t>cheA2</t>
  </si>
  <si>
    <t>RSP_1585</t>
  </si>
  <si>
    <t>Chemotaxis protein, CheW2</t>
  </si>
  <si>
    <t>cheW2</t>
  </si>
  <si>
    <t>RSP_1586</t>
  </si>
  <si>
    <t>Chemotaxis protein, CheW3</t>
  </si>
  <si>
    <t>cheW3</t>
  </si>
  <si>
    <t>RSP_1587</t>
  </si>
  <si>
    <t>Chemotaxis methyltransferase, CheR2( EC:2.1.1.80 )</t>
  </si>
  <si>
    <t>cheR2</t>
  </si>
  <si>
    <t>RSP_1588</t>
  </si>
  <si>
    <t>chemotaxis methylesterase, CheB1( EC:3.1.1.61 )</t>
  </si>
  <si>
    <t>cheB1</t>
  </si>
  <si>
    <t>RSP_1590</t>
  </si>
  <si>
    <t>two component, sigma54 specific, transcriptional regulator, fis family</t>
  </si>
  <si>
    <t>YP_351635.1 two component, sigma54 specific, transcriptional regulator, fis family [Rhodobacter sphaeroides 2.4.1]</t>
  </si>
  <si>
    <t>YP_351635.1</t>
  </si>
  <si>
    <t>RSP_1611</t>
  </si>
  <si>
    <t>sensor histidine kinase</t>
  </si>
  <si>
    <t>YP_351657.1 sensor histidine kinase [Rhodobacter sphaeroides 2.4.1]</t>
  </si>
  <si>
    <t>YP_351657.1</t>
  </si>
  <si>
    <t>RSP_1612</t>
  </si>
  <si>
    <t>Sigma-54 dependent transcriptional regulator</t>
  </si>
  <si>
    <t>RSP_1628</t>
  </si>
  <si>
    <t>possible sensor histidine protein kinase</t>
  </si>
  <si>
    <t>YP_351674.1 putative sensor histidine protein kinase [Rhodobacter sphaeroides 2.4.1]</t>
  </si>
  <si>
    <t>YP_351674.1</t>
  </si>
  <si>
    <t>RSP_1629</t>
  </si>
  <si>
    <t>response regulator receiver domain protein</t>
  </si>
  <si>
    <t>RSP_1670</t>
  </si>
  <si>
    <t>RelA/SpoT family protein( EC:2.7.6.5,EC:3.1.7.2 )</t>
  </si>
  <si>
    <t>spoT/relA</t>
  </si>
  <si>
    <t>YP_351719.1 RelA/SpoT family protein [Rhodobacter sphaeroides 2.4.1]</t>
  </si>
  <si>
    <t>YP_351719.1</t>
  </si>
  <si>
    <t>RSP_1681</t>
  </si>
  <si>
    <t>two-component transcriptional regulator, winged helix family</t>
  </si>
  <si>
    <t>YP_351730.1 two-component transcriptional regulator, winged helix family [Rhodobacter sphaeroides 2.4.1]</t>
  </si>
  <si>
    <t>YP_351730.1</t>
  </si>
  <si>
    <t>RSP_1682</t>
  </si>
  <si>
    <t>Two-component sensor histidine kinase</t>
  </si>
  <si>
    <t>YP_351731.1 Two-component sensor histidine kinase [Rhodobacter sphaeroides 2.4.1]</t>
  </si>
  <si>
    <t>YP_351731.1</t>
  </si>
  <si>
    <t>RSP_1741</t>
  </si>
  <si>
    <t>Possible LuxR family protein</t>
  </si>
  <si>
    <t>YP_351789.1 putative LuxR family protein [Rhodobacter sphaeroides 2.4.1]</t>
  </si>
  <si>
    <t>YP_351789.1</t>
  </si>
  <si>
    <t>RSP_1850</t>
  </si>
  <si>
    <t>phosphoenolpyruvate-protein phosphotransferase, PtsI(Ntr)( EC:2.7.3.9 )</t>
  </si>
  <si>
    <t>ptsI</t>
  </si>
  <si>
    <t>YP_351900.1 phosphoenolpyruvate-protein phosphotransferase, PtsI(Ntr) [Rhodobacter sphaeroides 2.4.1]</t>
  </si>
  <si>
    <t>YP_351900.1</t>
  </si>
  <si>
    <t>RSP_1953</t>
  </si>
  <si>
    <t>Transcriptional regulator, CRP/FNR family</t>
  </si>
  <si>
    <t>RSP_1962</t>
  </si>
  <si>
    <t>YP_352011.1 transcriptional regulator, effector-binding domain/component [Rhodobacter sphaeroides 2.4.1]</t>
  </si>
  <si>
    <t>YP_352011.1</t>
  </si>
  <si>
    <t>RSP_1979</t>
  </si>
  <si>
    <t>stress induced morphogen, BolA</t>
  </si>
  <si>
    <t>YP_352030.1 stress induced morphogen, BolA [Rhodobacter sphaeroides 2.4.1]</t>
  </si>
  <si>
    <t>YP_352030.1</t>
  </si>
  <si>
    <t>RSP_1997</t>
  </si>
  <si>
    <t>LexA repressor( EC:3.4.21.88 )</t>
  </si>
  <si>
    <t>lexA</t>
  </si>
  <si>
    <t>YP_352048.1 LexA repressor [Rhodobacter sphaeroides 2.4.1]</t>
  </si>
  <si>
    <t>YP_352048.1</t>
  </si>
  <si>
    <t>RSP_2030</t>
  </si>
  <si>
    <t>putative sensor histidine kinase</t>
  </si>
  <si>
    <t>RSP_2129</t>
  </si>
  <si>
    <t>Sensor Histidine kinase</t>
  </si>
  <si>
    <t>YP_352184.1 Sensor Histidine kinase [Rhodobacter sphaeroides 2.4.1]</t>
  </si>
  <si>
    <t>YP_352184.1</t>
  </si>
  <si>
    <t>RSP_2130</t>
  </si>
  <si>
    <t>two component, sigma54 specific transcriptional regulator, fis family</t>
  </si>
  <si>
    <t>YP_352185.1 two component, sigma54 specific transcriptional regulator, fis family [Rhodobacter sphaeroides 2.4.1]</t>
  </si>
  <si>
    <t>YP_352185.1</t>
  </si>
  <si>
    <t>RSP_2229</t>
  </si>
  <si>
    <t>NTNTT</t>
  </si>
  <si>
    <t>Chemotaxis multidomain, CheB methylesterase/CheR, Methylase</t>
  </si>
  <si>
    <t>YP_352286.1 Chemotaxis multidomain, CheB methylesterase/CheR, Methylase [Rhodobacter sphaeroides 2.4.1]</t>
  </si>
  <si>
    <t>YP_352286.1</t>
  </si>
  <si>
    <t>RSP_2280</t>
  </si>
  <si>
    <t>PAS sensor hybrid histidine kinase</t>
  </si>
  <si>
    <t>YP_352336.1 PAS sensor hybrid histidine kinase [Rhodobacter sphaeroides 2.4.1]</t>
  </si>
  <si>
    <t>YP_352336.1</t>
  </si>
  <si>
    <t>RSP_2281</t>
  </si>
  <si>
    <t>two-component trancriptional regulator, winged helix family</t>
  </si>
  <si>
    <t>RSP_2407</t>
  </si>
  <si>
    <t>periplasmic sensor hybrid histidine kinase</t>
  </si>
  <si>
    <t>YP_352469.2 periplasmic sensor hybrid histidine kinase [Rhodobacter sphaeroides 2.4.1]</t>
  </si>
  <si>
    <t>YP_352469.2</t>
  </si>
  <si>
    <t>RSP_2433</t>
  </si>
  <si>
    <t>Chemotaxis response regulator, CheY2</t>
  </si>
  <si>
    <t>cheY2</t>
  </si>
  <si>
    <t>YP_352495.1 Chemotaxis response regulator, CheY2 [Rhodobacter sphaeroides 2.4.1]</t>
  </si>
  <si>
    <t>YP_352495.1</t>
  </si>
  <si>
    <t>RSP_2434</t>
  </si>
  <si>
    <t>Putative MCP methyltransferase, CheR1( EC:2.1.1.80 )</t>
  </si>
  <si>
    <t>cheR1</t>
  </si>
  <si>
    <t>RSP_2435</t>
  </si>
  <si>
    <t>Putative chemotaxis scaffold protein, CheW1</t>
  </si>
  <si>
    <t>cheW1</t>
  </si>
  <si>
    <t>RSP_2436</t>
  </si>
  <si>
    <t>Chemotaxis histidine protein kinase, CheA1( EC:2.7.3.- )</t>
  </si>
  <si>
    <t>cheA1</t>
  </si>
  <si>
    <t>RSP_2437</t>
  </si>
  <si>
    <t>chemotaxis response regulator, CheY1</t>
  </si>
  <si>
    <t>cheY1</t>
  </si>
  <si>
    <t>RSP_2439</t>
  </si>
  <si>
    <t>putative chemotaxis protein, CheD</t>
  </si>
  <si>
    <t>cheD</t>
  </si>
  <si>
    <t>RSP_2440</t>
  </si>
  <si>
    <t>Methyl accepting chemotaxis protein</t>
  </si>
  <si>
    <t>mcpA</t>
  </si>
  <si>
    <t>RSP_2442</t>
  </si>
  <si>
    <t>Methyl accepting chemotaxis protein, McpB</t>
  </si>
  <si>
    <t>mcpB</t>
  </si>
  <si>
    <t>RSP_2443</t>
  </si>
  <si>
    <t>putative Chemotaxis response regulator, CheY5</t>
  </si>
  <si>
    <t>cheY5</t>
  </si>
  <si>
    <t>RSP_2572</t>
  </si>
  <si>
    <t>crpK, Fnr-type transcriptional regulator</t>
  </si>
  <si>
    <t>crpK</t>
  </si>
  <si>
    <t>YP_352630.1 crpK, Fnr-type transcriptional regulator [Rhodobacter sphaeroides 2.4.1]</t>
  </si>
  <si>
    <t>YP_352630.1</t>
  </si>
  <si>
    <t>RSP_2573</t>
  </si>
  <si>
    <t>RSP_2591</t>
  </si>
  <si>
    <t>two component transcriptional regulator, LuxR family family</t>
  </si>
  <si>
    <t>flhR</t>
  </si>
  <si>
    <t>RSP_2593</t>
  </si>
  <si>
    <t>hybrid histidine kinase</t>
  </si>
  <si>
    <t>flhS</t>
  </si>
  <si>
    <t>YP_352651.1 hybrid histidine kinase [Rhodobacter sphaeroides 2.4.1]</t>
  </si>
  <si>
    <t>YP_352651.1</t>
  </si>
  <si>
    <t>RSP_2599</t>
  </si>
  <si>
    <t>Phosphate regulon transcriptional regulator, PhoR</t>
  </si>
  <si>
    <t>YP_352657.1 Phosphate regulon transcriptional regulator, PhoR [Rhodobacter sphaeroides 2.4.1]</t>
  </si>
  <si>
    <t>YP_352657.1</t>
  </si>
  <si>
    <t>RSP_2621</t>
  </si>
  <si>
    <t>ctrA</t>
  </si>
  <si>
    <t>YP_352679.1 two component transcriptional regulator, winged helix family [Rhodobacter sphaeroides 2.4.1]</t>
  </si>
  <si>
    <t>YP_352679.1</t>
  </si>
  <si>
    <t>RSP_2643</t>
  </si>
  <si>
    <t>OT</t>
  </si>
  <si>
    <t>Glutamate-ammonia-ligase adenylyltransferase( EC:2.7.7.42 )</t>
  </si>
  <si>
    <t>glnE</t>
  </si>
  <si>
    <t>YP_352699.2 Glutamate-ammonia-ligase adenylyltransferase [Rhodobacter sphaeroides 2.4.1]</t>
  </si>
  <si>
    <t>YP_352699.2</t>
  </si>
  <si>
    <t>RSP_2654</t>
  </si>
  <si>
    <t>DnaK suppressor protein, DksA family</t>
  </si>
  <si>
    <t>YP_352710.1 transcriptional regulator, TraR/DksA family [Rhodobacter sphaeroides 2.4.1]</t>
  </si>
  <si>
    <t>YP_352710.1</t>
  </si>
  <si>
    <t>RSP_2837</t>
  </si>
  <si>
    <t>Nitrogen regulation protein, NtrB signal transduction histidine kinase( EC:2.7.3.- )</t>
  </si>
  <si>
    <t>ntrB</t>
  </si>
  <si>
    <t>YP_352874.1 Nitrogen regulation protein, NtrB signal transduction histidine kinase [Rhodobacter sphaeroides 2.4.1]</t>
  </si>
  <si>
    <t>YP_352874.1</t>
  </si>
  <si>
    <t>RSP_2838</t>
  </si>
  <si>
    <t>nitrogen metabolism transcriptional regulator, NtrC</t>
  </si>
  <si>
    <t>ntrC</t>
  </si>
  <si>
    <t>YP_352873.1 nitrogen metabolism transcriptional regulator, NtrC [Rhodobacter sphaeroides 2.4.1]</t>
  </si>
  <si>
    <t>YP_352873.1</t>
  </si>
  <si>
    <t>RSP_2839</t>
  </si>
  <si>
    <t>Nitrogen regulation protein, NtrY, Signal transduction histidine kinase( EC:2.7.3.- )</t>
  </si>
  <si>
    <t>ntrY</t>
  </si>
  <si>
    <t>YP_352872.2 Nitrogen regulation protein, NtrY, Signal transduction histidine kinase [Rhodobacter sphaeroides 2.4.1]</t>
  </si>
  <si>
    <t>YP_352872.2</t>
  </si>
  <si>
    <t>RSP_2840</t>
  </si>
  <si>
    <t>Nitrogen assimilation transcriptional regulator, NtrX</t>
  </si>
  <si>
    <t>ntrX</t>
  </si>
  <si>
    <t>YP_352871.1 Nitrogen assimilation transcriptional regulator, NtrX [Rhodobacter sphaeroides 2.4.1]</t>
  </si>
  <si>
    <t>YP_352871.1</t>
  </si>
  <si>
    <t>RSP_2880</t>
  </si>
  <si>
    <t>signal transduction histidine kinase</t>
  </si>
  <si>
    <t>gfdS</t>
  </si>
  <si>
    <t>YP_352942.1 signal transduction histidine kinase [Rhodobacter sphaeroides 2.4.1]</t>
  </si>
  <si>
    <t>YP_352942.1</t>
  </si>
  <si>
    <t>RSP_2882</t>
  </si>
  <si>
    <t>YP_352944.1 two component transcriptional regulator, LuxR family [Rhodobacter sphaeroides 2.4.1]</t>
  </si>
  <si>
    <t>YP_352944.1</t>
  </si>
  <si>
    <t>RSP_2915</t>
  </si>
  <si>
    <t>Probable two-component sensor histidine kinase( EC:2.7.3.- )</t>
  </si>
  <si>
    <t>phoR</t>
  </si>
  <si>
    <t>YP_352976.1 putative two-component sensor histidine kinase [Rhodobacter sphaeroides 2.4.1]</t>
  </si>
  <si>
    <t>YP_352976.1</t>
  </si>
  <si>
    <t>RSP_2952</t>
  </si>
  <si>
    <t>BolA-like protein</t>
  </si>
  <si>
    <t>YP_353013.1 BolA-like protein [Rhodobacter sphaeroides 2.4.1]</t>
  </si>
  <si>
    <t>YP_353013.1</t>
  </si>
  <si>
    <t>RSP_2963</t>
  </si>
  <si>
    <t>transcriptional regulator, Crp-Fnr family</t>
  </si>
  <si>
    <t>YP_353026.1 transcriptional regulator, Crp-Fnr family [Rhodobacter sphaeroides 2.4.1]</t>
  </si>
  <si>
    <t>YP_353026.1</t>
  </si>
  <si>
    <t>RSP_3044</t>
  </si>
  <si>
    <t>DMSO/TMAO-sensor hybrid histidine kinase</t>
  </si>
  <si>
    <t>dorS</t>
  </si>
  <si>
    <t>YP_354561.1 DMSO/TMAO-sensor hybrid histidine kinase [Rhodobacter sphaeroides 2.4.1]</t>
  </si>
  <si>
    <t>YP_354561.1</t>
  </si>
  <si>
    <t>RSP_3045</t>
  </si>
  <si>
    <t>DMSO/TMAO-two component transcriptional regulator, winged helix family</t>
  </si>
  <si>
    <t>dorR</t>
  </si>
  <si>
    <t>YP_354562.1 DMSO/TMAO-two component transcriptional regulator, winged helix family [Rhodobacter sphaeroides 2.4.1]</t>
  </si>
  <si>
    <t>YP_354562.1</t>
  </si>
  <si>
    <t>RSP_3083</t>
  </si>
  <si>
    <t>mcpH</t>
  </si>
  <si>
    <t>RSP_3086</t>
  </si>
  <si>
    <t>YP_354604.1 periplasmic sensor signal transduction histidine kinase [Rhodobacter sphaeroides 2.4.1]</t>
  </si>
  <si>
    <t>YP_354604.1</t>
  </si>
  <si>
    <t>RSP_3088</t>
  </si>
  <si>
    <t>YP_354605.1 two component transcriptional regulator, winged helix family [Rhodobacter sphaeroides 2.4.1]</t>
  </si>
  <si>
    <t>YP_354605.1</t>
  </si>
  <si>
    <t>RSP_3101</t>
  </si>
  <si>
    <t>periplasmic sensor diguanylate cyclase/phosphodiesterase</t>
  </si>
  <si>
    <t>RSP_3105</t>
  </si>
  <si>
    <t>PAS sensor protein</t>
  </si>
  <si>
    <t>YP_354621.1 PAS sensor protein [Rhodobacter sphaeroides 2.4.1]</t>
  </si>
  <si>
    <t>YP_354621.1</t>
  </si>
  <si>
    <t>RSP_3108</t>
  </si>
  <si>
    <t>Putative methyl accepting chemotaxis protein</t>
  </si>
  <si>
    <t>RSP_3217</t>
  </si>
  <si>
    <t>Cache sensor protein</t>
  </si>
  <si>
    <t>RSP_3225</t>
  </si>
  <si>
    <t>YP_354740.2 periplasmic sensor signal transduction histidine kinase [Rhodobacter sphaeroides 2.4.1]</t>
  </si>
  <si>
    <t>YP_354740.2</t>
  </si>
  <si>
    <t>RSP_3240</t>
  </si>
  <si>
    <t>YP_354753.1 periplasmic sensor signal transduction histidine kinase [Rhodobacter sphaeroides 2.4.1]</t>
  </si>
  <si>
    <t>YP_354753.1</t>
  </si>
  <si>
    <t>RSP_3241</t>
  </si>
  <si>
    <t>Two-component transcriptional regulator, winged helix family</t>
  </si>
  <si>
    <t>YP_354754.1 Two-component transcriptional regulator, winged helix family [Rhodobacter sphaeroides 2.4.1]</t>
  </si>
  <si>
    <t>YP_354754.1</t>
  </si>
  <si>
    <t>RSP_3259</t>
  </si>
  <si>
    <t>Transcription antitermination protein</t>
  </si>
  <si>
    <t>RSP_3302</t>
  </si>
  <si>
    <t>Chemotaxis response regulator, CheY4</t>
  </si>
  <si>
    <t>cheY4</t>
  </si>
  <si>
    <t>RSP_3303</t>
  </si>
  <si>
    <t>Putative methyl accepting chemotaxis protein, McpG</t>
  </si>
  <si>
    <t>mcpG</t>
  </si>
  <si>
    <t>RSP_3326</t>
  </si>
  <si>
    <t>Low molecular weight phosphotyrosine protein phosphatase</t>
  </si>
  <si>
    <t>RSP_3344</t>
  </si>
  <si>
    <t>PAS sensor diguanylate cyclase</t>
  </si>
  <si>
    <t>YP_354849.1 PAS sensor diguanylate cyclase [Rhodobacter sphaeroides 2.4.1]</t>
  </si>
  <si>
    <t>YP_354849.1</t>
  </si>
  <si>
    <t>RSP_3368</t>
  </si>
  <si>
    <t>periplasmic sensor diguanylate cyclase</t>
  </si>
  <si>
    <t>YP_354872.1 periplasmic sensor diguanylate cyclase [Rhodobacter sphaeroides 2.4.1]</t>
  </si>
  <si>
    <t>YP_354872.1</t>
  </si>
  <si>
    <t>RSP_3402</t>
  </si>
  <si>
    <t>multisensor diguanylate cyclase/phosphodiesterase</t>
  </si>
  <si>
    <t>RSP_3420</t>
  </si>
  <si>
    <t>Methyl-accepting chemotaxis protein</t>
  </si>
  <si>
    <t>RSP_3430</t>
  </si>
  <si>
    <t>transcriptional regulator, winged helix family</t>
  </si>
  <si>
    <t>YP_354935.2 transcriptional regulator, winged helix family [Rhodobacter sphaeroides 2.4.1]</t>
  </si>
  <si>
    <t>YP_354935.2</t>
  </si>
  <si>
    <t>RSP_3431</t>
  </si>
  <si>
    <t>RSP_3432</t>
  </si>
  <si>
    <t>methyl-accepting chemotaxis protein</t>
  </si>
  <si>
    <t>YP_354937.1 methyl-accepting chemotaxis protein [Rhodobacter sphaeroides 2.4.1]</t>
  </si>
  <si>
    <t>YP_354937.1</t>
  </si>
  <si>
    <t>RSP_3483</t>
  </si>
  <si>
    <t>TU</t>
  </si>
  <si>
    <t>RSP_3492</t>
  </si>
  <si>
    <t>Protein phosphatase 2C-like</t>
  </si>
  <si>
    <t>RSP_3511</t>
  </si>
  <si>
    <t>two component transcriptional regulator, winged helix family family</t>
  </si>
  <si>
    <t>YP_355015.1 two component transcriptional regulator, winged helix family [Rhodobacter sphaeroides 2.4.1]</t>
  </si>
  <si>
    <t>YP_355015.1</t>
  </si>
  <si>
    <t>RSP_3512</t>
  </si>
  <si>
    <t>YP_355016.1 periplasmic sensor signal transduction histidine kinase [Rhodobacter sphaeroides 2.4.1]</t>
  </si>
  <si>
    <t>YP_355016.1</t>
  </si>
  <si>
    <t>RSP_3513</t>
  </si>
  <si>
    <t>GAF sensor diguanylate cyclase</t>
  </si>
  <si>
    <t>YP_355017.2 diguanylate cyclase with GAF sensor [Rhodobacter sphaeroides 2.4.1]</t>
  </si>
  <si>
    <t>YP_355017.2</t>
  </si>
  <si>
    <t>RSP_3599</t>
  </si>
  <si>
    <t>YP_355103.1 phosphate starvation-inducible protein PhoH, predicted ATPase [Rhodobacter sphaeroides 2.4.1]</t>
  </si>
  <si>
    <t>YP_355103.1</t>
  </si>
  <si>
    <t>RSP_3616</t>
  </si>
  <si>
    <t>RSP_3708</t>
  </si>
  <si>
    <t>mcpJ</t>
  </si>
  <si>
    <t>RSP_3724</t>
  </si>
  <si>
    <t>YP_355234.1 periplasmic sensor signal transduction histidine kinase [Rhodobacter sphaeroides 2.4.1]</t>
  </si>
  <si>
    <t>YP_355234.1</t>
  </si>
  <si>
    <t>RSP_3802</t>
  </si>
  <si>
    <t>YP_355313.1 universal stress protein UspA-like protein [Rhodobacter sphaeroides 2.4.1]</t>
  </si>
  <si>
    <t>YP_355313.1</t>
  </si>
  <si>
    <t>RSP_3975</t>
  </si>
  <si>
    <t>periplasmic sensor signal transduction histidine kinase( EC:2.7.3.- )</t>
  </si>
  <si>
    <t>RSP_3980</t>
  </si>
  <si>
    <t>Universal stress protein (Usp)</t>
  </si>
  <si>
    <t>YP_345225.1 Universal stress protein (Usp) (plasmid) [Rhodobacter sphaeroides 2.4.1]</t>
  </si>
  <si>
    <t>YP_345225.1</t>
  </si>
  <si>
    <t>RSP_3982</t>
  </si>
  <si>
    <t>YP_345223.1 signal transduction histidine kinase (plasmid) [Rhodobacter sphaeroides 2.4.1]</t>
  </si>
  <si>
    <t>YP_345223.1</t>
  </si>
  <si>
    <t>RSP_3984</t>
  </si>
  <si>
    <t>circadian clock protein KaiC</t>
  </si>
  <si>
    <t>kaiC2</t>
  </si>
  <si>
    <t>YP_345221.1 circadian clock protein KaiC (plasmid) [Rhodobacter sphaeroides 2.4.1]</t>
  </si>
  <si>
    <t>YP_345221.1</t>
  </si>
  <si>
    <t>RSP_4018</t>
  </si>
  <si>
    <t>diguanylate cyclase</t>
  </si>
  <si>
    <t>YP_345187.1 diguanylate cyclase (plasmid) [Rhodobacter sphaeroides 2.4.1]</t>
  </si>
  <si>
    <t>YP_345187.1</t>
  </si>
  <si>
    <t>RSP_4085</t>
  </si>
  <si>
    <t>Low molecular weight phosphotyrosine protein phosphatase( EC:3.1.3.48 )</t>
  </si>
  <si>
    <t>RSP_4111</t>
  </si>
  <si>
    <t>Phytochrome sensor diguanylate cyclase/phosphodiesterase</t>
  </si>
  <si>
    <t>bhpP</t>
  </si>
  <si>
    <t>RSP_4131</t>
  </si>
  <si>
    <t>flcA</t>
  </si>
  <si>
    <t>RSP_4133</t>
  </si>
  <si>
    <t>RSP_4191</t>
  </si>
  <si>
    <t>RSP_4194</t>
  </si>
  <si>
    <t>possible ATPase-like/sensor kinase</t>
  </si>
  <si>
    <t>RSP_4195</t>
  </si>
  <si>
    <t>RSP_4199</t>
  </si>
  <si>
    <t>RSP_4210</t>
  </si>
  <si>
    <t>transcriptional regulator, ArsR family</t>
  </si>
  <si>
    <t>RSP_4274</t>
  </si>
  <si>
    <t>PT</t>
  </si>
  <si>
    <t>FecR protein</t>
  </si>
  <si>
    <t>fecR</t>
  </si>
  <si>
    <t>RSP_6064</t>
  </si>
  <si>
    <t>Response regulator receiver domain protein</t>
  </si>
  <si>
    <t>RSP_7280</t>
  </si>
  <si>
    <t>SpoVT/AbrB-like cell growth regulatory protein</t>
  </si>
  <si>
    <t>RSP_7369</t>
  </si>
  <si>
    <t>two component transcriptional regulator, winged-helix family</t>
  </si>
  <si>
    <t>RSP_0021</t>
  </si>
  <si>
    <t>30S ribosomal protein S9</t>
  </si>
  <si>
    <t>rpsI</t>
  </si>
  <si>
    <t>YP_353090.1 SSU ribosomal protein S9P [Rhodobacter sphaeroides 2.4.1]</t>
  </si>
  <si>
    <t>YP_353090.1</t>
  </si>
  <si>
    <t>RSP_0022</t>
  </si>
  <si>
    <t>50S ribosomal protein L13</t>
  </si>
  <si>
    <t>YP_353091.1 LSU ribosomal protein L13P [Rhodobacter sphaeroides 2.4.1]</t>
  </si>
  <si>
    <t>YP_353091.1</t>
  </si>
  <si>
    <t>RSP_0139</t>
  </si>
  <si>
    <t>Ribosomal protein S6</t>
  </si>
  <si>
    <t>YP_353214.1 SSU ribosomal protein S6P [Rhodobacter sphaeroides 2.4.1]</t>
  </si>
  <si>
    <t>YP_353214.1</t>
  </si>
  <si>
    <t>RSP_0140</t>
  </si>
  <si>
    <t>30S ribosomal protein S18</t>
  </si>
  <si>
    <t>rpsR</t>
  </si>
  <si>
    <t>YP_353215.1 SSU ribosomal protein S18P [Rhodobacter sphaeroides 2.4.1]</t>
  </si>
  <si>
    <t>YP_353215.1</t>
  </si>
  <si>
    <t>RSP_0141</t>
  </si>
  <si>
    <t>50S ribosomal protein L9</t>
  </si>
  <si>
    <t>YP_353216.1 LSU ribosomal protein L9P [Rhodobacter sphaeroides 2.4.1]</t>
  </si>
  <si>
    <t>YP_353216.1</t>
  </si>
  <si>
    <t>RSP_0248</t>
  </si>
  <si>
    <t>elongation factor P</t>
  </si>
  <si>
    <t>YP_353321.1 translation elongation factor P (EF-P) [Rhodobacter sphaeroides 2.4.1]</t>
  </si>
  <si>
    <t>YP_353321.1</t>
  </si>
  <si>
    <t>RSP_0385</t>
  </si>
  <si>
    <t>Threonyl-tRNA synthetase, class IIa</t>
  </si>
  <si>
    <t>YP_353461.1 threonyl-tRNA synthetase [Rhodobacter sphaeroides 2.4.1]</t>
  </si>
  <si>
    <t>YP_353461.1</t>
  </si>
  <si>
    <t>RSP_0425</t>
  </si>
  <si>
    <t>methionyl-tRNA synthetase</t>
  </si>
  <si>
    <t>metG</t>
  </si>
  <si>
    <t>YP_353502.1 methionyl-tRNA synthetase [Rhodobacter sphaeroides 2.4.1]</t>
  </si>
  <si>
    <t>YP_353502.1</t>
  </si>
  <si>
    <t>RSP_0451</t>
  </si>
  <si>
    <t>alanyl-tRNA synthetase</t>
  </si>
  <si>
    <t>alaS</t>
  </si>
  <si>
    <t>YP_353524.1 alanyl-tRNA synthetase [Rhodobacter sphaeroides 2.4.1]</t>
  </si>
  <si>
    <t>YP_353524.1</t>
  </si>
  <si>
    <t>RSP_0455</t>
  </si>
  <si>
    <t>possible NOL1/NOP2/sun family protein</t>
  </si>
  <si>
    <t>YP_353528.1 putative NOL1/NOP2/sun family protein [Rhodobacter sphaeroides 2.4.1]</t>
  </si>
  <si>
    <t>YP_353528.1</t>
  </si>
  <si>
    <t>RSP_0478</t>
  </si>
  <si>
    <t>putative lysyl-tRNA synthetase</t>
  </si>
  <si>
    <t>RSP_0479</t>
  </si>
  <si>
    <t>YP_353552.1 elongation factor P [Rhodobacter sphaeroides 2.4.1]</t>
  </si>
  <si>
    <t>YP_353552.1</t>
  </si>
  <si>
    <t>RSP_0558</t>
  </si>
  <si>
    <t>Possible ribosomal protein L11 methyltransferase</t>
  </si>
  <si>
    <t>YP_353632.1 (LSU ribosomal protein L11P)-lysine N-methyltransferase [Rhodobacter sphaeroides 2.4.1]</t>
  </si>
  <si>
    <t>YP_353632.1</t>
  </si>
  <si>
    <t>RSP_0568</t>
  </si>
  <si>
    <t>isoleucyl-tRNA synthetase</t>
  </si>
  <si>
    <t>YP_353643.1 Isoleucyl-tRNA synthetase [Rhodobacter sphaeroides 2.4.1]</t>
  </si>
  <si>
    <t>YP_353643.1</t>
  </si>
  <si>
    <t>RSP_0571</t>
  </si>
  <si>
    <t>tRNA pseudouridine synthase</t>
  </si>
  <si>
    <t>YP_353646.1 tRNA pseudouridine synthase [Rhodobacter sphaeroides 2.4.1]</t>
  </si>
  <si>
    <t>YP_353646.1</t>
  </si>
  <si>
    <t>RSP_0584</t>
  </si>
  <si>
    <t>lysyl-tRNA synthetase</t>
  </si>
  <si>
    <t>YP_353659.1 lysyl-tRNA synthetase, class I [Rhodobacter sphaeroides 2.4.1]</t>
  </si>
  <si>
    <t>YP_353659.1</t>
  </si>
  <si>
    <t>RSP_0624</t>
  </si>
  <si>
    <t>YP_353698.1 Ribonuclease E/G family [Rhodobacter sphaeroides 2.4.1]</t>
  </si>
  <si>
    <t>YP_353698.1</t>
  </si>
  <si>
    <t>RSP_0626</t>
  </si>
  <si>
    <t>translation initiation factor IF-1</t>
  </si>
  <si>
    <t>infA</t>
  </si>
  <si>
    <t>YP_353700.1 bacterial translation initiation factor 1 (bIF-1) [Rhodobacter sphaeroides 2.4.1]</t>
  </si>
  <si>
    <t>YP_353700.1</t>
  </si>
  <si>
    <t>RSP_0685</t>
  </si>
  <si>
    <t>Possible ribosomal RNA small subunit methyltransferase C RsmC</t>
  </si>
  <si>
    <t>YP_353762.1 16S rRNA m(2)G 1207 methyltransferase [Rhodobacter sphaeroides 2.4.1]</t>
  </si>
  <si>
    <t>YP_353762.1</t>
  </si>
  <si>
    <t>RSP_0715</t>
  </si>
  <si>
    <t>Ribonuclease T2</t>
  </si>
  <si>
    <t>RSP_0743</t>
  </si>
  <si>
    <t>Putative translation factor</t>
  </si>
  <si>
    <t>YP_353822.1 translation factor SUA5 [Rhodobacter sphaeroides 2.4.1]</t>
  </si>
  <si>
    <t>YP_353822.1</t>
  </si>
  <si>
    <t>RSP_0778</t>
  </si>
  <si>
    <t>prolyl-tRNA synthetase</t>
  </si>
  <si>
    <t>ProS</t>
  </si>
  <si>
    <t>YP_353856.1 prolyl-tRNA synthetase [Rhodobacter sphaeroides 2.4.1]</t>
  </si>
  <si>
    <t>YP_353856.1</t>
  </si>
  <si>
    <t>RSP_0797</t>
  </si>
  <si>
    <t>glutamyl-tRNA synthetase( EC:6.1.1.17 )</t>
  </si>
  <si>
    <t>gltX</t>
  </si>
  <si>
    <t>YP_353877.1 glutamyl-tRNA synthetase [Rhodobacter sphaeroides 2.4.1]</t>
  </si>
  <si>
    <t>YP_353877.1</t>
  </si>
  <si>
    <t>RSP_0814</t>
  </si>
  <si>
    <t>JO</t>
  </si>
  <si>
    <t>Acetyltransferase</t>
  </si>
  <si>
    <t>YP_353893.1 Acetyltransferase [Rhodobacter sphaeroides 2.4.1]</t>
  </si>
  <si>
    <t>YP_353893.1</t>
  </si>
  <si>
    <t>RSP_0815</t>
  </si>
  <si>
    <t>aspartyl-tRNA synthetase( EC:6.1.1.12 )</t>
  </si>
  <si>
    <t>aspS</t>
  </si>
  <si>
    <t>YP_353894.1 aspartyl-tRNA synthetase [Rhodobacter sphaeroides 2.4.1]</t>
  </si>
  <si>
    <t>YP_353894.1</t>
  </si>
  <si>
    <t>RSP_0824</t>
  </si>
  <si>
    <t>peptidyl-tRNA hydrolase( EC:3.1.1.29 )</t>
  </si>
  <si>
    <t>pth</t>
  </si>
  <si>
    <t>YP_353905.1 peptidyl-tRNA hydrolase [Rhodobacter sphaeroides 2.4.1]</t>
  </si>
  <si>
    <t>YP_353905.1</t>
  </si>
  <si>
    <t>RSP_0827</t>
  </si>
  <si>
    <t>Ribosomal protein L25</t>
  </si>
  <si>
    <t>YP_353907.1 LSU ribosomal protein L25P [Rhodobacter sphaeroides 2.4.1]</t>
  </si>
  <si>
    <t>YP_353907.1</t>
  </si>
  <si>
    <t>RSP_0832</t>
  </si>
  <si>
    <t>Putative GTP-binding protein</t>
  </si>
  <si>
    <t>YP_353913.1 Putative GTP-binding protein [Rhodobacter sphaeroides 2.4.1]</t>
  </si>
  <si>
    <t>YP_353913.1</t>
  </si>
  <si>
    <t>RSP_0840</t>
  </si>
  <si>
    <t>leucyl-tRNA synthetase( EC:6.1.1.4 )</t>
  </si>
  <si>
    <t>leuS</t>
  </si>
  <si>
    <t>YP_353921.1 leucyl-tRNA synthetase [Rhodobacter sphaeroides 2.4.1]</t>
  </si>
  <si>
    <t>YP_353921.1</t>
  </si>
  <si>
    <t>RSP_0872</t>
  </si>
  <si>
    <t>Formylmethionine deformylase( EC:3.5.1.88 )</t>
  </si>
  <si>
    <t>def1</t>
  </si>
  <si>
    <t>YP_353956.1 peptide deformylase [Rhodobacter sphaeroides 2.4.1]</t>
  </si>
  <si>
    <t>YP_353956.1</t>
  </si>
  <si>
    <t>RSP_0873</t>
  </si>
  <si>
    <t>N-formylmethionyl tRNA deformylase</t>
  </si>
  <si>
    <t>YP_353957.1 N-formylmethionyl tRNA deformylase [Rhodobacter sphaeroides 2.4.1]</t>
  </si>
  <si>
    <t>YP_353957.1</t>
  </si>
  <si>
    <t>RSP_0874</t>
  </si>
  <si>
    <t>Formylmethionine deformylase</t>
  </si>
  <si>
    <t>YP_353958.1 Formylmethionine deformylase [Rhodobacter sphaeroides 2.4.1]</t>
  </si>
  <si>
    <t>YP_353958.1</t>
  </si>
  <si>
    <t>RSP_0875</t>
  </si>
  <si>
    <t>methionyl-tRNA formyl transferase( EC:2.1.2.9 )</t>
  </si>
  <si>
    <t>fmt</t>
  </si>
  <si>
    <t>YP_353959.1 methionyl-tRNA formyltransferase [Rhodobacter sphaeroides 2.4.1]</t>
  </si>
  <si>
    <t>YP_353959.1</t>
  </si>
  <si>
    <t>RSP_0894</t>
  </si>
  <si>
    <t>YP_353977.1 putative translation initiation inhibitor, yjgF family [Rhodobacter sphaeroides 2.4.1]</t>
  </si>
  <si>
    <t>YP_353977.1</t>
  </si>
  <si>
    <t>RSP_0923</t>
  </si>
  <si>
    <t>Methionine aminopeptidase, subfamily 1( EC:3.4.11.18 )</t>
  </si>
  <si>
    <t>map1</t>
  </si>
  <si>
    <t>YP_354006.2 methionine aminopeptidase, type I [Rhodobacter sphaeroides 2.4.1]</t>
  </si>
  <si>
    <t>YP_354006.2</t>
  </si>
  <si>
    <t>RSP_0935</t>
  </si>
  <si>
    <t>MiaB-like Radical SAM protein</t>
  </si>
  <si>
    <t>YP_354018.1 MiaB-like Radical SAM protein [Rhodobacter sphaeroides 2.4.1]</t>
  </si>
  <si>
    <t>YP_354018.1</t>
  </si>
  <si>
    <t>RSP_1043</t>
  </si>
  <si>
    <t>50S ribosomal protein L31</t>
  </si>
  <si>
    <t>rpmE</t>
  </si>
  <si>
    <t>YP_354128.1 LSU ribosomal protein L31P [Rhodobacter sphaeroides 2.4.1]</t>
  </si>
  <si>
    <t>YP_354128.1</t>
  </si>
  <si>
    <t>RSP_1044</t>
  </si>
  <si>
    <t>50S ribosomal protein L19</t>
  </si>
  <si>
    <t>rplS</t>
  </si>
  <si>
    <t>YP_354129.1 LSU ribosomal protein L19P [Rhodobacter sphaeroides 2.4.1]</t>
  </si>
  <si>
    <t>YP_354129.1</t>
  </si>
  <si>
    <t>RSP_1045</t>
  </si>
  <si>
    <t>tRNA (guanine-N1-)-methyltransferase( EC:2.1.1.31 )</t>
  </si>
  <si>
    <t>trmD</t>
  </si>
  <si>
    <t>YP_354130.1 tRNA (Guanine37-N(1)-) methyltransferase [Rhodobacter sphaeroides 2.4.1]</t>
  </si>
  <si>
    <t>YP_354130.1</t>
  </si>
  <si>
    <t>RSP_1047</t>
  </si>
  <si>
    <t>putative 16S rRNA processing protein</t>
  </si>
  <si>
    <t>rimM</t>
  </si>
  <si>
    <t>YP_354132.1 16S rRNA processing protein RimM [Rhodobacter sphaeroides 2.4.1]</t>
  </si>
  <si>
    <t>YP_354132.1</t>
  </si>
  <si>
    <t>RSP_1048</t>
  </si>
  <si>
    <t>30S ribosomal protein S16</t>
  </si>
  <si>
    <t>rpsP</t>
  </si>
  <si>
    <t>YP_354133.1 SSU ribosomal protein S16P [Rhodobacter sphaeroides 2.4.1]</t>
  </si>
  <si>
    <t>YP_354133.1</t>
  </si>
  <si>
    <t>RSP_1050</t>
  </si>
  <si>
    <t>Acetyltransferase (GNAT) family</t>
  </si>
  <si>
    <t>YP_354135.1 Acetyltransferase (GNAT) family [Rhodobacter sphaeroides 2.4.1]</t>
  </si>
  <si>
    <t>YP_354135.1</t>
  </si>
  <si>
    <t>RSP_1051</t>
  </si>
  <si>
    <t>YP_354136.1 acetyltransferase, ribosomal protein N-acetylase [Rhodobacter sphaeroides 2.4.1]</t>
  </si>
  <si>
    <t>YP_354136.1</t>
  </si>
  <si>
    <t>RSP_1052</t>
  </si>
  <si>
    <t>possible Acetyltransferase</t>
  </si>
  <si>
    <t>YP_354137.1 putative Acetyltransferase [Rhodobacter sphaeroides 2.4.1]</t>
  </si>
  <si>
    <t>YP_354137.1</t>
  </si>
  <si>
    <t>RSP_1060</t>
  </si>
  <si>
    <t>Ribonuclease P protein component</t>
  </si>
  <si>
    <t>rnpA</t>
  </si>
  <si>
    <t>RSP_1106</t>
  </si>
  <si>
    <t>ribosome-binding factor A</t>
  </si>
  <si>
    <t>rbfA</t>
  </si>
  <si>
    <t>YP_354192.1 ribosome-binding factor A [Rhodobacter sphaeroides 2.4.1]</t>
  </si>
  <si>
    <t>YP_354192.1</t>
  </si>
  <si>
    <t>RSP_1108</t>
  </si>
  <si>
    <t>tRNA pseudouridine synthase B</t>
  </si>
  <si>
    <t>truB</t>
  </si>
  <si>
    <t>YP_354194.1 tRNA pseudouridine synthase B [Rhodobacter sphaeroides 2.4.1]</t>
  </si>
  <si>
    <t>YP_354194.1</t>
  </si>
  <si>
    <t>RSP_1111</t>
  </si>
  <si>
    <t>Ribosomal protein S15</t>
  </si>
  <si>
    <t>rpsO</t>
  </si>
  <si>
    <t>YP_354197.1 SSU ribosomal protein S15P [Rhodobacter sphaeroides 2.4.1]</t>
  </si>
  <si>
    <t>YP_354197.1</t>
  </si>
  <si>
    <t>RSP_1112</t>
  </si>
  <si>
    <t>polyribonucleotide nucleotidyltransferase( EC:2.7.7.8 )</t>
  </si>
  <si>
    <t>Pnp</t>
  </si>
  <si>
    <t>YP_354198.1 polyribonucleotide nucleotidyltransferase [Rhodobacter sphaeroides 2.4.1]</t>
  </si>
  <si>
    <t>YP_354198.1</t>
  </si>
  <si>
    <t>RSP_1157</t>
  </si>
  <si>
    <t>Ribosomal subunit interface protein Y</t>
  </si>
  <si>
    <t>PSrp1</t>
  </si>
  <si>
    <t>YP_354242.1 Ribosomal subunit interface protein Y [Rhodobacter sphaeroides 2.4.1]</t>
  </si>
  <si>
    <t>YP_354242.1</t>
  </si>
  <si>
    <t>RSP_1165</t>
  </si>
  <si>
    <t>translation initiation factor IF-2</t>
  </si>
  <si>
    <t>infB</t>
  </si>
  <si>
    <t>YP_354250.1 bacterial translation initiation factor 2 (bIF-2) [Rhodobacter sphaeroides 2.4.1]</t>
  </si>
  <si>
    <t>YP_354250.1</t>
  </si>
  <si>
    <t>RSP_1202</t>
  </si>
  <si>
    <t>putative RNA SAM-dependent methyltransferase, TrmA family</t>
  </si>
  <si>
    <t>TrmA</t>
  </si>
  <si>
    <t>YP_354285.1 23S rRNA m(5)U-1939 methyltransferase [Rhodobacter sphaeroides 2.4.1]</t>
  </si>
  <si>
    <t>YP_354285.1</t>
  </si>
  <si>
    <t>RSP_1205</t>
  </si>
  <si>
    <t>Poly A polymerase family protein</t>
  </si>
  <si>
    <t>YP_354288.1 Poly A polymerase family protein [Rhodobacter sphaeroides 2.4.1]</t>
  </si>
  <si>
    <t>YP_354288.1</t>
  </si>
  <si>
    <t>RSP_1221</t>
  </si>
  <si>
    <t>ribonuclease PH( EC:2.7.7.56 )</t>
  </si>
  <si>
    <t>rph</t>
  </si>
  <si>
    <t>YP_354303.1 RNAse PH [Rhodobacter sphaeroides 2.4.1]</t>
  </si>
  <si>
    <t>YP_354303.1</t>
  </si>
  <si>
    <t>RSP_1223</t>
  </si>
  <si>
    <t>Putative translation initiation inhibitor, yjgF family / putative Endoribonuclease L-PSP</t>
  </si>
  <si>
    <t>tdcF</t>
  </si>
  <si>
    <t>YP_354305.1 Putative translation initiation inhibitor, yjgF family / putative Endoribonuclease L-PSP [Rhodobacter sphaeroides 2.4.1]</t>
  </si>
  <si>
    <t>YP_354305.1</t>
  </si>
  <si>
    <t>RSP_1341</t>
  </si>
  <si>
    <t>Ribosomal protein S20</t>
  </si>
  <si>
    <t>rpsT</t>
  </si>
  <si>
    <t>YP_354423.1 SSU ribosomal protein S20P [Rhodobacter sphaeroides 2.4.1]</t>
  </si>
  <si>
    <t>YP_354423.1</t>
  </si>
  <si>
    <t>RSP_1493</t>
  </si>
  <si>
    <t>Amidase</t>
  </si>
  <si>
    <t>YP_351535.2 Amidase [Rhodobacter sphaeroides 2.4.1]</t>
  </si>
  <si>
    <t>YP_351535.2</t>
  </si>
  <si>
    <t>RSP_1506</t>
  </si>
  <si>
    <t>Pseudouridine synthase, Rlu</t>
  </si>
  <si>
    <t>YP_351547.1 ribosomal large subunit pseudouridine synthase A [Rhodobacter sphaeroides 2.4.1]</t>
  </si>
  <si>
    <t>YP_351547.1</t>
  </si>
  <si>
    <t>RSP_1700</t>
  </si>
  <si>
    <t>50S Ribosomal protein L7/L12</t>
  </si>
  <si>
    <t>rplL</t>
  </si>
  <si>
    <t>YP_351754.1 LSU ribosomal protein L12P [Rhodobacter sphaeroides 2.4.1]</t>
  </si>
  <si>
    <t>YP_351754.1</t>
  </si>
  <si>
    <t>RSP_1701</t>
  </si>
  <si>
    <t>Ribosomal protein L10</t>
  </si>
  <si>
    <t>rplJ</t>
  </si>
  <si>
    <t>YP_351753.1 LSU ribosomal protein L10P [Rhodobacter sphaeroides 2.4.1]</t>
  </si>
  <si>
    <t>YP_351753.1</t>
  </si>
  <si>
    <t>RSP_1702</t>
  </si>
  <si>
    <t>50S ribosomal protein L1</t>
  </si>
  <si>
    <t>rplA</t>
  </si>
  <si>
    <t>YP_351752.1 LSU ribosomal protein L1P [Rhodobacter sphaeroides 2.4.1]</t>
  </si>
  <si>
    <t>YP_351752.1</t>
  </si>
  <si>
    <t>RSP_1703</t>
  </si>
  <si>
    <t>Ribosomal protein L11</t>
  </si>
  <si>
    <t>rplK</t>
  </si>
  <si>
    <t>YP_351751.1 Ribosomal protein L11 [Rhodobacter sphaeroides 2.4.1]</t>
  </si>
  <si>
    <t>YP_351751.1</t>
  </si>
  <si>
    <t>RSP_1707</t>
  </si>
  <si>
    <t>Elongation factor Tu (EF-Tu)</t>
  </si>
  <si>
    <t>tufA</t>
  </si>
  <si>
    <t>RSP_1708</t>
  </si>
  <si>
    <t>Elongation factor G</t>
  </si>
  <si>
    <t>fusA1</t>
  </si>
  <si>
    <t>YP_351760.1 translation elongation factor 2 (EF-2/EF-G) [Rhodobacter sphaeroides 2.4.1]</t>
  </si>
  <si>
    <t>YP_351760.1</t>
  </si>
  <si>
    <t>RSP_1709</t>
  </si>
  <si>
    <t>30S ribosomal protein S7</t>
  </si>
  <si>
    <t>rpsG</t>
  </si>
  <si>
    <t>YP_351759.1 SSU ribosomal protein S7P [Rhodobacter sphaeroides 2.4.1]</t>
  </si>
  <si>
    <t>YP_351759.1</t>
  </si>
  <si>
    <t>RSP_1710</t>
  </si>
  <si>
    <t>30S ribosomal protein S12</t>
  </si>
  <si>
    <t>rpsL</t>
  </si>
  <si>
    <t>YP_351758.1 SSU ribosomal protein S12P [Rhodobacter sphaeroides 2.4.1]</t>
  </si>
  <si>
    <t>YP_351758.1</t>
  </si>
  <si>
    <t>RSP_1714</t>
  </si>
  <si>
    <t>Elongation factor TU</t>
  </si>
  <si>
    <t>YP_351761.1 Elongation factor TU [Rhodobacter sphaeroides 2.4.1];YP_351747.1 Elongation factor Tu (EF-Tu) [Rhodobacter sphaeroides 2.4.1]</t>
  </si>
  <si>
    <t>YP_351761.1</t>
  </si>
  <si>
    <t>RSP_1715</t>
  </si>
  <si>
    <t>30S ribosomal protein S10</t>
  </si>
  <si>
    <t>rpsJ</t>
  </si>
  <si>
    <t>YP_351762.1 SSU ribosomal protein S10P [Rhodobacter sphaeroides 2.4.1]</t>
  </si>
  <si>
    <t>YP_351762.1</t>
  </si>
  <si>
    <t>RSP_1716</t>
  </si>
  <si>
    <t>50S ribosomal protein L3</t>
  </si>
  <si>
    <t>rplC</t>
  </si>
  <si>
    <t>YP_351763.1 LSU ribosomal protein L3P [Rhodobacter sphaeroides 2.4.1]</t>
  </si>
  <si>
    <t>YP_351763.1</t>
  </si>
  <si>
    <t>RSP_1717</t>
  </si>
  <si>
    <t>50S ribosomal protein L4</t>
  </si>
  <si>
    <t>rplD</t>
  </si>
  <si>
    <t>YP_351764.1 LSU ribosomal protein L4P [Rhodobacter sphaeroides 2.4.1]</t>
  </si>
  <si>
    <t>YP_351764.1</t>
  </si>
  <si>
    <t>RSP_1718</t>
  </si>
  <si>
    <t>50S ribosomal protein L23</t>
  </si>
  <si>
    <t>rplW</t>
  </si>
  <si>
    <t>YP_351765.1 LSU ribosomal protein L23P [Rhodobacter sphaeroides 2.4.1]</t>
  </si>
  <si>
    <t>YP_351765.1</t>
  </si>
  <si>
    <t>RSP_1719</t>
  </si>
  <si>
    <t>50S ribosomal protein L2</t>
  </si>
  <si>
    <t>rplB</t>
  </si>
  <si>
    <t>YP_351766.1 LSU ribosomal protein L2P [Rhodobacter sphaeroides 2.4.1]</t>
  </si>
  <si>
    <t>YP_351766.1</t>
  </si>
  <si>
    <t>RSP_1720</t>
  </si>
  <si>
    <t>Ribosomal protein S19</t>
  </si>
  <si>
    <t>rpsS</t>
  </si>
  <si>
    <t>YP_351767.1 SSU ribosomal protein S19P [Rhodobacter sphaeroides 2.4.1]</t>
  </si>
  <si>
    <t>YP_351767.1</t>
  </si>
  <si>
    <t>RSP_1721</t>
  </si>
  <si>
    <t>50S ribosomal protein L22</t>
  </si>
  <si>
    <t>rplV</t>
  </si>
  <si>
    <t>YP_351768.1 LSU ribosomal protein L22P [Rhodobacter sphaeroides 2.4.1]</t>
  </si>
  <si>
    <t>YP_351768.1</t>
  </si>
  <si>
    <t>RSP_1722</t>
  </si>
  <si>
    <t>30S ribosomal protein S3</t>
  </si>
  <si>
    <t>rpsC</t>
  </si>
  <si>
    <t>YP_351769.1 SSU ribosomal protein S3P [Rhodobacter sphaeroides 2.4.1]</t>
  </si>
  <si>
    <t>YP_351769.1</t>
  </si>
  <si>
    <t>RSP_1723</t>
  </si>
  <si>
    <t>50S ribosomal protein L16</t>
  </si>
  <si>
    <t>rplP</t>
  </si>
  <si>
    <t>YP_351770.1 LSU ribosomal protein L16P [Rhodobacter sphaeroides 2.4.1]</t>
  </si>
  <si>
    <t>YP_351770.1</t>
  </si>
  <si>
    <t>RSP_1724</t>
  </si>
  <si>
    <t>Ribosomal protein L29</t>
  </si>
  <si>
    <t>rpmC</t>
  </si>
  <si>
    <t>YP_351771.1 LSU ribosomal protein L29P [Rhodobacter sphaeroides 2.4.1]</t>
  </si>
  <si>
    <t>YP_351771.1</t>
  </si>
  <si>
    <t>RSP_1725</t>
  </si>
  <si>
    <t>Ribosomal protein L14</t>
  </si>
  <si>
    <t>rplN</t>
  </si>
  <si>
    <t>YP_351773.1 LSU ribosomal protein L14P [Rhodobacter sphaeroides 2.4.1]</t>
  </si>
  <si>
    <t>YP_351773.1</t>
  </si>
  <si>
    <t>RSP_1726</t>
  </si>
  <si>
    <t>Ribosomal protein L24</t>
  </si>
  <si>
    <t>rplX</t>
  </si>
  <si>
    <t>YP_351774.1 LSU ribosomal protein L24P [Rhodobacter sphaeroides 2.4.1]</t>
  </si>
  <si>
    <t>YP_351774.1</t>
  </si>
  <si>
    <t>RSP_1727</t>
  </si>
  <si>
    <t>Ribosomal protein L5</t>
  </si>
  <si>
    <t>rplE</t>
  </si>
  <si>
    <t>YP_351775.1 LSU ribosomal protein L5P [Rhodobacter sphaeroides 2.4.1]</t>
  </si>
  <si>
    <t>YP_351775.1</t>
  </si>
  <si>
    <t>RSP_1728</t>
  </si>
  <si>
    <t>Ribosomal protein S14</t>
  </si>
  <si>
    <t>rpsN</t>
  </si>
  <si>
    <t>YP_351776.1 SSU ribosomal protein S14P [Rhodobacter sphaeroides 2.4.1]</t>
  </si>
  <si>
    <t>YP_351776.1</t>
  </si>
  <si>
    <t>RSP_1729</t>
  </si>
  <si>
    <t>Ribosomal protein S8</t>
  </si>
  <si>
    <t>rpsH</t>
  </si>
  <si>
    <t>YP_351777.1 SSU ribosomal protein S8P [Rhodobacter sphaeroides 2.4.1]</t>
  </si>
  <si>
    <t>YP_351777.1</t>
  </si>
  <si>
    <t>RSP_1730</t>
  </si>
  <si>
    <t>50S ribosomal protein L6</t>
  </si>
  <si>
    <t>rplF</t>
  </si>
  <si>
    <t>YP_351778.1 LSU ribosomal protein L6P [Rhodobacter sphaeroides 2.4.1]</t>
  </si>
  <si>
    <t>YP_351778.1</t>
  </si>
  <si>
    <t>RSP_1731</t>
  </si>
  <si>
    <t>Ribosomal protein L18</t>
  </si>
  <si>
    <t>rplR</t>
  </si>
  <si>
    <t>YP_351779.1 LSU ribosomal protein L18P [Rhodobacter sphaeroides 2.4.1]</t>
  </si>
  <si>
    <t>YP_351779.1</t>
  </si>
  <si>
    <t>RSP_1732</t>
  </si>
  <si>
    <t>30S ribosomal protein S5</t>
  </si>
  <si>
    <t>rpsE</t>
  </si>
  <si>
    <t>YP_351780.1 SSU ribosomal protein S5P [Rhodobacter sphaeroides 2.4.1]</t>
  </si>
  <si>
    <t>YP_351780.1</t>
  </si>
  <si>
    <t>RSP_1733</t>
  </si>
  <si>
    <t>Ribosomal protein L30</t>
  </si>
  <si>
    <t>rpmD</t>
  </si>
  <si>
    <t>YP_351781.1 LSU ribosomal protein L30P [Rhodobacter sphaeroides 2.4.1]</t>
  </si>
  <si>
    <t>YP_351781.1</t>
  </si>
  <si>
    <t>RSP_1734</t>
  </si>
  <si>
    <t>50S ribosomal protein L15</t>
  </si>
  <si>
    <t>rplO</t>
  </si>
  <si>
    <t>YP_351782.1 LSU ribosomal protein L15P [Rhodobacter sphaeroides 2.4.1]</t>
  </si>
  <si>
    <t>YP_351782.1</t>
  </si>
  <si>
    <t>RSP_1737</t>
  </si>
  <si>
    <t>30S ribosomal protein S13</t>
  </si>
  <si>
    <t>rpsM</t>
  </si>
  <si>
    <t>YP_351785.1 30S ribosomal protein S13 [Rhodobacter sphaeroides 2.4.1]</t>
  </si>
  <si>
    <t>YP_351785.1</t>
  </si>
  <si>
    <t>RSP_1738</t>
  </si>
  <si>
    <t>30S ribosomal protein S11</t>
  </si>
  <si>
    <t>rpsK</t>
  </si>
  <si>
    <t>YP_351786.1 30S ribosomal protein S11 [Rhodobacter sphaeroides 2.4.1]</t>
  </si>
  <si>
    <t>YP_351786.1</t>
  </si>
  <si>
    <t>RSP_1740</t>
  </si>
  <si>
    <t>Ribosomal protein L17</t>
  </si>
  <si>
    <t>rplQ</t>
  </si>
  <si>
    <t>YP_351788.1 LSU ribosomal protein L17P [Rhodobacter sphaeroides 2.4.1]</t>
  </si>
  <si>
    <t>YP_351788.1</t>
  </si>
  <si>
    <t>RSP_1745</t>
  </si>
  <si>
    <t>Pseudouridine synthase( EC:4.2.1.70 )</t>
  </si>
  <si>
    <t>YP_351793.1 Pseudouridine synthase [Rhodobacter sphaeroides 2.4.1]</t>
  </si>
  <si>
    <t>YP_351793.1</t>
  </si>
  <si>
    <t>RSP_1761</t>
  </si>
  <si>
    <t>JJ</t>
  </si>
  <si>
    <t>phenylalanyl-tRNA synthetase beta subunit( EC:6.1.1.20 )</t>
  </si>
  <si>
    <t>pheT</t>
  </si>
  <si>
    <t>YP_351809.1 phenylalanyl-tRNA synthetase beta subunit [Rhodobacter sphaeroides 2.4.1]</t>
  </si>
  <si>
    <t>YP_351809.1</t>
  </si>
  <si>
    <t>RSP_1763</t>
  </si>
  <si>
    <t>Phenylalanyl-tRNA synthetase alpha subunit( EC:6.1.1.20 )</t>
  </si>
  <si>
    <t>pheS</t>
  </si>
  <si>
    <t>YP_351811.1 phenylalanyl-tRNA synthetase, alpha subunit [Rhodobacter sphaeroides 2.4.1]</t>
  </si>
  <si>
    <t>YP_351811.1</t>
  </si>
  <si>
    <t>RSP_1764</t>
  </si>
  <si>
    <t>50S ribosomal protein L20</t>
  </si>
  <si>
    <t>rplT</t>
  </si>
  <si>
    <t>YP_351812.1 LSU ribosomal protein L20P [Rhodobacter sphaeroides 2.4.1]</t>
  </si>
  <si>
    <t>YP_351812.1</t>
  </si>
  <si>
    <t>RSP_1765</t>
  </si>
  <si>
    <t>50S ribosomal protein L35</t>
  </si>
  <si>
    <t>rpmI</t>
  </si>
  <si>
    <t>YP_351813.1 LSU ribosomal protein L35P [Rhodobacter sphaeroides 2.4.1]</t>
  </si>
  <si>
    <t>YP_351813.1</t>
  </si>
  <si>
    <t>RSP_1795</t>
  </si>
  <si>
    <t>seryl-tRNA synthetase( EC:6.1.1.11 )</t>
  </si>
  <si>
    <t>serS</t>
  </si>
  <si>
    <t>YP_351843.1 seryl-tRNA synthetase [Rhodobacter sphaeroides 2.4.1]</t>
  </si>
  <si>
    <t>YP_351843.1</t>
  </si>
  <si>
    <t>RSP_1808</t>
  </si>
  <si>
    <t>tryptophanyl-tRNA synthetase( EC:6.1.1.2 )</t>
  </si>
  <si>
    <t>trpS</t>
  </si>
  <si>
    <t>YP_351857.2 tryptophanyl-tRNA synthetase [Rhodobacter sphaeroides 2.4.1]</t>
  </si>
  <si>
    <t>YP_351857.2</t>
  </si>
  <si>
    <t>RSP_1815</t>
  </si>
  <si>
    <t>HJ</t>
  </si>
  <si>
    <t>glutathione synthetase( EC:6.3.2.3 )</t>
  </si>
  <si>
    <t>gshB</t>
  </si>
  <si>
    <t>YP_351863.1 glutathione synthase [Rhodobacter sphaeroides 2.4.1]</t>
  </si>
  <si>
    <t>YP_351863.1</t>
  </si>
  <si>
    <t>RSP_1833</t>
  </si>
  <si>
    <t>putative ribosomal-protein-alanine acetyltransferase( EC:2.3.1.128 )</t>
  </si>
  <si>
    <t>YP_351883.1 putative ribosomal-protein-alanine acetyltransferase [Rhodobacter sphaeroides 2.4.1]</t>
  </si>
  <si>
    <t>YP_351883.1</t>
  </si>
  <si>
    <t>RSP_1856</t>
  </si>
  <si>
    <t>glycyl-tRNA synthetase alpha subunit( EC:6.1.1.14 )</t>
  </si>
  <si>
    <t>glyQ</t>
  </si>
  <si>
    <t>YP_351906.1 glycyl-tRNA synthetase alpha chain [Rhodobacter sphaeroides 2.4.1]</t>
  </si>
  <si>
    <t>YP_351906.1</t>
  </si>
  <si>
    <t>RSP_1858</t>
  </si>
  <si>
    <t>glycyl-tRNA synthetase beta subunit</t>
  </si>
  <si>
    <t>glyS</t>
  </si>
  <si>
    <t>YP_351908.1 glycyl-tRNA synthetase beta chain [Rhodobacter sphaeroides 2.4.1]</t>
  </si>
  <si>
    <t>YP_351908.1</t>
  </si>
  <si>
    <t>RSP_1887</t>
  </si>
  <si>
    <t>50S ribosomal protein L33</t>
  </si>
  <si>
    <t>YP_351935.1 LSU ribosomal protein L33P [Rhodobacter sphaeroides 2.4.1]</t>
  </si>
  <si>
    <t>YP_351935.1</t>
  </si>
  <si>
    <t>RSP_1926</t>
  </si>
  <si>
    <t>tRNA-Dihydrouridine synthase</t>
  </si>
  <si>
    <t>YP_351977.1 tRNA-Dihydrouridine synthase [Rhodobacter sphaeroides 2.4.1]</t>
  </si>
  <si>
    <t>YP_351977.1</t>
  </si>
  <si>
    <t>RSP_1937</t>
  </si>
  <si>
    <t>Translation initiation factor IF-3</t>
  </si>
  <si>
    <t>InfC</t>
  </si>
  <si>
    <t>YP_351989.2 bacterial translation initiation factor 3 (bIF-3) [Rhodobacter sphaeroides 2.4.1]</t>
  </si>
  <si>
    <t>YP_351989.2</t>
  </si>
  <si>
    <t>RSP_1971</t>
  </si>
  <si>
    <t>Ribonuclease D</t>
  </si>
  <si>
    <t>rnd</t>
  </si>
  <si>
    <t>YP_352020.1 Ribonuclease D [Rhodobacter sphaeroides 2.4.1]</t>
  </si>
  <si>
    <t>YP_352020.1</t>
  </si>
  <si>
    <t>RSP_1986</t>
  </si>
  <si>
    <t>aspartyl/glutamyl-tRNA amidotransferase subunit B</t>
  </si>
  <si>
    <t>gatB</t>
  </si>
  <si>
    <t>YP_352037.1 aspartyl/glutamyl-tRNA(Asn/Gln) amidotransferase subunit B [Rhodobacter sphaeroides 2.4.1]</t>
  </si>
  <si>
    <t>YP_352037.1</t>
  </si>
  <si>
    <t>RSP_1989</t>
  </si>
  <si>
    <t>Putative valyl-tRNA synthetase( EC:6.1.1.9 )</t>
  </si>
  <si>
    <t>valS</t>
  </si>
  <si>
    <t>YP_352040.1 valyl-tRNA synthetase [Rhodobacter sphaeroides 2.4.1]</t>
  </si>
  <si>
    <t>YP_352040.1</t>
  </si>
  <si>
    <t>RSP_1995</t>
  </si>
  <si>
    <t>Glutamyl-tRNA synthetase( EC:6.1.1.17 )</t>
  </si>
  <si>
    <t>YP_352046.1 glutamyl-tRNA synthetase [Rhodobacter sphaeroides 2.4.1]</t>
  </si>
  <si>
    <t>YP_352046.1</t>
  </si>
  <si>
    <t>RSP_2016</t>
  </si>
  <si>
    <t>50S ribosomal protein L28</t>
  </si>
  <si>
    <t>rpmB</t>
  </si>
  <si>
    <t>YP_352067.1 LSU ribosomal protein L28P [Rhodobacter sphaeroides 2.4.1]</t>
  </si>
  <si>
    <t>YP_352067.1</t>
  </si>
  <si>
    <t>RSP_2131</t>
  </si>
  <si>
    <t>Ribonuclease E( EC:3.1.- )</t>
  </si>
  <si>
    <t>rne</t>
  </si>
  <si>
    <t>YP_352186.1 RNAse E [Rhodobacter sphaeroides 2.4.1]</t>
  </si>
  <si>
    <t>YP_352186.1</t>
  </si>
  <si>
    <t>RSP_2239</t>
  </si>
  <si>
    <t>tRNA/rRNA metyltransferase( EC:2.1.1.- )</t>
  </si>
  <si>
    <t>YP_352295.1 tRNA/rRNA metyltransferase [Rhodobacter sphaeroides 2.4.1]</t>
  </si>
  <si>
    <t>YP_352295.1</t>
  </si>
  <si>
    <t>RSP_2247</t>
  </si>
  <si>
    <t>translation elongation factor EF-G( EC:3.6.1.48 )</t>
  </si>
  <si>
    <t>fusA</t>
  </si>
  <si>
    <t>YP_352303.2 translation elongation factor 2 (EF-2/EF-G) [Rhodobacter sphaeroides 2.4.1]</t>
  </si>
  <si>
    <t>YP_352303.2</t>
  </si>
  <si>
    <t>RSP_2256</t>
  </si>
  <si>
    <t>D-tyrosyl-tRNA deacylase( EC:3.1.- )</t>
  </si>
  <si>
    <t>dtd</t>
  </si>
  <si>
    <t>RSP_2266</t>
  </si>
  <si>
    <t>Pseudouridine synthase, (predicted)( EC:4.2.1.70 )</t>
  </si>
  <si>
    <t>rluB</t>
  </si>
  <si>
    <t>YP_352321.1 Pseudouridine synthase, (predicted) [Rhodobacter sphaeroides 2.4.1]</t>
  </si>
  <si>
    <t>YP_352321.1</t>
  </si>
  <si>
    <t>RSP_2267</t>
  </si>
  <si>
    <t>FJ</t>
  </si>
  <si>
    <t>hypothetical protein( EC:3.5.4.5 )</t>
  </si>
  <si>
    <t>RSP_2270</t>
  </si>
  <si>
    <t>glutamyl-tRNA amidotransferase subunit A( EC:6.3.5.- )</t>
  </si>
  <si>
    <t>gatA</t>
  </si>
  <si>
    <t>YP_352326.1 aspartyl/glutamyl-tRNA(Asn/Gln) amidotransferase subunit A [Rhodobacter sphaeroides 2.4.1]</t>
  </si>
  <si>
    <t>YP_352326.1</t>
  </si>
  <si>
    <t>RSP_2283</t>
  </si>
  <si>
    <t>30S ribosomal protein S4</t>
  </si>
  <si>
    <t>rpsD</t>
  </si>
  <si>
    <t>YP_352339.1 SSU ribosomal protein S4P [Rhodobacter sphaeroides 2.4.1]</t>
  </si>
  <si>
    <t>YP_352339.1</t>
  </si>
  <si>
    <t>RSP_2340</t>
  </si>
  <si>
    <t>YP_352397.2 SSU ribosomal protein S12P methylthiotransferase [Rhodobacter sphaeroides 2.4.1]</t>
  </si>
  <si>
    <t>YP_352397.2</t>
  </si>
  <si>
    <t>RSP_2386</t>
  </si>
  <si>
    <t>translation initiation factor IF-2B subunit alpha</t>
  </si>
  <si>
    <t>YP_352449.1 methylthioribose-1-phosphate isomerase [Rhodobacter sphaeroides 2.4.1]</t>
  </si>
  <si>
    <t>YP_352449.1</t>
  </si>
  <si>
    <t>RSP_2391</t>
  </si>
  <si>
    <t>2'-5' RNA ligase</t>
  </si>
  <si>
    <t>RSP_2401</t>
  </si>
  <si>
    <t>putative 6-aminohexanoate-cyclic-dimer hydrolase( EC:3.5.2.12 )</t>
  </si>
  <si>
    <t>YP_352463.1 putative 6-aminohexanoate-cyclic-dimer hydrolase [Rhodobacter sphaeroides 2.4.1]</t>
  </si>
  <si>
    <t>YP_352463.1</t>
  </si>
  <si>
    <t>RSP_2409</t>
  </si>
  <si>
    <t>putative Pseudouridine synthase, Rlu( EC:4.2.1.70 )</t>
  </si>
  <si>
    <t>rluD</t>
  </si>
  <si>
    <t>YP_352471.1 ribosomal large subunit pseudouridine synthase D [Rhodobacter sphaeroides 2.4.1]</t>
  </si>
  <si>
    <t>YP_352471.1</t>
  </si>
  <si>
    <t>RSP_2414</t>
  </si>
  <si>
    <t>RSP_2423</t>
  </si>
  <si>
    <t>putative Heat shock protein 15 (HSP15)</t>
  </si>
  <si>
    <t>RSP_2537</t>
  </si>
  <si>
    <t>Probable peptide chain release factor RF3</t>
  </si>
  <si>
    <t>prfC</t>
  </si>
  <si>
    <t>YP_352596.1 bacterial peptide chain release factor 3 (bRF-3) [Rhodobacter sphaeroides 2.4.1]</t>
  </si>
  <si>
    <t>YP_352596.1</t>
  </si>
  <si>
    <t>RSP_2614</t>
  </si>
  <si>
    <t>possible 50S ribosomal protein L32</t>
  </si>
  <si>
    <t>rpmF</t>
  </si>
  <si>
    <t>YP_352672.1 LSU ribosomal protein L32P [Rhodobacter sphaeroides 2.4.1]</t>
  </si>
  <si>
    <t>YP_352672.1</t>
  </si>
  <si>
    <t>RSP_2616</t>
  </si>
  <si>
    <t>YP_352674.1 small protein A (tmRNA-binding) [Rhodobacter sphaeroides 2.4.1]</t>
  </si>
  <si>
    <t>YP_352674.1</t>
  </si>
  <si>
    <t>RSP_2619</t>
  </si>
  <si>
    <t>tRNA (5-methylaminomethyl-2-thiouridylate)-methyltransferase( EC:2.1.1.61 )</t>
  </si>
  <si>
    <t>trmU</t>
  </si>
  <si>
    <t>YP_352677.1 tRNA (5-methylaminomethyl-2-thiouridylate)-methyltransferase [Rhodobacter sphaeroides 2.4.1]</t>
  </si>
  <si>
    <t>YP_352677.1</t>
  </si>
  <si>
    <t>RSP_2629</t>
  </si>
  <si>
    <t>gid</t>
  </si>
  <si>
    <t>YP_352686.1 glucose-inhibited division protein A [Rhodobacter sphaeroides 2.4.1]</t>
  </si>
  <si>
    <t>YP_352686.1</t>
  </si>
  <si>
    <t>RSP_2704</t>
  </si>
  <si>
    <t>Probable tRNA delta(2)-isopentenylpyrophosphate transferase( EC:2.5.1.8 )</t>
  </si>
  <si>
    <t>miaA</t>
  </si>
  <si>
    <t>YP_352759.2 putative tRNA delta(2)-isopentenylpyrophosphate transferase [Rhodobacter sphaeroides 2.4.1]</t>
  </si>
  <si>
    <t>YP_352759.2</t>
  </si>
  <si>
    <t>RSP_2706</t>
  </si>
  <si>
    <t>Ribosome recycling factor</t>
  </si>
  <si>
    <t>frr</t>
  </si>
  <si>
    <t>YP_352761.1 ribosome recycling factor [Rhodobacter sphaeroides 2.4.1]</t>
  </si>
  <si>
    <t>YP_352761.1</t>
  </si>
  <si>
    <t>RSP_2722</t>
  </si>
  <si>
    <t>Cysteinyl-tRNA synthetase, class Ia( EC:6.1.1.16 )</t>
  </si>
  <si>
    <t>cysS</t>
  </si>
  <si>
    <t>YP_352778.1 cysteinyl-tRNA synthetase [Rhodobacter sphaeroides 2.4.1]</t>
  </si>
  <si>
    <t>YP_352778.1</t>
  </si>
  <si>
    <t>RSP_2737</t>
  </si>
  <si>
    <t>Putative ssRNA endoribonuclease L-PSP</t>
  </si>
  <si>
    <t>YP_352792.1 Putative ssRNA endoribonuclease L-PSP [Rhodobacter sphaeroides 2.4.1]</t>
  </si>
  <si>
    <t>YP_352792.1</t>
  </si>
  <si>
    <t>RSP_2772</t>
  </si>
  <si>
    <t>23S rRNA methylase</t>
  </si>
  <si>
    <t>ftsJ</t>
  </si>
  <si>
    <t>YP_352830.1 23S rRNA Um-2552 2-O-methyltransferase [Rhodobacter sphaeroides 2.4.1]</t>
  </si>
  <si>
    <t>YP_352830.1</t>
  </si>
  <si>
    <t>RSP_2804</t>
  </si>
  <si>
    <t>Probable queuine tRNA ribosyltransferase( EC:2.4.2.29 )</t>
  </si>
  <si>
    <t>tgt</t>
  </si>
  <si>
    <t>YP_352911.1 tRNA-guanine transglycosylase [Rhodobacter sphaeroides 2.4.1]</t>
  </si>
  <si>
    <t>YP_352911.1</t>
  </si>
  <si>
    <t>RSP_2836</t>
  </si>
  <si>
    <t>tRNA-dihydrouridine synthase, nifR3</t>
  </si>
  <si>
    <t>nifR3</t>
  </si>
  <si>
    <t>RSP_2860</t>
  </si>
  <si>
    <t>30S ribosomal protein S2</t>
  </si>
  <si>
    <t>rpsB</t>
  </si>
  <si>
    <t>YP_352851.1 SSU ribosomal protein S2P [Rhodobacter sphaeroides 2.4.1]</t>
  </si>
  <si>
    <t>YP_352851.1</t>
  </si>
  <si>
    <t>RSP_2861</t>
  </si>
  <si>
    <t>elongation factor Ts</t>
  </si>
  <si>
    <t>tsf</t>
  </si>
  <si>
    <t>YP_352850.1 translation elongation factor Ts (EF-Ts) [Rhodobacter sphaeroides 2.4.1]</t>
  </si>
  <si>
    <t>YP_352850.1</t>
  </si>
  <si>
    <t>RSP_2905</t>
  </si>
  <si>
    <t>dimethyladenosine transferase( EC:2.1.1.- )</t>
  </si>
  <si>
    <t>ksgA</t>
  </si>
  <si>
    <t>YP_352966.1 dimethyladenosine transferase [Rhodobacter sphaeroides 2.4.1]</t>
  </si>
  <si>
    <t>YP_352966.1</t>
  </si>
  <si>
    <t>RSP_2906</t>
  </si>
  <si>
    <t>Putative methylase</t>
  </si>
  <si>
    <t>YP_352968.1 (protein release factor)-glutamine N5-methyltransferase [Rhodobacter sphaeroides 2.4.1]</t>
  </si>
  <si>
    <t>YP_352968.1</t>
  </si>
  <si>
    <t>RSP_2907</t>
  </si>
  <si>
    <t>peptide chain release factor 1</t>
  </si>
  <si>
    <t>prfA</t>
  </si>
  <si>
    <t>YP_352969.1 bacterial peptide chain release factor 1 (bRF-1) [Rhodobacter sphaeroides 2.4.1]</t>
  </si>
  <si>
    <t>YP_352969.1</t>
  </si>
  <si>
    <t>RSP_2943</t>
  </si>
  <si>
    <t>Arginyl-tRNA synthetase, class I( EC:6.1.1.19 )</t>
  </si>
  <si>
    <t>argS</t>
  </si>
  <si>
    <t>YP_353004.2 arginyl-tRNA synthetase [Rhodobacter sphaeroides 2.4.1]</t>
  </si>
  <si>
    <t>YP_353004.2</t>
  </si>
  <si>
    <t>RSP_2971</t>
  </si>
  <si>
    <t>S-adenosylmethionine tRNA ribosyltransferase-isomerase</t>
  </si>
  <si>
    <t>YP_353033.1 S-adenosylmethionine tRNA ribosyltransferase-isomerase [Rhodobacter sphaeroides 2.4.1]</t>
  </si>
  <si>
    <t>YP_353033.1</t>
  </si>
  <si>
    <t>RSP_2977</t>
  </si>
  <si>
    <t>Peptide chain release factor 2</t>
  </si>
  <si>
    <t>prfB</t>
  </si>
  <si>
    <t>YP_353039.1 bacterial peptide chain release factor 2 (bRF-2) [Rhodobacter sphaeroides 2.4.1]</t>
  </si>
  <si>
    <t>YP_353039.1</t>
  </si>
  <si>
    <t>RSP_3369</t>
  </si>
  <si>
    <t>Asp-tRNA Asn/Glu-tRNA Gln amidotransferase subunit A</t>
  </si>
  <si>
    <t>RSP_3438</t>
  </si>
  <si>
    <t>Translation initiation inhibitor</t>
  </si>
  <si>
    <t>RSP_3526</t>
  </si>
  <si>
    <t>RSP_3551</t>
  </si>
  <si>
    <t>histidyl-tRNA synthetase( EC:6.1.1.21 )</t>
  </si>
  <si>
    <t>hisS</t>
  </si>
  <si>
    <t>YP_355053.1 histidyl-tRNA synthetase [Rhodobacter sphaeroides 2.4.1]</t>
  </si>
  <si>
    <t>YP_355053.1</t>
  </si>
  <si>
    <t>RSP_3590</t>
  </si>
  <si>
    <t>30S ribosomal protein S1</t>
  </si>
  <si>
    <t>YP_355094.1 SSU ribosomal protein S1P [Rhodobacter sphaeroides 2.4.1]</t>
  </si>
  <si>
    <t>YP_355094.1</t>
  </si>
  <si>
    <t>RSP_3600</t>
  </si>
  <si>
    <t>MiaB tRNA modification protein (Radical SAM)</t>
  </si>
  <si>
    <t>miaB</t>
  </si>
  <si>
    <t>YP_355104.1 tRNA-i(6)A37 thiotransferase enzyme MiaB [Rhodobacter sphaeroides 2.4.1]</t>
  </si>
  <si>
    <t>YP_355104.1</t>
  </si>
  <si>
    <t>RSP_3819</t>
  </si>
  <si>
    <t>Ribosomal protein L21</t>
  </si>
  <si>
    <t>rplU</t>
  </si>
  <si>
    <t>YP_354503.1 LSU ribosomal protein L21P [Rhodobacter sphaeroides 2.4.1]</t>
  </si>
  <si>
    <t>YP_354503.1</t>
  </si>
  <si>
    <t>RSP_3820</t>
  </si>
  <si>
    <t>50S ribosomal protein L27</t>
  </si>
  <si>
    <t>rpmA</t>
  </si>
  <si>
    <t>YP_354504.1 LSU ribosomal protein L27P [Rhodobacter sphaeroides 2.4.1]</t>
  </si>
  <si>
    <t>YP_354504.1</t>
  </si>
  <si>
    <t>RSP_3821</t>
  </si>
  <si>
    <t>Putative acetyltransferase</t>
  </si>
  <si>
    <t>YP_354505.2 Putative acetyltransferase [Rhodobacter sphaeroides 2.4.1]</t>
  </si>
  <si>
    <t>YP_354505.2</t>
  </si>
  <si>
    <t>RSP_3829</t>
  </si>
  <si>
    <t>tRNA/rRNA methyltransferase (SpoU)</t>
  </si>
  <si>
    <t>YP_354514.1 tRNA/rRNA methyltransferase (SpoU) [Rhodobacter sphaeroides 2.4.1]</t>
  </si>
  <si>
    <t>YP_354514.1</t>
  </si>
  <si>
    <t>RSP_4041</t>
  </si>
  <si>
    <t>Tyrosyl-tRNA synthetase, class Ib( EC:6.1.1.1 )</t>
  </si>
  <si>
    <t>tyrS</t>
  </si>
  <si>
    <t>YP_352552.1 tyrosyl-tRNA synthetase [Rhodobacter sphaeroides 2.4.1]</t>
  </si>
  <si>
    <t>YP_352552.1</t>
  </si>
  <si>
    <t>RSP_6017</t>
  </si>
  <si>
    <t>Ribosomal protein S17</t>
  </si>
  <si>
    <t>rpsQ</t>
  </si>
  <si>
    <t>YP_351772.1 SSU ribosomal protein S17P [Rhodobacter sphaeroides 2.4.1]</t>
  </si>
  <si>
    <t>YP_351772.1</t>
  </si>
  <si>
    <t>RSP_6043</t>
  </si>
  <si>
    <t>Glu-tRNA (Gln) amidotransferase, subunit C( EC:6.3.5.- )</t>
  </si>
  <si>
    <t>gatC</t>
  </si>
  <si>
    <t>YP_352325.1 aspartyl/glutamyl-tRNA(Asn/Gln) amidotransferase subunit C [Rhodobacter sphaeroides 2.4.1]</t>
  </si>
  <si>
    <t>YP_352325.1</t>
  </si>
  <si>
    <t>RSP_6147</t>
  </si>
  <si>
    <t>rRNA methyltransferase RsmB-like</t>
  </si>
  <si>
    <t>YP_354189.2 rRNA methyltransferase RsmB [Rhodobacter sphaeroides 2.4.1]</t>
  </si>
  <si>
    <t>YP_354189.2</t>
  </si>
  <si>
    <t>RSP_0005</t>
  </si>
  <si>
    <t>FF</t>
  </si>
  <si>
    <t>GMP synthase (glutamine-hydrolyzing)( EC:6.3.5.2 )</t>
  </si>
  <si>
    <t>guaA</t>
  </si>
  <si>
    <t>YP_353075.1 GMP synthase (glutamine-hydrolyzing) [Rhodobacter sphaeroides 2.4.1]</t>
  </si>
  <si>
    <t>YP_353075.1</t>
  </si>
  <si>
    <t>RSP_0183</t>
  </si>
  <si>
    <t>dihydropyrimidinase( EC:3.5.2.2 )</t>
  </si>
  <si>
    <t>dht</t>
  </si>
  <si>
    <t>YP_353255.4 dihydropyrimidinase [Rhodobacter sphaeroides 2.4.1]</t>
  </si>
  <si>
    <t>YP_353255.4</t>
  </si>
  <si>
    <t>RSP_0187</t>
  </si>
  <si>
    <t>dihydropyrimidine dehydrogenase( EC:1.3.1.2 )</t>
  </si>
  <si>
    <t>YP_353259.1 dihydropyrimidine dehydrogenase [Rhodobacter sphaeroides 2.4.1]</t>
  </si>
  <si>
    <t>YP_353259.1</t>
  </si>
  <si>
    <t>RSP_0341</t>
  </si>
  <si>
    <t>FR</t>
  </si>
  <si>
    <t>cytosine deaminase</t>
  </si>
  <si>
    <t>YP_353417.1 cytosine deaminase [Rhodobacter sphaeroides 2.4.1]</t>
  </si>
  <si>
    <t>YP_353417.1</t>
  </si>
  <si>
    <t>RSP_0366</t>
  </si>
  <si>
    <t>adenylosuccinate synthetase( EC:6.3.4.4 )</t>
  </si>
  <si>
    <t>YP_353442.1 Adenylosuccinate synthetase [Rhodobacter sphaeroides 2.4.1]</t>
  </si>
  <si>
    <t>YP_353442.1</t>
  </si>
  <si>
    <t>RSP_0368</t>
  </si>
  <si>
    <t>CTP synthetase( EC:6.3.4.2 )</t>
  </si>
  <si>
    <t>YP_353444.1 CTP synthase [Rhodobacter sphaeroides 2.4.1]</t>
  </si>
  <si>
    <t>YP_353444.1</t>
  </si>
  <si>
    <t>RSP_0376</t>
  </si>
  <si>
    <t>Glutamine amidotransferase class-I</t>
  </si>
  <si>
    <t>YP_353452.1 Glutamine amidotransferase class-I [Rhodobacter sphaeroides 2.4.1]</t>
  </si>
  <si>
    <t>YP_353452.1</t>
  </si>
  <si>
    <t>RSP_0390</t>
  </si>
  <si>
    <t>Thymidylate synthase</t>
  </si>
  <si>
    <t>YP_353466.1 thymidylate synthase [Rhodobacter sphaeroides 2.4.1]</t>
  </si>
  <si>
    <t>YP_353466.1</t>
  </si>
  <si>
    <t>RSP_0551</t>
  </si>
  <si>
    <t>putative thymidylate kinase( EC:2.7.4.9 )</t>
  </si>
  <si>
    <t>YP_353624.1 thymidylate kinase [Rhodobacter sphaeroides 2.4.1]</t>
  </si>
  <si>
    <t>YP_353624.1</t>
  </si>
  <si>
    <t>RSP_0578</t>
  </si>
  <si>
    <t>Adenylate kinase( EC:2.7.4.3 )</t>
  </si>
  <si>
    <t>YP_353653.2 Adenylate kinase [Rhodobacter sphaeroides 2.4.1]</t>
  </si>
  <si>
    <t>YP_353653.2</t>
  </si>
  <si>
    <t>RSP_0598</t>
  </si>
  <si>
    <t>FV</t>
  </si>
  <si>
    <t>Probable deoxyuridine-triphosphatase( EC:3.6.1.23 )</t>
  </si>
  <si>
    <t>YP_353673.1 deoxyuridine 5-triphosphate nucleotidohydrolase [Rhodobacter sphaeroides 2.4.1]</t>
  </si>
  <si>
    <t>YP_353673.1</t>
  </si>
  <si>
    <t>RSP_0663</t>
  </si>
  <si>
    <t>Formate-tetrahydrofolate ligase( EC:6.3.4.3 )</t>
  </si>
  <si>
    <t>YP_353738.1 Formate-tetrahydrofolate ligase [Rhodobacter sphaeroides 2.4.1]</t>
  </si>
  <si>
    <t>YP_353738.1</t>
  </si>
  <si>
    <t>RSP_0709</t>
  </si>
  <si>
    <t>2',3'-cyclic-nucleotide 2'-phosphodiesterase</t>
  </si>
  <si>
    <t>cpdB</t>
  </si>
  <si>
    <t>RSP_0782</t>
  </si>
  <si>
    <t>FP</t>
  </si>
  <si>
    <t>FTP</t>
  </si>
  <si>
    <t>Ppx/GppA phosphatase</t>
  </si>
  <si>
    <t>YP_353860.1 Ppx/GppA phosphatase [Rhodobacter sphaeroides 2.4.1]</t>
  </si>
  <si>
    <t>YP_353860.1</t>
  </si>
  <si>
    <t>RSP_0944</t>
  </si>
  <si>
    <t>formyltetrahydrofolate deformylase( EC:3.5.1.10 )</t>
  </si>
  <si>
    <t>purU</t>
  </si>
  <si>
    <t>YP_354027.1 formyltetrahydrofolate deformylase [Rhodobacter sphaeroides 2.4.1]</t>
  </si>
  <si>
    <t>YP_354027.1</t>
  </si>
  <si>
    <t>RSP_0955</t>
  </si>
  <si>
    <t>5'-nucleotidase( EC:3.1.3.5 )</t>
  </si>
  <si>
    <t>YP_354039.1 5-nucleotidase [Rhodobacter sphaeroides 2.4.1]</t>
  </si>
  <si>
    <t>YP_354039.1</t>
  </si>
  <si>
    <t>RSP_0957</t>
  </si>
  <si>
    <t>dihydroorotate dehydrogenase( EC:1.3.3.1 )</t>
  </si>
  <si>
    <t>pyrD</t>
  </si>
  <si>
    <t>YP_354041.1 dihydroorotate oxidase A [Rhodobacter sphaeroides 2.4.1]</t>
  </si>
  <si>
    <t>YP_354041.1</t>
  </si>
  <si>
    <t>RSP_0985</t>
  </si>
  <si>
    <t>adenine deaminase</t>
  </si>
  <si>
    <t>YP_354069.1 Adenine deaminase [Rhodobacter sphaeroides 2.4.1]</t>
  </si>
  <si>
    <t>YP_354069.1</t>
  </si>
  <si>
    <t>RSP_1002</t>
  </si>
  <si>
    <t>aspartate carbamoyltransferase catalytic subunit( EC:2.1.3.2 )</t>
  </si>
  <si>
    <t>pyrB</t>
  </si>
  <si>
    <t>YP_354086.1 aspartate carbamoyltransferase [Rhodobacter sphaeroides 2.4.1]</t>
  </si>
  <si>
    <t>YP_354086.1</t>
  </si>
  <si>
    <t>RSP_1003</t>
  </si>
  <si>
    <t>Dihydroorotase and related cyclic amidohydrolase( EC:3.5.2.3 )</t>
  </si>
  <si>
    <t>pyrC</t>
  </si>
  <si>
    <t>YP_354087.1 Dihydroorotase-related cyclic amidohydrolase [Rhodobacter sphaeroides 2.4.1]</t>
  </si>
  <si>
    <t>YP_354087.1</t>
  </si>
  <si>
    <t>RSP_1100</t>
  </si>
  <si>
    <t>bifunctional phosphoribosylaminoimidazolecarboxamide formyltransferase/IMP cyclohydrolase( EC:2.1.2.3 )</t>
  </si>
  <si>
    <t>purH</t>
  </si>
  <si>
    <t>YP_354187.1 bifunctional phosphoribosylaminoimidazolecarboxamide formyltransferase/IMP cyclohydrolase [Rhodobacter sphaeroides 2.4.1]</t>
  </si>
  <si>
    <t>YP_354187.1</t>
  </si>
  <si>
    <t>RSP_1166</t>
  </si>
  <si>
    <t>NTP pyrophosphohydrolase</t>
  </si>
  <si>
    <t>mutT</t>
  </si>
  <si>
    <t>YP_354251.1 NTP pyrophosphohydrolase [Rhodobacter sphaeroides 2.4.1]</t>
  </si>
  <si>
    <t>YP_354251.1</t>
  </si>
  <si>
    <t>RSP_1222</t>
  </si>
  <si>
    <t>putative deoxyribonucleotide triphosphate pyrophosphatase</t>
  </si>
  <si>
    <t>ham1</t>
  </si>
  <si>
    <t>YP_354304.1 dITPase [Rhodobacter sphaeroides 2.4.1]</t>
  </si>
  <si>
    <t>YP_354304.1</t>
  </si>
  <si>
    <t>RSP_1387</t>
  </si>
  <si>
    <t>AMP nucleosidase( EC:3.2.2.4 )</t>
  </si>
  <si>
    <t>YP_354467.1 AMP nucleosidase [Rhodobacter sphaeroides 2.4.1]</t>
  </si>
  <si>
    <t>YP_354467.1</t>
  </si>
  <si>
    <t>RSP_1404</t>
  </si>
  <si>
    <t>orotidine 5'-phosphate decarboxylase</t>
  </si>
  <si>
    <t>YP_354485.2 orotidine-5-phosphate decarboxylase [Rhodobacter sphaeroides 2.4.1]</t>
  </si>
  <si>
    <t>YP_354485.2</t>
  </si>
  <si>
    <t>RSP_1552</t>
  </si>
  <si>
    <t>ureidoglycolate hydrolase( EC:3.5.3.19 )</t>
  </si>
  <si>
    <t>YP_351596.1 ureidoglycolate hydrolase [Rhodobacter sphaeroides 2.4.1]</t>
  </si>
  <si>
    <t>YP_351596.1</t>
  </si>
  <si>
    <t>RSP_1570</t>
  </si>
  <si>
    <t>Phosphoribosylaminoimidazole carboxylase, ATPase subunit( EC:4.1.1.21 )</t>
  </si>
  <si>
    <t>purK</t>
  </si>
  <si>
    <t>YP_351613.1 5-(carboxyamino)imidazole ribonucleotide synthase [Rhodobacter sphaeroides 2.4.1]</t>
  </si>
  <si>
    <t>YP_351613.1</t>
  </si>
  <si>
    <t>RSP_1571</t>
  </si>
  <si>
    <t>Phosphoribosylaminoimidazole carboxylase, catalytic subunit( EC:4.1.1.21 )</t>
  </si>
  <si>
    <t>purE</t>
  </si>
  <si>
    <t>YP_351614.1 5-(carboxyamino)imidazole ribonucleotide mutase [Rhodobacter sphaeroides 2.4.1]</t>
  </si>
  <si>
    <t>YP_351614.1</t>
  </si>
  <si>
    <t>RSP_1594</t>
  </si>
  <si>
    <t>Cytidine deaminase( EC:3.5.4.5 )</t>
  </si>
  <si>
    <t>cdd</t>
  </si>
  <si>
    <t>RSP_1595</t>
  </si>
  <si>
    <t>thymidine phosphorylase( EC:2.4.2.4 )</t>
  </si>
  <si>
    <t>YP_351640.1 thymidine phosphorylase [Rhodobacter sphaeroides 2.4.1]</t>
  </si>
  <si>
    <t>YP_351640.1</t>
  </si>
  <si>
    <t>RSP_1597</t>
  </si>
  <si>
    <t>adenosine deaminase( EC:3.5.4.4 )</t>
  </si>
  <si>
    <t>add</t>
  </si>
  <si>
    <t>YP_351642.1 adenosine deaminase [Rhodobacter sphaeroides 2.4.1]</t>
  </si>
  <si>
    <t>YP_351642.1</t>
  </si>
  <si>
    <t>RSP_1598</t>
  </si>
  <si>
    <t>putative uracil phosphoribosyltransferase</t>
  </si>
  <si>
    <t>YP_351643.1 uracil phosphoribosyltransferase [Rhodobacter sphaeroides 2.4.1]</t>
  </si>
  <si>
    <t>YP_351643.1</t>
  </si>
  <si>
    <t>RSP_1621</t>
  </si>
  <si>
    <t>Deoxyguanosinetriphosphate triphosphohydrolase-like protein</t>
  </si>
  <si>
    <t>YP_351667.2 Deoxyguanosinetriphosphate triphosphohydrolase-like protein [Rhodobacter sphaeroides 2.4.1]</t>
  </si>
  <si>
    <t>YP_351667.2</t>
  </si>
  <si>
    <t>RSP_1736</t>
  </si>
  <si>
    <t>adk</t>
  </si>
  <si>
    <t>YP_351784.1 Adenylate kinase [Rhodobacter sphaeroides 2.4.1]</t>
  </si>
  <si>
    <t>YP_351784.1</t>
  </si>
  <si>
    <t>RSP_1836</t>
  </si>
  <si>
    <t>adenine phosphoribosyltransferase( EC:2.4.2.7 )</t>
  </si>
  <si>
    <t>apt</t>
  </si>
  <si>
    <t>YP_351886.1 adenine phosphoribosyltransferase [Rhodobacter sphaeroides 2.4.1]</t>
  </si>
  <si>
    <t>YP_351886.1</t>
  </si>
  <si>
    <t>RSP_1837</t>
  </si>
  <si>
    <t>5'-methylthioadenosine phosphorylase</t>
  </si>
  <si>
    <t>YP_351887.1 methylthioadenosine phosphorylase [Rhodobacter sphaeroides 2.4.1]</t>
  </si>
  <si>
    <t>YP_351887.1</t>
  </si>
  <si>
    <t>RSP_1847</t>
  </si>
  <si>
    <t>Phosphoribosylamine--glycine ligase( EC:6.3.4.13 )</t>
  </si>
  <si>
    <t>PurD</t>
  </si>
  <si>
    <t>YP_351897.1 phosphoribosylamine--glycine ligase [Rhodobacter sphaeroides 2.4.1]</t>
  </si>
  <si>
    <t>YP_351897.1</t>
  </si>
  <si>
    <t>RSP_1896</t>
  </si>
  <si>
    <t>guanine deaminase</t>
  </si>
  <si>
    <t>YP_351945.2 guanine deaminase [Rhodobacter sphaeroides 2.4.1]</t>
  </si>
  <si>
    <t>YP_351945.2</t>
  </si>
  <si>
    <t>RSP_1929</t>
  </si>
  <si>
    <t>orotate phosphoribosyltransferase</t>
  </si>
  <si>
    <t>pyrE</t>
  </si>
  <si>
    <t>YP_351980.1 orotate phosphoribosyltransferase [Rhodobacter sphaeroides 2.4.1]</t>
  </si>
  <si>
    <t>YP_351980.1</t>
  </si>
  <si>
    <t>RSP_1930</t>
  </si>
  <si>
    <t>dihydroorotase</t>
  </si>
  <si>
    <t>YP_351981.1 dihydroorotase [Rhodobacter sphaeroides 2.4.1]</t>
  </si>
  <si>
    <t>YP_351981.1</t>
  </si>
  <si>
    <t>RSP_1969</t>
  </si>
  <si>
    <t>phosphoribosylaminoimidazole synthetase( EC:6.3.3.1 )</t>
  </si>
  <si>
    <t>purM</t>
  </si>
  <si>
    <t>YP_352018.1 phosphoribosylformylglycinamidine cyclo-ligase [Rhodobacter sphaeroides 2.4.1]</t>
  </si>
  <si>
    <t>YP_352018.1</t>
  </si>
  <si>
    <t>RSP_1970</t>
  </si>
  <si>
    <t>Phosphoribosylglycinamide formyltransferase</t>
  </si>
  <si>
    <t>YP_352019.2 formyltetrahydrofolate-dependent phosphoribosylglycinamide formyltransferase [Rhodobacter sphaeroides 2.4.1]</t>
  </si>
  <si>
    <t>YP_352019.2</t>
  </si>
  <si>
    <t>RSP_2126</t>
  </si>
  <si>
    <t>SAICAR synthetase( EC:6.3.2.6 )</t>
  </si>
  <si>
    <t>purC</t>
  </si>
  <si>
    <t>YP_352181.1 phosphoribosylaminoimidazole-succinocarboxamide synthase [Rhodobacter sphaeroides 2.4.1]</t>
  </si>
  <si>
    <t>YP_352181.1</t>
  </si>
  <si>
    <t>RSP_2127</t>
  </si>
  <si>
    <t>Component of phosphoribosylformylglycinamidine (FGAM) synthetase</t>
  </si>
  <si>
    <t>purS</t>
  </si>
  <si>
    <t>YP_352182.1 Component of phosphoribosylformylglycinamidine (FGAM) synthetase [Rhodobacter sphaeroides 2.4.1]</t>
  </si>
  <si>
    <t>YP_352182.1</t>
  </si>
  <si>
    <t>RSP_2128</t>
  </si>
  <si>
    <t>phosphoribosylformylglycinamidine synthase I (FGAM) synthase( EC:6.3.5.3 )</t>
  </si>
  <si>
    <t>purQ</t>
  </si>
  <si>
    <t>YP_352183.1 phosphoribosylformylglycinamidine synthase subunit I [Rhodobacter sphaeroides 2.4.1]</t>
  </si>
  <si>
    <t>YP_352183.1</t>
  </si>
  <si>
    <t>RSP_2207</t>
  </si>
  <si>
    <t>purine nucleoside phosphorylase( EC:2.4.2.-,EC:2.4.2.1 )</t>
  </si>
  <si>
    <t>deoD</t>
  </si>
  <si>
    <t>YP_352263.1 purine nucleoside phosphorylase [Rhodobacter sphaeroides 2.4.1]</t>
  </si>
  <si>
    <t>YP_352263.1</t>
  </si>
  <si>
    <t>RSP_2221</t>
  </si>
  <si>
    <t>adenylosuccinate lyase( EC:4.3.2.2 )</t>
  </si>
  <si>
    <t>purB</t>
  </si>
  <si>
    <t>YP_352278.1 Adenylosuccinate lyase [Rhodobacter sphaeroides 2.4.1]</t>
  </si>
  <si>
    <t>YP_352278.1</t>
  </si>
  <si>
    <t>RSP_2258</t>
  </si>
  <si>
    <t>phosphoribosylaminoimidazole-succinocarboxamide synthase( EC:6.3.2.6 )</t>
  </si>
  <si>
    <t>hemH</t>
  </si>
  <si>
    <t>YP_352313.1 phosphoribosylaminoimidazole-succinocarboxamide synthase [Rhodobacter sphaeroides 2.4.1]</t>
  </si>
  <si>
    <t>YP_352313.1</t>
  </si>
  <si>
    <t>RSP_2342</t>
  </si>
  <si>
    <t>xanthine phosphoribosyltransferase( EC:2.4.2.22 )</t>
  </si>
  <si>
    <t>gpt</t>
  </si>
  <si>
    <t>YP_352399.1 xanthine phosphoribosyltransferase [Rhodobacter sphaeroides 2.4.1]</t>
  </si>
  <si>
    <t>YP_352399.1</t>
  </si>
  <si>
    <t>RSP_2454</t>
  </si>
  <si>
    <t>amidophosphoribosyltransferase( EC:2.4.2.14 )</t>
  </si>
  <si>
    <t>purF</t>
  </si>
  <si>
    <t>YP_352515.1 amidophosphoribosyltransferase [Rhodobacter sphaeroides 2.4.1]</t>
  </si>
  <si>
    <t>YP_352515.1</t>
  </si>
  <si>
    <t>RSP_2495</t>
  </si>
  <si>
    <t>ribonucleotide-diphosphate reductase alpha subunit( EC:1.17.4.1 )</t>
  </si>
  <si>
    <t>nrd</t>
  </si>
  <si>
    <t>YP_352559.1 ribonucleoside-diphosphate reductase class II [Rhodobacter sphaeroides 2.4.1]</t>
  </si>
  <si>
    <t>YP_352559.1</t>
  </si>
  <si>
    <t>RSP_2609</t>
  </si>
  <si>
    <t>2'-deoxycytidine 5'-triphosphate deaminase( EC:3.5.4.13 )</t>
  </si>
  <si>
    <t>dcd</t>
  </si>
  <si>
    <t>YP_352667.1 2-deoxycytidine 5-triphosphate deaminase [Rhodobacter sphaeroides 2.4.1]</t>
  </si>
  <si>
    <t>YP_352667.1</t>
  </si>
  <si>
    <t>RSP_2659</t>
  </si>
  <si>
    <t>Deoxyguanosinetriphosphate triphosphohydrolase( EC:3.1.5.1 )</t>
  </si>
  <si>
    <t>dgt</t>
  </si>
  <si>
    <t>YP_352715.1 Deoxyguanosinetriphosphate triphosphohydrolase [Rhodobacter sphaeroides 2.4.1]</t>
  </si>
  <si>
    <t>YP_352715.1</t>
  </si>
  <si>
    <t>RSP_2705</t>
  </si>
  <si>
    <t>Uridylate kinase( EC:2.7.4.- )</t>
  </si>
  <si>
    <t>pyrH</t>
  </si>
  <si>
    <t>YP_352760.1 uridylate kinase [Rhodobacter sphaeroides 2.4.1]</t>
  </si>
  <si>
    <t>YP_352760.1</t>
  </si>
  <si>
    <t>RSP_2771</t>
  </si>
  <si>
    <t>putative Exopolyphosphatase</t>
  </si>
  <si>
    <t>YP_352829.1 putative Exopolyphosphatase [Rhodobacter sphaeroides 2.4.1]</t>
  </si>
  <si>
    <t>YP_352829.1</t>
  </si>
  <si>
    <t>RSP_2786</t>
  </si>
  <si>
    <t>Hypoxanthine-guanine phosphoribosyltransferase( EC:2.4.2.8 )</t>
  </si>
  <si>
    <t>HPRT</t>
  </si>
  <si>
    <t>YP_352844.1 Hypoxanthine-guanine phosphoribosyltransferase [Rhodobacter sphaeroides 2.4.1]</t>
  </si>
  <si>
    <t>YP_352844.1</t>
  </si>
  <si>
    <t>RSP_2868</t>
  </si>
  <si>
    <t>FT</t>
  </si>
  <si>
    <t>Putative inosine-5'-monophosphate dehydrogenase( EC:1.1.1.205 )</t>
  </si>
  <si>
    <t>YP_352930.1 inosine-5-monophosphate dehydrogenase [Rhodobacter sphaeroides 2.4.1]</t>
  </si>
  <si>
    <t>YP_352930.1</t>
  </si>
  <si>
    <t>RSP_2894</t>
  </si>
  <si>
    <t>Nucleoside diphosphate kinase( EC:2.7.4.6 )</t>
  </si>
  <si>
    <t>ndk</t>
  </si>
  <si>
    <t>YP_352955.1 nucleoside diphosphate kinase [Rhodobacter sphaeroides 2.4.1]</t>
  </si>
  <si>
    <t>YP_352955.1</t>
  </si>
  <si>
    <t>RSP_2914</t>
  </si>
  <si>
    <t>Nucleoside hydrolase</t>
  </si>
  <si>
    <t>YP_352975.1 Nucleoside hydrolase [Rhodobacter sphaeroides 2.4.1]</t>
  </si>
  <si>
    <t>YP_352975.1</t>
  </si>
  <si>
    <t>RSP_2919</t>
  </si>
  <si>
    <t>Probable Guanylate kinase( EC:2.7.4.8 )</t>
  </si>
  <si>
    <t>YP_352980.1 guanylate kinase [Rhodobacter sphaeroides 2.4.1]</t>
  </si>
  <si>
    <t>YP_352980.1</t>
  </si>
  <si>
    <t>RSP_2933</t>
  </si>
  <si>
    <t>Formiminoglutamate deiminase( EC:3.5.3.13 )</t>
  </si>
  <si>
    <t>hutF</t>
  </si>
  <si>
    <t>RSP_2951</t>
  </si>
  <si>
    <t>phosphoribosylformylglycinamidine synthase subunit II( EC:6.3.5.3 )</t>
  </si>
  <si>
    <t>purL</t>
  </si>
  <si>
    <t>YP_353012.2 phosphoribosylformylglycinamidine synthase subunit II [Rhodobacter sphaeroides 2.4.1]</t>
  </si>
  <si>
    <t>YP_353012.2</t>
  </si>
  <si>
    <t>RSP_3174</t>
  </si>
  <si>
    <t>FH</t>
  </si>
  <si>
    <t>Nucleoside transporter, NCS1 family</t>
  </si>
  <si>
    <t>YP_354690.1 Nucleoside transporter, NCS1 family [Rhodobacter sphaeroides 2.4.1]</t>
  </si>
  <si>
    <t>YP_354690.1</t>
  </si>
  <si>
    <t>RSP_3462</t>
  </si>
  <si>
    <t>dihydropyrimidinase</t>
  </si>
  <si>
    <t>YP_354967.1 dihydropyrimidinase [Rhodobacter sphaeroides 2.4.1]</t>
  </si>
  <si>
    <t>YP_354967.1</t>
  </si>
  <si>
    <t>RSP_3547</t>
  </si>
  <si>
    <t>Ribonucleotide reductase( EC:1.17.4.1 )</t>
  </si>
  <si>
    <t>YP_355049.1 ribonucleoside-diphosphate reductase class II [Rhodobacter sphaeroides 2.4.1]</t>
  </si>
  <si>
    <t>YP_355049.1</t>
  </si>
  <si>
    <t>RSP_3554</t>
  </si>
  <si>
    <t>xanthine dehydrogenase, small subunit( EC:1.1.1.204 )</t>
  </si>
  <si>
    <t>xdhA</t>
  </si>
  <si>
    <t>RSP_3555</t>
  </si>
  <si>
    <t>xanthine dehydrogenase, large subunit( EC:1.1.1.204 )</t>
  </si>
  <si>
    <t>xdhB</t>
  </si>
  <si>
    <t>RSP_3591</t>
  </si>
  <si>
    <t>cytidylate kinase( EC:2.7.4.14 )</t>
  </si>
  <si>
    <t>YP_355095.1 cytidylate kinase [Rhodobacter sphaeroides 2.4.1]</t>
  </si>
  <si>
    <t>YP_355095.1</t>
  </si>
  <si>
    <t>RSP_3641</t>
  </si>
  <si>
    <t>possible pfkB family carbohydrate kinase</t>
  </si>
  <si>
    <t>YP_355154.1 putative pfkB family carbohydrate kinase [Rhodobacter sphaeroides 2.4.1]</t>
  </si>
  <si>
    <t>YP_355154.1</t>
  </si>
  <si>
    <t>RSP_3644</t>
  </si>
  <si>
    <t>Metal dependent phosphohydrolase( EC:3.1.5.1 )</t>
  </si>
  <si>
    <t>YP_355157.1 Metal dependent phosphohydrolase [Rhodobacter sphaeroides 2.4.1]</t>
  </si>
  <si>
    <t>YP_355157.1</t>
  </si>
  <si>
    <t>RSP_3646</t>
  </si>
  <si>
    <t>DNA topology modulation kinase FlaR, putative</t>
  </si>
  <si>
    <t>YP_355159.2 DNA topology modulation kinase FlaR, putative [Rhodobacter sphaeroides 2.4.1]</t>
  </si>
  <si>
    <t>YP_355159.2</t>
  </si>
  <si>
    <t>RSP_3739</t>
  </si>
  <si>
    <t>deoxyribose phosphate aldolase</t>
  </si>
  <si>
    <t>YP_355247.1 deoxyribose phosphate aldolase [Rhodobacter sphaeroides 2.4.1]</t>
  </si>
  <si>
    <t>YP_355247.1</t>
  </si>
  <si>
    <t>RSP_0125</t>
  </si>
  <si>
    <t>periplasmic glucan biosynthesis protein</t>
  </si>
  <si>
    <t>opgG</t>
  </si>
  <si>
    <t>YP_353201.2 periplasmic glucan biosynthesis protein [Rhodobacter sphaeroides 2.4.1]</t>
  </si>
  <si>
    <t>YP_353201.2</t>
  </si>
  <si>
    <t>RSP_0129</t>
  </si>
  <si>
    <t>ABC D-methionine uptake transporter, ATPase subunit</t>
  </si>
  <si>
    <t>metN</t>
  </si>
  <si>
    <t>YP_353205.1 ABC D-methionine uptake transporter, ATPase subunit [Rhodobacter sphaeroides 2.4.1]</t>
  </si>
  <si>
    <t>YP_353205.1</t>
  </si>
  <si>
    <t>RSP_0130</t>
  </si>
  <si>
    <t>ABC D-methionine uptake transporter, inner membrane subunit</t>
  </si>
  <si>
    <t>metI</t>
  </si>
  <si>
    <t>YP_353206.1 ABC D-methionine uptake transporter, inner membrane subunit [Rhodobacter sphaeroides 2.4.1]</t>
  </si>
  <si>
    <t>YP_353206.1</t>
  </si>
  <si>
    <t>RSP_0132</t>
  </si>
  <si>
    <t>ABC D-methionine uptake transporter, substrate-binding protein</t>
  </si>
  <si>
    <t>metQ</t>
  </si>
  <si>
    <t>YP_353207.1 ABC D-methionine uptake transporter, substrate-binding protein [Rhodobacter sphaeroides 2.4.1]</t>
  </si>
  <si>
    <t>YP_353207.1</t>
  </si>
  <si>
    <t>RSP_0163</t>
  </si>
  <si>
    <t>putative iron(III) ABC transporter, fused inner membrane subunits</t>
  </si>
  <si>
    <t>RSP_0179</t>
  </si>
  <si>
    <t>ABC-type nitrate/sulfonate/bicarbonate transport systems, periplasmic components TauA</t>
  </si>
  <si>
    <t>YP_353252.1 ABC-type nitrate/sulfonate/bicarbonate transport systems, periplasmic components TauA [Rhodobacter sphaeroides 2.4.1]</t>
  </si>
  <si>
    <t>YP_353252.1</t>
  </si>
  <si>
    <t>RSP_0180</t>
  </si>
  <si>
    <t>ABC nitrate/sulfonate/bicarbonate transporter, inner membrane subunit</t>
  </si>
  <si>
    <t>RSP_0181</t>
  </si>
  <si>
    <t>RSP_0228</t>
  </si>
  <si>
    <t>putative hemin transport protein</t>
  </si>
  <si>
    <t>hmuS</t>
  </si>
  <si>
    <t>YP_353301.1 putative hemin transport protein [Rhodobacter sphaeroides 2.4.1]</t>
  </si>
  <si>
    <t>YP_353301.1</t>
  </si>
  <si>
    <t>RSP_0262</t>
  </si>
  <si>
    <t>Chlorophyllide reductase, BchX subunit( EC:1.18.6.1 )</t>
  </si>
  <si>
    <t>bchX</t>
  </si>
  <si>
    <t>YP_353337.1 Chlorophyllide reductase, BchX subunit [Rhodobacter sphaeroides 2.4.1]</t>
  </si>
  <si>
    <t>YP_353337.1</t>
  </si>
  <si>
    <t>RSP_0288</t>
  </si>
  <si>
    <t>Light-independent protochlorophyllide reductase iron protein( EC:1.18.- )</t>
  </si>
  <si>
    <t>bchL</t>
  </si>
  <si>
    <t>YP_353362.1 ferredoxin protochlorophyllide reductase subunit L [Rhodobacter sphaeroides 2.4.1]</t>
  </si>
  <si>
    <t>YP_353362.1</t>
  </si>
  <si>
    <t>RSP_0321</t>
  </si>
  <si>
    <t>NorD Nitric oxide reductase activation protein</t>
  </si>
  <si>
    <t>norD</t>
  </si>
  <si>
    <t>RSP_0323</t>
  </si>
  <si>
    <t>Nitric oxide reductase large subunit, cytochrome b</t>
  </si>
  <si>
    <t>norB</t>
  </si>
  <si>
    <t>RSP_0328</t>
  </si>
  <si>
    <t>nnrS</t>
  </si>
  <si>
    <t>RSP_0346</t>
  </si>
  <si>
    <t>ABC transporter, substrate binding protein</t>
  </si>
  <si>
    <t>YP_353422.1 ABC transporter, substrate binding protein [Rhodobacter sphaeroides 2.4.1]</t>
  </si>
  <si>
    <t>YP_353422.1</t>
  </si>
  <si>
    <t>RSP_0387</t>
  </si>
  <si>
    <t>YP_353463.1 glutaredoxin family protein, arsenate reductase [Rhodobacter sphaeroides 2.4.1]</t>
  </si>
  <si>
    <t>YP_353463.1</t>
  </si>
  <si>
    <t>RSP_0426</t>
  </si>
  <si>
    <r>
      <rPr>
        <sz val="10"/>
        <rFont val="Arial"/>
        <family val="2"/>
      </rPr>
      <t>putative Na</t>
    </r>
    <r>
      <rPr>
        <sz val="10"/>
        <rFont val="Arial Unicode MS"/>
        <family val="2"/>
      </rPr>
      <t xml:space="preserve">ﱿ </t>
    </r>
    <r>
      <rPr>
        <sz val="10"/>
        <rFont val="Arial"/>
        <family val="2"/>
      </rPr>
      <t>antiporter with cyclic nucleotide-binding domain</t>
    </r>
  </si>
  <si>
    <t>YP_353503.1 sodium/proton antiporter, CPA1 family [Rhodobacter sphaeroides 2.4.1]</t>
  </si>
  <si>
    <t>YP_353503.1</t>
  </si>
  <si>
    <t>RSP_0463</t>
  </si>
  <si>
    <t>cation efflux transporter, CDF family</t>
  </si>
  <si>
    <t>RSP_0541</t>
  </si>
  <si>
    <t>Nitrogenase iron protein (Nitrogenase component II)( EC:1.18.6.1 )</t>
  </si>
  <si>
    <t>nifH</t>
  </si>
  <si>
    <t>RSP_0548</t>
  </si>
  <si>
    <t>YP_353621.1 Rhodanese-related sulfurtransferase [Rhodobacter sphaeroides 2.4.1]</t>
  </si>
  <si>
    <t>YP_353621.1</t>
  </si>
  <si>
    <t>RSP_0552</t>
  </si>
  <si>
    <t>putative multidrug transporter, SMR family, DMT Superfamily</t>
  </si>
  <si>
    <t>RSP_0580</t>
  </si>
  <si>
    <t>Putative sulfate transporter, SulP family</t>
  </si>
  <si>
    <t>RSP_0581</t>
  </si>
  <si>
    <t>RSP_0594</t>
  </si>
  <si>
    <t>Putative choline sulfatase( EC:3.1.6.6 )</t>
  </si>
  <si>
    <t>YP_353669.1 Putative choline sulfatase [Rhodobacter sphaeroides 2.4.1]</t>
  </si>
  <si>
    <t>YP_353669.1</t>
  </si>
  <si>
    <t>RSP_0644</t>
  </si>
  <si>
    <t>RSP_0645</t>
  </si>
  <si>
    <t>RSP_0646</t>
  </si>
  <si>
    <t>ABC transporter, substrate-binding protein</t>
  </si>
  <si>
    <t>YP_353721.1 ABC transporter, substrate-binding protein [Rhodobacter sphaeroides 2.4.1]</t>
  </si>
  <si>
    <t>YP_353721.1</t>
  </si>
  <si>
    <t>RSP_0656</t>
  </si>
  <si>
    <t>Probable sodium/sulphate symporter</t>
  </si>
  <si>
    <t>YP_353731.2 putative sodium/sulfate symporter [Rhodobacter sphaeroides 2.4.1]</t>
  </si>
  <si>
    <t>YP_353731.2</t>
  </si>
  <si>
    <t>RSP_0689</t>
  </si>
  <si>
    <t>RdxS, cytochrome oxidase maturation protein, cbb3-type</t>
  </si>
  <si>
    <t>rdxS</t>
  </si>
  <si>
    <t>YP_353766.1 RdxS, cytochrome oxidase maturation protein, cbb3-type [Rhodobacter sphaeroides 2.4.1]</t>
  </si>
  <si>
    <t>YP_353766.1</t>
  </si>
  <si>
    <t>RSP_0690</t>
  </si>
  <si>
    <t>Copper-translocating P-type ATPase, RdxI</t>
  </si>
  <si>
    <t>rdxI</t>
  </si>
  <si>
    <t>YP_353767.1 Copper-translocating P-type ATPase, RdxI [Rhodobacter sphaeroides 2.4.1]</t>
  </si>
  <si>
    <t>YP_353767.1</t>
  </si>
  <si>
    <t>RSP_0691</t>
  </si>
  <si>
    <t>RdxH</t>
  </si>
  <si>
    <t>rdxH</t>
  </si>
  <si>
    <t>YP_353768.1 RdxH [Rhodobacter sphaeroides 2.4.1]</t>
  </si>
  <si>
    <t>YP_353768.1</t>
  </si>
  <si>
    <t>RSP_0781</t>
  </si>
  <si>
    <t>polyphosphate kinase( EC:2.7.4.1 )</t>
  </si>
  <si>
    <t>YP_353859.1 polyphosphate kinase [Rhodobacter sphaeroides 2.4.1]</t>
  </si>
  <si>
    <t>YP_353859.1</t>
  </si>
  <si>
    <t>RSP_0885</t>
  </si>
  <si>
    <t>Thiosulfate sulfurtransferase, Rhodanese-like( EC:2.8.1.1,EC:2.8.1.2 )</t>
  </si>
  <si>
    <t>SseA</t>
  </si>
  <si>
    <t>YP_353968.1 Thiosulfate sulfurtransferase, Rhodanese [Rhodobacter sphaeroides 2.4.1]</t>
  </si>
  <si>
    <t>YP_353968.1</t>
  </si>
  <si>
    <t>RSP_0888</t>
  </si>
  <si>
    <t>Ammonium transporter, AmtB</t>
  </si>
  <si>
    <t>amtB</t>
  </si>
  <si>
    <t>RSP_0904</t>
  </si>
  <si>
    <r>
      <rPr>
        <sz val="10"/>
        <rFont val="Arial"/>
        <family val="2"/>
      </rPr>
      <t>ABC Mn_xDBF1_</t>
    </r>
    <r>
      <rPr>
        <sz val="10"/>
        <rFont val="Arial Unicode MS"/>
        <family val="2"/>
      </rPr>
      <t xml:space="preserve">廻 </t>
    </r>
    <r>
      <rPr>
        <sz val="10"/>
        <rFont val="Arial"/>
        <family val="2"/>
      </rPr>
      <t>transporter, periplasmic substrate-binding protein SitA</t>
    </r>
  </si>
  <si>
    <t>sitA</t>
  </si>
  <si>
    <t>YP_353987.1 ABC Mn+2/Fe+2 transporter, periplasmic substrate-binding protein SitA [Rhodobacter sphaeroides 2.4.1]</t>
  </si>
  <si>
    <t>YP_353987.1</t>
  </si>
  <si>
    <t>RSP_0905</t>
  </si>
  <si>
    <r>
      <rPr>
        <sz val="10"/>
        <rFont val="Arial"/>
        <family val="2"/>
      </rPr>
      <t>ABC Mn_xDBF1_</t>
    </r>
    <r>
      <rPr>
        <sz val="10"/>
        <rFont val="Arial Unicode MS"/>
        <family val="2"/>
      </rPr>
      <t xml:space="preserve">廻 </t>
    </r>
    <r>
      <rPr>
        <sz val="10"/>
        <rFont val="Arial"/>
        <family val="2"/>
      </rPr>
      <t>transporter, ATPase subunit SitB</t>
    </r>
  </si>
  <si>
    <t>sitB</t>
  </si>
  <si>
    <t>YP_353988.1 ABC Mn+2/Fe+2 transporter, ATPase subunit SitB [Rhodobacter sphaeroides 2.4.1]</t>
  </si>
  <si>
    <t>YP_353988.1</t>
  </si>
  <si>
    <t>RSP_0906</t>
  </si>
  <si>
    <r>
      <rPr>
        <sz val="10"/>
        <rFont val="Arial"/>
        <family val="2"/>
      </rPr>
      <t>ABC Mn_xDBF1_</t>
    </r>
    <r>
      <rPr>
        <sz val="10"/>
        <rFont val="Arial Unicode MS"/>
        <family val="2"/>
      </rPr>
      <t xml:space="preserve">廻 </t>
    </r>
    <r>
      <rPr>
        <sz val="10"/>
        <rFont val="Arial"/>
        <family val="2"/>
      </rPr>
      <t>transporter, inner membrane subunit SitC</t>
    </r>
  </si>
  <si>
    <t>sitC</t>
  </si>
  <si>
    <t>RSP_0908</t>
  </si>
  <si>
    <r>
      <rPr>
        <sz val="10"/>
        <rFont val="Arial"/>
        <family val="2"/>
      </rPr>
      <t>ABC Mn_xDBF1_</t>
    </r>
    <r>
      <rPr>
        <sz val="10"/>
        <rFont val="Arial Unicode MS"/>
        <family val="2"/>
      </rPr>
      <t xml:space="preserve">廻 </t>
    </r>
    <r>
      <rPr>
        <sz val="10"/>
        <rFont val="Arial"/>
        <family val="2"/>
      </rPr>
      <t>transporter, inner membrane subunit SitD</t>
    </r>
  </si>
  <si>
    <t>sitD</t>
  </si>
  <si>
    <t>RSP_0940</t>
  </si>
  <si>
    <t>ABC transporter, periplasmic substrate binding protein</t>
  </si>
  <si>
    <t>YP_354023.1 ABC transporter, periplasmic substrate binding protein [Rhodobacter sphaeroides 2.4.1]</t>
  </si>
  <si>
    <t>YP_354023.1</t>
  </si>
  <si>
    <t>RSP_0941</t>
  </si>
  <si>
    <t>RSP_0942</t>
  </si>
  <si>
    <t>RSP_0993</t>
  </si>
  <si>
    <t>phaC</t>
  </si>
  <si>
    <t>RSP_0995</t>
  </si>
  <si>
    <t>pH adaption potassium efflux system, PhaE subunit</t>
  </si>
  <si>
    <t>phaE</t>
  </si>
  <si>
    <t>RSP_0996</t>
  </si>
  <si>
    <t>pH adaption potassium efflux system, PhaF subunit</t>
  </si>
  <si>
    <t>phaF</t>
  </si>
  <si>
    <t>RSP_0997</t>
  </si>
  <si>
    <t>pH adaption potassium efflux system, PhaG subunit</t>
  </si>
  <si>
    <t>phaG</t>
  </si>
  <si>
    <t>YP_354081.1 multisubunit potassium/proton antiporter, PhaG subunit [Rhodobacter sphaeroides 2.4.1]</t>
  </si>
  <si>
    <t>YP_354081.1</t>
  </si>
  <si>
    <t>RSP_0998</t>
  </si>
  <si>
    <r>
      <rPr>
        <sz val="10"/>
        <rFont val="Arial"/>
        <family val="2"/>
      </rPr>
      <t>Na</t>
    </r>
    <r>
      <rPr>
        <sz val="10"/>
        <rFont val="Arial Unicode MS"/>
        <family val="2"/>
      </rPr>
      <t xml:space="preserve">ﱿ </t>
    </r>
    <r>
      <rPr>
        <sz val="10"/>
        <rFont val="Arial"/>
        <family val="2"/>
      </rPr>
      <t>antiporter, NhaD</t>
    </r>
  </si>
  <si>
    <t>nhaD</t>
  </si>
  <si>
    <t>RSP_1161</t>
  </si>
  <si>
    <t>3'-Phosphadenosine 5'-phosphosulfate 3'-phosphatase</t>
  </si>
  <si>
    <t>YP_354246.1 3(2),5-bisphosphate nucleotidase [Rhodobacter sphaeroides 2.4.1]</t>
  </si>
  <si>
    <t>YP_354246.1</t>
  </si>
  <si>
    <t>RSP_1265</t>
  </si>
  <si>
    <t>Potassium-transporting P-type ATPase, A chain, KdpA( EC:3.6.3.12 )</t>
  </si>
  <si>
    <t>kdpA</t>
  </si>
  <si>
    <t>RSP_1266</t>
  </si>
  <si>
    <t>Potassium-transporting P-type ATPase, B chain, KdpB( EC:3.6.3.12 )</t>
  </si>
  <si>
    <t>kdpB</t>
  </si>
  <si>
    <t>RSP_1267</t>
  </si>
  <si>
    <t>Potassium-transporting P-type ATPase C chain, kdpC( EC:3.6.3.12 )</t>
  </si>
  <si>
    <t>kdpC</t>
  </si>
  <si>
    <t>RSP_1377</t>
  </si>
  <si>
    <t>Carbonic anhydrase</t>
  </si>
  <si>
    <t>YP_354458.2 Carbonic anhydrase [Rhodobacter sphaeroides 2.4.1]</t>
  </si>
  <si>
    <t>YP_354458.2</t>
  </si>
  <si>
    <t>RSP_1392</t>
  </si>
  <si>
    <t>thiamin ABC transporter membrane component</t>
  </si>
  <si>
    <t>thiP</t>
  </si>
  <si>
    <t>RSP_1437</t>
  </si>
  <si>
    <t>PH</t>
  </si>
  <si>
    <t>ABC Fe hydroxamate (ferrichrome) transporter, ATPase subunit</t>
  </si>
  <si>
    <t>RSP_1438</t>
  </si>
  <si>
    <t>ABC Fe hydroxamate (ferrichrome) transporter, fused inner membrane subunits</t>
  </si>
  <si>
    <t>RSP_1439</t>
  </si>
  <si>
    <t>ABC Fe hydroxamate (ferrichrome) transporter, periplasmic siderophore binding protein</t>
  </si>
  <si>
    <t>RSP_1440</t>
  </si>
  <si>
    <t>TonB dependent, hydroxamate-type ferrisiderophore, outer membrane receptor</t>
  </si>
  <si>
    <t>YP_351482.1 TonB dependent, hydroxamate-type ferrisiderophore, outer membrane receptor [Rhodobacter sphaeroides 2.4.1]</t>
  </si>
  <si>
    <t>YP_351482.1</t>
  </si>
  <si>
    <t>RSP_1476</t>
  </si>
  <si>
    <t>Heavy metal-(Cd/Co/Hg/Pb/Zn)-translocating P-type ATPase</t>
  </si>
  <si>
    <t>YP_351519.2 Heavy metal-(Cd/Co/Hg/Pb/Zn)-translocating P-type ATPase [Rhodobacter sphaeroides 2.4.1]</t>
  </si>
  <si>
    <t>YP_351519.2</t>
  </si>
  <si>
    <t>RSP_1546</t>
  </si>
  <si>
    <t>Bacterioferritin</t>
  </si>
  <si>
    <t>bfr</t>
  </si>
  <si>
    <t>YP_351589.1 Bacterioferritin [Rhodobacter sphaeroides 2.4.1]</t>
  </si>
  <si>
    <t>YP_351589.1</t>
  </si>
  <si>
    <t>RSP_1548</t>
  </si>
  <si>
    <t>putative iron-regulated protein</t>
  </si>
  <si>
    <t>YP_351591.1 imelysin [Rhodobacter sphaeroides 2.4.1]</t>
  </si>
  <si>
    <t>YP_351591.1</t>
  </si>
  <si>
    <t>RSP_1575</t>
  </si>
  <si>
    <t>binfunctional sulfate adenylyltransferase subunit 1/adenylylsulfate kinase protein( EC:2.7.7.4 )</t>
  </si>
  <si>
    <t>sopT</t>
  </si>
  <si>
    <t>YP_351619.2 sulfate adenylyltransferase [Rhodobacter sphaeroides 2.4.1]</t>
  </si>
  <si>
    <t>YP_351619.2</t>
  </si>
  <si>
    <t>RSP_1773</t>
  </si>
  <si>
    <t>Multidrug efflux pump, SMR family, DMT superfamily</t>
  </si>
  <si>
    <t>RSP_1791</t>
  </si>
  <si>
    <t>Heavy metal-(Cd/Co/Hg/Pb/Zn)-translocating P-type ATPase( EC:3.6.1.- )</t>
  </si>
  <si>
    <t>YP_351840.1 Heavy metal-(Cd/Co/Hg/Pb/Zn)-translocating P-type ATPase [Rhodobacter sphaeroides 2.4.1]</t>
  </si>
  <si>
    <t>YP_351840.1</t>
  </si>
  <si>
    <t>RSP_1796</t>
  </si>
  <si>
    <t>Putative Copper/Zinc superoxide dismutase( EC:1.15.1.1 )</t>
  </si>
  <si>
    <t>sodC</t>
  </si>
  <si>
    <t>RSP_1818</t>
  </si>
  <si>
    <t>Fe2 transport system protein B</t>
  </si>
  <si>
    <t>feoB</t>
  </si>
  <si>
    <t>YP_351866.1 Fe2+ transport system protein B [Rhodobacter sphaeroides 2.4.1]</t>
  </si>
  <si>
    <t>YP_351866.1</t>
  </si>
  <si>
    <t>RSP_1819</t>
  </si>
  <si>
    <t>ferrous iron transport protein A</t>
  </si>
  <si>
    <t>feoA1</t>
  </si>
  <si>
    <t>YP_351867.1 ferrous iron transport protein A [Rhodobacter sphaeroides 2.4.1]</t>
  </si>
  <si>
    <t>YP_351867.1</t>
  </si>
  <si>
    <t>RSP_1853</t>
  </si>
  <si>
    <t>potassium uptake transporter, transmembrane component, TrkH</t>
  </si>
  <si>
    <t>TrkH2</t>
  </si>
  <si>
    <t>RSP_1854</t>
  </si>
  <si>
    <t>trkH3</t>
  </si>
  <si>
    <t>RSP_1897</t>
  </si>
  <si>
    <t>Mg/Co/Ni transporter, MgtE</t>
  </si>
  <si>
    <t>mgtE</t>
  </si>
  <si>
    <t>YP_351946.2 Mg/Co/Ni transporter, MgtE [Rhodobacter sphaeroides 2.4.1]</t>
  </si>
  <si>
    <t>YP_351946.2</t>
  </si>
  <si>
    <t>RSP_1942</t>
  </si>
  <si>
    <t>Sulfite/nitrite reductase hemoprotein subunit</t>
  </si>
  <si>
    <t>YP_351994.1 Sulfite/nitrite reductase hemoprotein subunit [Rhodobacter sphaeroides 2.4.1]</t>
  </si>
  <si>
    <t>YP_351994.1</t>
  </si>
  <si>
    <t>RSP_2170</t>
  </si>
  <si>
    <t>Phosphate transporter, Pit family</t>
  </si>
  <si>
    <t>RSP_2174</t>
  </si>
  <si>
    <t>Putative ABC transporter, inner membrane subunit</t>
  </si>
  <si>
    <t>YP_352226.1 Putative ABC transporter, inner membrane subunit [Rhodobacter sphaeroides 2.4.1]</t>
  </si>
  <si>
    <t>YP_352226.1</t>
  </si>
  <si>
    <t>RSP_2175</t>
  </si>
  <si>
    <t>PR</t>
  </si>
  <si>
    <t>YP_352227.1 ABC transporter, ATPase subunit [Rhodobacter sphaeroides 2.4.1]</t>
  </si>
  <si>
    <t>YP_352227.1</t>
  </si>
  <si>
    <t>RSP_2264</t>
  </si>
  <si>
    <t>Tellurite resistance protein</t>
  </si>
  <si>
    <t>telA</t>
  </si>
  <si>
    <t>YP_352319.1 Tellurite resistance protein [Rhodobacter sphaeroides 2.4.1]</t>
  </si>
  <si>
    <t>YP_352319.1</t>
  </si>
  <si>
    <t>RSP_2282</t>
  </si>
  <si>
    <t>Chromate efflux pump, ChrA</t>
  </si>
  <si>
    <t>chrA</t>
  </si>
  <si>
    <t>RSP_2287</t>
  </si>
  <si>
    <t>ChaC-like protein</t>
  </si>
  <si>
    <t>RSP_2380</t>
  </si>
  <si>
    <t>Catalase( EC:1.11.1.6 )</t>
  </si>
  <si>
    <t>catC</t>
  </si>
  <si>
    <t>YP_352439.1 Catalase [Rhodobacter sphaeroides 2.4.1]</t>
  </si>
  <si>
    <t>YP_352439.1</t>
  </si>
  <si>
    <t>RSP_2395</t>
  </si>
  <si>
    <t>BCCP, cytochrome c peroxidase( EC:1.11.1.5 )</t>
  </si>
  <si>
    <t>YP_352457.1 BCCP, cytochrome c peroxidase [Rhodobacter sphaeroides 2.4.1]</t>
  </si>
  <si>
    <t>YP_352457.1</t>
  </si>
  <si>
    <t>RSP_2403</t>
  </si>
  <si>
    <t>ABC cobalamin/Fe3+siderophore transporter, periplasmic substrate-binding subunit</t>
  </si>
  <si>
    <t>RSP_2404</t>
  </si>
  <si>
    <t>ABC cobalamin/Fe3+siderophore transporter, inner membrane subunit</t>
  </si>
  <si>
    <t>RSP_2405</t>
  </si>
  <si>
    <t>ABC cobalamin/Fe3+siderophore transporter, ATPase subunit</t>
  </si>
  <si>
    <t>YP_352467.1 ABC cobalamin/Fe3+-siderophore transporter, ATPase subunit [Rhodobacter sphaeroides 2.4.1]</t>
  </si>
  <si>
    <t>YP_352467.1</t>
  </si>
  <si>
    <t>RSP_2429</t>
  </si>
  <si>
    <t>PP</t>
  </si>
  <si>
    <t>Glutathione-regulated potassium-efflux system protein, kefB</t>
  </si>
  <si>
    <t>YP_352490.2 Kef-type potassium/proton antiporter, CPA2 family [Rhodobacter sphaeroides 2.4.1]</t>
  </si>
  <si>
    <t>YP_352490.2</t>
  </si>
  <si>
    <t>RSP_2494</t>
  </si>
  <si>
    <t>Ferric-uptake regulator</t>
  </si>
  <si>
    <t>fur</t>
  </si>
  <si>
    <t>YP_352558.1 manganese uptake regulator, Fur family [Rhodobacter sphaeroides 2.4.1]</t>
  </si>
  <si>
    <t>YP_352558.1</t>
  </si>
  <si>
    <t>RSP_2596</t>
  </si>
  <si>
    <t>RSP_2597</t>
  </si>
  <si>
    <t>ABC transporter, periplasmic substrate-binding protein</t>
  </si>
  <si>
    <t>YP_352655.1 ABC transporter, periplasmic substrate-binding protein [Rhodobacter sphaeroides 2.4.1]</t>
  </si>
  <si>
    <t>YP_352655.1</t>
  </si>
  <si>
    <t>RSP_2598</t>
  </si>
  <si>
    <t>RSP_2600</t>
  </si>
  <si>
    <t>phosphate transport system regulatory protein</t>
  </si>
  <si>
    <t>phoU</t>
  </si>
  <si>
    <t>YP_352658.1 phosphate uptake regulator, PhoU [Rhodobacter sphaeroides 2.4.1]</t>
  </si>
  <si>
    <t>YP_352658.1</t>
  </si>
  <si>
    <t>RSP_2601</t>
  </si>
  <si>
    <t>ABC phosphate transporter, ATPase subunit PstB( EC:3.6.3.27 )</t>
  </si>
  <si>
    <t>pstB</t>
  </si>
  <si>
    <t>YP_352659.1 phosphate ABC transporter ATP-binding protein, PhoT family [Rhodobacter sphaeroides 2.4.1]</t>
  </si>
  <si>
    <t>YP_352659.1</t>
  </si>
  <si>
    <t>RSP_2602</t>
  </si>
  <si>
    <t>ABC phosphate transporter, inner membrane subunit PstA</t>
  </si>
  <si>
    <t>pstA</t>
  </si>
  <si>
    <t>YP_352660.1 phosphate ABC transporter membrane protein 2, PhoT family [Rhodobacter sphaeroides 2.4.1]</t>
  </si>
  <si>
    <t>YP_352660.1</t>
  </si>
  <si>
    <t>RSP_2603</t>
  </si>
  <si>
    <t>ABC phosphate transporter, inner membrane subunit PstC</t>
  </si>
  <si>
    <t>pstC</t>
  </si>
  <si>
    <t>YP_352661.1 phosphate ABC transporter membrane protein 1, PhoT family [Rhodobacter sphaeroides 2.4.1]</t>
  </si>
  <si>
    <t>YP_352661.1</t>
  </si>
  <si>
    <t>RSP_2604</t>
  </si>
  <si>
    <t>ABC phosphate transporter, periplasmic phosphate-binding protein</t>
  </si>
  <si>
    <t>pstS</t>
  </si>
  <si>
    <t>YP_352662.1 phosphate ABC transporter substrate-binding protein, PhoT family [Rhodobacter sphaeroides 2.4.1]</t>
  </si>
  <si>
    <t>YP_352662.1</t>
  </si>
  <si>
    <t>RSP_2608</t>
  </si>
  <si>
    <t>magnesium/cobalt transport protein, MIT family</t>
  </si>
  <si>
    <t>corA</t>
  </si>
  <si>
    <t>YP_352666.1 magnesium/cobalt transport protein, MIT family [Rhodobacter sphaeroides 2.4.1]</t>
  </si>
  <si>
    <t>YP_352666.1</t>
  </si>
  <si>
    <t>RSP_2638</t>
  </si>
  <si>
    <t>putative sodium/calcium exchanger</t>
  </si>
  <si>
    <t>RSP_2693</t>
  </si>
  <si>
    <t>Superoxide dismutase, Fe-Mn family( EC:1.15.1.1 )</t>
  </si>
  <si>
    <t>YP_352748.1 Superoxide dismutase, Fe-Mn family [Rhodobacter sphaeroides 2.4.1]</t>
  </si>
  <si>
    <t>YP_352748.1</t>
  </si>
  <si>
    <t>RSP_2738</t>
  </si>
  <si>
    <t>Probable Rhodanese-related sulfurtransferase</t>
  </si>
  <si>
    <t>YP_352793.1 putative Rhodanese-related sulfurtransferase [Rhodobacter sphaeroides 2.4.1]</t>
  </si>
  <si>
    <t>YP_352793.1</t>
  </si>
  <si>
    <t>RSP_2779</t>
  </si>
  <si>
    <t>catA</t>
  </si>
  <si>
    <t>YP_352837.1 Catalase [Rhodobacter sphaeroides 2.4.1]</t>
  </si>
  <si>
    <t>YP_352837.1</t>
  </si>
  <si>
    <t>RSP_2814</t>
  </si>
  <si>
    <t>Hypothetical protein with CBS domain</t>
  </si>
  <si>
    <t>corB</t>
  </si>
  <si>
    <t>YP_352899.1 putative Mg2+ and Co2+ transporter CorB [Rhodobacter sphaeroides 2.4.1]</t>
  </si>
  <si>
    <t>YP_352899.1</t>
  </si>
  <si>
    <t>RSP_2830</t>
  </si>
  <si>
    <t>RSP_2841</t>
  </si>
  <si>
    <t>potassium uptake tranporter, NAD-binding subunit, TrkA</t>
  </si>
  <si>
    <t>trkA</t>
  </si>
  <si>
    <t>YP_352870.1 potassium uptake transporter, NAD-binding subunit, TrkA [Rhodobacter sphaeroides 2.4.1]</t>
  </si>
  <si>
    <t>YP_352870.1</t>
  </si>
  <si>
    <t>RSP_2842</t>
  </si>
  <si>
    <t>potassium uptake transporter, transmembrane subunit, TrkH</t>
  </si>
  <si>
    <t>trkH1</t>
  </si>
  <si>
    <t>RSP_2869</t>
  </si>
  <si>
    <t>Possible tellurite resistance protein</t>
  </si>
  <si>
    <t>YP_352931.1 putative tellurite resistance protein [Rhodobacter sphaeroides 2.4.1]</t>
  </si>
  <si>
    <t>YP_352931.1</t>
  </si>
  <si>
    <t>RSP_2890</t>
  </si>
  <si>
    <t>Copper-translocating P-type ATPase( EC:3.6.3.4 )</t>
  </si>
  <si>
    <t>YP_352952.1 Copper-translocating P-type ATPase [Rhodobacter sphaeroides 2.4.1]</t>
  </si>
  <si>
    <t>YP_352952.1</t>
  </si>
  <si>
    <t>RSP_2891</t>
  </si>
  <si>
    <t>Putative copper chaperone</t>
  </si>
  <si>
    <t>YP_352953.1 Putative copper chaperone [Rhodobacter sphaeroides 2.4.1]</t>
  </si>
  <si>
    <t>YP_352953.1</t>
  </si>
  <si>
    <t>RSP_2913</t>
  </si>
  <si>
    <t>ABC Fe siderophore transporter, periplasmic substrate-binding protein</t>
  </si>
  <si>
    <t>YP_352974.1 ABC Fe+3 siderophore transporter, periplasmic substrate-binding protein [Rhodobacter sphaeroides 2.4.1]</t>
  </si>
  <si>
    <t>YP_352974.1</t>
  </si>
  <si>
    <t>RSP_3056</t>
  </si>
  <si>
    <t>TonB dependent-iron siderophore receptor</t>
  </si>
  <si>
    <t>RSP_3079</t>
  </si>
  <si>
    <t>YP_354596.1 ABC Fe+3 siderophore transporter, periplasmic substrate-binding protein [Rhodobacter sphaeroides 2.4.1]</t>
  </si>
  <si>
    <t>YP_354596.1</t>
  </si>
  <si>
    <t>RSP_3090</t>
  </si>
  <si>
    <t>Putative alkylphosphonate uptake protein, phnA</t>
  </si>
  <si>
    <t>phnA</t>
  </si>
  <si>
    <t>YP_354607.2 Putative alkylphosphonate uptake protein, phnA [Rhodobacter sphaeroides 2.4.1]</t>
  </si>
  <si>
    <t>YP_354607.2</t>
  </si>
  <si>
    <t>RSP_3106</t>
  </si>
  <si>
    <t>Cation efflux transporter, CDF family</t>
  </si>
  <si>
    <t>RSP_3126</t>
  </si>
  <si>
    <t>Arsenite efflux pump, ACR3 family</t>
  </si>
  <si>
    <t>RSP_3127</t>
  </si>
  <si>
    <t>Putative arsenate reductase( EC:1.20.4.1 )</t>
  </si>
  <si>
    <t>arsC</t>
  </si>
  <si>
    <t>RSP_3151</t>
  </si>
  <si>
    <t>ABC nitrate/sulfonate/bicarbonate transporter family, periplasmic substrate-binding protein</t>
  </si>
  <si>
    <t>RSP_3152</t>
  </si>
  <si>
    <t>RSP_3153</t>
  </si>
  <si>
    <t>ABC nitrate/sulfonate/bicarbonate transporter family, inner membrane subunit</t>
  </si>
  <si>
    <t>RSP_3154</t>
  </si>
  <si>
    <t>ABC nitrate/sulfonate/bicarbonate transporter family, ATPase subunit</t>
  </si>
  <si>
    <t>RSP_3166</t>
  </si>
  <si>
    <t>RSP_3167</t>
  </si>
  <si>
    <t>RSP_3168</t>
  </si>
  <si>
    <t>ABC transporter, periplasmic binding protein</t>
  </si>
  <si>
    <t>RSP_3179</t>
  </si>
  <si>
    <t>probable Ferric-uptake regulator</t>
  </si>
  <si>
    <t>RSP_3187</t>
  </si>
  <si>
    <t>mdoG</t>
  </si>
  <si>
    <t>YP_354704.1 putative transmembrane protein [Rhodobacter sphaeroides 2.4.1]</t>
  </si>
  <si>
    <t>YP_354704.1</t>
  </si>
  <si>
    <t>RSP_3207</t>
  </si>
  <si>
    <t>putative cobalamin biosynthesis protein CbiM</t>
  </si>
  <si>
    <t>RSP_3209</t>
  </si>
  <si>
    <t>ABC cobalt transporter, inner membrane subunit, CbiQ</t>
  </si>
  <si>
    <t>cbiQ</t>
  </si>
  <si>
    <t>RSP_3211</t>
  </si>
  <si>
    <t>ABC cobalt transporter, ATPase subunit, CbiO</t>
  </si>
  <si>
    <t>cbiO</t>
  </si>
  <si>
    <t>RSP_3220</t>
  </si>
  <si>
    <t>ABC ferric siderophore transporter, inner membrane subunit</t>
  </si>
  <si>
    <t>RSP_3221</t>
  </si>
  <si>
    <t>RSP_3222</t>
  </si>
  <si>
    <t>ABC ferric siderophore transporter, ATPase subunit</t>
  </si>
  <si>
    <t>RSP_3245</t>
  </si>
  <si>
    <t>Possible transporter, Major facilitator superfamily (MFS)</t>
  </si>
  <si>
    <t>RSP_3263</t>
  </si>
  <si>
    <t>Putative copper binding protein</t>
  </si>
  <si>
    <t>RSP_3291</t>
  </si>
  <si>
    <r>
      <rPr>
        <sz val="10"/>
        <rFont val="Arial"/>
        <family val="2"/>
      </rPr>
      <t>Putative Na</t>
    </r>
    <r>
      <rPr>
        <sz val="10"/>
        <rFont val="Arial Unicode MS"/>
        <family val="2"/>
      </rPr>
      <t xml:space="preserve">ﺘ梲顚 </t>
    </r>
    <r>
      <rPr>
        <sz val="10"/>
        <rFont val="Arial"/>
        <family val="2"/>
      </rPr>
      <t>symporter</t>
    </r>
  </si>
  <si>
    <t>RSP_3323</t>
  </si>
  <si>
    <t>Putative flavoprotein containing monooxygenase involved in K transport</t>
  </si>
  <si>
    <t>YP_354827.1 Putative flavoprotein containing monooxygenase involved in K+ transport [Rhodobacter sphaeroides 2.4.1]</t>
  </si>
  <si>
    <t>YP_354827.1</t>
  </si>
  <si>
    <t>RSP_3330</t>
  </si>
  <si>
    <t>Putative sodium/sulfate transporter, DASS family</t>
  </si>
  <si>
    <t>sac1</t>
  </si>
  <si>
    <t>RSP_3342</t>
  </si>
  <si>
    <t>YP_354847.1 Bacterioferritin [Rhodobacter sphaeroides 2.4.1]</t>
  </si>
  <si>
    <t>YP_354847.1</t>
  </si>
  <si>
    <t>RSP_3390</t>
  </si>
  <si>
    <t>ABC Fe3+siderophores transporter, ATPase subunit</t>
  </si>
  <si>
    <t>RSP_3391</t>
  </si>
  <si>
    <t>ABC Fe3+siderophores transporter, inner membrane subunit</t>
  </si>
  <si>
    <t>RSP_3392</t>
  </si>
  <si>
    <t>ABC Fe3+siderophores transporter, periplasmic binding protein</t>
  </si>
  <si>
    <t>YP_354897.1 ABC Fe3+-siderophores transporter, periplasmic binding protein [Rhodobacter sphaeroides 2.4.1]</t>
  </si>
  <si>
    <t>YP_354897.1</t>
  </si>
  <si>
    <t>RSP_3413</t>
  </si>
  <si>
    <t>ABC Fesiderophore transporter, ATPase subunit</t>
  </si>
  <si>
    <t>RSP_3414</t>
  </si>
  <si>
    <t>ABC Fesiderophore transporter, inner membrane subunit</t>
  </si>
  <si>
    <t>RSP_3415</t>
  </si>
  <si>
    <t>RSP_3416</t>
  </si>
  <si>
    <t>ABC Fesiderophore transporter, periplasmic binding protein</t>
  </si>
  <si>
    <t>YP_354921.1 ABC Fe+3-siderophore transporter, periplasmic binding protein [Rhodobacter sphaeroides 2.4.1]</t>
  </si>
  <si>
    <t>YP_354921.1</t>
  </si>
  <si>
    <t>RSP_3417</t>
  </si>
  <si>
    <t>TonB dependent outer membrane ferrichrome-iron receptor</t>
  </si>
  <si>
    <t>RSP_3567</t>
  </si>
  <si>
    <t>ABC zinc tranporter, inner membrane subunit ZnuB</t>
  </si>
  <si>
    <t>znuB</t>
  </si>
  <si>
    <t>RSP_3568</t>
  </si>
  <si>
    <t>ABC zinc transporter, ATPase subunit ZnuC</t>
  </si>
  <si>
    <t>znuC</t>
  </si>
  <si>
    <t>YP_355070.1 ABC zinc transporter, ATPase subunit ZnuC [Rhodobacter sphaeroides 2.4.1]</t>
  </si>
  <si>
    <t>YP_355070.1</t>
  </si>
  <si>
    <t>RSP_3569</t>
  </si>
  <si>
    <t>Zinc-uptake regulator, Zur</t>
  </si>
  <si>
    <t>zur</t>
  </si>
  <si>
    <t>YP_355071.1 Zinc-uptake regulator, Zur [Rhodobacter sphaeroides 2.4.1]</t>
  </si>
  <si>
    <t>YP_355071.1</t>
  </si>
  <si>
    <t>RSP_3571</t>
  </si>
  <si>
    <t>ABC zinc transporter, periplasmic binding protein ZnuA</t>
  </si>
  <si>
    <t>znuA</t>
  </si>
  <si>
    <t>YP_355072.1 ABC zinc transporter, periplasmic binding protein ZnuA [Rhodobacter sphaeroides 2.4.1]</t>
  </si>
  <si>
    <t>YP_355072.1</t>
  </si>
  <si>
    <t>RSP_3678</t>
  </si>
  <si>
    <t>Siderophore-interacting protein</t>
  </si>
  <si>
    <t>RSP_3697</t>
  </si>
  <si>
    <t>ABC sulfate/thiosulfate transporter, periplasmic binding protein CysP</t>
  </si>
  <si>
    <t>cysP</t>
  </si>
  <si>
    <t>YP_355208.1 ABC sulfate/thiosulfate transporter, periplasmic binding protein CysP [Rhodobacter sphaeroides 2.4.1]</t>
  </si>
  <si>
    <t>YP_355208.1</t>
  </si>
  <si>
    <t>RSP_3699</t>
  </si>
  <si>
    <t>ABC sulfate/thiosulfate transporter, inner membrane subunit CysW</t>
  </si>
  <si>
    <t>cysW</t>
  </si>
  <si>
    <t>YP_355210.1 ABC sulfate/thiosulfate transporter, inner membrane subunit CysW [Rhodobacter sphaeroides 2.4.1]</t>
  </si>
  <si>
    <t>YP_355210.1</t>
  </si>
  <si>
    <t>RSP_3710</t>
  </si>
  <si>
    <t>RSP_3711</t>
  </si>
  <si>
    <r>
      <rPr>
        <sz val="10"/>
        <rFont val="Arial"/>
        <family val="2"/>
      </rPr>
      <t>Multisubunit Na</t>
    </r>
    <r>
      <rPr>
        <sz val="10"/>
        <rFont val="Arial Unicode MS"/>
        <family val="2"/>
      </rPr>
      <t xml:space="preserve">ﱿ </t>
    </r>
    <r>
      <rPr>
        <sz val="10"/>
        <rFont val="Arial"/>
        <family val="2"/>
      </rPr>
      <t>antiporter MnhF subunit</t>
    </r>
  </si>
  <si>
    <t>RSP_3712</t>
  </si>
  <si>
    <t>YP_355222.1 multisubunit potassium/proton antiporter, PhaE subunit [Rhodobacter sphaeroides 2.4.1]</t>
  </si>
  <si>
    <t>YP_355222.1</t>
  </si>
  <si>
    <t>RSP_3714</t>
  </si>
  <si>
    <t>pH adaption potassium efflux system, phaC subunit</t>
  </si>
  <si>
    <t>RSP_3858</t>
  </si>
  <si>
    <t>ABC Sulfate/Molybdate transporter, ATPase subunit( EC:3.6.3.25 )</t>
  </si>
  <si>
    <t>RSP_3859</t>
  </si>
  <si>
    <t>ABC Sulfate/Molybdate transporter, inner membrane subunit</t>
  </si>
  <si>
    <t>RSP_3861</t>
  </si>
  <si>
    <t>ABC Sulfate/Molybdate transporter, periplasmic ligand binding protein</t>
  </si>
  <si>
    <t>YP_001033824.1 sulfate/molybdate ABC transporter periplasmic ligand-binding protein (plasmid) [Rhodobacter sphaeroides 2.4.1]</t>
  </si>
  <si>
    <t>YP_001033824.1</t>
  </si>
  <si>
    <t>RSP_3869</t>
  </si>
  <si>
    <t>ABC molybdate transporter, ATPase subunit ModC( EC:3.6.3.29 )</t>
  </si>
  <si>
    <t>modC</t>
  </si>
  <si>
    <t>YP_001033831.1 ABC molybdate transporter, ATPase subunit ModC (plasmid) [Rhodobacter sphaeroides 2.4.1]</t>
  </si>
  <si>
    <t>YP_001033831.1</t>
  </si>
  <si>
    <t>RSP_3871</t>
  </si>
  <si>
    <t>ABC molybdate transporter, periplasmic binding protein ModA</t>
  </si>
  <si>
    <t>modA</t>
  </si>
  <si>
    <t>YP_001033832.1 ABC molybdate transporter, periplasmic binding protein ModA (plasmid) [Rhodobacter sphaeroides 2.4.1]</t>
  </si>
  <si>
    <t>YP_001033832.1</t>
  </si>
  <si>
    <t>RSP_3978</t>
  </si>
  <si>
    <t>ring hydroxylating dioxygenase, alpha subunit</t>
  </si>
  <si>
    <t>RSP_4078</t>
  </si>
  <si>
    <t>H transporting ATPase, proton pump( EC:3.6.3.- )</t>
  </si>
  <si>
    <t>YP_345297.1 H+ transporting ATPase, proton pump (plasmid) [Rhodobacter sphaeroides 2.4.1]</t>
  </si>
  <si>
    <t>YP_345297.1</t>
  </si>
  <si>
    <t>RSP_4115</t>
  </si>
  <si>
    <t>NapD</t>
  </si>
  <si>
    <t>napD</t>
  </si>
  <si>
    <t>RSP_4190</t>
  </si>
  <si>
    <t>Heme oxygenase</t>
  </si>
  <si>
    <t>RSP_4197</t>
  </si>
  <si>
    <t>antisigma-factor antagonist, STAS</t>
  </si>
  <si>
    <t>RSP_4257</t>
  </si>
  <si>
    <t>antisigma-factor antagonist STAS</t>
  </si>
  <si>
    <t>RSP_4271</t>
  </si>
  <si>
    <t>fhuB</t>
  </si>
  <si>
    <t>RSP_4272</t>
  </si>
  <si>
    <t>ABC cobalamin/Fe3+siderophore transporter, periplasmic ligand binding protein</t>
  </si>
  <si>
    <t>fhuD</t>
  </si>
  <si>
    <t>RSP_4273</t>
  </si>
  <si>
    <t>fhuA</t>
  </si>
  <si>
    <t>RSP_4276</t>
  </si>
  <si>
    <t>Cation efflux protein</t>
  </si>
  <si>
    <t>zitB</t>
  </si>
  <si>
    <t>RSP_6020</t>
  </si>
  <si>
    <t>feoA2</t>
  </si>
  <si>
    <t>YP_351868.1 ferrous iron transport protein A [Rhodobacter sphaeroides 2.4.1]</t>
  </si>
  <si>
    <t>YP_351868.1</t>
  </si>
  <si>
    <t>RSP_6117</t>
  </si>
  <si>
    <t>hypothetical protein containing PspE/rhodanese-related domain</t>
  </si>
  <si>
    <t>YP_353583.1 Rhodanese-related sulfurtransferase [Rhodobacter sphaeroides 2.4.1]</t>
  </si>
  <si>
    <t>YP_353583.1</t>
  </si>
  <si>
    <t>RSP_6168</t>
  </si>
  <si>
    <t>ABC Cobalt transporter, periplasmic binding protein CbiN</t>
  </si>
  <si>
    <t>YP_354724.1 ABC Cobalt transporter, periplasmic binding protein CbiN [Rhodobacter sphaeroides 2.4.1]</t>
  </si>
  <si>
    <t>YP_354724.1</t>
  </si>
  <si>
    <t>RSP_7212</t>
  </si>
  <si>
    <t>RSP_7397</t>
  </si>
  <si>
    <t>RSP_0014</t>
  </si>
  <si>
    <t>transcriptional regulator, TetR family</t>
  </si>
  <si>
    <t>RSP_0032</t>
  </si>
  <si>
    <t>sigma factor FliA (Sigma-28 group, flagellar)</t>
  </si>
  <si>
    <t>fliA</t>
  </si>
  <si>
    <t>RSP_0068</t>
  </si>
  <si>
    <t>Sigma-54 factor (RpoN2)</t>
  </si>
  <si>
    <t>rpoN2</t>
  </si>
  <si>
    <t>RSP_0090</t>
  </si>
  <si>
    <t>Operon regulator SmoC</t>
  </si>
  <si>
    <t>smoC</t>
  </si>
  <si>
    <t>YP_353166.1 Operon regulator SmoC [Rhodobacter sphaeroides 2.4.1]</t>
  </si>
  <si>
    <t>YP_353166.1</t>
  </si>
  <si>
    <t>RSP_0122</t>
  </si>
  <si>
    <t>transcriptional regulator, LuxR family</t>
  </si>
  <si>
    <t>cerR</t>
  </si>
  <si>
    <t>YP_353197.1 transcriptional regulator, LuxR family [Rhodobacter sphaeroides 2.4.1]</t>
  </si>
  <si>
    <t>YP_353197.1</t>
  </si>
  <si>
    <t>RSP_0185</t>
  </si>
  <si>
    <t>Transcriptional regulator, TetR family</t>
  </si>
  <si>
    <t>RSP_0186</t>
  </si>
  <si>
    <t>YP_353258.1 transcriptional regulator, TetR family [Rhodobacter sphaeroides 2.4.1]</t>
  </si>
  <si>
    <t>YP_353258.1</t>
  </si>
  <si>
    <t>RSP_0302</t>
  </si>
  <si>
    <t>Urease accessory protein G</t>
  </si>
  <si>
    <t>ureG</t>
  </si>
  <si>
    <t>YP_353377.1 Urease accessory protein G [Rhodobacter sphaeroides 2.4.1]</t>
  </si>
  <si>
    <t>YP_353377.1</t>
  </si>
  <si>
    <t>RSP_0386</t>
  </si>
  <si>
    <t>Cold-shock DNA-binding domain protein</t>
  </si>
  <si>
    <t>YP_353462.1 cold-shock DNA-binding protein family [Rhodobacter sphaeroides 2.4.1]</t>
  </si>
  <si>
    <t>YP_353462.1</t>
  </si>
  <si>
    <t>RSP_0394</t>
  </si>
  <si>
    <t>YP_353469.1 transcriptional regulator NrdR [Rhodobacter sphaeroides 2.4.1]</t>
  </si>
  <si>
    <t>YP_353469.1</t>
  </si>
  <si>
    <t>RSP_0395</t>
  </si>
  <si>
    <t>RNA polymerase sigma factor</t>
  </si>
  <si>
    <t>rpoD</t>
  </si>
  <si>
    <t>YP_353471.1 RNA polymerase, sigma 70 subunit, RpoD [Rhodobacter sphaeroides 2.4.1]</t>
  </si>
  <si>
    <t>YP_353471.1</t>
  </si>
  <si>
    <t>RSP_0402</t>
  </si>
  <si>
    <t>RSP_0415</t>
  </si>
  <si>
    <t>RNA polymerase sigma-70 factor</t>
  </si>
  <si>
    <t>YP_353493.2 RNA polymerase, sigma subunit, ECF family [Rhodobacter sphaeroides 2.4.1]</t>
  </si>
  <si>
    <t>YP_353493.2</t>
  </si>
  <si>
    <t>RSP_0443</t>
  </si>
  <si>
    <t>Rrf2 family transcriptional regulator</t>
  </si>
  <si>
    <t>YP_353516.1 transcriptional regulator, BadM/Rrf2 family [Rhodobacter sphaeroides 2.4.1]</t>
  </si>
  <si>
    <t>YP_353516.1</t>
  </si>
  <si>
    <t>RSP_0489</t>
  </si>
  <si>
    <t>GntR family transcriptional regulator</t>
  </si>
  <si>
    <t>YP_353561.1 transcriptional regulator, GntR family [Rhodobacter sphaeroides 2.4.1]</t>
  </si>
  <si>
    <t>YP_353561.1</t>
  </si>
  <si>
    <t>RSP_0506</t>
  </si>
  <si>
    <t>NI2+binding GTPase protein HypB</t>
  </si>
  <si>
    <t>hypB</t>
  </si>
  <si>
    <t>YP_353578.1 Hydrogenase nickel incorporation protein HypB [Rhodobacter sphaeroides 2.4.1]</t>
  </si>
  <si>
    <t>YP_353578.1</t>
  </si>
  <si>
    <t>RSP_0527</t>
  </si>
  <si>
    <t>sigma-54, RpoN</t>
  </si>
  <si>
    <t>rpoN</t>
  </si>
  <si>
    <t>RSP_0591</t>
  </si>
  <si>
    <t>Cold-shock protein</t>
  </si>
  <si>
    <t>YP_353667.1 cold-shock DNA-binding protein family [Rhodobacter sphaeroides 2.4.1]</t>
  </si>
  <si>
    <t>YP_353667.1</t>
  </si>
  <si>
    <t>RSP_0601</t>
  </si>
  <si>
    <t>rpoH2</t>
  </si>
  <si>
    <t>RSP_0607</t>
  </si>
  <si>
    <t>RSP_0611</t>
  </si>
  <si>
    <t>RSP_0616</t>
  </si>
  <si>
    <t>transcriptional regulator, AraC family</t>
  </si>
  <si>
    <t>RSP_0641</t>
  </si>
  <si>
    <t>transcriptional regulator, XRE family</t>
  </si>
  <si>
    <t>YP_353716.1 transcriptional regulator, XRE family with cupin sensor [Rhodobacter sphaeroides 2.4.1]</t>
  </si>
  <si>
    <t>YP_353716.1</t>
  </si>
  <si>
    <t>RSP_0722</t>
  </si>
  <si>
    <t>transcriptional regulator, AsnC family</t>
  </si>
  <si>
    <t>YP_353799.1 transcriptional regulator, AsnC family [Rhodobacter sphaeroides 2.4.1]</t>
  </si>
  <si>
    <t>YP_353799.1</t>
  </si>
  <si>
    <t>RSP_0755</t>
  </si>
  <si>
    <t>putative N utilization substance protein B</t>
  </si>
  <si>
    <t>nusB</t>
  </si>
  <si>
    <t>YP_353834.2 NusB antitermination factor [Rhodobacter sphaeroides 2.4.1]</t>
  </si>
  <si>
    <t>YP_353834.2</t>
  </si>
  <si>
    <t>RSP_0768</t>
  </si>
  <si>
    <t>RSP_0774</t>
  </si>
  <si>
    <t>RNA binding protein</t>
  </si>
  <si>
    <t>YP_353852.1 RNA binding protein [Rhodobacter sphaeroides 2.4.1]</t>
  </si>
  <si>
    <t>YP_353852.1</t>
  </si>
  <si>
    <t>RSP_0794</t>
  </si>
  <si>
    <t>transcriptional regulator, LysR family</t>
  </si>
  <si>
    <t>catR</t>
  </si>
  <si>
    <t>RSP_0927</t>
  </si>
  <si>
    <t>transcriptional regulator, LyrR family</t>
  </si>
  <si>
    <t>lyrS</t>
  </si>
  <si>
    <t>RSP_0981</t>
  </si>
  <si>
    <t>Transcriptional regulator, GntR family</t>
  </si>
  <si>
    <t>YP_354065.2 transcriptional regulator, GntR family [Rhodobacter sphaeroides 2.4.1]</t>
  </si>
  <si>
    <t>YP_354065.2</t>
  </si>
  <si>
    <t>RSP_0999</t>
  </si>
  <si>
    <t>RSP_1014</t>
  </si>
  <si>
    <t>sigma24</t>
  </si>
  <si>
    <t>RSP_1034</t>
  </si>
  <si>
    <t>Pyruvate dehydrogenase complex repressor</t>
  </si>
  <si>
    <t>pdhR</t>
  </si>
  <si>
    <t>YP_354119.1 transcriptional regulator, GntR family [Rhodobacter sphaeroides 2.4.1]</t>
  </si>
  <si>
    <t>YP_354119.1</t>
  </si>
  <si>
    <t>RSP_1040</t>
  </si>
  <si>
    <t>RSP_1055</t>
  </si>
  <si>
    <t>YP_354140.2 transcriptional regulator, LysR family [Rhodobacter sphaeroides 2.4.1]</t>
  </si>
  <si>
    <t>YP_354140.2</t>
  </si>
  <si>
    <t>RSP_1077</t>
  </si>
  <si>
    <t>RSP_1092</t>
  </si>
  <si>
    <t>rpoE</t>
  </si>
  <si>
    <t>RSP_1126</t>
  </si>
  <si>
    <t>Exoribonuclease R</t>
  </si>
  <si>
    <t>rnr</t>
  </si>
  <si>
    <t>YP_354211.1 Exoribonuclease R [Rhodobacter sphaeroides 2.4.1]</t>
  </si>
  <si>
    <t>YP_354211.1</t>
  </si>
  <si>
    <t>RSP_1139</t>
  </si>
  <si>
    <t>transcriptional regulator, MarR family</t>
  </si>
  <si>
    <t>YP_354224.1 transcriptional regulator, MarR family [Rhodobacter sphaeroides 2.4.1]</t>
  </si>
  <si>
    <t>YP_354224.1</t>
  </si>
  <si>
    <t>RSP_1163</t>
  </si>
  <si>
    <t>transcription elongation factor NusA</t>
  </si>
  <si>
    <t>nusA</t>
  </si>
  <si>
    <t>YP_354248.1 NusA antitermination factor [Rhodobacter sphaeroides 2.4.1]</t>
  </si>
  <si>
    <t>YP_354248.1</t>
  </si>
  <si>
    <t>RSP_1164</t>
  </si>
  <si>
    <t>YP_354249.2 putative nucleic-acid-binding protein implicated in transcription termination [Rhodobacter sphaeroides 2.4.1]</t>
  </si>
  <si>
    <t>YP_354249.2</t>
  </si>
  <si>
    <t>RSP_1191</t>
  </si>
  <si>
    <t>YP_354276.1 transcriptional regulator, MarR family [Rhodobacter sphaeroides 2.4.1]</t>
  </si>
  <si>
    <t>YP_354276.1</t>
  </si>
  <si>
    <t>RSP_1220</t>
  </si>
  <si>
    <t>heat-inducible transcription repressor</t>
  </si>
  <si>
    <t>hrcA</t>
  </si>
  <si>
    <t>YP_354302.1 heat-inducible transcription repressor HrcA [Rhodobacter sphaeroides 2.4.1]</t>
  </si>
  <si>
    <t>YP_354302.1</t>
  </si>
  <si>
    <t>RSP_1225</t>
  </si>
  <si>
    <t>ParB-like partition protein</t>
  </si>
  <si>
    <t>spo J</t>
  </si>
  <si>
    <t>YP_354308.2 chromosome segregation DNA-binding protein [Rhodobacter sphaeroides 2.4.1]</t>
  </si>
  <si>
    <t>YP_354308.2</t>
  </si>
  <si>
    <t>RSP_1231</t>
  </si>
  <si>
    <t>transcription termination factor Rho</t>
  </si>
  <si>
    <t>rho</t>
  </si>
  <si>
    <t>YP_354313.1 transcription termination factor Rho [Rhodobacter sphaeroides 2.4.1]</t>
  </si>
  <si>
    <t>YP_354313.1</t>
  </si>
  <si>
    <t>RSP_1243</t>
  </si>
  <si>
    <t>transcriptional regulator, LacI family</t>
  </si>
  <si>
    <t>RSP_1272</t>
  </si>
  <si>
    <t>YP_354352.1 RNA polymerase sigma-70 factor [Rhodobacter sphaeroides 2.4.1]</t>
  </si>
  <si>
    <t>YP_354352.1</t>
  </si>
  <si>
    <t>RSP_1274</t>
  </si>
  <si>
    <t>two-component response regulator</t>
  </si>
  <si>
    <t>YP_354354.1 two-component response regulator [Rhodobacter sphaeroides 2.4.1]</t>
  </si>
  <si>
    <t>YP_354354.1</t>
  </si>
  <si>
    <t>RSP_1286</t>
  </si>
  <si>
    <t>RuBisCO operon transcriptional regulator, CbbR</t>
  </si>
  <si>
    <t>cbbR</t>
  </si>
  <si>
    <t>RSP_1297</t>
  </si>
  <si>
    <t>RSP_1414</t>
  </si>
  <si>
    <t>YP_355316.1 transcriptional regulator [Rhodobacter sphaeroides 2.4.1]</t>
  </si>
  <si>
    <t>YP_355316.1</t>
  </si>
  <si>
    <t>RSP_1435</t>
  </si>
  <si>
    <t>regulatory protein TetR family</t>
  </si>
  <si>
    <t>RSP_1486</t>
  </si>
  <si>
    <t>regulatory protein, TetR family</t>
  </si>
  <si>
    <t>RSP_1550</t>
  </si>
  <si>
    <t>regulatory proteins, IclR family</t>
  </si>
  <si>
    <t>YP_351594.1 transcriptional regulator, IclR family [Rhodobacter sphaeroides 2.4.1]</t>
  </si>
  <si>
    <t>YP_351594.1</t>
  </si>
  <si>
    <t>RSP_1577</t>
  </si>
  <si>
    <t>Proline dehydrogenase transcriptional activator</t>
  </si>
  <si>
    <t>putR</t>
  </si>
  <si>
    <t>YP_351621.1 transcriptional regulator, AsnC family [Rhodobacter sphaeroides 2.4.1]</t>
  </si>
  <si>
    <t>YP_351621.1</t>
  </si>
  <si>
    <t>RSP_1606</t>
  </si>
  <si>
    <t>Putative regulatory protein, GntR family</t>
  </si>
  <si>
    <t>RSP_1607</t>
  </si>
  <si>
    <t>RSP_1660</t>
  </si>
  <si>
    <t>putative ParB-like nuclease</t>
  </si>
  <si>
    <t>RSP_1663</t>
  </si>
  <si>
    <t>putative transcriptional regulator, LacI family</t>
  </si>
  <si>
    <t>YP_351712.1 transcriptional regulator, LacI family [Rhodobacter sphaeroides 2.4.1]</t>
  </si>
  <si>
    <t>YP_351712.1</t>
  </si>
  <si>
    <t>RSP_1669</t>
  </si>
  <si>
    <t>DNA-directed RNA polymerase omega subunit( EC:2.7.7.6 )</t>
  </si>
  <si>
    <t>rpoZ</t>
  </si>
  <si>
    <t>YP_351718.1 DNA-directed RNA polymerase subunit omega [Rhodobacter sphaeroides 2.4.1]</t>
  </si>
  <si>
    <t>YP_351718.1</t>
  </si>
  <si>
    <t>RSP_1675</t>
  </si>
  <si>
    <t>Ribonuclease III( EC:3.1.26.3 )</t>
  </si>
  <si>
    <t>rnc</t>
  </si>
  <si>
    <t>YP_351724.1 RNAse III [Rhodobacter sphaeroides 2.4.1]</t>
  </si>
  <si>
    <t>YP_351724.1</t>
  </si>
  <si>
    <t>RSP_1704</t>
  </si>
  <si>
    <t>Probable transcription antitermination protein NusG</t>
  </si>
  <si>
    <t>YP_351750.1 transcription antitermination protein nusG [Rhodobacter sphaeroides 2.4.1]</t>
  </si>
  <si>
    <t>YP_351750.1</t>
  </si>
  <si>
    <t>RSP_1712</t>
  </si>
  <si>
    <t>DNA-directed RNA polymerase beta' subunit</t>
  </si>
  <si>
    <t>rpoC</t>
  </si>
  <si>
    <t>YP_351756.1 DNA-directed RNA polymerase beta subunit [Rhodobacter sphaeroides 2.4.1]</t>
  </si>
  <si>
    <t>YP_351756.1</t>
  </si>
  <si>
    <t>RSP_1739</t>
  </si>
  <si>
    <t>DNA-directed RNA polymerase alpha subunit</t>
  </si>
  <si>
    <t>rpoA</t>
  </si>
  <si>
    <t>YP_351787.1 DNA-directed RNA polymerase subunit alpha [Rhodobacter sphaeroides 2.4.1]</t>
  </si>
  <si>
    <t>YP_351787.1</t>
  </si>
  <si>
    <t>RSP_1776</t>
  </si>
  <si>
    <t>Transcription elongation factor greA</t>
  </si>
  <si>
    <t>greA</t>
  </si>
  <si>
    <t>YP_351825.2 transcription elongation factor GreA [Rhodobacter sphaeroides 2.4.1]</t>
  </si>
  <si>
    <t>YP_351825.2</t>
  </si>
  <si>
    <t>RSP_1785</t>
  </si>
  <si>
    <t>Putative transcriptional regulatory protein</t>
  </si>
  <si>
    <t>RSP_1790</t>
  </si>
  <si>
    <t>probable transcriptional regulator</t>
  </si>
  <si>
    <t>RSP_1866</t>
  </si>
  <si>
    <t>Transcriptional regulator, AsnC family</t>
  </si>
  <si>
    <t>RSP_1867</t>
  </si>
  <si>
    <t>RSP_1871</t>
  </si>
  <si>
    <t>YP_351922.1 transcriptional regulator, GntR family [Rhodobacter sphaeroides 2.4.1]</t>
  </si>
  <si>
    <t>YP_351922.1</t>
  </si>
  <si>
    <t>RSP_1890</t>
  </si>
  <si>
    <t>Transcriptional regulator, LysR family</t>
  </si>
  <si>
    <t>YP_351939.2 transcriptional regulator, LysR family [Rhodobacter sphaeroides 2.4.1]</t>
  </si>
  <si>
    <t>YP_351939.2</t>
  </si>
  <si>
    <t>RSP_1892</t>
  </si>
  <si>
    <t>putative Cro/CI transcriptional regulator</t>
  </si>
  <si>
    <t>RSP_1915</t>
  </si>
  <si>
    <t>RSP_1925</t>
  </si>
  <si>
    <t>RSP_1945</t>
  </si>
  <si>
    <t>Transcriptional Regulator, AsnC family</t>
  </si>
  <si>
    <t>YP_351997.1 Transcriptional Regulator, AsnC family [Rhodobacter sphaeroides 2.4.1]</t>
  </si>
  <si>
    <t>YP_351997.1</t>
  </si>
  <si>
    <t>RSP_1952</t>
  </si>
  <si>
    <t>RSP_1990</t>
  </si>
  <si>
    <t>RSP_2011</t>
  </si>
  <si>
    <t>putative transcription elongation factor</t>
  </si>
  <si>
    <t>RSP_2024</t>
  </si>
  <si>
    <t>Cold shock protein cspA</t>
  </si>
  <si>
    <t>cspA</t>
  </si>
  <si>
    <t>YP_352076.1 cold-shock DNA-binding protein family [Rhodobacter sphaeroides 2.4.1]</t>
  </si>
  <si>
    <t>YP_352076.1</t>
  </si>
  <si>
    <t>RSP_2026</t>
  </si>
  <si>
    <t>RSP_2027</t>
  </si>
  <si>
    <t>RSP_2079</t>
  </si>
  <si>
    <t>RSP_2165</t>
  </si>
  <si>
    <t>RSP_2171</t>
  </si>
  <si>
    <t>metR</t>
  </si>
  <si>
    <t>YP_352223.1 transcriptional regulator, LysR family [Rhodobacter sphaeroides 2.4.1]</t>
  </si>
  <si>
    <t>YP_352223.1</t>
  </si>
  <si>
    <t>RSP_2182</t>
  </si>
  <si>
    <t>transcriptional regulator, BetI</t>
  </si>
  <si>
    <t>betI</t>
  </si>
  <si>
    <t>RSP_2200</t>
  </si>
  <si>
    <t>transcriptional regulator, MerR family</t>
  </si>
  <si>
    <t>YP_352256.2 transcriptional regulator, MerR family [Rhodobacter sphaeroides 2.4.1]</t>
  </si>
  <si>
    <t>YP_352256.2</t>
  </si>
  <si>
    <t>RSP_2201</t>
  </si>
  <si>
    <t>YP_352257.1 transcriptional regulator, MerR family [Rhodobacter sphaeroides 2.4.1]</t>
  </si>
  <si>
    <t>YP_352257.1</t>
  </si>
  <si>
    <t>RSP_2236</t>
  </si>
  <si>
    <t>YP_352292.1 transcriptional regulator, MarR family [Rhodobacter sphaeroides 2.4.1]</t>
  </si>
  <si>
    <t>YP_352292.1</t>
  </si>
  <si>
    <t>RSP_2324</t>
  </si>
  <si>
    <t>transcriptional regulator, RpiR family</t>
  </si>
  <si>
    <t>YP_352379.1 transcriptional regulator, RpiR family [Rhodobacter sphaeroides 2.4.1]</t>
  </si>
  <si>
    <t>YP_352379.1</t>
  </si>
  <si>
    <t>RSP_2346</t>
  </si>
  <si>
    <t>YP_352403.1 cold-shock DNA-binding protein family [Rhodobacter sphaeroides 2.4.1]</t>
  </si>
  <si>
    <t>YP_352403.1</t>
  </si>
  <si>
    <t>RSP_2362</t>
  </si>
  <si>
    <t>YP_352422.1 transcriptional regulator, GntR family [Rhodobacter sphaeroides 2.4.1]</t>
  </si>
  <si>
    <t>YP_352422.1</t>
  </si>
  <si>
    <t>RSP_2410</t>
  </si>
  <si>
    <t>rpoH1</t>
  </si>
  <si>
    <t>YP_352472.1 RNA polymerase, sigma 32 subunit, RpoH [Rhodobacter sphaeroides 2.4.1]</t>
  </si>
  <si>
    <t>YP_352472.1</t>
  </si>
  <si>
    <t>RSP_2425</t>
  </si>
  <si>
    <t>putative CarD-like transcriptional regulator</t>
  </si>
  <si>
    <t>YP_352487.1 transcriptional regulator, CarD family [Rhodobacter sphaeroides 2.4.1]</t>
  </si>
  <si>
    <t>YP_352487.1</t>
  </si>
  <si>
    <t>RSP_2533</t>
  </si>
  <si>
    <t>Putative transcriptional regulator</t>
  </si>
  <si>
    <t>YP_352593.1 pantothenate kinase [Rhodobacter sphaeroides 2.4.1]</t>
  </si>
  <si>
    <t>YP_352593.1</t>
  </si>
  <si>
    <t>RSP_2606</t>
  </si>
  <si>
    <t>ArsR family Arsenical Resistance Operon Repressor</t>
  </si>
  <si>
    <t>YP_352664.2 transcriptional regulator, ArsR family [Rhodobacter sphaeroides 2.4.1]</t>
  </si>
  <si>
    <t>YP_352664.2</t>
  </si>
  <si>
    <t>RSP_2681</t>
  </si>
  <si>
    <t>sigma factor, RpoE</t>
  </si>
  <si>
    <t>RSP_2719</t>
  </si>
  <si>
    <t>transcriptional regulator, AsnC/Lrp family</t>
  </si>
  <si>
    <t>RSP_2730</t>
  </si>
  <si>
    <t>Transcriptional regulator, ArsR family</t>
  </si>
  <si>
    <t>RSP_2780</t>
  </si>
  <si>
    <t>Transcriptional regulator, OxyR, LysR family</t>
  </si>
  <si>
    <t>oxyR</t>
  </si>
  <si>
    <t>RSP_2800</t>
  </si>
  <si>
    <t>QK</t>
  </si>
  <si>
    <t>Putative AcoR, Transcriptional activator of acetoin/glycerol metabolism</t>
  </si>
  <si>
    <t>acoR</t>
  </si>
  <si>
    <t>RSP_2853</t>
  </si>
  <si>
    <t>YP_352858.1 transcriptional regulator, TetR family [Rhodobacter sphaeroides 2.4.1]</t>
  </si>
  <si>
    <t>YP_352858.1</t>
  </si>
  <si>
    <t>RSP_2867</t>
  </si>
  <si>
    <t>Sigma-54 factor family protein</t>
  </si>
  <si>
    <t>rpoN4</t>
  </si>
  <si>
    <t>RSP_2888</t>
  </si>
  <si>
    <t>Transcriptional regulator</t>
  </si>
  <si>
    <t>YP_352950.1 transcriptional regulator, BadM/Rrf2 family [Rhodobacter sphaeroides 2.4.1]</t>
  </si>
  <si>
    <t>YP_352950.1</t>
  </si>
  <si>
    <t>RSP_2889</t>
  </si>
  <si>
    <t>RSP_2922</t>
  </si>
  <si>
    <t>Transcriptional regulator, AraC family</t>
  </si>
  <si>
    <t>YP_352984.1 transcriptional regulator, AraC family with amidase-like domain [Rhodobacter sphaeroides 2.4.1]</t>
  </si>
  <si>
    <t>YP_352984.1</t>
  </si>
  <si>
    <t>RSP_2932</t>
  </si>
  <si>
    <t>Histidine utilization repressor, gntR family</t>
  </si>
  <si>
    <t>hutC</t>
  </si>
  <si>
    <t>RSP_2939</t>
  </si>
  <si>
    <t>Predicted transcriptional regulator containing the HTH domain</t>
  </si>
  <si>
    <t>YP_353000.1 condensin subunit ScpB [Rhodobacter sphaeroides 2.4.1]</t>
  </si>
  <si>
    <t>YP_353000.1</t>
  </si>
  <si>
    <t>RSP_2950</t>
  </si>
  <si>
    <t>YP_353011.1 transcriptional regulator, LysR family [Rhodobacter sphaeroides 2.4.1]</t>
  </si>
  <si>
    <t>YP_353011.1</t>
  </si>
  <si>
    <t>RSP_2965</t>
  </si>
  <si>
    <t>YP_353024.1 transcriptional regulator, LysR family [Rhodobacter sphaeroides 2.4.1]</t>
  </si>
  <si>
    <t>YP_353024.1</t>
  </si>
  <si>
    <t>RSP_3022</t>
  </si>
  <si>
    <t>RSP_3024</t>
  </si>
  <si>
    <t>transcriptional regulator, IclR family/MhpR</t>
  </si>
  <si>
    <t>YP_354541.1 transcriptional regulator, IclR family/MhpR [Rhodobacter sphaeroides 2.4.1]</t>
  </si>
  <si>
    <t>YP_354541.1</t>
  </si>
  <si>
    <t>RSP_3029</t>
  </si>
  <si>
    <t>RSP_3042</t>
  </si>
  <si>
    <t>DMSO reductase regulatory protein DorX</t>
  </si>
  <si>
    <t>dorX</t>
  </si>
  <si>
    <t>RSP_3052</t>
  </si>
  <si>
    <t>RSP_3055</t>
  </si>
  <si>
    <t>RSP_3094</t>
  </si>
  <si>
    <t>Putative transmembrane anti-sigma factor</t>
  </si>
  <si>
    <t>RSP_3095</t>
  </si>
  <si>
    <t>RSP_3109</t>
  </si>
  <si>
    <t>RSP_3124</t>
  </si>
  <si>
    <t>RSP_3125</t>
  </si>
  <si>
    <t>transcriptional regulator, ArsR familyy</t>
  </si>
  <si>
    <t>RSP_3165</t>
  </si>
  <si>
    <t>RSP_3202</t>
  </si>
  <si>
    <t>RSP_3203</t>
  </si>
  <si>
    <t>RSP_3226</t>
  </si>
  <si>
    <t>NAD-dependent deacetylase</t>
  </si>
  <si>
    <t>RSP_3298</t>
  </si>
  <si>
    <t>RSP_3309</t>
  </si>
  <si>
    <t>RSP_3317</t>
  </si>
  <si>
    <t>RSP_3322</t>
  </si>
  <si>
    <t>acetoin transcriptional regulator, sigma54 specific, AcoR</t>
  </si>
  <si>
    <t>RSP_3324</t>
  </si>
  <si>
    <t>RSP_3339</t>
  </si>
  <si>
    <t>RSP_3341</t>
  </si>
  <si>
    <t>YP_354845.1 transcriptional regulator, BadM/Rrf2 family [Rhodobacter sphaeroides 2.4.1]</t>
  </si>
  <si>
    <t>YP_354845.1</t>
  </si>
  <si>
    <t>RSP_3385</t>
  </si>
  <si>
    <t>RSP_3400</t>
  </si>
  <si>
    <t>RSP_3405</t>
  </si>
  <si>
    <t>gntR</t>
  </si>
  <si>
    <t>YP_354910.1 transcriptional regulator, GntR family [Rhodobacter sphaeroides 2.4.1]</t>
  </si>
  <si>
    <t>YP_354910.1</t>
  </si>
  <si>
    <t>RSP_3418</t>
  </si>
  <si>
    <t>RSP_3433</t>
  </si>
  <si>
    <t>transcriptionalregulator, CopG family</t>
  </si>
  <si>
    <t>RSP_3436</t>
  </si>
  <si>
    <t>transcriptional regulator, LysR-family</t>
  </si>
  <si>
    <t>RSP_3445</t>
  </si>
  <si>
    <t>RSP_3448</t>
  </si>
  <si>
    <t>transcriptional regulator, GntR-family</t>
  </si>
  <si>
    <t>YP_354953.1 transcriptional regulator, GntR family [Rhodobacter sphaeroides 2.4.1]</t>
  </si>
  <si>
    <t>YP_354953.1</t>
  </si>
  <si>
    <t>RSP_3464</t>
  </si>
  <si>
    <t>RSP_3505</t>
  </si>
  <si>
    <t>YP_355009.1 transcriptional regulator, DeoR family [Rhodobacter sphaeroides 2.4.1]</t>
  </si>
  <si>
    <t>YP_355009.1</t>
  </si>
  <si>
    <t>RSP_3514</t>
  </si>
  <si>
    <t>RSP_3528</t>
  </si>
  <si>
    <t>YP_355031.1 transcriptional regulator, TetR family [Rhodobacter sphaeroides 2.4.1]</t>
  </si>
  <si>
    <t>YP_355031.1</t>
  </si>
  <si>
    <t>RSP_3606</t>
  </si>
  <si>
    <t>Sigma54-2 (RNA polymerase sigma-54 factor)</t>
  </si>
  <si>
    <t>YP_355111.1 RNA polymerase, sigma 54 subunit, RpoN/SigL [Rhodobacter sphaeroides 2.4.1]</t>
  </si>
  <si>
    <t>YP_355111.1</t>
  </si>
  <si>
    <t>RSP_3609</t>
  </si>
  <si>
    <t>ParB-like nuclease</t>
  </si>
  <si>
    <t>RSP_3620</t>
  </si>
  <si>
    <t>Cold-shock DNA-binding protein</t>
  </si>
  <si>
    <t>RSP_3621</t>
  </si>
  <si>
    <t>RSP_3664</t>
  </si>
  <si>
    <t>YP_355174.1 transcriptional regulator, GntR family [Rhodobacter sphaeroides 2.4.1]</t>
  </si>
  <si>
    <t>YP_355174.1</t>
  </si>
  <si>
    <t>RSP_3665</t>
  </si>
  <si>
    <t>RSP_3676</t>
  </si>
  <si>
    <t>RSP_3684</t>
  </si>
  <si>
    <t>solR</t>
  </si>
  <si>
    <t>RSP_3686</t>
  </si>
  <si>
    <t>RSP_3694</t>
  </si>
  <si>
    <t>Putative transcription activator</t>
  </si>
  <si>
    <t>RSP_3700</t>
  </si>
  <si>
    <t>RSP_3748</t>
  </si>
  <si>
    <t>ampR</t>
  </si>
  <si>
    <t>RSP_3862</t>
  </si>
  <si>
    <t>RSP_3864</t>
  </si>
  <si>
    <t>Negative transcriptional regulator</t>
  </si>
  <si>
    <t>YP_001033826.1 negative transcriptional regulator (plasmid) [Rhodobacter sphaeroides 2.4.1]</t>
  </si>
  <si>
    <t>YP_001033826.1</t>
  </si>
  <si>
    <t>RSP_3865</t>
  </si>
  <si>
    <t>predicted transcriptional regulator</t>
  </si>
  <si>
    <t>YP_001033827.1 BadM/Rrf2 family transcriptional regulator (plasmid) [Rhodobacter sphaeroides 2.4.1]</t>
  </si>
  <si>
    <t>YP_001033827.1</t>
  </si>
  <si>
    <t>RSP_3893</t>
  </si>
  <si>
    <t>YP_001033853.1 GntR family transcriptional regulator (plasmid) [Rhodobacter sphaeroides 2.4.1]</t>
  </si>
  <si>
    <t>YP_001033853.1</t>
  </si>
  <si>
    <t>RSP_3939</t>
  </si>
  <si>
    <t>RSP_3947</t>
  </si>
  <si>
    <t>YP_345257.1 transcriptional regulator, GntR family (plasmid) [Rhodobacter sphaeroides 2.4.1]</t>
  </si>
  <si>
    <t>YP_345257.1</t>
  </si>
  <si>
    <t>RSP_3971</t>
  </si>
  <si>
    <t>YP_345235.1 transcriptional regulator, GntR family (plasmid) [Rhodobacter sphaeroides 2.4.1]</t>
  </si>
  <si>
    <t>YP_345235.1</t>
  </si>
  <si>
    <t>RSP_3973</t>
  </si>
  <si>
    <t>RSP_3977</t>
  </si>
  <si>
    <t>RSP_3997</t>
  </si>
  <si>
    <t>RSP_4019</t>
  </si>
  <si>
    <t>RSP_4022</t>
  </si>
  <si>
    <t>repB1</t>
  </si>
  <si>
    <t>YP_345184.1 ParB-like partition protein (plasmid) [Rhodobacter sphaeroides 2.4.1]</t>
  </si>
  <si>
    <t>YP_345184.1</t>
  </si>
  <si>
    <t>RSP_4185</t>
  </si>
  <si>
    <t>Rep B partitioning protein/ParB-like protein</t>
  </si>
  <si>
    <t>repB</t>
  </si>
  <si>
    <t>RSP_4201</t>
  </si>
  <si>
    <t>RSP_4245</t>
  </si>
  <si>
    <t>RSP_4254</t>
  </si>
  <si>
    <t>putative regulator of nucleoside diphosphate kinase protein</t>
  </si>
  <si>
    <t>rnk</t>
  </si>
  <si>
    <t>RSP_4260</t>
  </si>
  <si>
    <t>mexT</t>
  </si>
  <si>
    <t>RSP_4265</t>
  </si>
  <si>
    <t>RSP_4275</t>
  </si>
  <si>
    <t>sigma24, FecI</t>
  </si>
  <si>
    <t>RSP_4277</t>
  </si>
  <si>
    <t>YP_001033907.1 MerR family transcriptional regulator (plasmid) [Rhodobacter sphaeroides 2.4.1]</t>
  </si>
  <si>
    <t>YP_001033907.1</t>
  </si>
  <si>
    <t>RSP_4278</t>
  </si>
  <si>
    <t>yeaM</t>
  </si>
  <si>
    <t>RSP_6096</t>
  </si>
  <si>
    <t>YP_353196.1 transcriptional regulator, LuxR family [Rhodobacter sphaeroides 2.4.1]</t>
  </si>
  <si>
    <t>YP_353196.1</t>
  </si>
  <si>
    <t>RSP_6137</t>
  </si>
  <si>
    <t>YP_353931.1 transcriptional regulator, TetR family [Rhodobacter sphaeroides 2.4.1]</t>
  </si>
  <si>
    <t>YP_353931.1</t>
  </si>
  <si>
    <t>RSP_6165</t>
  </si>
  <si>
    <t>RSP_6209</t>
  </si>
  <si>
    <t>YP_351703.1 putative transcriptional regulator [Rhodobacter sphaeroides 2.4.1]</t>
  </si>
  <si>
    <t>YP_351703.1</t>
  </si>
  <si>
    <t>RSP_7362</t>
  </si>
  <si>
    <t>RSP_7368</t>
  </si>
  <si>
    <t>YP_345204.2 Transcriptional regulator, GntR family (plasmid) [Rhodobacter sphaeroides 2.4.1]</t>
  </si>
  <si>
    <t>YP_345204.2</t>
  </si>
  <si>
    <t>RSP_7381</t>
  </si>
  <si>
    <t>DNA-binding HTH domain-containing proteins</t>
  </si>
  <si>
    <t>RSP_7395</t>
  </si>
  <si>
    <t>RSP_0097</t>
  </si>
  <si>
    <t>TRAP-T family sorbitol/mannitol transporter, periplasmic binding protein, SmoM</t>
  </si>
  <si>
    <t>smoM</t>
  </si>
  <si>
    <t>YP_353173.1 TRAP-T family sorbitol/mannitol transporter, periplasmic binding protein, SmoM [Rhodobacter sphaeroides 2.4.1]</t>
  </si>
  <si>
    <t>YP_353173.1</t>
  </si>
  <si>
    <t>RSP_0099</t>
  </si>
  <si>
    <t>TRAP-T family sorbitol/mannitol transporter, DctQ (4TMs) subunit</t>
  </si>
  <si>
    <t>YP_353175.1 TRAP-T family sorbitol/mannitol transporter, DctQ (4TMs) subunit [Rhodobacter sphaeroides 2.4.1]</t>
  </si>
  <si>
    <t>YP_353175.1</t>
  </si>
  <si>
    <t>RSP_0173</t>
  </si>
  <si>
    <t>2-keto-4-pentenoate hydratase/2-oxohepta-3-ene-1 7-dioic acid hydratase( EC:4.1.1.- )</t>
  </si>
  <si>
    <t>YP_353247.1 2-keto-4-pentenoate hydratase/2-oxohepta-3-ene-1 7-dioic acid hydratase [Rhodobacter sphaeroides 2.4.1]</t>
  </si>
  <si>
    <t>YP_353247.1</t>
  </si>
  <si>
    <t>RSP_0226</t>
  </si>
  <si>
    <t>Naringenin-chalcone synthase( EC:2.3.1.74 )</t>
  </si>
  <si>
    <t>RSP_0266</t>
  </si>
  <si>
    <t>Methoxyneurosporene dehydrogenase( EC:1.3.- )</t>
  </si>
  <si>
    <t>crtD</t>
  </si>
  <si>
    <t>YP_353341.1 Methoxyneurosporene dehydrogenase [Rhodobacter sphaeroides 2.4.1]</t>
  </si>
  <si>
    <t>YP_353341.1</t>
  </si>
  <si>
    <t>RSP_0271</t>
  </si>
  <si>
    <t>Phytoene dehydrogenase( EC:1.3.- )</t>
  </si>
  <si>
    <t>crtI</t>
  </si>
  <si>
    <t>YP_353345.1 Phytoene dehydrogenase [Rhodobacter sphaeroides 2.4.1]</t>
  </si>
  <si>
    <t>YP_353345.1</t>
  </si>
  <si>
    <t>RSP_0543</t>
  </si>
  <si>
    <t>fixU</t>
  </si>
  <si>
    <t>RSP_0634</t>
  </si>
  <si>
    <t>RSP_0721</t>
  </si>
  <si>
    <t>QR</t>
  </si>
  <si>
    <t>Phosphatidylethanolamine N-methyltransferase( EC:2.1.1.17 )</t>
  </si>
  <si>
    <t>PmtA</t>
  </si>
  <si>
    <t>YP_353798.1 Phosphatidylethanolamine N-methyltransferase [Rhodobacter sphaeroides 2.4.1]</t>
  </si>
  <si>
    <t>YP_353798.1</t>
  </si>
  <si>
    <t>RSP_0788</t>
  </si>
  <si>
    <t>RSP_0801</t>
  </si>
  <si>
    <t>BQ</t>
  </si>
  <si>
    <t>deacetylase / probable acetylpolyamine aminohydrolase</t>
  </si>
  <si>
    <t>YP_353881.1 deacetylase / putative acetylpolyamine aminohydrolase [Rhodobacter sphaeroides 2.4.1]</t>
  </si>
  <si>
    <t>YP_353881.1</t>
  </si>
  <si>
    <t>RSP_0890</t>
  </si>
  <si>
    <t>possible protein yrbC precursor</t>
  </si>
  <si>
    <t>YP_353973.1 putative yrbC precursor [Rhodobacter sphaeroides 2.4.1]</t>
  </si>
  <si>
    <t>YP_353973.1</t>
  </si>
  <si>
    <t>RSP_1137</t>
  </si>
  <si>
    <t>Histone deacetylase family protein</t>
  </si>
  <si>
    <t>YP_354222.1 Histone deacetylase family protein [Rhodobacter sphaeroides 2.4.1]</t>
  </si>
  <si>
    <t>YP_354222.1</t>
  </si>
  <si>
    <t>RSP_1368</t>
  </si>
  <si>
    <t>probable pyrazinamidase/nicotinamidase</t>
  </si>
  <si>
    <t>pncA</t>
  </si>
  <si>
    <t>YP_354449.1 putative pyrazinamidase/nicotinamidase [Rhodobacter sphaeroides 2.4.1]</t>
  </si>
  <si>
    <t>YP_354449.1</t>
  </si>
  <si>
    <t>RSP_1535</t>
  </si>
  <si>
    <t>RSP_1541</t>
  </si>
  <si>
    <t>Putative ABC transporter, fused inner membrane subunits</t>
  </si>
  <si>
    <t>RSP_1562</t>
  </si>
  <si>
    <t>fumarylacetoacetate hydrolase family protein</t>
  </si>
  <si>
    <t>YP_351605.1 fumarylacetoacetate hydrolase family protein [Rhodobacter sphaeroides 2.4.1]</t>
  </si>
  <si>
    <t>YP_351605.1</t>
  </si>
  <si>
    <t>RSP_1916</t>
  </si>
  <si>
    <t>possible 2-hydroxychromene-2-carboxylate isomerase</t>
  </si>
  <si>
    <t>YP_351967.1 putative 2-hydroxychromene-2-carboxylate isomerase [Rhodobacter sphaeroides 2.4.1]</t>
  </si>
  <si>
    <t>YP_351967.1</t>
  </si>
  <si>
    <t>RSP_1946</t>
  </si>
  <si>
    <t>QV</t>
  </si>
  <si>
    <t>Cytochrome P450 hydroxylase</t>
  </si>
  <si>
    <t>YP_351998.1 Cytochrome P450 hydroxylase [Rhodobacter sphaeroides 2.4.1]</t>
  </si>
  <si>
    <t>YP_351998.1</t>
  </si>
  <si>
    <t>RSP_1993</t>
  </si>
  <si>
    <t>YP_352044.1 hypothetical protein RSP_1993 [Rhodobacter sphaeroides 2.4.1]</t>
  </si>
  <si>
    <t>YP_352044.1</t>
  </si>
  <si>
    <t>RSP_2091</t>
  </si>
  <si>
    <t>Putative benzoate transporter, BenE</t>
  </si>
  <si>
    <t>RSP_2202</t>
  </si>
  <si>
    <t>YP_352258.1 hypothetical protein RSP_2202 [Rhodobacter sphaeroides 2.4.1]</t>
  </si>
  <si>
    <t>YP_352258.1</t>
  </si>
  <si>
    <t>RSP_2203</t>
  </si>
  <si>
    <t>YP_352259.1 uncharacterized protein, possibly involved in aromatic compounds catabolism [Rhodobacter sphaeroides 2.4.1]</t>
  </si>
  <si>
    <t>YP_352259.1</t>
  </si>
  <si>
    <t>RSP_2320</t>
  </si>
  <si>
    <t>YP_352375.1 TRAP-T family transporter, periplasmic binding protein [Rhodobacter sphaeroides 2.4.1]</t>
  </si>
  <si>
    <t>YP_352375.1</t>
  </si>
  <si>
    <t>RSP_2321</t>
  </si>
  <si>
    <t>Putative TRAP-T family transporter, DctM (12TMs) subunit</t>
  </si>
  <si>
    <t>RSP_2322</t>
  </si>
  <si>
    <t>RSP_2378</t>
  </si>
  <si>
    <t>putative fatty acid beta hydroxylase (cytochrome P450)( EC:1.14.- )</t>
  </si>
  <si>
    <t>cypC</t>
  </si>
  <si>
    <t>RSP_2390</t>
  </si>
  <si>
    <t>putative Acetoin utilization protein</t>
  </si>
  <si>
    <t>acuC1</t>
  </si>
  <si>
    <t>RSP_2458</t>
  </si>
  <si>
    <t>YP_352519.1 ABC transporter, ATPase subunit [Rhodobacter sphaeroides 2.4.1]</t>
  </si>
  <si>
    <t>YP_352519.1</t>
  </si>
  <si>
    <t>RSP_2459</t>
  </si>
  <si>
    <t>YP_352520.1 ABC transporter, inner membrane subunit [Rhodobacter sphaeroides 2.4.1]</t>
  </si>
  <si>
    <t>YP_352520.1</t>
  </si>
  <si>
    <t>RSP_2655</t>
  </si>
  <si>
    <t>YP_352712.2 hypothetical protein RSP_2655 [Rhodobacter sphaeroides 2.4.1]</t>
  </si>
  <si>
    <t>YP_352712.2</t>
  </si>
  <si>
    <t>RSP_2809</t>
  </si>
  <si>
    <t>YP_352906.2 ABC transporter, inner membrane subunit [Rhodobacter sphaeroides 2.4.1]</t>
  </si>
  <si>
    <t>YP_352906.2</t>
  </si>
  <si>
    <t>RSP_2810</t>
  </si>
  <si>
    <t>YP_352905.1 ABC transporter, ATPase subunit [Rhodobacter sphaeroides 2.4.1]</t>
  </si>
  <si>
    <t>YP_352905.1</t>
  </si>
  <si>
    <t>RSP_2811</t>
  </si>
  <si>
    <t>Putative ABC transporter, periplasmic substrate-binding protein</t>
  </si>
  <si>
    <t>YP_352904.1 Putative ABC transporter, periplasmic substrate-binding protein [Rhodobacter sphaeroides 2.4.1]</t>
  </si>
  <si>
    <t>YP_352904.1</t>
  </si>
  <si>
    <t>RSP_2852</t>
  </si>
  <si>
    <t>Predicted polyketide biosynthesis associated protein</t>
  </si>
  <si>
    <t>YP_352859.1 putative polyketide biosynthesis associated protein [Rhodobacter sphaeroides 2.4.1]</t>
  </si>
  <si>
    <t>YP_352859.1</t>
  </si>
  <si>
    <t>RSP_2858</t>
  </si>
  <si>
    <t>IndA involved in pigment biosynthesis</t>
  </si>
  <si>
    <t>YP_352853.1 IndA involved in pigment biosynthesis [Rhodobacter sphaeroides 2.4.1]</t>
  </si>
  <si>
    <t>YP_352853.1</t>
  </si>
  <si>
    <t>RSP_2934</t>
  </si>
  <si>
    <t>Imidazolone-5-propionate hydrolase( EC:3.5.2.7 )</t>
  </si>
  <si>
    <t>hutI</t>
  </si>
  <si>
    <t>RSP_3131</t>
  </si>
  <si>
    <t>ABC (antimicrobial peptide) transporter, ATPase subunit</t>
  </si>
  <si>
    <t>RSP_3169</t>
  </si>
  <si>
    <t>FAA-hydrolase-family protein</t>
  </si>
  <si>
    <t>YP_354686.1 FAA-hydrolase-family protein [Rhodobacter sphaeroides 2.4.1]</t>
  </si>
  <si>
    <t>YP_354686.1</t>
  </si>
  <si>
    <t>RSP_3370</t>
  </si>
  <si>
    <t>GQ</t>
  </si>
  <si>
    <t>RSP_3371</t>
  </si>
  <si>
    <t>TRAP-T family transporter, small (4 TMs) inner membrane subunit</t>
  </si>
  <si>
    <t>RSP_3372</t>
  </si>
  <si>
    <t>RSP_3452</t>
  </si>
  <si>
    <t>RSP_3527</t>
  </si>
  <si>
    <t>Probable acetylpolyamine aminohydrolase</t>
  </si>
  <si>
    <t>RSP_3530</t>
  </si>
  <si>
    <t>Oxidoreductase</t>
  </si>
  <si>
    <t>RSP_3602</t>
  </si>
  <si>
    <t>ABC efflux transporter, ATPase subunit</t>
  </si>
  <si>
    <t>YP_355106.1 ABC efflux transporter, ATPase subunit [Rhodobacter sphaeroides 2.4.1]</t>
  </si>
  <si>
    <t>YP_355106.1</t>
  </si>
  <si>
    <t>RSP_3603</t>
  </si>
  <si>
    <t>Possible ABC efflux tranporter, fused inner membrane domains</t>
  </si>
  <si>
    <t>YP_355107.1 putative ABC efflux transporter, fused inner membrane domains [Rhodobacter sphaeroides 2.4.1]</t>
  </si>
  <si>
    <t>YP_355107.1</t>
  </si>
  <si>
    <t>RSP_3834</t>
  </si>
  <si>
    <t>YP_354519.1 uncharacterized protein, possibly involved in aromatic compounds catabolism [Rhodobacter sphaeroides 2.4.1]</t>
  </si>
  <si>
    <t>YP_354519.1</t>
  </si>
  <si>
    <t>RSP_3855</t>
  </si>
  <si>
    <t>Hemolysin-type calcium-binding protein</t>
  </si>
  <si>
    <t>RSP_3990</t>
  </si>
  <si>
    <t>Poly (3-hydroxybutyrate ) depolymerase</t>
  </si>
  <si>
    <t>RSP_3993</t>
  </si>
  <si>
    <t>RSP_4242</t>
  </si>
  <si>
    <t>RSP_6094</t>
  </si>
  <si>
    <t>TRAP-T family sorbitol/mannitol transporter, DctM (12TMs) subunit</t>
  </si>
  <si>
    <t>YP_353174.1 TRAP-T family sorbitol/mannitol transporter, DctM (12TMs) subunit [Rhodobacter sphaeroides 2.4.1]</t>
  </si>
  <si>
    <t>YP_353174.1</t>
  </si>
  <si>
    <t>RSP_0036</t>
  </si>
  <si>
    <t>NO</t>
  </si>
  <si>
    <t>flagellar basal-body P-ring formation protein FlgA</t>
  </si>
  <si>
    <t>flgA</t>
  </si>
  <si>
    <t>RSP_0040</t>
  </si>
  <si>
    <t>NUO</t>
  </si>
  <si>
    <t>putative flagellar protein FliS</t>
  </si>
  <si>
    <t>fliS</t>
  </si>
  <si>
    <t>RSP_0142</t>
  </si>
  <si>
    <t>trigger factor</t>
  </si>
  <si>
    <t>tig</t>
  </si>
  <si>
    <t>YP_353217.1 trigger factor [Rhodobacter sphaeroides 2.4.1]</t>
  </si>
  <si>
    <t>YP_353217.1</t>
  </si>
  <si>
    <t>RSP_0192</t>
  </si>
  <si>
    <t>possible leucyl/phenylalanyl-tRNA--protein transferase( EC:2.3.2.6 )</t>
  </si>
  <si>
    <t>aat</t>
  </si>
  <si>
    <t>RSP_0196</t>
  </si>
  <si>
    <t>ATP-dependent protease ATP-binding subunit</t>
  </si>
  <si>
    <t>clpX</t>
  </si>
  <si>
    <t>YP_353268.1 ATP-dependent protease ATP-binding subunit [Rhodobacter sphaeroides 2.4.1]</t>
  </si>
  <si>
    <t>YP_353268.1</t>
  </si>
  <si>
    <t>RSP_0197</t>
  </si>
  <si>
    <t>OU</t>
  </si>
  <si>
    <t>Protease subunit of ATP-dependent Clp protease( EC:3.4.21.92 )</t>
  </si>
  <si>
    <t>clpP</t>
  </si>
  <si>
    <t>YP_353269.1 ATP-dependent Clp protease proteolytic subunit ClpP [Rhodobacter sphaeroides 2.4.1]</t>
  </si>
  <si>
    <t>YP_353269.1</t>
  </si>
  <si>
    <t>RSP_0241</t>
  </si>
  <si>
    <t>Putative protein-S-isoprenylcysteine methyltransferase</t>
  </si>
  <si>
    <t>RSP_0252</t>
  </si>
  <si>
    <t>Protein-L-isoaspartate carboxylmethyltransferase( EC:2.1.1.77 )</t>
  </si>
  <si>
    <t>YP_353325.1 Protein-L-isoaspartate carboxylmethyltransferase [Rhodobacter sphaeroides 2.4.1]</t>
  </si>
  <si>
    <t>YP_353325.1</t>
  </si>
  <si>
    <t>RSP_0303</t>
  </si>
  <si>
    <t>Urease accessory protein UreF</t>
  </si>
  <si>
    <t>ureF</t>
  </si>
  <si>
    <t>RSP_0304</t>
  </si>
  <si>
    <t>urease accessory protein UreE</t>
  </si>
  <si>
    <t>ureE</t>
  </si>
  <si>
    <t>YP_353379.1 urease accessory protein UreE [Rhodobacter sphaeroides 2.4.1]</t>
  </si>
  <si>
    <t>YP_353379.1</t>
  </si>
  <si>
    <t>RSP_0310</t>
  </si>
  <si>
    <t>Urease accessory protein UreD</t>
  </si>
  <si>
    <t>ureD</t>
  </si>
  <si>
    <t>RSP_0355</t>
  </si>
  <si>
    <t>possible serine protease</t>
  </si>
  <si>
    <t>YP_353430.2 putative serine protease [Rhodobacter sphaeroides 2.4.1]</t>
  </si>
  <si>
    <t>YP_353430.2</t>
  </si>
  <si>
    <t>RSP_0356</t>
  </si>
  <si>
    <t>Probable HflC protein</t>
  </si>
  <si>
    <t>YP_353431.1 protease FtsH subunit HflC [Rhodobacter sphaeroides 2.4.1]</t>
  </si>
  <si>
    <t>YP_353431.1</t>
  </si>
  <si>
    <t>RSP_0357</t>
  </si>
  <si>
    <t>Probable HflK protein</t>
  </si>
  <si>
    <t>YP_353432.1 protease FtsH subunit HflK [Rhodobacter sphaeroides 2.4.1]</t>
  </si>
  <si>
    <t>YP_353432.1</t>
  </si>
  <si>
    <t>RSP_0437</t>
  </si>
  <si>
    <t>Suf C, ATPase</t>
  </si>
  <si>
    <t>SufC</t>
  </si>
  <si>
    <t>YP_353512.1 Suf C, ATPase [Rhodobacter sphaeroides 2.4.1]</t>
  </si>
  <si>
    <t>YP_353512.1</t>
  </si>
  <si>
    <t>RSP_0440</t>
  </si>
  <si>
    <t>putative SufB</t>
  </si>
  <si>
    <t>sufB</t>
  </si>
  <si>
    <t>YP_353514.2 Iron-regulated ABC transporter membrane component SufB [Rhodobacter sphaeroides 2.4.1]</t>
  </si>
  <si>
    <t>YP_353514.2</t>
  </si>
  <si>
    <t>RSP_0464</t>
  </si>
  <si>
    <t>putative protease</t>
  </si>
  <si>
    <t>YP_353537.1 putative protease [Rhodobacter sphaeroides 2.4.1]</t>
  </si>
  <si>
    <t>YP_353537.1</t>
  </si>
  <si>
    <t>RSP_0465</t>
  </si>
  <si>
    <t>YP_353538.1 putative protease [Rhodobacter sphaeroides 2.4.1]</t>
  </si>
  <si>
    <t>YP_353538.1</t>
  </si>
  <si>
    <t>RSP_0494</t>
  </si>
  <si>
    <t>hydrogenase maturation factor F</t>
  </si>
  <si>
    <t>hypF</t>
  </si>
  <si>
    <t>RSP_0497</t>
  </si>
  <si>
    <t>HupE/UreJ accessory protein</t>
  </si>
  <si>
    <t>RSP_0508</t>
  </si>
  <si>
    <t>Hydrogenase expression/formation protein HypC</t>
  </si>
  <si>
    <t>hypC</t>
  </si>
  <si>
    <t>RSP_0509</t>
  </si>
  <si>
    <t>hydrogenase isoenzyme formation protein HypD</t>
  </si>
  <si>
    <t>hypD</t>
  </si>
  <si>
    <t>YP_353581.1 Hydrogenase maturation protein HypD [Rhodobacter sphaeroides 2.4.1]</t>
  </si>
  <si>
    <t>YP_353581.1</t>
  </si>
  <si>
    <t>RSP_0510</t>
  </si>
  <si>
    <t>hydrogenase expression/formation protein HypE</t>
  </si>
  <si>
    <t>hypE</t>
  </si>
  <si>
    <t>RSP_0554</t>
  </si>
  <si>
    <t>heat shock protein HtpX</t>
  </si>
  <si>
    <t>htpx</t>
  </si>
  <si>
    <t>YP_353628.1 Heat shock protein [Rhodobacter sphaeroides 2.4.1]</t>
  </si>
  <si>
    <t>YP_353628.1</t>
  </si>
  <si>
    <t>RSP_0559</t>
  </si>
  <si>
    <t>Peptide methionine sulfoxide reductase</t>
  </si>
  <si>
    <t>msrA</t>
  </si>
  <si>
    <t>YP_353633.1 Peptide methionine sulfoxide reductase [Rhodobacter sphaeroides 2.4.1]</t>
  </si>
  <si>
    <t>YP_353633.1</t>
  </si>
  <si>
    <t>RSP_0585</t>
  </si>
  <si>
    <t>osmotically inducible protein OsmC</t>
  </si>
  <si>
    <t>osmC</t>
  </si>
  <si>
    <t>YP_353660.1 osmotically inducible protein OsmC [Rhodobacter sphaeroides 2.4.1]</t>
  </si>
  <si>
    <t>YP_353660.1</t>
  </si>
  <si>
    <t>RSP_0665</t>
  </si>
  <si>
    <t>FtsH( EC:3.4.24.- )</t>
  </si>
  <si>
    <t>ftsH</t>
  </si>
  <si>
    <t>YP_353740.1 membrane protease FtsH catalytic subunit [Rhodobacter sphaeroides 2.4.1]</t>
  </si>
  <si>
    <t>YP_353740.1</t>
  </si>
  <si>
    <t>RSP_0694</t>
  </si>
  <si>
    <t>Cbb3-type cytochrome c oxidase CcoQ subunit</t>
  </si>
  <si>
    <t>ccoQ</t>
  </si>
  <si>
    <t>YP_353771.1 Cbb3-type cytochrome c oxidase CcoQ subunit [Rhodobacter sphaeroides 2.4.1]</t>
  </si>
  <si>
    <t>YP_353771.1</t>
  </si>
  <si>
    <t>RSP_0696</t>
  </si>
  <si>
    <t>Cbb3-type cytochrome oxidase CcoN subunit</t>
  </si>
  <si>
    <t>ccoN</t>
  </si>
  <si>
    <t>YP_353773.1 Cbb3-type cytochrome oxidase CcoN subunit [Rhodobacter sphaeroides 2.4.1]</t>
  </si>
  <si>
    <t>YP_353773.1</t>
  </si>
  <si>
    <t>RSP_0725</t>
  </si>
  <si>
    <t>Thioredoxin, thioldisulfide interchange protein</t>
  </si>
  <si>
    <t>YP_353802.1 Thioredoxin, thioldisulfide interchange protein [Rhodobacter sphaeroides 2.4.1]</t>
  </si>
  <si>
    <t>YP_353802.1</t>
  </si>
  <si>
    <t>RSP_0769</t>
  </si>
  <si>
    <t>Glutathione S-transferase</t>
  </si>
  <si>
    <t>YP_353849.1 Glutathione S-transferase [Rhodobacter sphaeroides 2.4.1]</t>
  </si>
  <si>
    <t>YP_353849.1</t>
  </si>
  <si>
    <t>RSP_0785</t>
  </si>
  <si>
    <t>Putative heat shock protein DnaJ</t>
  </si>
  <si>
    <t>YP_353863.1 Putative heat shock protein DnaJ [Rhodobacter sphaeroides 2.4.1]</t>
  </si>
  <si>
    <t>YP_353863.1</t>
  </si>
  <si>
    <t>RSP_0883</t>
  </si>
  <si>
    <t>SsrA-binding protein</t>
  </si>
  <si>
    <t>YP_353967.1 SsrA-binding protein [Rhodobacter sphaeroides 2.4.1]</t>
  </si>
  <si>
    <t>YP_353967.1</t>
  </si>
  <si>
    <t>RSP_0897</t>
  </si>
  <si>
    <t>Glutathione S-transferase( EC:2.5.1.18 )</t>
  </si>
  <si>
    <t>YP_353980.2 Glutathione S-transferase [Rhodobacter sphaeroides 2.4.1]</t>
  </si>
  <si>
    <t>YP_353980.2</t>
  </si>
  <si>
    <t>RSP_0899</t>
  </si>
  <si>
    <t>AhpC/TSA family protein</t>
  </si>
  <si>
    <t>YP_353982.1 thiol peroxidase (atypical 2-Cys peroxiredoxin) [Rhodobacter sphaeroides 2.4.1]</t>
  </si>
  <si>
    <t>YP_353982.1</t>
  </si>
  <si>
    <t>RSP_1016</t>
  </si>
  <si>
    <t>small heat shock protein</t>
  </si>
  <si>
    <t>YP_354100.1 small heat shock protein [Rhodobacter sphaeroides 2.4.1]</t>
  </si>
  <si>
    <t>YP_354100.1</t>
  </si>
  <si>
    <t>RSP_1076</t>
  </si>
  <si>
    <t>Peptidase family S49</t>
  </si>
  <si>
    <t>sohB</t>
  </si>
  <si>
    <t>YP_354161.1 Peptidase family S49 [Rhodobacter sphaeroides 2.4.1]</t>
  </si>
  <si>
    <t>YP_354161.1</t>
  </si>
  <si>
    <t>RSP_1144</t>
  </si>
  <si>
    <t>Gst</t>
  </si>
  <si>
    <t>YP_354229.2 Glutathione S-transferase [Rhodobacter sphaeroides 2.4.1]</t>
  </si>
  <si>
    <t>YP_354229.2</t>
  </si>
  <si>
    <t>RSP_1168</t>
  </si>
  <si>
    <t>PpiC-type peptidyl-prolyl cis-trans isomerase</t>
  </si>
  <si>
    <t>surA</t>
  </si>
  <si>
    <t>YP_354253.2 PpiC-type peptidyl-prolyl cis-trans isomerase [Rhodobacter sphaeroides 2.4.1]</t>
  </si>
  <si>
    <t>YP_354253.2</t>
  </si>
  <si>
    <t>RSP_1172</t>
  </si>
  <si>
    <t>Chaperone, DnaJ</t>
  </si>
  <si>
    <t>dnaJ</t>
  </si>
  <si>
    <t>YP_354257.1 Chaperone, DnaJ [Rhodobacter sphaeroides 2.4.1]</t>
  </si>
  <si>
    <t>YP_354257.1</t>
  </si>
  <si>
    <t>RSP_1173</t>
  </si>
  <si>
    <t>Heat shock protein (Hsp70, DnaK</t>
  </si>
  <si>
    <t>dnaK</t>
  </si>
  <si>
    <t>YP_354258.1 Heat shock protein (Hsp70, DnaK) [Rhodobacter sphaeroides 2.4.1]</t>
  </si>
  <si>
    <t>YP_354258.1</t>
  </si>
  <si>
    <t>RSP_1194</t>
  </si>
  <si>
    <t>Glutaredoxin</t>
  </si>
  <si>
    <t>grxC</t>
  </si>
  <si>
    <t>YP_354277.1 Glutaredoxin [Rhodobacter sphaeroides 2.4.1]</t>
  </si>
  <si>
    <t>YP_354277.1</t>
  </si>
  <si>
    <t>RSP_1207</t>
  </si>
  <si>
    <t>putative Hsp33 protein</t>
  </si>
  <si>
    <t>hslO</t>
  </si>
  <si>
    <t>YP_354290.1 putative Hsp33 protein [Rhodobacter sphaeroides 2.4.1]</t>
  </si>
  <si>
    <t>YP_354290.1</t>
  </si>
  <si>
    <t>RSP_1219</t>
  </si>
  <si>
    <t>putative chaperone protein GrpE (heat shock protein)</t>
  </si>
  <si>
    <t>grpE</t>
  </si>
  <si>
    <t>YP_354301.2 putative chaperone protein GrpE (heat shock protein) [Rhodobacter sphaeroides 2.4.1]</t>
  </si>
  <si>
    <t>YP_354301.2</t>
  </si>
  <si>
    <t>RSP_1397</t>
  </si>
  <si>
    <t>YP_354477.1 Glutathione S-transferase [Rhodobacter sphaeroides 2.4.1]</t>
  </si>
  <si>
    <t>YP_354477.1</t>
  </si>
  <si>
    <t>RSP_1401</t>
  </si>
  <si>
    <t>Band 7 protein</t>
  </si>
  <si>
    <t>YP_354482.1 SPFH domain, Band 7 family protein [Rhodobacter sphaeroides 2.4.1]</t>
  </si>
  <si>
    <t>YP_354482.1</t>
  </si>
  <si>
    <t>RSP_1408</t>
  </si>
  <si>
    <t>Chaperone ClpB</t>
  </si>
  <si>
    <t>clpB</t>
  </si>
  <si>
    <t>YP_354488.1 Chaperone ClpB [Rhodobacter sphaeroides 2.4.1]</t>
  </si>
  <si>
    <t>YP_354488.1</t>
  </si>
  <si>
    <t>RSP_1464</t>
  </si>
  <si>
    <t>putative periplasmic thiol-disulphide interchange protein (DsbA family)</t>
  </si>
  <si>
    <t>YP_351507.1 putative periplasmic thiol-disulfide interchange protein (DsbA family) [Rhodobacter sphaeroides 2.4.1]</t>
  </si>
  <si>
    <t>YP_351507.1</t>
  </si>
  <si>
    <t>RSP_1489</t>
  </si>
  <si>
    <t>Protein containing thioredoxin domain</t>
  </si>
  <si>
    <t>YP_351531.1 thioredoxin [Rhodobacter sphaeroides 2.4.1]</t>
  </si>
  <si>
    <t>YP_351531.1</t>
  </si>
  <si>
    <t>RSP_1509</t>
  </si>
  <si>
    <t>Glycoprotease (M22) metalloprotease( EC:3.4.24.57 )</t>
  </si>
  <si>
    <t>YP_351553.1 O-sialoglycoprotein endopeptidase [Rhodobacter sphaeroides 2.4.1]</t>
  </si>
  <si>
    <t>YP_351553.1</t>
  </si>
  <si>
    <t>RSP_1531</t>
  </si>
  <si>
    <t>ATP-dependent protease peptidase subunit</t>
  </si>
  <si>
    <t>YP_351573.1 HslV component of HslUV peptidase [Rhodobacter sphaeroides 2.4.1]</t>
  </si>
  <si>
    <t>YP_351573.1</t>
  </si>
  <si>
    <t>RSP_1532</t>
  </si>
  <si>
    <t>YP_351574.1 ATP-dependent protease ATP-binding subunit [Rhodobacter sphaeroides 2.4.1]</t>
  </si>
  <si>
    <t>YP_351574.1</t>
  </si>
  <si>
    <t>RSP_1572</t>
  </si>
  <si>
    <t>Heat shock protein, Hsp20 family</t>
  </si>
  <si>
    <t>YP_351616.2 Heat shock protein, Hsp20 family [Rhodobacter sphaeroides 2.4.1]</t>
  </si>
  <si>
    <t>YP_351616.2</t>
  </si>
  <si>
    <t>RSP_1576</t>
  </si>
  <si>
    <t>Thioredoxin reductase( EC:1.8.1.9 )</t>
  </si>
  <si>
    <t>trxB</t>
  </si>
  <si>
    <t>YP_351620.2 Thioredoxin reductase [Rhodobacter sphaeroides 2.4.1]</t>
  </si>
  <si>
    <t>YP_351620.2</t>
  </si>
  <si>
    <t>RSP_1591</t>
  </si>
  <si>
    <t>Predicted Glutathione S-transferase</t>
  </si>
  <si>
    <t>YP_351634.1 putative Glutathione S-transferase [Rhodobacter sphaeroides 2.4.1]</t>
  </si>
  <si>
    <t>YP_351634.1</t>
  </si>
  <si>
    <t>RSP_1742</t>
  </si>
  <si>
    <t>Serine protease, trypsin family</t>
  </si>
  <si>
    <t>YP_351790.1 Serine protease, trypsin family [Rhodobacter sphaeroides 2.4.1]</t>
  </si>
  <si>
    <t>YP_351790.1</t>
  </si>
  <si>
    <t>RSP_1746</t>
  </si>
  <si>
    <t>YP_351794.1 chaperone required for the assembly of F1-ATPase [Rhodobacter sphaeroides 2.4.1]</t>
  </si>
  <si>
    <t>YP_351794.1</t>
  </si>
  <si>
    <t>RSP_1801</t>
  </si>
  <si>
    <t>ABC heme exporter, ATPase subunt CcmA( EC:3.6.3.41 )</t>
  </si>
  <si>
    <t>ccmA</t>
  </si>
  <si>
    <t>RSP_1802</t>
  </si>
  <si>
    <t>ABC heme exporter, inner membrane subunit CcmB</t>
  </si>
  <si>
    <t>ccmB</t>
  </si>
  <si>
    <t>RSP_1803</t>
  </si>
  <si>
    <t>ABC heme exporter, inner membrane subunit CcmC</t>
  </si>
  <si>
    <t>ccmC</t>
  </si>
  <si>
    <t>YP_351851.2 ABC heme exporter, inner membrane subunit CcmC [Rhodobacter sphaeroides 2.4.1]</t>
  </si>
  <si>
    <t>YP_351851.2</t>
  </si>
  <si>
    <t>RSP_1811</t>
  </si>
  <si>
    <t>PII uridylyl-transferase( EC:2.7.7.59 )</t>
  </si>
  <si>
    <t>glnD</t>
  </si>
  <si>
    <t>YP_351859.1 UTP--GlnB (protein PII) uridylyltransferase, GlnD [Rhodobacter sphaeroides 2.4.1]</t>
  </si>
  <si>
    <t>YP_351859.1</t>
  </si>
  <si>
    <t>RSP_1816</t>
  </si>
  <si>
    <t>Mg chelatase-related protein</t>
  </si>
  <si>
    <t>RSP_1827</t>
  </si>
  <si>
    <t>protoheme IX farnesyltransferase</t>
  </si>
  <si>
    <t xml:space="preserve">cox1 </t>
  </si>
  <si>
    <t>RSP_1828</t>
  </si>
  <si>
    <t>CO</t>
  </si>
  <si>
    <t>cytochrome C oxidase assembly protein</t>
  </si>
  <si>
    <t>cox11</t>
  </si>
  <si>
    <t>YP_351878.1 cytochrome C oxidase assembly protein [Rhodobacter sphaeroides 2.4.1]</t>
  </si>
  <si>
    <t>YP_351878.1</t>
  </si>
  <si>
    <t>RSP_1855</t>
  </si>
  <si>
    <t>YP_351905.1 trypsin-like serine protease with C-terminal PDZ domain [Rhodobacter sphaeroides 2.4.1]</t>
  </si>
  <si>
    <t>YP_351905.1</t>
  </si>
  <si>
    <t>RSP_2068</t>
  </si>
  <si>
    <t>putative ClpP-like protease</t>
  </si>
  <si>
    <t>RSP_2132</t>
  </si>
  <si>
    <t>RSP_2134</t>
  </si>
  <si>
    <t>putative cytochrome c-type biogenesis protein CcdA</t>
  </si>
  <si>
    <t>ccdA</t>
  </si>
  <si>
    <t>RSP_2213</t>
  </si>
  <si>
    <t>YP_352269.1 universal bacterial protein YeaZ [Rhodobacter sphaeroides 2.4.1]</t>
  </si>
  <si>
    <t>YP_352269.1</t>
  </si>
  <si>
    <t>RSP_2214</t>
  </si>
  <si>
    <t>Nitrogen-fixing NifU</t>
  </si>
  <si>
    <t>YP_352270.1 Nitrogen-fixing NifU [Rhodobacter sphaeroides 2.4.1]</t>
  </si>
  <si>
    <t>YP_352270.1</t>
  </si>
  <si>
    <t>RSP_2293</t>
  </si>
  <si>
    <t>Chaperonin clpA/B</t>
  </si>
  <si>
    <t>clpA</t>
  </si>
  <si>
    <t>YP_352348.1 Chaperonin clpA/B [Rhodobacter sphaeroides 2.4.1]</t>
  </si>
  <si>
    <t>YP_352348.1</t>
  </si>
  <si>
    <t>RSP_2310</t>
  </si>
  <si>
    <t>Chaperonin Cpn10 (GroES)</t>
  </si>
  <si>
    <t>groES</t>
  </si>
  <si>
    <t>YP_352365.1 Chaperonin Cpn10 (GroES) [Rhodobacter sphaeroides 2.4.1]</t>
  </si>
  <si>
    <t>YP_352365.1</t>
  </si>
  <si>
    <t>RSP_2311</t>
  </si>
  <si>
    <t>chaperonin GroEL</t>
  </si>
  <si>
    <t>groEL</t>
  </si>
  <si>
    <t>YP_352366.1 chaperonin GroEL [Rhodobacter sphaeroides 2.4.1]</t>
  </si>
  <si>
    <t>YP_352366.1</t>
  </si>
  <si>
    <t>RSP_2336</t>
  </si>
  <si>
    <t>YP_352393.1 Peptidase family M48 [Rhodobacter sphaeroides 2.4.1]</t>
  </si>
  <si>
    <t>YP_352393.1</t>
  </si>
  <si>
    <t>RSP_2389</t>
  </si>
  <si>
    <t>VI</t>
  </si>
  <si>
    <t>putative glutathione peroxidase( EC:1.11.1.9 )</t>
  </si>
  <si>
    <t>RSP_2420</t>
  </si>
  <si>
    <t>YP_352480.1 putative proteasome-type protease [Rhodobacter sphaeroides 2.4.1]</t>
  </si>
  <si>
    <t>YP_352480.1</t>
  </si>
  <si>
    <t>RSP_2456</t>
  </si>
  <si>
    <t>DNA Repair Protein</t>
  </si>
  <si>
    <t>radA</t>
  </si>
  <si>
    <t>YP_352517.1 DNA replication and repair protein RadA [Rhodobacter sphaeroides 2.4.1]</t>
  </si>
  <si>
    <t>YP_352517.1</t>
  </si>
  <si>
    <t>RSP_2544</t>
  </si>
  <si>
    <t>Protein-L-isoaspartate O-methyltransferase( EC:2.1.1.77 )</t>
  </si>
  <si>
    <t>YP_352604.1 Protein-L-isoaspartate O-methyltransferase [Rhodobacter sphaeroides 2.4.1]</t>
  </si>
  <si>
    <t>YP_352604.1</t>
  </si>
  <si>
    <t>RSP_2617</t>
  </si>
  <si>
    <t>Peptide methionine sulfoxide reductase( EC:1.8.4.6 )</t>
  </si>
  <si>
    <t>YP_352675.1 Peptide methionine sulfoxide reductase [Rhodobacter sphaeroides 2.4.1]</t>
  </si>
  <si>
    <t>YP_352675.1</t>
  </si>
  <si>
    <t>RSP_2633</t>
  </si>
  <si>
    <t>Cytochrome c maturation protein, CcmF</t>
  </si>
  <si>
    <t>ccmF</t>
  </si>
  <si>
    <t>YP_352690.1 Cytochrome c maturation protein, CcmF [Rhodobacter sphaeroides 2.4.1]</t>
  </si>
  <si>
    <t>YP_352690.1</t>
  </si>
  <si>
    <t>RSP_2634</t>
  </si>
  <si>
    <t>Cytochrome c maturation protein, CcmH</t>
  </si>
  <si>
    <t>ccmH</t>
  </si>
  <si>
    <t>YP_352691.1 Cytochrome c maturation protein, CcmH [Rhodobacter sphaeroides 2.4.1]</t>
  </si>
  <si>
    <t>YP_352691.1</t>
  </si>
  <si>
    <t>RSP_2639</t>
  </si>
  <si>
    <t>arginyl-tRNA-protein transferase</t>
  </si>
  <si>
    <t>YP_352695.1 arginyl-tRNA-protein transferase [Rhodobacter sphaeroides 2.4.1]</t>
  </si>
  <si>
    <t>YP_352695.1</t>
  </si>
  <si>
    <t>RSP_2649</t>
  </si>
  <si>
    <t>Putative Zn-dependent protease</t>
  </si>
  <si>
    <t>RSP_2685</t>
  </si>
  <si>
    <t>Putative cytochrome c-type biogenesis protein, cycH</t>
  </si>
  <si>
    <t>YP_352741.2 Putative cytochrome c-type biogenesis protein, cycH [Rhodobacter sphaeroides 2.4.1]</t>
  </si>
  <si>
    <t>YP_352741.2</t>
  </si>
  <si>
    <t>RSP_2696</t>
  </si>
  <si>
    <t>ABC transporter, fused ATPase and inner membrane subunits</t>
  </si>
  <si>
    <t>YP_352751.1 ABC transporter, fused ATPase and inner membrane subunits [Rhodobacter sphaeroides 2.4.1]</t>
  </si>
  <si>
    <t>YP_352751.1</t>
  </si>
  <si>
    <t>RSP_2781</t>
  </si>
  <si>
    <t>peroxiredoxin/glutaredoxin family protein</t>
  </si>
  <si>
    <t>YP_352839.1 peroxiredoxin/glutaredoxin family protein [Rhodobacter sphaeroides 2.4.1]</t>
  </si>
  <si>
    <t>YP_352839.1</t>
  </si>
  <si>
    <t>RSP_2798</t>
  </si>
  <si>
    <t>Putative chaperonin groEL</t>
  </si>
  <si>
    <t>groEL3</t>
  </si>
  <si>
    <t>RSP_2806</t>
  </si>
  <si>
    <t>Probable ATP-dependent protease La protein( EC:3.4.21.53 )</t>
  </si>
  <si>
    <t>lon</t>
  </si>
  <si>
    <t>YP_352909.1 ATP-dependent proteinase [Rhodobacter sphaeroides 2.4.1]</t>
  </si>
  <si>
    <t>YP_352909.1</t>
  </si>
  <si>
    <t>RSP_2903</t>
  </si>
  <si>
    <t>Probable PpiC-type peptidyl-prolyl cis-trans isomerase</t>
  </si>
  <si>
    <t>YP_352964.2 periplasmic chaperone for outer membrane proteins SurA [Rhodobacter sphaeroides 2.4.1]</t>
  </si>
  <si>
    <t>YP_352964.2</t>
  </si>
  <si>
    <t>RSP_2929</t>
  </si>
  <si>
    <t>putative disulfide bond formation protein DsbB</t>
  </si>
  <si>
    <t>RSP_2945</t>
  </si>
  <si>
    <t>cytochrome C-type biogenesis protein, CcmE</t>
  </si>
  <si>
    <t>cycJ</t>
  </si>
  <si>
    <t>YP_353007.2 cytochrome C-type biogenesis protein, CcmE [Rhodobacter sphaeroides 2.4.1]</t>
  </si>
  <si>
    <t>YP_353007.2</t>
  </si>
  <si>
    <t>RSP_2953</t>
  </si>
  <si>
    <t>glutaredoxin-related protein</t>
  </si>
  <si>
    <t>YP_353014.1 glutaredoxin-related protein [Rhodobacter sphaeroides 2.4.1]</t>
  </si>
  <si>
    <t>YP_353014.1</t>
  </si>
  <si>
    <t>RSP_2973</t>
  </si>
  <si>
    <t>Peroxiredoxin</t>
  </si>
  <si>
    <t>YP_353035.1 Peroxiredoxin [Rhodobacter sphaeroides 2.4.1]</t>
  </si>
  <si>
    <t>YP_353035.1</t>
  </si>
  <si>
    <t>RSP_2981</t>
  </si>
  <si>
    <t>Putative protein-disulfide isomerase</t>
  </si>
  <si>
    <t>YP_353043.1 Putative protein-disulfide isomerase [Rhodobacter sphaeroides 2.4.1]</t>
  </si>
  <si>
    <t>YP_353043.1</t>
  </si>
  <si>
    <t>RSP_3110</t>
  </si>
  <si>
    <t>Putative Glutathione S-transferase( EC:2.5.1.18 )</t>
  </si>
  <si>
    <t>RSP_3111</t>
  </si>
  <si>
    <t>RSP_3122</t>
  </si>
  <si>
    <t>putative Glutathione S-transferase( EC:2.5.1.18 )</t>
  </si>
  <si>
    <t>RSP_3200</t>
  </si>
  <si>
    <t>Molecular chaperone, DnaK</t>
  </si>
  <si>
    <t>YP_354717.1 Molecular chaperone, DnaK [Rhodobacter sphaeroides 2.4.1]</t>
  </si>
  <si>
    <t>YP_354717.1</t>
  </si>
  <si>
    <t>RSP_3242</t>
  </si>
  <si>
    <t>Putative trypsin-like serine protease</t>
  </si>
  <si>
    <t>YP_354755.1 Putative trypsin-like serine protease [Rhodobacter sphaeroides 2.4.1]</t>
  </si>
  <si>
    <t>YP_354755.1</t>
  </si>
  <si>
    <t>RSP_3377</t>
  </si>
  <si>
    <t>Glutathione S-transferase family protein</t>
  </si>
  <si>
    <t>YP_354882.1 Glutathione S-transferase family protein [Rhodobacter sphaeroides 2.4.1]</t>
  </si>
  <si>
    <t>YP_354882.1</t>
  </si>
  <si>
    <t>RSP_3474</t>
  </si>
  <si>
    <t>RSP_3556</t>
  </si>
  <si>
    <t>xanthine dehydrogenase chaperone/MPT insertion protein</t>
  </si>
  <si>
    <t>xdhC</t>
  </si>
  <si>
    <t>RSP_3579</t>
  </si>
  <si>
    <t>Heat shock protein Hsp20</t>
  </si>
  <si>
    <t>RSP_3615</t>
  </si>
  <si>
    <t>Chaperonin Cpn60</t>
  </si>
  <si>
    <t>RSP_3627</t>
  </si>
  <si>
    <t>Periplasmic serine protease</t>
  </si>
  <si>
    <t>RSP_3650</t>
  </si>
  <si>
    <t>Periplasmic serine protease (ClpP class)</t>
  </si>
  <si>
    <t>RSP_3698</t>
  </si>
  <si>
    <t>ABC sulfate/thiosulfate transporter, inner membrane subunit CysT</t>
  </si>
  <si>
    <t>cysT</t>
  </si>
  <si>
    <t>RSP_3730</t>
  </si>
  <si>
    <t>putative glutathione S-transferase</t>
  </si>
  <si>
    <t>YP_355239.1 putative glutathione S-transferase [Rhodobacter sphaeroides 2.4.1]</t>
  </si>
  <si>
    <t>YP_355239.1</t>
  </si>
  <si>
    <t>RSP_3784</t>
  </si>
  <si>
    <t>Peptidase U7</t>
  </si>
  <si>
    <t>RSP_3831</t>
  </si>
  <si>
    <t>putative cytochrome oxidase assembly factor</t>
  </si>
  <si>
    <t>cox15</t>
  </si>
  <si>
    <t>YP_354516.1 putative cytochrome oxidase assembly factor [Rhodobacter sphaeroides 2.4.1]</t>
  </si>
  <si>
    <t>YP_354516.1</t>
  </si>
  <si>
    <t>RSP_3853</t>
  </si>
  <si>
    <t>predicted O-linked acetylglucosamine transferase</t>
  </si>
  <si>
    <t>RSP_3860</t>
  </si>
  <si>
    <t>RSP_3906</t>
  </si>
  <si>
    <t>DSBA oxidoreductase</t>
  </si>
  <si>
    <t>YP_001033861.1 DSBA oxidoreductase (plasmid) [Rhodobacter sphaeroides 2.4.1]</t>
  </si>
  <si>
    <t>YP_001033861.1</t>
  </si>
  <si>
    <t>RSP_4042</t>
  </si>
  <si>
    <t>Peptidyl-prolyl cis-trans isomerase, cyclophilin type( EC:5.2.1.8 )</t>
  </si>
  <si>
    <t>YP_352551.1 Peptidyl-prolyl cis-trans isomerase, cyclophilin type [Rhodobacter sphaeroides 2.4.1]</t>
  </si>
  <si>
    <t>YP_352551.1</t>
  </si>
  <si>
    <t>RSP_4043</t>
  </si>
  <si>
    <t>Peptidylprolyl isomerase( EC:5.2.1.8 )</t>
  </si>
  <si>
    <t>YP_352550.1 Peptidylprolyl isomerase [Rhodobacter sphaeroides 2.4.1]</t>
  </si>
  <si>
    <t>YP_352550.1</t>
  </si>
  <si>
    <t>RSP_4080</t>
  </si>
  <si>
    <t>TPR repeat containing Spindly family protein</t>
  </si>
  <si>
    <t>RSP_6056</t>
  </si>
  <si>
    <t>YP_352553.1 molecular chaperone [Rhodobacter sphaeroides 2.4.1]</t>
  </si>
  <si>
    <t>YP_352553.1</t>
  </si>
  <si>
    <t>RSP_0235</t>
  </si>
  <si>
    <t>molybdenum cofactor biosynthesis protein A</t>
  </si>
  <si>
    <t>moaA</t>
  </si>
  <si>
    <t>YP_353308.1 cyclic pyranopterin monophosphate synthase subunit MoaA [Rhodobacter sphaeroides 2.4.1]</t>
  </si>
  <si>
    <t>YP_353308.1</t>
  </si>
  <si>
    <t>RSP_0265</t>
  </si>
  <si>
    <t>Geranylgeranyl pyrophosphate synthetase( EC:2.5.1.10 )</t>
  </si>
  <si>
    <t>crtE</t>
  </si>
  <si>
    <t>YP_353340.2 farnesyl-diphosphate synthase [Rhodobacter sphaeroides 2.4.1]</t>
  </si>
  <si>
    <t>YP_353340.2</t>
  </si>
  <si>
    <t>RSP_0273</t>
  </si>
  <si>
    <t>Magnesium-chelatase, ChlI subunit( EC:6.6.1.1 )</t>
  </si>
  <si>
    <t>bchI</t>
  </si>
  <si>
    <t>YP_353347.1 protoporphyrin IX magnesium-chelatase [Rhodobacter sphaeroides 2.4.1]</t>
  </si>
  <si>
    <t>YP_353347.1</t>
  </si>
  <si>
    <t>RSP_0274</t>
  </si>
  <si>
    <t>Magnesium-chelatase, subunit D</t>
  </si>
  <si>
    <t>bchD</t>
  </si>
  <si>
    <t>YP_353348.2 Magnesium-chelatase, subunit D [Rhodobacter sphaeroides 2.4.1]</t>
  </si>
  <si>
    <t>YP_353348.2</t>
  </si>
  <si>
    <t>RSP_0279</t>
  </si>
  <si>
    <t>bacteriochlorophyll a synthase</t>
  </si>
  <si>
    <t>bchG</t>
  </si>
  <si>
    <t>YP_353353.1 chlorophyll synthase [Rhodobacter sphaeroides 2.4.1]</t>
  </si>
  <si>
    <t>YP_353353.1</t>
  </si>
  <si>
    <t>RSP_0287</t>
  </si>
  <si>
    <t>Magnesium-chelatase subunit H</t>
  </si>
  <si>
    <t>bchH</t>
  </si>
  <si>
    <t>YP_353361.1 cobaltochelatase CobN subunit [Rhodobacter sphaeroides 2.4.1]</t>
  </si>
  <si>
    <t>YP_353361.1</t>
  </si>
  <si>
    <t>RSP_0289</t>
  </si>
  <si>
    <t>Mg-protoporphyrin IX methyl transferase( EC:2.1.1.11 )</t>
  </si>
  <si>
    <t>bchM</t>
  </si>
  <si>
    <t>YP_353363.1 Mg-protoporphyrin IX methyltransferase [Rhodobacter sphaeroides 2.4.1]</t>
  </si>
  <si>
    <t>YP_353363.1</t>
  </si>
  <si>
    <t>RSP_0317</t>
  </si>
  <si>
    <t>coproporphyrinogen III oxidase</t>
  </si>
  <si>
    <t>hemN</t>
  </si>
  <si>
    <t>YP_353394.1 coproporphyrinogen III oxidase [Rhodobacter sphaeroides 2.4.1]</t>
  </si>
  <si>
    <t>YP_353394.1</t>
  </si>
  <si>
    <t>RSP_0363</t>
  </si>
  <si>
    <t>YP_353439.1 thiamine diphosphokinase [Rhodobacter sphaeroides 2.4.1]</t>
  </si>
  <si>
    <t>YP_353439.1</t>
  </si>
  <si>
    <t>RSP_0379</t>
  </si>
  <si>
    <t>putative aminotransferase protein</t>
  </si>
  <si>
    <t>YP_353455.1 putative aminotransferase protein [Rhodobacter sphaeroides 2.4.1]</t>
  </si>
  <si>
    <t>YP_353455.1</t>
  </si>
  <si>
    <t>RSP_0389</t>
  </si>
  <si>
    <t>Dihydrofolate reductase</t>
  </si>
  <si>
    <t>folA</t>
  </si>
  <si>
    <t>YP_353465.1 dihydrofolate reductase [Rhodobacter sphaeroides 2.4.1]</t>
  </si>
  <si>
    <t>YP_353465.1</t>
  </si>
  <si>
    <t>RSP_0393</t>
  </si>
  <si>
    <t>HH</t>
  </si>
  <si>
    <t>probable riboflavin biosynthesis protein</t>
  </si>
  <si>
    <t>YP_353468.1 putative riboflavin biosynthesis protein [Rhodobacter sphaeroides 2.4.1]</t>
  </si>
  <si>
    <t>YP_353468.1</t>
  </si>
  <si>
    <t>RSP_0430</t>
  </si>
  <si>
    <t>cobalamin biosynthesis protein CobD</t>
  </si>
  <si>
    <t>cobD</t>
  </si>
  <si>
    <t>YP_353508.1 adenosylcobinamide-phosphate synthase [Rhodobacter sphaeroides 2.4.1]</t>
  </si>
  <si>
    <t>YP_353508.1</t>
  </si>
  <si>
    <t>RSP_0467</t>
  </si>
  <si>
    <t>3-octaprenyl-4-hydroxybenzoate carboxy-lyase</t>
  </si>
  <si>
    <t>ubiD</t>
  </si>
  <si>
    <t>YP_353540.1 3-octaprenyl-4hydroxybenzoate decarboxylase [Rhodobacter sphaeroides 2.4.1]</t>
  </si>
  <si>
    <t>YP_353540.1</t>
  </si>
  <si>
    <t>RSP_0468</t>
  </si>
  <si>
    <t>putative 3-octaprenyl-4-hydroxybenzoate carboxy-lyase</t>
  </si>
  <si>
    <t>YP_353541.1 putative 3-octaprenyl-4-hydroxybenzoate carboxy-lyase [Rhodobacter sphaeroides 2.4.1]</t>
  </si>
  <si>
    <t>YP_353541.1</t>
  </si>
  <si>
    <t>RSP_0586</t>
  </si>
  <si>
    <t>nicotinic acid mononucleotide adenyltransferase</t>
  </si>
  <si>
    <t>nadD</t>
  </si>
  <si>
    <t>RSP_0597</t>
  </si>
  <si>
    <t>Probable molybdopterin biosynthesis protein</t>
  </si>
  <si>
    <t>YP_353672.2 putative molybdopterin biosynthesis protein [Rhodobacter sphaeroides 2.4.1]</t>
  </si>
  <si>
    <t>YP_353672.2</t>
  </si>
  <si>
    <t>RSP_0599</t>
  </si>
  <si>
    <t>phosphopantothenoylcysteine synthase/decarboxylase</t>
  </si>
  <si>
    <t>YP_353674.1 phosphopantothenoylcysteine synthase/decarboxylase [Rhodobacter sphaeroides 2.4.1]</t>
  </si>
  <si>
    <t>YP_353674.1</t>
  </si>
  <si>
    <t>RSP_0602</t>
  </si>
  <si>
    <t>Possible adenosyl cobinamide kinase/ cobinamide phosphate guanylyltransferase( EC:2.7.1.156 )</t>
  </si>
  <si>
    <t>YP_353677.1 adenosylcobinamide kinase;adenosylcobinamide-phosphate guanylyltransferase [Rhodobacter sphaeroides 2.4.1]</t>
  </si>
  <si>
    <t>YP_353677.1</t>
  </si>
  <si>
    <t>RSP_0647</t>
  </si>
  <si>
    <t>phosphomethylpyrimidine kinase( EC:2.7.4.7 )</t>
  </si>
  <si>
    <t>thiD</t>
  </si>
  <si>
    <t>RSP_0648</t>
  </si>
  <si>
    <t>Thiamine-phosphate pyrophosphorylase</t>
  </si>
  <si>
    <t>thiE</t>
  </si>
  <si>
    <t>RSP_0649</t>
  </si>
  <si>
    <t>Putative hydoxyethylthiazole kinase( EC:2.7.1.50 )</t>
  </si>
  <si>
    <t>thiM</t>
  </si>
  <si>
    <t>YP_353724.1 hydroxyethylthiazole kinase [Rhodobacter sphaeroides 2.4.1]</t>
  </si>
  <si>
    <t>YP_353724.1</t>
  </si>
  <si>
    <t>RSP_0661</t>
  </si>
  <si>
    <t>Probable tetrahydrofolate dehydrogenase/cyclohydrolase( EC:1.5.1.5 )</t>
  </si>
  <si>
    <t>YP_353736.1 5,10-methylenetetrahydrofolate dehydrogenase (NADP+);methenyltetrahydrofolate cyclohydrolase [Rhodobacter sphaeroides 2.4.1]</t>
  </si>
  <si>
    <t>YP_353736.1</t>
  </si>
  <si>
    <t>RSP_0679</t>
  </si>
  <si>
    <t>porphobilinogen deaminase( EC:2.5.1.61 )</t>
  </si>
  <si>
    <t>hemC</t>
  </si>
  <si>
    <t>YP_353756.2 hydroxymethylbilane synthase [Rhodobacter sphaeroides 2.4.1]</t>
  </si>
  <si>
    <t>YP_353756.2</t>
  </si>
  <si>
    <t>RSP_0680</t>
  </si>
  <si>
    <t>Uroporphyrinogen decarboxylase</t>
  </si>
  <si>
    <t>hemE</t>
  </si>
  <si>
    <t>YP_353757.1 uroporphyrinogen decarboxylase [Rhodobacter sphaeroides 2.4.1]</t>
  </si>
  <si>
    <t>YP_353757.1</t>
  </si>
  <si>
    <t>RSP_0682</t>
  </si>
  <si>
    <t>coproporphyrinogen III oxidase( EC:1.3.3.3 )</t>
  </si>
  <si>
    <t>hemF</t>
  </si>
  <si>
    <t>YP_353759.1 coproporphyrinogen oxidase [Rhodobacter sphaeroides 2.4.1]</t>
  </si>
  <si>
    <t>YP_353759.1</t>
  </si>
  <si>
    <t>RSP_0699</t>
  </si>
  <si>
    <t>hemZ</t>
  </si>
  <si>
    <t>YP_353776.1 coproporphyrinogen III oxidase [Rhodobacter sphaeroides 2.4.1]</t>
  </si>
  <si>
    <t>YP_353776.1</t>
  </si>
  <si>
    <t>RSP_0737</t>
  </si>
  <si>
    <t>Molybdopterin guanine dinucleotide synthesis</t>
  </si>
  <si>
    <t>mobB</t>
  </si>
  <si>
    <t>YP_353814.1 Molybdopterin guanine dinucleotide synthesis [Rhodobacter sphaeroides 2.4.1]</t>
  </si>
  <si>
    <t>YP_353814.1</t>
  </si>
  <si>
    <t>RSP_0738</t>
  </si>
  <si>
    <t>molybdopterin-guanine dinucleotide biosynthesis protein A</t>
  </si>
  <si>
    <t>mobA</t>
  </si>
  <si>
    <t>YP_353815.1 molybdenum cofactor guanylyltransferase [Rhodobacter sphaeroides 2.4.1]</t>
  </si>
  <si>
    <t>YP_353815.1</t>
  </si>
  <si>
    <t>RSP_0750</t>
  </si>
  <si>
    <t>Geranylgeranyl pyrophosphate synthase/Polyprenyl synthetase</t>
  </si>
  <si>
    <t>YP_353828.1 Geranylgeranyl pyrophosphate synthase/Polyprenyl synthetase [Rhodobacter sphaeroides 2.4.1]</t>
  </si>
  <si>
    <t>YP_353828.1</t>
  </si>
  <si>
    <t>RSP_0756</t>
  </si>
  <si>
    <t>6,7-dimethyl-8-ribityllumazine synthase beta chain</t>
  </si>
  <si>
    <t>ribH1</t>
  </si>
  <si>
    <t>YP_353835.1 6,7-dimethyl-8-ribityllumazine synthase [Rhodobacter sphaeroides 2.4.1]</t>
  </si>
  <si>
    <t>YP_353835.1</t>
  </si>
  <si>
    <t>RSP_0757</t>
  </si>
  <si>
    <t>Bifunctional GTP cyclohydrolase II/3,4-dihydroxy-2butanone-4-phosphate synthase</t>
  </si>
  <si>
    <t>ribBA</t>
  </si>
  <si>
    <t>YP_353836.1 Bifunctional GTP cyclohydrolase II/3,4-dihydroxy-2butanone-4-phosphate synthase [Rhodobacter sphaeroides 2.4.1]</t>
  </si>
  <si>
    <t>YP_353836.1</t>
  </si>
  <si>
    <t>RSP_0758</t>
  </si>
  <si>
    <t>riboflavin synthase subunit alpha</t>
  </si>
  <si>
    <t>YP_353838.1 riboflavin synthase alpha chain [Rhodobacter sphaeroides 2.4.1]</t>
  </si>
  <si>
    <t>YP_353838.1</t>
  </si>
  <si>
    <t>RSP_0792</t>
  </si>
  <si>
    <t>pyrroloquinoline quinone biosynthesis protein PqqC</t>
  </si>
  <si>
    <t>pqqC</t>
  </si>
  <si>
    <t>RSP_0796</t>
  </si>
  <si>
    <t>cobyric acid synthase</t>
  </si>
  <si>
    <t>cobQ</t>
  </si>
  <si>
    <t>YP_353875.1 adenosylcobyric acid synthase (glutamine-hydrolysing) [Rhodobacter sphaeroides 2.4.1]</t>
  </si>
  <si>
    <t>YP_353875.1</t>
  </si>
  <si>
    <t>RSP_0846</t>
  </si>
  <si>
    <t>GTP cyclohydrolase II( EC:3.5.4.25 )</t>
  </si>
  <si>
    <t>ribA</t>
  </si>
  <si>
    <t>YP_353928.1 GTP cyclohydrolase II [Rhodobacter sphaeroides 2.4.1]</t>
  </si>
  <si>
    <t>YP_353928.1</t>
  </si>
  <si>
    <t>RSP_0898</t>
  </si>
  <si>
    <t>pterin dehydratase( EC:4.2.1.96 )</t>
  </si>
  <si>
    <t>DCOHM</t>
  </si>
  <si>
    <t>RSP_0930</t>
  </si>
  <si>
    <t>Folylpolyglutamate synthetase( EC:6.3.2.12 )</t>
  </si>
  <si>
    <t>folC</t>
  </si>
  <si>
    <t>YP_354013.1 Folylpolyglutamate synthetase [Rhodobacter sphaeroides 2.4.1]</t>
  </si>
  <si>
    <t>YP_354013.1</t>
  </si>
  <si>
    <t>RSP_0943</t>
  </si>
  <si>
    <t>probable adenosylmethionine-8-amino-7-oxononanoate aminotransferase( EC:2.6.1.62,EC:2.6.1.77 )</t>
  </si>
  <si>
    <t>yhxA</t>
  </si>
  <si>
    <t>YP_354026.2 putative adenosylmethionine-8-amino-7-oxononanoate aminotransferase [Rhodobacter sphaeroides 2.4.1]</t>
  </si>
  <si>
    <t>YP_354026.2</t>
  </si>
  <si>
    <t>RSP_0986</t>
  </si>
  <si>
    <t>RSP_1005</t>
  </si>
  <si>
    <t>putative glutathione synthetase</t>
  </si>
  <si>
    <t>gshA</t>
  </si>
  <si>
    <t>YP_354089.1 putative glutathione synthetase [Rhodobacter sphaeroides 2.4.1]</t>
  </si>
  <si>
    <t>YP_354089.1</t>
  </si>
  <si>
    <t>RSP_1008</t>
  </si>
  <si>
    <t>4-hydroxybenzoate octaprenyltransferase</t>
  </si>
  <si>
    <t>YP_354092.1 4-hydroxybenzoate polyprenyltransferase [Rhodobacter sphaeroides 2.4.1]</t>
  </si>
  <si>
    <t>YP_354092.1</t>
  </si>
  <si>
    <t>RSP_1071</t>
  </si>
  <si>
    <t>Molybdopterin converting factor subunit 2</t>
  </si>
  <si>
    <t>moaE</t>
  </si>
  <si>
    <t>YP_354156.1 Molybdopterin converting factor subunit 2 [Rhodobacter sphaeroides 2.4.1]</t>
  </si>
  <si>
    <t>YP_354156.1</t>
  </si>
  <si>
    <t>RSP_1072</t>
  </si>
  <si>
    <t>putative molybdopterin MPT converting factor, subunit 1 protein</t>
  </si>
  <si>
    <t>moaD</t>
  </si>
  <si>
    <t>YP_354157.1 molybdopterin synthase subunit MoaD [Rhodobacter sphaeroides 2.4.1]</t>
  </si>
  <si>
    <t>YP_354157.1</t>
  </si>
  <si>
    <t>RSP_1135</t>
  </si>
  <si>
    <t>geranylgeranyl pyrophosphate synthetase</t>
  </si>
  <si>
    <t>ispA</t>
  </si>
  <si>
    <t>YP_354220.1 geranylgeranyl pyrophosphate synthetase [Rhodobacter sphaeroides 2.4.1]</t>
  </si>
  <si>
    <t>YP_354220.1</t>
  </si>
  <si>
    <t>RSP_1175</t>
  </si>
  <si>
    <t>3-demethylubiquinone-9 3-methyltransferase( EC:2.1.1.64 )</t>
  </si>
  <si>
    <t>ubiG</t>
  </si>
  <si>
    <t>YP_354260.1 3-demethylubiquinone-9 3-methyltransferase [Rhodobacter sphaeroides 2.4.1]</t>
  </si>
  <si>
    <t>YP_354260.1</t>
  </si>
  <si>
    <t>RSP_1197</t>
  </si>
  <si>
    <t>ferrochelatase( EC:4.99.1.1 )</t>
  </si>
  <si>
    <t>HemH</t>
  </si>
  <si>
    <t>YP_354280.2 ferrochelatase [Rhodobacter sphaeroides 2.4.1]</t>
  </si>
  <si>
    <t>YP_354280.2</t>
  </si>
  <si>
    <t>RSP_1224</t>
  </si>
  <si>
    <t>YP_354306.1 coproporphyrinogen III oxidase [Rhodobacter sphaeroides 2.4.1]</t>
  </si>
  <si>
    <t>YP_354306.1</t>
  </si>
  <si>
    <t>RSP_1235</t>
  </si>
  <si>
    <t>Dephospho-CoA kinase</t>
  </si>
  <si>
    <t>coaE</t>
  </si>
  <si>
    <t>YP_354317.1 Dephospho-CoA kinase [Rhodobacter sphaeroides 2.4.1]</t>
  </si>
  <si>
    <t>YP_354317.1</t>
  </si>
  <si>
    <t>RSP_1338</t>
  </si>
  <si>
    <t>methyltransferase</t>
  </si>
  <si>
    <t>ubiE</t>
  </si>
  <si>
    <t>YP_354420.1 demethylmenaquinone methyltransferase;2-octaprenyl-6-methoxy-1,4-benzoquinone methylase [Rhodobacter sphaeroides 2.4.1]</t>
  </si>
  <si>
    <t>YP_354420.1</t>
  </si>
  <si>
    <t>RSP_1367</t>
  </si>
  <si>
    <t>nicotinate phosphoribosyltransferase</t>
  </si>
  <si>
    <t>YP_354448.1 nicotinate phosphoribosyltransferase [Rhodobacter sphaeroides 2.4.1]</t>
  </si>
  <si>
    <t>YP_354448.1</t>
  </si>
  <si>
    <t>RSP_1391</t>
  </si>
  <si>
    <t>ABC thiamine transporter, periplasmic substrate-binding protein</t>
  </si>
  <si>
    <t>thiB</t>
  </si>
  <si>
    <t>YP_354471.1 ABC thiamine transporter, periplasmic substrate-binding protein [Rhodobacter sphaeroides 2.4.1]</t>
  </si>
  <si>
    <t>YP_354471.1</t>
  </si>
  <si>
    <t>RSP_1393</t>
  </si>
  <si>
    <t>ABC thiamine transporter, ATPase subunit</t>
  </si>
  <si>
    <t>thiQ</t>
  </si>
  <si>
    <t>RSP_1514</t>
  </si>
  <si>
    <t>S-adenosyl-L-homocysteine hydrolase( EC:3.3.1.1 )</t>
  </si>
  <si>
    <t>ahcY</t>
  </si>
  <si>
    <t>YP_351558.1 adenosylhomocysteinase [Rhodobacter sphaeroides 2.4.1]</t>
  </si>
  <si>
    <t>YP_351558.1</t>
  </si>
  <si>
    <t>RSP_1558</t>
  </si>
  <si>
    <t>2-dehydropantoate 2-reductase</t>
  </si>
  <si>
    <t>YP_351603.1 2-dehydropantoate 2-reductase [Rhodobacter sphaeroides 2.4.1]</t>
  </si>
  <si>
    <t>YP_351603.1</t>
  </si>
  <si>
    <t>RSP_1569</t>
  </si>
  <si>
    <t>glutamate-1-semialdehyde 2,1-aminomutase</t>
  </si>
  <si>
    <t>YP_351612.1 glutamate-1-semialdehyde 2,1-aminomutase [Rhodobacter sphaeroides 2.4.1]</t>
  </si>
  <si>
    <t>YP_351612.1</t>
  </si>
  <si>
    <t>RSP_1601</t>
  </si>
  <si>
    <t>RSP_1668</t>
  </si>
  <si>
    <t>2-amino-4-hydroxy-6- hydroxymethyldihydropteridine pyrophosphokinase( EC:2.7.6.3 )</t>
  </si>
  <si>
    <t>FolK</t>
  </si>
  <si>
    <t>RSP_1672</t>
  </si>
  <si>
    <t>pyridoxal phosphate biosynthetic protein</t>
  </si>
  <si>
    <t>pdxJ</t>
  </si>
  <si>
    <t>YP_351721.1 pyridoxine 5-phosphate synthase [Rhodobacter sphaeroides 2.4.1]</t>
  </si>
  <si>
    <t>YP_351721.1</t>
  </si>
  <si>
    <t>RSP_1756</t>
  </si>
  <si>
    <t>3-methyl-2-oxobutanoate hydroxymethyltransferase( EC:2.1.2.11 )</t>
  </si>
  <si>
    <t>panB</t>
  </si>
  <si>
    <t>YP_351804.1 ketopantoate hydroxymethyltransferase [Rhodobacter sphaeroides 2.4.1]</t>
  </si>
  <si>
    <t>YP_351804.1</t>
  </si>
  <si>
    <t>RSP_1757</t>
  </si>
  <si>
    <t>Probable pantoate--beta-alanine ligase( EC:6.3.2.1 )</t>
  </si>
  <si>
    <t>panC</t>
  </si>
  <si>
    <t>YP_351805.1 pantothenate synthetase [Rhodobacter sphaeroides 2.4.1]</t>
  </si>
  <si>
    <t>YP_351805.1</t>
  </si>
  <si>
    <t>RSP_1822</t>
  </si>
  <si>
    <t>RSP_1823</t>
  </si>
  <si>
    <t>molybdenum cofactor biosynthesis protein</t>
  </si>
  <si>
    <t>mogA</t>
  </si>
  <si>
    <t>YP_351872.1 molybdopterin adenylyltransferase [Rhodobacter sphaeroides 2.4.1]</t>
  </si>
  <si>
    <t>YP_351872.1</t>
  </si>
  <si>
    <t>RSP_1861</t>
  </si>
  <si>
    <t>probable dihydroneopterin aldolase</t>
  </si>
  <si>
    <t>YP_351911.1 putative dihydroneopterin aldolase [Rhodobacter sphaeroides 2.4.1]</t>
  </si>
  <si>
    <t>YP_351911.1</t>
  </si>
  <si>
    <t>RSP_1862</t>
  </si>
  <si>
    <t>Dihydropteroate synthase, DHPS( EC:2.5.1.15 )</t>
  </si>
  <si>
    <t>YP_351912.1 Dihydropteroate synthase [Rhodobacter sphaeroides 2.4.1]</t>
  </si>
  <si>
    <t>YP_351912.1</t>
  </si>
  <si>
    <t>RSP_1878</t>
  </si>
  <si>
    <t>lipoyltransferase</t>
  </si>
  <si>
    <t>lipB</t>
  </si>
  <si>
    <t>RSP_1898</t>
  </si>
  <si>
    <t>putative 5-formyltetrahydrofolate cyclo-ligase</t>
  </si>
  <si>
    <t>RSP_1920</t>
  </si>
  <si>
    <t>Pyridoxal/pyridoxine/pyridoxamine kinase</t>
  </si>
  <si>
    <t>YP_351971.2 Pyridoxal kinase [Rhodobacter sphaeroides 2.4.1]</t>
  </si>
  <si>
    <t>YP_351971.2</t>
  </si>
  <si>
    <t>RSP_1923</t>
  </si>
  <si>
    <t>Biotin synthase( EC:2.8.1.6 )</t>
  </si>
  <si>
    <t>bioB</t>
  </si>
  <si>
    <t>RSP_1936</t>
  </si>
  <si>
    <t>molybdopterin biosynthesis protein</t>
  </si>
  <si>
    <t>YP_351988.1 molybdopterin biosynthesis protein [Rhodobacter sphaeroides 2.4.1]</t>
  </si>
  <si>
    <t>YP_351988.1</t>
  </si>
  <si>
    <t>RSP_1944</t>
  </si>
  <si>
    <t>Uroporphiryn-III C-methyltransferase/siroheme synthase</t>
  </si>
  <si>
    <t>RSP_1976</t>
  </si>
  <si>
    <t>aerobic cobalt chelatase, CobT subunit</t>
  </si>
  <si>
    <t>cobT</t>
  </si>
  <si>
    <t>YP_352025.1 cobaltochelatase CobT subunit [Rhodobacter sphaeroides 2.4.1]</t>
  </si>
  <si>
    <t>YP_352025.1</t>
  </si>
  <si>
    <t>RSP_1998</t>
  </si>
  <si>
    <t>Molybdenum cofactor biosynthesis protein A</t>
  </si>
  <si>
    <t>YP_352049.1 molybdopterin molybdochelatase [Rhodobacter sphaeroides 2.4.1]</t>
  </si>
  <si>
    <t>YP_352049.1</t>
  </si>
  <si>
    <t>RSP_2000</t>
  </si>
  <si>
    <t>molybdenum cofactor biosynthesis protein C</t>
  </si>
  <si>
    <t>YP_352050.1 cyclic pyranopterin monophosphate synthase subunit MoaC [Rhodobacter sphaeroides 2.4.1]</t>
  </si>
  <si>
    <t>YP_352050.1</t>
  </si>
  <si>
    <t>RSP_2047</t>
  </si>
  <si>
    <t>ThiF family protein</t>
  </si>
  <si>
    <t>RSP_2273</t>
  </si>
  <si>
    <t>putative anaerobic phenylacetate CoA ligase</t>
  </si>
  <si>
    <t>YP_352329.2 putative anaerobic phenylacetate CoA ligase [Rhodobacter sphaeroides 2.4.1]</t>
  </si>
  <si>
    <t>YP_352329.2</t>
  </si>
  <si>
    <t>RSP_2304</t>
  </si>
  <si>
    <t>Riboflavin kinase / FAD synthetase = FMN adenylyltransferase, RibF( EC:2.7.1.26,EC:2.7.7.2 )</t>
  </si>
  <si>
    <t>ribF</t>
  </si>
  <si>
    <t>YP_352359.1 FMN adenylyltransferase;riboflavin kinase [Rhodobacter sphaeroides 2.4.1]</t>
  </si>
  <si>
    <t>YP_352359.1</t>
  </si>
  <si>
    <t>RSP_2333</t>
  </si>
  <si>
    <t>NAD() synthase( EC:6.3.5.1 )</t>
  </si>
  <si>
    <t>nadE</t>
  </si>
  <si>
    <t>YP_352389.1 NAD(+) synthase [Rhodobacter sphaeroides 2.4.1]</t>
  </si>
  <si>
    <t>YP_352389.1</t>
  </si>
  <si>
    <t>RSP_2345</t>
  </si>
  <si>
    <t>Pyridoxamine 5'-phosphate oxidase( EC:1.4.3.5 )</t>
  </si>
  <si>
    <t>pdxH</t>
  </si>
  <si>
    <t>YP_352402.1 Pyridoxamine 5-phosphate oxidase [Rhodobacter sphaeroides 2.4.1]</t>
  </si>
  <si>
    <t>YP_352402.1</t>
  </si>
  <si>
    <t>RSP_2376</t>
  </si>
  <si>
    <t>2-amino-3-ketobutyrate coenzyme A ligase( EC:2.3.1.29 )</t>
  </si>
  <si>
    <t>kbl</t>
  </si>
  <si>
    <t>YP_352435.1 2-amino-3-ketobutyrate coenzyme A ligase [Rhodobacter sphaeroides 2.4.1]</t>
  </si>
  <si>
    <t>YP_352435.1</t>
  </si>
  <si>
    <t>RSP_2402</t>
  </si>
  <si>
    <t>Putative TonB dependent Vitamin B12 outer membrane receptor</t>
  </si>
  <si>
    <t>YP_352464.1 Putative TonB dependent Vitamin B12 outer membrane receptor [Rhodobacter sphaeroides 2.4.1]</t>
  </si>
  <si>
    <t>YP_352464.1</t>
  </si>
  <si>
    <t>RSP_2411</t>
  </si>
  <si>
    <t>YP_352473.2 methylase involved in ubiquinone/menaquinone biosynthesis [Rhodobacter sphaeroides 2.4.1]</t>
  </si>
  <si>
    <t>YP_352473.2</t>
  </si>
  <si>
    <t>RSP_2427</t>
  </si>
  <si>
    <t>putative Cobalamin (5'-phosphate) synthase</t>
  </si>
  <si>
    <t>cobV</t>
  </si>
  <si>
    <t>YP_352488.2 cobalamin-5-phosphate synthase [Rhodobacter sphaeroides 2.4.1]</t>
  </si>
  <si>
    <t>YP_352488.2</t>
  </si>
  <si>
    <t>RSP_2428</t>
  </si>
  <si>
    <t>nicotinate-nucleotide-dimethylbenzimidazole phosphoribosyltransferase( EC:2.4.2.21 )</t>
  </si>
  <si>
    <t>YP_352489.1 nicotinate-nucleotide-dimethylbenzimidazole phosphoribosyltransferase [Rhodobacter sphaeroides 2.4.1]</t>
  </si>
  <si>
    <t>YP_352489.1</t>
  </si>
  <si>
    <t>RSP_2501</t>
  </si>
  <si>
    <t>RSP_2532</t>
  </si>
  <si>
    <t>putative biotin protein ligase( EC:6.3.4.15 )</t>
  </si>
  <si>
    <t>birA</t>
  </si>
  <si>
    <t>YP_352592.2 putative biotin protein ligase [Rhodobacter sphaeroides 2.4.1]</t>
  </si>
  <si>
    <t>YP_352592.2</t>
  </si>
  <si>
    <t>RSP_2783</t>
  </si>
  <si>
    <t>lipoyl synthase</t>
  </si>
  <si>
    <t>lipA</t>
  </si>
  <si>
    <t>YP_352841.1 lipoyl synthase [Rhodobacter sphaeroides 2.4.1]</t>
  </si>
  <si>
    <t>YP_352841.1</t>
  </si>
  <si>
    <t>RSP_2813</t>
  </si>
  <si>
    <t>putative trimethylamine methyltransferase protein</t>
  </si>
  <si>
    <t>mttB</t>
  </si>
  <si>
    <t>YP_352902.1 putative trimethylamine methyltransferase protein [Rhodobacter sphaeroides 2.4.1]</t>
  </si>
  <si>
    <t>YP_352902.1</t>
  </si>
  <si>
    <t>RSP_2819</t>
  </si>
  <si>
    <t>precorrin 6A synthase( EC:2.1.1.-,EC:2.1.1.152 )</t>
  </si>
  <si>
    <t>cobF</t>
  </si>
  <si>
    <t>YP_352894.1 precorrin-6A synthase (deacetylating) [Rhodobacter sphaeroides 2.4.1]</t>
  </si>
  <si>
    <t>YP_352894.1</t>
  </si>
  <si>
    <t>RSP_2820</t>
  </si>
  <si>
    <t>uroporphyrin-III C-methyltransferase( EC:2.1.1.107 )</t>
  </si>
  <si>
    <t>cobA</t>
  </si>
  <si>
    <t>YP_352893.1 uroporphyrinogen-III C-methyltransferase [Rhodobacter sphaeroides 2.4.1]</t>
  </si>
  <si>
    <t>YP_352893.1</t>
  </si>
  <si>
    <t>RSP_2821</t>
  </si>
  <si>
    <t>Putative precorrin-4 C11-methyltransferase( EC:2.1.1.133 )</t>
  </si>
  <si>
    <t>cobM</t>
  </si>
  <si>
    <t>YP_352892.1 precorrin-4 C11-methyltransferase [Rhodobacter sphaeroides 2.4.1]</t>
  </si>
  <si>
    <t>YP_352892.1</t>
  </si>
  <si>
    <t>RSP_2823</t>
  </si>
  <si>
    <t>Putative Precorrin-6y C5,15-methyltransferase( EC:2.1.1.132 )</t>
  </si>
  <si>
    <t>cobL</t>
  </si>
  <si>
    <t>YP_352890.1 Putative Precorrin-6y C5,15-methyltransferase [Rhodobacter sphaeroides 2.4.1]</t>
  </si>
  <si>
    <t>YP_352890.1</t>
  </si>
  <si>
    <t>RSP_2824</t>
  </si>
  <si>
    <t>Putative precorrin-3B C17-methyltransferase( EC:2.1.1.131 )</t>
  </si>
  <si>
    <t>cobJ</t>
  </si>
  <si>
    <t>YP_352888.1 precorrin-3 methyltransferase [Rhodobacter sphaeroides 2.4.1]</t>
  </si>
  <si>
    <t>YP_352888.1</t>
  </si>
  <si>
    <t>RSP_2825</t>
  </si>
  <si>
    <t>precorrin-6x reductase( EC:1.3.1.54 )</t>
  </si>
  <si>
    <t>cobK</t>
  </si>
  <si>
    <t>YP_352889.1 precorrin-6A reductase [Rhodobacter sphaeroides 2.4.1]</t>
  </si>
  <si>
    <t>YP_352889.1</t>
  </si>
  <si>
    <t>RSP_2826</t>
  </si>
  <si>
    <t>Putative precorrin-2 C20-methyltransferase( EC:2.1.1.130 )</t>
  </si>
  <si>
    <t>cobI</t>
  </si>
  <si>
    <t>RSP_2831</t>
  </si>
  <si>
    <t>cob(I)yrinic acid a,c-diamide adenosyltransferase( EC:2.5.1.17 )</t>
  </si>
  <si>
    <t>cobO</t>
  </si>
  <si>
    <t>YP_352881.1 cob(I)yrinic acid a,c-diamide adenosyltransferase [Rhodobacter sphaeroides 2.4.1]</t>
  </si>
  <si>
    <t>YP_352881.1</t>
  </si>
  <si>
    <t>RSP_2848</t>
  </si>
  <si>
    <t>delta-aminolevulinic acid dehydratase( EC:4.2.1.24 )</t>
  </si>
  <si>
    <t>hemB</t>
  </si>
  <si>
    <t>YP_352863.1 delta-aminolevulinic acid dehydratase [Rhodobacter sphaeroides 2.4.1]</t>
  </si>
  <si>
    <t>YP_352863.1</t>
  </si>
  <si>
    <t>RSP_2904</t>
  </si>
  <si>
    <t>4-hydroxythreonine-4-phosphate dehydrogenase( EC:1.1.1.262 )</t>
  </si>
  <si>
    <t>pdxA1</t>
  </si>
  <si>
    <t>YP_352965.1 4-hydroxythreonine-4-phosphate dehydrogenase [Rhodobacter sphaeroides 2.4.1]</t>
  </si>
  <si>
    <t>YP_352965.1</t>
  </si>
  <si>
    <t>RSP_2960</t>
  </si>
  <si>
    <t>pantetheine-phosphate adenylyltransferase( EC:2.7.7.3 )</t>
  </si>
  <si>
    <t>YP_353022.1 Phosphopantetheine adenylyltransferase [Rhodobacter sphaeroides 2.4.1]</t>
  </si>
  <si>
    <t>YP_353022.1</t>
  </si>
  <si>
    <t>RSP_2984</t>
  </si>
  <si>
    <t>5-aminolevulinate synthase( EC:2.3.1.37 )</t>
  </si>
  <si>
    <t>hemA</t>
  </si>
  <si>
    <t>YP_353046.1 5-aminolevulinate synthase [Rhodobacter sphaeroides 2.4.1]</t>
  </si>
  <si>
    <t>YP_353046.1</t>
  </si>
  <si>
    <t>RSP_3028</t>
  </si>
  <si>
    <t>hemT</t>
  </si>
  <si>
    <t>RSP_3049</t>
  </si>
  <si>
    <t>Molybdenum cofactor biosynthesis protein</t>
  </si>
  <si>
    <t>moeA</t>
  </si>
  <si>
    <t>RSP_3050</t>
  </si>
  <si>
    <t>RSP_3170</t>
  </si>
  <si>
    <t>Demethylmenaquinone methyltransferase( EC:2.- )</t>
  </si>
  <si>
    <t>RSP_3185</t>
  </si>
  <si>
    <t>cobyrinic acid a,c-diamide synthase</t>
  </si>
  <si>
    <t>cobB</t>
  </si>
  <si>
    <t>YP_354701.1 hydrogenobyrinic acid a,c-diamide synthase (glutamine-hydrolysing);cobyrinate a,c-diamide synthase [Rhodobacter sphaeroides 2.4.1]</t>
  </si>
  <si>
    <t>YP_354701.1</t>
  </si>
  <si>
    <t>RSP_3188</t>
  </si>
  <si>
    <t>ApbE family protein</t>
  </si>
  <si>
    <t>RSP_3261</t>
  </si>
  <si>
    <t>hypothetical protein( EC:2.6.1.62 )</t>
  </si>
  <si>
    <t>bioA</t>
  </si>
  <si>
    <t>YP_354769.2 adenosylmethionine-8-amino-7-oxononanoate aminotransferase [Rhodobacter sphaeroides 2.4.1]</t>
  </si>
  <si>
    <t>YP_354769.2</t>
  </si>
  <si>
    <t>RSP_3278</t>
  </si>
  <si>
    <t>Von Willebrand domain containing protein</t>
  </si>
  <si>
    <t>RSP_3398</t>
  </si>
  <si>
    <t>RSP_3406</t>
  </si>
  <si>
    <t>4-hydroxythreonine-4-phosphate dehydrogenase 2( EC:1.1.1.262 )</t>
  </si>
  <si>
    <t>pdxA</t>
  </si>
  <si>
    <t>YP_354911.1 4-hydroxythreonine-4-phosphate dehydrogenase [Rhodobacter sphaeroides 2.4.1]</t>
  </si>
  <si>
    <t>YP_354911.1</t>
  </si>
  <si>
    <t>RSP_3441</t>
  </si>
  <si>
    <t>YP_354946.1 Demethylmenaquinone methyltransferase [Rhodobacter sphaeroides 2.4.1]</t>
  </si>
  <si>
    <t>YP_354946.1</t>
  </si>
  <si>
    <t>RSP_3534</t>
  </si>
  <si>
    <t>RSP_3595</t>
  </si>
  <si>
    <t>S-adenosylmethionine synthetase( EC:2.5.1.6 )</t>
  </si>
  <si>
    <t>metK</t>
  </si>
  <si>
    <t>YP_355099.1 methionine adenosyltransferase [Rhodobacter sphaeroides 2.4.1]</t>
  </si>
  <si>
    <t>YP_355099.1</t>
  </si>
  <si>
    <t>RSP_3657</t>
  </si>
  <si>
    <t>putative 4-hydroxy-4-methyl-2-oxoglutarate aldolase( EC:2.- )</t>
  </si>
  <si>
    <t>RSP_3803</t>
  </si>
  <si>
    <t>YP_355312.1 adenosylmethionine-8-amino-7-oxononanoate aminotransferase [Rhodobacter sphaeroides 2.4.1]</t>
  </si>
  <si>
    <t>YP_355312.1</t>
  </si>
  <si>
    <t>RSP_3828</t>
  </si>
  <si>
    <t>putative thiamine-phosphate pyrophosphorylase( EC:2.5.1.3 )</t>
  </si>
  <si>
    <t>YP_354513.1 putative thiamine-phosphate pyrophosphorylase [Rhodobacter sphaeroides 2.4.1]</t>
  </si>
  <si>
    <t>YP_354513.1</t>
  </si>
  <si>
    <t>RSP_3872</t>
  </si>
  <si>
    <t>Molybdenum-pterin binding protein</t>
  </si>
  <si>
    <t>YP_001033833.1 molybdenum-pterin binding protein (plasmid) [Rhodobacter sphaeroides 2.4.1]</t>
  </si>
  <si>
    <t>YP_001033833.1</t>
  </si>
  <si>
    <t>RSP_3873</t>
  </si>
  <si>
    <t>Quinolinate phosphoribosyl transferase/Putativemolybdenum utilization protein ModD( EC:2.4.2.- )</t>
  </si>
  <si>
    <t>modD</t>
  </si>
  <si>
    <t>YP_001033834.1 quinolinate phosphoribosyl transferase/molybdenum utilization protein ModD (plasmid) [Rhodobacter sphaeroides 2.4.1]</t>
  </si>
  <si>
    <t>YP_001033834.1</t>
  </si>
  <si>
    <t>RSP_4008</t>
  </si>
  <si>
    <t>trimethylamine methyltransferase MttB-like protein</t>
  </si>
  <si>
    <t>RSP_4158</t>
  </si>
  <si>
    <t>Generic methyltransferase</t>
  </si>
  <si>
    <t>RSP_6208</t>
  </si>
  <si>
    <t>RSP_6217</t>
  </si>
  <si>
    <t>precorrin-8X methylmutase( EC:5.4.1.2 )</t>
  </si>
  <si>
    <t>cobH</t>
  </si>
  <si>
    <t>YP_352886.1 precorrin-8X methylmutase [Rhodobacter sphaeroides 2.4.1]</t>
  </si>
  <si>
    <t>YP_35288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0"/>
      <color rgb="FF000000"/>
      <name val="Arial Unicode MS"/>
      <family val="2"/>
    </font>
    <font>
      <sz val="10"/>
      <name val="Arial Unicode MS"/>
      <family val="2"/>
    </font>
    <font>
      <sz val="10"/>
      <color rgb="FFCCCCCC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DDDDD"/>
        <bgColor rgb="FFCCCCCC"/>
      </patternFill>
    </fill>
    <fill>
      <patternFill patternType="solid">
        <fgColor rgb="FF999999"/>
        <bgColor rgb="FF808080"/>
      </patternFill>
    </fill>
    <fill>
      <patternFill patternType="solid">
        <fgColor rgb="FF729FCF"/>
        <bgColor rgb="FF999999"/>
      </patternFill>
    </fill>
    <fill>
      <patternFill patternType="solid">
        <fgColor rgb="FF2B7ED2"/>
        <bgColor rgb="FF0066CC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0">
    <xf numFmtId="0" fontId="0" fillId="0" borderId="0" xfId="0"/>
    <xf numFmtId="2" fontId="3" fillId="3" borderId="0" xfId="0" applyNumberFormat="1" applyFont="1" applyFill="1"/>
    <xf numFmtId="0" fontId="0" fillId="4" borderId="1" xfId="0" applyFont="1" applyFill="1" applyBorder="1"/>
    <xf numFmtId="0" fontId="0" fillId="4" borderId="1" xfId="0" applyFont="1" applyFill="1" applyBorder="1" applyAlignment="1">
      <alignment horizontal="center"/>
    </xf>
    <xf numFmtId="0" fontId="0" fillId="4" borderId="0" xfId="0" applyFont="1" applyFill="1"/>
    <xf numFmtId="2" fontId="4" fillId="4" borderId="1" xfId="0" applyNumberFormat="1" applyFont="1" applyFill="1" applyBorder="1"/>
    <xf numFmtId="2" fontId="4" fillId="4" borderId="2" xfId="0" applyNumberFormat="1" applyFont="1" applyFill="1" applyBorder="1"/>
    <xf numFmtId="0" fontId="5" fillId="5" borderId="0" xfId="0" applyFont="1" applyFill="1" applyAlignment="1">
      <alignment horizontal="center" wrapText="1"/>
    </xf>
    <xf numFmtId="0" fontId="5" fillId="5" borderId="0" xfId="0" applyFont="1" applyFill="1" applyAlignment="1">
      <alignment wrapText="1"/>
    </xf>
    <xf numFmtId="2" fontId="5" fillId="5" borderId="0" xfId="0" applyNumberFormat="1" applyFont="1" applyFill="1" applyAlignment="1">
      <alignment horizontal="center" wrapText="1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2B7ED2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2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21</v>
      </c>
      <c r="B2" t="s">
        <v>22</v>
      </c>
      <c r="C2" t="s">
        <v>22</v>
      </c>
      <c r="D2" t="s">
        <v>23</v>
      </c>
      <c r="E2" t="s">
        <v>24</v>
      </c>
      <c r="F2" s="1">
        <v>-0.337830024543608</v>
      </c>
      <c r="G2" s="1">
        <v>0.21913016465917601</v>
      </c>
      <c r="H2" s="1">
        <v>-0.46174957197835498</v>
      </c>
      <c r="I2" s="1">
        <v>-0.42275375672051002</v>
      </c>
      <c r="J2" s="1">
        <v>0.44315012013635102</v>
      </c>
      <c r="K2" s="1">
        <v>-0.148530541266679</v>
      </c>
      <c r="L2" s="1">
        <v>-9.0735555757657002E-2</v>
      </c>
      <c r="M2" t="s">
        <v>21</v>
      </c>
      <c r="N2" t="s">
        <v>25</v>
      </c>
      <c r="O2" t="s">
        <v>26</v>
      </c>
      <c r="P2" s="1">
        <v>-6.9156646728515597E-2</v>
      </c>
      <c r="Q2" s="1">
        <v>-0.64000956217447702</v>
      </c>
      <c r="R2" s="1">
        <v>-0.712188720703125</v>
      </c>
      <c r="S2" s="1">
        <v>-0.73729451497395404</v>
      </c>
      <c r="T2" s="1">
        <v>-0.81186040242512503</v>
      </c>
      <c r="U2" s="1">
        <v>-0.51164118448893003</v>
      </c>
      <c r="V2" s="1">
        <v>-0.47295888264973501</v>
      </c>
    </row>
    <row r="3" spans="1:22" x14ac:dyDescent="0.2">
      <c r="A3" t="s">
        <v>27</v>
      </c>
      <c r="B3" t="s">
        <v>22</v>
      </c>
      <c r="C3" t="s">
        <v>22</v>
      </c>
      <c r="D3" t="s">
        <v>28</v>
      </c>
      <c r="E3" t="s">
        <v>29</v>
      </c>
      <c r="F3" s="1">
        <v>-1.5267243391513501</v>
      </c>
      <c r="G3" s="1">
        <v>-0.89859377105454297</v>
      </c>
      <c r="H3" s="1">
        <v>-1.2395277302226699</v>
      </c>
      <c r="I3" s="1">
        <v>-1.35242822511404</v>
      </c>
      <c r="J3" s="1">
        <v>-1.0329816355224499</v>
      </c>
      <c r="K3" s="1">
        <v>-0.188210659629098</v>
      </c>
      <c r="L3" s="1">
        <v>-0.54825023814041396</v>
      </c>
    </row>
    <row r="4" spans="1:22" x14ac:dyDescent="0.2">
      <c r="A4" t="s">
        <v>30</v>
      </c>
      <c r="B4" t="s">
        <v>22</v>
      </c>
      <c r="C4" t="s">
        <v>22</v>
      </c>
      <c r="D4" t="s">
        <v>31</v>
      </c>
      <c r="E4" t="s">
        <v>32</v>
      </c>
      <c r="F4" s="1">
        <v>-1.5307195225760299</v>
      </c>
      <c r="G4" s="1">
        <v>-5.6386363164940799E-2</v>
      </c>
      <c r="H4" s="1">
        <v>-1.55033528457868</v>
      </c>
      <c r="I4" s="1">
        <v>-1.5572360561632701</v>
      </c>
      <c r="J4" s="1">
        <v>-9.8835824016508794E-3</v>
      </c>
      <c r="K4" s="1">
        <v>-0.33449235206884498</v>
      </c>
      <c r="L4" s="1">
        <v>-0.74299720718655404</v>
      </c>
      <c r="M4" t="s">
        <v>30</v>
      </c>
      <c r="N4" t="s">
        <v>33</v>
      </c>
      <c r="O4" t="s">
        <v>34</v>
      </c>
      <c r="P4" s="1">
        <v>0.39123280843099201</v>
      </c>
      <c r="Q4" s="1">
        <v>0.60134760538737098</v>
      </c>
      <c r="R4" s="1">
        <v>0.39152717590331998</v>
      </c>
      <c r="S4" s="1">
        <v>0.24886385599772301</v>
      </c>
      <c r="T4" s="1">
        <v>0.35773976643880401</v>
      </c>
      <c r="U4" s="1">
        <v>0.14860343933105499</v>
      </c>
      <c r="V4" s="1">
        <v>0.58697764078776204</v>
      </c>
    </row>
    <row r="5" spans="1:22" x14ac:dyDescent="0.2">
      <c r="A5" t="s">
        <v>35</v>
      </c>
      <c r="B5" t="s">
        <v>22</v>
      </c>
      <c r="C5" t="s">
        <v>36</v>
      </c>
      <c r="D5" t="s">
        <v>37</v>
      </c>
      <c r="E5" t="s">
        <v>38</v>
      </c>
      <c r="F5" s="1">
        <v>-1.28988596728694</v>
      </c>
      <c r="G5" s="1">
        <v>-7.9242820303269304E-2</v>
      </c>
      <c r="H5" s="1">
        <v>-1.325014390892</v>
      </c>
      <c r="I5" s="1">
        <v>-1.3984862920879999</v>
      </c>
      <c r="J5" s="1">
        <v>4.6426493370654603E-2</v>
      </c>
      <c r="K5" s="1">
        <v>-1.0020955778159899</v>
      </c>
      <c r="L5" s="1">
        <v>-1.18855631624995</v>
      </c>
      <c r="M5" t="s">
        <v>35</v>
      </c>
      <c r="N5" t="s">
        <v>39</v>
      </c>
      <c r="O5" t="s">
        <v>40</v>
      </c>
      <c r="P5" s="1">
        <v>0.18192545572916799</v>
      </c>
      <c r="Q5" s="1">
        <v>0.32523091634114798</v>
      </c>
      <c r="R5" s="1">
        <v>-4.0011723836261802E-2</v>
      </c>
      <c r="S5" s="1">
        <v>0.184628168741863</v>
      </c>
      <c r="T5" s="1">
        <v>0.23948478698730499</v>
      </c>
      <c r="U5" s="1">
        <v>-4.2708079020179902E-2</v>
      </c>
      <c r="V5" s="1">
        <v>0.26276652018229302</v>
      </c>
    </row>
    <row r="6" spans="1:22" x14ac:dyDescent="0.2">
      <c r="A6" t="s">
        <v>41</v>
      </c>
      <c r="B6" t="s">
        <v>22</v>
      </c>
      <c r="C6" t="s">
        <v>22</v>
      </c>
      <c r="D6" t="s">
        <v>42</v>
      </c>
      <c r="E6" t="s">
        <v>43</v>
      </c>
      <c r="F6" s="1">
        <v>-1.21621648539516</v>
      </c>
      <c r="G6" s="1">
        <v>-0.33266833716621103</v>
      </c>
      <c r="H6" s="1">
        <v>-1.22265283677644</v>
      </c>
      <c r="I6" s="1">
        <v>-1.40544153520888</v>
      </c>
      <c r="J6" s="1">
        <v>-0.37902096059987</v>
      </c>
      <c r="K6" s="1">
        <v>-1.6783937824337101</v>
      </c>
      <c r="L6" s="1">
        <v>-1.7317302033420301</v>
      </c>
      <c r="M6" t="s">
        <v>41</v>
      </c>
      <c r="N6" t="s">
        <v>44</v>
      </c>
      <c r="O6" t="s">
        <v>45</v>
      </c>
      <c r="P6" s="1">
        <v>1.6440906524658201</v>
      </c>
      <c r="Q6" s="1">
        <v>1.3691584269205701</v>
      </c>
      <c r="R6" s="1">
        <v>0.62850252787271899</v>
      </c>
      <c r="S6" s="1">
        <v>0.91619936625162501</v>
      </c>
      <c r="T6" s="1">
        <v>0.96240425109863303</v>
      </c>
      <c r="U6" s="1">
        <v>1.3249181111653601</v>
      </c>
      <c r="V6" s="1">
        <v>1.3186442057291601</v>
      </c>
    </row>
    <row r="7" spans="1:22" x14ac:dyDescent="0.2">
      <c r="A7" t="s">
        <v>46</v>
      </c>
      <c r="B7" t="s">
        <v>22</v>
      </c>
      <c r="C7" t="s">
        <v>22</v>
      </c>
      <c r="D7" t="s">
        <v>47</v>
      </c>
      <c r="E7" t="s">
        <v>48</v>
      </c>
      <c r="F7" s="1">
        <v>-1.26302185002513</v>
      </c>
      <c r="G7" s="1">
        <v>-0.53512468826762605</v>
      </c>
      <c r="H7" s="1">
        <v>-1.2504307570323201</v>
      </c>
      <c r="I7" s="1">
        <v>-1.3935000245069</v>
      </c>
      <c r="J7" s="1">
        <v>-0.60461280226432901</v>
      </c>
      <c r="K7" s="1">
        <v>-1.06384842594645</v>
      </c>
      <c r="L7" s="1">
        <v>-1.1610491590926399</v>
      </c>
      <c r="M7" t="s">
        <v>46</v>
      </c>
      <c r="N7" t="s">
        <v>49</v>
      </c>
      <c r="O7" t="s">
        <v>50</v>
      </c>
      <c r="P7" s="1">
        <v>0.95764478047688695</v>
      </c>
      <c r="Q7" s="1">
        <v>0.97630055745442601</v>
      </c>
      <c r="R7" s="1">
        <v>0.53836631774902299</v>
      </c>
      <c r="S7" s="1">
        <v>1.0045572916666701</v>
      </c>
      <c r="T7" s="1">
        <v>0.83461062113444096</v>
      </c>
      <c r="U7" s="1">
        <v>0.82993316650390603</v>
      </c>
      <c r="V7" s="1">
        <v>0.70860799153645704</v>
      </c>
    </row>
    <row r="8" spans="1:22" x14ac:dyDescent="0.2">
      <c r="A8" t="s">
        <v>51</v>
      </c>
      <c r="B8" t="s">
        <v>22</v>
      </c>
      <c r="C8" t="s">
        <v>22</v>
      </c>
      <c r="D8" t="s">
        <v>52</v>
      </c>
      <c r="E8" t="s">
        <v>53</v>
      </c>
      <c r="F8" s="1">
        <v>-0.95541303761960905</v>
      </c>
      <c r="G8" s="1">
        <v>-0.13513140906030099</v>
      </c>
      <c r="H8" s="1">
        <v>-1.0269699734876101</v>
      </c>
      <c r="I8" s="1">
        <v>-1.07548396454724</v>
      </c>
      <c r="J8" s="1">
        <v>-7.2817900614058602E-3</v>
      </c>
      <c r="K8" s="1">
        <v>-1.37785979106293</v>
      </c>
      <c r="L8" s="1">
        <v>-1.3035543504378799</v>
      </c>
      <c r="M8" t="s">
        <v>51</v>
      </c>
      <c r="N8" t="s">
        <v>54</v>
      </c>
      <c r="O8" t="s">
        <v>55</v>
      </c>
      <c r="P8" s="1">
        <v>0.31497764587402299</v>
      </c>
      <c r="Q8" s="1">
        <v>0.78329404195149999</v>
      </c>
      <c r="R8" s="1">
        <v>0.27092043558757001</v>
      </c>
      <c r="S8" s="1">
        <v>0.51088015238444495</v>
      </c>
      <c r="T8" s="1">
        <v>0.44008954366048397</v>
      </c>
      <c r="U8" s="1">
        <v>0.50404548645019498</v>
      </c>
      <c r="V8" s="1">
        <v>0.784045537312828</v>
      </c>
    </row>
    <row r="9" spans="1:22" x14ac:dyDescent="0.2">
      <c r="A9" t="s">
        <v>56</v>
      </c>
      <c r="B9" t="s">
        <v>22</v>
      </c>
      <c r="C9" t="s">
        <v>22</v>
      </c>
      <c r="D9" t="s">
        <v>57</v>
      </c>
      <c r="E9" t="s">
        <v>58</v>
      </c>
      <c r="F9" s="1">
        <v>-1.06463139779601</v>
      </c>
      <c r="G9" s="1">
        <v>-0.363667740769341</v>
      </c>
      <c r="H9" s="1">
        <v>-1.10207955107681</v>
      </c>
      <c r="I9" s="1">
        <v>-1.29961728301547</v>
      </c>
      <c r="J9" s="1">
        <v>-0.39728408053898201</v>
      </c>
      <c r="K9" s="1">
        <v>-1.3043812544528</v>
      </c>
      <c r="L9" s="1">
        <v>-1.3686305637917799</v>
      </c>
      <c r="M9" t="s">
        <v>56</v>
      </c>
      <c r="N9" t="s">
        <v>59</v>
      </c>
      <c r="O9" t="s">
        <v>60</v>
      </c>
      <c r="P9" s="1">
        <v>-0.328533808390301</v>
      </c>
      <c r="Q9" s="1">
        <v>-0.135260264078777</v>
      </c>
      <c r="R9" s="1">
        <v>-0.16625785827636699</v>
      </c>
      <c r="S9" s="1">
        <v>-0.363842646280926</v>
      </c>
      <c r="T9" s="1">
        <v>-0.62038548787435099</v>
      </c>
      <c r="U9" s="1">
        <v>6.4057032267250194E-2</v>
      </c>
      <c r="V9" s="1">
        <v>-0.22671763102213699</v>
      </c>
    </row>
    <row r="10" spans="1:22" x14ac:dyDescent="0.2">
      <c r="A10" t="s">
        <v>61</v>
      </c>
      <c r="B10" t="s">
        <v>22</v>
      </c>
      <c r="C10" t="s">
        <v>22</v>
      </c>
      <c r="D10" t="s">
        <v>62</v>
      </c>
      <c r="E10" t="s">
        <v>63</v>
      </c>
      <c r="F10" s="1">
        <v>-1.1828578253647399</v>
      </c>
      <c r="G10" s="1">
        <v>-0.59450411259630398</v>
      </c>
      <c r="H10" s="1">
        <v>-1.11656438509994</v>
      </c>
      <c r="I10" s="1">
        <v>-1.34540215958156</v>
      </c>
      <c r="J10" s="1">
        <v>-0.64536016722465805</v>
      </c>
      <c r="K10" s="1">
        <v>-1.44931713213563</v>
      </c>
      <c r="L10" s="1">
        <v>-1.51964672789621</v>
      </c>
      <c r="M10" t="s">
        <v>61</v>
      </c>
      <c r="N10" t="s">
        <v>64</v>
      </c>
      <c r="O10" t="s">
        <v>65</v>
      </c>
      <c r="P10" s="1">
        <v>0.75405184427897298</v>
      </c>
      <c r="Q10" s="1">
        <v>1.1289431254069</v>
      </c>
      <c r="R10" s="1">
        <v>0.96739069620768303</v>
      </c>
      <c r="S10" s="1">
        <v>8.9764277140300705E-2</v>
      </c>
      <c r="T10" s="1">
        <v>0.56150054931640603</v>
      </c>
      <c r="U10" s="1">
        <v>0.55708122253418002</v>
      </c>
      <c r="V10" s="1">
        <v>0.864166259765625</v>
      </c>
    </row>
    <row r="11" spans="1:22" x14ac:dyDescent="0.2">
      <c r="A11" t="s">
        <v>66</v>
      </c>
      <c r="B11" t="s">
        <v>22</v>
      </c>
      <c r="D11" t="s">
        <v>67</v>
      </c>
      <c r="E11" t="s">
        <v>68</v>
      </c>
      <c r="F11" s="1">
        <v>-1.1961463026562</v>
      </c>
      <c r="G11" s="1">
        <v>-0.21312666497183999</v>
      </c>
      <c r="H11" s="1">
        <v>-1.1579969896093001</v>
      </c>
      <c r="I11" s="1">
        <v>-1.4724796713044901</v>
      </c>
      <c r="J11" s="1">
        <v>-0.29789153477359298</v>
      </c>
      <c r="K11" s="1">
        <v>-1.8426110915228899</v>
      </c>
      <c r="L11" s="1">
        <v>-1.8005312214137099</v>
      </c>
    </row>
    <row r="12" spans="1:22" x14ac:dyDescent="0.2">
      <c r="A12" t="s">
        <v>69</v>
      </c>
      <c r="B12" t="s">
        <v>22</v>
      </c>
      <c r="C12" t="s">
        <v>22</v>
      </c>
      <c r="D12" t="s">
        <v>70</v>
      </c>
      <c r="E12" t="s">
        <v>71</v>
      </c>
      <c r="F12" s="1">
        <v>-0.55276319917847805</v>
      </c>
      <c r="G12" s="1">
        <v>-1.10187135157054E-3</v>
      </c>
      <c r="H12" s="1">
        <v>-0.481992481402363</v>
      </c>
      <c r="I12" s="1">
        <v>-0.89390926274152205</v>
      </c>
      <c r="J12" s="1">
        <v>1.0982097897635301E-2</v>
      </c>
      <c r="K12" s="1">
        <v>-1.01500146567884</v>
      </c>
      <c r="L12" s="1">
        <v>-0.92756333728864004</v>
      </c>
    </row>
    <row r="13" spans="1:22" x14ac:dyDescent="0.2">
      <c r="A13" t="s">
        <v>72</v>
      </c>
      <c r="B13" t="s">
        <v>73</v>
      </c>
      <c r="C13" t="s">
        <v>73</v>
      </c>
      <c r="D13" t="s">
        <v>74</v>
      </c>
      <c r="E13" t="s">
        <v>75</v>
      </c>
      <c r="F13" s="1">
        <v>-0.670499489886212</v>
      </c>
      <c r="G13" s="1">
        <v>0.21298092551845499</v>
      </c>
      <c r="H13" s="1">
        <v>-0.54288961506611</v>
      </c>
      <c r="I13" s="1">
        <v>-0.73869259227863404</v>
      </c>
      <c r="J13" s="1">
        <v>0.30639749400271199</v>
      </c>
      <c r="K13" s="1">
        <v>-0.66384471694008595</v>
      </c>
      <c r="L13" s="1">
        <v>-0.70817913982351599</v>
      </c>
      <c r="M13" t="s">
        <v>72</v>
      </c>
      <c r="N13" t="s">
        <v>76</v>
      </c>
      <c r="O13" t="s">
        <v>77</v>
      </c>
      <c r="P13" s="1">
        <v>0.65622138977050803</v>
      </c>
      <c r="Q13" s="1">
        <v>0.83881568908691395</v>
      </c>
      <c r="R13" s="1">
        <v>0.78362210591633996</v>
      </c>
      <c r="S13" s="1">
        <v>0.96071306864420702</v>
      </c>
      <c r="T13" s="1">
        <v>1.1432743072509799</v>
      </c>
      <c r="U13" s="1">
        <v>0.73150825500488303</v>
      </c>
      <c r="V13" s="1">
        <v>1.08257230122884</v>
      </c>
    </row>
    <row r="14" spans="1:22" x14ac:dyDescent="0.2">
      <c r="A14" t="s">
        <v>78</v>
      </c>
      <c r="B14" t="s">
        <v>22</v>
      </c>
      <c r="C14" t="s">
        <v>22</v>
      </c>
      <c r="D14" t="s">
        <v>79</v>
      </c>
      <c r="E14" t="s">
        <v>80</v>
      </c>
      <c r="F14" s="1">
        <v>-1.10368406095755</v>
      </c>
      <c r="G14" s="1">
        <v>-0.211643108570088</v>
      </c>
      <c r="H14" s="1">
        <v>-0.87590025750255396</v>
      </c>
      <c r="I14" s="1">
        <v>-1.25043015767928</v>
      </c>
      <c r="J14" s="1">
        <v>-0.36888755853004201</v>
      </c>
      <c r="K14" s="1">
        <v>-1.3628724689432601</v>
      </c>
      <c r="L14" s="1">
        <v>-1.3893613978346</v>
      </c>
    </row>
    <row r="15" spans="1:22" x14ac:dyDescent="0.2">
      <c r="A15" t="s">
        <v>81</v>
      </c>
      <c r="B15" t="s">
        <v>22</v>
      </c>
      <c r="C15" t="s">
        <v>22</v>
      </c>
      <c r="D15" t="s">
        <v>82</v>
      </c>
      <c r="E15" t="s">
        <v>24</v>
      </c>
      <c r="F15" s="1">
        <v>0.15411982285515999</v>
      </c>
      <c r="G15" s="1">
        <v>-8.1460683378996201E-2</v>
      </c>
      <c r="H15" s="1">
        <v>4.4463333430451703E-2</v>
      </c>
      <c r="I15" s="1">
        <v>-3.1408936224357899E-2</v>
      </c>
      <c r="J15" s="1">
        <v>-7.1863866317732603E-2</v>
      </c>
      <c r="K15" s="1">
        <v>0.62881725405238398</v>
      </c>
      <c r="L15" s="1">
        <v>0.54856092568557602</v>
      </c>
    </row>
    <row r="16" spans="1:22" x14ac:dyDescent="0.2">
      <c r="A16" t="s">
        <v>83</v>
      </c>
      <c r="B16" t="s">
        <v>22</v>
      </c>
      <c r="C16" t="s">
        <v>22</v>
      </c>
      <c r="D16" t="s">
        <v>84</v>
      </c>
      <c r="E16" t="s">
        <v>24</v>
      </c>
      <c r="F16" s="1">
        <v>0.365283531846883</v>
      </c>
      <c r="G16" s="1">
        <v>0.14767890741542999</v>
      </c>
      <c r="H16" s="1">
        <v>0.164527415635707</v>
      </c>
      <c r="I16" s="1">
        <v>0.30345065585703102</v>
      </c>
      <c r="J16" s="1">
        <v>0.29016932785944</v>
      </c>
      <c r="K16" s="1">
        <v>-7.7255052176396805E-2</v>
      </c>
      <c r="L16" s="1">
        <v>-2.1494897375219101E-2</v>
      </c>
    </row>
    <row r="17" spans="1:22" x14ac:dyDescent="0.2">
      <c r="A17" t="s">
        <v>85</v>
      </c>
      <c r="B17" t="s">
        <v>22</v>
      </c>
      <c r="C17" t="s">
        <v>36</v>
      </c>
      <c r="D17" t="s">
        <v>86</v>
      </c>
      <c r="E17" t="s">
        <v>24</v>
      </c>
      <c r="F17" s="1">
        <v>0.234973495376924</v>
      </c>
      <c r="G17" s="1">
        <v>0.12866209713006499</v>
      </c>
      <c r="H17" s="1">
        <v>0.107459588464838</v>
      </c>
      <c r="I17" s="1">
        <v>1.97108579916621E-4</v>
      </c>
      <c r="J17" s="1">
        <v>0.31599371278593802</v>
      </c>
      <c r="K17" s="1">
        <v>0.87580456665745199</v>
      </c>
      <c r="L17" s="1">
        <v>0.42499794389348</v>
      </c>
    </row>
    <row r="18" spans="1:22" ht="15" x14ac:dyDescent="0.3">
      <c r="A18" t="s">
        <v>87</v>
      </c>
      <c r="B18" t="s">
        <v>22</v>
      </c>
      <c r="C18" t="s">
        <v>22</v>
      </c>
      <c r="D18" t="s">
        <v>88</v>
      </c>
      <c r="E18" t="s">
        <v>24</v>
      </c>
      <c r="F18" s="1" t="s">
        <v>89</v>
      </c>
      <c r="G18" s="1">
        <v>-0.169795850741774</v>
      </c>
      <c r="H18" s="1">
        <v>9.65922898212703E-2</v>
      </c>
      <c r="I18" s="1" t="s">
        <v>89</v>
      </c>
      <c r="J18" s="1">
        <v>-0.209874035950918</v>
      </c>
      <c r="K18" s="1">
        <v>-8.4703262021909198E-2</v>
      </c>
      <c r="L18" s="1">
        <v>4.9579687371172996E-3</v>
      </c>
    </row>
    <row r="19" spans="1:22" x14ac:dyDescent="0.2">
      <c r="A19" t="s">
        <v>90</v>
      </c>
      <c r="B19" t="s">
        <v>91</v>
      </c>
      <c r="C19" t="s">
        <v>91</v>
      </c>
      <c r="D19" t="s">
        <v>92</v>
      </c>
      <c r="E19" t="s">
        <v>24</v>
      </c>
      <c r="F19" s="1">
        <v>0.27930531306968598</v>
      </c>
      <c r="G19" s="1">
        <v>0.30518431154754699</v>
      </c>
      <c r="H19" s="1">
        <v>-0.15574386058640199</v>
      </c>
      <c r="I19" s="1">
        <v>-3.2280095617370601E-2</v>
      </c>
      <c r="J19" s="1">
        <v>0.640075669809128</v>
      </c>
      <c r="K19" s="1">
        <v>-0.37369593258909201</v>
      </c>
      <c r="L19" s="1">
        <v>-0.36680036826824802</v>
      </c>
      <c r="M19" t="s">
        <v>90</v>
      </c>
      <c r="N19" t="s">
        <v>93</v>
      </c>
      <c r="O19" t="s">
        <v>94</v>
      </c>
      <c r="P19" s="1">
        <v>-0.121426264444985</v>
      </c>
      <c r="Q19" s="1">
        <v>0.28498649597168002</v>
      </c>
      <c r="R19" s="1">
        <v>5.0245920817069099E-3</v>
      </c>
      <c r="S19" s="1">
        <v>0.26904487609863298</v>
      </c>
      <c r="T19" s="1">
        <v>0.32251675923665601</v>
      </c>
      <c r="U19" s="1">
        <v>0.332427978515625</v>
      </c>
      <c r="V19" s="1">
        <v>1.0863577524821</v>
      </c>
    </row>
    <row r="20" spans="1:22" x14ac:dyDescent="0.2">
      <c r="A20" t="s">
        <v>95</v>
      </c>
      <c r="B20" t="s">
        <v>22</v>
      </c>
      <c r="C20" t="s">
        <v>22</v>
      </c>
      <c r="D20" t="s">
        <v>96</v>
      </c>
      <c r="E20" t="s">
        <v>24</v>
      </c>
      <c r="F20" s="1">
        <v>7.7300597921889105E-2</v>
      </c>
      <c r="G20" s="1">
        <v>0.33119509761830901</v>
      </c>
      <c r="H20" s="1">
        <v>-0.105462246893748</v>
      </c>
      <c r="I20" s="1">
        <v>3.6278928103353002E-2</v>
      </c>
      <c r="J20" s="1">
        <v>0.46973847730901302</v>
      </c>
      <c r="K20" s="1">
        <v>-0.17033361633931601</v>
      </c>
      <c r="L20" s="1">
        <v>-9.9293586973221604E-2</v>
      </c>
      <c r="M20" t="s">
        <v>95</v>
      </c>
      <c r="N20" t="s">
        <v>97</v>
      </c>
      <c r="O20" t="s">
        <v>98</v>
      </c>
      <c r="P20" s="1">
        <v>-0.15134366353353099</v>
      </c>
      <c r="Q20" s="1">
        <v>-0.33678627014160201</v>
      </c>
      <c r="R20" s="1">
        <v>-0.32848294576009401</v>
      </c>
      <c r="S20" s="1">
        <v>-0.38546625773112098</v>
      </c>
      <c r="T20" s="1">
        <v>-0.37299029032389402</v>
      </c>
      <c r="U20" s="1">
        <v>-1.2504380544026701</v>
      </c>
      <c r="V20" s="1">
        <v>-1.08417765299479</v>
      </c>
    </row>
    <row r="21" spans="1:22" x14ac:dyDescent="0.2">
      <c r="A21" t="s">
        <v>99</v>
      </c>
      <c r="B21" t="s">
        <v>22</v>
      </c>
      <c r="C21" t="s">
        <v>22</v>
      </c>
      <c r="D21" t="s">
        <v>100</v>
      </c>
      <c r="E21" t="s">
        <v>24</v>
      </c>
      <c r="F21" s="1">
        <v>-0.162772323515564</v>
      </c>
      <c r="G21" s="1">
        <v>-3.5865461101991597E-2</v>
      </c>
      <c r="H21" s="1">
        <v>6.9650589028976001E-2</v>
      </c>
      <c r="I21" s="1">
        <v>7.2482162229507804E-2</v>
      </c>
      <c r="J21" s="1">
        <v>-9.6558002912857696E-2</v>
      </c>
      <c r="K21" s="1">
        <v>0.34628889500860499</v>
      </c>
      <c r="L21" s="1">
        <v>0.200499073799175</v>
      </c>
      <c r="M21" t="s">
        <v>99</v>
      </c>
      <c r="N21" t="s">
        <v>101</v>
      </c>
      <c r="O21" t="s">
        <v>102</v>
      </c>
      <c r="P21" s="1">
        <v>-0.235649108886719</v>
      </c>
      <c r="Q21" s="1">
        <v>-0.69022750854492199</v>
      </c>
      <c r="R21" s="1">
        <v>-0.48071924845377401</v>
      </c>
      <c r="S21" s="1">
        <v>-1.0590934753418</v>
      </c>
      <c r="T21" s="1">
        <v>-1.0107809702555399</v>
      </c>
      <c r="U21" s="1">
        <v>-0.53727086385091405</v>
      </c>
      <c r="V21" s="1">
        <v>-0.54697418212890603</v>
      </c>
    </row>
    <row r="22" spans="1:22" x14ac:dyDescent="0.2">
      <c r="A22" t="s">
        <v>103</v>
      </c>
      <c r="B22" t="s">
        <v>22</v>
      </c>
      <c r="C22" t="s">
        <v>22</v>
      </c>
      <c r="D22" t="s">
        <v>104</v>
      </c>
      <c r="E22" t="s">
        <v>105</v>
      </c>
      <c r="F22" s="1">
        <v>-0.815947698658124</v>
      </c>
      <c r="G22" s="1">
        <v>7.1906997191785699E-2</v>
      </c>
      <c r="H22" s="1">
        <v>-0.62796863369175204</v>
      </c>
      <c r="I22" s="1">
        <v>-0.351057297880143</v>
      </c>
      <c r="J22" s="1">
        <v>0.24093185488750099</v>
      </c>
      <c r="K22" s="1">
        <v>-2.0160272792379201</v>
      </c>
      <c r="L22" s="1">
        <v>-1.9005879278965201</v>
      </c>
      <c r="M22" t="s">
        <v>103</v>
      </c>
      <c r="N22" t="s">
        <v>106</v>
      </c>
      <c r="O22" t="s">
        <v>107</v>
      </c>
      <c r="P22" s="1">
        <v>-0.542083740234379</v>
      </c>
      <c r="Q22" s="1">
        <v>-0.145392100016281</v>
      </c>
      <c r="R22" s="1">
        <v>-0.17088445027669499</v>
      </c>
      <c r="S22" s="1">
        <v>-0.10127385457356999</v>
      </c>
      <c r="T22" s="1">
        <v>-0.29122479756673397</v>
      </c>
      <c r="U22" s="1">
        <v>0.70237477620442201</v>
      </c>
      <c r="V22" s="1">
        <v>0.72651036580403205</v>
      </c>
    </row>
    <row r="23" spans="1:22" x14ac:dyDescent="0.2">
      <c r="A23" t="s">
        <v>108</v>
      </c>
      <c r="B23" t="s">
        <v>22</v>
      </c>
      <c r="C23" t="s">
        <v>22</v>
      </c>
      <c r="D23" t="s">
        <v>109</v>
      </c>
      <c r="E23" t="s">
        <v>110</v>
      </c>
      <c r="F23" s="1">
        <v>-0.76194724823086102</v>
      </c>
      <c r="G23" s="1">
        <v>-0.17930159357283401</v>
      </c>
      <c r="H23" s="1">
        <v>-0.44705963819995997</v>
      </c>
      <c r="I23" s="1">
        <v>-7.3313687832618601E-2</v>
      </c>
      <c r="J23" s="1">
        <v>-0.201061972874645</v>
      </c>
      <c r="K23" s="1">
        <v>-1.4795315114586201</v>
      </c>
      <c r="L23" s="1">
        <v>-1.51012592709756</v>
      </c>
      <c r="M23" t="s">
        <v>108</v>
      </c>
      <c r="N23" t="s">
        <v>111</v>
      </c>
      <c r="O23" t="s">
        <v>112</v>
      </c>
      <c r="P23" s="1">
        <v>0.22298940022786701</v>
      </c>
      <c r="Q23" s="1">
        <v>-5.28717041015625E-3</v>
      </c>
      <c r="R23" s="1">
        <v>3.4174601236983897E-2</v>
      </c>
      <c r="S23" s="1">
        <v>0.20695114135742201</v>
      </c>
      <c r="T23" s="1">
        <v>0.14125315348307799</v>
      </c>
      <c r="U23" s="1">
        <v>0.64107513427734397</v>
      </c>
      <c r="V23" s="1">
        <v>0.56532669067382801</v>
      </c>
    </row>
    <row r="24" spans="1:22" x14ac:dyDescent="0.2">
      <c r="A24" t="s">
        <v>113</v>
      </c>
      <c r="B24" t="s">
        <v>22</v>
      </c>
      <c r="C24" t="s">
        <v>114</v>
      </c>
      <c r="D24" t="s">
        <v>115</v>
      </c>
      <c r="E24" t="s">
        <v>116</v>
      </c>
      <c r="F24" s="1">
        <v>-1.6808559387817501</v>
      </c>
      <c r="G24" s="1">
        <v>-1.3055618727190801</v>
      </c>
      <c r="H24" s="1">
        <v>-2.4506793324698899</v>
      </c>
      <c r="I24" s="1">
        <v>-2.3616369208762298</v>
      </c>
      <c r="J24" s="1">
        <v>-1.5410171853102901</v>
      </c>
      <c r="K24" s="1">
        <v>-2.5585285620295299</v>
      </c>
      <c r="L24" s="1">
        <v>-2.63753826599834</v>
      </c>
      <c r="M24" t="s">
        <v>113</v>
      </c>
      <c r="N24" t="s">
        <v>117</v>
      </c>
      <c r="O24" t="s">
        <v>118</v>
      </c>
      <c r="P24" s="1">
        <v>-6.3591003417968806E-2</v>
      </c>
      <c r="Q24" s="1">
        <v>-0.33745956420898399</v>
      </c>
      <c r="R24" s="1">
        <v>-0.88574409484863303</v>
      </c>
      <c r="S24" s="1">
        <v>-4.06250445048014</v>
      </c>
      <c r="T24" s="1">
        <v>-3.9432125091552699</v>
      </c>
      <c r="U24" s="1">
        <v>-6.0001811981201199</v>
      </c>
      <c r="V24" s="1">
        <v>-4.8570168813069703</v>
      </c>
    </row>
    <row r="25" spans="1:22" x14ac:dyDescent="0.2">
      <c r="A25" t="s">
        <v>119</v>
      </c>
      <c r="B25" t="s">
        <v>22</v>
      </c>
      <c r="C25" t="s">
        <v>22</v>
      </c>
      <c r="D25" t="s">
        <v>120</v>
      </c>
      <c r="E25" t="s">
        <v>121</v>
      </c>
      <c r="F25" s="1">
        <v>-1.5234664267107401</v>
      </c>
      <c r="G25" s="1">
        <v>-7.1846886890988407E-2</v>
      </c>
      <c r="H25" s="1">
        <v>-1.9461927792787901</v>
      </c>
      <c r="I25" s="1">
        <v>-2.06146405996753</v>
      </c>
      <c r="J25" s="1">
        <v>-8.6033768997530194E-2</v>
      </c>
      <c r="K25" s="1">
        <v>-2.2604692850169799</v>
      </c>
      <c r="L25" s="1">
        <v>-2.3635995049327301</v>
      </c>
      <c r="M25" t="s">
        <v>119</v>
      </c>
      <c r="N25" t="s">
        <v>122</v>
      </c>
      <c r="O25" t="s">
        <v>123</v>
      </c>
      <c r="P25" s="1">
        <v>1.04394276936849</v>
      </c>
      <c r="Q25" s="1">
        <v>0.836493174235031</v>
      </c>
      <c r="R25" s="1">
        <v>-1.29013061523438E-2</v>
      </c>
      <c r="S25" s="1">
        <v>-1.6913388570149701</v>
      </c>
      <c r="T25" s="1">
        <v>-1.9379971822102899</v>
      </c>
      <c r="U25" s="1">
        <v>-2.5005238850911402</v>
      </c>
      <c r="V25" s="1">
        <v>-2.1270287831624302</v>
      </c>
    </row>
    <row r="26" spans="1:22" x14ac:dyDescent="0.2">
      <c r="A26" t="s">
        <v>124</v>
      </c>
      <c r="B26" t="s">
        <v>22</v>
      </c>
      <c r="C26" t="s">
        <v>125</v>
      </c>
      <c r="D26" t="s">
        <v>126</v>
      </c>
      <c r="E26" t="s">
        <v>127</v>
      </c>
      <c r="F26" s="1">
        <v>-1.8864020046728101</v>
      </c>
      <c r="G26" s="1">
        <v>-0.365197436434189</v>
      </c>
      <c r="H26" s="1">
        <v>-1.8216648959753901</v>
      </c>
      <c r="I26" s="1">
        <v>-1.8299131416918599</v>
      </c>
      <c r="J26" s="1">
        <v>-0.31580894161439299</v>
      </c>
      <c r="K26" s="1">
        <v>-1.7281295595637001</v>
      </c>
      <c r="L26" s="1">
        <v>-1.8137612334105699</v>
      </c>
      <c r="M26" t="s">
        <v>124</v>
      </c>
      <c r="N26" t="s">
        <v>128</v>
      </c>
      <c r="O26" t="s">
        <v>129</v>
      </c>
      <c r="P26" s="1">
        <v>0.3778076171875</v>
      </c>
      <c r="Q26" s="1">
        <v>-0.16262944539388299</v>
      </c>
      <c r="R26" s="1">
        <v>-0.81482823689778905</v>
      </c>
      <c r="S26" s="1">
        <v>-2.0946044921875</v>
      </c>
      <c r="T26" s="1">
        <v>-2.3047892252604201</v>
      </c>
      <c r="U26" s="1">
        <v>-3.9423090616862</v>
      </c>
      <c r="V26" s="1">
        <v>-3.71618525187175</v>
      </c>
    </row>
    <row r="27" spans="1:22" x14ac:dyDescent="0.2">
      <c r="A27" t="s">
        <v>130</v>
      </c>
      <c r="B27" t="s">
        <v>22</v>
      </c>
      <c r="C27" t="s">
        <v>114</v>
      </c>
      <c r="D27" t="s">
        <v>131</v>
      </c>
      <c r="E27" t="s">
        <v>132</v>
      </c>
      <c r="F27" s="1">
        <v>-1.4039644791052599</v>
      </c>
      <c r="G27" s="1">
        <v>-1.18863266239148</v>
      </c>
      <c r="H27" s="1">
        <v>-1.5512804115596199</v>
      </c>
      <c r="I27" s="1">
        <v>-1.7779068307450601</v>
      </c>
      <c r="J27" s="1">
        <v>-1.4205331017379099</v>
      </c>
      <c r="K27" s="1">
        <v>-1.1574470385440701</v>
      </c>
      <c r="L27" s="1">
        <v>-1.31407973401237</v>
      </c>
      <c r="M27" t="s">
        <v>130</v>
      </c>
      <c r="N27" t="s">
        <v>133</v>
      </c>
      <c r="O27" t="s">
        <v>134</v>
      </c>
      <c r="P27" s="1">
        <v>-0.171981811523438</v>
      </c>
      <c r="Q27" s="1">
        <v>-0.30330149332682099</v>
      </c>
      <c r="R27" s="1">
        <v>-1.2148399353027299</v>
      </c>
      <c r="S27" s="1">
        <v>-0.760082880655922</v>
      </c>
      <c r="T27" s="1">
        <v>-0.82682927449544197</v>
      </c>
      <c r="U27" s="1">
        <v>-2.7851524353027299</v>
      </c>
      <c r="V27" s="1">
        <v>-2.7183933258056601</v>
      </c>
    </row>
    <row r="28" spans="1:22" x14ac:dyDescent="0.2">
      <c r="A28" t="s">
        <v>135</v>
      </c>
      <c r="B28" t="s">
        <v>22</v>
      </c>
      <c r="C28" t="s">
        <v>114</v>
      </c>
      <c r="D28" t="s">
        <v>136</v>
      </c>
      <c r="E28" t="s">
        <v>137</v>
      </c>
      <c r="F28" s="1">
        <v>-0.90005156566767797</v>
      </c>
      <c r="G28" s="1">
        <v>-0.16847040136043601</v>
      </c>
      <c r="H28" s="1">
        <v>-1.1341681094528999</v>
      </c>
      <c r="I28" s="1">
        <v>-1.22079174581273</v>
      </c>
      <c r="J28" s="1">
        <v>8.2450553323077796E-2</v>
      </c>
      <c r="K28" s="1">
        <v>-1.7132358665721099</v>
      </c>
      <c r="L28" s="1">
        <v>-1.78080467937959</v>
      </c>
      <c r="M28" t="s">
        <v>135</v>
      </c>
      <c r="N28" t="s">
        <v>138</v>
      </c>
      <c r="O28" t="s">
        <v>139</v>
      </c>
      <c r="P28" s="1">
        <v>-0.81496938069661296</v>
      </c>
      <c r="Q28" s="1">
        <v>-0.59547932942708204</v>
      </c>
      <c r="R28" s="1">
        <v>-1.02016003926595</v>
      </c>
      <c r="S28" s="1">
        <v>-0.77332687377929699</v>
      </c>
      <c r="T28" s="1">
        <v>-0.68036079406738303</v>
      </c>
      <c r="U28" s="1">
        <v>-2.7962023417154902</v>
      </c>
      <c r="V28" s="1">
        <v>-2.38710912068685</v>
      </c>
    </row>
    <row r="29" spans="1:22" x14ac:dyDescent="0.2">
      <c r="A29" t="s">
        <v>140</v>
      </c>
      <c r="B29" t="s">
        <v>22</v>
      </c>
      <c r="C29" t="s">
        <v>22</v>
      </c>
      <c r="D29" t="s">
        <v>141</v>
      </c>
      <c r="E29" t="s">
        <v>142</v>
      </c>
      <c r="F29" s="1">
        <v>-2.4900858070098502</v>
      </c>
      <c r="G29" s="1">
        <v>-1.1247759523174501</v>
      </c>
      <c r="H29" s="1">
        <v>-2.1453512981977099</v>
      </c>
      <c r="I29" s="1">
        <v>-1.83239628884926</v>
      </c>
      <c r="J29" s="1">
        <v>-1.0012846709925101</v>
      </c>
      <c r="K29" s="1">
        <v>-1.0819818148795</v>
      </c>
      <c r="L29" s="1">
        <v>-1.4413404721901799</v>
      </c>
      <c r="M29" t="s">
        <v>140</v>
      </c>
      <c r="N29" t="s">
        <v>143</v>
      </c>
      <c r="O29" t="s">
        <v>144</v>
      </c>
      <c r="P29" s="1">
        <v>1.43356132507324</v>
      </c>
      <c r="Q29" s="1">
        <v>0.72037569681803104</v>
      </c>
      <c r="R29" s="1">
        <v>0.227851867675781</v>
      </c>
      <c r="S29" s="1">
        <v>0.70056279500325402</v>
      </c>
      <c r="T29" s="1">
        <v>1.3931592305501299</v>
      </c>
      <c r="U29" s="1">
        <v>-0.26631228129069101</v>
      </c>
      <c r="V29" s="1">
        <v>4.0814081827797097E-2</v>
      </c>
    </row>
    <row r="30" spans="1:22" x14ac:dyDescent="0.2">
      <c r="A30" t="s">
        <v>145</v>
      </c>
      <c r="B30" t="s">
        <v>22</v>
      </c>
      <c r="C30" t="s">
        <v>125</v>
      </c>
      <c r="D30" t="s">
        <v>146</v>
      </c>
      <c r="E30" t="s">
        <v>24</v>
      </c>
      <c r="F30" s="1">
        <v>6.0749202921347299E-2</v>
      </c>
      <c r="G30" s="1">
        <v>0.17514171928619701</v>
      </c>
      <c r="H30" s="1">
        <v>2.28705523455251E-2</v>
      </c>
      <c r="I30" s="1">
        <v>-0.101368006118205</v>
      </c>
      <c r="J30" s="1">
        <v>0.28012505197059201</v>
      </c>
      <c r="K30" s="1">
        <v>0.62116616369956801</v>
      </c>
      <c r="L30" s="1">
        <v>0.51805120742465105</v>
      </c>
      <c r="M30" t="s">
        <v>145</v>
      </c>
      <c r="N30" t="s">
        <v>147</v>
      </c>
      <c r="O30" t="s">
        <v>148</v>
      </c>
      <c r="P30" s="1">
        <v>1.27234141031901</v>
      </c>
      <c r="Q30" s="1">
        <v>1.2459456125895201</v>
      </c>
      <c r="R30" s="1">
        <v>0.99478212992350001</v>
      </c>
      <c r="S30" s="1">
        <v>1.8156331380208299</v>
      </c>
      <c r="T30" s="1">
        <v>1.6717643737793</v>
      </c>
      <c r="U30" s="1">
        <v>1.2596143086751299</v>
      </c>
      <c r="V30" s="1">
        <v>1.34877332051595</v>
      </c>
    </row>
    <row r="31" spans="1:22" x14ac:dyDescent="0.2">
      <c r="A31" t="s">
        <v>149</v>
      </c>
      <c r="B31" t="s">
        <v>22</v>
      </c>
      <c r="C31" t="s">
        <v>22</v>
      </c>
      <c r="D31" t="s">
        <v>150</v>
      </c>
      <c r="E31" t="s">
        <v>24</v>
      </c>
      <c r="F31" s="1">
        <v>-0.26487535735594597</v>
      </c>
      <c r="G31" s="1">
        <v>-0.27561868699957498</v>
      </c>
      <c r="H31" s="1">
        <v>-7.4897149647160197E-2</v>
      </c>
      <c r="I31" s="1">
        <v>3.8715281044113203E-2</v>
      </c>
      <c r="J31" s="1">
        <v>-0.33543561727597498</v>
      </c>
      <c r="K31" s="1">
        <v>-0.28490133038357102</v>
      </c>
      <c r="L31" s="1">
        <v>-0.14876521744850901</v>
      </c>
      <c r="M31" t="s">
        <v>149</v>
      </c>
      <c r="N31" t="s">
        <v>151</v>
      </c>
      <c r="O31" t="s">
        <v>152</v>
      </c>
      <c r="P31" s="1">
        <v>0.589013417561848</v>
      </c>
      <c r="Q31" s="1">
        <v>0.22226587931314901</v>
      </c>
      <c r="R31" s="1">
        <v>9.77128346761056E-2</v>
      </c>
      <c r="S31" s="1">
        <v>0.952648798624672</v>
      </c>
      <c r="T31" s="1">
        <v>0.22933260599771901</v>
      </c>
      <c r="U31" s="1">
        <v>0.605365117390949</v>
      </c>
      <c r="V31" s="1">
        <v>0.38735707600911301</v>
      </c>
    </row>
    <row r="32" spans="1:22" x14ac:dyDescent="0.2">
      <c r="A32" t="s">
        <v>153</v>
      </c>
      <c r="B32" t="s">
        <v>22</v>
      </c>
      <c r="C32" t="s">
        <v>22</v>
      </c>
      <c r="D32" t="s">
        <v>154</v>
      </c>
      <c r="E32" t="s">
        <v>155</v>
      </c>
      <c r="F32" s="1">
        <v>-0.43705246517604501</v>
      </c>
      <c r="G32" s="1">
        <v>7.8831822633585694E-2</v>
      </c>
      <c r="H32" s="1">
        <v>6.9256411862917699E-3</v>
      </c>
      <c r="I32" s="1">
        <v>-0.106185764987192</v>
      </c>
      <c r="J32" s="1">
        <v>0.165248569464158</v>
      </c>
      <c r="K32" s="1">
        <v>-0.56102682032106999</v>
      </c>
      <c r="L32" s="1">
        <v>-0.46558208227452602</v>
      </c>
      <c r="M32" t="s">
        <v>153</v>
      </c>
      <c r="N32" t="s">
        <v>156</v>
      </c>
      <c r="O32" t="s">
        <v>157</v>
      </c>
      <c r="P32" s="1">
        <v>0.144728342692058</v>
      </c>
      <c r="Q32" s="1">
        <v>-0.15676625569661301</v>
      </c>
      <c r="R32" s="1">
        <v>-0.16448911031087099</v>
      </c>
      <c r="S32" s="1">
        <v>-2.45221455891915E-2</v>
      </c>
      <c r="T32" s="1">
        <v>4.7003428141277198E-2</v>
      </c>
      <c r="U32" s="1">
        <v>0.54016812642415202</v>
      </c>
      <c r="V32" s="1">
        <v>0.79506556193033995</v>
      </c>
    </row>
    <row r="33" spans="1:22" x14ac:dyDescent="0.2">
      <c r="A33" t="s">
        <v>158</v>
      </c>
      <c r="B33" t="s">
        <v>91</v>
      </c>
      <c r="C33" t="s">
        <v>91</v>
      </c>
      <c r="D33" t="s">
        <v>159</v>
      </c>
      <c r="E33" t="s">
        <v>24</v>
      </c>
      <c r="F33" s="1">
        <v>-5.3131567874821997E-2</v>
      </c>
      <c r="G33" s="1">
        <v>-6.8015266020737195E-2</v>
      </c>
      <c r="H33" s="1">
        <v>-0.43290086215725498</v>
      </c>
      <c r="I33" s="1">
        <v>-0.22759997539502699</v>
      </c>
      <c r="J33" s="1">
        <v>-0.109054480886229</v>
      </c>
      <c r="K33" s="1">
        <v>-0.24639210640696099</v>
      </c>
      <c r="L33" s="1">
        <v>-0.181251092722093</v>
      </c>
      <c r="M33" t="s">
        <v>158</v>
      </c>
      <c r="N33" t="s">
        <v>160</v>
      </c>
      <c r="O33" t="s">
        <v>161</v>
      </c>
      <c r="P33" s="1">
        <v>0.3572998046875</v>
      </c>
      <c r="Q33" s="1">
        <v>8.7156295776367201E-2</v>
      </c>
      <c r="R33" s="1">
        <v>8.1164677937824295E-2</v>
      </c>
      <c r="S33" s="1">
        <v>0.782409667968746</v>
      </c>
      <c r="T33" s="1">
        <v>0.17059135437011699</v>
      </c>
      <c r="U33" s="1">
        <v>7.0826212564867297E-4</v>
      </c>
      <c r="V33" s="1">
        <v>-0.190689086914063</v>
      </c>
    </row>
    <row r="34" spans="1:22" x14ac:dyDescent="0.2">
      <c r="A34" t="s">
        <v>162</v>
      </c>
      <c r="B34" t="s">
        <v>22</v>
      </c>
      <c r="C34" t="s">
        <v>125</v>
      </c>
      <c r="D34" t="s">
        <v>163</v>
      </c>
      <c r="E34" t="s">
        <v>24</v>
      </c>
      <c r="F34" s="1">
        <v>6.69993416041052E-2</v>
      </c>
      <c r="G34" s="1">
        <v>3.1663344057503401E-2</v>
      </c>
      <c r="H34" s="1">
        <v>-0.20511592181577901</v>
      </c>
      <c r="I34" s="1">
        <v>-0.164095524989298</v>
      </c>
      <c r="J34" s="1">
        <v>-3.8059837299122901E-3</v>
      </c>
      <c r="K34" s="1">
        <v>0.49312451955269498</v>
      </c>
      <c r="L34" s="1">
        <v>0.45252681908096498</v>
      </c>
      <c r="M34" t="s">
        <v>162</v>
      </c>
      <c r="N34" t="s">
        <v>164</v>
      </c>
      <c r="O34" t="s">
        <v>165</v>
      </c>
      <c r="P34" s="1">
        <v>0.60797754923502401</v>
      </c>
      <c r="Q34" s="1">
        <v>0.588470458984375</v>
      </c>
      <c r="R34" s="1">
        <v>0.72928365071614798</v>
      </c>
      <c r="S34" s="1">
        <v>1.2747522989908799</v>
      </c>
      <c r="T34" s="1">
        <v>0.86991882324218806</v>
      </c>
      <c r="U34" s="1">
        <v>0.97813288370768003</v>
      </c>
      <c r="V34" s="1">
        <v>0.74964777628580503</v>
      </c>
    </row>
    <row r="35" spans="1:22" x14ac:dyDescent="0.2">
      <c r="A35" t="s">
        <v>166</v>
      </c>
      <c r="B35" t="s">
        <v>22</v>
      </c>
      <c r="C35" t="s">
        <v>22</v>
      </c>
      <c r="D35" t="s">
        <v>167</v>
      </c>
      <c r="E35" t="s">
        <v>24</v>
      </c>
      <c r="F35" s="1">
        <v>-0.38119066705266302</v>
      </c>
      <c r="G35" s="1">
        <v>-4.7312563279118799E-2</v>
      </c>
      <c r="H35" s="1">
        <v>-0.33382923654998098</v>
      </c>
      <c r="I35" s="1">
        <v>-0.32622666220155</v>
      </c>
      <c r="J35" s="1">
        <v>-1.98106189990995E-2</v>
      </c>
      <c r="K35" s="1">
        <v>-0.423842801532689</v>
      </c>
      <c r="L35" s="1">
        <v>-0.48005449967609198</v>
      </c>
    </row>
    <row r="36" spans="1:22" x14ac:dyDescent="0.2">
      <c r="A36" t="s">
        <v>168</v>
      </c>
      <c r="B36" t="s">
        <v>22</v>
      </c>
      <c r="C36" t="s">
        <v>22</v>
      </c>
      <c r="D36" t="s">
        <v>169</v>
      </c>
      <c r="E36" t="s">
        <v>24</v>
      </c>
      <c r="F36" s="1">
        <v>-0.66234481756411301</v>
      </c>
      <c r="G36" s="1">
        <v>-0.29519650048256502</v>
      </c>
      <c r="H36" s="1">
        <v>-1.2351240419672699E-3</v>
      </c>
      <c r="I36" s="1">
        <v>0.16801000314112499</v>
      </c>
      <c r="J36" s="1">
        <v>-0.48451091188939399</v>
      </c>
      <c r="K36" s="1">
        <v>-0.81393870272002</v>
      </c>
      <c r="L36" s="1">
        <v>-0.78782496220745402</v>
      </c>
      <c r="M36" t="s">
        <v>168</v>
      </c>
      <c r="N36" t="s">
        <v>170</v>
      </c>
      <c r="O36" t="s">
        <v>171</v>
      </c>
      <c r="P36" s="1">
        <v>-0.51819419860839799</v>
      </c>
      <c r="Q36" s="1">
        <v>-0.73895136515299598</v>
      </c>
      <c r="R36" s="1">
        <v>-0.465011596679688</v>
      </c>
      <c r="S36" s="1">
        <v>-0.71240043640136697</v>
      </c>
      <c r="T36" s="1">
        <v>-0.43606440226237098</v>
      </c>
      <c r="U36" s="1">
        <v>-0.95578384399414096</v>
      </c>
      <c r="V36" s="1">
        <v>-0.68535105387369899</v>
      </c>
    </row>
    <row r="37" spans="1:22" x14ac:dyDescent="0.2">
      <c r="A37" t="s">
        <v>172</v>
      </c>
      <c r="B37" t="s">
        <v>22</v>
      </c>
      <c r="D37" t="s">
        <v>173</v>
      </c>
      <c r="E37" t="s">
        <v>174</v>
      </c>
      <c r="F37" s="1">
        <v>0.136506149599218</v>
      </c>
      <c r="G37" s="1">
        <v>-6.2268688395891003E-2</v>
      </c>
      <c r="H37" s="1">
        <v>-1.2107089902802399</v>
      </c>
      <c r="I37" s="1">
        <v>-1.36594594129411</v>
      </c>
      <c r="J37" s="1">
        <v>-0.24112699223929801</v>
      </c>
      <c r="K37" s="1">
        <v>0.90191108396270003</v>
      </c>
      <c r="L37" s="1">
        <v>0.57708204540075303</v>
      </c>
      <c r="M37" t="s">
        <v>172</v>
      </c>
      <c r="N37" t="s">
        <v>175</v>
      </c>
      <c r="O37" t="s">
        <v>176</v>
      </c>
      <c r="P37" s="1">
        <v>3.76432927449545</v>
      </c>
      <c r="Q37" s="1">
        <v>4.3881937662760402</v>
      </c>
      <c r="R37" s="1">
        <v>4.2138163248697902</v>
      </c>
      <c r="S37" s="1">
        <v>5.0525728861490897</v>
      </c>
      <c r="T37" s="1">
        <v>4.9803568522135402</v>
      </c>
      <c r="U37" s="1">
        <v>4.3095703125</v>
      </c>
      <c r="V37" s="1">
        <v>3.8083508809407598</v>
      </c>
    </row>
    <row r="38" spans="1:22" x14ac:dyDescent="0.2">
      <c r="A38" t="s">
        <v>177</v>
      </c>
      <c r="B38" t="s">
        <v>22</v>
      </c>
      <c r="C38" t="s">
        <v>22</v>
      </c>
      <c r="D38" t="s">
        <v>178</v>
      </c>
      <c r="E38" t="s">
        <v>24</v>
      </c>
      <c r="F38" s="1">
        <v>-0.143898446257503</v>
      </c>
      <c r="G38" s="1">
        <v>0.12982624659436601</v>
      </c>
      <c r="H38" s="1">
        <v>-1.0545092403635401</v>
      </c>
      <c r="I38" s="1">
        <v>-1.1523229096847001</v>
      </c>
      <c r="J38" s="1">
        <v>0.117389260900432</v>
      </c>
      <c r="K38" s="1">
        <v>0.58894497728255901</v>
      </c>
      <c r="L38" s="1">
        <v>-2.2291196686507701E-2</v>
      </c>
    </row>
    <row r="39" spans="1:22" x14ac:dyDescent="0.2">
      <c r="A39" t="s">
        <v>179</v>
      </c>
      <c r="B39" t="s">
        <v>22</v>
      </c>
      <c r="C39" t="s">
        <v>22</v>
      </c>
      <c r="D39" t="s">
        <v>180</v>
      </c>
      <c r="E39" t="s">
        <v>181</v>
      </c>
      <c r="F39" s="1">
        <v>-0.15056215889729399</v>
      </c>
      <c r="G39" s="1">
        <v>6.8683576671860494E-2</v>
      </c>
      <c r="H39" s="1">
        <v>-0.174741623648968</v>
      </c>
      <c r="I39" s="1">
        <v>-0.18488443560981299</v>
      </c>
      <c r="J39" s="1">
        <v>0.15866403412416799</v>
      </c>
      <c r="K39" s="1">
        <v>-0.21840837133624</v>
      </c>
      <c r="L39" s="1">
        <v>4.9346053753371602E-2</v>
      </c>
    </row>
    <row r="40" spans="1:22" x14ac:dyDescent="0.2">
      <c r="A40" t="s">
        <v>182</v>
      </c>
      <c r="B40" t="s">
        <v>22</v>
      </c>
      <c r="C40" t="s">
        <v>22</v>
      </c>
      <c r="D40" t="s">
        <v>183</v>
      </c>
      <c r="E40" t="s">
        <v>184</v>
      </c>
      <c r="F40" s="1">
        <v>0.16780748593480699</v>
      </c>
      <c r="G40" s="1">
        <v>0.48830491902060402</v>
      </c>
      <c r="H40" s="1">
        <v>0.124719424391765</v>
      </c>
      <c r="I40" s="1">
        <v>4.8037724899255001E-2</v>
      </c>
      <c r="J40" s="1">
        <v>0.67947634757611697</v>
      </c>
      <c r="K40" s="1">
        <v>-0.26366532728895598</v>
      </c>
      <c r="L40" s="1">
        <v>-0.315457607054763</v>
      </c>
    </row>
    <row r="41" spans="1:22" x14ac:dyDescent="0.2">
      <c r="A41" t="s">
        <v>185</v>
      </c>
      <c r="B41" t="s">
        <v>22</v>
      </c>
      <c r="C41" t="s">
        <v>22</v>
      </c>
      <c r="D41" t="s">
        <v>186</v>
      </c>
      <c r="E41" t="s">
        <v>187</v>
      </c>
      <c r="F41" s="1">
        <v>0.19365323886431501</v>
      </c>
      <c r="G41" s="1">
        <v>-0.12509500062545501</v>
      </c>
      <c r="H41" s="1">
        <v>7.4589449723756404E-2</v>
      </c>
      <c r="I41" s="1">
        <v>9.5838601049073505E-2</v>
      </c>
      <c r="J41" s="1">
        <v>-6.67010438082275E-2</v>
      </c>
      <c r="K41" s="1">
        <v>0.26109064376679803</v>
      </c>
      <c r="L41" s="1">
        <v>0.26155551118982301</v>
      </c>
    </row>
    <row r="42" spans="1:22" x14ac:dyDescent="0.2">
      <c r="A42" t="s">
        <v>188</v>
      </c>
      <c r="B42" t="s">
        <v>22</v>
      </c>
      <c r="C42" t="s">
        <v>22</v>
      </c>
      <c r="D42" t="s">
        <v>189</v>
      </c>
      <c r="E42" t="s">
        <v>190</v>
      </c>
      <c r="F42" s="1">
        <v>0.12614979005060301</v>
      </c>
      <c r="G42" s="1">
        <v>-6.0994555011518702E-2</v>
      </c>
      <c r="H42" s="1">
        <v>2.7514766110583001E-2</v>
      </c>
      <c r="I42" s="1">
        <v>-5.4974404902310398E-2</v>
      </c>
      <c r="J42" s="1">
        <v>8.3433662950205892E-3</v>
      </c>
      <c r="K42" s="1">
        <v>0.14695026851297399</v>
      </c>
      <c r="L42" s="1">
        <v>0.16644657202060301</v>
      </c>
    </row>
    <row r="43" spans="1:22" x14ac:dyDescent="0.2">
      <c r="A43" t="s">
        <v>191</v>
      </c>
      <c r="B43" t="s">
        <v>22</v>
      </c>
      <c r="D43" t="s">
        <v>192</v>
      </c>
      <c r="E43" t="s">
        <v>193</v>
      </c>
      <c r="F43" s="1" t="s">
        <v>89</v>
      </c>
      <c r="G43" s="1">
        <v>-0.23025175792964001</v>
      </c>
      <c r="H43" s="1">
        <v>0.26724126993054598</v>
      </c>
      <c r="I43" s="1">
        <v>0.11577892656343999</v>
      </c>
      <c r="J43" s="1">
        <v>-0.17301919578824601</v>
      </c>
      <c r="K43" s="1" t="s">
        <v>89</v>
      </c>
      <c r="L43" s="1" t="s">
        <v>89</v>
      </c>
    </row>
    <row r="44" spans="1:22" x14ac:dyDescent="0.2">
      <c r="A44" t="s">
        <v>194</v>
      </c>
      <c r="B44" t="s">
        <v>22</v>
      </c>
      <c r="C44" t="s">
        <v>22</v>
      </c>
      <c r="D44" t="s">
        <v>195</v>
      </c>
      <c r="E44" t="s">
        <v>196</v>
      </c>
      <c r="F44" s="1">
        <v>2.78677199529072E-2</v>
      </c>
      <c r="G44" s="1">
        <v>0.12639221251256999</v>
      </c>
      <c r="H44" s="1">
        <v>-8.7892955192043501E-2</v>
      </c>
      <c r="I44" s="1">
        <v>-5.4065809169353399E-2</v>
      </c>
      <c r="J44" s="1">
        <v>0.260763862234762</v>
      </c>
      <c r="K44" s="1">
        <v>5.3487960216104698E-2</v>
      </c>
      <c r="L44" s="1">
        <v>2.8090430944207601E-2</v>
      </c>
    </row>
    <row r="45" spans="1:22" x14ac:dyDescent="0.2">
      <c r="A45" t="s">
        <v>197</v>
      </c>
      <c r="B45" t="s">
        <v>22</v>
      </c>
      <c r="D45" t="s">
        <v>198</v>
      </c>
      <c r="E45" t="s">
        <v>199</v>
      </c>
      <c r="F45" s="1">
        <v>-0.14340549856711901</v>
      </c>
      <c r="G45" s="1">
        <v>0.122232143353039</v>
      </c>
      <c r="H45" s="1">
        <v>-0.17583777745465801</v>
      </c>
      <c r="I45" s="1">
        <v>-0.27858662864087502</v>
      </c>
      <c r="J45" s="1">
        <v>-1.3290598964119301E-2</v>
      </c>
      <c r="K45" s="1">
        <v>-0.45515424365875701</v>
      </c>
      <c r="L45" s="1">
        <v>-0.440684752698563</v>
      </c>
    </row>
    <row r="46" spans="1:22" x14ac:dyDescent="0.2">
      <c r="A46" t="s">
        <v>200</v>
      </c>
      <c r="B46" t="s">
        <v>22</v>
      </c>
      <c r="C46" t="s">
        <v>201</v>
      </c>
      <c r="D46" t="s">
        <v>202</v>
      </c>
      <c r="E46" t="s">
        <v>203</v>
      </c>
      <c r="F46" s="1">
        <v>0.272469449736359</v>
      </c>
      <c r="G46" s="1">
        <v>1.7885869523091701E-2</v>
      </c>
      <c r="H46" s="1">
        <v>0.121911116916327</v>
      </c>
      <c r="I46" s="1">
        <v>9.8624055483669204E-2</v>
      </c>
      <c r="J46" s="1">
        <v>2.08522652056134E-2</v>
      </c>
      <c r="K46" s="1">
        <v>0.42997926586674801</v>
      </c>
      <c r="L46" s="1">
        <v>0.39876404582088298</v>
      </c>
    </row>
    <row r="47" spans="1:22" x14ac:dyDescent="0.2">
      <c r="A47" t="s">
        <v>204</v>
      </c>
      <c r="B47" t="s">
        <v>22</v>
      </c>
      <c r="C47" t="s">
        <v>114</v>
      </c>
      <c r="D47" t="s">
        <v>205</v>
      </c>
      <c r="E47" t="s">
        <v>206</v>
      </c>
      <c r="F47" s="1">
        <v>0.63528820863905899</v>
      </c>
      <c r="G47" s="1">
        <v>0.326028378284626</v>
      </c>
      <c r="H47" s="1">
        <v>0.311951332099834</v>
      </c>
      <c r="I47" s="1">
        <v>0.25523791504357901</v>
      </c>
      <c r="J47" s="1">
        <v>0.39744819761181699</v>
      </c>
      <c r="K47" s="1">
        <v>0.37165302575992398</v>
      </c>
      <c r="L47" s="1">
        <v>0.32326412464501297</v>
      </c>
    </row>
    <row r="48" spans="1:22" x14ac:dyDescent="0.2">
      <c r="A48" t="s">
        <v>207</v>
      </c>
      <c r="B48" t="s">
        <v>22</v>
      </c>
      <c r="C48" t="s">
        <v>114</v>
      </c>
      <c r="D48" t="s">
        <v>208</v>
      </c>
      <c r="E48" t="s">
        <v>209</v>
      </c>
      <c r="F48" s="1">
        <v>0.372824482080028</v>
      </c>
      <c r="G48" s="1">
        <v>-6.0600839473075603E-2</v>
      </c>
      <c r="H48" s="1">
        <v>0.26512040695783401</v>
      </c>
      <c r="I48" s="1">
        <v>0.14129666326248</v>
      </c>
      <c r="J48" s="1">
        <v>-1.24763311283468E-2</v>
      </c>
      <c r="K48" s="1" t="s">
        <v>89</v>
      </c>
      <c r="L48" s="1">
        <v>-9.2326414226677495E-3</v>
      </c>
    </row>
    <row r="49" spans="1:22" x14ac:dyDescent="0.2">
      <c r="A49" t="s">
        <v>210</v>
      </c>
      <c r="B49" t="s">
        <v>22</v>
      </c>
      <c r="C49" t="s">
        <v>114</v>
      </c>
      <c r="D49" t="s">
        <v>211</v>
      </c>
      <c r="E49" t="s">
        <v>212</v>
      </c>
      <c r="F49" s="1">
        <v>-1.8970412318145301E-2</v>
      </c>
      <c r="G49" s="1">
        <v>-0.27818055957461801</v>
      </c>
      <c r="H49" s="1">
        <v>-0.12076226733059101</v>
      </c>
      <c r="I49" s="1">
        <v>-0.15894443794726501</v>
      </c>
      <c r="J49" s="1">
        <v>-0.23523084800067401</v>
      </c>
      <c r="K49" s="1">
        <v>0.161301604819622</v>
      </c>
      <c r="L49" s="1">
        <v>8.5964006518867805E-2</v>
      </c>
    </row>
    <row r="50" spans="1:22" x14ac:dyDescent="0.2">
      <c r="A50" t="s">
        <v>213</v>
      </c>
      <c r="B50" t="s">
        <v>22</v>
      </c>
      <c r="C50" t="s">
        <v>114</v>
      </c>
      <c r="D50" t="s">
        <v>214</v>
      </c>
      <c r="E50" t="s">
        <v>215</v>
      </c>
      <c r="F50" s="1">
        <v>0.21836061898814799</v>
      </c>
      <c r="G50" s="1">
        <v>8.8597061451641101E-3</v>
      </c>
      <c r="H50" s="1">
        <v>-2.9026805180334E-2</v>
      </c>
      <c r="I50" s="1">
        <v>-0.118789406134768</v>
      </c>
      <c r="J50" s="1">
        <v>-3.0839649450129E-2</v>
      </c>
      <c r="K50" s="1" t="s">
        <v>89</v>
      </c>
      <c r="L50" s="1" t="s">
        <v>89</v>
      </c>
    </row>
    <row r="51" spans="1:22" x14ac:dyDescent="0.2">
      <c r="A51" t="s">
        <v>216</v>
      </c>
      <c r="B51" t="s">
        <v>217</v>
      </c>
      <c r="C51" t="s">
        <v>217</v>
      </c>
      <c r="D51" t="s">
        <v>218</v>
      </c>
      <c r="E51" t="s">
        <v>24</v>
      </c>
      <c r="F51" s="1">
        <v>0.20264950372048701</v>
      </c>
      <c r="G51" s="1">
        <v>-0.16993015737091899</v>
      </c>
      <c r="H51" s="1">
        <v>-6.9356153350602495E-2</v>
      </c>
      <c r="I51" s="1">
        <v>-1.4934160830604999E-3</v>
      </c>
      <c r="J51" s="1">
        <v>-0.16973888961389699</v>
      </c>
      <c r="K51" s="1">
        <v>0.41830135941289098</v>
      </c>
      <c r="L51" s="1">
        <v>0.360321201004981</v>
      </c>
    </row>
    <row r="52" spans="1:22" x14ac:dyDescent="0.2">
      <c r="A52" t="s">
        <v>219</v>
      </c>
      <c r="B52" t="s">
        <v>22</v>
      </c>
      <c r="C52" t="s">
        <v>22</v>
      </c>
      <c r="D52" t="s">
        <v>220</v>
      </c>
      <c r="E52" t="s">
        <v>221</v>
      </c>
      <c r="F52" s="1">
        <v>-0.783361768464233</v>
      </c>
      <c r="G52" s="1">
        <v>-0.424671424556952</v>
      </c>
      <c r="H52" s="1">
        <v>-0.59035222888330796</v>
      </c>
      <c r="I52" s="1">
        <v>-7.9252636217660696E-2</v>
      </c>
      <c r="J52" s="1">
        <v>-0.41571299334469303</v>
      </c>
      <c r="K52" s="1">
        <v>-0.75912190234530297</v>
      </c>
      <c r="L52" s="1">
        <v>-0.67815214201695795</v>
      </c>
      <c r="M52" t="s">
        <v>219</v>
      </c>
      <c r="N52" t="s">
        <v>222</v>
      </c>
      <c r="O52" t="s">
        <v>223</v>
      </c>
      <c r="P52" s="1">
        <v>-6.88126881917306E-2</v>
      </c>
      <c r="Q52" s="1">
        <v>-0.19521903991699199</v>
      </c>
      <c r="R52" s="1">
        <v>-0.44874382019043002</v>
      </c>
      <c r="S52" s="1">
        <v>-1.07908185323079</v>
      </c>
      <c r="T52" s="1">
        <v>-0.91571489969889397</v>
      </c>
      <c r="U52" s="1">
        <v>-0.89445050557454298</v>
      </c>
      <c r="V52" s="1">
        <v>-0.79970296223958204</v>
      </c>
    </row>
    <row r="53" spans="1:22" x14ac:dyDescent="0.2">
      <c r="A53" t="s">
        <v>224</v>
      </c>
      <c r="B53" t="s">
        <v>22</v>
      </c>
      <c r="C53" t="s">
        <v>22</v>
      </c>
      <c r="D53" t="s">
        <v>225</v>
      </c>
      <c r="E53" t="s">
        <v>226</v>
      </c>
      <c r="F53" s="1">
        <v>-1.71248485296033</v>
      </c>
      <c r="G53" s="1">
        <v>-0.41776642828851301</v>
      </c>
      <c r="H53" s="1">
        <v>-1.79560574960908</v>
      </c>
      <c r="I53" s="1">
        <v>-1.22580301867886</v>
      </c>
      <c r="J53" s="1">
        <v>-0.207467049418671</v>
      </c>
      <c r="K53" s="1">
        <v>-2.5417307521321901</v>
      </c>
      <c r="L53" s="1">
        <v>-2.4796555612274802</v>
      </c>
      <c r="M53" t="s">
        <v>224</v>
      </c>
      <c r="N53" t="s">
        <v>227</v>
      </c>
      <c r="O53" t="s">
        <v>228</v>
      </c>
      <c r="P53" s="1">
        <v>0.44054667154948401</v>
      </c>
      <c r="Q53" s="1">
        <v>0.23942947387695299</v>
      </c>
      <c r="R53" s="1">
        <v>0.30300394694010901</v>
      </c>
      <c r="S53" s="1">
        <v>0.28007125854492199</v>
      </c>
      <c r="T53" s="1">
        <v>0.75954945882161695</v>
      </c>
      <c r="U53" s="1">
        <v>-0.22221946716308599</v>
      </c>
      <c r="V53" s="1">
        <v>-0.23496500651041399</v>
      </c>
    </row>
    <row r="54" spans="1:22" x14ac:dyDescent="0.2">
      <c r="A54" t="s">
        <v>229</v>
      </c>
      <c r="B54" t="s">
        <v>22</v>
      </c>
      <c r="C54" t="s">
        <v>22</v>
      </c>
      <c r="D54" t="s">
        <v>230</v>
      </c>
      <c r="E54" t="s">
        <v>231</v>
      </c>
      <c r="F54" s="1">
        <v>-1.79162726114106</v>
      </c>
      <c r="G54" s="1">
        <v>-0.84314381462681298</v>
      </c>
      <c r="H54" s="1">
        <v>-2.0473331684004501</v>
      </c>
      <c r="I54" s="1">
        <v>-1.47202248608271</v>
      </c>
      <c r="J54" s="1">
        <v>-0.85866446970191801</v>
      </c>
      <c r="K54" s="1">
        <v>-3.5937961185337501</v>
      </c>
      <c r="L54" s="1">
        <v>-3.39799758997989</v>
      </c>
      <c r="M54" t="s">
        <v>229</v>
      </c>
      <c r="N54" t="s">
        <v>232</v>
      </c>
      <c r="O54" t="s">
        <v>233</v>
      </c>
      <c r="P54" s="1">
        <v>-0.45585378011067901</v>
      </c>
      <c r="Q54" s="1">
        <v>-0.47545623779296903</v>
      </c>
      <c r="R54" s="1">
        <v>-0.42103195190429699</v>
      </c>
      <c r="S54" s="1">
        <v>-0.76351801554362497</v>
      </c>
      <c r="T54" s="1">
        <v>-0.308767954508468</v>
      </c>
      <c r="U54" s="1">
        <v>-0.66011174519856997</v>
      </c>
      <c r="V54" s="1">
        <v>-0.36251068115234403</v>
      </c>
    </row>
    <row r="55" spans="1:22" x14ac:dyDescent="0.2">
      <c r="A55" t="s">
        <v>234</v>
      </c>
      <c r="B55" t="s">
        <v>22</v>
      </c>
      <c r="C55" t="s">
        <v>22</v>
      </c>
      <c r="D55" t="s">
        <v>235</v>
      </c>
      <c r="E55" t="s">
        <v>24</v>
      </c>
      <c r="F55" s="1">
        <v>0.269016666182186</v>
      </c>
      <c r="G55" s="1">
        <v>-0.16379212679199701</v>
      </c>
      <c r="H55" s="1">
        <v>0.62045337832648295</v>
      </c>
      <c r="I55" s="1">
        <v>0.85684755584393202</v>
      </c>
      <c r="J55" s="1">
        <v>-0.257214525217763</v>
      </c>
      <c r="K55" s="1">
        <v>1.10134589456506</v>
      </c>
      <c r="L55" s="1">
        <v>1.1291827771949099</v>
      </c>
      <c r="M55" t="s">
        <v>234</v>
      </c>
      <c r="N55" t="s">
        <v>236</v>
      </c>
      <c r="O55" t="s">
        <v>237</v>
      </c>
      <c r="P55" s="1">
        <v>0.62455495198567901</v>
      </c>
      <c r="Q55" s="1">
        <v>0.33145650227864798</v>
      </c>
      <c r="R55" s="1">
        <v>0.51761054992675803</v>
      </c>
      <c r="S55" s="1">
        <v>0.64353752136230502</v>
      </c>
      <c r="T55" s="1">
        <v>0.34027671813964799</v>
      </c>
      <c r="U55" s="1">
        <v>0.42752138773600001</v>
      </c>
      <c r="V55" s="1">
        <v>0.44836298624674198</v>
      </c>
    </row>
    <row r="56" spans="1:22" x14ac:dyDescent="0.2">
      <c r="A56" t="s">
        <v>238</v>
      </c>
      <c r="B56" t="s">
        <v>217</v>
      </c>
      <c r="C56" t="s">
        <v>217</v>
      </c>
      <c r="D56" t="s">
        <v>239</v>
      </c>
      <c r="E56" t="s">
        <v>24</v>
      </c>
      <c r="F56" s="1">
        <v>0.194509164010606</v>
      </c>
      <c r="G56" s="1">
        <v>0.23653387709433499</v>
      </c>
      <c r="H56" s="1">
        <v>-0.100802160372507</v>
      </c>
      <c r="I56" s="1">
        <v>-6.7244844781054497E-2</v>
      </c>
      <c r="J56" s="1">
        <v>0.591891484193247</v>
      </c>
      <c r="K56" s="1">
        <v>0.21830579431386599</v>
      </c>
      <c r="L56" s="1">
        <v>0.11825558532805799</v>
      </c>
      <c r="M56" t="s">
        <v>238</v>
      </c>
      <c r="N56" t="s">
        <v>240</v>
      </c>
      <c r="O56" t="s">
        <v>241</v>
      </c>
      <c r="P56" s="1">
        <v>0.16165288289388299</v>
      </c>
      <c r="Q56" s="1">
        <v>0.29534276326497599</v>
      </c>
      <c r="R56" s="1">
        <v>-0.24089749654133999</v>
      </c>
      <c r="S56" s="1">
        <v>0.46444447835286701</v>
      </c>
      <c r="T56" s="1">
        <v>0.60795338948567901</v>
      </c>
      <c r="U56" s="1">
        <v>0.16083017985025799</v>
      </c>
      <c r="V56" s="1">
        <v>0.12106831868489799</v>
      </c>
    </row>
    <row r="57" spans="1:22" x14ac:dyDescent="0.2">
      <c r="A57" t="s">
        <v>242</v>
      </c>
      <c r="B57" t="s">
        <v>22</v>
      </c>
      <c r="C57" t="s">
        <v>22</v>
      </c>
      <c r="D57" t="s">
        <v>167</v>
      </c>
      <c r="E57" t="s">
        <v>24</v>
      </c>
      <c r="F57" s="1">
        <v>-0.104537649526025</v>
      </c>
      <c r="G57" s="1">
        <v>-0.27642547594321798</v>
      </c>
      <c r="H57" s="1">
        <v>-0.29748952831835901</v>
      </c>
      <c r="I57" s="1">
        <v>-0.19232835824417899</v>
      </c>
      <c r="J57" s="1">
        <v>-0.38142087345308601</v>
      </c>
      <c r="K57" s="1">
        <v>4.3338917639711302E-2</v>
      </c>
      <c r="L57" s="1">
        <v>0.15206534900478899</v>
      </c>
      <c r="M57" t="s">
        <v>242</v>
      </c>
      <c r="N57" t="s">
        <v>243</v>
      </c>
      <c r="O57" t="s">
        <v>244</v>
      </c>
      <c r="P57" s="1">
        <v>-0.14987436930338699</v>
      </c>
      <c r="Q57" s="1">
        <v>0.36418914794921903</v>
      </c>
      <c r="R57" s="1">
        <v>0.36572011311848801</v>
      </c>
      <c r="S57" s="1">
        <v>0.86043167114257801</v>
      </c>
      <c r="T57" s="1">
        <v>0.80703608194987098</v>
      </c>
      <c r="U57" s="1">
        <v>0.42233403523762902</v>
      </c>
      <c r="V57" s="1">
        <v>0.224743525187176</v>
      </c>
    </row>
    <row r="58" spans="1:22" x14ac:dyDescent="0.2">
      <c r="A58" t="s">
        <v>245</v>
      </c>
      <c r="B58" t="s">
        <v>22</v>
      </c>
      <c r="C58" t="s">
        <v>22</v>
      </c>
      <c r="D58" t="s">
        <v>246</v>
      </c>
      <c r="E58" t="s">
        <v>24</v>
      </c>
      <c r="F58" s="1">
        <v>-1.6465365769996401</v>
      </c>
      <c r="G58" s="1">
        <v>-0.55014410214504395</v>
      </c>
      <c r="H58" s="1">
        <v>-2.1276259526128398</v>
      </c>
      <c r="I58" s="1">
        <v>-2.0696185041561401</v>
      </c>
      <c r="J58" s="1">
        <v>-0.55603212255978396</v>
      </c>
      <c r="K58" s="1">
        <v>-1.174152023267</v>
      </c>
      <c r="L58" s="1">
        <v>-1.30698375671836</v>
      </c>
    </row>
    <row r="59" spans="1:22" x14ac:dyDescent="0.2">
      <c r="A59" t="s">
        <v>247</v>
      </c>
      <c r="B59" t="s">
        <v>22</v>
      </c>
      <c r="C59" t="s">
        <v>248</v>
      </c>
      <c r="D59" t="s">
        <v>249</v>
      </c>
      <c r="E59" t="s">
        <v>250</v>
      </c>
      <c r="F59" s="1">
        <v>-0.402388903726007</v>
      </c>
      <c r="G59" s="1">
        <v>-0.317145613314953</v>
      </c>
      <c r="H59" s="1">
        <v>-0.86611419364376696</v>
      </c>
      <c r="I59" s="1">
        <v>-0.78534536437411495</v>
      </c>
      <c r="J59" s="1">
        <v>-0.38577437092859601</v>
      </c>
      <c r="K59" s="1">
        <v>3.1533952549576499E-2</v>
      </c>
      <c r="L59" s="1">
        <v>-6.6589751954830101E-3</v>
      </c>
      <c r="M59" t="s">
        <v>247</v>
      </c>
      <c r="N59" t="s">
        <v>251</v>
      </c>
      <c r="O59" t="s">
        <v>252</v>
      </c>
      <c r="P59" s="1">
        <v>0.27040672302246099</v>
      </c>
      <c r="Q59" s="1">
        <v>-6.2692006429038799E-2</v>
      </c>
      <c r="R59" s="1">
        <v>-9.17580922444685E-2</v>
      </c>
      <c r="S59" s="1">
        <v>4.7518412272111697E-3</v>
      </c>
      <c r="T59" s="1">
        <v>8.7377548217773396E-2</v>
      </c>
      <c r="U59" s="1">
        <v>-0.31232388814290601</v>
      </c>
      <c r="V59" s="1">
        <v>-0.158607482910156</v>
      </c>
    </row>
    <row r="60" spans="1:22" x14ac:dyDescent="0.2">
      <c r="A60" t="s">
        <v>253</v>
      </c>
      <c r="B60" t="s">
        <v>254</v>
      </c>
      <c r="C60" t="s">
        <v>254</v>
      </c>
      <c r="D60" t="s">
        <v>255</v>
      </c>
      <c r="E60" t="s">
        <v>256</v>
      </c>
      <c r="F60" s="1">
        <v>-0.65925436675209104</v>
      </c>
      <c r="G60" s="1">
        <v>-0.190628303712812</v>
      </c>
      <c r="H60" s="1">
        <v>0.164498373028277</v>
      </c>
      <c r="I60" s="1">
        <v>0.45102047611894303</v>
      </c>
      <c r="J60" s="1">
        <v>-0.118448795644326</v>
      </c>
      <c r="K60" s="1">
        <v>-0.44781483329878402</v>
      </c>
      <c r="L60" s="1">
        <v>-0.33704170798308802</v>
      </c>
      <c r="M60" t="s">
        <v>253</v>
      </c>
      <c r="N60" t="s">
        <v>257</v>
      </c>
      <c r="O60" t="s">
        <v>258</v>
      </c>
      <c r="P60" s="1">
        <v>-6.4928690592445507E-2</v>
      </c>
      <c r="Q60" s="1">
        <v>-0.39389546712239798</v>
      </c>
      <c r="R60" s="1">
        <v>-0.36307271321614798</v>
      </c>
      <c r="S60" s="1">
        <v>-0.60214614868164096</v>
      </c>
      <c r="T60" s="1">
        <v>-0.64364751180013302</v>
      </c>
      <c r="U60" s="1">
        <v>-0.54034678141275805</v>
      </c>
      <c r="V60" s="1">
        <v>-0.54801305135091405</v>
      </c>
    </row>
    <row r="61" spans="1:22" x14ac:dyDescent="0.2">
      <c r="A61" t="s">
        <v>259</v>
      </c>
      <c r="B61" t="s">
        <v>22</v>
      </c>
      <c r="C61" t="s">
        <v>260</v>
      </c>
      <c r="D61" t="s">
        <v>261</v>
      </c>
      <c r="E61" t="s">
        <v>24</v>
      </c>
      <c r="F61" s="1">
        <v>-0.173059504480716</v>
      </c>
      <c r="G61" s="1">
        <v>5.02754117331927E-2</v>
      </c>
      <c r="H61" s="1">
        <v>-0.28175083621432401</v>
      </c>
      <c r="I61" s="1">
        <v>-0.15728115038551599</v>
      </c>
      <c r="J61" s="1">
        <v>-6.8438850208428506E-2</v>
      </c>
      <c r="K61" s="1">
        <v>-0.40161128906913701</v>
      </c>
      <c r="L61" s="1">
        <v>-0.29043011791218498</v>
      </c>
      <c r="M61" t="s">
        <v>259</v>
      </c>
      <c r="N61" t="s">
        <v>262</v>
      </c>
      <c r="O61" t="s">
        <v>263</v>
      </c>
      <c r="P61" s="1">
        <v>0.45000267028808599</v>
      </c>
      <c r="Q61" s="1">
        <v>0.493747075398762</v>
      </c>
      <c r="R61" s="1">
        <v>9.6757888793945299E-2</v>
      </c>
      <c r="S61" s="1">
        <v>3.8888931274414097E-2</v>
      </c>
      <c r="T61" s="1">
        <v>-0.40837796529134401</v>
      </c>
      <c r="U61" s="1">
        <v>-1.2883027394612701</v>
      </c>
      <c r="V61" s="1">
        <v>-1.28219985961914</v>
      </c>
    </row>
    <row r="62" spans="1:22" x14ac:dyDescent="0.2">
      <c r="A62" t="s">
        <v>264</v>
      </c>
      <c r="B62" t="s">
        <v>217</v>
      </c>
      <c r="C62" t="s">
        <v>217</v>
      </c>
      <c r="D62" t="s">
        <v>265</v>
      </c>
      <c r="E62" t="s">
        <v>24</v>
      </c>
      <c r="F62" s="1">
        <v>0.10053286377097199</v>
      </c>
      <c r="G62" s="1">
        <v>1.4928195943851801</v>
      </c>
      <c r="H62" s="1">
        <v>7.6228950652085002E-3</v>
      </c>
      <c r="I62" s="1">
        <v>-9.7543492864380493E-3</v>
      </c>
      <c r="J62" s="1">
        <v>0.39203825077123</v>
      </c>
      <c r="K62" s="1">
        <v>1.6521960091722401</v>
      </c>
      <c r="L62" s="1">
        <v>1.06975297143703</v>
      </c>
      <c r="M62" t="s">
        <v>264</v>
      </c>
      <c r="N62" t="s">
        <v>266</v>
      </c>
      <c r="O62" t="s">
        <v>267</v>
      </c>
      <c r="P62" s="1">
        <v>-0.616186777750652</v>
      </c>
      <c r="Q62" s="1">
        <v>-0.74829165140787901</v>
      </c>
      <c r="R62" s="1">
        <v>-0.69663810729980502</v>
      </c>
      <c r="S62" s="1">
        <v>2.5078341166178402</v>
      </c>
      <c r="T62" s="1">
        <v>2.4758377075195299</v>
      </c>
      <c r="U62" s="1">
        <v>2.1151860555013</v>
      </c>
      <c r="V62" s="1">
        <v>2.4558385213216201</v>
      </c>
    </row>
    <row r="63" spans="1:22" x14ac:dyDescent="0.2">
      <c r="A63" t="s">
        <v>268</v>
      </c>
      <c r="B63" t="s">
        <v>22</v>
      </c>
      <c r="C63" t="s">
        <v>22</v>
      </c>
      <c r="D63" t="s">
        <v>269</v>
      </c>
      <c r="E63" t="s">
        <v>24</v>
      </c>
      <c r="F63" s="1">
        <v>-0.47477210339813097</v>
      </c>
      <c r="G63" s="1">
        <v>-0.40030178279894502</v>
      </c>
      <c r="H63" s="1">
        <v>1.4039572407843599E-2</v>
      </c>
      <c r="I63" s="1">
        <v>8.4475292631202306E-2</v>
      </c>
      <c r="J63" s="1">
        <v>-0.451153634215122</v>
      </c>
      <c r="K63" s="1">
        <v>-0.51519683629269697</v>
      </c>
      <c r="L63" s="1">
        <v>-0.643886134921412</v>
      </c>
      <c r="M63" t="s">
        <v>268</v>
      </c>
      <c r="N63" t="s">
        <v>270</v>
      </c>
      <c r="O63" t="s">
        <v>271</v>
      </c>
      <c r="P63" s="1">
        <v>-0.63073857625325003</v>
      </c>
      <c r="Q63" s="1">
        <v>-0.93589528401692201</v>
      </c>
      <c r="R63" s="1">
        <v>-0.68073018391926599</v>
      </c>
      <c r="S63" s="1">
        <v>-0.95206578572590705</v>
      </c>
      <c r="T63" s="1">
        <v>-0.82794189453125</v>
      </c>
      <c r="U63" s="1">
        <v>-0.21887842814127401</v>
      </c>
      <c r="V63" s="1">
        <v>-0.19798533121744599</v>
      </c>
    </row>
    <row r="64" spans="1:22" x14ac:dyDescent="0.2">
      <c r="A64" t="s">
        <v>272</v>
      </c>
      <c r="B64" t="s">
        <v>22</v>
      </c>
      <c r="C64" t="s">
        <v>22</v>
      </c>
      <c r="D64" t="s">
        <v>273</v>
      </c>
      <c r="E64" t="s">
        <v>274</v>
      </c>
      <c r="F64" s="1">
        <v>-0.75397592497784405</v>
      </c>
      <c r="G64" s="1">
        <v>-0.17473052756379501</v>
      </c>
      <c r="H64" s="1">
        <v>-0.101771451481023</v>
      </c>
      <c r="I64" s="1">
        <v>2.9294140554218601E-2</v>
      </c>
      <c r="J64" s="1">
        <v>-4.0676937915447499E-2</v>
      </c>
      <c r="K64" s="1">
        <v>-1.4228087919322601</v>
      </c>
      <c r="L64" s="1">
        <v>-1.2758710805908</v>
      </c>
      <c r="M64" t="s">
        <v>272</v>
      </c>
      <c r="N64" t="s">
        <v>275</v>
      </c>
      <c r="O64" t="s">
        <v>276</v>
      </c>
      <c r="P64" s="1">
        <v>0.54404449462890603</v>
      </c>
      <c r="Q64" s="1">
        <v>0.14267603556314901</v>
      </c>
      <c r="R64" s="1">
        <v>9.6121470133461201E-2</v>
      </c>
      <c r="S64" s="1">
        <v>0.19602711995442201</v>
      </c>
      <c r="T64" s="1">
        <v>-0.228904724121094</v>
      </c>
      <c r="U64" s="1">
        <v>0.51557413736978897</v>
      </c>
      <c r="V64" s="1">
        <v>0.35459518432617199</v>
      </c>
    </row>
    <row r="65" spans="1:22" x14ac:dyDescent="0.2">
      <c r="A65" t="s">
        <v>277</v>
      </c>
      <c r="B65" t="s">
        <v>22</v>
      </c>
      <c r="C65" t="s">
        <v>22</v>
      </c>
      <c r="D65" t="s">
        <v>278</v>
      </c>
      <c r="E65" t="s">
        <v>279</v>
      </c>
      <c r="F65" s="1">
        <v>-0.58234177677696297</v>
      </c>
      <c r="G65" s="1">
        <v>-7.86012953142632E-2</v>
      </c>
      <c r="H65" s="1">
        <v>1.63976051436463E-3</v>
      </c>
      <c r="I65" s="1">
        <v>0.32777285971308401</v>
      </c>
      <c r="J65" s="1">
        <v>8.5053521336361793E-3</v>
      </c>
      <c r="K65" s="1">
        <v>-0.30705442326355897</v>
      </c>
      <c r="L65" s="1">
        <v>-0.44027059534484603</v>
      </c>
      <c r="M65" t="s">
        <v>277</v>
      </c>
      <c r="N65" t="s">
        <v>280</v>
      </c>
      <c r="O65" t="s">
        <v>281</v>
      </c>
      <c r="P65" s="1">
        <v>-0.16930007934570299</v>
      </c>
      <c r="Q65" s="1">
        <v>-0.85238393147785996</v>
      </c>
      <c r="R65" s="1">
        <v>-0.572015126546219</v>
      </c>
      <c r="S65" s="1">
        <v>-0.77942021687825003</v>
      </c>
      <c r="T65" s="1">
        <v>-0.84035873413085904</v>
      </c>
      <c r="U65" s="1">
        <v>-0.77353159586588305</v>
      </c>
      <c r="V65" s="1">
        <v>-0.65587234497070301</v>
      </c>
    </row>
    <row r="66" spans="1:22" x14ac:dyDescent="0.2">
      <c r="A66" t="s">
        <v>282</v>
      </c>
      <c r="B66" t="s">
        <v>22</v>
      </c>
      <c r="C66" t="s">
        <v>22</v>
      </c>
      <c r="D66" t="s">
        <v>283</v>
      </c>
      <c r="E66" t="s">
        <v>284</v>
      </c>
      <c r="F66" s="1">
        <v>-0.75293220877463096</v>
      </c>
      <c r="G66" s="1">
        <v>-0.63893646721499298</v>
      </c>
      <c r="H66" s="1">
        <v>0.103758163665714</v>
      </c>
      <c r="I66" s="1">
        <v>0.27728190713270001</v>
      </c>
      <c r="J66" s="1">
        <v>-0.67226907834367</v>
      </c>
      <c r="K66" s="1">
        <v>-0.39023100743865102</v>
      </c>
      <c r="L66" s="1">
        <v>-0.56067608109872602</v>
      </c>
      <c r="M66" t="s">
        <v>282</v>
      </c>
      <c r="N66" t="s">
        <v>285</v>
      </c>
      <c r="O66" t="s">
        <v>286</v>
      </c>
      <c r="P66" s="1">
        <v>-0.43142318725585899</v>
      </c>
      <c r="Q66" s="1">
        <v>-0.58825047810872599</v>
      </c>
      <c r="R66" s="1">
        <v>-0.45516713460286701</v>
      </c>
      <c r="S66" s="1">
        <v>-0.84385299682617199</v>
      </c>
      <c r="T66" s="1">
        <v>-0.85411961873372599</v>
      </c>
      <c r="U66" s="1">
        <v>-0.90198516845703103</v>
      </c>
      <c r="V66" s="1">
        <v>-0.72328313191731997</v>
      </c>
    </row>
    <row r="67" spans="1:22" x14ac:dyDescent="0.2">
      <c r="A67" t="s">
        <v>287</v>
      </c>
      <c r="B67" t="s">
        <v>22</v>
      </c>
      <c r="C67" t="s">
        <v>22</v>
      </c>
      <c r="D67" t="s">
        <v>288</v>
      </c>
      <c r="E67" t="s">
        <v>289</v>
      </c>
      <c r="F67" s="1">
        <v>-0.37336893282644301</v>
      </c>
      <c r="G67" s="1">
        <v>-0.497867520577783</v>
      </c>
      <c r="H67" s="1">
        <v>3.7929227625002199E-2</v>
      </c>
      <c r="I67" s="1">
        <v>0.38539997550364702</v>
      </c>
      <c r="J67" s="1">
        <v>-0.59924659728664798</v>
      </c>
      <c r="K67" s="1">
        <v>-0.97851583255006302</v>
      </c>
      <c r="L67" s="1">
        <v>-0.91256119692814897</v>
      </c>
      <c r="M67" t="s">
        <v>287</v>
      </c>
      <c r="N67" t="s">
        <v>290</v>
      </c>
      <c r="O67" t="s">
        <v>291</v>
      </c>
      <c r="P67" s="1">
        <v>8.1278483072914298E-2</v>
      </c>
      <c r="Q67" s="1">
        <v>-0.29912694295247599</v>
      </c>
      <c r="R67" s="1">
        <v>-0.12806574503580501</v>
      </c>
      <c r="S67" s="1">
        <v>-0.46101252237955498</v>
      </c>
      <c r="T67" s="1">
        <v>-0.74659729003906306</v>
      </c>
      <c r="U67" s="1">
        <v>-0.210906982421875</v>
      </c>
      <c r="V67" s="1">
        <v>-0.15069325764974201</v>
      </c>
    </row>
    <row r="68" spans="1:22" x14ac:dyDescent="0.2">
      <c r="A68" t="s">
        <v>292</v>
      </c>
      <c r="B68" t="s">
        <v>22</v>
      </c>
      <c r="C68" t="s">
        <v>22</v>
      </c>
      <c r="D68" t="s">
        <v>293</v>
      </c>
      <c r="E68" t="s">
        <v>294</v>
      </c>
      <c r="F68" s="1">
        <v>-0.99973485615436397</v>
      </c>
      <c r="G68" s="1">
        <v>-0.268327311111005</v>
      </c>
      <c r="H68" s="1">
        <v>-8.0163461589911403E-2</v>
      </c>
      <c r="I68" s="1">
        <v>0.39033471972161998</v>
      </c>
      <c r="J68" s="1">
        <v>-0.38559867790645802</v>
      </c>
      <c r="K68" s="1">
        <v>-1.1517591882784599</v>
      </c>
      <c r="L68" s="1">
        <v>-0.97051995097106702</v>
      </c>
      <c r="M68" t="s">
        <v>292</v>
      </c>
      <c r="N68" t="s">
        <v>295</v>
      </c>
      <c r="O68" t="s">
        <v>296</v>
      </c>
      <c r="P68" s="1">
        <v>0.101181030273438</v>
      </c>
      <c r="Q68" s="1">
        <v>-0.34315236409505401</v>
      </c>
      <c r="R68" s="1">
        <v>-0.31908925374349201</v>
      </c>
      <c r="S68" s="1">
        <v>-0.58422978719075802</v>
      </c>
      <c r="T68" s="1">
        <v>-0.25292587280273399</v>
      </c>
      <c r="U68" s="1">
        <v>-0.24498112996419499</v>
      </c>
      <c r="V68" s="1">
        <v>-0.157211303710938</v>
      </c>
    </row>
    <row r="69" spans="1:22" x14ac:dyDescent="0.2">
      <c r="A69" t="s">
        <v>297</v>
      </c>
      <c r="B69" t="s">
        <v>22</v>
      </c>
      <c r="C69" t="s">
        <v>22</v>
      </c>
      <c r="D69" t="s">
        <v>298</v>
      </c>
      <c r="E69" t="s">
        <v>24</v>
      </c>
      <c r="F69" s="1">
        <v>5.5609865057397498E-2</v>
      </c>
      <c r="G69" s="1">
        <v>0.16289785773121501</v>
      </c>
      <c r="H69" s="1">
        <v>0.22016840638322899</v>
      </c>
      <c r="I69" s="1">
        <v>0.57478936922697299</v>
      </c>
      <c r="J69" s="1">
        <v>0.144488335195395</v>
      </c>
      <c r="K69" s="1">
        <v>0.27945674439371698</v>
      </c>
      <c r="L69" s="1">
        <v>0.17394012486473701</v>
      </c>
      <c r="M69" t="s">
        <v>297</v>
      </c>
      <c r="N69" t="s">
        <v>299</v>
      </c>
      <c r="O69" t="s">
        <v>300</v>
      </c>
      <c r="Q69" s="1">
        <v>-1.3508981068929</v>
      </c>
      <c r="R69" s="1">
        <v>-0.66507657368977702</v>
      </c>
      <c r="T69" s="1">
        <v>-1.2332102457682299</v>
      </c>
      <c r="V69" s="1">
        <v>-0.55130068461100401</v>
      </c>
    </row>
    <row r="70" spans="1:22" x14ac:dyDescent="0.2">
      <c r="A70" t="s">
        <v>301</v>
      </c>
      <c r="B70" t="s">
        <v>22</v>
      </c>
      <c r="C70" t="s">
        <v>22</v>
      </c>
      <c r="D70" t="s">
        <v>302</v>
      </c>
      <c r="E70" t="s">
        <v>24</v>
      </c>
      <c r="F70" s="1">
        <v>-9.8150559577288004E-3</v>
      </c>
      <c r="G70" s="1">
        <v>-0.42261680881055402</v>
      </c>
      <c r="H70" s="1">
        <v>3.2355330857967601E-2</v>
      </c>
      <c r="I70" s="1">
        <v>0.50391630064079995</v>
      </c>
      <c r="J70" s="1">
        <v>-0.258876861779548</v>
      </c>
      <c r="K70" s="1">
        <v>-3.4757842921047499E-2</v>
      </c>
      <c r="L70" s="1">
        <v>-0.20766146900644</v>
      </c>
    </row>
    <row r="71" spans="1:22" x14ac:dyDescent="0.2">
      <c r="A71" t="s">
        <v>303</v>
      </c>
      <c r="B71" t="s">
        <v>22</v>
      </c>
      <c r="C71" t="s">
        <v>22</v>
      </c>
      <c r="D71" t="s">
        <v>304</v>
      </c>
      <c r="E71" t="s">
        <v>305</v>
      </c>
      <c r="F71" s="1">
        <v>-0.27698760256763</v>
      </c>
      <c r="G71" s="1">
        <v>0.14804728907408601</v>
      </c>
      <c r="H71" s="1">
        <v>2.16223169669457E-2</v>
      </c>
      <c r="I71" s="1">
        <v>0.42953281316393399</v>
      </c>
      <c r="J71" s="1">
        <v>0.26629844302662897</v>
      </c>
      <c r="K71" s="1">
        <v>-0.35501507744990801</v>
      </c>
      <c r="L71" s="1">
        <v>-0.446142252403263</v>
      </c>
      <c r="M71" t="s">
        <v>303</v>
      </c>
      <c r="N71" t="s">
        <v>306</v>
      </c>
      <c r="O71" t="s">
        <v>307</v>
      </c>
      <c r="P71" s="1">
        <v>-0.56053415934245299</v>
      </c>
      <c r="Q71" s="1">
        <v>-0.73235066731771103</v>
      </c>
      <c r="R71" s="1">
        <v>-0.47070821126302298</v>
      </c>
      <c r="S71" s="1">
        <v>-0.63561248779296897</v>
      </c>
      <c r="T71" s="1">
        <v>-0.80917485555013302</v>
      </c>
      <c r="U71" s="1">
        <v>-1.3590850830078101</v>
      </c>
      <c r="V71" s="1">
        <v>-1.2367248535156301</v>
      </c>
    </row>
    <row r="72" spans="1:22" x14ac:dyDescent="0.2">
      <c r="A72" t="s">
        <v>308</v>
      </c>
      <c r="B72" t="s">
        <v>22</v>
      </c>
      <c r="C72" t="s">
        <v>22</v>
      </c>
      <c r="D72" t="s">
        <v>309</v>
      </c>
      <c r="E72" t="s">
        <v>310</v>
      </c>
      <c r="F72" s="1">
        <v>-0.10968085489118</v>
      </c>
      <c r="G72" s="1">
        <v>-5.9253950682172402E-2</v>
      </c>
      <c r="H72" s="1">
        <v>0.23188627521296601</v>
      </c>
      <c r="I72" s="1">
        <v>0.180877622085683</v>
      </c>
      <c r="J72" s="1">
        <v>-7.4001520809970994E-2</v>
      </c>
      <c r="K72" s="1">
        <v>-0.560542449289961</v>
      </c>
      <c r="L72" s="1">
        <v>-0.526715945865321</v>
      </c>
      <c r="M72" t="s">
        <v>308</v>
      </c>
      <c r="N72" t="s">
        <v>311</v>
      </c>
      <c r="O72" t="s">
        <v>312</v>
      </c>
      <c r="P72" s="1">
        <v>-0.33566029866536301</v>
      </c>
      <c r="Q72" s="1">
        <v>-0.38176218668619899</v>
      </c>
      <c r="R72" s="1">
        <v>-0.43239021301269498</v>
      </c>
      <c r="S72" s="1">
        <v>-0.708960215250652</v>
      </c>
      <c r="T72" s="1">
        <v>-0.66108131408691395</v>
      </c>
      <c r="U72" s="1">
        <v>-1.1671562194824201</v>
      </c>
      <c r="V72" s="1">
        <v>-0.90279070536295702</v>
      </c>
    </row>
    <row r="73" spans="1:22" x14ac:dyDescent="0.2">
      <c r="A73" t="s">
        <v>313</v>
      </c>
      <c r="B73" t="s">
        <v>73</v>
      </c>
      <c r="C73" t="s">
        <v>314</v>
      </c>
      <c r="D73" t="s">
        <v>315</v>
      </c>
      <c r="E73" t="s">
        <v>316</v>
      </c>
      <c r="F73" s="1">
        <v>-0.40770329377506898</v>
      </c>
      <c r="G73" s="1">
        <v>5.12496312615629E-2</v>
      </c>
      <c r="H73" s="1">
        <v>2.9523634536326501E-2</v>
      </c>
      <c r="I73" s="1">
        <v>0.21524754274799501</v>
      </c>
      <c r="J73" s="1">
        <v>0.13522029872567201</v>
      </c>
      <c r="K73" s="1">
        <v>0.43118856188517801</v>
      </c>
      <c r="L73" s="1">
        <v>7.2445467367117294E-2</v>
      </c>
      <c r="M73" t="s">
        <v>313</v>
      </c>
      <c r="N73" t="s">
        <v>317</v>
      </c>
      <c r="O73" t="s">
        <v>318</v>
      </c>
      <c r="Q73" s="1">
        <v>0.56167093912760502</v>
      </c>
      <c r="R73" s="1">
        <v>0.65256881713867199</v>
      </c>
      <c r="S73" s="1">
        <v>0.19041951497395701</v>
      </c>
      <c r="T73" s="1">
        <v>0.29784202575683599</v>
      </c>
      <c r="U73" s="1">
        <v>0.157192866007488</v>
      </c>
      <c r="V73" s="1">
        <v>0.96857961018880101</v>
      </c>
    </row>
    <row r="74" spans="1:22" x14ac:dyDescent="0.2">
      <c r="A74" t="s">
        <v>319</v>
      </c>
      <c r="B74" t="s">
        <v>73</v>
      </c>
      <c r="C74" t="s">
        <v>73</v>
      </c>
      <c r="D74" t="s">
        <v>320</v>
      </c>
      <c r="E74" t="s">
        <v>321</v>
      </c>
      <c r="F74" s="1">
        <v>-0.51066014317949104</v>
      </c>
      <c r="G74" s="1">
        <v>0.13745351928164001</v>
      </c>
      <c r="H74" s="1">
        <v>0.17630782387094601</v>
      </c>
      <c r="I74" s="1">
        <v>9.19859240065629E-2</v>
      </c>
      <c r="J74" s="1">
        <v>1.6277817910215799E-2</v>
      </c>
      <c r="K74" s="1">
        <v>-0.59349732387989096</v>
      </c>
      <c r="L74" s="1">
        <v>-0.57934393880743695</v>
      </c>
      <c r="M74" t="s">
        <v>319</v>
      </c>
      <c r="N74" t="s">
        <v>322</v>
      </c>
      <c r="O74" t="s">
        <v>323</v>
      </c>
      <c r="P74" s="1">
        <v>8.1972757975261601E-2</v>
      </c>
      <c r="Q74" s="1">
        <v>0.50146230061849195</v>
      </c>
      <c r="R74" s="1">
        <v>0.40863800048828097</v>
      </c>
      <c r="V74" s="1">
        <v>0.57645924886067901</v>
      </c>
    </row>
    <row r="75" spans="1:22" x14ac:dyDescent="0.2">
      <c r="A75" t="s">
        <v>324</v>
      </c>
      <c r="B75" t="s">
        <v>22</v>
      </c>
      <c r="C75" t="s">
        <v>22</v>
      </c>
      <c r="D75" t="s">
        <v>325</v>
      </c>
      <c r="E75" t="s">
        <v>326</v>
      </c>
      <c r="F75" s="1">
        <v>-0.31439871040154299</v>
      </c>
      <c r="G75" s="1">
        <v>-0.17629934130947</v>
      </c>
      <c r="H75" s="1">
        <v>-0.77993291126568098</v>
      </c>
      <c r="I75" s="1">
        <v>-0.42843859450239202</v>
      </c>
      <c r="J75" s="1">
        <v>-0.27060453174969101</v>
      </c>
      <c r="K75" s="1">
        <v>-0.47272081826011098</v>
      </c>
      <c r="L75" s="1">
        <v>-0.46112875575471701</v>
      </c>
      <c r="M75" t="s">
        <v>324</v>
      </c>
      <c r="N75" t="s">
        <v>327</v>
      </c>
      <c r="O75" t="s">
        <v>328</v>
      </c>
      <c r="P75" s="1">
        <v>-0.48057937622070301</v>
      </c>
      <c r="Q75" s="1">
        <v>-0.57622019449869599</v>
      </c>
      <c r="R75" s="1">
        <v>-0.56428146362304699</v>
      </c>
      <c r="S75" s="1">
        <v>-0.118569691975907</v>
      </c>
      <c r="T75" s="1">
        <v>8.6945851643882605E-2</v>
      </c>
      <c r="U75" s="1">
        <v>0.27975591023763302</v>
      </c>
      <c r="V75" s="1">
        <v>0.329513549804688</v>
      </c>
    </row>
    <row r="76" spans="1:22" x14ac:dyDescent="0.2">
      <c r="A76" t="s">
        <v>329</v>
      </c>
      <c r="B76" t="s">
        <v>22</v>
      </c>
      <c r="C76" t="s">
        <v>22</v>
      </c>
      <c r="D76" t="s">
        <v>330</v>
      </c>
      <c r="E76" t="s">
        <v>24</v>
      </c>
      <c r="F76" s="1">
        <v>-0.62821097071663801</v>
      </c>
      <c r="G76" s="1">
        <v>-0.18063630009346399</v>
      </c>
      <c r="H76" s="1">
        <v>-0.81035209428598598</v>
      </c>
      <c r="I76" s="1">
        <v>-0.63982625887558497</v>
      </c>
      <c r="J76" s="1">
        <v>-0.13646789911909199</v>
      </c>
      <c r="K76" s="1">
        <v>-0.37139746063345003</v>
      </c>
      <c r="L76" s="1">
        <v>-0.411273124528238</v>
      </c>
      <c r="M76" t="s">
        <v>329</v>
      </c>
      <c r="N76" t="s">
        <v>331</v>
      </c>
      <c r="O76" t="s">
        <v>332</v>
      </c>
      <c r="P76" s="1">
        <v>0.35025215148925798</v>
      </c>
      <c r="Q76" s="1">
        <v>-0.31440989176432399</v>
      </c>
      <c r="R76" s="1">
        <v>-0.66269683837890603</v>
      </c>
      <c r="S76" s="1">
        <v>-1.8367087046305399</v>
      </c>
      <c r="T76" s="1">
        <v>-1.16677093505859</v>
      </c>
    </row>
    <row r="77" spans="1:22" x14ac:dyDescent="0.2">
      <c r="A77" t="s">
        <v>333</v>
      </c>
      <c r="B77" t="s">
        <v>22</v>
      </c>
      <c r="C77" t="s">
        <v>22</v>
      </c>
      <c r="D77" t="s">
        <v>334</v>
      </c>
      <c r="E77" t="s">
        <v>24</v>
      </c>
      <c r="F77" s="1">
        <v>-0.47309956605577003</v>
      </c>
      <c r="G77" s="1">
        <v>-0.12665283533910901</v>
      </c>
      <c r="H77" s="1">
        <v>-0.65707835602324005</v>
      </c>
      <c r="I77" s="1">
        <v>-0.56744460306966005</v>
      </c>
      <c r="J77" s="1">
        <v>-5.7685115399525901E-2</v>
      </c>
      <c r="K77" s="1">
        <v>-0.212990673610952</v>
      </c>
      <c r="L77" s="1">
        <v>-0.28629430570482201</v>
      </c>
      <c r="M77" t="s">
        <v>333</v>
      </c>
      <c r="N77" t="s">
        <v>335</v>
      </c>
      <c r="O77" t="s">
        <v>336</v>
      </c>
      <c r="P77" s="1">
        <v>0.79543940226236698</v>
      </c>
      <c r="Q77" s="1">
        <v>0.44396845499674198</v>
      </c>
      <c r="R77" s="1">
        <v>4.8097610473632799E-2</v>
      </c>
      <c r="S77" s="1">
        <v>5.0962448120117201E-2</v>
      </c>
      <c r="T77" s="1">
        <v>9.0564727783203097E-2</v>
      </c>
      <c r="U77" s="1">
        <v>-0.65444183349609397</v>
      </c>
      <c r="V77" s="1">
        <v>-0.41348393758138302</v>
      </c>
    </row>
    <row r="78" spans="1:22" x14ac:dyDescent="0.2">
      <c r="A78" t="s">
        <v>337</v>
      </c>
      <c r="B78" t="s">
        <v>22</v>
      </c>
      <c r="C78" t="s">
        <v>22</v>
      </c>
      <c r="D78" t="s">
        <v>334</v>
      </c>
      <c r="E78" t="s">
        <v>338</v>
      </c>
      <c r="F78" s="1">
        <v>-0.89547498225532296</v>
      </c>
      <c r="G78" s="1">
        <v>-0.105234739524393</v>
      </c>
      <c r="H78" s="1">
        <v>-1.350013329994</v>
      </c>
      <c r="I78" s="1">
        <v>-1.1815438773007501</v>
      </c>
      <c r="J78" s="1">
        <v>-3.0065033574288001E-2</v>
      </c>
      <c r="K78" s="1">
        <v>0.10850351995942099</v>
      </c>
      <c r="L78" s="1">
        <v>1.60714001328E-2</v>
      </c>
      <c r="M78" t="s">
        <v>337</v>
      </c>
      <c r="N78" t="s">
        <v>339</v>
      </c>
      <c r="O78" t="s">
        <v>340</v>
      </c>
      <c r="P78" s="1">
        <v>0.87992159525553504</v>
      </c>
      <c r="Q78" s="1">
        <v>0.68523724873860903</v>
      </c>
      <c r="R78" s="1">
        <v>0.50329653422037901</v>
      </c>
      <c r="S78" s="1">
        <v>9.3140920003257605E-2</v>
      </c>
      <c r="T78" s="1">
        <v>-0.12686220804850001</v>
      </c>
      <c r="U78" s="1">
        <v>-1.02024523417155</v>
      </c>
      <c r="V78" s="1">
        <v>-0.64187240600585904</v>
      </c>
    </row>
    <row r="79" spans="1:22" x14ac:dyDescent="0.2">
      <c r="A79" t="s">
        <v>341</v>
      </c>
      <c r="B79" t="s">
        <v>22</v>
      </c>
      <c r="D79" t="s">
        <v>342</v>
      </c>
      <c r="E79" t="s">
        <v>343</v>
      </c>
      <c r="F79" s="1">
        <v>-1.6018752651857899</v>
      </c>
      <c r="G79" s="1">
        <v>-0.92109515646074902</v>
      </c>
      <c r="H79" s="1">
        <v>0.36437405264183798</v>
      </c>
      <c r="I79" s="1">
        <v>0.43694774864938901</v>
      </c>
      <c r="J79" s="1">
        <v>-1.1928179323562</v>
      </c>
      <c r="K79" s="1">
        <v>-2.57390744978848</v>
      </c>
      <c r="L79" s="1">
        <v>-1.8328166600358999</v>
      </c>
      <c r="M79" t="s">
        <v>341</v>
      </c>
      <c r="N79" t="s">
        <v>344</v>
      </c>
      <c r="O79" t="s">
        <v>345</v>
      </c>
      <c r="P79" s="1">
        <v>0.23004531860351601</v>
      </c>
      <c r="Q79" s="1">
        <v>-3.4959157307945098E-2</v>
      </c>
      <c r="R79" s="1">
        <v>0.13566462198893001</v>
      </c>
      <c r="S79" s="1">
        <v>-0.26635233561198401</v>
      </c>
      <c r="T79" s="1">
        <v>-7.7018737792968806E-2</v>
      </c>
      <c r="U79" s="1">
        <v>0.51408513387043797</v>
      </c>
      <c r="V79" s="1">
        <v>0.20949427286783601</v>
      </c>
    </row>
    <row r="80" spans="1:22" x14ac:dyDescent="0.2">
      <c r="A80" t="s">
        <v>346</v>
      </c>
      <c r="B80" t="s">
        <v>22</v>
      </c>
      <c r="C80" t="s">
        <v>22</v>
      </c>
      <c r="D80" t="s">
        <v>342</v>
      </c>
      <c r="E80" t="s">
        <v>347</v>
      </c>
      <c r="F80" s="1">
        <v>-1.42770298033847</v>
      </c>
      <c r="G80" s="1">
        <v>-1.32108953879596</v>
      </c>
      <c r="H80" s="1">
        <v>0.28347426558070299</v>
      </c>
      <c r="I80" s="1">
        <v>0.49303361290706998</v>
      </c>
      <c r="J80" s="1">
        <v>-1.33336308205047</v>
      </c>
      <c r="K80" s="1">
        <v>-2.7112904215914</v>
      </c>
      <c r="L80" s="1">
        <v>-2.1774665341913799</v>
      </c>
      <c r="M80" t="s">
        <v>346</v>
      </c>
      <c r="N80" t="s">
        <v>348</v>
      </c>
      <c r="O80" t="s">
        <v>349</v>
      </c>
      <c r="P80" s="1">
        <v>0.58350499471028905</v>
      </c>
      <c r="Q80" s="1">
        <v>4.9022674560546903E-2</v>
      </c>
      <c r="R80" s="1">
        <v>0.41609064737955498</v>
      </c>
      <c r="S80" s="1">
        <v>0.162986755371094</v>
      </c>
      <c r="T80" s="1">
        <v>-0.21202596028646101</v>
      </c>
      <c r="U80" s="1">
        <v>0.58104070027669497</v>
      </c>
      <c r="V80" s="1">
        <v>0.38797632853189901</v>
      </c>
    </row>
    <row r="81" spans="1:22" x14ac:dyDescent="0.2">
      <c r="A81" t="s">
        <v>350</v>
      </c>
      <c r="B81" t="s">
        <v>22</v>
      </c>
      <c r="C81" t="s">
        <v>22</v>
      </c>
      <c r="D81" t="s">
        <v>351</v>
      </c>
      <c r="E81" t="s">
        <v>352</v>
      </c>
      <c r="F81" s="1">
        <v>-1.0361748769333301</v>
      </c>
      <c r="G81" s="1">
        <v>-0.365609465965679</v>
      </c>
      <c r="H81" s="1">
        <v>0.31657865337423502</v>
      </c>
      <c r="I81" s="1">
        <v>0.63827353346499105</v>
      </c>
      <c r="J81" s="1">
        <v>-0.38164121594592298</v>
      </c>
      <c r="K81" s="1">
        <v>-1.19177546458334</v>
      </c>
      <c r="L81" s="1">
        <v>-1.06691024852026</v>
      </c>
      <c r="M81" t="s">
        <v>350</v>
      </c>
      <c r="N81" t="s">
        <v>353</v>
      </c>
      <c r="O81" t="s">
        <v>354</v>
      </c>
      <c r="P81" s="1">
        <v>-1.11517588297526</v>
      </c>
      <c r="Q81" s="1">
        <v>-1.09648958841959</v>
      </c>
      <c r="R81" s="1">
        <v>-0.48833147684732803</v>
      </c>
      <c r="S81" s="1">
        <v>-0.63802719116210904</v>
      </c>
      <c r="U81" s="1">
        <v>-1.1715647379557299</v>
      </c>
      <c r="V81" s="1">
        <v>-0.247027715047199</v>
      </c>
    </row>
    <row r="82" spans="1:22" x14ac:dyDescent="0.2">
      <c r="A82" t="s">
        <v>355</v>
      </c>
      <c r="B82" t="s">
        <v>22</v>
      </c>
      <c r="C82" t="s">
        <v>22</v>
      </c>
      <c r="D82" t="s">
        <v>356</v>
      </c>
      <c r="E82" t="s">
        <v>357</v>
      </c>
      <c r="F82" s="1">
        <v>4.7927491868989702E-2</v>
      </c>
      <c r="G82" s="1">
        <v>0.17226080792565401</v>
      </c>
      <c r="H82" s="1">
        <v>0.12411454867248101</v>
      </c>
      <c r="I82" s="1">
        <v>0.116935406983602</v>
      </c>
      <c r="J82" s="1">
        <v>0.27213454289227801</v>
      </c>
      <c r="K82" s="1">
        <v>0.97878998072420598</v>
      </c>
      <c r="L82" s="1">
        <v>0.69290927851370299</v>
      </c>
      <c r="M82" t="s">
        <v>355</v>
      </c>
      <c r="N82" t="s">
        <v>358</v>
      </c>
      <c r="O82" t="s">
        <v>359</v>
      </c>
      <c r="P82" s="1">
        <v>-0.60261344909668002</v>
      </c>
      <c r="Q82" s="1">
        <v>0.161415100097656</v>
      </c>
      <c r="R82" s="1">
        <v>0.21265220642089799</v>
      </c>
      <c r="S82" s="1">
        <v>0.45573043823242199</v>
      </c>
      <c r="T82" s="1">
        <v>0.120014826456703</v>
      </c>
      <c r="U82" s="1">
        <v>0.99237505594889097</v>
      </c>
      <c r="V82" s="1">
        <v>1.12338447570801</v>
      </c>
    </row>
    <row r="83" spans="1:22" x14ac:dyDescent="0.2">
      <c r="A83" t="s">
        <v>360</v>
      </c>
      <c r="B83" t="s">
        <v>22</v>
      </c>
      <c r="C83" t="s">
        <v>22</v>
      </c>
      <c r="D83" t="s">
        <v>361</v>
      </c>
      <c r="E83" t="s">
        <v>362</v>
      </c>
      <c r="F83" s="1">
        <v>-0.679067839390739</v>
      </c>
      <c r="G83" s="1">
        <v>0.50596642718034002</v>
      </c>
      <c r="H83" s="1">
        <v>-0.47120634058405603</v>
      </c>
      <c r="I83" s="1">
        <v>-0.68594777940517704</v>
      </c>
      <c r="J83" s="1">
        <v>0.36419335266456498</v>
      </c>
      <c r="K83" s="1">
        <v>1.2054851478055899</v>
      </c>
      <c r="L83" s="1">
        <v>0.48919421038162703</v>
      </c>
    </row>
    <row r="84" spans="1:22" x14ac:dyDescent="0.2">
      <c r="A84" t="s">
        <v>363</v>
      </c>
      <c r="B84" t="s">
        <v>22</v>
      </c>
      <c r="C84" t="s">
        <v>22</v>
      </c>
      <c r="D84" t="s">
        <v>364</v>
      </c>
      <c r="E84" t="s">
        <v>365</v>
      </c>
      <c r="F84" s="1">
        <v>-0.17343717892670399</v>
      </c>
      <c r="G84" s="1">
        <v>0.67748604352005704</v>
      </c>
      <c r="H84" s="1">
        <v>-0.15049387265787301</v>
      </c>
      <c r="I84" s="1">
        <v>-0.29901483222548197</v>
      </c>
      <c r="J84" s="1">
        <v>0.59205133410837396</v>
      </c>
      <c r="K84" s="1">
        <v>0.97600832557611095</v>
      </c>
      <c r="L84" s="1">
        <v>2.4261490595387101E-2</v>
      </c>
      <c r="M84" t="s">
        <v>363</v>
      </c>
      <c r="N84" t="s">
        <v>366</v>
      </c>
      <c r="O84" t="s">
        <v>367</v>
      </c>
      <c r="P84" s="1">
        <v>8.9292526245117201E-2</v>
      </c>
      <c r="Q84" s="1">
        <v>-0.38650767008463699</v>
      </c>
      <c r="R84" s="1">
        <v>0.18936729431152299</v>
      </c>
      <c r="S84" s="1">
        <v>1.47091865539551</v>
      </c>
      <c r="T84" s="1">
        <v>1.85354995727539</v>
      </c>
      <c r="U84" s="1">
        <v>0.575860341389973</v>
      </c>
      <c r="V84" s="1">
        <v>0.76545461018880101</v>
      </c>
    </row>
    <row r="85" spans="1:22" x14ac:dyDescent="0.2">
      <c r="A85" t="s">
        <v>368</v>
      </c>
      <c r="B85" t="s">
        <v>22</v>
      </c>
      <c r="C85" t="s">
        <v>22</v>
      </c>
      <c r="D85" t="s">
        <v>369</v>
      </c>
      <c r="E85" t="s">
        <v>370</v>
      </c>
      <c r="F85" s="1">
        <v>-3.4143186425072899E-3</v>
      </c>
      <c r="G85" s="1">
        <v>0.48243205324531901</v>
      </c>
      <c r="H85" s="1">
        <v>5.4032680162516902E-2</v>
      </c>
      <c r="I85" s="1" t="s">
        <v>89</v>
      </c>
      <c r="J85" s="1">
        <v>0.58881052539416701</v>
      </c>
      <c r="K85" s="1">
        <v>0.105293062991062</v>
      </c>
      <c r="L85" s="1">
        <v>-0.109527052818681</v>
      </c>
    </row>
    <row r="86" spans="1:22" x14ac:dyDescent="0.2">
      <c r="A86" t="s">
        <v>371</v>
      </c>
      <c r="B86" t="s">
        <v>22</v>
      </c>
      <c r="C86" t="s">
        <v>372</v>
      </c>
      <c r="D86" t="s">
        <v>373</v>
      </c>
      <c r="E86" t="s">
        <v>24</v>
      </c>
      <c r="F86" s="1">
        <v>-2.9533340222788099E-2</v>
      </c>
      <c r="G86" s="1">
        <v>-0.137244719970681</v>
      </c>
      <c r="H86" s="1">
        <v>3.8968133226558302E-2</v>
      </c>
      <c r="I86" s="1">
        <v>9.5970720922894007E-2</v>
      </c>
      <c r="J86" s="1">
        <v>-4.0100778776304698E-2</v>
      </c>
      <c r="K86" s="1">
        <v>0.337806439897755</v>
      </c>
      <c r="L86" s="1">
        <v>0.27972725749452698</v>
      </c>
      <c r="M86" t="s">
        <v>371</v>
      </c>
      <c r="N86" t="s">
        <v>374</v>
      </c>
      <c r="O86" t="s">
        <v>375</v>
      </c>
      <c r="Q86" s="1">
        <v>-0.25252151489257801</v>
      </c>
      <c r="R86" s="1">
        <v>-0.20967483520507799</v>
      </c>
    </row>
    <row r="87" spans="1:22" x14ac:dyDescent="0.2">
      <c r="A87" t="s">
        <v>376</v>
      </c>
      <c r="B87" t="s">
        <v>22</v>
      </c>
      <c r="C87" t="s">
        <v>36</v>
      </c>
      <c r="D87" t="s">
        <v>377</v>
      </c>
      <c r="E87" t="s">
        <v>24</v>
      </c>
      <c r="F87" s="1">
        <v>-0.34449659737435101</v>
      </c>
      <c r="G87" s="1">
        <v>-0.1346307267655</v>
      </c>
      <c r="H87" s="1">
        <v>-0.16989492583598401</v>
      </c>
      <c r="I87" s="1">
        <v>8.6455118825645005E-3</v>
      </c>
      <c r="J87" s="1">
        <v>4.5578701558671698E-2</v>
      </c>
      <c r="K87" s="1">
        <v>-0.57117005125343201</v>
      </c>
      <c r="L87" s="1">
        <v>-0.52943732022085399</v>
      </c>
      <c r="M87" t="s">
        <v>376</v>
      </c>
      <c r="N87" t="s">
        <v>378</v>
      </c>
      <c r="O87" t="s">
        <v>379</v>
      </c>
      <c r="P87" s="1">
        <v>0.30708185831705498</v>
      </c>
      <c r="Q87" s="1">
        <v>6.8491617838539298E-2</v>
      </c>
      <c r="R87" s="1">
        <v>-0.206504821777344</v>
      </c>
      <c r="S87" s="1">
        <v>-0.23627599080403899</v>
      </c>
      <c r="T87" s="1">
        <v>-0.29307810465495299</v>
      </c>
      <c r="U87" s="1">
        <v>-0.66958491007487497</v>
      </c>
      <c r="V87" s="1">
        <v>-0.60314051310221795</v>
      </c>
    </row>
    <row r="88" spans="1:22" x14ac:dyDescent="0.2">
      <c r="A88" t="s">
        <v>380</v>
      </c>
      <c r="B88" t="s">
        <v>22</v>
      </c>
      <c r="C88" t="s">
        <v>22</v>
      </c>
      <c r="D88" t="s">
        <v>381</v>
      </c>
      <c r="E88" t="s">
        <v>24</v>
      </c>
      <c r="F88" s="1">
        <v>-1.46296157309902</v>
      </c>
      <c r="G88" s="1">
        <v>-0.62669832582923102</v>
      </c>
      <c r="H88" s="1">
        <v>-1.76493241829908</v>
      </c>
      <c r="I88" s="1">
        <v>-1.6334396080383999</v>
      </c>
      <c r="J88" s="1">
        <v>-0.97719471065340002</v>
      </c>
      <c r="K88" s="1">
        <v>-1.58953360200126</v>
      </c>
      <c r="L88" s="1">
        <v>-1.62932197354492</v>
      </c>
      <c r="M88" t="s">
        <v>380</v>
      </c>
      <c r="N88" t="s">
        <v>382</v>
      </c>
      <c r="O88" t="s">
        <v>383</v>
      </c>
      <c r="P88" s="1">
        <v>0.46472422281901199</v>
      </c>
      <c r="Q88" s="1">
        <v>0.26256497701009002</v>
      </c>
      <c r="R88" s="1">
        <v>-0.37239710489909</v>
      </c>
      <c r="S88" s="1">
        <v>5.6088129679363198E-2</v>
      </c>
      <c r="T88" s="1">
        <v>-0.10931396484375</v>
      </c>
      <c r="U88" s="1">
        <v>-1.1512762705485</v>
      </c>
      <c r="V88" s="1">
        <v>-0.76854387919108202</v>
      </c>
    </row>
    <row r="89" spans="1:22" x14ac:dyDescent="0.2">
      <c r="A89" t="s">
        <v>384</v>
      </c>
      <c r="B89" t="s">
        <v>22</v>
      </c>
      <c r="C89" t="s">
        <v>385</v>
      </c>
      <c r="D89" t="s">
        <v>377</v>
      </c>
      <c r="E89" t="s">
        <v>24</v>
      </c>
      <c r="F89" s="1">
        <v>-1.7479269542938201</v>
      </c>
      <c r="G89" s="1">
        <v>-0.54343312461624005</v>
      </c>
      <c r="H89" s="1">
        <v>-2.1509518578761102</v>
      </c>
      <c r="I89" s="1">
        <v>-2.0793300348974499</v>
      </c>
      <c r="J89" s="1">
        <v>-0.41982031561307698</v>
      </c>
      <c r="K89" s="1">
        <v>-1.92838598719553</v>
      </c>
      <c r="L89" s="1">
        <v>-2.0256545229144902</v>
      </c>
      <c r="M89" t="s">
        <v>384</v>
      </c>
      <c r="N89" t="s">
        <v>386</v>
      </c>
      <c r="O89" t="s">
        <v>387</v>
      </c>
      <c r="P89" s="1">
        <v>-0.15661366780599201</v>
      </c>
      <c r="Q89" s="1">
        <v>-6.5430959065757605E-2</v>
      </c>
      <c r="R89" s="1">
        <v>-0.70166079203288201</v>
      </c>
      <c r="S89" s="1">
        <v>-0.79338328043620299</v>
      </c>
      <c r="T89" s="1">
        <v>-0.86662292480468806</v>
      </c>
      <c r="U89" s="1">
        <v>-1.9914162953694701</v>
      </c>
      <c r="V89" s="1">
        <v>-1.92598533630371</v>
      </c>
    </row>
    <row r="90" spans="1:22" x14ac:dyDescent="0.2">
      <c r="A90" t="s">
        <v>388</v>
      </c>
      <c r="B90" t="s">
        <v>22</v>
      </c>
      <c r="C90" t="s">
        <v>389</v>
      </c>
      <c r="D90" t="s">
        <v>390</v>
      </c>
      <c r="E90" t="s">
        <v>391</v>
      </c>
      <c r="F90" s="1">
        <v>2.25346139937143E-2</v>
      </c>
      <c r="G90" s="1">
        <v>-2.6677107298544001E-2</v>
      </c>
      <c r="H90" s="1">
        <v>-8.9451307344184897E-2</v>
      </c>
      <c r="I90" s="1">
        <v>-9.1017639752233703E-2</v>
      </c>
      <c r="J90" s="1">
        <v>-0.14860036050658201</v>
      </c>
      <c r="K90" s="1">
        <v>4.96035455689222E-2</v>
      </c>
      <c r="L90" s="1">
        <v>2.9734957546216599E-2</v>
      </c>
    </row>
    <row r="91" spans="1:22" x14ac:dyDescent="0.2">
      <c r="A91" t="s">
        <v>392</v>
      </c>
      <c r="B91" t="s">
        <v>22</v>
      </c>
      <c r="C91" t="s">
        <v>389</v>
      </c>
      <c r="D91" t="s">
        <v>393</v>
      </c>
      <c r="E91" t="s">
        <v>394</v>
      </c>
      <c r="F91" s="1">
        <v>-0.85253601555908098</v>
      </c>
      <c r="G91" s="1">
        <v>-0.107313129934601</v>
      </c>
      <c r="H91" s="1">
        <v>-1.08401543989544</v>
      </c>
      <c r="I91" s="1">
        <v>-0.98173886412330902</v>
      </c>
      <c r="J91" s="1">
        <v>-0.14563378847899899</v>
      </c>
      <c r="K91" s="1">
        <v>-0.18749639247175001</v>
      </c>
      <c r="L91" s="1">
        <v>-0.177176589541896</v>
      </c>
      <c r="M91" t="s">
        <v>392</v>
      </c>
      <c r="N91" t="s">
        <v>395</v>
      </c>
      <c r="O91" t="s">
        <v>396</v>
      </c>
      <c r="P91" s="1">
        <v>1.46000480651855</v>
      </c>
      <c r="Q91" s="1">
        <v>1.90967051188151</v>
      </c>
      <c r="R91" s="1">
        <v>1.67583211263021</v>
      </c>
      <c r="S91" s="1">
        <v>1.6177444458007799</v>
      </c>
      <c r="T91" s="1">
        <v>1.6754557291666701</v>
      </c>
      <c r="U91" s="1">
        <v>2.1581624348958299</v>
      </c>
      <c r="V91" s="1">
        <v>2.2718289693196598</v>
      </c>
    </row>
    <row r="92" spans="1:22" x14ac:dyDescent="0.2">
      <c r="A92" t="s">
        <v>397</v>
      </c>
      <c r="B92" t="s">
        <v>22</v>
      </c>
      <c r="C92" t="s">
        <v>22</v>
      </c>
      <c r="D92" t="s">
        <v>398</v>
      </c>
      <c r="E92" t="s">
        <v>24</v>
      </c>
      <c r="F92" s="1">
        <v>8.4413103567288303E-2</v>
      </c>
      <c r="G92" s="1">
        <v>0.24823520511104399</v>
      </c>
      <c r="H92" s="1">
        <v>-0.104550462175116</v>
      </c>
      <c r="I92" s="1">
        <v>2.6423595418032401E-2</v>
      </c>
      <c r="J92" s="1">
        <v>0.58159939391300597</v>
      </c>
      <c r="K92" s="1">
        <v>-0.29161807419272101</v>
      </c>
      <c r="L92" s="1">
        <v>-0.20038747931857601</v>
      </c>
      <c r="M92" t="s">
        <v>397</v>
      </c>
      <c r="N92" t="s">
        <v>399</v>
      </c>
      <c r="O92" t="s">
        <v>400</v>
      </c>
      <c r="P92" s="1">
        <v>-0.177543640136719</v>
      </c>
      <c r="Q92" s="1">
        <v>0.138512929280598</v>
      </c>
      <c r="R92" s="1">
        <v>0.10212961832682101</v>
      </c>
      <c r="S92" s="1">
        <v>0.359793345133465</v>
      </c>
      <c r="T92" s="1">
        <v>0.51721954345702803</v>
      </c>
      <c r="U92" s="1">
        <v>-0.34338633219401199</v>
      </c>
      <c r="V92" s="1">
        <v>-0.107027689615887</v>
      </c>
    </row>
    <row r="93" spans="1:22" x14ac:dyDescent="0.2">
      <c r="A93" t="s">
        <v>401</v>
      </c>
      <c r="B93" t="s">
        <v>22</v>
      </c>
      <c r="C93" t="s">
        <v>36</v>
      </c>
      <c r="D93" t="s">
        <v>402</v>
      </c>
      <c r="E93" t="s">
        <v>24</v>
      </c>
      <c r="F93" s="1">
        <v>0.13748395742884501</v>
      </c>
      <c r="G93" s="1">
        <v>4.7200656405817797E-2</v>
      </c>
      <c r="H93" s="1">
        <v>2.92298196847494E-2</v>
      </c>
      <c r="I93" s="1">
        <v>3.4634170355101199E-3</v>
      </c>
      <c r="J93" s="1">
        <v>3.6867713597491303E-2</v>
      </c>
      <c r="K93" s="1">
        <v>-0.28046511889967701</v>
      </c>
      <c r="L93" s="1">
        <v>-0.24417627181903301</v>
      </c>
    </row>
    <row r="94" spans="1:22" x14ac:dyDescent="0.2">
      <c r="A94" t="s">
        <v>403</v>
      </c>
      <c r="B94" t="s">
        <v>22</v>
      </c>
      <c r="C94" t="s">
        <v>22</v>
      </c>
      <c r="D94" t="s">
        <v>404</v>
      </c>
      <c r="E94" t="s">
        <v>405</v>
      </c>
      <c r="F94" s="1">
        <v>-1.15073395432267</v>
      </c>
      <c r="G94" s="1">
        <v>-2.07240427581928</v>
      </c>
      <c r="H94" s="1">
        <v>-1.3026261229500999</v>
      </c>
      <c r="I94" s="1">
        <v>-0.79861750334428805</v>
      </c>
      <c r="J94" s="1">
        <v>-2.6167837621372798</v>
      </c>
      <c r="K94" s="1">
        <v>-3.2180802536677802</v>
      </c>
      <c r="L94" s="1">
        <v>-2.8401094647542799</v>
      </c>
      <c r="M94" t="s">
        <v>403</v>
      </c>
      <c r="N94" t="s">
        <v>406</v>
      </c>
      <c r="O94" t="s">
        <v>407</v>
      </c>
      <c r="P94" s="1">
        <v>0.50889205932617199</v>
      </c>
      <c r="Q94" s="1">
        <v>0.44360860188802298</v>
      </c>
      <c r="R94" s="1">
        <v>0.54835001627603897</v>
      </c>
      <c r="S94" s="1">
        <v>0.31111907958984403</v>
      </c>
      <c r="T94" s="1">
        <v>0.17685572306314901</v>
      </c>
      <c r="U94" s="1">
        <v>0.29174550374349201</v>
      </c>
      <c r="V94" s="1">
        <v>0.161697387695313</v>
      </c>
    </row>
    <row r="95" spans="1:22" x14ac:dyDescent="0.2">
      <c r="A95" t="s">
        <v>408</v>
      </c>
      <c r="B95" t="s">
        <v>22</v>
      </c>
      <c r="C95" t="s">
        <v>22</v>
      </c>
      <c r="D95" t="s">
        <v>409</v>
      </c>
      <c r="E95" t="s">
        <v>410</v>
      </c>
      <c r="F95" s="1">
        <v>-1.0021309119714099</v>
      </c>
      <c r="G95" s="1">
        <v>-0.79350786994599498</v>
      </c>
      <c r="H95" s="1">
        <v>-1.3802873395089099</v>
      </c>
      <c r="I95" s="1">
        <v>-0.87800174601059799</v>
      </c>
      <c r="J95" s="1">
        <v>-0.84754281627282901</v>
      </c>
      <c r="K95" s="1">
        <v>-2.11523790287072</v>
      </c>
      <c r="L95" s="1">
        <v>-1.8623503805855699</v>
      </c>
      <c r="M95" t="s">
        <v>408</v>
      </c>
      <c r="N95" t="s">
        <v>411</v>
      </c>
      <c r="O95" t="s">
        <v>412</v>
      </c>
      <c r="P95" s="1">
        <v>-0.71169344584146899</v>
      </c>
      <c r="Q95" s="1">
        <v>-0.27905654907226601</v>
      </c>
      <c r="R95" s="1">
        <v>-5.4060618082679902E-2</v>
      </c>
      <c r="S95" s="1">
        <v>-0.31071853637695301</v>
      </c>
      <c r="T95" s="1">
        <v>0.22365442911783601</v>
      </c>
      <c r="U95" s="1">
        <v>-0.24866994222005401</v>
      </c>
      <c r="V95" s="1">
        <v>-0.27998987833658601</v>
      </c>
    </row>
    <row r="96" spans="1:22" x14ac:dyDescent="0.2">
      <c r="A96" t="s">
        <v>413</v>
      </c>
      <c r="B96" t="s">
        <v>22</v>
      </c>
      <c r="C96" t="s">
        <v>22</v>
      </c>
      <c r="D96" t="s">
        <v>414</v>
      </c>
      <c r="E96" t="s">
        <v>415</v>
      </c>
      <c r="F96" s="1">
        <v>-1.10084530317676</v>
      </c>
      <c r="G96" s="1">
        <v>-0.70363055090134197</v>
      </c>
      <c r="H96" s="1">
        <v>-1.3069545719822999</v>
      </c>
      <c r="I96" s="1">
        <v>-0.71946347108296405</v>
      </c>
      <c r="J96" s="1">
        <v>-0.60061587417916196</v>
      </c>
      <c r="K96" s="1">
        <v>-2.11059216870308</v>
      </c>
      <c r="L96" s="1">
        <v>-2.0219525256010602</v>
      </c>
      <c r="M96" t="s">
        <v>413</v>
      </c>
      <c r="N96" t="s">
        <v>416</v>
      </c>
      <c r="O96" t="s">
        <v>417</v>
      </c>
      <c r="P96" s="1">
        <v>0.86371103922526504</v>
      </c>
      <c r="Q96" s="1">
        <v>0.57909901936849195</v>
      </c>
      <c r="R96" s="1">
        <v>0.23367691040039101</v>
      </c>
      <c r="S96" s="1">
        <v>0.51397705078125</v>
      </c>
      <c r="T96" s="1">
        <v>0.26632181803385901</v>
      </c>
      <c r="U96" s="1">
        <v>0.64737955729167096</v>
      </c>
      <c r="V96" s="1">
        <v>0.64191182454427298</v>
      </c>
    </row>
    <row r="97" spans="1:22" x14ac:dyDescent="0.2">
      <c r="A97" t="s">
        <v>418</v>
      </c>
      <c r="B97" t="s">
        <v>217</v>
      </c>
      <c r="C97" t="s">
        <v>217</v>
      </c>
      <c r="D97" t="s">
        <v>419</v>
      </c>
      <c r="E97" t="s">
        <v>24</v>
      </c>
      <c r="F97" s="1">
        <v>0.21218542410256</v>
      </c>
      <c r="G97" s="1">
        <v>0.33477715632974597</v>
      </c>
      <c r="H97" s="1">
        <v>-0.109893537861699</v>
      </c>
      <c r="I97" s="1">
        <v>6.1590984040629697E-3</v>
      </c>
      <c r="J97" s="1">
        <v>0.40820598861219198</v>
      </c>
      <c r="K97" s="1">
        <v>0.29131971939882201</v>
      </c>
      <c r="L97" s="1">
        <v>0.29521050190249098</v>
      </c>
      <c r="M97" t="s">
        <v>418</v>
      </c>
      <c r="N97" t="s">
        <v>420</v>
      </c>
      <c r="O97" t="s">
        <v>421</v>
      </c>
      <c r="P97" s="1">
        <v>0.32425880432128901</v>
      </c>
      <c r="Q97" s="1">
        <v>0.12663205464681199</v>
      </c>
      <c r="R97" s="1">
        <v>-0.103217442830402</v>
      </c>
      <c r="S97" s="1">
        <v>0.34501520792643298</v>
      </c>
      <c r="T97" s="1">
        <v>0.196696599324547</v>
      </c>
      <c r="U97" s="1">
        <v>-0.63616053263346095</v>
      </c>
      <c r="V97" s="1">
        <v>-0.424807866414387</v>
      </c>
    </row>
    <row r="98" spans="1:22" x14ac:dyDescent="0.2">
      <c r="A98" t="s">
        <v>422</v>
      </c>
      <c r="B98" t="s">
        <v>22</v>
      </c>
      <c r="C98" t="s">
        <v>260</v>
      </c>
      <c r="D98" t="s">
        <v>423</v>
      </c>
      <c r="E98" t="s">
        <v>24</v>
      </c>
      <c r="F98" s="1">
        <v>8.4272849717234796E-3</v>
      </c>
      <c r="G98" s="1">
        <v>-0.21514536271721199</v>
      </c>
      <c r="H98" s="1">
        <v>-0.11615891849611699</v>
      </c>
      <c r="I98" s="1">
        <v>-3.7959549587902097E-2</v>
      </c>
      <c r="J98" s="1">
        <v>-0.25731018503650499</v>
      </c>
      <c r="K98" s="1">
        <v>0.13249025602079501</v>
      </c>
      <c r="L98" s="1">
        <v>0.126083109155226</v>
      </c>
      <c r="M98" t="s">
        <v>422</v>
      </c>
      <c r="N98" t="s">
        <v>424</v>
      </c>
      <c r="O98" t="s">
        <v>425</v>
      </c>
      <c r="P98" s="1">
        <v>-0.48967425028483202</v>
      </c>
      <c r="Q98" s="1">
        <v>2.7758280436199101E-2</v>
      </c>
      <c r="R98" s="1">
        <v>0.17204856872558599</v>
      </c>
      <c r="S98" s="1">
        <v>0.430243174235027</v>
      </c>
      <c r="T98" s="1">
        <v>0.64806238810221495</v>
      </c>
      <c r="U98" s="1">
        <v>0.93291155497233202</v>
      </c>
      <c r="V98" s="1">
        <v>0.88125546773274599</v>
      </c>
    </row>
    <row r="99" spans="1:22" x14ac:dyDescent="0.2">
      <c r="A99" t="s">
        <v>426</v>
      </c>
      <c r="B99" t="s">
        <v>427</v>
      </c>
      <c r="C99" t="s">
        <v>427</v>
      </c>
      <c r="D99" t="s">
        <v>428</v>
      </c>
      <c r="E99" t="s">
        <v>24</v>
      </c>
      <c r="F99" s="1">
        <v>7.1432050842192202E-2</v>
      </c>
      <c r="G99" s="1">
        <v>0.111949656487858</v>
      </c>
      <c r="H99" s="1">
        <v>3.8397592927179897E-2</v>
      </c>
      <c r="I99" s="1">
        <v>9.7788162165136194E-2</v>
      </c>
      <c r="J99" s="1">
        <v>0.119984522356908</v>
      </c>
      <c r="K99" s="1">
        <v>0.67453278079998102</v>
      </c>
      <c r="L99" s="1">
        <v>0.70940184547748997</v>
      </c>
      <c r="M99" t="s">
        <v>426</v>
      </c>
      <c r="N99" t="s">
        <v>429</v>
      </c>
      <c r="O99" t="s">
        <v>430</v>
      </c>
      <c r="P99" s="1">
        <v>0.80669339497883996</v>
      </c>
      <c r="Q99" s="1">
        <v>0.71354738871256296</v>
      </c>
      <c r="R99" s="1">
        <v>0.59947713216145704</v>
      </c>
      <c r="S99" s="1">
        <v>0.54976717631021899</v>
      </c>
      <c r="T99" s="1">
        <v>0.433032353719074</v>
      </c>
      <c r="U99" s="1">
        <v>0.11892954508463301</v>
      </c>
      <c r="V99" s="1">
        <v>0.124816258748371</v>
      </c>
    </row>
    <row r="100" spans="1:22" x14ac:dyDescent="0.2">
      <c r="A100" t="s">
        <v>431</v>
      </c>
      <c r="B100" t="s">
        <v>22</v>
      </c>
      <c r="C100" t="s">
        <v>22</v>
      </c>
      <c r="D100" t="s">
        <v>432</v>
      </c>
      <c r="E100" t="s">
        <v>24</v>
      </c>
      <c r="F100" s="1">
        <v>-6.5920446957837997E-2</v>
      </c>
      <c r="G100" s="1">
        <v>-0.31198493761484403</v>
      </c>
      <c r="H100" s="1">
        <v>-0.219078096946974</v>
      </c>
      <c r="I100" s="1">
        <v>-0.137186240700854</v>
      </c>
      <c r="J100" s="1">
        <v>-0.26446233989046197</v>
      </c>
      <c r="K100" s="1">
        <v>0.414821446815966</v>
      </c>
      <c r="L100" s="1">
        <v>0.39517659708226299</v>
      </c>
      <c r="M100" t="s">
        <v>431</v>
      </c>
      <c r="N100" t="s">
        <v>433</v>
      </c>
      <c r="O100" t="s">
        <v>434</v>
      </c>
      <c r="P100" s="1">
        <v>-0.33661524454752401</v>
      </c>
      <c r="Q100" s="1">
        <v>-7.5832366943359403E-2</v>
      </c>
      <c r="R100" s="1">
        <v>-0.12132898966471101</v>
      </c>
      <c r="S100" s="1">
        <v>0.54849116007486698</v>
      </c>
      <c r="T100" s="1">
        <v>0.494125366210938</v>
      </c>
      <c r="U100" s="1">
        <v>-0.138786315917969</v>
      </c>
      <c r="V100" s="1">
        <v>0.223739624023438</v>
      </c>
    </row>
    <row r="101" spans="1:22" x14ac:dyDescent="0.2">
      <c r="A101" t="s">
        <v>435</v>
      </c>
      <c r="B101" t="s">
        <v>22</v>
      </c>
      <c r="C101" t="s">
        <v>22</v>
      </c>
      <c r="D101" t="s">
        <v>436</v>
      </c>
      <c r="E101" t="s">
        <v>24</v>
      </c>
      <c r="F101" s="1">
        <v>0.14125198201275099</v>
      </c>
      <c r="G101" s="1">
        <v>0.26989494105897199</v>
      </c>
      <c r="H101" s="1">
        <v>0.19489786298425801</v>
      </c>
      <c r="I101" s="1">
        <v>0.17334288994301</v>
      </c>
      <c r="J101" s="1">
        <v>0.31849116624234602</v>
      </c>
      <c r="K101" s="1">
        <v>0.50988548285472202</v>
      </c>
      <c r="L101" s="1">
        <v>0.45631982835533202</v>
      </c>
      <c r="M101" t="s">
        <v>435</v>
      </c>
      <c r="N101" t="s">
        <v>437</v>
      </c>
      <c r="O101" t="s">
        <v>438</v>
      </c>
      <c r="P101" s="1">
        <v>0.73347918192545702</v>
      </c>
      <c r="Q101" s="1">
        <v>0.24591573079427001</v>
      </c>
      <c r="R101" s="1">
        <v>0.18166732788085899</v>
      </c>
      <c r="S101" s="1">
        <v>0.40157254536946502</v>
      </c>
      <c r="T101" s="1">
        <v>-0.14288139343261699</v>
      </c>
      <c r="U101" s="1">
        <v>0.160946528116863</v>
      </c>
      <c r="V101" s="1">
        <v>0.482177734375</v>
      </c>
    </row>
    <row r="102" spans="1:22" x14ac:dyDescent="0.2">
      <c r="A102" t="s">
        <v>439</v>
      </c>
      <c r="B102" t="s">
        <v>22</v>
      </c>
      <c r="C102" t="s">
        <v>125</v>
      </c>
      <c r="D102" t="s">
        <v>440</v>
      </c>
      <c r="E102" t="s">
        <v>24</v>
      </c>
      <c r="F102" s="1">
        <v>0.15244401212654199</v>
      </c>
      <c r="G102" s="1">
        <v>-0.206820810023467</v>
      </c>
      <c r="H102" s="1">
        <v>0.124149122663416</v>
      </c>
      <c r="I102" s="1">
        <v>-0.105402798805582</v>
      </c>
      <c r="J102" s="1">
        <v>-0.38993296476024403</v>
      </c>
      <c r="K102" s="1">
        <v>0.53112723658822003</v>
      </c>
      <c r="L102" s="1">
        <v>0.42902606106373198</v>
      </c>
      <c r="M102" t="s">
        <v>439</v>
      </c>
      <c r="N102" t="s">
        <v>441</v>
      </c>
      <c r="O102" t="s">
        <v>442</v>
      </c>
      <c r="Q102" s="1">
        <v>0.97788238525390603</v>
      </c>
      <c r="R102" s="1">
        <v>0.74626096089680904</v>
      </c>
    </row>
    <row r="103" spans="1:22" x14ac:dyDescent="0.2">
      <c r="A103" t="s">
        <v>443</v>
      </c>
      <c r="B103" t="s">
        <v>22</v>
      </c>
      <c r="C103" t="s">
        <v>22</v>
      </c>
      <c r="D103" t="s">
        <v>169</v>
      </c>
      <c r="E103" t="s">
        <v>444</v>
      </c>
      <c r="F103" s="1">
        <v>-0.62990740560999003</v>
      </c>
      <c r="G103" s="1">
        <v>-0.28130800148566798</v>
      </c>
      <c r="H103" s="1">
        <v>3.1111759948931401E-2</v>
      </c>
      <c r="I103" s="1">
        <v>0.17035358803971501</v>
      </c>
      <c r="J103" s="1">
        <v>-0.21950278152394601</v>
      </c>
      <c r="K103" s="1">
        <v>-0.90202037220837405</v>
      </c>
      <c r="L103" s="1">
        <v>-0.83288672808862596</v>
      </c>
      <c r="M103" t="s">
        <v>443</v>
      </c>
      <c r="N103" t="s">
        <v>445</v>
      </c>
      <c r="O103" t="s">
        <v>446</v>
      </c>
      <c r="P103" s="1">
        <v>0.28441111246745299</v>
      </c>
      <c r="Q103" s="1">
        <v>-6.8126678466796903E-2</v>
      </c>
      <c r="R103" s="1">
        <v>6.500244140625E-3</v>
      </c>
      <c r="S103" s="1">
        <v>0.109125773111984</v>
      </c>
      <c r="T103" s="1">
        <v>0.13456853230794499</v>
      </c>
      <c r="U103" s="1">
        <v>-0.109471638997391</v>
      </c>
      <c r="V103" s="1">
        <v>1.86004638671875E-2</v>
      </c>
    </row>
    <row r="104" spans="1:22" x14ac:dyDescent="0.2">
      <c r="A104" t="s">
        <v>447</v>
      </c>
      <c r="B104" t="s">
        <v>22</v>
      </c>
      <c r="C104" t="s">
        <v>448</v>
      </c>
      <c r="D104" t="s">
        <v>449</v>
      </c>
      <c r="E104" t="s">
        <v>24</v>
      </c>
      <c r="F104" s="1">
        <v>-0.122596501440803</v>
      </c>
      <c r="G104" s="1">
        <v>4.8596552273812002E-2</v>
      </c>
      <c r="H104" s="1">
        <v>5.0472420149439102E-3</v>
      </c>
      <c r="I104" s="1">
        <v>-3.9440350653297297E-2</v>
      </c>
      <c r="J104" s="1">
        <v>1.0422531482591001E-2</v>
      </c>
      <c r="K104" s="1">
        <v>1.53966359780599</v>
      </c>
      <c r="L104" s="1">
        <v>1.3546573632666199</v>
      </c>
      <c r="M104" t="s">
        <v>447</v>
      </c>
      <c r="N104" t="s">
        <v>450</v>
      </c>
      <c r="O104" t="s">
        <v>451</v>
      </c>
      <c r="P104" s="1">
        <v>0.34369850158691401</v>
      </c>
      <c r="Q104" s="1">
        <v>-0.13206100463867201</v>
      </c>
      <c r="R104" s="1">
        <v>-6.12055460611955E-2</v>
      </c>
      <c r="S104" s="1">
        <v>1.42566363016764</v>
      </c>
      <c r="T104" s="1">
        <v>1.3813126881917299</v>
      </c>
      <c r="U104" s="1">
        <v>2.3337415059407598</v>
      </c>
      <c r="V104" s="1">
        <v>2.2733694712321002</v>
      </c>
    </row>
    <row r="105" spans="1:22" x14ac:dyDescent="0.2">
      <c r="A105" t="s">
        <v>452</v>
      </c>
      <c r="B105" t="s">
        <v>22</v>
      </c>
      <c r="D105" t="s">
        <v>453</v>
      </c>
      <c r="E105" t="s">
        <v>24</v>
      </c>
      <c r="F105" s="1">
        <v>-1.4563565933392399</v>
      </c>
      <c r="G105" s="1">
        <v>-0.237982416609617</v>
      </c>
      <c r="H105" s="1">
        <v>-2.41989274457563</v>
      </c>
      <c r="I105" s="1">
        <v>-2.3179842563781698</v>
      </c>
      <c r="J105" s="1">
        <v>-0.27315182712891101</v>
      </c>
      <c r="K105" s="1">
        <v>-0.46602177233194098</v>
      </c>
      <c r="L105" s="1">
        <v>-0.76214873828466101</v>
      </c>
      <c r="M105" t="s">
        <v>452</v>
      </c>
      <c r="N105" t="s">
        <v>454</v>
      </c>
      <c r="O105" t="s">
        <v>455</v>
      </c>
      <c r="P105" s="1">
        <v>6.8372090657540198E-3</v>
      </c>
      <c r="Q105" s="1">
        <v>0.82532310485839799</v>
      </c>
      <c r="R105" s="1">
        <v>0.315658569335938</v>
      </c>
      <c r="S105" s="1">
        <v>1.27669207255045</v>
      </c>
      <c r="T105" s="1">
        <v>0.77449989318847701</v>
      </c>
      <c r="U105" s="1">
        <v>1.13101132710775</v>
      </c>
      <c r="V105" s="1">
        <v>1.5052439371744799</v>
      </c>
    </row>
    <row r="106" spans="1:22" x14ac:dyDescent="0.2">
      <c r="A106" t="s">
        <v>456</v>
      </c>
      <c r="B106" t="s">
        <v>22</v>
      </c>
      <c r="C106" t="s">
        <v>36</v>
      </c>
      <c r="D106" t="s">
        <v>457</v>
      </c>
      <c r="E106" t="s">
        <v>24</v>
      </c>
      <c r="F106" s="1">
        <v>-0.41967195673709801</v>
      </c>
      <c r="G106" s="1">
        <v>8.0225785957296306E-2</v>
      </c>
      <c r="H106" s="1">
        <v>-0.41473932493485699</v>
      </c>
      <c r="I106" s="1">
        <v>0.13100766741741099</v>
      </c>
      <c r="J106" s="1">
        <v>0.18093124843154601</v>
      </c>
      <c r="K106" s="1">
        <v>-0.62468142069291899</v>
      </c>
      <c r="L106" s="1">
        <v>-0.51584302958966199</v>
      </c>
      <c r="M106" t="s">
        <v>456</v>
      </c>
      <c r="N106" t="s">
        <v>458</v>
      </c>
      <c r="O106" t="s">
        <v>459</v>
      </c>
      <c r="P106" s="1">
        <v>-0.25349171956379701</v>
      </c>
      <c r="Q106" s="1">
        <v>-0.43675359090168803</v>
      </c>
      <c r="R106" s="1">
        <v>-0.73412831624348796</v>
      </c>
      <c r="S106" s="1">
        <v>-0.25948588053385202</v>
      </c>
      <c r="T106" s="1">
        <v>-0.44434738159179699</v>
      </c>
      <c r="U106" s="1">
        <v>-0.47459475199381301</v>
      </c>
      <c r="V106" s="1">
        <v>-0.30162811279296903</v>
      </c>
    </row>
    <row r="107" spans="1:22" x14ac:dyDescent="0.2">
      <c r="A107" t="s">
        <v>460</v>
      </c>
      <c r="B107" t="s">
        <v>22</v>
      </c>
      <c r="C107" t="s">
        <v>22</v>
      </c>
      <c r="D107" t="s">
        <v>461</v>
      </c>
      <c r="E107" t="s">
        <v>462</v>
      </c>
      <c r="F107" s="1">
        <v>-1.68183489326949</v>
      </c>
      <c r="G107" s="1">
        <v>-4.9481668677240499E-2</v>
      </c>
      <c r="H107" s="1">
        <v>-0.99434510432781897</v>
      </c>
      <c r="I107" s="1">
        <v>-0.62930107902496701</v>
      </c>
      <c r="J107" s="1">
        <v>-1.8145119790198599E-2</v>
      </c>
      <c r="K107" s="1">
        <v>-2.0710219025280998</v>
      </c>
      <c r="L107" s="1">
        <v>-2.2086703433441399</v>
      </c>
      <c r="M107" t="s">
        <v>460</v>
      </c>
      <c r="N107" t="s">
        <v>463</v>
      </c>
      <c r="O107" t="s">
        <v>464</v>
      </c>
      <c r="P107" s="1">
        <v>-0.70634841918945301</v>
      </c>
      <c r="Q107" s="1">
        <v>-0.44908523559570301</v>
      </c>
      <c r="R107" s="1">
        <v>-0.60004933675129701</v>
      </c>
      <c r="S107" s="1">
        <v>-0.88519795735676599</v>
      </c>
      <c r="T107" s="1">
        <v>-0.54508082071939901</v>
      </c>
      <c r="U107" s="1">
        <v>-1.1858584086100199</v>
      </c>
      <c r="V107" s="1">
        <v>-0.89752705891926599</v>
      </c>
    </row>
    <row r="108" spans="1:22" x14ac:dyDescent="0.2">
      <c r="A108" t="s">
        <v>465</v>
      </c>
      <c r="B108" t="s">
        <v>22</v>
      </c>
      <c r="C108" t="s">
        <v>22</v>
      </c>
      <c r="D108" t="s">
        <v>466</v>
      </c>
      <c r="E108" t="s">
        <v>467</v>
      </c>
      <c r="F108" s="1">
        <v>-1.2469725805520999</v>
      </c>
      <c r="G108" s="1">
        <v>-7.4670840465955998E-2</v>
      </c>
      <c r="H108" s="1">
        <v>-0.33425656827160199</v>
      </c>
      <c r="I108" s="1">
        <v>-0.33606852166902101</v>
      </c>
      <c r="J108" s="1">
        <v>0.101585632447146</v>
      </c>
      <c r="K108" s="1">
        <v>-1.03209067563518</v>
      </c>
      <c r="L108" s="1">
        <v>-1.1968811474958201</v>
      </c>
      <c r="M108" t="s">
        <v>465</v>
      </c>
      <c r="N108" t="s">
        <v>468</v>
      </c>
      <c r="O108" t="s">
        <v>469</v>
      </c>
      <c r="P108" s="1">
        <v>0.37570444742838999</v>
      </c>
      <c r="Q108" s="1">
        <v>-0.215049743652344</v>
      </c>
      <c r="R108" s="1">
        <v>-0.3145751953125</v>
      </c>
      <c r="S108" s="1">
        <v>-0.34492238362629701</v>
      </c>
      <c r="T108" s="1">
        <v>-0.197068532307938</v>
      </c>
      <c r="U108" s="1">
        <v>0.37424723307292102</v>
      </c>
      <c r="V108" s="1">
        <v>0.11425145467122599</v>
      </c>
    </row>
    <row r="109" spans="1:22" x14ac:dyDescent="0.2">
      <c r="A109" t="s">
        <v>470</v>
      </c>
      <c r="B109" t="s">
        <v>22</v>
      </c>
      <c r="C109" t="s">
        <v>22</v>
      </c>
      <c r="D109" t="s">
        <v>471</v>
      </c>
      <c r="E109" t="s">
        <v>472</v>
      </c>
      <c r="F109" s="1">
        <v>-1.2453742351661099</v>
      </c>
      <c r="G109" s="1">
        <v>-4.0359836938178101E-2</v>
      </c>
      <c r="H109" s="1">
        <v>-0.37658186067585198</v>
      </c>
      <c r="I109" s="1">
        <v>-0.35645879458451701</v>
      </c>
      <c r="J109" s="1">
        <v>0.102510327502961</v>
      </c>
      <c r="K109" s="1">
        <v>-1.2784527790168601</v>
      </c>
      <c r="L109" s="1">
        <v>-1.49651025019316</v>
      </c>
      <c r="M109" t="s">
        <v>470</v>
      </c>
      <c r="N109" t="s">
        <v>473</v>
      </c>
      <c r="O109" t="s">
        <v>474</v>
      </c>
      <c r="P109" s="1">
        <v>0.67837778727213305</v>
      </c>
      <c r="Q109" s="1">
        <v>0.191369374593094</v>
      </c>
      <c r="R109" s="1">
        <v>0.13917414347330501</v>
      </c>
      <c r="S109" s="1">
        <v>0.23984018961588299</v>
      </c>
      <c r="T109" s="1">
        <v>0.17011642456054701</v>
      </c>
      <c r="U109" s="1">
        <v>0.46227645874023399</v>
      </c>
      <c r="V109" s="1">
        <v>0.47380447387695301</v>
      </c>
    </row>
    <row r="110" spans="1:22" x14ac:dyDescent="0.2">
      <c r="A110" t="s">
        <v>475</v>
      </c>
      <c r="B110" t="s">
        <v>22</v>
      </c>
      <c r="D110" t="s">
        <v>476</v>
      </c>
      <c r="E110" t="s">
        <v>24</v>
      </c>
      <c r="F110" s="1">
        <v>0.17804201570377801</v>
      </c>
      <c r="G110" s="1">
        <v>9.0695899804666899E-2</v>
      </c>
      <c r="H110" s="1">
        <v>6.7945812595998606E-2</v>
      </c>
      <c r="I110" s="1">
        <v>4.9232198079006598E-2</v>
      </c>
      <c r="J110" s="1">
        <v>0.151346055268366</v>
      </c>
      <c r="K110" s="1">
        <v>0.13957022514728401</v>
      </c>
      <c r="L110" s="1">
        <v>9.6474875779252095E-2</v>
      </c>
    </row>
    <row r="111" spans="1:22" x14ac:dyDescent="0.2">
      <c r="A111" t="s">
        <v>477</v>
      </c>
      <c r="B111" t="s">
        <v>22</v>
      </c>
      <c r="C111" t="s">
        <v>22</v>
      </c>
      <c r="D111" t="s">
        <v>478</v>
      </c>
      <c r="E111" t="s">
        <v>24</v>
      </c>
      <c r="F111" s="1">
        <v>-0.81331355138345296</v>
      </c>
      <c r="G111" s="1">
        <v>-9.1202255264705295E-2</v>
      </c>
      <c r="H111" s="1">
        <v>-0.45186245858315399</v>
      </c>
      <c r="I111" s="1">
        <v>-0.39228753373550801</v>
      </c>
      <c r="J111" s="1">
        <v>-0.117937026935953</v>
      </c>
      <c r="K111" s="1">
        <v>-0.816405828578883</v>
      </c>
      <c r="L111" s="1">
        <v>-0.82674802817940096</v>
      </c>
      <c r="M111" t="s">
        <v>477</v>
      </c>
      <c r="N111" t="s">
        <v>479</v>
      </c>
      <c r="O111" t="s">
        <v>480</v>
      </c>
      <c r="P111" s="1">
        <v>0.48979695638020398</v>
      </c>
      <c r="Q111" s="1">
        <v>0.21775563557942201</v>
      </c>
      <c r="R111" s="1">
        <v>0.15498860677082901</v>
      </c>
      <c r="S111" s="1">
        <v>0.21277109781900799</v>
      </c>
      <c r="T111" s="1">
        <v>9.3761444091796903E-2</v>
      </c>
      <c r="U111" s="1">
        <v>6.1276753743484798E-2</v>
      </c>
      <c r="V111" s="1">
        <v>0.132279713948563</v>
      </c>
    </row>
    <row r="112" spans="1:22" x14ac:dyDescent="0.2">
      <c r="A112" t="s">
        <v>481</v>
      </c>
      <c r="B112" t="s">
        <v>482</v>
      </c>
      <c r="C112" t="s">
        <v>201</v>
      </c>
      <c r="D112" t="s">
        <v>483</v>
      </c>
      <c r="E112" t="s">
        <v>484</v>
      </c>
      <c r="F112" s="1">
        <v>-0.145145231445127</v>
      </c>
      <c r="G112" s="1">
        <v>-0.141388228947186</v>
      </c>
      <c r="H112" s="1">
        <v>4.6696653472822298E-3</v>
      </c>
      <c r="I112" s="1">
        <v>9.2322529463390295E-3</v>
      </c>
      <c r="J112" s="1">
        <v>-1.1568059960763699E-3</v>
      </c>
      <c r="K112" s="1">
        <v>0.18073823301164099</v>
      </c>
      <c r="L112" s="1">
        <v>7.3339435055553001E-2</v>
      </c>
      <c r="M112" t="s">
        <v>481</v>
      </c>
      <c r="N112" t="s">
        <v>485</v>
      </c>
      <c r="O112" t="s">
        <v>486</v>
      </c>
      <c r="P112" s="1">
        <v>0.40977223714192901</v>
      </c>
      <c r="Q112" s="1">
        <v>-8.4557215372719E-2</v>
      </c>
      <c r="R112" s="1">
        <v>-0.42983436584472701</v>
      </c>
      <c r="S112" s="1">
        <v>0.22617467244466399</v>
      </c>
      <c r="T112" s="1">
        <v>3.6549886067710702E-2</v>
      </c>
      <c r="U112" s="1">
        <v>0.101959228515625</v>
      </c>
      <c r="V112" s="1">
        <v>6.0957590738933497E-2</v>
      </c>
    </row>
    <row r="113" spans="1:22" x14ac:dyDescent="0.2">
      <c r="A113" t="s">
        <v>487</v>
      </c>
      <c r="B113" t="s">
        <v>22</v>
      </c>
      <c r="C113" t="s">
        <v>22</v>
      </c>
      <c r="D113" t="s">
        <v>488</v>
      </c>
      <c r="E113" t="s">
        <v>24</v>
      </c>
      <c r="F113" s="1">
        <v>-0.47530185782245699</v>
      </c>
      <c r="G113" s="1">
        <v>-0.238526075521481</v>
      </c>
      <c r="H113" s="1">
        <v>-0.32009152406938801</v>
      </c>
      <c r="I113" s="1">
        <v>0.23720187591427899</v>
      </c>
      <c r="J113" s="1">
        <v>-0.15296041041355099</v>
      </c>
      <c r="K113" s="1">
        <v>-0.77696533046041205</v>
      </c>
      <c r="L113" s="1">
        <v>-0.69484412643230398</v>
      </c>
      <c r="M113" t="s">
        <v>487</v>
      </c>
      <c r="N113" t="s">
        <v>489</v>
      </c>
      <c r="O113" t="s">
        <v>490</v>
      </c>
      <c r="P113" s="1">
        <v>0.20633951822917099</v>
      </c>
      <c r="Q113" s="1">
        <v>-0.18461863199869599</v>
      </c>
      <c r="R113" s="1">
        <v>-0.123814900716141</v>
      </c>
      <c r="S113" s="1">
        <v>-6.6616058349609403E-2</v>
      </c>
      <c r="T113" s="1">
        <v>-0.251962025960282</v>
      </c>
      <c r="U113" s="1">
        <v>-0.94956080118814901</v>
      </c>
      <c r="V113" s="1">
        <v>-1.0046844482421899</v>
      </c>
    </row>
    <row r="114" spans="1:22" x14ac:dyDescent="0.2">
      <c r="A114" t="s">
        <v>491</v>
      </c>
      <c r="B114" t="s">
        <v>22</v>
      </c>
      <c r="C114" t="s">
        <v>22</v>
      </c>
      <c r="D114" t="s">
        <v>492</v>
      </c>
      <c r="E114" t="s">
        <v>24</v>
      </c>
      <c r="F114" s="1">
        <v>2.4372036608769E-2</v>
      </c>
      <c r="G114" s="1">
        <v>-0.18866680575502301</v>
      </c>
      <c r="H114" s="1">
        <v>-0.146349689955066</v>
      </c>
      <c r="I114" s="1">
        <v>-0.27363694716961401</v>
      </c>
      <c r="J114" s="1">
        <v>-0.16446076417726799</v>
      </c>
      <c r="K114" s="1" t="s">
        <v>89</v>
      </c>
      <c r="L114" s="1" t="s">
        <v>89</v>
      </c>
    </row>
    <row r="115" spans="1:22" x14ac:dyDescent="0.2">
      <c r="A115" t="s">
        <v>493</v>
      </c>
      <c r="B115" t="s">
        <v>22</v>
      </c>
      <c r="C115" t="s">
        <v>125</v>
      </c>
      <c r="D115" t="s">
        <v>494</v>
      </c>
      <c r="E115" t="s">
        <v>495</v>
      </c>
      <c r="F115" s="1">
        <v>0.157596411757529</v>
      </c>
      <c r="G115" s="1">
        <v>0.175426902511535</v>
      </c>
      <c r="H115" s="1">
        <v>5.88661331641257E-2</v>
      </c>
      <c r="I115" s="1">
        <v>0.11710437270892</v>
      </c>
      <c r="J115" s="1">
        <v>0.25665168150163598</v>
      </c>
      <c r="K115" s="1">
        <v>0.247285274671141</v>
      </c>
      <c r="L115" s="1">
        <v>0.19782768226592601</v>
      </c>
      <c r="M115" t="s">
        <v>493</v>
      </c>
      <c r="N115" t="s">
        <v>496</v>
      </c>
      <c r="O115" t="s">
        <v>497</v>
      </c>
      <c r="P115" s="1">
        <v>0.70264434814453103</v>
      </c>
      <c r="Q115" s="1">
        <v>0.155230840047203</v>
      </c>
      <c r="R115" s="1">
        <v>-1.9060770670549199E-3</v>
      </c>
      <c r="S115" s="1">
        <v>-0.10809961954752401</v>
      </c>
      <c r="T115" s="1">
        <v>-0.620831171671547</v>
      </c>
      <c r="U115" s="1">
        <v>-0.275283813476563</v>
      </c>
      <c r="V115" s="1">
        <v>-0.124050776163735</v>
      </c>
    </row>
    <row r="116" spans="1:22" x14ac:dyDescent="0.2">
      <c r="A116" t="s">
        <v>498</v>
      </c>
      <c r="B116" t="s">
        <v>22</v>
      </c>
      <c r="C116" t="s">
        <v>22</v>
      </c>
      <c r="D116" t="s">
        <v>499</v>
      </c>
      <c r="E116" t="s">
        <v>500</v>
      </c>
      <c r="F116" s="1">
        <v>0.82417004689829299</v>
      </c>
      <c r="G116" s="1">
        <v>6.2809666555055793E-2</v>
      </c>
      <c r="H116" s="1">
        <v>0.39904530816633099</v>
      </c>
      <c r="I116" s="1">
        <v>0.45342365427346099</v>
      </c>
      <c r="J116" s="1">
        <v>-8.6906967553998696E-2</v>
      </c>
      <c r="K116" s="1">
        <v>0.85325539773591397</v>
      </c>
      <c r="L116" s="1">
        <v>1.0305729923895901</v>
      </c>
      <c r="M116" t="s">
        <v>498</v>
      </c>
      <c r="N116" t="s">
        <v>501</v>
      </c>
      <c r="O116" t="s">
        <v>502</v>
      </c>
      <c r="P116" s="1">
        <v>-1.9030329386393201</v>
      </c>
      <c r="Q116" s="1">
        <v>-1.6291650136311799</v>
      </c>
      <c r="R116" s="1">
        <v>-1.1002680460612</v>
      </c>
      <c r="S116" s="1">
        <v>-1.3284193674723299</v>
      </c>
      <c r="T116" s="1">
        <v>-0.93548266092936305</v>
      </c>
      <c r="U116" s="1">
        <v>-0.20140139261881601</v>
      </c>
      <c r="V116" s="1">
        <v>0.18429756164550801</v>
      </c>
    </row>
    <row r="117" spans="1:22" x14ac:dyDescent="0.2">
      <c r="A117" t="s">
        <v>503</v>
      </c>
      <c r="B117" t="s">
        <v>22</v>
      </c>
      <c r="C117" t="s">
        <v>22</v>
      </c>
      <c r="D117" t="s">
        <v>504</v>
      </c>
      <c r="E117" t="s">
        <v>505</v>
      </c>
      <c r="F117" s="1">
        <v>0.62968852741705195</v>
      </c>
      <c r="G117" s="1">
        <v>2.05758755849756E-2</v>
      </c>
      <c r="H117" s="1">
        <v>1.12420988245021</v>
      </c>
      <c r="I117" s="1">
        <v>1.2767459568456601</v>
      </c>
      <c r="J117" s="1">
        <v>-0.120540506270849</v>
      </c>
      <c r="K117" s="1">
        <v>0.31863272760550099</v>
      </c>
      <c r="L117" s="1">
        <v>0.38097893900754398</v>
      </c>
    </row>
    <row r="118" spans="1:22" x14ac:dyDescent="0.2">
      <c r="A118" t="s">
        <v>506</v>
      </c>
      <c r="B118" t="s">
        <v>22</v>
      </c>
      <c r="C118" t="s">
        <v>22</v>
      </c>
      <c r="D118" t="s">
        <v>507</v>
      </c>
      <c r="E118" t="s">
        <v>24</v>
      </c>
      <c r="F118" s="1">
        <v>6.95853939974483E-2</v>
      </c>
      <c r="G118" s="1">
        <v>-0.178750458040323</v>
      </c>
      <c r="H118" s="1">
        <v>0.107874484089287</v>
      </c>
      <c r="I118" s="1">
        <v>7.9672539607178905E-2</v>
      </c>
      <c r="J118" s="1">
        <v>-4.3194662304097298E-2</v>
      </c>
      <c r="K118" s="1">
        <v>0.65844743139718698</v>
      </c>
      <c r="L118" s="1">
        <v>0.52987567924373502</v>
      </c>
      <c r="M118" t="s">
        <v>506</v>
      </c>
      <c r="N118" t="s">
        <v>508</v>
      </c>
      <c r="O118" t="s">
        <v>509</v>
      </c>
      <c r="P118" s="1">
        <v>0.93565432230631596</v>
      </c>
      <c r="Q118" s="1">
        <v>0.71067682902018303</v>
      </c>
      <c r="R118" s="1">
        <v>0.45677630106608202</v>
      </c>
      <c r="S118" s="1">
        <v>0.84601593017578103</v>
      </c>
      <c r="T118" s="1">
        <v>0.72303899129231997</v>
      </c>
      <c r="U118" s="1">
        <v>-0.55681482950846095</v>
      </c>
      <c r="V118" s="1">
        <v>-0.39258575439453097</v>
      </c>
    </row>
    <row r="119" spans="1:22" x14ac:dyDescent="0.2">
      <c r="A119" t="s">
        <v>510</v>
      </c>
      <c r="B119" t="s">
        <v>427</v>
      </c>
      <c r="C119" t="s">
        <v>427</v>
      </c>
      <c r="D119" t="s">
        <v>511</v>
      </c>
      <c r="E119" t="s">
        <v>24</v>
      </c>
      <c r="F119" s="1">
        <v>0.157840148649175</v>
      </c>
      <c r="G119" s="1">
        <v>0.175672715036154</v>
      </c>
      <c r="H119" s="1">
        <v>9.6070269136796296E-3</v>
      </c>
      <c r="I119" s="1">
        <v>6.3609122231885903E-2</v>
      </c>
      <c r="J119" s="1">
        <v>0.12768837862665899</v>
      </c>
      <c r="K119" s="1">
        <v>0.45674930099125099</v>
      </c>
      <c r="L119" s="1">
        <v>0.38709726056756499</v>
      </c>
      <c r="M119" t="s">
        <v>510</v>
      </c>
      <c r="N119" t="s">
        <v>512</v>
      </c>
      <c r="O119" t="s">
        <v>513</v>
      </c>
      <c r="P119" s="1">
        <v>0.68669954935709798</v>
      </c>
      <c r="Q119" s="1">
        <v>0.53676605224609397</v>
      </c>
      <c r="R119" s="1">
        <v>0.10216776529948</v>
      </c>
      <c r="S119" s="1">
        <v>-0.35208829243977702</v>
      </c>
      <c r="T119" s="1">
        <v>-0.17688179016113301</v>
      </c>
      <c r="U119" s="1">
        <v>-0.84610875447591005</v>
      </c>
      <c r="V119" s="1">
        <v>-1.1238594055175799</v>
      </c>
    </row>
    <row r="120" spans="1:22" x14ac:dyDescent="0.2">
      <c r="A120" t="s">
        <v>514</v>
      </c>
      <c r="B120" t="s">
        <v>22</v>
      </c>
      <c r="C120" t="s">
        <v>22</v>
      </c>
      <c r="D120" t="s">
        <v>515</v>
      </c>
      <c r="E120" t="s">
        <v>516</v>
      </c>
      <c r="F120" s="1">
        <v>1.14604558568838</v>
      </c>
      <c r="G120" s="1">
        <v>0.166361444941132</v>
      </c>
      <c r="H120" s="1">
        <v>0.73254403736222895</v>
      </c>
      <c r="I120" s="1">
        <v>0.87462547534811796</v>
      </c>
      <c r="J120" s="1">
        <v>5.5171994310697497E-2</v>
      </c>
      <c r="K120" s="1">
        <v>0.23069725147522499</v>
      </c>
      <c r="L120" s="1">
        <v>0.184635931139604</v>
      </c>
      <c r="M120" t="s">
        <v>514</v>
      </c>
      <c r="N120" t="s">
        <v>517</v>
      </c>
      <c r="O120" t="s">
        <v>518</v>
      </c>
      <c r="Q120" s="1">
        <v>-2.0720888773600299</v>
      </c>
      <c r="R120" s="1">
        <v>-1.088441212972</v>
      </c>
      <c r="S120" s="1">
        <v>-2.0131251017252598</v>
      </c>
      <c r="T120" s="1">
        <v>-0.97873115539550803</v>
      </c>
      <c r="U120" s="1">
        <v>-1.1273562113444</v>
      </c>
      <c r="V120" s="1">
        <v>-0.65917460123698002</v>
      </c>
    </row>
    <row r="121" spans="1:22" x14ac:dyDescent="0.2">
      <c r="A121" t="s">
        <v>519</v>
      </c>
      <c r="B121" t="s">
        <v>217</v>
      </c>
      <c r="C121" t="s">
        <v>217</v>
      </c>
      <c r="D121" t="s">
        <v>520</v>
      </c>
      <c r="E121" t="s">
        <v>24</v>
      </c>
      <c r="F121" s="1">
        <v>4.7945271270726002E-2</v>
      </c>
      <c r="G121" s="1">
        <v>0.26416462834383603</v>
      </c>
      <c r="H121" s="1">
        <v>0.16246519776988899</v>
      </c>
      <c r="I121" s="1">
        <v>0.19384117901348399</v>
      </c>
      <c r="J121" s="1">
        <v>0.31395873782270001</v>
      </c>
      <c r="K121" s="1">
        <v>0.124009858828877</v>
      </c>
      <c r="L121" s="1">
        <v>0.117863374123222</v>
      </c>
      <c r="M121" t="s">
        <v>519</v>
      </c>
      <c r="N121" t="s">
        <v>521</v>
      </c>
      <c r="O121" t="s">
        <v>522</v>
      </c>
      <c r="Q121" s="1">
        <v>-0.63707669576009396</v>
      </c>
      <c r="R121" s="1">
        <v>-0.23822402954101601</v>
      </c>
      <c r="S121" s="1">
        <v>0.45111020406087099</v>
      </c>
      <c r="T121" s="1">
        <v>0.68853632609049198</v>
      </c>
      <c r="V121" s="1">
        <v>0.55427932739257801</v>
      </c>
    </row>
    <row r="122" spans="1:22" x14ac:dyDescent="0.2">
      <c r="A122" t="s">
        <v>523</v>
      </c>
      <c r="B122" t="s">
        <v>22</v>
      </c>
      <c r="C122" t="s">
        <v>22</v>
      </c>
      <c r="D122" t="s">
        <v>524</v>
      </c>
      <c r="E122" t="s">
        <v>24</v>
      </c>
      <c r="F122" s="1">
        <v>-0.803969887223277</v>
      </c>
      <c r="G122" s="1">
        <v>-0.88996429865952098</v>
      </c>
      <c r="H122" s="1">
        <v>-1.1694534461913799</v>
      </c>
      <c r="I122" s="1">
        <v>-0.69068668535642697</v>
      </c>
      <c r="J122" s="1">
        <v>-0.99819273876755599</v>
      </c>
      <c r="K122" s="1">
        <v>-1.8054404411245</v>
      </c>
      <c r="L122" s="1">
        <v>-1.1734401448782401</v>
      </c>
      <c r="M122" t="s">
        <v>523</v>
      </c>
      <c r="N122" t="s">
        <v>525</v>
      </c>
      <c r="O122" t="s">
        <v>526</v>
      </c>
      <c r="P122" s="1">
        <v>1.7092386881515199E-2</v>
      </c>
      <c r="Q122" s="1">
        <v>-0.54566192626953103</v>
      </c>
      <c r="R122" s="1">
        <v>-0.47740046183267998</v>
      </c>
      <c r="S122" s="1">
        <v>-0.59794235229492199</v>
      </c>
      <c r="T122" s="1">
        <v>-0.49664815266926599</v>
      </c>
      <c r="U122" s="1">
        <v>-0.57181676228840705</v>
      </c>
      <c r="V122" s="1">
        <v>-0.63448206583658595</v>
      </c>
    </row>
    <row r="123" spans="1:22" x14ac:dyDescent="0.2">
      <c r="A123" t="s">
        <v>527</v>
      </c>
      <c r="B123" t="s">
        <v>22</v>
      </c>
      <c r="C123" t="s">
        <v>22</v>
      </c>
      <c r="D123" t="s">
        <v>528</v>
      </c>
      <c r="E123" t="s">
        <v>529</v>
      </c>
      <c r="F123" s="1">
        <v>4.4576548978082997E-2</v>
      </c>
      <c r="G123" s="1">
        <v>4.6716364830090097E-2</v>
      </c>
      <c r="H123" s="1">
        <v>-0.143376056380323</v>
      </c>
      <c r="I123" s="1">
        <v>-0.14301094031157299</v>
      </c>
      <c r="J123" s="1">
        <v>0.23832661422559601</v>
      </c>
      <c r="K123" s="1">
        <v>0.32978148163672</v>
      </c>
      <c r="L123" s="1">
        <v>0.50946231178727497</v>
      </c>
      <c r="M123" t="s">
        <v>527</v>
      </c>
      <c r="N123" t="s">
        <v>530</v>
      </c>
      <c r="O123" t="s">
        <v>531</v>
      </c>
      <c r="P123" s="1">
        <v>-0.469500859578449</v>
      </c>
      <c r="Q123" s="1">
        <v>-0.84298388163248505</v>
      </c>
      <c r="R123" s="1">
        <v>-0.52338473002115604</v>
      </c>
      <c r="S123" s="1">
        <v>-0.35181935628255101</v>
      </c>
      <c r="T123" s="1">
        <v>-0.65386136372883996</v>
      </c>
      <c r="U123" s="1">
        <v>0.14146931966146101</v>
      </c>
      <c r="V123" s="1">
        <v>0.24392191569010499</v>
      </c>
    </row>
    <row r="124" spans="1:22" x14ac:dyDescent="0.2">
      <c r="A124" t="s">
        <v>532</v>
      </c>
      <c r="B124" t="s">
        <v>22</v>
      </c>
      <c r="C124" t="s">
        <v>22</v>
      </c>
      <c r="D124" t="s">
        <v>533</v>
      </c>
      <c r="E124" t="s">
        <v>534</v>
      </c>
      <c r="F124" s="1">
        <v>-0.29970682422324701</v>
      </c>
      <c r="G124" s="1">
        <v>-0.17367522141108999</v>
      </c>
      <c r="H124" s="1">
        <v>-1.44590254680619E-2</v>
      </c>
      <c r="I124" s="1">
        <v>9.1634774583525203E-2</v>
      </c>
      <c r="J124" s="1">
        <v>-0.13323986437099899</v>
      </c>
      <c r="K124" s="1">
        <v>-0.76681154055102996</v>
      </c>
      <c r="L124" s="1">
        <v>-0.64453139562115203</v>
      </c>
      <c r="M124" t="s">
        <v>532</v>
      </c>
      <c r="N124" t="s">
        <v>535</v>
      </c>
      <c r="O124" t="s">
        <v>536</v>
      </c>
      <c r="P124" s="1">
        <v>-0.13450241088867201</v>
      </c>
      <c r="Q124" s="1">
        <v>-2.3279825846351802E-2</v>
      </c>
      <c r="R124" s="1">
        <v>6.4971923828125E-2</v>
      </c>
      <c r="S124" s="1">
        <v>9.79156494140625E-2</v>
      </c>
      <c r="T124" s="1">
        <v>6.6312154134138303E-3</v>
      </c>
      <c r="U124" s="1">
        <v>0.229019165039063</v>
      </c>
      <c r="V124" s="1">
        <v>0.34788386027017998</v>
      </c>
    </row>
    <row r="125" spans="1:22" x14ac:dyDescent="0.2">
      <c r="A125" t="s">
        <v>537</v>
      </c>
      <c r="B125" t="s">
        <v>22</v>
      </c>
      <c r="D125" t="s">
        <v>538</v>
      </c>
      <c r="E125" t="s">
        <v>24</v>
      </c>
      <c r="F125" s="1" t="s">
        <v>89</v>
      </c>
      <c r="G125" s="1">
        <v>3.57448670545924E-2</v>
      </c>
      <c r="H125" s="1" t="s">
        <v>89</v>
      </c>
      <c r="I125" s="1" t="s">
        <v>89</v>
      </c>
      <c r="J125" s="1">
        <v>7.7123758294738595E-2</v>
      </c>
      <c r="K125" s="1" t="s">
        <v>89</v>
      </c>
      <c r="L125" s="1" t="s">
        <v>89</v>
      </c>
    </row>
    <row r="126" spans="1:22" x14ac:dyDescent="0.2">
      <c r="A126" t="s">
        <v>539</v>
      </c>
      <c r="B126" t="s">
        <v>22</v>
      </c>
      <c r="C126" t="s">
        <v>22</v>
      </c>
      <c r="D126" t="s">
        <v>540</v>
      </c>
      <c r="E126" t="s">
        <v>541</v>
      </c>
      <c r="F126" s="1">
        <v>-0.26676947445483601</v>
      </c>
      <c r="G126" s="1">
        <v>-0.154145153870589</v>
      </c>
      <c r="H126" s="1">
        <v>-0.94181143353313002</v>
      </c>
      <c r="I126" s="1">
        <v>-0.64338222546308499</v>
      </c>
      <c r="J126" s="1">
        <v>-6.6397800905062199E-2</v>
      </c>
      <c r="K126" s="1">
        <v>-0.601252601995383</v>
      </c>
      <c r="L126" s="1">
        <v>-0.58396206235615999</v>
      </c>
      <c r="M126" t="s">
        <v>539</v>
      </c>
      <c r="N126" t="s">
        <v>542</v>
      </c>
      <c r="O126" t="s">
        <v>543</v>
      </c>
      <c r="P126" s="1">
        <v>2.0038604736328101E-2</v>
      </c>
      <c r="Q126" s="1">
        <v>-4.1512807210288799E-2</v>
      </c>
      <c r="R126" s="1">
        <v>-0.29079564412435099</v>
      </c>
      <c r="S126" s="1">
        <v>-9.4490051269531306E-2</v>
      </c>
      <c r="T126" s="1">
        <v>-0.25244522094726601</v>
      </c>
      <c r="U126" s="1">
        <v>-0.28595225016276499</v>
      </c>
      <c r="V126" s="1">
        <v>-0.19710159301757799</v>
      </c>
    </row>
    <row r="127" spans="1:22" x14ac:dyDescent="0.2">
      <c r="A127" t="s">
        <v>544</v>
      </c>
      <c r="B127" t="s">
        <v>22</v>
      </c>
      <c r="C127" t="s">
        <v>22</v>
      </c>
      <c r="D127" t="s">
        <v>545</v>
      </c>
      <c r="E127" t="s">
        <v>24</v>
      </c>
      <c r="F127" s="1">
        <v>-0.14508870591980799</v>
      </c>
      <c r="G127" s="1">
        <v>-0.19784475550064001</v>
      </c>
      <c r="H127" s="1">
        <v>-0.27275523239772598</v>
      </c>
      <c r="I127" s="1">
        <v>-0.18162662678100799</v>
      </c>
      <c r="J127" s="1">
        <v>-0.11888294816273701</v>
      </c>
      <c r="K127" s="1">
        <v>0.371919335409711</v>
      </c>
      <c r="L127" s="1">
        <v>0.31576393339785602</v>
      </c>
      <c r="M127" t="s">
        <v>544</v>
      </c>
      <c r="N127" t="s">
        <v>546</v>
      </c>
      <c r="O127" t="s">
        <v>547</v>
      </c>
      <c r="P127" s="1">
        <v>0.91770553588867199</v>
      </c>
      <c r="Q127" s="1">
        <v>1.0390879313151</v>
      </c>
      <c r="R127" s="1">
        <v>0.63285954793294197</v>
      </c>
      <c r="S127" s="1">
        <v>1.11197090148926</v>
      </c>
      <c r="T127" s="1">
        <v>0.865917841593422</v>
      </c>
      <c r="U127" s="1">
        <v>-0.27262751261393298</v>
      </c>
      <c r="V127" s="1">
        <v>-0.30223846435546903</v>
      </c>
    </row>
    <row r="128" spans="1:22" x14ac:dyDescent="0.2">
      <c r="A128" t="s">
        <v>548</v>
      </c>
      <c r="B128" t="s">
        <v>22</v>
      </c>
      <c r="C128" t="s">
        <v>22</v>
      </c>
      <c r="D128" t="s">
        <v>549</v>
      </c>
      <c r="E128" t="s">
        <v>550</v>
      </c>
      <c r="F128" s="1">
        <v>-0.74550875931897798</v>
      </c>
      <c r="G128" s="1">
        <v>-0.21567714451067399</v>
      </c>
      <c r="H128" s="1">
        <v>-0.36668466246825299</v>
      </c>
      <c r="I128" s="1">
        <v>6.8854700350523601E-2</v>
      </c>
      <c r="J128" s="1">
        <v>-8.8933274615337995E-2</v>
      </c>
      <c r="K128" s="1">
        <v>-0.72069345944746499</v>
      </c>
      <c r="L128" s="1">
        <v>-0.81110585592919504</v>
      </c>
      <c r="M128" t="s">
        <v>548</v>
      </c>
      <c r="N128" t="s">
        <v>551</v>
      </c>
      <c r="O128" t="s">
        <v>552</v>
      </c>
      <c r="P128" s="1">
        <v>0.35418701171875</v>
      </c>
      <c r="Q128" s="1">
        <v>-4.8090616861983897E-2</v>
      </c>
      <c r="R128" s="1">
        <v>-0.100311279296875</v>
      </c>
      <c r="S128" s="1">
        <v>-0.167425791422531</v>
      </c>
      <c r="T128" s="1">
        <v>-0.38995488484700802</v>
      </c>
      <c r="U128" s="1">
        <v>-0.77511978149414096</v>
      </c>
      <c r="V128" s="1">
        <v>-0.59906387329101596</v>
      </c>
    </row>
    <row r="129" spans="1:22" x14ac:dyDescent="0.2">
      <c r="A129" t="s">
        <v>553</v>
      </c>
      <c r="B129" t="s">
        <v>22</v>
      </c>
      <c r="C129" t="s">
        <v>554</v>
      </c>
      <c r="D129" t="s">
        <v>555</v>
      </c>
      <c r="E129" t="s">
        <v>556</v>
      </c>
      <c r="F129" s="1">
        <v>0.21539753017628399</v>
      </c>
      <c r="G129" s="1">
        <v>4.0880088994654298E-2</v>
      </c>
      <c r="H129" s="1">
        <v>-0.128412216364055</v>
      </c>
      <c r="I129" s="1">
        <v>-9.6801556631789507E-2</v>
      </c>
      <c r="J129" s="1">
        <v>3.66410460679851E-2</v>
      </c>
      <c r="K129" s="1">
        <v>0.237237349383074</v>
      </c>
      <c r="L129" s="1">
        <v>0.22530689632722301</v>
      </c>
      <c r="M129" t="s">
        <v>553</v>
      </c>
      <c r="N129" t="s">
        <v>557</v>
      </c>
      <c r="O129" t="s">
        <v>558</v>
      </c>
      <c r="P129" s="1">
        <v>0.95486831665039096</v>
      </c>
      <c r="Q129" s="1">
        <v>1.02723185221354</v>
      </c>
      <c r="R129" s="1">
        <v>0.59625371297200802</v>
      </c>
      <c r="S129" s="1">
        <v>1.44433339436849</v>
      </c>
      <c r="T129" s="1">
        <v>1.4091110229492201</v>
      </c>
      <c r="U129" s="1">
        <v>0.76053619384765603</v>
      </c>
      <c r="V129" s="1">
        <v>0.83602460225423403</v>
      </c>
    </row>
    <row r="130" spans="1:22" x14ac:dyDescent="0.2">
      <c r="A130" t="s">
        <v>559</v>
      </c>
      <c r="B130" t="s">
        <v>22</v>
      </c>
      <c r="C130" t="s">
        <v>22</v>
      </c>
      <c r="D130" t="s">
        <v>560</v>
      </c>
      <c r="E130" t="s">
        <v>561</v>
      </c>
      <c r="F130" s="1">
        <v>0.26632224633297702</v>
      </c>
      <c r="G130" s="1">
        <v>9.4572747841687094E-2</v>
      </c>
      <c r="H130" s="1">
        <v>0.148763948681462</v>
      </c>
      <c r="I130" s="1">
        <v>0.110808284219524</v>
      </c>
      <c r="J130" s="1">
        <v>0.19392900610151501</v>
      </c>
      <c r="K130" s="1">
        <v>4.8507596614144603E-2</v>
      </c>
      <c r="L130" s="1">
        <v>-4.0458001655662601E-2</v>
      </c>
      <c r="M130" t="s">
        <v>559</v>
      </c>
      <c r="N130" t="s">
        <v>562</v>
      </c>
      <c r="O130" t="s">
        <v>563</v>
      </c>
      <c r="Q130" s="1">
        <v>0.18932406107584401</v>
      </c>
      <c r="R130" s="1">
        <v>0.137606938680012</v>
      </c>
      <c r="S130" s="1">
        <v>-0.409598032633465</v>
      </c>
      <c r="T130" s="1">
        <v>-0.15606943766276199</v>
      </c>
      <c r="V130" s="1">
        <v>0.42259788513183599</v>
      </c>
    </row>
    <row r="131" spans="1:22" x14ac:dyDescent="0.2">
      <c r="A131" t="s">
        <v>564</v>
      </c>
      <c r="B131" t="s">
        <v>22</v>
      </c>
      <c r="C131" t="s">
        <v>22</v>
      </c>
      <c r="D131" t="s">
        <v>565</v>
      </c>
      <c r="E131" t="s">
        <v>566</v>
      </c>
      <c r="F131" s="1">
        <v>-0.73914672347340804</v>
      </c>
      <c r="G131" s="1">
        <v>-8.4075569451169896E-2</v>
      </c>
      <c r="H131" s="1">
        <v>0.220650937892477</v>
      </c>
      <c r="I131" s="1">
        <v>0.44733958256985901</v>
      </c>
      <c r="J131" s="1">
        <v>8.9351138096411695E-2</v>
      </c>
      <c r="K131" s="1">
        <v>-0.49716077058054098</v>
      </c>
      <c r="L131" s="1">
        <v>-0.73610391845260503</v>
      </c>
      <c r="M131" t="s">
        <v>564</v>
      </c>
      <c r="N131" t="s">
        <v>567</v>
      </c>
      <c r="O131" t="s">
        <v>568</v>
      </c>
      <c r="P131" s="1">
        <v>0.39024861653646098</v>
      </c>
      <c r="Q131" s="1">
        <v>-2.8465270996093799E-2</v>
      </c>
      <c r="R131" s="1">
        <v>-7.5467427571638303E-3</v>
      </c>
      <c r="S131" s="1">
        <v>0.34420267740885202</v>
      </c>
      <c r="T131" s="1">
        <v>-0.25025049845377401</v>
      </c>
      <c r="U131" s="1">
        <v>0.75985463460286695</v>
      </c>
      <c r="V131" s="1">
        <v>0.26996103922525799</v>
      </c>
    </row>
    <row r="132" spans="1:22" x14ac:dyDescent="0.2">
      <c r="A132" t="s">
        <v>569</v>
      </c>
      <c r="B132" t="s">
        <v>22</v>
      </c>
      <c r="C132" t="s">
        <v>22</v>
      </c>
      <c r="D132" t="s">
        <v>351</v>
      </c>
      <c r="E132" t="s">
        <v>570</v>
      </c>
      <c r="F132" s="1">
        <v>-0.98206141666671798</v>
      </c>
      <c r="G132" s="1">
        <v>-0.32071897903837598</v>
      </c>
      <c r="H132" s="1">
        <v>0.21158772628285599</v>
      </c>
      <c r="I132" s="1">
        <v>0.47872276769477401</v>
      </c>
      <c r="J132" s="1">
        <v>-0.17457549428067001</v>
      </c>
      <c r="K132" s="1">
        <v>-1.7561836399297599</v>
      </c>
      <c r="L132" s="1">
        <v>-1.8821579778689399</v>
      </c>
      <c r="M132" t="s">
        <v>569</v>
      </c>
      <c r="N132" t="s">
        <v>571</v>
      </c>
      <c r="O132" t="s">
        <v>572</v>
      </c>
      <c r="P132" s="1">
        <v>-5.5137634277343799E-2</v>
      </c>
      <c r="Q132" s="1">
        <v>-0.22778193155925</v>
      </c>
      <c r="R132" s="1">
        <v>-5.5412292480468799E-2</v>
      </c>
      <c r="S132" s="1">
        <v>-0.31842549641927298</v>
      </c>
      <c r="T132" s="1">
        <v>-0.38709894816081197</v>
      </c>
      <c r="U132" s="1">
        <v>0.17818196614582901</v>
      </c>
      <c r="V132" s="1">
        <v>-1.82291666666714E-2</v>
      </c>
    </row>
    <row r="133" spans="1:22" x14ac:dyDescent="0.2">
      <c r="A133" t="s">
        <v>573</v>
      </c>
      <c r="B133" t="s">
        <v>22</v>
      </c>
      <c r="C133" t="s">
        <v>22</v>
      </c>
      <c r="D133" t="s">
        <v>574</v>
      </c>
      <c r="E133" t="s">
        <v>575</v>
      </c>
      <c r="F133" s="1">
        <v>-1.1338718804566299</v>
      </c>
      <c r="G133" s="1">
        <v>-0.84440784478503705</v>
      </c>
      <c r="H133" s="1">
        <v>0.127324009301403</v>
      </c>
      <c r="I133" s="1">
        <v>4.0162435479637902E-2</v>
      </c>
      <c r="J133" s="1">
        <v>-0.81678311337335097</v>
      </c>
      <c r="K133" s="1">
        <v>-2.13359969286482</v>
      </c>
      <c r="L133" s="1">
        <v>-1.85955329275835</v>
      </c>
      <c r="M133" t="s">
        <v>573</v>
      </c>
      <c r="N133" t="s">
        <v>576</v>
      </c>
      <c r="O133" t="s">
        <v>577</v>
      </c>
      <c r="P133" s="1">
        <v>-0.41343307495117199</v>
      </c>
      <c r="Q133" s="1">
        <v>-0.79226048787435099</v>
      </c>
      <c r="R133" s="1">
        <v>-0.62523523966471095</v>
      </c>
      <c r="S133" s="1">
        <v>-0.68740336100260202</v>
      </c>
      <c r="T133" s="1">
        <v>-0.68367767333984397</v>
      </c>
      <c r="U133" s="1">
        <v>-5.5922190348304902E-2</v>
      </c>
      <c r="V133" s="1">
        <v>-0.12557347615560099</v>
      </c>
    </row>
    <row r="134" spans="1:22" x14ac:dyDescent="0.2">
      <c r="A134" t="s">
        <v>578</v>
      </c>
      <c r="B134" t="s">
        <v>22</v>
      </c>
      <c r="C134" t="s">
        <v>22</v>
      </c>
      <c r="D134" t="s">
        <v>579</v>
      </c>
      <c r="E134" t="s">
        <v>580</v>
      </c>
      <c r="F134" s="1">
        <v>-1.72382345096564</v>
      </c>
      <c r="G134" s="1">
        <v>-0.63245682169166895</v>
      </c>
      <c r="H134" s="1">
        <v>9.1926622526112806E-2</v>
      </c>
      <c r="I134" s="1">
        <v>3.1405399919699102E-2</v>
      </c>
      <c r="J134" s="1">
        <v>-0.55591109311616205</v>
      </c>
      <c r="K134" s="1">
        <v>-2.8765996198408499</v>
      </c>
      <c r="L134" s="1">
        <v>-2.4605459578229598</v>
      </c>
      <c r="M134" t="s">
        <v>578</v>
      </c>
      <c r="N134" t="s">
        <v>581</v>
      </c>
      <c r="O134" t="s">
        <v>582</v>
      </c>
      <c r="P134" s="1">
        <v>7.2349548339843806E-2</v>
      </c>
      <c r="Q134" s="1">
        <v>-0.350518544514969</v>
      </c>
      <c r="R134" s="1">
        <v>-0.37205759684244599</v>
      </c>
      <c r="S134" s="1">
        <v>-0.42449696858723501</v>
      </c>
      <c r="T134" s="1">
        <v>-0.35501352945963299</v>
      </c>
      <c r="U134" s="1">
        <v>0.12243398030599199</v>
      </c>
      <c r="V134" s="1">
        <v>5.4298400878906299E-2</v>
      </c>
    </row>
    <row r="135" spans="1:22" x14ac:dyDescent="0.2">
      <c r="A135" t="s">
        <v>583</v>
      </c>
      <c r="B135" t="s">
        <v>22</v>
      </c>
      <c r="C135" t="s">
        <v>22</v>
      </c>
      <c r="D135" t="s">
        <v>584</v>
      </c>
      <c r="E135" t="s">
        <v>585</v>
      </c>
      <c r="F135" s="1">
        <v>-1.4486314760944099</v>
      </c>
      <c r="G135" s="1">
        <v>-1.7209361615879399</v>
      </c>
      <c r="H135" s="1">
        <v>0.22854009717766199</v>
      </c>
      <c r="I135" s="1">
        <v>0.215385311135425</v>
      </c>
      <c r="J135" s="1">
        <v>-2.0626560712595898</v>
      </c>
      <c r="K135" s="1">
        <v>-2.5428847753344601</v>
      </c>
      <c r="L135" s="1">
        <v>-2.0379066632054301</v>
      </c>
      <c r="M135" t="s">
        <v>583</v>
      </c>
      <c r="N135" t="s">
        <v>586</v>
      </c>
      <c r="O135" t="s">
        <v>587</v>
      </c>
      <c r="P135" s="1">
        <v>0.26886749267578097</v>
      </c>
      <c r="Q135" s="1">
        <v>8.3507537841796903E-2</v>
      </c>
      <c r="R135" s="1">
        <v>0.17570241292317901</v>
      </c>
      <c r="S135" s="1">
        <v>0.21312332153320299</v>
      </c>
      <c r="T135" s="1">
        <v>7.3246002197265597E-2</v>
      </c>
      <c r="U135" s="1">
        <v>0.79820251464843806</v>
      </c>
      <c r="V135" s="1">
        <v>0.74458185831706203</v>
      </c>
    </row>
    <row r="136" spans="1:22" x14ac:dyDescent="0.2">
      <c r="A136" t="s">
        <v>588</v>
      </c>
      <c r="B136" t="s">
        <v>22</v>
      </c>
      <c r="C136" t="s">
        <v>73</v>
      </c>
      <c r="D136" t="s">
        <v>589</v>
      </c>
      <c r="E136" t="s">
        <v>24</v>
      </c>
      <c r="F136" s="1">
        <v>-0.294392980871373</v>
      </c>
      <c r="G136" s="1">
        <v>-0.54685553327704195</v>
      </c>
      <c r="H136" s="1">
        <v>9.6849553648823607E-3</v>
      </c>
      <c r="I136" s="1">
        <v>0.23821345503595601</v>
      </c>
      <c r="J136" s="1">
        <v>-0.64195122372254299</v>
      </c>
      <c r="K136" s="1">
        <v>-0.89512052862049796</v>
      </c>
      <c r="L136" s="1">
        <v>-0.87286801320140806</v>
      </c>
      <c r="M136" t="s">
        <v>588</v>
      </c>
      <c r="N136" t="s">
        <v>590</v>
      </c>
      <c r="O136" t="s">
        <v>591</v>
      </c>
      <c r="P136" s="1">
        <v>0.24045689900716399</v>
      </c>
      <c r="Q136" s="1">
        <v>-9.1059366861976798E-2</v>
      </c>
      <c r="R136" s="1">
        <v>-0.15711085001627401</v>
      </c>
      <c r="S136" s="1">
        <v>-0.41741053263346101</v>
      </c>
      <c r="T136" s="1">
        <v>-0.35694122314453097</v>
      </c>
      <c r="U136" s="1">
        <v>-0.67883427937825003</v>
      </c>
      <c r="V136" s="1">
        <v>-0.43063608805338299</v>
      </c>
    </row>
    <row r="137" spans="1:22" x14ac:dyDescent="0.2">
      <c r="A137" t="s">
        <v>592</v>
      </c>
      <c r="B137" t="s">
        <v>91</v>
      </c>
      <c r="C137" t="s">
        <v>91</v>
      </c>
      <c r="D137" t="s">
        <v>593</v>
      </c>
      <c r="E137" t="s">
        <v>24</v>
      </c>
      <c r="F137" s="1">
        <v>-0.43846720202550199</v>
      </c>
      <c r="G137" s="1">
        <v>-5.6125251384460298E-2</v>
      </c>
      <c r="H137" s="1">
        <v>-0.5791489168335</v>
      </c>
      <c r="I137" s="1">
        <v>-0.503979313940222</v>
      </c>
      <c r="J137" s="1">
        <v>5.3686222901239603E-2</v>
      </c>
      <c r="K137" s="1">
        <v>-0.32387514433551201</v>
      </c>
      <c r="L137" s="1">
        <v>-0.163720243236706</v>
      </c>
      <c r="M137" t="s">
        <v>592</v>
      </c>
      <c r="N137" t="s">
        <v>594</v>
      </c>
      <c r="O137" t="s">
        <v>595</v>
      </c>
      <c r="P137" s="1">
        <v>-0.12455940246581999</v>
      </c>
      <c r="Q137" s="1">
        <v>0.22165425618489101</v>
      </c>
      <c r="R137" s="1">
        <v>5.2764892578125E-2</v>
      </c>
      <c r="S137" s="1">
        <v>0.49041620890299198</v>
      </c>
      <c r="T137" s="1">
        <v>0.759789784749344</v>
      </c>
      <c r="U137" s="1">
        <v>-0.506420771280926</v>
      </c>
      <c r="V137" s="1">
        <v>-6.82830810546875E-2</v>
      </c>
    </row>
    <row r="138" spans="1:22" x14ac:dyDescent="0.2">
      <c r="A138" t="s">
        <v>596</v>
      </c>
      <c r="B138" t="s">
        <v>22</v>
      </c>
      <c r="C138" t="s">
        <v>22</v>
      </c>
      <c r="D138" t="s">
        <v>597</v>
      </c>
      <c r="E138" t="s">
        <v>24</v>
      </c>
      <c r="F138" s="1">
        <v>-0.47874331093563399</v>
      </c>
      <c r="G138" s="1">
        <v>-0.22091046561859801</v>
      </c>
      <c r="H138" s="1">
        <v>-0.225891350036662</v>
      </c>
      <c r="I138" s="1">
        <v>-8.1286648084624699E-2</v>
      </c>
      <c r="J138" s="1">
        <v>-0.37757828417359801</v>
      </c>
      <c r="K138" s="1">
        <v>-0.61480816369203395</v>
      </c>
      <c r="L138" s="1">
        <v>-0.58670043158514895</v>
      </c>
      <c r="M138" t="s">
        <v>596</v>
      </c>
      <c r="N138" t="s">
        <v>598</v>
      </c>
      <c r="O138" t="s">
        <v>599</v>
      </c>
      <c r="P138" s="1">
        <v>0.43138249715169502</v>
      </c>
      <c r="Q138" s="1">
        <v>-1.1292775472000499E-2</v>
      </c>
      <c r="R138" s="1">
        <v>-4.4600168863929902E-2</v>
      </c>
      <c r="S138" s="1">
        <v>0.339163462320968</v>
      </c>
      <c r="T138" s="1">
        <v>0.23443984985351601</v>
      </c>
      <c r="U138" s="1">
        <v>4.9296061197921397E-2</v>
      </c>
      <c r="V138" s="1">
        <v>-4.6881357828773701E-2</v>
      </c>
    </row>
    <row r="139" spans="1:22" x14ac:dyDescent="0.2">
      <c r="A139" t="s">
        <v>600</v>
      </c>
      <c r="B139" t="s">
        <v>22</v>
      </c>
      <c r="C139" t="s">
        <v>22</v>
      </c>
      <c r="D139" t="s">
        <v>601</v>
      </c>
      <c r="E139" t="s">
        <v>24</v>
      </c>
      <c r="F139" s="1">
        <v>2.8014493161753199E-2</v>
      </c>
      <c r="G139" s="1">
        <v>-2.25768958820587E-2</v>
      </c>
      <c r="H139" s="1">
        <v>-6.2785263937909702E-2</v>
      </c>
      <c r="I139" s="1">
        <v>-2.6569509615783301E-2</v>
      </c>
      <c r="J139" s="1">
        <v>-0.15545768839415999</v>
      </c>
      <c r="K139" s="1">
        <v>-0.40012670445980603</v>
      </c>
      <c r="L139" s="1">
        <v>-0.40133281275066701</v>
      </c>
      <c r="M139" t="s">
        <v>600</v>
      </c>
      <c r="N139" t="s">
        <v>602</v>
      </c>
      <c r="O139" t="s">
        <v>603</v>
      </c>
      <c r="P139" s="1">
        <v>0.18216323852539101</v>
      </c>
      <c r="Q139" s="1">
        <v>-0.18525568644205501</v>
      </c>
      <c r="R139" s="1">
        <v>-1.24104817708286E-2</v>
      </c>
      <c r="S139" s="1">
        <v>8.9855194091796903E-2</v>
      </c>
      <c r="T139" s="1">
        <v>-3.1080245971679701E-2</v>
      </c>
      <c r="U139" s="1">
        <v>6.5429051717124806E-2</v>
      </c>
      <c r="V139" s="1">
        <v>-3.3556620279924202E-3</v>
      </c>
    </row>
    <row r="140" spans="1:22" x14ac:dyDescent="0.2">
      <c r="A140" t="s">
        <v>604</v>
      </c>
      <c r="B140" t="s">
        <v>22</v>
      </c>
      <c r="C140" t="s">
        <v>22</v>
      </c>
      <c r="D140" t="s">
        <v>605</v>
      </c>
      <c r="E140" t="s">
        <v>606</v>
      </c>
      <c r="F140" s="1">
        <v>-0.75365980065506799</v>
      </c>
      <c r="G140" s="1">
        <v>-7.7476101838056505E-2</v>
      </c>
      <c r="H140" s="1">
        <v>-0.85693915558437606</v>
      </c>
      <c r="I140" s="1">
        <v>-0.92011065571317896</v>
      </c>
      <c r="J140" s="1">
        <v>-3.18106430912539E-2</v>
      </c>
      <c r="K140" s="1">
        <v>-2.7186362744772499E-2</v>
      </c>
      <c r="L140" s="1">
        <v>-1.9710476103288899E-2</v>
      </c>
    </row>
    <row r="141" spans="1:22" x14ac:dyDescent="0.2">
      <c r="A141" t="s">
        <v>607</v>
      </c>
      <c r="B141" t="s">
        <v>22</v>
      </c>
      <c r="C141" t="s">
        <v>22</v>
      </c>
      <c r="D141" t="s">
        <v>608</v>
      </c>
      <c r="E141" t="s">
        <v>24</v>
      </c>
      <c r="F141" s="1">
        <v>-6.8119034235348402E-2</v>
      </c>
      <c r="G141" s="1">
        <v>0.40482110715431002</v>
      </c>
      <c r="H141" s="1">
        <v>0.171659158547075</v>
      </c>
      <c r="I141" s="1">
        <v>8.9235618650133394E-2</v>
      </c>
      <c r="J141" s="1">
        <v>0.45104363912602902</v>
      </c>
      <c r="K141" s="1" t="s">
        <v>89</v>
      </c>
      <c r="L141" s="1">
        <v>-1.28453781160545E-2</v>
      </c>
    </row>
    <row r="142" spans="1:22" x14ac:dyDescent="0.2">
      <c r="A142" t="s">
        <v>609</v>
      </c>
      <c r="B142" t="s">
        <v>22</v>
      </c>
      <c r="C142" t="s">
        <v>610</v>
      </c>
      <c r="D142" t="s">
        <v>611</v>
      </c>
      <c r="E142" t="s">
        <v>24</v>
      </c>
      <c r="F142" s="1">
        <v>-0.71913222942796995</v>
      </c>
      <c r="G142" s="1">
        <v>-0.110981315836197</v>
      </c>
      <c r="H142" s="1">
        <v>0.107131492582487</v>
      </c>
      <c r="I142" s="1">
        <v>6.0997056248246799E-2</v>
      </c>
      <c r="J142" s="1">
        <v>-1.59317651529318E-2</v>
      </c>
      <c r="K142" s="1">
        <v>-0.78080295916354003</v>
      </c>
      <c r="L142" s="1">
        <v>-0.60533107181192103</v>
      </c>
      <c r="M142" t="s">
        <v>609</v>
      </c>
      <c r="N142" t="s">
        <v>612</v>
      </c>
      <c r="O142" t="s">
        <v>613</v>
      </c>
      <c r="P142" s="1">
        <v>0.479211171468094</v>
      </c>
      <c r="Q142" s="1">
        <v>0.40181096394856303</v>
      </c>
      <c r="R142" s="1">
        <v>0.23579661051432099</v>
      </c>
      <c r="S142" s="1">
        <v>0.32235336303710899</v>
      </c>
      <c r="T142" s="1">
        <v>-0.164199829101563</v>
      </c>
      <c r="U142" s="1">
        <v>0.26120249430338299</v>
      </c>
      <c r="V142" s="1">
        <v>-5.1369984944663799E-2</v>
      </c>
    </row>
    <row r="143" spans="1:22" x14ac:dyDescent="0.2">
      <c r="A143" t="s">
        <v>614</v>
      </c>
      <c r="B143" t="s">
        <v>22</v>
      </c>
      <c r="C143" t="s">
        <v>22</v>
      </c>
      <c r="D143" t="s">
        <v>615</v>
      </c>
      <c r="E143" t="s">
        <v>29</v>
      </c>
      <c r="F143" s="1">
        <v>-6.73984140924931E-2</v>
      </c>
      <c r="G143" s="1">
        <v>-0.100449260719495</v>
      </c>
      <c r="H143" s="1">
        <v>0.50226426449864003</v>
      </c>
      <c r="I143" s="1">
        <v>0.56328038280776105</v>
      </c>
      <c r="J143" s="1">
        <v>1.6181092855896698E-2</v>
      </c>
      <c r="K143" s="1">
        <v>-0.39593034048095199</v>
      </c>
      <c r="L143" s="1">
        <v>-0.28967522112143401</v>
      </c>
    </row>
    <row r="144" spans="1:22" x14ac:dyDescent="0.2">
      <c r="A144" t="s">
        <v>616</v>
      </c>
      <c r="B144" t="s">
        <v>22</v>
      </c>
      <c r="C144" t="s">
        <v>22</v>
      </c>
      <c r="D144" t="s">
        <v>617</v>
      </c>
      <c r="E144" t="s">
        <v>32</v>
      </c>
      <c r="F144" s="1">
        <v>2.9772682856941599E-2</v>
      </c>
      <c r="G144" s="1">
        <v>-0.280410309825185</v>
      </c>
      <c r="H144" s="1">
        <v>0.49776729810426101</v>
      </c>
      <c r="I144" s="1">
        <v>0.63963258476154305</v>
      </c>
      <c r="J144" s="1">
        <v>-0.259865878967104</v>
      </c>
      <c r="K144" s="1">
        <v>-0.54949463997923897</v>
      </c>
      <c r="L144" s="1">
        <v>-0.49143919725016399</v>
      </c>
      <c r="M144" t="s">
        <v>616</v>
      </c>
      <c r="N144" t="s">
        <v>618</v>
      </c>
      <c r="O144" t="s">
        <v>619</v>
      </c>
      <c r="P144" s="1">
        <v>0.79349708557128595</v>
      </c>
      <c r="Q144" s="1">
        <v>-0.10626029968261699</v>
      </c>
      <c r="R144" s="1">
        <v>0.33614540100097701</v>
      </c>
      <c r="S144" s="1">
        <v>-0.27077229817708598</v>
      </c>
      <c r="T144" s="1">
        <v>-0.44763692220052298</v>
      </c>
      <c r="U144" s="1">
        <v>-1.87150510152181</v>
      </c>
      <c r="V144" s="1">
        <v>-1.6910959879557299</v>
      </c>
    </row>
    <row r="145" spans="1:22" x14ac:dyDescent="0.2">
      <c r="A145" t="s">
        <v>620</v>
      </c>
      <c r="B145" t="s">
        <v>22</v>
      </c>
      <c r="C145" t="s">
        <v>22</v>
      </c>
      <c r="D145" t="s">
        <v>621</v>
      </c>
      <c r="E145" t="s">
        <v>622</v>
      </c>
      <c r="F145" s="1">
        <v>-0.155577167110027</v>
      </c>
      <c r="G145" s="1">
        <v>1.9534978078995201E-2</v>
      </c>
      <c r="H145" s="1">
        <v>0.818949835527501</v>
      </c>
      <c r="I145" s="1">
        <v>0.89281885113021098</v>
      </c>
      <c r="J145" s="1">
        <v>0.125412035994792</v>
      </c>
      <c r="K145" s="1">
        <v>-1.06121493626903</v>
      </c>
      <c r="L145" s="1">
        <v>-0.91076712842339502</v>
      </c>
      <c r="M145" t="s">
        <v>620</v>
      </c>
      <c r="N145" t="s">
        <v>623</v>
      </c>
      <c r="O145" t="s">
        <v>624</v>
      </c>
      <c r="P145" s="1">
        <v>-0.359481811523438</v>
      </c>
      <c r="Q145" s="1">
        <v>-0.45940907796223501</v>
      </c>
      <c r="R145" s="1">
        <v>-0.554485956827797</v>
      </c>
      <c r="S145" s="1">
        <v>-0.78676096598307099</v>
      </c>
      <c r="T145" s="1">
        <v>-0.81841723124186005</v>
      </c>
      <c r="U145" s="1">
        <v>-1.09092966715495</v>
      </c>
      <c r="V145" s="1">
        <v>-0.84142303466796498</v>
      </c>
    </row>
    <row r="146" spans="1:22" x14ac:dyDescent="0.2">
      <c r="A146" t="s">
        <v>625</v>
      </c>
      <c r="B146" t="s">
        <v>22</v>
      </c>
      <c r="C146" t="s">
        <v>22</v>
      </c>
      <c r="D146" t="s">
        <v>626</v>
      </c>
      <c r="E146" t="s">
        <v>627</v>
      </c>
      <c r="F146" s="1">
        <v>-0.217667156252012</v>
      </c>
      <c r="G146" s="1">
        <v>-0.22724587549355299</v>
      </c>
      <c r="H146" s="1">
        <v>0.589461038518035</v>
      </c>
      <c r="I146" s="1">
        <v>0.57482798444287997</v>
      </c>
      <c r="J146" s="1">
        <v>-0.28233987647692799</v>
      </c>
      <c r="K146" s="1">
        <v>-0.99454914431533303</v>
      </c>
      <c r="L146" s="1">
        <v>-0.92779745248103496</v>
      </c>
      <c r="M146" t="s">
        <v>625</v>
      </c>
      <c r="N146" t="s">
        <v>628</v>
      </c>
      <c r="O146" t="s">
        <v>629</v>
      </c>
      <c r="P146" s="1">
        <v>-0.41753387451171903</v>
      </c>
      <c r="Q146" s="1">
        <v>-0.46576944986978902</v>
      </c>
      <c r="R146" s="1">
        <v>-0.13553492228189901</v>
      </c>
      <c r="S146" s="1">
        <v>-0.85401662190755401</v>
      </c>
      <c r="T146" s="1">
        <v>-0.71817906697591405</v>
      </c>
      <c r="U146" s="1">
        <v>-1.8419354756673201</v>
      </c>
      <c r="V146" s="1">
        <v>-1.6707649230957</v>
      </c>
    </row>
    <row r="147" spans="1:22" x14ac:dyDescent="0.2">
      <c r="A147" t="s">
        <v>630</v>
      </c>
      <c r="B147" t="s">
        <v>22</v>
      </c>
      <c r="C147" t="s">
        <v>22</v>
      </c>
      <c r="D147" t="s">
        <v>42</v>
      </c>
      <c r="E147" t="s">
        <v>43</v>
      </c>
      <c r="F147" s="1">
        <v>-0.33770096797388199</v>
      </c>
      <c r="G147" s="1">
        <v>-0.39290484044204799</v>
      </c>
      <c r="H147" s="1">
        <v>0.48439749436687701</v>
      </c>
      <c r="I147" s="1">
        <v>0.48344281140152001</v>
      </c>
      <c r="J147" s="1">
        <v>-0.550579914655283</v>
      </c>
      <c r="K147" s="1">
        <v>-1.04687170123495</v>
      </c>
      <c r="L147" s="1">
        <v>-0.856985873439984</v>
      </c>
      <c r="M147" t="s">
        <v>630</v>
      </c>
      <c r="N147" t="s">
        <v>631</v>
      </c>
      <c r="O147" t="s">
        <v>632</v>
      </c>
      <c r="P147" s="1">
        <v>0.114273071289063</v>
      </c>
      <c r="Q147" s="1">
        <v>-0.104545593261719</v>
      </c>
      <c r="R147" s="1">
        <v>8.8987986246742395E-2</v>
      </c>
      <c r="S147" s="1">
        <v>-0.33862686157226601</v>
      </c>
      <c r="T147" s="1">
        <v>-0.77455393473307799</v>
      </c>
      <c r="U147" s="1">
        <v>-0.53553899129231997</v>
      </c>
      <c r="V147" s="1">
        <v>-0.29676310221354602</v>
      </c>
    </row>
    <row r="148" spans="1:22" x14ac:dyDescent="0.2">
      <c r="A148" t="s">
        <v>633</v>
      </c>
      <c r="B148" t="s">
        <v>22</v>
      </c>
      <c r="C148" t="s">
        <v>22</v>
      </c>
      <c r="D148" t="s">
        <v>634</v>
      </c>
      <c r="E148" t="s">
        <v>48</v>
      </c>
      <c r="F148" s="1">
        <v>-0.33630137227467</v>
      </c>
      <c r="G148" s="1">
        <v>-0.54802156914820199</v>
      </c>
      <c r="H148" s="1">
        <v>0.39078614597083999</v>
      </c>
      <c r="I148" s="1">
        <v>0.356485829046431</v>
      </c>
      <c r="J148" s="1">
        <v>-0.74869408359310496</v>
      </c>
      <c r="K148" s="1">
        <v>-0.84095117864689195</v>
      </c>
      <c r="L148" s="1">
        <v>-0.67679071303485305</v>
      </c>
      <c r="M148" t="s">
        <v>633</v>
      </c>
      <c r="N148" t="s">
        <v>635</v>
      </c>
      <c r="O148" t="s">
        <v>636</v>
      </c>
      <c r="P148" s="1">
        <v>-0.41031519571939901</v>
      </c>
      <c r="Q148" s="1">
        <v>-0.77515920003255401</v>
      </c>
      <c r="R148" s="1">
        <v>-0.27504094441732002</v>
      </c>
      <c r="S148" s="1">
        <v>-1.05621210734049</v>
      </c>
      <c r="T148" s="1">
        <v>-1.0330988566080701</v>
      </c>
      <c r="U148" s="1">
        <v>-1.1858126322428399</v>
      </c>
      <c r="V148" s="1">
        <v>-0.94352722167968806</v>
      </c>
    </row>
    <row r="149" spans="1:22" x14ac:dyDescent="0.2">
      <c r="A149" t="s">
        <v>637</v>
      </c>
      <c r="B149" t="s">
        <v>22</v>
      </c>
      <c r="C149" t="s">
        <v>22</v>
      </c>
      <c r="D149" t="s">
        <v>52</v>
      </c>
      <c r="E149" t="s">
        <v>53</v>
      </c>
      <c r="F149" s="1">
        <v>-0.50852107886478404</v>
      </c>
      <c r="G149" s="1">
        <v>-0.109490253603726</v>
      </c>
      <c r="H149" s="1">
        <v>0.68063021549011504</v>
      </c>
      <c r="I149" s="1">
        <v>0.61725059866988197</v>
      </c>
      <c r="J149" s="1">
        <v>-0.62548150989611895</v>
      </c>
      <c r="K149" s="1">
        <v>-1.19729307433627</v>
      </c>
      <c r="L149" s="1">
        <v>-0.94489093441110406</v>
      </c>
      <c r="M149" t="s">
        <v>637</v>
      </c>
      <c r="N149" t="s">
        <v>638</v>
      </c>
      <c r="O149" t="s">
        <v>639</v>
      </c>
      <c r="P149" s="1">
        <v>-0.31680043538411701</v>
      </c>
      <c r="Q149" s="1">
        <v>-0.71298472086589004</v>
      </c>
      <c r="R149" s="1">
        <v>-0.21853256225585899</v>
      </c>
      <c r="S149" s="1">
        <v>-0.96289316813151504</v>
      </c>
      <c r="T149" s="1">
        <v>-1.0324033101399801</v>
      </c>
      <c r="U149" s="1">
        <v>-2.0490417480468799</v>
      </c>
      <c r="V149" s="1">
        <v>-1.6383488972981799</v>
      </c>
    </row>
    <row r="150" spans="1:22" x14ac:dyDescent="0.2">
      <c r="A150" t="s">
        <v>640</v>
      </c>
      <c r="B150" t="s">
        <v>22</v>
      </c>
      <c r="C150" t="s">
        <v>22</v>
      </c>
      <c r="D150" t="s">
        <v>641</v>
      </c>
      <c r="E150" t="s">
        <v>58</v>
      </c>
      <c r="F150" s="1">
        <v>-0.572895338252842</v>
      </c>
      <c r="G150" s="1">
        <v>-0.58439676868459101</v>
      </c>
      <c r="H150" s="1">
        <v>0.85380566125436697</v>
      </c>
      <c r="I150" s="1">
        <v>0.73021814885717395</v>
      </c>
      <c r="J150" s="1">
        <v>-0.47403770514314397</v>
      </c>
      <c r="K150" s="1">
        <v>-1.11364935274251</v>
      </c>
      <c r="L150" s="1">
        <v>-0.64437620993929001</v>
      </c>
      <c r="M150" t="s">
        <v>640</v>
      </c>
      <c r="N150" t="s">
        <v>642</v>
      </c>
      <c r="O150" t="s">
        <v>643</v>
      </c>
      <c r="Q150" s="1">
        <v>-1.1759001413981101</v>
      </c>
      <c r="R150" s="1">
        <v>-1.2463919321696</v>
      </c>
      <c r="S150" s="1">
        <v>-1.2841065724690801</v>
      </c>
      <c r="T150" s="1">
        <v>-0.15800730387369899</v>
      </c>
      <c r="U150" s="1">
        <v>-0.70673688252767197</v>
      </c>
      <c r="V150" s="1">
        <v>-0.441864013671875</v>
      </c>
    </row>
    <row r="151" spans="1:22" x14ac:dyDescent="0.2">
      <c r="A151" t="s">
        <v>644</v>
      </c>
      <c r="B151" t="s">
        <v>22</v>
      </c>
      <c r="C151" t="s">
        <v>22</v>
      </c>
      <c r="D151" t="s">
        <v>645</v>
      </c>
      <c r="E151" t="s">
        <v>63</v>
      </c>
      <c r="F151" s="1">
        <v>-0.69626952923291996</v>
      </c>
      <c r="G151" s="1">
        <v>-0.45899102215186499</v>
      </c>
      <c r="H151" s="1">
        <v>0.89374202326248997</v>
      </c>
      <c r="I151" s="1">
        <v>0.75017767684606695</v>
      </c>
      <c r="J151" s="1">
        <v>-1.4384365348250301</v>
      </c>
      <c r="K151" s="1">
        <v>-1.44565331492992</v>
      </c>
      <c r="L151" s="1">
        <v>-0.90667850201026301</v>
      </c>
      <c r="M151" t="s">
        <v>644</v>
      </c>
      <c r="N151" t="s">
        <v>646</v>
      </c>
      <c r="O151" t="s">
        <v>647</v>
      </c>
      <c r="P151" s="1">
        <v>-5.0095240275062701E-2</v>
      </c>
      <c r="Q151" s="1">
        <v>-0.26516024271646899</v>
      </c>
      <c r="R151" s="1">
        <v>0.29719797770182099</v>
      </c>
      <c r="S151" s="1">
        <v>-0.73107210795084798</v>
      </c>
      <c r="T151" s="1">
        <v>-0.89064153035481697</v>
      </c>
      <c r="U151" s="1">
        <v>-1.5330187479655</v>
      </c>
      <c r="V151" s="1">
        <v>-1.2526098887125701</v>
      </c>
    </row>
    <row r="152" spans="1:22" x14ac:dyDescent="0.2">
      <c r="A152" t="s">
        <v>648</v>
      </c>
      <c r="B152" t="s">
        <v>22</v>
      </c>
      <c r="C152" t="s">
        <v>22</v>
      </c>
      <c r="D152" t="s">
        <v>649</v>
      </c>
      <c r="E152" t="s">
        <v>68</v>
      </c>
      <c r="F152" s="1">
        <v>-0.47123646441835598</v>
      </c>
      <c r="G152" s="1">
        <v>-0.425023929330621</v>
      </c>
      <c r="H152" s="1">
        <v>0.81110840054762801</v>
      </c>
      <c r="I152" s="1">
        <v>0.61837657589941997</v>
      </c>
      <c r="J152" s="1">
        <v>-0.488842136670257</v>
      </c>
      <c r="K152" s="1">
        <v>-1.34621103117776</v>
      </c>
      <c r="L152" s="1">
        <v>-0.86678375005025299</v>
      </c>
      <c r="M152" t="s">
        <v>648</v>
      </c>
      <c r="N152" t="s">
        <v>650</v>
      </c>
      <c r="O152" t="s">
        <v>651</v>
      </c>
      <c r="P152" s="1">
        <v>-0.154544194539387</v>
      </c>
      <c r="Q152" s="1">
        <v>-0.69198354085286296</v>
      </c>
      <c r="R152" s="1">
        <v>-0.23744455973307399</v>
      </c>
      <c r="S152" s="1">
        <v>-0.94371414184570301</v>
      </c>
      <c r="T152" s="1">
        <v>-0.74165344238281306</v>
      </c>
      <c r="U152" s="1">
        <v>-0.54408391316731697</v>
      </c>
      <c r="V152" s="1">
        <v>-0.87088775634765603</v>
      </c>
    </row>
    <row r="153" spans="1:22" x14ac:dyDescent="0.2">
      <c r="A153" t="s">
        <v>652</v>
      </c>
      <c r="B153" t="s">
        <v>22</v>
      </c>
      <c r="C153" t="s">
        <v>22</v>
      </c>
      <c r="D153" t="s">
        <v>653</v>
      </c>
      <c r="E153" t="s">
        <v>71</v>
      </c>
      <c r="F153" s="1">
        <v>-0.56640577209306697</v>
      </c>
      <c r="G153" s="1">
        <v>-0.57060241488423602</v>
      </c>
      <c r="H153" s="1">
        <v>0.79953226872776795</v>
      </c>
      <c r="I153" s="1">
        <v>0.634734002303454</v>
      </c>
      <c r="J153" s="1">
        <v>-0.60757504568819398</v>
      </c>
      <c r="K153" s="1">
        <v>-1.71307548085796</v>
      </c>
      <c r="L153" s="1">
        <v>-1.1119590015217899</v>
      </c>
    </row>
    <row r="154" spans="1:22" x14ac:dyDescent="0.2">
      <c r="A154" t="s">
        <v>654</v>
      </c>
      <c r="B154" t="s">
        <v>73</v>
      </c>
      <c r="C154" t="s">
        <v>73</v>
      </c>
      <c r="D154" t="s">
        <v>655</v>
      </c>
      <c r="E154" t="s">
        <v>75</v>
      </c>
      <c r="F154" s="1">
        <v>-0.48086659361591699</v>
      </c>
      <c r="G154" s="1">
        <v>-0.78889212822265198</v>
      </c>
      <c r="H154" s="1">
        <v>0.65158474403003697</v>
      </c>
      <c r="I154" s="1">
        <v>0.45744874566162302</v>
      </c>
      <c r="J154" s="1">
        <v>-0.90874805043569296</v>
      </c>
      <c r="K154" s="1">
        <v>-1.6127727189337999</v>
      </c>
      <c r="L154" s="1">
        <v>-1.1128133107173701</v>
      </c>
      <c r="M154" t="s">
        <v>654</v>
      </c>
      <c r="N154" t="s">
        <v>656</v>
      </c>
      <c r="O154" t="s">
        <v>657</v>
      </c>
      <c r="P154" s="1">
        <v>7.9836527506511601E-2</v>
      </c>
      <c r="Q154" s="1">
        <v>-0.41921615600585899</v>
      </c>
      <c r="R154" s="1">
        <v>-7.8814824422199295E-2</v>
      </c>
      <c r="S154" s="1">
        <v>-0.65960121154785201</v>
      </c>
      <c r="T154" s="1">
        <v>-1.0540122985839799</v>
      </c>
      <c r="U154" s="1">
        <v>-0.56109682718912501</v>
      </c>
      <c r="V154" s="1">
        <v>0.29277928670247599</v>
      </c>
    </row>
    <row r="155" spans="1:22" x14ac:dyDescent="0.2">
      <c r="A155" t="s">
        <v>658</v>
      </c>
      <c r="B155" t="s">
        <v>22</v>
      </c>
      <c r="C155" t="s">
        <v>22</v>
      </c>
      <c r="D155" t="s">
        <v>659</v>
      </c>
      <c r="E155" t="s">
        <v>660</v>
      </c>
      <c r="F155" s="1">
        <v>-0.59744505787661195</v>
      </c>
      <c r="G155" s="1">
        <v>-0.357139054678215</v>
      </c>
      <c r="H155" s="1">
        <v>0.78601681205493301</v>
      </c>
      <c r="I155" s="1">
        <v>0.53422244403984398</v>
      </c>
      <c r="J155" s="1">
        <v>-0.49287852067230198</v>
      </c>
      <c r="K155" s="1">
        <v>-1.8639530775189901</v>
      </c>
      <c r="L155" s="1">
        <v>-1.2455569613272099</v>
      </c>
      <c r="M155" t="s">
        <v>658</v>
      </c>
      <c r="N155" t="s">
        <v>661</v>
      </c>
      <c r="O155" t="s">
        <v>662</v>
      </c>
      <c r="P155" s="1">
        <v>-0.15176137288411701</v>
      </c>
      <c r="Q155" s="1">
        <v>-0.54980214436849195</v>
      </c>
      <c r="R155" s="1">
        <v>-0.29230753580729302</v>
      </c>
      <c r="S155" s="1">
        <v>-0.76828702290853101</v>
      </c>
      <c r="T155" s="1">
        <v>-0.71913083394368704</v>
      </c>
      <c r="U155" s="1">
        <v>-0.16691335042317901</v>
      </c>
      <c r="V155" s="1">
        <v>0.22178395589192601</v>
      </c>
    </row>
    <row r="156" spans="1:22" x14ac:dyDescent="0.2">
      <c r="A156" t="s">
        <v>663</v>
      </c>
      <c r="B156" t="s">
        <v>22</v>
      </c>
      <c r="C156" t="s">
        <v>22</v>
      </c>
      <c r="D156" t="s">
        <v>664</v>
      </c>
      <c r="E156" t="s">
        <v>80</v>
      </c>
      <c r="F156" s="1">
        <v>-0.86267823207441996</v>
      </c>
      <c r="G156" s="1">
        <v>-0.89989284975552097</v>
      </c>
      <c r="H156" s="1">
        <v>0.64196803994629803</v>
      </c>
      <c r="I156" s="1">
        <v>0.44564635755579401</v>
      </c>
      <c r="J156" s="1">
        <v>-0.960323308724081</v>
      </c>
      <c r="K156" s="1">
        <v>-1.8936060098218499</v>
      </c>
      <c r="L156" s="1">
        <v>-1.37593252039625</v>
      </c>
      <c r="M156" t="s">
        <v>663</v>
      </c>
      <c r="N156" t="s">
        <v>665</v>
      </c>
      <c r="O156" t="s">
        <v>666</v>
      </c>
      <c r="P156" s="1">
        <v>-0.37121200561523399</v>
      </c>
      <c r="Q156" s="1">
        <v>-0.49024264017740998</v>
      </c>
      <c r="R156" s="1">
        <v>-0.40434010823567601</v>
      </c>
      <c r="S156" s="1">
        <v>-0.91017087300618404</v>
      </c>
      <c r="T156" s="1">
        <v>-0.54330762227376195</v>
      </c>
      <c r="U156" s="1">
        <v>-0.50446891784668002</v>
      </c>
      <c r="V156" s="1">
        <v>-5.4821014404296903E-2</v>
      </c>
    </row>
    <row r="157" spans="1:22" x14ac:dyDescent="0.2">
      <c r="A157" t="s">
        <v>667</v>
      </c>
      <c r="B157" t="s">
        <v>22</v>
      </c>
      <c r="C157" t="s">
        <v>448</v>
      </c>
      <c r="D157" t="s">
        <v>668</v>
      </c>
      <c r="E157" t="s">
        <v>24</v>
      </c>
      <c r="F157" s="1">
        <v>5.3424203414598602E-2</v>
      </c>
      <c r="G157" s="1">
        <v>0.150219281039083</v>
      </c>
      <c r="H157" s="1">
        <v>4.7047950946431001E-2</v>
      </c>
      <c r="I157" s="1">
        <v>-2.9774571351667001E-2</v>
      </c>
      <c r="J157" s="1">
        <v>-0.14398079049162099</v>
      </c>
      <c r="K157" s="1">
        <v>3.4911301908604003E-2</v>
      </c>
      <c r="L157" s="1">
        <v>2.2194522524374501E-3</v>
      </c>
      <c r="M157" t="s">
        <v>667</v>
      </c>
      <c r="N157" t="s">
        <v>669</v>
      </c>
      <c r="O157" t="s">
        <v>670</v>
      </c>
      <c r="P157" s="1">
        <v>0.64411671956380401</v>
      </c>
      <c r="Q157" s="1">
        <v>0.229499816894531</v>
      </c>
      <c r="R157" s="1">
        <v>9.9969863891601604E-2</v>
      </c>
      <c r="S157" s="1">
        <v>1.1042340596517</v>
      </c>
      <c r="T157" s="1">
        <v>1.2500336964925201</v>
      </c>
      <c r="U157" s="1">
        <v>1.3023198445638</v>
      </c>
      <c r="V157" s="1">
        <v>1.3380037943522101</v>
      </c>
    </row>
    <row r="158" spans="1:22" x14ac:dyDescent="0.2">
      <c r="A158" t="s">
        <v>671</v>
      </c>
      <c r="B158" t="s">
        <v>22</v>
      </c>
      <c r="C158" t="s">
        <v>125</v>
      </c>
      <c r="D158" t="s">
        <v>672</v>
      </c>
      <c r="E158" t="s">
        <v>673</v>
      </c>
      <c r="F158" s="1">
        <v>2.4723474627298701E-2</v>
      </c>
      <c r="G158" s="1">
        <v>0.34491138725402198</v>
      </c>
      <c r="H158" s="1">
        <v>-0.320374065179514</v>
      </c>
      <c r="I158" s="1">
        <v>-0.13486789479938699</v>
      </c>
      <c r="J158" s="1">
        <v>0.40347601448789899</v>
      </c>
      <c r="K158" s="1">
        <v>1.08830076505173</v>
      </c>
      <c r="L158" s="1">
        <v>0.35400728970694401</v>
      </c>
      <c r="M158" t="s">
        <v>671</v>
      </c>
      <c r="N158" t="s">
        <v>674</v>
      </c>
      <c r="O158" t="s">
        <v>675</v>
      </c>
      <c r="P158" s="1">
        <v>0.52534421284993704</v>
      </c>
      <c r="Q158" s="1">
        <v>0.47222201029459399</v>
      </c>
      <c r="R158" s="1">
        <v>0.92443656921386697</v>
      </c>
      <c r="S158" s="1">
        <v>8.5097630818687306E-2</v>
      </c>
      <c r="T158" s="1">
        <v>0.52627118428548403</v>
      </c>
      <c r="U158" s="1">
        <v>-0.78862508138020704</v>
      </c>
      <c r="V158" s="1">
        <v>-0.59262339274088704</v>
      </c>
    </row>
    <row r="159" spans="1:22" x14ac:dyDescent="0.2">
      <c r="A159" t="s">
        <v>676</v>
      </c>
      <c r="B159" t="s">
        <v>22</v>
      </c>
      <c r="C159" t="s">
        <v>22</v>
      </c>
      <c r="D159" t="s">
        <v>677</v>
      </c>
      <c r="E159" t="s">
        <v>678</v>
      </c>
      <c r="F159" s="1">
        <v>4.4546848831447099E-2</v>
      </c>
      <c r="G159" s="1">
        <v>0.19068747832945199</v>
      </c>
      <c r="H159" s="1">
        <v>-6.3313434912033895E-2</v>
      </c>
      <c r="I159" s="1">
        <v>2.1363187010034299E-2</v>
      </c>
      <c r="J159" s="1">
        <v>0.31203119070343999</v>
      </c>
      <c r="K159" s="1">
        <v>0.36605435815779302</v>
      </c>
      <c r="L159" s="1">
        <v>2.2357593075893099E-2</v>
      </c>
    </row>
    <row r="160" spans="1:22" x14ac:dyDescent="0.2">
      <c r="A160" t="s">
        <v>679</v>
      </c>
      <c r="B160" t="s">
        <v>22</v>
      </c>
      <c r="C160" t="s">
        <v>201</v>
      </c>
      <c r="D160" t="s">
        <v>680</v>
      </c>
      <c r="E160" t="s">
        <v>203</v>
      </c>
      <c r="F160" s="1">
        <v>0.13047342221348099</v>
      </c>
      <c r="G160" s="1">
        <v>4.1891686069303102E-2</v>
      </c>
      <c r="H160" s="1">
        <v>-6.0438544019683401E-3</v>
      </c>
      <c r="I160" s="1">
        <v>1.1826196978760899E-2</v>
      </c>
      <c r="J160" s="1">
        <v>0.14783672232981501</v>
      </c>
      <c r="K160" s="1">
        <v>2.1731206908662002</v>
      </c>
      <c r="L160" s="1">
        <v>1.7938042721518399</v>
      </c>
      <c r="M160" t="s">
        <v>679</v>
      </c>
      <c r="N160" t="s">
        <v>681</v>
      </c>
      <c r="O160" t="s">
        <v>682</v>
      </c>
      <c r="P160" s="1">
        <v>1.05927213033041</v>
      </c>
      <c r="Q160" s="1">
        <v>0.87860933939616004</v>
      </c>
      <c r="R160" s="1">
        <v>0.51490720113118704</v>
      </c>
      <c r="S160" s="1">
        <v>1.1941401163737</v>
      </c>
      <c r="T160" s="1">
        <v>0.94443575541178504</v>
      </c>
      <c r="U160" s="1">
        <v>1.19808006286621</v>
      </c>
      <c r="V160" s="1">
        <v>0.98236592610677298</v>
      </c>
    </row>
    <row r="161" spans="1:22" x14ac:dyDescent="0.2">
      <c r="A161" t="s">
        <v>683</v>
      </c>
      <c r="B161" t="s">
        <v>427</v>
      </c>
      <c r="C161" t="s">
        <v>427</v>
      </c>
      <c r="D161" t="s">
        <v>684</v>
      </c>
      <c r="E161" t="s">
        <v>685</v>
      </c>
      <c r="F161" s="1">
        <v>-0.25818421814872899</v>
      </c>
      <c r="G161" s="1">
        <v>0.32556515613807402</v>
      </c>
      <c r="H161" s="1">
        <v>-7.0992468152353397E-2</v>
      </c>
      <c r="I161" s="1">
        <v>-0.12124407752277</v>
      </c>
      <c r="J161" s="1">
        <v>0.28396064156641598</v>
      </c>
      <c r="K161" s="1">
        <v>-0.42742645432620402</v>
      </c>
      <c r="L161" s="1">
        <v>-0.49072764431259702</v>
      </c>
      <c r="M161" t="s">
        <v>683</v>
      </c>
      <c r="N161" t="s">
        <v>686</v>
      </c>
      <c r="O161" t="s">
        <v>687</v>
      </c>
      <c r="P161" s="1">
        <v>0.56114959716796897</v>
      </c>
      <c r="Q161" s="1">
        <v>0.82650693257649999</v>
      </c>
      <c r="R161" s="1">
        <v>0.33803367614746099</v>
      </c>
      <c r="S161" s="1">
        <v>0.43086624145507801</v>
      </c>
      <c r="T161" s="1">
        <v>0.67839749654134396</v>
      </c>
      <c r="U161" s="1">
        <v>-0.53900019327799198</v>
      </c>
      <c r="V161" s="1">
        <v>9.9706013997398202E-2</v>
      </c>
    </row>
    <row r="162" spans="1:22" x14ac:dyDescent="0.2">
      <c r="A162" t="s">
        <v>688</v>
      </c>
      <c r="B162" t="s">
        <v>22</v>
      </c>
      <c r="C162" t="s">
        <v>22</v>
      </c>
      <c r="D162" t="s">
        <v>597</v>
      </c>
      <c r="E162" t="s">
        <v>24</v>
      </c>
      <c r="F162" s="1">
        <v>0.194675867356744</v>
      </c>
      <c r="G162" s="1">
        <v>0.26440152884206902</v>
      </c>
      <c r="H162" s="1">
        <v>3.53362222146891E-2</v>
      </c>
      <c r="I162" s="1">
        <v>0.15255605481343301</v>
      </c>
      <c r="J162" s="1">
        <v>0.36893153498794201</v>
      </c>
      <c r="K162" s="1">
        <v>0.66616766540350902</v>
      </c>
      <c r="L162" s="1">
        <v>0.65398724582074796</v>
      </c>
      <c r="M162" t="s">
        <v>688</v>
      </c>
      <c r="N162" t="s">
        <v>689</v>
      </c>
      <c r="O162" t="s">
        <v>690</v>
      </c>
      <c r="P162" s="1">
        <v>0.11464182535807101</v>
      </c>
      <c r="Q162" s="1">
        <v>0.42674954732259002</v>
      </c>
      <c r="R162" s="1">
        <v>0.17524464925130101</v>
      </c>
      <c r="S162" s="1">
        <v>0.89949099222818796</v>
      </c>
      <c r="T162" s="1">
        <v>0.56648699442545303</v>
      </c>
      <c r="U162" s="1">
        <v>-0.64780680338541796</v>
      </c>
      <c r="V162" s="1">
        <v>-0.61855634053548403</v>
      </c>
    </row>
    <row r="163" spans="1:22" x14ac:dyDescent="0.2">
      <c r="A163" t="s">
        <v>691</v>
      </c>
      <c r="B163" t="s">
        <v>22</v>
      </c>
      <c r="C163" t="s">
        <v>22</v>
      </c>
      <c r="D163" t="s">
        <v>692</v>
      </c>
      <c r="E163" t="s">
        <v>693</v>
      </c>
      <c r="F163" s="1">
        <v>0.137443522138394</v>
      </c>
      <c r="G163" s="1">
        <v>0.113905038923094</v>
      </c>
      <c r="H163" s="1">
        <v>-4.5988081061697099E-2</v>
      </c>
      <c r="I163" s="1">
        <v>7.7992621608116694E-2</v>
      </c>
      <c r="J163" s="1">
        <v>0.17272968804011801</v>
      </c>
      <c r="K163" s="1">
        <v>-8.2109579229105001E-2</v>
      </c>
      <c r="L163" s="1">
        <v>-3.8121077317743002E-2</v>
      </c>
      <c r="M163" t="s">
        <v>691</v>
      </c>
      <c r="N163" t="s">
        <v>694</v>
      </c>
      <c r="O163" t="s">
        <v>695</v>
      </c>
      <c r="P163" s="1">
        <v>0.81649589538574197</v>
      </c>
      <c r="Q163" s="1">
        <v>0.81595865885416796</v>
      </c>
      <c r="R163" s="1">
        <v>0.436169306437176</v>
      </c>
      <c r="S163" s="1">
        <v>1.45517921447754</v>
      </c>
      <c r="T163" s="1">
        <v>1.3246892293294299</v>
      </c>
      <c r="U163" s="1">
        <v>0.79235903422037901</v>
      </c>
      <c r="V163" s="1">
        <v>0.86644490559896103</v>
      </c>
    </row>
    <row r="164" spans="1:22" x14ac:dyDescent="0.2">
      <c r="A164" t="s">
        <v>696</v>
      </c>
      <c r="B164" t="s">
        <v>22</v>
      </c>
      <c r="C164" t="s">
        <v>22</v>
      </c>
      <c r="D164" t="s">
        <v>697</v>
      </c>
      <c r="E164" t="s">
        <v>698</v>
      </c>
      <c r="F164" s="1">
        <v>-8.1795287710892603E-3</v>
      </c>
      <c r="G164" s="1">
        <v>-8.5784662068315296E-2</v>
      </c>
      <c r="H164" s="1">
        <v>-9.9586699562974501E-2</v>
      </c>
      <c r="I164" s="1">
        <v>-9.0013694275187503E-2</v>
      </c>
      <c r="J164" s="1">
        <v>-0.119305912053865</v>
      </c>
      <c r="K164" s="1">
        <v>0.78900298747717601</v>
      </c>
      <c r="L164" s="1">
        <v>0.60083498769850396</v>
      </c>
    </row>
    <row r="165" spans="1:22" x14ac:dyDescent="0.2">
      <c r="A165" t="s">
        <v>699</v>
      </c>
      <c r="B165" t="s">
        <v>22</v>
      </c>
      <c r="C165" t="s">
        <v>22</v>
      </c>
      <c r="D165" t="s">
        <v>700</v>
      </c>
      <c r="E165" t="s">
        <v>24</v>
      </c>
      <c r="F165" s="1">
        <v>0.13235262558601099</v>
      </c>
      <c r="G165" s="1">
        <v>0.16043759543907599</v>
      </c>
      <c r="H165" s="1">
        <v>-3.9489848879112003E-3</v>
      </c>
      <c r="I165" s="1">
        <v>-8.7347741026377407E-2</v>
      </c>
      <c r="J165" s="1">
        <v>0.18996291339797899</v>
      </c>
      <c r="K165" s="1">
        <v>-0.11452218448525101</v>
      </c>
      <c r="L165" s="1">
        <v>-9.6812835516193005E-2</v>
      </c>
    </row>
    <row r="166" spans="1:22" x14ac:dyDescent="0.2">
      <c r="A166" t="s">
        <v>701</v>
      </c>
      <c r="B166" t="s">
        <v>22</v>
      </c>
      <c r="C166" t="s">
        <v>22</v>
      </c>
      <c r="D166" t="s">
        <v>702</v>
      </c>
      <c r="E166" t="s">
        <v>703</v>
      </c>
      <c r="F166" s="1">
        <v>0.33964482905834598</v>
      </c>
      <c r="G166" s="1">
        <v>3.3343053751437902E-2</v>
      </c>
      <c r="H166" s="1">
        <v>0.184707964573918</v>
      </c>
      <c r="I166" s="1">
        <v>0.40878268488000202</v>
      </c>
      <c r="J166" s="1">
        <v>-0.14702407841981799</v>
      </c>
      <c r="K166" s="1">
        <v>-7.9829484043626497E-2</v>
      </c>
      <c r="L166" s="1">
        <v>-0.12624687050830799</v>
      </c>
      <c r="M166" t="s">
        <v>701</v>
      </c>
      <c r="N166" t="s">
        <v>704</v>
      </c>
      <c r="O166" t="s">
        <v>705</v>
      </c>
      <c r="P166" s="1">
        <v>-0.18556912740071499</v>
      </c>
      <c r="Q166" s="1">
        <v>-8.9072545369465003E-2</v>
      </c>
      <c r="R166" s="1">
        <v>0.27878824869791802</v>
      </c>
      <c r="S166" s="1">
        <v>0.56393114725748805</v>
      </c>
      <c r="T166" s="1">
        <v>0.75355402628580803</v>
      </c>
      <c r="U166" s="1">
        <v>0.86184438069661695</v>
      </c>
      <c r="V166" s="1">
        <v>0.82806269327799598</v>
      </c>
    </row>
    <row r="167" spans="1:22" x14ac:dyDescent="0.2">
      <c r="A167" t="s">
        <v>706</v>
      </c>
      <c r="B167" t="s">
        <v>22</v>
      </c>
      <c r="D167" t="s">
        <v>707</v>
      </c>
      <c r="E167" t="s">
        <v>708</v>
      </c>
      <c r="F167" s="1">
        <v>0.71072879398244704</v>
      </c>
      <c r="G167" s="1">
        <v>0.53134546937702498</v>
      </c>
      <c r="H167" s="1">
        <v>-5.3637096613373597E-2</v>
      </c>
      <c r="I167" s="1">
        <v>0.46901684627779999</v>
      </c>
      <c r="J167" s="1">
        <v>-0.288945449146363</v>
      </c>
      <c r="K167" s="1">
        <v>0.723939354538229</v>
      </c>
      <c r="L167" s="1">
        <v>0.57807101779482895</v>
      </c>
      <c r="M167" t="s">
        <v>706</v>
      </c>
      <c r="N167" t="s">
        <v>709</v>
      </c>
      <c r="O167" t="s">
        <v>710</v>
      </c>
      <c r="P167" s="1">
        <v>0.44092686971028899</v>
      </c>
      <c r="Q167" s="1">
        <v>0.68723297119140603</v>
      </c>
      <c r="R167" s="1">
        <v>0.70788701375325802</v>
      </c>
      <c r="S167" s="1">
        <v>0.97568384806314901</v>
      </c>
      <c r="T167" s="1">
        <v>0.75212097167968806</v>
      </c>
      <c r="U167" s="1">
        <v>1.4615910847981799</v>
      </c>
      <c r="V167" s="1">
        <v>1.36694208780924</v>
      </c>
    </row>
    <row r="168" spans="1:22" x14ac:dyDescent="0.2">
      <c r="A168" t="s">
        <v>711</v>
      </c>
      <c r="B168" t="s">
        <v>22</v>
      </c>
      <c r="C168" t="s">
        <v>427</v>
      </c>
      <c r="D168" t="s">
        <v>712</v>
      </c>
      <c r="E168" t="s">
        <v>24</v>
      </c>
      <c r="F168" s="1">
        <v>-6.2035433261680602E-2</v>
      </c>
      <c r="G168" s="1">
        <v>-5.6460084334959998E-2</v>
      </c>
      <c r="H168" s="1">
        <v>-9.2222128586234603E-2</v>
      </c>
      <c r="I168" s="1">
        <v>-9.6585304999907196E-2</v>
      </c>
      <c r="J168" s="1">
        <v>-2.52211211640605E-2</v>
      </c>
      <c r="K168" s="1" t="s">
        <v>89</v>
      </c>
      <c r="L168" s="1" t="s">
        <v>89</v>
      </c>
    </row>
    <row r="169" spans="1:22" x14ac:dyDescent="0.2">
      <c r="A169" t="s">
        <v>713</v>
      </c>
      <c r="B169" t="s">
        <v>22</v>
      </c>
      <c r="C169" t="s">
        <v>22</v>
      </c>
      <c r="D169" t="s">
        <v>714</v>
      </c>
      <c r="E169" t="s">
        <v>715</v>
      </c>
      <c r="F169" s="1">
        <v>0.156564602164524</v>
      </c>
      <c r="G169" s="1">
        <v>-0.18725913415552001</v>
      </c>
      <c r="H169" s="1">
        <v>0.198642896241114</v>
      </c>
      <c r="I169" s="1">
        <v>2.64845577235574E-2</v>
      </c>
      <c r="J169" s="1">
        <v>-0.14058557650953801</v>
      </c>
      <c r="K169" s="1">
        <v>2.76859800866348</v>
      </c>
      <c r="L169" s="1">
        <v>2.7604270496557599</v>
      </c>
      <c r="M169" t="s">
        <v>713</v>
      </c>
      <c r="N169" t="s">
        <v>716</v>
      </c>
      <c r="O169" t="s">
        <v>717</v>
      </c>
      <c r="P169" s="1">
        <v>0.33426157633463999</v>
      </c>
      <c r="Q169" s="1">
        <v>-6.3444773356117395E-2</v>
      </c>
      <c r="R169" s="1">
        <v>-0.183511098225907</v>
      </c>
      <c r="S169" s="1">
        <v>-3.2820383707679902E-2</v>
      </c>
      <c r="T169" s="1">
        <v>-8.4959665934242395E-2</v>
      </c>
      <c r="U169" s="1">
        <v>0.60544077555339004</v>
      </c>
      <c r="V169" s="1">
        <v>0.335150400797531</v>
      </c>
    </row>
    <row r="170" spans="1:22" x14ac:dyDescent="0.2">
      <c r="A170" t="s">
        <v>718</v>
      </c>
      <c r="B170" t="s">
        <v>22</v>
      </c>
      <c r="C170" t="s">
        <v>22</v>
      </c>
      <c r="D170" t="s">
        <v>719</v>
      </c>
      <c r="E170" t="s">
        <v>24</v>
      </c>
      <c r="F170" s="1">
        <v>0.21446233267798301</v>
      </c>
      <c r="G170" s="1">
        <v>0.50110617012780601</v>
      </c>
      <c r="H170" s="1">
        <v>0.39306206178904202</v>
      </c>
      <c r="I170" s="1">
        <v>7.6541152530190004E-2</v>
      </c>
      <c r="J170" s="1">
        <v>0.70330558949751498</v>
      </c>
      <c r="K170" s="1">
        <v>0.51088975070406495</v>
      </c>
      <c r="L170" s="1">
        <v>0.47279171788556701</v>
      </c>
    </row>
    <row r="171" spans="1:22" x14ac:dyDescent="0.2">
      <c r="A171" t="s">
        <v>720</v>
      </c>
      <c r="B171" t="s">
        <v>22</v>
      </c>
      <c r="C171" t="s">
        <v>22</v>
      </c>
      <c r="D171" t="s">
        <v>721</v>
      </c>
      <c r="E171" t="s">
        <v>24</v>
      </c>
      <c r="F171" s="1">
        <v>-0.22936985469482099</v>
      </c>
      <c r="G171" s="1">
        <v>0.297287598676023</v>
      </c>
      <c r="H171" s="1">
        <v>-0.29977855724721902</v>
      </c>
      <c r="I171" s="1">
        <v>-0.21749495733851901</v>
      </c>
      <c r="J171" s="1">
        <v>0.60464577337631797</v>
      </c>
      <c r="K171" s="1">
        <v>4.1678326486949399E-2</v>
      </c>
      <c r="L171" s="1">
        <v>-0.128990111435862</v>
      </c>
      <c r="M171" t="s">
        <v>720</v>
      </c>
      <c r="N171" t="s">
        <v>722</v>
      </c>
      <c r="O171" t="s">
        <v>723</v>
      </c>
      <c r="P171" s="1">
        <v>0.80624771118164096</v>
      </c>
      <c r="Q171" s="1">
        <v>6.9618225097656302E-3</v>
      </c>
      <c r="R171" s="1">
        <v>1.42865244547526</v>
      </c>
      <c r="S171" s="1">
        <v>1.5546296437581399</v>
      </c>
      <c r="T171" s="1">
        <v>1.6455071767171201</v>
      </c>
      <c r="U171" s="1">
        <v>2.5740222930908199</v>
      </c>
      <c r="V171" s="1">
        <v>2.8253599802653002</v>
      </c>
    </row>
    <row r="172" spans="1:22" x14ac:dyDescent="0.2">
      <c r="A172" t="s">
        <v>724</v>
      </c>
      <c r="B172" t="s">
        <v>22</v>
      </c>
      <c r="C172" t="s">
        <v>22</v>
      </c>
      <c r="D172" t="s">
        <v>725</v>
      </c>
      <c r="E172" t="s">
        <v>726</v>
      </c>
      <c r="F172" s="1">
        <v>-0.517561772454317</v>
      </c>
      <c r="G172" s="1">
        <v>6.6773953257736496E-2</v>
      </c>
      <c r="H172" s="1">
        <v>-0.62528006211208798</v>
      </c>
      <c r="I172" s="1">
        <v>-0.39558148636756402</v>
      </c>
      <c r="J172" s="1">
        <v>3.5102220911847698E-2</v>
      </c>
      <c r="K172" s="1">
        <v>-0.28676636983123099</v>
      </c>
      <c r="L172" s="1">
        <v>-0.36540431292821501</v>
      </c>
      <c r="M172" t="s">
        <v>724</v>
      </c>
      <c r="N172" t="s">
        <v>727</v>
      </c>
      <c r="O172" t="s">
        <v>728</v>
      </c>
      <c r="P172" s="1">
        <v>8.8873545328773701E-2</v>
      </c>
      <c r="Q172" s="1">
        <v>-0.40707524617513302</v>
      </c>
      <c r="R172" s="1">
        <v>1.13639958699544</v>
      </c>
      <c r="S172" s="1">
        <v>0.81132125854491799</v>
      </c>
      <c r="T172" s="1">
        <v>0.85683059692382502</v>
      </c>
      <c r="U172" s="1">
        <v>1.65318806966146</v>
      </c>
      <c r="V172" s="1">
        <v>1.7579027811686201</v>
      </c>
    </row>
    <row r="173" spans="1:22" x14ac:dyDescent="0.2">
      <c r="A173" t="s">
        <v>729</v>
      </c>
      <c r="B173" t="s">
        <v>22</v>
      </c>
      <c r="C173" t="s">
        <v>22</v>
      </c>
      <c r="D173" t="s">
        <v>730</v>
      </c>
      <c r="E173" t="s">
        <v>731</v>
      </c>
      <c r="F173" s="1">
        <v>-0.92247705176583705</v>
      </c>
      <c r="G173" s="1">
        <v>2.8930601444822398E-3</v>
      </c>
      <c r="H173" s="1">
        <v>-1.0937751296926299</v>
      </c>
      <c r="I173" s="1">
        <v>-0.67260811846439705</v>
      </c>
      <c r="J173" s="1">
        <v>-3.5114531313835497E-2</v>
      </c>
      <c r="K173" s="1">
        <v>-0.45825754739543101</v>
      </c>
      <c r="L173" s="1">
        <v>-1.0564287254419</v>
      </c>
      <c r="M173" t="s">
        <v>729</v>
      </c>
      <c r="N173" t="s">
        <v>732</v>
      </c>
      <c r="O173" t="s">
        <v>733</v>
      </c>
      <c r="P173" s="1">
        <v>1.0626627604166701</v>
      </c>
      <c r="Q173" s="1">
        <v>-6.3990275065101798E-2</v>
      </c>
      <c r="R173" s="1">
        <v>1.6761747996012399</v>
      </c>
      <c r="S173" s="1">
        <v>1.4259039560953799</v>
      </c>
      <c r="T173" s="1">
        <v>1.35247802734375</v>
      </c>
      <c r="U173" s="1">
        <v>1.92165629069011</v>
      </c>
      <c r="V173" s="1">
        <v>1.9029051462809301</v>
      </c>
    </row>
    <row r="174" spans="1:22" x14ac:dyDescent="0.2">
      <c r="A174" t="s">
        <v>734</v>
      </c>
      <c r="B174" t="s">
        <v>22</v>
      </c>
      <c r="C174" t="s">
        <v>36</v>
      </c>
      <c r="D174" t="s">
        <v>735</v>
      </c>
      <c r="E174" t="s">
        <v>24</v>
      </c>
      <c r="F174" s="1">
        <v>0.312546927343263</v>
      </c>
      <c r="G174" s="1">
        <v>0.24894054906002699</v>
      </c>
      <c r="H174" s="1">
        <v>-0.115381465323358</v>
      </c>
      <c r="I174" s="1">
        <v>2.29524489210426E-2</v>
      </c>
      <c r="J174" s="1">
        <v>-0.14809077805047999</v>
      </c>
      <c r="K174" s="1">
        <v>0.63572402598509703</v>
      </c>
      <c r="L174" s="1">
        <v>0.36470235198880102</v>
      </c>
      <c r="M174" t="s">
        <v>734</v>
      </c>
      <c r="N174" t="s">
        <v>736</v>
      </c>
      <c r="O174" t="s">
        <v>737</v>
      </c>
      <c r="P174" s="1">
        <v>0.58908971150716405</v>
      </c>
      <c r="Q174" s="1">
        <v>0.48585255940755401</v>
      </c>
      <c r="R174" s="1">
        <v>0.41916020711263302</v>
      </c>
      <c r="S174" s="1">
        <v>-0.23538589477539101</v>
      </c>
      <c r="T174" s="1">
        <v>-0.20138931274414101</v>
      </c>
      <c r="U174" s="1">
        <v>-1.8141428629554899E-2</v>
      </c>
      <c r="V174" s="1">
        <v>0.130569458007813</v>
      </c>
    </row>
    <row r="175" spans="1:22" x14ac:dyDescent="0.2">
      <c r="A175" t="s">
        <v>738</v>
      </c>
      <c r="B175" t="s">
        <v>22</v>
      </c>
      <c r="C175" t="s">
        <v>22</v>
      </c>
      <c r="D175" t="s">
        <v>739</v>
      </c>
      <c r="E175" t="s">
        <v>24</v>
      </c>
      <c r="F175" s="1">
        <v>0.13623092664804101</v>
      </c>
      <c r="G175" s="1">
        <v>5.3926325649803104E-3</v>
      </c>
      <c r="H175" s="1">
        <v>-0.21963033246434199</v>
      </c>
      <c r="I175" s="1">
        <v>-0.13442878804730499</v>
      </c>
      <c r="J175" s="1">
        <v>-3.0156496916954802E-2</v>
      </c>
      <c r="K175" s="1">
        <v>0.18558804589749001</v>
      </c>
      <c r="L175" s="1">
        <v>0.162252743420217</v>
      </c>
      <c r="M175" t="s">
        <v>738</v>
      </c>
      <c r="N175" t="s">
        <v>740</v>
      </c>
      <c r="O175" t="s">
        <v>741</v>
      </c>
      <c r="P175" s="1">
        <v>0.19708124796549201</v>
      </c>
      <c r="Q175" s="1">
        <v>0.38849512736002401</v>
      </c>
      <c r="R175" s="1">
        <v>0.21497599283853899</v>
      </c>
      <c r="S175" s="1">
        <v>0.66512934366861698</v>
      </c>
      <c r="T175" s="1">
        <v>0.56436538696289096</v>
      </c>
      <c r="U175" s="1">
        <v>0.94959131876627401</v>
      </c>
      <c r="V175" s="1">
        <v>0.89796193440755401</v>
      </c>
    </row>
    <row r="176" spans="1:22" x14ac:dyDescent="0.2">
      <c r="A176" t="s">
        <v>742</v>
      </c>
      <c r="B176" t="s">
        <v>22</v>
      </c>
      <c r="C176" t="s">
        <v>22</v>
      </c>
      <c r="D176" t="s">
        <v>743</v>
      </c>
      <c r="E176" t="s">
        <v>24</v>
      </c>
      <c r="F176" s="1">
        <v>-0.15444996519747201</v>
      </c>
      <c r="G176" s="1">
        <v>-0.197115664005617</v>
      </c>
      <c r="H176" s="1">
        <v>-9.5118126945381104E-2</v>
      </c>
      <c r="I176" s="1">
        <v>0.35453172371879299</v>
      </c>
      <c r="J176" s="1">
        <v>-0.103523198982793</v>
      </c>
      <c r="K176" s="1">
        <v>-0.99395436877702403</v>
      </c>
      <c r="L176" s="1">
        <v>-0.68698211794446995</v>
      </c>
      <c r="M176" t="s">
        <v>742</v>
      </c>
      <c r="N176" t="s">
        <v>744</v>
      </c>
      <c r="O176" t="s">
        <v>745</v>
      </c>
      <c r="P176" s="1">
        <v>-0.51345952351888302</v>
      </c>
      <c r="Q176" s="1">
        <v>-1.14739990234375</v>
      </c>
      <c r="R176" s="1">
        <v>-0.90033467610677298</v>
      </c>
      <c r="S176" s="1">
        <v>-0.98814010620117199</v>
      </c>
      <c r="T176" s="1">
        <v>-0.84075037638346795</v>
      </c>
      <c r="U176" s="1">
        <v>-0.22038396199544499</v>
      </c>
      <c r="V176" s="1">
        <v>-0.21164067586263299</v>
      </c>
    </row>
    <row r="177" spans="1:22" x14ac:dyDescent="0.2">
      <c r="A177" t="s">
        <v>746</v>
      </c>
      <c r="B177" t="s">
        <v>22</v>
      </c>
      <c r="D177" t="s">
        <v>747</v>
      </c>
      <c r="E177" t="s">
        <v>24</v>
      </c>
      <c r="F177" s="1">
        <v>0.23616943139129301</v>
      </c>
      <c r="G177" s="1">
        <v>0.25214783857824002</v>
      </c>
      <c r="H177" s="1">
        <v>2.9298908766583601E-2</v>
      </c>
      <c r="I177" s="1">
        <v>-2.3745790337124501E-2</v>
      </c>
      <c r="J177" s="1">
        <v>0.41484482710786302</v>
      </c>
      <c r="K177" s="1">
        <v>8.2371082570196194E-2</v>
      </c>
      <c r="L177" s="1">
        <v>9.8592572819795096E-2</v>
      </c>
    </row>
    <row r="178" spans="1:22" x14ac:dyDescent="0.2">
      <c r="A178" t="s">
        <v>748</v>
      </c>
      <c r="B178" t="s">
        <v>22</v>
      </c>
      <c r="C178" t="s">
        <v>22</v>
      </c>
      <c r="D178" t="s">
        <v>749</v>
      </c>
      <c r="E178" t="s">
        <v>750</v>
      </c>
      <c r="F178" s="1" t="s">
        <v>89</v>
      </c>
      <c r="G178" s="1">
        <v>0.14260629402587699</v>
      </c>
      <c r="H178" s="1" t="s">
        <v>89</v>
      </c>
      <c r="I178" s="1" t="s">
        <v>89</v>
      </c>
      <c r="J178" s="1">
        <v>0.37740394540709898</v>
      </c>
      <c r="K178" s="1" t="s">
        <v>89</v>
      </c>
      <c r="L178" s="1" t="s">
        <v>89</v>
      </c>
    </row>
    <row r="179" spans="1:22" x14ac:dyDescent="0.2">
      <c r="A179" t="s">
        <v>751</v>
      </c>
      <c r="B179" t="s">
        <v>22</v>
      </c>
      <c r="C179" t="s">
        <v>22</v>
      </c>
      <c r="D179" t="s">
        <v>752</v>
      </c>
      <c r="E179" t="s">
        <v>753</v>
      </c>
      <c r="F179" s="1">
        <v>-1.2403018249745099</v>
      </c>
      <c r="G179" s="1">
        <v>-0.41435250853217598</v>
      </c>
      <c r="H179" s="1">
        <v>-1.34618949924394</v>
      </c>
      <c r="I179" s="1">
        <v>-1.2228780266935799</v>
      </c>
      <c r="J179" s="1">
        <v>-0.51842397062680501</v>
      </c>
      <c r="K179" s="1">
        <v>-0.27391352463440799</v>
      </c>
      <c r="L179" s="1">
        <v>-0.35543435947666002</v>
      </c>
      <c r="M179" t="s">
        <v>751</v>
      </c>
      <c r="N179" t="s">
        <v>754</v>
      </c>
      <c r="O179" t="s">
        <v>755</v>
      </c>
      <c r="P179" s="1">
        <v>0.57546933492024999</v>
      </c>
    </row>
    <row r="180" spans="1:22" x14ac:dyDescent="0.2">
      <c r="A180" t="s">
        <v>756</v>
      </c>
      <c r="B180" t="s">
        <v>22</v>
      </c>
      <c r="C180" t="s">
        <v>22</v>
      </c>
      <c r="D180" t="s">
        <v>757</v>
      </c>
      <c r="E180" t="s">
        <v>758</v>
      </c>
      <c r="F180" s="1">
        <v>-0.68539709196541798</v>
      </c>
      <c r="G180" s="1">
        <v>0.289885158063797</v>
      </c>
      <c r="H180" s="1">
        <v>-0.94700499446520003</v>
      </c>
      <c r="I180" s="1">
        <v>-0.89538822878520496</v>
      </c>
      <c r="J180" s="1">
        <v>0.24628801843836901</v>
      </c>
      <c r="K180" s="1">
        <v>-0.48759212144155101</v>
      </c>
      <c r="L180" s="1">
        <v>-0.73088946615949502</v>
      </c>
      <c r="M180" t="s">
        <v>756</v>
      </c>
      <c r="N180" t="s">
        <v>759</v>
      </c>
      <c r="O180" t="s">
        <v>760</v>
      </c>
      <c r="P180" s="1">
        <v>1.0137449900309301</v>
      </c>
      <c r="Q180" s="1">
        <v>0.63151105244954697</v>
      </c>
      <c r="R180" s="1">
        <v>7.1675618489585702E-2</v>
      </c>
      <c r="S180" s="1">
        <v>-6.7970275878906306E-2</v>
      </c>
      <c r="T180" s="1">
        <v>-0.37861887613932099</v>
      </c>
      <c r="U180" s="1">
        <v>-0.130215326944985</v>
      </c>
      <c r="V180" s="1">
        <v>-0.14539909362792999</v>
      </c>
    </row>
    <row r="181" spans="1:22" x14ac:dyDescent="0.2">
      <c r="A181" t="s">
        <v>761</v>
      </c>
      <c r="B181" t="s">
        <v>22</v>
      </c>
      <c r="C181" t="s">
        <v>22</v>
      </c>
      <c r="D181" t="s">
        <v>762</v>
      </c>
      <c r="E181" t="s">
        <v>763</v>
      </c>
      <c r="F181" s="1">
        <v>-4.3710247713429198E-2</v>
      </c>
      <c r="G181" s="1">
        <v>7.4083490213239201E-4</v>
      </c>
      <c r="H181" s="1">
        <v>8.8958357310802302E-2</v>
      </c>
      <c r="I181" s="1">
        <v>-4.66753084436533E-2</v>
      </c>
      <c r="J181" s="1">
        <v>-8.6283334954994406E-2</v>
      </c>
      <c r="K181" s="1" t="s">
        <v>89</v>
      </c>
      <c r="L181" s="1">
        <v>0.31756774344069999</v>
      </c>
    </row>
    <row r="182" spans="1:22" x14ac:dyDescent="0.2">
      <c r="A182" t="s">
        <v>764</v>
      </c>
      <c r="B182" t="s">
        <v>22</v>
      </c>
      <c r="C182" t="s">
        <v>22</v>
      </c>
      <c r="D182" t="s">
        <v>765</v>
      </c>
      <c r="E182" t="s">
        <v>766</v>
      </c>
      <c r="F182" s="1">
        <v>5.3673323876025601E-2</v>
      </c>
      <c r="G182" s="1">
        <v>9.8457714562316001E-2</v>
      </c>
      <c r="H182" s="1">
        <v>-3.1838343781764401E-2</v>
      </c>
      <c r="I182" s="1">
        <v>-2.4672172098991699E-2</v>
      </c>
      <c r="J182" s="1">
        <v>0.16043132089508799</v>
      </c>
      <c r="K182" s="1">
        <v>0.93957597185332098</v>
      </c>
      <c r="L182" s="1">
        <v>0.76086711395916096</v>
      </c>
    </row>
    <row r="183" spans="1:22" x14ac:dyDescent="0.2">
      <c r="A183" t="s">
        <v>767</v>
      </c>
      <c r="B183" t="s">
        <v>22</v>
      </c>
      <c r="C183" t="s">
        <v>22</v>
      </c>
      <c r="D183" t="s">
        <v>768</v>
      </c>
      <c r="E183" t="s">
        <v>769</v>
      </c>
      <c r="F183" s="1">
        <v>0.15978131338822399</v>
      </c>
      <c r="G183" s="1">
        <v>0.31451765910620799</v>
      </c>
      <c r="H183" s="1">
        <v>2.8836868093076399E-2</v>
      </c>
      <c r="I183" s="1">
        <v>-1.7172177683157701E-2</v>
      </c>
      <c r="J183" s="1">
        <v>0.334219390765149</v>
      </c>
      <c r="K183" s="1">
        <v>8.1381544817864096E-2</v>
      </c>
      <c r="L183" s="1">
        <v>7.9196870194317995E-2</v>
      </c>
    </row>
    <row r="184" spans="1:22" x14ac:dyDescent="0.2">
      <c r="A184" t="s">
        <v>770</v>
      </c>
      <c r="B184" t="s">
        <v>22</v>
      </c>
      <c r="C184" t="s">
        <v>22</v>
      </c>
      <c r="D184" t="s">
        <v>771</v>
      </c>
      <c r="E184" t="s">
        <v>772</v>
      </c>
      <c r="F184" s="1">
        <v>0.36770087521934303</v>
      </c>
      <c r="G184" s="1">
        <v>6.0054660609737603E-2</v>
      </c>
      <c r="H184" s="1">
        <v>0.20169619333746899</v>
      </c>
      <c r="I184" s="1">
        <v>0.17122826892614401</v>
      </c>
      <c r="J184" s="1">
        <v>0.20330375268009901</v>
      </c>
      <c r="K184" s="1" t="s">
        <v>89</v>
      </c>
      <c r="L184" s="1" t="s">
        <v>89</v>
      </c>
    </row>
    <row r="185" spans="1:22" x14ac:dyDescent="0.2">
      <c r="A185" t="s">
        <v>773</v>
      </c>
      <c r="B185" t="s">
        <v>22</v>
      </c>
      <c r="C185" t="s">
        <v>22</v>
      </c>
      <c r="D185" t="s">
        <v>774</v>
      </c>
      <c r="E185" t="s">
        <v>305</v>
      </c>
      <c r="F185" s="1">
        <v>7.7992486541769296E-2</v>
      </c>
      <c r="G185" s="1">
        <v>8.9524752624395798E-2</v>
      </c>
      <c r="H185" s="1">
        <v>-1.1985123213868199E-2</v>
      </c>
      <c r="I185" s="1">
        <v>-6.14122382338054E-2</v>
      </c>
      <c r="J185" s="1">
        <v>0.18848444000700201</v>
      </c>
      <c r="K185" s="1">
        <v>6.5814375434549294E-2</v>
      </c>
      <c r="L185" s="1">
        <v>3.9074940352394998E-2</v>
      </c>
    </row>
    <row r="186" spans="1:22" x14ac:dyDescent="0.2">
      <c r="A186" t="s">
        <v>775</v>
      </c>
      <c r="B186" t="s">
        <v>22</v>
      </c>
      <c r="C186" t="s">
        <v>22</v>
      </c>
      <c r="D186" t="s">
        <v>776</v>
      </c>
      <c r="E186" t="s">
        <v>777</v>
      </c>
      <c r="F186" s="1">
        <v>-8.6024020437966101E-2</v>
      </c>
      <c r="G186" s="1">
        <v>-3.3944897884475099E-2</v>
      </c>
      <c r="H186" s="1" t="s">
        <v>89</v>
      </c>
      <c r="I186" s="1" t="s">
        <v>89</v>
      </c>
      <c r="J186" s="1">
        <v>-7.4707333494329106E-2</v>
      </c>
      <c r="K186" s="1">
        <v>2.7674743993342701E-2</v>
      </c>
      <c r="L186" s="1">
        <v>5.5448137834552902E-3</v>
      </c>
    </row>
    <row r="187" spans="1:22" x14ac:dyDescent="0.2">
      <c r="A187" t="s">
        <v>778</v>
      </c>
      <c r="B187" t="s">
        <v>73</v>
      </c>
      <c r="C187" t="s">
        <v>779</v>
      </c>
      <c r="D187" t="s">
        <v>780</v>
      </c>
      <c r="E187" t="s">
        <v>24</v>
      </c>
      <c r="F187" s="1">
        <v>-0.19451800155108601</v>
      </c>
      <c r="G187" s="1">
        <v>0.29773509581142099</v>
      </c>
      <c r="H187" s="1">
        <v>-0.26194629370532302</v>
      </c>
      <c r="I187" s="1">
        <v>-0.34509285317526001</v>
      </c>
      <c r="J187" s="1">
        <v>0.78007410259915599</v>
      </c>
      <c r="K187" s="1">
        <v>-0.51712638917588905</v>
      </c>
      <c r="L187" s="1">
        <v>-0.23235516106759499</v>
      </c>
    </row>
    <row r="188" spans="1:22" x14ac:dyDescent="0.2">
      <c r="A188" t="s">
        <v>781</v>
      </c>
      <c r="B188" t="s">
        <v>22</v>
      </c>
      <c r="C188" t="s">
        <v>22</v>
      </c>
      <c r="D188" t="s">
        <v>782</v>
      </c>
      <c r="E188" t="s">
        <v>24</v>
      </c>
      <c r="F188" s="1">
        <v>0.28193247388834097</v>
      </c>
      <c r="G188" s="1">
        <v>6.6371261783897004E-2</v>
      </c>
      <c r="H188" s="1">
        <v>0.40446223725481101</v>
      </c>
      <c r="I188" s="1">
        <v>0.137708603173294</v>
      </c>
      <c r="J188" s="1">
        <v>0.31515789155416302</v>
      </c>
      <c r="K188" s="1">
        <v>1.2413817100328499</v>
      </c>
      <c r="L188" s="1">
        <v>0.73344559900730999</v>
      </c>
      <c r="M188" t="s">
        <v>781</v>
      </c>
      <c r="N188" t="s">
        <v>783</v>
      </c>
      <c r="O188" t="s">
        <v>784</v>
      </c>
      <c r="P188" s="1">
        <v>-0.55018488566080803</v>
      </c>
      <c r="Q188" s="1">
        <v>-1.3672135670979799</v>
      </c>
      <c r="R188" s="1">
        <v>-2.3886362711600401E-3</v>
      </c>
      <c r="S188" s="1">
        <v>-0.38604799906412901</v>
      </c>
      <c r="T188" s="1">
        <v>-0.14930915832519501</v>
      </c>
      <c r="U188" s="1">
        <v>-7.4348449707031302E-3</v>
      </c>
      <c r="V188" s="1">
        <v>-7.0768992106121004E-2</v>
      </c>
    </row>
    <row r="189" spans="1:22" x14ac:dyDescent="0.2">
      <c r="A189" t="s">
        <v>785</v>
      </c>
      <c r="B189" t="s">
        <v>22</v>
      </c>
      <c r="C189" t="s">
        <v>22</v>
      </c>
      <c r="D189" t="s">
        <v>786</v>
      </c>
      <c r="E189" t="s">
        <v>24</v>
      </c>
      <c r="F189" s="1">
        <v>0.23206417643622501</v>
      </c>
      <c r="G189" s="1">
        <v>0.14054247430907901</v>
      </c>
      <c r="H189" s="1">
        <v>0.42340462671439499</v>
      </c>
      <c r="I189" s="1">
        <v>0.18005425864956501</v>
      </c>
      <c r="J189" s="1">
        <v>0.264583429412099</v>
      </c>
      <c r="K189" s="1">
        <v>1.2216697261624601</v>
      </c>
      <c r="L189" s="1">
        <v>0.770784399736827</v>
      </c>
    </row>
    <row r="190" spans="1:22" x14ac:dyDescent="0.2">
      <c r="A190" t="s">
        <v>787</v>
      </c>
      <c r="B190" t="s">
        <v>22</v>
      </c>
      <c r="C190" t="s">
        <v>260</v>
      </c>
      <c r="D190" t="s">
        <v>788</v>
      </c>
      <c r="E190" t="s">
        <v>24</v>
      </c>
      <c r="F190" s="1">
        <v>0.107993044192658</v>
      </c>
      <c r="G190" s="1">
        <v>-5.4322851703042997E-2</v>
      </c>
      <c r="H190" s="1">
        <v>3.3126729185679001E-2</v>
      </c>
      <c r="I190" s="1">
        <v>5.7492052530140003E-2</v>
      </c>
      <c r="J190" s="1">
        <v>-0.176244821157926</v>
      </c>
      <c r="K190" s="1">
        <v>5.5693056407282997E-2</v>
      </c>
      <c r="L190" s="1">
        <v>0.21545014885844299</v>
      </c>
      <c r="M190" t="s">
        <v>787</v>
      </c>
      <c r="N190" t="s">
        <v>789</v>
      </c>
      <c r="O190" t="s">
        <v>790</v>
      </c>
      <c r="P190" s="1">
        <v>0.93117586771647298</v>
      </c>
      <c r="Q190" s="1">
        <v>0.29044469197591399</v>
      </c>
      <c r="R190" s="1">
        <v>-9.7724278767902503E-2</v>
      </c>
      <c r="S190" s="1">
        <v>-2.7233123779296899E-2</v>
      </c>
      <c r="T190" s="1">
        <v>-0.428436279296875</v>
      </c>
      <c r="U190" s="1">
        <v>0.233082453409832</v>
      </c>
      <c r="V190" s="1">
        <v>-3.4810384114582101E-2</v>
      </c>
    </row>
    <row r="191" spans="1:22" x14ac:dyDescent="0.2">
      <c r="A191" t="s">
        <v>791</v>
      </c>
      <c r="B191" t="s">
        <v>22</v>
      </c>
      <c r="D191" t="s">
        <v>792</v>
      </c>
      <c r="E191" t="s">
        <v>24</v>
      </c>
      <c r="F191" s="1">
        <v>8.1985796843956404E-2</v>
      </c>
      <c r="G191" s="1">
        <v>-3.5973223776942002E-2</v>
      </c>
      <c r="H191" s="1">
        <v>-2.8162163920540301E-2</v>
      </c>
      <c r="I191" s="1">
        <v>-6.3475681790259003E-2</v>
      </c>
      <c r="J191" s="1">
        <v>-4.2591386929277698E-2</v>
      </c>
      <c r="K191" s="1">
        <v>0.45823251032988199</v>
      </c>
      <c r="L191" s="1">
        <v>0.37525678672134899</v>
      </c>
    </row>
    <row r="192" spans="1:22" x14ac:dyDescent="0.2">
      <c r="A192" t="s">
        <v>793</v>
      </c>
      <c r="B192" t="s">
        <v>22</v>
      </c>
      <c r="C192" t="s">
        <v>22</v>
      </c>
      <c r="D192" t="s">
        <v>794</v>
      </c>
      <c r="E192" t="s">
        <v>795</v>
      </c>
      <c r="F192" s="1" t="s">
        <v>89</v>
      </c>
      <c r="G192" s="1">
        <v>-0.16132056138609999</v>
      </c>
      <c r="H192" s="1">
        <v>3.3225976626329902E-3</v>
      </c>
      <c r="I192" s="1">
        <v>-7.7015228156122703E-2</v>
      </c>
      <c r="J192" s="1">
        <v>-2.98853162775965E-2</v>
      </c>
      <c r="K192" s="1" t="s">
        <v>89</v>
      </c>
      <c r="L192" s="1" t="s">
        <v>89</v>
      </c>
    </row>
    <row r="193" spans="1:22" x14ac:dyDescent="0.2">
      <c r="A193" t="s">
        <v>796</v>
      </c>
      <c r="B193" t="s">
        <v>22</v>
      </c>
      <c r="C193" t="s">
        <v>22</v>
      </c>
      <c r="D193" t="s">
        <v>797</v>
      </c>
      <c r="E193" t="s">
        <v>798</v>
      </c>
      <c r="F193" s="1" t="s">
        <v>89</v>
      </c>
      <c r="G193" s="1">
        <v>-0.45646862793780202</v>
      </c>
      <c r="H193" s="1" t="s">
        <v>89</v>
      </c>
      <c r="I193" s="1" t="s">
        <v>89</v>
      </c>
      <c r="J193" s="1">
        <v>-0.36882916353602002</v>
      </c>
      <c r="K193" s="1">
        <v>9.60940997891431E-2</v>
      </c>
      <c r="L193" s="1">
        <v>0.15587091874874701</v>
      </c>
    </row>
    <row r="194" spans="1:22" x14ac:dyDescent="0.2">
      <c r="A194" t="s">
        <v>799</v>
      </c>
      <c r="B194" t="s">
        <v>22</v>
      </c>
      <c r="C194" t="s">
        <v>22</v>
      </c>
      <c r="D194" t="s">
        <v>800</v>
      </c>
      <c r="E194" t="s">
        <v>801</v>
      </c>
      <c r="F194" s="1">
        <v>0.36026446714468402</v>
      </c>
      <c r="G194" s="1">
        <v>1.15094967671994E-2</v>
      </c>
      <c r="H194" s="1">
        <v>0.25011600835675202</v>
      </c>
      <c r="I194" s="1">
        <v>0.10765543477456101</v>
      </c>
      <c r="J194" s="1">
        <v>5.9184134038050798E-2</v>
      </c>
      <c r="K194" s="1">
        <v>0.15118728326332601</v>
      </c>
      <c r="L194" s="1">
        <v>0.168754737587991</v>
      </c>
    </row>
    <row r="195" spans="1:22" x14ac:dyDescent="0.2">
      <c r="A195" t="s">
        <v>802</v>
      </c>
      <c r="B195" t="s">
        <v>22</v>
      </c>
      <c r="C195" t="s">
        <v>22</v>
      </c>
      <c r="D195" t="s">
        <v>803</v>
      </c>
      <c r="E195" t="s">
        <v>804</v>
      </c>
      <c r="F195" s="1">
        <v>0.24802361711916099</v>
      </c>
      <c r="G195" s="1">
        <v>0.241000171859968</v>
      </c>
      <c r="H195" s="1">
        <v>0.15561986672215999</v>
      </c>
      <c r="I195" s="1">
        <v>0.121387453106233</v>
      </c>
      <c r="J195" s="1">
        <v>0.308445546231844</v>
      </c>
      <c r="K195" s="1">
        <v>0.66339679679154495</v>
      </c>
      <c r="L195" s="1">
        <v>0.49853116065481601</v>
      </c>
    </row>
    <row r="196" spans="1:22" x14ac:dyDescent="0.2">
      <c r="A196" t="s">
        <v>805</v>
      </c>
      <c r="B196" t="s">
        <v>22</v>
      </c>
      <c r="C196" t="s">
        <v>22</v>
      </c>
      <c r="D196" t="s">
        <v>806</v>
      </c>
      <c r="E196" t="s">
        <v>807</v>
      </c>
      <c r="F196" s="1">
        <v>1.3531657695431E-2</v>
      </c>
      <c r="G196" s="1">
        <v>-3.9252818608921797E-2</v>
      </c>
      <c r="H196" s="1">
        <v>-0.111282850536917</v>
      </c>
      <c r="I196" s="1">
        <v>-0.13020319950234899</v>
      </c>
      <c r="J196" s="1">
        <v>-0.115482679143185</v>
      </c>
      <c r="K196" s="1">
        <v>0.19715315284293</v>
      </c>
      <c r="L196" s="1">
        <v>0.174484347037587</v>
      </c>
    </row>
    <row r="197" spans="1:22" x14ac:dyDescent="0.2">
      <c r="A197" t="s">
        <v>808</v>
      </c>
      <c r="B197" t="s">
        <v>22</v>
      </c>
      <c r="C197" t="s">
        <v>22</v>
      </c>
      <c r="D197" t="s">
        <v>809</v>
      </c>
      <c r="E197" t="s">
        <v>810</v>
      </c>
      <c r="F197" s="1">
        <v>-6.6596333025487897E-2</v>
      </c>
      <c r="G197" s="1">
        <v>4.4546001129696297E-2</v>
      </c>
      <c r="H197" s="1">
        <v>-0.14664289808060901</v>
      </c>
      <c r="I197" s="1">
        <v>-7.8558725470661103E-2</v>
      </c>
      <c r="J197" s="1">
        <v>-0.107078722743713</v>
      </c>
      <c r="K197" s="1">
        <v>8.0786013829838396E-2</v>
      </c>
      <c r="L197" s="1">
        <v>6.3757544016291606E-2</v>
      </c>
    </row>
    <row r="198" spans="1:22" x14ac:dyDescent="0.2">
      <c r="A198" t="s">
        <v>811</v>
      </c>
      <c r="B198" t="s">
        <v>22</v>
      </c>
      <c r="C198" t="s">
        <v>22</v>
      </c>
      <c r="D198" t="s">
        <v>812</v>
      </c>
      <c r="E198" t="s">
        <v>813</v>
      </c>
      <c r="F198" s="1">
        <v>0.17063797971008601</v>
      </c>
      <c r="G198" s="1">
        <v>-2.02045603545568E-2</v>
      </c>
      <c r="H198" s="1">
        <v>0.20263581142420001</v>
      </c>
      <c r="I198" s="1">
        <v>0.13221457647978599</v>
      </c>
      <c r="J198" s="1">
        <v>2.5055955288809498E-2</v>
      </c>
      <c r="K198" s="1">
        <v>8.1821895631334102E-2</v>
      </c>
      <c r="L198" s="1">
        <v>8.5431870143150193E-2</v>
      </c>
    </row>
    <row r="199" spans="1:22" x14ac:dyDescent="0.2">
      <c r="A199" t="s">
        <v>814</v>
      </c>
      <c r="B199" t="s">
        <v>22</v>
      </c>
      <c r="C199" t="s">
        <v>125</v>
      </c>
      <c r="D199" t="s">
        <v>449</v>
      </c>
      <c r="E199" t="s">
        <v>24</v>
      </c>
      <c r="F199" s="1" t="s">
        <v>89</v>
      </c>
      <c r="G199" s="1">
        <v>-4.2101564714508898E-2</v>
      </c>
      <c r="H199" s="1" t="s">
        <v>89</v>
      </c>
      <c r="I199" s="1" t="s">
        <v>89</v>
      </c>
      <c r="J199" s="1">
        <v>3.6680860333530699E-2</v>
      </c>
      <c r="K199" s="1">
        <v>0.52114167695652402</v>
      </c>
      <c r="L199" s="1">
        <v>0.26100354831846101</v>
      </c>
    </row>
    <row r="200" spans="1:22" x14ac:dyDescent="0.2">
      <c r="A200" t="s">
        <v>815</v>
      </c>
      <c r="B200" t="s">
        <v>22</v>
      </c>
      <c r="C200" t="s">
        <v>22</v>
      </c>
      <c r="D200" t="s">
        <v>816</v>
      </c>
      <c r="E200" t="s">
        <v>24</v>
      </c>
      <c r="F200" s="1">
        <v>0.22692401578648699</v>
      </c>
      <c r="G200" s="1">
        <v>-0.128713252253047</v>
      </c>
      <c r="H200" s="1">
        <v>4.3112304703216198E-2</v>
      </c>
      <c r="I200" s="1">
        <v>5.1534324601954298E-2</v>
      </c>
      <c r="J200" s="1">
        <v>-7.0207404942608201E-2</v>
      </c>
      <c r="K200" s="1">
        <v>0.27116091346348098</v>
      </c>
      <c r="L200" s="1">
        <v>0.214687926964334</v>
      </c>
    </row>
    <row r="201" spans="1:22" x14ac:dyDescent="0.2">
      <c r="A201" t="s">
        <v>817</v>
      </c>
      <c r="B201" t="s">
        <v>22</v>
      </c>
      <c r="C201" t="s">
        <v>22</v>
      </c>
      <c r="D201" t="s">
        <v>818</v>
      </c>
      <c r="E201" t="s">
        <v>24</v>
      </c>
      <c r="F201" s="1">
        <v>0.25006034228775698</v>
      </c>
      <c r="G201" s="1">
        <v>-0.161695621452664</v>
      </c>
      <c r="H201" s="1">
        <v>0.13534749146227701</v>
      </c>
      <c r="I201" s="1">
        <v>-4.1457868837800599E-4</v>
      </c>
      <c r="J201" s="1">
        <v>-0.114506552831554</v>
      </c>
      <c r="K201" s="1">
        <v>0.219612520614624</v>
      </c>
      <c r="L201" s="1">
        <v>0.30623875300449199</v>
      </c>
    </row>
    <row r="202" spans="1:22" x14ac:dyDescent="0.2">
      <c r="A202" t="s">
        <v>819</v>
      </c>
      <c r="B202" t="s">
        <v>22</v>
      </c>
      <c r="C202" t="s">
        <v>22</v>
      </c>
      <c r="D202" t="s">
        <v>820</v>
      </c>
      <c r="E202" t="s">
        <v>24</v>
      </c>
      <c r="F202" s="1">
        <v>0.19410859486139601</v>
      </c>
      <c r="G202" s="1">
        <v>-3.1454050270035797E-2</v>
      </c>
      <c r="H202" s="1">
        <v>0.213616318554638</v>
      </c>
      <c r="I202" s="1">
        <v>5.6203301370438698E-2</v>
      </c>
      <c r="J202" s="1">
        <v>2.3341732386109999E-2</v>
      </c>
      <c r="K202" s="1">
        <v>0.29640034481309702</v>
      </c>
      <c r="L202" s="1">
        <v>0.261638651664999</v>
      </c>
    </row>
    <row r="203" spans="1:22" x14ac:dyDescent="0.2">
      <c r="A203" t="s">
        <v>821</v>
      </c>
      <c r="B203" t="s">
        <v>22</v>
      </c>
      <c r="C203" t="s">
        <v>22</v>
      </c>
      <c r="D203" t="s">
        <v>822</v>
      </c>
      <c r="E203" t="s">
        <v>823</v>
      </c>
      <c r="F203" s="1">
        <v>0.272761992891911</v>
      </c>
      <c r="G203" s="1">
        <v>-0.10995613652864999</v>
      </c>
      <c r="H203" s="1">
        <v>0.26356379034356497</v>
      </c>
      <c r="I203" s="1">
        <v>1.5379535909503E-2</v>
      </c>
      <c r="J203" s="1">
        <v>-0.19120518133775299</v>
      </c>
      <c r="K203" s="1">
        <v>1.3025017297950201</v>
      </c>
      <c r="L203" s="1">
        <v>0.95598524336528001</v>
      </c>
    </row>
    <row r="204" spans="1:22" x14ac:dyDescent="0.2">
      <c r="A204" t="s">
        <v>824</v>
      </c>
      <c r="B204" t="s">
        <v>22</v>
      </c>
      <c r="C204" t="s">
        <v>22</v>
      </c>
      <c r="D204" t="s">
        <v>825</v>
      </c>
      <c r="E204" t="s">
        <v>826</v>
      </c>
      <c r="F204" s="1">
        <v>0.116309793532097</v>
      </c>
      <c r="G204" s="1">
        <v>-5.9342059554757298E-2</v>
      </c>
      <c r="H204" s="1">
        <v>0.52609998566092797</v>
      </c>
      <c r="I204" s="1">
        <v>9.0651767578471595E-3</v>
      </c>
      <c r="J204" s="1">
        <v>-0.27338739416136498</v>
      </c>
      <c r="K204" s="1">
        <v>1.4579949153628</v>
      </c>
      <c r="L204" s="1">
        <v>0.82413556270501998</v>
      </c>
      <c r="M204" t="s">
        <v>824</v>
      </c>
      <c r="N204" t="s">
        <v>827</v>
      </c>
      <c r="O204" t="s">
        <v>828</v>
      </c>
      <c r="P204" s="1">
        <v>0.71914927164713704</v>
      </c>
      <c r="Q204" s="1">
        <v>0.55940310160319096</v>
      </c>
      <c r="R204" s="1">
        <v>0.43329620361328097</v>
      </c>
      <c r="S204" s="1">
        <v>0.86367988586425803</v>
      </c>
      <c r="T204" s="1">
        <v>1.2603098551432299</v>
      </c>
      <c r="U204" s="1">
        <v>1.42814445495605</v>
      </c>
      <c r="V204" s="1">
        <v>1.2358551025390601</v>
      </c>
    </row>
    <row r="205" spans="1:22" x14ac:dyDescent="0.2">
      <c r="A205" t="s">
        <v>829</v>
      </c>
      <c r="B205" t="s">
        <v>22</v>
      </c>
      <c r="C205" t="s">
        <v>22</v>
      </c>
      <c r="D205" t="s">
        <v>830</v>
      </c>
      <c r="E205" t="s">
        <v>24</v>
      </c>
      <c r="F205" s="1">
        <v>0.37516079286785398</v>
      </c>
      <c r="G205" s="1">
        <v>5.6746695544790199E-2</v>
      </c>
      <c r="H205" s="1">
        <v>0.140392009368734</v>
      </c>
      <c r="I205" s="1">
        <v>9.8518267658825306E-2</v>
      </c>
      <c r="J205" s="1">
        <v>0.17502150641358599</v>
      </c>
      <c r="K205" s="1">
        <v>-1.5136353403493201E-2</v>
      </c>
      <c r="L205" s="1">
        <v>-3.1089612326252201E-2</v>
      </c>
      <c r="M205" t="s">
        <v>829</v>
      </c>
      <c r="N205" t="s">
        <v>831</v>
      </c>
      <c r="O205" t="s">
        <v>832</v>
      </c>
      <c r="R205" s="1">
        <v>-0.489288330078125</v>
      </c>
    </row>
    <row r="206" spans="1:22" x14ac:dyDescent="0.2">
      <c r="A206" t="s">
        <v>833</v>
      </c>
      <c r="B206" t="s">
        <v>22</v>
      </c>
      <c r="C206" t="s">
        <v>22</v>
      </c>
      <c r="D206" t="s">
        <v>834</v>
      </c>
      <c r="E206" t="s">
        <v>24</v>
      </c>
      <c r="F206" s="1">
        <v>2.8874949857774099E-2</v>
      </c>
      <c r="G206" s="1">
        <v>2.5823743664954799E-2</v>
      </c>
      <c r="H206" s="1">
        <v>0.28539178077643701</v>
      </c>
      <c r="I206" s="1">
        <v>4.55479115374543E-2</v>
      </c>
      <c r="J206" s="1">
        <v>2.7958798558898001E-2</v>
      </c>
      <c r="K206" s="1">
        <v>-3.9058548094235999E-2</v>
      </c>
      <c r="L206" s="1">
        <v>-2.6355342412308001E-2</v>
      </c>
      <c r="M206" t="s">
        <v>833</v>
      </c>
      <c r="N206" t="s">
        <v>835</v>
      </c>
      <c r="O206" t="s">
        <v>836</v>
      </c>
      <c r="P206" s="1">
        <v>0.46216456095377401</v>
      </c>
      <c r="Q206" s="1">
        <v>-0.29338200887044502</v>
      </c>
      <c r="R206" s="1">
        <v>-0.10281308492025</v>
      </c>
      <c r="S206" s="1">
        <v>-0.39615058898925798</v>
      </c>
      <c r="T206" s="1">
        <v>-0.22549247741699199</v>
      </c>
      <c r="U206" s="1">
        <v>0.30817031860351601</v>
      </c>
      <c r="V206" s="1">
        <v>-0.15801493326822999</v>
      </c>
    </row>
    <row r="207" spans="1:22" x14ac:dyDescent="0.2">
      <c r="A207" t="s">
        <v>837</v>
      </c>
      <c r="B207" t="s">
        <v>22</v>
      </c>
      <c r="C207" t="s">
        <v>389</v>
      </c>
      <c r="D207" t="s">
        <v>393</v>
      </c>
      <c r="E207" t="s">
        <v>838</v>
      </c>
      <c r="F207" s="1">
        <v>-0.54096543005097997</v>
      </c>
      <c r="G207" s="1">
        <v>-5.7935600831101698E-2</v>
      </c>
      <c r="H207" s="1">
        <v>-0.70689614629066</v>
      </c>
      <c r="I207" s="1">
        <v>-0.95302626102846799</v>
      </c>
      <c r="J207" s="1">
        <v>-0.18270882939546401</v>
      </c>
      <c r="K207" s="1">
        <v>-0.34493538674532298</v>
      </c>
      <c r="L207" s="1">
        <v>-0.40021697517180999</v>
      </c>
    </row>
    <row r="208" spans="1:22" x14ac:dyDescent="0.2">
      <c r="A208" t="s">
        <v>839</v>
      </c>
      <c r="B208" t="s">
        <v>91</v>
      </c>
      <c r="C208" t="s">
        <v>91</v>
      </c>
      <c r="D208" t="s">
        <v>840</v>
      </c>
      <c r="E208" t="s">
        <v>24</v>
      </c>
      <c r="F208" s="1">
        <v>-8.1193760780952001E-2</v>
      </c>
      <c r="G208" s="1">
        <v>0.13547539810880499</v>
      </c>
      <c r="H208" s="1">
        <v>-0.42999614840360201</v>
      </c>
      <c r="I208" s="1">
        <v>-0.33044529700404601</v>
      </c>
      <c r="J208" s="1">
        <v>0.21901896761632</v>
      </c>
      <c r="K208" s="1">
        <v>-6.5483591607184297E-2</v>
      </c>
      <c r="L208" s="1">
        <v>-6.1922928748917701E-2</v>
      </c>
      <c r="M208" t="s">
        <v>839</v>
      </c>
      <c r="N208" t="s">
        <v>841</v>
      </c>
      <c r="O208" t="s">
        <v>842</v>
      </c>
      <c r="P208" s="1">
        <v>-9.6384048461914104E-2</v>
      </c>
      <c r="Q208" s="1">
        <v>0.564929326375324</v>
      </c>
      <c r="R208" s="1">
        <v>0.43550682067871099</v>
      </c>
      <c r="S208" s="1">
        <v>0.299859364827473</v>
      </c>
      <c r="T208" s="1">
        <v>0.506152470906574</v>
      </c>
      <c r="U208" s="1">
        <v>0.98625755310058605</v>
      </c>
      <c r="V208" s="1">
        <v>1.0360940297444701</v>
      </c>
    </row>
    <row r="209" spans="1:22" x14ac:dyDescent="0.2">
      <c r="A209" t="s">
        <v>843</v>
      </c>
      <c r="B209" t="s">
        <v>217</v>
      </c>
      <c r="C209" t="s">
        <v>217</v>
      </c>
      <c r="D209" t="s">
        <v>844</v>
      </c>
      <c r="E209" t="s">
        <v>24</v>
      </c>
      <c r="F209" s="1">
        <v>-1.29717289968573E-2</v>
      </c>
      <c r="G209" s="1">
        <v>-0.45206725730284197</v>
      </c>
      <c r="H209" s="1">
        <v>-0.50510953908100498</v>
      </c>
      <c r="I209" s="1">
        <v>-0.24528738614340601</v>
      </c>
      <c r="J209" s="1">
        <v>-0.57948694375010501</v>
      </c>
      <c r="K209" s="1">
        <v>-0.52389888859619105</v>
      </c>
      <c r="L209" s="1">
        <v>-0.53798868716669002</v>
      </c>
      <c r="M209" t="s">
        <v>843</v>
      </c>
      <c r="N209" t="s">
        <v>845</v>
      </c>
      <c r="O209" t="s">
        <v>846</v>
      </c>
      <c r="P209" s="1">
        <v>6.7365646362304701E-2</v>
      </c>
      <c r="Q209" s="1">
        <v>0.23889986673991001</v>
      </c>
      <c r="R209" s="1">
        <v>0.14180056254069101</v>
      </c>
      <c r="S209" s="1">
        <v>0.53936958312988303</v>
      </c>
      <c r="T209" s="1">
        <v>0.39657147725423397</v>
      </c>
      <c r="U209" s="1">
        <v>0.75315666198730502</v>
      </c>
      <c r="V209" s="1">
        <v>0.62800089518229296</v>
      </c>
    </row>
    <row r="210" spans="1:22" x14ac:dyDescent="0.2">
      <c r="A210" t="s">
        <v>847</v>
      </c>
      <c r="B210" t="s">
        <v>254</v>
      </c>
      <c r="C210" t="s">
        <v>254</v>
      </c>
      <c r="D210" t="s">
        <v>848</v>
      </c>
      <c r="E210" t="s">
        <v>24</v>
      </c>
      <c r="F210" s="1">
        <v>1.61748263769472</v>
      </c>
      <c r="G210" s="1">
        <v>0.15996303863589101</v>
      </c>
      <c r="H210" s="1">
        <v>0.13597913158875199</v>
      </c>
      <c r="I210" s="1">
        <v>0.31404928188550402</v>
      </c>
      <c r="J210" s="1">
        <v>0.28811446271125901</v>
      </c>
      <c r="K210" s="1">
        <v>-0.30555493288357299</v>
      </c>
      <c r="L210" s="1">
        <v>-0.20418804062861601</v>
      </c>
      <c r="M210" t="s">
        <v>847</v>
      </c>
      <c r="N210" t="s">
        <v>849</v>
      </c>
      <c r="O210" t="s">
        <v>850</v>
      </c>
      <c r="P210" s="1">
        <v>0.61714744567871105</v>
      </c>
      <c r="Q210" s="1">
        <v>2.8791364034017</v>
      </c>
      <c r="R210" s="1">
        <v>2.74549611409505</v>
      </c>
      <c r="S210" s="1">
        <v>2.8328450520833401</v>
      </c>
      <c r="T210" s="1">
        <v>2.9055074055989598</v>
      </c>
      <c r="U210" s="1">
        <v>2.6416587829589799</v>
      </c>
      <c r="V210" s="1">
        <v>2.7464930216471299</v>
      </c>
    </row>
    <row r="211" spans="1:22" x14ac:dyDescent="0.2">
      <c r="A211" t="s">
        <v>851</v>
      </c>
      <c r="B211" t="s">
        <v>254</v>
      </c>
      <c r="C211" t="s">
        <v>254</v>
      </c>
      <c r="D211" t="s">
        <v>852</v>
      </c>
      <c r="E211" t="s">
        <v>24</v>
      </c>
      <c r="F211" s="1">
        <v>1.64769509744992</v>
      </c>
      <c r="G211" s="1">
        <v>-0.334608843893485</v>
      </c>
      <c r="H211" s="1">
        <v>-7.7027003004333794E-2</v>
      </c>
      <c r="I211" s="1">
        <v>0.177384488941073</v>
      </c>
      <c r="J211" s="1">
        <v>-0.219296500961526</v>
      </c>
      <c r="K211" s="1">
        <v>0.109517768111816</v>
      </c>
      <c r="L211" s="1">
        <v>7.7937094682468094E-2</v>
      </c>
      <c r="M211" t="s">
        <v>851</v>
      </c>
      <c r="N211" t="s">
        <v>853</v>
      </c>
      <c r="O211" t="s">
        <v>854</v>
      </c>
      <c r="P211" s="1">
        <v>0.56465403238932399</v>
      </c>
      <c r="Q211" s="1">
        <v>2.0536295572916701</v>
      </c>
      <c r="R211" s="1">
        <v>1.85535685221354</v>
      </c>
      <c r="S211" s="1">
        <v>2.3595390319824201</v>
      </c>
      <c r="T211" s="1">
        <v>2.2331021626790402</v>
      </c>
      <c r="U211" s="1">
        <v>2.3155250549316402</v>
      </c>
      <c r="V211" s="1">
        <v>2.2692286173502598</v>
      </c>
    </row>
    <row r="212" spans="1:22" x14ac:dyDescent="0.2">
      <c r="A212" t="s">
        <v>855</v>
      </c>
      <c r="B212" t="s">
        <v>22</v>
      </c>
      <c r="C212" t="s">
        <v>22</v>
      </c>
      <c r="D212" t="s">
        <v>856</v>
      </c>
      <c r="E212" t="s">
        <v>24</v>
      </c>
      <c r="F212" s="1">
        <v>0.30135605305470298</v>
      </c>
      <c r="G212" s="1">
        <v>-0.12690414854782101</v>
      </c>
      <c r="H212" s="1">
        <v>0.110699296813609</v>
      </c>
      <c r="I212" s="1">
        <v>8.6080142726569095E-2</v>
      </c>
      <c r="J212" s="1">
        <v>-0.15843808617814201</v>
      </c>
      <c r="K212" s="1">
        <v>0.56121087086798305</v>
      </c>
      <c r="L212" s="1">
        <v>0.537500053758451</v>
      </c>
    </row>
    <row r="213" spans="1:22" x14ac:dyDescent="0.2">
      <c r="A213" t="s">
        <v>857</v>
      </c>
      <c r="B213" t="s">
        <v>22</v>
      </c>
      <c r="C213" t="s">
        <v>22</v>
      </c>
      <c r="D213" t="s">
        <v>858</v>
      </c>
      <c r="E213" t="s">
        <v>24</v>
      </c>
      <c r="F213" s="1">
        <v>-9.0086803510296604E-2</v>
      </c>
      <c r="G213" s="1">
        <v>-0.20335789484623701</v>
      </c>
      <c r="H213" s="1">
        <v>-0.100167170160559</v>
      </c>
      <c r="I213" s="1">
        <v>-8.14162899175956E-2</v>
      </c>
      <c r="J213" s="1">
        <v>-0.19950050820449</v>
      </c>
      <c r="K213" s="1">
        <v>0.24183320672129499</v>
      </c>
      <c r="L213" s="1">
        <v>0.194065511018637</v>
      </c>
    </row>
    <row r="214" spans="1:22" x14ac:dyDescent="0.2">
      <c r="A214" t="s">
        <v>859</v>
      </c>
      <c r="B214" t="s">
        <v>22</v>
      </c>
      <c r="C214" t="s">
        <v>22</v>
      </c>
      <c r="D214" t="s">
        <v>860</v>
      </c>
      <c r="E214" t="s">
        <v>24</v>
      </c>
      <c r="F214" s="1">
        <v>6.9253726026790696E-2</v>
      </c>
      <c r="G214" s="1">
        <v>7.9643605626347799E-2</v>
      </c>
      <c r="H214" s="1">
        <v>-0.38802365232061098</v>
      </c>
      <c r="I214" s="1">
        <v>-0.174189181165053</v>
      </c>
      <c r="J214" s="1">
        <v>6.6514161971158198E-2</v>
      </c>
      <c r="K214" s="1">
        <v>-0.42351315001275602</v>
      </c>
      <c r="L214" s="1">
        <v>-0.47518990221531698</v>
      </c>
      <c r="M214" t="s">
        <v>859</v>
      </c>
      <c r="N214" t="s">
        <v>861</v>
      </c>
      <c r="O214" t="s">
        <v>862</v>
      </c>
      <c r="P214" s="1">
        <v>0.113737742106121</v>
      </c>
      <c r="Q214" s="1">
        <v>-0.681097666422527</v>
      </c>
      <c r="R214" s="1">
        <v>-0.77298355102539096</v>
      </c>
      <c r="S214" s="1">
        <v>-1.96446164449056</v>
      </c>
      <c r="T214" s="1">
        <v>-2.0482489267984998</v>
      </c>
      <c r="U214" s="1">
        <v>-3.0868790944417301</v>
      </c>
      <c r="V214" s="1">
        <v>-2.7978197733561201</v>
      </c>
    </row>
    <row r="215" spans="1:22" x14ac:dyDescent="0.2">
      <c r="A215" t="s">
        <v>863</v>
      </c>
      <c r="B215" t="s">
        <v>22</v>
      </c>
      <c r="C215" t="s">
        <v>22</v>
      </c>
      <c r="D215" t="s">
        <v>864</v>
      </c>
      <c r="E215" t="s">
        <v>24</v>
      </c>
      <c r="F215" s="1">
        <v>0.38783523065789399</v>
      </c>
      <c r="G215" s="1">
        <v>0.14555730258174299</v>
      </c>
      <c r="H215" s="1">
        <v>0.31932073596095201</v>
      </c>
      <c r="I215" s="1">
        <v>0.11699510087451399</v>
      </c>
      <c r="J215" s="1">
        <v>0.117013695538096</v>
      </c>
      <c r="K215" s="1">
        <v>0.26390378858802399</v>
      </c>
      <c r="L215" s="1">
        <v>0.25798369065168603</v>
      </c>
      <c r="M215" t="s">
        <v>863</v>
      </c>
      <c r="N215" t="s">
        <v>865</v>
      </c>
      <c r="O215" t="s">
        <v>866</v>
      </c>
      <c r="S215" s="1">
        <v>-0.77174758911132801</v>
      </c>
      <c r="T215" s="1">
        <v>-1.04034169514974</v>
      </c>
      <c r="V215" s="1">
        <v>-1.1900202433268201</v>
      </c>
    </row>
    <row r="216" spans="1:22" x14ac:dyDescent="0.2">
      <c r="A216" t="s">
        <v>867</v>
      </c>
      <c r="B216" t="s">
        <v>22</v>
      </c>
      <c r="C216" t="s">
        <v>260</v>
      </c>
      <c r="D216" t="s">
        <v>868</v>
      </c>
      <c r="E216" t="s">
        <v>869</v>
      </c>
      <c r="F216" s="1">
        <v>0.19258157145784799</v>
      </c>
      <c r="G216" s="1">
        <v>-0.134161766438366</v>
      </c>
      <c r="H216" s="1">
        <v>4.0644610833895797E-2</v>
      </c>
      <c r="I216" s="1">
        <v>-8.5184369387958508E-3</v>
      </c>
      <c r="J216" s="1">
        <v>-0.123030140679211</v>
      </c>
      <c r="K216" s="1">
        <v>0.74210642446345498</v>
      </c>
      <c r="L216" s="1">
        <v>0.39747021152906198</v>
      </c>
    </row>
    <row r="217" spans="1:22" x14ac:dyDescent="0.2">
      <c r="A217" t="s">
        <v>870</v>
      </c>
      <c r="B217" t="s">
        <v>22</v>
      </c>
      <c r="C217" t="s">
        <v>22</v>
      </c>
      <c r="D217" t="s">
        <v>871</v>
      </c>
      <c r="E217" t="s">
        <v>24</v>
      </c>
      <c r="F217" s="1">
        <v>0.16370260454010699</v>
      </c>
      <c r="G217" s="1">
        <v>0.40799317053095402</v>
      </c>
      <c r="H217" s="1">
        <v>0.101746732918269</v>
      </c>
      <c r="I217" s="1">
        <v>3.39956626928286E-3</v>
      </c>
      <c r="J217" s="1">
        <v>0.357927313788306</v>
      </c>
      <c r="K217" s="1">
        <v>0.28366515873089798</v>
      </c>
      <c r="L217" s="1">
        <v>0.24003908039349001</v>
      </c>
    </row>
    <row r="218" spans="1:22" x14ac:dyDescent="0.2">
      <c r="A218" t="s">
        <v>872</v>
      </c>
      <c r="B218" t="s">
        <v>22</v>
      </c>
      <c r="D218" t="s">
        <v>873</v>
      </c>
      <c r="E218" t="s">
        <v>24</v>
      </c>
      <c r="F218" s="1">
        <v>0.44701109270023698</v>
      </c>
      <c r="G218" s="1">
        <v>0.134159998942224</v>
      </c>
      <c r="H218" s="1">
        <v>0.21040662496780299</v>
      </c>
      <c r="I218" s="1">
        <v>0.162314661917974</v>
      </c>
      <c r="J218" s="1">
        <v>0.14260650112829301</v>
      </c>
      <c r="K218" s="1">
        <v>0.54070438849362701</v>
      </c>
      <c r="L218" s="1">
        <v>0.62932881314223998</v>
      </c>
    </row>
    <row r="219" spans="1:22" x14ac:dyDescent="0.2">
      <c r="A219" t="s">
        <v>874</v>
      </c>
      <c r="B219" t="s">
        <v>22</v>
      </c>
      <c r="C219" t="s">
        <v>389</v>
      </c>
      <c r="D219" t="s">
        <v>875</v>
      </c>
      <c r="E219" t="s">
        <v>24</v>
      </c>
      <c r="F219" s="1">
        <v>7.6098214704982098E-2</v>
      </c>
      <c r="G219" s="1">
        <v>3.49522754591906E-3</v>
      </c>
      <c r="H219" s="1">
        <v>9.9493775564502597E-3</v>
      </c>
      <c r="I219" s="1">
        <v>-1.20294748606877E-2</v>
      </c>
      <c r="J219" s="1">
        <v>-5.8742737719856199E-2</v>
      </c>
      <c r="K219" s="1">
        <v>0.40945301398184603</v>
      </c>
      <c r="L219" s="1">
        <v>0.260601238226844</v>
      </c>
      <c r="M219" t="s">
        <v>874</v>
      </c>
      <c r="N219" t="s">
        <v>876</v>
      </c>
      <c r="O219" t="s">
        <v>877</v>
      </c>
      <c r="P219" s="1">
        <v>-0.170530954996746</v>
      </c>
      <c r="Q219" s="1">
        <v>-0.79784901936849195</v>
      </c>
      <c r="R219" s="1">
        <v>-0.69270769755045702</v>
      </c>
      <c r="S219" s="1">
        <v>-0.37091000874837499</v>
      </c>
      <c r="T219" s="1">
        <v>-0.91026051839192901</v>
      </c>
      <c r="U219" s="1">
        <v>-1.2987861633300799</v>
      </c>
      <c r="V219" s="1">
        <v>-1.0372168223063201</v>
      </c>
    </row>
    <row r="220" spans="1:22" x14ac:dyDescent="0.2">
      <c r="A220" t="s">
        <v>878</v>
      </c>
      <c r="B220" t="s">
        <v>22</v>
      </c>
      <c r="C220" t="s">
        <v>22</v>
      </c>
      <c r="D220" t="s">
        <v>167</v>
      </c>
      <c r="E220" t="s">
        <v>24</v>
      </c>
      <c r="F220" s="1">
        <v>-0.13450495921695299</v>
      </c>
      <c r="G220" s="1">
        <v>-1.1568036458712501E-2</v>
      </c>
      <c r="H220" s="1">
        <v>-0.37599715621711999</v>
      </c>
      <c r="I220" s="1">
        <v>-0.376000452861945</v>
      </c>
      <c r="J220" s="1">
        <v>-6.2213249687256403E-2</v>
      </c>
      <c r="K220" s="1">
        <v>-0.31610831706418502</v>
      </c>
      <c r="L220" s="1">
        <v>-0.19484921871298599</v>
      </c>
      <c r="M220" t="s">
        <v>878</v>
      </c>
      <c r="N220" t="s">
        <v>879</v>
      </c>
      <c r="O220" t="s">
        <v>880</v>
      </c>
      <c r="P220" s="1">
        <v>0.72076288859049598</v>
      </c>
      <c r="Q220" s="1">
        <v>1.08425140380859</v>
      </c>
      <c r="R220" s="1">
        <v>0.71931266784668002</v>
      </c>
      <c r="S220" s="1">
        <v>1.55979601542155</v>
      </c>
      <c r="T220" s="1">
        <v>1.4554475148518899</v>
      </c>
      <c r="U220" s="1">
        <v>0.79307428995768303</v>
      </c>
      <c r="V220" s="1">
        <v>1.0987567901611299</v>
      </c>
    </row>
    <row r="221" spans="1:22" x14ac:dyDescent="0.2">
      <c r="A221" t="s">
        <v>881</v>
      </c>
      <c r="B221" t="s">
        <v>73</v>
      </c>
      <c r="C221" t="s">
        <v>73</v>
      </c>
      <c r="D221" t="s">
        <v>320</v>
      </c>
      <c r="E221" t="s">
        <v>24</v>
      </c>
      <c r="F221" s="1">
        <v>-0.36267422298797702</v>
      </c>
      <c r="G221" s="1">
        <v>-8.1276208543319697E-2</v>
      </c>
      <c r="H221" s="1">
        <v>0.116800246927503</v>
      </c>
      <c r="I221" s="1">
        <v>0.29302819085993698</v>
      </c>
      <c r="J221" s="1">
        <v>-0.14721402886264101</v>
      </c>
      <c r="K221" s="1">
        <v>-0.49879435754093299</v>
      </c>
      <c r="L221" s="1">
        <v>-0.37138288668272901</v>
      </c>
    </row>
    <row r="222" spans="1:22" x14ac:dyDescent="0.2">
      <c r="A222" t="s">
        <v>882</v>
      </c>
      <c r="B222" t="s">
        <v>73</v>
      </c>
      <c r="C222" t="s">
        <v>314</v>
      </c>
      <c r="D222" t="s">
        <v>883</v>
      </c>
      <c r="E222" t="s">
        <v>24</v>
      </c>
      <c r="F222" s="1">
        <v>-0.233709444174028</v>
      </c>
      <c r="G222" s="1">
        <v>0.25269144527697002</v>
      </c>
      <c r="H222" s="1">
        <v>4.9052740311094398E-2</v>
      </c>
      <c r="I222" s="1">
        <v>0.50451457614666795</v>
      </c>
      <c r="J222" s="1">
        <v>0.10164124280051499</v>
      </c>
      <c r="K222" s="1">
        <v>-7.1007911984680303E-2</v>
      </c>
      <c r="L222" s="1">
        <v>-0.231435339632658</v>
      </c>
      <c r="M222" t="s">
        <v>882</v>
      </c>
      <c r="N222" t="s">
        <v>884</v>
      </c>
      <c r="O222" t="s">
        <v>885</v>
      </c>
      <c r="Q222" s="1">
        <v>-0.696600596110027</v>
      </c>
      <c r="R222" s="1">
        <v>-0.78856150309244899</v>
      </c>
    </row>
    <row r="223" spans="1:22" x14ac:dyDescent="0.2">
      <c r="A223" t="s">
        <v>886</v>
      </c>
      <c r="B223" t="s">
        <v>22</v>
      </c>
      <c r="C223" t="s">
        <v>22</v>
      </c>
      <c r="D223" t="s">
        <v>887</v>
      </c>
      <c r="E223" t="s">
        <v>24</v>
      </c>
      <c r="F223" s="1">
        <v>-0.17568433206004899</v>
      </c>
      <c r="G223" s="1">
        <v>5.1048617281507301E-2</v>
      </c>
      <c r="H223" s="1">
        <v>-0.171572635641282</v>
      </c>
      <c r="I223" s="1">
        <v>-5.4953461853794197E-2</v>
      </c>
      <c r="J223" s="1">
        <v>0.25032721971289401</v>
      </c>
      <c r="K223" s="1">
        <v>6.2895224014126505E-2</v>
      </c>
      <c r="L223" s="1">
        <v>-2.7662078117428501E-2</v>
      </c>
      <c r="M223" t="s">
        <v>886</v>
      </c>
      <c r="N223" t="s">
        <v>888</v>
      </c>
      <c r="O223" t="s">
        <v>889</v>
      </c>
      <c r="P223" s="1">
        <v>-8.3432515462241993E-2</v>
      </c>
      <c r="Q223" s="1">
        <v>-0.67798296610514397</v>
      </c>
      <c r="R223" s="1">
        <v>-0.54770787556966405</v>
      </c>
      <c r="S223" s="1">
        <v>-0.383587519327801</v>
      </c>
      <c r="T223" s="1">
        <v>-0.52792930603027299</v>
      </c>
      <c r="U223" s="1">
        <v>-0.27677853902181199</v>
      </c>
      <c r="V223" s="1">
        <v>-0.25426546732584798</v>
      </c>
    </row>
    <row r="224" spans="1:22" x14ac:dyDescent="0.2">
      <c r="A224" t="s">
        <v>890</v>
      </c>
      <c r="B224" t="s">
        <v>22</v>
      </c>
      <c r="D224" t="s">
        <v>891</v>
      </c>
      <c r="E224" t="s">
        <v>580</v>
      </c>
      <c r="F224" s="1">
        <v>0.19038405535406799</v>
      </c>
      <c r="G224" s="1">
        <v>-0.41196396643770899</v>
      </c>
      <c r="H224" s="1">
        <v>-0.37074089039565</v>
      </c>
      <c r="I224" s="1">
        <v>-0.37215934204501899</v>
      </c>
      <c r="J224" s="1">
        <v>-0.43096156676118103</v>
      </c>
      <c r="K224" s="1">
        <v>0.118944247224296</v>
      </c>
      <c r="L224" s="1">
        <v>0.24385115610569699</v>
      </c>
      <c r="M224" t="s">
        <v>890</v>
      </c>
      <c r="N224" t="s">
        <v>892</v>
      </c>
      <c r="O224" t="s">
        <v>893</v>
      </c>
      <c r="P224" s="1">
        <v>0.917553583780926</v>
      </c>
      <c r="Q224" s="1">
        <v>1.30036799112956</v>
      </c>
      <c r="R224" s="1">
        <v>0.70296541849772298</v>
      </c>
      <c r="S224" s="1">
        <v>1.10077476501465</v>
      </c>
      <c r="T224" s="1">
        <v>0.87955093383789096</v>
      </c>
      <c r="U224" s="1">
        <v>1.5653991699218801</v>
      </c>
      <c r="V224" s="1">
        <v>1.3166357676188201</v>
      </c>
    </row>
    <row r="225" spans="1:22" x14ac:dyDescent="0.2">
      <c r="A225" t="s">
        <v>894</v>
      </c>
      <c r="B225" t="s">
        <v>22</v>
      </c>
      <c r="D225" t="s">
        <v>895</v>
      </c>
      <c r="E225" t="s">
        <v>896</v>
      </c>
      <c r="F225" s="1">
        <v>0.36253180004347102</v>
      </c>
      <c r="G225" s="1">
        <v>-3.5893947540072003E-2</v>
      </c>
      <c r="H225" s="1">
        <v>5.9981188169882002E-2</v>
      </c>
      <c r="I225" s="1">
        <v>7.5971293194670594E-2</v>
      </c>
      <c r="J225" s="1">
        <v>-0.14407091738929101</v>
      </c>
      <c r="K225" s="1">
        <v>0.86767364798508695</v>
      </c>
      <c r="L225" s="1">
        <v>0.76345326495782895</v>
      </c>
    </row>
    <row r="226" spans="1:22" x14ac:dyDescent="0.2">
      <c r="A226" t="s">
        <v>897</v>
      </c>
      <c r="B226" t="s">
        <v>22</v>
      </c>
      <c r="D226" t="s">
        <v>898</v>
      </c>
      <c r="E226" t="s">
        <v>24</v>
      </c>
      <c r="F226" s="1">
        <v>-1.5036249294817399E-2</v>
      </c>
      <c r="G226" s="1">
        <v>-3.2212913339444503E-2</v>
      </c>
      <c r="H226" s="1">
        <v>-0.20466007429517699</v>
      </c>
      <c r="I226" s="1">
        <v>-0.26943688561331203</v>
      </c>
      <c r="J226" s="1">
        <v>0.19832515134012199</v>
      </c>
      <c r="K226" s="1">
        <v>-3.8781046995894602E-2</v>
      </c>
      <c r="L226" s="1">
        <v>-6.4778972322009798E-2</v>
      </c>
    </row>
    <row r="227" spans="1:22" x14ac:dyDescent="0.2">
      <c r="A227" t="s">
        <v>899</v>
      </c>
      <c r="B227" t="s">
        <v>22</v>
      </c>
      <c r="D227" t="s">
        <v>891</v>
      </c>
      <c r="E227" t="s">
        <v>570</v>
      </c>
      <c r="F227" s="1">
        <v>0.397896376004712</v>
      </c>
      <c r="G227" s="1">
        <v>1.04829995875754E-2</v>
      </c>
      <c r="H227" s="1">
        <v>0.21105241506185901</v>
      </c>
      <c r="I227" s="1">
        <v>0.16048555538246101</v>
      </c>
      <c r="J227" s="1">
        <v>9.0154288857249298E-2</v>
      </c>
      <c r="K227" s="1">
        <v>0.154097133561899</v>
      </c>
      <c r="L227" s="1">
        <v>0.104694200592736</v>
      </c>
      <c r="M227" t="s">
        <v>899</v>
      </c>
      <c r="N227" t="s">
        <v>900</v>
      </c>
      <c r="O227" t="s">
        <v>901</v>
      </c>
      <c r="P227" s="1">
        <v>1.177459081014</v>
      </c>
      <c r="Q227" s="1">
        <v>1.0955022176106799</v>
      </c>
      <c r="R227" s="1">
        <v>0.66264343261718806</v>
      </c>
      <c r="S227" s="1">
        <v>0.70735867818196496</v>
      </c>
      <c r="T227" s="1">
        <v>0.51657803853352702</v>
      </c>
      <c r="U227" s="1">
        <v>1.33845392862956</v>
      </c>
      <c r="V227" s="1">
        <v>1.4210879007975299</v>
      </c>
    </row>
    <row r="228" spans="1:22" x14ac:dyDescent="0.2">
      <c r="A228" t="s">
        <v>902</v>
      </c>
      <c r="B228" t="s">
        <v>22</v>
      </c>
      <c r="D228" t="s">
        <v>903</v>
      </c>
      <c r="E228" t="s">
        <v>24</v>
      </c>
      <c r="F228" s="1">
        <v>5.29533841488821E-2</v>
      </c>
      <c r="G228" s="1">
        <v>0.170374120323668</v>
      </c>
      <c r="H228" s="1">
        <v>8.92938904747613E-2</v>
      </c>
      <c r="I228" s="1">
        <v>-6.1111865653024601E-2</v>
      </c>
      <c r="J228" s="1">
        <v>-0.10544099692655801</v>
      </c>
      <c r="K228" s="1">
        <v>0.114785336553583</v>
      </c>
      <c r="L228" s="1">
        <v>0.104314164593342</v>
      </c>
    </row>
    <row r="229" spans="1:22" x14ac:dyDescent="0.2">
      <c r="A229" t="s">
        <v>904</v>
      </c>
      <c r="B229" t="s">
        <v>22</v>
      </c>
      <c r="D229" t="s">
        <v>905</v>
      </c>
      <c r="E229" t="s">
        <v>24</v>
      </c>
      <c r="F229" s="1">
        <v>2.4751061578889101E-2</v>
      </c>
      <c r="G229" s="1">
        <v>4.6230983251974098E-2</v>
      </c>
      <c r="H229" s="1">
        <v>-0.107879359625993</v>
      </c>
      <c r="I229" s="1">
        <v>-6.6583176762774796E-2</v>
      </c>
      <c r="J229" s="1">
        <v>7.1504968637706501E-2</v>
      </c>
      <c r="K229" s="1">
        <v>0.12944932938218601</v>
      </c>
      <c r="L229" s="1">
        <v>6.2585058244715205E-2</v>
      </c>
      <c r="M229" t="s">
        <v>904</v>
      </c>
      <c r="N229" t="s">
        <v>906</v>
      </c>
      <c r="O229" t="s">
        <v>907</v>
      </c>
      <c r="P229" s="1">
        <v>0.95039113362630101</v>
      </c>
      <c r="Q229" s="1">
        <v>0.67779032389322702</v>
      </c>
      <c r="R229" s="1">
        <v>0.65853691101074197</v>
      </c>
      <c r="S229" s="1">
        <v>1.2533009847005201</v>
      </c>
      <c r="T229" s="1">
        <v>0.94423611958821496</v>
      </c>
      <c r="U229" s="1">
        <v>0.84685834248860603</v>
      </c>
      <c r="V229" s="1">
        <v>1.13607851664225</v>
      </c>
    </row>
    <row r="230" spans="1:22" x14ac:dyDescent="0.2">
      <c r="A230" t="s">
        <v>908</v>
      </c>
      <c r="B230" t="s">
        <v>22</v>
      </c>
      <c r="D230" t="s">
        <v>909</v>
      </c>
      <c r="E230" t="s">
        <v>24</v>
      </c>
      <c r="F230" s="1">
        <v>0.13648644867177501</v>
      </c>
      <c r="G230" s="1">
        <v>6.1552624364716001E-2</v>
      </c>
      <c r="H230" s="1">
        <v>9.7616466551841904E-2</v>
      </c>
      <c r="I230" s="1">
        <v>2.4587735215030101E-2</v>
      </c>
      <c r="J230" s="1">
        <v>0.11434941556133101</v>
      </c>
      <c r="K230" s="1">
        <v>0.18559095671946799</v>
      </c>
      <c r="L230" s="1">
        <v>0.19968149824790499</v>
      </c>
    </row>
    <row r="231" spans="1:22" x14ac:dyDescent="0.2">
      <c r="A231" t="s">
        <v>910</v>
      </c>
      <c r="B231" t="s">
        <v>22</v>
      </c>
      <c r="D231" t="s">
        <v>432</v>
      </c>
      <c r="E231" t="s">
        <v>911</v>
      </c>
      <c r="F231" s="1">
        <v>0.13900338541297999</v>
      </c>
      <c r="G231" s="1">
        <v>3.92048996792808E-2</v>
      </c>
      <c r="H231" s="1">
        <v>0.13442217368964801</v>
      </c>
      <c r="I231" s="1">
        <v>0.12777018965369899</v>
      </c>
      <c r="J231" s="1">
        <v>7.1437169522299296E-2</v>
      </c>
      <c r="K231" s="1" t="s">
        <v>89</v>
      </c>
      <c r="L231" s="1" t="s">
        <v>89</v>
      </c>
      <c r="M231" t="s">
        <v>910</v>
      </c>
      <c r="N231" t="s">
        <v>912</v>
      </c>
      <c r="O231" t="s">
        <v>913</v>
      </c>
      <c r="Q231" s="1">
        <v>-0.83060963948567901</v>
      </c>
      <c r="R231" s="1">
        <v>-0.32397015889485897</v>
      </c>
      <c r="S231" s="1">
        <v>-0.22178395589192901</v>
      </c>
      <c r="T231" s="1">
        <v>-0.491073608398438</v>
      </c>
      <c r="U231" s="1">
        <v>0.630352656046547</v>
      </c>
      <c r="V231" s="1">
        <v>0.90227953592936005</v>
      </c>
    </row>
    <row r="232" spans="1:22" x14ac:dyDescent="0.2">
      <c r="A232" t="s">
        <v>914</v>
      </c>
      <c r="B232" t="s">
        <v>22</v>
      </c>
      <c r="D232" t="s">
        <v>915</v>
      </c>
      <c r="E232" t="s">
        <v>916</v>
      </c>
      <c r="F232" s="1">
        <v>0.258117763434495</v>
      </c>
      <c r="G232" s="1">
        <v>6.5847268300509201E-2</v>
      </c>
      <c r="H232" s="1">
        <v>0.241999027995768</v>
      </c>
      <c r="I232" s="1">
        <v>0.190721099651145</v>
      </c>
      <c r="J232" s="1">
        <v>6.4531915868629205E-2</v>
      </c>
      <c r="K232" s="1">
        <v>0.82548364360012705</v>
      </c>
      <c r="L232" s="1">
        <v>0.737504554464947</v>
      </c>
    </row>
    <row r="233" spans="1:22" x14ac:dyDescent="0.2">
      <c r="A233" t="s">
        <v>917</v>
      </c>
      <c r="B233" t="s">
        <v>254</v>
      </c>
      <c r="D233" t="s">
        <v>918</v>
      </c>
      <c r="E233" t="s">
        <v>24</v>
      </c>
      <c r="F233" s="1">
        <v>8.3661538397347801E-2</v>
      </c>
      <c r="G233" s="1">
        <v>4.82619207131929E-2</v>
      </c>
      <c r="H233" s="1">
        <v>-1.9820454724446199E-2</v>
      </c>
      <c r="I233" s="1">
        <v>-7.3233205073775898E-2</v>
      </c>
      <c r="J233" s="1">
        <v>0.22194090374150599</v>
      </c>
      <c r="K233" s="1">
        <v>5.84172196938752E-2</v>
      </c>
      <c r="L233" s="1">
        <v>7.2426075490738304E-2</v>
      </c>
    </row>
    <row r="234" spans="1:22" x14ac:dyDescent="0.2">
      <c r="A234" t="s">
        <v>919</v>
      </c>
      <c r="B234" t="s">
        <v>22</v>
      </c>
      <c r="D234" t="s">
        <v>920</v>
      </c>
      <c r="E234" t="s">
        <v>24</v>
      </c>
      <c r="F234" s="1">
        <v>0.17113360239818301</v>
      </c>
      <c r="G234" s="1">
        <v>0.19512955309292301</v>
      </c>
      <c r="H234" s="1">
        <v>-7.4573401201541E-3</v>
      </c>
      <c r="I234" s="1">
        <v>3.2757549312224701E-2</v>
      </c>
      <c r="J234" s="1">
        <v>0.28330205689013099</v>
      </c>
      <c r="K234" s="1">
        <v>0.40452175913597199</v>
      </c>
      <c r="L234" s="1">
        <v>0.103280581420332</v>
      </c>
      <c r="M234" t="s">
        <v>919</v>
      </c>
      <c r="N234" t="s">
        <v>921</v>
      </c>
      <c r="O234" t="s">
        <v>922</v>
      </c>
      <c r="P234" s="1">
        <v>0.17132314046223801</v>
      </c>
      <c r="R234" s="1">
        <v>-0.63891537984212499</v>
      </c>
      <c r="S234" s="1">
        <v>-0.572979609171551</v>
      </c>
      <c r="V234" s="1">
        <v>-4.1024525960288799E-2</v>
      </c>
    </row>
    <row r="235" spans="1:22" x14ac:dyDescent="0.2">
      <c r="A235" t="s">
        <v>923</v>
      </c>
      <c r="B235" t="s">
        <v>22</v>
      </c>
      <c r="C235" t="s">
        <v>22</v>
      </c>
      <c r="D235" t="s">
        <v>924</v>
      </c>
      <c r="E235" t="s">
        <v>925</v>
      </c>
      <c r="F235" s="1">
        <v>3.2125439227677702E-2</v>
      </c>
      <c r="G235" s="1">
        <v>-0.351132003925194</v>
      </c>
      <c r="H235" s="1">
        <v>-4.1148713812887101E-2</v>
      </c>
      <c r="I235" s="1">
        <v>0.173408870431593</v>
      </c>
      <c r="J235" s="1">
        <v>-0.35557801791784999</v>
      </c>
      <c r="K235" s="1">
        <v>-0.10671108704316599</v>
      </c>
      <c r="L235" s="1">
        <v>-3.6390154451478599E-2</v>
      </c>
      <c r="M235" t="s">
        <v>923</v>
      </c>
      <c r="N235" t="s">
        <v>926</v>
      </c>
      <c r="O235" t="s">
        <v>927</v>
      </c>
      <c r="P235" s="1">
        <v>-0.37729136149088299</v>
      </c>
      <c r="Q235" s="1">
        <v>-0.77659225463867199</v>
      </c>
      <c r="R235" s="1">
        <v>-0.70342508951822702</v>
      </c>
      <c r="S235" s="1">
        <v>-0.45560455322265597</v>
      </c>
      <c r="T235" s="1">
        <v>-0.67736562093098496</v>
      </c>
      <c r="U235" s="1">
        <v>-1.41672134399414</v>
      </c>
      <c r="V235" s="1">
        <v>-1.2483418782552</v>
      </c>
    </row>
    <row r="236" spans="1:22" x14ac:dyDescent="0.2">
      <c r="A236" t="s">
        <v>928</v>
      </c>
      <c r="B236" t="s">
        <v>22</v>
      </c>
      <c r="C236" t="s">
        <v>36</v>
      </c>
      <c r="D236" t="s">
        <v>929</v>
      </c>
      <c r="E236" t="s">
        <v>930</v>
      </c>
      <c r="F236" s="1">
        <v>-6.7618336099222007E-2</v>
      </c>
      <c r="G236" s="1">
        <v>-0.38877884891186398</v>
      </c>
      <c r="H236" s="1">
        <v>-0.22334583266232899</v>
      </c>
      <c r="I236" s="1">
        <v>4.10141976107639E-2</v>
      </c>
      <c r="J236" s="1">
        <v>-0.44829915371906598</v>
      </c>
      <c r="K236" s="1">
        <v>-1.2088630816753401</v>
      </c>
      <c r="L236" s="1">
        <v>-1.19265185570285</v>
      </c>
      <c r="M236" t="s">
        <v>928</v>
      </c>
      <c r="N236" t="s">
        <v>931</v>
      </c>
      <c r="O236" t="s">
        <v>932</v>
      </c>
      <c r="P236" s="1">
        <v>-0.19217173258463299</v>
      </c>
      <c r="Q236" s="1">
        <v>-0.56155522664388302</v>
      </c>
      <c r="R236" s="1">
        <v>-0.82018661499023404</v>
      </c>
      <c r="S236" s="1">
        <v>-0.62175496419271103</v>
      </c>
      <c r="T236" s="1">
        <v>-0.64045079549153905</v>
      </c>
      <c r="U236" s="1">
        <v>-0.32283401489257801</v>
      </c>
      <c r="V236" s="1">
        <v>-0.33255132039388302</v>
      </c>
    </row>
    <row r="237" spans="1:22" x14ac:dyDescent="0.2">
      <c r="A237" t="s">
        <v>933</v>
      </c>
      <c r="B237" t="s">
        <v>22</v>
      </c>
      <c r="C237" t="s">
        <v>22</v>
      </c>
      <c r="D237" t="s">
        <v>934</v>
      </c>
      <c r="E237" t="s">
        <v>935</v>
      </c>
      <c r="F237" s="1">
        <v>-0.13171293524753799</v>
      </c>
      <c r="G237" s="1">
        <v>-0.55339890115075696</v>
      </c>
      <c r="H237" s="1">
        <v>-0.29159497495433101</v>
      </c>
      <c r="I237" s="1">
        <v>3.0427608914260901E-2</v>
      </c>
      <c r="J237" s="1">
        <v>-0.69246191811706703</v>
      </c>
      <c r="K237" s="1">
        <v>-0.90870178064498996</v>
      </c>
      <c r="L237" s="1">
        <v>-1.04951748596484</v>
      </c>
      <c r="M237" t="s">
        <v>933</v>
      </c>
      <c r="N237" t="s">
        <v>936</v>
      </c>
      <c r="O237" t="s">
        <v>937</v>
      </c>
      <c r="P237" s="1">
        <v>0.24545542399088299</v>
      </c>
      <c r="Q237" s="1">
        <v>-0.255828857421875</v>
      </c>
      <c r="R237" s="1">
        <v>-0.61090215047200802</v>
      </c>
      <c r="S237" s="1">
        <v>-4.7786712646484403E-2</v>
      </c>
      <c r="T237" s="1">
        <v>-0.28067525227864798</v>
      </c>
      <c r="U237" s="1">
        <v>0.343994140625</v>
      </c>
      <c r="V237" s="1">
        <v>0.166161855061844</v>
      </c>
    </row>
    <row r="238" spans="1:22" x14ac:dyDescent="0.2">
      <c r="A238" t="s">
        <v>938</v>
      </c>
      <c r="B238" t="s">
        <v>22</v>
      </c>
      <c r="D238" t="s">
        <v>939</v>
      </c>
      <c r="E238" t="s">
        <v>940</v>
      </c>
      <c r="F238" s="1">
        <v>0.19051474107726299</v>
      </c>
      <c r="G238" s="1">
        <v>0.16431289952098699</v>
      </c>
      <c r="H238" s="1">
        <v>0.70630957556375995</v>
      </c>
      <c r="I238" s="1">
        <v>0.83302623758557004</v>
      </c>
      <c r="J238" s="1">
        <v>0.159252347725897</v>
      </c>
      <c r="K238" s="1">
        <v>0.49661754298008798</v>
      </c>
      <c r="L238" s="1">
        <v>0.27622588355633398</v>
      </c>
    </row>
    <row r="239" spans="1:22" x14ac:dyDescent="0.2">
      <c r="A239" t="s">
        <v>941</v>
      </c>
      <c r="B239" t="s">
        <v>22</v>
      </c>
      <c r="D239" t="s">
        <v>942</v>
      </c>
      <c r="E239" t="s">
        <v>943</v>
      </c>
      <c r="F239" s="1">
        <v>0.28398177726937501</v>
      </c>
      <c r="G239" s="1">
        <v>0.29552815786972098</v>
      </c>
      <c r="H239" s="1">
        <v>0.23147797857989799</v>
      </c>
      <c r="I239" s="1">
        <v>0.230213035845103</v>
      </c>
      <c r="J239" s="1">
        <v>0.38118407627783302</v>
      </c>
      <c r="K239" s="1">
        <v>0.26681974350909499</v>
      </c>
      <c r="L239" s="1">
        <v>0.19474266403419199</v>
      </c>
      <c r="M239" t="s">
        <v>941</v>
      </c>
      <c r="N239" t="s">
        <v>944</v>
      </c>
      <c r="O239" t="s">
        <v>945</v>
      </c>
      <c r="P239" s="1">
        <v>-2.0155010223388699</v>
      </c>
      <c r="R239" s="1">
        <v>-3.40989621480306</v>
      </c>
    </row>
    <row r="240" spans="1:22" x14ac:dyDescent="0.2">
      <c r="A240" t="s">
        <v>946</v>
      </c>
      <c r="B240" t="s">
        <v>22</v>
      </c>
      <c r="D240" t="s">
        <v>947</v>
      </c>
      <c r="E240" t="s">
        <v>948</v>
      </c>
      <c r="F240" s="1">
        <v>6.8133616792946203E-2</v>
      </c>
      <c r="G240" s="1">
        <v>3.6683509626819301E-2</v>
      </c>
      <c r="H240" s="1">
        <v>0.38111425548644301</v>
      </c>
      <c r="I240" s="1">
        <v>0.41346082306846599</v>
      </c>
      <c r="J240" s="1">
        <v>-5.2466471534084298E-2</v>
      </c>
      <c r="K240" s="1">
        <v>-7.6903269057063905E-2</v>
      </c>
      <c r="L240" s="1">
        <v>-7.7232538987999894E-2</v>
      </c>
    </row>
    <row r="241" spans="1:12" x14ac:dyDescent="0.2">
      <c r="A241" t="s">
        <v>949</v>
      </c>
      <c r="B241" t="s">
        <v>22</v>
      </c>
      <c r="D241" t="s">
        <v>950</v>
      </c>
      <c r="E241" t="s">
        <v>951</v>
      </c>
      <c r="F241" s="1">
        <v>3.4342825651293603E-2</v>
      </c>
      <c r="G241" s="1">
        <v>-0.123858059117152</v>
      </c>
      <c r="H241" s="1">
        <v>0.36226735301962298</v>
      </c>
      <c r="I241" s="1">
        <v>0.46073069915352899</v>
      </c>
      <c r="J241" s="1">
        <v>-0.16710480798281799</v>
      </c>
      <c r="K241" s="1">
        <v>-2.4542293113907002E-2</v>
      </c>
      <c r="L241" s="1">
        <v>-9.4810122666621602E-2</v>
      </c>
    </row>
    <row r="242" spans="1:12" x14ac:dyDescent="0.2">
      <c r="A242" t="s">
        <v>952</v>
      </c>
      <c r="B242" t="s">
        <v>22</v>
      </c>
      <c r="D242" t="s">
        <v>953</v>
      </c>
      <c r="E242" t="s">
        <v>24</v>
      </c>
      <c r="F242" s="1">
        <v>3.26174592736444E-2</v>
      </c>
      <c r="G242" s="1">
        <v>-0.10771817573169699</v>
      </c>
      <c r="H242" s="1">
        <v>-0.16959293638109901</v>
      </c>
      <c r="I242" s="1">
        <v>-0.219857721038274</v>
      </c>
      <c r="J242" s="1">
        <v>-5.9141974868176198E-2</v>
      </c>
      <c r="K242" s="1">
        <v>5.5355716811680902E-2</v>
      </c>
      <c r="L242" s="1">
        <v>8.5916537369831902E-2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eit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5989</v>
      </c>
      <c r="B2" t="s">
        <v>610</v>
      </c>
      <c r="C2" t="s">
        <v>5990</v>
      </c>
      <c r="D2" t="s">
        <v>5991</v>
      </c>
      <c r="E2" t="s">
        <v>5992</v>
      </c>
      <c r="F2" s="1">
        <v>-0.64674613444588502</v>
      </c>
      <c r="G2" s="1">
        <v>-0.17826190967689101</v>
      </c>
      <c r="H2" s="1">
        <v>0.64772644303294602</v>
      </c>
      <c r="I2" s="1">
        <v>0.47410368259640601</v>
      </c>
      <c r="J2" s="1">
        <v>-0.15657765678666599</v>
      </c>
      <c r="K2" s="1">
        <v>-0.81502079143658002</v>
      </c>
      <c r="L2" s="1">
        <v>-0.84717322082989799</v>
      </c>
      <c r="M2" t="s">
        <v>5989</v>
      </c>
      <c r="N2" t="s">
        <v>5993</v>
      </c>
      <c r="O2" t="s">
        <v>5994</v>
      </c>
      <c r="P2" s="1">
        <v>-0.40644518534342899</v>
      </c>
      <c r="Q2" s="1">
        <v>-0.73235257466634396</v>
      </c>
      <c r="R2" s="1">
        <v>-0.404769897460938</v>
      </c>
      <c r="S2" s="1">
        <v>-0.66496149698893303</v>
      </c>
      <c r="T2" s="1">
        <v>-0.53044573465983202</v>
      </c>
      <c r="U2" s="1">
        <v>-0.498663584391281</v>
      </c>
      <c r="V2" s="1">
        <v>-0.60575612386067901</v>
      </c>
    </row>
    <row r="3" spans="1:22" x14ac:dyDescent="0.2">
      <c r="A3" t="s">
        <v>5995</v>
      </c>
      <c r="B3" t="s">
        <v>610</v>
      </c>
      <c r="C3" t="s">
        <v>610</v>
      </c>
      <c r="D3" t="s">
        <v>5996</v>
      </c>
      <c r="E3" t="s">
        <v>5997</v>
      </c>
      <c r="F3" s="1">
        <v>-0.31518700749366702</v>
      </c>
      <c r="G3" s="1">
        <v>0.31557952179520499</v>
      </c>
      <c r="H3" s="1">
        <v>-0.74987600326673898</v>
      </c>
      <c r="I3" s="1">
        <v>-0.70082348458938104</v>
      </c>
      <c r="J3" s="1">
        <v>0.72362607339218799</v>
      </c>
      <c r="K3" s="1">
        <v>-0.30466490332183299</v>
      </c>
      <c r="L3" s="1">
        <v>-0.52143891306731005</v>
      </c>
      <c r="M3" t="s">
        <v>5995</v>
      </c>
      <c r="N3" t="s">
        <v>5998</v>
      </c>
      <c r="O3" t="s">
        <v>5999</v>
      </c>
      <c r="P3" s="1">
        <v>1.39836629231771</v>
      </c>
      <c r="Q3" s="1">
        <v>1.13954607645671</v>
      </c>
      <c r="R3" s="1">
        <v>0.591357549031578</v>
      </c>
      <c r="S3" s="1">
        <v>1.67375691731771</v>
      </c>
      <c r="T3" s="1">
        <v>1.6002737681071</v>
      </c>
      <c r="U3" s="1">
        <v>2.0517145792643201</v>
      </c>
      <c r="V3" s="1">
        <v>2.2918605804443399</v>
      </c>
    </row>
    <row r="4" spans="1:22" x14ac:dyDescent="0.2">
      <c r="A4" t="s">
        <v>6000</v>
      </c>
      <c r="B4" t="s">
        <v>610</v>
      </c>
      <c r="C4" t="s">
        <v>5990</v>
      </c>
      <c r="D4" t="s">
        <v>6001</v>
      </c>
      <c r="E4" t="s">
        <v>24</v>
      </c>
      <c r="F4" s="1">
        <v>-0.13661993865433</v>
      </c>
      <c r="G4" s="1">
        <v>0.39120016880260999</v>
      </c>
      <c r="H4" s="1">
        <v>-0.25559158307403501</v>
      </c>
      <c r="I4" s="1">
        <v>-0.105873897662063</v>
      </c>
      <c r="J4" s="1">
        <v>0.87647374841409698</v>
      </c>
      <c r="K4" s="1">
        <v>4.2344599391845303E-2</v>
      </c>
      <c r="L4" s="1">
        <v>-6.17563052547345E-3</v>
      </c>
      <c r="M4" t="s">
        <v>6000</v>
      </c>
      <c r="N4" t="s">
        <v>6002</v>
      </c>
      <c r="O4" t="s">
        <v>6003</v>
      </c>
      <c r="P4" s="1">
        <v>0.54580942789713704</v>
      </c>
      <c r="Q4" s="1">
        <v>-0.17131233215332001</v>
      </c>
      <c r="R4" s="1">
        <v>-5.3723653157433703E-4</v>
      </c>
      <c r="S4" s="1">
        <v>-0.855358759562176</v>
      </c>
      <c r="T4" s="1">
        <v>-0.56360816955566395</v>
      </c>
      <c r="U4" s="1">
        <v>-0.40622011820475401</v>
      </c>
      <c r="V4" s="1">
        <v>-0.20732688903808599</v>
      </c>
    </row>
    <row r="5" spans="1:22" x14ac:dyDescent="0.2">
      <c r="A5" t="s">
        <v>6004</v>
      </c>
      <c r="B5" t="s">
        <v>6005</v>
      </c>
      <c r="C5" t="s">
        <v>6005</v>
      </c>
      <c r="D5" t="s">
        <v>6006</v>
      </c>
      <c r="E5" t="s">
        <v>24</v>
      </c>
      <c r="F5" s="1">
        <v>-8.2269048538941902E-2</v>
      </c>
      <c r="G5" s="1">
        <v>4.76652675009476E-2</v>
      </c>
      <c r="H5" s="1">
        <v>-3.99362071074627E-2</v>
      </c>
      <c r="I5" s="1">
        <v>-3.0157805376207499E-2</v>
      </c>
      <c r="J5" s="1">
        <v>-4.5182754310543798E-2</v>
      </c>
      <c r="K5" s="1">
        <v>-0.32503447390960799</v>
      </c>
      <c r="L5" s="1">
        <v>-0.29239224050298102</v>
      </c>
      <c r="M5" t="s">
        <v>6004</v>
      </c>
      <c r="N5" t="s">
        <v>6007</v>
      </c>
      <c r="O5" t="s">
        <v>6008</v>
      </c>
      <c r="P5" s="1">
        <v>0.14593124389648399</v>
      </c>
      <c r="Q5" s="1">
        <v>0.199138005574547</v>
      </c>
      <c r="R5" s="1">
        <v>-0.160546620686848</v>
      </c>
      <c r="S5" s="1">
        <v>-0.239795049031574</v>
      </c>
      <c r="T5" s="1">
        <v>-5.34121195475024E-3</v>
      </c>
      <c r="U5" s="1">
        <v>0.481939951578777</v>
      </c>
      <c r="V5" s="1">
        <v>0.301135381062828</v>
      </c>
    </row>
    <row r="6" spans="1:22" x14ac:dyDescent="0.2">
      <c r="A6" t="s">
        <v>6009</v>
      </c>
      <c r="B6" t="s">
        <v>610</v>
      </c>
      <c r="C6" t="s">
        <v>610</v>
      </c>
      <c r="D6" t="s">
        <v>6010</v>
      </c>
      <c r="E6" t="s">
        <v>24</v>
      </c>
      <c r="F6" s="1">
        <v>-0.27312758486168398</v>
      </c>
      <c r="G6" s="1">
        <v>0.151669735078448</v>
      </c>
      <c r="H6" s="1">
        <v>0.15945032729257</v>
      </c>
      <c r="I6" s="1">
        <v>0.33629420847248598</v>
      </c>
      <c r="J6" s="1">
        <v>0.245058658529961</v>
      </c>
      <c r="K6" s="1">
        <v>-0.110297026732415</v>
      </c>
      <c r="L6" s="1">
        <v>-1.7254540860861201E-2</v>
      </c>
      <c r="M6" t="s">
        <v>6009</v>
      </c>
      <c r="N6" t="s">
        <v>6011</v>
      </c>
      <c r="O6" t="s">
        <v>6012</v>
      </c>
      <c r="P6" s="1">
        <v>-0.50403722127278905</v>
      </c>
      <c r="Q6" s="1">
        <v>-0.31391779581706197</v>
      </c>
      <c r="R6" s="1">
        <v>-0.231361389160156</v>
      </c>
      <c r="S6" s="1">
        <v>-0.36696879069010901</v>
      </c>
      <c r="T6" s="1">
        <v>-0.20367177327474201</v>
      </c>
      <c r="U6" s="1">
        <v>-2.8408050537109399E-2</v>
      </c>
      <c r="V6" s="1">
        <v>4.9594879150390597E-2</v>
      </c>
    </row>
    <row r="7" spans="1:22" x14ac:dyDescent="0.2">
      <c r="A7" t="s">
        <v>6013</v>
      </c>
      <c r="B7" t="s">
        <v>610</v>
      </c>
      <c r="C7" t="s">
        <v>610</v>
      </c>
      <c r="D7" t="s">
        <v>6014</v>
      </c>
      <c r="E7" t="s">
        <v>24</v>
      </c>
      <c r="F7" s="1">
        <v>-0.13591500669274501</v>
      </c>
      <c r="G7" s="1">
        <v>-0.22200270996904301</v>
      </c>
      <c r="H7" s="1">
        <v>0.45707859561700898</v>
      </c>
      <c r="I7" s="1">
        <v>0.37977195262204</v>
      </c>
      <c r="J7" s="1">
        <v>-0.321866433011256</v>
      </c>
      <c r="K7" s="1">
        <v>-0.790928099317869</v>
      </c>
      <c r="L7" s="1">
        <v>-0.69491400338269704</v>
      </c>
      <c r="M7" t="s">
        <v>6013</v>
      </c>
      <c r="N7" t="s">
        <v>6015</v>
      </c>
      <c r="O7" t="s">
        <v>6016</v>
      </c>
      <c r="P7" s="1">
        <v>-6.5858205159507605E-2</v>
      </c>
      <c r="Q7" s="1">
        <v>-0.222007751464844</v>
      </c>
      <c r="R7" s="1">
        <v>-0.134445190429688</v>
      </c>
      <c r="S7" s="1">
        <v>-0.26232401529948401</v>
      </c>
      <c r="T7" s="1">
        <v>-0.129348754882813</v>
      </c>
      <c r="U7" s="1">
        <v>-0.93398539225260502</v>
      </c>
      <c r="V7" s="1">
        <v>-0.61338043212890603</v>
      </c>
    </row>
    <row r="8" spans="1:22" x14ac:dyDescent="0.2">
      <c r="A8" t="s">
        <v>6017</v>
      </c>
      <c r="B8" t="s">
        <v>610</v>
      </c>
      <c r="C8" t="s">
        <v>610</v>
      </c>
      <c r="D8" t="s">
        <v>6018</v>
      </c>
      <c r="E8" t="s">
        <v>24</v>
      </c>
      <c r="F8" s="1">
        <v>-0.11139551855018499</v>
      </c>
      <c r="G8" s="1">
        <v>1.5399646458510901E-2</v>
      </c>
      <c r="H8" s="1">
        <v>-0.14160798893402499</v>
      </c>
      <c r="I8" s="1">
        <v>6.9170449814456095E-2</v>
      </c>
      <c r="J8" s="1">
        <v>-7.6829828796715904E-2</v>
      </c>
      <c r="K8" s="1">
        <v>1.02139376127373</v>
      </c>
      <c r="L8" s="1">
        <v>0.618052583573374</v>
      </c>
      <c r="M8" t="s">
        <v>6017</v>
      </c>
      <c r="N8" t="s">
        <v>6019</v>
      </c>
      <c r="O8" t="s">
        <v>6020</v>
      </c>
      <c r="P8" s="1">
        <v>-0.22825686136881601</v>
      </c>
      <c r="Q8" s="1">
        <v>-0.236790339152019</v>
      </c>
      <c r="R8" s="1">
        <v>-3.5621007283531E-2</v>
      </c>
      <c r="S8" s="1">
        <v>-1.2804101308186899</v>
      </c>
      <c r="T8" s="1">
        <v>-0.59067471822103101</v>
      </c>
      <c r="U8" s="1">
        <v>-1.68298594156901</v>
      </c>
      <c r="V8" s="1">
        <v>-1.8155848185221399</v>
      </c>
    </row>
    <row r="9" spans="1:22" x14ac:dyDescent="0.2">
      <c r="A9" t="s">
        <v>6021</v>
      </c>
      <c r="B9" t="s">
        <v>610</v>
      </c>
      <c r="C9" t="s">
        <v>610</v>
      </c>
      <c r="D9" t="s">
        <v>6022</v>
      </c>
      <c r="E9" t="s">
        <v>24</v>
      </c>
      <c r="F9" s="1">
        <v>0.31299088513963602</v>
      </c>
      <c r="G9" s="1">
        <v>-0.19301869349839901</v>
      </c>
      <c r="H9" s="1">
        <v>0.39177791088032399</v>
      </c>
      <c r="I9" s="1">
        <v>0.43969098288230402</v>
      </c>
      <c r="J9" s="1">
        <v>-0.200589447111163</v>
      </c>
      <c r="K9" s="1">
        <v>0.13149341044905399</v>
      </c>
      <c r="L9" s="1">
        <v>0.31168357743122499</v>
      </c>
      <c r="M9" t="s">
        <v>6021</v>
      </c>
      <c r="N9" t="s">
        <v>6023</v>
      </c>
      <c r="O9" t="s">
        <v>6024</v>
      </c>
      <c r="P9" s="1">
        <v>0.30145517985025799</v>
      </c>
      <c r="Q9" s="1">
        <v>-0.188788096110027</v>
      </c>
      <c r="R9" s="1">
        <v>0.136607487996418</v>
      </c>
      <c r="S9" s="1">
        <v>0.10573005676269499</v>
      </c>
      <c r="T9" s="1">
        <v>2.4698257446289101E-2</v>
      </c>
      <c r="U9" s="1">
        <v>0.458886464436848</v>
      </c>
      <c r="V9" s="1">
        <v>0.441692988077797</v>
      </c>
    </row>
    <row r="10" spans="1:22" x14ac:dyDescent="0.2">
      <c r="A10" t="s">
        <v>6025</v>
      </c>
      <c r="B10" t="s">
        <v>610</v>
      </c>
      <c r="C10" t="s">
        <v>610</v>
      </c>
      <c r="D10" t="s">
        <v>6026</v>
      </c>
      <c r="E10" t="s">
        <v>24</v>
      </c>
      <c r="F10" s="1">
        <v>0.16680452939159701</v>
      </c>
      <c r="G10" s="1">
        <v>-0.20244632999000001</v>
      </c>
      <c r="H10" s="1">
        <v>-7.6032692188407094E-2</v>
      </c>
      <c r="I10" s="1">
        <v>1.5716551731691401E-2</v>
      </c>
      <c r="J10" s="1">
        <v>-0.29415798571011398</v>
      </c>
      <c r="K10" s="1">
        <v>-0.53345053340252202</v>
      </c>
      <c r="L10" s="1">
        <v>-0.30537173938298501</v>
      </c>
      <c r="M10" t="s">
        <v>6025</v>
      </c>
      <c r="N10" t="s">
        <v>6027</v>
      </c>
      <c r="O10" t="s">
        <v>6028</v>
      </c>
      <c r="P10" s="1">
        <v>-3.2036463419594E-2</v>
      </c>
      <c r="Q10" s="1">
        <v>0.25927925109863298</v>
      </c>
      <c r="R10" s="1">
        <v>0.173351923624676</v>
      </c>
      <c r="S10" s="1">
        <v>0.59151840209960904</v>
      </c>
      <c r="T10" s="1">
        <v>0.381854375203453</v>
      </c>
      <c r="U10" s="1">
        <v>1.0431079864502</v>
      </c>
      <c r="V10" s="1">
        <v>0.84062703450521103</v>
      </c>
    </row>
    <row r="11" spans="1:22" x14ac:dyDescent="0.2">
      <c r="A11" t="s">
        <v>6029</v>
      </c>
      <c r="B11" t="s">
        <v>610</v>
      </c>
      <c r="C11" t="s">
        <v>610</v>
      </c>
      <c r="D11" t="s">
        <v>6030</v>
      </c>
      <c r="E11" t="s">
        <v>24</v>
      </c>
      <c r="F11" s="1">
        <v>-0.99282176182697501</v>
      </c>
      <c r="G11" s="1">
        <v>0.48509587232930002</v>
      </c>
      <c r="H11" s="1">
        <v>-0.90845430626498702</v>
      </c>
      <c r="I11" s="1">
        <v>-0.80586487411038998</v>
      </c>
      <c r="J11" s="1">
        <v>8.7133179098210001E-2</v>
      </c>
      <c r="K11" s="1">
        <v>-0.57645568287978599</v>
      </c>
      <c r="L11" s="1">
        <v>-1.01412164536857</v>
      </c>
      <c r="M11" t="s">
        <v>6029</v>
      </c>
      <c r="N11" t="s">
        <v>6031</v>
      </c>
      <c r="O11" t="s">
        <v>6032</v>
      </c>
      <c r="P11" s="1">
        <v>-0.41245524088541402</v>
      </c>
      <c r="Q11" s="1">
        <v>-0.66070365905761697</v>
      </c>
      <c r="R11" s="1">
        <v>4.4129689534528902E-3</v>
      </c>
      <c r="S11" s="1">
        <v>-0.336529413859047</v>
      </c>
      <c r="T11" s="1">
        <v>-7.9723993937172097E-2</v>
      </c>
      <c r="U11" s="1">
        <v>-0.171099980672199</v>
      </c>
      <c r="V11" s="1">
        <v>-0.31648699442545303</v>
      </c>
    </row>
    <row r="12" spans="1:22" x14ac:dyDescent="0.2">
      <c r="A12" t="s">
        <v>6033</v>
      </c>
      <c r="B12" t="s">
        <v>610</v>
      </c>
      <c r="C12" t="s">
        <v>6034</v>
      </c>
      <c r="D12" t="s">
        <v>6035</v>
      </c>
      <c r="E12" t="s">
        <v>24</v>
      </c>
      <c r="F12" s="1">
        <v>3.6035057621864E-2</v>
      </c>
      <c r="G12" s="1">
        <v>2.5656193554910299E-2</v>
      </c>
      <c r="H12" s="1">
        <v>2.3532028328241E-2</v>
      </c>
      <c r="I12" s="1">
        <v>-4.4753472019525703E-2</v>
      </c>
      <c r="J12" s="1">
        <v>-7.6949484882983005E-2</v>
      </c>
      <c r="K12" s="1">
        <v>1.76284946981007E-2</v>
      </c>
      <c r="L12" s="1">
        <v>6.1642463536400002E-2</v>
      </c>
      <c r="M12" t="s">
        <v>6033</v>
      </c>
      <c r="N12" t="s">
        <v>6036</v>
      </c>
      <c r="O12" t="s">
        <v>6037</v>
      </c>
      <c r="P12" s="1">
        <v>0.62411689758300803</v>
      </c>
      <c r="Q12" s="1">
        <v>0.536175409952797</v>
      </c>
      <c r="R12" s="1">
        <v>7.3308308919269594E-2</v>
      </c>
      <c r="S12" s="1">
        <v>1.0769176483154299</v>
      </c>
      <c r="T12" s="1">
        <v>0.56833140055338305</v>
      </c>
      <c r="U12" s="1">
        <v>1.4090684254964201</v>
      </c>
      <c r="V12" s="1">
        <v>1.06165568033854</v>
      </c>
    </row>
    <row r="13" spans="1:22" x14ac:dyDescent="0.2">
      <c r="A13" t="s">
        <v>6038</v>
      </c>
      <c r="B13" t="s">
        <v>610</v>
      </c>
      <c r="C13" t="s">
        <v>610</v>
      </c>
      <c r="D13" t="s">
        <v>6039</v>
      </c>
      <c r="E13" t="s">
        <v>24</v>
      </c>
      <c r="F13" s="1">
        <v>0.14930334217947899</v>
      </c>
      <c r="G13" s="1">
        <v>4.4156097210761198E-2</v>
      </c>
      <c r="H13" s="1">
        <v>8.0702136747417899E-2</v>
      </c>
      <c r="I13" s="1">
        <v>0.14002108295629601</v>
      </c>
      <c r="J13" s="1">
        <v>0.105230141738219</v>
      </c>
      <c r="K13" s="1">
        <v>0.33509598412011898</v>
      </c>
      <c r="L13" s="1">
        <v>0.197079149390671</v>
      </c>
      <c r="M13" t="s">
        <v>6038</v>
      </c>
      <c r="N13" t="s">
        <v>6040</v>
      </c>
      <c r="O13" t="s">
        <v>6041</v>
      </c>
      <c r="P13" s="1">
        <v>5.0044377644859098E-2</v>
      </c>
      <c r="Q13" s="1">
        <v>-0.32755915323892998</v>
      </c>
      <c r="R13" s="1">
        <v>-0.20482699076334401</v>
      </c>
      <c r="S13" s="1">
        <v>0.11273002624511699</v>
      </c>
      <c r="T13" s="1">
        <v>-1.9414901733398399E-2</v>
      </c>
      <c r="U13" s="1">
        <v>0.27944564819335899</v>
      </c>
      <c r="V13" s="1">
        <v>0.51797294616699197</v>
      </c>
    </row>
    <row r="14" spans="1:22" x14ac:dyDescent="0.2">
      <c r="A14" t="s">
        <v>6042</v>
      </c>
      <c r="B14" t="s">
        <v>610</v>
      </c>
      <c r="C14" t="s">
        <v>6034</v>
      </c>
      <c r="D14" t="s">
        <v>6043</v>
      </c>
      <c r="E14" t="s">
        <v>6044</v>
      </c>
      <c r="F14" s="1">
        <v>0.12524170282241201</v>
      </c>
      <c r="G14" s="1">
        <v>5.8560529108819898E-2</v>
      </c>
      <c r="H14" s="1">
        <v>-2.4181005116863202E-2</v>
      </c>
      <c r="I14" s="1">
        <v>3.1984643231725299E-2</v>
      </c>
      <c r="J14" s="1">
        <v>0.12425442299224</v>
      </c>
      <c r="K14" s="1">
        <v>0.10755567749133201</v>
      </c>
      <c r="L14" s="1">
        <v>0.219232513370302</v>
      </c>
    </row>
    <row r="15" spans="1:22" x14ac:dyDescent="0.2">
      <c r="A15" t="s">
        <v>6045</v>
      </c>
      <c r="B15" t="s">
        <v>6046</v>
      </c>
      <c r="C15" t="s">
        <v>6047</v>
      </c>
      <c r="D15" t="s">
        <v>6048</v>
      </c>
      <c r="E15" t="s">
        <v>24</v>
      </c>
      <c r="F15" s="1">
        <v>-0.20651865688410001</v>
      </c>
      <c r="G15" s="1">
        <v>-0.242129947448396</v>
      </c>
      <c r="H15" s="1">
        <v>-0.16693811421214899</v>
      </c>
      <c r="I15" s="1">
        <v>-0.174028872392164</v>
      </c>
      <c r="J15" s="1">
        <v>-0.17861397384042599</v>
      </c>
      <c r="K15" s="1">
        <v>0.14448920662697201</v>
      </c>
      <c r="L15" s="1">
        <v>-3.2674257685819399E-2</v>
      </c>
      <c r="M15" t="s">
        <v>6045</v>
      </c>
      <c r="N15" t="s">
        <v>6049</v>
      </c>
      <c r="O15" t="s">
        <v>6050</v>
      </c>
      <c r="P15" s="1">
        <v>-0.18333371480305899</v>
      </c>
      <c r="Q15" s="1">
        <v>-0.98383076985676998</v>
      </c>
      <c r="R15" s="1">
        <v>-1.0736707051595</v>
      </c>
      <c r="S15" s="1">
        <v>-1.27212142944336</v>
      </c>
      <c r="T15" s="1">
        <v>-1.1746578216552701</v>
      </c>
      <c r="U15" s="1">
        <v>-1.8764146169026701</v>
      </c>
      <c r="V15" s="1">
        <v>-1.5259590148925799</v>
      </c>
    </row>
    <row r="16" spans="1:22" x14ac:dyDescent="0.2">
      <c r="A16" t="s">
        <v>1331</v>
      </c>
      <c r="B16" t="s">
        <v>1149</v>
      </c>
      <c r="C16" t="s">
        <v>1149</v>
      </c>
      <c r="D16" t="s">
        <v>1332</v>
      </c>
      <c r="E16" t="s">
        <v>1333</v>
      </c>
      <c r="F16" s="1">
        <v>-2.9727524946471798E-2</v>
      </c>
      <c r="G16" s="1">
        <v>6.7329439722040405E-2</v>
      </c>
      <c r="H16" s="1">
        <v>0.45540794917053201</v>
      </c>
      <c r="I16" s="1">
        <v>0.65857098774893197</v>
      </c>
      <c r="J16" s="1">
        <v>2.07413734284944E-2</v>
      </c>
      <c r="K16" s="1">
        <v>-0.37489765690412402</v>
      </c>
      <c r="L16" s="1">
        <v>-0.33862470763784103</v>
      </c>
      <c r="M16" t="s">
        <v>1331</v>
      </c>
      <c r="N16" t="s">
        <v>1334</v>
      </c>
      <c r="O16" t="s">
        <v>1335</v>
      </c>
      <c r="P16" s="1">
        <v>7.3973337809249501E-2</v>
      </c>
      <c r="Q16" s="1">
        <v>-0.201812744140625</v>
      </c>
      <c r="R16" s="1">
        <v>2.2123972574874501E-2</v>
      </c>
      <c r="S16" s="1">
        <v>-0.183335622151688</v>
      </c>
      <c r="T16" s="1">
        <v>-0.25033315022786001</v>
      </c>
      <c r="U16" s="1">
        <v>-1.5250689188639299</v>
      </c>
      <c r="V16" s="1">
        <v>-1.13067881266276</v>
      </c>
    </row>
    <row r="17" spans="1:22" x14ac:dyDescent="0.2">
      <c r="A17" t="s">
        <v>6051</v>
      </c>
      <c r="B17" t="s">
        <v>610</v>
      </c>
      <c r="C17" t="s">
        <v>610</v>
      </c>
      <c r="D17" t="s">
        <v>6052</v>
      </c>
      <c r="E17" t="s">
        <v>6053</v>
      </c>
      <c r="F17" s="1">
        <v>-6.8406884874399998E-2</v>
      </c>
      <c r="G17" s="1">
        <v>1.9684882071449401E-3</v>
      </c>
      <c r="H17" s="1">
        <v>2.2020419573031001E-2</v>
      </c>
      <c r="I17" s="1">
        <v>4.5332417366722798E-2</v>
      </c>
      <c r="J17" s="1">
        <v>0.12029515155779601</v>
      </c>
      <c r="K17" s="1">
        <v>0.82825387706585096</v>
      </c>
      <c r="L17" s="1">
        <v>0.42419130255383902</v>
      </c>
      <c r="M17" t="s">
        <v>6051</v>
      </c>
      <c r="N17" t="s">
        <v>6054</v>
      </c>
      <c r="O17" t="s">
        <v>6055</v>
      </c>
      <c r="P17" s="1">
        <v>-0.15647188822428501</v>
      </c>
      <c r="Q17" s="1">
        <v>-0.77394231160481997</v>
      </c>
      <c r="R17" s="1">
        <v>-0.47788174947103101</v>
      </c>
      <c r="S17" s="1">
        <v>-1.2776323954264299</v>
      </c>
      <c r="T17" s="1">
        <v>-0.6905517578125</v>
      </c>
      <c r="U17" s="1">
        <v>-2.0509427388509098</v>
      </c>
      <c r="V17" s="1">
        <v>-1.910888671875</v>
      </c>
    </row>
    <row r="18" spans="1:22" x14ac:dyDescent="0.2">
      <c r="A18" t="s">
        <v>6056</v>
      </c>
      <c r="B18" t="s">
        <v>610</v>
      </c>
      <c r="C18" t="s">
        <v>6034</v>
      </c>
      <c r="D18" t="s">
        <v>6057</v>
      </c>
      <c r="E18" t="s">
        <v>24</v>
      </c>
      <c r="F18" s="1">
        <v>0.16269131727851999</v>
      </c>
      <c r="G18" s="1">
        <v>-0.14751343744162301</v>
      </c>
      <c r="H18" s="1">
        <v>-0.49802793602197598</v>
      </c>
      <c r="I18" s="1">
        <v>-0.225876212844107</v>
      </c>
      <c r="J18" s="1">
        <v>-0.176475452232703</v>
      </c>
      <c r="K18" s="1">
        <v>-0.32746058406714301</v>
      </c>
      <c r="L18" s="1">
        <v>-0.424890541291568</v>
      </c>
      <c r="M18" t="s">
        <v>6056</v>
      </c>
      <c r="N18" t="s">
        <v>6058</v>
      </c>
      <c r="O18" t="s">
        <v>6059</v>
      </c>
      <c r="P18" s="1">
        <v>0.62953186035156306</v>
      </c>
      <c r="Q18" s="1">
        <v>-0.1282958984375</v>
      </c>
      <c r="R18" s="1">
        <v>-0.356719970703125</v>
      </c>
      <c r="S18" s="1">
        <v>-1.1546001434326201</v>
      </c>
      <c r="T18" s="1">
        <v>-1.36543846130371</v>
      </c>
      <c r="U18" s="1">
        <v>-1.29697418212891</v>
      </c>
      <c r="V18" s="1">
        <v>-1.4433784484863299</v>
      </c>
    </row>
    <row r="19" spans="1:22" x14ac:dyDescent="0.2">
      <c r="A19" t="s">
        <v>6060</v>
      </c>
      <c r="B19" t="s">
        <v>610</v>
      </c>
      <c r="C19" t="s">
        <v>610</v>
      </c>
      <c r="D19" t="s">
        <v>6061</v>
      </c>
      <c r="E19" t="s">
        <v>6062</v>
      </c>
      <c r="F19" s="1">
        <v>-0.53017551012035202</v>
      </c>
      <c r="G19" s="1">
        <v>-0.61678073450298099</v>
      </c>
      <c r="H19" s="1">
        <v>0.13249949481689999</v>
      </c>
      <c r="I19" s="1">
        <v>0.191789041818479</v>
      </c>
      <c r="J19" s="1">
        <v>-0.78803363852762398</v>
      </c>
      <c r="K19" s="1">
        <v>-0.53319256102170298</v>
      </c>
      <c r="L19" s="1">
        <v>-0.58763071360117503</v>
      </c>
      <c r="M19" t="s">
        <v>6060</v>
      </c>
      <c r="N19" t="s">
        <v>6063</v>
      </c>
      <c r="O19" t="s">
        <v>6064</v>
      </c>
      <c r="P19" s="1">
        <v>-0.17729568481445299</v>
      </c>
      <c r="Q19" s="1">
        <v>-0.88895479838053504</v>
      </c>
      <c r="R19" s="1">
        <v>-1.0278669993082701</v>
      </c>
      <c r="S19" s="1">
        <v>-0.97949345906575402</v>
      </c>
      <c r="T19" s="1">
        <v>-1.05916404724121</v>
      </c>
      <c r="U19" s="1">
        <v>-0.27700996398925798</v>
      </c>
      <c r="V19" s="1">
        <v>-0.28826713562011702</v>
      </c>
    </row>
    <row r="20" spans="1:22" x14ac:dyDescent="0.2">
      <c r="A20" t="s">
        <v>6065</v>
      </c>
      <c r="B20" t="s">
        <v>610</v>
      </c>
      <c r="C20" t="s">
        <v>610</v>
      </c>
      <c r="D20" t="s">
        <v>6066</v>
      </c>
      <c r="E20" t="s">
        <v>24</v>
      </c>
      <c r="F20" s="1">
        <v>0.204048589851173</v>
      </c>
      <c r="G20" s="1">
        <v>0.115243550266241</v>
      </c>
      <c r="H20" s="1">
        <v>7.4468757618719503E-2</v>
      </c>
      <c r="I20" s="1">
        <v>1.35719513923949E-2</v>
      </c>
      <c r="J20" s="1">
        <v>6.4336674314537698E-2</v>
      </c>
      <c r="K20" s="1">
        <v>-6.2574785074183204E-3</v>
      </c>
      <c r="L20" s="1">
        <v>-1.32140202784097E-2</v>
      </c>
      <c r="M20" t="s">
        <v>6065</v>
      </c>
      <c r="N20" t="s">
        <v>6067</v>
      </c>
      <c r="O20" t="s">
        <v>6068</v>
      </c>
      <c r="P20" s="1">
        <v>0.20615577697753901</v>
      </c>
      <c r="Q20" s="1">
        <v>0.54479662577311305</v>
      </c>
      <c r="R20" s="1">
        <v>0.43728129069010502</v>
      </c>
      <c r="S20" s="1">
        <v>0.75183995564778905</v>
      </c>
      <c r="T20" s="1">
        <v>0.30559285481771098</v>
      </c>
      <c r="U20" s="1">
        <v>-0.22208786010742201</v>
      </c>
      <c r="V20" s="1">
        <v>-6.1796188354492201E-2</v>
      </c>
    </row>
    <row r="21" spans="1:22" x14ac:dyDescent="0.2">
      <c r="A21" t="s">
        <v>6069</v>
      </c>
      <c r="B21" t="s">
        <v>610</v>
      </c>
      <c r="C21" t="s">
        <v>610</v>
      </c>
      <c r="D21" t="s">
        <v>6070</v>
      </c>
      <c r="E21" t="s">
        <v>6071</v>
      </c>
      <c r="F21" s="1">
        <v>-0.35549086765080901</v>
      </c>
      <c r="G21" s="1">
        <v>4.1043076299399003E-2</v>
      </c>
      <c r="H21" s="1">
        <v>-9.11326396820537E-3</v>
      </c>
      <c r="I21" s="1">
        <v>0.142699112526947</v>
      </c>
      <c r="J21" s="1">
        <v>-5.7876761604965903E-2</v>
      </c>
      <c r="K21" s="1">
        <v>0.159896029888415</v>
      </c>
      <c r="L21" s="1">
        <v>0.141832051711377</v>
      </c>
      <c r="M21" t="s">
        <v>6069</v>
      </c>
      <c r="N21" t="s">
        <v>6072</v>
      </c>
      <c r="O21" t="s">
        <v>6073</v>
      </c>
      <c r="P21" s="1">
        <v>9.7127914428710896E-2</v>
      </c>
      <c r="Q21" s="1">
        <v>-0.47281010945638302</v>
      </c>
      <c r="R21" s="1">
        <v>-0.23786862691243699</v>
      </c>
      <c r="S21" s="1">
        <v>-0.26809438069661701</v>
      </c>
      <c r="T21" s="1">
        <v>-0.42833836873372599</v>
      </c>
      <c r="U21" s="1">
        <v>-2.01905568440779E-2</v>
      </c>
      <c r="V21" s="1">
        <v>-6.18330637613944E-2</v>
      </c>
    </row>
    <row r="22" spans="1:22" x14ac:dyDescent="0.2">
      <c r="A22" t="s">
        <v>6074</v>
      </c>
      <c r="B22" t="s">
        <v>610</v>
      </c>
      <c r="C22" t="s">
        <v>610</v>
      </c>
      <c r="D22" t="s">
        <v>6075</v>
      </c>
      <c r="E22" t="s">
        <v>6076</v>
      </c>
      <c r="F22" s="1">
        <v>-6.0354713016427898E-2</v>
      </c>
      <c r="G22" s="1">
        <v>-2.6048492371990299E-2</v>
      </c>
      <c r="H22" s="1">
        <v>0.223489812734008</v>
      </c>
      <c r="I22" s="1">
        <v>0.27924384708019201</v>
      </c>
      <c r="J22" s="1">
        <v>0.13909613846862601</v>
      </c>
      <c r="K22" s="1">
        <v>3.8677835152812201E-2</v>
      </c>
      <c r="L22" s="1">
        <v>2.05252235096463E-3</v>
      </c>
      <c r="M22" t="s">
        <v>6074</v>
      </c>
      <c r="N22" t="s">
        <v>6077</v>
      </c>
      <c r="O22" t="s">
        <v>6078</v>
      </c>
      <c r="P22" s="1">
        <v>0.55201276143392197</v>
      </c>
      <c r="Q22" s="1">
        <v>0.36423619588216</v>
      </c>
      <c r="R22" s="1">
        <v>0.306369145711262</v>
      </c>
      <c r="S22" s="1">
        <v>-0.21691958109537901</v>
      </c>
      <c r="T22" s="1">
        <v>-0.20359865824381601</v>
      </c>
      <c r="U22" s="1">
        <v>0.21007347106933599</v>
      </c>
      <c r="V22" s="1">
        <v>9.4650904337566302E-2</v>
      </c>
    </row>
    <row r="23" spans="1:22" x14ac:dyDescent="0.2">
      <c r="A23" t="s">
        <v>2574</v>
      </c>
      <c r="B23" t="s">
        <v>2575</v>
      </c>
      <c r="C23" t="s">
        <v>2575</v>
      </c>
      <c r="D23" t="s">
        <v>2576</v>
      </c>
      <c r="E23" t="s">
        <v>24</v>
      </c>
      <c r="F23" s="1">
        <v>-0.122723340473787</v>
      </c>
      <c r="G23" s="1">
        <v>-7.1435420454435697E-2</v>
      </c>
      <c r="H23" s="1">
        <v>-0.542923733515836</v>
      </c>
      <c r="I23" s="1">
        <v>-0.27831430957705</v>
      </c>
      <c r="J23" s="1">
        <v>-0.23864808852122299</v>
      </c>
      <c r="K23" s="1">
        <v>-0.53608149084424594</v>
      </c>
      <c r="L23" s="1">
        <v>-0.32463566925923498</v>
      </c>
      <c r="M23" t="s">
        <v>2574</v>
      </c>
      <c r="N23" t="s">
        <v>2577</v>
      </c>
      <c r="O23" t="s">
        <v>2578</v>
      </c>
      <c r="P23" s="1">
        <v>0.324325561523438</v>
      </c>
      <c r="Q23" s="1">
        <v>-3.7990570068359403E-2</v>
      </c>
      <c r="R23" s="1">
        <v>-0.329421997070313</v>
      </c>
      <c r="S23" s="1">
        <v>4.97175852457694E-2</v>
      </c>
      <c r="T23" s="1">
        <v>9.3850453694660302E-2</v>
      </c>
      <c r="U23" s="1">
        <v>2.1400451660156302E-3</v>
      </c>
      <c r="V23" s="1">
        <v>0.25546391805012902</v>
      </c>
    </row>
    <row r="24" spans="1:22" x14ac:dyDescent="0.2">
      <c r="A24" t="s">
        <v>6079</v>
      </c>
      <c r="B24" t="s">
        <v>610</v>
      </c>
      <c r="C24" t="s">
        <v>610</v>
      </c>
      <c r="D24" t="s">
        <v>6080</v>
      </c>
      <c r="E24" t="s">
        <v>6081</v>
      </c>
      <c r="F24" s="1">
        <v>-0.118683209473766</v>
      </c>
      <c r="G24" s="1">
        <v>-0.26283922787840402</v>
      </c>
      <c r="H24" s="1">
        <v>0.27158953455642199</v>
      </c>
      <c r="I24" s="1">
        <v>0.38969730437976302</v>
      </c>
      <c r="J24" s="1">
        <v>-0.137563994213876</v>
      </c>
      <c r="K24" s="1">
        <v>-0.11296950247533701</v>
      </c>
      <c r="L24" s="1">
        <v>-8.8697452451626302E-2</v>
      </c>
      <c r="M24" t="s">
        <v>6079</v>
      </c>
      <c r="N24" t="s">
        <v>6082</v>
      </c>
      <c r="O24" t="s">
        <v>6083</v>
      </c>
      <c r="P24" s="1">
        <v>0.478317260742188</v>
      </c>
      <c r="Q24" s="1">
        <v>0.23045476277669499</v>
      </c>
      <c r="R24" s="1">
        <v>9.8517100016280806E-2</v>
      </c>
      <c r="S24" s="1">
        <v>3.4147898356124501E-2</v>
      </c>
      <c r="T24" s="1">
        <v>-0.17389170328775799</v>
      </c>
      <c r="U24" s="1">
        <v>0.18831888834635899</v>
      </c>
      <c r="V24" s="1">
        <v>0.27432505289713999</v>
      </c>
    </row>
    <row r="25" spans="1:22" x14ac:dyDescent="0.2">
      <c r="A25" t="s">
        <v>6084</v>
      </c>
      <c r="B25" t="s">
        <v>610</v>
      </c>
      <c r="C25" t="s">
        <v>779</v>
      </c>
      <c r="D25" t="s">
        <v>6085</v>
      </c>
      <c r="E25" t="s">
        <v>6086</v>
      </c>
      <c r="F25" s="1">
        <v>-0.43879012344305801</v>
      </c>
      <c r="G25" s="1">
        <v>-0.13431689557709001</v>
      </c>
      <c r="H25" s="1">
        <v>6.7242433447204805E-2</v>
      </c>
      <c r="I25" s="1">
        <v>0.102897026135126</v>
      </c>
      <c r="J25" s="1">
        <v>-5.7432980748991599E-2</v>
      </c>
      <c r="K25" s="1">
        <v>-0.54635265721905102</v>
      </c>
      <c r="L25" s="1">
        <v>-0.328344666592224</v>
      </c>
      <c r="M25" t="s">
        <v>6084</v>
      </c>
      <c r="N25" t="s">
        <v>6087</v>
      </c>
      <c r="O25" t="s">
        <v>6088</v>
      </c>
      <c r="P25" s="1">
        <v>-2.8960545857746201E-2</v>
      </c>
      <c r="Q25" s="1">
        <v>-0.54510498046875</v>
      </c>
      <c r="R25" s="1">
        <v>-0.521991093953449</v>
      </c>
      <c r="S25" s="1">
        <v>-1.06836382548014</v>
      </c>
      <c r="T25" s="1">
        <v>-1.0381037394205701</v>
      </c>
      <c r="V25" s="1">
        <v>-1.01516342163086</v>
      </c>
    </row>
    <row r="26" spans="1:22" x14ac:dyDescent="0.2">
      <c r="A26" t="s">
        <v>6089</v>
      </c>
      <c r="B26" t="s">
        <v>610</v>
      </c>
      <c r="C26" t="s">
        <v>610</v>
      </c>
      <c r="D26" t="s">
        <v>6090</v>
      </c>
      <c r="E26" t="s">
        <v>6091</v>
      </c>
      <c r="F26" s="1">
        <v>-0.29330810174083399</v>
      </c>
      <c r="G26" s="1">
        <v>7.8480806864999295E-2</v>
      </c>
      <c r="H26" s="1">
        <v>3.6668931618806903E-2</v>
      </c>
      <c r="I26" s="1">
        <v>9.9334215863082206E-2</v>
      </c>
      <c r="J26" s="1">
        <v>0.114467555102922</v>
      </c>
      <c r="K26" s="1">
        <v>-0.24206859924426599</v>
      </c>
      <c r="L26" s="1">
        <v>-6.0161798825586102E-2</v>
      </c>
      <c r="M26" t="s">
        <v>6089</v>
      </c>
      <c r="N26" t="s">
        <v>6092</v>
      </c>
      <c r="O26" t="s">
        <v>6093</v>
      </c>
      <c r="P26" s="1">
        <v>0.17345937093099201</v>
      </c>
      <c r="Q26" s="1">
        <v>-1.19502449035645</v>
      </c>
      <c r="R26" s="1">
        <v>-0.31250063578287501</v>
      </c>
      <c r="S26" s="1">
        <v>-0.11907132466634</v>
      </c>
      <c r="T26" s="1">
        <v>-1.0784632364908799</v>
      </c>
      <c r="U26" s="1">
        <v>-0.46786689758300798</v>
      </c>
      <c r="V26" s="1">
        <v>-0.23871994018554701</v>
      </c>
    </row>
    <row r="27" spans="1:22" x14ac:dyDescent="0.2">
      <c r="A27" t="s">
        <v>6094</v>
      </c>
      <c r="B27" t="s">
        <v>610</v>
      </c>
      <c r="C27" t="s">
        <v>610</v>
      </c>
      <c r="D27" t="s">
        <v>6095</v>
      </c>
      <c r="E27" t="s">
        <v>24</v>
      </c>
      <c r="F27" s="1">
        <v>-0.122315100943931</v>
      </c>
      <c r="G27" s="1">
        <v>-9.1696310265180894E-2</v>
      </c>
      <c r="H27" s="1">
        <v>-0.417142267394217</v>
      </c>
      <c r="I27" s="1">
        <v>-0.23708088852332301</v>
      </c>
      <c r="J27" s="1">
        <v>-8.0489419723117794E-2</v>
      </c>
      <c r="K27" s="1">
        <v>-0.21458635022844499</v>
      </c>
      <c r="L27" s="1">
        <v>-0.109820731521002</v>
      </c>
      <c r="M27" t="s">
        <v>6094</v>
      </c>
      <c r="N27" t="s">
        <v>6096</v>
      </c>
      <c r="O27" t="s">
        <v>6097</v>
      </c>
      <c r="P27" s="1">
        <v>0.183012008666989</v>
      </c>
      <c r="Q27" s="1">
        <v>0.158554077148434</v>
      </c>
      <c r="R27" s="1">
        <v>8.3453496297199295E-2</v>
      </c>
      <c r="S27" s="1">
        <v>0.49314753214518298</v>
      </c>
      <c r="T27" s="1">
        <v>0.48740386962890297</v>
      </c>
      <c r="U27" s="1">
        <v>0.852240244547527</v>
      </c>
      <c r="V27" s="1">
        <v>0.65467198689778505</v>
      </c>
    </row>
    <row r="28" spans="1:22" x14ac:dyDescent="0.2">
      <c r="A28" t="s">
        <v>6098</v>
      </c>
      <c r="B28" t="s">
        <v>610</v>
      </c>
      <c r="C28" t="s">
        <v>610</v>
      </c>
      <c r="D28" t="s">
        <v>6099</v>
      </c>
      <c r="E28" t="s">
        <v>24</v>
      </c>
      <c r="F28" s="1">
        <v>-2.47998163292363E-2</v>
      </c>
      <c r="G28" s="1">
        <v>0.113065344959284</v>
      </c>
      <c r="H28" s="1">
        <v>6.3580481916732698E-2</v>
      </c>
      <c r="I28" s="1">
        <v>0.35268864039736503</v>
      </c>
      <c r="J28" s="1">
        <v>0.30080453118084199</v>
      </c>
      <c r="K28" s="1">
        <v>1.9658185698227498E-2</v>
      </c>
      <c r="L28" s="1">
        <v>5.1633392200046098E-2</v>
      </c>
      <c r="M28" t="s">
        <v>6098</v>
      </c>
      <c r="N28" t="s">
        <v>6100</v>
      </c>
      <c r="O28" t="s">
        <v>6101</v>
      </c>
      <c r="P28" s="1">
        <v>0.48441950480142998</v>
      </c>
      <c r="Q28" s="1">
        <v>6.7008972167968806E-2</v>
      </c>
      <c r="R28" s="1">
        <v>-0.223457336425781</v>
      </c>
      <c r="S28" s="1">
        <v>0.15895970662435099</v>
      </c>
      <c r="T28" s="1">
        <v>8.3301544189453097E-2</v>
      </c>
      <c r="U28" s="1">
        <v>0.577392578125</v>
      </c>
      <c r="V28" s="1">
        <v>0.38422902425130401</v>
      </c>
    </row>
    <row r="29" spans="1:22" x14ac:dyDescent="0.2">
      <c r="A29" t="s">
        <v>6102</v>
      </c>
      <c r="B29" t="s">
        <v>610</v>
      </c>
      <c r="C29" t="s">
        <v>610</v>
      </c>
      <c r="D29" t="s">
        <v>6103</v>
      </c>
      <c r="E29" t="s">
        <v>24</v>
      </c>
      <c r="F29" s="1">
        <v>-0.112112759522546</v>
      </c>
      <c r="G29" s="1">
        <v>2.8366499446670301E-2</v>
      </c>
      <c r="H29" s="1">
        <v>-0.22616138905151001</v>
      </c>
      <c r="I29" s="1">
        <v>-0.135872428986755</v>
      </c>
      <c r="J29" s="1">
        <v>-0.10484037847342299</v>
      </c>
      <c r="K29" s="1">
        <v>-6.3420303813104303E-2</v>
      </c>
      <c r="L29" s="1">
        <v>-0.19647393604361599</v>
      </c>
      <c r="M29" t="s">
        <v>6102</v>
      </c>
      <c r="N29" t="s">
        <v>6104</v>
      </c>
      <c r="O29" t="s">
        <v>6105</v>
      </c>
      <c r="P29" s="1">
        <v>0.51831436157226596</v>
      </c>
      <c r="Q29" s="1">
        <v>0.28188260396321901</v>
      </c>
      <c r="R29" s="1">
        <v>-0.23723856608072699</v>
      </c>
      <c r="S29" s="1">
        <v>-0.25215085347493399</v>
      </c>
      <c r="T29" s="1">
        <v>-0.297915776570637</v>
      </c>
      <c r="V29" s="1">
        <v>-0.42113113403320301</v>
      </c>
    </row>
    <row r="30" spans="1:22" x14ac:dyDescent="0.2">
      <c r="A30" t="s">
        <v>6106</v>
      </c>
      <c r="B30" t="s">
        <v>610</v>
      </c>
      <c r="C30" t="s">
        <v>610</v>
      </c>
      <c r="D30" t="s">
        <v>6107</v>
      </c>
      <c r="E30" t="s">
        <v>6108</v>
      </c>
      <c r="F30" s="1">
        <v>-0.18952362039967</v>
      </c>
      <c r="G30" s="1">
        <v>-5.1911493617960602E-2</v>
      </c>
      <c r="H30" s="1">
        <v>-0.140413086515983</v>
      </c>
      <c r="I30" s="1">
        <v>-6.8143441459989504E-2</v>
      </c>
      <c r="J30" s="1">
        <v>9.4709276271051898E-2</v>
      </c>
      <c r="K30" s="1">
        <v>-0.36090638917115198</v>
      </c>
      <c r="L30" s="1">
        <v>-0.36658037067354998</v>
      </c>
      <c r="M30" t="s">
        <v>6106</v>
      </c>
      <c r="N30" t="s">
        <v>6109</v>
      </c>
      <c r="O30" t="s">
        <v>6110</v>
      </c>
      <c r="P30" s="1">
        <v>-0.155326843261719</v>
      </c>
      <c r="Q30" s="1">
        <v>-0.108301798502605</v>
      </c>
      <c r="R30" s="1">
        <v>-1.6334533691406299E-2</v>
      </c>
      <c r="S30" s="1">
        <v>-8.6555480957031302E-3</v>
      </c>
      <c r="T30" s="1">
        <v>-3.7797292073555901E-3</v>
      </c>
      <c r="U30" s="1">
        <v>0.38607978820800798</v>
      </c>
      <c r="V30" s="1">
        <v>0.46372795104980502</v>
      </c>
    </row>
    <row r="31" spans="1:22" x14ac:dyDescent="0.2">
      <c r="A31" t="s">
        <v>6111</v>
      </c>
      <c r="B31" t="s">
        <v>610</v>
      </c>
      <c r="C31" t="s">
        <v>610</v>
      </c>
      <c r="D31" t="s">
        <v>6112</v>
      </c>
      <c r="E31" t="s">
        <v>6113</v>
      </c>
      <c r="F31" s="1">
        <v>-0.19101845152056601</v>
      </c>
      <c r="G31" s="1">
        <v>-5.4073706188301103E-2</v>
      </c>
      <c r="H31" s="1">
        <v>-0.21082206417782601</v>
      </c>
      <c r="I31" s="1">
        <v>-0.10414782462925599</v>
      </c>
      <c r="J31" s="1">
        <v>-0.119734431001554</v>
      </c>
      <c r="K31" s="1">
        <v>-0.31620992358249</v>
      </c>
      <c r="L31" s="1">
        <v>-0.25194906856015298</v>
      </c>
      <c r="M31" t="s">
        <v>6111</v>
      </c>
      <c r="N31" t="s">
        <v>6114</v>
      </c>
      <c r="O31" t="s">
        <v>6115</v>
      </c>
      <c r="P31" s="1">
        <v>6.1804453531902198E-2</v>
      </c>
      <c r="Q31" s="1">
        <v>-0.20193227132161301</v>
      </c>
      <c r="R31" s="1">
        <v>-0.38416862487793002</v>
      </c>
      <c r="S31" s="1">
        <v>0.29511388142903899</v>
      </c>
      <c r="T31" s="1">
        <v>5.1987965901695098E-2</v>
      </c>
      <c r="U31" s="1">
        <v>1.1033515930175799</v>
      </c>
      <c r="V31" s="1">
        <v>0.91502761840820701</v>
      </c>
    </row>
    <row r="32" spans="1:22" x14ac:dyDescent="0.2">
      <c r="A32" t="s">
        <v>6116</v>
      </c>
      <c r="B32" t="s">
        <v>610</v>
      </c>
      <c r="C32" t="s">
        <v>610</v>
      </c>
      <c r="D32" t="s">
        <v>6117</v>
      </c>
      <c r="E32" t="s">
        <v>6118</v>
      </c>
      <c r="F32" s="1">
        <v>-2.5497037270813101E-2</v>
      </c>
      <c r="G32" s="1">
        <v>0.16374902565008301</v>
      </c>
      <c r="H32" s="1">
        <v>-0.33841892448581901</v>
      </c>
      <c r="I32" s="1">
        <v>-0.16595764557100801</v>
      </c>
      <c r="J32" s="1">
        <v>0.34406005179604299</v>
      </c>
      <c r="K32" s="1">
        <v>-0.14660357829081</v>
      </c>
      <c r="L32" s="1">
        <v>-0.129235799563577</v>
      </c>
    </row>
    <row r="33" spans="1:22" x14ac:dyDescent="0.2">
      <c r="A33" t="s">
        <v>6119</v>
      </c>
      <c r="B33" t="s">
        <v>610</v>
      </c>
      <c r="C33" t="s">
        <v>610</v>
      </c>
      <c r="D33" t="s">
        <v>6120</v>
      </c>
      <c r="E33" t="s">
        <v>24</v>
      </c>
      <c r="F33" s="1">
        <v>-0.27606755640796699</v>
      </c>
      <c r="G33" s="1">
        <v>0.31726573882993703</v>
      </c>
      <c r="H33" s="1">
        <v>-0.48438462013240102</v>
      </c>
      <c r="I33" s="1">
        <v>-0.42493366130079502</v>
      </c>
      <c r="J33" s="1">
        <v>0.46515840317443802</v>
      </c>
      <c r="K33" s="1">
        <v>-0.62511019553398195</v>
      </c>
      <c r="L33" s="1">
        <v>-0.53382106486611502</v>
      </c>
      <c r="M33" t="s">
        <v>6119</v>
      </c>
      <c r="N33" t="s">
        <v>6121</v>
      </c>
      <c r="O33" t="s">
        <v>6122</v>
      </c>
      <c r="P33" s="1">
        <v>0.37704531351725401</v>
      </c>
      <c r="Q33" s="1">
        <v>0.34805742899576902</v>
      </c>
      <c r="R33" s="1">
        <v>3.5372416178386601E-2</v>
      </c>
      <c r="S33" s="1">
        <v>0.54382896423339799</v>
      </c>
      <c r="T33" s="1">
        <v>0.215351740519207</v>
      </c>
      <c r="U33" s="1">
        <v>0.85776074727376495</v>
      </c>
      <c r="V33" s="1">
        <v>0.774487177530926</v>
      </c>
    </row>
    <row r="34" spans="1:22" x14ac:dyDescent="0.2">
      <c r="A34" t="s">
        <v>6123</v>
      </c>
      <c r="B34" t="s">
        <v>610</v>
      </c>
      <c r="C34" t="s">
        <v>610</v>
      </c>
      <c r="D34" t="s">
        <v>6124</v>
      </c>
      <c r="E34" t="s">
        <v>6125</v>
      </c>
      <c r="F34" s="1">
        <v>-0.3062097313946</v>
      </c>
      <c r="G34" s="1">
        <v>-2.44743736114541E-2</v>
      </c>
      <c r="H34" s="1">
        <v>-0.30498785767678499</v>
      </c>
      <c r="I34" s="1">
        <v>-0.22875885259838399</v>
      </c>
      <c r="J34" s="1">
        <v>2.55476586955206E-2</v>
      </c>
      <c r="K34" s="1">
        <v>-0.60818134526934997</v>
      </c>
      <c r="L34" s="1">
        <v>-0.55473812019883895</v>
      </c>
      <c r="M34" t="s">
        <v>6123</v>
      </c>
      <c r="N34" t="s">
        <v>6126</v>
      </c>
      <c r="O34" t="s">
        <v>6127</v>
      </c>
      <c r="P34" s="1">
        <v>-0.29707145690918002</v>
      </c>
      <c r="Q34" s="1">
        <v>-0.13366953531900799</v>
      </c>
      <c r="R34" s="1">
        <v>-0.232638676961262</v>
      </c>
      <c r="S34" s="1">
        <v>-0.40999603271484403</v>
      </c>
      <c r="T34" s="1">
        <v>-2.7032216389972798E-2</v>
      </c>
      <c r="U34" s="1">
        <v>-1.2818056742350199</v>
      </c>
      <c r="V34" s="1">
        <v>-0.78769493103027299</v>
      </c>
    </row>
    <row r="35" spans="1:22" x14ac:dyDescent="0.2">
      <c r="A35" t="s">
        <v>6128</v>
      </c>
      <c r="B35" t="s">
        <v>610</v>
      </c>
      <c r="C35" t="s">
        <v>610</v>
      </c>
      <c r="D35" t="s">
        <v>6129</v>
      </c>
      <c r="E35" t="s">
        <v>24</v>
      </c>
      <c r="F35" s="1">
        <v>-0.23492122228335099</v>
      </c>
      <c r="G35" s="1">
        <v>-0.30823363248615998</v>
      </c>
      <c r="H35" s="1">
        <v>-0.12545853450960201</v>
      </c>
      <c r="I35" s="1">
        <v>2.4906859761994801E-2</v>
      </c>
      <c r="J35" s="1">
        <v>-0.32210576233168298</v>
      </c>
      <c r="K35" s="1">
        <v>-0.45810403821124801</v>
      </c>
      <c r="L35" s="1">
        <v>-0.33115884356987202</v>
      </c>
      <c r="M35" t="s">
        <v>6128</v>
      </c>
      <c r="N35" t="s">
        <v>6130</v>
      </c>
      <c r="O35" t="s">
        <v>6131</v>
      </c>
      <c r="P35" s="1">
        <v>0.19914754231770401</v>
      </c>
      <c r="Q35" s="1">
        <v>-8.4860483805343306E-2</v>
      </c>
      <c r="R35" s="1">
        <v>-0.144332885742188</v>
      </c>
      <c r="S35" s="1">
        <v>5.70831298828125E-2</v>
      </c>
      <c r="T35" s="1">
        <v>-0.17089716593425</v>
      </c>
      <c r="U35" s="1">
        <v>-0.36484273274739798</v>
      </c>
      <c r="V35" s="1">
        <v>0.29474258422851601</v>
      </c>
    </row>
    <row r="36" spans="1:22" x14ac:dyDescent="0.2">
      <c r="A36" t="s">
        <v>6132</v>
      </c>
      <c r="B36" t="s">
        <v>610</v>
      </c>
      <c r="C36" t="s">
        <v>610</v>
      </c>
      <c r="D36" t="s">
        <v>6133</v>
      </c>
      <c r="E36" t="s">
        <v>24</v>
      </c>
      <c r="F36" s="1">
        <v>-0.25170422094623901</v>
      </c>
      <c r="G36" s="1">
        <v>-0.28620526831048798</v>
      </c>
      <c r="H36" s="1">
        <v>-4.7818159695949602E-2</v>
      </c>
      <c r="I36" s="1">
        <v>0.23987113065407001</v>
      </c>
      <c r="J36" s="1">
        <v>-0.241978757532232</v>
      </c>
      <c r="K36" s="1">
        <v>-0.33211317305349602</v>
      </c>
      <c r="L36" s="1">
        <v>-0.151006343469129</v>
      </c>
      <c r="M36" t="s">
        <v>6132</v>
      </c>
      <c r="N36" t="s">
        <v>6134</v>
      </c>
      <c r="O36" t="s">
        <v>6135</v>
      </c>
      <c r="P36" s="1">
        <v>-0.160668690999344</v>
      </c>
      <c r="Q36" s="1">
        <v>-0.27340825398762503</v>
      </c>
      <c r="R36" s="1">
        <v>-0.104312896728516</v>
      </c>
      <c r="S36" s="1">
        <v>-0.44218190511067201</v>
      </c>
      <c r="T36" s="1">
        <v>-0.40506553649902299</v>
      </c>
      <c r="U36" s="1">
        <v>-7.9728444417312999E-2</v>
      </c>
      <c r="V36" s="1">
        <v>-0.101903279622391</v>
      </c>
    </row>
    <row r="37" spans="1:22" x14ac:dyDescent="0.2">
      <c r="A37" t="s">
        <v>6136</v>
      </c>
      <c r="B37" t="s">
        <v>610</v>
      </c>
      <c r="C37" t="s">
        <v>610</v>
      </c>
      <c r="D37" t="s">
        <v>6030</v>
      </c>
      <c r="E37" t="s">
        <v>6137</v>
      </c>
      <c r="F37" s="1">
        <v>-0.61654262182365505</v>
      </c>
      <c r="G37" s="1">
        <v>-9.3463481496465703E-2</v>
      </c>
      <c r="H37" s="1">
        <v>0.219860416708797</v>
      </c>
      <c r="I37" s="1">
        <v>0.102846688674935</v>
      </c>
      <c r="J37" s="1">
        <v>-0.189074224650362</v>
      </c>
      <c r="K37" s="1">
        <v>-1.20988888063518</v>
      </c>
      <c r="L37" s="1">
        <v>-0.99744208423085901</v>
      </c>
      <c r="M37" t="s">
        <v>6136</v>
      </c>
      <c r="N37" t="s">
        <v>6138</v>
      </c>
      <c r="O37" t="s">
        <v>6139</v>
      </c>
      <c r="P37" s="1">
        <v>0.28638203938802298</v>
      </c>
      <c r="Q37" s="1">
        <v>0.14102554321289101</v>
      </c>
      <c r="R37" s="1">
        <v>0.456778208414718</v>
      </c>
      <c r="S37" s="1">
        <v>0.40856806437174997</v>
      </c>
      <c r="T37" s="1">
        <v>0.199996948242188</v>
      </c>
      <c r="U37" s="1">
        <v>0.87162399291992199</v>
      </c>
      <c r="V37" s="1">
        <v>0.85206858317057799</v>
      </c>
    </row>
    <row r="38" spans="1:22" x14ac:dyDescent="0.2">
      <c r="A38" t="s">
        <v>6140</v>
      </c>
      <c r="B38" t="s">
        <v>610</v>
      </c>
      <c r="C38" t="s">
        <v>610</v>
      </c>
      <c r="D38" t="s">
        <v>6141</v>
      </c>
      <c r="E38" t="s">
        <v>6142</v>
      </c>
      <c r="F38" s="1">
        <v>-0.51832092502675498</v>
      </c>
      <c r="G38" s="1">
        <v>-0.26749286469511102</v>
      </c>
      <c r="H38" s="1">
        <v>-0.69324492661096304</v>
      </c>
      <c r="I38" s="1">
        <v>-0.53632031134120695</v>
      </c>
      <c r="J38" s="1">
        <v>-0.28420920667045801</v>
      </c>
      <c r="K38" s="1">
        <v>-0.77215312009920301</v>
      </c>
      <c r="L38" s="1">
        <v>-0.78957808925401696</v>
      </c>
      <c r="M38" t="s">
        <v>6140</v>
      </c>
      <c r="N38" t="s">
        <v>6143</v>
      </c>
      <c r="O38" t="s">
        <v>6144</v>
      </c>
      <c r="P38" s="1">
        <v>0.53122393290201597</v>
      </c>
      <c r="Q38" s="1">
        <v>0.71228535970051998</v>
      </c>
      <c r="R38" s="1">
        <v>0.60927899678548103</v>
      </c>
      <c r="S38" s="1">
        <v>1.0540765126546201</v>
      </c>
      <c r="T38" s="1">
        <v>0.584710439046223</v>
      </c>
      <c r="U38" s="1">
        <v>1.13037935892741</v>
      </c>
      <c r="V38" s="1">
        <v>1.3179556528727201</v>
      </c>
    </row>
    <row r="39" spans="1:22" x14ac:dyDescent="0.2">
      <c r="A39" t="s">
        <v>6145</v>
      </c>
      <c r="B39" t="s">
        <v>610</v>
      </c>
      <c r="C39" t="s">
        <v>610</v>
      </c>
      <c r="D39" t="s">
        <v>6146</v>
      </c>
      <c r="E39" t="s">
        <v>24</v>
      </c>
      <c r="F39" s="1">
        <v>-0.40519287164184398</v>
      </c>
      <c r="G39" s="1">
        <v>0.16937291213444</v>
      </c>
      <c r="H39" s="1">
        <v>-0.74099574233299703</v>
      </c>
      <c r="I39" s="1">
        <v>-0.62236652689510796</v>
      </c>
      <c r="J39" s="1">
        <v>0.20852802796199299</v>
      </c>
      <c r="K39" s="1">
        <v>-0.63342702489223501</v>
      </c>
      <c r="L39" s="1">
        <v>-0.68869979379707602</v>
      </c>
      <c r="M39" t="s">
        <v>6145</v>
      </c>
      <c r="N39" t="s">
        <v>6147</v>
      </c>
      <c r="O39" t="s">
        <v>6148</v>
      </c>
      <c r="P39" s="1">
        <v>1.0126164754231799</v>
      </c>
      <c r="Q39" s="1">
        <v>1.25348027547201</v>
      </c>
      <c r="R39" s="1">
        <v>0.76291275024414096</v>
      </c>
      <c r="S39" s="1">
        <v>1.2565937042236299</v>
      </c>
      <c r="T39" s="1">
        <v>1.07751592000326</v>
      </c>
      <c r="U39" s="1">
        <v>1.3162511189778701</v>
      </c>
      <c r="V39" s="1">
        <v>1.19139035542806</v>
      </c>
    </row>
    <row r="40" spans="1:22" x14ac:dyDescent="0.2">
      <c r="A40" t="s">
        <v>6149</v>
      </c>
      <c r="B40" t="s">
        <v>610</v>
      </c>
      <c r="C40" t="s">
        <v>610</v>
      </c>
      <c r="D40" t="s">
        <v>6150</v>
      </c>
      <c r="E40" t="s">
        <v>6151</v>
      </c>
      <c r="F40" s="1">
        <v>0.285476125530852</v>
      </c>
      <c r="G40" s="1">
        <v>3.5335472853764503E-2</v>
      </c>
      <c r="H40" s="1">
        <v>0.26609324549876401</v>
      </c>
      <c r="I40" s="1">
        <v>0.36447107300942</v>
      </c>
      <c r="J40" s="1">
        <v>0.104346214016884</v>
      </c>
      <c r="K40" s="1">
        <v>0.28533777401718302</v>
      </c>
      <c r="L40" s="1">
        <v>0.39110361461132698</v>
      </c>
      <c r="M40" t="s">
        <v>6149</v>
      </c>
      <c r="N40" t="s">
        <v>6152</v>
      </c>
      <c r="O40" t="s">
        <v>6153</v>
      </c>
      <c r="P40" s="1">
        <v>5.71378072103101E-3</v>
      </c>
      <c r="Q40" s="1">
        <v>-0.41753959655761702</v>
      </c>
      <c r="R40" s="1">
        <v>-0.285202026367188</v>
      </c>
      <c r="S40" s="1">
        <v>-0.49421564737955498</v>
      </c>
      <c r="T40" s="1">
        <v>-0.56163533528645704</v>
      </c>
      <c r="U40" s="1">
        <v>-1.1133613586425799</v>
      </c>
      <c r="V40" s="1">
        <v>-0.92896906534830503</v>
      </c>
    </row>
    <row r="41" spans="1:22" x14ac:dyDescent="0.2">
      <c r="A41" t="s">
        <v>1640</v>
      </c>
      <c r="B41" t="s">
        <v>1149</v>
      </c>
      <c r="C41" t="s">
        <v>1149</v>
      </c>
      <c r="D41" t="s">
        <v>1641</v>
      </c>
      <c r="E41" t="s">
        <v>1642</v>
      </c>
      <c r="F41" s="1">
        <v>-7.3698573947068094E-2</v>
      </c>
      <c r="G41" s="1">
        <v>0.205389247720586</v>
      </c>
      <c r="H41" s="1">
        <v>0.625366963436367</v>
      </c>
      <c r="I41" s="1">
        <v>0.56983552758657297</v>
      </c>
      <c r="J41" s="1">
        <v>0.438089452125</v>
      </c>
      <c r="K41" s="1">
        <v>0.31647536807490301</v>
      </c>
      <c r="L41" s="1">
        <v>0.42748368662367697</v>
      </c>
      <c r="M41" t="s">
        <v>1640</v>
      </c>
      <c r="N41" t="s">
        <v>1643</v>
      </c>
      <c r="O41" t="s">
        <v>1644</v>
      </c>
      <c r="P41" s="1">
        <v>-0.35885238647460899</v>
      </c>
      <c r="Q41" s="1">
        <v>-0.57838821411132801</v>
      </c>
      <c r="R41" s="1">
        <v>-0.20329793294270401</v>
      </c>
      <c r="S41" s="1">
        <v>-0.71331278483072702</v>
      </c>
      <c r="T41" s="1">
        <v>-0.61003239949543797</v>
      </c>
      <c r="U41" s="1">
        <v>-2.2180353800455701</v>
      </c>
      <c r="V41" s="1">
        <v>-1.715545018514</v>
      </c>
    </row>
    <row r="42" spans="1:22" x14ac:dyDescent="0.2">
      <c r="A42" t="s">
        <v>6154</v>
      </c>
      <c r="B42" t="s">
        <v>6005</v>
      </c>
      <c r="C42" t="s">
        <v>6005</v>
      </c>
      <c r="D42" t="s">
        <v>6155</v>
      </c>
      <c r="E42" t="s">
        <v>24</v>
      </c>
      <c r="F42" s="1">
        <v>0.205985811635859</v>
      </c>
      <c r="G42" s="1">
        <v>0.282516048516122</v>
      </c>
      <c r="H42" s="1">
        <v>2.4161272733496102E-2</v>
      </c>
      <c r="I42" s="1">
        <v>3.4851888669148699E-2</v>
      </c>
      <c r="J42" s="1">
        <v>0.29373016185994399</v>
      </c>
      <c r="K42" s="1">
        <v>0.137363777351313</v>
      </c>
      <c r="L42" s="1">
        <v>0.21669687669974599</v>
      </c>
      <c r="M42" t="s">
        <v>6154</v>
      </c>
      <c r="N42" t="s">
        <v>6156</v>
      </c>
      <c r="O42" t="s">
        <v>6157</v>
      </c>
      <c r="P42" s="1">
        <v>0.51077016194661296</v>
      </c>
      <c r="Q42" s="1">
        <v>0.91549301147460904</v>
      </c>
      <c r="R42" s="1">
        <v>0.79114214579264397</v>
      </c>
      <c r="S42" s="1">
        <v>1.77971394856771</v>
      </c>
      <c r="T42" s="1">
        <v>1.7089322408040399</v>
      </c>
      <c r="U42" s="1">
        <v>1.92361958821615</v>
      </c>
      <c r="V42" s="1">
        <v>1.8772786458333399</v>
      </c>
    </row>
    <row r="43" spans="1:22" x14ac:dyDescent="0.2">
      <c r="A43" t="s">
        <v>6158</v>
      </c>
      <c r="B43" t="s">
        <v>610</v>
      </c>
      <c r="C43" t="s">
        <v>610</v>
      </c>
      <c r="D43" t="s">
        <v>6159</v>
      </c>
      <c r="E43" t="s">
        <v>6160</v>
      </c>
      <c r="F43" s="1">
        <v>-0.43741533636335</v>
      </c>
      <c r="G43" s="1">
        <v>0.28326447564572499</v>
      </c>
      <c r="H43" s="1">
        <v>0.42325466648264498</v>
      </c>
      <c r="I43" s="1">
        <v>0.23931228701889001</v>
      </c>
      <c r="J43" s="1">
        <v>0.59956007570660397</v>
      </c>
      <c r="K43" s="1">
        <v>-0.15024947413222201</v>
      </c>
      <c r="L43" s="1">
        <v>-9.3732286380957E-2</v>
      </c>
      <c r="M43" t="s">
        <v>6158</v>
      </c>
      <c r="N43" t="s">
        <v>6161</v>
      </c>
      <c r="O43" t="s">
        <v>6162</v>
      </c>
      <c r="P43" s="1">
        <v>-0.30827713012695301</v>
      </c>
      <c r="Q43" s="1">
        <v>-0.65866851806640603</v>
      </c>
      <c r="R43" s="1">
        <v>-0.32557233174641798</v>
      </c>
      <c r="S43" s="1">
        <v>-0.328362782796223</v>
      </c>
      <c r="T43" s="1">
        <v>-0.47942225138346101</v>
      </c>
      <c r="U43" s="1">
        <v>6.6373189290366993E-2</v>
      </c>
      <c r="V43" s="1">
        <v>-0.18343607584635199</v>
      </c>
    </row>
    <row r="44" spans="1:22" x14ac:dyDescent="0.2">
      <c r="A44" t="s">
        <v>6163</v>
      </c>
      <c r="B44" t="s">
        <v>610</v>
      </c>
      <c r="C44" t="s">
        <v>610</v>
      </c>
      <c r="D44" t="s">
        <v>6164</v>
      </c>
      <c r="E44" t="s">
        <v>6076</v>
      </c>
      <c r="F44" s="1">
        <v>-0.24431767890403</v>
      </c>
      <c r="G44" s="1">
        <v>-0.52380726981849002</v>
      </c>
      <c r="H44" s="1">
        <v>0.25603273157177903</v>
      </c>
      <c r="I44" s="1">
        <v>0.19575000302563</v>
      </c>
      <c r="J44" s="1">
        <v>-0.46238773761479901</v>
      </c>
      <c r="K44" s="1">
        <v>3.7581831783178301E-3</v>
      </c>
      <c r="L44" s="1">
        <v>-5.8067488688543202E-2</v>
      </c>
      <c r="M44" t="s">
        <v>6163</v>
      </c>
      <c r="N44" t="s">
        <v>6165</v>
      </c>
      <c r="O44" t="s">
        <v>6166</v>
      </c>
      <c r="P44" s="1">
        <v>0.39248593648274999</v>
      </c>
      <c r="Q44" s="1">
        <v>-0.108290354410808</v>
      </c>
      <c r="R44" s="1">
        <v>6.9005966186523396E-2</v>
      </c>
      <c r="S44" s="1">
        <v>-0.28110758463541802</v>
      </c>
      <c r="T44" s="1">
        <v>-0.53683725992838704</v>
      </c>
      <c r="U44" s="1">
        <v>0.16256459554036301</v>
      </c>
      <c r="V44" s="1">
        <v>-4.6348571777343799E-4</v>
      </c>
    </row>
    <row r="45" spans="1:22" x14ac:dyDescent="0.2">
      <c r="A45" t="s">
        <v>6167</v>
      </c>
      <c r="B45" t="s">
        <v>610</v>
      </c>
      <c r="C45" t="s">
        <v>610</v>
      </c>
      <c r="D45" t="s">
        <v>6168</v>
      </c>
      <c r="E45" t="s">
        <v>6169</v>
      </c>
      <c r="F45" s="1">
        <v>-0.51841193714853695</v>
      </c>
      <c r="G45" s="1">
        <v>-0.24969171278532401</v>
      </c>
      <c r="H45" s="1">
        <v>0.587319104653377</v>
      </c>
      <c r="I45" s="1">
        <v>0.53041428106496902</v>
      </c>
      <c r="J45" s="1">
        <v>-0.175142710331948</v>
      </c>
      <c r="K45" s="1">
        <v>-0.68910079877586605</v>
      </c>
      <c r="L45" s="1">
        <v>-0.61615890672080997</v>
      </c>
      <c r="M45" t="s">
        <v>6167</v>
      </c>
      <c r="N45" t="s">
        <v>6170</v>
      </c>
      <c r="O45" t="s">
        <v>6171</v>
      </c>
      <c r="P45" s="1">
        <v>-0.136962890625</v>
      </c>
      <c r="Q45" s="1">
        <v>-0.34235890706380401</v>
      </c>
      <c r="R45" s="1">
        <v>-0.19984054565429701</v>
      </c>
      <c r="S45" s="1">
        <v>-0.55457941691081203</v>
      </c>
      <c r="T45" s="1">
        <v>-0.56374867757161695</v>
      </c>
      <c r="U45" s="1">
        <v>-1.6041920979817701</v>
      </c>
      <c r="V45" s="1">
        <v>-1.3443934122721399</v>
      </c>
    </row>
    <row r="46" spans="1:22" x14ac:dyDescent="0.2">
      <c r="A46" t="s">
        <v>6172</v>
      </c>
      <c r="B46" t="s">
        <v>610</v>
      </c>
      <c r="C46" t="s">
        <v>610</v>
      </c>
      <c r="D46" t="s">
        <v>6173</v>
      </c>
      <c r="E46" t="s">
        <v>24</v>
      </c>
      <c r="F46" s="1">
        <v>-0.28541150287992101</v>
      </c>
      <c r="G46" s="1">
        <v>-7.6929453020236297E-3</v>
      </c>
      <c r="H46" s="1">
        <v>0.43716359538377297</v>
      </c>
      <c r="I46" s="1">
        <v>0.26411969141592601</v>
      </c>
      <c r="J46" s="1">
        <v>-8.8173019533130503E-2</v>
      </c>
      <c r="K46" s="1">
        <v>-9.2664334588976299E-2</v>
      </c>
      <c r="L46" s="1">
        <v>-6.7662242372786799E-2</v>
      </c>
      <c r="M46" t="s">
        <v>6172</v>
      </c>
      <c r="N46" t="s">
        <v>6174</v>
      </c>
      <c r="O46" t="s">
        <v>6175</v>
      </c>
      <c r="P46" s="1">
        <v>9.8542531331382605E-2</v>
      </c>
      <c r="Q46" s="1">
        <v>-0.247887929280598</v>
      </c>
      <c r="R46" s="1">
        <v>-0.23204294840494599</v>
      </c>
      <c r="S46" s="1">
        <v>-0.54285748799641798</v>
      </c>
      <c r="T46" s="1">
        <v>-0.4725341796875</v>
      </c>
      <c r="U46" s="1">
        <v>-1.3657169342041</v>
      </c>
      <c r="V46" s="1">
        <v>-1.66742388407389</v>
      </c>
    </row>
    <row r="47" spans="1:22" x14ac:dyDescent="0.2">
      <c r="A47" t="s">
        <v>6176</v>
      </c>
      <c r="B47" t="s">
        <v>610</v>
      </c>
      <c r="C47" t="s">
        <v>610</v>
      </c>
      <c r="D47" t="s">
        <v>6177</v>
      </c>
      <c r="E47" t="s">
        <v>6178</v>
      </c>
      <c r="F47" s="1">
        <v>-0.48652641934562701</v>
      </c>
      <c r="G47" s="1">
        <v>-0.30572509235023898</v>
      </c>
      <c r="H47" s="1">
        <v>4.7125597465492899E-2</v>
      </c>
      <c r="I47" s="1">
        <v>-0.13464286702751099</v>
      </c>
      <c r="J47" s="1">
        <v>-0.40177294613140102</v>
      </c>
      <c r="K47" s="1">
        <v>-0.351170740603996</v>
      </c>
      <c r="L47" s="1">
        <v>-0.36429588389350598</v>
      </c>
      <c r="M47" t="s">
        <v>6176</v>
      </c>
      <c r="N47" t="s">
        <v>6179</v>
      </c>
      <c r="O47" t="s">
        <v>6180</v>
      </c>
      <c r="P47" s="1">
        <v>0.161578496297199</v>
      </c>
      <c r="Q47" s="1">
        <v>5.3564707438148701E-2</v>
      </c>
      <c r="R47" s="1">
        <v>0.20788955688476601</v>
      </c>
      <c r="S47" s="1">
        <v>1.3655344645179901E-2</v>
      </c>
      <c r="T47" s="1">
        <v>0.17840258280436</v>
      </c>
      <c r="U47" s="1">
        <v>0.28262074788411301</v>
      </c>
      <c r="V47" s="1">
        <v>0.261450449625652</v>
      </c>
    </row>
    <row r="48" spans="1:22" x14ac:dyDescent="0.2">
      <c r="A48" t="s">
        <v>6181</v>
      </c>
      <c r="B48" t="s">
        <v>610</v>
      </c>
      <c r="C48" t="s">
        <v>610</v>
      </c>
      <c r="D48" t="s">
        <v>6182</v>
      </c>
      <c r="E48" t="s">
        <v>6183</v>
      </c>
      <c r="F48" s="1">
        <v>-0.61838764507176303</v>
      </c>
      <c r="G48" s="1">
        <v>-0.22061545143540501</v>
      </c>
      <c r="H48" s="1">
        <v>0.16280483322992301</v>
      </c>
      <c r="I48" s="1">
        <v>-5.3847649429788098E-2</v>
      </c>
      <c r="J48" s="1">
        <v>-0.18617035919547101</v>
      </c>
      <c r="K48" s="1">
        <v>-0.80263672158208399</v>
      </c>
      <c r="L48" s="1">
        <v>-0.49837280265448602</v>
      </c>
      <c r="M48" t="s">
        <v>6181</v>
      </c>
      <c r="N48" t="s">
        <v>6184</v>
      </c>
      <c r="O48" t="s">
        <v>6185</v>
      </c>
      <c r="P48" s="1">
        <v>-0.80451711018880401</v>
      </c>
      <c r="Q48" s="1">
        <v>-0.98055013020833603</v>
      </c>
      <c r="R48" s="1">
        <v>-1.1020450592041</v>
      </c>
      <c r="S48" s="1">
        <v>-1.5292250315348299</v>
      </c>
      <c r="T48" s="1">
        <v>-1.39454714457194</v>
      </c>
      <c r="U48" s="1">
        <v>-1.13134765625</v>
      </c>
      <c r="V48" s="1">
        <v>-1.2827885945638</v>
      </c>
    </row>
    <row r="49" spans="1:22" x14ac:dyDescent="0.2">
      <c r="A49" t="s">
        <v>6186</v>
      </c>
      <c r="B49" t="s">
        <v>610</v>
      </c>
      <c r="C49" t="s">
        <v>610</v>
      </c>
      <c r="D49" t="s">
        <v>6187</v>
      </c>
      <c r="E49" t="s">
        <v>6188</v>
      </c>
      <c r="F49" s="1">
        <v>-0.142783589822947</v>
      </c>
      <c r="G49" s="1">
        <v>-7.9411016167469706E-2</v>
      </c>
      <c r="H49" s="1">
        <v>0.12903848617194499</v>
      </c>
      <c r="I49" s="1">
        <v>8.0233799997672106E-2</v>
      </c>
      <c r="J49" s="1">
        <v>-7.3693557626491601E-2</v>
      </c>
      <c r="K49" s="1">
        <v>-0.29575042406484198</v>
      </c>
      <c r="L49" s="1">
        <v>-0.32765231442931297</v>
      </c>
      <c r="M49" t="s">
        <v>6186</v>
      </c>
      <c r="N49" t="s">
        <v>6189</v>
      </c>
      <c r="O49" t="s">
        <v>6190</v>
      </c>
      <c r="P49" s="1">
        <v>-0.15099080403646101</v>
      </c>
      <c r="Q49" s="1">
        <v>-0.28466924031575802</v>
      </c>
      <c r="R49" s="1">
        <v>-0.34979120890299997</v>
      </c>
      <c r="S49" s="1">
        <v>-0.56654230753581203</v>
      </c>
      <c r="T49" s="1">
        <v>-0.68344879150390603</v>
      </c>
      <c r="U49" s="1">
        <v>-1.9403553009033201</v>
      </c>
      <c r="V49" s="1">
        <v>-1.4782110850016299</v>
      </c>
    </row>
    <row r="50" spans="1:22" x14ac:dyDescent="0.2">
      <c r="A50" t="s">
        <v>6191</v>
      </c>
      <c r="B50" t="s">
        <v>610</v>
      </c>
      <c r="C50" t="s">
        <v>610</v>
      </c>
      <c r="D50" t="s">
        <v>6192</v>
      </c>
      <c r="E50" t="s">
        <v>6193</v>
      </c>
      <c r="F50" s="1">
        <v>-0.339266285996492</v>
      </c>
      <c r="G50" s="1">
        <v>0.474111490332767</v>
      </c>
      <c r="H50" s="1">
        <v>-5.3611516220983702E-2</v>
      </c>
      <c r="I50" s="1">
        <v>-0.120906380836229</v>
      </c>
      <c r="J50" s="1">
        <v>0.53952214465489101</v>
      </c>
      <c r="K50" s="1">
        <v>-0.30980738060449903</v>
      </c>
      <c r="L50" s="1">
        <v>-0.34863621021987301</v>
      </c>
      <c r="M50" t="s">
        <v>6191</v>
      </c>
      <c r="N50" t="s">
        <v>6194</v>
      </c>
      <c r="O50" t="s">
        <v>6195</v>
      </c>
      <c r="P50" s="1">
        <v>0.31782786051432399</v>
      </c>
      <c r="Q50" s="1">
        <v>-0.27087020874023399</v>
      </c>
      <c r="R50" s="1">
        <v>-0.384902954101563</v>
      </c>
      <c r="S50" s="1">
        <v>0.236019770304363</v>
      </c>
      <c r="T50" s="1">
        <v>0.11451021830241</v>
      </c>
      <c r="U50" s="1">
        <v>0.52084541320800803</v>
      </c>
      <c r="V50" s="1">
        <v>0.73494148254394498</v>
      </c>
    </row>
    <row r="51" spans="1:22" x14ac:dyDescent="0.2">
      <c r="A51" t="s">
        <v>6196</v>
      </c>
      <c r="B51" t="s">
        <v>610</v>
      </c>
      <c r="C51" t="s">
        <v>610</v>
      </c>
      <c r="D51" t="s">
        <v>6197</v>
      </c>
      <c r="E51" t="s">
        <v>6198</v>
      </c>
      <c r="F51" s="1">
        <v>-0.31051490995726699</v>
      </c>
      <c r="G51" s="1">
        <v>-0.43782678255138602</v>
      </c>
      <c r="H51" s="1">
        <v>0.216385150248875</v>
      </c>
      <c r="I51" s="1">
        <v>0.31476639564546299</v>
      </c>
      <c r="J51" s="1">
        <v>-0.532629137713856</v>
      </c>
      <c r="K51" s="1">
        <v>-0.149073346906791</v>
      </c>
      <c r="L51" s="1">
        <v>-6.3345228642580007E-2</v>
      </c>
      <c r="M51" t="s">
        <v>6196</v>
      </c>
      <c r="N51" t="s">
        <v>6199</v>
      </c>
      <c r="O51" t="s">
        <v>6200</v>
      </c>
      <c r="P51" s="1">
        <v>-0.35984675089517998</v>
      </c>
      <c r="Q51" s="1">
        <v>-0.39487202962239099</v>
      </c>
      <c r="R51" s="1">
        <v>-0.24172083536783601</v>
      </c>
      <c r="S51" s="1">
        <v>-0.37820180257161001</v>
      </c>
      <c r="T51" s="1">
        <v>-0.30908966064453097</v>
      </c>
      <c r="U51" s="1">
        <v>-3.2110850016273701E-2</v>
      </c>
      <c r="V51" s="1">
        <v>-8.9637756347656306E-2</v>
      </c>
    </row>
    <row r="52" spans="1:22" x14ac:dyDescent="0.2">
      <c r="A52" t="s">
        <v>6201</v>
      </c>
      <c r="B52" t="s">
        <v>610</v>
      </c>
      <c r="C52" t="s">
        <v>610</v>
      </c>
      <c r="D52" t="s">
        <v>6202</v>
      </c>
      <c r="E52" t="s">
        <v>6203</v>
      </c>
      <c r="F52" s="1">
        <v>3.9299011304336801E-2</v>
      </c>
      <c r="G52" s="1">
        <v>4.5450170481798301E-2</v>
      </c>
      <c r="H52" s="1">
        <v>0.34907517590172799</v>
      </c>
      <c r="I52" s="1">
        <v>0.398319011070082</v>
      </c>
      <c r="J52" s="1">
        <v>-7.4897764633222702E-2</v>
      </c>
      <c r="K52" s="1">
        <v>0.20028514100102199</v>
      </c>
      <c r="L52" s="1">
        <v>6.5387204449559796E-2</v>
      </c>
      <c r="M52" t="s">
        <v>6201</v>
      </c>
      <c r="N52" t="s">
        <v>6204</v>
      </c>
      <c r="O52" t="s">
        <v>6205</v>
      </c>
      <c r="P52" s="1">
        <v>-0.39746157328287501</v>
      </c>
      <c r="Q52" s="1">
        <v>-0.642627080281574</v>
      </c>
      <c r="R52" s="1">
        <v>-0.54982693990071896</v>
      </c>
      <c r="S52" s="1">
        <v>-0.90165328979492199</v>
      </c>
      <c r="T52" s="1">
        <v>-0.954998652140301</v>
      </c>
      <c r="U52" s="1">
        <v>-2.0311056772867899</v>
      </c>
      <c r="V52" s="1">
        <v>-1.6742566426595</v>
      </c>
    </row>
    <row r="53" spans="1:22" x14ac:dyDescent="0.2">
      <c r="A53" t="s">
        <v>5807</v>
      </c>
      <c r="B53" t="s">
        <v>5808</v>
      </c>
      <c r="C53" t="s">
        <v>372</v>
      </c>
      <c r="D53" t="s">
        <v>5809</v>
      </c>
      <c r="E53" t="s">
        <v>24</v>
      </c>
      <c r="F53" s="1">
        <v>-2.1138044121995599E-2</v>
      </c>
      <c r="G53" s="1">
        <v>-0.161799958953914</v>
      </c>
      <c r="H53" s="1">
        <v>8.3444722610210895E-2</v>
      </c>
      <c r="I53" s="1">
        <v>0.15553997162990199</v>
      </c>
      <c r="J53" s="1">
        <v>-5.6865779655010502E-2</v>
      </c>
      <c r="K53" s="1">
        <v>-4.9051685959109102E-2</v>
      </c>
      <c r="L53" s="1">
        <v>6.9776403096935297E-3</v>
      </c>
    </row>
    <row r="54" spans="1:22" x14ac:dyDescent="0.2">
      <c r="A54" t="s">
        <v>1830</v>
      </c>
      <c r="B54" t="s">
        <v>1831</v>
      </c>
      <c r="C54" t="s">
        <v>1831</v>
      </c>
      <c r="D54" t="s">
        <v>1832</v>
      </c>
      <c r="E54" t="s">
        <v>1833</v>
      </c>
      <c r="F54" s="1">
        <v>-0.44030521540904199</v>
      </c>
      <c r="G54" s="1">
        <v>5.00898519522463E-2</v>
      </c>
      <c r="H54" s="1">
        <v>0.31923721183904002</v>
      </c>
      <c r="I54" s="1">
        <v>0.17783167587555199</v>
      </c>
      <c r="J54" s="1">
        <v>0.208883083640483</v>
      </c>
      <c r="K54" s="1">
        <v>-0.111556107412244</v>
      </c>
      <c r="L54" s="1">
        <v>-0.17387146740418499</v>
      </c>
      <c r="M54" t="s">
        <v>1830</v>
      </c>
      <c r="N54" t="s">
        <v>1834</v>
      </c>
      <c r="O54" t="s">
        <v>1835</v>
      </c>
      <c r="P54" s="1">
        <v>6.07121785481795E-2</v>
      </c>
      <c r="Q54" s="1">
        <v>-0.190269470214844</v>
      </c>
      <c r="R54" s="1">
        <v>-0.25654220581054699</v>
      </c>
      <c r="S54" s="1">
        <v>-8.3058675130210702E-2</v>
      </c>
      <c r="T54" s="1">
        <v>-0.31244150797525799</v>
      </c>
      <c r="U54" s="1">
        <v>4.827880859375E-2</v>
      </c>
      <c r="V54" s="1">
        <v>0.36450703938802298</v>
      </c>
    </row>
    <row r="55" spans="1:22" x14ac:dyDescent="0.2">
      <c r="A55" t="s">
        <v>6206</v>
      </c>
      <c r="B55" t="s">
        <v>610</v>
      </c>
      <c r="C55" t="s">
        <v>610</v>
      </c>
      <c r="D55" t="s">
        <v>6207</v>
      </c>
      <c r="E55" t="s">
        <v>6208</v>
      </c>
      <c r="F55" s="1">
        <v>-0.70563774786328304</v>
      </c>
      <c r="G55" s="1">
        <v>5.6360459627649601E-2</v>
      </c>
      <c r="H55" s="1">
        <v>-4.2929613954765296E-3</v>
      </c>
      <c r="I55" s="1">
        <v>4.5574775861595002E-2</v>
      </c>
      <c r="J55" s="1">
        <v>-2.28595719575963E-2</v>
      </c>
      <c r="K55" s="1">
        <v>-0.70077696019344604</v>
      </c>
      <c r="L55" s="1">
        <v>-0.67722427351037096</v>
      </c>
      <c r="M55" t="s">
        <v>6206</v>
      </c>
      <c r="N55" t="s">
        <v>6209</v>
      </c>
      <c r="O55" t="s">
        <v>6210</v>
      </c>
      <c r="P55" s="1">
        <v>0.74876912434896103</v>
      </c>
      <c r="Q55" s="1">
        <v>0.75530497233073401</v>
      </c>
      <c r="R55" s="1">
        <v>0.57393010457356997</v>
      </c>
      <c r="S55" s="1">
        <v>0.87016677856445301</v>
      </c>
      <c r="T55" s="1">
        <v>0.64909744262695301</v>
      </c>
      <c r="U55" s="1">
        <v>1.1233317057291701</v>
      </c>
      <c r="V55" s="1">
        <v>0.69130325317382801</v>
      </c>
    </row>
    <row r="56" spans="1:22" x14ac:dyDescent="0.2">
      <c r="A56" t="s">
        <v>6211</v>
      </c>
      <c r="B56" t="s">
        <v>610</v>
      </c>
      <c r="C56" t="s">
        <v>610</v>
      </c>
      <c r="D56" t="s">
        <v>6212</v>
      </c>
      <c r="E56" t="s">
        <v>6213</v>
      </c>
      <c r="F56" s="1">
        <v>-0.38136487343955</v>
      </c>
      <c r="G56" s="1">
        <v>-0.29890355662636697</v>
      </c>
      <c r="H56" s="1">
        <v>0.27137841087023501</v>
      </c>
      <c r="I56" s="1">
        <v>0.30162274404566702</v>
      </c>
      <c r="J56" s="1">
        <v>-0.38676303591472</v>
      </c>
      <c r="K56" s="1">
        <v>0.88965693952220704</v>
      </c>
      <c r="L56" s="1">
        <v>0.43124941086044699</v>
      </c>
      <c r="M56" t="s">
        <v>6211</v>
      </c>
      <c r="N56" t="s">
        <v>6214</v>
      </c>
      <c r="O56" t="s">
        <v>6215</v>
      </c>
      <c r="P56" s="1">
        <v>-0.25311024983724201</v>
      </c>
      <c r="Q56" s="1">
        <v>-0.58626683553060099</v>
      </c>
      <c r="R56" s="1">
        <v>-0.45326741536458598</v>
      </c>
      <c r="S56" s="1">
        <v>-1.4338811238606799</v>
      </c>
      <c r="T56" s="1">
        <v>-1.1946671803792299</v>
      </c>
      <c r="U56" s="1">
        <v>-2.0795923868815098</v>
      </c>
      <c r="V56" s="1">
        <v>-1.76111857096354</v>
      </c>
    </row>
    <row r="57" spans="1:22" x14ac:dyDescent="0.2">
      <c r="A57" t="s">
        <v>6216</v>
      </c>
      <c r="B57" t="s">
        <v>610</v>
      </c>
      <c r="C57" t="s">
        <v>610</v>
      </c>
      <c r="D57" t="s">
        <v>6217</v>
      </c>
      <c r="E57" t="s">
        <v>6218</v>
      </c>
      <c r="F57" s="1">
        <v>0.21562097866909199</v>
      </c>
      <c r="G57" s="1">
        <v>-6.4788627571492896E-2</v>
      </c>
      <c r="H57" s="1">
        <v>0.45311477364272601</v>
      </c>
      <c r="I57" s="1">
        <v>0.397049946265086</v>
      </c>
      <c r="J57" s="1">
        <v>-0.13992673016808899</v>
      </c>
      <c r="K57" s="1">
        <v>-0.61991681210444205</v>
      </c>
      <c r="L57" s="1">
        <v>-0.42678775990578499</v>
      </c>
      <c r="M57" t="s">
        <v>6216</v>
      </c>
      <c r="N57" t="s">
        <v>6219</v>
      </c>
      <c r="O57" t="s">
        <v>6220</v>
      </c>
      <c r="P57" s="1">
        <v>-0.85133616129557399</v>
      </c>
      <c r="Q57" s="1">
        <v>-2.6051546732584598</v>
      </c>
      <c r="R57" s="1">
        <v>1.4588883717854799</v>
      </c>
      <c r="T57" s="1">
        <v>-3.5011049906412799</v>
      </c>
    </row>
    <row r="58" spans="1:22" x14ac:dyDescent="0.2">
      <c r="A58" t="s">
        <v>6221</v>
      </c>
      <c r="B58" t="s">
        <v>610</v>
      </c>
      <c r="C58" t="s">
        <v>610</v>
      </c>
      <c r="D58" t="s">
        <v>6222</v>
      </c>
      <c r="E58" t="s">
        <v>6223</v>
      </c>
      <c r="F58" s="1">
        <v>2.9354455788243899E-2</v>
      </c>
      <c r="G58" s="1">
        <v>0.498380635691827</v>
      </c>
      <c r="H58" s="1">
        <v>0.348223912764418</v>
      </c>
      <c r="I58" s="1">
        <v>0.268242672057043</v>
      </c>
      <c r="J58" s="1">
        <v>0.36155628566933101</v>
      </c>
      <c r="K58" s="1">
        <v>6.0231834583737702E-2</v>
      </c>
      <c r="L58" s="1">
        <v>0.120772347110531</v>
      </c>
      <c r="M58" t="s">
        <v>6221</v>
      </c>
      <c r="N58" t="s">
        <v>6224</v>
      </c>
      <c r="O58" t="s">
        <v>6225</v>
      </c>
      <c r="P58" s="1">
        <v>8.0792109171550705E-2</v>
      </c>
      <c r="Q58" s="1">
        <v>2.63932545979806E-2</v>
      </c>
      <c r="R58" s="1">
        <v>0.42462094624837099</v>
      </c>
      <c r="S58" s="1">
        <v>-0.24339103698730499</v>
      </c>
      <c r="T58" s="1">
        <v>-0.336013793945313</v>
      </c>
      <c r="U58" s="1">
        <v>1.27913157145194E-2</v>
      </c>
      <c r="V58" s="1">
        <v>-0.996166865030926</v>
      </c>
    </row>
    <row r="59" spans="1:22" x14ac:dyDescent="0.2">
      <c r="A59" t="s">
        <v>6226</v>
      </c>
      <c r="B59" t="s">
        <v>610</v>
      </c>
      <c r="C59" t="s">
        <v>610</v>
      </c>
      <c r="D59" t="s">
        <v>6227</v>
      </c>
      <c r="E59" t="s">
        <v>6228</v>
      </c>
      <c r="F59" s="1">
        <v>-9.6812267855532E-2</v>
      </c>
      <c r="G59" s="1">
        <v>0.23752365567463599</v>
      </c>
      <c r="H59" s="1">
        <v>6.9021349120907002E-2</v>
      </c>
      <c r="I59" s="1">
        <v>5.7846590149324903E-2</v>
      </c>
      <c r="J59" s="1">
        <v>0.18359931314810199</v>
      </c>
      <c r="K59" s="1">
        <v>-0.186814925074931</v>
      </c>
      <c r="L59" s="1">
        <v>-0.18980243529469101</v>
      </c>
      <c r="M59" t="s">
        <v>6226</v>
      </c>
      <c r="N59" t="s">
        <v>6229</v>
      </c>
      <c r="O59" t="s">
        <v>6230</v>
      </c>
      <c r="P59" s="1">
        <v>0.53927294413248805</v>
      </c>
      <c r="Q59" s="1">
        <v>0.26892598470052298</v>
      </c>
      <c r="R59" s="1">
        <v>0.43077214558919502</v>
      </c>
      <c r="S59" s="1">
        <v>0.89861106872558605</v>
      </c>
      <c r="T59" s="1">
        <v>0.655865351359051</v>
      </c>
      <c r="U59" s="1">
        <v>0.90889231363932399</v>
      </c>
      <c r="V59" s="1">
        <v>0.398367563883465</v>
      </c>
    </row>
    <row r="60" spans="1:22" x14ac:dyDescent="0.2">
      <c r="A60" t="s">
        <v>6231</v>
      </c>
      <c r="B60" t="s">
        <v>610</v>
      </c>
      <c r="C60" t="s">
        <v>610</v>
      </c>
      <c r="D60" t="s">
        <v>6232</v>
      </c>
      <c r="E60" t="s">
        <v>6233</v>
      </c>
      <c r="F60" s="1">
        <v>0.23404294229087499</v>
      </c>
      <c r="G60" s="1">
        <v>7.0223023414258401E-2</v>
      </c>
      <c r="H60" s="1">
        <v>0.34803483062616902</v>
      </c>
      <c r="I60" s="1">
        <v>0.44447792604845199</v>
      </c>
      <c r="J60" s="1">
        <v>0.107829527265494</v>
      </c>
      <c r="K60" s="1">
        <v>-0.27959637572470403</v>
      </c>
      <c r="L60" s="1">
        <v>-0.177666631768023</v>
      </c>
      <c r="M60" t="s">
        <v>6231</v>
      </c>
      <c r="N60" t="s">
        <v>6234</v>
      </c>
      <c r="O60" t="s">
        <v>6235</v>
      </c>
      <c r="P60" s="1">
        <v>-8.0177307128906306E-2</v>
      </c>
      <c r="Q60" s="1">
        <v>-0.24638875325521101</v>
      </c>
      <c r="R60" s="1">
        <v>-0.12073262532552299</v>
      </c>
      <c r="S60" s="1">
        <v>-0.15879185994466399</v>
      </c>
      <c r="T60" s="1">
        <v>-0.16639455159505401</v>
      </c>
      <c r="U60" s="1">
        <v>-1.4991257985433</v>
      </c>
      <c r="V60" s="1">
        <v>-1.2876809438069701</v>
      </c>
    </row>
    <row r="61" spans="1:22" x14ac:dyDescent="0.2">
      <c r="A61" t="s">
        <v>6236</v>
      </c>
      <c r="B61" t="s">
        <v>6046</v>
      </c>
      <c r="C61" t="s">
        <v>6047</v>
      </c>
      <c r="D61" t="s">
        <v>6237</v>
      </c>
      <c r="E61" t="s">
        <v>24</v>
      </c>
      <c r="F61" s="1">
        <v>1.77642984124044E-2</v>
      </c>
      <c r="G61" s="1">
        <v>0.131586379562835</v>
      </c>
      <c r="H61" s="1">
        <v>9.7554984337636194E-2</v>
      </c>
      <c r="I61" s="1">
        <v>4.5516814031233803E-2</v>
      </c>
      <c r="J61" s="1">
        <v>0.250642264151275</v>
      </c>
      <c r="K61" s="1">
        <v>0.90532109488849499</v>
      </c>
      <c r="L61" s="1">
        <v>0.90022450282285604</v>
      </c>
      <c r="M61" t="s">
        <v>6236</v>
      </c>
      <c r="N61" t="s">
        <v>6238</v>
      </c>
      <c r="O61" t="s">
        <v>6239</v>
      </c>
      <c r="P61" s="1">
        <v>0.55019060770670702</v>
      </c>
      <c r="Q61" s="1">
        <v>0.33914756774902299</v>
      </c>
      <c r="R61" s="1">
        <v>0.115411122639973</v>
      </c>
      <c r="S61" s="1">
        <v>0.75599288940429699</v>
      </c>
      <c r="T61" s="1">
        <v>0.43548965454101601</v>
      </c>
      <c r="U61" s="1">
        <v>-0.72938728332519498</v>
      </c>
    </row>
    <row r="62" spans="1:22" x14ac:dyDescent="0.2">
      <c r="A62" t="s">
        <v>6240</v>
      </c>
      <c r="B62" t="s">
        <v>610</v>
      </c>
      <c r="C62" t="s">
        <v>610</v>
      </c>
      <c r="D62" t="s">
        <v>6241</v>
      </c>
      <c r="E62" t="s">
        <v>6242</v>
      </c>
      <c r="F62" s="1">
        <v>-0.460246044447156</v>
      </c>
      <c r="G62" s="1">
        <v>-2.2850660440216601E-2</v>
      </c>
      <c r="H62" s="1">
        <v>-0.113119710661301</v>
      </c>
      <c r="I62" s="1">
        <v>2.15321689865733E-2</v>
      </c>
      <c r="J62" s="1">
        <v>-4.6850337626909901E-3</v>
      </c>
      <c r="K62" s="1">
        <v>-0.47088845198069201</v>
      </c>
      <c r="L62" s="1">
        <v>-0.47446665811246502</v>
      </c>
      <c r="M62" t="s">
        <v>6240</v>
      </c>
      <c r="N62" t="s">
        <v>6243</v>
      </c>
      <c r="O62" t="s">
        <v>6244</v>
      </c>
      <c r="P62" s="1">
        <v>-0.39661725362142197</v>
      </c>
      <c r="Q62" s="1">
        <v>-0.207289377848308</v>
      </c>
      <c r="R62" s="1">
        <v>-7.1917215983074101E-2</v>
      </c>
      <c r="S62" s="1">
        <v>-0.131022771199547</v>
      </c>
      <c r="T62" s="1">
        <v>-0.22606150309244899</v>
      </c>
      <c r="U62" s="1">
        <v>0.67897733052571496</v>
      </c>
      <c r="V62" s="1">
        <v>7.2348912556965003E-2</v>
      </c>
    </row>
    <row r="63" spans="1:22" x14ac:dyDescent="0.2">
      <c r="A63" t="s">
        <v>6245</v>
      </c>
      <c r="B63" t="s">
        <v>610</v>
      </c>
      <c r="C63" t="s">
        <v>6246</v>
      </c>
      <c r="D63" t="s">
        <v>6247</v>
      </c>
      <c r="E63" t="s">
        <v>24</v>
      </c>
      <c r="F63" s="1">
        <v>-0.58585478216055298</v>
      </c>
      <c r="G63" s="1">
        <v>-0.19065320714554401</v>
      </c>
      <c r="H63" s="1">
        <v>0.33626505842318399</v>
      </c>
      <c r="I63" s="1">
        <v>7.91199902183891E-2</v>
      </c>
      <c r="J63" s="1">
        <v>-3.6332945436553202E-2</v>
      </c>
      <c r="K63" s="1">
        <v>-0.27579142608212698</v>
      </c>
      <c r="L63" s="1">
        <v>-0.295552609330831</v>
      </c>
      <c r="M63" t="s">
        <v>6245</v>
      </c>
      <c r="N63" t="s">
        <v>6248</v>
      </c>
      <c r="O63" t="s">
        <v>6249</v>
      </c>
      <c r="P63" s="1">
        <v>-6.6532135009765597E-2</v>
      </c>
      <c r="Q63" s="1">
        <v>-0.30639139811197702</v>
      </c>
      <c r="R63" s="1">
        <v>1.17670694987027E-2</v>
      </c>
      <c r="S63" s="1">
        <v>-0.50443394978840705</v>
      </c>
      <c r="T63" s="1">
        <v>-0.508019765218094</v>
      </c>
      <c r="U63" s="1">
        <v>2.63493855794295E-2</v>
      </c>
      <c r="V63" s="1">
        <v>-0.11117299397786</v>
      </c>
    </row>
    <row r="64" spans="1:22" x14ac:dyDescent="0.2">
      <c r="A64" t="s">
        <v>6250</v>
      </c>
      <c r="B64" t="s">
        <v>610</v>
      </c>
      <c r="C64" t="s">
        <v>610</v>
      </c>
      <c r="D64" t="s">
        <v>6251</v>
      </c>
      <c r="E64" t="s">
        <v>6252</v>
      </c>
      <c r="F64" s="1">
        <v>-0.86609825709818</v>
      </c>
      <c r="G64" s="1">
        <v>-0.89788520081331902</v>
      </c>
      <c r="H64" s="1">
        <v>0.80565451940408095</v>
      </c>
      <c r="I64" s="1">
        <v>0.57935737833676804</v>
      </c>
      <c r="J64" s="1">
        <v>-0.89376450298855403</v>
      </c>
      <c r="K64" s="1">
        <v>-0.96146821431934903</v>
      </c>
      <c r="L64" s="1">
        <v>-0.18684541392314899</v>
      </c>
      <c r="M64" t="s">
        <v>6250</v>
      </c>
      <c r="N64" t="s">
        <v>6253</v>
      </c>
      <c r="O64" t="s">
        <v>6254</v>
      </c>
      <c r="P64" s="1">
        <v>0.551116943359375</v>
      </c>
      <c r="Q64" s="1">
        <v>0.19277064005533601</v>
      </c>
      <c r="R64" s="1">
        <v>0.32997385660807099</v>
      </c>
      <c r="S64" s="1">
        <v>0.46547953287760202</v>
      </c>
      <c r="T64" s="1">
        <v>0.17384719848632799</v>
      </c>
      <c r="U64" s="1">
        <v>1.0042889912923101</v>
      </c>
      <c r="V64" s="1">
        <v>1.04107538859049</v>
      </c>
    </row>
    <row r="65" spans="1:22" x14ac:dyDescent="0.2">
      <c r="A65" t="s">
        <v>6255</v>
      </c>
      <c r="B65" t="s">
        <v>610</v>
      </c>
      <c r="C65" t="s">
        <v>610</v>
      </c>
      <c r="D65" t="s">
        <v>6256</v>
      </c>
      <c r="E65" t="s">
        <v>24</v>
      </c>
      <c r="F65" s="1">
        <v>-0.148545624684086</v>
      </c>
      <c r="G65" s="1">
        <v>-3.4573969006081701E-2</v>
      </c>
      <c r="H65" s="1">
        <v>-0.107138252692973</v>
      </c>
      <c r="I65" s="1">
        <v>-6.2325964025271602E-2</v>
      </c>
      <c r="J65" s="1">
        <v>-0.21639458439039899</v>
      </c>
      <c r="K65" s="1">
        <v>-0.22186762845972299</v>
      </c>
      <c r="L65" s="1">
        <v>-0.167203826503905</v>
      </c>
      <c r="M65" t="s">
        <v>6255</v>
      </c>
      <c r="N65" t="s">
        <v>6257</v>
      </c>
      <c r="O65" t="s">
        <v>6258</v>
      </c>
      <c r="P65" s="1">
        <v>0.30483309427897298</v>
      </c>
      <c r="Q65" s="1">
        <v>0.36790211995442901</v>
      </c>
      <c r="R65" s="1">
        <v>0.40149625142415601</v>
      </c>
      <c r="S65" s="1">
        <v>0.10481897989909</v>
      </c>
      <c r="T65" s="1">
        <v>-0.275662104288735</v>
      </c>
      <c r="U65" s="1">
        <v>-1.11970965067545</v>
      </c>
    </row>
    <row r="66" spans="1:22" x14ac:dyDescent="0.2">
      <c r="A66" t="s">
        <v>6259</v>
      </c>
      <c r="B66" t="s">
        <v>610</v>
      </c>
      <c r="C66" t="s">
        <v>610</v>
      </c>
      <c r="D66" t="s">
        <v>6260</v>
      </c>
      <c r="E66" t="s">
        <v>24</v>
      </c>
      <c r="F66" s="1">
        <v>0.288695594685624</v>
      </c>
      <c r="G66" s="1">
        <v>0.39443139572709501</v>
      </c>
      <c r="H66" s="1">
        <v>0.36135084540684098</v>
      </c>
      <c r="I66" s="1">
        <v>0.231171753561775</v>
      </c>
      <c r="J66" s="1">
        <v>0.53801045491569899</v>
      </c>
      <c r="K66" s="1">
        <v>-7.3243164314703998E-2</v>
      </c>
      <c r="L66" s="1">
        <v>3.1242212420130699E-2</v>
      </c>
      <c r="M66" t="s">
        <v>6259</v>
      </c>
      <c r="N66" t="s">
        <v>6261</v>
      </c>
      <c r="O66" t="s">
        <v>6262</v>
      </c>
      <c r="P66" s="1">
        <v>-0.101669311523438</v>
      </c>
      <c r="Q66" s="1">
        <v>-0.56288401285807399</v>
      </c>
      <c r="R66" s="1">
        <v>-0.15510050455729299</v>
      </c>
      <c r="S66" s="1">
        <v>-0.519995371500652</v>
      </c>
      <c r="T66" s="1">
        <v>-0.554278691609703</v>
      </c>
      <c r="U66" s="1">
        <v>-0.310989379882813</v>
      </c>
      <c r="V66" s="1">
        <v>-0.22015889485677301</v>
      </c>
    </row>
    <row r="67" spans="1:22" x14ac:dyDescent="0.2">
      <c r="A67" t="s">
        <v>6263</v>
      </c>
      <c r="B67" t="s">
        <v>6005</v>
      </c>
      <c r="D67" t="s">
        <v>6264</v>
      </c>
      <c r="E67" t="s">
        <v>6265</v>
      </c>
      <c r="F67" s="1">
        <v>0.335937549413801</v>
      </c>
      <c r="G67" s="1">
        <v>0.22235428895582701</v>
      </c>
      <c r="H67" s="1">
        <v>7.3437147740852499E-2</v>
      </c>
      <c r="I67" s="1">
        <v>4.2691455915118699E-2</v>
      </c>
      <c r="J67" s="1">
        <v>0.38577698211632799</v>
      </c>
      <c r="K67" s="1">
        <v>0.41481535699730898</v>
      </c>
      <c r="L67" s="1">
        <v>0.41448615843706299</v>
      </c>
    </row>
    <row r="68" spans="1:22" x14ac:dyDescent="0.2">
      <c r="A68" t="s">
        <v>6266</v>
      </c>
      <c r="B68" t="s">
        <v>610</v>
      </c>
      <c r="C68" t="s">
        <v>610</v>
      </c>
      <c r="D68" t="s">
        <v>6267</v>
      </c>
      <c r="E68" t="s">
        <v>6268</v>
      </c>
      <c r="F68" s="1">
        <v>-9.0426100232044407E-2</v>
      </c>
      <c r="G68" s="1">
        <v>0.34593591278526098</v>
      </c>
      <c r="H68" s="1">
        <v>8.8351252516946505E-2</v>
      </c>
      <c r="I68" s="1">
        <v>0.159652674654468</v>
      </c>
      <c r="J68" s="1">
        <v>0.39195617220430001</v>
      </c>
      <c r="K68" s="1">
        <v>5.1094724422529499E-2</v>
      </c>
      <c r="L68" s="1">
        <v>3.3183977905115597E-2</v>
      </c>
      <c r="M68" t="s">
        <v>6266</v>
      </c>
      <c r="N68" t="s">
        <v>6269</v>
      </c>
      <c r="O68" t="s">
        <v>6270</v>
      </c>
      <c r="P68" s="1">
        <v>-0.21976852416992201</v>
      </c>
      <c r="Q68" s="1">
        <v>-0.59483591715494599</v>
      </c>
      <c r="R68" s="1">
        <v>-0.58666865030924198</v>
      </c>
      <c r="S68" s="1">
        <v>-0.49330266316732002</v>
      </c>
      <c r="T68" s="1">
        <v>-0.57588577270507801</v>
      </c>
      <c r="U68" s="1">
        <v>-0.65044530232747599</v>
      </c>
      <c r="V68" s="1">
        <v>-0.54203033447265603</v>
      </c>
    </row>
    <row r="69" spans="1:22" x14ac:dyDescent="0.2">
      <c r="A69" t="s">
        <v>6271</v>
      </c>
      <c r="B69" t="s">
        <v>6272</v>
      </c>
      <c r="C69" t="s">
        <v>6272</v>
      </c>
      <c r="D69" t="s">
        <v>6273</v>
      </c>
      <c r="E69" t="s">
        <v>24</v>
      </c>
      <c r="F69" s="1">
        <v>-0.29802991812908203</v>
      </c>
      <c r="G69" s="1">
        <v>-5.3200897253125497E-2</v>
      </c>
      <c r="H69" s="1">
        <v>0.111740596463035</v>
      </c>
      <c r="I69" s="1">
        <v>0.25669060785033798</v>
      </c>
      <c r="J69" s="1">
        <v>-0.109408403511744</v>
      </c>
      <c r="K69" s="1">
        <v>-0.33375872401043399</v>
      </c>
      <c r="L69" s="1">
        <v>-0.27117925016778799</v>
      </c>
      <c r="M69" t="s">
        <v>6271</v>
      </c>
      <c r="N69" t="s">
        <v>6274</v>
      </c>
      <c r="O69" t="s">
        <v>6275</v>
      </c>
      <c r="P69" s="1">
        <v>-0.79627164204915601</v>
      </c>
      <c r="Q69" s="1">
        <v>-0.69416999816894498</v>
      </c>
      <c r="R69" s="1">
        <v>-0.853607177734375</v>
      </c>
      <c r="S69" s="1">
        <v>-0.24426078796386699</v>
      </c>
      <c r="T69" s="1">
        <v>-0.52801513671875</v>
      </c>
      <c r="U69" s="1">
        <v>0.14701143900553101</v>
      </c>
      <c r="V69" s="1">
        <v>-0.31503804524739798</v>
      </c>
    </row>
    <row r="70" spans="1:22" x14ac:dyDescent="0.2">
      <c r="A70" t="s">
        <v>6276</v>
      </c>
      <c r="B70" t="s">
        <v>610</v>
      </c>
      <c r="C70" t="s">
        <v>610</v>
      </c>
      <c r="D70" t="s">
        <v>6277</v>
      </c>
      <c r="E70" t="s">
        <v>24</v>
      </c>
      <c r="F70" s="1" t="s">
        <v>89</v>
      </c>
      <c r="G70" s="1">
        <v>-0.16543357323057201</v>
      </c>
      <c r="H70" s="1" t="s">
        <v>89</v>
      </c>
      <c r="I70" s="1" t="s">
        <v>89</v>
      </c>
      <c r="J70" s="1">
        <v>-9.5349697744554901E-2</v>
      </c>
      <c r="K70" s="1" t="s">
        <v>89</v>
      </c>
      <c r="L70" s="1">
        <v>6.5811216055754698E-2</v>
      </c>
      <c r="M70" t="s">
        <v>6276</v>
      </c>
      <c r="N70" t="s">
        <v>6278</v>
      </c>
      <c r="O70" t="s">
        <v>6279</v>
      </c>
      <c r="R70" s="1">
        <v>0.36145528157551998</v>
      </c>
      <c r="S70" s="1">
        <v>0.124580383300781</v>
      </c>
      <c r="V70" s="1">
        <v>0.55758603413899599</v>
      </c>
    </row>
    <row r="71" spans="1:22" x14ac:dyDescent="0.2">
      <c r="A71" t="s">
        <v>6280</v>
      </c>
      <c r="B71" t="s">
        <v>610</v>
      </c>
      <c r="C71" t="s">
        <v>610</v>
      </c>
      <c r="D71" t="s">
        <v>6281</v>
      </c>
      <c r="E71" t="s">
        <v>24</v>
      </c>
      <c r="F71" s="1">
        <v>-0.25941872729398702</v>
      </c>
      <c r="G71" s="1">
        <v>-3.8269732705574898E-2</v>
      </c>
      <c r="H71" s="1">
        <v>-0.200409669733846</v>
      </c>
      <c r="I71" s="1">
        <v>0.11957346155300599</v>
      </c>
      <c r="J71" s="1">
        <v>2.74320482308066E-2</v>
      </c>
      <c r="K71" s="1">
        <v>-0.28185773160538602</v>
      </c>
      <c r="L71" s="1">
        <v>-0.122625418914907</v>
      </c>
      <c r="M71" t="s">
        <v>6280</v>
      </c>
      <c r="N71" t="s">
        <v>6282</v>
      </c>
      <c r="O71" t="s">
        <v>6283</v>
      </c>
      <c r="P71" s="1">
        <v>-1.46470069885254</v>
      </c>
      <c r="Q71" s="1">
        <v>-2.02510515848796</v>
      </c>
      <c r="R71" s="1">
        <v>-1.3569342295328799</v>
      </c>
      <c r="S71" s="1">
        <v>-2.65297381083171</v>
      </c>
      <c r="T71" s="1">
        <v>-2.4635893503824899</v>
      </c>
      <c r="U71" s="1">
        <v>-3.7211195627848301</v>
      </c>
      <c r="V71" s="1">
        <v>-3.2696558634440098</v>
      </c>
    </row>
    <row r="72" spans="1:22" x14ac:dyDescent="0.2">
      <c r="A72" t="s">
        <v>6284</v>
      </c>
      <c r="B72" t="s">
        <v>610</v>
      </c>
      <c r="C72" t="s">
        <v>610</v>
      </c>
      <c r="D72" t="s">
        <v>6285</v>
      </c>
      <c r="E72" t="s">
        <v>6286</v>
      </c>
      <c r="F72" s="1">
        <v>9.4434643336161E-2</v>
      </c>
      <c r="G72" s="1">
        <v>-9.0785039864323694E-2</v>
      </c>
      <c r="H72" s="1">
        <v>-0.17243779543224</v>
      </c>
      <c r="I72" s="1">
        <v>-0.11593258395290799</v>
      </c>
      <c r="J72" s="1">
        <v>-0.251038715155954</v>
      </c>
      <c r="K72" s="1">
        <v>0.17738537258426601</v>
      </c>
      <c r="L72" s="1">
        <v>0.29073740327106301</v>
      </c>
    </row>
    <row r="73" spans="1:22" x14ac:dyDescent="0.2">
      <c r="A73" t="s">
        <v>6287</v>
      </c>
      <c r="B73" t="s">
        <v>610</v>
      </c>
      <c r="C73" t="s">
        <v>610</v>
      </c>
      <c r="D73" t="s">
        <v>6288</v>
      </c>
      <c r="E73" t="s">
        <v>6289</v>
      </c>
      <c r="F73" s="1">
        <v>-1.07153088458058E-2</v>
      </c>
      <c r="G73" s="1">
        <v>-7.1781218615686093E-2</v>
      </c>
      <c r="H73" s="1">
        <v>-0.105980564709801</v>
      </c>
      <c r="I73" s="1">
        <v>-0.10163220306359801</v>
      </c>
      <c r="J73" s="1">
        <v>-0.133252947276988</v>
      </c>
      <c r="K73" s="1">
        <v>0.130683485111492</v>
      </c>
      <c r="L73" s="1">
        <v>0.16488074907813299</v>
      </c>
    </row>
    <row r="74" spans="1:22" x14ac:dyDescent="0.2">
      <c r="A74" t="s">
        <v>6290</v>
      </c>
      <c r="B74" t="s">
        <v>610</v>
      </c>
      <c r="C74" t="s">
        <v>610</v>
      </c>
      <c r="D74" t="s">
        <v>6291</v>
      </c>
      <c r="E74" t="s">
        <v>24</v>
      </c>
      <c r="F74" s="1">
        <v>-0.436046034920749</v>
      </c>
      <c r="G74" s="1">
        <v>-5.9299802934067003E-2</v>
      </c>
      <c r="H74" s="1">
        <v>0.122373355332835</v>
      </c>
      <c r="I74" s="1">
        <v>9.5880398442513295E-2</v>
      </c>
      <c r="J74" s="1">
        <v>-0.12641048409035899</v>
      </c>
      <c r="K74" s="1">
        <v>-0.48484716204630102</v>
      </c>
      <c r="L74" s="1">
        <v>-0.43776882052904598</v>
      </c>
      <c r="M74" t="s">
        <v>6290</v>
      </c>
      <c r="N74" t="s">
        <v>6292</v>
      </c>
      <c r="O74" t="s">
        <v>6293</v>
      </c>
      <c r="P74" s="1">
        <v>-0.12090237935384</v>
      </c>
      <c r="Q74" s="1">
        <v>-0.38427035013834798</v>
      </c>
      <c r="R74" s="1">
        <v>-0.39306068420410201</v>
      </c>
      <c r="S74" s="1">
        <v>-5.3206125895183497E-2</v>
      </c>
      <c r="T74" s="1">
        <v>-0.125384648640949</v>
      </c>
      <c r="U74" s="1">
        <v>-0.11548423767089799</v>
      </c>
      <c r="V74" s="1">
        <v>-0.27866554260253901</v>
      </c>
    </row>
    <row r="75" spans="1:22" x14ac:dyDescent="0.2">
      <c r="A75" t="s">
        <v>6294</v>
      </c>
      <c r="B75" t="s">
        <v>610</v>
      </c>
      <c r="D75" t="s">
        <v>6295</v>
      </c>
      <c r="E75" t="s">
        <v>24</v>
      </c>
      <c r="F75" s="1">
        <v>-1.02673704803326</v>
      </c>
      <c r="G75" s="1">
        <v>-0.139696395078139</v>
      </c>
      <c r="H75" s="1">
        <v>-1.0641960278840099</v>
      </c>
      <c r="I75" s="1">
        <v>-1.02595022661917</v>
      </c>
      <c r="J75" s="1">
        <v>6.7029985120086205E-2</v>
      </c>
      <c r="K75" s="1">
        <v>-1.4528698163688001</v>
      </c>
      <c r="L75" s="1">
        <v>-1.4066981694117699</v>
      </c>
      <c r="M75" t="s">
        <v>6294</v>
      </c>
      <c r="N75" t="s">
        <v>6296</v>
      </c>
      <c r="O75" t="s">
        <v>6297</v>
      </c>
      <c r="P75" s="1">
        <v>0.55924987792968806</v>
      </c>
      <c r="Q75" s="1">
        <v>0.86681747436523404</v>
      </c>
      <c r="R75" s="1">
        <v>0.62977600097656306</v>
      </c>
      <c r="S75" s="1">
        <v>0.63760630289713305</v>
      </c>
      <c r="T75" s="1">
        <v>0.53674825032551998</v>
      </c>
      <c r="V75" s="1">
        <v>-1.37057685852051</v>
      </c>
    </row>
    <row r="76" spans="1:22" x14ac:dyDescent="0.2">
      <c r="A76" t="s">
        <v>6298</v>
      </c>
      <c r="B76" t="s">
        <v>610</v>
      </c>
      <c r="C76" t="s">
        <v>610</v>
      </c>
      <c r="D76" t="s">
        <v>6299</v>
      </c>
      <c r="E76" t="s">
        <v>24</v>
      </c>
      <c r="F76" s="1">
        <v>-0.80307909892764995</v>
      </c>
      <c r="G76" s="1">
        <v>-0.23441233221018201</v>
      </c>
      <c r="H76" s="1">
        <v>2.6687897222486701E-2</v>
      </c>
      <c r="I76" s="1">
        <v>0.102249001711993</v>
      </c>
      <c r="J76" s="1">
        <v>-0.217606792402155</v>
      </c>
      <c r="K76" s="1">
        <v>-1.78379676683703</v>
      </c>
      <c r="L76" s="1">
        <v>-1.6749805921641701</v>
      </c>
      <c r="M76" t="s">
        <v>6298</v>
      </c>
      <c r="N76" t="s">
        <v>6300</v>
      </c>
      <c r="O76" t="s">
        <v>6301</v>
      </c>
      <c r="P76" s="1">
        <v>0.26664988199869899</v>
      </c>
      <c r="Q76" s="1">
        <v>-0.27799288431803099</v>
      </c>
      <c r="R76" s="1">
        <v>0.94386800130208603</v>
      </c>
      <c r="S76" s="1">
        <v>-2.9061330159505201</v>
      </c>
      <c r="T76" s="1">
        <v>-2.1971588134765598</v>
      </c>
    </row>
    <row r="77" spans="1:22" x14ac:dyDescent="0.2">
      <c r="A77" t="s">
        <v>6302</v>
      </c>
      <c r="B77" t="s">
        <v>610</v>
      </c>
      <c r="C77" t="s">
        <v>610</v>
      </c>
      <c r="D77" t="s">
        <v>6303</v>
      </c>
      <c r="E77" t="s">
        <v>24</v>
      </c>
      <c r="F77" s="1">
        <v>0.39699250800909403</v>
      </c>
      <c r="G77" s="1">
        <v>0.33490187815565098</v>
      </c>
      <c r="H77" s="1">
        <v>0.29438938146813598</v>
      </c>
      <c r="I77" s="1">
        <v>1.18999805333564E-2</v>
      </c>
      <c r="J77" s="1">
        <v>0.32646405543507001</v>
      </c>
      <c r="K77" s="1">
        <v>0.70864049237746696</v>
      </c>
      <c r="L77" s="1">
        <v>0.796936816317242</v>
      </c>
      <c r="M77" t="s">
        <v>6302</v>
      </c>
      <c r="N77" t="s">
        <v>6304</v>
      </c>
      <c r="O77" t="s">
        <v>6305</v>
      </c>
      <c r="P77" s="1">
        <v>0.49407450358073002</v>
      </c>
      <c r="Q77" s="1">
        <v>1.32835896809896</v>
      </c>
      <c r="R77" s="1">
        <v>1.3858038584391299</v>
      </c>
      <c r="S77" s="1">
        <v>2.5681940714518201</v>
      </c>
      <c r="T77" s="1">
        <v>1.6427631378173799</v>
      </c>
      <c r="U77" s="1">
        <v>0.56203079223632801</v>
      </c>
      <c r="V77" s="1">
        <v>1.1892267862955701</v>
      </c>
    </row>
    <row r="78" spans="1:22" x14ac:dyDescent="0.2">
      <c r="A78" t="s">
        <v>6306</v>
      </c>
      <c r="B78" t="s">
        <v>610</v>
      </c>
      <c r="C78" t="s">
        <v>610</v>
      </c>
      <c r="D78" t="s">
        <v>6307</v>
      </c>
      <c r="E78" t="s">
        <v>24</v>
      </c>
      <c r="F78" s="1">
        <v>-0.13851516725628901</v>
      </c>
      <c r="G78" s="1">
        <v>-0.13339707650678301</v>
      </c>
      <c r="H78" s="1">
        <v>-0.199782695575143</v>
      </c>
      <c r="I78" s="1">
        <v>-9.16004313836771E-2</v>
      </c>
      <c r="J78" s="1">
        <v>-0.240767455354923</v>
      </c>
      <c r="K78" s="1">
        <v>0.32438075493565199</v>
      </c>
      <c r="L78" s="1">
        <v>0.214682040619257</v>
      </c>
      <c r="M78" t="s">
        <v>6306</v>
      </c>
      <c r="N78" t="s">
        <v>6308</v>
      </c>
      <c r="O78" t="s">
        <v>6309</v>
      </c>
      <c r="P78" s="1">
        <v>-0.30932935078939</v>
      </c>
      <c r="Q78" s="1">
        <v>-0.36538950602213699</v>
      </c>
      <c r="R78" s="1">
        <v>-0.20335515340169499</v>
      </c>
      <c r="S78" s="1">
        <v>-0.45884323120117199</v>
      </c>
      <c r="T78" s="1">
        <v>-0.70280520121256596</v>
      </c>
      <c r="U78" s="1">
        <v>-0.70017623901367199</v>
      </c>
      <c r="V78" s="1">
        <v>-0.2988611857096369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7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72</v>
      </c>
      <c r="B2" t="s">
        <v>73</v>
      </c>
      <c r="C2" t="s">
        <v>73</v>
      </c>
      <c r="D2" t="s">
        <v>74</v>
      </c>
      <c r="E2" t="s">
        <v>75</v>
      </c>
      <c r="F2" s="1">
        <v>-0.670499489886212</v>
      </c>
      <c r="G2" s="1">
        <v>0.21298092551845499</v>
      </c>
      <c r="H2" s="1">
        <v>-0.54288961506611</v>
      </c>
      <c r="I2" s="1">
        <v>-0.73869259227863404</v>
      </c>
      <c r="J2" s="1">
        <v>0.30639749400271199</v>
      </c>
      <c r="K2" s="1">
        <v>-0.66384471694008595</v>
      </c>
      <c r="L2" s="1">
        <v>-0.70817913982351599</v>
      </c>
      <c r="M2" t="s">
        <v>72</v>
      </c>
      <c r="N2" t="s">
        <v>76</v>
      </c>
      <c r="O2" t="s">
        <v>77</v>
      </c>
      <c r="P2" s="1">
        <v>0.65622138977050803</v>
      </c>
      <c r="Q2" s="1">
        <v>0.83881568908691395</v>
      </c>
      <c r="R2" s="1">
        <v>0.78362210591633996</v>
      </c>
      <c r="S2" s="1">
        <v>0.96071306864420702</v>
      </c>
      <c r="T2" s="1">
        <v>1.1432743072509799</v>
      </c>
      <c r="U2" s="1">
        <v>0.73150825500488303</v>
      </c>
      <c r="V2" s="1">
        <v>1.08257230122884</v>
      </c>
    </row>
    <row r="3" spans="1:22" x14ac:dyDescent="0.2">
      <c r="A3" t="s">
        <v>6310</v>
      </c>
      <c r="B3" t="s">
        <v>114</v>
      </c>
      <c r="C3" t="s">
        <v>1054</v>
      </c>
      <c r="D3" t="s">
        <v>6311</v>
      </c>
      <c r="E3" t="s">
        <v>6312</v>
      </c>
      <c r="F3" s="1">
        <v>-0.44628816041596497</v>
      </c>
      <c r="G3" s="1">
        <v>0.15511809209236199</v>
      </c>
      <c r="H3" s="1">
        <v>-0.66679255390266001</v>
      </c>
      <c r="I3" s="1">
        <v>-0.444791663947258</v>
      </c>
      <c r="J3" s="1">
        <v>0.25149720632702599</v>
      </c>
      <c r="K3" s="1">
        <v>-0.20954345375443301</v>
      </c>
      <c r="L3" s="1">
        <v>-0.21325904989234501</v>
      </c>
      <c r="M3" t="s">
        <v>6310</v>
      </c>
      <c r="N3" t="s">
        <v>6313</v>
      </c>
      <c r="O3" t="s">
        <v>6314</v>
      </c>
      <c r="P3" s="1">
        <v>-0.23216374715169499</v>
      </c>
      <c r="Q3" s="1">
        <v>0.27219772338867199</v>
      </c>
      <c r="R3" s="1">
        <v>0.11642964680989799</v>
      </c>
      <c r="S3" s="1">
        <v>-0.29168319702148399</v>
      </c>
      <c r="T3" s="1">
        <v>3.2285054524763298E-3</v>
      </c>
      <c r="U3" s="1">
        <v>0.36986414591471101</v>
      </c>
      <c r="V3" s="1">
        <v>0.36094919840494599</v>
      </c>
    </row>
    <row r="4" spans="1:22" x14ac:dyDescent="0.2">
      <c r="A4" t="s">
        <v>6315</v>
      </c>
      <c r="B4" t="s">
        <v>114</v>
      </c>
      <c r="C4" t="s">
        <v>1081</v>
      </c>
      <c r="D4" t="s">
        <v>6316</v>
      </c>
      <c r="E4" t="s">
        <v>6317</v>
      </c>
      <c r="F4" s="1">
        <v>6.6095786434549095E-2</v>
      </c>
      <c r="G4" s="1">
        <v>7.9016260022710602E-2</v>
      </c>
      <c r="H4" s="1">
        <v>9.9081941958912706E-2</v>
      </c>
      <c r="I4" s="1">
        <v>4.7082472158325797E-2</v>
      </c>
      <c r="J4" s="1">
        <v>-0.231444735679286</v>
      </c>
      <c r="K4" s="1">
        <v>0.36908466389427902</v>
      </c>
      <c r="L4" s="1">
        <v>1.3298503972064399</v>
      </c>
      <c r="M4" t="s">
        <v>6315</v>
      </c>
      <c r="N4" t="s">
        <v>6318</v>
      </c>
      <c r="O4" t="s">
        <v>6319</v>
      </c>
      <c r="P4" s="1">
        <v>0.177154541015625</v>
      </c>
      <c r="Q4" s="1">
        <v>2.8650919596351802E-2</v>
      </c>
      <c r="R4" s="1">
        <v>-3.4454345703125E-2</v>
      </c>
      <c r="S4" s="1">
        <v>-0.44783528645833598</v>
      </c>
      <c r="T4" s="1">
        <v>0.23385111490885199</v>
      </c>
      <c r="U4" s="1">
        <v>0.26541900634765597</v>
      </c>
      <c r="V4" s="1">
        <v>0.18869272867838299</v>
      </c>
    </row>
    <row r="5" spans="1:22" x14ac:dyDescent="0.2">
      <c r="A5" t="s">
        <v>6320</v>
      </c>
      <c r="B5" t="s">
        <v>114</v>
      </c>
      <c r="C5" t="s">
        <v>1081</v>
      </c>
      <c r="D5" t="s">
        <v>6321</v>
      </c>
      <c r="E5" t="s">
        <v>6322</v>
      </c>
      <c r="F5" s="1">
        <v>6.3755047342458696E-2</v>
      </c>
      <c r="G5" s="1">
        <v>0.30252988521288499</v>
      </c>
      <c r="H5" s="1">
        <v>6.4722563044791502E-3</v>
      </c>
      <c r="I5" s="1">
        <v>-2.5620136645598701E-2</v>
      </c>
      <c r="J5" s="1">
        <v>0.182698227093292</v>
      </c>
      <c r="K5" s="1">
        <v>-7.9862959846154005E-2</v>
      </c>
      <c r="L5" s="1">
        <v>0.96371035393726501</v>
      </c>
      <c r="M5" t="s">
        <v>6320</v>
      </c>
      <c r="N5" t="s">
        <v>6323</v>
      </c>
      <c r="O5" t="s">
        <v>6324</v>
      </c>
      <c r="P5" s="1">
        <v>-0.195817311604817</v>
      </c>
      <c r="Q5" s="1">
        <v>-0.116795221964519</v>
      </c>
      <c r="R5" s="1">
        <v>-0.252059936523438</v>
      </c>
      <c r="S5" s="1">
        <v>0.285742441813152</v>
      </c>
      <c r="T5" s="1">
        <v>0.20566368103027299</v>
      </c>
      <c r="U5" s="1">
        <v>0.74095726013183605</v>
      </c>
      <c r="V5" s="1">
        <v>0.49066734313964799</v>
      </c>
    </row>
    <row r="6" spans="1:22" x14ac:dyDescent="0.2">
      <c r="A6" t="s">
        <v>6325</v>
      </c>
      <c r="B6" t="s">
        <v>114</v>
      </c>
      <c r="C6" t="s">
        <v>114</v>
      </c>
      <c r="D6" t="s">
        <v>6326</v>
      </c>
      <c r="E6" t="s">
        <v>6327</v>
      </c>
      <c r="F6" s="1">
        <v>-0.32607068180246501</v>
      </c>
      <c r="G6" s="1">
        <v>-0.18675286108598499</v>
      </c>
      <c r="H6" s="1">
        <v>-0.180247263384859</v>
      </c>
      <c r="I6" s="1">
        <v>-0.14982239182090301</v>
      </c>
      <c r="J6" s="1">
        <v>-0.151713224702963</v>
      </c>
      <c r="K6" s="1">
        <v>-1.1055658834921001</v>
      </c>
      <c r="L6" s="1">
        <v>0.15611352116598701</v>
      </c>
      <c r="M6" t="s">
        <v>6325</v>
      </c>
      <c r="N6" t="s">
        <v>6328</v>
      </c>
      <c r="O6" t="s">
        <v>6329</v>
      </c>
      <c r="P6" s="1">
        <v>0.20980580647786701</v>
      </c>
      <c r="Q6" s="1">
        <v>-0.12097676595052299</v>
      </c>
      <c r="R6" s="1">
        <v>-0.14226150512695299</v>
      </c>
      <c r="S6" s="1">
        <v>-0.18401718139648399</v>
      </c>
      <c r="T6" s="1">
        <v>-0.184425354003906</v>
      </c>
      <c r="U6" s="1">
        <v>0.27420171101888302</v>
      </c>
      <c r="V6" s="1">
        <v>-9.6294403076171903E-2</v>
      </c>
    </row>
    <row r="7" spans="1:22" x14ac:dyDescent="0.2">
      <c r="A7" t="s">
        <v>6330</v>
      </c>
      <c r="B7" t="s">
        <v>114</v>
      </c>
      <c r="C7" t="s">
        <v>114</v>
      </c>
      <c r="D7" t="s">
        <v>6331</v>
      </c>
      <c r="E7" t="s">
        <v>24</v>
      </c>
      <c r="F7" s="1">
        <v>-0.16063326854675899</v>
      </c>
      <c r="G7" s="1">
        <v>4.8231975140548201E-2</v>
      </c>
      <c r="H7" s="1">
        <v>0.42287182389762801</v>
      </c>
      <c r="I7" s="1">
        <v>0.39028913654303399</v>
      </c>
      <c r="J7" s="1">
        <v>-2.4197089341322999E-2</v>
      </c>
      <c r="K7" s="1">
        <v>-0.24453471910037899</v>
      </c>
      <c r="L7" s="1">
        <v>-0.29626335308500801</v>
      </c>
    </row>
    <row r="8" spans="1:22" x14ac:dyDescent="0.2">
      <c r="A8" t="s">
        <v>6332</v>
      </c>
      <c r="B8" t="s">
        <v>114</v>
      </c>
      <c r="C8" t="s">
        <v>114</v>
      </c>
      <c r="D8" t="s">
        <v>6333</v>
      </c>
      <c r="E8" t="s">
        <v>24</v>
      </c>
      <c r="F8" s="1">
        <v>0.19109136512196501</v>
      </c>
      <c r="G8" s="1">
        <v>-8.4282097710314696E-2</v>
      </c>
      <c r="H8" s="1">
        <v>-0.66185781174174796</v>
      </c>
      <c r="I8" s="1">
        <v>-0.45891815921581802</v>
      </c>
      <c r="J8" s="1">
        <v>-9.4803718522529307E-2</v>
      </c>
      <c r="K8" s="1">
        <v>-0.240509364555754</v>
      </c>
      <c r="L8" s="1">
        <v>-0.38204117934600701</v>
      </c>
      <c r="M8" t="s">
        <v>6332</v>
      </c>
      <c r="N8" t="s">
        <v>6334</v>
      </c>
      <c r="O8" t="s">
        <v>6335</v>
      </c>
      <c r="P8" s="1">
        <v>1.33659744262695</v>
      </c>
      <c r="Q8" s="1">
        <v>1.4697570800781301</v>
      </c>
      <c r="R8" s="1">
        <v>0.89292081197102702</v>
      </c>
      <c r="S8" s="1">
        <v>2.74213790893555</v>
      </c>
      <c r="T8" s="1">
        <v>2.4345563252767</v>
      </c>
      <c r="U8" s="1">
        <v>3.1352806091308598</v>
      </c>
      <c r="V8" s="1">
        <v>2.8861274719238299</v>
      </c>
    </row>
    <row r="9" spans="1:22" x14ac:dyDescent="0.2">
      <c r="A9" t="s">
        <v>6336</v>
      </c>
      <c r="B9" t="s">
        <v>114</v>
      </c>
      <c r="C9" t="s">
        <v>114</v>
      </c>
      <c r="D9" t="s">
        <v>6337</v>
      </c>
      <c r="E9" t="s">
        <v>24</v>
      </c>
      <c r="F9" s="1">
        <v>1.0129249646787099E-2</v>
      </c>
      <c r="G9" s="1">
        <v>0.13661599482162301</v>
      </c>
      <c r="H9" s="1">
        <v>-4.2357295260096899E-2</v>
      </c>
      <c r="I9" s="1">
        <v>-0.15713622625368101</v>
      </c>
      <c r="J9" s="1">
        <v>0.114950490212772</v>
      </c>
      <c r="K9" s="1">
        <v>2.4375725472181E-2</v>
      </c>
      <c r="L9" s="1">
        <v>3.5676875614608902E-2</v>
      </c>
    </row>
    <row r="10" spans="1:22" x14ac:dyDescent="0.2">
      <c r="A10" t="s">
        <v>6338</v>
      </c>
      <c r="B10" t="s">
        <v>114</v>
      </c>
      <c r="C10" t="s">
        <v>114</v>
      </c>
      <c r="D10" t="s">
        <v>6337</v>
      </c>
      <c r="E10" t="s">
        <v>24</v>
      </c>
      <c r="F10" s="1">
        <v>7.5418450446708696E-2</v>
      </c>
      <c r="G10" s="1">
        <v>3.95177383718682E-2</v>
      </c>
      <c r="H10" s="1">
        <v>-0.10641057188188199</v>
      </c>
      <c r="I10" s="1">
        <v>-0.104841991483183</v>
      </c>
      <c r="J10" s="1">
        <v>0.118442944791549</v>
      </c>
      <c r="K10" s="1">
        <v>0.46406715254805803</v>
      </c>
      <c r="L10" s="1">
        <v>0.36494386352083502</v>
      </c>
    </row>
    <row r="11" spans="1:22" x14ac:dyDescent="0.2">
      <c r="A11" t="s">
        <v>6339</v>
      </c>
      <c r="B11" t="s">
        <v>114</v>
      </c>
      <c r="C11" t="s">
        <v>114</v>
      </c>
      <c r="D11" t="s">
        <v>6340</v>
      </c>
      <c r="E11" t="s">
        <v>6341</v>
      </c>
      <c r="F11" s="1">
        <v>1.5920591831401001E-2</v>
      </c>
      <c r="G11" s="1">
        <v>0.29109574788470399</v>
      </c>
      <c r="H11" s="1">
        <v>-0.11525917254943401</v>
      </c>
      <c r="I11" s="1">
        <v>-0.130806614150933</v>
      </c>
      <c r="J11" s="1">
        <v>0.22211966860219501</v>
      </c>
      <c r="K11" s="1">
        <v>0.31674646603905598</v>
      </c>
      <c r="L11" s="1">
        <v>0.207489812038024</v>
      </c>
      <c r="M11" t="s">
        <v>6339</v>
      </c>
      <c r="N11" t="s">
        <v>6342</v>
      </c>
      <c r="O11" t="s">
        <v>6343</v>
      </c>
      <c r="P11" s="1">
        <v>2.1017850240071598</v>
      </c>
      <c r="Q11" s="1">
        <v>2.0346323649088598</v>
      </c>
      <c r="R11" s="1">
        <v>1.22181447347005</v>
      </c>
      <c r="S11" s="1">
        <v>1.6536445617675799</v>
      </c>
      <c r="T11" s="1">
        <v>1.3440583546956399</v>
      </c>
      <c r="U11" s="1">
        <v>0.40623410542806199</v>
      </c>
      <c r="V11" s="1">
        <v>0.44320933024088699</v>
      </c>
    </row>
    <row r="12" spans="1:22" x14ac:dyDescent="0.2">
      <c r="A12" t="s">
        <v>6344</v>
      </c>
      <c r="B12" t="s">
        <v>114</v>
      </c>
      <c r="C12" t="s">
        <v>114</v>
      </c>
      <c r="D12" t="s">
        <v>6345</v>
      </c>
      <c r="E12" t="s">
        <v>6346</v>
      </c>
      <c r="F12" s="1">
        <v>-1.5883933810702799</v>
      </c>
      <c r="G12" s="1">
        <v>-0.65855895162618105</v>
      </c>
      <c r="H12" s="1">
        <v>-2.2759769742246698</v>
      </c>
      <c r="I12" s="1">
        <v>-2.4273472687022801</v>
      </c>
      <c r="J12" s="1">
        <v>-0.65380008243657195</v>
      </c>
      <c r="K12" s="1">
        <v>-2.2439160221579</v>
      </c>
      <c r="L12" s="1">
        <v>-2.22353860094811</v>
      </c>
      <c r="M12" t="s">
        <v>6344</v>
      </c>
      <c r="N12" t="s">
        <v>6347</v>
      </c>
      <c r="O12" t="s">
        <v>6348</v>
      </c>
      <c r="P12" s="1">
        <v>-3.5746256510414298E-2</v>
      </c>
      <c r="Q12" s="1">
        <v>-0.56955591837564901</v>
      </c>
      <c r="R12" s="1">
        <v>-1.5877405802408799</v>
      </c>
      <c r="S12" s="1">
        <v>-4.3258692423502598</v>
      </c>
      <c r="T12" s="1">
        <v>-4.5949954986572301</v>
      </c>
      <c r="U12" s="1">
        <v>-7.0269800821940098</v>
      </c>
      <c r="V12" s="1">
        <v>-5.8639818827311201</v>
      </c>
    </row>
    <row r="13" spans="1:22" x14ac:dyDescent="0.2">
      <c r="A13" t="s">
        <v>6349</v>
      </c>
      <c r="B13" t="s">
        <v>114</v>
      </c>
      <c r="C13" t="s">
        <v>114</v>
      </c>
      <c r="D13" t="s">
        <v>6350</v>
      </c>
      <c r="E13" t="s">
        <v>6351</v>
      </c>
      <c r="F13" s="1">
        <v>-1.15413495357701</v>
      </c>
      <c r="G13" s="1">
        <v>-0.60985039483190095</v>
      </c>
      <c r="H13" s="1">
        <v>-1.40642540679414</v>
      </c>
      <c r="I13" s="1">
        <v>-1.6917100880853999</v>
      </c>
      <c r="J13" s="1">
        <v>-0.54949066036576999</v>
      </c>
      <c r="K13" s="1">
        <v>-2.4828951730014501</v>
      </c>
      <c r="L13" s="1">
        <v>-2.49633764272104</v>
      </c>
      <c r="M13" t="s">
        <v>6349</v>
      </c>
      <c r="N13" t="s">
        <v>6352</v>
      </c>
      <c r="O13" t="s">
        <v>6353</v>
      </c>
      <c r="P13" s="1">
        <v>0.22076034545898399</v>
      </c>
      <c r="Q13" s="1">
        <v>-0.47259267171224201</v>
      </c>
      <c r="R13" s="1">
        <v>-1.25004005432129</v>
      </c>
      <c r="S13" s="1">
        <v>-2.2165139516194698</v>
      </c>
      <c r="T13" s="1">
        <v>-2.1925557454427098</v>
      </c>
      <c r="U13" s="1">
        <v>-3.4843413035074899</v>
      </c>
      <c r="V13" s="1">
        <v>-3.39740816752116</v>
      </c>
    </row>
    <row r="14" spans="1:22" x14ac:dyDescent="0.2">
      <c r="A14" t="s">
        <v>6354</v>
      </c>
      <c r="B14" t="s">
        <v>114</v>
      </c>
      <c r="C14" t="s">
        <v>114</v>
      </c>
      <c r="D14" t="s">
        <v>6355</v>
      </c>
      <c r="E14" t="s">
        <v>6356</v>
      </c>
      <c r="F14" s="1">
        <v>0.200379538448413</v>
      </c>
      <c r="G14" s="1">
        <v>-2.6219595069061099E-2</v>
      </c>
      <c r="H14" s="1">
        <v>3.3016902871636902E-2</v>
      </c>
      <c r="I14" s="1">
        <v>3.4184182070366803E-2</v>
      </c>
      <c r="J14" s="1">
        <v>-0.110812292714228</v>
      </c>
      <c r="K14" s="1">
        <v>0.49007402290589802</v>
      </c>
      <c r="L14" s="1">
        <v>0.42260976261799299</v>
      </c>
    </row>
    <row r="15" spans="1:22" x14ac:dyDescent="0.2">
      <c r="A15" t="s">
        <v>6357</v>
      </c>
      <c r="B15" t="s">
        <v>114</v>
      </c>
      <c r="C15" t="s">
        <v>114</v>
      </c>
      <c r="D15" t="s">
        <v>6358</v>
      </c>
      <c r="E15" t="s">
        <v>6359</v>
      </c>
      <c r="F15" s="1">
        <v>0.60739825252869795</v>
      </c>
      <c r="G15" s="1">
        <v>-0.185715427163822</v>
      </c>
      <c r="H15" s="1">
        <v>0.40230824100604101</v>
      </c>
      <c r="I15" s="1">
        <v>0.282495340010399</v>
      </c>
      <c r="J15" s="1">
        <v>-0.138229248778546</v>
      </c>
      <c r="K15" s="1" t="s">
        <v>89</v>
      </c>
      <c r="L15" s="1">
        <v>2.4631342485646399E-2</v>
      </c>
    </row>
    <row r="16" spans="1:22" x14ac:dyDescent="0.2">
      <c r="A16" t="s">
        <v>6360</v>
      </c>
      <c r="B16" t="s">
        <v>114</v>
      </c>
      <c r="C16" t="s">
        <v>779</v>
      </c>
      <c r="D16" t="s">
        <v>167</v>
      </c>
      <c r="E16" t="s">
        <v>6361</v>
      </c>
      <c r="F16" s="1" t="s">
        <v>89</v>
      </c>
      <c r="G16" s="1">
        <v>0.15877000781123901</v>
      </c>
      <c r="H16" s="1" t="s">
        <v>89</v>
      </c>
      <c r="I16" s="1" t="s">
        <v>89</v>
      </c>
      <c r="J16" s="1">
        <v>0.19666955982550699</v>
      </c>
      <c r="K16" s="1" t="s">
        <v>89</v>
      </c>
      <c r="L16" s="1" t="s">
        <v>89</v>
      </c>
    </row>
    <row r="17" spans="1:22" x14ac:dyDescent="0.2">
      <c r="A17" t="s">
        <v>6362</v>
      </c>
      <c r="B17" t="s">
        <v>114</v>
      </c>
      <c r="C17" t="s">
        <v>114</v>
      </c>
      <c r="D17" t="s">
        <v>6363</v>
      </c>
      <c r="E17" t="s">
        <v>24</v>
      </c>
      <c r="F17" s="1">
        <v>-4.2692964098197402E-2</v>
      </c>
      <c r="G17" s="1">
        <v>-3.4104751075451703E-2</v>
      </c>
      <c r="H17" s="1">
        <v>-1.38849746901425</v>
      </c>
      <c r="I17" s="1">
        <v>-0.91923742795635199</v>
      </c>
      <c r="J17" s="1">
        <v>-0.15359573714671301</v>
      </c>
      <c r="K17" s="1">
        <v>-0.83964461068384499</v>
      </c>
      <c r="L17" s="1">
        <v>-1.1055736137616501</v>
      </c>
      <c r="M17" t="s">
        <v>6362</v>
      </c>
      <c r="N17" t="s">
        <v>6364</v>
      </c>
      <c r="O17" t="s">
        <v>6365</v>
      </c>
      <c r="P17" s="1">
        <v>0.84754435221353897</v>
      </c>
      <c r="Q17" s="1">
        <v>0.67626444498697702</v>
      </c>
      <c r="R17" s="1">
        <v>3.39202880859375E-2</v>
      </c>
      <c r="S17" s="1">
        <v>1.65007400512695</v>
      </c>
      <c r="T17" s="1">
        <v>1.08377838134766</v>
      </c>
      <c r="U17" s="1">
        <v>1.9717102050781301</v>
      </c>
      <c r="V17" s="1">
        <v>1.5939776102701799</v>
      </c>
    </row>
    <row r="18" spans="1:22" x14ac:dyDescent="0.2">
      <c r="A18" t="s">
        <v>6366</v>
      </c>
      <c r="B18" t="s">
        <v>114</v>
      </c>
      <c r="D18" t="s">
        <v>167</v>
      </c>
      <c r="E18" t="s">
        <v>24</v>
      </c>
      <c r="F18" s="1">
        <v>-0.25229021489186598</v>
      </c>
      <c r="G18" s="1">
        <v>0.26830330147074599</v>
      </c>
      <c r="H18" s="1">
        <v>-0.219533260990465</v>
      </c>
      <c r="I18" s="1">
        <v>3.7706854723521602E-2</v>
      </c>
      <c r="J18" s="1">
        <v>0.29442404780450598</v>
      </c>
      <c r="K18" s="1">
        <v>-0.30466140642696399</v>
      </c>
      <c r="L18" s="1">
        <v>-0.464206850880519</v>
      </c>
      <c r="M18" t="s">
        <v>6366</v>
      </c>
      <c r="N18" t="s">
        <v>6367</v>
      </c>
      <c r="O18" t="s">
        <v>6368</v>
      </c>
      <c r="P18" s="1">
        <v>-0.31613604227701603</v>
      </c>
      <c r="Q18" s="1">
        <v>-0.30387369791666402</v>
      </c>
      <c r="R18" s="1">
        <v>-0.300247192382813</v>
      </c>
      <c r="S18" s="1">
        <v>-0.31534067789713299</v>
      </c>
      <c r="T18" s="1">
        <v>-0.75550397237141798</v>
      </c>
      <c r="U18" s="1">
        <v>-0.26627731323242199</v>
      </c>
      <c r="V18" s="1">
        <v>-0.459930419921875</v>
      </c>
    </row>
    <row r="19" spans="1:22" ht="15" x14ac:dyDescent="0.3">
      <c r="A19" t="s">
        <v>6369</v>
      </c>
      <c r="B19" t="s">
        <v>114</v>
      </c>
      <c r="C19" t="s">
        <v>114</v>
      </c>
      <c r="D19" t="s">
        <v>6370</v>
      </c>
      <c r="E19" t="s">
        <v>24</v>
      </c>
      <c r="F19" s="1">
        <v>-0.45939798644493302</v>
      </c>
      <c r="G19" s="1">
        <v>-0.24924209075215401</v>
      </c>
      <c r="H19" s="1">
        <v>-0.34077213723106498</v>
      </c>
      <c r="I19" s="1">
        <v>-0.35486725223413101</v>
      </c>
      <c r="J19" s="1">
        <v>-0.38809652790148502</v>
      </c>
      <c r="K19" s="1">
        <v>-0.20243857101975801</v>
      </c>
      <c r="L19" s="1">
        <v>-0.20649786981159499</v>
      </c>
      <c r="M19" t="s">
        <v>6369</v>
      </c>
      <c r="N19" t="s">
        <v>6371</v>
      </c>
      <c r="O19" t="s">
        <v>6372</v>
      </c>
      <c r="P19" s="1">
        <v>0.15331459045410201</v>
      </c>
      <c r="Q19" s="1">
        <v>0.191455205281574</v>
      </c>
      <c r="R19" s="1">
        <v>-4.2948404947917899E-2</v>
      </c>
      <c r="S19" s="1">
        <v>0.44424629211425798</v>
      </c>
      <c r="T19" s="1">
        <v>0.62597910563151204</v>
      </c>
      <c r="U19" s="1">
        <v>0.74415206909179699</v>
      </c>
      <c r="V19" s="1">
        <v>0.83952840169270704</v>
      </c>
    </row>
    <row r="20" spans="1:22" x14ac:dyDescent="0.2">
      <c r="A20" t="s">
        <v>6373</v>
      </c>
      <c r="B20" t="s">
        <v>114</v>
      </c>
      <c r="C20" t="s">
        <v>114</v>
      </c>
      <c r="D20" t="s">
        <v>6374</v>
      </c>
      <c r="E20" t="s">
        <v>24</v>
      </c>
      <c r="F20" s="1">
        <v>-0.72012990869128402</v>
      </c>
      <c r="G20" s="1">
        <v>7.2324739796490498E-2</v>
      </c>
      <c r="H20" s="1">
        <v>0.20307542083649599</v>
      </c>
      <c r="I20" s="1">
        <v>-9.4363756855783305E-3</v>
      </c>
      <c r="J20" s="1">
        <v>0.171784194011328</v>
      </c>
      <c r="K20" s="1">
        <v>0.75865199479769696</v>
      </c>
      <c r="L20" s="1">
        <v>0.74920495795214803</v>
      </c>
    </row>
    <row r="21" spans="1:22" x14ac:dyDescent="0.2">
      <c r="A21" t="s">
        <v>6375</v>
      </c>
      <c r="B21" t="s">
        <v>114</v>
      </c>
      <c r="C21" t="s">
        <v>114</v>
      </c>
      <c r="D21" t="s">
        <v>6376</v>
      </c>
      <c r="E21" t="s">
        <v>6377</v>
      </c>
      <c r="F21" s="1">
        <v>5.0225840092199603E-2</v>
      </c>
      <c r="G21" s="1">
        <v>-0.26095484894009902</v>
      </c>
      <c r="H21" s="1">
        <v>-4.9916025451031798E-2</v>
      </c>
      <c r="I21" s="1">
        <v>-0.119803582010707</v>
      </c>
      <c r="J21" s="1">
        <v>-0.253468700652072</v>
      </c>
      <c r="K21" s="1">
        <v>0.40286731586309699</v>
      </c>
      <c r="L21" s="1">
        <v>0.44198415488849402</v>
      </c>
    </row>
    <row r="22" spans="1:22" x14ac:dyDescent="0.2">
      <c r="A22" t="s">
        <v>6378</v>
      </c>
      <c r="B22" t="s">
        <v>114</v>
      </c>
      <c r="C22" t="s">
        <v>114</v>
      </c>
      <c r="D22" t="s">
        <v>167</v>
      </c>
      <c r="E22" t="s">
        <v>24</v>
      </c>
      <c r="F22" s="1">
        <v>-0.33191851460515598</v>
      </c>
      <c r="G22" s="1">
        <v>-4.3723662366714697E-2</v>
      </c>
      <c r="H22" s="1">
        <v>-1.05063254642799</v>
      </c>
      <c r="I22" s="1">
        <v>-0.65152263443959202</v>
      </c>
      <c r="J22" s="1">
        <v>-0.178702643897963</v>
      </c>
      <c r="K22" s="1">
        <v>-0.57423921035426295</v>
      </c>
      <c r="L22" s="1">
        <v>-0.93774109454131305</v>
      </c>
      <c r="M22" t="s">
        <v>6378</v>
      </c>
      <c r="N22" t="s">
        <v>6379</v>
      </c>
      <c r="O22" t="s">
        <v>6380</v>
      </c>
      <c r="P22" s="1">
        <v>1.5854117075602201</v>
      </c>
      <c r="Q22" s="1">
        <v>0.254504521687824</v>
      </c>
      <c r="R22" s="1">
        <v>-0.10592015584310099</v>
      </c>
      <c r="S22" s="1">
        <v>-0.69169743855794497</v>
      </c>
      <c r="T22" s="1">
        <v>-0.45302073160807399</v>
      </c>
      <c r="U22" s="1">
        <v>-0.115482966105144</v>
      </c>
      <c r="V22" s="1">
        <v>-0.51821072896321896</v>
      </c>
    </row>
    <row r="23" spans="1:22" x14ac:dyDescent="0.2">
      <c r="A23" t="s">
        <v>6381</v>
      </c>
      <c r="B23" t="s">
        <v>114</v>
      </c>
      <c r="C23" t="s">
        <v>779</v>
      </c>
      <c r="D23" t="s">
        <v>6382</v>
      </c>
      <c r="E23" t="s">
        <v>24</v>
      </c>
      <c r="F23" s="1">
        <v>0.50028452832918002</v>
      </c>
      <c r="G23" s="1">
        <v>-2.9196832476363E-2</v>
      </c>
      <c r="H23" s="1">
        <v>0.139773467668554</v>
      </c>
      <c r="I23" s="1">
        <v>0.15518465411780599</v>
      </c>
      <c r="J23" s="1">
        <v>-7.1332306886989799E-2</v>
      </c>
      <c r="K23" s="1">
        <v>0.237022018731947</v>
      </c>
      <c r="L23" s="1">
        <v>0.30764298745164798</v>
      </c>
    </row>
    <row r="24" spans="1:22" x14ac:dyDescent="0.2">
      <c r="A24" t="s">
        <v>6383</v>
      </c>
      <c r="B24" t="s">
        <v>114</v>
      </c>
      <c r="C24" t="s">
        <v>114</v>
      </c>
      <c r="D24" t="s">
        <v>6384</v>
      </c>
      <c r="E24" t="s">
        <v>24</v>
      </c>
      <c r="F24" s="1">
        <v>-0.19217574047869801</v>
      </c>
      <c r="G24" s="1">
        <v>-0.308047307654647</v>
      </c>
      <c r="H24" s="1">
        <v>-0.41968608307198901</v>
      </c>
      <c r="I24" s="1">
        <v>-0.48553323409773103</v>
      </c>
      <c r="J24" s="1">
        <v>-0.29551187001632001</v>
      </c>
      <c r="K24" s="1">
        <v>-0.24076991447788601</v>
      </c>
      <c r="L24" s="1">
        <v>-8.8893473839381995E-2</v>
      </c>
    </row>
    <row r="25" spans="1:22" x14ac:dyDescent="0.2">
      <c r="A25" t="s">
        <v>6385</v>
      </c>
      <c r="B25" t="s">
        <v>114</v>
      </c>
      <c r="C25" t="s">
        <v>114</v>
      </c>
      <c r="D25" t="s">
        <v>167</v>
      </c>
      <c r="E25" t="s">
        <v>24</v>
      </c>
      <c r="F25" s="1">
        <v>0.208294029086528</v>
      </c>
      <c r="G25" s="1">
        <v>-0.10532304305517901</v>
      </c>
      <c r="H25" s="1">
        <v>0.116658789855696</v>
      </c>
      <c r="I25" s="1">
        <v>8.4703414762580906E-2</v>
      </c>
      <c r="J25" s="1">
        <v>-7.82694681352437E-2</v>
      </c>
      <c r="K25" s="1">
        <v>0.1976182113228</v>
      </c>
      <c r="L25" s="1">
        <v>0.20120409983961501</v>
      </c>
    </row>
    <row r="26" spans="1:22" x14ac:dyDescent="0.2">
      <c r="A26" t="s">
        <v>6386</v>
      </c>
      <c r="B26" t="s">
        <v>114</v>
      </c>
      <c r="C26" t="s">
        <v>114</v>
      </c>
      <c r="D26" t="s">
        <v>6387</v>
      </c>
      <c r="E26" t="s">
        <v>24</v>
      </c>
      <c r="F26" s="1">
        <v>-3.21399818805128E-2</v>
      </c>
      <c r="G26" s="1">
        <v>8.0539181329078599E-2</v>
      </c>
      <c r="H26" s="1">
        <v>-3.3162188302605103E-2</v>
      </c>
      <c r="I26" s="1">
        <v>1.07585522192799E-3</v>
      </c>
      <c r="J26" s="1">
        <v>0.17107254998691099</v>
      </c>
      <c r="K26" s="1">
        <v>-8.7983389448605606E-2</v>
      </c>
      <c r="L26" s="1">
        <v>-0.19403534554108701</v>
      </c>
      <c r="M26" t="s">
        <v>6386</v>
      </c>
      <c r="N26" t="s">
        <v>6388</v>
      </c>
      <c r="O26" t="s">
        <v>6389</v>
      </c>
      <c r="P26" s="1">
        <v>-0.25374221801757801</v>
      </c>
      <c r="Q26" s="1">
        <v>-0.67672030131022298</v>
      </c>
      <c r="R26" s="1">
        <v>-0.44563802083333598</v>
      </c>
      <c r="S26" s="1">
        <v>-0.57395172119140603</v>
      </c>
      <c r="T26" s="1">
        <v>-0.37029584248860897</v>
      </c>
      <c r="U26" s="1">
        <v>-0.30047098795573002</v>
      </c>
      <c r="V26" s="1">
        <v>-4.2473475138347497E-2</v>
      </c>
    </row>
    <row r="27" spans="1:22" x14ac:dyDescent="0.2">
      <c r="A27" t="s">
        <v>6390</v>
      </c>
      <c r="B27" t="s">
        <v>114</v>
      </c>
      <c r="C27" t="s">
        <v>114</v>
      </c>
      <c r="D27" t="s">
        <v>780</v>
      </c>
      <c r="E27" t="s">
        <v>24</v>
      </c>
      <c r="F27" s="1">
        <v>0.22059347832051701</v>
      </c>
      <c r="G27" s="1">
        <v>4.6343571279525098E-2</v>
      </c>
      <c r="H27" s="1">
        <v>7.3095391741783006E-2</v>
      </c>
      <c r="I27" s="1">
        <v>3.7306938363019702E-2</v>
      </c>
      <c r="J27" s="1">
        <v>9.3907472728495395E-2</v>
      </c>
      <c r="K27" s="1">
        <v>0.48988357539298999</v>
      </c>
      <c r="L27" s="1">
        <v>0.40925452047734401</v>
      </c>
    </row>
    <row r="28" spans="1:22" x14ac:dyDescent="0.2">
      <c r="A28" t="s">
        <v>6391</v>
      </c>
      <c r="B28" t="s">
        <v>114</v>
      </c>
      <c r="C28" t="s">
        <v>114</v>
      </c>
      <c r="D28" t="s">
        <v>1181</v>
      </c>
      <c r="E28" t="s">
        <v>24</v>
      </c>
      <c r="F28" s="1">
        <v>6.4372357612627898E-2</v>
      </c>
      <c r="G28" s="1">
        <v>-2.99173988642625E-2</v>
      </c>
      <c r="H28" s="1">
        <v>3.41118706191483E-3</v>
      </c>
      <c r="I28" s="1">
        <v>-3.623295539535E-2</v>
      </c>
      <c r="J28" s="1">
        <v>-1.6267093751455599E-2</v>
      </c>
      <c r="K28" s="1">
        <v>0.61946127895523595</v>
      </c>
      <c r="L28" s="1">
        <v>0.54343303900779005</v>
      </c>
    </row>
    <row r="29" spans="1:22" x14ac:dyDescent="0.2">
      <c r="A29" t="s">
        <v>6392</v>
      </c>
      <c r="B29" t="s">
        <v>114</v>
      </c>
      <c r="C29" t="s">
        <v>114</v>
      </c>
      <c r="D29" t="s">
        <v>6393</v>
      </c>
      <c r="E29" t="s">
        <v>24</v>
      </c>
      <c r="F29" s="1">
        <v>0.19874534452589601</v>
      </c>
      <c r="G29" s="1">
        <v>0.221909037656039</v>
      </c>
      <c r="H29" s="1">
        <v>8.6869825797082301E-2</v>
      </c>
      <c r="I29" s="1">
        <v>7.4585278104589106E-2</v>
      </c>
      <c r="J29" s="1">
        <v>0.47518981756810502</v>
      </c>
      <c r="K29" s="1">
        <v>0.22376867525622501</v>
      </c>
      <c r="L29" s="1">
        <v>0.23896753307882501</v>
      </c>
      <c r="M29" t="s">
        <v>6392</v>
      </c>
      <c r="N29" t="s">
        <v>6394</v>
      </c>
      <c r="O29" t="s">
        <v>6395</v>
      </c>
      <c r="Q29" s="1">
        <v>-0.44795354207356702</v>
      </c>
      <c r="R29" s="1">
        <v>-0.88857714335123805</v>
      </c>
      <c r="S29" s="1">
        <v>-0.38917032877604302</v>
      </c>
      <c r="T29" s="1">
        <v>-0.721081415812176</v>
      </c>
      <c r="U29" s="1">
        <v>0.26431655883789101</v>
      </c>
      <c r="V29" s="1">
        <v>0.16941642761230499</v>
      </c>
    </row>
    <row r="30" spans="1:22" x14ac:dyDescent="0.2">
      <c r="A30" t="s">
        <v>6396</v>
      </c>
      <c r="B30" t="s">
        <v>114</v>
      </c>
      <c r="C30" t="s">
        <v>389</v>
      </c>
      <c r="D30" t="s">
        <v>6397</v>
      </c>
      <c r="E30" t="s">
        <v>24</v>
      </c>
      <c r="F30" s="1">
        <v>-0.76681255117455205</v>
      </c>
      <c r="G30" s="1">
        <v>3.9120773505540503E-2</v>
      </c>
      <c r="H30" s="1">
        <v>0.406123255126423</v>
      </c>
      <c r="I30" s="1">
        <v>6.7274244625945001E-2</v>
      </c>
      <c r="J30" s="1">
        <v>0.105892927345105</v>
      </c>
      <c r="K30" s="1">
        <v>-0.412016770501896</v>
      </c>
      <c r="L30" s="1">
        <v>-0.51494034046175396</v>
      </c>
      <c r="M30" t="s">
        <v>6396</v>
      </c>
      <c r="N30" t="s">
        <v>6398</v>
      </c>
      <c r="O30" t="s">
        <v>6399</v>
      </c>
      <c r="P30" s="1">
        <v>0.50795237223307399</v>
      </c>
      <c r="Q30" s="1">
        <v>-0.279977162679035</v>
      </c>
      <c r="R30" s="1">
        <v>-3.8388570149727702E-3</v>
      </c>
      <c r="S30" s="1">
        <v>-0.54014142354329298</v>
      </c>
      <c r="T30" s="1">
        <v>-0.82021395365396899</v>
      </c>
      <c r="U30" s="1">
        <v>-0.55519676208496105</v>
      </c>
      <c r="V30" s="1">
        <v>0.171986262003582</v>
      </c>
    </row>
    <row r="31" spans="1:22" x14ac:dyDescent="0.2">
      <c r="A31" t="s">
        <v>6400</v>
      </c>
      <c r="B31" t="s">
        <v>114</v>
      </c>
      <c r="D31" t="s">
        <v>6401</v>
      </c>
      <c r="E31" t="s">
        <v>6402</v>
      </c>
      <c r="F31" s="1">
        <v>-0.357053936287266</v>
      </c>
      <c r="G31" s="1">
        <v>0.27965588725436202</v>
      </c>
      <c r="H31" s="1">
        <v>-0.15713161134321499</v>
      </c>
      <c r="I31" s="1">
        <v>-3.3891053768702298E-3</v>
      </c>
      <c r="J31" s="1">
        <v>0.12139163294577</v>
      </c>
      <c r="K31" s="1">
        <v>-0.39720701133437097</v>
      </c>
      <c r="L31" s="1">
        <v>-0.33003354605632801</v>
      </c>
      <c r="M31" t="s">
        <v>6400</v>
      </c>
      <c r="N31" t="s">
        <v>6403</v>
      </c>
      <c r="O31" t="s">
        <v>6404</v>
      </c>
      <c r="P31" s="1">
        <v>0.22010167439778899</v>
      </c>
      <c r="Q31" s="1">
        <v>0.55323855082194096</v>
      </c>
      <c r="T31" s="1">
        <v>-0.38938522338867199</v>
      </c>
      <c r="U31" s="1">
        <v>0.71893819173177298</v>
      </c>
      <c r="V31" s="1">
        <v>0.39104525248209798</v>
      </c>
    </row>
    <row r="32" spans="1:22" x14ac:dyDescent="0.2">
      <c r="A32" t="s">
        <v>6405</v>
      </c>
      <c r="B32" t="s">
        <v>114</v>
      </c>
      <c r="C32" t="s">
        <v>114</v>
      </c>
      <c r="D32" t="s">
        <v>6406</v>
      </c>
      <c r="E32" t="s">
        <v>6407</v>
      </c>
      <c r="F32" s="1">
        <v>-0.195250658615122</v>
      </c>
      <c r="G32" s="1">
        <v>0.179631384281247</v>
      </c>
      <c r="H32" s="1">
        <v>-0.17135545846393099</v>
      </c>
      <c r="I32" s="1">
        <v>2.8027393671777701E-2</v>
      </c>
      <c r="J32" s="1">
        <v>0.203487943966599</v>
      </c>
      <c r="K32" s="1">
        <v>-0.44800110844308599</v>
      </c>
      <c r="L32" s="1">
        <v>-0.38114786173384302</v>
      </c>
      <c r="M32" t="s">
        <v>6405</v>
      </c>
      <c r="N32" t="s">
        <v>6408</v>
      </c>
      <c r="O32" t="s">
        <v>6409</v>
      </c>
      <c r="P32" s="1">
        <v>-1.2223478953043601</v>
      </c>
      <c r="Q32" s="1">
        <v>-1.9759515126546201</v>
      </c>
      <c r="R32" s="1">
        <v>-0.98831303914387902</v>
      </c>
      <c r="S32" s="1">
        <v>-2.2795441945393899</v>
      </c>
      <c r="T32" s="1">
        <v>-1.9508908589681</v>
      </c>
      <c r="U32" s="1">
        <v>-1.8093948364257799</v>
      </c>
      <c r="V32" s="1">
        <v>-2.1864013671875</v>
      </c>
    </row>
    <row r="33" spans="1:22" x14ac:dyDescent="0.2">
      <c r="A33" t="s">
        <v>6410</v>
      </c>
      <c r="B33" t="s">
        <v>114</v>
      </c>
      <c r="C33" t="s">
        <v>114</v>
      </c>
      <c r="D33" t="s">
        <v>6411</v>
      </c>
      <c r="E33" t="s">
        <v>6412</v>
      </c>
      <c r="F33" s="1">
        <v>-0.13638670985559601</v>
      </c>
      <c r="G33" s="1">
        <v>0.21416434865648901</v>
      </c>
      <c r="H33" s="1">
        <v>-0.17298132863202401</v>
      </c>
      <c r="I33" s="1">
        <v>-0.111297372358538</v>
      </c>
      <c r="J33" s="1">
        <v>0.14476490796050601</v>
      </c>
      <c r="K33" s="1">
        <v>-0.32463966504348601</v>
      </c>
      <c r="L33" s="1">
        <v>-0.26872691987824199</v>
      </c>
      <c r="M33" t="s">
        <v>6410</v>
      </c>
      <c r="N33" t="s">
        <v>6413</v>
      </c>
      <c r="O33" t="s">
        <v>6414</v>
      </c>
      <c r="P33" s="1">
        <v>-1.8988132476806601</v>
      </c>
      <c r="Q33" s="1">
        <v>-3.54364013671875</v>
      </c>
      <c r="R33" s="1">
        <v>-2.5086027781168601</v>
      </c>
      <c r="S33" s="1">
        <v>-6.7489013671875</v>
      </c>
      <c r="T33" s="1">
        <v>-6.3878987630208304</v>
      </c>
    </row>
    <row r="34" spans="1:22" x14ac:dyDescent="0.2">
      <c r="A34" t="s">
        <v>6415</v>
      </c>
      <c r="B34" t="s">
        <v>114</v>
      </c>
      <c r="C34" t="s">
        <v>114</v>
      </c>
      <c r="D34" t="s">
        <v>6416</v>
      </c>
      <c r="E34" t="s">
        <v>24</v>
      </c>
      <c r="F34" s="1">
        <v>-0.34274552886457899</v>
      </c>
      <c r="G34" s="1">
        <v>-0.135904818735263</v>
      </c>
      <c r="H34" s="1">
        <v>-0.14841530798549499</v>
      </c>
      <c r="I34" s="1">
        <v>-2.8156826831854401E-2</v>
      </c>
      <c r="J34" s="1">
        <v>-6.4795251741834994E-2</v>
      </c>
      <c r="K34" s="1">
        <v>-0.37816436682349702</v>
      </c>
      <c r="L34" s="1">
        <v>-0.38961294336668301</v>
      </c>
      <c r="M34" t="s">
        <v>6415</v>
      </c>
      <c r="N34" t="s">
        <v>6417</v>
      </c>
      <c r="O34" t="s">
        <v>6418</v>
      </c>
      <c r="P34" s="1">
        <v>3.2675425211586201E-2</v>
      </c>
      <c r="Q34" s="1">
        <v>-1.3211568196638301E-3</v>
      </c>
      <c r="R34" s="1">
        <v>-0.20099067687988301</v>
      </c>
      <c r="S34" s="1">
        <v>0.13399887084960899</v>
      </c>
      <c r="T34" s="1">
        <v>-0.11071650187175</v>
      </c>
      <c r="U34" s="1">
        <v>0.27075449625650799</v>
      </c>
      <c r="V34" s="1">
        <v>0.35360336303710899</v>
      </c>
    </row>
    <row r="35" spans="1:22" x14ac:dyDescent="0.2">
      <c r="A35" t="s">
        <v>6045</v>
      </c>
      <c r="B35" t="s">
        <v>6046</v>
      </c>
      <c r="C35" t="s">
        <v>6047</v>
      </c>
      <c r="D35" t="s">
        <v>6048</v>
      </c>
      <c r="E35" t="s">
        <v>24</v>
      </c>
      <c r="F35" s="1">
        <v>-0.20651865688410001</v>
      </c>
      <c r="G35" s="1">
        <v>-0.242129947448396</v>
      </c>
      <c r="H35" s="1">
        <v>-0.16693811421214899</v>
      </c>
      <c r="I35" s="1">
        <v>-0.174028872392164</v>
      </c>
      <c r="J35" s="1">
        <v>-0.17861397384042599</v>
      </c>
      <c r="K35" s="1">
        <v>0.14448920662697201</v>
      </c>
      <c r="L35" s="1">
        <v>-3.2674257685819399E-2</v>
      </c>
      <c r="M35" t="s">
        <v>6045</v>
      </c>
      <c r="N35" t="s">
        <v>6049</v>
      </c>
      <c r="O35" t="s">
        <v>6050</v>
      </c>
      <c r="P35" s="1">
        <v>-0.18333371480305899</v>
      </c>
      <c r="Q35" s="1">
        <v>-0.98383076985676998</v>
      </c>
      <c r="R35" s="1">
        <v>-1.0736707051595</v>
      </c>
      <c r="S35" s="1">
        <v>-1.27212142944336</v>
      </c>
      <c r="T35" s="1">
        <v>-1.1746578216552701</v>
      </c>
      <c r="U35" s="1">
        <v>-1.8764146169026701</v>
      </c>
      <c r="V35" s="1">
        <v>-1.5259590148925799</v>
      </c>
    </row>
    <row r="36" spans="1:22" x14ac:dyDescent="0.2">
      <c r="A36" t="s">
        <v>1301</v>
      </c>
      <c r="B36" t="s">
        <v>1302</v>
      </c>
      <c r="C36" t="s">
        <v>1302</v>
      </c>
      <c r="D36" t="s">
        <v>1303</v>
      </c>
      <c r="E36" t="s">
        <v>1304</v>
      </c>
      <c r="F36" s="1">
        <v>-6.7357366913182004E-2</v>
      </c>
      <c r="G36" s="1">
        <v>0.35717667987656898</v>
      </c>
      <c r="H36" s="1">
        <v>-0.19348995115694201</v>
      </c>
      <c r="I36" s="1">
        <v>-0.122279414636424</v>
      </c>
      <c r="J36" s="1">
        <v>0.101658180549916</v>
      </c>
      <c r="K36" s="1">
        <v>0.29648870201202099</v>
      </c>
      <c r="L36" s="1">
        <v>0.13906905221449201</v>
      </c>
      <c r="M36" t="s">
        <v>1301</v>
      </c>
      <c r="N36" t="s">
        <v>1305</v>
      </c>
      <c r="O36" t="s">
        <v>1306</v>
      </c>
      <c r="R36" s="1">
        <v>-0.14528465270996099</v>
      </c>
      <c r="U36" s="1">
        <v>0.55419158935546897</v>
      </c>
      <c r="V36" s="1">
        <v>-0.27756182352701902</v>
      </c>
    </row>
    <row r="37" spans="1:22" x14ac:dyDescent="0.2">
      <c r="A37" t="s">
        <v>1307</v>
      </c>
      <c r="B37" t="s">
        <v>1302</v>
      </c>
      <c r="C37" t="s">
        <v>1302</v>
      </c>
      <c r="D37" t="s">
        <v>1308</v>
      </c>
      <c r="E37" t="s">
        <v>1309</v>
      </c>
      <c r="F37" s="1">
        <v>-0.199489275129863</v>
      </c>
      <c r="G37" s="1">
        <v>4.2840577474071197E-2</v>
      </c>
      <c r="H37" s="1">
        <v>-0.34827828214184597</v>
      </c>
      <c r="I37" s="1">
        <v>-0.155613437737397</v>
      </c>
      <c r="J37" s="1">
        <v>-1.6603678426269902E-2</v>
      </c>
      <c r="K37" s="1">
        <v>-0.39558577719176302</v>
      </c>
      <c r="L37" s="1">
        <v>-0.423646024680852</v>
      </c>
      <c r="M37" t="s">
        <v>1307</v>
      </c>
      <c r="N37" t="s">
        <v>1310</v>
      </c>
      <c r="O37" t="s">
        <v>1311</v>
      </c>
      <c r="P37" s="1">
        <v>0.76816495259602702</v>
      </c>
      <c r="Q37" s="1">
        <v>-4.5458475748699101E-2</v>
      </c>
      <c r="R37" s="1">
        <v>-0.16423288981119899</v>
      </c>
      <c r="S37" s="1">
        <v>0.36325009663899599</v>
      </c>
      <c r="T37" s="1">
        <v>-5.5590947469074302E-2</v>
      </c>
      <c r="U37" s="1">
        <v>0.32874298095703097</v>
      </c>
      <c r="V37" s="1">
        <v>0.17284647623697999</v>
      </c>
    </row>
    <row r="38" spans="1:22" x14ac:dyDescent="0.2">
      <c r="A38" t="s">
        <v>1312</v>
      </c>
      <c r="B38" t="s">
        <v>1302</v>
      </c>
      <c r="C38" t="s">
        <v>1302</v>
      </c>
      <c r="D38" t="s">
        <v>1313</v>
      </c>
      <c r="E38" t="s">
        <v>1314</v>
      </c>
      <c r="F38" s="1">
        <v>-0.112956880614619</v>
      </c>
      <c r="G38" s="1">
        <v>0.199133718362103</v>
      </c>
      <c r="H38" s="1">
        <v>-0.16435836736724599</v>
      </c>
      <c r="I38" s="1">
        <v>-9.5597309010354098E-2</v>
      </c>
      <c r="J38" s="1">
        <v>0.20890148077861501</v>
      </c>
      <c r="K38" s="1">
        <v>-0.13237517214654501</v>
      </c>
      <c r="L38" s="1">
        <v>-7.3645901909107997E-2</v>
      </c>
    </row>
    <row r="39" spans="1:22" x14ac:dyDescent="0.2">
      <c r="A39" t="s">
        <v>1315</v>
      </c>
      <c r="B39" t="s">
        <v>1302</v>
      </c>
      <c r="C39" t="s">
        <v>1302</v>
      </c>
      <c r="D39" t="s">
        <v>1316</v>
      </c>
      <c r="E39" t="s">
        <v>1317</v>
      </c>
      <c r="F39" s="1">
        <v>-0.31882854364734697</v>
      </c>
      <c r="G39" s="1">
        <v>3.2762627249323197E-2</v>
      </c>
      <c r="H39" s="1">
        <v>-0.60149167005697202</v>
      </c>
      <c r="I39" s="1">
        <v>-0.38923120266486699</v>
      </c>
      <c r="J39" s="1">
        <v>-6.9401491885243499E-2</v>
      </c>
      <c r="K39" s="1">
        <v>-0.40465744741182802</v>
      </c>
      <c r="L39" s="1">
        <v>-0.28790642058267002</v>
      </c>
    </row>
    <row r="40" spans="1:22" x14ac:dyDescent="0.2">
      <c r="A40" t="s">
        <v>6419</v>
      </c>
      <c r="B40" t="s">
        <v>114</v>
      </c>
      <c r="C40" t="s">
        <v>114</v>
      </c>
      <c r="D40" t="s">
        <v>6420</v>
      </c>
      <c r="E40" t="s">
        <v>6421</v>
      </c>
      <c r="F40" s="1">
        <v>-4.9522413871105897E-2</v>
      </c>
      <c r="G40" s="1">
        <v>-0.19938876420892099</v>
      </c>
      <c r="H40" s="1">
        <v>-4.0023041986732698E-2</v>
      </c>
      <c r="I40" s="1">
        <v>2.8088004165213201E-2</v>
      </c>
      <c r="J40" s="1">
        <v>-0.12772068364839501</v>
      </c>
      <c r="K40" s="1">
        <v>0.166255895240907</v>
      </c>
      <c r="L40" s="1">
        <v>0.14835871341324899</v>
      </c>
      <c r="M40" t="s">
        <v>6419</v>
      </c>
      <c r="N40" t="s">
        <v>6422</v>
      </c>
      <c r="O40" t="s">
        <v>6423</v>
      </c>
      <c r="P40" s="1">
        <v>0.48028691609700003</v>
      </c>
      <c r="Q40" s="1">
        <v>0.33507156372070301</v>
      </c>
      <c r="R40" s="1">
        <v>0.25798161824543803</v>
      </c>
      <c r="S40" s="1">
        <v>0.433068593343094</v>
      </c>
      <c r="T40" s="1">
        <v>0.38469696044921903</v>
      </c>
      <c r="U40" s="1">
        <v>-0.14519755045573399</v>
      </c>
      <c r="V40" s="1">
        <v>-0.18726857503255401</v>
      </c>
    </row>
    <row r="41" spans="1:22" x14ac:dyDescent="0.2">
      <c r="A41" t="s">
        <v>6424</v>
      </c>
      <c r="B41" t="s">
        <v>114</v>
      </c>
      <c r="D41" t="s">
        <v>6425</v>
      </c>
      <c r="E41" t="s">
        <v>6426</v>
      </c>
      <c r="F41" s="1">
        <v>4.8856224592235001E-2</v>
      </c>
      <c r="G41" s="1">
        <v>-4.4673254937028103E-2</v>
      </c>
      <c r="H41" s="1">
        <v>-8.1267473916888395E-3</v>
      </c>
      <c r="I41" s="1">
        <v>-0.14365856184581</v>
      </c>
      <c r="J41" s="1">
        <v>-6.8285377440346295E-2</v>
      </c>
      <c r="K41" s="1">
        <v>0.415012693245287</v>
      </c>
      <c r="L41" s="1">
        <v>4.4758233357219603E-2</v>
      </c>
    </row>
    <row r="42" spans="1:22" ht="15" x14ac:dyDescent="0.3">
      <c r="A42" t="s">
        <v>6427</v>
      </c>
      <c r="B42" t="s">
        <v>114</v>
      </c>
      <c r="C42" t="s">
        <v>114</v>
      </c>
      <c r="D42" t="s">
        <v>6428</v>
      </c>
      <c r="E42" t="s">
        <v>6429</v>
      </c>
      <c r="F42" s="1">
        <v>2.8615539107549499</v>
      </c>
      <c r="G42" s="1">
        <v>1.7993367992418301</v>
      </c>
      <c r="H42" s="1">
        <v>0.28916714908429803</v>
      </c>
      <c r="I42" s="1">
        <v>0.214409958788362</v>
      </c>
      <c r="J42" s="1">
        <v>0.75095226166863505</v>
      </c>
      <c r="K42" s="1">
        <v>0.39931876248812298</v>
      </c>
      <c r="L42" s="1">
        <v>0.194625492613723</v>
      </c>
      <c r="M42" t="s">
        <v>6427</v>
      </c>
      <c r="N42" t="s">
        <v>6430</v>
      </c>
      <c r="O42" t="s">
        <v>6431</v>
      </c>
      <c r="P42" s="1">
        <v>-1.0432319641113299</v>
      </c>
      <c r="Q42" s="1">
        <v>3.5031140645345</v>
      </c>
      <c r="R42" s="1">
        <v>3.2437769571940098</v>
      </c>
      <c r="S42" s="1">
        <v>3.5982398986816402</v>
      </c>
      <c r="T42" s="1">
        <v>3.5034815470377598</v>
      </c>
      <c r="U42" s="1">
        <v>4.0913238525390696</v>
      </c>
      <c r="V42" s="1">
        <v>3.6785367329915402</v>
      </c>
    </row>
    <row r="43" spans="1:22" ht="15" x14ac:dyDescent="0.3">
      <c r="A43" t="s">
        <v>6432</v>
      </c>
      <c r="B43" t="s">
        <v>114</v>
      </c>
      <c r="C43" t="s">
        <v>114</v>
      </c>
      <c r="D43" t="s">
        <v>6433</v>
      </c>
      <c r="E43" t="s">
        <v>6434</v>
      </c>
      <c r="F43" s="1">
        <v>2.8334777697101798</v>
      </c>
      <c r="G43" s="1">
        <v>0.50445850058646102</v>
      </c>
      <c r="H43" s="1">
        <v>5.4921988233769002E-2</v>
      </c>
      <c r="I43" s="1">
        <v>-0.24309729438594799</v>
      </c>
      <c r="J43" s="1">
        <v>0.32292793157431599</v>
      </c>
      <c r="K43" s="1">
        <v>1.3438375174500901</v>
      </c>
      <c r="L43" s="1">
        <v>0.86905692996127604</v>
      </c>
      <c r="M43" t="s">
        <v>6432</v>
      </c>
      <c r="N43" t="s">
        <v>6435</v>
      </c>
      <c r="O43" t="s">
        <v>6436</v>
      </c>
      <c r="P43" s="1">
        <v>-0.81528981526692601</v>
      </c>
      <c r="Q43" s="1">
        <v>4.2015679677327498</v>
      </c>
      <c r="R43" s="1">
        <v>3.9628143310546902</v>
      </c>
      <c r="S43" s="1">
        <v>4.5600312550862698</v>
      </c>
      <c r="T43" s="1">
        <v>4.51775677998861</v>
      </c>
      <c r="U43" s="1">
        <v>5.0316168467203797</v>
      </c>
      <c r="V43" s="1">
        <v>5.11664644877116</v>
      </c>
    </row>
    <row r="44" spans="1:22" ht="15" x14ac:dyDescent="0.3">
      <c r="A44" t="s">
        <v>6437</v>
      </c>
      <c r="B44" t="s">
        <v>114</v>
      </c>
      <c r="C44" t="s">
        <v>114</v>
      </c>
      <c r="D44" t="s">
        <v>6438</v>
      </c>
      <c r="E44" t="s">
        <v>6439</v>
      </c>
      <c r="F44" s="1">
        <v>2.5676464099844898</v>
      </c>
      <c r="G44" s="1">
        <v>0.45293864799669098</v>
      </c>
      <c r="H44" s="1">
        <v>-2.25695394599192E-2</v>
      </c>
      <c r="I44" s="1">
        <v>-6.8214764062087596E-2</v>
      </c>
      <c r="J44" s="1">
        <v>0.10866041612541499</v>
      </c>
      <c r="K44" s="1">
        <v>0.27531757830748399</v>
      </c>
      <c r="L44" s="1">
        <v>-0.13556287616059501</v>
      </c>
    </row>
    <row r="45" spans="1:22" ht="15" x14ac:dyDescent="0.3">
      <c r="A45" t="s">
        <v>6440</v>
      </c>
      <c r="B45" t="s">
        <v>114</v>
      </c>
      <c r="C45" t="s">
        <v>114</v>
      </c>
      <c r="D45" t="s">
        <v>6441</v>
      </c>
      <c r="E45" t="s">
        <v>6442</v>
      </c>
      <c r="F45" s="1">
        <v>2.20846815828072</v>
      </c>
      <c r="G45" s="1">
        <v>5.5800959364371301E-2</v>
      </c>
      <c r="H45" s="1" t="s">
        <v>89</v>
      </c>
      <c r="I45" s="1" t="s">
        <v>89</v>
      </c>
      <c r="J45" s="1">
        <v>-0.13175525074136801</v>
      </c>
      <c r="K45" s="1">
        <v>0.115723931739887</v>
      </c>
      <c r="L45" s="1">
        <v>-4.4295452602935798E-2</v>
      </c>
    </row>
    <row r="46" spans="1:22" x14ac:dyDescent="0.2">
      <c r="A46" t="s">
        <v>6443</v>
      </c>
      <c r="B46" t="s">
        <v>114</v>
      </c>
      <c r="C46" t="s">
        <v>114</v>
      </c>
      <c r="D46" t="s">
        <v>6444</v>
      </c>
      <c r="E46" t="s">
        <v>24</v>
      </c>
      <c r="F46" s="1">
        <v>0.52995518124091101</v>
      </c>
      <c r="G46" s="1">
        <v>0.113451839401083</v>
      </c>
      <c r="H46" s="1">
        <v>9.8908862799383504E-2</v>
      </c>
      <c r="I46" s="1">
        <v>-1.34696592382368E-2</v>
      </c>
      <c r="J46" s="1">
        <v>0.19589368248998701</v>
      </c>
      <c r="K46" s="1">
        <v>0.28072874334910802</v>
      </c>
      <c r="L46" s="1">
        <v>0.190763477341238</v>
      </c>
      <c r="M46" t="s">
        <v>6443</v>
      </c>
      <c r="N46" t="s">
        <v>6445</v>
      </c>
      <c r="O46" t="s">
        <v>6446</v>
      </c>
      <c r="P46" s="1">
        <v>1.16103172302246</v>
      </c>
      <c r="Q46" s="1">
        <v>1.9810587565104201</v>
      </c>
      <c r="R46" s="1">
        <v>1.2945187886556</v>
      </c>
      <c r="S46" s="1">
        <v>2.6988105773925701</v>
      </c>
      <c r="T46" s="1">
        <v>2.3311487833658902</v>
      </c>
      <c r="U46" s="1">
        <v>3.0858675638834598</v>
      </c>
      <c r="V46" s="1">
        <v>2.91984558105468</v>
      </c>
    </row>
    <row r="47" spans="1:22" x14ac:dyDescent="0.2">
      <c r="A47" t="s">
        <v>6447</v>
      </c>
      <c r="B47" t="s">
        <v>114</v>
      </c>
      <c r="C47" t="s">
        <v>114</v>
      </c>
      <c r="D47" t="s">
        <v>1181</v>
      </c>
      <c r="E47" t="s">
        <v>24</v>
      </c>
      <c r="F47" s="1">
        <v>0.32681093528195698</v>
      </c>
      <c r="G47" s="1">
        <v>-0.192279355131979</v>
      </c>
      <c r="H47" s="1">
        <v>3.6668430446138697E-2</v>
      </c>
      <c r="I47" s="1">
        <v>5.4154046554752297E-2</v>
      </c>
      <c r="J47" s="1">
        <v>-0.22571177847410001</v>
      </c>
      <c r="K47" s="1">
        <v>0.33381702865652302</v>
      </c>
      <c r="L47" s="1">
        <v>0.30511184800707097</v>
      </c>
    </row>
    <row r="48" spans="1:22" x14ac:dyDescent="0.2">
      <c r="A48" t="s">
        <v>6448</v>
      </c>
      <c r="B48" t="s">
        <v>114</v>
      </c>
      <c r="C48" t="s">
        <v>114</v>
      </c>
      <c r="D48" t="s">
        <v>780</v>
      </c>
      <c r="E48" t="s">
        <v>24</v>
      </c>
      <c r="F48" s="1">
        <v>1.55310724667599E-2</v>
      </c>
      <c r="G48" s="1">
        <v>5.53612655644267E-2</v>
      </c>
      <c r="H48" s="1">
        <v>-0.12264593518644799</v>
      </c>
      <c r="I48" s="1">
        <v>-0.16830054188552299</v>
      </c>
      <c r="J48" s="1">
        <v>-0.24504902342325799</v>
      </c>
      <c r="K48" s="1">
        <v>0.49333770667636301</v>
      </c>
      <c r="L48" s="1">
        <v>0.42955549831010098</v>
      </c>
    </row>
    <row r="49" spans="1:22" x14ac:dyDescent="0.2">
      <c r="A49" t="s">
        <v>313</v>
      </c>
      <c r="B49" t="s">
        <v>73</v>
      </c>
      <c r="C49" t="s">
        <v>314</v>
      </c>
      <c r="D49" t="s">
        <v>315</v>
      </c>
      <c r="E49" t="s">
        <v>316</v>
      </c>
      <c r="F49" s="1">
        <v>-0.40770329377506898</v>
      </c>
      <c r="G49" s="1">
        <v>5.12496312615629E-2</v>
      </c>
      <c r="H49" s="1">
        <v>2.9523634536326501E-2</v>
      </c>
      <c r="I49" s="1">
        <v>0.21524754274799501</v>
      </c>
      <c r="J49" s="1">
        <v>0.13522029872567201</v>
      </c>
      <c r="K49" s="1">
        <v>0.43118856188517801</v>
      </c>
      <c r="L49" s="1">
        <v>7.2445467367117294E-2</v>
      </c>
      <c r="M49" t="s">
        <v>313</v>
      </c>
      <c r="N49" t="s">
        <v>317</v>
      </c>
      <c r="O49" t="s">
        <v>318</v>
      </c>
      <c r="Q49" s="1">
        <v>0.56167093912760502</v>
      </c>
      <c r="R49" s="1">
        <v>0.65256881713867199</v>
      </c>
      <c r="S49" s="1">
        <v>0.19041951497395701</v>
      </c>
      <c r="T49" s="1">
        <v>0.29784202575683599</v>
      </c>
      <c r="U49" s="1">
        <v>0.157192866007488</v>
      </c>
      <c r="V49" s="1">
        <v>0.96857961018880101</v>
      </c>
    </row>
    <row r="50" spans="1:22" x14ac:dyDescent="0.2">
      <c r="A50" t="s">
        <v>6449</v>
      </c>
      <c r="B50" t="s">
        <v>114</v>
      </c>
      <c r="C50" t="s">
        <v>114</v>
      </c>
      <c r="D50" t="s">
        <v>167</v>
      </c>
      <c r="E50" t="s">
        <v>6450</v>
      </c>
      <c r="F50" s="1">
        <v>-0.52257441351957101</v>
      </c>
      <c r="G50" s="1">
        <v>-0.13670909862113301</v>
      </c>
      <c r="H50" s="1">
        <v>-9.2839406770094095E-3</v>
      </c>
      <c r="I50" s="1">
        <v>-5.8460274853411903E-2</v>
      </c>
      <c r="J50" s="1">
        <v>-0.10844752782677899</v>
      </c>
      <c r="K50" s="1">
        <v>-0.51329904501999002</v>
      </c>
      <c r="L50" s="1">
        <v>-0.45949436005121302</v>
      </c>
    </row>
    <row r="51" spans="1:22" x14ac:dyDescent="0.2">
      <c r="A51" t="s">
        <v>319</v>
      </c>
      <c r="B51" t="s">
        <v>73</v>
      </c>
      <c r="C51" t="s">
        <v>73</v>
      </c>
      <c r="D51" t="s">
        <v>320</v>
      </c>
      <c r="E51" t="s">
        <v>321</v>
      </c>
      <c r="F51" s="1">
        <v>-0.51066014317949104</v>
      </c>
      <c r="G51" s="1">
        <v>0.13745351928164001</v>
      </c>
      <c r="H51" s="1">
        <v>0.17630782387094601</v>
      </c>
      <c r="I51" s="1">
        <v>9.19859240065629E-2</v>
      </c>
      <c r="J51" s="1">
        <v>1.6277817910215799E-2</v>
      </c>
      <c r="K51" s="1">
        <v>-0.59349732387989096</v>
      </c>
      <c r="L51" s="1">
        <v>-0.57934393880743695</v>
      </c>
      <c r="M51" t="s">
        <v>319</v>
      </c>
      <c r="N51" t="s">
        <v>322</v>
      </c>
      <c r="O51" t="s">
        <v>323</v>
      </c>
      <c r="P51" s="1">
        <v>8.1972757975261601E-2</v>
      </c>
      <c r="Q51" s="1">
        <v>0.50146230061849195</v>
      </c>
      <c r="R51" s="1">
        <v>0.40863800048828097</v>
      </c>
      <c r="V51" s="1">
        <v>0.57645924886067901</v>
      </c>
    </row>
    <row r="52" spans="1:22" x14ac:dyDescent="0.2">
      <c r="A52" t="s">
        <v>6451</v>
      </c>
      <c r="B52" t="s">
        <v>114</v>
      </c>
      <c r="C52" t="s">
        <v>114</v>
      </c>
      <c r="D52" t="s">
        <v>6452</v>
      </c>
      <c r="E52" t="s">
        <v>6453</v>
      </c>
      <c r="F52" s="1">
        <v>-0.47164538984752802</v>
      </c>
      <c r="G52" s="1">
        <v>-0.35580796442729401</v>
      </c>
      <c r="H52" s="1">
        <v>0.118918500458149</v>
      </c>
      <c r="I52" s="1">
        <v>6.3428594305705896E-2</v>
      </c>
      <c r="J52" s="1">
        <v>-0.31893568531211097</v>
      </c>
      <c r="K52" s="1">
        <v>-0.64655229930486902</v>
      </c>
      <c r="L52" s="1">
        <v>-0.50872013139803596</v>
      </c>
    </row>
    <row r="53" spans="1:22" x14ac:dyDescent="0.2">
      <c r="A53" t="s">
        <v>6454</v>
      </c>
      <c r="B53" t="s">
        <v>114</v>
      </c>
      <c r="C53" t="s">
        <v>114</v>
      </c>
      <c r="D53" t="s">
        <v>6455</v>
      </c>
      <c r="E53" t="s">
        <v>6456</v>
      </c>
      <c r="F53" s="1">
        <v>-0.59770193036630803</v>
      </c>
      <c r="G53" s="1">
        <v>5.4140209581361003E-2</v>
      </c>
      <c r="H53" s="1">
        <v>0.15260476641809201</v>
      </c>
      <c r="I53" s="1">
        <v>7.8117294057833006E-2</v>
      </c>
      <c r="J53" s="1">
        <v>3.3863312324380702E-2</v>
      </c>
      <c r="K53" s="1">
        <v>-0.63362481466384601</v>
      </c>
      <c r="L53" s="1">
        <v>-0.51183248617953103</v>
      </c>
    </row>
    <row r="54" spans="1:22" x14ac:dyDescent="0.2">
      <c r="A54" t="s">
        <v>6457</v>
      </c>
      <c r="B54" t="s">
        <v>114</v>
      </c>
      <c r="C54" t="s">
        <v>114</v>
      </c>
      <c r="D54" t="s">
        <v>6458</v>
      </c>
      <c r="E54" t="s">
        <v>6459</v>
      </c>
      <c r="F54" s="1">
        <v>-0.39884839233067299</v>
      </c>
      <c r="G54" s="1">
        <v>3.8452106953613202E-2</v>
      </c>
      <c r="H54" s="1">
        <v>6.4793428503048006E-2</v>
      </c>
      <c r="I54" s="1">
        <v>4.2419722574753897E-2</v>
      </c>
      <c r="J54" s="1">
        <v>-0.100539615246954</v>
      </c>
      <c r="K54" s="1">
        <v>-0.54328733093188497</v>
      </c>
      <c r="L54" s="1">
        <v>-0.48519269764643203</v>
      </c>
      <c r="M54" t="s">
        <v>6457</v>
      </c>
      <c r="N54" t="s">
        <v>6460</v>
      </c>
      <c r="O54" t="s">
        <v>6461</v>
      </c>
      <c r="Q54" s="1">
        <v>-0.142203013102215</v>
      </c>
      <c r="R54" s="1">
        <v>-7.75712331136056E-2</v>
      </c>
      <c r="V54" s="1">
        <v>-0.14269955952962099</v>
      </c>
    </row>
    <row r="55" spans="1:22" ht="15" x14ac:dyDescent="0.3">
      <c r="A55" t="s">
        <v>6462</v>
      </c>
      <c r="B55" t="s">
        <v>114</v>
      </c>
      <c r="C55" t="s">
        <v>114</v>
      </c>
      <c r="D55" t="s">
        <v>6463</v>
      </c>
      <c r="E55" t="s">
        <v>6464</v>
      </c>
      <c r="F55" s="1">
        <v>-0.30385332306273499</v>
      </c>
      <c r="G55" s="1">
        <v>0.14110965111997101</v>
      </c>
      <c r="H55" s="1">
        <v>8.8008020304635198E-2</v>
      </c>
      <c r="I55" s="1">
        <v>0.221067585446517</v>
      </c>
      <c r="J55" s="1">
        <v>8.1168229907603501E-2</v>
      </c>
      <c r="K55" s="1">
        <v>-0.382412991315768</v>
      </c>
      <c r="L55" s="1">
        <v>-0.36864505684368098</v>
      </c>
    </row>
    <row r="56" spans="1:22" x14ac:dyDescent="0.2">
      <c r="A56" t="s">
        <v>6465</v>
      </c>
      <c r="B56" t="s">
        <v>114</v>
      </c>
      <c r="C56" t="s">
        <v>114</v>
      </c>
      <c r="D56" t="s">
        <v>6466</v>
      </c>
      <c r="E56" t="s">
        <v>24</v>
      </c>
      <c r="F56" s="1">
        <v>-0.13506641197260599</v>
      </c>
      <c r="G56" s="1">
        <v>3.3698522320624001E-2</v>
      </c>
      <c r="H56" s="1">
        <v>-0.179248693552333</v>
      </c>
      <c r="I56" s="1">
        <v>-6.9624273853146304E-2</v>
      </c>
      <c r="J56" s="1">
        <v>6.4648862724682399E-2</v>
      </c>
      <c r="K56" s="1">
        <v>-5.6268508426182001E-2</v>
      </c>
      <c r="L56" s="1">
        <v>-0.156272949986132</v>
      </c>
      <c r="M56" t="s">
        <v>6465</v>
      </c>
      <c r="N56" t="s">
        <v>6467</v>
      </c>
      <c r="O56" t="s">
        <v>6468</v>
      </c>
      <c r="P56" s="1">
        <v>-8.9800516764320507E-2</v>
      </c>
      <c r="Q56" s="1">
        <v>-0.48372904459635202</v>
      </c>
      <c r="R56" s="1">
        <v>-0.45335261027017998</v>
      </c>
      <c r="S56" s="1">
        <v>-0.38305536905924198</v>
      </c>
      <c r="T56" s="1">
        <v>-0.57142003377278205</v>
      </c>
      <c r="U56" s="1">
        <v>-0.125747680664063</v>
      </c>
      <c r="V56" s="1">
        <v>-4.5057932535804902E-2</v>
      </c>
    </row>
    <row r="57" spans="1:22" x14ac:dyDescent="0.2">
      <c r="A57" t="s">
        <v>6469</v>
      </c>
      <c r="B57" t="s">
        <v>114</v>
      </c>
      <c r="C57" t="s">
        <v>114</v>
      </c>
      <c r="D57" t="s">
        <v>6470</v>
      </c>
      <c r="E57" t="s">
        <v>6471</v>
      </c>
      <c r="F57" s="1">
        <v>0.228941001875826</v>
      </c>
      <c r="G57" s="1">
        <v>-0.21931989101657801</v>
      </c>
      <c r="H57" s="1">
        <v>0.130238736688779</v>
      </c>
      <c r="I57" s="1">
        <v>-7.6729590133322E-3</v>
      </c>
      <c r="J57" s="1">
        <v>-0.31276048655387401</v>
      </c>
      <c r="K57" s="1">
        <v>0.392107222262224</v>
      </c>
      <c r="L57" s="1">
        <v>0.38228626853610798</v>
      </c>
    </row>
    <row r="58" spans="1:22" x14ac:dyDescent="0.2">
      <c r="A58" t="s">
        <v>6472</v>
      </c>
      <c r="B58" t="s">
        <v>114</v>
      </c>
      <c r="C58" t="s">
        <v>114</v>
      </c>
      <c r="D58" t="s">
        <v>6473</v>
      </c>
      <c r="E58" t="s">
        <v>6474</v>
      </c>
      <c r="F58" s="1">
        <v>0.42075796930919401</v>
      </c>
      <c r="G58" s="1">
        <v>0.17614994176269699</v>
      </c>
      <c r="H58" s="1">
        <v>0.36034282160459102</v>
      </c>
      <c r="I58" s="1">
        <v>0.20089076068099601</v>
      </c>
      <c r="J58" s="1">
        <v>0.26142741571685701</v>
      </c>
      <c r="K58" s="1">
        <v>0.19183353413014101</v>
      </c>
      <c r="L58" s="1">
        <v>0.172199101203588</v>
      </c>
    </row>
    <row r="59" spans="1:22" x14ac:dyDescent="0.2">
      <c r="A59" t="s">
        <v>6475</v>
      </c>
      <c r="B59" t="s">
        <v>114</v>
      </c>
      <c r="C59" t="s">
        <v>114</v>
      </c>
      <c r="D59" t="s">
        <v>6476</v>
      </c>
      <c r="E59" t="s">
        <v>6477</v>
      </c>
      <c r="F59" s="1">
        <v>0.13852877694570401</v>
      </c>
      <c r="G59" s="1">
        <v>0.111076270169813</v>
      </c>
      <c r="H59" s="1">
        <v>6.0059433526245598E-2</v>
      </c>
      <c r="I59" s="1">
        <v>3.1607449056576101E-2</v>
      </c>
      <c r="J59" s="1">
        <v>6.9598034301857306E-2</v>
      </c>
      <c r="K59" s="1">
        <v>0.60267917424475403</v>
      </c>
      <c r="L59" s="1">
        <v>0.44845337957521098</v>
      </c>
    </row>
    <row r="60" spans="1:22" x14ac:dyDescent="0.2">
      <c r="A60" t="s">
        <v>6478</v>
      </c>
      <c r="B60" t="s">
        <v>114</v>
      </c>
      <c r="C60" t="s">
        <v>114</v>
      </c>
      <c r="D60" t="s">
        <v>6479</v>
      </c>
      <c r="E60" t="s">
        <v>24</v>
      </c>
      <c r="F60" s="1">
        <v>-0.12554147669429</v>
      </c>
      <c r="G60" s="1">
        <v>-3.9053183194583403E-2</v>
      </c>
      <c r="H60" s="1">
        <v>0.116431489790497</v>
      </c>
      <c r="I60" s="1">
        <v>0.43411839814271802</v>
      </c>
      <c r="J60" s="1">
        <v>6.6837559476955202E-2</v>
      </c>
      <c r="K60" s="1">
        <v>0.313916467816092</v>
      </c>
      <c r="L60" s="1">
        <v>0.46814171599455001</v>
      </c>
      <c r="M60" t="s">
        <v>6478</v>
      </c>
      <c r="N60" t="s">
        <v>6480</v>
      </c>
      <c r="O60" t="s">
        <v>6481</v>
      </c>
      <c r="P60" s="1">
        <v>0.25578053792317901</v>
      </c>
      <c r="Q60" s="1">
        <v>-0.41248830159504701</v>
      </c>
      <c r="R60" s="1">
        <v>-9.2225392659500499E-2</v>
      </c>
      <c r="S60" s="1">
        <v>-0.37111409505207898</v>
      </c>
      <c r="T60" s="1">
        <v>-0.27023569742838299</v>
      </c>
      <c r="U60" s="1">
        <v>-0.3529052734375</v>
      </c>
      <c r="V60" s="1">
        <v>-0.35548528035481303</v>
      </c>
    </row>
    <row r="61" spans="1:22" x14ac:dyDescent="0.2">
      <c r="A61" t="s">
        <v>6482</v>
      </c>
      <c r="B61" t="s">
        <v>114</v>
      </c>
      <c r="C61" t="s">
        <v>114</v>
      </c>
      <c r="D61" t="s">
        <v>6483</v>
      </c>
      <c r="E61" t="s">
        <v>6484</v>
      </c>
      <c r="F61" s="1">
        <v>6.9459729467943307E-2</v>
      </c>
      <c r="G61" s="1">
        <v>0.170214137223023</v>
      </c>
      <c r="H61" s="1">
        <v>5.6122311868032897E-2</v>
      </c>
      <c r="I61" s="1">
        <v>-0.106575659280159</v>
      </c>
      <c r="J61" s="1">
        <v>0.38604832115761401</v>
      </c>
      <c r="K61" s="1" t="s">
        <v>89</v>
      </c>
      <c r="L61" s="1" t="s">
        <v>89</v>
      </c>
    </row>
    <row r="62" spans="1:22" x14ac:dyDescent="0.2">
      <c r="A62" t="s">
        <v>6485</v>
      </c>
      <c r="B62" t="s">
        <v>6486</v>
      </c>
      <c r="C62" t="s">
        <v>6486</v>
      </c>
      <c r="D62" t="s">
        <v>6487</v>
      </c>
      <c r="E62" t="s">
        <v>24</v>
      </c>
      <c r="F62" s="1">
        <v>2.9318046892330901E-2</v>
      </c>
      <c r="G62" s="1">
        <v>5.9290909392492902E-2</v>
      </c>
      <c r="H62" s="1">
        <v>0.83903062131226702</v>
      </c>
      <c r="I62" s="1">
        <v>0.340480685062171</v>
      </c>
      <c r="J62" s="1">
        <v>0.18433533752804401</v>
      </c>
      <c r="K62" s="1">
        <v>0.52339838846852305</v>
      </c>
      <c r="L62" s="1">
        <v>0.38293386630341097</v>
      </c>
    </row>
    <row r="63" spans="1:22" x14ac:dyDescent="0.2">
      <c r="A63" t="s">
        <v>6488</v>
      </c>
      <c r="B63" t="s">
        <v>114</v>
      </c>
      <c r="C63" t="s">
        <v>114</v>
      </c>
      <c r="D63" t="s">
        <v>6489</v>
      </c>
      <c r="E63" t="s">
        <v>24</v>
      </c>
      <c r="F63" s="1">
        <v>0.39196017220838097</v>
      </c>
      <c r="G63" s="1">
        <v>0.68281387456218001</v>
      </c>
      <c r="H63" s="1">
        <v>1.3549835134308199</v>
      </c>
      <c r="I63" s="1">
        <v>0.822928620476021</v>
      </c>
      <c r="J63" s="1">
        <v>0.97713440724969003</v>
      </c>
      <c r="K63" s="1">
        <v>0.51966710278193695</v>
      </c>
      <c r="L63" s="1">
        <v>0.61424253661049899</v>
      </c>
    </row>
    <row r="64" spans="1:22" x14ac:dyDescent="0.2">
      <c r="A64" t="s">
        <v>6490</v>
      </c>
      <c r="B64" t="s">
        <v>114</v>
      </c>
      <c r="C64" t="s">
        <v>114</v>
      </c>
      <c r="D64" t="s">
        <v>6491</v>
      </c>
      <c r="E64" t="s">
        <v>24</v>
      </c>
      <c r="F64" s="1">
        <v>0.117368194117832</v>
      </c>
      <c r="G64" s="1">
        <v>0.10254866938409</v>
      </c>
      <c r="H64" s="1">
        <v>1.49715213401312</v>
      </c>
      <c r="I64" s="1">
        <v>0.77760448629156897</v>
      </c>
      <c r="J64" s="1">
        <v>0.12836794467788601</v>
      </c>
      <c r="K64" s="1">
        <v>0.367708249676234</v>
      </c>
      <c r="L64" s="1">
        <v>0.40892095069470802</v>
      </c>
    </row>
    <row r="65" spans="1:22" x14ac:dyDescent="0.2">
      <c r="A65" t="s">
        <v>6492</v>
      </c>
      <c r="B65" t="s">
        <v>114</v>
      </c>
      <c r="C65" t="s">
        <v>114</v>
      </c>
      <c r="D65" t="s">
        <v>6493</v>
      </c>
      <c r="E65" t="s">
        <v>24</v>
      </c>
      <c r="F65" s="1">
        <v>0.18165085179139401</v>
      </c>
      <c r="G65" s="1">
        <v>-5.0572290173148703E-2</v>
      </c>
      <c r="H65" s="1">
        <v>1.54431187416654</v>
      </c>
      <c r="I65" s="1">
        <v>0.85435016011858</v>
      </c>
      <c r="J65" s="1">
        <v>-5.2048882185329201E-2</v>
      </c>
      <c r="K65" s="1">
        <v>1.2977821596975401</v>
      </c>
      <c r="L65" s="1">
        <v>1.16511075949708</v>
      </c>
      <c r="M65" t="s">
        <v>6492</v>
      </c>
      <c r="N65" t="s">
        <v>6494</v>
      </c>
      <c r="O65" t="s">
        <v>6495</v>
      </c>
      <c r="P65" s="1">
        <v>2.5599098205566402</v>
      </c>
      <c r="Q65" s="1">
        <v>0.62063471476237098</v>
      </c>
      <c r="R65" s="1">
        <v>6.5185076395670496</v>
      </c>
      <c r="S65" s="1">
        <v>3.3735300699869799</v>
      </c>
      <c r="T65" s="1">
        <v>4.6743736267089799</v>
      </c>
      <c r="U65" s="1">
        <v>6.0306574503580697</v>
      </c>
      <c r="V65" s="1">
        <v>5.4373416900634801</v>
      </c>
    </row>
    <row r="66" spans="1:22" x14ac:dyDescent="0.2">
      <c r="A66" t="s">
        <v>1528</v>
      </c>
      <c r="B66" t="s">
        <v>1302</v>
      </c>
      <c r="C66" t="s">
        <v>1302</v>
      </c>
      <c r="D66" t="s">
        <v>1529</v>
      </c>
      <c r="E66" t="s">
        <v>24</v>
      </c>
      <c r="F66" s="1">
        <v>0.15288375556474601</v>
      </c>
      <c r="G66" s="1">
        <v>-3.5375665427662198E-2</v>
      </c>
      <c r="H66" s="1">
        <v>-3.9319737136865103E-2</v>
      </c>
      <c r="I66" s="1">
        <v>-3.80900055710372E-2</v>
      </c>
      <c r="J66" s="1">
        <v>-7.7501742303416804E-2</v>
      </c>
      <c r="K66" s="1">
        <v>7.0707589166315296E-2</v>
      </c>
      <c r="L66" s="1">
        <v>0.111587472968386</v>
      </c>
    </row>
    <row r="67" spans="1:22" x14ac:dyDescent="0.2">
      <c r="A67" t="s">
        <v>1530</v>
      </c>
      <c r="B67" t="s">
        <v>1302</v>
      </c>
      <c r="C67" t="s">
        <v>1302</v>
      </c>
      <c r="D67" t="s">
        <v>1529</v>
      </c>
      <c r="E67" t="s">
        <v>24</v>
      </c>
      <c r="F67" s="1">
        <v>0.15182321603688301</v>
      </c>
      <c r="G67" s="1">
        <v>5.7484816573360499E-2</v>
      </c>
      <c r="H67" s="1">
        <v>-3.7928126712181202E-2</v>
      </c>
      <c r="I67" s="1">
        <v>1.8392876019397601E-2</v>
      </c>
      <c r="J67" s="1">
        <v>0.16415835130272</v>
      </c>
      <c r="K67" s="1">
        <v>9.7519554408655798E-2</v>
      </c>
      <c r="L67" s="1">
        <v>9.3456043046030404E-2</v>
      </c>
    </row>
    <row r="68" spans="1:22" x14ac:dyDescent="0.2">
      <c r="A68" t="s">
        <v>6496</v>
      </c>
      <c r="B68" t="s">
        <v>114</v>
      </c>
      <c r="C68" t="s">
        <v>114</v>
      </c>
      <c r="D68" t="s">
        <v>6497</v>
      </c>
      <c r="E68" t="s">
        <v>24</v>
      </c>
      <c r="F68" s="1">
        <v>-0.52269250812418999</v>
      </c>
      <c r="G68" s="1">
        <v>-3.4347148858059402E-2</v>
      </c>
      <c r="H68" s="1">
        <v>-0.47598520009122097</v>
      </c>
      <c r="I68" s="1">
        <v>-0.49825416576974701</v>
      </c>
      <c r="J68" s="1">
        <v>-4.1016519805270801E-3</v>
      </c>
      <c r="K68" s="1">
        <v>-0.47438828414692502</v>
      </c>
      <c r="L68" s="1">
        <v>-0.47805276058224699</v>
      </c>
      <c r="M68" t="s">
        <v>6496</v>
      </c>
      <c r="N68" t="s">
        <v>6498</v>
      </c>
      <c r="O68" t="s">
        <v>6499</v>
      </c>
      <c r="P68" s="1">
        <v>1.5616645812988299</v>
      </c>
      <c r="Q68" s="1">
        <v>0.80155499776204298</v>
      </c>
      <c r="R68" s="1">
        <v>0.32177543640136702</v>
      </c>
      <c r="S68" s="1">
        <v>0.668023427327473</v>
      </c>
      <c r="T68" s="1">
        <v>0.53240776062011697</v>
      </c>
      <c r="U68" s="1">
        <v>0.81047884623209798</v>
      </c>
      <c r="V68" s="1">
        <v>1.0086275736490899</v>
      </c>
    </row>
    <row r="69" spans="1:22" x14ac:dyDescent="0.2">
      <c r="A69" t="s">
        <v>1543</v>
      </c>
      <c r="B69" t="s">
        <v>1302</v>
      </c>
      <c r="C69" t="s">
        <v>1302</v>
      </c>
      <c r="D69" t="s">
        <v>1544</v>
      </c>
      <c r="E69" t="s">
        <v>1545</v>
      </c>
      <c r="F69" s="1">
        <v>-0.536358591097298</v>
      </c>
      <c r="G69" s="1">
        <v>-0.186364594216364</v>
      </c>
      <c r="H69" s="1">
        <v>-1.1433365377429201</v>
      </c>
      <c r="I69" s="1">
        <v>-1.0884848426479801</v>
      </c>
      <c r="J69" s="1">
        <v>-8.0488695531805002E-2</v>
      </c>
      <c r="K69" s="1">
        <v>-1.01677575796928</v>
      </c>
      <c r="L69" s="1">
        <v>-0.98762428742133701</v>
      </c>
      <c r="M69" t="s">
        <v>1543</v>
      </c>
      <c r="N69" t="s">
        <v>1546</v>
      </c>
      <c r="O69" t="s">
        <v>1547</v>
      </c>
      <c r="P69" s="1">
        <v>0.45509974161783601</v>
      </c>
      <c r="Q69" s="1">
        <v>0.56279373168945301</v>
      </c>
      <c r="R69" s="1">
        <v>0.210337956746418</v>
      </c>
      <c r="S69" s="1">
        <v>0.70053291320800803</v>
      </c>
      <c r="T69" s="1">
        <v>0.41720390319824202</v>
      </c>
      <c r="U69" s="1">
        <v>0.82720184326171897</v>
      </c>
      <c r="V69" s="1">
        <v>1.11366589864095</v>
      </c>
    </row>
    <row r="70" spans="1:22" x14ac:dyDescent="0.2">
      <c r="A70" t="s">
        <v>1548</v>
      </c>
      <c r="B70" t="s">
        <v>1302</v>
      </c>
      <c r="C70" t="s">
        <v>1302</v>
      </c>
      <c r="D70" t="s">
        <v>1549</v>
      </c>
      <c r="E70" t="s">
        <v>1550</v>
      </c>
      <c r="F70" s="1">
        <v>-0.52541430994542304</v>
      </c>
      <c r="G70" s="1">
        <v>-0.27420488939135201</v>
      </c>
      <c r="H70" s="1">
        <v>-1.25654284492446</v>
      </c>
      <c r="I70" s="1">
        <v>-1.0605654782692899</v>
      </c>
      <c r="J70" s="1">
        <v>-0.32165200877268602</v>
      </c>
      <c r="K70" s="1">
        <v>-0.78162947200176303</v>
      </c>
      <c r="L70" s="1">
        <v>-0.77535834724756802</v>
      </c>
    </row>
    <row r="71" spans="1:22" x14ac:dyDescent="0.2">
      <c r="A71" t="s">
        <v>6500</v>
      </c>
      <c r="B71" t="s">
        <v>114</v>
      </c>
      <c r="C71" t="s">
        <v>114</v>
      </c>
      <c r="D71" t="s">
        <v>6501</v>
      </c>
      <c r="E71" t="s">
        <v>6502</v>
      </c>
      <c r="F71" s="1">
        <v>0.204758785266589</v>
      </c>
      <c r="G71" s="1">
        <v>-8.3220162427073904E-2</v>
      </c>
      <c r="H71" s="1">
        <v>0.19403229171219</v>
      </c>
      <c r="I71" s="1">
        <v>-4.5641360148060903E-2</v>
      </c>
      <c r="J71" s="1">
        <v>-7.7751940196126607E-2</v>
      </c>
      <c r="K71" s="1">
        <v>0.93529063846242899</v>
      </c>
      <c r="L71" s="1">
        <v>0.461887339532355</v>
      </c>
      <c r="M71" t="s">
        <v>6500</v>
      </c>
      <c r="N71" t="s">
        <v>6503</v>
      </c>
      <c r="O71" t="s">
        <v>6504</v>
      </c>
      <c r="P71" s="1">
        <v>-1.2485777537028</v>
      </c>
      <c r="Q71" s="1">
        <v>-0.70116488138834798</v>
      </c>
      <c r="R71" s="1">
        <v>-9.4229380289725401E-3</v>
      </c>
      <c r="S71" s="1">
        <v>9.1538747151691496E-2</v>
      </c>
      <c r="T71" s="1">
        <v>2.71466573079415E-2</v>
      </c>
      <c r="U71" s="1">
        <v>0.63002586364746105</v>
      </c>
      <c r="V71" s="1">
        <v>0.74515151977539096</v>
      </c>
    </row>
    <row r="72" spans="1:22" x14ac:dyDescent="0.2">
      <c r="A72" t="s">
        <v>6505</v>
      </c>
      <c r="B72" t="s">
        <v>114</v>
      </c>
      <c r="C72" t="s">
        <v>1912</v>
      </c>
      <c r="D72" t="s">
        <v>6506</v>
      </c>
      <c r="E72" t="s">
        <v>24</v>
      </c>
      <c r="F72" s="1">
        <v>1.22560894386243</v>
      </c>
      <c r="G72" s="1">
        <v>1.54532370727021</v>
      </c>
      <c r="H72" s="1">
        <v>0.19333633269924799</v>
      </c>
      <c r="I72" s="1">
        <v>-8.5409291487832495E-2</v>
      </c>
      <c r="J72" s="1">
        <v>1.0615365821753999</v>
      </c>
      <c r="K72" s="1">
        <v>2.6193749781233202</v>
      </c>
      <c r="L72" s="1">
        <v>1.2687459782197701</v>
      </c>
      <c r="M72" t="s">
        <v>6505</v>
      </c>
      <c r="N72" t="s">
        <v>6507</v>
      </c>
      <c r="O72" t="s">
        <v>6508</v>
      </c>
      <c r="P72" s="1">
        <v>-0.72249094645182399</v>
      </c>
      <c r="Q72" s="1">
        <v>-0.29007148742676098</v>
      </c>
      <c r="R72" s="1">
        <v>1.50041007995605</v>
      </c>
      <c r="S72" s="1">
        <v>-4.3907318115234402</v>
      </c>
      <c r="T72" s="1">
        <v>-1.60024960835775</v>
      </c>
    </row>
    <row r="73" spans="1:22" x14ac:dyDescent="0.2">
      <c r="A73" t="s">
        <v>6509</v>
      </c>
      <c r="B73" t="s">
        <v>114</v>
      </c>
      <c r="C73" t="s">
        <v>114</v>
      </c>
      <c r="D73" t="s">
        <v>6510</v>
      </c>
      <c r="E73" t="s">
        <v>6511</v>
      </c>
      <c r="F73" s="1">
        <v>-0.396802293695101</v>
      </c>
      <c r="G73" s="1">
        <v>-0.50694360072764899</v>
      </c>
      <c r="H73" s="1">
        <v>-7.08019264909832E-2</v>
      </c>
      <c r="I73" s="1">
        <v>0.123205579086945</v>
      </c>
      <c r="J73" s="1">
        <v>-0.62908000754958404</v>
      </c>
      <c r="K73" s="1">
        <v>-0.19822360599738301</v>
      </c>
      <c r="L73" s="1">
        <v>0.40620019460900503</v>
      </c>
      <c r="M73" t="s">
        <v>6509</v>
      </c>
      <c r="N73" t="s">
        <v>6512</v>
      </c>
      <c r="O73" t="s">
        <v>6513</v>
      </c>
      <c r="P73" s="1">
        <v>-0.40945307413736698</v>
      </c>
      <c r="Q73" s="1">
        <v>-0.65314992268879701</v>
      </c>
      <c r="R73" s="1">
        <v>-0.41119003295898399</v>
      </c>
      <c r="S73" s="1">
        <v>-0.89877192179361698</v>
      </c>
      <c r="T73" s="1">
        <v>-0.69321314493814901</v>
      </c>
      <c r="U73" s="1">
        <v>-2.0489120483398402</v>
      </c>
      <c r="V73" s="1">
        <v>-1.70352935791016</v>
      </c>
    </row>
    <row r="74" spans="1:22" x14ac:dyDescent="0.2">
      <c r="A74" t="s">
        <v>6514</v>
      </c>
      <c r="B74" t="s">
        <v>114</v>
      </c>
      <c r="C74" t="s">
        <v>779</v>
      </c>
      <c r="D74" t="s">
        <v>6515</v>
      </c>
      <c r="E74" t="s">
        <v>24</v>
      </c>
      <c r="F74" s="1">
        <v>2.9731243292625598E-2</v>
      </c>
      <c r="G74" s="1">
        <v>0.16017862524192</v>
      </c>
      <c r="H74" s="1">
        <v>0.37927193659980701</v>
      </c>
      <c r="I74" s="1">
        <v>0.34516740069222701</v>
      </c>
      <c r="J74" s="1">
        <v>-2.1896095904623901E-2</v>
      </c>
      <c r="K74" s="1">
        <v>-7.0349465268911393E-2</v>
      </c>
      <c r="L74" s="1">
        <v>7.7481802002464698E-2</v>
      </c>
    </row>
    <row r="75" spans="1:22" x14ac:dyDescent="0.2">
      <c r="A75" t="s">
        <v>6516</v>
      </c>
      <c r="B75" t="s">
        <v>114</v>
      </c>
      <c r="C75" t="s">
        <v>114</v>
      </c>
      <c r="D75" t="s">
        <v>6517</v>
      </c>
      <c r="E75" t="s">
        <v>24</v>
      </c>
      <c r="F75" s="1">
        <v>-1.0373021363711901E-2</v>
      </c>
      <c r="G75" s="1">
        <v>-4.3009853098367801E-2</v>
      </c>
      <c r="H75" s="1">
        <v>-0.104422425727795</v>
      </c>
      <c r="I75" s="1">
        <v>-0.19082511704323199</v>
      </c>
      <c r="J75" s="1">
        <v>-2.19255971387009E-3</v>
      </c>
      <c r="K75" s="1">
        <v>2.2575300869731301</v>
      </c>
      <c r="L75" s="1">
        <v>2.0260898063566102</v>
      </c>
      <c r="M75" t="s">
        <v>6516</v>
      </c>
      <c r="N75" t="s">
        <v>6518</v>
      </c>
      <c r="O75" t="s">
        <v>6519</v>
      </c>
      <c r="P75" s="1">
        <v>-0.20236460367838699</v>
      </c>
      <c r="Q75" s="1">
        <v>-1.3067334493001299</v>
      </c>
      <c r="R75" s="1">
        <v>1.0377031962076799</v>
      </c>
      <c r="S75" s="1">
        <v>-1.8867816925048799</v>
      </c>
      <c r="T75" s="1">
        <v>2.1400165557861301</v>
      </c>
      <c r="U75" s="1">
        <v>-1.9282175699869799</v>
      </c>
      <c r="V75" s="1">
        <v>-1.8647282918294299</v>
      </c>
    </row>
    <row r="76" spans="1:22" x14ac:dyDescent="0.2">
      <c r="A76" t="s">
        <v>6520</v>
      </c>
      <c r="B76" t="s">
        <v>114</v>
      </c>
      <c r="C76" t="s">
        <v>114</v>
      </c>
      <c r="D76" t="s">
        <v>6521</v>
      </c>
      <c r="E76" t="s">
        <v>6522</v>
      </c>
      <c r="F76" s="1">
        <v>0.19652893498517701</v>
      </c>
      <c r="G76" s="1">
        <v>7.3228047528025794E-2</v>
      </c>
      <c r="H76" s="1">
        <v>3.1372124084520198E-2</v>
      </c>
      <c r="I76" s="1">
        <v>-2.0976600055538901E-2</v>
      </c>
      <c r="J76" s="1">
        <v>7.8248872973158703E-2</v>
      </c>
      <c r="K76" s="1">
        <v>0.39710490749578098</v>
      </c>
      <c r="L76" s="1">
        <v>0.37807816438661201</v>
      </c>
    </row>
    <row r="77" spans="1:22" x14ac:dyDescent="0.2">
      <c r="A77" t="s">
        <v>6523</v>
      </c>
      <c r="B77" t="s">
        <v>114</v>
      </c>
      <c r="C77" t="s">
        <v>114</v>
      </c>
      <c r="D77" t="s">
        <v>6524</v>
      </c>
      <c r="E77" t="s">
        <v>6525</v>
      </c>
      <c r="F77" s="1">
        <v>-1.53778025125979</v>
      </c>
      <c r="G77" s="1">
        <v>-0.231445635519412</v>
      </c>
      <c r="H77" s="1">
        <v>-1.8175906735627101</v>
      </c>
      <c r="I77" s="1">
        <v>-1.8158322105611799</v>
      </c>
      <c r="J77" s="1">
        <v>-0.38498418344396002</v>
      </c>
      <c r="K77" s="1">
        <v>-0.34324348070032801</v>
      </c>
      <c r="L77" s="1">
        <v>-0.65351149071872305</v>
      </c>
      <c r="M77" t="s">
        <v>6523</v>
      </c>
      <c r="N77" t="s">
        <v>6526</v>
      </c>
      <c r="O77" t="s">
        <v>6527</v>
      </c>
      <c r="P77" s="1">
        <v>0.68204498291015603</v>
      </c>
      <c r="Q77" s="1">
        <v>0.56703058878580803</v>
      </c>
      <c r="R77" s="1">
        <v>-0.15162595113118399</v>
      </c>
      <c r="S77" s="1">
        <v>-2.99450238545736</v>
      </c>
      <c r="T77" s="1">
        <v>-3.6906909942627002</v>
      </c>
      <c r="U77" s="1">
        <v>-4.7663084665934301</v>
      </c>
      <c r="V77" s="1">
        <v>-3.5496203104655</v>
      </c>
    </row>
    <row r="78" spans="1:22" x14ac:dyDescent="0.2">
      <c r="A78" t="s">
        <v>6528</v>
      </c>
      <c r="B78" t="s">
        <v>114</v>
      </c>
      <c r="C78" t="s">
        <v>114</v>
      </c>
      <c r="D78" t="s">
        <v>6529</v>
      </c>
      <c r="E78" t="s">
        <v>6530</v>
      </c>
      <c r="F78" s="1">
        <v>-0.93166750060758197</v>
      </c>
      <c r="G78" s="1">
        <v>-0.52087058105205897</v>
      </c>
      <c r="H78" s="1">
        <v>-1.16512854954158</v>
      </c>
      <c r="I78" s="1">
        <v>-1.16511301854899</v>
      </c>
      <c r="J78" s="1">
        <v>-0.57391630067793897</v>
      </c>
      <c r="K78" s="1">
        <v>0.197149863010886</v>
      </c>
      <c r="L78" s="1">
        <v>4.3015399126173602E-2</v>
      </c>
      <c r="M78" t="s">
        <v>6528</v>
      </c>
      <c r="N78" t="s">
        <v>6531</v>
      </c>
      <c r="O78" t="s">
        <v>6532</v>
      </c>
      <c r="P78" s="1">
        <v>0.94247817993164096</v>
      </c>
      <c r="Q78" s="1">
        <v>0.77918370564778905</v>
      </c>
      <c r="R78" s="1">
        <v>-0.30956013997395698</v>
      </c>
      <c r="S78" s="1">
        <v>-0.65506617228189901</v>
      </c>
      <c r="T78" s="1">
        <v>-1.06499799092611</v>
      </c>
      <c r="U78" s="1">
        <v>-0.29297383626301998</v>
      </c>
      <c r="V78" s="1">
        <v>-1.1311372121175101</v>
      </c>
    </row>
    <row r="79" spans="1:22" x14ac:dyDescent="0.2">
      <c r="A79" t="s">
        <v>6533</v>
      </c>
      <c r="B79" t="s">
        <v>114</v>
      </c>
      <c r="C79" t="s">
        <v>114</v>
      </c>
      <c r="D79" t="s">
        <v>6534</v>
      </c>
      <c r="E79" t="s">
        <v>6535</v>
      </c>
      <c r="F79" s="1">
        <v>0.25258968772356299</v>
      </c>
      <c r="G79" s="1">
        <v>0.34300470903597202</v>
      </c>
      <c r="H79" s="1">
        <v>2.9010947077983001E-2</v>
      </c>
      <c r="I79" s="1">
        <v>5.40218973463229E-2</v>
      </c>
      <c r="J79" s="1">
        <v>0.31857134736488701</v>
      </c>
      <c r="K79" s="1">
        <v>0.56452013543545798</v>
      </c>
      <c r="L79" s="1">
        <v>0.28578798792626597</v>
      </c>
    </row>
    <row r="80" spans="1:22" x14ac:dyDescent="0.2">
      <c r="A80" t="s">
        <v>6536</v>
      </c>
      <c r="B80" t="s">
        <v>114</v>
      </c>
      <c r="C80" t="s">
        <v>114</v>
      </c>
      <c r="D80" t="s">
        <v>6534</v>
      </c>
      <c r="E80" t="s">
        <v>6537</v>
      </c>
      <c r="F80" s="1">
        <v>-0.12968048736461599</v>
      </c>
      <c r="G80" s="1">
        <v>0.124519792480823</v>
      </c>
      <c r="H80" s="1">
        <v>4.0623974095457302E-2</v>
      </c>
      <c r="I80" s="1">
        <v>4.6214204586217299E-2</v>
      </c>
      <c r="J80" s="1">
        <v>0.22218024607529499</v>
      </c>
      <c r="K80" s="1">
        <v>0.15286512952706699</v>
      </c>
      <c r="L80" s="1">
        <v>7.2365157976861202E-2</v>
      </c>
    </row>
    <row r="81" spans="1:22" x14ac:dyDescent="0.2">
      <c r="A81" t="s">
        <v>6538</v>
      </c>
      <c r="B81" t="s">
        <v>114</v>
      </c>
      <c r="C81" t="s">
        <v>114</v>
      </c>
      <c r="D81" t="s">
        <v>6539</v>
      </c>
      <c r="E81" t="s">
        <v>6540</v>
      </c>
      <c r="F81" s="1">
        <v>6.9830902464050298E-2</v>
      </c>
      <c r="G81" s="1">
        <v>0.26234778292681998</v>
      </c>
      <c r="H81" s="1">
        <v>8.6785996740959506E-2</v>
      </c>
      <c r="I81" s="1">
        <v>2.2043926390284299E-3</v>
      </c>
      <c r="J81" s="1">
        <v>0.37084451212046399</v>
      </c>
      <c r="K81" s="1">
        <v>5.5688386823226001E-2</v>
      </c>
      <c r="L81" s="1">
        <v>7.7708233853673606E-2</v>
      </c>
      <c r="M81" t="s">
        <v>6538</v>
      </c>
      <c r="N81" t="s">
        <v>6541</v>
      </c>
      <c r="O81" t="s">
        <v>6542</v>
      </c>
      <c r="P81" s="1">
        <v>1.01217714945475</v>
      </c>
      <c r="Q81" s="1">
        <v>0.64406585693359397</v>
      </c>
      <c r="R81" s="1">
        <v>0.47469393412272298</v>
      </c>
      <c r="S81" s="1">
        <v>0.82817077636718806</v>
      </c>
      <c r="T81" s="1">
        <v>0.722149531046551</v>
      </c>
      <c r="U81" s="1">
        <v>0.40475718180338699</v>
      </c>
      <c r="V81" s="1">
        <v>6.6968917846679701E-2</v>
      </c>
    </row>
    <row r="82" spans="1:22" x14ac:dyDescent="0.2">
      <c r="A82" t="s">
        <v>6543</v>
      </c>
      <c r="B82" t="s">
        <v>114</v>
      </c>
      <c r="C82" t="s">
        <v>114</v>
      </c>
      <c r="D82" t="s">
        <v>6544</v>
      </c>
      <c r="E82" t="s">
        <v>24</v>
      </c>
      <c r="F82" s="1">
        <v>0.38915766639801802</v>
      </c>
      <c r="G82" s="1">
        <v>1.18623759691227E-2</v>
      </c>
      <c r="H82" s="1">
        <v>-0.60129564535100299</v>
      </c>
      <c r="I82" s="1">
        <v>-0.59694428866934202</v>
      </c>
      <c r="J82" s="1">
        <v>6.3795661311107699E-2</v>
      </c>
      <c r="K82" s="1">
        <v>6.7118978274788701E-2</v>
      </c>
      <c r="L82" s="1">
        <v>1.42155199562947</v>
      </c>
      <c r="M82" t="s">
        <v>6543</v>
      </c>
      <c r="N82" t="s">
        <v>6545</v>
      </c>
      <c r="O82" t="s">
        <v>6546</v>
      </c>
      <c r="P82" s="1">
        <v>-0.59005228678385202</v>
      </c>
      <c r="Q82" s="1">
        <v>-1.1423021952311201</v>
      </c>
      <c r="R82" s="1">
        <v>-1.0323193868001299</v>
      </c>
      <c r="S82" s="1">
        <v>-9.7461833953857404</v>
      </c>
      <c r="T82" s="1">
        <v>-2.6040134429931601</v>
      </c>
    </row>
    <row r="83" spans="1:22" x14ac:dyDescent="0.2">
      <c r="A83" t="s">
        <v>6547</v>
      </c>
      <c r="B83" t="s">
        <v>114</v>
      </c>
      <c r="C83" t="s">
        <v>114</v>
      </c>
      <c r="D83" t="s">
        <v>6548</v>
      </c>
      <c r="E83" t="s">
        <v>24</v>
      </c>
      <c r="F83" s="1">
        <v>-0.27926045206252798</v>
      </c>
      <c r="G83" s="1">
        <v>-0.16131598419264401</v>
      </c>
      <c r="H83" s="1">
        <v>0.35500461537336198</v>
      </c>
      <c r="I83" s="1">
        <v>0.45314601797194098</v>
      </c>
      <c r="J83" s="1">
        <v>-8.6144691155507797E-2</v>
      </c>
      <c r="K83" s="1">
        <v>0.104823360426312</v>
      </c>
      <c r="L83" s="1">
        <v>0.22770931854280099</v>
      </c>
    </row>
    <row r="84" spans="1:22" x14ac:dyDescent="0.2">
      <c r="A84" t="s">
        <v>6549</v>
      </c>
      <c r="B84" t="s">
        <v>114</v>
      </c>
      <c r="C84" t="s">
        <v>4338</v>
      </c>
      <c r="D84" t="s">
        <v>6550</v>
      </c>
      <c r="E84" t="s">
        <v>24</v>
      </c>
      <c r="F84" s="1">
        <v>-0.72218909327993996</v>
      </c>
      <c r="G84" s="1">
        <v>-0.78947098523235604</v>
      </c>
      <c r="H84" s="1">
        <v>0.19820598673611101</v>
      </c>
      <c r="I84" s="1">
        <v>0.167508744755925</v>
      </c>
      <c r="J84" s="1">
        <v>-0.825987834230962</v>
      </c>
      <c r="K84" s="1">
        <v>-0.75423460453283098</v>
      </c>
      <c r="L84" s="1">
        <v>-0.85879809415628094</v>
      </c>
      <c r="M84" t="s">
        <v>6549</v>
      </c>
      <c r="N84" t="s">
        <v>6551</v>
      </c>
      <c r="O84" t="s">
        <v>6552</v>
      </c>
      <c r="P84" s="1">
        <v>-0.60559336344401204</v>
      </c>
      <c r="Q84" s="1">
        <v>-0.64766502380371105</v>
      </c>
      <c r="R84" s="1">
        <v>-0.68710009256998805</v>
      </c>
      <c r="S84" s="1">
        <v>-2.1915321350097701</v>
      </c>
      <c r="T84" s="1">
        <v>-2.3021761576334598</v>
      </c>
      <c r="U84" s="1">
        <v>-1.4230168660481799</v>
      </c>
      <c r="V84" s="1">
        <v>-1.0218963623046899</v>
      </c>
    </row>
    <row r="85" spans="1:22" x14ac:dyDescent="0.2">
      <c r="A85" t="s">
        <v>6553</v>
      </c>
      <c r="B85" t="s">
        <v>114</v>
      </c>
      <c r="C85" t="s">
        <v>6554</v>
      </c>
      <c r="D85" t="s">
        <v>1181</v>
      </c>
      <c r="E85" t="s">
        <v>24</v>
      </c>
      <c r="F85" s="1">
        <v>-0.69381494101248797</v>
      </c>
      <c r="G85" s="1">
        <v>-0.21671008555291901</v>
      </c>
      <c r="H85" s="1">
        <v>0.21931133663261601</v>
      </c>
      <c r="I85" s="1">
        <v>0.23474201553591001</v>
      </c>
      <c r="J85" s="1">
        <v>-0.24704906006423999</v>
      </c>
      <c r="K85" s="1">
        <v>-0.90044434745595703</v>
      </c>
      <c r="L85" s="1">
        <v>-1.1811833451259299</v>
      </c>
      <c r="M85" t="s">
        <v>6553</v>
      </c>
      <c r="N85" t="s">
        <v>6555</v>
      </c>
      <c r="O85" t="s">
        <v>6556</v>
      </c>
      <c r="P85" s="1">
        <v>6.4852396647140195E-2</v>
      </c>
      <c r="Q85" s="1">
        <v>3.9164225260464001E-3</v>
      </c>
      <c r="R85" s="1">
        <v>-0.119969685872391</v>
      </c>
      <c r="S85" s="1">
        <v>-0.10028330485025801</v>
      </c>
      <c r="T85" s="1">
        <v>2.3763020833335698E-2</v>
      </c>
      <c r="U85" s="1">
        <v>-0.206550598144531</v>
      </c>
      <c r="V85" s="1">
        <v>-0.334075927734375</v>
      </c>
    </row>
    <row r="86" spans="1:22" x14ac:dyDescent="0.2">
      <c r="A86" t="s">
        <v>6557</v>
      </c>
      <c r="B86" t="s">
        <v>114</v>
      </c>
      <c r="C86" t="s">
        <v>779</v>
      </c>
      <c r="D86" t="s">
        <v>6558</v>
      </c>
      <c r="E86" t="s">
        <v>6559</v>
      </c>
      <c r="F86" s="1">
        <v>-0.107871930847545</v>
      </c>
      <c r="G86" s="1">
        <v>0.21526329704927799</v>
      </c>
      <c r="H86" s="1">
        <v>-0.4661415714039</v>
      </c>
      <c r="I86" s="1">
        <v>-0.38297999948493699</v>
      </c>
      <c r="J86" s="1">
        <v>0.18896776320473099</v>
      </c>
      <c r="K86" s="1">
        <v>0.41618095313229397</v>
      </c>
      <c r="L86" s="1">
        <v>-0.24196223772060699</v>
      </c>
      <c r="M86" t="s">
        <v>6557</v>
      </c>
      <c r="N86" t="s">
        <v>6560</v>
      </c>
      <c r="O86" t="s">
        <v>6561</v>
      </c>
      <c r="P86" s="1">
        <v>0.85190963745117199</v>
      </c>
      <c r="Q86" s="1">
        <v>1.0449002583821601</v>
      </c>
      <c r="R86" s="1">
        <v>0.70323308308919497</v>
      </c>
      <c r="S86" s="1">
        <v>1.1525077819824201</v>
      </c>
      <c r="T86" s="1">
        <v>1.00770314534505</v>
      </c>
      <c r="U86" s="1">
        <v>1.8089803059895899</v>
      </c>
      <c r="V86" s="1">
        <v>1.5490671793619799</v>
      </c>
    </row>
    <row r="87" spans="1:22" x14ac:dyDescent="0.2">
      <c r="A87" t="s">
        <v>6562</v>
      </c>
      <c r="B87" t="s">
        <v>114</v>
      </c>
      <c r="C87" t="s">
        <v>114</v>
      </c>
      <c r="D87" t="s">
        <v>6563</v>
      </c>
      <c r="E87" t="s">
        <v>6564</v>
      </c>
      <c r="F87" s="1">
        <v>-5.9553300772368003E-3</v>
      </c>
      <c r="G87" s="1">
        <v>7.5062501436261905E-2</v>
      </c>
      <c r="H87" s="1">
        <v>3.0081150324849301E-2</v>
      </c>
      <c r="I87" s="1">
        <v>1.1175286477214399E-2</v>
      </c>
      <c r="J87" s="1">
        <v>-0.11929263501753</v>
      </c>
      <c r="K87" s="1">
        <v>2.2370185800191799E-2</v>
      </c>
      <c r="L87" s="1">
        <v>0.113660654161764</v>
      </c>
    </row>
    <row r="88" spans="1:22" x14ac:dyDescent="0.2">
      <c r="A88" t="s">
        <v>6565</v>
      </c>
      <c r="B88" t="s">
        <v>114</v>
      </c>
      <c r="C88" t="s">
        <v>114</v>
      </c>
      <c r="D88" t="s">
        <v>6566</v>
      </c>
      <c r="E88" t="s">
        <v>24</v>
      </c>
      <c r="F88" s="1">
        <v>2.5310052612063299E-2</v>
      </c>
      <c r="G88" s="1">
        <v>-9.3731427143051507E-3</v>
      </c>
      <c r="H88" s="1">
        <v>-1.3387876156596E-2</v>
      </c>
      <c r="I88" s="1">
        <v>-2.5112646737486699E-2</v>
      </c>
      <c r="J88" s="1">
        <v>7.93645082563115E-2</v>
      </c>
      <c r="K88" s="1">
        <v>0.43056755041238198</v>
      </c>
      <c r="L88" s="1">
        <v>0.55165334103893904</v>
      </c>
    </row>
    <row r="89" spans="1:22" x14ac:dyDescent="0.2">
      <c r="A89" t="s">
        <v>6567</v>
      </c>
      <c r="B89" t="s">
        <v>114</v>
      </c>
      <c r="C89" t="s">
        <v>114</v>
      </c>
      <c r="D89" t="s">
        <v>6568</v>
      </c>
      <c r="E89" t="s">
        <v>6569</v>
      </c>
      <c r="F89" s="1">
        <v>0.17939570727963</v>
      </c>
      <c r="G89" s="1">
        <v>-0.13819809099588301</v>
      </c>
      <c r="H89" s="1">
        <v>3.8608251401544898E-2</v>
      </c>
      <c r="I89" s="1">
        <v>-6.8104122957244302E-3</v>
      </c>
      <c r="J89" s="1">
        <v>-0.13676069928113199</v>
      </c>
      <c r="K89" s="1">
        <v>1.40131571282995</v>
      </c>
      <c r="L89" s="1">
        <v>0.99033513070895096</v>
      </c>
      <c r="M89" t="s">
        <v>6567</v>
      </c>
      <c r="N89" t="s">
        <v>6570</v>
      </c>
      <c r="O89" t="s">
        <v>6571</v>
      </c>
      <c r="P89" s="1">
        <v>1.2559477488199899</v>
      </c>
      <c r="Q89" s="1">
        <v>0.95754114786783995</v>
      </c>
      <c r="R89" s="1">
        <v>0.95476341247558605</v>
      </c>
      <c r="S89" s="1">
        <v>1.13521830240886</v>
      </c>
      <c r="T89" s="1">
        <v>1.2459309895833299</v>
      </c>
      <c r="U89" s="1">
        <v>1.6920572916666701</v>
      </c>
      <c r="V89" s="1">
        <v>1.6115004221598299</v>
      </c>
    </row>
    <row r="90" spans="1:22" x14ac:dyDescent="0.2">
      <c r="A90" t="s">
        <v>6572</v>
      </c>
      <c r="B90" t="s">
        <v>114</v>
      </c>
      <c r="C90" t="s">
        <v>201</v>
      </c>
      <c r="D90" t="s">
        <v>6573</v>
      </c>
      <c r="E90" t="s">
        <v>24</v>
      </c>
      <c r="F90" s="1">
        <v>-1.1295640453887701</v>
      </c>
      <c r="G90" s="1">
        <v>-0.76291140996602402</v>
      </c>
      <c r="H90" s="1">
        <v>-1.7730059967165299</v>
      </c>
      <c r="I90" s="1">
        <v>-1.8361859604016999</v>
      </c>
      <c r="J90" s="1">
        <v>-0.95227998588056795</v>
      </c>
      <c r="K90" s="1">
        <v>-1.25584914639933</v>
      </c>
      <c r="L90" s="1">
        <v>-1.4485515764549799</v>
      </c>
      <c r="M90" t="s">
        <v>6572</v>
      </c>
      <c r="N90" t="s">
        <v>6574</v>
      </c>
      <c r="O90" t="s">
        <v>6575</v>
      </c>
      <c r="P90" s="1">
        <v>1.64952341715495</v>
      </c>
      <c r="Q90" s="1">
        <v>2.16497802734375</v>
      </c>
      <c r="R90" s="1">
        <v>1.9378852844238299</v>
      </c>
      <c r="S90" s="1">
        <v>1.9693285624186201</v>
      </c>
      <c r="T90" s="1">
        <v>2.1419296264648402</v>
      </c>
      <c r="U90" s="1">
        <v>1.5707270304362</v>
      </c>
      <c r="V90" s="1">
        <v>1.5163180033365899</v>
      </c>
    </row>
    <row r="91" spans="1:22" x14ac:dyDescent="0.2">
      <c r="A91" t="s">
        <v>6576</v>
      </c>
      <c r="B91" t="s">
        <v>114</v>
      </c>
      <c r="C91" t="s">
        <v>114</v>
      </c>
      <c r="D91" t="s">
        <v>6577</v>
      </c>
      <c r="E91" t="s">
        <v>24</v>
      </c>
      <c r="F91" s="1">
        <v>-0.4742373918742</v>
      </c>
      <c r="G91" s="1">
        <v>-0.18910950256794901</v>
      </c>
      <c r="H91" s="1">
        <v>-0.20126401445607101</v>
      </c>
      <c r="I91" s="1">
        <v>-0.148555079184892</v>
      </c>
      <c r="J91" s="1">
        <v>-8.1747518883414499E-3</v>
      </c>
      <c r="K91" s="1">
        <v>-0.804634442648127</v>
      </c>
      <c r="L91" s="1">
        <v>-0.76247868105079397</v>
      </c>
    </row>
    <row r="92" spans="1:22" x14ac:dyDescent="0.2">
      <c r="A92" t="s">
        <v>6578</v>
      </c>
      <c r="B92" t="s">
        <v>114</v>
      </c>
      <c r="C92" t="s">
        <v>114</v>
      </c>
      <c r="D92" t="s">
        <v>6579</v>
      </c>
      <c r="E92" t="s">
        <v>24</v>
      </c>
      <c r="F92" s="1">
        <v>-0.35749402506913902</v>
      </c>
      <c r="G92" s="1">
        <v>-0.101583103179091</v>
      </c>
      <c r="H92" s="1">
        <v>-0.103807213175884</v>
      </c>
      <c r="I92" s="1">
        <v>-8.0413769533465698E-2</v>
      </c>
      <c r="J92" s="1">
        <v>-0.40269621984583298</v>
      </c>
      <c r="K92" s="1">
        <v>-0.85175737658329398</v>
      </c>
      <c r="L92" s="1">
        <v>-0.88370169343876004</v>
      </c>
    </row>
    <row r="93" spans="1:22" x14ac:dyDescent="0.2">
      <c r="A93" t="s">
        <v>6580</v>
      </c>
      <c r="B93" t="s">
        <v>6486</v>
      </c>
      <c r="C93" t="s">
        <v>6486</v>
      </c>
      <c r="D93" t="s">
        <v>6581</v>
      </c>
      <c r="E93" t="s">
        <v>24</v>
      </c>
      <c r="F93" s="1">
        <v>-7.7377824049275597E-3</v>
      </c>
      <c r="G93" s="1">
        <v>0.25305877964912499</v>
      </c>
      <c r="H93" s="1">
        <v>4.3443529584241802E-2</v>
      </c>
      <c r="I93" s="1">
        <v>6.8976606747288102E-2</v>
      </c>
      <c r="J93" s="1">
        <v>0.37218256791548998</v>
      </c>
      <c r="K93" s="1">
        <v>-0.22668869918590601</v>
      </c>
      <c r="L93" s="1">
        <v>-0.23554030515256499</v>
      </c>
      <c r="M93" t="s">
        <v>6580</v>
      </c>
      <c r="N93" t="s">
        <v>6582</v>
      </c>
      <c r="O93" t="s">
        <v>6583</v>
      </c>
      <c r="P93" s="1">
        <v>8.6821873982746198E-2</v>
      </c>
      <c r="Q93" s="1">
        <v>-0.334570566813152</v>
      </c>
      <c r="R93" s="1">
        <v>-0.29707590738932399</v>
      </c>
      <c r="S93" s="1">
        <v>-0.36187235514323002</v>
      </c>
      <c r="T93" s="1">
        <v>-0.55449740091959798</v>
      </c>
      <c r="U93" s="1">
        <v>-0.71809577941894498</v>
      </c>
      <c r="V93" s="1">
        <v>-0.81516202290853101</v>
      </c>
    </row>
    <row r="94" spans="1:22" x14ac:dyDescent="0.2">
      <c r="A94" t="s">
        <v>6584</v>
      </c>
      <c r="B94" t="s">
        <v>114</v>
      </c>
      <c r="C94" t="s">
        <v>6585</v>
      </c>
      <c r="D94" t="s">
        <v>6586</v>
      </c>
      <c r="E94" t="s">
        <v>24</v>
      </c>
      <c r="F94" s="1">
        <v>1.5516797592120799E-2</v>
      </c>
      <c r="G94" s="1">
        <v>-2.5384614287565201E-2</v>
      </c>
      <c r="H94" s="1">
        <v>1.84777378354848E-2</v>
      </c>
      <c r="I94" s="1">
        <v>-9.8646805210193297E-2</v>
      </c>
      <c r="J94" s="1">
        <v>0.126816576019435</v>
      </c>
      <c r="K94" s="1">
        <v>-0.25844163953343702</v>
      </c>
      <c r="L94" s="1">
        <v>-0.26512629240860802</v>
      </c>
      <c r="M94" t="s">
        <v>6584</v>
      </c>
      <c r="N94" t="s">
        <v>6587</v>
      </c>
      <c r="O94" t="s">
        <v>6588</v>
      </c>
      <c r="Q94" s="1">
        <v>0.351382573445637</v>
      </c>
      <c r="R94" s="1">
        <v>-6.1362584431965003E-2</v>
      </c>
      <c r="T94" s="1">
        <v>0.34153874715169202</v>
      </c>
      <c r="U94" s="1">
        <v>0.42037582397460899</v>
      </c>
      <c r="V94" s="1">
        <v>0.762725830078125</v>
      </c>
    </row>
    <row r="95" spans="1:22" x14ac:dyDescent="0.2">
      <c r="A95" t="s">
        <v>6589</v>
      </c>
      <c r="B95" t="s">
        <v>114</v>
      </c>
      <c r="C95" t="s">
        <v>114</v>
      </c>
      <c r="D95" t="s">
        <v>6590</v>
      </c>
      <c r="E95" t="s">
        <v>6591</v>
      </c>
      <c r="F95" s="1">
        <v>-7.5915127817990494E-2</v>
      </c>
      <c r="G95" s="1">
        <v>-0.31932498883673199</v>
      </c>
      <c r="H95" s="1">
        <v>0.15540055242082601</v>
      </c>
      <c r="I95" s="1">
        <v>0.26625524789018301</v>
      </c>
      <c r="J95" s="1">
        <v>-0.39645663589396601</v>
      </c>
      <c r="K95" s="1">
        <v>0.29005846492931803</v>
      </c>
      <c r="L95" s="1">
        <v>0.33643208608599401</v>
      </c>
      <c r="M95" t="s">
        <v>6589</v>
      </c>
      <c r="N95" t="s">
        <v>6592</v>
      </c>
      <c r="O95" t="s">
        <v>6593</v>
      </c>
      <c r="P95" s="1">
        <v>0.244670232137047</v>
      </c>
      <c r="Q95" s="1">
        <v>0.194775263468426</v>
      </c>
      <c r="R95" s="1">
        <v>0.18258794148763299</v>
      </c>
      <c r="S95" s="1">
        <v>0.58938407897949197</v>
      </c>
      <c r="T95" s="1">
        <v>0.36976750691732002</v>
      </c>
      <c r="U95" s="1">
        <v>0.21699778238932399</v>
      </c>
      <c r="V95" s="1">
        <v>0.55851682027181204</v>
      </c>
    </row>
    <row r="96" spans="1:22" x14ac:dyDescent="0.2">
      <c r="A96" t="s">
        <v>654</v>
      </c>
      <c r="B96" t="s">
        <v>73</v>
      </c>
      <c r="C96" t="s">
        <v>73</v>
      </c>
      <c r="D96" t="s">
        <v>655</v>
      </c>
      <c r="E96" t="s">
        <v>75</v>
      </c>
      <c r="F96" s="1">
        <v>-0.48086659361591699</v>
      </c>
      <c r="G96" s="1">
        <v>-0.78889212822265198</v>
      </c>
      <c r="H96" s="1">
        <v>0.65158474403003697</v>
      </c>
      <c r="I96" s="1">
        <v>0.45744874566162302</v>
      </c>
      <c r="J96" s="1">
        <v>-0.90874805043569296</v>
      </c>
      <c r="K96" s="1">
        <v>-1.6127727189337999</v>
      </c>
      <c r="L96" s="1">
        <v>-1.1128133107173701</v>
      </c>
      <c r="M96" t="s">
        <v>654</v>
      </c>
      <c r="N96" t="s">
        <v>656</v>
      </c>
      <c r="O96" t="s">
        <v>657</v>
      </c>
      <c r="P96" s="1">
        <v>7.9836527506511601E-2</v>
      </c>
      <c r="Q96" s="1">
        <v>-0.41921615600585899</v>
      </c>
      <c r="R96" s="1">
        <v>-7.8814824422199295E-2</v>
      </c>
      <c r="S96" s="1">
        <v>-0.65960121154785201</v>
      </c>
      <c r="T96" s="1">
        <v>-1.0540122985839799</v>
      </c>
      <c r="U96" s="1">
        <v>-0.56109682718912501</v>
      </c>
      <c r="V96" s="1">
        <v>0.29277928670247599</v>
      </c>
    </row>
    <row r="97" spans="1:22" x14ac:dyDescent="0.2">
      <c r="A97" t="s">
        <v>6594</v>
      </c>
      <c r="B97" t="s">
        <v>114</v>
      </c>
      <c r="C97" t="s">
        <v>114</v>
      </c>
      <c r="D97" t="s">
        <v>1181</v>
      </c>
      <c r="E97" t="s">
        <v>24</v>
      </c>
      <c r="F97" s="1">
        <v>0.24518660910699799</v>
      </c>
      <c r="G97" s="1">
        <v>-7.6973300882944001E-3</v>
      </c>
      <c r="H97" s="1">
        <v>-6.6980305204956597E-2</v>
      </c>
      <c r="I97" s="1">
        <v>-4.5077522479450197E-2</v>
      </c>
      <c r="J97" s="1">
        <v>8.0639269370016101E-2</v>
      </c>
      <c r="K97" s="1">
        <v>-8.6234940912319799E-2</v>
      </c>
      <c r="L97" s="1">
        <v>-0.143624030262096</v>
      </c>
    </row>
    <row r="98" spans="1:22" x14ac:dyDescent="0.2">
      <c r="A98" t="s">
        <v>6595</v>
      </c>
      <c r="B98" t="s">
        <v>114</v>
      </c>
      <c r="D98" t="s">
        <v>6596</v>
      </c>
      <c r="E98" t="s">
        <v>24</v>
      </c>
      <c r="F98" s="1">
        <v>-1.00126320784728E-2</v>
      </c>
      <c r="G98" s="1">
        <v>0.117375282325985</v>
      </c>
      <c r="H98" s="1">
        <v>-5.8226620941274697E-2</v>
      </c>
      <c r="I98" s="1">
        <v>-7.3489377419411694E-2</v>
      </c>
      <c r="J98" s="1">
        <v>0.120500188865811</v>
      </c>
      <c r="K98" s="1">
        <v>0.160806216696014</v>
      </c>
      <c r="L98" s="1">
        <v>-8.0253727855385204E-2</v>
      </c>
      <c r="M98" t="s">
        <v>6595</v>
      </c>
      <c r="N98" t="s">
        <v>6597</v>
      </c>
      <c r="O98" t="s">
        <v>6598</v>
      </c>
      <c r="P98" s="1">
        <v>1.34571584065755</v>
      </c>
      <c r="Q98" s="1">
        <v>1.01199531555176</v>
      </c>
      <c r="R98" s="1">
        <v>1.3798885345459</v>
      </c>
      <c r="S98" s="1">
        <v>2.4391759236653701</v>
      </c>
      <c r="T98" s="1">
        <v>2.2733421325683598</v>
      </c>
      <c r="U98" s="1">
        <v>2.56125513712565</v>
      </c>
      <c r="V98" s="1">
        <v>2.4611326853434301</v>
      </c>
    </row>
    <row r="99" spans="1:22" x14ac:dyDescent="0.2">
      <c r="A99" t="s">
        <v>6599</v>
      </c>
      <c r="B99" t="s">
        <v>114</v>
      </c>
      <c r="D99" t="s">
        <v>780</v>
      </c>
      <c r="E99" t="s">
        <v>24</v>
      </c>
      <c r="F99" s="1">
        <v>-8.2691478338099506E-2</v>
      </c>
      <c r="G99" s="1">
        <v>9.2148241480779602E-2</v>
      </c>
      <c r="H99" s="1">
        <v>-0.106737963032636</v>
      </c>
      <c r="I99" s="1">
        <v>3.7549739814755498E-2</v>
      </c>
      <c r="J99" s="1">
        <v>5.2561959701647801E-2</v>
      </c>
      <c r="K99" s="1">
        <v>0.62416997104042105</v>
      </c>
      <c r="L99" s="1">
        <v>-2.3150711048199199E-2</v>
      </c>
    </row>
    <row r="100" spans="1:22" x14ac:dyDescent="0.2">
      <c r="A100" t="s">
        <v>6600</v>
      </c>
      <c r="B100" t="s">
        <v>114</v>
      </c>
      <c r="C100" t="s">
        <v>114</v>
      </c>
      <c r="D100" t="s">
        <v>6601</v>
      </c>
      <c r="E100" t="s">
        <v>6602</v>
      </c>
      <c r="F100" s="1">
        <v>-0.24417476185019199</v>
      </c>
      <c r="G100" s="1">
        <v>-0.14139483962188601</v>
      </c>
      <c r="H100" s="1">
        <v>-0.15093735326410801</v>
      </c>
      <c r="I100" s="1">
        <v>4.6502786246766299E-2</v>
      </c>
      <c r="J100" s="1">
        <v>-0.149313625136346</v>
      </c>
      <c r="K100" s="1">
        <v>0.78073988565008501</v>
      </c>
      <c r="L100" s="1">
        <v>0.54182637134195399</v>
      </c>
      <c r="M100" t="s">
        <v>6600</v>
      </c>
      <c r="N100" t="s">
        <v>6603</v>
      </c>
      <c r="O100" t="s">
        <v>6604</v>
      </c>
      <c r="P100" s="1">
        <v>0.68139203389485603</v>
      </c>
      <c r="Q100" s="1">
        <v>5.16134897867815E-2</v>
      </c>
      <c r="R100" s="1">
        <v>0.34274991353352702</v>
      </c>
      <c r="S100" s="1">
        <v>0.65252240498860603</v>
      </c>
      <c r="T100" s="1">
        <v>0.54056358337402299</v>
      </c>
      <c r="U100" s="1">
        <v>0.17414347330728899</v>
      </c>
      <c r="V100" s="1">
        <v>0.156693776448567</v>
      </c>
    </row>
    <row r="101" spans="1:22" x14ac:dyDescent="0.2">
      <c r="A101" t="s">
        <v>6605</v>
      </c>
      <c r="B101" t="s">
        <v>114</v>
      </c>
      <c r="C101" t="s">
        <v>114</v>
      </c>
      <c r="D101" t="s">
        <v>6606</v>
      </c>
      <c r="E101" t="s">
        <v>6607</v>
      </c>
      <c r="F101" s="1">
        <v>-0.14159077277729301</v>
      </c>
      <c r="G101" s="1">
        <v>-4.3011417533221401E-2</v>
      </c>
      <c r="H101" s="1">
        <v>-0.1204459572146</v>
      </c>
      <c r="I101" s="1">
        <v>9.6960819556046698E-2</v>
      </c>
      <c r="J101" s="1">
        <v>-8.9254510213891802E-2</v>
      </c>
      <c r="K101" s="1">
        <v>7.4741246027216296E-2</v>
      </c>
      <c r="L101" s="1">
        <v>6.9659690229991605E-2</v>
      </c>
      <c r="M101" t="s">
        <v>6605</v>
      </c>
      <c r="N101" t="s">
        <v>6608</v>
      </c>
      <c r="O101" t="s">
        <v>6609</v>
      </c>
      <c r="P101" s="1">
        <v>-5.8425267537437299E-2</v>
      </c>
      <c r="Q101" s="1">
        <v>-0.690685907999676</v>
      </c>
      <c r="R101" s="1">
        <v>-5.8120091756187299E-2</v>
      </c>
      <c r="S101" s="1">
        <v>-1.00797843933105</v>
      </c>
      <c r="T101" s="1">
        <v>-1.0863215128580701</v>
      </c>
      <c r="U101" s="1">
        <v>-0.92612838745117199</v>
      </c>
      <c r="V101" s="1">
        <v>-1.0303293863932299</v>
      </c>
    </row>
    <row r="102" spans="1:22" x14ac:dyDescent="0.2">
      <c r="A102" t="s">
        <v>6610</v>
      </c>
      <c r="B102" t="s">
        <v>114</v>
      </c>
      <c r="C102" t="s">
        <v>114</v>
      </c>
      <c r="D102" t="s">
        <v>6611</v>
      </c>
      <c r="E102" t="s">
        <v>6612</v>
      </c>
      <c r="F102" s="1">
        <v>-0.26414186185444799</v>
      </c>
      <c r="G102" s="1">
        <v>0.40134267407391699</v>
      </c>
      <c r="H102" s="1">
        <v>-0.19993225318928601</v>
      </c>
      <c r="I102" s="1">
        <v>8.3781953652233496E-2</v>
      </c>
      <c r="J102" s="1">
        <v>0.60190453415014</v>
      </c>
      <c r="K102" s="1">
        <v>-0.404951404104893</v>
      </c>
      <c r="L102" s="1">
        <v>-0.54683326408841804</v>
      </c>
      <c r="M102" t="s">
        <v>6610</v>
      </c>
      <c r="N102" t="s">
        <v>6613</v>
      </c>
      <c r="O102" t="s">
        <v>6614</v>
      </c>
      <c r="P102" s="1">
        <v>-0.11122703552246101</v>
      </c>
      <c r="Q102" s="1">
        <v>-1.17257881164551</v>
      </c>
      <c r="R102" s="1">
        <v>-0.77654965718587499</v>
      </c>
      <c r="S102" s="1">
        <v>-1.35969034830729</v>
      </c>
      <c r="T102" s="1">
        <v>-1.5719083150227899</v>
      </c>
      <c r="U102" s="1">
        <v>-0.78337097167968806</v>
      </c>
      <c r="V102" s="1">
        <v>-0.73300679524739798</v>
      </c>
    </row>
    <row r="103" spans="1:22" x14ac:dyDescent="0.2">
      <c r="A103" t="s">
        <v>6615</v>
      </c>
      <c r="B103" t="s">
        <v>114</v>
      </c>
      <c r="C103" t="s">
        <v>114</v>
      </c>
      <c r="D103" t="s">
        <v>6616</v>
      </c>
      <c r="E103" t="s">
        <v>6617</v>
      </c>
      <c r="F103" s="1">
        <v>5.7223834302084997E-2</v>
      </c>
      <c r="G103" s="1">
        <v>0.233629752049481</v>
      </c>
      <c r="H103" s="1">
        <v>-6.5960512560418502E-2</v>
      </c>
      <c r="I103" s="1">
        <v>0.138427958145074</v>
      </c>
      <c r="J103" s="1">
        <v>0.20711398294174699</v>
      </c>
      <c r="K103" s="1">
        <v>-0.247664772533604</v>
      </c>
      <c r="L103" s="1">
        <v>-0.32391889752613601</v>
      </c>
      <c r="M103" t="s">
        <v>6615</v>
      </c>
      <c r="N103" t="s">
        <v>6618</v>
      </c>
      <c r="O103" t="s">
        <v>6619</v>
      </c>
      <c r="P103" s="1">
        <v>0.25429789225260502</v>
      </c>
      <c r="Q103" s="1">
        <v>-0.72907447814941395</v>
      </c>
      <c r="R103" s="1">
        <v>-0.309106190999348</v>
      </c>
      <c r="S103" s="1">
        <v>-0.73574384053548103</v>
      </c>
      <c r="T103" s="1">
        <v>-0.666980107625324</v>
      </c>
      <c r="U103" s="1">
        <v>-0.40528678894043002</v>
      </c>
      <c r="V103" s="1">
        <v>4.0444056193034997E-2</v>
      </c>
    </row>
    <row r="104" spans="1:22" x14ac:dyDescent="0.2">
      <c r="A104" t="s">
        <v>6620</v>
      </c>
      <c r="B104" t="s">
        <v>114</v>
      </c>
      <c r="C104" t="s">
        <v>114</v>
      </c>
      <c r="D104" t="s">
        <v>6621</v>
      </c>
      <c r="E104" t="s">
        <v>6622</v>
      </c>
      <c r="F104" s="1">
        <v>-0.46327162336153699</v>
      </c>
      <c r="G104" s="1">
        <v>-0.16926154182126399</v>
      </c>
      <c r="H104" s="1">
        <v>-0.52501048548777396</v>
      </c>
      <c r="I104" s="1">
        <v>-0.23441270519250701</v>
      </c>
      <c r="J104" s="1">
        <v>-9.5522183571036506E-2</v>
      </c>
      <c r="K104" s="1">
        <v>-0.420974190418685</v>
      </c>
      <c r="L104" s="1">
        <v>-0.56149136854417103</v>
      </c>
      <c r="M104" t="s">
        <v>6620</v>
      </c>
      <c r="N104" t="s">
        <v>6623</v>
      </c>
      <c r="O104" t="s">
        <v>6624</v>
      </c>
      <c r="P104" s="1">
        <v>0.20841916402180899</v>
      </c>
      <c r="Q104" s="1">
        <v>-0.27655792236328097</v>
      </c>
      <c r="R104" s="1">
        <v>-4.7117869059245997E-2</v>
      </c>
      <c r="S104" s="1">
        <v>-0.27884292602539101</v>
      </c>
      <c r="T104" s="1">
        <v>-0.86987813313802298</v>
      </c>
      <c r="U104" s="1">
        <v>0.39037005106607803</v>
      </c>
      <c r="V104" s="1">
        <v>0.411327997843422</v>
      </c>
    </row>
    <row r="105" spans="1:22" x14ac:dyDescent="0.2">
      <c r="A105" t="s">
        <v>6625</v>
      </c>
      <c r="B105" t="s">
        <v>114</v>
      </c>
      <c r="C105" t="s">
        <v>114</v>
      </c>
      <c r="D105" t="s">
        <v>6626</v>
      </c>
      <c r="E105" t="s">
        <v>6627</v>
      </c>
      <c r="F105" s="1">
        <v>0.195141469337648</v>
      </c>
      <c r="G105" s="1">
        <v>0.13026312258516401</v>
      </c>
      <c r="H105" s="1">
        <v>0.28101287936179797</v>
      </c>
      <c r="I105" s="1">
        <v>0.213437179409421</v>
      </c>
      <c r="J105" s="1">
        <v>7.7954635849618106E-2</v>
      </c>
      <c r="K105" s="1">
        <v>0.38389375911761497</v>
      </c>
      <c r="L105" s="1">
        <v>0.26282939468249999</v>
      </c>
      <c r="M105" t="s">
        <v>6625</v>
      </c>
      <c r="N105" t="s">
        <v>6628</v>
      </c>
      <c r="O105" t="s">
        <v>6629</v>
      </c>
      <c r="P105" s="1">
        <v>0.30655352274576902</v>
      </c>
      <c r="Q105" s="1">
        <v>0.22428703308105499</v>
      </c>
      <c r="R105" s="1">
        <v>0.34717814127604302</v>
      </c>
      <c r="S105" s="1">
        <v>0.87537511189778505</v>
      </c>
      <c r="T105" s="1">
        <v>0.58560244242350401</v>
      </c>
      <c r="U105" s="1">
        <v>4.7147115071613399E-2</v>
      </c>
      <c r="V105" s="1">
        <v>0.54604530334472701</v>
      </c>
    </row>
    <row r="106" spans="1:22" x14ac:dyDescent="0.2">
      <c r="A106" t="s">
        <v>6630</v>
      </c>
      <c r="B106" t="s">
        <v>114</v>
      </c>
      <c r="C106" t="s">
        <v>114</v>
      </c>
      <c r="D106" t="s">
        <v>6631</v>
      </c>
      <c r="E106" t="s">
        <v>24</v>
      </c>
      <c r="F106" s="1">
        <v>-0.39997935861985801</v>
      </c>
      <c r="G106" s="1">
        <v>-0.106947643443027</v>
      </c>
      <c r="H106" s="1">
        <v>-0.13394340672758501</v>
      </c>
      <c r="I106" s="1">
        <v>-0.23540613668441901</v>
      </c>
      <c r="J106" s="1">
        <v>-0.107397689896767</v>
      </c>
      <c r="K106" s="1">
        <v>2.1593820754389901</v>
      </c>
      <c r="L106" s="1">
        <v>1.67547104853629</v>
      </c>
    </row>
    <row r="107" spans="1:22" x14ac:dyDescent="0.2">
      <c r="A107" t="s">
        <v>6632</v>
      </c>
      <c r="B107" t="s">
        <v>114</v>
      </c>
      <c r="C107" t="s">
        <v>114</v>
      </c>
      <c r="D107" t="s">
        <v>6633</v>
      </c>
      <c r="E107" t="s">
        <v>24</v>
      </c>
      <c r="F107" s="1">
        <v>0.44471548274233003</v>
      </c>
      <c r="G107" s="1">
        <v>-2.1427187467164301E-2</v>
      </c>
      <c r="H107" s="1">
        <v>0.66031762193073296</v>
      </c>
      <c r="I107" s="1">
        <v>0.51141823584033397</v>
      </c>
      <c r="J107" s="1">
        <v>-0.18229025345913899</v>
      </c>
      <c r="K107" s="1">
        <v>-8.7963336600490397E-2</v>
      </c>
      <c r="L107" s="1">
        <v>0.28769292449037998</v>
      </c>
      <c r="M107" t="s">
        <v>6632</v>
      </c>
      <c r="N107" t="s">
        <v>6634</v>
      </c>
      <c r="O107" t="s">
        <v>6635</v>
      </c>
      <c r="P107" s="1">
        <v>-4.5583089192703603E-2</v>
      </c>
      <c r="Q107" s="1">
        <v>-5.6514739990234403E-2</v>
      </c>
      <c r="R107" s="1">
        <v>-0.104530334472656</v>
      </c>
      <c r="S107" s="1">
        <v>0.192817687988281</v>
      </c>
      <c r="T107" s="1">
        <v>0.385840098063156</v>
      </c>
      <c r="U107" s="1">
        <v>1.0050900777181</v>
      </c>
      <c r="V107" s="1">
        <v>0.81087366739909295</v>
      </c>
    </row>
    <row r="108" spans="1:22" x14ac:dyDescent="0.2">
      <c r="A108" t="s">
        <v>1941</v>
      </c>
      <c r="B108" t="s">
        <v>1302</v>
      </c>
      <c r="C108" t="s">
        <v>1302</v>
      </c>
      <c r="D108" t="s">
        <v>1942</v>
      </c>
      <c r="E108" t="s">
        <v>24</v>
      </c>
      <c r="F108" s="1" t="s">
        <v>89</v>
      </c>
      <c r="G108" s="1">
        <v>0.193856196748242</v>
      </c>
      <c r="H108" s="1" t="s">
        <v>89</v>
      </c>
      <c r="I108" s="1" t="s">
        <v>89</v>
      </c>
      <c r="J108" s="1">
        <v>-0.23911133340922</v>
      </c>
      <c r="K108" s="1">
        <v>0.18723729075927201</v>
      </c>
      <c r="L108" s="1">
        <v>0.18583947628032299</v>
      </c>
    </row>
    <row r="109" spans="1:22" x14ac:dyDescent="0.2">
      <c r="A109" t="s">
        <v>1943</v>
      </c>
      <c r="B109" t="s">
        <v>1302</v>
      </c>
      <c r="C109" t="s">
        <v>1302</v>
      </c>
      <c r="D109" t="s">
        <v>1942</v>
      </c>
      <c r="E109" t="s">
        <v>24</v>
      </c>
      <c r="F109" s="1">
        <v>0.18852774603181399</v>
      </c>
      <c r="G109" s="1">
        <v>8.00377955309583E-2</v>
      </c>
      <c r="H109" s="1">
        <v>8.2580894929205603E-2</v>
      </c>
      <c r="I109" s="1">
        <v>1.7503466835068902E-2</v>
      </c>
      <c r="J109" s="1">
        <v>0.170000212164956</v>
      </c>
      <c r="K109" s="1">
        <v>0.72942394831872903</v>
      </c>
      <c r="L109" s="1">
        <v>0.486975702456792</v>
      </c>
    </row>
    <row r="110" spans="1:22" x14ac:dyDescent="0.2">
      <c r="A110" t="s">
        <v>6636</v>
      </c>
      <c r="B110" t="s">
        <v>114</v>
      </c>
      <c r="C110" t="s">
        <v>114</v>
      </c>
      <c r="D110" t="s">
        <v>6637</v>
      </c>
      <c r="E110" t="s">
        <v>24</v>
      </c>
      <c r="F110" s="1">
        <v>0.94100015842556906</v>
      </c>
      <c r="G110" s="1">
        <v>-0.58411915136375403</v>
      </c>
      <c r="H110" s="1">
        <v>-0.47707485478072598</v>
      </c>
      <c r="I110" s="1">
        <v>1.87938247455993E-3</v>
      </c>
      <c r="J110" s="1">
        <v>-0.96412136988072294</v>
      </c>
      <c r="K110" s="1">
        <v>1.0066715382468101</v>
      </c>
      <c r="L110" s="1">
        <v>1.6192109169880999</v>
      </c>
      <c r="M110" t="s">
        <v>6636</v>
      </c>
      <c r="N110" t="s">
        <v>6638</v>
      </c>
      <c r="O110" t="s">
        <v>6639</v>
      </c>
      <c r="P110" s="1">
        <v>7.9171498616538799E-2</v>
      </c>
      <c r="Q110" s="1">
        <v>5.6892395019531299E-2</v>
      </c>
      <c r="R110" s="1">
        <v>-0.23303858439127401</v>
      </c>
      <c r="S110" s="1">
        <v>-9.1314385732014998</v>
      </c>
      <c r="T110" s="1">
        <v>-2.6929759979247998</v>
      </c>
      <c r="U110" s="1">
        <v>-8.4622503916422502</v>
      </c>
      <c r="V110" s="1">
        <v>-8.6010258992512991</v>
      </c>
    </row>
    <row r="111" spans="1:22" x14ac:dyDescent="0.2">
      <c r="A111" t="s">
        <v>6236</v>
      </c>
      <c r="B111" t="s">
        <v>6046</v>
      </c>
      <c r="C111" t="s">
        <v>6047</v>
      </c>
      <c r="D111" t="s">
        <v>6237</v>
      </c>
      <c r="E111" t="s">
        <v>24</v>
      </c>
      <c r="F111" s="1">
        <v>1.77642984124044E-2</v>
      </c>
      <c r="G111" s="1">
        <v>0.131586379562835</v>
      </c>
      <c r="H111" s="1">
        <v>9.7554984337636194E-2</v>
      </c>
      <c r="I111" s="1">
        <v>4.5516814031233803E-2</v>
      </c>
      <c r="J111" s="1">
        <v>0.250642264151275</v>
      </c>
      <c r="K111" s="1">
        <v>0.90532109488849499</v>
      </c>
      <c r="L111" s="1">
        <v>0.90022450282285604</v>
      </c>
      <c r="M111" t="s">
        <v>6236</v>
      </c>
      <c r="N111" t="s">
        <v>6238</v>
      </c>
      <c r="O111" t="s">
        <v>6239</v>
      </c>
      <c r="P111" s="1">
        <v>0.55019060770670702</v>
      </c>
      <c r="Q111" s="1">
        <v>0.33914756774902299</v>
      </c>
      <c r="R111" s="1">
        <v>0.115411122639973</v>
      </c>
      <c r="S111" s="1">
        <v>0.75599288940429699</v>
      </c>
      <c r="T111" s="1">
        <v>0.43548965454101601</v>
      </c>
      <c r="U111" s="1">
        <v>-0.72938728332519498</v>
      </c>
    </row>
    <row r="112" spans="1:22" x14ac:dyDescent="0.2">
      <c r="A112" t="s">
        <v>6640</v>
      </c>
      <c r="B112" t="s">
        <v>114</v>
      </c>
      <c r="C112" t="s">
        <v>114</v>
      </c>
      <c r="D112" t="s">
        <v>6568</v>
      </c>
      <c r="E112" t="s">
        <v>6641</v>
      </c>
      <c r="F112" s="1">
        <v>0.78062436781417099</v>
      </c>
      <c r="G112" s="1">
        <v>0.15293670453640301</v>
      </c>
      <c r="H112" s="1">
        <v>0.41819727662186701</v>
      </c>
      <c r="I112" s="1">
        <v>0.16040852612495199</v>
      </c>
      <c r="J112" s="1">
        <v>-7.5384249017930005E-2</v>
      </c>
      <c r="K112" s="1">
        <v>2.00771705703779</v>
      </c>
      <c r="L112" s="1">
        <v>1.5701449691957099</v>
      </c>
      <c r="M112" t="s">
        <v>6640</v>
      </c>
      <c r="N112" t="s">
        <v>6642</v>
      </c>
      <c r="O112" t="s">
        <v>6643</v>
      </c>
      <c r="P112" s="1">
        <v>-0.99457804361978897</v>
      </c>
      <c r="Q112" s="1">
        <v>-0.38348388671875</v>
      </c>
      <c r="R112" s="1">
        <v>0.92131805419921897</v>
      </c>
      <c r="S112" s="1">
        <v>2.1507911682128902</v>
      </c>
      <c r="T112" s="1">
        <v>2.3205235799153701</v>
      </c>
      <c r="U112" s="1">
        <v>2.7728106180826799</v>
      </c>
      <c r="V112" s="1">
        <v>2.8870277404785201</v>
      </c>
    </row>
    <row r="113" spans="1:22" x14ac:dyDescent="0.2">
      <c r="A113" t="s">
        <v>6644</v>
      </c>
      <c r="B113" t="s">
        <v>114</v>
      </c>
      <c r="C113" t="s">
        <v>114</v>
      </c>
      <c r="D113" t="s">
        <v>6645</v>
      </c>
      <c r="E113" t="s">
        <v>6646</v>
      </c>
      <c r="F113" s="1">
        <v>-0.192700923604673</v>
      </c>
      <c r="G113" s="1">
        <v>4.5776095163512401E-2</v>
      </c>
      <c r="H113" s="1">
        <v>-0.116103227110987</v>
      </c>
      <c r="I113" s="1">
        <v>-0.33367507107369498</v>
      </c>
      <c r="J113" s="1">
        <v>0.217835515998931</v>
      </c>
      <c r="K113" s="1">
        <v>-0.183432466554733</v>
      </c>
      <c r="L113" s="1">
        <v>-0.167518699445316</v>
      </c>
      <c r="M113" t="s">
        <v>6644</v>
      </c>
      <c r="N113" t="s">
        <v>6647</v>
      </c>
      <c r="O113" t="s">
        <v>6648</v>
      </c>
      <c r="P113" s="1">
        <v>-4.6634674072265597E-2</v>
      </c>
      <c r="Q113" s="1">
        <v>-0.29500834147135502</v>
      </c>
      <c r="R113" s="1">
        <v>-4.6799977620445098E-2</v>
      </c>
      <c r="S113" s="1">
        <v>0.47171084086100001</v>
      </c>
      <c r="T113" s="1">
        <v>0.31040509541829298</v>
      </c>
      <c r="U113" s="1">
        <v>0.52295366923014097</v>
      </c>
      <c r="V113" s="1">
        <v>0.59794425964355502</v>
      </c>
    </row>
    <row r="114" spans="1:22" x14ac:dyDescent="0.2">
      <c r="A114" t="s">
        <v>6649</v>
      </c>
      <c r="B114" t="s">
        <v>114</v>
      </c>
      <c r="C114" t="s">
        <v>779</v>
      </c>
      <c r="D114" t="s">
        <v>167</v>
      </c>
      <c r="E114" t="s">
        <v>24</v>
      </c>
      <c r="F114" s="1">
        <v>-5.3039702090424502E-2</v>
      </c>
      <c r="G114" s="1">
        <v>0.14516672754868001</v>
      </c>
      <c r="H114" s="1">
        <v>-8.2234632913108906E-3</v>
      </c>
      <c r="I114" s="1">
        <v>-4.8735628555388998E-4</v>
      </c>
      <c r="J114" s="1">
        <v>0.18069660999298301</v>
      </c>
      <c r="K114" s="1">
        <v>-1.8351388087479801E-2</v>
      </c>
      <c r="L114" s="1">
        <v>1.32464753973392E-2</v>
      </c>
    </row>
    <row r="115" spans="1:22" x14ac:dyDescent="0.2">
      <c r="A115" t="s">
        <v>6650</v>
      </c>
      <c r="B115" t="s">
        <v>114</v>
      </c>
      <c r="C115" t="s">
        <v>114</v>
      </c>
      <c r="D115" t="s">
        <v>6651</v>
      </c>
      <c r="E115" t="s">
        <v>6652</v>
      </c>
      <c r="F115" s="1">
        <v>-0.37038681634199699</v>
      </c>
      <c r="G115" s="1">
        <v>0.286523574504985</v>
      </c>
      <c r="H115" s="1">
        <v>9.6994518286913106E-2</v>
      </c>
      <c r="I115" s="1">
        <v>-1.19576793035491E-2</v>
      </c>
      <c r="J115" s="1">
        <v>0.379241219194424</v>
      </c>
      <c r="K115" s="1">
        <v>-0.37465743729870299</v>
      </c>
      <c r="L115" s="1">
        <v>-0.288668866344374</v>
      </c>
      <c r="M115" t="s">
        <v>6650</v>
      </c>
      <c r="N115" t="s">
        <v>6653</v>
      </c>
      <c r="O115" t="s">
        <v>6654</v>
      </c>
      <c r="P115" s="1">
        <v>0.64275105794270704</v>
      </c>
      <c r="Q115" s="1">
        <v>0.38805898030598801</v>
      </c>
      <c r="R115" s="1">
        <v>7.1468353271484403E-2</v>
      </c>
      <c r="S115" s="1">
        <v>0.473263422648113</v>
      </c>
      <c r="T115" s="1">
        <v>0.48280843098958198</v>
      </c>
      <c r="U115" s="1">
        <v>0.143482844034832</v>
      </c>
      <c r="V115" s="1">
        <v>0.22065480550130101</v>
      </c>
    </row>
    <row r="116" spans="1:22" x14ac:dyDescent="0.2">
      <c r="A116" t="s">
        <v>6655</v>
      </c>
      <c r="B116" t="s">
        <v>114</v>
      </c>
      <c r="C116" t="s">
        <v>114</v>
      </c>
      <c r="D116" t="s">
        <v>6656</v>
      </c>
      <c r="E116" t="s">
        <v>6657</v>
      </c>
      <c r="F116" s="1">
        <v>-0.288038908635252</v>
      </c>
      <c r="G116" s="1">
        <v>0.40229142707739302</v>
      </c>
      <c r="H116" s="1">
        <v>0.118705100352012</v>
      </c>
      <c r="I116" s="1">
        <v>-6.7185467328647497E-2</v>
      </c>
      <c r="J116" s="1">
        <v>0.12565880985312899</v>
      </c>
      <c r="K116" s="1">
        <v>-0.61398974051083999</v>
      </c>
      <c r="L116" s="1">
        <v>-0.53427075861072704</v>
      </c>
    </row>
    <row r="117" spans="1:22" x14ac:dyDescent="0.2">
      <c r="A117" t="s">
        <v>6658</v>
      </c>
      <c r="B117" t="s">
        <v>114</v>
      </c>
      <c r="D117" t="s">
        <v>6659</v>
      </c>
      <c r="E117" t="s">
        <v>24</v>
      </c>
      <c r="F117" s="1">
        <v>0.65139794044626897</v>
      </c>
      <c r="G117" s="1">
        <v>0.30275544177864999</v>
      </c>
      <c r="H117" s="1">
        <v>0.33979930026919902</v>
      </c>
      <c r="I117" s="1">
        <v>0.27320166048334199</v>
      </c>
      <c r="J117" s="1">
        <v>0.46290592055331298</v>
      </c>
      <c r="K117" s="1">
        <v>0.52486708038299101</v>
      </c>
      <c r="L117" s="1">
        <v>0.56678343286476895</v>
      </c>
      <c r="M117" t="s">
        <v>6658</v>
      </c>
      <c r="N117" t="s">
        <v>6660</v>
      </c>
      <c r="O117" t="s">
        <v>6661</v>
      </c>
      <c r="Q117" s="1">
        <v>0.95155588785807399</v>
      </c>
      <c r="R117" s="1">
        <v>0.69843101501464799</v>
      </c>
      <c r="U117" s="1">
        <v>1.92907460530599</v>
      </c>
      <c r="V117" s="1">
        <v>2.4605744679768899</v>
      </c>
    </row>
    <row r="118" spans="1:22" x14ac:dyDescent="0.2">
      <c r="A118" t="s">
        <v>6662</v>
      </c>
      <c r="B118" t="s">
        <v>114</v>
      </c>
      <c r="C118" t="s">
        <v>114</v>
      </c>
      <c r="D118" t="s">
        <v>6663</v>
      </c>
      <c r="E118" t="s">
        <v>24</v>
      </c>
      <c r="F118" s="1">
        <v>0.23956220271954101</v>
      </c>
      <c r="G118" s="1">
        <v>0.253067015727027</v>
      </c>
      <c r="H118" s="1">
        <v>-4.8736261618184798E-2</v>
      </c>
      <c r="I118" s="1">
        <v>-8.22945483159572E-2</v>
      </c>
      <c r="J118" s="1">
        <v>0.18525840412741201</v>
      </c>
      <c r="K118" s="1">
        <v>0.100048137377321</v>
      </c>
      <c r="L118" s="1">
        <v>0.37531838500785097</v>
      </c>
      <c r="M118" t="s">
        <v>6662</v>
      </c>
      <c r="N118" t="s">
        <v>6664</v>
      </c>
      <c r="O118" t="s">
        <v>6665</v>
      </c>
      <c r="P118" s="1">
        <v>0.94906298319498805</v>
      </c>
      <c r="Q118" s="1">
        <v>0.53916803995768303</v>
      </c>
      <c r="R118" s="1">
        <v>0.24862734476725401</v>
      </c>
      <c r="S118" s="1">
        <v>1.19417572021484</v>
      </c>
      <c r="T118" s="1">
        <v>1.2433230082194</v>
      </c>
      <c r="U118" s="1">
        <v>0.96927197774251495</v>
      </c>
      <c r="V118" s="1">
        <v>0.99865341186523404</v>
      </c>
    </row>
    <row r="119" spans="1:22" x14ac:dyDescent="0.2">
      <c r="A119" t="s">
        <v>6666</v>
      </c>
      <c r="B119" t="s">
        <v>114</v>
      </c>
      <c r="D119" t="s">
        <v>6667</v>
      </c>
      <c r="E119" t="s">
        <v>24</v>
      </c>
      <c r="F119" s="1">
        <v>-0.155566834430762</v>
      </c>
      <c r="G119" s="1">
        <v>0.217871622717702</v>
      </c>
      <c r="H119" s="1">
        <v>-0.26993567605332602</v>
      </c>
      <c r="I119" s="1">
        <v>-4.81247762567154E-2</v>
      </c>
      <c r="J119" s="1">
        <v>0.228573875212394</v>
      </c>
      <c r="K119" s="1">
        <v>0.90349606240028102</v>
      </c>
      <c r="L119" s="1">
        <v>1.4409991624373699</v>
      </c>
      <c r="M119" t="s">
        <v>6666</v>
      </c>
      <c r="N119" t="s">
        <v>6668</v>
      </c>
      <c r="O119" t="s">
        <v>6669</v>
      </c>
      <c r="P119" s="1">
        <v>0.73859532674153905</v>
      </c>
      <c r="Q119" s="1">
        <v>0.61104075113932099</v>
      </c>
      <c r="R119" s="1">
        <v>0.25069681803385202</v>
      </c>
      <c r="S119" s="1">
        <v>0.18091074625650799</v>
      </c>
      <c r="T119" s="1">
        <v>-0.51194699605305904</v>
      </c>
      <c r="U119" s="1">
        <v>-0.647717157999676</v>
      </c>
      <c r="V119" s="1">
        <v>-1.2550512949625701</v>
      </c>
    </row>
    <row r="120" spans="1:22" x14ac:dyDescent="0.2">
      <c r="A120" t="s">
        <v>6670</v>
      </c>
      <c r="B120" t="s">
        <v>114</v>
      </c>
      <c r="C120" t="s">
        <v>114</v>
      </c>
      <c r="D120" t="s">
        <v>6671</v>
      </c>
      <c r="E120" t="s">
        <v>24</v>
      </c>
      <c r="F120" s="1">
        <v>0.54482248317477</v>
      </c>
      <c r="G120" s="1">
        <v>6.30497461363793E-2</v>
      </c>
      <c r="H120" s="1">
        <v>0.127265183649479</v>
      </c>
      <c r="I120" s="1">
        <v>-4.2052226424127502E-2</v>
      </c>
      <c r="J120" s="1">
        <v>-0.118490880689452</v>
      </c>
      <c r="K120" s="1">
        <v>1.9045978319272501</v>
      </c>
      <c r="L120" s="1">
        <v>0.88209977867279599</v>
      </c>
      <c r="M120" t="s">
        <v>6670</v>
      </c>
      <c r="N120" t="s">
        <v>6672</v>
      </c>
      <c r="O120" t="s">
        <v>6673</v>
      </c>
      <c r="P120" s="1">
        <v>-8.1681569417320105E-2</v>
      </c>
      <c r="Q120" s="1">
        <v>-0.87048721313476596</v>
      </c>
      <c r="R120" s="1">
        <v>8.5423787434898202E-2</v>
      </c>
      <c r="S120" s="1">
        <v>1.7404963175455701</v>
      </c>
      <c r="T120" s="1">
        <v>1.57590103149414</v>
      </c>
      <c r="U120" s="1">
        <v>2.71855545043945</v>
      </c>
      <c r="V120" s="1">
        <v>2.4110425313313799</v>
      </c>
    </row>
    <row r="121" spans="1:22" x14ac:dyDescent="0.2">
      <c r="A121" t="s">
        <v>2028</v>
      </c>
      <c r="B121" t="s">
        <v>1302</v>
      </c>
      <c r="C121" t="s">
        <v>1302</v>
      </c>
      <c r="D121" t="s">
        <v>2029</v>
      </c>
      <c r="E121" t="s">
        <v>24</v>
      </c>
      <c r="F121" s="1">
        <v>8.2503300084807704E-2</v>
      </c>
      <c r="G121" s="1">
        <v>9.8138806456679207E-3</v>
      </c>
      <c r="H121" s="1">
        <v>-4.7537703818129301E-2</v>
      </c>
      <c r="I121" s="1">
        <v>-7.0274937099563603E-2</v>
      </c>
      <c r="J121" s="1">
        <v>0.10291003115979901</v>
      </c>
      <c r="K121" s="1">
        <v>9.9867262871789805E-2</v>
      </c>
      <c r="L121" s="1" t="s">
        <v>89</v>
      </c>
    </row>
    <row r="122" spans="1:22" x14ac:dyDescent="0.2">
      <c r="A122" t="s">
        <v>2030</v>
      </c>
      <c r="B122" t="s">
        <v>1302</v>
      </c>
      <c r="C122" t="s">
        <v>1302</v>
      </c>
      <c r="D122" t="s">
        <v>2029</v>
      </c>
      <c r="E122" t="s">
        <v>24</v>
      </c>
      <c r="F122" s="1">
        <v>0.29494093679566202</v>
      </c>
      <c r="G122" s="1">
        <v>0.37843592134630299</v>
      </c>
      <c r="H122" s="1">
        <v>0.195592631290786</v>
      </c>
      <c r="I122" s="1">
        <v>0.13077742123033101</v>
      </c>
      <c r="J122" s="1">
        <v>0.36167973389507202</v>
      </c>
      <c r="K122" s="1">
        <v>0.75694807095900396</v>
      </c>
      <c r="L122" s="1">
        <v>0.69672695645540705</v>
      </c>
    </row>
    <row r="123" spans="1:22" x14ac:dyDescent="0.2">
      <c r="A123" t="s">
        <v>2031</v>
      </c>
      <c r="B123" t="s">
        <v>1302</v>
      </c>
      <c r="C123" t="s">
        <v>1302</v>
      </c>
      <c r="D123" t="s">
        <v>2032</v>
      </c>
      <c r="E123" t="s">
        <v>24</v>
      </c>
      <c r="F123" s="1">
        <v>0.31885639903024798</v>
      </c>
      <c r="G123" s="1">
        <v>0.30167549371188501</v>
      </c>
      <c r="H123" s="1">
        <v>0.19286343906245501</v>
      </c>
      <c r="I123" s="1">
        <v>0.10197241250549199</v>
      </c>
      <c r="J123" s="1">
        <v>0.42691022599262501</v>
      </c>
      <c r="K123" s="1">
        <v>0.63474267364992099</v>
      </c>
      <c r="L123" s="1">
        <v>0.67236330687551205</v>
      </c>
    </row>
    <row r="124" spans="1:22" x14ac:dyDescent="0.2">
      <c r="A124" t="s">
        <v>2033</v>
      </c>
      <c r="B124" t="s">
        <v>1302</v>
      </c>
      <c r="C124" t="s">
        <v>1081</v>
      </c>
      <c r="D124" t="s">
        <v>2032</v>
      </c>
      <c r="E124" t="s">
        <v>24</v>
      </c>
      <c r="F124" s="1">
        <v>9.8827921762616497E-2</v>
      </c>
      <c r="G124" s="1">
        <v>0.28664032631841802</v>
      </c>
      <c r="H124" s="1">
        <v>7.4006798247963301E-2</v>
      </c>
      <c r="I124" s="1">
        <v>6.7199770169121195E-2</v>
      </c>
      <c r="J124" s="1">
        <v>0.496483743629546</v>
      </c>
      <c r="K124" s="1">
        <v>7.9109769345743403E-2</v>
      </c>
      <c r="L124" s="1">
        <v>5.6823384470501302E-2</v>
      </c>
    </row>
    <row r="125" spans="1:22" x14ac:dyDescent="0.2">
      <c r="A125" t="s">
        <v>6674</v>
      </c>
      <c r="B125" t="s">
        <v>114</v>
      </c>
      <c r="C125" t="s">
        <v>114</v>
      </c>
      <c r="D125" t="s">
        <v>6675</v>
      </c>
      <c r="E125" t="s">
        <v>24</v>
      </c>
      <c r="F125" s="1">
        <v>0.50787545765085396</v>
      </c>
      <c r="G125" s="1">
        <v>0.53811896403118797</v>
      </c>
      <c r="H125" s="1">
        <v>0.37271395342518598</v>
      </c>
      <c r="I125" s="1">
        <v>0.67485557687180797</v>
      </c>
      <c r="J125" s="1">
        <v>0.48799558894746098</v>
      </c>
      <c r="K125" s="1">
        <v>0.27532711417850703</v>
      </c>
      <c r="L125" s="1">
        <v>0.28785119810506798</v>
      </c>
    </row>
    <row r="126" spans="1:22" x14ac:dyDescent="0.2">
      <c r="A126" t="s">
        <v>6676</v>
      </c>
      <c r="B126" t="s">
        <v>114</v>
      </c>
      <c r="C126" t="s">
        <v>114</v>
      </c>
      <c r="D126" t="s">
        <v>6671</v>
      </c>
      <c r="E126" t="s">
        <v>24</v>
      </c>
      <c r="F126" s="1">
        <v>0.28315743130073101</v>
      </c>
      <c r="G126" s="1">
        <v>0.39076046203216502</v>
      </c>
      <c r="H126" s="1">
        <v>0.21910871457089301</v>
      </c>
      <c r="I126" s="1">
        <v>0.13239972653044199</v>
      </c>
      <c r="J126" s="1">
        <v>0.200624795743195</v>
      </c>
      <c r="K126" s="1">
        <v>0.46340978639457497</v>
      </c>
      <c r="L126" s="1">
        <v>0.26035472558740302</v>
      </c>
      <c r="M126" t="s">
        <v>6676</v>
      </c>
      <c r="N126" t="s">
        <v>6677</v>
      </c>
      <c r="O126" t="s">
        <v>6678</v>
      </c>
      <c r="R126" s="1">
        <v>3.8332398732503301</v>
      </c>
      <c r="S126" s="1">
        <v>1.81730588277181</v>
      </c>
      <c r="T126" s="1">
        <v>2.3892014821370502</v>
      </c>
      <c r="U126" s="1">
        <v>0.84795061747233202</v>
      </c>
      <c r="V126" s="1">
        <v>0.25447845458984403</v>
      </c>
    </row>
    <row r="127" spans="1:22" x14ac:dyDescent="0.2">
      <c r="A127" t="s">
        <v>6679</v>
      </c>
      <c r="B127" t="s">
        <v>114</v>
      </c>
      <c r="C127" t="s">
        <v>4064</v>
      </c>
      <c r="D127" t="s">
        <v>6680</v>
      </c>
      <c r="E127" t="s">
        <v>6681</v>
      </c>
      <c r="F127" s="1">
        <v>-1.0071077300418501</v>
      </c>
      <c r="G127" s="1">
        <v>-0.53028288600520201</v>
      </c>
      <c r="H127" s="1">
        <v>-0.458404501541747</v>
      </c>
      <c r="I127" s="1">
        <v>-0.46381925989898198</v>
      </c>
      <c r="J127" s="1">
        <v>-0.52681574373713003</v>
      </c>
      <c r="K127" s="1">
        <v>-0.82665398550792002</v>
      </c>
      <c r="L127" s="1">
        <v>-0.79330451028156501</v>
      </c>
      <c r="M127" t="s">
        <v>6679</v>
      </c>
      <c r="N127" t="s">
        <v>6682</v>
      </c>
      <c r="O127" t="s">
        <v>6683</v>
      </c>
      <c r="P127" s="1">
        <v>0.44847679138183599</v>
      </c>
      <c r="Q127" s="1">
        <v>-2.10925992329916</v>
      </c>
      <c r="R127" s="1">
        <v>-1.30704243977865</v>
      </c>
      <c r="T127" s="1">
        <v>-5.1926784515380904</v>
      </c>
    </row>
    <row r="128" spans="1:22" x14ac:dyDescent="0.2">
      <c r="A128" t="s">
        <v>6684</v>
      </c>
      <c r="B128" t="s">
        <v>114</v>
      </c>
      <c r="D128" t="s">
        <v>6685</v>
      </c>
      <c r="E128" t="s">
        <v>24</v>
      </c>
      <c r="F128" s="1">
        <v>-1.2095424189104</v>
      </c>
      <c r="G128" s="1">
        <v>7.4111751043731203E-3</v>
      </c>
      <c r="H128" s="1">
        <v>-0.18926591591644301</v>
      </c>
      <c r="I128" s="1">
        <v>0.33298085994923499</v>
      </c>
      <c r="J128" s="1">
        <v>7.7723663517322197E-2</v>
      </c>
      <c r="K128" s="1">
        <v>-0.54930707156633896</v>
      </c>
      <c r="L128" s="1">
        <v>-0.43034835218997503</v>
      </c>
    </row>
    <row r="129" spans="1:22" x14ac:dyDescent="0.2">
      <c r="A129" t="s">
        <v>6686</v>
      </c>
      <c r="B129" t="s">
        <v>114</v>
      </c>
      <c r="C129" t="s">
        <v>114</v>
      </c>
      <c r="D129" t="s">
        <v>6687</v>
      </c>
      <c r="E129" t="s">
        <v>24</v>
      </c>
      <c r="F129" s="1">
        <v>0.33174654343820398</v>
      </c>
      <c r="G129" s="1">
        <v>-6.2223792572600099E-2</v>
      </c>
      <c r="H129" s="1">
        <v>8.0142995650025695E-2</v>
      </c>
      <c r="I129" s="1">
        <v>-1.683038389462E-3</v>
      </c>
      <c r="J129" s="1">
        <v>-1.3857690768659E-2</v>
      </c>
      <c r="K129" s="1">
        <v>0.12682691537474999</v>
      </c>
      <c r="L129" s="1">
        <v>7.6252787303672007E-2</v>
      </c>
    </row>
    <row r="130" spans="1:22" x14ac:dyDescent="0.2">
      <c r="A130" t="s">
        <v>6688</v>
      </c>
      <c r="B130" t="s">
        <v>114</v>
      </c>
      <c r="C130" t="s">
        <v>114</v>
      </c>
      <c r="D130" t="s">
        <v>6689</v>
      </c>
      <c r="E130" t="s">
        <v>6690</v>
      </c>
      <c r="F130" s="1">
        <v>0.34454462033621702</v>
      </c>
      <c r="G130" s="1">
        <v>-7.37789064101535E-2</v>
      </c>
      <c r="H130" s="1">
        <v>0.25546966901161799</v>
      </c>
      <c r="I130" s="1">
        <v>0.23404372115485</v>
      </c>
      <c r="J130" s="1">
        <v>-9.2132019138777596E-2</v>
      </c>
      <c r="K130" s="1">
        <v>0.36913292604577203</v>
      </c>
      <c r="L130" s="1">
        <v>0.346935792913523</v>
      </c>
    </row>
    <row r="131" spans="1:22" x14ac:dyDescent="0.2">
      <c r="A131" t="s">
        <v>6691</v>
      </c>
      <c r="B131" t="s">
        <v>114</v>
      </c>
      <c r="C131" t="s">
        <v>114</v>
      </c>
      <c r="D131" t="s">
        <v>6692</v>
      </c>
      <c r="E131" t="s">
        <v>24</v>
      </c>
      <c r="F131" s="1">
        <v>0.15363035094793001</v>
      </c>
      <c r="G131" s="1">
        <v>3.9919198235630303E-3</v>
      </c>
      <c r="H131" s="1">
        <v>9.7624522456777996E-2</v>
      </c>
      <c r="I131" s="1">
        <v>0.22855734794052299</v>
      </c>
      <c r="J131" s="1">
        <v>7.8356011911743004E-2</v>
      </c>
      <c r="K131" s="1">
        <v>1.8972282528695299E-2</v>
      </c>
      <c r="L131" s="1">
        <v>-9.3652493301910197E-4</v>
      </c>
    </row>
    <row r="132" spans="1:22" x14ac:dyDescent="0.2">
      <c r="A132" t="s">
        <v>6693</v>
      </c>
      <c r="B132" t="s">
        <v>114</v>
      </c>
      <c r="C132" t="s">
        <v>114</v>
      </c>
      <c r="D132" t="s">
        <v>6692</v>
      </c>
      <c r="E132" t="s">
        <v>24</v>
      </c>
      <c r="F132" s="1">
        <v>0.21730160860502101</v>
      </c>
      <c r="G132" s="1">
        <v>-9.91766282958913E-2</v>
      </c>
      <c r="H132" s="1">
        <v>9.9348882406716799E-2</v>
      </c>
      <c r="I132" s="1">
        <v>5.0165768600634701E-2</v>
      </c>
      <c r="J132" s="1">
        <v>-2.2014910170837301E-2</v>
      </c>
      <c r="K132" s="1">
        <v>0.735800222855019</v>
      </c>
      <c r="L132" s="1">
        <v>0.67387033408774299</v>
      </c>
    </row>
    <row r="133" spans="1:22" x14ac:dyDescent="0.2">
      <c r="A133" t="s">
        <v>6694</v>
      </c>
      <c r="B133" t="s">
        <v>114</v>
      </c>
      <c r="C133" t="s">
        <v>114</v>
      </c>
      <c r="D133" t="s">
        <v>6695</v>
      </c>
      <c r="E133" t="s">
        <v>24</v>
      </c>
      <c r="F133" s="1">
        <v>-1.4552109384378399E-2</v>
      </c>
      <c r="G133" s="1">
        <v>-2.4968522848304801E-2</v>
      </c>
      <c r="H133" s="1">
        <v>-4.8412546313715103E-2</v>
      </c>
      <c r="I133" s="1">
        <v>-5.78055595768188E-2</v>
      </c>
      <c r="J133" s="1">
        <v>-4.9029202836619601E-2</v>
      </c>
      <c r="K133" s="1">
        <v>0.587334739137508</v>
      </c>
      <c r="L133" s="1">
        <v>0.38041014391086803</v>
      </c>
    </row>
    <row r="134" spans="1:22" x14ac:dyDescent="0.2">
      <c r="A134" t="s">
        <v>6696</v>
      </c>
      <c r="B134" t="s">
        <v>114</v>
      </c>
      <c r="C134" t="s">
        <v>114</v>
      </c>
      <c r="D134" t="s">
        <v>6697</v>
      </c>
      <c r="E134" t="s">
        <v>24</v>
      </c>
      <c r="F134" s="1">
        <v>0.31134316103760401</v>
      </c>
      <c r="G134" s="1">
        <v>-0.1101934928653</v>
      </c>
      <c r="H134" s="1">
        <v>5.7263927218007001E-2</v>
      </c>
      <c r="I134" s="1">
        <v>0.12303846921249099</v>
      </c>
      <c r="J134" s="1">
        <v>-1.5714647904344198E-2</v>
      </c>
      <c r="K134" s="1">
        <v>5.0677633338902801E-2</v>
      </c>
      <c r="L134" s="1">
        <v>5.6138999767704097E-2</v>
      </c>
    </row>
    <row r="135" spans="1:22" x14ac:dyDescent="0.2">
      <c r="A135" t="s">
        <v>778</v>
      </c>
      <c r="B135" t="s">
        <v>73</v>
      </c>
      <c r="C135" t="s">
        <v>779</v>
      </c>
      <c r="D135" t="s">
        <v>780</v>
      </c>
      <c r="E135" t="s">
        <v>24</v>
      </c>
      <c r="F135" s="1">
        <v>-0.19451800155108601</v>
      </c>
      <c r="G135" s="1">
        <v>0.29773509581142099</v>
      </c>
      <c r="H135" s="1">
        <v>-0.26194629370532302</v>
      </c>
      <c r="I135" s="1">
        <v>-0.34509285317526001</v>
      </c>
      <c r="J135" s="1">
        <v>0.78007410259915599</v>
      </c>
      <c r="K135" s="1">
        <v>-0.51712638917588905</v>
      </c>
      <c r="L135" s="1">
        <v>-0.23235516106759499</v>
      </c>
    </row>
    <row r="136" spans="1:22" x14ac:dyDescent="0.2">
      <c r="A136" t="s">
        <v>6698</v>
      </c>
      <c r="B136" t="s">
        <v>114</v>
      </c>
      <c r="C136" t="s">
        <v>114</v>
      </c>
      <c r="D136" t="s">
        <v>780</v>
      </c>
      <c r="E136" t="s">
        <v>24</v>
      </c>
      <c r="F136" s="1">
        <v>-0.208090810845734</v>
      </c>
      <c r="G136" s="1">
        <v>4.1430300698672004E-3</v>
      </c>
      <c r="H136" s="1">
        <v>-7.1010396503695894E-2</v>
      </c>
      <c r="I136" s="1">
        <v>-0.15805970347863299</v>
      </c>
      <c r="J136" s="1">
        <v>-0.10287025946791099</v>
      </c>
      <c r="K136" s="1">
        <v>0.472590019570791</v>
      </c>
      <c r="L136" s="1">
        <v>0.212291210250797</v>
      </c>
    </row>
    <row r="137" spans="1:22" x14ac:dyDescent="0.2">
      <c r="A137" t="s">
        <v>6699</v>
      </c>
      <c r="B137" t="s">
        <v>114</v>
      </c>
      <c r="C137" t="s">
        <v>114</v>
      </c>
      <c r="D137" t="s">
        <v>1181</v>
      </c>
      <c r="E137" t="s">
        <v>24</v>
      </c>
      <c r="F137" s="1">
        <v>0.12916776048119</v>
      </c>
      <c r="G137" s="1">
        <v>-0.18684740510439299</v>
      </c>
      <c r="H137" s="1">
        <v>0.127550757430518</v>
      </c>
      <c r="I137" s="1">
        <v>0.122963570526372</v>
      </c>
      <c r="J137" s="1">
        <v>-1.8406990958257902E-2</v>
      </c>
      <c r="K137" s="1">
        <v>0.70395384070054301</v>
      </c>
      <c r="L137" s="1">
        <v>0.38089900347334399</v>
      </c>
    </row>
    <row r="138" spans="1:22" x14ac:dyDescent="0.2">
      <c r="A138" t="s">
        <v>6700</v>
      </c>
      <c r="B138" t="s">
        <v>114</v>
      </c>
      <c r="D138" t="s">
        <v>6701</v>
      </c>
      <c r="E138" t="s">
        <v>24</v>
      </c>
      <c r="F138" s="1">
        <v>0.12701274385060801</v>
      </c>
      <c r="G138" s="1">
        <v>-0.22757071656688699</v>
      </c>
      <c r="H138" s="1">
        <v>6.14499467803373E-2</v>
      </c>
      <c r="I138" s="1">
        <v>4.2287695902719399E-2</v>
      </c>
      <c r="J138" s="1">
        <v>-0.106559261878537</v>
      </c>
      <c r="K138" s="1">
        <v>0.97247214367103796</v>
      </c>
      <c r="L138" s="1">
        <v>0.53913989990370104</v>
      </c>
    </row>
    <row r="139" spans="1:22" x14ac:dyDescent="0.2">
      <c r="A139" t="s">
        <v>6702</v>
      </c>
      <c r="B139" t="s">
        <v>114</v>
      </c>
      <c r="C139" t="s">
        <v>114</v>
      </c>
      <c r="D139" t="s">
        <v>6703</v>
      </c>
      <c r="E139" t="s">
        <v>6591</v>
      </c>
      <c r="F139" s="1">
        <v>-0.10058495578351</v>
      </c>
      <c r="G139" s="1">
        <v>-5.7551130330446003E-2</v>
      </c>
      <c r="H139" s="1">
        <v>-0.349639980392637</v>
      </c>
      <c r="I139" s="1">
        <v>-4.2015302038018801E-2</v>
      </c>
      <c r="J139" s="1">
        <v>-0.105818933465016</v>
      </c>
      <c r="K139" s="1">
        <v>-0.833882750809402</v>
      </c>
      <c r="L139" s="1">
        <v>-0.868095431229014</v>
      </c>
    </row>
    <row r="140" spans="1:22" x14ac:dyDescent="0.2">
      <c r="A140" t="s">
        <v>6704</v>
      </c>
      <c r="B140" t="s">
        <v>114</v>
      </c>
      <c r="C140" t="s">
        <v>1054</v>
      </c>
      <c r="D140" t="s">
        <v>4618</v>
      </c>
      <c r="E140" t="s">
        <v>6705</v>
      </c>
      <c r="F140" s="1">
        <v>-2.0437942506246701E-3</v>
      </c>
      <c r="G140" s="1">
        <v>-0.31781905054978699</v>
      </c>
      <c r="H140" s="1">
        <v>2.4248550775131699E-2</v>
      </c>
      <c r="I140" s="1">
        <v>-0.110784045333836</v>
      </c>
      <c r="J140" s="1">
        <v>-0.12718923009258301</v>
      </c>
      <c r="K140" s="1">
        <v>0.72732286313295502</v>
      </c>
      <c r="L140" s="1">
        <v>1.2204283359432999</v>
      </c>
      <c r="M140" t="s">
        <v>6704</v>
      </c>
      <c r="N140" t="s">
        <v>6706</v>
      </c>
      <c r="O140" t="s">
        <v>6707</v>
      </c>
      <c r="P140" s="1">
        <v>1.00384648640951</v>
      </c>
      <c r="Q140" s="1">
        <v>0.71611531575521103</v>
      </c>
      <c r="R140" s="1">
        <v>0.77337900797525805</v>
      </c>
      <c r="S140" s="1">
        <v>0.15260696411132799</v>
      </c>
      <c r="T140" s="1">
        <v>0.17955398559570299</v>
      </c>
      <c r="U140" s="1">
        <v>-0.12494913736978901</v>
      </c>
      <c r="V140" s="1">
        <v>-0.55597178141275805</v>
      </c>
    </row>
    <row r="141" spans="1:22" x14ac:dyDescent="0.2">
      <c r="A141" t="s">
        <v>6708</v>
      </c>
      <c r="B141" t="s">
        <v>114</v>
      </c>
      <c r="C141" t="s">
        <v>114</v>
      </c>
      <c r="D141" t="s">
        <v>6709</v>
      </c>
      <c r="E141" t="s">
        <v>24</v>
      </c>
      <c r="F141" s="1">
        <v>1.41980405157084E-2</v>
      </c>
      <c r="G141" s="1">
        <v>4.8959674506088201E-2</v>
      </c>
      <c r="H141" s="1">
        <v>-0.19414854141931401</v>
      </c>
      <c r="I141" s="1">
        <v>-0.17715445649289699</v>
      </c>
      <c r="J141" s="1">
        <v>-0.31091785899862801</v>
      </c>
      <c r="K141" s="1">
        <v>5.3053538347272999E-2</v>
      </c>
      <c r="L141" s="1">
        <v>-2.1955680241329701E-2</v>
      </c>
    </row>
    <row r="142" spans="1:22" x14ac:dyDescent="0.2">
      <c r="A142" t="s">
        <v>6710</v>
      </c>
      <c r="B142" t="s">
        <v>114</v>
      </c>
      <c r="C142" t="s">
        <v>4338</v>
      </c>
      <c r="D142" t="s">
        <v>6711</v>
      </c>
      <c r="E142" t="s">
        <v>6712</v>
      </c>
      <c r="F142" s="1">
        <v>0.15755511850126599</v>
      </c>
      <c r="G142" s="1">
        <v>0.25102953077370699</v>
      </c>
      <c r="H142" s="1">
        <v>-2.17003944301765E-2</v>
      </c>
      <c r="I142" s="1">
        <v>-1.822721601411E-3</v>
      </c>
      <c r="J142" s="1">
        <v>3.40215351539494E-2</v>
      </c>
      <c r="K142" s="1">
        <v>-0.20484357573956299</v>
      </c>
      <c r="L142" s="1">
        <v>-0.205515693420009</v>
      </c>
    </row>
    <row r="143" spans="1:22" x14ac:dyDescent="0.2">
      <c r="A143" t="s">
        <v>6713</v>
      </c>
      <c r="B143" t="s">
        <v>114</v>
      </c>
      <c r="C143" t="s">
        <v>6554</v>
      </c>
      <c r="D143" t="s">
        <v>6714</v>
      </c>
      <c r="E143" t="s">
        <v>6715</v>
      </c>
      <c r="F143" s="1">
        <v>5.6824447180211797E-2</v>
      </c>
      <c r="G143" s="1">
        <v>0.102431402535755</v>
      </c>
      <c r="H143" s="1">
        <v>-7.2172065592246495E-2</v>
      </c>
      <c r="I143" s="1">
        <v>-0.109910603971275</v>
      </c>
      <c r="J143" s="1">
        <v>0.121707050240051</v>
      </c>
      <c r="K143" s="1">
        <v>-0.122607004376457</v>
      </c>
      <c r="L143" s="1">
        <v>-0.14758539556405501</v>
      </c>
    </row>
    <row r="144" spans="1:22" x14ac:dyDescent="0.2">
      <c r="A144" t="s">
        <v>6716</v>
      </c>
      <c r="B144" t="s">
        <v>114</v>
      </c>
      <c r="C144" t="s">
        <v>114</v>
      </c>
      <c r="D144" t="s">
        <v>6717</v>
      </c>
      <c r="E144" t="s">
        <v>24</v>
      </c>
      <c r="F144" s="1">
        <v>6.3150610943707094E-2</v>
      </c>
      <c r="G144" s="1">
        <v>0.30093084362844802</v>
      </c>
      <c r="H144" s="1">
        <v>0.71000883256845904</v>
      </c>
      <c r="I144" s="1">
        <v>0.419608425628267</v>
      </c>
      <c r="J144" s="1">
        <v>0.411120370778083</v>
      </c>
      <c r="K144" s="1">
        <v>0.73907313044336898</v>
      </c>
      <c r="L144" s="1">
        <v>0.76093696980653902</v>
      </c>
    </row>
    <row r="145" spans="1:22" x14ac:dyDescent="0.2">
      <c r="A145" t="s">
        <v>6718</v>
      </c>
      <c r="B145" t="s">
        <v>114</v>
      </c>
      <c r="C145" t="s">
        <v>114</v>
      </c>
      <c r="D145" t="s">
        <v>6717</v>
      </c>
      <c r="E145" t="s">
        <v>24</v>
      </c>
      <c r="F145" s="1">
        <v>8.1456272335766397E-2</v>
      </c>
      <c r="G145" s="1">
        <v>0.51724682004826195</v>
      </c>
      <c r="H145" s="1">
        <v>0.94557959780550604</v>
      </c>
      <c r="I145" s="1">
        <v>0.60258169337337597</v>
      </c>
      <c r="J145" s="1">
        <v>0.59670084551702895</v>
      </c>
      <c r="K145" s="1">
        <v>0.33248811317503502</v>
      </c>
      <c r="L145" s="1">
        <v>0.44062508254801902</v>
      </c>
    </row>
    <row r="146" spans="1:22" x14ac:dyDescent="0.2">
      <c r="A146" t="s">
        <v>6719</v>
      </c>
      <c r="B146" t="s">
        <v>114</v>
      </c>
      <c r="C146" t="s">
        <v>114</v>
      </c>
      <c r="D146" t="s">
        <v>6720</v>
      </c>
      <c r="E146" t="s">
        <v>24</v>
      </c>
      <c r="F146" s="1">
        <v>8.8884918357760703E-2</v>
      </c>
      <c r="G146" s="1">
        <v>3.78177874586519E-2</v>
      </c>
      <c r="H146" s="1">
        <v>0.52030087253710899</v>
      </c>
      <c r="I146" s="1">
        <v>0.21304951369783801</v>
      </c>
      <c r="J146" s="1">
        <v>5.7527234833193601E-2</v>
      </c>
      <c r="K146" s="1">
        <v>0.19209955580660801</v>
      </c>
      <c r="L146" s="1">
        <v>0.215403635829576</v>
      </c>
    </row>
    <row r="147" spans="1:22" x14ac:dyDescent="0.2">
      <c r="A147" t="s">
        <v>2083</v>
      </c>
      <c r="B147" t="s">
        <v>1302</v>
      </c>
      <c r="C147" t="s">
        <v>1302</v>
      </c>
      <c r="D147" t="s">
        <v>2084</v>
      </c>
      <c r="E147" t="s">
        <v>24</v>
      </c>
      <c r="F147" s="1">
        <v>-0.65969980883940604</v>
      </c>
      <c r="G147" s="1">
        <v>-8.4989780592334793E-2</v>
      </c>
      <c r="H147" s="1">
        <v>-0.91865622228348398</v>
      </c>
      <c r="I147" s="1">
        <v>-0.85826584477443502</v>
      </c>
      <c r="J147" s="1">
        <v>-9.4033478521324904E-2</v>
      </c>
      <c r="K147" s="1">
        <v>-1.22468108519873</v>
      </c>
      <c r="L147" s="1">
        <v>-1.3241577122771599</v>
      </c>
    </row>
    <row r="148" spans="1:22" x14ac:dyDescent="0.2">
      <c r="A148" t="s">
        <v>2085</v>
      </c>
      <c r="B148" t="s">
        <v>1302</v>
      </c>
      <c r="C148" t="s">
        <v>1302</v>
      </c>
      <c r="D148" t="s">
        <v>2084</v>
      </c>
      <c r="E148" t="s">
        <v>24</v>
      </c>
      <c r="F148" s="1">
        <v>-0.23003625384055801</v>
      </c>
      <c r="G148" s="1">
        <v>-0.245411723992596</v>
      </c>
      <c r="H148" s="1">
        <v>-0.341852247186273</v>
      </c>
      <c r="I148" s="1">
        <v>-0.44595222567649201</v>
      </c>
      <c r="J148" s="1">
        <v>-0.18034704293107501</v>
      </c>
      <c r="K148" s="1">
        <v>-1.04715503420226</v>
      </c>
      <c r="L148" s="1">
        <v>-1.0730947220790901</v>
      </c>
      <c r="M148" t="s">
        <v>2085</v>
      </c>
      <c r="N148" t="s">
        <v>2086</v>
      </c>
      <c r="O148" t="s">
        <v>2087</v>
      </c>
      <c r="P148" s="1">
        <v>-6.1105092366538799E-2</v>
      </c>
      <c r="Q148" s="1">
        <v>0.36380513509114498</v>
      </c>
      <c r="R148" s="1">
        <v>0.38640594482421903</v>
      </c>
      <c r="S148" s="1">
        <v>8.9468638102211201E-2</v>
      </c>
      <c r="T148" s="1">
        <v>-0.37403742472330798</v>
      </c>
      <c r="U148" s="1">
        <v>0.19022878011067601</v>
      </c>
      <c r="V148" s="1">
        <v>0.93580754597981697</v>
      </c>
    </row>
    <row r="149" spans="1:22" x14ac:dyDescent="0.2">
      <c r="A149" t="s">
        <v>2088</v>
      </c>
      <c r="B149" t="s">
        <v>1302</v>
      </c>
      <c r="C149" t="s">
        <v>1302</v>
      </c>
      <c r="D149" t="s">
        <v>2089</v>
      </c>
      <c r="E149" t="s">
        <v>24</v>
      </c>
      <c r="F149" s="1">
        <v>-0.48023702187045902</v>
      </c>
      <c r="G149" s="1">
        <v>-0.11258174319108399</v>
      </c>
      <c r="H149" s="1">
        <v>-0.43363061548010201</v>
      </c>
      <c r="I149" s="1">
        <v>-0.49509991832927402</v>
      </c>
      <c r="J149" s="1">
        <v>-0.167987826480469</v>
      </c>
      <c r="K149" s="1">
        <v>-0.83417463035210304</v>
      </c>
      <c r="L149" s="1">
        <v>-0.85986593840860404</v>
      </c>
      <c r="M149" t="s">
        <v>2088</v>
      </c>
      <c r="N149" t="s">
        <v>2090</v>
      </c>
      <c r="O149" t="s">
        <v>2091</v>
      </c>
      <c r="P149" s="1">
        <v>0.34005864461263302</v>
      </c>
      <c r="Q149" s="1">
        <v>0.50337092081705803</v>
      </c>
      <c r="R149" s="1">
        <v>0.13644599914550801</v>
      </c>
      <c r="S149" s="1">
        <v>0.77579498291016002</v>
      </c>
      <c r="T149" s="1">
        <v>0.49839591979980502</v>
      </c>
      <c r="U149" s="1">
        <v>0.86762619018554998</v>
      </c>
      <c r="V149" s="1">
        <v>1.0149777730306</v>
      </c>
    </row>
    <row r="150" spans="1:22" x14ac:dyDescent="0.2">
      <c r="A150" t="s">
        <v>6721</v>
      </c>
      <c r="B150" t="s">
        <v>114</v>
      </c>
      <c r="D150" t="s">
        <v>6722</v>
      </c>
      <c r="E150" t="s">
        <v>24</v>
      </c>
      <c r="F150" s="1">
        <v>6.2354415609293702E-2</v>
      </c>
      <c r="G150" s="1">
        <v>0.16797946237344999</v>
      </c>
      <c r="H150" s="1">
        <v>-5.8558042585976702E-2</v>
      </c>
      <c r="I150" s="1">
        <v>0.36012183133692199</v>
      </c>
      <c r="J150" s="1">
        <v>-0.119029473525835</v>
      </c>
      <c r="K150" s="1">
        <v>0.147643198881618</v>
      </c>
      <c r="L150" s="1">
        <v>0.10964230011471</v>
      </c>
    </row>
    <row r="151" spans="1:22" x14ac:dyDescent="0.2">
      <c r="A151" t="s">
        <v>2100</v>
      </c>
      <c r="B151" t="s">
        <v>1302</v>
      </c>
      <c r="C151" t="s">
        <v>1302</v>
      </c>
      <c r="D151" t="s">
        <v>2084</v>
      </c>
      <c r="E151" t="s">
        <v>24</v>
      </c>
      <c r="F151" s="1">
        <v>-1.53225727001729E-2</v>
      </c>
      <c r="G151" s="1">
        <v>0.72223624768152095</v>
      </c>
      <c r="H151" s="1">
        <v>4.1466686668373998E-2</v>
      </c>
      <c r="I151" s="1">
        <v>-3.2568745545044298E-2</v>
      </c>
      <c r="J151" s="1">
        <v>0.78893131146066298</v>
      </c>
      <c r="K151" s="1">
        <v>0.231426817839747</v>
      </c>
      <c r="L151" s="1">
        <v>0.185497532231928</v>
      </c>
    </row>
    <row r="152" spans="1:22" x14ac:dyDescent="0.2">
      <c r="A152" t="s">
        <v>2101</v>
      </c>
      <c r="B152" t="s">
        <v>1302</v>
      </c>
      <c r="C152" t="s">
        <v>1302</v>
      </c>
      <c r="D152" t="s">
        <v>2084</v>
      </c>
      <c r="E152" t="s">
        <v>24</v>
      </c>
      <c r="F152" s="1">
        <v>0.143000771874672</v>
      </c>
      <c r="G152" s="1">
        <v>0.46914405538763598</v>
      </c>
      <c r="H152" s="1">
        <v>6.3946239377749306E-2</v>
      </c>
      <c r="I152" s="1">
        <v>5.8587439060334E-2</v>
      </c>
      <c r="J152" s="1">
        <v>5.6024021001269603E-2</v>
      </c>
      <c r="K152" s="1">
        <v>-0.199500990938794</v>
      </c>
      <c r="L152" s="1">
        <v>-0.20123560827529799</v>
      </c>
    </row>
    <row r="153" spans="1:22" x14ac:dyDescent="0.2">
      <c r="A153" t="s">
        <v>2105</v>
      </c>
      <c r="B153" t="s">
        <v>1302</v>
      </c>
      <c r="C153" t="s">
        <v>1302</v>
      </c>
      <c r="D153" t="s">
        <v>2084</v>
      </c>
      <c r="E153" t="s">
        <v>24</v>
      </c>
      <c r="F153" s="1">
        <v>6.5781238472544301E-2</v>
      </c>
      <c r="G153" s="1">
        <v>0.28480331734476599</v>
      </c>
      <c r="H153" s="1">
        <v>0.10764218917503</v>
      </c>
      <c r="I153" s="1">
        <v>8.3694043423691494E-2</v>
      </c>
      <c r="J153" s="1">
        <v>0.15427937249547699</v>
      </c>
      <c r="K153" s="1">
        <v>0.22980499751272701</v>
      </c>
      <c r="L153" s="1">
        <v>-2.9651600059876802E-2</v>
      </c>
    </row>
    <row r="154" spans="1:22" x14ac:dyDescent="0.2">
      <c r="A154" t="s">
        <v>2106</v>
      </c>
      <c r="B154" t="s">
        <v>1302</v>
      </c>
      <c r="C154" t="s">
        <v>1302</v>
      </c>
      <c r="D154" t="s">
        <v>2084</v>
      </c>
      <c r="E154" t="s">
        <v>24</v>
      </c>
      <c r="F154" s="1">
        <v>0.21063391861834699</v>
      </c>
      <c r="G154" s="1">
        <v>3.4669402985630399E-2</v>
      </c>
      <c r="H154" s="1">
        <v>0.12943056875343001</v>
      </c>
      <c r="I154" s="1">
        <v>4.8085359408411001E-2</v>
      </c>
      <c r="J154" s="1">
        <v>-5.6459315471374004E-3</v>
      </c>
      <c r="K154" s="1">
        <v>0.225378959855734</v>
      </c>
      <c r="L154" s="1">
        <v>0.18840305784869599</v>
      </c>
    </row>
    <row r="155" spans="1:22" x14ac:dyDescent="0.2">
      <c r="A155" t="s">
        <v>6723</v>
      </c>
      <c r="B155" t="s">
        <v>114</v>
      </c>
      <c r="C155" t="s">
        <v>125</v>
      </c>
      <c r="D155" t="s">
        <v>6724</v>
      </c>
      <c r="E155" t="s">
        <v>24</v>
      </c>
      <c r="F155" s="1">
        <v>-0.112026867228721</v>
      </c>
      <c r="G155" s="1">
        <v>-0.23878334721698799</v>
      </c>
      <c r="H155" s="1">
        <v>-0.133887993284281</v>
      </c>
      <c r="I155" s="1">
        <v>-0.21271010909525301</v>
      </c>
      <c r="J155" s="1">
        <v>0.168873660010987</v>
      </c>
      <c r="K155" s="1">
        <v>0.87084168351416902</v>
      </c>
      <c r="L155" s="1">
        <v>0.64684397165406304</v>
      </c>
    </row>
    <row r="156" spans="1:22" ht="15" x14ac:dyDescent="0.3">
      <c r="A156" t="s">
        <v>6725</v>
      </c>
      <c r="B156" t="s">
        <v>114</v>
      </c>
      <c r="C156" t="s">
        <v>114</v>
      </c>
      <c r="D156" t="s">
        <v>6726</v>
      </c>
      <c r="E156" t="s">
        <v>24</v>
      </c>
      <c r="F156" s="1">
        <v>0.107433516082848</v>
      </c>
      <c r="G156" s="1">
        <v>0.15292337241368101</v>
      </c>
      <c r="H156" s="1">
        <v>-5.61978801850005E-2</v>
      </c>
      <c r="I156" s="1">
        <v>-8.5202266843505306E-2</v>
      </c>
      <c r="J156" s="1">
        <v>-0.320093857773185</v>
      </c>
      <c r="K156" s="1">
        <v>0.51182432313607396</v>
      </c>
      <c r="L156" s="1">
        <v>0.62262794460812698</v>
      </c>
    </row>
    <row r="157" spans="1:22" x14ac:dyDescent="0.2">
      <c r="A157" t="s">
        <v>6727</v>
      </c>
      <c r="B157" t="s">
        <v>114</v>
      </c>
      <c r="C157" t="s">
        <v>114</v>
      </c>
      <c r="D157" t="s">
        <v>6728</v>
      </c>
      <c r="E157" t="s">
        <v>24</v>
      </c>
      <c r="F157" s="1">
        <v>2.60433365888952E-2</v>
      </c>
      <c r="G157" s="1">
        <v>2.0547881721709898E-3</v>
      </c>
      <c r="H157" s="1">
        <v>0.18791351793965699</v>
      </c>
      <c r="I157" s="1">
        <v>3.02657890316382E-2</v>
      </c>
      <c r="J157" s="1">
        <v>0.116061926167004</v>
      </c>
      <c r="K157" s="1">
        <v>0.36290275936496902</v>
      </c>
      <c r="L157" s="1">
        <v>0.28152522538379798</v>
      </c>
      <c r="M157" t="s">
        <v>6727</v>
      </c>
      <c r="N157" t="s">
        <v>6729</v>
      </c>
      <c r="O157" t="s">
        <v>6730</v>
      </c>
      <c r="R157" s="1">
        <v>4.5039030710856096</v>
      </c>
      <c r="S157" s="1">
        <v>4.5400485992431596</v>
      </c>
      <c r="T157" s="1">
        <v>4.9590606689453098</v>
      </c>
      <c r="U157" s="1">
        <v>4.0374660491943404</v>
      </c>
      <c r="V157" s="1">
        <v>4.4968706766764299</v>
      </c>
    </row>
    <row r="158" spans="1:22" x14ac:dyDescent="0.2">
      <c r="A158" t="s">
        <v>6731</v>
      </c>
      <c r="B158" t="s">
        <v>114</v>
      </c>
      <c r="C158" t="s">
        <v>389</v>
      </c>
      <c r="D158" t="s">
        <v>6732</v>
      </c>
      <c r="E158" t="s">
        <v>6733</v>
      </c>
      <c r="F158" s="1">
        <v>-0.184878504351939</v>
      </c>
      <c r="G158" s="1">
        <v>0.24132010561037201</v>
      </c>
      <c r="H158" s="1">
        <v>4.0035261746763001E-2</v>
      </c>
      <c r="I158" s="1">
        <v>0.14877328967401901</v>
      </c>
      <c r="J158" s="1">
        <v>0.24736757105888901</v>
      </c>
      <c r="K158" s="1">
        <v>-1.76457945296325E-2</v>
      </c>
      <c r="L158" s="1">
        <v>-3.4951288689333299E-3</v>
      </c>
    </row>
    <row r="159" spans="1:22" x14ac:dyDescent="0.2">
      <c r="A159" t="s">
        <v>6734</v>
      </c>
      <c r="B159" t="s">
        <v>114</v>
      </c>
      <c r="C159" t="s">
        <v>114</v>
      </c>
      <c r="D159" t="s">
        <v>6501</v>
      </c>
      <c r="E159" t="s">
        <v>6502</v>
      </c>
      <c r="F159" s="1">
        <v>-0.12972772157958901</v>
      </c>
      <c r="G159" s="1">
        <v>-0.16495625592197399</v>
      </c>
      <c r="H159" s="1">
        <v>-1.0636130755812001</v>
      </c>
      <c r="I159" s="1">
        <v>-0.20912177564359</v>
      </c>
      <c r="J159" s="1">
        <v>-0.250637389717418</v>
      </c>
      <c r="K159" s="1">
        <v>-2.45769289937556</v>
      </c>
      <c r="L159" s="1">
        <v>-1.9372600588579001</v>
      </c>
      <c r="M159" t="s">
        <v>6734</v>
      </c>
      <c r="N159" t="s">
        <v>6735</v>
      </c>
      <c r="O159" t="s">
        <v>6736</v>
      </c>
      <c r="P159" s="1">
        <v>-0.66924667358398404</v>
      </c>
      <c r="Q159" s="1">
        <v>0.28765614827473501</v>
      </c>
      <c r="R159" s="1">
        <v>0.52927652994791397</v>
      </c>
      <c r="S159" s="1">
        <v>0.51470438639322702</v>
      </c>
      <c r="T159" s="1">
        <v>0.75153986612955503</v>
      </c>
      <c r="U159" s="1">
        <v>1.2455380757649701</v>
      </c>
      <c r="V159" s="1">
        <v>1.2948303222656301</v>
      </c>
    </row>
    <row r="160" spans="1:22" x14ac:dyDescent="0.2">
      <c r="A160" t="s">
        <v>6737</v>
      </c>
      <c r="B160" t="s">
        <v>6486</v>
      </c>
      <c r="C160" t="s">
        <v>6486</v>
      </c>
      <c r="D160" t="s">
        <v>6738</v>
      </c>
      <c r="E160" t="s">
        <v>24</v>
      </c>
      <c r="F160" s="1">
        <v>0.141732616446996</v>
      </c>
      <c r="G160" s="1">
        <v>-6.7435726660291406E-2</v>
      </c>
      <c r="H160" s="1">
        <v>0.112437478629274</v>
      </c>
      <c r="I160" s="1">
        <v>6.9176248615147901E-2</v>
      </c>
      <c r="J160" s="1">
        <v>-7.4299153979299801E-2</v>
      </c>
      <c r="K160" s="1">
        <v>0.73049814728879403</v>
      </c>
      <c r="L160" s="1">
        <v>0.58723180727279001</v>
      </c>
    </row>
    <row r="161" spans="1:22" x14ac:dyDescent="0.2">
      <c r="A161" t="s">
        <v>6739</v>
      </c>
      <c r="B161" t="s">
        <v>114</v>
      </c>
      <c r="C161" t="s">
        <v>114</v>
      </c>
      <c r="D161" t="s">
        <v>6740</v>
      </c>
      <c r="E161" t="s">
        <v>24</v>
      </c>
      <c r="F161" s="1">
        <v>0.52397719945480803</v>
      </c>
      <c r="G161" s="1">
        <v>0.24558040237668899</v>
      </c>
      <c r="H161" s="1">
        <v>0.24976801529102599</v>
      </c>
      <c r="I161" s="1">
        <v>0.17806278403876899</v>
      </c>
      <c r="J161" s="1">
        <v>0.22721688433117801</v>
      </c>
      <c r="K161" s="1">
        <v>-0.24337613958444901</v>
      </c>
      <c r="L161" s="1">
        <v>-0.239833001873444</v>
      </c>
    </row>
    <row r="162" spans="1:22" x14ac:dyDescent="0.2">
      <c r="A162" t="s">
        <v>6741</v>
      </c>
      <c r="B162" t="s">
        <v>114</v>
      </c>
      <c r="C162" t="s">
        <v>114</v>
      </c>
      <c r="D162" t="s">
        <v>6742</v>
      </c>
      <c r="E162" t="s">
        <v>24</v>
      </c>
      <c r="F162" s="1">
        <v>0.11410393858397901</v>
      </c>
      <c r="G162" s="1">
        <v>0.138563398218399</v>
      </c>
      <c r="H162" s="1">
        <v>-4.0541755267803001E-2</v>
      </c>
      <c r="I162" s="1">
        <v>-3.9990392819568302E-2</v>
      </c>
      <c r="J162" s="1">
        <v>0.210208388156227</v>
      </c>
      <c r="K162" s="1">
        <v>0.62995333621799898</v>
      </c>
      <c r="L162" s="1">
        <v>0.51844874056326395</v>
      </c>
      <c r="M162" t="s">
        <v>6741</v>
      </c>
      <c r="N162" t="s">
        <v>6743</v>
      </c>
      <c r="O162" t="s">
        <v>6744</v>
      </c>
      <c r="P162" s="1">
        <v>-0.18010965983072999</v>
      </c>
      <c r="Q162" s="1">
        <v>-0.90222358703613303</v>
      </c>
      <c r="R162" s="1">
        <v>-0.96285247802734397</v>
      </c>
      <c r="S162" s="1">
        <v>0.74847221374511697</v>
      </c>
      <c r="T162" s="1">
        <v>0.70725377400716005</v>
      </c>
      <c r="U162" s="1">
        <v>0.39261881510416402</v>
      </c>
      <c r="V162" s="1">
        <v>0.12328910827636699</v>
      </c>
    </row>
    <row r="163" spans="1:22" x14ac:dyDescent="0.2">
      <c r="A163" t="s">
        <v>6745</v>
      </c>
      <c r="B163" t="s">
        <v>6486</v>
      </c>
      <c r="C163" t="s">
        <v>6486</v>
      </c>
      <c r="D163" t="s">
        <v>6746</v>
      </c>
      <c r="E163" t="s">
        <v>24</v>
      </c>
      <c r="F163" s="1">
        <v>4.5476505055055003E-2</v>
      </c>
      <c r="G163" s="1">
        <v>0.15518046734369201</v>
      </c>
      <c r="H163" s="1">
        <v>3.97283960951402E-2</v>
      </c>
      <c r="I163" s="1">
        <v>-5.5863118105073098E-3</v>
      </c>
      <c r="J163" s="1">
        <v>0.24794747588920499</v>
      </c>
      <c r="K163" s="1">
        <v>5.9597969188254697E-2</v>
      </c>
      <c r="L163" s="1">
        <v>0.117442762785628</v>
      </c>
    </row>
    <row r="164" spans="1:22" x14ac:dyDescent="0.2">
      <c r="A164" t="s">
        <v>6747</v>
      </c>
      <c r="B164" t="s">
        <v>114</v>
      </c>
      <c r="C164" t="s">
        <v>114</v>
      </c>
      <c r="D164" t="s">
        <v>6748</v>
      </c>
      <c r="E164" t="s">
        <v>24</v>
      </c>
      <c r="F164" s="1">
        <v>0.36260747033962598</v>
      </c>
      <c r="G164" s="1">
        <v>5.3711830639223197E-2</v>
      </c>
      <c r="H164" s="1">
        <v>0.102792214009627</v>
      </c>
      <c r="I164" s="1">
        <v>0.103779812565069</v>
      </c>
      <c r="J164" s="1">
        <v>-8.9519881777068502E-3</v>
      </c>
      <c r="K164" s="1">
        <v>0.355218940280563</v>
      </c>
      <c r="L164" s="1">
        <v>0.35102782856827502</v>
      </c>
    </row>
    <row r="165" spans="1:22" x14ac:dyDescent="0.2">
      <c r="A165" t="s">
        <v>6749</v>
      </c>
      <c r="B165" t="s">
        <v>114</v>
      </c>
      <c r="C165" t="s">
        <v>114</v>
      </c>
      <c r="D165" t="s">
        <v>6748</v>
      </c>
      <c r="E165" t="s">
        <v>24</v>
      </c>
      <c r="F165" s="1">
        <v>0.332854656013301</v>
      </c>
      <c r="G165" s="1">
        <v>0.22217509427913701</v>
      </c>
      <c r="H165" s="1">
        <v>0.17157976921639401</v>
      </c>
      <c r="I165" s="1">
        <v>0.12408015570587801</v>
      </c>
      <c r="J165" s="1">
        <v>0.32276169737968702</v>
      </c>
      <c r="K165" s="1">
        <v>0.39133117700585601</v>
      </c>
      <c r="L165" s="1">
        <v>0.40254273069067997</v>
      </c>
    </row>
    <row r="166" spans="1:22" x14ac:dyDescent="0.2">
      <c r="A166" t="s">
        <v>6750</v>
      </c>
      <c r="B166" t="s">
        <v>114</v>
      </c>
      <c r="C166" t="s">
        <v>114</v>
      </c>
      <c r="D166" t="s">
        <v>6751</v>
      </c>
      <c r="E166" t="s">
        <v>24</v>
      </c>
      <c r="F166" s="1">
        <v>0.25090347079608</v>
      </c>
      <c r="G166" s="1">
        <v>-5.9853360518592698E-2</v>
      </c>
      <c r="H166" s="1">
        <v>9.5968854827086794E-2</v>
      </c>
      <c r="I166" s="1">
        <v>6.1532302020022099E-2</v>
      </c>
      <c r="J166" s="1">
        <v>4.6901232691144497E-2</v>
      </c>
      <c r="K166" s="1">
        <v>6.9699814929651799E-2</v>
      </c>
      <c r="L166" s="1">
        <v>0.13996772473764099</v>
      </c>
      <c r="M166" t="s">
        <v>6750</v>
      </c>
      <c r="N166" t="s">
        <v>6752</v>
      </c>
      <c r="O166" t="s">
        <v>6753</v>
      </c>
      <c r="P166" s="1">
        <v>0.48349444071451603</v>
      </c>
      <c r="Q166" s="1">
        <v>0.101570765177406</v>
      </c>
      <c r="R166" s="1">
        <v>8.5811614990234392E-3</v>
      </c>
      <c r="S166" s="1">
        <v>-0.89112218221028905</v>
      </c>
      <c r="T166" s="1">
        <v>-0.95649528503418002</v>
      </c>
      <c r="U166" s="1">
        <v>-0.61066436767578103</v>
      </c>
      <c r="V166" s="1">
        <v>-1.3757661183675201</v>
      </c>
    </row>
    <row r="167" spans="1:22" x14ac:dyDescent="0.2">
      <c r="A167" t="s">
        <v>6754</v>
      </c>
      <c r="B167" t="s">
        <v>114</v>
      </c>
      <c r="C167" t="s">
        <v>114</v>
      </c>
      <c r="D167" t="s">
        <v>6755</v>
      </c>
      <c r="E167" t="s">
        <v>24</v>
      </c>
      <c r="F167" s="1">
        <v>4.2718775087466E-2</v>
      </c>
      <c r="G167" s="1">
        <v>0.37511240620499797</v>
      </c>
      <c r="H167" s="1">
        <v>8.7642312497871397E-2</v>
      </c>
      <c r="I167" s="1">
        <v>8.1762393842993206E-2</v>
      </c>
      <c r="J167" s="1">
        <v>0.51965460246272299</v>
      </c>
      <c r="K167" s="1">
        <v>0.232640816348642</v>
      </c>
      <c r="L167" s="1" t="s">
        <v>89</v>
      </c>
    </row>
    <row r="168" spans="1:22" x14ac:dyDescent="0.2">
      <c r="A168" t="s">
        <v>2234</v>
      </c>
      <c r="B168" t="s">
        <v>1302</v>
      </c>
      <c r="D168" t="s">
        <v>2084</v>
      </c>
      <c r="E168" t="s">
        <v>24</v>
      </c>
      <c r="F168" s="1">
        <v>0.139461845720424</v>
      </c>
      <c r="G168" s="1">
        <v>0.112511653578397</v>
      </c>
      <c r="H168" s="1" t="s">
        <v>89</v>
      </c>
      <c r="I168" s="1">
        <v>-0.127967246696707</v>
      </c>
      <c r="J168" s="1">
        <v>-8.5792740373173207E-3</v>
      </c>
      <c r="K168" s="1">
        <v>-4.0452613148608499E-2</v>
      </c>
      <c r="L168" s="1">
        <v>-5.50295949615957E-2</v>
      </c>
    </row>
    <row r="169" spans="1:22" x14ac:dyDescent="0.2">
      <c r="A169" t="s">
        <v>2235</v>
      </c>
      <c r="B169" t="s">
        <v>1302</v>
      </c>
      <c r="C169" t="s">
        <v>1302</v>
      </c>
      <c r="D169" t="s">
        <v>2084</v>
      </c>
      <c r="E169" t="s">
        <v>24</v>
      </c>
      <c r="F169" s="1">
        <v>-5.2424950196145403E-2</v>
      </c>
      <c r="G169" s="1">
        <v>-0.38251593427088598</v>
      </c>
      <c r="H169" s="1">
        <v>-9.0693895595666901E-2</v>
      </c>
      <c r="I169" s="1">
        <v>-0.108862612741529</v>
      </c>
      <c r="J169" s="1">
        <v>-0.370129974720253</v>
      </c>
      <c r="K169" s="1">
        <v>-0.14727102754447899</v>
      </c>
      <c r="L169" s="1">
        <v>-0.105454126188765</v>
      </c>
    </row>
    <row r="170" spans="1:22" x14ac:dyDescent="0.2">
      <c r="A170" t="s">
        <v>6756</v>
      </c>
      <c r="B170" t="s">
        <v>114</v>
      </c>
      <c r="C170" t="s">
        <v>114</v>
      </c>
      <c r="D170" t="s">
        <v>6757</v>
      </c>
      <c r="E170" t="s">
        <v>6758</v>
      </c>
      <c r="F170" s="1">
        <v>0.168452563810261</v>
      </c>
      <c r="G170" s="1">
        <v>0.24656604972928201</v>
      </c>
      <c r="H170" s="1">
        <v>-0.58333962031560405</v>
      </c>
      <c r="I170" s="1">
        <v>-0.74132131831339898</v>
      </c>
      <c r="J170" s="1">
        <v>0.13602084562901201</v>
      </c>
      <c r="K170" s="1">
        <v>-0.301475091109011</v>
      </c>
      <c r="L170" s="1">
        <v>-0.35071017250993702</v>
      </c>
    </row>
    <row r="171" spans="1:22" x14ac:dyDescent="0.2">
      <c r="A171" t="s">
        <v>6759</v>
      </c>
      <c r="B171" t="s">
        <v>114</v>
      </c>
      <c r="C171" t="s">
        <v>114</v>
      </c>
      <c r="D171" t="s">
        <v>6760</v>
      </c>
      <c r="E171" t="s">
        <v>6761</v>
      </c>
      <c r="F171" s="1">
        <v>0.26530209215606199</v>
      </c>
      <c r="G171" s="1">
        <v>-3.8298314927264702E-2</v>
      </c>
      <c r="H171" s="1">
        <v>-0.49317641681977398</v>
      </c>
      <c r="I171" s="1">
        <v>-0.73106368848904402</v>
      </c>
      <c r="J171" s="1">
        <v>-1.8733296844028299E-3</v>
      </c>
      <c r="K171" s="1">
        <v>-0.65963767639899695</v>
      </c>
      <c r="L171" s="1">
        <v>-0.81694725133076396</v>
      </c>
      <c r="M171" t="s">
        <v>6759</v>
      </c>
      <c r="N171" t="s">
        <v>6762</v>
      </c>
      <c r="O171" t="s">
        <v>6763</v>
      </c>
      <c r="P171" s="1">
        <v>1.53451919555664</v>
      </c>
      <c r="Q171" s="1">
        <v>2.12959861755371</v>
      </c>
      <c r="R171" s="1">
        <v>1.63048489888509</v>
      </c>
      <c r="S171" s="1">
        <v>2.6154537200927699</v>
      </c>
      <c r="T171" s="1">
        <v>2.3205032348632799</v>
      </c>
      <c r="U171" s="1">
        <v>2.5244973500569698</v>
      </c>
      <c r="V171" s="1">
        <v>2.4740873972574802</v>
      </c>
    </row>
    <row r="172" spans="1:22" x14ac:dyDescent="0.2">
      <c r="A172" t="s">
        <v>6764</v>
      </c>
      <c r="B172" t="s">
        <v>114</v>
      </c>
      <c r="C172" t="s">
        <v>114</v>
      </c>
      <c r="D172" t="s">
        <v>6765</v>
      </c>
      <c r="E172" t="s">
        <v>6766</v>
      </c>
      <c r="F172" s="1">
        <v>0.32319558014288402</v>
      </c>
      <c r="G172" s="1">
        <v>0.32654768333623502</v>
      </c>
      <c r="H172" s="1">
        <v>-0.42189593049199497</v>
      </c>
      <c r="I172" s="1">
        <v>-0.72406826029108595</v>
      </c>
      <c r="J172" s="1">
        <v>0.11038637918578</v>
      </c>
      <c r="K172" s="1">
        <v>-0.69665903018075204</v>
      </c>
      <c r="L172" s="1">
        <v>-0.78071076381975801</v>
      </c>
      <c r="M172" t="s">
        <v>6764</v>
      </c>
      <c r="N172" t="s">
        <v>6767</v>
      </c>
      <c r="O172" t="s">
        <v>6768</v>
      </c>
      <c r="P172" s="1">
        <v>2.0509993235270199</v>
      </c>
      <c r="Q172" s="1">
        <v>1.1910877227783201</v>
      </c>
      <c r="R172" s="1">
        <v>0.73426882425943796</v>
      </c>
      <c r="S172" s="1">
        <v>0.51683807373046897</v>
      </c>
      <c r="T172" s="1">
        <v>0.30538495381673098</v>
      </c>
      <c r="U172" s="1">
        <v>0.21183141072591</v>
      </c>
      <c r="V172" s="1">
        <v>0.38611412048339799</v>
      </c>
    </row>
    <row r="173" spans="1:22" x14ac:dyDescent="0.2">
      <c r="A173" t="s">
        <v>6769</v>
      </c>
      <c r="B173" t="s">
        <v>114</v>
      </c>
      <c r="C173" t="s">
        <v>114</v>
      </c>
      <c r="D173" t="s">
        <v>6770</v>
      </c>
      <c r="E173" t="s">
        <v>6771</v>
      </c>
      <c r="F173" s="1">
        <v>1.2282371102593099</v>
      </c>
      <c r="G173" s="1">
        <v>0.84999654525377</v>
      </c>
      <c r="H173" s="1">
        <v>-2.0828748433956701</v>
      </c>
      <c r="I173" s="1">
        <v>-2.4038125583243799</v>
      </c>
      <c r="J173" s="1">
        <v>0.286291955084367</v>
      </c>
      <c r="K173" s="1">
        <v>-2.3064348721404202</v>
      </c>
      <c r="L173" s="1">
        <v>-2.3802219625474001</v>
      </c>
      <c r="M173" t="s">
        <v>6769</v>
      </c>
      <c r="N173" t="s">
        <v>6772</v>
      </c>
      <c r="O173" t="s">
        <v>6773</v>
      </c>
      <c r="P173" s="1">
        <v>1.6285692850748701</v>
      </c>
      <c r="Q173" s="1">
        <v>2.1282501220703098</v>
      </c>
      <c r="R173" s="1">
        <v>1.6669324239095</v>
      </c>
      <c r="S173" s="1">
        <v>1.98529307047526</v>
      </c>
      <c r="T173" s="1">
        <v>1.6061108907063799</v>
      </c>
      <c r="U173" s="1">
        <v>1.9224077860514299</v>
      </c>
      <c r="V173" s="1">
        <v>1.7627321879069</v>
      </c>
    </row>
    <row r="174" spans="1:22" x14ac:dyDescent="0.2">
      <c r="A174" t="s">
        <v>6774</v>
      </c>
      <c r="B174" t="s">
        <v>114</v>
      </c>
      <c r="C174" t="s">
        <v>114</v>
      </c>
      <c r="D174" t="s">
        <v>6775</v>
      </c>
      <c r="E174" t="s">
        <v>24</v>
      </c>
      <c r="F174" s="1">
        <v>6.5558103512491903E-2</v>
      </c>
      <c r="G174" s="1">
        <v>-2.2490322866923602E-3</v>
      </c>
      <c r="H174" s="1">
        <v>0.13630349148751</v>
      </c>
      <c r="I174" s="1">
        <v>-5.94041160714208E-2</v>
      </c>
      <c r="J174" s="1">
        <v>6.0219635896996998E-2</v>
      </c>
      <c r="K174" s="1">
        <v>1.1401868624393601</v>
      </c>
      <c r="L174" s="1">
        <v>0.63204488428954897</v>
      </c>
    </row>
    <row r="175" spans="1:22" x14ac:dyDescent="0.2">
      <c r="A175" t="s">
        <v>6776</v>
      </c>
      <c r="B175" t="s">
        <v>114</v>
      </c>
      <c r="C175" t="s">
        <v>114</v>
      </c>
      <c r="D175" t="s">
        <v>6777</v>
      </c>
      <c r="E175" t="s">
        <v>6778</v>
      </c>
      <c r="F175" s="1">
        <v>1.7030010638246999E-2</v>
      </c>
      <c r="G175" s="1">
        <v>-0.33811491193809001</v>
      </c>
      <c r="H175" s="1">
        <v>-1.3680426809125601</v>
      </c>
      <c r="I175" s="1">
        <v>-0.916238701403019</v>
      </c>
      <c r="J175" s="1">
        <v>-0.411263104265646</v>
      </c>
      <c r="K175" s="1">
        <v>-0.86025463763291299</v>
      </c>
      <c r="L175" s="1">
        <v>0.60804056606303103</v>
      </c>
      <c r="M175" t="s">
        <v>6776</v>
      </c>
      <c r="N175" t="s">
        <v>6779</v>
      </c>
      <c r="O175" t="s">
        <v>6780</v>
      </c>
      <c r="P175" s="1">
        <v>-0.22686767578125</v>
      </c>
      <c r="Q175" s="1">
        <v>-0.35175069173176599</v>
      </c>
      <c r="R175" s="1">
        <v>-0.53527704874674198</v>
      </c>
      <c r="S175" s="1">
        <v>-0.21133931477864101</v>
      </c>
      <c r="T175" s="1">
        <v>-0.22826766967773399</v>
      </c>
      <c r="U175" s="1">
        <v>0.46622594197591399</v>
      </c>
      <c r="V175" s="1">
        <v>0.278448740641281</v>
      </c>
    </row>
    <row r="176" spans="1:22" x14ac:dyDescent="0.2">
      <c r="A176" t="s">
        <v>6781</v>
      </c>
      <c r="B176" t="s">
        <v>114</v>
      </c>
      <c r="C176" t="s">
        <v>114</v>
      </c>
      <c r="D176" t="s">
        <v>6782</v>
      </c>
      <c r="E176" t="s">
        <v>6783</v>
      </c>
      <c r="F176" s="1">
        <v>-0.23961274232997301</v>
      </c>
      <c r="G176" s="1">
        <v>-0.15976728106442101</v>
      </c>
      <c r="H176" s="1">
        <v>-0.92177305896860495</v>
      </c>
      <c r="I176" s="1">
        <v>-0.44374818403270599</v>
      </c>
      <c r="J176" s="1">
        <v>-4.75437044460102E-2</v>
      </c>
      <c r="K176" s="1">
        <v>-0.91864662154548105</v>
      </c>
      <c r="L176" s="1">
        <v>-0.30548994518512201</v>
      </c>
      <c r="M176" t="s">
        <v>6781</v>
      </c>
      <c r="N176" t="s">
        <v>6784</v>
      </c>
      <c r="O176" t="s">
        <v>6785</v>
      </c>
      <c r="Q176" s="1">
        <v>-0.96252377827962099</v>
      </c>
      <c r="R176" s="1">
        <v>-0.56896654764811305</v>
      </c>
    </row>
    <row r="177" spans="1:22" x14ac:dyDescent="0.2">
      <c r="A177" t="s">
        <v>6786</v>
      </c>
      <c r="B177" t="s">
        <v>114</v>
      </c>
      <c r="C177" t="s">
        <v>114</v>
      </c>
      <c r="D177" t="s">
        <v>167</v>
      </c>
      <c r="E177" t="s">
        <v>24</v>
      </c>
      <c r="F177" s="1">
        <v>-0.42911486299886298</v>
      </c>
      <c r="G177" s="1">
        <v>0.28163487857277397</v>
      </c>
      <c r="H177" s="1">
        <v>4.91926815044691E-2</v>
      </c>
      <c r="I177" s="1">
        <v>0.23302667584089701</v>
      </c>
      <c r="J177" s="1">
        <v>0.47158140360400402</v>
      </c>
      <c r="K177" s="1">
        <v>-0.44589530422832002</v>
      </c>
      <c r="L177" s="1">
        <v>-0.29868413664774401</v>
      </c>
    </row>
    <row r="178" spans="1:22" ht="15" x14ac:dyDescent="0.3">
      <c r="A178" t="s">
        <v>6787</v>
      </c>
      <c r="B178" t="s">
        <v>114</v>
      </c>
      <c r="C178" t="s">
        <v>114</v>
      </c>
      <c r="D178" t="s">
        <v>6788</v>
      </c>
      <c r="E178" t="s">
        <v>24</v>
      </c>
      <c r="F178" s="1">
        <v>-0.38550144687733401</v>
      </c>
      <c r="G178" s="1">
        <v>0.24208947884175799</v>
      </c>
      <c r="H178" s="1">
        <v>0.15060651246756299</v>
      </c>
      <c r="I178" s="1">
        <v>0.32491488142022701</v>
      </c>
      <c r="J178" s="1">
        <v>0.407349691134895</v>
      </c>
      <c r="K178" s="1">
        <v>-0.63171552685524801</v>
      </c>
      <c r="L178" s="1">
        <v>-0.45881533017468001</v>
      </c>
    </row>
    <row r="179" spans="1:22" x14ac:dyDescent="0.2">
      <c r="A179" t="s">
        <v>6789</v>
      </c>
      <c r="B179" t="s">
        <v>114</v>
      </c>
      <c r="C179" t="s">
        <v>114</v>
      </c>
      <c r="D179" t="s">
        <v>167</v>
      </c>
      <c r="E179" t="s">
        <v>24</v>
      </c>
      <c r="F179" s="1">
        <v>-0.36658589940394898</v>
      </c>
      <c r="G179" s="1">
        <v>0.29871434993812201</v>
      </c>
      <c r="H179" s="1">
        <v>-7.1318106461315299E-3</v>
      </c>
      <c r="I179" s="1">
        <v>0.20942834569805499</v>
      </c>
      <c r="J179" s="1">
        <v>0.41864104243577299</v>
      </c>
      <c r="K179" s="1">
        <v>-0.54164450962661903</v>
      </c>
      <c r="L179" s="1">
        <v>-0.42157677843912</v>
      </c>
      <c r="M179" t="s">
        <v>6789</v>
      </c>
      <c r="N179" t="s">
        <v>6790</v>
      </c>
      <c r="O179" t="s">
        <v>6791</v>
      </c>
      <c r="Q179" s="1">
        <v>5.3647359212238399E-2</v>
      </c>
      <c r="R179" s="1">
        <v>0.37386258443196502</v>
      </c>
      <c r="S179" s="1">
        <v>0.64557266235351596</v>
      </c>
      <c r="T179" s="1">
        <v>7.2057723999023396E-2</v>
      </c>
      <c r="V179" s="1">
        <v>0.74611536661783995</v>
      </c>
    </row>
    <row r="180" spans="1:22" x14ac:dyDescent="0.2">
      <c r="A180" t="s">
        <v>881</v>
      </c>
      <c r="B180" t="s">
        <v>73</v>
      </c>
      <c r="C180" t="s">
        <v>73</v>
      </c>
      <c r="D180" t="s">
        <v>320</v>
      </c>
      <c r="E180" t="s">
        <v>24</v>
      </c>
      <c r="F180" s="1">
        <v>-0.36267422298797702</v>
      </c>
      <c r="G180" s="1">
        <v>-8.1276208543319697E-2</v>
      </c>
      <c r="H180" s="1">
        <v>0.116800246927503</v>
      </c>
      <c r="I180" s="1">
        <v>0.29302819085993698</v>
      </c>
      <c r="J180" s="1">
        <v>-0.14721402886264101</v>
      </c>
      <c r="K180" s="1">
        <v>-0.49879435754093299</v>
      </c>
      <c r="L180" s="1">
        <v>-0.37138288668272901</v>
      </c>
    </row>
    <row r="181" spans="1:22" x14ac:dyDescent="0.2">
      <c r="A181" t="s">
        <v>6792</v>
      </c>
      <c r="B181" t="s">
        <v>114</v>
      </c>
      <c r="C181" t="s">
        <v>114</v>
      </c>
      <c r="D181" t="s">
        <v>6793</v>
      </c>
      <c r="E181" t="s">
        <v>24</v>
      </c>
      <c r="F181" s="1">
        <v>-8.8206109635101407E-2</v>
      </c>
      <c r="G181" s="1">
        <v>-2.7133536646850799E-3</v>
      </c>
      <c r="H181" s="1">
        <v>7.4091507807137304E-3</v>
      </c>
      <c r="I181" s="1">
        <v>0.12022206405517299</v>
      </c>
      <c r="J181" s="1">
        <v>-4.4049209562557097E-2</v>
      </c>
      <c r="K181" s="1">
        <v>-5.8648687808185301E-2</v>
      </c>
      <c r="L181" s="1">
        <v>2.1085382489338299E-2</v>
      </c>
    </row>
    <row r="182" spans="1:22" x14ac:dyDescent="0.2">
      <c r="A182" t="s">
        <v>882</v>
      </c>
      <c r="B182" t="s">
        <v>73</v>
      </c>
      <c r="C182" t="s">
        <v>314</v>
      </c>
      <c r="D182" t="s">
        <v>883</v>
      </c>
      <c r="E182" t="s">
        <v>24</v>
      </c>
      <c r="F182" s="1">
        <v>-0.233709444174028</v>
      </c>
      <c r="G182" s="1">
        <v>0.25269144527697002</v>
      </c>
      <c r="H182" s="1">
        <v>4.9052740311094398E-2</v>
      </c>
      <c r="I182" s="1">
        <v>0.50451457614666795</v>
      </c>
      <c r="J182" s="1">
        <v>0.10164124280051499</v>
      </c>
      <c r="K182" s="1">
        <v>-7.1007911984680303E-2</v>
      </c>
      <c r="L182" s="1">
        <v>-0.231435339632658</v>
      </c>
      <c r="M182" t="s">
        <v>882</v>
      </c>
      <c r="N182" t="s">
        <v>884</v>
      </c>
      <c r="O182" t="s">
        <v>885</v>
      </c>
      <c r="Q182" s="1">
        <v>-0.696600596110027</v>
      </c>
      <c r="R182" s="1">
        <v>-0.78856150309244899</v>
      </c>
    </row>
    <row r="183" spans="1:22" x14ac:dyDescent="0.2">
      <c r="A183" t="s">
        <v>6794</v>
      </c>
      <c r="B183" t="s">
        <v>114</v>
      </c>
      <c r="D183" t="s">
        <v>6795</v>
      </c>
      <c r="E183" t="s">
        <v>2284</v>
      </c>
      <c r="F183" s="1">
        <v>0.19860878593209499</v>
      </c>
      <c r="G183" s="1">
        <v>-7.6405209074503794E-2</v>
      </c>
      <c r="H183" s="1">
        <v>-6.21207052698187E-2</v>
      </c>
      <c r="I183" s="1">
        <v>-6.0313079126900697E-2</v>
      </c>
      <c r="J183" s="1">
        <v>-0.120219534521053</v>
      </c>
      <c r="K183" s="1">
        <v>0.785009237815251</v>
      </c>
      <c r="L183" s="1">
        <v>0.73096201867191501</v>
      </c>
    </row>
    <row r="184" spans="1:22" x14ac:dyDescent="0.2">
      <c r="A184" t="s">
        <v>6796</v>
      </c>
      <c r="B184" t="s">
        <v>114</v>
      </c>
      <c r="D184" t="s">
        <v>6797</v>
      </c>
      <c r="E184" t="s">
        <v>24</v>
      </c>
      <c r="F184" s="1">
        <v>-5.4066154294394798E-2</v>
      </c>
      <c r="G184" s="1">
        <v>-0.134361335003925</v>
      </c>
      <c r="H184" s="1">
        <v>-0.145397918194801</v>
      </c>
      <c r="I184" s="1">
        <v>-0.25891787752426099</v>
      </c>
      <c r="J184" s="1">
        <v>-0.25348011566036499</v>
      </c>
      <c r="K184" s="1">
        <v>0.33847724127675599</v>
      </c>
      <c r="L184" s="1">
        <v>0.28162652718426501</v>
      </c>
    </row>
    <row r="185" spans="1:22" x14ac:dyDescent="0.2">
      <c r="A185" t="s">
        <v>6798</v>
      </c>
      <c r="B185" t="s">
        <v>114</v>
      </c>
      <c r="D185" t="s">
        <v>6799</v>
      </c>
      <c r="E185" t="s">
        <v>24</v>
      </c>
      <c r="F185" s="1">
        <v>-7.4577222394151793E-2</v>
      </c>
      <c r="G185" s="1">
        <v>-7.2805802773540304E-2</v>
      </c>
      <c r="H185" s="1">
        <v>-0.205452574513242</v>
      </c>
      <c r="I185" s="1">
        <v>-0.20009263427312801</v>
      </c>
      <c r="J185" s="1">
        <v>-0.227151804790827</v>
      </c>
      <c r="K185" s="1">
        <v>0.48756687118657799</v>
      </c>
      <c r="L185" s="1">
        <v>0.48134536868418298</v>
      </c>
      <c r="M185" t="s">
        <v>6798</v>
      </c>
      <c r="N185" t="s">
        <v>6800</v>
      </c>
      <c r="O185" t="s">
        <v>6801</v>
      </c>
      <c r="P185" s="1">
        <v>0.24605814615885499</v>
      </c>
      <c r="S185" s="1">
        <v>9.9686940511070105E-2</v>
      </c>
      <c r="U185" s="1">
        <v>0.54288228352864798</v>
      </c>
    </row>
    <row r="186" spans="1:22" x14ac:dyDescent="0.2">
      <c r="A186" t="s">
        <v>6802</v>
      </c>
      <c r="B186" t="s">
        <v>114</v>
      </c>
      <c r="D186" t="s">
        <v>6803</v>
      </c>
      <c r="E186" t="s">
        <v>6804</v>
      </c>
      <c r="F186" s="1">
        <v>0.39331135078815299</v>
      </c>
      <c r="G186" s="1">
        <v>0.18348306431104</v>
      </c>
      <c r="H186" s="1">
        <v>-0.14447323550458699</v>
      </c>
      <c r="I186" s="1">
        <v>-0.14274377834969601</v>
      </c>
      <c r="J186" s="1">
        <v>0.31642139783355</v>
      </c>
      <c r="K186" s="1">
        <v>-0.28434946822000901</v>
      </c>
      <c r="L186" s="1">
        <v>-0.24997182854300401</v>
      </c>
      <c r="M186" t="s">
        <v>6802</v>
      </c>
      <c r="N186" t="s">
        <v>6805</v>
      </c>
      <c r="O186" t="s">
        <v>6806</v>
      </c>
      <c r="P186" s="1">
        <v>3.71991793314616</v>
      </c>
      <c r="Q186" s="1">
        <v>5.4349854787190797</v>
      </c>
      <c r="R186" s="1">
        <v>4.5573240915934301</v>
      </c>
      <c r="S186" s="1">
        <v>5.3022511800130196</v>
      </c>
      <c r="T186" s="1">
        <v>5.7298768361409502</v>
      </c>
      <c r="U186" s="1">
        <v>6.6641457875569703</v>
      </c>
      <c r="V186" s="1">
        <v>6.3591454823811899</v>
      </c>
    </row>
    <row r="187" spans="1:22" x14ac:dyDescent="0.2">
      <c r="A187" t="s">
        <v>6807</v>
      </c>
      <c r="B187" t="s">
        <v>114</v>
      </c>
      <c r="D187" t="s">
        <v>6808</v>
      </c>
      <c r="E187" t="s">
        <v>6809</v>
      </c>
      <c r="F187" s="1">
        <v>1.0804609272096799</v>
      </c>
      <c r="G187" s="1">
        <v>0.438507609909284</v>
      </c>
      <c r="H187" s="1">
        <v>-0.75226157445740705</v>
      </c>
      <c r="I187" s="1">
        <v>-0.66312436396859098</v>
      </c>
      <c r="J187" s="1">
        <v>-0.12190424280588701</v>
      </c>
      <c r="K187" s="1">
        <v>-0.21015319855999101</v>
      </c>
      <c r="L187" s="1">
        <v>-0.26519825720697399</v>
      </c>
      <c r="M187" t="s">
        <v>6807</v>
      </c>
      <c r="N187" t="s">
        <v>6810</v>
      </c>
      <c r="O187" t="s">
        <v>6811</v>
      </c>
      <c r="P187" s="1">
        <v>1.8915964762369799</v>
      </c>
      <c r="Q187" s="1">
        <v>3.4721260070800799</v>
      </c>
      <c r="R187" s="1">
        <v>3.1126734415690098</v>
      </c>
      <c r="S187" s="1">
        <v>3.6699663798014299</v>
      </c>
      <c r="T187" s="1">
        <v>3.5369211832682299</v>
      </c>
      <c r="U187" s="1">
        <v>3.75960795084635</v>
      </c>
      <c r="V187" s="1">
        <v>3.7212562561035201</v>
      </c>
    </row>
    <row r="188" spans="1:22" x14ac:dyDescent="0.2">
      <c r="A188" t="s">
        <v>2329</v>
      </c>
      <c r="B188" t="s">
        <v>1302</v>
      </c>
      <c r="D188" t="s">
        <v>2330</v>
      </c>
      <c r="E188" t="s">
        <v>24</v>
      </c>
      <c r="F188" s="1">
        <v>0.14513537222133099</v>
      </c>
      <c r="G188" s="1">
        <v>0.28339345619895401</v>
      </c>
      <c r="H188" s="1">
        <v>6.7922774323328397E-2</v>
      </c>
      <c r="I188" s="1">
        <v>-6.9605869374234103E-2</v>
      </c>
      <c r="J188" s="1">
        <v>0.37949042105239</v>
      </c>
      <c r="K188" s="1">
        <v>0.67284869707143502</v>
      </c>
      <c r="L188" s="1">
        <v>0.56434859994357101</v>
      </c>
    </row>
    <row r="189" spans="1:22" x14ac:dyDescent="0.2">
      <c r="A189" t="s">
        <v>2331</v>
      </c>
      <c r="B189" t="s">
        <v>1302</v>
      </c>
      <c r="D189" t="s">
        <v>2330</v>
      </c>
      <c r="E189" t="s">
        <v>24</v>
      </c>
      <c r="F189" s="1">
        <v>8.2829457446340696E-2</v>
      </c>
      <c r="G189" s="1">
        <v>3.6916560612872101E-2</v>
      </c>
      <c r="H189" s="1">
        <v>7.6797241357047394E-2</v>
      </c>
      <c r="I189" s="1">
        <v>-4.51589477671899E-2</v>
      </c>
      <c r="J189" s="1">
        <v>0.22321539450581901</v>
      </c>
      <c r="K189" s="1">
        <v>0.44024999565527401</v>
      </c>
      <c r="L189" s="1">
        <v>0.48178592754808203</v>
      </c>
    </row>
    <row r="190" spans="1:22" x14ac:dyDescent="0.2">
      <c r="A190" t="s">
        <v>2332</v>
      </c>
      <c r="B190" t="s">
        <v>1302</v>
      </c>
      <c r="D190" t="s">
        <v>2333</v>
      </c>
      <c r="E190" t="s">
        <v>24</v>
      </c>
      <c r="F190" s="1" t="s">
        <v>89</v>
      </c>
      <c r="G190" s="1">
        <v>-0.24980272778107701</v>
      </c>
      <c r="H190" s="1" t="s">
        <v>89</v>
      </c>
      <c r="I190" s="1" t="s">
        <v>89</v>
      </c>
      <c r="J190" s="1">
        <v>-0.23629976024253799</v>
      </c>
      <c r="K190" s="1">
        <v>9.9455024067054906E-2</v>
      </c>
      <c r="L190" s="1">
        <v>0.133055817459729</v>
      </c>
    </row>
    <row r="191" spans="1:22" x14ac:dyDescent="0.2">
      <c r="A191" t="s">
        <v>2334</v>
      </c>
      <c r="B191" t="s">
        <v>1302</v>
      </c>
      <c r="D191" t="s">
        <v>2333</v>
      </c>
      <c r="E191" t="s">
        <v>24</v>
      </c>
      <c r="F191" s="1">
        <v>0.29814346747724602</v>
      </c>
      <c r="G191" s="1">
        <v>-5.0181723374303502E-2</v>
      </c>
      <c r="H191" s="1">
        <v>3.8826104745720798E-2</v>
      </c>
      <c r="I191" s="1">
        <v>2.35843421959867E-2</v>
      </c>
      <c r="J191" s="1">
        <v>-4.7200591009225197E-2</v>
      </c>
      <c r="K191" s="1">
        <v>8.2012172223507304E-2</v>
      </c>
      <c r="L191" s="1">
        <v>6.4987706652525304E-2</v>
      </c>
    </row>
    <row r="192" spans="1:22" x14ac:dyDescent="0.2">
      <c r="A192" t="s">
        <v>6812</v>
      </c>
      <c r="B192" t="s">
        <v>6554</v>
      </c>
      <c r="D192" t="s">
        <v>6813</v>
      </c>
      <c r="E192" t="s">
        <v>24</v>
      </c>
      <c r="F192" s="1">
        <v>-4.7821019459457097E-2</v>
      </c>
      <c r="G192" s="1">
        <v>-0.24580556788890301</v>
      </c>
      <c r="H192" s="1">
        <v>-8.8530239419114407E-2</v>
      </c>
      <c r="I192" s="1">
        <v>-0.218639779662406</v>
      </c>
      <c r="J192" s="1">
        <v>-0.143798717751809</v>
      </c>
      <c r="K192" s="1">
        <v>-4.2843202642744001E-2</v>
      </c>
      <c r="L192" s="1">
        <v>1.9235486123660001E-3</v>
      </c>
    </row>
    <row r="193" spans="1:22" x14ac:dyDescent="0.2">
      <c r="A193" t="s">
        <v>6814</v>
      </c>
      <c r="B193" t="s">
        <v>114</v>
      </c>
      <c r="D193" t="s">
        <v>6815</v>
      </c>
      <c r="E193" t="s">
        <v>24</v>
      </c>
      <c r="F193" s="1">
        <v>2.7913392106365401E-2</v>
      </c>
      <c r="G193" s="1">
        <v>0.13661478600785401</v>
      </c>
      <c r="H193" s="1">
        <v>-0.19649391770155</v>
      </c>
      <c r="I193" s="1">
        <v>-0.20970932319975599</v>
      </c>
      <c r="J193" s="1">
        <v>1.26183232701426E-2</v>
      </c>
      <c r="K193" s="1">
        <v>-2.07962124237248E-2</v>
      </c>
      <c r="L193" s="1">
        <v>-6.6335658171824505E-2</v>
      </c>
      <c r="M193" t="s">
        <v>6814</v>
      </c>
      <c r="N193" t="s">
        <v>6816</v>
      </c>
      <c r="O193" t="s">
        <v>6817</v>
      </c>
      <c r="P193" s="1">
        <v>0.62562497456868704</v>
      </c>
      <c r="Q193" s="1">
        <v>0.34363301595052298</v>
      </c>
      <c r="R193" s="1">
        <v>0.46808751424153899</v>
      </c>
      <c r="S193" s="1">
        <v>0.94953854878743704</v>
      </c>
      <c r="T193" s="1">
        <v>0.60535812377929699</v>
      </c>
      <c r="U193" s="1">
        <v>0.63303629557291796</v>
      </c>
      <c r="V193" s="1">
        <v>0.86611175537109397</v>
      </c>
    </row>
    <row r="194" spans="1:22" x14ac:dyDescent="0.2">
      <c r="A194" t="s">
        <v>6818</v>
      </c>
      <c r="B194" t="s">
        <v>114</v>
      </c>
      <c r="D194" t="s">
        <v>6819</v>
      </c>
      <c r="E194" t="s">
        <v>6820</v>
      </c>
      <c r="F194" s="1">
        <v>3.85503954189245E-2</v>
      </c>
      <c r="G194" s="1">
        <v>-8.90637182685039E-2</v>
      </c>
      <c r="H194" s="1">
        <v>0.21217649015989401</v>
      </c>
      <c r="I194" s="1">
        <v>0.30090767092463999</v>
      </c>
      <c r="J194" s="1">
        <v>-0.180064150691748</v>
      </c>
      <c r="K194" s="1">
        <v>0.54393834619606796</v>
      </c>
      <c r="L194" s="1">
        <v>0.38654146424755897</v>
      </c>
    </row>
    <row r="195" spans="1:22" x14ac:dyDescent="0.2">
      <c r="A195" t="s">
        <v>6821</v>
      </c>
      <c r="B195" t="s">
        <v>114</v>
      </c>
      <c r="D195" t="s">
        <v>6822</v>
      </c>
      <c r="E195" t="s">
        <v>24</v>
      </c>
      <c r="F195" s="1">
        <v>1.9195869694838701E-2</v>
      </c>
      <c r="G195" s="1">
        <v>0.46045718966215299</v>
      </c>
      <c r="H195" s="1">
        <v>8.8927955401740699E-2</v>
      </c>
      <c r="I195" s="1">
        <v>0.12442785958854501</v>
      </c>
      <c r="J195" s="1">
        <v>-6.1583133762263702E-2</v>
      </c>
      <c r="K195" s="1">
        <v>-0.24831179648758001</v>
      </c>
      <c r="L195" s="1">
        <v>-0.15556598928868301</v>
      </c>
    </row>
    <row r="196" spans="1:22" x14ac:dyDescent="0.2">
      <c r="A196" t="s">
        <v>6823</v>
      </c>
      <c r="B196" t="s">
        <v>114</v>
      </c>
      <c r="D196" t="s">
        <v>6824</v>
      </c>
      <c r="E196" t="s">
        <v>24</v>
      </c>
      <c r="F196" s="1">
        <v>0.364493862032785</v>
      </c>
      <c r="G196" s="1">
        <v>0.28252241522413502</v>
      </c>
      <c r="H196" s="1">
        <v>0.394720178374597</v>
      </c>
      <c r="I196" s="1">
        <v>0.197403298610002</v>
      </c>
      <c r="J196" s="1">
        <v>0.34200791707586697</v>
      </c>
      <c r="K196" s="1">
        <v>7.4981517685396903E-2</v>
      </c>
      <c r="L196" s="1">
        <v>4.1666353283943804E-3</v>
      </c>
    </row>
    <row r="197" spans="1:22" x14ac:dyDescent="0.2">
      <c r="A197" t="s">
        <v>6825</v>
      </c>
      <c r="B197" t="s">
        <v>114</v>
      </c>
      <c r="D197" t="s">
        <v>6826</v>
      </c>
      <c r="E197" t="s">
        <v>24</v>
      </c>
      <c r="F197" s="1">
        <v>5.0672743185297797E-2</v>
      </c>
      <c r="G197" s="1">
        <v>-0.33433777190539499</v>
      </c>
      <c r="H197" s="1">
        <v>2.27472892901785E-2</v>
      </c>
      <c r="I197" s="1">
        <v>-3.8056847559898799E-2</v>
      </c>
      <c r="J197" s="1">
        <v>-0.26020545980361098</v>
      </c>
      <c r="K197" s="1">
        <v>0.38450267030955199</v>
      </c>
      <c r="L197" s="1">
        <v>0.26636701235703503</v>
      </c>
    </row>
    <row r="198" spans="1:22" x14ac:dyDescent="0.2">
      <c r="A198" t="s">
        <v>6827</v>
      </c>
      <c r="B198" t="s">
        <v>114</v>
      </c>
      <c r="D198" t="s">
        <v>6579</v>
      </c>
      <c r="E198" t="s">
        <v>6828</v>
      </c>
      <c r="F198" s="1">
        <v>9.5243015917881896E-2</v>
      </c>
      <c r="G198" s="1">
        <v>0.37620114769929602</v>
      </c>
      <c r="H198" s="1">
        <v>0.261018841492833</v>
      </c>
      <c r="I198" s="1">
        <v>0.10079790612016599</v>
      </c>
      <c r="J198" s="1">
        <v>0.30175734835049101</v>
      </c>
      <c r="K198" s="1">
        <v>-6.0951090424872199E-3</v>
      </c>
      <c r="L198" s="1">
        <v>0.141980069743813</v>
      </c>
    </row>
    <row r="199" spans="1:22" x14ac:dyDescent="0.2">
      <c r="A199" t="s">
        <v>6829</v>
      </c>
      <c r="B199" t="s">
        <v>114</v>
      </c>
      <c r="D199" t="s">
        <v>6830</v>
      </c>
      <c r="E199" t="s">
        <v>6831</v>
      </c>
      <c r="F199" s="1">
        <v>0.37312219033653399</v>
      </c>
      <c r="G199" s="1">
        <v>0.29609717946033398</v>
      </c>
      <c r="H199" s="1">
        <v>0.33831022815830403</v>
      </c>
      <c r="I199" s="1">
        <v>0.26462838921835302</v>
      </c>
      <c r="J199" s="1">
        <v>0.32359516575497499</v>
      </c>
      <c r="K199" s="1">
        <v>0.34289480322032301</v>
      </c>
      <c r="L199" s="1">
        <v>0.37195743020029498</v>
      </c>
    </row>
    <row r="200" spans="1:22" x14ac:dyDescent="0.2">
      <c r="A200" t="s">
        <v>6832</v>
      </c>
      <c r="B200" t="s">
        <v>114</v>
      </c>
      <c r="D200" t="s">
        <v>4030</v>
      </c>
      <c r="E200" t="s">
        <v>6833</v>
      </c>
      <c r="F200" s="1">
        <v>0.35522642722916897</v>
      </c>
      <c r="G200" s="1">
        <v>0.38959148515310899</v>
      </c>
      <c r="H200" s="1">
        <v>0.31118722842185498</v>
      </c>
      <c r="I200" s="1">
        <v>0.16640695249363199</v>
      </c>
      <c r="J200" s="1">
        <v>0.30172275429939299</v>
      </c>
      <c r="K200" s="1">
        <v>0.793303429044803</v>
      </c>
      <c r="L200" s="1">
        <v>0.996833893609957</v>
      </c>
    </row>
    <row r="201" spans="1:22" x14ac:dyDescent="0.2">
      <c r="A201" t="s">
        <v>5274</v>
      </c>
      <c r="B201" t="s">
        <v>5275</v>
      </c>
      <c r="D201" t="s">
        <v>5276</v>
      </c>
      <c r="E201" t="s">
        <v>5277</v>
      </c>
      <c r="F201" s="1">
        <v>0.32779418101697799</v>
      </c>
      <c r="G201" s="1">
        <v>0.408042718744975</v>
      </c>
      <c r="H201" s="1">
        <v>0.16406651812135001</v>
      </c>
      <c r="I201" s="1">
        <v>0.106855205658881</v>
      </c>
      <c r="J201" s="1">
        <v>0.488289807724826</v>
      </c>
      <c r="K201" s="1">
        <v>0.43250531840830098</v>
      </c>
      <c r="L201" s="1">
        <v>0.137580354253966</v>
      </c>
    </row>
    <row r="202" spans="1:22" x14ac:dyDescent="0.2">
      <c r="A202" t="s">
        <v>6834</v>
      </c>
      <c r="B202" t="s">
        <v>114</v>
      </c>
      <c r="D202" t="s">
        <v>6835</v>
      </c>
      <c r="E202" t="s">
        <v>6836</v>
      </c>
      <c r="F202" s="1">
        <v>0.20175814260788799</v>
      </c>
      <c r="G202" s="1">
        <v>0.191128108992554</v>
      </c>
      <c r="H202" s="1">
        <v>0.157251804037117</v>
      </c>
      <c r="I202" s="1">
        <v>9.1166060486871703E-2</v>
      </c>
      <c r="J202" s="1">
        <v>5.6748792001297899E-2</v>
      </c>
      <c r="K202" s="1">
        <v>3.2102601291981099</v>
      </c>
      <c r="L202" s="1">
        <v>2.5311632066112102</v>
      </c>
    </row>
    <row r="203" spans="1:22" x14ac:dyDescent="0.2">
      <c r="A203" t="s">
        <v>6837</v>
      </c>
      <c r="B203" t="s">
        <v>114</v>
      </c>
      <c r="D203" t="s">
        <v>6529</v>
      </c>
      <c r="E203" t="s">
        <v>6838</v>
      </c>
      <c r="F203" s="1">
        <v>-2.0761103549574198</v>
      </c>
      <c r="G203" s="1">
        <v>-0.55733167804897599</v>
      </c>
      <c r="H203" s="1">
        <v>-1.8435758112987699</v>
      </c>
      <c r="I203" s="1">
        <v>-1.8222779105801199</v>
      </c>
      <c r="J203" s="1">
        <v>-0.49222982308396201</v>
      </c>
      <c r="K203" s="1">
        <v>-0.31900449465268099</v>
      </c>
      <c r="L203" s="1">
        <v>-0.57891765545819296</v>
      </c>
      <c r="M203" t="s">
        <v>6837</v>
      </c>
      <c r="N203" t="s">
        <v>6839</v>
      </c>
      <c r="O203" t="s">
        <v>6840</v>
      </c>
      <c r="P203" s="1">
        <v>0.79490534464518003</v>
      </c>
      <c r="Q203" s="1">
        <v>0.164829889933266</v>
      </c>
    </row>
    <row r="204" spans="1:22" x14ac:dyDescent="0.2">
      <c r="A204" t="s">
        <v>6841</v>
      </c>
      <c r="B204" t="s">
        <v>114</v>
      </c>
      <c r="D204" t="s">
        <v>6842</v>
      </c>
      <c r="E204" t="s">
        <v>24</v>
      </c>
      <c r="F204" s="1">
        <v>0.21983599565641701</v>
      </c>
      <c r="G204" s="1">
        <v>0.28030137644178799</v>
      </c>
      <c r="H204" s="1">
        <v>2.5776448100094801E-2</v>
      </c>
      <c r="I204" s="1">
        <v>-9.0184327824362295E-2</v>
      </c>
      <c r="J204" s="1">
        <v>0.24324944537500601</v>
      </c>
      <c r="K204" s="1">
        <v>0.55309473115357599</v>
      </c>
      <c r="L204" s="1">
        <v>0.55662888014831302</v>
      </c>
      <c r="M204" t="s">
        <v>6841</v>
      </c>
      <c r="N204" t="s">
        <v>6843</v>
      </c>
      <c r="O204" t="s">
        <v>6844</v>
      </c>
      <c r="Q204" s="1">
        <v>-0.76140594482421897</v>
      </c>
      <c r="R204" s="1">
        <v>9.6401214599609403E-2</v>
      </c>
    </row>
    <row r="205" spans="1:22" x14ac:dyDescent="0.2">
      <c r="A205" t="s">
        <v>6845</v>
      </c>
      <c r="B205" t="s">
        <v>114</v>
      </c>
      <c r="C205" t="s">
        <v>125</v>
      </c>
      <c r="D205" t="s">
        <v>6846</v>
      </c>
      <c r="E205" t="s">
        <v>24</v>
      </c>
      <c r="F205" s="1">
        <v>-0.18075776581179201</v>
      </c>
      <c r="G205" s="1">
        <v>-0.143950813034039</v>
      </c>
      <c r="H205" s="1">
        <v>-0.39038691942557002</v>
      </c>
      <c r="I205" s="1">
        <v>-0.417305362383812</v>
      </c>
      <c r="J205" s="1">
        <v>-0.117733891062304</v>
      </c>
      <c r="K205" s="1">
        <v>0.25529361249309002</v>
      </c>
      <c r="L205" s="1">
        <v>0.24853186917115999</v>
      </c>
      <c r="M205" t="s">
        <v>6845</v>
      </c>
      <c r="N205" t="s">
        <v>6847</v>
      </c>
      <c r="O205" t="s">
        <v>6848</v>
      </c>
      <c r="Q205" s="1">
        <v>-0.65241305033366004</v>
      </c>
      <c r="T205" s="1">
        <v>-0.77688026428222701</v>
      </c>
      <c r="U205" s="1">
        <v>0.104111353556316</v>
      </c>
      <c r="V205" s="1">
        <v>0.15390586853027299</v>
      </c>
    </row>
    <row r="206" spans="1:22" x14ac:dyDescent="0.2">
      <c r="A206" t="s">
        <v>6849</v>
      </c>
      <c r="B206" t="s">
        <v>114</v>
      </c>
      <c r="D206" t="s">
        <v>6822</v>
      </c>
      <c r="E206" t="s">
        <v>24</v>
      </c>
      <c r="F206" s="1">
        <v>1.4461116534368599E-2</v>
      </c>
      <c r="G206" s="1">
        <v>0.35196505434449199</v>
      </c>
      <c r="H206" s="1">
        <v>-6.8524067356676197E-2</v>
      </c>
      <c r="I206" s="1">
        <v>-2.0587233233872501E-2</v>
      </c>
      <c r="J206" s="1">
        <v>-4.2632688179612702E-2</v>
      </c>
      <c r="K206" s="1">
        <v>0.16242623177546001</v>
      </c>
      <c r="L206" s="1">
        <v>0.15571836197660899</v>
      </c>
    </row>
    <row r="207" spans="1:22" x14ac:dyDescent="0.2">
      <c r="A207" t="s">
        <v>6850</v>
      </c>
      <c r="B207" t="s">
        <v>6486</v>
      </c>
      <c r="D207" t="s">
        <v>6581</v>
      </c>
      <c r="E207" t="s">
        <v>24</v>
      </c>
      <c r="F207" s="1">
        <v>0.47125769711764198</v>
      </c>
      <c r="G207" s="1">
        <v>-3.3056453309009901E-2</v>
      </c>
      <c r="H207" s="1">
        <v>0.30219453549792002</v>
      </c>
      <c r="I207" s="1">
        <v>0.23477677974056499</v>
      </c>
      <c r="J207" s="1">
        <v>-0.19678615551301001</v>
      </c>
      <c r="K207" s="1">
        <v>0.46685056779275702</v>
      </c>
      <c r="L207" s="1">
        <v>0.47138968808514797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7"/>
  <sheetViews>
    <sheetView tabSelected="1"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6851</v>
      </c>
      <c r="B2" t="s">
        <v>4064</v>
      </c>
      <c r="D2" t="s">
        <v>6852</v>
      </c>
      <c r="E2" t="s">
        <v>24</v>
      </c>
      <c r="F2" s="1">
        <v>6.1036000603134997E-3</v>
      </c>
      <c r="G2" s="1">
        <v>0.17022480264074499</v>
      </c>
      <c r="H2" s="1">
        <v>0.15273844570334899</v>
      </c>
      <c r="I2" s="1">
        <v>1.2053267509893099E-2</v>
      </c>
      <c r="J2" s="1">
        <v>0.41260944384264397</v>
      </c>
      <c r="K2" s="1">
        <v>0.56179612431243098</v>
      </c>
      <c r="L2" s="1">
        <v>0.36086706304244998</v>
      </c>
    </row>
    <row r="3" spans="1:22" x14ac:dyDescent="0.2">
      <c r="A3" t="s">
        <v>1092</v>
      </c>
      <c r="B3" t="s">
        <v>1093</v>
      </c>
      <c r="C3" t="s">
        <v>1093</v>
      </c>
      <c r="D3" t="s">
        <v>1094</v>
      </c>
      <c r="E3" t="s">
        <v>24</v>
      </c>
      <c r="F3" s="1">
        <v>0.35052323689015102</v>
      </c>
      <c r="G3" s="1">
        <v>-1.68906949136087E-2</v>
      </c>
      <c r="H3" s="1">
        <v>0.22892302954117699</v>
      </c>
      <c r="I3" s="1">
        <v>-0.17253191008237301</v>
      </c>
      <c r="J3" s="1">
        <v>-0.14821212381328799</v>
      </c>
      <c r="K3" s="1">
        <v>0.69963958078351196</v>
      </c>
      <c r="L3" s="1">
        <v>0.63775297933914998</v>
      </c>
      <c r="M3" t="s">
        <v>1092</v>
      </c>
      <c r="N3" t="s">
        <v>1095</v>
      </c>
      <c r="O3" t="s">
        <v>1096</v>
      </c>
      <c r="P3" s="1">
        <v>-0.31737009684244899</v>
      </c>
      <c r="Q3" s="1">
        <v>-0.29885101318359403</v>
      </c>
      <c r="R3" s="1">
        <v>0.23534901936848801</v>
      </c>
      <c r="S3" s="1">
        <v>-0.66659291585286695</v>
      </c>
      <c r="T3" s="1">
        <v>-0.56672604878743704</v>
      </c>
    </row>
    <row r="4" spans="1:22" x14ac:dyDescent="0.2">
      <c r="A4" t="s">
        <v>6853</v>
      </c>
      <c r="B4" t="s">
        <v>4064</v>
      </c>
      <c r="C4" t="s">
        <v>4064</v>
      </c>
      <c r="D4" t="s">
        <v>6854</v>
      </c>
      <c r="E4" t="s">
        <v>6855</v>
      </c>
      <c r="F4" s="1">
        <v>-5.17736658244283E-2</v>
      </c>
      <c r="G4" s="1">
        <v>-9.0144890198914696E-2</v>
      </c>
      <c r="H4" s="1">
        <v>-4.54663129922643E-2</v>
      </c>
      <c r="I4" s="1">
        <v>-0.11164875536153999</v>
      </c>
      <c r="J4" s="1">
        <v>-5.3466561415920703E-2</v>
      </c>
      <c r="K4" s="1">
        <v>0.13056473193054599</v>
      </c>
      <c r="L4" s="1">
        <v>0.16757247744461501</v>
      </c>
    </row>
    <row r="5" spans="1:22" x14ac:dyDescent="0.2">
      <c r="A5" t="s">
        <v>4759</v>
      </c>
      <c r="B5" t="s">
        <v>4760</v>
      </c>
      <c r="C5" t="s">
        <v>4096</v>
      </c>
      <c r="D5" t="s">
        <v>4761</v>
      </c>
      <c r="E5" t="s">
        <v>4762</v>
      </c>
      <c r="F5" s="1">
        <v>0.24071932556193601</v>
      </c>
      <c r="G5" s="1">
        <v>-0.195357176501781</v>
      </c>
      <c r="H5" s="1">
        <v>0.11836109173565899</v>
      </c>
      <c r="I5" s="1">
        <v>-4.5630106939706101E-2</v>
      </c>
      <c r="J5" s="1">
        <v>-0.13616123904465799</v>
      </c>
      <c r="K5" s="1" t="s">
        <v>89</v>
      </c>
      <c r="L5" s="1" t="s">
        <v>89</v>
      </c>
    </row>
    <row r="6" spans="1:22" x14ac:dyDescent="0.2">
      <c r="A6" t="s">
        <v>6856</v>
      </c>
      <c r="B6" t="s">
        <v>4064</v>
      </c>
      <c r="C6" t="s">
        <v>4064</v>
      </c>
      <c r="D6" t="s">
        <v>6857</v>
      </c>
      <c r="E6" t="s">
        <v>6858</v>
      </c>
      <c r="F6" s="1">
        <v>0.294312138450047</v>
      </c>
      <c r="G6" s="1">
        <v>7.0390597797766394E-2</v>
      </c>
      <c r="H6" s="1">
        <v>0.12795667000862501</v>
      </c>
      <c r="I6" s="1">
        <v>0.28587333542211701</v>
      </c>
      <c r="J6" s="1">
        <v>-2.8453740575889999E-3</v>
      </c>
      <c r="K6" s="1">
        <v>0.63781280226520198</v>
      </c>
      <c r="L6" s="1">
        <v>0.49047732965796098</v>
      </c>
    </row>
    <row r="7" spans="1:22" x14ac:dyDescent="0.2">
      <c r="A7" t="s">
        <v>4763</v>
      </c>
      <c r="B7" t="s">
        <v>4760</v>
      </c>
      <c r="C7" t="s">
        <v>4096</v>
      </c>
      <c r="D7" t="s">
        <v>4764</v>
      </c>
      <c r="E7" t="s">
        <v>4765</v>
      </c>
      <c r="F7" s="1">
        <v>2.96952246058583E-2</v>
      </c>
      <c r="G7" s="1">
        <v>-6.8169085205826804E-2</v>
      </c>
      <c r="H7" s="1">
        <v>-4.8885236773626604E-3</v>
      </c>
      <c r="I7" s="1">
        <v>-1.04772115777371E-2</v>
      </c>
      <c r="J7" s="1">
        <v>-2.2803727564958399E-2</v>
      </c>
      <c r="K7" s="1">
        <v>0.308030833562636</v>
      </c>
      <c r="L7" s="1">
        <v>0.226743408169189</v>
      </c>
    </row>
    <row r="8" spans="1:22" x14ac:dyDescent="0.2">
      <c r="A8" t="s">
        <v>4770</v>
      </c>
      <c r="B8" t="s">
        <v>4771</v>
      </c>
      <c r="C8" t="s">
        <v>4771</v>
      </c>
      <c r="D8" t="s">
        <v>4772</v>
      </c>
      <c r="E8" t="s">
        <v>24</v>
      </c>
      <c r="F8" s="1">
        <v>3.4717459160347E-3</v>
      </c>
      <c r="G8" s="1">
        <v>9.62544575979731E-3</v>
      </c>
      <c r="H8" s="1">
        <v>-0.32801362811553902</v>
      </c>
      <c r="I8" s="1">
        <v>0.23207070340390801</v>
      </c>
      <c r="J8" s="1">
        <v>0.110119211581167</v>
      </c>
      <c r="K8" s="1">
        <v>0.13806462146676099</v>
      </c>
      <c r="L8" s="1">
        <v>-0.300401353560943</v>
      </c>
      <c r="M8" t="s">
        <v>4770</v>
      </c>
      <c r="N8" t="s">
        <v>4773</v>
      </c>
      <c r="O8" t="s">
        <v>4774</v>
      </c>
      <c r="P8" s="1">
        <v>0.112522125244141</v>
      </c>
      <c r="Q8" s="1">
        <v>-0.27962493896483998</v>
      </c>
      <c r="R8" s="1">
        <v>-0.15328915913899299</v>
      </c>
      <c r="S8" s="1">
        <v>-0.39404678344726202</v>
      </c>
      <c r="T8" s="1">
        <v>-0.58722432454426998</v>
      </c>
      <c r="U8" s="1">
        <v>-0.23724428812662501</v>
      </c>
      <c r="V8" s="1">
        <v>-0.34379514058430899</v>
      </c>
    </row>
    <row r="9" spans="1:22" x14ac:dyDescent="0.2">
      <c r="A9" t="s">
        <v>6859</v>
      </c>
      <c r="B9" t="s">
        <v>4064</v>
      </c>
      <c r="C9" t="s">
        <v>4064</v>
      </c>
      <c r="D9" t="s">
        <v>6860</v>
      </c>
      <c r="E9" t="s">
        <v>6861</v>
      </c>
      <c r="F9" s="1">
        <v>-0.10724969133245001</v>
      </c>
      <c r="G9" s="1">
        <v>-4.2291513680060601E-2</v>
      </c>
      <c r="H9" s="1">
        <v>-0.25703773447283501</v>
      </c>
      <c r="I9" s="1">
        <v>-0.17378855063882501</v>
      </c>
      <c r="J9" s="1">
        <v>-2.7610303149782502E-2</v>
      </c>
      <c r="K9" s="1">
        <v>-0.32618523020110501</v>
      </c>
      <c r="L9" s="1">
        <v>-0.38974984352036002</v>
      </c>
      <c r="M9" t="s">
        <v>6859</v>
      </c>
      <c r="N9" t="s">
        <v>6862</v>
      </c>
      <c r="O9" t="s">
        <v>6863</v>
      </c>
      <c r="P9" s="1">
        <v>0.89274724324544197</v>
      </c>
      <c r="Q9" s="1">
        <v>0.16497294108072699</v>
      </c>
      <c r="R9" s="1">
        <v>-0.61561012268066395</v>
      </c>
      <c r="S9" s="1">
        <v>0.36217753092447702</v>
      </c>
      <c r="T9" s="1">
        <v>0.25289980570475001</v>
      </c>
      <c r="U9" s="1">
        <v>-0.35017522176107002</v>
      </c>
      <c r="V9" s="1">
        <v>-0.14577420552571899</v>
      </c>
    </row>
    <row r="10" spans="1:22" x14ac:dyDescent="0.2">
      <c r="A10" t="s">
        <v>6864</v>
      </c>
      <c r="B10" t="s">
        <v>4064</v>
      </c>
      <c r="C10" t="s">
        <v>4064</v>
      </c>
      <c r="D10" t="s">
        <v>6865</v>
      </c>
      <c r="E10" t="s">
        <v>6866</v>
      </c>
      <c r="F10" s="1">
        <v>0.13729503515988301</v>
      </c>
      <c r="G10" s="1">
        <v>-0.10357525475877299</v>
      </c>
      <c r="H10" s="1">
        <v>-0.107509761677614</v>
      </c>
      <c r="I10" s="1">
        <v>5.8831920365835302E-3</v>
      </c>
      <c r="J10" s="1">
        <v>2.87381033331949E-2</v>
      </c>
      <c r="K10" s="1">
        <v>4.5316946205248898E-2</v>
      </c>
      <c r="L10" s="1">
        <v>-0.17174603451045301</v>
      </c>
      <c r="M10" t="s">
        <v>6864</v>
      </c>
      <c r="N10" t="s">
        <v>6867</v>
      </c>
      <c r="O10" t="s">
        <v>6868</v>
      </c>
      <c r="Q10" s="1">
        <v>-1.7929738362630201</v>
      </c>
      <c r="R10" s="1">
        <v>-1.0612850189209</v>
      </c>
      <c r="S10" s="1">
        <v>-2.5361067454020199</v>
      </c>
      <c r="T10" s="1">
        <v>-1.93587493896484</v>
      </c>
    </row>
    <row r="11" spans="1:22" x14ac:dyDescent="0.2">
      <c r="A11" t="s">
        <v>6869</v>
      </c>
      <c r="B11" t="s">
        <v>4064</v>
      </c>
      <c r="C11" t="s">
        <v>4064</v>
      </c>
      <c r="D11" t="s">
        <v>6870</v>
      </c>
      <c r="E11" t="s">
        <v>24</v>
      </c>
      <c r="F11" s="1">
        <v>-8.12261840560069E-2</v>
      </c>
      <c r="G11" s="1">
        <v>-6.1134946049719099E-2</v>
      </c>
      <c r="H11" s="1">
        <v>-0.21319396441819699</v>
      </c>
      <c r="I11" s="1">
        <v>-0.25075977379846798</v>
      </c>
      <c r="J11" s="1">
        <v>-0.13608297539838701</v>
      </c>
      <c r="K11" s="1">
        <v>0.73292262682154496</v>
      </c>
      <c r="L11" s="1">
        <v>0.560339518012821</v>
      </c>
    </row>
    <row r="12" spans="1:22" x14ac:dyDescent="0.2">
      <c r="A12" t="s">
        <v>6871</v>
      </c>
      <c r="B12" t="s">
        <v>4064</v>
      </c>
      <c r="C12" t="s">
        <v>4064</v>
      </c>
      <c r="D12" t="s">
        <v>6870</v>
      </c>
      <c r="E12" t="s">
        <v>24</v>
      </c>
      <c r="F12" s="1">
        <v>-8.4561965310086196E-2</v>
      </c>
      <c r="G12" s="1">
        <v>-5.6576590710257599E-2</v>
      </c>
      <c r="H12" s="1">
        <v>-0.30325185785719599</v>
      </c>
      <c r="I12" s="1">
        <v>-0.37460339035328299</v>
      </c>
      <c r="J12" s="1">
        <v>0.11876008321051</v>
      </c>
      <c r="K12" s="1">
        <v>0.345604232723147</v>
      </c>
      <c r="L12" s="1">
        <v>0.28977476860197199</v>
      </c>
      <c r="M12" t="s">
        <v>6871</v>
      </c>
      <c r="N12" t="s">
        <v>6872</v>
      </c>
      <c r="O12" t="s">
        <v>6873</v>
      </c>
      <c r="P12" s="1">
        <v>-0.43672053019205798</v>
      </c>
      <c r="Q12" s="1">
        <v>0.61516316731770704</v>
      </c>
      <c r="R12" s="1">
        <v>7.1591059366859597E-2</v>
      </c>
      <c r="S12" s="1">
        <v>0.36521085103352702</v>
      </c>
      <c r="T12" s="1">
        <v>0.47089385986328097</v>
      </c>
      <c r="U12" s="1">
        <v>1.34599240620931</v>
      </c>
      <c r="V12" s="1">
        <v>1.37065951029459</v>
      </c>
    </row>
    <row r="13" spans="1:22" x14ac:dyDescent="0.2">
      <c r="A13" t="s">
        <v>6874</v>
      </c>
      <c r="B13" t="s">
        <v>4540</v>
      </c>
      <c r="C13" t="s">
        <v>201</v>
      </c>
      <c r="D13" t="s">
        <v>6875</v>
      </c>
      <c r="E13" t="s">
        <v>6876</v>
      </c>
      <c r="F13" s="1">
        <v>-0.104900238887603</v>
      </c>
      <c r="G13" s="1">
        <v>0.29348279380322401</v>
      </c>
      <c r="H13" s="1">
        <v>-5.4347702063544202E-2</v>
      </c>
      <c r="I13" s="1">
        <v>-8.90444385409256E-2</v>
      </c>
      <c r="J13" s="1">
        <v>0.43273843268212803</v>
      </c>
      <c r="K13" s="1">
        <v>-4.12319936252495E-2</v>
      </c>
      <c r="L13" s="1">
        <v>-6.3156628202511E-2</v>
      </c>
      <c r="M13" t="s">
        <v>6874</v>
      </c>
      <c r="N13" t="s">
        <v>6877</v>
      </c>
      <c r="O13" t="s">
        <v>6878</v>
      </c>
      <c r="P13" s="1">
        <v>-9.37652587890625E-2</v>
      </c>
      <c r="Q13" s="1">
        <v>-0.119093577067058</v>
      </c>
      <c r="R13" s="1">
        <v>-0.59098943074544197</v>
      </c>
      <c r="S13" s="1">
        <v>-0.38510831197102702</v>
      </c>
      <c r="T13" s="1">
        <v>-0.80734761555989498</v>
      </c>
      <c r="U13" s="1">
        <v>-1.4605051676432299</v>
      </c>
      <c r="V13" s="1">
        <v>-0.879382451375324</v>
      </c>
    </row>
    <row r="14" spans="1:22" x14ac:dyDescent="0.2">
      <c r="A14" t="s">
        <v>4813</v>
      </c>
      <c r="B14" t="s">
        <v>4771</v>
      </c>
      <c r="C14" t="s">
        <v>4771</v>
      </c>
      <c r="D14" t="s">
        <v>4814</v>
      </c>
      <c r="E14" t="s">
        <v>24</v>
      </c>
      <c r="F14" s="1">
        <v>0.31425947521431402</v>
      </c>
      <c r="G14" s="1">
        <v>0.173216474238714</v>
      </c>
      <c r="H14" s="1">
        <v>0.33048030596011901</v>
      </c>
      <c r="I14" s="1">
        <v>9.5489248966937307E-2</v>
      </c>
      <c r="J14" s="1">
        <v>0.129968421084867</v>
      </c>
      <c r="K14" s="1">
        <v>0.20301939387748899</v>
      </c>
      <c r="L14" s="1">
        <v>0.19321482501582901</v>
      </c>
      <c r="M14" t="s">
        <v>4813</v>
      </c>
      <c r="N14" t="s">
        <v>4815</v>
      </c>
      <c r="O14" t="s">
        <v>4816</v>
      </c>
      <c r="P14" s="1">
        <v>0.52628135681152299</v>
      </c>
      <c r="Q14" s="1">
        <v>0.166311899820965</v>
      </c>
      <c r="R14" s="1">
        <v>0.25491460164387902</v>
      </c>
      <c r="S14" s="1">
        <v>0.44263140360514402</v>
      </c>
      <c r="T14" s="1">
        <v>0.50305048624674598</v>
      </c>
      <c r="U14" s="1">
        <v>-0.34293365478515597</v>
      </c>
      <c r="V14" s="1">
        <v>0.18918418884277299</v>
      </c>
    </row>
    <row r="15" spans="1:22" x14ac:dyDescent="0.2">
      <c r="A15" t="s">
        <v>6879</v>
      </c>
      <c r="B15" t="s">
        <v>4064</v>
      </c>
      <c r="C15" t="s">
        <v>4064</v>
      </c>
      <c r="D15" t="s">
        <v>6880</v>
      </c>
      <c r="E15" t="s">
        <v>24</v>
      </c>
      <c r="F15" s="1">
        <v>-0.26731524567526999</v>
      </c>
      <c r="G15" s="1">
        <v>-0.13078184456778899</v>
      </c>
      <c r="H15" s="1">
        <v>-1.10751460892923</v>
      </c>
      <c r="I15" s="1">
        <v>-1.1108932449057201</v>
      </c>
      <c r="J15" s="1">
        <v>-0.439237451201061</v>
      </c>
      <c r="K15" s="1">
        <v>-2.3635144563887098</v>
      </c>
      <c r="L15" s="1">
        <v>-1.80824323115568</v>
      </c>
      <c r="M15" t="s">
        <v>6879</v>
      </c>
      <c r="N15" t="s">
        <v>6881</v>
      </c>
      <c r="O15" t="s">
        <v>6882</v>
      </c>
      <c r="P15" s="1">
        <v>0.24300003051757799</v>
      </c>
      <c r="Q15" s="1">
        <v>0.55253728230793797</v>
      </c>
      <c r="R15" s="1">
        <v>0.26512400309244599</v>
      </c>
      <c r="S15" s="1">
        <v>0.56317011515299198</v>
      </c>
      <c r="T15" s="1">
        <v>0.197059631347656</v>
      </c>
      <c r="U15" s="1">
        <v>0.72160212198893003</v>
      </c>
      <c r="V15" s="1">
        <v>0.11908976236978901</v>
      </c>
    </row>
    <row r="16" spans="1:22" x14ac:dyDescent="0.2">
      <c r="A16" t="s">
        <v>6883</v>
      </c>
      <c r="B16" t="s">
        <v>4064</v>
      </c>
      <c r="C16" t="s">
        <v>4064</v>
      </c>
      <c r="D16" t="s">
        <v>167</v>
      </c>
      <c r="E16" t="s">
        <v>24</v>
      </c>
      <c r="F16" s="1">
        <v>-0.29552671264038299</v>
      </c>
      <c r="G16" s="1">
        <v>-0.28254844650933397</v>
      </c>
      <c r="H16" s="1">
        <v>-0.48708812313507099</v>
      </c>
      <c r="I16" s="1">
        <v>-7.4746370430978801E-2</v>
      </c>
      <c r="J16" s="1">
        <v>-0.497784893650208</v>
      </c>
      <c r="K16" s="1">
        <v>-0.83434952439219001</v>
      </c>
      <c r="L16" s="1">
        <v>-0.888886275544852</v>
      </c>
      <c r="M16" t="s">
        <v>6883</v>
      </c>
      <c r="N16" t="s">
        <v>6884</v>
      </c>
      <c r="O16" t="s">
        <v>6885</v>
      </c>
      <c r="P16" s="1">
        <v>-0.26435025533040601</v>
      </c>
      <c r="Q16" s="1">
        <v>-0.43682225545247599</v>
      </c>
      <c r="R16" s="1">
        <v>-0.43540763854980502</v>
      </c>
      <c r="S16" s="1">
        <v>-5.7198842366538799E-2</v>
      </c>
      <c r="T16" s="1">
        <v>-0.36973698933919502</v>
      </c>
      <c r="U16" s="1">
        <v>0.30146026611328097</v>
      </c>
      <c r="V16" s="1">
        <v>0.10306803385416401</v>
      </c>
    </row>
    <row r="17" spans="1:22" x14ac:dyDescent="0.2">
      <c r="A17" t="s">
        <v>6886</v>
      </c>
      <c r="B17" t="s">
        <v>4064</v>
      </c>
      <c r="C17" t="s">
        <v>4064</v>
      </c>
      <c r="D17" t="s">
        <v>6887</v>
      </c>
      <c r="E17" t="s">
        <v>6888</v>
      </c>
      <c r="F17" s="1">
        <v>-8.6692021622376894E-2</v>
      </c>
      <c r="G17" s="1">
        <v>-0.29435738057781302</v>
      </c>
      <c r="H17" s="1">
        <v>0.63631738476306698</v>
      </c>
      <c r="I17" s="1">
        <v>0.28252883890668901</v>
      </c>
      <c r="J17" s="1">
        <v>-0.18850967048373499</v>
      </c>
      <c r="K17" s="1">
        <v>0.21854517166863099</v>
      </c>
      <c r="L17" s="1">
        <v>0.168742197219266</v>
      </c>
      <c r="M17" t="s">
        <v>6886</v>
      </c>
      <c r="N17" t="s">
        <v>6889</v>
      </c>
      <c r="O17" t="s">
        <v>6890</v>
      </c>
      <c r="P17" s="1">
        <v>0.14356613159179701</v>
      </c>
      <c r="Q17" s="1">
        <v>-0.58937581380208603</v>
      </c>
      <c r="R17" s="1">
        <v>-7.1205139160156306E-2</v>
      </c>
      <c r="S17" s="1">
        <v>-0.877081553141281</v>
      </c>
      <c r="T17" s="1">
        <v>-0.66217295328776504</v>
      </c>
      <c r="U17" s="1">
        <v>-0.71104939778646103</v>
      </c>
      <c r="V17" s="1">
        <v>-0.71417617797851596</v>
      </c>
    </row>
    <row r="18" spans="1:22" x14ac:dyDescent="0.2">
      <c r="A18" t="s">
        <v>6891</v>
      </c>
      <c r="B18" t="s">
        <v>4064</v>
      </c>
      <c r="D18" t="s">
        <v>6852</v>
      </c>
      <c r="E18" t="s">
        <v>24</v>
      </c>
      <c r="F18" s="1">
        <v>-0.13929397755384601</v>
      </c>
      <c r="G18" s="1">
        <v>-0.14992209180612801</v>
      </c>
      <c r="H18" s="1">
        <v>-0.18292010316566301</v>
      </c>
      <c r="I18" s="1">
        <v>-7.0642194062553801E-2</v>
      </c>
      <c r="J18" s="1">
        <v>-6.8512473210045402E-2</v>
      </c>
      <c r="K18" s="1">
        <v>-0.33160682815335202</v>
      </c>
      <c r="L18" s="1">
        <v>-0.32019526775441098</v>
      </c>
    </row>
    <row r="19" spans="1:22" x14ac:dyDescent="0.2">
      <c r="A19" t="s">
        <v>6892</v>
      </c>
      <c r="B19" t="s">
        <v>4064</v>
      </c>
      <c r="D19" t="s">
        <v>6893</v>
      </c>
      <c r="E19" t="s">
        <v>24</v>
      </c>
      <c r="F19" s="1">
        <v>0.36678132417985299</v>
      </c>
      <c r="G19" s="1">
        <v>0.21293994586199799</v>
      </c>
      <c r="H19" s="1">
        <v>-0.25219030553307997</v>
      </c>
      <c r="I19" s="1">
        <v>-0.37891638832125601</v>
      </c>
      <c r="J19" s="1">
        <v>0.46807303637946501</v>
      </c>
      <c r="K19" s="1">
        <v>1.4319282299660301</v>
      </c>
      <c r="L19" s="1">
        <v>0.57589288139619699</v>
      </c>
      <c r="M19" t="s">
        <v>6892</v>
      </c>
      <c r="N19" t="s">
        <v>6894</v>
      </c>
      <c r="O19" t="s">
        <v>6895</v>
      </c>
      <c r="P19" s="1">
        <v>0.13172531127929701</v>
      </c>
      <c r="Q19" s="1">
        <v>0.31177012125651199</v>
      </c>
      <c r="R19" s="1">
        <v>0.86311086018880101</v>
      </c>
      <c r="T19" s="1">
        <v>0.49586359659830798</v>
      </c>
      <c r="U19" s="1">
        <v>1.2644278208414701</v>
      </c>
      <c r="V19" s="1">
        <v>0.20047060648600401</v>
      </c>
    </row>
    <row r="20" spans="1:22" x14ac:dyDescent="0.2">
      <c r="A20" t="s">
        <v>6896</v>
      </c>
      <c r="B20" t="s">
        <v>4064</v>
      </c>
      <c r="C20" t="s">
        <v>4064</v>
      </c>
      <c r="D20" t="s">
        <v>6897</v>
      </c>
      <c r="E20" t="s">
        <v>24</v>
      </c>
      <c r="F20" s="1">
        <v>0.30006727204839201</v>
      </c>
      <c r="G20" s="1">
        <v>-0.13788706021358699</v>
      </c>
      <c r="H20" s="1">
        <v>-0.23526569788010199</v>
      </c>
      <c r="I20" s="1">
        <v>-0.18300477061937201</v>
      </c>
      <c r="J20" s="1">
        <v>-0.202143651284276</v>
      </c>
      <c r="K20" s="1">
        <v>6.7166654883763499E-2</v>
      </c>
      <c r="L20" s="1">
        <v>-0.12130489722222999</v>
      </c>
      <c r="M20" t="s">
        <v>6896</v>
      </c>
      <c r="N20" t="s">
        <v>6898</v>
      </c>
      <c r="O20" t="s">
        <v>6899</v>
      </c>
      <c r="P20" s="1">
        <v>0.67177327473958204</v>
      </c>
      <c r="Q20" s="1">
        <v>1.09297752380371</v>
      </c>
      <c r="R20" s="1">
        <v>0.867669423421223</v>
      </c>
      <c r="S20" s="1">
        <v>2.1713962554931601</v>
      </c>
      <c r="T20" s="1">
        <v>1.99435933430989</v>
      </c>
      <c r="U20" s="1">
        <v>2.62510236104329</v>
      </c>
      <c r="V20" s="1">
        <v>2.51861127217611</v>
      </c>
    </row>
    <row r="21" spans="1:22" x14ac:dyDescent="0.2">
      <c r="A21" t="s">
        <v>2462</v>
      </c>
      <c r="B21" t="s">
        <v>2463</v>
      </c>
      <c r="C21" t="s">
        <v>2463</v>
      </c>
      <c r="D21" t="s">
        <v>2464</v>
      </c>
      <c r="E21" t="s">
        <v>2465</v>
      </c>
      <c r="F21" s="1">
        <v>-8.3703370440293499E-3</v>
      </c>
      <c r="G21" s="1">
        <v>-4.0810169574392999E-2</v>
      </c>
      <c r="H21" s="1">
        <v>-1.7163915236650999E-2</v>
      </c>
      <c r="I21" s="1">
        <v>6.4322939273391597E-2</v>
      </c>
      <c r="J21" s="1">
        <v>0.204541657000709</v>
      </c>
      <c r="K21" s="1">
        <v>-0.122849389279125</v>
      </c>
      <c r="L21" s="1">
        <v>-0.11575885209313699</v>
      </c>
      <c r="M21" t="s">
        <v>2462</v>
      </c>
      <c r="N21" t="s">
        <v>2466</v>
      </c>
      <c r="O21" t="s">
        <v>2467</v>
      </c>
      <c r="P21" s="1">
        <v>0.232786814371746</v>
      </c>
      <c r="Q21" s="1">
        <v>0.16516812642415599</v>
      </c>
      <c r="R21" s="1">
        <v>0.226344426472984</v>
      </c>
      <c r="S21" s="1">
        <v>0.50771967569987098</v>
      </c>
      <c r="T21" s="1">
        <v>8.9619954427085702E-2</v>
      </c>
      <c r="U21" s="1">
        <v>-9.3507766723632799E-2</v>
      </c>
      <c r="V21" s="1">
        <v>8.1518173217773396E-2</v>
      </c>
    </row>
    <row r="22" spans="1:22" x14ac:dyDescent="0.2">
      <c r="A22" t="s">
        <v>6900</v>
      </c>
      <c r="B22" t="s">
        <v>4064</v>
      </c>
      <c r="C22" t="s">
        <v>4064</v>
      </c>
      <c r="D22" t="s">
        <v>6901</v>
      </c>
      <c r="E22" t="s">
        <v>24</v>
      </c>
      <c r="F22" s="1">
        <v>-0.17203807479613101</v>
      </c>
      <c r="G22" s="1">
        <v>2.1905639847090898E-2</v>
      </c>
      <c r="H22" s="1">
        <v>0.15526887311972401</v>
      </c>
      <c r="I22" s="1">
        <v>4.4923001767223497E-2</v>
      </c>
      <c r="J22" s="1">
        <v>7.7023338691744894E-2</v>
      </c>
      <c r="K22" s="1">
        <v>0.260857840454705</v>
      </c>
      <c r="L22" s="1">
        <v>0.217607818711163</v>
      </c>
      <c r="M22" t="s">
        <v>6900</v>
      </c>
      <c r="N22" t="s">
        <v>6902</v>
      </c>
      <c r="O22" t="s">
        <v>6903</v>
      </c>
      <c r="P22" s="1">
        <v>0.10080528259277299</v>
      </c>
      <c r="Q22" s="1">
        <v>0.194187800089519</v>
      </c>
      <c r="S22" s="1">
        <v>0.181193669637047</v>
      </c>
      <c r="T22" s="1">
        <v>0.273123423258465</v>
      </c>
      <c r="U22" s="1">
        <v>-0.67544428507486698</v>
      </c>
      <c r="V22" s="1">
        <v>0.18445078531901199</v>
      </c>
    </row>
    <row r="23" spans="1:22" x14ac:dyDescent="0.2">
      <c r="A23" t="s">
        <v>6904</v>
      </c>
      <c r="B23" t="s">
        <v>4540</v>
      </c>
      <c r="C23" t="s">
        <v>201</v>
      </c>
      <c r="D23" t="s">
        <v>6905</v>
      </c>
      <c r="E23" t="s">
        <v>6906</v>
      </c>
      <c r="F23" s="1">
        <v>3.26155720915252E-2</v>
      </c>
      <c r="G23" s="1">
        <v>-8.9585780211446794E-2</v>
      </c>
      <c r="H23" s="1">
        <v>-6.9342308102636405E-2</v>
      </c>
      <c r="I23" s="1">
        <v>-3.5901721666803603E-2</v>
      </c>
      <c r="J23" s="1">
        <v>4.25543681216113E-2</v>
      </c>
      <c r="K23" s="1">
        <v>0.15468650259338401</v>
      </c>
      <c r="L23" s="1">
        <v>6.4925037556990403E-2</v>
      </c>
      <c r="M23" t="s">
        <v>6904</v>
      </c>
      <c r="N23" t="s">
        <v>6907</v>
      </c>
      <c r="O23" t="s">
        <v>6908</v>
      </c>
      <c r="P23" s="1">
        <v>0.73367055257161695</v>
      </c>
      <c r="Q23" s="1">
        <v>-0.50723457336425803</v>
      </c>
      <c r="R23" s="1">
        <v>-0.44861475626627401</v>
      </c>
    </row>
    <row r="24" spans="1:22" x14ac:dyDescent="0.2">
      <c r="A24" t="s">
        <v>4852</v>
      </c>
      <c r="B24" t="s">
        <v>4771</v>
      </c>
      <c r="D24" t="s">
        <v>4853</v>
      </c>
      <c r="E24" t="s">
        <v>24</v>
      </c>
      <c r="F24" s="1">
        <v>0.34689979555550499</v>
      </c>
      <c r="G24" s="1">
        <v>0.140528018003062</v>
      </c>
      <c r="H24" s="1">
        <v>0.13710934697576299</v>
      </c>
      <c r="I24" s="1">
        <v>5.65967165230385E-2</v>
      </c>
      <c r="J24" s="1">
        <v>0.30534827966004102</v>
      </c>
      <c r="K24" s="1">
        <v>0.56176005789715899</v>
      </c>
      <c r="L24" s="1">
        <v>0.47302930133663101</v>
      </c>
    </row>
    <row r="25" spans="1:22" x14ac:dyDescent="0.2">
      <c r="A25" t="s">
        <v>6909</v>
      </c>
      <c r="B25" t="s">
        <v>4064</v>
      </c>
      <c r="C25" t="s">
        <v>4064</v>
      </c>
      <c r="D25" t="s">
        <v>6910</v>
      </c>
      <c r="E25" t="s">
        <v>6911</v>
      </c>
      <c r="F25" s="1">
        <v>-0.39211246604136502</v>
      </c>
      <c r="G25" s="1">
        <v>-9.5804798760576695E-2</v>
      </c>
      <c r="H25" s="1">
        <v>-0.61010474672315296</v>
      </c>
      <c r="I25" s="1">
        <v>-0.72074852618930496</v>
      </c>
      <c r="J25" s="1">
        <v>-2.10581249399347E-2</v>
      </c>
      <c r="K25" s="1">
        <v>-0.58857818684645902</v>
      </c>
      <c r="L25" s="1">
        <v>-0.61776196848920195</v>
      </c>
    </row>
    <row r="26" spans="1:22" x14ac:dyDescent="0.2">
      <c r="A26" t="s">
        <v>4855</v>
      </c>
      <c r="B26" t="s">
        <v>4760</v>
      </c>
      <c r="C26" t="s">
        <v>4760</v>
      </c>
      <c r="D26" t="s">
        <v>4856</v>
      </c>
      <c r="E26" t="s">
        <v>4857</v>
      </c>
      <c r="F26" s="1">
        <v>-8.6014141413568501E-2</v>
      </c>
      <c r="G26" s="1">
        <v>-6.2532849884567504E-2</v>
      </c>
      <c r="H26" s="1">
        <v>-0.27791565240956401</v>
      </c>
      <c r="I26" s="1">
        <v>-0.227089505549943</v>
      </c>
      <c r="J26" s="1">
        <v>5.4312836282400301E-2</v>
      </c>
      <c r="K26" s="1">
        <v>-0.174810393465202</v>
      </c>
      <c r="L26" s="1">
        <v>-0.15413114999556199</v>
      </c>
    </row>
    <row r="27" spans="1:22" x14ac:dyDescent="0.2">
      <c r="A27" t="s">
        <v>6912</v>
      </c>
      <c r="B27" t="s">
        <v>4064</v>
      </c>
      <c r="C27" t="s">
        <v>4064</v>
      </c>
      <c r="D27" t="s">
        <v>6913</v>
      </c>
      <c r="E27" t="s">
        <v>24</v>
      </c>
      <c r="F27" s="1">
        <v>-0.71532915699268396</v>
      </c>
      <c r="G27" s="1">
        <v>-0.38597981892205002</v>
      </c>
      <c r="H27" s="1">
        <v>-0.24999160639708901</v>
      </c>
      <c r="I27" s="1">
        <v>-0.71563626489157395</v>
      </c>
      <c r="J27" s="1">
        <v>-0.97965624592936895</v>
      </c>
      <c r="K27" s="1">
        <v>-1.8853963132283</v>
      </c>
      <c r="L27" s="1">
        <v>-1.53686070741752</v>
      </c>
      <c r="M27" t="s">
        <v>6912</v>
      </c>
      <c r="N27" t="s">
        <v>6914</v>
      </c>
      <c r="O27" t="s">
        <v>6915</v>
      </c>
      <c r="P27" s="1">
        <v>-0.10470072428385201</v>
      </c>
      <c r="Q27" s="1">
        <v>-0.544097900390625</v>
      </c>
      <c r="R27" s="1">
        <v>-0.52809397379557099</v>
      </c>
      <c r="S27" s="1">
        <v>-0.70640182495117199</v>
      </c>
      <c r="T27" s="1">
        <v>-0.82967631022135202</v>
      </c>
      <c r="U27" s="1">
        <v>-0.48814773559570301</v>
      </c>
      <c r="V27" s="1">
        <v>-0.53751373291015603</v>
      </c>
    </row>
    <row r="28" spans="1:22" x14ac:dyDescent="0.2">
      <c r="A28" t="s">
        <v>6916</v>
      </c>
      <c r="B28" t="s">
        <v>4064</v>
      </c>
      <c r="C28" t="s">
        <v>4064</v>
      </c>
      <c r="D28" t="s">
        <v>6887</v>
      </c>
      <c r="E28" t="s">
        <v>6917</v>
      </c>
      <c r="F28" s="1">
        <v>0.46188936860870999</v>
      </c>
      <c r="G28" s="1">
        <v>-0.21428561617369701</v>
      </c>
      <c r="H28" s="1">
        <v>-0.18737180999589001</v>
      </c>
      <c r="I28" s="1">
        <v>-0.45416597660161101</v>
      </c>
      <c r="J28" s="1">
        <v>-0.132513270759889</v>
      </c>
      <c r="K28" s="1">
        <v>2.7762367435655002</v>
      </c>
      <c r="L28" s="1">
        <v>1.6823146010862799</v>
      </c>
    </row>
    <row r="29" spans="1:22" x14ac:dyDescent="0.2">
      <c r="A29" t="s">
        <v>6918</v>
      </c>
      <c r="B29" t="s">
        <v>4064</v>
      </c>
      <c r="C29" t="s">
        <v>4064</v>
      </c>
      <c r="D29" t="s">
        <v>6893</v>
      </c>
      <c r="E29" t="s">
        <v>24</v>
      </c>
      <c r="F29" s="1">
        <v>-0.104280363048293</v>
      </c>
      <c r="G29" s="1">
        <v>5.97349755782998E-2</v>
      </c>
      <c r="H29" s="1">
        <v>-3.7892502111529502E-2</v>
      </c>
      <c r="I29" s="1">
        <v>-0.14794335256180199</v>
      </c>
      <c r="J29" s="1">
        <v>2.9604797288485599E-2</v>
      </c>
      <c r="K29" s="1">
        <v>-0.21373821243999899</v>
      </c>
      <c r="L29" s="1">
        <v>-0.21410366853198901</v>
      </c>
    </row>
    <row r="30" spans="1:22" x14ac:dyDescent="0.2">
      <c r="A30" t="s">
        <v>6919</v>
      </c>
      <c r="B30" t="s">
        <v>4064</v>
      </c>
      <c r="C30" t="s">
        <v>4064</v>
      </c>
      <c r="D30" t="s">
        <v>5273</v>
      </c>
      <c r="E30" t="s">
        <v>24</v>
      </c>
      <c r="F30" s="1">
        <v>0.31571677712596602</v>
      </c>
      <c r="G30" s="1">
        <v>0.154795913083418</v>
      </c>
      <c r="H30" s="1">
        <v>0.17959392965145099</v>
      </c>
      <c r="I30" s="1">
        <v>0.23745007402461801</v>
      </c>
      <c r="J30" s="1">
        <v>0.112613347769616</v>
      </c>
      <c r="K30" s="1">
        <v>0.94532687533186199</v>
      </c>
      <c r="L30" s="1">
        <v>0.83167135504764</v>
      </c>
    </row>
    <row r="31" spans="1:22" x14ac:dyDescent="0.2">
      <c r="A31" t="s">
        <v>6920</v>
      </c>
      <c r="B31" t="s">
        <v>4064</v>
      </c>
      <c r="D31" t="s">
        <v>6921</v>
      </c>
      <c r="E31" t="s">
        <v>24</v>
      </c>
      <c r="F31" s="1">
        <v>0.15476626500773</v>
      </c>
      <c r="G31" s="1">
        <v>0.49578541055548903</v>
      </c>
      <c r="H31" s="1">
        <v>-0.26196618819695899</v>
      </c>
      <c r="I31" s="1">
        <v>-0.23778378844415299</v>
      </c>
      <c r="J31" s="1">
        <v>0.71742583550917405</v>
      </c>
      <c r="K31" s="1">
        <v>0.54049993451881495</v>
      </c>
      <c r="L31" s="1">
        <v>0.47576805752435403</v>
      </c>
    </row>
    <row r="32" spans="1:22" x14ac:dyDescent="0.2">
      <c r="A32" t="s">
        <v>3781</v>
      </c>
      <c r="B32" t="s">
        <v>3782</v>
      </c>
      <c r="C32" t="s">
        <v>3783</v>
      </c>
      <c r="D32" t="s">
        <v>3784</v>
      </c>
      <c r="E32" t="s">
        <v>24</v>
      </c>
      <c r="F32" s="1">
        <v>3.9834271586438402E-2</v>
      </c>
      <c r="G32" s="1">
        <v>-4.9847739707120198E-2</v>
      </c>
      <c r="H32" s="1">
        <v>-0.117633376098496</v>
      </c>
      <c r="I32" s="1">
        <v>-4.5915445230902997E-2</v>
      </c>
      <c r="J32" s="1">
        <v>-0.14701129055774201</v>
      </c>
      <c r="K32" s="1">
        <v>-0.155618223738274</v>
      </c>
      <c r="L32" s="1">
        <v>-5.1380502301787298E-2</v>
      </c>
    </row>
    <row r="33" spans="1:22" x14ac:dyDescent="0.2">
      <c r="A33" t="s">
        <v>6922</v>
      </c>
      <c r="B33" t="s">
        <v>4064</v>
      </c>
      <c r="C33" t="s">
        <v>4064</v>
      </c>
      <c r="D33" t="s">
        <v>6923</v>
      </c>
      <c r="E33" t="s">
        <v>24</v>
      </c>
      <c r="F33" s="1">
        <v>0.27485951423189098</v>
      </c>
      <c r="G33" s="1">
        <v>-0.165905186993933</v>
      </c>
      <c r="H33" s="1">
        <v>-6.0942215312422797E-2</v>
      </c>
      <c r="I33" s="1">
        <v>-2.0553490922630702E-2</v>
      </c>
      <c r="J33" s="1">
        <v>-0.15254161948043701</v>
      </c>
      <c r="K33" s="1">
        <v>0.36270578561613198</v>
      </c>
      <c r="L33" s="1">
        <v>0.17927978097092001</v>
      </c>
      <c r="M33" t="s">
        <v>6922</v>
      </c>
      <c r="N33" t="s">
        <v>6924</v>
      </c>
      <c r="O33" t="s">
        <v>6925</v>
      </c>
      <c r="P33" s="1">
        <v>0.11727015177409</v>
      </c>
      <c r="Q33" s="1">
        <v>-0.47455279032389103</v>
      </c>
      <c r="S33" s="1">
        <v>-0.41398239135742199</v>
      </c>
      <c r="T33" s="1">
        <v>-0.45130093892415202</v>
      </c>
      <c r="U33" s="1">
        <v>-0.22162501017252401</v>
      </c>
      <c r="V33" s="1">
        <v>-0.33186721801757801</v>
      </c>
    </row>
    <row r="34" spans="1:22" x14ac:dyDescent="0.2">
      <c r="A34" t="s">
        <v>6926</v>
      </c>
      <c r="B34" t="s">
        <v>4064</v>
      </c>
      <c r="C34" t="s">
        <v>4064</v>
      </c>
      <c r="D34" t="s">
        <v>6927</v>
      </c>
      <c r="E34" t="s">
        <v>24</v>
      </c>
      <c r="F34" s="1">
        <v>8.8664401800485106E-3</v>
      </c>
      <c r="G34" s="1">
        <v>-0.35256078467204099</v>
      </c>
      <c r="H34" s="1">
        <v>-8.3388902391583696E-4</v>
      </c>
      <c r="I34" s="1">
        <v>6.6557550765155196E-2</v>
      </c>
      <c r="J34" s="1">
        <v>-0.31993906206838901</v>
      </c>
      <c r="K34" s="1">
        <v>6.3066187992775302E-2</v>
      </c>
      <c r="L34" s="1">
        <v>-3.6153899090222999E-2</v>
      </c>
      <c r="M34" t="s">
        <v>6926</v>
      </c>
      <c r="N34" t="s">
        <v>6928</v>
      </c>
      <c r="O34" t="s">
        <v>6929</v>
      </c>
      <c r="P34" s="1">
        <v>0.31402142842610598</v>
      </c>
      <c r="Q34" s="1">
        <v>-0.18293507893880101</v>
      </c>
      <c r="R34" s="1">
        <v>0.20495033264160201</v>
      </c>
      <c r="S34" s="1">
        <v>0.185070673624676</v>
      </c>
      <c r="T34" s="1">
        <v>0.195701599121094</v>
      </c>
      <c r="U34" s="1">
        <v>-0.83532969156901204</v>
      </c>
      <c r="V34" s="1">
        <v>-0.72250938415527299</v>
      </c>
    </row>
    <row r="35" spans="1:22" x14ac:dyDescent="0.2">
      <c r="A35" t="s">
        <v>6930</v>
      </c>
      <c r="B35" t="s">
        <v>4064</v>
      </c>
      <c r="C35" t="s">
        <v>4064</v>
      </c>
      <c r="D35" t="s">
        <v>6931</v>
      </c>
      <c r="E35" t="s">
        <v>6932</v>
      </c>
      <c r="F35" s="1">
        <v>-0.262780136112851</v>
      </c>
      <c r="G35" s="1">
        <v>3.57347275347321E-2</v>
      </c>
      <c r="H35" s="1">
        <v>0.244305399481903</v>
      </c>
      <c r="I35" s="1">
        <v>0.112335038219705</v>
      </c>
      <c r="J35" s="1">
        <v>8.8978662728652597E-2</v>
      </c>
      <c r="K35" s="1">
        <v>-0.82854528490239499</v>
      </c>
      <c r="L35" s="1">
        <v>-0.70090611347236897</v>
      </c>
      <c r="M35" t="s">
        <v>6930</v>
      </c>
      <c r="N35" t="s">
        <v>6933</v>
      </c>
      <c r="O35" t="s">
        <v>6934</v>
      </c>
      <c r="P35" s="1">
        <v>0.20990943908691101</v>
      </c>
      <c r="Q35" s="1">
        <v>0.137803395589192</v>
      </c>
      <c r="R35" s="1">
        <v>0.25550460815429299</v>
      </c>
      <c r="S35" s="1">
        <v>0.305187861124676</v>
      </c>
      <c r="T35" s="1">
        <v>0.36928749084472301</v>
      </c>
      <c r="U35" s="1">
        <v>1.0588207244873</v>
      </c>
      <c r="V35" s="1">
        <v>0.59972445170084798</v>
      </c>
    </row>
    <row r="36" spans="1:22" x14ac:dyDescent="0.2">
      <c r="A36" t="s">
        <v>6935</v>
      </c>
      <c r="B36" t="s">
        <v>4064</v>
      </c>
      <c r="D36" t="s">
        <v>6865</v>
      </c>
      <c r="E36" t="s">
        <v>24</v>
      </c>
      <c r="F36" s="1">
        <v>-0.348831365938023</v>
      </c>
      <c r="G36" s="1">
        <v>-0.22053220890984401</v>
      </c>
      <c r="H36" s="1">
        <v>-0.52236600842257597</v>
      </c>
      <c r="I36" s="1">
        <v>-0.53365241301598398</v>
      </c>
      <c r="J36" s="1">
        <v>-0.27867852965737999</v>
      </c>
      <c r="K36" s="1">
        <v>-7.7116873173214695E-2</v>
      </c>
      <c r="L36" s="1">
        <v>-0.17152645817575701</v>
      </c>
    </row>
    <row r="37" spans="1:22" x14ac:dyDescent="0.2">
      <c r="A37" t="s">
        <v>6936</v>
      </c>
      <c r="B37" t="s">
        <v>4064</v>
      </c>
      <c r="C37" t="s">
        <v>4064</v>
      </c>
      <c r="D37" t="s">
        <v>6937</v>
      </c>
      <c r="E37" t="s">
        <v>24</v>
      </c>
      <c r="F37" s="1">
        <v>-0.20560625790909001</v>
      </c>
      <c r="G37" s="1">
        <v>-0.239787169098019</v>
      </c>
      <c r="H37" s="1">
        <v>-0.190225098297505</v>
      </c>
      <c r="I37" s="1">
        <v>-0.20927698881235399</v>
      </c>
      <c r="J37" s="1">
        <v>-0.220731710148276</v>
      </c>
      <c r="K37" s="1">
        <v>0.12634639407609499</v>
      </c>
      <c r="L37" s="1">
        <v>0.24157935483974199</v>
      </c>
      <c r="M37" t="s">
        <v>6936</v>
      </c>
      <c r="N37" t="s">
        <v>6938</v>
      </c>
      <c r="O37" t="s">
        <v>6939</v>
      </c>
      <c r="P37" s="1">
        <v>0.16250228881835899</v>
      </c>
      <c r="Q37" s="1">
        <v>-0.22171656290689901</v>
      </c>
      <c r="R37" s="1">
        <v>-0.24622726440429701</v>
      </c>
      <c r="S37" s="1">
        <v>-0.82581520080566095</v>
      </c>
      <c r="T37" s="1">
        <v>-0.95988019307454298</v>
      </c>
      <c r="U37" s="1">
        <v>-1.4262148539225199</v>
      </c>
      <c r="V37" s="1">
        <v>-1.2344226837158201</v>
      </c>
    </row>
    <row r="38" spans="1:22" x14ac:dyDescent="0.2">
      <c r="A38" t="s">
        <v>6940</v>
      </c>
      <c r="B38" t="s">
        <v>4064</v>
      </c>
      <c r="C38" t="s">
        <v>4064</v>
      </c>
      <c r="D38" t="s">
        <v>6941</v>
      </c>
      <c r="E38" t="s">
        <v>6942</v>
      </c>
      <c r="F38" s="1">
        <v>0.55179761815428496</v>
      </c>
      <c r="G38" s="1">
        <v>7.9087025671236794E-2</v>
      </c>
      <c r="H38" s="1">
        <v>0.38367336192050999</v>
      </c>
      <c r="I38" s="1">
        <v>0.23952704324381499</v>
      </c>
      <c r="J38" s="1">
        <v>8.6109457962764896E-2</v>
      </c>
      <c r="K38" s="1">
        <v>0.76690488079243702</v>
      </c>
      <c r="L38" s="1">
        <v>0.49471805084124698</v>
      </c>
    </row>
    <row r="39" spans="1:22" x14ac:dyDescent="0.2">
      <c r="A39" t="s">
        <v>3814</v>
      </c>
      <c r="B39" t="s">
        <v>3782</v>
      </c>
      <c r="C39" t="s">
        <v>3733</v>
      </c>
      <c r="D39" t="s">
        <v>3815</v>
      </c>
      <c r="E39" t="s">
        <v>3816</v>
      </c>
      <c r="F39" s="1">
        <v>-0.96727653834150096</v>
      </c>
      <c r="G39" s="1">
        <v>0.216486124378033</v>
      </c>
      <c r="H39" s="1">
        <v>7.8581821175721295E-2</v>
      </c>
      <c r="I39" s="1">
        <v>-0.559911639180938</v>
      </c>
      <c r="J39" s="1">
        <v>0.244154104563298</v>
      </c>
      <c r="K39" s="1">
        <v>-0.31189350952060302</v>
      </c>
      <c r="L39" s="1">
        <v>-0.51775620567340697</v>
      </c>
      <c r="M39" t="s">
        <v>3814</v>
      </c>
      <c r="N39" t="s">
        <v>3817</v>
      </c>
      <c r="O39" t="s">
        <v>3818</v>
      </c>
      <c r="P39" s="1">
        <v>0.109168370564777</v>
      </c>
      <c r="Q39" s="1">
        <v>-0.87387847900390603</v>
      </c>
      <c r="R39" s="1">
        <v>0.32116444905598801</v>
      </c>
      <c r="S39" s="1">
        <v>-1.86155128479004</v>
      </c>
      <c r="T39" s="1">
        <v>-0.83430989583333603</v>
      </c>
      <c r="U39" s="1">
        <v>-1.4276402791341201</v>
      </c>
      <c r="V39" s="1">
        <v>-1.3548520406087301</v>
      </c>
    </row>
    <row r="40" spans="1:22" x14ac:dyDescent="0.2">
      <c r="A40" t="s">
        <v>4880</v>
      </c>
      <c r="B40" t="s">
        <v>4771</v>
      </c>
      <c r="D40" t="s">
        <v>4881</v>
      </c>
      <c r="E40" t="s">
        <v>24</v>
      </c>
      <c r="F40" s="1">
        <v>-6.43268730404227E-2</v>
      </c>
      <c r="G40" s="1">
        <v>0.196495950426572</v>
      </c>
      <c r="H40" s="1">
        <v>-0.81216762797629405</v>
      </c>
      <c r="I40" s="1">
        <v>-0.67289145404886497</v>
      </c>
      <c r="J40" s="1">
        <v>0.12749239900243101</v>
      </c>
      <c r="K40" s="1">
        <v>2.4256963809307401</v>
      </c>
      <c r="L40" s="1">
        <v>1.8140457929988301</v>
      </c>
      <c r="M40" t="s">
        <v>4880</v>
      </c>
      <c r="N40" t="s">
        <v>4882</v>
      </c>
      <c r="O40" t="s">
        <v>4883</v>
      </c>
      <c r="P40" s="1">
        <v>0.34163157145182399</v>
      </c>
      <c r="Q40" s="1">
        <v>0.68155415852864798</v>
      </c>
      <c r="R40" s="1">
        <v>0.62769381205241004</v>
      </c>
      <c r="S40" s="1">
        <v>0.871191660563152</v>
      </c>
      <c r="T40" s="1">
        <v>0.975329717000328</v>
      </c>
      <c r="U40" s="1">
        <v>0.96720822652181204</v>
      </c>
      <c r="V40" s="1">
        <v>0.99906285603841405</v>
      </c>
    </row>
    <row r="41" spans="1:22" x14ac:dyDescent="0.2">
      <c r="A41" t="s">
        <v>6943</v>
      </c>
      <c r="B41" t="s">
        <v>4064</v>
      </c>
      <c r="D41" t="s">
        <v>6944</v>
      </c>
      <c r="E41" t="s">
        <v>6945</v>
      </c>
      <c r="F41" s="1">
        <v>-0.60056114120448001</v>
      </c>
      <c r="G41" s="1">
        <v>-0.14964011691173201</v>
      </c>
      <c r="H41" s="1">
        <v>0.55226255525959</v>
      </c>
      <c r="I41" s="1">
        <v>0.91915779980456602</v>
      </c>
      <c r="J41" s="1">
        <v>-0.17654307394670701</v>
      </c>
      <c r="K41" s="1">
        <v>4.3565413382706301E-2</v>
      </c>
      <c r="L41" s="1">
        <v>-0.39317826356499602</v>
      </c>
    </row>
    <row r="42" spans="1:22" x14ac:dyDescent="0.2">
      <c r="A42" t="s">
        <v>6946</v>
      </c>
      <c r="B42" t="s">
        <v>4064</v>
      </c>
      <c r="D42" t="s">
        <v>6947</v>
      </c>
      <c r="E42" t="s">
        <v>24</v>
      </c>
      <c r="F42" s="1">
        <v>1.36062407358057E-2</v>
      </c>
      <c r="G42" s="1">
        <v>-0.119825272447573</v>
      </c>
      <c r="H42" s="1">
        <v>-3.7207240437629401E-2</v>
      </c>
      <c r="I42" s="1">
        <v>-1.6704713986436099E-2</v>
      </c>
      <c r="J42" s="1">
        <v>-0.12788212749551001</v>
      </c>
      <c r="K42" s="1">
        <v>0.15152308481240701</v>
      </c>
      <c r="L42" s="1">
        <v>0.18112676129126001</v>
      </c>
      <c r="M42" t="s">
        <v>6946</v>
      </c>
      <c r="N42" t="s">
        <v>6948</v>
      </c>
      <c r="O42" t="s">
        <v>6949</v>
      </c>
      <c r="P42" s="1">
        <v>0.50955009460449197</v>
      </c>
      <c r="Q42" s="1">
        <v>0.27197964986165202</v>
      </c>
      <c r="R42" s="1">
        <v>-1.95357004801444E-2</v>
      </c>
      <c r="S42" s="1">
        <v>0.56651178995768003</v>
      </c>
      <c r="T42" s="1">
        <v>0.62464459737141798</v>
      </c>
      <c r="U42" s="1">
        <v>0.92750612894693796</v>
      </c>
      <c r="V42" s="1">
        <v>0.39209175109863298</v>
      </c>
    </row>
    <row r="43" spans="1:22" x14ac:dyDescent="0.2">
      <c r="A43" t="s">
        <v>2572</v>
      </c>
      <c r="B43" t="s">
        <v>2463</v>
      </c>
      <c r="C43" t="s">
        <v>2463</v>
      </c>
      <c r="D43" t="s">
        <v>2573</v>
      </c>
      <c r="E43" t="s">
        <v>24</v>
      </c>
      <c r="F43" s="1">
        <v>0.28332577162935602</v>
      </c>
      <c r="G43" s="1">
        <v>0.18150551317434799</v>
      </c>
      <c r="H43" s="1">
        <v>0.12735927528139901</v>
      </c>
      <c r="I43" s="1">
        <v>0.10559525614701699</v>
      </c>
      <c r="J43" s="1">
        <v>0.239026210700127</v>
      </c>
      <c r="K43" s="1">
        <v>0.30958238260128401</v>
      </c>
      <c r="L43" s="1">
        <v>0.43635654008395602</v>
      </c>
    </row>
    <row r="44" spans="1:22" x14ac:dyDescent="0.2">
      <c r="A44" t="s">
        <v>6950</v>
      </c>
      <c r="B44" t="s">
        <v>4064</v>
      </c>
      <c r="C44" t="s">
        <v>4064</v>
      </c>
      <c r="D44" t="s">
        <v>167</v>
      </c>
      <c r="E44" t="s">
        <v>24</v>
      </c>
      <c r="F44" s="1">
        <v>0.191212659162798</v>
      </c>
      <c r="G44" s="1">
        <v>0.20892956402586099</v>
      </c>
      <c r="H44" s="1">
        <v>2.1012414045144898E-2</v>
      </c>
      <c r="I44" s="1">
        <v>2.3581939701546401E-2</v>
      </c>
      <c r="J44" s="1">
        <v>0.14226304761945199</v>
      </c>
      <c r="K44" s="1">
        <v>1.55408312795086</v>
      </c>
      <c r="L44" s="1">
        <v>1.1354544959752599</v>
      </c>
    </row>
    <row r="45" spans="1:22" x14ac:dyDescent="0.2">
      <c r="A45" t="s">
        <v>6951</v>
      </c>
      <c r="B45" t="s">
        <v>4064</v>
      </c>
      <c r="C45" t="s">
        <v>4064</v>
      </c>
      <c r="D45" t="s">
        <v>6952</v>
      </c>
      <c r="E45" t="s">
        <v>24</v>
      </c>
      <c r="F45" s="1">
        <v>-3.4814818870135697E-2</v>
      </c>
      <c r="G45" s="1">
        <v>0.171782644673558</v>
      </c>
      <c r="H45" s="1">
        <v>-3.7224930629347501E-2</v>
      </c>
      <c r="I45" s="1">
        <v>-5.4687504756965898E-2</v>
      </c>
      <c r="J45" s="1">
        <v>0.31547451480363797</v>
      </c>
      <c r="K45" s="1">
        <v>3.30045778700057E-2</v>
      </c>
      <c r="L45" s="1">
        <v>0.100841818075596</v>
      </c>
    </row>
    <row r="46" spans="1:22" x14ac:dyDescent="0.2">
      <c r="A46" t="s">
        <v>6953</v>
      </c>
      <c r="B46" t="s">
        <v>4064</v>
      </c>
      <c r="C46" t="s">
        <v>4064</v>
      </c>
      <c r="D46" t="s">
        <v>6954</v>
      </c>
      <c r="E46" t="s">
        <v>6955</v>
      </c>
      <c r="F46" s="1">
        <v>-2.316278006638E-2</v>
      </c>
      <c r="G46" s="1">
        <v>5.9116348763848997E-2</v>
      </c>
      <c r="H46" s="1">
        <v>-0.50921937178879995</v>
      </c>
      <c r="I46" s="1">
        <v>-0.32841733751378499</v>
      </c>
      <c r="J46" s="1">
        <v>9.5827018175462103E-2</v>
      </c>
      <c r="K46" s="1">
        <v>0.37987994173762502</v>
      </c>
      <c r="L46" s="1">
        <v>0.32829544136090699</v>
      </c>
      <c r="M46" t="s">
        <v>6953</v>
      </c>
      <c r="N46" t="s">
        <v>6956</v>
      </c>
      <c r="O46" t="s">
        <v>6957</v>
      </c>
      <c r="P46" s="1">
        <v>0.73931694030761697</v>
      </c>
      <c r="Q46" s="1">
        <v>0.45699818929036701</v>
      </c>
      <c r="R46" s="1">
        <v>0.196006774902344</v>
      </c>
      <c r="S46" s="1">
        <v>0.632422129313152</v>
      </c>
      <c r="T46" s="1">
        <v>0.51437123616536695</v>
      </c>
      <c r="U46" s="1">
        <v>0.55849393208821896</v>
      </c>
      <c r="V46" s="1">
        <v>0.58967844645182399</v>
      </c>
    </row>
    <row r="47" spans="1:22" x14ac:dyDescent="0.2">
      <c r="A47" t="s">
        <v>6958</v>
      </c>
      <c r="B47" t="s">
        <v>4064</v>
      </c>
      <c r="C47" t="s">
        <v>4064</v>
      </c>
      <c r="D47" t="s">
        <v>5273</v>
      </c>
      <c r="E47" t="s">
        <v>24</v>
      </c>
      <c r="F47" s="1">
        <v>-0.18148560196065799</v>
      </c>
      <c r="G47" s="1">
        <v>-9.7834897099026694E-2</v>
      </c>
      <c r="H47" s="1">
        <v>-2.0391516201828799E-2</v>
      </c>
      <c r="I47" s="1">
        <v>-3.59215418372709E-2</v>
      </c>
      <c r="J47" s="1">
        <v>1.2888197971285899E-2</v>
      </c>
      <c r="K47" s="1">
        <v>0.27156547177584001</v>
      </c>
      <c r="L47" s="1">
        <v>0.22428782744987999</v>
      </c>
    </row>
    <row r="48" spans="1:22" x14ac:dyDescent="0.2">
      <c r="A48" t="s">
        <v>6959</v>
      </c>
      <c r="B48" t="s">
        <v>4064</v>
      </c>
      <c r="D48" t="s">
        <v>6941</v>
      </c>
      <c r="E48" t="s">
        <v>24</v>
      </c>
      <c r="F48" s="1">
        <v>4.71385775192927E-2</v>
      </c>
      <c r="G48" s="1">
        <v>-0.15231844855590601</v>
      </c>
      <c r="H48" s="1">
        <v>-0.11233566127745701</v>
      </c>
      <c r="I48" s="1">
        <v>-0.160392125246275</v>
      </c>
      <c r="J48" s="1">
        <v>-0.20668572046279399</v>
      </c>
      <c r="K48" s="1">
        <v>0.320097428351798</v>
      </c>
      <c r="L48" s="1">
        <v>0.249853500464633</v>
      </c>
      <c r="M48" t="s">
        <v>6959</v>
      </c>
      <c r="N48" t="s">
        <v>6960</v>
      </c>
      <c r="O48" t="s">
        <v>6961</v>
      </c>
      <c r="P48" s="1">
        <v>0.47869618733724201</v>
      </c>
      <c r="Q48" s="1">
        <v>0.18406295776367201</v>
      </c>
      <c r="R48" s="1">
        <v>-0.103584289550781</v>
      </c>
      <c r="S48" s="1">
        <v>0.71705754597981997</v>
      </c>
      <c r="T48" s="1">
        <v>0.56940015157063995</v>
      </c>
      <c r="U48" s="1">
        <v>1.0785357157389299</v>
      </c>
      <c r="V48" s="1">
        <v>1.02175521850586</v>
      </c>
    </row>
    <row r="49" spans="1:22" x14ac:dyDescent="0.2">
      <c r="A49" t="s">
        <v>6962</v>
      </c>
      <c r="B49" t="s">
        <v>4064</v>
      </c>
      <c r="D49" t="s">
        <v>6941</v>
      </c>
      <c r="E49" t="s">
        <v>24</v>
      </c>
      <c r="F49" s="1">
        <v>7.1747066395113607E-2</v>
      </c>
      <c r="G49" s="1">
        <v>0.25032946661727801</v>
      </c>
      <c r="H49" s="1">
        <v>5.0366187706628103E-2</v>
      </c>
      <c r="I49" s="1">
        <v>3.5689813984488999E-3</v>
      </c>
      <c r="J49" s="1">
        <v>0.227235572001459</v>
      </c>
      <c r="K49" s="1">
        <v>8.7467380191148403E-3</v>
      </c>
      <c r="L49" s="1">
        <v>-1.8628306346585199E-2</v>
      </c>
    </row>
    <row r="50" spans="1:22" x14ac:dyDescent="0.2">
      <c r="A50" t="s">
        <v>4899</v>
      </c>
      <c r="B50" t="s">
        <v>4771</v>
      </c>
      <c r="C50" t="s">
        <v>4771</v>
      </c>
      <c r="D50" t="s">
        <v>4881</v>
      </c>
      <c r="E50" t="s">
        <v>24</v>
      </c>
      <c r="F50" s="1">
        <v>8.6579499729404999E-2</v>
      </c>
      <c r="G50" s="1">
        <v>-1.8614113775886901E-2</v>
      </c>
      <c r="H50" s="1">
        <v>-0.29732257055725902</v>
      </c>
      <c r="I50" s="1">
        <v>-0.32224058827989299</v>
      </c>
      <c r="J50" s="1">
        <v>5.04032134570125E-2</v>
      </c>
      <c r="K50" s="1">
        <v>0.23537483135486301</v>
      </c>
      <c r="L50" s="1">
        <v>3.41190051246784E-2</v>
      </c>
    </row>
    <row r="51" spans="1:22" x14ac:dyDescent="0.2">
      <c r="A51" t="s">
        <v>6963</v>
      </c>
      <c r="B51" t="s">
        <v>4064</v>
      </c>
      <c r="C51" t="s">
        <v>4064</v>
      </c>
      <c r="D51" t="s">
        <v>6893</v>
      </c>
      <c r="E51" t="s">
        <v>6964</v>
      </c>
      <c r="F51" s="1">
        <v>0.220174544041328</v>
      </c>
      <c r="G51" s="1">
        <v>0.234095999368547</v>
      </c>
      <c r="H51" s="1">
        <v>-1.34577212030874</v>
      </c>
      <c r="I51" s="1">
        <v>-1.5111508424750799</v>
      </c>
      <c r="J51" s="1">
        <v>0.21228936664034101</v>
      </c>
      <c r="K51" s="1">
        <v>1.3871119556879401</v>
      </c>
      <c r="L51" s="1">
        <v>0.627535317691165</v>
      </c>
    </row>
    <row r="52" spans="1:22" x14ac:dyDescent="0.2">
      <c r="A52" t="s">
        <v>6965</v>
      </c>
      <c r="B52" t="s">
        <v>4064</v>
      </c>
      <c r="C52" t="s">
        <v>4064</v>
      </c>
      <c r="D52" t="s">
        <v>6966</v>
      </c>
      <c r="E52" t="s">
        <v>6967</v>
      </c>
      <c r="F52" s="1">
        <v>-0.42056032043701003</v>
      </c>
      <c r="G52" s="1">
        <v>-0.25791095435783401</v>
      </c>
      <c r="H52" s="1">
        <v>-4.1913944841555903E-2</v>
      </c>
      <c r="I52" s="1">
        <v>-6.9021037160976906E-2</v>
      </c>
      <c r="J52" s="1">
        <v>-0.19657511049683801</v>
      </c>
      <c r="K52" s="1">
        <v>-0.52738136423245296</v>
      </c>
      <c r="L52" s="1">
        <v>-0.52503669687005805</v>
      </c>
      <c r="M52" t="s">
        <v>6965</v>
      </c>
      <c r="N52" t="s">
        <v>6968</v>
      </c>
      <c r="O52" t="s">
        <v>6969</v>
      </c>
      <c r="P52" s="1">
        <v>0.31828371683756301</v>
      </c>
      <c r="Q52" s="1">
        <v>8.2074483235675899E-2</v>
      </c>
      <c r="R52" s="1">
        <v>2.2048314412433701E-2</v>
      </c>
      <c r="S52" s="1">
        <v>0.118060429890949</v>
      </c>
      <c r="T52" s="1">
        <v>0.21926943461100001</v>
      </c>
      <c r="U52" s="1">
        <v>0.72527758280436005</v>
      </c>
      <c r="V52" s="1">
        <v>0.66942914326985603</v>
      </c>
    </row>
    <row r="53" spans="1:22" x14ac:dyDescent="0.2">
      <c r="A53" t="s">
        <v>4905</v>
      </c>
      <c r="B53" t="s">
        <v>4771</v>
      </c>
      <c r="C53" t="s">
        <v>4771</v>
      </c>
      <c r="D53" t="s">
        <v>4881</v>
      </c>
      <c r="E53" t="s">
        <v>24</v>
      </c>
      <c r="F53" s="1">
        <v>-0.44689750731983302</v>
      </c>
      <c r="G53" s="1">
        <v>-6.4683935487869895E-2</v>
      </c>
      <c r="H53" s="1">
        <v>-0.76363832689639899</v>
      </c>
      <c r="I53" s="1">
        <v>-0.113739842087448</v>
      </c>
      <c r="J53" s="1">
        <v>-6.0848432395606299E-2</v>
      </c>
      <c r="K53" s="1">
        <v>-0.13684101181206801</v>
      </c>
      <c r="L53" s="1">
        <v>-0.47019369376717501</v>
      </c>
      <c r="M53" t="s">
        <v>4905</v>
      </c>
      <c r="N53" t="s">
        <v>4906</v>
      </c>
      <c r="O53" t="s">
        <v>4907</v>
      </c>
      <c r="P53" s="1">
        <v>0.66868464152018303</v>
      </c>
      <c r="Q53" s="1">
        <v>0.55388895670573002</v>
      </c>
      <c r="R53" s="1">
        <v>0.53264935811360603</v>
      </c>
      <c r="S53" s="1">
        <v>0.48112551371256301</v>
      </c>
      <c r="T53" s="1">
        <v>0.318798700968422</v>
      </c>
      <c r="U53" s="1">
        <v>1.08869997660319</v>
      </c>
      <c r="V53" s="1">
        <v>0.84430376688639397</v>
      </c>
    </row>
    <row r="54" spans="1:22" x14ac:dyDescent="0.2">
      <c r="A54" t="s">
        <v>6970</v>
      </c>
      <c r="B54" t="s">
        <v>4064</v>
      </c>
      <c r="D54" t="s">
        <v>6971</v>
      </c>
      <c r="E54" t="s">
        <v>24</v>
      </c>
      <c r="F54" s="1">
        <v>-0.188822469532128</v>
      </c>
      <c r="G54" s="1">
        <v>-6.6342693502795397E-2</v>
      </c>
      <c r="H54" s="1">
        <v>-0.54571876386470897</v>
      </c>
      <c r="I54" s="1">
        <v>-9.2163067895825901E-2</v>
      </c>
      <c r="J54" s="1">
        <v>-0.37093901787212702</v>
      </c>
      <c r="K54" s="1">
        <v>-3.9394626478058997E-2</v>
      </c>
      <c r="L54" s="1">
        <v>-0.33877245205598699</v>
      </c>
      <c r="M54" t="s">
        <v>6970</v>
      </c>
      <c r="N54" t="s">
        <v>6972</v>
      </c>
      <c r="O54" t="s">
        <v>6973</v>
      </c>
      <c r="P54" s="1">
        <v>0.42010180155436</v>
      </c>
      <c r="Q54" s="1">
        <v>0.30144309997558599</v>
      </c>
      <c r="R54" s="1">
        <v>-4.2182922363281299E-2</v>
      </c>
      <c r="S54" s="1">
        <v>8.4946950276680901E-3</v>
      </c>
      <c r="T54" s="1">
        <v>-0.29005495707194101</v>
      </c>
      <c r="U54" s="1">
        <v>0.576995849609375</v>
      </c>
      <c r="V54" s="1">
        <v>0.32777277628580498</v>
      </c>
    </row>
    <row r="55" spans="1:22" x14ac:dyDescent="0.2">
      <c r="A55" t="s">
        <v>6974</v>
      </c>
      <c r="B55" t="s">
        <v>4064</v>
      </c>
      <c r="C55" t="s">
        <v>4064</v>
      </c>
      <c r="D55" t="s">
        <v>6975</v>
      </c>
      <c r="E55" t="s">
        <v>6976</v>
      </c>
      <c r="F55" s="1">
        <v>-0.44467887779332999</v>
      </c>
      <c r="G55" s="1">
        <v>-0.20035078071121601</v>
      </c>
      <c r="H55" s="1">
        <v>-0.31244664165793201</v>
      </c>
      <c r="I55" s="1">
        <v>-2.29662849743964E-2</v>
      </c>
      <c r="J55" s="1">
        <v>-0.165843140948987</v>
      </c>
      <c r="K55" s="1">
        <v>-0.81510135793323901</v>
      </c>
      <c r="L55" s="1">
        <v>-0.729505525253624</v>
      </c>
      <c r="M55" t="s">
        <v>6974</v>
      </c>
      <c r="N55" t="s">
        <v>6977</v>
      </c>
      <c r="O55" t="s">
        <v>6978</v>
      </c>
      <c r="P55" s="1">
        <v>-3.3725738525390597E-2</v>
      </c>
      <c r="Q55" s="1">
        <v>-1.9510904947914302E-2</v>
      </c>
      <c r="R55" s="1">
        <v>-0.102653503417969</v>
      </c>
      <c r="S55" s="1">
        <v>-0.27911631266275799</v>
      </c>
      <c r="T55" s="1">
        <v>-0.18076960245768001</v>
      </c>
      <c r="U55" s="1">
        <v>-0.174491882324219</v>
      </c>
      <c r="V55" s="1">
        <v>-0.25562159220377401</v>
      </c>
    </row>
    <row r="56" spans="1:22" x14ac:dyDescent="0.2">
      <c r="A56" t="s">
        <v>6979</v>
      </c>
      <c r="B56" t="s">
        <v>4064</v>
      </c>
      <c r="C56" t="s">
        <v>125</v>
      </c>
      <c r="D56" t="s">
        <v>167</v>
      </c>
      <c r="E56" t="s">
        <v>24</v>
      </c>
      <c r="F56" s="1">
        <v>-0.46652019308091902</v>
      </c>
      <c r="G56" s="1">
        <v>0.14341151759690701</v>
      </c>
      <c r="H56" s="1">
        <v>0.17107006164369201</v>
      </c>
      <c r="I56" s="1">
        <v>2.8219599870171499E-2</v>
      </c>
      <c r="J56" s="1">
        <v>2.0653064196717998E-2</v>
      </c>
      <c r="K56" s="1">
        <v>1.14706955951863</v>
      </c>
      <c r="L56" s="1">
        <v>1.01342136596698</v>
      </c>
      <c r="M56" t="s">
        <v>6979</v>
      </c>
      <c r="N56" t="s">
        <v>6980</v>
      </c>
      <c r="O56" t="s">
        <v>6981</v>
      </c>
      <c r="P56" s="1">
        <v>-0.335323969523113</v>
      </c>
      <c r="Q56" s="1">
        <v>8.70316823323556E-2</v>
      </c>
      <c r="R56" s="1">
        <v>1.9615173339843799E-2</v>
      </c>
      <c r="S56" s="1">
        <v>-0.24228413899739501</v>
      </c>
      <c r="T56" s="1">
        <v>-0.240658442179363</v>
      </c>
      <c r="U56" s="1">
        <v>-1.29648462931315</v>
      </c>
      <c r="V56" s="1">
        <v>-1.2847340901692701</v>
      </c>
    </row>
    <row r="57" spans="1:22" x14ac:dyDescent="0.2">
      <c r="A57" t="s">
        <v>2613</v>
      </c>
      <c r="B57" t="s">
        <v>2463</v>
      </c>
      <c r="C57" t="s">
        <v>2463</v>
      </c>
      <c r="D57" t="s">
        <v>2614</v>
      </c>
      <c r="E57" t="s">
        <v>2615</v>
      </c>
      <c r="F57" s="1">
        <v>0.49042310823516699</v>
      </c>
      <c r="G57" s="1">
        <v>0.35159102015847699</v>
      </c>
      <c r="H57" s="1">
        <v>-0.42939263873910399</v>
      </c>
      <c r="I57" s="1">
        <v>-0.26681891889331399</v>
      </c>
      <c r="J57" s="1">
        <v>5.0789823400646701E-2</v>
      </c>
      <c r="K57" s="1">
        <v>-0.184339759811672</v>
      </c>
      <c r="L57" s="1">
        <v>-9.6377186921432698E-2</v>
      </c>
      <c r="M57" t="s">
        <v>2613</v>
      </c>
      <c r="N57" t="s">
        <v>2616</v>
      </c>
      <c r="O57" t="s">
        <v>2617</v>
      </c>
      <c r="Q57" s="1">
        <v>-0.719214121500652</v>
      </c>
    </row>
    <row r="58" spans="1:22" x14ac:dyDescent="0.2">
      <c r="A58" t="s">
        <v>6982</v>
      </c>
      <c r="B58" t="s">
        <v>4064</v>
      </c>
      <c r="D58" t="s">
        <v>6971</v>
      </c>
      <c r="E58" t="s">
        <v>24</v>
      </c>
      <c r="F58" s="1">
        <v>-0.16285025084896801</v>
      </c>
      <c r="G58" s="1">
        <v>-0.118089551966368</v>
      </c>
      <c r="H58" s="1">
        <v>-2.4954854999488602E-2</v>
      </c>
      <c r="I58" s="1">
        <v>-4.2671050385617297E-2</v>
      </c>
      <c r="J58" s="1">
        <v>0.123975573899143</v>
      </c>
      <c r="K58" s="1">
        <v>0.35204702883103101</v>
      </c>
      <c r="L58" s="1">
        <v>0.111465094064871</v>
      </c>
      <c r="M58" t="s">
        <v>6982</v>
      </c>
      <c r="N58" t="s">
        <v>6983</v>
      </c>
      <c r="O58" t="s">
        <v>6984</v>
      </c>
      <c r="Q58" s="1">
        <v>-0.22955322265625</v>
      </c>
      <c r="T58" s="1">
        <v>-0.38145510355631601</v>
      </c>
      <c r="U58" s="1">
        <v>0.20167732238769501</v>
      </c>
      <c r="V58" s="1">
        <v>-3.0078887939453101E-2</v>
      </c>
    </row>
    <row r="59" spans="1:22" x14ac:dyDescent="0.2">
      <c r="A59" t="s">
        <v>4908</v>
      </c>
      <c r="B59" t="s">
        <v>4771</v>
      </c>
      <c r="C59" t="s">
        <v>4771</v>
      </c>
      <c r="D59" t="s">
        <v>4859</v>
      </c>
      <c r="E59" t="s">
        <v>24</v>
      </c>
      <c r="F59" s="1">
        <v>-0.111543259454198</v>
      </c>
      <c r="G59" s="1">
        <v>0.12964416860206199</v>
      </c>
      <c r="H59" s="1">
        <v>4.4344910328029598E-2</v>
      </c>
      <c r="I59" s="1">
        <v>4.7936971871160597E-2</v>
      </c>
      <c r="J59" s="1">
        <v>0.18819588142455601</v>
      </c>
      <c r="K59" s="1" t="s">
        <v>89</v>
      </c>
      <c r="L59" s="1" t="s">
        <v>89</v>
      </c>
    </row>
    <row r="60" spans="1:22" x14ac:dyDescent="0.2">
      <c r="A60" t="s">
        <v>6985</v>
      </c>
      <c r="B60" t="s">
        <v>4064</v>
      </c>
      <c r="C60" t="s">
        <v>4064</v>
      </c>
      <c r="D60" t="s">
        <v>6986</v>
      </c>
      <c r="E60" t="s">
        <v>6987</v>
      </c>
      <c r="F60" s="1">
        <v>0.40859911517751402</v>
      </c>
      <c r="G60" s="1">
        <v>0.257390243869901</v>
      </c>
      <c r="H60" s="1">
        <v>0.15321452566659499</v>
      </c>
      <c r="I60" s="1">
        <v>0.26970588959564501</v>
      </c>
      <c r="J60" s="1">
        <v>0.52709236258402103</v>
      </c>
      <c r="K60" s="1">
        <v>0.24633481777727301</v>
      </c>
      <c r="L60" s="1">
        <v>0.59279804478501796</v>
      </c>
      <c r="M60" t="s">
        <v>6985</v>
      </c>
      <c r="N60" t="s">
        <v>6988</v>
      </c>
      <c r="O60" t="s">
        <v>6989</v>
      </c>
      <c r="P60" s="1">
        <v>0.50766690572102702</v>
      </c>
      <c r="Q60" s="1">
        <v>1.20403798421224</v>
      </c>
      <c r="R60" s="1">
        <v>0.90757942199706998</v>
      </c>
      <c r="S60" s="1">
        <v>1.9151191711425799</v>
      </c>
      <c r="T60" s="1">
        <v>1.69297027587891</v>
      </c>
      <c r="U60" s="1">
        <v>2.2282193501790402</v>
      </c>
      <c r="V60" s="1">
        <v>2.3475240071614598</v>
      </c>
    </row>
    <row r="61" spans="1:22" x14ac:dyDescent="0.2">
      <c r="A61" t="s">
        <v>6990</v>
      </c>
      <c r="B61" t="s">
        <v>4064</v>
      </c>
      <c r="C61" t="s">
        <v>955</v>
      </c>
      <c r="D61" t="s">
        <v>6991</v>
      </c>
      <c r="E61" t="s">
        <v>6992</v>
      </c>
      <c r="F61" s="1">
        <v>-0.42457039663150398</v>
      </c>
      <c r="G61" s="1">
        <v>-0.13308282106250999</v>
      </c>
      <c r="H61" s="1">
        <v>-2.6303102955158902E-2</v>
      </c>
      <c r="I61" s="1">
        <v>-0.121028251844167</v>
      </c>
      <c r="J61" s="1">
        <v>-0.177361492568824</v>
      </c>
      <c r="K61" s="1">
        <v>-0.87656091864228802</v>
      </c>
      <c r="L61" s="1">
        <v>-0.82168312415678202</v>
      </c>
      <c r="M61" t="s">
        <v>6990</v>
      </c>
      <c r="N61" t="s">
        <v>6993</v>
      </c>
      <c r="O61" t="s">
        <v>6994</v>
      </c>
      <c r="P61" s="1">
        <v>0.55217997233072702</v>
      </c>
      <c r="Q61" s="1">
        <v>0.16532643636067601</v>
      </c>
      <c r="R61" s="1">
        <v>5.6397755940754003E-2</v>
      </c>
      <c r="S61" s="1">
        <v>-3.662109375E-4</v>
      </c>
      <c r="T61" s="1">
        <v>3.5687764485675899E-2</v>
      </c>
      <c r="U61" s="1">
        <v>-0.61070632934570301</v>
      </c>
      <c r="V61" s="1">
        <v>-0.50623703002929699</v>
      </c>
    </row>
    <row r="62" spans="1:22" x14ac:dyDescent="0.2">
      <c r="A62" t="s">
        <v>6995</v>
      </c>
      <c r="B62" t="s">
        <v>4064</v>
      </c>
      <c r="C62" t="s">
        <v>4064</v>
      </c>
      <c r="D62" t="s">
        <v>6996</v>
      </c>
      <c r="E62" t="s">
        <v>6997</v>
      </c>
      <c r="F62" s="1">
        <v>-0.76802169669562503</v>
      </c>
      <c r="G62" s="1">
        <v>-0.53910289169731995</v>
      </c>
      <c r="H62" s="1">
        <v>-3.9027510616542499E-2</v>
      </c>
      <c r="I62" s="1">
        <v>0.15191372891457899</v>
      </c>
      <c r="J62" s="1">
        <v>-0.56111436805176296</v>
      </c>
      <c r="K62" s="1">
        <v>-1.14685154864439</v>
      </c>
      <c r="L62" s="1">
        <v>-1.00852615319563</v>
      </c>
      <c r="M62" t="s">
        <v>6995</v>
      </c>
      <c r="N62" t="s">
        <v>6998</v>
      </c>
      <c r="O62" t="s">
        <v>6999</v>
      </c>
      <c r="P62" s="1">
        <v>6.4945220947265597E-2</v>
      </c>
      <c r="Q62" s="1">
        <v>-0.37461344401041402</v>
      </c>
      <c r="R62" s="1">
        <v>-0.25013224283853902</v>
      </c>
      <c r="S62" s="1">
        <v>-0.34537251790364099</v>
      </c>
      <c r="T62" s="1">
        <v>-0.50667826334635202</v>
      </c>
      <c r="U62" s="1">
        <v>-0.36493428548176599</v>
      </c>
      <c r="V62" s="1">
        <v>-0.31345621744791402</v>
      </c>
    </row>
    <row r="63" spans="1:22" x14ac:dyDescent="0.2">
      <c r="A63" t="s">
        <v>7000</v>
      </c>
      <c r="B63" t="s">
        <v>4064</v>
      </c>
      <c r="C63" t="s">
        <v>4064</v>
      </c>
      <c r="D63" t="s">
        <v>7001</v>
      </c>
      <c r="E63" t="s">
        <v>24</v>
      </c>
      <c r="F63" s="1">
        <v>0.42688825202848102</v>
      </c>
      <c r="G63" s="1">
        <v>0.13407441849849899</v>
      </c>
      <c r="H63" s="1">
        <v>0.12908951093594101</v>
      </c>
      <c r="I63" s="1">
        <v>8.8330171604906402E-2</v>
      </c>
      <c r="J63" s="1">
        <v>5.6911977298370602E-2</v>
      </c>
      <c r="K63" s="1">
        <v>0.71415985779566404</v>
      </c>
      <c r="L63" s="1">
        <v>0.66569443352035695</v>
      </c>
    </row>
    <row r="64" spans="1:22" x14ac:dyDescent="0.2">
      <c r="A64" t="s">
        <v>4912</v>
      </c>
      <c r="B64" t="s">
        <v>4771</v>
      </c>
      <c r="C64" t="s">
        <v>4771</v>
      </c>
      <c r="D64" t="s">
        <v>4881</v>
      </c>
      <c r="E64" t="s">
        <v>4913</v>
      </c>
      <c r="F64" s="1">
        <v>-3.6143960055938597E-2</v>
      </c>
      <c r="G64" s="1">
        <v>0.100496075455575</v>
      </c>
      <c r="H64" s="1">
        <v>-9.0580915046919896E-2</v>
      </c>
      <c r="I64" s="1">
        <v>-0.14257763772486601</v>
      </c>
      <c r="J64" s="1">
        <v>0.230446164357439</v>
      </c>
      <c r="K64" s="1">
        <v>0.36491426665326698</v>
      </c>
      <c r="L64" s="1">
        <v>0.39647390459327603</v>
      </c>
    </row>
    <row r="65" spans="1:22" x14ac:dyDescent="0.2">
      <c r="A65" t="s">
        <v>7002</v>
      </c>
      <c r="B65" t="s">
        <v>4064</v>
      </c>
      <c r="C65" t="s">
        <v>4064</v>
      </c>
      <c r="D65" t="s">
        <v>6893</v>
      </c>
      <c r="E65" t="s">
        <v>24</v>
      </c>
      <c r="F65" s="1">
        <v>-4.1123758812801697E-2</v>
      </c>
      <c r="G65" s="1">
        <v>-0.15036753420875101</v>
      </c>
      <c r="H65" s="1">
        <v>-0.50985821451187296</v>
      </c>
      <c r="I65" s="1">
        <v>-0.56609890444848499</v>
      </c>
      <c r="J65" s="1">
        <v>-0.29335206023867</v>
      </c>
      <c r="K65" s="1">
        <v>-0.25383460533910601</v>
      </c>
      <c r="L65" s="1">
        <v>-0.37172255174089502</v>
      </c>
      <c r="M65" t="s">
        <v>7002</v>
      </c>
      <c r="N65" t="s">
        <v>7003</v>
      </c>
      <c r="O65" t="s">
        <v>7004</v>
      </c>
      <c r="P65" s="1">
        <v>1.2622445424397799</v>
      </c>
      <c r="Q65" s="1">
        <v>7.7329635620117201E-2</v>
      </c>
      <c r="R65" s="1">
        <v>0.34495162963867199</v>
      </c>
      <c r="S65" s="1">
        <v>-0.90179951985676998</v>
      </c>
      <c r="T65" s="1">
        <v>-1.0898030598958299</v>
      </c>
      <c r="U65" s="1">
        <v>-0.490798950195313</v>
      </c>
      <c r="V65" s="1">
        <v>-0.53407859802246105</v>
      </c>
    </row>
    <row r="66" spans="1:22" x14ac:dyDescent="0.2">
      <c r="A66" t="s">
        <v>7005</v>
      </c>
      <c r="B66" t="s">
        <v>4064</v>
      </c>
      <c r="D66" t="s">
        <v>7006</v>
      </c>
      <c r="E66" t="s">
        <v>24</v>
      </c>
      <c r="F66" s="1">
        <v>-7.3625440276377102E-3</v>
      </c>
      <c r="G66" s="1">
        <v>-0.120901268140261</v>
      </c>
      <c r="H66" s="1">
        <v>-0.52054641440696503</v>
      </c>
      <c r="I66" s="1">
        <v>-0.34069540619862998</v>
      </c>
      <c r="J66" s="1">
        <v>-0.22497445011849501</v>
      </c>
      <c r="K66" s="1">
        <v>-0.66841387958195597</v>
      </c>
      <c r="L66" s="1">
        <v>-0.73803892966560702</v>
      </c>
      <c r="M66" t="s">
        <v>7005</v>
      </c>
      <c r="N66" t="s">
        <v>7007</v>
      </c>
      <c r="O66" t="s">
        <v>7008</v>
      </c>
      <c r="P66" s="1">
        <v>1.01599248250325</v>
      </c>
      <c r="Q66" s="1">
        <v>-1.3151715596517</v>
      </c>
      <c r="R66" s="1">
        <v>0.58189646402994599</v>
      </c>
    </row>
    <row r="67" spans="1:22" x14ac:dyDescent="0.2">
      <c r="A67" t="s">
        <v>7009</v>
      </c>
      <c r="B67" t="s">
        <v>4064</v>
      </c>
      <c r="C67" t="s">
        <v>4064</v>
      </c>
      <c r="D67" t="s">
        <v>7010</v>
      </c>
      <c r="E67" t="s">
        <v>7011</v>
      </c>
      <c r="F67" s="1">
        <v>5.4586439518329199E-2</v>
      </c>
      <c r="G67" s="1">
        <v>0.20947575140459401</v>
      </c>
      <c r="H67" s="1">
        <v>-0.20662086278264899</v>
      </c>
      <c r="I67" s="1">
        <v>-0.179700101380909</v>
      </c>
      <c r="J67" s="1">
        <v>0.27049242619764502</v>
      </c>
      <c r="K67" s="1">
        <v>-0.29791378419644499</v>
      </c>
      <c r="L67" s="1">
        <v>-0.24347997014053199</v>
      </c>
    </row>
    <row r="68" spans="1:22" x14ac:dyDescent="0.2">
      <c r="A68" t="s">
        <v>7012</v>
      </c>
      <c r="B68" t="s">
        <v>4064</v>
      </c>
      <c r="D68" t="s">
        <v>6941</v>
      </c>
      <c r="E68" t="s">
        <v>24</v>
      </c>
      <c r="F68" s="1">
        <v>5.0340275417038803E-2</v>
      </c>
      <c r="G68" s="1">
        <v>-0.14440466564684401</v>
      </c>
      <c r="H68" s="1">
        <v>-4.4347364138918897E-2</v>
      </c>
      <c r="I68" s="1">
        <v>-2.77623832467059E-2</v>
      </c>
      <c r="J68" s="1">
        <v>-0.121820563229095</v>
      </c>
      <c r="K68" s="1">
        <v>0.15204714461661101</v>
      </c>
      <c r="L68" s="1">
        <v>0.17839775483952899</v>
      </c>
    </row>
    <row r="69" spans="1:22" x14ac:dyDescent="0.2">
      <c r="A69" t="s">
        <v>2675</v>
      </c>
      <c r="B69" t="s">
        <v>2463</v>
      </c>
      <c r="C69" t="s">
        <v>2463</v>
      </c>
      <c r="D69" t="s">
        <v>2676</v>
      </c>
      <c r="E69" t="s">
        <v>24</v>
      </c>
      <c r="F69" s="1">
        <v>0.19993568854003799</v>
      </c>
      <c r="G69" s="1">
        <v>0.104430541409214</v>
      </c>
      <c r="H69" s="1">
        <v>0.195600963750309</v>
      </c>
      <c r="I69" s="1">
        <v>0.13335336068497</v>
      </c>
      <c r="J69" s="1">
        <v>0.21797900202464901</v>
      </c>
      <c r="K69" s="1">
        <v>0.253556800955551</v>
      </c>
      <c r="L69" s="1">
        <v>0.14605483113605999</v>
      </c>
    </row>
    <row r="70" spans="1:22" x14ac:dyDescent="0.2">
      <c r="A70" t="s">
        <v>7013</v>
      </c>
      <c r="B70" t="s">
        <v>4064</v>
      </c>
      <c r="C70" t="s">
        <v>4064</v>
      </c>
      <c r="D70" t="s">
        <v>167</v>
      </c>
      <c r="E70" t="s">
        <v>24</v>
      </c>
      <c r="F70" s="1">
        <v>0.237243934214869</v>
      </c>
      <c r="G70" s="1">
        <v>0.70591820646518399</v>
      </c>
      <c r="H70" s="1">
        <v>-5.7863767247141602E-2</v>
      </c>
      <c r="I70" s="1">
        <v>0.24440639845555401</v>
      </c>
      <c r="J70" s="1">
        <v>0.77634683601052101</v>
      </c>
      <c r="K70" s="1">
        <v>-0.35256512089247299</v>
      </c>
      <c r="L70" s="1">
        <v>-0.364138535885073</v>
      </c>
      <c r="M70" t="s">
        <v>7013</v>
      </c>
      <c r="N70" t="s">
        <v>7014</v>
      </c>
      <c r="O70" t="s">
        <v>7015</v>
      </c>
      <c r="P70" s="1">
        <v>0.46537208557128901</v>
      </c>
      <c r="Q70" s="1">
        <v>0.67433738708496105</v>
      </c>
      <c r="R70" s="1">
        <v>0.249922434488933</v>
      </c>
      <c r="S70" s="1">
        <v>0.70682271321614498</v>
      </c>
      <c r="T70" s="1">
        <v>1.0940914154052701</v>
      </c>
      <c r="V70" s="1">
        <v>0.65218671162923103</v>
      </c>
    </row>
    <row r="71" spans="1:22" x14ac:dyDescent="0.2">
      <c r="A71" t="s">
        <v>7016</v>
      </c>
      <c r="B71" t="s">
        <v>4064</v>
      </c>
      <c r="D71" t="s">
        <v>7017</v>
      </c>
      <c r="E71" t="s">
        <v>24</v>
      </c>
      <c r="F71" s="1">
        <v>0.247103598502733</v>
      </c>
      <c r="G71" s="1">
        <v>-5.0253575564050301E-2</v>
      </c>
      <c r="H71" s="1">
        <v>-0.10065828368096599</v>
      </c>
      <c r="I71" s="1">
        <v>-8.9939726843014198E-2</v>
      </c>
      <c r="J71" s="1">
        <v>-4.2818313117606303E-2</v>
      </c>
      <c r="K71" s="1">
        <v>0.92030409055673401</v>
      </c>
      <c r="L71" s="1">
        <v>0.74870654997826303</v>
      </c>
    </row>
    <row r="72" spans="1:22" x14ac:dyDescent="0.2">
      <c r="A72" t="s">
        <v>2677</v>
      </c>
      <c r="B72" t="s">
        <v>2463</v>
      </c>
      <c r="C72" t="s">
        <v>2463</v>
      </c>
      <c r="D72" t="s">
        <v>2678</v>
      </c>
      <c r="E72" t="s">
        <v>24</v>
      </c>
      <c r="F72" s="1">
        <v>9.7194251213863006E-2</v>
      </c>
      <c r="G72" s="1">
        <v>0.65673271140684497</v>
      </c>
      <c r="H72" s="1">
        <v>0.17497321373358701</v>
      </c>
      <c r="I72" s="1">
        <v>9.7818728537433106E-2</v>
      </c>
      <c r="J72" s="1">
        <v>0.79767213680230198</v>
      </c>
      <c r="K72" s="1">
        <v>-0.156072892769864</v>
      </c>
      <c r="L72" s="1">
        <v>-9.8214797602010004E-2</v>
      </c>
    </row>
    <row r="73" spans="1:22" x14ac:dyDescent="0.2">
      <c r="A73" t="s">
        <v>2688</v>
      </c>
      <c r="B73" t="s">
        <v>2463</v>
      </c>
      <c r="C73" t="s">
        <v>2463</v>
      </c>
      <c r="D73" t="s">
        <v>2689</v>
      </c>
      <c r="E73" t="s">
        <v>24</v>
      </c>
      <c r="F73" s="1">
        <v>-4.2723463258669298E-2</v>
      </c>
      <c r="G73" s="1">
        <v>-2.9445912285505201E-2</v>
      </c>
      <c r="H73" s="1">
        <v>-7.6180310058907297E-2</v>
      </c>
      <c r="I73" s="1">
        <v>1.8532179429911401E-2</v>
      </c>
      <c r="J73" s="1">
        <v>4.1373918925333902E-2</v>
      </c>
      <c r="K73" s="1">
        <v>0.16469798473658001</v>
      </c>
      <c r="L73" s="1">
        <v>0.19734889901782701</v>
      </c>
      <c r="M73" t="s">
        <v>2688</v>
      </c>
      <c r="N73" t="s">
        <v>2690</v>
      </c>
      <c r="O73" t="s">
        <v>2691</v>
      </c>
      <c r="P73" s="1">
        <v>-0.38226254781087099</v>
      </c>
      <c r="Q73" s="1">
        <v>-0.85535558064778505</v>
      </c>
      <c r="R73" s="1">
        <v>-0.863598505655922</v>
      </c>
      <c r="S73" s="1">
        <v>-0.996429443359375</v>
      </c>
      <c r="T73" s="1">
        <v>-0.96317609151204298</v>
      </c>
    </row>
    <row r="74" spans="1:22" x14ac:dyDescent="0.2">
      <c r="A74" t="s">
        <v>3929</v>
      </c>
      <c r="B74" t="s">
        <v>3782</v>
      </c>
      <c r="D74" t="s">
        <v>3930</v>
      </c>
      <c r="E74" t="s">
        <v>24</v>
      </c>
      <c r="F74" s="1">
        <v>-0.60671564976680603</v>
      </c>
      <c r="G74" s="1">
        <v>1.49696232949011E-2</v>
      </c>
      <c r="H74" s="1">
        <v>0.57307245241201898</v>
      </c>
      <c r="I74" s="1">
        <v>-0.14310239472118599</v>
      </c>
      <c r="J74" s="1">
        <v>0.15550689756268199</v>
      </c>
      <c r="K74" s="1">
        <v>-0.51232501683349796</v>
      </c>
      <c r="L74" s="1">
        <v>-0.72589034173379197</v>
      </c>
    </row>
    <row r="75" spans="1:22" x14ac:dyDescent="0.2">
      <c r="A75" t="s">
        <v>7018</v>
      </c>
      <c r="B75" t="s">
        <v>4064</v>
      </c>
      <c r="D75" t="s">
        <v>7019</v>
      </c>
      <c r="E75" t="s">
        <v>24</v>
      </c>
      <c r="F75" s="1">
        <v>-0.10513924886793601</v>
      </c>
      <c r="G75" s="1">
        <v>-0.14224450212484699</v>
      </c>
      <c r="H75" s="1">
        <v>-0.13392265527293501</v>
      </c>
      <c r="I75" s="1">
        <v>3.7256122524639401E-3</v>
      </c>
      <c r="J75" s="1">
        <v>-4.5723510358566402E-3</v>
      </c>
      <c r="K75" s="1">
        <v>-0.116978033023405</v>
      </c>
      <c r="L75" s="1">
        <v>2.50285304946463E-2</v>
      </c>
    </row>
    <row r="76" spans="1:22" x14ac:dyDescent="0.2">
      <c r="A76" t="s">
        <v>4934</v>
      </c>
      <c r="B76" t="s">
        <v>4771</v>
      </c>
      <c r="C76" t="s">
        <v>4771</v>
      </c>
      <c r="D76" t="s">
        <v>4935</v>
      </c>
      <c r="E76" t="s">
        <v>4936</v>
      </c>
      <c r="F76" s="1">
        <v>-0.75088559287352097</v>
      </c>
      <c r="G76" s="1">
        <v>-0.31659486184739</v>
      </c>
      <c r="H76" s="1">
        <v>-0.64980047532526197</v>
      </c>
      <c r="I76" s="1">
        <v>-0.37740194207470901</v>
      </c>
      <c r="J76" s="1">
        <v>-0.40703925317154299</v>
      </c>
      <c r="K76" s="1">
        <v>-1.1112454369615401</v>
      </c>
      <c r="L76" s="1">
        <v>-1.1540233391396399</v>
      </c>
      <c r="M76" t="s">
        <v>4934</v>
      </c>
      <c r="N76" t="s">
        <v>4937</v>
      </c>
      <c r="O76" t="s">
        <v>4938</v>
      </c>
      <c r="P76" s="1">
        <v>-0.24773661295573399</v>
      </c>
      <c r="Q76" s="1">
        <v>-0.19983927408854599</v>
      </c>
      <c r="R76" s="1">
        <v>-0.25223541259765597</v>
      </c>
      <c r="S76" s="1">
        <v>-0.238684336344406</v>
      </c>
      <c r="T76" s="1">
        <v>-0.211081186930343</v>
      </c>
      <c r="U76" s="1">
        <v>-0.81667073567708603</v>
      </c>
      <c r="V76" s="1">
        <v>-0.74135971069335904</v>
      </c>
    </row>
    <row r="77" spans="1:22" x14ac:dyDescent="0.2">
      <c r="A77" t="s">
        <v>7020</v>
      </c>
      <c r="B77" t="s">
        <v>4064</v>
      </c>
      <c r="C77" t="s">
        <v>4064</v>
      </c>
      <c r="D77" t="s">
        <v>7021</v>
      </c>
      <c r="E77" t="s">
        <v>24</v>
      </c>
      <c r="F77" s="1">
        <v>0.16126949563349699</v>
      </c>
      <c r="G77" s="1">
        <v>0.40538833595274398</v>
      </c>
      <c r="H77" s="1">
        <v>-0.31085590053854201</v>
      </c>
      <c r="I77" s="1">
        <v>-0.20401329799752899</v>
      </c>
      <c r="J77" s="1">
        <v>0.35713103240670202</v>
      </c>
      <c r="K77" s="1">
        <v>0.116291217501907</v>
      </c>
      <c r="L77" s="1">
        <v>0.12360494217816</v>
      </c>
      <c r="M77" t="s">
        <v>7020</v>
      </c>
      <c r="N77" t="s">
        <v>7022</v>
      </c>
      <c r="O77" t="s">
        <v>7023</v>
      </c>
      <c r="P77" s="1">
        <v>0.37885284423828097</v>
      </c>
      <c r="Q77" s="1">
        <v>0.303009033203125</v>
      </c>
      <c r="R77" s="1">
        <v>0.24732844034830501</v>
      </c>
      <c r="S77" s="1">
        <v>-5.07024129231795E-2</v>
      </c>
      <c r="T77" s="1">
        <v>-0.29577509562174997</v>
      </c>
      <c r="U77" s="1">
        <v>0.20078150431314901</v>
      </c>
      <c r="V77" s="1">
        <v>-2.3384094238281299E-2</v>
      </c>
    </row>
    <row r="78" spans="1:22" x14ac:dyDescent="0.2">
      <c r="A78" t="s">
        <v>7024</v>
      </c>
      <c r="B78" t="s">
        <v>4064</v>
      </c>
      <c r="C78" t="s">
        <v>4064</v>
      </c>
      <c r="D78" t="s">
        <v>7025</v>
      </c>
      <c r="E78" t="s">
        <v>7026</v>
      </c>
      <c r="F78" s="1">
        <v>-0.20826762989132799</v>
      </c>
      <c r="G78" s="1">
        <v>0.13856363301128999</v>
      </c>
      <c r="H78" s="1">
        <v>-0.40420273070205498</v>
      </c>
      <c r="I78" s="1">
        <v>5.0219415918215597E-2</v>
      </c>
      <c r="J78" s="1">
        <v>9.2705248650827299E-2</v>
      </c>
      <c r="K78" s="1">
        <v>-0.47736724725301799</v>
      </c>
      <c r="L78" s="1">
        <v>-0.664225982201604</v>
      </c>
      <c r="M78" t="s">
        <v>7024</v>
      </c>
      <c r="N78" t="s">
        <v>7027</v>
      </c>
      <c r="O78" t="s">
        <v>7028</v>
      </c>
      <c r="P78" s="1">
        <v>-0.38582420349121099</v>
      </c>
      <c r="Q78" s="1">
        <v>-0.48754183451334798</v>
      </c>
      <c r="R78" s="1">
        <v>-0.26435025533040601</v>
      </c>
      <c r="S78" s="1">
        <v>0.26478767395019498</v>
      </c>
      <c r="T78" s="1">
        <v>0.22375869750976601</v>
      </c>
      <c r="U78" s="1">
        <v>-0.30058224995931199</v>
      </c>
      <c r="V78" s="1">
        <v>-0.33544731140136702</v>
      </c>
    </row>
    <row r="79" spans="1:22" x14ac:dyDescent="0.2">
      <c r="A79" t="s">
        <v>7029</v>
      </c>
      <c r="B79" t="s">
        <v>4064</v>
      </c>
      <c r="C79" t="s">
        <v>4064</v>
      </c>
      <c r="D79" t="s">
        <v>7030</v>
      </c>
      <c r="E79" t="s">
        <v>24</v>
      </c>
      <c r="F79" s="1">
        <v>0.405418393705687</v>
      </c>
      <c r="G79" s="1">
        <v>0.169900334338762</v>
      </c>
      <c r="H79" s="1">
        <v>0.31273632553526298</v>
      </c>
      <c r="I79" s="1">
        <v>0.25898562697571498</v>
      </c>
      <c r="J79" s="1">
        <v>8.5029876063304699E-2</v>
      </c>
      <c r="K79" s="1">
        <v>0.46307290624064201</v>
      </c>
      <c r="L79" s="1" t="s">
        <v>89</v>
      </c>
    </row>
    <row r="80" spans="1:22" x14ac:dyDescent="0.2">
      <c r="A80" t="s">
        <v>7031</v>
      </c>
      <c r="B80" t="s">
        <v>4064</v>
      </c>
      <c r="C80" t="s">
        <v>4064</v>
      </c>
      <c r="D80" t="s">
        <v>7030</v>
      </c>
      <c r="E80" t="s">
        <v>24</v>
      </c>
      <c r="F80" s="1">
        <v>0.30166265181059299</v>
      </c>
      <c r="G80" s="1">
        <v>0.31112903285797799</v>
      </c>
      <c r="H80" s="1">
        <v>-8.4678353699256803E-3</v>
      </c>
      <c r="I80" s="1">
        <v>-5.0019564005800897E-2</v>
      </c>
      <c r="J80" s="1">
        <v>0.36934057738481402</v>
      </c>
      <c r="K80" s="1">
        <v>0.90963774433409605</v>
      </c>
      <c r="L80" s="1">
        <v>0.77861474421023402</v>
      </c>
    </row>
    <row r="81" spans="1:22" x14ac:dyDescent="0.2">
      <c r="A81" t="s">
        <v>7032</v>
      </c>
      <c r="B81" t="s">
        <v>4064</v>
      </c>
      <c r="D81" t="s">
        <v>7033</v>
      </c>
      <c r="E81" t="s">
        <v>24</v>
      </c>
      <c r="F81" s="1">
        <v>0.10692263598379</v>
      </c>
      <c r="G81" s="1">
        <v>-0.19309786880761001</v>
      </c>
      <c r="H81" s="1">
        <v>1.0438756472578099E-3</v>
      </c>
      <c r="I81" s="1">
        <v>-2.49033909711808E-2</v>
      </c>
      <c r="J81" s="1">
        <v>-0.21426882556466501</v>
      </c>
      <c r="K81" s="1">
        <v>0.19763799735676699</v>
      </c>
      <c r="L81" s="1">
        <v>0.211434036656105</v>
      </c>
    </row>
    <row r="82" spans="1:22" x14ac:dyDescent="0.2">
      <c r="A82" t="s">
        <v>7034</v>
      </c>
      <c r="B82" t="s">
        <v>4064</v>
      </c>
      <c r="D82" t="s">
        <v>7035</v>
      </c>
      <c r="E82" t="s">
        <v>24</v>
      </c>
      <c r="F82" s="1">
        <v>-1.22378209007011E-2</v>
      </c>
      <c r="G82" s="1">
        <v>6.0599122152262097E-2</v>
      </c>
      <c r="H82" s="1">
        <v>1.5332472301756101E-2</v>
      </c>
      <c r="I82" s="1">
        <v>5.69709803125985E-2</v>
      </c>
      <c r="J82" s="1">
        <v>-0.208468821490607</v>
      </c>
      <c r="K82" s="1">
        <v>-0.17235497672372899</v>
      </c>
      <c r="L82" s="1">
        <v>-0.130415921255322</v>
      </c>
      <c r="M82" t="s">
        <v>7034</v>
      </c>
      <c r="N82" t="s">
        <v>7036</v>
      </c>
      <c r="O82" t="s">
        <v>7037</v>
      </c>
      <c r="P82" s="1">
        <v>0.73070208231608202</v>
      </c>
      <c r="Q82" s="1">
        <v>0.28083546956380101</v>
      </c>
      <c r="R82" s="1">
        <v>0.45501518249511702</v>
      </c>
      <c r="S82" s="1">
        <v>0.66225687662760502</v>
      </c>
      <c r="T82" s="1">
        <v>0.24250984191894501</v>
      </c>
      <c r="U82" s="1">
        <v>-0.47249921162923098</v>
      </c>
      <c r="V82" s="1">
        <v>-0.69733428955078103</v>
      </c>
    </row>
    <row r="83" spans="1:22" x14ac:dyDescent="0.2">
      <c r="A83" t="s">
        <v>7038</v>
      </c>
      <c r="B83" t="s">
        <v>4064</v>
      </c>
      <c r="C83" t="s">
        <v>4064</v>
      </c>
      <c r="D83" t="s">
        <v>7039</v>
      </c>
      <c r="E83" t="s">
        <v>7040</v>
      </c>
      <c r="F83" s="1">
        <v>-0.43386995051136601</v>
      </c>
      <c r="G83" s="1">
        <v>-0.47816197785335501</v>
      </c>
      <c r="H83" s="1">
        <v>-3.0877943885122501E-2</v>
      </c>
      <c r="I83" s="1">
        <v>2.1684120629530401E-2</v>
      </c>
      <c r="J83" s="1">
        <v>-0.68262991238779502</v>
      </c>
      <c r="K83" s="1">
        <v>0.80390957113437</v>
      </c>
      <c r="L83" s="1">
        <v>0.89082498223853002</v>
      </c>
      <c r="M83" t="s">
        <v>7038</v>
      </c>
      <c r="N83" t="s">
        <v>7041</v>
      </c>
      <c r="O83" t="s">
        <v>7042</v>
      </c>
      <c r="P83" s="1">
        <v>0.73903020222981297</v>
      </c>
      <c r="Q83" s="1">
        <v>-3.7698109944663799E-2</v>
      </c>
      <c r="R83" s="1">
        <v>0.20817438761393001</v>
      </c>
      <c r="S83" s="1">
        <v>6.7956288655594194E-2</v>
      </c>
      <c r="T83" s="1">
        <v>-0.72265879313151204</v>
      </c>
      <c r="U83" s="1">
        <v>-1.28351847330777E-2</v>
      </c>
      <c r="V83" s="1">
        <v>0.34289805094400799</v>
      </c>
    </row>
    <row r="84" spans="1:22" x14ac:dyDescent="0.2">
      <c r="A84" t="s">
        <v>4982</v>
      </c>
      <c r="B84" t="s">
        <v>4771</v>
      </c>
      <c r="C84" t="s">
        <v>4771</v>
      </c>
      <c r="D84" t="s">
        <v>4983</v>
      </c>
      <c r="E84" t="s">
        <v>4984</v>
      </c>
      <c r="F84" s="1">
        <v>-0.60259260417338201</v>
      </c>
      <c r="G84" s="1">
        <v>-0.219369852573289</v>
      </c>
      <c r="H84" s="1">
        <v>0.47365824974231002</v>
      </c>
      <c r="I84" s="1">
        <v>0.356690681770017</v>
      </c>
      <c r="J84" s="1">
        <v>-0.24260346738697899</v>
      </c>
      <c r="K84" s="1">
        <v>-7.4114435416940003E-2</v>
      </c>
      <c r="L84" s="1">
        <v>-0.12824800473869399</v>
      </c>
      <c r="M84" t="s">
        <v>4982</v>
      </c>
      <c r="N84" t="s">
        <v>4985</v>
      </c>
      <c r="O84" t="s">
        <v>4986</v>
      </c>
      <c r="P84" s="1">
        <v>2.5674184163410298E-2</v>
      </c>
      <c r="Q84" s="1">
        <v>-0.43210220336914101</v>
      </c>
      <c r="R84" s="1">
        <v>-0.45648447672526199</v>
      </c>
      <c r="S84" s="1">
        <v>-0.70005416870117199</v>
      </c>
      <c r="T84" s="1">
        <v>-0.50708134969075402</v>
      </c>
      <c r="U84" s="1">
        <v>-0.765191396077473</v>
      </c>
      <c r="V84" s="1">
        <v>-0.324670155843098</v>
      </c>
    </row>
    <row r="85" spans="1:22" x14ac:dyDescent="0.2">
      <c r="A85" t="s">
        <v>7043</v>
      </c>
      <c r="B85" t="s">
        <v>4064</v>
      </c>
      <c r="C85" t="s">
        <v>4064</v>
      </c>
      <c r="D85" t="s">
        <v>7044</v>
      </c>
      <c r="E85" t="s">
        <v>7045</v>
      </c>
      <c r="F85" s="1">
        <v>-0.132547630683163</v>
      </c>
      <c r="G85" s="1">
        <v>0.37165003446273298</v>
      </c>
      <c r="H85" s="1">
        <v>0.42495361109812801</v>
      </c>
      <c r="I85" s="1">
        <v>0.26261722297245299</v>
      </c>
      <c r="J85" s="1">
        <v>0.14767777174202401</v>
      </c>
      <c r="K85" s="1">
        <v>-0.32672549895397401</v>
      </c>
      <c r="L85" s="1">
        <v>-0.26278986469362597</v>
      </c>
      <c r="M85" t="s">
        <v>7043</v>
      </c>
      <c r="N85" t="s">
        <v>7046</v>
      </c>
      <c r="O85" t="s">
        <v>7047</v>
      </c>
      <c r="P85" s="1">
        <v>1.7896016438800899E-2</v>
      </c>
      <c r="Q85" s="1">
        <v>-0.19473203023274999</v>
      </c>
      <c r="R85" s="1">
        <v>0.113766988118488</v>
      </c>
      <c r="S85" s="1">
        <v>-0.39146041870117199</v>
      </c>
      <c r="T85" s="1">
        <v>-0.51287142435709798</v>
      </c>
      <c r="U85" s="1">
        <v>-1.03663380940755</v>
      </c>
      <c r="V85" s="1">
        <v>-1.08811887105306</v>
      </c>
    </row>
    <row r="86" spans="1:22" x14ac:dyDescent="0.2">
      <c r="A86" t="s">
        <v>4987</v>
      </c>
      <c r="B86" t="s">
        <v>4771</v>
      </c>
      <c r="C86" t="s">
        <v>4771</v>
      </c>
      <c r="D86" t="s">
        <v>4988</v>
      </c>
      <c r="E86" t="s">
        <v>24</v>
      </c>
      <c r="F86" s="1">
        <v>2.9447879423155298E-3</v>
      </c>
      <c r="G86" s="1">
        <v>0.107937388071402</v>
      </c>
      <c r="H86" s="1">
        <v>-0.54551935517920203</v>
      </c>
      <c r="I86" s="1">
        <v>-0.29404869126871502</v>
      </c>
      <c r="J86" s="1">
        <v>7.0412047914633402E-2</v>
      </c>
      <c r="K86" s="1">
        <v>-0.23710705588096601</v>
      </c>
      <c r="L86" s="1">
        <v>-0.16762294061163599</v>
      </c>
      <c r="M86" t="s">
        <v>4987</v>
      </c>
      <c r="N86" t="s">
        <v>4989</v>
      </c>
      <c r="O86" t="s">
        <v>4990</v>
      </c>
      <c r="P86" s="1">
        <v>0.423837025960285</v>
      </c>
      <c r="Q86" s="1">
        <v>0.24762916564941401</v>
      </c>
      <c r="R86" s="1">
        <v>0.313732782999672</v>
      </c>
      <c r="S86" s="1">
        <v>1.25807253519694</v>
      </c>
      <c r="T86" s="1">
        <v>1.05272610982259</v>
      </c>
      <c r="U86" s="1">
        <v>1.6684958140055299</v>
      </c>
      <c r="V86" s="1">
        <v>1.5997403462727899</v>
      </c>
    </row>
    <row r="87" spans="1:22" x14ac:dyDescent="0.2">
      <c r="A87" t="s">
        <v>7048</v>
      </c>
      <c r="B87" t="s">
        <v>4064</v>
      </c>
      <c r="C87" t="s">
        <v>4064</v>
      </c>
      <c r="D87" t="s">
        <v>7049</v>
      </c>
      <c r="E87" t="s">
        <v>24</v>
      </c>
      <c r="F87" s="1">
        <v>-0.59897336892021702</v>
      </c>
      <c r="G87" s="1">
        <v>-0.44321955356988701</v>
      </c>
      <c r="H87" s="1">
        <v>0.26363983903291799</v>
      </c>
      <c r="I87" s="1">
        <v>6.0772940555564398E-2</v>
      </c>
      <c r="J87" s="1">
        <v>-0.52492368392816602</v>
      </c>
      <c r="K87" s="1">
        <v>-0.21308607786056999</v>
      </c>
      <c r="L87" s="1">
        <v>-0.32675619106343201</v>
      </c>
      <c r="M87" t="s">
        <v>7048</v>
      </c>
      <c r="N87" t="s">
        <v>7050</v>
      </c>
      <c r="O87" t="s">
        <v>7051</v>
      </c>
      <c r="P87" s="1">
        <v>-0.32752736409505401</v>
      </c>
      <c r="Q87" s="1">
        <v>2.3905436197892999E-3</v>
      </c>
      <c r="R87" s="1">
        <v>-5.4930369059242402E-2</v>
      </c>
      <c r="S87" s="1">
        <v>-0.26505661010742199</v>
      </c>
      <c r="T87" s="1">
        <v>-0.25679397583007801</v>
      </c>
      <c r="U87" s="1">
        <v>0.52734502156575802</v>
      </c>
      <c r="V87" s="1">
        <v>0.38250605265299198</v>
      </c>
    </row>
    <row r="88" spans="1:22" x14ac:dyDescent="0.2">
      <c r="A88" t="s">
        <v>7052</v>
      </c>
      <c r="B88" t="s">
        <v>4064</v>
      </c>
      <c r="C88" t="s">
        <v>4064</v>
      </c>
      <c r="D88" t="s">
        <v>7053</v>
      </c>
      <c r="E88" t="s">
        <v>7054</v>
      </c>
      <c r="F88" s="1">
        <v>-0.56186823173768197</v>
      </c>
      <c r="G88" s="1">
        <v>-0.422979904420412</v>
      </c>
      <c r="H88" s="1">
        <v>0.165990098873216</v>
      </c>
      <c r="I88" s="1">
        <v>-2.6813475233347799E-2</v>
      </c>
      <c r="J88" s="1">
        <v>-0.50413915020843503</v>
      </c>
      <c r="K88" s="1">
        <v>-1.6183102454235201</v>
      </c>
      <c r="L88" s="1">
        <v>-1.05303691144416</v>
      </c>
      <c r="M88" t="s">
        <v>7052</v>
      </c>
      <c r="N88" t="s">
        <v>7055</v>
      </c>
      <c r="O88" t="s">
        <v>7056</v>
      </c>
      <c r="P88" s="1">
        <v>0.128608703613281</v>
      </c>
      <c r="Q88" s="1">
        <v>-0.26922988891601601</v>
      </c>
      <c r="R88" s="1">
        <v>-0.17880376180013299</v>
      </c>
      <c r="S88" s="1">
        <v>-0.55377705891927298</v>
      </c>
      <c r="T88" s="1">
        <v>-0.55912017822265603</v>
      </c>
      <c r="U88" s="1">
        <v>-1.2807312011718801</v>
      </c>
      <c r="V88" s="1">
        <v>-1.13619232177734</v>
      </c>
    </row>
    <row r="89" spans="1:22" x14ac:dyDescent="0.2">
      <c r="A89" t="s">
        <v>7057</v>
      </c>
      <c r="B89" t="s">
        <v>4064</v>
      </c>
      <c r="C89" t="s">
        <v>4064</v>
      </c>
      <c r="D89" t="s">
        <v>7058</v>
      </c>
      <c r="E89" t="s">
        <v>7059</v>
      </c>
      <c r="F89" s="1">
        <v>-0.82940958622313499</v>
      </c>
      <c r="G89" s="1">
        <v>-0.213567110299686</v>
      </c>
      <c r="H89" s="1">
        <v>0.64864380996466398</v>
      </c>
      <c r="I89" s="1">
        <v>0.43337674387930902</v>
      </c>
      <c r="J89" s="1">
        <v>-0.28447984703992901</v>
      </c>
      <c r="K89" s="1">
        <v>-1.49980866429818</v>
      </c>
      <c r="L89" s="1">
        <v>-1.1412735592929999</v>
      </c>
      <c r="M89" t="s">
        <v>7057</v>
      </c>
      <c r="N89" t="s">
        <v>7060</v>
      </c>
      <c r="O89" t="s">
        <v>7061</v>
      </c>
      <c r="P89" s="1">
        <v>7.76519775390625E-2</v>
      </c>
      <c r="Q89" s="1">
        <v>-8.0476125081382605E-2</v>
      </c>
      <c r="R89" s="1">
        <v>8.7538401285804895E-2</v>
      </c>
      <c r="S89" s="1">
        <v>-0.15408960978189901</v>
      </c>
      <c r="T89" s="1">
        <v>-0.15990956624349201</v>
      </c>
      <c r="U89" s="1">
        <v>0.13558705647786701</v>
      </c>
      <c r="V89" s="1">
        <v>2.1814982096351802E-2</v>
      </c>
    </row>
    <row r="90" spans="1:22" x14ac:dyDescent="0.2">
      <c r="A90" t="s">
        <v>4995</v>
      </c>
      <c r="B90" t="s">
        <v>4771</v>
      </c>
      <c r="D90" t="s">
        <v>4996</v>
      </c>
      <c r="E90" t="s">
        <v>24</v>
      </c>
      <c r="F90" s="1">
        <v>-0.36122922177724198</v>
      </c>
      <c r="G90" s="1">
        <v>5.4929906967517595E-4</v>
      </c>
      <c r="H90" s="1">
        <v>-0.26027151838030599</v>
      </c>
      <c r="I90" s="1">
        <v>-4.3658875002030403E-2</v>
      </c>
      <c r="J90" s="1">
        <v>-8.1794226625229893E-2</v>
      </c>
      <c r="K90" s="1">
        <v>-0.32529913121455101</v>
      </c>
      <c r="L90" s="1">
        <v>-0.54467359438779495</v>
      </c>
      <c r="M90" t="s">
        <v>4995</v>
      </c>
      <c r="N90" t="s">
        <v>4997</v>
      </c>
      <c r="O90" t="s">
        <v>4998</v>
      </c>
      <c r="P90" s="1">
        <v>-0.131590525309246</v>
      </c>
      <c r="Q90" s="1">
        <v>-6.4589182535808504E-2</v>
      </c>
      <c r="R90" s="1">
        <v>-0.169921875</v>
      </c>
      <c r="S90" s="1">
        <v>-0.69305610656738303</v>
      </c>
      <c r="T90" s="1">
        <v>-0.38217353820800798</v>
      </c>
      <c r="V90" s="1">
        <v>-0.628943125406902</v>
      </c>
    </row>
    <row r="91" spans="1:22" x14ac:dyDescent="0.2">
      <c r="A91" t="s">
        <v>7062</v>
      </c>
      <c r="B91" t="s">
        <v>4064</v>
      </c>
      <c r="C91" t="s">
        <v>4064</v>
      </c>
      <c r="D91" t="s">
        <v>7063</v>
      </c>
      <c r="E91" t="s">
        <v>7064</v>
      </c>
      <c r="F91" s="1">
        <v>-4.0552055929869199E-2</v>
      </c>
      <c r="G91" s="1">
        <v>-2.5728226909595201E-2</v>
      </c>
      <c r="H91" s="1">
        <v>-0.34147426073722997</v>
      </c>
      <c r="I91" s="1">
        <v>-0.220304167263143</v>
      </c>
      <c r="J91" s="1">
        <v>-7.6129404129932202E-2</v>
      </c>
      <c r="K91" s="1">
        <v>-0.48468441330777901</v>
      </c>
      <c r="L91" s="1">
        <v>-0.22694383945514399</v>
      </c>
      <c r="M91" t="s">
        <v>7062</v>
      </c>
      <c r="N91" t="s">
        <v>7065</v>
      </c>
      <c r="O91" t="s">
        <v>7066</v>
      </c>
      <c r="P91" s="1">
        <v>0.33916346232096101</v>
      </c>
      <c r="Q91" s="1">
        <v>1.0910326639811201</v>
      </c>
      <c r="R91" s="1">
        <v>0.83644358317057099</v>
      </c>
      <c r="S91" s="1">
        <v>1.1023953755696601</v>
      </c>
      <c r="T91" s="1">
        <v>1.0111338297526</v>
      </c>
      <c r="U91" s="1">
        <v>1.58331171671549</v>
      </c>
      <c r="V91" s="1">
        <v>1.2575149536132799</v>
      </c>
    </row>
    <row r="92" spans="1:22" x14ac:dyDescent="0.2">
      <c r="A92" t="s">
        <v>7067</v>
      </c>
      <c r="B92" t="s">
        <v>4064</v>
      </c>
      <c r="C92" t="s">
        <v>4064</v>
      </c>
      <c r="D92" t="s">
        <v>7068</v>
      </c>
      <c r="E92" t="s">
        <v>24</v>
      </c>
      <c r="F92" s="1">
        <v>7.8552229401956206E-2</v>
      </c>
      <c r="G92" s="1">
        <v>0.21224611841135299</v>
      </c>
      <c r="H92" s="1">
        <v>-4.2559233210990699E-2</v>
      </c>
      <c r="I92" s="1">
        <v>2.0469326459071598E-3</v>
      </c>
      <c r="J92" s="1">
        <v>0.243778768134359</v>
      </c>
      <c r="K92" s="1">
        <v>-0.125167139895836</v>
      </c>
      <c r="L92" s="1">
        <v>5.7157751267695699E-2</v>
      </c>
    </row>
    <row r="93" spans="1:22" x14ac:dyDescent="0.2">
      <c r="A93" t="s">
        <v>7069</v>
      </c>
      <c r="B93" t="s">
        <v>4064</v>
      </c>
      <c r="C93" t="s">
        <v>4064</v>
      </c>
      <c r="D93" t="s">
        <v>7070</v>
      </c>
      <c r="E93" t="s">
        <v>24</v>
      </c>
      <c r="F93" s="1">
        <v>0.22133058747950601</v>
      </c>
      <c r="G93" s="1">
        <v>0.11989058900440799</v>
      </c>
      <c r="H93" s="1">
        <v>6.7624093036192504E-2</v>
      </c>
      <c r="I93" s="1">
        <v>-1.48617896999317E-2</v>
      </c>
      <c r="J93" s="1">
        <v>0.18404269339625401</v>
      </c>
      <c r="K93" s="1">
        <v>0.80313083988469303</v>
      </c>
      <c r="L93" s="1">
        <v>0.76501773816608598</v>
      </c>
    </row>
    <row r="94" spans="1:22" x14ac:dyDescent="0.2">
      <c r="A94" t="s">
        <v>7071</v>
      </c>
      <c r="B94" t="s">
        <v>4064</v>
      </c>
      <c r="C94" t="s">
        <v>4064</v>
      </c>
      <c r="D94" t="s">
        <v>7072</v>
      </c>
      <c r="E94" t="s">
        <v>24</v>
      </c>
      <c r="F94" s="1">
        <v>-3.8603233100641197E-2</v>
      </c>
      <c r="G94" s="1">
        <v>0.192761379686019</v>
      </c>
      <c r="H94" s="1">
        <v>1.3867851894289599E-2</v>
      </c>
      <c r="I94" s="1">
        <v>6.0413129202136699E-2</v>
      </c>
      <c r="J94" s="1">
        <v>0.42677534709473403</v>
      </c>
      <c r="K94" s="1">
        <v>1.0408814807058</v>
      </c>
      <c r="L94" s="1">
        <v>0.95813663062625898</v>
      </c>
    </row>
    <row r="95" spans="1:22" x14ac:dyDescent="0.2">
      <c r="A95" t="s">
        <v>7073</v>
      </c>
      <c r="B95" t="s">
        <v>4064</v>
      </c>
      <c r="C95" t="s">
        <v>4064</v>
      </c>
      <c r="D95" t="s">
        <v>6927</v>
      </c>
      <c r="E95" t="s">
        <v>24</v>
      </c>
      <c r="F95" s="1">
        <v>0.20621452758664199</v>
      </c>
      <c r="G95" s="1">
        <v>0.13687914006433599</v>
      </c>
      <c r="H95" s="1">
        <v>0.12823084231669099</v>
      </c>
      <c r="I95" s="1">
        <v>0.118208885141537</v>
      </c>
      <c r="J95" s="1">
        <v>0.429604010167629</v>
      </c>
      <c r="K95" s="1">
        <v>0.911057777394504</v>
      </c>
      <c r="L95" s="1">
        <v>0.80652724838986301</v>
      </c>
    </row>
    <row r="96" spans="1:22" x14ac:dyDescent="0.2">
      <c r="A96" t="s">
        <v>7074</v>
      </c>
      <c r="B96" t="s">
        <v>4064</v>
      </c>
      <c r="C96" t="s">
        <v>4064</v>
      </c>
      <c r="D96" t="s">
        <v>6947</v>
      </c>
      <c r="E96" t="s">
        <v>24</v>
      </c>
      <c r="F96" s="1">
        <v>-0.17959657206326499</v>
      </c>
      <c r="G96" s="1">
        <v>-0.204982364796229</v>
      </c>
      <c r="H96" s="1">
        <v>-0.416792786698576</v>
      </c>
      <c r="I96" s="1">
        <v>-0.181562297170096</v>
      </c>
      <c r="J96" s="1">
        <v>-9.3074499064793204E-2</v>
      </c>
      <c r="K96" s="1">
        <v>-0.46419274663765198</v>
      </c>
      <c r="L96" s="1">
        <v>-0.365128174078515</v>
      </c>
      <c r="M96" t="s">
        <v>7074</v>
      </c>
      <c r="N96" t="s">
        <v>7075</v>
      </c>
      <c r="O96" t="s">
        <v>7076</v>
      </c>
      <c r="P96" s="1">
        <v>0.37881724039713699</v>
      </c>
      <c r="Q96" s="1">
        <v>0.202320734659832</v>
      </c>
      <c r="R96" s="1">
        <v>0.16605631510416799</v>
      </c>
      <c r="S96" s="1">
        <v>0.84561030069987098</v>
      </c>
      <c r="T96" s="1">
        <v>0.58331108093261697</v>
      </c>
      <c r="U96" s="1">
        <v>1.16924794514974</v>
      </c>
      <c r="V96" s="1">
        <v>0.842498779296875</v>
      </c>
    </row>
    <row r="97" spans="1:22" x14ac:dyDescent="0.2">
      <c r="A97" t="s">
        <v>7077</v>
      </c>
      <c r="B97" t="s">
        <v>4064</v>
      </c>
      <c r="D97" t="s">
        <v>7078</v>
      </c>
      <c r="E97" t="s">
        <v>24</v>
      </c>
      <c r="F97" s="1">
        <v>-0.51760765097285399</v>
      </c>
      <c r="G97" s="1">
        <v>9.0106471940839303E-2</v>
      </c>
      <c r="H97" s="1">
        <v>-0.49851517472911799</v>
      </c>
      <c r="I97" s="1">
        <v>-0.95040505753392102</v>
      </c>
      <c r="J97" s="1">
        <v>0.16403927256221301</v>
      </c>
      <c r="K97" s="1">
        <v>0.67888947863122295</v>
      </c>
      <c r="L97" s="1">
        <v>0.86066260025311703</v>
      </c>
      <c r="M97" t="s">
        <v>7077</v>
      </c>
      <c r="N97" t="s">
        <v>7079</v>
      </c>
      <c r="O97" t="s">
        <v>7080</v>
      </c>
      <c r="P97" s="1">
        <v>-6.1468124389648403E-2</v>
      </c>
      <c r="Q97" s="1">
        <v>-0.19189262390136699</v>
      </c>
      <c r="R97" s="1">
        <v>-0.50690523783366004</v>
      </c>
      <c r="S97" s="1">
        <v>-0.26579221089681199</v>
      </c>
      <c r="T97" s="1">
        <v>0.199090321858723</v>
      </c>
      <c r="U97" s="1">
        <v>-1.1818453470865899</v>
      </c>
      <c r="V97" s="1">
        <v>-0.91308466593424598</v>
      </c>
    </row>
    <row r="98" spans="1:22" x14ac:dyDescent="0.2">
      <c r="A98" t="s">
        <v>7081</v>
      </c>
      <c r="B98" t="s">
        <v>4064</v>
      </c>
      <c r="C98" t="s">
        <v>4064</v>
      </c>
      <c r="D98" t="s">
        <v>7082</v>
      </c>
      <c r="E98" t="s">
        <v>24</v>
      </c>
      <c r="F98" s="1">
        <v>0.158888601789822</v>
      </c>
      <c r="G98" s="1">
        <v>8.3918002981677398E-2</v>
      </c>
      <c r="H98" s="1">
        <v>6.1211943847673402E-2</v>
      </c>
      <c r="I98" s="1">
        <v>0.11508892327322499</v>
      </c>
      <c r="J98" s="1">
        <v>8.1010218359653906E-3</v>
      </c>
      <c r="K98" s="1">
        <v>0.34297245143956101</v>
      </c>
      <c r="L98" s="1">
        <v>0.26196088722906502</v>
      </c>
    </row>
    <row r="99" spans="1:22" x14ac:dyDescent="0.2">
      <c r="A99" t="s">
        <v>7083</v>
      </c>
      <c r="B99" t="s">
        <v>4064</v>
      </c>
      <c r="D99" t="s">
        <v>7078</v>
      </c>
      <c r="E99" t="s">
        <v>24</v>
      </c>
      <c r="F99" s="1">
        <v>-6.3541593847892E-2</v>
      </c>
      <c r="G99" s="1">
        <v>-8.3222075871711002E-2</v>
      </c>
      <c r="H99" s="1">
        <v>-2.72290583210574E-2</v>
      </c>
      <c r="I99" s="1">
        <v>3.5727738913421202E-2</v>
      </c>
      <c r="J99" s="1">
        <v>2.5392105144991899E-2</v>
      </c>
      <c r="K99" s="1">
        <v>-0.38306413129362799</v>
      </c>
      <c r="L99" s="1">
        <v>-0.16510071201901499</v>
      </c>
    </row>
    <row r="100" spans="1:22" x14ac:dyDescent="0.2">
      <c r="A100" t="s">
        <v>1660</v>
      </c>
      <c r="B100" t="s">
        <v>1093</v>
      </c>
      <c r="C100" t="s">
        <v>1093</v>
      </c>
      <c r="D100" t="s">
        <v>1661</v>
      </c>
      <c r="E100" t="s">
        <v>24</v>
      </c>
      <c r="F100" s="1">
        <v>0.383691249182116</v>
      </c>
      <c r="G100" s="1">
        <v>0.27562019568983398</v>
      </c>
      <c r="H100" s="1">
        <v>0.15335550098649101</v>
      </c>
      <c r="I100" s="1">
        <v>6.3901499461694003E-2</v>
      </c>
      <c r="J100" s="1">
        <v>3.8423299178908403E-2</v>
      </c>
      <c r="K100" s="1">
        <v>0.56438204312573004</v>
      </c>
      <c r="L100" s="1">
        <v>0.48566675477645199</v>
      </c>
      <c r="M100" t="s">
        <v>1660</v>
      </c>
      <c r="N100" t="s">
        <v>1662</v>
      </c>
      <c r="O100" t="s">
        <v>1663</v>
      </c>
      <c r="R100" s="1">
        <v>-0.14315223693847701</v>
      </c>
      <c r="S100" s="1">
        <v>-3.2765070597328402E-2</v>
      </c>
      <c r="T100" s="1">
        <v>3.4275054931640599E-3</v>
      </c>
    </row>
    <row r="101" spans="1:22" x14ac:dyDescent="0.2">
      <c r="A101" t="s">
        <v>7084</v>
      </c>
      <c r="B101" t="s">
        <v>4064</v>
      </c>
      <c r="C101" t="s">
        <v>4064</v>
      </c>
      <c r="D101" t="s">
        <v>6947</v>
      </c>
      <c r="E101" t="s">
        <v>24</v>
      </c>
      <c r="F101" s="1">
        <v>0.14413202883975801</v>
      </c>
      <c r="G101" s="1">
        <v>0.47998749387818201</v>
      </c>
      <c r="H101" s="1">
        <v>-8.9891536324199606E-2</v>
      </c>
      <c r="I101" s="1">
        <v>-4.5323379726931103E-2</v>
      </c>
      <c r="J101" s="1">
        <v>3.9594946746182302E-2</v>
      </c>
      <c r="K101" s="1">
        <v>0.972678566751351</v>
      </c>
      <c r="L101" s="1">
        <v>0.87754317746272203</v>
      </c>
    </row>
    <row r="102" spans="1:22" x14ac:dyDescent="0.2">
      <c r="A102" t="s">
        <v>7085</v>
      </c>
      <c r="B102" t="s">
        <v>4064</v>
      </c>
      <c r="C102" t="s">
        <v>4064</v>
      </c>
      <c r="D102" t="s">
        <v>7086</v>
      </c>
      <c r="E102" t="s">
        <v>24</v>
      </c>
      <c r="F102" s="1">
        <v>0.132557307976223</v>
      </c>
      <c r="G102" s="1">
        <v>-8.6718474372256396E-2</v>
      </c>
      <c r="H102" s="1">
        <v>-0.167114540334802</v>
      </c>
      <c r="I102" s="1">
        <v>-0.253065832674645</v>
      </c>
      <c r="J102" s="1">
        <v>-1.7250640014889199E-2</v>
      </c>
      <c r="K102" s="1">
        <v>9.6434030518057802E-3</v>
      </c>
      <c r="L102" s="1">
        <v>7.5282457522591897E-2</v>
      </c>
      <c r="M102" t="s">
        <v>7085</v>
      </c>
      <c r="N102" t="s">
        <v>7087</v>
      </c>
      <c r="O102" t="s">
        <v>7088</v>
      </c>
      <c r="P102" s="1">
        <v>0.50823465983072702</v>
      </c>
      <c r="Q102" s="1">
        <v>0.62184333801269498</v>
      </c>
      <c r="R102" s="1">
        <v>5.6731541951496198E-2</v>
      </c>
      <c r="S102" s="1">
        <v>0.783654530843098</v>
      </c>
      <c r="T102" s="1">
        <v>0.55748430887857803</v>
      </c>
      <c r="U102" s="1">
        <v>-9.9435170491538799E-2</v>
      </c>
      <c r="V102" s="1">
        <v>0.23722457885742201</v>
      </c>
    </row>
    <row r="103" spans="1:22" x14ac:dyDescent="0.2">
      <c r="A103" t="s">
        <v>7089</v>
      </c>
      <c r="B103" t="s">
        <v>4064</v>
      </c>
      <c r="C103" t="s">
        <v>4064</v>
      </c>
      <c r="D103" t="s">
        <v>6880</v>
      </c>
      <c r="E103" t="s">
        <v>24</v>
      </c>
      <c r="F103" s="1">
        <v>-1.0981536175417601</v>
      </c>
      <c r="G103" s="1">
        <v>-0.58383589116896395</v>
      </c>
      <c r="H103" s="1">
        <v>-1.9635477045759599E-2</v>
      </c>
      <c r="I103" s="1">
        <v>-1.0007595904600799</v>
      </c>
      <c r="J103" s="1">
        <v>-1.0324138263721001</v>
      </c>
      <c r="K103" s="1">
        <v>-2.2090636073607501</v>
      </c>
      <c r="L103" s="1">
        <v>-2.1095032627586199</v>
      </c>
    </row>
    <row r="104" spans="1:22" x14ac:dyDescent="0.2">
      <c r="A104" t="s">
        <v>5006</v>
      </c>
      <c r="B104" t="s">
        <v>4760</v>
      </c>
      <c r="D104" t="s">
        <v>167</v>
      </c>
      <c r="E104" t="s">
        <v>24</v>
      </c>
      <c r="F104" s="1">
        <v>-0.20546630287659701</v>
      </c>
      <c r="G104" s="1">
        <v>-0.16434101566808601</v>
      </c>
      <c r="H104" s="1">
        <v>-0.48638038164512298</v>
      </c>
      <c r="I104" s="1">
        <v>-0.27481513963503401</v>
      </c>
      <c r="J104" s="1">
        <v>-0.12934084033886301</v>
      </c>
      <c r="K104" s="1">
        <v>-0.410564008398628</v>
      </c>
      <c r="L104" s="1">
        <v>-0.42997815606384998</v>
      </c>
      <c r="M104" t="s">
        <v>5006</v>
      </c>
      <c r="N104" t="s">
        <v>5007</v>
      </c>
      <c r="O104" t="s">
        <v>5008</v>
      </c>
      <c r="P104" s="1">
        <v>0.36721420288085899</v>
      </c>
      <c r="Q104" s="1">
        <v>-3.4839630126953097E-2</v>
      </c>
      <c r="R104" s="1">
        <v>0.22526295979817601</v>
      </c>
      <c r="S104" s="1">
        <v>-0.62120119730631596</v>
      </c>
      <c r="T104" s="1">
        <v>-0.69854036966959798</v>
      </c>
      <c r="U104" s="1">
        <v>-1.720703125</v>
      </c>
      <c r="V104" s="1">
        <v>-1.1171315511067701</v>
      </c>
    </row>
    <row r="105" spans="1:22" x14ac:dyDescent="0.2">
      <c r="A105" t="s">
        <v>7090</v>
      </c>
      <c r="B105" t="s">
        <v>4064</v>
      </c>
      <c r="C105" t="s">
        <v>4064</v>
      </c>
      <c r="D105" t="s">
        <v>7072</v>
      </c>
      <c r="E105" t="s">
        <v>24</v>
      </c>
      <c r="F105" s="1">
        <v>0.177559537652872</v>
      </c>
      <c r="G105" s="1">
        <v>-5.36171887582374E-2</v>
      </c>
      <c r="H105" s="1">
        <v>-0.16151165828726</v>
      </c>
      <c r="I105" s="1">
        <v>-8.1461187058007395E-2</v>
      </c>
      <c r="J105" s="1">
        <v>0.14141761673705699</v>
      </c>
      <c r="K105" s="1">
        <v>1.00992138045624E-2</v>
      </c>
      <c r="L105" s="1">
        <v>4.0695633976791601E-2</v>
      </c>
    </row>
    <row r="106" spans="1:22" x14ac:dyDescent="0.2">
      <c r="A106" t="s">
        <v>5013</v>
      </c>
      <c r="B106" t="s">
        <v>4760</v>
      </c>
      <c r="C106" t="s">
        <v>4760</v>
      </c>
      <c r="D106" t="s">
        <v>5014</v>
      </c>
      <c r="E106" t="s">
        <v>5015</v>
      </c>
      <c r="F106" s="1">
        <v>-0.36695673192241202</v>
      </c>
      <c r="G106" s="1">
        <v>-0.125483022214323</v>
      </c>
      <c r="H106" s="1">
        <v>-0.228298828821629</v>
      </c>
      <c r="I106" s="1">
        <v>-3.8744479868830901E-2</v>
      </c>
      <c r="J106" s="1">
        <v>-5.2792777834782603E-2</v>
      </c>
      <c r="K106" s="1">
        <v>-0.41590573210770598</v>
      </c>
      <c r="L106" s="1">
        <v>-0.37964737682135402</v>
      </c>
      <c r="M106" t="s">
        <v>5013</v>
      </c>
      <c r="N106" t="s">
        <v>5016</v>
      </c>
      <c r="O106" t="s">
        <v>5017</v>
      </c>
      <c r="P106" s="1">
        <v>-0.25364303588867199</v>
      </c>
      <c r="Q106" s="1">
        <v>-0.226675669352215</v>
      </c>
      <c r="R106" s="1">
        <v>-0.51178741455078103</v>
      </c>
      <c r="S106" s="1">
        <v>-0.74037170410156306</v>
      </c>
      <c r="T106" s="1">
        <v>-0.97457440694173403</v>
      </c>
      <c r="U106" s="1">
        <v>-0.10836219787597701</v>
      </c>
      <c r="V106" s="1">
        <v>-0.108864466349285</v>
      </c>
    </row>
    <row r="107" spans="1:22" x14ac:dyDescent="0.2">
      <c r="A107" t="s">
        <v>7091</v>
      </c>
      <c r="B107" t="s">
        <v>4064</v>
      </c>
      <c r="C107" t="s">
        <v>4064</v>
      </c>
      <c r="D107" t="s">
        <v>7092</v>
      </c>
      <c r="E107" t="s">
        <v>24</v>
      </c>
      <c r="F107" s="1">
        <v>6.3201720621039098E-2</v>
      </c>
      <c r="G107" s="1">
        <v>-4.8254060578585403E-2</v>
      </c>
      <c r="H107" s="1">
        <v>-0.17754340321654899</v>
      </c>
      <c r="I107" s="1">
        <v>-4.8374114943146099E-2</v>
      </c>
      <c r="J107" s="1">
        <v>-2.3021411205114101E-2</v>
      </c>
      <c r="K107" s="1">
        <v>4.5079658687688602E-2</v>
      </c>
      <c r="L107" s="1">
        <v>1.9706839061621299E-2</v>
      </c>
    </row>
    <row r="108" spans="1:22" x14ac:dyDescent="0.2">
      <c r="A108" t="s">
        <v>7093</v>
      </c>
      <c r="B108" t="s">
        <v>4064</v>
      </c>
      <c r="C108" t="s">
        <v>4064</v>
      </c>
      <c r="D108" t="s">
        <v>7094</v>
      </c>
      <c r="E108" t="s">
        <v>7095</v>
      </c>
      <c r="F108" s="1">
        <v>-0.58338374170580798</v>
      </c>
      <c r="G108" s="1">
        <v>-0.410754728344429</v>
      </c>
      <c r="H108" s="1">
        <v>-6.4791551899312905E-2</v>
      </c>
      <c r="I108" s="1">
        <v>-0.68847677264659501</v>
      </c>
      <c r="J108" s="1">
        <v>-0.935269732849764</v>
      </c>
      <c r="K108" s="1">
        <v>-2.1087346666306601</v>
      </c>
      <c r="L108" s="1">
        <v>-1.8202410293364</v>
      </c>
      <c r="M108" t="s">
        <v>7093</v>
      </c>
      <c r="N108" t="s">
        <v>7096</v>
      </c>
      <c r="O108" t="s">
        <v>7097</v>
      </c>
      <c r="P108" s="1">
        <v>-1.34027798970541</v>
      </c>
      <c r="Q108" s="1">
        <v>-0.72040303548177298</v>
      </c>
      <c r="R108" s="1">
        <v>-0.58595275878906306</v>
      </c>
      <c r="S108" s="1">
        <v>-0.68782234191894498</v>
      </c>
      <c r="T108" s="1">
        <v>-1.0852877298990899</v>
      </c>
      <c r="U108" s="1">
        <v>-1.0149714152018201</v>
      </c>
      <c r="V108" s="1">
        <v>-1.2243957519531301</v>
      </c>
    </row>
    <row r="109" spans="1:22" x14ac:dyDescent="0.2">
      <c r="A109" t="s">
        <v>7098</v>
      </c>
      <c r="B109" t="s">
        <v>4064</v>
      </c>
      <c r="C109" t="s">
        <v>4064</v>
      </c>
      <c r="D109" t="s">
        <v>6921</v>
      </c>
      <c r="E109" t="s">
        <v>24</v>
      </c>
      <c r="F109" s="1">
        <v>0.170342712718066</v>
      </c>
      <c r="G109" s="1">
        <v>6.7707275276569598E-2</v>
      </c>
      <c r="H109" s="1">
        <v>2.61003552569328E-2</v>
      </c>
      <c r="I109" s="1">
        <v>-7.0864939458467904E-2</v>
      </c>
      <c r="J109" s="1">
        <v>0.154386870357371</v>
      </c>
      <c r="K109" s="1">
        <v>3.3096697182643499E-2</v>
      </c>
      <c r="L109" s="1">
        <v>-1.01440631651585E-2</v>
      </c>
    </row>
    <row r="110" spans="1:22" x14ac:dyDescent="0.2">
      <c r="A110" t="s">
        <v>7099</v>
      </c>
      <c r="B110" t="s">
        <v>4064</v>
      </c>
      <c r="D110" t="s">
        <v>6941</v>
      </c>
      <c r="E110" t="s">
        <v>24</v>
      </c>
      <c r="F110" s="1">
        <v>0.22056394410333</v>
      </c>
      <c r="G110" s="1">
        <v>0.15029913630134301</v>
      </c>
      <c r="H110" s="1">
        <v>8.1865018645588705E-2</v>
      </c>
      <c r="I110" s="1">
        <v>1.00215605444577E-2</v>
      </c>
      <c r="J110" s="1">
        <v>0.31519220747520499</v>
      </c>
      <c r="K110" s="1">
        <v>0.25463252445383899</v>
      </c>
      <c r="L110" s="1">
        <v>0.22329839574216001</v>
      </c>
    </row>
    <row r="111" spans="1:22" x14ac:dyDescent="0.2">
      <c r="A111" t="s">
        <v>7100</v>
      </c>
      <c r="B111" t="s">
        <v>4064</v>
      </c>
      <c r="C111" t="s">
        <v>955</v>
      </c>
      <c r="D111" t="s">
        <v>167</v>
      </c>
      <c r="E111" t="s">
        <v>24</v>
      </c>
      <c r="F111" s="1">
        <v>0.24109140441760299</v>
      </c>
      <c r="G111" s="1">
        <v>-8.9505148017151002E-3</v>
      </c>
      <c r="H111" s="1">
        <v>8.9716919908161497E-2</v>
      </c>
      <c r="I111" s="1">
        <v>4.7824085987579999E-3</v>
      </c>
      <c r="J111" s="1">
        <v>2.5920750580272701E-2</v>
      </c>
      <c r="K111" s="1">
        <v>0.13663580449363399</v>
      </c>
      <c r="L111" s="1">
        <v>0.11480532241510499</v>
      </c>
    </row>
    <row r="112" spans="1:22" x14ac:dyDescent="0.2">
      <c r="A112" t="s">
        <v>7101</v>
      </c>
      <c r="B112" t="s">
        <v>4064</v>
      </c>
      <c r="C112" t="s">
        <v>4064</v>
      </c>
      <c r="D112" t="s">
        <v>6927</v>
      </c>
      <c r="E112" t="s">
        <v>7026</v>
      </c>
      <c r="F112" s="1">
        <v>0.15863722724440399</v>
      </c>
      <c r="G112" s="1">
        <v>0.48282409131120402</v>
      </c>
      <c r="H112" s="1">
        <v>3.0061167349419798E-2</v>
      </c>
      <c r="I112" s="1">
        <v>9.4808141560686603E-3</v>
      </c>
      <c r="J112" s="1">
        <v>2.6818172733072999E-2</v>
      </c>
      <c r="K112" s="1">
        <v>-0.10450938466543901</v>
      </c>
      <c r="L112" s="1">
        <v>-3.5550098069629499E-2</v>
      </c>
    </row>
    <row r="113" spans="1:22" x14ac:dyDescent="0.2">
      <c r="A113" t="s">
        <v>7102</v>
      </c>
      <c r="B113" t="s">
        <v>4064</v>
      </c>
      <c r="D113" t="s">
        <v>6941</v>
      </c>
      <c r="E113" t="s">
        <v>7103</v>
      </c>
      <c r="F113" s="1">
        <v>-4.72731765441117E-2</v>
      </c>
      <c r="G113" s="1">
        <v>-0.17680793521666899</v>
      </c>
      <c r="H113" s="1">
        <v>8.6638308123693404E-4</v>
      </c>
      <c r="I113" s="1">
        <v>-2.7912305543153999E-2</v>
      </c>
      <c r="J113" s="1">
        <v>-0.221478594494569</v>
      </c>
      <c r="K113" s="1">
        <v>-3.1548464490286303E-2</v>
      </c>
      <c r="L113" s="1">
        <v>-2.1334881436114998E-2</v>
      </c>
      <c r="M113" t="s">
        <v>7102</v>
      </c>
      <c r="N113" t="s">
        <v>7104</v>
      </c>
      <c r="O113" t="s">
        <v>7105</v>
      </c>
      <c r="Q113" s="1">
        <v>-0.927776972452801</v>
      </c>
      <c r="R113" s="1">
        <v>-0.93699264526367199</v>
      </c>
      <c r="S113" s="1">
        <v>-1.3543351491292299</v>
      </c>
      <c r="T113" s="1">
        <v>-0.235404968261719</v>
      </c>
      <c r="U113" s="1">
        <v>-0.49504915873209798</v>
      </c>
      <c r="V113" s="1">
        <v>-0.46606318155924598</v>
      </c>
    </row>
    <row r="114" spans="1:22" x14ac:dyDescent="0.2">
      <c r="A114" t="s">
        <v>7106</v>
      </c>
      <c r="B114" t="s">
        <v>4064</v>
      </c>
      <c r="C114" t="s">
        <v>4064</v>
      </c>
      <c r="D114" t="s">
        <v>7107</v>
      </c>
      <c r="E114" t="s">
        <v>7108</v>
      </c>
      <c r="F114" s="1">
        <v>0.174761934401855</v>
      </c>
      <c r="G114" s="1">
        <v>0.452375510456965</v>
      </c>
      <c r="H114" s="1">
        <v>3.4949193440881501E-2</v>
      </c>
      <c r="I114" s="1">
        <v>-5.4147718517627903E-2</v>
      </c>
      <c r="J114" s="1">
        <v>0.55641563853968001</v>
      </c>
      <c r="K114" s="1">
        <v>3.1892669692695802E-2</v>
      </c>
      <c r="L114" s="1">
        <v>-4.6106310214973703E-2</v>
      </c>
    </row>
    <row r="115" spans="1:22" x14ac:dyDescent="0.2">
      <c r="A115" t="s">
        <v>7109</v>
      </c>
      <c r="B115" t="s">
        <v>4064</v>
      </c>
      <c r="C115" t="s">
        <v>4064</v>
      </c>
      <c r="D115" t="s">
        <v>7110</v>
      </c>
      <c r="E115" t="s">
        <v>24</v>
      </c>
      <c r="F115" s="1">
        <v>-1.6639349245077699</v>
      </c>
      <c r="G115" s="1">
        <v>-0.229507544474509</v>
      </c>
      <c r="H115" s="1">
        <v>-1.2271150791963099</v>
      </c>
      <c r="I115" s="1">
        <v>-1.3899109465863899</v>
      </c>
      <c r="J115" s="1">
        <v>-0.39501462505239199</v>
      </c>
      <c r="K115" s="1">
        <v>0.368260651657975</v>
      </c>
      <c r="L115" s="1">
        <v>-0.32165919284772498</v>
      </c>
      <c r="M115" t="s">
        <v>7109</v>
      </c>
      <c r="N115" t="s">
        <v>7111</v>
      </c>
      <c r="O115" t="s">
        <v>7112</v>
      </c>
      <c r="Q115" s="1">
        <v>-0.129260381062824</v>
      </c>
      <c r="R115" s="1">
        <v>-0.188096364339192</v>
      </c>
      <c r="S115" s="1">
        <v>1.2999445597330701</v>
      </c>
      <c r="T115" s="1">
        <v>2.0223700205484998</v>
      </c>
      <c r="U115" s="1">
        <v>1.43566640218099</v>
      </c>
      <c r="V115" s="1">
        <v>1.91063435872396</v>
      </c>
    </row>
    <row r="116" spans="1:22" x14ac:dyDescent="0.2">
      <c r="A116" t="s">
        <v>7113</v>
      </c>
      <c r="B116" t="s">
        <v>4064</v>
      </c>
      <c r="C116" t="s">
        <v>4064</v>
      </c>
      <c r="D116" t="s">
        <v>7110</v>
      </c>
      <c r="E116" t="s">
        <v>24</v>
      </c>
      <c r="F116" s="1">
        <v>3.5294775970607199E-2</v>
      </c>
      <c r="G116" s="1">
        <v>-0.27371318879305501</v>
      </c>
      <c r="H116" s="1">
        <v>-0.113563053013745</v>
      </c>
      <c r="I116" s="1">
        <v>4.3912064584758999E-2</v>
      </c>
      <c r="J116" s="1">
        <v>-0.23149143501639799</v>
      </c>
      <c r="K116" s="1">
        <v>0.19076816549049999</v>
      </c>
      <c r="L116" s="1">
        <v>0.200974545057163</v>
      </c>
      <c r="M116" t="s">
        <v>7113</v>
      </c>
      <c r="N116" t="s">
        <v>7114</v>
      </c>
      <c r="O116" t="s">
        <v>7115</v>
      </c>
      <c r="Q116" s="1">
        <v>0.70513916015625</v>
      </c>
      <c r="R116" s="1">
        <v>0.45133527119954697</v>
      </c>
      <c r="S116" s="1">
        <v>0.64550336201985903</v>
      </c>
      <c r="T116" s="1">
        <v>1.16682052612305</v>
      </c>
      <c r="U116" s="1">
        <v>-0.33906809488932099</v>
      </c>
      <c r="V116" s="1">
        <v>0.46625518798828097</v>
      </c>
    </row>
    <row r="117" spans="1:22" x14ac:dyDescent="0.2">
      <c r="A117" t="s">
        <v>7116</v>
      </c>
      <c r="B117" t="s">
        <v>4064</v>
      </c>
      <c r="D117" t="s">
        <v>6971</v>
      </c>
      <c r="E117" t="s">
        <v>24</v>
      </c>
      <c r="F117" s="1">
        <v>-0.30710473802359001</v>
      </c>
      <c r="G117" s="1">
        <v>0.31355648040502399</v>
      </c>
      <c r="H117" s="1">
        <v>-7.5629938245382305E-2</v>
      </c>
      <c r="I117" s="1">
        <v>-0.47731188296620197</v>
      </c>
      <c r="J117" s="1">
        <v>0.462501000522693</v>
      </c>
      <c r="K117" s="1">
        <v>2.1093876991939098</v>
      </c>
      <c r="L117" s="1">
        <v>1.3050437984044401</v>
      </c>
      <c r="M117" t="s">
        <v>7116</v>
      </c>
      <c r="N117" t="s">
        <v>7117</v>
      </c>
      <c r="O117" t="s">
        <v>7118</v>
      </c>
      <c r="P117" s="1">
        <v>0.24759928385416399</v>
      </c>
      <c r="Q117" s="1">
        <v>0.27271906534830498</v>
      </c>
      <c r="R117" s="1">
        <v>0.13017781575520701</v>
      </c>
      <c r="S117" s="1">
        <v>0.41868209838867199</v>
      </c>
      <c r="T117" s="1">
        <v>0.37122726440429699</v>
      </c>
      <c r="U117" s="1">
        <v>0.242703119913735</v>
      </c>
      <c r="V117" s="1">
        <v>1.51507059732836E-3</v>
      </c>
    </row>
    <row r="118" spans="1:22" x14ac:dyDescent="0.2">
      <c r="A118" t="s">
        <v>5037</v>
      </c>
      <c r="B118" t="s">
        <v>4771</v>
      </c>
      <c r="D118" t="s">
        <v>5038</v>
      </c>
      <c r="E118" t="s">
        <v>24</v>
      </c>
      <c r="F118" s="1">
        <v>4.2491368115129602E-2</v>
      </c>
      <c r="G118" s="1">
        <v>-0.23670643948106199</v>
      </c>
      <c r="H118" s="1">
        <v>4.2462426389700998E-2</v>
      </c>
      <c r="I118" s="1">
        <v>4.2057661940552098E-2</v>
      </c>
      <c r="J118" s="1">
        <v>-0.15836755464694299</v>
      </c>
      <c r="K118" s="1">
        <v>4.37485977441298E-2</v>
      </c>
      <c r="L118" s="1">
        <v>4.1523553605754097E-2</v>
      </c>
    </row>
    <row r="119" spans="1:22" x14ac:dyDescent="0.2">
      <c r="A119" t="s">
        <v>7119</v>
      </c>
      <c r="B119" t="s">
        <v>4064</v>
      </c>
      <c r="C119" t="s">
        <v>4064</v>
      </c>
      <c r="D119" t="s">
        <v>7120</v>
      </c>
      <c r="E119" t="s">
        <v>24</v>
      </c>
      <c r="F119" s="1">
        <v>-1.6603181806074001E-2</v>
      </c>
      <c r="G119" s="1">
        <v>0.177854356352905</v>
      </c>
      <c r="H119" s="1">
        <v>-0.14780406907045099</v>
      </c>
      <c r="I119" s="1">
        <v>-0.127016468995584</v>
      </c>
      <c r="J119" s="1">
        <v>0.107992518405404</v>
      </c>
      <c r="K119" s="1">
        <v>-0.112740017474927</v>
      </c>
      <c r="L119" s="1">
        <v>-0.124703551159299</v>
      </c>
      <c r="M119" t="s">
        <v>7119</v>
      </c>
      <c r="N119" t="s">
        <v>7121</v>
      </c>
      <c r="O119" t="s">
        <v>7122</v>
      </c>
      <c r="P119" s="1">
        <v>0.71048990885416796</v>
      </c>
      <c r="Q119" s="1">
        <v>0.56516075134277299</v>
      </c>
      <c r="R119" s="1">
        <v>0.26320902506510502</v>
      </c>
      <c r="S119" s="1">
        <v>1.09278615315755</v>
      </c>
      <c r="T119" s="1">
        <v>1.0702749888102201</v>
      </c>
      <c r="U119" s="1">
        <v>1.38112195332845</v>
      </c>
      <c r="V119" s="1">
        <v>1.5549494425455701</v>
      </c>
    </row>
    <row r="120" spans="1:22" x14ac:dyDescent="0.2">
      <c r="A120" t="s">
        <v>7123</v>
      </c>
      <c r="B120" t="s">
        <v>4064</v>
      </c>
      <c r="C120" t="s">
        <v>4064</v>
      </c>
      <c r="D120" t="s">
        <v>6880</v>
      </c>
      <c r="E120" t="s">
        <v>24</v>
      </c>
      <c r="F120" s="1">
        <v>-0.84365341533827398</v>
      </c>
      <c r="G120" s="1">
        <v>-0.23036411919236799</v>
      </c>
      <c r="H120" s="1">
        <v>0.816428165400092</v>
      </c>
      <c r="I120" s="1">
        <v>0.83120275534523302</v>
      </c>
      <c r="J120" s="1">
        <v>-0.35894667292924398</v>
      </c>
      <c r="K120" s="1">
        <v>-0.52336140821607902</v>
      </c>
      <c r="L120" s="1">
        <v>-0.48801025250302299</v>
      </c>
      <c r="M120" t="s">
        <v>7123</v>
      </c>
      <c r="N120" t="s">
        <v>7124</v>
      </c>
      <c r="O120" t="s">
        <v>7125</v>
      </c>
      <c r="P120" s="1">
        <v>-1.08156394958496</v>
      </c>
      <c r="Q120" s="1">
        <v>-1.3468863169352201</v>
      </c>
      <c r="R120" s="1">
        <v>-0.88377825419107803</v>
      </c>
      <c r="S120" s="1">
        <v>-1.1707757314046201</v>
      </c>
      <c r="T120" s="1">
        <v>-0.95059076944986698</v>
      </c>
      <c r="U120" s="1">
        <v>-0.38286654154459399</v>
      </c>
      <c r="V120" s="1">
        <v>-0.42712084452311</v>
      </c>
    </row>
    <row r="121" spans="1:22" x14ac:dyDescent="0.2">
      <c r="A121" t="s">
        <v>7126</v>
      </c>
      <c r="B121" t="s">
        <v>4064</v>
      </c>
      <c r="C121" t="s">
        <v>4064</v>
      </c>
      <c r="D121" t="s">
        <v>2394</v>
      </c>
      <c r="E121" t="s">
        <v>24</v>
      </c>
      <c r="F121" s="1">
        <v>-7.92096725484146E-2</v>
      </c>
      <c r="G121" s="1">
        <v>5.1617437344313601E-2</v>
      </c>
      <c r="H121" s="1">
        <v>0.172232012608107</v>
      </c>
      <c r="I121" s="1">
        <v>-4.03589283033947E-2</v>
      </c>
      <c r="J121" s="1">
        <v>0.10109029280016001</v>
      </c>
      <c r="K121" s="1">
        <v>0.47854660917595099</v>
      </c>
      <c r="L121" s="1">
        <v>0.51880678411641301</v>
      </c>
      <c r="M121" t="s">
        <v>7126</v>
      </c>
      <c r="N121" t="s">
        <v>7127</v>
      </c>
      <c r="O121" t="s">
        <v>7128</v>
      </c>
      <c r="Q121" s="1">
        <v>-0.33789253234863298</v>
      </c>
      <c r="R121" s="1">
        <v>-0.18964894612630101</v>
      </c>
    </row>
    <row r="122" spans="1:22" x14ac:dyDescent="0.2">
      <c r="A122" t="s">
        <v>7129</v>
      </c>
      <c r="B122" t="s">
        <v>4064</v>
      </c>
      <c r="C122" t="s">
        <v>4064</v>
      </c>
      <c r="D122" t="s">
        <v>6887</v>
      </c>
      <c r="E122" t="s">
        <v>7130</v>
      </c>
      <c r="F122" s="1">
        <v>0.48011760558900701</v>
      </c>
      <c r="G122" s="1">
        <v>1.00738964260891</v>
      </c>
      <c r="H122" s="1">
        <v>-0.78591293820368302</v>
      </c>
      <c r="I122" s="1">
        <v>-0.60438970586361895</v>
      </c>
      <c r="J122" s="1">
        <v>7.3838193222362201E-3</v>
      </c>
      <c r="K122" s="1">
        <v>2.36498701098692</v>
      </c>
      <c r="L122" s="1">
        <v>1.96923019899008</v>
      </c>
      <c r="M122" t="s">
        <v>7129</v>
      </c>
      <c r="N122" t="s">
        <v>7131</v>
      </c>
      <c r="O122" t="s">
        <v>7132</v>
      </c>
      <c r="P122" s="1">
        <v>7.0883433024089698E-2</v>
      </c>
      <c r="Q122" s="1">
        <v>0.361181894938152</v>
      </c>
      <c r="R122" s="1">
        <v>-0.13052749633789101</v>
      </c>
      <c r="S122" s="1">
        <v>0.50201733907063695</v>
      </c>
      <c r="T122" s="1">
        <v>0.50387636820475401</v>
      </c>
      <c r="U122" s="1">
        <v>0.86481030782063695</v>
      </c>
      <c r="V122" s="1">
        <v>0.688898086547855</v>
      </c>
    </row>
    <row r="123" spans="1:22" x14ac:dyDescent="0.2">
      <c r="A123" t="s">
        <v>7133</v>
      </c>
      <c r="B123" t="s">
        <v>4064</v>
      </c>
      <c r="C123" t="s">
        <v>4064</v>
      </c>
      <c r="D123" t="s">
        <v>7134</v>
      </c>
      <c r="E123" t="s">
        <v>24</v>
      </c>
      <c r="F123" s="1">
        <v>0.149592192896358</v>
      </c>
      <c r="G123" s="1">
        <v>-0.113287248683324</v>
      </c>
      <c r="H123" s="1">
        <v>-0.666565295901416</v>
      </c>
      <c r="I123" s="1">
        <v>-0.55022324381979304</v>
      </c>
      <c r="J123" s="1">
        <v>-0.45337418572202598</v>
      </c>
      <c r="K123" s="1">
        <v>-1.11394785497851</v>
      </c>
      <c r="L123" s="1">
        <v>-1.1950557150715799</v>
      </c>
      <c r="M123" t="s">
        <v>7133</v>
      </c>
      <c r="N123" t="s">
        <v>7135</v>
      </c>
      <c r="O123" t="s">
        <v>7136</v>
      </c>
      <c r="P123" s="1">
        <v>4.9802144368488399E-2</v>
      </c>
      <c r="Q123" s="1">
        <v>-0.577801386515301</v>
      </c>
      <c r="R123" s="1">
        <v>0.225620905558266</v>
      </c>
      <c r="S123" s="1">
        <v>-1.2656993865966799</v>
      </c>
      <c r="T123" s="1">
        <v>-0.88292312622070301</v>
      </c>
      <c r="U123" s="1">
        <v>-1.4938646952311201</v>
      </c>
      <c r="V123" s="1">
        <v>-1.3382962544759101</v>
      </c>
    </row>
    <row r="124" spans="1:22" x14ac:dyDescent="0.2">
      <c r="A124" t="s">
        <v>7137</v>
      </c>
      <c r="B124" t="s">
        <v>4064</v>
      </c>
      <c r="C124" t="s">
        <v>4338</v>
      </c>
      <c r="D124" t="s">
        <v>7138</v>
      </c>
      <c r="E124" t="s">
        <v>24</v>
      </c>
      <c r="F124" s="1">
        <v>-0.47436029386830397</v>
      </c>
      <c r="G124" s="1">
        <v>5.30131131067016E-2</v>
      </c>
      <c r="H124" s="1">
        <v>0.69966266321590997</v>
      </c>
      <c r="I124" s="1">
        <v>0.434897793515721</v>
      </c>
      <c r="J124" s="1">
        <v>0.181182202389125</v>
      </c>
      <c r="K124" s="1">
        <v>-0.59089662285104305</v>
      </c>
      <c r="L124" s="1">
        <v>-0.52084790260225799</v>
      </c>
      <c r="M124" t="s">
        <v>7137</v>
      </c>
      <c r="N124" t="s">
        <v>7139</v>
      </c>
      <c r="O124" t="s">
        <v>7140</v>
      </c>
      <c r="P124" s="1">
        <v>0.150524775187176</v>
      </c>
      <c r="S124" s="1">
        <v>0.72374852498372599</v>
      </c>
      <c r="T124" s="1">
        <v>0.75586827596028905</v>
      </c>
      <c r="U124" s="1">
        <v>0.37677256266276199</v>
      </c>
      <c r="V124" s="1">
        <v>0.37207285563151199</v>
      </c>
    </row>
    <row r="125" spans="1:22" x14ac:dyDescent="0.2">
      <c r="A125" t="s">
        <v>4033</v>
      </c>
      <c r="B125" t="s">
        <v>3782</v>
      </c>
      <c r="C125" t="s">
        <v>3733</v>
      </c>
      <c r="D125" t="s">
        <v>4034</v>
      </c>
      <c r="E125" t="s">
        <v>4035</v>
      </c>
      <c r="F125" s="1">
        <v>-0.73749681263463096</v>
      </c>
      <c r="G125" s="1">
        <v>-0.29510642579401403</v>
      </c>
      <c r="H125" s="1">
        <v>0.140348541887168</v>
      </c>
      <c r="I125" s="1">
        <v>-0.30689143025378701</v>
      </c>
      <c r="J125" s="1">
        <v>-0.128079856909564</v>
      </c>
      <c r="K125" s="1">
        <v>-1.1490454753938399</v>
      </c>
      <c r="L125" s="1">
        <v>-1.2669261436408801</v>
      </c>
      <c r="M125" t="s">
        <v>4033</v>
      </c>
      <c r="N125" t="s">
        <v>4036</v>
      </c>
      <c r="O125" t="s">
        <v>4037</v>
      </c>
      <c r="P125" s="1">
        <v>-0.25936126708984403</v>
      </c>
      <c r="Q125" s="1">
        <v>-0.78233591715495299</v>
      </c>
      <c r="R125" s="1">
        <v>-0.54819488525390603</v>
      </c>
      <c r="S125" s="1">
        <v>-1.68377431233724</v>
      </c>
      <c r="T125" s="1">
        <v>-1.5097516377767</v>
      </c>
      <c r="U125" s="1">
        <v>-1.75333150227865</v>
      </c>
      <c r="V125" s="1">
        <v>-1.56277084350586</v>
      </c>
    </row>
    <row r="126" spans="1:22" x14ac:dyDescent="0.2">
      <c r="A126" t="s">
        <v>5078</v>
      </c>
      <c r="B126" t="s">
        <v>4771</v>
      </c>
      <c r="C126" t="s">
        <v>4771</v>
      </c>
      <c r="D126" t="s">
        <v>5079</v>
      </c>
      <c r="E126" t="s">
        <v>5080</v>
      </c>
      <c r="F126" s="1">
        <v>-0.53134532503393905</v>
      </c>
      <c r="G126" s="1">
        <v>0.20217930999807801</v>
      </c>
      <c r="H126" s="1">
        <v>-0.52464686670133498</v>
      </c>
      <c r="I126" s="1">
        <v>-0.20662030199780199</v>
      </c>
      <c r="J126" s="1">
        <v>0.130747081356416</v>
      </c>
      <c r="K126" s="1">
        <v>-0.30533982748374999</v>
      </c>
      <c r="L126" s="1">
        <v>-0.48636222386397199</v>
      </c>
    </row>
    <row r="127" spans="1:22" x14ac:dyDescent="0.2">
      <c r="A127" t="s">
        <v>5086</v>
      </c>
      <c r="B127" t="s">
        <v>4771</v>
      </c>
      <c r="C127" t="s">
        <v>4771</v>
      </c>
      <c r="D127" t="s">
        <v>5087</v>
      </c>
      <c r="E127" t="s">
        <v>4860</v>
      </c>
      <c r="F127" s="1">
        <v>-0.120183584887742</v>
      </c>
      <c r="G127" s="1">
        <v>0.18357723490236599</v>
      </c>
      <c r="H127" s="1">
        <v>-7.1482500532523297E-3</v>
      </c>
      <c r="I127" s="1">
        <v>0.17025370172670001</v>
      </c>
      <c r="J127" s="1">
        <v>0.13844651041329301</v>
      </c>
      <c r="K127" s="1">
        <v>0.60259777526385805</v>
      </c>
      <c r="L127" s="1">
        <v>0.37590675965262499</v>
      </c>
      <c r="M127" t="s">
        <v>5086</v>
      </c>
      <c r="N127" t="s">
        <v>5088</v>
      </c>
      <c r="O127" t="s">
        <v>5089</v>
      </c>
      <c r="Q127" s="1">
        <v>-1.2719319661458299</v>
      </c>
      <c r="R127" s="1">
        <v>6.1543782552107001E-3</v>
      </c>
    </row>
    <row r="128" spans="1:22" x14ac:dyDescent="0.2">
      <c r="A128" t="s">
        <v>7141</v>
      </c>
      <c r="B128" t="s">
        <v>4064</v>
      </c>
      <c r="C128" t="s">
        <v>4064</v>
      </c>
      <c r="D128" t="s">
        <v>7142</v>
      </c>
      <c r="E128" t="s">
        <v>24</v>
      </c>
      <c r="F128" s="1">
        <v>0.30659424213498798</v>
      </c>
      <c r="G128" s="1">
        <v>0.13091659980787601</v>
      </c>
      <c r="H128" s="1">
        <v>0.45624352019049202</v>
      </c>
      <c r="I128" s="1">
        <v>0.29394032007551502</v>
      </c>
      <c r="J128" s="1">
        <v>8.6135806216748698E-2</v>
      </c>
      <c r="K128" s="1">
        <v>0.10535920310253</v>
      </c>
      <c r="L128" s="1">
        <v>9.2501128662722504E-2</v>
      </c>
      <c r="M128" t="s">
        <v>7141</v>
      </c>
      <c r="N128" t="s">
        <v>7143</v>
      </c>
      <c r="O128" t="s">
        <v>7144</v>
      </c>
      <c r="P128" s="1">
        <v>-0.13924026489257799</v>
      </c>
      <c r="Q128" s="1">
        <v>0.54861831665039096</v>
      </c>
      <c r="R128" s="1">
        <v>1.4191290537516299</v>
      </c>
      <c r="S128" s="1">
        <v>-0.86983172098795303</v>
      </c>
      <c r="U128" s="1">
        <v>0.24429130554199199</v>
      </c>
      <c r="V128" s="1">
        <v>0.40513420104980502</v>
      </c>
    </row>
    <row r="129" spans="1:22" x14ac:dyDescent="0.2">
      <c r="A129" t="s">
        <v>5090</v>
      </c>
      <c r="B129" t="s">
        <v>4771</v>
      </c>
      <c r="C129" t="s">
        <v>4771</v>
      </c>
      <c r="D129" t="s">
        <v>4881</v>
      </c>
      <c r="E129" t="s">
        <v>5091</v>
      </c>
      <c r="F129" s="1">
        <v>0.21203033733870799</v>
      </c>
      <c r="G129" s="1">
        <v>-0.32840964776425802</v>
      </c>
      <c r="H129" s="1">
        <v>-0.69442183263134505</v>
      </c>
      <c r="I129" s="1">
        <v>-0.86622618491729997</v>
      </c>
      <c r="J129" s="1">
        <v>-0.34207221282433098</v>
      </c>
      <c r="K129" s="1">
        <v>-0.213873100047246</v>
      </c>
      <c r="L129" s="1">
        <v>-0.28550339348276799</v>
      </c>
      <c r="M129" t="s">
        <v>5090</v>
      </c>
      <c r="N129" t="s">
        <v>5092</v>
      </c>
      <c r="O129" t="s">
        <v>5093</v>
      </c>
      <c r="P129" s="1">
        <v>0.21648216247558599</v>
      </c>
      <c r="Q129" s="1">
        <v>-0.97005208333333204</v>
      </c>
      <c r="R129" s="1">
        <v>-0.66735394795735603</v>
      </c>
      <c r="S129" s="1">
        <v>-3.2702522277832</v>
      </c>
      <c r="T129" s="1">
        <v>-1.42584482828776</v>
      </c>
      <c r="V129" s="1">
        <v>-2.8846460978190098</v>
      </c>
    </row>
    <row r="130" spans="1:22" x14ac:dyDescent="0.2">
      <c r="A130" t="s">
        <v>4048</v>
      </c>
      <c r="B130" t="s">
        <v>4049</v>
      </c>
      <c r="D130" t="s">
        <v>4050</v>
      </c>
      <c r="E130" t="s">
        <v>4051</v>
      </c>
      <c r="F130" s="1">
        <v>-5.8770399862991603E-2</v>
      </c>
      <c r="G130" s="1">
        <v>-0.21561075676045999</v>
      </c>
      <c r="H130" s="1">
        <v>0.10828524231396</v>
      </c>
      <c r="I130" s="1">
        <v>1.70627160447488E-2</v>
      </c>
      <c r="J130" s="1">
        <v>-0.10792333701276501</v>
      </c>
      <c r="K130" s="1">
        <v>-5.8780329738341998E-2</v>
      </c>
      <c r="L130" s="1">
        <v>-0.164880877862049</v>
      </c>
    </row>
    <row r="131" spans="1:22" x14ac:dyDescent="0.2">
      <c r="A131" t="s">
        <v>7145</v>
      </c>
      <c r="B131" t="s">
        <v>4064</v>
      </c>
      <c r="C131" t="s">
        <v>4064</v>
      </c>
      <c r="D131" t="s">
        <v>7146</v>
      </c>
      <c r="E131" t="s">
        <v>6964</v>
      </c>
      <c r="F131" s="1">
        <v>0.13874089209853099</v>
      </c>
      <c r="G131" s="1">
        <v>0.108251896755181</v>
      </c>
      <c r="H131" s="1">
        <v>1.2453590074096001E-2</v>
      </c>
      <c r="I131" s="1">
        <v>-3.89284449810215E-2</v>
      </c>
      <c r="J131" s="1">
        <v>0.178464463669325</v>
      </c>
      <c r="K131" s="1">
        <v>0.20788222083826099</v>
      </c>
      <c r="L131" s="1">
        <v>0.18892044054475601</v>
      </c>
    </row>
    <row r="132" spans="1:22" x14ac:dyDescent="0.2">
      <c r="A132" t="s">
        <v>7147</v>
      </c>
      <c r="B132" t="s">
        <v>4064</v>
      </c>
      <c r="C132" t="s">
        <v>4064</v>
      </c>
      <c r="D132" t="s">
        <v>7148</v>
      </c>
      <c r="E132" t="s">
        <v>24</v>
      </c>
      <c r="F132" s="1">
        <v>-0.141124230076737</v>
      </c>
      <c r="G132" s="1">
        <v>1.73380692066041E-2</v>
      </c>
      <c r="H132" s="1">
        <v>-0.162331494878176</v>
      </c>
      <c r="I132" s="1">
        <v>-0.21840606141358501</v>
      </c>
      <c r="J132" s="1">
        <v>0.118801651961207</v>
      </c>
      <c r="K132" s="1">
        <v>0.61430408907961298</v>
      </c>
      <c r="L132" s="1">
        <v>0.66720165196306003</v>
      </c>
    </row>
    <row r="133" spans="1:22" x14ac:dyDescent="0.2">
      <c r="A133" t="s">
        <v>7149</v>
      </c>
      <c r="B133" t="s">
        <v>4064</v>
      </c>
      <c r="C133" t="s">
        <v>4064</v>
      </c>
      <c r="D133" t="s">
        <v>7150</v>
      </c>
      <c r="E133" t="s">
        <v>24</v>
      </c>
      <c r="F133" s="1">
        <v>0.140760214640793</v>
      </c>
      <c r="G133" s="1">
        <v>0.351425652711715</v>
      </c>
      <c r="H133" s="1">
        <v>2.28647922671824E-2</v>
      </c>
      <c r="I133" s="1">
        <v>9.2344391546859597E-2</v>
      </c>
      <c r="J133" s="1">
        <v>0.21078928849442</v>
      </c>
      <c r="K133" s="1">
        <v>-5.9424525351001199E-5</v>
      </c>
      <c r="L133" s="1">
        <v>5.2248872322795702E-2</v>
      </c>
    </row>
    <row r="134" spans="1:22" x14ac:dyDescent="0.2">
      <c r="A134" t="s">
        <v>7151</v>
      </c>
      <c r="B134" t="s">
        <v>4064</v>
      </c>
      <c r="D134" t="s">
        <v>7152</v>
      </c>
      <c r="E134" t="s">
        <v>7153</v>
      </c>
      <c r="F134" s="1">
        <v>0.34769080038418498</v>
      </c>
      <c r="G134" s="1">
        <v>-5.9586469066251598E-2</v>
      </c>
      <c r="H134" s="1">
        <v>-3.8738750113490601E-2</v>
      </c>
      <c r="I134" s="1">
        <v>-0.132176517246236</v>
      </c>
      <c r="J134" s="1">
        <v>1.6395797326488298E-2</v>
      </c>
      <c r="K134" s="1">
        <v>7.6852447836797705E-2</v>
      </c>
      <c r="L134" s="1">
        <v>0.16461821695415399</v>
      </c>
    </row>
    <row r="135" spans="1:22" x14ac:dyDescent="0.2">
      <c r="A135" t="s">
        <v>7154</v>
      </c>
      <c r="B135" t="s">
        <v>7155</v>
      </c>
      <c r="C135" t="s">
        <v>4064</v>
      </c>
      <c r="D135" t="s">
        <v>7156</v>
      </c>
      <c r="E135" t="s">
        <v>7157</v>
      </c>
      <c r="F135" s="1">
        <v>0.51399649775717704</v>
      </c>
      <c r="G135" s="1">
        <v>0.38798628323163897</v>
      </c>
      <c r="H135" s="1">
        <v>0.36780576895683598</v>
      </c>
      <c r="I135" s="1">
        <v>0.35647213452307802</v>
      </c>
      <c r="J135" s="1">
        <v>0.37206312762154498</v>
      </c>
      <c r="K135" s="1">
        <v>0.65622902716272902</v>
      </c>
      <c r="L135" s="1">
        <v>0.50902793539811297</v>
      </c>
    </row>
    <row r="136" spans="1:22" x14ac:dyDescent="0.2">
      <c r="A136" t="s">
        <v>4077</v>
      </c>
      <c r="B136" t="s">
        <v>4049</v>
      </c>
      <c r="C136" t="s">
        <v>4049</v>
      </c>
      <c r="D136" t="s">
        <v>4078</v>
      </c>
      <c r="E136" t="s">
        <v>4079</v>
      </c>
      <c r="F136" s="1">
        <v>-3.2903511966846898E-2</v>
      </c>
      <c r="G136" s="1">
        <v>-0.21990982111973401</v>
      </c>
      <c r="H136" s="1">
        <v>0.19372076706618599</v>
      </c>
      <c r="I136" s="1">
        <v>0.16561245029820301</v>
      </c>
      <c r="J136" s="1">
        <v>-0.25836931650333</v>
      </c>
      <c r="K136" s="1">
        <v>0.331180394986411</v>
      </c>
      <c r="L136" s="1">
        <v>0.26398972400120002</v>
      </c>
      <c r="M136" t="s">
        <v>4077</v>
      </c>
      <c r="N136" t="s">
        <v>4080</v>
      </c>
      <c r="O136" t="s">
        <v>4081</v>
      </c>
      <c r="P136" s="1">
        <v>0.115684509277344</v>
      </c>
      <c r="Q136" s="1">
        <v>-0.246498107910156</v>
      </c>
      <c r="R136" s="1">
        <v>-0.221969604492188</v>
      </c>
      <c r="S136" s="1">
        <v>-0.47041130065918002</v>
      </c>
      <c r="T136" s="1">
        <v>-0.71017583211262902</v>
      </c>
      <c r="U136" s="1">
        <v>-1.71447499593099</v>
      </c>
      <c r="V136" s="1">
        <v>-1.10883140563965</v>
      </c>
    </row>
    <row r="137" spans="1:22" x14ac:dyDescent="0.2">
      <c r="A137" t="s">
        <v>7158</v>
      </c>
      <c r="B137" t="s">
        <v>4064</v>
      </c>
      <c r="C137" t="s">
        <v>4064</v>
      </c>
      <c r="D137" t="s">
        <v>6870</v>
      </c>
      <c r="E137" t="s">
        <v>24</v>
      </c>
      <c r="F137" s="1">
        <v>-0.742864357809356</v>
      </c>
      <c r="G137" s="1">
        <v>-0.49698884073175198</v>
      </c>
      <c r="H137" s="1">
        <v>1.9105604473785001E-3</v>
      </c>
      <c r="I137" s="1">
        <v>-7.3595645279884506E-2</v>
      </c>
      <c r="J137" s="1">
        <v>-0.18183218316139901</v>
      </c>
      <c r="K137" s="1">
        <v>0.750121326865131</v>
      </c>
      <c r="L137" s="1">
        <v>0.28121752503845998</v>
      </c>
      <c r="M137" t="s">
        <v>7158</v>
      </c>
      <c r="N137" t="s">
        <v>7159</v>
      </c>
      <c r="O137" t="s">
        <v>7160</v>
      </c>
      <c r="P137" s="1">
        <v>0.18532752990722701</v>
      </c>
      <c r="Q137" s="1">
        <v>-1.0885543823242201</v>
      </c>
      <c r="R137" s="1">
        <v>-0.16380564371744599</v>
      </c>
      <c r="S137" s="1">
        <v>-1.1988379160563101</v>
      </c>
      <c r="T137" s="1">
        <v>-1.0930124918619799</v>
      </c>
      <c r="U137" s="1">
        <v>-0.68859418233235603</v>
      </c>
      <c r="V137" s="1">
        <v>-0.90434964497883996</v>
      </c>
    </row>
    <row r="138" spans="1:22" x14ac:dyDescent="0.2">
      <c r="A138" t="s">
        <v>7161</v>
      </c>
      <c r="B138" t="s">
        <v>4064</v>
      </c>
      <c r="C138" t="s">
        <v>4064</v>
      </c>
      <c r="D138" t="s">
        <v>7162</v>
      </c>
      <c r="E138" t="s">
        <v>7163</v>
      </c>
      <c r="F138" s="1">
        <v>0.246485555682322</v>
      </c>
      <c r="G138" s="1">
        <v>0.146197817331989</v>
      </c>
      <c r="H138" s="1">
        <v>8.9408361915021203E-2</v>
      </c>
      <c r="I138" s="1">
        <v>2.22731417506505E-2</v>
      </c>
      <c r="J138" s="1">
        <v>2.1216807826910499E-2</v>
      </c>
      <c r="K138" s="1">
        <v>0.36140200188160099</v>
      </c>
      <c r="L138" s="1">
        <v>0.37104327809884902</v>
      </c>
    </row>
    <row r="139" spans="1:22" x14ac:dyDescent="0.2">
      <c r="A139" t="s">
        <v>5129</v>
      </c>
      <c r="B139" t="s">
        <v>4771</v>
      </c>
      <c r="C139" t="s">
        <v>4771</v>
      </c>
      <c r="D139" t="s">
        <v>4853</v>
      </c>
      <c r="E139" t="s">
        <v>24</v>
      </c>
      <c r="F139" s="1">
        <v>-0.389716120211338</v>
      </c>
      <c r="G139" s="1">
        <v>2.9958131967500801E-2</v>
      </c>
      <c r="H139" s="1">
        <v>-0.24560621671539801</v>
      </c>
      <c r="I139" s="1">
        <v>-0.184899684878916</v>
      </c>
      <c r="J139" s="1">
        <v>1.8872129834024401E-3</v>
      </c>
      <c r="K139" s="1">
        <v>-0.156825330757211</v>
      </c>
      <c r="L139" s="1">
        <v>-0.33554447184592501</v>
      </c>
      <c r="M139" t="s">
        <v>5129</v>
      </c>
      <c r="N139" t="s">
        <v>5130</v>
      </c>
      <c r="O139" t="s">
        <v>5131</v>
      </c>
      <c r="R139" s="1">
        <v>0.473534901936848</v>
      </c>
      <c r="T139" s="1">
        <v>7.4460347493488399E-2</v>
      </c>
    </row>
    <row r="140" spans="1:22" x14ac:dyDescent="0.2">
      <c r="A140" t="s">
        <v>7164</v>
      </c>
      <c r="B140" t="s">
        <v>4064</v>
      </c>
      <c r="C140" t="s">
        <v>4064</v>
      </c>
      <c r="D140" t="s">
        <v>7165</v>
      </c>
      <c r="E140" t="s">
        <v>24</v>
      </c>
      <c r="F140" s="1">
        <v>-1.17182989535294</v>
      </c>
      <c r="G140" s="1">
        <v>-1.57414682311415E-4</v>
      </c>
      <c r="H140" s="1">
        <v>-1.1683082141149601</v>
      </c>
      <c r="I140" s="1">
        <v>-1.04740253676523</v>
      </c>
      <c r="J140" s="1">
        <v>-5.04103944595845E-2</v>
      </c>
      <c r="K140" s="1">
        <v>-1.1679353173096301</v>
      </c>
      <c r="L140" s="1">
        <v>-1.3495309988715201</v>
      </c>
      <c r="M140" t="s">
        <v>7164</v>
      </c>
      <c r="N140" t="s">
        <v>7166</v>
      </c>
      <c r="O140" t="s">
        <v>7167</v>
      </c>
      <c r="P140" s="1">
        <v>0.23954073588053101</v>
      </c>
      <c r="Q140" s="1">
        <v>-0.46103032430013302</v>
      </c>
      <c r="R140" s="1">
        <v>-2.6373297373453801</v>
      </c>
    </row>
    <row r="141" spans="1:22" x14ac:dyDescent="0.2">
      <c r="A141" t="s">
        <v>7168</v>
      </c>
      <c r="B141" t="s">
        <v>4064</v>
      </c>
      <c r="C141" t="s">
        <v>4064</v>
      </c>
      <c r="D141" t="s">
        <v>7165</v>
      </c>
      <c r="E141" t="s">
        <v>24</v>
      </c>
      <c r="F141" s="1">
        <v>0.20358513080463</v>
      </c>
      <c r="G141" s="1">
        <v>7.0281610067170194E-2</v>
      </c>
      <c r="H141" s="1">
        <v>0.125999607883169</v>
      </c>
      <c r="I141" s="1">
        <v>0.124558916650092</v>
      </c>
      <c r="J141" s="1">
        <v>3.7848285422534898E-2</v>
      </c>
      <c r="K141" s="1">
        <v>0.117308394983991</v>
      </c>
      <c r="L141" s="1">
        <v>0.20651625570471799</v>
      </c>
    </row>
    <row r="142" spans="1:22" x14ac:dyDescent="0.2">
      <c r="A142" t="s">
        <v>7169</v>
      </c>
      <c r="B142" t="s">
        <v>4064</v>
      </c>
      <c r="C142" t="s">
        <v>4064</v>
      </c>
      <c r="D142" t="s">
        <v>7170</v>
      </c>
      <c r="E142" t="s">
        <v>24</v>
      </c>
      <c r="F142" s="1">
        <v>-9.1064373329935194E-2</v>
      </c>
      <c r="G142" s="1">
        <v>-0.313877725994403</v>
      </c>
      <c r="H142" s="1">
        <v>-3.0276435074601701E-2</v>
      </c>
      <c r="I142" s="1">
        <v>1.4338194841910601E-2</v>
      </c>
      <c r="J142" s="1">
        <v>-0.34721297258214201</v>
      </c>
      <c r="K142" s="1">
        <v>0.33827783904266001</v>
      </c>
      <c r="L142" s="1">
        <v>0.27557186341605999</v>
      </c>
      <c r="M142" t="s">
        <v>7169</v>
      </c>
      <c r="N142" t="s">
        <v>7171</v>
      </c>
      <c r="O142" t="s">
        <v>7172</v>
      </c>
      <c r="P142" s="1">
        <v>-1.3801155090332</v>
      </c>
      <c r="Q142" s="1">
        <v>-1.1756591796875</v>
      </c>
      <c r="R142" s="1">
        <v>-0.38754081726074202</v>
      </c>
      <c r="S142" s="1">
        <v>-1.08102798461914</v>
      </c>
      <c r="T142" s="1">
        <v>-1.6474335988362701</v>
      </c>
    </row>
    <row r="143" spans="1:22" x14ac:dyDescent="0.2">
      <c r="A143" t="s">
        <v>7173</v>
      </c>
      <c r="B143" t="s">
        <v>4064</v>
      </c>
      <c r="C143" t="s">
        <v>4064</v>
      </c>
      <c r="D143" t="s">
        <v>7174</v>
      </c>
      <c r="E143" t="s">
        <v>7175</v>
      </c>
      <c r="F143" s="1">
        <v>0.33181681239614602</v>
      </c>
      <c r="G143" s="1">
        <v>0.155836371988788</v>
      </c>
      <c r="H143" s="1">
        <v>0.202530313069441</v>
      </c>
      <c r="I143" s="1">
        <v>0.16554801146592499</v>
      </c>
      <c r="J143" s="1">
        <v>0.27589935657359399</v>
      </c>
      <c r="K143" s="1">
        <v>0.327380285300861</v>
      </c>
      <c r="L143" s="1">
        <v>0.297072771810243</v>
      </c>
    </row>
    <row r="144" spans="1:22" x14ac:dyDescent="0.2">
      <c r="A144" t="s">
        <v>7176</v>
      </c>
      <c r="B144" t="s">
        <v>4064</v>
      </c>
      <c r="C144" t="s">
        <v>4064</v>
      </c>
      <c r="D144" t="s">
        <v>7177</v>
      </c>
      <c r="E144" t="s">
        <v>24</v>
      </c>
      <c r="F144" s="1">
        <v>-0.18364887837318999</v>
      </c>
      <c r="G144" s="1">
        <v>0.15898369071493801</v>
      </c>
      <c r="H144" s="1">
        <v>5.1027725927604801E-2</v>
      </c>
      <c r="I144" s="1">
        <v>-0.138107732800407</v>
      </c>
      <c r="J144" s="1">
        <v>0.32681827860750401</v>
      </c>
      <c r="K144" s="1">
        <v>-0.69498445653899998</v>
      </c>
      <c r="L144" s="1">
        <v>-0.52835377000144701</v>
      </c>
      <c r="M144" t="s">
        <v>7176</v>
      </c>
      <c r="N144" t="s">
        <v>7178</v>
      </c>
      <c r="O144" t="s">
        <v>7179</v>
      </c>
      <c r="P144" s="1">
        <v>-0.63363138834635202</v>
      </c>
      <c r="Q144" s="1">
        <v>-0.52786382039387902</v>
      </c>
      <c r="R144" s="1">
        <v>-6.5701802571613399E-2</v>
      </c>
      <c r="S144" s="1">
        <v>0.22035916646321899</v>
      </c>
      <c r="T144" s="1">
        <v>-9.4518025716144594E-2</v>
      </c>
      <c r="U144" s="1">
        <v>-0.211261113484699</v>
      </c>
      <c r="V144" s="1">
        <v>-0.23431587219238301</v>
      </c>
    </row>
    <row r="145" spans="1:22" x14ac:dyDescent="0.2">
      <c r="A145" t="s">
        <v>7180</v>
      </c>
      <c r="B145" t="s">
        <v>4064</v>
      </c>
      <c r="C145" t="s">
        <v>4064</v>
      </c>
      <c r="D145" t="s">
        <v>7078</v>
      </c>
      <c r="E145" t="s">
        <v>24</v>
      </c>
      <c r="F145" s="1">
        <v>-0.568246992256907</v>
      </c>
      <c r="G145" s="1">
        <v>0.447310104187223</v>
      </c>
      <c r="H145" s="1">
        <v>5.2237833067644901E-2</v>
      </c>
      <c r="I145" s="1">
        <v>0.12518373262739599</v>
      </c>
      <c r="J145" s="1">
        <v>0.38666903803564401</v>
      </c>
      <c r="K145" s="1">
        <v>-0.785206130781681</v>
      </c>
      <c r="L145" s="1">
        <v>-0.85833361237102501</v>
      </c>
      <c r="M145" t="s">
        <v>7180</v>
      </c>
      <c r="N145" t="s">
        <v>7181</v>
      </c>
      <c r="O145" t="s">
        <v>7182</v>
      </c>
      <c r="P145" s="1">
        <v>0.31216303507487098</v>
      </c>
      <c r="Q145" s="1">
        <v>0.171403249104817</v>
      </c>
      <c r="R145" s="1">
        <v>-0.227542241414387</v>
      </c>
      <c r="S145" s="1">
        <v>0.80717722574869899</v>
      </c>
      <c r="T145" s="1">
        <v>0.75842221577962099</v>
      </c>
      <c r="U145" s="1">
        <v>7.0542653401691496E-2</v>
      </c>
      <c r="V145" s="1">
        <v>9.1124852498371198E-2</v>
      </c>
    </row>
    <row r="146" spans="1:22" x14ac:dyDescent="0.2">
      <c r="A146" t="s">
        <v>7183</v>
      </c>
      <c r="B146" t="s">
        <v>4064</v>
      </c>
      <c r="D146" t="s">
        <v>7078</v>
      </c>
      <c r="E146" t="s">
        <v>24</v>
      </c>
      <c r="F146" s="1">
        <v>0.24420351098842899</v>
      </c>
      <c r="G146" s="1">
        <v>0.15524873728522101</v>
      </c>
      <c r="H146" s="1">
        <v>-0.211767673624675</v>
      </c>
      <c r="I146" s="1">
        <v>-0.1569240823044</v>
      </c>
      <c r="J146" s="1">
        <v>-0.48055384874884599</v>
      </c>
      <c r="K146" s="1">
        <v>0.115297602803276</v>
      </c>
      <c r="L146" s="1">
        <v>4.57235696265803E-2</v>
      </c>
      <c r="M146" t="s">
        <v>7183</v>
      </c>
      <c r="N146" t="s">
        <v>7184</v>
      </c>
      <c r="O146" t="s">
        <v>7185</v>
      </c>
      <c r="P146" s="1">
        <v>0.67514991760253895</v>
      </c>
      <c r="Q146" s="1">
        <v>7.0776621500652198E-2</v>
      </c>
      <c r="R146" s="1">
        <v>0.24678548177083201</v>
      </c>
      <c r="S146" s="1">
        <v>0.60534477233886697</v>
      </c>
      <c r="T146" s="1">
        <v>0.37812105814615998</v>
      </c>
      <c r="U146" s="1">
        <v>-0.348666508992512</v>
      </c>
      <c r="V146" s="1">
        <v>-7.9942703247070299E-2</v>
      </c>
    </row>
    <row r="147" spans="1:22" x14ac:dyDescent="0.2">
      <c r="A147" t="s">
        <v>7186</v>
      </c>
      <c r="B147" t="s">
        <v>4064</v>
      </c>
      <c r="C147" t="s">
        <v>4064</v>
      </c>
      <c r="D147" t="s">
        <v>6852</v>
      </c>
      <c r="E147" t="s">
        <v>24</v>
      </c>
      <c r="F147" s="1">
        <v>2.15159731326704E-2</v>
      </c>
      <c r="G147" s="1">
        <v>-2.3064787670671501E-3</v>
      </c>
      <c r="H147" s="1">
        <v>-6.8106600774714601E-2</v>
      </c>
      <c r="I147" s="1">
        <v>6.07894837291423E-2</v>
      </c>
      <c r="J147" s="1">
        <v>1.0634248669241999E-2</v>
      </c>
      <c r="K147" s="1">
        <v>-0.117779897723465</v>
      </c>
      <c r="L147" s="1">
        <v>-9.8598243876487204E-2</v>
      </c>
    </row>
    <row r="148" spans="1:22" x14ac:dyDescent="0.2">
      <c r="A148" t="s">
        <v>7187</v>
      </c>
      <c r="B148" t="s">
        <v>4064</v>
      </c>
      <c r="C148" t="s">
        <v>4064</v>
      </c>
      <c r="D148" t="s">
        <v>7188</v>
      </c>
      <c r="E148" t="s">
        <v>24</v>
      </c>
      <c r="F148" s="1" t="s">
        <v>89</v>
      </c>
      <c r="G148" s="1">
        <v>0.26397819986420601</v>
      </c>
      <c r="H148" s="1" t="s">
        <v>89</v>
      </c>
      <c r="I148" s="1" t="s">
        <v>89</v>
      </c>
      <c r="J148" s="1">
        <v>0.35061271300470398</v>
      </c>
      <c r="K148" s="1">
        <v>3.29059776464114E-3</v>
      </c>
      <c r="L148" s="1">
        <v>3.8635131737743598E-2</v>
      </c>
      <c r="M148" t="s">
        <v>7187</v>
      </c>
      <c r="N148" t="s">
        <v>7189</v>
      </c>
      <c r="O148" t="s">
        <v>7190</v>
      </c>
      <c r="Q148" s="1">
        <v>-0.84729321797688695</v>
      </c>
      <c r="R148" s="1">
        <v>-0.57051849365234397</v>
      </c>
    </row>
    <row r="149" spans="1:22" x14ac:dyDescent="0.2">
      <c r="A149" t="s">
        <v>2026</v>
      </c>
      <c r="B149" t="s">
        <v>1093</v>
      </c>
      <c r="C149" t="s">
        <v>1093</v>
      </c>
      <c r="D149" t="s">
        <v>2027</v>
      </c>
      <c r="E149" t="s">
        <v>24</v>
      </c>
      <c r="F149" s="1">
        <v>0.33688953503277602</v>
      </c>
      <c r="G149" s="1">
        <v>0.114871285131655</v>
      </c>
      <c r="H149" s="1">
        <v>-7.8564737252087499E-2</v>
      </c>
      <c r="I149" s="1">
        <v>-3.3801306546503498E-2</v>
      </c>
      <c r="J149" s="1">
        <v>0.199172711397227</v>
      </c>
      <c r="K149" s="1">
        <v>-0.35197996285773298</v>
      </c>
      <c r="L149" s="1">
        <v>-0.33647910441304102</v>
      </c>
    </row>
    <row r="150" spans="1:22" x14ac:dyDescent="0.2">
      <c r="A150" t="s">
        <v>7191</v>
      </c>
      <c r="B150" t="s">
        <v>4064</v>
      </c>
      <c r="C150" t="s">
        <v>4064</v>
      </c>
      <c r="D150" t="s">
        <v>2394</v>
      </c>
      <c r="E150" t="s">
        <v>24</v>
      </c>
      <c r="F150" s="1">
        <v>0.14418189681964599</v>
      </c>
      <c r="G150" s="1">
        <v>-4.4344472437479E-2</v>
      </c>
      <c r="H150" s="1">
        <v>8.3176407379522199E-2</v>
      </c>
      <c r="I150" s="1">
        <v>4.3921710787224399E-2</v>
      </c>
      <c r="J150" s="1">
        <v>3.7127429017736899E-2</v>
      </c>
      <c r="K150" s="1">
        <v>0.57445498846757104</v>
      </c>
      <c r="L150" s="1">
        <v>0.55188334045103404</v>
      </c>
    </row>
    <row r="151" spans="1:22" x14ac:dyDescent="0.2">
      <c r="A151" t="s">
        <v>7192</v>
      </c>
      <c r="B151" t="s">
        <v>4064</v>
      </c>
      <c r="C151" t="s">
        <v>4064</v>
      </c>
      <c r="D151" t="s">
        <v>7193</v>
      </c>
      <c r="E151" t="s">
        <v>7194</v>
      </c>
      <c r="F151" s="1">
        <v>0.27013774271927399</v>
      </c>
      <c r="G151" s="1">
        <v>1.6658066478145099E-2</v>
      </c>
      <c r="H151" s="1">
        <v>8.0609375172300601E-2</v>
      </c>
      <c r="I151" s="1">
        <v>7.8111661176516606E-2</v>
      </c>
      <c r="J151" s="1">
        <v>0.12440311811989201</v>
      </c>
      <c r="K151" s="1">
        <v>1.1408036998323501</v>
      </c>
      <c r="L151" s="1">
        <v>0.91082164657002995</v>
      </c>
    </row>
    <row r="152" spans="1:22" x14ac:dyDescent="0.2">
      <c r="A152" t="s">
        <v>5150</v>
      </c>
      <c r="B152" t="s">
        <v>4771</v>
      </c>
      <c r="C152" t="s">
        <v>4771</v>
      </c>
      <c r="D152" t="s">
        <v>5151</v>
      </c>
      <c r="E152" t="s">
        <v>5152</v>
      </c>
      <c r="F152" s="1">
        <v>-0.31493567240602199</v>
      </c>
      <c r="G152" s="1">
        <v>-0.42248693650084801</v>
      </c>
      <c r="H152" s="1">
        <v>-0.11577142428765801</v>
      </c>
      <c r="I152" s="1">
        <v>2.8508049130991302E-2</v>
      </c>
      <c r="J152" s="1">
        <v>-0.28114311242117701</v>
      </c>
      <c r="K152" s="1">
        <v>-0.14047381670136699</v>
      </c>
      <c r="L152" s="1">
        <v>-0.13659513402513501</v>
      </c>
      <c r="M152" t="s">
        <v>5150</v>
      </c>
      <c r="N152" t="s">
        <v>5153</v>
      </c>
      <c r="O152" t="s">
        <v>5154</v>
      </c>
      <c r="Q152" s="1">
        <v>-0.40982882181803099</v>
      </c>
      <c r="S152" s="1">
        <v>-1.11943562825521</v>
      </c>
      <c r="T152" s="1">
        <v>-1.16568501790364</v>
      </c>
    </row>
    <row r="153" spans="1:22" x14ac:dyDescent="0.2">
      <c r="A153" t="s">
        <v>7195</v>
      </c>
      <c r="B153" t="s">
        <v>4064</v>
      </c>
      <c r="D153" t="s">
        <v>6941</v>
      </c>
      <c r="E153" t="s">
        <v>24</v>
      </c>
      <c r="F153" s="1">
        <v>0.49153898643980098</v>
      </c>
      <c r="G153" s="1">
        <v>9.6326472744415706E-2</v>
      </c>
      <c r="H153" s="1">
        <v>0.24706223294333199</v>
      </c>
      <c r="I153" s="1">
        <v>0.23110129902633</v>
      </c>
      <c r="J153" s="1">
        <v>0.117756679309718</v>
      </c>
      <c r="K153" s="1">
        <v>0.34114757071609902</v>
      </c>
      <c r="L153" s="1">
        <v>0.30993236623789799</v>
      </c>
    </row>
    <row r="154" spans="1:22" x14ac:dyDescent="0.2">
      <c r="A154" t="s">
        <v>7196</v>
      </c>
      <c r="B154" t="s">
        <v>4064</v>
      </c>
      <c r="C154" t="s">
        <v>4064</v>
      </c>
      <c r="D154" t="s">
        <v>6971</v>
      </c>
      <c r="E154" t="s">
        <v>24</v>
      </c>
      <c r="F154" s="1">
        <v>0.13641345970159499</v>
      </c>
      <c r="G154" s="1">
        <v>0.277810460726164</v>
      </c>
      <c r="H154" s="1">
        <v>2.9641379908748301E-2</v>
      </c>
      <c r="I154" s="1">
        <v>3.4345240268525902E-2</v>
      </c>
      <c r="J154" s="1">
        <v>0.106086334506816</v>
      </c>
      <c r="K154" s="1">
        <v>6.6311806261877002E-3</v>
      </c>
      <c r="L154" s="1">
        <v>9.2977055750789003E-2</v>
      </c>
    </row>
    <row r="155" spans="1:22" x14ac:dyDescent="0.2">
      <c r="A155" t="s">
        <v>2985</v>
      </c>
      <c r="B155" t="s">
        <v>2463</v>
      </c>
      <c r="C155" t="s">
        <v>2463</v>
      </c>
      <c r="D155" t="s">
        <v>2986</v>
      </c>
      <c r="E155" t="s">
        <v>24</v>
      </c>
      <c r="F155" s="1">
        <v>0.20262752997700201</v>
      </c>
      <c r="G155" s="1">
        <v>0.25681518114071999</v>
      </c>
      <c r="H155" s="1">
        <v>1.1912065108089301E-2</v>
      </c>
      <c r="I155" s="1">
        <v>2.0200299956354998E-3</v>
      </c>
      <c r="J155" s="1">
        <v>0.42721184415149299</v>
      </c>
      <c r="K155" s="1">
        <v>3.1963825154574001E-2</v>
      </c>
      <c r="L155" s="1">
        <v>0.15588138212625799</v>
      </c>
    </row>
    <row r="156" spans="1:22" x14ac:dyDescent="0.2">
      <c r="A156" t="s">
        <v>5160</v>
      </c>
      <c r="B156" t="s">
        <v>4771</v>
      </c>
      <c r="D156" t="s">
        <v>4881</v>
      </c>
      <c r="E156" t="s">
        <v>24</v>
      </c>
      <c r="F156" s="1">
        <v>4.0457597830535701E-2</v>
      </c>
      <c r="G156" s="1">
        <v>7.3541772492237506E-2</v>
      </c>
      <c r="H156" s="1">
        <v>-9.5309985323613899E-2</v>
      </c>
      <c r="I156" s="1">
        <v>-7.4304781695093497E-2</v>
      </c>
      <c r="J156" s="1">
        <v>0.20547424940113601</v>
      </c>
      <c r="K156" s="1">
        <v>0.28237744737465698</v>
      </c>
      <c r="L156" s="1">
        <v>0.24695583995086501</v>
      </c>
      <c r="M156" t="s">
        <v>5160</v>
      </c>
      <c r="N156" t="s">
        <v>5161</v>
      </c>
      <c r="O156" t="s">
        <v>5162</v>
      </c>
      <c r="P156" s="1">
        <v>0.4630126953125</v>
      </c>
      <c r="Q156" s="1">
        <v>0.87137031555175803</v>
      </c>
      <c r="R156" s="1">
        <v>0.38649241129557399</v>
      </c>
      <c r="S156" s="1">
        <v>0.84466997782389397</v>
      </c>
      <c r="T156" s="1">
        <v>1.5636094411214201</v>
      </c>
      <c r="U156" s="1">
        <v>1.4329020182291701</v>
      </c>
      <c r="V156" s="1">
        <v>1.69173685709636</v>
      </c>
    </row>
    <row r="157" spans="1:22" x14ac:dyDescent="0.2">
      <c r="A157" t="s">
        <v>7197</v>
      </c>
      <c r="B157" t="s">
        <v>4064</v>
      </c>
      <c r="C157" t="s">
        <v>4064</v>
      </c>
      <c r="D157" t="s">
        <v>7198</v>
      </c>
      <c r="E157" t="s">
        <v>24</v>
      </c>
      <c r="F157" s="1">
        <v>0.64038855126681804</v>
      </c>
      <c r="G157" s="1">
        <v>0.86357322604558395</v>
      </c>
      <c r="H157" s="1">
        <v>-9.0472991491579294E-2</v>
      </c>
      <c r="I157" s="1">
        <v>-0.22515660868557799</v>
      </c>
      <c r="J157" s="1">
        <v>0.73292309965820401</v>
      </c>
      <c r="K157" s="1">
        <v>3.0424457434414101</v>
      </c>
      <c r="L157" s="1">
        <v>2.2281717200126301</v>
      </c>
    </row>
    <row r="158" spans="1:22" x14ac:dyDescent="0.2">
      <c r="A158" t="s">
        <v>7199</v>
      </c>
      <c r="B158" t="s">
        <v>4064</v>
      </c>
      <c r="D158" t="s">
        <v>6893</v>
      </c>
      <c r="E158" t="s">
        <v>24</v>
      </c>
      <c r="F158" s="1">
        <v>1.01667371135576</v>
      </c>
      <c r="G158" s="1">
        <v>1.5398809216057801</v>
      </c>
      <c r="H158" s="1">
        <v>-7.6170857595969199E-2</v>
      </c>
      <c r="I158" s="1">
        <v>-0.28891610262197798</v>
      </c>
      <c r="J158" s="1">
        <v>1.5769998187477201</v>
      </c>
      <c r="K158" s="1">
        <v>3.8794678985752</v>
      </c>
      <c r="L158" s="1">
        <v>3.2579665589276501</v>
      </c>
    </row>
    <row r="159" spans="1:22" x14ac:dyDescent="0.2">
      <c r="A159" t="s">
        <v>7200</v>
      </c>
      <c r="B159" t="s">
        <v>4064</v>
      </c>
      <c r="D159" t="s">
        <v>6971</v>
      </c>
      <c r="E159" t="s">
        <v>24</v>
      </c>
      <c r="F159" s="1">
        <v>0.13992160927615499</v>
      </c>
      <c r="G159" s="1">
        <v>0.29802319894902202</v>
      </c>
      <c r="H159" s="1">
        <v>-4.0709970781337299E-2</v>
      </c>
      <c r="I159" s="1">
        <v>-4.1741990830253303E-2</v>
      </c>
      <c r="J159" s="1">
        <v>0.123891723054917</v>
      </c>
      <c r="K159" s="1">
        <v>0.35789968074227602</v>
      </c>
      <c r="L159" s="1">
        <v>0.27398910558299899</v>
      </c>
    </row>
    <row r="160" spans="1:22" x14ac:dyDescent="0.2">
      <c r="A160" t="s">
        <v>7201</v>
      </c>
      <c r="B160" t="s">
        <v>4064</v>
      </c>
      <c r="D160" t="s">
        <v>6941</v>
      </c>
      <c r="E160" t="s">
        <v>24</v>
      </c>
      <c r="F160" s="1">
        <v>0.23011460043840601</v>
      </c>
      <c r="G160" s="1">
        <v>0.216648339403513</v>
      </c>
      <c r="H160" s="1">
        <v>6.2299826697480999E-2</v>
      </c>
      <c r="I160" s="1">
        <v>6.2380137308171303E-2</v>
      </c>
      <c r="J160" s="1">
        <v>0.25773230023004201</v>
      </c>
      <c r="K160" s="1">
        <v>0.26633339062851102</v>
      </c>
      <c r="L160" s="1">
        <v>0.24815694659151599</v>
      </c>
    </row>
    <row r="161" spans="1:22" x14ac:dyDescent="0.2">
      <c r="A161" t="s">
        <v>7202</v>
      </c>
      <c r="B161" t="s">
        <v>4064</v>
      </c>
      <c r="C161" t="s">
        <v>4064</v>
      </c>
      <c r="D161" t="s">
        <v>7203</v>
      </c>
      <c r="E161" t="s">
        <v>24</v>
      </c>
      <c r="F161" s="1">
        <v>0.14483837112718101</v>
      </c>
      <c r="G161" s="1">
        <v>-9.3325169226106106E-2</v>
      </c>
      <c r="H161" s="1">
        <v>4.6773627052062901E-2</v>
      </c>
      <c r="I161" s="1">
        <v>9.3926042604258707E-3</v>
      </c>
      <c r="J161" s="1">
        <v>-0.269011865478681</v>
      </c>
      <c r="K161" s="1">
        <v>0.65863870587293705</v>
      </c>
      <c r="L161" s="1">
        <v>0.38917126952803399</v>
      </c>
    </row>
    <row r="162" spans="1:22" x14ac:dyDescent="0.2">
      <c r="A162" t="s">
        <v>4094</v>
      </c>
      <c r="B162" t="s">
        <v>4095</v>
      </c>
      <c r="C162" t="s">
        <v>4096</v>
      </c>
      <c r="D162" t="s">
        <v>4097</v>
      </c>
      <c r="E162" t="s">
        <v>24</v>
      </c>
      <c r="F162" s="1">
        <v>4.41620924633188E-2</v>
      </c>
      <c r="G162" s="1">
        <v>9.2092721794523102E-2</v>
      </c>
      <c r="H162" s="1">
        <v>-6.7163501441461507E-2</v>
      </c>
      <c r="I162" s="1">
        <v>-8.4681368450556904E-2</v>
      </c>
      <c r="J162" s="1">
        <v>0.290860544863773</v>
      </c>
      <c r="K162" s="1" t="s">
        <v>89</v>
      </c>
      <c r="L162" s="1" t="s">
        <v>89</v>
      </c>
    </row>
    <row r="163" spans="1:22" x14ac:dyDescent="0.2">
      <c r="A163" t="s">
        <v>4098</v>
      </c>
      <c r="B163" t="s">
        <v>4095</v>
      </c>
      <c r="C163" t="s">
        <v>4096</v>
      </c>
      <c r="D163" t="s">
        <v>4099</v>
      </c>
      <c r="E163" t="s">
        <v>24</v>
      </c>
      <c r="F163" s="1">
        <v>0.45039102658292901</v>
      </c>
      <c r="G163" s="1">
        <v>0.239788354863359</v>
      </c>
      <c r="H163" s="1">
        <v>0.294833774389408</v>
      </c>
      <c r="I163" s="1">
        <v>0.26884888648064198</v>
      </c>
      <c r="J163" s="1">
        <v>0.30275548662256202</v>
      </c>
      <c r="K163" s="1">
        <v>0.60156512494430303</v>
      </c>
      <c r="L163" s="1">
        <v>0.52562383278654201</v>
      </c>
    </row>
    <row r="164" spans="1:22" x14ac:dyDescent="0.2">
      <c r="A164" t="s">
        <v>7204</v>
      </c>
      <c r="B164" t="s">
        <v>4064</v>
      </c>
      <c r="C164" t="s">
        <v>4064</v>
      </c>
      <c r="D164" t="s">
        <v>2394</v>
      </c>
      <c r="E164" t="s">
        <v>24</v>
      </c>
      <c r="F164" s="1">
        <v>0.21568279134451299</v>
      </c>
      <c r="G164" s="1">
        <v>0.19076823682478999</v>
      </c>
      <c r="H164" s="1">
        <v>0.37805425498876299</v>
      </c>
      <c r="I164" s="1">
        <v>0.31110365886119301</v>
      </c>
      <c r="J164" s="1">
        <v>0.32689076996451899</v>
      </c>
      <c r="K164" s="1">
        <v>0.41264251066629298</v>
      </c>
      <c r="L164" s="1">
        <v>0.35888801762713401</v>
      </c>
    </row>
    <row r="165" spans="1:22" x14ac:dyDescent="0.2">
      <c r="A165" t="s">
        <v>7205</v>
      </c>
      <c r="B165" t="s">
        <v>4064</v>
      </c>
      <c r="D165" t="s">
        <v>6921</v>
      </c>
      <c r="E165" t="s">
        <v>24</v>
      </c>
      <c r="F165" s="1">
        <v>0.30720064856503798</v>
      </c>
      <c r="G165" s="1">
        <v>-0.19970856632733799</v>
      </c>
      <c r="H165" s="1">
        <v>8.9136531857015797E-2</v>
      </c>
      <c r="I165" s="1">
        <v>6.02291037570232E-2</v>
      </c>
      <c r="J165" s="1">
        <v>-0.308467142272774</v>
      </c>
      <c r="K165" s="1">
        <v>0.296257527083857</v>
      </c>
      <c r="L165" s="1">
        <v>0.27509916943627</v>
      </c>
    </row>
    <row r="166" spans="1:22" x14ac:dyDescent="0.2">
      <c r="A166" t="s">
        <v>7206</v>
      </c>
      <c r="B166" t="s">
        <v>4064</v>
      </c>
      <c r="C166" t="s">
        <v>4064</v>
      </c>
      <c r="D166" t="s">
        <v>6921</v>
      </c>
      <c r="E166" t="s">
        <v>24</v>
      </c>
      <c r="F166" s="1">
        <v>0.39903405084688498</v>
      </c>
      <c r="G166" s="1">
        <v>0.69610133870872004</v>
      </c>
      <c r="H166" s="1">
        <v>0.32215890107405398</v>
      </c>
      <c r="I166" s="1">
        <v>0.31604655925187702</v>
      </c>
      <c r="J166" s="1">
        <v>0.82127346784269095</v>
      </c>
      <c r="K166" s="1">
        <v>0.39264080471071</v>
      </c>
      <c r="L166" s="1">
        <v>0.34159747753267999</v>
      </c>
    </row>
    <row r="167" spans="1:22" x14ac:dyDescent="0.2">
      <c r="A167" t="s">
        <v>7207</v>
      </c>
      <c r="B167" t="s">
        <v>4064</v>
      </c>
      <c r="C167" t="s">
        <v>201</v>
      </c>
      <c r="D167" t="s">
        <v>7208</v>
      </c>
      <c r="E167" t="s">
        <v>24</v>
      </c>
      <c r="F167" s="1">
        <v>9.0011464260339596E-2</v>
      </c>
      <c r="G167" s="1">
        <v>-3.9993130428749302E-2</v>
      </c>
      <c r="H167" s="1">
        <v>4.5031500100183801E-2</v>
      </c>
      <c r="I167" s="1">
        <v>8.5112732074984196E-2</v>
      </c>
      <c r="J167" s="1">
        <v>0.15053209836214901</v>
      </c>
      <c r="K167" s="1">
        <v>-0.15735370481397401</v>
      </c>
      <c r="L167" s="1">
        <v>-8.9586224704272993E-2</v>
      </c>
    </row>
    <row r="168" spans="1:22" x14ac:dyDescent="0.2">
      <c r="A168" t="s">
        <v>5179</v>
      </c>
      <c r="B168" t="s">
        <v>4771</v>
      </c>
      <c r="C168" t="s">
        <v>4771</v>
      </c>
      <c r="D168" t="s">
        <v>5180</v>
      </c>
      <c r="E168" t="s">
        <v>24</v>
      </c>
      <c r="F168" s="1">
        <v>0.100031073270385</v>
      </c>
      <c r="G168" s="1">
        <v>-0.118577567137077</v>
      </c>
      <c r="H168" s="1">
        <v>-3.31307770458142E-2</v>
      </c>
      <c r="I168" s="1">
        <v>-5.2123689377303599E-2</v>
      </c>
      <c r="J168" s="1">
        <v>-0.121373121298309</v>
      </c>
      <c r="K168" s="1">
        <v>-2.5132186108398898E-2</v>
      </c>
      <c r="L168" s="1">
        <v>1.24150015916351E-2</v>
      </c>
      <c r="M168" t="s">
        <v>5179</v>
      </c>
      <c r="N168" t="s">
        <v>5181</v>
      </c>
      <c r="O168" t="s">
        <v>5182</v>
      </c>
      <c r="P168" s="1">
        <v>-6.5093994140625E-2</v>
      </c>
      <c r="Q168" s="1">
        <v>0.27618217468261702</v>
      </c>
      <c r="R168" s="1">
        <v>2.5707244873046899E-2</v>
      </c>
      <c r="S168" s="1">
        <v>0.85239219665527299</v>
      </c>
      <c r="T168" s="1">
        <v>1.159210840861</v>
      </c>
      <c r="U168" s="1">
        <v>1.1345621744791601</v>
      </c>
      <c r="V168" s="1">
        <v>1.05271593729655</v>
      </c>
    </row>
    <row r="169" spans="1:22" x14ac:dyDescent="0.2">
      <c r="A169" t="s">
        <v>7209</v>
      </c>
      <c r="B169" t="s">
        <v>4064</v>
      </c>
      <c r="D169" t="s">
        <v>6941</v>
      </c>
      <c r="E169" t="s">
        <v>24</v>
      </c>
      <c r="F169" s="1">
        <v>0.26857070611156703</v>
      </c>
      <c r="G169" s="1">
        <v>-4.1932361582124801E-2</v>
      </c>
      <c r="H169" s="1">
        <v>7.6023713335503104E-2</v>
      </c>
      <c r="I169" s="1">
        <v>8.9904790842512197E-2</v>
      </c>
      <c r="J169" s="1">
        <v>0.116897406120827</v>
      </c>
      <c r="K169" s="1">
        <v>0.29072093211510402</v>
      </c>
      <c r="L169" s="1">
        <v>0.34022169791428197</v>
      </c>
    </row>
    <row r="170" spans="1:22" x14ac:dyDescent="0.2">
      <c r="A170" t="s">
        <v>7210</v>
      </c>
      <c r="B170" t="s">
        <v>4064</v>
      </c>
      <c r="C170" t="s">
        <v>4064</v>
      </c>
      <c r="D170" t="s">
        <v>6921</v>
      </c>
      <c r="E170" t="s">
        <v>24</v>
      </c>
      <c r="F170" s="1">
        <v>-8.1216476117028605E-2</v>
      </c>
      <c r="G170" s="1">
        <v>-0.149133115663348</v>
      </c>
      <c r="H170" s="1">
        <v>1.9880848499825701E-2</v>
      </c>
      <c r="I170" s="1">
        <v>2.5254868308434202E-2</v>
      </c>
      <c r="J170" s="1">
        <v>-0.13802221895810199</v>
      </c>
      <c r="K170" s="1">
        <v>1.2710594165818E-2</v>
      </c>
      <c r="L170" s="1">
        <v>3.2079621630686998E-2</v>
      </c>
    </row>
    <row r="171" spans="1:22" x14ac:dyDescent="0.2">
      <c r="A171" t="s">
        <v>7211</v>
      </c>
      <c r="B171" t="s">
        <v>4064</v>
      </c>
      <c r="D171" t="s">
        <v>6852</v>
      </c>
      <c r="E171" t="s">
        <v>24</v>
      </c>
      <c r="F171" s="1">
        <v>4.5172982269314099E-2</v>
      </c>
      <c r="G171" s="1">
        <v>0.150628641877222</v>
      </c>
      <c r="H171" s="1">
        <v>0.31713421569973999</v>
      </c>
      <c r="I171" s="1">
        <v>9.5574431779802196E-2</v>
      </c>
      <c r="J171" s="1">
        <v>0.12909795114956901</v>
      </c>
      <c r="K171" s="1">
        <v>-1.1745734586385E-2</v>
      </c>
      <c r="L171" s="1">
        <v>0.23939741903064099</v>
      </c>
    </row>
    <row r="172" spans="1:22" x14ac:dyDescent="0.2">
      <c r="A172" t="s">
        <v>7212</v>
      </c>
      <c r="B172" t="s">
        <v>7155</v>
      </c>
      <c r="C172" t="s">
        <v>4064</v>
      </c>
      <c r="D172" t="s">
        <v>7213</v>
      </c>
      <c r="E172" t="s">
        <v>7157</v>
      </c>
      <c r="F172" s="1">
        <v>0.11834895353111299</v>
      </c>
      <c r="G172" s="1">
        <v>1.55615812775424E-2</v>
      </c>
      <c r="H172" s="1">
        <v>6.2201990896318997E-2</v>
      </c>
      <c r="I172" s="1">
        <v>1.9156400166309699E-2</v>
      </c>
      <c r="J172" s="1">
        <v>-8.0115547403795104E-2</v>
      </c>
      <c r="K172" s="1">
        <v>0.39053982419626099</v>
      </c>
      <c r="L172" s="1">
        <v>0.23932635715113601</v>
      </c>
    </row>
    <row r="173" spans="1:22" x14ac:dyDescent="0.2">
      <c r="A173" t="s">
        <v>7214</v>
      </c>
      <c r="B173" t="s">
        <v>4064</v>
      </c>
      <c r="D173" t="s">
        <v>6865</v>
      </c>
      <c r="E173" t="s">
        <v>24</v>
      </c>
      <c r="F173" s="1">
        <v>0.220065140789696</v>
      </c>
      <c r="G173" s="1">
        <v>8.7764758145173802E-2</v>
      </c>
      <c r="H173" s="1">
        <v>2.66101413213496E-2</v>
      </c>
      <c r="I173" s="1">
        <v>-7.3611052908619995E-2</v>
      </c>
      <c r="J173" s="1">
        <v>7.9434202791034997E-2</v>
      </c>
      <c r="K173" s="1">
        <v>0.54525410645564099</v>
      </c>
      <c r="L173" s="1">
        <v>0.70186088768602894</v>
      </c>
    </row>
    <row r="174" spans="1:22" x14ac:dyDescent="0.2">
      <c r="A174" t="s">
        <v>7215</v>
      </c>
      <c r="B174" t="s">
        <v>4064</v>
      </c>
      <c r="C174" t="s">
        <v>4064</v>
      </c>
      <c r="D174" t="s">
        <v>2394</v>
      </c>
      <c r="E174" t="s">
        <v>24</v>
      </c>
      <c r="F174" s="1">
        <v>0.17318444778658801</v>
      </c>
      <c r="G174" s="1">
        <v>7.5206407972855299E-2</v>
      </c>
      <c r="H174" s="1">
        <v>5.5375967798012703E-2</v>
      </c>
      <c r="I174" s="1">
        <v>-6.3500357510112307E-2</v>
      </c>
      <c r="J174" s="1">
        <v>7.6483215122649301E-2</v>
      </c>
      <c r="K174" s="1">
        <v>0.49390834583403098</v>
      </c>
      <c r="L174" s="1">
        <v>0.351879185327021</v>
      </c>
    </row>
    <row r="175" spans="1:22" x14ac:dyDescent="0.2">
      <c r="A175" t="s">
        <v>7216</v>
      </c>
      <c r="B175" t="s">
        <v>4064</v>
      </c>
      <c r="C175" t="s">
        <v>4064</v>
      </c>
      <c r="D175" t="s">
        <v>167</v>
      </c>
      <c r="E175" t="s">
        <v>24</v>
      </c>
      <c r="F175" s="1">
        <v>-0.94289833899870001</v>
      </c>
      <c r="G175" s="1">
        <v>-0.29722032652243602</v>
      </c>
      <c r="H175" s="1">
        <v>-1.10247086796742</v>
      </c>
      <c r="I175" s="1">
        <v>-1.14291245210443</v>
      </c>
      <c r="J175" s="1">
        <v>-0.21186572652246599</v>
      </c>
      <c r="K175" s="1">
        <v>-0.23480835969524899</v>
      </c>
      <c r="L175" s="1">
        <v>-0.27998539823480501</v>
      </c>
      <c r="M175" t="s">
        <v>7216</v>
      </c>
      <c r="N175" t="s">
        <v>7217</v>
      </c>
      <c r="O175" t="s">
        <v>7218</v>
      </c>
      <c r="P175" s="1">
        <v>1.6198393503824899</v>
      </c>
      <c r="Q175" s="1">
        <v>1.5614420572916701</v>
      </c>
    </row>
    <row r="176" spans="1:22" x14ac:dyDescent="0.2">
      <c r="A176" t="s">
        <v>7219</v>
      </c>
      <c r="B176" t="s">
        <v>4064</v>
      </c>
      <c r="D176" t="s">
        <v>6941</v>
      </c>
      <c r="E176" t="s">
        <v>24</v>
      </c>
      <c r="F176" s="1">
        <v>0.76109375298426396</v>
      </c>
      <c r="G176" s="1">
        <v>0.10320257196963201</v>
      </c>
      <c r="H176" s="1">
        <v>0.19698105989531201</v>
      </c>
      <c r="I176" s="1">
        <v>0.14788710634410299</v>
      </c>
      <c r="J176" s="1">
        <v>0.170911366816066</v>
      </c>
      <c r="K176" s="1" t="s">
        <v>89</v>
      </c>
      <c r="L176" s="1" t="s">
        <v>89</v>
      </c>
    </row>
    <row r="177" spans="1:22" x14ac:dyDescent="0.2">
      <c r="A177" t="s">
        <v>7220</v>
      </c>
      <c r="B177" t="s">
        <v>4064</v>
      </c>
      <c r="D177" t="s">
        <v>6941</v>
      </c>
      <c r="E177" t="s">
        <v>24</v>
      </c>
      <c r="F177" s="1">
        <v>0.113529475707997</v>
      </c>
      <c r="G177" s="1">
        <v>0.13913612348045501</v>
      </c>
      <c r="H177" s="1">
        <v>1.95287351276714E-4</v>
      </c>
      <c r="I177" s="1">
        <v>1.15442690428402E-2</v>
      </c>
      <c r="J177" s="1">
        <v>0.16575986230297801</v>
      </c>
      <c r="K177" s="1">
        <v>9.7145284506186896E-2</v>
      </c>
      <c r="L177" s="1">
        <v>0.10349405655730599</v>
      </c>
    </row>
    <row r="178" spans="1:22" x14ac:dyDescent="0.2">
      <c r="A178" t="s">
        <v>7221</v>
      </c>
      <c r="B178" t="s">
        <v>4064</v>
      </c>
      <c r="C178" t="s">
        <v>4064</v>
      </c>
      <c r="D178" t="s">
        <v>2394</v>
      </c>
      <c r="E178" t="s">
        <v>7222</v>
      </c>
      <c r="F178" s="1">
        <v>-4.8201642994641899E-2</v>
      </c>
      <c r="G178" s="1">
        <v>-0.19616529891784501</v>
      </c>
      <c r="H178" s="1">
        <v>-0.131559723679052</v>
      </c>
      <c r="I178" s="1">
        <v>-0.11517577832153</v>
      </c>
      <c r="J178" s="1">
        <v>-0.18684199138333199</v>
      </c>
      <c r="K178" s="1">
        <v>0.11577629477129101</v>
      </c>
      <c r="L178" s="1">
        <v>4.7943045137354701E-2</v>
      </c>
      <c r="M178" t="s">
        <v>7221</v>
      </c>
      <c r="N178" t="s">
        <v>7223</v>
      </c>
      <c r="O178" t="s">
        <v>7224</v>
      </c>
      <c r="P178" s="1">
        <v>0.52889823913574197</v>
      </c>
      <c r="Q178" s="1">
        <v>-0.31461970011392998</v>
      </c>
      <c r="R178" s="1">
        <v>-0.189987182617188</v>
      </c>
      <c r="S178" s="1">
        <v>-0.79137229919433605</v>
      </c>
      <c r="T178" s="1">
        <v>-1.22773234049479</v>
      </c>
      <c r="U178" s="1">
        <v>-0.79363059997558605</v>
      </c>
      <c r="V178" s="1">
        <v>-1.1153507232666</v>
      </c>
    </row>
    <row r="179" spans="1:22" x14ac:dyDescent="0.2">
      <c r="A179" t="s">
        <v>7225</v>
      </c>
      <c r="B179" t="s">
        <v>4064</v>
      </c>
      <c r="D179" t="s">
        <v>6921</v>
      </c>
      <c r="E179" t="s">
        <v>24</v>
      </c>
      <c r="F179" s="1">
        <v>0.111254916420119</v>
      </c>
      <c r="G179" s="1">
        <v>0.19306161634289301</v>
      </c>
      <c r="H179" s="1">
        <v>0.69540323716828401</v>
      </c>
      <c r="I179" s="1">
        <v>0.26750983894095098</v>
      </c>
      <c r="J179" s="1">
        <v>0.418832451904606</v>
      </c>
      <c r="K179" s="1">
        <v>0.28914470985369101</v>
      </c>
      <c r="L179" s="1">
        <v>0.36595112030296001</v>
      </c>
    </row>
    <row r="180" spans="1:22" x14ac:dyDescent="0.2">
      <c r="A180" t="s">
        <v>5205</v>
      </c>
      <c r="B180" t="s">
        <v>4771</v>
      </c>
      <c r="D180" t="s">
        <v>5206</v>
      </c>
      <c r="E180" t="s">
        <v>24</v>
      </c>
      <c r="F180" s="1">
        <v>7.5568965710532104E-3</v>
      </c>
      <c r="G180" s="1">
        <v>-5.8647524852238501E-2</v>
      </c>
      <c r="H180" s="1">
        <v>1.25260746693069E-2</v>
      </c>
      <c r="I180" s="1">
        <v>3.8251556431138999E-2</v>
      </c>
      <c r="J180" s="1">
        <v>0.19111099654202901</v>
      </c>
      <c r="K180" s="1">
        <v>0.20856788573293</v>
      </c>
      <c r="L180" s="1">
        <v>0.17867048822005699</v>
      </c>
      <c r="M180" t="s">
        <v>5205</v>
      </c>
      <c r="N180" t="s">
        <v>5207</v>
      </c>
      <c r="O180" t="s">
        <v>5208</v>
      </c>
      <c r="Q180" s="1">
        <v>-0.20282046000162901</v>
      </c>
      <c r="R180" s="1">
        <v>-0.30548604329426998</v>
      </c>
    </row>
    <row r="181" spans="1:22" x14ac:dyDescent="0.2">
      <c r="A181" t="s">
        <v>7226</v>
      </c>
      <c r="B181" t="s">
        <v>4064</v>
      </c>
      <c r="C181" t="s">
        <v>4064</v>
      </c>
      <c r="D181" t="s">
        <v>7227</v>
      </c>
      <c r="E181" t="s">
        <v>24</v>
      </c>
      <c r="F181" s="1">
        <v>7.7332117791479998E-3</v>
      </c>
      <c r="G181" s="1">
        <v>-2.0135112382885598E-2</v>
      </c>
      <c r="H181" s="1">
        <v>-4.7931209969073303E-2</v>
      </c>
      <c r="I181" s="1">
        <v>9.60375217387365E-3</v>
      </c>
      <c r="J181" s="1">
        <v>-4.2027796018309901E-2</v>
      </c>
      <c r="K181" s="1">
        <v>0.42254920188945999</v>
      </c>
      <c r="L181" s="1">
        <v>0.20723116880914899</v>
      </c>
    </row>
    <row r="182" spans="1:22" x14ac:dyDescent="0.2">
      <c r="A182" t="s">
        <v>7228</v>
      </c>
      <c r="B182" t="s">
        <v>4064</v>
      </c>
      <c r="D182" t="s">
        <v>7229</v>
      </c>
      <c r="E182" t="s">
        <v>24</v>
      </c>
      <c r="F182" s="1">
        <v>7.6915372325254694E-2</v>
      </c>
      <c r="G182" s="1">
        <v>0.14024323383433199</v>
      </c>
      <c r="H182" s="1">
        <v>-0.14358574740861099</v>
      </c>
      <c r="I182" s="1">
        <v>2.1675338483786898E-2</v>
      </c>
      <c r="J182" s="1">
        <v>0.15689966196032401</v>
      </c>
      <c r="K182" s="1">
        <v>0.445202969903848</v>
      </c>
      <c r="L182" s="1">
        <v>0.48279226404553</v>
      </c>
    </row>
    <row r="183" spans="1:22" x14ac:dyDescent="0.2">
      <c r="A183" t="s">
        <v>7230</v>
      </c>
      <c r="B183" t="s">
        <v>4064</v>
      </c>
      <c r="C183" t="s">
        <v>4064</v>
      </c>
      <c r="D183" t="s">
        <v>2394</v>
      </c>
      <c r="E183" t="s">
        <v>24</v>
      </c>
      <c r="F183" s="1">
        <v>0.44207811268883801</v>
      </c>
      <c r="G183" s="1">
        <v>-0.24433847610704301</v>
      </c>
      <c r="H183" s="1">
        <v>0.13704746414907201</v>
      </c>
      <c r="I183" s="1">
        <v>7.3466934846617593E-2</v>
      </c>
      <c r="J183" s="1">
        <v>-0.12805075529045901</v>
      </c>
      <c r="K183" s="1">
        <v>2.87967859072857E-2</v>
      </c>
      <c r="L183" s="1">
        <v>-2.06567770997052E-2</v>
      </c>
    </row>
    <row r="184" spans="1:22" x14ac:dyDescent="0.2">
      <c r="A184" t="s">
        <v>7231</v>
      </c>
      <c r="B184" t="s">
        <v>4064</v>
      </c>
      <c r="C184" t="s">
        <v>4064</v>
      </c>
      <c r="D184" t="s">
        <v>7232</v>
      </c>
      <c r="E184" t="s">
        <v>24</v>
      </c>
      <c r="F184" s="1">
        <v>0.49239879853992702</v>
      </c>
      <c r="G184" s="1">
        <v>1.66128608877734E-2</v>
      </c>
      <c r="H184" s="1">
        <v>4.8590937238575597E-2</v>
      </c>
      <c r="I184" s="1">
        <v>0.369593878498859</v>
      </c>
      <c r="J184" s="1">
        <v>0.11229988663167501</v>
      </c>
      <c r="K184" s="1">
        <v>0.65852980576898101</v>
      </c>
      <c r="L184" s="1">
        <v>0.56334055071109601</v>
      </c>
      <c r="M184" t="s">
        <v>7231</v>
      </c>
      <c r="N184" t="s">
        <v>7233</v>
      </c>
      <c r="O184" t="s">
        <v>7234</v>
      </c>
      <c r="Q184" s="1">
        <v>0.48320070902506301</v>
      </c>
      <c r="R184" s="1">
        <v>0.19869486490885199</v>
      </c>
      <c r="T184" s="1">
        <v>-0.67419497172037901</v>
      </c>
    </row>
    <row r="185" spans="1:22" x14ac:dyDescent="0.2">
      <c r="A185" t="s">
        <v>7235</v>
      </c>
      <c r="B185" t="s">
        <v>4064</v>
      </c>
      <c r="D185" t="s">
        <v>7229</v>
      </c>
      <c r="E185" t="s">
        <v>24</v>
      </c>
      <c r="F185" s="1">
        <v>0.119714054741658</v>
      </c>
      <c r="G185" s="1">
        <v>0.18301834369176201</v>
      </c>
      <c r="H185" s="1">
        <v>1.5833729051908801E-2</v>
      </c>
      <c r="I185" s="1">
        <v>-5.7276460236506703E-3</v>
      </c>
      <c r="J185" s="1">
        <v>0.30300672018748698</v>
      </c>
      <c r="K185" s="1">
        <v>-4.0278156746166999E-2</v>
      </c>
      <c r="L185" s="1">
        <v>-6.8535493140844395E-2</v>
      </c>
    </row>
    <row r="186" spans="1:22" x14ac:dyDescent="0.2">
      <c r="A186" t="s">
        <v>4112</v>
      </c>
      <c r="B186" t="s">
        <v>4095</v>
      </c>
      <c r="C186" t="s">
        <v>4096</v>
      </c>
      <c r="D186" t="s">
        <v>4113</v>
      </c>
      <c r="E186" t="s">
        <v>24</v>
      </c>
      <c r="F186" s="1">
        <v>0.26093104397082401</v>
      </c>
      <c r="G186" s="1">
        <v>9.9834117240971895E-2</v>
      </c>
      <c r="H186" s="1">
        <v>8.0299945956452803E-2</v>
      </c>
      <c r="I186" s="1">
        <v>0.155654843541502</v>
      </c>
      <c r="J186" s="1">
        <v>0.137133376291421</v>
      </c>
      <c r="K186" s="1">
        <v>0.16203364779670401</v>
      </c>
      <c r="L186" s="1">
        <v>7.0723872154464504E-2</v>
      </c>
    </row>
    <row r="187" spans="1:22" x14ac:dyDescent="0.2">
      <c r="A187" t="s">
        <v>7236</v>
      </c>
      <c r="B187" t="s">
        <v>4064</v>
      </c>
      <c r="C187" t="s">
        <v>4064</v>
      </c>
      <c r="D187" t="s">
        <v>2986</v>
      </c>
      <c r="E187" t="s">
        <v>24</v>
      </c>
      <c r="F187" s="1">
        <v>0.18055937422242199</v>
      </c>
      <c r="G187" s="1">
        <v>-0.19428672377245201</v>
      </c>
      <c r="H187" s="1">
        <v>9.5502978779566705E-2</v>
      </c>
      <c r="I187" s="1">
        <v>7.2188063717023895E-2</v>
      </c>
      <c r="J187" s="1">
        <v>-0.20686781513812</v>
      </c>
      <c r="K187" s="1">
        <v>0.27578132128711702</v>
      </c>
      <c r="L187" s="1">
        <v>0.25716289958175798</v>
      </c>
      <c r="M187" t="s">
        <v>7236</v>
      </c>
      <c r="N187" t="s">
        <v>7237</v>
      </c>
      <c r="O187" t="s">
        <v>7238</v>
      </c>
      <c r="R187" s="1">
        <v>8.197021484375E-2</v>
      </c>
      <c r="S187" s="1">
        <v>-0.19850413004557399</v>
      </c>
    </row>
    <row r="188" spans="1:22" x14ac:dyDescent="0.2">
      <c r="A188" t="s">
        <v>5218</v>
      </c>
      <c r="B188" t="s">
        <v>4771</v>
      </c>
      <c r="D188" t="s">
        <v>5219</v>
      </c>
      <c r="E188" t="s">
        <v>24</v>
      </c>
      <c r="F188" s="1">
        <v>9.0959399551241701E-2</v>
      </c>
      <c r="G188" s="1">
        <v>-0.153184533456445</v>
      </c>
      <c r="H188" s="1">
        <v>-0.21137257267912399</v>
      </c>
      <c r="I188" s="1">
        <v>-0.12527731199799699</v>
      </c>
      <c r="J188" s="1">
        <v>-0.17759655838272101</v>
      </c>
      <c r="K188" s="1">
        <v>0.45003886585484298</v>
      </c>
      <c r="L188" s="1">
        <v>0.42147478225413898</v>
      </c>
      <c r="M188" t="s">
        <v>5218</v>
      </c>
      <c r="N188" t="s">
        <v>5220</v>
      </c>
      <c r="O188" t="s">
        <v>5221</v>
      </c>
      <c r="P188" s="1">
        <v>0.72889773050943796</v>
      </c>
      <c r="Q188" s="1">
        <v>1.1461823781331399</v>
      </c>
      <c r="R188" s="1">
        <v>0.76270230611165202</v>
      </c>
      <c r="S188" s="1">
        <v>1.9383780161539701</v>
      </c>
      <c r="T188" s="1">
        <v>1.64608573913574</v>
      </c>
      <c r="U188" s="1">
        <v>2.6632537841796902</v>
      </c>
      <c r="V188" s="1">
        <v>2.3301633199056</v>
      </c>
    </row>
    <row r="189" spans="1:22" x14ac:dyDescent="0.2">
      <c r="A189" t="s">
        <v>7239</v>
      </c>
      <c r="B189" t="s">
        <v>4064</v>
      </c>
      <c r="C189" t="s">
        <v>4064</v>
      </c>
      <c r="D189" t="s">
        <v>6921</v>
      </c>
      <c r="E189" t="s">
        <v>24</v>
      </c>
      <c r="F189" s="1">
        <v>0.321043967601083</v>
      </c>
      <c r="G189" s="1">
        <v>4.3626958462235299E-2</v>
      </c>
      <c r="H189" s="1">
        <v>0.21142567127040601</v>
      </c>
      <c r="I189" s="1">
        <v>0.156952320478669</v>
      </c>
      <c r="J189" s="1">
        <v>0.21211257741537901</v>
      </c>
      <c r="K189" s="1">
        <v>6.1933450549068098E-2</v>
      </c>
      <c r="L189" s="1">
        <v>0.10701691956539</v>
      </c>
    </row>
    <row r="190" spans="1:22" x14ac:dyDescent="0.2">
      <c r="A190" t="s">
        <v>7240</v>
      </c>
      <c r="B190" t="s">
        <v>4064</v>
      </c>
      <c r="D190" t="s">
        <v>6852</v>
      </c>
      <c r="E190" t="s">
        <v>24</v>
      </c>
      <c r="F190" s="1">
        <v>1.20928523725823E-2</v>
      </c>
      <c r="G190" s="1">
        <v>0.32792628129809498</v>
      </c>
      <c r="H190" s="1">
        <v>0.134365843129644</v>
      </c>
      <c r="I190" s="1">
        <v>0.34522222872263297</v>
      </c>
      <c r="J190" s="1">
        <v>0.53787811129595897</v>
      </c>
      <c r="K190" s="1">
        <v>-8.8093090579551697E-2</v>
      </c>
      <c r="L190" s="1">
        <v>-2.6813052883229101E-2</v>
      </c>
      <c r="M190" t="s">
        <v>7240</v>
      </c>
      <c r="N190" t="s">
        <v>7241</v>
      </c>
      <c r="O190" t="s">
        <v>7242</v>
      </c>
      <c r="R190" s="1">
        <v>1.2776133219401</v>
      </c>
      <c r="V190" s="1">
        <v>3.2619476318359403E-2</v>
      </c>
    </row>
    <row r="191" spans="1:22" x14ac:dyDescent="0.2">
      <c r="A191" t="s">
        <v>7243</v>
      </c>
      <c r="B191" t="s">
        <v>4064</v>
      </c>
      <c r="C191" t="s">
        <v>4064</v>
      </c>
      <c r="D191" t="s">
        <v>7244</v>
      </c>
      <c r="E191" t="s">
        <v>24</v>
      </c>
      <c r="F191" s="1">
        <v>-0.13805251952155501</v>
      </c>
      <c r="G191" s="1">
        <v>6.35006283685699E-3</v>
      </c>
      <c r="H191" s="1">
        <v>-0.35759063429897298</v>
      </c>
      <c r="I191" s="1">
        <v>-0.22909494347002399</v>
      </c>
      <c r="J191" s="1">
        <v>-0.10116889792426</v>
      </c>
      <c r="K191" s="1">
        <v>6.96906027212741E-2</v>
      </c>
      <c r="L191" s="1">
        <v>8.0022368030328903E-2</v>
      </c>
      <c r="M191" t="s">
        <v>7243</v>
      </c>
      <c r="N191" t="s">
        <v>7245</v>
      </c>
      <c r="O191" t="s">
        <v>7246</v>
      </c>
      <c r="P191" s="1">
        <v>0.23230298360189</v>
      </c>
      <c r="Q191" s="1">
        <v>0.38253974914550798</v>
      </c>
      <c r="R191" s="1">
        <v>0.20792770385742201</v>
      </c>
      <c r="S191" s="1">
        <v>8.8204065958659997E-2</v>
      </c>
      <c r="T191" s="1">
        <v>-0.13005320231119599</v>
      </c>
    </row>
    <row r="192" spans="1:22" x14ac:dyDescent="0.2">
      <c r="A192" t="s">
        <v>7247</v>
      </c>
      <c r="B192" t="s">
        <v>4064</v>
      </c>
      <c r="C192" t="s">
        <v>955</v>
      </c>
      <c r="D192" t="s">
        <v>7248</v>
      </c>
      <c r="E192" t="s">
        <v>24</v>
      </c>
      <c r="F192" s="1">
        <v>0.17824419912494599</v>
      </c>
      <c r="G192" s="1">
        <v>-0.206678814358838</v>
      </c>
      <c r="H192" s="1">
        <v>-3.7185806909266601E-2</v>
      </c>
      <c r="I192" s="1">
        <v>-4.6160893513893499E-2</v>
      </c>
      <c r="J192" s="1">
        <v>-0.25830942751879099</v>
      </c>
      <c r="K192" s="1">
        <v>0.58680926759701502</v>
      </c>
      <c r="L192" s="1">
        <v>0.53076654795294598</v>
      </c>
    </row>
    <row r="193" spans="1:22" x14ac:dyDescent="0.2">
      <c r="A193" t="s">
        <v>7249</v>
      </c>
      <c r="B193" t="s">
        <v>4064</v>
      </c>
      <c r="C193" t="s">
        <v>4064</v>
      </c>
      <c r="D193" t="s">
        <v>7250</v>
      </c>
      <c r="E193" t="s">
        <v>24</v>
      </c>
      <c r="F193" s="1">
        <v>-1.06676005873511</v>
      </c>
      <c r="G193" s="1">
        <v>-7.9382802904244598E-2</v>
      </c>
      <c r="H193" s="1">
        <v>0.107109961511234</v>
      </c>
      <c r="I193" s="1">
        <v>-1.31838244669032</v>
      </c>
      <c r="J193" s="1">
        <v>-0.20567188422158</v>
      </c>
      <c r="K193" s="1">
        <v>-1.53972710702195</v>
      </c>
      <c r="L193" s="1">
        <v>-1.55089386024687</v>
      </c>
    </row>
    <row r="194" spans="1:22" x14ac:dyDescent="0.2">
      <c r="A194" t="s">
        <v>7251</v>
      </c>
      <c r="B194" t="s">
        <v>4064</v>
      </c>
      <c r="C194" t="s">
        <v>4064</v>
      </c>
      <c r="D194" t="s">
        <v>7250</v>
      </c>
      <c r="E194" t="s">
        <v>24</v>
      </c>
      <c r="F194" s="1">
        <v>-1.053607659923</v>
      </c>
      <c r="G194" s="1">
        <v>-0.60631059802538601</v>
      </c>
      <c r="H194" s="1">
        <v>-0.13046006887918599</v>
      </c>
      <c r="I194" s="1">
        <v>-1.1132991618330601</v>
      </c>
      <c r="J194" s="1">
        <v>-0.99970827457810396</v>
      </c>
      <c r="K194" s="1">
        <v>-2.5122617615621801</v>
      </c>
      <c r="L194" s="1">
        <v>-2.4290759687012402</v>
      </c>
    </row>
    <row r="195" spans="1:22" x14ac:dyDescent="0.2">
      <c r="A195" t="s">
        <v>7252</v>
      </c>
      <c r="B195" t="s">
        <v>4064</v>
      </c>
      <c r="C195" t="s">
        <v>4064</v>
      </c>
      <c r="D195" t="s">
        <v>2394</v>
      </c>
      <c r="E195" t="s">
        <v>24</v>
      </c>
      <c r="F195" s="1">
        <v>1.6204643556729299E-2</v>
      </c>
      <c r="G195" s="1">
        <v>0.21563827294301899</v>
      </c>
      <c r="H195" s="1">
        <v>5.8767620191967899E-2</v>
      </c>
      <c r="I195" s="1">
        <v>2.9888225825749001E-2</v>
      </c>
      <c r="J195" s="1">
        <v>0.17071178924348901</v>
      </c>
      <c r="K195" s="1">
        <v>0.22499455467432999</v>
      </c>
      <c r="L195" s="1">
        <v>0.408338804368438</v>
      </c>
      <c r="M195" t="s">
        <v>7252</v>
      </c>
      <c r="N195" t="s">
        <v>7253</v>
      </c>
      <c r="O195" t="s">
        <v>7254</v>
      </c>
      <c r="P195" s="1">
        <v>0.48853429158528899</v>
      </c>
      <c r="Q195" s="1">
        <v>0.39441045125325802</v>
      </c>
      <c r="R195" s="1">
        <v>0.32154146830240998</v>
      </c>
      <c r="S195" s="1">
        <v>-0.424319585164387</v>
      </c>
      <c r="T195" s="1">
        <v>-4.8345565795898403E-2</v>
      </c>
      <c r="U195" s="1">
        <v>-0.581414540608723</v>
      </c>
      <c r="V195" s="1">
        <v>-0.22635777791341</v>
      </c>
    </row>
    <row r="196" spans="1:22" x14ac:dyDescent="0.2">
      <c r="A196" t="s">
        <v>7255</v>
      </c>
      <c r="B196" t="s">
        <v>4064</v>
      </c>
      <c r="D196" t="s">
        <v>6865</v>
      </c>
      <c r="E196" t="s">
        <v>24</v>
      </c>
      <c r="F196" s="1">
        <v>-0.66639793298675898</v>
      </c>
      <c r="G196" s="1">
        <v>-7.1308936982975996E-2</v>
      </c>
      <c r="H196" s="1">
        <v>-0.64878801651873297</v>
      </c>
      <c r="I196" s="1">
        <v>-0.32547930811561898</v>
      </c>
      <c r="J196" s="1">
        <v>-8.9397111433807894E-2</v>
      </c>
      <c r="K196" s="1">
        <v>-0.92878128609986399</v>
      </c>
      <c r="L196" s="1">
        <v>-0.94355431120828703</v>
      </c>
    </row>
    <row r="197" spans="1:22" x14ac:dyDescent="0.2">
      <c r="A197" t="s">
        <v>7256</v>
      </c>
      <c r="B197" t="s">
        <v>4064</v>
      </c>
      <c r="C197" t="s">
        <v>4064</v>
      </c>
      <c r="D197" t="s">
        <v>2394</v>
      </c>
      <c r="E197" t="s">
        <v>24</v>
      </c>
      <c r="F197" s="1">
        <v>8.2828837677382902E-2</v>
      </c>
      <c r="G197" s="1">
        <v>0.42993510876595598</v>
      </c>
      <c r="H197" s="1">
        <v>-6.2997232381676704E-2</v>
      </c>
      <c r="I197" s="1">
        <v>-0.13080686647227899</v>
      </c>
      <c r="J197" s="1">
        <v>0.69915576470685303</v>
      </c>
      <c r="K197" s="1">
        <v>1.1557531402968799</v>
      </c>
      <c r="L197" s="1">
        <v>0.75743449786605299</v>
      </c>
    </row>
    <row r="198" spans="1:22" x14ac:dyDescent="0.2">
      <c r="A198" t="s">
        <v>7257</v>
      </c>
      <c r="B198" t="s">
        <v>4064</v>
      </c>
      <c r="D198" t="s">
        <v>6865</v>
      </c>
      <c r="E198" t="s">
        <v>7258</v>
      </c>
      <c r="F198" s="1">
        <v>0.39340377165027202</v>
      </c>
      <c r="G198" s="1">
        <v>9.9317953023235997E-2</v>
      </c>
      <c r="H198" s="1">
        <v>0.18292596665911201</v>
      </c>
      <c r="I198" s="1">
        <v>0.15468209750484099</v>
      </c>
      <c r="J198" s="1">
        <v>0.26004306647980402</v>
      </c>
      <c r="K198" s="1" t="s">
        <v>89</v>
      </c>
      <c r="L198" s="1" t="s">
        <v>89</v>
      </c>
    </row>
    <row r="199" spans="1:22" x14ac:dyDescent="0.2">
      <c r="A199" t="s">
        <v>7259</v>
      </c>
      <c r="B199" t="s">
        <v>4064</v>
      </c>
      <c r="C199" t="s">
        <v>4064</v>
      </c>
      <c r="D199" t="s">
        <v>7001</v>
      </c>
      <c r="E199" t="s">
        <v>24</v>
      </c>
      <c r="F199" s="1" t="s">
        <v>89</v>
      </c>
      <c r="G199" s="1">
        <v>-7.6763626487295095E-2</v>
      </c>
      <c r="H199" s="1" t="s">
        <v>89</v>
      </c>
      <c r="I199" s="1" t="s">
        <v>89</v>
      </c>
      <c r="J199" s="1">
        <v>-3.9001137020694202E-3</v>
      </c>
      <c r="K199" s="1" t="s">
        <v>89</v>
      </c>
      <c r="L199" s="1" t="s">
        <v>89</v>
      </c>
    </row>
    <row r="200" spans="1:22" x14ac:dyDescent="0.2">
      <c r="A200" t="s">
        <v>7260</v>
      </c>
      <c r="B200" t="s">
        <v>4064</v>
      </c>
      <c r="C200" t="s">
        <v>4338</v>
      </c>
      <c r="D200" t="s">
        <v>7261</v>
      </c>
      <c r="E200" t="s">
        <v>24</v>
      </c>
      <c r="F200" s="1">
        <v>0.36076437235270598</v>
      </c>
      <c r="G200" s="1">
        <v>0.11973635490088599</v>
      </c>
      <c r="H200" s="1">
        <v>0.30198294755858701</v>
      </c>
      <c r="I200" s="1">
        <v>0.205657381639679</v>
      </c>
      <c r="J200" s="1">
        <v>-5.7436286533797898E-2</v>
      </c>
      <c r="K200" s="1">
        <v>0.13959551423347499</v>
      </c>
      <c r="L200" s="1">
        <v>0.15502969774382999</v>
      </c>
    </row>
    <row r="201" spans="1:22" x14ac:dyDescent="0.2">
      <c r="A201" t="s">
        <v>7262</v>
      </c>
      <c r="B201" t="s">
        <v>4064</v>
      </c>
      <c r="C201" t="s">
        <v>4064</v>
      </c>
      <c r="D201" t="s">
        <v>7001</v>
      </c>
      <c r="E201" t="s">
        <v>24</v>
      </c>
      <c r="F201" s="1">
        <v>0.108209724872927</v>
      </c>
      <c r="G201" s="1">
        <v>-2.1795327094098298E-2</v>
      </c>
      <c r="H201" s="1">
        <v>4.4684000420799501E-2</v>
      </c>
      <c r="I201" s="1">
        <v>-2.7388686036022E-2</v>
      </c>
      <c r="J201" s="1">
        <v>7.8705112869841595E-2</v>
      </c>
      <c r="K201" s="1">
        <v>0.205208237509893</v>
      </c>
      <c r="L201" s="1">
        <v>9.1767875169020699E-2</v>
      </c>
    </row>
    <row r="202" spans="1:22" x14ac:dyDescent="0.2">
      <c r="A202" t="s">
        <v>3114</v>
      </c>
      <c r="B202" t="s">
        <v>2463</v>
      </c>
      <c r="C202" t="s">
        <v>2463</v>
      </c>
      <c r="D202" t="s">
        <v>2986</v>
      </c>
      <c r="E202" t="s">
        <v>24</v>
      </c>
      <c r="F202" s="1">
        <v>0.188823796980223</v>
      </c>
      <c r="G202" s="1">
        <v>5.1122132705155102E-2</v>
      </c>
      <c r="H202" s="1">
        <v>9.2244157987179304E-2</v>
      </c>
      <c r="I202" s="1">
        <v>0.118096108084819</v>
      </c>
      <c r="J202" s="1">
        <v>6.4114245503331696E-2</v>
      </c>
      <c r="K202" s="1">
        <v>0.42852243647154498</v>
      </c>
      <c r="L202" s="1">
        <v>0.37325086928456003</v>
      </c>
    </row>
    <row r="203" spans="1:22" x14ac:dyDescent="0.2">
      <c r="A203" t="s">
        <v>7263</v>
      </c>
      <c r="B203" t="s">
        <v>4064</v>
      </c>
      <c r="D203" t="s">
        <v>6941</v>
      </c>
      <c r="E203" t="s">
        <v>7264</v>
      </c>
      <c r="F203" s="1">
        <v>0.147202479963713</v>
      </c>
      <c r="G203" s="1">
        <v>6.3545205748664499E-2</v>
      </c>
      <c r="H203" s="1">
        <v>6.7636266605272305E-2</v>
      </c>
      <c r="I203" s="1">
        <v>4.57965651683949E-2</v>
      </c>
      <c r="J203" s="1">
        <v>0.105644722401681</v>
      </c>
      <c r="K203" s="1">
        <v>0.24285716906104199</v>
      </c>
      <c r="L203" s="1">
        <v>0.16651091905422399</v>
      </c>
    </row>
    <row r="204" spans="1:22" x14ac:dyDescent="0.2">
      <c r="A204" t="s">
        <v>7265</v>
      </c>
      <c r="B204" t="s">
        <v>4064</v>
      </c>
      <c r="D204" t="s">
        <v>6941</v>
      </c>
      <c r="E204" t="s">
        <v>24</v>
      </c>
      <c r="F204" s="1">
        <v>0.206709954930865</v>
      </c>
      <c r="G204" s="1">
        <v>0.50316732596129898</v>
      </c>
      <c r="H204" s="1">
        <v>0.17841489500772401</v>
      </c>
      <c r="I204" s="1">
        <v>0.147274773988571</v>
      </c>
      <c r="J204" s="1">
        <v>0.60031831492673104</v>
      </c>
      <c r="K204" s="1">
        <v>0.25529571153215402</v>
      </c>
      <c r="L204" s="1">
        <v>0.24404800496554099</v>
      </c>
    </row>
    <row r="205" spans="1:22" x14ac:dyDescent="0.2">
      <c r="A205" t="s">
        <v>7266</v>
      </c>
      <c r="B205" t="s">
        <v>4064</v>
      </c>
      <c r="D205" t="s">
        <v>7267</v>
      </c>
      <c r="E205" t="s">
        <v>24</v>
      </c>
      <c r="F205" s="1">
        <v>0.135898873550408</v>
      </c>
      <c r="G205" s="1">
        <v>-3.25690729868073E-2</v>
      </c>
      <c r="H205" s="1">
        <v>-0.29634963124920399</v>
      </c>
      <c r="I205" s="1">
        <v>-0.24624240902827299</v>
      </c>
      <c r="J205" s="1">
        <v>7.5378669495130696E-2</v>
      </c>
      <c r="K205" s="1">
        <v>0.27720415280732802</v>
      </c>
      <c r="L205" s="1">
        <v>0.10752512094781901</v>
      </c>
      <c r="M205" t="s">
        <v>7266</v>
      </c>
      <c r="N205" t="s">
        <v>7268</v>
      </c>
      <c r="O205" t="s">
        <v>7269</v>
      </c>
      <c r="P205" s="1">
        <v>0.82425181070963305</v>
      </c>
      <c r="Q205" s="1">
        <v>1.10400644938151</v>
      </c>
      <c r="R205" s="1">
        <v>1.2693500518798799</v>
      </c>
      <c r="S205" s="1">
        <v>1.43748728434245</v>
      </c>
      <c r="T205" s="1">
        <v>0.41705258687337099</v>
      </c>
      <c r="U205" s="1">
        <v>0.93428802490234397</v>
      </c>
      <c r="V205" s="1">
        <v>1.0609461466471299</v>
      </c>
    </row>
    <row r="206" spans="1:22" x14ac:dyDescent="0.2">
      <c r="A206" t="s">
        <v>7270</v>
      </c>
      <c r="B206" t="s">
        <v>4064</v>
      </c>
      <c r="D206" t="s">
        <v>7271</v>
      </c>
      <c r="E206" t="s">
        <v>24</v>
      </c>
      <c r="F206" s="1">
        <v>-0.13909625155018401</v>
      </c>
      <c r="G206" s="1">
        <v>9.16345216977177E-2</v>
      </c>
      <c r="H206" s="1">
        <v>-0.59603609043224404</v>
      </c>
      <c r="I206" s="1">
        <v>-0.60232695402530601</v>
      </c>
      <c r="J206" s="1">
        <v>0.39933565290412298</v>
      </c>
      <c r="K206" s="1">
        <v>-4.0104585850138999E-2</v>
      </c>
      <c r="L206" s="1">
        <v>-2.03660879147072E-2</v>
      </c>
      <c r="M206" t="s">
        <v>7270</v>
      </c>
      <c r="N206" t="s">
        <v>7272</v>
      </c>
      <c r="O206" t="s">
        <v>7273</v>
      </c>
      <c r="P206" s="1">
        <v>0.62567329406738303</v>
      </c>
      <c r="Q206" s="1">
        <v>0.89914321899414096</v>
      </c>
      <c r="R206" s="1">
        <v>0.36791356404622599</v>
      </c>
      <c r="S206" s="1">
        <v>1.1158625284830701</v>
      </c>
      <c r="T206" s="1">
        <v>0.70854123433431204</v>
      </c>
      <c r="U206" s="1">
        <v>1.4412409464518201</v>
      </c>
      <c r="V206" s="1">
        <v>1.28398640950521</v>
      </c>
    </row>
    <row r="207" spans="1:22" x14ac:dyDescent="0.2">
      <c r="A207" t="s">
        <v>7274</v>
      </c>
      <c r="B207" t="s">
        <v>4064</v>
      </c>
      <c r="D207" t="s">
        <v>2394</v>
      </c>
      <c r="E207" t="s">
        <v>6955</v>
      </c>
      <c r="F207" s="1">
        <v>-1.55410093557731E-2</v>
      </c>
      <c r="G207" s="1">
        <v>6.0901692075723601E-2</v>
      </c>
      <c r="H207" s="1">
        <v>-4.1924750249557802E-2</v>
      </c>
      <c r="I207" s="1">
        <v>-5.2355775698208297E-2</v>
      </c>
      <c r="J207" s="1">
        <v>0.24179163750546501</v>
      </c>
      <c r="K207" s="1">
        <v>0.139909777402873</v>
      </c>
      <c r="L207" s="1">
        <v>0.178306095892038</v>
      </c>
      <c r="M207" t="s">
        <v>7274</v>
      </c>
      <c r="N207" t="s">
        <v>7275</v>
      </c>
      <c r="O207" t="s">
        <v>7276</v>
      </c>
      <c r="P207" s="1">
        <v>0.51053174336751195</v>
      </c>
      <c r="Q207" s="1">
        <v>0.50338617960611698</v>
      </c>
      <c r="R207" s="1">
        <v>0.58576838175455503</v>
      </c>
      <c r="S207" s="1">
        <v>9.7295125325519594E-2</v>
      </c>
      <c r="T207" s="1">
        <v>8.8366190592445507E-2</v>
      </c>
      <c r="U207" s="1">
        <v>-0.48054059346517197</v>
      </c>
      <c r="V207" s="1">
        <v>-0.35442415873209798</v>
      </c>
    </row>
    <row r="208" spans="1:22" x14ac:dyDescent="0.2">
      <c r="A208" t="s">
        <v>7277</v>
      </c>
      <c r="B208" t="s">
        <v>4064</v>
      </c>
      <c r="D208" t="s">
        <v>7001</v>
      </c>
      <c r="E208" t="s">
        <v>24</v>
      </c>
      <c r="F208" s="1">
        <v>-0.12850007652130799</v>
      </c>
      <c r="G208" s="1">
        <v>0.220334815125863</v>
      </c>
      <c r="H208" s="1">
        <v>7.2003033409693301E-2</v>
      </c>
      <c r="I208" s="1">
        <v>0.159007660981907</v>
      </c>
      <c r="J208" s="1">
        <v>7.8895457236722796E-2</v>
      </c>
      <c r="K208" s="1">
        <v>-0.106148479402882</v>
      </c>
      <c r="L208" s="1">
        <v>-0.121375200605653</v>
      </c>
    </row>
    <row r="209" spans="1:22" x14ac:dyDescent="0.2">
      <c r="A209" t="s">
        <v>7278</v>
      </c>
      <c r="B209" t="s">
        <v>4064</v>
      </c>
      <c r="D209" t="s">
        <v>2394</v>
      </c>
      <c r="E209" t="s">
        <v>24</v>
      </c>
      <c r="F209" s="1">
        <v>0.38751608328180898</v>
      </c>
      <c r="G209" s="1">
        <v>6.7516504341021105E-2</v>
      </c>
      <c r="H209" s="1">
        <v>-0.23520309112646201</v>
      </c>
      <c r="I209" s="1">
        <v>-0.14541193520682</v>
      </c>
      <c r="J209" s="1">
        <v>0.25888478760940598</v>
      </c>
      <c r="K209" s="1">
        <v>-7.57020109601651E-2</v>
      </c>
      <c r="L209" s="1">
        <v>4.5230046705901097E-2</v>
      </c>
      <c r="M209" t="s">
        <v>7278</v>
      </c>
      <c r="N209" t="s">
        <v>7279</v>
      </c>
      <c r="O209" t="s">
        <v>7280</v>
      </c>
      <c r="P209" s="1">
        <v>0.12058385213216</v>
      </c>
      <c r="Q209" s="1">
        <v>0.79126040140787501</v>
      </c>
      <c r="R209" s="1">
        <v>0.57895660400390603</v>
      </c>
      <c r="S209" s="1">
        <v>1.04123306274414</v>
      </c>
      <c r="T209" s="1">
        <v>0.36588160196939901</v>
      </c>
      <c r="U209" s="1">
        <v>-7.1222941080730406E-2</v>
      </c>
      <c r="V209" s="1">
        <v>0.32119560241699202</v>
      </c>
    </row>
    <row r="210" spans="1:22" x14ac:dyDescent="0.2">
      <c r="A210" t="s">
        <v>7281</v>
      </c>
      <c r="B210" t="s">
        <v>4064</v>
      </c>
      <c r="D210" t="s">
        <v>2394</v>
      </c>
      <c r="E210" t="s">
        <v>24</v>
      </c>
      <c r="F210" s="1">
        <v>-3.18741901536303E-2</v>
      </c>
      <c r="G210" s="1">
        <v>0.14769108817365401</v>
      </c>
      <c r="H210" s="1">
        <v>-0.15167550597108101</v>
      </c>
      <c r="I210" s="1">
        <v>-0.12904707405730201</v>
      </c>
      <c r="J210" s="1">
        <v>0.11899631826788</v>
      </c>
      <c r="K210" s="1">
        <v>0.28148864214505698</v>
      </c>
      <c r="L210" s="1">
        <v>0.29887619092691398</v>
      </c>
      <c r="M210" t="s">
        <v>7281</v>
      </c>
      <c r="N210" t="s">
        <v>7282</v>
      </c>
      <c r="O210" t="s">
        <v>7283</v>
      </c>
      <c r="P210" s="1">
        <v>0.95391082763671897</v>
      </c>
      <c r="Q210" s="1">
        <v>0.37678337097168002</v>
      </c>
      <c r="R210" s="1">
        <v>0.41463279724121099</v>
      </c>
      <c r="S210" s="1">
        <v>-0.51756159464518303</v>
      </c>
      <c r="T210" s="1">
        <v>-0.16137440999349201</v>
      </c>
      <c r="V210" s="1">
        <v>-0.66336504618326897</v>
      </c>
    </row>
    <row r="211" spans="1:22" x14ac:dyDescent="0.2">
      <c r="A211" t="s">
        <v>7284</v>
      </c>
      <c r="B211" t="s">
        <v>4064</v>
      </c>
      <c r="D211" t="s">
        <v>6927</v>
      </c>
      <c r="E211" t="s">
        <v>24</v>
      </c>
      <c r="F211" s="1">
        <v>-0.12581215958245101</v>
      </c>
      <c r="G211" s="1">
        <v>0.30494567300253</v>
      </c>
      <c r="H211" s="1">
        <v>-0.22771034147885399</v>
      </c>
      <c r="I211" s="1">
        <v>-0.30313379988114397</v>
      </c>
      <c r="J211" s="1">
        <v>-0.181440885873804</v>
      </c>
      <c r="K211" s="1">
        <v>7.7875859069013897E-2</v>
      </c>
      <c r="L211" s="1">
        <v>5.4051647999249199E-2</v>
      </c>
    </row>
    <row r="212" spans="1:22" x14ac:dyDescent="0.2">
      <c r="A212" t="s">
        <v>7285</v>
      </c>
      <c r="B212" t="s">
        <v>4064</v>
      </c>
      <c r="D212" t="s">
        <v>6941</v>
      </c>
      <c r="E212" t="s">
        <v>24</v>
      </c>
      <c r="F212" s="1">
        <v>0.14689557607098999</v>
      </c>
      <c r="G212" s="1">
        <v>0.132383136809371</v>
      </c>
      <c r="H212" s="1">
        <v>3.01283079158839E-2</v>
      </c>
      <c r="I212" s="1">
        <v>4.32279597297269E-2</v>
      </c>
      <c r="J212" s="1">
        <v>0.38045921309901498</v>
      </c>
      <c r="K212" s="1">
        <v>0.120270921332047</v>
      </c>
      <c r="L212" s="1">
        <v>0.16520592787535099</v>
      </c>
    </row>
    <row r="213" spans="1:22" x14ac:dyDescent="0.2">
      <c r="A213" t="s">
        <v>7286</v>
      </c>
      <c r="B213" t="s">
        <v>4064</v>
      </c>
      <c r="D213" t="s">
        <v>6921</v>
      </c>
      <c r="E213" t="s">
        <v>24</v>
      </c>
      <c r="F213" s="1">
        <v>5.9041614350258002E-2</v>
      </c>
      <c r="G213" s="1">
        <v>-6.6550396855572305E-2</v>
      </c>
      <c r="H213" s="1">
        <v>-4.8513822989639799E-2</v>
      </c>
      <c r="I213" s="1">
        <v>-7.4998230926666604E-2</v>
      </c>
      <c r="J213" s="1">
        <v>-0.14854868790408399</v>
      </c>
      <c r="K213" s="1">
        <v>0.17497508627991301</v>
      </c>
      <c r="L213" s="1">
        <v>0.21718183354473</v>
      </c>
    </row>
    <row r="214" spans="1:22" x14ac:dyDescent="0.2">
      <c r="A214" t="s">
        <v>2393</v>
      </c>
      <c r="B214" t="s">
        <v>1093</v>
      </c>
      <c r="D214" t="s">
        <v>2394</v>
      </c>
      <c r="E214" t="s">
        <v>24</v>
      </c>
      <c r="F214" s="1">
        <v>-0.148742017580659</v>
      </c>
      <c r="G214" s="1">
        <v>9.2778423111954597E-2</v>
      </c>
      <c r="H214" s="1">
        <v>-8.8246699463509201E-2</v>
      </c>
      <c r="I214" s="1">
        <v>9.6733019571759699E-2</v>
      </c>
      <c r="J214" s="1">
        <v>6.1434504508116897E-2</v>
      </c>
      <c r="K214" s="1">
        <v>0.40356262170575902</v>
      </c>
      <c r="L214" s="1">
        <v>0.44752576447387499</v>
      </c>
    </row>
    <row r="215" spans="1:22" x14ac:dyDescent="0.2">
      <c r="A215" t="s">
        <v>7287</v>
      </c>
      <c r="B215" t="s">
        <v>4064</v>
      </c>
      <c r="D215" t="s">
        <v>6941</v>
      </c>
      <c r="E215" t="s">
        <v>24</v>
      </c>
      <c r="F215" s="1">
        <v>8.5199540665097398E-2</v>
      </c>
      <c r="G215" s="1">
        <v>0.34972129684831599</v>
      </c>
      <c r="H215" s="1">
        <v>-3.9818660086584599E-2</v>
      </c>
      <c r="I215" s="1">
        <v>-2.7589636727391901E-2</v>
      </c>
      <c r="J215" s="1">
        <v>0.49808005222097002</v>
      </c>
      <c r="K215" s="1">
        <v>0.159484095352938</v>
      </c>
      <c r="L215" s="1">
        <v>0.18839844133061101</v>
      </c>
    </row>
    <row r="216" spans="1:22" x14ac:dyDescent="0.2">
      <c r="A216" t="s">
        <v>7288</v>
      </c>
      <c r="B216" t="s">
        <v>4064</v>
      </c>
      <c r="D216" t="s">
        <v>6991</v>
      </c>
      <c r="E216" t="s">
        <v>7289</v>
      </c>
      <c r="F216" s="1">
        <v>-6.1244092985026297E-2</v>
      </c>
      <c r="G216" s="1">
        <v>-0.71167884779683399</v>
      </c>
      <c r="H216" s="1">
        <v>-0.31644975033066802</v>
      </c>
      <c r="I216" s="1">
        <v>-0.23932018309735201</v>
      </c>
      <c r="J216" s="1">
        <v>-0.94676313585870397</v>
      </c>
      <c r="K216" s="1">
        <v>-1.0227339854666</v>
      </c>
      <c r="L216" s="1">
        <v>-0.85867386224901399</v>
      </c>
      <c r="M216" t="s">
        <v>7288</v>
      </c>
      <c r="N216" t="s">
        <v>7290</v>
      </c>
      <c r="O216" t="s">
        <v>7291</v>
      </c>
      <c r="P216" s="1">
        <v>4.4701894124337099E-3</v>
      </c>
      <c r="Q216" s="1">
        <v>0.10082499186197701</v>
      </c>
      <c r="R216" s="1">
        <v>9.3884785970050899E-2</v>
      </c>
      <c r="S216" s="1">
        <v>5.8836619059242402E-2</v>
      </c>
      <c r="T216" s="1">
        <v>2.7662277221679701E-2</v>
      </c>
      <c r="U216" s="1">
        <v>-0.272720336914063</v>
      </c>
      <c r="V216" s="1">
        <v>-0.38601112365722701</v>
      </c>
    </row>
    <row r="217" spans="1:22" x14ac:dyDescent="0.2">
      <c r="A217" t="s">
        <v>3180</v>
      </c>
      <c r="B217" t="s">
        <v>2463</v>
      </c>
      <c r="D217" t="s">
        <v>2986</v>
      </c>
      <c r="E217" t="s">
        <v>2465</v>
      </c>
      <c r="F217" s="1">
        <v>0.29200031451447001</v>
      </c>
      <c r="G217" s="1">
        <v>0.34461483458699599</v>
      </c>
      <c r="H217" s="1">
        <v>0.116689383686828</v>
      </c>
      <c r="I217" s="1">
        <v>7.7692694714918506E-2</v>
      </c>
      <c r="J217" s="1">
        <v>1.9787678481099899E-2</v>
      </c>
      <c r="K217" s="1">
        <v>0.55422767236021298</v>
      </c>
      <c r="L217" s="1">
        <v>0.54192618024638195</v>
      </c>
      <c r="M217" t="s">
        <v>3180</v>
      </c>
      <c r="N217" t="s">
        <v>3181</v>
      </c>
      <c r="O217" t="s">
        <v>3182</v>
      </c>
      <c r="P217" s="1">
        <v>-4.0543874104841402E-3</v>
      </c>
      <c r="Q217" s="1">
        <v>0.85873222351074197</v>
      </c>
      <c r="R217" s="1">
        <v>0.58668708801269498</v>
      </c>
    </row>
    <row r="218" spans="1:22" x14ac:dyDescent="0.2">
      <c r="A218" t="s">
        <v>5264</v>
      </c>
      <c r="B218" t="s">
        <v>4771</v>
      </c>
      <c r="D218" t="s">
        <v>4853</v>
      </c>
      <c r="E218" t="s">
        <v>5265</v>
      </c>
      <c r="F218" s="1">
        <v>-9.9408845441158494E-2</v>
      </c>
      <c r="G218" s="1">
        <v>0.29131321386126102</v>
      </c>
      <c r="H218" s="1">
        <v>-0.21110658677538999</v>
      </c>
      <c r="I218" s="1">
        <v>-0.145384629605015</v>
      </c>
      <c r="J218" s="1">
        <v>0.35722081183548998</v>
      </c>
      <c r="K218" s="1">
        <v>-0.52221814916062104</v>
      </c>
      <c r="L218" s="1">
        <v>-0.49228577142884899</v>
      </c>
    </row>
    <row r="219" spans="1:22" x14ac:dyDescent="0.2">
      <c r="A219" t="s">
        <v>5266</v>
      </c>
      <c r="B219" t="s">
        <v>4771</v>
      </c>
      <c r="D219" t="s">
        <v>4853</v>
      </c>
      <c r="E219" t="s">
        <v>24</v>
      </c>
      <c r="F219" s="1">
        <v>-2.9961819824588999E-3</v>
      </c>
      <c r="G219" s="1">
        <v>3.7728274882625999E-2</v>
      </c>
      <c r="H219" s="1">
        <v>-0.12628702618141799</v>
      </c>
      <c r="I219" s="1">
        <v>-0.15970616715775299</v>
      </c>
      <c r="J219" s="1">
        <v>3.9655496262631103E-2</v>
      </c>
      <c r="K219" s="1">
        <v>0.30208338602974399</v>
      </c>
      <c r="L219" s="1">
        <v>0.32857193235549498</v>
      </c>
    </row>
    <row r="220" spans="1:22" x14ac:dyDescent="0.2">
      <c r="A220" t="s">
        <v>7292</v>
      </c>
      <c r="B220" t="s">
        <v>4064</v>
      </c>
      <c r="D220" t="s">
        <v>7293</v>
      </c>
      <c r="E220" t="s">
        <v>7294</v>
      </c>
      <c r="F220" s="1">
        <v>0.176475730672391</v>
      </c>
      <c r="G220" s="1">
        <v>0.35023591131987197</v>
      </c>
      <c r="H220" s="1">
        <v>0.190683465885781</v>
      </c>
      <c r="I220" s="1">
        <v>1.08319359607388E-2</v>
      </c>
      <c r="J220" s="1">
        <v>0.65629615419724296</v>
      </c>
      <c r="K220" s="1" t="s">
        <v>89</v>
      </c>
      <c r="L220" s="1" t="s">
        <v>89</v>
      </c>
    </row>
    <row r="221" spans="1:22" x14ac:dyDescent="0.2">
      <c r="A221" t="s">
        <v>7295</v>
      </c>
      <c r="B221" t="s">
        <v>4064</v>
      </c>
      <c r="D221" t="s">
        <v>5273</v>
      </c>
      <c r="E221" t="s">
        <v>24</v>
      </c>
      <c r="F221" s="1">
        <v>0.22206910985959</v>
      </c>
      <c r="G221" s="1">
        <v>0.29743824822842202</v>
      </c>
      <c r="H221" s="1">
        <v>3.7756686456328799E-2</v>
      </c>
      <c r="I221" s="1">
        <v>9.7732579738134595E-2</v>
      </c>
      <c r="J221" s="1">
        <v>0.44330500988668198</v>
      </c>
      <c r="K221" s="1">
        <v>1.34155115347697</v>
      </c>
      <c r="L221" s="1">
        <v>0.99450111101138605</v>
      </c>
    </row>
    <row r="222" spans="1:22" x14ac:dyDescent="0.2">
      <c r="A222" t="s">
        <v>7296</v>
      </c>
      <c r="B222" t="s">
        <v>4064</v>
      </c>
      <c r="D222" t="s">
        <v>167</v>
      </c>
      <c r="E222" t="s">
        <v>24</v>
      </c>
      <c r="F222" s="1">
        <v>0.29731078207998302</v>
      </c>
      <c r="G222" s="1">
        <v>4.6129809442462998E-2</v>
      </c>
      <c r="H222" s="1">
        <v>0.124714810275643</v>
      </c>
      <c r="I222" s="1">
        <v>6.7082462600091805E-2</v>
      </c>
      <c r="J222" s="1">
        <v>0.194107507306094</v>
      </c>
      <c r="K222" s="1">
        <v>0.778719903734027</v>
      </c>
      <c r="L222" s="1">
        <v>0.74894051644007398</v>
      </c>
    </row>
    <row r="223" spans="1:22" x14ac:dyDescent="0.2">
      <c r="A223" t="s">
        <v>7297</v>
      </c>
      <c r="B223" t="s">
        <v>4064</v>
      </c>
      <c r="D223" t="s">
        <v>7298</v>
      </c>
      <c r="E223" t="s">
        <v>7299</v>
      </c>
      <c r="F223" s="1">
        <v>0.576822830576457</v>
      </c>
      <c r="G223" s="1">
        <v>0.52286009402624301</v>
      </c>
      <c r="H223" s="1">
        <v>-0.22860017185946299</v>
      </c>
      <c r="I223" s="1">
        <v>-0.21311332526309401</v>
      </c>
      <c r="J223" s="1">
        <v>0.50221784942328895</v>
      </c>
      <c r="K223" s="1">
        <v>1.10808324440213</v>
      </c>
      <c r="L223" s="1">
        <v>1.9795910869184099</v>
      </c>
    </row>
    <row r="224" spans="1:22" x14ac:dyDescent="0.2">
      <c r="A224" t="s">
        <v>7300</v>
      </c>
      <c r="B224" t="s">
        <v>4064</v>
      </c>
      <c r="D224" t="s">
        <v>6941</v>
      </c>
      <c r="E224" t="s">
        <v>7301</v>
      </c>
      <c r="F224" s="1">
        <v>6.3243244503836699E-2</v>
      </c>
      <c r="G224" s="1">
        <v>2.66373501219377E-2</v>
      </c>
      <c r="H224" s="1">
        <v>-7.6874625504572705E-2</v>
      </c>
      <c r="I224" s="1">
        <v>-9.2089442210529004E-2</v>
      </c>
      <c r="J224" s="1">
        <v>0.12940052904267901</v>
      </c>
      <c r="K224" s="1">
        <v>8.0552772800981404E-3</v>
      </c>
      <c r="L224" s="1">
        <v>1.8255294758436201E-2</v>
      </c>
    </row>
    <row r="225" spans="1:22" x14ac:dyDescent="0.2">
      <c r="A225" t="s">
        <v>7302</v>
      </c>
      <c r="B225" t="s">
        <v>4064</v>
      </c>
      <c r="D225" t="s">
        <v>6921</v>
      </c>
      <c r="E225" t="s">
        <v>24</v>
      </c>
      <c r="F225" s="1">
        <v>0.39888029483561099</v>
      </c>
      <c r="G225" s="1">
        <v>0.41633514438421199</v>
      </c>
      <c r="H225" s="1">
        <v>0.163579564911632</v>
      </c>
      <c r="I225" s="1">
        <v>0.14669979138938899</v>
      </c>
      <c r="J225" s="1">
        <v>0.48637953955510499</v>
      </c>
      <c r="K225" s="1">
        <v>-0.11398500413667</v>
      </c>
      <c r="L225" s="1">
        <v>-5.1936293597680101E-2</v>
      </c>
    </row>
    <row r="226" spans="1:22" x14ac:dyDescent="0.2">
      <c r="A226" t="s">
        <v>7303</v>
      </c>
      <c r="B226" t="s">
        <v>4064</v>
      </c>
      <c r="D226" t="s">
        <v>7304</v>
      </c>
      <c r="E226" t="s">
        <v>24</v>
      </c>
      <c r="F226" s="1">
        <v>0.30833744325571699</v>
      </c>
      <c r="G226" s="1">
        <v>0.10652035426243101</v>
      </c>
      <c r="H226" s="1">
        <v>5.5810458943555102E-2</v>
      </c>
      <c r="I226" s="1">
        <v>-1.4818640806068401E-2</v>
      </c>
      <c r="J226" s="1">
        <v>1.9062123344919898E-2</v>
      </c>
      <c r="K226" s="1">
        <v>1.87816446639595</v>
      </c>
      <c r="L226" s="1">
        <v>1.27421900625642</v>
      </c>
    </row>
    <row r="227" spans="1:22" x14ac:dyDescent="0.2">
      <c r="A227" t="s">
        <v>7305</v>
      </c>
      <c r="B227" t="s">
        <v>4064</v>
      </c>
      <c r="D227" t="s">
        <v>7110</v>
      </c>
      <c r="E227" t="s">
        <v>24</v>
      </c>
      <c r="F227" s="1">
        <v>0.38251779417529203</v>
      </c>
      <c r="G227" s="1">
        <v>0.14360540264674199</v>
      </c>
      <c r="H227" s="1">
        <v>1.40694625271799E-3</v>
      </c>
      <c r="I227" s="1">
        <v>8.0738915727025296E-2</v>
      </c>
      <c r="J227" s="1">
        <v>0.118321368524072</v>
      </c>
      <c r="K227" s="1">
        <v>1.3590566454237401</v>
      </c>
      <c r="L227" s="1">
        <v>1.49289615933461</v>
      </c>
      <c r="M227" t="s">
        <v>7305</v>
      </c>
      <c r="N227" t="s">
        <v>7306</v>
      </c>
      <c r="O227" t="s">
        <v>7307</v>
      </c>
      <c r="R227" s="1">
        <v>-0.72806104024251495</v>
      </c>
      <c r="S227" s="1">
        <v>-0.48965199788411701</v>
      </c>
      <c r="T227" s="1">
        <v>0.249053955078125</v>
      </c>
      <c r="U227" s="1">
        <v>-0.63753573099772298</v>
      </c>
      <c r="V227" s="1">
        <v>-0.13648923238118699</v>
      </c>
    </row>
    <row r="228" spans="1:22" x14ac:dyDescent="0.2">
      <c r="A228" t="s">
        <v>7308</v>
      </c>
      <c r="B228" t="s">
        <v>4064</v>
      </c>
      <c r="D228" t="s">
        <v>6921</v>
      </c>
      <c r="E228" t="s">
        <v>7309</v>
      </c>
      <c r="F228" s="1">
        <v>0.23012347009609099</v>
      </c>
      <c r="G228" s="1">
        <v>0.26578242558296</v>
      </c>
      <c r="H228" s="1">
        <v>4.64325380814294E-2</v>
      </c>
      <c r="I228" s="1" t="s">
        <v>89</v>
      </c>
      <c r="J228" s="1">
        <v>6.1536404962090403E-2</v>
      </c>
      <c r="K228" s="1">
        <v>0.11224780052205401</v>
      </c>
      <c r="L228" s="1">
        <v>0.40656735778153402</v>
      </c>
    </row>
    <row r="229" spans="1:22" x14ac:dyDescent="0.2">
      <c r="A229" t="s">
        <v>7310</v>
      </c>
      <c r="B229" t="s">
        <v>4064</v>
      </c>
      <c r="D229" t="s">
        <v>6865</v>
      </c>
      <c r="E229" t="s">
        <v>24</v>
      </c>
      <c r="F229" s="1">
        <v>-0.199277347932418</v>
      </c>
      <c r="G229" s="1">
        <v>-0.46341930560348099</v>
      </c>
      <c r="H229" s="1">
        <v>-0.27824420390015597</v>
      </c>
      <c r="I229" s="1">
        <v>-0.187732395332255</v>
      </c>
      <c r="J229" s="1">
        <v>-0.51219849175490595</v>
      </c>
      <c r="K229" s="1">
        <v>-0.42805839333579199</v>
      </c>
      <c r="L229" s="1">
        <v>-0.280319925738583</v>
      </c>
      <c r="M229" t="s">
        <v>7310</v>
      </c>
      <c r="N229" t="s">
        <v>7311</v>
      </c>
      <c r="O229" t="s">
        <v>7312</v>
      </c>
      <c r="P229" s="1">
        <v>0.67934099833170303</v>
      </c>
      <c r="Q229" s="1">
        <v>0.64623006184895704</v>
      </c>
      <c r="R229" s="1">
        <v>0.55500539143880101</v>
      </c>
      <c r="S229" s="1">
        <v>0.49415461222330498</v>
      </c>
      <c r="T229" s="1">
        <v>0.218430836995442</v>
      </c>
      <c r="U229" s="1">
        <v>-0.31667645772298397</v>
      </c>
      <c r="V229" s="1">
        <v>-0.23851203918457001</v>
      </c>
    </row>
    <row r="230" spans="1:22" x14ac:dyDescent="0.2">
      <c r="A230" t="s">
        <v>7313</v>
      </c>
      <c r="B230" t="s">
        <v>4064</v>
      </c>
      <c r="D230" t="s">
        <v>6852</v>
      </c>
      <c r="E230" t="s">
        <v>24</v>
      </c>
      <c r="F230" s="1">
        <v>-9.7298185608984497E-2</v>
      </c>
      <c r="G230" s="1">
        <v>-0.318843566637521</v>
      </c>
      <c r="H230" s="1">
        <v>-0.208997580367765</v>
      </c>
      <c r="I230" s="1">
        <v>-0.17161959671799501</v>
      </c>
      <c r="J230" s="1">
        <v>-0.22354624508809201</v>
      </c>
      <c r="K230" s="1">
        <v>-0.19333389339745799</v>
      </c>
      <c r="L230" s="1">
        <v>-9.0846047164029997E-2</v>
      </c>
      <c r="M230" t="s">
        <v>7313</v>
      </c>
      <c r="N230" t="s">
        <v>7314</v>
      </c>
      <c r="O230" t="s">
        <v>7315</v>
      </c>
      <c r="P230" s="1">
        <v>-2.2669474283851802E-2</v>
      </c>
      <c r="Q230" s="1">
        <v>0.22552617390950799</v>
      </c>
      <c r="R230" s="1">
        <v>4.0632247924804701E-2</v>
      </c>
      <c r="S230" s="1">
        <v>0.695690790812176</v>
      </c>
      <c r="T230" s="1">
        <v>0.49103101094564</v>
      </c>
      <c r="V230" s="1">
        <v>-0.40138626098632801</v>
      </c>
    </row>
    <row r="231" spans="1:22" x14ac:dyDescent="0.2">
      <c r="A231" t="s">
        <v>7316</v>
      </c>
      <c r="B231" t="s">
        <v>4064</v>
      </c>
      <c r="D231" t="s">
        <v>6941</v>
      </c>
      <c r="E231" t="s">
        <v>24</v>
      </c>
      <c r="F231" s="1">
        <v>7.2807581706227198E-2</v>
      </c>
      <c r="G231" s="1">
        <v>8.5918694501731299E-2</v>
      </c>
      <c r="H231" s="1">
        <v>-0.188920136250221</v>
      </c>
      <c r="I231" s="1">
        <v>-0.258568850753921</v>
      </c>
      <c r="J231" s="1">
        <v>0.12418290744140199</v>
      </c>
      <c r="K231" s="1">
        <v>-0.421580483904962</v>
      </c>
      <c r="L231" s="1">
        <v>-0.46262494702488099</v>
      </c>
    </row>
    <row r="232" spans="1:22" x14ac:dyDescent="0.2">
      <c r="A232" t="s">
        <v>7317</v>
      </c>
      <c r="B232" t="s">
        <v>4064</v>
      </c>
      <c r="D232" t="s">
        <v>167</v>
      </c>
      <c r="E232" t="s">
        <v>24</v>
      </c>
      <c r="F232" s="1">
        <v>-0.23139098221072299</v>
      </c>
      <c r="G232" s="1">
        <v>-0.11038840998242801</v>
      </c>
      <c r="H232" s="1">
        <v>2.04562153215531E-2</v>
      </c>
      <c r="I232" s="1">
        <v>0.135073861513719</v>
      </c>
      <c r="J232" s="1">
        <v>8.0442259977738004E-2</v>
      </c>
      <c r="K232" s="1">
        <v>-0.24830988350897801</v>
      </c>
      <c r="L232" s="1">
        <v>-0.13777999990016099</v>
      </c>
      <c r="M232" t="s">
        <v>7317</v>
      </c>
      <c r="N232" t="s">
        <v>7318</v>
      </c>
      <c r="O232" t="s">
        <v>7319</v>
      </c>
      <c r="P232" s="1">
        <v>0.676300048828125</v>
      </c>
      <c r="Q232" s="1">
        <v>0.32088724772135202</v>
      </c>
      <c r="R232" s="1">
        <v>0.15097935994466</v>
      </c>
      <c r="S232" s="1">
        <v>0.315658569335938</v>
      </c>
      <c r="T232" s="1">
        <v>0.15507125854492201</v>
      </c>
      <c r="U232" s="1">
        <v>0.33706283569335899</v>
      </c>
      <c r="V232" s="1">
        <v>0.50849278767903505</v>
      </c>
    </row>
    <row r="233" spans="1:22" x14ac:dyDescent="0.2">
      <c r="A233" t="s">
        <v>7320</v>
      </c>
      <c r="B233" t="s">
        <v>4064</v>
      </c>
      <c r="D233" t="s">
        <v>7072</v>
      </c>
      <c r="E233" t="s">
        <v>24</v>
      </c>
      <c r="F233" s="1">
        <v>0.42734819196455798</v>
      </c>
      <c r="G233" s="1">
        <v>0.33034754102205299</v>
      </c>
      <c r="H233" s="1">
        <v>0.14057177183528</v>
      </c>
      <c r="I233" s="1">
        <v>5.1008958050650803E-2</v>
      </c>
      <c r="J233" s="1">
        <v>0.12887905605837799</v>
      </c>
      <c r="K233" s="1">
        <v>0.33083075948430701</v>
      </c>
      <c r="L233" s="1">
        <v>0.29976845291355703</v>
      </c>
    </row>
    <row r="234" spans="1:22" x14ac:dyDescent="0.2">
      <c r="A234" t="s">
        <v>7321</v>
      </c>
      <c r="B234" t="s">
        <v>4064</v>
      </c>
      <c r="D234" t="s">
        <v>6947</v>
      </c>
      <c r="E234" t="s">
        <v>24</v>
      </c>
      <c r="F234" s="1">
        <v>7.7187766684670298E-2</v>
      </c>
      <c r="G234" s="1">
        <v>6.3167378869332505E-2</v>
      </c>
      <c r="H234" s="1">
        <v>8.1969767562134796E-2</v>
      </c>
      <c r="I234" s="1">
        <v>1.2283927028311801E-2</v>
      </c>
      <c r="J234" s="1">
        <v>0.15361624367905799</v>
      </c>
      <c r="K234" s="1">
        <v>-0.13423158925349801</v>
      </c>
      <c r="L234" s="1">
        <v>-0.20222760667578699</v>
      </c>
      <c r="M234" t="s">
        <v>7321</v>
      </c>
      <c r="N234" t="s">
        <v>7322</v>
      </c>
      <c r="O234" t="s">
        <v>7323</v>
      </c>
      <c r="P234" s="1">
        <v>-0.40396944681803498</v>
      </c>
      <c r="Q234" s="1">
        <v>-1.0667648315429701</v>
      </c>
      <c r="R234" s="1">
        <v>-0.48307673136393298</v>
      </c>
      <c r="S234" s="1">
        <v>0.64364560445149599</v>
      </c>
      <c r="T234" s="1">
        <v>0.71003023783365604</v>
      </c>
      <c r="U234" s="1">
        <v>0.41875775655110598</v>
      </c>
      <c r="V234" s="1">
        <v>-0.52468172709147298</v>
      </c>
    </row>
    <row r="235" spans="1:22" x14ac:dyDescent="0.2">
      <c r="A235" t="s">
        <v>5282</v>
      </c>
      <c r="B235" t="s">
        <v>4771</v>
      </c>
      <c r="D235" t="s">
        <v>5283</v>
      </c>
      <c r="E235" t="s">
        <v>24</v>
      </c>
      <c r="F235" s="1">
        <v>0.153097557929674</v>
      </c>
      <c r="G235" s="1">
        <v>0.18947024931385201</v>
      </c>
      <c r="H235" s="1">
        <v>5.58722180900907E-2</v>
      </c>
      <c r="I235" s="1">
        <v>-1.5413070491452701E-2</v>
      </c>
      <c r="J235" s="1">
        <v>0.38010760589878601</v>
      </c>
      <c r="K235" s="1">
        <v>0.41486555492950999</v>
      </c>
      <c r="L235" s="1">
        <v>0.27351689027117099</v>
      </c>
    </row>
    <row r="236" spans="1:22" x14ac:dyDescent="0.2">
      <c r="A236" t="s">
        <v>7324</v>
      </c>
      <c r="B236" t="s">
        <v>4064</v>
      </c>
      <c r="D236" t="s">
        <v>7325</v>
      </c>
      <c r="E236" t="s">
        <v>24</v>
      </c>
      <c r="F236" s="1">
        <v>0.140114221931809</v>
      </c>
      <c r="G236" s="1">
        <v>-6.4849786840222801E-2</v>
      </c>
      <c r="H236" s="1">
        <v>-7.7786320365523798E-2</v>
      </c>
      <c r="I236" s="1">
        <v>-4.5425058922763398E-2</v>
      </c>
      <c r="J236" s="1">
        <v>-4.0306633407310999E-2</v>
      </c>
      <c r="K236" s="1">
        <v>-0.17047537956372499</v>
      </c>
      <c r="L236" s="1">
        <v>-0.18958932282965901</v>
      </c>
    </row>
    <row r="237" spans="1:22" x14ac:dyDescent="0.2">
      <c r="A237" t="s">
        <v>7326</v>
      </c>
      <c r="B237" t="s">
        <v>4064</v>
      </c>
      <c r="D237" t="s">
        <v>7110</v>
      </c>
      <c r="E237" t="s">
        <v>24</v>
      </c>
      <c r="F237" s="1">
        <v>0.25260292381390298</v>
      </c>
      <c r="G237" s="1">
        <v>-8.1188370847795205E-2</v>
      </c>
      <c r="H237" s="1">
        <v>-0.12827920891370401</v>
      </c>
      <c r="I237" s="1">
        <v>4.7294690268933903E-2</v>
      </c>
      <c r="J237" s="1">
        <v>-0.12248373630630401</v>
      </c>
      <c r="K237" s="1">
        <v>-0.17107993270438099</v>
      </c>
      <c r="L237" s="1">
        <v>7.9831741718906692E-3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6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3212</v>
      </c>
      <c r="B2" t="s">
        <v>3213</v>
      </c>
      <c r="D2" t="s">
        <v>3214</v>
      </c>
      <c r="E2" t="s">
        <v>3215</v>
      </c>
      <c r="F2" s="1">
        <v>0.214845285930747</v>
      </c>
      <c r="G2" s="1">
        <v>-0.153650546074629</v>
      </c>
      <c r="H2" s="1">
        <v>1.9555116694437099E-2</v>
      </c>
      <c r="I2" s="1">
        <v>-1.3326973265151899E-2</v>
      </c>
      <c r="J2" s="1">
        <v>-0.144177718666569</v>
      </c>
      <c r="K2" s="1">
        <v>0.68157397213639004</v>
      </c>
      <c r="L2" s="1">
        <v>0.58928250550229599</v>
      </c>
      <c r="M2" t="s">
        <v>3212</v>
      </c>
      <c r="N2" t="s">
        <v>3216</v>
      </c>
      <c r="O2" t="s">
        <v>3217</v>
      </c>
      <c r="P2" s="1">
        <v>0.16290791829427001</v>
      </c>
      <c r="Q2" s="1">
        <v>-0.52901649475097701</v>
      </c>
      <c r="R2" s="1">
        <v>-0.45415814717610897</v>
      </c>
      <c r="S2" s="1">
        <v>0.19785372416178101</v>
      </c>
      <c r="T2" s="1">
        <v>-8.0031077067058504E-2</v>
      </c>
      <c r="U2" s="1">
        <v>4.4587453206368401E-3</v>
      </c>
      <c r="V2" s="1">
        <v>0.17357571919758999</v>
      </c>
    </row>
    <row r="3" spans="1:22" x14ac:dyDescent="0.2">
      <c r="A3" t="s">
        <v>7327</v>
      </c>
      <c r="B3" t="s">
        <v>965</v>
      </c>
      <c r="C3" t="s">
        <v>965</v>
      </c>
      <c r="D3" t="s">
        <v>7328</v>
      </c>
      <c r="E3" t="s">
        <v>7329</v>
      </c>
      <c r="F3" s="1">
        <v>-1.1454026624256799</v>
      </c>
      <c r="G3" s="1">
        <v>-0.45883656684231999</v>
      </c>
      <c r="H3" s="1">
        <v>-0.680304278310915</v>
      </c>
      <c r="I3" s="1">
        <v>0.33872285279949699</v>
      </c>
      <c r="J3" s="1">
        <v>-0.357105874588932</v>
      </c>
      <c r="K3" s="1">
        <v>-1.694218181573</v>
      </c>
      <c r="L3" s="1">
        <v>-1.7577194499551601</v>
      </c>
      <c r="M3" t="s">
        <v>7327</v>
      </c>
      <c r="N3" t="s">
        <v>7330</v>
      </c>
      <c r="O3" t="s">
        <v>7331</v>
      </c>
      <c r="P3" s="1">
        <v>0.32972590128580498</v>
      </c>
      <c r="Q3" s="1">
        <v>-5.5924733479820098E-2</v>
      </c>
      <c r="R3" s="1">
        <v>-0.18772506713867201</v>
      </c>
      <c r="S3" s="1">
        <v>0.28490320841471101</v>
      </c>
      <c r="T3" s="1">
        <v>-6.8210601806640597E-2</v>
      </c>
      <c r="U3" s="1">
        <v>1.0384674072265601</v>
      </c>
      <c r="V3" s="1">
        <v>0.93337758382160996</v>
      </c>
    </row>
    <row r="4" spans="1:22" x14ac:dyDescent="0.2">
      <c r="A4" t="s">
        <v>7332</v>
      </c>
      <c r="B4" t="s">
        <v>965</v>
      </c>
      <c r="C4" t="s">
        <v>965</v>
      </c>
      <c r="D4" t="s">
        <v>7333</v>
      </c>
      <c r="E4" t="s">
        <v>24</v>
      </c>
      <c r="F4" s="1">
        <v>-1.5077873540464699</v>
      </c>
      <c r="G4" s="1">
        <v>-0.37814455046194401</v>
      </c>
      <c r="H4" s="1">
        <v>0.16605129188159301</v>
      </c>
      <c r="I4" s="1">
        <v>0.65990752016387799</v>
      </c>
      <c r="J4" s="1">
        <v>-0.37868917526267798</v>
      </c>
      <c r="K4" s="1">
        <v>-1.5038941832098001</v>
      </c>
      <c r="L4" s="1">
        <v>-1.8616288697505099</v>
      </c>
      <c r="M4" t="s">
        <v>7332</v>
      </c>
      <c r="N4" t="s">
        <v>7334</v>
      </c>
      <c r="O4" t="s">
        <v>7335</v>
      </c>
      <c r="P4" s="1">
        <v>0.38560040791829298</v>
      </c>
      <c r="Q4" s="1">
        <v>-0.108452479044598</v>
      </c>
      <c r="R4" s="1">
        <v>0.24485588073730499</v>
      </c>
      <c r="S4" s="1">
        <v>-0.30441029866536301</v>
      </c>
      <c r="T4" s="1">
        <v>-0.76589838663737098</v>
      </c>
      <c r="U4" s="1">
        <v>-0.33076731363932399</v>
      </c>
      <c r="V4" s="1">
        <v>-0.129700978597004</v>
      </c>
    </row>
    <row r="5" spans="1:22" x14ac:dyDescent="0.2">
      <c r="A5" t="s">
        <v>4775</v>
      </c>
      <c r="B5" t="s">
        <v>4776</v>
      </c>
      <c r="C5" t="s">
        <v>4096</v>
      </c>
      <c r="D5" t="s">
        <v>4777</v>
      </c>
      <c r="E5" t="s">
        <v>4778</v>
      </c>
      <c r="F5" s="1">
        <v>1.5322130295220899</v>
      </c>
      <c r="G5" s="1">
        <v>0.26265790187511001</v>
      </c>
      <c r="H5" s="1">
        <v>-1.33227495618949</v>
      </c>
      <c r="I5" s="1">
        <v>-1.07429321851339</v>
      </c>
      <c r="J5" s="1">
        <v>-0.45106085138396801</v>
      </c>
      <c r="K5" s="1">
        <v>-0.89221157289556696</v>
      </c>
      <c r="L5" s="1">
        <v>-1.27329366100375</v>
      </c>
      <c r="M5" t="s">
        <v>4775</v>
      </c>
      <c r="N5" t="s">
        <v>4779</v>
      </c>
      <c r="O5" t="s">
        <v>4780</v>
      </c>
      <c r="P5" s="1">
        <v>-0.95448366800944096</v>
      </c>
      <c r="Q5" s="1">
        <v>-2.3208096822102902</v>
      </c>
      <c r="R5" s="1">
        <v>6.103515625E-2</v>
      </c>
      <c r="S5" s="1">
        <v>-2.7978731791178402</v>
      </c>
      <c r="T5" s="1">
        <v>-2.49126052856445</v>
      </c>
    </row>
    <row r="6" spans="1:22" x14ac:dyDescent="0.2">
      <c r="A6" t="s">
        <v>7336</v>
      </c>
      <c r="B6" t="s">
        <v>965</v>
      </c>
      <c r="C6" t="s">
        <v>965</v>
      </c>
      <c r="D6" t="s">
        <v>7337</v>
      </c>
      <c r="E6" t="s">
        <v>24</v>
      </c>
      <c r="F6" s="1">
        <v>-0.45398994390661102</v>
      </c>
      <c r="G6" s="1">
        <v>-7.6892783215251797E-3</v>
      </c>
      <c r="H6" s="1">
        <v>-0.52961885276471099</v>
      </c>
      <c r="I6" s="1">
        <v>-4.2961604329660001E-2</v>
      </c>
      <c r="J6" s="1">
        <v>-2.0161533133486099E-2</v>
      </c>
      <c r="K6" s="1">
        <v>-1.1060093609889201</v>
      </c>
      <c r="L6" s="1">
        <v>-1.0151318637185001</v>
      </c>
      <c r="M6" t="s">
        <v>7336</v>
      </c>
      <c r="N6" t="s">
        <v>7338</v>
      </c>
      <c r="O6" t="s">
        <v>7339</v>
      </c>
      <c r="P6" s="1">
        <v>0.53142293294270404</v>
      </c>
      <c r="Q6" s="1">
        <v>0.19203567504882799</v>
      </c>
      <c r="R6" s="1">
        <v>-0.117613474528</v>
      </c>
      <c r="S6" s="1">
        <v>0.71288808186848496</v>
      </c>
      <c r="T6" s="1">
        <v>0.41578165690103902</v>
      </c>
      <c r="U6" s="1">
        <v>0.92523447672525805</v>
      </c>
      <c r="V6" s="1">
        <v>0.77728780110676599</v>
      </c>
    </row>
    <row r="7" spans="1:22" x14ac:dyDescent="0.2">
      <c r="A7" t="s">
        <v>3234</v>
      </c>
      <c r="B7" t="s">
        <v>3213</v>
      </c>
      <c r="D7" t="s">
        <v>3235</v>
      </c>
      <c r="E7" t="s">
        <v>3236</v>
      </c>
      <c r="F7" s="1">
        <v>-0.268505690109064</v>
      </c>
      <c r="G7" s="1">
        <v>0.251904286645943</v>
      </c>
      <c r="H7" s="1">
        <v>-0.27939082767645002</v>
      </c>
      <c r="I7" s="1">
        <v>-4.72613171643958E-2</v>
      </c>
      <c r="J7" s="1">
        <v>0.36997087397120698</v>
      </c>
      <c r="K7" s="1">
        <v>0.101614576480059</v>
      </c>
      <c r="L7" s="1">
        <v>0.110663272350446</v>
      </c>
      <c r="M7" t="s">
        <v>3234</v>
      </c>
      <c r="N7" t="s">
        <v>3237</v>
      </c>
      <c r="O7" t="s">
        <v>3238</v>
      </c>
      <c r="P7" s="1">
        <v>-0.25635592142740599</v>
      </c>
      <c r="Q7" s="1">
        <v>0.39567947387695301</v>
      </c>
      <c r="R7" s="1">
        <v>0.16672897338867201</v>
      </c>
      <c r="S7" s="1">
        <v>1.13327980041504</v>
      </c>
      <c r="T7" s="1">
        <v>0.83962440490722701</v>
      </c>
      <c r="U7" s="1">
        <v>0.758514404296875</v>
      </c>
      <c r="V7" s="1">
        <v>0.76502354939778905</v>
      </c>
    </row>
    <row r="8" spans="1:22" x14ac:dyDescent="0.2">
      <c r="A8" t="s">
        <v>7340</v>
      </c>
      <c r="B8" t="s">
        <v>965</v>
      </c>
      <c r="C8" t="s">
        <v>965</v>
      </c>
      <c r="D8" t="s">
        <v>7341</v>
      </c>
      <c r="E8" t="s">
        <v>24</v>
      </c>
      <c r="F8" s="1">
        <v>0.27219951199146297</v>
      </c>
      <c r="G8" s="1">
        <v>7.4360309936076993E-2</v>
      </c>
      <c r="H8" s="1">
        <v>7.4930802356849499E-3</v>
      </c>
      <c r="I8" s="1">
        <v>-5.81737972149039E-2</v>
      </c>
      <c r="J8" s="1">
        <v>1.41057026770264E-2</v>
      </c>
      <c r="K8" s="1">
        <v>0.21508569200368499</v>
      </c>
      <c r="L8" s="1">
        <v>0.197123709198428</v>
      </c>
    </row>
    <row r="9" spans="1:22" x14ac:dyDescent="0.2">
      <c r="A9" t="s">
        <v>7342</v>
      </c>
      <c r="B9" t="s">
        <v>965</v>
      </c>
      <c r="C9" t="s">
        <v>965</v>
      </c>
      <c r="D9" t="s">
        <v>7343</v>
      </c>
      <c r="E9" t="s">
        <v>7344</v>
      </c>
      <c r="F9" s="1">
        <v>-1.0384084125304001</v>
      </c>
      <c r="G9" s="1">
        <v>3.3274282669333001E-2</v>
      </c>
      <c r="H9" s="1">
        <v>-1.17744117875035</v>
      </c>
      <c r="I9" s="1">
        <v>-1.1697479147121399</v>
      </c>
      <c r="J9" s="1">
        <v>9.6704332723637695E-2</v>
      </c>
      <c r="K9" s="1">
        <v>-1.19483732006558</v>
      </c>
      <c r="L9" s="1">
        <v>-1.20411668379516</v>
      </c>
      <c r="M9" t="s">
        <v>7342</v>
      </c>
      <c r="N9" t="s">
        <v>7345</v>
      </c>
      <c r="O9" t="s">
        <v>7346</v>
      </c>
      <c r="P9" s="1">
        <v>1.1075871785481799</v>
      </c>
      <c r="Q9" s="1">
        <v>1.1120065053304</v>
      </c>
      <c r="R9" s="1">
        <v>0.593212763468426</v>
      </c>
      <c r="S9" s="1">
        <v>1.34243710835775</v>
      </c>
      <c r="T9" s="1">
        <v>1.16908137003581</v>
      </c>
      <c r="U9" s="1">
        <v>0.52585983276367199</v>
      </c>
      <c r="V9" s="1">
        <v>0.42752011617024599</v>
      </c>
    </row>
    <row r="10" spans="1:22" x14ac:dyDescent="0.2">
      <c r="A10" t="s">
        <v>7347</v>
      </c>
      <c r="B10" t="s">
        <v>965</v>
      </c>
      <c r="C10" t="s">
        <v>965</v>
      </c>
      <c r="D10" t="s">
        <v>7348</v>
      </c>
      <c r="E10" t="s">
        <v>7349</v>
      </c>
      <c r="F10" s="1">
        <v>-1.31343228300982</v>
      </c>
      <c r="G10" s="1">
        <v>-0.34913898790908598</v>
      </c>
      <c r="H10" s="1">
        <v>-1.1908441627362401</v>
      </c>
      <c r="I10" s="1">
        <v>-1.89034934072062</v>
      </c>
      <c r="J10" s="1">
        <v>-0.46013150621426702</v>
      </c>
      <c r="K10" s="1">
        <v>-1.3962002396352899</v>
      </c>
      <c r="L10" s="1">
        <v>-1.51570147147904</v>
      </c>
      <c r="M10" t="s">
        <v>7347</v>
      </c>
      <c r="N10" t="s">
        <v>7350</v>
      </c>
      <c r="O10" t="s">
        <v>7351</v>
      </c>
      <c r="P10" s="1">
        <v>0.55718866984049997</v>
      </c>
      <c r="Q10" s="1">
        <v>0.29509989420573401</v>
      </c>
      <c r="R10" s="1">
        <v>-0.23695882161457901</v>
      </c>
      <c r="S10" s="1">
        <v>-1.04826736450195</v>
      </c>
      <c r="T10" s="1">
        <v>-0.98407745361328103</v>
      </c>
      <c r="U10" s="1">
        <v>-0.71380360921223496</v>
      </c>
      <c r="V10" s="1">
        <v>-0.46784718831379701</v>
      </c>
    </row>
    <row r="11" spans="1:22" x14ac:dyDescent="0.2">
      <c r="A11" t="s">
        <v>3284</v>
      </c>
      <c r="B11" t="s">
        <v>3213</v>
      </c>
      <c r="D11" t="s">
        <v>3285</v>
      </c>
      <c r="E11" t="s">
        <v>24</v>
      </c>
      <c r="F11" s="1">
        <v>-5.1167773782303701E-2</v>
      </c>
      <c r="G11" s="1">
        <v>-0.185298468972945</v>
      </c>
      <c r="H11" s="1">
        <v>-0.144300853878886</v>
      </c>
      <c r="I11" s="1">
        <v>-0.15270167231269499</v>
      </c>
      <c r="J11" s="1">
        <v>-0.204878829451935</v>
      </c>
      <c r="K11" s="1">
        <v>0.120672217261399</v>
      </c>
      <c r="L11" s="1">
        <v>0.13315142693736801</v>
      </c>
      <c r="M11" t="s">
        <v>3284</v>
      </c>
      <c r="N11" t="s">
        <v>3286</v>
      </c>
      <c r="O11" t="s">
        <v>3287</v>
      </c>
      <c r="T11" s="1">
        <v>-0.356784184773765</v>
      </c>
    </row>
    <row r="12" spans="1:22" x14ac:dyDescent="0.2">
      <c r="A12" t="s">
        <v>7352</v>
      </c>
      <c r="B12" t="s">
        <v>965</v>
      </c>
      <c r="C12" t="s">
        <v>965</v>
      </c>
      <c r="D12" t="s">
        <v>167</v>
      </c>
      <c r="E12" t="s">
        <v>7353</v>
      </c>
      <c r="F12" s="1">
        <v>0.50793900973356598</v>
      </c>
      <c r="G12" s="1">
        <v>1.91083663178718E-2</v>
      </c>
      <c r="H12" s="1">
        <v>0.29822657629441801</v>
      </c>
      <c r="I12" s="1">
        <v>0.23318312060110599</v>
      </c>
      <c r="J12" s="1">
        <v>7.0967928625477003E-2</v>
      </c>
      <c r="K12" s="1">
        <v>0.74972760359338197</v>
      </c>
      <c r="L12" s="1">
        <v>0.70631070066907997</v>
      </c>
    </row>
    <row r="13" spans="1:22" x14ac:dyDescent="0.2">
      <c r="A13" t="s">
        <v>3296</v>
      </c>
      <c r="B13" t="s">
        <v>3213</v>
      </c>
      <c r="D13" t="s">
        <v>3297</v>
      </c>
      <c r="E13" t="s">
        <v>24</v>
      </c>
      <c r="F13" s="1">
        <v>0.123477928824911</v>
      </c>
      <c r="G13" s="1">
        <v>0.182179990384818</v>
      </c>
      <c r="H13" s="1">
        <v>-6.6083148445876996E-2</v>
      </c>
      <c r="I13" s="1">
        <v>-5.7740928516753498E-2</v>
      </c>
      <c r="J13" s="1">
        <v>0.28096248441604099</v>
      </c>
      <c r="K13" s="1">
        <v>0.77145774243102405</v>
      </c>
      <c r="L13" s="1">
        <v>0.813540298356077</v>
      </c>
    </row>
    <row r="14" spans="1:22" x14ac:dyDescent="0.2">
      <c r="A14" t="s">
        <v>7354</v>
      </c>
      <c r="B14" t="s">
        <v>965</v>
      </c>
      <c r="C14" t="s">
        <v>389</v>
      </c>
      <c r="D14" t="s">
        <v>2483</v>
      </c>
      <c r="E14" t="s">
        <v>24</v>
      </c>
      <c r="F14" s="1">
        <v>8.1760769011074597E-2</v>
      </c>
      <c r="G14" s="1">
        <v>0.178329152258031</v>
      </c>
      <c r="H14" s="1">
        <v>-5.8405155564440203E-2</v>
      </c>
      <c r="I14" s="1">
        <v>-4.5846021619143501E-2</v>
      </c>
      <c r="J14" s="1">
        <v>0.18199445611371601</v>
      </c>
      <c r="K14" s="1">
        <v>-0.104582780387066</v>
      </c>
      <c r="L14" s="1">
        <v>-0.126400970925311</v>
      </c>
    </row>
    <row r="15" spans="1:22" x14ac:dyDescent="0.2">
      <c r="A15" t="s">
        <v>1253</v>
      </c>
      <c r="B15" t="s">
        <v>1254</v>
      </c>
      <c r="C15" t="s">
        <v>1254</v>
      </c>
      <c r="D15" t="s">
        <v>1255</v>
      </c>
      <c r="E15" t="s">
        <v>24</v>
      </c>
      <c r="F15" s="1">
        <v>0.24366354687414299</v>
      </c>
      <c r="G15" s="1">
        <v>0.279399031860326</v>
      </c>
      <c r="H15" s="1">
        <v>-7.7076936149876097E-4</v>
      </c>
      <c r="I15" s="1">
        <v>-3.7547546203942302E-2</v>
      </c>
      <c r="J15" s="1">
        <v>0.44497644386816199</v>
      </c>
      <c r="K15" s="1">
        <v>0.211833424195218</v>
      </c>
      <c r="L15" s="1">
        <v>0.268159385066915</v>
      </c>
    </row>
    <row r="16" spans="1:22" x14ac:dyDescent="0.2">
      <c r="A16" t="s">
        <v>1256</v>
      </c>
      <c r="B16" t="s">
        <v>1254</v>
      </c>
      <c r="C16" t="s">
        <v>1254</v>
      </c>
      <c r="D16" t="s">
        <v>1257</v>
      </c>
      <c r="E16" t="s">
        <v>24</v>
      </c>
      <c r="F16" s="1">
        <v>0.29465340060009199</v>
      </c>
      <c r="G16" s="1">
        <v>-0.231138024554498</v>
      </c>
      <c r="H16" s="1">
        <v>0.14104072067708701</v>
      </c>
      <c r="I16" s="1">
        <v>0.17458240940539199</v>
      </c>
      <c r="J16" s="1">
        <v>-0.16676539007527</v>
      </c>
      <c r="K16" s="1">
        <v>0.45525252430718899</v>
      </c>
      <c r="L16" s="1">
        <v>0.405412955163441</v>
      </c>
      <c r="M16" t="s">
        <v>1256</v>
      </c>
      <c r="N16" t="s">
        <v>1258</v>
      </c>
      <c r="O16" t="s">
        <v>1259</v>
      </c>
      <c r="P16" s="1">
        <v>-6.4779281616210896E-2</v>
      </c>
      <c r="Q16" s="1">
        <v>-0.31346829732259002</v>
      </c>
      <c r="S16" s="1">
        <v>-1.45965131123861</v>
      </c>
    </row>
    <row r="17" spans="1:22" x14ac:dyDescent="0.2">
      <c r="A17" t="s">
        <v>3298</v>
      </c>
      <c r="B17" t="s">
        <v>3213</v>
      </c>
      <c r="C17" t="s">
        <v>3213</v>
      </c>
      <c r="D17" t="s">
        <v>3299</v>
      </c>
      <c r="E17" t="s">
        <v>24</v>
      </c>
      <c r="F17" s="1">
        <v>-9.9664871564862603E-2</v>
      </c>
      <c r="G17" s="1">
        <v>0.46821641180380302</v>
      </c>
      <c r="H17" s="1">
        <v>0.18024633756978301</v>
      </c>
      <c r="I17" s="1">
        <v>6.8116065091886396E-3</v>
      </c>
      <c r="J17" s="1">
        <v>0.64931917004460105</v>
      </c>
      <c r="K17" s="1">
        <v>-0.40066049532210601</v>
      </c>
      <c r="L17" s="1">
        <v>-0.30698460554200901</v>
      </c>
      <c r="M17" t="s">
        <v>3298</v>
      </c>
      <c r="N17" t="s">
        <v>3300</v>
      </c>
      <c r="O17" t="s">
        <v>3301</v>
      </c>
      <c r="P17" s="1">
        <v>0.303616205851238</v>
      </c>
      <c r="Q17" s="1">
        <v>-0.47950299580891798</v>
      </c>
      <c r="R17" s="1">
        <v>4.05095418294295E-2</v>
      </c>
      <c r="S17" s="1">
        <v>-0.479412714640297</v>
      </c>
      <c r="T17" s="1">
        <v>-1.0936756134033201</v>
      </c>
      <c r="U17" s="1">
        <v>0.34206644694010502</v>
      </c>
      <c r="V17" s="1">
        <v>0.543689092000328</v>
      </c>
    </row>
    <row r="18" spans="1:22" x14ac:dyDescent="0.2">
      <c r="A18" t="s">
        <v>7355</v>
      </c>
      <c r="B18" t="s">
        <v>7356</v>
      </c>
      <c r="D18" t="s">
        <v>7357</v>
      </c>
      <c r="E18" t="s">
        <v>7358</v>
      </c>
      <c r="F18" s="1">
        <v>-0.84491408328897999</v>
      </c>
      <c r="G18" s="1">
        <v>-6.16661929157978E-2</v>
      </c>
      <c r="H18" s="1">
        <v>0.110703205060443</v>
      </c>
      <c r="I18" s="1">
        <v>0.180134260544936</v>
      </c>
      <c r="J18" s="1">
        <v>0.156384507266383</v>
      </c>
      <c r="K18" s="1">
        <v>-0.87791350839758098</v>
      </c>
      <c r="L18" s="1">
        <v>-1.0350432643280101</v>
      </c>
      <c r="M18" t="s">
        <v>7355</v>
      </c>
      <c r="N18" t="s">
        <v>7359</v>
      </c>
      <c r="O18" t="s">
        <v>7360</v>
      </c>
      <c r="P18" s="1">
        <v>-1.08151753743489</v>
      </c>
      <c r="Q18" s="1">
        <v>-2.8479111989339199</v>
      </c>
      <c r="R18" s="1">
        <v>-0.46167945861816401</v>
      </c>
      <c r="S18" s="1">
        <v>-4.2682323455810502</v>
      </c>
      <c r="T18" s="1">
        <v>-3.2313919067382799</v>
      </c>
    </row>
    <row r="19" spans="1:22" x14ac:dyDescent="0.2">
      <c r="A19" t="s">
        <v>3321</v>
      </c>
      <c r="B19" t="s">
        <v>3213</v>
      </c>
      <c r="D19" t="s">
        <v>3322</v>
      </c>
      <c r="E19" t="s">
        <v>24</v>
      </c>
      <c r="F19" s="1">
        <v>-0.980668813775738</v>
      </c>
      <c r="G19" s="1">
        <v>-6.5646144507994705E-2</v>
      </c>
      <c r="H19" s="1">
        <v>-1.0073344348634099</v>
      </c>
      <c r="I19" s="1">
        <v>-0.483062380755788</v>
      </c>
      <c r="J19" s="1">
        <v>-8.4885137827445306E-2</v>
      </c>
      <c r="K19" s="1">
        <v>-1.42016304769636</v>
      </c>
      <c r="L19" s="1">
        <v>-1.36157940310404</v>
      </c>
      <c r="M19" t="s">
        <v>3321</v>
      </c>
      <c r="N19" t="s">
        <v>3323</v>
      </c>
      <c r="O19" t="s">
        <v>3324</v>
      </c>
      <c r="P19" s="1">
        <v>0.24049123128254701</v>
      </c>
      <c r="Q19" s="1">
        <v>-8.2981109619140597E-2</v>
      </c>
      <c r="R19" s="1">
        <v>-3.2386779785156299E-2</v>
      </c>
      <c r="S19" s="1">
        <v>0.814996083577469</v>
      </c>
      <c r="T19" s="1">
        <v>0.60361226399739099</v>
      </c>
      <c r="U19" s="1">
        <v>0.44325002034504701</v>
      </c>
      <c r="V19" s="1">
        <v>0.31967671712239099</v>
      </c>
    </row>
    <row r="20" spans="1:22" x14ac:dyDescent="0.2">
      <c r="A20" t="s">
        <v>7361</v>
      </c>
      <c r="B20" t="s">
        <v>965</v>
      </c>
      <c r="D20" t="s">
        <v>167</v>
      </c>
      <c r="E20" t="s">
        <v>24</v>
      </c>
      <c r="F20" s="1">
        <v>0.121981967595824</v>
      </c>
      <c r="G20" s="1">
        <v>1.2078779019071201E-2</v>
      </c>
      <c r="H20" s="1">
        <v>6.1327820774994102E-2</v>
      </c>
      <c r="I20" s="1">
        <v>0.11083569590223</v>
      </c>
      <c r="J20" s="1">
        <v>-1.4141065927304399E-2</v>
      </c>
      <c r="K20" s="1">
        <v>-0.191400328264237</v>
      </c>
      <c r="L20" s="1">
        <v>-0.18075623800221199</v>
      </c>
    </row>
    <row r="21" spans="1:22" x14ac:dyDescent="0.2">
      <c r="A21" t="s">
        <v>7362</v>
      </c>
      <c r="B21" t="s">
        <v>7363</v>
      </c>
      <c r="C21" t="s">
        <v>7363</v>
      </c>
      <c r="D21" t="s">
        <v>7364</v>
      </c>
      <c r="E21" t="s">
        <v>24</v>
      </c>
      <c r="F21" s="1">
        <v>0.12948785749083899</v>
      </c>
      <c r="G21" s="1">
        <v>7.9669330282929204E-2</v>
      </c>
      <c r="H21" s="1">
        <v>-0.12252762368681699</v>
      </c>
      <c r="I21" s="1">
        <v>-0.125182514958701</v>
      </c>
      <c r="J21" s="1">
        <v>6.5296628451336797E-2</v>
      </c>
      <c r="K21" s="1">
        <v>0.38630961141944498</v>
      </c>
      <c r="L21" s="1">
        <v>0.34531121086048799</v>
      </c>
      <c r="M21" t="s">
        <v>7362</v>
      </c>
      <c r="N21" t="s">
        <v>7365</v>
      </c>
      <c r="O21" t="s">
        <v>7366</v>
      </c>
      <c r="P21" s="1">
        <v>1.5944887797037799</v>
      </c>
      <c r="Q21" s="1">
        <v>1.5926208496093801</v>
      </c>
      <c r="R21" s="1">
        <v>1.5871829986572299</v>
      </c>
      <c r="S21" s="1">
        <v>2.4685573577880899</v>
      </c>
      <c r="T21" s="1">
        <v>2.10352007548014</v>
      </c>
    </row>
    <row r="22" spans="1:22" x14ac:dyDescent="0.2">
      <c r="A22" t="s">
        <v>7367</v>
      </c>
      <c r="B22" t="s">
        <v>965</v>
      </c>
      <c r="D22" t="s">
        <v>7368</v>
      </c>
      <c r="E22" t="s">
        <v>24</v>
      </c>
      <c r="F22" s="1">
        <v>-0.132034819021354</v>
      </c>
      <c r="G22" s="1">
        <v>-0.25218237777877101</v>
      </c>
      <c r="H22" s="1">
        <v>-0.17847263028472099</v>
      </c>
      <c r="I22" s="1">
        <v>-5.5599764841183799E-2</v>
      </c>
      <c r="J22" s="1">
        <v>-0.36199320526536699</v>
      </c>
      <c r="K22" s="1">
        <v>1.8381796024999</v>
      </c>
      <c r="L22" s="1">
        <v>1.7433202348685499</v>
      </c>
      <c r="M22" t="s">
        <v>7367</v>
      </c>
      <c r="N22" t="s">
        <v>7369</v>
      </c>
      <c r="O22" t="s">
        <v>7370</v>
      </c>
      <c r="P22" s="1">
        <v>-1.9463857014976299E-2</v>
      </c>
      <c r="Q22" s="1">
        <v>-8.7210337320961201E-2</v>
      </c>
      <c r="R22" s="1">
        <v>1.1984507242836199E-2</v>
      </c>
      <c r="S22" s="1">
        <v>9.3616485595703097E-2</v>
      </c>
      <c r="T22" s="1">
        <v>-4.0618896484375E-2</v>
      </c>
      <c r="U22" s="1">
        <v>1.0374972025553399</v>
      </c>
      <c r="V22" s="1">
        <v>0.42502721150716399</v>
      </c>
    </row>
    <row r="23" spans="1:22" x14ac:dyDescent="0.2">
      <c r="A23" t="s">
        <v>3333</v>
      </c>
      <c r="B23" t="s">
        <v>3213</v>
      </c>
      <c r="C23" t="s">
        <v>3213</v>
      </c>
      <c r="D23" t="s">
        <v>3334</v>
      </c>
      <c r="E23" t="s">
        <v>24</v>
      </c>
      <c r="F23" s="1">
        <v>1.6165354155772801E-2</v>
      </c>
      <c r="G23" s="1">
        <v>5.3329451556341501E-2</v>
      </c>
      <c r="H23" s="1">
        <v>-0.27383203175483201</v>
      </c>
      <c r="I23" s="1">
        <v>-0.102521223943302</v>
      </c>
      <c r="J23" s="1">
        <v>0.130185111314051</v>
      </c>
      <c r="K23" s="1">
        <v>0.79296139274370003</v>
      </c>
      <c r="L23" s="1">
        <v>0.64938444840691001</v>
      </c>
      <c r="M23" t="s">
        <v>3333</v>
      </c>
      <c r="N23" t="s">
        <v>3335</v>
      </c>
      <c r="O23" t="s">
        <v>3336</v>
      </c>
      <c r="P23" s="1">
        <v>-0.25254313151041402</v>
      </c>
      <c r="Q23" s="1">
        <v>0.32467269897460899</v>
      </c>
      <c r="R23" s="1">
        <v>0.237815856933594</v>
      </c>
      <c r="S23" s="1">
        <v>1.05091349283854</v>
      </c>
      <c r="T23" s="1">
        <v>0.97457377115885202</v>
      </c>
      <c r="U23" s="1">
        <v>1.47404988606771</v>
      </c>
      <c r="V23" s="1">
        <v>1.337646484375</v>
      </c>
    </row>
    <row r="24" spans="1:22" x14ac:dyDescent="0.2">
      <c r="A24" t="s">
        <v>3337</v>
      </c>
      <c r="B24" t="s">
        <v>3213</v>
      </c>
      <c r="D24" t="s">
        <v>3334</v>
      </c>
      <c r="E24" t="s">
        <v>24</v>
      </c>
      <c r="F24" s="1">
        <v>3.14996288291986E-2</v>
      </c>
      <c r="G24" s="1">
        <v>-4.5172151357025798E-2</v>
      </c>
      <c r="H24" s="1">
        <v>-1.3451612218138301E-2</v>
      </c>
      <c r="I24" s="1">
        <v>-7.8426761743245699E-2</v>
      </c>
      <c r="J24" s="1">
        <v>-4.2407774878693801E-2</v>
      </c>
      <c r="K24" s="1">
        <v>0.16459927130905799</v>
      </c>
      <c r="L24" s="1">
        <v>0.142563705663283</v>
      </c>
    </row>
    <row r="25" spans="1:22" x14ac:dyDescent="0.2">
      <c r="A25" t="s">
        <v>3357</v>
      </c>
      <c r="B25" t="s">
        <v>3358</v>
      </c>
      <c r="C25" t="s">
        <v>3358</v>
      </c>
      <c r="D25" t="s">
        <v>3359</v>
      </c>
      <c r="E25" t="s">
        <v>24</v>
      </c>
      <c r="F25" s="1">
        <v>-0.216535484884435</v>
      </c>
      <c r="G25" s="1">
        <v>-0.15758410470998199</v>
      </c>
      <c r="H25" s="1">
        <v>-2.2970557699130999E-2</v>
      </c>
      <c r="I25" s="1">
        <v>0.22543633655039</v>
      </c>
      <c r="J25" s="1">
        <v>-0.46116135769122202</v>
      </c>
      <c r="K25" s="1">
        <v>-0.17977518619795599</v>
      </c>
      <c r="L25" s="1">
        <v>-0.21724008104481399</v>
      </c>
      <c r="M25" t="s">
        <v>3357</v>
      </c>
      <c r="N25" t="s">
        <v>3360</v>
      </c>
      <c r="O25" t="s">
        <v>3361</v>
      </c>
      <c r="P25" s="1">
        <v>-0.56474177042643303</v>
      </c>
      <c r="Q25" s="1">
        <v>-1.9171562194824201</v>
      </c>
      <c r="R25" s="1">
        <v>-0.82086435953776204</v>
      </c>
      <c r="S25" s="1">
        <v>-3.5342884063720699</v>
      </c>
      <c r="T25" s="1">
        <v>-3.75247383117676</v>
      </c>
      <c r="V25" s="1">
        <v>-3.2018496195475299</v>
      </c>
    </row>
    <row r="26" spans="1:22" x14ac:dyDescent="0.2">
      <c r="A26" t="s">
        <v>3362</v>
      </c>
      <c r="B26" t="s">
        <v>3213</v>
      </c>
      <c r="D26" t="s">
        <v>3363</v>
      </c>
      <c r="E26" t="s">
        <v>3364</v>
      </c>
      <c r="F26" s="1">
        <v>0.144892648135138</v>
      </c>
      <c r="G26" s="1">
        <v>9.2486022251473496E-2</v>
      </c>
      <c r="H26" s="1">
        <v>-0.17234363273369699</v>
      </c>
      <c r="I26" s="1">
        <v>-8.0828648264508904E-2</v>
      </c>
      <c r="J26" s="1">
        <v>0.15304093408139999</v>
      </c>
      <c r="K26" s="1">
        <v>0.171964639458355</v>
      </c>
      <c r="L26" s="1">
        <v>0.20998253373405101</v>
      </c>
      <c r="M26" t="s">
        <v>3362</v>
      </c>
      <c r="N26" t="s">
        <v>3365</v>
      </c>
      <c r="O26" t="s">
        <v>3366</v>
      </c>
      <c r="R26" s="1">
        <v>0.137074152628582</v>
      </c>
      <c r="T26" s="1">
        <v>7.48291015625E-2</v>
      </c>
    </row>
    <row r="27" spans="1:22" x14ac:dyDescent="0.2">
      <c r="A27" t="s">
        <v>3372</v>
      </c>
      <c r="B27" t="s">
        <v>3213</v>
      </c>
      <c r="C27" t="s">
        <v>3213</v>
      </c>
      <c r="D27" t="s">
        <v>3373</v>
      </c>
      <c r="E27" t="s">
        <v>24</v>
      </c>
      <c r="F27" s="1">
        <v>-3.0674772741396801E-2</v>
      </c>
      <c r="G27" s="1">
        <v>7.6745940576119095E-2</v>
      </c>
      <c r="H27" s="1">
        <v>6.5985594103689801E-2</v>
      </c>
      <c r="I27" s="1">
        <v>8.0404496211973195E-2</v>
      </c>
      <c r="J27" s="1">
        <v>5.9460066394316897E-2</v>
      </c>
      <c r="K27" s="1">
        <v>0.67552225035422198</v>
      </c>
      <c r="L27" s="1">
        <v>0.45495208157218903</v>
      </c>
      <c r="M27" t="s">
        <v>3372</v>
      </c>
      <c r="N27" t="s">
        <v>3374</v>
      </c>
      <c r="O27" t="s">
        <v>3375</v>
      </c>
      <c r="P27" s="1">
        <v>2.9926300048828099E-3</v>
      </c>
      <c r="Q27" s="1">
        <v>-2.4667739868164101E-2</v>
      </c>
      <c r="R27" s="1">
        <v>-0.23087374369303501</v>
      </c>
      <c r="S27" s="1">
        <v>-0.12032190958659</v>
      </c>
      <c r="T27" s="1">
        <v>-0.49164835611979302</v>
      </c>
      <c r="U27" s="1">
        <v>0.24773661295572999</v>
      </c>
      <c r="V27" s="1">
        <v>0.36876169840494899</v>
      </c>
    </row>
    <row r="28" spans="1:22" x14ac:dyDescent="0.2">
      <c r="A28" t="s">
        <v>7371</v>
      </c>
      <c r="B28" t="s">
        <v>7363</v>
      </c>
      <c r="C28" t="s">
        <v>7363</v>
      </c>
      <c r="D28" t="s">
        <v>7372</v>
      </c>
      <c r="E28" t="s">
        <v>24</v>
      </c>
      <c r="F28" s="1">
        <v>-0.306206448153163</v>
      </c>
      <c r="G28" s="1">
        <v>4.3676670639854802E-2</v>
      </c>
      <c r="H28" s="1">
        <v>-0.36388836620758702</v>
      </c>
      <c r="I28" s="1">
        <v>-2.0976887504626202E-2</v>
      </c>
      <c r="J28" s="1">
        <v>6.7958583153088198E-2</v>
      </c>
      <c r="K28" s="1">
        <v>7.5162298017344299E-3</v>
      </c>
      <c r="L28" s="1">
        <v>-2.4346719954137699E-2</v>
      </c>
      <c r="M28" t="s">
        <v>7371</v>
      </c>
      <c r="N28" t="s">
        <v>7373</v>
      </c>
      <c r="O28" t="s">
        <v>7374</v>
      </c>
      <c r="P28" s="1">
        <v>7.0592244466148202E-2</v>
      </c>
      <c r="Q28" s="1">
        <v>-0.16614341735839799</v>
      </c>
      <c r="R28" s="1">
        <v>-0.54688390096028505</v>
      </c>
      <c r="S28" s="1">
        <v>0.67244338989257801</v>
      </c>
      <c r="T28" s="1">
        <v>0.60821151733398404</v>
      </c>
      <c r="U28" s="1">
        <v>0.14257876078287901</v>
      </c>
      <c r="V28" s="1">
        <v>1.32293701171875E-2</v>
      </c>
    </row>
    <row r="29" spans="1:22" x14ac:dyDescent="0.2">
      <c r="A29" t="s">
        <v>7375</v>
      </c>
      <c r="B29" t="s">
        <v>965</v>
      </c>
      <c r="C29" t="s">
        <v>448</v>
      </c>
      <c r="D29" t="s">
        <v>7376</v>
      </c>
      <c r="E29" t="s">
        <v>7377</v>
      </c>
      <c r="F29" s="1">
        <v>-0.18117567093154899</v>
      </c>
      <c r="G29" s="1">
        <v>-0.22449899645206001</v>
      </c>
      <c r="H29" s="1">
        <v>-0.30338238500477999</v>
      </c>
      <c r="I29" s="1">
        <v>-0.18824261242474599</v>
      </c>
      <c r="J29" s="1">
        <v>-0.18781031752823199</v>
      </c>
      <c r="K29" s="1">
        <v>-4.1685329208769301E-2</v>
      </c>
      <c r="L29" s="1">
        <v>7.1727958872945998E-3</v>
      </c>
      <c r="M29" t="s">
        <v>7375</v>
      </c>
      <c r="N29" t="s">
        <v>7378</v>
      </c>
      <c r="O29" t="s">
        <v>7379</v>
      </c>
      <c r="P29" s="1">
        <v>0.46744918823242199</v>
      </c>
      <c r="Q29" s="1">
        <v>0.22380574544271101</v>
      </c>
      <c r="R29" s="1">
        <v>-0.22026125590006301</v>
      </c>
      <c r="S29" s="1">
        <v>0.64455032348632801</v>
      </c>
      <c r="T29" s="1">
        <v>0.19362131754557399</v>
      </c>
      <c r="U29" s="1">
        <v>-0.80312093098958204</v>
      </c>
      <c r="V29" s="1">
        <v>-0.614391962687172</v>
      </c>
    </row>
    <row r="30" spans="1:22" x14ac:dyDescent="0.2">
      <c r="A30" t="s">
        <v>3405</v>
      </c>
      <c r="B30" t="s">
        <v>3213</v>
      </c>
      <c r="D30" t="s">
        <v>3334</v>
      </c>
      <c r="E30" t="s">
        <v>24</v>
      </c>
      <c r="F30" s="1">
        <v>9.2349441074539199E-2</v>
      </c>
      <c r="G30" s="1">
        <v>-0.35203464571329701</v>
      </c>
      <c r="H30" s="1">
        <v>-5.7919605626116401E-2</v>
      </c>
      <c r="I30" s="1">
        <v>7.93076504213093E-2</v>
      </c>
      <c r="J30" s="1">
        <v>-0.32319977159868202</v>
      </c>
      <c r="K30" s="1">
        <v>0.39379644247348</v>
      </c>
      <c r="L30" s="1">
        <v>0.36819983947825802</v>
      </c>
      <c r="M30" t="s">
        <v>3405</v>
      </c>
      <c r="N30" t="s">
        <v>3406</v>
      </c>
      <c r="O30" t="s">
        <v>3407</v>
      </c>
      <c r="P30" s="1">
        <v>-0.174666086832683</v>
      </c>
      <c r="Q30" s="1">
        <v>-0.50650533040364498</v>
      </c>
      <c r="R30" s="1">
        <v>-0.55802154541015603</v>
      </c>
      <c r="S30" s="1">
        <v>-0.45310846964518298</v>
      </c>
      <c r="T30" s="1">
        <v>-0.42495028177897298</v>
      </c>
      <c r="U30" s="1">
        <v>-0.35379727681477702</v>
      </c>
      <c r="V30" s="1">
        <v>-0.230169932047527</v>
      </c>
    </row>
    <row r="31" spans="1:22" x14ac:dyDescent="0.2">
      <c r="A31" t="s">
        <v>3408</v>
      </c>
      <c r="B31" t="s">
        <v>3358</v>
      </c>
      <c r="D31" t="s">
        <v>3409</v>
      </c>
      <c r="E31" t="s">
        <v>24</v>
      </c>
      <c r="F31" s="1">
        <v>1.49784741358543E-2</v>
      </c>
      <c r="G31" s="1">
        <v>0.143802706818313</v>
      </c>
      <c r="H31" s="1">
        <v>-0.104813946671825</v>
      </c>
      <c r="I31" s="1">
        <v>-0.236788513807239</v>
      </c>
      <c r="J31" s="1">
        <v>0.25091552122917099</v>
      </c>
      <c r="K31" s="1">
        <v>0.62923819940974701</v>
      </c>
      <c r="L31" s="1">
        <v>0.43287119999856299</v>
      </c>
      <c r="M31" t="s">
        <v>3408</v>
      </c>
      <c r="N31" t="s">
        <v>3410</v>
      </c>
      <c r="O31" t="s">
        <v>3411</v>
      </c>
      <c r="V31" s="1">
        <v>-1.23299789428711</v>
      </c>
    </row>
    <row r="32" spans="1:22" x14ac:dyDescent="0.2">
      <c r="A32" t="s">
        <v>7380</v>
      </c>
      <c r="B32" t="s">
        <v>965</v>
      </c>
      <c r="C32" t="s">
        <v>260</v>
      </c>
      <c r="D32" t="s">
        <v>167</v>
      </c>
      <c r="E32" t="s">
        <v>24</v>
      </c>
      <c r="F32" s="1">
        <v>0.130761837162336</v>
      </c>
      <c r="G32" s="1">
        <v>0.20017421699330201</v>
      </c>
      <c r="H32" s="1">
        <v>0.20605276218010199</v>
      </c>
      <c r="I32" s="1">
        <v>0.107415077739287</v>
      </c>
      <c r="J32" s="1">
        <v>0.42268551700283202</v>
      </c>
      <c r="K32" s="1">
        <v>0.23463413006140299</v>
      </c>
      <c r="L32" s="1">
        <v>9.9801622394390305E-2</v>
      </c>
    </row>
    <row r="33" spans="1:22" x14ac:dyDescent="0.2">
      <c r="A33" t="s">
        <v>7381</v>
      </c>
      <c r="B33" t="s">
        <v>965</v>
      </c>
      <c r="C33" t="s">
        <v>779</v>
      </c>
      <c r="D33" t="s">
        <v>7382</v>
      </c>
      <c r="E33" t="s">
        <v>24</v>
      </c>
      <c r="F33" s="1">
        <v>0.12600785767115699</v>
      </c>
      <c r="G33" s="1">
        <v>-0.47615288714746201</v>
      </c>
      <c r="H33" s="1">
        <v>9.2705845357761094E-2</v>
      </c>
      <c r="I33" s="1">
        <v>-4.7653478606805001E-2</v>
      </c>
      <c r="J33" s="1">
        <v>-0.68017178150154101</v>
      </c>
      <c r="K33" s="1">
        <v>0.57914442301308</v>
      </c>
      <c r="L33" s="1">
        <v>0.45974145823998802</v>
      </c>
    </row>
    <row r="34" spans="1:22" x14ac:dyDescent="0.2">
      <c r="A34" t="s">
        <v>3414</v>
      </c>
      <c r="B34" t="s">
        <v>3358</v>
      </c>
      <c r="C34" t="s">
        <v>3358</v>
      </c>
      <c r="D34" t="s">
        <v>3415</v>
      </c>
      <c r="E34" t="s">
        <v>24</v>
      </c>
      <c r="F34" s="1">
        <v>-0.10020133450997799</v>
      </c>
      <c r="G34" s="1">
        <v>-0.102002860294395</v>
      </c>
      <c r="H34" s="1">
        <v>-0.173762200962506</v>
      </c>
      <c r="I34" s="1">
        <v>-8.0001015743937101E-2</v>
      </c>
      <c r="J34" s="1">
        <v>-0.115594319439132</v>
      </c>
      <c r="K34" s="1">
        <v>6.5313679736390101E-2</v>
      </c>
      <c r="L34" s="1">
        <v>0.112950914797395</v>
      </c>
      <c r="M34" t="s">
        <v>3414</v>
      </c>
      <c r="N34" t="s">
        <v>3416</v>
      </c>
      <c r="O34" t="s">
        <v>3417</v>
      </c>
      <c r="P34" s="1">
        <v>-0.28271865844726601</v>
      </c>
      <c r="Q34" s="1">
        <v>0.43135261535644498</v>
      </c>
      <c r="R34" s="1">
        <v>0.118419011433918</v>
      </c>
      <c r="S34" s="1">
        <v>0.94789695739746105</v>
      </c>
      <c r="T34" s="1">
        <v>1.1726964314778601</v>
      </c>
      <c r="U34" s="1">
        <v>0.754828135172527</v>
      </c>
      <c r="V34" s="1">
        <v>0.90647315979003895</v>
      </c>
    </row>
    <row r="35" spans="1:22" x14ac:dyDescent="0.2">
      <c r="A35" t="s">
        <v>7383</v>
      </c>
      <c r="B35" t="s">
        <v>965</v>
      </c>
      <c r="C35" t="s">
        <v>965</v>
      </c>
      <c r="D35" t="s">
        <v>7384</v>
      </c>
      <c r="E35" t="s">
        <v>24</v>
      </c>
      <c r="F35" s="1">
        <v>-9.0004532996421402E-2</v>
      </c>
      <c r="G35" s="1">
        <v>3.9558643437692102E-2</v>
      </c>
      <c r="H35" s="1">
        <v>8.8398941426933095E-2</v>
      </c>
      <c r="I35" s="1">
        <v>0.20199593604013799</v>
      </c>
      <c r="J35" s="1">
        <v>8.8848336220983107E-2</v>
      </c>
      <c r="K35" s="1">
        <v>9.0747585984007603E-2</v>
      </c>
      <c r="L35" s="1">
        <v>1.7454666887678001E-2</v>
      </c>
      <c r="M35" t="s">
        <v>7383</v>
      </c>
      <c r="N35" t="s">
        <v>7385</v>
      </c>
      <c r="O35" t="s">
        <v>7386</v>
      </c>
      <c r="P35" s="1">
        <v>-1.11967722574846E-2</v>
      </c>
      <c r="Q35" s="1">
        <v>-0.22753334045410201</v>
      </c>
      <c r="R35" s="1">
        <v>-0.178770701090496</v>
      </c>
      <c r="S35" s="1">
        <v>-0.17246627807617201</v>
      </c>
      <c r="T35" s="1">
        <v>-6.3444137573242201E-2</v>
      </c>
      <c r="U35" s="1">
        <v>-4.8283894856773202E-2</v>
      </c>
      <c r="V35" s="1">
        <v>-2.17011769612654E-2</v>
      </c>
    </row>
    <row r="36" spans="1:22" x14ac:dyDescent="0.2">
      <c r="A36" t="s">
        <v>3423</v>
      </c>
      <c r="B36" t="s">
        <v>3358</v>
      </c>
      <c r="C36" t="s">
        <v>3358</v>
      </c>
      <c r="D36" t="s">
        <v>3424</v>
      </c>
      <c r="E36" t="s">
        <v>24</v>
      </c>
      <c r="F36" s="1">
        <v>0.13964122996734399</v>
      </c>
      <c r="G36" s="1">
        <v>6.8846029074946094E-2</v>
      </c>
      <c r="H36" s="1">
        <v>7.4248720313864897E-2</v>
      </c>
      <c r="I36" s="1">
        <v>0.32415261714971799</v>
      </c>
      <c r="J36" s="1">
        <v>-3.7326890899274101E-3</v>
      </c>
      <c r="K36" s="1">
        <v>0.103539257209618</v>
      </c>
      <c r="L36" s="1">
        <v>0.11886076423063099</v>
      </c>
      <c r="M36" t="s">
        <v>3423</v>
      </c>
      <c r="N36" t="s">
        <v>3425</v>
      </c>
      <c r="O36" t="s">
        <v>3426</v>
      </c>
      <c r="P36" s="1">
        <v>0.14520136515299201</v>
      </c>
      <c r="Q36" s="1">
        <v>-0.109619140625</v>
      </c>
      <c r="R36" s="1">
        <v>-0.28986549377441401</v>
      </c>
      <c r="S36" s="1">
        <v>0.70521799723307099</v>
      </c>
      <c r="T36" s="1">
        <v>0.69778760274251195</v>
      </c>
      <c r="U36" s="1">
        <v>-1.4257322947184301</v>
      </c>
      <c r="V36" s="1">
        <v>-0.74114354451497599</v>
      </c>
    </row>
    <row r="37" spans="1:22" x14ac:dyDescent="0.2">
      <c r="A37" t="s">
        <v>7387</v>
      </c>
      <c r="B37" t="s">
        <v>965</v>
      </c>
      <c r="C37" t="s">
        <v>965</v>
      </c>
      <c r="D37" t="s">
        <v>7388</v>
      </c>
      <c r="E37" t="s">
        <v>24</v>
      </c>
      <c r="F37" s="1">
        <v>6.1796807591593797E-2</v>
      </c>
      <c r="G37" s="1">
        <v>0.36348177645276197</v>
      </c>
      <c r="H37" s="1">
        <v>-0.25740703265159798</v>
      </c>
      <c r="I37" s="1">
        <v>-0.216177364945734</v>
      </c>
      <c r="J37" s="1">
        <v>4.4901209977070297E-2</v>
      </c>
      <c r="K37" s="1">
        <v>-0.14815414407205901</v>
      </c>
      <c r="L37" s="1">
        <v>-0.11296105923496901</v>
      </c>
      <c r="M37" t="s">
        <v>7387</v>
      </c>
      <c r="N37" t="s">
        <v>7389</v>
      </c>
      <c r="O37" t="s">
        <v>7390</v>
      </c>
      <c r="P37" s="1">
        <v>-2.1852493286132799E-2</v>
      </c>
      <c r="Q37" s="1">
        <v>0.730353037516277</v>
      </c>
      <c r="R37" s="1">
        <v>0.26747194925944101</v>
      </c>
      <c r="S37" s="1">
        <v>1.1294275919596399</v>
      </c>
      <c r="T37" s="1">
        <v>1.5614687601725299</v>
      </c>
      <c r="U37" s="1">
        <v>1.27500597635905</v>
      </c>
      <c r="V37" s="1">
        <v>1.7949848175048799</v>
      </c>
    </row>
    <row r="38" spans="1:22" x14ac:dyDescent="0.2">
      <c r="A38" t="s">
        <v>7391</v>
      </c>
      <c r="B38" t="s">
        <v>965</v>
      </c>
      <c r="C38" t="s">
        <v>7392</v>
      </c>
      <c r="D38" t="s">
        <v>7393</v>
      </c>
      <c r="E38" t="s">
        <v>24</v>
      </c>
      <c r="F38" s="1">
        <v>0.27652503309820298</v>
      </c>
      <c r="G38" s="1">
        <v>0.100520199462899</v>
      </c>
      <c r="H38" s="1">
        <v>0.24289957174799101</v>
      </c>
      <c r="I38" s="1">
        <v>0.239110962447453</v>
      </c>
      <c r="J38" s="1">
        <v>9.0387033674000195E-2</v>
      </c>
      <c r="K38" s="1">
        <v>0.34521827034611802</v>
      </c>
      <c r="L38" s="1">
        <v>0.33051537998861702</v>
      </c>
      <c r="M38" t="s">
        <v>7391</v>
      </c>
      <c r="N38" t="s">
        <v>7394</v>
      </c>
      <c r="O38" t="s">
        <v>7395</v>
      </c>
      <c r="P38" s="1">
        <v>-0.44438362121581998</v>
      </c>
      <c r="Q38" s="1">
        <v>-0.410662968953449</v>
      </c>
      <c r="R38" s="1">
        <v>-0.55904960632324197</v>
      </c>
      <c r="S38" s="1">
        <v>-1.0556049346923799</v>
      </c>
      <c r="T38" s="1">
        <v>-1.1487433115641299</v>
      </c>
      <c r="U38" s="1">
        <v>-1.4522469838460299</v>
      </c>
      <c r="V38" s="1">
        <v>-0.97876993815103897</v>
      </c>
    </row>
    <row r="39" spans="1:22" x14ac:dyDescent="0.2">
      <c r="A39" t="s">
        <v>7396</v>
      </c>
      <c r="B39" t="s">
        <v>965</v>
      </c>
      <c r="C39" t="s">
        <v>965</v>
      </c>
      <c r="D39" t="s">
        <v>167</v>
      </c>
      <c r="E39" t="s">
        <v>24</v>
      </c>
      <c r="F39" s="1">
        <v>-8.0113670520236005E-2</v>
      </c>
      <c r="G39" s="1">
        <v>0.38094600726773598</v>
      </c>
      <c r="H39" s="1">
        <v>1.3303099213734E-2</v>
      </c>
      <c r="I39" s="1">
        <v>3.97929686903341E-2</v>
      </c>
      <c r="J39" s="1">
        <v>0.40372577281561201</v>
      </c>
      <c r="K39" s="1">
        <v>-0.18631435036618099</v>
      </c>
      <c r="L39" s="1">
        <v>-0.172213525922537</v>
      </c>
      <c r="M39" t="s">
        <v>7396</v>
      </c>
      <c r="N39" t="s">
        <v>7397</v>
      </c>
      <c r="O39" t="s">
        <v>7398</v>
      </c>
      <c r="P39" s="1">
        <v>1.0237960815429701</v>
      </c>
      <c r="Q39" s="1">
        <v>0.99460156758626195</v>
      </c>
      <c r="R39" s="1">
        <v>1.1793829600016299</v>
      </c>
      <c r="S39" s="1">
        <v>1.47160148620605</v>
      </c>
      <c r="T39" s="1">
        <v>1.1915448506673201</v>
      </c>
      <c r="V39" s="1">
        <v>0.452084223429363</v>
      </c>
    </row>
    <row r="40" spans="1:22" x14ac:dyDescent="0.2">
      <c r="A40" t="s">
        <v>3462</v>
      </c>
      <c r="B40" t="s">
        <v>3213</v>
      </c>
      <c r="D40" t="s">
        <v>3463</v>
      </c>
      <c r="E40" t="s">
        <v>3236</v>
      </c>
      <c r="F40" s="1">
        <v>0.2839913702622</v>
      </c>
      <c r="G40" s="1">
        <v>-1.7378990271127898E-2</v>
      </c>
      <c r="H40" s="1">
        <v>5.9999966133332201E-2</v>
      </c>
      <c r="I40" s="1">
        <v>-6.9748625826883806E-2</v>
      </c>
      <c r="J40" s="1">
        <v>-0.101298424983849</v>
      </c>
      <c r="K40" s="1">
        <v>0.60875584942002603</v>
      </c>
      <c r="L40" s="1">
        <v>0.51108521683015895</v>
      </c>
      <c r="M40" t="s">
        <v>3462</v>
      </c>
      <c r="N40" t="s">
        <v>3464</v>
      </c>
      <c r="O40" t="s">
        <v>3465</v>
      </c>
      <c r="P40" s="1">
        <v>0.38314374287923098</v>
      </c>
    </row>
    <row r="41" spans="1:22" x14ac:dyDescent="0.2">
      <c r="A41" t="s">
        <v>3466</v>
      </c>
      <c r="B41" t="s">
        <v>3213</v>
      </c>
      <c r="D41" t="s">
        <v>3467</v>
      </c>
      <c r="E41" t="s">
        <v>3468</v>
      </c>
      <c r="F41" s="1">
        <v>0.29691869399599202</v>
      </c>
      <c r="G41" s="1">
        <v>-1.05306221108978E-2</v>
      </c>
      <c r="H41" s="1">
        <v>9.2636835345815197E-2</v>
      </c>
      <c r="I41" s="1">
        <v>6.2230821097280398E-2</v>
      </c>
      <c r="J41" s="1">
        <v>-8.5040191038554994E-2</v>
      </c>
      <c r="K41" s="1">
        <v>0.65112665439777695</v>
      </c>
      <c r="L41" s="1">
        <v>0.549266717082464</v>
      </c>
    </row>
    <row r="42" spans="1:22" x14ac:dyDescent="0.2">
      <c r="A42" t="s">
        <v>7399</v>
      </c>
      <c r="B42" t="s">
        <v>965</v>
      </c>
      <c r="C42" t="s">
        <v>965</v>
      </c>
      <c r="D42" t="s">
        <v>7400</v>
      </c>
      <c r="E42" t="s">
        <v>24</v>
      </c>
      <c r="F42" s="1">
        <v>0.20551962685328901</v>
      </c>
      <c r="G42" s="1">
        <v>8.5543512552051795E-2</v>
      </c>
      <c r="H42" s="1">
        <v>0.24389124734911899</v>
      </c>
      <c r="I42" s="1">
        <v>0.33329903213359902</v>
      </c>
      <c r="J42" s="1">
        <v>0.11751824826662099</v>
      </c>
      <c r="K42" s="1">
        <v>0.197054357334252</v>
      </c>
      <c r="L42" s="1">
        <v>0.30232790564310402</v>
      </c>
    </row>
    <row r="43" spans="1:22" x14ac:dyDescent="0.2">
      <c r="A43" t="s">
        <v>3469</v>
      </c>
      <c r="B43" t="s">
        <v>3213</v>
      </c>
      <c r="D43" t="s">
        <v>3470</v>
      </c>
      <c r="E43" t="s">
        <v>3471</v>
      </c>
      <c r="F43" s="1">
        <v>2.64057645149674E-2</v>
      </c>
      <c r="G43" s="1">
        <v>0.53545936243362302</v>
      </c>
      <c r="H43" s="1">
        <v>-5.9539412394460201E-2</v>
      </c>
      <c r="I43" s="1">
        <v>-4.5408557622826397E-2</v>
      </c>
      <c r="J43" s="1">
        <v>0.41843346783643298</v>
      </c>
      <c r="K43" s="1">
        <v>-7.94570730613538E-2</v>
      </c>
      <c r="L43" s="1">
        <v>-4.1588143872922097E-2</v>
      </c>
      <c r="M43" t="s">
        <v>3469</v>
      </c>
      <c r="N43" t="s">
        <v>3472</v>
      </c>
      <c r="O43" t="s">
        <v>3473</v>
      </c>
      <c r="P43" s="1">
        <v>0.79619852701823002</v>
      </c>
      <c r="Q43" s="1">
        <v>0.54591433207194096</v>
      </c>
      <c r="R43" s="1">
        <v>0.25758171081543002</v>
      </c>
      <c r="S43" s="1">
        <v>0.85916264851887902</v>
      </c>
      <c r="T43" s="1">
        <v>0.91343434651692601</v>
      </c>
      <c r="U43" s="1">
        <v>0.96667798360188695</v>
      </c>
      <c r="V43" s="1">
        <v>0.56340662638346495</v>
      </c>
    </row>
    <row r="44" spans="1:22" x14ac:dyDescent="0.2">
      <c r="A44" t="s">
        <v>7401</v>
      </c>
      <c r="B44" t="s">
        <v>965</v>
      </c>
      <c r="C44" t="s">
        <v>965</v>
      </c>
      <c r="D44" t="s">
        <v>167</v>
      </c>
      <c r="E44" t="s">
        <v>24</v>
      </c>
      <c r="F44" s="1">
        <v>0.32867141375199299</v>
      </c>
      <c r="G44" s="1">
        <v>0.24240328722194501</v>
      </c>
      <c r="H44" s="1">
        <v>0.19805788315435599</v>
      </c>
      <c r="I44" s="1">
        <v>0.28906782610626203</v>
      </c>
      <c r="J44" s="1">
        <v>0.45490410359129502</v>
      </c>
      <c r="K44" s="1">
        <v>0.512268604912821</v>
      </c>
      <c r="L44" s="1">
        <v>0.62225334457457104</v>
      </c>
      <c r="M44" t="s">
        <v>7401</v>
      </c>
      <c r="N44" t="s">
        <v>7402</v>
      </c>
      <c r="O44" t="s">
        <v>7403</v>
      </c>
      <c r="P44" s="1">
        <v>0.67997678120931204</v>
      </c>
      <c r="Q44" s="1">
        <v>0.24552663167317901</v>
      </c>
      <c r="R44" s="1">
        <v>0.29559389750162901</v>
      </c>
      <c r="S44" s="1">
        <v>0.883490244547527</v>
      </c>
      <c r="T44" s="1">
        <v>0.58276303609212499</v>
      </c>
      <c r="U44" s="1">
        <v>1.2012049357096399</v>
      </c>
      <c r="V44" s="1">
        <v>0.59060796101888302</v>
      </c>
    </row>
    <row r="45" spans="1:22" x14ac:dyDescent="0.2">
      <c r="A45" t="s">
        <v>7404</v>
      </c>
      <c r="B45" t="s">
        <v>965</v>
      </c>
      <c r="C45" t="s">
        <v>965</v>
      </c>
      <c r="D45" t="s">
        <v>167</v>
      </c>
      <c r="E45" t="s">
        <v>24</v>
      </c>
      <c r="F45" s="1">
        <v>-0.22594371541289901</v>
      </c>
      <c r="G45" s="1">
        <v>0.22306668181435299</v>
      </c>
      <c r="H45" s="1">
        <v>-0.20247870464019899</v>
      </c>
      <c r="I45" s="1">
        <v>-0.12244748410639</v>
      </c>
      <c r="J45" s="1">
        <v>0.182165170787183</v>
      </c>
      <c r="K45" s="1">
        <v>0.37467828996247499</v>
      </c>
      <c r="L45" s="1">
        <v>0.43013079337479998</v>
      </c>
      <c r="M45" t="s">
        <v>7404</v>
      </c>
      <c r="N45" t="s">
        <v>7405</v>
      </c>
      <c r="O45" t="s">
        <v>7406</v>
      </c>
      <c r="P45" s="1">
        <v>0.207640329996746</v>
      </c>
      <c r="Q45" s="1">
        <v>-0.14178403218587099</v>
      </c>
      <c r="R45" s="1">
        <v>-0.26869646708170303</v>
      </c>
      <c r="S45" s="1">
        <v>0.217878977457683</v>
      </c>
      <c r="T45" s="1">
        <v>-0.111733118693031</v>
      </c>
      <c r="U45" s="1">
        <v>0.60252825419108202</v>
      </c>
      <c r="V45" s="1">
        <v>0.33301353454589799</v>
      </c>
    </row>
    <row r="46" spans="1:22" x14ac:dyDescent="0.2">
      <c r="A46" t="s">
        <v>3501</v>
      </c>
      <c r="B46" t="s">
        <v>3358</v>
      </c>
      <c r="C46" t="s">
        <v>3358</v>
      </c>
      <c r="D46" t="s">
        <v>3502</v>
      </c>
      <c r="E46" t="s">
        <v>24</v>
      </c>
      <c r="F46" s="1">
        <v>-0.44270332643324301</v>
      </c>
      <c r="G46" s="1">
        <v>8.5243578875065298E-2</v>
      </c>
      <c r="H46" s="1">
        <v>-0.34555629772503299</v>
      </c>
      <c r="I46" s="1">
        <v>-0.36890785905227402</v>
      </c>
      <c r="J46" s="1">
        <v>0.226095198083617</v>
      </c>
      <c r="K46" s="1">
        <v>3.5290009328411698E-2</v>
      </c>
      <c r="L46" s="1">
        <v>-0.10721920827173</v>
      </c>
      <c r="M46" t="s">
        <v>3501</v>
      </c>
      <c r="N46" t="s">
        <v>3503</v>
      </c>
      <c r="O46" t="s">
        <v>3504</v>
      </c>
      <c r="P46" s="1">
        <v>0.174324035644531</v>
      </c>
      <c r="Q46" s="1">
        <v>0.16920661926269501</v>
      </c>
      <c r="R46" s="1">
        <v>-0.244438171386719</v>
      </c>
      <c r="S46" s="1">
        <v>0.76852798461914096</v>
      </c>
      <c r="T46" s="1">
        <v>1.2550271352132201</v>
      </c>
      <c r="U46" s="1">
        <v>-0.30467987060546903</v>
      </c>
      <c r="V46" s="1">
        <v>0.22021993001302301</v>
      </c>
    </row>
    <row r="47" spans="1:22" x14ac:dyDescent="0.2">
      <c r="A47" t="s">
        <v>7407</v>
      </c>
      <c r="B47" t="s">
        <v>965</v>
      </c>
      <c r="C47" t="s">
        <v>965</v>
      </c>
      <c r="D47" t="s">
        <v>3058</v>
      </c>
      <c r="E47" t="s">
        <v>24</v>
      </c>
      <c r="F47" s="1">
        <v>-0.15381801117136401</v>
      </c>
      <c r="G47" s="1">
        <v>-2.8278096570077901E-2</v>
      </c>
      <c r="H47" s="1">
        <v>-0.59020954707102602</v>
      </c>
      <c r="I47" s="1">
        <v>-0.41345424217195897</v>
      </c>
      <c r="J47" s="1">
        <v>-0.106914381104094</v>
      </c>
      <c r="K47" s="1">
        <v>-0.40690004140285702</v>
      </c>
      <c r="L47" s="1">
        <v>-0.503538992512366</v>
      </c>
      <c r="M47" t="s">
        <v>7407</v>
      </c>
      <c r="N47" t="s">
        <v>7408</v>
      </c>
      <c r="O47" t="s">
        <v>7409</v>
      </c>
      <c r="P47" s="1">
        <v>1.01962788899739</v>
      </c>
      <c r="Q47" s="1">
        <v>1.3101558685302701</v>
      </c>
      <c r="R47" s="1">
        <v>0.65467135111490604</v>
      </c>
      <c r="S47" s="1">
        <v>2.2895991007487</v>
      </c>
      <c r="T47" s="1">
        <v>1.9611879984537699</v>
      </c>
      <c r="U47" s="1">
        <v>2.8083362579345699</v>
      </c>
      <c r="V47" s="1">
        <v>2.60228220621745</v>
      </c>
    </row>
    <row r="48" spans="1:22" x14ac:dyDescent="0.2">
      <c r="A48" t="s">
        <v>7410</v>
      </c>
      <c r="B48" t="s">
        <v>965</v>
      </c>
      <c r="C48" t="s">
        <v>965</v>
      </c>
      <c r="D48" t="s">
        <v>7411</v>
      </c>
      <c r="E48" t="s">
        <v>24</v>
      </c>
      <c r="F48" s="1">
        <v>1.9779582053555001E-3</v>
      </c>
      <c r="G48" s="1">
        <v>0.16652236201707599</v>
      </c>
      <c r="H48" s="1">
        <v>1.57284524855399E-2</v>
      </c>
      <c r="I48" s="1">
        <v>-0.21054727184126101</v>
      </c>
      <c r="J48" s="1">
        <v>0.173464641392263</v>
      </c>
      <c r="K48" s="1">
        <v>-9.6802265922867697E-2</v>
      </c>
      <c r="L48" s="1">
        <v>-0.13419482735704899</v>
      </c>
    </row>
    <row r="49" spans="1:22" x14ac:dyDescent="0.2">
      <c r="A49" t="s">
        <v>7412</v>
      </c>
      <c r="B49" t="s">
        <v>965</v>
      </c>
      <c r="D49" t="s">
        <v>2707</v>
      </c>
      <c r="E49" t="s">
        <v>24</v>
      </c>
      <c r="F49" s="1">
        <v>4.8929684569155599E-2</v>
      </c>
      <c r="G49" s="1">
        <v>0.12132664201117201</v>
      </c>
      <c r="H49" s="1">
        <v>-0.196590094594152</v>
      </c>
      <c r="I49" s="1">
        <v>-0.21454265633259401</v>
      </c>
      <c r="J49" s="1">
        <v>9.8346914805070601E-2</v>
      </c>
      <c r="K49" s="1">
        <v>0.40772827544958901</v>
      </c>
      <c r="L49" s="1">
        <v>0.397661105968938</v>
      </c>
    </row>
    <row r="50" spans="1:22" x14ac:dyDescent="0.2">
      <c r="A50" t="s">
        <v>3514</v>
      </c>
      <c r="B50" t="s">
        <v>3213</v>
      </c>
      <c r="D50" t="s">
        <v>3515</v>
      </c>
      <c r="E50" t="s">
        <v>24</v>
      </c>
      <c r="F50" s="1">
        <v>0.20844793480607901</v>
      </c>
      <c r="G50" s="1">
        <v>0.19535530914367399</v>
      </c>
      <c r="H50" s="1">
        <v>0.24614468696990499</v>
      </c>
      <c r="I50" s="1">
        <v>2.96686674381898E-2</v>
      </c>
      <c r="J50" s="1">
        <v>0.265453119197953</v>
      </c>
      <c r="K50" s="1">
        <v>2.0511533531444601</v>
      </c>
      <c r="L50" s="1">
        <v>1.40927206286721</v>
      </c>
      <c r="M50" t="s">
        <v>3514</v>
      </c>
      <c r="N50" t="s">
        <v>3516</v>
      </c>
      <c r="O50" t="s">
        <v>3517</v>
      </c>
      <c r="P50" s="1">
        <v>1.0840206146240201</v>
      </c>
      <c r="S50" s="1">
        <v>0.57174428304036296</v>
      </c>
      <c r="T50" s="1">
        <v>0.96976216634114498</v>
      </c>
      <c r="U50" s="1">
        <v>0.59498532613118404</v>
      </c>
      <c r="V50" s="1">
        <v>0.88191095987955803</v>
      </c>
    </row>
    <row r="51" spans="1:22" x14ac:dyDescent="0.2">
      <c r="A51" t="s">
        <v>3518</v>
      </c>
      <c r="B51" t="s">
        <v>3213</v>
      </c>
      <c r="D51" t="s">
        <v>3519</v>
      </c>
      <c r="E51" t="s">
        <v>24</v>
      </c>
      <c r="F51" s="1">
        <v>-2.5839880257044701E-2</v>
      </c>
      <c r="G51" s="1">
        <v>0.142374911232095</v>
      </c>
      <c r="H51" s="1">
        <v>0.29764862611431497</v>
      </c>
      <c r="I51" s="1">
        <v>0.17663949591915801</v>
      </c>
      <c r="J51" s="1">
        <v>9.32346975350236E-2</v>
      </c>
      <c r="K51" s="1">
        <v>0.17691951770858999</v>
      </c>
      <c r="L51" s="1">
        <v>0.16717457250253301</v>
      </c>
      <c r="M51" t="s">
        <v>3518</v>
      </c>
      <c r="N51" t="s">
        <v>3520</v>
      </c>
      <c r="O51" t="s">
        <v>3521</v>
      </c>
      <c r="P51" s="1">
        <v>0.91587893168131296</v>
      </c>
      <c r="Q51" s="1">
        <v>7.62742360432931E-2</v>
      </c>
      <c r="R51" s="1">
        <v>-3.0061721801757799E-2</v>
      </c>
      <c r="S51" s="1">
        <v>4.54489390055315E-2</v>
      </c>
      <c r="T51" s="1">
        <v>0.61659622192382801</v>
      </c>
      <c r="U51" s="1">
        <v>1.0269368489583299</v>
      </c>
      <c r="V51" s="1">
        <v>1.22620073954264</v>
      </c>
    </row>
    <row r="52" spans="1:22" x14ac:dyDescent="0.2">
      <c r="A52" t="s">
        <v>7413</v>
      </c>
      <c r="B52" t="s">
        <v>965</v>
      </c>
      <c r="C52" t="s">
        <v>7392</v>
      </c>
      <c r="D52" t="s">
        <v>7414</v>
      </c>
      <c r="E52" t="s">
        <v>7415</v>
      </c>
      <c r="F52" s="1">
        <v>0.370755683805706</v>
      </c>
      <c r="G52" s="1">
        <v>0.273966468800521</v>
      </c>
      <c r="H52" s="1">
        <v>0.17800825652303401</v>
      </c>
      <c r="I52" s="1">
        <v>0.13134050327451</v>
      </c>
      <c r="J52" s="1">
        <v>0.360768287212482</v>
      </c>
      <c r="K52" s="1">
        <v>9.7020468900347698E-2</v>
      </c>
      <c r="L52" s="1">
        <v>7.2880283255122899E-2</v>
      </c>
    </row>
    <row r="53" spans="1:22" x14ac:dyDescent="0.2">
      <c r="A53" t="s">
        <v>7416</v>
      </c>
      <c r="B53" t="s">
        <v>7363</v>
      </c>
      <c r="C53" t="s">
        <v>7363</v>
      </c>
      <c r="D53" t="s">
        <v>7417</v>
      </c>
      <c r="E53" t="s">
        <v>7418</v>
      </c>
      <c r="F53" s="1">
        <v>0.106213634007728</v>
      </c>
      <c r="G53" s="1">
        <v>0.17020973266863901</v>
      </c>
      <c r="H53" s="1">
        <v>6.6143787393426398E-2</v>
      </c>
      <c r="I53" s="1">
        <v>-0.13183171812234101</v>
      </c>
      <c r="J53" s="1">
        <v>0.39635036443069899</v>
      </c>
      <c r="K53" s="1">
        <v>0.47023633068024701</v>
      </c>
      <c r="L53" s="1">
        <v>0.29799900871919599</v>
      </c>
    </row>
    <row r="54" spans="1:22" x14ac:dyDescent="0.2">
      <c r="A54" t="s">
        <v>7419</v>
      </c>
      <c r="B54" t="s">
        <v>965</v>
      </c>
      <c r="C54" t="s">
        <v>1054</v>
      </c>
      <c r="D54" t="s">
        <v>1181</v>
      </c>
      <c r="E54" t="s">
        <v>24</v>
      </c>
      <c r="F54" s="1">
        <v>-0.36179786168994799</v>
      </c>
      <c r="G54" s="1">
        <v>0.16208731828970999</v>
      </c>
      <c r="H54" s="1">
        <v>0.46237208540105001</v>
      </c>
      <c r="I54" s="1">
        <v>0.28809114160579402</v>
      </c>
      <c r="J54" s="1">
        <v>0.45717333599572202</v>
      </c>
      <c r="K54" s="1">
        <v>-0.59651743968445303</v>
      </c>
      <c r="L54" s="1">
        <v>-0.55017846574151297</v>
      </c>
      <c r="M54" t="s">
        <v>7419</v>
      </c>
      <c r="N54" t="s">
        <v>7420</v>
      </c>
      <c r="O54" t="s">
        <v>7421</v>
      </c>
      <c r="P54" s="1">
        <v>-3.98515065511056E-2</v>
      </c>
      <c r="Q54" s="1">
        <v>-0.42658424377441401</v>
      </c>
      <c r="R54" s="1">
        <v>-0.375530878702797</v>
      </c>
      <c r="S54" s="1">
        <v>-0.46740786234537501</v>
      </c>
      <c r="T54" s="1">
        <v>-0.55981572469075402</v>
      </c>
      <c r="U54" s="1">
        <v>-0.56487019856770704</v>
      </c>
      <c r="V54" s="1">
        <v>-0.72527249654133996</v>
      </c>
    </row>
    <row r="55" spans="1:22" x14ac:dyDescent="0.2">
      <c r="A55" t="s">
        <v>7422</v>
      </c>
      <c r="B55" t="s">
        <v>965</v>
      </c>
      <c r="C55" t="s">
        <v>1054</v>
      </c>
      <c r="D55" t="s">
        <v>780</v>
      </c>
      <c r="E55" t="s">
        <v>24</v>
      </c>
      <c r="F55" s="1">
        <v>-0.946193972091808</v>
      </c>
      <c r="G55" s="1">
        <v>-0.23504617569660399</v>
      </c>
      <c r="H55" s="1">
        <v>0.58068510047410804</v>
      </c>
      <c r="I55" s="1">
        <v>0.27908839155097198</v>
      </c>
      <c r="J55" s="1">
        <v>-0.22676589345355899</v>
      </c>
      <c r="K55" s="1">
        <v>-1.1180126744163901</v>
      </c>
      <c r="L55" s="1">
        <v>-0.97367047476042701</v>
      </c>
      <c r="M55" t="s">
        <v>7422</v>
      </c>
      <c r="N55" t="s">
        <v>7423</v>
      </c>
      <c r="O55" t="s">
        <v>7424</v>
      </c>
      <c r="P55" s="1">
        <v>-3.4489949544269601E-2</v>
      </c>
      <c r="Q55" s="1">
        <v>-0.32732963562011702</v>
      </c>
      <c r="R55" s="1">
        <v>-0.34474817911783601</v>
      </c>
      <c r="T55" s="1">
        <v>8.1256230672202903E-2</v>
      </c>
      <c r="U55" s="1">
        <v>0.90183321634928504</v>
      </c>
      <c r="V55" s="1">
        <v>1.30656560262045</v>
      </c>
    </row>
    <row r="56" spans="1:22" x14ac:dyDescent="0.2">
      <c r="A56" t="s">
        <v>3527</v>
      </c>
      <c r="B56" t="s">
        <v>3213</v>
      </c>
      <c r="D56" t="s">
        <v>3528</v>
      </c>
      <c r="E56" t="s">
        <v>3529</v>
      </c>
      <c r="F56" s="1">
        <v>-0.41186733400414099</v>
      </c>
      <c r="G56" s="1">
        <v>-0.15169506661917201</v>
      </c>
      <c r="H56" s="1">
        <v>-2.3292710978670601E-2</v>
      </c>
      <c r="I56" s="1">
        <v>1.43695713749055E-2</v>
      </c>
      <c r="J56" s="1">
        <v>6.0345855917104903E-2</v>
      </c>
      <c r="K56" s="1">
        <v>-0.49587594367910198</v>
      </c>
      <c r="L56" s="1">
        <v>-0.28648943900940199</v>
      </c>
      <c r="M56" t="s">
        <v>3527</v>
      </c>
      <c r="N56" t="s">
        <v>3530</v>
      </c>
      <c r="O56" t="s">
        <v>3531</v>
      </c>
      <c r="P56" s="1">
        <v>0.56743621826171897</v>
      </c>
      <c r="Q56" s="1">
        <v>0.125221252441406</v>
      </c>
      <c r="R56" s="1">
        <v>-4.95478312174455E-2</v>
      </c>
      <c r="S56" s="1">
        <v>0.32990900675455498</v>
      </c>
      <c r="T56" s="1">
        <v>0.10481007893880399</v>
      </c>
      <c r="U56" s="1">
        <v>0.69547780354817901</v>
      </c>
      <c r="V56" s="1">
        <v>0.58116785685221095</v>
      </c>
    </row>
    <row r="57" spans="1:22" x14ac:dyDescent="0.2">
      <c r="A57" t="s">
        <v>3532</v>
      </c>
      <c r="B57" t="s">
        <v>3358</v>
      </c>
      <c r="C57" t="s">
        <v>3358</v>
      </c>
      <c r="D57" t="s">
        <v>3533</v>
      </c>
      <c r="E57" t="s">
        <v>3534</v>
      </c>
      <c r="F57" s="1">
        <v>-1.0474778713706501</v>
      </c>
      <c r="G57" s="1">
        <v>-0.66463036409454601</v>
      </c>
      <c r="H57" s="1">
        <v>0.256208473361551</v>
      </c>
      <c r="I57" s="1">
        <v>0.38261127958795799</v>
      </c>
      <c r="J57" s="1">
        <v>-0.70932196962435301</v>
      </c>
      <c r="K57" s="1">
        <v>-1.1887077162919999</v>
      </c>
      <c r="L57" s="1">
        <v>-0.86889609231006704</v>
      </c>
      <c r="M57" t="s">
        <v>3532</v>
      </c>
      <c r="N57" t="s">
        <v>3535</v>
      </c>
      <c r="O57" t="s">
        <v>3536</v>
      </c>
      <c r="P57" s="1">
        <v>-0.50785446166992199</v>
      </c>
      <c r="Q57" s="1">
        <v>-0.42833582560221101</v>
      </c>
      <c r="R57" s="1">
        <v>-0.33079910278320301</v>
      </c>
      <c r="S57" s="1">
        <v>-0.66042200724283595</v>
      </c>
      <c r="T57" s="1">
        <v>-0.57150650024414096</v>
      </c>
      <c r="U57" s="1">
        <v>0.275283813476563</v>
      </c>
      <c r="V57" s="1">
        <v>-0.110661824544266</v>
      </c>
    </row>
    <row r="58" spans="1:22" x14ac:dyDescent="0.2">
      <c r="A58" t="s">
        <v>3537</v>
      </c>
      <c r="B58" t="s">
        <v>3358</v>
      </c>
      <c r="C58" t="s">
        <v>3358</v>
      </c>
      <c r="D58" t="s">
        <v>3538</v>
      </c>
      <c r="E58" t="s">
        <v>3539</v>
      </c>
      <c r="F58" s="1">
        <v>-0.13718087192835501</v>
      </c>
      <c r="G58" s="1">
        <v>0.11189604320513</v>
      </c>
      <c r="H58" s="1">
        <v>9.2609627258598406E-2</v>
      </c>
      <c r="I58" s="1">
        <v>0.10886842763558301</v>
      </c>
      <c r="J58" s="1">
        <v>0.20135292870204499</v>
      </c>
      <c r="K58" s="1">
        <v>0.105089918066197</v>
      </c>
      <c r="L58" s="1">
        <v>0.41824805429856499</v>
      </c>
      <c r="M58" t="s">
        <v>3537</v>
      </c>
      <c r="N58" t="s">
        <v>3540</v>
      </c>
      <c r="O58" t="s">
        <v>3541</v>
      </c>
      <c r="P58" s="1">
        <v>-4.8334757486976798E-2</v>
      </c>
      <c r="Q58" s="1">
        <v>-0.41182200113932099</v>
      </c>
      <c r="R58" s="1">
        <v>-0.201950073242188</v>
      </c>
      <c r="S58" s="1">
        <v>8.91571044921875E-2</v>
      </c>
      <c r="T58" s="1">
        <v>7.6410929361983904E-2</v>
      </c>
      <c r="U58" s="1">
        <v>0.32429122924804699</v>
      </c>
      <c r="V58" s="1">
        <v>0.248390197753906</v>
      </c>
    </row>
    <row r="59" spans="1:22" x14ac:dyDescent="0.2">
      <c r="A59" t="s">
        <v>3561</v>
      </c>
      <c r="B59" t="s">
        <v>3213</v>
      </c>
      <c r="C59" t="s">
        <v>3213</v>
      </c>
      <c r="D59" t="s">
        <v>3562</v>
      </c>
      <c r="E59" t="s">
        <v>3529</v>
      </c>
      <c r="F59" s="1">
        <v>4.8536159325581203E-2</v>
      </c>
      <c r="G59" s="1">
        <v>-4.05793081044514E-2</v>
      </c>
      <c r="H59" s="1">
        <v>0.59721114367547901</v>
      </c>
      <c r="I59" s="1">
        <v>0.55822001891069595</v>
      </c>
      <c r="J59" s="1">
        <v>7.9224970432634004E-2</v>
      </c>
      <c r="K59" s="1">
        <v>0.21686620275829199</v>
      </c>
      <c r="L59" s="1">
        <v>0.42053445496633601</v>
      </c>
      <c r="M59" t="s">
        <v>3561</v>
      </c>
      <c r="N59" t="s">
        <v>3563</v>
      </c>
      <c r="O59" t="s">
        <v>3564</v>
      </c>
      <c r="P59" s="1">
        <v>1.41175587972029E-2</v>
      </c>
      <c r="Q59" s="1">
        <v>-0.39016151428222701</v>
      </c>
      <c r="R59" s="1">
        <v>-0.25392532348632801</v>
      </c>
      <c r="S59" s="1">
        <v>7.8306833902992395E-2</v>
      </c>
      <c r="T59" s="1">
        <v>-0.23708216349283601</v>
      </c>
      <c r="U59" s="1">
        <v>-0.62362798055012902</v>
      </c>
      <c r="V59" s="1">
        <v>-0.67440414428710904</v>
      </c>
    </row>
    <row r="60" spans="1:22" x14ac:dyDescent="0.2">
      <c r="A60" t="s">
        <v>7425</v>
      </c>
      <c r="B60" t="s">
        <v>965</v>
      </c>
      <c r="C60" t="s">
        <v>965</v>
      </c>
      <c r="D60" t="s">
        <v>167</v>
      </c>
      <c r="E60" t="s">
        <v>24</v>
      </c>
      <c r="F60" s="1">
        <v>-0.65069519096844797</v>
      </c>
      <c r="G60" s="1">
        <v>-7.6537010145666703E-2</v>
      </c>
      <c r="H60" s="1">
        <v>-0.60007297994381203</v>
      </c>
      <c r="I60" s="1">
        <v>-0.58000116358700105</v>
      </c>
      <c r="J60" s="1">
        <v>-1.9001980594090201E-3</v>
      </c>
      <c r="K60" s="1">
        <v>-0.22720400831026</v>
      </c>
      <c r="L60" s="1">
        <v>-0.41419196536393599</v>
      </c>
      <c r="M60" t="s">
        <v>7425</v>
      </c>
      <c r="N60" t="s">
        <v>7426</v>
      </c>
      <c r="O60" t="s">
        <v>7427</v>
      </c>
      <c r="P60" s="1">
        <v>2.4558970133463598</v>
      </c>
      <c r="Q60" s="1">
        <v>2.3645318349202502</v>
      </c>
      <c r="R60" s="1">
        <v>1.7581621805826799</v>
      </c>
      <c r="S60" s="1">
        <v>2.7173557281494101</v>
      </c>
      <c r="T60" s="1">
        <v>1.8500938415527299</v>
      </c>
      <c r="U60" s="1">
        <v>2.5215282440185498</v>
      </c>
      <c r="V60" s="1">
        <v>2.22169939676921</v>
      </c>
    </row>
    <row r="61" spans="1:22" x14ac:dyDescent="0.2">
      <c r="A61" t="s">
        <v>3604</v>
      </c>
      <c r="B61" t="s">
        <v>3358</v>
      </c>
      <c r="D61" t="s">
        <v>3605</v>
      </c>
      <c r="E61" t="s">
        <v>3534</v>
      </c>
      <c r="F61" s="1">
        <v>0.12066129706582999</v>
      </c>
      <c r="G61" s="1">
        <v>-0.13255088238427601</v>
      </c>
      <c r="H61" s="1">
        <v>-4.2735220594381697E-3</v>
      </c>
      <c r="I61" s="1">
        <v>8.0165878946398705E-2</v>
      </c>
      <c r="J61" s="1">
        <v>-0.21556483034478399</v>
      </c>
      <c r="K61" s="1">
        <v>0.90597970177207099</v>
      </c>
      <c r="L61" s="1">
        <v>0.91900872049343396</v>
      </c>
      <c r="M61" t="s">
        <v>3604</v>
      </c>
      <c r="N61" t="s">
        <v>3606</v>
      </c>
      <c r="O61" t="s">
        <v>3607</v>
      </c>
      <c r="Q61" s="1">
        <v>-0.44092241923014402</v>
      </c>
      <c r="R61" s="1">
        <v>-0.45744895935058599</v>
      </c>
      <c r="S61" s="1">
        <v>-9.0995152791340003E-2</v>
      </c>
      <c r="T61" s="1">
        <v>0.132325490315754</v>
      </c>
      <c r="U61" s="1">
        <v>0.61217244466145704</v>
      </c>
      <c r="V61" s="1">
        <v>0.41025288899739498</v>
      </c>
    </row>
    <row r="62" spans="1:22" x14ac:dyDescent="0.2">
      <c r="A62" t="s">
        <v>3608</v>
      </c>
      <c r="B62" t="s">
        <v>3358</v>
      </c>
      <c r="C62" t="s">
        <v>3358</v>
      </c>
      <c r="D62" t="s">
        <v>3609</v>
      </c>
      <c r="E62" t="s">
        <v>24</v>
      </c>
      <c r="F62" s="1">
        <v>-8.6942395443028703E-2</v>
      </c>
      <c r="G62" s="1">
        <v>-0.26957847050379202</v>
      </c>
      <c r="H62" s="1">
        <v>1.0993624986537101E-2</v>
      </c>
      <c r="I62" s="1">
        <v>0.11249936019324699</v>
      </c>
      <c r="J62" s="1">
        <v>-0.30991842450096402</v>
      </c>
      <c r="K62" s="1">
        <v>0.32114058765610698</v>
      </c>
      <c r="L62" s="1">
        <v>0.25246504850190898</v>
      </c>
      <c r="M62" t="s">
        <v>3608</v>
      </c>
      <c r="N62" t="s">
        <v>3610</v>
      </c>
      <c r="O62" t="s">
        <v>3611</v>
      </c>
      <c r="P62" s="1">
        <v>-0.85903167724609397</v>
      </c>
      <c r="Q62" s="1">
        <v>-0.65090433756510202</v>
      </c>
      <c r="R62" s="1">
        <v>-0.99147224426269498</v>
      </c>
      <c r="S62" s="1">
        <v>-0.700799306233723</v>
      </c>
      <c r="T62" s="1">
        <v>-0.31092707316080498</v>
      </c>
      <c r="U62" s="1">
        <v>-0.45831425984700402</v>
      </c>
      <c r="V62" s="1">
        <v>-0.43991724650064901</v>
      </c>
    </row>
    <row r="63" spans="1:22" x14ac:dyDescent="0.2">
      <c r="A63" t="s">
        <v>7154</v>
      </c>
      <c r="B63" t="s">
        <v>7155</v>
      </c>
      <c r="C63" t="s">
        <v>4064</v>
      </c>
      <c r="D63" t="s">
        <v>7156</v>
      </c>
      <c r="E63" t="s">
        <v>7157</v>
      </c>
      <c r="F63" s="1">
        <v>0.51399649775717704</v>
      </c>
      <c r="G63" s="1">
        <v>0.38798628323163897</v>
      </c>
      <c r="H63" s="1">
        <v>0.36780576895683598</v>
      </c>
      <c r="I63" s="1">
        <v>0.35647213452307802</v>
      </c>
      <c r="J63" s="1">
        <v>0.37206312762154498</v>
      </c>
      <c r="K63" s="1">
        <v>0.65622902716272902</v>
      </c>
      <c r="L63" s="1">
        <v>0.50902793539811297</v>
      </c>
    </row>
    <row r="64" spans="1:22" x14ac:dyDescent="0.2">
      <c r="A64" t="s">
        <v>7428</v>
      </c>
      <c r="B64" t="s">
        <v>965</v>
      </c>
      <c r="C64" t="s">
        <v>1054</v>
      </c>
      <c r="D64" t="s">
        <v>780</v>
      </c>
      <c r="E64" t="s">
        <v>24</v>
      </c>
      <c r="F64" s="1">
        <v>-6.7977915798671407E-2</v>
      </c>
      <c r="G64" s="1">
        <v>0.18870440182812201</v>
      </c>
      <c r="H64" s="1">
        <v>-0.53130646556863903</v>
      </c>
      <c r="I64" s="1">
        <v>-0.22701972773957099</v>
      </c>
      <c r="J64" s="1">
        <v>0.36006783708234702</v>
      </c>
      <c r="K64" s="1">
        <v>-0.70436530965490596</v>
      </c>
      <c r="L64" s="1">
        <v>-0.81674372442851595</v>
      </c>
      <c r="M64" t="s">
        <v>7428</v>
      </c>
      <c r="N64" t="s">
        <v>7429</v>
      </c>
      <c r="O64" t="s">
        <v>7430</v>
      </c>
      <c r="Q64" s="1">
        <v>0.84443664550781306</v>
      </c>
      <c r="R64" s="1">
        <v>0.16501363118489801</v>
      </c>
      <c r="S64" s="1">
        <v>0.85048357645670702</v>
      </c>
      <c r="T64" s="1">
        <v>0.92742665608724195</v>
      </c>
      <c r="U64" s="1">
        <v>1.10561752319336</v>
      </c>
      <c r="V64" s="1">
        <v>1.1896311442057299</v>
      </c>
    </row>
    <row r="65" spans="1:22" x14ac:dyDescent="0.2">
      <c r="A65" t="s">
        <v>7431</v>
      </c>
      <c r="B65" t="s">
        <v>965</v>
      </c>
      <c r="C65" t="s">
        <v>1054</v>
      </c>
      <c r="D65" t="s">
        <v>1181</v>
      </c>
      <c r="E65" t="s">
        <v>24</v>
      </c>
      <c r="F65" s="1">
        <v>-6.1405544733160899E-2</v>
      </c>
      <c r="G65" s="1">
        <v>-0.16357129115691499</v>
      </c>
      <c r="H65" s="1">
        <v>-0.45543065634374302</v>
      </c>
      <c r="I65" s="1">
        <v>-0.13855744296054201</v>
      </c>
      <c r="J65" s="1">
        <v>-8.99835152109279E-2</v>
      </c>
      <c r="K65" s="1">
        <v>-0.81179723060794495</v>
      </c>
      <c r="L65" s="1">
        <v>-0.86262072187855299</v>
      </c>
      <c r="M65" t="s">
        <v>7431</v>
      </c>
      <c r="N65" t="s">
        <v>7432</v>
      </c>
      <c r="O65" t="s">
        <v>7433</v>
      </c>
      <c r="P65" s="1">
        <v>-7.8052520751953097E-2</v>
      </c>
      <c r="Q65" s="1">
        <v>0.29027175903320301</v>
      </c>
      <c r="R65" s="1">
        <v>0.33662923177083198</v>
      </c>
      <c r="S65" s="1">
        <v>0.36553192138671903</v>
      </c>
      <c r="T65" s="1">
        <v>0.37387212117512902</v>
      </c>
      <c r="U65" s="1">
        <v>0.28567250569661301</v>
      </c>
      <c r="V65" s="1">
        <v>0.12572860717773399</v>
      </c>
    </row>
    <row r="66" spans="1:22" x14ac:dyDescent="0.2">
      <c r="A66" t="s">
        <v>7434</v>
      </c>
      <c r="B66" t="s">
        <v>965</v>
      </c>
      <c r="C66" t="s">
        <v>1054</v>
      </c>
      <c r="D66" t="s">
        <v>7435</v>
      </c>
      <c r="E66" t="s">
        <v>24</v>
      </c>
      <c r="F66" s="1">
        <v>-9.0186558761278599E-3</v>
      </c>
      <c r="G66" s="1">
        <v>0.104440544251774</v>
      </c>
      <c r="H66" s="1">
        <v>-0.32174527118794699</v>
      </c>
      <c r="I66" s="1">
        <v>-0.103600929917638</v>
      </c>
      <c r="J66" s="1">
        <v>0.364726007072946</v>
      </c>
      <c r="K66" s="1">
        <v>-0.87208309902231396</v>
      </c>
      <c r="L66" s="1">
        <v>-0.86163526982288396</v>
      </c>
      <c r="M66" t="s">
        <v>7434</v>
      </c>
      <c r="N66" t="s">
        <v>7436</v>
      </c>
      <c r="O66" t="s">
        <v>7437</v>
      </c>
      <c r="P66" s="1">
        <v>-6.12379709879569E-2</v>
      </c>
      <c r="Q66" s="1">
        <v>-0.20029703776041799</v>
      </c>
      <c r="R66" s="1">
        <v>-3.8913091023765403E-2</v>
      </c>
      <c r="S66" s="1">
        <v>-0.54192415873209798</v>
      </c>
      <c r="T66" s="1">
        <v>-0.440594355265301</v>
      </c>
      <c r="U66" s="1">
        <v>-0.41824086507161701</v>
      </c>
      <c r="V66" s="1">
        <v>-0.188284556070965</v>
      </c>
    </row>
    <row r="67" spans="1:22" x14ac:dyDescent="0.2">
      <c r="A67" t="s">
        <v>7438</v>
      </c>
      <c r="B67" t="s">
        <v>965</v>
      </c>
      <c r="C67" t="s">
        <v>201</v>
      </c>
      <c r="D67" t="s">
        <v>7439</v>
      </c>
      <c r="E67" t="s">
        <v>24</v>
      </c>
      <c r="F67" s="1">
        <v>0.101887739422692</v>
      </c>
      <c r="G67" s="1">
        <v>0.368035251883012</v>
      </c>
      <c r="H67" s="1">
        <v>0.39753790785857901</v>
      </c>
      <c r="I67" s="1">
        <v>0.210050366296202</v>
      </c>
      <c r="J67" s="1">
        <v>0.30178240769961001</v>
      </c>
      <c r="K67" s="1">
        <v>0.20872030126457</v>
      </c>
      <c r="L67" s="1">
        <v>0.37908436838595699</v>
      </c>
      <c r="M67" t="s">
        <v>7438</v>
      </c>
      <c r="N67" t="s">
        <v>7440</v>
      </c>
      <c r="O67" t="s">
        <v>7441</v>
      </c>
      <c r="P67" s="1">
        <v>-0.45615641276041402</v>
      </c>
      <c r="Q67" s="1">
        <v>-0.38128598531087099</v>
      </c>
      <c r="R67" s="1">
        <v>-0.20649655659993399</v>
      </c>
      <c r="S67" s="1">
        <v>-0.21021334330240601</v>
      </c>
      <c r="T67" s="1">
        <v>-0.24064699808756301</v>
      </c>
      <c r="U67" s="1">
        <v>0.13305727640787901</v>
      </c>
      <c r="V67" s="1">
        <v>0.14019902547200799</v>
      </c>
    </row>
    <row r="68" spans="1:22" x14ac:dyDescent="0.2">
      <c r="A68" t="s">
        <v>3627</v>
      </c>
      <c r="B68" t="s">
        <v>3213</v>
      </c>
      <c r="D68" t="s">
        <v>3628</v>
      </c>
      <c r="E68" t="s">
        <v>24</v>
      </c>
      <c r="F68" s="1">
        <v>-0.152934339091303</v>
      </c>
      <c r="G68" s="1">
        <v>-7.0691994670555494E-2</v>
      </c>
      <c r="H68" s="1">
        <v>-0.13755334138741501</v>
      </c>
      <c r="I68" s="1">
        <v>-7.7349927062043605E-2</v>
      </c>
      <c r="J68" s="1">
        <v>2.2086126998279901E-2</v>
      </c>
      <c r="K68" s="1">
        <v>-0.35071523645638097</v>
      </c>
      <c r="L68" s="1">
        <v>-0.243195354852696</v>
      </c>
      <c r="M68" t="s">
        <v>3627</v>
      </c>
      <c r="N68" t="s">
        <v>3629</v>
      </c>
      <c r="O68" t="s">
        <v>3630</v>
      </c>
      <c r="P68" s="1">
        <v>-0.53629430135091005</v>
      </c>
      <c r="Q68" s="1">
        <v>-0.191154479980465</v>
      </c>
      <c r="R68" s="1">
        <v>-2.5763193766273701E-2</v>
      </c>
      <c r="S68" s="1">
        <v>0.719000498453781</v>
      </c>
      <c r="T68" s="1">
        <v>0.68120956420898404</v>
      </c>
      <c r="U68" s="1">
        <v>1.1090799967448</v>
      </c>
      <c r="V68" s="1">
        <v>1.11006037394206</v>
      </c>
    </row>
    <row r="69" spans="1:22" x14ac:dyDescent="0.2">
      <c r="A69" t="s">
        <v>7442</v>
      </c>
      <c r="B69" t="s">
        <v>965</v>
      </c>
      <c r="C69" t="s">
        <v>610</v>
      </c>
      <c r="D69" t="s">
        <v>7443</v>
      </c>
      <c r="E69" t="s">
        <v>24</v>
      </c>
      <c r="F69" s="1">
        <v>-0.35550432885433297</v>
      </c>
      <c r="G69" s="1">
        <v>-0.13190891896024601</v>
      </c>
      <c r="H69" s="1">
        <v>-0.49394578073347001</v>
      </c>
      <c r="I69" s="1">
        <v>-0.38950521814838801</v>
      </c>
      <c r="J69" s="1">
        <v>-5.31949185756313E-2</v>
      </c>
      <c r="K69" s="1">
        <v>-0.41413586789860501</v>
      </c>
      <c r="L69" s="1">
        <v>-0.43103126093240302</v>
      </c>
      <c r="M69" t="s">
        <v>7442</v>
      </c>
      <c r="N69" t="s">
        <v>7444</v>
      </c>
      <c r="O69" t="s">
        <v>7445</v>
      </c>
      <c r="P69" s="1">
        <v>1.0802154541015601</v>
      </c>
      <c r="Q69" s="1">
        <v>0.99589157104492199</v>
      </c>
      <c r="R69" s="1">
        <v>0.29559199015299198</v>
      </c>
      <c r="S69" s="1">
        <v>0.76147333780924198</v>
      </c>
      <c r="T69" s="1">
        <v>0.54663594563801599</v>
      </c>
      <c r="U69" s="1">
        <v>1.3769734700520799</v>
      </c>
      <c r="V69" s="1">
        <v>1.3000183105468801</v>
      </c>
    </row>
    <row r="70" spans="1:22" x14ac:dyDescent="0.2">
      <c r="A70" t="s">
        <v>7446</v>
      </c>
      <c r="B70" t="s">
        <v>965</v>
      </c>
      <c r="C70" t="s">
        <v>965</v>
      </c>
      <c r="D70" t="s">
        <v>7447</v>
      </c>
      <c r="E70" t="s">
        <v>7448</v>
      </c>
      <c r="F70" s="1">
        <v>0.34554518960004899</v>
      </c>
      <c r="G70" s="1">
        <v>-7.5060840713775098E-2</v>
      </c>
      <c r="H70" s="1">
        <v>0.16362456443172799</v>
      </c>
      <c r="I70" s="1">
        <v>0.11915823221616299</v>
      </c>
      <c r="J70" s="1">
        <v>-3.8233134882452897E-2</v>
      </c>
      <c r="K70" s="1">
        <v>1.40562199639872</v>
      </c>
      <c r="L70" s="1">
        <v>1.20738898305027</v>
      </c>
    </row>
    <row r="71" spans="1:22" x14ac:dyDescent="0.2">
      <c r="A71" t="s">
        <v>3637</v>
      </c>
      <c r="B71" t="s">
        <v>3213</v>
      </c>
      <c r="D71" t="s">
        <v>3638</v>
      </c>
      <c r="E71" t="s">
        <v>24</v>
      </c>
      <c r="F71" s="1">
        <v>0.23011586781127999</v>
      </c>
      <c r="G71" s="1">
        <v>0.19962761335118501</v>
      </c>
      <c r="H71" s="1">
        <v>2.7854036175893899E-2</v>
      </c>
      <c r="I71" s="1">
        <v>1.57685591691425E-2</v>
      </c>
      <c r="J71" s="1">
        <v>0.32192527140099497</v>
      </c>
      <c r="K71" s="1">
        <v>-2.4716735196023E-2</v>
      </c>
      <c r="L71" s="1" t="s">
        <v>89</v>
      </c>
      <c r="M71" t="s">
        <v>3637</v>
      </c>
      <c r="N71" t="s">
        <v>3639</v>
      </c>
      <c r="O71" t="s">
        <v>3640</v>
      </c>
      <c r="Q71" s="1">
        <v>0.28622309366861698</v>
      </c>
      <c r="S71" s="1">
        <v>5.5359522501625201E-2</v>
      </c>
    </row>
    <row r="72" spans="1:22" x14ac:dyDescent="0.2">
      <c r="A72" t="s">
        <v>3641</v>
      </c>
      <c r="B72" t="s">
        <v>3213</v>
      </c>
      <c r="D72" t="s">
        <v>3642</v>
      </c>
      <c r="E72" t="s">
        <v>3529</v>
      </c>
      <c r="F72" s="1">
        <v>0.315521122604149</v>
      </c>
      <c r="G72" s="1">
        <v>-0.13994085663914399</v>
      </c>
      <c r="H72" s="1">
        <v>0.175726669593782</v>
      </c>
      <c r="I72" s="1">
        <v>0.13973805405759401</v>
      </c>
      <c r="J72" s="1">
        <v>-6.7211642230386504E-2</v>
      </c>
      <c r="K72" s="1">
        <v>0.66056625958039805</v>
      </c>
      <c r="L72" s="1">
        <v>0.60275094769397897</v>
      </c>
    </row>
    <row r="73" spans="1:22" x14ac:dyDescent="0.2">
      <c r="A73" t="s">
        <v>3643</v>
      </c>
      <c r="B73" t="s">
        <v>3358</v>
      </c>
      <c r="C73" t="s">
        <v>3358</v>
      </c>
      <c r="D73" t="s">
        <v>3644</v>
      </c>
      <c r="E73" t="s">
        <v>24</v>
      </c>
      <c r="F73" s="1">
        <v>0.317075497785274</v>
      </c>
      <c r="G73" s="1">
        <v>-1.42511139700952E-2</v>
      </c>
      <c r="H73" s="1">
        <v>0.17616055619287699</v>
      </c>
      <c r="I73" s="1">
        <v>2.90626614062282E-2</v>
      </c>
      <c r="J73" s="1">
        <v>-8.1168012293882402E-2</v>
      </c>
      <c r="K73" s="1">
        <v>0.22537246515616299</v>
      </c>
      <c r="L73" s="1">
        <v>0.20364726527854299</v>
      </c>
    </row>
    <row r="74" spans="1:22" x14ac:dyDescent="0.2">
      <c r="A74" t="s">
        <v>7449</v>
      </c>
      <c r="B74" t="s">
        <v>965</v>
      </c>
      <c r="C74" t="s">
        <v>1081</v>
      </c>
      <c r="D74" t="s">
        <v>7450</v>
      </c>
      <c r="E74" t="s">
        <v>24</v>
      </c>
      <c r="F74" s="1">
        <v>0.23161753421415901</v>
      </c>
      <c r="G74" s="1">
        <v>0.264978626922726</v>
      </c>
      <c r="H74" s="1">
        <v>-1.14348457908583E-2</v>
      </c>
      <c r="I74" s="1">
        <v>-3.2731266799026097E-2</v>
      </c>
      <c r="J74" s="1">
        <v>0.424260646242479</v>
      </c>
      <c r="K74" s="1">
        <v>0.65353373993253705</v>
      </c>
      <c r="L74" s="1">
        <v>0.39916372097556302</v>
      </c>
    </row>
    <row r="75" spans="1:22" x14ac:dyDescent="0.2">
      <c r="A75" t="s">
        <v>7451</v>
      </c>
      <c r="B75" t="s">
        <v>965</v>
      </c>
      <c r="C75" t="s">
        <v>965</v>
      </c>
      <c r="D75" t="s">
        <v>7452</v>
      </c>
      <c r="E75" t="s">
        <v>24</v>
      </c>
      <c r="F75" s="1">
        <v>7.5174214449168303E-2</v>
      </c>
      <c r="G75" s="1">
        <v>0.225550094227465</v>
      </c>
      <c r="H75" s="1">
        <v>0.22316886701564301</v>
      </c>
      <c r="I75" s="1">
        <v>0.32625801179973402</v>
      </c>
      <c r="J75" s="1">
        <v>0.41180202142706201</v>
      </c>
      <c r="K75" s="1">
        <v>2.1573124206183301</v>
      </c>
      <c r="L75" s="1">
        <v>1.83498136930707</v>
      </c>
      <c r="M75" t="s">
        <v>7451</v>
      </c>
      <c r="N75" t="s">
        <v>7453</v>
      </c>
      <c r="O75" t="s">
        <v>7454</v>
      </c>
      <c r="P75" s="1">
        <v>-1.66248957316081</v>
      </c>
      <c r="R75" s="1">
        <v>-3.24365107218425</v>
      </c>
      <c r="S75" s="1">
        <v>1.9335416158040399</v>
      </c>
      <c r="T75" s="1">
        <v>2.1447633107503199</v>
      </c>
      <c r="U75" s="1">
        <v>0.27847925821939901</v>
      </c>
      <c r="V75" s="1">
        <v>0.58712005615234397</v>
      </c>
    </row>
    <row r="76" spans="1:22" x14ac:dyDescent="0.2">
      <c r="A76" t="s">
        <v>3654</v>
      </c>
      <c r="B76" t="s">
        <v>3358</v>
      </c>
      <c r="C76" t="s">
        <v>3358</v>
      </c>
      <c r="D76" t="s">
        <v>3655</v>
      </c>
      <c r="E76" t="s">
        <v>3656</v>
      </c>
      <c r="F76" s="1">
        <v>-0.52915030793984397</v>
      </c>
      <c r="G76" s="1">
        <v>-0.16799415194265199</v>
      </c>
      <c r="H76" s="1">
        <v>-0.137704096125982</v>
      </c>
      <c r="I76" s="1">
        <v>-2.7328081724149401E-2</v>
      </c>
      <c r="J76" s="1">
        <v>-0.233828159298718</v>
      </c>
      <c r="K76" s="1">
        <v>-0.78584710624418996</v>
      </c>
      <c r="L76" s="1">
        <v>-0.73848940521036999</v>
      </c>
      <c r="M76" t="s">
        <v>3654</v>
      </c>
      <c r="N76" t="s">
        <v>3657</v>
      </c>
      <c r="O76" t="s">
        <v>3658</v>
      </c>
      <c r="P76" s="1">
        <v>-0.17561848958333601</v>
      </c>
      <c r="Q76" s="1">
        <v>-0.18616994222005401</v>
      </c>
      <c r="R76" s="1">
        <v>-0.42309824625650799</v>
      </c>
      <c r="S76" s="1">
        <v>-0.23873392740885199</v>
      </c>
      <c r="T76" s="1">
        <v>-0.20934931437174201</v>
      </c>
      <c r="U76" s="1">
        <v>-0.23578008015950799</v>
      </c>
      <c r="V76" s="1">
        <v>-0.191360473632813</v>
      </c>
    </row>
    <row r="77" spans="1:22" x14ac:dyDescent="0.2">
      <c r="A77" t="s">
        <v>3668</v>
      </c>
      <c r="B77" t="s">
        <v>3213</v>
      </c>
      <c r="D77" t="s">
        <v>3669</v>
      </c>
      <c r="E77" t="s">
        <v>24</v>
      </c>
      <c r="F77" s="1">
        <v>-9.8387926838435003E-2</v>
      </c>
      <c r="G77" s="1">
        <v>0.23783143193947401</v>
      </c>
      <c r="H77" s="1">
        <v>-0.164393039673594</v>
      </c>
      <c r="I77" s="1">
        <v>-0.135649477000019</v>
      </c>
      <c r="J77" s="1">
        <v>0.29538674769865803</v>
      </c>
      <c r="K77" s="1">
        <v>0.59393497942311502</v>
      </c>
      <c r="L77" s="1">
        <v>0.471968559013001</v>
      </c>
      <c r="M77" t="s">
        <v>3668</v>
      </c>
      <c r="N77" t="s">
        <v>3670</v>
      </c>
      <c r="O77" t="s">
        <v>3671</v>
      </c>
      <c r="P77" s="1">
        <v>1.50456937154134</v>
      </c>
      <c r="Q77" s="1">
        <v>0.88661321004231697</v>
      </c>
      <c r="R77" s="1">
        <v>0.52640469868977702</v>
      </c>
      <c r="S77" s="1">
        <v>1.5420831044515</v>
      </c>
      <c r="T77" s="1">
        <v>1.30839474995931</v>
      </c>
      <c r="U77" s="1">
        <v>1.30412419637044</v>
      </c>
      <c r="V77" s="1">
        <v>1.1860345204671201</v>
      </c>
    </row>
    <row r="78" spans="1:22" x14ac:dyDescent="0.2">
      <c r="A78" t="s">
        <v>7212</v>
      </c>
      <c r="B78" t="s">
        <v>7155</v>
      </c>
      <c r="C78" t="s">
        <v>4064</v>
      </c>
      <c r="D78" t="s">
        <v>7213</v>
      </c>
      <c r="E78" t="s">
        <v>7157</v>
      </c>
      <c r="F78" s="1">
        <v>0.11834895353111299</v>
      </c>
      <c r="G78" s="1">
        <v>1.55615812775424E-2</v>
      </c>
      <c r="H78" s="1">
        <v>6.2201990896318997E-2</v>
      </c>
      <c r="I78" s="1">
        <v>1.9156400166309699E-2</v>
      </c>
      <c r="J78" s="1">
        <v>-8.0115547403795104E-2</v>
      </c>
      <c r="K78" s="1">
        <v>0.39053982419626099</v>
      </c>
      <c r="L78" s="1">
        <v>0.23932635715113601</v>
      </c>
    </row>
    <row r="79" spans="1:22" x14ac:dyDescent="0.2">
      <c r="A79" t="s">
        <v>7455</v>
      </c>
      <c r="B79" t="s">
        <v>965</v>
      </c>
      <c r="C79" t="s">
        <v>7456</v>
      </c>
      <c r="D79" t="s">
        <v>2483</v>
      </c>
      <c r="E79" t="s">
        <v>24</v>
      </c>
      <c r="F79" s="1">
        <v>-4.0748540494567102E-2</v>
      </c>
      <c r="G79" s="1">
        <v>0.17442571420935801</v>
      </c>
      <c r="H79" s="1">
        <v>-2.8838599783769701E-2</v>
      </c>
      <c r="I79" s="1">
        <v>-4.9808110435360896E-3</v>
      </c>
      <c r="J79" s="1">
        <v>-0.25977030200989398</v>
      </c>
      <c r="K79" s="1">
        <v>3.8361135861322499E-3</v>
      </c>
      <c r="L79" s="1">
        <v>2.8408435583071601E-2</v>
      </c>
    </row>
    <row r="80" spans="1:22" x14ac:dyDescent="0.2">
      <c r="A80" t="s">
        <v>7457</v>
      </c>
      <c r="B80" t="s">
        <v>965</v>
      </c>
      <c r="C80" t="s">
        <v>965</v>
      </c>
      <c r="D80" t="s">
        <v>7458</v>
      </c>
      <c r="E80" t="s">
        <v>24</v>
      </c>
      <c r="F80" s="1">
        <v>7.5033452047115604E-2</v>
      </c>
      <c r="G80" s="1">
        <v>0.133638409225114</v>
      </c>
      <c r="H80" s="1">
        <v>4.9977638956020698E-2</v>
      </c>
      <c r="I80" s="1">
        <v>7.6337334341392393E-2</v>
      </c>
      <c r="J80" s="1">
        <v>0.42913634155281</v>
      </c>
      <c r="K80" s="1">
        <v>-8.4551088041031602E-3</v>
      </c>
      <c r="L80" s="1">
        <v>-1.69862655691553E-2</v>
      </c>
    </row>
    <row r="81" spans="1:22" x14ac:dyDescent="0.2">
      <c r="A81" t="s">
        <v>7459</v>
      </c>
      <c r="B81" t="s">
        <v>965</v>
      </c>
      <c r="C81" t="s">
        <v>965</v>
      </c>
      <c r="D81" t="s">
        <v>3058</v>
      </c>
      <c r="E81" t="s">
        <v>24</v>
      </c>
      <c r="F81" s="1">
        <v>-0.25013359113297801</v>
      </c>
      <c r="G81" s="1">
        <v>0.18325647181923899</v>
      </c>
      <c r="H81" s="1">
        <v>-0.37663013657862598</v>
      </c>
      <c r="I81" s="1">
        <v>-5.5737065558845299E-2</v>
      </c>
      <c r="J81" s="1">
        <v>0.14787263025036801</v>
      </c>
      <c r="K81" s="1">
        <v>-0.32322631544423402</v>
      </c>
      <c r="L81" s="1">
        <v>-0.53111439598860499</v>
      </c>
    </row>
    <row r="82" spans="1:22" x14ac:dyDescent="0.2">
      <c r="A82" t="s">
        <v>3676</v>
      </c>
      <c r="B82" t="s">
        <v>3213</v>
      </c>
      <c r="C82" t="s">
        <v>3213</v>
      </c>
      <c r="D82" t="s">
        <v>167</v>
      </c>
      <c r="E82" t="s">
        <v>24</v>
      </c>
      <c r="F82" s="1">
        <v>0.24316929273141399</v>
      </c>
      <c r="G82" s="1">
        <v>3.2934060255334699E-2</v>
      </c>
      <c r="H82" s="1">
        <v>0.106276216571301</v>
      </c>
      <c r="I82" s="1">
        <v>0.112998140765981</v>
      </c>
      <c r="J82" s="1">
        <v>0.103994557946745</v>
      </c>
      <c r="K82" s="1">
        <v>0.110942467786947</v>
      </c>
      <c r="L82" s="1">
        <v>0.139976848378081</v>
      </c>
      <c r="M82" t="s">
        <v>3676</v>
      </c>
      <c r="N82" t="s">
        <v>3677</v>
      </c>
      <c r="O82" t="s">
        <v>3678</v>
      </c>
      <c r="P82" s="1">
        <v>0.74149068196614498</v>
      </c>
      <c r="Q82" s="1">
        <v>0.92783482869466005</v>
      </c>
      <c r="R82" s="1">
        <v>0.85898145039876195</v>
      </c>
      <c r="S82" s="1">
        <v>1.1313298543294299</v>
      </c>
      <c r="T82" s="1">
        <v>1.5323066711425799</v>
      </c>
      <c r="U82" s="1">
        <v>0.59421475728352702</v>
      </c>
      <c r="V82" s="1">
        <v>1.1219482421875</v>
      </c>
    </row>
    <row r="83" spans="1:22" x14ac:dyDescent="0.2">
      <c r="A83" t="s">
        <v>3679</v>
      </c>
      <c r="B83" t="s">
        <v>3213</v>
      </c>
      <c r="C83" t="s">
        <v>3213</v>
      </c>
      <c r="D83" t="s">
        <v>3680</v>
      </c>
      <c r="E83" t="s">
        <v>24</v>
      </c>
      <c r="F83" s="1">
        <v>0.28196303175602</v>
      </c>
      <c r="G83" s="1">
        <v>0.27776816634128898</v>
      </c>
      <c r="H83" s="1">
        <v>0.145922035262393</v>
      </c>
      <c r="I83" s="1">
        <v>0.14759567708041099</v>
      </c>
      <c r="J83" s="1">
        <v>0.52068962244018502</v>
      </c>
      <c r="K83" s="1">
        <v>0.18948487239136599</v>
      </c>
      <c r="L83" s="1">
        <v>0.16791780832446301</v>
      </c>
      <c r="M83" t="s">
        <v>3679</v>
      </c>
      <c r="N83" t="s">
        <v>3681</v>
      </c>
      <c r="O83" t="s">
        <v>3682</v>
      </c>
      <c r="P83" s="1">
        <v>9.6454620361328097E-2</v>
      </c>
      <c r="Q83" s="1">
        <v>0.27170689900716399</v>
      </c>
      <c r="R83" s="1">
        <v>3.4217834472656302E-3</v>
      </c>
      <c r="S83" s="1">
        <v>0.61607233683268303</v>
      </c>
      <c r="T83" s="1">
        <v>0.77097829182942901</v>
      </c>
      <c r="U83" s="1">
        <v>1.42692693074545</v>
      </c>
      <c r="V83" s="1">
        <v>1.490447362264</v>
      </c>
    </row>
    <row r="84" spans="1:22" x14ac:dyDescent="0.2">
      <c r="A84" t="s">
        <v>7460</v>
      </c>
      <c r="B84" t="s">
        <v>965</v>
      </c>
      <c r="D84" t="s">
        <v>3090</v>
      </c>
      <c r="E84" t="s">
        <v>24</v>
      </c>
      <c r="F84" s="1">
        <v>1.3113976556389999</v>
      </c>
      <c r="G84" s="1">
        <v>3.2668992679112302E-2</v>
      </c>
      <c r="H84" s="1">
        <v>1.3377711788310299E-2</v>
      </c>
      <c r="I84" s="1">
        <v>0.172276554265438</v>
      </c>
      <c r="J84" s="1">
        <v>-6.00852472001192E-2</v>
      </c>
      <c r="K84" s="1">
        <v>1.45410181127966</v>
      </c>
      <c r="L84" s="1">
        <v>0.77496956242280501</v>
      </c>
    </row>
    <row r="85" spans="1:22" x14ac:dyDescent="0.2">
      <c r="A85" t="s">
        <v>3683</v>
      </c>
      <c r="B85" t="s">
        <v>3358</v>
      </c>
      <c r="C85" t="s">
        <v>3358</v>
      </c>
      <c r="D85" t="s">
        <v>3684</v>
      </c>
      <c r="E85" t="s">
        <v>24</v>
      </c>
      <c r="F85" s="1">
        <v>7.1180964667895794E-2</v>
      </c>
      <c r="G85" s="1">
        <v>0.39820485925775101</v>
      </c>
      <c r="H85" s="1">
        <v>-0.107045491000264</v>
      </c>
      <c r="I85" s="1">
        <v>-0.14960493285294299</v>
      </c>
      <c r="J85" s="1">
        <v>0.525638198979544</v>
      </c>
      <c r="K85" s="1">
        <v>0.88167024837229102</v>
      </c>
      <c r="L85" s="1">
        <v>0.81702306297905902</v>
      </c>
    </row>
    <row r="86" spans="1:22" x14ac:dyDescent="0.2">
      <c r="A86" t="s">
        <v>7461</v>
      </c>
      <c r="B86" t="s">
        <v>7363</v>
      </c>
      <c r="C86" t="s">
        <v>7363</v>
      </c>
      <c r="D86" t="s">
        <v>7462</v>
      </c>
      <c r="E86" t="s">
        <v>24</v>
      </c>
      <c r="F86" s="1">
        <v>0.23627672255978599</v>
      </c>
      <c r="G86" s="1">
        <v>-3.1111347077646501E-2</v>
      </c>
      <c r="H86" s="1">
        <v>8.5840708378407501E-2</v>
      </c>
      <c r="I86" s="1">
        <v>0.16182933770493599</v>
      </c>
      <c r="J86" s="1">
        <v>5.4854184513045301E-2</v>
      </c>
      <c r="K86" s="1">
        <v>0.28387913378573798</v>
      </c>
      <c r="L86" s="1">
        <v>0.30062129305184498</v>
      </c>
    </row>
    <row r="87" spans="1:22" x14ac:dyDescent="0.2">
      <c r="A87" t="s">
        <v>7463</v>
      </c>
      <c r="B87" t="s">
        <v>965</v>
      </c>
      <c r="C87" t="s">
        <v>965</v>
      </c>
      <c r="D87" t="s">
        <v>7464</v>
      </c>
      <c r="E87" t="s">
        <v>24</v>
      </c>
      <c r="F87" s="1">
        <v>0.20654043978982101</v>
      </c>
      <c r="G87" s="1">
        <v>0.18739087902617499</v>
      </c>
      <c r="H87" s="1">
        <v>4.4662500095148203E-2</v>
      </c>
      <c r="I87" s="1">
        <v>2.4242612026483799E-3</v>
      </c>
      <c r="J87" s="1">
        <v>0.290112826320295</v>
      </c>
      <c r="K87" s="1">
        <v>3.3503861391301001E-2</v>
      </c>
      <c r="L87" s="1">
        <v>1.50371174044288E-2</v>
      </c>
    </row>
    <row r="88" spans="1:22" x14ac:dyDescent="0.2">
      <c r="A88" t="s">
        <v>3685</v>
      </c>
      <c r="B88" t="s">
        <v>3358</v>
      </c>
      <c r="C88" t="s">
        <v>3358</v>
      </c>
      <c r="D88" t="s">
        <v>3686</v>
      </c>
      <c r="E88" t="s">
        <v>24</v>
      </c>
      <c r="F88" s="1">
        <v>0.12001232623793499</v>
      </c>
      <c r="G88" s="1">
        <v>-0.109633367165737</v>
      </c>
      <c r="H88" s="1">
        <v>-5.5440422778287902E-2</v>
      </c>
      <c r="I88" s="1">
        <v>1.8216872488100201E-2</v>
      </c>
      <c r="J88" s="1">
        <v>-0.105054563679854</v>
      </c>
      <c r="K88" s="1">
        <v>0.12688402129062701</v>
      </c>
      <c r="L88" s="1">
        <v>0.24126560919016099</v>
      </c>
    </row>
    <row r="89" spans="1:22" x14ac:dyDescent="0.2">
      <c r="A89" t="s">
        <v>7465</v>
      </c>
      <c r="B89" t="s">
        <v>965</v>
      </c>
      <c r="C89" t="s">
        <v>965</v>
      </c>
      <c r="D89" t="s">
        <v>7466</v>
      </c>
      <c r="E89" t="s">
        <v>24</v>
      </c>
      <c r="F89" s="1">
        <v>-8.9537419647514396E-2</v>
      </c>
      <c r="G89" s="1">
        <v>4.57254254899815E-4</v>
      </c>
      <c r="H89" s="1">
        <v>-0.118369951548251</v>
      </c>
      <c r="I89" s="1">
        <v>-0.24198143717239501</v>
      </c>
      <c r="J89" s="1">
        <v>-0.15815726433503999</v>
      </c>
      <c r="K89" s="1">
        <v>1.8830708978778801</v>
      </c>
      <c r="L89" s="1">
        <v>1.5815504465949499</v>
      </c>
      <c r="M89" t="s">
        <v>7465</v>
      </c>
      <c r="N89" t="s">
        <v>7467</v>
      </c>
      <c r="O89" t="s">
        <v>7468</v>
      </c>
      <c r="P89" s="1">
        <v>0.68162027994791397</v>
      </c>
      <c r="Q89" s="1">
        <v>0.49272855122884002</v>
      </c>
      <c r="R89" s="1">
        <v>0.27536455790201603</v>
      </c>
      <c r="S89" s="1">
        <v>1.3623727162679</v>
      </c>
      <c r="T89" s="1">
        <v>0.93852742513020704</v>
      </c>
      <c r="U89" s="1">
        <v>1.2346445719401</v>
      </c>
      <c r="V89" s="1">
        <v>1.5006268819173201</v>
      </c>
    </row>
    <row r="90" spans="1:22" x14ac:dyDescent="0.2">
      <c r="A90" t="s">
        <v>7469</v>
      </c>
      <c r="B90" t="s">
        <v>965</v>
      </c>
      <c r="C90" t="s">
        <v>965</v>
      </c>
      <c r="D90" t="s">
        <v>7470</v>
      </c>
      <c r="E90" t="s">
        <v>24</v>
      </c>
      <c r="F90" s="1">
        <v>7.7782616666332696E-2</v>
      </c>
      <c r="G90" s="1">
        <v>-0.12847119917279001</v>
      </c>
      <c r="H90" s="1">
        <v>0.23043117763472501</v>
      </c>
      <c r="I90" s="1">
        <v>5.8884878434783502E-2</v>
      </c>
      <c r="J90" s="1">
        <v>-0.22966977043713099</v>
      </c>
      <c r="K90" s="1">
        <v>0.910962239996843</v>
      </c>
      <c r="L90" s="1">
        <v>0.75510261187132099</v>
      </c>
      <c r="M90" t="s">
        <v>7469</v>
      </c>
      <c r="N90" t="s">
        <v>7471</v>
      </c>
      <c r="O90" t="s">
        <v>7472</v>
      </c>
      <c r="P90" s="1">
        <v>0.63152122497558605</v>
      </c>
      <c r="Q90" s="1">
        <v>0.378933588663735</v>
      </c>
      <c r="R90" s="1">
        <v>0.21875826517740601</v>
      </c>
      <c r="S90" s="1">
        <v>1.3182284037272101</v>
      </c>
      <c r="T90" s="1">
        <v>1.0525271097819</v>
      </c>
      <c r="U90" s="1">
        <v>1.4758466084798201</v>
      </c>
      <c r="V90" s="1">
        <v>1.7483793894449799</v>
      </c>
    </row>
    <row r="91" spans="1:22" x14ac:dyDescent="0.2">
      <c r="A91" t="s">
        <v>2273</v>
      </c>
      <c r="B91" t="s">
        <v>1254</v>
      </c>
      <c r="C91" t="s">
        <v>1254</v>
      </c>
      <c r="D91" t="s">
        <v>167</v>
      </c>
      <c r="E91" t="s">
        <v>24</v>
      </c>
      <c r="F91" s="1">
        <v>0.23066445439848199</v>
      </c>
      <c r="G91" s="1">
        <v>0.48382898383319101</v>
      </c>
      <c r="H91" s="1">
        <v>0.109706672086492</v>
      </c>
      <c r="I91" s="1">
        <v>0.234556471492709</v>
      </c>
      <c r="J91" s="1">
        <v>0.66425647234989904</v>
      </c>
      <c r="K91" s="1">
        <v>5.3023099681812402E-2</v>
      </c>
      <c r="L91" s="1">
        <v>0.150121269653196</v>
      </c>
      <c r="M91" t="s">
        <v>2273</v>
      </c>
      <c r="N91" t="s">
        <v>2274</v>
      </c>
      <c r="O91" t="s">
        <v>2275</v>
      </c>
      <c r="Q91" s="1">
        <v>-0.95957438151041796</v>
      </c>
      <c r="R91" s="1">
        <v>-0.98126411437988303</v>
      </c>
      <c r="S91" s="1">
        <v>-0.762969970703125</v>
      </c>
      <c r="T91" s="1">
        <v>-1.2098725636800101</v>
      </c>
    </row>
    <row r="92" spans="1:22" x14ac:dyDescent="0.2">
      <c r="A92" t="s">
        <v>7473</v>
      </c>
      <c r="B92" t="s">
        <v>965</v>
      </c>
      <c r="C92" t="s">
        <v>965</v>
      </c>
      <c r="D92" t="s">
        <v>167</v>
      </c>
      <c r="E92" t="s">
        <v>24</v>
      </c>
      <c r="F92" s="1">
        <v>0.247122624099259</v>
      </c>
      <c r="G92" s="1">
        <v>0.436708627610636</v>
      </c>
      <c r="H92" s="1">
        <v>0.156078738320101</v>
      </c>
      <c r="I92" s="1">
        <v>0.23033999744740599</v>
      </c>
      <c r="J92" s="1">
        <v>0.472824770081125</v>
      </c>
      <c r="K92" s="1">
        <v>-9.9179667230968702E-2</v>
      </c>
      <c r="L92" s="1">
        <v>-5.4854611916838901E-2</v>
      </c>
      <c r="M92" t="s">
        <v>7473</v>
      </c>
      <c r="N92" t="s">
        <v>7474</v>
      </c>
      <c r="O92" t="s">
        <v>7475</v>
      </c>
      <c r="P92" s="1">
        <v>-0.210577646891277</v>
      </c>
      <c r="Q92" s="1">
        <v>-0.25729306538899999</v>
      </c>
      <c r="R92" s="1">
        <v>-0.304012934366863</v>
      </c>
      <c r="S92" s="1">
        <v>1.3143049875895201</v>
      </c>
      <c r="T92" s="1">
        <v>1.5032539367675799</v>
      </c>
      <c r="U92" s="1">
        <v>2.01997439066569</v>
      </c>
      <c r="V92" s="1">
        <v>1.62300300598145</v>
      </c>
    </row>
    <row r="93" spans="1:22" x14ac:dyDescent="0.2">
      <c r="A93" t="s">
        <v>7476</v>
      </c>
      <c r="B93" t="s">
        <v>965</v>
      </c>
      <c r="D93" t="s">
        <v>7477</v>
      </c>
      <c r="E93" t="s">
        <v>24</v>
      </c>
      <c r="F93" s="1">
        <v>8.1143429334661302E-2</v>
      </c>
      <c r="G93" s="1">
        <v>-9.5990495602713596E-2</v>
      </c>
      <c r="H93" s="1">
        <v>-3.8736000582632497E-2</v>
      </c>
      <c r="I93" s="1">
        <v>7.4943782427107798E-3</v>
      </c>
      <c r="J93" s="1">
        <v>-0.142011330540629</v>
      </c>
      <c r="K93" s="1">
        <v>0.35231497048349703</v>
      </c>
      <c r="L93" s="1">
        <v>0.35328816754804898</v>
      </c>
    </row>
    <row r="94" spans="1:22" x14ac:dyDescent="0.2">
      <c r="A94" t="s">
        <v>3705</v>
      </c>
      <c r="B94" t="s">
        <v>3213</v>
      </c>
      <c r="D94" t="s">
        <v>3706</v>
      </c>
      <c r="E94" t="s">
        <v>3529</v>
      </c>
      <c r="F94" s="1">
        <v>0.32284921362007901</v>
      </c>
      <c r="G94" s="1">
        <v>6.84482672220169E-3</v>
      </c>
      <c r="H94" s="1">
        <v>0.21281032412546699</v>
      </c>
      <c r="I94" s="1">
        <v>0.105255415227316</v>
      </c>
      <c r="J94" s="1">
        <v>0.11996847534643899</v>
      </c>
      <c r="K94" s="1" t="s">
        <v>89</v>
      </c>
      <c r="L94" s="1">
        <v>0.144552823380902</v>
      </c>
    </row>
    <row r="95" spans="1:22" x14ac:dyDescent="0.2">
      <c r="A95" t="s">
        <v>3707</v>
      </c>
      <c r="B95" t="s">
        <v>3213</v>
      </c>
      <c r="D95" t="s">
        <v>3708</v>
      </c>
      <c r="E95" t="s">
        <v>24</v>
      </c>
      <c r="F95" s="1">
        <v>0.111961156307476</v>
      </c>
      <c r="G95" s="1">
        <v>-5.5093794737834698E-2</v>
      </c>
      <c r="H95" s="1">
        <v>5.1395158568378001E-2</v>
      </c>
      <c r="I95" s="1">
        <v>1.3866141413777001E-2</v>
      </c>
      <c r="J95" s="1">
        <v>-6.9814151588377699E-2</v>
      </c>
      <c r="K95" s="1">
        <v>-0.129586299150388</v>
      </c>
      <c r="L95" s="1">
        <v>-6.2913694950181495E-2</v>
      </c>
    </row>
    <row r="96" spans="1:22" x14ac:dyDescent="0.2">
      <c r="A96" t="s">
        <v>3712</v>
      </c>
      <c r="B96" t="s">
        <v>3213</v>
      </c>
      <c r="D96" t="s">
        <v>3713</v>
      </c>
      <c r="E96" t="s">
        <v>24</v>
      </c>
      <c r="F96" s="1">
        <v>0.19467877071842399</v>
      </c>
      <c r="G96" s="1">
        <v>-3.4833823609040603E-2</v>
      </c>
      <c r="H96" s="1">
        <v>8.96093682904162E-2</v>
      </c>
      <c r="I96" s="1">
        <v>4.72930814312056E-2</v>
      </c>
      <c r="J96" s="1">
        <v>-4.9443811762108603E-2</v>
      </c>
      <c r="K96" s="1">
        <v>4.03530587843264E-2</v>
      </c>
      <c r="L96" s="1">
        <v>5.1909460318286797E-2</v>
      </c>
    </row>
    <row r="97" spans="1:22" x14ac:dyDescent="0.2">
      <c r="A97" t="s">
        <v>3716</v>
      </c>
      <c r="B97" t="s">
        <v>3213</v>
      </c>
      <c r="D97" t="s">
        <v>3373</v>
      </c>
      <c r="E97" t="s">
        <v>24</v>
      </c>
      <c r="F97" s="1">
        <v>0.22743674579435999</v>
      </c>
      <c r="G97" s="1">
        <v>0.14509939021533</v>
      </c>
      <c r="H97" s="1">
        <v>0.16375962816307199</v>
      </c>
      <c r="I97" s="1">
        <v>0.16559647464435101</v>
      </c>
      <c r="J97" s="1">
        <v>7.8858083208392299E-2</v>
      </c>
      <c r="K97" s="1">
        <v>-4.1439870575177402E-2</v>
      </c>
      <c r="L97" s="1">
        <v>5.4176563805894496E-3</v>
      </c>
    </row>
    <row r="98" spans="1:22" x14ac:dyDescent="0.2">
      <c r="A98" t="s">
        <v>7478</v>
      </c>
      <c r="B98" t="s">
        <v>965</v>
      </c>
      <c r="D98" t="s">
        <v>7479</v>
      </c>
      <c r="E98" t="s">
        <v>24</v>
      </c>
      <c r="F98" s="1">
        <v>0.108655944418124</v>
      </c>
      <c r="G98" s="1">
        <v>-6.28292507342854E-2</v>
      </c>
      <c r="H98" s="1">
        <v>1.6059578842002101E-2</v>
      </c>
      <c r="I98" s="1">
        <v>-1.47645950954078E-2</v>
      </c>
      <c r="J98" s="1">
        <v>1.0833353740076501E-2</v>
      </c>
      <c r="K98" s="1">
        <v>0.54013235928391401</v>
      </c>
      <c r="L98" s="1">
        <v>0.44441183355769998</v>
      </c>
    </row>
    <row r="99" spans="1:22" x14ac:dyDescent="0.2">
      <c r="A99" t="s">
        <v>7480</v>
      </c>
      <c r="B99" t="s">
        <v>965</v>
      </c>
      <c r="D99" t="s">
        <v>7477</v>
      </c>
      <c r="E99" t="s">
        <v>24</v>
      </c>
      <c r="F99" s="1">
        <v>-0.46890925878842699</v>
      </c>
      <c r="G99" s="1">
        <v>-0.211526660928366</v>
      </c>
      <c r="H99" s="1">
        <v>-1.0331058052640101</v>
      </c>
      <c r="I99" s="1">
        <v>-1.0816919254161099</v>
      </c>
      <c r="J99" s="1">
        <v>-0.31137275918656399</v>
      </c>
      <c r="K99" s="1">
        <v>-0.59798858792023502</v>
      </c>
      <c r="L99" s="1">
        <v>-0.62861859620456195</v>
      </c>
    </row>
    <row r="100" spans="1:22" x14ac:dyDescent="0.2">
      <c r="A100" t="s">
        <v>3717</v>
      </c>
      <c r="B100" t="s">
        <v>3213</v>
      </c>
      <c r="D100" t="s">
        <v>3706</v>
      </c>
      <c r="E100" t="s">
        <v>24</v>
      </c>
      <c r="F100" s="1">
        <v>0.128015158510281</v>
      </c>
      <c r="G100" s="1">
        <v>2.1267364239274701E-2</v>
      </c>
      <c r="H100" s="1">
        <v>-1.9395042678723501E-3</v>
      </c>
      <c r="I100" s="1">
        <v>-4.73682409317581E-2</v>
      </c>
      <c r="J100" s="1">
        <v>1.53750245261275E-2</v>
      </c>
      <c r="K100" s="1">
        <v>0.90569462559758995</v>
      </c>
      <c r="L100" s="1">
        <v>0.711121745377994</v>
      </c>
    </row>
    <row r="101" spans="1:22" x14ac:dyDescent="0.2">
      <c r="A101" t="s">
        <v>3718</v>
      </c>
      <c r="B101" t="s">
        <v>3213</v>
      </c>
      <c r="D101" t="s">
        <v>3334</v>
      </c>
      <c r="E101" t="s">
        <v>24</v>
      </c>
      <c r="F101" s="1">
        <v>0.32783395720432101</v>
      </c>
      <c r="G101" s="1">
        <v>0.32882946324562201</v>
      </c>
      <c r="H101" s="1">
        <v>0.141953984200137</v>
      </c>
      <c r="I101" s="1">
        <v>9.7434920307878606E-2</v>
      </c>
      <c r="J101" s="1">
        <v>0.33190807023269198</v>
      </c>
      <c r="K101" s="1">
        <v>0.42091629431232502</v>
      </c>
      <c r="L101" s="1">
        <v>0.40464735785989397</v>
      </c>
    </row>
    <row r="102" spans="1:22" x14ac:dyDescent="0.2">
      <c r="A102" t="s">
        <v>7481</v>
      </c>
      <c r="B102" t="s">
        <v>965</v>
      </c>
      <c r="D102" t="s">
        <v>7477</v>
      </c>
      <c r="E102" t="s">
        <v>24</v>
      </c>
      <c r="F102" s="1">
        <v>7.5190198010306103E-2</v>
      </c>
      <c r="G102" s="1">
        <v>0.118452571158666</v>
      </c>
      <c r="H102" s="1">
        <v>-7.7371680717587502E-2</v>
      </c>
      <c r="I102" s="1">
        <v>-6.3438250926322104E-2</v>
      </c>
      <c r="J102" s="1">
        <v>0.62044567322960198</v>
      </c>
      <c r="K102" s="1">
        <v>1.068667329403</v>
      </c>
      <c r="L102" s="1">
        <v>0.94478335681623205</v>
      </c>
    </row>
    <row r="103" spans="1:22" x14ac:dyDescent="0.2">
      <c r="A103" t="s">
        <v>3722</v>
      </c>
      <c r="B103" t="s">
        <v>3213</v>
      </c>
      <c r="D103" t="s">
        <v>3680</v>
      </c>
      <c r="E103" t="s">
        <v>24</v>
      </c>
      <c r="F103" s="1">
        <v>-2.1793214565308899E-2</v>
      </c>
      <c r="G103" s="1">
        <v>7.1365410604039101E-2</v>
      </c>
      <c r="H103" s="1">
        <v>-3.2463981982905697E-2</v>
      </c>
      <c r="I103" s="1">
        <v>-2.8604746892935799E-2</v>
      </c>
      <c r="J103" s="1">
        <v>0.14599512619164601</v>
      </c>
      <c r="K103" s="1">
        <v>0.54623260862852696</v>
      </c>
      <c r="L103" s="1">
        <v>0.30379647112957697</v>
      </c>
    </row>
    <row r="104" spans="1:22" x14ac:dyDescent="0.2">
      <c r="A104" t="s">
        <v>7482</v>
      </c>
      <c r="B104" t="s">
        <v>965</v>
      </c>
      <c r="C104" t="s">
        <v>965</v>
      </c>
      <c r="D104" t="s">
        <v>7483</v>
      </c>
      <c r="E104" t="s">
        <v>24</v>
      </c>
      <c r="F104" s="1">
        <v>-1.5612114587574499</v>
      </c>
      <c r="G104" s="1">
        <v>-0.74271879446327305</v>
      </c>
      <c r="H104" s="1">
        <v>0.25973580284657599</v>
      </c>
      <c r="I104" s="1">
        <v>0.69171671994097494</v>
      </c>
      <c r="J104" s="1">
        <v>-0.70027114361725096</v>
      </c>
      <c r="K104" s="1">
        <v>-1.7592753414543001</v>
      </c>
      <c r="L104" s="1">
        <v>-1.9617130459921299</v>
      </c>
      <c r="M104" t="s">
        <v>7482</v>
      </c>
      <c r="N104" t="s">
        <v>7484</v>
      </c>
      <c r="O104" t="s">
        <v>7485</v>
      </c>
      <c r="P104" s="1">
        <v>-0.53694915771484397</v>
      </c>
      <c r="Q104" s="1">
        <v>-0.72863705952962099</v>
      </c>
      <c r="R104" s="1">
        <v>-0.51704851786295303</v>
      </c>
      <c r="S104" s="1">
        <v>-0.193629582722981</v>
      </c>
      <c r="U104" s="1">
        <v>-0.66886901855468806</v>
      </c>
      <c r="V104" s="1">
        <v>-0.5321044921875</v>
      </c>
    </row>
    <row r="105" spans="1:22" x14ac:dyDescent="0.2">
      <c r="A105" t="s">
        <v>3729</v>
      </c>
      <c r="B105" t="s">
        <v>3213</v>
      </c>
      <c r="D105" t="s">
        <v>3730</v>
      </c>
      <c r="E105" t="s">
        <v>24</v>
      </c>
      <c r="F105" s="1">
        <v>0.30425609701532602</v>
      </c>
      <c r="G105" s="1">
        <v>0.27924670215778902</v>
      </c>
      <c r="H105" s="1">
        <v>0.141762435681385</v>
      </c>
      <c r="I105" s="1">
        <v>0.112856728579052</v>
      </c>
      <c r="J105" s="1">
        <v>0.65764360468523198</v>
      </c>
      <c r="K105" s="1">
        <v>0.56120620868298898</v>
      </c>
      <c r="L105" s="1">
        <v>0.52165133355235405</v>
      </c>
    </row>
    <row r="106" spans="1:22" x14ac:dyDescent="0.2">
      <c r="A106" t="s">
        <v>3731</v>
      </c>
      <c r="B106" t="s">
        <v>3213</v>
      </c>
      <c r="D106" t="s">
        <v>3730</v>
      </c>
      <c r="E106" t="s">
        <v>24</v>
      </c>
      <c r="F106" s="1">
        <v>-1.30459580134015E-2</v>
      </c>
      <c r="G106" s="1">
        <v>3.8857641311663402E-2</v>
      </c>
      <c r="H106" s="1">
        <v>-0.102302860463374</v>
      </c>
      <c r="I106" s="1">
        <v>-6.7086947133305305E-2</v>
      </c>
      <c r="J106" s="1">
        <v>0.202918665044622</v>
      </c>
      <c r="K106" s="1">
        <v>1.1798932982072801</v>
      </c>
      <c r="L106" s="1">
        <v>1.042921052988309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2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7486</v>
      </c>
      <c r="B2" t="s">
        <v>7487</v>
      </c>
      <c r="D2" t="s">
        <v>7488</v>
      </c>
      <c r="E2" t="s">
        <v>7489</v>
      </c>
      <c r="F2" s="1">
        <v>0.26126129129403403</v>
      </c>
      <c r="G2" s="1">
        <v>0.17908628535826401</v>
      </c>
      <c r="H2" s="1">
        <v>0.16504550744989399</v>
      </c>
      <c r="I2" s="1">
        <v>0.164341265142635</v>
      </c>
      <c r="J2" s="1">
        <v>0.315335216016359</v>
      </c>
      <c r="K2" s="1" t="s">
        <v>89</v>
      </c>
      <c r="L2" s="1" t="s">
        <v>89</v>
      </c>
    </row>
    <row r="3" spans="1:22" x14ac:dyDescent="0.2">
      <c r="A3" t="s">
        <v>7490</v>
      </c>
      <c r="B3" t="s">
        <v>7491</v>
      </c>
      <c r="D3" t="s">
        <v>7492</v>
      </c>
      <c r="E3" t="s">
        <v>7493</v>
      </c>
      <c r="F3" s="1">
        <v>0.16782767782717101</v>
      </c>
      <c r="G3" s="1">
        <v>-0.58528438794485504</v>
      </c>
      <c r="H3" s="1">
        <v>0.13520277111786799</v>
      </c>
      <c r="I3" s="1">
        <v>-2.2302741126129198E-2</v>
      </c>
      <c r="J3" s="1">
        <v>-0.40819418571800697</v>
      </c>
      <c r="K3" s="1">
        <v>0.177248572246782</v>
      </c>
      <c r="L3" s="1">
        <v>4.1895461866699797E-2</v>
      </c>
    </row>
    <row r="4" spans="1:22" x14ac:dyDescent="0.2">
      <c r="A4" t="s">
        <v>7494</v>
      </c>
      <c r="B4" t="s">
        <v>201</v>
      </c>
      <c r="C4" t="s">
        <v>201</v>
      </c>
      <c r="D4" t="s">
        <v>7495</v>
      </c>
      <c r="E4" t="s">
        <v>7496</v>
      </c>
      <c r="F4" s="1">
        <v>-0.59887211249037198</v>
      </c>
      <c r="G4" s="1">
        <v>-0.86098513375113495</v>
      </c>
      <c r="H4" s="1">
        <v>0.586496841171399</v>
      </c>
      <c r="I4" s="1">
        <v>0.39674030392015303</v>
      </c>
      <c r="J4" s="1">
        <v>-1.0486578523583701</v>
      </c>
      <c r="K4" s="1">
        <v>-1.0875371172584201</v>
      </c>
      <c r="L4" s="1">
        <v>-0.95420482452695199</v>
      </c>
      <c r="M4" t="s">
        <v>7494</v>
      </c>
      <c r="N4" t="s">
        <v>7497</v>
      </c>
      <c r="O4" t="s">
        <v>7498</v>
      </c>
      <c r="P4" s="1">
        <v>9.6393585205078097E-2</v>
      </c>
      <c r="Q4" s="1">
        <v>-0.31527201334635202</v>
      </c>
      <c r="R4" s="1">
        <v>1.91777547200545E-2</v>
      </c>
      <c r="S4" s="1">
        <v>-0.33553187052408601</v>
      </c>
      <c r="T4" s="1">
        <v>-0.51107406616210904</v>
      </c>
      <c r="U4" s="1">
        <v>1.5471140543617401E-2</v>
      </c>
      <c r="V4" s="1">
        <v>-0.13934834798177301</v>
      </c>
    </row>
    <row r="5" spans="1:22" x14ac:dyDescent="0.2">
      <c r="A5" t="s">
        <v>7499</v>
      </c>
      <c r="B5" t="s">
        <v>201</v>
      </c>
      <c r="C5" t="s">
        <v>201</v>
      </c>
      <c r="D5" t="s">
        <v>7500</v>
      </c>
      <c r="E5" t="s">
        <v>7501</v>
      </c>
      <c r="F5" s="1">
        <v>-0.168869201903391</v>
      </c>
      <c r="G5" s="1">
        <v>8.68575201035795E-2</v>
      </c>
      <c r="H5" s="1">
        <v>0.27758672214743402</v>
      </c>
      <c r="I5" s="1">
        <v>0.15681496096004</v>
      </c>
      <c r="J5" s="1">
        <v>-8.3486779717107495E-2</v>
      </c>
      <c r="K5" s="1">
        <v>-0.408981939175665</v>
      </c>
      <c r="L5" s="1">
        <v>-0.38744539296882402</v>
      </c>
    </row>
    <row r="6" spans="1:22" x14ac:dyDescent="0.2">
      <c r="A6" t="s">
        <v>7502</v>
      </c>
      <c r="B6" t="s">
        <v>201</v>
      </c>
      <c r="C6" t="s">
        <v>201</v>
      </c>
      <c r="D6" t="s">
        <v>7503</v>
      </c>
      <c r="E6" t="s">
        <v>7504</v>
      </c>
      <c r="F6" s="1">
        <v>-0.17015383751480201</v>
      </c>
      <c r="G6" s="1">
        <v>-0.24348189114299301</v>
      </c>
      <c r="H6" s="1">
        <v>-0.44472248039253598</v>
      </c>
      <c r="I6" s="1">
        <v>-0.415893639031444</v>
      </c>
      <c r="J6" s="1">
        <v>-0.35112147409030398</v>
      </c>
      <c r="K6" s="1">
        <v>-0.389203037471538</v>
      </c>
      <c r="L6" s="1">
        <v>-0.406673882267857</v>
      </c>
      <c r="M6" t="s">
        <v>7502</v>
      </c>
      <c r="N6" t="s">
        <v>7505</v>
      </c>
      <c r="O6" t="s">
        <v>7506</v>
      </c>
      <c r="P6" s="1">
        <v>8.7172190348304895E-2</v>
      </c>
      <c r="Q6" s="1">
        <v>-0.35508473714192901</v>
      </c>
      <c r="R6" s="1">
        <v>-0.16850153605143001</v>
      </c>
      <c r="S6" s="1">
        <v>-1.1076774597168</v>
      </c>
      <c r="T6" s="1">
        <v>-0.90761057535807099</v>
      </c>
      <c r="U6" s="1">
        <v>-2.1776053110758502</v>
      </c>
      <c r="V6" s="1">
        <v>-2.1249052683512399</v>
      </c>
    </row>
    <row r="7" spans="1:22" x14ac:dyDescent="0.2">
      <c r="A7" t="s">
        <v>7507</v>
      </c>
      <c r="B7" t="s">
        <v>7508</v>
      </c>
      <c r="C7" t="s">
        <v>201</v>
      </c>
      <c r="D7" t="s">
        <v>7509</v>
      </c>
      <c r="E7" t="s">
        <v>7510</v>
      </c>
      <c r="F7" s="1">
        <v>-0.38658017639180497</v>
      </c>
      <c r="G7" s="1">
        <v>-0.68824736353179705</v>
      </c>
      <c r="H7" s="1">
        <v>-0.42720950696236498</v>
      </c>
      <c r="I7" s="1">
        <v>-0.32365822827221402</v>
      </c>
      <c r="J7" s="1">
        <v>-0.76450228067665604</v>
      </c>
      <c r="K7" s="1">
        <v>1.6931745237129601</v>
      </c>
      <c r="L7" s="1">
        <v>1.5600699717422899</v>
      </c>
      <c r="M7" t="s">
        <v>7507</v>
      </c>
      <c r="N7" t="s">
        <v>7511</v>
      </c>
      <c r="O7" t="s">
        <v>7512</v>
      </c>
      <c r="P7" s="1">
        <v>-0.65781402587890603</v>
      </c>
      <c r="Q7" s="1">
        <v>-0.54569371541341405</v>
      </c>
      <c r="R7" s="1">
        <v>-0.58132425944010202</v>
      </c>
      <c r="S7" s="1">
        <v>-0.46102142333984403</v>
      </c>
      <c r="T7" s="1">
        <v>8.2848866780601299E-2</v>
      </c>
      <c r="U7" s="1">
        <v>0.41921361287435099</v>
      </c>
      <c r="V7" s="1">
        <v>0.40287272135416402</v>
      </c>
    </row>
    <row r="8" spans="1:22" x14ac:dyDescent="0.2">
      <c r="A8" t="s">
        <v>7513</v>
      </c>
      <c r="B8" t="s">
        <v>201</v>
      </c>
      <c r="C8" t="s">
        <v>201</v>
      </c>
      <c r="D8" t="s">
        <v>7514</v>
      </c>
      <c r="E8" t="s">
        <v>24</v>
      </c>
      <c r="F8" s="1">
        <v>-0.35612425131082098</v>
      </c>
      <c r="G8" s="1">
        <v>-9.8634466039747501E-2</v>
      </c>
      <c r="H8" s="1">
        <v>-0.42035151568456702</v>
      </c>
      <c r="I8" s="1">
        <v>-0.39624819050388199</v>
      </c>
      <c r="J8" s="1">
        <v>-0.210653695664278</v>
      </c>
      <c r="K8" s="1">
        <v>-0.13144928131192801</v>
      </c>
      <c r="L8" s="1">
        <v>-0.18915439706665901</v>
      </c>
    </row>
    <row r="9" spans="1:22" x14ac:dyDescent="0.2">
      <c r="A9" t="s">
        <v>7515</v>
      </c>
      <c r="B9" t="s">
        <v>201</v>
      </c>
      <c r="C9" t="s">
        <v>201</v>
      </c>
      <c r="D9" t="s">
        <v>7516</v>
      </c>
      <c r="E9" t="s">
        <v>24</v>
      </c>
      <c r="F9" s="1">
        <v>-0.25176329235879102</v>
      </c>
      <c r="G9" s="1">
        <v>-0.13597960673103199</v>
      </c>
      <c r="H9" s="1">
        <v>-0.66554105309295997</v>
      </c>
      <c r="I9" s="1">
        <v>-0.35955702364446501</v>
      </c>
      <c r="J9" s="1">
        <v>-8.3014196468953194E-2</v>
      </c>
      <c r="K9" s="1">
        <v>-1.4627251429472301</v>
      </c>
      <c r="L9" s="1">
        <v>-1.63963222069729</v>
      </c>
      <c r="M9" t="s">
        <v>7515</v>
      </c>
      <c r="N9" t="s">
        <v>7517</v>
      </c>
      <c r="O9" t="s">
        <v>7518</v>
      </c>
      <c r="P9" s="1">
        <v>-3.1909942626953097E-2</v>
      </c>
      <c r="Q9" s="1">
        <v>-0.253646850585938</v>
      </c>
      <c r="R9" s="1">
        <v>-0.26569112141927298</v>
      </c>
      <c r="S9" s="1">
        <v>-0.54080073038737497</v>
      </c>
      <c r="T9" s="1">
        <v>-0.77447255452474195</v>
      </c>
      <c r="U9" s="1">
        <v>-1.2835489908854201</v>
      </c>
      <c r="V9" s="1">
        <v>-0.98663584391276504</v>
      </c>
    </row>
    <row r="10" spans="1:22" x14ac:dyDescent="0.2">
      <c r="A10" t="s">
        <v>6874</v>
      </c>
      <c r="B10" t="s">
        <v>4540</v>
      </c>
      <c r="C10" t="s">
        <v>201</v>
      </c>
      <c r="D10" t="s">
        <v>6875</v>
      </c>
      <c r="E10" t="s">
        <v>6876</v>
      </c>
      <c r="F10" s="1">
        <v>-0.104900238887603</v>
      </c>
      <c r="G10" s="1">
        <v>0.29348279380322401</v>
      </c>
      <c r="H10" s="1">
        <v>-5.4347702063544202E-2</v>
      </c>
      <c r="I10" s="1">
        <v>-8.90444385409256E-2</v>
      </c>
      <c r="J10" s="1">
        <v>0.43273843268212803</v>
      </c>
      <c r="K10" s="1">
        <v>-4.12319936252495E-2</v>
      </c>
      <c r="L10" s="1">
        <v>-6.3156628202511E-2</v>
      </c>
      <c r="M10" t="s">
        <v>6874</v>
      </c>
      <c r="N10" t="s">
        <v>6877</v>
      </c>
      <c r="O10" t="s">
        <v>6878</v>
      </c>
      <c r="P10" s="1">
        <v>-9.37652587890625E-2</v>
      </c>
      <c r="Q10" s="1">
        <v>-0.119093577067058</v>
      </c>
      <c r="R10" s="1">
        <v>-0.59098943074544197</v>
      </c>
      <c r="S10" s="1">
        <v>-0.38510831197102702</v>
      </c>
      <c r="T10" s="1">
        <v>-0.80734761555989498</v>
      </c>
      <c r="U10" s="1">
        <v>-1.4605051676432299</v>
      </c>
      <c r="V10" s="1">
        <v>-0.879382451375324</v>
      </c>
    </row>
    <row r="11" spans="1:22" x14ac:dyDescent="0.2">
      <c r="A11" t="s">
        <v>7519</v>
      </c>
      <c r="B11" t="s">
        <v>201</v>
      </c>
      <c r="C11" t="s">
        <v>201</v>
      </c>
      <c r="D11" t="s">
        <v>7520</v>
      </c>
      <c r="E11" t="s">
        <v>7521</v>
      </c>
      <c r="F11" s="1">
        <v>-6.5666899401650103E-2</v>
      </c>
      <c r="G11" s="1">
        <v>9.2593424305447702E-2</v>
      </c>
      <c r="H11" s="1">
        <v>-0.115395348223016</v>
      </c>
      <c r="I11" s="1">
        <v>-0.14916779356982099</v>
      </c>
      <c r="J11" s="1">
        <v>8.4665655150820404E-2</v>
      </c>
      <c r="K11" s="1">
        <v>0.19657888014816399</v>
      </c>
      <c r="L11" s="1">
        <v>0.171180853482467</v>
      </c>
    </row>
    <row r="12" spans="1:22" x14ac:dyDescent="0.2">
      <c r="A12" t="s">
        <v>7522</v>
      </c>
      <c r="B12" t="s">
        <v>201</v>
      </c>
      <c r="C12" t="s">
        <v>201</v>
      </c>
      <c r="D12" t="s">
        <v>7523</v>
      </c>
      <c r="E12" t="s">
        <v>7524</v>
      </c>
      <c r="F12" s="1">
        <v>-8.0950755366709301E-2</v>
      </c>
      <c r="G12" s="1">
        <v>-2.7785969128564101E-2</v>
      </c>
      <c r="H12" s="1">
        <v>-0.16896759495409699</v>
      </c>
      <c r="I12" s="1">
        <v>-0.122435091681539</v>
      </c>
      <c r="J12" s="1">
        <v>-7.9678235466457498E-2</v>
      </c>
      <c r="K12" s="1">
        <v>0.228060985744902</v>
      </c>
      <c r="L12" s="1">
        <v>0.26529396319645399</v>
      </c>
      <c r="M12" t="s">
        <v>7522</v>
      </c>
      <c r="N12" t="s">
        <v>7525</v>
      </c>
      <c r="O12" t="s">
        <v>7526</v>
      </c>
      <c r="P12" s="1">
        <v>0.23221969604492201</v>
      </c>
      <c r="Q12" s="1">
        <v>0.18543179829915199</v>
      </c>
      <c r="R12" s="1">
        <v>-8.0959955851238205E-2</v>
      </c>
      <c r="S12" s="1">
        <v>0.24004745483398399</v>
      </c>
      <c r="T12" s="1">
        <v>0.18229039510091</v>
      </c>
      <c r="U12" s="1">
        <v>-0.105925242106121</v>
      </c>
      <c r="V12" s="1">
        <v>2.05198923746721E-2</v>
      </c>
    </row>
    <row r="13" spans="1:22" x14ac:dyDescent="0.2">
      <c r="A13" t="s">
        <v>7527</v>
      </c>
      <c r="B13" t="s">
        <v>201</v>
      </c>
      <c r="C13" t="s">
        <v>201</v>
      </c>
      <c r="D13" t="s">
        <v>7528</v>
      </c>
      <c r="E13" t="s">
        <v>7529</v>
      </c>
      <c r="F13" s="1">
        <v>1.36681250895443E-4</v>
      </c>
      <c r="G13" s="1">
        <v>-0.13490148871200999</v>
      </c>
      <c r="H13" s="1">
        <v>-0.145243456456255</v>
      </c>
      <c r="I13" s="1">
        <v>-0.17958830058553299</v>
      </c>
      <c r="J13" s="1">
        <v>-3.4739958974065503E-2</v>
      </c>
      <c r="K13" s="1">
        <v>0.72523246287669996</v>
      </c>
      <c r="L13" s="1">
        <v>0.52897298748625299</v>
      </c>
    </row>
    <row r="14" spans="1:22" x14ac:dyDescent="0.2">
      <c r="A14" t="s">
        <v>7530</v>
      </c>
      <c r="B14" t="s">
        <v>201</v>
      </c>
      <c r="C14" t="s">
        <v>201</v>
      </c>
      <c r="D14" t="s">
        <v>7531</v>
      </c>
      <c r="E14" t="s">
        <v>24</v>
      </c>
      <c r="F14" s="1">
        <v>0.164044648848889</v>
      </c>
      <c r="G14" s="1">
        <v>-0.29502726957957298</v>
      </c>
      <c r="H14" s="1">
        <v>-0.46301333280156798</v>
      </c>
      <c r="I14" s="1">
        <v>-0.42959683073875299</v>
      </c>
      <c r="J14" s="1">
        <v>-0.66091422663174904</v>
      </c>
      <c r="K14" s="1">
        <v>-0.44410225134130299</v>
      </c>
      <c r="L14" s="1">
        <v>-0.53993643815194303</v>
      </c>
      <c r="M14" t="s">
        <v>7530</v>
      </c>
      <c r="N14" t="s">
        <v>7532</v>
      </c>
      <c r="O14" t="s">
        <v>7533</v>
      </c>
      <c r="P14" s="1">
        <v>0.50614039103189901</v>
      </c>
      <c r="Q14" s="1">
        <v>0.279495239257813</v>
      </c>
      <c r="R14" s="1">
        <v>0.13406880696614801</v>
      </c>
      <c r="S14" s="1">
        <v>0.38413238525390597</v>
      </c>
      <c r="T14" s="1">
        <v>0.20406087239583601</v>
      </c>
      <c r="U14" s="1">
        <v>0.47574234008789101</v>
      </c>
      <c r="V14" s="1">
        <v>0.42238871256510202</v>
      </c>
    </row>
    <row r="15" spans="1:22" x14ac:dyDescent="0.2">
      <c r="A15" t="s">
        <v>7534</v>
      </c>
      <c r="B15" t="s">
        <v>201</v>
      </c>
      <c r="C15" t="s">
        <v>201</v>
      </c>
      <c r="D15" t="s">
        <v>7535</v>
      </c>
      <c r="E15" t="s">
        <v>24</v>
      </c>
      <c r="F15" s="1">
        <v>-0.27773355583311199</v>
      </c>
      <c r="G15" s="1">
        <v>-1.8769074212075999E-2</v>
      </c>
      <c r="H15" s="1">
        <v>-7.7458572097156494E-2</v>
      </c>
      <c r="I15" s="1">
        <v>-0.16065988159233699</v>
      </c>
      <c r="J15" s="1">
        <v>-0.22183452854951199</v>
      </c>
      <c r="K15" s="1">
        <v>0.37767100509859902</v>
      </c>
      <c r="L15" s="1">
        <v>-2.7967925616750699E-3</v>
      </c>
      <c r="M15" t="s">
        <v>7534</v>
      </c>
      <c r="N15" t="s">
        <v>7536</v>
      </c>
      <c r="O15" t="s">
        <v>7537</v>
      </c>
      <c r="P15" s="1">
        <v>0.31030019124349201</v>
      </c>
      <c r="Q15" s="1">
        <v>0.15751902262370299</v>
      </c>
      <c r="R15" s="1">
        <v>0.101801554361984</v>
      </c>
      <c r="S15" s="1">
        <v>5.6250254313155799E-2</v>
      </c>
      <c r="T15" s="1">
        <v>2.4298350016280799E-2</v>
      </c>
      <c r="U15" s="1">
        <v>0.74529902140299997</v>
      </c>
      <c r="V15" s="1">
        <v>0.55880991617839004</v>
      </c>
    </row>
    <row r="16" spans="1:22" x14ac:dyDescent="0.2">
      <c r="A16" t="s">
        <v>7538</v>
      </c>
      <c r="B16" t="s">
        <v>201</v>
      </c>
      <c r="C16" t="s">
        <v>201</v>
      </c>
      <c r="D16" t="s">
        <v>7539</v>
      </c>
      <c r="E16" t="s">
        <v>24</v>
      </c>
      <c r="F16" s="1">
        <v>-0.52158438549913</v>
      </c>
      <c r="G16" s="1">
        <v>-0.23937845781380701</v>
      </c>
      <c r="H16" s="1">
        <v>-0.18558421401120201</v>
      </c>
      <c r="I16" s="1">
        <v>-0.26151638763312202</v>
      </c>
      <c r="J16" s="1">
        <v>-0.238172066857612</v>
      </c>
      <c r="K16" s="1">
        <v>1.16211673898418</v>
      </c>
      <c r="L16" s="1">
        <v>0.75755935913453398</v>
      </c>
      <c r="M16" t="s">
        <v>7538</v>
      </c>
      <c r="N16" t="s">
        <v>7540</v>
      </c>
      <c r="O16" t="s">
        <v>7541</v>
      </c>
      <c r="P16" s="1">
        <v>0.20923360188802301</v>
      </c>
      <c r="Q16" s="1">
        <v>8.8106791178361697E-3</v>
      </c>
      <c r="R16" s="1">
        <v>0.23214467366536701</v>
      </c>
      <c r="S16" s="1">
        <v>0.32444127400716399</v>
      </c>
      <c r="T16" s="1">
        <v>0.12036641438802299</v>
      </c>
      <c r="U16" s="1">
        <v>0.75589370727539096</v>
      </c>
      <c r="V16" s="1">
        <v>0.71242014567057099</v>
      </c>
    </row>
    <row r="17" spans="1:22" x14ac:dyDescent="0.2">
      <c r="A17" t="s">
        <v>7542</v>
      </c>
      <c r="B17" t="s">
        <v>201</v>
      </c>
      <c r="C17" t="s">
        <v>201</v>
      </c>
      <c r="D17" t="s">
        <v>7543</v>
      </c>
      <c r="E17" t="s">
        <v>7544</v>
      </c>
      <c r="F17" s="1">
        <v>1.2452710634969399</v>
      </c>
      <c r="G17" s="1">
        <v>1.60439721644163E-2</v>
      </c>
      <c r="H17" s="1">
        <v>0.61694276066021103</v>
      </c>
      <c r="I17" s="1">
        <v>-0.20276547070995601</v>
      </c>
      <c r="J17" s="1">
        <v>-0.253553265453209</v>
      </c>
      <c r="K17" s="1">
        <v>0.84558701943369796</v>
      </c>
      <c r="L17" s="1">
        <v>0.12864551194243901</v>
      </c>
      <c r="M17" t="s">
        <v>7542</v>
      </c>
      <c r="N17" t="s">
        <v>7545</v>
      </c>
      <c r="O17" t="s">
        <v>7546</v>
      </c>
      <c r="P17" s="1">
        <v>1.7606099446617E-2</v>
      </c>
      <c r="Q17" s="1">
        <v>-0.13136927286783601</v>
      </c>
      <c r="R17" s="1">
        <v>0.53505579630534295</v>
      </c>
      <c r="S17" s="1">
        <v>0.27671686808268697</v>
      </c>
      <c r="T17" s="1">
        <v>0.13951619466146101</v>
      </c>
      <c r="U17" s="1">
        <v>0.89156341552734397</v>
      </c>
      <c r="V17" s="1">
        <v>0.74845631917317901</v>
      </c>
    </row>
    <row r="18" spans="1:22" x14ac:dyDescent="0.2">
      <c r="A18" t="s">
        <v>7547</v>
      </c>
      <c r="B18" t="s">
        <v>201</v>
      </c>
      <c r="C18" t="s">
        <v>201</v>
      </c>
      <c r="D18" t="s">
        <v>7548</v>
      </c>
      <c r="E18" t="s">
        <v>7549</v>
      </c>
      <c r="F18" s="1">
        <v>1.4435830781619801</v>
      </c>
      <c r="G18" s="1">
        <v>0.57621937276004898</v>
      </c>
      <c r="H18" s="1">
        <v>0.46129778501930002</v>
      </c>
      <c r="I18" s="1">
        <v>-0.29056837692038301</v>
      </c>
      <c r="J18" s="1">
        <v>0.18108556109173601</v>
      </c>
      <c r="K18" s="1">
        <v>2.7510006027642002</v>
      </c>
      <c r="L18" s="1">
        <v>1.9240823094261901</v>
      </c>
      <c r="M18" t="s">
        <v>7547</v>
      </c>
      <c r="N18" t="s">
        <v>7550</v>
      </c>
      <c r="O18" t="s">
        <v>7551</v>
      </c>
      <c r="P18" s="1">
        <v>0.24645868937174201</v>
      </c>
      <c r="Q18" s="1">
        <v>0.23000208536783601</v>
      </c>
      <c r="R18" s="1">
        <v>0.70263671875</v>
      </c>
      <c r="S18" s="1">
        <v>0.77609380086263302</v>
      </c>
      <c r="T18" s="1">
        <v>0.62354532877603897</v>
      </c>
      <c r="U18" s="1">
        <v>0.85571924845377401</v>
      </c>
      <c r="V18" s="1">
        <v>0.80079396565755401</v>
      </c>
    </row>
    <row r="19" spans="1:22" x14ac:dyDescent="0.2">
      <c r="A19" t="s">
        <v>7552</v>
      </c>
      <c r="B19" t="s">
        <v>201</v>
      </c>
      <c r="C19" t="s">
        <v>201</v>
      </c>
      <c r="D19" t="s">
        <v>7553</v>
      </c>
      <c r="E19" t="s">
        <v>24</v>
      </c>
      <c r="F19" s="1">
        <v>-2.2305559618511199</v>
      </c>
      <c r="G19" s="1">
        <v>-0.242128698117862</v>
      </c>
      <c r="H19" s="1">
        <v>-2.6166734070038098</v>
      </c>
      <c r="I19" s="1">
        <v>-2.17358027378258</v>
      </c>
      <c r="J19" s="1">
        <v>-0.32020537249702502</v>
      </c>
      <c r="K19" s="1">
        <v>-2.3839995246502199</v>
      </c>
      <c r="L19" s="1">
        <v>-2.4869383648016599</v>
      </c>
      <c r="M19" t="s">
        <v>7552</v>
      </c>
      <c r="N19" t="s">
        <v>7554</v>
      </c>
      <c r="O19" t="s">
        <v>7555</v>
      </c>
      <c r="P19" s="1">
        <v>0.51247914632160996</v>
      </c>
      <c r="Q19" s="1">
        <v>0.52609888712564901</v>
      </c>
      <c r="R19" s="1">
        <v>-1.4820035298665399</v>
      </c>
      <c r="S19" s="1">
        <v>-4.9081344604492196</v>
      </c>
      <c r="T19" s="1">
        <v>-5.0032933553059902</v>
      </c>
    </row>
    <row r="20" spans="1:22" x14ac:dyDescent="0.2">
      <c r="A20" t="s">
        <v>7556</v>
      </c>
      <c r="B20" t="s">
        <v>201</v>
      </c>
      <c r="C20" t="s">
        <v>201</v>
      </c>
      <c r="D20" t="s">
        <v>7553</v>
      </c>
      <c r="E20" t="s">
        <v>24</v>
      </c>
      <c r="F20" s="1">
        <v>-1.1646520988843601</v>
      </c>
      <c r="G20" s="1">
        <v>-0.31224907822285802</v>
      </c>
      <c r="H20" s="1">
        <v>-1.2667471009265701</v>
      </c>
      <c r="I20" s="1">
        <v>-1.1134699465261</v>
      </c>
      <c r="J20" s="1">
        <v>-0.21046650916620499</v>
      </c>
      <c r="K20" s="1">
        <v>-0.65705515650308699</v>
      </c>
      <c r="L20" s="1">
        <v>-0.78097812050066795</v>
      </c>
      <c r="M20" t="s">
        <v>7556</v>
      </c>
      <c r="N20" t="s">
        <v>7557</v>
      </c>
      <c r="O20" t="s">
        <v>7558</v>
      </c>
      <c r="P20" s="1">
        <v>0.65724054972330503</v>
      </c>
      <c r="Q20" s="1">
        <v>-0.28271611531575802</v>
      </c>
      <c r="R20" s="1">
        <v>-1.78485234578451</v>
      </c>
      <c r="S20" s="1">
        <v>-6.6767717997233103</v>
      </c>
      <c r="T20" s="1">
        <v>-6.7094211578369203</v>
      </c>
    </row>
    <row r="21" spans="1:22" x14ac:dyDescent="0.2">
      <c r="A21" t="s">
        <v>7559</v>
      </c>
      <c r="B21" t="s">
        <v>201</v>
      </c>
      <c r="C21" t="s">
        <v>201</v>
      </c>
      <c r="D21" t="s">
        <v>7560</v>
      </c>
      <c r="E21" t="s">
        <v>7561</v>
      </c>
      <c r="F21" s="1">
        <v>0.335379744953203</v>
      </c>
      <c r="G21" s="1">
        <v>-1.49597277289149E-2</v>
      </c>
      <c r="H21" s="1">
        <v>0.300368696717775</v>
      </c>
      <c r="I21" s="1">
        <v>0.25099008880991802</v>
      </c>
      <c r="J21" s="1">
        <v>0.11442380789428599</v>
      </c>
      <c r="K21" s="1">
        <v>-6.9271044137477603E-2</v>
      </c>
      <c r="L21" s="1">
        <v>-7.3713176777960895E-2</v>
      </c>
    </row>
    <row r="22" spans="1:22" x14ac:dyDescent="0.2">
      <c r="A22" t="s">
        <v>7562</v>
      </c>
      <c r="B22" t="s">
        <v>201</v>
      </c>
      <c r="C22" t="s">
        <v>201</v>
      </c>
      <c r="D22" t="s">
        <v>7563</v>
      </c>
      <c r="E22" t="s">
        <v>24</v>
      </c>
      <c r="F22" s="1">
        <v>8.1751662671637207E-2</v>
      </c>
      <c r="G22" s="1">
        <v>0.34868555978076199</v>
      </c>
      <c r="H22" s="1">
        <v>-1.55863645501943E-2</v>
      </c>
      <c r="I22" s="1">
        <v>-8.6698607630934899E-2</v>
      </c>
      <c r="J22" s="1">
        <v>0.32328442467935697</v>
      </c>
      <c r="K22" s="1">
        <v>1.0426087329274001</v>
      </c>
      <c r="L22" s="1">
        <v>0.966235998051167</v>
      </c>
    </row>
    <row r="23" spans="1:22" x14ac:dyDescent="0.2">
      <c r="A23" t="s">
        <v>6904</v>
      </c>
      <c r="B23" t="s">
        <v>4540</v>
      </c>
      <c r="C23" t="s">
        <v>201</v>
      </c>
      <c r="D23" t="s">
        <v>6905</v>
      </c>
      <c r="E23" t="s">
        <v>6906</v>
      </c>
      <c r="F23" s="1">
        <v>3.26155720915252E-2</v>
      </c>
      <c r="G23" s="1">
        <v>-8.9585780211446794E-2</v>
      </c>
      <c r="H23" s="1">
        <v>-6.9342308102636405E-2</v>
      </c>
      <c r="I23" s="1">
        <v>-3.5901721666803603E-2</v>
      </c>
      <c r="J23" s="1">
        <v>4.25543681216113E-2</v>
      </c>
      <c r="K23" s="1">
        <v>0.15468650259338401</v>
      </c>
      <c r="L23" s="1">
        <v>6.4925037556990403E-2</v>
      </c>
      <c r="M23" t="s">
        <v>6904</v>
      </c>
      <c r="N23" t="s">
        <v>6907</v>
      </c>
      <c r="O23" t="s">
        <v>6908</v>
      </c>
      <c r="P23" s="1">
        <v>0.73367055257161695</v>
      </c>
      <c r="Q23" s="1">
        <v>-0.50723457336425803</v>
      </c>
      <c r="R23" s="1">
        <v>-0.44861475626627401</v>
      </c>
    </row>
    <row r="24" spans="1:22" x14ac:dyDescent="0.2">
      <c r="A24" t="s">
        <v>7564</v>
      </c>
      <c r="B24" t="s">
        <v>201</v>
      </c>
      <c r="C24" t="s">
        <v>201</v>
      </c>
      <c r="D24" t="s">
        <v>7565</v>
      </c>
      <c r="E24" t="s">
        <v>7566</v>
      </c>
      <c r="F24" s="1">
        <v>6.3392582714319801E-2</v>
      </c>
      <c r="G24" s="1">
        <v>3.35700266796203E-2</v>
      </c>
      <c r="H24" s="1">
        <v>-8.7126299326219306E-2</v>
      </c>
      <c r="I24" s="1">
        <v>-9.8137340409940696E-2</v>
      </c>
      <c r="J24" s="1">
        <v>7.1216975087262302E-3</v>
      </c>
      <c r="K24" s="1">
        <v>0.38487298220613497</v>
      </c>
      <c r="L24" s="1">
        <v>0.214636746272239</v>
      </c>
    </row>
    <row r="25" spans="1:22" x14ac:dyDescent="0.2">
      <c r="A25" t="s">
        <v>7567</v>
      </c>
      <c r="B25" t="s">
        <v>201</v>
      </c>
      <c r="C25" t="s">
        <v>201</v>
      </c>
      <c r="D25" t="s">
        <v>7568</v>
      </c>
      <c r="E25" t="s">
        <v>7569</v>
      </c>
      <c r="F25" s="1">
        <v>-7.1524543025017998E-2</v>
      </c>
      <c r="G25" s="1">
        <v>6.6307858991264304E-2</v>
      </c>
      <c r="H25" s="1">
        <v>-0.108162848709505</v>
      </c>
      <c r="I25" s="1">
        <v>-0.21040267748729799</v>
      </c>
      <c r="J25" s="1">
        <v>3.9478195291113703E-2</v>
      </c>
      <c r="K25" s="1">
        <v>-0.19351662825284999</v>
      </c>
      <c r="L25" s="1">
        <v>-0.24595061881091199</v>
      </c>
      <c r="M25" t="s">
        <v>7567</v>
      </c>
      <c r="N25" t="s">
        <v>7570</v>
      </c>
      <c r="O25" t="s">
        <v>7571</v>
      </c>
      <c r="P25" s="1">
        <v>-0.22646077473958201</v>
      </c>
      <c r="Q25" s="1">
        <v>-0.73063532511393303</v>
      </c>
    </row>
    <row r="26" spans="1:22" x14ac:dyDescent="0.2">
      <c r="A26" t="s">
        <v>7572</v>
      </c>
      <c r="B26" t="s">
        <v>201</v>
      </c>
      <c r="C26" t="s">
        <v>201</v>
      </c>
      <c r="D26" t="s">
        <v>7573</v>
      </c>
      <c r="E26" t="s">
        <v>7574</v>
      </c>
      <c r="F26" s="1">
        <v>7.7868590769121296E-2</v>
      </c>
      <c r="G26" s="1">
        <v>0.16307305694413099</v>
      </c>
      <c r="H26" s="1">
        <v>1.60287854779444E-2</v>
      </c>
      <c r="I26" s="1">
        <v>-3.3979604958030901E-2</v>
      </c>
      <c r="J26" s="1">
        <v>-9.5295159022846895E-2</v>
      </c>
      <c r="K26" s="1">
        <v>-8.8273611916800193E-2</v>
      </c>
      <c r="L26" s="1">
        <v>-0.132890320578541</v>
      </c>
    </row>
    <row r="27" spans="1:22" x14ac:dyDescent="0.2">
      <c r="A27" t="s">
        <v>7575</v>
      </c>
      <c r="B27" t="s">
        <v>201</v>
      </c>
      <c r="C27" t="s">
        <v>201</v>
      </c>
      <c r="D27" t="s">
        <v>7576</v>
      </c>
      <c r="E27" t="s">
        <v>7577</v>
      </c>
      <c r="F27" s="1">
        <v>0.30448543463468197</v>
      </c>
      <c r="G27" s="1">
        <v>-3.2409899402458198E-2</v>
      </c>
      <c r="H27" s="1">
        <v>-5.0146072100648899E-2</v>
      </c>
      <c r="I27" s="1">
        <v>7.4232812694301504E-3</v>
      </c>
      <c r="J27" s="1">
        <v>7.3185968297326898E-3</v>
      </c>
      <c r="K27" s="1">
        <v>2.8297066522240999</v>
      </c>
      <c r="L27" s="1">
        <v>2.61487420824252</v>
      </c>
      <c r="M27" t="s">
        <v>7575</v>
      </c>
      <c r="N27" t="s">
        <v>7578</v>
      </c>
      <c r="O27" t="s">
        <v>7579</v>
      </c>
      <c r="P27" s="1">
        <v>1.2569408416748</v>
      </c>
      <c r="Q27" s="1">
        <v>1.93739636739095</v>
      </c>
      <c r="R27" s="1">
        <v>1.6019605000813799</v>
      </c>
      <c r="S27" s="1">
        <v>2.9915008544921902</v>
      </c>
      <c r="T27" s="1">
        <v>2.7527713775634801</v>
      </c>
      <c r="U27" s="1">
        <v>2.0631484985351598</v>
      </c>
      <c r="V27" s="1">
        <v>1.65418179829916</v>
      </c>
    </row>
    <row r="28" spans="1:22" x14ac:dyDescent="0.2">
      <c r="A28" t="s">
        <v>7580</v>
      </c>
      <c r="B28" t="s">
        <v>201</v>
      </c>
      <c r="C28" t="s">
        <v>201</v>
      </c>
      <c r="D28" t="s">
        <v>7581</v>
      </c>
      <c r="E28" t="s">
        <v>7582</v>
      </c>
      <c r="F28" s="1">
        <v>0.12738692787492201</v>
      </c>
      <c r="G28" s="1">
        <v>-0.58715561492415502</v>
      </c>
      <c r="H28" s="1">
        <v>-0.25233431991275601</v>
      </c>
      <c r="I28" s="1">
        <v>-0.17566453168019799</v>
      </c>
      <c r="J28" s="1">
        <v>-0.39862605789264</v>
      </c>
      <c r="K28" s="1">
        <v>1.92596588586885</v>
      </c>
      <c r="L28" s="1">
        <v>1.8972908443575101</v>
      </c>
      <c r="M28" t="s">
        <v>7580</v>
      </c>
      <c r="N28" t="s">
        <v>7583</v>
      </c>
      <c r="O28" t="s">
        <v>7584</v>
      </c>
      <c r="P28" s="1">
        <v>0.36165746053060099</v>
      </c>
      <c r="Q28" s="1">
        <v>0.64128494262695301</v>
      </c>
      <c r="R28" s="1">
        <v>0.59630076090495299</v>
      </c>
      <c r="S28" s="1">
        <v>2.21699142456055</v>
      </c>
      <c r="T28" s="1">
        <v>2.5341733296712299</v>
      </c>
      <c r="U28" s="1">
        <v>1.7391242980957</v>
      </c>
      <c r="V28" s="1">
        <v>1.60946146647136</v>
      </c>
    </row>
    <row r="29" spans="1:22" x14ac:dyDescent="0.2">
      <c r="A29" t="s">
        <v>7585</v>
      </c>
      <c r="B29" t="s">
        <v>201</v>
      </c>
      <c r="C29" t="s">
        <v>779</v>
      </c>
      <c r="D29" t="s">
        <v>7586</v>
      </c>
      <c r="E29" t="s">
        <v>7587</v>
      </c>
      <c r="F29" s="1">
        <v>3.96600467599727E-2</v>
      </c>
      <c r="G29" s="1">
        <v>3.6338416751916701E-2</v>
      </c>
      <c r="H29" s="1">
        <v>-4.55113259211197E-2</v>
      </c>
      <c r="I29" s="1">
        <v>-6.5900385723345806E-2</v>
      </c>
      <c r="J29" s="1">
        <v>3.9069000392273699E-2</v>
      </c>
      <c r="K29" s="1">
        <v>-0.17194108214357201</v>
      </c>
      <c r="L29" s="1">
        <v>-0.17255204417606901</v>
      </c>
      <c r="M29" t="s">
        <v>7585</v>
      </c>
      <c r="N29" t="s">
        <v>7588</v>
      </c>
      <c r="O29" t="s">
        <v>7589</v>
      </c>
      <c r="P29" s="1">
        <v>1.77220090230306</v>
      </c>
      <c r="Q29" s="1">
        <v>1.6022103627522799</v>
      </c>
      <c r="R29" s="1">
        <v>0.71814854939778505</v>
      </c>
      <c r="S29" s="1">
        <v>1.91513824462891</v>
      </c>
      <c r="T29" s="1">
        <v>1.49589665730794</v>
      </c>
      <c r="U29" s="1">
        <v>2.8548488616943399</v>
      </c>
      <c r="V29" s="1">
        <v>2.38701947530111</v>
      </c>
    </row>
    <row r="30" spans="1:22" x14ac:dyDescent="0.2">
      <c r="A30" t="s">
        <v>7590</v>
      </c>
      <c r="B30" t="s">
        <v>201</v>
      </c>
      <c r="C30" t="s">
        <v>201</v>
      </c>
      <c r="D30" t="s">
        <v>7591</v>
      </c>
      <c r="E30" t="s">
        <v>7592</v>
      </c>
      <c r="F30" s="1">
        <v>-0.16890280014276701</v>
      </c>
      <c r="G30" s="1">
        <v>1.8197174030774299E-3</v>
      </c>
      <c r="H30" s="1">
        <v>-0.28484136703373097</v>
      </c>
      <c r="I30" s="1">
        <v>-0.35357847631122102</v>
      </c>
      <c r="J30" s="1">
        <v>-4.5604282785833401E-2</v>
      </c>
      <c r="K30" s="1">
        <v>1.52431461166385</v>
      </c>
      <c r="L30" s="1">
        <v>1.2592733365769599</v>
      </c>
      <c r="M30" t="s">
        <v>7590</v>
      </c>
      <c r="N30" t="s">
        <v>7593</v>
      </c>
      <c r="O30" t="s">
        <v>7594</v>
      </c>
      <c r="P30" s="1">
        <v>0.112242380778</v>
      </c>
      <c r="Q30" s="1">
        <v>-0.16179275512695299</v>
      </c>
      <c r="R30" s="1">
        <v>-9.7719828287736697E-3</v>
      </c>
      <c r="S30" s="1">
        <v>-0.81792704264322702</v>
      </c>
      <c r="T30" s="1">
        <v>-0.68963750203450003</v>
      </c>
      <c r="U30" s="1">
        <v>-1.2790438334147101</v>
      </c>
      <c r="V30" s="1">
        <v>-1.0085614522298101</v>
      </c>
    </row>
    <row r="31" spans="1:22" x14ac:dyDescent="0.2">
      <c r="A31" t="s">
        <v>7595</v>
      </c>
      <c r="B31" t="s">
        <v>201</v>
      </c>
      <c r="D31" t="s">
        <v>7596</v>
      </c>
      <c r="E31" t="s">
        <v>7597</v>
      </c>
      <c r="F31" s="1">
        <v>-1.8257914219571101</v>
      </c>
      <c r="G31" s="1">
        <v>-0.45522073125878598</v>
      </c>
      <c r="H31" s="1">
        <v>-2.01002141462026</v>
      </c>
      <c r="I31" s="1">
        <v>-1.35406901494425</v>
      </c>
      <c r="J31" s="1">
        <v>-0.45528236007904199</v>
      </c>
      <c r="K31" s="1">
        <v>-3.4991010064184702</v>
      </c>
      <c r="L31" s="1">
        <v>-3.3474993094906198</v>
      </c>
      <c r="M31" t="s">
        <v>7595</v>
      </c>
      <c r="N31" t="s">
        <v>7598</v>
      </c>
      <c r="O31" t="s">
        <v>7599</v>
      </c>
      <c r="P31" s="1">
        <v>-0.56664594014485603</v>
      </c>
      <c r="Q31" s="1">
        <v>-0.507946650187172</v>
      </c>
      <c r="R31" s="1">
        <v>-0.87405204772949197</v>
      </c>
      <c r="S31" s="1">
        <v>-0.40174992879231702</v>
      </c>
      <c r="T31" s="1">
        <v>-0.99459075927734397</v>
      </c>
      <c r="U31" s="1">
        <v>-0.15878677368164101</v>
      </c>
      <c r="V31" s="1">
        <v>9.0025583902996004E-2</v>
      </c>
    </row>
    <row r="32" spans="1:22" x14ac:dyDescent="0.2">
      <c r="A32" t="s">
        <v>7600</v>
      </c>
      <c r="B32" t="s">
        <v>201</v>
      </c>
      <c r="C32" t="s">
        <v>22</v>
      </c>
      <c r="D32" t="s">
        <v>7601</v>
      </c>
      <c r="E32" t="s">
        <v>7602</v>
      </c>
      <c r="F32" s="1">
        <v>-1.5823910568981201</v>
      </c>
      <c r="G32" s="1">
        <v>-0.52457993104068101</v>
      </c>
      <c r="H32" s="1">
        <v>-1.86666697848233</v>
      </c>
      <c r="I32" s="1">
        <v>-1.1364942024425599</v>
      </c>
      <c r="J32" s="1">
        <v>-0.69146544143989097</v>
      </c>
      <c r="K32" s="1">
        <v>-2.7252502039156101</v>
      </c>
      <c r="L32" s="1">
        <v>-2.6416978491808698</v>
      </c>
      <c r="M32" t="s">
        <v>7600</v>
      </c>
      <c r="N32" t="s">
        <v>7603</v>
      </c>
      <c r="O32" t="s">
        <v>7604</v>
      </c>
      <c r="P32" s="1">
        <v>-6.8808237711586201E-2</v>
      </c>
      <c r="Q32" s="1">
        <v>0.12348683675130399</v>
      </c>
      <c r="R32" s="1">
        <v>-0.17358589172363301</v>
      </c>
      <c r="S32" s="1">
        <v>0.27949078877767197</v>
      </c>
      <c r="T32" s="1">
        <v>9.4350179036482001E-3</v>
      </c>
      <c r="U32" s="1">
        <v>0.57289822896321496</v>
      </c>
      <c r="V32" s="1">
        <v>0.76523653666178504</v>
      </c>
    </row>
    <row r="33" spans="1:22" x14ac:dyDescent="0.2">
      <c r="A33" t="s">
        <v>7605</v>
      </c>
      <c r="B33" t="s">
        <v>201</v>
      </c>
      <c r="C33" t="s">
        <v>201</v>
      </c>
      <c r="D33" t="s">
        <v>7606</v>
      </c>
      <c r="E33" t="s">
        <v>24</v>
      </c>
      <c r="F33" s="1">
        <v>0.10403279818533701</v>
      </c>
      <c r="G33" s="1">
        <v>0.31489514712487399</v>
      </c>
      <c r="H33" s="1">
        <v>0.12714863017612399</v>
      </c>
      <c r="I33" s="1">
        <v>0.351049654150973</v>
      </c>
      <c r="J33" s="1">
        <v>0.23568389815794299</v>
      </c>
      <c r="K33" s="1">
        <v>0.73661296579767299</v>
      </c>
      <c r="L33" s="1">
        <v>0.62965689481741405</v>
      </c>
      <c r="M33" t="s">
        <v>7605</v>
      </c>
      <c r="N33" t="s">
        <v>7607</v>
      </c>
      <c r="O33" t="s">
        <v>7608</v>
      </c>
      <c r="P33" s="1">
        <v>-0.95407931009928104</v>
      </c>
      <c r="Q33" s="1">
        <v>-0.44919904073079298</v>
      </c>
      <c r="R33" s="1">
        <v>-0.47915840148925798</v>
      </c>
      <c r="S33" s="1">
        <v>-0.66498311360676998</v>
      </c>
      <c r="T33" s="1">
        <v>-0.29637718200683599</v>
      </c>
      <c r="U33" s="1">
        <v>-0.107696533203125</v>
      </c>
      <c r="V33" s="1">
        <v>-0.44452031453450402</v>
      </c>
    </row>
    <row r="34" spans="1:22" x14ac:dyDescent="0.2">
      <c r="A34" t="s">
        <v>7609</v>
      </c>
      <c r="B34" t="s">
        <v>201</v>
      </c>
      <c r="C34" t="s">
        <v>201</v>
      </c>
      <c r="D34" t="s">
        <v>7610</v>
      </c>
      <c r="E34" t="s">
        <v>24</v>
      </c>
      <c r="F34" s="1">
        <v>0.111954640638691</v>
      </c>
      <c r="G34" s="1">
        <v>9.8421769649522295E-4</v>
      </c>
      <c r="H34" s="1">
        <v>-9.7608845145944007E-2</v>
      </c>
      <c r="I34" s="1">
        <v>-0.14719760471476101</v>
      </c>
      <c r="J34" s="1">
        <v>-0.101531234364761</v>
      </c>
      <c r="K34" s="1">
        <v>-0.21873211286122399</v>
      </c>
      <c r="L34" s="1">
        <v>-9.7508607302410594E-2</v>
      </c>
      <c r="M34" t="s">
        <v>7609</v>
      </c>
      <c r="N34" t="s">
        <v>7611</v>
      </c>
      <c r="O34" t="s">
        <v>7612</v>
      </c>
      <c r="P34" s="1">
        <v>0.98513666788737098</v>
      </c>
      <c r="Q34" s="1">
        <v>0.64594586690266798</v>
      </c>
      <c r="R34" s="1">
        <v>8.9689890543621004E-2</v>
      </c>
      <c r="S34" s="1">
        <v>0.99715360005696496</v>
      </c>
      <c r="T34" s="1">
        <v>0.76038360595703103</v>
      </c>
      <c r="U34" s="1">
        <v>-2.8998057047527202E-2</v>
      </c>
      <c r="V34" s="1">
        <v>4.4358571370441503E-2</v>
      </c>
    </row>
    <row r="35" spans="1:22" x14ac:dyDescent="0.2">
      <c r="A35" t="s">
        <v>7613</v>
      </c>
      <c r="B35" t="s">
        <v>201</v>
      </c>
      <c r="C35" t="s">
        <v>201</v>
      </c>
      <c r="D35" t="s">
        <v>7614</v>
      </c>
      <c r="E35" t="s">
        <v>24</v>
      </c>
      <c r="F35" s="1">
        <v>7.2152901664970598E-2</v>
      </c>
      <c r="G35" s="1">
        <v>-0.118424522732855</v>
      </c>
      <c r="H35" s="1">
        <v>-0.16531062927314999</v>
      </c>
      <c r="I35" s="1">
        <v>-0.10938414734447199</v>
      </c>
      <c r="J35" s="1">
        <v>-0.107349876486622</v>
      </c>
      <c r="K35" s="1">
        <v>-0.246649126633539</v>
      </c>
      <c r="L35" s="1">
        <v>-0.269090765018353</v>
      </c>
      <c r="M35" t="s">
        <v>7613</v>
      </c>
      <c r="N35" t="s">
        <v>7615</v>
      </c>
      <c r="O35" t="s">
        <v>7616</v>
      </c>
      <c r="P35" s="1">
        <v>0.54744974772135202</v>
      </c>
      <c r="Q35" s="1">
        <v>0.62468147277831998</v>
      </c>
      <c r="R35" s="1">
        <v>0.23962910970052001</v>
      </c>
      <c r="S35" s="1">
        <v>0.376275380452473</v>
      </c>
      <c r="T35" s="1">
        <v>0.22693061828613301</v>
      </c>
      <c r="U35" s="1">
        <v>0.63663291931152299</v>
      </c>
      <c r="V35" s="1">
        <v>0.79270935058593806</v>
      </c>
    </row>
    <row r="36" spans="1:22" x14ac:dyDescent="0.2">
      <c r="A36" t="s">
        <v>7617</v>
      </c>
      <c r="B36" t="s">
        <v>201</v>
      </c>
      <c r="C36" t="s">
        <v>201</v>
      </c>
      <c r="D36" t="s">
        <v>7618</v>
      </c>
      <c r="E36" t="s">
        <v>24</v>
      </c>
      <c r="F36" s="1">
        <v>-0.22679122216716999</v>
      </c>
      <c r="G36" s="1">
        <v>2.7053729825281099E-2</v>
      </c>
      <c r="H36" s="1">
        <v>0.22073330839444999</v>
      </c>
      <c r="I36" s="1">
        <v>0.30977216412160302</v>
      </c>
      <c r="J36" s="1">
        <v>6.00747313927988E-2</v>
      </c>
      <c r="K36" s="1">
        <v>0.87166538257810999</v>
      </c>
      <c r="L36" s="1">
        <v>0.873333587354579</v>
      </c>
      <c r="M36" t="s">
        <v>7617</v>
      </c>
      <c r="N36" t="s">
        <v>7619</v>
      </c>
      <c r="O36" t="s">
        <v>7620</v>
      </c>
      <c r="Q36" s="1">
        <v>0.62627156575521103</v>
      </c>
      <c r="R36" s="1">
        <v>0.65464146931966405</v>
      </c>
      <c r="S36" s="1">
        <v>0.75721486409505401</v>
      </c>
      <c r="T36" s="1">
        <v>0.85182062784830803</v>
      </c>
      <c r="U36" s="1">
        <v>1.56377347310384</v>
      </c>
    </row>
    <row r="37" spans="1:22" x14ac:dyDescent="0.2">
      <c r="A37" t="s">
        <v>7621</v>
      </c>
      <c r="B37" t="s">
        <v>201</v>
      </c>
      <c r="C37" t="s">
        <v>201</v>
      </c>
      <c r="D37" t="s">
        <v>7622</v>
      </c>
      <c r="E37" t="s">
        <v>24</v>
      </c>
      <c r="F37" s="1">
        <v>-0.402780666188152</v>
      </c>
      <c r="G37" s="1">
        <v>-0.21783944003949901</v>
      </c>
      <c r="H37" s="1">
        <v>-0.33070021938940403</v>
      </c>
      <c r="I37" s="1">
        <v>-0.43558489624991498</v>
      </c>
      <c r="J37" s="1">
        <v>-0.23851232397107</v>
      </c>
      <c r="K37" s="1">
        <v>-4.3626221769859003E-2</v>
      </c>
      <c r="L37" s="1">
        <v>-0.18732437913851799</v>
      </c>
      <c r="M37" t="s">
        <v>7621</v>
      </c>
      <c r="N37" t="s">
        <v>7623</v>
      </c>
      <c r="O37" t="s">
        <v>7624</v>
      </c>
      <c r="P37" s="1">
        <v>0.24402999877929701</v>
      </c>
      <c r="Q37" s="1">
        <v>0.520764032999676</v>
      </c>
      <c r="R37" s="1">
        <v>4.7493616739909997E-2</v>
      </c>
      <c r="S37" s="1">
        <v>0.92388534545898404</v>
      </c>
      <c r="T37" s="1">
        <v>0.59492429097493404</v>
      </c>
      <c r="U37" s="1">
        <v>0.83129183451334798</v>
      </c>
      <c r="V37" s="1">
        <v>0.87908935546875</v>
      </c>
    </row>
    <row r="38" spans="1:22" x14ac:dyDescent="0.2">
      <c r="A38" t="s">
        <v>7625</v>
      </c>
      <c r="B38" t="s">
        <v>201</v>
      </c>
      <c r="C38" t="s">
        <v>201</v>
      </c>
      <c r="D38" t="s">
        <v>7626</v>
      </c>
      <c r="E38" t="s">
        <v>24</v>
      </c>
      <c r="F38" s="1">
        <v>0.387611629545211</v>
      </c>
      <c r="G38" s="1">
        <v>4.6263948946023301E-2</v>
      </c>
      <c r="H38" s="1">
        <v>0.33183663033575</v>
      </c>
      <c r="I38" s="1">
        <v>0.63178837232722895</v>
      </c>
      <c r="J38" s="1">
        <v>-0.36083099500661697</v>
      </c>
      <c r="K38" s="1">
        <v>-0.16232163917551001</v>
      </c>
      <c r="L38" s="1">
        <v>0.230586609859218</v>
      </c>
      <c r="M38" t="s">
        <v>7625</v>
      </c>
      <c r="N38" t="s">
        <v>7627</v>
      </c>
      <c r="O38" t="s">
        <v>7628</v>
      </c>
      <c r="P38" s="1">
        <v>0.19683583577474201</v>
      </c>
      <c r="Q38" s="1">
        <v>-0.33077112833658601</v>
      </c>
      <c r="R38" s="1">
        <v>-0.54464594523111698</v>
      </c>
      <c r="S38" s="1">
        <v>-0.17654673258463299</v>
      </c>
      <c r="T38" s="1">
        <v>-0.37225850423177298</v>
      </c>
      <c r="U38" s="1">
        <v>-0.31322479248046903</v>
      </c>
      <c r="V38" s="1">
        <v>-0.40425872802734403</v>
      </c>
    </row>
    <row r="39" spans="1:22" x14ac:dyDescent="0.2">
      <c r="A39" t="s">
        <v>7629</v>
      </c>
      <c r="B39" t="s">
        <v>201</v>
      </c>
      <c r="C39" t="s">
        <v>201</v>
      </c>
      <c r="D39" t="s">
        <v>7630</v>
      </c>
      <c r="E39" t="s">
        <v>24</v>
      </c>
      <c r="F39" s="1">
        <v>-5.4739483655186098E-2</v>
      </c>
      <c r="G39" s="1">
        <v>0.68097488715928201</v>
      </c>
      <c r="H39" s="1">
        <v>-0.477985137997957</v>
      </c>
      <c r="I39" s="1">
        <v>-2.93280485130369E-2</v>
      </c>
      <c r="J39" s="1">
        <v>0.86597453192432705</v>
      </c>
      <c r="K39" s="1">
        <v>3.8068760847865799</v>
      </c>
      <c r="L39" s="1">
        <v>3.9023653400135201</v>
      </c>
      <c r="M39" t="s">
        <v>7629</v>
      </c>
      <c r="N39" t="s">
        <v>7631</v>
      </c>
      <c r="O39" t="s">
        <v>7632</v>
      </c>
      <c r="P39" s="1">
        <v>1.6119327545166</v>
      </c>
      <c r="Q39" s="1">
        <v>2.2047958374023402</v>
      </c>
      <c r="R39" s="1">
        <v>2.02486101786296</v>
      </c>
      <c r="S39" s="1">
        <v>8.9211597442627006</v>
      </c>
      <c r="T39" s="1">
        <v>8.8519128163655605</v>
      </c>
      <c r="U39" s="1">
        <v>8.5481332143147792</v>
      </c>
      <c r="V39" s="1">
        <v>8.1577574412028007</v>
      </c>
    </row>
    <row r="40" spans="1:22" x14ac:dyDescent="0.2">
      <c r="A40" t="s">
        <v>7633</v>
      </c>
      <c r="B40" t="s">
        <v>7508</v>
      </c>
      <c r="C40" t="s">
        <v>201</v>
      </c>
      <c r="D40" t="s">
        <v>7634</v>
      </c>
      <c r="E40" t="s">
        <v>7635</v>
      </c>
      <c r="F40" s="1">
        <v>-0.26469948306716301</v>
      </c>
      <c r="G40" s="1">
        <v>0.795816835517831</v>
      </c>
      <c r="H40" s="1">
        <v>-0.27004464859639798</v>
      </c>
      <c r="I40" s="1">
        <v>-0.182688204283459</v>
      </c>
      <c r="J40" s="1">
        <v>0.91346759236391795</v>
      </c>
      <c r="K40" s="1">
        <v>2.2810851322677599</v>
      </c>
      <c r="L40" s="1">
        <v>1.7803348831121799</v>
      </c>
      <c r="M40" t="s">
        <v>7633</v>
      </c>
      <c r="N40" t="s">
        <v>7636</v>
      </c>
      <c r="O40" t="s">
        <v>7637</v>
      </c>
      <c r="P40" s="1">
        <v>6.3595453898113205E-2</v>
      </c>
      <c r="Q40" s="1">
        <v>0.30121739705403899</v>
      </c>
      <c r="R40" s="1">
        <v>2.7319590250662901E-3</v>
      </c>
      <c r="S40" s="1">
        <v>0.937860488891605</v>
      </c>
      <c r="T40" s="1">
        <v>0.90422757466633996</v>
      </c>
      <c r="U40" s="1">
        <v>1.27259826660157</v>
      </c>
      <c r="V40" s="1">
        <v>1.4297053019205701</v>
      </c>
    </row>
    <row r="41" spans="1:22" x14ac:dyDescent="0.2">
      <c r="A41" t="s">
        <v>7638</v>
      </c>
      <c r="B41" t="s">
        <v>201</v>
      </c>
      <c r="D41" t="s">
        <v>7610</v>
      </c>
      <c r="E41" t="s">
        <v>7639</v>
      </c>
      <c r="F41" s="1">
        <v>0.15348228234222799</v>
      </c>
      <c r="G41" s="1">
        <v>0.13426629813157101</v>
      </c>
      <c r="H41" s="1">
        <v>0.37668322704968299</v>
      </c>
      <c r="I41" s="1">
        <v>0.53979346142414397</v>
      </c>
      <c r="J41" s="1">
        <v>0.141127890938363</v>
      </c>
      <c r="K41" s="1">
        <v>-0.11506866276326499</v>
      </c>
      <c r="L41" s="1">
        <v>8.1701591061762099E-2</v>
      </c>
      <c r="M41" t="s">
        <v>7638</v>
      </c>
      <c r="N41" t="s">
        <v>7640</v>
      </c>
      <c r="O41" t="s">
        <v>7641</v>
      </c>
      <c r="P41" s="1">
        <v>-0.99982833862304699</v>
      </c>
      <c r="Q41" s="1">
        <v>-0.29151089986165601</v>
      </c>
      <c r="R41" s="1">
        <v>1.19291941324846E-2</v>
      </c>
      <c r="S41" s="1">
        <v>0.31453577677408601</v>
      </c>
      <c r="T41" s="1">
        <v>0.27774874369303099</v>
      </c>
      <c r="U41" s="1">
        <v>-1.03076426188151</v>
      </c>
      <c r="V41" s="1">
        <v>-0.94529151916503895</v>
      </c>
    </row>
    <row r="42" spans="1:22" x14ac:dyDescent="0.2">
      <c r="A42" t="s">
        <v>7642</v>
      </c>
      <c r="B42" t="s">
        <v>201</v>
      </c>
      <c r="C42" t="s">
        <v>201</v>
      </c>
      <c r="D42" t="s">
        <v>7643</v>
      </c>
      <c r="E42" t="s">
        <v>7644</v>
      </c>
      <c r="F42" s="1">
        <v>-0.106657392471704</v>
      </c>
      <c r="G42" s="1">
        <v>-0.36291367447512102</v>
      </c>
      <c r="H42" s="1">
        <v>2.1155109318898501E-3</v>
      </c>
      <c r="I42" s="1">
        <v>0.111460826497581</v>
      </c>
      <c r="J42" s="1">
        <v>-0.47588579973293399</v>
      </c>
      <c r="K42" s="1">
        <v>-0.26907289933870598</v>
      </c>
      <c r="L42" s="1">
        <v>0.20165153305583799</v>
      </c>
      <c r="M42" t="s">
        <v>7642</v>
      </c>
      <c r="N42" t="s">
        <v>7645</v>
      </c>
      <c r="O42" t="s">
        <v>7646</v>
      </c>
      <c r="P42" s="1">
        <v>5.4590861002608897E-2</v>
      </c>
      <c r="Q42" s="1">
        <v>-0.15066019694010199</v>
      </c>
      <c r="R42" s="1">
        <v>-0.27754720052082898</v>
      </c>
      <c r="S42" s="1">
        <v>-0.39662551879882801</v>
      </c>
      <c r="T42" s="1">
        <v>-0.50302759806314901</v>
      </c>
      <c r="U42" s="1">
        <v>0.10953648885091399</v>
      </c>
      <c r="V42" s="1">
        <v>-0.10635248819986701</v>
      </c>
    </row>
    <row r="43" spans="1:22" x14ac:dyDescent="0.2">
      <c r="A43" t="s">
        <v>7647</v>
      </c>
      <c r="B43" t="s">
        <v>201</v>
      </c>
      <c r="C43" t="s">
        <v>201</v>
      </c>
      <c r="D43" t="s">
        <v>7648</v>
      </c>
      <c r="E43" t="s">
        <v>7649</v>
      </c>
      <c r="F43" s="1">
        <v>-0.40710331622361701</v>
      </c>
      <c r="G43" s="1">
        <v>-0.32585707493645899</v>
      </c>
      <c r="H43" s="1">
        <v>2.9547306933143499E-2</v>
      </c>
      <c r="I43" s="1">
        <v>0.115047712066189</v>
      </c>
      <c r="J43" s="1">
        <v>-0.496479117315966</v>
      </c>
      <c r="K43" s="1">
        <v>-0.163697142652099</v>
      </c>
      <c r="L43" s="1">
        <v>-9.8789721713067297E-2</v>
      </c>
      <c r="M43" t="s">
        <v>7647</v>
      </c>
      <c r="N43" t="s">
        <v>7650</v>
      </c>
      <c r="O43" t="s">
        <v>7651</v>
      </c>
      <c r="P43" s="1">
        <v>0.36417643229167102</v>
      </c>
      <c r="Q43" s="1">
        <v>0.29300816853841399</v>
      </c>
      <c r="R43" s="1">
        <v>0.51729202270507801</v>
      </c>
      <c r="S43" s="1">
        <v>-0.17608133951822699</v>
      </c>
      <c r="T43" s="1">
        <v>-0.40451622009277</v>
      </c>
      <c r="U43" s="1">
        <v>-3.8117726643875499E-2</v>
      </c>
      <c r="V43" s="1">
        <v>-0.27156448364257801</v>
      </c>
    </row>
    <row r="44" spans="1:22" x14ac:dyDescent="0.2">
      <c r="A44" t="s">
        <v>7652</v>
      </c>
      <c r="B44" t="s">
        <v>201</v>
      </c>
      <c r="C44" t="s">
        <v>201</v>
      </c>
      <c r="D44" t="s">
        <v>7653</v>
      </c>
      <c r="E44" t="s">
        <v>7654</v>
      </c>
      <c r="F44" s="1">
        <v>-0.53205293518478003</v>
      </c>
      <c r="G44" s="1">
        <v>-0.346240195837347</v>
      </c>
      <c r="H44" s="1">
        <v>-7.0651407751986597E-2</v>
      </c>
      <c r="I44" s="1">
        <v>0.227740440297936</v>
      </c>
      <c r="J44" s="1">
        <v>-0.63152246572553405</v>
      </c>
      <c r="K44" s="1">
        <v>1.46794678253843</v>
      </c>
      <c r="L44" s="1">
        <v>1.3290468932883099</v>
      </c>
      <c r="M44" t="s">
        <v>7652</v>
      </c>
      <c r="N44" t="s">
        <v>7655</v>
      </c>
      <c r="O44" t="s">
        <v>7656</v>
      </c>
      <c r="P44" s="1">
        <v>1.24562581380232E-2</v>
      </c>
      <c r="Q44" s="1">
        <v>-0.40299224853515597</v>
      </c>
      <c r="R44" s="1">
        <v>-0.21793492635091399</v>
      </c>
      <c r="S44" s="1">
        <v>-0.72765096028646103</v>
      </c>
      <c r="T44" s="1">
        <v>-0.785858154296875</v>
      </c>
      <c r="U44" s="1">
        <v>-0.48843892415364798</v>
      </c>
      <c r="V44" s="1">
        <v>-0.52266693115234397</v>
      </c>
    </row>
    <row r="45" spans="1:22" x14ac:dyDescent="0.2">
      <c r="A45" t="s">
        <v>7657</v>
      </c>
      <c r="B45" t="s">
        <v>201</v>
      </c>
      <c r="C45" t="s">
        <v>201</v>
      </c>
      <c r="D45" t="s">
        <v>7658</v>
      </c>
      <c r="E45" t="s">
        <v>7659</v>
      </c>
      <c r="F45" s="1">
        <v>-0.16292410178258601</v>
      </c>
      <c r="G45" s="1">
        <v>0.10633828926936301</v>
      </c>
      <c r="H45" s="1">
        <v>-0.43091602284568498</v>
      </c>
      <c r="I45" s="1">
        <v>-0.262073595196742</v>
      </c>
      <c r="J45" s="1">
        <v>6.8428886910926301E-2</v>
      </c>
      <c r="K45" s="1">
        <v>1.4848962995778701</v>
      </c>
      <c r="L45" s="1">
        <v>1.23667433522454</v>
      </c>
      <c r="M45" t="s">
        <v>7657</v>
      </c>
      <c r="N45" t="s">
        <v>7660</v>
      </c>
      <c r="O45" t="s">
        <v>7661</v>
      </c>
      <c r="P45" s="1">
        <v>1.56808980305989</v>
      </c>
      <c r="Q45" s="1">
        <v>1.1185391743977899</v>
      </c>
      <c r="R45" s="1">
        <v>0.32845497131347701</v>
      </c>
      <c r="S45" s="1">
        <v>1.67765363057454</v>
      </c>
      <c r="T45" s="1">
        <v>1.1472689310709601</v>
      </c>
      <c r="U45" s="1">
        <v>1.3072052001953101</v>
      </c>
      <c r="V45" s="1">
        <v>0.73141670227050803</v>
      </c>
    </row>
    <row r="46" spans="1:22" x14ac:dyDescent="0.2">
      <c r="A46" t="s">
        <v>7662</v>
      </c>
      <c r="B46" t="s">
        <v>201</v>
      </c>
      <c r="C46" t="s">
        <v>201</v>
      </c>
      <c r="D46" t="s">
        <v>7663</v>
      </c>
      <c r="E46" t="s">
        <v>7664</v>
      </c>
      <c r="F46" s="1">
        <v>-6.2276070698033002E-2</v>
      </c>
      <c r="G46" s="1">
        <v>-5.4323456995188001E-2</v>
      </c>
      <c r="H46" s="1">
        <v>-7.6987959229319003E-2</v>
      </c>
      <c r="I46" s="1">
        <v>-3.2892094524173202E-2</v>
      </c>
      <c r="J46" s="1">
        <v>0.10622684369516899</v>
      </c>
      <c r="K46" s="1">
        <v>1.9338965834070001</v>
      </c>
      <c r="L46" s="1">
        <v>1.8834478506518699</v>
      </c>
      <c r="M46" t="s">
        <v>7662</v>
      </c>
      <c r="N46" t="s">
        <v>7665</v>
      </c>
      <c r="O46" t="s">
        <v>7666</v>
      </c>
      <c r="P46" s="1">
        <v>7.50885009765625E-2</v>
      </c>
      <c r="Q46" s="1">
        <v>-0.66969935099283995</v>
      </c>
      <c r="R46" s="1">
        <v>-0.75789133707682399</v>
      </c>
      <c r="S46" s="1">
        <v>-1.44348271687825</v>
      </c>
      <c r="T46" s="1">
        <v>-1.15724945068359</v>
      </c>
      <c r="U46" s="1">
        <v>-1.47624015808105</v>
      </c>
      <c r="V46" s="1">
        <v>-1.13873036702474</v>
      </c>
    </row>
    <row r="47" spans="1:22" x14ac:dyDescent="0.2">
      <c r="A47" t="s">
        <v>7667</v>
      </c>
      <c r="B47" t="s">
        <v>201</v>
      </c>
      <c r="C47" t="s">
        <v>201</v>
      </c>
      <c r="D47" t="s">
        <v>7668</v>
      </c>
      <c r="E47" t="s">
        <v>7669</v>
      </c>
      <c r="F47" s="1">
        <v>-0.16306673851598599</v>
      </c>
      <c r="G47" s="1">
        <v>-0.43810050157990099</v>
      </c>
      <c r="H47" s="1">
        <v>5.9778627471853599E-2</v>
      </c>
      <c r="I47" s="1">
        <v>9.4974116450855406E-2</v>
      </c>
      <c r="J47" s="1">
        <v>-0.51270935607775203</v>
      </c>
      <c r="K47" s="1">
        <v>0.76515712381688605</v>
      </c>
      <c r="L47" s="1">
        <v>1.09524693831099</v>
      </c>
      <c r="M47" t="s">
        <v>7667</v>
      </c>
      <c r="N47" t="s">
        <v>7670</v>
      </c>
      <c r="O47" t="s">
        <v>7671</v>
      </c>
      <c r="P47" s="1">
        <v>-0.232200622558594</v>
      </c>
      <c r="Q47" s="1">
        <v>-0.82228469848632801</v>
      </c>
      <c r="R47" s="1">
        <v>-0.44832865397135202</v>
      </c>
      <c r="S47" s="1">
        <v>-0.34962972005207898</v>
      </c>
      <c r="T47" s="1">
        <v>-0.14731089274088299</v>
      </c>
      <c r="U47" s="1">
        <v>0.35967636108398399</v>
      </c>
      <c r="V47" s="1">
        <v>0.391333262125656</v>
      </c>
    </row>
    <row r="48" spans="1:22" x14ac:dyDescent="0.2">
      <c r="A48" t="s">
        <v>7672</v>
      </c>
      <c r="B48" t="s">
        <v>201</v>
      </c>
      <c r="C48" t="s">
        <v>201</v>
      </c>
      <c r="D48" t="s">
        <v>7610</v>
      </c>
      <c r="E48" t="s">
        <v>24</v>
      </c>
      <c r="F48" s="1">
        <v>0.356704836696498</v>
      </c>
      <c r="G48" s="1">
        <v>0.11572315857182</v>
      </c>
      <c r="H48" s="1">
        <v>-0.29103339151707702</v>
      </c>
      <c r="I48" s="1">
        <v>-0.21491782270191301</v>
      </c>
      <c r="J48" s="1">
        <v>3.4206407256385803E-2</v>
      </c>
      <c r="K48" s="1">
        <v>0.145314950087472</v>
      </c>
      <c r="L48" s="1">
        <v>-4.1411876793663399E-2</v>
      </c>
      <c r="M48" t="s">
        <v>7672</v>
      </c>
      <c r="N48" t="s">
        <v>7673</v>
      </c>
      <c r="O48" t="s">
        <v>7674</v>
      </c>
      <c r="P48" s="1">
        <v>0.57735125223795702</v>
      </c>
      <c r="Q48" s="1">
        <v>0.652685801188152</v>
      </c>
      <c r="R48" s="1">
        <v>0.448815663655598</v>
      </c>
      <c r="S48" s="1">
        <v>1.3316561381022101</v>
      </c>
      <c r="T48" s="1">
        <v>1.0780474344889299</v>
      </c>
      <c r="U48" s="1">
        <v>1.2144991556803399</v>
      </c>
      <c r="V48" s="1">
        <v>0.78234354654948002</v>
      </c>
    </row>
    <row r="49" spans="1:22" x14ac:dyDescent="0.2">
      <c r="A49" t="s">
        <v>7675</v>
      </c>
      <c r="B49" t="s">
        <v>201</v>
      </c>
      <c r="C49" t="s">
        <v>201</v>
      </c>
      <c r="D49" t="s">
        <v>7676</v>
      </c>
      <c r="E49" t="s">
        <v>24</v>
      </c>
      <c r="F49" s="1">
        <v>-0.28607162857831397</v>
      </c>
      <c r="G49" s="1">
        <v>-0.226101232077801</v>
      </c>
      <c r="H49" s="1">
        <v>-0.37438460998307499</v>
      </c>
      <c r="I49" s="1">
        <v>-0.17263018484831699</v>
      </c>
      <c r="J49" s="1">
        <v>-0.20005631412667499</v>
      </c>
      <c r="K49" s="1">
        <v>-0.38993872916123601</v>
      </c>
      <c r="L49" s="1">
        <v>-0.10349522623094699</v>
      </c>
      <c r="M49" t="s">
        <v>7675</v>
      </c>
      <c r="N49" t="s">
        <v>7677</v>
      </c>
      <c r="O49" t="s">
        <v>7678</v>
      </c>
      <c r="P49" s="1">
        <v>0.174142201741535</v>
      </c>
      <c r="Q49" s="1">
        <v>-5.3454081217449101E-2</v>
      </c>
      <c r="R49" s="1">
        <v>-0.11929257710775</v>
      </c>
      <c r="S49" s="1">
        <v>0.32438023885091</v>
      </c>
      <c r="T49" s="1">
        <v>0.177073796590168</v>
      </c>
      <c r="U49" s="1">
        <v>0.947088241577145</v>
      </c>
      <c r="V49" s="1">
        <v>0.79141298929850401</v>
      </c>
    </row>
    <row r="50" spans="1:22" x14ac:dyDescent="0.2">
      <c r="A50" t="s">
        <v>7679</v>
      </c>
      <c r="B50" t="s">
        <v>201</v>
      </c>
      <c r="C50" t="s">
        <v>201</v>
      </c>
      <c r="D50" t="s">
        <v>7680</v>
      </c>
      <c r="E50" t="s">
        <v>7681</v>
      </c>
      <c r="F50" s="1">
        <v>-0.13288377367160001</v>
      </c>
      <c r="G50" s="1">
        <v>-0.17880041092669199</v>
      </c>
      <c r="H50" s="1">
        <v>-0.37735709025994801</v>
      </c>
      <c r="I50" s="1">
        <v>-0.37614798156263002</v>
      </c>
      <c r="J50" s="1">
        <v>-4.7938288789757297E-2</v>
      </c>
      <c r="K50" s="1">
        <v>2.7959032030017901</v>
      </c>
      <c r="L50" s="1">
        <v>2.5930365990809299</v>
      </c>
      <c r="M50" t="s">
        <v>7679</v>
      </c>
      <c r="N50" t="s">
        <v>7682</v>
      </c>
      <c r="O50" t="s">
        <v>7683</v>
      </c>
      <c r="P50" s="1">
        <v>0.53392155965169497</v>
      </c>
      <c r="Q50" s="1">
        <v>0.71171315511067901</v>
      </c>
      <c r="R50" s="1">
        <v>0.61724980672200802</v>
      </c>
      <c r="S50" s="1">
        <v>1.6244227091471299</v>
      </c>
      <c r="T50" s="1">
        <v>1.5656598409017</v>
      </c>
      <c r="U50" s="1">
        <v>1.8552068074544299</v>
      </c>
      <c r="V50" s="1">
        <v>1.8370323181152299</v>
      </c>
    </row>
    <row r="51" spans="1:22" x14ac:dyDescent="0.2">
      <c r="A51" t="s">
        <v>7684</v>
      </c>
      <c r="B51" t="s">
        <v>201</v>
      </c>
      <c r="C51" t="s">
        <v>201</v>
      </c>
      <c r="D51" t="s">
        <v>7685</v>
      </c>
      <c r="E51" t="s">
        <v>24</v>
      </c>
      <c r="F51" s="1">
        <v>8.6584568886429996E-3</v>
      </c>
      <c r="G51" s="1">
        <v>-0.35561180181087698</v>
      </c>
      <c r="H51" s="1">
        <v>-0.45648500411114701</v>
      </c>
      <c r="I51" s="1">
        <v>-0.21573213223795801</v>
      </c>
      <c r="J51" s="1">
        <v>-0.383271019189873</v>
      </c>
      <c r="K51" s="1">
        <v>0.25210862275722901</v>
      </c>
      <c r="L51" s="1">
        <v>0.23955284108261099</v>
      </c>
      <c r="M51" t="s">
        <v>7684</v>
      </c>
      <c r="N51" t="s">
        <v>7686</v>
      </c>
      <c r="O51" t="s">
        <v>7687</v>
      </c>
      <c r="P51" s="1">
        <v>0.47652689615885901</v>
      </c>
      <c r="Q51" s="1">
        <v>0.40317535400390597</v>
      </c>
      <c r="R51" s="1">
        <v>0.20711263020833601</v>
      </c>
      <c r="S51" s="1">
        <v>0.65965143839518703</v>
      </c>
      <c r="T51" s="1">
        <v>0.29855092366536701</v>
      </c>
      <c r="U51" s="1">
        <v>-0.68511581420898404</v>
      </c>
      <c r="V51" s="1">
        <v>-1.2598953247070299</v>
      </c>
    </row>
    <row r="52" spans="1:22" x14ac:dyDescent="0.2">
      <c r="A52" t="s">
        <v>7688</v>
      </c>
      <c r="B52" t="s">
        <v>201</v>
      </c>
      <c r="C52" t="s">
        <v>201</v>
      </c>
      <c r="D52" t="s">
        <v>7689</v>
      </c>
      <c r="E52" t="s">
        <v>24</v>
      </c>
      <c r="F52" s="1">
        <v>-0.30874354049591701</v>
      </c>
      <c r="G52" s="1">
        <v>-0.107168117589064</v>
      </c>
      <c r="H52" s="1">
        <v>-0.205869698593247</v>
      </c>
      <c r="I52" s="1">
        <v>-7.3509633718368397E-2</v>
      </c>
      <c r="J52" s="1">
        <v>-8.6143583642174407E-2</v>
      </c>
      <c r="K52" s="1">
        <v>1.4197819210527101</v>
      </c>
      <c r="L52" s="1">
        <v>1.46272239711867</v>
      </c>
      <c r="M52" t="s">
        <v>7688</v>
      </c>
      <c r="N52" t="s">
        <v>7690</v>
      </c>
      <c r="O52" t="s">
        <v>7691</v>
      </c>
      <c r="P52" s="1">
        <v>0.480459849039718</v>
      </c>
      <c r="Q52" s="1">
        <v>0.29768625895182799</v>
      </c>
      <c r="R52" s="1">
        <v>0.22579447428385899</v>
      </c>
      <c r="S52" s="1">
        <v>7.8314463297530806E-2</v>
      </c>
      <c r="T52" s="1">
        <v>0.246077219645187</v>
      </c>
      <c r="U52" s="1">
        <v>0.77613321940104596</v>
      </c>
      <c r="V52" s="1">
        <v>0.84632619222005401</v>
      </c>
    </row>
    <row r="53" spans="1:22" x14ac:dyDescent="0.2">
      <c r="A53" t="s">
        <v>7692</v>
      </c>
      <c r="B53" t="s">
        <v>201</v>
      </c>
      <c r="C53" t="s">
        <v>372</v>
      </c>
      <c r="D53" t="s">
        <v>7693</v>
      </c>
      <c r="E53" t="s">
        <v>24</v>
      </c>
      <c r="F53" s="1">
        <v>-6.9395484480464203E-2</v>
      </c>
      <c r="G53" s="1">
        <v>0.21635348497833801</v>
      </c>
      <c r="H53" s="1">
        <v>0.13616097911015301</v>
      </c>
      <c r="I53" s="1">
        <v>0.17994119788839</v>
      </c>
      <c r="J53" s="1">
        <v>0.43208376406338</v>
      </c>
      <c r="K53" s="1">
        <v>0.129851503692444</v>
      </c>
      <c r="L53" s="1">
        <v>0.24464415605631501</v>
      </c>
      <c r="M53" t="s">
        <v>7692</v>
      </c>
      <c r="N53" t="s">
        <v>7694</v>
      </c>
      <c r="O53" t="s">
        <v>7695</v>
      </c>
      <c r="P53" s="1">
        <v>0.18851216634114501</v>
      </c>
      <c r="Q53" s="1">
        <v>-9.8390579223632799E-2</v>
      </c>
      <c r="R53" s="1">
        <v>-0.30580774943034</v>
      </c>
      <c r="S53" s="1">
        <v>-0.243817011515301</v>
      </c>
      <c r="T53" s="1">
        <v>-0.210212707519531</v>
      </c>
    </row>
    <row r="54" spans="1:22" x14ac:dyDescent="0.2">
      <c r="A54" t="s">
        <v>7696</v>
      </c>
      <c r="B54" t="s">
        <v>201</v>
      </c>
      <c r="C54" t="s">
        <v>201</v>
      </c>
      <c r="D54" t="s">
        <v>7697</v>
      </c>
      <c r="E54" t="s">
        <v>24</v>
      </c>
      <c r="F54" s="1">
        <v>-0.196799626257776</v>
      </c>
      <c r="G54" s="1">
        <v>-0.38085451588163799</v>
      </c>
      <c r="H54" s="1">
        <v>-0.38634474452742601</v>
      </c>
      <c r="I54" s="1">
        <v>-0.22679707436869601</v>
      </c>
      <c r="J54" s="1">
        <v>-0.32786634106211499</v>
      </c>
      <c r="K54" s="1">
        <v>1.8242931631378201</v>
      </c>
      <c r="L54" s="1">
        <v>1.5981824345303</v>
      </c>
      <c r="M54" t="s">
        <v>7696</v>
      </c>
      <c r="N54" t="s">
        <v>7698</v>
      </c>
      <c r="O54" t="s">
        <v>7699</v>
      </c>
      <c r="P54" s="1">
        <v>0.66396713256835904</v>
      </c>
      <c r="Q54" s="1">
        <v>-9.95941162109375E-2</v>
      </c>
      <c r="R54" s="1">
        <v>1.9571304321289101E-2</v>
      </c>
      <c r="S54" s="1">
        <v>0.530352910359699</v>
      </c>
      <c r="T54" s="1">
        <v>0.45388031005859403</v>
      </c>
      <c r="U54" s="1">
        <v>0.95254961649576597</v>
      </c>
      <c r="V54" s="1">
        <v>1.09369723002116</v>
      </c>
    </row>
    <row r="55" spans="1:22" x14ac:dyDescent="0.2">
      <c r="A55" t="s">
        <v>7700</v>
      </c>
      <c r="B55" t="s">
        <v>201</v>
      </c>
      <c r="C55" t="s">
        <v>201</v>
      </c>
      <c r="D55" t="s">
        <v>7503</v>
      </c>
      <c r="E55" t="s">
        <v>24</v>
      </c>
      <c r="F55" s="1">
        <v>-0.34408576533523499</v>
      </c>
      <c r="G55" s="1">
        <v>-0.40201591265705999</v>
      </c>
      <c r="H55" s="1">
        <v>-0.35553136835689098</v>
      </c>
      <c r="I55" s="1">
        <v>-0.16226564608571201</v>
      </c>
      <c r="J55" s="1">
        <v>-0.42787526050284003</v>
      </c>
      <c r="K55" s="1">
        <v>1.2845020713389901</v>
      </c>
      <c r="L55" s="1">
        <v>0.95986075492231504</v>
      </c>
      <c r="M55" t="s">
        <v>7700</v>
      </c>
      <c r="N55" t="s">
        <v>7701</v>
      </c>
      <c r="O55" t="s">
        <v>7702</v>
      </c>
      <c r="P55" s="1">
        <v>0.27106221516926599</v>
      </c>
      <c r="Q55" s="1">
        <v>-5.7857513427734403E-2</v>
      </c>
      <c r="R55" s="1">
        <v>-6.18896484375E-2</v>
      </c>
      <c r="S55" s="1">
        <v>0.27901840209960899</v>
      </c>
      <c r="T55" s="1">
        <v>0.400527954101563</v>
      </c>
      <c r="U55" s="1">
        <v>0.42903010050455498</v>
      </c>
      <c r="V55" s="1">
        <v>0.424157460530594</v>
      </c>
    </row>
    <row r="56" spans="1:22" x14ac:dyDescent="0.2">
      <c r="A56" t="s">
        <v>7703</v>
      </c>
      <c r="B56" t="s">
        <v>201</v>
      </c>
      <c r="C56" t="s">
        <v>201</v>
      </c>
      <c r="D56" t="s">
        <v>7704</v>
      </c>
      <c r="E56" t="s">
        <v>24</v>
      </c>
      <c r="F56" s="1">
        <v>-0.36544079211183</v>
      </c>
      <c r="G56" s="1">
        <v>9.8909500212237003E-2</v>
      </c>
      <c r="H56" s="1">
        <v>-0.77746487910976703</v>
      </c>
      <c r="I56" s="1">
        <v>-0.62592197140816797</v>
      </c>
      <c r="J56" s="1">
        <v>0.167725890432631</v>
      </c>
      <c r="K56" s="1">
        <v>2.3173687844750699</v>
      </c>
      <c r="L56" s="1">
        <v>2.39455992090764</v>
      </c>
      <c r="M56" t="s">
        <v>7703</v>
      </c>
      <c r="N56" t="s">
        <v>7705</v>
      </c>
      <c r="O56" t="s">
        <v>7706</v>
      </c>
      <c r="P56" s="1">
        <v>0.79464403788248805</v>
      </c>
      <c r="Q56" s="1">
        <v>0.343652089436848</v>
      </c>
      <c r="R56" s="1">
        <v>-0.306411743164063</v>
      </c>
      <c r="S56" s="1">
        <v>1.0469379425048799</v>
      </c>
      <c r="T56" s="1">
        <v>0.77146085103352702</v>
      </c>
      <c r="U56" s="1">
        <v>1.5544261932373</v>
      </c>
      <c r="V56" s="1">
        <v>1.60381635030111</v>
      </c>
    </row>
    <row r="57" spans="1:22" x14ac:dyDescent="0.2">
      <c r="A57" t="s">
        <v>7707</v>
      </c>
      <c r="B57" t="s">
        <v>201</v>
      </c>
      <c r="C57" t="s">
        <v>201</v>
      </c>
      <c r="D57" t="s">
        <v>7708</v>
      </c>
      <c r="E57" t="s">
        <v>7709</v>
      </c>
      <c r="F57" s="1">
        <v>-0.21892294051220301</v>
      </c>
      <c r="G57" s="1">
        <v>-0.122141558478582</v>
      </c>
      <c r="H57" s="1">
        <v>2.1557916152358001E-2</v>
      </c>
      <c r="I57" s="1">
        <v>0.159783429632463</v>
      </c>
      <c r="J57" s="1">
        <v>-8.9660343785696206E-2</v>
      </c>
      <c r="K57" s="1">
        <v>0.95834650759966999</v>
      </c>
      <c r="L57" s="1">
        <v>1.0374422442669999</v>
      </c>
      <c r="M57" t="s">
        <v>7707</v>
      </c>
      <c r="N57" t="s">
        <v>7710</v>
      </c>
      <c r="O57" t="s">
        <v>7711</v>
      </c>
      <c r="P57" s="1">
        <v>-0.88755353291829697</v>
      </c>
      <c r="Q57" s="1">
        <v>-0.39490445454915601</v>
      </c>
      <c r="R57" s="1">
        <v>-0.24810409545898399</v>
      </c>
      <c r="S57" s="1">
        <v>-0.46297136942545702</v>
      </c>
      <c r="T57" s="1">
        <v>-0.21932474772135499</v>
      </c>
      <c r="U57" s="1">
        <v>-0.161468505859375</v>
      </c>
      <c r="V57" s="1">
        <v>-0.17896016438802301</v>
      </c>
    </row>
    <row r="58" spans="1:22" x14ac:dyDescent="0.2">
      <c r="A58" t="s">
        <v>7712</v>
      </c>
      <c r="B58" t="s">
        <v>201</v>
      </c>
      <c r="C58" t="s">
        <v>22</v>
      </c>
      <c r="D58" t="s">
        <v>7713</v>
      </c>
      <c r="E58" t="s">
        <v>24</v>
      </c>
      <c r="F58" s="1">
        <v>8.6604696715769994E-3</v>
      </c>
      <c r="G58" s="1">
        <v>-0.21075695712299899</v>
      </c>
      <c r="H58" s="1">
        <v>0.71191229372529596</v>
      </c>
      <c r="I58" s="1">
        <v>0.11577162976226001</v>
      </c>
      <c r="J58" s="1">
        <v>-0.14171470403654399</v>
      </c>
      <c r="K58" s="1">
        <v>1.0272887288541299</v>
      </c>
      <c r="L58" s="1">
        <v>0.44647545624806201</v>
      </c>
      <c r="M58" t="s">
        <v>7712</v>
      </c>
      <c r="N58" t="s">
        <v>7714</v>
      </c>
      <c r="O58" t="s">
        <v>7715</v>
      </c>
      <c r="Q58" s="1">
        <v>1.1822598775227899</v>
      </c>
      <c r="R58" s="1">
        <v>1.4096539815267</v>
      </c>
      <c r="S58" s="1">
        <v>2.3926995595296199</v>
      </c>
      <c r="T58" s="1">
        <v>2.6242186228434301</v>
      </c>
      <c r="U58" s="1">
        <v>3.5178146362304701</v>
      </c>
      <c r="V58" s="1">
        <v>3.4291623433431</v>
      </c>
    </row>
    <row r="59" spans="1:22" x14ac:dyDescent="0.2">
      <c r="A59" t="s">
        <v>7716</v>
      </c>
      <c r="B59" t="s">
        <v>201</v>
      </c>
      <c r="C59" t="s">
        <v>201</v>
      </c>
      <c r="D59" t="s">
        <v>7717</v>
      </c>
      <c r="E59" t="s">
        <v>24</v>
      </c>
      <c r="F59" s="1">
        <v>0.25525274714470197</v>
      </c>
      <c r="G59" s="1">
        <v>-5.71331966251587E-2</v>
      </c>
      <c r="H59" s="1">
        <v>0.13980818709853099</v>
      </c>
      <c r="I59" s="1">
        <v>0.21926914638385001</v>
      </c>
      <c r="J59" s="1">
        <v>-0.26609623607452898</v>
      </c>
      <c r="K59" s="1">
        <v>2.2432051564635498</v>
      </c>
      <c r="L59" s="1">
        <v>2.1549187328546799</v>
      </c>
      <c r="M59" t="s">
        <v>7716</v>
      </c>
      <c r="N59" t="s">
        <v>7718</v>
      </c>
      <c r="O59" t="s">
        <v>7719</v>
      </c>
      <c r="P59" s="1">
        <v>0.40973472595214799</v>
      </c>
      <c r="Q59" s="1">
        <v>0.16365432739257799</v>
      </c>
      <c r="R59" s="1">
        <v>5.99562327067069E-2</v>
      </c>
      <c r="S59" s="1">
        <v>0.18482271830241001</v>
      </c>
      <c r="T59" s="1">
        <v>0.223524729410808</v>
      </c>
      <c r="U59" s="1">
        <v>0.63597488403320301</v>
      </c>
      <c r="V59" s="1">
        <v>0.87296613057454697</v>
      </c>
    </row>
    <row r="60" spans="1:22" x14ac:dyDescent="0.2">
      <c r="A60" t="s">
        <v>7720</v>
      </c>
      <c r="B60" t="s">
        <v>201</v>
      </c>
      <c r="C60" t="s">
        <v>201</v>
      </c>
      <c r="D60" t="s">
        <v>167</v>
      </c>
      <c r="E60" t="s">
        <v>24</v>
      </c>
      <c r="F60" s="1">
        <v>-0.35392783256035598</v>
      </c>
      <c r="G60" s="1">
        <v>0.36837412764925798</v>
      </c>
      <c r="H60" s="1">
        <v>0.41968682679825398</v>
      </c>
      <c r="I60" s="1">
        <v>0.32670415619911197</v>
      </c>
      <c r="J60" s="1">
        <v>0.42504451604985999</v>
      </c>
      <c r="K60" s="1">
        <v>-0.40892599695301901</v>
      </c>
      <c r="L60" s="1">
        <v>-0.40634054890257998</v>
      </c>
      <c r="M60" t="s">
        <v>7720</v>
      </c>
      <c r="N60" t="s">
        <v>7721</v>
      </c>
      <c r="O60" t="s">
        <v>7722</v>
      </c>
      <c r="P60" s="1">
        <v>0.42486699422200802</v>
      </c>
      <c r="Q60" s="1">
        <v>-0.45749473571777299</v>
      </c>
      <c r="R60" s="1">
        <v>0.135585149129234</v>
      </c>
      <c r="S60" s="1">
        <v>-8.0732981363929895E-2</v>
      </c>
      <c r="V60" s="1">
        <v>-1.85663096110026</v>
      </c>
    </row>
    <row r="61" spans="1:22" x14ac:dyDescent="0.2">
      <c r="A61" t="s">
        <v>7723</v>
      </c>
      <c r="B61" t="s">
        <v>201</v>
      </c>
      <c r="C61" t="s">
        <v>201</v>
      </c>
      <c r="D61" t="s">
        <v>7724</v>
      </c>
      <c r="E61" t="s">
        <v>7725</v>
      </c>
      <c r="F61" s="1">
        <v>2.23176406664631E-2</v>
      </c>
      <c r="G61" s="1">
        <v>8.8112784347589096E-2</v>
      </c>
      <c r="H61" s="1">
        <v>0.30259198180358199</v>
      </c>
      <c r="I61" s="1">
        <v>0.27237891048039697</v>
      </c>
      <c r="J61" s="1">
        <v>0.15133541576625401</v>
      </c>
      <c r="K61" s="1">
        <v>-0.229906658853226</v>
      </c>
      <c r="L61" s="1">
        <v>-0.13050897277187001</v>
      </c>
    </row>
    <row r="62" spans="1:22" x14ac:dyDescent="0.2">
      <c r="A62" t="s">
        <v>7726</v>
      </c>
      <c r="B62" t="s">
        <v>201</v>
      </c>
      <c r="C62" t="s">
        <v>201</v>
      </c>
      <c r="D62" t="s">
        <v>7727</v>
      </c>
      <c r="E62" t="s">
        <v>7728</v>
      </c>
      <c r="F62" s="1">
        <v>3.7356809515131997E-2</v>
      </c>
      <c r="G62" s="1">
        <v>-0.13626798357164499</v>
      </c>
      <c r="H62" s="1">
        <v>0.27182984466210203</v>
      </c>
      <c r="I62" s="1">
        <v>0.165228924514076</v>
      </c>
      <c r="J62" s="1">
        <v>-9.4575355097470906E-2</v>
      </c>
      <c r="K62" s="1">
        <v>-0.195017596267888</v>
      </c>
      <c r="L62" s="1">
        <v>-0.11293945258678099</v>
      </c>
    </row>
    <row r="63" spans="1:22" x14ac:dyDescent="0.2">
      <c r="A63" t="s">
        <v>7729</v>
      </c>
      <c r="B63" t="s">
        <v>201</v>
      </c>
      <c r="C63" t="s">
        <v>201</v>
      </c>
      <c r="D63" t="s">
        <v>7730</v>
      </c>
      <c r="E63" t="s">
        <v>7731</v>
      </c>
      <c r="F63" s="1">
        <v>-0.32870109730038899</v>
      </c>
      <c r="G63" s="1">
        <v>-0.282447723888127</v>
      </c>
      <c r="H63" s="1">
        <v>-0.154064255434988</v>
      </c>
      <c r="I63" s="1">
        <v>-7.6079733532029806E-2</v>
      </c>
      <c r="J63" s="1">
        <v>-0.27345841052839098</v>
      </c>
      <c r="K63" s="1">
        <v>0.67073973494065098</v>
      </c>
      <c r="L63" s="1">
        <v>0.34907305485096901</v>
      </c>
      <c r="M63" t="s">
        <v>7729</v>
      </c>
      <c r="N63" t="s">
        <v>7732</v>
      </c>
      <c r="O63" t="s">
        <v>7733</v>
      </c>
      <c r="Q63" s="1">
        <v>0.48640060424804699</v>
      </c>
      <c r="R63" s="1">
        <v>0.45646095275878901</v>
      </c>
      <c r="S63" s="1">
        <v>0.37030665079752401</v>
      </c>
      <c r="T63" s="1">
        <v>0.467361450195313</v>
      </c>
      <c r="U63" s="1">
        <v>0.57537905375162501</v>
      </c>
      <c r="V63" s="1">
        <v>0.95787239074706998</v>
      </c>
    </row>
    <row r="64" spans="1:22" x14ac:dyDescent="0.2">
      <c r="A64" t="s">
        <v>481</v>
      </c>
      <c r="B64" t="s">
        <v>482</v>
      </c>
      <c r="C64" t="s">
        <v>201</v>
      </c>
      <c r="D64" t="s">
        <v>483</v>
      </c>
      <c r="E64" t="s">
        <v>484</v>
      </c>
      <c r="F64" s="1">
        <v>-0.145145231445127</v>
      </c>
      <c r="G64" s="1">
        <v>-0.141388228947186</v>
      </c>
      <c r="H64" s="1">
        <v>4.6696653472822298E-3</v>
      </c>
      <c r="I64" s="1">
        <v>9.2322529463390295E-3</v>
      </c>
      <c r="J64" s="1">
        <v>-1.1568059960763699E-3</v>
      </c>
      <c r="K64" s="1">
        <v>0.18073823301164099</v>
      </c>
      <c r="L64" s="1">
        <v>7.3339435055553001E-2</v>
      </c>
      <c r="M64" t="s">
        <v>481</v>
      </c>
      <c r="N64" t="s">
        <v>485</v>
      </c>
      <c r="O64" t="s">
        <v>486</v>
      </c>
      <c r="P64" s="1">
        <v>0.40977223714192901</v>
      </c>
      <c r="Q64" s="1">
        <v>-8.4557215372719E-2</v>
      </c>
      <c r="R64" s="1">
        <v>-0.42983436584472701</v>
      </c>
      <c r="S64" s="1">
        <v>0.22617467244466399</v>
      </c>
      <c r="T64" s="1">
        <v>3.6549886067710702E-2</v>
      </c>
      <c r="U64" s="1">
        <v>0.101959228515625</v>
      </c>
      <c r="V64" s="1">
        <v>6.0957590738933497E-2</v>
      </c>
    </row>
    <row r="65" spans="1:22" x14ac:dyDescent="0.2">
      <c r="A65" t="s">
        <v>7734</v>
      </c>
      <c r="B65" t="s">
        <v>201</v>
      </c>
      <c r="C65" t="s">
        <v>5095</v>
      </c>
      <c r="D65" t="s">
        <v>7735</v>
      </c>
      <c r="E65" t="s">
        <v>7736</v>
      </c>
      <c r="F65" s="1">
        <v>-8.13751964349093E-2</v>
      </c>
      <c r="G65" s="1">
        <v>6.8510776847949803E-2</v>
      </c>
      <c r="H65" s="1">
        <v>3.11421793498033E-3</v>
      </c>
      <c r="I65" s="1">
        <v>0.108375767329421</v>
      </c>
      <c r="J65" s="1">
        <v>-1.8944803640044101E-2</v>
      </c>
      <c r="K65" s="1">
        <v>-0.19136428526004201</v>
      </c>
      <c r="L65" s="1">
        <v>-0.23037706302811001</v>
      </c>
      <c r="M65" t="s">
        <v>7734</v>
      </c>
      <c r="N65" t="s">
        <v>7737</v>
      </c>
      <c r="O65" t="s">
        <v>7738</v>
      </c>
      <c r="P65" s="1">
        <v>0.30583063761393298</v>
      </c>
      <c r="Q65" s="1">
        <v>0.12825584411621099</v>
      </c>
      <c r="R65" s="1">
        <v>-0.14610354105631301</v>
      </c>
      <c r="S65" s="1">
        <v>-0.997485478719074</v>
      </c>
      <c r="T65" s="1">
        <v>-1.2263615926106799</v>
      </c>
      <c r="U65" s="1">
        <v>-0.60843404134114498</v>
      </c>
      <c r="V65" s="1">
        <v>-1.29599761962891</v>
      </c>
    </row>
    <row r="66" spans="1:22" x14ac:dyDescent="0.2">
      <c r="A66" t="s">
        <v>7739</v>
      </c>
      <c r="B66" t="s">
        <v>201</v>
      </c>
      <c r="C66" t="s">
        <v>201</v>
      </c>
      <c r="D66" t="s">
        <v>7740</v>
      </c>
      <c r="E66" t="s">
        <v>24</v>
      </c>
      <c r="F66" s="1">
        <v>-4.9516126794040702E-2</v>
      </c>
      <c r="G66" s="1">
        <v>0.108107724428456</v>
      </c>
      <c r="H66" s="1">
        <v>-0.31189505064973599</v>
      </c>
      <c r="I66" s="1">
        <v>-0.29338318220056298</v>
      </c>
      <c r="J66" s="1">
        <v>0.244194105313048</v>
      </c>
      <c r="K66" s="1">
        <v>0.254604203827347</v>
      </c>
      <c r="L66" s="1">
        <v>0.23642068729372701</v>
      </c>
    </row>
    <row r="67" spans="1:22" x14ac:dyDescent="0.2">
      <c r="A67" t="s">
        <v>7741</v>
      </c>
      <c r="B67" t="s">
        <v>201</v>
      </c>
      <c r="C67" t="s">
        <v>3240</v>
      </c>
      <c r="D67" t="s">
        <v>7742</v>
      </c>
      <c r="E67" t="s">
        <v>7743</v>
      </c>
      <c r="F67" s="1">
        <v>0.40136603883031902</v>
      </c>
      <c r="G67" s="1">
        <v>-0.27204173293906903</v>
      </c>
      <c r="H67" s="1">
        <v>0.75788194468385495</v>
      </c>
      <c r="I67" s="1">
        <v>0.80889018232296495</v>
      </c>
      <c r="J67" s="1">
        <v>-0.54270047933368404</v>
      </c>
      <c r="K67" s="1">
        <v>6.6624152835472406E-2</v>
      </c>
      <c r="L67" s="1">
        <v>0.104481121711668</v>
      </c>
    </row>
    <row r="68" spans="1:22" x14ac:dyDescent="0.2">
      <c r="A68" t="s">
        <v>7744</v>
      </c>
      <c r="B68" t="s">
        <v>201</v>
      </c>
      <c r="C68" t="s">
        <v>7745</v>
      </c>
      <c r="D68" t="s">
        <v>7746</v>
      </c>
      <c r="E68" t="s">
        <v>7747</v>
      </c>
      <c r="F68" s="1">
        <v>0.30108885831773402</v>
      </c>
      <c r="G68" s="1">
        <v>-0.14534351138094301</v>
      </c>
      <c r="H68" s="1">
        <v>0.69813402038942496</v>
      </c>
      <c r="I68" s="1">
        <v>0.62775738582345497</v>
      </c>
      <c r="J68" s="1">
        <v>-0.27749107904477899</v>
      </c>
      <c r="K68" s="1">
        <v>0.207741156481449</v>
      </c>
      <c r="L68" s="1">
        <v>0.27069559758686002</v>
      </c>
      <c r="M68" t="s">
        <v>7744</v>
      </c>
      <c r="N68" t="s">
        <v>7748</v>
      </c>
      <c r="O68" t="s">
        <v>7749</v>
      </c>
      <c r="R68" s="1">
        <v>-0.16461499532064</v>
      </c>
      <c r="T68" s="1">
        <v>-2.55889892578125</v>
      </c>
    </row>
    <row r="69" spans="1:22" x14ac:dyDescent="0.2">
      <c r="A69" t="s">
        <v>7750</v>
      </c>
      <c r="B69" t="s">
        <v>201</v>
      </c>
      <c r="D69" t="s">
        <v>167</v>
      </c>
      <c r="E69" t="s">
        <v>24</v>
      </c>
      <c r="F69" s="1">
        <v>0.236141776136502</v>
      </c>
      <c r="G69" s="1">
        <v>5.4987128989870099E-2</v>
      </c>
      <c r="H69" s="1">
        <v>0.30002166456286999</v>
      </c>
      <c r="I69" s="1">
        <v>0.285599161178339</v>
      </c>
      <c r="J69" s="1">
        <v>0.174358490142593</v>
      </c>
      <c r="K69" s="1">
        <v>0.58106925891594596</v>
      </c>
      <c r="L69" s="1">
        <v>0.59813916623640195</v>
      </c>
      <c r="M69" t="s">
        <v>7750</v>
      </c>
      <c r="N69" t="s">
        <v>7751</v>
      </c>
      <c r="O69" t="s">
        <v>7752</v>
      </c>
      <c r="P69" s="1">
        <v>-1.4353783925374299</v>
      </c>
      <c r="Q69" s="1">
        <v>-2.7163594563802098</v>
      </c>
      <c r="R69" s="1">
        <v>-1.93803914388021</v>
      </c>
      <c r="S69" s="1">
        <v>-3.7956021626790402</v>
      </c>
      <c r="T69" s="1">
        <v>-3.9358297983805302</v>
      </c>
    </row>
    <row r="70" spans="1:22" x14ac:dyDescent="0.2">
      <c r="A70" t="s">
        <v>7753</v>
      </c>
      <c r="B70" t="s">
        <v>7508</v>
      </c>
      <c r="C70" t="s">
        <v>201</v>
      </c>
      <c r="D70" t="s">
        <v>7754</v>
      </c>
      <c r="E70" t="s">
        <v>24</v>
      </c>
      <c r="F70" s="1">
        <v>0.216915169999885</v>
      </c>
      <c r="G70" s="1">
        <v>-7.89909412081332E-2</v>
      </c>
      <c r="H70" s="1">
        <v>7.3767051151362895E-2</v>
      </c>
      <c r="I70" s="1">
        <v>3.0905513774240299E-2</v>
      </c>
      <c r="J70" s="1">
        <v>-5.7175021070907002E-2</v>
      </c>
      <c r="K70" s="1">
        <v>0.86710426648804695</v>
      </c>
      <c r="L70" s="1">
        <v>0.77570355692426696</v>
      </c>
    </row>
    <row r="71" spans="1:22" x14ac:dyDescent="0.2">
      <c r="A71" t="s">
        <v>7755</v>
      </c>
      <c r="B71" t="s">
        <v>201</v>
      </c>
      <c r="C71" t="s">
        <v>201</v>
      </c>
      <c r="D71" t="s">
        <v>167</v>
      </c>
      <c r="E71" t="s">
        <v>24</v>
      </c>
      <c r="F71" s="1">
        <v>0.19233477003166499</v>
      </c>
      <c r="G71" s="1">
        <v>0.22911606548424401</v>
      </c>
      <c r="H71" s="1">
        <v>0.23350431008410699</v>
      </c>
      <c r="I71" s="1">
        <v>0.26478353549630701</v>
      </c>
      <c r="J71" s="1">
        <v>0.45676831964431702</v>
      </c>
      <c r="K71" s="1">
        <v>0.51720467991959096</v>
      </c>
      <c r="L71" s="1">
        <v>0.68270747491122197</v>
      </c>
    </row>
    <row r="72" spans="1:22" x14ac:dyDescent="0.2">
      <c r="A72" t="s">
        <v>7756</v>
      </c>
      <c r="B72" t="s">
        <v>201</v>
      </c>
      <c r="C72" t="s">
        <v>7745</v>
      </c>
      <c r="D72" t="s">
        <v>7757</v>
      </c>
      <c r="E72" t="s">
        <v>7758</v>
      </c>
      <c r="F72" s="1">
        <v>0.23287480591132101</v>
      </c>
      <c r="G72" s="1">
        <v>0.35737270808635602</v>
      </c>
      <c r="H72" s="1">
        <v>7.9646936707167201E-2</v>
      </c>
      <c r="I72" s="1">
        <v>8.5929397793086906E-2</v>
      </c>
      <c r="J72" s="1">
        <v>0.493718687989883</v>
      </c>
      <c r="K72" s="1">
        <v>0.36800955974194099</v>
      </c>
      <c r="L72" s="1">
        <v>0.23856945262498899</v>
      </c>
    </row>
    <row r="73" spans="1:22" x14ac:dyDescent="0.2">
      <c r="A73" t="s">
        <v>7759</v>
      </c>
      <c r="B73" t="s">
        <v>201</v>
      </c>
      <c r="C73" t="s">
        <v>372</v>
      </c>
      <c r="D73" t="s">
        <v>167</v>
      </c>
      <c r="E73" t="s">
        <v>24</v>
      </c>
      <c r="F73" s="1">
        <v>-4.2146671317095499E-2</v>
      </c>
      <c r="G73" s="1">
        <v>0.28728060475009498</v>
      </c>
      <c r="H73" s="1">
        <v>0.124455904983281</v>
      </c>
      <c r="I73" s="1">
        <v>-3.0415099741028299E-2</v>
      </c>
      <c r="J73" s="1">
        <v>0.37036754105200598</v>
      </c>
      <c r="K73" s="1">
        <v>0.36902265973168602</v>
      </c>
      <c r="L73" s="1">
        <v>0.30752658567364599</v>
      </c>
      <c r="M73" t="s">
        <v>7759</v>
      </c>
      <c r="N73" t="s">
        <v>7760</v>
      </c>
      <c r="O73" t="s">
        <v>7761</v>
      </c>
      <c r="P73" s="1">
        <v>0.30644734700520698</v>
      </c>
      <c r="Q73" s="1">
        <v>0.30176353454589799</v>
      </c>
      <c r="R73" s="1">
        <v>8.5563659667968806E-2</v>
      </c>
      <c r="S73" s="1">
        <v>8.0542246500648701E-2</v>
      </c>
      <c r="T73" s="1">
        <v>0.56928952534993404</v>
      </c>
      <c r="U73" s="1">
        <v>-0.37983449300130401</v>
      </c>
      <c r="V73" s="1">
        <v>-0.13192685445149999</v>
      </c>
    </row>
    <row r="74" spans="1:22" x14ac:dyDescent="0.2">
      <c r="A74" t="s">
        <v>7762</v>
      </c>
      <c r="B74" t="s">
        <v>201</v>
      </c>
      <c r="C74" t="s">
        <v>201</v>
      </c>
      <c r="D74" t="s">
        <v>7763</v>
      </c>
      <c r="E74" t="s">
        <v>24</v>
      </c>
      <c r="F74" s="1">
        <v>-0.27280997902346099</v>
      </c>
      <c r="G74" s="1">
        <v>0.13748616536481301</v>
      </c>
      <c r="H74" s="1">
        <v>-0.27615845487903001</v>
      </c>
      <c r="I74" s="1">
        <v>-0.33877172986502802</v>
      </c>
      <c r="J74" s="1">
        <v>0.15535680416654099</v>
      </c>
      <c r="K74" s="1">
        <v>1.08586150508389</v>
      </c>
      <c r="L74" s="1">
        <v>0.84616436610542201</v>
      </c>
      <c r="M74" t="s">
        <v>7762</v>
      </c>
      <c r="N74" t="s">
        <v>7764</v>
      </c>
      <c r="O74" t="s">
        <v>7765</v>
      </c>
      <c r="P74" s="1">
        <v>-0.284164428710938</v>
      </c>
      <c r="Q74" s="1">
        <v>2.3485819498674202E-3</v>
      </c>
      <c r="R74" s="1">
        <v>-0.119846343994141</v>
      </c>
      <c r="S74" s="1">
        <v>-0.51758829752603897</v>
      </c>
      <c r="T74" s="1">
        <v>2.4197896321638298E-3</v>
      </c>
      <c r="U74" s="1">
        <v>-1.7777760823570101E-2</v>
      </c>
      <c r="V74" s="1">
        <v>0.24494552612304701</v>
      </c>
    </row>
    <row r="75" spans="1:22" x14ac:dyDescent="0.2">
      <c r="A75" t="s">
        <v>7766</v>
      </c>
      <c r="B75" t="s">
        <v>201</v>
      </c>
      <c r="C75" t="s">
        <v>201</v>
      </c>
      <c r="D75" t="s">
        <v>7767</v>
      </c>
      <c r="E75" t="s">
        <v>7768</v>
      </c>
      <c r="F75" s="1">
        <v>4.7466861451395503E-2</v>
      </c>
      <c r="G75" s="1">
        <v>0.20833470667249701</v>
      </c>
      <c r="H75" s="1">
        <v>-0.298758111443651</v>
      </c>
      <c r="I75" s="1">
        <v>-0.25032216183292799</v>
      </c>
      <c r="J75" s="1">
        <v>7.3379708192831794E-2</v>
      </c>
      <c r="K75" s="1">
        <v>2.2504267674055898</v>
      </c>
      <c r="L75" s="1">
        <v>1.5722030439963</v>
      </c>
      <c r="M75" t="s">
        <v>7766</v>
      </c>
      <c r="N75" t="s">
        <v>7769</v>
      </c>
      <c r="O75" t="s">
        <v>7770</v>
      </c>
      <c r="P75" s="1">
        <v>-0.15202077229817901</v>
      </c>
      <c r="Q75" s="1">
        <v>-0.68406041463216405</v>
      </c>
      <c r="R75" s="1">
        <v>-0.13564809163411701</v>
      </c>
      <c r="S75" s="1">
        <v>4.5729319254554902E-2</v>
      </c>
      <c r="T75" s="1">
        <v>0.19040298461914101</v>
      </c>
      <c r="U75" s="1">
        <v>-1.1903165181477899</v>
      </c>
      <c r="V75" s="1">
        <v>-0.83324940999349195</v>
      </c>
    </row>
    <row r="76" spans="1:22" x14ac:dyDescent="0.2">
      <c r="A76" t="s">
        <v>7771</v>
      </c>
      <c r="B76" t="s">
        <v>201</v>
      </c>
      <c r="C76" t="s">
        <v>201</v>
      </c>
      <c r="D76" t="s">
        <v>7772</v>
      </c>
      <c r="E76" t="s">
        <v>7773</v>
      </c>
      <c r="F76" s="1">
        <v>-0.67632183638773402</v>
      </c>
      <c r="G76" s="1">
        <v>-0.28322498681161101</v>
      </c>
      <c r="H76" s="1">
        <v>0.102338034019574</v>
      </c>
      <c r="I76" s="1">
        <v>1.36752491126179</v>
      </c>
      <c r="J76" s="1">
        <v>-0.50330585672215</v>
      </c>
      <c r="K76" s="1">
        <v>-1.2054066410479101</v>
      </c>
      <c r="L76" s="1">
        <v>2.06881965574583</v>
      </c>
      <c r="M76" t="s">
        <v>7771</v>
      </c>
      <c r="N76" t="s">
        <v>7774</v>
      </c>
      <c r="O76" t="s">
        <v>7775</v>
      </c>
      <c r="P76" s="1">
        <v>0.54476292928060099</v>
      </c>
      <c r="Q76" s="1">
        <v>0.10693486531575799</v>
      </c>
      <c r="R76" s="1">
        <v>0.435095469156906</v>
      </c>
      <c r="S76" s="1">
        <v>0.68947855631510901</v>
      </c>
      <c r="T76" s="1">
        <v>9.8302205403648202E-2</v>
      </c>
      <c r="U76" s="1">
        <v>0.34493891398112497</v>
      </c>
      <c r="V76" s="1">
        <v>0.23823038736979599</v>
      </c>
    </row>
    <row r="77" spans="1:22" x14ac:dyDescent="0.2">
      <c r="A77" t="s">
        <v>7776</v>
      </c>
      <c r="B77" t="s">
        <v>201</v>
      </c>
      <c r="C77" t="s">
        <v>201</v>
      </c>
      <c r="D77" t="s">
        <v>7777</v>
      </c>
      <c r="E77" t="s">
        <v>7778</v>
      </c>
      <c r="F77" s="1">
        <v>-0.72948034654932803</v>
      </c>
      <c r="G77" s="1">
        <v>-1.1583573887355001</v>
      </c>
      <c r="H77" s="1">
        <v>4.1568167725402699E-2</v>
      </c>
      <c r="I77" s="1">
        <v>1.2183298833279099</v>
      </c>
      <c r="J77" s="1">
        <v>-2.0579386925038698</v>
      </c>
      <c r="K77" s="1">
        <v>-1.6433987334331399</v>
      </c>
      <c r="L77" s="1">
        <v>1.1155563638489501</v>
      </c>
      <c r="M77" t="s">
        <v>7776</v>
      </c>
      <c r="N77" t="s">
        <v>7779</v>
      </c>
      <c r="O77" t="s">
        <v>7780</v>
      </c>
      <c r="P77" s="1">
        <v>0.44569142659505401</v>
      </c>
      <c r="Q77" s="1">
        <v>0.1917101542155</v>
      </c>
      <c r="R77" s="1">
        <v>0.32759857177734403</v>
      </c>
      <c r="S77" s="1">
        <v>0.361282348632813</v>
      </c>
      <c r="T77" s="1">
        <v>0.18950398763021101</v>
      </c>
      <c r="U77" s="1">
        <v>0.78899892171224195</v>
      </c>
      <c r="V77" s="1">
        <v>0.50574111938476596</v>
      </c>
    </row>
    <row r="78" spans="1:22" x14ac:dyDescent="0.2">
      <c r="A78" t="s">
        <v>7781</v>
      </c>
      <c r="B78" t="s">
        <v>201</v>
      </c>
      <c r="D78" t="s">
        <v>167</v>
      </c>
      <c r="E78" t="s">
        <v>24</v>
      </c>
      <c r="F78" s="1">
        <v>0.120988309537719</v>
      </c>
      <c r="G78" s="1">
        <v>2.7736322914927599E-3</v>
      </c>
      <c r="H78" s="1">
        <v>7.1115747037107394E-2</v>
      </c>
      <c r="I78" s="1">
        <v>0.12354597716299601</v>
      </c>
      <c r="J78" s="1">
        <v>-7.8223286497439204E-2</v>
      </c>
      <c r="K78" s="1">
        <v>-9.78446340341277E-2</v>
      </c>
      <c r="L78" s="1">
        <v>7.4952362052938398E-2</v>
      </c>
      <c r="M78" t="s">
        <v>7781</v>
      </c>
      <c r="N78" t="s">
        <v>7782</v>
      </c>
      <c r="O78" t="s">
        <v>7783</v>
      </c>
      <c r="P78" s="1">
        <v>-0.28911209106445301</v>
      </c>
      <c r="Q78" s="1">
        <v>-0.25679906209310099</v>
      </c>
      <c r="S78" s="1">
        <v>0.67354838053385202</v>
      </c>
      <c r="T78" s="1">
        <v>-1.1123784383138</v>
      </c>
      <c r="U78" s="1">
        <v>0.85040537516275805</v>
      </c>
      <c r="V78" s="1">
        <v>0.16513633728027299</v>
      </c>
    </row>
    <row r="79" spans="1:22" x14ac:dyDescent="0.2">
      <c r="A79" t="s">
        <v>7784</v>
      </c>
      <c r="B79" t="s">
        <v>201</v>
      </c>
      <c r="C79" t="s">
        <v>7785</v>
      </c>
      <c r="D79" t="s">
        <v>7786</v>
      </c>
      <c r="E79" t="s">
        <v>24</v>
      </c>
      <c r="F79" s="1">
        <v>0.29994549143304999</v>
      </c>
      <c r="G79" s="1">
        <v>-4.4727644986858502E-2</v>
      </c>
      <c r="H79" s="1">
        <v>0.28786562120110998</v>
      </c>
      <c r="I79" s="1">
        <v>-4.1778079312031497E-3</v>
      </c>
      <c r="J79" s="1">
        <v>-1.87152500879662E-2</v>
      </c>
      <c r="K79" s="1">
        <v>1.0372698202752599</v>
      </c>
      <c r="L79" s="1">
        <v>0.56040053680951596</v>
      </c>
    </row>
    <row r="80" spans="1:22" x14ac:dyDescent="0.2">
      <c r="A80" t="s">
        <v>7787</v>
      </c>
      <c r="B80" t="s">
        <v>201</v>
      </c>
      <c r="C80" t="s">
        <v>201</v>
      </c>
      <c r="D80" t="s">
        <v>167</v>
      </c>
      <c r="E80" t="s">
        <v>24</v>
      </c>
      <c r="F80" s="1">
        <v>-0.12066420662543501</v>
      </c>
      <c r="G80" s="1">
        <v>6.12198017115144E-2</v>
      </c>
      <c r="H80" s="1">
        <v>-0.18553751968517099</v>
      </c>
      <c r="I80" s="1">
        <v>-0.172604825088191</v>
      </c>
      <c r="J80" s="1">
        <v>0.124146960148821</v>
      </c>
      <c r="K80" s="1">
        <v>-0.39595760090072302</v>
      </c>
      <c r="L80" s="1">
        <v>-0.38927640376379102</v>
      </c>
      <c r="M80" t="s">
        <v>7787</v>
      </c>
      <c r="N80" t="s">
        <v>7788</v>
      </c>
      <c r="O80" t="s">
        <v>7789</v>
      </c>
      <c r="P80" s="1">
        <v>0.79046122233072702</v>
      </c>
      <c r="Q80" s="1">
        <v>0.50699488321939901</v>
      </c>
      <c r="R80" s="1">
        <v>0.316677729288735</v>
      </c>
      <c r="S80" s="1">
        <v>-3.0232009887695299</v>
      </c>
      <c r="T80" s="1">
        <v>-2.6743055979410801</v>
      </c>
      <c r="U80" s="1">
        <v>-3.8603178660074899</v>
      </c>
    </row>
    <row r="81" spans="1:22" x14ac:dyDescent="0.2">
      <c r="A81" t="s">
        <v>7790</v>
      </c>
      <c r="B81" t="s">
        <v>201</v>
      </c>
      <c r="C81" t="s">
        <v>201</v>
      </c>
      <c r="D81" t="s">
        <v>7791</v>
      </c>
      <c r="E81" t="s">
        <v>7792</v>
      </c>
      <c r="F81" s="1">
        <v>4.2552057895985998E-2</v>
      </c>
      <c r="G81" s="1">
        <v>5.1122186532564499E-2</v>
      </c>
      <c r="H81" s="1">
        <v>0.27039767456769598</v>
      </c>
      <c r="I81" s="1">
        <v>0.25986677221313798</v>
      </c>
      <c r="J81" s="1">
        <v>0.201752612264744</v>
      </c>
      <c r="K81" s="1">
        <v>0.33760597748865601</v>
      </c>
      <c r="L81" s="1">
        <v>0.29331144783788399</v>
      </c>
      <c r="M81" t="s">
        <v>7790</v>
      </c>
      <c r="N81" t="s">
        <v>7793</v>
      </c>
      <c r="O81" t="s">
        <v>7794</v>
      </c>
      <c r="P81" s="1">
        <v>0.165672302246094</v>
      </c>
      <c r="Q81" s="1">
        <v>-0.39630381266276199</v>
      </c>
      <c r="R81" s="1">
        <v>-0.11676597595214799</v>
      </c>
      <c r="S81" s="1">
        <v>-0.40993181864420702</v>
      </c>
      <c r="T81" s="1">
        <v>-0.60457102457682399</v>
      </c>
      <c r="U81" s="1">
        <v>0.1038818359375</v>
      </c>
      <c r="V81" s="1">
        <v>-3.5856882731120997E-2</v>
      </c>
    </row>
    <row r="82" spans="1:22" x14ac:dyDescent="0.2">
      <c r="A82" t="s">
        <v>7795</v>
      </c>
      <c r="B82" t="s">
        <v>201</v>
      </c>
      <c r="C82" t="s">
        <v>201</v>
      </c>
      <c r="D82" t="s">
        <v>7796</v>
      </c>
      <c r="E82" t="s">
        <v>24</v>
      </c>
      <c r="F82" s="1">
        <v>-0.33563650943010698</v>
      </c>
      <c r="G82" s="1">
        <v>-6.4513475695083103E-2</v>
      </c>
      <c r="H82" s="1">
        <v>5.89068742067205E-2</v>
      </c>
      <c r="I82" s="1">
        <v>-0.125086265264824</v>
      </c>
      <c r="J82" s="1">
        <v>-0.23891662706755401</v>
      </c>
      <c r="K82" s="1">
        <v>-0.80022113799156902</v>
      </c>
      <c r="L82" s="1">
        <v>-0.74182430117702602</v>
      </c>
      <c r="M82" t="s">
        <v>7795</v>
      </c>
      <c r="N82" t="s">
        <v>7797</v>
      </c>
      <c r="O82" t="s">
        <v>7798</v>
      </c>
      <c r="P82" s="1">
        <v>0.658953984578449</v>
      </c>
      <c r="Q82" s="1">
        <v>0.103774388631184</v>
      </c>
      <c r="R82" s="1">
        <v>-0.20997428894042999</v>
      </c>
      <c r="S82" s="1">
        <v>-0.36267280578613298</v>
      </c>
      <c r="T82" s="1">
        <v>-0.44581413269043002</v>
      </c>
      <c r="U82" s="1">
        <v>-0.330258051554363</v>
      </c>
      <c r="V82" s="1">
        <v>-0.20228385925292999</v>
      </c>
    </row>
    <row r="83" spans="1:22" x14ac:dyDescent="0.2">
      <c r="A83" t="s">
        <v>7799</v>
      </c>
      <c r="B83" t="s">
        <v>201</v>
      </c>
      <c r="C83" t="s">
        <v>201</v>
      </c>
      <c r="D83" t="s">
        <v>7800</v>
      </c>
      <c r="E83" t="s">
        <v>24</v>
      </c>
      <c r="F83" s="1">
        <v>0.15904002957751701</v>
      </c>
      <c r="G83" s="1">
        <v>0.122657231576546</v>
      </c>
      <c r="H83" s="1">
        <v>0.205640162633868</v>
      </c>
      <c r="I83" s="1">
        <v>0.27934400880903998</v>
      </c>
      <c r="J83" s="1">
        <v>0.21349579587461701</v>
      </c>
      <c r="K83" s="1">
        <v>2.4135338150907799</v>
      </c>
      <c r="L83" s="1">
        <v>2.8870160931650299</v>
      </c>
      <c r="M83" t="s">
        <v>7799</v>
      </c>
      <c r="N83" t="s">
        <v>7801</v>
      </c>
      <c r="O83" t="s">
        <v>7802</v>
      </c>
      <c r="P83" s="1">
        <v>0.37796147664387902</v>
      </c>
      <c r="Q83" s="1">
        <v>-0.717907587687176</v>
      </c>
      <c r="R83" s="1">
        <v>-0.56152725219726596</v>
      </c>
      <c r="S83" s="1">
        <v>-1.0719254811604799</v>
      </c>
      <c r="T83" s="1">
        <v>-0.851898193359375</v>
      </c>
      <c r="U83" s="1">
        <v>-1.5578918457031301</v>
      </c>
      <c r="V83" s="1">
        <v>-1.3798421223958399</v>
      </c>
    </row>
    <row r="84" spans="1:22" x14ac:dyDescent="0.2">
      <c r="A84" t="s">
        <v>7803</v>
      </c>
      <c r="B84" t="s">
        <v>201</v>
      </c>
      <c r="C84" t="s">
        <v>7745</v>
      </c>
      <c r="D84" t="s">
        <v>7804</v>
      </c>
      <c r="E84" t="s">
        <v>7805</v>
      </c>
      <c r="F84" s="1">
        <v>0.11866544323580901</v>
      </c>
      <c r="G84" s="1">
        <v>-0.19771466850025801</v>
      </c>
      <c r="H84" s="1">
        <v>9.8931809945370694E-2</v>
      </c>
      <c r="I84" s="1">
        <v>-0.117619518131049</v>
      </c>
      <c r="J84" s="1">
        <v>-0.25985812072444198</v>
      </c>
      <c r="K84" s="1">
        <v>2.5588377957746301E-2</v>
      </c>
      <c r="L84" s="1">
        <v>-1.8998154927020901E-2</v>
      </c>
      <c r="M84" t="s">
        <v>7803</v>
      </c>
      <c r="N84" t="s">
        <v>7806</v>
      </c>
      <c r="O84" t="s">
        <v>7807</v>
      </c>
      <c r="P84" s="1">
        <v>0.26443354288737098</v>
      </c>
      <c r="Q84" s="1">
        <v>-0.58704948425293002</v>
      </c>
      <c r="R84" s="1">
        <v>-0.25924619038899599</v>
      </c>
      <c r="S84" s="1">
        <v>-1.47185452779134</v>
      </c>
      <c r="T84" s="1">
        <v>-1.38657569885254</v>
      </c>
      <c r="U84" s="1">
        <v>-1.0316295623779299</v>
      </c>
      <c r="V84" s="1">
        <v>-0.92712275187174598</v>
      </c>
    </row>
    <row r="85" spans="1:22" x14ac:dyDescent="0.2">
      <c r="A85" t="s">
        <v>7808</v>
      </c>
      <c r="B85" t="s">
        <v>201</v>
      </c>
      <c r="C85" t="s">
        <v>7745</v>
      </c>
      <c r="D85" t="s">
        <v>7809</v>
      </c>
      <c r="E85" t="s">
        <v>7810</v>
      </c>
      <c r="F85" s="1">
        <v>-5.6480971789432302E-2</v>
      </c>
      <c r="G85" s="1">
        <v>-0.137508560402407</v>
      </c>
      <c r="H85" s="1">
        <v>0.114638632351256</v>
      </c>
      <c r="I85" s="1">
        <v>-6.8110010143166005E-2</v>
      </c>
      <c r="J85" s="1">
        <v>-0.25435732290417501</v>
      </c>
      <c r="K85" s="1">
        <v>-0.29716267990279499</v>
      </c>
      <c r="L85" s="1">
        <v>-0.340906561692776</v>
      </c>
      <c r="M85" t="s">
        <v>7808</v>
      </c>
      <c r="N85" t="s">
        <v>7811</v>
      </c>
      <c r="O85" t="s">
        <v>7812</v>
      </c>
      <c r="P85" s="1">
        <v>0.88264592488606697</v>
      </c>
      <c r="Q85" s="1">
        <v>0.71695645650227702</v>
      </c>
      <c r="R85" s="1">
        <v>0.78274981180826897</v>
      </c>
      <c r="S85" s="1">
        <v>1.02094078063965</v>
      </c>
      <c r="T85" s="1">
        <v>0.81860415140787901</v>
      </c>
      <c r="U85" s="1">
        <v>1.2046635945638</v>
      </c>
      <c r="V85" s="1">
        <v>1.1849702199300201</v>
      </c>
    </row>
    <row r="86" spans="1:22" x14ac:dyDescent="0.2">
      <c r="A86" t="s">
        <v>7813</v>
      </c>
      <c r="B86" t="s">
        <v>201</v>
      </c>
      <c r="C86" t="s">
        <v>201</v>
      </c>
      <c r="D86" t="s">
        <v>7814</v>
      </c>
      <c r="E86" t="s">
        <v>24</v>
      </c>
      <c r="F86" s="1">
        <v>9.9384796539884801E-2</v>
      </c>
      <c r="G86" s="1">
        <v>-0.171484996486862</v>
      </c>
      <c r="H86" s="1">
        <v>-0.14003385232837701</v>
      </c>
      <c r="I86" s="1">
        <v>-6.1526596440179201E-2</v>
      </c>
      <c r="J86" s="1">
        <v>-0.27329573129899498</v>
      </c>
      <c r="K86" s="1">
        <v>1.2912320119354199</v>
      </c>
      <c r="L86" s="1">
        <v>0.93455387295218195</v>
      </c>
      <c r="M86" t="s">
        <v>7813</v>
      </c>
      <c r="N86" t="s">
        <v>7815</v>
      </c>
      <c r="O86" t="s">
        <v>7816</v>
      </c>
      <c r="P86" s="1">
        <v>-0.69932683308919197</v>
      </c>
      <c r="Q86" s="1">
        <v>-1.5043423970540399</v>
      </c>
      <c r="R86" s="1">
        <v>-0.82542292277018303</v>
      </c>
      <c r="T86" s="1">
        <v>-0.79625447591145704</v>
      </c>
    </row>
    <row r="87" spans="1:22" x14ac:dyDescent="0.2">
      <c r="A87" t="s">
        <v>5094</v>
      </c>
      <c r="B87" t="s">
        <v>5095</v>
      </c>
      <c r="C87" t="s">
        <v>201</v>
      </c>
      <c r="D87" t="s">
        <v>5096</v>
      </c>
      <c r="E87" t="s">
        <v>5097</v>
      </c>
      <c r="F87" s="1">
        <v>-1.18650097547419E-2</v>
      </c>
      <c r="G87" s="1">
        <v>-3.1619068668168699E-3</v>
      </c>
      <c r="H87" s="1">
        <v>-0.42862621796983802</v>
      </c>
      <c r="I87" s="1">
        <v>-0.28600202007219799</v>
      </c>
      <c r="J87" s="1">
        <v>-0.21533838552197099</v>
      </c>
      <c r="K87" s="1">
        <v>-0.108800077799821</v>
      </c>
      <c r="L87" s="1">
        <v>-8.0507859835132506E-2</v>
      </c>
      <c r="M87" t="s">
        <v>5094</v>
      </c>
      <c r="N87" t="s">
        <v>5098</v>
      </c>
      <c r="O87" t="s">
        <v>5099</v>
      </c>
      <c r="P87" s="1">
        <v>0.69258562723795702</v>
      </c>
      <c r="Q87" s="1">
        <v>0.56644248962402299</v>
      </c>
      <c r="R87" s="1">
        <v>0.30910237630208598</v>
      </c>
      <c r="S87" s="1">
        <v>0.31206448872884401</v>
      </c>
      <c r="T87" s="1">
        <v>0.33812332153320301</v>
      </c>
      <c r="U87" s="1">
        <v>-0.14383824666341</v>
      </c>
      <c r="V87" s="1">
        <v>4.6365737915039097E-2</v>
      </c>
    </row>
    <row r="88" spans="1:22" x14ac:dyDescent="0.2">
      <c r="A88" t="s">
        <v>7817</v>
      </c>
      <c r="B88" t="s">
        <v>201</v>
      </c>
      <c r="C88" t="s">
        <v>201</v>
      </c>
      <c r="D88" t="s">
        <v>7818</v>
      </c>
      <c r="E88" t="s">
        <v>24</v>
      </c>
      <c r="F88" s="1">
        <v>3.7657144877286497E-2</v>
      </c>
      <c r="G88" s="1">
        <v>3.9500004963966197E-2</v>
      </c>
      <c r="H88" s="1">
        <v>-7.5015786198255593E-2</v>
      </c>
      <c r="I88" s="1">
        <v>-6.7924838475073399E-2</v>
      </c>
      <c r="J88" s="1">
        <v>0.25417094067840701</v>
      </c>
      <c r="K88" s="1">
        <v>1.73941967963679</v>
      </c>
      <c r="L88" s="1">
        <v>1.43302407104611</v>
      </c>
    </row>
    <row r="89" spans="1:22" x14ac:dyDescent="0.2">
      <c r="A89" t="s">
        <v>7819</v>
      </c>
      <c r="B89" t="s">
        <v>201</v>
      </c>
      <c r="C89" t="s">
        <v>7745</v>
      </c>
      <c r="D89" t="s">
        <v>7820</v>
      </c>
      <c r="E89" t="s">
        <v>24</v>
      </c>
      <c r="F89" s="1">
        <v>-0.21085668453248299</v>
      </c>
      <c r="G89" s="1">
        <v>-3.4500119691537698E-2</v>
      </c>
      <c r="H89" s="1">
        <v>3.6471627846272801E-2</v>
      </c>
      <c r="I89" s="1">
        <v>4.3844189191616499E-2</v>
      </c>
      <c r="J89" s="1">
        <v>5.6120577731687202E-2</v>
      </c>
      <c r="K89" s="1">
        <v>1.5640515528129799</v>
      </c>
      <c r="L89" s="1">
        <v>1.3815752661988501</v>
      </c>
      <c r="M89" t="s">
        <v>7819</v>
      </c>
      <c r="N89" t="s">
        <v>7821</v>
      </c>
      <c r="O89" t="s">
        <v>7822</v>
      </c>
      <c r="P89" s="1">
        <v>-0.32505671183268298</v>
      </c>
      <c r="Q89" s="1">
        <v>-1.6425832112630201</v>
      </c>
      <c r="R89" s="1">
        <v>-0.78206570943196496</v>
      </c>
      <c r="S89" s="1">
        <v>-2.6559664408365902</v>
      </c>
      <c r="T89" s="1">
        <v>-1.9269224802653</v>
      </c>
      <c r="U89" s="1">
        <v>-3.0536842346191402</v>
      </c>
      <c r="V89" s="1">
        <v>-3.3252105712890598</v>
      </c>
    </row>
    <row r="90" spans="1:22" x14ac:dyDescent="0.2">
      <c r="A90" t="s">
        <v>7823</v>
      </c>
      <c r="B90" t="s">
        <v>201</v>
      </c>
      <c r="C90" t="s">
        <v>201</v>
      </c>
      <c r="D90" t="s">
        <v>7824</v>
      </c>
      <c r="E90" t="s">
        <v>24</v>
      </c>
      <c r="F90" s="1">
        <v>-0.127784767952904</v>
      </c>
      <c r="G90" s="1">
        <v>-0.10250217458022901</v>
      </c>
      <c r="H90" s="1">
        <v>0.40327292243818302</v>
      </c>
      <c r="I90" s="1">
        <v>0.11635033096761201</v>
      </c>
      <c r="J90" s="1">
        <v>6.7695417110658407E-2</v>
      </c>
      <c r="K90" s="1">
        <v>0.73391964980306201</v>
      </c>
      <c r="L90" s="1">
        <v>0.71823965112241595</v>
      </c>
      <c r="M90" t="s">
        <v>7823</v>
      </c>
      <c r="N90" t="s">
        <v>7825</v>
      </c>
      <c r="O90" t="s">
        <v>7826</v>
      </c>
      <c r="P90" s="1">
        <v>0.45492299397786301</v>
      </c>
      <c r="Q90" s="1">
        <v>0.21372477213541399</v>
      </c>
      <c r="R90" s="1">
        <v>0.59300422668456998</v>
      </c>
      <c r="S90" s="1">
        <v>0.38445727030436</v>
      </c>
      <c r="T90" s="1">
        <v>0.17374992370605499</v>
      </c>
      <c r="U90" s="1">
        <v>0.65333048502603897</v>
      </c>
      <c r="V90" s="1">
        <v>0.52674611409505101</v>
      </c>
    </row>
    <row r="91" spans="1:22" x14ac:dyDescent="0.2">
      <c r="A91" t="s">
        <v>7827</v>
      </c>
      <c r="B91" t="s">
        <v>201</v>
      </c>
      <c r="C91" t="s">
        <v>201</v>
      </c>
      <c r="D91" t="s">
        <v>7828</v>
      </c>
      <c r="E91" t="s">
        <v>24</v>
      </c>
      <c r="F91" s="1">
        <v>-0.166779150644733</v>
      </c>
      <c r="G91" s="1">
        <v>-0.62970525628274499</v>
      </c>
      <c r="H91" s="1">
        <v>-2.8762330105840499E-2</v>
      </c>
      <c r="I91" s="1">
        <v>0.22060183100155301</v>
      </c>
      <c r="J91" s="1">
        <v>-0.54182442522375596</v>
      </c>
      <c r="K91" s="1">
        <v>-0.84166101809933402</v>
      </c>
      <c r="L91" s="1">
        <v>-0.468627456304611</v>
      </c>
      <c r="M91" t="s">
        <v>7827</v>
      </c>
      <c r="N91" t="s">
        <v>7829</v>
      </c>
      <c r="O91" t="s">
        <v>7830</v>
      </c>
      <c r="P91" s="1">
        <v>0.23101806640625</v>
      </c>
      <c r="Q91" s="1">
        <v>-0.78121439615885202</v>
      </c>
      <c r="R91" s="1">
        <v>-0.21253712972004701</v>
      </c>
      <c r="S91" s="1">
        <v>-8.3640022277831996</v>
      </c>
      <c r="T91" s="1">
        <v>-4.1806996663411402</v>
      </c>
    </row>
    <row r="92" spans="1:22" x14ac:dyDescent="0.2">
      <c r="A92" t="s">
        <v>7831</v>
      </c>
      <c r="B92" t="s">
        <v>201</v>
      </c>
      <c r="C92" t="s">
        <v>201</v>
      </c>
      <c r="D92" t="s">
        <v>7832</v>
      </c>
      <c r="E92" t="s">
        <v>7833</v>
      </c>
      <c r="F92" s="1">
        <v>0.22354826887047</v>
      </c>
      <c r="G92" s="1">
        <v>0.117565272518944</v>
      </c>
      <c r="H92" s="1">
        <v>5.3076012647679197E-3</v>
      </c>
      <c r="I92" s="1">
        <v>1.7978129083751099E-3</v>
      </c>
      <c r="J92" s="1">
        <v>0.24840840701599701</v>
      </c>
      <c r="K92" s="1">
        <v>0.121863210348474</v>
      </c>
      <c r="L92" s="1">
        <v>0.149200224767116</v>
      </c>
    </row>
    <row r="93" spans="1:22" x14ac:dyDescent="0.2">
      <c r="A93" t="s">
        <v>7834</v>
      </c>
      <c r="B93" t="s">
        <v>201</v>
      </c>
      <c r="C93" t="s">
        <v>201</v>
      </c>
      <c r="D93" t="s">
        <v>7835</v>
      </c>
      <c r="E93" t="s">
        <v>7836</v>
      </c>
      <c r="F93" s="1">
        <v>-0.50982847719768698</v>
      </c>
      <c r="G93" s="1">
        <v>-0.35756948687710099</v>
      </c>
      <c r="H93" s="1">
        <v>-0.18817433421917701</v>
      </c>
      <c r="I93" s="1">
        <v>-0.34722616574228599</v>
      </c>
      <c r="J93" s="1">
        <v>-0.35290880104063499</v>
      </c>
      <c r="K93" s="1">
        <v>1.86629817626406</v>
      </c>
      <c r="L93" s="1">
        <v>1.43278880465629</v>
      </c>
      <c r="M93" t="s">
        <v>7834</v>
      </c>
      <c r="N93" t="s">
        <v>7837</v>
      </c>
      <c r="O93" t="s">
        <v>7838</v>
      </c>
      <c r="P93" s="1">
        <v>-0.33269500732421903</v>
      </c>
      <c r="Q93" s="1">
        <v>-0.91573079427083603</v>
      </c>
      <c r="R93" s="1">
        <v>3.8374582926429902E-2</v>
      </c>
      <c r="S93" s="1">
        <v>-0.50462214152018003</v>
      </c>
      <c r="T93" s="1">
        <v>-6.2166849772133E-2</v>
      </c>
      <c r="U93" s="1">
        <v>-1.1591339111328101</v>
      </c>
      <c r="V93" s="1">
        <v>-1.0145467122395899</v>
      </c>
    </row>
    <row r="94" spans="1:22" x14ac:dyDescent="0.2">
      <c r="A94" t="s">
        <v>7839</v>
      </c>
      <c r="B94" t="s">
        <v>201</v>
      </c>
      <c r="C94" t="s">
        <v>201</v>
      </c>
      <c r="D94" t="s">
        <v>7840</v>
      </c>
      <c r="E94" t="s">
        <v>24</v>
      </c>
      <c r="F94" s="1">
        <v>-0.158777120333042</v>
      </c>
      <c r="G94" s="1">
        <v>-0.212043548518484</v>
      </c>
      <c r="H94" s="1">
        <v>4.3845249117351798E-2</v>
      </c>
      <c r="I94" s="1">
        <v>-2.9555985890990299E-2</v>
      </c>
      <c r="J94" s="1">
        <v>-0.29056265993339397</v>
      </c>
      <c r="K94" s="1">
        <v>-0.60711099015436198</v>
      </c>
      <c r="L94" s="1">
        <v>-0.240245515415351</v>
      </c>
      <c r="M94" t="s">
        <v>7839</v>
      </c>
      <c r="N94" t="s">
        <v>7841</v>
      </c>
      <c r="O94" t="s">
        <v>7842</v>
      </c>
      <c r="P94" s="1">
        <v>0.19631449381510199</v>
      </c>
      <c r="Q94" s="1">
        <v>-0.165869394938156</v>
      </c>
      <c r="R94" s="1">
        <v>-0.18170547485351601</v>
      </c>
      <c r="S94" s="1">
        <v>5.3319295247391103E-2</v>
      </c>
      <c r="T94" s="1">
        <v>-0.229544321695968</v>
      </c>
      <c r="U94" s="1">
        <v>0.79077529907226596</v>
      </c>
      <c r="V94" s="1">
        <v>0.45393880208332898</v>
      </c>
    </row>
    <row r="95" spans="1:22" x14ac:dyDescent="0.2">
      <c r="A95" t="s">
        <v>7843</v>
      </c>
      <c r="B95" t="s">
        <v>201</v>
      </c>
      <c r="C95" t="s">
        <v>201</v>
      </c>
      <c r="D95" t="s">
        <v>7844</v>
      </c>
      <c r="E95" t="s">
        <v>24</v>
      </c>
      <c r="F95" s="1">
        <v>6.4560694429020501E-2</v>
      </c>
      <c r="G95" s="1">
        <v>-0.106752967138133</v>
      </c>
      <c r="H95" s="1">
        <v>-7.4744212996773699E-3</v>
      </c>
      <c r="I95" s="1">
        <v>8.6487367185447597E-2</v>
      </c>
      <c r="J95" s="1">
        <v>-3.48458188495075E-2</v>
      </c>
      <c r="K95" s="1">
        <v>0.37235981497735798</v>
      </c>
      <c r="L95" s="1">
        <v>0.40761992756025001</v>
      </c>
    </row>
    <row r="96" spans="1:22" x14ac:dyDescent="0.2">
      <c r="A96" t="s">
        <v>7845</v>
      </c>
      <c r="B96" t="s">
        <v>201</v>
      </c>
      <c r="D96" t="s">
        <v>7846</v>
      </c>
      <c r="E96" t="s">
        <v>7847</v>
      </c>
      <c r="F96" s="1">
        <v>-0.99730834875180296</v>
      </c>
      <c r="G96" s="1">
        <v>-0.15824903475739299</v>
      </c>
      <c r="H96" s="1">
        <v>-0.10163696091220201</v>
      </c>
      <c r="I96" s="1">
        <v>-0.31555576210844299</v>
      </c>
      <c r="J96" s="1">
        <v>-4.6378756792570003E-2</v>
      </c>
      <c r="K96" s="1">
        <v>0.63062567819112603</v>
      </c>
      <c r="L96" s="1">
        <v>0.251698459547742</v>
      </c>
      <c r="M96" t="s">
        <v>7845</v>
      </c>
      <c r="N96" t="s">
        <v>7848</v>
      </c>
      <c r="O96" t="s">
        <v>7849</v>
      </c>
      <c r="P96" s="1">
        <v>-0.86323165893554699</v>
      </c>
      <c r="Q96" s="1">
        <v>-1.7954222361246699</v>
      </c>
      <c r="R96" s="1">
        <v>-1.09859148661295</v>
      </c>
      <c r="S96" s="1">
        <v>-1.1490332285563101</v>
      </c>
      <c r="T96" s="1">
        <v>-1.1204783121744799</v>
      </c>
      <c r="U96" s="1">
        <v>-1.93173980712891</v>
      </c>
      <c r="V96" s="1">
        <v>-1.7150541941324799</v>
      </c>
    </row>
    <row r="97" spans="1:22" x14ac:dyDescent="0.2">
      <c r="A97" t="s">
        <v>7850</v>
      </c>
      <c r="B97" t="s">
        <v>201</v>
      </c>
      <c r="C97" t="s">
        <v>201</v>
      </c>
      <c r="D97" t="s">
        <v>7851</v>
      </c>
      <c r="E97" t="s">
        <v>24</v>
      </c>
      <c r="F97" s="1">
        <v>-0.19007752235651301</v>
      </c>
      <c r="G97" s="1">
        <v>-0.118466431633894</v>
      </c>
      <c r="H97" s="1">
        <v>-0.200622166454302</v>
      </c>
      <c r="I97" s="1">
        <v>-8.6836617364340299E-2</v>
      </c>
      <c r="J97" s="1">
        <v>-0.19238824552485101</v>
      </c>
      <c r="K97" s="1">
        <v>1.68285280071685</v>
      </c>
      <c r="L97" s="1">
        <v>1.5294371819472501</v>
      </c>
      <c r="M97" t="s">
        <v>7850</v>
      </c>
      <c r="N97" t="s">
        <v>7852</v>
      </c>
      <c r="O97" t="s">
        <v>7853</v>
      </c>
      <c r="P97" s="1">
        <v>0.199614206949875</v>
      </c>
      <c r="Q97" s="1">
        <v>-0.13343683878580501</v>
      </c>
      <c r="R97" s="1">
        <v>-0.268814086914063</v>
      </c>
      <c r="S97" s="1">
        <v>-0.95191319783528205</v>
      </c>
      <c r="T97" s="1">
        <v>-0.93434015909830503</v>
      </c>
      <c r="U97" s="1">
        <v>-0.89765803019205503</v>
      </c>
      <c r="V97" s="1">
        <v>-1.2704251607259101</v>
      </c>
    </row>
    <row r="98" spans="1:22" x14ac:dyDescent="0.2">
      <c r="A98" t="s">
        <v>7854</v>
      </c>
      <c r="B98" t="s">
        <v>201</v>
      </c>
      <c r="C98" t="s">
        <v>201</v>
      </c>
      <c r="D98" t="s">
        <v>7855</v>
      </c>
      <c r="E98" t="s">
        <v>24</v>
      </c>
      <c r="F98" s="1">
        <v>-0.14155768280730399</v>
      </c>
      <c r="G98" s="1">
        <v>-0.135221982739235</v>
      </c>
      <c r="H98" s="1">
        <v>-0.40366920342733198</v>
      </c>
      <c r="I98" s="1">
        <v>-0.25217437108631202</v>
      </c>
      <c r="J98" s="1">
        <v>-0.34268207103971898</v>
      </c>
      <c r="K98" s="1">
        <v>0.70765707544518996</v>
      </c>
      <c r="L98" s="1">
        <v>1.0925438335509301</v>
      </c>
      <c r="M98" t="s">
        <v>7854</v>
      </c>
      <c r="N98" t="s">
        <v>7856</v>
      </c>
      <c r="O98" t="s">
        <v>7857</v>
      </c>
      <c r="P98" s="1">
        <v>0.29271443684896098</v>
      </c>
      <c r="Q98" s="1">
        <v>-8.7301890055336201E-2</v>
      </c>
      <c r="R98" s="1">
        <v>-0.125076293945313</v>
      </c>
      <c r="S98" s="1">
        <v>-7.9134623209633007E-2</v>
      </c>
      <c r="T98" s="1">
        <v>5.3773244222007598E-2</v>
      </c>
      <c r="U98" s="1">
        <v>0.48933919270833598</v>
      </c>
      <c r="V98" s="1">
        <v>0.33843866984049997</v>
      </c>
    </row>
    <row r="99" spans="1:22" x14ac:dyDescent="0.2">
      <c r="A99" t="s">
        <v>7858</v>
      </c>
      <c r="B99" t="s">
        <v>201</v>
      </c>
      <c r="C99" t="s">
        <v>201</v>
      </c>
      <c r="D99" t="s">
        <v>7859</v>
      </c>
      <c r="E99" t="s">
        <v>24</v>
      </c>
      <c r="F99" s="1">
        <v>0.25645172162886998</v>
      </c>
      <c r="G99" s="1">
        <v>6.7898860154210802E-2</v>
      </c>
      <c r="H99" s="1">
        <v>-0.214223016165002</v>
      </c>
      <c r="I99" s="1">
        <v>-4.4957772302227699E-3</v>
      </c>
      <c r="J99" s="1">
        <v>2.6700908621781799E-3</v>
      </c>
      <c r="K99" s="1">
        <v>0.45339058176934899</v>
      </c>
      <c r="L99" s="1">
        <v>0.52111230637085204</v>
      </c>
      <c r="M99" t="s">
        <v>7858</v>
      </c>
      <c r="N99" t="s">
        <v>7860</v>
      </c>
      <c r="O99" t="s">
        <v>7861</v>
      </c>
      <c r="P99" s="1">
        <v>4.9222310384067196E-3</v>
      </c>
      <c r="Q99" s="1">
        <v>-0.14367802937825799</v>
      </c>
      <c r="R99" s="1">
        <v>-0.369177500406906</v>
      </c>
      <c r="S99" s="1">
        <v>-1.5738544464111399</v>
      </c>
      <c r="T99" s="1">
        <v>-1.5885372161865301</v>
      </c>
      <c r="U99" s="1">
        <v>-4.1397450764974</v>
      </c>
      <c r="V99" s="1">
        <v>-4.2699178059895901</v>
      </c>
    </row>
    <row r="100" spans="1:22" x14ac:dyDescent="0.2">
      <c r="A100" t="s">
        <v>7862</v>
      </c>
      <c r="B100" t="s">
        <v>201</v>
      </c>
      <c r="D100" t="s">
        <v>7863</v>
      </c>
      <c r="E100" t="s">
        <v>24</v>
      </c>
      <c r="F100" s="1">
        <v>0.10000370778685</v>
      </c>
      <c r="G100" s="1">
        <v>0.222020946816927</v>
      </c>
      <c r="H100" s="1">
        <v>-2.8705570998575899E-2</v>
      </c>
      <c r="I100" s="1">
        <v>-2.38015930253965E-2</v>
      </c>
      <c r="J100" s="1">
        <v>0.30963128862675798</v>
      </c>
      <c r="K100" s="1">
        <v>4.0286258576642801E-2</v>
      </c>
      <c r="L100" s="1">
        <v>0.103525929313058</v>
      </c>
    </row>
    <row r="101" spans="1:22" x14ac:dyDescent="0.2">
      <c r="A101" t="s">
        <v>7864</v>
      </c>
      <c r="B101" t="s">
        <v>201</v>
      </c>
      <c r="D101" t="s">
        <v>7863</v>
      </c>
      <c r="E101" t="s">
        <v>24</v>
      </c>
      <c r="F101" s="1">
        <v>6.8813110286064599E-2</v>
      </c>
      <c r="G101" s="1">
        <v>0.12104875055749401</v>
      </c>
      <c r="H101" s="1">
        <v>4.1262502191117302E-3</v>
      </c>
      <c r="I101" s="1">
        <v>-1.5826667608857599E-2</v>
      </c>
      <c r="J101" s="1">
        <v>9.6672508880383395E-2</v>
      </c>
      <c r="K101" s="1">
        <v>9.6220327205026296E-2</v>
      </c>
      <c r="L101" s="1">
        <v>6.6290776988431305E-2</v>
      </c>
    </row>
    <row r="102" spans="1:22" x14ac:dyDescent="0.2">
      <c r="A102" t="s">
        <v>7865</v>
      </c>
      <c r="B102" t="s">
        <v>201</v>
      </c>
      <c r="C102" t="s">
        <v>22</v>
      </c>
      <c r="D102" t="s">
        <v>7866</v>
      </c>
      <c r="E102" t="s">
        <v>24</v>
      </c>
      <c r="F102" s="1">
        <v>0.11527838330368601</v>
      </c>
      <c r="G102" s="1">
        <v>-0.19189099997401901</v>
      </c>
      <c r="H102" s="1">
        <v>3.6105329471291998E-3</v>
      </c>
      <c r="I102" s="1">
        <v>-7.6185228417751105E-2</v>
      </c>
      <c r="J102" s="1">
        <v>-0.30621260406001999</v>
      </c>
      <c r="K102" s="1">
        <v>0.38612920350358299</v>
      </c>
      <c r="L102" s="1">
        <v>0.22729689424013699</v>
      </c>
    </row>
    <row r="103" spans="1:22" x14ac:dyDescent="0.2">
      <c r="A103" t="s">
        <v>7867</v>
      </c>
      <c r="B103" t="s">
        <v>201</v>
      </c>
      <c r="C103" t="s">
        <v>201</v>
      </c>
      <c r="D103" t="s">
        <v>7868</v>
      </c>
      <c r="E103" t="s">
        <v>24</v>
      </c>
      <c r="F103" s="1">
        <v>0.16960655741161601</v>
      </c>
      <c r="G103" s="1">
        <v>0.376093230204953</v>
      </c>
      <c r="H103" s="1">
        <v>0.18032741170518601</v>
      </c>
      <c r="I103" s="1">
        <v>0.180281774364841</v>
      </c>
      <c r="J103" s="1">
        <v>0.34627363445641501</v>
      </c>
      <c r="K103" s="1">
        <v>0.463886766361507</v>
      </c>
      <c r="L103" s="1">
        <v>0.35711168995479398</v>
      </c>
      <c r="M103" t="s">
        <v>7867</v>
      </c>
      <c r="N103" t="s">
        <v>7869</v>
      </c>
      <c r="O103" t="s">
        <v>7870</v>
      </c>
      <c r="Q103" s="1">
        <v>-0.58128484090169497</v>
      </c>
      <c r="R103" s="1">
        <v>-0.19557571411132799</v>
      </c>
      <c r="S103" s="1">
        <v>-0.66819826761881596</v>
      </c>
      <c r="T103" s="1">
        <v>-0.58880488077799598</v>
      </c>
    </row>
    <row r="104" spans="1:22" x14ac:dyDescent="0.2">
      <c r="A104" t="s">
        <v>7871</v>
      </c>
      <c r="B104" t="s">
        <v>201</v>
      </c>
      <c r="C104" t="s">
        <v>201</v>
      </c>
      <c r="D104" t="s">
        <v>7872</v>
      </c>
      <c r="E104" t="s">
        <v>24</v>
      </c>
      <c r="F104" s="1">
        <v>0.104874510763007</v>
      </c>
      <c r="G104" s="1">
        <v>-0.286770165767329</v>
      </c>
      <c r="H104" s="1">
        <v>-0.302686966434357</v>
      </c>
      <c r="I104" s="1">
        <v>-0.27492954497125599</v>
      </c>
      <c r="J104" s="1">
        <v>-0.28288606502506303</v>
      </c>
      <c r="K104" s="1">
        <v>0.53928572510126105</v>
      </c>
      <c r="L104" s="1">
        <v>0.36181342819039702</v>
      </c>
      <c r="M104" t="s">
        <v>7871</v>
      </c>
      <c r="N104" t="s">
        <v>7873</v>
      </c>
      <c r="O104" t="s">
        <v>7874</v>
      </c>
      <c r="P104" s="1">
        <v>0.17534573872883999</v>
      </c>
      <c r="R104" s="1">
        <v>-0.85997962951660201</v>
      </c>
      <c r="S104" s="1">
        <v>-0.68292109171549598</v>
      </c>
      <c r="T104" s="1">
        <v>-0.75039545694987098</v>
      </c>
    </row>
    <row r="105" spans="1:22" x14ac:dyDescent="0.2">
      <c r="A105" t="s">
        <v>7875</v>
      </c>
      <c r="B105" t="s">
        <v>201</v>
      </c>
      <c r="C105" t="s">
        <v>201</v>
      </c>
      <c r="D105" t="s">
        <v>7876</v>
      </c>
      <c r="E105" t="s">
        <v>24</v>
      </c>
      <c r="F105" s="1">
        <v>0.30070995402496498</v>
      </c>
      <c r="G105" s="1">
        <v>0.30944831548087698</v>
      </c>
      <c r="H105" s="1">
        <v>0.100456062701342</v>
      </c>
      <c r="I105" s="1">
        <v>0.145775741659668</v>
      </c>
      <c r="J105" s="1">
        <v>0.26991118916616302</v>
      </c>
      <c r="K105" s="1">
        <v>0.15360125118496801</v>
      </c>
      <c r="L105" s="1">
        <v>0.18627214294439901</v>
      </c>
      <c r="M105" t="s">
        <v>7875</v>
      </c>
      <c r="N105" t="s">
        <v>7877</v>
      </c>
      <c r="O105" t="s">
        <v>7878</v>
      </c>
      <c r="P105" s="1">
        <v>0.29178937276204298</v>
      </c>
      <c r="Q105" s="1">
        <v>0.67353375752766798</v>
      </c>
      <c r="R105" s="1">
        <v>0.134890874226887</v>
      </c>
      <c r="S105" s="1">
        <v>0.652392705281574</v>
      </c>
      <c r="T105" s="1">
        <v>1.2138055165608701</v>
      </c>
      <c r="U105" s="1">
        <v>0.12911605834960899</v>
      </c>
      <c r="V105" s="1">
        <v>-0.20981852213541799</v>
      </c>
    </row>
    <row r="106" spans="1:22" x14ac:dyDescent="0.2">
      <c r="A106" t="s">
        <v>7879</v>
      </c>
      <c r="B106" t="s">
        <v>201</v>
      </c>
      <c r="C106" t="s">
        <v>201</v>
      </c>
      <c r="D106" t="s">
        <v>167</v>
      </c>
      <c r="E106" t="s">
        <v>24</v>
      </c>
      <c r="F106" s="1">
        <v>0.32487021478699601</v>
      </c>
      <c r="G106" s="1">
        <v>-8.2244041571370094E-2</v>
      </c>
      <c r="H106" s="1">
        <v>0.117223910004288</v>
      </c>
      <c r="I106" s="1">
        <v>4.4802335560431797E-2</v>
      </c>
      <c r="J106" s="1">
        <v>-6.28925979677908E-2</v>
      </c>
      <c r="K106" s="1">
        <v>0.63306427839997004</v>
      </c>
      <c r="L106" s="1">
        <v>0.62538179980261699</v>
      </c>
    </row>
    <row r="107" spans="1:22" x14ac:dyDescent="0.2">
      <c r="A107" t="s">
        <v>7880</v>
      </c>
      <c r="B107" t="s">
        <v>201</v>
      </c>
      <c r="C107" t="s">
        <v>201</v>
      </c>
      <c r="D107" t="s">
        <v>7881</v>
      </c>
      <c r="E107" t="s">
        <v>7882</v>
      </c>
      <c r="F107" s="1">
        <v>9.4019215726498198E-2</v>
      </c>
      <c r="G107" s="1">
        <v>0.212562312392889</v>
      </c>
      <c r="H107" s="1">
        <v>0.108258264178453</v>
      </c>
      <c r="I107" s="1">
        <v>9.5704899225831294E-2</v>
      </c>
      <c r="J107" s="1">
        <v>0.202309522323525</v>
      </c>
      <c r="K107" s="1">
        <v>-4.8426188769666702E-3</v>
      </c>
      <c r="L107" s="1">
        <v>8.3499931157838297E-2</v>
      </c>
    </row>
    <row r="108" spans="1:22" x14ac:dyDescent="0.2">
      <c r="A108" t="s">
        <v>7883</v>
      </c>
      <c r="B108" t="s">
        <v>201</v>
      </c>
      <c r="D108" t="s">
        <v>7884</v>
      </c>
      <c r="E108" t="s">
        <v>24</v>
      </c>
      <c r="F108" s="1">
        <v>0.22241136911857001</v>
      </c>
      <c r="G108" s="1">
        <v>0.355354974459554</v>
      </c>
      <c r="H108" s="1">
        <v>0.10486261866638701</v>
      </c>
      <c r="I108" s="1">
        <v>7.3579052479429294E-2</v>
      </c>
      <c r="J108" s="1">
        <v>0.33609045986939901</v>
      </c>
      <c r="K108" s="1">
        <v>0.68828176871401703</v>
      </c>
      <c r="L108" s="1">
        <v>0.80335375795677899</v>
      </c>
    </row>
    <row r="109" spans="1:22" x14ac:dyDescent="0.2">
      <c r="A109" t="s">
        <v>7885</v>
      </c>
      <c r="B109" t="s">
        <v>201</v>
      </c>
      <c r="C109" t="s">
        <v>201</v>
      </c>
      <c r="D109" t="s">
        <v>7886</v>
      </c>
      <c r="E109" t="s">
        <v>7778</v>
      </c>
      <c r="F109" s="1">
        <v>-0.16733326057762299</v>
      </c>
      <c r="G109" s="1">
        <v>-0.42772074634964002</v>
      </c>
      <c r="H109" s="1">
        <v>-0.34111871958527501</v>
      </c>
      <c r="I109" s="1">
        <v>-0.25724427255407201</v>
      </c>
      <c r="J109" s="1">
        <v>-0.47763845828969198</v>
      </c>
      <c r="K109" s="1">
        <v>0.207481228010616</v>
      </c>
      <c r="L109" s="1">
        <v>0.55721575509459098</v>
      </c>
    </row>
    <row r="110" spans="1:22" x14ac:dyDescent="0.2">
      <c r="A110" t="s">
        <v>7887</v>
      </c>
      <c r="B110" t="s">
        <v>7508</v>
      </c>
      <c r="C110" t="s">
        <v>201</v>
      </c>
      <c r="D110" t="s">
        <v>7888</v>
      </c>
      <c r="E110" t="s">
        <v>24</v>
      </c>
      <c r="F110" s="1">
        <v>0.15426771422548999</v>
      </c>
      <c r="G110" s="1">
        <v>0.214265524226434</v>
      </c>
      <c r="H110" s="1">
        <v>9.8168718724318503E-3</v>
      </c>
      <c r="I110" s="1">
        <v>1.2361135980051501E-2</v>
      </c>
      <c r="J110" s="1">
        <v>0.31612119604549999</v>
      </c>
      <c r="K110" s="1">
        <v>0.48964180511608602</v>
      </c>
      <c r="L110" s="1">
        <v>0.35476647728603899</v>
      </c>
    </row>
    <row r="111" spans="1:22" x14ac:dyDescent="0.2">
      <c r="A111" t="s">
        <v>7889</v>
      </c>
      <c r="B111" t="s">
        <v>7508</v>
      </c>
      <c r="D111" t="s">
        <v>7890</v>
      </c>
      <c r="E111" t="s">
        <v>24</v>
      </c>
      <c r="F111" s="1">
        <v>0.19406880760849499</v>
      </c>
      <c r="G111" s="1">
        <v>0.16320833675907701</v>
      </c>
      <c r="H111" s="1">
        <v>0.209135217400859</v>
      </c>
      <c r="I111" s="1">
        <v>8.6410947153679002E-2</v>
      </c>
      <c r="J111" s="1">
        <v>0.12233564820232801</v>
      </c>
      <c r="K111" s="1">
        <v>0.172377218068508</v>
      </c>
      <c r="L111" s="1">
        <v>0.16462323027745299</v>
      </c>
    </row>
    <row r="112" spans="1:22" x14ac:dyDescent="0.2">
      <c r="A112" t="s">
        <v>7891</v>
      </c>
      <c r="B112" t="s">
        <v>201</v>
      </c>
      <c r="C112" t="s">
        <v>114</v>
      </c>
      <c r="D112" t="s">
        <v>7892</v>
      </c>
      <c r="E112" t="s">
        <v>7893</v>
      </c>
      <c r="F112" s="1">
        <v>-0.25189179245814097</v>
      </c>
      <c r="G112" s="1">
        <v>-0.14022375526619099</v>
      </c>
      <c r="H112" s="1">
        <v>-1.08202336924618</v>
      </c>
      <c r="I112" s="1">
        <v>-0.55776503289400703</v>
      </c>
      <c r="J112" s="1">
        <v>-0.181831512915198</v>
      </c>
      <c r="K112" s="1">
        <v>-1.05483993104316</v>
      </c>
      <c r="L112" s="1">
        <v>-3.6850457057628003E-2</v>
      </c>
    </row>
    <row r="113" spans="1:22" x14ac:dyDescent="0.2">
      <c r="A113" t="s">
        <v>7894</v>
      </c>
      <c r="B113" t="s">
        <v>201</v>
      </c>
      <c r="C113" t="s">
        <v>201</v>
      </c>
      <c r="D113" t="s">
        <v>7895</v>
      </c>
      <c r="E113" t="s">
        <v>24</v>
      </c>
      <c r="F113" s="1">
        <v>-0.224242930034219</v>
      </c>
      <c r="G113" s="1">
        <v>-0.15130696871482799</v>
      </c>
      <c r="H113" s="1">
        <v>-0.59747250306975797</v>
      </c>
      <c r="I113" s="1">
        <v>-0.25657969398068903</v>
      </c>
      <c r="J113" s="1">
        <v>-0.14538911613870001</v>
      </c>
      <c r="K113" s="1">
        <v>-0.436774083163393</v>
      </c>
      <c r="L113" s="1">
        <v>-0.17571989603611901</v>
      </c>
      <c r="M113" t="s">
        <v>7894</v>
      </c>
      <c r="N113" t="s">
        <v>7896</v>
      </c>
      <c r="O113" t="s">
        <v>7897</v>
      </c>
      <c r="P113" s="1">
        <v>-0.17286809285481999</v>
      </c>
      <c r="Q113" s="1">
        <v>-0.156706492106125</v>
      </c>
      <c r="R113" s="1">
        <v>-0.24587758382161701</v>
      </c>
      <c r="S113" s="1">
        <v>-6.5731048583984403E-2</v>
      </c>
      <c r="T113" s="1">
        <v>-0.21339543660481999</v>
      </c>
      <c r="U113" s="1">
        <v>0.3292236328125</v>
      </c>
      <c r="V113" s="1">
        <v>0.20086415608723501</v>
      </c>
    </row>
    <row r="114" spans="1:22" x14ac:dyDescent="0.2">
      <c r="A114" t="s">
        <v>7898</v>
      </c>
      <c r="B114" t="s">
        <v>7508</v>
      </c>
      <c r="C114" t="s">
        <v>201</v>
      </c>
      <c r="D114" t="s">
        <v>7899</v>
      </c>
      <c r="E114" t="s">
        <v>24</v>
      </c>
      <c r="F114" s="1">
        <v>0.46446101661174499</v>
      </c>
      <c r="G114" s="1">
        <v>0.29663916409760599</v>
      </c>
      <c r="H114" s="1">
        <v>0.38869505650807901</v>
      </c>
      <c r="I114" s="1">
        <v>0.30483851483886998</v>
      </c>
      <c r="J114" s="1">
        <v>0.37801533184651998</v>
      </c>
      <c r="K114" s="1">
        <v>0.80762570087131202</v>
      </c>
      <c r="L114" s="1">
        <v>0.75323836878797501</v>
      </c>
    </row>
    <row r="115" spans="1:22" x14ac:dyDescent="0.2">
      <c r="A115" t="s">
        <v>7900</v>
      </c>
      <c r="B115" t="s">
        <v>201</v>
      </c>
      <c r="C115" t="s">
        <v>4338</v>
      </c>
      <c r="D115" t="s">
        <v>7901</v>
      </c>
      <c r="E115" t="s">
        <v>7902</v>
      </c>
      <c r="F115" s="1">
        <v>-0.27755625100284298</v>
      </c>
      <c r="G115" s="1">
        <v>-6.1169308862689502E-2</v>
      </c>
      <c r="H115" s="1">
        <v>-0.471516484764611</v>
      </c>
      <c r="I115" s="1">
        <v>-0.34182208151041099</v>
      </c>
      <c r="J115" s="1">
        <v>-0.26505454934596601</v>
      </c>
      <c r="K115" s="1">
        <v>-0.31815450754540198</v>
      </c>
      <c r="L115" s="1">
        <v>-0.142986522745636</v>
      </c>
      <c r="M115" t="s">
        <v>7900</v>
      </c>
      <c r="N115" t="s">
        <v>7903</v>
      </c>
      <c r="O115" t="s">
        <v>7904</v>
      </c>
      <c r="P115" s="1">
        <v>9.5748265584312306E-2</v>
      </c>
      <c r="Q115" s="1">
        <v>0.40548133850097701</v>
      </c>
      <c r="R115" s="1">
        <v>0.51899909973144498</v>
      </c>
      <c r="S115" s="1">
        <v>1.1998087565104201</v>
      </c>
      <c r="T115" s="1">
        <v>0.49851544698079697</v>
      </c>
      <c r="U115" s="1">
        <v>0.844488779703777</v>
      </c>
      <c r="V115" s="1">
        <v>0.82969919840494899</v>
      </c>
    </row>
    <row r="116" spans="1:22" x14ac:dyDescent="0.2">
      <c r="A116" t="s">
        <v>7905</v>
      </c>
      <c r="B116" t="s">
        <v>201</v>
      </c>
      <c r="D116" t="s">
        <v>7906</v>
      </c>
      <c r="E116" t="s">
        <v>24</v>
      </c>
      <c r="F116" s="1">
        <v>0.472946368150924</v>
      </c>
      <c r="G116" s="1">
        <v>0.125865021604499</v>
      </c>
      <c r="H116" s="1">
        <v>0.23182287078149</v>
      </c>
      <c r="I116" s="1">
        <v>0.147800078117199</v>
      </c>
      <c r="J116" s="1">
        <v>0.24309665406501299</v>
      </c>
      <c r="K116" s="1">
        <v>0.27785148374990198</v>
      </c>
      <c r="L116" s="1">
        <v>0.205857496392233</v>
      </c>
    </row>
    <row r="117" spans="1:22" x14ac:dyDescent="0.2">
      <c r="A117" t="s">
        <v>7907</v>
      </c>
      <c r="B117" t="s">
        <v>201</v>
      </c>
      <c r="D117" t="s">
        <v>6797</v>
      </c>
      <c r="E117" t="s">
        <v>24</v>
      </c>
      <c r="F117" s="1">
        <v>0.366249039878001</v>
      </c>
      <c r="G117" s="1">
        <v>0.362829797912055</v>
      </c>
      <c r="H117" s="1">
        <v>0.24704147410999</v>
      </c>
      <c r="I117" s="1">
        <v>0.17153046472747299</v>
      </c>
      <c r="J117" s="1">
        <v>0.26872608676174098</v>
      </c>
      <c r="K117" s="1">
        <v>0.129164419769149</v>
      </c>
      <c r="L117" s="1">
        <v>9.0623730284674395E-2</v>
      </c>
    </row>
    <row r="118" spans="1:22" x14ac:dyDescent="0.2">
      <c r="A118" t="s">
        <v>7908</v>
      </c>
      <c r="B118" t="s">
        <v>201</v>
      </c>
      <c r="D118" t="s">
        <v>7909</v>
      </c>
      <c r="E118" t="s">
        <v>24</v>
      </c>
      <c r="F118" s="1">
        <v>8.79696456725933E-2</v>
      </c>
      <c r="G118" s="1">
        <v>0.58682123965039001</v>
      </c>
      <c r="H118" s="1">
        <v>-6.5220327096197406E-2</v>
      </c>
      <c r="I118" s="1">
        <v>0.14987256755150399</v>
      </c>
      <c r="J118" s="1">
        <v>0.67917380118898696</v>
      </c>
      <c r="K118" s="1">
        <v>-0.50225368375078305</v>
      </c>
      <c r="L118" s="1">
        <v>-0.34678559848719998</v>
      </c>
      <c r="M118" t="s">
        <v>7908</v>
      </c>
      <c r="N118" t="s">
        <v>7910</v>
      </c>
      <c r="O118" t="s">
        <v>7911</v>
      </c>
      <c r="Q118" s="1">
        <v>-0.49123700459798397</v>
      </c>
      <c r="R118" s="1">
        <v>-2.92205810546875E-3</v>
      </c>
    </row>
    <row r="119" spans="1:22" x14ac:dyDescent="0.2">
      <c r="A119" t="s">
        <v>7912</v>
      </c>
      <c r="B119" t="s">
        <v>201</v>
      </c>
      <c r="C119" t="s">
        <v>201</v>
      </c>
      <c r="D119" t="s">
        <v>7913</v>
      </c>
      <c r="E119" t="s">
        <v>24</v>
      </c>
      <c r="F119" s="1">
        <v>-0.72237023767109798</v>
      </c>
      <c r="G119" s="1">
        <v>-0.65668806650154299</v>
      </c>
      <c r="H119" s="1">
        <v>-0.125462747713187</v>
      </c>
      <c r="I119" s="1">
        <v>-0.10789688419578999</v>
      </c>
      <c r="J119" s="1">
        <v>-0.62886980637545098</v>
      </c>
      <c r="K119" s="1">
        <v>-0.66819144908221495</v>
      </c>
      <c r="L119" s="1">
        <v>-0.441922800903085</v>
      </c>
      <c r="M119" t="s">
        <v>7912</v>
      </c>
      <c r="N119" t="s">
        <v>7914</v>
      </c>
      <c r="O119" t="s">
        <v>7915</v>
      </c>
      <c r="P119" s="1">
        <v>0.52114232381185099</v>
      </c>
      <c r="Q119" s="1">
        <v>8.7863922119140597E-2</v>
      </c>
      <c r="R119" s="1">
        <v>-0.26681772867838299</v>
      </c>
      <c r="S119" s="1">
        <v>-7.7812194824218806E-2</v>
      </c>
      <c r="T119" s="1">
        <v>-0.68608347574869599</v>
      </c>
      <c r="U119" s="1">
        <v>-0.75824483235677298</v>
      </c>
      <c r="V119" s="1">
        <v>-1.15320650736491</v>
      </c>
    </row>
    <row r="120" spans="1:22" x14ac:dyDescent="0.2">
      <c r="A120" t="s">
        <v>7916</v>
      </c>
      <c r="B120" t="s">
        <v>201</v>
      </c>
      <c r="C120" t="s">
        <v>201</v>
      </c>
      <c r="D120" t="s">
        <v>7917</v>
      </c>
      <c r="E120" t="s">
        <v>24</v>
      </c>
      <c r="F120" s="1">
        <v>-0.61497541532411903</v>
      </c>
      <c r="G120" s="1">
        <v>-0.62501169154115999</v>
      </c>
      <c r="H120" s="1">
        <v>-0.32497814273362702</v>
      </c>
      <c r="I120" s="1">
        <v>-0.23774845853729801</v>
      </c>
      <c r="J120" s="1">
        <v>-0.606874517397895</v>
      </c>
      <c r="K120" s="1">
        <v>-0.27620407746313302</v>
      </c>
      <c r="L120" s="1">
        <v>-0.247722275095277</v>
      </c>
      <c r="M120" t="s">
        <v>7916</v>
      </c>
      <c r="N120" t="s">
        <v>7918</v>
      </c>
      <c r="O120" t="s">
        <v>7919</v>
      </c>
      <c r="P120" s="1">
        <v>0.19675699869791399</v>
      </c>
      <c r="Q120" s="1">
        <v>-1.8025716145835698E-2</v>
      </c>
      <c r="R120" s="1">
        <v>-0.27586491902669502</v>
      </c>
      <c r="S120" s="1">
        <v>-0.47464497884114798</v>
      </c>
      <c r="T120" s="1">
        <v>-0.7999267578125</v>
      </c>
      <c r="U120" s="1">
        <v>2.5581359863281299E-2</v>
      </c>
      <c r="V120" s="1">
        <v>-0.19445419311523399</v>
      </c>
    </row>
    <row r="121" spans="1:22" x14ac:dyDescent="0.2">
      <c r="A121" t="s">
        <v>7920</v>
      </c>
      <c r="B121" t="s">
        <v>201</v>
      </c>
      <c r="D121" t="s">
        <v>7921</v>
      </c>
      <c r="E121" t="s">
        <v>24</v>
      </c>
      <c r="F121" s="1">
        <v>-7.5741446813672994E-2</v>
      </c>
      <c r="G121" s="1">
        <v>4.3685896533804197E-2</v>
      </c>
      <c r="H121" s="1" t="s">
        <v>89</v>
      </c>
      <c r="I121" s="1" t="s">
        <v>89</v>
      </c>
      <c r="J121" s="1">
        <v>-2.8324561810907801E-2</v>
      </c>
      <c r="K121" s="1">
        <v>0.15957313395710199</v>
      </c>
      <c r="L121" s="1">
        <v>0.13835231350655</v>
      </c>
    </row>
    <row r="122" spans="1:22" x14ac:dyDescent="0.2">
      <c r="A122" t="s">
        <v>7922</v>
      </c>
      <c r="B122" t="s">
        <v>201</v>
      </c>
      <c r="C122" t="s">
        <v>1054</v>
      </c>
      <c r="D122" t="s">
        <v>167</v>
      </c>
      <c r="E122" t="s">
        <v>24</v>
      </c>
      <c r="F122" s="1">
        <v>0.11798247558257</v>
      </c>
      <c r="G122" s="1">
        <v>5.4072435639025598E-2</v>
      </c>
      <c r="H122" s="1">
        <v>-7.1051321016976001E-3</v>
      </c>
      <c r="I122" s="1">
        <v>2.3438975185751901E-2</v>
      </c>
      <c r="J122" s="1">
        <v>-7.3716539641659404E-3</v>
      </c>
      <c r="K122" s="1">
        <v>5.0038021706325597E-2</v>
      </c>
      <c r="L122" s="1">
        <v>3.0683335913525001E-2</v>
      </c>
      <c r="M122" t="s">
        <v>7922</v>
      </c>
      <c r="N122" t="s">
        <v>7923</v>
      </c>
      <c r="O122" t="s">
        <v>7924</v>
      </c>
      <c r="P122" s="1">
        <v>0.64481544494628895</v>
      </c>
      <c r="Q122" s="1">
        <v>1.00215212504069</v>
      </c>
      <c r="R122" s="1">
        <v>0.75932439168294197</v>
      </c>
      <c r="S122" s="1">
        <v>0.93481000264485603</v>
      </c>
      <c r="T122" s="1">
        <v>0.88847478230794197</v>
      </c>
      <c r="U122" s="1">
        <v>-0.44388008117675798</v>
      </c>
      <c r="V122" s="1">
        <v>4.2294184366859597E-2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7"/>
  <sheetViews>
    <sheetView zoomScale="65" zoomScaleNormal="65" workbookViewId="0">
      <pane ySplit="1" topLeftCell="A86" activePane="bottomLeft" state="frozen"/>
      <selection pane="bottomLeft" activeCell="P91" sqref="P91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90</v>
      </c>
      <c r="B2" t="s">
        <v>91</v>
      </c>
      <c r="C2" t="s">
        <v>91</v>
      </c>
      <c r="D2" t="s">
        <v>92</v>
      </c>
      <c r="E2" t="s">
        <v>24</v>
      </c>
      <c r="F2" s="1">
        <v>0.27930531306968598</v>
      </c>
      <c r="G2" s="1">
        <v>0.30518431154754699</v>
      </c>
      <c r="H2" s="1">
        <v>-0.15574386058640199</v>
      </c>
      <c r="I2" s="1">
        <v>-3.2280095617370601E-2</v>
      </c>
      <c r="J2" s="1">
        <v>0.640075669809128</v>
      </c>
      <c r="K2" s="1">
        <v>-0.37369593258909201</v>
      </c>
      <c r="L2" s="1">
        <v>-0.36680036826824802</v>
      </c>
      <c r="M2" t="s">
        <v>90</v>
      </c>
      <c r="N2" t="s">
        <v>93</v>
      </c>
      <c r="O2" t="s">
        <v>94</v>
      </c>
      <c r="P2" s="1">
        <v>-0.121426264444985</v>
      </c>
      <c r="Q2" s="1">
        <v>0.28498649597168002</v>
      </c>
      <c r="R2" s="1">
        <v>5.0245920817069099E-3</v>
      </c>
      <c r="S2" s="1">
        <v>0.26904487609863298</v>
      </c>
      <c r="T2" s="1">
        <v>0.32251675923665601</v>
      </c>
      <c r="U2" s="1">
        <v>0.332427978515625</v>
      </c>
      <c r="V2" s="1">
        <v>1.0863577524821</v>
      </c>
    </row>
    <row r="3" spans="1:22" x14ac:dyDescent="0.2">
      <c r="A3" t="s">
        <v>7925</v>
      </c>
      <c r="B3" t="s">
        <v>4338</v>
      </c>
      <c r="C3" t="s">
        <v>4338</v>
      </c>
      <c r="D3" t="s">
        <v>7926</v>
      </c>
      <c r="E3" t="s">
        <v>7927</v>
      </c>
      <c r="F3" s="1">
        <v>2.1584150853351299E-2</v>
      </c>
      <c r="G3" s="1">
        <v>1.9600362683962801E-3</v>
      </c>
      <c r="H3" s="1">
        <v>-0.25897702609929701</v>
      </c>
      <c r="I3" s="1">
        <v>-0.26981350270390703</v>
      </c>
      <c r="J3" s="1">
        <v>-0.104857424117205</v>
      </c>
      <c r="K3" s="1">
        <v>1.3148966549083201</v>
      </c>
      <c r="L3" s="1">
        <v>0.884529272367371</v>
      </c>
      <c r="M3" t="s">
        <v>7925</v>
      </c>
      <c r="N3" t="s">
        <v>7928</v>
      </c>
      <c r="O3" t="s">
        <v>7929</v>
      </c>
      <c r="Q3" s="1">
        <v>-0.24063682556152299</v>
      </c>
      <c r="R3" s="1">
        <v>0.76521492004394498</v>
      </c>
      <c r="S3" s="1">
        <v>-0.330157597859699</v>
      </c>
      <c r="T3" s="1">
        <v>0.21215756734212499</v>
      </c>
    </row>
    <row r="4" spans="1:22" x14ac:dyDescent="0.2">
      <c r="A4" t="s">
        <v>3252</v>
      </c>
      <c r="B4" t="s">
        <v>3240</v>
      </c>
      <c r="C4" t="s">
        <v>3240</v>
      </c>
      <c r="D4" t="s">
        <v>3253</v>
      </c>
      <c r="E4" t="s">
        <v>3254</v>
      </c>
      <c r="F4" s="1">
        <v>-0.93979128100013898</v>
      </c>
      <c r="G4" s="1">
        <v>-0.98633491840558196</v>
      </c>
      <c r="H4" s="1">
        <v>-1.5134413319589</v>
      </c>
      <c r="I4" s="1">
        <v>-1.7275316707433701</v>
      </c>
      <c r="J4" s="1">
        <v>-1.1398526020778601</v>
      </c>
      <c r="K4" s="1">
        <v>-1.59979460276791</v>
      </c>
      <c r="L4" s="1">
        <v>-1.78337664306163</v>
      </c>
      <c r="M4" t="s">
        <v>3252</v>
      </c>
      <c r="N4" t="s">
        <v>3255</v>
      </c>
      <c r="O4" t="s">
        <v>3256</v>
      </c>
      <c r="P4" s="1">
        <v>0.72744623819987497</v>
      </c>
      <c r="Q4" s="1">
        <v>0.28435516357421903</v>
      </c>
      <c r="R4" s="1">
        <v>-0.66664505004882801</v>
      </c>
      <c r="S4" s="1">
        <v>-1.44441413879394</v>
      </c>
      <c r="T4" s="1">
        <v>-1.90525754292806</v>
      </c>
      <c r="U4" s="1">
        <v>-3.2871576944987</v>
      </c>
      <c r="V4" s="1">
        <v>-2.9763654073079402</v>
      </c>
    </row>
    <row r="5" spans="1:22" x14ac:dyDescent="0.2">
      <c r="A5" t="s">
        <v>7930</v>
      </c>
      <c r="B5" t="s">
        <v>4338</v>
      </c>
      <c r="C5" t="s">
        <v>4338</v>
      </c>
      <c r="D5" t="s">
        <v>7931</v>
      </c>
      <c r="E5" t="s">
        <v>7932</v>
      </c>
      <c r="F5" s="1">
        <v>-1.4493422086941901</v>
      </c>
      <c r="G5" s="1">
        <v>-0.49773423491457103</v>
      </c>
      <c r="H5" s="1">
        <v>-2.0019213509853202</v>
      </c>
      <c r="I5" s="1">
        <v>-2.1673535080958701</v>
      </c>
      <c r="J5" s="1">
        <v>-0.39078612082493402</v>
      </c>
      <c r="K5" s="1">
        <v>-1.75451337364868</v>
      </c>
      <c r="L5" s="1">
        <v>-1.8396777001214499</v>
      </c>
      <c r="M5" t="s">
        <v>7930</v>
      </c>
      <c r="N5" t="s">
        <v>7933</v>
      </c>
      <c r="O5" t="s">
        <v>7934</v>
      </c>
      <c r="P5" s="1">
        <v>1.0144691467285201</v>
      </c>
      <c r="Q5" s="1">
        <v>0.84737650553385502</v>
      </c>
      <c r="R5" s="1">
        <v>-0.44981575012206998</v>
      </c>
      <c r="S5" s="1">
        <v>-0.38617070515950402</v>
      </c>
      <c r="T5" s="1">
        <v>-0.53947575887044197</v>
      </c>
      <c r="U5" s="1">
        <v>-2.4018039703369101</v>
      </c>
      <c r="V5" s="1">
        <v>-2.3906962076822902</v>
      </c>
    </row>
    <row r="6" spans="1:22" x14ac:dyDescent="0.2">
      <c r="A6" t="s">
        <v>7935</v>
      </c>
      <c r="B6" t="s">
        <v>4338</v>
      </c>
      <c r="C6" t="s">
        <v>4338</v>
      </c>
      <c r="D6" t="s">
        <v>7936</v>
      </c>
      <c r="E6" t="s">
        <v>7937</v>
      </c>
      <c r="F6" s="1">
        <v>-1.69995959841776</v>
      </c>
      <c r="G6" s="1">
        <v>-0.54466770530822595</v>
      </c>
      <c r="H6" s="1">
        <v>-2.0175761766538298</v>
      </c>
      <c r="I6" s="1">
        <v>-2.1623095672079402</v>
      </c>
      <c r="J6" s="1">
        <v>-0.46573137108238299</v>
      </c>
      <c r="K6" s="1">
        <v>-2.3384932240873799</v>
      </c>
      <c r="L6" s="1">
        <v>-2.4545402196580399</v>
      </c>
      <c r="M6" t="s">
        <v>7935</v>
      </c>
      <c r="N6" t="s">
        <v>7938</v>
      </c>
      <c r="O6" t="s">
        <v>7939</v>
      </c>
      <c r="P6" s="1">
        <v>0.79673385620117199</v>
      </c>
      <c r="Q6" s="1">
        <v>0.69852828979492199</v>
      </c>
      <c r="R6" s="1">
        <v>0.47507858276367199</v>
      </c>
      <c r="S6" s="1">
        <v>0.56360371907551599</v>
      </c>
      <c r="T6" s="1">
        <v>0.50047810872395404</v>
      </c>
      <c r="U6" s="1">
        <v>-0.77068964640299598</v>
      </c>
      <c r="V6" s="1">
        <v>-0.71623802185058905</v>
      </c>
    </row>
    <row r="7" spans="1:22" x14ac:dyDescent="0.2">
      <c r="A7" t="s">
        <v>7940</v>
      </c>
      <c r="B7" t="s">
        <v>4338</v>
      </c>
      <c r="C7" t="s">
        <v>4338</v>
      </c>
      <c r="D7" t="s">
        <v>7941</v>
      </c>
      <c r="E7" t="s">
        <v>7942</v>
      </c>
      <c r="F7" s="1">
        <v>-1.1801175570001401</v>
      </c>
      <c r="G7" s="1">
        <v>-0.385804835276509</v>
      </c>
      <c r="H7" s="1">
        <v>-1.24697010575273</v>
      </c>
      <c r="I7" s="1">
        <v>-1.32055376455733</v>
      </c>
      <c r="J7" s="1">
        <v>-0.447031441766854</v>
      </c>
      <c r="K7" s="1">
        <v>-1.49778957454754</v>
      </c>
      <c r="L7" s="1">
        <v>-1.5565082949475399</v>
      </c>
      <c r="M7" t="s">
        <v>7940</v>
      </c>
      <c r="N7" t="s">
        <v>7943</v>
      </c>
      <c r="O7" t="s">
        <v>7944</v>
      </c>
      <c r="P7" s="1">
        <v>0.55886141459146899</v>
      </c>
      <c r="Q7" s="1">
        <v>0.67479705810546897</v>
      </c>
      <c r="R7" s="1">
        <v>7.03582763671875E-2</v>
      </c>
      <c r="S7" s="1">
        <v>0.36152267456054699</v>
      </c>
      <c r="T7" s="1">
        <v>0.48278363545735897</v>
      </c>
      <c r="U7" s="1">
        <v>-0.284292856852215</v>
      </c>
      <c r="V7" s="1">
        <v>-0.116404215494793</v>
      </c>
    </row>
    <row r="8" spans="1:22" x14ac:dyDescent="0.2">
      <c r="A8" t="s">
        <v>7945</v>
      </c>
      <c r="B8" t="s">
        <v>4338</v>
      </c>
      <c r="C8" t="s">
        <v>4338</v>
      </c>
      <c r="D8" t="s">
        <v>7946</v>
      </c>
      <c r="E8" t="s">
        <v>7947</v>
      </c>
      <c r="F8" s="1">
        <v>-1.52736613444085</v>
      </c>
      <c r="G8" s="1">
        <v>0.22321781512164299</v>
      </c>
      <c r="H8" s="1">
        <v>-1.7046730548234399</v>
      </c>
      <c r="I8" s="1">
        <v>-1.9299046032815801</v>
      </c>
      <c r="J8" s="1">
        <v>0.166684340344469</v>
      </c>
      <c r="K8" s="1">
        <v>-1.8203763583639001</v>
      </c>
      <c r="L8" s="1">
        <v>-1.9453165052521499</v>
      </c>
      <c r="M8" t="s">
        <v>7945</v>
      </c>
      <c r="N8" t="s">
        <v>7948</v>
      </c>
      <c r="O8" t="s">
        <v>7949</v>
      </c>
      <c r="P8" s="1">
        <v>0.34565162658691401</v>
      </c>
      <c r="Q8" s="1">
        <v>0.18844795227050801</v>
      </c>
      <c r="R8" s="1">
        <v>-1.08364677429199</v>
      </c>
      <c r="S8" s="1">
        <v>-2.1303691864013699</v>
      </c>
      <c r="T8" s="1">
        <v>-2.6401729583740199</v>
      </c>
      <c r="U8" s="1">
        <v>-1.8443183898925799</v>
      </c>
      <c r="V8" s="1">
        <v>-2.0436579386393201</v>
      </c>
    </row>
    <row r="9" spans="1:22" x14ac:dyDescent="0.2">
      <c r="A9" t="s">
        <v>7950</v>
      </c>
      <c r="B9" t="s">
        <v>4338</v>
      </c>
      <c r="C9" t="s">
        <v>4338</v>
      </c>
      <c r="D9" t="s">
        <v>7951</v>
      </c>
      <c r="E9" t="s">
        <v>7952</v>
      </c>
      <c r="F9" s="1">
        <v>-1.62025236039433</v>
      </c>
      <c r="G9" s="1">
        <v>-0.59109231922135397</v>
      </c>
      <c r="H9" s="1">
        <v>-1.8143242411824201</v>
      </c>
      <c r="I9" s="1">
        <v>-1.9989610257742001</v>
      </c>
      <c r="J9" s="1">
        <v>-0.59833340939537405</v>
      </c>
      <c r="K9" s="1">
        <v>-2.0345211554213298</v>
      </c>
      <c r="L9" s="1">
        <v>-2.1255542588858698</v>
      </c>
      <c r="M9" t="s">
        <v>7950</v>
      </c>
      <c r="N9" t="s">
        <v>7953</v>
      </c>
      <c r="O9" t="s">
        <v>7954</v>
      </c>
      <c r="P9" s="1">
        <v>-0.30053456624349201</v>
      </c>
      <c r="Q9" s="1">
        <v>-0.851464589436848</v>
      </c>
      <c r="R9" s="1">
        <v>-1.72623443603516</v>
      </c>
      <c r="S9" s="1">
        <v>-3.4498380025227902</v>
      </c>
      <c r="T9" s="1">
        <v>-3.4824918111165402</v>
      </c>
      <c r="U9" s="1">
        <v>-3.4673487345377598</v>
      </c>
      <c r="V9" s="1">
        <v>-3.1272945404052699</v>
      </c>
    </row>
    <row r="10" spans="1:22" x14ac:dyDescent="0.2">
      <c r="A10" t="s">
        <v>7955</v>
      </c>
      <c r="B10" t="s">
        <v>4338</v>
      </c>
      <c r="C10" t="s">
        <v>4338</v>
      </c>
      <c r="D10" t="s">
        <v>7956</v>
      </c>
      <c r="E10" t="s">
        <v>7957</v>
      </c>
      <c r="F10" s="1">
        <v>-1.8627748378348601</v>
      </c>
      <c r="G10" s="1">
        <v>-0.826843504890305</v>
      </c>
      <c r="H10" s="1">
        <v>-1.8487608998973999</v>
      </c>
      <c r="I10" s="1">
        <v>-2.3101958228683199</v>
      </c>
      <c r="J10" s="1">
        <v>-0.90661591194972801</v>
      </c>
      <c r="K10" s="1">
        <v>-2.75910823944165</v>
      </c>
      <c r="L10" s="1">
        <v>-2.8773290364587201</v>
      </c>
      <c r="M10" t="s">
        <v>7955</v>
      </c>
      <c r="N10" t="s">
        <v>7958</v>
      </c>
      <c r="O10" t="s">
        <v>7959</v>
      </c>
      <c r="P10" s="1">
        <v>-8.5716247558593806E-2</v>
      </c>
      <c r="Q10" s="1">
        <v>-0.55395253499348796</v>
      </c>
      <c r="R10" s="1">
        <v>-0.66303189595540202</v>
      </c>
      <c r="S10" s="1">
        <v>-2.4124819437662701</v>
      </c>
      <c r="T10" s="1">
        <v>-2.7454821268717402</v>
      </c>
      <c r="U10" s="1">
        <v>-3.4945430755615199</v>
      </c>
      <c r="V10" s="1">
        <v>-3.4127566019694</v>
      </c>
    </row>
    <row r="11" spans="1:22" x14ac:dyDescent="0.2">
      <c r="A11" t="s">
        <v>7960</v>
      </c>
      <c r="B11" t="s">
        <v>4338</v>
      </c>
      <c r="C11" t="s">
        <v>4338</v>
      </c>
      <c r="D11" t="s">
        <v>7961</v>
      </c>
      <c r="E11" t="s">
        <v>7962</v>
      </c>
      <c r="F11" s="1">
        <v>-2.2988950292743602</v>
      </c>
      <c r="G11" s="1">
        <v>-0.64546576274313505</v>
      </c>
      <c r="H11" s="1">
        <v>-2.5374985243892998</v>
      </c>
      <c r="I11" s="1">
        <v>-2.2057087239936899</v>
      </c>
      <c r="J11" s="1">
        <v>-0.605481271004081</v>
      </c>
      <c r="K11" s="1">
        <v>-1.63670939040929</v>
      </c>
      <c r="L11" s="1">
        <v>-1.75635874051452</v>
      </c>
      <c r="M11" t="s">
        <v>7960</v>
      </c>
      <c r="N11" t="s">
        <v>7963</v>
      </c>
      <c r="O11" t="s">
        <v>7964</v>
      </c>
      <c r="P11" s="1">
        <v>-7.9180399576870304E-3</v>
      </c>
      <c r="Q11" s="1">
        <v>-0.77639516194661695</v>
      </c>
      <c r="R11" s="1">
        <v>-1.811767578125</v>
      </c>
      <c r="S11" s="1">
        <v>-3.6144116719563799</v>
      </c>
      <c r="T11" s="1">
        <v>-3.5846112569173201</v>
      </c>
      <c r="U11" s="1">
        <v>-4.7207291920979797</v>
      </c>
      <c r="V11" s="1">
        <v>-4.8577931722005196</v>
      </c>
    </row>
    <row r="12" spans="1:22" x14ac:dyDescent="0.2">
      <c r="A12" t="s">
        <v>7965</v>
      </c>
      <c r="B12" t="s">
        <v>4338</v>
      </c>
      <c r="D12" t="s">
        <v>167</v>
      </c>
      <c r="E12" t="s">
        <v>24</v>
      </c>
      <c r="F12" s="1">
        <v>1.12227399159412E-2</v>
      </c>
      <c r="G12" s="1">
        <v>-0.21001457521074299</v>
      </c>
      <c r="H12" s="1">
        <v>0.11524870498096799</v>
      </c>
      <c r="I12" s="1">
        <v>7.7515000725180999E-2</v>
      </c>
      <c r="J12" s="1">
        <v>-0.22953805686095799</v>
      </c>
      <c r="K12" s="1">
        <v>1.37390351284154</v>
      </c>
      <c r="L12" s="1">
        <v>1.44751327735713</v>
      </c>
      <c r="M12" t="s">
        <v>7965</v>
      </c>
      <c r="N12" t="s">
        <v>7966</v>
      </c>
      <c r="O12" t="s">
        <v>7967</v>
      </c>
      <c r="P12" s="1">
        <v>0.456768671671551</v>
      </c>
      <c r="Q12" s="1">
        <v>-0.167834599812824</v>
      </c>
      <c r="R12" s="1">
        <v>-6.6389719645183504E-2</v>
      </c>
      <c r="S12" s="1">
        <v>-0.65214538574218806</v>
      </c>
      <c r="T12" s="1">
        <v>-0.412255605061848</v>
      </c>
    </row>
    <row r="13" spans="1:22" x14ac:dyDescent="0.2">
      <c r="A13" t="s">
        <v>7968</v>
      </c>
      <c r="B13" t="s">
        <v>4338</v>
      </c>
      <c r="C13" t="s">
        <v>4338</v>
      </c>
      <c r="D13" t="s">
        <v>7969</v>
      </c>
      <c r="E13" t="s">
        <v>24</v>
      </c>
      <c r="F13" s="1">
        <v>0.81820032522207398</v>
      </c>
      <c r="G13" s="1">
        <v>7.0549668316123804E-2</v>
      </c>
      <c r="H13" s="1">
        <v>-0.28913684912756898</v>
      </c>
      <c r="I13" s="1">
        <v>-0.17648006312088299</v>
      </c>
      <c r="J13" s="1">
        <v>-6.27570687913341E-3</v>
      </c>
      <c r="K13" s="1">
        <v>0.19372500684383401</v>
      </c>
      <c r="L13" s="1">
        <v>0.399272391028267</v>
      </c>
      <c r="M13" t="s">
        <v>7968</v>
      </c>
      <c r="N13" t="s">
        <v>7970</v>
      </c>
      <c r="O13" t="s">
        <v>7971</v>
      </c>
      <c r="P13" s="1">
        <v>-1.8058776855468799E-2</v>
      </c>
      <c r="Q13" s="1">
        <v>0.36359914143880401</v>
      </c>
      <c r="R13" s="1">
        <v>0.17930984497070299</v>
      </c>
      <c r="S13" s="1">
        <v>0.56610234578450802</v>
      </c>
      <c r="T13" s="1">
        <v>0.62761306762695301</v>
      </c>
      <c r="U13" s="1">
        <v>0.69891993204752401</v>
      </c>
      <c r="V13" s="1">
        <v>0.79142379760742199</v>
      </c>
    </row>
    <row r="14" spans="1:22" x14ac:dyDescent="0.2">
      <c r="A14" t="s">
        <v>7972</v>
      </c>
      <c r="B14" t="s">
        <v>4338</v>
      </c>
      <c r="C14" t="s">
        <v>4338</v>
      </c>
      <c r="D14" t="s">
        <v>7973</v>
      </c>
      <c r="E14" t="s">
        <v>7974</v>
      </c>
      <c r="F14" s="1">
        <v>4.3504999803054903E-2</v>
      </c>
      <c r="G14" s="1">
        <v>-0.178684470631435</v>
      </c>
      <c r="H14" s="1">
        <v>0.48288830957341899</v>
      </c>
      <c r="I14" s="1">
        <v>0.34754229248741603</v>
      </c>
      <c r="J14" s="1">
        <v>-3.1226883232121399E-2</v>
      </c>
      <c r="K14" s="1">
        <v>-5.0556662714390202E-2</v>
      </c>
      <c r="L14" s="1">
        <v>-2.2593984600263201E-2</v>
      </c>
      <c r="M14" t="s">
        <v>7972</v>
      </c>
      <c r="N14" t="s">
        <v>7975</v>
      </c>
      <c r="O14" t="s">
        <v>7976</v>
      </c>
      <c r="P14" s="1">
        <v>0.33328628540039101</v>
      </c>
      <c r="Q14" s="1">
        <v>0.25998115539550798</v>
      </c>
      <c r="R14" s="1">
        <v>0.49099858601888302</v>
      </c>
      <c r="S14" s="1">
        <v>0.33928871154785201</v>
      </c>
      <c r="T14" s="1">
        <v>5.61955769856795E-2</v>
      </c>
      <c r="U14" s="1">
        <v>-0.27135149637857803</v>
      </c>
      <c r="V14" s="1">
        <v>0.129364013671875</v>
      </c>
    </row>
    <row r="15" spans="1:22" x14ac:dyDescent="0.2">
      <c r="A15" t="s">
        <v>7977</v>
      </c>
      <c r="B15" t="s">
        <v>4338</v>
      </c>
      <c r="C15" t="s">
        <v>7978</v>
      </c>
      <c r="D15" t="s">
        <v>7979</v>
      </c>
      <c r="E15" t="s">
        <v>24</v>
      </c>
      <c r="F15" s="1">
        <v>-0.72944548996952796</v>
      </c>
      <c r="G15" s="1">
        <v>4.39898824899582E-3</v>
      </c>
      <c r="H15" s="1">
        <v>-0.62522502605159003</v>
      </c>
      <c r="I15" s="1">
        <v>5.1658243935731998E-2</v>
      </c>
      <c r="J15" s="1">
        <v>-2.67657233657156E-3</v>
      </c>
      <c r="K15" s="1">
        <v>-0.63048467803142105</v>
      </c>
      <c r="L15" s="1">
        <v>-0.69746566834527601</v>
      </c>
      <c r="M15" t="s">
        <v>7977</v>
      </c>
      <c r="N15" t="s">
        <v>7980</v>
      </c>
      <c r="O15" t="s">
        <v>7981</v>
      </c>
      <c r="P15" s="1">
        <v>-0.15053749084472701</v>
      </c>
      <c r="Q15" s="1">
        <v>-0.70272954305012902</v>
      </c>
      <c r="R15" s="1">
        <v>-0.64455668131510202</v>
      </c>
      <c r="S15" s="1">
        <v>-0.80842781066894498</v>
      </c>
      <c r="T15" s="1">
        <v>-1.1336676279703799</v>
      </c>
      <c r="U15" s="1">
        <v>-0.71310106913248505</v>
      </c>
      <c r="V15" s="1">
        <v>-0.57546043395996105</v>
      </c>
    </row>
    <row r="16" spans="1:22" x14ac:dyDescent="0.2">
      <c r="A16" t="s">
        <v>158</v>
      </c>
      <c r="B16" t="s">
        <v>91</v>
      </c>
      <c r="C16" t="s">
        <v>91</v>
      </c>
      <c r="D16" t="s">
        <v>159</v>
      </c>
      <c r="E16" t="s">
        <v>24</v>
      </c>
      <c r="F16" s="1">
        <v>-5.3131567874821997E-2</v>
      </c>
      <c r="G16" s="1">
        <v>-6.8015266020737195E-2</v>
      </c>
      <c r="H16" s="1">
        <v>-0.43290086215725498</v>
      </c>
      <c r="I16" s="1">
        <v>-0.22759997539502699</v>
      </c>
      <c r="J16" s="1">
        <v>-0.109054480886229</v>
      </c>
      <c r="K16" s="1">
        <v>-0.24639210640696099</v>
      </c>
      <c r="L16" s="1">
        <v>-0.181251092722093</v>
      </c>
      <c r="M16" t="s">
        <v>158</v>
      </c>
      <c r="N16" t="s">
        <v>160</v>
      </c>
      <c r="O16" t="s">
        <v>161</v>
      </c>
      <c r="P16" s="1">
        <v>0.3572998046875</v>
      </c>
      <c r="Q16" s="1">
        <v>8.7156295776367201E-2</v>
      </c>
      <c r="R16" s="1">
        <v>8.1164677937824295E-2</v>
      </c>
      <c r="S16" s="1">
        <v>0.782409667968746</v>
      </c>
      <c r="T16" s="1">
        <v>0.17059135437011699</v>
      </c>
      <c r="U16" s="1">
        <v>7.0826212564867297E-4</v>
      </c>
      <c r="V16" s="1">
        <v>-0.190689086914063</v>
      </c>
    </row>
    <row r="17" spans="1:22" x14ac:dyDescent="0.2">
      <c r="A17" t="s">
        <v>7982</v>
      </c>
      <c r="B17" t="s">
        <v>4338</v>
      </c>
      <c r="C17" t="s">
        <v>4338</v>
      </c>
      <c r="D17" t="s">
        <v>7983</v>
      </c>
      <c r="E17" t="s">
        <v>7984</v>
      </c>
      <c r="F17" s="1">
        <v>-2.94047670372375E-2</v>
      </c>
      <c r="G17" s="1">
        <v>4.6313223685033197E-2</v>
      </c>
      <c r="H17" s="1">
        <v>-7.4456142341628E-3</v>
      </c>
      <c r="I17" s="1">
        <v>8.6480287200682598E-2</v>
      </c>
      <c r="J17" s="1">
        <v>0.103541559917654</v>
      </c>
      <c r="K17" s="1">
        <v>0.40425679135558801</v>
      </c>
      <c r="L17" s="1">
        <v>0.53889060308238101</v>
      </c>
      <c r="M17" t="s">
        <v>7982</v>
      </c>
      <c r="N17" t="s">
        <v>7985</v>
      </c>
      <c r="O17" t="s">
        <v>7986</v>
      </c>
      <c r="P17" s="1">
        <v>-0.33024088541666802</v>
      </c>
      <c r="Q17" s="1">
        <v>-0.55699602762858202</v>
      </c>
      <c r="R17" s="1">
        <v>-0.59648259480794197</v>
      </c>
      <c r="S17" s="1">
        <v>-0.136332829793293</v>
      </c>
      <c r="T17" s="1">
        <v>0.285149892171223</v>
      </c>
      <c r="U17" s="1">
        <v>0.346530278523762</v>
      </c>
      <c r="V17" s="1">
        <v>0.67082913716633996</v>
      </c>
    </row>
    <row r="18" spans="1:22" x14ac:dyDescent="0.2">
      <c r="A18" t="s">
        <v>7987</v>
      </c>
      <c r="B18" t="s">
        <v>4338</v>
      </c>
      <c r="C18" t="s">
        <v>4338</v>
      </c>
      <c r="D18" t="s">
        <v>7988</v>
      </c>
      <c r="E18" t="s">
        <v>7989</v>
      </c>
      <c r="F18" s="1">
        <v>-0.90841750427360402</v>
      </c>
      <c r="G18" s="1">
        <v>1.3980150236749801E-2</v>
      </c>
      <c r="H18" s="1">
        <v>-1.00130923287355</v>
      </c>
      <c r="I18" s="1">
        <v>-0.87793355405878204</v>
      </c>
      <c r="J18" s="1">
        <v>0.116018332050246</v>
      </c>
      <c r="K18" s="1">
        <v>-0.61236087675213702</v>
      </c>
      <c r="L18" s="1">
        <v>-0.64302435087577703</v>
      </c>
      <c r="M18" t="s">
        <v>7987</v>
      </c>
      <c r="N18" t="s">
        <v>7990</v>
      </c>
      <c r="O18" t="s">
        <v>7991</v>
      </c>
      <c r="P18" s="1">
        <v>-0.12648391723632799</v>
      </c>
      <c r="Q18" s="1">
        <v>-0.271328608194985</v>
      </c>
      <c r="R18" s="1">
        <v>-0.702648798624672</v>
      </c>
      <c r="S18" s="1">
        <v>-0.31396547953287501</v>
      </c>
      <c r="T18" s="1">
        <v>-0.38309733072916402</v>
      </c>
      <c r="U18" s="1">
        <v>-0.31207084655761702</v>
      </c>
      <c r="V18" s="1">
        <v>-0.44729677836100001</v>
      </c>
    </row>
    <row r="19" spans="1:22" x14ac:dyDescent="0.2">
      <c r="A19" t="s">
        <v>7992</v>
      </c>
      <c r="B19" t="s">
        <v>4338</v>
      </c>
      <c r="C19" t="s">
        <v>4338</v>
      </c>
      <c r="D19" t="s">
        <v>7993</v>
      </c>
      <c r="E19" t="s">
        <v>24</v>
      </c>
      <c r="F19" s="1">
        <v>-0.57349507649540199</v>
      </c>
      <c r="G19" s="1">
        <v>0.12385656290826599</v>
      </c>
      <c r="H19" s="1">
        <v>-0.69577382939902199</v>
      </c>
      <c r="I19" s="1">
        <v>-0.64638542576781299</v>
      </c>
      <c r="J19" s="1">
        <v>1.62497928226897E-2</v>
      </c>
      <c r="K19" s="1">
        <v>-0.309456814971943</v>
      </c>
      <c r="L19" s="1">
        <v>-0.39735735025790597</v>
      </c>
      <c r="M19" t="s">
        <v>7992</v>
      </c>
      <c r="N19" t="s">
        <v>7994</v>
      </c>
      <c r="O19" t="s">
        <v>7995</v>
      </c>
      <c r="Q19" s="1">
        <v>-0.335705439249676</v>
      </c>
      <c r="R19" s="1">
        <v>-0.85018539428710904</v>
      </c>
      <c r="T19" s="1">
        <v>-0.796844482421875</v>
      </c>
      <c r="U19" s="1">
        <v>-0.44269752502441401</v>
      </c>
      <c r="V19" s="1">
        <v>-0.18222300211588699</v>
      </c>
    </row>
    <row r="20" spans="1:22" x14ac:dyDescent="0.2">
      <c r="A20" t="s">
        <v>7996</v>
      </c>
      <c r="B20" t="s">
        <v>4338</v>
      </c>
      <c r="C20" t="s">
        <v>4338</v>
      </c>
      <c r="D20" t="s">
        <v>7997</v>
      </c>
      <c r="E20" t="s">
        <v>7998</v>
      </c>
      <c r="F20" s="1">
        <v>-5.8288819058433902E-2</v>
      </c>
      <c r="G20" s="1">
        <v>-0.129751124252136</v>
      </c>
      <c r="H20" s="1">
        <v>5.0257862011433702E-2</v>
      </c>
      <c r="I20" s="1">
        <v>0.10075859661331001</v>
      </c>
      <c r="J20" s="1">
        <v>-0.12797398038564201</v>
      </c>
      <c r="K20" s="1">
        <v>0.39438411221556102</v>
      </c>
      <c r="L20" s="1">
        <v>0.32568431738103198</v>
      </c>
    </row>
    <row r="21" spans="1:22" x14ac:dyDescent="0.2">
      <c r="A21" t="s">
        <v>7999</v>
      </c>
      <c r="B21" t="s">
        <v>4338</v>
      </c>
      <c r="C21" t="s">
        <v>4338</v>
      </c>
      <c r="D21" t="s">
        <v>8000</v>
      </c>
      <c r="E21" t="s">
        <v>24</v>
      </c>
      <c r="F21" s="1">
        <v>-6.3319869155033598E-2</v>
      </c>
      <c r="G21" s="1">
        <v>-0.33364949011116402</v>
      </c>
      <c r="H21" s="1">
        <v>3.2146658779672897E-2</v>
      </c>
      <c r="I21" s="1">
        <v>3.2789704264696198E-2</v>
      </c>
      <c r="J21" s="1">
        <v>-0.40355030995153301</v>
      </c>
      <c r="K21" s="1">
        <v>-0.24490553339266</v>
      </c>
      <c r="L21" s="1">
        <v>-0.13092507113629201</v>
      </c>
      <c r="M21" t="s">
        <v>7999</v>
      </c>
      <c r="N21" t="s">
        <v>8001</v>
      </c>
      <c r="O21" t="s">
        <v>8002</v>
      </c>
      <c r="Q21" s="1">
        <v>-0.474414189656578</v>
      </c>
      <c r="R21" s="1">
        <v>-0.231465021769207</v>
      </c>
      <c r="S21" s="1">
        <v>-0.41794268290201902</v>
      </c>
      <c r="T21" s="1">
        <v>-0.32638041178385502</v>
      </c>
      <c r="U21" s="1">
        <v>-0.90307998657226596</v>
      </c>
      <c r="V21" s="1">
        <v>-0.26625442504882801</v>
      </c>
    </row>
    <row r="22" spans="1:22" x14ac:dyDescent="0.2">
      <c r="A22" t="s">
        <v>8003</v>
      </c>
      <c r="B22" t="s">
        <v>4338</v>
      </c>
      <c r="C22" t="s">
        <v>4338</v>
      </c>
      <c r="D22" t="s">
        <v>8004</v>
      </c>
      <c r="E22" t="s">
        <v>24</v>
      </c>
      <c r="F22" s="1">
        <v>-7.7122224647675597E-2</v>
      </c>
      <c r="G22" s="1">
        <v>-7.9357310854532001E-2</v>
      </c>
      <c r="H22" s="1">
        <v>-6.5827414729204906E-2</v>
      </c>
      <c r="I22" s="1">
        <v>-3.9100776287040201E-2</v>
      </c>
      <c r="J22" s="1">
        <v>-0.134303094146005</v>
      </c>
      <c r="K22" s="1">
        <v>-9.4204589612198505E-2</v>
      </c>
      <c r="L22" s="1">
        <v>-3.3874787118725297E-2</v>
      </c>
      <c r="M22" t="s">
        <v>8003</v>
      </c>
      <c r="N22" t="s">
        <v>8005</v>
      </c>
      <c r="O22" t="s">
        <v>8006</v>
      </c>
      <c r="P22" s="1">
        <v>0.63380304972330803</v>
      </c>
      <c r="Q22" s="1">
        <v>0.55447069803873805</v>
      </c>
      <c r="R22" s="1">
        <v>0.58051490783691395</v>
      </c>
      <c r="S22" s="1">
        <v>0.89961051940918002</v>
      </c>
      <c r="T22" s="1">
        <v>0.59183820088704697</v>
      </c>
      <c r="U22" s="1">
        <v>0.71842447916666796</v>
      </c>
      <c r="V22" s="1">
        <v>0.95722262064616004</v>
      </c>
    </row>
    <row r="23" spans="1:22" x14ac:dyDescent="0.2">
      <c r="A23" t="s">
        <v>8007</v>
      </c>
      <c r="B23" t="s">
        <v>4338</v>
      </c>
      <c r="C23" t="s">
        <v>4338</v>
      </c>
      <c r="D23" t="s">
        <v>8008</v>
      </c>
      <c r="E23" t="s">
        <v>24</v>
      </c>
      <c r="F23" s="1">
        <v>0.14485853161196999</v>
      </c>
      <c r="G23" s="1">
        <v>0.10829920379883699</v>
      </c>
      <c r="H23" s="1">
        <v>0.50647848310446097</v>
      </c>
      <c r="I23" s="1">
        <v>0.22714941165056399</v>
      </c>
      <c r="J23" s="1">
        <v>0.28976963462111299</v>
      </c>
      <c r="K23" s="1">
        <v>0.98278466950169896</v>
      </c>
      <c r="L23" s="1">
        <v>0.65529935658681304</v>
      </c>
      <c r="M23" t="s">
        <v>8007</v>
      </c>
      <c r="N23" t="s">
        <v>8009</v>
      </c>
      <c r="O23" t="s">
        <v>8010</v>
      </c>
      <c r="P23" s="1">
        <v>6.4855575561523396E-2</v>
      </c>
      <c r="Q23" s="1">
        <v>0.15190060933430899</v>
      </c>
      <c r="R23" s="1">
        <v>0.63582801818847701</v>
      </c>
      <c r="S23" s="1">
        <v>0.39746856689453097</v>
      </c>
      <c r="T23" s="1">
        <v>0.20568148295084401</v>
      </c>
      <c r="V23" s="1">
        <v>-4.5310974121093799E-2</v>
      </c>
    </row>
    <row r="24" spans="1:22" x14ac:dyDescent="0.2">
      <c r="A24" t="s">
        <v>8011</v>
      </c>
      <c r="B24" t="s">
        <v>4338</v>
      </c>
      <c r="C24" t="s">
        <v>4338</v>
      </c>
      <c r="D24" t="s">
        <v>8012</v>
      </c>
      <c r="E24" t="s">
        <v>8013</v>
      </c>
      <c r="F24" s="1">
        <v>0.59354765438146795</v>
      </c>
      <c r="G24" s="1">
        <v>0.21875083527465999</v>
      </c>
      <c r="H24" s="1">
        <v>0.44078686213628399</v>
      </c>
      <c r="I24" s="1">
        <v>0.36663455062648198</v>
      </c>
      <c r="J24" s="1">
        <v>0.21817970455153299</v>
      </c>
      <c r="K24" s="1">
        <v>0.71491100445307298</v>
      </c>
      <c r="L24" s="1">
        <v>0.696353662855839</v>
      </c>
    </row>
    <row r="25" spans="1:22" x14ac:dyDescent="0.2">
      <c r="A25" t="s">
        <v>8014</v>
      </c>
      <c r="B25" t="s">
        <v>4338</v>
      </c>
      <c r="C25" t="s">
        <v>4338</v>
      </c>
      <c r="D25" t="s">
        <v>8015</v>
      </c>
      <c r="E25" t="s">
        <v>8016</v>
      </c>
      <c r="F25" s="1">
        <v>0.20632286929140201</v>
      </c>
      <c r="G25" s="1">
        <v>0.13157925522633099</v>
      </c>
      <c r="H25" s="1">
        <v>0.19174918634091101</v>
      </c>
      <c r="I25" s="1">
        <v>3.1404562703832802E-2</v>
      </c>
      <c r="J25" s="1">
        <v>0.22515442495353299</v>
      </c>
      <c r="K25" s="1">
        <v>0.27748526767553899</v>
      </c>
      <c r="L25" s="1">
        <v>0.30368686256612698</v>
      </c>
    </row>
    <row r="26" spans="1:22" x14ac:dyDescent="0.2">
      <c r="A26" t="s">
        <v>8017</v>
      </c>
      <c r="B26" t="s">
        <v>4338</v>
      </c>
      <c r="C26" t="s">
        <v>4338</v>
      </c>
      <c r="D26" t="s">
        <v>8018</v>
      </c>
      <c r="E26" t="s">
        <v>8019</v>
      </c>
      <c r="F26" s="1">
        <v>-1.78994703231154E-2</v>
      </c>
      <c r="G26" s="1">
        <v>0.27344005415989497</v>
      </c>
      <c r="H26" s="1">
        <v>0.178966532814334</v>
      </c>
      <c r="I26" s="1">
        <v>0.100916947856485</v>
      </c>
      <c r="J26" s="1">
        <v>0.418951234332615</v>
      </c>
      <c r="K26" s="1">
        <v>-4.5634198199867504E-3</v>
      </c>
      <c r="L26" s="1">
        <v>7.2464319236927893E-2</v>
      </c>
      <c r="M26" t="s">
        <v>8017</v>
      </c>
      <c r="N26" t="s">
        <v>8020</v>
      </c>
      <c r="O26" t="s">
        <v>8021</v>
      </c>
      <c r="P26" s="1">
        <v>-0.30904515584310099</v>
      </c>
      <c r="Q26" s="1">
        <v>-0.611645380655926</v>
      </c>
      <c r="R26" s="1">
        <v>-0.66471735636393303</v>
      </c>
      <c r="S26" s="1">
        <v>-6.0885747273765403E-2</v>
      </c>
      <c r="T26" s="1">
        <v>-4.5958201090495997E-2</v>
      </c>
      <c r="U26" s="1">
        <v>0.16990280151367201</v>
      </c>
      <c r="V26" s="1">
        <v>-0.14241663614909</v>
      </c>
    </row>
    <row r="27" spans="1:22" x14ac:dyDescent="0.2">
      <c r="A27" t="s">
        <v>8022</v>
      </c>
      <c r="B27" t="s">
        <v>4338</v>
      </c>
      <c r="C27" t="s">
        <v>4338</v>
      </c>
      <c r="D27" t="s">
        <v>8023</v>
      </c>
      <c r="E27" t="s">
        <v>24</v>
      </c>
      <c r="F27" s="1">
        <v>-0.24391678785274601</v>
      </c>
      <c r="G27" s="1">
        <v>4.8031380681387602E-4</v>
      </c>
      <c r="H27" s="1">
        <v>-2.1571622223854298E-2</v>
      </c>
      <c r="I27" s="1">
        <v>8.4027147956904302E-2</v>
      </c>
      <c r="J27" s="1">
        <v>-0.197027176032706</v>
      </c>
      <c r="K27" s="1">
        <v>-0.307930683795692</v>
      </c>
      <c r="L27" s="1">
        <v>-0.30868471412126802</v>
      </c>
      <c r="M27" t="s">
        <v>8022</v>
      </c>
      <c r="N27" t="s">
        <v>8024</v>
      </c>
      <c r="O27" t="s">
        <v>8025</v>
      </c>
      <c r="P27" s="1">
        <v>-0.83004570007324197</v>
      </c>
      <c r="Q27" s="1">
        <v>-0.632953008015953</v>
      </c>
      <c r="R27" s="1">
        <v>-0.80970700581868704</v>
      </c>
      <c r="S27" s="1">
        <v>-0.93819808959960904</v>
      </c>
      <c r="T27" s="1">
        <v>-0.69132486979166796</v>
      </c>
      <c r="U27" s="1">
        <v>-0.56983757019043002</v>
      </c>
      <c r="V27" s="1">
        <v>-0.56820869445800803</v>
      </c>
    </row>
    <row r="28" spans="1:22" x14ac:dyDescent="0.2">
      <c r="A28" t="s">
        <v>8026</v>
      </c>
      <c r="B28" t="s">
        <v>4338</v>
      </c>
      <c r="C28" t="s">
        <v>4338</v>
      </c>
      <c r="D28" t="s">
        <v>8027</v>
      </c>
      <c r="E28" t="s">
        <v>8028</v>
      </c>
      <c r="F28" s="1">
        <v>-0.830800034180596</v>
      </c>
      <c r="G28" s="1">
        <v>3.1255562420048399E-2</v>
      </c>
      <c r="H28" s="1">
        <v>-0.991815213296939</v>
      </c>
      <c r="I28" s="1">
        <v>-0.81749802371325497</v>
      </c>
      <c r="J28" s="1">
        <v>-4.2961769112786298E-2</v>
      </c>
      <c r="K28" s="1">
        <v>-1.1593076075192399</v>
      </c>
      <c r="L28" s="1">
        <v>-1.1339886656246101</v>
      </c>
      <c r="M28" t="s">
        <v>8026</v>
      </c>
      <c r="N28" t="s">
        <v>8029</v>
      </c>
      <c r="O28" t="s">
        <v>8030</v>
      </c>
      <c r="P28" s="1">
        <v>-1.74102783203125E-2</v>
      </c>
      <c r="Q28" s="1">
        <v>0.40464909871419502</v>
      </c>
      <c r="R28" s="1">
        <v>-7.8988393147781694E-2</v>
      </c>
      <c r="S28" s="1">
        <v>0.1631457010905</v>
      </c>
      <c r="T28" s="1">
        <v>0.33486684163411701</v>
      </c>
      <c r="U28" s="1">
        <v>0.74547449747721795</v>
      </c>
      <c r="V28" s="1">
        <v>0.63331095377604596</v>
      </c>
    </row>
    <row r="29" spans="1:22" x14ac:dyDescent="0.2">
      <c r="A29" t="s">
        <v>8031</v>
      </c>
      <c r="B29" t="s">
        <v>4338</v>
      </c>
      <c r="C29" t="s">
        <v>4338</v>
      </c>
      <c r="D29" t="s">
        <v>8032</v>
      </c>
      <c r="E29" t="s">
        <v>8033</v>
      </c>
      <c r="F29" s="1">
        <v>-1.2002489928556499</v>
      </c>
      <c r="G29" s="1">
        <v>-1.06657033191377</v>
      </c>
      <c r="H29" s="1">
        <v>-0.93623146806096502</v>
      </c>
      <c r="I29" s="1">
        <v>-0.70127798547606601</v>
      </c>
      <c r="J29" s="1">
        <v>-1.2612385205037799</v>
      </c>
      <c r="K29" s="1">
        <v>-1.08398661262887</v>
      </c>
      <c r="L29" s="1">
        <v>-1.03331880920314</v>
      </c>
      <c r="M29" t="s">
        <v>8031</v>
      </c>
      <c r="N29" t="s">
        <v>8034</v>
      </c>
      <c r="O29" t="s">
        <v>8035</v>
      </c>
      <c r="P29" s="1">
        <v>0.22272364298502401</v>
      </c>
      <c r="Q29" s="1">
        <v>4.840087890625E-2</v>
      </c>
      <c r="R29" s="1">
        <v>-0.30788548787435099</v>
      </c>
      <c r="S29" s="1">
        <v>0.33868916829426599</v>
      </c>
      <c r="T29" s="1">
        <v>6.4659118652343806E-2</v>
      </c>
      <c r="U29" s="1">
        <v>-0.57284927368164096</v>
      </c>
      <c r="V29" s="1">
        <v>-0.74131774902343806</v>
      </c>
    </row>
    <row r="30" spans="1:22" x14ac:dyDescent="0.2">
      <c r="A30" t="s">
        <v>8036</v>
      </c>
      <c r="B30" t="s">
        <v>4338</v>
      </c>
      <c r="C30" t="s">
        <v>4338</v>
      </c>
      <c r="D30" t="s">
        <v>8037</v>
      </c>
      <c r="E30" t="s">
        <v>8038</v>
      </c>
      <c r="F30" s="1">
        <v>0.14185489261930601</v>
      </c>
      <c r="G30" s="1">
        <v>-3.0617185570934499E-2</v>
      </c>
      <c r="H30" s="1">
        <v>0.32171731939783399</v>
      </c>
      <c r="I30" s="1">
        <v>0.46241416397372598</v>
      </c>
      <c r="J30" s="1">
        <v>-0.17978223931652501</v>
      </c>
      <c r="K30" s="1">
        <v>0.129302353606978</v>
      </c>
      <c r="L30" s="1">
        <v>0.138873793511469</v>
      </c>
      <c r="M30" t="s">
        <v>8036</v>
      </c>
      <c r="N30" t="s">
        <v>8039</v>
      </c>
      <c r="O30" t="s">
        <v>8040</v>
      </c>
      <c r="P30" s="1">
        <v>-1.65531476338704</v>
      </c>
      <c r="Q30" s="1">
        <v>-1.6633415222168</v>
      </c>
      <c r="R30" s="1">
        <v>-1.1299527486165399</v>
      </c>
      <c r="S30" s="1">
        <v>-1.1391658782959</v>
      </c>
      <c r="T30" s="1">
        <v>-0.85314496358235603</v>
      </c>
      <c r="U30" s="1">
        <v>-0.99023755391438695</v>
      </c>
      <c r="V30" s="1">
        <v>-0.622112909952797</v>
      </c>
    </row>
    <row r="31" spans="1:22" x14ac:dyDescent="0.2">
      <c r="A31" t="s">
        <v>8041</v>
      </c>
      <c r="B31" t="s">
        <v>4338</v>
      </c>
      <c r="C31" t="s">
        <v>4338</v>
      </c>
      <c r="D31" t="s">
        <v>7961</v>
      </c>
      <c r="E31" t="s">
        <v>8042</v>
      </c>
      <c r="F31" s="1">
        <v>-1.4606966832842201</v>
      </c>
      <c r="G31" s="1">
        <v>-3.1299363714169498E-2</v>
      </c>
      <c r="H31" s="1">
        <v>-1.3866659241984201</v>
      </c>
      <c r="I31" s="1">
        <v>-0.69700086739836598</v>
      </c>
      <c r="J31" s="1">
        <v>0.34991225371127499</v>
      </c>
      <c r="K31" s="1">
        <v>-1.6112591125685101</v>
      </c>
      <c r="L31" s="1">
        <v>-1.68148466369226</v>
      </c>
      <c r="M31" t="s">
        <v>8041</v>
      </c>
      <c r="N31" t="s">
        <v>8043</v>
      </c>
      <c r="O31" t="s">
        <v>8044</v>
      </c>
      <c r="P31" s="1">
        <v>0.65768877665201897</v>
      </c>
      <c r="Q31" s="1">
        <v>-0.103262583414715</v>
      </c>
      <c r="R31" s="1">
        <v>-3.98115984598796</v>
      </c>
    </row>
    <row r="32" spans="1:22" x14ac:dyDescent="0.2">
      <c r="A32" t="s">
        <v>8045</v>
      </c>
      <c r="B32" t="s">
        <v>4338</v>
      </c>
      <c r="D32" t="s">
        <v>8046</v>
      </c>
      <c r="E32" t="s">
        <v>8047</v>
      </c>
      <c r="F32" s="1">
        <v>-0.24053540988366701</v>
      </c>
      <c r="G32" s="1">
        <v>5.5918703476004299E-2</v>
      </c>
      <c r="H32" s="1">
        <v>-0.12928191111534601</v>
      </c>
      <c r="I32" s="1">
        <v>-3.9714774333320997E-2</v>
      </c>
      <c r="J32" s="1">
        <v>5.5724644025535397E-2</v>
      </c>
      <c r="K32" s="1">
        <v>-3.0920377110890698E-2</v>
      </c>
      <c r="L32" s="1">
        <v>-5.1510303701849704E-3</v>
      </c>
      <c r="M32" t="s">
        <v>8045</v>
      </c>
      <c r="N32" t="s">
        <v>8048</v>
      </c>
      <c r="O32" t="s">
        <v>8049</v>
      </c>
      <c r="P32" s="1">
        <v>0.16075197855631601</v>
      </c>
      <c r="Q32" s="1">
        <v>0.337203979492188</v>
      </c>
      <c r="R32" s="1">
        <v>0.18534787495930899</v>
      </c>
      <c r="S32" s="1">
        <v>0.20834287007649599</v>
      </c>
      <c r="T32" s="1">
        <v>7.35365549723319E-2</v>
      </c>
      <c r="U32" s="1">
        <v>-0.15806961059570299</v>
      </c>
      <c r="V32" s="1">
        <v>0.28407669067382801</v>
      </c>
    </row>
    <row r="33" spans="1:22" x14ac:dyDescent="0.2">
      <c r="A33" t="s">
        <v>8050</v>
      </c>
      <c r="B33" t="s">
        <v>4338</v>
      </c>
      <c r="C33" t="s">
        <v>4338</v>
      </c>
      <c r="D33" t="s">
        <v>8051</v>
      </c>
      <c r="E33" t="s">
        <v>8052</v>
      </c>
      <c r="F33" s="1">
        <v>0.119509940384092</v>
      </c>
      <c r="G33" s="1">
        <v>0.45779423354621501</v>
      </c>
      <c r="H33" s="1">
        <v>8.0242744821154302E-2</v>
      </c>
      <c r="I33" s="1">
        <v>5.5654301341041303E-2</v>
      </c>
      <c r="J33" s="1">
        <v>0.60542667937151795</v>
      </c>
      <c r="K33" s="1">
        <v>0.66106208773373998</v>
      </c>
      <c r="L33" s="1">
        <v>0.56452971504263305</v>
      </c>
      <c r="M33" t="s">
        <v>8050</v>
      </c>
      <c r="N33" t="s">
        <v>8053</v>
      </c>
      <c r="O33" t="s">
        <v>8054</v>
      </c>
      <c r="P33" s="1">
        <v>0.126376469930012</v>
      </c>
      <c r="Q33" s="1">
        <v>0.24546750386555899</v>
      </c>
      <c r="R33" s="1">
        <v>0.25665028889973801</v>
      </c>
      <c r="S33" s="1">
        <v>0.89072354634602702</v>
      </c>
      <c r="T33" s="1">
        <v>0.411788940429688</v>
      </c>
      <c r="U33" s="1">
        <v>0.60363070170084399</v>
      </c>
      <c r="V33" s="1">
        <v>0.549694697062172</v>
      </c>
    </row>
    <row r="34" spans="1:22" x14ac:dyDescent="0.2">
      <c r="A34" t="s">
        <v>8055</v>
      </c>
      <c r="B34" t="s">
        <v>4338</v>
      </c>
      <c r="C34" t="s">
        <v>4338</v>
      </c>
      <c r="D34" t="s">
        <v>8056</v>
      </c>
      <c r="E34" t="s">
        <v>24</v>
      </c>
      <c r="F34" s="1">
        <v>-0.48594866851847401</v>
      </c>
      <c r="G34" s="1">
        <v>-0.369620577624167</v>
      </c>
      <c r="H34" s="1">
        <v>-3.8938709142052302E-2</v>
      </c>
      <c r="I34" s="1">
        <v>-9.4525775258698305E-3</v>
      </c>
      <c r="J34" s="1">
        <v>-0.32479442102609002</v>
      </c>
      <c r="K34" s="1">
        <v>-0.35178490577527599</v>
      </c>
      <c r="L34" s="1">
        <v>-0.45288106138391798</v>
      </c>
      <c r="M34" t="s">
        <v>8055</v>
      </c>
      <c r="N34" t="s">
        <v>8057</v>
      </c>
      <c r="O34" t="s">
        <v>8058</v>
      </c>
      <c r="P34" s="1">
        <v>-0.23179880777994899</v>
      </c>
      <c r="Q34" s="1">
        <v>-0.73145612080892197</v>
      </c>
      <c r="R34" s="1">
        <v>-0.37934366861979302</v>
      </c>
      <c r="S34" s="1">
        <v>-0.90298398335774999</v>
      </c>
      <c r="T34" s="1">
        <v>-0.82663345336914096</v>
      </c>
      <c r="U34" s="1">
        <v>-1.1596482594808</v>
      </c>
      <c r="V34" s="1">
        <v>-0.97457695007324197</v>
      </c>
    </row>
    <row r="35" spans="1:22" x14ac:dyDescent="0.2">
      <c r="A35" t="s">
        <v>8059</v>
      </c>
      <c r="B35" t="s">
        <v>4338</v>
      </c>
      <c r="C35" t="s">
        <v>4338</v>
      </c>
      <c r="D35" t="s">
        <v>8060</v>
      </c>
      <c r="E35" t="s">
        <v>8061</v>
      </c>
      <c r="F35" s="1">
        <v>-0.39347506609771299</v>
      </c>
      <c r="G35" s="1">
        <v>-0.197871960400335</v>
      </c>
      <c r="H35" s="1">
        <v>0.27582226149761901</v>
      </c>
      <c r="I35" s="1">
        <v>0.137252612018579</v>
      </c>
      <c r="J35" s="1">
        <v>-0.21583237138714201</v>
      </c>
      <c r="K35" s="1">
        <v>-0.79462502176433503</v>
      </c>
      <c r="L35" s="1">
        <v>-0.67022260455875704</v>
      </c>
      <c r="M35" t="s">
        <v>8059</v>
      </c>
      <c r="N35" t="s">
        <v>8062</v>
      </c>
      <c r="O35" t="s">
        <v>8063</v>
      </c>
      <c r="P35" s="1">
        <v>-0.531512578328449</v>
      </c>
      <c r="Q35" s="1">
        <v>-0.44477717081705798</v>
      </c>
      <c r="R35" s="1">
        <v>-0.168731689453125</v>
      </c>
      <c r="S35" s="1">
        <v>-0.199080149332683</v>
      </c>
      <c r="T35" s="1">
        <v>-0.21765708923339799</v>
      </c>
      <c r="U35" s="1">
        <v>0.174221674601238</v>
      </c>
      <c r="V35" s="1">
        <v>0.27842330932617199</v>
      </c>
    </row>
    <row r="36" spans="1:22" x14ac:dyDescent="0.2">
      <c r="A36" t="s">
        <v>8064</v>
      </c>
      <c r="B36" t="s">
        <v>4338</v>
      </c>
      <c r="C36" t="s">
        <v>7978</v>
      </c>
      <c r="D36" t="s">
        <v>8065</v>
      </c>
      <c r="E36" t="s">
        <v>8066</v>
      </c>
      <c r="F36" s="1">
        <v>-0.26860007725815499</v>
      </c>
      <c r="G36" s="1">
        <v>-0.25902900374997201</v>
      </c>
      <c r="H36" s="1">
        <v>5.4397443124054E-2</v>
      </c>
      <c r="I36" s="1">
        <v>7.8514283483085298E-2</v>
      </c>
      <c r="J36" s="1">
        <v>-0.28107613666488301</v>
      </c>
      <c r="K36" s="1">
        <v>-0.47640691266978202</v>
      </c>
      <c r="L36" s="1">
        <v>-0.405575101183347</v>
      </c>
      <c r="M36" t="s">
        <v>8064</v>
      </c>
      <c r="N36" t="s">
        <v>8067</v>
      </c>
      <c r="O36" t="s">
        <v>8068</v>
      </c>
      <c r="P36" s="1">
        <v>-0.16848246256510199</v>
      </c>
      <c r="Q36" s="1">
        <v>-0.30362574259439901</v>
      </c>
      <c r="R36" s="1">
        <v>-1.1669158935546899E-2</v>
      </c>
      <c r="S36" s="1">
        <v>3.5489400227888298E-3</v>
      </c>
      <c r="T36" s="1">
        <v>-1.5626271565757601E-2</v>
      </c>
      <c r="U36" s="1">
        <v>-1.0465513865153</v>
      </c>
      <c r="V36" s="1">
        <v>-0.54676310221353897</v>
      </c>
    </row>
    <row r="37" spans="1:22" x14ac:dyDescent="0.2">
      <c r="A37" t="s">
        <v>8069</v>
      </c>
      <c r="B37" t="s">
        <v>4338</v>
      </c>
      <c r="C37" t="s">
        <v>4338</v>
      </c>
      <c r="D37" t="s">
        <v>8070</v>
      </c>
      <c r="E37" t="s">
        <v>24</v>
      </c>
      <c r="F37" s="1">
        <v>7.5458202423679998E-3</v>
      </c>
      <c r="G37" s="1">
        <v>0.31183871219055198</v>
      </c>
      <c r="H37" s="1">
        <v>-2.9186240119189698E-2</v>
      </c>
      <c r="I37" s="1">
        <v>-3.8861416571316698E-2</v>
      </c>
      <c r="J37" s="1">
        <v>0.33072401025044701</v>
      </c>
      <c r="K37" s="1">
        <v>0.119985010877051</v>
      </c>
      <c r="L37" s="1">
        <v>0.11242100008158799</v>
      </c>
      <c r="M37" t="s">
        <v>8069</v>
      </c>
      <c r="N37" t="s">
        <v>8071</v>
      </c>
      <c r="O37" t="s">
        <v>8072</v>
      </c>
      <c r="P37" s="1">
        <v>9.7134272257484597E-2</v>
      </c>
      <c r="Q37" s="1">
        <v>0.50052388509114498</v>
      </c>
      <c r="R37" s="1">
        <v>0.104232788085938</v>
      </c>
      <c r="S37" s="1">
        <v>0.35946909586588299</v>
      </c>
      <c r="T37" s="1">
        <v>0.89208157857258996</v>
      </c>
      <c r="U37" s="1">
        <v>0.37793350219726601</v>
      </c>
      <c r="V37" s="1">
        <v>-0.114233652750652</v>
      </c>
    </row>
    <row r="38" spans="1:22" x14ac:dyDescent="0.2">
      <c r="A38" t="s">
        <v>8073</v>
      </c>
      <c r="B38" t="s">
        <v>4338</v>
      </c>
      <c r="C38" t="s">
        <v>4338</v>
      </c>
      <c r="D38" t="s">
        <v>8074</v>
      </c>
      <c r="E38" t="s">
        <v>8075</v>
      </c>
      <c r="F38" s="1">
        <v>0.239480513980697</v>
      </c>
      <c r="G38" s="1">
        <v>-0.11866149769047001</v>
      </c>
      <c r="H38" s="1">
        <v>0.58768388711063302</v>
      </c>
      <c r="I38" s="1">
        <v>0.66266127388838603</v>
      </c>
      <c r="J38" s="1">
        <v>2.8653705121441699E-2</v>
      </c>
      <c r="K38" s="1">
        <v>0.41552296737019201</v>
      </c>
      <c r="L38" s="1">
        <v>0.189799389626986</v>
      </c>
    </row>
    <row r="39" spans="1:22" x14ac:dyDescent="0.2">
      <c r="A39" t="s">
        <v>8076</v>
      </c>
      <c r="B39" t="s">
        <v>4338</v>
      </c>
      <c r="C39" t="s">
        <v>4338</v>
      </c>
      <c r="D39" t="s">
        <v>8077</v>
      </c>
      <c r="E39" t="s">
        <v>8078</v>
      </c>
      <c r="F39" s="1">
        <v>0.46982705888330301</v>
      </c>
      <c r="G39" s="1">
        <v>6.4852548159013104E-2</v>
      </c>
      <c r="H39" s="1">
        <v>0.181096198494373</v>
      </c>
      <c r="I39" s="1">
        <v>0.226689366060711</v>
      </c>
      <c r="J39" s="1">
        <v>-6.15642470558233E-2</v>
      </c>
      <c r="K39" s="1">
        <v>0.105408300988194</v>
      </c>
      <c r="L39" s="1">
        <v>0.15657142901163201</v>
      </c>
      <c r="M39" t="s">
        <v>8076</v>
      </c>
      <c r="N39" t="s">
        <v>8079</v>
      </c>
      <c r="O39" t="s">
        <v>8080</v>
      </c>
      <c r="P39" s="1">
        <v>-0.34014193216959399</v>
      </c>
      <c r="Q39" s="1">
        <v>-0.42123667399088299</v>
      </c>
      <c r="R39" s="1">
        <v>-0.56984583536783595</v>
      </c>
      <c r="S39" s="1">
        <v>-0.80004374186197702</v>
      </c>
      <c r="T39" s="1">
        <v>-0.61011250813801998</v>
      </c>
      <c r="U39" s="1">
        <v>-2.3212814331054701</v>
      </c>
      <c r="V39" s="1">
        <v>-1.51217269897461</v>
      </c>
    </row>
    <row r="40" spans="1:22" x14ac:dyDescent="0.2">
      <c r="A40" t="s">
        <v>1328</v>
      </c>
      <c r="B40" t="s">
        <v>1329</v>
      </c>
      <c r="C40" t="s">
        <v>1329</v>
      </c>
      <c r="D40" t="s">
        <v>1330</v>
      </c>
      <c r="E40" t="s">
        <v>24</v>
      </c>
      <c r="F40" s="1">
        <v>7.7464545416629504E-2</v>
      </c>
      <c r="G40" s="1">
        <v>0.101677903579569</v>
      </c>
      <c r="H40" s="1">
        <v>0.43374196978533502</v>
      </c>
      <c r="I40" s="1">
        <v>0.40743085996385497</v>
      </c>
      <c r="J40" s="1">
        <v>0.14362706533059699</v>
      </c>
      <c r="K40" s="1">
        <v>8.7002802404609503E-2</v>
      </c>
      <c r="L40" s="1">
        <v>8.5966921305559496E-2</v>
      </c>
    </row>
    <row r="41" spans="1:22" x14ac:dyDescent="0.2">
      <c r="A41" t="s">
        <v>8081</v>
      </c>
      <c r="B41" t="s">
        <v>4338</v>
      </c>
      <c r="C41" t="s">
        <v>4338</v>
      </c>
      <c r="D41" t="s">
        <v>8082</v>
      </c>
      <c r="E41" t="s">
        <v>8083</v>
      </c>
      <c r="F41" s="1">
        <v>0.16908804987762199</v>
      </c>
      <c r="G41" s="1">
        <v>-0.33400106567927001</v>
      </c>
      <c r="H41" s="1">
        <v>-6.0418808159887699E-3</v>
      </c>
      <c r="I41" s="1">
        <v>7.0846974568755203E-2</v>
      </c>
      <c r="J41" s="1">
        <v>-0.28352369863192001</v>
      </c>
      <c r="K41" s="1">
        <v>0.68161178408637402</v>
      </c>
      <c r="L41" s="1">
        <v>0.55368928660665995</v>
      </c>
      <c r="M41" t="s">
        <v>8081</v>
      </c>
      <c r="N41" t="s">
        <v>8084</v>
      </c>
      <c r="O41" t="s">
        <v>8085</v>
      </c>
      <c r="P41" s="1">
        <v>0.581921259562172</v>
      </c>
      <c r="Q41" s="1">
        <v>1.0533568064371699</v>
      </c>
      <c r="R41" s="1">
        <v>0.78766314188639097</v>
      </c>
      <c r="S41" s="1">
        <v>1.39728037516276</v>
      </c>
      <c r="T41" s="1">
        <v>1.4706726074218801</v>
      </c>
      <c r="U41" s="1">
        <v>1.43589909871419</v>
      </c>
      <c r="V41" s="1">
        <v>1.3283952077229799</v>
      </c>
    </row>
    <row r="42" spans="1:22" x14ac:dyDescent="0.2">
      <c r="A42" t="s">
        <v>8086</v>
      </c>
      <c r="B42" t="s">
        <v>4338</v>
      </c>
      <c r="C42" t="s">
        <v>4338</v>
      </c>
      <c r="D42" t="s">
        <v>8087</v>
      </c>
      <c r="E42" t="s">
        <v>8088</v>
      </c>
      <c r="F42" s="1">
        <v>-0.15577815612137599</v>
      </c>
      <c r="G42" s="1">
        <v>1.5385725883113001E-2</v>
      </c>
      <c r="H42" s="1">
        <v>-2.1761803858924601E-2</v>
      </c>
      <c r="I42" s="1">
        <v>-0.12655312337140801</v>
      </c>
      <c r="J42" s="1">
        <v>-0.37048313504366998</v>
      </c>
      <c r="K42" s="1">
        <v>-0.18153305553183</v>
      </c>
      <c r="L42" s="1">
        <v>-0.256101302435784</v>
      </c>
    </row>
    <row r="43" spans="1:22" x14ac:dyDescent="0.2">
      <c r="A43" t="s">
        <v>8089</v>
      </c>
      <c r="B43" t="s">
        <v>4338</v>
      </c>
      <c r="C43" t="s">
        <v>4338</v>
      </c>
      <c r="D43" t="s">
        <v>8090</v>
      </c>
      <c r="E43" t="s">
        <v>8091</v>
      </c>
      <c r="F43" s="1">
        <v>-0.430848760771883</v>
      </c>
      <c r="G43" s="1">
        <v>-0.164149011321894</v>
      </c>
      <c r="H43" s="1">
        <v>7.4452639145935195E-2</v>
      </c>
      <c r="I43" s="1">
        <v>0.108004159735527</v>
      </c>
      <c r="J43" s="1">
        <v>-0.118283994181466</v>
      </c>
      <c r="K43" s="1">
        <v>-0.14299573662866299</v>
      </c>
      <c r="L43" s="1">
        <v>-0.22384523602402401</v>
      </c>
      <c r="M43" t="s">
        <v>8089</v>
      </c>
      <c r="N43" t="s">
        <v>8092</v>
      </c>
      <c r="O43" t="s">
        <v>8093</v>
      </c>
      <c r="P43" s="1">
        <v>0.110354105631512</v>
      </c>
      <c r="Q43" s="1">
        <v>-0.67763455708821496</v>
      </c>
      <c r="R43" s="1">
        <v>-0.28269449869791402</v>
      </c>
      <c r="S43" s="1">
        <v>-0.34011395772298098</v>
      </c>
      <c r="T43" s="1">
        <v>-0.40971438090006301</v>
      </c>
      <c r="U43" s="1">
        <v>-1.45727411905924</v>
      </c>
      <c r="V43" s="1">
        <v>-1.5294367472330701</v>
      </c>
    </row>
    <row r="44" spans="1:22" x14ac:dyDescent="0.2">
      <c r="A44" t="s">
        <v>8094</v>
      </c>
      <c r="B44" t="s">
        <v>4338</v>
      </c>
      <c r="C44" t="s">
        <v>4338</v>
      </c>
      <c r="D44" t="s">
        <v>8095</v>
      </c>
      <c r="E44" t="s">
        <v>8096</v>
      </c>
      <c r="F44" s="1">
        <v>-0.367679891195413</v>
      </c>
      <c r="G44" s="1">
        <v>-0.110155501925632</v>
      </c>
      <c r="H44" s="1">
        <v>-0.58764864758864499</v>
      </c>
      <c r="I44" s="1">
        <v>-0.39984731678717</v>
      </c>
      <c r="J44" s="1">
        <v>-3.1849578084423201E-2</v>
      </c>
      <c r="K44" s="1">
        <v>-0.74098299799941303</v>
      </c>
      <c r="L44" s="1">
        <v>-0.71971596831025197</v>
      </c>
      <c r="M44" t="s">
        <v>8094</v>
      </c>
      <c r="N44" t="s">
        <v>8097</v>
      </c>
      <c r="O44" t="s">
        <v>8098</v>
      </c>
      <c r="P44" s="1">
        <v>-8.4025065104142999E-3</v>
      </c>
      <c r="Q44" s="1">
        <v>-0.21677780151367201</v>
      </c>
      <c r="R44" s="1">
        <v>-0.30582046508789101</v>
      </c>
      <c r="S44" s="1">
        <v>-5.9048970540367E-2</v>
      </c>
      <c r="T44" s="1">
        <v>-0.23851648966471101</v>
      </c>
      <c r="U44" s="1">
        <v>-1.5346590677897101</v>
      </c>
      <c r="V44" s="1">
        <v>-1.4205493927002</v>
      </c>
    </row>
    <row r="45" spans="1:22" x14ac:dyDescent="0.2">
      <c r="A45" t="s">
        <v>8099</v>
      </c>
      <c r="B45" t="s">
        <v>4338</v>
      </c>
      <c r="C45" t="s">
        <v>4338</v>
      </c>
      <c r="D45" t="s">
        <v>167</v>
      </c>
      <c r="E45" t="s">
        <v>24</v>
      </c>
      <c r="F45" s="1">
        <v>1.60658449049942E-2</v>
      </c>
      <c r="G45" s="1">
        <v>8.5561572862876106E-2</v>
      </c>
      <c r="H45" s="1">
        <v>-2.8197109415245301E-2</v>
      </c>
      <c r="I45" s="1">
        <v>-1.6712017449443398E-2</v>
      </c>
      <c r="J45" s="1">
        <v>8.3463432437883997E-2</v>
      </c>
      <c r="K45" s="1">
        <v>1.7833911258747399E-2</v>
      </c>
      <c r="L45" s="1" t="s">
        <v>89</v>
      </c>
    </row>
    <row r="46" spans="1:22" x14ac:dyDescent="0.2">
      <c r="A46" t="s">
        <v>8100</v>
      </c>
      <c r="B46" t="s">
        <v>4338</v>
      </c>
      <c r="C46" t="s">
        <v>4338</v>
      </c>
      <c r="D46" t="s">
        <v>8101</v>
      </c>
      <c r="E46" t="s">
        <v>8102</v>
      </c>
      <c r="F46" s="1">
        <v>-0.40624661019561198</v>
      </c>
      <c r="G46" s="1">
        <v>-0.27627735316284602</v>
      </c>
      <c r="H46" s="1">
        <v>-3.9736290862779702E-2</v>
      </c>
      <c r="I46" s="1">
        <v>-2.6039043702801599E-2</v>
      </c>
      <c r="J46" s="1">
        <v>-0.20802430967459701</v>
      </c>
      <c r="K46" s="1">
        <v>-2.0470414486922599E-2</v>
      </c>
      <c r="L46" s="1">
        <v>8.8250695659124301E-2</v>
      </c>
      <c r="M46" t="s">
        <v>8100</v>
      </c>
      <c r="N46" t="s">
        <v>8103</v>
      </c>
      <c r="O46" t="s">
        <v>8104</v>
      </c>
      <c r="P46" s="1">
        <v>2.0279566446937701E-2</v>
      </c>
      <c r="Q46" s="1">
        <v>-0.31899642944335899</v>
      </c>
      <c r="R46" s="1">
        <v>-0.238318125406902</v>
      </c>
      <c r="S46" s="1">
        <v>-0.33151372273762902</v>
      </c>
      <c r="T46" s="1">
        <v>-0.32057062784830798</v>
      </c>
      <c r="U46" s="1">
        <v>0.214877446492515</v>
      </c>
      <c r="V46" s="1">
        <v>9.25680796305315E-2</v>
      </c>
    </row>
    <row r="47" spans="1:22" x14ac:dyDescent="0.2">
      <c r="A47" t="s">
        <v>8105</v>
      </c>
      <c r="B47" t="s">
        <v>4338</v>
      </c>
      <c r="C47" t="s">
        <v>4338</v>
      </c>
      <c r="D47" t="s">
        <v>8106</v>
      </c>
      <c r="E47" t="s">
        <v>24</v>
      </c>
      <c r="F47" s="1">
        <v>-3.7761226058120698E-2</v>
      </c>
      <c r="G47" s="1">
        <v>-0.28416445980923</v>
      </c>
      <c r="H47" s="1">
        <v>-0.260681748791256</v>
      </c>
      <c r="I47" s="1">
        <v>-9.7638873563992298E-2</v>
      </c>
      <c r="J47" s="1">
        <v>-0.43406166070660701</v>
      </c>
      <c r="K47" s="1">
        <v>0.20482550769597899</v>
      </c>
      <c r="L47" s="1">
        <v>0.19501476689192901</v>
      </c>
      <c r="M47" t="s">
        <v>8105</v>
      </c>
      <c r="N47" t="s">
        <v>8107</v>
      </c>
      <c r="O47" t="s">
        <v>8108</v>
      </c>
      <c r="P47" s="1">
        <v>0.55134455362955503</v>
      </c>
      <c r="Q47" s="1">
        <v>7.4335734049455499E-3</v>
      </c>
      <c r="R47" s="1">
        <v>-7.3020935058593806E-2</v>
      </c>
      <c r="S47" s="1">
        <v>3.64532470703125E-2</v>
      </c>
      <c r="T47" s="1">
        <v>-0.61525535583496105</v>
      </c>
      <c r="U47" s="1">
        <v>0.18958473205566401</v>
      </c>
      <c r="V47" s="1">
        <v>0.21203549702962099</v>
      </c>
    </row>
    <row r="48" spans="1:22" x14ac:dyDescent="0.2">
      <c r="A48" t="s">
        <v>8109</v>
      </c>
      <c r="B48" t="s">
        <v>4338</v>
      </c>
      <c r="C48" t="s">
        <v>4338</v>
      </c>
      <c r="D48" t="s">
        <v>8110</v>
      </c>
      <c r="E48" t="s">
        <v>8111</v>
      </c>
      <c r="F48" s="1">
        <v>-0.43508572281525998</v>
      </c>
      <c r="G48" s="1">
        <v>4.8614316898526001E-2</v>
      </c>
      <c r="H48" s="1">
        <v>-1.9602247360693398E-2</v>
      </c>
      <c r="I48" s="1">
        <v>2.2598437690740198E-3</v>
      </c>
      <c r="J48" s="1">
        <v>0.11750517327649999</v>
      </c>
      <c r="K48" s="1">
        <v>0.28009467017108097</v>
      </c>
      <c r="L48" s="1">
        <v>0.17244436596593099</v>
      </c>
      <c r="M48" t="s">
        <v>8109</v>
      </c>
      <c r="N48" t="s">
        <v>8112</v>
      </c>
      <c r="O48" t="s">
        <v>8113</v>
      </c>
      <c r="P48" s="1">
        <v>-0.291283925374348</v>
      </c>
      <c r="Q48" s="1">
        <v>-0.85467274983723796</v>
      </c>
      <c r="R48" s="1">
        <v>-1.0160287221272799</v>
      </c>
      <c r="S48" s="1">
        <v>-0.63827768961588305</v>
      </c>
      <c r="T48" s="1">
        <v>-0.93295796712239498</v>
      </c>
      <c r="U48" s="1">
        <v>-0.37799263000488298</v>
      </c>
      <c r="V48" s="1">
        <v>-0.87009175618489498</v>
      </c>
    </row>
    <row r="49" spans="1:22" x14ac:dyDescent="0.2">
      <c r="A49" t="s">
        <v>8114</v>
      </c>
      <c r="B49" t="s">
        <v>4338</v>
      </c>
      <c r="C49" t="s">
        <v>4338</v>
      </c>
      <c r="D49" t="s">
        <v>8115</v>
      </c>
      <c r="E49" t="s">
        <v>8116</v>
      </c>
      <c r="F49" s="1">
        <v>-0.40743490506156699</v>
      </c>
      <c r="G49" s="1">
        <v>-0.17893483022163001</v>
      </c>
      <c r="H49" s="1">
        <v>-0.169861420056132</v>
      </c>
      <c r="I49" s="1">
        <v>-3.2353623885255103E-2</v>
      </c>
      <c r="J49" s="1">
        <v>-0.11012984747809799</v>
      </c>
      <c r="K49" s="1">
        <v>1.0837446092407099</v>
      </c>
      <c r="L49" s="1">
        <v>0.93878785319490998</v>
      </c>
      <c r="M49" t="s">
        <v>8114</v>
      </c>
      <c r="N49" t="s">
        <v>8117</v>
      </c>
      <c r="O49" t="s">
        <v>8118</v>
      </c>
      <c r="P49" s="1">
        <v>-1.08783404032389</v>
      </c>
      <c r="Q49" s="1">
        <v>-0.29408327738443801</v>
      </c>
      <c r="R49" s="1">
        <v>-0.33615048726399599</v>
      </c>
      <c r="S49" s="1">
        <v>-1.0902379353841101</v>
      </c>
      <c r="T49" s="1">
        <v>-7.71484375E-2</v>
      </c>
      <c r="U49" s="1">
        <v>-1.5578041076660101</v>
      </c>
      <c r="V49" s="1">
        <v>4.4729232788085903E-2</v>
      </c>
    </row>
    <row r="50" spans="1:22" x14ac:dyDescent="0.2">
      <c r="A50" t="s">
        <v>3376</v>
      </c>
      <c r="B50" t="s">
        <v>3240</v>
      </c>
      <c r="C50" t="s">
        <v>3240</v>
      </c>
      <c r="D50" t="s">
        <v>3253</v>
      </c>
      <c r="E50" t="s">
        <v>3377</v>
      </c>
      <c r="F50" s="1">
        <v>-0.92201166636757603</v>
      </c>
      <c r="G50" s="1">
        <v>-0.36099750794386198</v>
      </c>
      <c r="H50" s="1">
        <v>-0.97529113735446604</v>
      </c>
      <c r="I50" s="1">
        <v>-0.89716292485613902</v>
      </c>
      <c r="J50" s="1">
        <v>-0.33441194251624201</v>
      </c>
      <c r="K50" s="1">
        <v>-1.0704539352333899</v>
      </c>
      <c r="L50" s="1">
        <v>-1.1360806132386601</v>
      </c>
      <c r="M50" t="s">
        <v>3376</v>
      </c>
      <c r="N50" t="s">
        <v>3378</v>
      </c>
      <c r="O50" t="s">
        <v>3379</v>
      </c>
      <c r="P50" s="1">
        <v>0.14776039123535201</v>
      </c>
      <c r="Q50" s="1">
        <v>-0.27358881632486698</v>
      </c>
      <c r="R50" s="1">
        <v>-0.45067278544107803</v>
      </c>
      <c r="S50" s="1">
        <v>-1.2670269012451201</v>
      </c>
      <c r="T50" s="1">
        <v>-1.2027498881022101</v>
      </c>
      <c r="U50" s="1">
        <v>-2.7897198994954402</v>
      </c>
      <c r="V50" s="1">
        <v>-2.2463722229003902</v>
      </c>
    </row>
    <row r="51" spans="1:22" x14ac:dyDescent="0.2">
      <c r="A51" t="s">
        <v>8119</v>
      </c>
      <c r="B51" t="s">
        <v>4338</v>
      </c>
      <c r="C51" t="s">
        <v>4338</v>
      </c>
      <c r="D51" t="s">
        <v>8120</v>
      </c>
      <c r="E51" t="s">
        <v>8121</v>
      </c>
      <c r="F51" s="1">
        <v>-0.40305283960551003</v>
      </c>
      <c r="G51" s="1">
        <v>7.2305449345720404E-2</v>
      </c>
      <c r="H51" s="1">
        <v>-0.41485087546317001</v>
      </c>
      <c r="I51" s="1">
        <v>-0.334339826898785</v>
      </c>
      <c r="J51" s="1">
        <v>2.46567399971169E-2</v>
      </c>
      <c r="K51" s="1">
        <v>-0.66584549258718195</v>
      </c>
      <c r="L51" s="1">
        <v>-0.72355719421430797</v>
      </c>
      <c r="M51" t="s">
        <v>8119</v>
      </c>
      <c r="N51" t="s">
        <v>8122</v>
      </c>
      <c r="O51" t="s">
        <v>8123</v>
      </c>
      <c r="P51" s="1">
        <v>-0.56456629435221095</v>
      </c>
      <c r="Q51" s="1">
        <v>-0.143898010253906</v>
      </c>
      <c r="R51" s="1">
        <v>-0.48063405354817601</v>
      </c>
      <c r="S51" s="1">
        <v>-0.47981961568196502</v>
      </c>
      <c r="T51" s="1">
        <v>-0.29652976989746099</v>
      </c>
      <c r="U51" s="1">
        <v>-0.82363382975260202</v>
      </c>
      <c r="V51" s="1">
        <v>-0.86475944519043002</v>
      </c>
    </row>
    <row r="52" spans="1:22" x14ac:dyDescent="0.2">
      <c r="A52" t="s">
        <v>1436</v>
      </c>
      <c r="B52" t="s">
        <v>1329</v>
      </c>
      <c r="C52" t="s">
        <v>1329</v>
      </c>
      <c r="D52" t="s">
        <v>1437</v>
      </c>
      <c r="E52" t="s">
        <v>1438</v>
      </c>
      <c r="F52" s="1">
        <v>-1.2125451919844901</v>
      </c>
      <c r="G52" s="1">
        <v>0.22972630294252</v>
      </c>
      <c r="H52" s="1">
        <v>-1.1667946753235401</v>
      </c>
      <c r="I52" s="1">
        <v>0.16576999354261099</v>
      </c>
      <c r="J52" s="1">
        <v>-0.11743990982412</v>
      </c>
      <c r="K52" s="1">
        <v>-2.3308141411470098</v>
      </c>
      <c r="L52" s="1">
        <v>-2.60210965107373</v>
      </c>
      <c r="M52" t="s">
        <v>1436</v>
      </c>
      <c r="N52" t="s">
        <v>1439</v>
      </c>
      <c r="O52" t="s">
        <v>1440</v>
      </c>
      <c r="P52" s="1">
        <v>0.28867594401042102</v>
      </c>
      <c r="Q52" s="1">
        <v>-1.6574859619140601E-2</v>
      </c>
      <c r="R52" s="1">
        <v>4.7938028971358897E-2</v>
      </c>
      <c r="S52" s="1">
        <v>0.51254145304362497</v>
      </c>
      <c r="T52" s="1">
        <v>0.30600102742513302</v>
      </c>
      <c r="U52" s="1">
        <v>0.48979314168294502</v>
      </c>
      <c r="V52" s="1">
        <v>0.30317052205403899</v>
      </c>
    </row>
    <row r="53" spans="1:22" x14ac:dyDescent="0.2">
      <c r="A53" t="s">
        <v>8124</v>
      </c>
      <c r="B53" t="s">
        <v>4338</v>
      </c>
      <c r="C53" t="s">
        <v>4338</v>
      </c>
      <c r="D53" t="s">
        <v>8125</v>
      </c>
      <c r="E53" t="s">
        <v>8126</v>
      </c>
      <c r="F53" s="1">
        <v>-0.26800338114515998</v>
      </c>
      <c r="G53" s="1">
        <v>-0.16990998233610999</v>
      </c>
      <c r="H53" s="1">
        <v>-0.27215535241843702</v>
      </c>
      <c r="I53" s="1">
        <v>-0.32250942618744</v>
      </c>
      <c r="J53" s="1">
        <v>-4.7243545299427203E-2</v>
      </c>
      <c r="K53" s="1">
        <v>2.0340442131033101E-2</v>
      </c>
      <c r="L53" s="1">
        <v>3.5746842762515399E-2</v>
      </c>
      <c r="M53" t="s">
        <v>8124</v>
      </c>
      <c r="N53" t="s">
        <v>8127</v>
      </c>
      <c r="O53" t="s">
        <v>8128</v>
      </c>
      <c r="P53" s="1">
        <v>0.78949419657389397</v>
      </c>
      <c r="Q53" s="1">
        <v>0.43893369038899599</v>
      </c>
      <c r="R53" s="1">
        <v>0.42633056640625</v>
      </c>
      <c r="S53" s="1">
        <v>0.35844039916992199</v>
      </c>
      <c r="T53" s="1">
        <v>0.27270126342773399</v>
      </c>
      <c r="U53" s="1">
        <v>-0.51426506042480502</v>
      </c>
      <c r="V53" s="1">
        <v>-0.413485844930012</v>
      </c>
    </row>
    <row r="54" spans="1:22" x14ac:dyDescent="0.2">
      <c r="A54" t="s">
        <v>8129</v>
      </c>
      <c r="B54" t="s">
        <v>4338</v>
      </c>
      <c r="C54" t="s">
        <v>4338</v>
      </c>
      <c r="D54" t="s">
        <v>8130</v>
      </c>
      <c r="E54" t="s">
        <v>8131</v>
      </c>
      <c r="F54" s="1">
        <v>-0.37429191121058403</v>
      </c>
      <c r="G54" s="1">
        <v>-6.8354679940608301E-2</v>
      </c>
      <c r="H54" s="1">
        <v>0.28294626178757398</v>
      </c>
      <c r="I54" s="1">
        <v>0.218862960457476</v>
      </c>
      <c r="J54" s="1">
        <v>-5.37292680243854E-2</v>
      </c>
      <c r="K54" s="1">
        <v>0.60435668803497</v>
      </c>
      <c r="L54" s="1">
        <v>0.29377195113507798</v>
      </c>
      <c r="M54" t="s">
        <v>8129</v>
      </c>
      <c r="N54" t="s">
        <v>8132</v>
      </c>
      <c r="O54" t="s">
        <v>8133</v>
      </c>
      <c r="P54" s="1">
        <v>0.18178049723307099</v>
      </c>
      <c r="Q54" s="1">
        <v>-1.52956644694022E-2</v>
      </c>
      <c r="R54" s="1">
        <v>0.235813776652016</v>
      </c>
      <c r="S54" s="1">
        <v>-0.312084833780926</v>
      </c>
      <c r="T54" s="1">
        <v>-0.26316642761230502</v>
      </c>
      <c r="U54" s="1">
        <v>0.15058199564615601</v>
      </c>
      <c r="V54" s="1">
        <v>0.33084551493326902</v>
      </c>
    </row>
    <row r="55" spans="1:22" x14ac:dyDescent="0.2">
      <c r="A55" t="s">
        <v>1462</v>
      </c>
      <c r="B55" t="s">
        <v>1329</v>
      </c>
      <c r="C55" t="s">
        <v>1329</v>
      </c>
      <c r="D55" t="s">
        <v>1463</v>
      </c>
      <c r="E55" t="s">
        <v>1438</v>
      </c>
      <c r="F55" s="1">
        <v>-5.3577026142322001E-2</v>
      </c>
      <c r="G55" s="1">
        <v>-4.0129578021364798E-2</v>
      </c>
      <c r="H55" s="1">
        <v>-0.16185263501613401</v>
      </c>
      <c r="I55" s="1">
        <v>-6.4895561753737896E-2</v>
      </c>
      <c r="J55" s="1">
        <v>-6.6081993956316004E-2</v>
      </c>
      <c r="K55" s="1">
        <v>-0.246241478322625</v>
      </c>
      <c r="L55" s="1">
        <v>-0.203121147419074</v>
      </c>
      <c r="M55" t="s">
        <v>1462</v>
      </c>
      <c r="N55" t="s">
        <v>1464</v>
      </c>
      <c r="O55" t="s">
        <v>1465</v>
      </c>
      <c r="P55" s="1">
        <v>-0.31899007161458598</v>
      </c>
      <c r="Q55" s="1">
        <v>-0.60918553670247599</v>
      </c>
      <c r="R55" s="1">
        <v>-0.71284484863281306</v>
      </c>
      <c r="S55" s="1">
        <v>6.6660563151039298E-2</v>
      </c>
      <c r="T55" s="1">
        <v>-0.13369878133138299</v>
      </c>
      <c r="U55" s="1">
        <v>0.56519699096679699</v>
      </c>
      <c r="V55" s="1">
        <v>0.24944877624511699</v>
      </c>
    </row>
    <row r="56" spans="1:22" x14ac:dyDescent="0.2">
      <c r="A56" t="s">
        <v>8134</v>
      </c>
      <c r="B56" t="s">
        <v>4338</v>
      </c>
      <c r="C56" t="s">
        <v>4338</v>
      </c>
      <c r="D56" t="s">
        <v>7961</v>
      </c>
      <c r="E56" t="s">
        <v>7962</v>
      </c>
      <c r="F56" s="1">
        <v>-0.22932165835637</v>
      </c>
      <c r="G56" s="1">
        <v>7.1970405087498201E-3</v>
      </c>
      <c r="H56" s="1">
        <v>0.15442080129970601</v>
      </c>
      <c r="I56" s="1">
        <v>2.1890339117514999E-2</v>
      </c>
      <c r="J56" s="1">
        <v>0.18200081678174099</v>
      </c>
      <c r="K56" s="1">
        <v>-3.1503718222322501E-2</v>
      </c>
      <c r="L56" s="1">
        <v>9.0400202157888507E-2</v>
      </c>
      <c r="M56" t="s">
        <v>8134</v>
      </c>
      <c r="N56" t="s">
        <v>8135</v>
      </c>
      <c r="O56" t="s">
        <v>8136</v>
      </c>
      <c r="P56" s="1">
        <v>0.41217613220214799</v>
      </c>
      <c r="Q56" s="1">
        <v>0.186936696370442</v>
      </c>
      <c r="R56" s="1">
        <v>0.31827227274576603</v>
      </c>
      <c r="T56" s="1">
        <v>0.58360989888508996</v>
      </c>
    </row>
    <row r="57" spans="1:22" x14ac:dyDescent="0.2">
      <c r="A57" t="s">
        <v>8137</v>
      </c>
      <c r="B57" t="s">
        <v>4338</v>
      </c>
      <c r="C57" t="s">
        <v>4338</v>
      </c>
      <c r="D57" t="s">
        <v>8138</v>
      </c>
      <c r="E57" t="s">
        <v>8139</v>
      </c>
      <c r="F57" s="1">
        <v>-0.164618534583758</v>
      </c>
      <c r="G57" s="1">
        <v>-4.3517721225869298E-2</v>
      </c>
      <c r="H57" s="1">
        <v>2.1992594945405099E-2</v>
      </c>
      <c r="I57" s="1">
        <v>0.136651872194678</v>
      </c>
      <c r="J57" s="1">
        <v>-4.1373051231470099E-3</v>
      </c>
      <c r="K57" s="1">
        <v>-0.29625728969649801</v>
      </c>
      <c r="L57" s="1">
        <v>-0.26356873522878399</v>
      </c>
      <c r="M57" t="s">
        <v>8137</v>
      </c>
      <c r="N57" t="s">
        <v>8140</v>
      </c>
      <c r="O57" t="s">
        <v>8141</v>
      </c>
      <c r="Q57" s="1">
        <v>-0.40340296427408601</v>
      </c>
      <c r="T57" s="1">
        <v>-0.64634259541829298</v>
      </c>
    </row>
    <row r="58" spans="1:22" x14ac:dyDescent="0.2">
      <c r="A58" t="s">
        <v>8142</v>
      </c>
      <c r="B58" t="s">
        <v>4338</v>
      </c>
      <c r="C58" t="s">
        <v>4338</v>
      </c>
      <c r="D58" t="s">
        <v>8143</v>
      </c>
      <c r="E58" t="s">
        <v>8144</v>
      </c>
      <c r="F58" s="1">
        <v>-1.12233140841388</v>
      </c>
      <c r="G58" s="1">
        <v>-8.5621123550985098E-2</v>
      </c>
      <c r="H58" s="1">
        <v>-0.31094816082565702</v>
      </c>
      <c r="I58" s="1">
        <v>-0.43611778000210599</v>
      </c>
      <c r="J58" s="1">
        <v>-4.2139564321403797E-2</v>
      </c>
      <c r="K58" s="1">
        <v>-0.68072778359638098</v>
      </c>
      <c r="L58" s="1">
        <v>-0.61103593271999401</v>
      </c>
      <c r="M58" t="s">
        <v>8142</v>
      </c>
      <c r="N58" t="s">
        <v>8145</v>
      </c>
      <c r="O58" t="s">
        <v>8146</v>
      </c>
      <c r="P58" s="1">
        <v>-0.22690073649088999</v>
      </c>
      <c r="Q58" s="1">
        <v>-0.25501823425293302</v>
      </c>
      <c r="R58" s="1">
        <v>-0.23078727722167999</v>
      </c>
      <c r="S58" s="1">
        <v>-0.70623270670573002</v>
      </c>
      <c r="T58" s="1">
        <v>-0.75493558247884396</v>
      </c>
      <c r="U58" s="1">
        <v>-0.98615455627441795</v>
      </c>
      <c r="V58" s="1">
        <v>-1.0867106119791701</v>
      </c>
    </row>
    <row r="59" spans="1:22" x14ac:dyDescent="0.2">
      <c r="A59" t="s">
        <v>1492</v>
      </c>
      <c r="B59" t="s">
        <v>1493</v>
      </c>
      <c r="C59" t="s">
        <v>1493</v>
      </c>
      <c r="D59" t="s">
        <v>1494</v>
      </c>
      <c r="E59" t="s">
        <v>1495</v>
      </c>
      <c r="F59" s="1">
        <v>-1.12386288311658</v>
      </c>
      <c r="G59" s="1">
        <v>-9.9356808436271399E-2</v>
      </c>
      <c r="H59" s="1">
        <v>-0.51373246186006305</v>
      </c>
      <c r="I59" s="1">
        <v>-0.322028374528401</v>
      </c>
      <c r="J59" s="1">
        <v>-1.7183058652073899E-2</v>
      </c>
      <c r="K59" s="1">
        <v>6.8862953803250901E-2</v>
      </c>
      <c r="L59" s="1">
        <v>0.287221955613293</v>
      </c>
      <c r="M59" t="s">
        <v>1492</v>
      </c>
      <c r="N59" t="s">
        <v>1496</v>
      </c>
      <c r="O59" t="s">
        <v>1497</v>
      </c>
      <c r="P59" s="1">
        <v>-0.28951263427734403</v>
      </c>
      <c r="Q59" s="1">
        <v>-0.38986078898111698</v>
      </c>
      <c r="R59" s="1">
        <v>-0.467376708984375</v>
      </c>
      <c r="S59" s="1">
        <v>-0.51863861083984397</v>
      </c>
      <c r="T59" s="1">
        <v>-0.48936208089192901</v>
      </c>
      <c r="U59" s="1">
        <v>-0.99930191040039096</v>
      </c>
      <c r="V59" s="1">
        <v>-0.92414347330728897</v>
      </c>
    </row>
    <row r="60" spans="1:22" x14ac:dyDescent="0.2">
      <c r="A60" t="s">
        <v>1498</v>
      </c>
      <c r="B60" t="s">
        <v>1493</v>
      </c>
      <c r="C60" t="s">
        <v>448</v>
      </c>
      <c r="D60" t="s">
        <v>1499</v>
      </c>
      <c r="E60" t="s">
        <v>24</v>
      </c>
      <c r="F60" s="1">
        <v>-1.5551614721451901</v>
      </c>
      <c r="G60" s="1">
        <v>-0.72768978319063504</v>
      </c>
      <c r="H60" s="1">
        <v>-0.88150269216364696</v>
      </c>
      <c r="I60" s="1">
        <v>-0.64577072079813103</v>
      </c>
      <c r="J60" s="1">
        <v>-0.85210954976443298</v>
      </c>
      <c r="K60" s="1">
        <v>-0.40034276765717303</v>
      </c>
      <c r="L60" s="1">
        <v>-4.8212381984368301E-2</v>
      </c>
      <c r="M60" t="s">
        <v>1498</v>
      </c>
      <c r="N60" t="s">
        <v>1500</v>
      </c>
      <c r="O60" t="s">
        <v>1501</v>
      </c>
      <c r="P60" s="1">
        <v>0.13824208577474201</v>
      </c>
      <c r="Q60" s="1">
        <v>-0.21747970581054701</v>
      </c>
      <c r="R60" s="1">
        <v>-0.41414260864257801</v>
      </c>
      <c r="S60" s="1">
        <v>-0.50222015380859397</v>
      </c>
      <c r="T60" s="1">
        <v>-0.42101923624674198</v>
      </c>
      <c r="U60" s="1">
        <v>-1.61412302652995</v>
      </c>
      <c r="V60" s="1">
        <v>-1.4331995646158799</v>
      </c>
    </row>
    <row r="61" spans="1:22" x14ac:dyDescent="0.2">
      <c r="A61" t="s">
        <v>8147</v>
      </c>
      <c r="B61" t="s">
        <v>4338</v>
      </c>
      <c r="C61" t="s">
        <v>4338</v>
      </c>
      <c r="D61" t="s">
        <v>8148</v>
      </c>
      <c r="E61" t="s">
        <v>24</v>
      </c>
      <c r="F61" s="1">
        <v>-0.19790478960751401</v>
      </c>
      <c r="G61" s="1">
        <v>-0.17931780764743399</v>
      </c>
      <c r="H61" s="1">
        <v>-0.24980480879295999</v>
      </c>
      <c r="I61" s="1">
        <v>-0.21703371257857201</v>
      </c>
      <c r="J61" s="1">
        <v>2.4379279446522101E-3</v>
      </c>
      <c r="K61" s="1">
        <v>-0.54905792902320205</v>
      </c>
      <c r="L61" s="1">
        <v>-0.397746836193624</v>
      </c>
      <c r="M61" t="s">
        <v>8147</v>
      </c>
      <c r="N61" t="s">
        <v>8149</v>
      </c>
      <c r="O61" t="s">
        <v>8150</v>
      </c>
      <c r="P61" s="1">
        <v>4.6620686848957101E-2</v>
      </c>
      <c r="Q61" s="1">
        <v>-1.95954640706404E-2</v>
      </c>
      <c r="R61" s="1">
        <v>-0.247799555460613</v>
      </c>
      <c r="S61" s="1">
        <v>0.17971738179524599</v>
      </c>
      <c r="T61" s="1">
        <v>-9.9033355712890597E-2</v>
      </c>
      <c r="U61" s="1">
        <v>0.14196968078613301</v>
      </c>
      <c r="V61" s="1">
        <v>0.17897097269693801</v>
      </c>
    </row>
    <row r="62" spans="1:22" x14ac:dyDescent="0.2">
      <c r="A62" t="s">
        <v>8151</v>
      </c>
      <c r="B62" t="s">
        <v>4338</v>
      </c>
      <c r="C62" t="s">
        <v>4338</v>
      </c>
      <c r="D62" t="s">
        <v>8152</v>
      </c>
      <c r="E62" t="s">
        <v>8153</v>
      </c>
      <c r="F62" s="1">
        <v>-0.23830369387943001</v>
      </c>
      <c r="G62" s="1">
        <v>-0.12957686043207201</v>
      </c>
      <c r="H62" s="1">
        <v>-0.16464151087569801</v>
      </c>
      <c r="I62" s="1">
        <v>-0.21903188556752801</v>
      </c>
      <c r="J62" s="1">
        <v>-0.170099106161818</v>
      </c>
      <c r="K62" s="1">
        <v>0.107422063228108</v>
      </c>
      <c r="L62" s="1">
        <v>0.17912677668813101</v>
      </c>
      <c r="M62" t="s">
        <v>8151</v>
      </c>
      <c r="N62" t="s">
        <v>8154</v>
      </c>
      <c r="O62" t="s">
        <v>8155</v>
      </c>
      <c r="P62" s="1">
        <v>-0.18141682942708201</v>
      </c>
      <c r="Q62" s="1">
        <v>-0.35637919108073002</v>
      </c>
      <c r="R62" s="1">
        <v>-0.86849530537923103</v>
      </c>
      <c r="S62" s="1">
        <v>-0.191333134969074</v>
      </c>
      <c r="T62" s="1">
        <v>-0.59314028422037901</v>
      </c>
      <c r="U62" s="1">
        <v>0.50274340311686305</v>
      </c>
      <c r="V62" s="1">
        <v>0.40103022257487098</v>
      </c>
    </row>
    <row r="63" spans="1:22" x14ac:dyDescent="0.2">
      <c r="A63" t="s">
        <v>8156</v>
      </c>
      <c r="B63" t="s">
        <v>4338</v>
      </c>
      <c r="C63" t="s">
        <v>4338</v>
      </c>
      <c r="D63" t="s">
        <v>8157</v>
      </c>
      <c r="E63" t="s">
        <v>8158</v>
      </c>
      <c r="F63" s="1" t="s">
        <v>89</v>
      </c>
      <c r="G63" s="1">
        <v>-5.9134791883294402E-2</v>
      </c>
      <c r="H63" s="1" t="s">
        <v>89</v>
      </c>
      <c r="I63" s="1" t="s">
        <v>89</v>
      </c>
      <c r="J63" s="1">
        <v>-0.111323927225933</v>
      </c>
      <c r="K63" s="1" t="s">
        <v>89</v>
      </c>
      <c r="L63" s="1" t="s">
        <v>89</v>
      </c>
    </row>
    <row r="64" spans="1:22" x14ac:dyDescent="0.2">
      <c r="A64" t="s">
        <v>6485</v>
      </c>
      <c r="B64" t="s">
        <v>6486</v>
      </c>
      <c r="C64" t="s">
        <v>6486</v>
      </c>
      <c r="D64" t="s">
        <v>6487</v>
      </c>
      <c r="E64" t="s">
        <v>24</v>
      </c>
      <c r="F64" s="1">
        <v>2.9318046892330901E-2</v>
      </c>
      <c r="G64" s="1">
        <v>5.9290909392492902E-2</v>
      </c>
      <c r="H64" s="1">
        <v>0.83903062131226702</v>
      </c>
      <c r="I64" s="1">
        <v>0.340480685062171</v>
      </c>
      <c r="J64" s="1">
        <v>0.18433533752804401</v>
      </c>
      <c r="K64" s="1">
        <v>0.52339838846852305</v>
      </c>
      <c r="L64" s="1">
        <v>0.38293386630341097</v>
      </c>
    </row>
    <row r="65" spans="1:22" x14ac:dyDescent="0.2">
      <c r="A65" t="s">
        <v>426</v>
      </c>
      <c r="B65" t="s">
        <v>427</v>
      </c>
      <c r="C65" t="s">
        <v>427</v>
      </c>
      <c r="D65" t="s">
        <v>428</v>
      </c>
      <c r="E65" t="s">
        <v>24</v>
      </c>
      <c r="F65" s="1">
        <v>7.1432050842192202E-2</v>
      </c>
      <c r="G65" s="1">
        <v>0.111949656487858</v>
      </c>
      <c r="H65" s="1">
        <v>3.8397592927179897E-2</v>
      </c>
      <c r="I65" s="1">
        <v>9.7788162165136194E-2</v>
      </c>
      <c r="J65" s="1">
        <v>0.119984522356908</v>
      </c>
      <c r="K65" s="1">
        <v>0.67453278079998102</v>
      </c>
      <c r="L65" s="1">
        <v>0.70940184547748997</v>
      </c>
      <c r="M65" t="s">
        <v>426</v>
      </c>
      <c r="N65" t="s">
        <v>429</v>
      </c>
      <c r="O65" t="s">
        <v>430</v>
      </c>
      <c r="P65" s="1">
        <v>0.80669339497883996</v>
      </c>
      <c r="Q65" s="1">
        <v>0.71354738871256296</v>
      </c>
      <c r="R65" s="1">
        <v>0.59947713216145704</v>
      </c>
      <c r="S65" s="1">
        <v>0.54976717631021899</v>
      </c>
      <c r="T65" s="1">
        <v>0.433032353719074</v>
      </c>
      <c r="U65" s="1">
        <v>0.11892954508463301</v>
      </c>
      <c r="V65" s="1">
        <v>0.124816258748371</v>
      </c>
    </row>
    <row r="66" spans="1:22" x14ac:dyDescent="0.2">
      <c r="A66" t="s">
        <v>8159</v>
      </c>
      <c r="B66" t="s">
        <v>4338</v>
      </c>
      <c r="C66" t="s">
        <v>4338</v>
      </c>
      <c r="D66" t="s">
        <v>8160</v>
      </c>
      <c r="E66" t="s">
        <v>8161</v>
      </c>
      <c r="F66" s="1">
        <v>-0.60946309645137797</v>
      </c>
      <c r="G66" s="1">
        <v>-0.47929464696111301</v>
      </c>
      <c r="H66" s="1">
        <v>2.8644005789902699E-2</v>
      </c>
      <c r="I66" s="1">
        <v>0.16115927135303501</v>
      </c>
      <c r="J66" s="1">
        <v>-0.42749659654468303</v>
      </c>
      <c r="K66" s="1">
        <v>-1.07021364953628</v>
      </c>
      <c r="L66" s="1">
        <v>-0.948176921808768</v>
      </c>
      <c r="M66" t="s">
        <v>8159</v>
      </c>
      <c r="N66" t="s">
        <v>8162</v>
      </c>
      <c r="O66" t="s">
        <v>8163</v>
      </c>
      <c r="P66" s="1">
        <v>9.6605936686195507E-2</v>
      </c>
      <c r="Q66" s="1">
        <v>-0.11973317464192899</v>
      </c>
      <c r="R66" s="1">
        <v>3.9105733235672298E-2</v>
      </c>
      <c r="S66" s="1">
        <v>-0.31352615356445301</v>
      </c>
      <c r="T66" s="1">
        <v>-0.27324295043945301</v>
      </c>
      <c r="U66" s="1">
        <v>-0.451056162516281</v>
      </c>
      <c r="V66" s="1">
        <v>-0.49292755126953097</v>
      </c>
    </row>
    <row r="67" spans="1:22" x14ac:dyDescent="0.2">
      <c r="A67" t="s">
        <v>8164</v>
      </c>
      <c r="B67" t="s">
        <v>4338</v>
      </c>
      <c r="D67" t="s">
        <v>8165</v>
      </c>
      <c r="E67" t="s">
        <v>24</v>
      </c>
      <c r="F67" s="1">
        <v>6.0086119832095199E-2</v>
      </c>
      <c r="G67" s="1">
        <v>0.26530355352701201</v>
      </c>
      <c r="H67" s="1">
        <v>-0.214656150477608</v>
      </c>
      <c r="I67" s="1">
        <v>-8.6060066621854794E-2</v>
      </c>
      <c r="J67" s="1">
        <v>0.40695424755573101</v>
      </c>
      <c r="K67" s="1">
        <v>0.29815976435995301</v>
      </c>
      <c r="L67" s="1">
        <v>0.29068934427360898</v>
      </c>
      <c r="M67" t="s">
        <v>8164</v>
      </c>
      <c r="N67" t="s">
        <v>8166</v>
      </c>
      <c r="O67" t="s">
        <v>8167</v>
      </c>
      <c r="P67" s="1">
        <v>0.42413647969564</v>
      </c>
      <c r="Q67" s="1">
        <v>0.35842450459798397</v>
      </c>
      <c r="R67" s="1">
        <v>-0.13458315531412501</v>
      </c>
      <c r="S67" s="1">
        <v>1.12558174133301</v>
      </c>
      <c r="T67" s="1">
        <v>1.30088742574056</v>
      </c>
      <c r="U67" s="1">
        <v>-0.42696444193521899</v>
      </c>
      <c r="V67" s="1">
        <v>-0.40632565816243399</v>
      </c>
    </row>
    <row r="68" spans="1:22" x14ac:dyDescent="0.2">
      <c r="A68" t="s">
        <v>8168</v>
      </c>
      <c r="B68" t="s">
        <v>4338</v>
      </c>
      <c r="C68" t="s">
        <v>4338</v>
      </c>
      <c r="D68" t="s">
        <v>8169</v>
      </c>
      <c r="E68" t="s">
        <v>24</v>
      </c>
      <c r="F68" s="1">
        <v>-0.303814549721862</v>
      </c>
      <c r="G68" s="1">
        <v>0.25889578811262798</v>
      </c>
      <c r="H68" s="1">
        <v>9.0095292067407906E-2</v>
      </c>
      <c r="I68" s="1">
        <v>5.6439725538218799E-2</v>
      </c>
      <c r="J68" s="1">
        <v>0.183900484775088</v>
      </c>
      <c r="K68" s="1">
        <v>-0.717461990481431</v>
      </c>
      <c r="L68" s="1">
        <v>-0.70546116115284496</v>
      </c>
      <c r="M68" t="s">
        <v>8168</v>
      </c>
      <c r="N68" t="s">
        <v>8170</v>
      </c>
      <c r="O68" t="s">
        <v>8171</v>
      </c>
      <c r="P68" s="1">
        <v>-0.24203745524088299</v>
      </c>
      <c r="Q68" s="1">
        <v>-0.124550501505531</v>
      </c>
      <c r="R68" s="1">
        <v>-0.22914759318033601</v>
      </c>
      <c r="S68" s="1">
        <v>-0.37540499369303099</v>
      </c>
      <c r="T68" s="1">
        <v>-0.31017112731933599</v>
      </c>
      <c r="U68" s="1">
        <v>-0.16890589396158601</v>
      </c>
      <c r="V68" s="1">
        <v>0.47829437255859403</v>
      </c>
    </row>
    <row r="69" spans="1:22" x14ac:dyDescent="0.2">
      <c r="A69" t="s">
        <v>8172</v>
      </c>
      <c r="B69" t="s">
        <v>4338</v>
      </c>
      <c r="D69" t="s">
        <v>167</v>
      </c>
      <c r="E69" t="s">
        <v>24</v>
      </c>
      <c r="F69" s="1">
        <v>0.18397381213990299</v>
      </c>
      <c r="G69" s="1">
        <v>-7.1904606066112597E-2</v>
      </c>
      <c r="H69" s="1">
        <v>-3.2168419891165201E-2</v>
      </c>
      <c r="I69" s="1">
        <v>-5.3049493174370597E-2</v>
      </c>
      <c r="J69" s="1">
        <v>-9.2014580896246298E-2</v>
      </c>
      <c r="K69" s="1">
        <v>0.13385931690644401</v>
      </c>
      <c r="L69" s="1">
        <v>0.14859326404847101</v>
      </c>
    </row>
    <row r="70" spans="1:22" x14ac:dyDescent="0.2">
      <c r="A70" t="s">
        <v>8173</v>
      </c>
      <c r="B70" t="s">
        <v>4338</v>
      </c>
      <c r="C70" t="s">
        <v>4338</v>
      </c>
      <c r="D70" t="s">
        <v>8174</v>
      </c>
      <c r="E70" t="s">
        <v>8175</v>
      </c>
      <c r="F70" s="1">
        <v>-1.0481692155689299E-3</v>
      </c>
      <c r="G70" s="1">
        <v>-9.9879939170278403E-2</v>
      </c>
      <c r="H70" s="1">
        <v>0.34213458631927601</v>
      </c>
      <c r="I70" s="1">
        <v>0.32835052252401098</v>
      </c>
      <c r="J70" s="1">
        <v>-9.0867632146808805E-2</v>
      </c>
      <c r="K70" s="1">
        <v>-0.14729741028721099</v>
      </c>
      <c r="L70" s="1">
        <v>-0.189688571606665</v>
      </c>
    </row>
    <row r="71" spans="1:22" x14ac:dyDescent="0.2">
      <c r="A71" t="s">
        <v>8176</v>
      </c>
      <c r="B71" t="s">
        <v>4338</v>
      </c>
      <c r="C71" t="s">
        <v>4338</v>
      </c>
      <c r="D71" t="s">
        <v>8177</v>
      </c>
      <c r="E71" t="s">
        <v>8178</v>
      </c>
      <c r="F71" s="1">
        <v>6.8555711950710294E-2</v>
      </c>
      <c r="G71" s="1">
        <v>0.10145781598655799</v>
      </c>
      <c r="H71" s="1">
        <v>0.134081915628221</v>
      </c>
      <c r="I71" s="1">
        <v>0.268156745350208</v>
      </c>
      <c r="J71" s="1">
        <v>7.4953123287330295E-2</v>
      </c>
      <c r="K71" s="1">
        <v>0.49997939414882703</v>
      </c>
      <c r="L71" s="1">
        <v>0.42394224444558498</v>
      </c>
      <c r="M71" t="s">
        <v>8176</v>
      </c>
      <c r="N71" t="s">
        <v>8179</v>
      </c>
      <c r="O71" t="s">
        <v>8180</v>
      </c>
      <c r="P71" s="1">
        <v>0.28091557820638302</v>
      </c>
      <c r="Q71" s="1">
        <v>-0.12796084086100001</v>
      </c>
      <c r="R71" s="1">
        <v>-0.141372680664063</v>
      </c>
      <c r="S71" s="1">
        <v>0.59488487243652299</v>
      </c>
      <c r="T71" s="1">
        <v>0.51364517211914096</v>
      </c>
      <c r="U71" s="1">
        <v>-0.36495272318521899</v>
      </c>
      <c r="V71" s="1">
        <v>8.9410146077497608E-3</v>
      </c>
    </row>
    <row r="72" spans="1:22" x14ac:dyDescent="0.2">
      <c r="A72" t="s">
        <v>8181</v>
      </c>
      <c r="B72" t="s">
        <v>4338</v>
      </c>
      <c r="C72" t="s">
        <v>4338</v>
      </c>
      <c r="D72" t="s">
        <v>8182</v>
      </c>
      <c r="E72" t="s">
        <v>8183</v>
      </c>
      <c r="F72" s="1">
        <v>-1.45547916367937E-2</v>
      </c>
      <c r="G72" s="1">
        <v>-6.0044142166185602E-2</v>
      </c>
      <c r="H72" s="1">
        <v>-5.5616207506203601E-2</v>
      </c>
      <c r="I72" s="1">
        <v>0.13581170674988199</v>
      </c>
      <c r="J72" s="1">
        <v>-7.3220658969014807E-2</v>
      </c>
      <c r="K72" s="1">
        <v>-0.23608545666540301</v>
      </c>
      <c r="L72" s="1">
        <v>-0.221941893158866</v>
      </c>
      <c r="M72" t="s">
        <v>8181</v>
      </c>
      <c r="N72" t="s">
        <v>8184</v>
      </c>
      <c r="O72" t="s">
        <v>8185</v>
      </c>
      <c r="P72" s="1">
        <v>0.310223261515297</v>
      </c>
      <c r="Q72" s="1">
        <v>0.45425351460774999</v>
      </c>
      <c r="R72" s="1">
        <v>0.33756446838378901</v>
      </c>
      <c r="S72" s="1">
        <v>0.77798271179199197</v>
      </c>
      <c r="T72" s="1">
        <v>0.79626146952311005</v>
      </c>
      <c r="U72" s="1">
        <v>1.01939074198405</v>
      </c>
      <c r="V72" s="1">
        <v>0.98822975158691395</v>
      </c>
    </row>
    <row r="73" spans="1:22" x14ac:dyDescent="0.2">
      <c r="A73" t="s">
        <v>8186</v>
      </c>
      <c r="B73" t="s">
        <v>4338</v>
      </c>
      <c r="C73" t="s">
        <v>4338</v>
      </c>
      <c r="D73" t="s">
        <v>8187</v>
      </c>
      <c r="E73" t="s">
        <v>8188</v>
      </c>
      <c r="F73" s="1">
        <v>-0.10343248648003101</v>
      </c>
      <c r="G73" s="1">
        <v>-0.270701887202415</v>
      </c>
      <c r="H73" s="1">
        <v>-5.5704071434746802E-2</v>
      </c>
      <c r="I73" s="1">
        <v>0.100811670502606</v>
      </c>
      <c r="J73" s="1">
        <v>-0.26287134143512803</v>
      </c>
      <c r="K73" s="1">
        <v>-0.27492434307727298</v>
      </c>
      <c r="L73" s="1">
        <v>-0.23646950005276099</v>
      </c>
      <c r="M73" t="s">
        <v>8186</v>
      </c>
      <c r="N73" t="s">
        <v>8189</v>
      </c>
      <c r="O73" t="s">
        <v>8190</v>
      </c>
      <c r="P73" s="1">
        <v>0.21450869242350401</v>
      </c>
      <c r="Q73" s="1">
        <v>-0.233708063761394</v>
      </c>
      <c r="R73" s="1">
        <v>-0.28052012125651199</v>
      </c>
      <c r="S73" s="1">
        <v>0.27091344197591</v>
      </c>
      <c r="T73" s="1">
        <v>2.0063400268554701E-2</v>
      </c>
      <c r="U73" s="1">
        <v>5.3259531656902198E-2</v>
      </c>
      <c r="V73" s="1">
        <v>-7.9154968261718806E-2</v>
      </c>
    </row>
    <row r="74" spans="1:22" x14ac:dyDescent="0.2">
      <c r="A74" t="s">
        <v>1611</v>
      </c>
      <c r="B74" t="s">
        <v>1329</v>
      </c>
      <c r="C74" t="s">
        <v>1329</v>
      </c>
      <c r="D74" t="s">
        <v>1612</v>
      </c>
      <c r="E74" t="s">
        <v>24</v>
      </c>
      <c r="F74" s="1">
        <v>0.23942808901188301</v>
      </c>
      <c r="G74" s="1">
        <v>-0.26222661955190102</v>
      </c>
      <c r="H74" s="1">
        <v>-0.12981394158562601</v>
      </c>
      <c r="I74" s="1">
        <v>5.8253126102210701E-2</v>
      </c>
      <c r="J74" s="1">
        <v>-0.18016469976365401</v>
      </c>
      <c r="K74" s="1">
        <v>-0.55154072068949</v>
      </c>
      <c r="L74" s="1">
        <v>-0.508315270582953</v>
      </c>
      <c r="M74" t="s">
        <v>1611</v>
      </c>
      <c r="N74" t="s">
        <v>1613</v>
      </c>
      <c r="O74" t="s">
        <v>1614</v>
      </c>
      <c r="P74" s="1">
        <v>-0.48714065551757801</v>
      </c>
      <c r="Q74" s="1">
        <v>-6.2628428141280806E-2</v>
      </c>
      <c r="R74" s="1">
        <v>-0.148948669433594</v>
      </c>
      <c r="S74" s="1">
        <v>-0.32509740193685099</v>
      </c>
      <c r="T74" s="1">
        <v>-0.14407857259114801</v>
      </c>
      <c r="U74" s="1">
        <v>-0.31612650553385901</v>
      </c>
      <c r="V74" s="1">
        <v>-0.26333363850911701</v>
      </c>
    </row>
    <row r="75" spans="1:22" x14ac:dyDescent="0.2">
      <c r="A75" t="s">
        <v>5728</v>
      </c>
      <c r="B75" t="s">
        <v>5729</v>
      </c>
      <c r="C75" t="s">
        <v>5729</v>
      </c>
      <c r="D75" t="s">
        <v>5730</v>
      </c>
      <c r="E75" t="s">
        <v>5731</v>
      </c>
      <c r="F75" s="1">
        <v>-0.30181044483424802</v>
      </c>
      <c r="G75" s="1">
        <v>-0.28495326031643198</v>
      </c>
      <c r="H75" s="1">
        <v>-9.4838988562984394E-2</v>
      </c>
      <c r="I75" s="1">
        <v>7.4161276384259497E-2</v>
      </c>
      <c r="J75" s="1">
        <v>-0.21264847045634599</v>
      </c>
      <c r="K75" s="1">
        <v>-0.424778184230233</v>
      </c>
      <c r="L75" s="1">
        <v>-0.20855780282790201</v>
      </c>
      <c r="M75" t="s">
        <v>5728</v>
      </c>
      <c r="N75" t="s">
        <v>5732</v>
      </c>
      <c r="O75" t="s">
        <v>5733</v>
      </c>
      <c r="P75" s="1">
        <v>9.08590952555315E-2</v>
      </c>
      <c r="Q75" s="1">
        <v>0.17113431294758999</v>
      </c>
      <c r="R75" s="1">
        <v>0.39688364664713299</v>
      </c>
      <c r="S75" s="1">
        <v>0.35858027140299198</v>
      </c>
      <c r="T75" s="1">
        <v>0.24973487854003901</v>
      </c>
      <c r="U75" s="1">
        <v>0.36173502604166402</v>
      </c>
      <c r="V75" s="1">
        <v>0.582122802734371</v>
      </c>
    </row>
    <row r="76" spans="1:22" x14ac:dyDescent="0.2">
      <c r="A76" t="s">
        <v>8191</v>
      </c>
      <c r="B76" t="s">
        <v>4338</v>
      </c>
      <c r="C76" t="s">
        <v>7978</v>
      </c>
      <c r="D76" t="s">
        <v>167</v>
      </c>
      <c r="E76" t="s">
        <v>24</v>
      </c>
      <c r="F76" s="1">
        <v>0.102364264189254</v>
      </c>
      <c r="G76" s="1">
        <v>0.17231293871929099</v>
      </c>
      <c r="H76" s="1">
        <v>-6.5129632663537995E-2</v>
      </c>
      <c r="I76" s="1">
        <v>-3.4909068032881997E-2</v>
      </c>
      <c r="J76" s="1">
        <v>0.36014211367910398</v>
      </c>
      <c r="K76" s="1">
        <v>0.52900835029159399</v>
      </c>
      <c r="L76" s="1">
        <v>0.45934909095610899</v>
      </c>
    </row>
    <row r="77" spans="1:22" x14ac:dyDescent="0.2">
      <c r="A77" t="s">
        <v>8192</v>
      </c>
      <c r="B77" t="s">
        <v>4338</v>
      </c>
      <c r="C77" t="s">
        <v>4338</v>
      </c>
      <c r="D77" t="s">
        <v>8193</v>
      </c>
      <c r="E77" t="s">
        <v>8194</v>
      </c>
      <c r="F77" s="1">
        <v>0.11982298342723099</v>
      </c>
      <c r="G77" s="1">
        <v>1.2642991892680901E-2</v>
      </c>
      <c r="H77" s="1">
        <v>-1.2846029820491701E-2</v>
      </c>
      <c r="I77" s="1">
        <v>-1.7804016992209501E-2</v>
      </c>
      <c r="J77" s="1">
        <v>0.15842036045563701</v>
      </c>
      <c r="K77" s="1">
        <v>0.72687198411176601</v>
      </c>
      <c r="L77" s="1">
        <v>0.65423954479401403</v>
      </c>
      <c r="M77" t="s">
        <v>8192</v>
      </c>
      <c r="N77" t="s">
        <v>8195</v>
      </c>
      <c r="O77" t="s">
        <v>8196</v>
      </c>
      <c r="P77" s="1">
        <v>0.28280893961588299</v>
      </c>
      <c r="Q77" s="1">
        <v>-7.8731536865234403E-2</v>
      </c>
      <c r="R77" s="1">
        <v>-0.21043523152669499</v>
      </c>
      <c r="S77" s="1">
        <v>0.67032877604166397</v>
      </c>
      <c r="T77" s="1">
        <v>0.33680534362793002</v>
      </c>
      <c r="U77" s="1">
        <v>0.58126004536946496</v>
      </c>
      <c r="V77" s="1">
        <v>0.30124155680338299</v>
      </c>
    </row>
    <row r="78" spans="1:22" x14ac:dyDescent="0.2">
      <c r="A78" t="s">
        <v>8197</v>
      </c>
      <c r="B78" t="s">
        <v>4338</v>
      </c>
      <c r="C78" t="s">
        <v>4338</v>
      </c>
      <c r="D78" t="s">
        <v>8198</v>
      </c>
      <c r="E78" t="s">
        <v>24</v>
      </c>
      <c r="F78" s="1">
        <v>0.17816557108905801</v>
      </c>
      <c r="G78" s="1">
        <v>-0.13060303877304699</v>
      </c>
      <c r="H78" s="1">
        <v>0.34598738784594502</v>
      </c>
      <c r="I78" s="1">
        <v>3.2569635268543701E-2</v>
      </c>
      <c r="J78" s="1">
        <v>-0.46250894074242499</v>
      </c>
      <c r="K78" s="1">
        <v>0.12576952629933599</v>
      </c>
      <c r="L78" s="1">
        <v>0.21333105793569099</v>
      </c>
      <c r="M78" t="s">
        <v>8197</v>
      </c>
      <c r="N78" t="s">
        <v>8199</v>
      </c>
      <c r="O78" t="s">
        <v>8200</v>
      </c>
      <c r="P78" s="1">
        <v>0.156373341878254</v>
      </c>
      <c r="Q78" s="1">
        <v>-0.65244102478027299</v>
      </c>
      <c r="R78" s="1">
        <v>-0.58536338806152299</v>
      </c>
      <c r="S78" s="1">
        <v>-0.85595957438151204</v>
      </c>
      <c r="T78" s="1">
        <v>-0.54683494567871105</v>
      </c>
      <c r="U78" s="1">
        <v>-1.0135466257731101</v>
      </c>
      <c r="V78" s="1">
        <v>-0.31772104899088699</v>
      </c>
    </row>
    <row r="79" spans="1:22" x14ac:dyDescent="0.2">
      <c r="A79" t="s">
        <v>8201</v>
      </c>
      <c r="B79" t="s">
        <v>4338</v>
      </c>
      <c r="C79" t="s">
        <v>4338</v>
      </c>
      <c r="D79" t="s">
        <v>8202</v>
      </c>
      <c r="E79" t="s">
        <v>24</v>
      </c>
      <c r="F79" s="1">
        <v>0.15824656232407699</v>
      </c>
      <c r="G79" s="1">
        <v>0.34362933064776102</v>
      </c>
      <c r="H79" s="1">
        <v>0.193602811340334</v>
      </c>
      <c r="I79" s="1">
        <v>7.6251403438068299E-2</v>
      </c>
      <c r="J79" s="1">
        <v>0.51116345305293698</v>
      </c>
      <c r="K79" s="1">
        <v>-3.62180931380559E-2</v>
      </c>
      <c r="L79" s="1">
        <v>4.6663061014260203E-2</v>
      </c>
      <c r="M79" t="s">
        <v>8201</v>
      </c>
      <c r="N79" t="s">
        <v>8203</v>
      </c>
      <c r="O79" t="s">
        <v>8204</v>
      </c>
      <c r="Q79" s="1">
        <v>-0.76504898071289096</v>
      </c>
      <c r="R79" s="1">
        <v>-0.42567888895670702</v>
      </c>
      <c r="S79" s="1">
        <v>-0.52731768290201897</v>
      </c>
      <c r="T79" s="1">
        <v>-0.37198321024576902</v>
      </c>
    </row>
    <row r="80" spans="1:22" x14ac:dyDescent="0.2">
      <c r="A80" t="s">
        <v>1632</v>
      </c>
      <c r="B80" t="s">
        <v>1329</v>
      </c>
      <c r="C80" t="s">
        <v>1329</v>
      </c>
      <c r="D80" t="s">
        <v>1633</v>
      </c>
      <c r="E80" t="s">
        <v>24</v>
      </c>
      <c r="F80" s="1">
        <v>0.36902021718571598</v>
      </c>
      <c r="G80" s="1">
        <v>-5.8329665026320599E-4</v>
      </c>
      <c r="H80" s="1">
        <v>-0.60404097423315295</v>
      </c>
      <c r="I80" s="1">
        <v>0.18656557129449999</v>
      </c>
      <c r="J80" s="1">
        <v>0.31840300855348103</v>
      </c>
      <c r="K80" s="1">
        <v>-2.5913241613583402</v>
      </c>
      <c r="L80" s="1">
        <v>-2.6272813041680698</v>
      </c>
      <c r="M80" t="s">
        <v>1632</v>
      </c>
      <c r="N80" t="s">
        <v>1634</v>
      </c>
      <c r="O80" t="s">
        <v>1635</v>
      </c>
      <c r="P80" s="1">
        <v>-0.28151830037435099</v>
      </c>
      <c r="Q80" s="1">
        <v>-0.41472117106120299</v>
      </c>
      <c r="R80" s="1">
        <v>-0.10881932576497599</v>
      </c>
      <c r="S80" s="1">
        <v>-0.26019795735677298</v>
      </c>
      <c r="T80" s="1">
        <v>-0.337966918945313</v>
      </c>
      <c r="U80" s="1">
        <v>2.6103973388671899E-2</v>
      </c>
      <c r="V80" s="1">
        <v>-3.4637451171875E-2</v>
      </c>
    </row>
    <row r="81" spans="1:22" x14ac:dyDescent="0.2">
      <c r="A81" t="s">
        <v>510</v>
      </c>
      <c r="B81" t="s">
        <v>427</v>
      </c>
      <c r="C81" t="s">
        <v>427</v>
      </c>
      <c r="D81" t="s">
        <v>511</v>
      </c>
      <c r="E81" t="s">
        <v>24</v>
      </c>
      <c r="F81" s="1">
        <v>0.157840148649175</v>
      </c>
      <c r="G81" s="1">
        <v>0.175672715036154</v>
      </c>
      <c r="H81" s="1">
        <v>9.6070269136796296E-3</v>
      </c>
      <c r="I81" s="1">
        <v>6.3609122231885903E-2</v>
      </c>
      <c r="J81" s="1">
        <v>0.12768837862665899</v>
      </c>
      <c r="K81" s="1">
        <v>0.45674930099125099</v>
      </c>
      <c r="L81" s="1">
        <v>0.38709726056756499</v>
      </c>
      <c r="M81" t="s">
        <v>510</v>
      </c>
      <c r="N81" t="s">
        <v>512</v>
      </c>
      <c r="O81" t="s">
        <v>513</v>
      </c>
      <c r="P81" s="1">
        <v>0.68669954935709798</v>
      </c>
      <c r="Q81" s="1">
        <v>0.53676605224609397</v>
      </c>
      <c r="R81" s="1">
        <v>0.10216776529948</v>
      </c>
      <c r="S81" s="1">
        <v>-0.35208829243977702</v>
      </c>
      <c r="T81" s="1">
        <v>-0.17688179016113301</v>
      </c>
      <c r="U81" s="1">
        <v>-0.84610875447591005</v>
      </c>
      <c r="V81" s="1">
        <v>-1.1238594055175799</v>
      </c>
    </row>
    <row r="82" spans="1:22" x14ac:dyDescent="0.2">
      <c r="A82" t="s">
        <v>8205</v>
      </c>
      <c r="B82" t="s">
        <v>4338</v>
      </c>
      <c r="C82" t="s">
        <v>4338</v>
      </c>
      <c r="D82" t="s">
        <v>8206</v>
      </c>
      <c r="E82" t="s">
        <v>8207</v>
      </c>
      <c r="F82" s="1">
        <v>2.3988592053302098E-2</v>
      </c>
      <c r="G82" s="1">
        <v>7.8921148010152306E-2</v>
      </c>
      <c r="H82" s="1">
        <v>0.10186997149838201</v>
      </c>
      <c r="I82" s="1">
        <v>8.1858207529948296E-3</v>
      </c>
      <c r="J82" s="1">
        <v>0.12983128707488301</v>
      </c>
      <c r="K82" s="1">
        <v>0.44488964245849399</v>
      </c>
      <c r="L82" s="1">
        <v>0.489607633414402</v>
      </c>
    </row>
    <row r="83" spans="1:22" x14ac:dyDescent="0.2">
      <c r="A83" t="s">
        <v>8208</v>
      </c>
      <c r="B83" t="s">
        <v>4338</v>
      </c>
      <c r="C83" t="s">
        <v>4338</v>
      </c>
      <c r="D83" t="s">
        <v>8209</v>
      </c>
      <c r="E83" t="s">
        <v>24</v>
      </c>
      <c r="F83" s="1">
        <v>-6.8606113717440296E-3</v>
      </c>
      <c r="G83" s="1">
        <v>-0.178302887657976</v>
      </c>
      <c r="H83" s="1">
        <v>9.9381496959516195E-3</v>
      </c>
      <c r="I83" s="1">
        <v>-1.50729365191301E-2</v>
      </c>
      <c r="J83" s="1">
        <v>-0.12713015814554399</v>
      </c>
      <c r="K83" s="1">
        <v>2.21619429557691E-2</v>
      </c>
      <c r="L83" s="1">
        <v>7.0879830632568003E-2</v>
      </c>
    </row>
    <row r="84" spans="1:22" x14ac:dyDescent="0.2">
      <c r="A84" t="s">
        <v>8210</v>
      </c>
      <c r="B84" t="s">
        <v>4338</v>
      </c>
      <c r="C84" t="s">
        <v>4338</v>
      </c>
      <c r="D84" t="s">
        <v>8211</v>
      </c>
      <c r="E84" t="s">
        <v>24</v>
      </c>
      <c r="F84" s="1">
        <v>8.1580662282139099E-3</v>
      </c>
      <c r="G84" s="1">
        <v>0.32647878855951901</v>
      </c>
      <c r="H84" s="1">
        <v>6.7025009726035298E-2</v>
      </c>
      <c r="I84" s="1">
        <v>5.4794973395763301E-2</v>
      </c>
      <c r="J84" s="1">
        <v>0.46300469137215999</v>
      </c>
      <c r="K84" s="1">
        <v>5.5618240330430203E-2</v>
      </c>
      <c r="L84" s="1">
        <v>-0.119552417524678</v>
      </c>
      <c r="M84" t="s">
        <v>8210</v>
      </c>
      <c r="N84" t="s">
        <v>8212</v>
      </c>
      <c r="O84" t="s">
        <v>8213</v>
      </c>
      <c r="P84" s="1">
        <v>0.42276891072591</v>
      </c>
      <c r="Q84" s="1">
        <v>9.5723470052082094E-2</v>
      </c>
      <c r="R84" s="1">
        <v>-9.4292958577476299E-2</v>
      </c>
      <c r="S84" s="1">
        <v>0.62847646077473796</v>
      </c>
      <c r="T84" s="1">
        <v>0.38424746195475001</v>
      </c>
      <c r="U84" s="1">
        <v>1.1800759633382201</v>
      </c>
      <c r="V84" s="1">
        <v>0.93897374471028505</v>
      </c>
    </row>
    <row r="85" spans="1:22" x14ac:dyDescent="0.2">
      <c r="A85" t="s">
        <v>8214</v>
      </c>
      <c r="B85" t="s">
        <v>4338</v>
      </c>
      <c r="C85" t="s">
        <v>4338</v>
      </c>
      <c r="D85" t="s">
        <v>8215</v>
      </c>
      <c r="E85" t="s">
        <v>8216</v>
      </c>
      <c r="F85" s="1">
        <v>0.12692839584160601</v>
      </c>
      <c r="G85" s="1">
        <v>1.5150831990926501E-2</v>
      </c>
      <c r="H85" s="1">
        <v>9.5112301409940696E-3</v>
      </c>
      <c r="I85" s="1">
        <v>3.8835411159566402E-2</v>
      </c>
      <c r="J85" s="1">
        <v>-0.340641482884947</v>
      </c>
      <c r="K85" s="1">
        <v>0.57413212452501095</v>
      </c>
      <c r="L85" s="1">
        <v>0.44221927242740899</v>
      </c>
    </row>
    <row r="86" spans="1:22" x14ac:dyDescent="0.2">
      <c r="A86" t="s">
        <v>8217</v>
      </c>
      <c r="B86" t="s">
        <v>4338</v>
      </c>
      <c r="C86" t="s">
        <v>4338</v>
      </c>
      <c r="D86" t="s">
        <v>8218</v>
      </c>
      <c r="E86" t="s">
        <v>24</v>
      </c>
      <c r="F86" s="1">
        <v>-9.1319790701926695E-2</v>
      </c>
      <c r="G86" s="1">
        <v>0.33942042531072902</v>
      </c>
      <c r="H86" s="1">
        <v>-0.16303125816495501</v>
      </c>
      <c r="I86" s="1">
        <v>-0.15888331576966</v>
      </c>
      <c r="J86" s="1">
        <v>0.450115663972043</v>
      </c>
      <c r="K86" s="1">
        <v>-4.4944793173981999E-2</v>
      </c>
      <c r="L86" s="1">
        <v>-7.6481322660439402E-2</v>
      </c>
      <c r="M86" t="s">
        <v>8217</v>
      </c>
      <c r="N86" t="s">
        <v>8219</v>
      </c>
      <c r="O86" t="s">
        <v>8220</v>
      </c>
      <c r="P86" s="1">
        <v>0.97648366292317601</v>
      </c>
      <c r="Q86" s="1">
        <v>0.57120196024576897</v>
      </c>
      <c r="R86" s="1">
        <v>1.0779825846354201</v>
      </c>
      <c r="S86" s="1">
        <v>1.05288187662761</v>
      </c>
      <c r="T86" s="1">
        <v>0.65165265401204298</v>
      </c>
    </row>
    <row r="87" spans="1:22" x14ac:dyDescent="0.2">
      <c r="A87" t="s">
        <v>1664</v>
      </c>
      <c r="B87" t="s">
        <v>1329</v>
      </c>
      <c r="C87" t="s">
        <v>1329</v>
      </c>
      <c r="D87" t="s">
        <v>1665</v>
      </c>
      <c r="E87" t="s">
        <v>1666</v>
      </c>
      <c r="F87" s="1">
        <v>-0.40106754972082098</v>
      </c>
      <c r="G87" s="1">
        <v>-0.60475767269517</v>
      </c>
      <c r="H87" s="1">
        <v>-1.1810729080825599</v>
      </c>
      <c r="I87" s="1">
        <v>-0.81915270136019702</v>
      </c>
      <c r="J87" s="1">
        <v>-0.62783415157589195</v>
      </c>
      <c r="K87" s="1">
        <v>-1.56425058659417</v>
      </c>
      <c r="L87" s="1">
        <v>-0.42395136676827999</v>
      </c>
      <c r="M87" t="s">
        <v>1664</v>
      </c>
      <c r="N87" t="s">
        <v>1667</v>
      </c>
      <c r="O87" t="s">
        <v>1668</v>
      </c>
      <c r="P87" s="1">
        <v>-0.627178827921547</v>
      </c>
      <c r="Q87" s="1">
        <v>-1.1663754781087201</v>
      </c>
      <c r="R87" s="1">
        <v>-0.432193120320637</v>
      </c>
      <c r="T87" s="1">
        <v>-1.3763758341471299</v>
      </c>
    </row>
    <row r="88" spans="1:22" x14ac:dyDescent="0.2">
      <c r="A88" t="s">
        <v>8221</v>
      </c>
      <c r="B88" t="s">
        <v>4338</v>
      </c>
      <c r="C88" t="s">
        <v>4338</v>
      </c>
      <c r="D88" t="s">
        <v>8222</v>
      </c>
      <c r="E88" t="s">
        <v>24</v>
      </c>
      <c r="F88" s="1">
        <v>0.41769298516195702</v>
      </c>
      <c r="G88" s="1">
        <v>-1.0924325654739999</v>
      </c>
      <c r="H88" s="1">
        <v>-0.111913214533086</v>
      </c>
      <c r="I88" s="1">
        <v>-0.23481410712692899</v>
      </c>
      <c r="J88" s="1">
        <v>-1.2610499357050999</v>
      </c>
      <c r="K88" s="1">
        <v>1.2661918654731701</v>
      </c>
      <c r="L88" s="1">
        <v>2.6869121830321401</v>
      </c>
    </row>
    <row r="89" spans="1:22" x14ac:dyDescent="0.2">
      <c r="A89" t="s">
        <v>8223</v>
      </c>
      <c r="B89" t="s">
        <v>4338</v>
      </c>
      <c r="C89" t="s">
        <v>4338</v>
      </c>
      <c r="D89" t="s">
        <v>8224</v>
      </c>
      <c r="E89" t="s">
        <v>8225</v>
      </c>
      <c r="F89" s="1">
        <v>-0.33118721253410699</v>
      </c>
      <c r="G89" s="1">
        <v>-7.9281830059962796E-2</v>
      </c>
      <c r="H89" s="1">
        <v>-7.8600633880826307E-3</v>
      </c>
      <c r="I89" s="1">
        <v>-2.4013263821997199E-2</v>
      </c>
      <c r="J89" s="1">
        <v>-0.103474410010766</v>
      </c>
      <c r="K89" s="1">
        <v>0.261756381644702</v>
      </c>
      <c r="L89" s="1">
        <v>0.102026849750879</v>
      </c>
      <c r="M89" t="s">
        <v>8223</v>
      </c>
      <c r="N89" t="s">
        <v>8226</v>
      </c>
      <c r="O89" t="s">
        <v>8227</v>
      </c>
      <c r="P89" s="1">
        <v>0.12684122721353899</v>
      </c>
      <c r="Q89" s="1">
        <v>7.1678161621093806E-2</v>
      </c>
      <c r="R89" s="1">
        <v>0.14908345540364801</v>
      </c>
      <c r="S89" s="1">
        <v>0.23277155558268001</v>
      </c>
      <c r="T89" s="1">
        <v>0.16974258422851601</v>
      </c>
      <c r="U89" s="1">
        <v>-0.59430885314941395</v>
      </c>
      <c r="V89" s="1">
        <v>-0.45505396525064901</v>
      </c>
    </row>
    <row r="90" spans="1:22" x14ac:dyDescent="0.2">
      <c r="A90" t="s">
        <v>8228</v>
      </c>
      <c r="B90" t="s">
        <v>4338</v>
      </c>
      <c r="C90" t="s">
        <v>4338</v>
      </c>
      <c r="D90" t="s">
        <v>8229</v>
      </c>
      <c r="E90" t="s">
        <v>24</v>
      </c>
      <c r="F90" s="1">
        <v>-0.57577919641025699</v>
      </c>
      <c r="G90" s="1">
        <v>-0.16466771688256099</v>
      </c>
      <c r="H90" s="1">
        <v>-0.243966332876832</v>
      </c>
      <c r="I90" s="1">
        <v>-0.16487132802891299</v>
      </c>
      <c r="J90" s="1">
        <v>-0.17182257635946599</v>
      </c>
      <c r="K90" s="1">
        <v>-0.963939183806654</v>
      </c>
      <c r="L90" s="1">
        <v>-0.98843584431429199</v>
      </c>
      <c r="M90" t="s">
        <v>8228</v>
      </c>
      <c r="N90" t="s">
        <v>8230</v>
      </c>
      <c r="O90" t="s">
        <v>8231</v>
      </c>
      <c r="P90" s="1">
        <v>0.232205073038735</v>
      </c>
      <c r="Q90" s="1">
        <v>0.12023735046386699</v>
      </c>
      <c r="R90" s="1">
        <v>1.8946329752605399E-2</v>
      </c>
      <c r="S90" s="1">
        <v>-0.149600346883137</v>
      </c>
      <c r="T90" s="1">
        <v>-0.183422724405926</v>
      </c>
      <c r="U90" s="1">
        <v>-0.385369618733723</v>
      </c>
      <c r="V90" s="1">
        <v>-0.27801322937011702</v>
      </c>
    </row>
    <row r="91" spans="1:22" x14ac:dyDescent="0.2">
      <c r="A91" t="s">
        <v>8232</v>
      </c>
      <c r="B91" t="s">
        <v>4338</v>
      </c>
      <c r="C91" t="s">
        <v>4338</v>
      </c>
      <c r="D91" t="s">
        <v>8233</v>
      </c>
      <c r="E91" t="s">
        <v>24</v>
      </c>
      <c r="F91" s="1">
        <v>-0.433393598914875</v>
      </c>
      <c r="G91" s="1">
        <v>-6.2189201499911702E-2</v>
      </c>
      <c r="H91" s="1">
        <v>-0.46227966443776197</v>
      </c>
      <c r="I91" s="1">
        <v>-0.287076622485893</v>
      </c>
      <c r="J91" s="1">
        <v>-6.43923777852181E-2</v>
      </c>
      <c r="K91" s="1">
        <v>-1.14941577784368</v>
      </c>
      <c r="L91" s="1">
        <v>-1.11992023930587</v>
      </c>
      <c r="M91" t="s">
        <v>8232</v>
      </c>
      <c r="N91" t="s">
        <v>8234</v>
      </c>
      <c r="O91" t="s">
        <v>8235</v>
      </c>
      <c r="P91" s="1">
        <v>0.16364542643228899</v>
      </c>
      <c r="Q91" s="1">
        <v>-0.200415293375652</v>
      </c>
      <c r="R91" s="1">
        <v>-0.26446024576823002</v>
      </c>
      <c r="S91" s="1">
        <v>-0.15554173787435099</v>
      </c>
      <c r="T91" s="1">
        <v>-0.41988754272460899</v>
      </c>
      <c r="U91" s="1">
        <v>-3.3378601074218799E-2</v>
      </c>
      <c r="V91" s="1">
        <v>0.180283864339192</v>
      </c>
    </row>
    <row r="92" spans="1:22" x14ac:dyDescent="0.2">
      <c r="A92" t="s">
        <v>1690</v>
      </c>
      <c r="B92" t="s">
        <v>1329</v>
      </c>
      <c r="C92" t="s">
        <v>1329</v>
      </c>
      <c r="D92" t="s">
        <v>1691</v>
      </c>
      <c r="E92" t="s">
        <v>1692</v>
      </c>
      <c r="F92" s="1">
        <v>-0.122301920818061</v>
      </c>
      <c r="G92" s="1">
        <v>-0.43427544449795502</v>
      </c>
      <c r="H92" s="1">
        <v>-0.35562285569630098</v>
      </c>
      <c r="I92" s="1">
        <v>-0.13143839878087099</v>
      </c>
      <c r="J92" s="1">
        <v>-0.498221332855522</v>
      </c>
      <c r="K92" s="1">
        <v>0.29721457591333</v>
      </c>
      <c r="L92" s="1">
        <v>0.22042358469161</v>
      </c>
      <c r="M92" t="s">
        <v>1690</v>
      </c>
      <c r="N92" t="s">
        <v>1693</v>
      </c>
      <c r="O92" t="s">
        <v>1694</v>
      </c>
      <c r="Q92" s="1">
        <v>0.54701995849609397</v>
      </c>
      <c r="R92" s="1">
        <v>0.57686551411946896</v>
      </c>
      <c r="S92" s="1">
        <v>0.47394943237304699</v>
      </c>
      <c r="T92" s="1">
        <v>0.69532012939453103</v>
      </c>
      <c r="U92" s="1">
        <v>-1.12366994222005</v>
      </c>
      <c r="V92" s="1">
        <v>-1.5466162363688101</v>
      </c>
    </row>
    <row r="93" spans="1:22" x14ac:dyDescent="0.2">
      <c r="A93" t="s">
        <v>1695</v>
      </c>
      <c r="B93" t="s">
        <v>1329</v>
      </c>
      <c r="C93" t="s">
        <v>1329</v>
      </c>
      <c r="D93" t="s">
        <v>1696</v>
      </c>
      <c r="E93" t="s">
        <v>1697</v>
      </c>
      <c r="F93" s="1">
        <v>-0.241637043970863</v>
      </c>
      <c r="G93" s="1">
        <v>-0.42725338109182598</v>
      </c>
      <c r="H93" s="1">
        <v>2.18756673217003E-2</v>
      </c>
      <c r="I93" s="1">
        <v>9.2853738884468795E-2</v>
      </c>
      <c r="J93" s="1">
        <v>-0.49529580954768099</v>
      </c>
      <c r="K93" s="1">
        <v>-0.328159517786897</v>
      </c>
      <c r="L93" s="1">
        <v>-0.22228747101930901</v>
      </c>
      <c r="M93" t="s">
        <v>1695</v>
      </c>
      <c r="N93" t="s">
        <v>1698</v>
      </c>
      <c r="O93" t="s">
        <v>1699</v>
      </c>
      <c r="P93" s="1">
        <v>0.24331410725911701</v>
      </c>
      <c r="Q93" s="1">
        <v>0.23617808024088999</v>
      </c>
      <c r="R93" s="1">
        <v>9.3936920166015597E-2</v>
      </c>
      <c r="S93" s="1">
        <v>0.23185221354167099</v>
      </c>
      <c r="T93" s="1">
        <v>5.5300394694015202E-2</v>
      </c>
      <c r="U93" s="1">
        <v>-0.36719131469726202</v>
      </c>
      <c r="V93" s="1">
        <v>-0.22751426696777299</v>
      </c>
    </row>
    <row r="94" spans="1:22" x14ac:dyDescent="0.2">
      <c r="A94" t="s">
        <v>8236</v>
      </c>
      <c r="B94" t="s">
        <v>4338</v>
      </c>
      <c r="D94" t="s">
        <v>8237</v>
      </c>
      <c r="E94" t="s">
        <v>24</v>
      </c>
      <c r="F94" s="1">
        <v>-0.73083989621361301</v>
      </c>
      <c r="G94" s="1">
        <v>-0.17393855558378499</v>
      </c>
      <c r="H94" s="1">
        <v>-0.34142834129240701</v>
      </c>
      <c r="I94" s="1">
        <v>-0.393307403424068</v>
      </c>
      <c r="J94" s="1">
        <v>-3.3700676735860399E-2</v>
      </c>
      <c r="K94" s="1">
        <v>-0.78969685263343703</v>
      </c>
      <c r="L94" s="1">
        <v>-0.78561500489175295</v>
      </c>
    </row>
    <row r="95" spans="1:22" x14ac:dyDescent="0.2">
      <c r="A95" t="s">
        <v>1783</v>
      </c>
      <c r="B95" t="s">
        <v>1329</v>
      </c>
      <c r="C95" t="s">
        <v>1329</v>
      </c>
      <c r="D95" t="s">
        <v>1784</v>
      </c>
      <c r="E95" t="s">
        <v>1438</v>
      </c>
      <c r="F95" s="1">
        <v>-0.39553678479212301</v>
      </c>
      <c r="G95" s="1">
        <v>-0.29619748554911701</v>
      </c>
      <c r="H95" s="1">
        <v>-0.144790758052257</v>
      </c>
      <c r="I95" s="1">
        <v>-9.5510754244245502E-2</v>
      </c>
      <c r="J95" s="1">
        <v>-0.231643788825459</v>
      </c>
      <c r="K95" s="1">
        <v>-0.138749630954346</v>
      </c>
      <c r="L95" s="1">
        <v>0.254696461661853</v>
      </c>
      <c r="M95" t="s">
        <v>1783</v>
      </c>
      <c r="N95" t="s">
        <v>1785</v>
      </c>
      <c r="O95" t="s">
        <v>1786</v>
      </c>
      <c r="P95" s="1">
        <v>0.18064244588216399</v>
      </c>
      <c r="Q95" s="1">
        <v>0.26214218139648399</v>
      </c>
      <c r="R95" s="1">
        <v>8.2252502441406306E-2</v>
      </c>
      <c r="S95" s="1">
        <v>0.37479909261067901</v>
      </c>
      <c r="T95" s="1">
        <v>0.28301874796549198</v>
      </c>
      <c r="U95" s="1">
        <v>-0.29659271240234403</v>
      </c>
      <c r="V95" s="1">
        <v>-0.54574839274088305</v>
      </c>
    </row>
    <row r="96" spans="1:22" x14ac:dyDescent="0.2">
      <c r="A96" t="s">
        <v>8238</v>
      </c>
      <c r="B96" t="s">
        <v>4338</v>
      </c>
      <c r="C96" t="s">
        <v>4338</v>
      </c>
      <c r="D96" t="s">
        <v>8239</v>
      </c>
      <c r="E96" t="s">
        <v>24</v>
      </c>
      <c r="F96" s="1">
        <v>5.8373373266710001E-2</v>
      </c>
      <c r="G96" s="1">
        <v>4.7430430055032398E-2</v>
      </c>
      <c r="H96" s="1">
        <v>-4.3095174691790201E-2</v>
      </c>
      <c r="I96" s="1">
        <v>7.0331901360857998E-2</v>
      </c>
      <c r="J96" s="1">
        <v>0.103638892976849</v>
      </c>
      <c r="K96" s="1">
        <v>0.303556503628226</v>
      </c>
      <c r="L96" s="1">
        <v>0.18524566226023101</v>
      </c>
      <c r="M96" t="s">
        <v>8238</v>
      </c>
      <c r="N96" t="s">
        <v>8240</v>
      </c>
      <c r="O96" t="s">
        <v>8241</v>
      </c>
      <c r="P96" s="1">
        <v>-0.17838923136393001</v>
      </c>
      <c r="Q96" s="1">
        <v>-0.76561737060546897</v>
      </c>
      <c r="R96" s="1">
        <v>-0.24637222290039101</v>
      </c>
      <c r="S96" s="1">
        <v>0.63749821980794497</v>
      </c>
      <c r="T96" s="1">
        <v>0.41423606872558599</v>
      </c>
      <c r="U96" s="1">
        <v>1.52254486083984</v>
      </c>
      <c r="V96" s="1">
        <v>1.4426975250244101</v>
      </c>
    </row>
    <row r="97" spans="1:22" x14ac:dyDescent="0.2">
      <c r="A97" t="s">
        <v>8242</v>
      </c>
      <c r="B97" t="s">
        <v>4338</v>
      </c>
      <c r="C97" t="s">
        <v>4338</v>
      </c>
      <c r="D97" t="s">
        <v>8243</v>
      </c>
      <c r="E97" t="s">
        <v>8244</v>
      </c>
      <c r="F97" s="1">
        <v>-0.25812728261381301</v>
      </c>
      <c r="G97" s="1">
        <v>0.35814334310798202</v>
      </c>
      <c r="H97" s="1">
        <v>0.27390055609381903</v>
      </c>
      <c r="I97" s="1">
        <v>0.19381780861769299</v>
      </c>
      <c r="J97" s="1">
        <v>0.33453512444574701</v>
      </c>
      <c r="K97" s="1">
        <v>-0.27896928674848398</v>
      </c>
      <c r="L97" s="1">
        <v>-0.186020835894424</v>
      </c>
      <c r="M97" t="s">
        <v>8242</v>
      </c>
      <c r="N97" t="s">
        <v>8245</v>
      </c>
      <c r="O97" t="s">
        <v>8246</v>
      </c>
      <c r="P97" s="1">
        <v>6.6441853841144594E-2</v>
      </c>
      <c r="Q97" s="1">
        <v>-0.222927729288738</v>
      </c>
      <c r="R97" s="1">
        <v>-0.28145790100097701</v>
      </c>
      <c r="S97" s="1">
        <v>-0.145626703898113</v>
      </c>
      <c r="T97" s="1">
        <v>-0.48831558227539101</v>
      </c>
      <c r="U97" s="1">
        <v>-0.478054682413738</v>
      </c>
      <c r="V97" s="1">
        <v>-0.42041015625</v>
      </c>
    </row>
    <row r="98" spans="1:22" x14ac:dyDescent="0.2">
      <c r="A98" t="s">
        <v>592</v>
      </c>
      <c r="B98" t="s">
        <v>91</v>
      </c>
      <c r="C98" t="s">
        <v>91</v>
      </c>
      <c r="D98" t="s">
        <v>593</v>
      </c>
      <c r="E98" t="s">
        <v>24</v>
      </c>
      <c r="F98" s="1">
        <v>-0.43846720202550199</v>
      </c>
      <c r="G98" s="1">
        <v>-5.6125251384460298E-2</v>
      </c>
      <c r="H98" s="1">
        <v>-0.5791489168335</v>
      </c>
      <c r="I98" s="1">
        <v>-0.503979313940222</v>
      </c>
      <c r="J98" s="1">
        <v>5.3686222901239603E-2</v>
      </c>
      <c r="K98" s="1">
        <v>-0.32387514433551201</v>
      </c>
      <c r="L98" s="1">
        <v>-0.163720243236706</v>
      </c>
      <c r="M98" t="s">
        <v>592</v>
      </c>
      <c r="N98" t="s">
        <v>594</v>
      </c>
      <c r="O98" t="s">
        <v>595</v>
      </c>
      <c r="P98" s="1">
        <v>-0.12455940246581999</v>
      </c>
      <c r="Q98" s="1">
        <v>0.22165425618489101</v>
      </c>
      <c r="R98" s="1">
        <v>5.2764892578125E-2</v>
      </c>
      <c r="S98" s="1">
        <v>0.49041620890299198</v>
      </c>
      <c r="T98" s="1">
        <v>0.759789784749344</v>
      </c>
      <c r="U98" s="1">
        <v>-0.506420771280926</v>
      </c>
      <c r="V98" s="1">
        <v>-6.82830810546875E-2</v>
      </c>
    </row>
    <row r="99" spans="1:22" x14ac:dyDescent="0.2">
      <c r="A99" t="s">
        <v>8247</v>
      </c>
      <c r="B99" t="s">
        <v>4338</v>
      </c>
      <c r="C99" t="s">
        <v>448</v>
      </c>
      <c r="D99" t="s">
        <v>8248</v>
      </c>
      <c r="E99" t="s">
        <v>8249</v>
      </c>
      <c r="F99" s="1">
        <v>-0.19304179914324399</v>
      </c>
      <c r="G99" s="1">
        <v>-0.22039212674169401</v>
      </c>
      <c r="H99" s="1">
        <v>4.8623006072340498E-2</v>
      </c>
      <c r="I99" s="1">
        <v>-2.3962534267316898E-2</v>
      </c>
      <c r="J99" s="1">
        <v>-0.22473701743864399</v>
      </c>
      <c r="K99" s="1">
        <v>6.1559359884151003E-2</v>
      </c>
      <c r="L99" s="1">
        <v>4.77898692278707E-2</v>
      </c>
      <c r="M99" t="s">
        <v>8247</v>
      </c>
      <c r="N99" t="s">
        <v>8250</v>
      </c>
      <c r="O99" t="s">
        <v>8251</v>
      </c>
      <c r="P99" s="1">
        <v>0.60824330647786695</v>
      </c>
      <c r="Q99" s="1">
        <v>-0.179047902425129</v>
      </c>
      <c r="R99" s="1">
        <v>6.9850921630859403E-2</v>
      </c>
      <c r="S99" s="1">
        <v>0.27901840209960899</v>
      </c>
      <c r="T99" s="1">
        <v>-0.29391034444173098</v>
      </c>
      <c r="U99" s="1">
        <v>0.74610900878906306</v>
      </c>
      <c r="V99" s="1">
        <v>0.67717742919921897</v>
      </c>
    </row>
    <row r="100" spans="1:22" x14ac:dyDescent="0.2">
      <c r="A100" t="s">
        <v>8252</v>
      </c>
      <c r="B100" t="s">
        <v>4338</v>
      </c>
      <c r="C100" t="s">
        <v>4338</v>
      </c>
      <c r="D100" t="s">
        <v>8253</v>
      </c>
      <c r="E100" t="s">
        <v>8254</v>
      </c>
      <c r="F100" s="1">
        <v>-2.7556956463392701E-3</v>
      </c>
      <c r="G100" s="1">
        <v>0.25139575720844598</v>
      </c>
      <c r="H100" s="1">
        <v>2.15190675534612E-2</v>
      </c>
      <c r="I100" s="1">
        <v>5.1477794603977702E-2</v>
      </c>
      <c r="J100" s="1">
        <v>0.33347236191164997</v>
      </c>
      <c r="K100" s="1">
        <v>0.17280569781411301</v>
      </c>
      <c r="L100" s="1">
        <v>0.30058486725404998</v>
      </c>
      <c r="M100" t="s">
        <v>8252</v>
      </c>
      <c r="N100" t="s">
        <v>8255</v>
      </c>
      <c r="O100" t="s">
        <v>8256</v>
      </c>
      <c r="P100" s="1">
        <v>0.13012440999349201</v>
      </c>
      <c r="Q100" s="1">
        <v>0.35023371378580798</v>
      </c>
      <c r="R100" s="1">
        <v>0.48912302652994899</v>
      </c>
      <c r="S100" s="1">
        <v>0.45220883687337499</v>
      </c>
      <c r="T100" s="1">
        <v>0.57137298583984397</v>
      </c>
      <c r="U100" s="1">
        <v>1.18474197387695</v>
      </c>
      <c r="V100" s="1">
        <v>1.21128781636556</v>
      </c>
    </row>
    <row r="101" spans="1:22" x14ac:dyDescent="0.2">
      <c r="A101" t="s">
        <v>8257</v>
      </c>
      <c r="B101" t="s">
        <v>4338</v>
      </c>
      <c r="C101" t="s">
        <v>4338</v>
      </c>
      <c r="D101" t="s">
        <v>8258</v>
      </c>
      <c r="E101" t="s">
        <v>8259</v>
      </c>
      <c r="F101" s="1">
        <v>4.8760767848360698E-2</v>
      </c>
      <c r="G101" s="1">
        <v>-0.12982592159100301</v>
      </c>
      <c r="H101" s="1">
        <v>0.11084622277294599</v>
      </c>
      <c r="I101" s="1">
        <v>3.9485277007282597E-2</v>
      </c>
      <c r="J101" s="1">
        <v>-7.1305279418884093E-2</v>
      </c>
      <c r="K101" s="1">
        <v>0.55778398632765103</v>
      </c>
      <c r="L101" s="1">
        <v>0.204433674445618</v>
      </c>
      <c r="M101" t="s">
        <v>8257</v>
      </c>
      <c r="N101" t="s">
        <v>8260</v>
      </c>
      <c r="O101" t="s">
        <v>8261</v>
      </c>
      <c r="P101" s="1">
        <v>1.36158053080241</v>
      </c>
      <c r="Q101" s="1">
        <v>1.60991414388021</v>
      </c>
      <c r="R101" s="1">
        <v>1.4695046742757201</v>
      </c>
      <c r="S101" s="1">
        <v>2.6002578735351598</v>
      </c>
      <c r="T101" s="1">
        <v>2.4437147776285801</v>
      </c>
      <c r="U101" s="1">
        <v>2.0649108886718799</v>
      </c>
      <c r="V101" s="1">
        <v>2.4083048502604201</v>
      </c>
    </row>
    <row r="102" spans="1:22" x14ac:dyDescent="0.2">
      <c r="A102" t="s">
        <v>8262</v>
      </c>
      <c r="B102" t="s">
        <v>4338</v>
      </c>
      <c r="C102" t="s">
        <v>4338</v>
      </c>
      <c r="D102" t="s">
        <v>8263</v>
      </c>
      <c r="E102" t="s">
        <v>24</v>
      </c>
      <c r="F102" s="1">
        <v>4.2551742122190997E-2</v>
      </c>
      <c r="G102" s="1">
        <v>0.145125795984439</v>
      </c>
      <c r="H102" s="1">
        <v>0.11059506051353001</v>
      </c>
      <c r="I102" s="1">
        <v>0.121361608252502</v>
      </c>
      <c r="J102" s="1">
        <v>-7.2557341691305399E-2</v>
      </c>
      <c r="K102" s="1">
        <v>-0.75559298511935202</v>
      </c>
      <c r="L102" s="1">
        <v>-0.72278080973985603</v>
      </c>
      <c r="M102" t="s">
        <v>8262</v>
      </c>
      <c r="N102" t="s">
        <v>8264</v>
      </c>
      <c r="O102" t="s">
        <v>8265</v>
      </c>
      <c r="P102" s="1">
        <v>-0.28406906127929699</v>
      </c>
      <c r="Q102" s="1">
        <v>-0.75673929850260202</v>
      </c>
      <c r="R102" s="1">
        <v>-0.98317146301269498</v>
      </c>
      <c r="S102" s="1">
        <v>-0.74923451741536695</v>
      </c>
      <c r="T102" s="1">
        <v>-1.11937650044759</v>
      </c>
      <c r="U102" s="1">
        <v>-8.7701161702476299E-2</v>
      </c>
      <c r="V102" s="1">
        <v>-0.26971308390299198</v>
      </c>
    </row>
    <row r="103" spans="1:22" x14ac:dyDescent="0.2">
      <c r="A103" t="s">
        <v>6580</v>
      </c>
      <c r="B103" t="s">
        <v>6486</v>
      </c>
      <c r="C103" t="s">
        <v>6486</v>
      </c>
      <c r="D103" t="s">
        <v>6581</v>
      </c>
      <c r="E103" t="s">
        <v>24</v>
      </c>
      <c r="F103" s="1">
        <v>-7.7377824049275597E-3</v>
      </c>
      <c r="G103" s="1">
        <v>0.25305877964912499</v>
      </c>
      <c r="H103" s="1">
        <v>4.3443529584241802E-2</v>
      </c>
      <c r="I103" s="1">
        <v>6.8976606747288102E-2</v>
      </c>
      <c r="J103" s="1">
        <v>0.37218256791548998</v>
      </c>
      <c r="K103" s="1">
        <v>-0.22668869918590601</v>
      </c>
      <c r="L103" s="1">
        <v>-0.23554030515256499</v>
      </c>
      <c r="M103" t="s">
        <v>6580</v>
      </c>
      <c r="N103" t="s">
        <v>6582</v>
      </c>
      <c r="O103" t="s">
        <v>6583</v>
      </c>
      <c r="P103" s="1">
        <v>8.6821873982746198E-2</v>
      </c>
      <c r="Q103" s="1">
        <v>-0.334570566813152</v>
      </c>
      <c r="R103" s="1">
        <v>-0.29707590738932399</v>
      </c>
      <c r="S103" s="1">
        <v>-0.36187235514323002</v>
      </c>
      <c r="T103" s="1">
        <v>-0.55449740091959798</v>
      </c>
      <c r="U103" s="1">
        <v>-0.71809577941894498</v>
      </c>
      <c r="V103" s="1">
        <v>-0.81516202290853101</v>
      </c>
    </row>
    <row r="104" spans="1:22" x14ac:dyDescent="0.2">
      <c r="A104" t="s">
        <v>8266</v>
      </c>
      <c r="B104" t="s">
        <v>4338</v>
      </c>
      <c r="D104" t="s">
        <v>167</v>
      </c>
      <c r="E104" t="s">
        <v>24</v>
      </c>
      <c r="F104" s="1">
        <v>-0.118067070429826</v>
      </c>
      <c r="G104" s="1">
        <v>0.37229385756370698</v>
      </c>
      <c r="H104" s="1">
        <v>-0.22631856096264</v>
      </c>
      <c r="I104" s="1">
        <v>-0.304009170240503</v>
      </c>
      <c r="J104" s="1">
        <v>0.575129022716936</v>
      </c>
      <c r="K104" s="1">
        <v>-0.17823894442993701</v>
      </c>
      <c r="L104" s="1">
        <v>-0.27469332176793398</v>
      </c>
      <c r="M104" t="s">
        <v>8266</v>
      </c>
      <c r="N104" t="s">
        <v>8267</v>
      </c>
      <c r="O104" t="s">
        <v>8268</v>
      </c>
      <c r="P104" s="1">
        <v>0.27467854817708598</v>
      </c>
      <c r="Q104" s="1">
        <v>0.4705810546875</v>
      </c>
      <c r="R104" s="1">
        <v>0.30115127563476601</v>
      </c>
      <c r="S104" s="1">
        <v>0.13406181335449199</v>
      </c>
      <c r="T104" s="1">
        <v>-7.4068705240883007E-2</v>
      </c>
      <c r="U104" s="1">
        <v>-0.26665878295898099</v>
      </c>
      <c r="V104" s="1">
        <v>-0.235589345296223</v>
      </c>
    </row>
    <row r="105" spans="1:22" x14ac:dyDescent="0.2">
      <c r="A105" t="s">
        <v>8269</v>
      </c>
      <c r="B105" t="s">
        <v>4338</v>
      </c>
      <c r="C105" t="s">
        <v>4338</v>
      </c>
      <c r="D105" t="s">
        <v>8270</v>
      </c>
      <c r="E105" t="s">
        <v>8271</v>
      </c>
      <c r="F105" s="1">
        <v>0.33578860497390001</v>
      </c>
      <c r="G105" s="1">
        <v>-0.12238677840083401</v>
      </c>
      <c r="H105" s="1">
        <v>0.33831643416588703</v>
      </c>
      <c r="I105" s="1">
        <v>0.325196050095933</v>
      </c>
      <c r="J105" s="1">
        <v>-0.13842810928999799</v>
      </c>
      <c r="K105" s="1">
        <v>0.39633111715792002</v>
      </c>
      <c r="L105" s="1">
        <v>0.44827615910990998</v>
      </c>
      <c r="M105" t="s">
        <v>8269</v>
      </c>
      <c r="N105" t="s">
        <v>8272</v>
      </c>
      <c r="O105" t="s">
        <v>8273</v>
      </c>
      <c r="Q105" s="1">
        <v>0.78370666503906306</v>
      </c>
      <c r="R105" s="1">
        <v>1.05462201436361</v>
      </c>
      <c r="S105" s="1">
        <v>0.534008661905922</v>
      </c>
      <c r="T105" s="1">
        <v>0.87834231058756296</v>
      </c>
      <c r="V105" s="1">
        <v>1.32012494405111</v>
      </c>
    </row>
    <row r="106" spans="1:22" x14ac:dyDescent="0.2">
      <c r="A106" t="s">
        <v>8274</v>
      </c>
      <c r="B106" t="s">
        <v>4338</v>
      </c>
      <c r="C106" t="s">
        <v>4338</v>
      </c>
      <c r="D106" t="s">
        <v>8275</v>
      </c>
      <c r="E106" t="s">
        <v>8225</v>
      </c>
      <c r="F106" s="1">
        <v>-0.463787615513927</v>
      </c>
      <c r="G106" s="1">
        <v>-7.6757080436286901E-2</v>
      </c>
      <c r="H106" s="1">
        <v>-0.30943269995847</v>
      </c>
      <c r="I106" s="1">
        <v>-0.28974060665353002</v>
      </c>
      <c r="J106" s="1">
        <v>4.7513078163439103E-2</v>
      </c>
      <c r="K106" s="1">
        <v>-0.28570375887439398</v>
      </c>
      <c r="L106" s="1">
        <v>-0.237386396214122</v>
      </c>
      <c r="M106" t="s">
        <v>8274</v>
      </c>
      <c r="N106" t="s">
        <v>8276</v>
      </c>
      <c r="O106" t="s">
        <v>8277</v>
      </c>
      <c r="P106" s="1">
        <v>0.57849693298339799</v>
      </c>
      <c r="Q106" s="1">
        <v>0.17342567443847701</v>
      </c>
      <c r="R106" s="1">
        <v>-0.187285105387371</v>
      </c>
      <c r="S106" s="1">
        <v>-0.229091008504234</v>
      </c>
      <c r="T106" s="1">
        <v>-0.39502652486165601</v>
      </c>
      <c r="U106" s="1">
        <v>-1.07439931233724</v>
      </c>
      <c r="V106" s="1">
        <v>-0.79426638285319096</v>
      </c>
    </row>
    <row r="107" spans="1:22" x14ac:dyDescent="0.2">
      <c r="A107" t="s">
        <v>8278</v>
      </c>
      <c r="B107" t="s">
        <v>4338</v>
      </c>
      <c r="C107" t="s">
        <v>4338</v>
      </c>
      <c r="D107" t="s">
        <v>167</v>
      </c>
      <c r="E107" t="s">
        <v>24</v>
      </c>
      <c r="F107" s="1">
        <v>0.42191662455547202</v>
      </c>
      <c r="G107" s="1">
        <v>0.22172621567078199</v>
      </c>
      <c r="H107" s="1">
        <v>0.34545340722649398</v>
      </c>
      <c r="I107" s="1">
        <v>0.16245294488199599</v>
      </c>
      <c r="J107" s="1">
        <v>0.276316713232308</v>
      </c>
      <c r="K107" s="1">
        <v>0.34044006310880298</v>
      </c>
      <c r="L107" s="1">
        <v>0.36190713567403998</v>
      </c>
    </row>
    <row r="108" spans="1:22" x14ac:dyDescent="0.2">
      <c r="A108" t="s">
        <v>8279</v>
      </c>
      <c r="B108" t="s">
        <v>4338</v>
      </c>
      <c r="C108" t="s">
        <v>4338</v>
      </c>
      <c r="D108" t="s">
        <v>8280</v>
      </c>
      <c r="E108" t="s">
        <v>8281</v>
      </c>
      <c r="F108" s="1">
        <v>-0.26489319072579398</v>
      </c>
      <c r="G108" s="1">
        <v>-0.170670645046133</v>
      </c>
      <c r="H108" s="1">
        <v>0.91059533171125695</v>
      </c>
      <c r="I108" s="1">
        <v>0.63931835168213902</v>
      </c>
      <c r="J108" s="1">
        <v>-0.23815043015406501</v>
      </c>
      <c r="K108" s="1">
        <v>-1.00596705079113</v>
      </c>
      <c r="L108" s="1">
        <v>-0.77868858149287601</v>
      </c>
      <c r="M108" t="s">
        <v>8279</v>
      </c>
      <c r="N108" t="s">
        <v>8282</v>
      </c>
      <c r="O108" t="s">
        <v>8283</v>
      </c>
      <c r="P108" s="1">
        <v>-0.27650388081868699</v>
      </c>
      <c r="Q108" s="1">
        <v>-0.82138315836588704</v>
      </c>
      <c r="R108" s="1">
        <v>-0.28037516276041802</v>
      </c>
      <c r="S108" s="1">
        <v>-1.49649429321289</v>
      </c>
      <c r="T108" s="1">
        <v>-1.3520882924397799</v>
      </c>
      <c r="U108" s="1">
        <v>-2.1553071339925198</v>
      </c>
      <c r="V108" s="1">
        <v>-2.0016644795735701</v>
      </c>
    </row>
    <row r="109" spans="1:22" x14ac:dyDescent="0.2">
      <c r="A109" t="s">
        <v>1924</v>
      </c>
      <c r="B109" t="s">
        <v>1329</v>
      </c>
      <c r="C109" t="s">
        <v>1329</v>
      </c>
      <c r="D109" t="s">
        <v>1925</v>
      </c>
      <c r="E109" t="s">
        <v>24</v>
      </c>
      <c r="F109" s="1">
        <v>9.2508724909432394E-3</v>
      </c>
      <c r="G109" s="1">
        <v>0.127117612454206</v>
      </c>
      <c r="H109" s="1">
        <v>-0.74039627991333301</v>
      </c>
      <c r="I109" s="1">
        <v>-0.55947434818945596</v>
      </c>
      <c r="J109" s="1">
        <v>-6.1287636790387803E-2</v>
      </c>
      <c r="K109" s="1">
        <v>-0.15413061752971599</v>
      </c>
      <c r="L109" s="1">
        <v>-0.29695258460712998</v>
      </c>
      <c r="M109" t="s">
        <v>1924</v>
      </c>
      <c r="N109" t="s">
        <v>1926</v>
      </c>
      <c r="O109" t="s">
        <v>1927</v>
      </c>
      <c r="P109" s="1">
        <v>0.69712702433268703</v>
      </c>
      <c r="Q109" s="1">
        <v>1.0872001647949201</v>
      </c>
      <c r="R109" s="1">
        <v>0.91582870483398404</v>
      </c>
      <c r="S109" s="1">
        <v>1.4956728617350299</v>
      </c>
      <c r="T109" s="1">
        <v>1.6085777282714799</v>
      </c>
      <c r="U109" s="1">
        <v>0.58667882283528905</v>
      </c>
      <c r="V109" s="1">
        <v>0.92977523803710904</v>
      </c>
    </row>
    <row r="110" spans="1:22" x14ac:dyDescent="0.2">
      <c r="A110" t="s">
        <v>683</v>
      </c>
      <c r="B110" t="s">
        <v>427</v>
      </c>
      <c r="C110" t="s">
        <v>427</v>
      </c>
      <c r="D110" t="s">
        <v>684</v>
      </c>
      <c r="E110" t="s">
        <v>685</v>
      </c>
      <c r="F110" s="1">
        <v>-0.25818421814872899</v>
      </c>
      <c r="G110" s="1">
        <v>0.32556515613807402</v>
      </c>
      <c r="H110" s="1">
        <v>-7.0992468152353397E-2</v>
      </c>
      <c r="I110" s="1">
        <v>-0.12124407752277</v>
      </c>
      <c r="J110" s="1">
        <v>0.28396064156641598</v>
      </c>
      <c r="K110" s="1">
        <v>-0.42742645432620402</v>
      </c>
      <c r="L110" s="1">
        <v>-0.49072764431259702</v>
      </c>
      <c r="M110" t="s">
        <v>683</v>
      </c>
      <c r="N110" t="s">
        <v>686</v>
      </c>
      <c r="O110" t="s">
        <v>687</v>
      </c>
      <c r="P110" s="1">
        <v>0.56114959716796897</v>
      </c>
      <c r="Q110" s="1">
        <v>0.82650693257649999</v>
      </c>
      <c r="R110" s="1">
        <v>0.33803367614746099</v>
      </c>
      <c r="S110" s="1">
        <v>0.43086624145507801</v>
      </c>
      <c r="T110" s="1">
        <v>0.67839749654134396</v>
      </c>
      <c r="U110" s="1">
        <v>-0.53900019327799198</v>
      </c>
      <c r="V110" s="1">
        <v>9.9706013997398202E-2</v>
      </c>
    </row>
    <row r="111" spans="1:22" x14ac:dyDescent="0.2">
      <c r="A111" t="s">
        <v>8284</v>
      </c>
      <c r="B111" t="s">
        <v>4338</v>
      </c>
      <c r="C111" t="s">
        <v>4338</v>
      </c>
      <c r="D111" t="s">
        <v>8285</v>
      </c>
      <c r="E111" t="s">
        <v>8286</v>
      </c>
      <c r="F111" s="1">
        <v>-0.21866191747438099</v>
      </c>
      <c r="G111" s="1">
        <v>-0.155577152329781</v>
      </c>
      <c r="H111" s="1">
        <v>0.15991939357493001</v>
      </c>
      <c r="I111" s="1">
        <v>-2.9619089281447599E-2</v>
      </c>
      <c r="J111" s="1">
        <v>-0.203962781586675</v>
      </c>
      <c r="K111" s="1">
        <v>0.78352915739066897</v>
      </c>
      <c r="L111" s="1">
        <v>0.56607187325272501</v>
      </c>
      <c r="M111" t="s">
        <v>8284</v>
      </c>
      <c r="N111" t="s">
        <v>8287</v>
      </c>
      <c r="O111" t="s">
        <v>8288</v>
      </c>
      <c r="P111" s="1">
        <v>-0.69257672627767197</v>
      </c>
      <c r="Q111" s="1">
        <v>-1.98897933959961</v>
      </c>
      <c r="R111" s="1">
        <v>-0.187210083007813</v>
      </c>
      <c r="S111" s="1">
        <v>-2.37086550394694</v>
      </c>
      <c r="T111" s="1">
        <v>-1.81373087565104</v>
      </c>
    </row>
    <row r="112" spans="1:22" x14ac:dyDescent="0.2">
      <c r="A112" t="s">
        <v>8289</v>
      </c>
      <c r="B112" t="s">
        <v>4338</v>
      </c>
      <c r="C112" t="s">
        <v>4338</v>
      </c>
      <c r="D112" t="s">
        <v>8290</v>
      </c>
      <c r="E112" t="s">
        <v>8291</v>
      </c>
      <c r="F112" s="1">
        <v>0.110518189286598</v>
      </c>
      <c r="G112" s="1">
        <v>-0.14980903663616801</v>
      </c>
      <c r="H112" s="1">
        <v>0.10552910833974199</v>
      </c>
      <c r="I112" s="1">
        <v>0.28310909625380998</v>
      </c>
      <c r="J112" s="1">
        <v>-3.7705363221875898E-2</v>
      </c>
      <c r="K112" s="1">
        <v>1.2043224792031999</v>
      </c>
      <c r="L112" s="1">
        <v>0.54107493265388595</v>
      </c>
      <c r="M112" t="s">
        <v>8289</v>
      </c>
      <c r="N112" t="s">
        <v>8292</v>
      </c>
      <c r="O112" t="s">
        <v>8293</v>
      </c>
      <c r="Q112" s="1">
        <v>1.8576939900715E-2</v>
      </c>
      <c r="V112" s="1">
        <v>1.58470980326334</v>
      </c>
    </row>
    <row r="113" spans="1:22" x14ac:dyDescent="0.2">
      <c r="A113" t="s">
        <v>8294</v>
      </c>
      <c r="B113" t="s">
        <v>4338</v>
      </c>
      <c r="C113" t="s">
        <v>4338</v>
      </c>
      <c r="D113" t="s">
        <v>8295</v>
      </c>
      <c r="E113" t="s">
        <v>8296</v>
      </c>
      <c r="F113" s="1">
        <v>0.162920655873007</v>
      </c>
      <c r="G113" s="1">
        <v>2.63833117882365E-2</v>
      </c>
      <c r="H113" s="1">
        <v>1.1308028831710899E-2</v>
      </c>
      <c r="I113" s="1">
        <v>-3.02900675240819E-2</v>
      </c>
      <c r="J113" s="1">
        <v>9.5333393508668998E-2</v>
      </c>
      <c r="K113" s="1">
        <v>-0.32094826783084501</v>
      </c>
      <c r="L113" s="1">
        <v>-0.38113354827288798</v>
      </c>
      <c r="M113" t="s">
        <v>8294</v>
      </c>
      <c r="N113" t="s">
        <v>8297</v>
      </c>
      <c r="O113" t="s">
        <v>8298</v>
      </c>
      <c r="P113" s="1">
        <v>-1.15589078267416</v>
      </c>
    </row>
    <row r="114" spans="1:22" x14ac:dyDescent="0.2">
      <c r="A114" t="s">
        <v>8299</v>
      </c>
      <c r="B114" t="s">
        <v>4338</v>
      </c>
      <c r="C114" t="s">
        <v>4338</v>
      </c>
      <c r="D114" t="s">
        <v>8300</v>
      </c>
      <c r="E114" t="s">
        <v>8301</v>
      </c>
      <c r="F114" s="1">
        <v>-0.55727777345077301</v>
      </c>
      <c r="G114" s="1">
        <v>0.32975588617186302</v>
      </c>
      <c r="H114" s="1">
        <v>-6.9245480785611893E-2</v>
      </c>
      <c r="I114" s="1">
        <v>-0.194699236629129</v>
      </c>
      <c r="J114" s="1">
        <v>0.41181364806397402</v>
      </c>
      <c r="K114" s="1">
        <v>-0.99921523630633502</v>
      </c>
      <c r="L114" s="1">
        <v>-1.03730674084287</v>
      </c>
      <c r="M114" t="s">
        <v>8299</v>
      </c>
      <c r="N114" t="s">
        <v>8302</v>
      </c>
      <c r="O114" t="s">
        <v>8303</v>
      </c>
      <c r="P114" s="1">
        <v>-0.422354380289715</v>
      </c>
      <c r="Q114" s="1">
        <v>-0.78214836120605502</v>
      </c>
      <c r="R114" s="1">
        <v>-0.64221254984537901</v>
      </c>
      <c r="S114" s="1">
        <v>-0.246937433878582</v>
      </c>
      <c r="T114" s="1">
        <v>-0.403182983398438</v>
      </c>
      <c r="U114" s="1">
        <v>-1.5872230529785201</v>
      </c>
    </row>
    <row r="115" spans="1:22" x14ac:dyDescent="0.2">
      <c r="A115" t="s">
        <v>8304</v>
      </c>
      <c r="B115" t="s">
        <v>4338</v>
      </c>
      <c r="C115" t="s">
        <v>4338</v>
      </c>
      <c r="D115" t="s">
        <v>8305</v>
      </c>
      <c r="E115" t="s">
        <v>8306</v>
      </c>
      <c r="F115" s="1">
        <v>-0.43875273399112402</v>
      </c>
      <c r="G115" s="1">
        <v>-6.3910366935766405E-2</v>
      </c>
      <c r="H115" s="1">
        <v>-0.161930615047396</v>
      </c>
      <c r="I115" s="1">
        <v>-0.159919954116824</v>
      </c>
      <c r="J115" s="1">
        <v>-5.2364112406734102E-2</v>
      </c>
      <c r="K115" s="1">
        <v>-1.0033859061606401</v>
      </c>
      <c r="L115" s="1">
        <v>-1.03740121246561</v>
      </c>
      <c r="M115" t="s">
        <v>8304</v>
      </c>
      <c r="N115" t="s">
        <v>8307</v>
      </c>
      <c r="O115" t="s">
        <v>8308</v>
      </c>
      <c r="P115" s="1">
        <v>-3.5675385793050101</v>
      </c>
      <c r="Q115" s="1">
        <v>-3.0138085683186802</v>
      </c>
      <c r="R115" s="1">
        <v>-2.5489794413248701</v>
      </c>
      <c r="S115" s="1">
        <v>-4.0104955037434902</v>
      </c>
      <c r="T115" s="1">
        <v>-3.7774753570556601</v>
      </c>
      <c r="V115" s="1">
        <v>-5.7126909891764299</v>
      </c>
    </row>
    <row r="116" spans="1:22" x14ac:dyDescent="0.2">
      <c r="A116" t="s">
        <v>8309</v>
      </c>
      <c r="B116" t="s">
        <v>4338</v>
      </c>
      <c r="C116" t="s">
        <v>7978</v>
      </c>
      <c r="D116" t="s">
        <v>8310</v>
      </c>
      <c r="E116" t="s">
        <v>8311</v>
      </c>
      <c r="F116" s="1">
        <v>-9.7089879835502699E-2</v>
      </c>
      <c r="G116" s="1">
        <v>0.164791158806742</v>
      </c>
      <c r="H116" s="1">
        <v>-8.2775091365287198E-2</v>
      </c>
      <c r="I116" s="1">
        <v>-8.1637879921938702E-2</v>
      </c>
      <c r="J116" s="1">
        <v>0.26305160851832299</v>
      </c>
      <c r="K116" s="1">
        <v>-0.54843150113142203</v>
      </c>
      <c r="L116" s="1">
        <v>-0.58613282440992998</v>
      </c>
      <c r="M116" t="s">
        <v>8309</v>
      </c>
      <c r="N116" t="s">
        <v>8312</v>
      </c>
      <c r="O116" t="s">
        <v>8313</v>
      </c>
      <c r="P116" s="1">
        <v>-0.54413414001464799</v>
      </c>
      <c r="Q116" s="1">
        <v>-1.15026982625325</v>
      </c>
      <c r="R116" s="1">
        <v>-1.35857709248861</v>
      </c>
      <c r="S116" s="1">
        <v>-2.2703507741292301</v>
      </c>
      <c r="T116" s="1">
        <v>-2.3812885284423801</v>
      </c>
    </row>
    <row r="117" spans="1:22" x14ac:dyDescent="0.2">
      <c r="A117" t="s">
        <v>8314</v>
      </c>
      <c r="B117" t="s">
        <v>4338</v>
      </c>
      <c r="C117" t="s">
        <v>4338</v>
      </c>
      <c r="D117" t="s">
        <v>8315</v>
      </c>
      <c r="E117" t="s">
        <v>8316</v>
      </c>
      <c r="F117" s="1">
        <v>-0.15952116428336399</v>
      </c>
      <c r="G117" s="1">
        <v>6.96762437673E-3</v>
      </c>
      <c r="H117" s="1">
        <v>-0.190306403497428</v>
      </c>
      <c r="I117" s="1">
        <v>-0.17512858631348699</v>
      </c>
      <c r="J117" s="1">
        <v>0.11607385837836399</v>
      </c>
      <c r="K117" s="1">
        <v>-0.23504647883999799</v>
      </c>
      <c r="L117" s="1">
        <v>-0.326407778855893</v>
      </c>
      <c r="M117" t="s">
        <v>8314</v>
      </c>
      <c r="N117" t="s">
        <v>8317</v>
      </c>
      <c r="O117" t="s">
        <v>8318</v>
      </c>
      <c r="Q117" s="1">
        <v>-0.43876457214355502</v>
      </c>
      <c r="R117" s="1">
        <v>-0.91465886433919197</v>
      </c>
      <c r="S117" s="1">
        <v>-1.27817853291829</v>
      </c>
      <c r="T117" s="1">
        <v>-1.2119318644205701</v>
      </c>
    </row>
    <row r="118" spans="1:22" x14ac:dyDescent="0.2">
      <c r="A118" t="s">
        <v>8319</v>
      </c>
      <c r="B118" t="s">
        <v>4338</v>
      </c>
      <c r="C118" t="s">
        <v>4338</v>
      </c>
      <c r="D118" t="s">
        <v>8320</v>
      </c>
      <c r="E118" t="s">
        <v>8321</v>
      </c>
      <c r="F118" s="1">
        <v>4.6722252721629496E-3</v>
      </c>
      <c r="G118" s="1">
        <v>2.8272083941419598E-2</v>
      </c>
      <c r="H118" s="1">
        <v>-0.169112843676791</v>
      </c>
      <c r="I118" s="1">
        <v>-0.188984853227497</v>
      </c>
      <c r="J118" s="1">
        <v>5.4690020531262901E-2</v>
      </c>
      <c r="K118" s="1">
        <v>0.34883327141874998</v>
      </c>
      <c r="L118" s="1">
        <v>0.36917305256991201</v>
      </c>
      <c r="M118" t="s">
        <v>8319</v>
      </c>
      <c r="N118" t="s">
        <v>8322</v>
      </c>
      <c r="O118" t="s">
        <v>8323</v>
      </c>
      <c r="P118" s="1">
        <v>0.55276934305826897</v>
      </c>
      <c r="Q118" s="1">
        <v>0.77419916788737098</v>
      </c>
      <c r="R118" s="1">
        <v>0.31448173522949202</v>
      </c>
      <c r="S118" s="1">
        <v>1.2351875305175799</v>
      </c>
      <c r="T118" s="1">
        <v>0.567047119140625</v>
      </c>
      <c r="U118" s="1">
        <v>1.07011795043945</v>
      </c>
      <c r="V118" s="1">
        <v>1.18822224934896</v>
      </c>
    </row>
    <row r="119" spans="1:22" x14ac:dyDescent="0.2">
      <c r="A119" t="s">
        <v>8324</v>
      </c>
      <c r="B119" t="s">
        <v>4338</v>
      </c>
      <c r="C119" t="s">
        <v>4338</v>
      </c>
      <c r="D119" t="s">
        <v>8325</v>
      </c>
      <c r="E119" t="s">
        <v>8326</v>
      </c>
      <c r="F119" s="1">
        <v>-0.33757451897611801</v>
      </c>
      <c r="G119" s="1">
        <v>-0.12668620496001601</v>
      </c>
      <c r="H119" s="1">
        <v>-0.13840568637094</v>
      </c>
      <c r="I119" s="1">
        <v>-0.218486329792101</v>
      </c>
      <c r="J119" s="1">
        <v>-9.4901185887480602E-2</v>
      </c>
      <c r="K119" s="1">
        <v>-1.0530245409724699</v>
      </c>
      <c r="L119" s="1">
        <v>-1.06657996174834</v>
      </c>
    </row>
    <row r="120" spans="1:22" x14ac:dyDescent="0.2">
      <c r="A120" t="s">
        <v>8327</v>
      </c>
      <c r="B120" t="s">
        <v>4338</v>
      </c>
      <c r="C120" t="s">
        <v>4338</v>
      </c>
      <c r="D120" t="s">
        <v>8328</v>
      </c>
      <c r="E120" t="s">
        <v>8329</v>
      </c>
      <c r="F120" s="1">
        <v>-0.32368467667858403</v>
      </c>
      <c r="G120" s="1">
        <v>-0.12892724255884599</v>
      </c>
      <c r="H120" s="1">
        <v>3.1641165361892998E-3</v>
      </c>
      <c r="I120" s="1">
        <v>-0.22186487948398401</v>
      </c>
      <c r="J120" s="1">
        <v>-0.17532827924647401</v>
      </c>
      <c r="K120" s="1">
        <v>-0.52547860874808605</v>
      </c>
      <c r="L120" s="1">
        <v>-0.55201216038910095</v>
      </c>
      <c r="M120" t="s">
        <v>8327</v>
      </c>
      <c r="N120" t="s">
        <v>8330</v>
      </c>
      <c r="O120" t="s">
        <v>8331</v>
      </c>
      <c r="P120" s="1">
        <v>8.5155487060546903E-2</v>
      </c>
      <c r="Q120" s="1">
        <v>0.58162879943847701</v>
      </c>
      <c r="R120" s="1">
        <v>0.59586397806803504</v>
      </c>
      <c r="S120" s="1">
        <v>-0.34994443257649599</v>
      </c>
      <c r="T120" s="1">
        <v>-0.15860239664713699</v>
      </c>
      <c r="U120" s="1">
        <v>-0.59120750427246105</v>
      </c>
      <c r="V120" s="1">
        <v>-0.39575640360514402</v>
      </c>
    </row>
    <row r="121" spans="1:22" x14ac:dyDescent="0.2">
      <c r="A121" t="s">
        <v>8332</v>
      </c>
      <c r="B121" t="s">
        <v>4338</v>
      </c>
      <c r="C121" t="s">
        <v>4338</v>
      </c>
      <c r="D121" t="s">
        <v>8333</v>
      </c>
      <c r="E121" t="s">
        <v>8334</v>
      </c>
      <c r="F121" s="1">
        <v>-0.73821691278274304</v>
      </c>
      <c r="G121" s="1">
        <v>-0.132957127364319</v>
      </c>
      <c r="H121" s="1">
        <v>-0.74937509677305503</v>
      </c>
      <c r="I121" s="1">
        <v>-0.79227406067111295</v>
      </c>
      <c r="J121" s="1">
        <v>-0.18259975901963099</v>
      </c>
      <c r="K121" s="1">
        <v>-0.74544008571461995</v>
      </c>
      <c r="L121" s="1">
        <v>-0.56622843993268701</v>
      </c>
      <c r="M121" t="s">
        <v>8332</v>
      </c>
      <c r="N121" t="s">
        <v>8335</v>
      </c>
      <c r="O121" t="s">
        <v>8336</v>
      </c>
      <c r="P121" s="1">
        <v>0.43571980794271098</v>
      </c>
      <c r="Q121" s="1">
        <v>0.36557388305664101</v>
      </c>
      <c r="R121" s="1">
        <v>0.233076731363937</v>
      </c>
      <c r="S121" s="1">
        <v>0.55673472086589004</v>
      </c>
      <c r="T121" s="1">
        <v>0.65281295776367199</v>
      </c>
      <c r="U121" s="1">
        <v>0.80870564778646103</v>
      </c>
      <c r="V121" s="1">
        <v>0.75417709350585904</v>
      </c>
    </row>
    <row r="122" spans="1:22" x14ac:dyDescent="0.2">
      <c r="A122" t="s">
        <v>8337</v>
      </c>
      <c r="B122" t="s">
        <v>4338</v>
      </c>
      <c r="C122" t="s">
        <v>4338</v>
      </c>
      <c r="D122" t="s">
        <v>8338</v>
      </c>
      <c r="E122" t="s">
        <v>8339</v>
      </c>
      <c r="F122" s="1">
        <v>-0.44564841582296699</v>
      </c>
      <c r="G122" s="1">
        <v>7.7424792906566994E-2</v>
      </c>
      <c r="H122" s="1">
        <v>-1.90707425201577E-2</v>
      </c>
      <c r="I122" s="1">
        <v>-5.4161061645025502E-2</v>
      </c>
      <c r="J122" s="1">
        <v>0.161204952733426</v>
      </c>
      <c r="K122" s="1">
        <v>-0.188833388698909</v>
      </c>
      <c r="L122" s="1">
        <v>-0.27406856600798102</v>
      </c>
      <c r="M122" t="s">
        <v>8337</v>
      </c>
      <c r="N122" t="s">
        <v>8340</v>
      </c>
      <c r="O122" t="s">
        <v>8341</v>
      </c>
      <c r="P122" s="1">
        <v>0.26187070210774999</v>
      </c>
      <c r="Q122" s="1">
        <v>3.9379755655925698E-2</v>
      </c>
      <c r="R122" s="1">
        <v>0.61253738403320301</v>
      </c>
      <c r="S122" s="1">
        <v>-0.65478388468424198</v>
      </c>
      <c r="T122" s="1">
        <v>-1.2808526357015</v>
      </c>
    </row>
    <row r="123" spans="1:22" x14ac:dyDescent="0.2">
      <c r="A123" t="s">
        <v>8342</v>
      </c>
      <c r="B123" t="s">
        <v>4338</v>
      </c>
      <c r="C123" t="s">
        <v>4338</v>
      </c>
      <c r="D123" t="s">
        <v>8343</v>
      </c>
      <c r="E123" t="s">
        <v>24</v>
      </c>
      <c r="F123" s="1">
        <v>-0.50932376345358299</v>
      </c>
      <c r="G123" s="1">
        <v>0.130474569755168</v>
      </c>
      <c r="H123" s="1">
        <v>4.0467098950035897E-2</v>
      </c>
      <c r="I123" s="1">
        <v>0.26116380623607999</v>
      </c>
      <c r="J123" s="1">
        <v>5.2229005372506902E-2</v>
      </c>
      <c r="K123" s="1">
        <v>-0.507342421184796</v>
      </c>
      <c r="L123" s="1">
        <v>-0.22003128168427499</v>
      </c>
      <c r="M123" t="s">
        <v>8342</v>
      </c>
      <c r="N123" t="s">
        <v>8344</v>
      </c>
      <c r="O123" t="s">
        <v>8345</v>
      </c>
      <c r="P123" s="1">
        <v>0.60626284281412501</v>
      </c>
      <c r="Q123" s="1">
        <v>0.79663912455240604</v>
      </c>
      <c r="R123" s="1">
        <v>0.56510035196939901</v>
      </c>
      <c r="S123" s="1">
        <v>1.2722199757893899</v>
      </c>
      <c r="T123" s="1">
        <v>0.84853363037109397</v>
      </c>
      <c r="U123" s="1">
        <v>0.91712951660156306</v>
      </c>
      <c r="V123" s="1">
        <v>0.94809850056966005</v>
      </c>
    </row>
    <row r="124" spans="1:22" x14ac:dyDescent="0.2">
      <c r="A124" t="s">
        <v>8346</v>
      </c>
      <c r="B124" t="s">
        <v>4338</v>
      </c>
      <c r="C124" t="s">
        <v>4338</v>
      </c>
      <c r="D124" t="s">
        <v>8347</v>
      </c>
      <c r="E124" t="s">
        <v>8348</v>
      </c>
      <c r="F124" s="1">
        <v>-1.9544354618263999</v>
      </c>
      <c r="G124" s="1">
        <v>-0.41355531645986598</v>
      </c>
      <c r="H124" s="1">
        <v>-2.3214780019839298</v>
      </c>
      <c r="I124" s="1">
        <v>-1.8643342899006301</v>
      </c>
      <c r="J124" s="1">
        <v>-0.53088449216997002</v>
      </c>
      <c r="K124" s="1">
        <v>-1.83136359621428</v>
      </c>
      <c r="L124" s="1">
        <v>-2.1264684551689599</v>
      </c>
      <c r="M124" t="s">
        <v>8346</v>
      </c>
      <c r="N124" t="s">
        <v>8349</v>
      </c>
      <c r="O124" t="s">
        <v>8350</v>
      </c>
      <c r="P124" s="1">
        <v>-0.26042683919271098</v>
      </c>
      <c r="Q124" s="1">
        <v>-0.362982432047531</v>
      </c>
      <c r="R124" s="1">
        <v>-0.80032221476237497</v>
      </c>
      <c r="S124" s="1">
        <v>-2.1845029195149799</v>
      </c>
      <c r="T124" s="1">
        <v>-2.0247573852539098</v>
      </c>
      <c r="U124" s="1">
        <v>-3.5947882334391301</v>
      </c>
      <c r="V124" s="1">
        <v>-3.2920748392740902</v>
      </c>
    </row>
    <row r="125" spans="1:22" x14ac:dyDescent="0.2">
      <c r="A125" t="s">
        <v>8351</v>
      </c>
      <c r="B125" t="s">
        <v>4338</v>
      </c>
      <c r="C125" t="s">
        <v>4338</v>
      </c>
      <c r="D125" t="s">
        <v>8347</v>
      </c>
      <c r="E125" t="s">
        <v>8352</v>
      </c>
      <c r="F125" s="1" t="s">
        <v>89</v>
      </c>
      <c r="G125" s="1">
        <v>-9.3000571707619703E-2</v>
      </c>
      <c r="H125" s="1" t="s">
        <v>89</v>
      </c>
      <c r="I125" s="1" t="s">
        <v>89</v>
      </c>
      <c r="J125" s="1">
        <v>-0.31173418875103698</v>
      </c>
      <c r="K125" s="1" t="s">
        <v>89</v>
      </c>
      <c r="L125" s="1" t="s">
        <v>89</v>
      </c>
    </row>
    <row r="126" spans="1:22" x14ac:dyDescent="0.2">
      <c r="A126" t="s">
        <v>8353</v>
      </c>
      <c r="B126" t="s">
        <v>4338</v>
      </c>
      <c r="C126" t="s">
        <v>4338</v>
      </c>
      <c r="D126" t="s">
        <v>8354</v>
      </c>
      <c r="E126" t="s">
        <v>8355</v>
      </c>
      <c r="F126" s="1">
        <v>0.180015933470139</v>
      </c>
      <c r="G126" s="1">
        <v>0.27473446798016199</v>
      </c>
      <c r="H126" s="1">
        <v>-2.9887518309897901E-2</v>
      </c>
      <c r="I126" s="1">
        <v>-9.2263124887178402E-2</v>
      </c>
      <c r="J126" s="1">
        <v>0.446154759756899</v>
      </c>
      <c r="K126" s="1">
        <v>2.1631440405694698E-2</v>
      </c>
      <c r="L126" s="1">
        <v>-4.1620377901294199E-2</v>
      </c>
    </row>
    <row r="127" spans="1:22" x14ac:dyDescent="0.2">
      <c r="A127" t="s">
        <v>8356</v>
      </c>
      <c r="B127" t="s">
        <v>4338</v>
      </c>
      <c r="C127" t="s">
        <v>4338</v>
      </c>
      <c r="D127" t="s">
        <v>7926</v>
      </c>
      <c r="E127" t="s">
        <v>7927</v>
      </c>
      <c r="F127" s="1">
        <v>7.4705339082449002E-2</v>
      </c>
      <c r="G127" s="1">
        <v>0.47218683396646799</v>
      </c>
      <c r="H127" s="1">
        <v>-0.13602313472946201</v>
      </c>
      <c r="I127" s="1">
        <v>-0.1122968404021</v>
      </c>
      <c r="J127" s="1">
        <v>0.772542149272467</v>
      </c>
      <c r="K127" s="1">
        <v>-3.5342125059844402E-2</v>
      </c>
      <c r="L127" s="1">
        <v>-0.21055976776201299</v>
      </c>
    </row>
    <row r="128" spans="1:22" x14ac:dyDescent="0.2">
      <c r="A128" t="s">
        <v>2073</v>
      </c>
      <c r="B128" t="s">
        <v>1329</v>
      </c>
      <c r="C128" t="s">
        <v>1329</v>
      </c>
      <c r="D128" t="s">
        <v>2074</v>
      </c>
      <c r="E128" t="s">
        <v>24</v>
      </c>
      <c r="F128" s="1">
        <v>9.1705537227084993E-2</v>
      </c>
      <c r="G128" s="1">
        <v>0.28405908525440698</v>
      </c>
      <c r="H128" s="1">
        <v>-1.2341408009905999E-3</v>
      </c>
      <c r="I128" s="1">
        <v>-2.4225029666438601E-2</v>
      </c>
      <c r="J128" s="1">
        <v>0.45304866342150202</v>
      </c>
      <c r="K128" s="1">
        <v>-0.114116240537252</v>
      </c>
      <c r="L128" s="1">
        <v>-4.30686675448433E-2</v>
      </c>
    </row>
    <row r="129" spans="1:22" x14ac:dyDescent="0.2">
      <c r="A129" t="s">
        <v>8357</v>
      </c>
      <c r="B129" t="s">
        <v>4338</v>
      </c>
      <c r="C129" t="s">
        <v>372</v>
      </c>
      <c r="D129" t="s">
        <v>8358</v>
      </c>
      <c r="E129" t="s">
        <v>24</v>
      </c>
      <c r="F129" s="1">
        <v>6.09117957261021E-2</v>
      </c>
      <c r="G129" s="1">
        <v>-0.23255253062899101</v>
      </c>
      <c r="H129" s="1">
        <v>-2.54279159027977E-2</v>
      </c>
      <c r="I129" s="1">
        <v>-9.49201466261715E-2</v>
      </c>
      <c r="J129" s="1">
        <v>-0.255476403897544</v>
      </c>
      <c r="K129" s="1">
        <v>1.3047004341166</v>
      </c>
      <c r="L129" s="1">
        <v>1.1980940456418601</v>
      </c>
    </row>
    <row r="130" spans="1:22" x14ac:dyDescent="0.2">
      <c r="A130" t="s">
        <v>6271</v>
      </c>
      <c r="B130" t="s">
        <v>6272</v>
      </c>
      <c r="C130" t="s">
        <v>6272</v>
      </c>
      <c r="D130" t="s">
        <v>6273</v>
      </c>
      <c r="E130" t="s">
        <v>24</v>
      </c>
      <c r="F130" s="1">
        <v>-0.29802991812908203</v>
      </c>
      <c r="G130" s="1">
        <v>-5.3200897253125497E-2</v>
      </c>
      <c r="H130" s="1">
        <v>0.111740596463035</v>
      </c>
      <c r="I130" s="1">
        <v>0.25669060785033798</v>
      </c>
      <c r="J130" s="1">
        <v>-0.109408403511744</v>
      </c>
      <c r="K130" s="1">
        <v>-0.33375872401043399</v>
      </c>
      <c r="L130" s="1">
        <v>-0.27117925016778799</v>
      </c>
      <c r="M130" t="s">
        <v>6271</v>
      </c>
      <c r="N130" t="s">
        <v>6274</v>
      </c>
      <c r="O130" t="s">
        <v>6275</v>
      </c>
      <c r="P130" s="1">
        <v>-0.79627164204915601</v>
      </c>
      <c r="Q130" s="1">
        <v>-0.69416999816894498</v>
      </c>
      <c r="R130" s="1">
        <v>-0.853607177734375</v>
      </c>
      <c r="S130" s="1">
        <v>-0.24426078796386699</v>
      </c>
      <c r="T130" s="1">
        <v>-0.52801513671875</v>
      </c>
      <c r="U130" s="1">
        <v>0.14701143900553101</v>
      </c>
      <c r="V130" s="1">
        <v>-0.31503804524739798</v>
      </c>
    </row>
    <row r="131" spans="1:22" x14ac:dyDescent="0.2">
      <c r="A131" t="s">
        <v>8359</v>
      </c>
      <c r="B131" t="s">
        <v>4338</v>
      </c>
      <c r="C131" t="s">
        <v>4338</v>
      </c>
      <c r="D131" t="s">
        <v>8360</v>
      </c>
      <c r="E131" t="s">
        <v>8361</v>
      </c>
      <c r="F131" s="1">
        <v>-0.155746677986527</v>
      </c>
      <c r="G131" s="1">
        <v>-0.34599105729511498</v>
      </c>
      <c r="H131" s="1">
        <v>-0.163533969545965</v>
      </c>
      <c r="I131" s="1">
        <v>1.69097237391274E-2</v>
      </c>
      <c r="J131" s="1">
        <v>-0.32817247980996</v>
      </c>
      <c r="K131" s="1">
        <v>-0.87152195313707903</v>
      </c>
      <c r="L131" s="1">
        <v>-0.89561141490569596</v>
      </c>
      <c r="M131" t="s">
        <v>8359</v>
      </c>
      <c r="N131" t="s">
        <v>8362</v>
      </c>
      <c r="O131" t="s">
        <v>8363</v>
      </c>
      <c r="P131" s="1">
        <v>-0.53701845804850401</v>
      </c>
      <c r="Q131" s="1">
        <v>-6.6536585489909997E-2</v>
      </c>
      <c r="R131" s="1">
        <v>-0.19503402709960899</v>
      </c>
      <c r="S131" s="1">
        <v>0.14823277791341</v>
      </c>
      <c r="T131" s="1">
        <v>-0.37988662719726601</v>
      </c>
      <c r="U131" s="1">
        <v>-0.88290850321451897</v>
      </c>
      <c r="V131" s="1">
        <v>-0.850085576375328</v>
      </c>
    </row>
    <row r="132" spans="1:22" x14ac:dyDescent="0.2">
      <c r="A132" t="s">
        <v>8364</v>
      </c>
      <c r="B132" t="s">
        <v>4338</v>
      </c>
      <c r="C132" t="s">
        <v>4338</v>
      </c>
      <c r="D132" t="s">
        <v>8365</v>
      </c>
      <c r="E132" t="s">
        <v>24</v>
      </c>
      <c r="F132" s="1">
        <v>0.42331075178792898</v>
      </c>
      <c r="G132" s="1">
        <v>0.34800582608102798</v>
      </c>
      <c r="H132" s="1">
        <v>0.18297695573796999</v>
      </c>
      <c r="I132" s="1">
        <v>0.209827290730111</v>
      </c>
      <c r="J132" s="1">
        <v>0.55569549148236697</v>
      </c>
      <c r="K132" s="1">
        <v>0.78951053038752605</v>
      </c>
      <c r="L132" s="1">
        <v>0.73824202439904396</v>
      </c>
    </row>
    <row r="133" spans="1:22" x14ac:dyDescent="0.2">
      <c r="A133" t="s">
        <v>8366</v>
      </c>
      <c r="B133" t="s">
        <v>4338</v>
      </c>
      <c r="C133" t="s">
        <v>4338</v>
      </c>
      <c r="D133" t="s">
        <v>8367</v>
      </c>
      <c r="E133" t="s">
        <v>8368</v>
      </c>
      <c r="F133" s="1">
        <v>-0.214964051706376</v>
      </c>
      <c r="G133" s="1">
        <v>-9.0069951316900196E-2</v>
      </c>
      <c r="H133" s="1">
        <v>-0.421848839287428</v>
      </c>
      <c r="I133" s="1">
        <v>-0.210459802223707</v>
      </c>
      <c r="J133" s="1">
        <v>-0.122733670575717</v>
      </c>
      <c r="K133" s="1">
        <v>-0.58604320288032596</v>
      </c>
      <c r="L133" s="1">
        <v>-0.71919971692428397</v>
      </c>
      <c r="M133" t="s">
        <v>8366</v>
      </c>
      <c r="N133" t="s">
        <v>8369</v>
      </c>
      <c r="O133" t="s">
        <v>8370</v>
      </c>
      <c r="P133" s="1">
        <v>-5.6542714436851299E-2</v>
      </c>
      <c r="Q133" s="1">
        <v>7.6936086018882605E-2</v>
      </c>
      <c r="R133" s="1">
        <v>0.10370381673177299</v>
      </c>
      <c r="S133" s="1">
        <v>-0.17518997192382799</v>
      </c>
      <c r="T133" s="1">
        <v>1.4278411865234399E-2</v>
      </c>
      <c r="U133" s="1">
        <v>0.22831471761067901</v>
      </c>
      <c r="V133" s="1">
        <v>0.29587682088216399</v>
      </c>
    </row>
    <row r="134" spans="1:22" x14ac:dyDescent="0.2">
      <c r="A134" t="s">
        <v>8371</v>
      </c>
      <c r="B134" t="s">
        <v>4338</v>
      </c>
      <c r="C134" t="s">
        <v>125</v>
      </c>
      <c r="D134" t="s">
        <v>8372</v>
      </c>
      <c r="E134" t="s">
        <v>24</v>
      </c>
      <c r="F134" s="1">
        <v>0.26675274970052398</v>
      </c>
      <c r="G134" s="1">
        <v>0.33917556176465002</v>
      </c>
      <c r="H134" s="1">
        <v>0.32800759310511801</v>
      </c>
      <c r="I134" s="1">
        <v>0.112907991586447</v>
      </c>
      <c r="J134" s="1">
        <v>0.39208513575599302</v>
      </c>
      <c r="K134" s="1">
        <v>0.57449183037363605</v>
      </c>
      <c r="L134" s="1">
        <v>0.47876232909042199</v>
      </c>
    </row>
    <row r="135" spans="1:22" x14ac:dyDescent="0.2">
      <c r="A135" t="s">
        <v>839</v>
      </c>
      <c r="B135" t="s">
        <v>91</v>
      </c>
      <c r="C135" t="s">
        <v>91</v>
      </c>
      <c r="D135" t="s">
        <v>840</v>
      </c>
      <c r="E135" t="s">
        <v>24</v>
      </c>
      <c r="F135" s="1">
        <v>-8.1193760780952001E-2</v>
      </c>
      <c r="G135" s="1">
        <v>0.13547539810880499</v>
      </c>
      <c r="H135" s="1">
        <v>-0.42999614840360201</v>
      </c>
      <c r="I135" s="1">
        <v>-0.33044529700404601</v>
      </c>
      <c r="J135" s="1">
        <v>0.21901896761632</v>
      </c>
      <c r="K135" s="1">
        <v>-6.5483591607184297E-2</v>
      </c>
      <c r="L135" s="1">
        <v>-6.1922928748917701E-2</v>
      </c>
      <c r="M135" t="s">
        <v>839</v>
      </c>
      <c r="N135" t="s">
        <v>841</v>
      </c>
      <c r="O135" t="s">
        <v>842</v>
      </c>
      <c r="P135" s="1">
        <v>-9.6384048461914104E-2</v>
      </c>
      <c r="Q135" s="1">
        <v>0.564929326375324</v>
      </c>
      <c r="R135" s="1">
        <v>0.43550682067871099</v>
      </c>
      <c r="S135" s="1">
        <v>0.299859364827473</v>
      </c>
      <c r="T135" s="1">
        <v>0.506152470906574</v>
      </c>
      <c r="U135" s="1">
        <v>0.98625755310058605</v>
      </c>
      <c r="V135" s="1">
        <v>1.0360940297444701</v>
      </c>
    </row>
    <row r="136" spans="1:22" x14ac:dyDescent="0.2">
      <c r="A136" t="s">
        <v>6737</v>
      </c>
      <c r="B136" t="s">
        <v>6486</v>
      </c>
      <c r="C136" t="s">
        <v>6486</v>
      </c>
      <c r="D136" t="s">
        <v>6738</v>
      </c>
      <c r="E136" t="s">
        <v>24</v>
      </c>
      <c r="F136" s="1">
        <v>0.141732616446996</v>
      </c>
      <c r="G136" s="1">
        <v>-6.7435726660291406E-2</v>
      </c>
      <c r="H136" s="1">
        <v>0.112437478629274</v>
      </c>
      <c r="I136" s="1">
        <v>6.9176248615147901E-2</v>
      </c>
      <c r="J136" s="1">
        <v>-7.4299153979299801E-2</v>
      </c>
      <c r="K136" s="1">
        <v>0.73049814728879403</v>
      </c>
      <c r="L136" s="1">
        <v>0.58723180727279001</v>
      </c>
    </row>
    <row r="137" spans="1:22" x14ac:dyDescent="0.2">
      <c r="A137" t="s">
        <v>8373</v>
      </c>
      <c r="B137" t="s">
        <v>4338</v>
      </c>
      <c r="C137" t="s">
        <v>372</v>
      </c>
      <c r="D137" t="s">
        <v>167</v>
      </c>
      <c r="E137" t="s">
        <v>24</v>
      </c>
      <c r="F137" s="1">
        <v>0.150057783303749</v>
      </c>
      <c r="G137" s="1">
        <v>-0.195143259708421</v>
      </c>
      <c r="H137" s="1">
        <v>-2.13370765804432E-2</v>
      </c>
      <c r="I137" s="1">
        <v>-1.6359345906312901E-2</v>
      </c>
      <c r="J137" s="1">
        <v>-0.212236044580107</v>
      </c>
      <c r="K137" s="1">
        <v>-0.109592883384552</v>
      </c>
      <c r="L137" s="1">
        <v>-2.4767130522603101E-2</v>
      </c>
    </row>
    <row r="138" spans="1:22" x14ac:dyDescent="0.2">
      <c r="A138" t="s">
        <v>8374</v>
      </c>
      <c r="B138" t="s">
        <v>4338</v>
      </c>
      <c r="C138" t="s">
        <v>4338</v>
      </c>
      <c r="D138" t="s">
        <v>8375</v>
      </c>
      <c r="E138" t="s">
        <v>8376</v>
      </c>
      <c r="F138" s="1">
        <v>-2.5648753073946699E-2</v>
      </c>
      <c r="G138" s="1">
        <v>-0.17919625337234699</v>
      </c>
      <c r="H138" s="1">
        <v>-0.21718558914309899</v>
      </c>
      <c r="I138" s="1">
        <v>-0.205280111115098</v>
      </c>
      <c r="J138" s="1">
        <v>-0.30192201720906398</v>
      </c>
      <c r="K138" s="1">
        <v>1.3212825921057201</v>
      </c>
      <c r="L138" s="1">
        <v>1.19382034813225</v>
      </c>
      <c r="M138" t="s">
        <v>8374</v>
      </c>
      <c r="N138" t="s">
        <v>8377</v>
      </c>
      <c r="O138" t="s">
        <v>8378</v>
      </c>
      <c r="P138" s="1">
        <v>-5.7099024454753802E-2</v>
      </c>
      <c r="Q138" s="1">
        <v>0.43149503072102702</v>
      </c>
      <c r="R138" s="1">
        <v>0.79857571919758996</v>
      </c>
      <c r="S138" s="1">
        <v>-0.40777587890625</v>
      </c>
      <c r="T138" s="1">
        <v>-0.38791275024414101</v>
      </c>
    </row>
    <row r="139" spans="1:22" x14ac:dyDescent="0.2">
      <c r="A139" t="s">
        <v>2167</v>
      </c>
      <c r="B139" t="s">
        <v>1493</v>
      </c>
      <c r="C139" t="s">
        <v>448</v>
      </c>
      <c r="D139" t="s">
        <v>2168</v>
      </c>
      <c r="E139" t="s">
        <v>2169</v>
      </c>
      <c r="F139" s="1">
        <v>0.44683329017923201</v>
      </c>
      <c r="G139" s="1">
        <v>0.17328340806957701</v>
      </c>
      <c r="H139" s="1">
        <v>0.31036001433914101</v>
      </c>
      <c r="I139" s="1">
        <v>0.262402215279331</v>
      </c>
      <c r="J139" s="1">
        <v>0.172808294597006</v>
      </c>
      <c r="K139" s="1">
        <v>0.77913239532561296</v>
      </c>
      <c r="L139" s="1">
        <v>0.59415264056757899</v>
      </c>
    </row>
    <row r="140" spans="1:22" x14ac:dyDescent="0.2">
      <c r="A140" t="s">
        <v>6745</v>
      </c>
      <c r="B140" t="s">
        <v>6486</v>
      </c>
      <c r="C140" t="s">
        <v>6486</v>
      </c>
      <c r="D140" t="s">
        <v>6746</v>
      </c>
      <c r="E140" t="s">
        <v>24</v>
      </c>
      <c r="F140" s="1">
        <v>4.5476505055055003E-2</v>
      </c>
      <c r="G140" s="1">
        <v>0.15518046734369201</v>
      </c>
      <c r="H140" s="1">
        <v>3.97283960951402E-2</v>
      </c>
      <c r="I140" s="1">
        <v>-5.5863118105073098E-3</v>
      </c>
      <c r="J140" s="1">
        <v>0.24794747588920499</v>
      </c>
      <c r="K140" s="1">
        <v>5.9597969188254697E-2</v>
      </c>
      <c r="L140" s="1">
        <v>0.117442762785628</v>
      </c>
    </row>
    <row r="141" spans="1:22" x14ac:dyDescent="0.2">
      <c r="A141" t="s">
        <v>8379</v>
      </c>
      <c r="B141" t="s">
        <v>4338</v>
      </c>
      <c r="C141" t="s">
        <v>372</v>
      </c>
      <c r="D141" t="s">
        <v>167</v>
      </c>
      <c r="E141" t="s">
        <v>24</v>
      </c>
      <c r="F141" s="1">
        <v>0.11751799470559</v>
      </c>
      <c r="G141" s="1">
        <v>0.13965381551163</v>
      </c>
      <c r="H141" s="1">
        <v>8.96390165781209E-2</v>
      </c>
      <c r="I141" s="1">
        <v>8.09276404095471E-2</v>
      </c>
      <c r="J141" s="1">
        <v>0.19916451950109901</v>
      </c>
      <c r="K141" s="1">
        <v>0.19202670728378601</v>
      </c>
      <c r="L141" s="1">
        <v>0.378938589277245</v>
      </c>
      <c r="M141" t="s">
        <v>8379</v>
      </c>
      <c r="N141" t="s">
        <v>8380</v>
      </c>
      <c r="O141" t="s">
        <v>8381</v>
      </c>
      <c r="P141" s="1">
        <v>0.240727106730144</v>
      </c>
      <c r="Q141" s="1">
        <v>0.14906692504882799</v>
      </c>
      <c r="R141" s="1">
        <v>0.60099283854166796</v>
      </c>
      <c r="S141" s="1">
        <v>1.4384549458821601</v>
      </c>
      <c r="T141" s="1">
        <v>1.3471558888753301</v>
      </c>
      <c r="U141" s="1">
        <v>1.61047617594401</v>
      </c>
      <c r="V141" s="1">
        <v>1.8278923034668</v>
      </c>
    </row>
    <row r="142" spans="1:22" x14ac:dyDescent="0.2">
      <c r="A142" t="s">
        <v>2184</v>
      </c>
      <c r="B142" t="s">
        <v>1493</v>
      </c>
      <c r="C142" t="s">
        <v>448</v>
      </c>
      <c r="D142" t="s">
        <v>2185</v>
      </c>
      <c r="E142" t="s">
        <v>24</v>
      </c>
      <c r="F142" s="1">
        <v>0.16644701957890001</v>
      </c>
      <c r="G142" s="1">
        <v>-6.18465512753461E-2</v>
      </c>
      <c r="H142" s="1">
        <v>0.106536066493342</v>
      </c>
      <c r="I142" s="1">
        <v>2.8615082517211701E-2</v>
      </c>
      <c r="J142" s="1">
        <v>3.2804850514114303E-2</v>
      </c>
      <c r="K142" s="1">
        <v>0.47375465502962899</v>
      </c>
      <c r="L142" s="1">
        <v>0.43381371650700001</v>
      </c>
      <c r="M142" t="s">
        <v>2184</v>
      </c>
      <c r="N142" t="s">
        <v>2186</v>
      </c>
      <c r="O142" t="s">
        <v>2187</v>
      </c>
      <c r="P142" s="1">
        <v>0.14949289957682099</v>
      </c>
      <c r="Q142" s="1">
        <v>1.0534858703613299</v>
      </c>
      <c r="R142" s="1">
        <v>0.81029510498046897</v>
      </c>
      <c r="S142" s="1">
        <v>1.2426071166992201</v>
      </c>
      <c r="T142" s="1">
        <v>1.4223893483479799</v>
      </c>
      <c r="U142" s="1">
        <v>1.1839949289957701</v>
      </c>
      <c r="V142" s="1">
        <v>0.691540400187172</v>
      </c>
    </row>
    <row r="143" spans="1:22" x14ac:dyDescent="0.2">
      <c r="A143" t="s">
        <v>2196</v>
      </c>
      <c r="B143" t="s">
        <v>1493</v>
      </c>
      <c r="C143" t="s">
        <v>448</v>
      </c>
      <c r="D143" t="s">
        <v>2197</v>
      </c>
      <c r="E143" t="s">
        <v>24</v>
      </c>
      <c r="F143" s="1">
        <v>0.398674694962524</v>
      </c>
      <c r="G143" s="1">
        <v>-0.112885434141278</v>
      </c>
      <c r="H143" s="1">
        <v>-5.44250098361057E-3</v>
      </c>
      <c r="I143" s="1">
        <v>-2.41592806458488E-2</v>
      </c>
      <c r="J143" s="1">
        <v>-9.91867161132238E-2</v>
      </c>
      <c r="K143" s="1">
        <v>0.71095005789710497</v>
      </c>
      <c r="L143" s="1">
        <v>0.59294073131087</v>
      </c>
      <c r="M143" t="s">
        <v>2196</v>
      </c>
      <c r="N143" t="s">
        <v>2198</v>
      </c>
      <c r="O143" t="s">
        <v>2199</v>
      </c>
      <c r="Q143" s="1">
        <v>0.20837148030599201</v>
      </c>
      <c r="R143" s="1">
        <v>-7.7921549479142999E-3</v>
      </c>
      <c r="S143" s="1">
        <v>-0.171543757120766</v>
      </c>
      <c r="T143" s="1">
        <v>0.26629575093587499</v>
      </c>
      <c r="U143" s="1">
        <v>0.17722511291503901</v>
      </c>
      <c r="V143" s="1">
        <v>0.44921684265136702</v>
      </c>
    </row>
    <row r="144" spans="1:22" x14ac:dyDescent="0.2">
      <c r="A144" t="s">
        <v>2207</v>
      </c>
      <c r="B144" t="s">
        <v>1329</v>
      </c>
      <c r="C144" t="s">
        <v>1329</v>
      </c>
      <c r="D144" t="s">
        <v>2208</v>
      </c>
      <c r="E144" t="s">
        <v>24</v>
      </c>
      <c r="F144" s="1">
        <v>1.0759190744096101</v>
      </c>
      <c r="G144" s="1">
        <v>-0.17414706407434499</v>
      </c>
      <c r="H144" s="1">
        <v>-7.2571332663679697E-2</v>
      </c>
      <c r="I144" s="1">
        <v>1.19846343135902E-2</v>
      </c>
      <c r="J144" s="1">
        <v>-1.2062971002900201E-3</v>
      </c>
      <c r="K144" s="1">
        <v>1.8774118220765399</v>
      </c>
      <c r="L144" s="1">
        <v>1.4589498704905699</v>
      </c>
      <c r="M144" t="s">
        <v>2207</v>
      </c>
      <c r="N144" t="s">
        <v>2209</v>
      </c>
      <c r="O144" t="s">
        <v>2210</v>
      </c>
      <c r="P144" s="1">
        <v>-0.26850191752115599</v>
      </c>
      <c r="Q144" s="1">
        <v>1.5043926239013701</v>
      </c>
      <c r="R144" s="1">
        <v>0.93120384216308905</v>
      </c>
      <c r="S144" s="1">
        <v>2.3730818430582699</v>
      </c>
      <c r="T144" s="1">
        <v>2.44257036844889</v>
      </c>
      <c r="U144" s="1">
        <v>0.93828837076823002</v>
      </c>
      <c r="V144" s="1">
        <v>0.95240847269694096</v>
      </c>
    </row>
    <row r="145" spans="1:22" x14ac:dyDescent="0.2">
      <c r="A145" t="s">
        <v>8382</v>
      </c>
      <c r="B145" t="s">
        <v>4338</v>
      </c>
      <c r="C145" t="s">
        <v>4338</v>
      </c>
      <c r="D145" t="s">
        <v>167</v>
      </c>
      <c r="E145" t="s">
        <v>24</v>
      </c>
      <c r="F145" s="1">
        <v>0.14703553540284101</v>
      </c>
      <c r="G145" s="1">
        <v>-2.4941235752161599E-2</v>
      </c>
      <c r="H145" s="1">
        <v>2.4943363133746701E-2</v>
      </c>
      <c r="I145" s="1">
        <v>1.7109360201363001E-3</v>
      </c>
      <c r="J145" s="1">
        <v>1.0316662894194899E-2</v>
      </c>
      <c r="K145" s="1">
        <v>0.13480749622028701</v>
      </c>
      <c r="L145" s="1">
        <v>0.65657698753217097</v>
      </c>
    </row>
    <row r="146" spans="1:22" x14ac:dyDescent="0.2">
      <c r="A146" t="s">
        <v>8383</v>
      </c>
      <c r="B146" t="s">
        <v>4338</v>
      </c>
      <c r="C146" t="s">
        <v>4338</v>
      </c>
      <c r="D146" t="s">
        <v>8384</v>
      </c>
      <c r="E146" t="s">
        <v>8385</v>
      </c>
      <c r="F146" s="1">
        <v>-1.0536402943260801</v>
      </c>
      <c r="G146" s="1">
        <v>-0.15135157371657201</v>
      </c>
      <c r="H146" s="1">
        <v>-1.08022448362602</v>
      </c>
      <c r="I146" s="1">
        <v>-0.53535027052640605</v>
      </c>
      <c r="J146" s="1">
        <v>-0.14638910048197801</v>
      </c>
      <c r="K146" s="1">
        <v>-1.7810484095749699</v>
      </c>
      <c r="L146" s="1">
        <v>-1.7207540675223101</v>
      </c>
      <c r="M146" t="s">
        <v>8383</v>
      </c>
      <c r="N146" t="s">
        <v>8386</v>
      </c>
      <c r="O146" t="s">
        <v>8387</v>
      </c>
      <c r="P146" s="1">
        <v>-0.39820098876953097</v>
      </c>
      <c r="Q146" s="1">
        <v>-0.51765060424804699</v>
      </c>
      <c r="R146" s="1">
        <v>-0.63692982991536695</v>
      </c>
      <c r="S146" s="1">
        <v>-0.98272196451823401</v>
      </c>
      <c r="T146" s="1">
        <v>-0.97956339518229596</v>
      </c>
      <c r="U146" s="1">
        <v>-2.1346003214518299</v>
      </c>
      <c r="V146" s="1">
        <v>-1.6322059631347701</v>
      </c>
    </row>
    <row r="147" spans="1:22" x14ac:dyDescent="0.2">
      <c r="A147" t="s">
        <v>8388</v>
      </c>
      <c r="B147" t="s">
        <v>4338</v>
      </c>
      <c r="C147" t="s">
        <v>372</v>
      </c>
      <c r="D147" t="s">
        <v>8389</v>
      </c>
      <c r="E147" t="s">
        <v>24</v>
      </c>
      <c r="F147" s="1">
        <v>0.17579740548214701</v>
      </c>
      <c r="G147" s="1">
        <v>0.13793871586123899</v>
      </c>
      <c r="H147" s="1">
        <v>0.20783905448169199</v>
      </c>
      <c r="I147" s="1">
        <v>0.14846908819030299</v>
      </c>
      <c r="J147" s="1">
        <v>0.143073193360332</v>
      </c>
      <c r="K147" s="1">
        <v>0.30082672459077198</v>
      </c>
      <c r="L147" s="1">
        <v>0.382554249903651</v>
      </c>
    </row>
    <row r="148" spans="1:22" x14ac:dyDescent="0.2">
      <c r="A148" t="s">
        <v>8390</v>
      </c>
      <c r="B148" t="s">
        <v>4338</v>
      </c>
      <c r="C148" t="s">
        <v>4338</v>
      </c>
      <c r="D148" t="s">
        <v>167</v>
      </c>
      <c r="E148" t="s">
        <v>24</v>
      </c>
      <c r="F148" s="1">
        <v>-0.11229333885383</v>
      </c>
      <c r="G148" s="1">
        <v>0.146599277662954</v>
      </c>
      <c r="H148" s="1">
        <v>-0.40673711337539797</v>
      </c>
      <c r="I148" s="1">
        <v>-8.62652294299001E-2</v>
      </c>
      <c r="J148" s="1">
        <v>0.41400746085008999</v>
      </c>
      <c r="K148" s="1">
        <v>-0.95859947364299103</v>
      </c>
      <c r="L148" s="1">
        <v>-0.90213765065745199</v>
      </c>
      <c r="M148" t="s">
        <v>8390</v>
      </c>
      <c r="N148" t="s">
        <v>8391</v>
      </c>
      <c r="O148" t="s">
        <v>8392</v>
      </c>
      <c r="P148" s="1">
        <v>-0.249426523844406</v>
      </c>
      <c r="Q148" s="1">
        <v>-0.237776438395187</v>
      </c>
      <c r="R148" s="1">
        <v>-0.37593205769857002</v>
      </c>
      <c r="S148" s="1">
        <v>-0.56342697143554699</v>
      </c>
      <c r="T148" s="1">
        <v>-0.43183517456054699</v>
      </c>
      <c r="U148" s="1">
        <v>-0.79354731241862497</v>
      </c>
      <c r="V148" s="1">
        <v>-0.65802383422851596</v>
      </c>
    </row>
    <row r="149" spans="1:22" x14ac:dyDescent="0.2">
      <c r="A149" t="s">
        <v>8393</v>
      </c>
      <c r="B149" t="s">
        <v>4338</v>
      </c>
      <c r="C149" t="s">
        <v>4338</v>
      </c>
      <c r="D149" t="s">
        <v>8394</v>
      </c>
      <c r="E149" t="s">
        <v>24</v>
      </c>
      <c r="F149" s="1">
        <v>-0.192747271778686</v>
      </c>
      <c r="G149" s="1">
        <v>-0.16809818955563499</v>
      </c>
      <c r="H149" s="1">
        <v>0.28318615326183399</v>
      </c>
      <c r="I149" s="1">
        <v>0.26417857639856401</v>
      </c>
      <c r="J149" s="1">
        <v>-0.27100192355729302</v>
      </c>
      <c r="K149" s="1">
        <v>-0.14582476056146801</v>
      </c>
      <c r="L149" s="1">
        <v>-0.125042709882381</v>
      </c>
      <c r="M149" t="s">
        <v>8393</v>
      </c>
      <c r="N149" t="s">
        <v>8395</v>
      </c>
      <c r="O149" t="s">
        <v>8396</v>
      </c>
      <c r="P149" s="1">
        <v>-0.267910639444985</v>
      </c>
      <c r="Q149" s="1">
        <v>-1.9738515218097798E-2</v>
      </c>
      <c r="R149" s="1">
        <v>0.23276901245117501</v>
      </c>
      <c r="S149" s="1">
        <v>0.407638549804691</v>
      </c>
      <c r="T149" s="1">
        <v>2.9217402140300702E-2</v>
      </c>
      <c r="U149" s="1">
        <v>0.83636983235676998</v>
      </c>
      <c r="V149" s="1">
        <v>0.191679636637371</v>
      </c>
    </row>
    <row r="150" spans="1:22" x14ac:dyDescent="0.2">
      <c r="A150" t="s">
        <v>8397</v>
      </c>
      <c r="B150" t="s">
        <v>4338</v>
      </c>
      <c r="D150" t="s">
        <v>8398</v>
      </c>
      <c r="E150" t="s">
        <v>24</v>
      </c>
      <c r="F150" s="1">
        <v>-1.29155866250164</v>
      </c>
      <c r="G150" s="1">
        <v>-0.170778408189661</v>
      </c>
      <c r="H150" s="1">
        <v>-2.17982673465578</v>
      </c>
      <c r="I150" s="1">
        <v>-2.3391793566988501</v>
      </c>
      <c r="J150" s="1">
        <v>1.9823718554397001E-2</v>
      </c>
      <c r="K150" s="1">
        <v>-1.76823478493467</v>
      </c>
      <c r="L150" s="1">
        <v>-1.9015911180684999</v>
      </c>
      <c r="M150" t="s">
        <v>8397</v>
      </c>
      <c r="N150" t="s">
        <v>8399</v>
      </c>
      <c r="O150" t="s">
        <v>8400</v>
      </c>
      <c r="P150" s="1">
        <v>0.489691416422527</v>
      </c>
      <c r="Q150" s="1">
        <v>0.73830477396647298</v>
      </c>
      <c r="R150" s="1">
        <v>0.26387532552083598</v>
      </c>
      <c r="S150" s="1">
        <v>0.72668011983235603</v>
      </c>
      <c r="T150" s="1">
        <v>0.62988853454590199</v>
      </c>
      <c r="U150" s="1">
        <v>2.2939548492431698</v>
      </c>
      <c r="V150" s="1">
        <v>1.9618409474690699</v>
      </c>
    </row>
    <row r="151" spans="1:22" x14ac:dyDescent="0.2">
      <c r="A151" t="s">
        <v>8401</v>
      </c>
      <c r="B151" t="s">
        <v>4338</v>
      </c>
      <c r="D151" t="s">
        <v>8402</v>
      </c>
      <c r="E151" t="s">
        <v>8403</v>
      </c>
      <c r="F151" s="1">
        <v>0.61895911484787003</v>
      </c>
      <c r="G151" s="1">
        <v>0.41561419703711699</v>
      </c>
      <c r="H151" s="1">
        <v>8.3140721951618493E-2</v>
      </c>
      <c r="I151" s="1">
        <v>1.8060578881797799E-2</v>
      </c>
      <c r="J151" s="1">
        <v>0.42726452561217598</v>
      </c>
      <c r="K151" s="1">
        <v>-0.13639824335006301</v>
      </c>
      <c r="L151" s="1">
        <v>-0.14667089110843701</v>
      </c>
      <c r="M151" t="s">
        <v>8401</v>
      </c>
      <c r="N151" t="s">
        <v>8404</v>
      </c>
      <c r="O151" t="s">
        <v>8405</v>
      </c>
      <c r="P151" s="1">
        <v>2.3202527364095</v>
      </c>
      <c r="Q151" s="1">
        <v>4.0694955190022801</v>
      </c>
      <c r="R151" s="1">
        <v>3.80904960632324</v>
      </c>
      <c r="S151" s="1">
        <v>4.9930871327718096</v>
      </c>
      <c r="T151" s="1">
        <v>5.1565036773681596</v>
      </c>
      <c r="U151" s="1">
        <v>5.3241507212320904</v>
      </c>
      <c r="V151" s="1">
        <v>5.3660284678141297</v>
      </c>
    </row>
    <row r="152" spans="1:22" x14ac:dyDescent="0.2">
      <c r="A152" t="s">
        <v>8406</v>
      </c>
      <c r="B152" t="s">
        <v>4338</v>
      </c>
      <c r="D152" t="s">
        <v>8407</v>
      </c>
      <c r="E152" t="s">
        <v>24</v>
      </c>
      <c r="F152" s="1">
        <v>0.32380296280436399</v>
      </c>
      <c r="G152" s="1">
        <v>-3.6115717970676101E-2</v>
      </c>
      <c r="H152" s="1">
        <v>0.119340570487034</v>
      </c>
      <c r="I152" s="1">
        <v>2.9867063379995801E-2</v>
      </c>
      <c r="J152" s="1">
        <v>-5.1677816101495098E-2</v>
      </c>
      <c r="K152" s="1">
        <v>0.171553704017642</v>
      </c>
      <c r="L152" s="1">
        <v>0.16539746467317501</v>
      </c>
    </row>
    <row r="153" spans="1:22" x14ac:dyDescent="0.2">
      <c r="A153" t="s">
        <v>2387</v>
      </c>
      <c r="B153" t="s">
        <v>1329</v>
      </c>
      <c r="D153" t="s">
        <v>2388</v>
      </c>
      <c r="E153" t="s">
        <v>2389</v>
      </c>
      <c r="F153" s="1">
        <v>2.38008703653062E-2</v>
      </c>
      <c r="G153" s="1">
        <v>0.166379248480966</v>
      </c>
      <c r="H153" s="1">
        <v>-0.145589261789244</v>
      </c>
      <c r="I153" s="1">
        <v>-0.122581569986907</v>
      </c>
      <c r="J153" s="1">
        <v>0.33973710510680699</v>
      </c>
      <c r="K153" s="1" t="s">
        <v>89</v>
      </c>
      <c r="L153" s="1" t="s">
        <v>89</v>
      </c>
    </row>
    <row r="154" spans="1:22" x14ac:dyDescent="0.2">
      <c r="A154" t="s">
        <v>8408</v>
      </c>
      <c r="B154" t="s">
        <v>4338</v>
      </c>
      <c r="D154" t="s">
        <v>8409</v>
      </c>
      <c r="E154" t="s">
        <v>24</v>
      </c>
      <c r="F154" s="1">
        <v>-0.19461366729777099</v>
      </c>
      <c r="G154" s="1">
        <v>0.38516325715990601</v>
      </c>
      <c r="H154" s="1">
        <v>-0.37864316676075999</v>
      </c>
      <c r="I154" s="1">
        <v>-1.33098275346755E-2</v>
      </c>
      <c r="J154" s="1">
        <v>0.56976016220632997</v>
      </c>
      <c r="K154" s="1">
        <v>0.41759032481399799</v>
      </c>
      <c r="L154" s="1">
        <v>0.35504592839841598</v>
      </c>
    </row>
    <row r="155" spans="1:22" x14ac:dyDescent="0.2">
      <c r="A155" t="s">
        <v>8410</v>
      </c>
      <c r="B155" t="s">
        <v>4338</v>
      </c>
      <c r="D155" t="s">
        <v>167</v>
      </c>
      <c r="E155" t="s">
        <v>24</v>
      </c>
      <c r="F155" s="1">
        <v>-3.0825470650822102E-2</v>
      </c>
      <c r="G155" s="1">
        <v>0.19523677279573001</v>
      </c>
      <c r="H155" s="1">
        <v>-0.16164357761640499</v>
      </c>
      <c r="I155" s="1">
        <v>-0.142185103177774</v>
      </c>
      <c r="J155" s="1">
        <v>0.30626233661601798</v>
      </c>
      <c r="K155" s="1">
        <v>-0.14050390377882499</v>
      </c>
      <c r="L155" s="1">
        <v>-0.14354451411697</v>
      </c>
    </row>
    <row r="156" spans="1:22" x14ac:dyDescent="0.2">
      <c r="A156" t="s">
        <v>8411</v>
      </c>
      <c r="B156" t="s">
        <v>4338</v>
      </c>
      <c r="C156" t="s">
        <v>4338</v>
      </c>
      <c r="D156" t="s">
        <v>8412</v>
      </c>
      <c r="E156" t="s">
        <v>8413</v>
      </c>
      <c r="F156" s="1">
        <v>-9.5071847178356705E-2</v>
      </c>
      <c r="G156" s="1">
        <v>-0.15685521420783699</v>
      </c>
      <c r="H156" s="1">
        <v>-7.6618816001934806E-2</v>
      </c>
      <c r="I156" s="1">
        <v>-0.13585162821858299</v>
      </c>
      <c r="J156" s="1">
        <v>-0.10131247570068599</v>
      </c>
      <c r="K156" s="1">
        <v>-0.88429252170713002</v>
      </c>
      <c r="L156" s="1">
        <v>-0.94688456169719903</v>
      </c>
      <c r="M156" t="s">
        <v>8411</v>
      </c>
      <c r="N156" t="s">
        <v>8414</v>
      </c>
      <c r="O156" t="s">
        <v>8415</v>
      </c>
      <c r="P156" s="1">
        <v>-0.214379628499348</v>
      </c>
      <c r="Q156" s="1">
        <v>-0.55190531412760502</v>
      </c>
      <c r="R156" s="1">
        <v>-1.02099355061849</v>
      </c>
      <c r="S156" s="1">
        <v>-1.04572550455729</v>
      </c>
      <c r="T156" s="1">
        <v>-1.5437971750895201</v>
      </c>
      <c r="U156" s="1">
        <v>-2.7205956776936802</v>
      </c>
      <c r="V156" s="1">
        <v>-2.1818453470865902</v>
      </c>
    </row>
    <row r="157" spans="1:22" x14ac:dyDescent="0.2">
      <c r="A157" t="s">
        <v>6850</v>
      </c>
      <c r="B157" t="s">
        <v>6486</v>
      </c>
      <c r="D157" t="s">
        <v>6581</v>
      </c>
      <c r="E157" t="s">
        <v>24</v>
      </c>
      <c r="F157" s="1">
        <v>0.47125769711764198</v>
      </c>
      <c r="G157" s="1">
        <v>-3.3056453309009901E-2</v>
      </c>
      <c r="H157" s="1">
        <v>0.30219453549792002</v>
      </c>
      <c r="I157" s="1">
        <v>0.23477677974056499</v>
      </c>
      <c r="J157" s="1">
        <v>-0.19678615551301001</v>
      </c>
      <c r="K157" s="1">
        <v>0.46685056779275702</v>
      </c>
      <c r="L157" s="1">
        <v>0.47138968808514797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954</v>
      </c>
      <c r="B2" t="s">
        <v>955</v>
      </c>
      <c r="C2" t="s">
        <v>956</v>
      </c>
      <c r="D2" t="s">
        <v>957</v>
      </c>
      <c r="E2" t="s">
        <v>958</v>
      </c>
      <c r="F2" s="1">
        <v>0.16474703950030001</v>
      </c>
      <c r="G2" s="1">
        <v>-0.23650646527711799</v>
      </c>
      <c r="H2" s="1">
        <v>0.105101285142521</v>
      </c>
      <c r="I2" s="1">
        <v>0.132677825993433</v>
      </c>
      <c r="J2" s="1">
        <v>-0.114255095392938</v>
      </c>
      <c r="K2" s="1">
        <v>0.18170929026876201</v>
      </c>
      <c r="L2" s="1">
        <v>0.15495839838928999</v>
      </c>
    </row>
    <row r="3" spans="1:22" x14ac:dyDescent="0.2">
      <c r="A3" t="s">
        <v>959</v>
      </c>
      <c r="B3" t="s">
        <v>960</v>
      </c>
      <c r="D3" t="s">
        <v>961</v>
      </c>
      <c r="E3" t="s">
        <v>24</v>
      </c>
      <c r="F3" s="1">
        <v>0.51371294359873998</v>
      </c>
      <c r="G3" s="1">
        <v>0.45142358503928298</v>
      </c>
      <c r="H3" s="1">
        <v>-0.166355888683625</v>
      </c>
      <c r="I3" s="1">
        <v>-0.38017031359907799</v>
      </c>
      <c r="J3" s="1">
        <v>0.50907678683232505</v>
      </c>
      <c r="K3" s="1">
        <v>1.9280121585255601</v>
      </c>
      <c r="L3" s="1">
        <v>1.20573376191413</v>
      </c>
      <c r="M3" t="s">
        <v>959</v>
      </c>
      <c r="N3" t="s">
        <v>962</v>
      </c>
      <c r="O3" t="s">
        <v>963</v>
      </c>
      <c r="P3" s="1">
        <v>8.6938858032226604E-2</v>
      </c>
      <c r="Q3" s="1">
        <v>0.421768188476563</v>
      </c>
      <c r="R3" s="1">
        <v>8.9206695556640597E-2</v>
      </c>
      <c r="S3" s="1">
        <v>1.57656097412109</v>
      </c>
      <c r="T3" s="1">
        <v>1.32210795084636</v>
      </c>
      <c r="U3" s="1">
        <v>1.2772026062011701</v>
      </c>
      <c r="V3" s="1">
        <v>1.11044692993164</v>
      </c>
    </row>
    <row r="4" spans="1:22" x14ac:dyDescent="0.2">
      <c r="A4" t="s">
        <v>964</v>
      </c>
      <c r="B4" t="s">
        <v>955</v>
      </c>
      <c r="C4" t="s">
        <v>965</v>
      </c>
      <c r="D4" t="s">
        <v>966</v>
      </c>
      <c r="E4" t="s">
        <v>24</v>
      </c>
      <c r="F4" s="1">
        <v>-1.04127386364087</v>
      </c>
      <c r="G4" s="1">
        <v>-0.18867219681658301</v>
      </c>
      <c r="H4" s="1">
        <v>0.28001781936474002</v>
      </c>
      <c r="I4" s="1">
        <v>0.139424161016758</v>
      </c>
      <c r="J4" s="1">
        <v>-0.27314911106273898</v>
      </c>
      <c r="K4" s="1">
        <v>-0.85774195827394595</v>
      </c>
      <c r="L4" s="1">
        <v>-0.90538421410600201</v>
      </c>
      <c r="M4" t="s">
        <v>964</v>
      </c>
      <c r="N4" t="s">
        <v>967</v>
      </c>
      <c r="O4" t="s">
        <v>968</v>
      </c>
      <c r="P4" s="1">
        <v>-0.14860788981119899</v>
      </c>
      <c r="Q4" s="1">
        <v>-0.116360346476238</v>
      </c>
      <c r="R4" s="1">
        <v>-0.10521888732910201</v>
      </c>
      <c r="S4" s="1">
        <v>-1.2672119140625</v>
      </c>
      <c r="T4" s="1">
        <v>-0.99726804097493404</v>
      </c>
      <c r="U4" s="1">
        <v>-1.48796780904134</v>
      </c>
    </row>
    <row r="5" spans="1:22" x14ac:dyDescent="0.2">
      <c r="A5" t="s">
        <v>969</v>
      </c>
      <c r="B5" t="s">
        <v>955</v>
      </c>
      <c r="C5" t="s">
        <v>372</v>
      </c>
      <c r="D5" t="s">
        <v>970</v>
      </c>
      <c r="E5" t="s">
        <v>24</v>
      </c>
      <c r="F5" s="1">
        <v>-1.5109780134174799E-2</v>
      </c>
      <c r="G5" s="1">
        <v>3.37250922209501E-3</v>
      </c>
      <c r="H5" s="1">
        <v>0.13522134234019101</v>
      </c>
      <c r="I5" s="1">
        <v>8.2209927380094999E-2</v>
      </c>
      <c r="J5" s="1">
        <v>9.5742747444170898E-2</v>
      </c>
      <c r="K5" s="1">
        <v>-0.334855461494863</v>
      </c>
      <c r="L5" s="1">
        <v>-0.34332643749903002</v>
      </c>
    </row>
    <row r="6" spans="1:22" x14ac:dyDescent="0.2">
      <c r="A6" t="s">
        <v>971</v>
      </c>
      <c r="B6" t="s">
        <v>955</v>
      </c>
      <c r="C6" t="s">
        <v>955</v>
      </c>
      <c r="D6" t="s">
        <v>972</v>
      </c>
      <c r="E6" t="s">
        <v>24</v>
      </c>
      <c r="F6" s="1">
        <v>0.431740216108566</v>
      </c>
      <c r="G6" s="1">
        <v>0.66224552165654704</v>
      </c>
      <c r="H6" s="1">
        <v>0.34471297970293602</v>
      </c>
      <c r="I6" s="1">
        <v>0.222862965190292</v>
      </c>
      <c r="J6" s="1">
        <v>0.83025004959399895</v>
      </c>
      <c r="K6" s="1">
        <v>0.36789116221791901</v>
      </c>
      <c r="L6" s="1">
        <v>0.36915624819384701</v>
      </c>
      <c r="M6" t="s">
        <v>971</v>
      </c>
      <c r="N6" t="s">
        <v>973</v>
      </c>
      <c r="O6" t="s">
        <v>974</v>
      </c>
      <c r="Q6" s="1">
        <v>-0.517492930094402</v>
      </c>
      <c r="R6" s="1">
        <v>-1.2281258900960299</v>
      </c>
      <c r="S6" s="1">
        <v>-0.62806955973307399</v>
      </c>
      <c r="T6" s="1">
        <v>-0.51282882690429699</v>
      </c>
    </row>
    <row r="7" spans="1:22" x14ac:dyDescent="0.2">
      <c r="A7" t="s">
        <v>975</v>
      </c>
      <c r="B7" t="s">
        <v>955</v>
      </c>
      <c r="C7" t="s">
        <v>955</v>
      </c>
      <c r="D7" t="s">
        <v>976</v>
      </c>
      <c r="E7" t="s">
        <v>24</v>
      </c>
      <c r="F7" s="1">
        <v>-9.1663551476319993E-2</v>
      </c>
      <c r="G7" s="1">
        <v>-0.16369616210176599</v>
      </c>
      <c r="H7" s="1">
        <v>-0.157178518322662</v>
      </c>
      <c r="I7" s="1">
        <v>-0.11796464849841801</v>
      </c>
      <c r="J7" s="1">
        <v>-0.12472448518259301</v>
      </c>
      <c r="K7" s="1">
        <v>-0.11563038388999999</v>
      </c>
      <c r="L7" s="1">
        <v>-8.7507371062557696E-2</v>
      </c>
      <c r="M7" t="s">
        <v>975</v>
      </c>
      <c r="N7" t="s">
        <v>977</v>
      </c>
      <c r="O7" t="s">
        <v>978</v>
      </c>
      <c r="P7" s="1">
        <v>0.101453145345051</v>
      </c>
      <c r="Q7" s="1">
        <v>0.112293243408203</v>
      </c>
      <c r="R7" s="1">
        <v>-0.43081919352213699</v>
      </c>
      <c r="S7" s="1">
        <v>0.22762807210286301</v>
      </c>
      <c r="T7" s="1">
        <v>3.5654067993164097E-2</v>
      </c>
      <c r="U7" s="1">
        <v>0.178249994913735</v>
      </c>
      <c r="V7" s="1">
        <v>0.14072608947753901</v>
      </c>
    </row>
    <row r="8" spans="1:22" x14ac:dyDescent="0.2">
      <c r="A8" t="s">
        <v>979</v>
      </c>
      <c r="B8" t="s">
        <v>955</v>
      </c>
      <c r="C8" t="s">
        <v>955</v>
      </c>
      <c r="D8" t="s">
        <v>980</v>
      </c>
      <c r="E8" t="s">
        <v>24</v>
      </c>
      <c r="F8" s="1">
        <v>-6.77643099294006E-3</v>
      </c>
      <c r="G8" s="1">
        <v>-0.156677369031645</v>
      </c>
      <c r="H8" s="1">
        <v>-4.9657956255907403E-2</v>
      </c>
      <c r="I8" s="1">
        <v>-0.17414689749917101</v>
      </c>
      <c r="J8" s="1">
        <v>-0.17571616002131299</v>
      </c>
      <c r="K8" s="1">
        <v>0.30685986364837903</v>
      </c>
      <c r="L8" s="1">
        <v>0.49891059395701198</v>
      </c>
      <c r="M8" t="s">
        <v>979</v>
      </c>
      <c r="N8" t="s">
        <v>981</v>
      </c>
      <c r="O8" t="s">
        <v>982</v>
      </c>
      <c r="P8" s="1">
        <v>-3.6739985148113198E-2</v>
      </c>
      <c r="Q8" s="1">
        <v>-0.17425346374511699</v>
      </c>
      <c r="R8" s="1">
        <v>8.1180572509765597E-2</v>
      </c>
      <c r="S8" s="1">
        <v>-0.18212191263834801</v>
      </c>
      <c r="T8" s="1">
        <v>-0.30999247233073002</v>
      </c>
      <c r="U8" s="1">
        <v>-1.57899538675944</v>
      </c>
      <c r="V8" s="1">
        <v>-1.2404079437255899</v>
      </c>
    </row>
    <row r="9" spans="1:22" x14ac:dyDescent="0.2">
      <c r="A9" t="s">
        <v>983</v>
      </c>
      <c r="B9" t="s">
        <v>955</v>
      </c>
      <c r="C9" t="s">
        <v>955</v>
      </c>
      <c r="D9" t="s">
        <v>167</v>
      </c>
      <c r="E9" t="s">
        <v>24</v>
      </c>
      <c r="F9" s="1">
        <v>-0.109168154904971</v>
      </c>
      <c r="G9" s="1">
        <v>-0.36803343051600901</v>
      </c>
      <c r="H9" s="1">
        <v>0.16886370277218801</v>
      </c>
      <c r="I9" s="1">
        <v>0.193097730325831</v>
      </c>
      <c r="J9" s="1">
        <v>-0.37685989871100101</v>
      </c>
      <c r="K9" s="1">
        <v>-0.61444831496000396</v>
      </c>
      <c r="L9" s="1">
        <v>-0.40761087638820498</v>
      </c>
      <c r="M9" t="s">
        <v>983</v>
      </c>
      <c r="N9" t="s">
        <v>984</v>
      </c>
      <c r="O9" t="s">
        <v>985</v>
      </c>
      <c r="P9" s="1">
        <v>0.592529296875</v>
      </c>
      <c r="R9" s="1">
        <v>-7.2523117065429701E-2</v>
      </c>
      <c r="S9" s="1">
        <v>-0.85796864827473796</v>
      </c>
      <c r="V9" s="1">
        <v>-0.50388526916503895</v>
      </c>
    </row>
    <row r="10" spans="1:22" x14ac:dyDescent="0.2">
      <c r="A10" t="s">
        <v>986</v>
      </c>
      <c r="B10" t="s">
        <v>955</v>
      </c>
      <c r="C10" t="s">
        <v>956</v>
      </c>
      <c r="D10" t="s">
        <v>167</v>
      </c>
      <c r="E10" t="s">
        <v>24</v>
      </c>
      <c r="F10" s="1">
        <v>-0.13734203838896</v>
      </c>
      <c r="G10" s="1">
        <v>-0.40377206318108799</v>
      </c>
      <c r="H10" s="1">
        <v>2.6888512600612698E-2</v>
      </c>
      <c r="I10" s="1">
        <v>0.106151168245863</v>
      </c>
      <c r="J10" s="1">
        <v>-0.41344849520811</v>
      </c>
      <c r="K10" s="1">
        <v>0.42157703521391998</v>
      </c>
      <c r="L10" s="1">
        <v>0.31082813255768799</v>
      </c>
      <c r="M10" t="s">
        <v>986</v>
      </c>
      <c r="N10" t="s">
        <v>987</v>
      </c>
      <c r="O10" t="s">
        <v>988</v>
      </c>
      <c r="P10" s="1">
        <v>-0.59232584635416796</v>
      </c>
      <c r="Q10" s="1">
        <v>-3.7193298339843799E-2</v>
      </c>
      <c r="R10" s="1">
        <v>-0.16787656148274999</v>
      </c>
      <c r="S10" s="1">
        <v>-0.67483584086100401</v>
      </c>
      <c r="T10" s="1">
        <v>-0.59836196899414096</v>
      </c>
      <c r="U10" s="1">
        <v>-1.9667269388834601</v>
      </c>
      <c r="V10" s="1">
        <v>-1.0880705515543601</v>
      </c>
    </row>
    <row r="11" spans="1:22" x14ac:dyDescent="0.2">
      <c r="A11" t="s">
        <v>989</v>
      </c>
      <c r="B11" t="s">
        <v>955</v>
      </c>
      <c r="C11" t="s">
        <v>372</v>
      </c>
      <c r="D11" t="s">
        <v>990</v>
      </c>
      <c r="E11" t="s">
        <v>24</v>
      </c>
      <c r="F11" s="1">
        <v>-0.132499659119691</v>
      </c>
      <c r="G11" s="1">
        <v>4.7398797841049299E-2</v>
      </c>
      <c r="H11" s="1">
        <v>0.31463228701692197</v>
      </c>
      <c r="I11" s="1">
        <v>0.155368767088437</v>
      </c>
      <c r="J11" s="1">
        <v>6.1347441728819403E-2</v>
      </c>
      <c r="K11" s="1">
        <v>-0.12706770056444</v>
      </c>
      <c r="L11" s="1">
        <v>-9.4597948116569006E-2</v>
      </c>
    </row>
    <row r="12" spans="1:22" x14ac:dyDescent="0.2">
      <c r="A12" t="s">
        <v>991</v>
      </c>
      <c r="B12" t="s">
        <v>955</v>
      </c>
      <c r="C12" t="s">
        <v>956</v>
      </c>
      <c r="D12" t="s">
        <v>992</v>
      </c>
      <c r="E12" t="s">
        <v>993</v>
      </c>
      <c r="F12" s="1">
        <v>-0.29363289228531297</v>
      </c>
      <c r="G12" s="1">
        <v>-0.31697251637499102</v>
      </c>
      <c r="H12" s="1">
        <v>0.113881069512068</v>
      </c>
      <c r="I12" s="1">
        <v>7.2117176141893405E-2</v>
      </c>
      <c r="J12" s="1">
        <v>-0.29022696492313799</v>
      </c>
      <c r="K12" s="1">
        <v>-0.50844280257413899</v>
      </c>
      <c r="L12" s="1">
        <v>-0.50044995425294603</v>
      </c>
      <c r="M12" t="s">
        <v>991</v>
      </c>
      <c r="N12" t="s">
        <v>994</v>
      </c>
      <c r="O12" t="s">
        <v>995</v>
      </c>
      <c r="P12" s="1">
        <v>-0.26421864827473801</v>
      </c>
      <c r="Q12" s="1">
        <v>-0.11601130167643001</v>
      </c>
      <c r="R12" s="1">
        <v>-0.15561167399088299</v>
      </c>
      <c r="S12" s="1">
        <v>-0.43603134155273399</v>
      </c>
      <c r="T12" s="1">
        <v>7.1458180745445105E-2</v>
      </c>
      <c r="U12" s="1">
        <v>-2.0207036336263</v>
      </c>
      <c r="V12" s="1">
        <v>-1.78174082438151</v>
      </c>
    </row>
    <row r="13" spans="1:22" x14ac:dyDescent="0.2">
      <c r="A13" t="s">
        <v>996</v>
      </c>
      <c r="B13" t="s">
        <v>955</v>
      </c>
      <c r="C13" t="s">
        <v>372</v>
      </c>
      <c r="D13" t="s">
        <v>997</v>
      </c>
      <c r="E13" t="s">
        <v>998</v>
      </c>
      <c r="F13" s="1">
        <v>-0.38772707552951102</v>
      </c>
      <c r="G13" s="1">
        <v>0.36646352140657401</v>
      </c>
      <c r="H13" s="1">
        <v>0.10255935106219601</v>
      </c>
      <c r="I13" s="1">
        <v>0.162192172048923</v>
      </c>
      <c r="J13" s="1">
        <v>0.39360766382728302</v>
      </c>
      <c r="K13" s="1">
        <v>-0.45917283030244999</v>
      </c>
      <c r="L13" s="1">
        <v>-0.36977035460248497</v>
      </c>
      <c r="M13" t="s">
        <v>996</v>
      </c>
      <c r="N13" t="s">
        <v>999</v>
      </c>
      <c r="O13" t="s">
        <v>1000</v>
      </c>
      <c r="P13" s="1">
        <v>-0.99797757466633996</v>
      </c>
      <c r="Q13" s="1">
        <v>-1.04359181722005</v>
      </c>
      <c r="R13" s="1">
        <v>-0.44015693664550798</v>
      </c>
      <c r="S13" s="1">
        <v>-4.4154866536458304</v>
      </c>
      <c r="T13" s="1">
        <v>-3.0466251373290998</v>
      </c>
      <c r="U13" s="1">
        <v>-4.8902848561604797</v>
      </c>
      <c r="V13" s="1">
        <v>-5.4014034271240199</v>
      </c>
    </row>
    <row r="14" spans="1:22" x14ac:dyDescent="0.2">
      <c r="A14" t="s">
        <v>1001</v>
      </c>
      <c r="B14" t="s">
        <v>955</v>
      </c>
      <c r="C14" t="s">
        <v>965</v>
      </c>
      <c r="D14" t="s">
        <v>1002</v>
      </c>
      <c r="E14" t="s">
        <v>1003</v>
      </c>
      <c r="F14" s="1">
        <v>-0.40773672776908298</v>
      </c>
      <c r="G14" s="1">
        <v>0.37860974883635201</v>
      </c>
      <c r="H14" s="1">
        <v>-0.20998690429911901</v>
      </c>
      <c r="I14" s="1">
        <v>-9.9404642039998603E-2</v>
      </c>
      <c r="J14" s="1">
        <v>0.47538752151118202</v>
      </c>
      <c r="K14" s="1">
        <v>-0.31813120633054598</v>
      </c>
      <c r="L14" s="1">
        <v>-0.246266040755348</v>
      </c>
      <c r="M14" t="s">
        <v>1001</v>
      </c>
      <c r="N14" t="s">
        <v>1004</v>
      </c>
      <c r="O14" t="s">
        <v>1005</v>
      </c>
      <c r="P14" s="1">
        <v>0.63201777140299598</v>
      </c>
      <c r="Q14" s="1">
        <v>0.18764686584472701</v>
      </c>
      <c r="R14" s="1">
        <v>5.0054550170898403E-2</v>
      </c>
      <c r="S14" s="1">
        <v>0.33896636962890597</v>
      </c>
      <c r="T14" s="1">
        <v>0.67134920756022298</v>
      </c>
      <c r="U14" s="1">
        <v>-9.68736012776681E-2</v>
      </c>
      <c r="V14" s="1">
        <v>0.28012275695800798</v>
      </c>
    </row>
    <row r="15" spans="1:22" x14ac:dyDescent="0.2">
      <c r="A15" t="s">
        <v>1006</v>
      </c>
      <c r="B15" t="s">
        <v>955</v>
      </c>
      <c r="C15" t="s">
        <v>956</v>
      </c>
      <c r="D15" t="s">
        <v>1007</v>
      </c>
      <c r="E15" t="s">
        <v>24</v>
      </c>
      <c r="F15" s="1">
        <v>0.111269166920354</v>
      </c>
      <c r="G15" s="1">
        <v>-0.12751143925212799</v>
      </c>
      <c r="H15" s="1">
        <v>-0.156487488562362</v>
      </c>
      <c r="I15" s="1">
        <v>-0.22107623621448799</v>
      </c>
      <c r="J15" s="1">
        <v>-0.112304647881384</v>
      </c>
      <c r="K15" s="1">
        <v>0.163041880217732</v>
      </c>
      <c r="L15" s="1">
        <v>-3.3134939967885697E-2</v>
      </c>
      <c r="M15" t="s">
        <v>1006</v>
      </c>
      <c r="N15" t="s">
        <v>1008</v>
      </c>
      <c r="O15" t="s">
        <v>1009</v>
      </c>
      <c r="P15" s="1">
        <v>0.36619186401367199</v>
      </c>
      <c r="Q15" s="1">
        <v>0.25485610961914101</v>
      </c>
      <c r="R15" s="1">
        <v>0.437667846679688</v>
      </c>
      <c r="S15" s="1">
        <v>0.32758013407389402</v>
      </c>
      <c r="T15" s="1">
        <v>0.39669418334960899</v>
      </c>
      <c r="U15" s="1">
        <v>-0.21722666422526199</v>
      </c>
      <c r="V15" s="1">
        <v>0.129027048746746</v>
      </c>
    </row>
    <row r="16" spans="1:22" x14ac:dyDescent="0.2">
      <c r="A16" t="s">
        <v>1010</v>
      </c>
      <c r="B16" t="s">
        <v>955</v>
      </c>
      <c r="C16" t="s">
        <v>955</v>
      </c>
      <c r="D16" t="s">
        <v>1011</v>
      </c>
      <c r="E16" t="s">
        <v>24</v>
      </c>
      <c r="F16" s="1">
        <v>-0.20881492113813099</v>
      </c>
      <c r="G16" s="1">
        <v>-7.2235743076953907E-2</v>
      </c>
      <c r="H16" s="1">
        <v>-0.466433102785274</v>
      </c>
      <c r="I16" s="1">
        <v>-0.23180004414321301</v>
      </c>
      <c r="J16" s="1">
        <v>-2.1438535346249302E-2</v>
      </c>
      <c r="K16" s="1">
        <v>-0.79842871073358901</v>
      </c>
      <c r="L16" s="1">
        <v>-0.56998346435837599</v>
      </c>
      <c r="M16" t="s">
        <v>1010</v>
      </c>
      <c r="N16" t="s">
        <v>1012</v>
      </c>
      <c r="O16" t="s">
        <v>1013</v>
      </c>
      <c r="P16" s="1">
        <v>0.14466730753580501</v>
      </c>
      <c r="Q16" s="1">
        <v>0.31894938151041402</v>
      </c>
      <c r="R16" s="1">
        <v>0.46538798014322702</v>
      </c>
      <c r="S16" s="1">
        <v>-3.1551259358724</v>
      </c>
      <c r="T16" s="1">
        <v>-2.5128707885742201</v>
      </c>
      <c r="U16" s="1">
        <v>-2.7874406178792301</v>
      </c>
      <c r="V16" s="1">
        <v>-2.5809148152669299</v>
      </c>
    </row>
    <row r="17" spans="1:22" x14ac:dyDescent="0.2">
      <c r="A17" t="s">
        <v>1014</v>
      </c>
      <c r="B17" t="s">
        <v>955</v>
      </c>
      <c r="C17" t="s">
        <v>1015</v>
      </c>
      <c r="D17" t="s">
        <v>1016</v>
      </c>
      <c r="E17" t="s">
        <v>24</v>
      </c>
      <c r="F17" s="1">
        <v>-0.42554439387682402</v>
      </c>
      <c r="G17" s="1">
        <v>0.11498756759308899</v>
      </c>
      <c r="H17" s="1">
        <v>0.22200439188991899</v>
      </c>
      <c r="I17" s="1">
        <v>0.21905852823271099</v>
      </c>
      <c r="J17" s="1">
        <v>0.118985592956503</v>
      </c>
      <c r="K17" s="1">
        <v>-0.35961135639347802</v>
      </c>
      <c r="L17" s="1">
        <v>-0.39355633694779302</v>
      </c>
    </row>
    <row r="18" spans="1:22" x14ac:dyDescent="0.2">
      <c r="A18" t="s">
        <v>1017</v>
      </c>
      <c r="B18" t="s">
        <v>955</v>
      </c>
      <c r="C18" t="s">
        <v>955</v>
      </c>
      <c r="D18" t="s">
        <v>1018</v>
      </c>
      <c r="E18" t="s">
        <v>24</v>
      </c>
      <c r="F18" s="1">
        <v>-0.14112428524044601</v>
      </c>
      <c r="G18" s="1">
        <v>-0.298410693109605</v>
      </c>
      <c r="H18" s="1">
        <v>-4.63020103673581E-2</v>
      </c>
      <c r="I18" s="1">
        <v>4.0977067699785097E-2</v>
      </c>
      <c r="J18" s="1">
        <v>-0.21264935999795201</v>
      </c>
      <c r="K18" s="1">
        <v>-0.29045469655100398</v>
      </c>
      <c r="L18" s="1">
        <v>-0.28403933401701198</v>
      </c>
    </row>
    <row r="19" spans="1:22" x14ac:dyDescent="0.2">
      <c r="A19" t="s">
        <v>1019</v>
      </c>
      <c r="B19" t="s">
        <v>955</v>
      </c>
      <c r="C19" t="s">
        <v>955</v>
      </c>
      <c r="D19" t="s">
        <v>1020</v>
      </c>
      <c r="E19" t="s">
        <v>24</v>
      </c>
      <c r="F19" s="1">
        <v>0.22576526333421301</v>
      </c>
      <c r="G19" s="1">
        <v>-0.26435392306850802</v>
      </c>
      <c r="H19" s="1">
        <v>-5.8947606216551297E-2</v>
      </c>
      <c r="I19" s="1">
        <v>-4.0765279271875399E-2</v>
      </c>
      <c r="J19" s="1">
        <v>-0.31963163175402198</v>
      </c>
      <c r="K19" s="1">
        <v>0.411743568944553</v>
      </c>
      <c r="L19" s="1">
        <v>0.49942368872534798</v>
      </c>
      <c r="M19" t="s">
        <v>1019</v>
      </c>
      <c r="N19" t="s">
        <v>1021</v>
      </c>
      <c r="O19" t="s">
        <v>1022</v>
      </c>
      <c r="P19" s="1">
        <v>7.3580423990890195E-2</v>
      </c>
      <c r="Q19" s="1">
        <v>1.4837900797530799E-2</v>
      </c>
      <c r="R19" s="1">
        <v>2.3095448811851299E-2</v>
      </c>
      <c r="S19" s="1">
        <v>0.25316111246745299</v>
      </c>
      <c r="T19" s="1">
        <v>0.15807851155599201</v>
      </c>
      <c r="U19" s="1">
        <v>0.30200322469075802</v>
      </c>
      <c r="V19" s="1">
        <v>0.47931035359700802</v>
      </c>
    </row>
    <row r="20" spans="1:22" x14ac:dyDescent="0.2">
      <c r="A20" t="s">
        <v>1023</v>
      </c>
      <c r="B20" t="s">
        <v>955</v>
      </c>
      <c r="C20" t="s">
        <v>955</v>
      </c>
      <c r="D20" t="s">
        <v>1024</v>
      </c>
      <c r="E20" t="s">
        <v>1025</v>
      </c>
      <c r="F20" s="1">
        <v>0.13825408243399701</v>
      </c>
      <c r="G20" s="1">
        <v>7.6409366234037199E-2</v>
      </c>
      <c r="H20" s="1">
        <v>-0.45226008161855602</v>
      </c>
      <c r="I20" s="1">
        <v>-0.11984756595766401</v>
      </c>
      <c r="J20" s="1">
        <v>0.10112478275767001</v>
      </c>
      <c r="K20" s="1">
        <v>-0.910153249822646</v>
      </c>
      <c r="L20" s="1">
        <v>-0.50988177187784001</v>
      </c>
      <c r="M20" t="s">
        <v>1023</v>
      </c>
      <c r="N20" t="s">
        <v>1026</v>
      </c>
      <c r="O20" t="s">
        <v>1027</v>
      </c>
      <c r="Q20" s="1">
        <v>0.20593643188476601</v>
      </c>
      <c r="R20" s="1">
        <v>0.22669728597005401</v>
      </c>
    </row>
    <row r="21" spans="1:22" x14ac:dyDescent="0.2">
      <c r="A21" t="s">
        <v>1028</v>
      </c>
      <c r="B21" t="s">
        <v>955</v>
      </c>
      <c r="C21" t="s">
        <v>955</v>
      </c>
      <c r="D21" t="s">
        <v>1029</v>
      </c>
      <c r="E21" t="s">
        <v>1030</v>
      </c>
      <c r="F21" s="1">
        <v>-0.32196315115486102</v>
      </c>
      <c r="G21" s="1">
        <v>-0.22775492697319699</v>
      </c>
      <c r="H21" s="1">
        <v>-0.34242700628586498</v>
      </c>
      <c r="I21" s="1">
        <v>-3.0964736962380002E-2</v>
      </c>
      <c r="J21" s="1">
        <v>-0.26931637576525802</v>
      </c>
      <c r="K21" s="1">
        <v>-1.9973362017936001</v>
      </c>
      <c r="L21" s="1">
        <v>-1.79264216926204</v>
      </c>
      <c r="M21" t="s">
        <v>1028</v>
      </c>
      <c r="N21" t="s">
        <v>1031</v>
      </c>
      <c r="O21" t="s">
        <v>1032</v>
      </c>
      <c r="P21" s="1">
        <v>-0.89959653218587099</v>
      </c>
      <c r="Q21" s="1">
        <v>-0.48697980244954298</v>
      </c>
      <c r="R21" s="1">
        <v>-4.70479329426965E-3</v>
      </c>
      <c r="S21" s="1">
        <v>-1.41458320617676</v>
      </c>
      <c r="T21" s="1">
        <v>-0.5499267578125</v>
      </c>
    </row>
    <row r="22" spans="1:22" x14ac:dyDescent="0.2">
      <c r="A22" t="s">
        <v>1033</v>
      </c>
      <c r="B22" t="s">
        <v>955</v>
      </c>
      <c r="C22" t="s">
        <v>955</v>
      </c>
      <c r="D22" t="s">
        <v>1034</v>
      </c>
      <c r="E22" t="s">
        <v>1035</v>
      </c>
      <c r="F22" s="1">
        <v>-0.25099129321413699</v>
      </c>
      <c r="G22" s="1">
        <v>-0.32032460082783298</v>
      </c>
      <c r="H22" s="1">
        <v>-0.72460011937132696</v>
      </c>
      <c r="I22" s="1">
        <v>-0.155315238079926</v>
      </c>
      <c r="J22" s="1">
        <v>-0.111825694841951</v>
      </c>
      <c r="K22" s="1">
        <v>-1.4927752962883001</v>
      </c>
      <c r="L22" s="1">
        <v>-1.2345825642291699</v>
      </c>
      <c r="M22" t="s">
        <v>1033</v>
      </c>
      <c r="N22" t="s">
        <v>1036</v>
      </c>
      <c r="O22" t="s">
        <v>1037</v>
      </c>
      <c r="P22" s="1">
        <v>0.23534011840820299</v>
      </c>
      <c r="Q22" s="1">
        <v>5.0773620605468802E-3</v>
      </c>
      <c r="R22" s="1">
        <v>0.28961054484049198</v>
      </c>
      <c r="S22" s="1">
        <v>-1.19528961181641</v>
      </c>
      <c r="T22" s="1">
        <v>-1.1156768798828101</v>
      </c>
      <c r="U22" s="1">
        <v>-1.55722427368164</v>
      </c>
      <c r="V22" s="1">
        <v>-1.3906364440918</v>
      </c>
    </row>
    <row r="23" spans="1:22" x14ac:dyDescent="0.2">
      <c r="A23" t="s">
        <v>1038</v>
      </c>
      <c r="B23" t="s">
        <v>955</v>
      </c>
      <c r="C23" t="s">
        <v>955</v>
      </c>
      <c r="D23" t="s">
        <v>1039</v>
      </c>
      <c r="E23" t="s">
        <v>1040</v>
      </c>
      <c r="F23" s="1">
        <v>-0.204046203119367</v>
      </c>
      <c r="G23" s="1">
        <v>4.1967640483673498E-2</v>
      </c>
      <c r="H23" s="1">
        <v>0.15708906476227799</v>
      </c>
      <c r="I23" s="1">
        <v>1.7193823401280301E-2</v>
      </c>
      <c r="J23" s="1">
        <v>2.3724235307610201E-2</v>
      </c>
      <c r="K23" s="1">
        <v>-0.36432589430537599</v>
      </c>
      <c r="L23" s="1">
        <v>-0.13067592086030999</v>
      </c>
      <c r="M23" t="s">
        <v>1038</v>
      </c>
      <c r="N23" t="s">
        <v>1041</v>
      </c>
      <c r="O23" t="s">
        <v>1042</v>
      </c>
      <c r="R23" s="1">
        <v>-8.7294260660808504E-2</v>
      </c>
    </row>
    <row r="24" spans="1:22" x14ac:dyDescent="0.2">
      <c r="A24" t="s">
        <v>1043</v>
      </c>
      <c r="B24" t="s">
        <v>955</v>
      </c>
      <c r="C24" t="s">
        <v>955</v>
      </c>
      <c r="D24" t="s">
        <v>1044</v>
      </c>
      <c r="E24" t="s">
        <v>1045</v>
      </c>
      <c r="F24" s="1">
        <v>-1.78556373812549E-2</v>
      </c>
      <c r="G24" s="1">
        <v>0.35282867667273299</v>
      </c>
      <c r="H24" s="1">
        <v>0.43962775221752598</v>
      </c>
      <c r="I24" s="1">
        <v>0.42424044306840403</v>
      </c>
      <c r="J24" s="1">
        <v>0.42037358435904898</v>
      </c>
      <c r="K24" s="1">
        <v>-4.6501908729211498E-2</v>
      </c>
      <c r="L24" s="1">
        <v>0.13918079685187901</v>
      </c>
      <c r="M24" t="s">
        <v>1043</v>
      </c>
      <c r="N24" t="s">
        <v>1046</v>
      </c>
      <c r="O24" t="s">
        <v>1047</v>
      </c>
      <c r="P24" s="1">
        <v>-0.137034734090172</v>
      </c>
      <c r="Q24" s="1">
        <v>-0.24385897318522601</v>
      </c>
      <c r="R24" s="1">
        <v>-0.11056264241536699</v>
      </c>
      <c r="S24" s="1">
        <v>-0.39356549580892197</v>
      </c>
      <c r="T24" s="1">
        <v>-0.370452880859375</v>
      </c>
      <c r="U24" s="1">
        <v>-1.7248528798421201</v>
      </c>
      <c r="V24" s="1">
        <v>-1.36886215209961</v>
      </c>
    </row>
    <row r="25" spans="1:22" x14ac:dyDescent="0.2">
      <c r="A25" t="s">
        <v>1048</v>
      </c>
      <c r="B25" t="s">
        <v>955</v>
      </c>
      <c r="D25" t="s">
        <v>1049</v>
      </c>
      <c r="E25" t="s">
        <v>1050</v>
      </c>
      <c r="F25" s="1">
        <v>9.0825123434858601E-2</v>
      </c>
      <c r="G25" s="1">
        <v>0.56388284196206095</v>
      </c>
      <c r="H25" s="1">
        <v>5.12463625415732E-2</v>
      </c>
      <c r="I25" s="1">
        <v>0.17210580833047001</v>
      </c>
      <c r="J25" s="1">
        <v>0.70755587170011502</v>
      </c>
      <c r="K25" s="1">
        <v>-0.20188050086463799</v>
      </c>
      <c r="L25" s="1">
        <v>-0.110091033115205</v>
      </c>
      <c r="M25" t="s">
        <v>1048</v>
      </c>
      <c r="N25" t="s">
        <v>1051</v>
      </c>
      <c r="O25" t="s">
        <v>1052</v>
      </c>
      <c r="P25" s="1">
        <v>0.24234644571939901</v>
      </c>
      <c r="Q25" s="1">
        <v>2.94259389241525E-2</v>
      </c>
      <c r="R25" s="1">
        <v>0.151878356933594</v>
      </c>
      <c r="S25" s="1">
        <v>-3.8127899169921903E-2</v>
      </c>
      <c r="T25" s="1">
        <v>-0.24609438578287901</v>
      </c>
      <c r="U25" s="1">
        <v>-1.64706039428711</v>
      </c>
      <c r="V25" s="1">
        <v>-1.31728617350261</v>
      </c>
    </row>
    <row r="26" spans="1:22" x14ac:dyDescent="0.2">
      <c r="A26" t="s">
        <v>1053</v>
      </c>
      <c r="B26" t="s">
        <v>955</v>
      </c>
      <c r="C26" t="s">
        <v>1054</v>
      </c>
      <c r="D26" t="s">
        <v>1055</v>
      </c>
      <c r="E26" t="s">
        <v>24</v>
      </c>
      <c r="F26" s="1">
        <v>-0.37521365638374798</v>
      </c>
      <c r="G26" s="1">
        <v>-0.710012405197606</v>
      </c>
      <c r="H26" s="1">
        <v>-0.601066975221619</v>
      </c>
      <c r="I26" s="1">
        <v>-0.35074164879140202</v>
      </c>
      <c r="J26" s="1">
        <v>-0.69935807295586805</v>
      </c>
      <c r="K26" s="1">
        <v>-1.1454480784224499</v>
      </c>
      <c r="L26" s="1">
        <v>-0.96387874264169304</v>
      </c>
      <c r="M26" t="s">
        <v>1053</v>
      </c>
      <c r="N26" t="s">
        <v>1056</v>
      </c>
      <c r="O26" t="s">
        <v>1057</v>
      </c>
      <c r="P26" s="1">
        <v>-1.20182037353516</v>
      </c>
      <c r="R26" s="1">
        <v>-0.356854120890297</v>
      </c>
    </row>
    <row r="27" spans="1:22" x14ac:dyDescent="0.2">
      <c r="A27" t="s">
        <v>1058</v>
      </c>
      <c r="B27" t="s">
        <v>955</v>
      </c>
      <c r="D27" t="s">
        <v>1059</v>
      </c>
      <c r="E27" t="s">
        <v>1050</v>
      </c>
      <c r="F27" s="1">
        <v>0.204500026326909</v>
      </c>
      <c r="G27" s="1">
        <v>0.23455823218003899</v>
      </c>
      <c r="H27" s="1">
        <v>-1.9359063161479902E-2</v>
      </c>
      <c r="I27" s="1">
        <v>0.150609443292606</v>
      </c>
      <c r="J27" s="1">
        <v>0.42159144848867702</v>
      </c>
      <c r="K27" s="1">
        <v>-2.4614135604983399E-2</v>
      </c>
      <c r="L27" s="1">
        <v>-2.97138191898394E-2</v>
      </c>
      <c r="M27" t="s">
        <v>1058</v>
      </c>
      <c r="N27" t="s">
        <v>1060</v>
      </c>
      <c r="O27" t="s">
        <v>1061</v>
      </c>
      <c r="P27" s="1">
        <v>-0.68458112080891798</v>
      </c>
      <c r="Q27" s="1">
        <v>-0.46212323506673098</v>
      </c>
      <c r="R27" s="1">
        <v>-0.34819221496581998</v>
      </c>
      <c r="S27" s="1">
        <v>-0.82938257853189901</v>
      </c>
      <c r="T27" s="1">
        <v>-0.76440556844075402</v>
      </c>
      <c r="U27" s="1">
        <v>-0.77284622192382801</v>
      </c>
      <c r="V27" s="1">
        <v>-0.86547025044758996</v>
      </c>
    </row>
    <row r="28" spans="1:22" x14ac:dyDescent="0.2">
      <c r="A28" t="s">
        <v>1062</v>
      </c>
      <c r="B28" t="s">
        <v>955</v>
      </c>
      <c r="D28" t="s">
        <v>1063</v>
      </c>
      <c r="E28" t="s">
        <v>1064</v>
      </c>
      <c r="F28" s="1">
        <v>0.21709377242281899</v>
      </c>
      <c r="G28" s="1">
        <v>0.17624452108351599</v>
      </c>
      <c r="H28" s="1">
        <v>-8.3652819313518395E-2</v>
      </c>
      <c r="I28" s="1">
        <v>-3.9150819914326798E-2</v>
      </c>
      <c r="J28" s="1">
        <v>5.9947269881490503E-2</v>
      </c>
      <c r="K28" s="1">
        <v>0.151603991233838</v>
      </c>
      <c r="L28" s="1">
        <v>9.3581539958779006E-2</v>
      </c>
      <c r="M28" t="s">
        <v>1062</v>
      </c>
      <c r="N28" t="s">
        <v>1065</v>
      </c>
      <c r="O28" t="s">
        <v>1066</v>
      </c>
      <c r="P28" s="1">
        <v>0.434185663859047</v>
      </c>
      <c r="Q28" s="1">
        <v>-0.364456176757813</v>
      </c>
      <c r="R28" s="1">
        <v>-0.127796808878582</v>
      </c>
      <c r="S28" s="1">
        <v>0.13357162475585899</v>
      </c>
      <c r="T28" s="1">
        <v>-0.25461769104003901</v>
      </c>
      <c r="U28" s="1">
        <v>-1.5372645060221399</v>
      </c>
      <c r="V28" s="1">
        <v>-1.2727012634277299</v>
      </c>
    </row>
    <row r="29" spans="1:22" x14ac:dyDescent="0.2">
      <c r="A29" t="s">
        <v>1067</v>
      </c>
      <c r="B29" t="s">
        <v>955</v>
      </c>
      <c r="D29" t="s">
        <v>1059</v>
      </c>
      <c r="E29" t="s">
        <v>1068</v>
      </c>
      <c r="F29" s="1">
        <v>-0.104166329960652</v>
      </c>
      <c r="G29" s="1">
        <v>0.25914349383582203</v>
      </c>
      <c r="H29" s="1">
        <v>-0.30115238762448698</v>
      </c>
      <c r="I29" s="1">
        <v>-0.38935578947041499</v>
      </c>
      <c r="J29" s="1">
        <v>0.168095114052212</v>
      </c>
      <c r="K29" s="1">
        <v>-1.2059331976363199</v>
      </c>
      <c r="L29" s="1">
        <v>-1.01906409821489</v>
      </c>
      <c r="M29" t="s">
        <v>1067</v>
      </c>
      <c r="N29" t="s">
        <v>1069</v>
      </c>
      <c r="O29" t="s">
        <v>1070</v>
      </c>
      <c r="P29" s="1">
        <v>0.40310859680175798</v>
      </c>
      <c r="Q29" s="1">
        <v>0.54236857096353897</v>
      </c>
      <c r="R29" s="1">
        <v>0.55330467224121105</v>
      </c>
      <c r="S29" s="1">
        <v>0.64711062113443796</v>
      </c>
      <c r="T29" s="1">
        <v>0.48587989807128901</v>
      </c>
      <c r="U29" s="1">
        <v>-0.16181564331054701</v>
      </c>
      <c r="V29" s="1">
        <v>1.49364471435547E-2</v>
      </c>
    </row>
    <row r="30" spans="1:22" x14ac:dyDescent="0.2">
      <c r="A30" t="s">
        <v>1071</v>
      </c>
      <c r="B30" t="s">
        <v>955</v>
      </c>
      <c r="D30" t="s">
        <v>167</v>
      </c>
      <c r="E30" t="s">
        <v>24</v>
      </c>
      <c r="F30" s="1">
        <v>-0.24353958121754499</v>
      </c>
      <c r="G30" s="1">
        <v>-9.9893315777552102E-2</v>
      </c>
      <c r="H30" s="1">
        <v>-0.131443442764625</v>
      </c>
      <c r="I30" s="1">
        <v>2.5014692003024201E-2</v>
      </c>
      <c r="J30" s="1">
        <v>-0.198256446595099</v>
      </c>
      <c r="K30" s="1">
        <v>-0.53733361112935896</v>
      </c>
      <c r="L30" s="1">
        <v>-0.46744685793358698</v>
      </c>
      <c r="M30" t="s">
        <v>1071</v>
      </c>
      <c r="N30" t="s">
        <v>1072</v>
      </c>
      <c r="O30" t="s">
        <v>1073</v>
      </c>
      <c r="P30" s="1">
        <v>-1.3804505666097</v>
      </c>
      <c r="R30" s="1">
        <v>0.38230133056640597</v>
      </c>
      <c r="T30" s="1">
        <v>-1.25404802958171</v>
      </c>
    </row>
    <row r="31" spans="1:22" x14ac:dyDescent="0.2">
      <c r="A31" t="s">
        <v>1074</v>
      </c>
      <c r="B31" t="s">
        <v>955</v>
      </c>
      <c r="D31" t="s">
        <v>1075</v>
      </c>
      <c r="E31" t="s">
        <v>993</v>
      </c>
      <c r="F31" s="1">
        <v>0.24729226781535299</v>
      </c>
      <c r="G31" s="1">
        <v>9.4472024567708895E-2</v>
      </c>
      <c r="H31" s="1">
        <v>1.86415255472566E-2</v>
      </c>
      <c r="I31" s="1">
        <v>-9.6044288044102297E-2</v>
      </c>
      <c r="J31" s="1">
        <v>0.187073294553771</v>
      </c>
      <c r="K31" s="1">
        <v>0.22944894049916301</v>
      </c>
      <c r="L31" s="1">
        <v>0.25739666511342102</v>
      </c>
    </row>
    <row r="32" spans="1:22" x14ac:dyDescent="0.2">
      <c r="A32" t="s">
        <v>1076</v>
      </c>
      <c r="B32" t="s">
        <v>955</v>
      </c>
      <c r="D32" t="s">
        <v>1049</v>
      </c>
      <c r="E32" t="s">
        <v>1050</v>
      </c>
      <c r="F32" s="1" t="s">
        <v>89</v>
      </c>
      <c r="G32" s="1">
        <v>3.3860359513041699E-2</v>
      </c>
      <c r="H32" s="1" t="s">
        <v>89</v>
      </c>
      <c r="I32" s="1" t="s">
        <v>89</v>
      </c>
      <c r="J32" s="1">
        <v>-1.2582671449558699E-2</v>
      </c>
      <c r="K32" s="1" t="s">
        <v>89</v>
      </c>
      <c r="L32" s="1" t="s">
        <v>8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0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1077</v>
      </c>
      <c r="B2" t="s">
        <v>1078</v>
      </c>
      <c r="D2" t="s">
        <v>1079</v>
      </c>
      <c r="E2" t="s">
        <v>24</v>
      </c>
      <c r="F2" s="1">
        <v>6.3227768415847194E-2</v>
      </c>
      <c r="G2" s="1">
        <v>0.56859682116539301</v>
      </c>
      <c r="H2" s="1">
        <v>5.2776474706424999E-2</v>
      </c>
      <c r="I2" s="1">
        <v>1.08489460675596E-2</v>
      </c>
      <c r="J2" s="1">
        <v>0.833426603060888</v>
      </c>
      <c r="K2" s="1">
        <v>1.01470567624151E-2</v>
      </c>
      <c r="L2" s="1">
        <v>-2.34396987657365E-2</v>
      </c>
    </row>
    <row r="3" spans="1:22" x14ac:dyDescent="0.2">
      <c r="A3" t="s">
        <v>1080</v>
      </c>
      <c r="B3" t="s">
        <v>1081</v>
      </c>
      <c r="C3" t="s">
        <v>1081</v>
      </c>
      <c r="D3" t="s">
        <v>1082</v>
      </c>
      <c r="E3" t="s">
        <v>24</v>
      </c>
      <c r="F3" s="1">
        <v>-0.222791764594792</v>
      </c>
      <c r="G3" s="1">
        <v>-0.18226544007902201</v>
      </c>
      <c r="H3" s="1">
        <v>5.5489426168127999E-2</v>
      </c>
      <c r="I3" s="1">
        <v>6.6464946129700397E-4</v>
      </c>
      <c r="J3" s="1">
        <v>7.0870472018066302E-2</v>
      </c>
      <c r="K3" s="1">
        <v>-3.4077267268750003E-2</v>
      </c>
      <c r="L3" s="1">
        <v>-0.15151979972259499</v>
      </c>
      <c r="M3" t="s">
        <v>1080</v>
      </c>
      <c r="N3" t="s">
        <v>1083</v>
      </c>
      <c r="O3" t="s">
        <v>1084</v>
      </c>
      <c r="P3" s="1">
        <v>-0.30088869730631601</v>
      </c>
      <c r="Q3" s="1">
        <v>-0.16441281636555899</v>
      </c>
      <c r="R3" s="1">
        <v>-0.34027036031087099</v>
      </c>
      <c r="S3" s="1">
        <v>7.1220397949218802E-3</v>
      </c>
      <c r="T3" s="1">
        <v>-0.115132013956707</v>
      </c>
      <c r="U3" s="1">
        <v>-1.5958455403645799</v>
      </c>
      <c r="V3" s="1">
        <v>-1.3454532623291</v>
      </c>
    </row>
    <row r="4" spans="1:22" x14ac:dyDescent="0.2">
      <c r="A4" t="s">
        <v>1085</v>
      </c>
      <c r="B4" t="s">
        <v>1081</v>
      </c>
      <c r="C4" t="s">
        <v>1081</v>
      </c>
      <c r="D4" t="s">
        <v>1086</v>
      </c>
      <c r="E4" t="s">
        <v>24</v>
      </c>
      <c r="F4" s="1">
        <v>-0.67108908344266005</v>
      </c>
      <c r="G4" s="1">
        <v>-8.33112766143871E-2</v>
      </c>
      <c r="H4" s="1">
        <v>-0.227964704652003</v>
      </c>
      <c r="I4" s="1">
        <v>-0.14954007147419501</v>
      </c>
      <c r="J4" s="1">
        <v>6.3628243581465597E-3</v>
      </c>
      <c r="K4" s="1">
        <v>-0.91439950601773001</v>
      </c>
      <c r="L4" s="1">
        <v>-0.96402981443531</v>
      </c>
      <c r="M4" t="s">
        <v>1085</v>
      </c>
      <c r="N4" t="s">
        <v>1087</v>
      </c>
      <c r="O4" t="s">
        <v>1088</v>
      </c>
      <c r="P4" s="1">
        <v>-0.15899149576822999</v>
      </c>
      <c r="Q4" s="1">
        <v>-0.35179265340169202</v>
      </c>
      <c r="R4" s="1">
        <v>-0.406213124593098</v>
      </c>
      <c r="S4" s="1">
        <v>-0.76673889160156306</v>
      </c>
      <c r="T4" s="1">
        <v>-0.71172777811686305</v>
      </c>
      <c r="U4" s="1">
        <v>-1.0450789133707701</v>
      </c>
      <c r="V4" s="1">
        <v>-1.0142389933268201</v>
      </c>
    </row>
    <row r="5" spans="1:22" x14ac:dyDescent="0.2">
      <c r="A5" t="s">
        <v>1089</v>
      </c>
      <c r="B5" t="s">
        <v>1081</v>
      </c>
      <c r="D5" t="s">
        <v>1090</v>
      </c>
      <c r="E5" t="s">
        <v>24</v>
      </c>
      <c r="F5" s="1">
        <v>-0.47482254390903</v>
      </c>
      <c r="G5" s="1">
        <v>-5.4784384107059297E-2</v>
      </c>
      <c r="H5" s="1">
        <v>-0.13961595456398901</v>
      </c>
      <c r="I5" s="1">
        <v>-1.7116937584425201E-2</v>
      </c>
      <c r="J5" s="1">
        <v>-0.11710413601526</v>
      </c>
      <c r="K5" s="1">
        <v>-0.500816716074174</v>
      </c>
      <c r="L5" s="1">
        <v>-0.53428817860503697</v>
      </c>
    </row>
    <row r="6" spans="1:22" x14ac:dyDescent="0.2">
      <c r="A6" t="s">
        <v>1091</v>
      </c>
      <c r="B6" t="s">
        <v>1081</v>
      </c>
      <c r="C6" t="s">
        <v>1081</v>
      </c>
      <c r="D6" t="s">
        <v>1090</v>
      </c>
      <c r="E6" t="s">
        <v>24</v>
      </c>
      <c r="F6" s="1">
        <v>-0.32292599546393802</v>
      </c>
      <c r="G6" s="1">
        <v>7.9793984429229206E-2</v>
      </c>
      <c r="H6" s="1">
        <v>-0.15930587704879801</v>
      </c>
      <c r="I6" s="1">
        <v>-7.7837104069106598E-3</v>
      </c>
      <c r="J6" s="1">
        <v>-0.199336952776311</v>
      </c>
      <c r="K6" s="1">
        <v>-0.27141166158629598</v>
      </c>
      <c r="L6" s="1">
        <v>-0.37621911697531701</v>
      </c>
    </row>
    <row r="7" spans="1:22" x14ac:dyDescent="0.2">
      <c r="A7" t="s">
        <v>1092</v>
      </c>
      <c r="B7" t="s">
        <v>1093</v>
      </c>
      <c r="C7" t="s">
        <v>1093</v>
      </c>
      <c r="D7" t="s">
        <v>1094</v>
      </c>
      <c r="E7" t="s">
        <v>24</v>
      </c>
      <c r="F7" s="1">
        <v>0.35052323689015102</v>
      </c>
      <c r="G7" s="1">
        <v>-1.68906949136087E-2</v>
      </c>
      <c r="H7" s="1">
        <v>0.22892302954117699</v>
      </c>
      <c r="I7" s="1">
        <v>-0.17253191008237301</v>
      </c>
      <c r="J7" s="1">
        <v>-0.14821212381328799</v>
      </c>
      <c r="K7" s="1">
        <v>0.69963958078351196</v>
      </c>
      <c r="L7" s="1">
        <v>0.63775297933914998</v>
      </c>
      <c r="M7" t="s">
        <v>1092</v>
      </c>
      <c r="N7" t="s">
        <v>1095</v>
      </c>
      <c r="O7" t="s">
        <v>1096</v>
      </c>
      <c r="P7" s="1">
        <v>-0.31737009684244899</v>
      </c>
      <c r="Q7" s="1">
        <v>-0.29885101318359403</v>
      </c>
      <c r="R7" s="1">
        <v>0.23534901936848801</v>
      </c>
      <c r="S7" s="1">
        <v>-0.66659291585286695</v>
      </c>
      <c r="T7" s="1">
        <v>-0.56672604878743704</v>
      </c>
    </row>
    <row r="8" spans="1:22" x14ac:dyDescent="0.2">
      <c r="A8" t="s">
        <v>1097</v>
      </c>
      <c r="B8" t="s">
        <v>1081</v>
      </c>
      <c r="C8" t="s">
        <v>1081</v>
      </c>
      <c r="D8" t="s">
        <v>1098</v>
      </c>
      <c r="E8" t="s">
        <v>24</v>
      </c>
      <c r="F8" s="1">
        <v>-0.26302042837464401</v>
      </c>
      <c r="G8" s="1">
        <v>0.110143428955928</v>
      </c>
      <c r="H8" s="1">
        <v>0.18084535157199499</v>
      </c>
      <c r="I8" s="1">
        <v>1.60065352698056E-2</v>
      </c>
      <c r="J8" s="1">
        <v>0.26689729478338903</v>
      </c>
      <c r="K8" s="1">
        <v>-0.411697744449248</v>
      </c>
      <c r="L8" s="1">
        <v>-0.25806061281799902</v>
      </c>
      <c r="M8" t="s">
        <v>1097</v>
      </c>
      <c r="N8" t="s">
        <v>1099</v>
      </c>
      <c r="O8" t="s">
        <v>1100</v>
      </c>
      <c r="P8" s="1">
        <v>7.8349431355796598E-2</v>
      </c>
      <c r="Q8" s="1">
        <v>-0.19092178344726601</v>
      </c>
      <c r="R8" s="1">
        <v>-0.192829767862953</v>
      </c>
      <c r="S8" s="1">
        <v>-0.20760154724121099</v>
      </c>
      <c r="T8" s="1">
        <v>-0.25826517740885202</v>
      </c>
      <c r="U8" s="1">
        <v>-0.14197031656900799</v>
      </c>
      <c r="V8" s="1">
        <v>-1.15922292073556E-2</v>
      </c>
    </row>
    <row r="9" spans="1:22" x14ac:dyDescent="0.2">
      <c r="A9" t="s">
        <v>1101</v>
      </c>
      <c r="B9" t="s">
        <v>1081</v>
      </c>
      <c r="C9" t="s">
        <v>1102</v>
      </c>
      <c r="D9" t="s">
        <v>1103</v>
      </c>
      <c r="E9" t="s">
        <v>1104</v>
      </c>
      <c r="F9" s="1">
        <v>-0.61749328345745902</v>
      </c>
      <c r="G9" s="1">
        <v>-0.31342399793612802</v>
      </c>
      <c r="H9" s="1">
        <v>-0.41135617397963897</v>
      </c>
      <c r="I9" s="1">
        <v>-0.26562844848495298</v>
      </c>
      <c r="J9" s="1">
        <v>-0.44111231037575799</v>
      </c>
      <c r="K9" s="1">
        <v>-0.44930852730020898</v>
      </c>
      <c r="L9" s="1">
        <v>-0.77339445349396996</v>
      </c>
      <c r="M9" t="s">
        <v>1101</v>
      </c>
      <c r="N9" t="s">
        <v>1105</v>
      </c>
      <c r="O9" t="s">
        <v>1106</v>
      </c>
      <c r="P9" s="1">
        <v>0.445358276367188</v>
      </c>
      <c r="Q9" s="1">
        <v>0.53877766927083603</v>
      </c>
      <c r="R9" s="1">
        <v>0.28392918904622599</v>
      </c>
      <c r="S9" s="1">
        <v>0.66524759928385901</v>
      </c>
      <c r="T9" s="1">
        <v>0.15955734252929701</v>
      </c>
      <c r="U9" s="1">
        <v>1.1470133463541701</v>
      </c>
      <c r="V9" s="1">
        <v>0.85590744018554699</v>
      </c>
    </row>
    <row r="10" spans="1:22" x14ac:dyDescent="0.2">
      <c r="A10" t="s">
        <v>1107</v>
      </c>
      <c r="B10" t="s">
        <v>1081</v>
      </c>
      <c r="C10" t="s">
        <v>1081</v>
      </c>
      <c r="D10" t="s">
        <v>1108</v>
      </c>
      <c r="E10" t="s">
        <v>1109</v>
      </c>
      <c r="F10" s="1">
        <v>-1.0020260011558799</v>
      </c>
      <c r="G10" s="1">
        <v>-1.04576685164306</v>
      </c>
      <c r="H10" s="1">
        <v>-0.52726719786706</v>
      </c>
      <c r="I10" s="1">
        <v>-0.12617823434612499</v>
      </c>
      <c r="J10" s="1">
        <v>-0.95090837011589402</v>
      </c>
      <c r="K10" s="1">
        <v>-1.6036238451014699</v>
      </c>
      <c r="L10" s="1">
        <v>-1.9021490434622901</v>
      </c>
      <c r="M10" t="s">
        <v>1107</v>
      </c>
      <c r="N10" t="s">
        <v>1110</v>
      </c>
      <c r="O10" t="s">
        <v>1111</v>
      </c>
      <c r="P10" s="1">
        <v>-0.27425384521484403</v>
      </c>
      <c r="Q10" s="1">
        <v>-0.64287948608398404</v>
      </c>
      <c r="R10" s="1">
        <v>-0.29556401570637503</v>
      </c>
      <c r="S10" s="1">
        <v>-0.48692067464192201</v>
      </c>
      <c r="T10" s="1">
        <v>-0.42933527628580498</v>
      </c>
      <c r="U10" s="1">
        <v>-0.12627156575520401</v>
      </c>
      <c r="V10" s="1">
        <v>-9.1306050618484805E-2</v>
      </c>
    </row>
    <row r="11" spans="1:22" x14ac:dyDescent="0.2">
      <c r="A11" t="s">
        <v>1112</v>
      </c>
      <c r="B11" t="s">
        <v>1081</v>
      </c>
      <c r="C11" t="s">
        <v>1081</v>
      </c>
      <c r="D11" t="s">
        <v>1113</v>
      </c>
      <c r="E11" t="s">
        <v>24</v>
      </c>
      <c r="F11" s="1">
        <v>-0.298605038178342</v>
      </c>
      <c r="G11" s="1">
        <v>-8.0898106659363103E-2</v>
      </c>
      <c r="H11" s="1">
        <v>-1.33997733802518</v>
      </c>
      <c r="I11" s="1">
        <v>-0.70190941926125905</v>
      </c>
      <c r="J11" s="1">
        <v>-0.107675474028334</v>
      </c>
      <c r="K11" s="1">
        <v>-1.03430784470612</v>
      </c>
      <c r="L11" s="1">
        <v>-1.1001884566925699</v>
      </c>
      <c r="M11" t="s">
        <v>1112</v>
      </c>
      <c r="N11" t="s">
        <v>1114</v>
      </c>
      <c r="O11" t="s">
        <v>1115</v>
      </c>
      <c r="P11" s="1">
        <v>0.91595967610677298</v>
      </c>
      <c r="Q11" s="1">
        <v>0.78878148396810099</v>
      </c>
      <c r="R11" s="1">
        <v>0.21624883015950799</v>
      </c>
      <c r="S11" s="1">
        <v>1.2363204956054701</v>
      </c>
      <c r="T11" s="1">
        <v>0.92635345458984397</v>
      </c>
      <c r="U11" s="1">
        <v>1.6509730021158799</v>
      </c>
      <c r="V11" s="1">
        <v>1.2582944234212301</v>
      </c>
    </row>
    <row r="12" spans="1:22" ht="15" x14ac:dyDescent="0.3">
      <c r="A12" t="s">
        <v>1116</v>
      </c>
      <c r="B12" t="s">
        <v>1117</v>
      </c>
      <c r="C12" t="s">
        <v>1118</v>
      </c>
      <c r="D12" t="s">
        <v>1119</v>
      </c>
      <c r="E12" t="s">
        <v>24</v>
      </c>
      <c r="F12" s="1">
        <v>-0.136924840446392</v>
      </c>
      <c r="G12" s="1">
        <v>0.22672563938708301</v>
      </c>
      <c r="H12" s="1">
        <v>-0.12657206232881901</v>
      </c>
      <c r="I12" s="1">
        <v>2.20165812721476E-2</v>
      </c>
      <c r="J12" s="1">
        <v>-0.45800493063391201</v>
      </c>
      <c r="K12" s="1">
        <v>-6.8480080090716405E-2</v>
      </c>
      <c r="L12" s="1">
        <v>-0.15844389145283</v>
      </c>
      <c r="M12" t="s">
        <v>1116</v>
      </c>
      <c r="N12" t="s">
        <v>1120</v>
      </c>
      <c r="O12" t="s">
        <v>1121</v>
      </c>
      <c r="P12" s="1">
        <v>0.76708984375</v>
      </c>
      <c r="Q12" s="1">
        <v>1.14365259806315</v>
      </c>
      <c r="R12" s="1">
        <v>0.82449277242024599</v>
      </c>
      <c r="S12" s="1">
        <v>0.93498802185058605</v>
      </c>
      <c r="T12" s="1">
        <v>1.1131712595621699</v>
      </c>
      <c r="U12" s="1">
        <v>0.47704823811848801</v>
      </c>
    </row>
    <row r="13" spans="1:22" x14ac:dyDescent="0.2">
      <c r="A13" t="s">
        <v>1122</v>
      </c>
      <c r="B13" t="s">
        <v>1123</v>
      </c>
      <c r="C13" t="s">
        <v>1123</v>
      </c>
      <c r="D13" t="s">
        <v>1124</v>
      </c>
      <c r="E13" t="s">
        <v>24</v>
      </c>
      <c r="F13" s="1">
        <v>0.13220133833640599</v>
      </c>
      <c r="G13" s="1">
        <v>0.13336775806194401</v>
      </c>
      <c r="H13" s="1">
        <v>-3.5176833145390801E-2</v>
      </c>
      <c r="I13" s="1">
        <v>-8.4183978579494195E-2</v>
      </c>
      <c r="J13" s="1">
        <v>0.17805990549057599</v>
      </c>
      <c r="K13" s="1">
        <v>2.9843119734560501E-2</v>
      </c>
      <c r="L13" s="1">
        <v>7.87316264834379E-2</v>
      </c>
      <c r="M13" t="s">
        <v>1122</v>
      </c>
      <c r="N13" t="s">
        <v>1125</v>
      </c>
      <c r="O13" t="s">
        <v>1126</v>
      </c>
      <c r="P13" s="1">
        <v>6.4979553222656306E-2</v>
      </c>
      <c r="Q13" s="1">
        <v>0.51962534586588305</v>
      </c>
      <c r="R13" s="1">
        <v>0.58306630452473796</v>
      </c>
      <c r="S13" s="1">
        <v>0.95271682739257801</v>
      </c>
      <c r="T13" s="1">
        <v>1.00243695576986</v>
      </c>
      <c r="U13" s="1">
        <v>1.2994441986084</v>
      </c>
      <c r="V13" s="1">
        <v>1.5819187164306601</v>
      </c>
    </row>
    <row r="14" spans="1:22" x14ac:dyDescent="0.2">
      <c r="A14" t="s">
        <v>1127</v>
      </c>
      <c r="B14" t="s">
        <v>1081</v>
      </c>
      <c r="C14" t="s">
        <v>1081</v>
      </c>
      <c r="D14" t="s">
        <v>1128</v>
      </c>
      <c r="E14" t="s">
        <v>24</v>
      </c>
      <c r="F14" s="1">
        <v>-0.29503506562513498</v>
      </c>
      <c r="G14" s="1">
        <v>9.5023810493929592E-3</v>
      </c>
      <c r="H14" s="1">
        <v>-0.55497719787869504</v>
      </c>
      <c r="I14" s="1">
        <v>-0.58893394202160398</v>
      </c>
      <c r="J14" s="1">
        <v>9.6842463634193104E-2</v>
      </c>
      <c r="K14" s="1">
        <v>4.64934946091927E-2</v>
      </c>
      <c r="L14" s="1">
        <v>-0.104745533235422</v>
      </c>
      <c r="M14" t="s">
        <v>1127</v>
      </c>
      <c r="N14" t="s">
        <v>1129</v>
      </c>
      <c r="O14" t="s">
        <v>1130</v>
      </c>
      <c r="P14" s="1">
        <v>2.33838335673014</v>
      </c>
      <c r="Q14" s="1">
        <v>2.1379941304524799</v>
      </c>
      <c r="R14" s="1">
        <v>1.58128039042155</v>
      </c>
      <c r="S14" s="1">
        <v>3.0824832916259801</v>
      </c>
      <c r="T14" s="1">
        <v>2.6360467274983699</v>
      </c>
      <c r="U14" s="1">
        <v>1.5837720235188799</v>
      </c>
      <c r="V14" s="1">
        <v>1.8843110402425201</v>
      </c>
    </row>
    <row r="15" spans="1:22" x14ac:dyDescent="0.2">
      <c r="A15" t="s">
        <v>1131</v>
      </c>
      <c r="B15" t="s">
        <v>1117</v>
      </c>
      <c r="C15" t="s">
        <v>1117</v>
      </c>
      <c r="D15" t="s">
        <v>1132</v>
      </c>
      <c r="E15" t="s">
        <v>24</v>
      </c>
      <c r="F15" s="1">
        <v>-0.51767683041173995</v>
      </c>
      <c r="G15" s="1">
        <v>-1.82021060254716E-2</v>
      </c>
      <c r="H15" s="1">
        <v>-0.83343917948606405</v>
      </c>
      <c r="I15" s="1">
        <v>-0.70451973106315102</v>
      </c>
      <c r="J15" s="1">
        <v>3.6835514937080798E-3</v>
      </c>
      <c r="K15" s="1">
        <v>0.65075914718897498</v>
      </c>
      <c r="L15" s="1">
        <v>0.55564422680542103</v>
      </c>
      <c r="M15" t="s">
        <v>1131</v>
      </c>
      <c r="N15" t="s">
        <v>1133</v>
      </c>
      <c r="O15" t="s">
        <v>1134</v>
      </c>
      <c r="P15" s="1">
        <v>1.3047434488932299</v>
      </c>
      <c r="Q15" s="1">
        <v>0.82765197753906306</v>
      </c>
      <c r="R15" s="1">
        <v>0.37004915873209798</v>
      </c>
      <c r="S15" s="1">
        <v>1.3007106781005899</v>
      </c>
      <c r="T15" s="1">
        <v>1.15873146057129</v>
      </c>
      <c r="U15" s="1">
        <v>1.7532342274983701</v>
      </c>
      <c r="V15" s="1">
        <v>1.8574364980061799</v>
      </c>
    </row>
    <row r="16" spans="1:22" x14ac:dyDescent="0.2">
      <c r="A16" t="s">
        <v>1135</v>
      </c>
      <c r="B16" t="s">
        <v>1081</v>
      </c>
      <c r="D16" t="s">
        <v>1136</v>
      </c>
      <c r="E16" t="s">
        <v>24</v>
      </c>
      <c r="F16" s="1">
        <v>0.19556772635709599</v>
      </c>
      <c r="G16" s="1">
        <v>5.7266824332537103E-2</v>
      </c>
      <c r="H16" s="1">
        <v>3.4605005949227198E-2</v>
      </c>
      <c r="I16" s="1">
        <v>-8.9639829732542906E-2</v>
      </c>
      <c r="J16" s="1">
        <v>0.24155351032082201</v>
      </c>
      <c r="K16" s="1">
        <v>-7.24266500927533E-2</v>
      </c>
      <c r="L16" s="1">
        <v>-2.769241979437E-2</v>
      </c>
      <c r="M16" t="s">
        <v>1135</v>
      </c>
      <c r="N16" t="s">
        <v>1137</v>
      </c>
      <c r="O16" t="s">
        <v>1138</v>
      </c>
      <c r="P16" s="1">
        <v>1.1256141662597701</v>
      </c>
      <c r="Q16" s="1">
        <v>0.82622400919596495</v>
      </c>
      <c r="R16" s="1">
        <v>0.79641342163085904</v>
      </c>
      <c r="S16" s="1">
        <v>0.41443252563476601</v>
      </c>
      <c r="T16" s="1">
        <v>0.72277196248372599</v>
      </c>
      <c r="V16" s="1">
        <v>0.15089988708496099</v>
      </c>
    </row>
    <row r="17" spans="1:22" x14ac:dyDescent="0.2">
      <c r="A17" t="s">
        <v>1139</v>
      </c>
      <c r="B17" t="s">
        <v>1081</v>
      </c>
      <c r="C17" t="s">
        <v>1081</v>
      </c>
      <c r="D17" t="s">
        <v>1140</v>
      </c>
      <c r="E17" t="s">
        <v>1141</v>
      </c>
      <c r="F17" s="1">
        <v>0.143799485795471</v>
      </c>
      <c r="G17" s="1">
        <v>0.129559783401336</v>
      </c>
      <c r="H17" s="1">
        <v>-0.282324317301823</v>
      </c>
      <c r="I17" s="1">
        <v>-0.26229942930338002</v>
      </c>
      <c r="J17" s="1">
        <v>3.90576902292573E-2</v>
      </c>
      <c r="K17" s="1">
        <v>0.19661486768041</v>
      </c>
      <c r="L17" s="1">
        <v>0.178655239628665</v>
      </c>
      <c r="M17" t="s">
        <v>1139</v>
      </c>
      <c r="N17" t="s">
        <v>1142</v>
      </c>
      <c r="O17" t="s">
        <v>1143</v>
      </c>
      <c r="P17" s="1">
        <v>0.88411776224772298</v>
      </c>
      <c r="Q17" s="1">
        <v>1.30589230855306</v>
      </c>
      <c r="R17" s="1">
        <v>1.2187735239664701</v>
      </c>
      <c r="S17" s="1">
        <v>1.35524876912435</v>
      </c>
      <c r="T17" s="1">
        <v>1.49329630533854</v>
      </c>
      <c r="U17" s="1">
        <v>-0.42751375834147298</v>
      </c>
      <c r="V17" s="1">
        <v>-0.24735832214355499</v>
      </c>
    </row>
    <row r="18" spans="1:22" x14ac:dyDescent="0.2">
      <c r="A18" t="s">
        <v>1144</v>
      </c>
      <c r="B18" t="s">
        <v>1081</v>
      </c>
      <c r="C18" t="s">
        <v>1081</v>
      </c>
      <c r="D18" t="s">
        <v>1145</v>
      </c>
      <c r="E18" t="s">
        <v>24</v>
      </c>
      <c r="F18" s="1">
        <v>7.1106866836173996E-2</v>
      </c>
      <c r="G18" s="1">
        <v>-0.230666204034468</v>
      </c>
      <c r="H18" s="1">
        <v>0.11432804593453701</v>
      </c>
      <c r="I18" s="1">
        <v>0.168524927083819</v>
      </c>
      <c r="J18" s="1">
        <v>-0.11952514382200401</v>
      </c>
      <c r="K18" s="1">
        <v>0.199037392510205</v>
      </c>
      <c r="L18" s="1">
        <v>0.25946818952491102</v>
      </c>
      <c r="M18" t="s">
        <v>1144</v>
      </c>
      <c r="N18" t="s">
        <v>1146</v>
      </c>
      <c r="O18" t="s">
        <v>1147</v>
      </c>
      <c r="P18" s="1">
        <v>-8.1584930419921903E-2</v>
      </c>
      <c r="Q18" s="1">
        <v>-0.38533274332682399</v>
      </c>
      <c r="R18" s="1">
        <v>-0.17307090759277299</v>
      </c>
      <c r="S18" s="1">
        <v>-0.74188296000162901</v>
      </c>
      <c r="T18" s="1">
        <v>-0.66552797953287901</v>
      </c>
      <c r="U18" s="1">
        <v>-2.00958951314291</v>
      </c>
      <c r="V18" s="1">
        <v>-1.41854095458984</v>
      </c>
    </row>
    <row r="19" spans="1:22" x14ac:dyDescent="0.2">
      <c r="A19" t="s">
        <v>1148</v>
      </c>
      <c r="B19" t="s">
        <v>1081</v>
      </c>
      <c r="C19" t="s">
        <v>1149</v>
      </c>
      <c r="D19" t="s">
        <v>1150</v>
      </c>
      <c r="E19" t="s">
        <v>24</v>
      </c>
      <c r="F19" s="1">
        <v>0.16041891887969301</v>
      </c>
      <c r="G19" s="1">
        <v>-7.5213912787022094E-2</v>
      </c>
      <c r="H19" s="1">
        <v>4.48121963347025E-2</v>
      </c>
      <c r="I19" s="1">
        <v>0.10341299853295299</v>
      </c>
      <c r="J19" s="1">
        <v>-8.6555541879606193E-2</v>
      </c>
      <c r="K19" s="1">
        <v>0.19652169133278199</v>
      </c>
      <c r="L19" s="1">
        <v>0.24039054700721699</v>
      </c>
      <c r="M19" t="s">
        <v>1148</v>
      </c>
      <c r="N19" t="s">
        <v>1151</v>
      </c>
      <c r="O19" t="s">
        <v>1152</v>
      </c>
      <c r="P19" s="1">
        <v>-0.29759852091471101</v>
      </c>
      <c r="Q19" s="1">
        <v>1.068115234375E-2</v>
      </c>
      <c r="R19" s="1">
        <v>5.7661692301433497E-2</v>
      </c>
      <c r="S19" s="1">
        <v>-0.229321161905922</v>
      </c>
      <c r="T19" s="1">
        <v>0.42701466878255401</v>
      </c>
      <c r="U19" s="1">
        <v>-0.194140752156574</v>
      </c>
      <c r="V19" s="1">
        <v>0.46193186442057399</v>
      </c>
    </row>
    <row r="20" spans="1:22" x14ac:dyDescent="0.2">
      <c r="A20" t="s">
        <v>1153</v>
      </c>
      <c r="B20" t="s">
        <v>1081</v>
      </c>
      <c r="C20" t="s">
        <v>1081</v>
      </c>
      <c r="D20" t="s">
        <v>1154</v>
      </c>
      <c r="E20" t="s">
        <v>24</v>
      </c>
      <c r="F20" s="1">
        <v>6.3652043094326594E-2</v>
      </c>
      <c r="G20" s="1">
        <v>3.8421557097324801E-3</v>
      </c>
      <c r="H20" s="1">
        <v>-7.35638144477785E-2</v>
      </c>
      <c r="I20" s="1">
        <v>-6.4391668070767696E-2</v>
      </c>
      <c r="J20" s="1">
        <v>-1.11195977999217E-2</v>
      </c>
      <c r="K20" s="1">
        <v>3.7564025834600501E-2</v>
      </c>
      <c r="L20" s="1">
        <v>0.103374580270639</v>
      </c>
      <c r="M20" t="s">
        <v>1153</v>
      </c>
      <c r="N20" t="s">
        <v>1155</v>
      </c>
      <c r="O20" t="s">
        <v>1156</v>
      </c>
      <c r="P20" s="1">
        <v>0.34463055928548098</v>
      </c>
      <c r="Q20" s="1">
        <v>0.397228876749676</v>
      </c>
      <c r="R20" s="1">
        <v>0.104970296223957</v>
      </c>
      <c r="S20" s="1">
        <v>0.26462173461914101</v>
      </c>
      <c r="T20" s="1">
        <v>0.34736188252766798</v>
      </c>
      <c r="U20" s="1">
        <v>-0.86837196350097701</v>
      </c>
      <c r="V20" s="1">
        <v>-0.80362828572591005</v>
      </c>
    </row>
    <row r="21" spans="1:22" x14ac:dyDescent="0.2">
      <c r="A21" t="s">
        <v>1157</v>
      </c>
      <c r="B21" t="s">
        <v>1117</v>
      </c>
      <c r="D21" t="s">
        <v>1158</v>
      </c>
      <c r="E21" t="s">
        <v>1159</v>
      </c>
      <c r="F21" s="1">
        <v>-1.73865703718571</v>
      </c>
      <c r="G21" s="1">
        <v>-0.182608942814451</v>
      </c>
      <c r="H21" s="1">
        <v>-1.9802743158490901</v>
      </c>
      <c r="I21" s="1">
        <v>-2.2964220062536098</v>
      </c>
      <c r="J21" s="1">
        <v>-0.373587916272896</v>
      </c>
      <c r="K21" s="1">
        <v>-1.93105914343361</v>
      </c>
      <c r="L21" s="1">
        <v>-2.02252781388396</v>
      </c>
      <c r="M21" t="s">
        <v>1157</v>
      </c>
      <c r="N21" t="s">
        <v>1160</v>
      </c>
      <c r="O21" t="s">
        <v>1161</v>
      </c>
      <c r="P21" s="1">
        <v>0.11649449666341</v>
      </c>
      <c r="Q21" s="1">
        <v>-7.60300954182931E-2</v>
      </c>
      <c r="R21" s="1">
        <v>-0.97181193033854296</v>
      </c>
      <c r="S21" s="1">
        <v>-2.97174898783366</v>
      </c>
      <c r="T21" s="1">
        <v>-3.00024286905925</v>
      </c>
      <c r="U21" s="1">
        <v>-3.9601224263509098</v>
      </c>
      <c r="V21" s="1">
        <v>-3.6222063700358098</v>
      </c>
    </row>
    <row r="22" spans="1:22" x14ac:dyDescent="0.2">
      <c r="A22" t="s">
        <v>1162</v>
      </c>
      <c r="B22" t="s">
        <v>1081</v>
      </c>
      <c r="C22" t="s">
        <v>1081</v>
      </c>
      <c r="D22" t="s">
        <v>1163</v>
      </c>
      <c r="E22" t="s">
        <v>24</v>
      </c>
      <c r="F22" s="1">
        <v>0.15898465620456401</v>
      </c>
      <c r="G22" s="1">
        <v>-0.141178185134789</v>
      </c>
      <c r="H22" s="1">
        <v>-7.6814972766237805E-2</v>
      </c>
      <c r="I22" s="1">
        <v>-0.134594029514433</v>
      </c>
      <c r="J22" s="1">
        <v>-0.10222877631143901</v>
      </c>
      <c r="K22" s="1">
        <v>0.32069808465982302</v>
      </c>
      <c r="L22" s="1">
        <v>0.400262376670939</v>
      </c>
    </row>
    <row r="23" spans="1:22" x14ac:dyDescent="0.2">
      <c r="A23" t="s">
        <v>1164</v>
      </c>
      <c r="B23" t="s">
        <v>1081</v>
      </c>
      <c r="C23" t="s">
        <v>1081</v>
      </c>
      <c r="D23" t="s">
        <v>1165</v>
      </c>
      <c r="E23" t="s">
        <v>24</v>
      </c>
      <c r="F23" s="1">
        <v>0.231241870790627</v>
      </c>
      <c r="G23" s="1">
        <v>0.27671776083013599</v>
      </c>
      <c r="H23" s="1">
        <v>0.164687990463006</v>
      </c>
      <c r="I23" s="1">
        <v>4.4465232592070601E-2</v>
      </c>
      <c r="J23" s="1">
        <v>0.46857384836003502</v>
      </c>
      <c r="K23" s="1">
        <v>0.28019010158313601</v>
      </c>
      <c r="L23" s="1">
        <v>0.170783506671739</v>
      </c>
    </row>
    <row r="24" spans="1:22" x14ac:dyDescent="0.2">
      <c r="A24" t="s">
        <v>1166</v>
      </c>
      <c r="B24" t="s">
        <v>1081</v>
      </c>
      <c r="C24" t="s">
        <v>1081</v>
      </c>
      <c r="D24" t="s">
        <v>1165</v>
      </c>
      <c r="E24" t="s">
        <v>24</v>
      </c>
      <c r="F24" s="1">
        <v>3.9919222641399799E-2</v>
      </c>
      <c r="G24" s="1">
        <v>-5.1492562439339204E-3</v>
      </c>
      <c r="H24" s="1">
        <v>7.3834401646324793E-2</v>
      </c>
      <c r="I24" s="1">
        <v>4.8841800074976398E-2</v>
      </c>
      <c r="J24" s="1">
        <v>-2.3643840915068201E-2</v>
      </c>
      <c r="K24" s="1" t="s">
        <v>89</v>
      </c>
      <c r="L24" s="1" t="s">
        <v>89</v>
      </c>
    </row>
    <row r="25" spans="1:22" x14ac:dyDescent="0.2">
      <c r="A25" t="s">
        <v>1167</v>
      </c>
      <c r="B25" t="s">
        <v>1081</v>
      </c>
      <c r="C25" t="s">
        <v>1081</v>
      </c>
      <c r="D25" t="s">
        <v>1168</v>
      </c>
      <c r="E25" t="s">
        <v>24</v>
      </c>
      <c r="F25" s="1">
        <v>0.22655199472233001</v>
      </c>
      <c r="G25" s="1">
        <v>-0.13058563562154299</v>
      </c>
      <c r="H25" s="1">
        <v>0.198720722274491</v>
      </c>
      <c r="I25" s="1">
        <v>0.11321675742821199</v>
      </c>
      <c r="J25" s="1">
        <v>1.7220959196255499E-2</v>
      </c>
      <c r="K25" s="1">
        <v>0.15765234210316201</v>
      </c>
      <c r="L25" s="1">
        <v>-2.24096946715182E-2</v>
      </c>
    </row>
    <row r="26" spans="1:22" x14ac:dyDescent="0.2">
      <c r="A26" t="s">
        <v>1169</v>
      </c>
      <c r="B26" t="s">
        <v>1081</v>
      </c>
      <c r="C26" t="s">
        <v>1081</v>
      </c>
      <c r="D26" t="s">
        <v>1170</v>
      </c>
      <c r="E26" t="s">
        <v>1171</v>
      </c>
      <c r="F26" s="1">
        <v>-2.99147037978949E-2</v>
      </c>
      <c r="G26" s="1">
        <v>0.102618604361614</v>
      </c>
      <c r="H26" s="1">
        <v>-0.18942289929766701</v>
      </c>
      <c r="I26" s="1">
        <v>-0.23176792951511399</v>
      </c>
      <c r="J26" s="1">
        <v>0.102406874969031</v>
      </c>
      <c r="K26" s="1">
        <v>-0.189409513533701</v>
      </c>
      <c r="L26" s="1">
        <v>-0.43164227966816998</v>
      </c>
    </row>
    <row r="27" spans="1:22" x14ac:dyDescent="0.2">
      <c r="A27" t="s">
        <v>1172</v>
      </c>
      <c r="B27" t="s">
        <v>1081</v>
      </c>
      <c r="C27" t="s">
        <v>1081</v>
      </c>
      <c r="D27" t="s">
        <v>1173</v>
      </c>
      <c r="E27" t="s">
        <v>1174</v>
      </c>
      <c r="F27" s="1">
        <v>-0.32038678700863099</v>
      </c>
      <c r="G27" s="1">
        <v>-0.27522063676264402</v>
      </c>
      <c r="H27" s="1">
        <v>-0.332357702356749</v>
      </c>
      <c r="I27" s="1">
        <v>-0.226800563322273</v>
      </c>
      <c r="J27" s="1">
        <v>-0.140504601307187</v>
      </c>
      <c r="K27" s="1">
        <v>-1.0040709457877399E-2</v>
      </c>
      <c r="L27" s="1">
        <v>-0.14028871770138701</v>
      </c>
    </row>
    <row r="28" spans="1:22" x14ac:dyDescent="0.2">
      <c r="A28" t="s">
        <v>1175</v>
      </c>
      <c r="B28" t="s">
        <v>1081</v>
      </c>
      <c r="C28" t="s">
        <v>1081</v>
      </c>
      <c r="D28" t="s">
        <v>1176</v>
      </c>
      <c r="E28" t="s">
        <v>24</v>
      </c>
      <c r="F28" s="1">
        <v>-0.19641797334307701</v>
      </c>
      <c r="G28" s="1">
        <v>-8.0077607516656699E-2</v>
      </c>
      <c r="H28" s="1">
        <v>-0.123118655361849</v>
      </c>
      <c r="I28" s="1">
        <v>-6.5125890127658806E-2</v>
      </c>
      <c r="J28" s="1">
        <v>-0.12076675726107999</v>
      </c>
      <c r="K28" s="1">
        <v>-0.185766009036503</v>
      </c>
      <c r="L28" s="1">
        <v>-0.137359053214163</v>
      </c>
      <c r="M28" t="s">
        <v>1175</v>
      </c>
      <c r="N28" t="s">
        <v>1177</v>
      </c>
      <c r="O28" t="s">
        <v>1178</v>
      </c>
      <c r="P28" s="1">
        <v>0.10094706217447701</v>
      </c>
      <c r="Q28" s="1">
        <v>-4.6562830607097497E-2</v>
      </c>
      <c r="R28" s="1">
        <v>-0.412319819132488</v>
      </c>
      <c r="S28" s="1">
        <v>-0.81457201639811305</v>
      </c>
      <c r="T28" s="1">
        <v>-0.17953618367513299</v>
      </c>
      <c r="U28" s="1">
        <v>-9.8559697469077903E-2</v>
      </c>
      <c r="V28" s="1">
        <v>-0.225814819335938</v>
      </c>
    </row>
    <row r="29" spans="1:22" x14ac:dyDescent="0.2">
      <c r="A29" t="s">
        <v>1179</v>
      </c>
      <c r="B29" t="s">
        <v>1081</v>
      </c>
      <c r="C29" t="s">
        <v>1081</v>
      </c>
      <c r="D29" t="s">
        <v>780</v>
      </c>
      <c r="E29" t="s">
        <v>24</v>
      </c>
      <c r="F29" s="1">
        <v>-0.34246616314212802</v>
      </c>
      <c r="G29" s="1">
        <v>-0.24257880013582001</v>
      </c>
      <c r="H29" s="1">
        <v>-0.32757360237882199</v>
      </c>
      <c r="I29" s="1">
        <v>-0.32265373404367698</v>
      </c>
      <c r="J29" s="1">
        <v>-0.344180660734969</v>
      </c>
      <c r="K29" s="1">
        <v>-0.36718022433375702</v>
      </c>
      <c r="L29" s="1">
        <v>-0.41953327848722</v>
      </c>
    </row>
    <row r="30" spans="1:22" x14ac:dyDescent="0.2">
      <c r="A30" t="s">
        <v>1180</v>
      </c>
      <c r="B30" t="s">
        <v>1081</v>
      </c>
      <c r="C30" t="s">
        <v>1081</v>
      </c>
      <c r="D30" t="s">
        <v>1181</v>
      </c>
      <c r="E30" t="s">
        <v>24</v>
      </c>
      <c r="F30" s="1">
        <v>-0.44409831395340699</v>
      </c>
      <c r="G30" s="1">
        <v>-7.4328396575315994E-2</v>
      </c>
      <c r="H30" s="1">
        <v>-0.43789888090477203</v>
      </c>
      <c r="I30" s="1">
        <v>-0.198371061222684</v>
      </c>
      <c r="J30" s="1">
        <v>-0.100966742067032</v>
      </c>
      <c r="K30" s="1">
        <v>-0.51542229641526105</v>
      </c>
      <c r="L30" s="1">
        <v>-0.85668946116071998</v>
      </c>
      <c r="M30" t="s">
        <v>1180</v>
      </c>
      <c r="N30" t="s">
        <v>1182</v>
      </c>
      <c r="O30" t="s">
        <v>1183</v>
      </c>
      <c r="P30" s="1">
        <v>0.807861328125</v>
      </c>
      <c r="Q30" s="1">
        <v>9.6952438354492201E-2</v>
      </c>
      <c r="R30" s="1">
        <v>-0.13148244222005101</v>
      </c>
      <c r="S30" s="1">
        <v>5.99365234375E-2</v>
      </c>
      <c r="T30" s="1">
        <v>-8.2032521565753996E-2</v>
      </c>
      <c r="U30" s="1">
        <v>0.45349820454915202</v>
      </c>
      <c r="V30" s="1">
        <v>1.7481486002605399E-2</v>
      </c>
    </row>
    <row r="31" spans="1:22" x14ac:dyDescent="0.2">
      <c r="A31" t="s">
        <v>1184</v>
      </c>
      <c r="B31" t="s">
        <v>1081</v>
      </c>
      <c r="C31" t="s">
        <v>1081</v>
      </c>
      <c r="D31" t="s">
        <v>1185</v>
      </c>
      <c r="E31" t="s">
        <v>1186</v>
      </c>
      <c r="F31" s="1">
        <v>0.411653922324279</v>
      </c>
      <c r="G31" s="1">
        <v>0.25394793527568499</v>
      </c>
      <c r="H31" s="1">
        <v>8.5837877902216503E-2</v>
      </c>
      <c r="I31" s="1">
        <v>4.3594332490439702E-2</v>
      </c>
      <c r="J31" s="1">
        <v>0.20103641846251899</v>
      </c>
      <c r="K31" s="1">
        <v>1.6239033044262201</v>
      </c>
      <c r="L31" s="1">
        <v>1.21594051472104</v>
      </c>
    </row>
    <row r="32" spans="1:22" x14ac:dyDescent="0.2">
      <c r="A32" t="s">
        <v>1187</v>
      </c>
      <c r="B32" t="s">
        <v>1081</v>
      </c>
      <c r="C32" t="s">
        <v>1081</v>
      </c>
      <c r="D32" t="s">
        <v>1188</v>
      </c>
      <c r="E32" t="s">
        <v>24</v>
      </c>
      <c r="F32" s="1">
        <v>-0.83505877928943495</v>
      </c>
      <c r="G32" s="1">
        <v>-0.122459678392406</v>
      </c>
      <c r="H32" s="1">
        <v>-0.44535542809617801</v>
      </c>
      <c r="I32" s="1">
        <v>-0.43652854293139098</v>
      </c>
      <c r="J32" s="1">
        <v>-0.39880756443815002</v>
      </c>
      <c r="K32" s="1">
        <v>-0.92851283455943201</v>
      </c>
      <c r="L32" s="1">
        <v>-0.91531294013980902</v>
      </c>
      <c r="M32" t="s">
        <v>1187</v>
      </c>
      <c r="N32" t="s">
        <v>1189</v>
      </c>
      <c r="O32" t="s">
        <v>1190</v>
      </c>
      <c r="P32" s="1">
        <v>0.24666531880696499</v>
      </c>
      <c r="Q32" s="1">
        <v>0.23513221740722701</v>
      </c>
      <c r="R32" s="1">
        <v>-0.142398198445637</v>
      </c>
      <c r="S32" s="1">
        <v>0.169305165608723</v>
      </c>
      <c r="T32" s="1">
        <v>-0.18530972798665199</v>
      </c>
      <c r="U32" s="1">
        <v>-0.60971196492512902</v>
      </c>
      <c r="V32" s="1">
        <v>-0.18902969360351601</v>
      </c>
    </row>
    <row r="33" spans="1:22" x14ac:dyDescent="0.2">
      <c r="A33" t="s">
        <v>1191</v>
      </c>
      <c r="B33" t="s">
        <v>1118</v>
      </c>
      <c r="D33" t="s">
        <v>1192</v>
      </c>
      <c r="E33" t="s">
        <v>24</v>
      </c>
      <c r="F33" s="1">
        <v>-0.96596386049828198</v>
      </c>
      <c r="G33" s="1">
        <v>-0.24367338784645101</v>
      </c>
      <c r="H33" s="1">
        <v>-0.65666469655955595</v>
      </c>
      <c r="I33" s="1">
        <v>-0.43410558832317803</v>
      </c>
      <c r="J33" s="1">
        <v>-0.23244470712906001</v>
      </c>
      <c r="K33" s="1">
        <v>-1.53243371974085</v>
      </c>
      <c r="L33" s="1">
        <v>-1.5358233741663301</v>
      </c>
      <c r="M33" t="s">
        <v>1191</v>
      </c>
      <c r="N33" t="s">
        <v>1193</v>
      </c>
      <c r="O33" t="s">
        <v>1194</v>
      </c>
      <c r="P33" s="1">
        <v>0.81258519490560099</v>
      </c>
      <c r="Q33" s="1">
        <v>0.50247319539388302</v>
      </c>
      <c r="R33" s="1">
        <v>8.6850484212241993E-2</v>
      </c>
      <c r="S33" s="1">
        <v>0.74775695800781306</v>
      </c>
      <c r="T33" s="1">
        <v>0.49793370564778899</v>
      </c>
      <c r="U33" s="1">
        <v>1.05028025309245</v>
      </c>
      <c r="V33" s="1">
        <v>0.486114501953125</v>
      </c>
    </row>
    <row r="34" spans="1:22" x14ac:dyDescent="0.2">
      <c r="A34" t="s">
        <v>1195</v>
      </c>
      <c r="B34" t="s">
        <v>1081</v>
      </c>
      <c r="C34" t="s">
        <v>1081</v>
      </c>
      <c r="D34" t="s">
        <v>1196</v>
      </c>
      <c r="E34" t="s">
        <v>24</v>
      </c>
      <c r="F34" s="1">
        <v>-0.81838432315828902</v>
      </c>
      <c r="G34" s="1">
        <v>-0.15121229037891601</v>
      </c>
      <c r="H34" s="1">
        <v>-0.44819752019201797</v>
      </c>
      <c r="I34" s="1">
        <v>-0.41191348129447602</v>
      </c>
      <c r="J34" s="1">
        <v>-0.37058461474663701</v>
      </c>
      <c r="K34" s="1">
        <v>-0.68560662923369797</v>
      </c>
      <c r="L34" s="1">
        <v>-0.64354729161226198</v>
      </c>
    </row>
    <row r="35" spans="1:22" x14ac:dyDescent="0.2">
      <c r="A35" t="s">
        <v>1197</v>
      </c>
      <c r="B35" t="s">
        <v>1081</v>
      </c>
      <c r="C35" t="s">
        <v>1081</v>
      </c>
      <c r="D35" t="s">
        <v>1196</v>
      </c>
      <c r="E35" t="s">
        <v>24</v>
      </c>
      <c r="F35" s="1">
        <v>-0.36921197972955799</v>
      </c>
      <c r="G35" s="1">
        <v>-0.20749077423668999</v>
      </c>
      <c r="H35" s="1">
        <v>-0.22226525313006901</v>
      </c>
      <c r="I35" s="1">
        <v>-0.20223805753565399</v>
      </c>
      <c r="J35" s="1">
        <v>-0.31755673622678299</v>
      </c>
      <c r="K35" s="1">
        <v>-0.49539747670585399</v>
      </c>
      <c r="L35" s="1">
        <v>-0.468645184754519</v>
      </c>
      <c r="M35" t="s">
        <v>1197</v>
      </c>
      <c r="N35" t="s">
        <v>1198</v>
      </c>
      <c r="O35" t="s">
        <v>1199</v>
      </c>
      <c r="S35" s="1">
        <v>0.34771855672200802</v>
      </c>
      <c r="T35" s="1">
        <v>0.34540494283040601</v>
      </c>
    </row>
    <row r="36" spans="1:22" x14ac:dyDescent="0.2">
      <c r="A36" t="s">
        <v>1200</v>
      </c>
      <c r="B36" t="s">
        <v>1081</v>
      </c>
      <c r="C36" t="s">
        <v>1081</v>
      </c>
      <c r="D36" t="s">
        <v>1201</v>
      </c>
      <c r="E36" t="s">
        <v>24</v>
      </c>
      <c r="F36" s="1">
        <v>-0.43414688654738398</v>
      </c>
      <c r="G36" s="1">
        <v>-0.18655003163839501</v>
      </c>
      <c r="H36" s="1">
        <v>-0.100050452109633</v>
      </c>
      <c r="I36" s="1">
        <v>-0.122106117020789</v>
      </c>
      <c r="J36" s="1">
        <v>-0.14179303973956001</v>
      </c>
      <c r="K36" s="1">
        <v>-0.65803620151515096</v>
      </c>
      <c r="L36" s="1">
        <v>-0.61114190573128702</v>
      </c>
      <c r="M36" t="s">
        <v>1200</v>
      </c>
      <c r="N36" t="s">
        <v>1202</v>
      </c>
      <c r="O36" t="s">
        <v>1203</v>
      </c>
      <c r="Q36" s="1">
        <v>-0.71640586853027299</v>
      </c>
      <c r="R36" s="1">
        <v>-0.56513532002766798</v>
      </c>
    </row>
    <row r="37" spans="1:22" x14ac:dyDescent="0.2">
      <c r="A37" t="s">
        <v>1204</v>
      </c>
      <c r="B37" t="s">
        <v>1081</v>
      </c>
      <c r="C37" t="s">
        <v>1081</v>
      </c>
      <c r="D37" t="s">
        <v>1201</v>
      </c>
      <c r="E37" t="s">
        <v>24</v>
      </c>
      <c r="F37" s="1">
        <v>0.103245955951474</v>
      </c>
      <c r="G37" s="1">
        <v>9.7477779445448207E-2</v>
      </c>
      <c r="H37" s="1">
        <v>0.186988053787673</v>
      </c>
      <c r="I37" s="1">
        <v>0.228908335284011</v>
      </c>
      <c r="J37" s="1">
        <v>0.14607829193300001</v>
      </c>
      <c r="K37" s="1">
        <v>0.287616080277391</v>
      </c>
      <c r="L37" s="1">
        <v>-5.8079764385419001E-2</v>
      </c>
      <c r="M37" t="s">
        <v>1204</v>
      </c>
      <c r="N37" t="s">
        <v>1205</v>
      </c>
      <c r="O37" t="s">
        <v>1206</v>
      </c>
      <c r="P37" s="1">
        <v>1.23837788899728E-2</v>
      </c>
      <c r="Q37" s="1">
        <v>-0.32822926839192601</v>
      </c>
      <c r="R37" s="1">
        <v>-0.41838900248209798</v>
      </c>
      <c r="S37" s="1">
        <v>-0.87418301900227702</v>
      </c>
      <c r="T37" s="1">
        <v>-0.70404307047526204</v>
      </c>
      <c r="U37" s="1">
        <v>-2.2514762878418</v>
      </c>
      <c r="V37" s="1">
        <v>-1.8346525828043601</v>
      </c>
    </row>
    <row r="38" spans="1:22" x14ac:dyDescent="0.2">
      <c r="A38" t="s">
        <v>1207</v>
      </c>
      <c r="B38" t="s">
        <v>1081</v>
      </c>
      <c r="D38" t="s">
        <v>167</v>
      </c>
      <c r="E38" t="s">
        <v>24</v>
      </c>
      <c r="F38" s="1">
        <v>-0.373894875214134</v>
      </c>
      <c r="G38" s="1">
        <v>1.3447404606938499E-3</v>
      </c>
      <c r="H38" s="1">
        <v>5.4831400871740002E-2</v>
      </c>
      <c r="I38" s="1">
        <v>0.18865899265494199</v>
      </c>
      <c r="J38" s="1">
        <v>-2.0790363376978298E-2</v>
      </c>
      <c r="K38" s="1">
        <v>-0.14652655516489899</v>
      </c>
      <c r="L38" s="1">
        <v>-0.26117496136951801</v>
      </c>
      <c r="M38" t="s">
        <v>1207</v>
      </c>
      <c r="N38" t="s">
        <v>1208</v>
      </c>
      <c r="O38" t="s">
        <v>1209</v>
      </c>
      <c r="P38" s="1">
        <v>-9.9521001180011795E-2</v>
      </c>
      <c r="Q38" s="1">
        <v>-0.79394404093424198</v>
      </c>
      <c r="R38" s="1">
        <v>-0.55702972412109397</v>
      </c>
      <c r="T38" s="1">
        <v>-1.10259882609049</v>
      </c>
      <c r="V38" s="1">
        <v>-1.9079043070475199</v>
      </c>
    </row>
    <row r="39" spans="1:22" x14ac:dyDescent="0.2">
      <c r="A39" t="s">
        <v>1210</v>
      </c>
      <c r="B39" t="s">
        <v>1081</v>
      </c>
      <c r="C39" t="s">
        <v>965</v>
      </c>
      <c r="D39" t="s">
        <v>1211</v>
      </c>
      <c r="E39" t="s">
        <v>24</v>
      </c>
      <c r="F39" s="1">
        <v>-0.15278837397864301</v>
      </c>
      <c r="G39" s="1">
        <v>-0.17201486930788101</v>
      </c>
      <c r="H39" s="1">
        <v>0.20023719578576099</v>
      </c>
      <c r="I39" s="1">
        <v>-0.10765708673765501</v>
      </c>
      <c r="J39" s="1">
        <v>-0.18400034784809099</v>
      </c>
      <c r="K39" s="1">
        <v>0.33523537601309999</v>
      </c>
      <c r="L39" s="1">
        <v>8.36041739467E-2</v>
      </c>
      <c r="M39" t="s">
        <v>1210</v>
      </c>
      <c r="N39" t="s">
        <v>1212</v>
      </c>
      <c r="O39" t="s">
        <v>1213</v>
      </c>
      <c r="P39" s="1">
        <v>0.40439414978027299</v>
      </c>
      <c r="Q39" s="1">
        <v>0.64076487223307399</v>
      </c>
      <c r="R39" s="1">
        <v>0.66508356730143303</v>
      </c>
      <c r="S39" s="1">
        <v>0.247000376383465</v>
      </c>
      <c r="T39" s="1">
        <v>0.37759844462076902</v>
      </c>
      <c r="U39" s="1">
        <v>-0.742767333984375</v>
      </c>
      <c r="V39" s="1">
        <v>-0.30908711751301998</v>
      </c>
    </row>
    <row r="40" spans="1:22" x14ac:dyDescent="0.2">
      <c r="A40" t="s">
        <v>1214</v>
      </c>
      <c r="B40" t="s">
        <v>1081</v>
      </c>
      <c r="C40" t="s">
        <v>1081</v>
      </c>
      <c r="D40" t="s">
        <v>1215</v>
      </c>
      <c r="E40" t="s">
        <v>24</v>
      </c>
      <c r="F40" s="1">
        <v>-0.33142837006617898</v>
      </c>
      <c r="G40" s="1">
        <v>-4.3939226792908702E-2</v>
      </c>
      <c r="H40" s="1">
        <v>-5.93901462064651E-2</v>
      </c>
      <c r="I40" s="1">
        <v>-6.7844623742535901E-2</v>
      </c>
      <c r="J40" s="1">
        <v>-9.6271721967377002E-2</v>
      </c>
      <c r="K40" s="1">
        <v>5.7112098516585899E-2</v>
      </c>
      <c r="L40" s="1">
        <v>-8.3777743657664804E-4</v>
      </c>
      <c r="M40" t="s">
        <v>1214</v>
      </c>
      <c r="N40" t="s">
        <v>1216</v>
      </c>
      <c r="O40" t="s">
        <v>1217</v>
      </c>
      <c r="P40" s="1">
        <v>0.32450739542642998</v>
      </c>
      <c r="Q40" s="1">
        <v>0.25872675577799198</v>
      </c>
      <c r="R40" s="1">
        <v>0.29355621337890597</v>
      </c>
      <c r="S40" s="1">
        <v>0.37714767456054699</v>
      </c>
      <c r="T40" s="1">
        <v>0.48330942789713299</v>
      </c>
      <c r="U40" s="1">
        <v>0.58894983927408595</v>
      </c>
      <c r="V40" s="1">
        <v>0.50065485636393003</v>
      </c>
    </row>
    <row r="41" spans="1:22" x14ac:dyDescent="0.2">
      <c r="A41" t="s">
        <v>1218</v>
      </c>
      <c r="B41" t="s">
        <v>1081</v>
      </c>
      <c r="C41" t="s">
        <v>1081</v>
      </c>
      <c r="D41" t="s">
        <v>1219</v>
      </c>
      <c r="E41" t="s">
        <v>24</v>
      </c>
      <c r="F41" s="1">
        <v>-0.10473894188011899</v>
      </c>
      <c r="G41" s="1">
        <v>0.164807011232804</v>
      </c>
      <c r="H41" s="1">
        <v>0.19836263439336799</v>
      </c>
      <c r="I41" s="1">
        <v>0.22325793401303001</v>
      </c>
      <c r="J41" s="1">
        <v>0.358128711463371</v>
      </c>
      <c r="K41" s="1">
        <v>5.9311631635364298E-3</v>
      </c>
      <c r="L41" s="1">
        <v>2.7132911400629699E-2</v>
      </c>
      <c r="M41" t="s">
        <v>1218</v>
      </c>
      <c r="N41" t="s">
        <v>1220</v>
      </c>
      <c r="O41" t="s">
        <v>1221</v>
      </c>
      <c r="P41" s="1">
        <v>-0.38866615295409801</v>
      </c>
      <c r="Q41" s="1">
        <v>-0.366726557413735</v>
      </c>
      <c r="R41" s="1">
        <v>-0.19555155436197699</v>
      </c>
      <c r="S41" s="1">
        <v>-0.14735730489094601</v>
      </c>
      <c r="T41" s="1">
        <v>-0.146339416503906</v>
      </c>
      <c r="U41" s="1">
        <v>-0.92527135213216005</v>
      </c>
      <c r="V41" s="1">
        <v>-0.72936566670735603</v>
      </c>
    </row>
    <row r="42" spans="1:22" x14ac:dyDescent="0.2">
      <c r="A42" t="s">
        <v>1222</v>
      </c>
      <c r="B42" t="s">
        <v>1081</v>
      </c>
      <c r="C42" t="s">
        <v>1081</v>
      </c>
      <c r="D42" t="s">
        <v>1223</v>
      </c>
      <c r="E42" t="s">
        <v>24</v>
      </c>
      <c r="F42" s="1">
        <v>-0.10053741405069699</v>
      </c>
      <c r="G42" s="1">
        <v>-4.9973646575728503E-2</v>
      </c>
      <c r="H42" s="1">
        <v>0.224891612127088</v>
      </c>
      <c r="I42" s="1">
        <v>-0.187419536979124</v>
      </c>
      <c r="J42" s="1">
        <v>-0.106099598074124</v>
      </c>
      <c r="K42" s="1">
        <v>-0.19485121738498301</v>
      </c>
      <c r="L42" s="1">
        <v>-0.18834993176805001</v>
      </c>
      <c r="M42" t="s">
        <v>1222</v>
      </c>
      <c r="N42" t="s">
        <v>1224</v>
      </c>
      <c r="O42" t="s">
        <v>1225</v>
      </c>
      <c r="P42" s="1">
        <v>-0.31857999165853101</v>
      </c>
      <c r="Q42" s="1">
        <v>-0.16511726379394501</v>
      </c>
      <c r="R42" s="1">
        <v>-4.3538411458357001E-3</v>
      </c>
      <c r="S42" s="1">
        <v>-0.32286771138509401</v>
      </c>
      <c r="T42" s="1">
        <v>-0.20342318216959801</v>
      </c>
      <c r="U42" s="1">
        <v>0.264129638671875</v>
      </c>
      <c r="V42" s="1">
        <v>0.42325592041015597</v>
      </c>
    </row>
    <row r="43" spans="1:22" x14ac:dyDescent="0.2">
      <c r="A43" t="s">
        <v>1226</v>
      </c>
      <c r="B43" t="s">
        <v>1081</v>
      </c>
      <c r="C43" t="s">
        <v>1081</v>
      </c>
      <c r="D43" t="s">
        <v>1227</v>
      </c>
      <c r="E43" t="s">
        <v>24</v>
      </c>
      <c r="F43" s="1">
        <v>0.3674189102107</v>
      </c>
      <c r="G43" s="1">
        <v>0.24675108471194099</v>
      </c>
      <c r="H43" s="1">
        <v>-1.9003327282091299E-2</v>
      </c>
      <c r="I43" s="1">
        <v>-0.110420611101616</v>
      </c>
      <c r="J43" s="1">
        <v>0.177226537445203</v>
      </c>
      <c r="K43" s="1">
        <v>-0.20694350622264401</v>
      </c>
      <c r="L43" s="1">
        <v>-0.30599557305316899</v>
      </c>
      <c r="M43" t="s">
        <v>1226</v>
      </c>
      <c r="N43" t="s">
        <v>1228</v>
      </c>
      <c r="O43" t="s">
        <v>1229</v>
      </c>
      <c r="P43" s="1">
        <v>-0.119321187337238</v>
      </c>
      <c r="Q43" s="1">
        <v>0.50064786275228101</v>
      </c>
      <c r="R43" s="1">
        <v>0.34759012858073002</v>
      </c>
      <c r="S43" s="1">
        <v>0.29364903767903899</v>
      </c>
      <c r="T43" s="1">
        <v>0.486709594726563</v>
      </c>
      <c r="U43" s="1">
        <v>-0.305041631062824</v>
      </c>
      <c r="V43" s="1">
        <v>0.16237004597981999</v>
      </c>
    </row>
    <row r="44" spans="1:22" x14ac:dyDescent="0.2">
      <c r="A44" t="s">
        <v>1230</v>
      </c>
      <c r="B44" t="s">
        <v>1117</v>
      </c>
      <c r="C44" t="s">
        <v>1117</v>
      </c>
      <c r="D44" t="s">
        <v>1231</v>
      </c>
      <c r="E44" t="s">
        <v>24</v>
      </c>
      <c r="F44" s="1">
        <v>0.15798730653901599</v>
      </c>
      <c r="G44" s="1">
        <v>8.4734046454322406E-2</v>
      </c>
      <c r="H44" s="1">
        <v>2.3856097640268598E-2</v>
      </c>
      <c r="I44" s="1">
        <v>1.7470175236073401E-2</v>
      </c>
      <c r="J44" s="1">
        <v>0.14469845150132399</v>
      </c>
      <c r="K44" s="1">
        <v>0.55332808586384896</v>
      </c>
      <c r="L44" s="1">
        <v>0.50259652308628</v>
      </c>
    </row>
    <row r="45" spans="1:22" x14ac:dyDescent="0.2">
      <c r="A45" t="s">
        <v>1232</v>
      </c>
      <c r="B45" t="s">
        <v>1081</v>
      </c>
      <c r="C45" t="s">
        <v>1081</v>
      </c>
      <c r="D45" t="s">
        <v>1233</v>
      </c>
      <c r="E45" t="s">
        <v>1234</v>
      </c>
      <c r="F45" s="1">
        <v>0.43082244464366698</v>
      </c>
      <c r="G45" s="1">
        <v>-2.04095790745541E-2</v>
      </c>
      <c r="H45" s="1">
        <v>-0.159403324305467</v>
      </c>
      <c r="I45" s="1">
        <v>-5.7554867132665E-2</v>
      </c>
      <c r="J45" s="1">
        <v>-9.9748339025418298E-2</v>
      </c>
      <c r="K45" s="1">
        <v>4.0536609538546299E-2</v>
      </c>
      <c r="L45" s="1">
        <v>-9.5535698957073506E-2</v>
      </c>
    </row>
    <row r="46" spans="1:22" x14ac:dyDescent="0.2">
      <c r="A46" t="s">
        <v>1235</v>
      </c>
      <c r="B46" t="s">
        <v>1081</v>
      </c>
      <c r="C46" t="s">
        <v>1081</v>
      </c>
      <c r="D46" t="s">
        <v>1236</v>
      </c>
      <c r="E46" t="s">
        <v>1237</v>
      </c>
      <c r="F46" s="1">
        <v>0.52491393571384104</v>
      </c>
      <c r="G46" s="1">
        <v>0.136989323521195</v>
      </c>
      <c r="H46" s="1">
        <v>0.48388533855840798</v>
      </c>
      <c r="I46" s="1">
        <v>0.642522647145926</v>
      </c>
      <c r="J46" s="1">
        <v>0.30925087410366198</v>
      </c>
      <c r="K46" s="1">
        <v>0.275734481290906</v>
      </c>
      <c r="L46" s="1">
        <v>0.25732628887126902</v>
      </c>
    </row>
    <row r="47" spans="1:22" x14ac:dyDescent="0.2">
      <c r="A47" t="s">
        <v>1238</v>
      </c>
      <c r="B47" t="s">
        <v>1081</v>
      </c>
      <c r="C47" t="s">
        <v>1081</v>
      </c>
      <c r="D47" t="s">
        <v>1239</v>
      </c>
      <c r="E47" t="s">
        <v>24</v>
      </c>
      <c r="F47" s="1">
        <v>1.3005935568317599E-2</v>
      </c>
      <c r="G47" s="1">
        <v>-0.147032542650816</v>
      </c>
      <c r="H47" s="1">
        <v>-0.32705229593195401</v>
      </c>
      <c r="I47" s="1">
        <v>-0.30935837630435398</v>
      </c>
      <c r="J47" s="1">
        <v>-0.13576993001851401</v>
      </c>
      <c r="K47" s="1">
        <v>-1.0195089171746E-2</v>
      </c>
      <c r="L47" s="1">
        <v>-0.16782308719870001</v>
      </c>
      <c r="M47" t="s">
        <v>1238</v>
      </c>
      <c r="N47" t="s">
        <v>1240</v>
      </c>
      <c r="O47" t="s">
        <v>1241</v>
      </c>
      <c r="P47" s="1">
        <v>3.2784779866538799E-2</v>
      </c>
      <c r="Q47" s="1">
        <v>0.461593627929688</v>
      </c>
      <c r="R47" s="1">
        <v>0.20346577962239801</v>
      </c>
      <c r="S47" s="1">
        <v>-0.16888682047525799</v>
      </c>
      <c r="T47" s="1">
        <v>6.8715413411460702E-2</v>
      </c>
      <c r="U47" s="1">
        <v>-0.14212544759114801</v>
      </c>
      <c r="V47" s="1">
        <v>-0.23099390665689901</v>
      </c>
    </row>
    <row r="48" spans="1:22" x14ac:dyDescent="0.2">
      <c r="A48" t="s">
        <v>1242</v>
      </c>
      <c r="B48" t="s">
        <v>1081</v>
      </c>
      <c r="C48" t="s">
        <v>1081</v>
      </c>
      <c r="D48" t="s">
        <v>1243</v>
      </c>
      <c r="E48" t="s">
        <v>24</v>
      </c>
      <c r="F48" s="1">
        <v>0.25300047012788501</v>
      </c>
      <c r="G48" s="1">
        <v>-0.25761163046271102</v>
      </c>
      <c r="H48" s="1">
        <v>-0.474088562466074</v>
      </c>
      <c r="I48" s="1">
        <v>-0.19968075115092199</v>
      </c>
      <c r="J48" s="1">
        <v>-0.25125707313538298</v>
      </c>
      <c r="K48" s="1">
        <v>-0.14961253264760099</v>
      </c>
      <c r="L48" s="1">
        <v>1.70133240160927E-2</v>
      </c>
    </row>
    <row r="49" spans="1:22" x14ac:dyDescent="0.2">
      <c r="A49" t="s">
        <v>1244</v>
      </c>
      <c r="B49" t="s">
        <v>1081</v>
      </c>
      <c r="C49" t="s">
        <v>1081</v>
      </c>
      <c r="D49" t="s">
        <v>1245</v>
      </c>
      <c r="E49" t="s">
        <v>1246</v>
      </c>
      <c r="F49" s="1">
        <v>-0.47823283418899998</v>
      </c>
      <c r="G49" s="1">
        <v>-0.15666090893992801</v>
      </c>
      <c r="H49" s="1">
        <v>-2.7783995409856699E-3</v>
      </c>
      <c r="I49" s="1">
        <v>9.3249433181850305E-2</v>
      </c>
      <c r="J49" s="1">
        <v>-0.107436170623235</v>
      </c>
      <c r="K49" s="1">
        <v>-0.11270151594667201</v>
      </c>
      <c r="L49" s="1">
        <v>-0.19268661461230699</v>
      </c>
      <c r="M49" t="s">
        <v>1244</v>
      </c>
      <c r="N49" t="s">
        <v>1247</v>
      </c>
      <c r="O49" t="s">
        <v>1248</v>
      </c>
      <c r="P49" s="1">
        <v>0.56918843587239798</v>
      </c>
      <c r="Q49" s="1">
        <v>0.36783345540364798</v>
      </c>
      <c r="R49" s="1">
        <v>0.54794438680013302</v>
      </c>
      <c r="S49" s="1">
        <v>0.27235158284505401</v>
      </c>
      <c r="T49" s="1">
        <v>0.43870162963867199</v>
      </c>
      <c r="U49" s="1">
        <v>-0.69317245483398404</v>
      </c>
      <c r="V49" s="1">
        <v>-0.67038091023762902</v>
      </c>
    </row>
    <row r="50" spans="1:22" x14ac:dyDescent="0.2">
      <c r="A50" t="s">
        <v>1249</v>
      </c>
      <c r="B50" t="s">
        <v>1081</v>
      </c>
      <c r="C50" t="s">
        <v>1081</v>
      </c>
      <c r="D50" t="s">
        <v>1250</v>
      </c>
      <c r="E50" t="s">
        <v>24</v>
      </c>
      <c r="F50" s="1">
        <v>0.172091561824598</v>
      </c>
      <c r="G50" s="1">
        <v>0.23189896626988701</v>
      </c>
      <c r="H50" s="1">
        <v>6.9182858682127604E-2</v>
      </c>
      <c r="I50" s="1">
        <v>-4.0745861201950902E-2</v>
      </c>
      <c r="J50" s="1">
        <v>0.316759043588138</v>
      </c>
      <c r="K50" s="1">
        <v>6.9557094379179202E-2</v>
      </c>
      <c r="L50" s="1">
        <v>9.1520367398812003E-2</v>
      </c>
      <c r="M50" t="s">
        <v>1249</v>
      </c>
      <c r="N50" t="s">
        <v>1251</v>
      </c>
      <c r="O50" t="s">
        <v>1252</v>
      </c>
      <c r="P50" s="1">
        <v>0.47031593322753901</v>
      </c>
      <c r="Q50" s="1">
        <v>0.15895144144694101</v>
      </c>
      <c r="R50" s="1">
        <v>-0.62669308980305904</v>
      </c>
      <c r="S50" s="1">
        <v>-4.6651840209960903E-2</v>
      </c>
      <c r="T50" s="1">
        <v>0.102665583292644</v>
      </c>
      <c r="U50" s="1">
        <v>0.28877703348795702</v>
      </c>
      <c r="V50" s="1">
        <v>2.4669647216796899E-2</v>
      </c>
    </row>
    <row r="51" spans="1:22" x14ac:dyDescent="0.2">
      <c r="A51" t="s">
        <v>1253</v>
      </c>
      <c r="B51" t="s">
        <v>1254</v>
      </c>
      <c r="C51" t="s">
        <v>1254</v>
      </c>
      <c r="D51" t="s">
        <v>1255</v>
      </c>
      <c r="E51" t="s">
        <v>24</v>
      </c>
      <c r="F51" s="1">
        <v>0.24366354687414299</v>
      </c>
      <c r="G51" s="1">
        <v>0.279399031860326</v>
      </c>
      <c r="H51" s="1">
        <v>-7.7076936149876097E-4</v>
      </c>
      <c r="I51" s="1">
        <v>-3.7547546203942302E-2</v>
      </c>
      <c r="J51" s="1">
        <v>0.44497644386816199</v>
      </c>
      <c r="K51" s="1">
        <v>0.211833424195218</v>
      </c>
      <c r="L51" s="1">
        <v>0.268159385066915</v>
      </c>
    </row>
    <row r="52" spans="1:22" x14ac:dyDescent="0.2">
      <c r="A52" t="s">
        <v>1256</v>
      </c>
      <c r="B52" t="s">
        <v>1254</v>
      </c>
      <c r="C52" t="s">
        <v>1254</v>
      </c>
      <c r="D52" t="s">
        <v>1257</v>
      </c>
      <c r="E52" t="s">
        <v>24</v>
      </c>
      <c r="F52" s="1">
        <v>0.29465340060009199</v>
      </c>
      <c r="G52" s="1">
        <v>-0.231138024554498</v>
      </c>
      <c r="H52" s="1">
        <v>0.14104072067708701</v>
      </c>
      <c r="I52" s="1">
        <v>0.17458240940539199</v>
      </c>
      <c r="J52" s="1">
        <v>-0.16676539007527</v>
      </c>
      <c r="K52" s="1">
        <v>0.45525252430718899</v>
      </c>
      <c r="L52" s="1">
        <v>0.405412955163441</v>
      </c>
      <c r="M52" t="s">
        <v>1256</v>
      </c>
      <c r="N52" t="s">
        <v>1258</v>
      </c>
      <c r="O52" t="s">
        <v>1259</v>
      </c>
      <c r="P52" s="1">
        <v>-6.4779281616210896E-2</v>
      </c>
      <c r="Q52" s="1">
        <v>-0.31346829732259002</v>
      </c>
      <c r="S52" s="1">
        <v>-1.45965131123861</v>
      </c>
    </row>
    <row r="53" spans="1:22" x14ac:dyDescent="0.2">
      <c r="A53" t="s">
        <v>1260</v>
      </c>
      <c r="B53" t="s">
        <v>1078</v>
      </c>
      <c r="C53" t="s">
        <v>1078</v>
      </c>
      <c r="D53" t="s">
        <v>1261</v>
      </c>
      <c r="E53" t="s">
        <v>24</v>
      </c>
      <c r="F53" s="1" t="s">
        <v>89</v>
      </c>
      <c r="G53" s="1">
        <v>0.41548853963687699</v>
      </c>
      <c r="H53" s="1" t="s">
        <v>89</v>
      </c>
      <c r="I53" s="1" t="s">
        <v>89</v>
      </c>
      <c r="J53" s="1">
        <v>0.32062812402237301</v>
      </c>
      <c r="K53" s="1">
        <v>0.22456079723032699</v>
      </c>
      <c r="L53" s="1">
        <v>0.188713188181349</v>
      </c>
    </row>
    <row r="54" spans="1:22" x14ac:dyDescent="0.2">
      <c r="A54" t="s">
        <v>1262</v>
      </c>
      <c r="B54" t="s">
        <v>1081</v>
      </c>
      <c r="C54" t="s">
        <v>1081</v>
      </c>
      <c r="D54" t="s">
        <v>1263</v>
      </c>
      <c r="E54" t="s">
        <v>24</v>
      </c>
      <c r="F54" s="1">
        <v>-0.53969274417634905</v>
      </c>
      <c r="G54" s="1">
        <v>-0.103382790273733</v>
      </c>
      <c r="H54" s="1">
        <v>-0.23352745466641101</v>
      </c>
      <c r="I54" s="1">
        <v>4.2770927992189602E-2</v>
      </c>
      <c r="J54" s="1">
        <v>-0.159259831143296</v>
      </c>
      <c r="K54" s="1">
        <v>-0.29017256635807498</v>
      </c>
      <c r="L54" s="1">
        <v>-0.298700891451676</v>
      </c>
      <c r="M54" t="s">
        <v>1262</v>
      </c>
      <c r="N54" t="s">
        <v>1264</v>
      </c>
      <c r="O54" t="s">
        <v>1265</v>
      </c>
      <c r="P54" s="1">
        <v>0.85809898376464799</v>
      </c>
      <c r="Q54" s="1">
        <v>0.29771550496419202</v>
      </c>
      <c r="R54" s="1">
        <v>0.210552851359047</v>
      </c>
      <c r="S54" s="1">
        <v>0.17408180236816401</v>
      </c>
      <c r="T54" s="1">
        <v>-0.39205487569173397</v>
      </c>
      <c r="U54" s="1">
        <v>0.11828104654947701</v>
      </c>
      <c r="V54" s="1">
        <v>-0.197340647379558</v>
      </c>
    </row>
    <row r="55" spans="1:22" x14ac:dyDescent="0.2">
      <c r="A55" t="s">
        <v>1266</v>
      </c>
      <c r="B55" t="s">
        <v>1081</v>
      </c>
      <c r="C55" t="s">
        <v>1081</v>
      </c>
      <c r="D55" t="s">
        <v>1267</v>
      </c>
      <c r="E55" t="s">
        <v>24</v>
      </c>
      <c r="F55" s="1">
        <v>-6.1857315091490901E-2</v>
      </c>
      <c r="G55" s="1">
        <v>2.9807041255696699E-2</v>
      </c>
      <c r="H55" s="1">
        <v>-5.3031873380104899E-2</v>
      </c>
      <c r="I55" s="1">
        <v>0.116760100997007</v>
      </c>
      <c r="J55" s="1">
        <v>-5.4709561954968802E-2</v>
      </c>
      <c r="K55" s="1">
        <v>-7.9156667311715608E-3</v>
      </c>
      <c r="L55" s="1">
        <v>-9.2953521569280693E-3</v>
      </c>
    </row>
    <row r="56" spans="1:22" x14ac:dyDescent="0.2">
      <c r="A56" t="s">
        <v>1268</v>
      </c>
      <c r="B56" t="s">
        <v>1081</v>
      </c>
      <c r="C56" t="s">
        <v>1081</v>
      </c>
      <c r="D56" t="s">
        <v>1269</v>
      </c>
      <c r="E56" t="s">
        <v>1270</v>
      </c>
      <c r="F56" s="1">
        <v>-0.42037407207281802</v>
      </c>
      <c r="G56" s="1">
        <v>-9.8700181730869002E-2</v>
      </c>
      <c r="H56" s="1">
        <v>0.131594758662651</v>
      </c>
      <c r="I56" s="1">
        <v>0.38434231829612298</v>
      </c>
      <c r="J56" s="1">
        <v>-6.2075298454064697E-2</v>
      </c>
      <c r="K56" s="1">
        <v>-0.257799210228848</v>
      </c>
      <c r="L56" s="1">
        <v>-0.43182067544990299</v>
      </c>
      <c r="M56" t="s">
        <v>1268</v>
      </c>
      <c r="N56" t="s">
        <v>1271</v>
      </c>
      <c r="O56" t="s">
        <v>1272</v>
      </c>
      <c r="P56" s="1">
        <v>-0.56847318013509396</v>
      </c>
      <c r="Q56" s="1">
        <v>-0.67504692077637096</v>
      </c>
      <c r="R56" s="1">
        <v>-0.483636856079105</v>
      </c>
      <c r="S56" s="1">
        <v>-0.38612302144368699</v>
      </c>
      <c r="T56" s="1">
        <v>-0.49630165100098</v>
      </c>
      <c r="U56" s="1">
        <v>-1.2360788981119799</v>
      </c>
      <c r="V56" s="1">
        <v>-0.99900309244791796</v>
      </c>
    </row>
    <row r="57" spans="1:22" x14ac:dyDescent="0.2">
      <c r="A57" t="s">
        <v>1273</v>
      </c>
      <c r="B57" t="s">
        <v>1081</v>
      </c>
      <c r="C57" t="s">
        <v>1081</v>
      </c>
      <c r="D57" t="s">
        <v>1274</v>
      </c>
      <c r="E57" t="s">
        <v>1275</v>
      </c>
      <c r="F57" s="1">
        <v>0.80677100494296805</v>
      </c>
      <c r="G57" s="1">
        <v>-4.7425270118025303E-2</v>
      </c>
      <c r="H57" s="1">
        <v>5.3808722569080002E-3</v>
      </c>
      <c r="I57" s="1">
        <v>-6.1764818335680802E-2</v>
      </c>
      <c r="J57" s="1">
        <v>7.3260241807466098E-2</v>
      </c>
      <c r="K57" s="1">
        <v>-3.1079105993701998E-2</v>
      </c>
      <c r="L57" s="1">
        <v>6.3802439430986402E-2</v>
      </c>
    </row>
    <row r="58" spans="1:22" x14ac:dyDescent="0.2">
      <c r="A58" t="s">
        <v>1276</v>
      </c>
      <c r="B58" t="s">
        <v>1081</v>
      </c>
      <c r="C58" t="s">
        <v>1081</v>
      </c>
      <c r="D58" t="s">
        <v>1277</v>
      </c>
      <c r="E58" t="s">
        <v>24</v>
      </c>
      <c r="F58" s="1">
        <v>-0.30264088807775602</v>
      </c>
      <c r="G58" s="1">
        <v>-1.3554744259813701E-2</v>
      </c>
      <c r="H58" s="1">
        <v>-0.12623862064966801</v>
      </c>
      <c r="I58" s="1">
        <v>-6.7293306887136597E-2</v>
      </c>
      <c r="J58" s="1">
        <v>4.7058135987597498E-2</v>
      </c>
      <c r="K58" s="1">
        <v>-0.29030980199976503</v>
      </c>
      <c r="L58" s="1">
        <v>-0.31162109725909098</v>
      </c>
      <c r="M58" t="s">
        <v>1276</v>
      </c>
      <c r="N58" t="s">
        <v>1278</v>
      </c>
      <c r="O58" t="s">
        <v>1279</v>
      </c>
      <c r="P58" s="1">
        <v>0.25185648600260202</v>
      </c>
      <c r="Q58" s="1">
        <v>-1.3416290283203101E-2</v>
      </c>
      <c r="R58" s="1">
        <v>1.4415740966796899E-2</v>
      </c>
      <c r="S58" s="1">
        <v>-0.14279047648111701</v>
      </c>
      <c r="T58" s="1">
        <v>-0.25303777058919502</v>
      </c>
      <c r="U58" s="1">
        <v>0.15499623616536701</v>
      </c>
      <c r="V58" s="1">
        <v>0.16789627075195299</v>
      </c>
    </row>
    <row r="59" spans="1:22" x14ac:dyDescent="0.2">
      <c r="A59" t="s">
        <v>1280</v>
      </c>
      <c r="B59" t="s">
        <v>1081</v>
      </c>
      <c r="C59" t="s">
        <v>1081</v>
      </c>
      <c r="D59" t="s">
        <v>1281</v>
      </c>
      <c r="E59" t="s">
        <v>1282</v>
      </c>
      <c r="F59" s="1">
        <v>-0.31925589916741198</v>
      </c>
      <c r="G59" s="1">
        <v>8.2950087911236703E-2</v>
      </c>
      <c r="H59" s="1">
        <v>6.6288844969623201E-2</v>
      </c>
      <c r="I59" s="1">
        <v>4.2529594718767098E-2</v>
      </c>
      <c r="J59" s="1">
        <v>0.36460561693549798</v>
      </c>
      <c r="K59" s="1">
        <v>-0.46048041931165801</v>
      </c>
      <c r="L59" s="1">
        <v>-0.429918790400734</v>
      </c>
      <c r="M59" t="s">
        <v>1280</v>
      </c>
      <c r="N59" t="s">
        <v>1283</v>
      </c>
      <c r="O59" t="s">
        <v>1284</v>
      </c>
      <c r="P59" s="1">
        <v>-0.131354014078777</v>
      </c>
      <c r="Q59" s="1">
        <v>-0.383395512898765</v>
      </c>
      <c r="R59" s="1">
        <v>-0.28965950012206998</v>
      </c>
      <c r="S59" s="1">
        <v>-0.51857058207194096</v>
      </c>
      <c r="T59" s="1">
        <v>-0.63947995503743704</v>
      </c>
      <c r="U59" s="1">
        <v>-1.4060637156168601</v>
      </c>
      <c r="V59" s="1">
        <v>-1.1441510518392</v>
      </c>
    </row>
    <row r="60" spans="1:22" x14ac:dyDescent="0.2">
      <c r="A60" t="s">
        <v>1285</v>
      </c>
      <c r="B60" t="s">
        <v>1081</v>
      </c>
      <c r="C60" t="s">
        <v>1081</v>
      </c>
      <c r="D60" t="s">
        <v>1286</v>
      </c>
      <c r="E60" t="s">
        <v>24</v>
      </c>
      <c r="F60" s="1">
        <v>0.15673767810793601</v>
      </c>
      <c r="G60" s="1">
        <v>-7.5252992493145196E-2</v>
      </c>
      <c r="H60" s="1">
        <v>0.30238562768402999</v>
      </c>
      <c r="I60" s="1">
        <v>0.374892887371026</v>
      </c>
      <c r="J60" s="1">
        <v>-7.1015795227381801E-2</v>
      </c>
      <c r="K60" s="1">
        <v>0.346815484379566</v>
      </c>
      <c r="L60" s="1">
        <v>0.48043678352025498</v>
      </c>
    </row>
    <row r="61" spans="1:22" x14ac:dyDescent="0.2">
      <c r="A61" t="s">
        <v>1287</v>
      </c>
      <c r="B61" t="s">
        <v>1081</v>
      </c>
      <c r="C61" t="s">
        <v>1081</v>
      </c>
      <c r="D61" t="s">
        <v>1288</v>
      </c>
      <c r="E61" t="s">
        <v>1289</v>
      </c>
      <c r="F61" s="1">
        <v>-3.7727506979554001E-2</v>
      </c>
      <c r="G61" s="1">
        <v>9.62915759011643E-2</v>
      </c>
      <c r="H61" s="1">
        <v>6.4496390763385494E-2</v>
      </c>
      <c r="I61" s="1">
        <v>0.12554640756195901</v>
      </c>
      <c r="J61" s="1">
        <v>-0.155380852622378</v>
      </c>
      <c r="K61" s="1">
        <v>0.18671643172076599</v>
      </c>
      <c r="L61" s="1">
        <v>0.165173311967241</v>
      </c>
      <c r="M61" t="s">
        <v>1287</v>
      </c>
      <c r="N61" t="s">
        <v>1290</v>
      </c>
      <c r="O61" t="s">
        <v>1291</v>
      </c>
      <c r="P61" s="1">
        <v>0.18880526224771901</v>
      </c>
      <c r="Q61" s="1">
        <v>-4.6236038208007799E-2</v>
      </c>
      <c r="R61" s="1">
        <v>-0.15992101033528899</v>
      </c>
      <c r="S61" s="1">
        <v>0.20750172932942201</v>
      </c>
      <c r="T61" s="1">
        <v>3.436279296875E-2</v>
      </c>
      <c r="U61" s="1">
        <v>-1.3216648101806701</v>
      </c>
      <c r="V61" s="1">
        <v>-1.14747619628907</v>
      </c>
    </row>
    <row r="62" spans="1:22" x14ac:dyDescent="0.2">
      <c r="A62" t="s">
        <v>1292</v>
      </c>
      <c r="B62" t="s">
        <v>1081</v>
      </c>
      <c r="C62" t="s">
        <v>1081</v>
      </c>
      <c r="D62" t="s">
        <v>1293</v>
      </c>
      <c r="E62" t="s">
        <v>1294</v>
      </c>
      <c r="F62" s="1">
        <v>4.6281459381330298E-2</v>
      </c>
      <c r="G62" s="1">
        <v>0.19175363873630799</v>
      </c>
      <c r="H62" s="1">
        <v>0.13804754043386999</v>
      </c>
      <c r="I62" s="1">
        <v>6.4312030822942207E-2</v>
      </c>
      <c r="J62" s="1">
        <v>0.21810281371995899</v>
      </c>
      <c r="K62" s="1">
        <v>-6.0129992382420401E-2</v>
      </c>
      <c r="L62" s="1">
        <v>3.3473017535577299E-2</v>
      </c>
      <c r="M62" t="s">
        <v>1292</v>
      </c>
      <c r="N62" t="s">
        <v>1295</v>
      </c>
      <c r="O62" t="s">
        <v>1296</v>
      </c>
      <c r="P62" s="1">
        <v>-5.6522369384765597E-2</v>
      </c>
      <c r="Q62" s="1">
        <v>-0.30898793538411301</v>
      </c>
      <c r="R62" s="1">
        <v>-0.42823219299316401</v>
      </c>
      <c r="S62" s="1">
        <v>-0.122388203938801</v>
      </c>
      <c r="T62" s="1">
        <v>-6.2137603759765597E-2</v>
      </c>
      <c r="U62" s="1">
        <v>0.58769416809081998</v>
      </c>
      <c r="V62" s="1">
        <v>0.374645868937176</v>
      </c>
    </row>
    <row r="63" spans="1:22" x14ac:dyDescent="0.2">
      <c r="A63" t="s">
        <v>1297</v>
      </c>
      <c r="B63" t="s">
        <v>1081</v>
      </c>
      <c r="C63" t="s">
        <v>1081</v>
      </c>
      <c r="D63" t="s">
        <v>1298</v>
      </c>
      <c r="E63" t="s">
        <v>24</v>
      </c>
      <c r="F63" s="1">
        <v>-1.0192972004452501E-2</v>
      </c>
      <c r="G63" s="1">
        <v>1.2114838427654699E-2</v>
      </c>
      <c r="H63" s="1">
        <v>-0.23028505892860601</v>
      </c>
      <c r="I63" s="1">
        <v>-0.23418922363209099</v>
      </c>
      <c r="J63" s="1">
        <v>-3.2056657046217199E-2</v>
      </c>
      <c r="K63" s="1">
        <v>-1.9214773464588102E-2</v>
      </c>
      <c r="L63" s="1">
        <v>-4.3926116662714697E-2</v>
      </c>
      <c r="M63" t="s">
        <v>1297</v>
      </c>
      <c r="N63" t="s">
        <v>1299</v>
      </c>
      <c r="O63" t="s">
        <v>1300</v>
      </c>
      <c r="P63" s="1">
        <v>-0.76739629109700402</v>
      </c>
      <c r="Q63" s="1">
        <v>-0.83074824015299198</v>
      </c>
      <c r="R63" s="1">
        <v>-0.96602503458658595</v>
      </c>
      <c r="S63" s="1">
        <v>-1.2536996205647799</v>
      </c>
      <c r="T63" s="1">
        <v>-0.92200215657551998</v>
      </c>
      <c r="U63" s="1">
        <v>-2.4114977518717402</v>
      </c>
      <c r="V63" s="1">
        <v>-2.2334887186686201</v>
      </c>
    </row>
    <row r="64" spans="1:22" x14ac:dyDescent="0.2">
      <c r="A64" t="s">
        <v>1301</v>
      </c>
      <c r="B64" t="s">
        <v>1302</v>
      </c>
      <c r="C64" t="s">
        <v>1302</v>
      </c>
      <c r="D64" t="s">
        <v>1303</v>
      </c>
      <c r="E64" t="s">
        <v>1304</v>
      </c>
      <c r="F64" s="1">
        <v>-6.7357366913182004E-2</v>
      </c>
      <c r="G64" s="1">
        <v>0.35717667987656898</v>
      </c>
      <c r="H64" s="1">
        <v>-0.19348995115694201</v>
      </c>
      <c r="I64" s="1">
        <v>-0.122279414636424</v>
      </c>
      <c r="J64" s="1">
        <v>0.101658180549916</v>
      </c>
      <c r="K64" s="1">
        <v>0.29648870201202099</v>
      </c>
      <c r="L64" s="1">
        <v>0.13906905221449201</v>
      </c>
      <c r="M64" t="s">
        <v>1301</v>
      </c>
      <c r="N64" t="s">
        <v>1305</v>
      </c>
      <c r="O64" t="s">
        <v>1306</v>
      </c>
      <c r="R64" s="1">
        <v>-0.14528465270996099</v>
      </c>
      <c r="U64" s="1">
        <v>0.55419158935546897</v>
      </c>
      <c r="V64" s="1">
        <v>-0.27756182352701902</v>
      </c>
    </row>
    <row r="65" spans="1:22" x14ac:dyDescent="0.2">
      <c r="A65" t="s">
        <v>1307</v>
      </c>
      <c r="B65" t="s">
        <v>1302</v>
      </c>
      <c r="C65" t="s">
        <v>1302</v>
      </c>
      <c r="D65" t="s">
        <v>1308</v>
      </c>
      <c r="E65" t="s">
        <v>1309</v>
      </c>
      <c r="F65" s="1">
        <v>-0.199489275129863</v>
      </c>
      <c r="G65" s="1">
        <v>4.2840577474071197E-2</v>
      </c>
      <c r="H65" s="1">
        <v>-0.34827828214184597</v>
      </c>
      <c r="I65" s="1">
        <v>-0.155613437737397</v>
      </c>
      <c r="J65" s="1">
        <v>-1.6603678426269902E-2</v>
      </c>
      <c r="K65" s="1">
        <v>-0.39558577719176302</v>
      </c>
      <c r="L65" s="1">
        <v>-0.423646024680852</v>
      </c>
      <c r="M65" t="s">
        <v>1307</v>
      </c>
      <c r="N65" t="s">
        <v>1310</v>
      </c>
      <c r="O65" t="s">
        <v>1311</v>
      </c>
      <c r="P65" s="1">
        <v>0.76816495259602702</v>
      </c>
      <c r="Q65" s="1">
        <v>-4.5458475748699101E-2</v>
      </c>
      <c r="R65" s="1">
        <v>-0.16423288981119899</v>
      </c>
      <c r="S65" s="1">
        <v>0.36325009663899599</v>
      </c>
      <c r="T65" s="1">
        <v>-5.5590947469074302E-2</v>
      </c>
      <c r="U65" s="1">
        <v>0.32874298095703097</v>
      </c>
      <c r="V65" s="1">
        <v>0.17284647623697999</v>
      </c>
    </row>
    <row r="66" spans="1:22" x14ac:dyDescent="0.2">
      <c r="A66" t="s">
        <v>1312</v>
      </c>
      <c r="B66" t="s">
        <v>1302</v>
      </c>
      <c r="C66" t="s">
        <v>1302</v>
      </c>
      <c r="D66" t="s">
        <v>1313</v>
      </c>
      <c r="E66" t="s">
        <v>1314</v>
      </c>
      <c r="F66" s="1">
        <v>-0.112956880614619</v>
      </c>
      <c r="G66" s="1">
        <v>0.199133718362103</v>
      </c>
      <c r="H66" s="1">
        <v>-0.16435836736724599</v>
      </c>
      <c r="I66" s="1">
        <v>-9.5597309010354098E-2</v>
      </c>
      <c r="J66" s="1">
        <v>0.20890148077861501</v>
      </c>
      <c r="K66" s="1">
        <v>-0.13237517214654501</v>
      </c>
      <c r="L66" s="1">
        <v>-7.3645901909107997E-2</v>
      </c>
    </row>
    <row r="67" spans="1:22" x14ac:dyDescent="0.2">
      <c r="A67" t="s">
        <v>1315</v>
      </c>
      <c r="B67" t="s">
        <v>1302</v>
      </c>
      <c r="C67" t="s">
        <v>1302</v>
      </c>
      <c r="D67" t="s">
        <v>1316</v>
      </c>
      <c r="E67" t="s">
        <v>1317</v>
      </c>
      <c r="F67" s="1">
        <v>-0.31882854364734697</v>
      </c>
      <c r="G67" s="1">
        <v>3.2762627249323197E-2</v>
      </c>
      <c r="H67" s="1">
        <v>-0.60149167005697202</v>
      </c>
      <c r="I67" s="1">
        <v>-0.38923120266486699</v>
      </c>
      <c r="J67" s="1">
        <v>-6.9401491885243499E-2</v>
      </c>
      <c r="K67" s="1">
        <v>-0.40465744741182802</v>
      </c>
      <c r="L67" s="1">
        <v>-0.28790642058267002</v>
      </c>
    </row>
    <row r="68" spans="1:22" x14ac:dyDescent="0.2">
      <c r="A68" t="s">
        <v>1318</v>
      </c>
      <c r="B68" t="s">
        <v>1081</v>
      </c>
      <c r="D68" t="s">
        <v>1319</v>
      </c>
      <c r="E68" t="s">
        <v>1320</v>
      </c>
      <c r="F68" s="1">
        <v>-0.15785746701300399</v>
      </c>
      <c r="G68" s="1">
        <v>3.6668276993366597E-2</v>
      </c>
      <c r="H68" s="1">
        <v>-0.74137163411706797</v>
      </c>
      <c r="I68" s="1">
        <v>-0.46150795706606601</v>
      </c>
      <c r="J68" s="1">
        <v>0.29229467879096299</v>
      </c>
      <c r="K68" s="1">
        <v>-0.70240544091333401</v>
      </c>
      <c r="L68" s="1">
        <v>-0.66345363260821699</v>
      </c>
      <c r="M68" t="s">
        <v>1318</v>
      </c>
      <c r="N68" t="s">
        <v>1321</v>
      </c>
      <c r="O68" t="s">
        <v>1322</v>
      </c>
      <c r="P68" s="1">
        <v>0.87669372558593806</v>
      </c>
      <c r="Q68" s="1">
        <v>0.59796778361002401</v>
      </c>
      <c r="R68" s="1">
        <v>-9.8695119222007605E-2</v>
      </c>
      <c r="S68" s="1">
        <v>0.96620051066080503</v>
      </c>
      <c r="T68" s="1">
        <v>0.68933995564778905</v>
      </c>
      <c r="U68" s="1">
        <v>1.9010327657063799</v>
      </c>
      <c r="V68" s="1">
        <v>1.58899943033854</v>
      </c>
    </row>
    <row r="69" spans="1:22" x14ac:dyDescent="0.2">
      <c r="A69" t="s">
        <v>1323</v>
      </c>
      <c r="B69" t="s">
        <v>1081</v>
      </c>
      <c r="C69" t="s">
        <v>1081</v>
      </c>
      <c r="D69" t="s">
        <v>167</v>
      </c>
      <c r="E69" t="s">
        <v>24</v>
      </c>
      <c r="F69" s="1">
        <v>3.3080612999433497E-2</v>
      </c>
      <c r="G69" s="1">
        <v>-0.35574733834849398</v>
      </c>
      <c r="H69" s="1">
        <v>-0.28299385268348698</v>
      </c>
      <c r="I69" s="1">
        <v>-0.158516904756592</v>
      </c>
      <c r="J69" s="1">
        <v>-0.14121410856590699</v>
      </c>
      <c r="K69" s="1">
        <v>-0.33760204650876602</v>
      </c>
      <c r="L69" s="1">
        <v>-0.114596544409728</v>
      </c>
    </row>
    <row r="70" spans="1:22" x14ac:dyDescent="0.2">
      <c r="A70" t="s">
        <v>1324</v>
      </c>
      <c r="B70" t="s">
        <v>1081</v>
      </c>
      <c r="C70" t="s">
        <v>965</v>
      </c>
      <c r="D70" t="s">
        <v>1325</v>
      </c>
      <c r="E70" t="s">
        <v>24</v>
      </c>
      <c r="F70" s="1">
        <v>-0.70281654764691204</v>
      </c>
      <c r="G70" s="1">
        <v>-0.21066108503495401</v>
      </c>
      <c r="H70" s="1">
        <v>-0.419162118567598</v>
      </c>
      <c r="I70" s="1">
        <v>-0.23668546045903599</v>
      </c>
      <c r="J70" s="1">
        <v>-0.16595794196924599</v>
      </c>
      <c r="K70" s="1">
        <v>-0.435747814058495</v>
      </c>
      <c r="L70" s="1">
        <v>-0.406826471822618</v>
      </c>
      <c r="M70" t="s">
        <v>1324</v>
      </c>
      <c r="N70" t="s">
        <v>1326</v>
      </c>
      <c r="O70" t="s">
        <v>1327</v>
      </c>
      <c r="P70" s="1">
        <v>-0.95924568176269498</v>
      </c>
      <c r="Q70" s="1">
        <v>-1.09412447611491</v>
      </c>
      <c r="R70" s="1">
        <v>-1.26717376708984</v>
      </c>
      <c r="S70" s="1">
        <v>-3.8017972310384098</v>
      </c>
    </row>
    <row r="71" spans="1:22" x14ac:dyDescent="0.2">
      <c r="A71" t="s">
        <v>1328</v>
      </c>
      <c r="B71" t="s">
        <v>1329</v>
      </c>
      <c r="C71" t="s">
        <v>1329</v>
      </c>
      <c r="D71" t="s">
        <v>1330</v>
      </c>
      <c r="E71" t="s">
        <v>24</v>
      </c>
      <c r="F71" s="1">
        <v>7.7464545416629504E-2</v>
      </c>
      <c r="G71" s="1">
        <v>0.101677903579569</v>
      </c>
      <c r="H71" s="1">
        <v>0.43374196978533502</v>
      </c>
      <c r="I71" s="1">
        <v>0.40743085996385497</v>
      </c>
      <c r="J71" s="1">
        <v>0.14362706533059699</v>
      </c>
      <c r="K71" s="1">
        <v>8.7002802404609503E-2</v>
      </c>
      <c r="L71" s="1">
        <v>8.5966921305559496E-2</v>
      </c>
    </row>
    <row r="72" spans="1:22" x14ac:dyDescent="0.2">
      <c r="A72" t="s">
        <v>1331</v>
      </c>
      <c r="B72" t="s">
        <v>1149</v>
      </c>
      <c r="C72" t="s">
        <v>1149</v>
      </c>
      <c r="D72" t="s">
        <v>1332</v>
      </c>
      <c r="E72" t="s">
        <v>1333</v>
      </c>
      <c r="F72" s="1">
        <v>-2.9727524946471798E-2</v>
      </c>
      <c r="G72" s="1">
        <v>6.7329439722040405E-2</v>
      </c>
      <c r="H72" s="1">
        <v>0.45540794917053201</v>
      </c>
      <c r="I72" s="1">
        <v>0.65857098774893197</v>
      </c>
      <c r="J72" s="1">
        <v>2.07413734284944E-2</v>
      </c>
      <c r="K72" s="1">
        <v>-0.37489765690412402</v>
      </c>
      <c r="L72" s="1">
        <v>-0.33862470763784103</v>
      </c>
      <c r="M72" t="s">
        <v>1331</v>
      </c>
      <c r="N72" t="s">
        <v>1334</v>
      </c>
      <c r="O72" t="s">
        <v>1335</v>
      </c>
      <c r="P72" s="1">
        <v>7.3973337809249501E-2</v>
      </c>
      <c r="Q72" s="1">
        <v>-0.201812744140625</v>
      </c>
      <c r="R72" s="1">
        <v>2.2123972574874501E-2</v>
      </c>
      <c r="S72" s="1">
        <v>-0.183335622151688</v>
      </c>
      <c r="T72" s="1">
        <v>-0.25033315022786001</v>
      </c>
      <c r="U72" s="1">
        <v>-1.5250689188639299</v>
      </c>
      <c r="V72" s="1">
        <v>-1.13067881266276</v>
      </c>
    </row>
    <row r="73" spans="1:22" x14ac:dyDescent="0.2">
      <c r="A73" t="s">
        <v>1336</v>
      </c>
      <c r="B73" t="s">
        <v>1081</v>
      </c>
      <c r="C73" t="s">
        <v>1081</v>
      </c>
      <c r="D73" t="s">
        <v>1337</v>
      </c>
      <c r="E73" t="s">
        <v>1338</v>
      </c>
      <c r="F73" s="1">
        <v>-0.56551049001546505</v>
      </c>
      <c r="G73" s="1">
        <v>-0.79890731450793195</v>
      </c>
      <c r="H73" s="1">
        <v>-0.133782752392517</v>
      </c>
      <c r="I73" s="1">
        <v>9.6013976777952606E-2</v>
      </c>
      <c r="J73" s="1">
        <v>-0.87702464676729697</v>
      </c>
      <c r="K73" s="1">
        <v>-0.50850536221142495</v>
      </c>
      <c r="L73" s="1">
        <v>-0.52829573407076102</v>
      </c>
      <c r="M73" t="s">
        <v>1336</v>
      </c>
      <c r="N73" t="s">
        <v>1339</v>
      </c>
      <c r="O73" t="s">
        <v>1340</v>
      </c>
      <c r="P73" s="1">
        <v>0.21691513061523399</v>
      </c>
      <c r="Q73" s="1">
        <v>-8.0963134765625E-2</v>
      </c>
      <c r="R73" s="1">
        <v>-0.12624867757161701</v>
      </c>
      <c r="S73" s="1">
        <v>-0.21661376953125</v>
      </c>
      <c r="T73" s="1">
        <v>-0.36517588297526499</v>
      </c>
      <c r="U73" s="1">
        <v>-0.47972997029622599</v>
      </c>
      <c r="V73" s="1">
        <v>-0.56302388509114798</v>
      </c>
    </row>
    <row r="74" spans="1:22" x14ac:dyDescent="0.2">
      <c r="A74" t="s">
        <v>1341</v>
      </c>
      <c r="B74" t="s">
        <v>1081</v>
      </c>
      <c r="C74" t="s">
        <v>1081</v>
      </c>
      <c r="D74" t="s">
        <v>1342</v>
      </c>
      <c r="E74" t="s">
        <v>1343</v>
      </c>
      <c r="F74" s="1">
        <v>-0.224221223689167</v>
      </c>
      <c r="G74" s="1">
        <v>-0.245656023130359</v>
      </c>
      <c r="H74" s="1">
        <v>-5.0760466905062501E-2</v>
      </c>
      <c r="I74" s="1">
        <v>0.13899971872381001</v>
      </c>
      <c r="J74" s="1">
        <v>-0.33246867250568901</v>
      </c>
      <c r="K74" s="1">
        <v>-7.1944103002788307E-2</v>
      </c>
      <c r="L74" s="1">
        <v>3.55563204180682E-2</v>
      </c>
      <c r="M74" t="s">
        <v>1341</v>
      </c>
      <c r="N74" t="s">
        <v>1344</v>
      </c>
      <c r="O74" t="s">
        <v>1345</v>
      </c>
      <c r="P74" s="1">
        <v>-0.11337407430013299</v>
      </c>
      <c r="Q74" s="1">
        <v>0.31043370564778899</v>
      </c>
      <c r="R74" s="1">
        <v>0.246612548828125</v>
      </c>
      <c r="S74" s="1">
        <v>0.26595942179361698</v>
      </c>
      <c r="T74" s="1">
        <v>0.33252334594726601</v>
      </c>
      <c r="U74" s="1">
        <v>-0.45846748352050798</v>
      </c>
      <c r="V74" s="1">
        <v>-0.28322792053222701</v>
      </c>
    </row>
    <row r="75" spans="1:22" x14ac:dyDescent="0.2">
      <c r="A75" t="s">
        <v>1346</v>
      </c>
      <c r="B75" t="s">
        <v>1081</v>
      </c>
      <c r="C75" t="s">
        <v>1081</v>
      </c>
      <c r="D75" t="s">
        <v>1347</v>
      </c>
      <c r="E75" t="s">
        <v>24</v>
      </c>
      <c r="F75" s="1">
        <v>-0.20337233836749799</v>
      </c>
      <c r="G75" s="1">
        <v>-0.185341879345606</v>
      </c>
      <c r="H75" s="1">
        <v>0.138312482129721</v>
      </c>
      <c r="I75" s="1">
        <v>1.8696916365712999E-2</v>
      </c>
      <c r="J75" s="1">
        <v>-0.18286192818187999</v>
      </c>
      <c r="K75" s="1">
        <v>-0.29230282127083601</v>
      </c>
      <c r="L75" s="1">
        <v>-0.30273719817197797</v>
      </c>
      <c r="M75" t="s">
        <v>1346</v>
      </c>
      <c r="N75" t="s">
        <v>1348</v>
      </c>
      <c r="O75" t="s">
        <v>1349</v>
      </c>
      <c r="P75" s="1">
        <v>-0.629828135172527</v>
      </c>
      <c r="Q75" s="1">
        <v>-0.35766665140787901</v>
      </c>
      <c r="R75" s="1">
        <v>-0.36435445149739798</v>
      </c>
      <c r="S75" s="1">
        <v>-0.37422625223795702</v>
      </c>
      <c r="T75" s="1">
        <v>-0.29184214274088699</v>
      </c>
      <c r="U75" s="1">
        <v>-0.51311620076497599</v>
      </c>
      <c r="V75" s="1">
        <v>-0.27261288960774999</v>
      </c>
    </row>
    <row r="76" spans="1:22" x14ac:dyDescent="0.2">
      <c r="A76" t="s">
        <v>1350</v>
      </c>
      <c r="B76" t="s">
        <v>1078</v>
      </c>
      <c r="D76" t="s">
        <v>1351</v>
      </c>
      <c r="E76" t="s">
        <v>24</v>
      </c>
      <c r="F76" s="1">
        <v>-0.25862943040802899</v>
      </c>
      <c r="G76" s="1">
        <v>-0.17731324626768699</v>
      </c>
      <c r="H76" s="1">
        <v>0.31882662458574801</v>
      </c>
      <c r="I76" s="1">
        <v>0.36777520300782002</v>
      </c>
      <c r="J76" s="1">
        <v>-0.187709286181825</v>
      </c>
      <c r="K76" s="1">
        <v>-0.225232441159361</v>
      </c>
      <c r="L76" s="1">
        <v>-0.16149228026906101</v>
      </c>
    </row>
    <row r="77" spans="1:22" x14ac:dyDescent="0.2">
      <c r="A77" t="s">
        <v>253</v>
      </c>
      <c r="B77" t="s">
        <v>254</v>
      </c>
      <c r="C77" t="s">
        <v>254</v>
      </c>
      <c r="D77" t="s">
        <v>255</v>
      </c>
      <c r="E77" t="s">
        <v>256</v>
      </c>
      <c r="F77" s="1">
        <v>-0.65925436675209104</v>
      </c>
      <c r="G77" s="1">
        <v>-0.190628303712812</v>
      </c>
      <c r="H77" s="1">
        <v>0.164498373028277</v>
      </c>
      <c r="I77" s="1">
        <v>0.45102047611894303</v>
      </c>
      <c r="J77" s="1">
        <v>-0.118448795644326</v>
      </c>
      <c r="K77" s="1">
        <v>-0.44781483329878402</v>
      </c>
      <c r="L77" s="1">
        <v>-0.33704170798308802</v>
      </c>
      <c r="M77" t="s">
        <v>253</v>
      </c>
      <c r="N77" t="s">
        <v>257</v>
      </c>
      <c r="O77" t="s">
        <v>258</v>
      </c>
      <c r="P77" s="1">
        <v>-6.4928690592445507E-2</v>
      </c>
      <c r="Q77" s="1">
        <v>-0.39389546712239798</v>
      </c>
      <c r="R77" s="1">
        <v>-0.36307271321614798</v>
      </c>
      <c r="S77" s="1">
        <v>-0.60214614868164096</v>
      </c>
      <c r="T77" s="1">
        <v>-0.64364751180013302</v>
      </c>
      <c r="U77" s="1">
        <v>-0.54034678141275805</v>
      </c>
      <c r="V77" s="1">
        <v>-0.54801305135091405</v>
      </c>
    </row>
    <row r="78" spans="1:22" x14ac:dyDescent="0.2">
      <c r="A78" t="s">
        <v>1352</v>
      </c>
      <c r="B78" t="s">
        <v>1081</v>
      </c>
      <c r="C78" t="s">
        <v>1081</v>
      </c>
      <c r="D78" t="s">
        <v>1353</v>
      </c>
      <c r="E78" t="s">
        <v>1354</v>
      </c>
      <c r="F78" s="1">
        <v>0.33809063455496202</v>
      </c>
      <c r="G78" s="1">
        <v>-0.50904689811255899</v>
      </c>
      <c r="H78" s="1">
        <v>0.119123098538037</v>
      </c>
      <c r="I78" s="1">
        <v>0.30504571343036502</v>
      </c>
      <c r="J78" s="1">
        <v>-0.50948949649466102</v>
      </c>
      <c r="K78" s="1">
        <v>-0.92963490896152801</v>
      </c>
      <c r="L78" s="1">
        <v>-0.48957994244377301</v>
      </c>
      <c r="M78" t="s">
        <v>1352</v>
      </c>
      <c r="N78" t="s">
        <v>1355</v>
      </c>
      <c r="O78" t="s">
        <v>1356</v>
      </c>
      <c r="P78" s="1">
        <v>-0.12936147054036701</v>
      </c>
      <c r="Q78" s="1">
        <v>-0.13964716593424201</v>
      </c>
      <c r="R78" s="1">
        <v>-0.45303471883138302</v>
      </c>
      <c r="S78" s="1">
        <v>-2.2556203206380201</v>
      </c>
      <c r="T78" s="1">
        <v>-1.85713259379069</v>
      </c>
      <c r="U78" s="1">
        <v>-3.0978158315022801</v>
      </c>
      <c r="V78" s="1">
        <v>-2.6061051686604801</v>
      </c>
    </row>
    <row r="79" spans="1:22" x14ac:dyDescent="0.2">
      <c r="A79" t="s">
        <v>1357</v>
      </c>
      <c r="B79" t="s">
        <v>1081</v>
      </c>
      <c r="C79" t="s">
        <v>1081</v>
      </c>
      <c r="D79" t="s">
        <v>1358</v>
      </c>
      <c r="E79" t="s">
        <v>1359</v>
      </c>
      <c r="F79" s="1">
        <v>0.76173675773579597</v>
      </c>
      <c r="G79" s="1">
        <v>-0.310930659151191</v>
      </c>
      <c r="H79" s="1">
        <v>0.20962708001050601</v>
      </c>
      <c r="I79" s="1">
        <v>0.46781970225994002</v>
      </c>
      <c r="J79" s="1">
        <v>-0.49042157247388002</v>
      </c>
      <c r="K79" s="1">
        <v>-0.27198140982571201</v>
      </c>
      <c r="L79" s="1">
        <v>-1.6531965653979502E-2</v>
      </c>
      <c r="M79" t="s">
        <v>1357</v>
      </c>
      <c r="N79" t="s">
        <v>1360</v>
      </c>
      <c r="O79" t="s">
        <v>1361</v>
      </c>
      <c r="P79" s="1">
        <v>0.119150797526046</v>
      </c>
      <c r="Q79" s="1">
        <v>-0.22753524780273399</v>
      </c>
      <c r="R79" s="1">
        <v>-0.31061935424804699</v>
      </c>
      <c r="S79" s="1">
        <v>-2.7375507354736301</v>
      </c>
      <c r="T79" s="1">
        <v>-2.3301620483398402</v>
      </c>
      <c r="U79" s="1">
        <v>-4.3251489003499302</v>
      </c>
      <c r="V79" s="1">
        <v>-3.8367938995361301</v>
      </c>
    </row>
    <row r="80" spans="1:22" x14ac:dyDescent="0.2">
      <c r="A80" t="s">
        <v>1362</v>
      </c>
      <c r="B80" t="s">
        <v>1081</v>
      </c>
      <c r="C80" t="s">
        <v>1117</v>
      </c>
      <c r="D80" t="s">
        <v>1227</v>
      </c>
      <c r="E80" t="s">
        <v>1363</v>
      </c>
      <c r="F80" s="1">
        <v>-0.192669136599325</v>
      </c>
      <c r="G80" s="1">
        <v>-5.9611821465474703E-2</v>
      </c>
      <c r="H80" s="1">
        <v>-0.38591510555721797</v>
      </c>
      <c r="I80" s="1">
        <v>-0.26107120687472901</v>
      </c>
      <c r="J80" s="1">
        <v>-2.2449775526623798E-2</v>
      </c>
      <c r="K80" s="1">
        <v>-0.358504287416678</v>
      </c>
      <c r="L80" s="1">
        <v>-0.13976816350930699</v>
      </c>
      <c r="M80" t="s">
        <v>1362</v>
      </c>
      <c r="N80" t="s">
        <v>1364</v>
      </c>
      <c r="O80" t="s">
        <v>1365</v>
      </c>
      <c r="P80" s="1">
        <v>0.34428850809732803</v>
      </c>
      <c r="Q80" s="1">
        <v>0.28932444254557099</v>
      </c>
      <c r="R80" s="1">
        <v>-2.1863937377929701E-2</v>
      </c>
      <c r="S80" s="1">
        <v>0.34062894185384002</v>
      </c>
      <c r="T80" s="1">
        <v>0.25415420532226601</v>
      </c>
      <c r="U80" s="1">
        <v>0.196064631144203</v>
      </c>
      <c r="V80" s="1">
        <v>0.18155097961425801</v>
      </c>
    </row>
    <row r="81" spans="1:22" x14ac:dyDescent="0.2">
      <c r="A81" t="s">
        <v>1366</v>
      </c>
      <c r="B81" t="s">
        <v>1078</v>
      </c>
      <c r="D81" t="s">
        <v>1351</v>
      </c>
      <c r="E81" t="s">
        <v>24</v>
      </c>
      <c r="F81" s="1">
        <v>-0.235670145572387</v>
      </c>
      <c r="G81" s="1">
        <v>-0.22790402887948</v>
      </c>
      <c r="H81" s="1">
        <v>0.33864722205953801</v>
      </c>
      <c r="I81" s="1">
        <v>0.197825788831066</v>
      </c>
      <c r="J81" s="1">
        <v>-0.17039479473857599</v>
      </c>
      <c r="K81" s="1">
        <v>-4.05404408154244E-3</v>
      </c>
      <c r="L81" s="1">
        <v>4.1312613024184902E-2</v>
      </c>
    </row>
    <row r="82" spans="1:22" x14ac:dyDescent="0.2">
      <c r="A82" t="s">
        <v>1367</v>
      </c>
      <c r="B82" t="s">
        <v>1081</v>
      </c>
      <c r="D82" t="s">
        <v>1368</v>
      </c>
      <c r="E82" t="s">
        <v>1369</v>
      </c>
      <c r="F82" s="1">
        <v>5.74623302639167E-2</v>
      </c>
      <c r="G82" s="1">
        <v>-8.6522145332066494E-2</v>
      </c>
      <c r="H82" s="1">
        <v>-6.53969884876337E-2</v>
      </c>
      <c r="I82" s="1">
        <v>-9.05405700479643E-2</v>
      </c>
      <c r="J82" s="1">
        <v>-1.72637853525794E-2</v>
      </c>
      <c r="K82" s="1">
        <v>-2.0338986627348801E-2</v>
      </c>
      <c r="L82" s="1">
        <v>8.7634760501938302E-2</v>
      </c>
      <c r="M82" t="s">
        <v>1367</v>
      </c>
      <c r="N82" t="s">
        <v>1370</v>
      </c>
      <c r="O82" t="s">
        <v>1371</v>
      </c>
      <c r="P82" s="1">
        <v>0.394515991210938</v>
      </c>
      <c r="Q82" s="1">
        <v>0.41634941101074202</v>
      </c>
      <c r="R82" s="1">
        <v>0.39031410217285201</v>
      </c>
      <c r="S82" s="1">
        <v>1.1308759053548201</v>
      </c>
      <c r="T82" s="1">
        <v>0.87704086303710904</v>
      </c>
      <c r="U82" s="1">
        <v>0.15616544087728099</v>
      </c>
      <c r="V82" s="1">
        <v>5.59844970703125E-2</v>
      </c>
    </row>
    <row r="83" spans="1:22" x14ac:dyDescent="0.2">
      <c r="A83" t="s">
        <v>1372</v>
      </c>
      <c r="B83" t="s">
        <v>1373</v>
      </c>
      <c r="C83" t="s">
        <v>1373</v>
      </c>
      <c r="D83" t="s">
        <v>1374</v>
      </c>
      <c r="E83" t="s">
        <v>1375</v>
      </c>
      <c r="F83" s="1">
        <v>-0.43684420694949799</v>
      </c>
      <c r="G83" s="1">
        <v>-0.60947251514456202</v>
      </c>
      <c r="H83" s="1">
        <v>0.117356327741622</v>
      </c>
      <c r="I83" s="1">
        <v>0.17222316820556599</v>
      </c>
      <c r="J83" s="1">
        <v>-0.56932881206062702</v>
      </c>
      <c r="K83" s="1">
        <v>-0.81715214487005405</v>
      </c>
      <c r="L83" s="1">
        <v>-0.32383764669410797</v>
      </c>
      <c r="M83" t="s">
        <v>1372</v>
      </c>
      <c r="N83" t="s">
        <v>1376</v>
      </c>
      <c r="O83" t="s">
        <v>1377</v>
      </c>
      <c r="P83" s="1">
        <v>-4.7841389973960702E-2</v>
      </c>
      <c r="Q83" s="1">
        <v>-0.17593002319335899</v>
      </c>
      <c r="R83" s="1">
        <v>1.7560323079379701E-3</v>
      </c>
      <c r="S83" s="1">
        <v>0.355309804280594</v>
      </c>
      <c r="T83" s="1">
        <v>0.36595535278320301</v>
      </c>
      <c r="U83" s="1">
        <v>0.96204121907551599</v>
      </c>
      <c r="V83" s="1">
        <v>0.51374181111653205</v>
      </c>
    </row>
    <row r="84" spans="1:22" x14ac:dyDescent="0.2">
      <c r="A84" t="s">
        <v>1378</v>
      </c>
      <c r="B84" t="s">
        <v>1081</v>
      </c>
      <c r="C84" t="s">
        <v>1081</v>
      </c>
      <c r="D84" t="s">
        <v>1379</v>
      </c>
      <c r="E84" t="s">
        <v>1380</v>
      </c>
      <c r="F84" s="1">
        <v>-0.57511388969393495</v>
      </c>
      <c r="G84" s="1">
        <v>-0.16879815547267099</v>
      </c>
      <c r="H84" s="1">
        <v>-0.29633565836186698</v>
      </c>
      <c r="I84" s="1">
        <v>-0.19193730914769599</v>
      </c>
      <c r="J84" s="1">
        <v>-9.3003860017641493E-2</v>
      </c>
      <c r="K84" s="1">
        <v>-0.65085085338375503</v>
      </c>
      <c r="L84" s="1">
        <v>-0.55550244866486898</v>
      </c>
      <c r="M84" t="s">
        <v>1378</v>
      </c>
      <c r="N84" t="s">
        <v>1381</v>
      </c>
      <c r="O84" t="s">
        <v>1382</v>
      </c>
      <c r="P84" s="1">
        <v>7.8125E-2</v>
      </c>
      <c r="Q84" s="1">
        <v>-0.28409957885742199</v>
      </c>
      <c r="R84" s="1">
        <v>-0.180068969726563</v>
      </c>
      <c r="S84" s="1">
        <v>-0.65143585205078103</v>
      </c>
      <c r="T84" s="1">
        <v>-0.43012873331705498</v>
      </c>
      <c r="U84" s="1">
        <v>-1.50874201456705</v>
      </c>
      <c r="V84" s="1">
        <v>-1.29839070638021</v>
      </c>
    </row>
    <row r="85" spans="1:22" x14ac:dyDescent="0.2">
      <c r="A85" t="s">
        <v>1383</v>
      </c>
      <c r="B85" t="s">
        <v>1081</v>
      </c>
      <c r="C85" t="s">
        <v>1102</v>
      </c>
      <c r="D85" t="s">
        <v>1103</v>
      </c>
      <c r="E85" t="s">
        <v>1384</v>
      </c>
      <c r="F85" s="1">
        <v>-0.19807903775067001</v>
      </c>
      <c r="G85" s="1">
        <v>-7.0633743091398499E-2</v>
      </c>
      <c r="H85" s="1">
        <v>-0.28418129513596602</v>
      </c>
      <c r="I85" s="1">
        <v>-0.23265702696739099</v>
      </c>
      <c r="J85" s="1">
        <v>3.1391039621853399E-3</v>
      </c>
      <c r="K85" s="1">
        <v>0.31714020359994799</v>
      </c>
      <c r="L85" s="1">
        <v>-0.11351399847318699</v>
      </c>
      <c r="M85" t="s">
        <v>1383</v>
      </c>
      <c r="N85" t="s">
        <v>1385</v>
      </c>
      <c r="O85" t="s">
        <v>1386</v>
      </c>
      <c r="P85" s="1">
        <v>0.32685597737630401</v>
      </c>
      <c r="S85" s="1">
        <v>-0.60022163391113303</v>
      </c>
      <c r="T85" s="1">
        <v>-8.8348388671875E-3</v>
      </c>
      <c r="U85" s="1">
        <v>-4.1006724039711201E-2</v>
      </c>
      <c r="V85" s="1">
        <v>-0.166691462198891</v>
      </c>
    </row>
    <row r="86" spans="1:22" x14ac:dyDescent="0.2">
      <c r="A86" t="s">
        <v>1387</v>
      </c>
      <c r="B86" t="s">
        <v>1081</v>
      </c>
      <c r="C86" t="s">
        <v>1081</v>
      </c>
      <c r="D86" t="s">
        <v>1388</v>
      </c>
      <c r="E86" t="s">
        <v>1389</v>
      </c>
      <c r="F86" s="1">
        <v>-0.129092123578993</v>
      </c>
      <c r="G86" s="1">
        <v>-0.26253144135174999</v>
      </c>
      <c r="H86" s="1">
        <v>0.172916445665725</v>
      </c>
      <c r="I86" s="1">
        <v>7.0227800220548003E-2</v>
      </c>
      <c r="J86" s="1">
        <v>-0.29821914276698402</v>
      </c>
      <c r="K86" s="1">
        <v>-0.28410353765843099</v>
      </c>
      <c r="L86" s="1">
        <v>-0.31303989202485599</v>
      </c>
      <c r="M86" t="s">
        <v>1387</v>
      </c>
      <c r="N86" t="s">
        <v>1390</v>
      </c>
      <c r="O86" t="s">
        <v>1391</v>
      </c>
      <c r="P86" s="1">
        <v>0.31279118855794202</v>
      </c>
      <c r="Q86" s="1">
        <v>0.135845820109051</v>
      </c>
      <c r="R86" s="1">
        <v>-0.23053359985351601</v>
      </c>
      <c r="S86" s="1">
        <v>0.24775187174479299</v>
      </c>
      <c r="T86" s="1">
        <v>0.138662974039715</v>
      </c>
      <c r="U86" s="1">
        <v>-1.2828515370686799</v>
      </c>
      <c r="V86" s="1">
        <v>-1.0939795176188201</v>
      </c>
    </row>
    <row r="87" spans="1:22" x14ac:dyDescent="0.2">
      <c r="A87" t="s">
        <v>1392</v>
      </c>
      <c r="B87" t="s">
        <v>1081</v>
      </c>
      <c r="C87" t="s">
        <v>1081</v>
      </c>
      <c r="D87" t="s">
        <v>1393</v>
      </c>
      <c r="E87" t="s">
        <v>24</v>
      </c>
      <c r="F87" s="1">
        <v>0.28743695719457402</v>
      </c>
      <c r="G87" s="1">
        <v>-0.320687816609942</v>
      </c>
      <c r="H87" s="1">
        <v>0.105820717746616</v>
      </c>
      <c r="I87" s="1">
        <v>9.0044370395050796E-2</v>
      </c>
      <c r="J87" s="1">
        <v>-0.34878368048135999</v>
      </c>
      <c r="K87" s="1">
        <v>1.1585312764808</v>
      </c>
      <c r="L87" s="1">
        <v>1.1036701417277199</v>
      </c>
      <c r="M87" t="s">
        <v>1392</v>
      </c>
      <c r="N87" t="s">
        <v>1394</v>
      </c>
      <c r="O87" t="s">
        <v>1395</v>
      </c>
      <c r="P87" s="1">
        <v>0.58264350891113303</v>
      </c>
      <c r="Q87" s="1">
        <v>1.0560525258382201</v>
      </c>
      <c r="R87" s="1">
        <v>0.49506632486979302</v>
      </c>
      <c r="S87" s="1">
        <v>1.1843630472819</v>
      </c>
      <c r="T87" s="1">
        <v>1.2752946217854799</v>
      </c>
      <c r="U87" s="1">
        <v>-0.28525161743164101</v>
      </c>
      <c r="V87" s="1">
        <v>-9.3437830607094E-2</v>
      </c>
    </row>
    <row r="88" spans="1:22" x14ac:dyDescent="0.2">
      <c r="A88" t="s">
        <v>1396</v>
      </c>
      <c r="B88" t="s">
        <v>1081</v>
      </c>
      <c r="C88" t="s">
        <v>201</v>
      </c>
      <c r="D88" t="s">
        <v>1397</v>
      </c>
      <c r="E88" t="s">
        <v>24</v>
      </c>
      <c r="F88" s="1">
        <v>6.7878949358322102E-2</v>
      </c>
      <c r="G88" s="1">
        <v>0.200678445401658</v>
      </c>
      <c r="H88" s="1">
        <v>2.5190036394723801E-2</v>
      </c>
      <c r="I88" s="1">
        <v>-3.5595857246546E-2</v>
      </c>
      <c r="J88" s="1">
        <v>-5.3220759070129499E-2</v>
      </c>
      <c r="K88" s="1">
        <v>-0.11333387021621</v>
      </c>
      <c r="L88" s="1">
        <v>-0.104657373815166</v>
      </c>
      <c r="M88" t="s">
        <v>1396</v>
      </c>
      <c r="N88" t="s">
        <v>1398</v>
      </c>
      <c r="O88" t="s">
        <v>1399</v>
      </c>
      <c r="P88" s="1">
        <v>2.6868184407550899E-2</v>
      </c>
      <c r="Q88" s="1">
        <v>3.4646352132160302E-2</v>
      </c>
      <c r="V88" s="1">
        <v>0.38361549377441401</v>
      </c>
    </row>
    <row r="89" spans="1:22" x14ac:dyDescent="0.2">
      <c r="A89" t="s">
        <v>1400</v>
      </c>
      <c r="B89" t="s">
        <v>1081</v>
      </c>
      <c r="D89" t="s">
        <v>167</v>
      </c>
      <c r="E89" t="s">
        <v>24</v>
      </c>
      <c r="F89" s="1">
        <v>7.3633411383253702E-2</v>
      </c>
      <c r="G89" s="1">
        <v>-0.213855350231033</v>
      </c>
      <c r="H89" s="1">
        <v>0.14999739385987801</v>
      </c>
      <c r="I89" s="1">
        <v>0.24265594912199101</v>
      </c>
      <c r="J89" s="1">
        <v>-0.29001835869387699</v>
      </c>
      <c r="K89" s="1">
        <v>0.39273674299766598</v>
      </c>
      <c r="L89" s="1">
        <v>0.238649830010388</v>
      </c>
    </row>
    <row r="90" spans="1:22" x14ac:dyDescent="0.2">
      <c r="A90" t="s">
        <v>1401</v>
      </c>
      <c r="B90" t="s">
        <v>1081</v>
      </c>
      <c r="C90" t="s">
        <v>1081</v>
      </c>
      <c r="D90" t="s">
        <v>1402</v>
      </c>
      <c r="E90" t="s">
        <v>1403</v>
      </c>
      <c r="F90" s="1">
        <v>-0.83690841987277798</v>
      </c>
      <c r="G90" s="1">
        <v>-0.313696693176853</v>
      </c>
      <c r="H90" s="1">
        <v>0.117781979694428</v>
      </c>
      <c r="I90" s="1">
        <v>8.0823486355665594E-2</v>
      </c>
      <c r="J90" s="1">
        <v>-0.24791866360259601</v>
      </c>
      <c r="K90" s="1">
        <v>-1.17951659709988</v>
      </c>
      <c r="L90" s="1">
        <v>-0.78680820216300895</v>
      </c>
      <c r="M90" t="s">
        <v>1401</v>
      </c>
      <c r="N90" t="s">
        <v>1404</v>
      </c>
      <c r="O90" t="s">
        <v>1405</v>
      </c>
      <c r="P90" s="1">
        <v>-0.58974901835123805</v>
      </c>
      <c r="Q90" s="1">
        <v>-1.3815027872721399</v>
      </c>
      <c r="R90" s="1">
        <v>-1.3975849151611299</v>
      </c>
      <c r="S90" s="1">
        <v>-0.31796328226725401</v>
      </c>
      <c r="T90" s="1">
        <v>-0.27336629231771098</v>
      </c>
      <c r="U90" s="1">
        <v>0.54033597310383996</v>
      </c>
      <c r="V90" s="1">
        <v>1.3147989908830499E-3</v>
      </c>
    </row>
    <row r="91" spans="1:22" x14ac:dyDescent="0.2">
      <c r="A91" t="s">
        <v>1406</v>
      </c>
      <c r="B91" t="s">
        <v>1081</v>
      </c>
      <c r="C91" t="s">
        <v>1081</v>
      </c>
      <c r="D91" t="s">
        <v>1407</v>
      </c>
      <c r="E91" t="s">
        <v>1408</v>
      </c>
      <c r="F91" s="1">
        <v>-2.1223865945850399E-2</v>
      </c>
      <c r="G91" s="1">
        <v>-3.80468730381395E-2</v>
      </c>
      <c r="H91" s="1">
        <v>0.26650306697297499</v>
      </c>
      <c r="I91" s="1">
        <v>0.53517134839490199</v>
      </c>
      <c r="J91" s="1">
        <v>-5.5740177628011603E-2</v>
      </c>
      <c r="K91" s="1">
        <v>-0.27158149388948299</v>
      </c>
      <c r="L91" s="1">
        <v>-0.24457332230411699</v>
      </c>
      <c r="M91" t="s">
        <v>1406</v>
      </c>
      <c r="N91" t="s">
        <v>1409</v>
      </c>
      <c r="O91" t="s">
        <v>1410</v>
      </c>
      <c r="P91" s="1">
        <v>0.151589711507157</v>
      </c>
      <c r="Q91" s="1">
        <v>6.4849853515625E-5</v>
      </c>
      <c r="R91" s="1">
        <v>0.155869801839188</v>
      </c>
      <c r="S91" s="1">
        <v>0.30186843872070301</v>
      </c>
      <c r="T91" s="1">
        <v>-4.0964762369796397E-2</v>
      </c>
      <c r="U91" s="1">
        <v>-0.19968159993489801</v>
      </c>
      <c r="V91" s="1">
        <v>-0.34335581461588999</v>
      </c>
    </row>
    <row r="92" spans="1:22" x14ac:dyDescent="0.2">
      <c r="A92" t="s">
        <v>1411</v>
      </c>
      <c r="B92" t="s">
        <v>1081</v>
      </c>
      <c r="D92" t="s">
        <v>1412</v>
      </c>
      <c r="E92" t="s">
        <v>1413</v>
      </c>
      <c r="F92" s="1">
        <v>-0.10189593326336099</v>
      </c>
      <c r="G92" s="1">
        <v>-9.9615256188937101E-2</v>
      </c>
      <c r="H92" s="1">
        <v>-0.11688517529895801</v>
      </c>
      <c r="I92" s="1">
        <v>0.160850823575313</v>
      </c>
      <c r="J92" s="1">
        <v>-0.12735931413030399</v>
      </c>
      <c r="K92" s="1">
        <v>-0.30839394179972002</v>
      </c>
      <c r="L92" s="1">
        <v>-0.25604350226919498</v>
      </c>
      <c r="M92" t="s">
        <v>1411</v>
      </c>
      <c r="N92" t="s">
        <v>1414</v>
      </c>
      <c r="O92" t="s">
        <v>1415</v>
      </c>
      <c r="P92" s="1">
        <v>0.38755734761556199</v>
      </c>
      <c r="Q92" s="1">
        <v>0.22441291809082001</v>
      </c>
      <c r="R92" s="1">
        <v>8.8287989298503802E-2</v>
      </c>
      <c r="S92" s="1">
        <v>-0.16578165690103899</v>
      </c>
      <c r="T92" s="1">
        <v>-0.53851636250813695</v>
      </c>
      <c r="U92" s="1">
        <v>-1.9349015553792299</v>
      </c>
      <c r="V92" s="1">
        <v>-1.5123507181803399</v>
      </c>
    </row>
    <row r="93" spans="1:22" x14ac:dyDescent="0.2">
      <c r="A93" t="s">
        <v>1416</v>
      </c>
      <c r="B93" t="s">
        <v>1081</v>
      </c>
      <c r="C93" t="s">
        <v>1081</v>
      </c>
      <c r="D93" t="s">
        <v>1417</v>
      </c>
      <c r="E93" t="s">
        <v>1418</v>
      </c>
      <c r="F93" s="1">
        <v>-8.2365126917970599E-2</v>
      </c>
      <c r="G93" s="1">
        <v>3.1360492765628897E-2</v>
      </c>
      <c r="H93" s="1">
        <v>-7.7225245248248101E-2</v>
      </c>
      <c r="I93" s="1">
        <v>4.8096350754563498E-2</v>
      </c>
      <c r="J93" s="1">
        <v>0.12685210283339499</v>
      </c>
      <c r="K93" s="1">
        <v>-6.0976612087679502E-2</v>
      </c>
      <c r="L93" s="1">
        <v>-6.9684547655847098E-2</v>
      </c>
      <c r="M93" t="s">
        <v>1416</v>
      </c>
      <c r="N93" t="s">
        <v>1419</v>
      </c>
      <c r="O93" t="s">
        <v>1420</v>
      </c>
      <c r="P93" s="1">
        <v>0.13598251342773399</v>
      </c>
      <c r="Q93" s="1">
        <v>-8.1549326578780806E-2</v>
      </c>
      <c r="R93" s="1">
        <v>-0.33503977457682399</v>
      </c>
      <c r="S93" s="1">
        <v>-0.300961176554363</v>
      </c>
      <c r="T93" s="1">
        <v>-0.25370152791341399</v>
      </c>
      <c r="U93" s="1">
        <v>0.27084859212239099</v>
      </c>
      <c r="V93" s="1">
        <v>0.121475219726563</v>
      </c>
    </row>
    <row r="94" spans="1:22" x14ac:dyDescent="0.2">
      <c r="A94" t="s">
        <v>1421</v>
      </c>
      <c r="B94" t="s">
        <v>1081</v>
      </c>
      <c r="C94" t="s">
        <v>1081</v>
      </c>
      <c r="D94" t="s">
        <v>1422</v>
      </c>
      <c r="E94" t="s">
        <v>1423</v>
      </c>
      <c r="F94" s="1">
        <v>0.61746315455395095</v>
      </c>
      <c r="G94" s="1">
        <v>-0.26713247300780402</v>
      </c>
      <c r="H94" s="1">
        <v>-0.92031466988840704</v>
      </c>
      <c r="I94" s="1">
        <v>-0.70769348239090402</v>
      </c>
      <c r="J94" s="1">
        <v>-0.26919483821456203</v>
      </c>
      <c r="K94" s="1">
        <v>5.8213072670684603E-2</v>
      </c>
      <c r="L94" s="1">
        <v>1.27323664178785</v>
      </c>
      <c r="M94" t="s">
        <v>1421</v>
      </c>
      <c r="N94" t="s">
        <v>1424</v>
      </c>
      <c r="O94" t="s">
        <v>1425</v>
      </c>
      <c r="P94" s="1">
        <v>0.68610127766927298</v>
      </c>
      <c r="Q94" s="1">
        <v>0.76170603434244599</v>
      </c>
      <c r="R94" s="1">
        <v>0.34038035074869599</v>
      </c>
      <c r="S94" s="1">
        <v>0.97033309936523404</v>
      </c>
      <c r="T94" s="1">
        <v>1.05079396565755</v>
      </c>
      <c r="U94" s="1">
        <v>1.48626963297526</v>
      </c>
      <c r="V94" s="1">
        <v>1.42669804890951</v>
      </c>
    </row>
    <row r="95" spans="1:22" x14ac:dyDescent="0.2">
      <c r="A95" t="s">
        <v>1426</v>
      </c>
      <c r="B95" t="s">
        <v>1081</v>
      </c>
      <c r="C95" t="s">
        <v>1081</v>
      </c>
      <c r="D95" t="s">
        <v>1427</v>
      </c>
      <c r="E95" t="s">
        <v>1428</v>
      </c>
      <c r="F95" s="1">
        <v>-2.8575987277200299E-3</v>
      </c>
      <c r="G95" s="1">
        <v>0.15824454872284099</v>
      </c>
      <c r="H95" s="1">
        <v>0.18687686461543701</v>
      </c>
      <c r="I95" s="1">
        <v>0.12714692574869399</v>
      </c>
      <c r="J95" s="1">
        <v>0.248536754328195</v>
      </c>
      <c r="K95" s="1">
        <v>-4.7191489677050003E-2</v>
      </c>
      <c r="L95" s="1">
        <v>2.5140228462135698E-2</v>
      </c>
      <c r="M95" t="s">
        <v>1426</v>
      </c>
      <c r="N95" t="s">
        <v>1429</v>
      </c>
      <c r="O95" t="s">
        <v>1430</v>
      </c>
      <c r="P95" s="1">
        <v>-3.9115905761718799E-2</v>
      </c>
      <c r="Q95" s="1">
        <v>-0.286022822062176</v>
      </c>
      <c r="R95" s="1">
        <v>-0.18716494242350401</v>
      </c>
      <c r="S95" s="1">
        <v>-1.1030387878418</v>
      </c>
      <c r="T95" s="1">
        <v>-1.1624762217203799</v>
      </c>
      <c r="U95" s="1">
        <v>-3.00611941019694</v>
      </c>
      <c r="V95" s="1">
        <v>-2.8389886220296199</v>
      </c>
    </row>
    <row r="96" spans="1:22" x14ac:dyDescent="0.2">
      <c r="A96" t="s">
        <v>1431</v>
      </c>
      <c r="B96" t="s">
        <v>1081</v>
      </c>
      <c r="C96" t="s">
        <v>1081</v>
      </c>
      <c r="D96" t="s">
        <v>1432</v>
      </c>
      <c r="E96" t="s">
        <v>1433</v>
      </c>
      <c r="F96" s="1">
        <v>-0.219172741392753</v>
      </c>
      <c r="G96" s="1">
        <v>-5.1734578317797096E-3</v>
      </c>
      <c r="H96" s="1">
        <v>9.0718055502610404E-3</v>
      </c>
      <c r="I96" s="1">
        <v>0.222061490546201</v>
      </c>
      <c r="J96" s="1">
        <v>0.113712562835868</v>
      </c>
      <c r="K96" s="1">
        <v>-0.48665164906800701</v>
      </c>
      <c r="L96" s="1">
        <v>-0.33569178109108999</v>
      </c>
      <c r="M96" t="s">
        <v>1431</v>
      </c>
      <c r="N96" t="s">
        <v>1434</v>
      </c>
      <c r="O96" t="s">
        <v>1435</v>
      </c>
      <c r="P96" s="1">
        <v>-0.51029459635417096</v>
      </c>
      <c r="Q96" s="1">
        <v>-0.617218017578125</v>
      </c>
      <c r="R96" s="1">
        <v>-0.33716201782226601</v>
      </c>
      <c r="S96" s="1">
        <v>-0.48976262410482002</v>
      </c>
      <c r="T96" s="1">
        <v>-0.333410898844406</v>
      </c>
      <c r="U96" s="1">
        <v>0.121425628662109</v>
      </c>
      <c r="V96" s="1">
        <v>0.29630279541015597</v>
      </c>
    </row>
    <row r="97" spans="1:22" x14ac:dyDescent="0.2">
      <c r="A97" t="s">
        <v>1436</v>
      </c>
      <c r="B97" t="s">
        <v>1329</v>
      </c>
      <c r="C97" t="s">
        <v>1329</v>
      </c>
      <c r="D97" t="s">
        <v>1437</v>
      </c>
      <c r="E97" t="s">
        <v>1438</v>
      </c>
      <c r="F97" s="1">
        <v>-1.2125451919844901</v>
      </c>
      <c r="G97" s="1">
        <v>0.22972630294252</v>
      </c>
      <c r="H97" s="1">
        <v>-1.1667946753235401</v>
      </c>
      <c r="I97" s="1">
        <v>0.16576999354261099</v>
      </c>
      <c r="J97" s="1">
        <v>-0.11743990982412</v>
      </c>
      <c r="K97" s="1">
        <v>-2.3308141411470098</v>
      </c>
      <c r="L97" s="1">
        <v>-2.60210965107373</v>
      </c>
      <c r="M97" t="s">
        <v>1436</v>
      </c>
      <c r="N97" t="s">
        <v>1439</v>
      </c>
      <c r="O97" t="s">
        <v>1440</v>
      </c>
      <c r="P97" s="1">
        <v>0.28867594401042102</v>
      </c>
      <c r="Q97" s="1">
        <v>-1.6574859619140601E-2</v>
      </c>
      <c r="R97" s="1">
        <v>4.7938028971358897E-2</v>
      </c>
      <c r="S97" s="1">
        <v>0.51254145304362497</v>
      </c>
      <c r="T97" s="1">
        <v>0.30600102742513302</v>
      </c>
      <c r="U97" s="1">
        <v>0.48979314168294502</v>
      </c>
      <c r="V97" s="1">
        <v>0.30317052205403899</v>
      </c>
    </row>
    <row r="98" spans="1:22" x14ac:dyDescent="0.2">
      <c r="A98" t="s">
        <v>1441</v>
      </c>
      <c r="B98" t="s">
        <v>1081</v>
      </c>
      <c r="C98" t="s">
        <v>1442</v>
      </c>
      <c r="D98" t="s">
        <v>1443</v>
      </c>
      <c r="E98" t="s">
        <v>1444</v>
      </c>
      <c r="F98" s="1">
        <v>-0.33034323804844901</v>
      </c>
      <c r="G98" s="1">
        <v>-0.32219790228919898</v>
      </c>
      <c r="H98" s="1">
        <v>-0.116743565476966</v>
      </c>
      <c r="I98" s="1">
        <v>-9.7689866431096603E-2</v>
      </c>
      <c r="J98" s="1">
        <v>-0.48650241874799299</v>
      </c>
      <c r="K98" s="1">
        <v>-0.782349357812955</v>
      </c>
      <c r="L98" s="1">
        <v>-0.70718892963681002</v>
      </c>
      <c r="M98" t="s">
        <v>1441</v>
      </c>
      <c r="N98" t="s">
        <v>1445</v>
      </c>
      <c r="O98" t="s">
        <v>1446</v>
      </c>
      <c r="P98" s="1">
        <v>0.22721989949544499</v>
      </c>
      <c r="Q98" s="1">
        <v>-0.24443435668945299</v>
      </c>
      <c r="R98" s="1">
        <v>0.113224029541016</v>
      </c>
      <c r="S98" s="1">
        <v>-1.33303197224934</v>
      </c>
      <c r="T98" s="1">
        <v>-1.44974517822266</v>
      </c>
      <c r="U98" s="1">
        <v>-2.4255116780598902</v>
      </c>
      <c r="V98" s="1">
        <v>-2.0352961222330701</v>
      </c>
    </row>
    <row r="99" spans="1:22" x14ac:dyDescent="0.2">
      <c r="A99" t="s">
        <v>1447</v>
      </c>
      <c r="B99" t="s">
        <v>1117</v>
      </c>
      <c r="C99" t="s">
        <v>1117</v>
      </c>
      <c r="D99" t="s">
        <v>1448</v>
      </c>
      <c r="E99" t="s">
        <v>1449</v>
      </c>
      <c r="F99" s="1">
        <v>-0.30591069871724402</v>
      </c>
      <c r="G99" s="1">
        <v>-0.58013885114177399</v>
      </c>
      <c r="H99" s="1">
        <v>2.8131128080680998E-2</v>
      </c>
      <c r="I99" s="1">
        <v>0.207399559831379</v>
      </c>
      <c r="J99" s="1">
        <v>-0.66701225300644595</v>
      </c>
      <c r="K99" s="1">
        <v>-0.50891742097544601</v>
      </c>
      <c r="L99" s="1">
        <v>-0.58698098053466496</v>
      </c>
      <c r="M99" t="s">
        <v>1447</v>
      </c>
      <c r="N99" t="s">
        <v>1450</v>
      </c>
      <c r="O99" t="s">
        <v>1451</v>
      </c>
      <c r="P99" s="1">
        <v>-0.12509409586588299</v>
      </c>
      <c r="Q99" s="1">
        <v>-0.29315567016601601</v>
      </c>
      <c r="R99" s="1">
        <v>-0.22163772583007799</v>
      </c>
      <c r="S99" s="1">
        <v>-1.64917437235514</v>
      </c>
      <c r="T99" s="1">
        <v>-1.6192684173584</v>
      </c>
      <c r="U99" s="1">
        <v>-2.53664970397949</v>
      </c>
      <c r="V99" s="1">
        <v>-2.1649392445882198</v>
      </c>
    </row>
    <row r="100" spans="1:22" x14ac:dyDescent="0.2">
      <c r="A100" t="s">
        <v>1452</v>
      </c>
      <c r="B100" t="s">
        <v>1081</v>
      </c>
      <c r="C100" t="s">
        <v>1081</v>
      </c>
      <c r="D100" t="s">
        <v>1453</v>
      </c>
      <c r="E100" t="s">
        <v>1454</v>
      </c>
      <c r="F100" s="1">
        <v>-0.30028041692345497</v>
      </c>
      <c r="G100" s="1">
        <v>-0.311214256107962</v>
      </c>
      <c r="H100" s="1">
        <v>1.9363306546337E-2</v>
      </c>
      <c r="I100" s="1">
        <v>0.19563710318109301</v>
      </c>
      <c r="J100" s="1">
        <v>-0.39161812551691599</v>
      </c>
      <c r="K100" s="1">
        <v>-0.90095282852228997</v>
      </c>
      <c r="L100" s="1">
        <v>-0.33191806770941701</v>
      </c>
      <c r="M100" t="s">
        <v>1452</v>
      </c>
      <c r="N100" t="s">
        <v>1455</v>
      </c>
      <c r="O100" t="s">
        <v>1456</v>
      </c>
      <c r="P100" s="1">
        <v>4.9990336100265202E-2</v>
      </c>
      <c r="Q100" s="1">
        <v>4.4130961100265202E-2</v>
      </c>
      <c r="R100" s="1">
        <v>-2.0676930745437999E-2</v>
      </c>
      <c r="S100" s="1">
        <v>-2.6678721110023701E-2</v>
      </c>
      <c r="T100" s="1">
        <v>3.6608378092452702E-2</v>
      </c>
      <c r="U100" s="1">
        <v>0.42097600301107002</v>
      </c>
      <c r="V100" s="1">
        <v>0.110651652018234</v>
      </c>
    </row>
    <row r="101" spans="1:22" x14ac:dyDescent="0.2">
      <c r="A101" t="s">
        <v>1457</v>
      </c>
      <c r="B101" t="s">
        <v>1081</v>
      </c>
      <c r="C101" t="s">
        <v>1081</v>
      </c>
      <c r="D101" t="s">
        <v>1458</v>
      </c>
      <c r="E101" t="s">
        <v>1459</v>
      </c>
      <c r="F101" s="1">
        <v>-0.43147590650584999</v>
      </c>
      <c r="G101" s="1">
        <v>2.8616613751480599E-2</v>
      </c>
      <c r="H101" s="1">
        <v>5.9128311197270703E-2</v>
      </c>
      <c r="I101" s="1">
        <v>0.29750758497933</v>
      </c>
      <c r="J101" s="1">
        <v>2.2623564498634199E-2</v>
      </c>
      <c r="K101" s="1">
        <v>-0.43250985337576597</v>
      </c>
      <c r="L101" s="1">
        <v>-0.31077876214337702</v>
      </c>
      <c r="M101" t="s">
        <v>1457</v>
      </c>
      <c r="N101" t="s">
        <v>1460</v>
      </c>
      <c r="O101" t="s">
        <v>1461</v>
      </c>
      <c r="P101" s="1">
        <v>-0.33135350545247599</v>
      </c>
      <c r="Q101" s="1">
        <v>-0.55390803019206203</v>
      </c>
      <c r="R101" s="1">
        <v>-0.45983759562174997</v>
      </c>
      <c r="S101" s="1">
        <v>-0.64586639404296897</v>
      </c>
      <c r="T101" s="1">
        <v>-0.56191507975260901</v>
      </c>
      <c r="U101" s="1">
        <v>-0.83313496907552298</v>
      </c>
      <c r="V101" s="1">
        <v>-0.57248051961263302</v>
      </c>
    </row>
    <row r="102" spans="1:22" x14ac:dyDescent="0.2">
      <c r="A102" t="s">
        <v>1462</v>
      </c>
      <c r="B102" t="s">
        <v>1329</v>
      </c>
      <c r="C102" t="s">
        <v>1329</v>
      </c>
      <c r="D102" t="s">
        <v>1463</v>
      </c>
      <c r="E102" t="s">
        <v>1438</v>
      </c>
      <c r="F102" s="1">
        <v>-5.3577026142322001E-2</v>
      </c>
      <c r="G102" s="1">
        <v>-4.0129578021364798E-2</v>
      </c>
      <c r="H102" s="1">
        <v>-0.16185263501613401</v>
      </c>
      <c r="I102" s="1">
        <v>-6.4895561753737896E-2</v>
      </c>
      <c r="J102" s="1">
        <v>-6.6081993956316004E-2</v>
      </c>
      <c r="K102" s="1">
        <v>-0.246241478322625</v>
      </c>
      <c r="L102" s="1">
        <v>-0.203121147419074</v>
      </c>
      <c r="M102" t="s">
        <v>1462</v>
      </c>
      <c r="N102" t="s">
        <v>1464</v>
      </c>
      <c r="O102" t="s">
        <v>1465</v>
      </c>
      <c r="P102" s="1">
        <v>-0.31899007161458598</v>
      </c>
      <c r="Q102" s="1">
        <v>-0.60918553670247599</v>
      </c>
      <c r="R102" s="1">
        <v>-0.71284484863281306</v>
      </c>
      <c r="S102" s="1">
        <v>6.6660563151039298E-2</v>
      </c>
      <c r="T102" s="1">
        <v>-0.13369878133138299</v>
      </c>
      <c r="U102" s="1">
        <v>0.56519699096679699</v>
      </c>
      <c r="V102" s="1">
        <v>0.24944877624511699</v>
      </c>
    </row>
    <row r="103" spans="1:22" x14ac:dyDescent="0.2">
      <c r="A103" t="s">
        <v>1466</v>
      </c>
      <c r="B103" t="s">
        <v>1081</v>
      </c>
      <c r="C103" t="s">
        <v>1081</v>
      </c>
      <c r="D103" t="s">
        <v>1467</v>
      </c>
      <c r="E103" t="s">
        <v>1468</v>
      </c>
      <c r="F103" s="1">
        <v>3.4817822448568098E-2</v>
      </c>
      <c r="G103" s="1">
        <v>-0.24883675668784</v>
      </c>
      <c r="H103" s="1">
        <v>-0.10611579528663399</v>
      </c>
      <c r="I103" s="1">
        <v>-1.9883844356330699E-2</v>
      </c>
      <c r="J103" s="1">
        <v>-0.24140296015591201</v>
      </c>
      <c r="K103" s="1">
        <v>-3.06054460728814E-3</v>
      </c>
      <c r="L103" s="1">
        <v>4.35031391976217E-2</v>
      </c>
      <c r="M103" t="s">
        <v>1466</v>
      </c>
      <c r="N103" t="s">
        <v>1469</v>
      </c>
      <c r="O103" t="s">
        <v>1470</v>
      </c>
      <c r="P103" s="1">
        <v>-0.933849970499676</v>
      </c>
      <c r="Q103" s="1">
        <v>-0.615790049235027</v>
      </c>
      <c r="R103" s="1">
        <v>-0.69703102111816395</v>
      </c>
      <c r="S103" s="1">
        <v>-0.16098403930664101</v>
      </c>
      <c r="T103" s="1">
        <v>-0.231674194335938</v>
      </c>
      <c r="U103" s="1">
        <v>0.10323905944824199</v>
      </c>
      <c r="V103" s="1">
        <v>0.36842409769694101</v>
      </c>
    </row>
    <row r="104" spans="1:22" x14ac:dyDescent="0.2">
      <c r="A104" t="s">
        <v>1471</v>
      </c>
      <c r="B104" t="s">
        <v>1081</v>
      </c>
      <c r="D104" t="s">
        <v>167</v>
      </c>
      <c r="E104" t="s">
        <v>24</v>
      </c>
      <c r="F104" s="1">
        <v>9.7554919424628406E-2</v>
      </c>
      <c r="G104" s="1">
        <v>-5.4635815558141503E-2</v>
      </c>
      <c r="H104" s="1">
        <v>-0.226404969025362</v>
      </c>
      <c r="I104" s="1">
        <v>-0.18895686103176801</v>
      </c>
      <c r="J104" s="1">
        <v>-0.190247141483532</v>
      </c>
      <c r="K104" s="1">
        <v>0.38273287274587803</v>
      </c>
      <c r="L104" s="1">
        <v>0.190514806937016</v>
      </c>
      <c r="M104" t="s">
        <v>1471</v>
      </c>
      <c r="N104" t="s">
        <v>1472</v>
      </c>
      <c r="O104" t="s">
        <v>1473</v>
      </c>
      <c r="Q104" s="1">
        <v>0.29170672098795702</v>
      </c>
      <c r="T104" s="1">
        <v>-0.613879521687824</v>
      </c>
    </row>
    <row r="105" spans="1:22" x14ac:dyDescent="0.2">
      <c r="A105" t="s">
        <v>1474</v>
      </c>
      <c r="B105" t="s">
        <v>1081</v>
      </c>
      <c r="C105" t="s">
        <v>1081</v>
      </c>
      <c r="D105" t="s">
        <v>1475</v>
      </c>
      <c r="E105" t="s">
        <v>24</v>
      </c>
      <c r="F105" s="1">
        <v>-4.6046233016376399E-2</v>
      </c>
      <c r="G105" s="1">
        <v>0.45288729570370601</v>
      </c>
      <c r="H105" s="1">
        <v>0.120261577380174</v>
      </c>
      <c r="I105" s="1">
        <v>0.21790697264741099</v>
      </c>
      <c r="J105" s="1">
        <v>0.61496466829384699</v>
      </c>
      <c r="K105" s="1">
        <v>-0.24201068112961099</v>
      </c>
      <c r="L105" s="1">
        <v>-0.253072165231917</v>
      </c>
      <c r="M105" t="s">
        <v>1474</v>
      </c>
      <c r="N105" t="s">
        <v>1476</v>
      </c>
      <c r="O105" t="s">
        <v>1477</v>
      </c>
      <c r="S105" s="1">
        <v>-0.33367792765299598</v>
      </c>
      <c r="V105" s="1">
        <v>-0.30207570393880101</v>
      </c>
    </row>
    <row r="106" spans="1:22" x14ac:dyDescent="0.2">
      <c r="A106" t="s">
        <v>1478</v>
      </c>
      <c r="B106" t="s">
        <v>1081</v>
      </c>
      <c r="C106" t="s">
        <v>1081</v>
      </c>
      <c r="D106" t="s">
        <v>1475</v>
      </c>
      <c r="E106" t="s">
        <v>24</v>
      </c>
      <c r="F106" s="1">
        <v>-0.143521231246486</v>
      </c>
      <c r="G106" s="1">
        <v>-0.11639989957557199</v>
      </c>
      <c r="H106" s="1">
        <v>-9.6027082124322302E-2</v>
      </c>
      <c r="I106" s="1">
        <v>-6.3192773808825806E-2</v>
      </c>
      <c r="J106" s="1">
        <v>5.0939369205446401E-2</v>
      </c>
      <c r="K106" s="1">
        <v>-0.132753169994934</v>
      </c>
      <c r="L106" s="1">
        <v>-0.11762896029598099</v>
      </c>
    </row>
    <row r="107" spans="1:22" x14ac:dyDescent="0.2">
      <c r="A107" t="s">
        <v>1479</v>
      </c>
      <c r="B107" t="s">
        <v>1081</v>
      </c>
      <c r="C107" t="s">
        <v>1081</v>
      </c>
      <c r="D107" t="s">
        <v>1480</v>
      </c>
      <c r="E107" t="s">
        <v>24</v>
      </c>
      <c r="F107" s="1">
        <v>-0.29118207267938601</v>
      </c>
      <c r="G107" s="1">
        <v>-0.112329002626206</v>
      </c>
      <c r="H107" s="1">
        <v>8.8972332098761295E-3</v>
      </c>
      <c r="I107" s="1">
        <v>9.7323337630217305E-2</v>
      </c>
      <c r="J107" s="1">
        <v>-0.111731704446726</v>
      </c>
      <c r="K107" s="1">
        <v>-0.32403315228380902</v>
      </c>
      <c r="L107" s="1">
        <v>-0.39435177100267599</v>
      </c>
    </row>
    <row r="108" spans="1:22" x14ac:dyDescent="0.2">
      <c r="A108" t="s">
        <v>1481</v>
      </c>
      <c r="B108" t="s">
        <v>1081</v>
      </c>
      <c r="C108" t="s">
        <v>1081</v>
      </c>
      <c r="D108" t="s">
        <v>1480</v>
      </c>
      <c r="E108" t="s">
        <v>24</v>
      </c>
      <c r="F108" s="1">
        <v>-0.27110719547799</v>
      </c>
      <c r="G108" s="1">
        <v>0.19366415729127001</v>
      </c>
      <c r="H108" s="1">
        <v>-7.1953738279370199E-3</v>
      </c>
      <c r="I108" s="1">
        <v>6.9297071901152293E-2</v>
      </c>
      <c r="J108" s="1">
        <v>0.17660922307173599</v>
      </c>
      <c r="K108" s="1">
        <v>-0.31402957001993298</v>
      </c>
      <c r="L108" s="1">
        <v>-0.30416847473414799</v>
      </c>
    </row>
    <row r="109" spans="1:22" x14ac:dyDescent="0.2">
      <c r="A109" t="s">
        <v>1482</v>
      </c>
      <c r="B109" t="s">
        <v>1081</v>
      </c>
      <c r="C109" t="s">
        <v>1081</v>
      </c>
      <c r="D109" t="s">
        <v>1483</v>
      </c>
      <c r="E109" t="s">
        <v>24</v>
      </c>
      <c r="F109" s="1">
        <v>-0.43776563098889398</v>
      </c>
      <c r="G109" s="1">
        <v>0.138082744048032</v>
      </c>
      <c r="H109" s="1">
        <v>-0.24108861334666701</v>
      </c>
      <c r="I109" s="1">
        <v>2.28195156653564E-2</v>
      </c>
      <c r="J109" s="1">
        <v>0.218894964716321</v>
      </c>
      <c r="K109" s="1">
        <v>-0.36354083150359701</v>
      </c>
      <c r="L109" s="1">
        <v>-0.42175130304642999</v>
      </c>
      <c r="M109" t="s">
        <v>1482</v>
      </c>
      <c r="N109" t="s">
        <v>1484</v>
      </c>
      <c r="O109" t="s">
        <v>1485</v>
      </c>
      <c r="P109" s="1">
        <v>0.30193074544271098</v>
      </c>
      <c r="Q109" s="1">
        <v>-0.132607777913407</v>
      </c>
      <c r="R109" s="1">
        <v>-0.30261739095051599</v>
      </c>
      <c r="S109" s="1">
        <v>-5.6279500325516103E-2</v>
      </c>
      <c r="T109" s="1">
        <v>-0.52192560831705503</v>
      </c>
      <c r="U109" s="1">
        <v>0.24688847859700799</v>
      </c>
      <c r="V109" s="1">
        <v>-9.3561808268205499E-3</v>
      </c>
    </row>
    <row r="110" spans="1:22" x14ac:dyDescent="0.2">
      <c r="A110" t="s">
        <v>1486</v>
      </c>
      <c r="B110" t="s">
        <v>1081</v>
      </c>
      <c r="D110" t="s">
        <v>167</v>
      </c>
      <c r="E110" t="s">
        <v>24</v>
      </c>
      <c r="F110" s="1">
        <v>-4.9696117536681302E-2</v>
      </c>
      <c r="G110" s="1">
        <v>-7.5173670454401098E-2</v>
      </c>
      <c r="H110" s="1">
        <v>-0.197799635026845</v>
      </c>
      <c r="I110" s="1">
        <v>-0.157639608211504</v>
      </c>
      <c r="J110" s="1">
        <v>-0.153471928149881</v>
      </c>
      <c r="K110" s="1">
        <v>-0.30262265316454701</v>
      </c>
      <c r="L110" s="1">
        <v>-0.22312188160697499</v>
      </c>
    </row>
    <row r="111" spans="1:22" x14ac:dyDescent="0.2">
      <c r="A111" t="s">
        <v>1487</v>
      </c>
      <c r="B111" t="s">
        <v>1081</v>
      </c>
      <c r="C111" t="s">
        <v>1081</v>
      </c>
      <c r="D111" t="s">
        <v>1488</v>
      </c>
      <c r="E111" t="s">
        <v>1489</v>
      </c>
      <c r="F111" s="1">
        <v>-0.13070214406001601</v>
      </c>
      <c r="G111" s="1">
        <v>-1.37363269733566E-2</v>
      </c>
      <c r="H111" s="1">
        <v>0.22889616680824201</v>
      </c>
      <c r="I111" s="1">
        <v>0.43279108602674499</v>
      </c>
      <c r="J111" s="1">
        <v>-8.3183996557783399E-2</v>
      </c>
      <c r="K111" s="1">
        <v>0.29327284204284698</v>
      </c>
      <c r="L111" s="1">
        <v>0.53413190948042499</v>
      </c>
      <c r="M111" t="s">
        <v>1487</v>
      </c>
      <c r="N111" t="s">
        <v>1490</v>
      </c>
      <c r="O111" t="s">
        <v>1491</v>
      </c>
      <c r="P111" s="1">
        <v>-0.120303471883137</v>
      </c>
      <c r="Q111" s="1">
        <v>-0.51957066853841005</v>
      </c>
      <c r="R111" s="1">
        <v>0.27243741353352702</v>
      </c>
      <c r="S111" s="1">
        <v>-1.75594011942546</v>
      </c>
      <c r="T111" s="1">
        <v>-1.33208783467611</v>
      </c>
      <c r="U111" s="1">
        <v>-2.6825103759765598</v>
      </c>
    </row>
    <row r="112" spans="1:22" x14ac:dyDescent="0.2">
      <c r="A112" t="s">
        <v>1492</v>
      </c>
      <c r="B112" t="s">
        <v>1493</v>
      </c>
      <c r="C112" t="s">
        <v>1493</v>
      </c>
      <c r="D112" t="s">
        <v>1494</v>
      </c>
      <c r="E112" t="s">
        <v>1495</v>
      </c>
      <c r="F112" s="1">
        <v>-1.12386288311658</v>
      </c>
      <c r="G112" s="1">
        <v>-9.9356808436271399E-2</v>
      </c>
      <c r="H112" s="1">
        <v>-0.51373246186006305</v>
      </c>
      <c r="I112" s="1">
        <v>-0.322028374528401</v>
      </c>
      <c r="J112" s="1">
        <v>-1.7183058652073899E-2</v>
      </c>
      <c r="K112" s="1">
        <v>6.8862953803250901E-2</v>
      </c>
      <c r="L112" s="1">
        <v>0.287221955613293</v>
      </c>
      <c r="M112" t="s">
        <v>1492</v>
      </c>
      <c r="N112" t="s">
        <v>1496</v>
      </c>
      <c r="O112" t="s">
        <v>1497</v>
      </c>
      <c r="P112" s="1">
        <v>-0.28951263427734403</v>
      </c>
      <c r="Q112" s="1">
        <v>-0.38986078898111698</v>
      </c>
      <c r="R112" s="1">
        <v>-0.467376708984375</v>
      </c>
      <c r="S112" s="1">
        <v>-0.51863861083984397</v>
      </c>
      <c r="T112" s="1">
        <v>-0.48936208089192901</v>
      </c>
      <c r="U112" s="1">
        <v>-0.99930191040039096</v>
      </c>
      <c r="V112" s="1">
        <v>-0.92414347330728897</v>
      </c>
    </row>
    <row r="113" spans="1:22" x14ac:dyDescent="0.2">
      <c r="A113" t="s">
        <v>1498</v>
      </c>
      <c r="B113" t="s">
        <v>1493</v>
      </c>
      <c r="C113" t="s">
        <v>448</v>
      </c>
      <c r="D113" t="s">
        <v>1499</v>
      </c>
      <c r="E113" t="s">
        <v>24</v>
      </c>
      <c r="F113" s="1">
        <v>-1.5551614721451901</v>
      </c>
      <c r="G113" s="1">
        <v>-0.72768978319063504</v>
      </c>
      <c r="H113" s="1">
        <v>-0.88150269216364696</v>
      </c>
      <c r="I113" s="1">
        <v>-0.64577072079813103</v>
      </c>
      <c r="J113" s="1">
        <v>-0.85210954976443298</v>
      </c>
      <c r="K113" s="1">
        <v>-0.40034276765717303</v>
      </c>
      <c r="L113" s="1">
        <v>-4.8212381984368301E-2</v>
      </c>
      <c r="M113" t="s">
        <v>1498</v>
      </c>
      <c r="N113" t="s">
        <v>1500</v>
      </c>
      <c r="O113" t="s">
        <v>1501</v>
      </c>
      <c r="P113" s="1">
        <v>0.13824208577474201</v>
      </c>
      <c r="Q113" s="1">
        <v>-0.21747970581054701</v>
      </c>
      <c r="R113" s="1">
        <v>-0.41414260864257801</v>
      </c>
      <c r="S113" s="1">
        <v>-0.50222015380859397</v>
      </c>
      <c r="T113" s="1">
        <v>-0.42101923624674198</v>
      </c>
      <c r="U113" s="1">
        <v>-1.61412302652995</v>
      </c>
      <c r="V113" s="1">
        <v>-1.4331995646158799</v>
      </c>
    </row>
    <row r="114" spans="1:22" x14ac:dyDescent="0.2">
      <c r="A114" t="s">
        <v>1502</v>
      </c>
      <c r="B114" t="s">
        <v>1081</v>
      </c>
      <c r="C114" t="s">
        <v>1081</v>
      </c>
      <c r="D114" t="s">
        <v>1503</v>
      </c>
      <c r="E114" t="s">
        <v>1504</v>
      </c>
      <c r="F114" s="1">
        <v>-0.40299479369007102</v>
      </c>
      <c r="G114" s="1">
        <v>-0.18335928424620199</v>
      </c>
      <c r="H114" s="1">
        <v>0.48713826547828298</v>
      </c>
      <c r="I114" s="1">
        <v>0.63756904555063298</v>
      </c>
      <c r="J114" s="1">
        <v>-0.312184110441171</v>
      </c>
      <c r="K114" s="1">
        <v>-0.83952890127385604</v>
      </c>
      <c r="L114" s="1">
        <v>-0.78857300646975004</v>
      </c>
      <c r="M114" t="s">
        <v>1502</v>
      </c>
      <c r="N114" t="s">
        <v>1505</v>
      </c>
      <c r="O114" t="s">
        <v>1506</v>
      </c>
      <c r="P114" s="1">
        <v>-0.18704350789388299</v>
      </c>
      <c r="Q114" s="1">
        <v>-0.39852778116861698</v>
      </c>
      <c r="R114" s="1">
        <v>-2.2923787434898198E-2</v>
      </c>
      <c r="S114" s="1">
        <v>-0.11826070149739799</v>
      </c>
      <c r="T114" s="1">
        <v>-0.27013397216796903</v>
      </c>
      <c r="U114" s="1">
        <v>1.6021728515625E-3</v>
      </c>
      <c r="V114" s="1">
        <v>-7.4119567871093802E-3</v>
      </c>
    </row>
    <row r="115" spans="1:22" x14ac:dyDescent="0.2">
      <c r="A115" t="s">
        <v>1507</v>
      </c>
      <c r="B115" t="s">
        <v>1081</v>
      </c>
      <c r="C115" t="s">
        <v>1081</v>
      </c>
      <c r="D115" t="s">
        <v>1508</v>
      </c>
      <c r="E115" t="s">
        <v>24</v>
      </c>
      <c r="F115" s="1">
        <v>0.243039507335259</v>
      </c>
      <c r="G115" s="1">
        <v>0.33386832056640697</v>
      </c>
      <c r="H115" s="1">
        <v>0.22911986488554201</v>
      </c>
      <c r="I115" s="1">
        <v>0.70903952412149496</v>
      </c>
      <c r="J115" s="1">
        <v>0.17674576452492</v>
      </c>
      <c r="K115" s="1">
        <v>-7.7836156779996796E-3</v>
      </c>
      <c r="L115" s="1">
        <v>0.123581610739745</v>
      </c>
      <c r="M115" t="s">
        <v>1507</v>
      </c>
      <c r="N115" t="s">
        <v>1509</v>
      </c>
      <c r="O115" t="s">
        <v>1510</v>
      </c>
      <c r="P115" s="1">
        <v>0.235104242960613</v>
      </c>
      <c r="Q115" s="1">
        <v>-3.2890955607094E-2</v>
      </c>
      <c r="R115" s="1">
        <v>7.2370529174804701E-2</v>
      </c>
      <c r="S115" s="1">
        <v>0.52502187093098796</v>
      </c>
      <c r="T115" s="1">
        <v>0.34067153930664401</v>
      </c>
      <c r="U115" s="1">
        <v>0.519531250000004</v>
      </c>
      <c r="V115" s="1">
        <v>0.64325078328450402</v>
      </c>
    </row>
    <row r="116" spans="1:22" x14ac:dyDescent="0.2">
      <c r="A116" t="s">
        <v>1511</v>
      </c>
      <c r="B116" t="s">
        <v>1081</v>
      </c>
      <c r="C116" t="s">
        <v>1081</v>
      </c>
      <c r="D116" t="s">
        <v>167</v>
      </c>
      <c r="E116" t="s">
        <v>24</v>
      </c>
      <c r="F116" s="1">
        <v>-0.22139106595730501</v>
      </c>
      <c r="G116" s="1">
        <v>0.1422583973872</v>
      </c>
      <c r="H116" s="1">
        <v>-3.07623643594781E-2</v>
      </c>
      <c r="I116" s="1">
        <v>5.5197723765307398E-2</v>
      </c>
      <c r="J116" s="1">
        <v>0.21041193395859201</v>
      </c>
      <c r="K116" s="1">
        <v>-0.38790803207969998</v>
      </c>
      <c r="L116" s="1">
        <v>-0.35414477109764703</v>
      </c>
      <c r="M116" t="s">
        <v>1511</v>
      </c>
      <c r="N116" t="s">
        <v>1512</v>
      </c>
      <c r="O116" t="s">
        <v>1513</v>
      </c>
      <c r="P116" s="1">
        <v>0.38459714253743399</v>
      </c>
      <c r="Q116" s="1">
        <v>0.125169118245442</v>
      </c>
      <c r="R116" s="1">
        <v>-0.260818481445313</v>
      </c>
      <c r="S116" s="1">
        <v>-0.18585777282714799</v>
      </c>
      <c r="T116" s="1">
        <v>-0.186941782633465</v>
      </c>
      <c r="U116" s="1">
        <v>0.175912221272785</v>
      </c>
      <c r="V116" s="1">
        <v>-0.12659263610839799</v>
      </c>
    </row>
    <row r="117" spans="1:22" x14ac:dyDescent="0.2">
      <c r="A117" t="s">
        <v>1514</v>
      </c>
      <c r="B117" t="s">
        <v>1081</v>
      </c>
      <c r="C117" t="s">
        <v>1081</v>
      </c>
      <c r="D117" t="s">
        <v>1515</v>
      </c>
      <c r="E117" t="s">
        <v>1516</v>
      </c>
      <c r="F117" s="1">
        <v>-0.24659246805621099</v>
      </c>
      <c r="G117" s="1">
        <v>-0.186200944435188</v>
      </c>
      <c r="H117" s="1">
        <v>-5.24205654972347E-2</v>
      </c>
      <c r="I117" s="1">
        <v>-9.3430344930127404E-2</v>
      </c>
      <c r="J117" s="1">
        <v>-0.15405229778315699</v>
      </c>
      <c r="K117" s="1">
        <v>-0.227801127690654</v>
      </c>
      <c r="L117" s="1">
        <v>-0.24545392370539801</v>
      </c>
      <c r="M117" t="s">
        <v>1514</v>
      </c>
      <c r="N117" t="s">
        <v>1517</v>
      </c>
      <c r="O117" t="s">
        <v>1518</v>
      </c>
      <c r="P117" s="1">
        <v>0.25090535481770698</v>
      </c>
      <c r="Q117" s="1">
        <v>2.655855814616E-2</v>
      </c>
      <c r="R117" s="1">
        <v>3.9237340291340003E-2</v>
      </c>
      <c r="S117" s="1">
        <v>0.50004641215006596</v>
      </c>
      <c r="T117" s="1">
        <v>0.27114995320637902</v>
      </c>
      <c r="U117" s="1">
        <v>0.305838267008465</v>
      </c>
      <c r="V117" s="1">
        <v>3.0727386474609399E-2</v>
      </c>
    </row>
    <row r="118" spans="1:22" x14ac:dyDescent="0.2">
      <c r="A118" t="s">
        <v>1519</v>
      </c>
      <c r="B118" t="s">
        <v>1081</v>
      </c>
      <c r="C118" t="s">
        <v>1081</v>
      </c>
      <c r="D118" t="s">
        <v>167</v>
      </c>
      <c r="E118" t="s">
        <v>24</v>
      </c>
      <c r="F118" s="1">
        <v>-2.6935026314865301E-2</v>
      </c>
      <c r="G118" s="1">
        <v>-0.18824483239202899</v>
      </c>
      <c r="H118" s="1">
        <v>0.1340374736877</v>
      </c>
      <c r="I118" s="1">
        <v>7.6806134706358706E-2</v>
      </c>
      <c r="J118" s="1">
        <v>-0.138972060835477</v>
      </c>
      <c r="K118" s="1">
        <v>0.149563419400708</v>
      </c>
      <c r="L118" s="1">
        <v>-4.59628442286064E-2</v>
      </c>
    </row>
    <row r="119" spans="1:22" x14ac:dyDescent="0.2">
      <c r="A119" t="s">
        <v>1520</v>
      </c>
      <c r="B119" t="s">
        <v>1081</v>
      </c>
      <c r="C119" t="s">
        <v>1081</v>
      </c>
      <c r="D119" t="s">
        <v>1521</v>
      </c>
      <c r="E119" t="s">
        <v>24</v>
      </c>
      <c r="F119" s="1">
        <v>0.14246546828568701</v>
      </c>
      <c r="G119" s="1">
        <v>8.1233163395417599E-2</v>
      </c>
      <c r="H119" s="1">
        <v>-5.4422689763353703E-2</v>
      </c>
      <c r="I119" s="1">
        <v>2.11242017447376E-2</v>
      </c>
      <c r="J119" s="1">
        <v>-0.144093387089752</v>
      </c>
      <c r="K119" s="1">
        <v>0.192485370359019</v>
      </c>
      <c r="L119" s="1">
        <v>9.0384712647511495E-2</v>
      </c>
      <c r="M119" t="s">
        <v>1520</v>
      </c>
      <c r="N119" t="s">
        <v>1522</v>
      </c>
      <c r="O119" t="s">
        <v>1523</v>
      </c>
      <c r="P119" s="1">
        <v>0.19889259338378901</v>
      </c>
      <c r="Q119" s="1">
        <v>0.195355097452801</v>
      </c>
      <c r="R119" s="1">
        <v>-0.34074465433756601</v>
      </c>
      <c r="S119" s="1">
        <v>-0.23004659016927001</v>
      </c>
      <c r="T119" s="1">
        <v>-0.12709108988444101</v>
      </c>
      <c r="U119" s="1">
        <v>7.3958714803058698E-2</v>
      </c>
      <c r="V119" s="1">
        <v>0.34940083821614498</v>
      </c>
    </row>
    <row r="120" spans="1:22" x14ac:dyDescent="0.2">
      <c r="A120" t="s">
        <v>1524</v>
      </c>
      <c r="B120" t="s">
        <v>1081</v>
      </c>
      <c r="C120" t="s">
        <v>1081</v>
      </c>
      <c r="D120" t="s">
        <v>1525</v>
      </c>
      <c r="E120" t="s">
        <v>24</v>
      </c>
      <c r="F120" s="1">
        <v>0.135297935101272</v>
      </c>
      <c r="G120" s="1">
        <v>-0.15943426843401201</v>
      </c>
      <c r="H120" s="1">
        <v>3.4888749838533099E-3</v>
      </c>
      <c r="I120" s="1">
        <v>1.4667254160453801E-2</v>
      </c>
      <c r="J120" s="1">
        <v>-0.23992664036463501</v>
      </c>
      <c r="K120" s="1" t="s">
        <v>89</v>
      </c>
      <c r="L120" s="1" t="s">
        <v>89</v>
      </c>
      <c r="M120" t="s">
        <v>1524</v>
      </c>
      <c r="N120" t="s">
        <v>1526</v>
      </c>
      <c r="O120" t="s">
        <v>1527</v>
      </c>
      <c r="P120" s="1">
        <v>-0.259841918945313</v>
      </c>
      <c r="Q120" s="1">
        <v>-0.24601046244303101</v>
      </c>
      <c r="R120" s="1">
        <v>-1.0091813405354799</v>
      </c>
      <c r="S120" s="1">
        <v>0.52742131551106997</v>
      </c>
      <c r="T120" s="1">
        <v>0.57794253031412901</v>
      </c>
      <c r="U120" s="1">
        <v>1.66592216491699</v>
      </c>
      <c r="V120" s="1">
        <v>1.3326479593912799</v>
      </c>
    </row>
    <row r="121" spans="1:22" x14ac:dyDescent="0.2">
      <c r="A121" t="s">
        <v>1528</v>
      </c>
      <c r="B121" t="s">
        <v>1302</v>
      </c>
      <c r="C121" t="s">
        <v>1302</v>
      </c>
      <c r="D121" t="s">
        <v>1529</v>
      </c>
      <c r="E121" t="s">
        <v>24</v>
      </c>
      <c r="F121" s="1">
        <v>0.15288375556474601</v>
      </c>
      <c r="G121" s="1">
        <v>-3.5375665427662198E-2</v>
      </c>
      <c r="H121" s="1">
        <v>-3.9319737136865103E-2</v>
      </c>
      <c r="I121" s="1">
        <v>-3.80900055710372E-2</v>
      </c>
      <c r="J121" s="1">
        <v>-7.7501742303416804E-2</v>
      </c>
      <c r="K121" s="1">
        <v>7.0707589166315296E-2</v>
      </c>
      <c r="L121" s="1">
        <v>0.111587472968386</v>
      </c>
    </row>
    <row r="122" spans="1:22" x14ac:dyDescent="0.2">
      <c r="A122" t="s">
        <v>1530</v>
      </c>
      <c r="B122" t="s">
        <v>1302</v>
      </c>
      <c r="C122" t="s">
        <v>1302</v>
      </c>
      <c r="D122" t="s">
        <v>1529</v>
      </c>
      <c r="E122" t="s">
        <v>24</v>
      </c>
      <c r="F122" s="1">
        <v>0.15182321603688301</v>
      </c>
      <c r="G122" s="1">
        <v>5.7484816573360499E-2</v>
      </c>
      <c r="H122" s="1">
        <v>-3.7928126712181202E-2</v>
      </c>
      <c r="I122" s="1">
        <v>1.8392876019397601E-2</v>
      </c>
      <c r="J122" s="1">
        <v>0.16415835130272</v>
      </c>
      <c r="K122" s="1">
        <v>9.7519554408655798E-2</v>
      </c>
      <c r="L122" s="1">
        <v>9.3456043046030404E-2</v>
      </c>
    </row>
    <row r="123" spans="1:22" x14ac:dyDescent="0.2">
      <c r="A123" t="s">
        <v>1531</v>
      </c>
      <c r="B123" t="s">
        <v>1081</v>
      </c>
      <c r="C123" t="s">
        <v>1081</v>
      </c>
      <c r="D123" t="s">
        <v>1128</v>
      </c>
      <c r="E123" t="s">
        <v>24</v>
      </c>
      <c r="F123" s="1">
        <v>-6.8631602973978897E-2</v>
      </c>
      <c r="G123" s="1">
        <v>-0.26804435933598397</v>
      </c>
      <c r="H123" s="1">
        <v>-0.21506727095677799</v>
      </c>
      <c r="I123" s="1">
        <v>-0.12338203540459899</v>
      </c>
      <c r="J123" s="1">
        <v>-0.103385317578283</v>
      </c>
      <c r="K123" s="1">
        <v>1.30434659952398</v>
      </c>
      <c r="L123" s="1">
        <v>1.07116884598269</v>
      </c>
      <c r="M123" t="s">
        <v>1531</v>
      </c>
      <c r="N123" t="s">
        <v>1532</v>
      </c>
      <c r="O123" t="s">
        <v>1533</v>
      </c>
      <c r="P123" s="1">
        <v>0.47397486368814901</v>
      </c>
      <c r="Q123" s="1">
        <v>-0.72147369384765603</v>
      </c>
      <c r="R123" s="1">
        <v>-0.77503013610839799</v>
      </c>
    </row>
    <row r="124" spans="1:22" x14ac:dyDescent="0.2">
      <c r="A124" t="s">
        <v>1534</v>
      </c>
      <c r="B124" t="s">
        <v>1081</v>
      </c>
      <c r="C124" t="s">
        <v>1081</v>
      </c>
      <c r="D124" t="s">
        <v>1535</v>
      </c>
      <c r="E124" t="s">
        <v>1536</v>
      </c>
      <c r="F124" s="1">
        <v>-1.44977356817182E-2</v>
      </c>
      <c r="G124" s="1">
        <v>-2.8996498422009999E-2</v>
      </c>
      <c r="H124" s="1">
        <v>0.70956766920626901</v>
      </c>
      <c r="I124" s="1">
        <v>0.52599700637846203</v>
      </c>
      <c r="J124" s="1">
        <v>-6.2608817433121897E-2</v>
      </c>
      <c r="K124" s="1">
        <v>0.50852330889154196</v>
      </c>
      <c r="L124" s="1">
        <v>0.79029569935191502</v>
      </c>
      <c r="M124" t="s">
        <v>1534</v>
      </c>
      <c r="N124" t="s">
        <v>1537</v>
      </c>
      <c r="O124" t="s">
        <v>1538</v>
      </c>
      <c r="P124" s="1">
        <v>-0.37943458557128901</v>
      </c>
      <c r="Q124" s="1">
        <v>-0.31718889872232803</v>
      </c>
      <c r="R124" s="1">
        <v>-0.17182095845540199</v>
      </c>
      <c r="S124" s="1">
        <v>-0.31123987833658601</v>
      </c>
      <c r="T124" s="1">
        <v>-0.10441843668619601</v>
      </c>
      <c r="U124" s="1">
        <v>-0.96820131937662501</v>
      </c>
      <c r="V124" s="1">
        <v>-0.64949989318847701</v>
      </c>
    </row>
    <row r="125" spans="1:22" x14ac:dyDescent="0.2">
      <c r="A125" t="s">
        <v>1539</v>
      </c>
      <c r="B125" t="s">
        <v>1081</v>
      </c>
      <c r="C125" t="s">
        <v>1081</v>
      </c>
      <c r="D125" t="s">
        <v>1540</v>
      </c>
      <c r="E125" t="s">
        <v>24</v>
      </c>
      <c r="F125" s="1">
        <v>-0.28507206535509699</v>
      </c>
      <c r="G125" s="1">
        <v>-5.6393816136331397E-2</v>
      </c>
      <c r="H125" s="1">
        <v>0.96345255155016396</v>
      </c>
      <c r="I125" s="1">
        <v>0.57776760516075598</v>
      </c>
      <c r="J125" s="1">
        <v>-9.9778246823505001E-2</v>
      </c>
      <c r="K125" s="1">
        <v>0.99598274409049004</v>
      </c>
      <c r="L125" s="1">
        <v>1.0109305710451399</v>
      </c>
      <c r="M125" t="s">
        <v>1539</v>
      </c>
      <c r="N125" t="s">
        <v>1541</v>
      </c>
      <c r="O125" t="s">
        <v>1542</v>
      </c>
      <c r="P125" s="1">
        <v>-0.22370529174804701</v>
      </c>
      <c r="Q125" s="1">
        <v>-0.40855789184570301</v>
      </c>
      <c r="R125" s="1">
        <v>-0.13095474243164101</v>
      </c>
      <c r="S125" s="1">
        <v>-0.24275080362955501</v>
      </c>
      <c r="T125" s="1">
        <v>0.24272282918294499</v>
      </c>
      <c r="U125" s="1">
        <v>-1.37882550557454</v>
      </c>
      <c r="V125" s="1">
        <v>-1.1925640106201201</v>
      </c>
    </row>
    <row r="126" spans="1:22" x14ac:dyDescent="0.2">
      <c r="A126" t="s">
        <v>1543</v>
      </c>
      <c r="B126" t="s">
        <v>1302</v>
      </c>
      <c r="C126" t="s">
        <v>1302</v>
      </c>
      <c r="D126" t="s">
        <v>1544</v>
      </c>
      <c r="E126" t="s">
        <v>1545</v>
      </c>
      <c r="F126" s="1">
        <v>-0.536358591097298</v>
      </c>
      <c r="G126" s="1">
        <v>-0.186364594216364</v>
      </c>
      <c r="H126" s="1">
        <v>-1.1433365377429201</v>
      </c>
      <c r="I126" s="1">
        <v>-1.0884848426479801</v>
      </c>
      <c r="J126" s="1">
        <v>-8.0488695531805002E-2</v>
      </c>
      <c r="K126" s="1">
        <v>-1.01677575796928</v>
      </c>
      <c r="L126" s="1">
        <v>-0.98762428742133701</v>
      </c>
      <c r="M126" t="s">
        <v>1543</v>
      </c>
      <c r="N126" t="s">
        <v>1546</v>
      </c>
      <c r="O126" t="s">
        <v>1547</v>
      </c>
      <c r="P126" s="1">
        <v>0.45509974161783601</v>
      </c>
      <c r="Q126" s="1">
        <v>0.56279373168945301</v>
      </c>
      <c r="R126" s="1">
        <v>0.210337956746418</v>
      </c>
      <c r="S126" s="1">
        <v>0.70053291320800803</v>
      </c>
      <c r="T126" s="1">
        <v>0.41720390319824202</v>
      </c>
      <c r="U126" s="1">
        <v>0.82720184326171897</v>
      </c>
      <c r="V126" s="1">
        <v>1.11366589864095</v>
      </c>
    </row>
    <row r="127" spans="1:22" x14ac:dyDescent="0.2">
      <c r="A127" t="s">
        <v>1548</v>
      </c>
      <c r="B127" t="s">
        <v>1302</v>
      </c>
      <c r="C127" t="s">
        <v>1302</v>
      </c>
      <c r="D127" t="s">
        <v>1549</v>
      </c>
      <c r="E127" t="s">
        <v>1550</v>
      </c>
      <c r="F127" s="1">
        <v>-0.52541430994542304</v>
      </c>
      <c r="G127" s="1">
        <v>-0.27420488939135201</v>
      </c>
      <c r="H127" s="1">
        <v>-1.25654284492446</v>
      </c>
      <c r="I127" s="1">
        <v>-1.0605654782692899</v>
      </c>
      <c r="J127" s="1">
        <v>-0.32165200877268602</v>
      </c>
      <c r="K127" s="1">
        <v>-0.78162947200176303</v>
      </c>
      <c r="L127" s="1">
        <v>-0.77535834724756802</v>
      </c>
    </row>
    <row r="128" spans="1:22" x14ac:dyDescent="0.2">
      <c r="A128" t="s">
        <v>1551</v>
      </c>
      <c r="B128" t="s">
        <v>1081</v>
      </c>
      <c r="C128" t="s">
        <v>1081</v>
      </c>
      <c r="D128" t="s">
        <v>1552</v>
      </c>
      <c r="E128" t="s">
        <v>1553</v>
      </c>
      <c r="F128" s="1">
        <v>-0.74105873927380495</v>
      </c>
      <c r="G128" s="1">
        <v>-0.367470491859689</v>
      </c>
      <c r="H128" s="1">
        <v>-1.5223889142473801</v>
      </c>
      <c r="I128" s="1">
        <v>-1.29434209942101</v>
      </c>
      <c r="J128" s="1">
        <v>-0.34825401321182498</v>
      </c>
      <c r="K128" s="1">
        <v>-1.49679947875959</v>
      </c>
      <c r="L128" s="1">
        <v>-1.448868952295</v>
      </c>
      <c r="M128" t="s">
        <v>1551</v>
      </c>
      <c r="N128" t="s">
        <v>1554</v>
      </c>
      <c r="O128" t="s">
        <v>1555</v>
      </c>
      <c r="P128" s="1">
        <v>0.89669672648111698</v>
      </c>
      <c r="Q128" s="1">
        <v>0.83592096964518003</v>
      </c>
      <c r="R128" s="1">
        <v>0.203994750976563</v>
      </c>
      <c r="S128" s="1">
        <v>1.1020329793294199</v>
      </c>
      <c r="T128" s="1">
        <v>0.87361017862955503</v>
      </c>
      <c r="U128" s="1">
        <v>1.73767217000325</v>
      </c>
      <c r="V128" s="1">
        <v>1.51880009969075</v>
      </c>
    </row>
    <row r="129" spans="1:22" x14ac:dyDescent="0.2">
      <c r="A129" t="s">
        <v>1556</v>
      </c>
      <c r="B129" t="s">
        <v>1081</v>
      </c>
      <c r="C129" t="s">
        <v>1081</v>
      </c>
      <c r="D129" t="s">
        <v>1557</v>
      </c>
      <c r="E129" t="s">
        <v>24</v>
      </c>
      <c r="F129" s="1">
        <v>-0.63873927427641997</v>
      </c>
      <c r="G129" s="1">
        <v>-0.36686883382211799</v>
      </c>
      <c r="H129" s="1">
        <v>-0.89604112215903997</v>
      </c>
      <c r="I129" s="1">
        <v>-0.48548119777200599</v>
      </c>
      <c r="J129" s="1">
        <v>-0.38769622744446203</v>
      </c>
      <c r="K129" s="1">
        <v>-1.4665318688261699</v>
      </c>
      <c r="L129" s="1">
        <v>-1.2864644458749099</v>
      </c>
      <c r="M129" t="s">
        <v>1556</v>
      </c>
      <c r="N129" t="s">
        <v>1558</v>
      </c>
      <c r="O129" t="s">
        <v>1559</v>
      </c>
      <c r="P129" s="1">
        <v>3.2445271809898202E-2</v>
      </c>
      <c r="Q129" s="1">
        <v>0.32316335042317901</v>
      </c>
      <c r="R129" s="1">
        <v>4.2207082112632598E-2</v>
      </c>
      <c r="S129" s="1">
        <v>0.67233912150064901</v>
      </c>
      <c r="T129" s="1">
        <v>0.71565882364908595</v>
      </c>
      <c r="U129" s="1">
        <v>1.20205307006836</v>
      </c>
      <c r="V129" s="1">
        <v>1.11447525024414</v>
      </c>
    </row>
    <row r="130" spans="1:22" x14ac:dyDescent="0.2">
      <c r="A130" t="s">
        <v>1560</v>
      </c>
      <c r="B130" t="s">
        <v>1081</v>
      </c>
      <c r="C130" t="s">
        <v>1081</v>
      </c>
      <c r="D130" t="s">
        <v>1561</v>
      </c>
      <c r="E130" t="s">
        <v>24</v>
      </c>
      <c r="F130" s="1">
        <v>0.371206257609906</v>
      </c>
      <c r="G130" s="1">
        <v>0.24162388363677101</v>
      </c>
      <c r="H130" s="1">
        <v>1.13026916856934E-2</v>
      </c>
      <c r="I130" s="1">
        <v>-3.8896411873218198E-2</v>
      </c>
      <c r="J130" s="1">
        <v>0.11436224063372501</v>
      </c>
      <c r="K130" s="1">
        <v>0.25724223460286799</v>
      </c>
      <c r="L130" s="1">
        <v>0.28757353399369701</v>
      </c>
      <c r="M130" t="s">
        <v>1560</v>
      </c>
      <c r="N130" t="s">
        <v>1562</v>
      </c>
      <c r="O130" t="s">
        <v>1563</v>
      </c>
      <c r="P130" s="1">
        <v>0.29740778605142998</v>
      </c>
      <c r="Q130" s="1">
        <v>0.68312962849935099</v>
      </c>
      <c r="R130" s="1">
        <v>0.54681269327799198</v>
      </c>
      <c r="S130" s="1">
        <v>1.4799232482910201</v>
      </c>
      <c r="T130" s="1">
        <v>1.3631426493326799</v>
      </c>
      <c r="U130" s="1">
        <v>1.9298464457194</v>
      </c>
      <c r="V130" s="1">
        <v>1.9708811442057299</v>
      </c>
    </row>
    <row r="131" spans="1:22" x14ac:dyDescent="0.2">
      <c r="A131" t="s">
        <v>1564</v>
      </c>
      <c r="B131" t="s">
        <v>1081</v>
      </c>
      <c r="C131" t="s">
        <v>1081</v>
      </c>
      <c r="D131" t="s">
        <v>1565</v>
      </c>
      <c r="E131" t="s">
        <v>1566</v>
      </c>
      <c r="F131" s="1">
        <v>-0.69443383996066799</v>
      </c>
      <c r="G131" s="1">
        <v>-0.17699763268191501</v>
      </c>
      <c r="H131" s="1">
        <v>-0.74617729400366595</v>
      </c>
      <c r="I131" s="1">
        <v>-0.70643443972882303</v>
      </c>
      <c r="J131" s="1">
        <v>-4.4034950111066402E-2</v>
      </c>
      <c r="K131" s="1">
        <v>-0.842551457148914</v>
      </c>
      <c r="L131" s="1">
        <v>-0.82131845506850398</v>
      </c>
      <c r="M131" t="s">
        <v>1564</v>
      </c>
      <c r="N131" t="s">
        <v>1567</v>
      </c>
      <c r="O131" t="s">
        <v>1568</v>
      </c>
      <c r="P131" s="1">
        <v>0.39236068725585599</v>
      </c>
      <c r="Q131" s="1">
        <v>0.11683845520019499</v>
      </c>
      <c r="R131" s="1">
        <v>-0.20851198832194101</v>
      </c>
      <c r="S131" s="1">
        <v>-0.30959002176920702</v>
      </c>
      <c r="T131" s="1">
        <v>0.13271903991699199</v>
      </c>
      <c r="U131" s="1">
        <v>-0.62848854064941395</v>
      </c>
      <c r="V131" s="1">
        <v>-0.41170756022135502</v>
      </c>
    </row>
    <row r="132" spans="1:22" x14ac:dyDescent="0.2">
      <c r="A132" t="s">
        <v>1569</v>
      </c>
      <c r="B132" t="s">
        <v>1081</v>
      </c>
      <c r="C132" t="s">
        <v>1081</v>
      </c>
      <c r="D132" t="s">
        <v>1570</v>
      </c>
      <c r="E132" t="s">
        <v>24</v>
      </c>
      <c r="F132" s="1">
        <v>-0.41607830668658902</v>
      </c>
      <c r="G132" s="1">
        <v>-8.3867436643166496E-2</v>
      </c>
      <c r="H132" s="1">
        <v>0.21669452511523199</v>
      </c>
      <c r="I132" s="1">
        <v>0.130952752741645</v>
      </c>
      <c r="J132" s="1">
        <v>2.2684139271442502E-3</v>
      </c>
      <c r="K132" s="1">
        <v>-0.65349114715799705</v>
      </c>
      <c r="L132" s="1">
        <v>-0.65013262646974701</v>
      </c>
      <c r="M132" t="s">
        <v>1569</v>
      </c>
      <c r="N132" t="s">
        <v>1571</v>
      </c>
      <c r="O132" t="s">
        <v>1572</v>
      </c>
      <c r="P132" s="1">
        <v>-0.65251859029134396</v>
      </c>
      <c r="Q132" s="1">
        <v>-1.1465810139974</v>
      </c>
      <c r="R132" s="1">
        <v>-0.94096883138021103</v>
      </c>
      <c r="S132" s="1">
        <v>-1.23934555053711</v>
      </c>
      <c r="T132" s="1">
        <v>-1.3175754547119101</v>
      </c>
      <c r="U132" s="1">
        <v>-1.4940153757731101</v>
      </c>
      <c r="V132" s="1">
        <v>-1.1851348876953101</v>
      </c>
    </row>
    <row r="133" spans="1:22" x14ac:dyDescent="0.2">
      <c r="A133" t="s">
        <v>1573</v>
      </c>
      <c r="B133" t="s">
        <v>1117</v>
      </c>
      <c r="C133" t="s">
        <v>1117</v>
      </c>
      <c r="D133" t="s">
        <v>1574</v>
      </c>
      <c r="E133" t="s">
        <v>24</v>
      </c>
      <c r="F133" s="1">
        <v>0.38656313681995602</v>
      </c>
      <c r="G133" s="1">
        <v>0.29992015901628399</v>
      </c>
      <c r="H133" s="1">
        <v>0.19629812859066101</v>
      </c>
      <c r="I133" s="1">
        <v>0.139073785255035</v>
      </c>
      <c r="J133" s="1">
        <v>0.40016025415151202</v>
      </c>
      <c r="K133" s="1">
        <v>1.73748039926874</v>
      </c>
      <c r="L133" s="1">
        <v>1.3945791088361399</v>
      </c>
      <c r="M133" t="s">
        <v>1573</v>
      </c>
      <c r="N133" t="s">
        <v>1575</v>
      </c>
      <c r="O133" t="s">
        <v>1576</v>
      </c>
      <c r="Q133" s="1">
        <v>-0.33085886637369599</v>
      </c>
      <c r="R133" s="1">
        <v>-0.660137812296547</v>
      </c>
      <c r="S133" s="1">
        <v>0.35380617777506601</v>
      </c>
      <c r="T133" s="1">
        <v>0.87106895446777299</v>
      </c>
      <c r="U133" s="1">
        <v>-0.13316154479980499</v>
      </c>
      <c r="V133" s="1">
        <v>-0.17497762044270701</v>
      </c>
    </row>
    <row r="134" spans="1:22" x14ac:dyDescent="0.2">
      <c r="A134" t="s">
        <v>1577</v>
      </c>
      <c r="B134" t="s">
        <v>1081</v>
      </c>
      <c r="C134" t="s">
        <v>1081</v>
      </c>
      <c r="D134" t="s">
        <v>1578</v>
      </c>
      <c r="E134" t="s">
        <v>24</v>
      </c>
      <c r="F134" s="1">
        <v>-0.34399867597546502</v>
      </c>
      <c r="G134" s="1">
        <v>-0.14590478046920499</v>
      </c>
      <c r="H134" s="1">
        <v>-5.4770463342768298E-2</v>
      </c>
      <c r="I134" s="1">
        <v>-0.19252082359897801</v>
      </c>
      <c r="J134" s="1">
        <v>-4.35331027300584E-2</v>
      </c>
      <c r="K134" s="1">
        <v>0.82584878481513002</v>
      </c>
      <c r="L134" s="1">
        <v>0.22550682866824101</v>
      </c>
    </row>
    <row r="135" spans="1:22" x14ac:dyDescent="0.2">
      <c r="A135" t="s">
        <v>1579</v>
      </c>
      <c r="B135" t="s">
        <v>1081</v>
      </c>
      <c r="D135" t="s">
        <v>1580</v>
      </c>
      <c r="E135" t="s">
        <v>24</v>
      </c>
      <c r="F135" s="1">
        <v>-0.36484300573598799</v>
      </c>
      <c r="G135" s="1">
        <v>0.101595066342204</v>
      </c>
      <c r="H135" s="1">
        <v>-0.17176363452444601</v>
      </c>
      <c r="I135" s="1">
        <v>-0.213461922605307</v>
      </c>
      <c r="J135" s="1">
        <v>0.16127822969883401</v>
      </c>
      <c r="K135" s="1">
        <v>-0.22555005873422401</v>
      </c>
      <c r="L135" s="1">
        <v>-0.25419039413898198</v>
      </c>
    </row>
    <row r="136" spans="1:22" x14ac:dyDescent="0.2">
      <c r="A136" t="s">
        <v>1581</v>
      </c>
      <c r="B136" t="s">
        <v>1118</v>
      </c>
      <c r="C136" t="s">
        <v>1118</v>
      </c>
      <c r="D136" t="s">
        <v>1582</v>
      </c>
      <c r="E136" t="s">
        <v>1583</v>
      </c>
      <c r="F136" s="1">
        <v>-0.151195095994104</v>
      </c>
      <c r="G136" s="1">
        <v>-0.18343529041137999</v>
      </c>
      <c r="H136" s="1">
        <v>-1.05057360440586</v>
      </c>
      <c r="I136" s="1">
        <v>-0.38262788099918099</v>
      </c>
      <c r="J136" s="1">
        <v>-0.238136670361596</v>
      </c>
      <c r="K136" s="1">
        <v>-1.16941059911926</v>
      </c>
      <c r="L136" s="1">
        <v>-1.2816819220246201</v>
      </c>
      <c r="M136" t="s">
        <v>1581</v>
      </c>
      <c r="N136" t="s">
        <v>1584</v>
      </c>
      <c r="O136" t="s">
        <v>1585</v>
      </c>
      <c r="P136" s="1">
        <v>0.42765172322591399</v>
      </c>
      <c r="Q136" s="1">
        <v>0.59482192993164096</v>
      </c>
      <c r="R136" s="1">
        <v>0.32408269246419502</v>
      </c>
      <c r="S136" s="1">
        <v>0.59041722615560099</v>
      </c>
      <c r="T136" s="1">
        <v>0.67785263061523404</v>
      </c>
      <c r="U136" s="1">
        <v>1.3315645853678399</v>
      </c>
      <c r="V136" s="1">
        <v>0.91845830281575802</v>
      </c>
    </row>
    <row r="137" spans="1:22" x14ac:dyDescent="0.2">
      <c r="A137" t="s">
        <v>1586</v>
      </c>
      <c r="B137" t="s">
        <v>1081</v>
      </c>
      <c r="C137" t="s">
        <v>1081</v>
      </c>
      <c r="D137" t="s">
        <v>1587</v>
      </c>
      <c r="E137" t="s">
        <v>1588</v>
      </c>
      <c r="F137" s="1">
        <v>-0.263059721744554</v>
      </c>
      <c r="G137" s="1">
        <v>-1.30367369619852E-2</v>
      </c>
      <c r="H137" s="1">
        <v>-0.36211825271297998</v>
      </c>
      <c r="I137" s="1">
        <v>-0.15922057195900499</v>
      </c>
      <c r="J137" s="1">
        <v>-7.2197656946163701E-5</v>
      </c>
      <c r="K137" s="1">
        <v>-0.68849724180610095</v>
      </c>
      <c r="L137" s="1">
        <v>-0.83275407195136597</v>
      </c>
      <c r="M137" t="s">
        <v>1586</v>
      </c>
      <c r="N137" t="s">
        <v>1589</v>
      </c>
      <c r="O137" t="s">
        <v>1590</v>
      </c>
      <c r="Q137" s="1">
        <v>-0.97466341654459798</v>
      </c>
      <c r="R137" s="1">
        <v>-1.1824493408203101</v>
      </c>
      <c r="S137" s="1">
        <v>-0.85139910380045702</v>
      </c>
      <c r="T137" s="1">
        <v>-1.0942020416259799</v>
      </c>
      <c r="U137" s="1">
        <v>-0.74467023213704697</v>
      </c>
    </row>
    <row r="138" spans="1:22" x14ac:dyDescent="0.2">
      <c r="A138" t="s">
        <v>1591</v>
      </c>
      <c r="B138" t="s">
        <v>1081</v>
      </c>
      <c r="C138" t="s">
        <v>1081</v>
      </c>
      <c r="D138" t="s">
        <v>1592</v>
      </c>
      <c r="E138" t="s">
        <v>1593</v>
      </c>
      <c r="F138" s="1">
        <v>-0.30349674524422898</v>
      </c>
      <c r="G138" s="1">
        <v>0.39386347526473298</v>
      </c>
      <c r="H138" s="1">
        <v>-0.46445823536870801</v>
      </c>
      <c r="I138" s="1">
        <v>-0.20891312153188599</v>
      </c>
      <c r="J138" s="1">
        <v>0.37761666570601798</v>
      </c>
      <c r="K138" s="1">
        <v>-0.28859689527683702</v>
      </c>
      <c r="L138" s="1">
        <v>-0.422784646883344</v>
      </c>
    </row>
    <row r="139" spans="1:22" x14ac:dyDescent="0.2">
      <c r="A139" t="s">
        <v>1594</v>
      </c>
      <c r="B139" t="s">
        <v>1081</v>
      </c>
      <c r="C139" t="s">
        <v>1081</v>
      </c>
      <c r="D139" t="s">
        <v>1595</v>
      </c>
      <c r="E139" t="s">
        <v>1596</v>
      </c>
      <c r="F139" s="1">
        <v>-0.167971594343655</v>
      </c>
      <c r="G139" s="1">
        <v>-8.2203823043242502E-2</v>
      </c>
      <c r="H139" s="1">
        <v>-0.38091395497055502</v>
      </c>
      <c r="I139" s="1">
        <v>-0.168584758743934</v>
      </c>
      <c r="J139" s="1">
        <v>-0.10425194264526599</v>
      </c>
      <c r="K139" s="1">
        <v>-0.18978456922642201</v>
      </c>
      <c r="L139" s="1">
        <v>-0.27882792594783501</v>
      </c>
      <c r="M139" t="s">
        <v>1594</v>
      </c>
      <c r="N139" t="s">
        <v>1597</v>
      </c>
      <c r="O139" t="s">
        <v>1598</v>
      </c>
      <c r="P139" s="1">
        <v>0.23608271280924201</v>
      </c>
      <c r="Q139" s="1">
        <v>-8.3030700683593806E-2</v>
      </c>
      <c r="R139" s="1">
        <v>-0.154364267985027</v>
      </c>
      <c r="S139" s="1">
        <v>-0.128239313761394</v>
      </c>
      <c r="T139" s="1">
        <v>-0.50186347961425803</v>
      </c>
      <c r="U139" s="1">
        <v>-1.0971768697102899</v>
      </c>
      <c r="V139" s="1">
        <v>-0.66751925150553504</v>
      </c>
    </row>
    <row r="140" spans="1:22" x14ac:dyDescent="0.2">
      <c r="A140" t="s">
        <v>1599</v>
      </c>
      <c r="B140" t="s">
        <v>1081</v>
      </c>
      <c r="C140" t="s">
        <v>1081</v>
      </c>
      <c r="D140" t="s">
        <v>1600</v>
      </c>
      <c r="E140" t="s">
        <v>24</v>
      </c>
      <c r="F140" s="1">
        <v>0.16842284742219399</v>
      </c>
      <c r="G140" s="1">
        <v>9.4845297524187799E-2</v>
      </c>
      <c r="H140" s="1">
        <v>4.4846891400427302E-2</v>
      </c>
      <c r="I140" s="1">
        <v>4.5861552117420101E-2</v>
      </c>
      <c r="J140" s="1">
        <v>-7.2657026582008594E-2</v>
      </c>
      <c r="K140" s="1">
        <v>-8.3675331781025597E-2</v>
      </c>
      <c r="L140" s="1">
        <v>-4.3648972283641299E-2</v>
      </c>
      <c r="M140" t="s">
        <v>1599</v>
      </c>
      <c r="N140" t="s">
        <v>1601</v>
      </c>
      <c r="O140" t="s">
        <v>1602</v>
      </c>
      <c r="P140" s="1">
        <v>-0.119007110595703</v>
      </c>
      <c r="Q140" s="1">
        <v>0.38417116800943801</v>
      </c>
      <c r="R140" s="1">
        <v>0.59433237711588305</v>
      </c>
      <c r="S140" s="1">
        <v>1.1838207244873</v>
      </c>
      <c r="T140" s="1">
        <v>0.89494450887044197</v>
      </c>
      <c r="U140" s="1">
        <v>-0.17977205912272301</v>
      </c>
      <c r="V140" s="1">
        <v>0.20936012268066401</v>
      </c>
    </row>
    <row r="141" spans="1:22" x14ac:dyDescent="0.2">
      <c r="A141" t="s">
        <v>1603</v>
      </c>
      <c r="B141" t="s">
        <v>1081</v>
      </c>
      <c r="C141" t="s">
        <v>1081</v>
      </c>
      <c r="D141" t="s">
        <v>1604</v>
      </c>
      <c r="E141" t="s">
        <v>24</v>
      </c>
      <c r="F141" s="1">
        <v>0.102130157011647</v>
      </c>
      <c r="G141" s="1">
        <v>-0.107766633126525</v>
      </c>
      <c r="H141" s="1">
        <v>-6.1682307027180003E-3</v>
      </c>
      <c r="I141" s="1">
        <v>-8.2776106899507904E-3</v>
      </c>
      <c r="J141" s="1">
        <v>-2.17395136209475E-2</v>
      </c>
      <c r="K141" s="1">
        <v>-5.2269372093728998E-2</v>
      </c>
      <c r="L141" s="1">
        <v>-3.2325273494201598E-2</v>
      </c>
      <c r="M141" t="s">
        <v>1603</v>
      </c>
      <c r="N141" t="s">
        <v>1605</v>
      </c>
      <c r="O141" t="s">
        <v>1606</v>
      </c>
      <c r="P141" s="1">
        <v>0.98765118916829697</v>
      </c>
      <c r="Q141" s="1">
        <v>0.88339614868164096</v>
      </c>
      <c r="R141" s="1">
        <v>0.59303220113118704</v>
      </c>
      <c r="S141" s="1">
        <v>0.40778668721517197</v>
      </c>
      <c r="T141" s="1">
        <v>0.93624814351399999</v>
      </c>
      <c r="U141" s="1">
        <v>-0.13181559244791399</v>
      </c>
      <c r="V141" s="1">
        <v>-0.43877347310384002</v>
      </c>
    </row>
    <row r="142" spans="1:22" x14ac:dyDescent="0.2">
      <c r="A142" t="s">
        <v>1607</v>
      </c>
      <c r="B142" t="s">
        <v>1081</v>
      </c>
      <c r="C142" t="s">
        <v>1081</v>
      </c>
      <c r="D142" t="s">
        <v>1608</v>
      </c>
      <c r="E142" t="s">
        <v>24</v>
      </c>
      <c r="F142" s="1">
        <v>0.124925332399779</v>
      </c>
      <c r="G142" s="1">
        <v>0.188966188773424</v>
      </c>
      <c r="H142" s="1">
        <v>0.12274338048139501</v>
      </c>
      <c r="I142" s="1">
        <v>8.2530662092997698E-2</v>
      </c>
      <c r="J142" s="1">
        <v>0.22598050539848499</v>
      </c>
      <c r="K142" s="1">
        <v>2.47341228163887E-2</v>
      </c>
      <c r="L142" s="1">
        <v>5.4832033937718197E-2</v>
      </c>
      <c r="M142" t="s">
        <v>1607</v>
      </c>
      <c r="N142" t="s">
        <v>1609</v>
      </c>
      <c r="O142" t="s">
        <v>1610</v>
      </c>
      <c r="P142" s="1">
        <v>-0.41299565633137902</v>
      </c>
      <c r="Q142" s="1">
        <v>-4.6723047892250201E-2</v>
      </c>
      <c r="R142" s="1">
        <v>0.228857676188152</v>
      </c>
      <c r="S142" s="1">
        <v>-1.3223145802815699</v>
      </c>
      <c r="T142" s="1">
        <v>-1.23915990193685</v>
      </c>
      <c r="U142" s="1">
        <v>-2.6097323099772098</v>
      </c>
    </row>
    <row r="143" spans="1:22" x14ac:dyDescent="0.2">
      <c r="A143" t="s">
        <v>1611</v>
      </c>
      <c r="B143" t="s">
        <v>1329</v>
      </c>
      <c r="C143" t="s">
        <v>1329</v>
      </c>
      <c r="D143" t="s">
        <v>1612</v>
      </c>
      <c r="E143" t="s">
        <v>24</v>
      </c>
      <c r="F143" s="1">
        <v>0.23942808901188301</v>
      </c>
      <c r="G143" s="1">
        <v>-0.26222661955190102</v>
      </c>
      <c r="H143" s="1">
        <v>-0.12981394158562601</v>
      </c>
      <c r="I143" s="1">
        <v>5.8253126102210701E-2</v>
      </c>
      <c r="J143" s="1">
        <v>-0.18016469976365401</v>
      </c>
      <c r="K143" s="1">
        <v>-0.55154072068949</v>
      </c>
      <c r="L143" s="1">
        <v>-0.508315270582953</v>
      </c>
      <c r="M143" t="s">
        <v>1611</v>
      </c>
      <c r="N143" t="s">
        <v>1613</v>
      </c>
      <c r="O143" t="s">
        <v>1614</v>
      </c>
      <c r="P143" s="1">
        <v>-0.48714065551757801</v>
      </c>
      <c r="Q143" s="1">
        <v>-6.2628428141280806E-2</v>
      </c>
      <c r="R143" s="1">
        <v>-0.148948669433594</v>
      </c>
      <c r="S143" s="1">
        <v>-0.32509740193685099</v>
      </c>
      <c r="T143" s="1">
        <v>-0.14407857259114801</v>
      </c>
      <c r="U143" s="1">
        <v>-0.31612650553385901</v>
      </c>
      <c r="V143" s="1">
        <v>-0.26333363850911701</v>
      </c>
    </row>
    <row r="144" spans="1:22" x14ac:dyDescent="0.2">
      <c r="A144" t="s">
        <v>1615</v>
      </c>
      <c r="B144" t="s">
        <v>1081</v>
      </c>
      <c r="D144" t="s">
        <v>167</v>
      </c>
      <c r="E144" t="s">
        <v>24</v>
      </c>
      <c r="F144" s="1">
        <v>0.148652054621846</v>
      </c>
      <c r="G144" s="1">
        <v>-0.19038024792691799</v>
      </c>
      <c r="H144" s="1">
        <v>-0.70520284058516702</v>
      </c>
      <c r="I144" s="1">
        <v>-0.51824524663209603</v>
      </c>
      <c r="J144" s="1">
        <v>-0.16436218102422601</v>
      </c>
      <c r="K144" s="1">
        <v>-0.55734022774849301</v>
      </c>
      <c r="L144" s="1">
        <v>-0.46496219758649998</v>
      </c>
      <c r="M144" t="s">
        <v>1615</v>
      </c>
      <c r="N144" t="s">
        <v>1616</v>
      </c>
      <c r="O144" t="s">
        <v>1617</v>
      </c>
      <c r="P144" s="1">
        <v>0.55490493774414096</v>
      </c>
      <c r="Q144" s="1">
        <v>0.61624018351236698</v>
      </c>
      <c r="R144" s="1">
        <v>7.7186584472656306E-2</v>
      </c>
      <c r="S144" s="1">
        <v>1.2950121561686201</v>
      </c>
      <c r="T144" s="1">
        <v>0.55577087402343806</v>
      </c>
      <c r="U144" s="1">
        <v>1.5787785847981699</v>
      </c>
      <c r="V144" s="1">
        <v>1.2543207804362</v>
      </c>
    </row>
    <row r="145" spans="1:22" x14ac:dyDescent="0.2">
      <c r="A145" t="s">
        <v>1618</v>
      </c>
      <c r="B145" t="s">
        <v>1081</v>
      </c>
      <c r="C145" t="s">
        <v>1081</v>
      </c>
      <c r="D145" t="s">
        <v>1619</v>
      </c>
      <c r="E145" t="s">
        <v>1620</v>
      </c>
      <c r="F145" s="1">
        <v>0.24257536410656499</v>
      </c>
      <c r="G145" s="1">
        <v>0.57539470692061001</v>
      </c>
      <c r="H145" s="1">
        <v>0.33573509590496398</v>
      </c>
      <c r="I145" s="1">
        <v>0.30207846604770899</v>
      </c>
      <c r="J145" s="1">
        <v>0.46361479701345898</v>
      </c>
      <c r="K145" s="1">
        <v>0.32562686731914697</v>
      </c>
      <c r="L145" s="1">
        <v>0.30774596132777399</v>
      </c>
      <c r="M145" t="s">
        <v>1618</v>
      </c>
      <c r="N145" t="s">
        <v>1621</v>
      </c>
      <c r="O145" t="s">
        <v>1622</v>
      </c>
      <c r="P145" s="1">
        <v>-7.9367319742836201E-2</v>
      </c>
      <c r="Q145" s="1">
        <v>-0.269363403320313</v>
      </c>
      <c r="R145" s="1">
        <v>-0.170219421386719</v>
      </c>
      <c r="S145" s="1">
        <v>-6.7915598551429895E-2</v>
      </c>
      <c r="T145" s="1">
        <v>-4.2517344156898701E-2</v>
      </c>
      <c r="U145" s="1">
        <v>0.48873138427734403</v>
      </c>
      <c r="V145" s="1">
        <v>0.24131902058919499</v>
      </c>
    </row>
    <row r="146" spans="1:22" x14ac:dyDescent="0.2">
      <c r="A146" t="s">
        <v>1623</v>
      </c>
      <c r="B146" t="s">
        <v>1081</v>
      </c>
      <c r="C146" t="s">
        <v>1081</v>
      </c>
      <c r="D146" t="s">
        <v>1624</v>
      </c>
      <c r="E146" t="s">
        <v>24</v>
      </c>
      <c r="F146" s="1">
        <v>-0.40630744695321203</v>
      </c>
      <c r="G146" s="1">
        <v>-0.346237871387858</v>
      </c>
      <c r="H146" s="1">
        <v>0.75049076188770902</v>
      </c>
      <c r="I146" s="1">
        <v>0.79517986792220996</v>
      </c>
      <c r="J146" s="1">
        <v>-0.36122289042248301</v>
      </c>
      <c r="K146" s="1">
        <v>-0.29011767744740802</v>
      </c>
      <c r="L146" s="1">
        <v>-0.125998081886394</v>
      </c>
      <c r="M146" t="s">
        <v>1623</v>
      </c>
      <c r="N146" t="s">
        <v>1625</v>
      </c>
      <c r="O146" t="s">
        <v>1626</v>
      </c>
      <c r="P146" s="1">
        <v>0.32990519205729602</v>
      </c>
      <c r="Q146" s="1">
        <v>-0.10706202189127401</v>
      </c>
      <c r="R146" s="1">
        <v>7.2414398193359403E-2</v>
      </c>
      <c r="S146" s="1">
        <v>-0.35580698649088299</v>
      </c>
      <c r="T146" s="1">
        <v>-0.33076604207356303</v>
      </c>
      <c r="U146" s="1">
        <v>-0.14883804321289101</v>
      </c>
      <c r="V146" s="1">
        <v>-0.16980489095051601</v>
      </c>
    </row>
    <row r="147" spans="1:22" x14ac:dyDescent="0.2">
      <c r="A147" t="s">
        <v>1627</v>
      </c>
      <c r="B147" t="s">
        <v>1081</v>
      </c>
      <c r="C147" t="s">
        <v>1081</v>
      </c>
      <c r="D147" t="s">
        <v>1628</v>
      </c>
      <c r="E147" t="s">
        <v>1629</v>
      </c>
      <c r="F147" s="1">
        <v>-0.18694101176822001</v>
      </c>
      <c r="G147" s="1">
        <v>-0.27712044930773999</v>
      </c>
      <c r="H147" s="1">
        <v>7.7901693505948999E-2</v>
      </c>
      <c r="I147" s="1">
        <v>3.8433858919274998E-2</v>
      </c>
      <c r="J147" s="1">
        <v>-0.242417377842537</v>
      </c>
      <c r="K147" s="1">
        <v>1.6687992245791799E-2</v>
      </c>
      <c r="L147" s="1">
        <v>0.192250410856076</v>
      </c>
      <c r="M147" t="s">
        <v>1627</v>
      </c>
      <c r="N147" t="s">
        <v>1630</v>
      </c>
      <c r="O147" t="s">
        <v>1631</v>
      </c>
      <c r="P147" s="1">
        <v>-0.207719167073567</v>
      </c>
      <c r="Q147" s="1">
        <v>-0.49577204386393298</v>
      </c>
      <c r="R147" s="1">
        <v>4.3148676554363198E-2</v>
      </c>
      <c r="S147" s="1">
        <v>-0.20743751525878901</v>
      </c>
      <c r="T147" s="1">
        <v>-0.41513252258300798</v>
      </c>
      <c r="U147" s="1">
        <v>0.28714179992675798</v>
      </c>
      <c r="V147" s="1">
        <v>0.20155080159505101</v>
      </c>
    </row>
    <row r="148" spans="1:22" x14ac:dyDescent="0.2">
      <c r="A148" t="s">
        <v>1632</v>
      </c>
      <c r="B148" t="s">
        <v>1329</v>
      </c>
      <c r="C148" t="s">
        <v>1329</v>
      </c>
      <c r="D148" t="s">
        <v>1633</v>
      </c>
      <c r="E148" t="s">
        <v>24</v>
      </c>
      <c r="F148" s="1">
        <v>0.36902021718571598</v>
      </c>
      <c r="G148" s="1">
        <v>-5.8329665026320599E-4</v>
      </c>
      <c r="H148" s="1">
        <v>-0.60404097423315295</v>
      </c>
      <c r="I148" s="1">
        <v>0.18656557129449999</v>
      </c>
      <c r="J148" s="1">
        <v>0.31840300855348103</v>
      </c>
      <c r="K148" s="1">
        <v>-2.5913241613583402</v>
      </c>
      <c r="L148" s="1">
        <v>-2.6272813041680698</v>
      </c>
      <c r="M148" t="s">
        <v>1632</v>
      </c>
      <c r="N148" t="s">
        <v>1634</v>
      </c>
      <c r="O148" t="s">
        <v>1635</v>
      </c>
      <c r="P148" s="1">
        <v>-0.28151830037435099</v>
      </c>
      <c r="Q148" s="1">
        <v>-0.41472117106120299</v>
      </c>
      <c r="R148" s="1">
        <v>-0.10881932576497599</v>
      </c>
      <c r="S148" s="1">
        <v>-0.26019795735677298</v>
      </c>
      <c r="T148" s="1">
        <v>-0.337966918945313</v>
      </c>
      <c r="U148" s="1">
        <v>2.6103973388671899E-2</v>
      </c>
      <c r="V148" s="1">
        <v>-3.4637451171875E-2</v>
      </c>
    </row>
    <row r="149" spans="1:22" x14ac:dyDescent="0.2">
      <c r="A149" t="s">
        <v>1636</v>
      </c>
      <c r="B149" t="s">
        <v>1081</v>
      </c>
      <c r="C149" t="s">
        <v>1149</v>
      </c>
      <c r="D149" t="s">
        <v>1637</v>
      </c>
      <c r="E149" t="s">
        <v>24</v>
      </c>
      <c r="F149" s="1">
        <v>-0.38597657031049798</v>
      </c>
      <c r="G149" s="1">
        <v>-0.385708712303651</v>
      </c>
      <c r="H149" s="1">
        <v>-0.60529142355106502</v>
      </c>
      <c r="I149" s="1">
        <v>-0.430454398004674</v>
      </c>
      <c r="J149" s="1">
        <v>-0.39811146534164699</v>
      </c>
      <c r="K149" s="1">
        <v>7.4138884443822597E-3</v>
      </c>
      <c r="L149" s="1">
        <v>-0.245875615076867</v>
      </c>
      <c r="M149" t="s">
        <v>1636</v>
      </c>
      <c r="N149" t="s">
        <v>1638</v>
      </c>
      <c r="O149" t="s">
        <v>1639</v>
      </c>
      <c r="P149" s="1">
        <v>0.71895472208658595</v>
      </c>
      <c r="Q149" s="1">
        <v>0.584747314453125</v>
      </c>
      <c r="R149" s="1">
        <v>0.19600168863932099</v>
      </c>
      <c r="S149" s="1">
        <v>0.63656489054361698</v>
      </c>
      <c r="T149" s="1">
        <v>0.68913141886393003</v>
      </c>
      <c r="U149" s="1">
        <v>1.1786575317382799</v>
      </c>
      <c r="V149" s="1">
        <v>1.0879313151041601</v>
      </c>
    </row>
    <row r="150" spans="1:22" x14ac:dyDescent="0.2">
      <c r="A150" t="s">
        <v>1640</v>
      </c>
      <c r="B150" t="s">
        <v>1149</v>
      </c>
      <c r="C150" t="s">
        <v>1149</v>
      </c>
      <c r="D150" t="s">
        <v>1641</v>
      </c>
      <c r="E150" t="s">
        <v>1642</v>
      </c>
      <c r="F150" s="1">
        <v>-7.3698573947068094E-2</v>
      </c>
      <c r="G150" s="1">
        <v>0.205389247720586</v>
      </c>
      <c r="H150" s="1">
        <v>0.625366963436367</v>
      </c>
      <c r="I150" s="1">
        <v>0.56983552758657297</v>
      </c>
      <c r="J150" s="1">
        <v>0.438089452125</v>
      </c>
      <c r="K150" s="1">
        <v>0.31647536807490301</v>
      </c>
      <c r="L150" s="1">
        <v>0.42748368662367697</v>
      </c>
      <c r="M150" t="s">
        <v>1640</v>
      </c>
      <c r="N150" t="s">
        <v>1643</v>
      </c>
      <c r="O150" t="s">
        <v>1644</v>
      </c>
      <c r="P150" s="1">
        <v>-0.35885238647460899</v>
      </c>
      <c r="Q150" s="1">
        <v>-0.57838821411132801</v>
      </c>
      <c r="R150" s="1">
        <v>-0.20329793294270401</v>
      </c>
      <c r="S150" s="1">
        <v>-0.71331278483072702</v>
      </c>
      <c r="T150" s="1">
        <v>-0.61003239949543797</v>
      </c>
      <c r="U150" s="1">
        <v>-2.2180353800455701</v>
      </c>
      <c r="V150" s="1">
        <v>-1.715545018514</v>
      </c>
    </row>
    <row r="151" spans="1:22" x14ac:dyDescent="0.2">
      <c r="A151" t="s">
        <v>1645</v>
      </c>
      <c r="B151" t="s">
        <v>1081</v>
      </c>
      <c r="C151" t="s">
        <v>1081</v>
      </c>
      <c r="D151" t="s">
        <v>1646</v>
      </c>
      <c r="E151" t="s">
        <v>24</v>
      </c>
      <c r="F151" s="1">
        <v>4.5379040310512E-2</v>
      </c>
      <c r="G151" s="1">
        <v>-3.5653345756836298E-2</v>
      </c>
      <c r="H151" s="1">
        <v>-0.64548893855548695</v>
      </c>
      <c r="I151" s="1">
        <v>-3.25004563226046E-2</v>
      </c>
      <c r="J151" s="1">
        <v>0.10706988637343599</v>
      </c>
      <c r="K151" s="1">
        <v>-0.113625125504051</v>
      </c>
      <c r="L151" s="1">
        <v>-0.60199062459398101</v>
      </c>
      <c r="M151" t="s">
        <v>1645</v>
      </c>
      <c r="N151" t="s">
        <v>1647</v>
      </c>
      <c r="O151" t="s">
        <v>1648</v>
      </c>
      <c r="P151" s="1">
        <v>1.1266180674235</v>
      </c>
      <c r="Q151" s="1">
        <v>0.67526817321777299</v>
      </c>
      <c r="R151" s="1">
        <v>0.447680791219074</v>
      </c>
      <c r="S151" s="1">
        <v>1.0914624532063799</v>
      </c>
      <c r="T151" s="1">
        <v>1.1255753835042299</v>
      </c>
      <c r="U151" s="1">
        <v>1.7951768239339201</v>
      </c>
      <c r="V151" s="1">
        <v>1.6309350331624399</v>
      </c>
    </row>
    <row r="152" spans="1:22" x14ac:dyDescent="0.2">
      <c r="A152" t="s">
        <v>1649</v>
      </c>
      <c r="B152" t="s">
        <v>1081</v>
      </c>
      <c r="C152" t="s">
        <v>1081</v>
      </c>
      <c r="D152" t="s">
        <v>1650</v>
      </c>
      <c r="E152" t="s">
        <v>24</v>
      </c>
      <c r="F152" s="1">
        <v>3.5840757138655199E-2</v>
      </c>
      <c r="G152" s="1">
        <v>0.13602105442210799</v>
      </c>
      <c r="H152" s="1">
        <v>-0.67599840445563597</v>
      </c>
      <c r="I152" s="1">
        <v>-0.172892323745923</v>
      </c>
      <c r="J152" s="1">
        <v>0.22032819212700999</v>
      </c>
      <c r="K152" s="1">
        <v>-6.9549127601070695E-2</v>
      </c>
      <c r="L152" s="1">
        <v>-0.32054879159698102</v>
      </c>
      <c r="M152" t="s">
        <v>1649</v>
      </c>
      <c r="N152" t="s">
        <v>1651</v>
      </c>
      <c r="O152" t="s">
        <v>1652</v>
      </c>
      <c r="P152" s="1">
        <v>0.90478960673014097</v>
      </c>
      <c r="Q152" s="1">
        <v>0.95200411478678104</v>
      </c>
      <c r="R152" s="1">
        <v>-2.6613871256522298E-3</v>
      </c>
      <c r="S152" s="1">
        <v>1.8309599558512399</v>
      </c>
      <c r="T152" s="1">
        <v>1.4023272196451799</v>
      </c>
      <c r="U152" s="1">
        <v>1.0207964579264299</v>
      </c>
      <c r="V152" s="1">
        <v>0.62741279602050803</v>
      </c>
    </row>
    <row r="153" spans="1:22" x14ac:dyDescent="0.2">
      <c r="A153" t="s">
        <v>1653</v>
      </c>
      <c r="B153" t="s">
        <v>1081</v>
      </c>
      <c r="C153" t="s">
        <v>1081</v>
      </c>
      <c r="D153" t="s">
        <v>1654</v>
      </c>
      <c r="E153" t="s">
        <v>24</v>
      </c>
      <c r="F153" s="1">
        <v>-0.129371090945886</v>
      </c>
      <c r="G153" s="1">
        <v>9.2992613717488903E-2</v>
      </c>
      <c r="H153" s="1">
        <v>-0.63631883656111599</v>
      </c>
      <c r="I153" s="1">
        <v>-0.22448608090389099</v>
      </c>
      <c r="J153" s="1">
        <v>7.1481038263501495E-2</v>
      </c>
      <c r="K153" s="1">
        <v>-9.1819297871538294E-2</v>
      </c>
      <c r="L153" s="1">
        <v>-0.23053706608386301</v>
      </c>
      <c r="M153" t="s">
        <v>1653</v>
      </c>
      <c r="N153" t="s">
        <v>1655</v>
      </c>
      <c r="O153" t="s">
        <v>1656</v>
      </c>
      <c r="P153" s="1">
        <v>0.50564002990722701</v>
      </c>
      <c r="Q153" s="1">
        <v>-7.7967325846355406E-2</v>
      </c>
      <c r="R153" s="1">
        <v>-0.158859252929688</v>
      </c>
      <c r="S153" s="1">
        <v>0.46861076354980502</v>
      </c>
      <c r="T153" s="1">
        <v>0.19055875142415199</v>
      </c>
      <c r="U153" s="1">
        <v>1.0943857828776</v>
      </c>
      <c r="V153" s="1">
        <v>1.1365801493326799</v>
      </c>
    </row>
    <row r="154" spans="1:22" x14ac:dyDescent="0.2">
      <c r="A154" t="s">
        <v>1657</v>
      </c>
      <c r="B154" t="s">
        <v>1081</v>
      </c>
      <c r="C154" t="s">
        <v>1081</v>
      </c>
      <c r="D154" t="s">
        <v>1654</v>
      </c>
      <c r="E154" t="s">
        <v>24</v>
      </c>
      <c r="F154" s="1">
        <v>-0.10817509240557401</v>
      </c>
      <c r="G154" s="1">
        <v>-0.215557853929502</v>
      </c>
      <c r="H154" s="1">
        <v>-0.27278953746559398</v>
      </c>
      <c r="I154" s="1">
        <v>-2.8294650883307002E-3</v>
      </c>
      <c r="J154" s="1">
        <v>-0.35116493212147598</v>
      </c>
      <c r="K154" s="1">
        <v>-0.21454871280892601</v>
      </c>
      <c r="L154" s="1">
        <v>-0.25257671498009399</v>
      </c>
      <c r="M154" t="s">
        <v>1657</v>
      </c>
      <c r="N154" t="s">
        <v>1658</v>
      </c>
      <c r="O154" t="s">
        <v>1659</v>
      </c>
      <c r="P154" s="1">
        <v>0.74339167277018003</v>
      </c>
      <c r="S154" s="1">
        <v>0.86593246459960904</v>
      </c>
      <c r="T154" s="1">
        <v>0.65065828959146899</v>
      </c>
      <c r="U154" s="1">
        <v>1.10622533162435</v>
      </c>
      <c r="V154" s="1">
        <v>1.5814463297526</v>
      </c>
    </row>
    <row r="155" spans="1:22" x14ac:dyDescent="0.2">
      <c r="A155" t="s">
        <v>1660</v>
      </c>
      <c r="B155" t="s">
        <v>1093</v>
      </c>
      <c r="C155" t="s">
        <v>1093</v>
      </c>
      <c r="D155" t="s">
        <v>1661</v>
      </c>
      <c r="E155" t="s">
        <v>24</v>
      </c>
      <c r="F155" s="1">
        <v>0.383691249182116</v>
      </c>
      <c r="G155" s="1">
        <v>0.27562019568983398</v>
      </c>
      <c r="H155" s="1">
        <v>0.15335550098649101</v>
      </c>
      <c r="I155" s="1">
        <v>6.3901499461694003E-2</v>
      </c>
      <c r="J155" s="1">
        <v>3.8423299178908403E-2</v>
      </c>
      <c r="K155" s="1">
        <v>0.56438204312573004</v>
      </c>
      <c r="L155" s="1">
        <v>0.48566675477645199</v>
      </c>
      <c r="M155" t="s">
        <v>1660</v>
      </c>
      <c r="N155" t="s">
        <v>1662</v>
      </c>
      <c r="O155" t="s">
        <v>1663</v>
      </c>
      <c r="R155" s="1">
        <v>-0.14315223693847701</v>
      </c>
      <c r="S155" s="1">
        <v>-3.2765070597328402E-2</v>
      </c>
      <c r="T155" s="1">
        <v>3.4275054931640599E-3</v>
      </c>
    </row>
    <row r="156" spans="1:22" x14ac:dyDescent="0.2">
      <c r="A156" t="s">
        <v>1664</v>
      </c>
      <c r="B156" t="s">
        <v>1329</v>
      </c>
      <c r="C156" t="s">
        <v>1329</v>
      </c>
      <c r="D156" t="s">
        <v>1665</v>
      </c>
      <c r="E156" t="s">
        <v>1666</v>
      </c>
      <c r="F156" s="1">
        <v>-0.40106754972082098</v>
      </c>
      <c r="G156" s="1">
        <v>-0.60475767269517</v>
      </c>
      <c r="H156" s="1">
        <v>-1.1810729080825599</v>
      </c>
      <c r="I156" s="1">
        <v>-0.81915270136019702</v>
      </c>
      <c r="J156" s="1">
        <v>-0.62783415157589195</v>
      </c>
      <c r="K156" s="1">
        <v>-1.56425058659417</v>
      </c>
      <c r="L156" s="1">
        <v>-0.42395136676827999</v>
      </c>
      <c r="M156" t="s">
        <v>1664</v>
      </c>
      <c r="N156" t="s">
        <v>1667</v>
      </c>
      <c r="O156" t="s">
        <v>1668</v>
      </c>
      <c r="P156" s="1">
        <v>-0.627178827921547</v>
      </c>
      <c r="Q156" s="1">
        <v>-1.1663754781087201</v>
      </c>
      <c r="R156" s="1">
        <v>-0.432193120320637</v>
      </c>
      <c r="T156" s="1">
        <v>-1.3763758341471299</v>
      </c>
    </row>
    <row r="157" spans="1:22" x14ac:dyDescent="0.2">
      <c r="A157" t="s">
        <v>1669</v>
      </c>
      <c r="B157" t="s">
        <v>1081</v>
      </c>
      <c r="C157" t="s">
        <v>1081</v>
      </c>
      <c r="D157" t="s">
        <v>1670</v>
      </c>
      <c r="E157" t="s">
        <v>24</v>
      </c>
      <c r="F157" s="1">
        <v>-0.22224467023359401</v>
      </c>
      <c r="G157" s="1">
        <v>-3.8721354512827801E-2</v>
      </c>
      <c r="H157" s="1">
        <v>5.5005802159857897E-2</v>
      </c>
      <c r="I157" s="1">
        <v>-5.4913541855341398E-2</v>
      </c>
      <c r="J157" s="1">
        <v>0.110044213439105</v>
      </c>
      <c r="K157" s="1">
        <v>-0.63077882058312496</v>
      </c>
      <c r="L157" s="1">
        <v>-0.54680127267442802</v>
      </c>
      <c r="M157" t="s">
        <v>1669</v>
      </c>
      <c r="N157" t="s">
        <v>1671</v>
      </c>
      <c r="O157" t="s">
        <v>1672</v>
      </c>
      <c r="P157" s="1">
        <v>-0.16672007242838299</v>
      </c>
      <c r="Q157" s="1">
        <v>-0.11327489217122599</v>
      </c>
      <c r="R157" s="1">
        <v>-0.13699467976888299</v>
      </c>
      <c r="S157" s="1">
        <v>-0.104827880859375</v>
      </c>
      <c r="T157" s="1">
        <v>-0.43932978312174198</v>
      </c>
      <c r="U157" s="1">
        <v>-0.93634859720866004</v>
      </c>
      <c r="V157" s="1">
        <v>-0.60698191324869599</v>
      </c>
    </row>
    <row r="158" spans="1:22" x14ac:dyDescent="0.2">
      <c r="A158" t="s">
        <v>1673</v>
      </c>
      <c r="B158" t="s">
        <v>1081</v>
      </c>
      <c r="C158" t="s">
        <v>1081</v>
      </c>
      <c r="D158" t="s">
        <v>1674</v>
      </c>
      <c r="E158" t="s">
        <v>24</v>
      </c>
      <c r="F158" s="1">
        <v>-0.178227309114593</v>
      </c>
      <c r="G158" s="1">
        <v>2.6985915239147999E-2</v>
      </c>
      <c r="H158" s="1">
        <v>-0.43072640473367302</v>
      </c>
      <c r="I158" s="1">
        <v>-0.28238085291690102</v>
      </c>
      <c r="J158" s="1">
        <v>1.52337270157917E-2</v>
      </c>
      <c r="K158" s="1">
        <v>-6.7587289393430297E-2</v>
      </c>
      <c r="L158" s="1">
        <v>-1.9875987038838999E-2</v>
      </c>
      <c r="M158" t="s">
        <v>1673</v>
      </c>
      <c r="N158" t="s">
        <v>1675</v>
      </c>
      <c r="O158" t="s">
        <v>1676</v>
      </c>
      <c r="P158" s="1">
        <v>0.182519276936844</v>
      </c>
      <c r="Q158" s="1">
        <v>0.50586827596028205</v>
      </c>
      <c r="R158" s="1">
        <v>0.17407353719075</v>
      </c>
      <c r="S158" s="1">
        <v>0.55067698160807099</v>
      </c>
      <c r="T158" s="1">
        <v>0.7476806640625</v>
      </c>
      <c r="U158" s="1">
        <v>-0.434317270914718</v>
      </c>
      <c r="V158" s="1">
        <v>-0.15798441569010899</v>
      </c>
    </row>
    <row r="159" spans="1:22" x14ac:dyDescent="0.2">
      <c r="A159" t="s">
        <v>1677</v>
      </c>
      <c r="B159" t="s">
        <v>1081</v>
      </c>
      <c r="C159" t="s">
        <v>1081</v>
      </c>
      <c r="D159" t="s">
        <v>1678</v>
      </c>
      <c r="E159" t="s">
        <v>24</v>
      </c>
      <c r="F159" s="1">
        <v>-0.106952828673657</v>
      </c>
      <c r="G159" s="1">
        <v>0.28946881477810199</v>
      </c>
      <c r="H159" s="1">
        <v>-0.11498686335206899</v>
      </c>
      <c r="I159" s="1">
        <v>3.8082865746755297E-2</v>
      </c>
      <c r="J159" s="1">
        <v>0.56156517125750505</v>
      </c>
      <c r="K159" s="1">
        <v>-6.5887878318320298E-2</v>
      </c>
      <c r="L159" s="1">
        <v>9.3698784361429102E-2</v>
      </c>
      <c r="M159" t="s">
        <v>1677</v>
      </c>
      <c r="N159" t="s">
        <v>1679</v>
      </c>
      <c r="O159" t="s">
        <v>1680</v>
      </c>
      <c r="P159" s="1">
        <v>0.18527730305989501</v>
      </c>
      <c r="Q159" s="1">
        <v>8.0388387044269594E-2</v>
      </c>
      <c r="R159" s="1">
        <v>-6.9972991943359403E-2</v>
      </c>
      <c r="S159" s="1">
        <v>0.17358207702636699</v>
      </c>
      <c r="T159" s="1">
        <v>0.24654261271159</v>
      </c>
      <c r="U159" s="1">
        <v>-8.8748931884765608E-3</v>
      </c>
      <c r="V159" s="1">
        <v>4.6954472859699302E-2</v>
      </c>
    </row>
    <row r="160" spans="1:22" x14ac:dyDescent="0.2">
      <c r="A160" t="s">
        <v>1681</v>
      </c>
      <c r="B160" t="s">
        <v>1081</v>
      </c>
      <c r="C160" t="s">
        <v>1081</v>
      </c>
      <c r="D160" t="s">
        <v>1682</v>
      </c>
      <c r="E160" t="s">
        <v>24</v>
      </c>
      <c r="F160" s="1">
        <v>-9.4789834529835304E-2</v>
      </c>
      <c r="G160" s="1">
        <v>-0.192736273777943</v>
      </c>
      <c r="H160" s="1">
        <v>-0.23806708772912</v>
      </c>
      <c r="I160" s="1">
        <v>0.22538906639856199</v>
      </c>
      <c r="J160" s="1">
        <v>-0.24692250667195001</v>
      </c>
      <c r="K160" s="1">
        <v>1.5938802012197699</v>
      </c>
      <c r="L160" s="1">
        <v>1.55813659274187</v>
      </c>
      <c r="M160" t="s">
        <v>1681</v>
      </c>
      <c r="N160" t="s">
        <v>1683</v>
      </c>
      <c r="O160" t="s">
        <v>1684</v>
      </c>
      <c r="P160" s="1">
        <v>-1.2427787780761701</v>
      </c>
      <c r="Q160" s="1">
        <v>-1.3691253662109399</v>
      </c>
      <c r="R160" s="1">
        <v>0.50515365600585904</v>
      </c>
      <c r="S160" s="1">
        <v>0.42210833231608202</v>
      </c>
      <c r="T160" s="1">
        <v>0.74071184794107803</v>
      </c>
      <c r="U160" s="1">
        <v>-0.68799654642741004</v>
      </c>
      <c r="V160" s="1">
        <v>-0.65140469868977702</v>
      </c>
    </row>
    <row r="161" spans="1:22" x14ac:dyDescent="0.2">
      <c r="A161" t="s">
        <v>1685</v>
      </c>
      <c r="B161" t="s">
        <v>1081</v>
      </c>
      <c r="C161" t="s">
        <v>1081</v>
      </c>
      <c r="D161" t="s">
        <v>1686</v>
      </c>
      <c r="E161" t="s">
        <v>1687</v>
      </c>
      <c r="F161" s="1">
        <v>-0.103175146574633</v>
      </c>
      <c r="G161" s="1">
        <v>-0.27279993491437798</v>
      </c>
      <c r="H161" s="1">
        <v>-0.41602506129648897</v>
      </c>
      <c r="I161" s="1">
        <v>-0.136510542029744</v>
      </c>
      <c r="J161" s="1">
        <v>-0.52122567181290202</v>
      </c>
      <c r="K161" s="1">
        <v>-0.31040763508602298</v>
      </c>
      <c r="L161" s="1">
        <v>-0.381592029556446</v>
      </c>
      <c r="M161" t="s">
        <v>1685</v>
      </c>
      <c r="N161" t="s">
        <v>1688</v>
      </c>
      <c r="O161" t="s">
        <v>1689</v>
      </c>
      <c r="P161" s="1">
        <v>0.19474156697591399</v>
      </c>
      <c r="Q161" s="1">
        <v>4.1332880655925698E-2</v>
      </c>
      <c r="R161" s="1">
        <v>-0.105266571044922</v>
      </c>
      <c r="S161" s="1">
        <v>0.430191040039063</v>
      </c>
      <c r="T161" s="1">
        <v>0.71818669637044497</v>
      </c>
      <c r="U161" s="1">
        <v>0.36511548360189</v>
      </c>
      <c r="V161" s="1">
        <v>0.42760086059570301</v>
      </c>
    </row>
    <row r="162" spans="1:22" x14ac:dyDescent="0.2">
      <c r="A162" t="s">
        <v>1690</v>
      </c>
      <c r="B162" t="s">
        <v>1329</v>
      </c>
      <c r="C162" t="s">
        <v>1329</v>
      </c>
      <c r="D162" t="s">
        <v>1691</v>
      </c>
      <c r="E162" t="s">
        <v>1692</v>
      </c>
      <c r="F162" s="1">
        <v>-0.122301920818061</v>
      </c>
      <c r="G162" s="1">
        <v>-0.43427544449795502</v>
      </c>
      <c r="H162" s="1">
        <v>-0.35562285569630098</v>
      </c>
      <c r="I162" s="1">
        <v>-0.13143839878087099</v>
      </c>
      <c r="J162" s="1">
        <v>-0.498221332855522</v>
      </c>
      <c r="K162" s="1">
        <v>0.29721457591333</v>
      </c>
      <c r="L162" s="1">
        <v>0.22042358469161</v>
      </c>
      <c r="M162" t="s">
        <v>1690</v>
      </c>
      <c r="N162" t="s">
        <v>1693</v>
      </c>
      <c r="O162" t="s">
        <v>1694</v>
      </c>
      <c r="Q162" s="1">
        <v>0.54701995849609397</v>
      </c>
      <c r="R162" s="1">
        <v>0.57686551411946896</v>
      </c>
      <c r="S162" s="1">
        <v>0.47394943237304699</v>
      </c>
      <c r="T162" s="1">
        <v>0.69532012939453103</v>
      </c>
      <c r="U162" s="1">
        <v>-1.12366994222005</v>
      </c>
      <c r="V162" s="1">
        <v>-1.5466162363688101</v>
      </c>
    </row>
    <row r="163" spans="1:22" x14ac:dyDescent="0.2">
      <c r="A163" t="s">
        <v>1695</v>
      </c>
      <c r="B163" t="s">
        <v>1329</v>
      </c>
      <c r="C163" t="s">
        <v>1329</v>
      </c>
      <c r="D163" t="s">
        <v>1696</v>
      </c>
      <c r="E163" t="s">
        <v>1697</v>
      </c>
      <c r="F163" s="1">
        <v>-0.241637043970863</v>
      </c>
      <c r="G163" s="1">
        <v>-0.42725338109182598</v>
      </c>
      <c r="H163" s="1">
        <v>2.18756673217003E-2</v>
      </c>
      <c r="I163" s="1">
        <v>9.2853738884468795E-2</v>
      </c>
      <c r="J163" s="1">
        <v>-0.49529580954768099</v>
      </c>
      <c r="K163" s="1">
        <v>-0.328159517786897</v>
      </c>
      <c r="L163" s="1">
        <v>-0.22228747101930901</v>
      </c>
      <c r="M163" t="s">
        <v>1695</v>
      </c>
      <c r="N163" t="s">
        <v>1698</v>
      </c>
      <c r="O163" t="s">
        <v>1699</v>
      </c>
      <c r="P163" s="1">
        <v>0.24331410725911701</v>
      </c>
      <c r="Q163" s="1">
        <v>0.23617808024088999</v>
      </c>
      <c r="R163" s="1">
        <v>9.3936920166015597E-2</v>
      </c>
      <c r="S163" s="1">
        <v>0.23185221354167099</v>
      </c>
      <c r="T163" s="1">
        <v>5.5300394694015202E-2</v>
      </c>
      <c r="U163" s="1">
        <v>-0.36719131469726202</v>
      </c>
      <c r="V163" s="1">
        <v>-0.22751426696777299</v>
      </c>
    </row>
    <row r="164" spans="1:22" x14ac:dyDescent="0.2">
      <c r="A164" t="s">
        <v>1700</v>
      </c>
      <c r="B164" t="s">
        <v>1081</v>
      </c>
      <c r="C164" t="s">
        <v>1081</v>
      </c>
      <c r="D164" t="s">
        <v>1701</v>
      </c>
      <c r="E164" t="s">
        <v>1702</v>
      </c>
      <c r="F164" s="1">
        <v>-0.39112681709636998</v>
      </c>
      <c r="G164" s="1">
        <v>-0.29400908749739202</v>
      </c>
      <c r="H164" s="1">
        <v>4.1030293183493001E-2</v>
      </c>
      <c r="I164" s="1">
        <v>1.87468299177754E-2</v>
      </c>
      <c r="J164" s="1">
        <v>-0.22544329779276701</v>
      </c>
      <c r="K164" s="1">
        <v>-0.46153327217944801</v>
      </c>
      <c r="L164" s="1">
        <v>-0.31171144097065701</v>
      </c>
      <c r="M164" t="s">
        <v>1700</v>
      </c>
      <c r="N164" t="s">
        <v>1703</v>
      </c>
      <c r="O164" t="s">
        <v>1704</v>
      </c>
      <c r="P164" s="1">
        <v>-0.36662546793620299</v>
      </c>
      <c r="Q164" s="1">
        <v>-0.418310801188156</v>
      </c>
      <c r="R164" s="1">
        <v>-0.53759638468424997</v>
      </c>
      <c r="S164" s="1">
        <v>-0.49143346150716399</v>
      </c>
      <c r="T164" s="1">
        <v>-0.48288472493489798</v>
      </c>
      <c r="U164" s="1">
        <v>-0.20551808675130401</v>
      </c>
      <c r="V164" s="1">
        <v>-3.1602223714195098E-2</v>
      </c>
    </row>
    <row r="165" spans="1:22" x14ac:dyDescent="0.2">
      <c r="A165" t="s">
        <v>1705</v>
      </c>
      <c r="B165" t="s">
        <v>1081</v>
      </c>
      <c r="C165" t="s">
        <v>1081</v>
      </c>
      <c r="D165" t="s">
        <v>1706</v>
      </c>
      <c r="E165" t="s">
        <v>1707</v>
      </c>
      <c r="F165" s="1">
        <v>-0.59278890519879601</v>
      </c>
      <c r="G165" s="1">
        <v>-0.22530964947921001</v>
      </c>
      <c r="H165" s="1">
        <v>5.7030622058047001E-2</v>
      </c>
      <c r="I165" s="1">
        <v>-0.12673071295091701</v>
      </c>
      <c r="J165" s="1">
        <v>-0.31856237013564997</v>
      </c>
      <c r="K165" s="1">
        <v>-0.69291335074435501</v>
      </c>
      <c r="L165" s="1">
        <v>-0.62616480326488499</v>
      </c>
      <c r="M165" t="s">
        <v>1705</v>
      </c>
      <c r="N165" t="s">
        <v>1708</v>
      </c>
      <c r="O165" t="s">
        <v>1709</v>
      </c>
      <c r="P165" s="1">
        <v>-0.155536015828449</v>
      </c>
      <c r="Q165" s="1">
        <v>-0.33424504597981702</v>
      </c>
      <c r="R165" s="1">
        <v>-0.221534729003906</v>
      </c>
      <c r="S165" s="1">
        <v>-0.22483253479003901</v>
      </c>
      <c r="T165" s="1">
        <v>-0.29716110229492199</v>
      </c>
      <c r="U165" s="1">
        <v>-1.67030207316081</v>
      </c>
      <c r="V165" s="1">
        <v>-1.27372868855794</v>
      </c>
    </row>
    <row r="166" spans="1:22" x14ac:dyDescent="0.2">
      <c r="A166" t="s">
        <v>1710</v>
      </c>
      <c r="B166" t="s">
        <v>1081</v>
      </c>
      <c r="C166" t="s">
        <v>201</v>
      </c>
      <c r="D166" t="s">
        <v>1711</v>
      </c>
      <c r="E166" t="s">
        <v>1712</v>
      </c>
      <c r="F166" s="1">
        <v>0.132216219763092</v>
      </c>
      <c r="G166" s="1">
        <v>-0.21911276600076901</v>
      </c>
      <c r="H166" s="1">
        <v>0.24007528168672301</v>
      </c>
      <c r="I166" s="1">
        <v>0.31788954156390598</v>
      </c>
      <c r="J166" s="1">
        <v>-0.19594059101556099</v>
      </c>
      <c r="K166" s="1">
        <v>4.3244894306369904E-3</v>
      </c>
      <c r="L166" s="1">
        <v>0.18048494809695401</v>
      </c>
      <c r="M166" t="s">
        <v>1710</v>
      </c>
      <c r="N166" t="s">
        <v>1713</v>
      </c>
      <c r="O166" t="s">
        <v>1714</v>
      </c>
      <c r="P166" s="1">
        <v>-0.176826477050781</v>
      </c>
      <c r="Q166" s="1">
        <v>-0.34897613525390597</v>
      </c>
      <c r="R166" s="1">
        <v>-0.52779070536295702</v>
      </c>
      <c r="S166" s="1">
        <v>-0.55235417683919197</v>
      </c>
      <c r="T166" s="1">
        <v>-0.230349858601887</v>
      </c>
      <c r="U166" s="1">
        <v>-0.39832814534505101</v>
      </c>
      <c r="V166" s="1">
        <v>-0.71156565348307399</v>
      </c>
    </row>
    <row r="167" spans="1:22" x14ac:dyDescent="0.2">
      <c r="A167" t="s">
        <v>1715</v>
      </c>
      <c r="B167" t="s">
        <v>1081</v>
      </c>
      <c r="C167" t="s">
        <v>1081</v>
      </c>
      <c r="D167" t="s">
        <v>1716</v>
      </c>
      <c r="E167" t="s">
        <v>24</v>
      </c>
      <c r="F167" s="1">
        <v>-0.37079601256336803</v>
      </c>
      <c r="G167" s="1">
        <v>-1.8483543490773701E-2</v>
      </c>
      <c r="H167" s="1">
        <v>-6.4917124810668997E-2</v>
      </c>
      <c r="I167" s="1">
        <v>0.139055075646555</v>
      </c>
      <c r="J167" s="1">
        <v>4.01486637722187E-2</v>
      </c>
      <c r="K167" s="1">
        <v>0.75399217769391702</v>
      </c>
      <c r="L167" s="1">
        <v>0.26435953958625202</v>
      </c>
      <c r="M167" t="s">
        <v>1715</v>
      </c>
      <c r="N167" t="s">
        <v>1717</v>
      </c>
      <c r="O167" t="s">
        <v>1718</v>
      </c>
      <c r="P167" s="1">
        <v>-7.9022725423179493E-2</v>
      </c>
      <c r="Q167" s="1">
        <v>-0.33915328979492199</v>
      </c>
      <c r="R167" s="1">
        <v>-0.44933573404948002</v>
      </c>
      <c r="S167" s="1">
        <v>4.9711227416992201E-2</v>
      </c>
      <c r="T167" s="1">
        <v>1.5710194905587101E-3</v>
      </c>
      <c r="U167" s="1">
        <v>-0.80526097615560099</v>
      </c>
      <c r="V167" s="1">
        <v>-0.72792752583821896</v>
      </c>
    </row>
    <row r="168" spans="1:22" x14ac:dyDescent="0.2">
      <c r="A168" t="s">
        <v>1719</v>
      </c>
      <c r="B168" t="s">
        <v>1081</v>
      </c>
      <c r="C168" t="s">
        <v>1081</v>
      </c>
      <c r="D168" t="s">
        <v>1720</v>
      </c>
      <c r="E168" t="s">
        <v>24</v>
      </c>
      <c r="F168" s="1">
        <v>-0.13790506021078699</v>
      </c>
      <c r="G168" s="1">
        <v>-0.43284817299802297</v>
      </c>
      <c r="H168" s="1">
        <v>-0.77032390253620098</v>
      </c>
      <c r="I168" s="1">
        <v>-0.26694625752085899</v>
      </c>
      <c r="J168" s="1">
        <v>-0.51721055621769796</v>
      </c>
      <c r="K168" s="1">
        <v>-0.76824432101324802</v>
      </c>
      <c r="L168" s="1">
        <v>-0.76026653696991098</v>
      </c>
      <c r="M168" t="s">
        <v>1719</v>
      </c>
      <c r="N168" t="s">
        <v>1721</v>
      </c>
      <c r="O168" t="s">
        <v>1722</v>
      </c>
      <c r="P168" s="1">
        <v>0.73289489746093806</v>
      </c>
      <c r="Q168" s="1">
        <v>0.49893951416015597</v>
      </c>
      <c r="R168" s="1">
        <v>7.8449249267578097E-2</v>
      </c>
      <c r="S168" s="1">
        <v>1.0599314371744799</v>
      </c>
      <c r="T168" s="1">
        <v>0.43964894612629701</v>
      </c>
      <c r="U168" s="1">
        <v>1.1389414469401</v>
      </c>
      <c r="V168" s="1">
        <v>0.80923716227213305</v>
      </c>
    </row>
    <row r="169" spans="1:22" x14ac:dyDescent="0.2">
      <c r="A169" t="s">
        <v>1723</v>
      </c>
      <c r="B169" t="s">
        <v>1081</v>
      </c>
      <c r="C169" t="s">
        <v>1081</v>
      </c>
      <c r="D169" t="s">
        <v>1724</v>
      </c>
      <c r="E169" t="s">
        <v>24</v>
      </c>
      <c r="F169" s="1">
        <v>9.6725303794654494E-2</v>
      </c>
      <c r="G169" s="1">
        <v>-0.29777485319547897</v>
      </c>
      <c r="H169" s="1">
        <v>-0.20678998599819901</v>
      </c>
      <c r="I169" s="1">
        <v>-8.3921792023929201E-2</v>
      </c>
      <c r="J169" s="1">
        <v>-0.30396008264310298</v>
      </c>
      <c r="K169" s="1">
        <v>-0.213625117047678</v>
      </c>
      <c r="L169" s="1">
        <v>-6.7101418173177094E-2</v>
      </c>
      <c r="M169" t="s">
        <v>1723</v>
      </c>
      <c r="N169" t="s">
        <v>1725</v>
      </c>
      <c r="O169" t="s">
        <v>1726</v>
      </c>
      <c r="P169" s="1">
        <v>-0.37314224243164101</v>
      </c>
      <c r="Q169" s="1">
        <v>-0.19919522603353099</v>
      </c>
      <c r="R169" s="1">
        <v>-0.215187072753906</v>
      </c>
      <c r="S169" s="1">
        <v>-0.36518605550130401</v>
      </c>
      <c r="T169" s="1">
        <v>-0.17288398742675801</v>
      </c>
      <c r="U169" s="1">
        <v>-1.3549925486246801</v>
      </c>
      <c r="V169" s="1">
        <v>-0.75087229410807399</v>
      </c>
    </row>
    <row r="170" spans="1:22" x14ac:dyDescent="0.2">
      <c r="A170" t="s">
        <v>1727</v>
      </c>
      <c r="B170" t="s">
        <v>1081</v>
      </c>
      <c r="C170" t="s">
        <v>1081</v>
      </c>
      <c r="D170" t="s">
        <v>1728</v>
      </c>
      <c r="E170" t="s">
        <v>1423</v>
      </c>
      <c r="F170" s="1">
        <v>-0.12393080095938</v>
      </c>
      <c r="G170" s="1">
        <v>-0.13595662486822799</v>
      </c>
      <c r="H170" s="1">
        <v>-0.245144586336765</v>
      </c>
      <c r="I170" s="1">
        <v>-0.25879868103193399</v>
      </c>
      <c r="J170" s="1">
        <v>-0.16984429135211801</v>
      </c>
      <c r="K170" s="1">
        <v>2.05381590197493E-2</v>
      </c>
      <c r="L170" s="1">
        <v>0.22260041264140301</v>
      </c>
      <c r="M170" t="s">
        <v>1727</v>
      </c>
      <c r="N170" t="s">
        <v>1729</v>
      </c>
      <c r="O170" t="s">
        <v>1730</v>
      </c>
      <c r="P170" s="1">
        <v>0.16323979695638299</v>
      </c>
      <c r="Q170" s="1">
        <v>0.24766921997070299</v>
      </c>
      <c r="R170" s="1">
        <v>-0.17112604777018001</v>
      </c>
      <c r="S170" s="1">
        <v>0.50931421915689901</v>
      </c>
      <c r="T170" s="1">
        <v>0.80904134114583603</v>
      </c>
      <c r="U170" s="1">
        <v>0.15690358479817901</v>
      </c>
      <c r="V170" s="1">
        <v>0.37215296427408601</v>
      </c>
    </row>
    <row r="171" spans="1:22" x14ac:dyDescent="0.2">
      <c r="A171" t="s">
        <v>1731</v>
      </c>
      <c r="B171" t="s">
        <v>1081</v>
      </c>
      <c r="C171" t="s">
        <v>1081</v>
      </c>
      <c r="D171" t="s">
        <v>1245</v>
      </c>
      <c r="E171" t="s">
        <v>1732</v>
      </c>
      <c r="F171" s="1">
        <v>-0.31585773168522602</v>
      </c>
      <c r="G171" s="1">
        <v>-5.8903456853741702E-2</v>
      </c>
      <c r="H171" s="1">
        <v>-0.21190985087674799</v>
      </c>
      <c r="I171" s="1">
        <v>2.23428686251422E-2</v>
      </c>
      <c r="J171" s="1">
        <v>7.6123155928722305E-2</v>
      </c>
      <c r="K171" s="1">
        <v>-0.16957840482807901</v>
      </c>
      <c r="L171" s="1">
        <v>-0.19822807213087401</v>
      </c>
      <c r="M171" t="s">
        <v>1731</v>
      </c>
      <c r="N171" t="s">
        <v>1733</v>
      </c>
      <c r="O171" t="s">
        <v>1734</v>
      </c>
      <c r="P171" s="1">
        <v>-0.100418090820309</v>
      </c>
      <c r="Q171" s="1">
        <v>-0.59779485066731697</v>
      </c>
      <c r="R171" s="1">
        <v>-0.46370442708333198</v>
      </c>
      <c r="S171" s="1">
        <v>-0.73234748840331698</v>
      </c>
      <c r="T171" s="1">
        <v>-0.981384277343746</v>
      </c>
      <c r="U171" s="1">
        <v>-1.2981103261311799</v>
      </c>
      <c r="V171" s="1">
        <v>-1.2647164662679</v>
      </c>
    </row>
    <row r="172" spans="1:22" x14ac:dyDescent="0.2">
      <c r="A172" t="s">
        <v>1735</v>
      </c>
      <c r="B172" t="s">
        <v>1081</v>
      </c>
      <c r="C172" t="s">
        <v>1081</v>
      </c>
      <c r="D172" t="s">
        <v>780</v>
      </c>
      <c r="E172" t="s">
        <v>24</v>
      </c>
      <c r="F172" s="1">
        <v>-0.180637303485671</v>
      </c>
      <c r="G172" s="1">
        <v>6.13611314684024E-2</v>
      </c>
      <c r="H172" s="1">
        <v>-7.3131503702511799E-2</v>
      </c>
      <c r="I172" s="1">
        <v>3.6378483235800597E-2</v>
      </c>
      <c r="J172" s="1">
        <v>-4.7258682828766E-3</v>
      </c>
      <c r="K172" s="1">
        <v>-0.41610152106801501</v>
      </c>
      <c r="L172" s="1">
        <v>-0.41341390979423498</v>
      </c>
    </row>
    <row r="173" spans="1:22" x14ac:dyDescent="0.2">
      <c r="A173" t="s">
        <v>1736</v>
      </c>
      <c r="B173" t="s">
        <v>1081</v>
      </c>
      <c r="C173" t="s">
        <v>1081</v>
      </c>
      <c r="D173" t="s">
        <v>780</v>
      </c>
      <c r="E173" t="s">
        <v>24</v>
      </c>
      <c r="F173" s="1">
        <v>-0.112692877940215</v>
      </c>
      <c r="G173" s="1">
        <v>-0.143790144929066</v>
      </c>
      <c r="H173" s="1">
        <v>-0.12457938529816399</v>
      </c>
      <c r="I173" s="1">
        <v>7.5539255751095297E-2</v>
      </c>
      <c r="J173" s="1">
        <v>-0.13841301937381001</v>
      </c>
      <c r="K173" s="1">
        <v>-0.50635877167613197</v>
      </c>
      <c r="L173" s="1">
        <v>-0.49624329320161997</v>
      </c>
    </row>
    <row r="174" spans="1:22" x14ac:dyDescent="0.2">
      <c r="A174" t="s">
        <v>1737</v>
      </c>
      <c r="B174" t="s">
        <v>1081</v>
      </c>
      <c r="C174" t="s">
        <v>1081</v>
      </c>
      <c r="D174" t="s">
        <v>1738</v>
      </c>
      <c r="E174" t="s">
        <v>24</v>
      </c>
      <c r="F174" s="1">
        <v>-0.46548936622454801</v>
      </c>
      <c r="G174" s="1">
        <v>1.2617792523489499E-2</v>
      </c>
      <c r="H174" s="1">
        <v>-0.463313587224993</v>
      </c>
      <c r="I174" s="1">
        <v>-0.15459347388834099</v>
      </c>
      <c r="J174" s="1">
        <v>4.0233655456641503E-2</v>
      </c>
      <c r="K174" s="1">
        <v>-0.59308351670222204</v>
      </c>
      <c r="L174" s="1">
        <v>-0.52400147566222699</v>
      </c>
      <c r="M174" t="s">
        <v>1737</v>
      </c>
      <c r="N174" t="s">
        <v>1739</v>
      </c>
      <c r="O174" t="s">
        <v>1740</v>
      </c>
      <c r="P174" s="1">
        <v>0.11716206868489799</v>
      </c>
      <c r="Q174" s="1">
        <v>-0.25533485412597701</v>
      </c>
      <c r="R174" s="1">
        <v>-0.547143300374348</v>
      </c>
      <c r="S174" s="1">
        <v>-0.10919062296549201</v>
      </c>
      <c r="T174" s="1">
        <v>-0.55989329020182099</v>
      </c>
      <c r="U174" s="1">
        <v>0.48208999633789101</v>
      </c>
      <c r="V174" s="1">
        <v>-2.2535959879554899E-2</v>
      </c>
    </row>
    <row r="175" spans="1:22" x14ac:dyDescent="0.2">
      <c r="A175" t="s">
        <v>1741</v>
      </c>
      <c r="B175" t="s">
        <v>1081</v>
      </c>
      <c r="C175" t="s">
        <v>1081</v>
      </c>
      <c r="D175" t="s">
        <v>1181</v>
      </c>
      <c r="E175" t="s">
        <v>24</v>
      </c>
      <c r="F175" s="1">
        <v>-4.1937509880405302E-2</v>
      </c>
      <c r="G175" s="1">
        <v>8.4315133293873704E-2</v>
      </c>
      <c r="H175" s="1">
        <v>-5.9059916280623001E-2</v>
      </c>
      <c r="I175" s="1">
        <v>0.12403056844612401</v>
      </c>
      <c r="J175" s="1">
        <v>0.21603158049559801</v>
      </c>
      <c r="K175" s="1">
        <v>-0.456511699624566</v>
      </c>
      <c r="L175" s="1">
        <v>-0.46766520212276402</v>
      </c>
      <c r="M175" t="s">
        <v>1741</v>
      </c>
      <c r="N175" t="s">
        <v>1742</v>
      </c>
      <c r="O175" t="s">
        <v>1743</v>
      </c>
      <c r="P175" s="1">
        <v>0.11849021911621101</v>
      </c>
      <c r="Q175" s="1">
        <v>-0.49646568298339799</v>
      </c>
      <c r="R175" s="1">
        <v>-0.42109807332357002</v>
      </c>
      <c r="S175" s="1">
        <v>-0.74665260314941395</v>
      </c>
      <c r="T175" s="1">
        <v>-1.0590928395589201</v>
      </c>
      <c r="U175" s="1">
        <v>-0.76441510518392197</v>
      </c>
      <c r="V175" s="1">
        <v>-0.90373611450195301</v>
      </c>
    </row>
    <row r="176" spans="1:22" x14ac:dyDescent="0.2">
      <c r="A176" t="s">
        <v>1744</v>
      </c>
      <c r="B176" t="s">
        <v>1081</v>
      </c>
      <c r="C176" t="s">
        <v>1081</v>
      </c>
      <c r="D176" t="s">
        <v>1745</v>
      </c>
      <c r="E176" t="s">
        <v>1746</v>
      </c>
      <c r="F176" s="1">
        <v>0.25761436060035497</v>
      </c>
      <c r="G176" s="1">
        <v>-0.30620072201658799</v>
      </c>
      <c r="H176" s="1">
        <v>-0.40896718053834602</v>
      </c>
      <c r="I176" s="1">
        <v>-6.0213947707090602E-3</v>
      </c>
      <c r="J176" s="1">
        <v>-0.12020246762926599</v>
      </c>
      <c r="K176" s="1">
        <v>0.49431213942982599</v>
      </c>
      <c r="L176" s="1">
        <v>3.3967117939013698E-2</v>
      </c>
      <c r="M176" t="s">
        <v>1744</v>
      </c>
      <c r="N176" t="s">
        <v>1747</v>
      </c>
      <c r="O176" t="s">
        <v>1748</v>
      </c>
      <c r="P176" s="1">
        <v>-2.1492691040039098</v>
      </c>
      <c r="Q176" s="1">
        <v>-2.3464152018229099</v>
      </c>
      <c r="R176" s="1">
        <v>-0.36566289265950402</v>
      </c>
      <c r="S176" s="1">
        <v>-2.33326784769694</v>
      </c>
      <c r="T176" s="1">
        <v>-1.98222478230794</v>
      </c>
    </row>
    <row r="177" spans="1:22" x14ac:dyDescent="0.2">
      <c r="A177" t="s">
        <v>1749</v>
      </c>
      <c r="B177" t="s">
        <v>1081</v>
      </c>
      <c r="C177" t="s">
        <v>1081</v>
      </c>
      <c r="D177" t="s">
        <v>1750</v>
      </c>
      <c r="E177" t="s">
        <v>1751</v>
      </c>
      <c r="F177" s="1">
        <v>-9.5991742656385298E-2</v>
      </c>
      <c r="G177" s="1">
        <v>-1.02120960903132E-2</v>
      </c>
      <c r="H177" s="1">
        <v>-0.41013759941800498</v>
      </c>
      <c r="I177" s="1">
        <v>-9.0104892109316298E-2</v>
      </c>
      <c r="J177" s="1">
        <v>0.12382929531725299</v>
      </c>
      <c r="K177" s="1">
        <v>-0.49586634125783202</v>
      </c>
      <c r="L177" s="1">
        <v>-0.69673976063532095</v>
      </c>
      <c r="M177" t="s">
        <v>1749</v>
      </c>
      <c r="N177" t="s">
        <v>1752</v>
      </c>
      <c r="O177" t="s">
        <v>1753</v>
      </c>
      <c r="P177" s="1">
        <v>0.38439877827962099</v>
      </c>
      <c r="Q177" s="1">
        <v>2.68205006917306E-2</v>
      </c>
      <c r="R177" s="1">
        <v>-0.108721415201824</v>
      </c>
      <c r="S177" s="1">
        <v>-0.286645253499348</v>
      </c>
      <c r="T177" s="1">
        <v>-0.24688021341959801</v>
      </c>
      <c r="U177" s="1">
        <v>-0.96938260396321496</v>
      </c>
      <c r="V177" s="1">
        <v>-0.880096435546875</v>
      </c>
    </row>
    <row r="178" spans="1:22" x14ac:dyDescent="0.2">
      <c r="A178" t="s">
        <v>1754</v>
      </c>
      <c r="B178" t="s">
        <v>1081</v>
      </c>
      <c r="C178" t="s">
        <v>1081</v>
      </c>
      <c r="D178" t="s">
        <v>1755</v>
      </c>
      <c r="E178" t="s">
        <v>1756</v>
      </c>
      <c r="F178" s="1">
        <v>5.6876257481273798E-2</v>
      </c>
      <c r="G178" s="1">
        <v>-0.16163985905550399</v>
      </c>
      <c r="H178" s="1">
        <v>-0.45707151640655702</v>
      </c>
      <c r="I178" s="1">
        <v>-0.21337755340067799</v>
      </c>
      <c r="J178" s="1">
        <v>-0.33445684216535199</v>
      </c>
      <c r="K178" s="1">
        <v>-0.57491504100519397</v>
      </c>
      <c r="L178" s="1">
        <v>-0.75684801036022598</v>
      </c>
    </row>
    <row r="179" spans="1:22" x14ac:dyDescent="0.2">
      <c r="A179" t="s">
        <v>1757</v>
      </c>
      <c r="B179" t="s">
        <v>1081</v>
      </c>
      <c r="C179" t="s">
        <v>1081</v>
      </c>
      <c r="D179" t="s">
        <v>1758</v>
      </c>
      <c r="E179" t="s">
        <v>1759</v>
      </c>
      <c r="F179" s="1">
        <v>6.10798812468736E-2</v>
      </c>
      <c r="G179" s="1">
        <v>-0.111401266904314</v>
      </c>
      <c r="H179" s="1">
        <v>-0.65071071673797498</v>
      </c>
      <c r="I179" s="1">
        <v>-0.33458526288902302</v>
      </c>
      <c r="J179" s="1">
        <v>-0.28277874607340098</v>
      </c>
      <c r="K179" s="1">
        <v>-0.18875035759119699</v>
      </c>
      <c r="L179" s="1">
        <v>-0.35441995114867803</v>
      </c>
      <c r="M179" t="s">
        <v>1757</v>
      </c>
      <c r="N179" t="s">
        <v>1760</v>
      </c>
      <c r="O179" t="s">
        <v>1761</v>
      </c>
      <c r="P179" s="1">
        <v>0.708031972249344</v>
      </c>
      <c r="Q179" s="1">
        <v>0.694176991780594</v>
      </c>
      <c r="R179" s="1">
        <v>0.16543451944986701</v>
      </c>
      <c r="S179" s="1">
        <v>1.5377349853515601</v>
      </c>
      <c r="T179" s="1">
        <v>1.1025937398274701</v>
      </c>
      <c r="U179" s="1">
        <v>1.4955050150553399</v>
      </c>
      <c r="V179" s="1">
        <v>1.2754643758138</v>
      </c>
    </row>
    <row r="180" spans="1:22" x14ac:dyDescent="0.2">
      <c r="A180" t="s">
        <v>1762</v>
      </c>
      <c r="B180" t="s">
        <v>1081</v>
      </c>
      <c r="C180" t="s">
        <v>1763</v>
      </c>
      <c r="D180" t="s">
        <v>1764</v>
      </c>
      <c r="E180" t="s">
        <v>1765</v>
      </c>
      <c r="F180" s="1">
        <v>0.124858217856052</v>
      </c>
      <c r="G180" s="1">
        <v>-0.214792184040869</v>
      </c>
      <c r="H180" s="1">
        <v>-1.92433506453683E-2</v>
      </c>
      <c r="I180" s="1">
        <v>6.4793660420047697E-3</v>
      </c>
      <c r="J180" s="1">
        <v>-0.100669372051919</v>
      </c>
      <c r="K180" s="1">
        <v>0.46469845039319102</v>
      </c>
      <c r="L180" s="1">
        <v>0.37927756502798099</v>
      </c>
      <c r="M180" t="s">
        <v>1762</v>
      </c>
      <c r="N180" t="s">
        <v>1766</v>
      </c>
      <c r="O180" t="s">
        <v>1767</v>
      </c>
      <c r="P180" s="1">
        <v>-0.15987777709960899</v>
      </c>
      <c r="Q180" s="1">
        <v>-0.31295839945475401</v>
      </c>
      <c r="R180" s="1">
        <v>-0.60742378234863303</v>
      </c>
      <c r="S180" s="1">
        <v>-0.65868568420410201</v>
      </c>
      <c r="T180" s="1">
        <v>-0.67033640543619899</v>
      </c>
      <c r="U180" s="1">
        <v>-1.1153329213460299</v>
      </c>
      <c r="V180" s="1">
        <v>-1.56661796569824</v>
      </c>
    </row>
    <row r="181" spans="1:22" x14ac:dyDescent="0.2">
      <c r="A181" t="s">
        <v>1768</v>
      </c>
      <c r="B181" t="s">
        <v>1081</v>
      </c>
      <c r="C181" t="s">
        <v>1081</v>
      </c>
      <c r="D181" t="s">
        <v>1769</v>
      </c>
      <c r="E181" t="s">
        <v>1770</v>
      </c>
      <c r="F181" s="1">
        <v>-0.34089258080118501</v>
      </c>
      <c r="G181" s="1">
        <v>0.103075303294245</v>
      </c>
      <c r="H181" s="1">
        <v>-0.106548789688895</v>
      </c>
      <c r="I181" s="1">
        <v>-0.43021454315896301</v>
      </c>
      <c r="J181" s="1">
        <v>6.1104851814546203E-2</v>
      </c>
      <c r="K181" s="1">
        <v>-0.63640194558263197</v>
      </c>
      <c r="L181" s="1">
        <v>-0.44194339816258299</v>
      </c>
      <c r="M181" t="s">
        <v>1768</v>
      </c>
      <c r="N181" t="s">
        <v>1771</v>
      </c>
      <c r="O181" t="s">
        <v>1772</v>
      </c>
      <c r="P181" s="1">
        <v>0.78177515665689901</v>
      </c>
      <c r="Q181" s="1">
        <v>0.72989908854166397</v>
      </c>
      <c r="R181" s="1">
        <v>0.41033426920572702</v>
      </c>
      <c r="S181" s="1">
        <v>1.1635882059733</v>
      </c>
      <c r="T181" s="1">
        <v>1.0131619771321601</v>
      </c>
      <c r="U181" s="1">
        <v>0.69879277547200003</v>
      </c>
      <c r="V181" s="1">
        <v>0.91596857706705503</v>
      </c>
    </row>
    <row r="182" spans="1:22" x14ac:dyDescent="0.2">
      <c r="A182" t="s">
        <v>1773</v>
      </c>
      <c r="B182" t="s">
        <v>1081</v>
      </c>
      <c r="C182" t="s">
        <v>1081</v>
      </c>
      <c r="D182" t="s">
        <v>1774</v>
      </c>
      <c r="E182" t="s">
        <v>1775</v>
      </c>
      <c r="F182" s="1">
        <v>-0.46771767533370101</v>
      </c>
      <c r="G182" s="1">
        <v>-0.28073602567746703</v>
      </c>
      <c r="H182" s="1">
        <v>-0.24320743542375001</v>
      </c>
      <c r="I182" s="1">
        <v>-0.48723452684830199</v>
      </c>
      <c r="J182" s="1">
        <v>-0.170770975017072</v>
      </c>
      <c r="K182" s="1">
        <v>-1.5009474125267499</v>
      </c>
      <c r="L182" s="1">
        <v>-1.46804230364785</v>
      </c>
      <c r="M182" t="s">
        <v>1773</v>
      </c>
      <c r="N182" t="s">
        <v>1776</v>
      </c>
      <c r="O182" t="s">
        <v>1777</v>
      </c>
      <c r="P182" s="1">
        <v>-1.4071235656738299</v>
      </c>
      <c r="Q182" s="1">
        <v>-0.73291714986165601</v>
      </c>
      <c r="R182" s="1">
        <v>-0.21183141072591399</v>
      </c>
      <c r="S182" s="1">
        <v>-1.86725552876791</v>
      </c>
      <c r="T182" s="1">
        <v>5.3835550944008E-2</v>
      </c>
      <c r="U182" s="1">
        <v>-0.26275126139323401</v>
      </c>
      <c r="V182" s="1">
        <v>-0.113024393717453</v>
      </c>
    </row>
    <row r="183" spans="1:22" x14ac:dyDescent="0.2">
      <c r="A183" t="s">
        <v>1778</v>
      </c>
      <c r="B183" t="s">
        <v>1081</v>
      </c>
      <c r="C183" t="s">
        <v>554</v>
      </c>
      <c r="D183" t="s">
        <v>1779</v>
      </c>
      <c r="E183" t="s">
        <v>1780</v>
      </c>
      <c r="F183" s="1">
        <v>-0.584123460639557</v>
      </c>
      <c r="G183" s="1">
        <v>-0.33509406542699299</v>
      </c>
      <c r="H183" s="1">
        <v>-0.18272096521783401</v>
      </c>
      <c r="I183" s="1">
        <v>-0.52932141743501304</v>
      </c>
      <c r="J183" s="1">
        <v>-0.37009901147416502</v>
      </c>
      <c r="K183" s="1">
        <v>-1.1614044572483599</v>
      </c>
      <c r="L183" s="1">
        <v>-1.1414877626065301</v>
      </c>
      <c r="M183" t="s">
        <v>1778</v>
      </c>
      <c r="N183" t="s">
        <v>1781</v>
      </c>
      <c r="O183" t="s">
        <v>1782</v>
      </c>
      <c r="P183" s="1">
        <v>-0.373748779296875</v>
      </c>
      <c r="Q183" s="1">
        <v>-0.323440551757813</v>
      </c>
      <c r="R183" s="1">
        <v>-0.25177001953125</v>
      </c>
      <c r="S183" s="1">
        <v>-2.1794637044273198E-2</v>
      </c>
      <c r="T183" s="1">
        <v>-3.3421834309898202E-2</v>
      </c>
      <c r="U183" s="1">
        <v>0.140548706054688</v>
      </c>
      <c r="V183" s="1">
        <v>0.178085327148438</v>
      </c>
    </row>
    <row r="184" spans="1:22" x14ac:dyDescent="0.2">
      <c r="A184" t="s">
        <v>1783</v>
      </c>
      <c r="B184" t="s">
        <v>1329</v>
      </c>
      <c r="C184" t="s">
        <v>1329</v>
      </c>
      <c r="D184" t="s">
        <v>1784</v>
      </c>
      <c r="E184" t="s">
        <v>1438</v>
      </c>
      <c r="F184" s="1">
        <v>-0.39553678479212301</v>
      </c>
      <c r="G184" s="1">
        <v>-0.29619748554911701</v>
      </c>
      <c r="H184" s="1">
        <v>-0.144790758052257</v>
      </c>
      <c r="I184" s="1">
        <v>-9.5510754244245502E-2</v>
      </c>
      <c r="J184" s="1">
        <v>-0.231643788825459</v>
      </c>
      <c r="K184" s="1">
        <v>-0.138749630954346</v>
      </c>
      <c r="L184" s="1">
        <v>0.254696461661853</v>
      </c>
      <c r="M184" t="s">
        <v>1783</v>
      </c>
      <c r="N184" t="s">
        <v>1785</v>
      </c>
      <c r="O184" t="s">
        <v>1786</v>
      </c>
      <c r="P184" s="1">
        <v>0.18064244588216399</v>
      </c>
      <c r="Q184" s="1">
        <v>0.26214218139648399</v>
      </c>
      <c r="R184" s="1">
        <v>8.2252502441406306E-2</v>
      </c>
      <c r="S184" s="1">
        <v>0.37479909261067901</v>
      </c>
      <c r="T184" s="1">
        <v>0.28301874796549198</v>
      </c>
      <c r="U184" s="1">
        <v>-0.29659271240234403</v>
      </c>
      <c r="V184" s="1">
        <v>-0.54574839274088305</v>
      </c>
    </row>
    <row r="185" spans="1:22" x14ac:dyDescent="0.2">
      <c r="A185" t="s">
        <v>1787</v>
      </c>
      <c r="B185" t="s">
        <v>1081</v>
      </c>
      <c r="C185" t="s">
        <v>1081</v>
      </c>
      <c r="D185" t="s">
        <v>1788</v>
      </c>
      <c r="E185" t="s">
        <v>1789</v>
      </c>
      <c r="F185" s="1">
        <v>-0.183802496307511</v>
      </c>
      <c r="G185" s="1">
        <v>-3.4566542931327202E-2</v>
      </c>
      <c r="H185" s="1">
        <v>0.21845989816417499</v>
      </c>
      <c r="I185" s="1">
        <v>0.164825563460272</v>
      </c>
      <c r="J185" s="1">
        <v>9.1155529642508795E-2</v>
      </c>
      <c r="K185" s="1">
        <v>-0.14872073274108999</v>
      </c>
      <c r="L185" s="1">
        <v>4.1075592286484698E-2</v>
      </c>
      <c r="M185" t="s">
        <v>1787</v>
      </c>
      <c r="N185" t="s">
        <v>1790</v>
      </c>
      <c r="O185" t="s">
        <v>1791</v>
      </c>
      <c r="P185" s="1">
        <v>1.0868028004964201</v>
      </c>
      <c r="Q185" s="1">
        <v>1.3912626902262399</v>
      </c>
      <c r="R185" s="1">
        <v>1.2892716725667299</v>
      </c>
      <c r="S185" s="1">
        <v>1.28459548950195</v>
      </c>
      <c r="T185" s="1">
        <v>0.84309577941894498</v>
      </c>
      <c r="U185" s="1">
        <v>1.72821044921875</v>
      </c>
      <c r="V185" s="1">
        <v>1.1210021972656301</v>
      </c>
    </row>
    <row r="186" spans="1:22" x14ac:dyDescent="0.2">
      <c r="A186" t="s">
        <v>1792</v>
      </c>
      <c r="B186" t="s">
        <v>1081</v>
      </c>
      <c r="C186" t="s">
        <v>1081</v>
      </c>
      <c r="D186" t="s">
        <v>1793</v>
      </c>
      <c r="E186" t="s">
        <v>1794</v>
      </c>
      <c r="F186" s="1">
        <v>-0.19692141612359401</v>
      </c>
      <c r="G186" s="1">
        <v>-9.7255912862405799E-2</v>
      </c>
      <c r="H186" s="1">
        <v>1.40685668476093E-3</v>
      </c>
      <c r="I186" s="1">
        <v>-2.71964743235735E-2</v>
      </c>
      <c r="J186" s="1">
        <v>-1.6161866598717899E-2</v>
      </c>
      <c r="K186" s="1">
        <v>0.29959517485327802</v>
      </c>
      <c r="L186" s="1">
        <v>0.29248472114832302</v>
      </c>
      <c r="M186" t="s">
        <v>1792</v>
      </c>
      <c r="N186" t="s">
        <v>1795</v>
      </c>
      <c r="O186" t="s">
        <v>1796</v>
      </c>
      <c r="P186" s="1">
        <v>0.46440315246581998</v>
      </c>
      <c r="Q186" s="1">
        <v>0.56123606363932399</v>
      </c>
      <c r="R186" s="1">
        <v>0.24155489603678501</v>
      </c>
      <c r="S186" s="1">
        <v>0.58378982543945301</v>
      </c>
      <c r="T186" s="1">
        <v>0.38879267374674598</v>
      </c>
      <c r="U186" s="1">
        <v>-1.25843683878581</v>
      </c>
      <c r="V186" s="1">
        <v>-0.999505360921223</v>
      </c>
    </row>
    <row r="187" spans="1:22" x14ac:dyDescent="0.2">
      <c r="A187" t="s">
        <v>1797</v>
      </c>
      <c r="B187" t="s">
        <v>1081</v>
      </c>
      <c r="C187" t="s">
        <v>1081</v>
      </c>
      <c r="D187" t="s">
        <v>1798</v>
      </c>
      <c r="E187" t="s">
        <v>1799</v>
      </c>
      <c r="F187" s="1">
        <v>1.28918988234189E-2</v>
      </c>
      <c r="G187" s="1">
        <v>0.99305599342095796</v>
      </c>
      <c r="H187" s="1">
        <v>0.27854479901033102</v>
      </c>
      <c r="I187" s="1">
        <v>0.361374210521751</v>
      </c>
      <c r="J187" s="1">
        <v>1.0947452700456199</v>
      </c>
      <c r="K187" s="1">
        <v>-5.5383211485868299E-2</v>
      </c>
      <c r="L187" s="1">
        <v>-4.3028353215217703E-2</v>
      </c>
      <c r="M187" t="s">
        <v>1797</v>
      </c>
      <c r="N187" t="s">
        <v>1800</v>
      </c>
      <c r="O187" t="s">
        <v>1801</v>
      </c>
      <c r="P187" s="1">
        <v>-2.4861653645835698E-2</v>
      </c>
      <c r="Q187" s="1">
        <v>-0.50587272644043302</v>
      </c>
      <c r="R187" s="1">
        <v>-0.47611490885416802</v>
      </c>
      <c r="S187" s="1">
        <v>-0.26934687296549598</v>
      </c>
      <c r="T187" s="1">
        <v>-0.26505851745605802</v>
      </c>
      <c r="U187" s="1">
        <v>-0.27258745829264402</v>
      </c>
      <c r="V187" s="1">
        <v>-0.140461603800457</v>
      </c>
    </row>
    <row r="188" spans="1:22" x14ac:dyDescent="0.2">
      <c r="A188" t="s">
        <v>1802</v>
      </c>
      <c r="B188" t="s">
        <v>1081</v>
      </c>
      <c r="C188" t="s">
        <v>1081</v>
      </c>
      <c r="D188" t="s">
        <v>1803</v>
      </c>
      <c r="E188" t="s">
        <v>1804</v>
      </c>
      <c r="F188" s="1">
        <v>-0.28434957087951901</v>
      </c>
      <c r="G188" s="1">
        <v>-0.105751331380204</v>
      </c>
      <c r="H188" s="1">
        <v>0.15186943669289199</v>
      </c>
      <c r="I188" s="1">
        <v>0.22824401065882499</v>
      </c>
      <c r="J188" s="1">
        <v>-6.58926488479913E-2</v>
      </c>
      <c r="K188" s="1">
        <v>-0.37355321427046301</v>
      </c>
      <c r="L188" s="1">
        <v>-0.245531851922728</v>
      </c>
      <c r="M188" t="s">
        <v>1802</v>
      </c>
      <c r="N188" t="s">
        <v>1805</v>
      </c>
      <c r="O188" t="s">
        <v>1806</v>
      </c>
      <c r="P188" s="1">
        <v>0.30461184183756601</v>
      </c>
      <c r="Q188" s="1">
        <v>0.48336919148763302</v>
      </c>
      <c r="R188" s="1">
        <v>0.12986818949381601</v>
      </c>
      <c r="S188" s="1">
        <v>0.41028849283854302</v>
      </c>
      <c r="T188" s="1">
        <v>0.276217778523765</v>
      </c>
      <c r="U188" s="1">
        <v>-0.48251851399739498</v>
      </c>
      <c r="V188" s="1">
        <v>-0.48929723103841</v>
      </c>
    </row>
    <row r="189" spans="1:22" x14ac:dyDescent="0.2">
      <c r="A189" t="s">
        <v>1807</v>
      </c>
      <c r="B189" t="s">
        <v>1081</v>
      </c>
      <c r="C189" t="s">
        <v>1081</v>
      </c>
      <c r="D189" t="s">
        <v>1808</v>
      </c>
      <c r="E189" t="s">
        <v>1809</v>
      </c>
      <c r="F189" s="1">
        <v>-4.2020072486410598E-2</v>
      </c>
      <c r="G189" s="1">
        <v>-0.115790838370285</v>
      </c>
      <c r="H189" s="1">
        <v>6.2983502888444801E-2</v>
      </c>
      <c r="I189" s="1">
        <v>0.102420965209051</v>
      </c>
      <c r="J189" s="1">
        <v>-4.06955953632867E-2</v>
      </c>
      <c r="K189" s="1">
        <v>6.0477252282120697E-2</v>
      </c>
      <c r="L189" s="1">
        <v>1.0443134478223299E-2</v>
      </c>
      <c r="M189" t="s">
        <v>1807</v>
      </c>
      <c r="N189" t="s">
        <v>1810</v>
      </c>
      <c r="O189" t="s">
        <v>1811</v>
      </c>
      <c r="P189" s="1">
        <v>5.6765238444008E-2</v>
      </c>
      <c r="Q189" s="1">
        <v>0.23907407124837099</v>
      </c>
      <c r="R189" s="1">
        <v>0.24374262491861701</v>
      </c>
      <c r="S189" s="1">
        <v>0.70512962341308605</v>
      </c>
      <c r="T189" s="1">
        <v>0.45966657002766798</v>
      </c>
      <c r="U189" s="1">
        <v>1.06687482198079</v>
      </c>
      <c r="V189" s="1">
        <v>0.89678446451822702</v>
      </c>
    </row>
    <row r="190" spans="1:22" x14ac:dyDescent="0.2">
      <c r="A190" t="s">
        <v>1812</v>
      </c>
      <c r="B190" t="s">
        <v>1081</v>
      </c>
      <c r="C190" t="s">
        <v>1081</v>
      </c>
      <c r="D190" t="s">
        <v>1813</v>
      </c>
      <c r="E190" t="s">
        <v>24</v>
      </c>
      <c r="F190" s="1">
        <v>0.17752369440006299</v>
      </c>
      <c r="G190" s="1">
        <v>0.76046521421916202</v>
      </c>
      <c r="H190" s="1">
        <v>-3.1033925600741901E-2</v>
      </c>
      <c r="I190" s="1">
        <v>-7.1515784591525702E-2</v>
      </c>
      <c r="J190" s="1">
        <v>0.62121010451369396</v>
      </c>
      <c r="K190" s="1">
        <v>-0.400958248639746</v>
      </c>
      <c r="L190" s="1">
        <v>-0.33068831306984597</v>
      </c>
      <c r="M190" t="s">
        <v>1812</v>
      </c>
      <c r="N190" t="s">
        <v>1814</v>
      </c>
      <c r="O190" t="s">
        <v>1815</v>
      </c>
      <c r="P190" s="1">
        <v>-6.9852193196613399E-2</v>
      </c>
      <c r="Q190" s="1">
        <v>-0.18039449055989501</v>
      </c>
      <c r="R190" s="1">
        <v>-3.3302307128906302E-3</v>
      </c>
      <c r="S190" s="1">
        <v>7.8795750935874806E-2</v>
      </c>
      <c r="T190" s="1">
        <v>-0.14076423645019501</v>
      </c>
      <c r="U190" s="1">
        <v>-0.65857315063476596</v>
      </c>
      <c r="V190" s="1">
        <v>-0.40285809834798098</v>
      </c>
    </row>
    <row r="191" spans="1:22" x14ac:dyDescent="0.2">
      <c r="A191" t="s">
        <v>1816</v>
      </c>
      <c r="B191" t="s">
        <v>1081</v>
      </c>
      <c r="C191" t="s">
        <v>1081</v>
      </c>
      <c r="D191" t="s">
        <v>1817</v>
      </c>
      <c r="E191" t="s">
        <v>24</v>
      </c>
      <c r="F191" s="1">
        <v>0.17483722998790799</v>
      </c>
      <c r="G191" s="1">
        <v>0.28133316128376101</v>
      </c>
      <c r="H191" s="1">
        <v>6.7216610215324699E-2</v>
      </c>
      <c r="I191" s="1">
        <v>0.33555161231229402</v>
      </c>
      <c r="J191" s="1">
        <v>0.28179970574264801</v>
      </c>
      <c r="K191" s="1" t="s">
        <v>89</v>
      </c>
      <c r="L191" s="1">
        <v>-0.13909451140787801</v>
      </c>
    </row>
    <row r="192" spans="1:22" x14ac:dyDescent="0.2">
      <c r="A192" t="s">
        <v>1818</v>
      </c>
      <c r="B192" t="s">
        <v>1081</v>
      </c>
      <c r="D192" t="s">
        <v>1819</v>
      </c>
      <c r="E192" t="s">
        <v>24</v>
      </c>
      <c r="F192" s="1">
        <v>-7.0853124150732902E-2</v>
      </c>
      <c r="G192" s="1">
        <v>0.148601557318811</v>
      </c>
      <c r="H192" s="1">
        <v>1.05607108013165E-2</v>
      </c>
      <c r="I192" s="1">
        <v>0.40101238832142899</v>
      </c>
      <c r="J192" s="1">
        <v>0.37604915320448501</v>
      </c>
      <c r="K192" s="1">
        <v>-0.202966373170405</v>
      </c>
      <c r="L192" s="1">
        <v>-0.12542663679740201</v>
      </c>
      <c r="M192" t="s">
        <v>1818</v>
      </c>
      <c r="N192" t="s">
        <v>1820</v>
      </c>
      <c r="O192" t="s">
        <v>1821</v>
      </c>
      <c r="P192" s="1">
        <v>-0.37543169657389402</v>
      </c>
      <c r="Q192" s="1">
        <v>-0.53732045491536695</v>
      </c>
      <c r="R192" s="1">
        <v>-0.240812937418621</v>
      </c>
      <c r="S192" s="1">
        <v>2.3957780202229801</v>
      </c>
      <c r="T192" s="1">
        <v>1.9047578175862601</v>
      </c>
      <c r="U192" s="1">
        <v>4.0162715911865199</v>
      </c>
      <c r="V192" s="1">
        <v>3.73684501647949</v>
      </c>
    </row>
    <row r="193" spans="1:22" x14ac:dyDescent="0.2">
      <c r="A193" t="s">
        <v>1822</v>
      </c>
      <c r="B193" t="s">
        <v>1081</v>
      </c>
      <c r="C193" t="s">
        <v>1081</v>
      </c>
      <c r="D193" t="s">
        <v>1823</v>
      </c>
      <c r="E193" t="s">
        <v>24</v>
      </c>
      <c r="F193" s="1">
        <v>0.12790274213661901</v>
      </c>
      <c r="G193" s="1">
        <v>-0.28240348104185797</v>
      </c>
      <c r="H193" s="1">
        <v>-7.35717822306015E-3</v>
      </c>
      <c r="I193" s="1">
        <v>0.44470224826264299</v>
      </c>
      <c r="J193" s="1">
        <v>-0.34527977276021499</v>
      </c>
      <c r="K193" s="1">
        <v>-7.4031413691303699E-2</v>
      </c>
      <c r="L193" s="1">
        <v>-9.8893885100406601E-2</v>
      </c>
    </row>
    <row r="194" spans="1:22" x14ac:dyDescent="0.2">
      <c r="A194" t="s">
        <v>1824</v>
      </c>
      <c r="B194" t="s">
        <v>1081</v>
      </c>
      <c r="C194" t="s">
        <v>1081</v>
      </c>
      <c r="D194" t="s">
        <v>1823</v>
      </c>
      <c r="E194" t="s">
        <v>24</v>
      </c>
      <c r="F194" s="1">
        <v>9.6985378187914806E-2</v>
      </c>
      <c r="G194" s="1">
        <v>0.14471550064247701</v>
      </c>
      <c r="H194" s="1">
        <v>-0.14351240626741801</v>
      </c>
      <c r="I194" s="1">
        <v>0.26060990327209599</v>
      </c>
      <c r="J194" s="1">
        <v>-0.189682425308279</v>
      </c>
      <c r="K194" s="1">
        <v>-0.18901459244687699</v>
      </c>
      <c r="L194" s="1">
        <v>-0.226091549948469</v>
      </c>
    </row>
    <row r="195" spans="1:22" x14ac:dyDescent="0.2">
      <c r="A195" t="s">
        <v>1825</v>
      </c>
      <c r="B195" t="s">
        <v>1081</v>
      </c>
      <c r="C195" t="s">
        <v>1081</v>
      </c>
      <c r="D195" t="s">
        <v>1817</v>
      </c>
      <c r="E195" t="s">
        <v>24</v>
      </c>
      <c r="F195" s="1">
        <v>-2.2698886129489899E-2</v>
      </c>
      <c r="G195" s="1">
        <v>0.15290894293671001</v>
      </c>
      <c r="H195" s="1">
        <v>-0.102616470921057</v>
      </c>
      <c r="I195" s="1">
        <v>0.19793588486955399</v>
      </c>
      <c r="J195" s="1">
        <v>0.31196238292395401</v>
      </c>
      <c r="K195" s="1">
        <v>0.41466602866401198</v>
      </c>
      <c r="L195" s="1">
        <v>0.35231823086606701</v>
      </c>
    </row>
    <row r="196" spans="1:22" x14ac:dyDescent="0.2">
      <c r="A196" t="s">
        <v>1826</v>
      </c>
      <c r="B196" t="s">
        <v>1081</v>
      </c>
      <c r="C196" t="s">
        <v>1081</v>
      </c>
      <c r="D196" t="s">
        <v>1827</v>
      </c>
      <c r="E196" t="s">
        <v>24</v>
      </c>
      <c r="F196" s="1">
        <v>-0.42184411566005697</v>
      </c>
      <c r="G196" s="1">
        <v>-2.5371827455958399E-2</v>
      </c>
      <c r="H196" s="1">
        <v>-0.13964134556027899</v>
      </c>
      <c r="I196" s="1">
        <v>0.106655140298814</v>
      </c>
      <c r="J196" s="1">
        <v>1.5740286592077601E-2</v>
      </c>
      <c r="K196" s="1">
        <v>-0.53085796654904005</v>
      </c>
      <c r="L196" s="1">
        <v>-0.53951102387913996</v>
      </c>
      <c r="M196" t="s">
        <v>1826</v>
      </c>
      <c r="N196" t="s">
        <v>1828</v>
      </c>
      <c r="O196" t="s">
        <v>1829</v>
      </c>
      <c r="P196" s="1">
        <v>0.15038935343424201</v>
      </c>
      <c r="Q196" s="1">
        <v>-0.28759066263834399</v>
      </c>
      <c r="R196" s="1">
        <v>-0.42314910888671903</v>
      </c>
      <c r="S196" s="1">
        <v>-1.16095797220866</v>
      </c>
      <c r="T196" s="1">
        <v>-1.0592047373453799</v>
      </c>
      <c r="U196" s="1">
        <v>-1.04666519165039</v>
      </c>
      <c r="V196" s="1">
        <v>-0.82371966044108202</v>
      </c>
    </row>
    <row r="197" spans="1:22" x14ac:dyDescent="0.2">
      <c r="A197" t="s">
        <v>1830</v>
      </c>
      <c r="B197" t="s">
        <v>1831</v>
      </c>
      <c r="C197" t="s">
        <v>1831</v>
      </c>
      <c r="D197" t="s">
        <v>1832</v>
      </c>
      <c r="E197" t="s">
        <v>1833</v>
      </c>
      <c r="F197" s="1">
        <v>-0.44030521540904199</v>
      </c>
      <c r="G197" s="1">
        <v>5.00898519522463E-2</v>
      </c>
      <c r="H197" s="1">
        <v>0.31923721183904002</v>
      </c>
      <c r="I197" s="1">
        <v>0.17783167587555199</v>
      </c>
      <c r="J197" s="1">
        <v>0.208883083640483</v>
      </c>
      <c r="K197" s="1">
        <v>-0.111556107412244</v>
      </c>
      <c r="L197" s="1">
        <v>-0.17387146740418499</v>
      </c>
      <c r="M197" t="s">
        <v>1830</v>
      </c>
      <c r="N197" t="s">
        <v>1834</v>
      </c>
      <c r="O197" t="s">
        <v>1835</v>
      </c>
      <c r="P197" s="1">
        <v>6.07121785481795E-2</v>
      </c>
      <c r="Q197" s="1">
        <v>-0.190269470214844</v>
      </c>
      <c r="R197" s="1">
        <v>-0.25654220581054699</v>
      </c>
      <c r="S197" s="1">
        <v>-8.3058675130210702E-2</v>
      </c>
      <c r="T197" s="1">
        <v>-0.31244150797525799</v>
      </c>
      <c r="U197" s="1">
        <v>4.827880859375E-2</v>
      </c>
      <c r="V197" s="1">
        <v>0.36450703938802298</v>
      </c>
    </row>
    <row r="198" spans="1:22" x14ac:dyDescent="0.2">
      <c r="A198" t="s">
        <v>1836</v>
      </c>
      <c r="B198" t="s">
        <v>1081</v>
      </c>
      <c r="C198" t="s">
        <v>1081</v>
      </c>
      <c r="D198" t="s">
        <v>1837</v>
      </c>
      <c r="E198" t="s">
        <v>24</v>
      </c>
      <c r="F198" s="1">
        <v>-3.1481530215642699E-2</v>
      </c>
      <c r="G198" s="1">
        <v>-6.9486203982988104E-2</v>
      </c>
      <c r="H198" s="1">
        <v>0.31420966123322203</v>
      </c>
      <c r="I198" s="1">
        <v>0.109451398572485</v>
      </c>
      <c r="J198" s="1">
        <v>-0.162094351090283</v>
      </c>
      <c r="K198" s="1">
        <v>0.33204249073900899</v>
      </c>
      <c r="L198" s="1">
        <v>0.246493094007116</v>
      </c>
      <c r="M198" t="s">
        <v>1836</v>
      </c>
      <c r="N198" t="s">
        <v>1838</v>
      </c>
      <c r="O198" t="s">
        <v>1839</v>
      </c>
      <c r="P198" s="1">
        <v>0.120627721150715</v>
      </c>
      <c r="Q198" s="1">
        <v>-0.17785072326660201</v>
      </c>
      <c r="R198" s="1">
        <v>-0.61894480387369899</v>
      </c>
      <c r="S198" s="1">
        <v>0.21890195210774599</v>
      </c>
      <c r="T198" s="1">
        <v>-0.40729904174804699</v>
      </c>
      <c r="U198" s="1">
        <v>-0.484429677327473</v>
      </c>
      <c r="V198" s="1">
        <v>-0.51615524291992199</v>
      </c>
    </row>
    <row r="199" spans="1:22" x14ac:dyDescent="0.2">
      <c r="A199" t="s">
        <v>1840</v>
      </c>
      <c r="B199" t="s">
        <v>1081</v>
      </c>
      <c r="C199" t="s">
        <v>1081</v>
      </c>
      <c r="D199" t="s">
        <v>1841</v>
      </c>
      <c r="E199" t="s">
        <v>1369</v>
      </c>
      <c r="F199" s="1">
        <v>-0.34774018733715101</v>
      </c>
      <c r="G199" s="1">
        <v>-5.6872602467659801E-2</v>
      </c>
      <c r="H199" s="1">
        <v>-5.3846874886645697E-2</v>
      </c>
      <c r="I199" s="1">
        <v>-1.15590524617959E-2</v>
      </c>
      <c r="J199" s="1">
        <v>-1.55572370318907E-2</v>
      </c>
      <c r="K199" s="1">
        <v>-0.38218476853151201</v>
      </c>
      <c r="L199" s="1">
        <v>-0.31354687387409702</v>
      </c>
      <c r="M199" t="s">
        <v>1840</v>
      </c>
      <c r="N199" t="s">
        <v>1842</v>
      </c>
      <c r="O199" t="s">
        <v>1843</v>
      </c>
      <c r="P199" s="1">
        <v>-0.54669443766276204</v>
      </c>
      <c r="R199" s="1">
        <v>-0.88092168172200402</v>
      </c>
      <c r="S199" s="1">
        <v>-0.55935478210449197</v>
      </c>
      <c r="T199" s="1">
        <v>0.30380376180012902</v>
      </c>
    </row>
    <row r="200" spans="1:22" x14ac:dyDescent="0.2">
      <c r="A200" t="s">
        <v>1844</v>
      </c>
      <c r="B200" t="s">
        <v>1081</v>
      </c>
      <c r="C200" t="s">
        <v>1081</v>
      </c>
      <c r="D200" t="s">
        <v>1108</v>
      </c>
      <c r="E200" t="s">
        <v>1109</v>
      </c>
      <c r="F200" s="1">
        <v>0.182499211940814</v>
      </c>
      <c r="G200" s="1">
        <v>0.20201850281911399</v>
      </c>
      <c r="H200" s="1">
        <v>-0.15089473117632601</v>
      </c>
      <c r="I200" s="1">
        <v>-0.12707966676778801</v>
      </c>
      <c r="J200" s="1">
        <v>0.16864939510471899</v>
      </c>
      <c r="K200" s="1">
        <v>-1.26758997908487E-2</v>
      </c>
      <c r="L200" s="1">
        <v>-0.16028335388211901</v>
      </c>
      <c r="M200" t="s">
        <v>1844</v>
      </c>
      <c r="N200" t="s">
        <v>1845</v>
      </c>
      <c r="O200" t="s">
        <v>1846</v>
      </c>
      <c r="P200" s="1">
        <v>0.25956662495931199</v>
      </c>
      <c r="Q200" s="1">
        <v>-0.44053141276041402</v>
      </c>
      <c r="R200" s="1">
        <v>-0.203564325968422</v>
      </c>
      <c r="S200" s="1">
        <v>-8.20115407307931E-2</v>
      </c>
      <c r="T200" s="1">
        <v>7.5106938680015403E-2</v>
      </c>
      <c r="U200" s="1">
        <v>-0.71078364054361698</v>
      </c>
      <c r="V200" s="1">
        <v>-0.62608400980631296</v>
      </c>
    </row>
    <row r="201" spans="1:22" x14ac:dyDescent="0.2">
      <c r="A201" t="s">
        <v>1847</v>
      </c>
      <c r="B201" t="s">
        <v>1081</v>
      </c>
      <c r="C201" t="s">
        <v>1081</v>
      </c>
      <c r="D201" t="s">
        <v>167</v>
      </c>
      <c r="E201" t="s">
        <v>24</v>
      </c>
      <c r="F201" s="1">
        <v>4.8210283768468101E-2</v>
      </c>
      <c r="G201" s="1">
        <v>0.20139943033983601</v>
      </c>
      <c r="H201" s="1">
        <v>-0.177779641893032</v>
      </c>
      <c r="I201" s="1">
        <v>-0.155679264488744</v>
      </c>
      <c r="J201" s="1">
        <v>5.4718258301305001E-2</v>
      </c>
      <c r="K201" s="1">
        <v>-0.169739712370093</v>
      </c>
      <c r="L201" s="1">
        <v>-0.172771889241321</v>
      </c>
    </row>
    <row r="202" spans="1:22" x14ac:dyDescent="0.2">
      <c r="A202" t="s">
        <v>1848</v>
      </c>
      <c r="B202" t="s">
        <v>1081</v>
      </c>
      <c r="C202" t="s">
        <v>1081</v>
      </c>
      <c r="D202" t="s">
        <v>1849</v>
      </c>
      <c r="E202" t="s">
        <v>1850</v>
      </c>
      <c r="F202" s="1">
        <v>0.72607376553082503</v>
      </c>
      <c r="G202" s="1">
        <v>0.22361647003574101</v>
      </c>
      <c r="H202" s="1">
        <v>-0.331585730003572</v>
      </c>
      <c r="I202" s="1">
        <v>-0.41585460028569099</v>
      </c>
      <c r="J202" s="1">
        <v>-7.3206891745207399E-3</v>
      </c>
      <c r="K202" s="1">
        <v>-0.54187928858995904</v>
      </c>
      <c r="L202" s="1">
        <v>-0.61768893010139903</v>
      </c>
      <c r="M202" t="s">
        <v>1848</v>
      </c>
      <c r="N202" t="s">
        <v>1851</v>
      </c>
      <c r="O202" t="s">
        <v>1852</v>
      </c>
      <c r="P202" s="1">
        <v>0.80171203613281306</v>
      </c>
      <c r="Q202" s="1">
        <v>1.36467361450195</v>
      </c>
      <c r="R202" s="1">
        <v>0.99721145629882801</v>
      </c>
      <c r="S202" s="1">
        <v>1.0587730407714799</v>
      </c>
      <c r="T202" s="1">
        <v>1.12121454874675</v>
      </c>
      <c r="U202" s="1">
        <v>0.44827651977539101</v>
      </c>
      <c r="V202" s="1">
        <v>0.65654246012370299</v>
      </c>
    </row>
    <row r="203" spans="1:22" x14ac:dyDescent="0.2">
      <c r="A203" t="s">
        <v>1853</v>
      </c>
      <c r="B203" t="s">
        <v>1081</v>
      </c>
      <c r="C203" t="s">
        <v>1081</v>
      </c>
      <c r="D203" t="s">
        <v>1854</v>
      </c>
      <c r="E203" t="s">
        <v>24</v>
      </c>
      <c r="F203" s="1">
        <v>-0.31033144180939098</v>
      </c>
      <c r="G203" s="1">
        <v>-1.76878753803963E-2</v>
      </c>
      <c r="H203" s="1">
        <v>-4.1129592392289097E-2</v>
      </c>
      <c r="I203" s="1">
        <v>-2.6270461041710502E-2</v>
      </c>
      <c r="J203" s="1">
        <v>3.8752071042148901E-2</v>
      </c>
      <c r="K203" s="1">
        <v>0.27441195098402799</v>
      </c>
      <c r="L203" s="1">
        <v>0.21184459504042999</v>
      </c>
      <c r="M203" t="s">
        <v>1853</v>
      </c>
      <c r="N203" t="s">
        <v>1855</v>
      </c>
      <c r="O203" t="s">
        <v>1856</v>
      </c>
      <c r="P203" s="1">
        <v>0.89339510599771899</v>
      </c>
      <c r="Q203" s="1">
        <v>0.750750859578449</v>
      </c>
      <c r="R203" s="1">
        <v>0.91446177164713305</v>
      </c>
      <c r="S203" s="1">
        <v>0.53763262430826597</v>
      </c>
      <c r="T203" s="1">
        <v>1.3963801066080701</v>
      </c>
      <c r="U203" s="1">
        <v>-0.75835037231445301</v>
      </c>
      <c r="V203" s="1">
        <v>-0.98279062906901204</v>
      </c>
    </row>
    <row r="204" spans="1:22" x14ac:dyDescent="0.2">
      <c r="A204" t="s">
        <v>1857</v>
      </c>
      <c r="B204" t="s">
        <v>1081</v>
      </c>
      <c r="C204" t="s">
        <v>1081</v>
      </c>
      <c r="D204" t="s">
        <v>1858</v>
      </c>
      <c r="E204" t="s">
        <v>24</v>
      </c>
      <c r="F204" s="1">
        <v>-0.27110142427631501</v>
      </c>
      <c r="G204" s="1">
        <v>-8.5320893802979206E-2</v>
      </c>
      <c r="H204" s="1">
        <v>-0.12837615051971299</v>
      </c>
      <c r="I204" s="1">
        <v>4.6946398570054698E-2</v>
      </c>
      <c r="J204" s="1">
        <v>-7.8699827581385801E-2</v>
      </c>
      <c r="K204" s="1">
        <v>-0.65077499286781004</v>
      </c>
      <c r="L204" s="1">
        <v>-0.51904386069730302</v>
      </c>
    </row>
    <row r="205" spans="1:22" x14ac:dyDescent="0.2">
      <c r="A205" t="s">
        <v>1859</v>
      </c>
      <c r="B205" t="s">
        <v>1117</v>
      </c>
      <c r="C205" t="s">
        <v>1117</v>
      </c>
      <c r="D205" t="s">
        <v>1860</v>
      </c>
      <c r="E205" t="s">
        <v>1861</v>
      </c>
      <c r="F205" s="1">
        <v>-4.7165461827273901E-2</v>
      </c>
      <c r="G205" s="1">
        <v>0.16202818484383499</v>
      </c>
      <c r="H205" s="1">
        <v>-9.5334369419000406E-2</v>
      </c>
      <c r="I205" s="1">
        <v>-5.9304142478568002E-2</v>
      </c>
      <c r="J205" s="1">
        <v>0.33859217145564302</v>
      </c>
      <c r="K205" s="1">
        <v>0.46702088859455898</v>
      </c>
      <c r="L205" s="1">
        <v>0.287765526063676</v>
      </c>
      <c r="M205" t="s">
        <v>1859</v>
      </c>
      <c r="N205" t="s">
        <v>1862</v>
      </c>
      <c r="O205" t="s">
        <v>1863</v>
      </c>
      <c r="Q205" s="1">
        <v>0.55011240641276204</v>
      </c>
      <c r="R205" s="1">
        <v>0.27617581685384401</v>
      </c>
      <c r="S205" s="1">
        <v>0.94588661193847701</v>
      </c>
      <c r="T205" s="1">
        <v>1.0774230957031301</v>
      </c>
      <c r="U205" s="1">
        <v>-0.15580495198567601</v>
      </c>
      <c r="V205" s="1">
        <v>0.34156608581543002</v>
      </c>
    </row>
    <row r="206" spans="1:22" x14ac:dyDescent="0.2">
      <c r="A206" t="s">
        <v>1864</v>
      </c>
      <c r="B206" t="s">
        <v>1081</v>
      </c>
      <c r="D206" t="s">
        <v>1865</v>
      </c>
      <c r="E206" t="s">
        <v>24</v>
      </c>
      <c r="F206" s="1">
        <v>-0.64029888181302297</v>
      </c>
      <c r="G206" s="1">
        <v>-0.58209176888262804</v>
      </c>
      <c r="H206" s="1">
        <v>-0.59626860065696996</v>
      </c>
      <c r="I206" s="1">
        <v>-6.4612148470677394E-2</v>
      </c>
      <c r="J206" s="1">
        <v>-0.61422210745315398</v>
      </c>
      <c r="K206" s="1">
        <v>-1.1086480891064701</v>
      </c>
      <c r="L206" s="1">
        <v>-1.2056869172892799</v>
      </c>
      <c r="M206" t="s">
        <v>1864</v>
      </c>
      <c r="N206" t="s">
        <v>1866</v>
      </c>
      <c r="O206" t="s">
        <v>1867</v>
      </c>
      <c r="P206" s="1">
        <v>-4.56364949544295E-2</v>
      </c>
      <c r="Q206" s="1">
        <v>-0.48249308268228902</v>
      </c>
      <c r="R206" s="1">
        <v>-0.28899129231771098</v>
      </c>
      <c r="S206" s="1">
        <v>-1.0017223358154299</v>
      </c>
      <c r="T206" s="1">
        <v>-0.95827802022298103</v>
      </c>
      <c r="U206" s="1">
        <v>-0.42805926005045303</v>
      </c>
      <c r="V206" s="1">
        <v>-0.64217758178710904</v>
      </c>
    </row>
    <row r="207" spans="1:22" x14ac:dyDescent="0.2">
      <c r="A207" t="s">
        <v>1868</v>
      </c>
      <c r="B207" t="s">
        <v>1081</v>
      </c>
      <c r="C207" t="s">
        <v>1081</v>
      </c>
      <c r="D207" t="s">
        <v>1869</v>
      </c>
      <c r="E207" t="s">
        <v>24</v>
      </c>
      <c r="F207" s="1">
        <v>-0.58762796518718896</v>
      </c>
      <c r="G207" s="1">
        <v>0.150293011928787</v>
      </c>
      <c r="H207" s="1">
        <v>-0.36937275700716299</v>
      </c>
      <c r="I207" s="1">
        <v>-0.177168944143619</v>
      </c>
      <c r="J207" s="1">
        <v>7.1786936167168094E-2</v>
      </c>
      <c r="K207" s="1">
        <v>-0.95625355065739204</v>
      </c>
      <c r="L207" s="1">
        <v>-1.0255631974744699</v>
      </c>
    </row>
    <row r="208" spans="1:22" x14ac:dyDescent="0.2">
      <c r="A208" t="s">
        <v>1870</v>
      </c>
      <c r="B208" t="s">
        <v>1081</v>
      </c>
      <c r="C208" t="s">
        <v>1081</v>
      </c>
      <c r="D208" t="s">
        <v>1869</v>
      </c>
      <c r="E208" t="s">
        <v>24</v>
      </c>
      <c r="F208" s="1">
        <v>-0.57686899060591501</v>
      </c>
      <c r="G208" s="1">
        <v>-6.5828863140822896E-2</v>
      </c>
      <c r="H208" s="1">
        <v>-0.53755066942045904</v>
      </c>
      <c r="I208" s="1">
        <v>-0.251762871172659</v>
      </c>
      <c r="J208" s="1">
        <v>-0.308915719940908</v>
      </c>
      <c r="K208" s="1">
        <v>-0.74837689467531798</v>
      </c>
      <c r="L208" s="1">
        <v>-0.97724600134019601</v>
      </c>
    </row>
    <row r="209" spans="1:22" x14ac:dyDescent="0.2">
      <c r="A209" t="s">
        <v>1871</v>
      </c>
      <c r="B209" t="s">
        <v>1081</v>
      </c>
      <c r="C209" t="s">
        <v>1081</v>
      </c>
      <c r="D209" t="s">
        <v>1872</v>
      </c>
      <c r="E209" t="s">
        <v>24</v>
      </c>
      <c r="F209" s="1">
        <v>-0.40120143059459201</v>
      </c>
      <c r="G209" s="1">
        <v>-0.53786730057697296</v>
      </c>
      <c r="H209" s="1">
        <v>-0.65767014940106405</v>
      </c>
      <c r="I209" s="1">
        <v>-4.6499172905019003E-2</v>
      </c>
      <c r="J209" s="1">
        <v>-0.58784750905781902</v>
      </c>
      <c r="K209" s="1">
        <v>-1.0201918780955599</v>
      </c>
      <c r="L209" s="1">
        <v>-1.1945434290488499</v>
      </c>
      <c r="M209" t="s">
        <v>1871</v>
      </c>
      <c r="N209" t="s">
        <v>1873</v>
      </c>
      <c r="O209" t="s">
        <v>1874</v>
      </c>
      <c r="P209" s="1">
        <v>0.55811945597330503</v>
      </c>
      <c r="Q209" s="1">
        <v>0.31337992350260202</v>
      </c>
      <c r="R209" s="1">
        <v>0.17548878987630401</v>
      </c>
      <c r="S209" s="1">
        <v>0.28347905476888302</v>
      </c>
      <c r="T209" s="1">
        <v>0.23165512084960899</v>
      </c>
      <c r="U209" s="1">
        <v>0.57462946573893003</v>
      </c>
      <c r="V209" s="1">
        <v>0.49325815836588299</v>
      </c>
    </row>
    <row r="210" spans="1:22" x14ac:dyDescent="0.2">
      <c r="A210" t="s">
        <v>1875</v>
      </c>
      <c r="B210" t="s">
        <v>1081</v>
      </c>
      <c r="C210" t="s">
        <v>1081</v>
      </c>
      <c r="D210" t="s">
        <v>1876</v>
      </c>
      <c r="E210" t="s">
        <v>1877</v>
      </c>
      <c r="F210" s="1">
        <v>-0.36106042863152699</v>
      </c>
      <c r="G210" s="1">
        <v>-0.12422619797942901</v>
      </c>
      <c r="H210" s="1">
        <v>-0.175734016042671</v>
      </c>
      <c r="I210" s="1">
        <v>-0.25402846031495302</v>
      </c>
      <c r="J210" s="1">
        <v>-6.3419658718011501E-2</v>
      </c>
      <c r="K210" s="1">
        <v>0.85088446255052796</v>
      </c>
      <c r="L210" s="1">
        <v>0.47180583597688203</v>
      </c>
      <c r="M210" t="s">
        <v>1875</v>
      </c>
      <c r="N210" t="s">
        <v>1878</v>
      </c>
      <c r="O210" t="s">
        <v>1879</v>
      </c>
      <c r="P210" s="1">
        <v>-0.32009379069010901</v>
      </c>
      <c r="Q210" s="1">
        <v>-0.83472061157226596</v>
      </c>
      <c r="R210" s="1">
        <v>-0.49232610066732002</v>
      </c>
      <c r="S210" s="1">
        <v>-1.1511077880859399</v>
      </c>
      <c r="T210" s="1">
        <v>-0.89504877726237497</v>
      </c>
      <c r="U210" s="1">
        <v>-1.2069180806477899</v>
      </c>
      <c r="V210" s="1">
        <v>-1.2846965789795</v>
      </c>
    </row>
    <row r="211" spans="1:22" x14ac:dyDescent="0.2">
      <c r="A211" t="s">
        <v>1880</v>
      </c>
      <c r="B211" t="s">
        <v>1081</v>
      </c>
      <c r="C211" t="s">
        <v>201</v>
      </c>
      <c r="D211" t="s">
        <v>167</v>
      </c>
      <c r="E211" t="s">
        <v>24</v>
      </c>
      <c r="F211" s="1">
        <v>-4.0673008491793901E-2</v>
      </c>
      <c r="G211" s="1">
        <v>4.5381432631020603E-2</v>
      </c>
      <c r="H211" s="1">
        <v>-0.46320720055042902</v>
      </c>
      <c r="I211" s="1">
        <v>-0.34825964375068802</v>
      </c>
      <c r="J211" s="1">
        <v>4.0067105644299397E-2</v>
      </c>
      <c r="K211" s="1">
        <v>-0.39682556953560899</v>
      </c>
      <c r="L211" s="1">
        <v>-0.42310075658740798</v>
      </c>
      <c r="M211" t="s">
        <v>1880</v>
      </c>
      <c r="N211" t="s">
        <v>1881</v>
      </c>
      <c r="O211" t="s">
        <v>1882</v>
      </c>
      <c r="P211" s="1">
        <v>0.69667625427246105</v>
      </c>
      <c r="Q211" s="1">
        <v>0.73379262288411296</v>
      </c>
      <c r="R211" s="1">
        <v>0.21449979146321499</v>
      </c>
      <c r="S211" s="1">
        <v>0.96485265096028505</v>
      </c>
      <c r="T211" s="1">
        <v>0.91368802388508996</v>
      </c>
      <c r="U211" s="1">
        <v>9.6541722615558698E-2</v>
      </c>
      <c r="V211" s="1">
        <v>0.516516367594402</v>
      </c>
    </row>
    <row r="212" spans="1:22" x14ac:dyDescent="0.2">
      <c r="A212" t="s">
        <v>1883</v>
      </c>
      <c r="B212" t="s">
        <v>1081</v>
      </c>
      <c r="C212" t="s">
        <v>1081</v>
      </c>
      <c r="D212" t="s">
        <v>1884</v>
      </c>
      <c r="E212" t="s">
        <v>24</v>
      </c>
      <c r="F212" s="1">
        <v>-0.209307826818979</v>
      </c>
      <c r="G212" s="1">
        <v>-0.123456753601003</v>
      </c>
      <c r="H212" s="1">
        <v>-0.122687081608902</v>
      </c>
      <c r="I212" s="1">
        <v>-1.7724900806383E-2</v>
      </c>
      <c r="J212" s="1">
        <v>-6.7047312613689194E-2</v>
      </c>
      <c r="K212" s="1">
        <v>-0.46305221700226601</v>
      </c>
      <c r="L212" s="1">
        <v>-0.45279800786605401</v>
      </c>
      <c r="M212" t="s">
        <v>1883</v>
      </c>
      <c r="N212" t="s">
        <v>1885</v>
      </c>
      <c r="O212" t="s">
        <v>1886</v>
      </c>
      <c r="P212" s="1">
        <v>-0.40521748860677298</v>
      </c>
      <c r="Q212" s="1">
        <v>-0.210196177164718</v>
      </c>
      <c r="R212" s="1">
        <v>-0.42836888631185099</v>
      </c>
      <c r="S212" s="1">
        <v>-0.46536382039388302</v>
      </c>
      <c r="T212" s="1">
        <v>-5.3691864013671903E-2</v>
      </c>
      <c r="U212" s="1">
        <v>0.10957590738932101</v>
      </c>
      <c r="V212" s="1">
        <v>9.7977956136062999E-2</v>
      </c>
    </row>
    <row r="213" spans="1:22" x14ac:dyDescent="0.2">
      <c r="A213" t="s">
        <v>1887</v>
      </c>
      <c r="B213" t="s">
        <v>1081</v>
      </c>
      <c r="C213" t="s">
        <v>1081</v>
      </c>
      <c r="D213" t="s">
        <v>1888</v>
      </c>
      <c r="E213" t="s">
        <v>1889</v>
      </c>
      <c r="F213" s="1">
        <v>0.116352978940156</v>
      </c>
      <c r="G213" s="1">
        <v>4.4515247189911601E-2</v>
      </c>
      <c r="H213" s="1">
        <v>-0.124553023806251</v>
      </c>
      <c r="I213" s="1">
        <v>-0.27651552097774701</v>
      </c>
      <c r="J213" s="1">
        <v>3.1665040915301E-2</v>
      </c>
      <c r="K213" s="1">
        <v>1.55870203605573</v>
      </c>
      <c r="L213" s="1">
        <v>1.23404565280315</v>
      </c>
      <c r="M213" t="s">
        <v>1887</v>
      </c>
      <c r="N213" t="s">
        <v>1890</v>
      </c>
      <c r="O213" t="s">
        <v>1891</v>
      </c>
      <c r="P213" s="1">
        <v>0.173697153727215</v>
      </c>
      <c r="Q213" s="1">
        <v>-0.141024907430012</v>
      </c>
      <c r="R213" s="1">
        <v>0.26095072428385502</v>
      </c>
      <c r="S213" s="1">
        <v>1.5802516937255899</v>
      </c>
      <c r="T213" s="1">
        <v>1.39553769429525</v>
      </c>
      <c r="U213" s="1">
        <v>1.21128400166829</v>
      </c>
      <c r="V213" s="1">
        <v>1.2523002624511701</v>
      </c>
    </row>
    <row r="214" spans="1:22" x14ac:dyDescent="0.2">
      <c r="A214" t="s">
        <v>1892</v>
      </c>
      <c r="B214" t="s">
        <v>1081</v>
      </c>
      <c r="C214" t="s">
        <v>1081</v>
      </c>
      <c r="D214" t="s">
        <v>1893</v>
      </c>
      <c r="E214" t="s">
        <v>1894</v>
      </c>
      <c r="F214" s="1">
        <v>-0.42075321384252101</v>
      </c>
      <c r="G214" s="1">
        <v>0.20462990796484401</v>
      </c>
      <c r="H214" s="1">
        <v>-0.19379089350967399</v>
      </c>
      <c r="I214" s="1">
        <v>-0.52366857666135302</v>
      </c>
      <c r="J214" s="1">
        <v>7.6124007809126398E-2</v>
      </c>
      <c r="K214" s="1">
        <v>-1.1184559764891999</v>
      </c>
      <c r="L214" s="1">
        <v>-1.11642372519583</v>
      </c>
      <c r="M214" t="s">
        <v>1892</v>
      </c>
      <c r="N214" t="s">
        <v>1895</v>
      </c>
      <c r="O214" t="s">
        <v>1896</v>
      </c>
      <c r="P214" s="1">
        <v>2.6245803833007799</v>
      </c>
      <c r="Q214" s="1">
        <v>2.1376126607259098</v>
      </c>
      <c r="R214" s="1">
        <v>1.622283299764</v>
      </c>
      <c r="S214" s="1">
        <v>1.0601603190104101</v>
      </c>
      <c r="T214" s="1">
        <v>0.99122619628906306</v>
      </c>
      <c r="U214" s="1">
        <v>-0.16419601440429701</v>
      </c>
      <c r="V214" s="1">
        <v>8.8640848795570507E-2</v>
      </c>
    </row>
    <row r="215" spans="1:22" x14ac:dyDescent="0.2">
      <c r="A215" t="s">
        <v>1897</v>
      </c>
      <c r="B215" t="s">
        <v>1081</v>
      </c>
      <c r="C215" t="s">
        <v>1081</v>
      </c>
      <c r="D215" t="s">
        <v>1181</v>
      </c>
      <c r="E215" t="s">
        <v>24</v>
      </c>
      <c r="F215" s="1">
        <v>-0.26194496453983002</v>
      </c>
      <c r="G215" s="1">
        <v>-5.4054819749985099E-2</v>
      </c>
      <c r="H215" s="1">
        <v>0.44580378152269601</v>
      </c>
      <c r="I215" s="1">
        <v>0.40367853105838802</v>
      </c>
      <c r="J215" s="1">
        <v>3.3403165530665101E-2</v>
      </c>
      <c r="K215" s="1">
        <v>-0.282686818282675</v>
      </c>
      <c r="L215" s="1">
        <v>-0.22122267187139899</v>
      </c>
      <c r="M215" t="s">
        <v>1897</v>
      </c>
      <c r="N215" t="s">
        <v>1898</v>
      </c>
      <c r="O215" t="s">
        <v>1899</v>
      </c>
      <c r="P215" s="1">
        <v>1.08846028645715E-3</v>
      </c>
      <c r="Q215" s="1">
        <v>-0.81816101074218806</v>
      </c>
      <c r="R215" s="1">
        <v>-0.44279098510742199</v>
      </c>
      <c r="S215" s="1">
        <v>-0.73157246907552298</v>
      </c>
      <c r="T215" s="1">
        <v>-1.04508399963379</v>
      </c>
      <c r="U215" s="1">
        <v>-0.80998929341634396</v>
      </c>
      <c r="V215" s="1">
        <v>-0.45773887634277299</v>
      </c>
    </row>
    <row r="216" spans="1:22" x14ac:dyDescent="0.2">
      <c r="A216" t="s">
        <v>1900</v>
      </c>
      <c r="B216" t="s">
        <v>1081</v>
      </c>
      <c r="C216" t="s">
        <v>1081</v>
      </c>
      <c r="D216" t="s">
        <v>1901</v>
      </c>
      <c r="E216" t="s">
        <v>1902</v>
      </c>
      <c r="F216" s="1">
        <v>0.42704658208094598</v>
      </c>
      <c r="G216" s="1">
        <v>0.232514397207603</v>
      </c>
      <c r="H216" s="1">
        <v>0.350958063681514</v>
      </c>
      <c r="I216" s="1">
        <v>0.22028702967842001</v>
      </c>
      <c r="J216" s="1">
        <v>0.42207411239770598</v>
      </c>
      <c r="K216" s="1">
        <v>0.83839465934310897</v>
      </c>
      <c r="L216" s="1">
        <v>0.78116658969798602</v>
      </c>
    </row>
    <row r="217" spans="1:22" x14ac:dyDescent="0.2">
      <c r="A217" t="s">
        <v>1903</v>
      </c>
      <c r="B217" t="s">
        <v>1118</v>
      </c>
      <c r="C217" t="s">
        <v>1118</v>
      </c>
      <c r="D217" t="s">
        <v>1904</v>
      </c>
      <c r="E217" t="s">
        <v>1905</v>
      </c>
      <c r="F217" s="1">
        <v>-0.175537758797047</v>
      </c>
      <c r="G217" s="1">
        <v>-1.0927592643180099E-2</v>
      </c>
      <c r="H217" s="1">
        <v>-0.110381253453824</v>
      </c>
      <c r="I217" s="1">
        <v>0.113207236473926</v>
      </c>
      <c r="J217" s="1">
        <v>-6.4814698511467997E-2</v>
      </c>
      <c r="K217" s="1">
        <v>0.32114364767687398</v>
      </c>
      <c r="L217" s="1">
        <v>-0.28391656734012599</v>
      </c>
      <c r="M217" t="s">
        <v>1903</v>
      </c>
      <c r="N217" t="s">
        <v>1906</v>
      </c>
      <c r="O217" t="s">
        <v>1907</v>
      </c>
      <c r="P217" s="1">
        <v>-0.83012771606445301</v>
      </c>
      <c r="Q217" s="1">
        <v>-1.31762949625651</v>
      </c>
      <c r="R217" s="1">
        <v>0.58332824707031306</v>
      </c>
      <c r="S217" s="1">
        <v>-8.8518778483074101E-2</v>
      </c>
      <c r="T217" s="1">
        <v>0.73167991638183605</v>
      </c>
      <c r="U217" s="1">
        <v>-0.61247889200846495</v>
      </c>
      <c r="V217" s="1">
        <v>-0.929065068562828</v>
      </c>
    </row>
    <row r="218" spans="1:22" x14ac:dyDescent="0.2">
      <c r="A218" t="s">
        <v>1908</v>
      </c>
      <c r="B218" t="s">
        <v>1081</v>
      </c>
      <c r="C218" t="s">
        <v>1081</v>
      </c>
      <c r="D218" t="s">
        <v>1909</v>
      </c>
      <c r="E218" t="s">
        <v>1910</v>
      </c>
      <c r="F218" s="1">
        <v>0.17239180767956699</v>
      </c>
      <c r="G218" s="1">
        <v>-6.9269187150639205E-2</v>
      </c>
      <c r="H218" s="1">
        <v>0.26931404334143599</v>
      </c>
      <c r="I218" s="1">
        <v>0.21778165550696699</v>
      </c>
      <c r="J218" s="1">
        <v>-0.16514684953988401</v>
      </c>
      <c r="K218" s="1">
        <v>0.67076604851064103</v>
      </c>
      <c r="L218" s="1">
        <v>0.84125143101627398</v>
      </c>
    </row>
    <row r="219" spans="1:22" x14ac:dyDescent="0.2">
      <c r="A219" t="s">
        <v>1911</v>
      </c>
      <c r="B219" t="s">
        <v>1081</v>
      </c>
      <c r="C219" t="s">
        <v>1912</v>
      </c>
      <c r="D219" t="s">
        <v>1913</v>
      </c>
      <c r="E219" t="s">
        <v>24</v>
      </c>
      <c r="F219" s="1">
        <v>0.42050403831838201</v>
      </c>
      <c r="G219" s="1">
        <v>-1.4196926121706799E-2</v>
      </c>
      <c r="H219" s="1">
        <v>-6.7183629413785098E-2</v>
      </c>
      <c r="I219" s="1">
        <v>-0.11908982135849799</v>
      </c>
      <c r="J219" s="1">
        <v>-5.1828659409264399E-2</v>
      </c>
      <c r="K219" s="1">
        <v>0.94634649276724303</v>
      </c>
      <c r="L219" s="1">
        <v>0.23081458619168499</v>
      </c>
    </row>
    <row r="220" spans="1:22" x14ac:dyDescent="0.2">
      <c r="A220" t="s">
        <v>1914</v>
      </c>
      <c r="B220" t="s">
        <v>1081</v>
      </c>
      <c r="C220" t="s">
        <v>1081</v>
      </c>
      <c r="D220" t="s">
        <v>1915</v>
      </c>
      <c r="E220" t="s">
        <v>1916</v>
      </c>
      <c r="F220" s="1">
        <v>3.4439030581204101E-2</v>
      </c>
      <c r="G220" s="1">
        <v>0.20314248487349901</v>
      </c>
      <c r="H220" s="1">
        <v>9.4562865310709898E-2</v>
      </c>
      <c r="I220" s="1">
        <v>3.0900311792208899E-2</v>
      </c>
      <c r="J220" s="1">
        <v>0.25159610714185898</v>
      </c>
      <c r="K220" s="1">
        <v>0.49793610116883402</v>
      </c>
      <c r="L220" s="1">
        <v>0.70544557631717497</v>
      </c>
      <c r="M220" t="s">
        <v>1914</v>
      </c>
      <c r="N220" t="s">
        <v>1917</v>
      </c>
      <c r="O220" t="s">
        <v>1918</v>
      </c>
      <c r="Q220" s="1">
        <v>0.54317283630371105</v>
      </c>
      <c r="R220" s="1">
        <v>0.473260243733723</v>
      </c>
      <c r="S220" s="1">
        <v>0.45105361938476601</v>
      </c>
    </row>
    <row r="221" spans="1:22" x14ac:dyDescent="0.2">
      <c r="A221" t="s">
        <v>1919</v>
      </c>
      <c r="B221" t="s">
        <v>1081</v>
      </c>
      <c r="C221" t="s">
        <v>1081</v>
      </c>
      <c r="D221" t="s">
        <v>1920</v>
      </c>
      <c r="E221" t="s">
        <v>1921</v>
      </c>
      <c r="F221" s="1">
        <v>0.20109835622330599</v>
      </c>
      <c r="G221" s="1">
        <v>0.31456044291239699</v>
      </c>
      <c r="H221" s="1">
        <v>-0.54724642013455205</v>
      </c>
      <c r="I221" s="1">
        <v>-0.45588274173792598</v>
      </c>
      <c r="J221" s="1">
        <v>0.31215204513989098</v>
      </c>
      <c r="K221" s="1">
        <v>-0.39296494038736302</v>
      </c>
      <c r="L221" s="1">
        <v>-0.457665364384018</v>
      </c>
      <c r="M221" t="s">
        <v>1919</v>
      </c>
      <c r="N221" t="s">
        <v>1922</v>
      </c>
      <c r="O221" t="s">
        <v>1923</v>
      </c>
      <c r="P221" s="1">
        <v>-0.12044525146484</v>
      </c>
      <c r="Q221" s="1">
        <v>0.95019912719726596</v>
      </c>
      <c r="R221" s="1">
        <v>0.58880106608073401</v>
      </c>
      <c r="S221" s="1">
        <v>0.85063680013021103</v>
      </c>
      <c r="T221" s="1">
        <v>1.57738240559896</v>
      </c>
      <c r="U221" s="1">
        <v>2.1429443359375</v>
      </c>
      <c r="V221" s="1">
        <v>2.1081275939941402</v>
      </c>
    </row>
    <row r="222" spans="1:22" x14ac:dyDescent="0.2">
      <c r="A222" t="s">
        <v>1924</v>
      </c>
      <c r="B222" t="s">
        <v>1329</v>
      </c>
      <c r="C222" t="s">
        <v>1329</v>
      </c>
      <c r="D222" t="s">
        <v>1925</v>
      </c>
      <c r="E222" t="s">
        <v>24</v>
      </c>
      <c r="F222" s="1">
        <v>9.2508724909432394E-3</v>
      </c>
      <c r="G222" s="1">
        <v>0.127117612454206</v>
      </c>
      <c r="H222" s="1">
        <v>-0.74039627991333301</v>
      </c>
      <c r="I222" s="1">
        <v>-0.55947434818945596</v>
      </c>
      <c r="J222" s="1">
        <v>-6.1287636790387803E-2</v>
      </c>
      <c r="K222" s="1">
        <v>-0.15413061752971599</v>
      </c>
      <c r="L222" s="1">
        <v>-0.29695258460712998</v>
      </c>
      <c r="M222" t="s">
        <v>1924</v>
      </c>
      <c r="N222" t="s">
        <v>1926</v>
      </c>
      <c r="O222" t="s">
        <v>1927</v>
      </c>
      <c r="P222" s="1">
        <v>0.69712702433268703</v>
      </c>
      <c r="Q222" s="1">
        <v>1.0872001647949201</v>
      </c>
      <c r="R222" s="1">
        <v>0.91582870483398404</v>
      </c>
      <c r="S222" s="1">
        <v>1.4956728617350299</v>
      </c>
      <c r="T222" s="1">
        <v>1.6085777282714799</v>
      </c>
      <c r="U222" s="1">
        <v>0.58667882283528905</v>
      </c>
      <c r="V222" s="1">
        <v>0.92977523803710904</v>
      </c>
    </row>
    <row r="223" spans="1:22" x14ac:dyDescent="0.2">
      <c r="A223" t="s">
        <v>1928</v>
      </c>
      <c r="B223" t="s">
        <v>1081</v>
      </c>
      <c r="D223" t="s">
        <v>1929</v>
      </c>
      <c r="E223" t="s">
        <v>24</v>
      </c>
      <c r="F223" s="1">
        <v>0.113309636030162</v>
      </c>
      <c r="G223" s="1">
        <v>-1.34112787834328E-2</v>
      </c>
      <c r="H223" s="1">
        <v>1.5952292335730599E-2</v>
      </c>
      <c r="I223" s="1">
        <v>0.106227319850233</v>
      </c>
      <c r="J223" s="1">
        <v>3.3797904019231703E-2</v>
      </c>
      <c r="K223" s="1">
        <v>0.77533274653578299</v>
      </c>
      <c r="L223" s="1">
        <v>0.59159038135298203</v>
      </c>
      <c r="M223" t="s">
        <v>1928</v>
      </c>
      <c r="N223" t="s">
        <v>1930</v>
      </c>
      <c r="O223" t="s">
        <v>1931</v>
      </c>
      <c r="P223" s="1">
        <v>8.5765202840171598E-2</v>
      </c>
      <c r="Q223" s="1">
        <v>0.108481725056969</v>
      </c>
      <c r="R223" s="1">
        <v>0.15402348836263299</v>
      </c>
      <c r="S223" s="1">
        <v>0.18032137552897301</v>
      </c>
      <c r="T223" s="1">
        <v>0.34792327880859703</v>
      </c>
      <c r="U223" s="1">
        <v>0.59367497762044197</v>
      </c>
      <c r="V223" s="1">
        <v>0.81151326497395704</v>
      </c>
    </row>
    <row r="224" spans="1:22" x14ac:dyDescent="0.2">
      <c r="A224" t="s">
        <v>1932</v>
      </c>
      <c r="B224" t="s">
        <v>1081</v>
      </c>
      <c r="C224" t="s">
        <v>1081</v>
      </c>
      <c r="D224" t="s">
        <v>1933</v>
      </c>
      <c r="E224" t="s">
        <v>1934</v>
      </c>
      <c r="F224" s="1">
        <v>-0.774036153020215</v>
      </c>
      <c r="G224" s="1">
        <v>-0.60443971214958503</v>
      </c>
      <c r="H224" s="1">
        <v>-0.91069146057388295</v>
      </c>
      <c r="I224" s="1">
        <v>-0.73987949868886904</v>
      </c>
      <c r="J224" s="1">
        <v>-0.51938021837482495</v>
      </c>
      <c r="K224" s="1">
        <v>-0.97115843822864201</v>
      </c>
      <c r="L224" s="1">
        <v>-0.99653138997031598</v>
      </c>
      <c r="M224" t="s">
        <v>1932</v>
      </c>
      <c r="N224" t="s">
        <v>1935</v>
      </c>
      <c r="O224" t="s">
        <v>1936</v>
      </c>
      <c r="P224" s="1">
        <v>-0.76181093851725001</v>
      </c>
      <c r="Q224" s="1">
        <v>-0.59493128458658595</v>
      </c>
      <c r="R224" s="1">
        <v>-0.220918019612629</v>
      </c>
      <c r="S224" s="1">
        <v>-0.49902216593424198</v>
      </c>
      <c r="T224" s="1">
        <v>-0.22283808390299201</v>
      </c>
      <c r="U224" s="1">
        <v>0.32015419006347701</v>
      </c>
      <c r="V224" s="1">
        <v>0.68352762858073002</v>
      </c>
    </row>
    <row r="225" spans="1:22" x14ac:dyDescent="0.2">
      <c r="A225" t="s">
        <v>1937</v>
      </c>
      <c r="B225" t="s">
        <v>1081</v>
      </c>
      <c r="C225" t="s">
        <v>1081</v>
      </c>
      <c r="D225" t="s">
        <v>1938</v>
      </c>
      <c r="E225" t="s">
        <v>24</v>
      </c>
      <c r="F225" s="1">
        <v>-0.38973835512878502</v>
      </c>
      <c r="G225" s="1">
        <v>-0.278714117863194</v>
      </c>
      <c r="H225" s="1">
        <v>-0.268927178043742</v>
      </c>
      <c r="I225" s="1">
        <v>-0.19968262457479</v>
      </c>
      <c r="J225" s="1">
        <v>-0.21863388233870201</v>
      </c>
      <c r="K225" s="1">
        <v>-0.43358259938427801</v>
      </c>
      <c r="L225" s="1">
        <v>-0.36219062705349098</v>
      </c>
      <c r="M225" t="s">
        <v>1937</v>
      </c>
      <c r="N225" t="s">
        <v>1939</v>
      </c>
      <c r="O225" t="s">
        <v>1940</v>
      </c>
      <c r="P225" s="1">
        <v>0.105221430460613</v>
      </c>
      <c r="Q225" s="1">
        <v>-5.9754689534504003E-2</v>
      </c>
      <c r="R225" s="1">
        <v>-4.2350133260090003E-2</v>
      </c>
      <c r="S225" s="1">
        <v>0.44404729207356702</v>
      </c>
      <c r="T225" s="1">
        <v>0.25149599711100401</v>
      </c>
      <c r="U225" s="1">
        <v>0.86132049560546897</v>
      </c>
      <c r="V225" s="1">
        <v>0.54985046386718806</v>
      </c>
    </row>
    <row r="226" spans="1:22" x14ac:dyDescent="0.2">
      <c r="A226" t="s">
        <v>1941</v>
      </c>
      <c r="B226" t="s">
        <v>1302</v>
      </c>
      <c r="C226" t="s">
        <v>1302</v>
      </c>
      <c r="D226" t="s">
        <v>1942</v>
      </c>
      <c r="E226" t="s">
        <v>24</v>
      </c>
      <c r="F226" s="1" t="s">
        <v>89</v>
      </c>
      <c r="G226" s="1">
        <v>0.193856196748242</v>
      </c>
      <c r="H226" s="1" t="s">
        <v>89</v>
      </c>
      <c r="I226" s="1" t="s">
        <v>89</v>
      </c>
      <c r="J226" s="1">
        <v>-0.23911133340922</v>
      </c>
      <c r="K226" s="1">
        <v>0.18723729075927201</v>
      </c>
      <c r="L226" s="1">
        <v>0.18583947628032299</v>
      </c>
    </row>
    <row r="227" spans="1:22" x14ac:dyDescent="0.2">
      <c r="A227" t="s">
        <v>1943</v>
      </c>
      <c r="B227" t="s">
        <v>1302</v>
      </c>
      <c r="C227" t="s">
        <v>1302</v>
      </c>
      <c r="D227" t="s">
        <v>1942</v>
      </c>
      <c r="E227" t="s">
        <v>24</v>
      </c>
      <c r="F227" s="1">
        <v>0.18852774603181399</v>
      </c>
      <c r="G227" s="1">
        <v>8.00377955309583E-2</v>
      </c>
      <c r="H227" s="1">
        <v>8.2580894929205603E-2</v>
      </c>
      <c r="I227" s="1">
        <v>1.7503466835068902E-2</v>
      </c>
      <c r="J227" s="1">
        <v>0.170000212164956</v>
      </c>
      <c r="K227" s="1">
        <v>0.72942394831872903</v>
      </c>
      <c r="L227" s="1">
        <v>0.486975702456792</v>
      </c>
    </row>
    <row r="228" spans="1:22" x14ac:dyDescent="0.2">
      <c r="A228" t="s">
        <v>1944</v>
      </c>
      <c r="B228" t="s">
        <v>1081</v>
      </c>
      <c r="D228" t="s">
        <v>1945</v>
      </c>
      <c r="E228" t="s">
        <v>24</v>
      </c>
      <c r="F228" s="1">
        <v>0.24365625329628701</v>
      </c>
      <c r="G228" s="1">
        <v>1.1622785207858899</v>
      </c>
      <c r="H228" s="1">
        <v>-7.5479574800995002E-3</v>
      </c>
      <c r="I228" s="1">
        <v>7.3679362320994996E-3</v>
      </c>
      <c r="J228" s="1">
        <v>1.02574051854885</v>
      </c>
      <c r="K228" s="1">
        <v>0.78210542830699503</v>
      </c>
      <c r="L228" s="1">
        <v>0.63286252315824498</v>
      </c>
    </row>
    <row r="229" spans="1:22" x14ac:dyDescent="0.2">
      <c r="A229" t="s">
        <v>1946</v>
      </c>
      <c r="B229" t="s">
        <v>1081</v>
      </c>
      <c r="C229" t="s">
        <v>1081</v>
      </c>
      <c r="D229" t="s">
        <v>1947</v>
      </c>
      <c r="E229" t="s">
        <v>24</v>
      </c>
      <c r="F229" s="1">
        <v>-0.115058186671679</v>
      </c>
      <c r="G229" s="1">
        <v>-9.5164841742824399E-2</v>
      </c>
      <c r="H229" s="1">
        <v>-0.11237915239653699</v>
      </c>
      <c r="I229" s="1">
        <v>-0.101515705942283</v>
      </c>
      <c r="J229" s="1">
        <v>-0.146138793024506</v>
      </c>
      <c r="K229" s="1">
        <v>0.33098291636578497</v>
      </c>
      <c r="L229" s="1">
        <v>0.27727304960753402</v>
      </c>
    </row>
    <row r="230" spans="1:22" x14ac:dyDescent="0.2">
      <c r="A230" t="s">
        <v>1948</v>
      </c>
      <c r="B230" t="s">
        <v>1081</v>
      </c>
      <c r="C230" t="s">
        <v>1081</v>
      </c>
      <c r="D230" t="s">
        <v>1949</v>
      </c>
      <c r="E230" t="s">
        <v>24</v>
      </c>
      <c r="F230" s="1">
        <v>0.37246448059454901</v>
      </c>
      <c r="G230" s="1">
        <v>-7.0052787154781998E-2</v>
      </c>
      <c r="H230" s="1">
        <v>4.5515027709780498E-2</v>
      </c>
      <c r="I230" s="1">
        <v>-0.17658460432050499</v>
      </c>
      <c r="J230" s="1">
        <v>-0.165660192012695</v>
      </c>
      <c r="K230" s="1">
        <v>0.26600922696813301</v>
      </c>
      <c r="L230" s="1">
        <v>0.29063957508011101</v>
      </c>
      <c r="M230" t="s">
        <v>1948</v>
      </c>
      <c r="N230" t="s">
        <v>1950</v>
      </c>
      <c r="O230" t="s">
        <v>1951</v>
      </c>
      <c r="P230" s="1">
        <v>1.07476234436035</v>
      </c>
      <c r="Q230" s="1">
        <v>1.59005928039551</v>
      </c>
      <c r="R230" s="1">
        <v>1.16219139099121</v>
      </c>
      <c r="S230" s="1">
        <v>1.63190396626791</v>
      </c>
      <c r="T230" s="1">
        <v>1.5253403981526701</v>
      </c>
      <c r="U230" s="1">
        <v>1.26992988586426</v>
      </c>
      <c r="V230" s="1">
        <v>1.2881908416748</v>
      </c>
    </row>
    <row r="231" spans="1:22" x14ac:dyDescent="0.2">
      <c r="A231" t="s">
        <v>1952</v>
      </c>
      <c r="B231" t="s">
        <v>1081</v>
      </c>
      <c r="C231" t="s">
        <v>1081</v>
      </c>
      <c r="D231" t="s">
        <v>1953</v>
      </c>
      <c r="E231" t="s">
        <v>24</v>
      </c>
      <c r="F231" s="1">
        <v>0.305031862464963</v>
      </c>
      <c r="G231" s="1">
        <v>5.5745629817164501E-2</v>
      </c>
      <c r="H231" s="1">
        <v>0.154683964121718</v>
      </c>
      <c r="I231" s="1">
        <v>0.18656519620928599</v>
      </c>
      <c r="J231" s="1">
        <v>0.33361709755984298</v>
      </c>
      <c r="K231" s="1">
        <v>1.1196102126146801</v>
      </c>
      <c r="L231" s="1">
        <v>0.60761548727696701</v>
      </c>
    </row>
    <row r="232" spans="1:22" x14ac:dyDescent="0.2">
      <c r="A232" t="s">
        <v>1954</v>
      </c>
      <c r="B232" t="s">
        <v>1081</v>
      </c>
      <c r="C232" t="s">
        <v>1081</v>
      </c>
      <c r="D232" t="s">
        <v>1955</v>
      </c>
      <c r="E232" t="s">
        <v>1956</v>
      </c>
      <c r="F232" s="1">
        <v>6.6608902464630002E-3</v>
      </c>
      <c r="G232" s="1">
        <v>-0.23417702828044201</v>
      </c>
      <c r="H232" s="1">
        <v>-0.15428884856053299</v>
      </c>
      <c r="I232" s="1">
        <v>-0.13888699185394099</v>
      </c>
      <c r="J232" s="1">
        <v>-0.14791084202840299</v>
      </c>
      <c r="K232" s="1">
        <v>0.695725824739578</v>
      </c>
      <c r="L232" s="1">
        <v>0.55111413851661695</v>
      </c>
      <c r="M232" t="s">
        <v>1954</v>
      </c>
      <c r="N232" t="s">
        <v>1957</v>
      </c>
      <c r="O232" t="s">
        <v>1958</v>
      </c>
      <c r="P232" s="1">
        <v>0.432101567586262</v>
      </c>
      <c r="Q232" s="1">
        <v>4.46974436442069E-2</v>
      </c>
      <c r="R232" s="1">
        <v>-1.71368916829415E-2</v>
      </c>
      <c r="S232" s="1">
        <v>0.746356328328449</v>
      </c>
      <c r="T232" s="1">
        <v>0.47242863972981702</v>
      </c>
      <c r="U232" s="1">
        <v>-0.160018920898438</v>
      </c>
      <c r="V232" s="1">
        <v>-0.29261589050293002</v>
      </c>
    </row>
    <row r="233" spans="1:22" x14ac:dyDescent="0.2">
      <c r="A233" t="s">
        <v>1959</v>
      </c>
      <c r="B233" t="s">
        <v>1081</v>
      </c>
      <c r="C233" t="s">
        <v>1081</v>
      </c>
      <c r="D233" t="s">
        <v>1960</v>
      </c>
      <c r="E233" t="s">
        <v>1961</v>
      </c>
      <c r="F233" s="1">
        <v>-0.28906500880002101</v>
      </c>
      <c r="G233" s="1">
        <v>-0.23214343339941301</v>
      </c>
      <c r="H233" s="1">
        <v>7.4413672837376002E-2</v>
      </c>
      <c r="I233" s="1">
        <v>-1.7108417388746602E-2</v>
      </c>
      <c r="J233" s="1">
        <v>-0.28422568907541201</v>
      </c>
      <c r="K233" s="1">
        <v>-0.247430418466145</v>
      </c>
      <c r="L233" s="1">
        <v>-0.23058560059689301</v>
      </c>
      <c r="M233" t="s">
        <v>1959</v>
      </c>
      <c r="N233" t="s">
        <v>1962</v>
      </c>
      <c r="O233" t="s">
        <v>1963</v>
      </c>
      <c r="P233" s="1">
        <v>0.41036287943521899</v>
      </c>
      <c r="Q233" s="1">
        <v>0.17950057983398399</v>
      </c>
      <c r="R233" s="1">
        <v>0.11551475524902299</v>
      </c>
      <c r="S233" s="1">
        <v>0.35388692220051998</v>
      </c>
      <c r="T233" s="1">
        <v>8.6167653401691496E-2</v>
      </c>
      <c r="U233" s="1">
        <v>0.114922205607094</v>
      </c>
      <c r="V233" s="1">
        <v>0.33813095092773399</v>
      </c>
    </row>
    <row r="234" spans="1:22" x14ac:dyDescent="0.2">
      <c r="A234" t="s">
        <v>1964</v>
      </c>
      <c r="B234" t="s">
        <v>1081</v>
      </c>
      <c r="C234" t="s">
        <v>1081</v>
      </c>
      <c r="D234" t="s">
        <v>1965</v>
      </c>
      <c r="E234" t="s">
        <v>24</v>
      </c>
      <c r="F234" s="1">
        <v>0.13336848078212299</v>
      </c>
      <c r="G234" s="1">
        <v>-6.5884335895849799E-2</v>
      </c>
      <c r="H234" s="1">
        <v>0.17047011104395399</v>
      </c>
      <c r="I234" s="1">
        <v>0.115092278271149</v>
      </c>
      <c r="J234" s="1">
        <v>7.7280941304277206E-2</v>
      </c>
      <c r="K234" s="1">
        <v>-0.165111926142957</v>
      </c>
      <c r="L234" s="1">
        <v>0.10080174785148199</v>
      </c>
      <c r="M234" t="s">
        <v>1964</v>
      </c>
      <c r="N234" t="s">
        <v>1966</v>
      </c>
      <c r="O234" t="s">
        <v>1967</v>
      </c>
      <c r="P234" s="1">
        <v>0.36927731831868399</v>
      </c>
      <c r="Q234" s="1">
        <v>0.65795326232910201</v>
      </c>
      <c r="R234" s="1">
        <v>0.15279579162597701</v>
      </c>
      <c r="S234" s="1">
        <v>0.193936030069988</v>
      </c>
      <c r="T234" s="1">
        <v>-0.156330744425457</v>
      </c>
      <c r="U234" s="1">
        <v>0.55921808878580803</v>
      </c>
      <c r="V234" s="1">
        <v>0.51787630716959798</v>
      </c>
    </row>
    <row r="235" spans="1:22" x14ac:dyDescent="0.2">
      <c r="A235" t="s">
        <v>1968</v>
      </c>
      <c r="B235" t="s">
        <v>1081</v>
      </c>
      <c r="D235" t="s">
        <v>1154</v>
      </c>
      <c r="E235" t="s">
        <v>24</v>
      </c>
      <c r="F235" s="1">
        <v>-9.5569424181062804E-2</v>
      </c>
      <c r="G235" s="1">
        <v>-4.0105203731750402E-2</v>
      </c>
      <c r="H235" s="1">
        <v>-0.24823674809843599</v>
      </c>
      <c r="I235" s="1">
        <v>-0.13146060217451899</v>
      </c>
      <c r="J235" s="1">
        <v>1.9083504172021402E-2</v>
      </c>
      <c r="K235" s="1">
        <v>0.23618225006426899</v>
      </c>
      <c r="L235" s="1">
        <v>0.26673570529900098</v>
      </c>
      <c r="M235" t="s">
        <v>1968</v>
      </c>
      <c r="N235" t="s">
        <v>1969</v>
      </c>
      <c r="O235" t="s">
        <v>1970</v>
      </c>
      <c r="P235" s="1">
        <v>0.576373418172199</v>
      </c>
      <c r="Q235" s="1">
        <v>0.74161911010742199</v>
      </c>
      <c r="R235" s="1">
        <v>2.5226593017578101E-2</v>
      </c>
      <c r="S235" s="1">
        <v>0.65442721048990604</v>
      </c>
      <c r="T235" s="1">
        <v>0.69034322102864498</v>
      </c>
      <c r="U235" s="1">
        <v>2.3501714070636798E-2</v>
      </c>
      <c r="V235" s="1">
        <v>0.36114756266275799</v>
      </c>
    </row>
    <row r="236" spans="1:22" x14ac:dyDescent="0.2">
      <c r="A236" t="s">
        <v>1971</v>
      </c>
      <c r="B236" t="s">
        <v>1081</v>
      </c>
      <c r="C236" t="s">
        <v>1081</v>
      </c>
      <c r="D236" t="s">
        <v>1972</v>
      </c>
      <c r="E236" t="s">
        <v>24</v>
      </c>
      <c r="F236" s="1">
        <v>7.2507480931980799E-3</v>
      </c>
      <c r="G236" s="1">
        <v>-3.9167514932972602E-2</v>
      </c>
      <c r="H236" s="1">
        <v>-0.34919758440724402</v>
      </c>
      <c r="I236" s="1">
        <v>-0.25490771303798898</v>
      </c>
      <c r="J236" s="1">
        <v>-0.156733224162968</v>
      </c>
      <c r="K236" s="1">
        <v>-0.61460831341432098</v>
      </c>
      <c r="L236" s="1">
        <v>-0.42671713348881102</v>
      </c>
      <c r="M236" t="s">
        <v>1971</v>
      </c>
      <c r="N236" t="s">
        <v>1973</v>
      </c>
      <c r="O236" t="s">
        <v>1974</v>
      </c>
      <c r="P236" s="1">
        <v>0.15103022257486701</v>
      </c>
      <c r="Q236" s="1">
        <v>0.14094161987304701</v>
      </c>
      <c r="R236" s="1">
        <v>0.15000534057617201</v>
      </c>
      <c r="S236" s="1">
        <v>0.84030024210611698</v>
      </c>
      <c r="T236" s="1">
        <v>0.44843037923176599</v>
      </c>
      <c r="U236" s="1">
        <v>1.22267913818359</v>
      </c>
      <c r="V236" s="1">
        <v>1.0895576477050799</v>
      </c>
    </row>
    <row r="237" spans="1:22" x14ac:dyDescent="0.2">
      <c r="A237" t="s">
        <v>1975</v>
      </c>
      <c r="B237" t="s">
        <v>1081</v>
      </c>
      <c r="C237" t="s">
        <v>1081</v>
      </c>
      <c r="D237" t="s">
        <v>1976</v>
      </c>
      <c r="E237" t="s">
        <v>24</v>
      </c>
      <c r="F237" s="1">
        <v>-0.163605947396987</v>
      </c>
      <c r="G237" s="1">
        <v>-6.17141838679377E-2</v>
      </c>
      <c r="H237" s="1">
        <v>2.4407677297793098E-2</v>
      </c>
      <c r="I237" s="1">
        <v>-3.2305744111184802E-2</v>
      </c>
      <c r="J237" s="1">
        <v>-1.19277416300669E-2</v>
      </c>
      <c r="K237" s="1">
        <v>-0.20560518387639101</v>
      </c>
      <c r="L237" s="1">
        <v>1.3196560470363E-2</v>
      </c>
      <c r="M237" t="s">
        <v>1975</v>
      </c>
      <c r="N237" t="s">
        <v>1977</v>
      </c>
      <c r="O237" t="s">
        <v>1978</v>
      </c>
      <c r="P237" s="1">
        <v>-0.68927764892578103</v>
      </c>
      <c r="Q237" s="1">
        <v>-0.54616228739420702</v>
      </c>
      <c r="R237" s="1">
        <v>0.24342155456542999</v>
      </c>
      <c r="S237" s="1">
        <v>-0.91518211364746105</v>
      </c>
      <c r="T237" s="1">
        <v>-1.1033821105957</v>
      </c>
      <c r="U237" s="1">
        <v>-0.36830202738444101</v>
      </c>
      <c r="V237" s="1">
        <v>-0.56573549906412901</v>
      </c>
    </row>
    <row r="238" spans="1:22" x14ac:dyDescent="0.2">
      <c r="A238" t="s">
        <v>1979</v>
      </c>
      <c r="B238" t="s">
        <v>1081</v>
      </c>
      <c r="C238" t="s">
        <v>1081</v>
      </c>
      <c r="D238" t="s">
        <v>1980</v>
      </c>
      <c r="E238" t="s">
        <v>24</v>
      </c>
      <c r="F238" s="1">
        <v>-9.3207422445738507E-3</v>
      </c>
      <c r="G238" s="1">
        <v>0.12528622968629399</v>
      </c>
      <c r="H238" s="1">
        <v>0.38043695216254603</v>
      </c>
      <c r="I238" s="1">
        <v>0.26812038580108899</v>
      </c>
      <c r="J238" s="1">
        <v>0.233466036249182</v>
      </c>
      <c r="K238" s="1">
        <v>-0.18430467337280301</v>
      </c>
      <c r="L238" s="1">
        <v>-6.9122487065753593E-2</v>
      </c>
      <c r="M238" t="s">
        <v>1979</v>
      </c>
      <c r="N238" t="s">
        <v>1981</v>
      </c>
      <c r="O238" t="s">
        <v>1982</v>
      </c>
      <c r="P238" s="1">
        <v>-0.33709971110026499</v>
      </c>
      <c r="Q238" s="1">
        <v>-0.43456649780273399</v>
      </c>
      <c r="R238" s="1">
        <v>-0.15215810139974201</v>
      </c>
      <c r="S238" s="1">
        <v>-0.42666880289713999</v>
      </c>
      <c r="T238" s="1">
        <v>-0.31269709269206197</v>
      </c>
      <c r="U238" s="1">
        <v>-0.117961883544922</v>
      </c>
      <c r="V238" s="1">
        <v>-7.7737172444663799E-2</v>
      </c>
    </row>
    <row r="239" spans="1:22" x14ac:dyDescent="0.2">
      <c r="A239" t="s">
        <v>1983</v>
      </c>
      <c r="B239" t="s">
        <v>1081</v>
      </c>
      <c r="C239" t="s">
        <v>1081</v>
      </c>
      <c r="D239" t="s">
        <v>1984</v>
      </c>
      <c r="E239" t="s">
        <v>24</v>
      </c>
      <c r="F239" s="1">
        <v>-0.48070890127385202</v>
      </c>
      <c r="G239" s="1">
        <v>-0.79707416226388395</v>
      </c>
      <c r="H239" s="1">
        <v>0.223882286685369</v>
      </c>
      <c r="I239" s="1">
        <v>0.35221050391545999</v>
      </c>
      <c r="J239" s="1">
        <v>-0.88601500780972497</v>
      </c>
      <c r="K239" s="1">
        <v>-0.457282329123128</v>
      </c>
      <c r="L239" s="1">
        <v>-0.31896432848028899</v>
      </c>
      <c r="M239" t="s">
        <v>1983</v>
      </c>
      <c r="N239" t="s">
        <v>1985</v>
      </c>
      <c r="O239" t="s">
        <v>1986</v>
      </c>
      <c r="P239" s="1">
        <v>0.24407831827799201</v>
      </c>
      <c r="Q239" s="1">
        <v>-0.35264968872070301</v>
      </c>
      <c r="R239" s="1">
        <v>-0.20133590698242201</v>
      </c>
      <c r="S239" s="1">
        <v>-1.0217196146647201</v>
      </c>
      <c r="T239" s="1">
        <v>-1.0817426045735701</v>
      </c>
      <c r="U239" s="1">
        <v>-2.85504150390625</v>
      </c>
      <c r="V239" s="1">
        <v>-2.5727818806966201</v>
      </c>
    </row>
    <row r="240" spans="1:22" x14ac:dyDescent="0.2">
      <c r="A240" t="s">
        <v>1987</v>
      </c>
      <c r="B240" t="s">
        <v>1081</v>
      </c>
      <c r="C240" t="s">
        <v>1081</v>
      </c>
      <c r="D240" t="s">
        <v>1988</v>
      </c>
      <c r="E240" t="s">
        <v>24</v>
      </c>
      <c r="F240" s="1">
        <v>-0.35527522338269302</v>
      </c>
      <c r="G240" s="1">
        <v>-0.423956359000903</v>
      </c>
      <c r="H240" s="1">
        <v>-0.84973791239926699</v>
      </c>
      <c r="I240" s="1">
        <v>-0.43275934898799201</v>
      </c>
      <c r="J240" s="1">
        <v>-0.57571381845867797</v>
      </c>
      <c r="K240" s="1">
        <v>-1.01369632962875</v>
      </c>
      <c r="L240" s="1">
        <v>-0.87722492348022996</v>
      </c>
      <c r="M240" t="s">
        <v>1987</v>
      </c>
      <c r="N240" t="s">
        <v>1989</v>
      </c>
      <c r="O240" t="s">
        <v>1990</v>
      </c>
      <c r="P240" s="1">
        <v>0.83681488037109397</v>
      </c>
      <c r="Q240" s="1">
        <v>0.76711908976236698</v>
      </c>
      <c r="R240" s="1">
        <v>0.284402211507157</v>
      </c>
      <c r="S240" s="1">
        <v>1.2189343770345</v>
      </c>
      <c r="T240" s="1">
        <v>0.90488942464192201</v>
      </c>
      <c r="U240" s="1">
        <v>1.5720863342285201</v>
      </c>
      <c r="V240" s="1">
        <v>1.3370145161946601</v>
      </c>
    </row>
    <row r="241" spans="1:22" x14ac:dyDescent="0.2">
      <c r="A241" t="s">
        <v>1991</v>
      </c>
      <c r="B241" t="s">
        <v>1081</v>
      </c>
      <c r="C241" t="s">
        <v>1081</v>
      </c>
      <c r="D241" t="s">
        <v>1992</v>
      </c>
      <c r="E241" t="s">
        <v>24</v>
      </c>
      <c r="F241" s="1">
        <v>-0.30181787454146802</v>
      </c>
      <c r="G241" s="1">
        <v>-0.138483807304325</v>
      </c>
      <c r="H241" s="1">
        <v>2.8663991937490298E-3</v>
      </c>
      <c r="I241" s="1">
        <v>-0.14240157535709899</v>
      </c>
      <c r="J241" s="1">
        <v>-4.7170293995094301E-2</v>
      </c>
      <c r="K241" s="1">
        <v>-0.82512215169876901</v>
      </c>
      <c r="L241" s="1">
        <v>-0.79840236284851596</v>
      </c>
      <c r="M241" t="s">
        <v>1991</v>
      </c>
      <c r="N241" t="s">
        <v>1993</v>
      </c>
      <c r="O241" t="s">
        <v>1994</v>
      </c>
      <c r="P241" s="1">
        <v>-3.2232284545898403E-2</v>
      </c>
      <c r="Q241" s="1">
        <v>4.09698486328125E-3</v>
      </c>
      <c r="R241" s="1">
        <v>-6.3650131225585896E-2</v>
      </c>
      <c r="S241" s="1">
        <v>0.52447319030761697</v>
      </c>
      <c r="T241" s="1">
        <v>0.49005572001139402</v>
      </c>
      <c r="U241" s="1">
        <v>-0.74188041687011697</v>
      </c>
      <c r="V241" s="1">
        <v>-0.68302853902180904</v>
      </c>
    </row>
    <row r="242" spans="1:22" x14ac:dyDescent="0.2">
      <c r="A242" t="s">
        <v>1995</v>
      </c>
      <c r="B242" t="s">
        <v>1081</v>
      </c>
      <c r="C242" t="s">
        <v>1081</v>
      </c>
      <c r="D242" t="s">
        <v>1992</v>
      </c>
      <c r="E242" t="s">
        <v>24</v>
      </c>
      <c r="F242" s="1">
        <v>-0.37929781030928</v>
      </c>
      <c r="G242" s="1">
        <v>-9.5738879108372404E-3</v>
      </c>
      <c r="H242" s="1">
        <v>0.131609198582647</v>
      </c>
      <c r="I242" s="1">
        <v>-6.5455175830818405E-2</v>
      </c>
      <c r="J242" s="1">
        <v>4.2172293346555603E-2</v>
      </c>
      <c r="K242" s="1">
        <v>-0.59924577594908701</v>
      </c>
      <c r="L242" s="1">
        <v>-0.57366060166322796</v>
      </c>
      <c r="M242" t="s">
        <v>1995</v>
      </c>
      <c r="N242" t="s">
        <v>1996</v>
      </c>
      <c r="O242" t="s">
        <v>1997</v>
      </c>
      <c r="P242" s="1">
        <v>0.48693402608235897</v>
      </c>
      <c r="Q242" s="1">
        <v>2.8107325236003799E-2</v>
      </c>
      <c r="R242" s="1">
        <v>9.2557271321616993E-2</v>
      </c>
      <c r="S242" s="1">
        <v>0.30981254577636702</v>
      </c>
      <c r="T242" s="1">
        <v>0.17659886678060099</v>
      </c>
      <c r="U242" s="1">
        <v>0.205474853515625</v>
      </c>
      <c r="V242" s="1">
        <v>-0.218833923339844</v>
      </c>
    </row>
    <row r="243" spans="1:22" x14ac:dyDescent="0.2">
      <c r="A243" t="s">
        <v>1998</v>
      </c>
      <c r="B243" t="s">
        <v>1081</v>
      </c>
      <c r="C243" t="s">
        <v>1081</v>
      </c>
      <c r="D243" t="s">
        <v>1999</v>
      </c>
      <c r="E243" t="s">
        <v>24</v>
      </c>
      <c r="F243" s="1">
        <v>-0.25542341991030598</v>
      </c>
      <c r="G243" s="1">
        <v>8.2282282993504392E-3</v>
      </c>
      <c r="H243" s="1">
        <v>0.138316828539647</v>
      </c>
      <c r="I243" s="1">
        <v>3.08593837791514E-2</v>
      </c>
      <c r="J243" s="1">
        <v>0.24338833286410499</v>
      </c>
      <c r="K243" s="1">
        <v>-0.62775031468754305</v>
      </c>
      <c r="L243" s="1">
        <v>-0.54792917035711697</v>
      </c>
      <c r="M243" t="s">
        <v>1998</v>
      </c>
      <c r="N243" t="s">
        <v>2000</v>
      </c>
      <c r="O243" t="s">
        <v>2001</v>
      </c>
      <c r="P243" s="1">
        <v>-0.344534556070965</v>
      </c>
      <c r="Q243" s="1">
        <v>0.382125854492188</v>
      </c>
      <c r="R243" s="1">
        <v>0.115996678670246</v>
      </c>
      <c r="S243" s="1">
        <v>6.9718678792316496E-2</v>
      </c>
      <c r="T243" s="1">
        <v>-0.28662618001302298</v>
      </c>
      <c r="U243" s="1">
        <v>-0.20361518859863301</v>
      </c>
    </row>
    <row r="244" spans="1:22" x14ac:dyDescent="0.2">
      <c r="A244" t="s">
        <v>2002</v>
      </c>
      <c r="B244" t="s">
        <v>1081</v>
      </c>
      <c r="C244" t="s">
        <v>1081</v>
      </c>
      <c r="D244" t="s">
        <v>1999</v>
      </c>
      <c r="E244" t="s">
        <v>24</v>
      </c>
      <c r="F244" s="1">
        <v>-0.25607367799305802</v>
      </c>
      <c r="G244" s="1">
        <v>0.33616416921161502</v>
      </c>
      <c r="H244" s="1">
        <v>0.15416305083297899</v>
      </c>
      <c r="I244" s="1">
        <v>-3.6386873758520601E-2</v>
      </c>
      <c r="J244" s="1">
        <v>7.32818208823625E-2</v>
      </c>
      <c r="K244" s="1">
        <v>-0.618588329287034</v>
      </c>
      <c r="L244" s="1">
        <v>-0.53395213137739195</v>
      </c>
    </row>
    <row r="245" spans="1:22" x14ac:dyDescent="0.2">
      <c r="A245" t="s">
        <v>2003</v>
      </c>
      <c r="B245" t="s">
        <v>1081</v>
      </c>
      <c r="C245" t="s">
        <v>1081</v>
      </c>
      <c r="D245" t="s">
        <v>2004</v>
      </c>
      <c r="E245" t="s">
        <v>2005</v>
      </c>
      <c r="F245" s="1">
        <v>0.28072794210733198</v>
      </c>
      <c r="G245" s="1">
        <v>-0.175952050025384</v>
      </c>
      <c r="H245" s="1">
        <v>0.24303103290829101</v>
      </c>
      <c r="I245" s="1">
        <v>1.8638590745268999E-2</v>
      </c>
      <c r="J245" s="1">
        <v>-0.153712109663795</v>
      </c>
      <c r="K245" s="1">
        <v>-8.8677878726910499E-3</v>
      </c>
      <c r="L245" s="1">
        <v>-7.8701086586597996E-2</v>
      </c>
      <c r="M245" t="s">
        <v>2003</v>
      </c>
      <c r="N245" t="s">
        <v>2006</v>
      </c>
      <c r="O245" t="s">
        <v>2007</v>
      </c>
      <c r="P245" s="1">
        <v>0.74012692769368404</v>
      </c>
      <c r="Q245" s="1">
        <v>0.10307184855143001</v>
      </c>
      <c r="R245" s="1">
        <v>-0.100914637247723</v>
      </c>
      <c r="S245" s="1">
        <v>1.0707448323567701</v>
      </c>
      <c r="T245" s="1">
        <v>0.37138557434081998</v>
      </c>
      <c r="U245" s="1">
        <v>1.0811882019043</v>
      </c>
      <c r="V245" s="1">
        <v>1.3313280741373701</v>
      </c>
    </row>
    <row r="246" spans="1:22" x14ac:dyDescent="0.2">
      <c r="A246" t="s">
        <v>2008</v>
      </c>
      <c r="B246" t="s">
        <v>1081</v>
      </c>
      <c r="C246" t="s">
        <v>1081</v>
      </c>
      <c r="D246" t="s">
        <v>2009</v>
      </c>
      <c r="E246" t="s">
        <v>2010</v>
      </c>
      <c r="F246" s="1">
        <v>0.11119786981568</v>
      </c>
      <c r="G246" s="1">
        <v>0.20689945077491201</v>
      </c>
      <c r="H246" s="1">
        <v>5.14581105846421E-2</v>
      </c>
      <c r="I246" s="1">
        <v>1.12804970315578E-2</v>
      </c>
      <c r="J246" s="1">
        <v>0.35107031170399999</v>
      </c>
      <c r="K246" s="1">
        <v>-0.14966300468386301</v>
      </c>
      <c r="L246" s="1">
        <v>-8.8217683249255593E-2</v>
      </c>
      <c r="M246" t="s">
        <v>2008</v>
      </c>
      <c r="N246" t="s">
        <v>2011</v>
      </c>
      <c r="O246" t="s">
        <v>2012</v>
      </c>
      <c r="P246" s="1">
        <v>0.257516225179035</v>
      </c>
      <c r="Q246" s="1">
        <v>0.388491948445637</v>
      </c>
      <c r="R246" s="1">
        <v>-0.10498174031575799</v>
      </c>
      <c r="S246" s="1">
        <v>0.65515645345051998</v>
      </c>
      <c r="T246" s="1">
        <v>0.436782836914063</v>
      </c>
      <c r="U246" s="1">
        <v>0.87887763977050803</v>
      </c>
      <c r="V246" s="1">
        <v>0.77987734476725001</v>
      </c>
    </row>
    <row r="247" spans="1:22" x14ac:dyDescent="0.2">
      <c r="A247" t="s">
        <v>2013</v>
      </c>
      <c r="B247" t="s">
        <v>1081</v>
      </c>
      <c r="C247" t="s">
        <v>1081</v>
      </c>
      <c r="D247" t="s">
        <v>2014</v>
      </c>
      <c r="E247" t="s">
        <v>2015</v>
      </c>
      <c r="F247" s="1">
        <v>-0.13804649847165901</v>
      </c>
      <c r="G247" s="1">
        <v>-0.120899508694419</v>
      </c>
      <c r="H247" s="1">
        <v>0.36831966818365502</v>
      </c>
      <c r="I247" s="1">
        <v>0.16213839369345401</v>
      </c>
      <c r="J247" s="1">
        <v>-0.21890717556133199</v>
      </c>
      <c r="K247" s="1">
        <v>0.33823687180679002</v>
      </c>
      <c r="L247" s="1">
        <v>0.225125637487296</v>
      </c>
      <c r="M247" t="s">
        <v>2013</v>
      </c>
      <c r="N247" t="s">
        <v>2016</v>
      </c>
      <c r="O247" t="s">
        <v>2017</v>
      </c>
      <c r="P247" s="1">
        <v>-0.47907447814941401</v>
      </c>
      <c r="Q247" s="1">
        <v>-0.32676760355631601</v>
      </c>
      <c r="R247" s="1">
        <v>0.243392944335938</v>
      </c>
      <c r="S247" s="1">
        <v>-4.107666015625E-2</v>
      </c>
      <c r="T247" s="1">
        <v>-0.13043212890625</v>
      </c>
      <c r="U247" s="1">
        <v>0.24282709757486701</v>
      </c>
      <c r="V247" s="1">
        <v>0.54060300191243404</v>
      </c>
    </row>
    <row r="248" spans="1:22" x14ac:dyDescent="0.2">
      <c r="A248" t="s">
        <v>2018</v>
      </c>
      <c r="B248" t="s">
        <v>1081</v>
      </c>
      <c r="C248" t="s">
        <v>1081</v>
      </c>
      <c r="D248" t="s">
        <v>2019</v>
      </c>
      <c r="E248" t="s">
        <v>2020</v>
      </c>
      <c r="F248" s="1">
        <v>-6.7672743848892505E-2</v>
      </c>
      <c r="G248" s="1">
        <v>-9.6348045991409906E-2</v>
      </c>
      <c r="H248" s="1">
        <v>5.7055528929930002E-2</v>
      </c>
      <c r="I248" s="1">
        <v>9.1594684462795797E-2</v>
      </c>
      <c r="J248" s="1">
        <v>-6.82538743119145E-2</v>
      </c>
      <c r="K248" s="1">
        <v>7.5803664069327995E-2</v>
      </c>
      <c r="L248" s="1">
        <v>0.23959426260113501</v>
      </c>
      <c r="M248" t="s">
        <v>2018</v>
      </c>
      <c r="N248" t="s">
        <v>2021</v>
      </c>
      <c r="O248" t="s">
        <v>2022</v>
      </c>
      <c r="P248" s="1">
        <v>-0.186127980550129</v>
      </c>
      <c r="Q248" s="1">
        <v>-0.17498970031738301</v>
      </c>
      <c r="R248" s="1">
        <v>-0.164578119913735</v>
      </c>
      <c r="S248" s="1">
        <v>-0.122020085652668</v>
      </c>
      <c r="T248" s="1">
        <v>3.8016001383464698E-2</v>
      </c>
      <c r="U248" s="1">
        <v>-0.63288116455078103</v>
      </c>
      <c r="V248" s="1">
        <v>-0.63708114624023404</v>
      </c>
    </row>
    <row r="249" spans="1:22" x14ac:dyDescent="0.2">
      <c r="A249" t="s">
        <v>2023</v>
      </c>
      <c r="B249" t="s">
        <v>1081</v>
      </c>
      <c r="C249" t="s">
        <v>1081</v>
      </c>
      <c r="D249" t="s">
        <v>167</v>
      </c>
      <c r="E249" t="s">
        <v>24</v>
      </c>
      <c r="F249" s="1">
        <v>-3.7108619720119598E-2</v>
      </c>
      <c r="G249" s="1">
        <v>-0.22876095805538099</v>
      </c>
      <c r="H249" s="1">
        <v>-0.21296310463940199</v>
      </c>
      <c r="I249" s="1">
        <v>-0.13430772460455701</v>
      </c>
      <c r="J249" s="1">
        <v>-0.55485162502648899</v>
      </c>
      <c r="K249" s="1">
        <v>-0.16986273250867401</v>
      </c>
      <c r="L249" s="1">
        <v>-7.0333242004785704E-2</v>
      </c>
      <c r="M249" t="s">
        <v>2023</v>
      </c>
      <c r="N249" t="s">
        <v>2024</v>
      </c>
      <c r="O249" t="s">
        <v>2025</v>
      </c>
      <c r="P249" s="1">
        <v>0.48153940836588299</v>
      </c>
      <c r="Q249" s="1">
        <v>0.42094802856445301</v>
      </c>
      <c r="R249" s="1">
        <v>0.32135264078775799</v>
      </c>
      <c r="S249" s="1">
        <v>0.50451914469400805</v>
      </c>
      <c r="T249" s="1">
        <v>0.55335744222005401</v>
      </c>
      <c r="U249" s="1">
        <v>-0.65781275431314901</v>
      </c>
      <c r="V249" s="1">
        <v>-0.37554295857747599</v>
      </c>
    </row>
    <row r="250" spans="1:22" x14ac:dyDescent="0.2">
      <c r="A250" t="s">
        <v>2026</v>
      </c>
      <c r="B250" t="s">
        <v>1093</v>
      </c>
      <c r="C250" t="s">
        <v>1093</v>
      </c>
      <c r="D250" t="s">
        <v>2027</v>
      </c>
      <c r="E250" t="s">
        <v>24</v>
      </c>
      <c r="F250" s="1">
        <v>0.33688953503277602</v>
      </c>
      <c r="G250" s="1">
        <v>0.114871285131655</v>
      </c>
      <c r="H250" s="1">
        <v>-7.8564737252087499E-2</v>
      </c>
      <c r="I250" s="1">
        <v>-3.3801306546503498E-2</v>
      </c>
      <c r="J250" s="1">
        <v>0.199172711397227</v>
      </c>
      <c r="K250" s="1">
        <v>-0.35197996285773298</v>
      </c>
      <c r="L250" s="1">
        <v>-0.33647910441304102</v>
      </c>
    </row>
    <row r="251" spans="1:22" x14ac:dyDescent="0.2">
      <c r="A251" t="s">
        <v>2028</v>
      </c>
      <c r="B251" t="s">
        <v>1302</v>
      </c>
      <c r="C251" t="s">
        <v>1302</v>
      </c>
      <c r="D251" t="s">
        <v>2029</v>
      </c>
      <c r="E251" t="s">
        <v>24</v>
      </c>
      <c r="F251" s="1">
        <v>8.2503300084807704E-2</v>
      </c>
      <c r="G251" s="1">
        <v>9.8138806456679207E-3</v>
      </c>
      <c r="H251" s="1">
        <v>-4.7537703818129301E-2</v>
      </c>
      <c r="I251" s="1">
        <v>-7.0274937099563603E-2</v>
      </c>
      <c r="J251" s="1">
        <v>0.10291003115979901</v>
      </c>
      <c r="K251" s="1">
        <v>9.9867262871789805E-2</v>
      </c>
      <c r="L251" s="1" t="s">
        <v>89</v>
      </c>
    </row>
    <row r="252" spans="1:22" x14ac:dyDescent="0.2">
      <c r="A252" t="s">
        <v>2030</v>
      </c>
      <c r="B252" t="s">
        <v>1302</v>
      </c>
      <c r="C252" t="s">
        <v>1302</v>
      </c>
      <c r="D252" t="s">
        <v>2029</v>
      </c>
      <c r="E252" t="s">
        <v>24</v>
      </c>
      <c r="F252" s="1">
        <v>0.29494093679566202</v>
      </c>
      <c r="G252" s="1">
        <v>0.37843592134630299</v>
      </c>
      <c r="H252" s="1">
        <v>0.195592631290786</v>
      </c>
      <c r="I252" s="1">
        <v>0.13077742123033101</v>
      </c>
      <c r="J252" s="1">
        <v>0.36167973389507202</v>
      </c>
      <c r="K252" s="1">
        <v>0.75694807095900396</v>
      </c>
      <c r="L252" s="1">
        <v>0.69672695645540705</v>
      </c>
    </row>
    <row r="253" spans="1:22" x14ac:dyDescent="0.2">
      <c r="A253" t="s">
        <v>2031</v>
      </c>
      <c r="B253" t="s">
        <v>1302</v>
      </c>
      <c r="C253" t="s">
        <v>1302</v>
      </c>
      <c r="D253" t="s">
        <v>2032</v>
      </c>
      <c r="E253" t="s">
        <v>24</v>
      </c>
      <c r="F253" s="1">
        <v>0.31885639903024798</v>
      </c>
      <c r="G253" s="1">
        <v>0.30167549371188501</v>
      </c>
      <c r="H253" s="1">
        <v>0.19286343906245501</v>
      </c>
      <c r="I253" s="1">
        <v>0.10197241250549199</v>
      </c>
      <c r="J253" s="1">
        <v>0.42691022599262501</v>
      </c>
      <c r="K253" s="1">
        <v>0.63474267364992099</v>
      </c>
      <c r="L253" s="1">
        <v>0.67236330687551205</v>
      </c>
    </row>
    <row r="254" spans="1:22" x14ac:dyDescent="0.2">
      <c r="A254" t="s">
        <v>2033</v>
      </c>
      <c r="B254" t="s">
        <v>1302</v>
      </c>
      <c r="C254" t="s">
        <v>1081</v>
      </c>
      <c r="D254" t="s">
        <v>2032</v>
      </c>
      <c r="E254" t="s">
        <v>24</v>
      </c>
      <c r="F254" s="1">
        <v>9.8827921762616497E-2</v>
      </c>
      <c r="G254" s="1">
        <v>0.28664032631841802</v>
      </c>
      <c r="H254" s="1">
        <v>7.4006798247963301E-2</v>
      </c>
      <c r="I254" s="1">
        <v>6.7199770169121195E-2</v>
      </c>
      <c r="J254" s="1">
        <v>0.496483743629546</v>
      </c>
      <c r="K254" s="1">
        <v>7.9109769345743403E-2</v>
      </c>
      <c r="L254" s="1">
        <v>5.6823384470501302E-2</v>
      </c>
    </row>
    <row r="255" spans="1:22" x14ac:dyDescent="0.2">
      <c r="A255" t="s">
        <v>2034</v>
      </c>
      <c r="B255" t="s">
        <v>1081</v>
      </c>
      <c r="C255" t="s">
        <v>1081</v>
      </c>
      <c r="D255" t="s">
        <v>2035</v>
      </c>
      <c r="E255" t="s">
        <v>24</v>
      </c>
      <c r="F255" s="1">
        <v>-3.9987428869517699E-2</v>
      </c>
      <c r="G255" s="1">
        <v>3.38755243777824E-2</v>
      </c>
      <c r="H255" s="1" t="s">
        <v>89</v>
      </c>
      <c r="I255" s="1">
        <v>-8.7184476324546595E-2</v>
      </c>
      <c r="J255" s="1">
        <v>2.87447381904932E-2</v>
      </c>
      <c r="K255" s="1">
        <v>-2.27967283545603E-2</v>
      </c>
      <c r="L255" s="1">
        <v>-2.6366351211567701E-2</v>
      </c>
    </row>
    <row r="256" spans="1:22" x14ac:dyDescent="0.2">
      <c r="A256" t="s">
        <v>2036</v>
      </c>
      <c r="B256" t="s">
        <v>1081</v>
      </c>
      <c r="D256" t="s">
        <v>2037</v>
      </c>
      <c r="E256" t="s">
        <v>24</v>
      </c>
      <c r="F256" s="1">
        <v>0.145327271287641</v>
      </c>
      <c r="G256" s="1">
        <v>0.14798874857444699</v>
      </c>
      <c r="H256" s="1">
        <v>-0.21588760800822401</v>
      </c>
      <c r="I256" s="1">
        <v>-0.21179719091160401</v>
      </c>
      <c r="J256" s="1">
        <v>-0.19447597520037199</v>
      </c>
      <c r="K256" s="1">
        <v>-0.19184058066708001</v>
      </c>
      <c r="L256" s="1">
        <v>-0.21613475695694501</v>
      </c>
    </row>
    <row r="257" spans="1:22" x14ac:dyDescent="0.2">
      <c r="A257" t="s">
        <v>2038</v>
      </c>
      <c r="B257" t="s">
        <v>1081</v>
      </c>
      <c r="D257" t="s">
        <v>2037</v>
      </c>
      <c r="E257" t="s">
        <v>24</v>
      </c>
      <c r="F257" s="1">
        <v>2.7832514305441002E-2</v>
      </c>
      <c r="G257" s="1">
        <v>7.1019809627767896E-2</v>
      </c>
      <c r="H257" s="1">
        <v>-0.29226525238303902</v>
      </c>
      <c r="I257" s="1">
        <v>-0.17613253534064899</v>
      </c>
      <c r="J257" s="1">
        <v>-3.6658272653060597E-2</v>
      </c>
      <c r="K257" s="1">
        <v>-0.31465523787107802</v>
      </c>
      <c r="L257" s="1">
        <v>-0.31542336463255599</v>
      </c>
    </row>
    <row r="258" spans="1:22" x14ac:dyDescent="0.2">
      <c r="A258" t="s">
        <v>2039</v>
      </c>
      <c r="B258" t="s">
        <v>1081</v>
      </c>
      <c r="C258" t="s">
        <v>1081</v>
      </c>
      <c r="D258" t="s">
        <v>2040</v>
      </c>
      <c r="E258" t="s">
        <v>24</v>
      </c>
      <c r="F258" s="1">
        <v>0.15008703189296499</v>
      </c>
      <c r="G258" s="1">
        <v>-0.142853203988277</v>
      </c>
      <c r="H258" s="1">
        <v>-0.27861344709482799</v>
      </c>
      <c r="I258" s="1">
        <v>-0.16538723264310801</v>
      </c>
      <c r="J258" s="1">
        <v>2.0353332854472401E-2</v>
      </c>
      <c r="K258" s="1">
        <v>-0.24266445685127899</v>
      </c>
      <c r="L258" s="1">
        <v>-0.27322843122927298</v>
      </c>
      <c r="M258" t="s">
        <v>2039</v>
      </c>
      <c r="N258" t="s">
        <v>2041</v>
      </c>
      <c r="O258" t="s">
        <v>2042</v>
      </c>
      <c r="P258" s="1">
        <v>-0.108571370442707</v>
      </c>
      <c r="Q258" s="1">
        <v>0.25136629740397298</v>
      </c>
      <c r="R258" s="1">
        <v>-0.174269358317058</v>
      </c>
      <c r="S258" s="1">
        <v>1.07513682047526</v>
      </c>
      <c r="T258" s="1">
        <v>0.511913935343426</v>
      </c>
      <c r="U258" s="1">
        <v>1.2254676818847701</v>
      </c>
      <c r="V258" s="1">
        <v>1.1532986958821601</v>
      </c>
    </row>
    <row r="259" spans="1:22" x14ac:dyDescent="0.2">
      <c r="A259" t="s">
        <v>2043</v>
      </c>
      <c r="B259" t="s">
        <v>1081</v>
      </c>
      <c r="C259" t="s">
        <v>1081</v>
      </c>
      <c r="D259" t="s">
        <v>2044</v>
      </c>
      <c r="E259" t="s">
        <v>24</v>
      </c>
      <c r="F259" s="1">
        <v>0.23181021629742601</v>
      </c>
      <c r="G259" s="1">
        <v>-8.9982667973785693E-2</v>
      </c>
      <c r="H259" s="1">
        <v>-5.1358253990434498E-2</v>
      </c>
      <c r="I259" s="1">
        <v>-7.5472820335889396E-2</v>
      </c>
      <c r="J259" s="1">
        <v>2.86513606552595E-3</v>
      </c>
      <c r="K259" s="1">
        <v>-5.2238792033672397E-2</v>
      </c>
      <c r="L259" s="1">
        <v>-3.9370243817036701E-2</v>
      </c>
      <c r="M259" t="s">
        <v>2043</v>
      </c>
      <c r="N259" t="s">
        <v>2045</v>
      </c>
      <c r="O259" t="s">
        <v>2046</v>
      </c>
      <c r="P259" s="1">
        <v>0.67568143208821496</v>
      </c>
      <c r="Q259" s="1">
        <v>0.86510658264160201</v>
      </c>
      <c r="R259" s="1">
        <v>0.17376009623209401</v>
      </c>
      <c r="S259" s="1">
        <v>0.28566169738769498</v>
      </c>
      <c r="T259" s="1">
        <v>0.25351206461588299</v>
      </c>
      <c r="U259" s="1">
        <v>0.39522425333658601</v>
      </c>
      <c r="V259" s="1">
        <v>0.28130976359049198</v>
      </c>
    </row>
    <row r="260" spans="1:22" x14ac:dyDescent="0.2">
      <c r="A260" t="s">
        <v>2047</v>
      </c>
      <c r="B260" t="s">
        <v>1081</v>
      </c>
      <c r="D260" t="s">
        <v>2048</v>
      </c>
      <c r="E260" t="s">
        <v>24</v>
      </c>
      <c r="F260" s="1">
        <v>0.180540865794867</v>
      </c>
      <c r="G260" s="1">
        <v>-4.6165530049048803E-2</v>
      </c>
      <c r="H260" s="1">
        <v>8.3353060373067306E-2</v>
      </c>
      <c r="I260" s="1">
        <v>1.2407204942697001E-3</v>
      </c>
      <c r="J260" s="1">
        <v>-0.16260120774322301</v>
      </c>
      <c r="K260" s="1">
        <v>0.67453115046173096</v>
      </c>
      <c r="L260" s="1">
        <v>0.92923728871549505</v>
      </c>
      <c r="M260" t="s">
        <v>2047</v>
      </c>
      <c r="N260" t="s">
        <v>2049</v>
      </c>
      <c r="O260" t="s">
        <v>2050</v>
      </c>
      <c r="P260" s="1">
        <v>0.24213663736979299</v>
      </c>
      <c r="Q260" s="1">
        <v>0.75280570983886697</v>
      </c>
      <c r="R260" s="1">
        <v>0.41712188720703097</v>
      </c>
      <c r="S260" s="1">
        <v>1.7792123158772799</v>
      </c>
      <c r="T260" s="1">
        <v>1.8100013732910201</v>
      </c>
      <c r="U260" s="1">
        <v>1.9301236470540399</v>
      </c>
      <c r="V260" s="1">
        <v>1.59226099650065</v>
      </c>
    </row>
    <row r="261" spans="1:22" x14ac:dyDescent="0.2">
      <c r="A261" t="s">
        <v>2051</v>
      </c>
      <c r="B261" t="s">
        <v>1081</v>
      </c>
      <c r="C261" t="s">
        <v>1081</v>
      </c>
      <c r="D261" t="s">
        <v>2052</v>
      </c>
      <c r="E261" t="s">
        <v>24</v>
      </c>
      <c r="F261" s="1">
        <v>0.21875699739014601</v>
      </c>
      <c r="G261" s="1">
        <v>0.152943210872347</v>
      </c>
      <c r="H261" s="1">
        <v>8.9130881211390497E-2</v>
      </c>
      <c r="I261" s="1">
        <v>8.4387749623685004E-3</v>
      </c>
      <c r="J261" s="1">
        <v>0.20251092433972001</v>
      </c>
      <c r="K261" s="1">
        <v>2.1039613942499098E-2</v>
      </c>
      <c r="L261" s="1">
        <v>0.13022811763518899</v>
      </c>
    </row>
    <row r="262" spans="1:22" x14ac:dyDescent="0.2">
      <c r="A262" t="s">
        <v>2053</v>
      </c>
      <c r="B262" t="s">
        <v>1081</v>
      </c>
      <c r="C262" t="s">
        <v>1081</v>
      </c>
      <c r="D262" t="s">
        <v>2054</v>
      </c>
      <c r="E262" t="s">
        <v>24</v>
      </c>
      <c r="F262" s="1">
        <v>4.03952300800779E-2</v>
      </c>
      <c r="G262" s="1">
        <v>-0.268571957804007</v>
      </c>
      <c r="H262" s="1">
        <v>-6.4192163871514898E-2</v>
      </c>
      <c r="I262" s="1">
        <v>-2.9211256949576301E-2</v>
      </c>
      <c r="J262" s="1">
        <v>-0.42125270218969302</v>
      </c>
      <c r="K262" s="1">
        <v>0.762760797566291</v>
      </c>
      <c r="L262" s="1">
        <v>0.66393288088459201</v>
      </c>
    </row>
    <row r="263" spans="1:22" x14ac:dyDescent="0.2">
      <c r="A263" t="s">
        <v>2055</v>
      </c>
      <c r="B263" t="s">
        <v>1081</v>
      </c>
      <c r="C263" t="s">
        <v>1081</v>
      </c>
      <c r="D263" t="s">
        <v>2056</v>
      </c>
      <c r="E263" t="s">
        <v>24</v>
      </c>
      <c r="F263" s="1">
        <v>0.181859713332752</v>
      </c>
      <c r="G263" s="1">
        <v>-0.13431893001819101</v>
      </c>
      <c r="H263" s="1">
        <v>0.172553364558266</v>
      </c>
      <c r="I263" s="1">
        <v>0.12748129059179</v>
      </c>
      <c r="J263" s="1">
        <v>-1.8660289967348202E-2</v>
      </c>
      <c r="K263" s="1">
        <v>-3.7743534080687001E-2</v>
      </c>
      <c r="L263" s="1">
        <v>0.20280856372595299</v>
      </c>
      <c r="M263" t="s">
        <v>2055</v>
      </c>
      <c r="N263" t="s">
        <v>2057</v>
      </c>
      <c r="O263" t="s">
        <v>2058</v>
      </c>
      <c r="P263" s="1">
        <v>-0.18535741170247599</v>
      </c>
      <c r="Q263" s="1">
        <v>-0.27905845642089799</v>
      </c>
      <c r="R263" s="1">
        <v>0.129798889160156</v>
      </c>
      <c r="S263" s="1">
        <v>-1.5349966684977201</v>
      </c>
      <c r="T263" s="1">
        <v>-1.21095021565755</v>
      </c>
    </row>
    <row r="264" spans="1:22" x14ac:dyDescent="0.2">
      <c r="A264" t="s">
        <v>2059</v>
      </c>
      <c r="B264" t="s">
        <v>1081</v>
      </c>
      <c r="C264" t="s">
        <v>1081</v>
      </c>
      <c r="D264" t="s">
        <v>2060</v>
      </c>
      <c r="E264" t="s">
        <v>1889</v>
      </c>
      <c r="F264" s="1">
        <v>-6.0421034517478697E-2</v>
      </c>
      <c r="G264" s="1">
        <v>0.191198722562819</v>
      </c>
      <c r="H264" s="1">
        <v>0.138680023803191</v>
      </c>
      <c r="I264" s="1">
        <v>-5.3023032713837501E-2</v>
      </c>
      <c r="J264" s="1">
        <v>2.8479585379415001E-2</v>
      </c>
      <c r="K264" s="1">
        <v>0.23649415877276</v>
      </c>
      <c r="L264" s="1">
        <v>0.16819743569022799</v>
      </c>
    </row>
    <row r="265" spans="1:22" x14ac:dyDescent="0.2">
      <c r="A265" t="s">
        <v>2061</v>
      </c>
      <c r="B265" t="s">
        <v>1123</v>
      </c>
      <c r="C265" t="s">
        <v>1123</v>
      </c>
      <c r="D265" t="s">
        <v>2062</v>
      </c>
      <c r="E265" t="s">
        <v>2063</v>
      </c>
      <c r="F265" s="1">
        <v>-0.32561311924411701</v>
      </c>
      <c r="G265" s="1">
        <v>-0.20049203317116701</v>
      </c>
      <c r="H265" s="1">
        <v>-0.30430916110424999</v>
      </c>
      <c r="I265" s="1">
        <v>-3.9281894215414698E-2</v>
      </c>
      <c r="J265" s="1">
        <v>-0.23849487966664801</v>
      </c>
      <c r="K265" s="1">
        <v>-0.160225778263131</v>
      </c>
      <c r="L265" s="1">
        <v>-0.228217958506608</v>
      </c>
      <c r="M265" t="s">
        <v>2061</v>
      </c>
      <c r="N265" t="s">
        <v>2064</v>
      </c>
      <c r="O265" t="s">
        <v>2065</v>
      </c>
      <c r="P265" s="1">
        <v>-0.12750498453775799</v>
      </c>
      <c r="Q265" s="1">
        <v>-0.134499867757157</v>
      </c>
      <c r="R265" s="1">
        <v>-0.13205210367838299</v>
      </c>
      <c r="S265" s="1">
        <v>-0.42354456583658601</v>
      </c>
      <c r="T265" s="1">
        <v>-0.48059590657551599</v>
      </c>
      <c r="U265" s="1">
        <v>-0.47090021769205498</v>
      </c>
      <c r="V265" s="1">
        <v>-0.40217463175455498</v>
      </c>
    </row>
    <row r="266" spans="1:22" x14ac:dyDescent="0.2">
      <c r="A266" t="s">
        <v>2066</v>
      </c>
      <c r="B266" t="s">
        <v>1117</v>
      </c>
      <c r="C266" t="s">
        <v>1117</v>
      </c>
      <c r="D266" t="s">
        <v>2067</v>
      </c>
      <c r="E266" t="s">
        <v>2068</v>
      </c>
      <c r="F266" s="1">
        <v>0.27230091463669098</v>
      </c>
      <c r="G266" s="1">
        <v>-0.12966268906013501</v>
      </c>
      <c r="H266" s="1">
        <v>0.258536228195969</v>
      </c>
      <c r="I266" s="1">
        <v>0.15563881107206601</v>
      </c>
      <c r="J266" s="1">
        <v>-0.15502967389143599</v>
      </c>
      <c r="K266" s="1">
        <v>0.17139856568506801</v>
      </c>
      <c r="L266" s="1">
        <v>0.17233438586216501</v>
      </c>
    </row>
    <row r="267" spans="1:22" x14ac:dyDescent="0.2">
      <c r="A267" t="s">
        <v>2069</v>
      </c>
      <c r="B267" t="s">
        <v>1081</v>
      </c>
      <c r="C267" t="s">
        <v>1081</v>
      </c>
      <c r="D267" t="s">
        <v>2070</v>
      </c>
      <c r="E267" t="s">
        <v>1369</v>
      </c>
      <c r="F267" s="1">
        <v>0.58111291701118095</v>
      </c>
      <c r="G267" s="1">
        <v>0.181153507648629</v>
      </c>
      <c r="H267" s="1">
        <v>0.23301681774422101</v>
      </c>
      <c r="I267" s="1">
        <v>8.7559685148255101E-2</v>
      </c>
      <c r="J267" s="1">
        <v>0.245295555296102</v>
      </c>
      <c r="K267" s="1">
        <v>0.21969934444771999</v>
      </c>
      <c r="L267" s="1">
        <v>0.506843959893577</v>
      </c>
      <c r="M267" t="s">
        <v>2069</v>
      </c>
      <c r="N267" t="s">
        <v>2071</v>
      </c>
      <c r="O267" t="s">
        <v>2072</v>
      </c>
      <c r="R267" s="1">
        <v>-0.59285100301106997</v>
      </c>
    </row>
    <row r="268" spans="1:22" x14ac:dyDescent="0.2">
      <c r="A268" t="s">
        <v>2073</v>
      </c>
      <c r="B268" t="s">
        <v>1329</v>
      </c>
      <c r="C268" t="s">
        <v>1329</v>
      </c>
      <c r="D268" t="s">
        <v>2074</v>
      </c>
      <c r="E268" t="s">
        <v>24</v>
      </c>
      <c r="F268" s="1">
        <v>9.1705537227084993E-2</v>
      </c>
      <c r="G268" s="1">
        <v>0.28405908525440698</v>
      </c>
      <c r="H268" s="1">
        <v>-1.2341408009905999E-3</v>
      </c>
      <c r="I268" s="1">
        <v>-2.4225029666438601E-2</v>
      </c>
      <c r="J268" s="1">
        <v>0.45304866342150202</v>
      </c>
      <c r="K268" s="1">
        <v>-0.114116240537252</v>
      </c>
      <c r="L268" s="1">
        <v>-4.30686675448433E-2</v>
      </c>
    </row>
    <row r="269" spans="1:22" x14ac:dyDescent="0.2">
      <c r="A269" t="s">
        <v>2075</v>
      </c>
      <c r="B269" t="s">
        <v>1081</v>
      </c>
      <c r="C269" t="s">
        <v>201</v>
      </c>
      <c r="D269" t="s">
        <v>2076</v>
      </c>
      <c r="E269" t="s">
        <v>24</v>
      </c>
      <c r="F269" s="1">
        <v>0.17465538740518799</v>
      </c>
      <c r="G269" s="1">
        <v>-4.5489530220704802E-2</v>
      </c>
      <c r="H269" s="1">
        <v>0.118975702040227</v>
      </c>
      <c r="I269" s="1">
        <v>0.16239797339746001</v>
      </c>
      <c r="J269" s="1">
        <v>-5.2091757487646804E-3</v>
      </c>
      <c r="K269" s="1">
        <v>-0.107548600582202</v>
      </c>
      <c r="L269" s="1">
        <v>-0.14187105188016599</v>
      </c>
    </row>
    <row r="270" spans="1:22" x14ac:dyDescent="0.2">
      <c r="A270" t="s">
        <v>2077</v>
      </c>
      <c r="B270" t="s">
        <v>1081</v>
      </c>
      <c r="C270" t="s">
        <v>1081</v>
      </c>
      <c r="D270" t="s">
        <v>2078</v>
      </c>
      <c r="E270" t="s">
        <v>24</v>
      </c>
      <c r="F270" s="1">
        <v>0.15295574006648099</v>
      </c>
      <c r="G270" s="1">
        <v>6.6240761978594395E-2</v>
      </c>
      <c r="H270" s="1">
        <v>0.53555456101902499</v>
      </c>
      <c r="I270" s="1">
        <v>0.345345687046063</v>
      </c>
      <c r="J270" s="1">
        <v>2.3448590403460099E-3</v>
      </c>
      <c r="K270" s="1">
        <v>0.38904248361176302</v>
      </c>
      <c r="L270" s="1">
        <v>0.94053707832032796</v>
      </c>
    </row>
    <row r="271" spans="1:22" x14ac:dyDescent="0.2">
      <c r="A271" t="s">
        <v>2079</v>
      </c>
      <c r="B271" t="s">
        <v>1081</v>
      </c>
      <c r="C271" t="s">
        <v>1081</v>
      </c>
      <c r="D271" t="s">
        <v>2080</v>
      </c>
      <c r="E271" t="s">
        <v>24</v>
      </c>
      <c r="F271" s="1">
        <v>-1.5205343404606599</v>
      </c>
      <c r="G271" s="1">
        <v>-0.87077692533439799</v>
      </c>
      <c r="H271" s="1">
        <v>-1.88194992390607</v>
      </c>
      <c r="I271" s="1">
        <v>-1.47548544345556</v>
      </c>
      <c r="J271" s="1">
        <v>-1.4803759774274601</v>
      </c>
      <c r="K271" s="1">
        <v>-2.39963464626249</v>
      </c>
      <c r="L271" s="1">
        <v>-2.4745773296935001</v>
      </c>
      <c r="M271" t="s">
        <v>2079</v>
      </c>
      <c r="N271" t="s">
        <v>2081</v>
      </c>
      <c r="O271" t="s">
        <v>2082</v>
      </c>
      <c r="P271" s="1">
        <v>0.57708231608073401</v>
      </c>
      <c r="Q271" s="1">
        <v>0.45970662434896098</v>
      </c>
      <c r="R271" s="1">
        <v>0.16292063395182799</v>
      </c>
      <c r="S271" s="1">
        <v>0.67213948567708603</v>
      </c>
      <c r="T271" s="1">
        <v>0.43033981323242199</v>
      </c>
      <c r="U271" s="1">
        <v>1.53206634521484</v>
      </c>
      <c r="V271" s="1">
        <v>1.2554779052734399</v>
      </c>
    </row>
    <row r="272" spans="1:22" x14ac:dyDescent="0.2">
      <c r="A272" t="s">
        <v>2083</v>
      </c>
      <c r="B272" t="s">
        <v>1302</v>
      </c>
      <c r="C272" t="s">
        <v>1302</v>
      </c>
      <c r="D272" t="s">
        <v>2084</v>
      </c>
      <c r="E272" t="s">
        <v>24</v>
      </c>
      <c r="F272" s="1">
        <v>-0.65969980883940604</v>
      </c>
      <c r="G272" s="1">
        <v>-8.4989780592334793E-2</v>
      </c>
      <c r="H272" s="1">
        <v>-0.91865622228348398</v>
      </c>
      <c r="I272" s="1">
        <v>-0.85826584477443502</v>
      </c>
      <c r="J272" s="1">
        <v>-9.4033478521324904E-2</v>
      </c>
      <c r="K272" s="1">
        <v>-1.22468108519873</v>
      </c>
      <c r="L272" s="1">
        <v>-1.3241577122771599</v>
      </c>
    </row>
    <row r="273" spans="1:22" x14ac:dyDescent="0.2">
      <c r="A273" t="s">
        <v>2085</v>
      </c>
      <c r="B273" t="s">
        <v>1302</v>
      </c>
      <c r="C273" t="s">
        <v>1302</v>
      </c>
      <c r="D273" t="s">
        <v>2084</v>
      </c>
      <c r="E273" t="s">
        <v>24</v>
      </c>
      <c r="F273" s="1">
        <v>-0.23003625384055801</v>
      </c>
      <c r="G273" s="1">
        <v>-0.245411723992596</v>
      </c>
      <c r="H273" s="1">
        <v>-0.341852247186273</v>
      </c>
      <c r="I273" s="1">
        <v>-0.44595222567649201</v>
      </c>
      <c r="J273" s="1">
        <v>-0.18034704293107501</v>
      </c>
      <c r="K273" s="1">
        <v>-1.04715503420226</v>
      </c>
      <c r="L273" s="1">
        <v>-1.0730947220790901</v>
      </c>
      <c r="M273" t="s">
        <v>2085</v>
      </c>
      <c r="N273" t="s">
        <v>2086</v>
      </c>
      <c r="O273" t="s">
        <v>2087</v>
      </c>
      <c r="P273" s="1">
        <v>-6.1105092366538799E-2</v>
      </c>
      <c r="Q273" s="1">
        <v>0.36380513509114498</v>
      </c>
      <c r="R273" s="1">
        <v>0.38640594482421903</v>
      </c>
      <c r="S273" s="1">
        <v>8.9468638102211201E-2</v>
      </c>
      <c r="T273" s="1">
        <v>-0.37403742472330798</v>
      </c>
      <c r="U273" s="1">
        <v>0.19022878011067601</v>
      </c>
      <c r="V273" s="1">
        <v>0.93580754597981697</v>
      </c>
    </row>
    <row r="274" spans="1:22" x14ac:dyDescent="0.2">
      <c r="A274" t="s">
        <v>2088</v>
      </c>
      <c r="B274" t="s">
        <v>1302</v>
      </c>
      <c r="C274" t="s">
        <v>1302</v>
      </c>
      <c r="D274" t="s">
        <v>2089</v>
      </c>
      <c r="E274" t="s">
        <v>24</v>
      </c>
      <c r="F274" s="1">
        <v>-0.48023702187045902</v>
      </c>
      <c r="G274" s="1">
        <v>-0.11258174319108399</v>
      </c>
      <c r="H274" s="1">
        <v>-0.43363061548010201</v>
      </c>
      <c r="I274" s="1">
        <v>-0.49509991832927402</v>
      </c>
      <c r="J274" s="1">
        <v>-0.167987826480469</v>
      </c>
      <c r="K274" s="1">
        <v>-0.83417463035210304</v>
      </c>
      <c r="L274" s="1">
        <v>-0.85986593840860404</v>
      </c>
      <c r="M274" t="s">
        <v>2088</v>
      </c>
      <c r="N274" t="s">
        <v>2090</v>
      </c>
      <c r="O274" t="s">
        <v>2091</v>
      </c>
      <c r="P274" s="1">
        <v>0.34005864461263302</v>
      </c>
      <c r="Q274" s="1">
        <v>0.50337092081705803</v>
      </c>
      <c r="R274" s="1">
        <v>0.13644599914550801</v>
      </c>
      <c r="S274" s="1">
        <v>0.77579498291016002</v>
      </c>
      <c r="T274" s="1">
        <v>0.49839591979980502</v>
      </c>
      <c r="U274" s="1">
        <v>0.86762619018554998</v>
      </c>
      <c r="V274" s="1">
        <v>1.0149777730306</v>
      </c>
    </row>
    <row r="275" spans="1:22" x14ac:dyDescent="0.2">
      <c r="A275" t="s">
        <v>2092</v>
      </c>
      <c r="B275" t="s">
        <v>1081</v>
      </c>
      <c r="C275" t="s">
        <v>965</v>
      </c>
      <c r="D275" t="s">
        <v>2093</v>
      </c>
      <c r="E275" t="s">
        <v>2094</v>
      </c>
      <c r="F275" s="1">
        <v>2.05817787886814E-2</v>
      </c>
      <c r="G275" s="1">
        <v>-0.25426830279906198</v>
      </c>
      <c r="H275" s="1">
        <v>-8.32143376893697E-2</v>
      </c>
      <c r="I275" s="1">
        <v>-3.6437176428041701E-2</v>
      </c>
      <c r="J275" s="1">
        <v>-0.25248672683362</v>
      </c>
      <c r="K275" s="1">
        <v>-0.16941252141690699</v>
      </c>
      <c r="L275" s="1">
        <v>-0.18402690603772401</v>
      </c>
      <c r="M275" t="s">
        <v>2092</v>
      </c>
      <c r="N275" t="s">
        <v>2095</v>
      </c>
      <c r="O275" t="s">
        <v>2096</v>
      </c>
      <c r="P275" s="1">
        <v>0.69728597005208204</v>
      </c>
      <c r="Q275" s="1">
        <v>9.9515914916992201E-2</v>
      </c>
      <c r="R275" s="1">
        <v>-0.32369486490885502</v>
      </c>
      <c r="S275" s="1">
        <v>-0.19968986511230499</v>
      </c>
      <c r="T275" s="1">
        <v>-0.42111269632975401</v>
      </c>
      <c r="U275" s="1">
        <v>0.54588190714518303</v>
      </c>
      <c r="V275" s="1">
        <v>0.80985260009765603</v>
      </c>
    </row>
    <row r="276" spans="1:22" x14ac:dyDescent="0.2">
      <c r="A276" t="s">
        <v>2097</v>
      </c>
      <c r="B276" t="s">
        <v>1081</v>
      </c>
      <c r="C276" t="s">
        <v>1081</v>
      </c>
      <c r="D276" t="s">
        <v>2080</v>
      </c>
      <c r="E276" t="s">
        <v>24</v>
      </c>
      <c r="F276" s="1">
        <v>-0.52720292730546703</v>
      </c>
      <c r="G276" s="1">
        <v>2.4397352756480601E-2</v>
      </c>
      <c r="H276" s="1">
        <v>-0.17717503459988199</v>
      </c>
      <c r="I276" s="1">
        <v>-7.2053441002232405E-2</v>
      </c>
      <c r="J276" s="1">
        <v>2.7268841457168298E-2</v>
      </c>
      <c r="K276" s="1">
        <v>-0.39495092801946602</v>
      </c>
      <c r="L276" s="1">
        <v>-0.28879576686642799</v>
      </c>
      <c r="M276" t="s">
        <v>2097</v>
      </c>
      <c r="N276" t="s">
        <v>2098</v>
      </c>
      <c r="O276" t="s">
        <v>2099</v>
      </c>
      <c r="P276" s="1">
        <v>6.5647125244140597E-2</v>
      </c>
      <c r="Q276" s="1">
        <v>-0.25498517354329298</v>
      </c>
      <c r="R276" s="1">
        <v>-0.521905263264973</v>
      </c>
      <c r="S276" s="1">
        <v>-0.455676396687824</v>
      </c>
      <c r="T276" s="1">
        <v>-0.85467084248860603</v>
      </c>
      <c r="U276" s="1">
        <v>0.38690630594889103</v>
      </c>
      <c r="V276" s="1">
        <v>0.25566673278808599</v>
      </c>
    </row>
    <row r="277" spans="1:22" x14ac:dyDescent="0.2">
      <c r="A277" t="s">
        <v>2100</v>
      </c>
      <c r="B277" t="s">
        <v>1302</v>
      </c>
      <c r="C277" t="s">
        <v>1302</v>
      </c>
      <c r="D277" t="s">
        <v>2084</v>
      </c>
      <c r="E277" t="s">
        <v>24</v>
      </c>
      <c r="F277" s="1">
        <v>-1.53225727001729E-2</v>
      </c>
      <c r="G277" s="1">
        <v>0.72223624768152095</v>
      </c>
      <c r="H277" s="1">
        <v>4.1466686668373998E-2</v>
      </c>
      <c r="I277" s="1">
        <v>-3.2568745545044298E-2</v>
      </c>
      <c r="J277" s="1">
        <v>0.78893131146066298</v>
      </c>
      <c r="K277" s="1">
        <v>0.231426817839747</v>
      </c>
      <c r="L277" s="1">
        <v>0.185497532231928</v>
      </c>
    </row>
    <row r="278" spans="1:22" x14ac:dyDescent="0.2">
      <c r="A278" t="s">
        <v>2101</v>
      </c>
      <c r="B278" t="s">
        <v>1302</v>
      </c>
      <c r="C278" t="s">
        <v>1302</v>
      </c>
      <c r="D278" t="s">
        <v>2084</v>
      </c>
      <c r="E278" t="s">
        <v>24</v>
      </c>
      <c r="F278" s="1">
        <v>0.143000771874672</v>
      </c>
      <c r="G278" s="1">
        <v>0.46914405538763598</v>
      </c>
      <c r="H278" s="1">
        <v>6.3946239377749306E-2</v>
      </c>
      <c r="I278" s="1">
        <v>5.8587439060334E-2</v>
      </c>
      <c r="J278" s="1">
        <v>5.6024021001269603E-2</v>
      </c>
      <c r="K278" s="1">
        <v>-0.199500990938794</v>
      </c>
      <c r="L278" s="1">
        <v>-0.20123560827529799</v>
      </c>
    </row>
    <row r="279" spans="1:22" x14ac:dyDescent="0.2">
      <c r="A279" t="s">
        <v>2102</v>
      </c>
      <c r="B279" t="s">
        <v>1081</v>
      </c>
      <c r="C279" t="s">
        <v>1081</v>
      </c>
      <c r="D279" t="s">
        <v>2080</v>
      </c>
      <c r="E279" t="s">
        <v>24</v>
      </c>
      <c r="F279" s="1">
        <v>0.26620260625070402</v>
      </c>
      <c r="G279" s="1">
        <v>0.38147530475814201</v>
      </c>
      <c r="H279" s="1">
        <v>0.27397402170590801</v>
      </c>
      <c r="I279" s="1">
        <v>0.12982768875648701</v>
      </c>
      <c r="J279" s="1">
        <v>0.47249931360152803</v>
      </c>
      <c r="K279" s="1">
        <v>0.238464879036034</v>
      </c>
      <c r="L279" s="1">
        <v>0.18361149595172899</v>
      </c>
      <c r="M279" t="s">
        <v>2102</v>
      </c>
      <c r="N279" t="s">
        <v>2103</v>
      </c>
      <c r="O279" t="s">
        <v>2104</v>
      </c>
      <c r="P279" s="1">
        <v>0.62458165486653505</v>
      </c>
      <c r="Q279" s="1">
        <v>0.37905756632486698</v>
      </c>
      <c r="R279" s="1">
        <v>0.59674517313639097</v>
      </c>
      <c r="S279" s="1">
        <v>0.86391766866048103</v>
      </c>
      <c r="T279" s="1">
        <v>0.36569150288899599</v>
      </c>
      <c r="U279" s="1">
        <v>1.9774545033772799</v>
      </c>
      <c r="V279" s="1">
        <v>1.6326999664306601</v>
      </c>
    </row>
    <row r="280" spans="1:22" x14ac:dyDescent="0.2">
      <c r="A280" t="s">
        <v>2105</v>
      </c>
      <c r="B280" t="s">
        <v>1302</v>
      </c>
      <c r="C280" t="s">
        <v>1302</v>
      </c>
      <c r="D280" t="s">
        <v>2084</v>
      </c>
      <c r="E280" t="s">
        <v>24</v>
      </c>
      <c r="F280" s="1">
        <v>6.5781238472544301E-2</v>
      </c>
      <c r="G280" s="1">
        <v>0.28480331734476599</v>
      </c>
      <c r="H280" s="1">
        <v>0.10764218917503</v>
      </c>
      <c r="I280" s="1">
        <v>8.3694043423691494E-2</v>
      </c>
      <c r="J280" s="1">
        <v>0.15427937249547699</v>
      </c>
      <c r="K280" s="1">
        <v>0.22980499751272701</v>
      </c>
      <c r="L280" s="1">
        <v>-2.9651600059876802E-2</v>
      </c>
    </row>
    <row r="281" spans="1:22" x14ac:dyDescent="0.2">
      <c r="A281" t="s">
        <v>2106</v>
      </c>
      <c r="B281" t="s">
        <v>1302</v>
      </c>
      <c r="C281" t="s">
        <v>1302</v>
      </c>
      <c r="D281" t="s">
        <v>2084</v>
      </c>
      <c r="E281" t="s">
        <v>24</v>
      </c>
      <c r="F281" s="1">
        <v>0.21063391861834699</v>
      </c>
      <c r="G281" s="1">
        <v>3.4669402985630399E-2</v>
      </c>
      <c r="H281" s="1">
        <v>0.12943056875343001</v>
      </c>
      <c r="I281" s="1">
        <v>4.8085359408411001E-2</v>
      </c>
      <c r="J281" s="1">
        <v>-5.6459315471374004E-3</v>
      </c>
      <c r="K281" s="1">
        <v>0.225378959855734</v>
      </c>
      <c r="L281" s="1">
        <v>0.18840305784869599</v>
      </c>
    </row>
    <row r="282" spans="1:22" x14ac:dyDescent="0.2">
      <c r="A282" t="s">
        <v>2107</v>
      </c>
      <c r="B282" t="s">
        <v>1081</v>
      </c>
      <c r="C282" t="s">
        <v>1081</v>
      </c>
      <c r="D282" t="s">
        <v>2108</v>
      </c>
      <c r="E282" t="s">
        <v>2109</v>
      </c>
      <c r="F282" s="1" t="s">
        <v>89</v>
      </c>
      <c r="G282" s="1">
        <v>0.15023417286504201</v>
      </c>
      <c r="H282" s="1">
        <v>0.25835065025278198</v>
      </c>
      <c r="I282" s="1" t="s">
        <v>89</v>
      </c>
      <c r="J282" s="1">
        <v>0.182448735749455</v>
      </c>
      <c r="K282" s="1" t="s">
        <v>89</v>
      </c>
      <c r="L282" s="1" t="s">
        <v>89</v>
      </c>
    </row>
    <row r="283" spans="1:22" x14ac:dyDescent="0.2">
      <c r="A283" t="s">
        <v>2110</v>
      </c>
      <c r="B283" t="s">
        <v>1081</v>
      </c>
      <c r="C283" t="s">
        <v>1081</v>
      </c>
      <c r="D283" t="s">
        <v>2111</v>
      </c>
      <c r="E283" t="s">
        <v>2112</v>
      </c>
      <c r="F283" s="1">
        <v>0.40478312168633601</v>
      </c>
      <c r="G283" s="1">
        <v>0.22276495103008301</v>
      </c>
      <c r="H283" s="1">
        <v>0.39898744279312898</v>
      </c>
      <c r="I283" s="1">
        <v>0.16588067994653</v>
      </c>
      <c r="J283" s="1">
        <v>0.13042579244983499</v>
      </c>
      <c r="K283" s="1">
        <v>0.78771477739349405</v>
      </c>
      <c r="L283" s="1">
        <v>0.61832809081621198</v>
      </c>
      <c r="M283" t="s">
        <v>2110</v>
      </c>
      <c r="N283" t="s">
        <v>2113</v>
      </c>
      <c r="O283" t="s">
        <v>2114</v>
      </c>
      <c r="P283" s="1">
        <v>0.85172398885091405</v>
      </c>
      <c r="Q283" s="1">
        <v>1.3019498189290399</v>
      </c>
      <c r="R283" s="1">
        <v>1.02620379130046</v>
      </c>
      <c r="S283" s="1">
        <v>2.5960547129313198</v>
      </c>
      <c r="T283" s="1">
        <v>2.7977517445882198</v>
      </c>
      <c r="U283" s="1">
        <v>1.8381512959798201</v>
      </c>
      <c r="V283" s="1">
        <v>2.0371576944987</v>
      </c>
    </row>
    <row r="284" spans="1:22" x14ac:dyDescent="0.2">
      <c r="A284" t="s">
        <v>2115</v>
      </c>
      <c r="B284" t="s">
        <v>1081</v>
      </c>
      <c r="C284" t="s">
        <v>389</v>
      </c>
      <c r="D284" t="s">
        <v>2116</v>
      </c>
      <c r="E284" t="s">
        <v>2117</v>
      </c>
      <c r="F284" s="1">
        <v>0.20845260043218</v>
      </c>
      <c r="G284" s="1">
        <v>0.27521979094494098</v>
      </c>
      <c r="H284" s="1">
        <v>0.32379819504294499</v>
      </c>
      <c r="I284" s="1">
        <v>0.23914303372404799</v>
      </c>
      <c r="J284" s="1">
        <v>0.46084120003489198</v>
      </c>
      <c r="K284" s="1">
        <v>5.1862834836558798E-2</v>
      </c>
      <c r="L284" s="1">
        <v>5.2942224695017998E-2</v>
      </c>
    </row>
    <row r="285" spans="1:22" x14ac:dyDescent="0.2">
      <c r="A285" t="s">
        <v>2118</v>
      </c>
      <c r="B285" t="s">
        <v>1081</v>
      </c>
      <c r="C285" t="s">
        <v>1763</v>
      </c>
      <c r="D285" t="s">
        <v>2119</v>
      </c>
      <c r="E285" t="s">
        <v>24</v>
      </c>
      <c r="F285" s="1">
        <v>-3.7604386028483698E-2</v>
      </c>
      <c r="G285" s="1">
        <v>0.134286453756853</v>
      </c>
      <c r="H285" s="1">
        <v>-9.1898101021429895E-2</v>
      </c>
      <c r="I285" s="1">
        <v>-3.0252568598427801E-2</v>
      </c>
      <c r="J285" s="1">
        <v>0.21317005284530899</v>
      </c>
      <c r="K285" s="1">
        <v>-7.4953146252390607E-2</v>
      </c>
      <c r="L285" s="1">
        <v>-9.4848037475195601E-2</v>
      </c>
    </row>
    <row r="286" spans="1:22" x14ac:dyDescent="0.2">
      <c r="A286" t="s">
        <v>2120</v>
      </c>
      <c r="B286" t="s">
        <v>1081</v>
      </c>
      <c r="C286" t="s">
        <v>1081</v>
      </c>
      <c r="D286" t="s">
        <v>2121</v>
      </c>
      <c r="E286" t="s">
        <v>24</v>
      </c>
      <c r="F286" s="1" t="s">
        <v>89</v>
      </c>
      <c r="G286" s="1">
        <v>-8.0274694715171596E-2</v>
      </c>
      <c r="H286" s="1" t="s">
        <v>89</v>
      </c>
      <c r="I286" s="1" t="s">
        <v>89</v>
      </c>
      <c r="J286" s="1">
        <v>-0.183525987003925</v>
      </c>
      <c r="K286" s="1">
        <v>-1.12171844055187E-2</v>
      </c>
      <c r="L286" s="1">
        <v>-9.12185657687654E-2</v>
      </c>
    </row>
    <row r="287" spans="1:22" x14ac:dyDescent="0.2">
      <c r="A287" t="s">
        <v>2122</v>
      </c>
      <c r="B287" t="s">
        <v>1081</v>
      </c>
      <c r="C287" t="s">
        <v>1081</v>
      </c>
      <c r="D287" t="s">
        <v>2121</v>
      </c>
      <c r="E287" t="s">
        <v>24</v>
      </c>
      <c r="F287" s="1">
        <v>0.195609791257327</v>
      </c>
      <c r="G287" s="1">
        <v>0.30236920904111397</v>
      </c>
      <c r="H287" s="1">
        <v>-2.3094391885065201E-2</v>
      </c>
      <c r="I287" s="1">
        <v>8.0779615654494999E-2</v>
      </c>
      <c r="J287" s="1">
        <v>0.29976803446385702</v>
      </c>
      <c r="K287" s="1">
        <v>-0.13461868940628699</v>
      </c>
      <c r="L287" s="1">
        <v>-0.192391813792369</v>
      </c>
    </row>
    <row r="288" spans="1:22" x14ac:dyDescent="0.2">
      <c r="A288" t="s">
        <v>2123</v>
      </c>
      <c r="B288" t="s">
        <v>1081</v>
      </c>
      <c r="C288" t="s">
        <v>1081</v>
      </c>
      <c r="D288" t="s">
        <v>2124</v>
      </c>
      <c r="E288" t="s">
        <v>24</v>
      </c>
      <c r="F288" s="1">
        <v>3.91544607121092E-2</v>
      </c>
      <c r="G288" s="1">
        <v>-0.103372657091429</v>
      </c>
      <c r="H288" s="1">
        <v>8.3816764130781596E-2</v>
      </c>
      <c r="I288" s="1">
        <v>8.3851797062046707E-2</v>
      </c>
      <c r="J288" s="1">
        <v>-0.19081292275582501</v>
      </c>
      <c r="K288" s="1">
        <v>-0.115737776211916</v>
      </c>
      <c r="L288" s="1">
        <v>-0.195049242914479</v>
      </c>
    </row>
    <row r="289" spans="1:22" x14ac:dyDescent="0.2">
      <c r="A289" t="s">
        <v>2125</v>
      </c>
      <c r="B289" t="s">
        <v>1081</v>
      </c>
      <c r="C289" t="s">
        <v>1081</v>
      </c>
      <c r="D289" t="s">
        <v>2124</v>
      </c>
      <c r="E289" t="s">
        <v>24</v>
      </c>
      <c r="F289" s="1">
        <v>-7.9503481949154998E-3</v>
      </c>
      <c r="G289" s="1">
        <v>3.9339315843501699E-2</v>
      </c>
      <c r="H289" s="1">
        <v>-6.7535700390969497E-2</v>
      </c>
      <c r="I289" s="1">
        <v>4.4383259200722898E-2</v>
      </c>
      <c r="J289" s="1">
        <v>0.20302012736890601</v>
      </c>
      <c r="K289" s="1">
        <v>0.13822496513438201</v>
      </c>
      <c r="L289" s="1">
        <v>6.6237436625849203E-2</v>
      </c>
    </row>
    <row r="290" spans="1:22" x14ac:dyDescent="0.2">
      <c r="A290" t="s">
        <v>2126</v>
      </c>
      <c r="B290" t="s">
        <v>1081</v>
      </c>
      <c r="D290" t="s">
        <v>2127</v>
      </c>
      <c r="E290" t="s">
        <v>24</v>
      </c>
      <c r="F290" s="1">
        <v>-0.12858942651584401</v>
      </c>
      <c r="G290" s="1">
        <v>0.29647267487232198</v>
      </c>
      <c r="H290" s="1">
        <v>-0.115760294373638</v>
      </c>
      <c r="I290" s="1">
        <v>4.3333248952055099E-3</v>
      </c>
      <c r="J290" s="1">
        <v>0.48233652307745201</v>
      </c>
      <c r="K290" s="1">
        <v>1.9823128939681699E-2</v>
      </c>
      <c r="L290" s="1">
        <v>-0.291667782960713</v>
      </c>
      <c r="M290" t="s">
        <v>2126</v>
      </c>
      <c r="N290" t="s">
        <v>2128</v>
      </c>
      <c r="O290" t="s">
        <v>2129</v>
      </c>
      <c r="P290" s="1">
        <v>0.73586463928222701</v>
      </c>
      <c r="Q290" s="1">
        <v>0.424709955851238</v>
      </c>
      <c r="R290" s="1">
        <v>-0.199801762898762</v>
      </c>
      <c r="S290" s="1">
        <v>2.8793188730875601</v>
      </c>
      <c r="T290" s="1">
        <v>2.5955092112223301</v>
      </c>
      <c r="U290" s="1">
        <v>3.7096894582112698</v>
      </c>
      <c r="V290" s="1">
        <v>3.6175657908121699</v>
      </c>
    </row>
    <row r="291" spans="1:22" x14ac:dyDescent="0.2">
      <c r="A291" t="s">
        <v>2130</v>
      </c>
      <c r="B291" t="s">
        <v>1081</v>
      </c>
      <c r="C291" t="s">
        <v>1081</v>
      </c>
      <c r="D291" t="s">
        <v>2131</v>
      </c>
      <c r="E291" t="s">
        <v>24</v>
      </c>
      <c r="F291" s="1">
        <v>3.35914228821736E-3</v>
      </c>
      <c r="G291" s="1">
        <v>-5.0218835993186002E-2</v>
      </c>
      <c r="H291" s="1">
        <v>1.33127971528049E-2</v>
      </c>
      <c r="I291" s="1">
        <v>-8.5521556605812302E-2</v>
      </c>
      <c r="J291" s="1">
        <v>-8.8914660753085406E-2</v>
      </c>
      <c r="K291" s="1">
        <v>0.494559398756163</v>
      </c>
      <c r="L291" s="1">
        <v>0.34799389669710601</v>
      </c>
    </row>
    <row r="292" spans="1:22" x14ac:dyDescent="0.2">
      <c r="A292" t="s">
        <v>2132</v>
      </c>
      <c r="B292" t="s">
        <v>1081</v>
      </c>
      <c r="D292" t="s">
        <v>1090</v>
      </c>
      <c r="E292" t="s">
        <v>24</v>
      </c>
      <c r="F292" s="1" t="s">
        <v>89</v>
      </c>
      <c r="G292" s="1">
        <v>-0.24887767120359</v>
      </c>
      <c r="H292" s="1" t="s">
        <v>89</v>
      </c>
      <c r="I292" s="1" t="s">
        <v>89</v>
      </c>
      <c r="J292" s="1">
        <v>-0.35795003025586197</v>
      </c>
      <c r="K292" s="1">
        <v>0.25890022307812</v>
      </c>
      <c r="L292" s="1">
        <v>0.14906882108321401</v>
      </c>
    </row>
    <row r="293" spans="1:22" x14ac:dyDescent="0.2">
      <c r="A293" t="s">
        <v>2133</v>
      </c>
      <c r="B293" t="s">
        <v>1081</v>
      </c>
      <c r="C293" t="s">
        <v>1081</v>
      </c>
      <c r="D293" t="s">
        <v>1090</v>
      </c>
      <c r="E293" t="s">
        <v>24</v>
      </c>
      <c r="F293" s="1">
        <v>0.629263073344557</v>
      </c>
      <c r="G293" s="1">
        <v>0.76225627796725903</v>
      </c>
      <c r="H293" s="1">
        <v>0.41781348250615302</v>
      </c>
      <c r="I293" s="1">
        <v>0.39517228068708798</v>
      </c>
      <c r="J293" s="1">
        <v>0.926347562991928</v>
      </c>
      <c r="K293" s="1">
        <v>0.53374339849906405</v>
      </c>
      <c r="L293" s="1">
        <v>0.29651987633529397</v>
      </c>
    </row>
    <row r="294" spans="1:22" x14ac:dyDescent="0.2">
      <c r="A294" t="s">
        <v>2134</v>
      </c>
      <c r="B294" t="s">
        <v>1081</v>
      </c>
      <c r="C294" t="s">
        <v>1081</v>
      </c>
      <c r="D294" t="s">
        <v>2135</v>
      </c>
      <c r="E294" t="s">
        <v>24</v>
      </c>
      <c r="F294" s="1">
        <v>0.38362231305404698</v>
      </c>
      <c r="G294" s="1">
        <v>0.26730667051909601</v>
      </c>
      <c r="H294" s="1">
        <v>0.141329432423731</v>
      </c>
      <c r="I294" s="1">
        <v>0.13680783304811001</v>
      </c>
      <c r="J294" s="1">
        <v>0.47495945337623702</v>
      </c>
      <c r="K294" s="1">
        <v>0.59134070264187799</v>
      </c>
      <c r="L294" s="1">
        <v>0.11933612762165099</v>
      </c>
      <c r="M294" t="s">
        <v>2134</v>
      </c>
      <c r="N294" t="s">
        <v>2136</v>
      </c>
      <c r="O294" t="s">
        <v>2137</v>
      </c>
      <c r="P294" s="1">
        <v>1.76414426167806</v>
      </c>
      <c r="R294" s="1">
        <v>0.56654930114746105</v>
      </c>
      <c r="S294" s="1">
        <v>2.1648241678873701</v>
      </c>
      <c r="T294" s="1">
        <v>1.6943651835123701</v>
      </c>
      <c r="U294" s="1">
        <v>3.0517946879069</v>
      </c>
    </row>
    <row r="295" spans="1:22" x14ac:dyDescent="0.2">
      <c r="A295" t="s">
        <v>2138</v>
      </c>
      <c r="B295" t="s">
        <v>1081</v>
      </c>
      <c r="C295" t="s">
        <v>1081</v>
      </c>
      <c r="D295" t="s">
        <v>2139</v>
      </c>
      <c r="E295" t="s">
        <v>24</v>
      </c>
      <c r="F295" s="1">
        <v>0.25998621732359001</v>
      </c>
      <c r="G295" s="1">
        <v>7.1732387150252701E-3</v>
      </c>
      <c r="H295" s="1">
        <v>0.19651902527355999</v>
      </c>
      <c r="I295" s="1">
        <v>6.8353068160694197E-2</v>
      </c>
      <c r="J295" s="1">
        <v>0.15007052339268701</v>
      </c>
      <c r="K295" s="1">
        <v>0.92234522245595296</v>
      </c>
      <c r="L295" s="1">
        <v>0.36849065066040199</v>
      </c>
    </row>
    <row r="296" spans="1:22" x14ac:dyDescent="0.2">
      <c r="A296" t="s">
        <v>2140</v>
      </c>
      <c r="B296" t="s">
        <v>1081</v>
      </c>
      <c r="C296" t="s">
        <v>1081</v>
      </c>
      <c r="D296" t="s">
        <v>2141</v>
      </c>
      <c r="E296" t="s">
        <v>24</v>
      </c>
      <c r="F296" s="1">
        <v>-0.31837878211054998</v>
      </c>
      <c r="G296" s="1">
        <v>3.3035552565413101E-2</v>
      </c>
      <c r="H296" s="1">
        <v>-0.36099858818754199</v>
      </c>
      <c r="I296" s="1">
        <v>-7.8990671973524301E-2</v>
      </c>
      <c r="J296" s="1">
        <v>0.29160896433746802</v>
      </c>
      <c r="K296" s="1">
        <v>-0.400076210325297</v>
      </c>
      <c r="L296" s="1">
        <v>-0.72331990572091798</v>
      </c>
      <c r="M296" t="s">
        <v>2140</v>
      </c>
      <c r="N296" t="s">
        <v>2142</v>
      </c>
      <c r="O296" t="s">
        <v>2143</v>
      </c>
      <c r="P296" s="1">
        <v>-0.47820091247558899</v>
      </c>
      <c r="Q296" s="1">
        <v>-0.868524551391605</v>
      </c>
      <c r="R296" s="1">
        <v>-0.140753428141277</v>
      </c>
      <c r="S296" s="1">
        <v>-1.86979103088379</v>
      </c>
      <c r="T296" s="1">
        <v>-1.72832425435384</v>
      </c>
      <c r="U296" s="1">
        <v>-3.0582784016927098</v>
      </c>
      <c r="V296" s="1">
        <v>-2.9299621582031299</v>
      </c>
    </row>
    <row r="297" spans="1:22" x14ac:dyDescent="0.2">
      <c r="A297" t="s">
        <v>2144</v>
      </c>
      <c r="B297" t="s">
        <v>1081</v>
      </c>
      <c r="C297" t="s">
        <v>1081</v>
      </c>
      <c r="D297" t="s">
        <v>2145</v>
      </c>
      <c r="E297" t="s">
        <v>24</v>
      </c>
      <c r="F297" s="1">
        <v>0.49814502904149599</v>
      </c>
      <c r="G297" s="1">
        <v>0.19851513774371801</v>
      </c>
      <c r="H297" s="1">
        <v>-0.160148982741631</v>
      </c>
      <c r="I297" s="1">
        <v>0.25896063517491602</v>
      </c>
      <c r="J297" s="1">
        <v>-3.8064484965511097E-2</v>
      </c>
      <c r="K297" s="1">
        <v>0.506287947859964</v>
      </c>
      <c r="L297" s="1">
        <v>0.196559170294103</v>
      </c>
      <c r="M297" t="s">
        <v>2144</v>
      </c>
      <c r="N297" t="s">
        <v>2146</v>
      </c>
      <c r="O297" t="s">
        <v>2147</v>
      </c>
      <c r="P297" s="1">
        <v>-0.53950754801432399</v>
      </c>
      <c r="Q297" s="1">
        <v>-1.26906585693359</v>
      </c>
      <c r="R297" s="1">
        <v>-0.394943237304688</v>
      </c>
      <c r="S297" s="1">
        <v>-1.9218069712321</v>
      </c>
      <c r="T297" s="1">
        <v>-1.7565638224283899</v>
      </c>
    </row>
    <row r="298" spans="1:22" x14ac:dyDescent="0.2">
      <c r="A298" t="s">
        <v>2148</v>
      </c>
      <c r="B298" t="s">
        <v>1081</v>
      </c>
      <c r="C298" t="s">
        <v>1081</v>
      </c>
      <c r="D298" t="s">
        <v>2149</v>
      </c>
      <c r="E298" t="s">
        <v>2150</v>
      </c>
      <c r="F298" s="1">
        <v>0.10476353831502901</v>
      </c>
      <c r="G298" s="1">
        <v>-0.11821249912311101</v>
      </c>
      <c r="H298" s="1">
        <v>7.61551291629533E-3</v>
      </c>
      <c r="I298" s="1">
        <v>-2.1582148337134E-2</v>
      </c>
      <c r="J298" s="1">
        <v>-0.189529250373589</v>
      </c>
      <c r="K298" s="1">
        <v>0.23577489352616099</v>
      </c>
      <c r="L298" s="1">
        <v>0.285910517302983</v>
      </c>
      <c r="M298" t="s">
        <v>2148</v>
      </c>
      <c r="N298" t="s">
        <v>2151</v>
      </c>
      <c r="O298" t="s">
        <v>2152</v>
      </c>
      <c r="P298" s="1">
        <v>3.7411371866863198E-2</v>
      </c>
      <c r="Q298" s="1">
        <v>0.28209050496419502</v>
      </c>
      <c r="R298" s="1">
        <v>0.172300974527996</v>
      </c>
      <c r="S298" s="1">
        <v>0.24582735697428501</v>
      </c>
      <c r="T298" s="1">
        <v>0.39293416341145698</v>
      </c>
      <c r="U298" s="1">
        <v>0.47969627380371399</v>
      </c>
      <c r="V298" s="1">
        <v>0.62606684366862098</v>
      </c>
    </row>
    <row r="299" spans="1:22" x14ac:dyDescent="0.2">
      <c r="A299" t="s">
        <v>2153</v>
      </c>
      <c r="B299" t="s">
        <v>1081</v>
      </c>
      <c r="C299" t="s">
        <v>1081</v>
      </c>
      <c r="D299" t="s">
        <v>2154</v>
      </c>
      <c r="E299" t="s">
        <v>2155</v>
      </c>
      <c r="F299" s="1">
        <v>-0.182466415159447</v>
      </c>
      <c r="G299" s="1">
        <v>6.4688517243127103E-2</v>
      </c>
      <c r="H299" s="1">
        <v>-0.21072612566117799</v>
      </c>
      <c r="I299" s="1">
        <v>-5.3101506473940602E-2</v>
      </c>
      <c r="J299" s="1">
        <v>5.2492061642043099E-2</v>
      </c>
      <c r="K299" s="1">
        <v>0.722903647776582</v>
      </c>
      <c r="L299" s="1">
        <v>0.68443751269140896</v>
      </c>
      <c r="M299" t="s">
        <v>2153</v>
      </c>
      <c r="N299" t="s">
        <v>2156</v>
      </c>
      <c r="O299" t="s">
        <v>2157</v>
      </c>
      <c r="Q299" s="1">
        <v>-1.87663650512695</v>
      </c>
      <c r="R299" s="1">
        <v>-1.6037349700927701</v>
      </c>
      <c r="S299" s="1">
        <v>-3.0110530853271502</v>
      </c>
      <c r="T299" s="1">
        <v>2.4595260620117201E-2</v>
      </c>
    </row>
    <row r="300" spans="1:22" x14ac:dyDescent="0.2">
      <c r="A300" t="s">
        <v>847</v>
      </c>
      <c r="B300" t="s">
        <v>254</v>
      </c>
      <c r="C300" t="s">
        <v>254</v>
      </c>
      <c r="D300" t="s">
        <v>848</v>
      </c>
      <c r="E300" t="s">
        <v>24</v>
      </c>
      <c r="F300" s="1">
        <v>1.61748263769472</v>
      </c>
      <c r="G300" s="1">
        <v>0.15996303863589101</v>
      </c>
      <c r="H300" s="1">
        <v>0.13597913158875199</v>
      </c>
      <c r="I300" s="1">
        <v>0.31404928188550402</v>
      </c>
      <c r="J300" s="1">
        <v>0.28811446271125901</v>
      </c>
      <c r="K300" s="1">
        <v>-0.30555493288357299</v>
      </c>
      <c r="L300" s="1">
        <v>-0.20418804062861601</v>
      </c>
      <c r="M300" t="s">
        <v>847</v>
      </c>
      <c r="N300" t="s">
        <v>849</v>
      </c>
      <c r="O300" t="s">
        <v>850</v>
      </c>
      <c r="P300" s="1">
        <v>0.61714744567871105</v>
      </c>
      <c r="Q300" s="1">
        <v>2.8791364034017</v>
      </c>
      <c r="R300" s="1">
        <v>2.74549611409505</v>
      </c>
      <c r="S300" s="1">
        <v>2.8328450520833401</v>
      </c>
      <c r="T300" s="1">
        <v>2.9055074055989598</v>
      </c>
      <c r="U300" s="1">
        <v>2.6416587829589799</v>
      </c>
      <c r="V300" s="1">
        <v>2.7464930216471299</v>
      </c>
    </row>
    <row r="301" spans="1:22" x14ac:dyDescent="0.2">
      <c r="A301" t="s">
        <v>851</v>
      </c>
      <c r="B301" t="s">
        <v>254</v>
      </c>
      <c r="C301" t="s">
        <v>254</v>
      </c>
      <c r="D301" t="s">
        <v>852</v>
      </c>
      <c r="E301" t="s">
        <v>24</v>
      </c>
      <c r="F301" s="1">
        <v>1.64769509744992</v>
      </c>
      <c r="G301" s="1">
        <v>-0.334608843893485</v>
      </c>
      <c r="H301" s="1">
        <v>-7.7027003004333794E-2</v>
      </c>
      <c r="I301" s="1">
        <v>0.177384488941073</v>
      </c>
      <c r="J301" s="1">
        <v>-0.219296500961526</v>
      </c>
      <c r="K301" s="1">
        <v>0.109517768111816</v>
      </c>
      <c r="L301" s="1">
        <v>7.7937094682468094E-2</v>
      </c>
      <c r="M301" t="s">
        <v>851</v>
      </c>
      <c r="N301" t="s">
        <v>853</v>
      </c>
      <c r="O301" t="s">
        <v>854</v>
      </c>
      <c r="P301" s="1">
        <v>0.56465403238932399</v>
      </c>
      <c r="Q301" s="1">
        <v>2.0536295572916701</v>
      </c>
      <c r="R301" s="1">
        <v>1.85535685221354</v>
      </c>
      <c r="S301" s="1">
        <v>2.3595390319824201</v>
      </c>
      <c r="T301" s="1">
        <v>2.2331021626790402</v>
      </c>
      <c r="U301" s="1">
        <v>2.3155250549316402</v>
      </c>
      <c r="V301" s="1">
        <v>2.2692286173502598</v>
      </c>
    </row>
    <row r="302" spans="1:22" x14ac:dyDescent="0.2">
      <c r="A302" t="s">
        <v>2158</v>
      </c>
      <c r="B302" t="s">
        <v>1081</v>
      </c>
      <c r="C302" t="s">
        <v>1081</v>
      </c>
      <c r="D302" t="s">
        <v>2159</v>
      </c>
      <c r="E302" t="s">
        <v>24</v>
      </c>
      <c r="F302" s="1">
        <v>0.18601873719856299</v>
      </c>
      <c r="G302" s="1">
        <v>-7.5535444867040502E-2</v>
      </c>
      <c r="H302" s="1">
        <v>-1.2759888819486399E-2</v>
      </c>
      <c r="I302" s="1">
        <v>5.74420143220555E-2</v>
      </c>
      <c r="J302" s="1">
        <v>-2.87799999426205E-2</v>
      </c>
      <c r="K302" s="1">
        <v>-7.9394966832797495E-3</v>
      </c>
      <c r="L302" s="1">
        <v>-2.47734163135718E-2</v>
      </c>
    </row>
    <row r="303" spans="1:22" x14ac:dyDescent="0.2">
      <c r="A303" t="s">
        <v>2160</v>
      </c>
      <c r="B303" t="s">
        <v>1081</v>
      </c>
      <c r="C303" t="s">
        <v>1081</v>
      </c>
      <c r="D303" t="s">
        <v>2159</v>
      </c>
      <c r="E303" t="s">
        <v>24</v>
      </c>
      <c r="F303" s="1">
        <v>0.10242591019752301</v>
      </c>
      <c r="G303" s="1">
        <v>-9.0366178071226405E-2</v>
      </c>
      <c r="H303" s="1">
        <v>-6.1802594496397099E-2</v>
      </c>
      <c r="I303" s="1">
        <v>-7.6207581573099106E-2</v>
      </c>
      <c r="J303" s="1">
        <v>-0.13121959483769499</v>
      </c>
      <c r="K303" s="1">
        <v>6.4389750993270295E-2</v>
      </c>
      <c r="L303" s="1">
        <v>7.8873815251264606E-2</v>
      </c>
    </row>
    <row r="304" spans="1:22" x14ac:dyDescent="0.2">
      <c r="A304" t="s">
        <v>2161</v>
      </c>
      <c r="B304" t="s">
        <v>1081</v>
      </c>
      <c r="C304" t="s">
        <v>1081</v>
      </c>
      <c r="D304" t="s">
        <v>2162</v>
      </c>
      <c r="E304" t="s">
        <v>24</v>
      </c>
      <c r="F304" s="1">
        <v>6.21005192120095E-2</v>
      </c>
      <c r="G304" s="1">
        <v>2.83639875841224E-2</v>
      </c>
      <c r="H304" s="1">
        <v>-0.16871564437029499</v>
      </c>
      <c r="I304" s="1">
        <v>-8.2399134127646698E-2</v>
      </c>
      <c r="J304" s="1">
        <v>3.2791845096759899E-2</v>
      </c>
      <c r="K304" s="1">
        <v>-2.4709380473240099E-3</v>
      </c>
      <c r="L304" s="1">
        <v>-4.9809505634330599E-2</v>
      </c>
    </row>
    <row r="305" spans="1:22" x14ac:dyDescent="0.2">
      <c r="A305" t="s">
        <v>2163</v>
      </c>
      <c r="B305" t="s">
        <v>1081</v>
      </c>
      <c r="D305" t="s">
        <v>2164</v>
      </c>
      <c r="E305" t="s">
        <v>24</v>
      </c>
      <c r="F305" s="1">
        <v>-5.7351894718520001E-3</v>
      </c>
      <c r="G305" s="1">
        <v>-0.26304468190828001</v>
      </c>
      <c r="H305" s="1">
        <v>-0.19179259178581001</v>
      </c>
      <c r="I305" s="1">
        <v>-0.178403451438536</v>
      </c>
      <c r="J305" s="1">
        <v>-0.31219236984895699</v>
      </c>
      <c r="K305" s="1">
        <v>0.34541196986761102</v>
      </c>
      <c r="L305" s="1">
        <v>0.26052694675576699</v>
      </c>
      <c r="M305" t="s">
        <v>2163</v>
      </c>
      <c r="N305" t="s">
        <v>2165</v>
      </c>
      <c r="O305" t="s">
        <v>2166</v>
      </c>
      <c r="P305" s="1">
        <v>1.6157983144124399</v>
      </c>
      <c r="Q305" s="1">
        <v>1.4523709615071601</v>
      </c>
      <c r="R305" s="1">
        <v>0.72693443298339799</v>
      </c>
      <c r="S305" s="1">
        <v>1.9348106384277299</v>
      </c>
      <c r="T305" s="1">
        <v>1.58338228861491</v>
      </c>
      <c r="U305" s="1">
        <v>2.1173642476399799</v>
      </c>
      <c r="V305" s="1">
        <v>1.8938929239908899</v>
      </c>
    </row>
    <row r="306" spans="1:22" x14ac:dyDescent="0.2">
      <c r="A306" t="s">
        <v>2167</v>
      </c>
      <c r="B306" t="s">
        <v>1493</v>
      </c>
      <c r="C306" t="s">
        <v>448</v>
      </c>
      <c r="D306" t="s">
        <v>2168</v>
      </c>
      <c r="E306" t="s">
        <v>2169</v>
      </c>
      <c r="F306" s="1">
        <v>0.44683329017923201</v>
      </c>
      <c r="G306" s="1">
        <v>0.17328340806957701</v>
      </c>
      <c r="H306" s="1">
        <v>0.31036001433914101</v>
      </c>
      <c r="I306" s="1">
        <v>0.262402215279331</v>
      </c>
      <c r="J306" s="1">
        <v>0.172808294597006</v>
      </c>
      <c r="K306" s="1">
        <v>0.77913239532561296</v>
      </c>
      <c r="L306" s="1">
        <v>0.59415264056757899</v>
      </c>
    </row>
    <row r="307" spans="1:22" x14ac:dyDescent="0.2">
      <c r="A307" t="s">
        <v>2170</v>
      </c>
      <c r="B307" t="s">
        <v>1373</v>
      </c>
      <c r="C307" t="s">
        <v>1373</v>
      </c>
      <c r="D307" t="s">
        <v>2171</v>
      </c>
      <c r="E307" t="s">
        <v>1375</v>
      </c>
      <c r="F307" s="1">
        <v>0.17703787022504</v>
      </c>
      <c r="G307" s="1">
        <v>0.23467845883528601</v>
      </c>
      <c r="H307" s="1">
        <v>0.10066756615663</v>
      </c>
      <c r="I307" s="1">
        <v>6.5468138462870501E-2</v>
      </c>
      <c r="J307" s="1">
        <v>0.22677079863635799</v>
      </c>
      <c r="K307" s="1">
        <v>0.36473521624314398</v>
      </c>
      <c r="L307" s="1">
        <v>0.47083789576625401</v>
      </c>
      <c r="M307" t="s">
        <v>2170</v>
      </c>
      <c r="N307" t="s">
        <v>2172</v>
      </c>
      <c r="O307" t="s">
        <v>2173</v>
      </c>
      <c r="Q307" s="1">
        <v>-0.189874013264973</v>
      </c>
      <c r="R307" s="1">
        <v>-0.29580879211425798</v>
      </c>
      <c r="S307" s="1">
        <v>0.31950124104817901</v>
      </c>
      <c r="T307" s="1">
        <v>0.26725514729817901</v>
      </c>
    </row>
    <row r="308" spans="1:22" x14ac:dyDescent="0.2">
      <c r="A308" t="s">
        <v>2174</v>
      </c>
      <c r="B308" t="s">
        <v>1081</v>
      </c>
      <c r="C308" t="s">
        <v>1081</v>
      </c>
      <c r="D308" t="s">
        <v>167</v>
      </c>
      <c r="E308" t="s">
        <v>24</v>
      </c>
      <c r="F308" s="1">
        <v>-0.30251370685770301</v>
      </c>
      <c r="G308" s="1">
        <v>0.20134947086921401</v>
      </c>
      <c r="H308" s="1">
        <v>0.111476294543448</v>
      </c>
      <c r="I308" s="1">
        <v>-3.9368665387571701E-2</v>
      </c>
      <c r="J308" s="1">
        <v>0.21390392125097199</v>
      </c>
      <c r="K308" s="1">
        <v>0.67454621900601197</v>
      </c>
      <c r="L308" s="1">
        <v>0.36556800758139502</v>
      </c>
      <c r="M308" t="s">
        <v>2174</v>
      </c>
      <c r="N308" t="s">
        <v>2175</v>
      </c>
      <c r="O308" t="s">
        <v>2176</v>
      </c>
      <c r="P308" s="1">
        <v>0.20689264933268001</v>
      </c>
      <c r="Q308" s="1">
        <v>0.147424062093098</v>
      </c>
      <c r="R308" s="1">
        <v>-8.6915969848632799E-2</v>
      </c>
      <c r="S308" s="1">
        <v>-0.14786656697591399</v>
      </c>
      <c r="T308" s="1">
        <v>-0.102509180704754</v>
      </c>
      <c r="U308" s="1">
        <v>-0.71026293436686305</v>
      </c>
      <c r="V308" s="1">
        <v>-0.64229202270507801</v>
      </c>
    </row>
    <row r="309" spans="1:22" x14ac:dyDescent="0.2">
      <c r="A309" t="s">
        <v>2177</v>
      </c>
      <c r="B309" t="s">
        <v>1081</v>
      </c>
      <c r="C309" t="s">
        <v>1081</v>
      </c>
      <c r="D309" t="s">
        <v>1288</v>
      </c>
      <c r="E309" t="s">
        <v>24</v>
      </c>
      <c r="F309" s="1">
        <v>0.17522250916683499</v>
      </c>
      <c r="G309" s="1">
        <v>-0.211435625799688</v>
      </c>
      <c r="H309" s="1">
        <v>1.1918512867897999E-2</v>
      </c>
      <c r="I309" s="1">
        <v>3.3332355467344997E-2</v>
      </c>
      <c r="J309" s="1">
        <v>-0.116990115157026</v>
      </c>
      <c r="K309" s="1" t="s">
        <v>89</v>
      </c>
      <c r="L309" s="1" t="s">
        <v>89</v>
      </c>
      <c r="M309" t="s">
        <v>2177</v>
      </c>
      <c r="N309" t="s">
        <v>2178</v>
      </c>
      <c r="O309" t="s">
        <v>2179</v>
      </c>
      <c r="P309" s="1">
        <v>1.4152793884277299</v>
      </c>
      <c r="Q309" s="1">
        <v>1.5738175710042299</v>
      </c>
      <c r="R309" s="1">
        <v>1.1668777465820299</v>
      </c>
      <c r="S309" s="1">
        <v>1.47005144755046</v>
      </c>
      <c r="T309" s="1">
        <v>1.44387181599935</v>
      </c>
      <c r="U309" s="1">
        <v>1.88999621073405</v>
      </c>
      <c r="V309" s="1">
        <v>1.7619463602701799</v>
      </c>
    </row>
    <row r="310" spans="1:22" x14ac:dyDescent="0.2">
      <c r="A310" t="s">
        <v>2180</v>
      </c>
      <c r="B310" t="s">
        <v>1081</v>
      </c>
      <c r="C310" t="s">
        <v>1081</v>
      </c>
      <c r="D310" t="s">
        <v>2181</v>
      </c>
      <c r="E310" t="s">
        <v>24</v>
      </c>
      <c r="F310" s="1">
        <v>5.90032843006425E-2</v>
      </c>
      <c r="G310" s="1">
        <v>-5.9643511921713702E-2</v>
      </c>
      <c r="H310" s="1">
        <v>-4.4547407634768402E-2</v>
      </c>
      <c r="I310" s="1">
        <v>-2.8324547830605999E-2</v>
      </c>
      <c r="J310" s="1">
        <v>-0.13605229110067599</v>
      </c>
      <c r="K310" s="1">
        <v>4.3082689482679001E-2</v>
      </c>
      <c r="L310" s="1">
        <v>3.26922594908075E-2</v>
      </c>
      <c r="M310" t="s">
        <v>2180</v>
      </c>
      <c r="N310" t="s">
        <v>2182</v>
      </c>
      <c r="O310" t="s">
        <v>2183</v>
      </c>
      <c r="P310" s="1">
        <v>0.80083847045898404</v>
      </c>
      <c r="Q310" s="1">
        <v>8.4780375162758007E-2</v>
      </c>
      <c r="R310" s="1">
        <v>-0.12957890828450799</v>
      </c>
      <c r="S310" s="1">
        <v>0.61671002705891798</v>
      </c>
      <c r="T310" s="1">
        <v>0.62126286824544197</v>
      </c>
      <c r="U310" s="1">
        <v>0.38744544982910201</v>
      </c>
      <c r="V310" s="1">
        <v>0.64644241333007801</v>
      </c>
    </row>
    <row r="311" spans="1:22" x14ac:dyDescent="0.2">
      <c r="A311" t="s">
        <v>2184</v>
      </c>
      <c r="B311" t="s">
        <v>1493</v>
      </c>
      <c r="C311" t="s">
        <v>448</v>
      </c>
      <c r="D311" t="s">
        <v>2185</v>
      </c>
      <c r="E311" t="s">
        <v>24</v>
      </c>
      <c r="F311" s="1">
        <v>0.16644701957890001</v>
      </c>
      <c r="G311" s="1">
        <v>-6.18465512753461E-2</v>
      </c>
      <c r="H311" s="1">
        <v>0.106536066493342</v>
      </c>
      <c r="I311" s="1">
        <v>2.8615082517211701E-2</v>
      </c>
      <c r="J311" s="1">
        <v>3.2804850514114303E-2</v>
      </c>
      <c r="K311" s="1">
        <v>0.47375465502962899</v>
      </c>
      <c r="L311" s="1">
        <v>0.43381371650700001</v>
      </c>
      <c r="M311" t="s">
        <v>2184</v>
      </c>
      <c r="N311" t="s">
        <v>2186</v>
      </c>
      <c r="O311" t="s">
        <v>2187</v>
      </c>
      <c r="P311" s="1">
        <v>0.14949289957682099</v>
      </c>
      <c r="Q311" s="1">
        <v>1.0534858703613299</v>
      </c>
      <c r="R311" s="1">
        <v>0.81029510498046897</v>
      </c>
      <c r="S311" s="1">
        <v>1.2426071166992201</v>
      </c>
      <c r="T311" s="1">
        <v>1.4223893483479799</v>
      </c>
      <c r="U311" s="1">
        <v>1.1839949289957701</v>
      </c>
      <c r="V311" s="1">
        <v>0.691540400187172</v>
      </c>
    </row>
    <row r="312" spans="1:22" x14ac:dyDescent="0.2">
      <c r="A312" t="s">
        <v>2188</v>
      </c>
      <c r="B312" t="s">
        <v>1081</v>
      </c>
      <c r="C312" t="s">
        <v>1081</v>
      </c>
      <c r="D312" t="s">
        <v>2189</v>
      </c>
      <c r="E312" t="s">
        <v>24</v>
      </c>
      <c r="F312" s="1">
        <v>0.38771691253367602</v>
      </c>
      <c r="G312" s="1">
        <v>0.56707985768055302</v>
      </c>
      <c r="H312" s="1">
        <v>0.18042768637222301</v>
      </c>
      <c r="I312" s="1">
        <v>0.19617264375942201</v>
      </c>
      <c r="J312" s="1">
        <v>0.84617058205812901</v>
      </c>
      <c r="K312" s="1">
        <v>0.73168910992025205</v>
      </c>
      <c r="L312" s="1">
        <v>0.77492249062710294</v>
      </c>
      <c r="M312" t="s">
        <v>2188</v>
      </c>
      <c r="N312" t="s">
        <v>2190</v>
      </c>
      <c r="O312" t="s">
        <v>2191</v>
      </c>
      <c r="P312" s="1">
        <v>0.264462153116863</v>
      </c>
      <c r="Q312" s="1">
        <v>0.22134208679199199</v>
      </c>
      <c r="R312" s="1">
        <v>1.7544428507488202E-2</v>
      </c>
      <c r="S312" s="1">
        <v>-0.19142087300618399</v>
      </c>
      <c r="T312" s="1">
        <v>0.16836611429850401</v>
      </c>
    </row>
    <row r="313" spans="1:22" x14ac:dyDescent="0.2">
      <c r="A313" t="s">
        <v>2192</v>
      </c>
      <c r="B313" t="s">
        <v>1081</v>
      </c>
      <c r="C313" t="s">
        <v>1081</v>
      </c>
      <c r="D313" t="s">
        <v>2193</v>
      </c>
      <c r="E313" t="s">
        <v>24</v>
      </c>
      <c r="F313" s="1">
        <v>0.53150244617449105</v>
      </c>
      <c r="G313" s="1">
        <v>0.40913629013078301</v>
      </c>
      <c r="H313" s="1">
        <v>0.21600175899139901</v>
      </c>
      <c r="I313" s="1">
        <v>0.17503528139179</v>
      </c>
      <c r="J313" s="1">
        <v>0.57662112585830605</v>
      </c>
      <c r="K313" s="1">
        <v>0.45509056084238703</v>
      </c>
      <c r="L313" s="1">
        <v>0.425588734966594</v>
      </c>
      <c r="M313" t="s">
        <v>2192</v>
      </c>
      <c r="N313" t="s">
        <v>2194</v>
      </c>
      <c r="O313" t="s">
        <v>2195</v>
      </c>
      <c r="P313" s="1">
        <v>-0.42509396870931199</v>
      </c>
      <c r="Q313" s="1">
        <v>0.33286603291829298</v>
      </c>
      <c r="R313" s="1">
        <v>0.19446372985839799</v>
      </c>
      <c r="S313" s="1">
        <v>-0.23535982767741001</v>
      </c>
      <c r="T313" s="1">
        <v>0.13659731547037501</v>
      </c>
      <c r="U313" s="1">
        <v>-1.3079884847005201</v>
      </c>
      <c r="V313" s="1">
        <v>-0.83533732096354296</v>
      </c>
    </row>
    <row r="314" spans="1:22" x14ac:dyDescent="0.2">
      <c r="A314" t="s">
        <v>2196</v>
      </c>
      <c r="B314" t="s">
        <v>1493</v>
      </c>
      <c r="C314" t="s">
        <v>448</v>
      </c>
      <c r="D314" t="s">
        <v>2197</v>
      </c>
      <c r="E314" t="s">
        <v>24</v>
      </c>
      <c r="F314" s="1">
        <v>0.398674694962524</v>
      </c>
      <c r="G314" s="1">
        <v>-0.112885434141278</v>
      </c>
      <c r="H314" s="1">
        <v>-5.44250098361057E-3</v>
      </c>
      <c r="I314" s="1">
        <v>-2.41592806458488E-2</v>
      </c>
      <c r="J314" s="1">
        <v>-9.91867161132238E-2</v>
      </c>
      <c r="K314" s="1">
        <v>0.71095005789710497</v>
      </c>
      <c r="L314" s="1">
        <v>0.59294073131087</v>
      </c>
      <c r="M314" t="s">
        <v>2196</v>
      </c>
      <c r="N314" t="s">
        <v>2198</v>
      </c>
      <c r="O314" t="s">
        <v>2199</v>
      </c>
      <c r="Q314" s="1">
        <v>0.20837148030599201</v>
      </c>
      <c r="R314" s="1">
        <v>-7.7921549479142999E-3</v>
      </c>
      <c r="S314" s="1">
        <v>-0.171543757120766</v>
      </c>
      <c r="T314" s="1">
        <v>0.26629575093587499</v>
      </c>
      <c r="U314" s="1">
        <v>0.17722511291503901</v>
      </c>
      <c r="V314" s="1">
        <v>0.44921684265136702</v>
      </c>
    </row>
    <row r="315" spans="1:22" x14ac:dyDescent="0.2">
      <c r="A315" t="s">
        <v>2200</v>
      </c>
      <c r="B315" t="s">
        <v>1081</v>
      </c>
      <c r="C315" t="s">
        <v>1081</v>
      </c>
      <c r="D315" t="s">
        <v>2201</v>
      </c>
      <c r="E315" t="s">
        <v>24</v>
      </c>
      <c r="F315" s="1">
        <v>0.99484942762920203</v>
      </c>
      <c r="G315" s="1">
        <v>0.20864491430451099</v>
      </c>
      <c r="H315" s="1">
        <v>0.24260906737451199</v>
      </c>
      <c r="I315" s="1">
        <v>0.32170008146315998</v>
      </c>
      <c r="J315" s="1">
        <v>0.426902448195632</v>
      </c>
      <c r="K315" s="1">
        <v>0.47959868833241998</v>
      </c>
      <c r="L315" s="1">
        <v>0.26062525838746198</v>
      </c>
      <c r="M315" t="s">
        <v>2200</v>
      </c>
      <c r="N315" t="s">
        <v>2202</v>
      </c>
      <c r="O315" t="s">
        <v>2203</v>
      </c>
      <c r="P315" s="1">
        <v>-0.28855323791503901</v>
      </c>
      <c r="Q315" s="1">
        <v>0.99107551574706998</v>
      </c>
      <c r="R315" s="1">
        <v>0.63645490010579298</v>
      </c>
      <c r="S315" s="1">
        <v>1.0217380523681601</v>
      </c>
      <c r="T315" s="1">
        <v>1.26199277242025</v>
      </c>
      <c r="U315" s="1">
        <v>-0.11408297220866</v>
      </c>
      <c r="V315" s="1">
        <v>-0.15329043070475401</v>
      </c>
    </row>
    <row r="316" spans="1:22" x14ac:dyDescent="0.2">
      <c r="A316" t="s">
        <v>2204</v>
      </c>
      <c r="B316" t="s">
        <v>1081</v>
      </c>
      <c r="C316" t="s">
        <v>1081</v>
      </c>
      <c r="D316" t="s">
        <v>167</v>
      </c>
      <c r="E316" t="s">
        <v>24</v>
      </c>
      <c r="F316" s="1">
        <v>0.74201454714842496</v>
      </c>
      <c r="G316" s="1">
        <v>0.15357820841123099</v>
      </c>
      <c r="H316" s="1">
        <v>0.20403274686197101</v>
      </c>
      <c r="I316" s="1">
        <v>0.114098368773729</v>
      </c>
      <c r="J316" s="1">
        <v>0.19837727405914601</v>
      </c>
      <c r="K316" s="1">
        <v>0.61176460752442996</v>
      </c>
      <c r="L316" s="1">
        <v>0.33755737093492399</v>
      </c>
      <c r="M316" t="s">
        <v>2204</v>
      </c>
      <c r="N316" t="s">
        <v>2205</v>
      </c>
      <c r="O316" t="s">
        <v>2206</v>
      </c>
      <c r="P316" s="1">
        <v>0.53720601399739498</v>
      </c>
      <c r="Q316" s="1">
        <v>1.29598808288574</v>
      </c>
      <c r="R316" s="1">
        <v>0.58783976236978897</v>
      </c>
      <c r="S316" s="1">
        <v>1.2958761850992799</v>
      </c>
      <c r="T316" s="1">
        <v>1.3369566599528</v>
      </c>
      <c r="U316" s="1">
        <v>0.258221308390297</v>
      </c>
      <c r="V316" s="1">
        <v>0.53727277119954298</v>
      </c>
    </row>
    <row r="317" spans="1:22" x14ac:dyDescent="0.2">
      <c r="A317" t="s">
        <v>2207</v>
      </c>
      <c r="B317" t="s">
        <v>1329</v>
      </c>
      <c r="C317" t="s">
        <v>1329</v>
      </c>
      <c r="D317" t="s">
        <v>2208</v>
      </c>
      <c r="E317" t="s">
        <v>24</v>
      </c>
      <c r="F317" s="1">
        <v>1.0759190744096101</v>
      </c>
      <c r="G317" s="1">
        <v>-0.17414706407434499</v>
      </c>
      <c r="H317" s="1">
        <v>-7.2571332663679697E-2</v>
      </c>
      <c r="I317" s="1">
        <v>1.19846343135902E-2</v>
      </c>
      <c r="J317" s="1">
        <v>-1.2062971002900201E-3</v>
      </c>
      <c r="K317" s="1">
        <v>1.8774118220765399</v>
      </c>
      <c r="L317" s="1">
        <v>1.4589498704905699</v>
      </c>
      <c r="M317" t="s">
        <v>2207</v>
      </c>
      <c r="N317" t="s">
        <v>2209</v>
      </c>
      <c r="O317" t="s">
        <v>2210</v>
      </c>
      <c r="P317" s="1">
        <v>-0.26850191752115599</v>
      </c>
      <c r="Q317" s="1">
        <v>1.5043926239013701</v>
      </c>
      <c r="R317" s="1">
        <v>0.93120384216308905</v>
      </c>
      <c r="S317" s="1">
        <v>2.3730818430582699</v>
      </c>
      <c r="T317" s="1">
        <v>2.44257036844889</v>
      </c>
      <c r="U317" s="1">
        <v>0.93828837076823002</v>
      </c>
      <c r="V317" s="1">
        <v>0.95240847269694096</v>
      </c>
    </row>
    <row r="318" spans="1:22" x14ac:dyDescent="0.2">
      <c r="A318" t="s">
        <v>2211</v>
      </c>
      <c r="B318" t="s">
        <v>1373</v>
      </c>
      <c r="D318" t="s">
        <v>2212</v>
      </c>
      <c r="E318" t="s">
        <v>24</v>
      </c>
      <c r="F318" s="1">
        <v>1.40844568695136</v>
      </c>
      <c r="G318" s="1">
        <v>-6.2925264774546102E-2</v>
      </c>
      <c r="H318" s="1">
        <v>0.136058683182671</v>
      </c>
      <c r="I318" s="1">
        <v>0.27567073974307399</v>
      </c>
      <c r="J318" s="1">
        <v>-2.63498680089717E-2</v>
      </c>
      <c r="K318" s="1">
        <v>1.74027865589095</v>
      </c>
      <c r="L318" s="1">
        <v>1.4078169823351701</v>
      </c>
      <c r="M318" t="s">
        <v>2211</v>
      </c>
      <c r="N318" t="s">
        <v>2213</v>
      </c>
      <c r="O318" t="s">
        <v>2214</v>
      </c>
      <c r="P318" s="1">
        <v>-0.24575614929199199</v>
      </c>
      <c r="Q318" s="1">
        <v>0.97044944763183905</v>
      </c>
      <c r="R318" s="1">
        <v>1.147034962972</v>
      </c>
      <c r="S318" s="1">
        <v>2.3916346232096402</v>
      </c>
      <c r="T318" s="1">
        <v>2.3398742675781299</v>
      </c>
      <c r="U318" s="1">
        <v>2.68035888671875</v>
      </c>
      <c r="V318" s="1">
        <v>2.6931838989257799</v>
      </c>
    </row>
    <row r="319" spans="1:22" x14ac:dyDescent="0.2">
      <c r="A319" t="s">
        <v>2215</v>
      </c>
      <c r="B319" t="s">
        <v>1118</v>
      </c>
      <c r="C319" t="s">
        <v>1118</v>
      </c>
      <c r="D319" t="s">
        <v>2216</v>
      </c>
      <c r="E319" t="s">
        <v>24</v>
      </c>
      <c r="F319" s="1">
        <v>0.41198583255272297</v>
      </c>
      <c r="G319" s="1">
        <v>0.49361426201509001</v>
      </c>
      <c r="H319" s="1">
        <v>0.343125681312481</v>
      </c>
      <c r="I319" s="1">
        <v>0.2816044357045</v>
      </c>
      <c r="J319" s="1">
        <v>0.69466344652465095</v>
      </c>
      <c r="K319" s="1">
        <v>0.31622090624409899</v>
      </c>
      <c r="L319" s="1">
        <v>0.20805932725036699</v>
      </c>
    </row>
    <row r="320" spans="1:22" x14ac:dyDescent="0.2">
      <c r="A320" t="s">
        <v>2217</v>
      </c>
      <c r="B320" t="s">
        <v>1081</v>
      </c>
      <c r="C320" t="s">
        <v>1081</v>
      </c>
      <c r="D320" t="s">
        <v>2218</v>
      </c>
      <c r="E320" t="s">
        <v>24</v>
      </c>
      <c r="F320" s="1">
        <v>0.32678035858878601</v>
      </c>
      <c r="G320" s="1">
        <v>3.3432266407745902E-2</v>
      </c>
      <c r="H320" s="1">
        <v>9.8037269341048602E-2</v>
      </c>
      <c r="I320" s="1">
        <v>5.1115635405594197E-2</v>
      </c>
      <c r="J320" s="1">
        <v>0.24104607862560001</v>
      </c>
      <c r="K320" s="1">
        <v>7.2927765806282296E-2</v>
      </c>
      <c r="L320" s="1">
        <v>-4.1194622230792198E-2</v>
      </c>
    </row>
    <row r="321" spans="1:22" x14ac:dyDescent="0.2">
      <c r="A321" t="s">
        <v>2219</v>
      </c>
      <c r="B321" t="s">
        <v>1081</v>
      </c>
      <c r="C321" t="s">
        <v>1081</v>
      </c>
      <c r="D321" t="s">
        <v>2220</v>
      </c>
      <c r="E321" t="s">
        <v>24</v>
      </c>
      <c r="F321" s="1" t="s">
        <v>89</v>
      </c>
      <c r="G321" s="1">
        <v>-9.7736721309535493E-2</v>
      </c>
      <c r="H321" s="1" t="s">
        <v>89</v>
      </c>
      <c r="I321" s="1">
        <v>-3.9524449292509103E-2</v>
      </c>
      <c r="J321" s="1">
        <v>-7.6242698628780706E-2</v>
      </c>
      <c r="K321" s="1" t="s">
        <v>89</v>
      </c>
      <c r="L321" s="1" t="s">
        <v>89</v>
      </c>
    </row>
    <row r="322" spans="1:22" x14ac:dyDescent="0.2">
      <c r="A322" t="s">
        <v>2221</v>
      </c>
      <c r="B322" t="s">
        <v>1081</v>
      </c>
      <c r="C322" t="s">
        <v>1081</v>
      </c>
      <c r="D322" t="s">
        <v>2220</v>
      </c>
      <c r="E322" t="s">
        <v>24</v>
      </c>
      <c r="F322" s="1">
        <v>0.33527597688072303</v>
      </c>
      <c r="G322" s="1">
        <v>0.106730950431677</v>
      </c>
      <c r="H322" s="1" t="s">
        <v>89</v>
      </c>
      <c r="I322" s="1">
        <v>0.16599643761001601</v>
      </c>
      <c r="J322" s="1">
        <v>0.200983307429247</v>
      </c>
      <c r="K322" s="1" t="s">
        <v>89</v>
      </c>
      <c r="L322" s="1" t="s">
        <v>89</v>
      </c>
    </row>
    <row r="323" spans="1:22" x14ac:dyDescent="0.2">
      <c r="A323" t="s">
        <v>2222</v>
      </c>
      <c r="B323" t="s">
        <v>1081</v>
      </c>
      <c r="C323" t="s">
        <v>1081</v>
      </c>
      <c r="D323" t="s">
        <v>2223</v>
      </c>
      <c r="E323" t="s">
        <v>24</v>
      </c>
      <c r="F323" s="1">
        <v>0.10439447309442799</v>
      </c>
      <c r="G323" s="1">
        <v>2.9108919682123299E-2</v>
      </c>
      <c r="H323" s="1">
        <v>-8.0240971247957701E-3</v>
      </c>
      <c r="I323" s="1">
        <v>2.6924906538260698E-2</v>
      </c>
      <c r="J323" s="1">
        <v>-0.14028109323798801</v>
      </c>
      <c r="K323" s="1">
        <v>0.16530120912282301</v>
      </c>
      <c r="L323" s="1">
        <v>0.24998980811000701</v>
      </c>
    </row>
    <row r="324" spans="1:22" x14ac:dyDescent="0.2">
      <c r="A324" t="s">
        <v>2224</v>
      </c>
      <c r="B324" t="s">
        <v>1081</v>
      </c>
      <c r="D324" t="s">
        <v>2225</v>
      </c>
      <c r="E324" t="s">
        <v>24</v>
      </c>
      <c r="F324" s="1">
        <v>0.15501509333823299</v>
      </c>
      <c r="G324" s="1">
        <v>-7.9957693725939305E-2</v>
      </c>
      <c r="H324" s="1">
        <v>1.6168514167114699E-2</v>
      </c>
      <c r="I324" s="1">
        <v>1.9179608261208798E-2</v>
      </c>
      <c r="J324" s="1">
        <v>-0.116353782451647</v>
      </c>
      <c r="K324" s="1">
        <v>8.5542816243952602E-2</v>
      </c>
      <c r="L324" s="1">
        <v>5.2701445946047101E-2</v>
      </c>
      <c r="M324" t="s">
        <v>2224</v>
      </c>
      <c r="N324" t="s">
        <v>2226</v>
      </c>
      <c r="O324" t="s">
        <v>2227</v>
      </c>
      <c r="P324" s="1">
        <v>0.204020818074547</v>
      </c>
      <c r="Q324" s="1">
        <v>0.16117477416992201</v>
      </c>
      <c r="R324" s="1">
        <v>-1.9983927408851802E-2</v>
      </c>
      <c r="S324" s="1">
        <v>1.2814884185791</v>
      </c>
      <c r="T324" s="1">
        <v>0.86117490132649999</v>
      </c>
      <c r="U324" s="1">
        <v>1.6913528442382799</v>
      </c>
      <c r="V324" s="1">
        <v>1.00148582458496</v>
      </c>
    </row>
    <row r="325" spans="1:22" x14ac:dyDescent="0.2">
      <c r="A325" t="s">
        <v>2228</v>
      </c>
      <c r="B325" t="s">
        <v>1081</v>
      </c>
      <c r="C325" t="s">
        <v>1081</v>
      </c>
      <c r="D325" t="s">
        <v>2229</v>
      </c>
      <c r="E325" t="s">
        <v>24</v>
      </c>
      <c r="F325" s="1">
        <v>0.23045884331918601</v>
      </c>
      <c r="G325" s="1">
        <v>0.11983357506900801</v>
      </c>
      <c r="H325" s="1">
        <v>8.3538349631208306E-2</v>
      </c>
      <c r="I325" s="1">
        <v>0.102421291784282</v>
      </c>
      <c r="J325" s="1">
        <v>0.238428120063191</v>
      </c>
      <c r="K325" s="1">
        <v>0.234655335804449</v>
      </c>
      <c r="L325" s="1">
        <v>0.205686698045637</v>
      </c>
    </row>
    <row r="326" spans="1:22" x14ac:dyDescent="0.2">
      <c r="A326" t="s">
        <v>2230</v>
      </c>
      <c r="B326" t="s">
        <v>1081</v>
      </c>
      <c r="C326" t="s">
        <v>1081</v>
      </c>
      <c r="D326" t="s">
        <v>1654</v>
      </c>
      <c r="E326" t="s">
        <v>24</v>
      </c>
      <c r="F326" s="1">
        <v>0.23342400170105801</v>
      </c>
      <c r="G326" s="1">
        <v>5.1097257455670403E-3</v>
      </c>
      <c r="H326" s="1">
        <v>0.143079912974309</v>
      </c>
      <c r="I326" s="1">
        <v>7.0734017618449704E-2</v>
      </c>
      <c r="J326" s="1">
        <v>-9.2866860141841506E-2</v>
      </c>
      <c r="K326" s="1">
        <v>4.0085270124281598E-2</v>
      </c>
      <c r="L326" s="1">
        <v>3.3836962167807599E-2</v>
      </c>
    </row>
    <row r="327" spans="1:22" x14ac:dyDescent="0.2">
      <c r="A327" t="s">
        <v>2231</v>
      </c>
      <c r="B327" t="s">
        <v>1081</v>
      </c>
      <c r="C327" t="s">
        <v>1081</v>
      </c>
      <c r="D327" t="s">
        <v>1654</v>
      </c>
      <c r="E327" t="s">
        <v>24</v>
      </c>
      <c r="F327" s="1" t="s">
        <v>89</v>
      </c>
      <c r="G327" s="1">
        <v>-0.39675611500709901</v>
      </c>
      <c r="H327" s="1" t="s">
        <v>89</v>
      </c>
      <c r="I327" s="1" t="s">
        <v>89</v>
      </c>
      <c r="J327" s="1">
        <v>-0.34296516385576298</v>
      </c>
      <c r="K327" s="1" t="s">
        <v>89</v>
      </c>
      <c r="L327" s="1">
        <v>0.10141282129066</v>
      </c>
    </row>
    <row r="328" spans="1:22" x14ac:dyDescent="0.2">
      <c r="A328" t="s">
        <v>2232</v>
      </c>
      <c r="B328" t="s">
        <v>1081</v>
      </c>
      <c r="C328" t="s">
        <v>1081</v>
      </c>
      <c r="D328" t="s">
        <v>2233</v>
      </c>
      <c r="E328" t="s">
        <v>24</v>
      </c>
      <c r="F328" s="1">
        <v>0.136539791982981</v>
      </c>
      <c r="G328" s="1">
        <v>-0.106250391719688</v>
      </c>
      <c r="H328" s="1">
        <v>-6.9061485797750899E-2</v>
      </c>
      <c r="I328" s="1">
        <v>-1.0868210609224599E-2</v>
      </c>
      <c r="J328" s="1">
        <v>-9.9238990802354696E-2</v>
      </c>
      <c r="K328" s="1">
        <v>0.14028029112586499</v>
      </c>
      <c r="L328" s="1">
        <v>-2.1411842532877701E-2</v>
      </c>
    </row>
    <row r="329" spans="1:22" x14ac:dyDescent="0.2">
      <c r="A329" t="s">
        <v>2234</v>
      </c>
      <c r="B329" t="s">
        <v>1302</v>
      </c>
      <c r="D329" t="s">
        <v>2084</v>
      </c>
      <c r="E329" t="s">
        <v>24</v>
      </c>
      <c r="F329" s="1">
        <v>0.139461845720424</v>
      </c>
      <c r="G329" s="1">
        <v>0.112511653578397</v>
      </c>
      <c r="H329" s="1" t="s">
        <v>89</v>
      </c>
      <c r="I329" s="1">
        <v>-0.127967246696707</v>
      </c>
      <c r="J329" s="1">
        <v>-8.5792740373173207E-3</v>
      </c>
      <c r="K329" s="1">
        <v>-4.0452613148608499E-2</v>
      </c>
      <c r="L329" s="1">
        <v>-5.50295949615957E-2</v>
      </c>
    </row>
    <row r="330" spans="1:22" x14ac:dyDescent="0.2">
      <c r="A330" t="s">
        <v>2235</v>
      </c>
      <c r="B330" t="s">
        <v>1302</v>
      </c>
      <c r="C330" t="s">
        <v>1302</v>
      </c>
      <c r="D330" t="s">
        <v>2084</v>
      </c>
      <c r="E330" t="s">
        <v>24</v>
      </c>
      <c r="F330" s="1">
        <v>-5.2424950196145403E-2</v>
      </c>
      <c r="G330" s="1">
        <v>-0.38251593427088598</v>
      </c>
      <c r="H330" s="1">
        <v>-9.0693895595666901E-2</v>
      </c>
      <c r="I330" s="1">
        <v>-0.108862612741529</v>
      </c>
      <c r="J330" s="1">
        <v>-0.370129974720253</v>
      </c>
      <c r="K330" s="1">
        <v>-0.14727102754447899</v>
      </c>
      <c r="L330" s="1">
        <v>-0.105454126188765</v>
      </c>
    </row>
    <row r="331" spans="1:22" x14ac:dyDescent="0.2">
      <c r="A331" t="s">
        <v>2236</v>
      </c>
      <c r="B331" t="s">
        <v>1081</v>
      </c>
      <c r="D331" t="s">
        <v>2080</v>
      </c>
      <c r="E331" t="s">
        <v>24</v>
      </c>
      <c r="F331" s="1">
        <v>0.27764238034362598</v>
      </c>
      <c r="G331" s="1">
        <v>5.5812892346314098E-2</v>
      </c>
      <c r="H331" s="1">
        <v>0.48510358419361299</v>
      </c>
      <c r="I331" s="1">
        <v>0.18921585992986101</v>
      </c>
      <c r="J331" s="1">
        <v>8.2635093266778897E-2</v>
      </c>
      <c r="K331" s="1">
        <v>0.435839249117909</v>
      </c>
      <c r="L331" s="1">
        <v>0.418375925509335</v>
      </c>
    </row>
    <row r="332" spans="1:22" x14ac:dyDescent="0.2">
      <c r="A332" t="s">
        <v>2237</v>
      </c>
      <c r="B332" t="s">
        <v>1081</v>
      </c>
      <c r="D332" t="s">
        <v>2080</v>
      </c>
      <c r="E332" t="s">
        <v>24</v>
      </c>
      <c r="F332" s="1">
        <v>0.18997268239394499</v>
      </c>
      <c r="G332" s="1">
        <v>4.18407947339366E-2</v>
      </c>
      <c r="H332" s="1">
        <v>9.9429337931430301E-2</v>
      </c>
      <c r="I332" s="1">
        <v>1.37156958939312E-2</v>
      </c>
      <c r="J332" s="1">
        <v>6.21834637836257E-2</v>
      </c>
      <c r="K332" s="1">
        <v>0.22989408504470901</v>
      </c>
      <c r="L332" s="1">
        <v>0.20425579841194699</v>
      </c>
      <c r="M332" t="s">
        <v>2237</v>
      </c>
      <c r="N332" t="s">
        <v>2238</v>
      </c>
      <c r="O332" t="s">
        <v>2239</v>
      </c>
      <c r="P332" s="1">
        <v>0.54097747802734397</v>
      </c>
      <c r="Q332" s="1">
        <v>0.64028994242350401</v>
      </c>
      <c r="R332" s="1">
        <v>0.11609713236491</v>
      </c>
      <c r="S332" s="1">
        <v>1.5229740142822299</v>
      </c>
      <c r="T332" s="1">
        <v>1.1033814748128199</v>
      </c>
      <c r="U332" s="1">
        <v>1.94906107584636</v>
      </c>
      <c r="V332" s="1">
        <v>1.7876962025960299</v>
      </c>
    </row>
    <row r="333" spans="1:22" x14ac:dyDescent="0.2">
      <c r="A333" t="s">
        <v>2240</v>
      </c>
      <c r="B333" t="s">
        <v>1081</v>
      </c>
      <c r="C333" t="s">
        <v>1081</v>
      </c>
      <c r="D333" t="s">
        <v>2241</v>
      </c>
      <c r="E333" t="s">
        <v>2242</v>
      </c>
      <c r="F333" s="1">
        <v>-0.65580401996998305</v>
      </c>
      <c r="G333" s="1">
        <v>0.12205163931725201</v>
      </c>
      <c r="H333" s="1">
        <v>2.2359736025391999E-2</v>
      </c>
      <c r="I333" s="1">
        <v>-7.3900530125205505E-2</v>
      </c>
      <c r="J333" s="1">
        <v>0.363389460008188</v>
      </c>
      <c r="K333" s="1">
        <v>-0.51350402653413596</v>
      </c>
      <c r="L333" s="1">
        <v>-0.45248235042822099</v>
      </c>
      <c r="M333" t="s">
        <v>2240</v>
      </c>
      <c r="N333" t="s">
        <v>2243</v>
      </c>
      <c r="O333" t="s">
        <v>2244</v>
      </c>
      <c r="Q333" s="1">
        <v>-1.14242617289225</v>
      </c>
      <c r="R333" s="1">
        <v>-1.08617464701335</v>
      </c>
      <c r="S333" s="1">
        <v>-1.5616804758707701</v>
      </c>
      <c r="T333" s="1">
        <v>-1.3675079345703101</v>
      </c>
      <c r="U333" s="1">
        <v>-0.98729515075683605</v>
      </c>
      <c r="V333" s="1">
        <v>-0.832775751749676</v>
      </c>
    </row>
    <row r="334" spans="1:22" x14ac:dyDescent="0.2">
      <c r="A334" t="s">
        <v>2245</v>
      </c>
      <c r="B334" t="s">
        <v>1081</v>
      </c>
      <c r="C334" t="s">
        <v>1081</v>
      </c>
      <c r="D334" t="s">
        <v>2246</v>
      </c>
      <c r="E334" t="s">
        <v>24</v>
      </c>
      <c r="F334" s="1">
        <v>7.87753660572867E-4</v>
      </c>
      <c r="G334" s="1">
        <v>-3.2116944647527402E-4</v>
      </c>
      <c r="H334" s="1">
        <v>0.24675135503490001</v>
      </c>
      <c r="I334" s="1">
        <v>0.29545458117321399</v>
      </c>
      <c r="J334" s="1">
        <v>-6.0215711760121297E-2</v>
      </c>
      <c r="K334" s="1">
        <v>-2.5163566316016902E-3</v>
      </c>
      <c r="L334" s="1">
        <v>7.9771792422125301E-2</v>
      </c>
      <c r="M334" t="s">
        <v>2245</v>
      </c>
      <c r="N334" t="s">
        <v>2247</v>
      </c>
      <c r="O334" t="s">
        <v>2248</v>
      </c>
      <c r="P334" s="1">
        <v>-9.9119822184246004E-2</v>
      </c>
      <c r="Q334" s="1">
        <v>-0.130862553914387</v>
      </c>
      <c r="R334" s="1">
        <v>-0.25623257954915202</v>
      </c>
      <c r="S334" s="1">
        <v>-0.56143506368001195</v>
      </c>
      <c r="T334" s="1">
        <v>0.13661448160807399</v>
      </c>
      <c r="U334" s="1">
        <v>-0.29993057250976601</v>
      </c>
      <c r="V334" s="1">
        <v>-0.21797815958659</v>
      </c>
    </row>
    <row r="335" spans="1:22" x14ac:dyDescent="0.2">
      <c r="A335" t="s">
        <v>2249</v>
      </c>
      <c r="B335" t="s">
        <v>1081</v>
      </c>
      <c r="D335" t="s">
        <v>2250</v>
      </c>
      <c r="E335" t="s">
        <v>24</v>
      </c>
      <c r="F335" s="1">
        <v>9.14943077821051E-2</v>
      </c>
      <c r="G335" s="1">
        <v>-0.235451394569482</v>
      </c>
      <c r="H335" s="1">
        <v>-0.238572869975202</v>
      </c>
      <c r="I335" s="1">
        <v>-0.18975781267740099</v>
      </c>
      <c r="J335" s="1">
        <v>-0.30812026641373103</v>
      </c>
      <c r="K335" s="1">
        <v>0.25085133666780801</v>
      </c>
      <c r="L335" s="1">
        <v>0.30095726297743602</v>
      </c>
      <c r="M335" t="s">
        <v>2249</v>
      </c>
      <c r="N335" t="s">
        <v>2251</v>
      </c>
      <c r="O335" t="s">
        <v>2252</v>
      </c>
      <c r="P335" s="1">
        <v>0.13079261779785201</v>
      </c>
      <c r="Q335" s="1">
        <v>0.71026802062987904</v>
      </c>
      <c r="R335" s="1">
        <v>0.53992144266764097</v>
      </c>
      <c r="S335" s="1">
        <v>0.84535598754882502</v>
      </c>
      <c r="T335" s="1">
        <v>0.82762654622395704</v>
      </c>
      <c r="U335" s="1">
        <v>0.50035095214843806</v>
      </c>
      <c r="V335" s="1">
        <v>0.69253667195637902</v>
      </c>
    </row>
    <row r="336" spans="1:22" x14ac:dyDescent="0.2">
      <c r="A336" t="s">
        <v>2253</v>
      </c>
      <c r="B336" t="s">
        <v>1081</v>
      </c>
      <c r="C336" t="s">
        <v>554</v>
      </c>
      <c r="D336" t="s">
        <v>2254</v>
      </c>
      <c r="E336" t="s">
        <v>24</v>
      </c>
      <c r="F336" s="1">
        <v>0.38959988782197102</v>
      </c>
      <c r="G336" s="1">
        <v>-7.0520445647370797E-2</v>
      </c>
      <c r="H336" s="1">
        <v>0.32834768448642898</v>
      </c>
      <c r="I336" s="1">
        <v>0.26462810950900201</v>
      </c>
      <c r="J336" s="1">
        <v>5.1802987103947698E-3</v>
      </c>
      <c r="K336" s="1">
        <v>0.93291270567654905</v>
      </c>
      <c r="L336" s="1">
        <v>0.72519743264609904</v>
      </c>
    </row>
    <row r="337" spans="1:22" x14ac:dyDescent="0.2">
      <c r="A337" t="s">
        <v>2255</v>
      </c>
      <c r="B337" t="s">
        <v>1081</v>
      </c>
      <c r="C337" t="s">
        <v>1081</v>
      </c>
      <c r="D337" t="s">
        <v>2256</v>
      </c>
      <c r="E337" t="s">
        <v>2005</v>
      </c>
      <c r="F337" s="1">
        <v>7.3299429516962306E-2</v>
      </c>
      <c r="G337" s="1">
        <v>6.2538302406512897E-2</v>
      </c>
      <c r="H337" s="1">
        <v>-4.72205656051106E-2</v>
      </c>
      <c r="I337" s="1">
        <v>-2.7286914865480402E-2</v>
      </c>
      <c r="J337" s="1">
        <v>0.109916007923231</v>
      </c>
      <c r="K337" s="1">
        <v>0.405843428247806</v>
      </c>
      <c r="L337" s="1">
        <v>0.28728859298642401</v>
      </c>
    </row>
    <row r="338" spans="1:22" x14ac:dyDescent="0.2">
      <c r="A338" t="s">
        <v>2257</v>
      </c>
      <c r="B338" t="s">
        <v>1081</v>
      </c>
      <c r="C338" t="s">
        <v>1081</v>
      </c>
      <c r="D338" t="s">
        <v>1565</v>
      </c>
      <c r="E338" t="s">
        <v>24</v>
      </c>
      <c r="F338" s="1">
        <v>-0.32887476436486901</v>
      </c>
      <c r="G338" s="1">
        <v>-0.23674297685724099</v>
      </c>
      <c r="H338" s="1">
        <v>2.6669184963991999E-2</v>
      </c>
      <c r="I338" s="1">
        <v>2.2791923548796299E-2</v>
      </c>
      <c r="J338" s="1">
        <v>-0.27012581954009401</v>
      </c>
      <c r="K338" s="1">
        <v>-0.53941262124954203</v>
      </c>
      <c r="L338" s="1">
        <v>-0.52473837961524605</v>
      </c>
      <c r="M338" t="s">
        <v>2257</v>
      </c>
      <c r="N338" t="s">
        <v>2258</v>
      </c>
      <c r="O338" t="s">
        <v>2259</v>
      </c>
      <c r="P338" s="1">
        <v>-2.1115620930992E-2</v>
      </c>
      <c r="Q338" s="1">
        <v>-0.203933715820313</v>
      </c>
      <c r="R338" s="1">
        <v>-0.11630757649739799</v>
      </c>
      <c r="S338" s="1">
        <v>-0.52687581380208603</v>
      </c>
      <c r="T338" s="1">
        <v>-0.38460413614908601</v>
      </c>
      <c r="U338" s="1">
        <v>-0.30012130737304699</v>
      </c>
      <c r="V338" s="1">
        <v>-0.266326904296875</v>
      </c>
    </row>
    <row r="339" spans="1:22" x14ac:dyDescent="0.2">
      <c r="A339" t="s">
        <v>2260</v>
      </c>
      <c r="B339" t="s">
        <v>1081</v>
      </c>
      <c r="C339" t="s">
        <v>1081</v>
      </c>
      <c r="D339" t="s">
        <v>2261</v>
      </c>
      <c r="E339" t="s">
        <v>24</v>
      </c>
      <c r="F339" s="1">
        <v>-1.31230856322366</v>
      </c>
      <c r="G339" s="1">
        <v>-0.55754075419736504</v>
      </c>
      <c r="H339" s="1">
        <v>-1.3526139127168699</v>
      </c>
      <c r="I339" s="1">
        <v>-1.2142698150587501</v>
      </c>
      <c r="J339" s="1">
        <v>-0.58512759103480805</v>
      </c>
      <c r="K339" s="1">
        <v>-1.81378782617221</v>
      </c>
      <c r="L339" s="1">
        <v>-1.8034392709363201</v>
      </c>
      <c r="M339" t="s">
        <v>2260</v>
      </c>
      <c r="N339" t="s">
        <v>2262</v>
      </c>
      <c r="O339" t="s">
        <v>2263</v>
      </c>
      <c r="P339" s="1">
        <v>0.68492635091145704</v>
      </c>
      <c r="Q339" s="1">
        <v>4.0506362915039097E-2</v>
      </c>
      <c r="R339" s="1">
        <v>4.48869069417306E-2</v>
      </c>
      <c r="S339" s="1">
        <v>-3.5940806070964698E-2</v>
      </c>
      <c r="T339" s="1">
        <v>-0.16713905334472701</v>
      </c>
      <c r="U339" s="1">
        <v>-0.17470486958821899</v>
      </c>
      <c r="V339" s="1">
        <v>-0.494681040445965</v>
      </c>
    </row>
    <row r="340" spans="1:22" x14ac:dyDescent="0.2">
      <c r="A340" t="s">
        <v>2264</v>
      </c>
      <c r="B340" t="s">
        <v>1081</v>
      </c>
      <c r="C340" t="s">
        <v>1081</v>
      </c>
      <c r="D340" t="s">
        <v>2265</v>
      </c>
      <c r="E340" t="s">
        <v>2266</v>
      </c>
      <c r="F340" s="1">
        <v>-0.13816149608786599</v>
      </c>
      <c r="G340" s="1">
        <v>0.16609387857426999</v>
      </c>
      <c r="H340" s="1">
        <v>0.29067689034848398</v>
      </c>
      <c r="I340" s="1">
        <v>0.51345524024641698</v>
      </c>
      <c r="J340" s="1">
        <v>0.222971264203704</v>
      </c>
      <c r="K340" s="1">
        <v>-0.23299513491747101</v>
      </c>
      <c r="L340" s="1">
        <v>-0.183139340900113</v>
      </c>
      <c r="M340" t="s">
        <v>2264</v>
      </c>
      <c r="N340" t="s">
        <v>2267</v>
      </c>
      <c r="O340" t="s">
        <v>2268</v>
      </c>
      <c r="P340" s="1">
        <v>0.40151850382487098</v>
      </c>
      <c r="Q340" s="1">
        <v>0.23234303792317601</v>
      </c>
      <c r="R340" s="1">
        <v>0.14383188883463699</v>
      </c>
      <c r="S340" s="1">
        <v>0.72060775756835604</v>
      </c>
      <c r="T340" s="1">
        <v>0.507965087890621</v>
      </c>
      <c r="U340" s="1">
        <v>0.58524322509765303</v>
      </c>
      <c r="V340" s="1">
        <v>0.55699412027994899</v>
      </c>
    </row>
    <row r="341" spans="1:22" x14ac:dyDescent="0.2">
      <c r="A341" t="s">
        <v>2269</v>
      </c>
      <c r="B341" t="s">
        <v>1081</v>
      </c>
      <c r="C341" t="s">
        <v>1081</v>
      </c>
      <c r="D341" t="s">
        <v>2270</v>
      </c>
      <c r="E341" t="s">
        <v>24</v>
      </c>
      <c r="F341" s="1">
        <v>1.25063786814211E-2</v>
      </c>
      <c r="G341" s="1">
        <v>9.2361748340433203E-2</v>
      </c>
      <c r="H341" s="1">
        <v>-8.2185903588254505E-2</v>
      </c>
      <c r="I341" s="1">
        <v>-5.93697887183205E-2</v>
      </c>
      <c r="J341" s="1">
        <v>0.267385077303542</v>
      </c>
      <c r="K341" s="1">
        <v>1.7739544421054301</v>
      </c>
      <c r="L341" s="1">
        <v>1.6203296833996199</v>
      </c>
      <c r="M341" t="s">
        <v>2269</v>
      </c>
      <c r="N341" t="s">
        <v>2271</v>
      </c>
      <c r="O341" t="s">
        <v>2272</v>
      </c>
      <c r="P341" s="1">
        <v>0.39691543579101601</v>
      </c>
      <c r="Q341" s="1">
        <v>-1.26076062520345</v>
      </c>
      <c r="R341" s="1">
        <v>-0.16718037923177001</v>
      </c>
      <c r="S341" s="1">
        <v>-1.5178928375244101</v>
      </c>
      <c r="T341" s="1">
        <v>-0.872839609781902</v>
      </c>
    </row>
    <row r="342" spans="1:22" x14ac:dyDescent="0.2">
      <c r="A342" t="s">
        <v>2273</v>
      </c>
      <c r="B342" t="s">
        <v>1254</v>
      </c>
      <c r="C342" t="s">
        <v>1254</v>
      </c>
      <c r="D342" t="s">
        <v>167</v>
      </c>
      <c r="E342" t="s">
        <v>24</v>
      </c>
      <c r="F342" s="1">
        <v>0.23066445439848199</v>
      </c>
      <c r="G342" s="1">
        <v>0.48382898383319101</v>
      </c>
      <c r="H342" s="1">
        <v>0.109706672086492</v>
      </c>
      <c r="I342" s="1">
        <v>0.234556471492709</v>
      </c>
      <c r="J342" s="1">
        <v>0.66425647234989904</v>
      </c>
      <c r="K342" s="1">
        <v>5.3023099681812402E-2</v>
      </c>
      <c r="L342" s="1">
        <v>0.150121269653196</v>
      </c>
      <c r="M342" t="s">
        <v>2273</v>
      </c>
      <c r="N342" t="s">
        <v>2274</v>
      </c>
      <c r="O342" t="s">
        <v>2275</v>
      </c>
      <c r="Q342" s="1">
        <v>-0.95957438151041796</v>
      </c>
      <c r="R342" s="1">
        <v>-0.98126411437988303</v>
      </c>
      <c r="S342" s="1">
        <v>-0.762969970703125</v>
      </c>
      <c r="T342" s="1">
        <v>-1.2098725636800101</v>
      </c>
    </row>
    <row r="343" spans="1:22" x14ac:dyDescent="0.2">
      <c r="A343" t="s">
        <v>2276</v>
      </c>
      <c r="B343" t="s">
        <v>1373</v>
      </c>
      <c r="C343" t="s">
        <v>1373</v>
      </c>
      <c r="D343" t="s">
        <v>2277</v>
      </c>
      <c r="E343" t="s">
        <v>24</v>
      </c>
      <c r="F343" s="1">
        <v>0.166888435483211</v>
      </c>
      <c r="G343" s="1">
        <v>-0.11558262341117199</v>
      </c>
      <c r="H343" s="1">
        <v>0.11405006552076501</v>
      </c>
      <c r="I343" s="1">
        <v>0.15184299625453301</v>
      </c>
      <c r="J343" s="1">
        <v>8.6899494357902101E-3</v>
      </c>
      <c r="K343" s="1" t="s">
        <v>89</v>
      </c>
      <c r="L343" s="1" t="s">
        <v>89</v>
      </c>
    </row>
    <row r="344" spans="1:22" x14ac:dyDescent="0.2">
      <c r="A344" t="s">
        <v>2278</v>
      </c>
      <c r="B344" t="s">
        <v>1081</v>
      </c>
      <c r="C344" t="s">
        <v>1081</v>
      </c>
      <c r="D344" t="s">
        <v>2279</v>
      </c>
      <c r="E344" t="s">
        <v>1141</v>
      </c>
      <c r="F344" s="1">
        <v>0.14484673856667901</v>
      </c>
      <c r="G344" s="1">
        <v>1.9684178155957001E-2</v>
      </c>
      <c r="H344" s="1">
        <v>-0.11225832458688401</v>
      </c>
      <c r="I344" s="1">
        <v>-0.13610737274037399</v>
      </c>
      <c r="J344" s="1">
        <v>-4.1397106764381103E-2</v>
      </c>
      <c r="K344" s="1">
        <v>0.31557268264017901</v>
      </c>
      <c r="L344" s="1">
        <v>0.28225405611617799</v>
      </c>
      <c r="M344" t="s">
        <v>2278</v>
      </c>
      <c r="N344" t="s">
        <v>2280</v>
      </c>
      <c r="O344" t="s">
        <v>2281</v>
      </c>
      <c r="Q344" s="1">
        <v>0.107808430989582</v>
      </c>
      <c r="R344" s="1">
        <v>-0.143055597941082</v>
      </c>
      <c r="T344" s="1">
        <v>-1.47323608398438E-2</v>
      </c>
      <c r="V344" s="1">
        <v>-0.57366243998209798</v>
      </c>
    </row>
    <row r="345" spans="1:22" x14ac:dyDescent="0.2">
      <c r="A345" t="s">
        <v>2282</v>
      </c>
      <c r="B345" t="s">
        <v>1081</v>
      </c>
      <c r="C345" t="s">
        <v>114</v>
      </c>
      <c r="D345" t="s">
        <v>2283</v>
      </c>
      <c r="E345" t="s">
        <v>2284</v>
      </c>
      <c r="F345" s="1">
        <v>0.15026815769422799</v>
      </c>
      <c r="G345" s="1">
        <v>-0.13815970549762799</v>
      </c>
      <c r="H345" s="1">
        <v>-0.51397637003779195</v>
      </c>
      <c r="I345" s="1">
        <v>-0.40664594842013202</v>
      </c>
      <c r="J345" s="1">
        <v>-1.20821692691012E-2</v>
      </c>
      <c r="K345" s="1">
        <v>4.2169821597348299E-2</v>
      </c>
      <c r="L345" s="1">
        <v>0.77611166021129996</v>
      </c>
      <c r="M345" t="s">
        <v>2282</v>
      </c>
      <c r="N345" t="s">
        <v>2285</v>
      </c>
      <c r="O345" t="s">
        <v>2286</v>
      </c>
      <c r="P345" s="1">
        <v>-6.6658020019531306E-2</v>
      </c>
      <c r="Q345" s="1">
        <v>0.22870254516601601</v>
      </c>
      <c r="R345" s="1">
        <v>0.14275232950846101</v>
      </c>
      <c r="S345" s="1">
        <v>-0.275836308797203</v>
      </c>
      <c r="T345" s="1">
        <v>-0.29336675008138302</v>
      </c>
      <c r="U345" s="1">
        <v>-0.39199574788411701</v>
      </c>
      <c r="V345" s="1">
        <v>-0.47485224405924598</v>
      </c>
    </row>
    <row r="346" spans="1:22" x14ac:dyDescent="0.2">
      <c r="A346" t="s">
        <v>2287</v>
      </c>
      <c r="B346" t="s">
        <v>1081</v>
      </c>
      <c r="C346" t="s">
        <v>1081</v>
      </c>
      <c r="D346" t="s">
        <v>2288</v>
      </c>
      <c r="E346" t="s">
        <v>2289</v>
      </c>
      <c r="F346" s="1">
        <v>0.19689617549433</v>
      </c>
      <c r="G346" s="1">
        <v>0.186204569101385</v>
      </c>
      <c r="H346" s="1">
        <v>0.18998405747827499</v>
      </c>
      <c r="I346" s="1">
        <v>0.33374825235795402</v>
      </c>
      <c r="J346" s="1">
        <v>0.21868788842895201</v>
      </c>
      <c r="K346" s="1">
        <v>6.9165420570349495E-2</v>
      </c>
      <c r="L346" s="1">
        <v>0.194460466469144</v>
      </c>
      <c r="M346" t="s">
        <v>2287</v>
      </c>
      <c r="N346" t="s">
        <v>2290</v>
      </c>
      <c r="O346" t="s">
        <v>2291</v>
      </c>
      <c r="P346" s="1">
        <v>1.3398488362629E-2</v>
      </c>
      <c r="Q346" s="1">
        <v>-0.14898935953776199</v>
      </c>
      <c r="R346" s="1">
        <v>-4.9236933390300698E-2</v>
      </c>
      <c r="S346" s="1">
        <v>1.0490175882975199</v>
      </c>
      <c r="T346" s="1">
        <v>0.87848663330078103</v>
      </c>
      <c r="U346" s="1">
        <v>-0.40839576721191401</v>
      </c>
      <c r="V346" s="1">
        <v>-0.38353347778320301</v>
      </c>
    </row>
    <row r="347" spans="1:22" x14ac:dyDescent="0.2">
      <c r="A347" t="s">
        <v>2292</v>
      </c>
      <c r="B347" t="s">
        <v>1081</v>
      </c>
      <c r="D347" t="s">
        <v>167</v>
      </c>
      <c r="E347" t="s">
        <v>24</v>
      </c>
      <c r="F347" s="1">
        <v>0.28705978292294698</v>
      </c>
      <c r="G347" s="1">
        <v>-0.207335107067215</v>
      </c>
      <c r="H347" s="1">
        <v>-0.40943982534039403</v>
      </c>
      <c r="I347" s="1">
        <v>-0.376920854123305</v>
      </c>
      <c r="J347" s="1">
        <v>-0.31850072861743201</v>
      </c>
      <c r="K347" s="1">
        <v>-0.18435541147039</v>
      </c>
      <c r="L347" s="1">
        <v>0.22563092138858301</v>
      </c>
      <c r="M347" t="s">
        <v>2292</v>
      </c>
      <c r="N347" t="s">
        <v>2293</v>
      </c>
      <c r="O347" t="s">
        <v>2294</v>
      </c>
      <c r="P347" s="1">
        <v>-0.31365839640299598</v>
      </c>
      <c r="Q347" s="1">
        <v>-0.39085896809895698</v>
      </c>
      <c r="R347" s="1">
        <v>-0.64459546407063695</v>
      </c>
    </row>
    <row r="348" spans="1:22" x14ac:dyDescent="0.2">
      <c r="A348" t="s">
        <v>2295</v>
      </c>
      <c r="B348" t="s">
        <v>1118</v>
      </c>
      <c r="C348" t="s">
        <v>1118</v>
      </c>
      <c r="D348" t="s">
        <v>2296</v>
      </c>
      <c r="E348" t="s">
        <v>24</v>
      </c>
      <c r="F348" s="1">
        <v>1.0669516285842</v>
      </c>
      <c r="G348" s="1">
        <v>-2.95497312582962E-2</v>
      </c>
      <c r="H348" s="1">
        <v>-7.3811368431615093E-2</v>
      </c>
      <c r="I348" s="1">
        <v>-2.68628423996926E-2</v>
      </c>
      <c r="J348" s="1">
        <v>1.8356298319098099E-2</v>
      </c>
      <c r="K348" s="1">
        <v>1.31281948208101</v>
      </c>
      <c r="L348" s="1">
        <v>0.72325929176299497</v>
      </c>
      <c r="M348" t="s">
        <v>2295</v>
      </c>
      <c r="N348" t="s">
        <v>2297</v>
      </c>
      <c r="O348" t="s">
        <v>2298</v>
      </c>
      <c r="P348" s="1">
        <v>0.30721155802409</v>
      </c>
      <c r="Q348" s="1">
        <v>2.0830821990966801</v>
      </c>
      <c r="R348" s="1">
        <v>1.3318646748860701</v>
      </c>
      <c r="S348" s="1">
        <v>3.30889447530111</v>
      </c>
      <c r="T348" s="1">
        <v>3.06873003641764</v>
      </c>
      <c r="U348" s="1">
        <v>3.3279844919840502</v>
      </c>
      <c r="V348" s="1">
        <v>2.9692351023356101</v>
      </c>
    </row>
    <row r="349" spans="1:22" x14ac:dyDescent="0.2">
      <c r="A349" t="s">
        <v>2299</v>
      </c>
      <c r="B349" t="s">
        <v>1081</v>
      </c>
      <c r="C349" t="s">
        <v>1081</v>
      </c>
      <c r="D349" t="s">
        <v>2300</v>
      </c>
      <c r="E349" t="s">
        <v>2301</v>
      </c>
      <c r="F349" s="1">
        <v>0.84697184434559902</v>
      </c>
      <c r="G349" s="1">
        <v>0.28071790235993599</v>
      </c>
      <c r="H349" s="1">
        <v>-2.5499194179856102E-2</v>
      </c>
      <c r="I349" s="1">
        <v>-3.1795674213195298E-2</v>
      </c>
      <c r="J349" s="1">
        <v>0.16079067502575001</v>
      </c>
      <c r="K349" s="1">
        <v>0.78564873714713002</v>
      </c>
      <c r="L349" s="1">
        <v>0.56090622714362504</v>
      </c>
    </row>
    <row r="350" spans="1:22" x14ac:dyDescent="0.2">
      <c r="A350" t="s">
        <v>2302</v>
      </c>
      <c r="B350" t="s">
        <v>1081</v>
      </c>
      <c r="C350" t="s">
        <v>1081</v>
      </c>
      <c r="D350" t="s">
        <v>2303</v>
      </c>
      <c r="E350" t="s">
        <v>24</v>
      </c>
      <c r="F350" s="1">
        <v>1.3646579996344299</v>
      </c>
      <c r="G350" s="1">
        <v>0.139374664325742</v>
      </c>
      <c r="H350" s="1">
        <v>5.4552360751438697E-2</v>
      </c>
      <c r="I350" s="1">
        <v>5.64000225277397E-2</v>
      </c>
      <c r="J350" s="1">
        <v>-0.200028373618933</v>
      </c>
      <c r="K350" s="1">
        <v>0.949311099182652</v>
      </c>
      <c r="L350" s="1">
        <v>0.64889134538665805</v>
      </c>
      <c r="M350" t="s">
        <v>2302</v>
      </c>
      <c r="N350" t="s">
        <v>2304</v>
      </c>
      <c r="O350" t="s">
        <v>2305</v>
      </c>
      <c r="Q350" s="1">
        <v>2.4861927032470699</v>
      </c>
      <c r="R350" s="1">
        <v>2.4496021270752002</v>
      </c>
      <c r="S350" s="1">
        <v>4.35583941141764</v>
      </c>
      <c r="T350" s="1">
        <v>3.84261131286621</v>
      </c>
      <c r="U350" s="1">
        <v>4.3270740509033203</v>
      </c>
      <c r="V350" s="1">
        <v>4.37312889099121</v>
      </c>
    </row>
    <row r="351" spans="1:22" x14ac:dyDescent="0.2">
      <c r="A351" t="s">
        <v>2306</v>
      </c>
      <c r="B351" t="s">
        <v>1081</v>
      </c>
      <c r="C351" t="s">
        <v>1081</v>
      </c>
      <c r="D351" t="s">
        <v>2307</v>
      </c>
      <c r="E351" t="s">
        <v>24</v>
      </c>
      <c r="F351" s="1">
        <v>1.1720868128183599</v>
      </c>
      <c r="G351" s="1">
        <v>-4.4294780361164701E-2</v>
      </c>
      <c r="H351" s="1">
        <v>-0.112353299673073</v>
      </c>
      <c r="I351" s="1">
        <v>-0.21709527136290599</v>
      </c>
      <c r="J351" s="1">
        <v>-1.8976471288803101E-2</v>
      </c>
      <c r="K351" s="1">
        <v>1.6480613510512301</v>
      </c>
      <c r="L351" s="1">
        <v>1.2465640352629701</v>
      </c>
      <c r="M351" t="s">
        <v>2306</v>
      </c>
      <c r="N351" t="s">
        <v>2308</v>
      </c>
      <c r="O351" t="s">
        <v>2309</v>
      </c>
      <c r="P351" s="1">
        <v>2.66145070393904E-2</v>
      </c>
      <c r="Q351" s="1">
        <v>2.5585988362630201</v>
      </c>
      <c r="R351" s="1">
        <v>2.1483192443847701</v>
      </c>
      <c r="S351" s="1">
        <v>3.6663150787353498</v>
      </c>
      <c r="T351" s="1">
        <v>3.3681360880533902</v>
      </c>
      <c r="U351" s="1">
        <v>3.8596992492675799</v>
      </c>
      <c r="V351" s="1">
        <v>3.9527899424234998</v>
      </c>
    </row>
    <row r="352" spans="1:22" x14ac:dyDescent="0.2">
      <c r="A352" t="s">
        <v>2310</v>
      </c>
      <c r="B352" t="s">
        <v>1081</v>
      </c>
      <c r="C352" t="s">
        <v>1081</v>
      </c>
      <c r="D352" t="s">
        <v>2311</v>
      </c>
      <c r="E352" t="s">
        <v>24</v>
      </c>
      <c r="F352" s="1">
        <v>1.41722054173067</v>
      </c>
      <c r="G352" s="1">
        <v>0.22475875955566099</v>
      </c>
      <c r="H352" s="1">
        <v>0.14311438961568301</v>
      </c>
      <c r="I352" s="1">
        <v>7.4277279055543502E-2</v>
      </c>
      <c r="J352" s="1">
        <v>0.27686546802641598</v>
      </c>
      <c r="K352" s="1">
        <v>1.80124865195802</v>
      </c>
      <c r="L352" s="1">
        <v>1.49277113979151</v>
      </c>
      <c r="M352" t="s">
        <v>2310</v>
      </c>
      <c r="N352" t="s">
        <v>2312</v>
      </c>
      <c r="O352" t="s">
        <v>2313</v>
      </c>
      <c r="P352" s="1">
        <v>7.6294581095378802E-2</v>
      </c>
      <c r="Q352" s="1">
        <v>2.2095877329508502</v>
      </c>
      <c r="R352" s="1">
        <v>2.07615915934245</v>
      </c>
      <c r="S352" s="1">
        <v>3.3270696004231799</v>
      </c>
      <c r="T352" s="1">
        <v>3.3607610066731799</v>
      </c>
      <c r="U352" s="1">
        <v>3.5973383585612</v>
      </c>
      <c r="V352" s="1">
        <v>3.5880165100097701</v>
      </c>
    </row>
    <row r="353" spans="1:22" x14ac:dyDescent="0.2">
      <c r="A353" t="s">
        <v>2314</v>
      </c>
      <c r="B353" t="s">
        <v>1081</v>
      </c>
      <c r="C353" t="s">
        <v>1081</v>
      </c>
      <c r="D353" t="s">
        <v>2315</v>
      </c>
      <c r="E353" t="s">
        <v>2316</v>
      </c>
      <c r="F353" s="1">
        <v>4.0717311921163499E-2</v>
      </c>
      <c r="G353" s="1">
        <v>0.175449299763382</v>
      </c>
      <c r="H353" s="1">
        <v>0.33504681612479498</v>
      </c>
      <c r="I353" s="1">
        <v>0.124691983717044</v>
      </c>
      <c r="J353" s="1">
        <v>2.5672660382416699E-2</v>
      </c>
      <c r="K353" s="1">
        <v>3.1822016691719399E-2</v>
      </c>
      <c r="L353" s="1">
        <v>0.224187125438154</v>
      </c>
      <c r="M353" t="s">
        <v>2314</v>
      </c>
      <c r="N353" t="s">
        <v>2317</v>
      </c>
      <c r="O353" t="s">
        <v>2318</v>
      </c>
      <c r="P353" s="1">
        <v>-0.19355710347493399</v>
      </c>
      <c r="Q353" s="1">
        <v>-0.355984369913735</v>
      </c>
      <c r="R353" s="1">
        <v>-0.58578872680664096</v>
      </c>
      <c r="S353" s="1">
        <v>-0.245822270711262</v>
      </c>
      <c r="T353" s="1">
        <v>2.37661997477225E-2</v>
      </c>
      <c r="U353" s="1">
        <v>-0.36862818400064901</v>
      </c>
      <c r="V353" s="1">
        <v>-4.9576441446937701E-2</v>
      </c>
    </row>
    <row r="354" spans="1:22" x14ac:dyDescent="0.2">
      <c r="A354" t="s">
        <v>2319</v>
      </c>
      <c r="B354" t="s">
        <v>1081</v>
      </c>
      <c r="C354" t="s">
        <v>1081</v>
      </c>
      <c r="D354" t="s">
        <v>2320</v>
      </c>
      <c r="E354" t="s">
        <v>2321</v>
      </c>
      <c r="F354" s="1">
        <v>0.193107256573613</v>
      </c>
      <c r="G354" s="1">
        <v>0.26237061899402397</v>
      </c>
      <c r="H354" s="1">
        <v>0.217303167361168</v>
      </c>
      <c r="I354" s="1">
        <v>7.0891170050911098E-2</v>
      </c>
      <c r="J354" s="1">
        <v>0.31482375527142797</v>
      </c>
      <c r="K354" s="1">
        <v>0.42335424288072199</v>
      </c>
      <c r="L354" s="1">
        <v>0.62933872911022104</v>
      </c>
      <c r="M354" t="s">
        <v>2319</v>
      </c>
      <c r="N354" t="s">
        <v>2322</v>
      </c>
      <c r="O354" t="s">
        <v>2323</v>
      </c>
      <c r="P354" s="1">
        <v>-6.31103515625E-2</v>
      </c>
      <c r="Q354" s="1">
        <v>-8.7481180826820507E-2</v>
      </c>
      <c r="R354" s="1">
        <v>-7.4392954508461201E-2</v>
      </c>
      <c r="S354" s="1">
        <v>0.30896123250325802</v>
      </c>
      <c r="T354" s="1">
        <v>0.26717631022135202</v>
      </c>
      <c r="U354" s="1">
        <v>0.65766016642252401</v>
      </c>
      <c r="V354" s="1">
        <v>0.59034601847330503</v>
      </c>
    </row>
    <row r="355" spans="1:22" x14ac:dyDescent="0.2">
      <c r="A355" t="s">
        <v>2324</v>
      </c>
      <c r="B355" t="s">
        <v>1081</v>
      </c>
      <c r="C355" t="s">
        <v>1081</v>
      </c>
      <c r="D355" t="s">
        <v>2325</v>
      </c>
      <c r="E355" t="s">
        <v>2326</v>
      </c>
      <c r="F355" s="1">
        <v>-0.25304484372534802</v>
      </c>
      <c r="G355" s="1">
        <v>5.4937145478405801E-2</v>
      </c>
      <c r="H355" s="1">
        <v>-0.39828927139786602</v>
      </c>
      <c r="I355" s="1">
        <v>-0.38465405861817398</v>
      </c>
      <c r="J355" s="1">
        <v>8.3072359168969503E-2</v>
      </c>
      <c r="K355" s="1">
        <v>-0.23782041452994801</v>
      </c>
      <c r="L355" s="1">
        <v>-0.11646962122702301</v>
      </c>
      <c r="M355" t="s">
        <v>2324</v>
      </c>
      <c r="N355" t="s">
        <v>2327</v>
      </c>
      <c r="O355" t="s">
        <v>2328</v>
      </c>
      <c r="P355" s="1">
        <v>5.1209767659507598E-2</v>
      </c>
      <c r="Q355" s="1">
        <v>0.39181772867838299</v>
      </c>
      <c r="R355" s="1">
        <v>0.26411692301432099</v>
      </c>
      <c r="S355" s="1">
        <v>-0.105880737304688</v>
      </c>
      <c r="T355" s="1">
        <v>0.107639312744141</v>
      </c>
      <c r="U355" s="1">
        <v>-1.20860544840495</v>
      </c>
      <c r="V355" s="1">
        <v>-0.80373891194661695</v>
      </c>
    </row>
    <row r="356" spans="1:22" x14ac:dyDescent="0.2">
      <c r="A356" t="s">
        <v>2329</v>
      </c>
      <c r="B356" t="s">
        <v>1302</v>
      </c>
      <c r="D356" t="s">
        <v>2330</v>
      </c>
      <c r="E356" t="s">
        <v>24</v>
      </c>
      <c r="F356" s="1">
        <v>0.14513537222133099</v>
      </c>
      <c r="G356" s="1">
        <v>0.28339345619895401</v>
      </c>
      <c r="H356" s="1">
        <v>6.7922774323328397E-2</v>
      </c>
      <c r="I356" s="1">
        <v>-6.9605869374234103E-2</v>
      </c>
      <c r="J356" s="1">
        <v>0.37949042105239</v>
      </c>
      <c r="K356" s="1">
        <v>0.67284869707143502</v>
      </c>
      <c r="L356" s="1">
        <v>0.56434859994357101</v>
      </c>
    </row>
    <row r="357" spans="1:22" x14ac:dyDescent="0.2">
      <c r="A357" t="s">
        <v>2331</v>
      </c>
      <c r="B357" t="s">
        <v>1302</v>
      </c>
      <c r="D357" t="s">
        <v>2330</v>
      </c>
      <c r="E357" t="s">
        <v>24</v>
      </c>
      <c r="F357" s="1">
        <v>8.2829457446340696E-2</v>
      </c>
      <c r="G357" s="1">
        <v>3.6916560612872101E-2</v>
      </c>
      <c r="H357" s="1">
        <v>7.6797241357047394E-2</v>
      </c>
      <c r="I357" s="1">
        <v>-4.51589477671899E-2</v>
      </c>
      <c r="J357" s="1">
        <v>0.22321539450581901</v>
      </c>
      <c r="K357" s="1">
        <v>0.44024999565527401</v>
      </c>
      <c r="L357" s="1">
        <v>0.48178592754808203</v>
      </c>
    </row>
    <row r="358" spans="1:22" x14ac:dyDescent="0.2">
      <c r="A358" t="s">
        <v>2332</v>
      </c>
      <c r="B358" t="s">
        <v>1302</v>
      </c>
      <c r="D358" t="s">
        <v>2333</v>
      </c>
      <c r="E358" t="s">
        <v>24</v>
      </c>
      <c r="F358" s="1" t="s">
        <v>89</v>
      </c>
      <c r="G358" s="1">
        <v>-0.24980272778107701</v>
      </c>
      <c r="H358" s="1" t="s">
        <v>89</v>
      </c>
      <c r="I358" s="1" t="s">
        <v>89</v>
      </c>
      <c r="J358" s="1">
        <v>-0.23629976024253799</v>
      </c>
      <c r="K358" s="1">
        <v>9.9455024067054906E-2</v>
      </c>
      <c r="L358" s="1">
        <v>0.133055817459729</v>
      </c>
    </row>
    <row r="359" spans="1:22" x14ac:dyDescent="0.2">
      <c r="A359" t="s">
        <v>2334</v>
      </c>
      <c r="B359" t="s">
        <v>1302</v>
      </c>
      <c r="D359" t="s">
        <v>2333</v>
      </c>
      <c r="E359" t="s">
        <v>24</v>
      </c>
      <c r="F359" s="1">
        <v>0.29814346747724602</v>
      </c>
      <c r="G359" s="1">
        <v>-5.0181723374303502E-2</v>
      </c>
      <c r="H359" s="1">
        <v>3.8826104745720798E-2</v>
      </c>
      <c r="I359" s="1">
        <v>2.35843421959867E-2</v>
      </c>
      <c r="J359" s="1">
        <v>-4.7200591009225197E-2</v>
      </c>
      <c r="K359" s="1">
        <v>8.2012172223507304E-2</v>
      </c>
      <c r="L359" s="1">
        <v>6.4987706652525304E-2</v>
      </c>
    </row>
    <row r="360" spans="1:22" x14ac:dyDescent="0.2">
      <c r="A360" t="s">
        <v>2335</v>
      </c>
      <c r="B360" t="s">
        <v>1081</v>
      </c>
      <c r="D360" t="s">
        <v>2336</v>
      </c>
      <c r="E360" t="s">
        <v>24</v>
      </c>
      <c r="F360" s="1">
        <v>0.37740237289947098</v>
      </c>
      <c r="G360" s="1">
        <v>5.4050577367076198E-2</v>
      </c>
      <c r="H360" s="1">
        <v>8.8650464369967E-2</v>
      </c>
      <c r="I360" s="1">
        <v>7.0602787439839595E-2</v>
      </c>
      <c r="J360" s="1">
        <v>9.6052689423334697E-2</v>
      </c>
      <c r="K360" s="1">
        <v>0.41739952802253499</v>
      </c>
      <c r="L360" s="1">
        <v>0.41825563911426</v>
      </c>
      <c r="M360" t="s">
        <v>2335</v>
      </c>
      <c r="N360" t="s">
        <v>2337</v>
      </c>
      <c r="O360" t="s">
        <v>2338</v>
      </c>
      <c r="P360" s="1">
        <v>0.47737884521484403</v>
      </c>
      <c r="Q360" s="1">
        <v>0.20484352111816401</v>
      </c>
      <c r="R360" s="1">
        <v>0.12302271525064901</v>
      </c>
      <c r="S360" s="1">
        <v>0.29436810811360598</v>
      </c>
      <c r="T360" s="1">
        <v>-0.21496200561523399</v>
      </c>
      <c r="U360" s="1">
        <v>1.13009834289551</v>
      </c>
      <c r="V360" s="1">
        <v>1.0540122985839799</v>
      </c>
    </row>
    <row r="361" spans="1:22" x14ac:dyDescent="0.2">
      <c r="A361" t="s">
        <v>2339</v>
      </c>
      <c r="B361" t="s">
        <v>1081</v>
      </c>
      <c r="D361" t="s">
        <v>167</v>
      </c>
      <c r="E361" t="s">
        <v>24</v>
      </c>
      <c r="F361" s="1">
        <v>0.21871182232338701</v>
      </c>
      <c r="G361" s="1">
        <v>0.21840673650959899</v>
      </c>
      <c r="H361" s="1">
        <v>-0.136381043783427</v>
      </c>
      <c r="I361" s="1">
        <v>-8.0826898762488206E-2</v>
      </c>
      <c r="J361" s="1">
        <v>0.220160150675558</v>
      </c>
      <c r="K361" s="1">
        <v>-7.5531612839734502E-2</v>
      </c>
      <c r="L361" s="1">
        <v>-9.5251214121142194E-2</v>
      </c>
      <c r="M361" t="s">
        <v>2339</v>
      </c>
      <c r="N361" t="s">
        <v>2340</v>
      </c>
      <c r="O361" t="s">
        <v>2341</v>
      </c>
      <c r="P361" s="1">
        <v>1.37908935546875</v>
      </c>
      <c r="Q361" s="1">
        <v>2.1473038991292301</v>
      </c>
      <c r="R361" s="1">
        <v>1.36496607462565</v>
      </c>
      <c r="S361" s="1">
        <v>1.49647267659505</v>
      </c>
      <c r="T361" s="1">
        <v>1.5163726806640601</v>
      </c>
      <c r="U361" s="1">
        <v>-0.72009468078613303</v>
      </c>
    </row>
    <row r="362" spans="1:22" x14ac:dyDescent="0.2">
      <c r="A362" t="s">
        <v>2342</v>
      </c>
      <c r="B362" t="s">
        <v>2343</v>
      </c>
      <c r="D362" t="s">
        <v>2344</v>
      </c>
      <c r="E362" t="s">
        <v>2345</v>
      </c>
      <c r="F362" s="1">
        <v>0.33147468789453299</v>
      </c>
      <c r="G362" s="1">
        <v>0.237250142768683</v>
      </c>
      <c r="H362" s="1">
        <v>-0.145578990489592</v>
      </c>
      <c r="I362" s="1">
        <v>-0.13992512774711799</v>
      </c>
      <c r="J362" s="1">
        <v>2.2189555337744599E-2</v>
      </c>
      <c r="K362" s="1">
        <v>0.36874187560968102</v>
      </c>
      <c r="L362" s="1">
        <v>0.34870081990926199</v>
      </c>
      <c r="M362" t="s">
        <v>2342</v>
      </c>
      <c r="N362" t="s">
        <v>2346</v>
      </c>
      <c r="O362" t="s">
        <v>2347</v>
      </c>
      <c r="P362" s="1">
        <v>0.87714767456054699</v>
      </c>
      <c r="Q362" s="1">
        <v>2.7583630879720098</v>
      </c>
      <c r="R362" s="1">
        <v>2.3992805480957</v>
      </c>
      <c r="S362" s="1">
        <v>3.86209297180176</v>
      </c>
      <c r="T362" s="1">
        <v>3.4203745524088598</v>
      </c>
      <c r="U362" s="1">
        <v>4.1316280364990199</v>
      </c>
      <c r="V362" s="1">
        <v>4.1822808583577498</v>
      </c>
    </row>
    <row r="363" spans="1:22" x14ac:dyDescent="0.2">
      <c r="A363" t="s">
        <v>2348</v>
      </c>
      <c r="B363" t="s">
        <v>1081</v>
      </c>
      <c r="D363" t="s">
        <v>2349</v>
      </c>
      <c r="E363" t="s">
        <v>2350</v>
      </c>
      <c r="F363" s="1">
        <v>0.49113895327346002</v>
      </c>
      <c r="G363" s="1">
        <v>-0.10225716370765101</v>
      </c>
      <c r="H363" s="1">
        <v>-0.32789744527703202</v>
      </c>
      <c r="I363" s="1">
        <v>-0.30175784513746901</v>
      </c>
      <c r="J363" s="1">
        <v>-0.22141114888744401</v>
      </c>
      <c r="K363" s="1">
        <v>0.128133158701525</v>
      </c>
      <c r="L363" s="1">
        <v>7.8441314609912702E-2</v>
      </c>
    </row>
    <row r="364" spans="1:22" x14ac:dyDescent="0.2">
      <c r="A364" t="s">
        <v>2351</v>
      </c>
      <c r="B364" t="s">
        <v>1118</v>
      </c>
      <c r="D364" t="s">
        <v>2352</v>
      </c>
      <c r="E364" t="s">
        <v>2353</v>
      </c>
      <c r="F364" s="1">
        <v>0.56510219010279505</v>
      </c>
      <c r="G364" s="1">
        <v>0.125302313484879</v>
      </c>
      <c r="H364" s="1">
        <v>-0.177699000980587</v>
      </c>
      <c r="I364" s="1">
        <v>-0.240874849092479</v>
      </c>
      <c r="J364" s="1">
        <v>0.111306607333891</v>
      </c>
      <c r="K364" s="1">
        <v>-0.29971637949082802</v>
      </c>
      <c r="L364" s="1">
        <v>-0.25196969412676501</v>
      </c>
      <c r="M364" t="s">
        <v>2351</v>
      </c>
      <c r="N364" t="s">
        <v>2354</v>
      </c>
      <c r="O364" t="s">
        <v>2355</v>
      </c>
      <c r="P364" s="1">
        <v>0.46668306986490599</v>
      </c>
      <c r="Q364" s="1">
        <v>1.6233336130778</v>
      </c>
      <c r="R364" s="1">
        <v>1.0353342692057299</v>
      </c>
      <c r="S364" s="1">
        <v>1.86902109781901</v>
      </c>
      <c r="T364" s="1">
        <v>1.7998835245768201</v>
      </c>
      <c r="U364" s="1">
        <v>1.4648011525472</v>
      </c>
      <c r="V364" s="1">
        <v>1.2362283070882201</v>
      </c>
    </row>
    <row r="365" spans="1:22" x14ac:dyDescent="0.2">
      <c r="A365" t="s">
        <v>2356</v>
      </c>
      <c r="B365" t="s">
        <v>1081</v>
      </c>
      <c r="D365" t="s">
        <v>2303</v>
      </c>
      <c r="E365" t="s">
        <v>2357</v>
      </c>
      <c r="F365" s="1">
        <v>0.46664908744509898</v>
      </c>
      <c r="G365" s="1">
        <v>8.4394637335568498E-2</v>
      </c>
      <c r="H365" s="1">
        <v>5.4916495263027401E-2</v>
      </c>
      <c r="I365" s="1">
        <v>-3.0006212082405201E-3</v>
      </c>
      <c r="J365" s="1">
        <v>5.84499692748243E-2</v>
      </c>
      <c r="K365" s="1">
        <v>-2.0566532941959999E-3</v>
      </c>
      <c r="L365" s="1">
        <v>-1.61776634800881E-2</v>
      </c>
    </row>
    <row r="366" spans="1:22" x14ac:dyDescent="0.2">
      <c r="A366" t="s">
        <v>2358</v>
      </c>
      <c r="B366" t="s">
        <v>1081</v>
      </c>
      <c r="D366" t="s">
        <v>2303</v>
      </c>
      <c r="E366" t="s">
        <v>2359</v>
      </c>
      <c r="F366" s="1">
        <v>0.62425905700960405</v>
      </c>
      <c r="G366" s="1">
        <v>0.27091805372748001</v>
      </c>
      <c r="H366" s="1">
        <v>6.3918928290037799E-2</v>
      </c>
      <c r="I366" s="1">
        <v>-4.7538527726241599E-2</v>
      </c>
      <c r="J366" s="1">
        <v>0.41300563525538297</v>
      </c>
      <c r="K366" s="1">
        <v>-8.5043893748561E-2</v>
      </c>
      <c r="L366" s="1">
        <v>-0.103415748868913</v>
      </c>
    </row>
    <row r="367" spans="1:22" x14ac:dyDescent="0.2">
      <c r="A367" t="s">
        <v>2360</v>
      </c>
      <c r="B367" t="s">
        <v>1081</v>
      </c>
      <c r="D367" t="s">
        <v>2361</v>
      </c>
      <c r="E367" t="s">
        <v>24</v>
      </c>
      <c r="F367" s="1">
        <v>0.28197969871149198</v>
      </c>
      <c r="G367" s="1">
        <v>0.116871129103697</v>
      </c>
      <c r="H367" s="1">
        <v>0.142342936862041</v>
      </c>
      <c r="I367" s="1">
        <v>3.4239446720793099E-2</v>
      </c>
      <c r="J367" s="1">
        <v>0.49660580318535302</v>
      </c>
      <c r="K367" s="1">
        <v>0.26010051671347201</v>
      </c>
      <c r="L367" s="1">
        <v>0.29880731263468502</v>
      </c>
      <c r="M367" t="s">
        <v>2360</v>
      </c>
      <c r="N367" t="s">
        <v>2362</v>
      </c>
      <c r="O367" t="s">
        <v>2363</v>
      </c>
      <c r="P367" s="1">
        <v>2.30477650960275E-2</v>
      </c>
      <c r="Q367" s="1">
        <v>0.83773676554362098</v>
      </c>
      <c r="R367" s="1">
        <v>0.27577908833821502</v>
      </c>
      <c r="S367" s="1">
        <v>1.0011259714762399</v>
      </c>
      <c r="T367" s="1">
        <v>0.875109990437824</v>
      </c>
      <c r="U367" s="1">
        <v>1.2191581726074201</v>
      </c>
      <c r="V367" s="1">
        <v>1.4150371551513701</v>
      </c>
    </row>
    <row r="368" spans="1:22" x14ac:dyDescent="0.2">
      <c r="A368" t="s">
        <v>2364</v>
      </c>
      <c r="B368" t="s">
        <v>1081</v>
      </c>
      <c r="D368" t="s">
        <v>1163</v>
      </c>
      <c r="E368" t="s">
        <v>24</v>
      </c>
      <c r="F368" s="1">
        <v>7.2426283991736798E-2</v>
      </c>
      <c r="G368" s="1">
        <v>0.236146630275025</v>
      </c>
      <c r="H368" s="1">
        <v>5.0424028027606899E-2</v>
      </c>
      <c r="I368" s="1">
        <v>6.9560176205260602E-2</v>
      </c>
      <c r="J368" s="1">
        <v>0.283096322363034</v>
      </c>
      <c r="K368" s="1">
        <v>0.11283045682607699</v>
      </c>
      <c r="L368" s="1">
        <v>0.197662267984166</v>
      </c>
    </row>
    <row r="369" spans="1:22" x14ac:dyDescent="0.2">
      <c r="A369" t="s">
        <v>2365</v>
      </c>
      <c r="B369" t="s">
        <v>1081</v>
      </c>
      <c r="D369" t="s">
        <v>1163</v>
      </c>
      <c r="E369" t="s">
        <v>24</v>
      </c>
      <c r="F369" s="1">
        <v>0.39337401569873998</v>
      </c>
      <c r="G369" s="1">
        <v>0.246223846451808</v>
      </c>
      <c r="H369" s="1">
        <v>0.27953940995843801</v>
      </c>
      <c r="I369" s="1">
        <v>0.222575825954654</v>
      </c>
      <c r="J369" s="1">
        <v>0.23294404474008701</v>
      </c>
      <c r="K369" s="1" t="s">
        <v>89</v>
      </c>
      <c r="L369" s="1" t="s">
        <v>89</v>
      </c>
    </row>
    <row r="370" spans="1:22" x14ac:dyDescent="0.2">
      <c r="A370" t="s">
        <v>2366</v>
      </c>
      <c r="B370" t="s">
        <v>1081</v>
      </c>
      <c r="D370" t="s">
        <v>1165</v>
      </c>
      <c r="E370" t="s">
        <v>24</v>
      </c>
      <c r="F370" s="1">
        <v>0.22575616270344101</v>
      </c>
      <c r="G370" s="1">
        <v>0.31622526115791499</v>
      </c>
      <c r="H370" s="1">
        <v>0.18845971544380899</v>
      </c>
      <c r="I370" s="1">
        <v>0.18875370900787899</v>
      </c>
      <c r="J370" s="1">
        <v>0.30903615530952899</v>
      </c>
      <c r="K370" s="1">
        <v>0.12621571239137799</v>
      </c>
      <c r="L370" s="1">
        <v>7.5960202762196005E-2</v>
      </c>
    </row>
    <row r="371" spans="1:22" x14ac:dyDescent="0.2">
      <c r="A371" t="s">
        <v>2367</v>
      </c>
      <c r="B371" t="s">
        <v>1081</v>
      </c>
      <c r="D371" t="s">
        <v>1165</v>
      </c>
      <c r="E371" t="s">
        <v>24</v>
      </c>
      <c r="F371" s="1">
        <v>0.18655702315633599</v>
      </c>
      <c r="G371" s="1">
        <v>0.197852562227814</v>
      </c>
      <c r="H371" s="1">
        <v>2.4211781846681199E-2</v>
      </c>
      <c r="I371" s="1">
        <v>0.108512705063668</v>
      </c>
      <c r="J371" s="1">
        <v>0.21203284920281701</v>
      </c>
      <c r="K371" s="1">
        <v>0.272136688708638</v>
      </c>
      <c r="L371" s="1">
        <v>0.33553454475116601</v>
      </c>
    </row>
    <row r="372" spans="1:22" x14ac:dyDescent="0.2">
      <c r="A372" t="s">
        <v>2368</v>
      </c>
      <c r="B372" t="s">
        <v>1081</v>
      </c>
      <c r="D372" t="s">
        <v>2369</v>
      </c>
      <c r="E372" t="s">
        <v>24</v>
      </c>
      <c r="F372" s="1">
        <v>9.8732497508462996E-2</v>
      </c>
      <c r="G372" s="1">
        <v>0.14406586365935101</v>
      </c>
      <c r="H372" s="1">
        <v>-2.47229620600931E-3</v>
      </c>
      <c r="I372" s="1">
        <v>1.8314228179386698E-2</v>
      </c>
      <c r="J372" s="1">
        <v>0.23240618328059601</v>
      </c>
      <c r="K372" s="1">
        <v>0.282759709812197</v>
      </c>
      <c r="L372" s="1">
        <v>0.30487853249949898</v>
      </c>
      <c r="M372" t="s">
        <v>2368</v>
      </c>
      <c r="N372" t="s">
        <v>2370</v>
      </c>
      <c r="O372" t="s">
        <v>2371</v>
      </c>
      <c r="P372" s="1">
        <v>0.58265495300293002</v>
      </c>
      <c r="Q372" s="1">
        <v>-9.01444753011056E-2</v>
      </c>
      <c r="R372" s="1">
        <v>-0.51069513956705503</v>
      </c>
      <c r="S372" s="1">
        <v>1.11827341715495</v>
      </c>
      <c r="T372" s="1">
        <v>0.43477694193522298</v>
      </c>
      <c r="U372" s="1">
        <v>-0.46687253316243399</v>
      </c>
      <c r="V372" s="1">
        <v>-0.69144821166992199</v>
      </c>
    </row>
    <row r="373" spans="1:22" x14ac:dyDescent="0.2">
      <c r="A373" t="s">
        <v>2372</v>
      </c>
      <c r="B373" t="s">
        <v>1081</v>
      </c>
      <c r="D373" t="s">
        <v>2373</v>
      </c>
      <c r="E373" t="s">
        <v>24</v>
      </c>
      <c r="F373" s="1">
        <v>1.1523924461670901E-2</v>
      </c>
      <c r="G373" s="1">
        <v>2.0642973599330999E-3</v>
      </c>
      <c r="H373" s="1">
        <v>7.3011478450043299E-2</v>
      </c>
      <c r="I373" s="1">
        <v>0.102950748892586</v>
      </c>
      <c r="J373" s="1">
        <v>7.4327115360022594E-2</v>
      </c>
      <c r="K373" s="1">
        <v>-7.9349835338099597E-2</v>
      </c>
      <c r="L373" s="1">
        <v>-0.12995701844178001</v>
      </c>
      <c r="M373" t="s">
        <v>2372</v>
      </c>
      <c r="N373" t="s">
        <v>2374</v>
      </c>
      <c r="O373" t="s">
        <v>2375</v>
      </c>
      <c r="P373" s="1">
        <v>0.15970993041992201</v>
      </c>
      <c r="Q373" s="1">
        <v>-2.9083887736000201E-2</v>
      </c>
      <c r="R373" s="1">
        <v>-8.7039947509765597E-2</v>
      </c>
      <c r="S373" s="1">
        <v>3.0567353566487698</v>
      </c>
      <c r="T373" s="1">
        <v>2.8105786641438799</v>
      </c>
      <c r="U373" s="1">
        <v>2.7509854634602902</v>
      </c>
      <c r="V373" s="1">
        <v>2.2380352020263699</v>
      </c>
    </row>
    <row r="374" spans="1:22" x14ac:dyDescent="0.2">
      <c r="A374" t="s">
        <v>2376</v>
      </c>
      <c r="B374" t="s">
        <v>1081</v>
      </c>
      <c r="D374" t="s">
        <v>2377</v>
      </c>
      <c r="E374" t="s">
        <v>1756</v>
      </c>
      <c r="F374" s="1">
        <v>0.401134317181981</v>
      </c>
      <c r="G374" s="1">
        <v>3.6190205253669701E-3</v>
      </c>
      <c r="H374" s="1">
        <v>0.37305883515710297</v>
      </c>
      <c r="I374" s="1">
        <v>9.0070867534809002E-2</v>
      </c>
      <c r="J374" s="1">
        <v>3.8897895851444902E-2</v>
      </c>
      <c r="K374" s="1">
        <v>0.24934415534853399</v>
      </c>
      <c r="L374" s="1">
        <v>0.21118130399337601</v>
      </c>
    </row>
    <row r="375" spans="1:22" x14ac:dyDescent="0.2">
      <c r="A375" t="s">
        <v>2378</v>
      </c>
      <c r="B375" t="s">
        <v>1081</v>
      </c>
      <c r="D375" t="s">
        <v>2379</v>
      </c>
      <c r="E375" t="s">
        <v>1751</v>
      </c>
      <c r="F375" s="1">
        <v>6.8640223650032306E-2</v>
      </c>
      <c r="G375" s="1">
        <v>0.14606052056077701</v>
      </c>
      <c r="H375" s="1">
        <v>-9.0649238924832606E-2</v>
      </c>
      <c r="I375" s="1">
        <v>-0.13574498869127699</v>
      </c>
      <c r="J375" s="1">
        <v>0.13333418432020699</v>
      </c>
      <c r="K375" s="1">
        <v>0.40423718083090499</v>
      </c>
      <c r="L375" s="1">
        <v>0.27083228243920299</v>
      </c>
      <c r="M375" t="s">
        <v>2378</v>
      </c>
      <c r="N375" t="s">
        <v>2380</v>
      </c>
      <c r="O375" t="s">
        <v>2381</v>
      </c>
      <c r="Q375" s="1">
        <v>-0.19066047668457001</v>
      </c>
      <c r="R375" s="1">
        <v>-0.71002578735351596</v>
      </c>
      <c r="S375" s="1">
        <v>0.93409601847330503</v>
      </c>
      <c r="T375" s="1">
        <v>0.83399136861165202</v>
      </c>
      <c r="U375" s="1">
        <v>8.7945938110351604E-2</v>
      </c>
      <c r="V375" s="1">
        <v>-0.12535603841146101</v>
      </c>
    </row>
    <row r="376" spans="1:22" x14ac:dyDescent="0.2">
      <c r="A376" t="s">
        <v>2382</v>
      </c>
      <c r="B376" t="s">
        <v>1373</v>
      </c>
      <c r="D376" t="s">
        <v>2171</v>
      </c>
      <c r="E376" t="s">
        <v>24</v>
      </c>
      <c r="F376" s="1">
        <v>0.27406390557503502</v>
      </c>
      <c r="G376" s="1">
        <v>-3.7839579115808902E-2</v>
      </c>
      <c r="H376" s="1">
        <v>0.13210878761859299</v>
      </c>
      <c r="I376" s="1">
        <v>7.1048755906711905E-2</v>
      </c>
      <c r="J376" s="1">
        <v>-4.8132420932015099E-2</v>
      </c>
      <c r="K376" s="1">
        <v>0.72388711317386101</v>
      </c>
      <c r="L376" s="1">
        <v>0.43440312724875302</v>
      </c>
      <c r="M376" t="s">
        <v>2382</v>
      </c>
      <c r="N376" t="s">
        <v>2383</v>
      </c>
      <c r="O376" t="s">
        <v>2384</v>
      </c>
      <c r="R376" s="1">
        <v>4.8206329345703097E-2</v>
      </c>
      <c r="S376" s="1">
        <v>0.28663444519043002</v>
      </c>
      <c r="T376" s="1">
        <v>-0.10054651896159</v>
      </c>
      <c r="U376" s="1">
        <v>0.87820243835449197</v>
      </c>
      <c r="V376" s="1">
        <v>1.2472292582194</v>
      </c>
    </row>
    <row r="377" spans="1:22" x14ac:dyDescent="0.2">
      <c r="A377" t="s">
        <v>2385</v>
      </c>
      <c r="B377" t="s">
        <v>1081</v>
      </c>
      <c r="D377" t="s">
        <v>2386</v>
      </c>
      <c r="E377" t="s">
        <v>24</v>
      </c>
      <c r="F377" s="1">
        <v>0.10546669295224</v>
      </c>
      <c r="G377" s="1">
        <v>0.43110802259220898</v>
      </c>
      <c r="H377" s="1">
        <v>1.55168965039181E-2</v>
      </c>
      <c r="I377" s="1">
        <v>-1.8688949701460601E-2</v>
      </c>
      <c r="J377" s="1">
        <v>-5.3490596754278398E-2</v>
      </c>
      <c r="K377" s="1">
        <v>-4.98049339528569E-2</v>
      </c>
      <c r="L377" s="1">
        <v>-6.4638375861234804E-2</v>
      </c>
    </row>
    <row r="378" spans="1:22" x14ac:dyDescent="0.2">
      <c r="A378" t="s">
        <v>2387</v>
      </c>
      <c r="B378" t="s">
        <v>1329</v>
      </c>
      <c r="D378" t="s">
        <v>2388</v>
      </c>
      <c r="E378" t="s">
        <v>2389</v>
      </c>
      <c r="F378" s="1">
        <v>2.38008703653062E-2</v>
      </c>
      <c r="G378" s="1">
        <v>0.166379248480966</v>
      </c>
      <c r="H378" s="1">
        <v>-0.145589261789244</v>
      </c>
      <c r="I378" s="1">
        <v>-0.122581569986907</v>
      </c>
      <c r="J378" s="1">
        <v>0.33973710510680699</v>
      </c>
      <c r="K378" s="1" t="s">
        <v>89</v>
      </c>
      <c r="L378" s="1" t="s">
        <v>89</v>
      </c>
    </row>
    <row r="379" spans="1:22" x14ac:dyDescent="0.2">
      <c r="A379" t="s">
        <v>2390</v>
      </c>
      <c r="B379" t="s">
        <v>1081</v>
      </c>
      <c r="D379" t="s">
        <v>2391</v>
      </c>
      <c r="E379" t="s">
        <v>2392</v>
      </c>
      <c r="F379" s="1">
        <v>0.29242586791178599</v>
      </c>
      <c r="G379" s="1">
        <v>0.77755995197737604</v>
      </c>
      <c r="H379" s="1">
        <v>0.106135215910868</v>
      </c>
      <c r="I379" s="1">
        <v>7.2212686213776106E-2</v>
      </c>
      <c r="J379" s="1">
        <v>0.83673398486631601</v>
      </c>
      <c r="K379" s="1">
        <v>0.252028298140692</v>
      </c>
      <c r="L379" s="1">
        <v>0.27994698565485399</v>
      </c>
    </row>
    <row r="380" spans="1:22" x14ac:dyDescent="0.2">
      <c r="A380" t="s">
        <v>2393</v>
      </c>
      <c r="B380" t="s">
        <v>1093</v>
      </c>
      <c r="D380" t="s">
        <v>2394</v>
      </c>
      <c r="E380" t="s">
        <v>24</v>
      </c>
      <c r="F380" s="1">
        <v>-0.148742017580659</v>
      </c>
      <c r="G380" s="1">
        <v>9.2778423111954597E-2</v>
      </c>
      <c r="H380" s="1">
        <v>-8.8246699463509201E-2</v>
      </c>
      <c r="I380" s="1">
        <v>9.6733019571759699E-2</v>
      </c>
      <c r="J380" s="1">
        <v>6.1434504508116897E-2</v>
      </c>
      <c r="K380" s="1">
        <v>0.40356262170575902</v>
      </c>
      <c r="L380" s="1">
        <v>0.44752576447387499</v>
      </c>
    </row>
    <row r="381" spans="1:22" x14ac:dyDescent="0.2">
      <c r="A381" t="s">
        <v>917</v>
      </c>
      <c r="B381" t="s">
        <v>254</v>
      </c>
      <c r="D381" t="s">
        <v>918</v>
      </c>
      <c r="E381" t="s">
        <v>24</v>
      </c>
      <c r="F381" s="1">
        <v>8.3661538397347801E-2</v>
      </c>
      <c r="G381" s="1">
        <v>4.82619207131929E-2</v>
      </c>
      <c r="H381" s="1">
        <v>-1.9820454724446199E-2</v>
      </c>
      <c r="I381" s="1">
        <v>-7.3233205073775898E-2</v>
      </c>
      <c r="J381" s="1">
        <v>0.22194090374150599</v>
      </c>
      <c r="K381" s="1">
        <v>5.84172196938752E-2</v>
      </c>
      <c r="L381" s="1">
        <v>7.2426075490738304E-2</v>
      </c>
    </row>
    <row r="382" spans="1:22" x14ac:dyDescent="0.2">
      <c r="A382" t="s">
        <v>2395</v>
      </c>
      <c r="B382" t="s">
        <v>1117</v>
      </c>
      <c r="D382" t="s">
        <v>2396</v>
      </c>
      <c r="E382" t="s">
        <v>1861</v>
      </c>
      <c r="F382" s="1">
        <v>6.4085882948672804E-2</v>
      </c>
      <c r="G382" s="1">
        <v>0.16780772474945699</v>
      </c>
      <c r="H382" s="1">
        <v>4.9831410989079998E-2</v>
      </c>
      <c r="I382" s="1">
        <v>6.0220122487434503E-2</v>
      </c>
      <c r="J382" s="1">
        <v>0.382993877106868</v>
      </c>
      <c r="K382" s="1">
        <v>-8.2278076056114691E-3</v>
      </c>
      <c r="L382" s="1">
        <v>-2.5158679575860699E-2</v>
      </c>
    </row>
    <row r="383" spans="1:22" x14ac:dyDescent="0.2">
      <c r="A383" t="s">
        <v>2397</v>
      </c>
      <c r="B383" t="s">
        <v>1081</v>
      </c>
      <c r="D383" t="s">
        <v>2398</v>
      </c>
      <c r="E383" t="s">
        <v>24</v>
      </c>
      <c r="F383" s="1">
        <v>0.18725742088465899</v>
      </c>
      <c r="G383" s="1">
        <v>8.4951006152370598E-2</v>
      </c>
      <c r="H383" s="1">
        <v>9.8129997034440905E-2</v>
      </c>
      <c r="I383" s="1">
        <v>0.114334579997763</v>
      </c>
      <c r="J383" s="1">
        <v>0.22176698614399601</v>
      </c>
      <c r="K383" s="1" t="s">
        <v>89</v>
      </c>
      <c r="L383" s="1" t="s">
        <v>89</v>
      </c>
    </row>
    <row r="384" spans="1:22" x14ac:dyDescent="0.2">
      <c r="A384" t="s">
        <v>2399</v>
      </c>
      <c r="B384" t="s">
        <v>1081</v>
      </c>
      <c r="D384" t="s">
        <v>2400</v>
      </c>
      <c r="E384" t="s">
        <v>24</v>
      </c>
      <c r="F384" s="1">
        <v>0.26898244531972498</v>
      </c>
      <c r="G384" s="1">
        <v>0.114416865424286</v>
      </c>
      <c r="H384" s="1">
        <v>0.24831002186179599</v>
      </c>
      <c r="I384" s="1">
        <v>0.25349530251404401</v>
      </c>
      <c r="J384" s="1">
        <v>0.114993844342183</v>
      </c>
      <c r="K384" s="1">
        <v>0.35446712738247099</v>
      </c>
      <c r="L384" s="1">
        <v>0.43296772402764599</v>
      </c>
    </row>
    <row r="385" spans="1:22" x14ac:dyDescent="0.2">
      <c r="A385" t="s">
        <v>2401</v>
      </c>
      <c r="B385" t="s">
        <v>1081</v>
      </c>
      <c r="D385" t="s">
        <v>2402</v>
      </c>
      <c r="E385" t="s">
        <v>24</v>
      </c>
      <c r="F385" s="1">
        <v>0.112599507812501</v>
      </c>
      <c r="G385" s="1">
        <v>-0.13620407290564801</v>
      </c>
      <c r="H385" s="1">
        <v>-0.187677785056165</v>
      </c>
      <c r="I385" s="1">
        <v>-0.14800940047196701</v>
      </c>
      <c r="J385" s="1">
        <v>-0.11739100999506</v>
      </c>
      <c r="K385" s="1">
        <v>0.247964846672348</v>
      </c>
      <c r="L385" s="1">
        <v>0.233520126268596</v>
      </c>
    </row>
    <row r="386" spans="1:22" x14ac:dyDescent="0.2">
      <c r="A386" t="s">
        <v>2403</v>
      </c>
      <c r="B386" t="s">
        <v>1081</v>
      </c>
      <c r="C386" t="s">
        <v>1081</v>
      </c>
      <c r="D386" t="s">
        <v>2404</v>
      </c>
      <c r="E386" t="s">
        <v>2405</v>
      </c>
      <c r="F386" s="1">
        <v>-4.9090688019591197E-2</v>
      </c>
      <c r="G386" s="1">
        <v>-0.233833249333043</v>
      </c>
      <c r="H386" s="1">
        <v>-0.201557015137073</v>
      </c>
      <c r="I386" s="1">
        <v>-8.5042040084186393E-2</v>
      </c>
      <c r="J386" s="1">
        <v>-0.26341647601922502</v>
      </c>
      <c r="K386" s="1">
        <v>0.19097503197060101</v>
      </c>
      <c r="L386" s="1">
        <v>0.11439027574862901</v>
      </c>
      <c r="M386" t="s">
        <v>2403</v>
      </c>
      <c r="N386" t="s">
        <v>2406</v>
      </c>
      <c r="O386" t="s">
        <v>2407</v>
      </c>
      <c r="P386" s="1">
        <v>0.49412345886230502</v>
      </c>
      <c r="Q386" s="1">
        <v>0.430514653523762</v>
      </c>
      <c r="R386" s="1">
        <v>1.3970019022623701</v>
      </c>
      <c r="S386" s="1">
        <v>-0.29893875122070301</v>
      </c>
      <c r="T386" s="1">
        <v>1.1297861735037899E-3</v>
      </c>
      <c r="U386" s="1">
        <v>0.44373003641764402</v>
      </c>
      <c r="V386" s="1">
        <v>0.365566889444988</v>
      </c>
    </row>
    <row r="387" spans="1:22" x14ac:dyDescent="0.2">
      <c r="A387" t="s">
        <v>2408</v>
      </c>
      <c r="B387" t="s">
        <v>1081</v>
      </c>
      <c r="C387" t="s">
        <v>1081</v>
      </c>
      <c r="D387" t="s">
        <v>2409</v>
      </c>
      <c r="E387" t="s">
        <v>2410</v>
      </c>
      <c r="F387" s="1">
        <v>-0.67029411434646902</v>
      </c>
      <c r="G387" s="1">
        <v>-8.6818048692883801E-2</v>
      </c>
      <c r="H387" s="1">
        <v>-0.69553022882350901</v>
      </c>
      <c r="I387" s="1">
        <v>-0.44220889144755698</v>
      </c>
      <c r="J387" s="1">
        <v>0.102654903098249</v>
      </c>
      <c r="K387" s="1">
        <v>-0.66846515564607301</v>
      </c>
      <c r="L387" s="1">
        <v>-0.63671347846285398</v>
      </c>
      <c r="M387" t="s">
        <v>2408</v>
      </c>
      <c r="N387" t="s">
        <v>2411</v>
      </c>
      <c r="O387" t="s">
        <v>2412</v>
      </c>
      <c r="P387" s="1">
        <v>-0.303933461507157</v>
      </c>
      <c r="Q387" s="1">
        <v>-6.5626780192054895E-2</v>
      </c>
      <c r="R387" s="1">
        <v>-0.10806910196939901</v>
      </c>
      <c r="S387" s="1">
        <v>-0.15029017130533601</v>
      </c>
      <c r="T387" s="1">
        <v>-4.4431050618484798E-2</v>
      </c>
      <c r="U387" s="1">
        <v>0.34122467041015597</v>
      </c>
      <c r="V387" s="1">
        <v>0.37731552124023399</v>
      </c>
    </row>
    <row r="388" spans="1:22" x14ac:dyDescent="0.2">
      <c r="A388" t="s">
        <v>2413</v>
      </c>
      <c r="B388" t="s">
        <v>1081</v>
      </c>
      <c r="C388" t="s">
        <v>1081</v>
      </c>
      <c r="D388" t="s">
        <v>2414</v>
      </c>
      <c r="E388" t="s">
        <v>24</v>
      </c>
      <c r="F388" s="1">
        <v>-0.17466364781840399</v>
      </c>
      <c r="G388" s="1">
        <v>-2.6709649945765801E-2</v>
      </c>
      <c r="H388" s="1">
        <v>-3.4711291479418101E-2</v>
      </c>
      <c r="I388" s="1">
        <v>7.0223335184152899E-2</v>
      </c>
      <c r="J388" s="1">
        <v>-7.9409917936146601E-2</v>
      </c>
      <c r="K388" s="1">
        <v>-0.37522307697235002</v>
      </c>
      <c r="L388" s="1">
        <v>-0.39539973521838001</v>
      </c>
      <c r="M388" t="s">
        <v>2413</v>
      </c>
      <c r="N388" t="s">
        <v>2415</v>
      </c>
      <c r="O388" t="s">
        <v>2416</v>
      </c>
      <c r="P388" s="1">
        <v>-0.35971005757649599</v>
      </c>
      <c r="Q388" s="1">
        <v>-0.60815302530924598</v>
      </c>
      <c r="R388" s="1">
        <v>-0.67644564310709798</v>
      </c>
      <c r="S388" s="1">
        <v>-0.70406595865885502</v>
      </c>
      <c r="T388" s="1">
        <v>-0.64406204223632801</v>
      </c>
      <c r="U388" s="1">
        <v>-0.205206553141277</v>
      </c>
      <c r="V388" s="1">
        <v>4.0783564249675698E-2</v>
      </c>
    </row>
    <row r="389" spans="1:22" x14ac:dyDescent="0.2">
      <c r="A389" t="s">
        <v>2417</v>
      </c>
      <c r="B389" t="s">
        <v>1081</v>
      </c>
      <c r="D389" t="s">
        <v>2418</v>
      </c>
      <c r="E389" t="s">
        <v>24</v>
      </c>
      <c r="F389" s="1">
        <v>-1.11454152801072E-2</v>
      </c>
      <c r="G389" s="1">
        <v>-0.12730865279020401</v>
      </c>
      <c r="H389" s="1">
        <v>-0.18854102207485199</v>
      </c>
      <c r="I389" s="1">
        <v>-0.25964160153508398</v>
      </c>
      <c r="J389" s="1">
        <v>0.14572090833306101</v>
      </c>
      <c r="K389" s="1" t="s">
        <v>89</v>
      </c>
      <c r="L389" s="1" t="s">
        <v>89</v>
      </c>
    </row>
    <row r="390" spans="1:22" x14ac:dyDescent="0.2">
      <c r="A390" t="s">
        <v>2419</v>
      </c>
      <c r="B390" t="s">
        <v>1081</v>
      </c>
      <c r="D390" t="s">
        <v>2420</v>
      </c>
      <c r="E390" t="s">
        <v>24</v>
      </c>
      <c r="F390" s="1">
        <v>0.452928075856176</v>
      </c>
      <c r="G390" s="1">
        <v>0.54075260267346204</v>
      </c>
      <c r="H390" s="1">
        <v>0.37029588091578303</v>
      </c>
      <c r="I390" s="1">
        <v>0.34305434948435398</v>
      </c>
      <c r="J390" s="1">
        <v>0.65443533415520305</v>
      </c>
      <c r="K390" s="1" t="s">
        <v>89</v>
      </c>
      <c r="L390" s="1" t="s">
        <v>8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7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1077</v>
      </c>
      <c r="B2" t="s">
        <v>1078</v>
      </c>
      <c r="D2" t="s">
        <v>1079</v>
      </c>
      <c r="E2" t="s">
        <v>24</v>
      </c>
      <c r="F2" s="1">
        <v>6.3227768415847194E-2</v>
      </c>
      <c r="G2" s="1">
        <v>0.56859682116539301</v>
      </c>
      <c r="H2" s="1">
        <v>5.2776474706424999E-2</v>
      </c>
      <c r="I2" s="1">
        <v>1.08489460675596E-2</v>
      </c>
      <c r="J2" s="1">
        <v>0.833426603060888</v>
      </c>
      <c r="K2" s="1">
        <v>1.01470567624151E-2</v>
      </c>
      <c r="L2" s="1">
        <v>-2.34396987657365E-2</v>
      </c>
    </row>
    <row r="3" spans="1:22" x14ac:dyDescent="0.2">
      <c r="A3" t="s">
        <v>2421</v>
      </c>
      <c r="B3" t="s">
        <v>2422</v>
      </c>
      <c r="C3" t="s">
        <v>1054</v>
      </c>
      <c r="D3" t="s">
        <v>2423</v>
      </c>
      <c r="E3" t="s">
        <v>24</v>
      </c>
      <c r="F3" s="1">
        <v>-0.20430875227478801</v>
      </c>
      <c r="G3" s="1">
        <v>-6.7666101860697395E-2</v>
      </c>
      <c r="H3" s="1">
        <v>-8.7625913250491697E-2</v>
      </c>
      <c r="I3" s="1">
        <v>-0.16827826072657401</v>
      </c>
      <c r="J3" s="1">
        <v>-5.3281075940799602E-2</v>
      </c>
      <c r="K3" s="1">
        <v>-0.33808241841428699</v>
      </c>
      <c r="L3" s="1">
        <v>-0.17641037492418399</v>
      </c>
      <c r="M3" t="s">
        <v>2421</v>
      </c>
      <c r="N3" t="s">
        <v>2424</v>
      </c>
      <c r="O3" t="s">
        <v>2425</v>
      </c>
      <c r="P3" s="1">
        <v>-2.6689529418945299E-2</v>
      </c>
      <c r="Q3" s="1">
        <v>-0.185966491699219</v>
      </c>
      <c r="R3" s="1">
        <v>-2.1612803141277202E-2</v>
      </c>
      <c r="S3" s="1">
        <v>-1.0834388732910201</v>
      </c>
      <c r="T3" s="1">
        <v>-0.82980855305989798</v>
      </c>
      <c r="U3" s="1">
        <v>-1.40095392862956</v>
      </c>
      <c r="V3" s="1">
        <v>-1.0387776692708399</v>
      </c>
    </row>
    <row r="4" spans="1:22" x14ac:dyDescent="0.2">
      <c r="A4" t="s">
        <v>2426</v>
      </c>
      <c r="B4" t="s">
        <v>389</v>
      </c>
      <c r="D4" t="s">
        <v>2427</v>
      </c>
      <c r="E4" t="s">
        <v>2428</v>
      </c>
      <c r="F4" s="1">
        <v>-0.46004775758591698</v>
      </c>
      <c r="G4" s="1">
        <v>0.15495027827842101</v>
      </c>
      <c r="H4" s="1">
        <v>-0.55623564279919702</v>
      </c>
      <c r="I4" s="1">
        <v>-0.25324527197799002</v>
      </c>
      <c r="J4" s="1">
        <v>0.230123022932403</v>
      </c>
      <c r="K4" s="1">
        <v>-0.508703988340937</v>
      </c>
      <c r="L4" s="1">
        <v>-0.81190000483109903</v>
      </c>
      <c r="M4" t="s">
        <v>2426</v>
      </c>
      <c r="N4" t="s">
        <v>2429</v>
      </c>
      <c r="O4" t="s">
        <v>2430</v>
      </c>
      <c r="P4" s="1">
        <v>0.74008623758951897</v>
      </c>
      <c r="Q4" s="1">
        <v>0.77825864156087099</v>
      </c>
      <c r="R4" s="1">
        <v>0.218741099039715</v>
      </c>
      <c r="S4" s="1">
        <v>2.6083793640136701</v>
      </c>
      <c r="T4" s="1">
        <v>2.3890355428059902</v>
      </c>
      <c r="U4" s="1">
        <v>2.9567349751790402</v>
      </c>
      <c r="V4" s="1">
        <v>2.4742978413899799</v>
      </c>
    </row>
    <row r="5" spans="1:22" x14ac:dyDescent="0.2">
      <c r="A5" t="s">
        <v>2431</v>
      </c>
      <c r="B5" t="s">
        <v>389</v>
      </c>
      <c r="C5" t="s">
        <v>389</v>
      </c>
      <c r="D5" t="s">
        <v>2432</v>
      </c>
      <c r="E5" t="s">
        <v>2433</v>
      </c>
      <c r="F5" s="1">
        <v>-0.237909450204603</v>
      </c>
      <c r="G5" s="1">
        <v>0.14800497635706999</v>
      </c>
      <c r="H5" s="1">
        <v>-0.29483980374575602</v>
      </c>
      <c r="I5" s="1">
        <v>-0.17199164577416001</v>
      </c>
      <c r="J5" s="1">
        <v>0.21799374437622701</v>
      </c>
      <c r="K5" s="1">
        <v>-0.34677494027255201</v>
      </c>
      <c r="L5" s="1">
        <v>-0.445518231315922</v>
      </c>
    </row>
    <row r="6" spans="1:22" x14ac:dyDescent="0.2">
      <c r="A6" t="s">
        <v>2434</v>
      </c>
      <c r="B6" t="s">
        <v>389</v>
      </c>
      <c r="C6" t="s">
        <v>389</v>
      </c>
      <c r="D6" t="s">
        <v>2432</v>
      </c>
      <c r="E6" t="s">
        <v>2435</v>
      </c>
      <c r="F6" s="1">
        <v>-0.30568585222704497</v>
      </c>
      <c r="G6" s="1">
        <v>0.27525690472040598</v>
      </c>
      <c r="H6" s="1">
        <v>-0.26949153146358001</v>
      </c>
      <c r="I6" s="1">
        <v>-0.24236281907554599</v>
      </c>
      <c r="J6" s="1">
        <v>0.19446896659427401</v>
      </c>
      <c r="K6" s="1">
        <v>-0.30236839497399898</v>
      </c>
      <c r="L6" s="1">
        <v>-0.42861562587423901</v>
      </c>
    </row>
    <row r="7" spans="1:22" x14ac:dyDescent="0.2">
      <c r="A7" t="s">
        <v>2436</v>
      </c>
      <c r="B7" t="s">
        <v>389</v>
      </c>
      <c r="C7" t="s">
        <v>1081</v>
      </c>
      <c r="D7" t="s">
        <v>2437</v>
      </c>
      <c r="E7" t="s">
        <v>2438</v>
      </c>
      <c r="F7" s="1">
        <v>-0.18128598511067701</v>
      </c>
      <c r="G7" s="1">
        <v>-0.16106439706747</v>
      </c>
      <c r="H7" s="1">
        <v>-0.35644779315276498</v>
      </c>
      <c r="I7" s="1">
        <v>-0.20163876501738101</v>
      </c>
      <c r="J7" s="1">
        <v>-4.7734182988470403E-2</v>
      </c>
      <c r="K7" s="1">
        <v>4.1318008294746703E-2</v>
      </c>
      <c r="L7" s="1">
        <v>-9.5280170970994296E-2</v>
      </c>
      <c r="M7" t="s">
        <v>2436</v>
      </c>
      <c r="N7" t="s">
        <v>2439</v>
      </c>
      <c r="O7" t="s">
        <v>2440</v>
      </c>
      <c r="P7" s="1">
        <v>0.50939051310221495</v>
      </c>
      <c r="Q7" s="1">
        <v>0.64747619628906306</v>
      </c>
      <c r="R7" s="1">
        <v>0.16336758931477699</v>
      </c>
      <c r="S7" s="1">
        <v>0.73944536844889397</v>
      </c>
      <c r="T7" s="1">
        <v>0.65414619445800803</v>
      </c>
      <c r="U7" s="1">
        <v>0.89867973327636697</v>
      </c>
      <c r="V7" s="1">
        <v>1.06563568115234</v>
      </c>
    </row>
    <row r="8" spans="1:22" x14ac:dyDescent="0.2">
      <c r="A8" t="s">
        <v>2441</v>
      </c>
      <c r="B8" t="s">
        <v>389</v>
      </c>
      <c r="C8" t="s">
        <v>389</v>
      </c>
      <c r="D8" t="s">
        <v>2442</v>
      </c>
      <c r="E8" t="s">
        <v>2443</v>
      </c>
      <c r="F8" s="1">
        <v>-4.51228637911536E-2</v>
      </c>
      <c r="G8" s="1">
        <v>3.2335717575247398E-2</v>
      </c>
      <c r="H8" s="1">
        <v>2.0437352420647599E-2</v>
      </c>
      <c r="I8" s="1">
        <v>3.22077147066651E-2</v>
      </c>
      <c r="J8" s="1">
        <v>9.1234476040650103E-2</v>
      </c>
      <c r="K8" s="1">
        <v>-9.1668368263409405E-2</v>
      </c>
      <c r="L8" s="1">
        <v>-0.11147148925753</v>
      </c>
      <c r="M8" t="s">
        <v>2441</v>
      </c>
      <c r="N8" t="s">
        <v>2444</v>
      </c>
      <c r="O8" t="s">
        <v>2445</v>
      </c>
      <c r="P8" s="1">
        <v>0.93942705790201597</v>
      </c>
      <c r="Q8" s="1">
        <v>0.53237088521321496</v>
      </c>
      <c r="R8" s="1">
        <v>0.39292208353678099</v>
      </c>
      <c r="S8" s="1">
        <v>0.886096318562824</v>
      </c>
      <c r="T8" s="1">
        <v>0.64145914713541397</v>
      </c>
      <c r="U8" s="1">
        <v>0.22817802429199199</v>
      </c>
      <c r="V8" s="1">
        <v>0.34765497843424198</v>
      </c>
    </row>
    <row r="9" spans="1:22" x14ac:dyDescent="0.2">
      <c r="A9" t="s">
        <v>2446</v>
      </c>
      <c r="B9" t="s">
        <v>389</v>
      </c>
      <c r="C9" t="s">
        <v>389</v>
      </c>
      <c r="D9" t="s">
        <v>2447</v>
      </c>
      <c r="E9" t="s">
        <v>24</v>
      </c>
      <c r="F9" s="1">
        <v>7.27312012536903E-2</v>
      </c>
      <c r="G9" s="1">
        <v>0.427581432047418</v>
      </c>
      <c r="H9" s="1">
        <v>3.7158944149927903E-2</v>
      </c>
      <c r="I9" s="1">
        <v>-0.10894654952282599</v>
      </c>
      <c r="J9" s="1">
        <v>0.414107276749204</v>
      </c>
      <c r="K9" s="1">
        <v>-5.6120393320649997E-3</v>
      </c>
      <c r="L9" s="1">
        <v>-5.5981229740544598E-2</v>
      </c>
      <c r="M9" t="s">
        <v>2446</v>
      </c>
      <c r="N9" t="s">
        <v>2448</v>
      </c>
      <c r="O9" t="s">
        <v>2449</v>
      </c>
      <c r="Q9" s="1">
        <v>-1.61806742350024E-3</v>
      </c>
    </row>
    <row r="10" spans="1:22" x14ac:dyDescent="0.2">
      <c r="A10" t="s">
        <v>2450</v>
      </c>
      <c r="B10" t="s">
        <v>2422</v>
      </c>
      <c r="C10" t="s">
        <v>1054</v>
      </c>
      <c r="D10" t="s">
        <v>2451</v>
      </c>
      <c r="E10" t="s">
        <v>24</v>
      </c>
      <c r="F10" s="1" t="s">
        <v>89</v>
      </c>
      <c r="G10" s="1">
        <v>-0.180722343118947</v>
      </c>
      <c r="H10" s="1" t="s">
        <v>89</v>
      </c>
      <c r="I10" s="1" t="s">
        <v>89</v>
      </c>
      <c r="J10" s="1">
        <v>-5.18676830677329E-2</v>
      </c>
      <c r="K10" s="1" t="s">
        <v>89</v>
      </c>
      <c r="L10" s="1" t="s">
        <v>89</v>
      </c>
    </row>
    <row r="11" spans="1:22" x14ac:dyDescent="0.2">
      <c r="A11" t="s">
        <v>1122</v>
      </c>
      <c r="B11" t="s">
        <v>1123</v>
      </c>
      <c r="C11" t="s">
        <v>1123</v>
      </c>
      <c r="D11" t="s">
        <v>1124</v>
      </c>
      <c r="E11" t="s">
        <v>24</v>
      </c>
      <c r="F11" s="1">
        <v>0.13220133833640599</v>
      </c>
      <c r="G11" s="1">
        <v>0.13336775806194401</v>
      </c>
      <c r="H11" s="1">
        <v>-3.5176833145390801E-2</v>
      </c>
      <c r="I11" s="1">
        <v>-8.4183978579494195E-2</v>
      </c>
      <c r="J11" s="1">
        <v>0.17805990549057599</v>
      </c>
      <c r="K11" s="1">
        <v>2.9843119734560501E-2</v>
      </c>
      <c r="L11" s="1">
        <v>7.87316264834379E-2</v>
      </c>
      <c r="M11" t="s">
        <v>1122</v>
      </c>
      <c r="N11" t="s">
        <v>1125</v>
      </c>
      <c r="O11" t="s">
        <v>1126</v>
      </c>
      <c r="P11" s="1">
        <v>6.4979553222656306E-2</v>
      </c>
      <c r="Q11" s="1">
        <v>0.51962534586588305</v>
      </c>
      <c r="R11" s="1">
        <v>0.58306630452473796</v>
      </c>
      <c r="S11" s="1">
        <v>0.95271682739257801</v>
      </c>
      <c r="T11" s="1">
        <v>1.00243695576986</v>
      </c>
      <c r="U11" s="1">
        <v>1.2994441986084</v>
      </c>
      <c r="V11" s="1">
        <v>1.5819187164306601</v>
      </c>
    </row>
    <row r="12" spans="1:22" x14ac:dyDescent="0.2">
      <c r="A12" t="s">
        <v>2452</v>
      </c>
      <c r="B12" t="s">
        <v>389</v>
      </c>
      <c r="D12" t="s">
        <v>167</v>
      </c>
      <c r="E12" t="s">
        <v>24</v>
      </c>
      <c r="F12" s="1">
        <v>3.2789239549142798E-2</v>
      </c>
      <c r="G12" s="1">
        <v>-8.5002656757814807E-2</v>
      </c>
      <c r="H12" s="1">
        <v>4.98351840220074E-2</v>
      </c>
      <c r="I12" s="1">
        <v>0.10634566172203699</v>
      </c>
      <c r="J12" s="1">
        <v>9.1949023655264694E-2</v>
      </c>
      <c r="K12" s="1">
        <v>-0.34413044303892498</v>
      </c>
      <c r="L12" s="1">
        <v>-0.31766778807658602</v>
      </c>
    </row>
    <row r="13" spans="1:22" x14ac:dyDescent="0.2">
      <c r="A13" t="s">
        <v>2453</v>
      </c>
      <c r="B13" t="s">
        <v>389</v>
      </c>
      <c r="C13" t="s">
        <v>389</v>
      </c>
      <c r="D13" t="s">
        <v>2454</v>
      </c>
      <c r="E13" t="s">
        <v>2455</v>
      </c>
      <c r="F13" s="1">
        <v>-0.274362008324393</v>
      </c>
      <c r="G13" s="1">
        <v>-5.77278739180761E-2</v>
      </c>
      <c r="H13" s="1">
        <v>-4.1270397601675599E-2</v>
      </c>
      <c r="I13" s="1">
        <v>-6.044125735645E-2</v>
      </c>
      <c r="J13" s="1">
        <v>2.7906489657805001E-2</v>
      </c>
      <c r="K13" s="1">
        <v>-0.491023819769494</v>
      </c>
      <c r="L13" s="1">
        <v>-0.45887254809568501</v>
      </c>
      <c r="M13" t="s">
        <v>2453</v>
      </c>
      <c r="N13" t="s">
        <v>2456</v>
      </c>
      <c r="O13" t="s">
        <v>2457</v>
      </c>
      <c r="P13" s="1">
        <v>-0.437353769938156</v>
      </c>
      <c r="Q13" s="1">
        <v>-0.55021413167317901</v>
      </c>
      <c r="R13" s="1">
        <v>-0.511938730875656</v>
      </c>
      <c r="S13" s="1">
        <v>-0.70350774129231997</v>
      </c>
      <c r="T13" s="1">
        <v>-0.77356719970703103</v>
      </c>
      <c r="U13" s="1">
        <v>-0.38491312662760901</v>
      </c>
      <c r="V13" s="1">
        <v>-0.556365966796875</v>
      </c>
    </row>
    <row r="14" spans="1:22" x14ac:dyDescent="0.2">
      <c r="A14" t="s">
        <v>2458</v>
      </c>
      <c r="B14" t="s">
        <v>389</v>
      </c>
      <c r="C14" t="s">
        <v>389</v>
      </c>
      <c r="D14" t="s">
        <v>2459</v>
      </c>
      <c r="E14" t="s">
        <v>24</v>
      </c>
      <c r="F14" s="1">
        <v>-0.59522470437111596</v>
      </c>
      <c r="G14" s="1">
        <v>-3.2241806512711399E-2</v>
      </c>
      <c r="H14" s="1">
        <v>9.8335332157397204E-2</v>
      </c>
      <c r="I14" s="1">
        <v>0.219267888854045</v>
      </c>
      <c r="J14" s="1">
        <v>-5.3180143841467298E-2</v>
      </c>
      <c r="K14" s="1">
        <v>-0.56310879255021096</v>
      </c>
      <c r="L14" s="1">
        <v>-0.42569986613362198</v>
      </c>
      <c r="M14" t="s">
        <v>2458</v>
      </c>
      <c r="N14" t="s">
        <v>2460</v>
      </c>
      <c r="O14" t="s">
        <v>2461</v>
      </c>
      <c r="P14" s="1">
        <v>7.7180226643882605E-2</v>
      </c>
      <c r="Q14" s="1">
        <v>-0.13839085896810099</v>
      </c>
      <c r="R14" s="1">
        <v>-0.19650777180989801</v>
      </c>
      <c r="S14" s="1">
        <v>7.8773498535156306E-2</v>
      </c>
      <c r="T14" s="1">
        <v>-0.16992314656575799</v>
      </c>
      <c r="U14" s="1">
        <v>0.40309397379557099</v>
      </c>
      <c r="V14" s="1">
        <v>0.30979792277017998</v>
      </c>
    </row>
    <row r="15" spans="1:22" x14ac:dyDescent="0.2">
      <c r="A15" t="s">
        <v>2462</v>
      </c>
      <c r="B15" t="s">
        <v>2463</v>
      </c>
      <c r="C15" t="s">
        <v>2463</v>
      </c>
      <c r="D15" t="s">
        <v>2464</v>
      </c>
      <c r="E15" t="s">
        <v>2465</v>
      </c>
      <c r="F15" s="1">
        <v>-8.3703370440293499E-3</v>
      </c>
      <c r="G15" s="1">
        <v>-4.0810169574392999E-2</v>
      </c>
      <c r="H15" s="1">
        <v>-1.7163915236650999E-2</v>
      </c>
      <c r="I15" s="1">
        <v>6.4322939273391597E-2</v>
      </c>
      <c r="J15" s="1">
        <v>0.204541657000709</v>
      </c>
      <c r="K15" s="1">
        <v>-0.122849389279125</v>
      </c>
      <c r="L15" s="1">
        <v>-0.11575885209313699</v>
      </c>
      <c r="M15" t="s">
        <v>2462</v>
      </c>
      <c r="N15" t="s">
        <v>2466</v>
      </c>
      <c r="O15" t="s">
        <v>2467</v>
      </c>
      <c r="P15" s="1">
        <v>0.232786814371746</v>
      </c>
      <c r="Q15" s="1">
        <v>0.16516812642415599</v>
      </c>
      <c r="R15" s="1">
        <v>0.226344426472984</v>
      </c>
      <c r="S15" s="1">
        <v>0.50771967569987098</v>
      </c>
      <c r="T15" s="1">
        <v>8.9619954427085702E-2</v>
      </c>
      <c r="U15" s="1">
        <v>-9.3507766723632799E-2</v>
      </c>
      <c r="V15" s="1">
        <v>8.1518173217773396E-2</v>
      </c>
    </row>
    <row r="16" spans="1:22" x14ac:dyDescent="0.2">
      <c r="A16" t="s">
        <v>2468</v>
      </c>
      <c r="B16" t="s">
        <v>389</v>
      </c>
      <c r="C16" t="s">
        <v>389</v>
      </c>
      <c r="D16" t="s">
        <v>2469</v>
      </c>
      <c r="E16" t="s">
        <v>24</v>
      </c>
      <c r="F16" s="1">
        <v>-7.6066431943324006E-2</v>
      </c>
      <c r="G16" s="1">
        <v>1.27977908248686E-2</v>
      </c>
      <c r="H16" s="1">
        <v>-6.3370496459759507E-2</v>
      </c>
      <c r="I16" s="1">
        <v>-0.13787292025522599</v>
      </c>
      <c r="J16" s="1">
        <v>-5.4967276772391197E-3</v>
      </c>
      <c r="K16" s="1">
        <v>9.7408247803173406E-2</v>
      </c>
      <c r="L16" s="1">
        <v>2.5914873450801502E-4</v>
      </c>
      <c r="M16" t="s">
        <v>2468</v>
      </c>
      <c r="N16" t="s">
        <v>2470</v>
      </c>
      <c r="O16" t="s">
        <v>2471</v>
      </c>
      <c r="P16" s="1">
        <v>0.44315465291341</v>
      </c>
      <c r="Q16" s="1">
        <v>0.40573883056640597</v>
      </c>
      <c r="R16" s="1">
        <v>6.3538233439125194E-2</v>
      </c>
      <c r="S16" s="1">
        <v>-0.30535507202148399</v>
      </c>
      <c r="T16" s="1">
        <v>-0.22055435180664101</v>
      </c>
      <c r="U16" s="1">
        <v>-0.70712471008300803</v>
      </c>
      <c r="V16" s="1">
        <v>-0.77232615152994899</v>
      </c>
    </row>
    <row r="17" spans="1:22" x14ac:dyDescent="0.2">
      <c r="A17" t="s">
        <v>2472</v>
      </c>
      <c r="B17" t="s">
        <v>389</v>
      </c>
      <c r="C17" t="s">
        <v>389</v>
      </c>
      <c r="D17" t="s">
        <v>2473</v>
      </c>
      <c r="E17" t="s">
        <v>2474</v>
      </c>
      <c r="F17" s="1">
        <v>8.8277660147249803E-2</v>
      </c>
      <c r="G17" s="1">
        <v>0.14267806348181999</v>
      </c>
      <c r="H17" s="1">
        <v>9.9013192733648E-3</v>
      </c>
      <c r="I17" s="1">
        <v>1.9444081618693598E-2</v>
      </c>
      <c r="J17" s="1">
        <v>6.6099809770611306E-2</v>
      </c>
      <c r="K17" s="1">
        <v>0.10592171022394201</v>
      </c>
      <c r="L17" s="1">
        <v>0.18538704579578499</v>
      </c>
      <c r="M17" t="s">
        <v>2472</v>
      </c>
      <c r="N17" t="s">
        <v>2475</v>
      </c>
      <c r="O17" t="s">
        <v>2476</v>
      </c>
      <c r="Q17" s="1">
        <v>-0.75283114115396899</v>
      </c>
      <c r="S17" s="1">
        <v>-0.26757431030273399</v>
      </c>
      <c r="T17" s="1">
        <v>-0.40246327718098801</v>
      </c>
      <c r="U17" s="1">
        <v>0.123908996582031</v>
      </c>
      <c r="V17" s="1">
        <v>0.25111452738444101</v>
      </c>
    </row>
    <row r="18" spans="1:22" x14ac:dyDescent="0.2">
      <c r="A18" t="s">
        <v>2477</v>
      </c>
      <c r="B18" t="s">
        <v>389</v>
      </c>
      <c r="C18" t="s">
        <v>389</v>
      </c>
      <c r="D18" t="s">
        <v>2478</v>
      </c>
      <c r="E18" t="s">
        <v>2479</v>
      </c>
      <c r="F18" s="1">
        <v>0.108727973554078</v>
      </c>
      <c r="G18" s="1">
        <v>-0.195287356448934</v>
      </c>
      <c r="H18" s="1">
        <v>8.6982223680423503E-3</v>
      </c>
      <c r="I18" s="1">
        <v>6.5631842915725006E-2</v>
      </c>
      <c r="J18" s="1">
        <v>-0.329361888687288</v>
      </c>
      <c r="K18" s="1">
        <v>0.48041050837270199</v>
      </c>
      <c r="L18" s="1">
        <v>0.467843531904513</v>
      </c>
      <c r="M18" t="s">
        <v>2477</v>
      </c>
      <c r="N18" t="s">
        <v>2480</v>
      </c>
      <c r="O18" t="s">
        <v>2481</v>
      </c>
      <c r="Q18" s="1">
        <v>-0.618371327718098</v>
      </c>
      <c r="R18" s="1">
        <v>-0.87456258138020704</v>
      </c>
      <c r="T18" s="1">
        <v>-0.79934374491373805</v>
      </c>
      <c r="U18" s="1">
        <v>-0.35478401184081998</v>
      </c>
      <c r="V18" s="1">
        <v>-0.82508659362793002</v>
      </c>
    </row>
    <row r="19" spans="1:22" x14ac:dyDescent="0.2">
      <c r="A19" t="s">
        <v>2482</v>
      </c>
      <c r="B19" t="s">
        <v>389</v>
      </c>
      <c r="C19" t="s">
        <v>389</v>
      </c>
      <c r="D19" t="s">
        <v>2483</v>
      </c>
      <c r="E19" t="s">
        <v>24</v>
      </c>
      <c r="F19" s="1" t="s">
        <v>89</v>
      </c>
      <c r="G19" s="1">
        <v>-3.3492754689124001E-2</v>
      </c>
      <c r="H19" s="1" t="s">
        <v>89</v>
      </c>
      <c r="I19" s="1" t="s">
        <v>89</v>
      </c>
      <c r="J19" s="1">
        <v>-0.15435872244049501</v>
      </c>
      <c r="K19" s="1">
        <v>5.7613675263493001E-2</v>
      </c>
      <c r="L19" s="1" t="s">
        <v>89</v>
      </c>
    </row>
    <row r="20" spans="1:22" x14ac:dyDescent="0.2">
      <c r="A20" t="s">
        <v>2484</v>
      </c>
      <c r="B20" t="s">
        <v>389</v>
      </c>
      <c r="C20" t="s">
        <v>389</v>
      </c>
      <c r="D20" t="s">
        <v>2485</v>
      </c>
      <c r="E20" t="s">
        <v>24</v>
      </c>
      <c r="F20" s="1">
        <v>4.9663057067560197E-2</v>
      </c>
      <c r="G20" s="1">
        <v>0.54113972150787204</v>
      </c>
      <c r="H20" s="1">
        <v>7.0936765217268797E-3</v>
      </c>
      <c r="I20" s="1">
        <v>1.43002215529311E-2</v>
      </c>
      <c r="J20" s="1">
        <v>8.6418125560173004E-2</v>
      </c>
      <c r="K20" s="1">
        <v>-9.1906728368646995E-3</v>
      </c>
      <c r="L20" s="1">
        <v>-0.108493743934787</v>
      </c>
    </row>
    <row r="21" spans="1:22" x14ac:dyDescent="0.2">
      <c r="A21" t="s">
        <v>2486</v>
      </c>
      <c r="B21" t="s">
        <v>389</v>
      </c>
      <c r="C21" t="s">
        <v>389</v>
      </c>
      <c r="D21" t="s">
        <v>2487</v>
      </c>
      <c r="E21" t="s">
        <v>24</v>
      </c>
      <c r="F21" s="1">
        <v>-3.7792956662909799E-2</v>
      </c>
      <c r="G21" s="1">
        <v>-3.7502982192700297E-2</v>
      </c>
      <c r="H21" s="1">
        <v>-0.19421201551832301</v>
      </c>
      <c r="I21" s="1">
        <v>-2.3450690927418201E-2</v>
      </c>
      <c r="J21" s="1">
        <v>0.22502266922171801</v>
      </c>
      <c r="K21" s="1">
        <v>0.31277132815575198</v>
      </c>
      <c r="L21" s="1">
        <v>-0.223167460077841</v>
      </c>
      <c r="M21" t="s">
        <v>2486</v>
      </c>
      <c r="N21" t="s">
        <v>2488</v>
      </c>
      <c r="O21" t="s">
        <v>2489</v>
      </c>
      <c r="P21" s="1">
        <v>0.140350341796879</v>
      </c>
      <c r="Q21" s="1">
        <v>-0.73856226603189901</v>
      </c>
      <c r="R21" s="1">
        <v>-1.251984278361</v>
      </c>
      <c r="S21" s="1">
        <v>2.54135767618815</v>
      </c>
      <c r="T21" s="1">
        <v>2.35814158121745</v>
      </c>
      <c r="U21" s="1">
        <v>2.89244333902995</v>
      </c>
      <c r="V21" s="1">
        <v>2.6404342651367201</v>
      </c>
    </row>
    <row r="22" spans="1:22" x14ac:dyDescent="0.2">
      <c r="A22" t="s">
        <v>2490</v>
      </c>
      <c r="B22" t="s">
        <v>389</v>
      </c>
      <c r="C22" t="s">
        <v>389</v>
      </c>
      <c r="D22" t="s">
        <v>2491</v>
      </c>
      <c r="E22" t="s">
        <v>2492</v>
      </c>
      <c r="F22" s="1">
        <v>0.11957998022378399</v>
      </c>
      <c r="G22" s="1">
        <v>0.68358357034186501</v>
      </c>
      <c r="H22" s="1">
        <v>0.119887968393238</v>
      </c>
      <c r="I22" s="1">
        <v>0.15202473381074799</v>
      </c>
      <c r="J22" s="1">
        <v>0.68289752360516298</v>
      </c>
      <c r="K22" s="1">
        <v>0.68875529480536102</v>
      </c>
      <c r="L22" s="1">
        <v>0.51773757858731195</v>
      </c>
      <c r="M22" t="s">
        <v>2490</v>
      </c>
      <c r="N22" t="s">
        <v>2493</v>
      </c>
      <c r="O22" t="s">
        <v>2494</v>
      </c>
      <c r="Q22" s="1">
        <v>-0.92005475362141798</v>
      </c>
      <c r="R22" s="1">
        <v>-0.83159955342610603</v>
      </c>
      <c r="S22" s="1">
        <v>2.0034605662028002</v>
      </c>
      <c r="T22" s="1">
        <v>2.1647466023763</v>
      </c>
      <c r="U22" s="1">
        <v>2.18983904520671</v>
      </c>
      <c r="V22" s="1">
        <v>2.49122683207194</v>
      </c>
    </row>
    <row r="23" spans="1:22" x14ac:dyDescent="0.2">
      <c r="A23" t="s">
        <v>2495</v>
      </c>
      <c r="B23" t="s">
        <v>389</v>
      </c>
      <c r="D23" t="s">
        <v>2496</v>
      </c>
      <c r="E23" t="s">
        <v>24</v>
      </c>
      <c r="F23" s="1">
        <v>-0.317484587084921</v>
      </c>
      <c r="G23" s="1">
        <v>-0.148329398859086</v>
      </c>
      <c r="H23" s="1">
        <v>0.35911685987115399</v>
      </c>
      <c r="I23" s="1">
        <v>0.359260434809688</v>
      </c>
      <c r="J23" s="1">
        <v>-0.100956060454339</v>
      </c>
      <c r="K23" s="1">
        <v>-0.25379203001180001</v>
      </c>
      <c r="L23" s="1">
        <v>-0.190354559560068</v>
      </c>
    </row>
    <row r="24" spans="1:22" x14ac:dyDescent="0.2">
      <c r="A24" t="s">
        <v>2497</v>
      </c>
      <c r="B24" t="s">
        <v>2422</v>
      </c>
      <c r="C24" t="s">
        <v>1054</v>
      </c>
      <c r="D24" t="s">
        <v>2498</v>
      </c>
      <c r="E24" t="s">
        <v>24</v>
      </c>
      <c r="F24" s="1">
        <v>0.34737647821485701</v>
      </c>
      <c r="G24" s="1">
        <v>1.4692496407744501E-2</v>
      </c>
      <c r="H24" s="1">
        <v>0.25526463899429502</v>
      </c>
      <c r="I24" s="1">
        <v>0.21401418964531399</v>
      </c>
      <c r="J24" s="1">
        <v>2.00014322264098E-2</v>
      </c>
      <c r="K24" s="1">
        <v>0.96342147121174004</v>
      </c>
      <c r="L24" s="1">
        <v>0.84819058089297295</v>
      </c>
    </row>
    <row r="25" spans="1:22" x14ac:dyDescent="0.2">
      <c r="A25" t="s">
        <v>2499</v>
      </c>
      <c r="B25" t="s">
        <v>389</v>
      </c>
      <c r="C25" t="s">
        <v>389</v>
      </c>
      <c r="D25" t="s">
        <v>2500</v>
      </c>
      <c r="E25" t="s">
        <v>24</v>
      </c>
      <c r="F25" s="1">
        <v>-0.149205154043724</v>
      </c>
      <c r="G25" s="1">
        <v>-0.329151034548952</v>
      </c>
      <c r="H25" s="1">
        <v>0.123243769482376</v>
      </c>
      <c r="I25" s="1">
        <v>0.18638130285795701</v>
      </c>
      <c r="J25" s="1">
        <v>-0.324932568866867</v>
      </c>
      <c r="K25" s="1">
        <v>-0.36244873197723998</v>
      </c>
      <c r="L25" s="1">
        <v>-0.331172967227152</v>
      </c>
      <c r="M25" t="s">
        <v>2499</v>
      </c>
      <c r="N25" t="s">
        <v>2501</v>
      </c>
      <c r="O25" t="s">
        <v>2502</v>
      </c>
      <c r="P25" s="1">
        <v>-8.5053761800125499E-2</v>
      </c>
      <c r="Q25" s="1">
        <v>-0.33351516723632801</v>
      </c>
      <c r="R25" s="1">
        <v>-0.36884562174478902</v>
      </c>
      <c r="S25" s="1">
        <v>-9.1673533121742395E-2</v>
      </c>
      <c r="T25" s="1">
        <v>-0.32927195231119599</v>
      </c>
      <c r="U25" s="1">
        <v>0.15839640299479599</v>
      </c>
      <c r="V25" s="1">
        <v>0.132643381754562</v>
      </c>
    </row>
    <row r="26" spans="1:22" x14ac:dyDescent="0.2">
      <c r="A26" t="s">
        <v>2503</v>
      </c>
      <c r="B26" t="s">
        <v>389</v>
      </c>
      <c r="C26" t="s">
        <v>389</v>
      </c>
      <c r="D26" t="s">
        <v>167</v>
      </c>
      <c r="E26" t="s">
        <v>24</v>
      </c>
      <c r="F26" s="1">
        <v>5.28476601066784E-2</v>
      </c>
      <c r="G26" s="1">
        <v>0.18122757058827901</v>
      </c>
      <c r="H26" s="1">
        <v>0.22705794242093699</v>
      </c>
      <c r="I26" s="1">
        <v>0.19598684628992299</v>
      </c>
      <c r="J26" s="1">
        <v>0.29031914885300703</v>
      </c>
      <c r="K26" s="1">
        <v>0.20682210519093799</v>
      </c>
      <c r="L26" s="1">
        <v>0.16680136235689699</v>
      </c>
      <c r="M26" t="s">
        <v>2503</v>
      </c>
      <c r="N26" t="s">
        <v>2504</v>
      </c>
      <c r="O26" t="s">
        <v>2505</v>
      </c>
      <c r="P26" s="1">
        <v>7.2666168212890597E-2</v>
      </c>
      <c r="Q26" s="1">
        <v>-8.5498809814453097E-2</v>
      </c>
      <c r="R26" s="1">
        <v>-0.24075190226236701</v>
      </c>
      <c r="S26" s="1">
        <v>-0.47453498840331998</v>
      </c>
      <c r="T26" s="1">
        <v>-0.54487355550130101</v>
      </c>
      <c r="U26" s="1">
        <v>-0.84575271606445301</v>
      </c>
    </row>
    <row r="27" spans="1:22" x14ac:dyDescent="0.2">
      <c r="A27" t="s">
        <v>2506</v>
      </c>
      <c r="B27" t="s">
        <v>389</v>
      </c>
      <c r="D27" t="s">
        <v>2485</v>
      </c>
      <c r="E27" t="s">
        <v>24</v>
      </c>
      <c r="F27" s="1">
        <v>8.5030525234508894E-2</v>
      </c>
      <c r="G27" s="1">
        <v>0.48043210275945197</v>
      </c>
      <c r="H27" s="1">
        <v>-0.107087787501295</v>
      </c>
      <c r="I27" s="1">
        <v>-9.1465763609424794E-2</v>
      </c>
      <c r="J27" s="1">
        <v>0.44994739696966002</v>
      </c>
      <c r="K27" s="1">
        <v>0.21616785172151001</v>
      </c>
      <c r="L27" s="1">
        <v>0.213354055927366</v>
      </c>
    </row>
    <row r="28" spans="1:22" x14ac:dyDescent="0.2">
      <c r="A28" t="s">
        <v>2507</v>
      </c>
      <c r="B28" t="s">
        <v>389</v>
      </c>
      <c r="D28" t="s">
        <v>2487</v>
      </c>
      <c r="E28" t="s">
        <v>24</v>
      </c>
      <c r="F28" s="1">
        <v>4.45083953894196E-2</v>
      </c>
      <c r="G28" s="1">
        <v>-3.2672926259803101E-2</v>
      </c>
      <c r="H28" s="1">
        <v>-0.115531822835656</v>
      </c>
      <c r="I28" s="1">
        <v>-5.3073014922572E-2</v>
      </c>
      <c r="J28" s="1">
        <v>0.28130762614687099</v>
      </c>
      <c r="K28" s="1">
        <v>-0.209122885946603</v>
      </c>
      <c r="L28" s="1">
        <v>-0.20757026078271901</v>
      </c>
      <c r="M28" t="s">
        <v>2507</v>
      </c>
      <c r="N28" t="s">
        <v>2508</v>
      </c>
      <c r="O28" t="s">
        <v>2509</v>
      </c>
      <c r="P28" s="1">
        <v>0.840252558390297</v>
      </c>
      <c r="Q28" s="1">
        <v>0.47955322265625</v>
      </c>
      <c r="R28" s="1">
        <v>-2.4019241333007799E-2</v>
      </c>
      <c r="S28" s="1">
        <v>0.75132306416829298</v>
      </c>
      <c r="T28" s="1">
        <v>0.41900062561035201</v>
      </c>
      <c r="U28" s="1">
        <v>1.5164000193278</v>
      </c>
      <c r="V28" s="1">
        <v>1.21305084228516</v>
      </c>
    </row>
    <row r="29" spans="1:22" x14ac:dyDescent="0.2">
      <c r="A29" t="s">
        <v>1260</v>
      </c>
      <c r="B29" t="s">
        <v>1078</v>
      </c>
      <c r="C29" t="s">
        <v>1078</v>
      </c>
      <c r="D29" t="s">
        <v>1261</v>
      </c>
      <c r="E29" t="s">
        <v>24</v>
      </c>
      <c r="F29" s="1" t="s">
        <v>89</v>
      </c>
      <c r="G29" s="1">
        <v>0.41548853963687699</v>
      </c>
      <c r="H29" s="1" t="s">
        <v>89</v>
      </c>
      <c r="I29" s="1" t="s">
        <v>89</v>
      </c>
      <c r="J29" s="1">
        <v>0.32062812402237301</v>
      </c>
      <c r="K29" s="1">
        <v>0.22456079723032699</v>
      </c>
      <c r="L29" s="1">
        <v>0.188713188181349</v>
      </c>
    </row>
    <row r="30" spans="1:22" x14ac:dyDescent="0.2">
      <c r="A30" t="s">
        <v>2510</v>
      </c>
      <c r="B30" t="s">
        <v>389</v>
      </c>
      <c r="C30" t="s">
        <v>389</v>
      </c>
      <c r="D30" t="s">
        <v>2511</v>
      </c>
      <c r="E30" t="s">
        <v>24</v>
      </c>
      <c r="F30" s="1">
        <v>-0.243797285458455</v>
      </c>
      <c r="G30" s="1">
        <v>-0.24177586765508499</v>
      </c>
      <c r="H30" s="1">
        <v>-0.101893686094106</v>
      </c>
      <c r="I30" s="1">
        <v>-7.38459743687533E-2</v>
      </c>
      <c r="J30" s="1">
        <v>-0.27502464966640899</v>
      </c>
      <c r="K30" s="1">
        <v>-0.20129189552748</v>
      </c>
      <c r="L30" s="1">
        <v>-0.31523658160899598</v>
      </c>
      <c r="M30" t="s">
        <v>2510</v>
      </c>
      <c r="N30" t="s">
        <v>2512</v>
      </c>
      <c r="O30" t="s">
        <v>2513</v>
      </c>
      <c r="P30" s="1">
        <v>0.147590637207031</v>
      </c>
      <c r="Q30" s="1">
        <v>-0.359811147054035</v>
      </c>
      <c r="R30" s="1">
        <v>-0.16113344828287501</v>
      </c>
      <c r="S30" s="1">
        <v>-0.20753542582193801</v>
      </c>
      <c r="T30" s="1">
        <v>-0.52887789408365604</v>
      </c>
      <c r="U30" s="1">
        <v>-0.70796966552734397</v>
      </c>
      <c r="V30" s="1">
        <v>-0.74462445576985603</v>
      </c>
    </row>
    <row r="31" spans="1:22" x14ac:dyDescent="0.2">
      <c r="A31" t="s">
        <v>2514</v>
      </c>
      <c r="B31" t="s">
        <v>389</v>
      </c>
      <c r="C31" t="s">
        <v>389</v>
      </c>
      <c r="D31" t="s">
        <v>2515</v>
      </c>
      <c r="E31" t="s">
        <v>24</v>
      </c>
      <c r="F31" s="1">
        <v>2.94321395770396E-2</v>
      </c>
      <c r="G31" s="1">
        <v>0.29800335884690099</v>
      </c>
      <c r="H31" s="1">
        <v>-6.1477768363701599E-2</v>
      </c>
      <c r="I31" s="1">
        <v>-1.3578135712805301E-2</v>
      </c>
      <c r="J31" s="1">
        <v>0.57018081977440904</v>
      </c>
      <c r="K31" s="1">
        <v>1.4124844603547899</v>
      </c>
      <c r="L31" s="1">
        <v>1.3358764209396701</v>
      </c>
      <c r="M31" t="s">
        <v>2514</v>
      </c>
      <c r="N31" t="s">
        <v>2516</v>
      </c>
      <c r="O31" t="s">
        <v>2517</v>
      </c>
      <c r="P31" s="1">
        <v>0.21187973022460899</v>
      </c>
      <c r="Q31" s="1">
        <v>-0.923224131266277</v>
      </c>
      <c r="R31" s="1">
        <v>-1.4503078460693399</v>
      </c>
      <c r="S31" s="1">
        <v>1.2109324137369799</v>
      </c>
      <c r="T31" s="1">
        <v>1.17790158589681</v>
      </c>
      <c r="U31" s="1">
        <v>-1.10633595784505</v>
      </c>
      <c r="V31" s="1">
        <v>-0.12191963195800801</v>
      </c>
    </row>
    <row r="32" spans="1:22" x14ac:dyDescent="0.2">
      <c r="A32" t="s">
        <v>2518</v>
      </c>
      <c r="B32" t="s">
        <v>389</v>
      </c>
      <c r="C32" t="s">
        <v>610</v>
      </c>
      <c r="D32" t="s">
        <v>2519</v>
      </c>
      <c r="E32" t="s">
        <v>2520</v>
      </c>
      <c r="F32" s="1">
        <v>4.3321355718440202E-2</v>
      </c>
      <c r="G32" s="1">
        <v>0.18357937640263799</v>
      </c>
      <c r="H32" s="1">
        <v>5.1915212994411798E-2</v>
      </c>
      <c r="I32" s="1">
        <v>6.5543048403815904E-2</v>
      </c>
      <c r="J32" s="1">
        <v>0.38362567499526501</v>
      </c>
      <c r="K32" s="1">
        <v>-3.1066947129728999E-2</v>
      </c>
      <c r="L32" s="1">
        <v>3.03382737866284E-2</v>
      </c>
      <c r="M32" t="s">
        <v>2518</v>
      </c>
      <c r="N32" t="s">
        <v>2521</v>
      </c>
      <c r="O32" t="s">
        <v>2522</v>
      </c>
      <c r="P32" s="1">
        <v>0.320529301961262</v>
      </c>
      <c r="Q32" s="1">
        <v>0.40596389770507801</v>
      </c>
      <c r="R32" s="1">
        <v>0.109882990519203</v>
      </c>
      <c r="S32" s="1">
        <v>0.83113098144531306</v>
      </c>
      <c r="T32" s="1">
        <v>0.44106610616048098</v>
      </c>
      <c r="U32" s="1">
        <v>0.69124984741210904</v>
      </c>
      <c r="V32" s="1">
        <v>0.72784678141275805</v>
      </c>
    </row>
    <row r="33" spans="1:22" x14ac:dyDescent="0.2">
      <c r="A33" t="s">
        <v>2523</v>
      </c>
      <c r="B33" t="s">
        <v>389</v>
      </c>
      <c r="C33" t="s">
        <v>389</v>
      </c>
      <c r="D33" t="s">
        <v>2524</v>
      </c>
      <c r="E33" t="s">
        <v>2525</v>
      </c>
      <c r="F33" s="1">
        <v>-5.8041169521549203E-2</v>
      </c>
      <c r="G33" s="1">
        <v>-4.2309201982147597E-2</v>
      </c>
      <c r="H33" s="1">
        <v>-5.5827410834312897E-2</v>
      </c>
      <c r="I33" s="1">
        <v>-0.13825642239372901</v>
      </c>
      <c r="J33" s="1">
        <v>-0.115151076927344</v>
      </c>
      <c r="K33" s="1">
        <v>0.84919360836204305</v>
      </c>
      <c r="L33" s="1">
        <v>0.63417428811290499</v>
      </c>
      <c r="M33" t="s">
        <v>2523</v>
      </c>
      <c r="N33" t="s">
        <v>2526</v>
      </c>
      <c r="O33" t="s">
        <v>2527</v>
      </c>
      <c r="R33" s="1">
        <v>-0.56377792358398404</v>
      </c>
    </row>
    <row r="34" spans="1:22" x14ac:dyDescent="0.2">
      <c r="A34" t="s">
        <v>1350</v>
      </c>
      <c r="B34" t="s">
        <v>1078</v>
      </c>
      <c r="D34" t="s">
        <v>1351</v>
      </c>
      <c r="E34" t="s">
        <v>24</v>
      </c>
      <c r="F34" s="1">
        <v>-0.25862943040802899</v>
      </c>
      <c r="G34" s="1">
        <v>-0.17731324626768699</v>
      </c>
      <c r="H34" s="1">
        <v>0.31882662458574801</v>
      </c>
      <c r="I34" s="1">
        <v>0.36777520300782002</v>
      </c>
      <c r="J34" s="1">
        <v>-0.187709286181825</v>
      </c>
      <c r="K34" s="1">
        <v>-0.225232441159361</v>
      </c>
      <c r="L34" s="1">
        <v>-0.16149228026906101</v>
      </c>
    </row>
    <row r="35" spans="1:22" x14ac:dyDescent="0.2">
      <c r="A35" t="s">
        <v>1366</v>
      </c>
      <c r="B35" t="s">
        <v>1078</v>
      </c>
      <c r="D35" t="s">
        <v>1351</v>
      </c>
      <c r="E35" t="s">
        <v>24</v>
      </c>
      <c r="F35" s="1">
        <v>-0.235670145572387</v>
      </c>
      <c r="G35" s="1">
        <v>-0.22790402887948</v>
      </c>
      <c r="H35" s="1">
        <v>0.33864722205953801</v>
      </c>
      <c r="I35" s="1">
        <v>0.197825788831066</v>
      </c>
      <c r="J35" s="1">
        <v>-0.17039479473857599</v>
      </c>
      <c r="K35" s="1">
        <v>-4.05404408154244E-3</v>
      </c>
      <c r="L35" s="1">
        <v>4.1312613024184902E-2</v>
      </c>
    </row>
    <row r="36" spans="1:22" x14ac:dyDescent="0.2">
      <c r="A36" t="s">
        <v>2528</v>
      </c>
      <c r="B36" t="s">
        <v>389</v>
      </c>
      <c r="C36" t="s">
        <v>389</v>
      </c>
      <c r="D36" t="s">
        <v>2529</v>
      </c>
      <c r="E36" t="s">
        <v>2530</v>
      </c>
      <c r="F36" s="1">
        <v>-2.1070234900123799</v>
      </c>
      <c r="G36" s="1">
        <v>-0.78338430077633103</v>
      </c>
      <c r="H36" s="1">
        <v>-0.37798642200323801</v>
      </c>
      <c r="I36" s="1">
        <v>0.42842032274181302</v>
      </c>
      <c r="J36" s="1">
        <v>-0.77287984133578802</v>
      </c>
      <c r="K36" s="1">
        <v>-1.74531785352698</v>
      </c>
      <c r="L36" s="1">
        <v>-2.5088571098287402</v>
      </c>
      <c r="M36" t="s">
        <v>2528</v>
      </c>
      <c r="N36" t="s">
        <v>2531</v>
      </c>
      <c r="O36" t="s">
        <v>2532</v>
      </c>
      <c r="P36" s="1">
        <v>1.0866800944008E-2</v>
      </c>
      <c r="Q36" s="1">
        <v>-0.31397755940755401</v>
      </c>
      <c r="R36" s="1">
        <v>-0.38832855224609403</v>
      </c>
      <c r="S36" s="1">
        <v>-0.20787556966146101</v>
      </c>
      <c r="T36" s="1">
        <v>-0.53739420572917096</v>
      </c>
      <c r="U36" s="1">
        <v>-0.10816319783528899</v>
      </c>
      <c r="V36" s="1">
        <v>-0.47054926554362497</v>
      </c>
    </row>
    <row r="37" spans="1:22" x14ac:dyDescent="0.2">
      <c r="A37" t="s">
        <v>2533</v>
      </c>
      <c r="B37" t="s">
        <v>389</v>
      </c>
      <c r="C37" t="s">
        <v>389</v>
      </c>
      <c r="D37" t="s">
        <v>2534</v>
      </c>
      <c r="E37" t="s">
        <v>2535</v>
      </c>
      <c r="F37" s="1">
        <v>-1.9323331223190601</v>
      </c>
      <c r="G37" s="1">
        <v>-0.49564133332642302</v>
      </c>
      <c r="H37" s="1">
        <v>-8.2220322814995001E-2</v>
      </c>
      <c r="I37" s="1">
        <v>0.49680441580662499</v>
      </c>
      <c r="J37" s="1">
        <v>-0.47732791818283699</v>
      </c>
      <c r="K37" s="1">
        <v>-2.2670927562212602</v>
      </c>
      <c r="L37" s="1">
        <v>-2.8275055241414702</v>
      </c>
      <c r="M37" t="s">
        <v>2533</v>
      </c>
      <c r="N37" t="s">
        <v>2536</v>
      </c>
      <c r="O37" t="s">
        <v>2537</v>
      </c>
      <c r="P37" s="1">
        <v>-0.31842231750488298</v>
      </c>
      <c r="Q37" s="1">
        <v>-0.51813316345214799</v>
      </c>
      <c r="R37" s="1">
        <v>-4.2218526204425899E-2</v>
      </c>
      <c r="S37" s="1">
        <v>-0.312838872273762</v>
      </c>
      <c r="T37" s="1">
        <v>-0.81678517659505101</v>
      </c>
      <c r="U37" s="1">
        <v>-0.80087534586588704</v>
      </c>
      <c r="V37" s="1">
        <v>-0.89160728454589799</v>
      </c>
    </row>
    <row r="38" spans="1:22" x14ac:dyDescent="0.2">
      <c r="A38" t="s">
        <v>2538</v>
      </c>
      <c r="B38" t="s">
        <v>389</v>
      </c>
      <c r="C38" t="s">
        <v>389</v>
      </c>
      <c r="D38" t="s">
        <v>2539</v>
      </c>
      <c r="E38" t="s">
        <v>2540</v>
      </c>
      <c r="F38" s="1">
        <v>-1.99867216199122</v>
      </c>
      <c r="G38" s="1">
        <v>-0.25411409866159701</v>
      </c>
      <c r="H38" s="1">
        <v>-0.12021053295877</v>
      </c>
      <c r="I38" s="1">
        <v>0.45851751276970798</v>
      </c>
      <c r="J38" s="1">
        <v>-0.25988166755481301</v>
      </c>
      <c r="K38" s="1">
        <v>-2.2924960163682901</v>
      </c>
      <c r="L38" s="1">
        <v>-2.5831776055522102</v>
      </c>
      <c r="M38" t="s">
        <v>2538</v>
      </c>
      <c r="N38" t="s">
        <v>2541</v>
      </c>
      <c r="O38" t="s">
        <v>2542</v>
      </c>
      <c r="P38" s="1">
        <v>0.33076349894205798</v>
      </c>
      <c r="Q38" s="1">
        <v>2.28799184163435E-2</v>
      </c>
      <c r="R38" s="1">
        <v>0.36405181884765597</v>
      </c>
      <c r="T38" s="1">
        <v>0.340063730875652</v>
      </c>
      <c r="V38" s="1">
        <v>-0.75545883178710904</v>
      </c>
    </row>
    <row r="39" spans="1:22" x14ac:dyDescent="0.2">
      <c r="A39" t="s">
        <v>2543</v>
      </c>
      <c r="B39" t="s">
        <v>389</v>
      </c>
      <c r="C39" t="s">
        <v>389</v>
      </c>
      <c r="D39" t="s">
        <v>2544</v>
      </c>
      <c r="E39" t="s">
        <v>24</v>
      </c>
      <c r="F39" s="1">
        <v>0.21129885717848099</v>
      </c>
      <c r="G39" s="1">
        <v>0.14371479611422899</v>
      </c>
      <c r="H39" s="1">
        <v>0.13645156609697401</v>
      </c>
      <c r="I39" s="1">
        <v>0.105132337576183</v>
      </c>
      <c r="J39" s="1">
        <v>0.132201418266086</v>
      </c>
      <c r="K39" s="1">
        <v>0.43437090168322501</v>
      </c>
      <c r="L39" s="1">
        <v>0.34861803857514601</v>
      </c>
      <c r="M39" t="s">
        <v>2543</v>
      </c>
      <c r="N39" t="s">
        <v>2545</v>
      </c>
      <c r="O39" t="s">
        <v>2546</v>
      </c>
      <c r="P39" s="1">
        <v>-2.3820877075195299E-2</v>
      </c>
      <c r="Q39" s="1">
        <v>-0.41023826599121099</v>
      </c>
      <c r="R39" s="1">
        <v>-0.27669715881347701</v>
      </c>
      <c r="S39" s="1">
        <v>-0.16999181111653899</v>
      </c>
      <c r="T39" s="1">
        <v>-0.38554763793945301</v>
      </c>
      <c r="U39" s="1">
        <v>-0.55914497375488303</v>
      </c>
      <c r="V39" s="1">
        <v>-0.70154825846354296</v>
      </c>
    </row>
    <row r="40" spans="1:22" x14ac:dyDescent="0.2">
      <c r="A40" t="s">
        <v>2547</v>
      </c>
      <c r="B40" t="s">
        <v>389</v>
      </c>
      <c r="C40" t="s">
        <v>389</v>
      </c>
      <c r="D40" t="s">
        <v>2548</v>
      </c>
      <c r="E40" t="s">
        <v>2549</v>
      </c>
      <c r="F40" s="1">
        <v>-0.144208238794027</v>
      </c>
      <c r="G40" s="1">
        <v>9.06222241295562E-2</v>
      </c>
      <c r="H40" s="1">
        <v>0.13865478000047199</v>
      </c>
      <c r="I40" s="1">
        <v>0.17290172605930801</v>
      </c>
      <c r="J40" s="1">
        <v>0.234816865432764</v>
      </c>
      <c r="K40" s="1">
        <v>-9.5579444495233701E-2</v>
      </c>
      <c r="L40" s="1">
        <v>-9.4633475488298702E-2</v>
      </c>
      <c r="M40" t="s">
        <v>2547</v>
      </c>
      <c r="N40" t="s">
        <v>2550</v>
      </c>
      <c r="O40" t="s">
        <v>2551</v>
      </c>
      <c r="P40" s="1">
        <v>3.8585662841796903E-2</v>
      </c>
      <c r="Q40" s="1">
        <v>-0.29758071899414101</v>
      </c>
      <c r="R40" s="1">
        <v>-0.56069564819335904</v>
      </c>
      <c r="S40" s="1">
        <v>-0.54912694295247599</v>
      </c>
      <c r="T40" s="1">
        <v>-0.72563425699870299</v>
      </c>
      <c r="U40" s="1">
        <v>-1.0059407552083399</v>
      </c>
      <c r="V40" s="1">
        <v>-0.57744344075521103</v>
      </c>
    </row>
    <row r="41" spans="1:22" x14ac:dyDescent="0.2">
      <c r="A41" t="s">
        <v>2552</v>
      </c>
      <c r="B41" t="s">
        <v>389</v>
      </c>
      <c r="C41" t="s">
        <v>389</v>
      </c>
      <c r="D41" t="s">
        <v>2553</v>
      </c>
      <c r="E41" t="s">
        <v>24</v>
      </c>
      <c r="F41" s="1">
        <v>6.5605385348977294E-2</v>
      </c>
      <c r="G41" s="1">
        <v>6.8824529060424897E-2</v>
      </c>
      <c r="H41" s="1">
        <v>0.29520660965739298</v>
      </c>
      <c r="I41" s="1">
        <v>0.247975299234653</v>
      </c>
      <c r="J41" s="1">
        <v>4.6034888689444602E-2</v>
      </c>
      <c r="K41" s="1">
        <v>0.24554004471722499</v>
      </c>
      <c r="L41" s="1">
        <v>0.25228682582133799</v>
      </c>
    </row>
    <row r="42" spans="1:22" x14ac:dyDescent="0.2">
      <c r="A42" t="s">
        <v>2554</v>
      </c>
      <c r="B42" t="s">
        <v>389</v>
      </c>
      <c r="C42" t="s">
        <v>389</v>
      </c>
      <c r="D42" t="s">
        <v>2555</v>
      </c>
      <c r="E42" t="s">
        <v>2556</v>
      </c>
      <c r="F42" s="1">
        <v>0.29140848470380099</v>
      </c>
      <c r="G42" s="1">
        <v>-3.3786074202965498E-2</v>
      </c>
      <c r="H42" s="1">
        <v>0.15886880951069801</v>
      </c>
      <c r="I42" s="1">
        <v>0.11174682515498199</v>
      </c>
      <c r="J42" s="1">
        <v>0.123723480860603</v>
      </c>
      <c r="K42" s="1">
        <v>-5.2561733598484602E-2</v>
      </c>
      <c r="L42" s="1">
        <v>-5.2133378125398998E-2</v>
      </c>
      <c r="M42" t="s">
        <v>2554</v>
      </c>
      <c r="N42" t="s">
        <v>2557</v>
      </c>
      <c r="O42" t="s">
        <v>2558</v>
      </c>
      <c r="P42" s="1">
        <v>0.68481763203938695</v>
      </c>
      <c r="Q42" s="1">
        <v>0.88390413920084399</v>
      </c>
      <c r="R42" s="1">
        <v>-1.2278238932292899E-2</v>
      </c>
      <c r="S42" s="1">
        <v>-0.40882237752278899</v>
      </c>
      <c r="T42" s="1">
        <v>-0.336559931437176</v>
      </c>
      <c r="U42" s="1">
        <v>-1.44797388712565</v>
      </c>
    </row>
    <row r="43" spans="1:22" x14ac:dyDescent="0.2">
      <c r="A43" t="s">
        <v>2559</v>
      </c>
      <c r="B43" t="s">
        <v>389</v>
      </c>
      <c r="C43" t="s">
        <v>389</v>
      </c>
      <c r="D43" t="s">
        <v>2560</v>
      </c>
      <c r="E43" t="s">
        <v>2561</v>
      </c>
      <c r="F43" s="1">
        <v>-0.126002015796847</v>
      </c>
      <c r="G43" s="1">
        <v>-8.9069552802301305E-2</v>
      </c>
      <c r="H43" s="1">
        <v>-0.310733770417219</v>
      </c>
      <c r="I43" s="1">
        <v>-0.28919481818929499</v>
      </c>
      <c r="J43" s="1">
        <v>-7.3786000489535694E-2</v>
      </c>
      <c r="K43" s="1">
        <v>0.42566579736736398</v>
      </c>
      <c r="L43" s="1">
        <v>0.306325692677481</v>
      </c>
    </row>
    <row r="44" spans="1:22" x14ac:dyDescent="0.2">
      <c r="A44" t="s">
        <v>2562</v>
      </c>
      <c r="B44" t="s">
        <v>389</v>
      </c>
      <c r="C44" t="s">
        <v>389</v>
      </c>
      <c r="D44" t="s">
        <v>2563</v>
      </c>
      <c r="E44" t="s">
        <v>24</v>
      </c>
      <c r="F44" s="1">
        <v>-0.146123038839827</v>
      </c>
      <c r="G44" s="1">
        <v>0.14615170874108899</v>
      </c>
      <c r="H44" s="1">
        <v>-0.11436678619083</v>
      </c>
      <c r="I44" s="1">
        <v>-1.03427147209593E-2</v>
      </c>
      <c r="J44" s="1">
        <v>-9.45961086858947E-2</v>
      </c>
      <c r="K44" s="1">
        <v>-0.37281183448102201</v>
      </c>
      <c r="L44" s="1">
        <v>-0.362742800215064</v>
      </c>
      <c r="M44" t="s">
        <v>2562</v>
      </c>
      <c r="N44" t="s">
        <v>2564</v>
      </c>
      <c r="O44" t="s">
        <v>2565</v>
      </c>
      <c r="P44" s="1">
        <v>-7.8953425089515902E-2</v>
      </c>
      <c r="Q44" s="1">
        <v>-0.39860343933105502</v>
      </c>
      <c r="R44" s="1">
        <v>-0.38511149088541402</v>
      </c>
      <c r="S44" s="1">
        <v>-0.702404657999672</v>
      </c>
      <c r="T44" s="1">
        <v>-0.59712855021158595</v>
      </c>
      <c r="U44" s="1">
        <v>-0.117470423380531</v>
      </c>
      <c r="V44" s="1">
        <v>2.4756749471031E-2</v>
      </c>
    </row>
    <row r="45" spans="1:22" x14ac:dyDescent="0.2">
      <c r="A45" t="s">
        <v>2566</v>
      </c>
      <c r="B45" t="s">
        <v>389</v>
      </c>
      <c r="C45" t="s">
        <v>389</v>
      </c>
      <c r="D45" t="s">
        <v>2567</v>
      </c>
      <c r="E45" t="s">
        <v>24</v>
      </c>
      <c r="F45" s="1" t="s">
        <v>89</v>
      </c>
      <c r="G45" s="1">
        <v>0.49481698728238699</v>
      </c>
      <c r="H45" s="1" t="s">
        <v>89</v>
      </c>
      <c r="I45" s="1" t="s">
        <v>89</v>
      </c>
      <c r="J45" s="1">
        <v>3.45660162235664E-2</v>
      </c>
      <c r="K45" s="1">
        <v>0.39183935571296602</v>
      </c>
      <c r="L45" s="1">
        <v>2.3787942996911201E-3</v>
      </c>
    </row>
    <row r="46" spans="1:22" x14ac:dyDescent="0.2">
      <c r="A46" t="s">
        <v>2568</v>
      </c>
      <c r="B46" t="s">
        <v>389</v>
      </c>
      <c r="D46" t="s">
        <v>2569</v>
      </c>
      <c r="E46" t="s">
        <v>24</v>
      </c>
      <c r="F46" s="1">
        <v>-1.9031551534809499E-2</v>
      </c>
      <c r="G46" s="1">
        <v>0.67403200001230301</v>
      </c>
      <c r="H46" s="1">
        <v>-0.19385389738742001</v>
      </c>
      <c r="I46" s="1">
        <v>-0.20512445346320601</v>
      </c>
      <c r="J46" s="1">
        <v>0.126157222284524</v>
      </c>
      <c r="K46" s="1">
        <v>0.94664277805202601</v>
      </c>
      <c r="L46" s="1">
        <v>0.17595379782062501</v>
      </c>
      <c r="M46" t="s">
        <v>2568</v>
      </c>
      <c r="N46" t="s">
        <v>2570</v>
      </c>
      <c r="O46" t="s">
        <v>2571</v>
      </c>
      <c r="P46" s="1">
        <v>0.93138313293456998</v>
      </c>
      <c r="Q46" s="1">
        <v>0.48320515950521098</v>
      </c>
      <c r="R46" s="1">
        <v>-6.8344751993812694E-2</v>
      </c>
      <c r="S46" s="1">
        <v>6.2948150634765696</v>
      </c>
      <c r="T46" s="1">
        <v>5.85384368896485</v>
      </c>
      <c r="U46" s="1">
        <v>6.9534327189127598</v>
      </c>
      <c r="V46" s="1">
        <v>6.5972709655761799</v>
      </c>
    </row>
    <row r="47" spans="1:22" x14ac:dyDescent="0.2">
      <c r="A47" t="s">
        <v>2572</v>
      </c>
      <c r="B47" t="s">
        <v>2463</v>
      </c>
      <c r="C47" t="s">
        <v>2463</v>
      </c>
      <c r="D47" t="s">
        <v>2573</v>
      </c>
      <c r="E47" t="s">
        <v>24</v>
      </c>
      <c r="F47" s="1">
        <v>0.28332577162935602</v>
      </c>
      <c r="G47" s="1">
        <v>0.18150551317434799</v>
      </c>
      <c r="H47" s="1">
        <v>0.12735927528139901</v>
      </c>
      <c r="I47" s="1">
        <v>0.10559525614701699</v>
      </c>
      <c r="J47" s="1">
        <v>0.239026210700127</v>
      </c>
      <c r="K47" s="1">
        <v>0.30958238260128401</v>
      </c>
      <c r="L47" s="1">
        <v>0.43635654008395602</v>
      </c>
    </row>
    <row r="48" spans="1:22" x14ac:dyDescent="0.2">
      <c r="A48" t="s">
        <v>2574</v>
      </c>
      <c r="B48" t="s">
        <v>2575</v>
      </c>
      <c r="C48" t="s">
        <v>2575</v>
      </c>
      <c r="D48" t="s">
        <v>2576</v>
      </c>
      <c r="E48" t="s">
        <v>24</v>
      </c>
      <c r="F48" s="1">
        <v>-0.122723340473787</v>
      </c>
      <c r="G48" s="1">
        <v>-7.1435420454435697E-2</v>
      </c>
      <c r="H48" s="1">
        <v>-0.542923733515836</v>
      </c>
      <c r="I48" s="1">
        <v>-0.27831430957705</v>
      </c>
      <c r="J48" s="1">
        <v>-0.23864808852122299</v>
      </c>
      <c r="K48" s="1">
        <v>-0.53608149084424594</v>
      </c>
      <c r="L48" s="1">
        <v>-0.32463566925923498</v>
      </c>
      <c r="M48" t="s">
        <v>2574</v>
      </c>
      <c r="N48" t="s">
        <v>2577</v>
      </c>
      <c r="O48" t="s">
        <v>2578</v>
      </c>
      <c r="P48" s="1">
        <v>0.324325561523438</v>
      </c>
      <c r="Q48" s="1">
        <v>-3.7990570068359403E-2</v>
      </c>
      <c r="R48" s="1">
        <v>-0.329421997070313</v>
      </c>
      <c r="S48" s="1">
        <v>4.97175852457694E-2</v>
      </c>
      <c r="T48" s="1">
        <v>9.3850453694660302E-2</v>
      </c>
      <c r="U48" s="1">
        <v>2.1400451660156302E-3</v>
      </c>
      <c r="V48" s="1">
        <v>0.25546391805012902</v>
      </c>
    </row>
    <row r="49" spans="1:22" x14ac:dyDescent="0.2">
      <c r="A49" t="s">
        <v>2579</v>
      </c>
      <c r="B49" t="s">
        <v>389</v>
      </c>
      <c r="C49" t="s">
        <v>389</v>
      </c>
      <c r="D49" t="s">
        <v>2580</v>
      </c>
      <c r="E49" t="s">
        <v>24</v>
      </c>
      <c r="F49" s="1">
        <v>-0.64095604566394004</v>
      </c>
      <c r="G49" s="1">
        <v>1.8239037303720701E-2</v>
      </c>
      <c r="H49" s="1">
        <v>-0.10313390804879401</v>
      </c>
      <c r="I49" s="1">
        <v>-7.4200061985574106E-2</v>
      </c>
      <c r="J49" s="1">
        <v>0.163431621911238</v>
      </c>
      <c r="K49" s="1">
        <v>-0.55109858245938703</v>
      </c>
      <c r="L49" s="1">
        <v>-0.63213791897043803</v>
      </c>
      <c r="M49" t="s">
        <v>2579</v>
      </c>
      <c r="N49" t="s">
        <v>2581</v>
      </c>
      <c r="O49" t="s">
        <v>2582</v>
      </c>
      <c r="P49" s="1">
        <v>0.73295211791992199</v>
      </c>
      <c r="Q49" s="1">
        <v>0.222543080647785</v>
      </c>
      <c r="R49" s="1">
        <v>0.177918752034504</v>
      </c>
      <c r="S49" s="1">
        <v>0.107081095377605</v>
      </c>
      <c r="T49" s="1">
        <v>-4.52880859375E-2</v>
      </c>
      <c r="U49" s="1">
        <v>-0.415722529093426</v>
      </c>
      <c r="V49" s="1">
        <v>-0.19326527913411301</v>
      </c>
    </row>
    <row r="50" spans="1:22" x14ac:dyDescent="0.2">
      <c r="A50" t="s">
        <v>2583</v>
      </c>
      <c r="B50" t="s">
        <v>389</v>
      </c>
      <c r="D50" t="s">
        <v>2584</v>
      </c>
      <c r="E50" t="s">
        <v>24</v>
      </c>
      <c r="F50" s="1">
        <v>-0.23850883696354799</v>
      </c>
      <c r="G50" s="1">
        <v>-0.25494462729885098</v>
      </c>
      <c r="H50" s="1">
        <v>-0.26900192204751799</v>
      </c>
      <c r="I50" s="1">
        <v>-0.39095384122476701</v>
      </c>
      <c r="J50" s="1">
        <v>-0.22584562588211801</v>
      </c>
      <c r="K50" s="1">
        <v>-0.15459542450678099</v>
      </c>
      <c r="L50" s="1">
        <v>-0.41169462110426702</v>
      </c>
    </row>
    <row r="51" spans="1:22" x14ac:dyDescent="0.2">
      <c r="A51" t="s">
        <v>2585</v>
      </c>
      <c r="B51" t="s">
        <v>2422</v>
      </c>
      <c r="C51" t="s">
        <v>125</v>
      </c>
      <c r="D51" t="s">
        <v>2586</v>
      </c>
      <c r="E51" t="s">
        <v>24</v>
      </c>
      <c r="F51" s="1">
        <v>-0.27500085859443502</v>
      </c>
      <c r="G51" s="1">
        <v>-5.2136822503440101E-2</v>
      </c>
      <c r="H51" s="1">
        <v>0.22967935427640199</v>
      </c>
      <c r="I51" s="1">
        <v>0.22345459661575101</v>
      </c>
      <c r="J51" s="1">
        <v>-0.20830279573480801</v>
      </c>
      <c r="K51" s="1">
        <v>-0.32332174147168202</v>
      </c>
      <c r="L51" s="1">
        <v>-0.29704647415987001</v>
      </c>
      <c r="M51" t="s">
        <v>2585</v>
      </c>
      <c r="N51" t="s">
        <v>2587</v>
      </c>
      <c r="O51" t="s">
        <v>2588</v>
      </c>
      <c r="P51" s="1">
        <v>-0.20660909016927301</v>
      </c>
      <c r="Q51" s="1">
        <v>-0.49673970540364798</v>
      </c>
      <c r="R51" s="1">
        <v>-0.34607315063476601</v>
      </c>
      <c r="S51" s="1">
        <v>-0.90719477335612497</v>
      </c>
      <c r="T51" s="1">
        <v>-0.94667180379231997</v>
      </c>
      <c r="U51" s="1">
        <v>-0.36858495076497599</v>
      </c>
      <c r="V51" s="1">
        <v>-0.40563201904296903</v>
      </c>
    </row>
    <row r="52" spans="1:22" x14ac:dyDescent="0.2">
      <c r="A52" t="s">
        <v>2589</v>
      </c>
      <c r="B52" t="s">
        <v>2590</v>
      </c>
      <c r="C52" t="s">
        <v>2590</v>
      </c>
      <c r="D52" t="s">
        <v>2591</v>
      </c>
      <c r="E52" t="s">
        <v>2592</v>
      </c>
      <c r="F52" s="1">
        <v>-0.65251858382543204</v>
      </c>
      <c r="G52" s="1">
        <v>-0.57704958174638699</v>
      </c>
      <c r="H52" s="1">
        <v>-0.577393829132545</v>
      </c>
      <c r="I52" s="1">
        <v>-0.17039281022292699</v>
      </c>
      <c r="J52" s="1">
        <v>-0.80922050621680597</v>
      </c>
      <c r="K52" s="1">
        <v>8.8012965762822706E-2</v>
      </c>
      <c r="L52" s="1">
        <v>0.24045567958328101</v>
      </c>
      <c r="M52" t="s">
        <v>2589</v>
      </c>
      <c r="N52" t="s">
        <v>2593</v>
      </c>
      <c r="O52" t="s">
        <v>2594</v>
      </c>
      <c r="P52" s="1">
        <v>1.01865132649728E-2</v>
      </c>
      <c r="Q52" s="1">
        <v>-0.36910820007324202</v>
      </c>
      <c r="R52" s="1">
        <v>2.7032216389972798E-2</v>
      </c>
      <c r="S52" s="1">
        <v>-7.9802831013999806E-2</v>
      </c>
      <c r="T52" s="1">
        <v>0.106318791707356</v>
      </c>
      <c r="U52" s="1">
        <v>0.34635225931803099</v>
      </c>
      <c r="V52" s="1">
        <v>1.3431549072265601E-2</v>
      </c>
    </row>
    <row r="53" spans="1:22" x14ac:dyDescent="0.2">
      <c r="A53" t="s">
        <v>2595</v>
      </c>
      <c r="B53" t="s">
        <v>389</v>
      </c>
      <c r="C53" t="s">
        <v>389</v>
      </c>
      <c r="D53" t="s">
        <v>2596</v>
      </c>
      <c r="E53" t="s">
        <v>2597</v>
      </c>
      <c r="F53" s="1">
        <v>-0.34875927420201103</v>
      </c>
      <c r="G53" s="1">
        <v>-7.1824348374969205E-2</v>
      </c>
      <c r="H53" s="1">
        <v>-0.52003716969149305</v>
      </c>
      <c r="I53" s="1">
        <v>-0.32721893786456802</v>
      </c>
      <c r="J53" s="1">
        <v>-0.111152034943233</v>
      </c>
      <c r="K53" s="1">
        <v>-0.66682552974998899</v>
      </c>
      <c r="L53" s="1">
        <v>-0.78741063056448501</v>
      </c>
      <c r="M53" t="s">
        <v>2595</v>
      </c>
      <c r="N53" t="s">
        <v>2598</v>
      </c>
      <c r="O53" t="s">
        <v>2599</v>
      </c>
      <c r="P53" s="1">
        <v>0.19764963785807799</v>
      </c>
      <c r="Q53" s="1">
        <v>0.69738896687825802</v>
      </c>
      <c r="R53" s="1">
        <v>0.68366622924804699</v>
      </c>
      <c r="S53" s="1">
        <v>1.59277470906576</v>
      </c>
      <c r="T53" s="1">
        <v>1.7280832926432299</v>
      </c>
      <c r="U53" s="1">
        <v>2.3792266845703098</v>
      </c>
      <c r="V53" s="1">
        <v>2.62402598063152</v>
      </c>
    </row>
    <row r="54" spans="1:22" x14ac:dyDescent="0.2">
      <c r="A54" t="s">
        <v>2600</v>
      </c>
      <c r="B54" t="s">
        <v>389</v>
      </c>
      <c r="C54" t="s">
        <v>389</v>
      </c>
      <c r="D54" t="s">
        <v>2601</v>
      </c>
      <c r="E54" t="s">
        <v>2602</v>
      </c>
      <c r="F54" s="1">
        <v>-5.6703710573578004E-3</v>
      </c>
      <c r="G54" s="1">
        <v>8.0002878302828595E-2</v>
      </c>
      <c r="H54" s="1">
        <v>-0.27523822700103501</v>
      </c>
      <c r="I54" s="1">
        <v>-0.145539140765018</v>
      </c>
      <c r="J54" s="1">
        <v>-0.15982046480609799</v>
      </c>
      <c r="K54" s="1">
        <v>-0.28103815094776602</v>
      </c>
      <c r="L54" s="1">
        <v>-0.373375485803144</v>
      </c>
      <c r="M54" t="s">
        <v>2600</v>
      </c>
      <c r="N54" t="s">
        <v>2603</v>
      </c>
      <c r="O54" t="s">
        <v>2604</v>
      </c>
      <c r="P54" s="1">
        <v>1.12858136494955</v>
      </c>
      <c r="Q54" s="1">
        <v>1.7795263926188101</v>
      </c>
      <c r="R54" s="1">
        <v>1.4003391265869101</v>
      </c>
      <c r="S54" s="1">
        <v>3.16247113545736</v>
      </c>
      <c r="T54" s="1">
        <v>2.8958797454834002</v>
      </c>
      <c r="U54" s="1">
        <v>3.9631849924723301</v>
      </c>
      <c r="V54" s="1">
        <v>3.7830791473388699</v>
      </c>
    </row>
    <row r="55" spans="1:22" x14ac:dyDescent="0.2">
      <c r="A55" t="s">
        <v>2605</v>
      </c>
      <c r="B55" t="s">
        <v>389</v>
      </c>
      <c r="C55" t="s">
        <v>389</v>
      </c>
      <c r="D55" t="s">
        <v>2606</v>
      </c>
      <c r="E55" t="s">
        <v>2607</v>
      </c>
      <c r="F55" s="1">
        <v>-0.44893857497046402</v>
      </c>
      <c r="G55" s="1">
        <v>0.15079852445607</v>
      </c>
      <c r="H55" s="1">
        <v>-0.93513744605809801</v>
      </c>
      <c r="I55" s="1">
        <v>-0.57343981210030504</v>
      </c>
      <c r="J55" s="1">
        <v>-0.28031052322594402</v>
      </c>
      <c r="K55" s="1">
        <v>-0.60964789780426498</v>
      </c>
      <c r="L55" s="1">
        <v>-0.95653034698182804</v>
      </c>
    </row>
    <row r="56" spans="1:22" x14ac:dyDescent="0.2">
      <c r="A56" t="s">
        <v>2608</v>
      </c>
      <c r="B56" t="s">
        <v>389</v>
      </c>
      <c r="C56" t="s">
        <v>389</v>
      </c>
      <c r="D56" t="s">
        <v>2609</v>
      </c>
      <c r="E56" t="s">
        <v>2610</v>
      </c>
      <c r="F56" s="1">
        <v>-0.43266758572049901</v>
      </c>
      <c r="G56" s="1">
        <v>1.18273017135919</v>
      </c>
      <c r="H56" s="1">
        <v>-1.0067357243683499</v>
      </c>
      <c r="I56" s="1">
        <v>-0.40238903682615701</v>
      </c>
      <c r="J56" s="1">
        <v>-0.144098635476584</v>
      </c>
      <c r="K56" s="1">
        <v>-0.57347085706530498</v>
      </c>
      <c r="L56" s="1">
        <v>-1.1621889445024201</v>
      </c>
      <c r="M56" t="s">
        <v>2608</v>
      </c>
      <c r="N56" t="s">
        <v>2611</v>
      </c>
      <c r="O56" t="s">
        <v>2612</v>
      </c>
      <c r="P56" s="1">
        <v>1.4608701070149801</v>
      </c>
      <c r="Q56" s="1">
        <v>1.7068087259928399</v>
      </c>
      <c r="R56" s="1">
        <v>1.28155263264974</v>
      </c>
      <c r="S56" s="1">
        <v>4.0655377705892004</v>
      </c>
      <c r="T56" s="1">
        <v>3.5246060689290402</v>
      </c>
      <c r="U56" s="1">
        <v>4.4479446411132804</v>
      </c>
      <c r="V56" s="1">
        <v>4.1486829121907602</v>
      </c>
    </row>
    <row r="57" spans="1:22" x14ac:dyDescent="0.2">
      <c r="A57" t="s">
        <v>2613</v>
      </c>
      <c r="B57" t="s">
        <v>2463</v>
      </c>
      <c r="C57" t="s">
        <v>2463</v>
      </c>
      <c r="D57" t="s">
        <v>2614</v>
      </c>
      <c r="E57" t="s">
        <v>2615</v>
      </c>
      <c r="F57" s="1">
        <v>0.49042310823516699</v>
      </c>
      <c r="G57" s="1">
        <v>0.35159102015847699</v>
      </c>
      <c r="H57" s="1">
        <v>-0.42939263873910399</v>
      </c>
      <c r="I57" s="1">
        <v>-0.26681891889331399</v>
      </c>
      <c r="J57" s="1">
        <v>5.0789823400646701E-2</v>
      </c>
      <c r="K57" s="1">
        <v>-0.184339759811672</v>
      </c>
      <c r="L57" s="1">
        <v>-9.6377186921432698E-2</v>
      </c>
      <c r="M57" t="s">
        <v>2613</v>
      </c>
      <c r="N57" t="s">
        <v>2616</v>
      </c>
      <c r="O57" t="s">
        <v>2617</v>
      </c>
      <c r="Q57" s="1">
        <v>-0.719214121500652</v>
      </c>
    </row>
    <row r="58" spans="1:22" x14ac:dyDescent="0.2">
      <c r="A58" t="s">
        <v>2618</v>
      </c>
      <c r="B58" t="s">
        <v>2422</v>
      </c>
      <c r="C58" t="s">
        <v>2619</v>
      </c>
      <c r="D58" t="s">
        <v>2620</v>
      </c>
      <c r="E58" t="s">
        <v>2621</v>
      </c>
      <c r="F58" s="1">
        <v>-0.36129191660224302</v>
      </c>
      <c r="G58" s="1">
        <v>-0.30909737746254001</v>
      </c>
      <c r="H58" s="1">
        <v>-1.1776763552551299</v>
      </c>
      <c r="I58" s="1">
        <v>-0.42973898827632401</v>
      </c>
      <c r="J58" s="1">
        <v>-0.40326166834037702</v>
      </c>
      <c r="K58" s="1">
        <v>-1.4079818147485901</v>
      </c>
      <c r="L58" s="1">
        <v>-1.5355075325432099</v>
      </c>
      <c r="M58" t="s">
        <v>2618</v>
      </c>
      <c r="N58" t="s">
        <v>2622</v>
      </c>
      <c r="O58" t="s">
        <v>2623</v>
      </c>
      <c r="P58" s="1">
        <v>-2.5198618570964702E-2</v>
      </c>
      <c r="Q58" s="1">
        <v>0.35832595825195301</v>
      </c>
      <c r="R58" s="1">
        <v>0.56794993082682399</v>
      </c>
      <c r="S58" s="1">
        <v>-1.59536997477225E-2</v>
      </c>
      <c r="T58" s="1">
        <v>-0.15364011128743399</v>
      </c>
    </row>
    <row r="59" spans="1:22" x14ac:dyDescent="0.2">
      <c r="A59" t="s">
        <v>2624</v>
      </c>
      <c r="B59" t="s">
        <v>2422</v>
      </c>
      <c r="D59" t="s">
        <v>167</v>
      </c>
      <c r="E59" t="s">
        <v>24</v>
      </c>
      <c r="F59" s="1">
        <v>0.107910626374144</v>
      </c>
      <c r="G59" s="1">
        <v>0.35572499356972898</v>
      </c>
      <c r="H59" s="1">
        <v>0.21663414836137801</v>
      </c>
      <c r="I59" s="1">
        <v>0.194275446446043</v>
      </c>
      <c r="J59" s="1">
        <v>0.39868164325366701</v>
      </c>
      <c r="K59" s="1">
        <v>0.16509368417221701</v>
      </c>
      <c r="L59" s="1">
        <v>1.7473044764059299E-2</v>
      </c>
      <c r="M59" t="s">
        <v>2624</v>
      </c>
      <c r="N59" t="s">
        <v>2625</v>
      </c>
      <c r="O59" t="s">
        <v>2626</v>
      </c>
      <c r="P59" s="1">
        <v>0.52311642964680904</v>
      </c>
      <c r="Q59" s="1">
        <v>0.21164449055989501</v>
      </c>
      <c r="R59" s="1">
        <v>0.149707158406574</v>
      </c>
      <c r="S59" s="1">
        <v>6.3093821207683504E-2</v>
      </c>
      <c r="T59" s="1">
        <v>0.15545717875162901</v>
      </c>
      <c r="U59" s="1">
        <v>-0.15561739603678501</v>
      </c>
      <c r="V59" s="1">
        <v>-6.34047190348319E-2</v>
      </c>
    </row>
    <row r="60" spans="1:22" x14ac:dyDescent="0.2">
      <c r="A60" t="s">
        <v>2627</v>
      </c>
      <c r="B60" t="s">
        <v>389</v>
      </c>
      <c r="C60" t="s">
        <v>389</v>
      </c>
      <c r="D60" t="s">
        <v>2628</v>
      </c>
      <c r="E60" t="s">
        <v>2629</v>
      </c>
      <c r="F60" s="1">
        <v>-0.53718683234522602</v>
      </c>
      <c r="G60" s="1">
        <v>0.15894770886656601</v>
      </c>
      <c r="H60" s="1">
        <v>-0.32320228756083302</v>
      </c>
      <c r="I60" s="1">
        <v>-0.24406533815251399</v>
      </c>
      <c r="J60" s="1">
        <v>0.235965589414523</v>
      </c>
      <c r="K60" s="1">
        <v>-0.53398844511474197</v>
      </c>
      <c r="L60" s="1">
        <v>-0.48766499910531402</v>
      </c>
      <c r="M60" t="s">
        <v>2627</v>
      </c>
      <c r="N60" t="s">
        <v>2630</v>
      </c>
      <c r="O60" t="s">
        <v>2631</v>
      </c>
      <c r="Q60" s="1">
        <v>-0.60409418741862098</v>
      </c>
      <c r="R60" s="1">
        <v>-0.51614634195963704</v>
      </c>
      <c r="S60" s="1">
        <v>-0.73093096415201897</v>
      </c>
      <c r="T60" s="1">
        <v>-0.19505882263183599</v>
      </c>
      <c r="U60" s="1">
        <v>-0.301422119140625</v>
      </c>
      <c r="V60" s="1">
        <v>-0.116088231404625</v>
      </c>
    </row>
    <row r="61" spans="1:22" x14ac:dyDescent="0.2">
      <c r="A61" t="s">
        <v>2632</v>
      </c>
      <c r="B61" t="s">
        <v>389</v>
      </c>
      <c r="C61" t="s">
        <v>389</v>
      </c>
      <c r="D61" t="s">
        <v>2633</v>
      </c>
      <c r="E61" t="s">
        <v>24</v>
      </c>
      <c r="F61" s="1">
        <v>-9.7626600196238006E-2</v>
      </c>
      <c r="G61" s="1">
        <v>7.8102244641860802E-2</v>
      </c>
      <c r="H61" s="1">
        <v>-0.100950303727045</v>
      </c>
      <c r="I61" s="1">
        <v>-6.8920373021346598E-2</v>
      </c>
      <c r="J61" s="1">
        <v>9.1560723100721997E-2</v>
      </c>
      <c r="K61" s="1">
        <v>-2.7533631786859102E-2</v>
      </c>
      <c r="L61" s="1">
        <v>-4.1576639559681598E-2</v>
      </c>
      <c r="M61" t="s">
        <v>2632</v>
      </c>
      <c r="N61" t="s">
        <v>2634</v>
      </c>
      <c r="O61" t="s">
        <v>2635</v>
      </c>
      <c r="P61" s="1">
        <v>-0.36092948913574202</v>
      </c>
      <c r="Q61" s="1">
        <v>-0.69007937113444096</v>
      </c>
      <c r="R61" s="1">
        <v>-0.72557067871093806</v>
      </c>
      <c r="S61" s="1">
        <v>-6.0990651448591402E-3</v>
      </c>
      <c r="T61" s="1">
        <v>0.234467824300129</v>
      </c>
      <c r="U61" s="1">
        <v>0.48867607116699202</v>
      </c>
      <c r="V61" s="1">
        <v>0.885754267374672</v>
      </c>
    </row>
    <row r="62" spans="1:22" x14ac:dyDescent="0.2">
      <c r="A62" t="s">
        <v>2636</v>
      </c>
      <c r="B62" t="s">
        <v>389</v>
      </c>
      <c r="C62" t="s">
        <v>389</v>
      </c>
      <c r="D62" t="s">
        <v>2637</v>
      </c>
      <c r="E62" t="s">
        <v>24</v>
      </c>
      <c r="F62" s="1">
        <v>-0.14019963768287</v>
      </c>
      <c r="G62" s="1">
        <v>-6.3069688611450306E-2</v>
      </c>
      <c r="H62" s="1">
        <v>-0.301638791259695</v>
      </c>
      <c r="I62" s="1">
        <v>-0.228216306601605</v>
      </c>
      <c r="J62" s="1">
        <v>-0.135017596522853</v>
      </c>
      <c r="K62" s="1">
        <v>-0.11626917795764399</v>
      </c>
      <c r="L62" s="1">
        <v>-0.13977284577311699</v>
      </c>
      <c r="M62" t="s">
        <v>2636</v>
      </c>
      <c r="N62" t="s">
        <v>2638</v>
      </c>
      <c r="O62" t="s">
        <v>2639</v>
      </c>
      <c r="P62" s="1">
        <v>0.88977305094401204</v>
      </c>
      <c r="Q62" s="1">
        <v>0.62205378214518303</v>
      </c>
      <c r="R62" s="1">
        <v>0.63852310180664096</v>
      </c>
      <c r="S62" s="1">
        <v>0.69825490315755401</v>
      </c>
      <c r="T62" s="1">
        <v>0.46653238932291802</v>
      </c>
      <c r="U62" s="1">
        <v>0.73772366841634396</v>
      </c>
      <c r="V62" s="1">
        <v>0.637133916219078</v>
      </c>
    </row>
    <row r="63" spans="1:22" x14ac:dyDescent="0.2">
      <c r="A63" t="s">
        <v>2640</v>
      </c>
      <c r="B63" t="s">
        <v>389</v>
      </c>
      <c r="C63" t="s">
        <v>389</v>
      </c>
      <c r="D63" t="s">
        <v>2641</v>
      </c>
      <c r="E63" t="s">
        <v>24</v>
      </c>
      <c r="F63" s="1">
        <v>-0.60924349688252299</v>
      </c>
      <c r="G63" s="1">
        <v>0.112273218921218</v>
      </c>
      <c r="H63" s="1">
        <v>-0.60047693200674501</v>
      </c>
      <c r="I63" s="1">
        <v>-0.35730001362611202</v>
      </c>
      <c r="J63" s="1">
        <v>9.5187195833447494E-2</v>
      </c>
      <c r="K63" s="1">
        <v>-0.44012758976662703</v>
      </c>
      <c r="L63" s="1">
        <v>-0.48281239402188503</v>
      </c>
      <c r="M63" t="s">
        <v>2640</v>
      </c>
      <c r="N63" t="s">
        <v>2642</v>
      </c>
      <c r="O63" t="s">
        <v>2643</v>
      </c>
      <c r="P63" s="1">
        <v>-0.27481015523274599</v>
      </c>
      <c r="Q63" s="1">
        <v>-0.95008087158203103</v>
      </c>
      <c r="R63" s="1">
        <v>-1.09949747721354</v>
      </c>
      <c r="S63" s="1">
        <v>-0.43699073791503901</v>
      </c>
      <c r="T63" s="1">
        <v>-0.138072331746418</v>
      </c>
      <c r="U63" s="1">
        <v>0.77048428853353101</v>
      </c>
      <c r="V63" s="1">
        <v>0.565777460734047</v>
      </c>
    </row>
    <row r="64" spans="1:22" x14ac:dyDescent="0.2">
      <c r="A64" t="s">
        <v>2644</v>
      </c>
      <c r="B64" t="s">
        <v>389</v>
      </c>
      <c r="C64" t="s">
        <v>389</v>
      </c>
      <c r="D64" t="s">
        <v>167</v>
      </c>
      <c r="E64" t="s">
        <v>24</v>
      </c>
      <c r="F64" s="1">
        <v>-0.111990088666471</v>
      </c>
      <c r="G64" s="1">
        <v>6.7266433715109E-2</v>
      </c>
      <c r="H64" s="1">
        <v>-0.129259744596467</v>
      </c>
      <c r="I64" s="1">
        <v>-6.5208794606781695E-2</v>
      </c>
      <c r="J64" s="1">
        <v>0.292014070447217</v>
      </c>
      <c r="K64" s="1">
        <v>8.7185435189858398E-2</v>
      </c>
      <c r="L64" s="1">
        <v>1.29323800658625E-2</v>
      </c>
      <c r="M64" t="s">
        <v>2644</v>
      </c>
      <c r="N64" t="s">
        <v>2645</v>
      </c>
      <c r="O64" t="s">
        <v>2646</v>
      </c>
      <c r="Q64" s="1">
        <v>-0.16344896952311</v>
      </c>
      <c r="R64" s="1">
        <v>-0.430331548055012</v>
      </c>
      <c r="S64" s="1">
        <v>0.635211308797203</v>
      </c>
      <c r="T64" s="1">
        <v>0.67277654012044497</v>
      </c>
      <c r="U64" s="1">
        <v>0.38122113545735897</v>
      </c>
      <c r="V64" s="1">
        <v>0.73033968607584798</v>
      </c>
    </row>
    <row r="65" spans="1:22" x14ac:dyDescent="0.2">
      <c r="A65" t="s">
        <v>2647</v>
      </c>
      <c r="B65" t="s">
        <v>389</v>
      </c>
      <c r="C65" t="s">
        <v>389</v>
      </c>
      <c r="D65" t="s">
        <v>2648</v>
      </c>
      <c r="E65" t="s">
        <v>2649</v>
      </c>
      <c r="F65" s="1">
        <v>-2.8883694166269801E-2</v>
      </c>
      <c r="G65" s="1">
        <v>-1.16036016994444E-2</v>
      </c>
      <c r="H65" s="1">
        <v>-0.117486998270994</v>
      </c>
      <c r="I65" s="1">
        <v>-0.16410257586593199</v>
      </c>
      <c r="J65" s="1">
        <v>-2.49515642810091E-2</v>
      </c>
      <c r="K65" s="1" t="s">
        <v>89</v>
      </c>
      <c r="L65" s="1" t="s">
        <v>89</v>
      </c>
    </row>
    <row r="66" spans="1:22" x14ac:dyDescent="0.2">
      <c r="A66" t="s">
        <v>2650</v>
      </c>
      <c r="B66" t="s">
        <v>389</v>
      </c>
      <c r="C66" t="s">
        <v>389</v>
      </c>
      <c r="D66" t="s">
        <v>2651</v>
      </c>
      <c r="E66" t="s">
        <v>2652</v>
      </c>
      <c r="F66" s="1">
        <v>8.1443939142758395E-2</v>
      </c>
      <c r="G66" s="1">
        <v>-2.0229081129277099E-2</v>
      </c>
      <c r="H66" s="1">
        <v>-5.9937097639004101E-2</v>
      </c>
      <c r="I66" s="1">
        <v>-0.20475473427521501</v>
      </c>
      <c r="J66" s="1">
        <v>0.14937231884673</v>
      </c>
      <c r="K66" s="1">
        <v>-0.163910833565688</v>
      </c>
      <c r="L66" s="1">
        <v>-0.16083761935909499</v>
      </c>
      <c r="M66" t="s">
        <v>2650</v>
      </c>
      <c r="N66" t="s">
        <v>2653</v>
      </c>
      <c r="O66" t="s">
        <v>2654</v>
      </c>
      <c r="P66" s="1">
        <v>0.96848169962564901</v>
      </c>
      <c r="Q66" s="1">
        <v>0.42800140380859403</v>
      </c>
      <c r="R66" s="1">
        <v>-0.25907389322916802</v>
      </c>
      <c r="S66" s="1">
        <v>-0.262615839640301</v>
      </c>
      <c r="T66" s="1">
        <v>-0.51813316345214799</v>
      </c>
    </row>
    <row r="67" spans="1:22" x14ac:dyDescent="0.2">
      <c r="A67" t="s">
        <v>2655</v>
      </c>
      <c r="B67" t="s">
        <v>389</v>
      </c>
      <c r="C67" t="s">
        <v>389</v>
      </c>
      <c r="D67" t="s">
        <v>2656</v>
      </c>
      <c r="E67" t="s">
        <v>2657</v>
      </c>
      <c r="F67" s="1">
        <v>-0.81422591038926995</v>
      </c>
      <c r="G67" s="1">
        <v>-0.159329176416691</v>
      </c>
      <c r="H67" s="1">
        <v>-1.0568607157527601</v>
      </c>
      <c r="I67" s="1">
        <v>-1.2237820265733499</v>
      </c>
      <c r="J67" s="1">
        <v>-0.26031732842993299</v>
      </c>
      <c r="K67" s="1">
        <v>1.0162847177560001E-2</v>
      </c>
      <c r="L67" s="1">
        <v>-0.13242941711166001</v>
      </c>
    </row>
    <row r="68" spans="1:22" x14ac:dyDescent="0.2">
      <c r="A68" t="s">
        <v>2658</v>
      </c>
      <c r="B68" t="s">
        <v>389</v>
      </c>
      <c r="C68" t="s">
        <v>389</v>
      </c>
      <c r="D68" t="s">
        <v>2659</v>
      </c>
      <c r="E68" t="s">
        <v>2660</v>
      </c>
      <c r="F68" s="1">
        <v>0.50319994432881798</v>
      </c>
      <c r="G68" s="1">
        <v>0.12958636506794199</v>
      </c>
      <c r="H68" s="1">
        <v>0.23003581817482699</v>
      </c>
      <c r="I68" s="1">
        <v>0.58728005530166705</v>
      </c>
      <c r="J68" s="1">
        <v>0.186905147855985</v>
      </c>
      <c r="K68" s="1">
        <v>0.450710621919299</v>
      </c>
      <c r="L68" s="1">
        <v>0.46776487477761303</v>
      </c>
      <c r="M68" t="s">
        <v>2658</v>
      </c>
      <c r="N68" t="s">
        <v>2661</v>
      </c>
      <c r="O68" t="s">
        <v>2662</v>
      </c>
      <c r="P68" s="1">
        <v>0.67923672993977702</v>
      </c>
    </row>
    <row r="69" spans="1:22" x14ac:dyDescent="0.2">
      <c r="A69" t="s">
        <v>2663</v>
      </c>
      <c r="B69" t="s">
        <v>389</v>
      </c>
      <c r="C69" t="s">
        <v>389</v>
      </c>
      <c r="D69" t="s">
        <v>2553</v>
      </c>
      <c r="E69" t="s">
        <v>24</v>
      </c>
      <c r="F69" s="1">
        <v>0.16721667547611399</v>
      </c>
      <c r="G69" s="1">
        <v>0.58110328883050999</v>
      </c>
      <c r="H69" s="1" t="s">
        <v>89</v>
      </c>
      <c r="I69" s="1">
        <v>6.3140443153839598E-2</v>
      </c>
      <c r="J69" s="1">
        <v>0.838466496941352</v>
      </c>
      <c r="K69" s="1">
        <v>0.18573685875652199</v>
      </c>
      <c r="L69" s="1">
        <v>0.18425262751572499</v>
      </c>
    </row>
    <row r="70" spans="1:22" x14ac:dyDescent="0.2">
      <c r="A70" t="s">
        <v>2664</v>
      </c>
      <c r="B70" t="s">
        <v>389</v>
      </c>
      <c r="C70" t="s">
        <v>389</v>
      </c>
      <c r="D70" t="s">
        <v>2665</v>
      </c>
      <c r="E70" t="s">
        <v>24</v>
      </c>
      <c r="F70" s="1">
        <v>-8.2868164413454001E-3</v>
      </c>
      <c r="G70" s="1">
        <v>5.0864042648246103E-3</v>
      </c>
      <c r="H70" s="1">
        <v>-3.2823852589395103E-2</v>
      </c>
      <c r="I70" s="1">
        <v>0.11522650736338599</v>
      </c>
      <c r="J70" s="1">
        <v>9.8629920865063003E-2</v>
      </c>
      <c r="K70" s="1">
        <v>-9.1643220795038602E-2</v>
      </c>
      <c r="L70" s="1">
        <v>-4.61508597458445E-2</v>
      </c>
      <c r="M70" t="s">
        <v>2664</v>
      </c>
      <c r="N70" t="s">
        <v>2666</v>
      </c>
      <c r="O70" t="s">
        <v>2667</v>
      </c>
      <c r="P70" s="1">
        <v>0.458773930867512</v>
      </c>
      <c r="Q70" s="1">
        <v>0.214665095011394</v>
      </c>
      <c r="R70" s="1">
        <v>2.85809834798165E-2</v>
      </c>
      <c r="S70" s="1">
        <v>-4.9912134806316302E-2</v>
      </c>
      <c r="T70" s="1">
        <v>0.24022165934244899</v>
      </c>
      <c r="U70" s="1">
        <v>0.71345011393229296</v>
      </c>
      <c r="V70" s="1">
        <v>0.474651972452801</v>
      </c>
    </row>
    <row r="71" spans="1:22" x14ac:dyDescent="0.2">
      <c r="A71" t="s">
        <v>2668</v>
      </c>
      <c r="B71" t="s">
        <v>389</v>
      </c>
      <c r="D71" t="s">
        <v>2669</v>
      </c>
      <c r="E71" t="s">
        <v>24</v>
      </c>
      <c r="F71" s="1">
        <v>-7.4744105877441694E-2</v>
      </c>
      <c r="G71" s="1">
        <v>-0.146622342455866</v>
      </c>
      <c r="H71" s="1">
        <v>-0.10240275796115</v>
      </c>
      <c r="I71" s="1">
        <v>-3.6946039810326001E-2</v>
      </c>
      <c r="J71" s="1">
        <v>-0.25347014977624899</v>
      </c>
      <c r="K71" s="1">
        <v>4.2526314346287002E-2</v>
      </c>
      <c r="L71" s="1">
        <v>0.13945195385512099</v>
      </c>
    </row>
    <row r="72" spans="1:22" x14ac:dyDescent="0.2">
      <c r="A72" t="s">
        <v>2670</v>
      </c>
      <c r="B72" t="s">
        <v>389</v>
      </c>
      <c r="C72" t="s">
        <v>2671</v>
      </c>
      <c r="D72" t="s">
        <v>2669</v>
      </c>
      <c r="E72" t="s">
        <v>24</v>
      </c>
      <c r="F72" s="1">
        <v>-6.7196728821970905E-2</v>
      </c>
      <c r="G72" s="1">
        <v>-5.57649140476515E-2</v>
      </c>
      <c r="H72" s="1">
        <v>0.15551296875107601</v>
      </c>
      <c r="I72" s="1">
        <v>0.384607627306991</v>
      </c>
      <c r="J72" s="1">
        <v>-3.7089030277093801E-2</v>
      </c>
      <c r="K72" s="1">
        <v>-5.9366532027119903E-2</v>
      </c>
      <c r="L72" s="1">
        <v>3.9319595599958998E-2</v>
      </c>
    </row>
    <row r="73" spans="1:22" x14ac:dyDescent="0.2">
      <c r="A73" t="s">
        <v>2672</v>
      </c>
      <c r="B73" t="s">
        <v>2422</v>
      </c>
      <c r="C73" t="s">
        <v>1054</v>
      </c>
      <c r="D73" t="s">
        <v>167</v>
      </c>
      <c r="E73" t="s">
        <v>24</v>
      </c>
      <c r="F73" s="1">
        <v>3.5828360559943297E-2</v>
      </c>
      <c r="G73" s="1">
        <v>0.160226051162664</v>
      </c>
      <c r="H73" s="1">
        <v>-0.20551266187746001</v>
      </c>
      <c r="I73" s="1">
        <v>-9.3876183015956502E-2</v>
      </c>
      <c r="J73" s="1">
        <v>0.25982560772378599</v>
      </c>
      <c r="K73" s="1">
        <v>-1.9598318999291101E-2</v>
      </c>
      <c r="L73" s="1">
        <v>4.6242028277003598E-2</v>
      </c>
      <c r="M73" t="s">
        <v>2672</v>
      </c>
      <c r="N73" t="s">
        <v>2673</v>
      </c>
      <c r="O73" t="s">
        <v>2674</v>
      </c>
      <c r="P73" s="1">
        <v>-0.34207280476887902</v>
      </c>
      <c r="Q73" s="1">
        <v>0.479977289835613</v>
      </c>
      <c r="R73" s="1">
        <v>0.107302347819012</v>
      </c>
      <c r="S73" s="1">
        <v>8.4477742513023202E-2</v>
      </c>
      <c r="T73" s="1">
        <v>0.405291875203453</v>
      </c>
      <c r="U73" s="1">
        <v>0.82332102457682399</v>
      </c>
      <c r="V73" s="1">
        <v>0.71495246887206998</v>
      </c>
    </row>
    <row r="74" spans="1:22" x14ac:dyDescent="0.2">
      <c r="A74" t="s">
        <v>2675</v>
      </c>
      <c r="B74" t="s">
        <v>2463</v>
      </c>
      <c r="C74" t="s">
        <v>2463</v>
      </c>
      <c r="D74" t="s">
        <v>2676</v>
      </c>
      <c r="E74" t="s">
        <v>24</v>
      </c>
      <c r="F74" s="1">
        <v>0.19993568854003799</v>
      </c>
      <c r="G74" s="1">
        <v>0.104430541409214</v>
      </c>
      <c r="H74" s="1">
        <v>0.195600963750309</v>
      </c>
      <c r="I74" s="1">
        <v>0.13335336068497</v>
      </c>
      <c r="J74" s="1">
        <v>0.21797900202464901</v>
      </c>
      <c r="K74" s="1">
        <v>0.253556800955551</v>
      </c>
      <c r="L74" s="1">
        <v>0.14605483113605999</v>
      </c>
    </row>
    <row r="75" spans="1:22" x14ac:dyDescent="0.2">
      <c r="A75" t="s">
        <v>2677</v>
      </c>
      <c r="B75" t="s">
        <v>2463</v>
      </c>
      <c r="C75" t="s">
        <v>2463</v>
      </c>
      <c r="D75" t="s">
        <v>2678</v>
      </c>
      <c r="E75" t="s">
        <v>24</v>
      </c>
      <c r="F75" s="1">
        <v>9.7194251213863006E-2</v>
      </c>
      <c r="G75" s="1">
        <v>0.65673271140684497</v>
      </c>
      <c r="H75" s="1">
        <v>0.17497321373358701</v>
      </c>
      <c r="I75" s="1">
        <v>9.7818728537433106E-2</v>
      </c>
      <c r="J75" s="1">
        <v>0.79767213680230198</v>
      </c>
      <c r="K75" s="1">
        <v>-0.156072892769864</v>
      </c>
      <c r="L75" s="1">
        <v>-9.8214797602010004E-2</v>
      </c>
    </row>
    <row r="76" spans="1:22" x14ac:dyDescent="0.2">
      <c r="A76" t="s">
        <v>2679</v>
      </c>
      <c r="B76" t="s">
        <v>389</v>
      </c>
      <c r="D76" t="s">
        <v>2680</v>
      </c>
      <c r="E76" t="s">
        <v>24</v>
      </c>
      <c r="F76" s="1">
        <v>0.22946639484554199</v>
      </c>
      <c r="G76" s="1">
        <v>-0.171072724969872</v>
      </c>
      <c r="H76" s="1">
        <v>4.9830568171983801E-2</v>
      </c>
      <c r="I76" s="1">
        <v>1.60824442959356E-2</v>
      </c>
      <c r="J76" s="1">
        <v>-0.121493685200566</v>
      </c>
      <c r="K76" s="1">
        <v>0.45296015860727701</v>
      </c>
      <c r="L76" s="1">
        <v>0.37518716696826598</v>
      </c>
      <c r="M76" t="s">
        <v>2679</v>
      </c>
      <c r="N76" t="s">
        <v>2681</v>
      </c>
      <c r="O76" t="s">
        <v>2682</v>
      </c>
      <c r="P76" s="1">
        <v>1.12152671813965</v>
      </c>
      <c r="Q76" s="1">
        <v>0.94353866577148404</v>
      </c>
      <c r="R76" s="1">
        <v>-0.55216916402180904</v>
      </c>
      <c r="S76" s="1">
        <v>1.2629063924153701</v>
      </c>
      <c r="T76" s="1">
        <v>0.66791598002116004</v>
      </c>
      <c r="U76" s="1">
        <v>3.5139223734537799</v>
      </c>
      <c r="V76" s="1">
        <v>3.1508127848307299</v>
      </c>
    </row>
    <row r="77" spans="1:22" x14ac:dyDescent="0.2">
      <c r="A77" t="s">
        <v>2683</v>
      </c>
      <c r="B77" t="s">
        <v>389</v>
      </c>
      <c r="C77" t="s">
        <v>389</v>
      </c>
      <c r="D77" t="s">
        <v>2567</v>
      </c>
      <c r="E77" t="s">
        <v>24</v>
      </c>
      <c r="F77" s="1">
        <v>9.1855583447228994E-2</v>
      </c>
      <c r="G77" s="1">
        <v>0.15509092025654</v>
      </c>
      <c r="H77" s="1">
        <v>-8.1602033777656402E-2</v>
      </c>
      <c r="I77" s="1">
        <v>-0.11179531507785299</v>
      </c>
      <c r="J77" s="1">
        <v>9.2915863877205601E-2</v>
      </c>
      <c r="K77" s="1">
        <v>0.149438149157021</v>
      </c>
      <c r="L77" s="1">
        <v>0.103446531050332</v>
      </c>
    </row>
    <row r="78" spans="1:22" x14ac:dyDescent="0.2">
      <c r="A78" t="s">
        <v>2684</v>
      </c>
      <c r="B78" t="s">
        <v>389</v>
      </c>
      <c r="C78" t="s">
        <v>389</v>
      </c>
      <c r="D78" t="s">
        <v>2567</v>
      </c>
      <c r="E78" t="s">
        <v>24</v>
      </c>
      <c r="F78" s="1">
        <v>0.166717249131204</v>
      </c>
      <c r="G78" s="1">
        <v>-5.8936156843177101E-2</v>
      </c>
      <c r="H78" s="1">
        <v>8.0208909212805296E-2</v>
      </c>
      <c r="I78" s="1">
        <v>8.8479265443668492E-3</v>
      </c>
      <c r="J78" s="1">
        <v>-7.71097853183086E-3</v>
      </c>
      <c r="K78" s="1">
        <v>8.0471745110481094E-2</v>
      </c>
      <c r="L78" s="1" t="s">
        <v>89</v>
      </c>
    </row>
    <row r="79" spans="1:22" x14ac:dyDescent="0.2">
      <c r="A79" t="s">
        <v>2685</v>
      </c>
      <c r="B79" t="s">
        <v>389</v>
      </c>
      <c r="C79" t="s">
        <v>1081</v>
      </c>
      <c r="D79" t="s">
        <v>2637</v>
      </c>
      <c r="E79" t="s">
        <v>24</v>
      </c>
      <c r="F79" s="1">
        <v>0.69720991653014697</v>
      </c>
      <c r="G79" s="1">
        <v>-3.1957862030442402E-2</v>
      </c>
      <c r="H79" s="1">
        <v>0.142503404836477</v>
      </c>
      <c r="I79" s="1">
        <v>0.12701222980027199</v>
      </c>
      <c r="J79" s="1">
        <v>0.23182431198763201</v>
      </c>
      <c r="K79" s="1">
        <v>0.34291649216320402</v>
      </c>
      <c r="L79" s="1">
        <v>0.14510865372671899</v>
      </c>
    </row>
    <row r="80" spans="1:22" x14ac:dyDescent="0.2">
      <c r="A80" t="s">
        <v>2686</v>
      </c>
      <c r="B80" t="s">
        <v>389</v>
      </c>
      <c r="C80" t="s">
        <v>389</v>
      </c>
      <c r="D80" t="s">
        <v>2687</v>
      </c>
      <c r="E80" t="s">
        <v>24</v>
      </c>
      <c r="F80" s="1">
        <v>0.29501239898574899</v>
      </c>
      <c r="G80" s="1">
        <v>7.4302679445101605E-2</v>
      </c>
      <c r="H80" s="1">
        <v>0.152290890160412</v>
      </c>
      <c r="I80" s="1">
        <v>0.112819890501503</v>
      </c>
      <c r="J80" s="1">
        <v>7.2738415730000699E-2</v>
      </c>
      <c r="K80" s="1">
        <v>0.95509311792238505</v>
      </c>
      <c r="L80" s="1">
        <v>0.84647740374214098</v>
      </c>
    </row>
    <row r="81" spans="1:22" x14ac:dyDescent="0.2">
      <c r="A81" t="s">
        <v>2688</v>
      </c>
      <c r="B81" t="s">
        <v>2463</v>
      </c>
      <c r="C81" t="s">
        <v>2463</v>
      </c>
      <c r="D81" t="s">
        <v>2689</v>
      </c>
      <c r="E81" t="s">
        <v>24</v>
      </c>
      <c r="F81" s="1">
        <v>-4.2723463258669298E-2</v>
      </c>
      <c r="G81" s="1">
        <v>-2.9445912285505201E-2</v>
      </c>
      <c r="H81" s="1">
        <v>-7.6180310058907297E-2</v>
      </c>
      <c r="I81" s="1">
        <v>1.8532179429911401E-2</v>
      </c>
      <c r="J81" s="1">
        <v>4.1373918925333902E-2</v>
      </c>
      <c r="K81" s="1">
        <v>0.16469798473658001</v>
      </c>
      <c r="L81" s="1">
        <v>0.19734889901782701</v>
      </c>
      <c r="M81" t="s">
        <v>2688</v>
      </c>
      <c r="N81" t="s">
        <v>2690</v>
      </c>
      <c r="O81" t="s">
        <v>2691</v>
      </c>
      <c r="P81" s="1">
        <v>-0.38226254781087099</v>
      </c>
      <c r="Q81" s="1">
        <v>-0.85535558064778505</v>
      </c>
      <c r="R81" s="1">
        <v>-0.863598505655922</v>
      </c>
      <c r="S81" s="1">
        <v>-0.996429443359375</v>
      </c>
      <c r="T81" s="1">
        <v>-0.96317609151204298</v>
      </c>
    </row>
    <row r="82" spans="1:22" x14ac:dyDescent="0.2">
      <c r="A82" t="s">
        <v>2692</v>
      </c>
      <c r="B82" t="s">
        <v>389</v>
      </c>
      <c r="C82" t="s">
        <v>389</v>
      </c>
      <c r="D82" t="s">
        <v>2693</v>
      </c>
      <c r="E82" t="s">
        <v>24</v>
      </c>
      <c r="F82" s="1">
        <v>0.37759453184859898</v>
      </c>
      <c r="G82" s="1">
        <v>9.4993380135358796E-2</v>
      </c>
      <c r="H82" s="1">
        <v>0.18782155516981</v>
      </c>
      <c r="I82" s="1">
        <v>0.128558996871388</v>
      </c>
      <c r="J82" s="1">
        <v>4.7482365812938201E-2</v>
      </c>
      <c r="K82" s="1">
        <v>0.590618798014236</v>
      </c>
      <c r="L82" s="1">
        <v>0.57401775068431904</v>
      </c>
    </row>
    <row r="83" spans="1:22" x14ac:dyDescent="0.2">
      <c r="A83" t="s">
        <v>2694</v>
      </c>
      <c r="B83" t="s">
        <v>389</v>
      </c>
      <c r="C83" t="s">
        <v>2695</v>
      </c>
      <c r="D83" t="s">
        <v>2696</v>
      </c>
      <c r="E83" t="s">
        <v>24</v>
      </c>
      <c r="F83" s="1">
        <v>-0.24809544527209701</v>
      </c>
      <c r="G83" s="1">
        <v>8.4869680071255102E-2</v>
      </c>
      <c r="H83" s="1">
        <v>-0.50057074377612998</v>
      </c>
      <c r="I83" s="1">
        <v>-0.295146455129076</v>
      </c>
      <c r="J83" s="1">
        <v>0.15927549606320299</v>
      </c>
      <c r="K83" s="1">
        <v>-0.29804859749245399</v>
      </c>
      <c r="L83" s="1">
        <v>-0.13341222405255801</v>
      </c>
      <c r="M83" t="s">
        <v>2694</v>
      </c>
      <c r="N83" t="s">
        <v>2697</v>
      </c>
      <c r="O83" t="s">
        <v>2698</v>
      </c>
      <c r="P83" s="1">
        <v>-0.26895650227864498</v>
      </c>
      <c r="Q83" s="1">
        <v>-0.27469444274902299</v>
      </c>
      <c r="R83" s="1">
        <v>-0.367840449015297</v>
      </c>
      <c r="S83" s="1">
        <v>-0.71914100646972701</v>
      </c>
      <c r="T83" s="1">
        <v>-0.86107571919758996</v>
      </c>
      <c r="U83" s="1">
        <v>-2.1832745869954402</v>
      </c>
      <c r="V83" s="1">
        <v>-1.43270683288574</v>
      </c>
    </row>
    <row r="84" spans="1:22" x14ac:dyDescent="0.2">
      <c r="A84" t="s">
        <v>2699</v>
      </c>
      <c r="B84" t="s">
        <v>389</v>
      </c>
      <c r="C84" t="s">
        <v>389</v>
      </c>
      <c r="D84" t="s">
        <v>2700</v>
      </c>
      <c r="E84" t="s">
        <v>2701</v>
      </c>
      <c r="F84" s="1">
        <v>1.1304292876737799E-2</v>
      </c>
      <c r="G84" s="1">
        <v>7.9775326411001296E-2</v>
      </c>
      <c r="H84" s="1">
        <v>-0.16692818815673899</v>
      </c>
      <c r="I84" s="1">
        <v>-0.106402549503223</v>
      </c>
      <c r="J84" s="1">
        <v>-9.4097664286338194E-3</v>
      </c>
      <c r="K84" s="1">
        <v>-0.27060266282588602</v>
      </c>
      <c r="L84" s="1">
        <v>-0.20740994857407999</v>
      </c>
      <c r="M84" t="s">
        <v>2699</v>
      </c>
      <c r="N84" t="s">
        <v>2702</v>
      </c>
      <c r="O84" t="s">
        <v>2703</v>
      </c>
      <c r="P84" s="1">
        <v>0.38479677836100401</v>
      </c>
      <c r="Q84" s="1">
        <v>0.25156529744466399</v>
      </c>
      <c r="R84" s="1">
        <v>7.9583485921226299E-2</v>
      </c>
      <c r="S84" s="1">
        <v>-2.1529649098714199</v>
      </c>
      <c r="T84" s="1">
        <v>-1.5528799692789701</v>
      </c>
      <c r="U84" s="1">
        <v>-3.3860575358072902</v>
      </c>
      <c r="V84" s="1">
        <v>-3.4797668457031299</v>
      </c>
    </row>
    <row r="85" spans="1:22" x14ac:dyDescent="0.2">
      <c r="A85" t="s">
        <v>2704</v>
      </c>
      <c r="B85" t="s">
        <v>389</v>
      </c>
      <c r="C85" t="s">
        <v>389</v>
      </c>
      <c r="D85" t="s">
        <v>2705</v>
      </c>
      <c r="E85" t="s">
        <v>24</v>
      </c>
      <c r="F85" s="1">
        <v>-9.5256022857562794E-2</v>
      </c>
      <c r="G85" s="1">
        <v>0.33307433395291902</v>
      </c>
      <c r="H85" s="1">
        <v>-0.15577812291113199</v>
      </c>
      <c r="I85" s="1">
        <v>-0.16053050001840399</v>
      </c>
      <c r="J85" s="1">
        <v>0.53200276304867</v>
      </c>
      <c r="K85" s="1">
        <v>0.278612192075819</v>
      </c>
      <c r="L85" s="1" t="s">
        <v>89</v>
      </c>
    </row>
    <row r="86" spans="1:22" x14ac:dyDescent="0.2">
      <c r="A86" t="s">
        <v>2706</v>
      </c>
      <c r="B86" t="s">
        <v>389</v>
      </c>
      <c r="D86" t="s">
        <v>2707</v>
      </c>
      <c r="E86" t="s">
        <v>24</v>
      </c>
      <c r="F86" s="1">
        <v>0.13272630416400599</v>
      </c>
      <c r="G86" s="1">
        <v>1.4622346237527699</v>
      </c>
      <c r="H86" s="1">
        <v>5.9916948252019202E-2</v>
      </c>
      <c r="I86" s="1">
        <v>0.118323756267949</v>
      </c>
      <c r="J86" s="1">
        <v>1.7933504725563501</v>
      </c>
      <c r="K86" s="1">
        <v>0.33910910538669198</v>
      </c>
      <c r="L86" s="1">
        <v>9.3419006841107904E-2</v>
      </c>
    </row>
    <row r="87" spans="1:22" x14ac:dyDescent="0.2">
      <c r="A87" t="s">
        <v>2708</v>
      </c>
      <c r="B87" t="s">
        <v>389</v>
      </c>
      <c r="C87" t="s">
        <v>389</v>
      </c>
      <c r="D87" t="s">
        <v>2709</v>
      </c>
      <c r="E87" t="s">
        <v>24</v>
      </c>
      <c r="F87" s="1">
        <v>-7.2815894973859305E-2</v>
      </c>
      <c r="G87" s="1">
        <v>-0.204741212363934</v>
      </c>
      <c r="H87" s="1">
        <v>-0.17148637548168</v>
      </c>
      <c r="I87" s="1">
        <v>0.16145031497371601</v>
      </c>
      <c r="J87" s="1">
        <v>-0.119193232767969</v>
      </c>
      <c r="K87" s="1">
        <v>0.83403731791496405</v>
      </c>
      <c r="L87" s="1">
        <v>5.81859946352839E-2</v>
      </c>
      <c r="M87" t="s">
        <v>2708</v>
      </c>
      <c r="N87" t="s">
        <v>2710</v>
      </c>
      <c r="O87" t="s">
        <v>2711</v>
      </c>
      <c r="P87" s="1">
        <v>0.101477305094402</v>
      </c>
      <c r="Q87" s="1">
        <v>-0.507342656453449</v>
      </c>
      <c r="R87" s="1">
        <v>-0.58112335205078103</v>
      </c>
      <c r="S87" s="1">
        <v>8.6544036865234403E-2</v>
      </c>
      <c r="T87" s="1">
        <v>-0.307092030843098</v>
      </c>
      <c r="U87" s="1">
        <v>0.79538091023762902</v>
      </c>
      <c r="V87" s="1">
        <v>0.52812830607096495</v>
      </c>
    </row>
    <row r="88" spans="1:22" x14ac:dyDescent="0.2">
      <c r="A88" t="s">
        <v>2712</v>
      </c>
      <c r="B88" t="s">
        <v>389</v>
      </c>
      <c r="C88" t="s">
        <v>389</v>
      </c>
      <c r="D88" t="s">
        <v>2713</v>
      </c>
      <c r="E88" t="s">
        <v>24</v>
      </c>
      <c r="F88" s="1">
        <v>0.33052517634654499</v>
      </c>
      <c r="G88" s="1">
        <v>0.33590551102079702</v>
      </c>
      <c r="H88" s="1" t="s">
        <v>89</v>
      </c>
      <c r="I88" s="1">
        <v>0.20617361098998399</v>
      </c>
      <c r="J88" s="1">
        <v>0.15462004429777099</v>
      </c>
      <c r="K88" s="1">
        <v>0.894480843687952</v>
      </c>
      <c r="L88" s="1">
        <v>0.74493128152006804</v>
      </c>
      <c r="M88" t="s">
        <v>2712</v>
      </c>
      <c r="N88" t="s">
        <v>2714</v>
      </c>
      <c r="O88" t="s">
        <v>2715</v>
      </c>
      <c r="P88" s="1">
        <v>0.11678886413574199</v>
      </c>
      <c r="Q88" s="1">
        <v>0.18026542663574199</v>
      </c>
      <c r="R88" s="1">
        <v>8.5046132405601299E-2</v>
      </c>
      <c r="S88" s="1">
        <v>2.0353635152181</v>
      </c>
      <c r="T88" s="1">
        <v>1.9628734588623</v>
      </c>
      <c r="U88" s="1">
        <v>1.2065207163492899</v>
      </c>
      <c r="V88" s="1">
        <v>1.60956637064616</v>
      </c>
    </row>
    <row r="89" spans="1:22" x14ac:dyDescent="0.2">
      <c r="A89" t="s">
        <v>2716</v>
      </c>
      <c r="B89" t="s">
        <v>389</v>
      </c>
      <c r="C89" t="s">
        <v>389</v>
      </c>
      <c r="D89" t="s">
        <v>2717</v>
      </c>
      <c r="E89" t="s">
        <v>24</v>
      </c>
      <c r="F89" s="1">
        <v>0.33018401005686698</v>
      </c>
      <c r="G89" s="1">
        <v>0.19024697387297901</v>
      </c>
      <c r="H89" s="1">
        <v>5.9895021178440998E-2</v>
      </c>
      <c r="I89" s="1">
        <v>1.60596684046256E-2</v>
      </c>
      <c r="J89" s="1">
        <v>0.25051741169466801</v>
      </c>
      <c r="K89" s="1">
        <v>0.59942819719125096</v>
      </c>
      <c r="L89" s="1">
        <v>0.55118384028671397</v>
      </c>
      <c r="M89" t="s">
        <v>2716</v>
      </c>
      <c r="N89" t="s">
        <v>2718</v>
      </c>
      <c r="O89" t="s">
        <v>2719</v>
      </c>
      <c r="P89" s="1">
        <v>-1.5342782338460299</v>
      </c>
      <c r="Q89" s="1">
        <v>-0.25674692789713699</v>
      </c>
      <c r="R89" s="1">
        <v>-0.51035245259603101</v>
      </c>
      <c r="S89" s="1">
        <v>-0.31657791137695301</v>
      </c>
      <c r="T89" s="1">
        <v>0.122925440470375</v>
      </c>
      <c r="U89" s="1">
        <v>-1.22728792826335</v>
      </c>
      <c r="V89" s="1">
        <v>-0.87003453572591405</v>
      </c>
    </row>
    <row r="90" spans="1:22" x14ac:dyDescent="0.2">
      <c r="A90" t="s">
        <v>2720</v>
      </c>
      <c r="B90" t="s">
        <v>389</v>
      </c>
      <c r="C90" t="s">
        <v>389</v>
      </c>
      <c r="D90" t="s">
        <v>2721</v>
      </c>
      <c r="E90" t="s">
        <v>24</v>
      </c>
      <c r="F90" s="1">
        <v>-0.37850084076977902</v>
      </c>
      <c r="G90" s="1">
        <v>7.2051098188085597E-2</v>
      </c>
      <c r="H90" s="1">
        <v>0.13127728132185201</v>
      </c>
      <c r="I90" s="1">
        <v>0.168280999695613</v>
      </c>
      <c r="J90" s="1">
        <v>0.111421447839752</v>
      </c>
      <c r="K90" s="1">
        <v>-0.22990992528736501</v>
      </c>
      <c r="L90" s="1">
        <v>-0.17477320010554101</v>
      </c>
      <c r="M90" t="s">
        <v>2720</v>
      </c>
      <c r="N90" t="s">
        <v>2722</v>
      </c>
      <c r="O90" t="s">
        <v>2723</v>
      </c>
      <c r="P90" s="1">
        <v>-0.291805903116863</v>
      </c>
      <c r="Q90" s="1">
        <v>-1.0520623524983701</v>
      </c>
      <c r="R90" s="1">
        <v>-0.45471254984537901</v>
      </c>
      <c r="S90" s="1">
        <v>-1.77814547220866</v>
      </c>
      <c r="T90" s="1">
        <v>-2.0480937957763699</v>
      </c>
      <c r="U90" s="1">
        <v>-2.17197608947754</v>
      </c>
    </row>
    <row r="91" spans="1:22" x14ac:dyDescent="0.2">
      <c r="A91" t="s">
        <v>2724</v>
      </c>
      <c r="B91" t="s">
        <v>389</v>
      </c>
      <c r="C91" t="s">
        <v>2725</v>
      </c>
      <c r="D91" t="s">
        <v>2726</v>
      </c>
      <c r="E91" t="s">
        <v>24</v>
      </c>
      <c r="F91" s="1">
        <v>-0.25538920510746599</v>
      </c>
      <c r="G91" s="1">
        <v>-5.5934936902576497E-2</v>
      </c>
      <c r="H91" s="1">
        <v>0.21885073237059799</v>
      </c>
      <c r="I91" s="1">
        <v>0.13365718301882701</v>
      </c>
      <c r="J91" s="1">
        <v>-0.20798091213726</v>
      </c>
      <c r="K91" s="1">
        <v>-0.52978857123351697</v>
      </c>
      <c r="L91" s="1">
        <v>-0.225962813018247</v>
      </c>
      <c r="M91" t="s">
        <v>2724</v>
      </c>
      <c r="N91" t="s">
        <v>2727</v>
      </c>
      <c r="O91" t="s">
        <v>2728</v>
      </c>
      <c r="Q91" s="1">
        <v>-0.19510714213053501</v>
      </c>
      <c r="R91" s="1">
        <v>-0.235420227050781</v>
      </c>
    </row>
    <row r="92" spans="1:22" x14ac:dyDescent="0.2">
      <c r="A92" t="s">
        <v>2729</v>
      </c>
      <c r="B92" t="s">
        <v>389</v>
      </c>
      <c r="C92" t="s">
        <v>389</v>
      </c>
      <c r="D92" t="s">
        <v>2730</v>
      </c>
      <c r="E92" t="s">
        <v>2731</v>
      </c>
      <c r="F92" s="1">
        <v>4.37617894423543E-3</v>
      </c>
      <c r="G92" s="1">
        <v>-9.70762382632753E-2</v>
      </c>
      <c r="H92" s="1">
        <v>0.130431990908663</v>
      </c>
      <c r="I92" s="1">
        <v>0.25019251210534399</v>
      </c>
      <c r="J92" s="1">
        <v>-0.13815995533683301</v>
      </c>
      <c r="K92" s="1">
        <v>8.2585987096932101E-2</v>
      </c>
      <c r="L92" s="1">
        <v>4.2906668652031202E-2</v>
      </c>
      <c r="M92" t="s">
        <v>2729</v>
      </c>
      <c r="N92" t="s">
        <v>2732</v>
      </c>
      <c r="O92" t="s">
        <v>2733</v>
      </c>
      <c r="P92" s="1">
        <v>-0.216874440511063</v>
      </c>
      <c r="Q92" s="1">
        <v>-0.175706227620438</v>
      </c>
      <c r="R92" s="1">
        <v>4.7415415445968299E-2</v>
      </c>
      <c r="S92" s="1">
        <v>-5.8713277180984798E-2</v>
      </c>
      <c r="T92" s="1">
        <v>5.8161417643233897E-2</v>
      </c>
      <c r="U92" s="1">
        <v>-1.1350059509277299</v>
      </c>
      <c r="V92" s="1">
        <v>-0.74635696411132801</v>
      </c>
    </row>
    <row r="93" spans="1:22" x14ac:dyDescent="0.2">
      <c r="A93" t="s">
        <v>2734</v>
      </c>
      <c r="B93" t="s">
        <v>389</v>
      </c>
      <c r="C93" t="s">
        <v>389</v>
      </c>
      <c r="D93" t="s">
        <v>2735</v>
      </c>
      <c r="E93" t="s">
        <v>24</v>
      </c>
      <c r="F93" s="1">
        <v>-0.41367611070471</v>
      </c>
      <c r="G93" s="1">
        <v>6.5850986824441404E-2</v>
      </c>
      <c r="H93" s="1">
        <v>-6.4573105160714303E-3</v>
      </c>
      <c r="I93" s="1">
        <v>7.3487048956821094E-2</v>
      </c>
      <c r="J93" s="1">
        <v>5.5481937213292698E-2</v>
      </c>
      <c r="K93" s="1">
        <v>-0.80426819689376405</v>
      </c>
      <c r="L93" s="1">
        <v>-0.93183220419009205</v>
      </c>
      <c r="M93" t="s">
        <v>2734</v>
      </c>
      <c r="N93" t="s">
        <v>2736</v>
      </c>
      <c r="O93" t="s">
        <v>2737</v>
      </c>
      <c r="P93" s="1">
        <v>-0.63311322530110903</v>
      </c>
      <c r="Q93" s="1">
        <v>-0.94032287597656306</v>
      </c>
      <c r="R93" s="1">
        <v>-0.53324190775553504</v>
      </c>
      <c r="S93" s="1">
        <v>0.48158009847005101</v>
      </c>
      <c r="T93" s="1">
        <v>0.51685905456543002</v>
      </c>
      <c r="U93" s="1">
        <v>0.78911590576171897</v>
      </c>
      <c r="V93" s="1">
        <v>1.03799819946289</v>
      </c>
    </row>
    <row r="94" spans="1:22" x14ac:dyDescent="0.2">
      <c r="A94" t="s">
        <v>2738</v>
      </c>
      <c r="B94" t="s">
        <v>389</v>
      </c>
      <c r="C94" t="s">
        <v>389</v>
      </c>
      <c r="D94" t="s">
        <v>2739</v>
      </c>
      <c r="E94" t="s">
        <v>24</v>
      </c>
      <c r="F94" s="1">
        <v>0.190595830027012</v>
      </c>
      <c r="G94" s="1">
        <v>-0.109163357501352</v>
      </c>
      <c r="H94" s="1">
        <v>0.176079888629707</v>
      </c>
      <c r="I94" s="1">
        <v>0.113315877705193</v>
      </c>
      <c r="J94" s="1">
        <v>-6.15242732414812E-2</v>
      </c>
      <c r="K94" s="1">
        <v>0.21072147587551099</v>
      </c>
      <c r="L94" s="1">
        <v>0.26043655493967299</v>
      </c>
    </row>
    <row r="95" spans="1:22" x14ac:dyDescent="0.2">
      <c r="A95" t="s">
        <v>2740</v>
      </c>
      <c r="B95" t="s">
        <v>389</v>
      </c>
      <c r="C95" t="s">
        <v>389</v>
      </c>
      <c r="D95" t="s">
        <v>2741</v>
      </c>
      <c r="E95" t="s">
        <v>24</v>
      </c>
      <c r="F95" s="1">
        <v>3.8691743939744498E-2</v>
      </c>
      <c r="G95" s="1">
        <v>0.178391178783886</v>
      </c>
      <c r="H95" s="1">
        <v>-0.14948594202541399</v>
      </c>
      <c r="I95" s="1">
        <v>-0.14809474116570001</v>
      </c>
      <c r="J95" s="1">
        <v>0.22181840516156501</v>
      </c>
      <c r="K95" s="1">
        <v>0.178431972613629</v>
      </c>
      <c r="L95" s="1">
        <v>0.19360681461728799</v>
      </c>
    </row>
    <row r="96" spans="1:22" x14ac:dyDescent="0.2">
      <c r="A96" t="s">
        <v>2742</v>
      </c>
      <c r="B96" t="s">
        <v>389</v>
      </c>
      <c r="C96" t="s">
        <v>2743</v>
      </c>
      <c r="D96" t="s">
        <v>2744</v>
      </c>
      <c r="E96" t="s">
        <v>2745</v>
      </c>
      <c r="F96" s="1">
        <v>-0.15125961510684599</v>
      </c>
      <c r="G96" s="1">
        <v>0.31365103201529199</v>
      </c>
      <c r="H96" s="1">
        <v>-0.186506093404811</v>
      </c>
      <c r="I96" s="1">
        <v>-0.22478094310528601</v>
      </c>
      <c r="J96" s="1">
        <v>0.64388779906959703</v>
      </c>
      <c r="K96" s="1">
        <v>0.69533549146655504</v>
      </c>
      <c r="L96" s="1">
        <v>0.60877228341386402</v>
      </c>
      <c r="M96" t="s">
        <v>2742</v>
      </c>
      <c r="N96" t="s">
        <v>2746</v>
      </c>
      <c r="O96" t="s">
        <v>2747</v>
      </c>
      <c r="P96" s="1">
        <v>-0.14608383178710899</v>
      </c>
      <c r="Q96" s="1">
        <v>-0.38198979695638302</v>
      </c>
      <c r="R96" s="1">
        <v>-0.40579477945963699</v>
      </c>
      <c r="S96" s="1">
        <v>0.27224222819010202</v>
      </c>
      <c r="T96" s="1">
        <v>6.4042409261055901E-3</v>
      </c>
      <c r="U96" s="1">
        <v>-7.1445465087890597E-2</v>
      </c>
      <c r="V96" s="1">
        <v>-4.3596267700195299E-2</v>
      </c>
    </row>
    <row r="97" spans="1:22" x14ac:dyDescent="0.2">
      <c r="A97" t="s">
        <v>2748</v>
      </c>
      <c r="B97" t="s">
        <v>389</v>
      </c>
      <c r="C97" t="s">
        <v>389</v>
      </c>
      <c r="D97" t="s">
        <v>2749</v>
      </c>
      <c r="E97" t="s">
        <v>2750</v>
      </c>
      <c r="F97" s="1">
        <v>5.6352006317037899E-2</v>
      </c>
      <c r="G97" s="1">
        <v>-0.107522003405534</v>
      </c>
      <c r="H97" s="1">
        <v>3.8716750260227299E-2</v>
      </c>
      <c r="I97" s="1">
        <v>3.9196378871570701E-2</v>
      </c>
      <c r="J97" s="1">
        <v>-0.13508390512725699</v>
      </c>
      <c r="K97" s="1">
        <v>0.30456080898208099</v>
      </c>
      <c r="L97" s="1">
        <v>0.14353789180306101</v>
      </c>
      <c r="M97" t="s">
        <v>2748</v>
      </c>
      <c r="N97" t="s">
        <v>2751</v>
      </c>
      <c r="O97" t="s">
        <v>2752</v>
      </c>
      <c r="Q97" s="1">
        <v>-0.76798184712727702</v>
      </c>
      <c r="R97" s="1">
        <v>-0.48340225219726601</v>
      </c>
      <c r="S97" s="1">
        <v>0.16066805521647301</v>
      </c>
      <c r="T97" s="1">
        <v>3.0261357625324298E-2</v>
      </c>
      <c r="U97" s="1">
        <v>0.73870913187662901</v>
      </c>
      <c r="V97" s="1">
        <v>0.53789774576823002</v>
      </c>
    </row>
    <row r="98" spans="1:22" x14ac:dyDescent="0.2">
      <c r="A98" t="s">
        <v>2753</v>
      </c>
      <c r="B98" t="s">
        <v>389</v>
      </c>
      <c r="C98" t="s">
        <v>2754</v>
      </c>
      <c r="D98" t="s">
        <v>2755</v>
      </c>
      <c r="E98" t="s">
        <v>2756</v>
      </c>
      <c r="F98" s="1">
        <v>6.6313326988772597E-2</v>
      </c>
      <c r="G98" s="1">
        <v>8.4349754111128494E-3</v>
      </c>
      <c r="H98" s="1">
        <v>-6.6887041532032093E-2</v>
      </c>
      <c r="I98" s="1">
        <v>-1.3613838797270499E-2</v>
      </c>
      <c r="J98" s="1">
        <v>4.3038780036044798E-2</v>
      </c>
      <c r="K98" s="1">
        <v>0.46886652808331802</v>
      </c>
      <c r="L98" s="1">
        <v>0.364976438974221</v>
      </c>
      <c r="M98" t="s">
        <v>2753</v>
      </c>
      <c r="N98" t="s">
        <v>2757</v>
      </c>
      <c r="O98" t="s">
        <v>2758</v>
      </c>
      <c r="P98" s="1">
        <v>-6.0025533040367E-2</v>
      </c>
      <c r="Q98" s="1">
        <v>-9.3250274658203097E-2</v>
      </c>
      <c r="R98" s="1">
        <v>0.43456967671712099</v>
      </c>
      <c r="S98" s="1">
        <v>0.31596565246581998</v>
      </c>
      <c r="T98" s="1">
        <v>6.74502054850024E-3</v>
      </c>
      <c r="U98" s="1">
        <v>0.51829338073730502</v>
      </c>
      <c r="V98" s="1">
        <v>0.64371045430501195</v>
      </c>
    </row>
    <row r="99" spans="1:22" x14ac:dyDescent="0.2">
      <c r="A99" t="s">
        <v>2759</v>
      </c>
      <c r="B99" t="s">
        <v>389</v>
      </c>
      <c r="C99" t="s">
        <v>389</v>
      </c>
      <c r="D99" t="s">
        <v>2760</v>
      </c>
      <c r="E99" t="s">
        <v>24</v>
      </c>
      <c r="F99" s="1">
        <v>0.45340671551607897</v>
      </c>
      <c r="G99" s="1">
        <v>0.21025978041596</v>
      </c>
      <c r="H99" s="1">
        <v>0.361786400902253</v>
      </c>
      <c r="I99" s="1">
        <v>0.34701381680571403</v>
      </c>
      <c r="J99" s="1">
        <v>0.222984759948786</v>
      </c>
      <c r="K99" s="1">
        <v>0.46577565954449301</v>
      </c>
      <c r="L99" s="1">
        <v>0.493006045758142</v>
      </c>
    </row>
    <row r="100" spans="1:22" x14ac:dyDescent="0.2">
      <c r="A100" t="s">
        <v>2761</v>
      </c>
      <c r="B100" t="s">
        <v>389</v>
      </c>
      <c r="C100" t="s">
        <v>389</v>
      </c>
      <c r="D100" t="s">
        <v>2762</v>
      </c>
      <c r="E100" t="s">
        <v>2763</v>
      </c>
      <c r="F100" s="1">
        <v>0.103003001050124</v>
      </c>
      <c r="G100" s="1">
        <v>-5.7213732545403399E-2</v>
      </c>
      <c r="H100" s="1">
        <v>-0.30789196277202802</v>
      </c>
      <c r="I100" s="1">
        <v>-0.212769297235264</v>
      </c>
      <c r="J100" s="1">
        <v>-0.24737396836915401</v>
      </c>
      <c r="K100" s="1">
        <v>-0.74032095076104498</v>
      </c>
      <c r="L100" s="1">
        <v>-0.65037901096986805</v>
      </c>
      <c r="M100" t="s">
        <v>2761</v>
      </c>
      <c r="N100" t="s">
        <v>2764</v>
      </c>
      <c r="O100" t="s">
        <v>2765</v>
      </c>
      <c r="P100" s="1">
        <v>0.74601109822591405</v>
      </c>
      <c r="Q100" s="1">
        <v>1.03554089864095</v>
      </c>
      <c r="R100" s="1">
        <v>0.67289098103841005</v>
      </c>
      <c r="S100" s="1">
        <v>1.46059226989746</v>
      </c>
      <c r="T100" s="1">
        <v>1.2856616973877</v>
      </c>
      <c r="U100" s="1">
        <v>1.0391000111897799</v>
      </c>
      <c r="V100" s="1">
        <v>1.11079978942871</v>
      </c>
    </row>
    <row r="101" spans="1:22" x14ac:dyDescent="0.2">
      <c r="A101" t="s">
        <v>2766</v>
      </c>
      <c r="B101" t="s">
        <v>389</v>
      </c>
      <c r="C101" t="s">
        <v>389</v>
      </c>
      <c r="D101" t="s">
        <v>2767</v>
      </c>
      <c r="E101" t="s">
        <v>24</v>
      </c>
      <c r="F101" s="1">
        <v>-0.121162441186954</v>
      </c>
      <c r="G101" s="1">
        <v>0.15157066617583001</v>
      </c>
      <c r="H101" s="1">
        <v>-0.11877870781917001</v>
      </c>
      <c r="I101" s="1">
        <v>-0.14557234183446</v>
      </c>
      <c r="J101" s="1">
        <v>8.1695158414085894E-2</v>
      </c>
      <c r="K101" s="1">
        <v>9.6022778879422704E-2</v>
      </c>
      <c r="L101" s="1">
        <v>0.26767063408592401</v>
      </c>
      <c r="M101" t="s">
        <v>2766</v>
      </c>
      <c r="N101" t="s">
        <v>2768</v>
      </c>
      <c r="O101" t="s">
        <v>2769</v>
      </c>
      <c r="P101" s="1">
        <v>0.31831741333007801</v>
      </c>
      <c r="Q101" s="1">
        <v>0.27993965148925798</v>
      </c>
      <c r="R101" s="1">
        <v>0.35780970255534</v>
      </c>
      <c r="S101" s="1">
        <v>0.39206186930338699</v>
      </c>
      <c r="T101" s="1">
        <v>0.1600341796875</v>
      </c>
      <c r="U101" s="1">
        <v>-0.290508906046547</v>
      </c>
      <c r="V101" s="1">
        <v>0.16740226745605499</v>
      </c>
    </row>
    <row r="102" spans="1:22" x14ac:dyDescent="0.2">
      <c r="A102" t="s">
        <v>2770</v>
      </c>
      <c r="B102" t="s">
        <v>389</v>
      </c>
      <c r="C102" t="s">
        <v>389</v>
      </c>
      <c r="D102" t="s">
        <v>2693</v>
      </c>
      <c r="E102" t="s">
        <v>24</v>
      </c>
      <c r="F102" s="1">
        <v>-0.29146887345940697</v>
      </c>
      <c r="G102" s="1">
        <v>-0.30637252447990598</v>
      </c>
      <c r="H102" s="1">
        <v>0.19515941889799299</v>
      </c>
      <c r="I102" s="1">
        <v>0.27989268505958698</v>
      </c>
      <c r="J102" s="1">
        <v>-0.29985251468895102</v>
      </c>
      <c r="K102" s="1">
        <v>2.8606771370459399E-2</v>
      </c>
      <c r="L102" s="1">
        <v>-2.9777922264671601E-3</v>
      </c>
      <c r="M102" t="s">
        <v>2770</v>
      </c>
      <c r="N102" t="s">
        <v>2771</v>
      </c>
      <c r="O102" t="s">
        <v>2772</v>
      </c>
      <c r="P102" s="1">
        <v>-0.25352287292480502</v>
      </c>
      <c r="Q102" s="1">
        <v>-8.5232416788738205E-2</v>
      </c>
      <c r="R102" s="1">
        <v>-0.23755836486816401</v>
      </c>
      <c r="S102" s="1">
        <v>-0.242598215738933</v>
      </c>
      <c r="T102" s="1">
        <v>9.5863342285156302E-3</v>
      </c>
      <c r="U102" s="1">
        <v>0.59325281778971095</v>
      </c>
      <c r="V102" s="1">
        <v>0.31337547302246099</v>
      </c>
    </row>
    <row r="103" spans="1:22" x14ac:dyDescent="0.2">
      <c r="A103" t="s">
        <v>2773</v>
      </c>
      <c r="B103" t="s">
        <v>389</v>
      </c>
      <c r="C103" t="s">
        <v>389</v>
      </c>
      <c r="D103" t="s">
        <v>2774</v>
      </c>
      <c r="E103" t="s">
        <v>2775</v>
      </c>
      <c r="F103" s="1">
        <v>-6.3846209286899894E-2</v>
      </c>
      <c r="G103" s="1">
        <v>-0.24114603739854301</v>
      </c>
      <c r="H103" s="1">
        <v>-0.21308864268957201</v>
      </c>
      <c r="I103" s="1">
        <v>-0.25011587460294799</v>
      </c>
      <c r="J103" s="1">
        <v>-0.31369556803209903</v>
      </c>
      <c r="K103" s="1">
        <v>0.66096056938567405</v>
      </c>
      <c r="L103" s="1">
        <v>0.33680809757519198</v>
      </c>
      <c r="M103" t="s">
        <v>2773</v>
      </c>
      <c r="N103" t="s">
        <v>2776</v>
      </c>
      <c r="O103" t="s">
        <v>2777</v>
      </c>
      <c r="P103" s="1">
        <v>0.18746439615885199</v>
      </c>
      <c r="Q103" s="1">
        <v>0.10562388102213301</v>
      </c>
      <c r="R103" s="1">
        <v>-0.13657124837239801</v>
      </c>
      <c r="S103" s="1">
        <v>0.324310302734375</v>
      </c>
      <c r="T103" s="1">
        <v>3.9998372395835702E-2</v>
      </c>
      <c r="U103" s="1">
        <v>0.82808685302734397</v>
      </c>
      <c r="V103" s="1">
        <v>0.86197026570638302</v>
      </c>
    </row>
    <row r="104" spans="1:22" x14ac:dyDescent="0.2">
      <c r="A104" t="s">
        <v>2778</v>
      </c>
      <c r="B104" t="s">
        <v>389</v>
      </c>
      <c r="C104" t="s">
        <v>389</v>
      </c>
      <c r="D104" t="s">
        <v>2779</v>
      </c>
      <c r="E104" t="s">
        <v>2780</v>
      </c>
      <c r="F104" s="1">
        <v>-0.22769246459416201</v>
      </c>
      <c r="G104" s="1">
        <v>7.76505551916295E-2</v>
      </c>
      <c r="H104" s="1">
        <v>0.62409250987109899</v>
      </c>
      <c r="I104" s="1">
        <v>0.32760001192413402</v>
      </c>
      <c r="J104" s="1">
        <v>0.23434124078488699</v>
      </c>
      <c r="K104" s="1">
        <v>1.8020283171775599E-2</v>
      </c>
      <c r="L104" s="1">
        <v>0.13563210829622399</v>
      </c>
      <c r="M104" t="s">
        <v>2778</v>
      </c>
      <c r="N104" t="s">
        <v>2781</v>
      </c>
      <c r="O104" t="s">
        <v>2782</v>
      </c>
      <c r="P104" s="1">
        <v>0.20429166158040199</v>
      </c>
      <c r="Q104" s="1">
        <v>-4.4266382853191302E-2</v>
      </c>
      <c r="R104" s="1">
        <v>7.5004577636718806E-2</v>
      </c>
      <c r="S104" s="1">
        <v>0.47611554463704298</v>
      </c>
      <c r="T104" s="1">
        <v>5.5828094482421901E-3</v>
      </c>
      <c r="U104" s="1">
        <v>-8.3942413330078108E-3</v>
      </c>
      <c r="V104" s="1">
        <v>0.21813456217447699</v>
      </c>
    </row>
    <row r="105" spans="1:22" x14ac:dyDescent="0.2">
      <c r="A105" t="s">
        <v>2783</v>
      </c>
      <c r="B105" t="s">
        <v>389</v>
      </c>
      <c r="D105" t="s">
        <v>2784</v>
      </c>
      <c r="E105" t="s">
        <v>24</v>
      </c>
      <c r="F105" s="1">
        <v>-1.85951383946679E-2</v>
      </c>
      <c r="G105" s="1">
        <v>5.7956400113019897E-2</v>
      </c>
      <c r="H105" s="1">
        <v>0.21560428010044999</v>
      </c>
      <c r="I105" s="1">
        <v>0.196398417798612</v>
      </c>
      <c r="J105" s="1">
        <v>3.0000993458247801E-2</v>
      </c>
      <c r="K105" s="1">
        <v>0.211622359382384</v>
      </c>
      <c r="L105" s="1">
        <v>8.9993390698338005E-2</v>
      </c>
    </row>
    <row r="106" spans="1:22" x14ac:dyDescent="0.2">
      <c r="A106" t="s">
        <v>2785</v>
      </c>
      <c r="B106" t="s">
        <v>389</v>
      </c>
      <c r="C106" t="s">
        <v>389</v>
      </c>
      <c r="D106" t="s">
        <v>2786</v>
      </c>
      <c r="E106" t="s">
        <v>2787</v>
      </c>
      <c r="F106" s="1">
        <v>6.8497562552488997E-2</v>
      </c>
      <c r="G106" s="1">
        <v>-7.3193792820003295E-2</v>
      </c>
      <c r="H106" s="1">
        <v>-2.07826647943785E-2</v>
      </c>
      <c r="I106" s="1">
        <v>-4.7651691608526801E-2</v>
      </c>
      <c r="J106" s="1">
        <v>-0.14280290753475</v>
      </c>
      <c r="K106" s="1">
        <v>0.55059987912823605</v>
      </c>
      <c r="L106" s="1">
        <v>0.42425692891099698</v>
      </c>
    </row>
    <row r="107" spans="1:22" x14ac:dyDescent="0.2">
      <c r="A107" t="s">
        <v>2788</v>
      </c>
      <c r="B107" t="s">
        <v>389</v>
      </c>
      <c r="C107" t="s">
        <v>389</v>
      </c>
      <c r="D107" t="s">
        <v>2789</v>
      </c>
      <c r="E107" t="s">
        <v>2790</v>
      </c>
      <c r="F107" s="1">
        <v>0.19184160316579299</v>
      </c>
      <c r="G107" s="1">
        <v>0.62344565760376902</v>
      </c>
      <c r="H107" s="1">
        <v>8.6458563696124799E-2</v>
      </c>
      <c r="I107" s="1">
        <v>2.6356465974465299E-2</v>
      </c>
      <c r="J107" s="1">
        <v>0.718910232563717</v>
      </c>
      <c r="K107" s="1">
        <v>0.285488871691296</v>
      </c>
      <c r="L107" s="1">
        <v>0.34321694260875402</v>
      </c>
    </row>
    <row r="108" spans="1:22" x14ac:dyDescent="0.2">
      <c r="A108" t="s">
        <v>2791</v>
      </c>
      <c r="B108" t="s">
        <v>389</v>
      </c>
      <c r="D108" t="s">
        <v>2792</v>
      </c>
      <c r="E108" t="s">
        <v>24</v>
      </c>
      <c r="F108" s="1">
        <v>-7.2689217568298603E-2</v>
      </c>
      <c r="G108" s="1">
        <v>0.43780986857396198</v>
      </c>
      <c r="H108" s="1">
        <v>2.2906221861791899E-2</v>
      </c>
      <c r="I108" s="1">
        <v>3.0062372369732401E-2</v>
      </c>
      <c r="J108" s="1">
        <v>0.414892637064814</v>
      </c>
      <c r="K108" s="1">
        <v>-7.4396537586600295E-2</v>
      </c>
      <c r="L108" s="1">
        <v>-0.116665725023997</v>
      </c>
    </row>
    <row r="109" spans="1:22" x14ac:dyDescent="0.2">
      <c r="A109" t="s">
        <v>2793</v>
      </c>
      <c r="B109" t="s">
        <v>389</v>
      </c>
      <c r="C109" t="s">
        <v>389</v>
      </c>
      <c r="D109" t="s">
        <v>2794</v>
      </c>
      <c r="E109" t="s">
        <v>24</v>
      </c>
      <c r="F109" s="1">
        <v>-0.14286903195942099</v>
      </c>
      <c r="G109" s="1">
        <v>-5.2466259661417498E-2</v>
      </c>
      <c r="H109" s="1">
        <v>0.44171789642529002</v>
      </c>
      <c r="I109" s="1">
        <v>0.45817761778739502</v>
      </c>
      <c r="J109" s="1">
        <v>0.248402464096595</v>
      </c>
      <c r="K109" s="1">
        <v>-0.41278230745320299</v>
      </c>
      <c r="L109" s="1">
        <v>-0.43710580793582299</v>
      </c>
      <c r="M109" t="s">
        <v>2793</v>
      </c>
      <c r="N109" t="s">
        <v>2795</v>
      </c>
      <c r="O109" t="s">
        <v>2796</v>
      </c>
      <c r="P109" s="1">
        <v>-0.68934885660807399</v>
      </c>
      <c r="Q109" s="1">
        <v>-1.0111376444498701</v>
      </c>
      <c r="R109" s="1">
        <v>-0.773693720499676</v>
      </c>
      <c r="S109" s="1">
        <v>-0.865002314249676</v>
      </c>
      <c r="T109" s="1">
        <v>-0.95597330729166796</v>
      </c>
      <c r="U109" s="1">
        <v>-0.79881795247396103</v>
      </c>
      <c r="V109" s="1">
        <v>-0.60508155822753895</v>
      </c>
    </row>
    <row r="110" spans="1:22" x14ac:dyDescent="0.2">
      <c r="A110" t="s">
        <v>2797</v>
      </c>
      <c r="B110" t="s">
        <v>389</v>
      </c>
      <c r="C110" t="s">
        <v>610</v>
      </c>
      <c r="D110" t="s">
        <v>2798</v>
      </c>
      <c r="E110" t="s">
        <v>24</v>
      </c>
      <c r="F110" s="1">
        <v>-0.11401082461982399</v>
      </c>
      <c r="G110" s="1">
        <v>-0.104351431504353</v>
      </c>
      <c r="H110" s="1">
        <v>9.5402079328818307E-2</v>
      </c>
      <c r="I110" s="1">
        <v>0.146997158320475</v>
      </c>
      <c r="J110" s="1">
        <v>-3.3173641111450901E-2</v>
      </c>
      <c r="K110" s="1">
        <v>-0.58302496283424199</v>
      </c>
      <c r="L110" s="1">
        <v>-0.62906614301905095</v>
      </c>
      <c r="M110" t="s">
        <v>2797</v>
      </c>
      <c r="N110" t="s">
        <v>2799</v>
      </c>
      <c r="O110" t="s">
        <v>2800</v>
      </c>
      <c r="P110" s="1">
        <v>0.497753779093426</v>
      </c>
      <c r="Q110" s="1">
        <v>4.77517445882185E-2</v>
      </c>
      <c r="R110" s="1">
        <v>-6.7006429036457094E-2</v>
      </c>
      <c r="S110" s="1">
        <v>0.29257265726725401</v>
      </c>
      <c r="T110" s="1">
        <v>0.18646558125814</v>
      </c>
      <c r="U110" s="1">
        <v>0.39258639017740998</v>
      </c>
      <c r="V110" s="1">
        <v>0.368423461914063</v>
      </c>
    </row>
    <row r="111" spans="1:22" x14ac:dyDescent="0.2">
      <c r="A111" t="s">
        <v>2801</v>
      </c>
      <c r="B111" t="s">
        <v>389</v>
      </c>
      <c r="C111" t="s">
        <v>389</v>
      </c>
      <c r="D111" t="s">
        <v>2802</v>
      </c>
      <c r="E111" t="s">
        <v>2803</v>
      </c>
      <c r="F111" s="1">
        <v>0.291353998676528</v>
      </c>
      <c r="G111" s="1">
        <v>1.3127660843255401E-2</v>
      </c>
      <c r="H111" s="1">
        <v>-5.9913220951943402E-2</v>
      </c>
      <c r="I111" s="1">
        <v>-7.6162352632646702E-2</v>
      </c>
      <c r="J111" s="1">
        <v>-0.25267813193837102</v>
      </c>
      <c r="K111" s="1">
        <v>-0.21662001823699101</v>
      </c>
      <c r="L111" s="1">
        <v>-0.13992738658807299</v>
      </c>
      <c r="M111" t="s">
        <v>2801</v>
      </c>
      <c r="N111" t="s">
        <v>2804</v>
      </c>
      <c r="O111" t="s">
        <v>2805</v>
      </c>
      <c r="P111" s="1">
        <v>-0.44401105244954697</v>
      </c>
      <c r="Q111" s="1">
        <v>-0.128613154093426</v>
      </c>
      <c r="R111" s="1">
        <v>-0.23579025268554701</v>
      </c>
      <c r="S111" s="1">
        <v>0.45570437113443801</v>
      </c>
      <c r="T111" s="1">
        <v>0.54736646016438695</v>
      </c>
      <c r="U111" s="1">
        <v>0.52750015258789096</v>
      </c>
      <c r="V111" s="1">
        <v>0.63395245869954298</v>
      </c>
    </row>
    <row r="112" spans="1:22" x14ac:dyDescent="0.2">
      <c r="A112" t="s">
        <v>2806</v>
      </c>
      <c r="B112" t="s">
        <v>389</v>
      </c>
      <c r="C112" t="s">
        <v>389</v>
      </c>
      <c r="D112" t="s">
        <v>2807</v>
      </c>
      <c r="E112" t="s">
        <v>2808</v>
      </c>
      <c r="F112" s="1">
        <v>-0.22109995071785399</v>
      </c>
      <c r="G112" s="1">
        <v>3.8949650273067203E-2</v>
      </c>
      <c r="H112" s="1">
        <v>0.14393572380099001</v>
      </c>
      <c r="I112" s="1">
        <v>-0.14526983361092</v>
      </c>
      <c r="J112" s="1">
        <v>0.117888895524614</v>
      </c>
      <c r="K112" s="1">
        <v>1.80462526259653</v>
      </c>
      <c r="L112" s="1">
        <v>0.90565690753833095</v>
      </c>
    </row>
    <row r="113" spans="1:22" x14ac:dyDescent="0.2">
      <c r="A113" t="s">
        <v>2809</v>
      </c>
      <c r="B113" t="s">
        <v>389</v>
      </c>
      <c r="C113" t="s">
        <v>389</v>
      </c>
      <c r="D113" t="s">
        <v>2810</v>
      </c>
      <c r="E113" t="s">
        <v>24</v>
      </c>
      <c r="F113" s="1">
        <v>-0.19697399429568299</v>
      </c>
      <c r="G113" s="1">
        <v>-0.16300991682194901</v>
      </c>
      <c r="H113" s="1">
        <v>0.14243770884441001</v>
      </c>
      <c r="I113" s="1">
        <v>-3.4900814117787601E-2</v>
      </c>
      <c r="J113" s="1">
        <v>-5.98479530218686E-2</v>
      </c>
      <c r="K113" s="1">
        <v>1.2524609419069901</v>
      </c>
      <c r="L113" s="1">
        <v>0.59596587273173396</v>
      </c>
      <c r="M113" t="s">
        <v>2809</v>
      </c>
      <c r="N113" t="s">
        <v>2811</v>
      </c>
      <c r="O113" t="s">
        <v>2812</v>
      </c>
      <c r="P113" s="1">
        <v>0.55394681294758996</v>
      </c>
      <c r="Q113" s="1">
        <v>-3.7523905436199101E-2</v>
      </c>
      <c r="R113" s="1">
        <v>-0.10456275939941399</v>
      </c>
      <c r="S113" s="1">
        <v>-0.95817756652831998</v>
      </c>
      <c r="T113" s="1">
        <v>0.203364690144856</v>
      </c>
      <c r="U113" s="1">
        <v>-1.2375596364339201</v>
      </c>
      <c r="V113" s="1">
        <v>-1.2694168090820299</v>
      </c>
    </row>
    <row r="114" spans="1:22" x14ac:dyDescent="0.2">
      <c r="A114" t="s">
        <v>2813</v>
      </c>
      <c r="B114" t="s">
        <v>389</v>
      </c>
      <c r="C114" t="s">
        <v>389</v>
      </c>
      <c r="D114" t="s">
        <v>2814</v>
      </c>
      <c r="E114" t="s">
        <v>24</v>
      </c>
      <c r="F114" s="1">
        <v>-0.20128571695198599</v>
      </c>
      <c r="G114" s="1">
        <v>-0.29464458764817902</v>
      </c>
      <c r="H114" s="1">
        <v>7.5137508753186005E-2</v>
      </c>
      <c r="I114" s="1">
        <v>-0.116062164893525</v>
      </c>
      <c r="J114" s="1">
        <v>-0.29186741197642702</v>
      </c>
      <c r="K114" s="1">
        <v>0.62942298706305599</v>
      </c>
      <c r="L114" s="1">
        <v>0.24878863487730299</v>
      </c>
      <c r="M114" t="s">
        <v>2813</v>
      </c>
      <c r="N114" t="s">
        <v>2815</v>
      </c>
      <c r="O114" t="s">
        <v>2816</v>
      </c>
      <c r="P114" s="1">
        <v>0.29002189636230502</v>
      </c>
      <c r="Q114" s="1">
        <v>0.392218271891277</v>
      </c>
      <c r="R114" s="1">
        <v>0.194889704386394</v>
      </c>
      <c r="S114" s="1">
        <v>0.61037508646647298</v>
      </c>
      <c r="T114" s="1">
        <v>0.92494455973307399</v>
      </c>
      <c r="U114" s="1">
        <v>0.76560719807942901</v>
      </c>
      <c r="V114" s="1">
        <v>0.96088600158691395</v>
      </c>
    </row>
    <row r="115" spans="1:22" x14ac:dyDescent="0.2">
      <c r="A115" t="s">
        <v>2817</v>
      </c>
      <c r="B115" t="s">
        <v>389</v>
      </c>
      <c r="C115" t="s">
        <v>389</v>
      </c>
      <c r="D115" t="s">
        <v>2818</v>
      </c>
      <c r="E115" t="s">
        <v>24</v>
      </c>
      <c r="F115" s="1">
        <v>-8.3371501028701805E-2</v>
      </c>
      <c r="G115" s="1">
        <v>-0.13903975797231199</v>
      </c>
      <c r="H115" s="1">
        <v>0.172255963593061</v>
      </c>
      <c r="I115" s="1">
        <v>-6.8584445367411803E-2</v>
      </c>
      <c r="J115" s="1">
        <v>-8.6968130850398603E-2</v>
      </c>
      <c r="K115" s="1">
        <v>0.14224636170236499</v>
      </c>
      <c r="L115" s="1">
        <v>5.5858273742868503E-2</v>
      </c>
    </row>
    <row r="116" spans="1:22" x14ac:dyDescent="0.2">
      <c r="A116" t="s">
        <v>2819</v>
      </c>
      <c r="B116" t="s">
        <v>389</v>
      </c>
      <c r="C116" t="s">
        <v>389</v>
      </c>
      <c r="D116" t="s">
        <v>2820</v>
      </c>
      <c r="E116" t="s">
        <v>24</v>
      </c>
      <c r="F116" s="1">
        <v>-0.17766855832881701</v>
      </c>
      <c r="G116" s="1">
        <v>-0.30922584730257802</v>
      </c>
      <c r="H116" s="1">
        <v>0.18760007981746801</v>
      </c>
      <c r="I116" s="1">
        <v>-6.2594605644284401E-2</v>
      </c>
      <c r="J116" s="1">
        <v>-0.32477079535109099</v>
      </c>
      <c r="K116" s="1">
        <v>0.12648507167971601</v>
      </c>
      <c r="L116" s="1">
        <v>7.7217960231142496E-2</v>
      </c>
      <c r="M116" t="s">
        <v>2819</v>
      </c>
      <c r="N116" t="s">
        <v>2821</v>
      </c>
      <c r="O116" t="s">
        <v>2822</v>
      </c>
      <c r="P116" s="1">
        <v>0.21250089009602699</v>
      </c>
      <c r="Q116" s="1">
        <v>-0.22162246704101601</v>
      </c>
      <c r="R116" s="1">
        <v>-4.6497344970703097E-2</v>
      </c>
      <c r="S116" s="1">
        <v>-0.42627016703287901</v>
      </c>
      <c r="T116" s="1">
        <v>0.39891242980956998</v>
      </c>
      <c r="U116" s="1">
        <v>-0.87660598754882801</v>
      </c>
      <c r="V116" s="1">
        <v>-0.85366121927897298</v>
      </c>
    </row>
    <row r="117" spans="1:22" x14ac:dyDescent="0.2">
      <c r="A117" t="s">
        <v>2823</v>
      </c>
      <c r="B117" t="s">
        <v>389</v>
      </c>
      <c r="D117" t="s">
        <v>2824</v>
      </c>
      <c r="E117" t="s">
        <v>24</v>
      </c>
      <c r="F117" s="1">
        <v>0.30729310289846401</v>
      </c>
      <c r="G117" s="1">
        <v>-3.6420545533530697E-2</v>
      </c>
      <c r="H117" s="1">
        <v>0.60232721772323905</v>
      </c>
      <c r="I117" s="1">
        <v>0.277705044159611</v>
      </c>
      <c r="J117" s="1">
        <v>-6.8714483958583206E-2</v>
      </c>
      <c r="K117" s="1">
        <v>0.16822857343656</v>
      </c>
      <c r="L117" s="1">
        <v>0.20266491254293001</v>
      </c>
    </row>
    <row r="118" spans="1:22" x14ac:dyDescent="0.2">
      <c r="A118" t="s">
        <v>2825</v>
      </c>
      <c r="B118" t="s">
        <v>389</v>
      </c>
      <c r="C118" t="s">
        <v>389</v>
      </c>
      <c r="D118" t="s">
        <v>2826</v>
      </c>
      <c r="E118" t="s">
        <v>24</v>
      </c>
      <c r="F118" s="1">
        <v>0.16201934614915101</v>
      </c>
      <c r="G118" s="1">
        <v>0.18335549510197199</v>
      </c>
      <c r="H118" s="1">
        <v>3.3673721820717303E-2</v>
      </c>
      <c r="I118" s="1">
        <v>-1.2059367790289601E-2</v>
      </c>
      <c r="J118" s="1">
        <v>0.37806063295679498</v>
      </c>
      <c r="K118" s="1">
        <v>0.1643945928277</v>
      </c>
      <c r="L118" s="1">
        <v>0.19305059695674701</v>
      </c>
      <c r="M118" t="s">
        <v>2825</v>
      </c>
      <c r="N118" t="s">
        <v>2827</v>
      </c>
      <c r="O118" t="s">
        <v>2828</v>
      </c>
      <c r="T118" s="1">
        <v>-0.16099802652994899</v>
      </c>
    </row>
    <row r="119" spans="1:22" x14ac:dyDescent="0.2">
      <c r="A119" t="s">
        <v>2829</v>
      </c>
      <c r="B119" t="s">
        <v>389</v>
      </c>
      <c r="C119" t="s">
        <v>2754</v>
      </c>
      <c r="D119" t="s">
        <v>2830</v>
      </c>
      <c r="E119" t="s">
        <v>24</v>
      </c>
      <c r="F119" s="1">
        <v>-0.246381245383169</v>
      </c>
      <c r="G119" s="1">
        <v>-9.4706424030735106E-2</v>
      </c>
      <c r="H119" s="1">
        <v>-0.109295214173437</v>
      </c>
      <c r="I119" s="1">
        <v>-0.22132661091327499</v>
      </c>
      <c r="J119" s="1">
        <v>-9.9115718296537494E-2</v>
      </c>
      <c r="K119" s="1">
        <v>-0.34653095087789598</v>
      </c>
      <c r="L119" s="1">
        <v>-0.30077361536365899</v>
      </c>
      <c r="M119" t="s">
        <v>2829</v>
      </c>
      <c r="N119" t="s">
        <v>2831</v>
      </c>
      <c r="O119" t="s">
        <v>2832</v>
      </c>
      <c r="P119" s="1">
        <v>0.484854380289715</v>
      </c>
      <c r="Q119" s="1">
        <v>-0.21395683288574199</v>
      </c>
      <c r="R119" s="1">
        <v>-0.11697196960449199</v>
      </c>
    </row>
    <row r="120" spans="1:22" x14ac:dyDescent="0.2">
      <c r="A120" t="s">
        <v>2833</v>
      </c>
      <c r="B120" t="s">
        <v>389</v>
      </c>
      <c r="C120" t="s">
        <v>389</v>
      </c>
      <c r="D120" t="s">
        <v>2834</v>
      </c>
      <c r="E120" t="s">
        <v>2835</v>
      </c>
      <c r="F120" s="1">
        <v>-4.8070563806305998E-2</v>
      </c>
      <c r="G120" s="1">
        <v>3.6666603032899599E-2</v>
      </c>
      <c r="H120" s="1">
        <v>-5.3115790314982002E-2</v>
      </c>
      <c r="I120" s="1">
        <v>-0.13163630668318299</v>
      </c>
      <c r="J120" s="1">
        <v>-0.168705299122209</v>
      </c>
      <c r="K120" s="1">
        <v>0.18386905321692601</v>
      </c>
      <c r="L120" s="1">
        <v>0.10057668539899201</v>
      </c>
      <c r="M120" t="s">
        <v>2833</v>
      </c>
      <c r="N120" t="s">
        <v>2836</v>
      </c>
      <c r="O120" t="s">
        <v>2837</v>
      </c>
      <c r="P120" s="1">
        <v>0.40874163309732803</v>
      </c>
      <c r="Q120" s="1">
        <v>4.9652099609375E-2</v>
      </c>
      <c r="R120" s="1">
        <v>-6.1378479003906299E-2</v>
      </c>
      <c r="S120" s="1">
        <v>8.3412170410156306E-2</v>
      </c>
      <c r="T120" s="1">
        <v>0.109786351521809</v>
      </c>
      <c r="U120" s="1">
        <v>4.0646235148109597E-2</v>
      </c>
      <c r="V120" s="1">
        <v>7.5201034545898396E-2</v>
      </c>
    </row>
    <row r="121" spans="1:22" x14ac:dyDescent="0.2">
      <c r="A121" t="s">
        <v>2838</v>
      </c>
      <c r="B121" t="s">
        <v>389</v>
      </c>
      <c r="C121" t="s">
        <v>389</v>
      </c>
      <c r="D121" t="s">
        <v>2839</v>
      </c>
      <c r="E121" t="s">
        <v>24</v>
      </c>
      <c r="F121" s="1">
        <v>-4.5004907033875302E-2</v>
      </c>
      <c r="G121" s="1">
        <v>0.184105170931673</v>
      </c>
      <c r="H121" s="1">
        <v>3.6178789127453197E-2</v>
      </c>
      <c r="I121" s="1">
        <v>-0.1047065734688</v>
      </c>
      <c r="J121" s="1">
        <v>-0.19243102857439701</v>
      </c>
      <c r="K121" s="1">
        <v>8.6360511547783902E-2</v>
      </c>
      <c r="L121" s="1">
        <v>6.6671197437175395E-2</v>
      </c>
    </row>
    <row r="122" spans="1:22" x14ac:dyDescent="0.2">
      <c r="A122" t="s">
        <v>2840</v>
      </c>
      <c r="B122" t="s">
        <v>389</v>
      </c>
      <c r="C122" t="s">
        <v>389</v>
      </c>
      <c r="D122" t="s">
        <v>2841</v>
      </c>
      <c r="E122" t="s">
        <v>24</v>
      </c>
      <c r="F122" s="1">
        <v>-3.5912453197184399E-3</v>
      </c>
      <c r="G122" s="1">
        <v>-0.21363018329262001</v>
      </c>
      <c r="H122" s="1">
        <v>0.117583723451433</v>
      </c>
      <c r="I122" s="1">
        <v>-3.3781443392118797E-2</v>
      </c>
      <c r="J122" s="1">
        <v>-0.165808802616871</v>
      </c>
      <c r="K122" s="1">
        <v>-0.17590411293087699</v>
      </c>
      <c r="L122" s="1">
        <v>-0.155561486501955</v>
      </c>
    </row>
    <row r="123" spans="1:22" x14ac:dyDescent="0.2">
      <c r="A123" t="s">
        <v>2842</v>
      </c>
      <c r="B123" t="s">
        <v>389</v>
      </c>
      <c r="C123" t="s">
        <v>389</v>
      </c>
      <c r="D123" t="s">
        <v>2843</v>
      </c>
      <c r="E123" t="s">
        <v>24</v>
      </c>
      <c r="F123" s="1">
        <v>0.18404016707554099</v>
      </c>
      <c r="G123" s="1">
        <v>0.20278112933856801</v>
      </c>
      <c r="H123" s="1">
        <v>0.109231805947478</v>
      </c>
      <c r="I123" s="1">
        <v>5.1019286832686597E-2</v>
      </c>
      <c r="J123" s="1">
        <v>-0.29219513907695499</v>
      </c>
      <c r="K123" s="1">
        <v>0.33739487458438699</v>
      </c>
      <c r="L123" s="1">
        <v>0.31280942267513401</v>
      </c>
      <c r="M123" t="s">
        <v>2842</v>
      </c>
      <c r="N123" t="s">
        <v>2844</v>
      </c>
      <c r="O123" t="s">
        <v>2845</v>
      </c>
      <c r="Q123" s="1">
        <v>-4.9978892008464698E-2</v>
      </c>
      <c r="R123" s="1">
        <v>0.15066274007161301</v>
      </c>
      <c r="S123" s="1">
        <v>8.8809331258136795E-2</v>
      </c>
    </row>
    <row r="124" spans="1:22" x14ac:dyDescent="0.2">
      <c r="A124" t="s">
        <v>2846</v>
      </c>
      <c r="B124" t="s">
        <v>389</v>
      </c>
      <c r="C124" t="s">
        <v>389</v>
      </c>
      <c r="D124" t="s">
        <v>2847</v>
      </c>
      <c r="E124" t="s">
        <v>24</v>
      </c>
      <c r="F124" s="1">
        <v>-3.2850994682657897E-2</v>
      </c>
      <c r="G124" s="1">
        <v>7.0591125834803897E-2</v>
      </c>
      <c r="H124" s="1">
        <v>6.6860879902147605E-2</v>
      </c>
      <c r="I124" s="1">
        <v>-2.2917943226453599E-2</v>
      </c>
      <c r="J124" s="1">
        <v>0.11100902745147</v>
      </c>
      <c r="K124" s="1">
        <v>3.59190471876283E-3</v>
      </c>
      <c r="L124" s="1">
        <v>4.3235449013981101E-3</v>
      </c>
      <c r="M124" t="s">
        <v>2846</v>
      </c>
      <c r="N124" t="s">
        <v>2848</v>
      </c>
      <c r="O124" t="s">
        <v>2849</v>
      </c>
      <c r="P124" s="1">
        <v>0.296124140421551</v>
      </c>
      <c r="Q124" s="1">
        <v>5.4390589396159997E-2</v>
      </c>
      <c r="R124" s="1">
        <v>0.17511049906412901</v>
      </c>
      <c r="S124" s="1">
        <v>0.56503550211588704</v>
      </c>
      <c r="T124" s="1">
        <v>-1.8651962280273399E-2</v>
      </c>
      <c r="U124" s="1">
        <v>0.86899312337239498</v>
      </c>
      <c r="V124" s="1">
        <v>0.99232037862141798</v>
      </c>
    </row>
    <row r="125" spans="1:22" x14ac:dyDescent="0.2">
      <c r="A125" t="s">
        <v>2850</v>
      </c>
      <c r="B125" t="s">
        <v>389</v>
      </c>
      <c r="C125" t="s">
        <v>389</v>
      </c>
      <c r="D125" t="s">
        <v>2851</v>
      </c>
      <c r="E125" t="s">
        <v>2852</v>
      </c>
      <c r="F125" s="1">
        <v>-0.55626531159628001</v>
      </c>
      <c r="G125" s="1">
        <v>1.02804734582106E-2</v>
      </c>
      <c r="H125" s="1">
        <v>0.37555422686137802</v>
      </c>
      <c r="I125" s="1">
        <v>0.448257526462295</v>
      </c>
      <c r="J125" s="1">
        <v>1.2976514053397401E-2</v>
      </c>
      <c r="K125" s="1">
        <v>-0.89565230650459304</v>
      </c>
      <c r="L125" s="1">
        <v>-0.80980030846866002</v>
      </c>
      <c r="M125" t="s">
        <v>2850</v>
      </c>
      <c r="N125" t="s">
        <v>2853</v>
      </c>
      <c r="O125" t="s">
        <v>2854</v>
      </c>
      <c r="P125" s="1">
        <v>0.17892074584960899</v>
      </c>
      <c r="Q125" s="1">
        <v>-0.19781112670898399</v>
      </c>
      <c r="R125" s="1">
        <v>-8.07952880859375E-2</v>
      </c>
      <c r="S125" s="1">
        <v>-0.410238901774093</v>
      </c>
      <c r="T125" s="1">
        <v>-0.36637751261393697</v>
      </c>
      <c r="U125" s="1">
        <v>6.6243489583328596E-2</v>
      </c>
      <c r="V125" s="1">
        <v>0.209251403808594</v>
      </c>
    </row>
    <row r="126" spans="1:22" x14ac:dyDescent="0.2">
      <c r="A126" t="s">
        <v>2855</v>
      </c>
      <c r="B126" t="s">
        <v>389</v>
      </c>
      <c r="C126" t="s">
        <v>389</v>
      </c>
      <c r="D126" t="s">
        <v>2856</v>
      </c>
      <c r="E126" t="s">
        <v>2857</v>
      </c>
      <c r="F126" s="1">
        <v>0.29240700665436797</v>
      </c>
      <c r="G126" s="1">
        <v>-5.2468399803998603E-2</v>
      </c>
      <c r="H126" s="1">
        <v>-0.35562622337681898</v>
      </c>
      <c r="I126" s="1">
        <v>-0.20365635483966399</v>
      </c>
      <c r="J126" s="1">
        <v>-2.2427166938452401E-2</v>
      </c>
      <c r="K126" s="1">
        <v>0.210663523393047</v>
      </c>
      <c r="L126" s="1">
        <v>0.29496566743299302</v>
      </c>
      <c r="M126" t="s">
        <v>2855</v>
      </c>
      <c r="N126" t="s">
        <v>2858</v>
      </c>
      <c r="O126" t="s">
        <v>2859</v>
      </c>
      <c r="P126" s="1">
        <v>1.10817273457845</v>
      </c>
      <c r="Q126" s="1">
        <v>1.18209902445475</v>
      </c>
      <c r="R126" s="1">
        <v>1.02510515848795</v>
      </c>
      <c r="S126" s="1">
        <v>0.93532498677571496</v>
      </c>
      <c r="T126" s="1">
        <v>0.75519879659016798</v>
      </c>
      <c r="U126" s="1">
        <v>0.81292215983072702</v>
      </c>
      <c r="V126" s="1">
        <v>0.75823656717936005</v>
      </c>
    </row>
    <row r="127" spans="1:22" x14ac:dyDescent="0.2">
      <c r="A127" t="s">
        <v>2860</v>
      </c>
      <c r="B127" t="s">
        <v>2422</v>
      </c>
      <c r="D127" t="s">
        <v>2861</v>
      </c>
      <c r="E127" t="s">
        <v>2862</v>
      </c>
      <c r="F127" s="1">
        <v>-0.10005981160742</v>
      </c>
      <c r="G127" s="1">
        <v>0.327921354988153</v>
      </c>
      <c r="H127" s="1">
        <v>0.196454318748774</v>
      </c>
      <c r="I127" s="1">
        <v>-3.1615203771869098E-2</v>
      </c>
      <c r="J127" s="1">
        <v>0.278866787595548</v>
      </c>
      <c r="K127" s="1">
        <v>-0.23623127084223</v>
      </c>
      <c r="L127" s="1">
        <v>-0.217840295942754</v>
      </c>
    </row>
    <row r="128" spans="1:22" x14ac:dyDescent="0.2">
      <c r="A128" t="s">
        <v>2863</v>
      </c>
      <c r="B128" t="s">
        <v>389</v>
      </c>
      <c r="C128" t="s">
        <v>389</v>
      </c>
      <c r="D128" t="s">
        <v>2864</v>
      </c>
      <c r="E128" t="s">
        <v>2865</v>
      </c>
      <c r="F128" s="1">
        <v>-0.47873028557465702</v>
      </c>
      <c r="G128" s="1">
        <v>0.15224658497226401</v>
      </c>
      <c r="H128" s="1">
        <v>-0.52371490236057605</v>
      </c>
      <c r="I128" s="1">
        <v>9.4023914475354797E-2</v>
      </c>
      <c r="J128" s="1">
        <v>1.39978789521871E-2</v>
      </c>
      <c r="K128" s="1">
        <v>1.48153481372494</v>
      </c>
      <c r="L128" s="1">
        <v>0.40917978020215001</v>
      </c>
      <c r="M128" t="s">
        <v>2863</v>
      </c>
      <c r="N128" t="s">
        <v>2866</v>
      </c>
      <c r="O128" t="s">
        <v>2867</v>
      </c>
      <c r="P128" s="1">
        <v>0.91173044840494899</v>
      </c>
      <c r="Q128" s="1">
        <v>-0.55017344156900805</v>
      </c>
      <c r="R128" s="1">
        <v>1.19042841593425</v>
      </c>
      <c r="S128" s="1">
        <v>-1.17059071858724</v>
      </c>
      <c r="T128" s="1">
        <v>0.45640500386556199</v>
      </c>
      <c r="U128" s="1">
        <v>-1.5774141947428399</v>
      </c>
      <c r="V128" s="1">
        <v>-1.62969271341959</v>
      </c>
    </row>
    <row r="129" spans="1:22" x14ac:dyDescent="0.2">
      <c r="A129" t="s">
        <v>2868</v>
      </c>
      <c r="B129" t="s">
        <v>2869</v>
      </c>
      <c r="C129" t="s">
        <v>779</v>
      </c>
      <c r="D129" t="s">
        <v>2870</v>
      </c>
      <c r="E129" t="s">
        <v>24</v>
      </c>
      <c r="F129" s="1">
        <v>-8.9768056386493794E-2</v>
      </c>
      <c r="G129" s="1">
        <v>0.31063113138451898</v>
      </c>
      <c r="H129" s="1">
        <v>2.6701555021459E-2</v>
      </c>
      <c r="I129" s="1">
        <v>0.105242839825367</v>
      </c>
      <c r="J129" s="1">
        <v>0.33721698861958699</v>
      </c>
      <c r="K129" s="1">
        <v>-0.19739686633158701</v>
      </c>
      <c r="L129" s="1">
        <v>-0.26013122090815299</v>
      </c>
    </row>
    <row r="130" spans="1:22" x14ac:dyDescent="0.2">
      <c r="A130" t="s">
        <v>2871</v>
      </c>
      <c r="B130" t="s">
        <v>389</v>
      </c>
      <c r="C130" t="s">
        <v>389</v>
      </c>
      <c r="D130" t="s">
        <v>2872</v>
      </c>
      <c r="E130" t="s">
        <v>2873</v>
      </c>
      <c r="F130" s="1">
        <v>0.29938820240490199</v>
      </c>
      <c r="G130" s="1">
        <v>1.64290701022708E-2</v>
      </c>
      <c r="H130" s="1">
        <v>0.277054024073558</v>
      </c>
      <c r="I130" s="1">
        <v>0.18143031638611101</v>
      </c>
      <c r="J130" s="1">
        <v>6.6691906612056304E-2</v>
      </c>
      <c r="K130" s="1">
        <v>0.48452816626961698</v>
      </c>
      <c r="L130" s="1">
        <v>0.67100179859101605</v>
      </c>
      <c r="M130" t="s">
        <v>2871</v>
      </c>
      <c r="N130" t="s">
        <v>2874</v>
      </c>
      <c r="O130" t="s">
        <v>2875</v>
      </c>
      <c r="P130" s="1">
        <v>1.0397529602050699</v>
      </c>
      <c r="Q130" s="1">
        <v>0.41950734456380101</v>
      </c>
      <c r="R130" s="1">
        <v>0.239483515421547</v>
      </c>
      <c r="S130" s="1">
        <v>1.1966718037923201</v>
      </c>
      <c r="T130" s="1">
        <v>0.65286000569661296</v>
      </c>
      <c r="U130" s="1">
        <v>1.3013178507487</v>
      </c>
      <c r="V130" s="1">
        <v>0.98003133138020704</v>
      </c>
    </row>
    <row r="131" spans="1:22" x14ac:dyDescent="0.2">
      <c r="A131" t="s">
        <v>2876</v>
      </c>
      <c r="B131" t="s">
        <v>389</v>
      </c>
      <c r="C131" t="s">
        <v>389</v>
      </c>
      <c r="D131" t="s">
        <v>2877</v>
      </c>
      <c r="E131" t="s">
        <v>24</v>
      </c>
      <c r="F131" s="1">
        <v>0.16386634361386099</v>
      </c>
      <c r="G131" s="1">
        <v>0.150679362309559</v>
      </c>
      <c r="H131" s="1">
        <v>1.95284991029103E-2</v>
      </c>
      <c r="I131" s="1">
        <v>0.20874114888792999</v>
      </c>
      <c r="J131" s="1">
        <v>0.26583474952208302</v>
      </c>
      <c r="K131" s="1">
        <v>4.1212116526592603E-2</v>
      </c>
      <c r="L131" s="1">
        <v>-6.02669587380689E-2</v>
      </c>
      <c r="M131" t="s">
        <v>2876</v>
      </c>
      <c r="N131" t="s">
        <v>2878</v>
      </c>
      <c r="O131" t="s">
        <v>2879</v>
      </c>
      <c r="P131" s="1">
        <v>0.37390645345052298</v>
      </c>
      <c r="Q131" s="1">
        <v>-0.21989949544270701</v>
      </c>
      <c r="R131" s="1">
        <v>-0.28692245483398399</v>
      </c>
      <c r="S131" s="1">
        <v>2.3874537150065098</v>
      </c>
      <c r="T131" s="1">
        <v>1.94711812337239</v>
      </c>
      <c r="U131" s="1">
        <v>3.7572517395019598</v>
      </c>
      <c r="V131" s="1">
        <v>3.45802307128907</v>
      </c>
    </row>
    <row r="132" spans="1:22" x14ac:dyDescent="0.2">
      <c r="A132" t="s">
        <v>2880</v>
      </c>
      <c r="B132" t="s">
        <v>389</v>
      </c>
      <c r="C132" t="s">
        <v>389</v>
      </c>
      <c r="D132" t="s">
        <v>2881</v>
      </c>
      <c r="E132" t="s">
        <v>24</v>
      </c>
      <c r="F132" s="1">
        <v>5.3395385004739303E-2</v>
      </c>
      <c r="G132" s="1">
        <v>0.14177952060951801</v>
      </c>
      <c r="H132" s="1">
        <v>-4.1064964185681903E-2</v>
      </c>
      <c r="I132" s="1">
        <v>4.1548605832600699E-2</v>
      </c>
      <c r="J132" s="1">
        <v>0.29708399741198899</v>
      </c>
      <c r="K132" s="1">
        <v>-5.35148834157015E-2</v>
      </c>
      <c r="L132" s="1">
        <v>-9.1183309971558504E-2</v>
      </c>
    </row>
    <row r="133" spans="1:22" x14ac:dyDescent="0.2">
      <c r="A133" t="s">
        <v>2882</v>
      </c>
      <c r="B133" t="s">
        <v>389</v>
      </c>
      <c r="C133" t="s">
        <v>389</v>
      </c>
      <c r="D133" t="s">
        <v>2881</v>
      </c>
      <c r="E133" t="s">
        <v>24</v>
      </c>
      <c r="F133" s="1">
        <v>0.17228673062351799</v>
      </c>
      <c r="G133" s="1">
        <v>-7.82567625314394E-3</v>
      </c>
      <c r="H133" s="1">
        <v>5.4153539263888002E-3</v>
      </c>
      <c r="I133" s="1">
        <v>3.4678916831864998E-2</v>
      </c>
      <c r="J133" s="1">
        <v>-1.6801592238880201E-2</v>
      </c>
      <c r="K133" s="1">
        <v>0.366010667634183</v>
      </c>
      <c r="L133" s="1">
        <v>0.26186747509188402</v>
      </c>
    </row>
    <row r="134" spans="1:22" x14ac:dyDescent="0.2">
      <c r="A134" t="s">
        <v>2883</v>
      </c>
      <c r="B134" t="s">
        <v>389</v>
      </c>
      <c r="C134" t="s">
        <v>1081</v>
      </c>
      <c r="D134" t="s">
        <v>2884</v>
      </c>
      <c r="E134" t="s">
        <v>24</v>
      </c>
      <c r="F134" s="1">
        <v>-3.3825742726955703E-2</v>
      </c>
      <c r="G134" s="1">
        <v>0.141061985315625</v>
      </c>
      <c r="H134" s="1">
        <v>-4.3875157431934E-2</v>
      </c>
      <c r="I134" s="1">
        <v>1.37062805107764E-2</v>
      </c>
      <c r="J134" s="1">
        <v>0.21094786362991699</v>
      </c>
      <c r="K134" s="1" t="s">
        <v>89</v>
      </c>
      <c r="L134" s="1" t="s">
        <v>89</v>
      </c>
    </row>
    <row r="135" spans="1:22" x14ac:dyDescent="0.2">
      <c r="A135" t="s">
        <v>2885</v>
      </c>
      <c r="B135" t="s">
        <v>389</v>
      </c>
      <c r="C135" t="s">
        <v>389</v>
      </c>
      <c r="D135" t="s">
        <v>2884</v>
      </c>
      <c r="E135" t="s">
        <v>24</v>
      </c>
      <c r="F135" s="1">
        <v>-0.247497390195793</v>
      </c>
      <c r="G135" s="1">
        <v>0.109654366766126</v>
      </c>
      <c r="H135" s="1">
        <v>-0.202478937820496</v>
      </c>
      <c r="I135" s="1">
        <v>-7.5426035737974698E-2</v>
      </c>
      <c r="J135" s="1">
        <v>7.2694722647648105E-2</v>
      </c>
      <c r="K135" s="1">
        <v>9.0739402668428507E-3</v>
      </c>
      <c r="L135" s="1">
        <v>-9.8081284659171403E-2</v>
      </c>
    </row>
    <row r="136" spans="1:22" x14ac:dyDescent="0.2">
      <c r="A136" t="s">
        <v>2886</v>
      </c>
      <c r="B136" t="s">
        <v>389</v>
      </c>
      <c r="C136" t="s">
        <v>389</v>
      </c>
      <c r="D136" t="s">
        <v>2887</v>
      </c>
      <c r="E136" t="s">
        <v>24</v>
      </c>
      <c r="F136" s="1">
        <v>0.83664624355621198</v>
      </c>
      <c r="G136" s="1">
        <v>0.30204601842044099</v>
      </c>
      <c r="H136" s="1">
        <v>0.37702710367203601</v>
      </c>
      <c r="I136" s="1">
        <v>7.5928331479942504E-2</v>
      </c>
      <c r="J136" s="1">
        <v>0.37759388620936202</v>
      </c>
      <c r="K136" s="1">
        <v>0.71706242418997601</v>
      </c>
      <c r="L136" s="1">
        <v>0.61714992693980397</v>
      </c>
      <c r="M136" t="s">
        <v>2886</v>
      </c>
      <c r="N136" t="s">
        <v>2888</v>
      </c>
      <c r="O136" t="s">
        <v>2889</v>
      </c>
      <c r="P136" s="1">
        <v>0.39739481608073002</v>
      </c>
      <c r="Q136" s="1">
        <v>0.26160113016764402</v>
      </c>
      <c r="R136" s="1">
        <v>0.39417457580566401</v>
      </c>
      <c r="S136" s="1">
        <v>1.2574513753257599E-2</v>
      </c>
      <c r="T136" s="1">
        <v>-0.57892100016275805</v>
      </c>
    </row>
    <row r="137" spans="1:22" x14ac:dyDescent="0.2">
      <c r="A137" t="s">
        <v>2890</v>
      </c>
      <c r="B137" t="s">
        <v>389</v>
      </c>
      <c r="C137" t="s">
        <v>389</v>
      </c>
      <c r="D137" t="s">
        <v>2891</v>
      </c>
      <c r="E137" t="s">
        <v>2892</v>
      </c>
      <c r="F137" s="1">
        <v>0.138861760680008</v>
      </c>
      <c r="G137" s="1">
        <v>7.1074060275633701E-3</v>
      </c>
      <c r="H137" s="1">
        <v>4.8984196908820103E-2</v>
      </c>
      <c r="I137" s="1">
        <v>-0.26282107414706002</v>
      </c>
      <c r="J137" s="1">
        <v>0.132948767216198</v>
      </c>
      <c r="K137" s="1">
        <v>0.63424164816286299</v>
      </c>
      <c r="L137" s="1">
        <v>0.36371261015995099</v>
      </c>
      <c r="M137" t="s">
        <v>2890</v>
      </c>
      <c r="N137" t="s">
        <v>2893</v>
      </c>
      <c r="O137" t="s">
        <v>2894</v>
      </c>
      <c r="P137" s="1">
        <v>0.36426480611165202</v>
      </c>
      <c r="Q137" s="1">
        <v>0.61872673034668002</v>
      </c>
      <c r="R137" s="1">
        <v>0.68320592244466005</v>
      </c>
      <c r="S137" s="1">
        <v>1.2433395385742201</v>
      </c>
      <c r="T137" s="1">
        <v>1.2386366526285799</v>
      </c>
      <c r="U137" s="1">
        <v>1.0572598775227899</v>
      </c>
      <c r="V137" s="1">
        <v>0.87527147928873505</v>
      </c>
    </row>
    <row r="138" spans="1:22" x14ac:dyDescent="0.2">
      <c r="A138" t="s">
        <v>2895</v>
      </c>
      <c r="B138" t="s">
        <v>389</v>
      </c>
      <c r="C138" t="s">
        <v>389</v>
      </c>
      <c r="D138" t="s">
        <v>2896</v>
      </c>
      <c r="E138" t="s">
        <v>2897</v>
      </c>
      <c r="F138" s="1">
        <v>-7.8860498061942397E-2</v>
      </c>
      <c r="G138" s="1">
        <v>0.40360587460915298</v>
      </c>
      <c r="H138" s="1">
        <v>2.5668868795336999E-2</v>
      </c>
      <c r="I138" s="1">
        <v>-0.221770629734096</v>
      </c>
      <c r="J138" s="1">
        <v>0.73038341965590703</v>
      </c>
      <c r="K138" s="1">
        <v>-0.34229356448991899</v>
      </c>
      <c r="L138" s="1">
        <v>-0.39178999560107802</v>
      </c>
      <c r="M138" t="s">
        <v>2895</v>
      </c>
      <c r="N138" t="s">
        <v>2898</v>
      </c>
      <c r="O138" t="s">
        <v>2899</v>
      </c>
      <c r="P138" s="1">
        <v>0.47530110677083598</v>
      </c>
      <c r="Q138" s="1">
        <v>0.57513300577799598</v>
      </c>
      <c r="R138" s="1">
        <v>0.47913742065429699</v>
      </c>
      <c r="S138" s="1">
        <v>1.3884137471517</v>
      </c>
      <c r="T138" s="1">
        <v>1.5546627044677701</v>
      </c>
      <c r="U138" s="1">
        <v>1.5808703104655</v>
      </c>
      <c r="V138" s="1">
        <v>1.4900697072347</v>
      </c>
    </row>
    <row r="139" spans="1:22" x14ac:dyDescent="0.2">
      <c r="A139" t="s">
        <v>2900</v>
      </c>
      <c r="B139" t="s">
        <v>389</v>
      </c>
      <c r="C139" t="s">
        <v>389</v>
      </c>
      <c r="D139" t="s">
        <v>2901</v>
      </c>
      <c r="E139" t="s">
        <v>2902</v>
      </c>
      <c r="F139" s="1">
        <v>2.8056913638438898E-2</v>
      </c>
      <c r="G139" s="1">
        <v>0.15368877900403199</v>
      </c>
      <c r="H139" s="1">
        <v>0.11276471863289</v>
      </c>
      <c r="I139" s="1">
        <v>-4.5742496054903999E-2</v>
      </c>
      <c r="J139" s="1">
        <v>-3.2651577736097302E-2</v>
      </c>
      <c r="K139" s="1">
        <v>-4.5134030506485297E-2</v>
      </c>
      <c r="L139" s="1">
        <v>3.8994479110477098E-2</v>
      </c>
      <c r="M139" t="s">
        <v>2900</v>
      </c>
      <c r="N139" t="s">
        <v>2903</v>
      </c>
      <c r="O139" t="s">
        <v>2904</v>
      </c>
      <c r="P139" s="1">
        <v>2.3993174235023701E-2</v>
      </c>
      <c r="Q139" s="1">
        <v>3.1476974487304701E-2</v>
      </c>
      <c r="R139" s="1">
        <v>-0.12342580159505399</v>
      </c>
      <c r="S139" s="1">
        <v>0.236033757527668</v>
      </c>
      <c r="T139" s="1">
        <v>0.23219680786132799</v>
      </c>
      <c r="U139" s="1">
        <v>0.66895802815755101</v>
      </c>
      <c r="V139" s="1">
        <v>0.705529530843098</v>
      </c>
    </row>
    <row r="140" spans="1:22" x14ac:dyDescent="0.2">
      <c r="A140" t="s">
        <v>2905</v>
      </c>
      <c r="B140" t="s">
        <v>389</v>
      </c>
      <c r="C140" t="s">
        <v>389</v>
      </c>
      <c r="D140" t="s">
        <v>2906</v>
      </c>
      <c r="E140" t="s">
        <v>24</v>
      </c>
      <c r="F140" s="1">
        <v>0.15720613659067101</v>
      </c>
      <c r="G140" s="1">
        <v>-0.116722987866094</v>
      </c>
      <c r="H140" s="1">
        <v>-9.5975366913136004E-3</v>
      </c>
      <c r="I140" s="1">
        <v>-1.6231121755548202E-2</v>
      </c>
      <c r="J140" s="1">
        <v>-8.7954516146284994E-2</v>
      </c>
      <c r="K140" s="1">
        <v>0.26676604411489602</v>
      </c>
      <c r="L140" s="1">
        <v>0.27336235386965702</v>
      </c>
      <c r="M140" t="s">
        <v>2905</v>
      </c>
      <c r="N140" t="s">
        <v>2907</v>
      </c>
      <c r="O140" t="s">
        <v>2908</v>
      </c>
      <c r="P140" s="1">
        <v>-0.16670290629069101</v>
      </c>
      <c r="Q140" s="1">
        <v>1.2386964162190699</v>
      </c>
      <c r="R140" s="1">
        <v>0.247230529785156</v>
      </c>
      <c r="S140" s="1">
        <v>3.8450667063395199</v>
      </c>
      <c r="T140" s="1">
        <v>3.675537109375</v>
      </c>
      <c r="U140" s="1">
        <v>1.8351720174153601</v>
      </c>
      <c r="V140" s="1">
        <v>1.3550338745117201</v>
      </c>
    </row>
    <row r="141" spans="1:22" x14ac:dyDescent="0.2">
      <c r="A141" t="s">
        <v>2909</v>
      </c>
      <c r="B141" t="s">
        <v>389</v>
      </c>
      <c r="C141" t="s">
        <v>389</v>
      </c>
      <c r="D141" t="s">
        <v>2910</v>
      </c>
      <c r="E141" t="s">
        <v>2911</v>
      </c>
      <c r="F141" s="1">
        <v>0.48795506289739299</v>
      </c>
      <c r="G141" s="1">
        <v>-3.9351345257369698E-2</v>
      </c>
      <c r="H141" s="1">
        <v>-8.5278708919912696E-2</v>
      </c>
      <c r="I141" s="1">
        <v>-0.12102554923250999</v>
      </c>
      <c r="J141" s="1">
        <v>-0.104245791248966</v>
      </c>
      <c r="K141" s="1">
        <v>0.23510961399354999</v>
      </c>
      <c r="L141" s="1">
        <v>0.28212951429667699</v>
      </c>
    </row>
    <row r="142" spans="1:22" x14ac:dyDescent="0.2">
      <c r="A142" t="s">
        <v>2912</v>
      </c>
      <c r="B142" t="s">
        <v>389</v>
      </c>
      <c r="D142" t="s">
        <v>2913</v>
      </c>
      <c r="E142" t="s">
        <v>24</v>
      </c>
      <c r="F142" s="1">
        <v>0.15900014310765301</v>
      </c>
      <c r="G142" s="1">
        <v>-9.3971711646678002E-2</v>
      </c>
      <c r="H142" s="1">
        <v>0.29124332198251202</v>
      </c>
      <c r="I142" s="1">
        <v>0.19639435124478399</v>
      </c>
      <c r="J142" s="1">
        <v>-6.7017437730388305E-2</v>
      </c>
      <c r="K142" s="1">
        <v>0.241718454720387</v>
      </c>
      <c r="L142" s="1">
        <v>0.40011383614323898</v>
      </c>
      <c r="M142" t="s">
        <v>2912</v>
      </c>
      <c r="N142" t="s">
        <v>2914</v>
      </c>
      <c r="O142" t="s">
        <v>2915</v>
      </c>
      <c r="U142" s="1">
        <v>7.0514678955078099E-3</v>
      </c>
      <c r="V142" s="1">
        <v>0.38299433390299198</v>
      </c>
    </row>
    <row r="143" spans="1:22" x14ac:dyDescent="0.2">
      <c r="A143" t="s">
        <v>2916</v>
      </c>
      <c r="B143" t="s">
        <v>389</v>
      </c>
      <c r="C143" t="s">
        <v>389</v>
      </c>
      <c r="D143" t="s">
        <v>2917</v>
      </c>
      <c r="E143" t="s">
        <v>2918</v>
      </c>
      <c r="F143" s="1">
        <v>-0.50716181154704498</v>
      </c>
      <c r="G143" s="1">
        <v>1.92179876489889E-2</v>
      </c>
      <c r="H143" s="1">
        <v>-0.73020796525811205</v>
      </c>
      <c r="I143" s="1">
        <v>-0.61887707112244805</v>
      </c>
      <c r="J143" s="1">
        <v>-0.18003905986800001</v>
      </c>
      <c r="K143" s="1">
        <v>-8.5287902473921803E-2</v>
      </c>
      <c r="L143" s="1">
        <v>-0.35534863436771602</v>
      </c>
      <c r="M143" t="s">
        <v>2916</v>
      </c>
      <c r="N143" t="s">
        <v>2919</v>
      </c>
      <c r="O143" t="s">
        <v>2920</v>
      </c>
      <c r="P143" s="1">
        <v>1.6942170461018899</v>
      </c>
      <c r="Q143" s="1">
        <v>1.4461892445882201</v>
      </c>
      <c r="R143" s="1">
        <v>1.4566872914632201</v>
      </c>
      <c r="S143" s="1">
        <v>1.7780818939209</v>
      </c>
      <c r="T143" s="1">
        <v>1.2639802296956399</v>
      </c>
      <c r="U143" s="1">
        <v>1.6535269419352201</v>
      </c>
      <c r="V143" s="1">
        <v>1.4092388153076201</v>
      </c>
    </row>
    <row r="144" spans="1:22" x14ac:dyDescent="0.2">
      <c r="A144" t="s">
        <v>2921</v>
      </c>
      <c r="B144" t="s">
        <v>389</v>
      </c>
      <c r="C144" t="s">
        <v>1081</v>
      </c>
      <c r="D144" t="s">
        <v>2922</v>
      </c>
      <c r="E144" t="s">
        <v>2923</v>
      </c>
      <c r="F144" s="1">
        <v>-9.3448504140649594E-3</v>
      </c>
      <c r="G144" s="1">
        <v>1.88443876673722E-2</v>
      </c>
      <c r="H144" s="1">
        <v>-0.177579186312814</v>
      </c>
      <c r="I144" s="1">
        <v>-0.18457684608041799</v>
      </c>
      <c r="J144" s="1">
        <v>8.7367693305081706E-2</v>
      </c>
      <c r="K144" s="1">
        <v>3.2850896537665299E-2</v>
      </c>
      <c r="L144" s="1">
        <v>-0.108031090812215</v>
      </c>
    </row>
    <row r="145" spans="1:22" x14ac:dyDescent="0.2">
      <c r="A145" t="s">
        <v>2924</v>
      </c>
      <c r="B145" t="s">
        <v>389</v>
      </c>
      <c r="C145" t="s">
        <v>389</v>
      </c>
      <c r="D145" t="s">
        <v>2925</v>
      </c>
      <c r="E145" t="s">
        <v>2926</v>
      </c>
      <c r="F145" s="1">
        <v>0.28430352693900202</v>
      </c>
      <c r="G145" s="1">
        <v>0.17789655234944601</v>
      </c>
      <c r="H145" s="1">
        <v>0.20981450504317201</v>
      </c>
      <c r="I145" s="1">
        <v>1.1175975674490799E-2</v>
      </c>
      <c r="J145" s="1">
        <v>0.208424362770078</v>
      </c>
      <c r="K145" s="1">
        <v>0.117698736871718</v>
      </c>
      <c r="L145" s="1">
        <v>0.15336313499194201</v>
      </c>
    </row>
    <row r="146" spans="1:22" x14ac:dyDescent="0.2">
      <c r="A146" t="s">
        <v>2927</v>
      </c>
      <c r="B146" t="s">
        <v>389</v>
      </c>
      <c r="C146" t="s">
        <v>389</v>
      </c>
      <c r="D146" t="s">
        <v>2928</v>
      </c>
      <c r="E146" t="s">
        <v>2929</v>
      </c>
      <c r="F146" s="1">
        <v>6.0944293264686401E-2</v>
      </c>
      <c r="G146" s="1">
        <v>-0.27240954809388601</v>
      </c>
      <c r="H146" s="1">
        <v>-5.9687548571934798E-2</v>
      </c>
      <c r="I146" s="1">
        <v>-4.4832396036335702E-2</v>
      </c>
      <c r="J146" s="1">
        <v>-0.35376114173835399</v>
      </c>
      <c r="K146" s="1" t="s">
        <v>89</v>
      </c>
      <c r="L146" s="1" t="s">
        <v>89</v>
      </c>
    </row>
    <row r="147" spans="1:22" x14ac:dyDescent="0.2">
      <c r="A147" t="s">
        <v>2930</v>
      </c>
      <c r="B147" t="s">
        <v>389</v>
      </c>
      <c r="C147" t="s">
        <v>389</v>
      </c>
      <c r="D147" t="s">
        <v>2931</v>
      </c>
      <c r="E147" t="s">
        <v>2932</v>
      </c>
      <c r="F147" s="1">
        <v>-0.11386383851219301</v>
      </c>
      <c r="G147" s="1">
        <v>1.85318046551699E-2</v>
      </c>
      <c r="H147" s="1">
        <v>-0.106278644217786</v>
      </c>
      <c r="I147" s="1">
        <v>-0.18365658158505499</v>
      </c>
      <c r="J147" s="1">
        <v>-2.1649219838127499E-2</v>
      </c>
      <c r="K147" s="1" t="s">
        <v>89</v>
      </c>
      <c r="L147" s="1" t="s">
        <v>89</v>
      </c>
    </row>
    <row r="148" spans="1:22" x14ac:dyDescent="0.2">
      <c r="A148" t="s">
        <v>2933</v>
      </c>
      <c r="B148" t="s">
        <v>389</v>
      </c>
      <c r="C148" t="s">
        <v>389</v>
      </c>
      <c r="D148" t="s">
        <v>2934</v>
      </c>
      <c r="E148" t="s">
        <v>24</v>
      </c>
      <c r="F148" s="1">
        <v>0.44543575903599297</v>
      </c>
      <c r="G148" s="1">
        <v>0.40786304088636799</v>
      </c>
      <c r="H148" s="1">
        <v>0.22621935649013999</v>
      </c>
      <c r="I148" s="1">
        <v>0.203984070875562</v>
      </c>
      <c r="J148" s="1">
        <v>0.317983129783037</v>
      </c>
      <c r="K148" s="1">
        <v>9.78872945811914E-2</v>
      </c>
      <c r="L148" s="1">
        <v>9.2244393327376994E-2</v>
      </c>
    </row>
    <row r="149" spans="1:22" x14ac:dyDescent="0.2">
      <c r="A149" t="s">
        <v>2935</v>
      </c>
      <c r="B149" t="s">
        <v>389</v>
      </c>
      <c r="C149" t="s">
        <v>389</v>
      </c>
      <c r="D149" t="s">
        <v>2936</v>
      </c>
      <c r="E149" t="s">
        <v>2937</v>
      </c>
      <c r="F149" s="1">
        <v>1.1461295096435601E-2</v>
      </c>
      <c r="G149" s="1">
        <v>3.1607409690504198E-2</v>
      </c>
      <c r="H149" s="1">
        <v>0.25183639940472102</v>
      </c>
      <c r="I149" s="1">
        <v>0.33578131007498502</v>
      </c>
      <c r="J149" s="1">
        <v>-0.105679467958017</v>
      </c>
      <c r="K149" s="1">
        <v>-1.08614926854733E-2</v>
      </c>
      <c r="L149" s="1">
        <v>0.220248995547427</v>
      </c>
      <c r="M149" t="s">
        <v>2935</v>
      </c>
      <c r="N149" t="s">
        <v>2938</v>
      </c>
      <c r="O149" t="s">
        <v>2939</v>
      </c>
      <c r="P149" s="1">
        <v>0.112856547037762</v>
      </c>
      <c r="Q149" s="1">
        <v>-0.47023646036784</v>
      </c>
      <c r="R149" s="1">
        <v>-0.59851519266764397</v>
      </c>
      <c r="S149" s="1">
        <v>-2.9932022094726601E-2</v>
      </c>
      <c r="T149" s="1">
        <v>-0.217581431070965</v>
      </c>
      <c r="U149" s="1">
        <v>0.34013748168945301</v>
      </c>
      <c r="V149" s="1">
        <v>0.37800216674804699</v>
      </c>
    </row>
    <row r="150" spans="1:22" x14ac:dyDescent="0.2">
      <c r="A150" t="s">
        <v>2940</v>
      </c>
      <c r="B150" t="s">
        <v>389</v>
      </c>
      <c r="C150" t="s">
        <v>389</v>
      </c>
      <c r="D150" t="s">
        <v>2941</v>
      </c>
      <c r="E150" t="s">
        <v>2942</v>
      </c>
      <c r="F150" s="1">
        <v>-0.35844922806021701</v>
      </c>
      <c r="G150" s="1">
        <v>-6.6325753612320001E-2</v>
      </c>
      <c r="H150" s="1">
        <v>-0.24833647231018</v>
      </c>
      <c r="I150" s="1">
        <v>-0.141353848456408</v>
      </c>
      <c r="J150" s="1">
        <v>-0.29249767091682499</v>
      </c>
      <c r="K150" s="1">
        <v>-0.55511674116745202</v>
      </c>
      <c r="L150" s="1">
        <v>-0.424782590881148</v>
      </c>
      <c r="M150" t="s">
        <v>2940</v>
      </c>
      <c r="N150" t="s">
        <v>2943</v>
      </c>
      <c r="O150" t="s">
        <v>2944</v>
      </c>
      <c r="P150" s="1">
        <v>-0.28127034505207898</v>
      </c>
      <c r="Q150" s="1">
        <v>-0.52114486694335904</v>
      </c>
      <c r="R150" s="1">
        <v>-0.54320907592773404</v>
      </c>
      <c r="S150" s="1">
        <v>-0.55614980061848496</v>
      </c>
      <c r="T150" s="1">
        <v>-0.51724370320637503</v>
      </c>
      <c r="U150" s="1">
        <v>-2.5032043457031299E-2</v>
      </c>
      <c r="V150" s="1">
        <v>-8.0991109212234805E-2</v>
      </c>
    </row>
    <row r="151" spans="1:22" x14ac:dyDescent="0.2">
      <c r="A151" t="s">
        <v>2945</v>
      </c>
      <c r="B151" t="s">
        <v>389</v>
      </c>
      <c r="C151" t="s">
        <v>389</v>
      </c>
      <c r="D151" t="s">
        <v>2946</v>
      </c>
      <c r="E151" t="s">
        <v>2787</v>
      </c>
      <c r="F151" s="1">
        <v>-0.17006886672383301</v>
      </c>
      <c r="G151" s="1">
        <v>0.18321050928636701</v>
      </c>
      <c r="H151" s="1">
        <v>-3.7293564868074502E-2</v>
      </c>
      <c r="I151" s="1">
        <v>-8.7192305566411402E-2</v>
      </c>
      <c r="J151" s="1">
        <v>0.45433346253738799</v>
      </c>
      <c r="K151" s="1">
        <v>6.9296069521279202E-2</v>
      </c>
      <c r="L151" s="1">
        <v>4.5642373226647701E-2</v>
      </c>
      <c r="M151" t="s">
        <v>2945</v>
      </c>
      <c r="N151" t="s">
        <v>2947</v>
      </c>
      <c r="O151" t="s">
        <v>2948</v>
      </c>
      <c r="P151" s="1">
        <v>-7.4106852213542906E-2</v>
      </c>
      <c r="Q151" s="1">
        <v>0.12985801696777299</v>
      </c>
      <c r="R151" s="1">
        <v>1.9065221150715E-2</v>
      </c>
      <c r="S151" s="1">
        <v>-0.33142407735189</v>
      </c>
      <c r="T151" s="1">
        <v>-0.33246231079101601</v>
      </c>
      <c r="V151" s="1">
        <v>-1.0392335255940801</v>
      </c>
    </row>
    <row r="152" spans="1:22" x14ac:dyDescent="0.2">
      <c r="A152" t="s">
        <v>2949</v>
      </c>
      <c r="B152" t="s">
        <v>389</v>
      </c>
      <c r="C152" t="s">
        <v>389</v>
      </c>
      <c r="D152" t="s">
        <v>2950</v>
      </c>
      <c r="E152" t="s">
        <v>2951</v>
      </c>
      <c r="F152" s="1">
        <v>4.62137348395407E-2</v>
      </c>
      <c r="G152" s="1">
        <v>0.29041179386812199</v>
      </c>
      <c r="H152" s="1">
        <v>-0.20212740646272301</v>
      </c>
      <c r="I152" s="1">
        <v>-0.22076682476960599</v>
      </c>
      <c r="J152" s="1">
        <v>5.5521623170442402E-2</v>
      </c>
      <c r="K152" s="1">
        <v>-8.5675334225242705E-2</v>
      </c>
      <c r="L152" s="1">
        <v>-0.152427337253074</v>
      </c>
      <c r="M152" t="s">
        <v>2949</v>
      </c>
      <c r="N152" t="s">
        <v>2952</v>
      </c>
      <c r="O152" t="s">
        <v>2953</v>
      </c>
      <c r="P152" s="1">
        <v>-0.39396603902180899</v>
      </c>
      <c r="Q152" s="1">
        <v>0.204783757527672</v>
      </c>
      <c r="R152" s="1">
        <v>0.182814280192058</v>
      </c>
      <c r="S152" s="1">
        <v>0.33727836608886702</v>
      </c>
      <c r="T152" s="1">
        <v>0.58828099568685099</v>
      </c>
      <c r="U152" s="1">
        <v>-0.32252566019693801</v>
      </c>
      <c r="V152" s="1">
        <v>-0.32637214660644498</v>
      </c>
    </row>
    <row r="153" spans="1:22" x14ac:dyDescent="0.2">
      <c r="A153" t="s">
        <v>2954</v>
      </c>
      <c r="B153" t="s">
        <v>389</v>
      </c>
      <c r="C153" t="s">
        <v>389</v>
      </c>
      <c r="D153" t="s">
        <v>2955</v>
      </c>
      <c r="E153" t="s">
        <v>2790</v>
      </c>
      <c r="F153" s="1">
        <v>-0.30886764333380201</v>
      </c>
      <c r="G153" s="1">
        <v>0.37242665148856102</v>
      </c>
      <c r="H153" s="1">
        <v>-0.59904835250834598</v>
      </c>
      <c r="I153" s="1">
        <v>-0.40779513211518897</v>
      </c>
      <c r="J153" s="1">
        <v>0.51607743915278403</v>
      </c>
      <c r="K153" s="1">
        <v>-0.54348440923848496</v>
      </c>
      <c r="L153" s="1">
        <v>-0.49445576647320799</v>
      </c>
      <c r="M153" t="s">
        <v>2954</v>
      </c>
      <c r="N153" t="s">
        <v>2956</v>
      </c>
      <c r="O153" t="s">
        <v>2957</v>
      </c>
      <c r="P153" s="1">
        <v>0.306094487508137</v>
      </c>
      <c r="Q153" s="1">
        <v>0.41654205322265597</v>
      </c>
      <c r="R153" s="1">
        <v>9.6836090087890597E-2</v>
      </c>
      <c r="S153" s="1">
        <v>1.2669951121012399</v>
      </c>
      <c r="T153" s="1">
        <v>1.0587552388509101</v>
      </c>
      <c r="U153" s="1">
        <v>1.7910048166910799</v>
      </c>
      <c r="V153" s="1">
        <v>1.91118812561035</v>
      </c>
    </row>
    <row r="154" spans="1:22" x14ac:dyDescent="0.2">
      <c r="A154" t="s">
        <v>2958</v>
      </c>
      <c r="B154" t="s">
        <v>389</v>
      </c>
      <c r="C154" t="s">
        <v>389</v>
      </c>
      <c r="D154" t="s">
        <v>2959</v>
      </c>
      <c r="E154" t="s">
        <v>2960</v>
      </c>
      <c r="F154" s="1">
        <v>-0.42120596349026601</v>
      </c>
      <c r="G154" s="1">
        <v>-2.24064279108224E-2</v>
      </c>
      <c r="H154" s="1">
        <v>-0.52134975127010397</v>
      </c>
      <c r="I154" s="1">
        <v>-0.50369587460880905</v>
      </c>
      <c r="J154" s="1">
        <v>-5.9929722097827397E-2</v>
      </c>
      <c r="K154" s="1">
        <v>-0.175689931276066</v>
      </c>
      <c r="L154" s="1">
        <v>-0.374089622267127</v>
      </c>
      <c r="M154" t="s">
        <v>2958</v>
      </c>
      <c r="N154" t="s">
        <v>2961</v>
      </c>
      <c r="O154" t="s">
        <v>2962</v>
      </c>
      <c r="P154" s="1">
        <v>-2.2380828857421899E-2</v>
      </c>
      <c r="Q154" s="1">
        <v>-0.40880839029948401</v>
      </c>
      <c r="R154" s="1">
        <v>-0.50481923421224195</v>
      </c>
      <c r="S154" s="1">
        <v>-0.46318181355794502</v>
      </c>
      <c r="T154" s="1">
        <v>-0.33746846516927298</v>
      </c>
      <c r="U154" s="1">
        <v>-0.15751012166341399</v>
      </c>
      <c r="V154" s="1">
        <v>-2.8558095296226299E-2</v>
      </c>
    </row>
    <row r="155" spans="1:22" x14ac:dyDescent="0.2">
      <c r="A155" t="s">
        <v>2963</v>
      </c>
      <c r="B155" t="s">
        <v>389</v>
      </c>
      <c r="C155" t="s">
        <v>389</v>
      </c>
      <c r="D155" t="s">
        <v>2964</v>
      </c>
      <c r="E155" t="s">
        <v>24</v>
      </c>
      <c r="F155" s="1">
        <v>-0.64655407810042298</v>
      </c>
      <c r="G155" s="1">
        <v>-0.16345076799182101</v>
      </c>
      <c r="H155" s="1">
        <v>7.9832312043199294E-2</v>
      </c>
      <c r="I155" s="1">
        <v>6.4613229017476695E-2</v>
      </c>
      <c r="J155" s="1">
        <v>-2.3477317667138502E-2</v>
      </c>
      <c r="K155" s="1">
        <v>-1.14981700647109</v>
      </c>
      <c r="L155" s="1">
        <v>-1.06842723830216</v>
      </c>
      <c r="M155" t="s">
        <v>2963</v>
      </c>
      <c r="N155" t="s">
        <v>2965</v>
      </c>
      <c r="O155" t="s">
        <v>2966</v>
      </c>
      <c r="P155" s="1">
        <v>-2.0461400349933701E-2</v>
      </c>
      <c r="Q155" s="1">
        <v>1.4211654663085899E-2</v>
      </c>
      <c r="R155" s="1">
        <v>0.111984252929688</v>
      </c>
      <c r="S155" s="1">
        <v>0.33112589518229302</v>
      </c>
      <c r="T155" s="1">
        <v>0.38323338826497599</v>
      </c>
      <c r="U155" s="1">
        <v>-0.78092829386393003</v>
      </c>
      <c r="V155" s="1">
        <v>-0.54514185587564901</v>
      </c>
    </row>
    <row r="156" spans="1:22" x14ac:dyDescent="0.2">
      <c r="A156" t="s">
        <v>2967</v>
      </c>
      <c r="B156" t="s">
        <v>389</v>
      </c>
      <c r="C156" t="s">
        <v>389</v>
      </c>
      <c r="D156" t="s">
        <v>2968</v>
      </c>
      <c r="E156" t="s">
        <v>2969</v>
      </c>
      <c r="F156" s="1">
        <v>-0.61800586332607299</v>
      </c>
      <c r="G156" s="1">
        <v>-0.20785286394626701</v>
      </c>
      <c r="H156" s="1">
        <v>-0.28462164772118198</v>
      </c>
      <c r="I156" s="1">
        <v>-0.106211420676581</v>
      </c>
      <c r="J156" s="1">
        <v>-0.218359345059497</v>
      </c>
      <c r="K156" s="1">
        <v>-0.409012683441698</v>
      </c>
      <c r="L156" s="1">
        <v>-0.39599065177391701</v>
      </c>
      <c r="M156" t="s">
        <v>2967</v>
      </c>
      <c r="N156" t="s">
        <v>2970</v>
      </c>
      <c r="O156" t="s">
        <v>2971</v>
      </c>
      <c r="P156" s="1">
        <v>-0.10382080078125</v>
      </c>
      <c r="Q156" s="1">
        <v>-0.22265116373698399</v>
      </c>
      <c r="R156" s="1">
        <v>-8.1087748209640195E-2</v>
      </c>
      <c r="S156" s="1">
        <v>-0.15534464518229599</v>
      </c>
      <c r="T156" s="1">
        <v>-0.32243092854817901</v>
      </c>
      <c r="U156" s="1">
        <v>-1.5500310262044299</v>
      </c>
      <c r="V156" s="1">
        <v>-1.2033500671386701</v>
      </c>
    </row>
    <row r="157" spans="1:22" x14ac:dyDescent="0.2">
      <c r="A157" t="s">
        <v>2972</v>
      </c>
      <c r="B157" t="s">
        <v>389</v>
      </c>
      <c r="C157" t="s">
        <v>389</v>
      </c>
      <c r="D157" t="s">
        <v>2973</v>
      </c>
      <c r="E157" t="s">
        <v>2974</v>
      </c>
      <c r="F157" s="1">
        <v>-0.75462952631146196</v>
      </c>
      <c r="G157" s="1">
        <v>-0.38689968595151603</v>
      </c>
      <c r="H157" s="1">
        <v>-0.32352997463745198</v>
      </c>
      <c r="I157" s="1">
        <v>1.7847111702325901E-2</v>
      </c>
      <c r="J157" s="1">
        <v>-0.26160452501693798</v>
      </c>
      <c r="K157" s="1">
        <v>-1.5717280209244899</v>
      </c>
      <c r="L157" s="1">
        <v>-1.22031713769662</v>
      </c>
      <c r="M157" t="s">
        <v>2972</v>
      </c>
      <c r="N157" t="s">
        <v>2975</v>
      </c>
      <c r="O157" t="s">
        <v>2976</v>
      </c>
      <c r="P157" s="1">
        <v>-4.3968200683593799E-2</v>
      </c>
      <c r="Q157" s="1">
        <v>-0.25837326049804699</v>
      </c>
      <c r="R157" s="1">
        <v>-1.81401570638045E-2</v>
      </c>
      <c r="S157" s="1">
        <v>-8.5285186767578097E-2</v>
      </c>
      <c r="T157" s="1">
        <v>-0.27438100179036701</v>
      </c>
      <c r="U157" s="1">
        <v>-9.5147450764976299E-2</v>
      </c>
      <c r="V157" s="1">
        <v>-9.2112223307267999E-3</v>
      </c>
    </row>
    <row r="158" spans="1:22" x14ac:dyDescent="0.2">
      <c r="A158" t="s">
        <v>2977</v>
      </c>
      <c r="B158" t="s">
        <v>389</v>
      </c>
      <c r="D158" t="s">
        <v>2978</v>
      </c>
      <c r="E158" t="s">
        <v>24</v>
      </c>
      <c r="F158" s="1">
        <v>-2.2995768309689E-2</v>
      </c>
      <c r="G158" s="1">
        <v>5.4052792730500503E-2</v>
      </c>
      <c r="H158" s="1">
        <v>0.26651461150022898</v>
      </c>
      <c r="I158" s="1">
        <v>8.7030723740979199E-2</v>
      </c>
      <c r="J158" s="1">
        <v>5.4714160755028003E-2</v>
      </c>
      <c r="K158" s="1">
        <v>-7.3547107318760796E-2</v>
      </c>
      <c r="L158" s="1">
        <v>-6.3716004305795396E-2</v>
      </c>
    </row>
    <row r="159" spans="1:22" x14ac:dyDescent="0.2">
      <c r="A159" t="s">
        <v>2979</v>
      </c>
      <c r="B159" t="s">
        <v>389</v>
      </c>
      <c r="D159" t="s">
        <v>2980</v>
      </c>
      <c r="E159" t="s">
        <v>24</v>
      </c>
      <c r="F159" s="1">
        <v>0.16080754424775701</v>
      </c>
      <c r="G159" s="1">
        <v>-0.14399293957164599</v>
      </c>
      <c r="H159" s="1">
        <v>0.21161825754720301</v>
      </c>
      <c r="I159" s="1">
        <v>0.104539588718914</v>
      </c>
      <c r="J159" s="1">
        <v>-0.14324633940161499</v>
      </c>
      <c r="K159" s="1">
        <v>0.78952985619324301</v>
      </c>
      <c r="L159" s="1">
        <v>0.64795981251895596</v>
      </c>
    </row>
    <row r="160" spans="1:22" x14ac:dyDescent="0.2">
      <c r="A160" t="s">
        <v>2981</v>
      </c>
      <c r="B160" t="s">
        <v>389</v>
      </c>
      <c r="C160" t="s">
        <v>389</v>
      </c>
      <c r="D160" t="s">
        <v>2982</v>
      </c>
      <c r="E160" t="s">
        <v>24</v>
      </c>
      <c r="F160" s="1">
        <v>0.30262870403186098</v>
      </c>
      <c r="G160" s="1">
        <v>8.97329999958483E-2</v>
      </c>
      <c r="H160" s="1">
        <v>0.16035894012021601</v>
      </c>
      <c r="I160" s="1">
        <v>0.155722984685469</v>
      </c>
      <c r="J160" s="1">
        <v>5.4808469936430897E-2</v>
      </c>
      <c r="K160" s="1">
        <v>0.225136409340012</v>
      </c>
      <c r="L160" s="1">
        <v>0.22639149616159501</v>
      </c>
    </row>
    <row r="161" spans="1:22" x14ac:dyDescent="0.2">
      <c r="A161" t="s">
        <v>2983</v>
      </c>
      <c r="B161" t="s">
        <v>389</v>
      </c>
      <c r="C161" t="s">
        <v>2671</v>
      </c>
      <c r="D161" t="s">
        <v>2984</v>
      </c>
      <c r="E161" t="s">
        <v>24</v>
      </c>
      <c r="F161" s="1">
        <v>0.13138265554690001</v>
      </c>
      <c r="G161" s="1">
        <v>0.173497228051671</v>
      </c>
      <c r="H161" s="1">
        <v>1.6569783191668502E-2</v>
      </c>
      <c r="I161" s="1">
        <v>-5.5592902491395004E-3</v>
      </c>
      <c r="J161" s="1">
        <v>-1.7803218253418601E-2</v>
      </c>
      <c r="K161" s="1">
        <v>0.163829514757309</v>
      </c>
      <c r="L161" s="1">
        <v>0.188967826136031</v>
      </c>
    </row>
    <row r="162" spans="1:22" x14ac:dyDescent="0.2">
      <c r="A162" t="s">
        <v>2985</v>
      </c>
      <c r="B162" t="s">
        <v>2463</v>
      </c>
      <c r="C162" t="s">
        <v>2463</v>
      </c>
      <c r="D162" t="s">
        <v>2986</v>
      </c>
      <c r="E162" t="s">
        <v>24</v>
      </c>
      <c r="F162" s="1">
        <v>0.20262752997700201</v>
      </c>
      <c r="G162" s="1">
        <v>0.25681518114071999</v>
      </c>
      <c r="H162" s="1">
        <v>1.1912065108089301E-2</v>
      </c>
      <c r="I162" s="1">
        <v>2.0200299956354998E-3</v>
      </c>
      <c r="J162" s="1">
        <v>0.42721184415149299</v>
      </c>
      <c r="K162" s="1">
        <v>3.1963825154574001E-2</v>
      </c>
      <c r="L162" s="1">
        <v>0.15588138212625799</v>
      </c>
    </row>
    <row r="163" spans="1:22" x14ac:dyDescent="0.2">
      <c r="A163" t="s">
        <v>2987</v>
      </c>
      <c r="B163" t="s">
        <v>389</v>
      </c>
      <c r="D163" t="s">
        <v>2988</v>
      </c>
      <c r="E163" t="s">
        <v>24</v>
      </c>
      <c r="F163" s="1">
        <v>0.170947163081729</v>
      </c>
      <c r="G163" s="1">
        <v>0.17713730402489</v>
      </c>
      <c r="H163" s="1">
        <v>0.128380026684453</v>
      </c>
      <c r="I163" s="1">
        <v>0.101782440520226</v>
      </c>
      <c r="J163" s="1">
        <v>0.46852936294221098</v>
      </c>
      <c r="K163" s="1">
        <v>-1.82057317106139E-2</v>
      </c>
      <c r="L163" s="1">
        <v>3.6864655205862497E-2</v>
      </c>
    </row>
    <row r="164" spans="1:22" x14ac:dyDescent="0.2">
      <c r="A164" t="s">
        <v>2989</v>
      </c>
      <c r="B164" t="s">
        <v>2422</v>
      </c>
      <c r="C164" t="s">
        <v>125</v>
      </c>
      <c r="D164" t="s">
        <v>167</v>
      </c>
      <c r="E164" t="s">
        <v>24</v>
      </c>
      <c r="F164" s="1">
        <v>-0.22622017036709199</v>
      </c>
      <c r="G164" s="1">
        <v>-0.62248088100519705</v>
      </c>
      <c r="H164" s="1">
        <v>-0.42412999557172998</v>
      </c>
      <c r="I164" s="1">
        <v>-0.36393633857870999</v>
      </c>
      <c r="J164" s="1">
        <v>-0.636310589028658</v>
      </c>
      <c r="K164" s="1">
        <v>0.243877416962267</v>
      </c>
      <c r="L164" s="1">
        <v>0.13860326852978799</v>
      </c>
      <c r="M164" t="s">
        <v>2989</v>
      </c>
      <c r="N164" t="s">
        <v>2990</v>
      </c>
      <c r="O164" t="s">
        <v>2991</v>
      </c>
      <c r="P164" s="1">
        <v>1.73402849833171</v>
      </c>
      <c r="Q164" s="1">
        <v>1.3803691864013701</v>
      </c>
      <c r="R164" s="1">
        <v>1.0663731892903601</v>
      </c>
      <c r="S164" s="1">
        <v>1.29710896809896</v>
      </c>
      <c r="T164" s="1">
        <v>0.99305852254231697</v>
      </c>
      <c r="U164" s="1">
        <v>0.38014475504557399</v>
      </c>
      <c r="V164" s="1">
        <v>0.41395123799641798</v>
      </c>
    </row>
    <row r="165" spans="1:22" x14ac:dyDescent="0.2">
      <c r="A165" t="s">
        <v>2992</v>
      </c>
      <c r="B165" t="s">
        <v>389</v>
      </c>
      <c r="C165" t="s">
        <v>389</v>
      </c>
      <c r="D165" t="s">
        <v>2993</v>
      </c>
      <c r="E165" t="s">
        <v>24</v>
      </c>
      <c r="F165" s="1">
        <v>0.85183561000397501</v>
      </c>
      <c r="G165" s="1">
        <v>5.0990298612419903E-2</v>
      </c>
      <c r="H165" s="1">
        <v>-5.5962172448180497E-2</v>
      </c>
      <c r="I165" s="1">
        <v>0.15837104651352599</v>
      </c>
      <c r="J165" s="1">
        <v>8.0175761181629696E-2</v>
      </c>
      <c r="K165" s="1">
        <v>0.33641101298160903</v>
      </c>
      <c r="L165" s="1">
        <v>0.24811215330285799</v>
      </c>
      <c r="M165" t="s">
        <v>2992</v>
      </c>
      <c r="N165" t="s">
        <v>2994</v>
      </c>
      <c r="O165" t="s">
        <v>2995</v>
      </c>
      <c r="P165" s="1">
        <v>0.19789950052897301</v>
      </c>
      <c r="Q165" s="1">
        <v>1.9573237101237</v>
      </c>
      <c r="R165" s="1">
        <v>1.7029635111490899</v>
      </c>
      <c r="S165" s="1">
        <v>1.89689445495605</v>
      </c>
      <c r="T165" s="1">
        <v>1.9199549357096399</v>
      </c>
      <c r="U165" s="1">
        <v>2.2051378885905</v>
      </c>
      <c r="V165" s="1">
        <v>2.3346373240153002</v>
      </c>
    </row>
    <row r="166" spans="1:22" x14ac:dyDescent="0.2">
      <c r="A166" t="s">
        <v>2996</v>
      </c>
      <c r="B166" t="s">
        <v>389</v>
      </c>
      <c r="C166" t="s">
        <v>389</v>
      </c>
      <c r="D166" t="s">
        <v>2997</v>
      </c>
      <c r="E166" t="s">
        <v>2998</v>
      </c>
      <c r="F166" s="1">
        <v>-5.0491160065551703E-2</v>
      </c>
      <c r="G166" s="1">
        <v>-2.9606457836774201E-2</v>
      </c>
      <c r="H166" s="1">
        <v>-0.164441576799364</v>
      </c>
      <c r="I166" s="1">
        <v>2.6802348733534799E-2</v>
      </c>
      <c r="J166" s="1">
        <v>-0.14422305623232801</v>
      </c>
      <c r="K166" s="1">
        <v>0.45887159742869599</v>
      </c>
      <c r="L166" s="1">
        <v>0.25281145933683302</v>
      </c>
      <c r="M166" t="s">
        <v>2996</v>
      </c>
      <c r="N166" t="s">
        <v>2999</v>
      </c>
      <c r="O166" t="s">
        <v>3000</v>
      </c>
      <c r="P166" s="1">
        <v>0.36699295043945301</v>
      </c>
      <c r="Q166" s="1">
        <v>0.14908027648925801</v>
      </c>
      <c r="R166" s="1">
        <v>8.0094019571941302E-2</v>
      </c>
      <c r="S166" s="1">
        <v>0.42301750183105502</v>
      </c>
      <c r="T166" s="1">
        <v>0.42284965515136702</v>
      </c>
      <c r="U166" s="1">
        <v>0.66546185811360903</v>
      </c>
      <c r="V166" s="1">
        <v>0.72590827941894498</v>
      </c>
    </row>
    <row r="167" spans="1:22" x14ac:dyDescent="0.2">
      <c r="A167" t="s">
        <v>2061</v>
      </c>
      <c r="B167" t="s">
        <v>1123</v>
      </c>
      <c r="C167" t="s">
        <v>1123</v>
      </c>
      <c r="D167" t="s">
        <v>2062</v>
      </c>
      <c r="E167" t="s">
        <v>2063</v>
      </c>
      <c r="F167" s="1">
        <v>-0.32561311924411701</v>
      </c>
      <c r="G167" s="1">
        <v>-0.20049203317116701</v>
      </c>
      <c r="H167" s="1">
        <v>-0.30430916110424999</v>
      </c>
      <c r="I167" s="1">
        <v>-3.9281894215414698E-2</v>
      </c>
      <c r="J167" s="1">
        <v>-0.23849487966664801</v>
      </c>
      <c r="K167" s="1">
        <v>-0.160225778263131</v>
      </c>
      <c r="L167" s="1">
        <v>-0.228217958506608</v>
      </c>
      <c r="M167" t="s">
        <v>2061</v>
      </c>
      <c r="N167" t="s">
        <v>2064</v>
      </c>
      <c r="O167" t="s">
        <v>2065</v>
      </c>
      <c r="P167" s="1">
        <v>-0.12750498453775799</v>
      </c>
      <c r="Q167" s="1">
        <v>-0.134499867757157</v>
      </c>
      <c r="R167" s="1">
        <v>-0.13205210367838299</v>
      </c>
      <c r="S167" s="1">
        <v>-0.42354456583658601</v>
      </c>
      <c r="T167" s="1">
        <v>-0.48059590657551599</v>
      </c>
      <c r="U167" s="1">
        <v>-0.47090021769205498</v>
      </c>
      <c r="V167" s="1">
        <v>-0.40217463175455498</v>
      </c>
    </row>
    <row r="168" spans="1:22" x14ac:dyDescent="0.2">
      <c r="A168" t="s">
        <v>3001</v>
      </c>
      <c r="B168" t="s">
        <v>389</v>
      </c>
      <c r="C168" t="s">
        <v>389</v>
      </c>
      <c r="D168" t="s">
        <v>3002</v>
      </c>
      <c r="E168" t="s">
        <v>24</v>
      </c>
      <c r="F168" s="1">
        <v>0.60684735257178302</v>
      </c>
      <c r="G168" s="1">
        <v>0.56379690803994098</v>
      </c>
      <c r="H168" s="1">
        <v>0.33013202022016702</v>
      </c>
      <c r="I168" s="1">
        <v>0.30017418829461201</v>
      </c>
      <c r="J168" s="1">
        <v>0.47691939826885998</v>
      </c>
      <c r="K168" s="1">
        <v>0.50369656483414005</v>
      </c>
      <c r="L168" s="1">
        <v>0.44294897766257701</v>
      </c>
      <c r="M168" t="s">
        <v>3001</v>
      </c>
      <c r="N168" t="s">
        <v>3003</v>
      </c>
      <c r="O168" t="s">
        <v>3004</v>
      </c>
      <c r="P168" s="1">
        <v>-0.56342569986978897</v>
      </c>
      <c r="Q168" s="1">
        <v>-0.19881502787271901</v>
      </c>
      <c r="R168" s="1">
        <v>-0.45202827453613298</v>
      </c>
      <c r="S168" s="1">
        <v>1.6654205322265601</v>
      </c>
      <c r="T168" s="1">
        <v>0.97866948445638302</v>
      </c>
      <c r="U168" s="1">
        <v>1.4606501261393201</v>
      </c>
      <c r="V168" s="1">
        <v>0.91823768615722701</v>
      </c>
    </row>
    <row r="169" spans="1:22" x14ac:dyDescent="0.2">
      <c r="A169" t="s">
        <v>3005</v>
      </c>
      <c r="B169" t="s">
        <v>389</v>
      </c>
      <c r="C169" t="s">
        <v>125</v>
      </c>
      <c r="D169" t="s">
        <v>3006</v>
      </c>
      <c r="E169" t="s">
        <v>24</v>
      </c>
      <c r="F169" s="1">
        <v>0.16515523261391099</v>
      </c>
      <c r="G169" s="1">
        <v>0.16345456273534301</v>
      </c>
      <c r="H169" s="1">
        <v>3.6916115893315997E-2</v>
      </c>
      <c r="I169" s="1">
        <v>3.38101102005696E-2</v>
      </c>
      <c r="J169" s="1">
        <v>-5.6675800387691697E-2</v>
      </c>
      <c r="K169" s="1">
        <v>0.45019679355765002</v>
      </c>
      <c r="L169" s="1">
        <v>0.56713182587730204</v>
      </c>
      <c r="M169" t="s">
        <v>3005</v>
      </c>
      <c r="N169" t="s">
        <v>3007</v>
      </c>
      <c r="O169" t="s">
        <v>3008</v>
      </c>
      <c r="Q169" s="1">
        <v>1.8203500111897799</v>
      </c>
      <c r="R169" s="1">
        <v>0.88052813212076597</v>
      </c>
      <c r="S169" s="1">
        <v>1.7556584676106799</v>
      </c>
      <c r="T169" s="1">
        <v>2.1151917775471998</v>
      </c>
      <c r="V169" s="1">
        <v>2.8889757792154902</v>
      </c>
    </row>
    <row r="170" spans="1:22" x14ac:dyDescent="0.2">
      <c r="A170" t="s">
        <v>3009</v>
      </c>
      <c r="B170" t="s">
        <v>389</v>
      </c>
      <c r="C170" t="s">
        <v>389</v>
      </c>
      <c r="D170" t="s">
        <v>3010</v>
      </c>
      <c r="E170" t="s">
        <v>3011</v>
      </c>
      <c r="F170" s="1">
        <v>-1.1752096557123899</v>
      </c>
      <c r="G170" s="1">
        <v>-0.24966449043203701</v>
      </c>
      <c r="H170" s="1">
        <v>-1.29681416065566</v>
      </c>
      <c r="I170" s="1">
        <v>-1.26041926744202</v>
      </c>
      <c r="J170" s="1">
        <v>-0.17095530312771201</v>
      </c>
      <c r="K170" s="1">
        <v>-0.20461071182316801</v>
      </c>
      <c r="L170" s="1">
        <v>-0.268079643740884</v>
      </c>
      <c r="M170" t="s">
        <v>3009</v>
      </c>
      <c r="N170" t="s">
        <v>3012</v>
      </c>
      <c r="O170" t="s">
        <v>3013</v>
      </c>
      <c r="P170" s="1">
        <v>1.6707884470621801</v>
      </c>
      <c r="R170" s="1">
        <v>0.993060429890953</v>
      </c>
      <c r="S170" s="1">
        <v>-8.5106531778969E-2</v>
      </c>
      <c r="T170" s="1">
        <v>0.54446093241373805</v>
      </c>
      <c r="V170" s="1">
        <v>0.71210479736328103</v>
      </c>
    </row>
    <row r="171" spans="1:22" x14ac:dyDescent="0.2">
      <c r="A171" t="s">
        <v>3014</v>
      </c>
      <c r="B171" t="s">
        <v>389</v>
      </c>
      <c r="C171" t="s">
        <v>389</v>
      </c>
      <c r="D171" t="s">
        <v>2968</v>
      </c>
      <c r="E171" t="s">
        <v>3015</v>
      </c>
      <c r="F171" s="1">
        <v>-0.36833705787874199</v>
      </c>
      <c r="G171" s="1">
        <v>-0.120465861904309</v>
      </c>
      <c r="H171" s="1">
        <v>-0.43173200793126998</v>
      </c>
      <c r="I171" s="1">
        <v>-0.43648454020348998</v>
      </c>
      <c r="J171" s="1">
        <v>-0.23406109078321499</v>
      </c>
      <c r="K171" s="1">
        <v>-0.323866552702338</v>
      </c>
      <c r="L171" s="1">
        <v>-0.30274948190241702</v>
      </c>
      <c r="M171" t="s">
        <v>3014</v>
      </c>
      <c r="N171" t="s">
        <v>3016</v>
      </c>
      <c r="O171" t="s">
        <v>3017</v>
      </c>
      <c r="P171" s="1">
        <v>1.4954007466634101</v>
      </c>
      <c r="Q171" s="1">
        <v>0.82168261210123505</v>
      </c>
      <c r="R171" s="1">
        <v>0.45824305216471101</v>
      </c>
      <c r="S171" s="1">
        <v>0.63419342041015603</v>
      </c>
      <c r="T171" s="1">
        <v>0.39400863647460899</v>
      </c>
      <c r="U171" s="1">
        <v>-0.110479990641277</v>
      </c>
      <c r="V171" s="1">
        <v>-0.127391179402672</v>
      </c>
    </row>
    <row r="172" spans="1:22" x14ac:dyDescent="0.2">
      <c r="A172" t="s">
        <v>3018</v>
      </c>
      <c r="B172" t="s">
        <v>389</v>
      </c>
      <c r="C172" t="s">
        <v>389</v>
      </c>
      <c r="D172" t="s">
        <v>2973</v>
      </c>
      <c r="E172" t="s">
        <v>2974</v>
      </c>
      <c r="F172" s="1">
        <v>-0.443469225270263</v>
      </c>
      <c r="G172" s="1">
        <v>0.33397998875460599</v>
      </c>
      <c r="H172" s="1">
        <v>-0.30091046136856198</v>
      </c>
      <c r="I172" s="1">
        <v>-0.112179599465037</v>
      </c>
      <c r="J172" s="1">
        <v>0.608279865470151</v>
      </c>
      <c r="K172" s="1">
        <v>-0.85833989417069301</v>
      </c>
      <c r="L172" s="1">
        <v>-0.678442002939174</v>
      </c>
      <c r="M172" t="s">
        <v>3018</v>
      </c>
      <c r="N172" t="s">
        <v>3019</v>
      </c>
      <c r="O172" t="s">
        <v>3020</v>
      </c>
      <c r="P172" s="1">
        <v>9.4937006632488205E-2</v>
      </c>
      <c r="Q172" s="1">
        <v>-0.11639976501464799</v>
      </c>
      <c r="R172" s="1">
        <v>0.13415463765462099</v>
      </c>
      <c r="S172" s="1">
        <v>0.35466957092285201</v>
      </c>
      <c r="T172" s="1">
        <v>0.22627449035644501</v>
      </c>
      <c r="U172" s="1">
        <v>-0.143614451090496</v>
      </c>
      <c r="V172" s="1">
        <v>0.15931447347005101</v>
      </c>
    </row>
    <row r="173" spans="1:22" x14ac:dyDescent="0.2">
      <c r="A173" t="s">
        <v>3021</v>
      </c>
      <c r="B173" t="s">
        <v>389</v>
      </c>
      <c r="C173" t="s">
        <v>389</v>
      </c>
      <c r="D173" t="s">
        <v>3022</v>
      </c>
      <c r="E173" t="s">
        <v>3023</v>
      </c>
      <c r="F173" s="1">
        <v>-1.37168585788908E-2</v>
      </c>
      <c r="G173" s="1">
        <v>-0.16643733593378099</v>
      </c>
      <c r="H173" s="1">
        <v>-0.16029001370896701</v>
      </c>
      <c r="I173" s="1">
        <v>-0.19577632135192599</v>
      </c>
      <c r="J173" s="1">
        <v>-0.126249598611929</v>
      </c>
      <c r="K173" s="1">
        <v>-0.118209700380407</v>
      </c>
      <c r="L173" s="1">
        <v>-0.13940048345254699</v>
      </c>
      <c r="M173" t="s">
        <v>3021</v>
      </c>
      <c r="N173" t="s">
        <v>3024</v>
      </c>
      <c r="O173" t="s">
        <v>3025</v>
      </c>
      <c r="P173" s="1">
        <v>1.05433146158854</v>
      </c>
      <c r="Q173" s="1">
        <v>0.50116793314616004</v>
      </c>
      <c r="R173" s="1">
        <v>6.45860036214181E-2</v>
      </c>
      <c r="S173" s="1">
        <v>0.424667358398438</v>
      </c>
      <c r="T173" s="1">
        <v>0.25296529134114498</v>
      </c>
      <c r="U173" s="1">
        <v>-6.787109375E-2</v>
      </c>
      <c r="V173" s="1">
        <v>-0.33133951822916802</v>
      </c>
    </row>
    <row r="174" spans="1:22" x14ac:dyDescent="0.2">
      <c r="A174" t="s">
        <v>3026</v>
      </c>
      <c r="B174" t="s">
        <v>389</v>
      </c>
      <c r="C174" t="s">
        <v>389</v>
      </c>
      <c r="D174" t="s">
        <v>3027</v>
      </c>
      <c r="E174" t="s">
        <v>3028</v>
      </c>
      <c r="F174" s="1">
        <v>-0.172412325885301</v>
      </c>
      <c r="G174" s="1">
        <v>-3.0773487056178599E-2</v>
      </c>
      <c r="H174" s="1">
        <v>-0.248084793691595</v>
      </c>
      <c r="I174" s="1">
        <v>-0.36970355112849101</v>
      </c>
      <c r="J174" s="1">
        <v>-5.2644879146508901E-2</v>
      </c>
      <c r="K174" s="1">
        <v>-0.360905147033805</v>
      </c>
      <c r="L174" s="1">
        <v>-0.37148761700902699</v>
      </c>
      <c r="M174" t="s">
        <v>3026</v>
      </c>
      <c r="N174" t="s">
        <v>3029</v>
      </c>
      <c r="O174" t="s">
        <v>3030</v>
      </c>
      <c r="P174" s="1">
        <v>1.2791837056477899</v>
      </c>
      <c r="Q174" s="1">
        <v>1.0562648773193399</v>
      </c>
      <c r="R174" s="1">
        <v>0.64697964986165202</v>
      </c>
      <c r="S174" s="1">
        <v>0.76033465067545702</v>
      </c>
      <c r="T174" s="1">
        <v>0.563030878702801</v>
      </c>
      <c r="U174" s="1">
        <v>0.56430562337239498</v>
      </c>
      <c r="V174" s="1">
        <v>0.84238624572753895</v>
      </c>
    </row>
    <row r="175" spans="1:22" x14ac:dyDescent="0.2">
      <c r="A175" t="s">
        <v>3031</v>
      </c>
      <c r="B175" t="s">
        <v>389</v>
      </c>
      <c r="C175" t="s">
        <v>389</v>
      </c>
      <c r="D175" t="s">
        <v>3032</v>
      </c>
      <c r="E175" t="s">
        <v>3033</v>
      </c>
      <c r="F175" s="1">
        <v>0.213300794480761</v>
      </c>
      <c r="G175" s="1">
        <v>5.5304566248559103E-2</v>
      </c>
      <c r="H175" s="1">
        <v>2.5861103938983498E-2</v>
      </c>
      <c r="I175" s="1">
        <v>-8.0957029748285295E-2</v>
      </c>
      <c r="J175" s="1">
        <v>-1.21402387336405E-2</v>
      </c>
      <c r="K175" s="1">
        <v>0.53519135218592295</v>
      </c>
      <c r="L175" s="1">
        <v>0.47067414099882199</v>
      </c>
    </row>
    <row r="176" spans="1:22" x14ac:dyDescent="0.2">
      <c r="A176" t="s">
        <v>3034</v>
      </c>
      <c r="B176" t="s">
        <v>389</v>
      </c>
      <c r="C176" t="s">
        <v>389</v>
      </c>
      <c r="D176" t="s">
        <v>3035</v>
      </c>
      <c r="E176" t="s">
        <v>3036</v>
      </c>
      <c r="F176" s="1">
        <v>0.49021508849920897</v>
      </c>
      <c r="G176" s="1">
        <v>0.12826120503784899</v>
      </c>
      <c r="H176" s="1">
        <v>0.22980682716072401</v>
      </c>
      <c r="I176" s="1">
        <v>0.107177620118605</v>
      </c>
      <c r="J176" s="1">
        <v>0.35057173724362001</v>
      </c>
      <c r="K176" s="1">
        <v>0.21956679785102201</v>
      </c>
      <c r="L176" s="1">
        <v>0.208244372096546</v>
      </c>
    </row>
    <row r="177" spans="1:22" x14ac:dyDescent="0.2">
      <c r="A177" t="s">
        <v>3037</v>
      </c>
      <c r="B177" t="s">
        <v>389</v>
      </c>
      <c r="C177" t="s">
        <v>389</v>
      </c>
      <c r="D177" t="s">
        <v>3038</v>
      </c>
      <c r="E177" t="s">
        <v>3039</v>
      </c>
      <c r="F177" s="1">
        <v>1.49560804036665E-2</v>
      </c>
      <c r="G177" s="1">
        <v>0.37273623549635698</v>
      </c>
      <c r="H177" s="1">
        <v>5.9780732877614496E-3</v>
      </c>
      <c r="I177" s="1">
        <v>-4.2616694499390199E-2</v>
      </c>
      <c r="J177" s="1">
        <v>0.63835730856558803</v>
      </c>
      <c r="K177" s="1" t="s">
        <v>89</v>
      </c>
      <c r="L177" s="1" t="s">
        <v>89</v>
      </c>
    </row>
    <row r="178" spans="1:22" x14ac:dyDescent="0.2">
      <c r="A178" t="s">
        <v>3040</v>
      </c>
      <c r="B178" t="s">
        <v>389</v>
      </c>
      <c r="C178" t="s">
        <v>389</v>
      </c>
      <c r="D178" t="s">
        <v>3041</v>
      </c>
      <c r="E178" t="s">
        <v>3042</v>
      </c>
      <c r="F178" s="1" t="s">
        <v>89</v>
      </c>
      <c r="G178" s="1">
        <v>8.4471428577439195E-2</v>
      </c>
      <c r="H178" s="1" t="s">
        <v>89</v>
      </c>
      <c r="I178" s="1" t="s">
        <v>89</v>
      </c>
      <c r="J178" s="1">
        <v>0.12284710998794</v>
      </c>
      <c r="K178" s="1">
        <v>3.2658855080896401E-2</v>
      </c>
      <c r="L178" s="1">
        <v>3.9230995322149902E-2</v>
      </c>
    </row>
    <row r="179" spans="1:22" x14ac:dyDescent="0.2">
      <c r="A179" t="s">
        <v>3043</v>
      </c>
      <c r="B179" t="s">
        <v>389</v>
      </c>
      <c r="C179" t="s">
        <v>389</v>
      </c>
      <c r="D179" t="s">
        <v>3044</v>
      </c>
      <c r="E179" t="s">
        <v>3045</v>
      </c>
      <c r="F179" s="1" t="s">
        <v>89</v>
      </c>
      <c r="G179" s="1">
        <v>6.5183694987395499E-2</v>
      </c>
      <c r="H179" s="1" t="s">
        <v>89</v>
      </c>
      <c r="I179" s="1">
        <v>1.37935774171449E-2</v>
      </c>
      <c r="J179" s="1">
        <v>0.158254368780852</v>
      </c>
      <c r="K179" s="1">
        <v>-1.0813560864473701E-2</v>
      </c>
      <c r="L179" s="1">
        <v>-3.5532381151806902E-2</v>
      </c>
    </row>
    <row r="180" spans="1:22" x14ac:dyDescent="0.2">
      <c r="A180" t="s">
        <v>3046</v>
      </c>
      <c r="B180" t="s">
        <v>389</v>
      </c>
      <c r="D180" t="s">
        <v>3047</v>
      </c>
      <c r="E180" t="s">
        <v>3048</v>
      </c>
      <c r="F180" s="1">
        <v>-0.29880054372188902</v>
      </c>
      <c r="G180" s="1">
        <v>3.7260682439088699E-2</v>
      </c>
      <c r="H180" s="1">
        <v>-0.12603971301112599</v>
      </c>
      <c r="I180" s="1">
        <v>-2.1634981993157099E-2</v>
      </c>
      <c r="J180" s="1">
        <v>3.34362152030626E-2</v>
      </c>
      <c r="K180" s="1">
        <v>0.17875392960006301</v>
      </c>
      <c r="L180" s="1">
        <v>6.1411556572082297E-2</v>
      </c>
      <c r="M180" t="s">
        <v>3046</v>
      </c>
      <c r="N180" t="s">
        <v>3049</v>
      </c>
      <c r="O180" t="s">
        <v>3050</v>
      </c>
      <c r="P180" s="1">
        <v>0.76692835489908995</v>
      </c>
      <c r="Q180" s="1">
        <v>0.54654757181803504</v>
      </c>
      <c r="R180" s="1">
        <v>-4.5031229654949101E-2</v>
      </c>
      <c r="S180" s="1">
        <v>1.8324712117513</v>
      </c>
      <c r="T180" s="1">
        <v>1.1954110463460299</v>
      </c>
      <c r="U180" s="1">
        <v>2.4983819325765002</v>
      </c>
      <c r="V180" s="1">
        <v>2.1976025899251299</v>
      </c>
    </row>
    <row r="181" spans="1:22" x14ac:dyDescent="0.2">
      <c r="A181" t="s">
        <v>3051</v>
      </c>
      <c r="B181" t="s">
        <v>389</v>
      </c>
      <c r="C181" t="s">
        <v>389</v>
      </c>
      <c r="D181" t="s">
        <v>3052</v>
      </c>
      <c r="E181" t="s">
        <v>2873</v>
      </c>
      <c r="F181" s="1">
        <v>0.12561907730101801</v>
      </c>
      <c r="G181" s="1">
        <v>-0.140550813813279</v>
      </c>
      <c r="H181" s="1">
        <v>5.13107254494021E-2</v>
      </c>
      <c r="I181" s="1">
        <v>-5.7488151169178903E-3</v>
      </c>
      <c r="J181" s="1">
        <v>-4.6697836161063502E-2</v>
      </c>
      <c r="K181" s="1">
        <v>0.25859520523839902</v>
      </c>
      <c r="L181" s="1">
        <v>0.309169885125882</v>
      </c>
      <c r="M181" t="s">
        <v>3051</v>
      </c>
      <c r="N181" t="s">
        <v>3053</v>
      </c>
      <c r="O181" t="s">
        <v>3054</v>
      </c>
      <c r="P181" s="1">
        <v>0.18698755900064901</v>
      </c>
      <c r="Q181" s="1">
        <v>0.93890889485676998</v>
      </c>
      <c r="R181" s="1">
        <v>0.33693631490071502</v>
      </c>
      <c r="S181" s="1">
        <v>1.80391947428385</v>
      </c>
      <c r="T181" s="1">
        <v>1.65367253621419</v>
      </c>
      <c r="U181" s="1">
        <v>2.5105113983154301</v>
      </c>
      <c r="V181" s="1">
        <v>2.4868418375651</v>
      </c>
    </row>
    <row r="182" spans="1:22" x14ac:dyDescent="0.2">
      <c r="A182" t="s">
        <v>3055</v>
      </c>
      <c r="B182" t="s">
        <v>389</v>
      </c>
      <c r="C182" t="s">
        <v>389</v>
      </c>
      <c r="D182" t="s">
        <v>3056</v>
      </c>
      <c r="E182" t="s">
        <v>24</v>
      </c>
      <c r="F182" s="1">
        <v>1.40110672477414</v>
      </c>
      <c r="G182" s="1">
        <v>0.14542746663238601</v>
      </c>
      <c r="H182" s="1">
        <v>-1.0143268488458399E-2</v>
      </c>
      <c r="I182" s="1">
        <v>1.5389358120908799E-2</v>
      </c>
      <c r="J182" s="1">
        <v>0.165040337758047</v>
      </c>
      <c r="K182" s="1">
        <v>1.6037177560698901</v>
      </c>
      <c r="L182" s="1">
        <v>0.96450094621135996</v>
      </c>
    </row>
    <row r="183" spans="1:22" x14ac:dyDescent="0.2">
      <c r="A183" t="s">
        <v>3057</v>
      </c>
      <c r="B183" t="s">
        <v>389</v>
      </c>
      <c r="C183" t="s">
        <v>389</v>
      </c>
      <c r="D183" t="s">
        <v>3058</v>
      </c>
      <c r="E183" t="s">
        <v>24</v>
      </c>
      <c r="F183" s="1">
        <v>1.86067199057193</v>
      </c>
      <c r="G183" s="1">
        <v>-0.13778718428051001</v>
      </c>
      <c r="H183" s="1">
        <v>0.14677751135957001</v>
      </c>
      <c r="I183" s="1">
        <v>0.179158240062778</v>
      </c>
      <c r="J183" s="1">
        <v>0.17380262604063201</v>
      </c>
      <c r="K183" s="1">
        <v>2.9383713824870199</v>
      </c>
      <c r="L183" s="1">
        <v>2.2451405456772702</v>
      </c>
      <c r="M183" t="s">
        <v>3057</v>
      </c>
      <c r="N183" t="s">
        <v>3059</v>
      </c>
      <c r="O183" t="s">
        <v>3060</v>
      </c>
      <c r="P183" s="1">
        <v>-0.18372281392415199</v>
      </c>
      <c r="Q183" s="1">
        <v>2.0170504252115902</v>
      </c>
      <c r="R183" s="1">
        <v>1.4677136739095</v>
      </c>
      <c r="S183" s="1">
        <v>3.0531107584635402</v>
      </c>
      <c r="T183" s="1">
        <v>3.51516087849935</v>
      </c>
      <c r="U183" s="1">
        <v>3.8804524739583299</v>
      </c>
      <c r="V183" s="1">
        <v>3.7645174662272098</v>
      </c>
    </row>
    <row r="184" spans="1:22" x14ac:dyDescent="0.2">
      <c r="A184" t="s">
        <v>3061</v>
      </c>
      <c r="B184" t="s">
        <v>389</v>
      </c>
      <c r="D184" t="s">
        <v>3062</v>
      </c>
      <c r="E184" t="s">
        <v>24</v>
      </c>
      <c r="F184" s="1">
        <v>0.23504988500034499</v>
      </c>
      <c r="G184" s="1">
        <v>4.6333544156758298E-2</v>
      </c>
      <c r="H184" s="1">
        <v>-1.9275177205195599E-3</v>
      </c>
      <c r="I184" s="1">
        <v>0.22955412733263</v>
      </c>
      <c r="J184" s="1">
        <v>0.172223582245533</v>
      </c>
      <c r="K184" s="1">
        <v>0.16348138374602</v>
      </c>
      <c r="L184" s="1">
        <v>0.25066094088770702</v>
      </c>
      <c r="M184" t="s">
        <v>3061</v>
      </c>
      <c r="N184" t="s">
        <v>3063</v>
      </c>
      <c r="O184" t="s">
        <v>3064</v>
      </c>
      <c r="Q184" s="1">
        <v>-0.47367286682128901</v>
      </c>
      <c r="R184" s="1">
        <v>-0.95870844523112098</v>
      </c>
      <c r="S184" s="1">
        <v>-0.476669311523438</v>
      </c>
      <c r="T184" s="1">
        <v>-0.33282089233398399</v>
      </c>
      <c r="U184" s="1">
        <v>0.46533902486165202</v>
      </c>
      <c r="V184" s="1">
        <v>0.55846214294433605</v>
      </c>
    </row>
    <row r="185" spans="1:22" x14ac:dyDescent="0.2">
      <c r="A185" t="s">
        <v>3065</v>
      </c>
      <c r="B185" t="s">
        <v>389</v>
      </c>
      <c r="D185" t="s">
        <v>2567</v>
      </c>
      <c r="E185" t="s">
        <v>24</v>
      </c>
      <c r="F185" s="1">
        <v>-2.00818372291174E-2</v>
      </c>
      <c r="G185" s="1">
        <v>-0.18826813880577301</v>
      </c>
      <c r="H185" s="1">
        <v>-0.124704827720317</v>
      </c>
      <c r="I185" s="1">
        <v>3.8773619787623802E-2</v>
      </c>
      <c r="J185" s="1">
        <v>-0.39498835640125701</v>
      </c>
      <c r="K185" s="1">
        <v>-0.13084333671604501</v>
      </c>
      <c r="L185" s="1">
        <v>-0.14270277252600599</v>
      </c>
    </row>
    <row r="186" spans="1:22" x14ac:dyDescent="0.2">
      <c r="A186" t="s">
        <v>3066</v>
      </c>
      <c r="B186" t="s">
        <v>389</v>
      </c>
      <c r="C186" t="s">
        <v>389</v>
      </c>
      <c r="D186" t="s">
        <v>2567</v>
      </c>
      <c r="E186" t="s">
        <v>24</v>
      </c>
      <c r="F186" s="1">
        <v>4.5909063295863903E-2</v>
      </c>
      <c r="G186" s="1">
        <v>0.11987748195672</v>
      </c>
      <c r="H186" s="1">
        <v>-4.8771879225317602E-2</v>
      </c>
      <c r="I186" s="1">
        <v>8.7544937096014297E-2</v>
      </c>
      <c r="J186" s="1">
        <v>0.30057425853108299</v>
      </c>
      <c r="K186" s="1">
        <v>0.37389762957711498</v>
      </c>
      <c r="L186" s="1">
        <v>0.31411565078722697</v>
      </c>
    </row>
    <row r="187" spans="1:22" x14ac:dyDescent="0.2">
      <c r="A187" t="s">
        <v>3067</v>
      </c>
      <c r="B187" t="s">
        <v>389</v>
      </c>
      <c r="C187" t="s">
        <v>389</v>
      </c>
      <c r="D187" t="s">
        <v>3068</v>
      </c>
      <c r="E187" t="s">
        <v>24</v>
      </c>
      <c r="F187" s="1">
        <v>5.80525443188517E-2</v>
      </c>
      <c r="G187" s="1">
        <v>0.126574637734748</v>
      </c>
      <c r="H187" s="1">
        <v>-6.7985364024812395E-2</v>
      </c>
      <c r="I187" s="1">
        <v>9.5328432035636998E-2</v>
      </c>
      <c r="J187" s="1">
        <v>0.17412632714629001</v>
      </c>
      <c r="K187" s="1">
        <v>4.4314909999139999E-2</v>
      </c>
      <c r="L187" s="1">
        <v>1.9986568221667399E-2</v>
      </c>
      <c r="M187" t="s">
        <v>3067</v>
      </c>
      <c r="N187" t="s">
        <v>3069</v>
      </c>
      <c r="O187" t="s">
        <v>3070</v>
      </c>
      <c r="P187" s="1">
        <v>0.27466646830240599</v>
      </c>
      <c r="Q187" s="1">
        <v>-3.4563700358074101E-2</v>
      </c>
      <c r="R187" s="1">
        <v>-0.12337366739909</v>
      </c>
    </row>
    <row r="188" spans="1:22" x14ac:dyDescent="0.2">
      <c r="A188" t="s">
        <v>3071</v>
      </c>
      <c r="B188" t="s">
        <v>389</v>
      </c>
      <c r="C188" t="s">
        <v>389</v>
      </c>
      <c r="D188" t="s">
        <v>3072</v>
      </c>
      <c r="E188" t="s">
        <v>24</v>
      </c>
      <c r="F188" s="1">
        <v>0.21343602795498201</v>
      </c>
      <c r="G188" s="1">
        <v>0.21702857682639801</v>
      </c>
      <c r="H188" s="1">
        <v>1.7474577394266898E-2</v>
      </c>
      <c r="I188" s="1">
        <v>0.16337828483858999</v>
      </c>
      <c r="J188" s="1">
        <v>-0.32145974609977201</v>
      </c>
      <c r="K188" s="1">
        <v>0.25762136761689403</v>
      </c>
      <c r="L188" s="1">
        <v>0.17399896526623401</v>
      </c>
      <c r="M188" t="s">
        <v>3071</v>
      </c>
      <c r="N188" t="s">
        <v>3073</v>
      </c>
      <c r="O188" t="s">
        <v>3074</v>
      </c>
      <c r="R188" s="1">
        <v>-0.84926986694335904</v>
      </c>
    </row>
    <row r="189" spans="1:22" x14ac:dyDescent="0.2">
      <c r="A189" t="s">
        <v>3075</v>
      </c>
      <c r="B189" t="s">
        <v>389</v>
      </c>
      <c r="C189" t="s">
        <v>389</v>
      </c>
      <c r="D189" t="s">
        <v>3076</v>
      </c>
      <c r="E189" t="s">
        <v>3077</v>
      </c>
      <c r="F189" s="1">
        <v>0.42260511165605402</v>
      </c>
      <c r="G189" s="1">
        <v>0.38119416798196298</v>
      </c>
      <c r="H189" s="1">
        <v>-0.28671119941901302</v>
      </c>
      <c r="I189" s="1">
        <v>-0.38072094117745098</v>
      </c>
      <c r="J189" s="1">
        <v>0.39090742565873898</v>
      </c>
      <c r="K189" s="1">
        <v>-0.43647306024661497</v>
      </c>
      <c r="L189" s="1">
        <v>-0.52658711822621695</v>
      </c>
      <c r="M189" t="s">
        <v>3075</v>
      </c>
      <c r="N189" t="s">
        <v>3078</v>
      </c>
      <c r="O189" t="s">
        <v>3079</v>
      </c>
      <c r="Q189" s="1">
        <v>1.02283414204915</v>
      </c>
      <c r="R189" s="1">
        <v>0.29150517781575402</v>
      </c>
      <c r="S189" s="1">
        <v>0.94021034240722701</v>
      </c>
      <c r="T189" s="1">
        <v>1.2017599741617899</v>
      </c>
      <c r="U189" s="1">
        <v>1.63816388448079</v>
      </c>
      <c r="V189" s="1">
        <v>1.4737459818522101</v>
      </c>
    </row>
    <row r="190" spans="1:22" x14ac:dyDescent="0.2">
      <c r="A190" t="s">
        <v>3080</v>
      </c>
      <c r="B190" t="s">
        <v>389</v>
      </c>
      <c r="C190" t="s">
        <v>389</v>
      </c>
      <c r="D190" t="s">
        <v>3081</v>
      </c>
      <c r="E190" t="s">
        <v>24</v>
      </c>
      <c r="F190" s="1">
        <v>0.202471288724691</v>
      </c>
      <c r="G190" s="1">
        <v>0.29180404270077198</v>
      </c>
      <c r="H190" s="1">
        <v>7.6205456328288804E-2</v>
      </c>
      <c r="I190" s="1">
        <v>1.6268388612594002E-2</v>
      </c>
      <c r="J190" s="1">
        <v>0.42718091098260402</v>
      </c>
      <c r="K190" s="1">
        <v>0.10156917500406799</v>
      </c>
      <c r="L190" s="1">
        <v>0.21926234643345999</v>
      </c>
    </row>
    <row r="191" spans="1:22" x14ac:dyDescent="0.2">
      <c r="A191" t="s">
        <v>3082</v>
      </c>
      <c r="B191" t="s">
        <v>389</v>
      </c>
      <c r="C191" t="s">
        <v>389</v>
      </c>
      <c r="D191" t="s">
        <v>3083</v>
      </c>
      <c r="E191" t="s">
        <v>3084</v>
      </c>
      <c r="F191" s="1">
        <v>0.48900614818597699</v>
      </c>
      <c r="G191" s="1">
        <v>0.167865897905983</v>
      </c>
      <c r="H191" s="1">
        <v>-6.3354830542094107E-2</v>
      </c>
      <c r="I191" s="1">
        <v>-0.155659440270593</v>
      </c>
      <c r="J191" s="1">
        <v>0.16431381836219799</v>
      </c>
      <c r="K191" s="1">
        <v>1.2227257613176301</v>
      </c>
      <c r="L191" s="1">
        <v>0.93795607568082695</v>
      </c>
    </row>
    <row r="192" spans="1:22" x14ac:dyDescent="0.2">
      <c r="A192" t="s">
        <v>3085</v>
      </c>
      <c r="B192" t="s">
        <v>389</v>
      </c>
      <c r="C192" t="s">
        <v>389</v>
      </c>
      <c r="D192" t="s">
        <v>3058</v>
      </c>
      <c r="E192" t="s">
        <v>24</v>
      </c>
      <c r="F192" s="1">
        <v>9.5172295852606698E-2</v>
      </c>
      <c r="G192" s="1">
        <v>-9.9264263596732003E-2</v>
      </c>
      <c r="H192" s="1">
        <v>4.2465292783366401E-2</v>
      </c>
      <c r="I192" s="1">
        <v>4.74749942160132E-2</v>
      </c>
      <c r="J192" s="1">
        <v>-4.4043037746395897E-2</v>
      </c>
      <c r="K192" s="1">
        <v>0.23425636649230799</v>
      </c>
      <c r="L192" s="1">
        <v>0.14745769005437101</v>
      </c>
      <c r="M192" t="s">
        <v>3085</v>
      </c>
      <c r="N192" t="s">
        <v>3086</v>
      </c>
      <c r="O192" t="s">
        <v>3087</v>
      </c>
      <c r="P192" s="1">
        <v>-0.12383460998535201</v>
      </c>
      <c r="Q192" s="1">
        <v>-1.7467969258626299</v>
      </c>
      <c r="R192" s="1">
        <v>-1.08913548787435</v>
      </c>
      <c r="S192" s="1">
        <v>-0.87892913818359397</v>
      </c>
      <c r="T192" s="1">
        <v>-1.1958936055501299</v>
      </c>
      <c r="U192" s="1">
        <v>1.0251954396565699</v>
      </c>
      <c r="V192" s="1">
        <v>8.3930969238281306E-2</v>
      </c>
    </row>
    <row r="193" spans="1:22" x14ac:dyDescent="0.2">
      <c r="A193" t="s">
        <v>3088</v>
      </c>
      <c r="B193" t="s">
        <v>389</v>
      </c>
      <c r="C193" t="s">
        <v>389</v>
      </c>
      <c r="D193" t="s">
        <v>3056</v>
      </c>
      <c r="E193" t="s">
        <v>24</v>
      </c>
      <c r="F193" s="1">
        <v>7.8848452473077493E-2</v>
      </c>
      <c r="G193" s="1">
        <v>-0.13585036116927801</v>
      </c>
      <c r="H193" s="1">
        <v>-5.0543735818058301E-2</v>
      </c>
      <c r="I193" s="1">
        <v>-6.0902079118103698E-2</v>
      </c>
      <c r="J193" s="1">
        <v>-0.12754925817095999</v>
      </c>
      <c r="K193" s="1">
        <v>0.53483291225900298</v>
      </c>
      <c r="L193" s="1">
        <v>0.49257534003120002</v>
      </c>
    </row>
    <row r="194" spans="1:22" x14ac:dyDescent="0.2">
      <c r="A194" t="s">
        <v>3089</v>
      </c>
      <c r="B194" t="s">
        <v>389</v>
      </c>
      <c r="C194" t="s">
        <v>389</v>
      </c>
      <c r="D194" t="s">
        <v>3090</v>
      </c>
      <c r="E194" t="s">
        <v>24</v>
      </c>
      <c r="F194" s="1">
        <v>0.215379350297349</v>
      </c>
      <c r="G194" s="1">
        <v>-0.18351027674495801</v>
      </c>
      <c r="H194" s="1">
        <v>6.01546876736112E-2</v>
      </c>
      <c r="I194" s="1">
        <v>6.8826616858083996E-3</v>
      </c>
      <c r="J194" s="1">
        <v>-0.116984869285562</v>
      </c>
      <c r="K194" s="1">
        <v>0.82736881515621796</v>
      </c>
      <c r="L194" s="1">
        <v>0.66659352929512194</v>
      </c>
    </row>
    <row r="195" spans="1:22" x14ac:dyDescent="0.2">
      <c r="A195" t="s">
        <v>3091</v>
      </c>
      <c r="B195" t="s">
        <v>389</v>
      </c>
      <c r="C195" t="s">
        <v>389</v>
      </c>
      <c r="D195" t="s">
        <v>3092</v>
      </c>
      <c r="E195" t="s">
        <v>24</v>
      </c>
      <c r="F195" s="1">
        <v>0.19689507926550601</v>
      </c>
      <c r="G195" s="1">
        <v>0.16354007729948999</v>
      </c>
      <c r="H195" s="1">
        <v>1.7858964975610899E-2</v>
      </c>
      <c r="I195" s="1">
        <v>0.111860454600582</v>
      </c>
      <c r="J195" s="1">
        <v>0.33722747711166401</v>
      </c>
      <c r="K195" s="1">
        <v>-0.13886023852629301</v>
      </c>
      <c r="L195" s="1">
        <v>-9.2286078480158906E-2</v>
      </c>
      <c r="M195" t="s">
        <v>3091</v>
      </c>
      <c r="N195" t="s">
        <v>3093</v>
      </c>
      <c r="O195" t="s">
        <v>3094</v>
      </c>
      <c r="Q195" s="1">
        <v>-0.92441813151041796</v>
      </c>
      <c r="U195" s="1">
        <v>-0.32980728149414101</v>
      </c>
      <c r="V195" s="1">
        <v>-0.71353594462076897</v>
      </c>
    </row>
    <row r="196" spans="1:22" x14ac:dyDescent="0.2">
      <c r="A196" t="s">
        <v>3095</v>
      </c>
      <c r="B196" t="s">
        <v>389</v>
      </c>
      <c r="C196" t="s">
        <v>389</v>
      </c>
      <c r="D196" t="s">
        <v>2567</v>
      </c>
      <c r="E196" t="s">
        <v>24</v>
      </c>
      <c r="F196" s="1">
        <v>0.28279354632863901</v>
      </c>
      <c r="G196" s="1">
        <v>-0.35502659750743998</v>
      </c>
      <c r="H196" s="1">
        <v>0.13149760167994901</v>
      </c>
      <c r="I196" s="1">
        <v>0.110064328084304</v>
      </c>
      <c r="J196" s="1">
        <v>-0.30099700798725199</v>
      </c>
      <c r="K196" s="1">
        <v>0.11596789646064</v>
      </c>
      <c r="L196" s="1">
        <v>6.5614338624246898E-2</v>
      </c>
    </row>
    <row r="197" spans="1:22" x14ac:dyDescent="0.2">
      <c r="A197" t="s">
        <v>3096</v>
      </c>
      <c r="B197" t="s">
        <v>389</v>
      </c>
      <c r="C197" t="s">
        <v>389</v>
      </c>
      <c r="D197" t="s">
        <v>2567</v>
      </c>
      <c r="E197" t="s">
        <v>24</v>
      </c>
      <c r="F197" s="1">
        <v>0.28796149298541401</v>
      </c>
      <c r="G197" s="1">
        <v>0.199898626931478</v>
      </c>
      <c r="H197" s="1">
        <v>9.7706755225376099E-2</v>
      </c>
      <c r="I197" s="1">
        <v>5.76989765067299E-2</v>
      </c>
      <c r="J197" s="1">
        <v>0.21337733969375799</v>
      </c>
      <c r="K197" s="1">
        <v>-1.8059101874449399E-2</v>
      </c>
      <c r="L197" s="1">
        <v>-7.0882795735091306E-2</v>
      </c>
    </row>
    <row r="198" spans="1:22" x14ac:dyDescent="0.2">
      <c r="A198" t="s">
        <v>3097</v>
      </c>
      <c r="B198" t="s">
        <v>389</v>
      </c>
      <c r="D198" t="s">
        <v>3062</v>
      </c>
      <c r="E198" t="s">
        <v>24</v>
      </c>
      <c r="F198" s="1">
        <v>3.0228927739581499E-2</v>
      </c>
      <c r="G198" s="1">
        <v>-0.19463941479099001</v>
      </c>
      <c r="H198" s="1">
        <v>-8.6788633754669706E-2</v>
      </c>
      <c r="I198" s="1">
        <v>-5.5241183180729497E-3</v>
      </c>
      <c r="J198" s="1">
        <v>-4.5002319940127898E-2</v>
      </c>
      <c r="K198" s="1">
        <v>0.570955550173328</v>
      </c>
      <c r="L198" s="1">
        <v>0.457229440130068</v>
      </c>
      <c r="M198" t="s">
        <v>3097</v>
      </c>
      <c r="N198" t="s">
        <v>3098</v>
      </c>
      <c r="O198" t="s">
        <v>3099</v>
      </c>
      <c r="P198" s="1">
        <v>-3.05360158284529E-2</v>
      </c>
      <c r="Q198" s="1">
        <v>-7.5445810953777198E-2</v>
      </c>
      <c r="R198" s="1">
        <v>-0.31257820129394498</v>
      </c>
      <c r="S198" s="1">
        <v>1.5749142964681</v>
      </c>
      <c r="T198" s="1">
        <v>1.1044807434082</v>
      </c>
      <c r="U198" s="1">
        <v>2.12781333923339</v>
      </c>
      <c r="V198" s="1">
        <v>2.0406150817871098</v>
      </c>
    </row>
    <row r="199" spans="1:22" x14ac:dyDescent="0.2">
      <c r="A199" t="s">
        <v>3100</v>
      </c>
      <c r="B199" t="s">
        <v>389</v>
      </c>
      <c r="C199" t="s">
        <v>389</v>
      </c>
      <c r="D199" t="s">
        <v>2637</v>
      </c>
      <c r="E199" t="s">
        <v>24</v>
      </c>
      <c r="F199" s="1">
        <v>0.40137967506317901</v>
      </c>
      <c r="G199" s="1">
        <v>7.0466307212433202E-2</v>
      </c>
      <c r="H199" s="1">
        <v>5.2336311153260699E-2</v>
      </c>
      <c r="I199" s="1">
        <v>3.8975297119193002E-2</v>
      </c>
      <c r="J199" s="1">
        <v>0.235036894182756</v>
      </c>
      <c r="K199" s="1">
        <v>1.1103340956508301</v>
      </c>
      <c r="L199" s="1">
        <v>0.81672326124757999</v>
      </c>
    </row>
    <row r="200" spans="1:22" x14ac:dyDescent="0.2">
      <c r="A200" t="s">
        <v>3101</v>
      </c>
      <c r="B200" t="s">
        <v>389</v>
      </c>
      <c r="D200" t="s">
        <v>3062</v>
      </c>
      <c r="E200" t="s">
        <v>24</v>
      </c>
      <c r="F200" s="1">
        <v>0.19538150813448801</v>
      </c>
      <c r="G200" s="1">
        <v>0.156795179243121</v>
      </c>
      <c r="H200" s="1">
        <v>-9.0282181330838499E-2</v>
      </c>
      <c r="I200" s="1">
        <v>-2.89109746623262E-2</v>
      </c>
      <c r="J200" s="1">
        <v>0.35986516570940502</v>
      </c>
      <c r="K200" s="1">
        <v>0.42798242896427802</v>
      </c>
      <c r="L200" s="1">
        <v>0.386299560366618</v>
      </c>
      <c r="M200" t="s">
        <v>3101</v>
      </c>
      <c r="N200" t="s">
        <v>3102</v>
      </c>
      <c r="O200" t="s">
        <v>3103</v>
      </c>
      <c r="P200" s="1">
        <v>0.71264394124348796</v>
      </c>
      <c r="Q200" s="1">
        <v>0.62688636779785201</v>
      </c>
      <c r="R200" s="1">
        <v>0.15211995442708201</v>
      </c>
      <c r="S200" s="1">
        <v>1.38894589742025</v>
      </c>
      <c r="T200" s="1">
        <v>1.1431223551432299</v>
      </c>
      <c r="U200" s="1">
        <v>1.76564470926921</v>
      </c>
      <c r="V200" s="1">
        <v>1.5134181976318299</v>
      </c>
    </row>
    <row r="201" spans="1:22" x14ac:dyDescent="0.2">
      <c r="A201" t="s">
        <v>3104</v>
      </c>
      <c r="B201" t="s">
        <v>389</v>
      </c>
      <c r="C201" t="s">
        <v>389</v>
      </c>
      <c r="D201" t="s">
        <v>2567</v>
      </c>
      <c r="E201" t="s">
        <v>3105</v>
      </c>
      <c r="F201" s="1">
        <v>-0.13636301402610501</v>
      </c>
      <c r="G201" s="1">
        <v>-0.106623644426275</v>
      </c>
      <c r="H201" s="1">
        <v>-0.27879017472576201</v>
      </c>
      <c r="I201" s="1">
        <v>-0.13876352163868</v>
      </c>
      <c r="J201" s="1">
        <v>-0.209958707145947</v>
      </c>
      <c r="K201" s="1">
        <v>0.18597081339306601</v>
      </c>
      <c r="L201" s="1">
        <v>0.135852629667465</v>
      </c>
    </row>
    <row r="202" spans="1:22" x14ac:dyDescent="0.2">
      <c r="A202" t="s">
        <v>3106</v>
      </c>
      <c r="B202" t="s">
        <v>389</v>
      </c>
      <c r="D202" t="s">
        <v>3107</v>
      </c>
      <c r="E202" t="s">
        <v>24</v>
      </c>
      <c r="F202" s="1">
        <v>0.14032778530933099</v>
      </c>
      <c r="G202" s="1">
        <v>0.100974519820118</v>
      </c>
      <c r="H202" s="1">
        <v>0.14876490312048901</v>
      </c>
      <c r="I202" s="1">
        <v>0.138813811703449</v>
      </c>
      <c r="J202" s="1">
        <v>4.0151449711333297E-2</v>
      </c>
      <c r="K202" s="1" t="s">
        <v>89</v>
      </c>
      <c r="L202" s="1" t="s">
        <v>89</v>
      </c>
      <c r="M202" t="s">
        <v>3106</v>
      </c>
      <c r="N202" t="s">
        <v>3108</v>
      </c>
      <c r="O202" t="s">
        <v>3109</v>
      </c>
      <c r="P202" s="1">
        <v>0.67114384969075402</v>
      </c>
      <c r="Q202" s="1">
        <v>0.123541514078777</v>
      </c>
      <c r="R202" s="1">
        <v>-0.100684483846027</v>
      </c>
      <c r="S202" s="1">
        <v>-0.33991177876790202</v>
      </c>
      <c r="T202" s="1">
        <v>-0.314721425374348</v>
      </c>
      <c r="U202" s="1">
        <v>2.8644561767578101E-2</v>
      </c>
    </row>
    <row r="203" spans="1:22" x14ac:dyDescent="0.2">
      <c r="A203" t="s">
        <v>3110</v>
      </c>
      <c r="B203" t="s">
        <v>389</v>
      </c>
      <c r="C203" t="s">
        <v>389</v>
      </c>
      <c r="D203" t="s">
        <v>3062</v>
      </c>
      <c r="E203" t="s">
        <v>24</v>
      </c>
      <c r="F203" s="1">
        <v>-0.220242248171126</v>
      </c>
      <c r="G203" s="1">
        <v>3.5140379670796001E-2</v>
      </c>
      <c r="H203" s="1">
        <v>-0.23970211781054501</v>
      </c>
      <c r="I203" s="1">
        <v>-0.134950173475368</v>
      </c>
      <c r="J203" s="1">
        <v>0.18107056641305599</v>
      </c>
      <c r="K203" s="1">
        <v>1.7348406073009699</v>
      </c>
      <c r="L203" s="1">
        <v>0.85469919292481999</v>
      </c>
      <c r="M203" t="s">
        <v>3110</v>
      </c>
      <c r="N203" t="s">
        <v>3111</v>
      </c>
      <c r="O203" t="s">
        <v>3112</v>
      </c>
      <c r="P203" s="1">
        <v>0.34107462565103902</v>
      </c>
      <c r="Q203" s="1">
        <v>-0.157844543457031</v>
      </c>
      <c r="R203" s="1">
        <v>-0.70412826538085904</v>
      </c>
      <c r="S203" s="1">
        <v>1.31519826253255</v>
      </c>
      <c r="T203" s="1">
        <v>1.03942743937174</v>
      </c>
      <c r="U203" s="1">
        <v>2.0066401163737</v>
      </c>
      <c r="V203" s="1">
        <v>1.7570889790852799</v>
      </c>
    </row>
    <row r="204" spans="1:22" x14ac:dyDescent="0.2">
      <c r="A204" t="s">
        <v>3113</v>
      </c>
      <c r="B204" t="s">
        <v>389</v>
      </c>
      <c r="C204" t="s">
        <v>389</v>
      </c>
      <c r="D204" t="s">
        <v>2567</v>
      </c>
      <c r="E204" t="s">
        <v>24</v>
      </c>
      <c r="F204" s="1">
        <v>-0.11926239382060599</v>
      </c>
      <c r="G204" s="1">
        <v>-3.93792030058919E-2</v>
      </c>
      <c r="H204" s="1">
        <v>-0.156075750159299</v>
      </c>
      <c r="I204" s="1">
        <v>-0.19567019855377801</v>
      </c>
      <c r="J204" s="1">
        <v>-2.3368723593939201E-2</v>
      </c>
      <c r="K204" s="1">
        <v>0.70377683892922605</v>
      </c>
      <c r="L204" s="1">
        <v>8.9252877447663095E-2</v>
      </c>
    </row>
    <row r="205" spans="1:22" x14ac:dyDescent="0.2">
      <c r="A205" t="s">
        <v>3114</v>
      </c>
      <c r="B205" t="s">
        <v>2463</v>
      </c>
      <c r="C205" t="s">
        <v>2463</v>
      </c>
      <c r="D205" t="s">
        <v>2986</v>
      </c>
      <c r="E205" t="s">
        <v>24</v>
      </c>
      <c r="F205" s="1">
        <v>0.188823796980223</v>
      </c>
      <c r="G205" s="1">
        <v>5.1122132705155102E-2</v>
      </c>
      <c r="H205" s="1">
        <v>9.2244157987179304E-2</v>
      </c>
      <c r="I205" s="1">
        <v>0.118096108084819</v>
      </c>
      <c r="J205" s="1">
        <v>6.4114245503331696E-2</v>
      </c>
      <c r="K205" s="1">
        <v>0.42852243647154498</v>
      </c>
      <c r="L205" s="1">
        <v>0.37325086928456003</v>
      </c>
    </row>
    <row r="206" spans="1:22" x14ac:dyDescent="0.2">
      <c r="A206" t="s">
        <v>3115</v>
      </c>
      <c r="B206" t="s">
        <v>389</v>
      </c>
      <c r="D206" t="s">
        <v>3062</v>
      </c>
      <c r="E206" t="s">
        <v>24</v>
      </c>
      <c r="F206" s="1">
        <v>-2.6339964181307001E-2</v>
      </c>
      <c r="G206" s="1">
        <v>-0.258350552425614</v>
      </c>
      <c r="H206" s="1">
        <v>-0.109626517150556</v>
      </c>
      <c r="I206" s="1">
        <v>0.17141219216745501</v>
      </c>
      <c r="J206" s="1">
        <v>-0.30354744616610901</v>
      </c>
      <c r="K206" s="1">
        <v>0.501684995307489</v>
      </c>
      <c r="L206" s="1">
        <v>0.17643609722145701</v>
      </c>
      <c r="M206" t="s">
        <v>3115</v>
      </c>
      <c r="N206" t="s">
        <v>3116</v>
      </c>
      <c r="O206" t="s">
        <v>3117</v>
      </c>
      <c r="P206" s="1">
        <v>-4.2455673217773403E-2</v>
      </c>
      <c r="Q206" s="1">
        <v>-0.75935109456380101</v>
      </c>
      <c r="R206" s="1">
        <v>-0.70215670267741004</v>
      </c>
      <c r="S206" s="1">
        <v>0.52017593383789096</v>
      </c>
      <c r="T206" s="1">
        <v>0.38363393147786701</v>
      </c>
      <c r="U206" s="1">
        <v>1.4736811319987</v>
      </c>
      <c r="V206" s="1">
        <v>1.15080388387045</v>
      </c>
    </row>
    <row r="207" spans="1:22" x14ac:dyDescent="0.2">
      <c r="A207" t="s">
        <v>3118</v>
      </c>
      <c r="B207" t="s">
        <v>389</v>
      </c>
      <c r="C207" t="s">
        <v>389</v>
      </c>
      <c r="D207" t="s">
        <v>3068</v>
      </c>
      <c r="E207" t="s">
        <v>24</v>
      </c>
      <c r="F207" s="1">
        <v>-0.29347416035743301</v>
      </c>
      <c r="G207" s="1">
        <v>0.232842656113738</v>
      </c>
      <c r="H207" s="1">
        <v>-5.0683649993545798E-2</v>
      </c>
      <c r="I207" s="1">
        <v>0.28317321595556699</v>
      </c>
      <c r="J207" s="1">
        <v>0.46647232509470399</v>
      </c>
      <c r="K207" s="1">
        <v>-0.17910434017231899</v>
      </c>
      <c r="L207" s="1">
        <v>-0.34790738873022897</v>
      </c>
      <c r="M207" t="s">
        <v>3118</v>
      </c>
      <c r="N207" t="s">
        <v>3119</v>
      </c>
      <c r="O207" t="s">
        <v>3120</v>
      </c>
      <c r="P207" s="1">
        <v>-1.6272226969398701E-2</v>
      </c>
      <c r="Q207" s="1">
        <v>-0.53347969055175803</v>
      </c>
      <c r="R207" s="1">
        <v>-0.44149843851725001</v>
      </c>
      <c r="S207" s="1">
        <v>-0.283297856648762</v>
      </c>
      <c r="T207" s="1">
        <v>-0.29499880472818801</v>
      </c>
      <c r="U207" s="1">
        <v>-0.54550488789876195</v>
      </c>
      <c r="V207" s="1">
        <v>-0.222462336222328</v>
      </c>
    </row>
    <row r="208" spans="1:22" x14ac:dyDescent="0.2">
      <c r="A208" t="s">
        <v>3121</v>
      </c>
      <c r="B208" t="s">
        <v>389</v>
      </c>
      <c r="D208" t="s">
        <v>2567</v>
      </c>
      <c r="E208" t="s">
        <v>24</v>
      </c>
      <c r="F208" s="1">
        <v>-0.36685774960001399</v>
      </c>
      <c r="G208" s="1">
        <v>-1.33770866593339E-2</v>
      </c>
      <c r="H208" s="1">
        <v>-0.220347601698164</v>
      </c>
      <c r="I208" s="1">
        <v>0.16383890942872201</v>
      </c>
      <c r="J208" s="1">
        <v>9.7321198526019198E-2</v>
      </c>
      <c r="K208" s="1">
        <v>-0.26346654209356801</v>
      </c>
      <c r="L208" s="1">
        <v>-0.37476921598506002</v>
      </c>
    </row>
    <row r="209" spans="1:22" x14ac:dyDescent="0.2">
      <c r="A209" t="s">
        <v>3122</v>
      </c>
      <c r="B209" t="s">
        <v>389</v>
      </c>
      <c r="D209" t="s">
        <v>2567</v>
      </c>
      <c r="E209" t="s">
        <v>24</v>
      </c>
      <c r="F209" s="1">
        <v>-0.18828764290296801</v>
      </c>
      <c r="G209" s="1">
        <v>-6.5700882376905398E-2</v>
      </c>
      <c r="H209" s="1">
        <v>5.9504989955123599E-2</v>
      </c>
      <c r="I209" s="1">
        <v>0.28380657853258601</v>
      </c>
      <c r="J209" s="1">
        <v>-4.5974888525097297E-2</v>
      </c>
      <c r="K209" s="1">
        <v>-6.3882451034506196E-2</v>
      </c>
      <c r="L209" s="1">
        <v>-0.14846763534377599</v>
      </c>
    </row>
    <row r="210" spans="1:22" x14ac:dyDescent="0.2">
      <c r="A210" t="s">
        <v>3123</v>
      </c>
      <c r="B210" t="s">
        <v>389</v>
      </c>
      <c r="C210" t="s">
        <v>389</v>
      </c>
      <c r="D210" t="s">
        <v>3124</v>
      </c>
      <c r="E210" t="s">
        <v>24</v>
      </c>
      <c r="F210" s="1">
        <v>2.0555480884777901E-2</v>
      </c>
      <c r="G210" s="1">
        <v>0.14626559531960001</v>
      </c>
      <c r="H210" s="1">
        <v>5.2124651505842098E-2</v>
      </c>
      <c r="I210" s="1">
        <v>0.20623988457137599</v>
      </c>
      <c r="J210" s="1">
        <v>0.25977702978308997</v>
      </c>
      <c r="K210" s="1">
        <v>-9.91985734859437E-2</v>
      </c>
      <c r="L210" s="1">
        <v>-0.12427202510493</v>
      </c>
      <c r="M210" t="s">
        <v>3123</v>
      </c>
      <c r="N210" t="s">
        <v>3125</v>
      </c>
      <c r="O210" t="s">
        <v>3126</v>
      </c>
      <c r="P210" s="1">
        <v>-0.161425908406578</v>
      </c>
      <c r="Q210" s="1">
        <v>-0.763720830281578</v>
      </c>
      <c r="R210" s="1">
        <v>-0.78031794230143303</v>
      </c>
      <c r="S210" s="1">
        <v>-0.80714861551920702</v>
      </c>
      <c r="T210" s="1">
        <v>-0.84272384643554699</v>
      </c>
      <c r="U210" s="1">
        <v>-1.27052625020345</v>
      </c>
      <c r="V210" s="1">
        <v>-1.2245121002197299</v>
      </c>
    </row>
    <row r="211" spans="1:22" x14ac:dyDescent="0.2">
      <c r="A211" t="s">
        <v>3127</v>
      </c>
      <c r="B211" t="s">
        <v>2869</v>
      </c>
      <c r="D211" t="s">
        <v>3128</v>
      </c>
      <c r="E211" t="s">
        <v>3129</v>
      </c>
      <c r="F211" s="1">
        <v>-0.51271047412028303</v>
      </c>
      <c r="G211" s="1">
        <v>-3.9674662184763503E-2</v>
      </c>
      <c r="H211" s="1">
        <v>8.6414154084697603E-2</v>
      </c>
      <c r="I211" s="1">
        <v>0.114297566265502</v>
      </c>
      <c r="J211" s="1">
        <v>0.228214709304699</v>
      </c>
      <c r="K211" s="1">
        <v>-0.54033937020942602</v>
      </c>
      <c r="L211" s="1">
        <v>-0.49316580092997497</v>
      </c>
      <c r="M211" t="s">
        <v>3127</v>
      </c>
      <c r="N211" t="s">
        <v>3130</v>
      </c>
      <c r="O211" t="s">
        <v>3131</v>
      </c>
      <c r="P211" s="1">
        <v>0.33730824788411301</v>
      </c>
      <c r="Q211" s="1">
        <v>-0.42247454325358202</v>
      </c>
      <c r="R211" s="1">
        <v>0.10400962829589799</v>
      </c>
      <c r="S211" s="1">
        <v>-0.90181859334310099</v>
      </c>
      <c r="T211" s="1">
        <v>-1.1272646586100299</v>
      </c>
    </row>
    <row r="212" spans="1:22" x14ac:dyDescent="0.2">
      <c r="A212" t="s">
        <v>3132</v>
      </c>
      <c r="B212" t="s">
        <v>2869</v>
      </c>
      <c r="D212" t="s">
        <v>3133</v>
      </c>
      <c r="E212" t="s">
        <v>3134</v>
      </c>
      <c r="F212" s="1">
        <v>4.64137273837468E-2</v>
      </c>
      <c r="G212" s="1">
        <v>-0.648982337578489</v>
      </c>
      <c r="H212" s="1">
        <v>-5.5525627201804699E-2</v>
      </c>
      <c r="I212" s="1">
        <v>-0.109715292779185</v>
      </c>
      <c r="J212" s="1">
        <v>-0.62018547120457301</v>
      </c>
      <c r="K212" s="1">
        <v>8.9081807781232793E-3</v>
      </c>
      <c r="L212" s="1">
        <v>9.6721093778719999E-2</v>
      </c>
    </row>
    <row r="213" spans="1:22" x14ac:dyDescent="0.2">
      <c r="A213" t="s">
        <v>3135</v>
      </c>
      <c r="B213" t="s">
        <v>389</v>
      </c>
      <c r="D213" t="s">
        <v>3136</v>
      </c>
      <c r="E213" t="s">
        <v>3137</v>
      </c>
      <c r="F213" s="1">
        <v>8.8519209878837296E-2</v>
      </c>
      <c r="G213" s="1">
        <v>-2.3155323652784499E-2</v>
      </c>
      <c r="H213" s="1">
        <v>-0.78460221620260495</v>
      </c>
      <c r="I213" s="1">
        <v>-0.81012054944133904</v>
      </c>
      <c r="J213" s="1">
        <v>-1.30492060978585E-2</v>
      </c>
      <c r="K213" s="1">
        <v>-0.69766237166252099</v>
      </c>
      <c r="L213" s="1">
        <v>-0.69664012280431697</v>
      </c>
      <c r="M213" t="s">
        <v>3135</v>
      </c>
      <c r="N213" t="s">
        <v>3138</v>
      </c>
      <c r="O213" t="s">
        <v>3139</v>
      </c>
      <c r="P213" s="1">
        <v>0.92288398742675803</v>
      </c>
      <c r="Q213" s="1">
        <v>1.60014279683431</v>
      </c>
      <c r="R213" s="1">
        <v>0.97046979268391798</v>
      </c>
      <c r="S213" s="1">
        <v>2.0144411722819</v>
      </c>
      <c r="T213" s="1">
        <v>1.89447593688965</v>
      </c>
      <c r="U213" s="1">
        <v>1.0774981180826799</v>
      </c>
      <c r="V213" s="1">
        <v>0.63394673665364498</v>
      </c>
    </row>
    <row r="214" spans="1:22" x14ac:dyDescent="0.2">
      <c r="A214" t="s">
        <v>3140</v>
      </c>
      <c r="B214" t="s">
        <v>389</v>
      </c>
      <c r="D214" t="s">
        <v>2567</v>
      </c>
      <c r="E214" t="s">
        <v>3141</v>
      </c>
      <c r="F214" s="1">
        <v>0.11238970100929201</v>
      </c>
      <c r="G214" s="1">
        <v>-8.08412818826338E-2</v>
      </c>
      <c r="H214" s="1">
        <v>-0.39435897251842</v>
      </c>
      <c r="I214" s="1">
        <v>-0.34249439146512201</v>
      </c>
      <c r="J214" s="1">
        <v>-0.22712309032273501</v>
      </c>
      <c r="K214" s="1">
        <v>-0.20695423451535999</v>
      </c>
      <c r="L214" s="1">
        <v>-0.19103008782879899</v>
      </c>
    </row>
    <row r="215" spans="1:22" x14ac:dyDescent="0.2">
      <c r="A215" t="s">
        <v>3142</v>
      </c>
      <c r="B215" t="s">
        <v>389</v>
      </c>
      <c r="D215" t="s">
        <v>2567</v>
      </c>
      <c r="E215" t="s">
        <v>3143</v>
      </c>
      <c r="F215" s="1">
        <v>0.22292478212119901</v>
      </c>
      <c r="G215" s="1">
        <v>-2.44971525829101E-3</v>
      </c>
      <c r="H215" s="1">
        <v>-2.8278244990310501E-2</v>
      </c>
      <c r="I215" s="1">
        <v>4.7775212657419398E-6</v>
      </c>
      <c r="J215" s="1">
        <v>0.18600833905848499</v>
      </c>
      <c r="K215" s="1">
        <v>0.24575428256628501</v>
      </c>
      <c r="L215" s="1">
        <v>0.221638355123777</v>
      </c>
    </row>
    <row r="216" spans="1:22" x14ac:dyDescent="0.2">
      <c r="A216" t="s">
        <v>3144</v>
      </c>
      <c r="B216" t="s">
        <v>389</v>
      </c>
      <c r="D216" t="s">
        <v>3145</v>
      </c>
      <c r="E216" t="s">
        <v>3146</v>
      </c>
      <c r="F216" s="1">
        <v>0.17827574156315401</v>
      </c>
      <c r="G216" s="1">
        <v>8.7827672926481998E-2</v>
      </c>
      <c r="H216" s="1">
        <v>-0.12149355143700399</v>
      </c>
      <c r="I216" s="1">
        <v>-0.153530538290752</v>
      </c>
      <c r="J216" s="1">
        <v>6.6276726036830103E-2</v>
      </c>
      <c r="K216" s="1">
        <v>-4.7372796555505397E-3</v>
      </c>
      <c r="L216" s="1">
        <v>-9.7349795319452301E-2</v>
      </c>
      <c r="M216" t="s">
        <v>3144</v>
      </c>
      <c r="N216" t="s">
        <v>3147</v>
      </c>
      <c r="O216" t="s">
        <v>3148</v>
      </c>
      <c r="P216" s="1">
        <v>0.55552736918131296</v>
      </c>
      <c r="Q216" s="1">
        <v>1.10172271728516</v>
      </c>
    </row>
    <row r="217" spans="1:22" x14ac:dyDescent="0.2">
      <c r="A217" t="s">
        <v>3149</v>
      </c>
      <c r="B217" t="s">
        <v>389</v>
      </c>
      <c r="D217" t="s">
        <v>3150</v>
      </c>
      <c r="E217" t="s">
        <v>24</v>
      </c>
      <c r="F217" s="1">
        <v>0.478716095596115</v>
      </c>
      <c r="G217" s="1">
        <v>0.21304706750090499</v>
      </c>
      <c r="H217" s="1">
        <v>0.20400269674238899</v>
      </c>
      <c r="I217" s="1">
        <v>0.24229557160198301</v>
      </c>
      <c r="J217" s="1">
        <v>0.24476059716696599</v>
      </c>
      <c r="K217" s="1">
        <v>3.50469605685583E-2</v>
      </c>
      <c r="L217" s="1">
        <v>9.9203586990608494E-2</v>
      </c>
      <c r="M217" t="s">
        <v>3149</v>
      </c>
      <c r="N217" t="s">
        <v>3151</v>
      </c>
      <c r="O217" t="s">
        <v>3152</v>
      </c>
      <c r="P217" s="1">
        <v>1.5761178334554</v>
      </c>
      <c r="Q217" s="1">
        <v>1.5324503580729201</v>
      </c>
      <c r="R217" s="1">
        <v>0.79133160909016798</v>
      </c>
      <c r="S217" s="1">
        <v>1.9217605590820299</v>
      </c>
      <c r="T217" s="1">
        <v>1.3787860870361299</v>
      </c>
      <c r="U217" s="1">
        <v>-0.32296625773112098</v>
      </c>
    </row>
    <row r="218" spans="1:22" x14ac:dyDescent="0.2">
      <c r="A218" t="s">
        <v>3153</v>
      </c>
      <c r="B218" t="s">
        <v>389</v>
      </c>
      <c r="D218" t="s">
        <v>2637</v>
      </c>
      <c r="E218" t="s">
        <v>24</v>
      </c>
      <c r="F218" s="1">
        <v>-9.0377805606947706E-2</v>
      </c>
      <c r="G218" s="1">
        <v>0.110127941766836</v>
      </c>
      <c r="H218" s="1">
        <v>-0.31962451763162703</v>
      </c>
      <c r="I218" s="1">
        <v>-0.22861283889665701</v>
      </c>
      <c r="J218" s="1">
        <v>0.23889344141151</v>
      </c>
      <c r="K218" s="1">
        <v>-3.5769758485239798E-2</v>
      </c>
      <c r="L218" s="1">
        <v>-0.25110607948359798</v>
      </c>
      <c r="M218" t="s">
        <v>3153</v>
      </c>
      <c r="N218" t="s">
        <v>3154</v>
      </c>
      <c r="O218" t="s">
        <v>3155</v>
      </c>
      <c r="P218" s="1">
        <v>1.90486590067546</v>
      </c>
      <c r="Q218" s="1">
        <v>2.1102600097656299</v>
      </c>
      <c r="R218" s="1">
        <v>1.4118398030599</v>
      </c>
      <c r="S218" s="1">
        <v>0.97859191894531306</v>
      </c>
      <c r="T218" s="1">
        <v>0.83006668090820301</v>
      </c>
      <c r="U218" s="1">
        <v>1.2202695210774801</v>
      </c>
      <c r="V218" s="1">
        <v>1.7986011505127</v>
      </c>
    </row>
    <row r="219" spans="1:22" x14ac:dyDescent="0.2">
      <c r="A219" t="s">
        <v>3156</v>
      </c>
      <c r="B219" t="s">
        <v>389</v>
      </c>
      <c r="D219" t="s">
        <v>3157</v>
      </c>
      <c r="E219" t="s">
        <v>24</v>
      </c>
      <c r="F219" s="1">
        <v>0.51084818361148998</v>
      </c>
      <c r="G219" s="1">
        <v>0.423212719418885</v>
      </c>
      <c r="H219" s="1">
        <v>0.53143235405490696</v>
      </c>
      <c r="I219" s="1">
        <v>0.29983856566264799</v>
      </c>
      <c r="J219" s="1">
        <v>0.308352989564117</v>
      </c>
      <c r="K219" s="1">
        <v>0.120344520518179</v>
      </c>
      <c r="L219" s="1">
        <v>7.3754327459364499E-2</v>
      </c>
    </row>
    <row r="220" spans="1:22" x14ac:dyDescent="0.2">
      <c r="A220" t="s">
        <v>3158</v>
      </c>
      <c r="B220" t="s">
        <v>389</v>
      </c>
      <c r="D220" t="s">
        <v>3159</v>
      </c>
      <c r="E220" t="s">
        <v>2535</v>
      </c>
      <c r="F220" s="1">
        <v>0.26923362717867799</v>
      </c>
      <c r="G220" s="1">
        <v>0.152019613485707</v>
      </c>
      <c r="H220" s="1">
        <v>0.17539175948893401</v>
      </c>
      <c r="I220" s="1">
        <v>0.227870195653194</v>
      </c>
      <c r="J220" s="1">
        <v>0.13995334023563999</v>
      </c>
      <c r="K220" s="1">
        <v>0.119895426258531</v>
      </c>
      <c r="L220" s="1">
        <v>0.104141400304277</v>
      </c>
    </row>
    <row r="221" spans="1:22" x14ac:dyDescent="0.2">
      <c r="A221" t="s">
        <v>3160</v>
      </c>
      <c r="B221" t="s">
        <v>389</v>
      </c>
      <c r="D221" t="s">
        <v>3161</v>
      </c>
      <c r="E221" t="s">
        <v>2530</v>
      </c>
      <c r="F221" s="1">
        <v>0.21195739533906699</v>
      </c>
      <c r="G221" s="1">
        <v>5.7231460773327801E-3</v>
      </c>
      <c r="H221" s="1">
        <v>4.2893397471743299E-3</v>
      </c>
      <c r="I221" s="1">
        <v>-2.4845758929534702E-2</v>
      </c>
      <c r="J221" s="1">
        <v>0.18020744394063001</v>
      </c>
      <c r="K221" s="1">
        <v>0.85678083637603997</v>
      </c>
      <c r="L221" s="1">
        <v>0.72759705621292703</v>
      </c>
    </row>
    <row r="222" spans="1:22" x14ac:dyDescent="0.2">
      <c r="A222" t="s">
        <v>3162</v>
      </c>
      <c r="B222" t="s">
        <v>389</v>
      </c>
      <c r="D222" t="s">
        <v>3163</v>
      </c>
      <c r="E222" t="s">
        <v>3164</v>
      </c>
      <c r="F222" s="1">
        <v>2.1118193876385302E-2</v>
      </c>
      <c r="G222" s="1">
        <v>0.26321249178022099</v>
      </c>
      <c r="H222" s="1">
        <v>-0.45932158585719501</v>
      </c>
      <c r="I222" s="1">
        <v>-0.141529516184139</v>
      </c>
      <c r="J222" s="1">
        <v>0.34152985399705099</v>
      </c>
      <c r="K222" s="1">
        <v>-0.191144273285664</v>
      </c>
      <c r="L222" s="1">
        <v>-0.203275028555996</v>
      </c>
    </row>
    <row r="223" spans="1:22" x14ac:dyDescent="0.2">
      <c r="A223" t="s">
        <v>3165</v>
      </c>
      <c r="B223" t="s">
        <v>389</v>
      </c>
      <c r="D223" t="s">
        <v>3150</v>
      </c>
      <c r="E223" t="s">
        <v>3166</v>
      </c>
      <c r="F223" s="1">
        <v>0.24897594092943001</v>
      </c>
      <c r="G223" s="1">
        <v>-0.12110238267722399</v>
      </c>
      <c r="H223" s="1">
        <v>9.1977161101485003E-2</v>
      </c>
      <c r="I223" s="1">
        <v>0.12562254643713999</v>
      </c>
      <c r="J223" s="1">
        <v>-0.14746639945996801</v>
      </c>
      <c r="K223" s="1">
        <v>0.81514650567576696</v>
      </c>
      <c r="L223" s="1">
        <v>0.73834545092943005</v>
      </c>
      <c r="M223" t="s">
        <v>3165</v>
      </c>
      <c r="N223" t="s">
        <v>3167</v>
      </c>
      <c r="O223" t="s">
        <v>3168</v>
      </c>
      <c r="Q223" s="1">
        <v>-0.244494756062828</v>
      </c>
      <c r="R223" s="1">
        <v>-0.38915506998698002</v>
      </c>
    </row>
    <row r="224" spans="1:22" x14ac:dyDescent="0.2">
      <c r="A224" t="s">
        <v>3169</v>
      </c>
      <c r="B224" t="s">
        <v>389</v>
      </c>
      <c r="D224" t="s">
        <v>3170</v>
      </c>
      <c r="E224" t="s">
        <v>3171</v>
      </c>
      <c r="F224" s="1">
        <v>0.33599287385184301</v>
      </c>
      <c r="G224" s="1">
        <v>-5.3277854931517203E-2</v>
      </c>
      <c r="H224" s="1">
        <v>0.220454976244845</v>
      </c>
      <c r="I224" s="1">
        <v>0.179191059596222</v>
      </c>
      <c r="J224" s="1">
        <v>4.5095402147927899E-2</v>
      </c>
      <c r="K224" s="1">
        <v>0.12792587629070301</v>
      </c>
      <c r="L224" s="1">
        <v>0.152117664177191</v>
      </c>
      <c r="M224" t="s">
        <v>3169</v>
      </c>
      <c r="N224" t="s">
        <v>3172</v>
      </c>
      <c r="O224" t="s">
        <v>3173</v>
      </c>
      <c r="P224" s="1">
        <v>-5.44516245524065E-2</v>
      </c>
      <c r="Q224" s="1">
        <v>-0.71365229288736698</v>
      </c>
      <c r="R224" s="1">
        <v>-0.50027147928873505</v>
      </c>
      <c r="S224" s="1">
        <v>-0.56042734781900805</v>
      </c>
      <c r="T224" s="1">
        <v>-0.80796432495117199</v>
      </c>
      <c r="U224" s="1">
        <v>-1.550079981486</v>
      </c>
    </row>
    <row r="225" spans="1:22" x14ac:dyDescent="0.2">
      <c r="A225" t="s">
        <v>3174</v>
      </c>
      <c r="B225" t="s">
        <v>389</v>
      </c>
      <c r="D225" t="s">
        <v>2637</v>
      </c>
      <c r="E225" t="s">
        <v>24</v>
      </c>
      <c r="F225" s="1">
        <v>-0.16694335935537599</v>
      </c>
      <c r="G225" s="1">
        <v>-0.14583952509505499</v>
      </c>
      <c r="H225" s="1">
        <v>-0.39039894205250503</v>
      </c>
      <c r="I225" s="1">
        <v>-0.147977249730459</v>
      </c>
      <c r="J225" s="1">
        <v>-0.183645060735277</v>
      </c>
      <c r="K225" s="1">
        <v>0.34123770979808998</v>
      </c>
      <c r="L225" s="1">
        <v>-4.3628046101602001E-2</v>
      </c>
    </row>
    <row r="226" spans="1:22" x14ac:dyDescent="0.2">
      <c r="A226" t="s">
        <v>3175</v>
      </c>
      <c r="B226" t="s">
        <v>389</v>
      </c>
      <c r="D226" t="s">
        <v>2567</v>
      </c>
      <c r="E226" t="s">
        <v>24</v>
      </c>
      <c r="F226" s="1">
        <v>0.26072484805142498</v>
      </c>
      <c r="G226" s="1">
        <v>-0.215314635530343</v>
      </c>
      <c r="H226" s="1">
        <v>6.4173256017037203E-2</v>
      </c>
      <c r="I226" s="1">
        <v>8.8923890363429695E-2</v>
      </c>
      <c r="J226" s="1">
        <v>-0.27635224535185199</v>
      </c>
      <c r="K226" s="1">
        <v>1.2225016827892199</v>
      </c>
      <c r="L226" s="1">
        <v>1.0926833576244801</v>
      </c>
    </row>
    <row r="227" spans="1:22" x14ac:dyDescent="0.2">
      <c r="A227" t="s">
        <v>3176</v>
      </c>
      <c r="B227" t="s">
        <v>389</v>
      </c>
      <c r="D227" t="s">
        <v>3177</v>
      </c>
      <c r="E227" t="s">
        <v>24</v>
      </c>
      <c r="F227" s="1">
        <v>5.3715113538546098E-2</v>
      </c>
      <c r="G227" s="1">
        <v>-4.7035961215869102E-2</v>
      </c>
      <c r="H227" s="1">
        <v>-3.4771332489047499E-2</v>
      </c>
      <c r="I227" s="1">
        <v>0.10362760077993501</v>
      </c>
      <c r="J227" s="1">
        <v>-2.9117872993141398E-2</v>
      </c>
      <c r="K227" s="1">
        <v>0.83556316587382395</v>
      </c>
      <c r="L227" s="1">
        <v>0.58409962132351601</v>
      </c>
      <c r="M227" t="s">
        <v>3176</v>
      </c>
      <c r="N227" t="s">
        <v>3178</v>
      </c>
      <c r="O227" t="s">
        <v>3179</v>
      </c>
      <c r="P227" s="1">
        <v>-0.383160273234047</v>
      </c>
      <c r="Q227" s="1">
        <v>-0.84771919250488303</v>
      </c>
      <c r="R227" s="1">
        <v>-0.79879951477050803</v>
      </c>
      <c r="S227" s="1">
        <v>3.5552978515625E-2</v>
      </c>
      <c r="T227" s="1">
        <v>0.16798528035481999</v>
      </c>
      <c r="U227" s="1">
        <v>0.73740514119466405</v>
      </c>
      <c r="V227" s="1">
        <v>0.74250030517578103</v>
      </c>
    </row>
    <row r="228" spans="1:22" x14ac:dyDescent="0.2">
      <c r="A228" t="s">
        <v>3180</v>
      </c>
      <c r="B228" t="s">
        <v>2463</v>
      </c>
      <c r="D228" t="s">
        <v>2986</v>
      </c>
      <c r="E228" t="s">
        <v>2465</v>
      </c>
      <c r="F228" s="1">
        <v>0.29200031451447001</v>
      </c>
      <c r="G228" s="1">
        <v>0.34461483458699599</v>
      </c>
      <c r="H228" s="1">
        <v>0.116689383686828</v>
      </c>
      <c r="I228" s="1">
        <v>7.7692694714918506E-2</v>
      </c>
      <c r="J228" s="1">
        <v>1.9787678481099899E-2</v>
      </c>
      <c r="K228" s="1">
        <v>0.55422767236021298</v>
      </c>
      <c r="L228" s="1">
        <v>0.54192618024638195</v>
      </c>
      <c r="M228" t="s">
        <v>3180</v>
      </c>
      <c r="N228" t="s">
        <v>3181</v>
      </c>
      <c r="O228" t="s">
        <v>3182</v>
      </c>
      <c r="P228" s="1">
        <v>-4.0543874104841402E-3</v>
      </c>
      <c r="Q228" s="1">
        <v>0.85873222351074197</v>
      </c>
      <c r="R228" s="1">
        <v>0.58668708801269498</v>
      </c>
    </row>
    <row r="229" spans="1:22" x14ac:dyDescent="0.2">
      <c r="A229" t="s">
        <v>3183</v>
      </c>
      <c r="B229" t="s">
        <v>389</v>
      </c>
      <c r="C229" t="s">
        <v>389</v>
      </c>
      <c r="D229" t="s">
        <v>3184</v>
      </c>
      <c r="E229" t="s">
        <v>3185</v>
      </c>
      <c r="F229" s="1">
        <v>-0.81825746494704099</v>
      </c>
      <c r="G229" s="1">
        <v>-0.15643854830360199</v>
      </c>
      <c r="H229" s="1">
        <v>-0.534081385687045</v>
      </c>
      <c r="I229" s="1">
        <v>-0.17334628759441001</v>
      </c>
      <c r="J229" s="1">
        <v>-0.15844634263075399</v>
      </c>
      <c r="K229" s="1">
        <v>-0.63656210414325598</v>
      </c>
      <c r="L229" s="1">
        <v>-0.50238650524646</v>
      </c>
      <c r="M229" t="s">
        <v>3183</v>
      </c>
      <c r="N229" t="s">
        <v>3186</v>
      </c>
      <c r="O229" t="s">
        <v>3187</v>
      </c>
      <c r="P229" s="1">
        <v>0.51695632934570301</v>
      </c>
      <c r="Q229" s="1">
        <v>0.1146240234375</v>
      </c>
      <c r="R229" s="1">
        <v>2.0968119303383E-2</v>
      </c>
      <c r="S229" s="1">
        <v>0.157966613769531</v>
      </c>
      <c r="T229" s="1">
        <v>-0.101092020670578</v>
      </c>
      <c r="U229" s="1">
        <v>0.29692331949869599</v>
      </c>
      <c r="V229" s="1">
        <v>0.28732045491536001</v>
      </c>
    </row>
    <row r="230" spans="1:22" x14ac:dyDescent="0.2">
      <c r="A230" t="s">
        <v>3188</v>
      </c>
      <c r="B230" t="s">
        <v>389</v>
      </c>
      <c r="C230" t="s">
        <v>389</v>
      </c>
      <c r="D230" t="s">
        <v>3189</v>
      </c>
      <c r="E230" t="s">
        <v>3190</v>
      </c>
      <c r="F230" s="1">
        <v>-1.27363701368274</v>
      </c>
      <c r="G230" s="1">
        <v>-0.644349463770858</v>
      </c>
      <c r="H230" s="1">
        <v>-0.40728424215115699</v>
      </c>
      <c r="I230" s="1">
        <v>-0.203947523597934</v>
      </c>
      <c r="J230" s="1">
        <v>-0.66200394323032496</v>
      </c>
      <c r="K230" s="1">
        <v>-1.37256612668114</v>
      </c>
      <c r="L230" s="1">
        <v>-1.42343091189298</v>
      </c>
      <c r="M230" t="s">
        <v>3188</v>
      </c>
      <c r="N230" t="s">
        <v>3191</v>
      </c>
      <c r="O230" t="s">
        <v>3192</v>
      </c>
      <c r="P230" s="1">
        <v>-5.9403737386070098E-2</v>
      </c>
      <c r="Q230" s="1">
        <v>-0.19961802164713999</v>
      </c>
      <c r="R230" s="1">
        <v>-6.99615478515625E-3</v>
      </c>
      <c r="S230" s="1">
        <v>-0.13969548543294499</v>
      </c>
      <c r="T230" s="1">
        <v>-0.20935312906901499</v>
      </c>
      <c r="U230" s="1">
        <v>-1.05356597900391</v>
      </c>
      <c r="V230" s="1">
        <v>-1.0128936767578101</v>
      </c>
    </row>
    <row r="231" spans="1:22" x14ac:dyDescent="0.2">
      <c r="A231" t="s">
        <v>3193</v>
      </c>
      <c r="B231" t="s">
        <v>389</v>
      </c>
      <c r="D231" t="s">
        <v>3194</v>
      </c>
      <c r="E231" t="s">
        <v>3195</v>
      </c>
      <c r="F231" s="1">
        <v>0.118748805272336</v>
      </c>
      <c r="G231" s="1">
        <v>0.14365631065418399</v>
      </c>
      <c r="H231" s="1">
        <v>8.3556551041171195E-3</v>
      </c>
      <c r="I231" s="1">
        <v>-8.1045507027011299E-2</v>
      </c>
      <c r="J231" s="1">
        <v>0.16367006016574001</v>
      </c>
      <c r="K231" s="1">
        <v>0.33292031334061001</v>
      </c>
      <c r="L231" s="1">
        <v>0.35695753238091699</v>
      </c>
    </row>
    <row r="232" spans="1:22" x14ac:dyDescent="0.2">
      <c r="A232" t="s">
        <v>3196</v>
      </c>
      <c r="B232" t="s">
        <v>2422</v>
      </c>
      <c r="D232" t="s">
        <v>3197</v>
      </c>
      <c r="E232" t="s">
        <v>2621</v>
      </c>
      <c r="F232" s="1" t="s">
        <v>89</v>
      </c>
      <c r="G232" s="1">
        <v>0.75625505797121895</v>
      </c>
      <c r="H232" s="1" t="s">
        <v>89</v>
      </c>
      <c r="I232" s="1" t="s">
        <v>89</v>
      </c>
      <c r="J232" s="1">
        <v>1.2319635637759001</v>
      </c>
      <c r="K232" s="1" t="s">
        <v>89</v>
      </c>
      <c r="L232" s="1" t="s">
        <v>89</v>
      </c>
    </row>
    <row r="233" spans="1:22" x14ac:dyDescent="0.2">
      <c r="A233" t="s">
        <v>3198</v>
      </c>
      <c r="B233" t="s">
        <v>389</v>
      </c>
      <c r="D233" t="s">
        <v>2669</v>
      </c>
      <c r="E233" t="s">
        <v>24</v>
      </c>
      <c r="F233" s="1">
        <v>0.138258333139685</v>
      </c>
      <c r="G233" s="1">
        <v>-3.2845839061059999E-2</v>
      </c>
      <c r="H233" s="1">
        <v>-2.9135515537446099E-2</v>
      </c>
      <c r="I233" s="1">
        <v>-4.0082184674630199E-2</v>
      </c>
      <c r="J233" s="1">
        <v>-0.12587885161350801</v>
      </c>
      <c r="K233" s="1">
        <v>0.58698203075910504</v>
      </c>
      <c r="L233" s="1">
        <v>0.41755460206911199</v>
      </c>
    </row>
    <row r="234" spans="1:22" x14ac:dyDescent="0.2">
      <c r="A234" t="s">
        <v>3199</v>
      </c>
      <c r="B234" t="s">
        <v>389</v>
      </c>
      <c r="D234" t="s">
        <v>3200</v>
      </c>
      <c r="E234" t="s">
        <v>3201</v>
      </c>
      <c r="F234" s="1">
        <v>0.27783875689112503</v>
      </c>
      <c r="G234" s="1">
        <v>0.21438022020214001</v>
      </c>
      <c r="H234" s="1">
        <v>4.0007022167120397E-2</v>
      </c>
      <c r="I234" s="1">
        <v>-3.7188462736770601E-2</v>
      </c>
      <c r="J234" s="1">
        <v>0.32318889591643202</v>
      </c>
      <c r="K234" s="1">
        <v>0.43321101947257801</v>
      </c>
      <c r="L234" s="1">
        <v>0.41025152101201701</v>
      </c>
    </row>
    <row r="235" spans="1:22" x14ac:dyDescent="0.2">
      <c r="A235" t="s">
        <v>3202</v>
      </c>
      <c r="B235" t="s">
        <v>389</v>
      </c>
      <c r="C235" t="s">
        <v>389</v>
      </c>
      <c r="D235" t="s">
        <v>2818</v>
      </c>
      <c r="E235" t="s">
        <v>24</v>
      </c>
      <c r="F235" s="1">
        <v>-5.9698962608701001E-2</v>
      </c>
      <c r="G235" s="1">
        <v>0.57106842158645699</v>
      </c>
      <c r="H235" s="1">
        <v>-0.16117863931535101</v>
      </c>
      <c r="I235" s="1">
        <v>-0.16543089457638999</v>
      </c>
      <c r="J235" s="1">
        <v>0.84466262891935795</v>
      </c>
      <c r="K235" s="1">
        <v>-9.4440549707276E-2</v>
      </c>
      <c r="L235" s="1">
        <v>-0.13795248570733301</v>
      </c>
    </row>
    <row r="236" spans="1:22" x14ac:dyDescent="0.2">
      <c r="A236" t="s">
        <v>3203</v>
      </c>
      <c r="B236" t="s">
        <v>389</v>
      </c>
      <c r="D236" t="s">
        <v>3204</v>
      </c>
      <c r="E236" t="s">
        <v>24</v>
      </c>
      <c r="F236" s="1">
        <v>-8.7910750677971401E-3</v>
      </c>
      <c r="G236" s="1">
        <v>-0.109360107362256</v>
      </c>
      <c r="H236" s="1">
        <v>-0.11876785054179199</v>
      </c>
      <c r="I236" s="1">
        <v>9.3362300165854301E-3</v>
      </c>
      <c r="J236" s="1">
        <v>-0.186162334241153</v>
      </c>
      <c r="K236" s="1">
        <v>-3.9640138215031297E-2</v>
      </c>
      <c r="L236" s="1">
        <v>-1.59939904501347E-2</v>
      </c>
      <c r="M236" t="s">
        <v>3203</v>
      </c>
      <c r="N236" t="s">
        <v>3205</v>
      </c>
      <c r="O236" t="s">
        <v>3206</v>
      </c>
      <c r="P236" s="1">
        <v>0.66881752014160201</v>
      </c>
      <c r="Q236" s="1">
        <v>0.81366856892903905</v>
      </c>
      <c r="R236" s="1">
        <v>0.25029500325521098</v>
      </c>
      <c r="S236" s="1">
        <v>1.14850680033366</v>
      </c>
      <c r="T236" s="1">
        <v>1.09385617574056</v>
      </c>
      <c r="U236" s="1">
        <v>-0.53648757934570301</v>
      </c>
      <c r="V236" s="1">
        <v>-0.28730201721191401</v>
      </c>
    </row>
    <row r="237" spans="1:22" x14ac:dyDescent="0.2">
      <c r="A237" t="s">
        <v>3207</v>
      </c>
      <c r="B237" t="s">
        <v>389</v>
      </c>
      <c r="D237" t="s">
        <v>2567</v>
      </c>
      <c r="E237" t="s">
        <v>24</v>
      </c>
      <c r="F237" s="1">
        <v>0.29048193918659498</v>
      </c>
      <c r="G237" s="1">
        <v>-6.21470273943278E-2</v>
      </c>
      <c r="H237" s="1">
        <v>0.16945733479368899</v>
      </c>
      <c r="I237" s="1">
        <v>0.17641069331355499</v>
      </c>
      <c r="J237" s="1">
        <v>-0.23024677493436499</v>
      </c>
      <c r="K237" s="1">
        <v>9.4196472864261693E-2</v>
      </c>
      <c r="L237" s="1">
        <v>0.118299975532624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5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3208</v>
      </c>
      <c r="B2" t="s">
        <v>260</v>
      </c>
      <c r="C2" t="s">
        <v>260</v>
      </c>
      <c r="D2" t="s">
        <v>3209</v>
      </c>
      <c r="E2" t="s">
        <v>24</v>
      </c>
      <c r="F2" s="1">
        <v>-1.06485911280249</v>
      </c>
      <c r="G2" s="1">
        <v>-5.6101642828083401E-2</v>
      </c>
      <c r="H2" s="1">
        <v>-0.78860782574599697</v>
      </c>
      <c r="I2" s="1">
        <v>-0.70098587645033095</v>
      </c>
      <c r="J2" s="1">
        <v>-0.16963528963399499</v>
      </c>
      <c r="K2" s="1">
        <v>-0.48060345025659101</v>
      </c>
      <c r="L2" s="1">
        <v>-0.67008561629609698</v>
      </c>
      <c r="M2" t="s">
        <v>3208</v>
      </c>
      <c r="N2" t="s">
        <v>3210</v>
      </c>
      <c r="O2" t="s">
        <v>3211</v>
      </c>
      <c r="P2" s="1">
        <v>0.70933914184570701</v>
      </c>
      <c r="Q2" s="1">
        <v>0.44079335530598801</v>
      </c>
      <c r="R2" s="1">
        <v>-2.9815038045246201E-2</v>
      </c>
      <c r="S2" s="1">
        <v>1.1294886271158899</v>
      </c>
      <c r="T2" s="1">
        <v>0.32261276245117498</v>
      </c>
      <c r="U2" s="1">
        <v>1.6305859883626299</v>
      </c>
      <c r="V2" s="1">
        <v>1.2332064310709601</v>
      </c>
    </row>
    <row r="3" spans="1:22" x14ac:dyDescent="0.2">
      <c r="A3" t="s">
        <v>3212</v>
      </c>
      <c r="B3" t="s">
        <v>3213</v>
      </c>
      <c r="D3" t="s">
        <v>3214</v>
      </c>
      <c r="E3" t="s">
        <v>3215</v>
      </c>
      <c r="F3" s="1">
        <v>0.214845285930747</v>
      </c>
      <c r="G3" s="1">
        <v>-0.153650546074629</v>
      </c>
      <c r="H3" s="1">
        <v>1.9555116694437099E-2</v>
      </c>
      <c r="I3" s="1">
        <v>-1.3326973265151899E-2</v>
      </c>
      <c r="J3" s="1">
        <v>-0.144177718666569</v>
      </c>
      <c r="K3" s="1">
        <v>0.68157397213639004</v>
      </c>
      <c r="L3" s="1">
        <v>0.58928250550229599</v>
      </c>
      <c r="M3" t="s">
        <v>3212</v>
      </c>
      <c r="N3" t="s">
        <v>3216</v>
      </c>
      <c r="O3" t="s">
        <v>3217</v>
      </c>
      <c r="P3" s="1">
        <v>0.16290791829427001</v>
      </c>
      <c r="Q3" s="1">
        <v>-0.52901649475097701</v>
      </c>
      <c r="R3" s="1">
        <v>-0.45415814717610897</v>
      </c>
      <c r="S3" s="1">
        <v>0.19785372416178101</v>
      </c>
      <c r="T3" s="1">
        <v>-8.0031077067058504E-2</v>
      </c>
      <c r="U3" s="1">
        <v>4.4587453206368401E-3</v>
      </c>
      <c r="V3" s="1">
        <v>0.17357571919758999</v>
      </c>
    </row>
    <row r="4" spans="1:22" x14ac:dyDescent="0.2">
      <c r="A4" t="s">
        <v>3218</v>
      </c>
      <c r="B4" t="s">
        <v>260</v>
      </c>
      <c r="C4" t="s">
        <v>260</v>
      </c>
      <c r="D4" t="s">
        <v>3219</v>
      </c>
      <c r="E4" t="s">
        <v>24</v>
      </c>
      <c r="F4" s="1">
        <v>-0.27701490414424002</v>
      </c>
      <c r="G4" s="1">
        <v>-0.14778588544258001</v>
      </c>
      <c r="H4" s="1">
        <v>-0.14922309479516599</v>
      </c>
      <c r="I4" s="1">
        <v>-0.432524210489804</v>
      </c>
      <c r="J4" s="1">
        <v>-0.113813843842738</v>
      </c>
      <c r="K4" s="1">
        <v>-0.90338058668230603</v>
      </c>
      <c r="L4" s="1">
        <v>-0.90466908417881498</v>
      </c>
    </row>
    <row r="5" spans="1:22" x14ac:dyDescent="0.2">
      <c r="A5" t="s">
        <v>3220</v>
      </c>
      <c r="B5" t="s">
        <v>260</v>
      </c>
      <c r="C5" t="s">
        <v>260</v>
      </c>
      <c r="D5" t="s">
        <v>3221</v>
      </c>
      <c r="E5" t="s">
        <v>24</v>
      </c>
      <c r="F5" s="1">
        <v>0.104931531907761</v>
      </c>
      <c r="G5" s="1">
        <v>0.240847570728664</v>
      </c>
      <c r="H5" s="1">
        <v>0.165038204374195</v>
      </c>
      <c r="I5" s="1">
        <v>5.0023637030610198E-2</v>
      </c>
      <c r="J5" s="1">
        <v>0.23109257805015501</v>
      </c>
      <c r="K5" s="1">
        <v>0.30930172322205801</v>
      </c>
      <c r="L5" s="1">
        <v>0.35051888042429802</v>
      </c>
    </row>
    <row r="6" spans="1:22" x14ac:dyDescent="0.2">
      <c r="A6" t="s">
        <v>3222</v>
      </c>
      <c r="B6" t="s">
        <v>260</v>
      </c>
      <c r="C6" t="s">
        <v>260</v>
      </c>
      <c r="D6" t="s">
        <v>3223</v>
      </c>
      <c r="E6" t="s">
        <v>24</v>
      </c>
      <c r="F6" s="1">
        <v>-1.3944590029734201</v>
      </c>
      <c r="G6" s="1">
        <v>-0.26940450869317001</v>
      </c>
      <c r="H6" s="1">
        <v>-0.72270639391054003</v>
      </c>
      <c r="I6" s="1">
        <v>-0.68992076666164404</v>
      </c>
      <c r="J6" s="1">
        <v>-0.23592046182921</v>
      </c>
      <c r="K6" s="1">
        <v>-1.3036385511092801</v>
      </c>
      <c r="L6" s="1">
        <v>-1.3974710064790601</v>
      </c>
      <c r="M6" t="s">
        <v>3222</v>
      </c>
      <c r="N6" t="s">
        <v>3224</v>
      </c>
      <c r="O6" t="s">
        <v>3225</v>
      </c>
      <c r="P6" s="1">
        <v>1.1689624786377</v>
      </c>
      <c r="Q6" s="1">
        <v>0.527374267578125</v>
      </c>
      <c r="R6" s="1">
        <v>6.3356399536132799E-2</v>
      </c>
      <c r="S6" s="1">
        <v>0.533923467000328</v>
      </c>
      <c r="T6" s="1">
        <v>0.29890505472819101</v>
      </c>
      <c r="U6" s="1">
        <v>-0.472183227539063</v>
      </c>
      <c r="V6" s="1">
        <v>-0.23288345336914101</v>
      </c>
    </row>
    <row r="7" spans="1:22" x14ac:dyDescent="0.2">
      <c r="A7" t="s">
        <v>3226</v>
      </c>
      <c r="B7" t="s">
        <v>260</v>
      </c>
      <c r="C7" t="s">
        <v>260</v>
      </c>
      <c r="D7" t="s">
        <v>3227</v>
      </c>
      <c r="E7" t="s">
        <v>24</v>
      </c>
      <c r="F7" s="1">
        <v>-0.73536156214649495</v>
      </c>
      <c r="G7" s="1">
        <v>3.40190104155478E-2</v>
      </c>
      <c r="H7" s="1">
        <v>-0.514166234590266</v>
      </c>
      <c r="I7" s="1">
        <v>-0.51138660946256698</v>
      </c>
      <c r="J7" s="1">
        <v>-7.3729133952621206E-2</v>
      </c>
      <c r="K7" s="1">
        <v>-0.84197710313876095</v>
      </c>
      <c r="L7" s="1">
        <v>-0.97211634035592198</v>
      </c>
      <c r="M7" t="s">
        <v>3226</v>
      </c>
      <c r="N7" t="s">
        <v>3228</v>
      </c>
      <c r="O7" t="s">
        <v>3229</v>
      </c>
      <c r="P7" s="1">
        <v>0.96049372355143303</v>
      </c>
      <c r="Q7" s="1">
        <v>0.39780426025390597</v>
      </c>
      <c r="R7" s="1">
        <v>0.37640508015950402</v>
      </c>
      <c r="S7" s="1">
        <v>0.24428367614746099</v>
      </c>
      <c r="T7" s="1">
        <v>0.12780570983886699</v>
      </c>
      <c r="U7" s="1">
        <v>-0.676226933797199</v>
      </c>
      <c r="V7" s="1">
        <v>-0.265582402547199</v>
      </c>
    </row>
    <row r="8" spans="1:22" x14ac:dyDescent="0.2">
      <c r="A8" t="s">
        <v>3230</v>
      </c>
      <c r="B8" t="s">
        <v>260</v>
      </c>
      <c r="C8" t="s">
        <v>260</v>
      </c>
      <c r="D8" t="s">
        <v>3231</v>
      </c>
      <c r="E8" t="s">
        <v>24</v>
      </c>
      <c r="F8" s="1">
        <v>-0.71105602915632804</v>
      </c>
      <c r="G8" s="1">
        <v>-0.194623218644667</v>
      </c>
      <c r="H8" s="1">
        <v>-0.59899917018524496</v>
      </c>
      <c r="I8" s="1">
        <v>-0.36365754457182498</v>
      </c>
      <c r="J8" s="1">
        <v>-0.23448913480181</v>
      </c>
      <c r="K8" s="1">
        <v>0.14485038474713</v>
      </c>
      <c r="L8" s="1">
        <v>-0.20413562519536399</v>
      </c>
      <c r="M8" t="s">
        <v>3230</v>
      </c>
      <c r="N8" t="s">
        <v>3232</v>
      </c>
      <c r="O8" t="s">
        <v>3233</v>
      </c>
      <c r="P8" s="1">
        <v>4.9544652303058698E-2</v>
      </c>
      <c r="Q8" s="1">
        <v>-0.14301999409993399</v>
      </c>
      <c r="R8" s="1">
        <v>-3.9460500081379003E-2</v>
      </c>
      <c r="S8" s="1">
        <v>6.7602157592773396E-2</v>
      </c>
      <c r="T8" s="1">
        <v>-4.0831883748371198E-2</v>
      </c>
      <c r="U8" s="1">
        <v>-0.54582786560058605</v>
      </c>
      <c r="V8" s="1">
        <v>-0.516125361124676</v>
      </c>
    </row>
    <row r="9" spans="1:22" x14ac:dyDescent="0.2">
      <c r="A9" t="s">
        <v>3234</v>
      </c>
      <c r="B9" t="s">
        <v>3213</v>
      </c>
      <c r="D9" t="s">
        <v>3235</v>
      </c>
      <c r="E9" t="s">
        <v>3236</v>
      </c>
      <c r="F9" s="1">
        <v>-0.268505690109064</v>
      </c>
      <c r="G9" s="1">
        <v>0.251904286645943</v>
      </c>
      <c r="H9" s="1">
        <v>-0.27939082767645002</v>
      </c>
      <c r="I9" s="1">
        <v>-4.72613171643958E-2</v>
      </c>
      <c r="J9" s="1">
        <v>0.36997087397120698</v>
      </c>
      <c r="K9" s="1">
        <v>0.101614576480059</v>
      </c>
      <c r="L9" s="1">
        <v>0.110663272350446</v>
      </c>
      <c r="M9" t="s">
        <v>3234</v>
      </c>
      <c r="N9" t="s">
        <v>3237</v>
      </c>
      <c r="O9" t="s">
        <v>3238</v>
      </c>
      <c r="P9" s="1">
        <v>-0.25635592142740599</v>
      </c>
      <c r="Q9" s="1">
        <v>0.39567947387695301</v>
      </c>
      <c r="R9" s="1">
        <v>0.16672897338867201</v>
      </c>
      <c r="S9" s="1">
        <v>1.13327980041504</v>
      </c>
      <c r="T9" s="1">
        <v>0.83962440490722701</v>
      </c>
      <c r="U9" s="1">
        <v>0.758514404296875</v>
      </c>
      <c r="V9" s="1">
        <v>0.76502354939778905</v>
      </c>
    </row>
    <row r="10" spans="1:22" x14ac:dyDescent="0.2">
      <c r="A10" t="s">
        <v>3239</v>
      </c>
      <c r="B10" t="s">
        <v>260</v>
      </c>
      <c r="C10" t="s">
        <v>3240</v>
      </c>
      <c r="D10" t="s">
        <v>3241</v>
      </c>
      <c r="E10" t="s">
        <v>3242</v>
      </c>
      <c r="F10" s="1">
        <v>-0.241818517917125</v>
      </c>
      <c r="G10" s="1">
        <v>-0.24919371712796701</v>
      </c>
      <c r="H10" s="1">
        <v>-0.347562186677353</v>
      </c>
      <c r="I10" s="1">
        <v>-0.23713464109020599</v>
      </c>
      <c r="J10" s="1">
        <v>-0.28768923324004603</v>
      </c>
      <c r="K10" s="1">
        <v>7.3472931390662993E-2</v>
      </c>
      <c r="L10" s="1">
        <v>0.14018617317037299</v>
      </c>
      <c r="M10" t="s">
        <v>3239</v>
      </c>
      <c r="N10" t="s">
        <v>3243</v>
      </c>
      <c r="O10" t="s">
        <v>3244</v>
      </c>
      <c r="P10" s="1">
        <v>0.380081176757813</v>
      </c>
      <c r="Q10" s="1">
        <v>-4.5502980550132598E-2</v>
      </c>
      <c r="R10" s="1">
        <v>7.1730295817054895E-2</v>
      </c>
      <c r="S10" s="1">
        <v>4.9165089925132598E-2</v>
      </c>
      <c r="T10" s="1">
        <v>0.280563354492188</v>
      </c>
      <c r="U10" s="1">
        <v>1.2091178894043</v>
      </c>
      <c r="V10" s="1">
        <v>0.89536158243814901</v>
      </c>
    </row>
    <row r="11" spans="1:22" x14ac:dyDescent="0.2">
      <c r="A11" t="s">
        <v>3245</v>
      </c>
      <c r="B11" t="s">
        <v>260</v>
      </c>
      <c r="C11" t="s">
        <v>260</v>
      </c>
      <c r="D11" t="s">
        <v>3246</v>
      </c>
      <c r="E11" t="s">
        <v>3247</v>
      </c>
      <c r="F11" s="1">
        <v>-0.71925562924713304</v>
      </c>
      <c r="G11" s="1">
        <v>-0.18331012248581299</v>
      </c>
      <c r="H11" s="1">
        <v>0.11230929077117</v>
      </c>
      <c r="I11" s="1">
        <v>0.10993685869093101</v>
      </c>
      <c r="J11" s="1">
        <v>-0.203014761660361</v>
      </c>
      <c r="K11" s="1">
        <v>-1.30432355241978</v>
      </c>
      <c r="L11" s="1">
        <v>-1.2296902857118299</v>
      </c>
      <c r="M11" t="s">
        <v>3245</v>
      </c>
      <c r="N11" t="s">
        <v>3248</v>
      </c>
      <c r="O11" t="s">
        <v>3249</v>
      </c>
      <c r="P11" s="1">
        <v>-0.32224146525064901</v>
      </c>
      <c r="Q11" s="1">
        <v>-0.53540802001953103</v>
      </c>
      <c r="R11" s="1">
        <v>-0.281869252522782</v>
      </c>
      <c r="S11" s="1">
        <v>-0.51474253336588305</v>
      </c>
      <c r="T11" s="1">
        <v>-0.39098993937174198</v>
      </c>
      <c r="U11" s="1">
        <v>-1.3527978261311799</v>
      </c>
      <c r="V11" s="1">
        <v>-1.3493169148763</v>
      </c>
    </row>
    <row r="12" spans="1:22" x14ac:dyDescent="0.2">
      <c r="A12" t="s">
        <v>3250</v>
      </c>
      <c r="B12" t="s">
        <v>260</v>
      </c>
      <c r="C12" t="s">
        <v>260</v>
      </c>
      <c r="D12" t="s">
        <v>3251</v>
      </c>
      <c r="E12" t="s">
        <v>24</v>
      </c>
      <c r="F12" s="1">
        <v>0.25516738008060402</v>
      </c>
      <c r="G12" s="1">
        <v>-4.4195715259141698E-2</v>
      </c>
      <c r="H12" s="1">
        <v>0.10236809043561</v>
      </c>
      <c r="I12" s="1">
        <v>0.117691895772448</v>
      </c>
      <c r="J12" s="1">
        <v>-2.97729052495656E-2</v>
      </c>
      <c r="K12" s="1">
        <v>0.43374118469266998</v>
      </c>
      <c r="L12" s="1">
        <v>0.37124179289730802</v>
      </c>
    </row>
    <row r="13" spans="1:22" x14ac:dyDescent="0.2">
      <c r="A13" t="s">
        <v>3252</v>
      </c>
      <c r="B13" t="s">
        <v>3240</v>
      </c>
      <c r="C13" t="s">
        <v>3240</v>
      </c>
      <c r="D13" t="s">
        <v>3253</v>
      </c>
      <c r="E13" t="s">
        <v>3254</v>
      </c>
      <c r="F13" s="1">
        <v>-0.93979128100013898</v>
      </c>
      <c r="G13" s="1">
        <v>-0.98633491840558196</v>
      </c>
      <c r="H13" s="1">
        <v>-1.5134413319589</v>
      </c>
      <c r="I13" s="1">
        <v>-1.7275316707433701</v>
      </c>
      <c r="J13" s="1">
        <v>-1.1398526020778601</v>
      </c>
      <c r="K13" s="1">
        <v>-1.59979460276791</v>
      </c>
      <c r="L13" s="1">
        <v>-1.78337664306163</v>
      </c>
      <c r="M13" t="s">
        <v>3252</v>
      </c>
      <c r="N13" t="s">
        <v>3255</v>
      </c>
      <c r="O13" t="s">
        <v>3256</v>
      </c>
      <c r="P13" s="1">
        <v>0.72744623819987497</v>
      </c>
      <c r="Q13" s="1">
        <v>0.28435516357421903</v>
      </c>
      <c r="R13" s="1">
        <v>-0.66664505004882801</v>
      </c>
      <c r="S13" s="1">
        <v>-1.44441413879394</v>
      </c>
      <c r="T13" s="1">
        <v>-1.90525754292806</v>
      </c>
      <c r="U13" s="1">
        <v>-3.2871576944987</v>
      </c>
      <c r="V13" s="1">
        <v>-2.9763654073079402</v>
      </c>
    </row>
    <row r="14" spans="1:22" x14ac:dyDescent="0.2">
      <c r="A14" t="s">
        <v>3257</v>
      </c>
      <c r="B14" t="s">
        <v>260</v>
      </c>
      <c r="C14" t="s">
        <v>260</v>
      </c>
      <c r="D14" t="s">
        <v>3258</v>
      </c>
      <c r="E14" t="s">
        <v>3259</v>
      </c>
      <c r="F14" s="1">
        <v>-1.0509153060927501</v>
      </c>
      <c r="G14" s="1">
        <v>-0.61388032129730297</v>
      </c>
      <c r="H14" s="1">
        <v>-1.03338990336648</v>
      </c>
      <c r="I14" s="1">
        <v>-1.2854078011086401</v>
      </c>
      <c r="J14" s="1">
        <v>-0.56225294276502302</v>
      </c>
      <c r="K14" s="1">
        <v>-1.23126898234619</v>
      </c>
      <c r="L14" s="1">
        <v>-1.36192916108849</v>
      </c>
      <c r="M14" t="s">
        <v>3257</v>
      </c>
      <c r="N14" t="s">
        <v>3260</v>
      </c>
      <c r="O14" t="s">
        <v>3261</v>
      </c>
      <c r="P14" s="1">
        <v>9.1406504313152198E-2</v>
      </c>
      <c r="Q14" s="1">
        <v>-0.43573379516601601</v>
      </c>
    </row>
    <row r="15" spans="1:22" x14ac:dyDescent="0.2">
      <c r="A15" t="s">
        <v>3262</v>
      </c>
      <c r="B15" t="s">
        <v>260</v>
      </c>
      <c r="C15" t="s">
        <v>260</v>
      </c>
      <c r="D15" t="s">
        <v>3263</v>
      </c>
      <c r="E15" t="s">
        <v>24</v>
      </c>
      <c r="F15" s="1">
        <v>-1.4218417590839201</v>
      </c>
      <c r="G15" s="1">
        <v>-0.14692743978720399</v>
      </c>
      <c r="H15" s="1">
        <v>-1.66322741005412</v>
      </c>
      <c r="I15" s="1">
        <v>-1.9659962827997799</v>
      </c>
      <c r="J15" s="1">
        <v>-0.16738096599671201</v>
      </c>
      <c r="K15" s="1">
        <v>-1.4657589917590399</v>
      </c>
      <c r="L15" s="1">
        <v>-1.6073141666519899</v>
      </c>
      <c r="M15" t="s">
        <v>3262</v>
      </c>
      <c r="N15" t="s">
        <v>3264</v>
      </c>
      <c r="O15" t="s">
        <v>3265</v>
      </c>
      <c r="P15" s="1">
        <v>3.8206736246745997E-2</v>
      </c>
      <c r="Q15" s="1">
        <v>-0.93458112080891798</v>
      </c>
      <c r="R15" s="1">
        <v>-2.0789165496826199</v>
      </c>
    </row>
    <row r="16" spans="1:22" x14ac:dyDescent="0.2">
      <c r="A16" t="s">
        <v>3266</v>
      </c>
      <c r="B16" t="s">
        <v>1763</v>
      </c>
      <c r="C16" t="s">
        <v>1763</v>
      </c>
      <c r="D16" t="s">
        <v>167</v>
      </c>
      <c r="E16" t="s">
        <v>24</v>
      </c>
      <c r="F16" s="1">
        <v>0.345063432735284</v>
      </c>
      <c r="G16" s="1">
        <v>1.32121544461215E-3</v>
      </c>
      <c r="H16" s="1">
        <v>0.25813308985518402</v>
      </c>
      <c r="I16" s="1">
        <v>0.27620945455818502</v>
      </c>
      <c r="J16" s="1">
        <v>-0.13149978070225499</v>
      </c>
      <c r="K16" s="1" t="s">
        <v>89</v>
      </c>
      <c r="L16" s="1">
        <v>-1.5302546060114599E-2</v>
      </c>
    </row>
    <row r="17" spans="1:22" x14ac:dyDescent="0.2">
      <c r="A17" t="s">
        <v>3267</v>
      </c>
      <c r="B17" t="s">
        <v>260</v>
      </c>
      <c r="C17" t="s">
        <v>260</v>
      </c>
      <c r="D17" t="s">
        <v>3268</v>
      </c>
      <c r="E17" t="s">
        <v>24</v>
      </c>
      <c r="F17" s="1">
        <v>-0.25524747177125501</v>
      </c>
      <c r="G17" s="1">
        <v>-0.46917634178683498</v>
      </c>
      <c r="H17" s="1">
        <v>-0.47584505047968301</v>
      </c>
      <c r="I17" s="1">
        <v>-0.243420871888468</v>
      </c>
      <c r="J17" s="1">
        <v>-0.44095000809196</v>
      </c>
      <c r="K17" s="1">
        <v>-0.120764403744619</v>
      </c>
      <c r="L17" s="1">
        <v>-0.30256679422666299</v>
      </c>
      <c r="M17" t="s">
        <v>3267</v>
      </c>
      <c r="N17" t="s">
        <v>3269</v>
      </c>
      <c r="O17" t="s">
        <v>3270</v>
      </c>
      <c r="P17" s="1">
        <v>0.34650166829426599</v>
      </c>
      <c r="Q17" s="1">
        <v>5.9392293294266103E-2</v>
      </c>
      <c r="R17" s="1">
        <v>-9.0478261311851299E-2</v>
      </c>
      <c r="S17" s="1">
        <v>-0.65511957804362497</v>
      </c>
      <c r="T17" s="1">
        <v>-0.93229675292969105</v>
      </c>
      <c r="U17" s="1">
        <v>-1.7713019053141299</v>
      </c>
      <c r="V17" s="1">
        <v>-1.4541104634602899</v>
      </c>
    </row>
    <row r="18" spans="1:22" x14ac:dyDescent="0.2">
      <c r="A18" t="s">
        <v>3271</v>
      </c>
      <c r="B18" t="s">
        <v>260</v>
      </c>
      <c r="C18" t="s">
        <v>260</v>
      </c>
      <c r="D18" t="s">
        <v>167</v>
      </c>
      <c r="E18" t="s">
        <v>24</v>
      </c>
      <c r="F18" s="1">
        <v>5.6500916105962397E-2</v>
      </c>
      <c r="G18" s="1">
        <v>7.0265720556484404E-2</v>
      </c>
      <c r="H18" s="1">
        <v>-0.79875124335138503</v>
      </c>
      <c r="I18" s="1">
        <v>-0.201498932261687</v>
      </c>
      <c r="J18" s="1">
        <v>-1.4908560722471801E-2</v>
      </c>
      <c r="K18" s="1">
        <v>-1.1690920619374301</v>
      </c>
      <c r="L18" s="1">
        <v>-1.0401759262519401</v>
      </c>
      <c r="M18" t="s">
        <v>3271</v>
      </c>
      <c r="N18" t="s">
        <v>3272</v>
      </c>
      <c r="O18" t="s">
        <v>3273</v>
      </c>
      <c r="P18" s="1">
        <v>-0.34625625610351601</v>
      </c>
      <c r="Q18" s="1">
        <v>-0.52077102661132801</v>
      </c>
      <c r="R18" s="1">
        <v>-0.333892822265625</v>
      </c>
      <c r="S18" s="1">
        <v>-1.3305002848307299</v>
      </c>
      <c r="T18" s="1">
        <v>-1.03452301025391</v>
      </c>
      <c r="U18" s="1">
        <v>-2.1009941101074201</v>
      </c>
      <c r="V18" s="1">
        <v>-1.7878824869791601</v>
      </c>
    </row>
    <row r="19" spans="1:22" x14ac:dyDescent="0.2">
      <c r="A19" t="s">
        <v>3274</v>
      </c>
      <c r="B19" t="s">
        <v>260</v>
      </c>
      <c r="C19" t="s">
        <v>448</v>
      </c>
      <c r="D19" t="s">
        <v>167</v>
      </c>
      <c r="E19" t="s">
        <v>24</v>
      </c>
      <c r="F19" s="1">
        <v>4.2540647212412401E-2</v>
      </c>
      <c r="G19" s="1">
        <v>-0.32362565561144602</v>
      </c>
      <c r="H19" s="1">
        <v>-0.357994483955062</v>
      </c>
      <c r="I19" s="1">
        <v>-0.21154093755727199</v>
      </c>
      <c r="J19" s="1">
        <v>-0.34088152175683401</v>
      </c>
      <c r="K19" s="1">
        <v>0.21631246496586201</v>
      </c>
      <c r="L19" s="1">
        <v>0.203722242778695</v>
      </c>
      <c r="M19" t="s">
        <v>3274</v>
      </c>
      <c r="N19" t="s">
        <v>3275</v>
      </c>
      <c r="O19" t="s">
        <v>3276</v>
      </c>
      <c r="P19" s="1">
        <v>0.31147003173828097</v>
      </c>
      <c r="Q19" s="1">
        <v>0.28182792663574202</v>
      </c>
      <c r="R19" s="1">
        <v>6.3311894734699295E-2</v>
      </c>
      <c r="S19" s="1">
        <v>0.51346906026204298</v>
      </c>
      <c r="T19" s="1">
        <v>0.29021708170573002</v>
      </c>
      <c r="U19" s="1">
        <v>0.81625938415527299</v>
      </c>
      <c r="V19" s="1">
        <v>0.89059893290201597</v>
      </c>
    </row>
    <row r="20" spans="1:22" x14ac:dyDescent="0.2">
      <c r="A20" t="s">
        <v>3277</v>
      </c>
      <c r="B20" t="s">
        <v>260</v>
      </c>
      <c r="C20" t="s">
        <v>260</v>
      </c>
      <c r="D20" t="s">
        <v>167</v>
      </c>
      <c r="E20" t="s">
        <v>24</v>
      </c>
      <c r="F20" s="1">
        <v>-1.3561020974026701</v>
      </c>
      <c r="G20" s="1">
        <v>-1.2155954490562599</v>
      </c>
      <c r="H20" s="1">
        <v>-1.5143931451036401</v>
      </c>
      <c r="I20" s="1">
        <v>-1.37911079010108</v>
      </c>
      <c r="J20" s="1">
        <v>-1.35357085433036</v>
      </c>
      <c r="K20" s="1">
        <v>-0.61758461206922599</v>
      </c>
      <c r="L20" s="1">
        <v>-0.85220882601416903</v>
      </c>
      <c r="M20" t="s">
        <v>3277</v>
      </c>
      <c r="N20" t="s">
        <v>3278</v>
      </c>
      <c r="O20" t="s">
        <v>3279</v>
      </c>
      <c r="P20" s="1">
        <v>0.54215494791666796</v>
      </c>
      <c r="Q20" s="1">
        <v>-0.784905751546223</v>
      </c>
      <c r="R20" s="1">
        <v>-1.4038588205973299</v>
      </c>
      <c r="U20" s="1">
        <v>-2.8284276326497402</v>
      </c>
      <c r="V20" s="1">
        <v>-3.12198956807454</v>
      </c>
    </row>
    <row r="21" spans="1:22" x14ac:dyDescent="0.2">
      <c r="A21" t="s">
        <v>3280</v>
      </c>
      <c r="B21" t="s">
        <v>260</v>
      </c>
      <c r="C21" t="s">
        <v>260</v>
      </c>
      <c r="D21" t="s">
        <v>3281</v>
      </c>
      <c r="E21" t="s">
        <v>24</v>
      </c>
      <c r="F21" s="1">
        <v>0.212424950593576</v>
      </c>
      <c r="G21" s="1">
        <v>0.351769154524535</v>
      </c>
      <c r="H21" s="1">
        <v>0.35667915730848498</v>
      </c>
      <c r="I21" s="1">
        <v>0.12588718258551701</v>
      </c>
      <c r="J21" s="1">
        <v>0.308611023825547</v>
      </c>
      <c r="K21" s="1">
        <v>0.17694747535288699</v>
      </c>
      <c r="L21" s="1">
        <v>0.170791810781631</v>
      </c>
      <c r="M21" t="s">
        <v>3280</v>
      </c>
      <c r="N21" t="s">
        <v>3282</v>
      </c>
      <c r="O21" t="s">
        <v>3283</v>
      </c>
      <c r="P21" s="1">
        <v>-0.35774167378743399</v>
      </c>
      <c r="Q21" s="1">
        <v>-9.1596603393554701E-2</v>
      </c>
      <c r="R21" s="1">
        <v>-0.26778920491536301</v>
      </c>
      <c r="S21" s="1">
        <v>-0.26407559712727702</v>
      </c>
      <c r="T21" s="1">
        <v>-0.52519035339355502</v>
      </c>
      <c r="U21" s="1">
        <v>0.141709645589192</v>
      </c>
    </row>
    <row r="22" spans="1:22" x14ac:dyDescent="0.2">
      <c r="A22" t="s">
        <v>3284</v>
      </c>
      <c r="B22" t="s">
        <v>3213</v>
      </c>
      <c r="D22" t="s">
        <v>3285</v>
      </c>
      <c r="E22" t="s">
        <v>24</v>
      </c>
      <c r="F22" s="1">
        <v>-5.1167773782303701E-2</v>
      </c>
      <c r="G22" s="1">
        <v>-0.185298468972945</v>
      </c>
      <c r="H22" s="1">
        <v>-0.144300853878886</v>
      </c>
      <c r="I22" s="1">
        <v>-0.15270167231269499</v>
      </c>
      <c r="J22" s="1">
        <v>-0.204878829451935</v>
      </c>
      <c r="K22" s="1">
        <v>0.120672217261399</v>
      </c>
      <c r="L22" s="1">
        <v>0.13315142693736801</v>
      </c>
      <c r="M22" t="s">
        <v>3284</v>
      </c>
      <c r="N22" t="s">
        <v>3286</v>
      </c>
      <c r="O22" t="s">
        <v>3287</v>
      </c>
      <c r="T22" s="1">
        <v>-0.356784184773765</v>
      </c>
    </row>
    <row r="23" spans="1:22" x14ac:dyDescent="0.2">
      <c r="A23" t="s">
        <v>3288</v>
      </c>
      <c r="B23" t="s">
        <v>260</v>
      </c>
      <c r="C23" t="s">
        <v>260</v>
      </c>
      <c r="D23" t="s">
        <v>3289</v>
      </c>
      <c r="E23" t="s">
        <v>24</v>
      </c>
      <c r="F23" s="1">
        <v>-0.36548254160732901</v>
      </c>
      <c r="G23" s="1">
        <v>-0.24478304935550699</v>
      </c>
      <c r="H23" s="1">
        <v>-0.274552847032006</v>
      </c>
      <c r="I23" s="1">
        <v>-0.11239255656479299</v>
      </c>
      <c r="J23" s="1">
        <v>-0.16494856008018999</v>
      </c>
      <c r="K23" s="1">
        <v>-0.51446725694088402</v>
      </c>
      <c r="L23" s="1">
        <v>-0.48647649306711699</v>
      </c>
    </row>
    <row r="24" spans="1:22" x14ac:dyDescent="0.2">
      <c r="A24" t="s">
        <v>3290</v>
      </c>
      <c r="B24" t="s">
        <v>260</v>
      </c>
      <c r="C24" t="s">
        <v>260</v>
      </c>
      <c r="D24" t="s">
        <v>3291</v>
      </c>
      <c r="E24" t="s">
        <v>24</v>
      </c>
      <c r="F24" s="1">
        <v>-0.96276184510659402</v>
      </c>
      <c r="G24" s="1">
        <v>6.6301167345802298E-2</v>
      </c>
      <c r="H24" s="1">
        <v>-1.1301518319691199</v>
      </c>
      <c r="I24" s="1">
        <v>-0.78000638872379002</v>
      </c>
      <c r="J24" s="1">
        <v>0.133947344839463</v>
      </c>
      <c r="K24" s="1">
        <v>-0.17552347350892999</v>
      </c>
      <c r="L24" s="1">
        <v>-0.94020649549885105</v>
      </c>
      <c r="M24" t="s">
        <v>3290</v>
      </c>
      <c r="N24" t="s">
        <v>3292</v>
      </c>
      <c r="O24" t="s">
        <v>3293</v>
      </c>
      <c r="P24" s="1">
        <v>-0.37003072102864099</v>
      </c>
      <c r="Q24" s="1">
        <v>-0.45577875773111698</v>
      </c>
      <c r="R24" s="1">
        <v>-0.21540323893228899</v>
      </c>
      <c r="S24" s="1">
        <v>1.1298421223958399</v>
      </c>
      <c r="T24" s="1">
        <v>1.42764663696289</v>
      </c>
      <c r="U24" s="1">
        <v>1.05011113484701</v>
      </c>
      <c r="V24" s="1">
        <v>1.1055386861165399</v>
      </c>
    </row>
    <row r="25" spans="1:22" x14ac:dyDescent="0.2">
      <c r="A25" t="s">
        <v>3294</v>
      </c>
      <c r="B25" t="s">
        <v>260</v>
      </c>
      <c r="C25" t="s">
        <v>260</v>
      </c>
      <c r="D25" t="s">
        <v>3295</v>
      </c>
      <c r="E25" t="s">
        <v>24</v>
      </c>
      <c r="F25" s="1">
        <v>-2.9195137803774598E-2</v>
      </c>
      <c r="G25" s="1">
        <v>-2.7599912588428502E-3</v>
      </c>
      <c r="H25" s="1">
        <v>-1.9907866127582E-2</v>
      </c>
      <c r="I25" s="1">
        <v>1.07547172794848E-2</v>
      </c>
      <c r="J25" s="1">
        <v>-7.9691638997169897E-2</v>
      </c>
      <c r="K25" s="1">
        <v>-0.50836613338564196</v>
      </c>
      <c r="L25" s="1">
        <v>-0.40596750739973397</v>
      </c>
    </row>
    <row r="26" spans="1:22" x14ac:dyDescent="0.2">
      <c r="A26" t="s">
        <v>3296</v>
      </c>
      <c r="B26" t="s">
        <v>3213</v>
      </c>
      <c r="D26" t="s">
        <v>3297</v>
      </c>
      <c r="E26" t="s">
        <v>24</v>
      </c>
      <c r="F26" s="1">
        <v>0.123477928824911</v>
      </c>
      <c r="G26" s="1">
        <v>0.182179990384818</v>
      </c>
      <c r="H26" s="1">
        <v>-6.6083148445876996E-2</v>
      </c>
      <c r="I26" s="1">
        <v>-5.7740928516753498E-2</v>
      </c>
      <c r="J26" s="1">
        <v>0.28096248441604099</v>
      </c>
      <c r="K26" s="1">
        <v>0.77145774243102405</v>
      </c>
      <c r="L26" s="1">
        <v>0.813540298356077</v>
      </c>
    </row>
    <row r="27" spans="1:22" x14ac:dyDescent="0.2">
      <c r="A27" t="s">
        <v>3298</v>
      </c>
      <c r="B27" t="s">
        <v>3213</v>
      </c>
      <c r="C27" t="s">
        <v>3213</v>
      </c>
      <c r="D27" t="s">
        <v>3299</v>
      </c>
      <c r="E27" t="s">
        <v>24</v>
      </c>
      <c r="F27" s="1">
        <v>-9.9664871564862603E-2</v>
      </c>
      <c r="G27" s="1">
        <v>0.46821641180380302</v>
      </c>
      <c r="H27" s="1">
        <v>0.18024633756978301</v>
      </c>
      <c r="I27" s="1">
        <v>6.8116065091886396E-3</v>
      </c>
      <c r="J27" s="1">
        <v>0.64931917004460105</v>
      </c>
      <c r="K27" s="1">
        <v>-0.40066049532210601</v>
      </c>
      <c r="L27" s="1">
        <v>-0.30698460554200901</v>
      </c>
      <c r="M27" t="s">
        <v>3298</v>
      </c>
      <c r="N27" t="s">
        <v>3300</v>
      </c>
      <c r="O27" t="s">
        <v>3301</v>
      </c>
      <c r="P27" s="1">
        <v>0.303616205851238</v>
      </c>
      <c r="Q27" s="1">
        <v>-0.47950299580891798</v>
      </c>
      <c r="R27" s="1">
        <v>4.05095418294295E-2</v>
      </c>
      <c r="S27" s="1">
        <v>-0.479412714640297</v>
      </c>
      <c r="T27" s="1">
        <v>-1.0936756134033201</v>
      </c>
      <c r="U27" s="1">
        <v>0.34206644694010502</v>
      </c>
      <c r="V27" s="1">
        <v>0.543689092000328</v>
      </c>
    </row>
    <row r="28" spans="1:22" x14ac:dyDescent="0.2">
      <c r="A28" t="s">
        <v>3302</v>
      </c>
      <c r="B28" t="s">
        <v>260</v>
      </c>
      <c r="C28" t="s">
        <v>260</v>
      </c>
      <c r="D28" t="s">
        <v>3303</v>
      </c>
      <c r="E28" t="s">
        <v>24</v>
      </c>
      <c r="F28" s="1">
        <v>-0.50087295841586199</v>
      </c>
      <c r="G28" s="1">
        <v>-8.6068396766371499E-2</v>
      </c>
      <c r="H28" s="1">
        <v>0.221790625386385</v>
      </c>
      <c r="I28" s="1">
        <v>0.12809438408134399</v>
      </c>
      <c r="J28" s="1">
        <v>-0.14176086318249301</v>
      </c>
      <c r="K28" s="1">
        <v>0.80475573090286201</v>
      </c>
      <c r="L28" s="1">
        <v>0.45228786160102402</v>
      </c>
      <c r="M28" t="s">
        <v>3302</v>
      </c>
      <c r="N28" t="s">
        <v>3304</v>
      </c>
      <c r="O28" t="s">
        <v>3305</v>
      </c>
      <c r="P28" s="1">
        <v>-0.19754600524902299</v>
      </c>
      <c r="Q28" s="1">
        <v>-0.37903658548990998</v>
      </c>
      <c r="R28" s="1">
        <v>-0.19583829243978099</v>
      </c>
      <c r="S28" s="1">
        <v>7.9263051350899599E-3</v>
      </c>
      <c r="T28" s="1">
        <v>-0.281405766805015</v>
      </c>
      <c r="U28" s="1">
        <v>0.17390950520833201</v>
      </c>
      <c r="V28" s="1">
        <v>0.17251841227213699</v>
      </c>
    </row>
    <row r="29" spans="1:22" x14ac:dyDescent="0.2">
      <c r="A29" t="s">
        <v>3306</v>
      </c>
      <c r="B29" t="s">
        <v>260</v>
      </c>
      <c r="C29" t="s">
        <v>260</v>
      </c>
      <c r="D29" t="s">
        <v>3307</v>
      </c>
      <c r="E29" t="s">
        <v>3308</v>
      </c>
      <c r="F29" s="1">
        <v>-0.51847873438036796</v>
      </c>
      <c r="G29" s="1">
        <v>-7.68394932580415E-2</v>
      </c>
      <c r="H29" s="1">
        <v>0.162273863023119</v>
      </c>
      <c r="I29" s="1">
        <v>4.2739119600121001E-2</v>
      </c>
      <c r="J29" s="1">
        <v>6.2431151651045E-2</v>
      </c>
      <c r="K29" s="1">
        <v>5.0627331615336604E-3</v>
      </c>
      <c r="L29" s="1">
        <v>-0.20086951131620401</v>
      </c>
    </row>
    <row r="30" spans="1:22" x14ac:dyDescent="0.2">
      <c r="A30" t="s">
        <v>3309</v>
      </c>
      <c r="B30" t="s">
        <v>260</v>
      </c>
      <c r="C30" t="s">
        <v>260</v>
      </c>
      <c r="D30" t="s">
        <v>3310</v>
      </c>
      <c r="E30" t="s">
        <v>24</v>
      </c>
      <c r="F30" s="1">
        <v>-0.41529204326897001</v>
      </c>
      <c r="G30" s="1">
        <v>-0.27023068115958598</v>
      </c>
      <c r="H30" s="1">
        <v>-0.33802853811105998</v>
      </c>
      <c r="I30" s="1">
        <v>-0.237350065084242</v>
      </c>
      <c r="J30" s="1">
        <v>-0.282727926657591</v>
      </c>
      <c r="K30" s="1">
        <v>-0.27910481977523399</v>
      </c>
      <c r="L30" s="1">
        <v>-0.214243651922498</v>
      </c>
      <c r="M30" t="s">
        <v>3309</v>
      </c>
      <c r="N30" t="s">
        <v>3311</v>
      </c>
      <c r="O30" t="s">
        <v>3312</v>
      </c>
      <c r="P30" s="1">
        <v>0.32911554972330498</v>
      </c>
      <c r="Q30" s="1">
        <v>0.17412185668945299</v>
      </c>
      <c r="R30" s="1">
        <v>0.25285847981770698</v>
      </c>
      <c r="S30" s="1">
        <v>0.61743545532226596</v>
      </c>
      <c r="T30" s="1">
        <v>-0.13396962483724201</v>
      </c>
      <c r="U30" s="1">
        <v>0.30083274841308599</v>
      </c>
      <c r="V30" s="1">
        <v>9.2004776000976604E-2</v>
      </c>
    </row>
    <row r="31" spans="1:22" x14ac:dyDescent="0.2">
      <c r="A31" t="s">
        <v>3313</v>
      </c>
      <c r="B31" t="s">
        <v>260</v>
      </c>
      <c r="C31" t="s">
        <v>260</v>
      </c>
      <c r="D31" t="s">
        <v>3314</v>
      </c>
      <c r="E31" t="s">
        <v>24</v>
      </c>
      <c r="F31" s="1">
        <v>-0.94280371054599699</v>
      </c>
      <c r="G31" s="1">
        <v>0.167961626780535</v>
      </c>
      <c r="H31" s="1">
        <v>-0.95865281192176699</v>
      </c>
      <c r="I31" s="1">
        <v>-1.1349315732838201</v>
      </c>
      <c r="J31" s="1">
        <v>0.23016193296804899</v>
      </c>
      <c r="K31" s="1">
        <v>-0.65260578386356105</v>
      </c>
      <c r="L31" s="1">
        <v>-0.79459388506495998</v>
      </c>
      <c r="M31" t="s">
        <v>3313</v>
      </c>
      <c r="N31" t="s">
        <v>3315</v>
      </c>
      <c r="O31" t="s">
        <v>3316</v>
      </c>
      <c r="P31" s="1">
        <v>1.39168357849121</v>
      </c>
      <c r="Q31" s="1">
        <v>1.3655986785888701</v>
      </c>
      <c r="R31" s="1">
        <v>1.2261994679768899</v>
      </c>
      <c r="S31" s="1">
        <v>1.65702374776204</v>
      </c>
      <c r="T31" s="1">
        <v>1.57518959045411</v>
      </c>
      <c r="U31" s="1">
        <v>1.1372903188069701</v>
      </c>
      <c r="V31" s="1">
        <v>1.3286151885986399</v>
      </c>
    </row>
    <row r="32" spans="1:22" x14ac:dyDescent="0.2">
      <c r="A32" t="s">
        <v>3317</v>
      </c>
      <c r="B32" t="s">
        <v>260</v>
      </c>
      <c r="C32" t="s">
        <v>260</v>
      </c>
      <c r="D32" t="s">
        <v>3318</v>
      </c>
      <c r="E32" t="s">
        <v>24</v>
      </c>
      <c r="F32" s="1">
        <v>-0.98691307870870204</v>
      </c>
      <c r="G32" s="1">
        <v>-5.3836825600267799E-2</v>
      </c>
      <c r="H32" s="1">
        <v>-1.0049928914926201</v>
      </c>
      <c r="I32" s="1">
        <v>-0.26577093557657899</v>
      </c>
      <c r="J32" s="1">
        <v>-0.131772410811788</v>
      </c>
      <c r="K32" s="1">
        <v>-1.1037754659413199</v>
      </c>
      <c r="L32" s="1">
        <v>-1.1766937346003901</v>
      </c>
      <c r="M32" t="s">
        <v>3317</v>
      </c>
      <c r="N32" t="s">
        <v>3319</v>
      </c>
      <c r="O32" t="s">
        <v>3320</v>
      </c>
      <c r="P32" s="1">
        <v>-6.7577362060546903E-2</v>
      </c>
      <c r="Q32" s="1">
        <v>-0.30573527018228902</v>
      </c>
      <c r="R32" s="1">
        <v>-0.42845408121744599</v>
      </c>
      <c r="S32" s="1">
        <v>-0.28143692016601601</v>
      </c>
      <c r="T32" s="1">
        <v>-0.45041656494140597</v>
      </c>
      <c r="U32" s="1">
        <v>1.8747965494789302E-2</v>
      </c>
      <c r="V32" s="1">
        <v>-0.10346730550130399</v>
      </c>
    </row>
    <row r="33" spans="1:22" x14ac:dyDescent="0.2">
      <c r="A33" t="s">
        <v>3321</v>
      </c>
      <c r="B33" t="s">
        <v>3213</v>
      </c>
      <c r="D33" t="s">
        <v>3322</v>
      </c>
      <c r="E33" t="s">
        <v>24</v>
      </c>
      <c r="F33" s="1">
        <v>-0.980668813775738</v>
      </c>
      <c r="G33" s="1">
        <v>-6.5646144507994705E-2</v>
      </c>
      <c r="H33" s="1">
        <v>-1.0073344348634099</v>
      </c>
      <c r="I33" s="1">
        <v>-0.483062380755788</v>
      </c>
      <c r="J33" s="1">
        <v>-8.4885137827445306E-2</v>
      </c>
      <c r="K33" s="1">
        <v>-1.42016304769636</v>
      </c>
      <c r="L33" s="1">
        <v>-1.36157940310404</v>
      </c>
      <c r="M33" t="s">
        <v>3321</v>
      </c>
      <c r="N33" t="s">
        <v>3323</v>
      </c>
      <c r="O33" t="s">
        <v>3324</v>
      </c>
      <c r="P33" s="1">
        <v>0.24049123128254701</v>
      </c>
      <c r="Q33" s="1">
        <v>-8.2981109619140597E-2</v>
      </c>
      <c r="R33" s="1">
        <v>-3.2386779785156299E-2</v>
      </c>
      <c r="S33" s="1">
        <v>0.814996083577469</v>
      </c>
      <c r="T33" s="1">
        <v>0.60361226399739099</v>
      </c>
      <c r="U33" s="1">
        <v>0.44325002034504701</v>
      </c>
      <c r="V33" s="1">
        <v>0.31967671712239099</v>
      </c>
    </row>
    <row r="34" spans="1:22" x14ac:dyDescent="0.2">
      <c r="A34" t="s">
        <v>3325</v>
      </c>
      <c r="B34" t="s">
        <v>260</v>
      </c>
      <c r="C34" t="s">
        <v>260</v>
      </c>
      <c r="D34" t="s">
        <v>3326</v>
      </c>
      <c r="E34" t="s">
        <v>3327</v>
      </c>
      <c r="F34" s="1">
        <v>0.415764581737115</v>
      </c>
      <c r="G34" s="1">
        <v>0.17698771371143299</v>
      </c>
      <c r="H34" s="1">
        <v>0.26013412100155597</v>
      </c>
      <c r="I34" s="1">
        <v>0.235609489148497</v>
      </c>
      <c r="J34" s="1">
        <v>0.205247920727676</v>
      </c>
      <c r="K34" s="1">
        <v>0.156207816026984</v>
      </c>
      <c r="L34" s="1">
        <v>0.15745886358038</v>
      </c>
    </row>
    <row r="35" spans="1:22" x14ac:dyDescent="0.2">
      <c r="A35" t="s">
        <v>3328</v>
      </c>
      <c r="B35" t="s">
        <v>260</v>
      </c>
      <c r="C35" t="s">
        <v>260</v>
      </c>
      <c r="D35" t="s">
        <v>3329</v>
      </c>
      <c r="E35" t="s">
        <v>3330</v>
      </c>
      <c r="F35" s="1">
        <v>0.28599439964990497</v>
      </c>
      <c r="G35" s="1">
        <v>0.18414631650645499</v>
      </c>
      <c r="H35" s="1">
        <v>-3.3580690935939302E-2</v>
      </c>
      <c r="I35" s="1">
        <v>0.153650047250558</v>
      </c>
      <c r="J35" s="1">
        <v>0.15626997081114199</v>
      </c>
      <c r="K35" s="1">
        <v>0.45344044356406099</v>
      </c>
      <c r="L35" s="1">
        <v>0.31314197062195598</v>
      </c>
      <c r="M35" t="s">
        <v>3328</v>
      </c>
      <c r="N35" t="s">
        <v>3331</v>
      </c>
      <c r="O35" t="s">
        <v>3332</v>
      </c>
      <c r="P35" s="1">
        <v>0.57425117492675803</v>
      </c>
      <c r="Q35" s="1">
        <v>0.32492001851399599</v>
      </c>
      <c r="R35" s="1">
        <v>0.17721811930338699</v>
      </c>
      <c r="S35" s="1">
        <v>0.48181597391764402</v>
      </c>
      <c r="T35" s="1">
        <v>0.74781099955241004</v>
      </c>
      <c r="U35" s="1">
        <v>1.1538232167561799</v>
      </c>
      <c r="V35" s="1">
        <v>1.0793507893880201</v>
      </c>
    </row>
    <row r="36" spans="1:22" x14ac:dyDescent="0.2">
      <c r="A36" t="s">
        <v>3333</v>
      </c>
      <c r="B36" t="s">
        <v>3213</v>
      </c>
      <c r="C36" t="s">
        <v>3213</v>
      </c>
      <c r="D36" t="s">
        <v>3334</v>
      </c>
      <c r="E36" t="s">
        <v>24</v>
      </c>
      <c r="F36" s="1">
        <v>1.6165354155772801E-2</v>
      </c>
      <c r="G36" s="1">
        <v>5.3329451556341501E-2</v>
      </c>
      <c r="H36" s="1">
        <v>-0.27383203175483201</v>
      </c>
      <c r="I36" s="1">
        <v>-0.102521223943302</v>
      </c>
      <c r="J36" s="1">
        <v>0.130185111314051</v>
      </c>
      <c r="K36" s="1">
        <v>0.79296139274370003</v>
      </c>
      <c r="L36" s="1">
        <v>0.64938444840691001</v>
      </c>
      <c r="M36" t="s">
        <v>3333</v>
      </c>
      <c r="N36" t="s">
        <v>3335</v>
      </c>
      <c r="O36" t="s">
        <v>3336</v>
      </c>
      <c r="P36" s="1">
        <v>-0.25254313151041402</v>
      </c>
      <c r="Q36" s="1">
        <v>0.32467269897460899</v>
      </c>
      <c r="R36" s="1">
        <v>0.237815856933594</v>
      </c>
      <c r="S36" s="1">
        <v>1.05091349283854</v>
      </c>
      <c r="T36" s="1">
        <v>0.97457377115885202</v>
      </c>
      <c r="U36" s="1">
        <v>1.47404988606771</v>
      </c>
      <c r="V36" s="1">
        <v>1.337646484375</v>
      </c>
    </row>
    <row r="37" spans="1:22" x14ac:dyDescent="0.2">
      <c r="A37" t="s">
        <v>3337</v>
      </c>
      <c r="B37" t="s">
        <v>3213</v>
      </c>
      <c r="D37" t="s">
        <v>3334</v>
      </c>
      <c r="E37" t="s">
        <v>24</v>
      </c>
      <c r="F37" s="1">
        <v>3.14996288291986E-2</v>
      </c>
      <c r="G37" s="1">
        <v>-4.5172151357025798E-2</v>
      </c>
      <c r="H37" s="1">
        <v>-1.3451612218138301E-2</v>
      </c>
      <c r="I37" s="1">
        <v>-7.8426761743245699E-2</v>
      </c>
      <c r="J37" s="1">
        <v>-4.2407774878693801E-2</v>
      </c>
      <c r="K37" s="1">
        <v>0.16459927130905799</v>
      </c>
      <c r="L37" s="1">
        <v>0.142563705663283</v>
      </c>
    </row>
    <row r="38" spans="1:22" x14ac:dyDescent="0.2">
      <c r="A38" t="s">
        <v>3338</v>
      </c>
      <c r="B38" t="s">
        <v>260</v>
      </c>
      <c r="C38" t="s">
        <v>260</v>
      </c>
      <c r="D38" t="s">
        <v>3339</v>
      </c>
      <c r="E38" t="s">
        <v>3340</v>
      </c>
      <c r="F38" s="1">
        <v>-0.32869120390955497</v>
      </c>
      <c r="G38" s="1">
        <v>-5.4579409735140999E-2</v>
      </c>
      <c r="H38" s="1">
        <v>-0.15503208495600901</v>
      </c>
      <c r="I38" s="1">
        <v>3.2006831897887597E-2</v>
      </c>
      <c r="J38" s="1">
        <v>-0.121178793783147</v>
      </c>
      <c r="K38" s="1">
        <v>0.62474699339631301</v>
      </c>
      <c r="L38" s="1">
        <v>0.56241048392068904</v>
      </c>
      <c r="M38" t="s">
        <v>3338</v>
      </c>
      <c r="N38" t="s">
        <v>3341</v>
      </c>
      <c r="O38" t="s">
        <v>3342</v>
      </c>
      <c r="P38" s="1">
        <v>5.4169972737632598E-2</v>
      </c>
      <c r="Q38" s="1">
        <v>-0.23491923014322699</v>
      </c>
      <c r="R38" s="1">
        <v>-0.15500513712564901</v>
      </c>
      <c r="S38" s="1">
        <v>-0.34014892578125</v>
      </c>
      <c r="T38" s="1">
        <v>-0.194038391113281</v>
      </c>
      <c r="U38" s="1">
        <v>-0.82535298665364798</v>
      </c>
      <c r="V38" s="1">
        <v>-0.57039642333984397</v>
      </c>
    </row>
    <row r="39" spans="1:22" x14ac:dyDescent="0.2">
      <c r="A39" t="s">
        <v>3343</v>
      </c>
      <c r="B39" t="s">
        <v>260</v>
      </c>
      <c r="C39" t="s">
        <v>3344</v>
      </c>
      <c r="D39" t="s">
        <v>3345</v>
      </c>
      <c r="E39" t="s">
        <v>3346</v>
      </c>
      <c r="F39" s="1">
        <v>0.100159070105935</v>
      </c>
      <c r="G39" s="1">
        <v>9.0653220163251794E-2</v>
      </c>
      <c r="H39" s="1">
        <v>-6.9273794943800496E-2</v>
      </c>
      <c r="I39" s="1">
        <v>-8.0080103409262193E-2</v>
      </c>
      <c r="J39" s="1">
        <v>0.10382607242764</v>
      </c>
      <c r="K39" s="1">
        <v>0.22762907711800701</v>
      </c>
      <c r="L39" s="1">
        <v>7.9011653700002099E-2</v>
      </c>
      <c r="M39" t="s">
        <v>3343</v>
      </c>
      <c r="N39" t="s">
        <v>3347</v>
      </c>
      <c r="O39" t="s">
        <v>3348</v>
      </c>
      <c r="P39" s="1">
        <v>0.11293983459472701</v>
      </c>
      <c r="Q39" s="1">
        <v>0.17391141255696499</v>
      </c>
      <c r="R39" s="1">
        <v>0.33744176228841</v>
      </c>
      <c r="S39" s="1">
        <v>3.22021357218425</v>
      </c>
      <c r="T39" s="1">
        <v>3.1688308715820299</v>
      </c>
      <c r="U39" s="1">
        <v>3.17055638631185</v>
      </c>
      <c r="V39" s="1">
        <v>3.2407341003417902</v>
      </c>
    </row>
    <row r="40" spans="1:22" x14ac:dyDescent="0.2">
      <c r="A40" t="s">
        <v>3349</v>
      </c>
      <c r="B40" t="s">
        <v>260</v>
      </c>
      <c r="C40" t="s">
        <v>260</v>
      </c>
      <c r="D40" t="s">
        <v>3350</v>
      </c>
      <c r="E40" t="s">
        <v>24</v>
      </c>
      <c r="F40" s="1">
        <v>-0.47932903441918001</v>
      </c>
      <c r="G40" s="1">
        <v>-0.188527360289753</v>
      </c>
      <c r="H40" s="1">
        <v>-0.54170839741808796</v>
      </c>
      <c r="I40" s="1">
        <v>-0.31588782598028498</v>
      </c>
      <c r="J40" s="1">
        <v>1.2191099480400099E-5</v>
      </c>
      <c r="K40" s="1">
        <v>-0.87070662469849502</v>
      </c>
      <c r="L40" s="1">
        <v>-0.58515043791687105</v>
      </c>
      <c r="M40" t="s">
        <v>3349</v>
      </c>
      <c r="N40" t="s">
        <v>3351</v>
      </c>
      <c r="O40" t="s">
        <v>3352</v>
      </c>
      <c r="P40" s="1">
        <v>-0.37894185384114798</v>
      </c>
      <c r="Q40" s="1">
        <v>-0.59934425354004295</v>
      </c>
      <c r="R40" s="1">
        <v>-0.30397415161133201</v>
      </c>
      <c r="S40" s="1">
        <v>-0.680945078531902</v>
      </c>
      <c r="T40" s="1">
        <v>-0.47892634073893298</v>
      </c>
      <c r="U40" s="1">
        <v>-8.8170369466169501E-3</v>
      </c>
      <c r="V40" s="1">
        <v>0.21397781372070299</v>
      </c>
    </row>
    <row r="41" spans="1:22" x14ac:dyDescent="0.2">
      <c r="A41" t="s">
        <v>3353</v>
      </c>
      <c r="B41" t="s">
        <v>260</v>
      </c>
      <c r="C41" t="s">
        <v>260</v>
      </c>
      <c r="D41" t="s">
        <v>3354</v>
      </c>
      <c r="E41" t="s">
        <v>24</v>
      </c>
      <c r="F41" s="1">
        <v>6.7533202435581002E-2</v>
      </c>
      <c r="G41" s="1">
        <v>5.3158158751088397E-2</v>
      </c>
      <c r="H41" s="1">
        <v>-0.12616036382197399</v>
      </c>
      <c r="I41" s="1">
        <v>-0.10291493645503801</v>
      </c>
      <c r="J41" s="1">
        <v>6.6689709086559495E-2</v>
      </c>
      <c r="K41" s="1">
        <v>0.19751571346083999</v>
      </c>
      <c r="L41" s="1">
        <v>0.18514010528186001</v>
      </c>
      <c r="M41" t="s">
        <v>3353</v>
      </c>
      <c r="N41" t="s">
        <v>3355</v>
      </c>
      <c r="O41" t="s">
        <v>3356</v>
      </c>
      <c r="P41" s="1">
        <v>0.35041046142578097</v>
      </c>
      <c r="Q41" s="1">
        <v>0.26592699686686</v>
      </c>
      <c r="R41" s="1">
        <v>-4.6718597412109403E-2</v>
      </c>
      <c r="S41" s="1">
        <v>0.64113044738769498</v>
      </c>
      <c r="T41" s="1">
        <v>0.162118275960285</v>
      </c>
      <c r="U41" s="1">
        <v>-0.754187266031902</v>
      </c>
      <c r="V41" s="1">
        <v>-0.36414655049642197</v>
      </c>
    </row>
    <row r="42" spans="1:22" x14ac:dyDescent="0.2">
      <c r="A42" t="s">
        <v>3357</v>
      </c>
      <c r="B42" t="s">
        <v>3358</v>
      </c>
      <c r="C42" t="s">
        <v>3358</v>
      </c>
      <c r="D42" t="s">
        <v>3359</v>
      </c>
      <c r="E42" t="s">
        <v>24</v>
      </c>
      <c r="F42" s="1">
        <v>-0.216535484884435</v>
      </c>
      <c r="G42" s="1">
        <v>-0.15758410470998199</v>
      </c>
      <c r="H42" s="1">
        <v>-2.2970557699130999E-2</v>
      </c>
      <c r="I42" s="1">
        <v>0.22543633655039</v>
      </c>
      <c r="J42" s="1">
        <v>-0.46116135769122202</v>
      </c>
      <c r="K42" s="1">
        <v>-0.17977518619795599</v>
      </c>
      <c r="L42" s="1">
        <v>-0.21724008104481399</v>
      </c>
      <c r="M42" t="s">
        <v>3357</v>
      </c>
      <c r="N42" t="s">
        <v>3360</v>
      </c>
      <c r="O42" t="s">
        <v>3361</v>
      </c>
      <c r="P42" s="1">
        <v>-0.56474177042643303</v>
      </c>
      <c r="Q42" s="1">
        <v>-1.9171562194824201</v>
      </c>
      <c r="R42" s="1">
        <v>-0.82086435953776204</v>
      </c>
      <c r="S42" s="1">
        <v>-3.5342884063720699</v>
      </c>
      <c r="T42" s="1">
        <v>-3.75247383117676</v>
      </c>
      <c r="V42" s="1">
        <v>-3.2018496195475299</v>
      </c>
    </row>
    <row r="43" spans="1:22" x14ac:dyDescent="0.2">
      <c r="A43" t="s">
        <v>3362</v>
      </c>
      <c r="B43" t="s">
        <v>3213</v>
      </c>
      <c r="D43" t="s">
        <v>3363</v>
      </c>
      <c r="E43" t="s">
        <v>3364</v>
      </c>
      <c r="F43" s="1">
        <v>0.144892648135138</v>
      </c>
      <c r="G43" s="1">
        <v>9.2486022251473496E-2</v>
      </c>
      <c r="H43" s="1">
        <v>-0.17234363273369699</v>
      </c>
      <c r="I43" s="1">
        <v>-8.0828648264508904E-2</v>
      </c>
      <c r="J43" s="1">
        <v>0.15304093408139999</v>
      </c>
      <c r="K43" s="1">
        <v>0.171964639458355</v>
      </c>
      <c r="L43" s="1">
        <v>0.20998253373405101</v>
      </c>
      <c r="M43" t="s">
        <v>3362</v>
      </c>
      <c r="N43" t="s">
        <v>3365</v>
      </c>
      <c r="O43" t="s">
        <v>3366</v>
      </c>
      <c r="R43" s="1">
        <v>0.137074152628582</v>
      </c>
      <c r="T43" s="1">
        <v>7.48291015625E-2</v>
      </c>
    </row>
    <row r="44" spans="1:22" x14ac:dyDescent="0.2">
      <c r="A44" t="s">
        <v>3367</v>
      </c>
      <c r="B44" t="s">
        <v>260</v>
      </c>
      <c r="C44" t="s">
        <v>260</v>
      </c>
      <c r="D44" t="s">
        <v>3368</v>
      </c>
      <c r="E44" t="s">
        <v>3369</v>
      </c>
      <c r="F44" s="1">
        <v>-0.50285638239759201</v>
      </c>
      <c r="G44" s="1">
        <v>-6.1569266869744697E-2</v>
      </c>
      <c r="H44" s="1">
        <v>-0.274653143391073</v>
      </c>
      <c r="I44" s="1">
        <v>-0.16409466214618901</v>
      </c>
      <c r="J44" s="1">
        <v>1.44900294456383E-2</v>
      </c>
      <c r="K44" s="1">
        <v>1.4382015689665699E-2</v>
      </c>
      <c r="L44" s="1">
        <v>3.3251131500963301E-3</v>
      </c>
      <c r="M44" t="s">
        <v>3367</v>
      </c>
      <c r="N44" t="s">
        <v>3370</v>
      </c>
      <c r="O44" t="s">
        <v>3371</v>
      </c>
      <c r="P44" s="1">
        <v>0.20300229390462499</v>
      </c>
      <c r="Q44" s="1">
        <v>0.377822875976563</v>
      </c>
      <c r="R44" s="1">
        <v>0.55456034342448002</v>
      </c>
      <c r="S44" s="1">
        <v>0.69222513834635502</v>
      </c>
      <c r="T44" s="1">
        <v>0.77509562174479296</v>
      </c>
      <c r="U44" s="1">
        <v>1.1690470377604201</v>
      </c>
      <c r="V44" s="1">
        <v>1.0674769083658899</v>
      </c>
    </row>
    <row r="45" spans="1:22" x14ac:dyDescent="0.2">
      <c r="A45" t="s">
        <v>3372</v>
      </c>
      <c r="B45" t="s">
        <v>3213</v>
      </c>
      <c r="C45" t="s">
        <v>3213</v>
      </c>
      <c r="D45" t="s">
        <v>3373</v>
      </c>
      <c r="E45" t="s">
        <v>24</v>
      </c>
      <c r="F45" s="1">
        <v>-3.0674772741396801E-2</v>
      </c>
      <c r="G45" s="1">
        <v>7.6745940576119095E-2</v>
      </c>
      <c r="H45" s="1">
        <v>6.5985594103689801E-2</v>
      </c>
      <c r="I45" s="1">
        <v>8.0404496211973195E-2</v>
      </c>
      <c r="J45" s="1">
        <v>5.9460066394316897E-2</v>
      </c>
      <c r="K45" s="1">
        <v>0.67552225035422198</v>
      </c>
      <c r="L45" s="1">
        <v>0.45495208157218903</v>
      </c>
      <c r="M45" t="s">
        <v>3372</v>
      </c>
      <c r="N45" t="s">
        <v>3374</v>
      </c>
      <c r="O45" t="s">
        <v>3375</v>
      </c>
      <c r="P45" s="1">
        <v>2.9926300048828099E-3</v>
      </c>
      <c r="Q45" s="1">
        <v>-2.4667739868164101E-2</v>
      </c>
      <c r="R45" s="1">
        <v>-0.23087374369303501</v>
      </c>
      <c r="S45" s="1">
        <v>-0.12032190958659</v>
      </c>
      <c r="T45" s="1">
        <v>-0.49164835611979302</v>
      </c>
      <c r="U45" s="1">
        <v>0.24773661295572999</v>
      </c>
      <c r="V45" s="1">
        <v>0.36876169840494899</v>
      </c>
    </row>
    <row r="46" spans="1:22" x14ac:dyDescent="0.2">
      <c r="A46" t="s">
        <v>3376</v>
      </c>
      <c r="B46" t="s">
        <v>3240</v>
      </c>
      <c r="C46" t="s">
        <v>3240</v>
      </c>
      <c r="D46" t="s">
        <v>3253</v>
      </c>
      <c r="E46" t="s">
        <v>3377</v>
      </c>
      <c r="F46" s="1">
        <v>-0.92201166636757603</v>
      </c>
      <c r="G46" s="1">
        <v>-0.36099750794386198</v>
      </c>
      <c r="H46" s="1">
        <v>-0.97529113735446604</v>
      </c>
      <c r="I46" s="1">
        <v>-0.89716292485613902</v>
      </c>
      <c r="J46" s="1">
        <v>-0.33441194251624201</v>
      </c>
      <c r="K46" s="1">
        <v>-1.0704539352333899</v>
      </c>
      <c r="L46" s="1">
        <v>-1.1360806132386601</v>
      </c>
      <c r="M46" t="s">
        <v>3376</v>
      </c>
      <c r="N46" t="s">
        <v>3378</v>
      </c>
      <c r="O46" t="s">
        <v>3379</v>
      </c>
      <c r="P46" s="1">
        <v>0.14776039123535201</v>
      </c>
      <c r="Q46" s="1">
        <v>-0.27358881632486698</v>
      </c>
      <c r="R46" s="1">
        <v>-0.45067278544107803</v>
      </c>
      <c r="S46" s="1">
        <v>-1.2670269012451201</v>
      </c>
      <c r="T46" s="1">
        <v>-1.2027498881022101</v>
      </c>
      <c r="U46" s="1">
        <v>-2.7897198994954402</v>
      </c>
      <c r="V46" s="1">
        <v>-2.2463722229003902</v>
      </c>
    </row>
    <row r="47" spans="1:22" x14ac:dyDescent="0.2">
      <c r="A47" t="s">
        <v>3380</v>
      </c>
      <c r="B47" t="s">
        <v>260</v>
      </c>
      <c r="C47" t="s">
        <v>260</v>
      </c>
      <c r="D47" t="s">
        <v>3381</v>
      </c>
      <c r="E47" t="s">
        <v>24</v>
      </c>
      <c r="F47" s="1">
        <v>-1.5893589451274599</v>
      </c>
      <c r="G47" s="1">
        <v>-0.649271899078258</v>
      </c>
      <c r="H47" s="1">
        <v>-1.71399105172845</v>
      </c>
      <c r="I47" s="1">
        <v>-1.99061472113317</v>
      </c>
      <c r="J47" s="1">
        <v>-0.69801277675661</v>
      </c>
      <c r="K47" s="1">
        <v>-1.6379517636304699</v>
      </c>
      <c r="L47" s="1">
        <v>-1.6948700780344701</v>
      </c>
      <c r="M47" t="s">
        <v>3380</v>
      </c>
      <c r="N47" t="s">
        <v>3382</v>
      </c>
      <c r="O47" t="s">
        <v>3383</v>
      </c>
      <c r="P47" s="1">
        <v>4.1815439860030799E-2</v>
      </c>
      <c r="Q47" s="1">
        <v>-2.3764292399086201E-2</v>
      </c>
      <c r="R47" s="1">
        <v>-0.43128458658853902</v>
      </c>
      <c r="S47" s="1">
        <v>-0.107053120930985</v>
      </c>
      <c r="T47" s="1">
        <v>-0.23876698811848501</v>
      </c>
      <c r="U47" s="1">
        <v>-1.0452206929524701</v>
      </c>
      <c r="V47" s="1">
        <v>-0.89611879984537501</v>
      </c>
    </row>
    <row r="48" spans="1:22" x14ac:dyDescent="0.2">
      <c r="A48" t="s">
        <v>3384</v>
      </c>
      <c r="B48" t="s">
        <v>260</v>
      </c>
      <c r="C48" t="s">
        <v>260</v>
      </c>
      <c r="D48" t="s">
        <v>3385</v>
      </c>
      <c r="E48" t="s">
        <v>3386</v>
      </c>
      <c r="F48" s="1">
        <v>-1.5727456450644499</v>
      </c>
      <c r="G48" s="1">
        <v>-0.54942092779371998</v>
      </c>
      <c r="H48" s="1">
        <v>-1.90614183719627</v>
      </c>
      <c r="I48" s="1">
        <v>-1.78430904572107</v>
      </c>
      <c r="J48" s="1">
        <v>-0.50827682936724305</v>
      </c>
      <c r="K48" s="1">
        <v>-0.60542274261792295</v>
      </c>
      <c r="L48" s="1">
        <v>-0.64188173274037896</v>
      </c>
      <c r="M48" t="s">
        <v>3384</v>
      </c>
      <c r="N48" t="s">
        <v>3387</v>
      </c>
      <c r="O48" t="s">
        <v>3388</v>
      </c>
      <c r="P48" s="1">
        <v>-0.26816304524739099</v>
      </c>
      <c r="Q48" s="1">
        <v>-0.54961268107096095</v>
      </c>
      <c r="R48" s="1">
        <v>-0.928918202718098</v>
      </c>
      <c r="S48" s="1">
        <v>-1.7838274637858</v>
      </c>
      <c r="T48" s="1">
        <v>-1.7914009094238199</v>
      </c>
      <c r="U48" s="1">
        <v>-3.2790164947509699</v>
      </c>
      <c r="V48" s="1">
        <v>-2.9276084899902299</v>
      </c>
    </row>
    <row r="49" spans="1:22" x14ac:dyDescent="0.2">
      <c r="A49" t="s">
        <v>3389</v>
      </c>
      <c r="B49" t="s">
        <v>260</v>
      </c>
      <c r="D49" t="s">
        <v>3390</v>
      </c>
      <c r="E49" t="s">
        <v>24</v>
      </c>
      <c r="F49" s="1">
        <v>5.2067995844309302E-2</v>
      </c>
      <c r="G49" s="1">
        <v>-2.0449413264726799E-2</v>
      </c>
      <c r="H49" s="1">
        <v>-3.3874915714446702E-2</v>
      </c>
      <c r="I49" s="1">
        <v>-8.5049757946163498E-2</v>
      </c>
      <c r="J49" s="1">
        <v>7.0143141499946104E-2</v>
      </c>
      <c r="K49" s="1">
        <v>-0.180712110671471</v>
      </c>
      <c r="L49" s="1">
        <v>-0.16423707415585101</v>
      </c>
      <c r="M49" t="s">
        <v>3389</v>
      </c>
      <c r="N49" t="s">
        <v>3391</v>
      </c>
      <c r="O49" t="s">
        <v>3392</v>
      </c>
      <c r="Q49" s="1">
        <v>-4.4474283854167899E-2</v>
      </c>
      <c r="R49" s="1">
        <v>4.1097640991210903E-2</v>
      </c>
      <c r="S49" s="1">
        <v>0.27761141459147298</v>
      </c>
    </row>
    <row r="50" spans="1:22" x14ac:dyDescent="0.2">
      <c r="A50" t="s">
        <v>3393</v>
      </c>
      <c r="B50" t="s">
        <v>260</v>
      </c>
      <c r="C50" t="s">
        <v>260</v>
      </c>
      <c r="D50" t="s">
        <v>3394</v>
      </c>
      <c r="E50" t="s">
        <v>24</v>
      </c>
      <c r="F50" s="1">
        <v>0.12768051218146101</v>
      </c>
      <c r="G50" s="1">
        <v>-2.6556426428101899E-2</v>
      </c>
      <c r="H50" s="1">
        <v>-0.152359047305654</v>
      </c>
      <c r="I50" s="1">
        <v>-0.110550881641823</v>
      </c>
      <c r="J50" s="1">
        <v>-1.44366251063929E-2</v>
      </c>
      <c r="K50" s="1">
        <v>-0.14206986337626801</v>
      </c>
      <c r="L50" s="1">
        <v>-0.14568309243512101</v>
      </c>
      <c r="M50" t="s">
        <v>3393</v>
      </c>
      <c r="N50" t="s">
        <v>3395</v>
      </c>
      <c r="O50" t="s">
        <v>3396</v>
      </c>
      <c r="P50" s="1">
        <v>0.54867744445800803</v>
      </c>
      <c r="Q50" s="1">
        <v>0.26745732625325402</v>
      </c>
      <c r="R50" s="1">
        <v>5.0739288330078097E-2</v>
      </c>
      <c r="S50" s="1">
        <v>0.82856241861979296</v>
      </c>
      <c r="T50" s="1">
        <v>0.670696894327801</v>
      </c>
      <c r="U50" s="1">
        <v>0.6434326171875</v>
      </c>
      <c r="V50" s="1">
        <v>0.80984687805175803</v>
      </c>
    </row>
    <row r="51" spans="1:22" x14ac:dyDescent="0.2">
      <c r="A51" t="s">
        <v>3397</v>
      </c>
      <c r="B51" t="s">
        <v>260</v>
      </c>
      <c r="C51" t="s">
        <v>260</v>
      </c>
      <c r="D51" t="s">
        <v>3398</v>
      </c>
      <c r="E51" t="s">
        <v>24</v>
      </c>
      <c r="F51" s="1">
        <v>-0.41709297174625498</v>
      </c>
      <c r="G51" s="1">
        <v>-0.27693064457340399</v>
      </c>
      <c r="H51" s="1">
        <v>-0.15604201450454799</v>
      </c>
      <c r="I51" s="1">
        <v>0.116660258146234</v>
      </c>
      <c r="J51" s="1">
        <v>-0.13733293698058499</v>
      </c>
      <c r="K51" s="1">
        <v>-0.152335985180415</v>
      </c>
      <c r="L51" s="1">
        <v>-0.16584230684017301</v>
      </c>
      <c r="M51" t="s">
        <v>3397</v>
      </c>
      <c r="N51" t="s">
        <v>3399</v>
      </c>
      <c r="O51" t="s">
        <v>3400</v>
      </c>
      <c r="P51" s="1">
        <v>0.60639953613281306</v>
      </c>
      <c r="Q51" s="1">
        <v>0.27749506632486698</v>
      </c>
      <c r="R51" s="1">
        <v>0.33250681559244599</v>
      </c>
      <c r="S51" s="1">
        <v>0.13662846883138299</v>
      </c>
      <c r="T51" s="1">
        <v>7.3342641194663799E-2</v>
      </c>
      <c r="U51" s="1">
        <v>0.43967310587564901</v>
      </c>
      <c r="V51" s="1">
        <v>0.40282567342122599</v>
      </c>
    </row>
    <row r="52" spans="1:22" x14ac:dyDescent="0.2">
      <c r="A52" t="s">
        <v>3401</v>
      </c>
      <c r="B52" t="s">
        <v>260</v>
      </c>
      <c r="C52" t="s">
        <v>260</v>
      </c>
      <c r="D52" t="s">
        <v>3402</v>
      </c>
      <c r="E52" t="s">
        <v>24</v>
      </c>
      <c r="F52" s="1">
        <v>-1.31379589784189</v>
      </c>
      <c r="G52" s="1">
        <v>-3.7413555762096803E-2</v>
      </c>
      <c r="H52" s="1">
        <v>-0.88468078436111097</v>
      </c>
      <c r="I52" s="1">
        <v>-0.96185000139001398</v>
      </c>
      <c r="J52" s="1">
        <v>-0.11880874406708999</v>
      </c>
      <c r="K52" s="1">
        <v>-1.1248745616967999</v>
      </c>
      <c r="L52" s="1">
        <v>-1.1958957410547499</v>
      </c>
      <c r="M52" t="s">
        <v>3401</v>
      </c>
      <c r="N52" t="s">
        <v>3403</v>
      </c>
      <c r="O52" t="s">
        <v>3404</v>
      </c>
      <c r="P52" s="1">
        <v>0.97086461385090705</v>
      </c>
      <c r="Q52" s="1">
        <v>0.92091369628906306</v>
      </c>
      <c r="R52" s="1">
        <v>0.80777359008789096</v>
      </c>
      <c r="S52" s="1">
        <v>1.3407643636067701</v>
      </c>
      <c r="T52" s="1">
        <v>1.3041534423828101</v>
      </c>
      <c r="U52" s="1">
        <v>1.8257382710774701</v>
      </c>
      <c r="V52" s="1">
        <v>1.8406461079915299</v>
      </c>
    </row>
    <row r="53" spans="1:22" x14ac:dyDescent="0.2">
      <c r="A53" t="s">
        <v>3405</v>
      </c>
      <c r="B53" t="s">
        <v>3213</v>
      </c>
      <c r="D53" t="s">
        <v>3334</v>
      </c>
      <c r="E53" t="s">
        <v>24</v>
      </c>
      <c r="F53" s="1">
        <v>9.2349441074539199E-2</v>
      </c>
      <c r="G53" s="1">
        <v>-0.35203464571329701</v>
      </c>
      <c r="H53" s="1">
        <v>-5.7919605626116401E-2</v>
      </c>
      <c r="I53" s="1">
        <v>7.93076504213093E-2</v>
      </c>
      <c r="J53" s="1">
        <v>-0.32319977159868202</v>
      </c>
      <c r="K53" s="1">
        <v>0.39379644247348</v>
      </c>
      <c r="L53" s="1">
        <v>0.36819983947825802</v>
      </c>
      <c r="M53" t="s">
        <v>3405</v>
      </c>
      <c r="N53" t="s">
        <v>3406</v>
      </c>
      <c r="O53" t="s">
        <v>3407</v>
      </c>
      <c r="P53" s="1">
        <v>-0.174666086832683</v>
      </c>
      <c r="Q53" s="1">
        <v>-0.50650533040364498</v>
      </c>
      <c r="R53" s="1">
        <v>-0.55802154541015603</v>
      </c>
      <c r="S53" s="1">
        <v>-0.45310846964518298</v>
      </c>
      <c r="T53" s="1">
        <v>-0.42495028177897298</v>
      </c>
      <c r="U53" s="1">
        <v>-0.35379727681477702</v>
      </c>
      <c r="V53" s="1">
        <v>-0.230169932047527</v>
      </c>
    </row>
    <row r="54" spans="1:22" x14ac:dyDescent="0.2">
      <c r="A54" t="s">
        <v>3408</v>
      </c>
      <c r="B54" t="s">
        <v>3358</v>
      </c>
      <c r="D54" t="s">
        <v>3409</v>
      </c>
      <c r="E54" t="s">
        <v>24</v>
      </c>
      <c r="F54" s="1">
        <v>1.49784741358543E-2</v>
      </c>
      <c r="G54" s="1">
        <v>0.143802706818313</v>
      </c>
      <c r="H54" s="1">
        <v>-0.104813946671825</v>
      </c>
      <c r="I54" s="1">
        <v>-0.236788513807239</v>
      </c>
      <c r="J54" s="1">
        <v>0.25091552122917099</v>
      </c>
      <c r="K54" s="1">
        <v>0.62923819940974701</v>
      </c>
      <c r="L54" s="1">
        <v>0.43287119999856299</v>
      </c>
      <c r="M54" t="s">
        <v>3408</v>
      </c>
      <c r="N54" t="s">
        <v>3410</v>
      </c>
      <c r="O54" t="s">
        <v>3411</v>
      </c>
      <c r="V54" s="1">
        <v>-1.23299789428711</v>
      </c>
    </row>
    <row r="55" spans="1:22" x14ac:dyDescent="0.2">
      <c r="A55" t="s">
        <v>3412</v>
      </c>
      <c r="B55" t="s">
        <v>260</v>
      </c>
      <c r="C55" t="s">
        <v>260</v>
      </c>
      <c r="D55" t="s">
        <v>3413</v>
      </c>
      <c r="E55" t="s">
        <v>24</v>
      </c>
      <c r="F55" s="1">
        <v>1.5577597403497401E-2</v>
      </c>
      <c r="G55" s="1">
        <v>7.3751861419877301E-2</v>
      </c>
      <c r="H55" s="1">
        <v>-0.176101495051805</v>
      </c>
      <c r="I55" s="1">
        <v>-0.222389127769308</v>
      </c>
      <c r="J55" s="1">
        <v>0.13082059502438501</v>
      </c>
      <c r="K55" s="1">
        <v>8.8515974517845306E-2</v>
      </c>
      <c r="L55" s="1">
        <v>-6.3731524532836301E-2</v>
      </c>
    </row>
    <row r="56" spans="1:22" x14ac:dyDescent="0.2">
      <c r="A56" t="s">
        <v>3414</v>
      </c>
      <c r="B56" t="s">
        <v>3358</v>
      </c>
      <c r="C56" t="s">
        <v>3358</v>
      </c>
      <c r="D56" t="s">
        <v>3415</v>
      </c>
      <c r="E56" t="s">
        <v>24</v>
      </c>
      <c r="F56" s="1">
        <v>-0.10020133450997799</v>
      </c>
      <c r="G56" s="1">
        <v>-0.102002860294395</v>
      </c>
      <c r="H56" s="1">
        <v>-0.173762200962506</v>
      </c>
      <c r="I56" s="1">
        <v>-8.0001015743937101E-2</v>
      </c>
      <c r="J56" s="1">
        <v>-0.115594319439132</v>
      </c>
      <c r="K56" s="1">
        <v>6.5313679736390101E-2</v>
      </c>
      <c r="L56" s="1">
        <v>0.112950914797395</v>
      </c>
      <c r="M56" t="s">
        <v>3414</v>
      </c>
      <c r="N56" t="s">
        <v>3416</v>
      </c>
      <c r="O56" t="s">
        <v>3417</v>
      </c>
      <c r="P56" s="1">
        <v>-0.28271865844726601</v>
      </c>
      <c r="Q56" s="1">
        <v>0.43135261535644498</v>
      </c>
      <c r="R56" s="1">
        <v>0.118419011433918</v>
      </c>
      <c r="S56" s="1">
        <v>0.94789695739746105</v>
      </c>
      <c r="T56" s="1">
        <v>1.1726964314778601</v>
      </c>
      <c r="U56" s="1">
        <v>0.754828135172527</v>
      </c>
      <c r="V56" s="1">
        <v>0.90647315979003895</v>
      </c>
    </row>
    <row r="57" spans="1:22" x14ac:dyDescent="0.2">
      <c r="A57" t="s">
        <v>3418</v>
      </c>
      <c r="B57" t="s">
        <v>260</v>
      </c>
      <c r="C57" t="s">
        <v>260</v>
      </c>
      <c r="D57" t="s">
        <v>3419</v>
      </c>
      <c r="E57" t="s">
        <v>3420</v>
      </c>
      <c r="F57" s="1">
        <v>-0.89698757890981995</v>
      </c>
      <c r="G57" s="1">
        <v>-2.3629211184747801E-2</v>
      </c>
      <c r="H57" s="1">
        <v>-0.58110344343970299</v>
      </c>
      <c r="I57" s="1">
        <v>-0.30235917202371698</v>
      </c>
      <c r="J57" s="1">
        <v>-0.16667319139791001</v>
      </c>
      <c r="K57" s="1">
        <v>-0.88276380334054105</v>
      </c>
      <c r="L57" s="1">
        <v>-0.99380183420008505</v>
      </c>
      <c r="M57" t="s">
        <v>3418</v>
      </c>
      <c r="N57" t="s">
        <v>3421</v>
      </c>
      <c r="O57" t="s">
        <v>3422</v>
      </c>
      <c r="P57" s="1">
        <v>-0.23021443684896101</v>
      </c>
      <c r="Q57" s="1">
        <v>-0.38650385538737098</v>
      </c>
      <c r="R57" s="1">
        <v>-0.62216122945149999</v>
      </c>
      <c r="S57" s="1">
        <v>1.0107529958089101</v>
      </c>
      <c r="T57" s="1">
        <v>1.10752296447754</v>
      </c>
      <c r="U57" s="1">
        <v>-4.9525578816734098E-2</v>
      </c>
      <c r="V57" s="1">
        <v>0.45363553365071102</v>
      </c>
    </row>
    <row r="58" spans="1:22" x14ac:dyDescent="0.2">
      <c r="A58" t="s">
        <v>3423</v>
      </c>
      <c r="B58" t="s">
        <v>3358</v>
      </c>
      <c r="C58" t="s">
        <v>3358</v>
      </c>
      <c r="D58" t="s">
        <v>3424</v>
      </c>
      <c r="E58" t="s">
        <v>24</v>
      </c>
      <c r="F58" s="1">
        <v>0.13964122996734399</v>
      </c>
      <c r="G58" s="1">
        <v>6.8846029074946094E-2</v>
      </c>
      <c r="H58" s="1">
        <v>7.4248720313864897E-2</v>
      </c>
      <c r="I58" s="1">
        <v>0.32415261714971799</v>
      </c>
      <c r="J58" s="1">
        <v>-3.7326890899274101E-3</v>
      </c>
      <c r="K58" s="1">
        <v>0.103539257209618</v>
      </c>
      <c r="L58" s="1">
        <v>0.11886076423063099</v>
      </c>
      <c r="M58" t="s">
        <v>3423</v>
      </c>
      <c r="N58" t="s">
        <v>3425</v>
      </c>
      <c r="O58" t="s">
        <v>3426</v>
      </c>
      <c r="P58" s="1">
        <v>0.14520136515299201</v>
      </c>
      <c r="Q58" s="1">
        <v>-0.109619140625</v>
      </c>
      <c r="R58" s="1">
        <v>-0.28986549377441401</v>
      </c>
      <c r="S58" s="1">
        <v>0.70521799723307099</v>
      </c>
      <c r="T58" s="1">
        <v>0.69778760274251195</v>
      </c>
      <c r="U58" s="1">
        <v>-1.4257322947184301</v>
      </c>
      <c r="V58" s="1">
        <v>-0.74114354451497599</v>
      </c>
    </row>
    <row r="59" spans="1:22" x14ac:dyDescent="0.2">
      <c r="A59" t="s">
        <v>3427</v>
      </c>
      <c r="B59" t="s">
        <v>3428</v>
      </c>
      <c r="C59" t="s">
        <v>260</v>
      </c>
      <c r="D59" t="s">
        <v>3429</v>
      </c>
      <c r="E59" t="s">
        <v>3430</v>
      </c>
      <c r="F59" s="1">
        <v>-0.484687454753506</v>
      </c>
      <c r="G59" s="1">
        <v>-1.5198348193865899E-2</v>
      </c>
      <c r="H59" s="1">
        <v>-0.440910089176134</v>
      </c>
      <c r="I59" s="1">
        <v>-0.413142877407082</v>
      </c>
      <c r="J59" s="1">
        <v>1.92707575280971E-2</v>
      </c>
      <c r="K59" s="1">
        <v>-0.32998810645014098</v>
      </c>
      <c r="L59" s="1">
        <v>-0.41318141316382101</v>
      </c>
      <c r="M59" t="s">
        <v>3427</v>
      </c>
      <c r="N59" t="s">
        <v>3431</v>
      </c>
      <c r="O59" t="s">
        <v>3432</v>
      </c>
      <c r="P59" s="1">
        <v>0.93019866943359697</v>
      </c>
      <c r="Q59" s="1">
        <v>1.0166829427083299</v>
      </c>
      <c r="R59" s="1">
        <v>0.70663833618164396</v>
      </c>
      <c r="S59" s="1">
        <v>-1.7109896341959601</v>
      </c>
      <c r="T59" s="1">
        <v>-1.8096961975097701</v>
      </c>
      <c r="U59" s="1">
        <v>-2.3354555765787701</v>
      </c>
      <c r="V59" s="1">
        <v>-1.9773057301839201</v>
      </c>
    </row>
    <row r="60" spans="1:22" x14ac:dyDescent="0.2">
      <c r="A60" t="s">
        <v>3433</v>
      </c>
      <c r="B60" t="s">
        <v>260</v>
      </c>
      <c r="C60" t="s">
        <v>260</v>
      </c>
      <c r="D60" t="s">
        <v>3434</v>
      </c>
      <c r="E60" t="s">
        <v>24</v>
      </c>
      <c r="F60" s="1">
        <v>-7.70305336474989E-2</v>
      </c>
      <c r="G60" s="1">
        <v>0.10409958551647</v>
      </c>
      <c r="H60" s="1">
        <v>0.102378046156751</v>
      </c>
      <c r="I60" s="1">
        <v>0.19720420829626301</v>
      </c>
      <c r="J60" s="1">
        <v>0.29943334921088499</v>
      </c>
      <c r="K60" s="1">
        <v>7.4889619714202396E-2</v>
      </c>
      <c r="L60" s="1">
        <v>-1.16603589101199E-2</v>
      </c>
    </row>
    <row r="61" spans="1:22" x14ac:dyDescent="0.2">
      <c r="A61" t="s">
        <v>3435</v>
      </c>
      <c r="B61" t="s">
        <v>260</v>
      </c>
      <c r="C61" t="s">
        <v>260</v>
      </c>
      <c r="D61" t="s">
        <v>3436</v>
      </c>
      <c r="E61" t="s">
        <v>24</v>
      </c>
      <c r="F61" s="1">
        <v>-0.152349657751603</v>
      </c>
      <c r="G61" s="1">
        <v>0.43112946320467999</v>
      </c>
      <c r="H61" s="1">
        <v>-0.117356546601843</v>
      </c>
      <c r="I61" s="1">
        <v>-7.3153957375455799E-3</v>
      </c>
      <c r="J61" s="1">
        <v>0.29263427681348603</v>
      </c>
      <c r="K61" s="1">
        <v>-0.40521394031250901</v>
      </c>
      <c r="L61" s="1">
        <v>-0.53883616247566501</v>
      </c>
      <c r="M61" t="s">
        <v>3435</v>
      </c>
      <c r="N61" t="s">
        <v>3437</v>
      </c>
      <c r="O61" t="s">
        <v>3438</v>
      </c>
      <c r="P61" s="1">
        <v>-0.16068903605143001</v>
      </c>
      <c r="Q61" s="1">
        <v>-0.78352991739908595</v>
      </c>
      <c r="R61" s="1">
        <v>-0.41917800903320301</v>
      </c>
      <c r="S61" s="1">
        <v>0.75091807047525805</v>
      </c>
      <c r="T61" s="1">
        <v>0.68219629923502401</v>
      </c>
      <c r="U61" s="1">
        <v>0.41930770874023399</v>
      </c>
      <c r="V61" s="1">
        <v>0.59805933634439901</v>
      </c>
    </row>
    <row r="62" spans="1:22" x14ac:dyDescent="0.2">
      <c r="A62" t="s">
        <v>3439</v>
      </c>
      <c r="B62" t="s">
        <v>260</v>
      </c>
      <c r="C62" t="s">
        <v>260</v>
      </c>
      <c r="D62" t="s">
        <v>3440</v>
      </c>
      <c r="E62" t="s">
        <v>3441</v>
      </c>
      <c r="F62" s="1">
        <v>-0.208978754981828</v>
      </c>
      <c r="G62" s="1">
        <v>6.6254079459663898E-2</v>
      </c>
      <c r="H62" s="1">
        <v>-0.38414079366794801</v>
      </c>
      <c r="I62" s="1">
        <v>-0.24914949207370099</v>
      </c>
      <c r="J62" s="1">
        <v>-2.7144296328285002E-2</v>
      </c>
      <c r="K62" s="1">
        <v>-0.49822468622068999</v>
      </c>
      <c r="L62" s="1">
        <v>-0.39045450395636699</v>
      </c>
      <c r="M62" t="s">
        <v>3439</v>
      </c>
      <c r="N62" t="s">
        <v>3442</v>
      </c>
      <c r="O62" t="s">
        <v>3443</v>
      </c>
      <c r="P62" s="1">
        <v>9.8059336344398701E-2</v>
      </c>
      <c r="Q62" s="1">
        <v>0.23404184977213299</v>
      </c>
      <c r="R62" s="1">
        <v>4.1287740071617E-2</v>
      </c>
      <c r="S62" s="1">
        <v>0.42680231730142998</v>
      </c>
      <c r="T62" s="1">
        <v>0.51235326131185099</v>
      </c>
      <c r="U62" s="1">
        <v>1.0824406941731799</v>
      </c>
      <c r="V62" s="1">
        <v>0.79514567057291397</v>
      </c>
    </row>
    <row r="63" spans="1:22" x14ac:dyDescent="0.2">
      <c r="A63" t="s">
        <v>3444</v>
      </c>
      <c r="B63" t="s">
        <v>260</v>
      </c>
      <c r="D63" t="s">
        <v>3445</v>
      </c>
      <c r="E63" t="s">
        <v>24</v>
      </c>
      <c r="F63" s="1">
        <v>-0.46615098755439</v>
      </c>
      <c r="G63" s="1">
        <v>-0.185965858542749</v>
      </c>
      <c r="H63" s="1">
        <v>-0.141611278070015</v>
      </c>
      <c r="I63" s="1">
        <v>-0.103003903288446</v>
      </c>
      <c r="J63" s="1">
        <v>-0.25865294126604799</v>
      </c>
      <c r="K63" s="1">
        <v>-0.344418908218038</v>
      </c>
      <c r="L63" s="1">
        <v>-0.422672533997554</v>
      </c>
    </row>
    <row r="64" spans="1:22" x14ac:dyDescent="0.2">
      <c r="A64" t="s">
        <v>3446</v>
      </c>
      <c r="B64" t="s">
        <v>260</v>
      </c>
      <c r="C64" t="s">
        <v>260</v>
      </c>
      <c r="D64" t="s">
        <v>3447</v>
      </c>
      <c r="E64" t="s">
        <v>3448</v>
      </c>
      <c r="F64" s="1">
        <v>-0.37927004098518302</v>
      </c>
      <c r="G64" s="1">
        <v>-0.73223871055598699</v>
      </c>
      <c r="H64" s="1">
        <v>-8.0059563875993001E-2</v>
      </c>
      <c r="I64" s="1">
        <v>9.9036901125448398E-2</v>
      </c>
      <c r="J64" s="1">
        <v>-0.81503828613921903</v>
      </c>
      <c r="K64" s="1">
        <v>-1.5924192747855798E-2</v>
      </c>
      <c r="L64" s="1">
        <v>0.310817176101085</v>
      </c>
      <c r="M64" t="s">
        <v>3446</v>
      </c>
      <c r="N64" t="s">
        <v>3449</v>
      </c>
      <c r="O64" t="s">
        <v>3450</v>
      </c>
      <c r="P64" s="1">
        <v>0.43282445271810099</v>
      </c>
      <c r="Q64" s="1">
        <v>0.31646474202474201</v>
      </c>
      <c r="R64" s="1">
        <v>0.23846944173177301</v>
      </c>
      <c r="S64" s="1">
        <v>0.20963414510091399</v>
      </c>
      <c r="T64" s="1">
        <v>0.12889989217122599</v>
      </c>
      <c r="U64" s="1">
        <v>-0.43756739298502401</v>
      </c>
      <c r="V64" s="1">
        <v>-0.31164805094400799</v>
      </c>
    </row>
    <row r="65" spans="1:22" x14ac:dyDescent="0.2">
      <c r="A65" t="s">
        <v>3451</v>
      </c>
      <c r="B65" t="s">
        <v>260</v>
      </c>
      <c r="C65" t="s">
        <v>260</v>
      </c>
      <c r="D65" t="s">
        <v>3452</v>
      </c>
      <c r="E65" t="s">
        <v>3453</v>
      </c>
      <c r="F65" s="1">
        <v>0.14856573161614101</v>
      </c>
      <c r="G65" s="1">
        <v>-5.9234748467964997E-2</v>
      </c>
      <c r="H65" s="1">
        <v>0.14716052811068001</v>
      </c>
      <c r="I65" s="1">
        <v>0.108199105808424</v>
      </c>
      <c r="J65" s="1">
        <v>-2.6167882652320399E-2</v>
      </c>
      <c r="K65" s="1">
        <v>-0.13594193616261299</v>
      </c>
      <c r="L65" s="1">
        <v>-6.6187124283871093E-2</v>
      </c>
    </row>
    <row r="66" spans="1:22" x14ac:dyDescent="0.2">
      <c r="A66" t="s">
        <v>3454</v>
      </c>
      <c r="B66" t="s">
        <v>260</v>
      </c>
      <c r="C66" t="s">
        <v>260</v>
      </c>
      <c r="D66" t="s">
        <v>3455</v>
      </c>
      <c r="E66" t="s">
        <v>24</v>
      </c>
      <c r="F66" s="1">
        <v>-0.87466344985368305</v>
      </c>
      <c r="G66" s="1">
        <v>-0.37188915978040099</v>
      </c>
      <c r="H66" s="1">
        <v>-0.892658828748366</v>
      </c>
      <c r="I66" s="1">
        <v>-0.14242377491792699</v>
      </c>
      <c r="J66" s="1">
        <v>-0.67676125802280096</v>
      </c>
      <c r="K66" s="1">
        <v>-1.1865045338640099</v>
      </c>
      <c r="L66" s="1">
        <v>-1.18402636216478</v>
      </c>
      <c r="M66" t="s">
        <v>3454</v>
      </c>
      <c r="N66" t="s">
        <v>3456</v>
      </c>
      <c r="O66" t="s">
        <v>3457</v>
      </c>
      <c r="P66" s="1">
        <v>0.44485855102539101</v>
      </c>
      <c r="Q66" s="1">
        <v>0.238349914550781</v>
      </c>
      <c r="R66" s="1">
        <v>0.33858871459960899</v>
      </c>
      <c r="S66" s="1">
        <v>0.55551401774088305</v>
      </c>
      <c r="T66" s="1">
        <v>0.40065511067707898</v>
      </c>
      <c r="U66" s="1">
        <v>0.59982426961262503</v>
      </c>
      <c r="V66" s="1">
        <v>0.44115956624348501</v>
      </c>
    </row>
    <row r="67" spans="1:22" x14ac:dyDescent="0.2">
      <c r="A67" t="s">
        <v>3458</v>
      </c>
      <c r="B67" t="s">
        <v>260</v>
      </c>
      <c r="C67" t="s">
        <v>260</v>
      </c>
      <c r="D67" t="s">
        <v>3459</v>
      </c>
      <c r="E67" t="s">
        <v>24</v>
      </c>
      <c r="F67" s="1">
        <v>-0.87346151324912102</v>
      </c>
      <c r="G67" s="1">
        <v>-0.23957199141857</v>
      </c>
      <c r="H67" s="1">
        <v>-0.79424935956346798</v>
      </c>
      <c r="I67" s="1">
        <v>-0.11968562326395001</v>
      </c>
      <c r="J67" s="1">
        <v>-0.36496025987288599</v>
      </c>
      <c r="K67" s="1">
        <v>-0.980751246557925</v>
      </c>
      <c r="L67" s="1">
        <v>-1.1243147402407001</v>
      </c>
      <c r="M67" t="s">
        <v>3458</v>
      </c>
      <c r="N67" t="s">
        <v>3460</v>
      </c>
      <c r="O67" t="s">
        <v>3461</v>
      </c>
      <c r="P67" s="1">
        <v>0.52153650919596095</v>
      </c>
      <c r="Q67" s="1">
        <v>0.13200124104817201</v>
      </c>
      <c r="R67" s="1">
        <v>4.8868815104164298E-2</v>
      </c>
      <c r="S67" s="1">
        <v>0.77152506510416397</v>
      </c>
      <c r="T67" s="1">
        <v>0.53224563598632801</v>
      </c>
      <c r="U67" s="1">
        <v>0.134559631347656</v>
      </c>
      <c r="V67" s="1">
        <v>5.4805755615234403E-2</v>
      </c>
    </row>
    <row r="68" spans="1:22" x14ac:dyDescent="0.2">
      <c r="A68" t="s">
        <v>3462</v>
      </c>
      <c r="B68" t="s">
        <v>3213</v>
      </c>
      <c r="D68" t="s">
        <v>3463</v>
      </c>
      <c r="E68" t="s">
        <v>3236</v>
      </c>
      <c r="F68" s="1">
        <v>0.2839913702622</v>
      </c>
      <c r="G68" s="1">
        <v>-1.7378990271127898E-2</v>
      </c>
      <c r="H68" s="1">
        <v>5.9999966133332201E-2</v>
      </c>
      <c r="I68" s="1">
        <v>-6.9748625826883806E-2</v>
      </c>
      <c r="J68" s="1">
        <v>-0.101298424983849</v>
      </c>
      <c r="K68" s="1">
        <v>0.60875584942002603</v>
      </c>
      <c r="L68" s="1">
        <v>0.51108521683015895</v>
      </c>
      <c r="M68" t="s">
        <v>3462</v>
      </c>
      <c r="N68" t="s">
        <v>3464</v>
      </c>
      <c r="O68" t="s">
        <v>3465</v>
      </c>
      <c r="P68" s="1">
        <v>0.38314374287923098</v>
      </c>
    </row>
    <row r="69" spans="1:22" x14ac:dyDescent="0.2">
      <c r="A69" t="s">
        <v>3466</v>
      </c>
      <c r="B69" t="s">
        <v>3213</v>
      </c>
      <c r="D69" t="s">
        <v>3467</v>
      </c>
      <c r="E69" t="s">
        <v>3468</v>
      </c>
      <c r="F69" s="1">
        <v>0.29691869399599202</v>
      </c>
      <c r="G69" s="1">
        <v>-1.05306221108978E-2</v>
      </c>
      <c r="H69" s="1">
        <v>9.2636835345815197E-2</v>
      </c>
      <c r="I69" s="1">
        <v>6.2230821097280398E-2</v>
      </c>
      <c r="J69" s="1">
        <v>-8.5040191038554994E-2</v>
      </c>
      <c r="K69" s="1">
        <v>0.65112665439777695</v>
      </c>
      <c r="L69" s="1">
        <v>0.549266717082464</v>
      </c>
    </row>
    <row r="70" spans="1:22" x14ac:dyDescent="0.2">
      <c r="A70" t="s">
        <v>3469</v>
      </c>
      <c r="B70" t="s">
        <v>3213</v>
      </c>
      <c r="D70" t="s">
        <v>3470</v>
      </c>
      <c r="E70" t="s">
        <v>3471</v>
      </c>
      <c r="F70" s="1">
        <v>2.64057645149674E-2</v>
      </c>
      <c r="G70" s="1">
        <v>0.53545936243362302</v>
      </c>
      <c r="H70" s="1">
        <v>-5.9539412394460201E-2</v>
      </c>
      <c r="I70" s="1">
        <v>-4.5408557622826397E-2</v>
      </c>
      <c r="J70" s="1">
        <v>0.41843346783643298</v>
      </c>
      <c r="K70" s="1">
        <v>-7.94570730613538E-2</v>
      </c>
      <c r="L70" s="1">
        <v>-4.1588143872922097E-2</v>
      </c>
      <c r="M70" t="s">
        <v>3469</v>
      </c>
      <c r="N70" t="s">
        <v>3472</v>
      </c>
      <c r="O70" t="s">
        <v>3473</v>
      </c>
      <c r="P70" s="1">
        <v>0.79619852701823002</v>
      </c>
      <c r="Q70" s="1">
        <v>0.54591433207194096</v>
      </c>
      <c r="R70" s="1">
        <v>0.25758171081543002</v>
      </c>
      <c r="S70" s="1">
        <v>0.85916264851887902</v>
      </c>
      <c r="T70" s="1">
        <v>0.91343434651692601</v>
      </c>
      <c r="U70" s="1">
        <v>0.96667798360188695</v>
      </c>
      <c r="V70" s="1">
        <v>0.56340662638346495</v>
      </c>
    </row>
    <row r="71" spans="1:22" x14ac:dyDescent="0.2">
      <c r="A71" t="s">
        <v>3474</v>
      </c>
      <c r="B71" t="s">
        <v>260</v>
      </c>
      <c r="C71" t="s">
        <v>260</v>
      </c>
      <c r="D71" t="s">
        <v>3475</v>
      </c>
      <c r="E71" t="s">
        <v>3476</v>
      </c>
      <c r="F71" s="1">
        <v>-8.6821945854399799E-2</v>
      </c>
      <c r="G71" s="1">
        <v>0.37840806163227902</v>
      </c>
      <c r="H71" s="1">
        <v>-1.15327841202135E-2</v>
      </c>
      <c r="I71" s="1">
        <v>-6.7835686888009394E-2</v>
      </c>
      <c r="J71" s="1">
        <v>0.37098297562698601</v>
      </c>
      <c r="K71" s="1">
        <v>-0.19901462518988799</v>
      </c>
      <c r="L71" s="1">
        <v>-0.23255397881509601</v>
      </c>
      <c r="M71" t="s">
        <v>3474</v>
      </c>
      <c r="N71" t="s">
        <v>3477</v>
      </c>
      <c r="O71" t="s">
        <v>3478</v>
      </c>
      <c r="P71" s="1">
        <v>-0.39894866943359403</v>
      </c>
      <c r="Q71" s="1">
        <v>-0.90783309936523404</v>
      </c>
      <c r="R71" s="1">
        <v>-0.76433753967285201</v>
      </c>
      <c r="S71" s="1">
        <v>-0.372509638468426</v>
      </c>
      <c r="T71" s="1">
        <v>-0.53275616963704298</v>
      </c>
      <c r="U71" s="1">
        <v>-0.34354400634765597</v>
      </c>
      <c r="V71" s="1">
        <v>-3.5963058471679701E-2</v>
      </c>
    </row>
    <row r="72" spans="1:22" x14ac:dyDescent="0.2">
      <c r="A72" t="s">
        <v>3479</v>
      </c>
      <c r="B72" t="s">
        <v>260</v>
      </c>
      <c r="C72" t="s">
        <v>260</v>
      </c>
      <c r="D72" t="s">
        <v>3480</v>
      </c>
      <c r="E72" t="s">
        <v>3481</v>
      </c>
      <c r="F72" s="1">
        <v>-0.18573790438990301</v>
      </c>
      <c r="G72" s="1">
        <v>6.2826619421045393E-2</v>
      </c>
      <c r="H72" s="1">
        <v>0.138682358821269</v>
      </c>
      <c r="I72" s="1">
        <v>-2.54167054318627E-2</v>
      </c>
      <c r="J72" s="1">
        <v>-8.0159409342785801E-2</v>
      </c>
      <c r="K72" s="1">
        <v>-0.17852112325275199</v>
      </c>
      <c r="L72" s="1">
        <v>-0.186821656259478</v>
      </c>
      <c r="M72" t="s">
        <v>3479</v>
      </c>
      <c r="N72" t="s">
        <v>3482</v>
      </c>
      <c r="O72" t="s">
        <v>3483</v>
      </c>
      <c r="P72" s="1">
        <v>5.6612650553383E-2</v>
      </c>
      <c r="Q72" s="1">
        <v>-0.58686002095540601</v>
      </c>
      <c r="R72" s="1">
        <v>-0.25220171610514802</v>
      </c>
      <c r="S72" s="1">
        <v>-0.19594192504882799</v>
      </c>
      <c r="T72" s="1">
        <v>-0.42324129740397598</v>
      </c>
      <c r="U72" s="1">
        <v>-0.76994768778483202</v>
      </c>
      <c r="V72" s="1">
        <v>-0.60206667582194096</v>
      </c>
    </row>
    <row r="73" spans="1:22" x14ac:dyDescent="0.2">
      <c r="A73" t="s">
        <v>3484</v>
      </c>
      <c r="B73" t="s">
        <v>260</v>
      </c>
      <c r="C73" t="s">
        <v>3344</v>
      </c>
      <c r="D73" t="s">
        <v>3485</v>
      </c>
      <c r="E73" t="s">
        <v>3486</v>
      </c>
      <c r="F73" s="1">
        <v>-0.55598064137118597</v>
      </c>
      <c r="G73" s="1">
        <v>-0.190963315887614</v>
      </c>
      <c r="H73" s="1">
        <v>0.21201930650530701</v>
      </c>
      <c r="I73" s="1">
        <v>4.8501553618649502E-2</v>
      </c>
      <c r="J73" s="1">
        <v>-0.12094160416274401</v>
      </c>
      <c r="K73" s="1">
        <v>-0.44282734332415002</v>
      </c>
      <c r="L73" s="1">
        <v>-0.41386418108677497</v>
      </c>
      <c r="M73" t="s">
        <v>3484</v>
      </c>
      <c r="N73" t="s">
        <v>3487</v>
      </c>
      <c r="O73" t="s">
        <v>3488</v>
      </c>
      <c r="P73" s="1">
        <v>-0.190284729003906</v>
      </c>
      <c r="Q73" s="1">
        <v>-0.572601318359375</v>
      </c>
      <c r="R73" s="1">
        <v>-0.16134134928385199</v>
      </c>
      <c r="S73" s="1">
        <v>-0.55423355102539096</v>
      </c>
      <c r="T73" s="1">
        <v>-0.64225260416666397</v>
      </c>
      <c r="U73" s="1">
        <v>-1.5626271565750499E-2</v>
      </c>
      <c r="V73" s="1">
        <v>-0.30834070841471101</v>
      </c>
    </row>
    <row r="74" spans="1:22" x14ac:dyDescent="0.2">
      <c r="A74" t="s">
        <v>3489</v>
      </c>
      <c r="B74" t="s">
        <v>260</v>
      </c>
      <c r="C74" t="s">
        <v>260</v>
      </c>
      <c r="D74" t="s">
        <v>3490</v>
      </c>
      <c r="E74" t="s">
        <v>24</v>
      </c>
      <c r="F74" s="1">
        <v>-0.253866656067542</v>
      </c>
      <c r="G74" s="1">
        <v>0.2329873950546</v>
      </c>
      <c r="H74" s="1">
        <v>-0.35705625011570202</v>
      </c>
      <c r="I74" s="1">
        <v>-0.50236208812352001</v>
      </c>
      <c r="J74" s="1">
        <v>0.369201819504343</v>
      </c>
      <c r="K74" s="1">
        <v>0.25720536814085199</v>
      </c>
      <c r="L74" s="1">
        <v>-0.18550981070002401</v>
      </c>
      <c r="M74" t="s">
        <v>3489</v>
      </c>
      <c r="N74" t="s">
        <v>3491</v>
      </c>
      <c r="O74" t="s">
        <v>3492</v>
      </c>
      <c r="P74" s="1">
        <v>1.23127810160319</v>
      </c>
      <c r="Q74" s="1">
        <v>0.64792315165201897</v>
      </c>
      <c r="R74" s="1">
        <v>0.63327725728352702</v>
      </c>
      <c r="S74" s="1">
        <v>1.10847663879395</v>
      </c>
      <c r="T74" s="1">
        <v>0.88719749450683905</v>
      </c>
      <c r="U74" s="1">
        <v>0.929559707641605</v>
      </c>
      <c r="V74" s="1">
        <v>1.1936054229736399</v>
      </c>
    </row>
    <row r="75" spans="1:22" x14ac:dyDescent="0.2">
      <c r="A75" t="s">
        <v>3493</v>
      </c>
      <c r="B75" t="s">
        <v>260</v>
      </c>
      <c r="C75" t="s">
        <v>260</v>
      </c>
      <c r="D75" t="s">
        <v>3494</v>
      </c>
      <c r="E75" t="s">
        <v>24</v>
      </c>
      <c r="F75" s="1">
        <v>-0.39849397749758197</v>
      </c>
      <c r="G75" s="1">
        <v>0.151047191457507</v>
      </c>
      <c r="H75" s="1">
        <v>-0.41790157176069997</v>
      </c>
      <c r="I75" s="1">
        <v>-0.404254534050624</v>
      </c>
      <c r="J75" s="1">
        <v>0.32097590927366498</v>
      </c>
      <c r="K75" s="1">
        <v>0.16104345891183799</v>
      </c>
      <c r="L75" s="1">
        <v>-0.146465600616628</v>
      </c>
      <c r="M75" t="s">
        <v>3493</v>
      </c>
      <c r="N75" t="s">
        <v>3495</v>
      </c>
      <c r="O75" t="s">
        <v>3496</v>
      </c>
      <c r="P75" s="1">
        <v>0.88093821207682099</v>
      </c>
      <c r="Q75" s="1">
        <v>0.60569699605305904</v>
      </c>
      <c r="R75" s="1">
        <v>0.53858121236165202</v>
      </c>
      <c r="S75" s="1">
        <v>0.95543289184570002</v>
      </c>
      <c r="T75" s="1">
        <v>0.83331362406412501</v>
      </c>
      <c r="U75" s="1">
        <v>0.87421480814615604</v>
      </c>
      <c r="V75" s="1">
        <v>0.77132161458333204</v>
      </c>
    </row>
    <row r="76" spans="1:22" x14ac:dyDescent="0.2">
      <c r="A76" t="s">
        <v>3497</v>
      </c>
      <c r="B76" t="s">
        <v>260</v>
      </c>
      <c r="C76" t="s">
        <v>260</v>
      </c>
      <c r="D76" t="s">
        <v>3498</v>
      </c>
      <c r="E76" t="s">
        <v>24</v>
      </c>
      <c r="F76" s="1">
        <v>-0.50607429418722805</v>
      </c>
      <c r="G76" s="1">
        <v>-0.27745046981156002</v>
      </c>
      <c r="H76" s="1">
        <v>-0.52045701624446505</v>
      </c>
      <c r="I76" s="1">
        <v>-0.63482411511193704</v>
      </c>
      <c r="J76" s="1">
        <v>-0.34652752499170503</v>
      </c>
      <c r="K76" s="1">
        <v>0.23673619059759801</v>
      </c>
      <c r="L76" s="1">
        <v>-0.50814438912759397</v>
      </c>
      <c r="M76" t="s">
        <v>3497</v>
      </c>
      <c r="N76" t="s">
        <v>3499</v>
      </c>
      <c r="O76" t="s">
        <v>3500</v>
      </c>
      <c r="P76" s="1">
        <v>1.1285292307535799</v>
      </c>
      <c r="Q76" s="1">
        <v>3.4402211507160302E-2</v>
      </c>
      <c r="R76" s="1">
        <v>0.118991216023762</v>
      </c>
      <c r="S76" s="1">
        <v>-4.0294647216796903E-2</v>
      </c>
      <c r="T76" s="1">
        <v>-7.1324666341144594E-2</v>
      </c>
      <c r="U76" s="1">
        <v>-0.27824211120605502</v>
      </c>
      <c r="V76" s="1">
        <v>-0.13442484537760499</v>
      </c>
    </row>
    <row r="77" spans="1:22" x14ac:dyDescent="0.2">
      <c r="A77" t="s">
        <v>3501</v>
      </c>
      <c r="B77" t="s">
        <v>3358</v>
      </c>
      <c r="C77" t="s">
        <v>3358</v>
      </c>
      <c r="D77" t="s">
        <v>3502</v>
      </c>
      <c r="E77" t="s">
        <v>24</v>
      </c>
      <c r="F77" s="1">
        <v>-0.44270332643324301</v>
      </c>
      <c r="G77" s="1">
        <v>8.5243578875065298E-2</v>
      </c>
      <c r="H77" s="1">
        <v>-0.34555629772503299</v>
      </c>
      <c r="I77" s="1">
        <v>-0.36890785905227402</v>
      </c>
      <c r="J77" s="1">
        <v>0.226095198083617</v>
      </c>
      <c r="K77" s="1">
        <v>3.5290009328411698E-2</v>
      </c>
      <c r="L77" s="1">
        <v>-0.10721920827173</v>
      </c>
      <c r="M77" t="s">
        <v>3501</v>
      </c>
      <c r="N77" t="s">
        <v>3503</v>
      </c>
      <c r="O77" t="s">
        <v>3504</v>
      </c>
      <c r="P77" s="1">
        <v>0.174324035644531</v>
      </c>
      <c r="Q77" s="1">
        <v>0.16920661926269501</v>
      </c>
      <c r="R77" s="1">
        <v>-0.244438171386719</v>
      </c>
      <c r="S77" s="1">
        <v>0.76852798461914096</v>
      </c>
      <c r="T77" s="1">
        <v>1.2550271352132201</v>
      </c>
      <c r="U77" s="1">
        <v>-0.30467987060546903</v>
      </c>
      <c r="V77" s="1">
        <v>0.22021993001302301</v>
      </c>
    </row>
    <row r="78" spans="1:22" x14ac:dyDescent="0.2">
      <c r="A78" t="s">
        <v>3505</v>
      </c>
      <c r="B78" t="s">
        <v>260</v>
      </c>
      <c r="C78" t="s">
        <v>260</v>
      </c>
      <c r="D78" t="s">
        <v>3506</v>
      </c>
      <c r="E78" t="s">
        <v>24</v>
      </c>
      <c r="F78" s="1">
        <v>0.15906228090871299</v>
      </c>
      <c r="G78" s="1">
        <v>0.697630100515098</v>
      </c>
      <c r="H78" s="1">
        <v>0.21766705517249099</v>
      </c>
      <c r="I78" s="1">
        <v>0.57234967303304296</v>
      </c>
      <c r="J78" s="1">
        <v>0.173949457970935</v>
      </c>
      <c r="K78" s="1">
        <v>-0.58920675717276705</v>
      </c>
      <c r="L78" s="1">
        <v>-0.53469077462036596</v>
      </c>
      <c r="M78" t="s">
        <v>3505</v>
      </c>
      <c r="N78" t="s">
        <v>3507</v>
      </c>
      <c r="O78" t="s">
        <v>3508</v>
      </c>
      <c r="R78" s="1">
        <v>-1.1410077412923201</v>
      </c>
      <c r="S78" s="1">
        <v>2.3205706278483</v>
      </c>
      <c r="T78" s="1">
        <v>2.6018441518147801</v>
      </c>
      <c r="U78" s="1">
        <v>2.7498817443847701</v>
      </c>
      <c r="V78" s="1">
        <v>2.7047030131022098</v>
      </c>
    </row>
    <row r="79" spans="1:22" x14ac:dyDescent="0.2">
      <c r="A79" t="s">
        <v>3509</v>
      </c>
      <c r="B79" t="s">
        <v>260</v>
      </c>
      <c r="C79" t="s">
        <v>260</v>
      </c>
      <c r="D79" t="s">
        <v>3350</v>
      </c>
      <c r="E79" t="s">
        <v>24</v>
      </c>
      <c r="F79" s="1">
        <v>-0.13067180561084099</v>
      </c>
      <c r="G79" s="1">
        <v>0.99219499338779404</v>
      </c>
      <c r="H79" s="1">
        <v>-1.7834772491061801E-2</v>
      </c>
      <c r="I79" s="1">
        <v>-0.150322693269511</v>
      </c>
      <c r="J79" s="1">
        <v>0.25465236982030998</v>
      </c>
      <c r="K79" s="1">
        <v>8.8307183427740101E-3</v>
      </c>
      <c r="L79" s="1">
        <v>-0.13855203942035699</v>
      </c>
    </row>
    <row r="80" spans="1:22" x14ac:dyDescent="0.2">
      <c r="A80" t="s">
        <v>3510</v>
      </c>
      <c r="B80" t="s">
        <v>260</v>
      </c>
      <c r="C80" t="s">
        <v>260</v>
      </c>
      <c r="D80" t="s">
        <v>3381</v>
      </c>
      <c r="E80" t="s">
        <v>3511</v>
      </c>
      <c r="F80" s="1">
        <v>-0.39052061701997898</v>
      </c>
      <c r="G80" s="1">
        <v>-0.35776842398521402</v>
      </c>
      <c r="H80" s="1">
        <v>-0.38173736272075998</v>
      </c>
      <c r="I80" s="1">
        <v>-8.1767304907031602E-2</v>
      </c>
      <c r="J80" s="1">
        <v>-0.53449261488454902</v>
      </c>
      <c r="K80" s="1">
        <v>-0.64584036668053402</v>
      </c>
      <c r="L80" s="1">
        <v>-0.43548616108507299</v>
      </c>
      <c r="M80" t="s">
        <v>3510</v>
      </c>
      <c r="N80" t="s">
        <v>3512</v>
      </c>
      <c r="O80" t="s">
        <v>3513</v>
      </c>
      <c r="P80" s="1">
        <v>0.242576599121094</v>
      </c>
      <c r="Q80" s="1">
        <v>0.104534149169922</v>
      </c>
      <c r="R80" s="1">
        <v>-8.7186177571616993E-2</v>
      </c>
      <c r="S80" s="1">
        <v>0.37582524617512503</v>
      </c>
      <c r="T80" s="1">
        <v>0.204627990722656</v>
      </c>
      <c r="U80" s="1">
        <v>-7.0218404134116993E-2</v>
      </c>
      <c r="V80" s="1">
        <v>-4.2786916097007598E-2</v>
      </c>
    </row>
    <row r="81" spans="1:22" x14ac:dyDescent="0.2">
      <c r="A81" t="s">
        <v>3514</v>
      </c>
      <c r="B81" t="s">
        <v>3213</v>
      </c>
      <c r="D81" t="s">
        <v>3515</v>
      </c>
      <c r="E81" t="s">
        <v>24</v>
      </c>
      <c r="F81" s="1">
        <v>0.20844793480607901</v>
      </c>
      <c r="G81" s="1">
        <v>0.19535530914367399</v>
      </c>
      <c r="H81" s="1">
        <v>0.24614468696990499</v>
      </c>
      <c r="I81" s="1">
        <v>2.96686674381898E-2</v>
      </c>
      <c r="J81" s="1">
        <v>0.265453119197953</v>
      </c>
      <c r="K81" s="1">
        <v>2.0511533531444601</v>
      </c>
      <c r="L81" s="1">
        <v>1.40927206286721</v>
      </c>
      <c r="M81" t="s">
        <v>3514</v>
      </c>
      <c r="N81" t="s">
        <v>3516</v>
      </c>
      <c r="O81" t="s">
        <v>3517</v>
      </c>
      <c r="P81" s="1">
        <v>1.0840206146240201</v>
      </c>
      <c r="S81" s="1">
        <v>0.57174428304036296</v>
      </c>
      <c r="T81" s="1">
        <v>0.96976216634114498</v>
      </c>
      <c r="U81" s="1">
        <v>0.59498532613118404</v>
      </c>
      <c r="V81" s="1">
        <v>0.88191095987955803</v>
      </c>
    </row>
    <row r="82" spans="1:22" x14ac:dyDescent="0.2">
      <c r="A82" t="s">
        <v>3518</v>
      </c>
      <c r="B82" t="s">
        <v>3213</v>
      </c>
      <c r="D82" t="s">
        <v>3519</v>
      </c>
      <c r="E82" t="s">
        <v>24</v>
      </c>
      <c r="F82" s="1">
        <v>-2.5839880257044701E-2</v>
      </c>
      <c r="G82" s="1">
        <v>0.142374911232095</v>
      </c>
      <c r="H82" s="1">
        <v>0.29764862611431497</v>
      </c>
      <c r="I82" s="1">
        <v>0.17663949591915801</v>
      </c>
      <c r="J82" s="1">
        <v>9.32346975350236E-2</v>
      </c>
      <c r="K82" s="1">
        <v>0.17691951770858999</v>
      </c>
      <c r="L82" s="1">
        <v>0.16717457250253301</v>
      </c>
      <c r="M82" t="s">
        <v>3518</v>
      </c>
      <c r="N82" t="s">
        <v>3520</v>
      </c>
      <c r="O82" t="s">
        <v>3521</v>
      </c>
      <c r="P82" s="1">
        <v>0.91587893168131296</v>
      </c>
      <c r="Q82" s="1">
        <v>7.62742360432931E-2</v>
      </c>
      <c r="R82" s="1">
        <v>-3.0061721801757799E-2</v>
      </c>
      <c r="S82" s="1">
        <v>4.54489390055315E-2</v>
      </c>
      <c r="T82" s="1">
        <v>0.61659622192382801</v>
      </c>
      <c r="U82" s="1">
        <v>1.0269368489583299</v>
      </c>
      <c r="V82" s="1">
        <v>1.22620073954264</v>
      </c>
    </row>
    <row r="83" spans="1:22" x14ac:dyDescent="0.2">
      <c r="A83" t="s">
        <v>3522</v>
      </c>
      <c r="B83" t="s">
        <v>260</v>
      </c>
      <c r="C83" t="s">
        <v>260</v>
      </c>
      <c r="D83" t="s">
        <v>3523</v>
      </c>
      <c r="E83" t="s">
        <v>3524</v>
      </c>
      <c r="F83" s="1">
        <v>-0.32216587477217401</v>
      </c>
      <c r="G83" s="1">
        <v>-0.22972595319009601</v>
      </c>
      <c r="H83" s="1">
        <v>-0.15879451015076601</v>
      </c>
      <c r="I83" s="1">
        <v>-0.24389480159472801</v>
      </c>
      <c r="J83" s="1">
        <v>-0.25774856775370802</v>
      </c>
      <c r="K83" s="1">
        <v>-9.6774111495523396E-3</v>
      </c>
      <c r="L83" s="1">
        <v>-9.3677863606339298E-2</v>
      </c>
      <c r="M83" t="s">
        <v>3522</v>
      </c>
      <c r="N83" t="s">
        <v>3525</v>
      </c>
      <c r="O83" t="s">
        <v>3526</v>
      </c>
      <c r="P83" s="1">
        <v>0.55294926961262902</v>
      </c>
      <c r="Q83" s="1">
        <v>0.16771189371744599</v>
      </c>
      <c r="R83" s="1">
        <v>0.22323671976725001</v>
      </c>
      <c r="S83" s="1">
        <v>0.498355229695637</v>
      </c>
      <c r="T83" s="1">
        <v>0.36418724060058599</v>
      </c>
      <c r="U83" s="1">
        <v>0.53727912902831998</v>
      </c>
      <c r="V83" s="1">
        <v>0.89881134033203103</v>
      </c>
    </row>
    <row r="84" spans="1:22" x14ac:dyDescent="0.2">
      <c r="A84" t="s">
        <v>3527</v>
      </c>
      <c r="B84" t="s">
        <v>3213</v>
      </c>
      <c r="D84" t="s">
        <v>3528</v>
      </c>
      <c r="E84" t="s">
        <v>3529</v>
      </c>
      <c r="F84" s="1">
        <v>-0.41186733400414099</v>
      </c>
      <c r="G84" s="1">
        <v>-0.15169506661917201</v>
      </c>
      <c r="H84" s="1">
        <v>-2.3292710978670601E-2</v>
      </c>
      <c r="I84" s="1">
        <v>1.43695713749055E-2</v>
      </c>
      <c r="J84" s="1">
        <v>6.0345855917104903E-2</v>
      </c>
      <c r="K84" s="1">
        <v>-0.49587594367910198</v>
      </c>
      <c r="L84" s="1">
        <v>-0.28648943900940199</v>
      </c>
      <c r="M84" t="s">
        <v>3527</v>
      </c>
      <c r="N84" t="s">
        <v>3530</v>
      </c>
      <c r="O84" t="s">
        <v>3531</v>
      </c>
      <c r="P84" s="1">
        <v>0.56743621826171897</v>
      </c>
      <c r="Q84" s="1">
        <v>0.125221252441406</v>
      </c>
      <c r="R84" s="1">
        <v>-4.95478312174455E-2</v>
      </c>
      <c r="S84" s="1">
        <v>0.32990900675455498</v>
      </c>
      <c r="T84" s="1">
        <v>0.10481007893880399</v>
      </c>
      <c r="U84" s="1">
        <v>0.69547780354817901</v>
      </c>
      <c r="V84" s="1">
        <v>0.58116785685221095</v>
      </c>
    </row>
    <row r="85" spans="1:22" x14ac:dyDescent="0.2">
      <c r="A85" t="s">
        <v>3532</v>
      </c>
      <c r="B85" t="s">
        <v>3358</v>
      </c>
      <c r="C85" t="s">
        <v>3358</v>
      </c>
      <c r="D85" t="s">
        <v>3533</v>
      </c>
      <c r="E85" t="s">
        <v>3534</v>
      </c>
      <c r="F85" s="1">
        <v>-1.0474778713706501</v>
      </c>
      <c r="G85" s="1">
        <v>-0.66463036409454601</v>
      </c>
      <c r="H85" s="1">
        <v>0.256208473361551</v>
      </c>
      <c r="I85" s="1">
        <v>0.38261127958795799</v>
      </c>
      <c r="J85" s="1">
        <v>-0.70932196962435301</v>
      </c>
      <c r="K85" s="1">
        <v>-1.1887077162919999</v>
      </c>
      <c r="L85" s="1">
        <v>-0.86889609231006704</v>
      </c>
      <c r="M85" t="s">
        <v>3532</v>
      </c>
      <c r="N85" t="s">
        <v>3535</v>
      </c>
      <c r="O85" t="s">
        <v>3536</v>
      </c>
      <c r="P85" s="1">
        <v>-0.50785446166992199</v>
      </c>
      <c r="Q85" s="1">
        <v>-0.42833582560221101</v>
      </c>
      <c r="R85" s="1">
        <v>-0.33079910278320301</v>
      </c>
      <c r="S85" s="1">
        <v>-0.66042200724283595</v>
      </c>
      <c r="T85" s="1">
        <v>-0.57150650024414096</v>
      </c>
      <c r="U85" s="1">
        <v>0.275283813476563</v>
      </c>
      <c r="V85" s="1">
        <v>-0.110661824544266</v>
      </c>
    </row>
    <row r="86" spans="1:22" x14ac:dyDescent="0.2">
      <c r="A86" t="s">
        <v>3537</v>
      </c>
      <c r="B86" t="s">
        <v>3358</v>
      </c>
      <c r="C86" t="s">
        <v>3358</v>
      </c>
      <c r="D86" t="s">
        <v>3538</v>
      </c>
      <c r="E86" t="s">
        <v>3539</v>
      </c>
      <c r="F86" s="1">
        <v>-0.13718087192835501</v>
      </c>
      <c r="G86" s="1">
        <v>0.11189604320513</v>
      </c>
      <c r="H86" s="1">
        <v>9.2609627258598406E-2</v>
      </c>
      <c r="I86" s="1">
        <v>0.10886842763558301</v>
      </c>
      <c r="J86" s="1">
        <v>0.20135292870204499</v>
      </c>
      <c r="K86" s="1">
        <v>0.105089918066197</v>
      </c>
      <c r="L86" s="1">
        <v>0.41824805429856499</v>
      </c>
      <c r="M86" t="s">
        <v>3537</v>
      </c>
      <c r="N86" t="s">
        <v>3540</v>
      </c>
      <c r="O86" t="s">
        <v>3541</v>
      </c>
      <c r="P86" s="1">
        <v>-4.8334757486976798E-2</v>
      </c>
      <c r="Q86" s="1">
        <v>-0.41182200113932099</v>
      </c>
      <c r="R86" s="1">
        <v>-0.201950073242188</v>
      </c>
      <c r="S86" s="1">
        <v>8.91571044921875E-2</v>
      </c>
      <c r="T86" s="1">
        <v>7.6410929361983904E-2</v>
      </c>
      <c r="U86" s="1">
        <v>0.32429122924804699</v>
      </c>
      <c r="V86" s="1">
        <v>0.248390197753906</v>
      </c>
    </row>
    <row r="87" spans="1:22" x14ac:dyDescent="0.2">
      <c r="A87" t="s">
        <v>3542</v>
      </c>
      <c r="B87" t="s">
        <v>260</v>
      </c>
      <c r="C87" t="s">
        <v>260</v>
      </c>
      <c r="D87" t="s">
        <v>3543</v>
      </c>
      <c r="E87" t="s">
        <v>3544</v>
      </c>
      <c r="F87" s="1">
        <v>-1.54497709187618</v>
      </c>
      <c r="G87" s="1">
        <v>5.2221177732225503E-2</v>
      </c>
      <c r="H87" s="1">
        <v>-0.94753906119741305</v>
      </c>
      <c r="I87" s="1">
        <v>-1.37286618550908</v>
      </c>
      <c r="J87" s="1">
        <v>-0.24892032322507801</v>
      </c>
      <c r="K87" s="1">
        <v>-2.5734983350357301</v>
      </c>
      <c r="L87" s="1">
        <v>-2.2805627280127601</v>
      </c>
      <c r="M87" t="s">
        <v>3542</v>
      </c>
      <c r="N87" t="s">
        <v>3545</v>
      </c>
      <c r="O87" t="s">
        <v>3546</v>
      </c>
      <c r="P87" s="1">
        <v>1.8030306498209601</v>
      </c>
      <c r="Q87" s="1">
        <v>1.59790166219076</v>
      </c>
      <c r="R87" s="1">
        <v>1.57395044962565</v>
      </c>
      <c r="S87" s="1">
        <v>1.9757563273112</v>
      </c>
      <c r="T87" s="1">
        <v>1.8331502278645899</v>
      </c>
      <c r="U87" s="1">
        <v>1.7184397379557299</v>
      </c>
      <c r="V87" s="1">
        <v>1.8365046183268201</v>
      </c>
    </row>
    <row r="88" spans="1:22" x14ac:dyDescent="0.2">
      <c r="A88" t="s">
        <v>3547</v>
      </c>
      <c r="B88" t="s">
        <v>260</v>
      </c>
      <c r="C88" t="s">
        <v>260</v>
      </c>
      <c r="D88" t="s">
        <v>3548</v>
      </c>
      <c r="E88" t="s">
        <v>3549</v>
      </c>
      <c r="F88" s="1">
        <v>-1.27861384761247</v>
      </c>
      <c r="G88" s="1">
        <v>8.1507881486858405E-3</v>
      </c>
      <c r="H88" s="1">
        <v>-0.41528031234724899</v>
      </c>
      <c r="I88" s="1">
        <v>-1.04837636459746</v>
      </c>
      <c r="J88" s="1">
        <v>-0.10480540869311</v>
      </c>
      <c r="K88" s="1">
        <v>-1.4018296751969801</v>
      </c>
      <c r="L88" s="1">
        <v>-1.41653092605318</v>
      </c>
      <c r="M88" t="s">
        <v>3547</v>
      </c>
      <c r="N88" t="s">
        <v>3550</v>
      </c>
      <c r="O88" t="s">
        <v>3551</v>
      </c>
      <c r="P88" s="1">
        <v>2.0043741861979099</v>
      </c>
      <c r="Q88" s="1">
        <v>1.9097226460774801</v>
      </c>
      <c r="R88" s="1">
        <v>1.7444661458333399</v>
      </c>
      <c r="S88" s="1">
        <v>1.5991160074869799</v>
      </c>
      <c r="T88" s="1">
        <v>1.7384796142578101</v>
      </c>
      <c r="U88" s="1">
        <v>2.13096872965495</v>
      </c>
      <c r="V88" s="1">
        <v>2.1488380432128902</v>
      </c>
    </row>
    <row r="89" spans="1:22" x14ac:dyDescent="0.2">
      <c r="A89" t="s">
        <v>3552</v>
      </c>
      <c r="B89" t="s">
        <v>260</v>
      </c>
      <c r="C89" t="s">
        <v>260</v>
      </c>
      <c r="D89" t="s">
        <v>3553</v>
      </c>
      <c r="E89" t="s">
        <v>3554</v>
      </c>
      <c r="F89" s="1">
        <v>-1.2084899150900601</v>
      </c>
      <c r="G89" s="1">
        <v>-0.23444895191943199</v>
      </c>
      <c r="H89" s="1">
        <v>-0.39022577834962002</v>
      </c>
      <c r="I89" s="1">
        <v>-0.916316108228174</v>
      </c>
      <c r="J89" s="1">
        <v>-0.33174261398690802</v>
      </c>
      <c r="K89" s="1">
        <v>-1.3159083515521199</v>
      </c>
      <c r="L89" s="1">
        <v>-1.3011719575869001</v>
      </c>
      <c r="M89" t="s">
        <v>3552</v>
      </c>
      <c r="N89" t="s">
        <v>3555</v>
      </c>
      <c r="O89" t="s">
        <v>3556</v>
      </c>
      <c r="P89" s="1">
        <v>2.1375497182210301</v>
      </c>
      <c r="Q89" s="1">
        <v>1.82935269673666</v>
      </c>
      <c r="R89" s="1">
        <v>1.55546506245931</v>
      </c>
      <c r="S89" s="1">
        <v>1.5897566477457701</v>
      </c>
      <c r="T89" s="1">
        <v>1.53682390848795</v>
      </c>
      <c r="U89" s="1">
        <v>2.2044073740641301</v>
      </c>
      <c r="V89" s="1">
        <v>2.4360574086507198</v>
      </c>
    </row>
    <row r="90" spans="1:22" x14ac:dyDescent="0.2">
      <c r="A90" t="s">
        <v>3557</v>
      </c>
      <c r="B90" t="s">
        <v>260</v>
      </c>
      <c r="C90" t="s">
        <v>260</v>
      </c>
      <c r="D90" t="s">
        <v>3558</v>
      </c>
      <c r="E90" t="s">
        <v>24</v>
      </c>
      <c r="F90" s="1">
        <v>-0.503406404594538</v>
      </c>
      <c r="G90" s="1">
        <v>0.43063919159527098</v>
      </c>
      <c r="H90" s="1">
        <v>-0.13795753206261499</v>
      </c>
      <c r="I90" s="1">
        <v>-0.43791093972775702</v>
      </c>
      <c r="J90" s="1">
        <v>0.62019608921935099</v>
      </c>
      <c r="K90" s="1">
        <v>-0.76029702278329903</v>
      </c>
      <c r="L90" s="1">
        <v>-0.50289865039858095</v>
      </c>
      <c r="M90" t="s">
        <v>3557</v>
      </c>
      <c r="N90" t="s">
        <v>3559</v>
      </c>
      <c r="O90" t="s">
        <v>3560</v>
      </c>
      <c r="P90" s="1">
        <v>2.48754437764486</v>
      </c>
      <c r="Q90" s="1">
        <v>2.2770112355550101</v>
      </c>
      <c r="R90" s="1">
        <v>2.2666308085123701</v>
      </c>
      <c r="S90" s="1">
        <v>2.19289207458496</v>
      </c>
      <c r="T90" s="1">
        <v>2.2206993103027401</v>
      </c>
      <c r="U90" s="1">
        <v>2.7315184275309301</v>
      </c>
      <c r="V90" s="1">
        <v>2.9103450775146502</v>
      </c>
    </row>
    <row r="91" spans="1:22" x14ac:dyDescent="0.2">
      <c r="A91" t="s">
        <v>3561</v>
      </c>
      <c r="B91" t="s">
        <v>3213</v>
      </c>
      <c r="C91" t="s">
        <v>3213</v>
      </c>
      <c r="D91" t="s">
        <v>3562</v>
      </c>
      <c r="E91" t="s">
        <v>3529</v>
      </c>
      <c r="F91" s="1">
        <v>4.8536159325581203E-2</v>
      </c>
      <c r="G91" s="1">
        <v>-4.05793081044514E-2</v>
      </c>
      <c r="H91" s="1">
        <v>0.59721114367547901</v>
      </c>
      <c r="I91" s="1">
        <v>0.55822001891069595</v>
      </c>
      <c r="J91" s="1">
        <v>7.9224970432634004E-2</v>
      </c>
      <c r="K91" s="1">
        <v>0.21686620275829199</v>
      </c>
      <c r="L91" s="1">
        <v>0.42053445496633601</v>
      </c>
      <c r="M91" t="s">
        <v>3561</v>
      </c>
      <c r="N91" t="s">
        <v>3563</v>
      </c>
      <c r="O91" t="s">
        <v>3564</v>
      </c>
      <c r="P91" s="1">
        <v>1.41175587972029E-2</v>
      </c>
      <c r="Q91" s="1">
        <v>-0.39016151428222701</v>
      </c>
      <c r="R91" s="1">
        <v>-0.25392532348632801</v>
      </c>
      <c r="S91" s="1">
        <v>7.8306833902992395E-2</v>
      </c>
      <c r="T91" s="1">
        <v>-0.23708216349283601</v>
      </c>
      <c r="U91" s="1">
        <v>-0.62362798055012902</v>
      </c>
      <c r="V91" s="1">
        <v>-0.67440414428710904</v>
      </c>
    </row>
    <row r="92" spans="1:22" x14ac:dyDescent="0.2">
      <c r="A92" t="s">
        <v>3565</v>
      </c>
      <c r="B92" t="s">
        <v>260</v>
      </c>
      <c r="C92" t="s">
        <v>260</v>
      </c>
      <c r="D92" t="s">
        <v>3566</v>
      </c>
      <c r="E92" t="s">
        <v>3567</v>
      </c>
      <c r="F92" s="1">
        <v>-0.70545443116778905</v>
      </c>
      <c r="G92" s="1">
        <v>-4.69768574211561E-2</v>
      </c>
      <c r="H92" s="1">
        <v>0.26987623198528399</v>
      </c>
      <c r="I92" s="1">
        <v>4.0241184987075601E-2</v>
      </c>
      <c r="J92" s="1">
        <v>-0.178579074588753</v>
      </c>
      <c r="K92" s="1">
        <v>-1.09884229608887</v>
      </c>
      <c r="L92" s="1">
        <v>-0.97687506869306195</v>
      </c>
      <c r="M92" t="s">
        <v>3565</v>
      </c>
      <c r="N92" t="s">
        <v>3568</v>
      </c>
      <c r="O92" t="s">
        <v>3569</v>
      </c>
      <c r="P92" s="1">
        <v>-0.77280743916829697</v>
      </c>
      <c r="Q92" s="1">
        <v>-0.88419278462728101</v>
      </c>
      <c r="R92" s="1">
        <v>-0.637457529703777</v>
      </c>
      <c r="S92" s="1">
        <v>-1.0411802927653</v>
      </c>
      <c r="T92" s="1">
        <v>-0.51587931315104596</v>
      </c>
      <c r="U92" s="1">
        <v>-0.58877690633138302</v>
      </c>
      <c r="V92" s="1">
        <v>-0.52211570739746105</v>
      </c>
    </row>
    <row r="93" spans="1:22" x14ac:dyDescent="0.2">
      <c r="A93" t="s">
        <v>3570</v>
      </c>
      <c r="B93" t="s">
        <v>260</v>
      </c>
      <c r="C93" t="s">
        <v>260</v>
      </c>
      <c r="D93" t="s">
        <v>3571</v>
      </c>
      <c r="E93" t="s">
        <v>3572</v>
      </c>
      <c r="F93" s="1">
        <v>-0.67523090045680501</v>
      </c>
      <c r="G93" s="1">
        <v>-0.87327041728923305</v>
      </c>
      <c r="H93" s="1">
        <v>0.61013165694870897</v>
      </c>
      <c r="I93" s="1">
        <v>0.346921131154522</v>
      </c>
      <c r="J93" s="1">
        <v>-1.2246354494920499</v>
      </c>
      <c r="K93" s="1">
        <v>-0.94370353723087397</v>
      </c>
      <c r="L93" s="1">
        <v>-0.46345208075976801</v>
      </c>
      <c r="M93" t="s">
        <v>3570</v>
      </c>
      <c r="N93" t="s">
        <v>3573</v>
      </c>
      <c r="O93" t="s">
        <v>3574</v>
      </c>
      <c r="P93" s="1">
        <v>-6.9709777832031306E-2</v>
      </c>
      <c r="Q93" s="1">
        <v>-0.42508697509765597</v>
      </c>
      <c r="R93" s="1">
        <v>-0.37092336018880101</v>
      </c>
      <c r="S93" s="1">
        <v>-0.45089530944824202</v>
      </c>
      <c r="T93" s="1">
        <v>-0.68019104003906306</v>
      </c>
      <c r="U93" s="1">
        <v>-9.0316136678058698E-2</v>
      </c>
      <c r="V93" s="1">
        <v>-0.426565806070965</v>
      </c>
    </row>
    <row r="94" spans="1:22" x14ac:dyDescent="0.2">
      <c r="A94" t="s">
        <v>3575</v>
      </c>
      <c r="B94" t="s">
        <v>260</v>
      </c>
      <c r="C94" t="s">
        <v>260</v>
      </c>
      <c r="D94" t="s">
        <v>3576</v>
      </c>
      <c r="E94" t="s">
        <v>3577</v>
      </c>
      <c r="F94" s="1">
        <v>-0.580858137244464</v>
      </c>
      <c r="G94" s="1">
        <v>-0.32004498239472401</v>
      </c>
      <c r="H94" s="1">
        <v>-0.36411332233833998</v>
      </c>
      <c r="I94" s="1">
        <v>-0.18125844562876001</v>
      </c>
      <c r="J94" s="1">
        <v>-0.47396471495276299</v>
      </c>
      <c r="K94" s="1">
        <v>-0.77276963140566401</v>
      </c>
      <c r="L94" s="1">
        <v>-0.54947920574099895</v>
      </c>
      <c r="M94" t="s">
        <v>3575</v>
      </c>
      <c r="N94" t="s">
        <v>3578</v>
      </c>
      <c r="O94" t="s">
        <v>3579</v>
      </c>
      <c r="P94" s="1">
        <v>0.47024408976236698</v>
      </c>
      <c r="Q94" s="1">
        <v>0.20970026652018001</v>
      </c>
      <c r="R94" s="1">
        <v>-2.1399180094405799E-2</v>
      </c>
      <c r="S94" s="1">
        <v>0.31782150268554699</v>
      </c>
      <c r="T94" s="1">
        <v>-6.8102518717452695E-2</v>
      </c>
      <c r="U94" s="1">
        <v>1.8456776936844201E-2</v>
      </c>
      <c r="V94" s="1">
        <v>-0.20969899495442901</v>
      </c>
    </row>
    <row r="95" spans="1:22" x14ac:dyDescent="0.2">
      <c r="A95" t="s">
        <v>3580</v>
      </c>
      <c r="B95" t="s">
        <v>260</v>
      </c>
      <c r="C95" t="s">
        <v>1054</v>
      </c>
      <c r="D95" t="s">
        <v>3581</v>
      </c>
      <c r="E95" t="s">
        <v>24</v>
      </c>
      <c r="F95" s="1">
        <v>0.161935750669186</v>
      </c>
      <c r="G95" s="1">
        <v>0.3598626376097</v>
      </c>
      <c r="H95" s="1">
        <v>0.46643548497854698</v>
      </c>
      <c r="I95" s="1">
        <v>0.26202642913701801</v>
      </c>
      <c r="J95" s="1">
        <v>0.57053269948490604</v>
      </c>
      <c r="K95" s="1">
        <v>7.9438251572203397E-2</v>
      </c>
      <c r="L95" s="1">
        <v>0.31024590263253199</v>
      </c>
    </row>
    <row r="96" spans="1:22" x14ac:dyDescent="0.2">
      <c r="A96" t="s">
        <v>3582</v>
      </c>
      <c r="B96" t="s">
        <v>260</v>
      </c>
      <c r="C96" t="s">
        <v>260</v>
      </c>
      <c r="D96" t="s">
        <v>3583</v>
      </c>
      <c r="E96" t="s">
        <v>3584</v>
      </c>
      <c r="F96" s="1">
        <v>-0.46047098464236003</v>
      </c>
      <c r="G96" s="1">
        <v>0.18517359157125801</v>
      </c>
      <c r="H96" s="1">
        <v>0.34794995664068001</v>
      </c>
      <c r="I96" s="1">
        <v>0.190673010336255</v>
      </c>
      <c r="J96" s="1">
        <v>0.23508376578814699</v>
      </c>
      <c r="K96" s="1">
        <v>-0.92515519369249799</v>
      </c>
      <c r="L96" s="1">
        <v>-0.867371175286199</v>
      </c>
      <c r="M96" t="s">
        <v>3582</v>
      </c>
      <c r="N96" t="s">
        <v>3585</v>
      </c>
      <c r="O96" t="s">
        <v>3586</v>
      </c>
      <c r="P96" s="1">
        <v>0.17013168334960899</v>
      </c>
      <c r="Q96" s="1">
        <v>-0.263744990030922</v>
      </c>
      <c r="R96" s="1">
        <v>-6.7296346028644594E-2</v>
      </c>
      <c r="S96" s="1">
        <v>-0.65665817260742199</v>
      </c>
      <c r="T96" s="1">
        <v>-0.72302754720051998</v>
      </c>
      <c r="U96" s="1">
        <v>-0.91347757975260202</v>
      </c>
      <c r="V96" s="1">
        <v>-0.88851610819498505</v>
      </c>
    </row>
    <row r="97" spans="1:22" x14ac:dyDescent="0.2">
      <c r="A97" t="s">
        <v>3587</v>
      </c>
      <c r="B97" t="s">
        <v>260</v>
      </c>
      <c r="C97" t="s">
        <v>260</v>
      </c>
      <c r="D97" t="s">
        <v>3588</v>
      </c>
      <c r="E97" t="s">
        <v>3589</v>
      </c>
      <c r="F97" s="1">
        <v>-0.63240596093185297</v>
      </c>
      <c r="G97" s="1">
        <v>-0.15700698480373301</v>
      </c>
      <c r="H97" s="1">
        <v>-9.0860854131191299E-2</v>
      </c>
      <c r="I97" s="1">
        <v>-0.213244863819637</v>
      </c>
      <c r="J97" s="1">
        <v>-0.10736716819609</v>
      </c>
      <c r="K97" s="1">
        <v>-1.06216536659186</v>
      </c>
      <c r="L97" s="1">
        <v>-1.05332830779747</v>
      </c>
    </row>
    <row r="98" spans="1:22" x14ac:dyDescent="0.2">
      <c r="A98" t="s">
        <v>3590</v>
      </c>
      <c r="B98" t="s">
        <v>260</v>
      </c>
      <c r="C98" t="s">
        <v>260</v>
      </c>
      <c r="D98" t="s">
        <v>3591</v>
      </c>
      <c r="E98" t="s">
        <v>3592</v>
      </c>
      <c r="F98" s="1">
        <v>-0.92951630900275495</v>
      </c>
      <c r="G98" s="1">
        <v>-0.584179338485737</v>
      </c>
      <c r="H98" s="1">
        <v>-0.372235908910929</v>
      </c>
      <c r="I98" s="1">
        <v>-0.579497057460718</v>
      </c>
      <c r="J98" s="1">
        <v>-0.69073260315768104</v>
      </c>
      <c r="K98" s="1">
        <v>-1.00608661265899</v>
      </c>
      <c r="L98" s="1">
        <v>-0.96014216942714903</v>
      </c>
      <c r="M98" t="s">
        <v>3590</v>
      </c>
      <c r="N98" t="s">
        <v>3593</v>
      </c>
      <c r="O98" t="s">
        <v>3594</v>
      </c>
      <c r="P98" s="1">
        <v>0.49221102396647298</v>
      </c>
      <c r="Q98" s="1">
        <v>0.37821451822916802</v>
      </c>
      <c r="R98" s="1">
        <v>0.10932350158691399</v>
      </c>
      <c r="S98" s="1">
        <v>0.47908528645833598</v>
      </c>
      <c r="T98" s="1">
        <v>0.33038584391276199</v>
      </c>
      <c r="U98" s="1">
        <v>-0.40423202514648399</v>
      </c>
      <c r="V98" s="1">
        <v>-0.184097290039063</v>
      </c>
    </row>
    <row r="99" spans="1:22" x14ac:dyDescent="0.2">
      <c r="A99" t="s">
        <v>3595</v>
      </c>
      <c r="B99" t="s">
        <v>260</v>
      </c>
      <c r="C99" t="s">
        <v>260</v>
      </c>
      <c r="D99" t="s">
        <v>3596</v>
      </c>
      <c r="E99" t="s">
        <v>3597</v>
      </c>
      <c r="F99" s="1">
        <v>-0.472774887757479</v>
      </c>
      <c r="G99" s="1">
        <v>-0.15125674201904901</v>
      </c>
      <c r="H99" s="1">
        <v>-0.30118763229749301</v>
      </c>
      <c r="I99" s="1">
        <v>-0.13655460878393999</v>
      </c>
      <c r="J99" s="1">
        <v>-0.18545524779172301</v>
      </c>
      <c r="K99" s="1">
        <v>-0.93295034661367204</v>
      </c>
      <c r="L99" s="1">
        <v>-0.83360155353417897</v>
      </c>
      <c r="M99" t="s">
        <v>3595</v>
      </c>
      <c r="N99" t="s">
        <v>3598</v>
      </c>
      <c r="O99" t="s">
        <v>3599</v>
      </c>
      <c r="P99" s="1">
        <v>-0.77508227030436005</v>
      </c>
      <c r="Q99" s="1">
        <v>-6.4360300699867395E-2</v>
      </c>
      <c r="R99" s="1">
        <v>-0.43693288167317601</v>
      </c>
      <c r="S99" s="1">
        <v>7.5134913126628802E-2</v>
      </c>
      <c r="T99" s="1">
        <v>0.66807365417480502</v>
      </c>
      <c r="U99" s="1">
        <v>-6.7113240559884E-3</v>
      </c>
      <c r="V99" s="1">
        <v>0.74116579691569096</v>
      </c>
    </row>
    <row r="100" spans="1:22" x14ac:dyDescent="0.2">
      <c r="A100" t="s">
        <v>3600</v>
      </c>
      <c r="B100" t="s">
        <v>260</v>
      </c>
      <c r="C100" t="s">
        <v>260</v>
      </c>
      <c r="D100" t="s">
        <v>3601</v>
      </c>
      <c r="E100" t="s">
        <v>24</v>
      </c>
      <c r="F100" s="1">
        <v>0.37099837024271698</v>
      </c>
      <c r="G100" s="1">
        <v>0.200906765170424</v>
      </c>
      <c r="H100" s="1">
        <v>0.107764019240231</v>
      </c>
      <c r="I100" s="1">
        <v>6.9106983099188099E-2</v>
      </c>
      <c r="J100" s="1">
        <v>0.29375160404348</v>
      </c>
      <c r="K100" s="1">
        <v>0.27903131241438101</v>
      </c>
      <c r="L100" s="1">
        <v>0.448185902582736</v>
      </c>
      <c r="M100" t="s">
        <v>3600</v>
      </c>
      <c r="N100" t="s">
        <v>3602</v>
      </c>
      <c r="O100" t="s">
        <v>3603</v>
      </c>
      <c r="P100" s="1">
        <v>0.63796679178873805</v>
      </c>
      <c r="Q100" s="1">
        <v>1.0124969482421899</v>
      </c>
      <c r="R100" s="1">
        <v>0.93440818786621105</v>
      </c>
      <c r="S100" s="1">
        <v>1.06996218363444</v>
      </c>
      <c r="T100" s="1">
        <v>1.31684176127116</v>
      </c>
      <c r="U100" s="1">
        <v>0.18439737955729299</v>
      </c>
      <c r="V100" s="1">
        <v>0.32212766011555899</v>
      </c>
    </row>
    <row r="101" spans="1:22" x14ac:dyDescent="0.2">
      <c r="A101" t="s">
        <v>3604</v>
      </c>
      <c r="B101" t="s">
        <v>3358</v>
      </c>
      <c r="D101" t="s">
        <v>3605</v>
      </c>
      <c r="E101" t="s">
        <v>3534</v>
      </c>
      <c r="F101" s="1">
        <v>0.12066129706582999</v>
      </c>
      <c r="G101" s="1">
        <v>-0.13255088238427601</v>
      </c>
      <c r="H101" s="1">
        <v>-4.2735220594381697E-3</v>
      </c>
      <c r="I101" s="1">
        <v>8.0165878946398705E-2</v>
      </c>
      <c r="J101" s="1">
        <v>-0.21556483034478399</v>
      </c>
      <c r="K101" s="1">
        <v>0.90597970177207099</v>
      </c>
      <c r="L101" s="1">
        <v>0.91900872049343396</v>
      </c>
      <c r="M101" t="s">
        <v>3604</v>
      </c>
      <c r="N101" t="s">
        <v>3606</v>
      </c>
      <c r="O101" t="s">
        <v>3607</v>
      </c>
      <c r="Q101" s="1">
        <v>-0.44092241923014402</v>
      </c>
      <c r="R101" s="1">
        <v>-0.45744895935058599</v>
      </c>
      <c r="S101" s="1">
        <v>-9.0995152791340003E-2</v>
      </c>
      <c r="T101" s="1">
        <v>0.132325490315754</v>
      </c>
      <c r="U101" s="1">
        <v>0.61217244466145704</v>
      </c>
      <c r="V101" s="1">
        <v>0.41025288899739498</v>
      </c>
    </row>
    <row r="102" spans="1:22" x14ac:dyDescent="0.2">
      <c r="A102" t="s">
        <v>3608</v>
      </c>
      <c r="B102" t="s">
        <v>3358</v>
      </c>
      <c r="C102" t="s">
        <v>3358</v>
      </c>
      <c r="D102" t="s">
        <v>3609</v>
      </c>
      <c r="E102" t="s">
        <v>24</v>
      </c>
      <c r="F102" s="1">
        <v>-8.6942395443028703E-2</v>
      </c>
      <c r="G102" s="1">
        <v>-0.26957847050379202</v>
      </c>
      <c r="H102" s="1">
        <v>1.0993624986537101E-2</v>
      </c>
      <c r="I102" s="1">
        <v>0.11249936019324699</v>
      </c>
      <c r="J102" s="1">
        <v>-0.30991842450096402</v>
      </c>
      <c r="K102" s="1">
        <v>0.32114058765610698</v>
      </c>
      <c r="L102" s="1">
        <v>0.25246504850190898</v>
      </c>
      <c r="M102" t="s">
        <v>3608</v>
      </c>
      <c r="N102" t="s">
        <v>3610</v>
      </c>
      <c r="O102" t="s">
        <v>3611</v>
      </c>
      <c r="P102" s="1">
        <v>-0.85903167724609397</v>
      </c>
      <c r="Q102" s="1">
        <v>-0.65090433756510202</v>
      </c>
      <c r="R102" s="1">
        <v>-0.99147224426269498</v>
      </c>
      <c r="S102" s="1">
        <v>-0.700799306233723</v>
      </c>
      <c r="T102" s="1">
        <v>-0.31092707316080498</v>
      </c>
      <c r="U102" s="1">
        <v>-0.45831425984700402</v>
      </c>
      <c r="V102" s="1">
        <v>-0.43991724650064901</v>
      </c>
    </row>
    <row r="103" spans="1:22" x14ac:dyDescent="0.2">
      <c r="A103" t="s">
        <v>3612</v>
      </c>
      <c r="B103" t="s">
        <v>260</v>
      </c>
      <c r="C103" t="s">
        <v>372</v>
      </c>
      <c r="D103" t="s">
        <v>167</v>
      </c>
      <c r="E103" t="s">
        <v>24</v>
      </c>
      <c r="F103" s="1">
        <v>-0.44668475745256803</v>
      </c>
      <c r="G103" s="1">
        <v>8.4905058590533697E-2</v>
      </c>
      <c r="H103" s="1">
        <v>-0.15330393158584599</v>
      </c>
      <c r="I103" s="1">
        <v>-0.12728272873277099</v>
      </c>
      <c r="J103" s="1">
        <v>0.24667771743591499</v>
      </c>
      <c r="K103" s="1">
        <v>-0.409417342340957</v>
      </c>
      <c r="L103" s="1">
        <v>-0.30687840012196099</v>
      </c>
      <c r="M103" t="s">
        <v>3612</v>
      </c>
      <c r="N103" t="s">
        <v>3613</v>
      </c>
      <c r="O103" t="s">
        <v>3614</v>
      </c>
      <c r="P103" s="1">
        <v>-1.2506319681803399</v>
      </c>
      <c r="Q103" s="1">
        <v>-0.44117609659830798</v>
      </c>
      <c r="R103" s="1">
        <v>-0.349496205647785</v>
      </c>
      <c r="S103" s="1">
        <v>-0.33975919087727702</v>
      </c>
      <c r="T103" s="1">
        <v>-2.1500269571941299E-2</v>
      </c>
      <c r="U103" s="1">
        <v>1.2070077260335299</v>
      </c>
      <c r="V103" s="1">
        <v>0.77149709065755101</v>
      </c>
    </row>
    <row r="104" spans="1:22" x14ac:dyDescent="0.2">
      <c r="A104" t="s">
        <v>3615</v>
      </c>
      <c r="B104" t="s">
        <v>260</v>
      </c>
      <c r="C104" t="s">
        <v>260</v>
      </c>
      <c r="D104" t="s">
        <v>3616</v>
      </c>
      <c r="E104" t="s">
        <v>3617</v>
      </c>
      <c r="F104" s="1">
        <v>-0.61518471340676495</v>
      </c>
      <c r="G104" s="1">
        <v>-1.2468963847606601E-2</v>
      </c>
      <c r="H104" s="1">
        <v>-0.23888673092863899</v>
      </c>
      <c r="I104" s="1">
        <v>-0.31787742225848498</v>
      </c>
      <c r="J104" s="1">
        <v>0.249057936727863</v>
      </c>
      <c r="K104" s="1">
        <v>-0.65996294450530701</v>
      </c>
      <c r="L104" s="1">
        <v>-0.67945935450294104</v>
      </c>
    </row>
    <row r="105" spans="1:22" x14ac:dyDescent="0.2">
      <c r="A105" t="s">
        <v>3618</v>
      </c>
      <c r="B105" t="s">
        <v>260</v>
      </c>
      <c r="C105" t="s">
        <v>260</v>
      </c>
      <c r="D105" t="s">
        <v>3619</v>
      </c>
      <c r="E105" t="s">
        <v>3620</v>
      </c>
      <c r="F105" s="1">
        <v>-0.22584657039044301</v>
      </c>
      <c r="G105" s="1">
        <v>0.10610127955434399</v>
      </c>
      <c r="H105" s="1">
        <v>-0.15176542341401</v>
      </c>
      <c r="I105" s="1">
        <v>-0.25907095198207702</v>
      </c>
      <c r="J105" s="1">
        <v>5.7742031441288297E-2</v>
      </c>
      <c r="K105" s="1">
        <v>-0.50654737330089505</v>
      </c>
      <c r="L105" s="1">
        <v>-0.452572028914003</v>
      </c>
      <c r="M105" t="s">
        <v>3618</v>
      </c>
      <c r="N105" t="s">
        <v>3621</v>
      </c>
      <c r="O105" t="s">
        <v>3622</v>
      </c>
      <c r="P105" s="1">
        <v>0.30561574300130401</v>
      </c>
      <c r="Q105" s="1">
        <v>0.54401016235351596</v>
      </c>
      <c r="R105" s="1">
        <v>0.35065269470214799</v>
      </c>
      <c r="S105" s="1">
        <v>0.67486763000488303</v>
      </c>
      <c r="T105" s="1">
        <v>0.55368550618489798</v>
      </c>
      <c r="U105" s="1">
        <v>0.86582756042480502</v>
      </c>
      <c r="V105" s="1">
        <v>0.84827804565429699</v>
      </c>
    </row>
    <row r="106" spans="1:22" x14ac:dyDescent="0.2">
      <c r="A106" t="s">
        <v>3623</v>
      </c>
      <c r="B106" t="s">
        <v>260</v>
      </c>
      <c r="C106" t="s">
        <v>260</v>
      </c>
      <c r="D106" t="s">
        <v>3624</v>
      </c>
      <c r="E106" t="s">
        <v>24</v>
      </c>
      <c r="F106" s="1">
        <v>-0.12640211454445999</v>
      </c>
      <c r="G106" s="1">
        <v>-0.256524493006416</v>
      </c>
      <c r="H106" s="1">
        <v>-0.41611841994250798</v>
      </c>
      <c r="I106" s="1">
        <v>-0.210528871637084</v>
      </c>
      <c r="J106" s="1">
        <v>-0.112546504375878</v>
      </c>
      <c r="K106" s="1">
        <v>-0.28564771704504099</v>
      </c>
      <c r="L106" s="1">
        <v>-0.26311652974328897</v>
      </c>
      <c r="M106" t="s">
        <v>3623</v>
      </c>
      <c r="N106" t="s">
        <v>3625</v>
      </c>
      <c r="O106" t="s">
        <v>3626</v>
      </c>
      <c r="P106" s="1">
        <v>-6.5511067708335702E-2</v>
      </c>
      <c r="Q106" s="1">
        <v>0.22037442525228099</v>
      </c>
      <c r="R106" s="1">
        <v>0.378246943155922</v>
      </c>
      <c r="S106" s="1">
        <v>1.3564599355061899</v>
      </c>
      <c r="T106" s="1">
        <v>1.21841621398926</v>
      </c>
      <c r="U106" s="1">
        <v>1.80125363667806</v>
      </c>
      <c r="V106" s="1">
        <v>1.69109535217285</v>
      </c>
    </row>
    <row r="107" spans="1:22" x14ac:dyDescent="0.2">
      <c r="A107" t="s">
        <v>3627</v>
      </c>
      <c r="B107" t="s">
        <v>3213</v>
      </c>
      <c r="D107" t="s">
        <v>3628</v>
      </c>
      <c r="E107" t="s">
        <v>24</v>
      </c>
      <c r="F107" s="1">
        <v>-0.152934339091303</v>
      </c>
      <c r="G107" s="1">
        <v>-7.0691994670555494E-2</v>
      </c>
      <c r="H107" s="1">
        <v>-0.13755334138741501</v>
      </c>
      <c r="I107" s="1">
        <v>-7.7349927062043605E-2</v>
      </c>
      <c r="J107" s="1">
        <v>2.2086126998279901E-2</v>
      </c>
      <c r="K107" s="1">
        <v>-0.35071523645638097</v>
      </c>
      <c r="L107" s="1">
        <v>-0.243195354852696</v>
      </c>
      <c r="M107" t="s">
        <v>3627</v>
      </c>
      <c r="N107" t="s">
        <v>3629</v>
      </c>
      <c r="O107" t="s">
        <v>3630</v>
      </c>
      <c r="P107" s="1">
        <v>-0.53629430135091005</v>
      </c>
      <c r="Q107" s="1">
        <v>-0.191154479980465</v>
      </c>
      <c r="R107" s="1">
        <v>-2.5763193766273701E-2</v>
      </c>
      <c r="S107" s="1">
        <v>0.719000498453781</v>
      </c>
      <c r="T107" s="1">
        <v>0.68120956420898404</v>
      </c>
      <c r="U107" s="1">
        <v>1.1090799967448</v>
      </c>
      <c r="V107" s="1">
        <v>1.11006037394206</v>
      </c>
    </row>
    <row r="108" spans="1:22" x14ac:dyDescent="0.2">
      <c r="A108" t="s">
        <v>3631</v>
      </c>
      <c r="B108" t="s">
        <v>260</v>
      </c>
      <c r="C108" t="s">
        <v>260</v>
      </c>
      <c r="D108" t="s">
        <v>3632</v>
      </c>
      <c r="E108" t="s">
        <v>3633</v>
      </c>
      <c r="F108" s="1">
        <v>-0.40598719157129798</v>
      </c>
      <c r="G108" s="1">
        <v>-0.20070125084139201</v>
      </c>
      <c r="H108" s="1">
        <v>-0.546062512604921</v>
      </c>
      <c r="I108" s="1">
        <v>-0.55471144923231397</v>
      </c>
      <c r="J108" s="1">
        <v>-0.141258926106823</v>
      </c>
      <c r="K108" s="1">
        <v>-0.169206093254855</v>
      </c>
      <c r="L108" s="1">
        <v>-0.29504708528400098</v>
      </c>
      <c r="M108" t="s">
        <v>3631</v>
      </c>
      <c r="N108" t="s">
        <v>3634</v>
      </c>
      <c r="O108" t="s">
        <v>3635</v>
      </c>
      <c r="P108" s="1">
        <v>1.0199534098307299</v>
      </c>
      <c r="Q108" s="1">
        <v>0.75124867757161695</v>
      </c>
      <c r="R108" s="1">
        <v>0.48257064819335899</v>
      </c>
      <c r="S108" s="1">
        <v>-1.6394958496093699</v>
      </c>
      <c r="T108" s="1">
        <v>-1.4559523264567</v>
      </c>
      <c r="U108" s="1">
        <v>-1.8108781178792299</v>
      </c>
      <c r="V108" s="1">
        <v>-2.00388209025065</v>
      </c>
    </row>
    <row r="109" spans="1:22" x14ac:dyDescent="0.2">
      <c r="A109" t="s">
        <v>3636</v>
      </c>
      <c r="B109" t="s">
        <v>260</v>
      </c>
      <c r="D109" t="s">
        <v>3498</v>
      </c>
      <c r="E109" t="s">
        <v>24</v>
      </c>
      <c r="F109" s="1">
        <v>0.41886548910448601</v>
      </c>
      <c r="G109" s="1">
        <v>0.101421060764567</v>
      </c>
      <c r="H109" s="1">
        <v>0.24712620576472699</v>
      </c>
      <c r="I109" s="1">
        <v>0.24089571710107699</v>
      </c>
      <c r="J109" s="1">
        <v>-4.6071050327014897E-2</v>
      </c>
      <c r="K109" s="1">
        <v>0.26991547648896302</v>
      </c>
      <c r="L109" s="1">
        <v>0.269100869706763</v>
      </c>
    </row>
    <row r="110" spans="1:22" x14ac:dyDescent="0.2">
      <c r="A110" t="s">
        <v>3637</v>
      </c>
      <c r="B110" t="s">
        <v>3213</v>
      </c>
      <c r="D110" t="s">
        <v>3638</v>
      </c>
      <c r="E110" t="s">
        <v>24</v>
      </c>
      <c r="F110" s="1">
        <v>0.23011586781127999</v>
      </c>
      <c r="G110" s="1">
        <v>0.19962761335118501</v>
      </c>
      <c r="H110" s="1">
        <v>2.7854036175893899E-2</v>
      </c>
      <c r="I110" s="1">
        <v>1.57685591691425E-2</v>
      </c>
      <c r="J110" s="1">
        <v>0.32192527140099497</v>
      </c>
      <c r="K110" s="1">
        <v>-2.4716735196023E-2</v>
      </c>
      <c r="L110" s="1" t="s">
        <v>89</v>
      </c>
      <c r="M110" t="s">
        <v>3637</v>
      </c>
      <c r="N110" t="s">
        <v>3639</v>
      </c>
      <c r="O110" t="s">
        <v>3640</v>
      </c>
      <c r="Q110" s="1">
        <v>0.28622309366861698</v>
      </c>
      <c r="S110" s="1">
        <v>5.5359522501625201E-2</v>
      </c>
    </row>
    <row r="111" spans="1:22" x14ac:dyDescent="0.2">
      <c r="A111" t="s">
        <v>3641</v>
      </c>
      <c r="B111" t="s">
        <v>3213</v>
      </c>
      <c r="D111" t="s">
        <v>3642</v>
      </c>
      <c r="E111" t="s">
        <v>3529</v>
      </c>
      <c r="F111" s="1">
        <v>0.315521122604149</v>
      </c>
      <c r="G111" s="1">
        <v>-0.13994085663914399</v>
      </c>
      <c r="H111" s="1">
        <v>0.175726669593782</v>
      </c>
      <c r="I111" s="1">
        <v>0.13973805405759401</v>
      </c>
      <c r="J111" s="1">
        <v>-6.7211642230386504E-2</v>
      </c>
      <c r="K111" s="1">
        <v>0.66056625958039805</v>
      </c>
      <c r="L111" s="1">
        <v>0.60275094769397897</v>
      </c>
    </row>
    <row r="112" spans="1:22" x14ac:dyDescent="0.2">
      <c r="A112" t="s">
        <v>3643</v>
      </c>
      <c r="B112" t="s">
        <v>3358</v>
      </c>
      <c r="C112" t="s">
        <v>3358</v>
      </c>
      <c r="D112" t="s">
        <v>3644</v>
      </c>
      <c r="E112" t="s">
        <v>24</v>
      </c>
      <c r="F112" s="1">
        <v>0.317075497785274</v>
      </c>
      <c r="G112" s="1">
        <v>-1.42511139700952E-2</v>
      </c>
      <c r="H112" s="1">
        <v>0.17616055619287699</v>
      </c>
      <c r="I112" s="1">
        <v>2.90626614062282E-2</v>
      </c>
      <c r="J112" s="1">
        <v>-8.1168012293882402E-2</v>
      </c>
      <c r="K112" s="1">
        <v>0.22537246515616299</v>
      </c>
      <c r="L112" s="1">
        <v>0.20364726527854299</v>
      </c>
    </row>
    <row r="113" spans="1:22" x14ac:dyDescent="0.2">
      <c r="A113" t="s">
        <v>3645</v>
      </c>
      <c r="B113" t="s">
        <v>260</v>
      </c>
      <c r="C113" t="s">
        <v>260</v>
      </c>
      <c r="D113" t="s">
        <v>3646</v>
      </c>
      <c r="E113" t="s">
        <v>24</v>
      </c>
      <c r="F113" s="1">
        <v>0.23071485718072701</v>
      </c>
      <c r="G113" s="1">
        <v>0.18065683270243399</v>
      </c>
      <c r="H113" s="1">
        <v>9.1839156273690506E-2</v>
      </c>
      <c r="I113" s="1">
        <v>0.138400136888017</v>
      </c>
      <c r="J113" s="1">
        <v>0.25925860499051301</v>
      </c>
      <c r="K113" s="1">
        <v>0.937722052830117</v>
      </c>
      <c r="L113" s="1">
        <v>0.88916538634030295</v>
      </c>
      <c r="M113" t="s">
        <v>3645</v>
      </c>
      <c r="N113" t="s">
        <v>3647</v>
      </c>
      <c r="O113" t="s">
        <v>3648</v>
      </c>
      <c r="P113" s="1">
        <v>0.41703542073567901</v>
      </c>
      <c r="Q113" s="1">
        <v>0.58161290486653905</v>
      </c>
      <c r="R113" s="1">
        <v>8.13795725504569E-2</v>
      </c>
      <c r="S113" s="1">
        <v>1.6265748341878301</v>
      </c>
      <c r="T113" s="1">
        <v>1.43015988667806</v>
      </c>
      <c r="U113" s="1">
        <v>0.74717013041178504</v>
      </c>
      <c r="V113" s="1">
        <v>0.88534164428710904</v>
      </c>
    </row>
    <row r="114" spans="1:22" x14ac:dyDescent="0.2">
      <c r="A114" t="s">
        <v>3649</v>
      </c>
      <c r="B114" t="s">
        <v>260</v>
      </c>
      <c r="C114" t="s">
        <v>260</v>
      </c>
      <c r="D114" t="s">
        <v>3650</v>
      </c>
      <c r="E114" t="s">
        <v>3651</v>
      </c>
      <c r="F114" s="1">
        <v>-0.84055285394519397</v>
      </c>
      <c r="G114" s="1">
        <v>-1.9776187024681501E-2</v>
      </c>
      <c r="H114" s="1">
        <v>-0.26833726195876001</v>
      </c>
      <c r="I114" s="1">
        <v>-0.14180040272646299</v>
      </c>
      <c r="J114" s="1">
        <v>5.1487045069683497E-2</v>
      </c>
      <c r="K114" s="1">
        <v>-0.93825243116840595</v>
      </c>
      <c r="L114" s="1">
        <v>-0.86072400239107605</v>
      </c>
      <c r="M114" t="s">
        <v>3649</v>
      </c>
      <c r="N114" t="s">
        <v>3652</v>
      </c>
      <c r="O114" t="s">
        <v>3653</v>
      </c>
      <c r="P114" s="1">
        <v>8.1499099731445299E-2</v>
      </c>
      <c r="Q114" s="1">
        <v>-0.43230438232421903</v>
      </c>
      <c r="R114" s="1">
        <v>-0.36833699544270698</v>
      </c>
      <c r="S114" s="1">
        <v>-0.21049563090006601</v>
      </c>
      <c r="T114" s="1">
        <v>-0.39000447591145698</v>
      </c>
      <c r="U114" s="1">
        <v>-0.111052831013996</v>
      </c>
      <c r="V114" s="1">
        <v>5.7294845581054701E-2</v>
      </c>
    </row>
    <row r="115" spans="1:22" x14ac:dyDescent="0.2">
      <c r="A115" t="s">
        <v>3654</v>
      </c>
      <c r="B115" t="s">
        <v>3358</v>
      </c>
      <c r="C115" t="s">
        <v>3358</v>
      </c>
      <c r="D115" t="s">
        <v>3655</v>
      </c>
      <c r="E115" t="s">
        <v>3656</v>
      </c>
      <c r="F115" s="1">
        <v>-0.52915030793984397</v>
      </c>
      <c r="G115" s="1">
        <v>-0.16799415194265199</v>
      </c>
      <c r="H115" s="1">
        <v>-0.137704096125982</v>
      </c>
      <c r="I115" s="1">
        <v>-2.7328081724149401E-2</v>
      </c>
      <c r="J115" s="1">
        <v>-0.233828159298718</v>
      </c>
      <c r="K115" s="1">
        <v>-0.78584710624418996</v>
      </c>
      <c r="L115" s="1">
        <v>-0.73848940521036999</v>
      </c>
      <c r="M115" t="s">
        <v>3654</v>
      </c>
      <c r="N115" t="s">
        <v>3657</v>
      </c>
      <c r="O115" t="s">
        <v>3658</v>
      </c>
      <c r="P115" s="1">
        <v>-0.17561848958333601</v>
      </c>
      <c r="Q115" s="1">
        <v>-0.18616994222005401</v>
      </c>
      <c r="R115" s="1">
        <v>-0.42309824625650799</v>
      </c>
      <c r="S115" s="1">
        <v>-0.23873392740885199</v>
      </c>
      <c r="T115" s="1">
        <v>-0.20934931437174201</v>
      </c>
      <c r="U115" s="1">
        <v>-0.23578008015950799</v>
      </c>
      <c r="V115" s="1">
        <v>-0.191360473632813</v>
      </c>
    </row>
    <row r="116" spans="1:22" x14ac:dyDescent="0.2">
      <c r="A116" t="s">
        <v>3659</v>
      </c>
      <c r="B116" t="s">
        <v>260</v>
      </c>
      <c r="C116" t="s">
        <v>260</v>
      </c>
      <c r="D116" t="s">
        <v>3660</v>
      </c>
      <c r="E116" t="s">
        <v>3661</v>
      </c>
      <c r="F116" s="1">
        <v>-0.93634064661084804</v>
      </c>
      <c r="G116" s="1">
        <v>-0.10404638267893999</v>
      </c>
      <c r="H116" s="1">
        <v>-0.23844325528429</v>
      </c>
      <c r="I116" s="1">
        <v>-7.6755366890611798E-2</v>
      </c>
      <c r="J116" s="1">
        <v>-6.5970450508241005E-2</v>
      </c>
      <c r="K116" s="1">
        <v>-1.44914466003103</v>
      </c>
      <c r="L116" s="1">
        <v>-1.36503870060973</v>
      </c>
      <c r="M116" t="s">
        <v>3659</v>
      </c>
      <c r="N116" t="s">
        <v>3662</v>
      </c>
      <c r="O116" t="s">
        <v>3663</v>
      </c>
      <c r="P116" s="1">
        <v>0.17653528849283601</v>
      </c>
      <c r="Q116" s="1">
        <v>-0.15706253051757799</v>
      </c>
      <c r="R116" s="1">
        <v>-0.116222381591797</v>
      </c>
      <c r="S116" s="1">
        <v>-0.23312123616536701</v>
      </c>
      <c r="T116" s="1">
        <v>-0.25968551635742199</v>
      </c>
      <c r="U116" s="1">
        <v>0.24222946166992201</v>
      </c>
      <c r="V116" s="1">
        <v>1.07345581054688E-2</v>
      </c>
    </row>
    <row r="117" spans="1:22" x14ac:dyDescent="0.2">
      <c r="A117" t="s">
        <v>3664</v>
      </c>
      <c r="B117" t="s">
        <v>260</v>
      </c>
      <c r="C117" t="s">
        <v>260</v>
      </c>
      <c r="D117" t="s">
        <v>3665</v>
      </c>
      <c r="E117" t="s">
        <v>24</v>
      </c>
      <c r="F117" s="1">
        <v>-0.50921663395266803</v>
      </c>
      <c r="G117" s="1">
        <v>0.20523433945005101</v>
      </c>
      <c r="H117" s="1">
        <v>-0.40969444335615501</v>
      </c>
      <c r="I117" s="1">
        <v>-0.53348923704825801</v>
      </c>
      <c r="J117" s="1">
        <v>0.24507869737002799</v>
      </c>
      <c r="K117" s="1">
        <v>-0.57687102783181299</v>
      </c>
      <c r="L117" s="1">
        <v>-0.66561216667687395</v>
      </c>
      <c r="M117" t="s">
        <v>3664</v>
      </c>
      <c r="N117" t="s">
        <v>3666</v>
      </c>
      <c r="O117" t="s">
        <v>3667</v>
      </c>
      <c r="P117" s="1">
        <v>1.6571858723958299</v>
      </c>
      <c r="Q117" s="1">
        <v>1.30358060201009</v>
      </c>
      <c r="R117" s="1">
        <v>1.1665719350179</v>
      </c>
      <c r="S117" s="1">
        <v>1.7169812520345</v>
      </c>
      <c r="T117" s="1">
        <v>1.189421971639</v>
      </c>
      <c r="U117" s="1">
        <v>0.17577552795410201</v>
      </c>
      <c r="V117" s="1">
        <v>0.58466529846191395</v>
      </c>
    </row>
    <row r="118" spans="1:22" x14ac:dyDescent="0.2">
      <c r="A118" t="s">
        <v>3668</v>
      </c>
      <c r="B118" t="s">
        <v>3213</v>
      </c>
      <c r="D118" t="s">
        <v>3669</v>
      </c>
      <c r="E118" t="s">
        <v>24</v>
      </c>
      <c r="F118" s="1">
        <v>-9.8387926838435003E-2</v>
      </c>
      <c r="G118" s="1">
        <v>0.23783143193947401</v>
      </c>
      <c r="H118" s="1">
        <v>-0.164393039673594</v>
      </c>
      <c r="I118" s="1">
        <v>-0.135649477000019</v>
      </c>
      <c r="J118" s="1">
        <v>0.29538674769865803</v>
      </c>
      <c r="K118" s="1">
        <v>0.59393497942311502</v>
      </c>
      <c r="L118" s="1">
        <v>0.471968559013001</v>
      </c>
      <c r="M118" t="s">
        <v>3668</v>
      </c>
      <c r="N118" t="s">
        <v>3670</v>
      </c>
      <c r="O118" t="s">
        <v>3671</v>
      </c>
      <c r="P118" s="1">
        <v>1.50456937154134</v>
      </c>
      <c r="Q118" s="1">
        <v>0.88661321004231697</v>
      </c>
      <c r="R118" s="1">
        <v>0.52640469868977702</v>
      </c>
      <c r="S118" s="1">
        <v>1.5420831044515</v>
      </c>
      <c r="T118" s="1">
        <v>1.30839474995931</v>
      </c>
      <c r="U118" s="1">
        <v>1.30412419637044</v>
      </c>
      <c r="V118" s="1">
        <v>1.1860345204671201</v>
      </c>
    </row>
    <row r="119" spans="1:22" x14ac:dyDescent="0.2">
      <c r="A119" t="s">
        <v>3672</v>
      </c>
      <c r="B119" t="s">
        <v>260</v>
      </c>
      <c r="C119" t="s">
        <v>260</v>
      </c>
      <c r="D119" t="s">
        <v>3673</v>
      </c>
      <c r="E119" t="s">
        <v>24</v>
      </c>
      <c r="F119" s="1">
        <v>-0.35808380628582298</v>
      </c>
      <c r="G119" s="1">
        <v>-6.50386604923439E-2</v>
      </c>
      <c r="H119" s="1">
        <v>-0.37332969010175698</v>
      </c>
      <c r="I119" s="1">
        <v>-0.34430282345044999</v>
      </c>
      <c r="J119" s="1">
        <v>-1.95379453681973E-2</v>
      </c>
      <c r="K119" s="1">
        <v>-0.111636511712253</v>
      </c>
      <c r="L119" s="1">
        <v>-0.123618574609501</v>
      </c>
      <c r="M119" t="s">
        <v>3672</v>
      </c>
      <c r="N119" t="s">
        <v>3674</v>
      </c>
      <c r="O119" t="s">
        <v>3675</v>
      </c>
      <c r="P119" s="1">
        <v>1.01936403910319</v>
      </c>
      <c r="Q119" s="1">
        <v>0.34201812744140597</v>
      </c>
      <c r="R119" s="1">
        <v>0.25502204895019498</v>
      </c>
      <c r="S119" s="1">
        <v>0.477484385172527</v>
      </c>
      <c r="T119" s="1">
        <v>0.51143646240234397</v>
      </c>
      <c r="U119" s="1">
        <v>1.39251263936361</v>
      </c>
      <c r="V119" s="1">
        <v>1.12931950887044</v>
      </c>
    </row>
    <row r="120" spans="1:22" x14ac:dyDescent="0.2">
      <c r="A120" t="s">
        <v>3676</v>
      </c>
      <c r="B120" t="s">
        <v>3213</v>
      </c>
      <c r="C120" t="s">
        <v>3213</v>
      </c>
      <c r="D120" t="s">
        <v>167</v>
      </c>
      <c r="E120" t="s">
        <v>24</v>
      </c>
      <c r="F120" s="1">
        <v>0.24316929273141399</v>
      </c>
      <c r="G120" s="1">
        <v>3.2934060255334699E-2</v>
      </c>
      <c r="H120" s="1">
        <v>0.106276216571301</v>
      </c>
      <c r="I120" s="1">
        <v>0.112998140765981</v>
      </c>
      <c r="J120" s="1">
        <v>0.103994557946745</v>
      </c>
      <c r="K120" s="1">
        <v>0.110942467786947</v>
      </c>
      <c r="L120" s="1">
        <v>0.139976848378081</v>
      </c>
      <c r="M120" t="s">
        <v>3676</v>
      </c>
      <c r="N120" t="s">
        <v>3677</v>
      </c>
      <c r="O120" t="s">
        <v>3678</v>
      </c>
      <c r="P120" s="1">
        <v>0.74149068196614498</v>
      </c>
      <c r="Q120" s="1">
        <v>0.92783482869466005</v>
      </c>
      <c r="R120" s="1">
        <v>0.85898145039876195</v>
      </c>
      <c r="S120" s="1">
        <v>1.1313298543294299</v>
      </c>
      <c r="T120" s="1">
        <v>1.5323066711425799</v>
      </c>
      <c r="U120" s="1">
        <v>0.59421475728352702</v>
      </c>
      <c r="V120" s="1">
        <v>1.1219482421875</v>
      </c>
    </row>
    <row r="121" spans="1:22" x14ac:dyDescent="0.2">
      <c r="A121" t="s">
        <v>3679</v>
      </c>
      <c r="B121" t="s">
        <v>3213</v>
      </c>
      <c r="C121" t="s">
        <v>3213</v>
      </c>
      <c r="D121" t="s">
        <v>3680</v>
      </c>
      <c r="E121" t="s">
        <v>24</v>
      </c>
      <c r="F121" s="1">
        <v>0.28196303175602</v>
      </c>
      <c r="G121" s="1">
        <v>0.27776816634128898</v>
      </c>
      <c r="H121" s="1">
        <v>0.145922035262393</v>
      </c>
      <c r="I121" s="1">
        <v>0.14759567708041099</v>
      </c>
      <c r="J121" s="1">
        <v>0.52068962244018502</v>
      </c>
      <c r="K121" s="1">
        <v>0.18948487239136599</v>
      </c>
      <c r="L121" s="1">
        <v>0.16791780832446301</v>
      </c>
      <c r="M121" t="s">
        <v>3679</v>
      </c>
      <c r="N121" t="s">
        <v>3681</v>
      </c>
      <c r="O121" t="s">
        <v>3682</v>
      </c>
      <c r="P121" s="1">
        <v>9.6454620361328097E-2</v>
      </c>
      <c r="Q121" s="1">
        <v>0.27170689900716399</v>
      </c>
      <c r="R121" s="1">
        <v>3.4217834472656302E-3</v>
      </c>
      <c r="S121" s="1">
        <v>0.61607233683268303</v>
      </c>
      <c r="T121" s="1">
        <v>0.77097829182942901</v>
      </c>
      <c r="U121" s="1">
        <v>1.42692693074545</v>
      </c>
      <c r="V121" s="1">
        <v>1.490447362264</v>
      </c>
    </row>
    <row r="122" spans="1:22" x14ac:dyDescent="0.2">
      <c r="A122" t="s">
        <v>3683</v>
      </c>
      <c r="B122" t="s">
        <v>3358</v>
      </c>
      <c r="C122" t="s">
        <v>3358</v>
      </c>
      <c r="D122" t="s">
        <v>3684</v>
      </c>
      <c r="E122" t="s">
        <v>24</v>
      </c>
      <c r="F122" s="1">
        <v>7.1180964667895794E-2</v>
      </c>
      <c r="G122" s="1">
        <v>0.39820485925775101</v>
      </c>
      <c r="H122" s="1">
        <v>-0.107045491000264</v>
      </c>
      <c r="I122" s="1">
        <v>-0.14960493285294299</v>
      </c>
      <c r="J122" s="1">
        <v>0.525638198979544</v>
      </c>
      <c r="K122" s="1">
        <v>0.88167024837229102</v>
      </c>
      <c r="L122" s="1">
        <v>0.81702306297905902</v>
      </c>
    </row>
    <row r="123" spans="1:22" x14ac:dyDescent="0.2">
      <c r="A123" t="s">
        <v>3685</v>
      </c>
      <c r="B123" t="s">
        <v>3358</v>
      </c>
      <c r="C123" t="s">
        <v>3358</v>
      </c>
      <c r="D123" t="s">
        <v>3686</v>
      </c>
      <c r="E123" t="s">
        <v>24</v>
      </c>
      <c r="F123" s="1">
        <v>0.12001232623793499</v>
      </c>
      <c r="G123" s="1">
        <v>-0.109633367165737</v>
      </c>
      <c r="H123" s="1">
        <v>-5.5440422778287902E-2</v>
      </c>
      <c r="I123" s="1">
        <v>1.8216872488100201E-2</v>
      </c>
      <c r="J123" s="1">
        <v>-0.105054563679854</v>
      </c>
      <c r="K123" s="1">
        <v>0.12688402129062701</v>
      </c>
      <c r="L123" s="1">
        <v>0.24126560919016099</v>
      </c>
    </row>
    <row r="124" spans="1:22" x14ac:dyDescent="0.2">
      <c r="A124" t="s">
        <v>3687</v>
      </c>
      <c r="B124" t="s">
        <v>260</v>
      </c>
      <c r="C124" t="s">
        <v>3344</v>
      </c>
      <c r="D124" t="s">
        <v>3688</v>
      </c>
      <c r="E124" t="s">
        <v>24</v>
      </c>
      <c r="F124" s="1">
        <v>0.39864188969124997</v>
      </c>
      <c r="G124" s="1">
        <v>0.69762247746912198</v>
      </c>
      <c r="H124" s="1">
        <v>0.37569995646642201</v>
      </c>
      <c r="I124" s="1">
        <v>0.284247637100638</v>
      </c>
      <c r="J124" s="1">
        <v>0.33521778893892101</v>
      </c>
      <c r="K124" s="1">
        <v>0.21424911846793501</v>
      </c>
      <c r="L124" s="1">
        <v>0.217481182295725</v>
      </c>
      <c r="M124" t="s">
        <v>3687</v>
      </c>
      <c r="N124" t="s">
        <v>3689</v>
      </c>
      <c r="O124" t="s">
        <v>3690</v>
      </c>
      <c r="Q124" s="1">
        <v>-2.6480356852225401E-3</v>
      </c>
      <c r="S124" s="1">
        <v>-0.22710227966308599</v>
      </c>
      <c r="T124" s="1">
        <v>-0.88050460815429699</v>
      </c>
      <c r="V124" s="1">
        <v>0.32158978780110598</v>
      </c>
    </row>
    <row r="125" spans="1:22" x14ac:dyDescent="0.2">
      <c r="A125" t="s">
        <v>3691</v>
      </c>
      <c r="B125" t="s">
        <v>260</v>
      </c>
      <c r="C125" t="s">
        <v>260</v>
      </c>
      <c r="D125" t="s">
        <v>3692</v>
      </c>
      <c r="E125" t="s">
        <v>24</v>
      </c>
      <c r="F125" s="1">
        <v>0.15502503607951401</v>
      </c>
      <c r="G125" s="1">
        <v>0.165047217344024</v>
      </c>
      <c r="H125" s="1">
        <v>6.9558400761108599E-2</v>
      </c>
      <c r="I125" s="1">
        <v>-2.34027592545809E-2</v>
      </c>
      <c r="J125" s="1">
        <v>0.160816542862945</v>
      </c>
      <c r="K125" s="1">
        <v>8.3039525718318102E-2</v>
      </c>
      <c r="L125" s="1">
        <v>0.11171385292469101</v>
      </c>
    </row>
    <row r="126" spans="1:22" x14ac:dyDescent="0.2">
      <c r="A126" t="s">
        <v>3693</v>
      </c>
      <c r="B126" t="s">
        <v>260</v>
      </c>
      <c r="C126" t="s">
        <v>260</v>
      </c>
      <c r="D126" t="s">
        <v>3694</v>
      </c>
      <c r="E126" t="s">
        <v>24</v>
      </c>
      <c r="F126" s="1">
        <v>0.51478468372699904</v>
      </c>
      <c r="G126" s="1">
        <v>0.79760813077130399</v>
      </c>
      <c r="H126" s="1">
        <v>0.39076117337442201</v>
      </c>
      <c r="I126" s="1">
        <v>0.35970570436945098</v>
      </c>
      <c r="J126" s="1">
        <v>0.93457001302189002</v>
      </c>
      <c r="K126" s="1">
        <v>0.68871290765583804</v>
      </c>
      <c r="L126" s="1">
        <v>0.21285293807458699</v>
      </c>
    </row>
    <row r="127" spans="1:22" x14ac:dyDescent="0.2">
      <c r="A127" t="s">
        <v>3695</v>
      </c>
      <c r="B127" t="s">
        <v>260</v>
      </c>
      <c r="C127" t="s">
        <v>1054</v>
      </c>
      <c r="D127" t="s">
        <v>167</v>
      </c>
      <c r="E127" t="s">
        <v>24</v>
      </c>
      <c r="F127" s="1">
        <v>0.29001227078379499</v>
      </c>
      <c r="G127" s="1">
        <v>0.10349913719867899</v>
      </c>
      <c r="H127" s="1">
        <v>-0.14908046766550301</v>
      </c>
      <c r="I127" s="1">
        <v>-0.31592128813509801</v>
      </c>
      <c r="J127" s="1">
        <v>0.21854137601777901</v>
      </c>
      <c r="K127" s="1">
        <v>-0.36658558310273498</v>
      </c>
      <c r="L127" s="1">
        <v>-0.15425321886815199</v>
      </c>
    </row>
    <row r="128" spans="1:22" x14ac:dyDescent="0.2">
      <c r="A128" t="s">
        <v>3696</v>
      </c>
      <c r="B128" t="s">
        <v>260</v>
      </c>
      <c r="C128" t="s">
        <v>22</v>
      </c>
      <c r="D128" t="s">
        <v>3697</v>
      </c>
      <c r="E128" t="s">
        <v>24</v>
      </c>
      <c r="F128" s="1">
        <v>6.4006952369066103E-2</v>
      </c>
      <c r="G128" s="1">
        <v>-0.20164668083360099</v>
      </c>
      <c r="H128" s="1">
        <v>-3.1048080736654299E-2</v>
      </c>
      <c r="I128" s="1">
        <v>-3.7894116629894697E-2</v>
      </c>
      <c r="J128" s="1">
        <v>-0.28930906230772002</v>
      </c>
      <c r="K128" s="1">
        <v>0.153614804948248</v>
      </c>
      <c r="L128" s="1">
        <v>0.18567155096305199</v>
      </c>
    </row>
    <row r="129" spans="1:22" x14ac:dyDescent="0.2">
      <c r="A129" t="s">
        <v>3698</v>
      </c>
      <c r="B129" t="s">
        <v>260</v>
      </c>
      <c r="C129" t="s">
        <v>260</v>
      </c>
      <c r="D129" t="s">
        <v>3310</v>
      </c>
      <c r="E129" t="s">
        <v>24</v>
      </c>
      <c r="F129" s="1">
        <v>-0.182173651411318</v>
      </c>
      <c r="G129" s="1">
        <v>0.123887573395029</v>
      </c>
      <c r="H129" s="1">
        <v>0.15205289351827</v>
      </c>
      <c r="I129" s="1">
        <v>0.27613352306628303</v>
      </c>
      <c r="J129" s="1">
        <v>2.50048573149604E-2</v>
      </c>
      <c r="K129" s="1">
        <v>-0.29950637846290201</v>
      </c>
      <c r="L129" s="1">
        <v>-0.27040897001570802</v>
      </c>
      <c r="M129" t="s">
        <v>3698</v>
      </c>
      <c r="N129" t="s">
        <v>3699</v>
      </c>
      <c r="O129" t="s">
        <v>3700</v>
      </c>
      <c r="R129" s="1">
        <v>-0.17587216695149599</v>
      </c>
    </row>
    <row r="130" spans="1:22" x14ac:dyDescent="0.2">
      <c r="A130" t="s">
        <v>3701</v>
      </c>
      <c r="B130" t="s">
        <v>260</v>
      </c>
      <c r="C130" t="s">
        <v>260</v>
      </c>
      <c r="D130" t="s">
        <v>3558</v>
      </c>
      <c r="E130" t="s">
        <v>3702</v>
      </c>
      <c r="F130" s="1">
        <v>-9.4214191615578105E-2</v>
      </c>
      <c r="G130" s="1">
        <v>0.12660215146713399</v>
      </c>
      <c r="H130" s="1">
        <v>-0.29994795676611102</v>
      </c>
      <c r="I130" s="1">
        <v>-0.19975820451856599</v>
      </c>
      <c r="J130" s="1">
        <v>0.15096345806547801</v>
      </c>
      <c r="K130" s="1">
        <v>0.81663972985606803</v>
      </c>
      <c r="L130" s="1">
        <v>0.64538820721905599</v>
      </c>
      <c r="M130" t="s">
        <v>3701</v>
      </c>
      <c r="N130" t="s">
        <v>3703</v>
      </c>
      <c r="O130" t="s">
        <v>3704</v>
      </c>
      <c r="P130" s="1">
        <v>0.32186126708984403</v>
      </c>
      <c r="Q130" s="1">
        <v>0.59231058756510502</v>
      </c>
      <c r="R130" s="1">
        <v>0.52711105346679699</v>
      </c>
      <c r="S130" s="1">
        <v>1.6768849690755201</v>
      </c>
      <c r="T130" s="1">
        <v>1.5340131123860701</v>
      </c>
      <c r="U130" s="1">
        <v>2.2089360555013</v>
      </c>
      <c r="V130" s="1">
        <v>2.0696900685628199</v>
      </c>
    </row>
    <row r="131" spans="1:22" x14ac:dyDescent="0.2">
      <c r="A131" t="s">
        <v>3705</v>
      </c>
      <c r="B131" t="s">
        <v>3213</v>
      </c>
      <c r="D131" t="s">
        <v>3706</v>
      </c>
      <c r="E131" t="s">
        <v>3529</v>
      </c>
      <c r="F131" s="1">
        <v>0.32284921362007901</v>
      </c>
      <c r="G131" s="1">
        <v>6.84482672220169E-3</v>
      </c>
      <c r="H131" s="1">
        <v>0.21281032412546699</v>
      </c>
      <c r="I131" s="1">
        <v>0.105255415227316</v>
      </c>
      <c r="J131" s="1">
        <v>0.11996847534643899</v>
      </c>
      <c r="K131" s="1" t="s">
        <v>89</v>
      </c>
      <c r="L131" s="1">
        <v>0.144552823380902</v>
      </c>
    </row>
    <row r="132" spans="1:22" x14ac:dyDescent="0.2">
      <c r="A132" t="s">
        <v>3707</v>
      </c>
      <c r="B132" t="s">
        <v>3213</v>
      </c>
      <c r="D132" t="s">
        <v>3708</v>
      </c>
      <c r="E132" t="s">
        <v>24</v>
      </c>
      <c r="F132" s="1">
        <v>0.111961156307476</v>
      </c>
      <c r="G132" s="1">
        <v>-5.5093794737834698E-2</v>
      </c>
      <c r="H132" s="1">
        <v>5.1395158568378001E-2</v>
      </c>
      <c r="I132" s="1">
        <v>1.3866141413777001E-2</v>
      </c>
      <c r="J132" s="1">
        <v>-6.9814151588377699E-2</v>
      </c>
      <c r="K132" s="1">
        <v>-0.129586299150388</v>
      </c>
      <c r="L132" s="1">
        <v>-6.2913694950181495E-2</v>
      </c>
    </row>
    <row r="133" spans="1:22" x14ac:dyDescent="0.2">
      <c r="A133" t="s">
        <v>3709</v>
      </c>
      <c r="B133" t="s">
        <v>260</v>
      </c>
      <c r="D133" t="s">
        <v>167</v>
      </c>
      <c r="E133" t="s">
        <v>24</v>
      </c>
      <c r="F133" s="1">
        <v>5.58666797062361E-2</v>
      </c>
      <c r="G133" s="1">
        <v>-6.3529669946855993E-2</v>
      </c>
      <c r="H133" s="1">
        <v>-0.113304053982279</v>
      </c>
      <c r="I133" s="1">
        <v>-1.2472249341597999E-2</v>
      </c>
      <c r="J133" s="1">
        <v>4.5660993277166502E-2</v>
      </c>
      <c r="K133" s="1">
        <v>-5.5918582725262699E-2</v>
      </c>
      <c r="L133" s="1">
        <v>1.8737976655189999E-3</v>
      </c>
      <c r="M133" t="s">
        <v>3709</v>
      </c>
      <c r="N133" t="s">
        <v>3710</v>
      </c>
      <c r="O133" t="s">
        <v>3711</v>
      </c>
      <c r="P133" s="1">
        <v>-0.32100995381673397</v>
      </c>
      <c r="Q133" s="1">
        <v>0.34936269124348801</v>
      </c>
      <c r="R133" s="1">
        <v>-2.43256886800154E-2</v>
      </c>
      <c r="S133" s="1">
        <v>0.67979431152343806</v>
      </c>
      <c r="T133" s="1">
        <v>0.71637471516926998</v>
      </c>
      <c r="U133" s="1">
        <v>0.240104675292969</v>
      </c>
      <c r="V133" s="1">
        <v>0.54756673177083204</v>
      </c>
    </row>
    <row r="134" spans="1:22" x14ac:dyDescent="0.2">
      <c r="A134" t="s">
        <v>3712</v>
      </c>
      <c r="B134" t="s">
        <v>3213</v>
      </c>
      <c r="D134" t="s">
        <v>3713</v>
      </c>
      <c r="E134" t="s">
        <v>24</v>
      </c>
      <c r="F134" s="1">
        <v>0.19467877071842399</v>
      </c>
      <c r="G134" s="1">
        <v>-3.4833823609040603E-2</v>
      </c>
      <c r="H134" s="1">
        <v>8.96093682904162E-2</v>
      </c>
      <c r="I134" s="1">
        <v>4.72930814312056E-2</v>
      </c>
      <c r="J134" s="1">
        <v>-4.9443811762108603E-2</v>
      </c>
      <c r="K134" s="1">
        <v>4.03530587843264E-2</v>
      </c>
      <c r="L134" s="1">
        <v>5.1909460318286797E-2</v>
      </c>
    </row>
    <row r="135" spans="1:22" x14ac:dyDescent="0.2">
      <c r="A135" t="s">
        <v>3714</v>
      </c>
      <c r="B135" t="s">
        <v>260</v>
      </c>
      <c r="D135" t="s">
        <v>3715</v>
      </c>
      <c r="E135" t="s">
        <v>24</v>
      </c>
      <c r="F135" s="1">
        <v>0.214750649838444</v>
      </c>
      <c r="G135" s="1">
        <v>0.212815852040286</v>
      </c>
      <c r="H135" s="1">
        <v>6.9483489465655704E-2</v>
      </c>
      <c r="I135" s="1">
        <v>9.2980496919318895E-2</v>
      </c>
      <c r="J135" s="1">
        <v>0.36896404437139702</v>
      </c>
      <c r="K135" s="1">
        <v>0.19422609962322701</v>
      </c>
      <c r="L135" s="1">
        <v>0.15066423676805099</v>
      </c>
    </row>
    <row r="136" spans="1:22" x14ac:dyDescent="0.2">
      <c r="A136" t="s">
        <v>3716</v>
      </c>
      <c r="B136" t="s">
        <v>3213</v>
      </c>
      <c r="D136" t="s">
        <v>3373</v>
      </c>
      <c r="E136" t="s">
        <v>24</v>
      </c>
      <c r="F136" s="1">
        <v>0.22743674579435999</v>
      </c>
      <c r="G136" s="1">
        <v>0.14509939021533</v>
      </c>
      <c r="H136" s="1">
        <v>0.16375962816307199</v>
      </c>
      <c r="I136" s="1">
        <v>0.16559647464435101</v>
      </c>
      <c r="J136" s="1">
        <v>7.8858083208392299E-2</v>
      </c>
      <c r="K136" s="1">
        <v>-4.1439870575177402E-2</v>
      </c>
      <c r="L136" s="1">
        <v>5.4176563805894496E-3</v>
      </c>
    </row>
    <row r="137" spans="1:22" x14ac:dyDescent="0.2">
      <c r="A137" t="s">
        <v>3717</v>
      </c>
      <c r="B137" t="s">
        <v>3213</v>
      </c>
      <c r="D137" t="s">
        <v>3706</v>
      </c>
      <c r="E137" t="s">
        <v>24</v>
      </c>
      <c r="F137" s="1">
        <v>0.128015158510281</v>
      </c>
      <c r="G137" s="1">
        <v>2.1267364239274701E-2</v>
      </c>
      <c r="H137" s="1">
        <v>-1.9395042678723501E-3</v>
      </c>
      <c r="I137" s="1">
        <v>-4.73682409317581E-2</v>
      </c>
      <c r="J137" s="1">
        <v>1.53750245261275E-2</v>
      </c>
      <c r="K137" s="1">
        <v>0.90569462559758995</v>
      </c>
      <c r="L137" s="1">
        <v>0.711121745377994</v>
      </c>
    </row>
    <row r="138" spans="1:22" x14ac:dyDescent="0.2">
      <c r="A138" t="s">
        <v>3718</v>
      </c>
      <c r="B138" t="s">
        <v>3213</v>
      </c>
      <c r="D138" t="s">
        <v>3334</v>
      </c>
      <c r="E138" t="s">
        <v>24</v>
      </c>
      <c r="F138" s="1">
        <v>0.32783395720432101</v>
      </c>
      <c r="G138" s="1">
        <v>0.32882946324562201</v>
      </c>
      <c r="H138" s="1">
        <v>0.141953984200137</v>
      </c>
      <c r="I138" s="1">
        <v>9.7434920307878606E-2</v>
      </c>
      <c r="J138" s="1">
        <v>0.33190807023269198</v>
      </c>
      <c r="K138" s="1">
        <v>0.42091629431232502</v>
      </c>
      <c r="L138" s="1">
        <v>0.40464735785989397</v>
      </c>
    </row>
    <row r="139" spans="1:22" x14ac:dyDescent="0.2">
      <c r="A139" t="s">
        <v>3719</v>
      </c>
      <c r="B139" t="s">
        <v>260</v>
      </c>
      <c r="D139" t="s">
        <v>3720</v>
      </c>
      <c r="E139" t="s">
        <v>24</v>
      </c>
      <c r="F139" s="1" t="s">
        <v>89</v>
      </c>
      <c r="G139" s="1">
        <v>8.0313326875362495E-2</v>
      </c>
      <c r="H139" s="1" t="s">
        <v>89</v>
      </c>
      <c r="I139" s="1" t="s">
        <v>89</v>
      </c>
      <c r="J139" s="1">
        <v>-2.0851830530478E-2</v>
      </c>
      <c r="K139" s="1" t="s">
        <v>89</v>
      </c>
      <c r="L139" s="1" t="s">
        <v>89</v>
      </c>
    </row>
    <row r="140" spans="1:22" x14ac:dyDescent="0.2">
      <c r="A140" t="s">
        <v>3721</v>
      </c>
      <c r="B140" t="s">
        <v>260</v>
      </c>
      <c r="D140" t="s">
        <v>3720</v>
      </c>
      <c r="E140" t="s">
        <v>24</v>
      </c>
      <c r="F140" s="1">
        <v>0.41536027824090999</v>
      </c>
      <c r="G140" s="1">
        <v>-0.136670862238398</v>
      </c>
      <c r="H140" s="1">
        <v>0.16744117722250099</v>
      </c>
      <c r="I140" s="1">
        <v>0.130512786446008</v>
      </c>
      <c r="J140" s="1">
        <v>-1.5075295726157401E-2</v>
      </c>
      <c r="K140" s="1">
        <v>0.22069732069980699</v>
      </c>
      <c r="L140" s="1">
        <v>0.24925567462033699</v>
      </c>
    </row>
    <row r="141" spans="1:22" x14ac:dyDescent="0.2">
      <c r="A141" t="s">
        <v>3722</v>
      </c>
      <c r="B141" t="s">
        <v>3213</v>
      </c>
      <c r="D141" t="s">
        <v>3680</v>
      </c>
      <c r="E141" t="s">
        <v>24</v>
      </c>
      <c r="F141" s="1">
        <v>-2.1793214565308899E-2</v>
      </c>
      <c r="G141" s="1">
        <v>7.1365410604039101E-2</v>
      </c>
      <c r="H141" s="1">
        <v>-3.2463981982905697E-2</v>
      </c>
      <c r="I141" s="1">
        <v>-2.8604746892935799E-2</v>
      </c>
      <c r="J141" s="1">
        <v>0.14599512619164601</v>
      </c>
      <c r="K141" s="1">
        <v>0.54623260862852696</v>
      </c>
      <c r="L141" s="1">
        <v>0.30379647112957697</v>
      </c>
    </row>
    <row r="142" spans="1:22" x14ac:dyDescent="0.2">
      <c r="A142" t="s">
        <v>3723</v>
      </c>
      <c r="B142" t="s">
        <v>260</v>
      </c>
      <c r="C142" t="s">
        <v>260</v>
      </c>
      <c r="D142" t="s">
        <v>3724</v>
      </c>
      <c r="E142" t="s">
        <v>3725</v>
      </c>
      <c r="F142" s="1">
        <v>-0.79983798958477204</v>
      </c>
      <c r="G142" s="1">
        <v>-0.34726328003866402</v>
      </c>
      <c r="H142" s="1">
        <v>-0.47421063216035297</v>
      </c>
      <c r="I142" s="1">
        <v>-0.63748766620924102</v>
      </c>
      <c r="J142" s="1">
        <v>-0.30133340513536599</v>
      </c>
      <c r="K142" s="1">
        <v>-1.07084597821297</v>
      </c>
      <c r="L142" s="1">
        <v>-0.95718987306399494</v>
      </c>
      <c r="M142" t="s">
        <v>3723</v>
      </c>
      <c r="N142" t="s">
        <v>3726</v>
      </c>
      <c r="O142" t="s">
        <v>3727</v>
      </c>
      <c r="P142" s="1">
        <v>0.604272206624348</v>
      </c>
      <c r="Q142" s="1">
        <v>0.171559015909828</v>
      </c>
      <c r="R142" s="1">
        <v>0.34094683329264103</v>
      </c>
      <c r="S142" s="1">
        <v>0.38119570414225001</v>
      </c>
      <c r="T142" s="1">
        <v>-0.22676277160644501</v>
      </c>
      <c r="U142" s="1">
        <v>0.97215270996093806</v>
      </c>
      <c r="V142" s="1">
        <v>0.95493189493814901</v>
      </c>
    </row>
    <row r="143" spans="1:22" x14ac:dyDescent="0.2">
      <c r="A143" t="s">
        <v>3728</v>
      </c>
      <c r="B143" t="s">
        <v>260</v>
      </c>
      <c r="D143" t="s">
        <v>3720</v>
      </c>
      <c r="E143" t="s">
        <v>24</v>
      </c>
      <c r="F143" s="1">
        <v>1.49967275613125E-2</v>
      </c>
      <c r="G143" s="1">
        <v>0.12715581550208699</v>
      </c>
      <c r="H143" s="1" t="s">
        <v>89</v>
      </c>
      <c r="I143" s="1" t="s">
        <v>89</v>
      </c>
      <c r="J143" s="1">
        <v>6.5353507410216102E-2</v>
      </c>
      <c r="K143" s="1">
        <v>0.13935777960673301</v>
      </c>
      <c r="L143" s="1">
        <v>0.14029433519519999</v>
      </c>
    </row>
    <row r="144" spans="1:22" x14ac:dyDescent="0.2">
      <c r="A144" t="s">
        <v>3729</v>
      </c>
      <c r="B144" t="s">
        <v>3213</v>
      </c>
      <c r="D144" t="s">
        <v>3730</v>
      </c>
      <c r="E144" t="s">
        <v>24</v>
      </c>
      <c r="F144" s="1">
        <v>0.30425609701532602</v>
      </c>
      <c r="G144" s="1">
        <v>0.27924670215778902</v>
      </c>
      <c r="H144" s="1">
        <v>0.141762435681385</v>
      </c>
      <c r="I144" s="1">
        <v>0.112856728579052</v>
      </c>
      <c r="J144" s="1">
        <v>0.65764360468523198</v>
      </c>
      <c r="K144" s="1">
        <v>0.56120620868298898</v>
      </c>
      <c r="L144" s="1">
        <v>0.52165133355235405</v>
      </c>
    </row>
    <row r="145" spans="1:12" x14ac:dyDescent="0.2">
      <c r="A145" t="s">
        <v>3731</v>
      </c>
      <c r="B145" t="s">
        <v>3213</v>
      </c>
      <c r="D145" t="s">
        <v>3730</v>
      </c>
      <c r="E145" t="s">
        <v>24</v>
      </c>
      <c r="F145" s="1">
        <v>-1.30459580134015E-2</v>
      </c>
      <c r="G145" s="1">
        <v>3.8857641311663402E-2</v>
      </c>
      <c r="H145" s="1">
        <v>-0.102302860463374</v>
      </c>
      <c r="I145" s="1">
        <v>-6.7086947133305305E-2</v>
      </c>
      <c r="J145" s="1">
        <v>0.202918665044622</v>
      </c>
      <c r="K145" s="1">
        <v>1.1798932982072801</v>
      </c>
      <c r="L145" s="1">
        <v>1.042921052988309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6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3732</v>
      </c>
      <c r="B2" t="s">
        <v>3733</v>
      </c>
      <c r="C2" t="s">
        <v>3733</v>
      </c>
      <c r="D2" t="s">
        <v>3734</v>
      </c>
      <c r="E2" t="s">
        <v>24</v>
      </c>
      <c r="F2" s="1">
        <v>0.17056814726594099</v>
      </c>
      <c r="G2" s="1">
        <v>-0.20520637265479</v>
      </c>
      <c r="H2" s="1">
        <v>0.13074140621675301</v>
      </c>
      <c r="I2" s="1">
        <v>4.37098395805426E-2</v>
      </c>
      <c r="J2" s="1">
        <v>-0.138474190774247</v>
      </c>
      <c r="K2" s="1">
        <v>5.9650558979736701E-2</v>
      </c>
      <c r="L2" s="1">
        <v>0.155757131942029</v>
      </c>
      <c r="M2" t="s">
        <v>3732</v>
      </c>
      <c r="N2" t="s">
        <v>3735</v>
      </c>
      <c r="O2" t="s">
        <v>3736</v>
      </c>
      <c r="P2" s="1">
        <v>0.66412925720214799</v>
      </c>
      <c r="Q2" s="1">
        <v>-0.21085611979166799</v>
      </c>
      <c r="R2" s="1">
        <v>-0.34967486063639402</v>
      </c>
      <c r="S2" s="1">
        <v>-1.4041442871093801</v>
      </c>
    </row>
    <row r="3" spans="1:22" x14ac:dyDescent="0.2">
      <c r="A3" t="s">
        <v>3737</v>
      </c>
      <c r="B3" t="s">
        <v>3733</v>
      </c>
      <c r="D3" t="s">
        <v>3738</v>
      </c>
      <c r="E3" t="s">
        <v>3739</v>
      </c>
      <c r="F3" s="1">
        <v>0.30005080230529102</v>
      </c>
      <c r="G3" s="1">
        <v>-0.250324268938936</v>
      </c>
      <c r="H3" s="1">
        <v>-3.4989783629045201E-2</v>
      </c>
      <c r="I3" s="1">
        <v>3.3414298705819703E-2</v>
      </c>
      <c r="J3" s="1">
        <v>-0.248081632432363</v>
      </c>
      <c r="K3" s="1">
        <v>2.3960084833385999</v>
      </c>
      <c r="L3" s="1">
        <v>2.03148350762799</v>
      </c>
      <c r="M3" t="s">
        <v>3737</v>
      </c>
      <c r="N3" t="s">
        <v>3740</v>
      </c>
      <c r="O3" t="s">
        <v>3741</v>
      </c>
      <c r="P3" s="1">
        <v>0.600561777750652</v>
      </c>
      <c r="Q3" s="1">
        <v>1.6833623250324298E-2</v>
      </c>
      <c r="R3" s="1">
        <v>-0.29990196228027299</v>
      </c>
      <c r="S3" s="1">
        <v>-0.358126958211262</v>
      </c>
      <c r="T3" s="1">
        <v>-0.28830782572428498</v>
      </c>
    </row>
    <row r="4" spans="1:22" x14ac:dyDescent="0.2">
      <c r="A4" t="s">
        <v>3742</v>
      </c>
      <c r="B4" t="s">
        <v>3733</v>
      </c>
      <c r="C4" t="s">
        <v>3733</v>
      </c>
      <c r="D4" t="s">
        <v>3743</v>
      </c>
      <c r="E4" t="s">
        <v>3744</v>
      </c>
      <c r="F4" s="1">
        <v>-0.200323935430954</v>
      </c>
      <c r="G4" s="1">
        <v>-4.4457609536870397E-2</v>
      </c>
      <c r="H4" s="1">
        <v>3.6430867514412199E-2</v>
      </c>
      <c r="I4" s="1">
        <v>-6.5872994568425602E-2</v>
      </c>
      <c r="J4" s="1">
        <v>-0.106514390554663</v>
      </c>
      <c r="K4" s="1">
        <v>-0.16561244014534501</v>
      </c>
      <c r="L4" s="1">
        <v>-0.153277346647819</v>
      </c>
      <c r="M4" t="s">
        <v>3742</v>
      </c>
      <c r="N4" t="s">
        <v>3745</v>
      </c>
      <c r="O4" t="s">
        <v>3746</v>
      </c>
      <c r="P4" s="1">
        <v>0.40231196085612098</v>
      </c>
      <c r="Q4" s="1">
        <v>-0.40695571899414101</v>
      </c>
      <c r="R4" s="1">
        <v>-0.36768722534179699</v>
      </c>
      <c r="S4" s="1">
        <v>-1.3040142059326201</v>
      </c>
      <c r="T4" s="1">
        <v>-1.1557598114013701</v>
      </c>
    </row>
    <row r="5" spans="1:22" x14ac:dyDescent="0.2">
      <c r="A5" t="s">
        <v>3747</v>
      </c>
      <c r="B5" t="s">
        <v>3733</v>
      </c>
      <c r="C5" t="s">
        <v>3733</v>
      </c>
      <c r="D5" t="s">
        <v>3748</v>
      </c>
      <c r="E5" t="s">
        <v>24</v>
      </c>
      <c r="F5" s="1">
        <v>-0.13702143723950599</v>
      </c>
      <c r="G5" s="1">
        <v>-3.3466000234200398E-2</v>
      </c>
      <c r="H5" s="1">
        <v>0.30330833608648</v>
      </c>
      <c r="I5" s="1">
        <v>0.26154382605738002</v>
      </c>
      <c r="J5" s="1">
        <v>-6.4686682364947207E-2</v>
      </c>
      <c r="K5" s="1">
        <v>-0.17771954086428501</v>
      </c>
      <c r="L5" s="1">
        <v>-0.11127360831027</v>
      </c>
      <c r="M5" t="s">
        <v>3747</v>
      </c>
      <c r="N5" t="s">
        <v>3749</v>
      </c>
      <c r="O5" t="s">
        <v>3750</v>
      </c>
      <c r="P5" s="1">
        <v>-1.3675689697265599E-3</v>
      </c>
      <c r="Q5" s="1">
        <v>-0.33577092488607002</v>
      </c>
      <c r="R5" s="1">
        <v>-0.47490310668945301</v>
      </c>
      <c r="T5" s="1">
        <v>-2.2263628641764299</v>
      </c>
    </row>
    <row r="6" spans="1:22" x14ac:dyDescent="0.2">
      <c r="A6" t="s">
        <v>3751</v>
      </c>
      <c r="B6" t="s">
        <v>3733</v>
      </c>
      <c r="C6" t="s">
        <v>3733</v>
      </c>
      <c r="D6" t="s">
        <v>3752</v>
      </c>
      <c r="E6" t="s">
        <v>3753</v>
      </c>
      <c r="F6" s="1">
        <v>-0.39768632862874997</v>
      </c>
      <c r="G6" s="1">
        <v>-0.19010834612101701</v>
      </c>
      <c r="H6" s="1">
        <v>-0.18584470431804301</v>
      </c>
      <c r="I6" s="1">
        <v>-0.20286758424335299</v>
      </c>
      <c r="J6" s="1">
        <v>-0.107168123674624</v>
      </c>
      <c r="K6" s="1">
        <v>0.17196041737712101</v>
      </c>
      <c r="L6" s="1">
        <v>3.3656757335506299E-2</v>
      </c>
      <c r="M6" t="s">
        <v>3751</v>
      </c>
      <c r="N6" t="s">
        <v>3754</v>
      </c>
      <c r="O6" t="s">
        <v>3755</v>
      </c>
      <c r="P6" s="1">
        <v>6.6078186035156306E-2</v>
      </c>
      <c r="Q6" s="1">
        <v>3.59954833984375E-2</v>
      </c>
      <c r="R6" s="1">
        <v>6.7919413248695507E-2</v>
      </c>
      <c r="S6" s="1">
        <v>0.22490183512369599</v>
      </c>
      <c r="T6" s="1">
        <v>0.11109034220377401</v>
      </c>
      <c r="U6" s="1">
        <v>-7.5884501139320507E-2</v>
      </c>
      <c r="V6" s="1">
        <v>-9.2652638753257605E-2</v>
      </c>
    </row>
    <row r="7" spans="1:22" x14ac:dyDescent="0.2">
      <c r="A7" t="s">
        <v>3756</v>
      </c>
      <c r="B7" t="s">
        <v>3733</v>
      </c>
      <c r="C7" t="s">
        <v>3733</v>
      </c>
      <c r="D7" t="s">
        <v>3757</v>
      </c>
      <c r="E7" t="s">
        <v>3758</v>
      </c>
      <c r="F7" s="1">
        <v>-5.7416345276951102E-2</v>
      </c>
      <c r="G7" s="1">
        <v>-0.13358095739579801</v>
      </c>
      <c r="H7" s="1">
        <v>-9.5607795682796995E-3</v>
      </c>
      <c r="I7" s="1">
        <v>-1.5872261191692098E-2</v>
      </c>
      <c r="J7" s="1">
        <v>-7.3860254346645601E-2</v>
      </c>
      <c r="K7" s="1">
        <v>0.56683747560132003</v>
      </c>
      <c r="L7" s="1">
        <v>0.269387938338082</v>
      </c>
      <c r="M7" t="s">
        <v>3756</v>
      </c>
      <c r="N7" t="s">
        <v>3759</v>
      </c>
      <c r="O7" t="s">
        <v>3760</v>
      </c>
      <c r="P7" s="1">
        <v>-0.133549372355141</v>
      </c>
      <c r="Q7" s="1">
        <v>-0.31008656819661301</v>
      </c>
      <c r="R7" s="1">
        <v>-0.232110341389973</v>
      </c>
      <c r="S7" s="1">
        <v>-0.68754069010416397</v>
      </c>
      <c r="T7" s="1">
        <v>-0.59786605834960904</v>
      </c>
      <c r="U7" s="1">
        <v>0.18060493469238301</v>
      </c>
      <c r="V7" s="1">
        <v>0.140736262003582</v>
      </c>
    </row>
    <row r="8" spans="1:22" x14ac:dyDescent="0.2">
      <c r="A8" t="s">
        <v>3761</v>
      </c>
      <c r="B8" t="s">
        <v>3733</v>
      </c>
      <c r="C8" t="s">
        <v>3733</v>
      </c>
      <c r="D8" t="s">
        <v>3762</v>
      </c>
      <c r="E8" t="s">
        <v>3763</v>
      </c>
      <c r="F8" s="1">
        <v>-0.16100300451375199</v>
      </c>
      <c r="G8" s="1">
        <v>-0.21552414270274201</v>
      </c>
      <c r="H8" s="1">
        <v>9.05012577912854E-2</v>
      </c>
      <c r="I8" s="1">
        <v>6.4131873282712096E-2</v>
      </c>
      <c r="J8" s="1">
        <v>-0.189446566339357</v>
      </c>
      <c r="K8" s="1">
        <v>-8.4780212047115305E-2</v>
      </c>
      <c r="L8" s="1">
        <v>-2.1880422380672001E-2</v>
      </c>
      <c r="M8" t="s">
        <v>3761</v>
      </c>
      <c r="N8" t="s">
        <v>3764</v>
      </c>
      <c r="O8" t="s">
        <v>3765</v>
      </c>
      <c r="P8" s="1">
        <v>0.47424761454264103</v>
      </c>
      <c r="Q8" s="1">
        <v>-9.89424387613944E-2</v>
      </c>
      <c r="R8" s="1">
        <v>-0.19620450337728099</v>
      </c>
      <c r="S8" s="1">
        <v>0.34468841552734403</v>
      </c>
      <c r="T8" s="1">
        <v>0.45494651794433599</v>
      </c>
      <c r="U8" s="1">
        <v>0.62451299031575402</v>
      </c>
      <c r="V8" s="1">
        <v>0.57509040832519498</v>
      </c>
    </row>
    <row r="9" spans="1:22" x14ac:dyDescent="0.2">
      <c r="A9" t="s">
        <v>3766</v>
      </c>
      <c r="B9" t="s">
        <v>3733</v>
      </c>
      <c r="C9" t="s">
        <v>3733</v>
      </c>
      <c r="D9" t="s">
        <v>3767</v>
      </c>
      <c r="E9" t="s">
        <v>3768</v>
      </c>
      <c r="F9" s="1">
        <v>-0.21668529175453299</v>
      </c>
      <c r="G9" s="1">
        <v>1.8768759636797E-2</v>
      </c>
      <c r="H9" s="1">
        <v>-2.1179952187361802E-2</v>
      </c>
      <c r="I9" s="1">
        <v>-6.7477272055049997E-2</v>
      </c>
      <c r="J9" s="1">
        <v>0.16037516920102099</v>
      </c>
      <c r="K9" s="1">
        <v>2.0425723203737301E-2</v>
      </c>
      <c r="L9" s="1">
        <v>0.235232651793676</v>
      </c>
    </row>
    <row r="10" spans="1:22" x14ac:dyDescent="0.2">
      <c r="A10" t="s">
        <v>3769</v>
      </c>
      <c r="B10" t="s">
        <v>3733</v>
      </c>
      <c r="C10" t="s">
        <v>3733</v>
      </c>
      <c r="D10" t="s">
        <v>3770</v>
      </c>
      <c r="E10" t="s">
        <v>3771</v>
      </c>
      <c r="F10" s="1">
        <v>0.23459266110230001</v>
      </c>
      <c r="G10" s="1">
        <v>-4.9740318976064901E-2</v>
      </c>
      <c r="H10" s="1">
        <v>0.18463591388855999</v>
      </c>
      <c r="I10" s="1">
        <v>0.164030981235466</v>
      </c>
      <c r="J10" s="1">
        <v>-6.5873007774519696E-2</v>
      </c>
      <c r="K10" s="1">
        <v>0.63833833067166501</v>
      </c>
      <c r="L10" s="1">
        <v>0.47819812370478298</v>
      </c>
      <c r="M10" t="s">
        <v>3769</v>
      </c>
      <c r="N10" t="s">
        <v>3772</v>
      </c>
      <c r="O10" t="s">
        <v>3773</v>
      </c>
      <c r="P10" s="1">
        <v>0.75137456258138302</v>
      </c>
      <c r="Q10" s="1">
        <v>0.22068850199381601</v>
      </c>
      <c r="R10" s="1">
        <v>0.26678911844889402</v>
      </c>
      <c r="S10" s="1">
        <v>-8.2729975382484597E-2</v>
      </c>
      <c r="T10" s="1">
        <v>-0.68455886840820301</v>
      </c>
      <c r="U10" s="1">
        <v>-0.308315912882485</v>
      </c>
      <c r="V10" s="1">
        <v>-0.67023595174153505</v>
      </c>
    </row>
    <row r="11" spans="1:22" x14ac:dyDescent="0.2">
      <c r="A11" t="s">
        <v>3774</v>
      </c>
      <c r="B11" t="s">
        <v>3733</v>
      </c>
      <c r="C11" t="s">
        <v>3775</v>
      </c>
      <c r="D11" t="s">
        <v>3776</v>
      </c>
      <c r="E11" t="s">
        <v>24</v>
      </c>
      <c r="F11" s="1">
        <v>0.19405361661630699</v>
      </c>
      <c r="G11" s="1">
        <v>-0.37357221487993503</v>
      </c>
      <c r="H11" s="1">
        <v>0.36284859001518099</v>
      </c>
      <c r="I11" s="1">
        <v>0.36624871395227698</v>
      </c>
      <c r="J11" s="1">
        <v>-0.34645330018048698</v>
      </c>
      <c r="K11" s="1">
        <v>0.35939315362288599</v>
      </c>
      <c r="L11" s="1">
        <v>0.362454812015644</v>
      </c>
    </row>
    <row r="12" spans="1:22" x14ac:dyDescent="0.2">
      <c r="A12" t="s">
        <v>3777</v>
      </c>
      <c r="B12" t="s">
        <v>3733</v>
      </c>
      <c r="C12" t="s">
        <v>3733</v>
      </c>
      <c r="D12" t="s">
        <v>3778</v>
      </c>
      <c r="E12" t="s">
        <v>24</v>
      </c>
      <c r="F12" s="1">
        <v>-7.0025881245001503E-3</v>
      </c>
      <c r="G12" s="1">
        <v>-0.17211952071309999</v>
      </c>
      <c r="H12" s="1">
        <v>0.24451320539006099</v>
      </c>
      <c r="I12" s="1">
        <v>0.246968109546083</v>
      </c>
      <c r="J12" s="1">
        <v>-0.18689236441854301</v>
      </c>
      <c r="K12" s="1">
        <v>-0.42087107274781899</v>
      </c>
      <c r="L12" s="1">
        <v>-0.25055557795004302</v>
      </c>
      <c r="M12" t="s">
        <v>3777</v>
      </c>
      <c r="N12" t="s">
        <v>3779</v>
      </c>
      <c r="O12" t="s">
        <v>3780</v>
      </c>
      <c r="Q12" s="1">
        <v>-0.66747220357259396</v>
      </c>
      <c r="R12" s="1">
        <v>-0.88260777791341405</v>
      </c>
      <c r="S12" s="1">
        <v>-0.78069432576497599</v>
      </c>
      <c r="T12" s="1">
        <v>-1.060759862264</v>
      </c>
    </row>
    <row r="13" spans="1:22" x14ac:dyDescent="0.2">
      <c r="A13" t="s">
        <v>3781</v>
      </c>
      <c r="B13" t="s">
        <v>3782</v>
      </c>
      <c r="C13" t="s">
        <v>3783</v>
      </c>
      <c r="D13" t="s">
        <v>3784</v>
      </c>
      <c r="E13" t="s">
        <v>24</v>
      </c>
      <c r="F13" s="1">
        <v>3.9834271586438402E-2</v>
      </c>
      <c r="G13" s="1">
        <v>-4.9847739707120198E-2</v>
      </c>
      <c r="H13" s="1">
        <v>-0.117633376098496</v>
      </c>
      <c r="I13" s="1">
        <v>-4.5915445230902997E-2</v>
      </c>
      <c r="J13" s="1">
        <v>-0.14701129055774201</v>
      </c>
      <c r="K13" s="1">
        <v>-0.155618223738274</v>
      </c>
      <c r="L13" s="1">
        <v>-5.1380502301787298E-2</v>
      </c>
    </row>
    <row r="14" spans="1:22" x14ac:dyDescent="0.2">
      <c r="A14" t="s">
        <v>3785</v>
      </c>
      <c r="B14" t="s">
        <v>3733</v>
      </c>
      <c r="C14" t="s">
        <v>3733</v>
      </c>
      <c r="D14" t="s">
        <v>3786</v>
      </c>
      <c r="E14" t="s">
        <v>24</v>
      </c>
      <c r="F14" s="1">
        <v>-0.127133265050769</v>
      </c>
      <c r="G14" s="1">
        <v>-0.49452647382317699</v>
      </c>
      <c r="H14" s="1">
        <v>-0.191919727165445</v>
      </c>
      <c r="I14" s="1">
        <v>-0.18610971490537501</v>
      </c>
      <c r="J14" s="1">
        <v>-0.456058785645301</v>
      </c>
      <c r="K14" s="1">
        <v>-0.117833253286906</v>
      </c>
      <c r="L14" s="1">
        <v>-0.139349681474422</v>
      </c>
      <c r="M14" t="s">
        <v>3785</v>
      </c>
      <c r="N14" t="s">
        <v>3787</v>
      </c>
      <c r="O14" t="s">
        <v>3788</v>
      </c>
      <c r="P14" s="1">
        <v>0.27962303161621099</v>
      </c>
      <c r="Q14" s="1">
        <v>-0.196580251057942</v>
      </c>
      <c r="R14" s="1">
        <v>-0.29726473490396899</v>
      </c>
      <c r="S14" s="1">
        <v>-0.36794281005859403</v>
      </c>
      <c r="T14" s="1">
        <v>-0.45449956258137902</v>
      </c>
      <c r="U14" s="1">
        <v>-1.04368146260579</v>
      </c>
      <c r="V14" s="1">
        <v>-0.75545883178710904</v>
      </c>
    </row>
    <row r="15" spans="1:22" x14ac:dyDescent="0.2">
      <c r="A15" t="s">
        <v>3789</v>
      </c>
      <c r="B15" t="s">
        <v>3733</v>
      </c>
      <c r="C15" t="s">
        <v>956</v>
      </c>
      <c r="D15" t="s">
        <v>3790</v>
      </c>
      <c r="E15" t="s">
        <v>24</v>
      </c>
      <c r="F15" s="1">
        <v>-0.24684066952560499</v>
      </c>
      <c r="G15" s="1">
        <v>-0.25372546497988702</v>
      </c>
      <c r="H15" s="1">
        <v>7.2152575519315601E-2</v>
      </c>
      <c r="I15" s="1">
        <v>0.147912678775318</v>
      </c>
      <c r="J15" s="1">
        <v>-0.28853849681294802</v>
      </c>
      <c r="K15" s="1">
        <v>-0.101054457826163</v>
      </c>
      <c r="L15" s="1">
        <v>-3.4876333252274898E-2</v>
      </c>
      <c r="M15" t="s">
        <v>3789</v>
      </c>
      <c r="N15" t="s">
        <v>3791</v>
      </c>
      <c r="O15" t="s">
        <v>3792</v>
      </c>
      <c r="P15" s="1">
        <v>-0.358944574991863</v>
      </c>
      <c r="Q15" s="1">
        <v>-0.73690859476725401</v>
      </c>
      <c r="R15" s="1">
        <v>-0.64636421203613303</v>
      </c>
      <c r="S15" s="1">
        <v>-2.3623561859130899</v>
      </c>
      <c r="T15" s="1">
        <v>-2.61318778991699</v>
      </c>
      <c r="U15" s="1">
        <v>-3.5466454823811899</v>
      </c>
      <c r="V15" s="1">
        <v>-4.1015408833821603</v>
      </c>
    </row>
    <row r="16" spans="1:22" x14ac:dyDescent="0.2">
      <c r="A16" t="s">
        <v>3793</v>
      </c>
      <c r="B16" t="s">
        <v>3733</v>
      </c>
      <c r="C16" t="s">
        <v>610</v>
      </c>
      <c r="D16" t="s">
        <v>3794</v>
      </c>
      <c r="E16" t="s">
        <v>24</v>
      </c>
      <c r="F16" s="1">
        <v>0.230651862539616</v>
      </c>
      <c r="G16" s="1">
        <v>-7.7295323995403106E-2</v>
      </c>
      <c r="H16" s="1">
        <v>0.13942180931186099</v>
      </c>
      <c r="I16" s="1">
        <v>0.17075779968590701</v>
      </c>
      <c r="J16" s="1">
        <v>4.4106947711622602E-2</v>
      </c>
      <c r="K16" s="1">
        <v>0.343809801695384</v>
      </c>
      <c r="L16" s="1">
        <v>0.349169158489394</v>
      </c>
      <c r="M16" t="s">
        <v>3793</v>
      </c>
      <c r="N16" t="s">
        <v>3795</v>
      </c>
      <c r="O16" t="s">
        <v>3796</v>
      </c>
      <c r="P16" s="1">
        <v>-0.293292363484703</v>
      </c>
      <c r="Q16" s="1">
        <v>-0.48765754699706998</v>
      </c>
      <c r="R16" s="1">
        <v>-0.26913515726725401</v>
      </c>
      <c r="S16" s="1">
        <v>-0.68494351704915601</v>
      </c>
      <c r="T16" s="1">
        <v>-0.57851092020670702</v>
      </c>
      <c r="U16" s="1">
        <v>-0.77382723490397298</v>
      </c>
      <c r="V16" s="1">
        <v>-0.730182011922203</v>
      </c>
    </row>
    <row r="17" spans="1:22" x14ac:dyDescent="0.2">
      <c r="A17" t="s">
        <v>3797</v>
      </c>
      <c r="B17" t="s">
        <v>3733</v>
      </c>
      <c r="C17" t="s">
        <v>3733</v>
      </c>
      <c r="D17" t="s">
        <v>3798</v>
      </c>
      <c r="E17" t="s">
        <v>3799</v>
      </c>
      <c r="F17" s="1">
        <v>-0.31357386060950598</v>
      </c>
      <c r="G17" s="1">
        <v>-3.6704188281538097E-2</v>
      </c>
      <c r="H17" s="1">
        <v>-0.20022055059153801</v>
      </c>
      <c r="I17" s="1">
        <v>-0.15955282188292599</v>
      </c>
      <c r="J17" s="1">
        <v>0.221874371952235</v>
      </c>
      <c r="K17" s="1">
        <v>3.5960548925427E-4</v>
      </c>
      <c r="L17" s="1">
        <v>-6.3555274507387793E-2</v>
      </c>
      <c r="M17" t="s">
        <v>3797</v>
      </c>
      <c r="N17" t="s">
        <v>3800</v>
      </c>
      <c r="O17" t="s">
        <v>3801</v>
      </c>
      <c r="P17" s="1">
        <v>0.24150339762369899</v>
      </c>
      <c r="Q17" s="1">
        <v>-4.6094258626300899E-2</v>
      </c>
      <c r="R17" s="1">
        <v>6.6019694010417906E-2</v>
      </c>
      <c r="S17" s="1">
        <v>-0.62655576070149599</v>
      </c>
      <c r="T17" s="1">
        <v>-0.437969843546551</v>
      </c>
      <c r="U17" s="1">
        <v>-2.1077435811360701</v>
      </c>
      <c r="V17" s="1">
        <v>-1.1945947011311799</v>
      </c>
    </row>
    <row r="18" spans="1:22" x14ac:dyDescent="0.2">
      <c r="A18" t="s">
        <v>3802</v>
      </c>
      <c r="B18" t="s">
        <v>3733</v>
      </c>
      <c r="C18" t="s">
        <v>3733</v>
      </c>
      <c r="D18" t="s">
        <v>3803</v>
      </c>
      <c r="E18" t="s">
        <v>3804</v>
      </c>
      <c r="F18" s="1">
        <v>-0.44391301793087401</v>
      </c>
      <c r="G18" s="1">
        <v>-0.13096175346466801</v>
      </c>
      <c r="H18" s="1">
        <v>1.7456959186479E-3</v>
      </c>
      <c r="I18" s="1">
        <v>-2.9722068899260899E-2</v>
      </c>
      <c r="J18" s="1">
        <v>-0.121962942908898</v>
      </c>
      <c r="K18" s="1">
        <v>-0.46416052132848601</v>
      </c>
      <c r="L18" s="1">
        <v>-0.38506287007756201</v>
      </c>
    </row>
    <row r="19" spans="1:22" x14ac:dyDescent="0.2">
      <c r="A19" t="s">
        <v>3805</v>
      </c>
      <c r="B19" t="s">
        <v>3733</v>
      </c>
      <c r="C19" t="s">
        <v>3733</v>
      </c>
      <c r="D19" t="s">
        <v>3806</v>
      </c>
      <c r="E19" t="s">
        <v>24</v>
      </c>
      <c r="F19" s="1">
        <v>-3.7225030509834701E-2</v>
      </c>
      <c r="G19" s="1">
        <v>-0.19870518521198899</v>
      </c>
      <c r="H19" s="1">
        <v>-1.96132518599796E-2</v>
      </c>
      <c r="I19" s="1">
        <v>2.9145093099471001E-2</v>
      </c>
      <c r="J19" s="1">
        <v>-0.21945422713388299</v>
      </c>
      <c r="K19" s="1">
        <v>-2.6739609875303699E-2</v>
      </c>
      <c r="L19" s="1">
        <v>-5.3402107180933897E-2</v>
      </c>
      <c r="M19" t="s">
        <v>3805</v>
      </c>
      <c r="N19" t="s">
        <v>3807</v>
      </c>
      <c r="O19" t="s">
        <v>3808</v>
      </c>
      <c r="R19" s="1">
        <v>-0.52266375223795702</v>
      </c>
    </row>
    <row r="20" spans="1:22" x14ac:dyDescent="0.2">
      <c r="A20" t="s">
        <v>3809</v>
      </c>
      <c r="B20" t="s">
        <v>3733</v>
      </c>
      <c r="C20" t="s">
        <v>3733</v>
      </c>
      <c r="D20" t="s">
        <v>3810</v>
      </c>
      <c r="E20" t="s">
        <v>3811</v>
      </c>
      <c r="F20" s="1">
        <v>-0.13152111548340201</v>
      </c>
      <c r="G20" s="1">
        <v>-7.0942714411990196E-2</v>
      </c>
      <c r="H20" s="1">
        <v>-0.16694329810279299</v>
      </c>
      <c r="I20" s="1">
        <v>-0.125273016061037</v>
      </c>
      <c r="J20" s="1">
        <v>-0.16754834801711499</v>
      </c>
      <c r="K20" s="1">
        <v>-0.242158708208495</v>
      </c>
      <c r="L20" s="1">
        <v>-0.173949384344639</v>
      </c>
      <c r="M20" t="s">
        <v>3809</v>
      </c>
      <c r="N20" t="s">
        <v>3812</v>
      </c>
      <c r="O20" t="s">
        <v>3813</v>
      </c>
      <c r="P20" s="1">
        <v>-0.53265953063964799</v>
      </c>
      <c r="Q20" s="1">
        <v>-0.80532709757486698</v>
      </c>
      <c r="R20" s="1">
        <v>-0.90878486633300803</v>
      </c>
      <c r="S20" s="1">
        <v>-1.7408256530761701</v>
      </c>
      <c r="T20" s="1">
        <v>-1.40831820170084</v>
      </c>
      <c r="U20" s="1">
        <v>-3.1146462758382198</v>
      </c>
      <c r="V20" s="1">
        <v>-2.5230693817138699</v>
      </c>
    </row>
    <row r="21" spans="1:22" x14ac:dyDescent="0.2">
      <c r="A21" t="s">
        <v>3814</v>
      </c>
      <c r="B21" t="s">
        <v>3782</v>
      </c>
      <c r="C21" t="s">
        <v>3733</v>
      </c>
      <c r="D21" t="s">
        <v>3815</v>
      </c>
      <c r="E21" t="s">
        <v>3816</v>
      </c>
      <c r="F21" s="1">
        <v>-0.96727653834150096</v>
      </c>
      <c r="G21" s="1">
        <v>0.216486124378033</v>
      </c>
      <c r="H21" s="1">
        <v>7.8581821175721295E-2</v>
      </c>
      <c r="I21" s="1">
        <v>-0.559911639180938</v>
      </c>
      <c r="J21" s="1">
        <v>0.244154104563298</v>
      </c>
      <c r="K21" s="1">
        <v>-0.31189350952060302</v>
      </c>
      <c r="L21" s="1">
        <v>-0.51775620567340697</v>
      </c>
      <c r="M21" t="s">
        <v>3814</v>
      </c>
      <c r="N21" t="s">
        <v>3817</v>
      </c>
      <c r="O21" t="s">
        <v>3818</v>
      </c>
      <c r="P21" s="1">
        <v>0.109168370564777</v>
      </c>
      <c r="Q21" s="1">
        <v>-0.87387847900390603</v>
      </c>
      <c r="R21" s="1">
        <v>0.32116444905598801</v>
      </c>
      <c r="S21" s="1">
        <v>-1.86155128479004</v>
      </c>
      <c r="T21" s="1">
        <v>-0.83430989583333603</v>
      </c>
      <c r="U21" s="1">
        <v>-1.4276402791341201</v>
      </c>
      <c r="V21" s="1">
        <v>-1.3548520406087301</v>
      </c>
    </row>
    <row r="22" spans="1:22" x14ac:dyDescent="0.2">
      <c r="A22" t="s">
        <v>3819</v>
      </c>
      <c r="B22" t="s">
        <v>3733</v>
      </c>
      <c r="C22" t="s">
        <v>3733</v>
      </c>
      <c r="D22" t="s">
        <v>3820</v>
      </c>
      <c r="E22" t="s">
        <v>24</v>
      </c>
      <c r="F22" s="1">
        <v>0.33929470694161201</v>
      </c>
      <c r="G22" s="1">
        <v>5.8820974308855703E-2</v>
      </c>
      <c r="H22" s="1">
        <v>0.26032560513265202</v>
      </c>
      <c r="I22" s="1">
        <v>0.17152562954748099</v>
      </c>
      <c r="J22" s="1">
        <v>0.109223246222748</v>
      </c>
      <c r="K22" s="1">
        <v>0.31486598981210401</v>
      </c>
      <c r="L22" s="1">
        <v>0.27712895254457798</v>
      </c>
      <c r="M22" t="s">
        <v>3819</v>
      </c>
      <c r="N22" t="s">
        <v>3821</v>
      </c>
      <c r="O22" t="s">
        <v>3822</v>
      </c>
      <c r="P22" s="1">
        <v>-0.56997553507487098</v>
      </c>
      <c r="Q22" s="1">
        <v>0.13189697265625</v>
      </c>
      <c r="R22" s="1">
        <v>0.35291862487793002</v>
      </c>
      <c r="S22" s="1">
        <v>-0.80025800069173403</v>
      </c>
      <c r="T22" s="1">
        <v>-0.29347737630208598</v>
      </c>
    </row>
    <row r="23" spans="1:22" x14ac:dyDescent="0.2">
      <c r="A23" t="s">
        <v>3823</v>
      </c>
      <c r="B23" t="s">
        <v>3733</v>
      </c>
      <c r="C23" t="s">
        <v>3733</v>
      </c>
      <c r="D23" t="s">
        <v>3824</v>
      </c>
      <c r="E23" t="s">
        <v>3825</v>
      </c>
      <c r="F23" s="1">
        <v>-0.202508938701525</v>
      </c>
      <c r="G23" s="1">
        <v>3.2685236376433301E-2</v>
      </c>
      <c r="H23" s="1">
        <v>-3.3935491709742797E-2</v>
      </c>
      <c r="I23" s="1">
        <v>4.2668109555260899E-3</v>
      </c>
      <c r="J23" s="1">
        <v>4.8609416450708098E-2</v>
      </c>
      <c r="K23" s="1">
        <v>-0.20439312207542401</v>
      </c>
      <c r="L23" s="1">
        <v>-0.22823355359113701</v>
      </c>
      <c r="M23" t="s">
        <v>3823</v>
      </c>
      <c r="N23" t="s">
        <v>3826</v>
      </c>
      <c r="O23" t="s">
        <v>3827</v>
      </c>
      <c r="P23" s="1">
        <v>-4.8931121826171903E-2</v>
      </c>
      <c r="Q23" s="1">
        <v>-0.237284978230793</v>
      </c>
      <c r="R23" s="1">
        <v>-1.0091145833332101E-2</v>
      </c>
      <c r="S23" s="1">
        <v>-2.7641296386718799E-2</v>
      </c>
      <c r="T23" s="1">
        <v>0.115114847819012</v>
      </c>
      <c r="U23" s="1">
        <v>-1.88985443115234</v>
      </c>
      <c r="V23" s="1">
        <v>-1.7897357940673799</v>
      </c>
    </row>
    <row r="24" spans="1:22" x14ac:dyDescent="0.2">
      <c r="A24" t="s">
        <v>3828</v>
      </c>
      <c r="B24" t="s">
        <v>3733</v>
      </c>
      <c r="C24" t="s">
        <v>3733</v>
      </c>
      <c r="D24" t="s">
        <v>3829</v>
      </c>
      <c r="E24" t="s">
        <v>3830</v>
      </c>
      <c r="F24" s="1">
        <v>-9.3734861023256302E-2</v>
      </c>
      <c r="G24" s="1">
        <v>-8.8109258012882802E-2</v>
      </c>
      <c r="H24" s="1">
        <v>0.20801291579485101</v>
      </c>
      <c r="I24" s="1">
        <v>0.22534300886154099</v>
      </c>
      <c r="J24" s="1">
        <v>-0.134083009122929</v>
      </c>
      <c r="K24" s="1">
        <v>-3.5390540135398302E-2</v>
      </c>
      <c r="L24" s="1">
        <v>-0.17895314325335199</v>
      </c>
    </row>
    <row r="25" spans="1:22" x14ac:dyDescent="0.2">
      <c r="A25" t="s">
        <v>3831</v>
      </c>
      <c r="B25" t="s">
        <v>3733</v>
      </c>
      <c r="C25" t="s">
        <v>372</v>
      </c>
      <c r="D25" t="s">
        <v>3832</v>
      </c>
      <c r="E25" t="s">
        <v>24</v>
      </c>
      <c r="F25" s="1">
        <v>0.104608307548146</v>
      </c>
      <c r="G25" s="1">
        <v>2.2601922602684201E-2</v>
      </c>
      <c r="H25" s="1">
        <v>0.27358618962975101</v>
      </c>
      <c r="I25" s="1">
        <v>0.26334687655640698</v>
      </c>
      <c r="J25" s="1">
        <v>-0.21652756961765901</v>
      </c>
      <c r="K25" s="1">
        <v>0.84386656740632404</v>
      </c>
      <c r="L25" s="1">
        <v>0.76001751728117295</v>
      </c>
      <c r="M25" t="s">
        <v>3831</v>
      </c>
      <c r="N25" t="s">
        <v>3833</v>
      </c>
      <c r="O25" t="s">
        <v>3834</v>
      </c>
      <c r="Q25" s="1">
        <v>-0.60103416442871105</v>
      </c>
      <c r="R25" s="1">
        <v>0.105145772298176</v>
      </c>
      <c r="T25" s="1">
        <v>-7.0317586262902399E-4</v>
      </c>
    </row>
    <row r="26" spans="1:22" x14ac:dyDescent="0.2">
      <c r="A26" t="s">
        <v>3835</v>
      </c>
      <c r="B26" t="s">
        <v>3836</v>
      </c>
      <c r="C26" t="s">
        <v>779</v>
      </c>
      <c r="D26" t="s">
        <v>3837</v>
      </c>
      <c r="E26" t="s">
        <v>3838</v>
      </c>
      <c r="F26" s="1">
        <v>-0.26772281758887001</v>
      </c>
      <c r="G26" s="1">
        <v>-0.23204085825947701</v>
      </c>
      <c r="H26" s="1">
        <v>-0.13978242283560699</v>
      </c>
      <c r="I26" s="1">
        <v>-0.105748347236181</v>
      </c>
      <c r="J26" s="1">
        <v>-0.31334157571986598</v>
      </c>
      <c r="K26" s="1">
        <v>-0.117271921080222</v>
      </c>
      <c r="L26" s="1">
        <v>-0.137742803126193</v>
      </c>
      <c r="M26" t="s">
        <v>3835</v>
      </c>
      <c r="N26" t="s">
        <v>3839</v>
      </c>
      <c r="O26" t="s">
        <v>3840</v>
      </c>
      <c r="P26" s="1">
        <v>-0.69598134358724195</v>
      </c>
      <c r="Q26" s="1">
        <v>-0.35253651936849201</v>
      </c>
      <c r="R26" s="1">
        <v>-0.44987424214681199</v>
      </c>
      <c r="S26" s="1">
        <v>-0.89697456359863303</v>
      </c>
      <c r="T26" s="1">
        <v>-0.81157811482747599</v>
      </c>
      <c r="U26" s="1">
        <v>-1.8377056121826201</v>
      </c>
      <c r="V26" s="1">
        <v>-1.8616460164388</v>
      </c>
    </row>
    <row r="27" spans="1:22" x14ac:dyDescent="0.2">
      <c r="A27" t="s">
        <v>3841</v>
      </c>
      <c r="B27" t="s">
        <v>3733</v>
      </c>
      <c r="C27" t="s">
        <v>3733</v>
      </c>
      <c r="D27" t="s">
        <v>3842</v>
      </c>
      <c r="E27" t="s">
        <v>24</v>
      </c>
      <c r="F27" s="1">
        <v>8.5155869708552004E-2</v>
      </c>
      <c r="G27" s="1">
        <v>-0.23163829915631601</v>
      </c>
      <c r="H27" s="1">
        <v>-8.9494713962748801E-2</v>
      </c>
      <c r="I27" s="1">
        <v>-0.20090204288303401</v>
      </c>
      <c r="J27" s="1">
        <v>-0.22729012793501399</v>
      </c>
      <c r="K27" s="1">
        <v>0.47647594548185301</v>
      </c>
      <c r="L27" s="1">
        <v>0.31431736577320202</v>
      </c>
    </row>
    <row r="28" spans="1:22" x14ac:dyDescent="0.2">
      <c r="A28" t="s">
        <v>3843</v>
      </c>
      <c r="B28" t="s">
        <v>3733</v>
      </c>
      <c r="C28" t="s">
        <v>3733</v>
      </c>
      <c r="D28" t="s">
        <v>167</v>
      </c>
      <c r="E28" t="s">
        <v>24</v>
      </c>
      <c r="F28" s="1">
        <v>-6.9850016119187702E-2</v>
      </c>
      <c r="G28" s="1">
        <v>-0.30941037956584899</v>
      </c>
      <c r="H28" s="1">
        <v>-6.2891087400270496E-2</v>
      </c>
      <c r="I28" s="1">
        <v>-2.10542076903527E-2</v>
      </c>
      <c r="J28" s="1">
        <v>-0.29494720608695502</v>
      </c>
      <c r="K28" s="1">
        <v>0.14552981734005799</v>
      </c>
      <c r="L28" s="1">
        <v>0.153260673129922</v>
      </c>
      <c r="M28" t="s">
        <v>3843</v>
      </c>
      <c r="N28" t="s">
        <v>3844</v>
      </c>
      <c r="O28" t="s">
        <v>3845</v>
      </c>
      <c r="Q28" s="1">
        <v>9.1173807779945507E-2</v>
      </c>
      <c r="R28" s="1">
        <v>0.27771377563476601</v>
      </c>
    </row>
    <row r="29" spans="1:22" x14ac:dyDescent="0.2">
      <c r="A29" t="s">
        <v>3846</v>
      </c>
      <c r="B29" t="s">
        <v>3733</v>
      </c>
      <c r="C29" t="s">
        <v>3783</v>
      </c>
      <c r="D29" t="s">
        <v>3847</v>
      </c>
      <c r="E29" t="s">
        <v>24</v>
      </c>
      <c r="F29" s="1">
        <v>-3.2507335556946397E-2</v>
      </c>
      <c r="G29" s="1">
        <v>-4.5250836550906899E-2</v>
      </c>
      <c r="H29" s="1">
        <v>-1.9005379012950099E-2</v>
      </c>
      <c r="I29" s="1">
        <v>5.9855088372298498E-2</v>
      </c>
      <c r="J29" s="1">
        <v>6.7533088731354898E-2</v>
      </c>
      <c r="K29" s="1">
        <v>0.43737270878645901</v>
      </c>
      <c r="L29" s="1">
        <v>0.37505720086135402</v>
      </c>
      <c r="M29" t="s">
        <v>3846</v>
      </c>
      <c r="N29" t="s">
        <v>3848</v>
      </c>
      <c r="O29" t="s">
        <v>3849</v>
      </c>
      <c r="P29" s="1">
        <v>8.16650390625E-2</v>
      </c>
      <c r="Q29" s="1">
        <v>-6.2662760416642999E-3</v>
      </c>
      <c r="R29" s="1">
        <v>-1.0284423828125E-2</v>
      </c>
      <c r="S29" s="1">
        <v>0.31372515360514103</v>
      </c>
      <c r="T29" s="1">
        <v>7.3781967163085896E-2</v>
      </c>
      <c r="U29" s="1">
        <v>-3.4456888834633E-2</v>
      </c>
      <c r="V29" s="1">
        <v>0.20515950520833601</v>
      </c>
    </row>
    <row r="30" spans="1:22" x14ac:dyDescent="0.2">
      <c r="A30" t="s">
        <v>3850</v>
      </c>
      <c r="B30" t="s">
        <v>3733</v>
      </c>
      <c r="C30" t="s">
        <v>3733</v>
      </c>
      <c r="D30" t="s">
        <v>3851</v>
      </c>
      <c r="E30" t="s">
        <v>24</v>
      </c>
      <c r="F30" s="1">
        <v>-0.381167735481795</v>
      </c>
      <c r="G30" s="1">
        <v>7.5256851325948698E-2</v>
      </c>
      <c r="H30" s="1">
        <v>-0.11124370861308799</v>
      </c>
      <c r="I30" s="1">
        <v>-6.1651358781998497E-2</v>
      </c>
      <c r="J30" s="1">
        <v>-0.123094249163524</v>
      </c>
      <c r="K30" s="1">
        <v>-0.37874676246127997</v>
      </c>
      <c r="L30" s="1">
        <v>-0.40566784942610601</v>
      </c>
      <c r="M30" t="s">
        <v>3850</v>
      </c>
      <c r="N30" t="s">
        <v>3852</v>
      </c>
      <c r="O30" t="s">
        <v>3853</v>
      </c>
      <c r="P30" s="1">
        <v>0.92277272542317901</v>
      </c>
      <c r="Q30" s="1">
        <v>0.41216405232747599</v>
      </c>
      <c r="R30" s="1">
        <v>0.19052950541178501</v>
      </c>
      <c r="S30" s="1">
        <v>0.19318135579427301</v>
      </c>
      <c r="T30" s="1">
        <v>-5.4609298706054701E-2</v>
      </c>
      <c r="U30" s="1">
        <v>-0.362719853719074</v>
      </c>
      <c r="V30" s="1">
        <v>-0.53409512837727702</v>
      </c>
    </row>
    <row r="31" spans="1:22" x14ac:dyDescent="0.2">
      <c r="A31" t="s">
        <v>3854</v>
      </c>
      <c r="B31" t="s">
        <v>3733</v>
      </c>
      <c r="C31" t="s">
        <v>3733</v>
      </c>
      <c r="D31" t="s">
        <v>3855</v>
      </c>
      <c r="E31" t="s">
        <v>24</v>
      </c>
      <c r="F31" s="1">
        <v>0.13444916122958001</v>
      </c>
      <c r="G31" s="1">
        <v>0.30152385152899103</v>
      </c>
      <c r="H31" s="1">
        <v>6.8270265794063298E-2</v>
      </c>
      <c r="I31" s="1">
        <v>4.2777968025657899E-2</v>
      </c>
      <c r="J31" s="1">
        <v>0.28620797389805602</v>
      </c>
      <c r="K31" s="1">
        <v>5.9434708169912698E-2</v>
      </c>
      <c r="L31" s="1">
        <v>7.5289561109828596E-2</v>
      </c>
      <c r="M31" t="s">
        <v>3854</v>
      </c>
      <c r="N31" t="s">
        <v>3856</v>
      </c>
      <c r="O31" t="s">
        <v>3857</v>
      </c>
      <c r="Q31" s="1">
        <v>0.25790341695149599</v>
      </c>
      <c r="R31" s="1">
        <v>0.257946650187172</v>
      </c>
    </row>
    <row r="32" spans="1:22" x14ac:dyDescent="0.2">
      <c r="A32" t="s">
        <v>3858</v>
      </c>
      <c r="B32" t="s">
        <v>3733</v>
      </c>
      <c r="C32" t="s">
        <v>3733</v>
      </c>
      <c r="D32" t="s">
        <v>3859</v>
      </c>
      <c r="E32" t="s">
        <v>3860</v>
      </c>
      <c r="F32" s="1">
        <v>-0.160085140646651</v>
      </c>
      <c r="G32" s="1">
        <v>-0.187596513757713</v>
      </c>
      <c r="H32" s="1">
        <v>0.191473645413198</v>
      </c>
      <c r="I32" s="1">
        <v>9.5728822354209195E-2</v>
      </c>
      <c r="J32" s="1">
        <v>-0.25496600299106897</v>
      </c>
      <c r="K32" s="1">
        <v>-0.14735309366311</v>
      </c>
      <c r="L32" s="1">
        <v>-0.21262523116076701</v>
      </c>
      <c r="M32" t="s">
        <v>3858</v>
      </c>
      <c r="N32" t="s">
        <v>3861</v>
      </c>
      <c r="O32" t="s">
        <v>3862</v>
      </c>
      <c r="P32" s="1">
        <v>0.190632502237957</v>
      </c>
      <c r="Q32" s="1">
        <v>-0.23906135559082001</v>
      </c>
      <c r="R32" s="1">
        <v>-0.77807680765787901</v>
      </c>
      <c r="S32" s="1">
        <v>-2.1622091929117899</v>
      </c>
      <c r="T32" s="1">
        <v>-1.4971440633138</v>
      </c>
    </row>
    <row r="33" spans="1:22" x14ac:dyDescent="0.2">
      <c r="A33" t="s">
        <v>3863</v>
      </c>
      <c r="B33" t="s">
        <v>3733</v>
      </c>
      <c r="C33" t="s">
        <v>3733</v>
      </c>
      <c r="D33" t="s">
        <v>3864</v>
      </c>
      <c r="E33" t="s">
        <v>3865</v>
      </c>
      <c r="F33" s="1">
        <v>-5.7796360221730902E-2</v>
      </c>
      <c r="G33" s="1">
        <v>-7.4926657851452999E-2</v>
      </c>
      <c r="H33" s="1">
        <v>-0.16814634333690601</v>
      </c>
      <c r="I33" s="1">
        <v>-6.9246767820798694E-2</v>
      </c>
      <c r="J33" s="1">
        <v>-4.1093941059432003E-2</v>
      </c>
      <c r="K33" s="1">
        <v>-0.15027686143659399</v>
      </c>
      <c r="L33" s="1">
        <v>-0.13176812967793</v>
      </c>
    </row>
    <row r="34" spans="1:22" x14ac:dyDescent="0.2">
      <c r="A34" t="s">
        <v>3866</v>
      </c>
      <c r="B34" t="s">
        <v>3733</v>
      </c>
      <c r="C34" t="s">
        <v>3733</v>
      </c>
      <c r="D34" t="s">
        <v>3867</v>
      </c>
      <c r="E34" t="s">
        <v>3868</v>
      </c>
      <c r="F34" s="1">
        <v>0.20497166702587699</v>
      </c>
      <c r="G34" s="1">
        <v>-8.4932989123272504E-2</v>
      </c>
      <c r="H34" s="1">
        <v>-7.5338672831618395E-2</v>
      </c>
      <c r="I34" s="1">
        <v>5.0895863493112502E-3</v>
      </c>
      <c r="J34" s="1">
        <v>1.08263041446325E-3</v>
      </c>
      <c r="K34" s="1">
        <v>-1.48511230607306E-2</v>
      </c>
      <c r="L34" s="1">
        <v>0.13308858091876599</v>
      </c>
    </row>
    <row r="35" spans="1:22" x14ac:dyDescent="0.2">
      <c r="A35" t="s">
        <v>3869</v>
      </c>
      <c r="B35" t="s">
        <v>3733</v>
      </c>
      <c r="C35" t="s">
        <v>3733</v>
      </c>
      <c r="D35" t="s">
        <v>3870</v>
      </c>
      <c r="E35" t="s">
        <v>3871</v>
      </c>
      <c r="F35" s="1">
        <v>-2.3557928267563599E-2</v>
      </c>
      <c r="G35" s="1">
        <v>-2.5089808017162402E-2</v>
      </c>
      <c r="H35" s="1">
        <v>-0.28306730041542599</v>
      </c>
      <c r="I35" s="1">
        <v>-0.201915754125152</v>
      </c>
      <c r="J35" s="1">
        <v>-0.17446107750019199</v>
      </c>
      <c r="K35" s="1">
        <v>-0.40272463014371801</v>
      </c>
      <c r="L35" s="1">
        <v>-0.572007363412528</v>
      </c>
      <c r="M35" t="s">
        <v>3869</v>
      </c>
      <c r="N35" t="s">
        <v>3872</v>
      </c>
      <c r="O35" t="s">
        <v>3873</v>
      </c>
      <c r="P35" s="1">
        <v>0.51583544413248805</v>
      </c>
      <c r="Q35" s="1">
        <v>-0.70088577270507801</v>
      </c>
      <c r="R35" s="1">
        <v>-0.83667246500651204</v>
      </c>
      <c r="S35" s="1">
        <v>-0.35943984985351601</v>
      </c>
      <c r="T35" s="1">
        <v>-0.233051935831707</v>
      </c>
      <c r="U35" s="1">
        <v>0.40382003784179299</v>
      </c>
      <c r="V35" s="1">
        <v>0.50842603047688695</v>
      </c>
    </row>
    <row r="36" spans="1:22" x14ac:dyDescent="0.2">
      <c r="A36" t="s">
        <v>3874</v>
      </c>
      <c r="B36" t="s">
        <v>3733</v>
      </c>
      <c r="C36" t="s">
        <v>3733</v>
      </c>
      <c r="D36" t="s">
        <v>3875</v>
      </c>
      <c r="E36" t="s">
        <v>3876</v>
      </c>
      <c r="F36" s="1">
        <v>0.15103798917356701</v>
      </c>
      <c r="G36" s="1">
        <v>-0.16443758540214301</v>
      </c>
      <c r="H36" s="1">
        <v>0.17321670363570801</v>
      </c>
      <c r="I36" s="1">
        <v>2.38229143185744E-2</v>
      </c>
      <c r="J36" s="1">
        <v>-3.6548032187906102E-2</v>
      </c>
      <c r="K36" s="1">
        <v>0.120952670705487</v>
      </c>
      <c r="L36" s="1">
        <v>0.124475238701331</v>
      </c>
    </row>
    <row r="37" spans="1:22" x14ac:dyDescent="0.2">
      <c r="A37" t="s">
        <v>3877</v>
      </c>
      <c r="B37" t="s">
        <v>3836</v>
      </c>
      <c r="C37" t="s">
        <v>779</v>
      </c>
      <c r="D37" t="s">
        <v>3878</v>
      </c>
      <c r="E37" t="s">
        <v>24</v>
      </c>
      <c r="F37" s="1">
        <v>-0.16321537095598801</v>
      </c>
      <c r="G37" s="1">
        <v>-8.2006698287309596E-2</v>
      </c>
      <c r="H37" s="1">
        <v>5.5765846943125197E-2</v>
      </c>
      <c r="I37" s="1">
        <v>-1.13188197636624E-2</v>
      </c>
      <c r="J37" s="1">
        <v>-5.7036380289570299E-4</v>
      </c>
      <c r="K37" s="1">
        <v>0.90756475341329501</v>
      </c>
      <c r="L37" s="1">
        <v>0.82891257092270298</v>
      </c>
    </row>
    <row r="38" spans="1:22" x14ac:dyDescent="0.2">
      <c r="A38" t="s">
        <v>3879</v>
      </c>
      <c r="B38" t="s">
        <v>3733</v>
      </c>
      <c r="C38" t="s">
        <v>3733</v>
      </c>
      <c r="D38" t="s">
        <v>3864</v>
      </c>
      <c r="E38" t="s">
        <v>3880</v>
      </c>
      <c r="F38" s="1">
        <v>-6.4029851598965196E-2</v>
      </c>
      <c r="G38" s="1">
        <v>0.231262531734335</v>
      </c>
      <c r="H38" s="1">
        <v>-3.4707197251479201E-2</v>
      </c>
      <c r="I38" s="1">
        <v>0.116265621717733</v>
      </c>
      <c r="J38" s="1">
        <v>0.27932237065690102</v>
      </c>
      <c r="K38" s="1">
        <v>-0.214390487590054</v>
      </c>
      <c r="L38" s="1">
        <v>-0.103093941219112</v>
      </c>
      <c r="M38" t="s">
        <v>3879</v>
      </c>
      <c r="N38" t="s">
        <v>3881</v>
      </c>
      <c r="O38" t="s">
        <v>3882</v>
      </c>
      <c r="P38" s="1">
        <v>0.273230234781902</v>
      </c>
      <c r="Q38" s="1">
        <v>-0.10760370890299201</v>
      </c>
      <c r="R38" s="1">
        <v>-0.25238800048828097</v>
      </c>
      <c r="S38" s="1">
        <v>-0.442019780476887</v>
      </c>
      <c r="T38" s="1">
        <v>-0.64666048685709399</v>
      </c>
      <c r="U38" s="1">
        <v>-2.2978242238362601</v>
      </c>
      <c r="V38" s="1">
        <v>-1.7401294708252</v>
      </c>
    </row>
    <row r="39" spans="1:22" x14ac:dyDescent="0.2">
      <c r="A39" t="s">
        <v>3883</v>
      </c>
      <c r="B39" t="s">
        <v>3733</v>
      </c>
      <c r="C39" t="s">
        <v>3733</v>
      </c>
      <c r="D39" t="s">
        <v>3884</v>
      </c>
      <c r="E39" t="s">
        <v>3885</v>
      </c>
      <c r="F39" s="1">
        <v>-0.32091809586846298</v>
      </c>
      <c r="G39" s="1">
        <v>4.0370568343553903E-2</v>
      </c>
      <c r="H39" s="1">
        <v>9.1684488439222403E-2</v>
      </c>
      <c r="I39" s="1">
        <v>7.6146303886912695E-2</v>
      </c>
      <c r="J39" s="1">
        <v>0.14920676718708001</v>
      </c>
      <c r="K39" s="1">
        <v>-0.303041214051258</v>
      </c>
      <c r="L39" s="1">
        <v>-0.242581729995235</v>
      </c>
      <c r="M39" t="s">
        <v>3883</v>
      </c>
      <c r="N39" t="s">
        <v>3886</v>
      </c>
      <c r="O39" t="s">
        <v>3887</v>
      </c>
      <c r="Q39" s="1">
        <v>-0.93968900044759396</v>
      </c>
      <c r="R39" s="1">
        <v>-0.13490422566731999</v>
      </c>
      <c r="T39" s="1">
        <v>-1.61535517374675</v>
      </c>
    </row>
    <row r="40" spans="1:22" x14ac:dyDescent="0.2">
      <c r="A40" t="s">
        <v>3888</v>
      </c>
      <c r="B40" t="s">
        <v>3733</v>
      </c>
      <c r="C40" t="s">
        <v>3733</v>
      </c>
      <c r="D40" t="s">
        <v>3889</v>
      </c>
      <c r="E40" t="s">
        <v>24</v>
      </c>
      <c r="F40" s="1">
        <v>0.17053000652188599</v>
      </c>
      <c r="G40" s="1">
        <v>0.24406046709711501</v>
      </c>
      <c r="H40" s="1">
        <v>6.5258890650613799E-2</v>
      </c>
      <c r="I40" s="1">
        <v>8.9383121437775298E-2</v>
      </c>
      <c r="J40" s="1">
        <v>0.40823390684427202</v>
      </c>
      <c r="K40" s="1">
        <v>0.68926082491301999</v>
      </c>
      <c r="L40" s="1">
        <v>0.76068817959169699</v>
      </c>
      <c r="M40" t="s">
        <v>3888</v>
      </c>
      <c r="N40" t="s">
        <v>3890</v>
      </c>
      <c r="O40" t="s">
        <v>3891</v>
      </c>
      <c r="R40" s="1">
        <v>-1.6807854970296201</v>
      </c>
    </row>
    <row r="41" spans="1:22" x14ac:dyDescent="0.2">
      <c r="A41" t="s">
        <v>3892</v>
      </c>
      <c r="B41" t="s">
        <v>3733</v>
      </c>
      <c r="C41" t="s">
        <v>3733</v>
      </c>
      <c r="D41" t="s">
        <v>3893</v>
      </c>
      <c r="E41" t="s">
        <v>3894</v>
      </c>
      <c r="F41" s="1">
        <v>0.10762618479536901</v>
      </c>
      <c r="G41" s="1">
        <v>-0.50489580279686197</v>
      </c>
      <c r="H41" s="1">
        <v>-0.43886754292241598</v>
      </c>
      <c r="I41" s="1">
        <v>-0.27328756802580501</v>
      </c>
      <c r="J41" s="1">
        <v>-0.53104320889247703</v>
      </c>
      <c r="K41" s="1">
        <v>-1.0743804226700799</v>
      </c>
      <c r="L41" s="1">
        <v>-1.08064837122816</v>
      </c>
      <c r="M41" t="s">
        <v>3892</v>
      </c>
      <c r="N41" t="s">
        <v>3895</v>
      </c>
      <c r="O41" t="s">
        <v>3896</v>
      </c>
      <c r="P41" s="1">
        <v>0.87265904744466405</v>
      </c>
      <c r="Q41" s="1">
        <v>-4.4933954874672097E-2</v>
      </c>
      <c r="R41" s="1">
        <v>-1.25778834025065</v>
      </c>
      <c r="S41" s="1">
        <v>-1.09062321980794</v>
      </c>
      <c r="T41" s="1">
        <v>-1.03110949198405</v>
      </c>
      <c r="V41" s="1">
        <v>-1.8833910624186201</v>
      </c>
    </row>
    <row r="42" spans="1:22" x14ac:dyDescent="0.2">
      <c r="A42" t="s">
        <v>3897</v>
      </c>
      <c r="B42" t="s">
        <v>3733</v>
      </c>
      <c r="C42" t="s">
        <v>3733</v>
      </c>
      <c r="D42" t="s">
        <v>3898</v>
      </c>
      <c r="E42" t="s">
        <v>24</v>
      </c>
      <c r="F42" s="1">
        <v>-0.48660548841636703</v>
      </c>
      <c r="G42" s="1">
        <v>-0.34256656529898499</v>
      </c>
      <c r="H42" s="1">
        <v>-0.55975534423296003</v>
      </c>
      <c r="I42" s="1">
        <v>-0.383802736310009</v>
      </c>
      <c r="J42" s="1">
        <v>-0.58073469737719496</v>
      </c>
      <c r="K42" s="1">
        <v>-0.67988492818925805</v>
      </c>
      <c r="L42" s="1">
        <v>-0.48330970469152801</v>
      </c>
      <c r="M42" t="s">
        <v>3897</v>
      </c>
      <c r="N42" t="s">
        <v>3899</v>
      </c>
      <c r="O42" t="s">
        <v>3900</v>
      </c>
      <c r="P42" s="1">
        <v>0.159704844156906</v>
      </c>
      <c r="Q42" s="1">
        <v>0.14815139770507799</v>
      </c>
      <c r="R42" s="1">
        <v>2.8231302897140199E-2</v>
      </c>
      <c r="S42" s="1">
        <v>0.38848876953125</v>
      </c>
      <c r="T42" s="1">
        <v>0.34694798787435099</v>
      </c>
      <c r="U42" s="1">
        <v>0.96225738525390603</v>
      </c>
      <c r="V42" s="1">
        <v>0.73791758219401504</v>
      </c>
    </row>
    <row r="43" spans="1:22" x14ac:dyDescent="0.2">
      <c r="A43" t="s">
        <v>3901</v>
      </c>
      <c r="B43" t="s">
        <v>3733</v>
      </c>
      <c r="C43" t="s">
        <v>3733</v>
      </c>
      <c r="D43" t="s">
        <v>3902</v>
      </c>
      <c r="E43" t="s">
        <v>3903</v>
      </c>
      <c r="F43" s="1">
        <v>-0.39634058756820401</v>
      </c>
      <c r="G43" s="1">
        <v>-8.7239854764872907E-2</v>
      </c>
      <c r="H43" s="1">
        <v>-0.24833260191451001</v>
      </c>
      <c r="I43" s="1">
        <v>-0.206253037062128</v>
      </c>
      <c r="J43" s="1">
        <v>-0.20027291396286001</v>
      </c>
      <c r="K43" s="1">
        <v>-0.717380578847021</v>
      </c>
      <c r="L43" s="1">
        <v>-0.54398494656958496</v>
      </c>
    </row>
    <row r="44" spans="1:22" x14ac:dyDescent="0.2">
      <c r="A44" t="s">
        <v>3904</v>
      </c>
      <c r="B44" t="s">
        <v>3733</v>
      </c>
      <c r="C44" t="s">
        <v>3733</v>
      </c>
      <c r="D44" t="s">
        <v>3905</v>
      </c>
      <c r="E44" t="s">
        <v>24</v>
      </c>
      <c r="F44" s="1">
        <v>-0.29825142906754298</v>
      </c>
      <c r="G44" s="1">
        <v>-0.44614069129492301</v>
      </c>
      <c r="H44" s="1">
        <v>-0.19099374432684199</v>
      </c>
      <c r="I44" s="1">
        <v>-9.8984418281056804E-3</v>
      </c>
      <c r="J44" s="1">
        <v>-0.51656812755427295</v>
      </c>
      <c r="K44" s="1">
        <v>-0.62026119613309905</v>
      </c>
      <c r="L44" s="1">
        <v>-0.61997836928028804</v>
      </c>
      <c r="M44" t="s">
        <v>3904</v>
      </c>
      <c r="N44" t="s">
        <v>3906</v>
      </c>
      <c r="O44" t="s">
        <v>3907</v>
      </c>
      <c r="P44" s="1">
        <v>5.6001027425132598E-2</v>
      </c>
      <c r="Q44" s="1">
        <v>-0.12592697143554701</v>
      </c>
      <c r="R44" s="1">
        <v>-0.16713460286458601</v>
      </c>
      <c r="S44" s="1">
        <v>-0.39649454752603902</v>
      </c>
      <c r="T44" s="1">
        <v>-0.482772827148438</v>
      </c>
      <c r="U44" s="1">
        <v>-1.4136644999186201</v>
      </c>
      <c r="V44" s="1">
        <v>-1.19185638427734</v>
      </c>
    </row>
    <row r="45" spans="1:22" x14ac:dyDescent="0.2">
      <c r="A45" t="s">
        <v>3908</v>
      </c>
      <c r="B45" t="s">
        <v>3733</v>
      </c>
      <c r="C45" t="s">
        <v>3733</v>
      </c>
      <c r="D45" t="s">
        <v>3815</v>
      </c>
      <c r="E45" t="s">
        <v>3909</v>
      </c>
      <c r="F45" s="1">
        <v>-7.3860172920193701E-2</v>
      </c>
      <c r="G45" s="1">
        <v>-0.454528868594895</v>
      </c>
      <c r="H45" s="1">
        <v>-2.1798658829774501E-2</v>
      </c>
      <c r="I45" s="1">
        <v>0.120175404717724</v>
      </c>
      <c r="J45" s="1">
        <v>-0.42902998455598801</v>
      </c>
      <c r="K45" s="1">
        <v>0.81888633259486598</v>
      </c>
      <c r="L45" s="1">
        <v>0.60123603712132101</v>
      </c>
      <c r="M45" t="s">
        <v>3908</v>
      </c>
      <c r="N45" t="s">
        <v>3910</v>
      </c>
      <c r="O45" t="s">
        <v>3911</v>
      </c>
      <c r="P45" s="1">
        <v>-1.2373936971028601</v>
      </c>
      <c r="Q45" s="1">
        <v>-2.1437123616536402</v>
      </c>
      <c r="R45" s="1">
        <v>-0.858514149983723</v>
      </c>
      <c r="T45" s="1">
        <v>-3.9919528961181601</v>
      </c>
    </row>
    <row r="46" spans="1:22" x14ac:dyDescent="0.2">
      <c r="A46" t="s">
        <v>3912</v>
      </c>
      <c r="B46" t="s">
        <v>3733</v>
      </c>
      <c r="C46" t="s">
        <v>3733</v>
      </c>
      <c r="D46" t="s">
        <v>3913</v>
      </c>
      <c r="E46" t="s">
        <v>24</v>
      </c>
      <c r="F46" s="1">
        <v>-0.35227049675842798</v>
      </c>
      <c r="G46" s="1">
        <v>-0.67503072694515098</v>
      </c>
      <c r="H46" s="1">
        <v>8.5531132727558898E-2</v>
      </c>
      <c r="I46" s="1">
        <v>0.31630609864689602</v>
      </c>
      <c r="J46" s="1">
        <v>-1.0263302447850799</v>
      </c>
      <c r="K46" s="1">
        <v>-0.94394062348845598</v>
      </c>
      <c r="L46" s="1">
        <v>-0.49413737691639897</v>
      </c>
      <c r="M46" t="s">
        <v>3912</v>
      </c>
      <c r="N46" t="s">
        <v>3914</v>
      </c>
      <c r="O46" t="s">
        <v>3915</v>
      </c>
      <c r="P46" s="1">
        <v>0.39414723714192201</v>
      </c>
      <c r="Q46" s="1">
        <v>5.5269877115883E-2</v>
      </c>
      <c r="R46" s="1">
        <v>0.26487477620442201</v>
      </c>
      <c r="S46" s="1">
        <v>0.14200846354166399</v>
      </c>
      <c r="T46" s="1">
        <v>-4.1631062825544501E-3</v>
      </c>
      <c r="U46" s="1">
        <v>9.5710754394531306E-2</v>
      </c>
      <c r="V46" s="1">
        <v>-0.462591807047531</v>
      </c>
    </row>
    <row r="47" spans="1:22" x14ac:dyDescent="0.2">
      <c r="A47" t="s">
        <v>3916</v>
      </c>
      <c r="B47" t="s">
        <v>3733</v>
      </c>
      <c r="C47" t="s">
        <v>3733</v>
      </c>
      <c r="D47" t="s">
        <v>3917</v>
      </c>
      <c r="E47" t="s">
        <v>24</v>
      </c>
      <c r="F47" s="1">
        <v>0.12373779565967701</v>
      </c>
      <c r="G47" s="1">
        <v>-0.235506079429951</v>
      </c>
      <c r="H47" s="1">
        <v>6.7589466993828395E-2</v>
      </c>
      <c r="I47" s="1">
        <v>0.11251837214013</v>
      </c>
      <c r="J47" s="1">
        <v>-0.21382974598892501</v>
      </c>
      <c r="K47" s="1">
        <v>-4.72696736111776E-2</v>
      </c>
      <c r="L47" s="1">
        <v>-5.5272193476692003E-2</v>
      </c>
    </row>
    <row r="48" spans="1:22" x14ac:dyDescent="0.2">
      <c r="A48" t="s">
        <v>3918</v>
      </c>
      <c r="B48" t="s">
        <v>3733</v>
      </c>
      <c r="C48" t="s">
        <v>3733</v>
      </c>
      <c r="D48" t="s">
        <v>3919</v>
      </c>
      <c r="E48" t="s">
        <v>24</v>
      </c>
      <c r="F48" s="1">
        <v>0.36628609772210802</v>
      </c>
      <c r="G48" s="1">
        <v>0.125841906451202</v>
      </c>
      <c r="H48" s="1">
        <v>0.181153754321185</v>
      </c>
      <c r="I48" s="1">
        <v>9.9609316826475697E-2</v>
      </c>
      <c r="J48" s="1">
        <v>0.17932347216090699</v>
      </c>
      <c r="K48" s="1">
        <v>0.23143658334702</v>
      </c>
      <c r="L48" s="1">
        <v>0.30405448821966602</v>
      </c>
    </row>
    <row r="49" spans="1:22" x14ac:dyDescent="0.2">
      <c r="A49" t="s">
        <v>3920</v>
      </c>
      <c r="B49" t="s">
        <v>3733</v>
      </c>
      <c r="C49" t="s">
        <v>3733</v>
      </c>
      <c r="D49" t="s">
        <v>3921</v>
      </c>
      <c r="E49" t="s">
        <v>24</v>
      </c>
      <c r="F49" s="1">
        <v>0.31325459870234801</v>
      </c>
      <c r="G49" s="1">
        <v>0.42474427325884401</v>
      </c>
      <c r="H49" s="1">
        <v>0.21958524500406601</v>
      </c>
      <c r="I49" s="1">
        <v>0.18894242631240099</v>
      </c>
      <c r="J49" s="1">
        <v>0.46611533521674198</v>
      </c>
      <c r="K49" s="1">
        <v>0.55632858679103103</v>
      </c>
      <c r="L49" s="1">
        <v>0.73002932488106198</v>
      </c>
    </row>
    <row r="50" spans="1:22" x14ac:dyDescent="0.2">
      <c r="A50" t="s">
        <v>3922</v>
      </c>
      <c r="B50" t="s">
        <v>3733</v>
      </c>
      <c r="C50" t="s">
        <v>3733</v>
      </c>
      <c r="D50" t="s">
        <v>3923</v>
      </c>
      <c r="E50" t="s">
        <v>24</v>
      </c>
      <c r="F50" s="1">
        <v>-0.26980894576006398</v>
      </c>
      <c r="G50" s="1">
        <v>-0.24680901961407201</v>
      </c>
      <c r="H50" s="1">
        <v>-1.0794811593171201</v>
      </c>
      <c r="I50" s="1">
        <v>-0.76070019547118595</v>
      </c>
      <c r="J50" s="1">
        <v>-0.315941925424014</v>
      </c>
      <c r="K50" s="1">
        <v>-2.0109609435929499</v>
      </c>
      <c r="L50" s="1">
        <v>-2.0533028677193599</v>
      </c>
      <c r="M50" t="s">
        <v>3922</v>
      </c>
      <c r="N50" t="s">
        <v>3924</v>
      </c>
      <c r="O50" t="s">
        <v>3925</v>
      </c>
      <c r="P50" s="1">
        <v>-0.53594589233398404</v>
      </c>
      <c r="Q50" s="1">
        <v>-0.86827786763509396</v>
      </c>
      <c r="R50" s="1">
        <v>0.72411219278971095</v>
      </c>
    </row>
    <row r="51" spans="1:22" x14ac:dyDescent="0.2">
      <c r="A51" t="s">
        <v>3926</v>
      </c>
      <c r="B51" t="s">
        <v>3733</v>
      </c>
      <c r="C51" t="s">
        <v>3733</v>
      </c>
      <c r="D51" t="s">
        <v>3927</v>
      </c>
      <c r="E51" t="s">
        <v>3928</v>
      </c>
      <c r="F51" s="1">
        <v>7.0728107068187204E-2</v>
      </c>
      <c r="G51" s="1">
        <v>-1.8714557609803398E-2</v>
      </c>
      <c r="H51" s="1">
        <v>8.5985732358875605E-2</v>
      </c>
      <c r="I51" s="1">
        <v>7.0095704961027794E-2</v>
      </c>
      <c r="J51" s="1">
        <v>-2.6722362685985501E-2</v>
      </c>
      <c r="K51" s="1">
        <v>9.7222083942326107E-2</v>
      </c>
      <c r="L51" s="1">
        <v>9.24650764662545E-2</v>
      </c>
    </row>
    <row r="52" spans="1:22" x14ac:dyDescent="0.2">
      <c r="A52" t="s">
        <v>3929</v>
      </c>
      <c r="B52" t="s">
        <v>3782</v>
      </c>
      <c r="D52" t="s">
        <v>3930</v>
      </c>
      <c r="E52" t="s">
        <v>24</v>
      </c>
      <c r="F52" s="1">
        <v>-0.60671564976680603</v>
      </c>
      <c r="G52" s="1">
        <v>1.49696232949011E-2</v>
      </c>
      <c r="H52" s="1">
        <v>0.57307245241201898</v>
      </c>
      <c r="I52" s="1">
        <v>-0.14310239472118599</v>
      </c>
      <c r="J52" s="1">
        <v>0.15550689756268199</v>
      </c>
      <c r="K52" s="1">
        <v>-0.51232501683349796</v>
      </c>
      <c r="L52" s="1">
        <v>-0.72589034173379197</v>
      </c>
    </row>
    <row r="53" spans="1:22" x14ac:dyDescent="0.2">
      <c r="A53" t="s">
        <v>3931</v>
      </c>
      <c r="B53" t="s">
        <v>3733</v>
      </c>
      <c r="C53" t="s">
        <v>3783</v>
      </c>
      <c r="D53" t="s">
        <v>3932</v>
      </c>
      <c r="E53" t="s">
        <v>24</v>
      </c>
      <c r="F53" s="1">
        <v>-3.0407451761686299E-2</v>
      </c>
      <c r="G53" s="1">
        <v>0.253364180799526</v>
      </c>
      <c r="H53" s="1">
        <v>-5.8492179525835002E-3</v>
      </c>
      <c r="I53" s="1">
        <v>2.94516242594864E-2</v>
      </c>
      <c r="J53" s="1">
        <v>0.32479601103476202</v>
      </c>
      <c r="K53" s="1">
        <v>-0.218609071822401</v>
      </c>
      <c r="L53" s="1">
        <v>-0.21476307625579699</v>
      </c>
      <c r="M53" t="s">
        <v>3931</v>
      </c>
      <c r="N53" t="s">
        <v>3933</v>
      </c>
      <c r="O53" t="s">
        <v>3934</v>
      </c>
      <c r="P53" s="1">
        <v>0.58555094401041796</v>
      </c>
      <c r="Q53" s="1">
        <v>0.25083541870117199</v>
      </c>
      <c r="R53" s="1">
        <v>7.3534011840820299E-2</v>
      </c>
      <c r="S53" s="1">
        <v>-0.177880605061848</v>
      </c>
      <c r="T53" s="1">
        <v>-6.5245310465492395E-2</v>
      </c>
      <c r="U53" s="1">
        <v>-0.97946866353352702</v>
      </c>
      <c r="V53" s="1">
        <v>-0.69431304931640603</v>
      </c>
    </row>
    <row r="54" spans="1:22" x14ac:dyDescent="0.2">
      <c r="A54" t="s">
        <v>3935</v>
      </c>
      <c r="B54" t="s">
        <v>3733</v>
      </c>
      <c r="C54" t="s">
        <v>3733</v>
      </c>
      <c r="D54" t="s">
        <v>3936</v>
      </c>
      <c r="E54" t="s">
        <v>24</v>
      </c>
      <c r="F54" s="1">
        <v>0.16708329704930799</v>
      </c>
      <c r="G54" s="1">
        <v>0.15293465565650499</v>
      </c>
      <c r="H54" s="1">
        <v>7.7427107150534802E-2</v>
      </c>
      <c r="I54" s="1">
        <v>2.5281563112078499E-2</v>
      </c>
      <c r="J54" s="1">
        <v>0.110269607249393</v>
      </c>
      <c r="K54" s="1">
        <v>-0.12215983966737</v>
      </c>
      <c r="L54" s="1">
        <v>-6.2405497318797201E-2</v>
      </c>
      <c r="M54" t="s">
        <v>3935</v>
      </c>
      <c r="N54" t="s">
        <v>3937</v>
      </c>
      <c r="O54" t="s">
        <v>3938</v>
      </c>
      <c r="P54" s="1">
        <v>0.45499229431152299</v>
      </c>
      <c r="Q54" s="1">
        <v>0.18317985534667999</v>
      </c>
      <c r="R54" s="1">
        <v>0.248472849527996</v>
      </c>
      <c r="S54" s="1">
        <v>-0.37653223673502401</v>
      </c>
      <c r="T54" s="1">
        <v>-0.56464958190918002</v>
      </c>
      <c r="U54" s="1">
        <v>-1.8699162801106799</v>
      </c>
      <c r="V54" s="1">
        <v>-1.8290443420410201</v>
      </c>
    </row>
    <row r="55" spans="1:22" x14ac:dyDescent="0.2">
      <c r="A55" t="s">
        <v>3939</v>
      </c>
      <c r="B55" t="s">
        <v>3733</v>
      </c>
      <c r="C55" t="s">
        <v>3733</v>
      </c>
      <c r="D55" t="s">
        <v>3940</v>
      </c>
      <c r="E55" t="s">
        <v>24</v>
      </c>
      <c r="F55" s="1">
        <v>2.90349403341436E-2</v>
      </c>
      <c r="G55" s="1">
        <v>2.1731253591853499E-2</v>
      </c>
      <c r="H55" s="1">
        <v>-1.21844805902258E-2</v>
      </c>
      <c r="I55" s="1">
        <v>-7.0458171407472195E-2</v>
      </c>
      <c r="J55" s="1">
        <v>8.5255021234321396E-2</v>
      </c>
      <c r="K55" s="1">
        <v>-2.8996739018382799E-2</v>
      </c>
      <c r="L55" s="1">
        <v>-1.10607861812877E-2</v>
      </c>
    </row>
    <row r="56" spans="1:22" x14ac:dyDescent="0.2">
      <c r="A56" t="s">
        <v>3941</v>
      </c>
      <c r="B56" t="s">
        <v>3733</v>
      </c>
      <c r="D56" t="s">
        <v>167</v>
      </c>
      <c r="E56" t="s">
        <v>24</v>
      </c>
      <c r="F56" s="1">
        <v>0.59562996348246</v>
      </c>
      <c r="G56" s="1">
        <v>0.201731200481826</v>
      </c>
      <c r="H56" s="1">
        <v>0.242704050793809</v>
      </c>
      <c r="I56" s="1">
        <v>0.16260634802663801</v>
      </c>
      <c r="J56" s="1">
        <v>0.274430849363135</v>
      </c>
      <c r="K56" s="1">
        <v>0.36880545742286402</v>
      </c>
      <c r="L56" s="1">
        <v>0.31591814552935799</v>
      </c>
    </row>
    <row r="57" spans="1:22" x14ac:dyDescent="0.2">
      <c r="A57" t="s">
        <v>3942</v>
      </c>
      <c r="B57" t="s">
        <v>3733</v>
      </c>
      <c r="D57" t="s">
        <v>3943</v>
      </c>
      <c r="E57" t="s">
        <v>24</v>
      </c>
      <c r="F57" s="1">
        <v>0.158669246230418</v>
      </c>
      <c r="G57" s="1">
        <v>-0.15347525870810599</v>
      </c>
      <c r="H57" s="1">
        <v>-5.1875658375087702E-2</v>
      </c>
      <c r="I57" s="1">
        <v>-0.108096779765358</v>
      </c>
      <c r="J57" s="1">
        <v>-0.12824898899269799</v>
      </c>
      <c r="K57" s="1">
        <v>0.53203393535289201</v>
      </c>
      <c r="L57" s="1">
        <v>0.67322307288518501</v>
      </c>
    </row>
    <row r="58" spans="1:22" x14ac:dyDescent="0.2">
      <c r="A58" t="s">
        <v>3944</v>
      </c>
      <c r="B58" t="s">
        <v>3733</v>
      </c>
      <c r="C58" t="s">
        <v>3733</v>
      </c>
      <c r="D58" t="s">
        <v>3945</v>
      </c>
      <c r="E58" t="s">
        <v>3946</v>
      </c>
      <c r="F58" s="1">
        <v>0.17990816475503199</v>
      </c>
      <c r="G58" s="1">
        <v>0.38796640323062598</v>
      </c>
      <c r="H58" s="1">
        <v>0.35095626112338901</v>
      </c>
      <c r="I58" s="1">
        <v>0.20772376367227699</v>
      </c>
      <c r="J58" s="1">
        <v>0.52061813401415002</v>
      </c>
      <c r="K58" s="1">
        <v>-7.5709448328260806E-2</v>
      </c>
      <c r="L58" s="1">
        <v>-1.7744511478916399E-3</v>
      </c>
    </row>
    <row r="59" spans="1:22" x14ac:dyDescent="0.2">
      <c r="A59" t="s">
        <v>3947</v>
      </c>
      <c r="B59" t="s">
        <v>3733</v>
      </c>
      <c r="C59" t="s">
        <v>3733</v>
      </c>
      <c r="D59" t="s">
        <v>3948</v>
      </c>
      <c r="E59" t="s">
        <v>24</v>
      </c>
      <c r="F59" s="1">
        <v>-6.4769857198947206E-2</v>
      </c>
      <c r="G59" s="1">
        <v>0.25338855502067098</v>
      </c>
      <c r="H59" s="1">
        <v>0.130444062940931</v>
      </c>
      <c r="I59" s="1">
        <v>0.16446685988881499</v>
      </c>
      <c r="J59" s="1">
        <v>0.31523916094048798</v>
      </c>
      <c r="K59" s="1">
        <v>-0.174597460792911</v>
      </c>
      <c r="L59" s="1">
        <v>-0.169329105155722</v>
      </c>
      <c r="M59" t="s">
        <v>3947</v>
      </c>
      <c r="N59" t="s">
        <v>3949</v>
      </c>
      <c r="O59" t="s">
        <v>3950</v>
      </c>
      <c r="P59" s="1">
        <v>3.0231475830078101E-2</v>
      </c>
      <c r="Q59" s="1">
        <v>-0.30851491292317601</v>
      </c>
      <c r="R59" s="1">
        <v>-0.23390706380208201</v>
      </c>
      <c r="S59" s="1">
        <v>-0.41388066609700402</v>
      </c>
      <c r="T59" s="1">
        <v>-0.45013872782389402</v>
      </c>
      <c r="U59" s="1">
        <v>-1.0002288818359399</v>
      </c>
      <c r="V59" s="1">
        <v>-0.67237790425618404</v>
      </c>
    </row>
    <row r="60" spans="1:22" x14ac:dyDescent="0.2">
      <c r="A60" t="s">
        <v>3951</v>
      </c>
      <c r="B60" t="s">
        <v>3733</v>
      </c>
      <c r="C60" t="s">
        <v>3733</v>
      </c>
      <c r="D60" t="s">
        <v>3952</v>
      </c>
      <c r="E60" t="s">
        <v>24</v>
      </c>
      <c r="F60" s="1">
        <v>1.4582854585823301E-2</v>
      </c>
      <c r="G60" s="1">
        <v>0.117917137341844</v>
      </c>
      <c r="H60" s="1">
        <v>-0.11985401376601</v>
      </c>
      <c r="I60" s="1">
        <v>-0.15639562666567999</v>
      </c>
      <c r="J60" s="1">
        <v>0.32294515426148301</v>
      </c>
      <c r="K60" s="1">
        <v>0.64887112399403102</v>
      </c>
      <c r="L60" s="1">
        <v>0.47440554149304198</v>
      </c>
      <c r="M60" t="s">
        <v>3951</v>
      </c>
      <c r="N60" t="s">
        <v>3953</v>
      </c>
      <c r="O60" t="s">
        <v>3954</v>
      </c>
      <c r="P60" s="1">
        <v>0.41829045613606702</v>
      </c>
      <c r="Q60" s="1">
        <v>0.358056386311848</v>
      </c>
      <c r="R60" s="1">
        <v>0.30773735046386702</v>
      </c>
      <c r="S60" s="1">
        <v>0.85077921549479296</v>
      </c>
      <c r="T60" s="1">
        <v>0.80364163716633996</v>
      </c>
      <c r="U60" s="1">
        <v>0.98706309000651204</v>
      </c>
      <c r="V60" s="1">
        <v>0.97463417053222701</v>
      </c>
    </row>
    <row r="61" spans="1:22" x14ac:dyDescent="0.2">
      <c r="A61" t="s">
        <v>3955</v>
      </c>
      <c r="B61" t="s">
        <v>3733</v>
      </c>
      <c r="C61" t="s">
        <v>3733</v>
      </c>
      <c r="D61" t="s">
        <v>3956</v>
      </c>
      <c r="E61" t="s">
        <v>24</v>
      </c>
      <c r="F61" s="1">
        <v>-0.39307509038280197</v>
      </c>
      <c r="G61" s="1">
        <v>-0.322218122378509</v>
      </c>
      <c r="H61" s="1">
        <v>-1.7470629088957901E-2</v>
      </c>
      <c r="I61" s="1">
        <v>-7.8161393388752595E-2</v>
      </c>
      <c r="J61" s="1">
        <v>-0.29112402001489202</v>
      </c>
      <c r="K61" s="1">
        <v>-0.52302241187021603</v>
      </c>
      <c r="L61" s="1">
        <v>-0.302876779552811</v>
      </c>
      <c r="M61" t="s">
        <v>3955</v>
      </c>
      <c r="N61" t="s">
        <v>3957</v>
      </c>
      <c r="O61" t="s">
        <v>3958</v>
      </c>
      <c r="P61" s="1">
        <v>0.48876953125</v>
      </c>
      <c r="Q61" s="1">
        <v>0.43780644734700802</v>
      </c>
      <c r="R61" s="1">
        <v>0.48788960774739798</v>
      </c>
      <c r="S61" s="1">
        <v>0.55643208821614798</v>
      </c>
      <c r="T61" s="1">
        <v>0.29164632161458598</v>
      </c>
      <c r="U61" s="1">
        <v>1.04760615030925</v>
      </c>
      <c r="V61" s="1">
        <v>0.51958592732747599</v>
      </c>
    </row>
    <row r="62" spans="1:22" x14ac:dyDescent="0.2">
      <c r="A62" t="s">
        <v>3959</v>
      </c>
      <c r="B62" t="s">
        <v>3733</v>
      </c>
      <c r="D62" t="s">
        <v>167</v>
      </c>
      <c r="E62" t="s">
        <v>24</v>
      </c>
      <c r="F62" s="1">
        <v>0.20893331831694101</v>
      </c>
      <c r="G62" s="1">
        <v>0.20838975382262301</v>
      </c>
      <c r="H62" s="1">
        <v>0.106808853693638</v>
      </c>
      <c r="I62" s="1">
        <v>8.9186838433434001E-2</v>
      </c>
      <c r="J62" s="1">
        <v>0.34998635889753599</v>
      </c>
      <c r="K62" s="1">
        <v>0.31540309185797699</v>
      </c>
      <c r="L62" s="1">
        <v>0.30654121512822402</v>
      </c>
    </row>
    <row r="63" spans="1:22" x14ac:dyDescent="0.2">
      <c r="A63" t="s">
        <v>3960</v>
      </c>
      <c r="B63" t="s">
        <v>3733</v>
      </c>
      <c r="C63" t="s">
        <v>3733</v>
      </c>
      <c r="D63" t="s">
        <v>3961</v>
      </c>
      <c r="E63" t="s">
        <v>3962</v>
      </c>
      <c r="F63" s="1">
        <v>-5.7666333411821001E-2</v>
      </c>
      <c r="G63" s="1">
        <v>-0.10432981739960299</v>
      </c>
      <c r="H63" s="1">
        <v>-2.3147512848950599E-2</v>
      </c>
      <c r="I63" s="1">
        <v>5.9365121512768702E-2</v>
      </c>
      <c r="J63" s="1">
        <v>-3.0453537023256198E-2</v>
      </c>
      <c r="K63" s="1">
        <v>-0.41676905540459303</v>
      </c>
      <c r="L63" s="1">
        <v>-0.313312715354645</v>
      </c>
      <c r="M63" t="s">
        <v>3960</v>
      </c>
      <c r="N63" t="s">
        <v>3963</v>
      </c>
      <c r="O63" t="s">
        <v>3964</v>
      </c>
      <c r="P63" s="1">
        <v>0.31811396280924198</v>
      </c>
      <c r="Q63" s="1">
        <v>0.219231923421223</v>
      </c>
      <c r="R63" s="1">
        <v>4.8444112141925899E-2</v>
      </c>
      <c r="S63" s="1">
        <v>0.37426567077636702</v>
      </c>
      <c r="T63" s="1">
        <v>0.37406412760416402</v>
      </c>
      <c r="U63" s="1">
        <v>0.21536445617675801</v>
      </c>
      <c r="V63" s="1">
        <v>0.257305781046547</v>
      </c>
    </row>
    <row r="64" spans="1:22" x14ac:dyDescent="0.2">
      <c r="A64" t="s">
        <v>3965</v>
      </c>
      <c r="B64" t="s">
        <v>3733</v>
      </c>
      <c r="C64" t="s">
        <v>3733</v>
      </c>
      <c r="D64" t="s">
        <v>3966</v>
      </c>
      <c r="E64" t="s">
        <v>3967</v>
      </c>
      <c r="F64" s="1">
        <v>-5.24889001360704E-3</v>
      </c>
      <c r="G64" s="1">
        <v>-0.188941832528808</v>
      </c>
      <c r="H64" s="1">
        <v>-1.8377756914783699E-2</v>
      </c>
      <c r="I64" s="1">
        <v>-0.10471381464009499</v>
      </c>
      <c r="J64" s="1">
        <v>-0.15542705697076001</v>
      </c>
      <c r="K64" s="1">
        <v>-0.50938072166048598</v>
      </c>
      <c r="L64" s="1">
        <v>-0.50562405805103905</v>
      </c>
      <c r="M64" t="s">
        <v>3965</v>
      </c>
      <c r="N64" t="s">
        <v>3968</v>
      </c>
      <c r="O64" t="s">
        <v>3969</v>
      </c>
      <c r="P64" s="1">
        <v>-0.161017100016277</v>
      </c>
      <c r="Q64" s="1">
        <v>-0.43599573771159</v>
      </c>
      <c r="R64" s="1">
        <v>6.40366872151681E-2</v>
      </c>
      <c r="S64" s="1">
        <v>-1.4213104248046899</v>
      </c>
      <c r="T64" s="1">
        <v>-1.23577626546224</v>
      </c>
      <c r="U64" s="1">
        <v>-1.93165906270345</v>
      </c>
      <c r="V64" s="1">
        <v>-1.6109555562337301</v>
      </c>
    </row>
    <row r="65" spans="1:22" x14ac:dyDescent="0.2">
      <c r="A65" t="s">
        <v>3970</v>
      </c>
      <c r="B65" t="s">
        <v>3733</v>
      </c>
      <c r="D65" t="s">
        <v>3971</v>
      </c>
      <c r="E65" t="s">
        <v>24</v>
      </c>
      <c r="F65" s="1">
        <v>7.3944761302440001E-2</v>
      </c>
      <c r="G65" s="1">
        <v>9.5245352760591998E-2</v>
      </c>
      <c r="H65" s="1">
        <v>-0.433387476822791</v>
      </c>
      <c r="I65" s="1">
        <v>-0.27808680585138801</v>
      </c>
      <c r="J65" s="1">
        <v>0.140593358228815</v>
      </c>
      <c r="K65" s="1">
        <v>0.480524052652955</v>
      </c>
      <c r="L65" s="1">
        <v>0.27744153816894102</v>
      </c>
    </row>
    <row r="66" spans="1:22" x14ac:dyDescent="0.2">
      <c r="A66" t="s">
        <v>3972</v>
      </c>
      <c r="B66" t="s">
        <v>3733</v>
      </c>
      <c r="D66" t="s">
        <v>3973</v>
      </c>
      <c r="E66" t="s">
        <v>24</v>
      </c>
      <c r="F66" s="1">
        <v>0.254756893199723</v>
      </c>
      <c r="G66" s="1">
        <v>-5.8455873907529703E-2</v>
      </c>
      <c r="H66" s="1">
        <v>0.107448856221193</v>
      </c>
      <c r="I66" s="1">
        <v>7.1326932908751403E-2</v>
      </c>
      <c r="J66" s="1">
        <v>4.1773924679309501E-2</v>
      </c>
      <c r="K66" s="1">
        <v>0.22626838014589001</v>
      </c>
      <c r="L66" s="1">
        <v>0.23961245567029199</v>
      </c>
    </row>
    <row r="67" spans="1:22" x14ac:dyDescent="0.2">
      <c r="A67" t="s">
        <v>3974</v>
      </c>
      <c r="B67" t="s">
        <v>3733</v>
      </c>
      <c r="D67" t="s">
        <v>3975</v>
      </c>
      <c r="E67" t="s">
        <v>24</v>
      </c>
      <c r="F67" s="1">
        <v>0.50802734720553899</v>
      </c>
      <c r="G67" s="1">
        <v>0.27551051984495201</v>
      </c>
      <c r="H67" s="1">
        <v>0.39297534932425099</v>
      </c>
      <c r="I67" s="1">
        <v>0.345626280562292</v>
      </c>
      <c r="J67" s="1">
        <v>0.65365023643396203</v>
      </c>
      <c r="K67" s="1">
        <v>-4.6614313767277003E-2</v>
      </c>
      <c r="L67" s="1">
        <v>-8.3556851436501507E-3</v>
      </c>
    </row>
    <row r="68" spans="1:22" x14ac:dyDescent="0.2">
      <c r="A68" t="s">
        <v>3976</v>
      </c>
      <c r="B68" t="s">
        <v>3836</v>
      </c>
      <c r="D68" t="s">
        <v>3977</v>
      </c>
      <c r="E68" t="s">
        <v>24</v>
      </c>
      <c r="F68" s="1">
        <v>0.210040981216609</v>
      </c>
      <c r="G68" s="1">
        <v>9.03227684844711E-2</v>
      </c>
      <c r="H68" s="1">
        <v>0.23863363845764399</v>
      </c>
      <c r="I68" s="1">
        <v>0.30038427910728899</v>
      </c>
      <c r="J68" s="1">
        <v>0.14638062191558701</v>
      </c>
      <c r="K68" s="1">
        <v>0.58002030949351802</v>
      </c>
      <c r="L68" s="1">
        <v>0.64768326122155095</v>
      </c>
    </row>
    <row r="69" spans="1:22" x14ac:dyDescent="0.2">
      <c r="A69" t="s">
        <v>3978</v>
      </c>
      <c r="B69" t="s">
        <v>3733</v>
      </c>
      <c r="C69" t="s">
        <v>372</v>
      </c>
      <c r="D69" t="s">
        <v>3815</v>
      </c>
      <c r="E69" t="s">
        <v>24</v>
      </c>
      <c r="F69" s="1">
        <v>1.81316709800609E-2</v>
      </c>
      <c r="G69" s="1">
        <v>3.4274409129313503E-2</v>
      </c>
      <c r="H69" s="1">
        <v>9.2641040819316997E-2</v>
      </c>
      <c r="I69" s="1">
        <v>7.8973650158914097E-2</v>
      </c>
      <c r="J69" s="1">
        <v>0.152689388758455</v>
      </c>
      <c r="K69" s="1">
        <v>-2.05777349519506E-3</v>
      </c>
      <c r="L69" s="1">
        <v>2.1879254658632701E-2</v>
      </c>
      <c r="M69" t="s">
        <v>3978</v>
      </c>
      <c r="N69" t="s">
        <v>3979</v>
      </c>
      <c r="O69" t="s">
        <v>3980</v>
      </c>
      <c r="P69" s="1">
        <v>-0.115806579589844</v>
      </c>
      <c r="Q69" s="1">
        <v>-0.38027381896972701</v>
      </c>
      <c r="R69" s="1">
        <v>-0.70846303304036296</v>
      </c>
      <c r="S69" s="1">
        <v>-0.29415194193521899</v>
      </c>
      <c r="T69" s="1">
        <v>-0.38275337219238298</v>
      </c>
      <c r="U69" s="1">
        <v>-1.134095509847</v>
      </c>
      <c r="V69" s="1">
        <v>-1.67989603678385</v>
      </c>
    </row>
    <row r="70" spans="1:22" x14ac:dyDescent="0.2">
      <c r="A70" t="s">
        <v>3981</v>
      </c>
      <c r="B70" t="s">
        <v>3733</v>
      </c>
      <c r="C70" t="s">
        <v>3733</v>
      </c>
      <c r="D70" t="s">
        <v>3982</v>
      </c>
      <c r="E70" t="s">
        <v>24</v>
      </c>
      <c r="F70" s="1">
        <v>9.04000739920445E-2</v>
      </c>
      <c r="G70" s="1">
        <v>-3.83802730956984E-2</v>
      </c>
      <c r="H70" s="1">
        <v>3.6431742348065302E-2</v>
      </c>
      <c r="I70" s="1">
        <v>2.0852129239448999E-2</v>
      </c>
      <c r="J70" s="1">
        <v>8.4313143533056301E-2</v>
      </c>
      <c r="K70" s="1">
        <v>3.6051133153135198E-2</v>
      </c>
      <c r="L70" s="1">
        <v>4.0337064495471898E-2</v>
      </c>
    </row>
    <row r="71" spans="1:22" x14ac:dyDescent="0.2">
      <c r="A71" t="s">
        <v>3983</v>
      </c>
      <c r="B71" t="s">
        <v>3733</v>
      </c>
      <c r="D71" t="s">
        <v>3984</v>
      </c>
      <c r="E71" t="s">
        <v>24</v>
      </c>
      <c r="F71" s="1">
        <v>0.249256711042045</v>
      </c>
      <c r="G71" s="1">
        <v>9.2598386109247893E-3</v>
      </c>
      <c r="H71" s="1">
        <v>9.4171251277313291E-3</v>
      </c>
      <c r="I71" s="1">
        <v>1.05170010031343E-2</v>
      </c>
      <c r="J71" s="1">
        <v>9.01644041413142E-2</v>
      </c>
      <c r="K71" s="1">
        <v>0.420702712052693</v>
      </c>
      <c r="L71" s="1">
        <v>0.36017891584457701</v>
      </c>
    </row>
    <row r="72" spans="1:22" x14ac:dyDescent="0.2">
      <c r="A72" t="s">
        <v>3985</v>
      </c>
      <c r="B72" t="s">
        <v>3733</v>
      </c>
      <c r="C72" t="s">
        <v>3733</v>
      </c>
      <c r="D72" t="s">
        <v>3986</v>
      </c>
      <c r="E72" t="s">
        <v>3987</v>
      </c>
      <c r="F72" s="1">
        <v>0.16406305606542201</v>
      </c>
      <c r="G72" s="1">
        <v>0.26469051341365402</v>
      </c>
      <c r="H72" s="1">
        <v>0.164346565976556</v>
      </c>
      <c r="I72" s="1">
        <v>-1.9991673937238101E-2</v>
      </c>
      <c r="J72" s="1">
        <v>0.43629429519801199</v>
      </c>
      <c r="K72" s="1">
        <v>0.65741139200846199</v>
      </c>
      <c r="L72" s="1">
        <v>0.48738595664224099</v>
      </c>
      <c r="M72" t="s">
        <v>3985</v>
      </c>
      <c r="N72" t="s">
        <v>3988</v>
      </c>
      <c r="O72" t="s">
        <v>3989</v>
      </c>
      <c r="P72" s="1">
        <v>0.32002894083659</v>
      </c>
      <c r="Q72" s="1">
        <v>0.76111030578613303</v>
      </c>
      <c r="R72" s="1">
        <v>0.35818545023600401</v>
      </c>
      <c r="S72" s="1">
        <v>1.0421492258707701</v>
      </c>
      <c r="T72" s="1">
        <v>1.0045852661132799</v>
      </c>
      <c r="U72" s="1">
        <v>-2.3501078287761601E-2</v>
      </c>
      <c r="V72" s="1">
        <v>0.202210744222004</v>
      </c>
    </row>
    <row r="73" spans="1:22" x14ac:dyDescent="0.2">
      <c r="A73" t="s">
        <v>3990</v>
      </c>
      <c r="B73" t="s">
        <v>3733</v>
      </c>
      <c r="C73" t="s">
        <v>3733</v>
      </c>
      <c r="D73" t="s">
        <v>3991</v>
      </c>
      <c r="E73" t="s">
        <v>24</v>
      </c>
      <c r="F73" s="1">
        <v>2.94998865622105E-2</v>
      </c>
      <c r="G73" s="1">
        <v>-0.18178995043454901</v>
      </c>
      <c r="H73" s="1">
        <v>-4.44866639885634E-2</v>
      </c>
      <c r="I73" s="1">
        <v>-0.14375278849727299</v>
      </c>
      <c r="J73" s="1">
        <v>-8.9728004788362306E-2</v>
      </c>
      <c r="K73" s="1">
        <v>0.542572699363847</v>
      </c>
      <c r="L73" s="1">
        <v>0.32097210609445798</v>
      </c>
      <c r="M73" t="s">
        <v>3990</v>
      </c>
      <c r="N73" t="s">
        <v>3992</v>
      </c>
      <c r="O73" t="s">
        <v>3993</v>
      </c>
      <c r="P73" s="1">
        <v>0.33895047505696502</v>
      </c>
      <c r="Q73" s="1">
        <v>0.195189158121746</v>
      </c>
      <c r="R73" s="1">
        <v>0.44625981648762902</v>
      </c>
      <c r="S73" s="1">
        <v>-0.44326273600260502</v>
      </c>
      <c r="T73" s="1">
        <v>-0.29939397176106702</v>
      </c>
      <c r="U73" s="1">
        <v>-2.1400311787923201</v>
      </c>
      <c r="V73" s="1">
        <v>-1.7329699198405</v>
      </c>
    </row>
    <row r="74" spans="1:22" x14ac:dyDescent="0.2">
      <c r="A74" t="s">
        <v>3994</v>
      </c>
      <c r="B74" t="s">
        <v>3733</v>
      </c>
      <c r="C74" t="s">
        <v>3733</v>
      </c>
      <c r="D74" t="s">
        <v>3995</v>
      </c>
      <c r="E74" t="s">
        <v>3996</v>
      </c>
      <c r="F74" s="1">
        <v>-0.19107967660497899</v>
      </c>
      <c r="G74" s="1">
        <v>-0.25044613051311998</v>
      </c>
      <c r="H74" s="1">
        <v>0.151459024684133</v>
      </c>
      <c r="I74" s="1">
        <v>0.18070573894664901</v>
      </c>
      <c r="J74" s="1">
        <v>-0.141458883807316</v>
      </c>
      <c r="K74" s="1">
        <v>-9.96029394760687E-2</v>
      </c>
      <c r="L74" s="1">
        <v>-5.7562195824545297E-2</v>
      </c>
      <c r="M74" t="s">
        <v>3994</v>
      </c>
      <c r="N74" t="s">
        <v>3997</v>
      </c>
      <c r="O74" t="s">
        <v>3998</v>
      </c>
      <c r="P74" s="1">
        <v>0.66981124877929699</v>
      </c>
      <c r="Q74" s="1">
        <v>6.2025070190429701E-2</v>
      </c>
      <c r="R74" s="1">
        <v>-7.0864995320640403E-2</v>
      </c>
      <c r="S74" s="1">
        <v>-5.86134592692069E-2</v>
      </c>
      <c r="T74" s="1">
        <v>-0.323828379313152</v>
      </c>
      <c r="U74" s="1">
        <v>-9.3855539957683504E-2</v>
      </c>
      <c r="V74" s="1">
        <v>9.9644343058265902E-2</v>
      </c>
    </row>
    <row r="75" spans="1:22" x14ac:dyDescent="0.2">
      <c r="A75" t="s">
        <v>3999</v>
      </c>
      <c r="B75" t="s">
        <v>3733</v>
      </c>
      <c r="C75" t="s">
        <v>3733</v>
      </c>
      <c r="D75" t="s">
        <v>4000</v>
      </c>
      <c r="E75" t="s">
        <v>24</v>
      </c>
      <c r="F75" s="1">
        <v>7.6278835571573098E-2</v>
      </c>
      <c r="G75" s="1">
        <v>0.127310000864538</v>
      </c>
      <c r="H75" s="1">
        <v>1.41737712906336E-2</v>
      </c>
      <c r="I75" s="1">
        <v>-0.170503262994638</v>
      </c>
      <c r="J75" s="1">
        <v>0.122110037034059</v>
      </c>
      <c r="K75" s="1">
        <v>6.6304587759451403E-2</v>
      </c>
      <c r="L75" s="1">
        <v>7.4022281825669903E-2</v>
      </c>
    </row>
    <row r="76" spans="1:22" x14ac:dyDescent="0.2">
      <c r="A76" t="s">
        <v>4001</v>
      </c>
      <c r="B76" t="s">
        <v>3733</v>
      </c>
      <c r="C76" t="s">
        <v>3733</v>
      </c>
      <c r="D76" t="s">
        <v>4002</v>
      </c>
      <c r="E76" t="s">
        <v>24</v>
      </c>
      <c r="F76" s="1">
        <v>-0.172506377928134</v>
      </c>
      <c r="G76" s="1">
        <v>-0.25917596281027999</v>
      </c>
      <c r="H76" s="1">
        <v>-0.70229850966435403</v>
      </c>
      <c r="I76" s="1">
        <v>-0.71697110699673805</v>
      </c>
      <c r="J76" s="1">
        <v>-4.5358618796031598E-2</v>
      </c>
      <c r="K76" s="1">
        <v>0.487336681827028</v>
      </c>
      <c r="L76" s="1">
        <v>-1.12156512841081E-2</v>
      </c>
      <c r="M76" t="s">
        <v>4001</v>
      </c>
      <c r="N76" t="s">
        <v>4003</v>
      </c>
      <c r="O76" t="s">
        <v>4004</v>
      </c>
      <c r="P76" s="1">
        <v>0.242684682210285</v>
      </c>
      <c r="Q76" s="1">
        <v>0.22778701782226601</v>
      </c>
      <c r="R76" s="1">
        <v>4.339599609375E-2</v>
      </c>
      <c r="S76" s="1">
        <v>-7.6416015625E-2</v>
      </c>
      <c r="T76" s="1">
        <v>-2.3568471272774599E-3</v>
      </c>
      <c r="U76" s="1">
        <v>-0.40886751810709798</v>
      </c>
      <c r="V76" s="1">
        <v>-0.51634343465169197</v>
      </c>
    </row>
    <row r="77" spans="1:22" x14ac:dyDescent="0.2">
      <c r="A77" t="s">
        <v>4005</v>
      </c>
      <c r="B77" t="s">
        <v>4006</v>
      </c>
      <c r="C77" t="s">
        <v>3733</v>
      </c>
      <c r="D77" t="s">
        <v>167</v>
      </c>
      <c r="E77" t="s">
        <v>24</v>
      </c>
      <c r="F77" s="1">
        <v>0.36090703069998997</v>
      </c>
      <c r="G77" s="1">
        <v>-1.48188552781734E-2</v>
      </c>
      <c r="H77" s="1">
        <v>6.5269693746673296E-2</v>
      </c>
      <c r="I77" s="1">
        <v>-4.4381568374523998E-2</v>
      </c>
      <c r="J77" s="1">
        <v>-2.21798548975382E-3</v>
      </c>
      <c r="K77" s="1">
        <v>0.51218995780593901</v>
      </c>
      <c r="L77" s="1">
        <v>0.367245878994232</v>
      </c>
    </row>
    <row r="78" spans="1:22" x14ac:dyDescent="0.2">
      <c r="A78" t="s">
        <v>4007</v>
      </c>
      <c r="B78" t="s">
        <v>3733</v>
      </c>
      <c r="C78" t="s">
        <v>4008</v>
      </c>
      <c r="D78" t="s">
        <v>4009</v>
      </c>
      <c r="E78" t="s">
        <v>4010</v>
      </c>
      <c r="F78" s="1">
        <v>-0.15039482552292799</v>
      </c>
      <c r="G78" s="1">
        <v>-0.50131709752998399</v>
      </c>
      <c r="H78" s="1">
        <v>0.41485012854022402</v>
      </c>
      <c r="I78" s="1">
        <v>2.6912535894005302E-2</v>
      </c>
      <c r="J78" s="1">
        <v>-0.52132643055676697</v>
      </c>
      <c r="K78" s="1">
        <v>2.5389129699196301E-2</v>
      </c>
      <c r="L78" s="1">
        <v>0.34748073398433299</v>
      </c>
      <c r="M78" t="s">
        <v>4007</v>
      </c>
      <c r="N78" t="s">
        <v>4011</v>
      </c>
      <c r="O78" t="s">
        <v>4012</v>
      </c>
      <c r="P78" s="1">
        <v>0.33203125</v>
      </c>
      <c r="Q78" s="1">
        <v>0.101252237955734</v>
      </c>
      <c r="R78" s="1">
        <v>7.6030731201171903E-2</v>
      </c>
      <c r="S78" s="1">
        <v>-1.21443049112955</v>
      </c>
      <c r="T78" s="1">
        <v>-1.1601880391438799</v>
      </c>
      <c r="U78" s="1">
        <v>-1.5926736195882201</v>
      </c>
      <c r="V78" s="1">
        <v>-1.6116294860839799</v>
      </c>
    </row>
    <row r="79" spans="1:22" x14ac:dyDescent="0.2">
      <c r="A79" t="s">
        <v>4013</v>
      </c>
      <c r="B79" t="s">
        <v>3733</v>
      </c>
      <c r="C79" t="s">
        <v>3733</v>
      </c>
      <c r="D79" t="s">
        <v>4014</v>
      </c>
      <c r="E79" t="s">
        <v>24</v>
      </c>
      <c r="F79" s="1">
        <v>0.260947192236055</v>
      </c>
      <c r="G79" s="1">
        <v>-2.0697145433017101E-2</v>
      </c>
      <c r="H79" s="1">
        <v>0.21249110171025801</v>
      </c>
      <c r="I79" s="1">
        <v>0.16837804452294</v>
      </c>
      <c r="J79" s="1">
        <v>8.1504646465835301E-2</v>
      </c>
      <c r="K79" s="1">
        <v>8.4146815269797101E-2</v>
      </c>
      <c r="L79" s="1">
        <v>5.0142069746376798E-2</v>
      </c>
    </row>
    <row r="80" spans="1:22" x14ac:dyDescent="0.2">
      <c r="A80" t="s">
        <v>4015</v>
      </c>
      <c r="B80" t="s">
        <v>3733</v>
      </c>
      <c r="C80" t="s">
        <v>3733</v>
      </c>
      <c r="D80" t="s">
        <v>4016</v>
      </c>
      <c r="E80" t="s">
        <v>24</v>
      </c>
      <c r="F80" s="1">
        <v>4.90478490752232E-2</v>
      </c>
      <c r="G80" s="1">
        <v>8.7521088011112497E-2</v>
      </c>
      <c r="H80" s="1">
        <v>-0.102107514389953</v>
      </c>
      <c r="I80" s="1">
        <v>-0.102251507970683</v>
      </c>
      <c r="J80" s="1">
        <v>0.19079487892696101</v>
      </c>
      <c r="K80" s="1">
        <v>0.76473859011308498</v>
      </c>
      <c r="L80" s="1">
        <v>0.52908423998863596</v>
      </c>
      <c r="M80" t="s">
        <v>4015</v>
      </c>
      <c r="N80" t="s">
        <v>4017</v>
      </c>
      <c r="O80" t="s">
        <v>4018</v>
      </c>
      <c r="P80" s="1">
        <v>0.23707326253255101</v>
      </c>
      <c r="Q80" s="1">
        <v>0.29416592915852702</v>
      </c>
      <c r="R80" s="1">
        <v>-3.9569218953452903E-2</v>
      </c>
      <c r="S80" s="1">
        <v>2.0207722981769601E-2</v>
      </c>
      <c r="T80" s="1">
        <v>-0.18037796020507799</v>
      </c>
    </row>
    <row r="81" spans="1:22" x14ac:dyDescent="0.2">
      <c r="A81" t="s">
        <v>4019</v>
      </c>
      <c r="B81" t="s">
        <v>3733</v>
      </c>
      <c r="D81" t="s">
        <v>167</v>
      </c>
      <c r="E81" t="s">
        <v>24</v>
      </c>
      <c r="F81" s="1">
        <v>0.99911288169588197</v>
      </c>
      <c r="G81" s="1">
        <v>0.103647738473939</v>
      </c>
      <c r="H81" s="1">
        <v>-0.257281581379461</v>
      </c>
      <c r="I81" s="1">
        <v>-0.31252218948792299</v>
      </c>
      <c r="J81" s="1">
        <v>5.6400798479515901E-2</v>
      </c>
      <c r="K81" s="1">
        <v>-0.22887271397564701</v>
      </c>
      <c r="L81" s="1">
        <v>-0.29536550416365198</v>
      </c>
    </row>
    <row r="82" spans="1:22" x14ac:dyDescent="0.2">
      <c r="A82" t="s">
        <v>4020</v>
      </c>
      <c r="B82" t="s">
        <v>3733</v>
      </c>
      <c r="D82" t="s">
        <v>4021</v>
      </c>
      <c r="E82" t="s">
        <v>24</v>
      </c>
      <c r="F82" s="1">
        <v>0.182555184520731</v>
      </c>
      <c r="G82" s="1">
        <v>2.8016516704520802E-3</v>
      </c>
      <c r="H82" s="1">
        <v>4.94926983597168E-2</v>
      </c>
      <c r="I82" s="1">
        <v>9.2822203627133601E-2</v>
      </c>
      <c r="J82" s="1">
        <v>-1.15260598416489E-2</v>
      </c>
      <c r="K82" s="1">
        <v>0.47651243511888502</v>
      </c>
      <c r="L82" s="1">
        <v>0.39389046659833898</v>
      </c>
      <c r="M82" t="s">
        <v>4020</v>
      </c>
      <c r="N82" t="s">
        <v>4022</v>
      </c>
      <c r="O82" t="s">
        <v>4023</v>
      </c>
      <c r="Q82" s="1">
        <v>-0.39723459879557399</v>
      </c>
      <c r="R82" s="1">
        <v>-0.72118568420410201</v>
      </c>
    </row>
    <row r="83" spans="1:22" x14ac:dyDescent="0.2">
      <c r="A83" t="s">
        <v>4024</v>
      </c>
      <c r="B83" t="s">
        <v>3733</v>
      </c>
      <c r="C83" t="s">
        <v>3733</v>
      </c>
      <c r="D83" t="s">
        <v>4025</v>
      </c>
      <c r="E83" t="s">
        <v>24</v>
      </c>
      <c r="F83" s="1">
        <v>0.14276460547106701</v>
      </c>
      <c r="G83" s="1">
        <v>-0.24278723513529599</v>
      </c>
      <c r="H83" s="1">
        <v>1.0091659190175E-2</v>
      </c>
      <c r="I83" s="1">
        <v>-2.2014274868848001E-2</v>
      </c>
      <c r="J83" s="1">
        <v>-0.253190391071553</v>
      </c>
      <c r="K83" s="1">
        <v>0.67711121125404805</v>
      </c>
      <c r="L83" s="1">
        <v>0.60618918609515404</v>
      </c>
    </row>
    <row r="84" spans="1:22" x14ac:dyDescent="0.2">
      <c r="A84" t="s">
        <v>4026</v>
      </c>
      <c r="B84" t="s">
        <v>3733</v>
      </c>
      <c r="C84" t="s">
        <v>3733</v>
      </c>
      <c r="D84" t="s">
        <v>4027</v>
      </c>
      <c r="E84" t="s">
        <v>4028</v>
      </c>
      <c r="F84" s="1">
        <v>0.121600324847182</v>
      </c>
      <c r="G84" s="1">
        <v>0.27754744727039599</v>
      </c>
      <c r="H84" s="1">
        <v>0.22840912922729201</v>
      </c>
      <c r="I84" s="1">
        <v>4.6991152198128501E-4</v>
      </c>
      <c r="J84" s="1">
        <v>0.42785483451448902</v>
      </c>
      <c r="K84" s="1">
        <v>0.31680385179748999</v>
      </c>
      <c r="L84" s="1">
        <v>0.21655835940273699</v>
      </c>
    </row>
    <row r="85" spans="1:22" x14ac:dyDescent="0.2">
      <c r="A85" t="s">
        <v>4029</v>
      </c>
      <c r="B85" t="s">
        <v>3733</v>
      </c>
      <c r="D85" t="s">
        <v>4030</v>
      </c>
      <c r="E85" t="s">
        <v>24</v>
      </c>
      <c r="F85" s="1">
        <v>0.20869243604281801</v>
      </c>
      <c r="G85" s="1">
        <v>2.8260939239190399E-2</v>
      </c>
      <c r="H85" s="1">
        <v>4.61482930930735E-2</v>
      </c>
      <c r="I85" s="1">
        <v>-2.4603985094863098E-2</v>
      </c>
      <c r="J85" s="1">
        <v>-6.0064460770825598E-2</v>
      </c>
      <c r="K85" s="1">
        <v>0.13979953789142999</v>
      </c>
      <c r="L85" s="1">
        <v>0.19194628695582</v>
      </c>
    </row>
    <row r="86" spans="1:22" x14ac:dyDescent="0.2">
      <c r="A86" t="s">
        <v>4031</v>
      </c>
      <c r="B86" t="s">
        <v>3733</v>
      </c>
      <c r="D86" t="s">
        <v>4032</v>
      </c>
      <c r="E86" t="s">
        <v>24</v>
      </c>
      <c r="F86" s="1">
        <v>-1.8795070762609001E-2</v>
      </c>
      <c r="G86" s="1">
        <v>0.20835149111759699</v>
      </c>
      <c r="H86" s="1">
        <v>-6.78667924732963E-2</v>
      </c>
      <c r="I86" s="1">
        <v>-0.14122182509696299</v>
      </c>
      <c r="J86" s="1">
        <v>0.29310357117546998</v>
      </c>
      <c r="K86" s="1" t="s">
        <v>89</v>
      </c>
      <c r="L86" s="1" t="s">
        <v>89</v>
      </c>
    </row>
    <row r="87" spans="1:22" x14ac:dyDescent="0.2">
      <c r="A87" t="s">
        <v>4033</v>
      </c>
      <c r="B87" t="s">
        <v>3782</v>
      </c>
      <c r="C87" t="s">
        <v>3733</v>
      </c>
      <c r="D87" t="s">
        <v>4034</v>
      </c>
      <c r="E87" t="s">
        <v>4035</v>
      </c>
      <c r="F87" s="1">
        <v>-0.73749681263463096</v>
      </c>
      <c r="G87" s="1">
        <v>-0.29510642579401403</v>
      </c>
      <c r="H87" s="1">
        <v>0.140348541887168</v>
      </c>
      <c r="I87" s="1">
        <v>-0.30689143025378701</v>
      </c>
      <c r="J87" s="1">
        <v>-0.128079856909564</v>
      </c>
      <c r="K87" s="1">
        <v>-1.1490454753938399</v>
      </c>
      <c r="L87" s="1">
        <v>-1.2669261436408801</v>
      </c>
      <c r="M87" t="s">
        <v>4033</v>
      </c>
      <c r="N87" t="s">
        <v>4036</v>
      </c>
      <c r="O87" t="s">
        <v>4037</v>
      </c>
      <c r="P87" s="1">
        <v>-0.25936126708984403</v>
      </c>
      <c r="Q87" s="1">
        <v>-0.78233591715495299</v>
      </c>
      <c r="R87" s="1">
        <v>-0.54819488525390603</v>
      </c>
      <c r="S87" s="1">
        <v>-1.68377431233724</v>
      </c>
      <c r="T87" s="1">
        <v>-1.5097516377767</v>
      </c>
      <c r="U87" s="1">
        <v>-1.75333150227865</v>
      </c>
      <c r="V87" s="1">
        <v>-1.56277084350586</v>
      </c>
    </row>
    <row r="88" spans="1:22" x14ac:dyDescent="0.2">
      <c r="A88" t="s">
        <v>4038</v>
      </c>
      <c r="B88" t="s">
        <v>3733</v>
      </c>
      <c r="C88" t="s">
        <v>3733</v>
      </c>
      <c r="D88" t="s">
        <v>4039</v>
      </c>
      <c r="E88" t="s">
        <v>4040</v>
      </c>
      <c r="F88" s="1">
        <v>8.5794335864693205E-2</v>
      </c>
      <c r="G88" s="1">
        <v>-5.7766558774278901E-2</v>
      </c>
      <c r="H88" s="1">
        <v>-0.254757430349349</v>
      </c>
      <c r="I88" s="1">
        <v>-0.14863254909041501</v>
      </c>
      <c r="J88" s="1">
        <v>5.5116896730210502E-2</v>
      </c>
      <c r="K88" s="1">
        <v>-0.88436620967933199</v>
      </c>
      <c r="L88" s="1">
        <v>-0.70894606601184795</v>
      </c>
      <c r="M88" t="s">
        <v>4038</v>
      </c>
      <c r="N88" t="s">
        <v>4041</v>
      </c>
      <c r="O88" t="s">
        <v>4042</v>
      </c>
      <c r="P88" s="1">
        <v>-0.61391321818034295</v>
      </c>
      <c r="Q88" s="1">
        <v>-0.34219233194987497</v>
      </c>
      <c r="R88" s="1">
        <v>-0.73062260945638302</v>
      </c>
      <c r="S88" s="1">
        <v>-0.78431320190429699</v>
      </c>
      <c r="T88" s="1">
        <v>-9.9652608235700803E-3</v>
      </c>
      <c r="U88" s="1">
        <v>0.42641830444335899</v>
      </c>
      <c r="V88" s="1">
        <v>-9.3519846598312001E-2</v>
      </c>
    </row>
    <row r="89" spans="1:22" x14ac:dyDescent="0.2">
      <c r="A89" t="s">
        <v>4043</v>
      </c>
      <c r="B89" t="s">
        <v>3733</v>
      </c>
      <c r="C89" t="s">
        <v>3733</v>
      </c>
      <c r="D89" t="s">
        <v>4044</v>
      </c>
      <c r="E89" t="s">
        <v>4045</v>
      </c>
      <c r="F89" s="1">
        <v>-0.122716423538812</v>
      </c>
      <c r="G89" s="1">
        <v>-0.138069707713314</v>
      </c>
      <c r="H89" s="1">
        <v>8.3100004642721104E-2</v>
      </c>
      <c r="I89" s="1">
        <v>0.110156653916696</v>
      </c>
      <c r="J89" s="1">
        <v>-0.141408113897488</v>
      </c>
      <c r="K89" s="1">
        <v>-0.366510474359377</v>
      </c>
      <c r="L89" s="1">
        <v>-0.160405843633353</v>
      </c>
      <c r="M89" t="s">
        <v>4043</v>
      </c>
      <c r="N89" t="s">
        <v>4046</v>
      </c>
      <c r="O89" t="s">
        <v>4047</v>
      </c>
      <c r="P89" s="1">
        <v>5.39461771646899E-3</v>
      </c>
      <c r="Q89" s="1">
        <v>-5.2500406901042899E-2</v>
      </c>
      <c r="R89" s="1">
        <v>-0.14090919494628901</v>
      </c>
      <c r="S89" s="1">
        <v>0.112342834472656</v>
      </c>
      <c r="T89" s="1">
        <v>-6.6545486450195299E-2</v>
      </c>
      <c r="U89" s="1">
        <v>-0.22203763326009399</v>
      </c>
      <c r="V89" s="1">
        <v>-0.24774360656738301</v>
      </c>
    </row>
    <row r="90" spans="1:22" x14ac:dyDescent="0.2">
      <c r="A90" t="s">
        <v>4048</v>
      </c>
      <c r="B90" t="s">
        <v>4049</v>
      </c>
      <c r="D90" t="s">
        <v>4050</v>
      </c>
      <c r="E90" t="s">
        <v>4051</v>
      </c>
      <c r="F90" s="1">
        <v>-5.8770399862991603E-2</v>
      </c>
      <c r="G90" s="1">
        <v>-0.21561075676045999</v>
      </c>
      <c r="H90" s="1">
        <v>0.10828524231396</v>
      </c>
      <c r="I90" s="1">
        <v>1.70627160447488E-2</v>
      </c>
      <c r="J90" s="1">
        <v>-0.10792333701276501</v>
      </c>
      <c r="K90" s="1">
        <v>-5.8780329738341998E-2</v>
      </c>
      <c r="L90" s="1">
        <v>-0.164880877862049</v>
      </c>
    </row>
    <row r="91" spans="1:22" x14ac:dyDescent="0.2">
      <c r="A91" t="s">
        <v>4052</v>
      </c>
      <c r="B91" t="s">
        <v>3733</v>
      </c>
      <c r="C91" t="s">
        <v>3733</v>
      </c>
      <c r="D91" t="s">
        <v>4053</v>
      </c>
      <c r="E91" t="s">
        <v>4054</v>
      </c>
      <c r="F91" s="1">
        <v>-0.230016106137723</v>
      </c>
      <c r="G91" s="1">
        <v>-0.38697980059728299</v>
      </c>
      <c r="H91" s="1">
        <v>-1.95618674525708E-2</v>
      </c>
      <c r="I91" s="1">
        <v>-6.9333511259468003E-2</v>
      </c>
      <c r="J91" s="1">
        <v>-0.58403230340321599</v>
      </c>
      <c r="K91" s="1">
        <v>-0.98368520215186905</v>
      </c>
      <c r="L91" s="1">
        <v>-0.71615080443580303</v>
      </c>
      <c r="M91" t="s">
        <v>4052</v>
      </c>
      <c r="N91" t="s">
        <v>4055</v>
      </c>
      <c r="O91" t="s">
        <v>4056</v>
      </c>
      <c r="P91" s="1">
        <v>0.15693028767903899</v>
      </c>
      <c r="Q91" s="1">
        <v>-0.22731272379557099</v>
      </c>
      <c r="R91" s="1">
        <v>-0.28564071655273399</v>
      </c>
      <c r="S91" s="1">
        <v>-0.49767684936523399</v>
      </c>
      <c r="T91" s="1">
        <v>-0.58400726318359397</v>
      </c>
      <c r="U91" s="1">
        <v>-0.31717173258463299</v>
      </c>
      <c r="V91" s="1">
        <v>-0.18834940592447699</v>
      </c>
    </row>
    <row r="92" spans="1:22" x14ac:dyDescent="0.2">
      <c r="A92" t="s">
        <v>4057</v>
      </c>
      <c r="B92" t="s">
        <v>3733</v>
      </c>
      <c r="C92" t="s">
        <v>3733</v>
      </c>
      <c r="D92" t="s">
        <v>3824</v>
      </c>
      <c r="E92" t="s">
        <v>4058</v>
      </c>
      <c r="F92" s="1">
        <v>-0.11392136186773601</v>
      </c>
      <c r="G92" s="1">
        <v>-0.21046859625481101</v>
      </c>
      <c r="H92" s="1">
        <v>-0.34182026683338801</v>
      </c>
      <c r="I92" s="1">
        <v>-0.33070210717736498</v>
      </c>
      <c r="J92" s="1">
        <v>-0.35675839372184498</v>
      </c>
      <c r="K92" s="1">
        <v>1.76535359560775</v>
      </c>
      <c r="L92" s="1">
        <v>1.4296329009625</v>
      </c>
      <c r="M92" t="s">
        <v>4057</v>
      </c>
      <c r="N92" t="s">
        <v>4059</v>
      </c>
      <c r="O92" t="s">
        <v>4060</v>
      </c>
      <c r="P92" s="1">
        <v>0.24040412902832001</v>
      </c>
      <c r="Q92" s="1">
        <v>4.6523412068683698E-2</v>
      </c>
      <c r="R92" s="1">
        <v>-0.114537556966145</v>
      </c>
      <c r="S92" s="1">
        <v>0.45513725280761702</v>
      </c>
      <c r="T92" s="1">
        <v>0.470019658406574</v>
      </c>
      <c r="U92" s="1">
        <v>0.50578562418619899</v>
      </c>
      <c r="V92" s="1">
        <v>0.43721071879069101</v>
      </c>
    </row>
    <row r="93" spans="1:22" x14ac:dyDescent="0.2">
      <c r="A93" t="s">
        <v>4061</v>
      </c>
      <c r="B93" t="s">
        <v>3733</v>
      </c>
      <c r="C93" t="s">
        <v>3733</v>
      </c>
      <c r="D93" t="s">
        <v>4062</v>
      </c>
      <c r="E93" t="s">
        <v>24</v>
      </c>
      <c r="F93" s="1">
        <v>0.15635722254666601</v>
      </c>
      <c r="G93" s="1">
        <v>-5.8257562804839201E-2</v>
      </c>
      <c r="H93" s="1">
        <v>-2.49541720372432E-4</v>
      </c>
      <c r="I93" s="1">
        <v>-2.51228131155408E-2</v>
      </c>
      <c r="J93" s="1">
        <v>-8.9161082204939304E-2</v>
      </c>
      <c r="K93" s="1">
        <v>0.56494018744548802</v>
      </c>
      <c r="L93" s="1">
        <v>0.52903211873732703</v>
      </c>
    </row>
    <row r="94" spans="1:22" x14ac:dyDescent="0.2">
      <c r="A94" t="s">
        <v>4063</v>
      </c>
      <c r="B94" t="s">
        <v>3733</v>
      </c>
      <c r="C94" t="s">
        <v>4064</v>
      </c>
      <c r="D94" t="s">
        <v>4065</v>
      </c>
      <c r="E94" t="s">
        <v>24</v>
      </c>
      <c r="F94" s="1">
        <v>-0.38110107507364199</v>
      </c>
      <c r="G94" s="1">
        <v>-0.14009840746291199</v>
      </c>
      <c r="H94" s="1">
        <v>0.14790969186108999</v>
      </c>
      <c r="I94" s="1">
        <v>3.6648236988580302E-2</v>
      </c>
      <c r="J94" s="1">
        <v>-6.6064153410166998E-2</v>
      </c>
      <c r="K94" s="1">
        <v>0.79689889385063495</v>
      </c>
      <c r="L94" s="1">
        <v>0.54015226717913101</v>
      </c>
      <c r="M94" t="s">
        <v>4063</v>
      </c>
      <c r="N94" t="s">
        <v>4066</v>
      </c>
      <c r="O94" t="s">
        <v>4067</v>
      </c>
      <c r="P94" s="1">
        <v>0.59263356526692601</v>
      </c>
      <c r="Q94" s="1">
        <v>0.29787127176920303</v>
      </c>
      <c r="R94" s="1">
        <v>0.51170539855956998</v>
      </c>
      <c r="S94" s="1">
        <v>0.442718505859375</v>
      </c>
      <c r="T94" s="1">
        <v>0.33923912048339799</v>
      </c>
      <c r="U94" s="1">
        <v>1.03161366780599</v>
      </c>
      <c r="V94" s="1">
        <v>0.55739084879557099</v>
      </c>
    </row>
    <row r="95" spans="1:22" x14ac:dyDescent="0.2">
      <c r="A95" t="s">
        <v>4068</v>
      </c>
      <c r="B95" t="s">
        <v>3733</v>
      </c>
      <c r="C95" t="s">
        <v>3733</v>
      </c>
      <c r="D95" t="s">
        <v>4069</v>
      </c>
      <c r="E95" t="s">
        <v>24</v>
      </c>
      <c r="F95" s="1">
        <v>0.26644897232192599</v>
      </c>
      <c r="G95" s="1">
        <v>4.8869980818360297E-2</v>
      </c>
      <c r="H95" s="1">
        <v>0.19772242096401299</v>
      </c>
      <c r="I95" s="1">
        <v>0.11419136849455</v>
      </c>
      <c r="J95" s="1">
        <v>8.90104178954573E-2</v>
      </c>
      <c r="K95" s="1">
        <v>-4.0325715237796902E-3</v>
      </c>
      <c r="L95" s="1">
        <v>0.13718113695011</v>
      </c>
    </row>
    <row r="96" spans="1:22" x14ac:dyDescent="0.2">
      <c r="A96" t="s">
        <v>4070</v>
      </c>
      <c r="B96" t="s">
        <v>3733</v>
      </c>
      <c r="C96" t="s">
        <v>3775</v>
      </c>
      <c r="D96" t="s">
        <v>4071</v>
      </c>
      <c r="E96" t="s">
        <v>24</v>
      </c>
      <c r="F96" s="1">
        <v>3.86457312436808E-2</v>
      </c>
      <c r="G96" s="1">
        <v>-7.0649644578302303E-3</v>
      </c>
      <c r="H96" s="1">
        <v>1.4596945877554401E-2</v>
      </c>
      <c r="I96" s="1">
        <v>-1.89398192844337E-3</v>
      </c>
      <c r="J96" s="1">
        <v>-2.7610507640980501E-2</v>
      </c>
      <c r="K96" s="1">
        <v>-6.1448800886886701E-2</v>
      </c>
      <c r="L96" s="1">
        <v>-2.5564079705643401E-2</v>
      </c>
      <c r="M96" t="s">
        <v>4070</v>
      </c>
      <c r="N96" t="s">
        <v>4072</v>
      </c>
      <c r="O96" t="s">
        <v>4073</v>
      </c>
      <c r="P96" s="1">
        <v>0.31427256266276199</v>
      </c>
      <c r="Q96" s="1">
        <v>-9.3033472696941302E-2</v>
      </c>
      <c r="R96" s="1">
        <v>-0.78078079223632801</v>
      </c>
      <c r="S96" s="1">
        <v>-1.0832341512044299</v>
      </c>
      <c r="V96" s="1">
        <v>-1.27870941162109</v>
      </c>
    </row>
    <row r="97" spans="1:22" x14ac:dyDescent="0.2">
      <c r="A97" t="s">
        <v>4074</v>
      </c>
      <c r="B97" t="s">
        <v>3733</v>
      </c>
      <c r="C97" t="s">
        <v>3733</v>
      </c>
      <c r="D97" t="s">
        <v>4075</v>
      </c>
      <c r="E97" t="s">
        <v>4076</v>
      </c>
      <c r="F97" s="1">
        <v>-0.26170074558567102</v>
      </c>
      <c r="G97" s="1">
        <v>-0.21205338570153201</v>
      </c>
      <c r="H97" s="1">
        <v>3.0731808397754599E-2</v>
      </c>
      <c r="I97" s="1">
        <v>-0.155833705213061</v>
      </c>
      <c r="J97" s="1">
        <v>-9.4279039165714895E-2</v>
      </c>
      <c r="K97" s="1">
        <v>-0.60698220182792495</v>
      </c>
      <c r="L97" s="1">
        <v>-0.508737166887822</v>
      </c>
    </row>
    <row r="98" spans="1:22" x14ac:dyDescent="0.2">
      <c r="A98" t="s">
        <v>4077</v>
      </c>
      <c r="B98" t="s">
        <v>4049</v>
      </c>
      <c r="C98" t="s">
        <v>4049</v>
      </c>
      <c r="D98" t="s">
        <v>4078</v>
      </c>
      <c r="E98" t="s">
        <v>4079</v>
      </c>
      <c r="F98" s="1">
        <v>-3.2903511966846898E-2</v>
      </c>
      <c r="G98" s="1">
        <v>-0.21990982111973401</v>
      </c>
      <c r="H98" s="1">
        <v>0.19372076706618599</v>
      </c>
      <c r="I98" s="1">
        <v>0.16561245029820301</v>
      </c>
      <c r="J98" s="1">
        <v>-0.25836931650333</v>
      </c>
      <c r="K98" s="1">
        <v>0.331180394986411</v>
      </c>
      <c r="L98" s="1">
        <v>0.26398972400120002</v>
      </c>
      <c r="M98" t="s">
        <v>4077</v>
      </c>
      <c r="N98" t="s">
        <v>4080</v>
      </c>
      <c r="O98" t="s">
        <v>4081</v>
      </c>
      <c r="P98" s="1">
        <v>0.115684509277344</v>
      </c>
      <c r="Q98" s="1">
        <v>-0.246498107910156</v>
      </c>
      <c r="R98" s="1">
        <v>-0.221969604492188</v>
      </c>
      <c r="S98" s="1">
        <v>-0.47041130065918002</v>
      </c>
      <c r="T98" s="1">
        <v>-0.71017583211262902</v>
      </c>
      <c r="U98" s="1">
        <v>-1.71447499593099</v>
      </c>
      <c r="V98" s="1">
        <v>-1.10883140563965</v>
      </c>
    </row>
    <row r="99" spans="1:22" x14ac:dyDescent="0.2">
      <c r="A99" t="s">
        <v>4082</v>
      </c>
      <c r="B99" t="s">
        <v>3733</v>
      </c>
      <c r="C99" t="s">
        <v>3733</v>
      </c>
      <c r="D99" t="s">
        <v>4083</v>
      </c>
      <c r="E99" t="s">
        <v>24</v>
      </c>
      <c r="F99" s="1">
        <v>-6.1568151848472703E-2</v>
      </c>
      <c r="G99" s="1">
        <v>0.114044335536706</v>
      </c>
      <c r="H99" s="1">
        <v>-0.17680666919285301</v>
      </c>
      <c r="I99" s="1">
        <v>-0.12847241259265399</v>
      </c>
      <c r="J99" s="1">
        <v>0.23887004535436601</v>
      </c>
      <c r="K99" s="1">
        <v>-0.24776456230948099</v>
      </c>
      <c r="L99" s="1">
        <v>-0.197660444525563</v>
      </c>
      <c r="M99" t="s">
        <v>4082</v>
      </c>
      <c r="N99" t="s">
        <v>4084</v>
      </c>
      <c r="O99" t="s">
        <v>4085</v>
      </c>
      <c r="P99" s="1">
        <v>0.12509409586588299</v>
      </c>
      <c r="Q99" s="1">
        <v>0.42385101318359403</v>
      </c>
      <c r="T99" s="1">
        <v>0.13614590962727699</v>
      </c>
      <c r="U99" s="1">
        <v>0.60868962605794197</v>
      </c>
      <c r="V99" s="1">
        <v>0.64602470397949197</v>
      </c>
    </row>
    <row r="100" spans="1:22" x14ac:dyDescent="0.2">
      <c r="A100" t="s">
        <v>4086</v>
      </c>
      <c r="B100" t="s">
        <v>3733</v>
      </c>
      <c r="C100" t="s">
        <v>3733</v>
      </c>
      <c r="D100" t="s">
        <v>4087</v>
      </c>
      <c r="E100" t="s">
        <v>4088</v>
      </c>
      <c r="F100" s="1">
        <v>0.13510514938955601</v>
      </c>
      <c r="G100" s="1">
        <v>-3.4151632866607599E-2</v>
      </c>
      <c r="H100" s="1">
        <v>0.16012827170014199</v>
      </c>
      <c r="I100" s="1">
        <v>3.1650275081515702E-2</v>
      </c>
      <c r="J100" s="1">
        <v>-7.0284470155851403E-2</v>
      </c>
      <c r="K100" s="1">
        <v>1.3792363916983701</v>
      </c>
      <c r="L100" s="1">
        <v>1.3101542396483099</v>
      </c>
      <c r="M100" t="s">
        <v>4086</v>
      </c>
      <c r="N100" t="s">
        <v>4089</v>
      </c>
      <c r="O100" t="s">
        <v>4090</v>
      </c>
      <c r="P100" s="1">
        <v>0.24015617370605799</v>
      </c>
      <c r="Q100" s="1">
        <v>-0.748895009358723</v>
      </c>
      <c r="R100" s="1">
        <v>-0.31992467244466</v>
      </c>
      <c r="S100" s="1">
        <v>-1.37751070658366</v>
      </c>
      <c r="T100" s="1">
        <v>-1.456361134847</v>
      </c>
      <c r="U100" s="1">
        <v>-2.1616579691569</v>
      </c>
      <c r="V100" s="1">
        <v>-2.2819194793701199</v>
      </c>
    </row>
    <row r="101" spans="1:22" x14ac:dyDescent="0.2">
      <c r="A101" t="s">
        <v>4091</v>
      </c>
      <c r="B101" t="s">
        <v>3733</v>
      </c>
      <c r="C101" t="s">
        <v>4092</v>
      </c>
      <c r="D101" t="s">
        <v>4093</v>
      </c>
      <c r="E101" t="s">
        <v>24</v>
      </c>
      <c r="F101" s="1">
        <v>0.234159012015626</v>
      </c>
      <c r="G101" s="1">
        <v>0.129802206981739</v>
      </c>
      <c r="H101" s="1">
        <v>0.107768457728391</v>
      </c>
      <c r="I101" s="1">
        <v>0.150045922304991</v>
      </c>
      <c r="J101" s="1">
        <v>0.14204870312922399</v>
      </c>
      <c r="K101" s="1">
        <v>0.57276475416072603</v>
      </c>
      <c r="L101" s="1">
        <v>0.49537359676548898</v>
      </c>
    </row>
    <row r="102" spans="1:22" x14ac:dyDescent="0.2">
      <c r="A102" t="s">
        <v>4094</v>
      </c>
      <c r="B102" t="s">
        <v>4095</v>
      </c>
      <c r="C102" t="s">
        <v>4096</v>
      </c>
      <c r="D102" t="s">
        <v>4097</v>
      </c>
      <c r="E102" t="s">
        <v>24</v>
      </c>
      <c r="F102" s="1">
        <v>4.41620924633188E-2</v>
      </c>
      <c r="G102" s="1">
        <v>9.2092721794523102E-2</v>
      </c>
      <c r="H102" s="1">
        <v>-6.7163501441461507E-2</v>
      </c>
      <c r="I102" s="1">
        <v>-8.4681368450556904E-2</v>
      </c>
      <c r="J102" s="1">
        <v>0.290860544863773</v>
      </c>
      <c r="K102" s="1" t="s">
        <v>89</v>
      </c>
      <c r="L102" s="1" t="s">
        <v>89</v>
      </c>
    </row>
    <row r="103" spans="1:22" x14ac:dyDescent="0.2">
      <c r="A103" t="s">
        <v>4098</v>
      </c>
      <c r="B103" t="s">
        <v>4095</v>
      </c>
      <c r="C103" t="s">
        <v>4096</v>
      </c>
      <c r="D103" t="s">
        <v>4099</v>
      </c>
      <c r="E103" t="s">
        <v>24</v>
      </c>
      <c r="F103" s="1">
        <v>0.45039102658292901</v>
      </c>
      <c r="G103" s="1">
        <v>0.239788354863359</v>
      </c>
      <c r="H103" s="1">
        <v>0.294833774389408</v>
      </c>
      <c r="I103" s="1">
        <v>0.26884888648064198</v>
      </c>
      <c r="J103" s="1">
        <v>0.30275548662256202</v>
      </c>
      <c r="K103" s="1">
        <v>0.60156512494430303</v>
      </c>
      <c r="L103" s="1">
        <v>0.52562383278654201</v>
      </c>
    </row>
    <row r="104" spans="1:22" x14ac:dyDescent="0.2">
      <c r="A104" t="s">
        <v>4100</v>
      </c>
      <c r="B104" t="s">
        <v>3733</v>
      </c>
      <c r="C104" t="s">
        <v>3733</v>
      </c>
      <c r="D104" t="s">
        <v>4101</v>
      </c>
      <c r="E104" t="s">
        <v>24</v>
      </c>
      <c r="F104" s="1">
        <v>6.5735350187385702E-2</v>
      </c>
      <c r="G104" s="1">
        <v>1.2448186040086601E-2</v>
      </c>
      <c r="H104" s="1">
        <v>-0.17961252979230799</v>
      </c>
      <c r="I104" s="1">
        <v>-5.2888084845477398E-2</v>
      </c>
      <c r="J104" s="1">
        <v>-1.30746849258092E-2</v>
      </c>
      <c r="K104" s="1">
        <v>0.29522741278730602</v>
      </c>
      <c r="L104" s="1">
        <v>0.26762079503087599</v>
      </c>
      <c r="M104" t="s">
        <v>4100</v>
      </c>
      <c r="N104" t="s">
        <v>4102</v>
      </c>
      <c r="O104" t="s">
        <v>4103</v>
      </c>
      <c r="P104" s="1">
        <v>-2.9994964599609399E-2</v>
      </c>
      <c r="Q104" s="1">
        <v>0.42431513468424598</v>
      </c>
      <c r="R104" s="1">
        <v>0.130345026652019</v>
      </c>
      <c r="S104" s="1">
        <v>0.44032160441080798</v>
      </c>
      <c r="T104" s="1">
        <v>6.9999694824218806E-2</v>
      </c>
      <c r="U104" s="1">
        <v>-0.77240562438964799</v>
      </c>
    </row>
    <row r="105" spans="1:22" x14ac:dyDescent="0.2">
      <c r="A105" t="s">
        <v>4104</v>
      </c>
      <c r="B105" t="s">
        <v>3733</v>
      </c>
      <c r="D105" t="s">
        <v>4105</v>
      </c>
      <c r="E105" t="s">
        <v>24</v>
      </c>
      <c r="F105" s="1">
        <v>2.0025135006391699E-3</v>
      </c>
      <c r="G105" s="1">
        <v>-1.38065111711235E-2</v>
      </c>
      <c r="H105" s="1">
        <v>0.16499431183503199</v>
      </c>
      <c r="I105" s="1">
        <v>0.190305042346192</v>
      </c>
      <c r="J105" s="1">
        <v>4.6737310864008098E-2</v>
      </c>
      <c r="K105" s="1">
        <v>-0.115961853463713</v>
      </c>
      <c r="L105" s="1">
        <v>6.1451866701078703E-2</v>
      </c>
      <c r="M105" t="s">
        <v>4104</v>
      </c>
      <c r="N105" t="s">
        <v>4106</v>
      </c>
      <c r="O105" t="s">
        <v>4107</v>
      </c>
      <c r="P105" s="1">
        <v>0.44162559509277299</v>
      </c>
      <c r="Q105" s="1">
        <v>-0.38409360249837099</v>
      </c>
      <c r="R105" s="1">
        <v>0.104126612345379</v>
      </c>
      <c r="S105" s="1">
        <v>-1.45373789469401</v>
      </c>
      <c r="T105" s="1">
        <v>-1.13961855570475</v>
      </c>
      <c r="U105" s="1">
        <v>-1.9036178588867201</v>
      </c>
      <c r="V105" s="1">
        <v>-2.4142557779947902</v>
      </c>
    </row>
    <row r="106" spans="1:22" x14ac:dyDescent="0.2">
      <c r="A106" t="s">
        <v>4108</v>
      </c>
      <c r="B106" t="s">
        <v>3733</v>
      </c>
      <c r="C106" t="s">
        <v>3733</v>
      </c>
      <c r="D106" t="s">
        <v>4109</v>
      </c>
      <c r="E106" t="s">
        <v>24</v>
      </c>
      <c r="F106" s="1">
        <v>0.10646105923781</v>
      </c>
      <c r="G106" s="1">
        <v>7.6832967947253403E-2</v>
      </c>
      <c r="H106" s="1">
        <v>9.7303615864058501E-2</v>
      </c>
      <c r="I106" s="1">
        <v>4.3961354151186897E-2</v>
      </c>
      <c r="J106" s="1">
        <v>0.18714782544655001</v>
      </c>
      <c r="K106" s="1">
        <v>4.4196734401909403E-2</v>
      </c>
      <c r="L106" s="1">
        <v>4.3557718325557097E-2</v>
      </c>
    </row>
    <row r="107" spans="1:22" x14ac:dyDescent="0.2">
      <c r="A107" t="s">
        <v>4110</v>
      </c>
      <c r="B107" t="s">
        <v>3733</v>
      </c>
      <c r="C107" t="s">
        <v>3733</v>
      </c>
      <c r="D107" t="s">
        <v>4111</v>
      </c>
      <c r="E107" t="s">
        <v>3825</v>
      </c>
      <c r="F107" s="1">
        <v>0.161143886649455</v>
      </c>
      <c r="G107" s="1">
        <v>0.154949155366682</v>
      </c>
      <c r="H107" s="1">
        <v>0.14153311421006701</v>
      </c>
      <c r="I107" s="1">
        <v>-4.7861967044171998E-2</v>
      </c>
      <c r="J107" s="1">
        <v>0.36504225182661498</v>
      </c>
      <c r="K107" s="1">
        <v>0.24215740663128199</v>
      </c>
      <c r="L107" s="1">
        <v>0.323262624650548</v>
      </c>
    </row>
    <row r="108" spans="1:22" x14ac:dyDescent="0.2">
      <c r="A108" t="s">
        <v>4112</v>
      </c>
      <c r="B108" t="s">
        <v>4095</v>
      </c>
      <c r="C108" t="s">
        <v>4096</v>
      </c>
      <c r="D108" t="s">
        <v>4113</v>
      </c>
      <c r="E108" t="s">
        <v>24</v>
      </c>
      <c r="F108" s="1">
        <v>0.26093104397082401</v>
      </c>
      <c r="G108" s="1">
        <v>9.9834117240971895E-2</v>
      </c>
      <c r="H108" s="1">
        <v>8.0299945956452803E-2</v>
      </c>
      <c r="I108" s="1">
        <v>0.155654843541502</v>
      </c>
      <c r="J108" s="1">
        <v>0.137133376291421</v>
      </c>
      <c r="K108" s="1">
        <v>0.16203364779670401</v>
      </c>
      <c r="L108" s="1">
        <v>7.0723872154464504E-2</v>
      </c>
    </row>
    <row r="109" spans="1:22" x14ac:dyDescent="0.2">
      <c r="A109" t="s">
        <v>4114</v>
      </c>
      <c r="B109" t="s">
        <v>3733</v>
      </c>
      <c r="C109" t="s">
        <v>3733</v>
      </c>
      <c r="D109" t="s">
        <v>4115</v>
      </c>
      <c r="E109" t="s">
        <v>4116</v>
      </c>
      <c r="F109" s="1">
        <v>-0.11958217410133699</v>
      </c>
      <c r="G109" s="1">
        <v>-0.48023042270423999</v>
      </c>
      <c r="H109" s="1">
        <v>-0.113141177002066</v>
      </c>
      <c r="I109" s="1">
        <v>-2.2316541550473801E-2</v>
      </c>
      <c r="J109" s="1">
        <v>-0.59477517293263504</v>
      </c>
      <c r="K109" s="1">
        <v>-0.38242024890603898</v>
      </c>
      <c r="L109" s="1">
        <v>-0.21730469537386399</v>
      </c>
      <c r="M109" t="s">
        <v>4114</v>
      </c>
      <c r="N109" t="s">
        <v>4117</v>
      </c>
      <c r="O109" t="s">
        <v>4118</v>
      </c>
      <c r="P109" s="1">
        <v>-0.60350735982259396</v>
      </c>
      <c r="Q109" s="1">
        <v>-0.98596954345703103</v>
      </c>
      <c r="R109" s="1">
        <v>-0.31448237101237098</v>
      </c>
      <c r="S109" s="1">
        <v>-1.82354164123535</v>
      </c>
      <c r="T109" s="1">
        <v>-1.79513168334961</v>
      </c>
      <c r="V109" s="1">
        <v>-3.3422603607177699</v>
      </c>
    </row>
    <row r="110" spans="1:22" x14ac:dyDescent="0.2">
      <c r="A110" t="s">
        <v>4119</v>
      </c>
      <c r="B110" t="s">
        <v>3733</v>
      </c>
      <c r="C110" t="s">
        <v>3733</v>
      </c>
      <c r="D110" t="s">
        <v>4120</v>
      </c>
      <c r="E110" t="s">
        <v>4121</v>
      </c>
      <c r="F110" s="1">
        <v>-0.59947825124791398</v>
      </c>
      <c r="G110" s="1">
        <v>-0.43868686596775902</v>
      </c>
      <c r="H110" s="1">
        <v>-0.99736894397100095</v>
      </c>
      <c r="I110" s="1">
        <v>-0.61262656643874502</v>
      </c>
      <c r="J110" s="1">
        <v>-0.37334019158295001</v>
      </c>
      <c r="K110" s="1">
        <v>-1.7461751233065499</v>
      </c>
      <c r="L110" s="1">
        <v>-1.6681049304266899</v>
      </c>
      <c r="M110" t="s">
        <v>4119</v>
      </c>
      <c r="N110" t="s">
        <v>4122</v>
      </c>
      <c r="O110" t="s">
        <v>4123</v>
      </c>
      <c r="P110" s="1">
        <v>0.10158348083496101</v>
      </c>
      <c r="Q110" s="1">
        <v>-2.96815236409529E-2</v>
      </c>
      <c r="R110" s="1">
        <v>0.40990829467773399</v>
      </c>
      <c r="S110" s="1">
        <v>2.1331151326492701E-2</v>
      </c>
      <c r="T110" s="1">
        <v>-4.9130121866863198E-2</v>
      </c>
      <c r="U110" s="1">
        <v>0.77623812357584399</v>
      </c>
      <c r="V110" s="1">
        <v>0.40480868021646899</v>
      </c>
    </row>
    <row r="111" spans="1:22" x14ac:dyDescent="0.2">
      <c r="A111" t="s">
        <v>4124</v>
      </c>
      <c r="B111" t="s">
        <v>3733</v>
      </c>
      <c r="C111" t="s">
        <v>3733</v>
      </c>
      <c r="D111" t="s">
        <v>167</v>
      </c>
      <c r="E111" t="s">
        <v>24</v>
      </c>
      <c r="F111" s="1">
        <v>0.22385977439629501</v>
      </c>
      <c r="G111" s="1">
        <v>0.17186166505171799</v>
      </c>
      <c r="H111" s="1">
        <v>-2.8263440567759701E-2</v>
      </c>
      <c r="I111" s="1">
        <v>-4.3257598922328999E-2</v>
      </c>
      <c r="J111" s="1">
        <v>0.29988203023842802</v>
      </c>
      <c r="K111" s="1">
        <v>0.30556986613917803</v>
      </c>
      <c r="L111" s="1">
        <v>0.28744127779177098</v>
      </c>
    </row>
    <row r="112" spans="1:22" x14ac:dyDescent="0.2">
      <c r="A112" t="s">
        <v>4125</v>
      </c>
      <c r="B112" t="s">
        <v>3733</v>
      </c>
      <c r="C112" t="s">
        <v>3733</v>
      </c>
      <c r="D112" t="s">
        <v>4126</v>
      </c>
      <c r="E112" t="s">
        <v>24</v>
      </c>
      <c r="F112" s="1">
        <v>0.194155253464114</v>
      </c>
      <c r="G112" s="1">
        <v>-3.5187207537654502E-2</v>
      </c>
      <c r="H112" s="1">
        <v>0.106410206134905</v>
      </c>
      <c r="I112" s="1">
        <v>2.15597632863904E-2</v>
      </c>
      <c r="J112" s="1">
        <v>1.79597627091161E-2</v>
      </c>
      <c r="K112" s="1">
        <v>6.1003545744042001E-2</v>
      </c>
      <c r="L112" s="1">
        <v>6.3121505703520597E-2</v>
      </c>
    </row>
    <row r="113" spans="1:22" x14ac:dyDescent="0.2">
      <c r="A113" t="s">
        <v>4127</v>
      </c>
      <c r="B113" t="s">
        <v>3733</v>
      </c>
      <c r="D113" t="s">
        <v>167</v>
      </c>
      <c r="E113" t="s">
        <v>24</v>
      </c>
      <c r="F113" s="1">
        <v>-0.305787530171929</v>
      </c>
      <c r="G113" s="1">
        <v>-0.33829746876297601</v>
      </c>
      <c r="H113" s="1">
        <v>-0.97529707840181001</v>
      </c>
      <c r="I113" s="1">
        <v>-0.63921374676628195</v>
      </c>
      <c r="J113" s="1">
        <v>-0.34875176406577502</v>
      </c>
      <c r="K113" s="1">
        <v>-0.56817031470869706</v>
      </c>
      <c r="L113" s="1">
        <v>-0.60634216091877102</v>
      </c>
      <c r="M113" t="s">
        <v>4127</v>
      </c>
      <c r="N113" t="s">
        <v>4128</v>
      </c>
      <c r="O113" t="s">
        <v>4129</v>
      </c>
      <c r="P113" s="1">
        <v>1.1265716552734399</v>
      </c>
      <c r="Q113" s="1">
        <v>1.2914212544759101</v>
      </c>
      <c r="R113" s="1">
        <v>1.0753892262776701</v>
      </c>
      <c r="S113" s="1">
        <v>1.1468620300293</v>
      </c>
      <c r="T113" s="1">
        <v>1.0228919982910201</v>
      </c>
      <c r="U113" s="1">
        <v>1.6474787394205701</v>
      </c>
      <c r="V113" s="1">
        <v>1.7638530731201201</v>
      </c>
    </row>
    <row r="114" spans="1:22" x14ac:dyDescent="0.2">
      <c r="A114" t="s">
        <v>4130</v>
      </c>
      <c r="B114" t="s">
        <v>3733</v>
      </c>
      <c r="C114" t="s">
        <v>3733</v>
      </c>
      <c r="D114" t="s">
        <v>4131</v>
      </c>
      <c r="E114" t="s">
        <v>24</v>
      </c>
      <c r="F114" s="1">
        <v>-0.15846621402911201</v>
      </c>
      <c r="G114" s="1">
        <v>-0.22307974589636501</v>
      </c>
      <c r="H114" s="1">
        <v>-0.17149635940487501</v>
      </c>
      <c r="I114" s="1">
        <v>-8.2576408554763305E-3</v>
      </c>
      <c r="J114" s="1">
        <v>-0.310516993996167</v>
      </c>
      <c r="K114" s="1">
        <v>0.16570547915945899</v>
      </c>
      <c r="L114" s="1">
        <v>9.8493513499525995E-2</v>
      </c>
      <c r="M114" t="s">
        <v>4130</v>
      </c>
      <c r="N114" t="s">
        <v>4132</v>
      </c>
      <c r="O114" t="s">
        <v>4133</v>
      </c>
      <c r="P114" s="1">
        <v>0.16136233011881601</v>
      </c>
      <c r="Q114" s="1">
        <v>-0.91733423868814901</v>
      </c>
      <c r="R114" s="1">
        <v>6.8026860555015403E-2</v>
      </c>
      <c r="S114" s="1">
        <v>-2.2928326924641902</v>
      </c>
      <c r="T114" s="1">
        <v>-1.9817352294921899</v>
      </c>
    </row>
    <row r="115" spans="1:22" x14ac:dyDescent="0.2">
      <c r="A115" t="s">
        <v>4134</v>
      </c>
      <c r="B115" t="s">
        <v>3733</v>
      </c>
      <c r="C115" t="s">
        <v>3733</v>
      </c>
      <c r="D115" t="s">
        <v>4135</v>
      </c>
      <c r="E115" t="s">
        <v>24</v>
      </c>
      <c r="F115" s="1">
        <v>0.26825540266882197</v>
      </c>
      <c r="G115" s="1">
        <v>0.18619947890249799</v>
      </c>
      <c r="H115" s="1">
        <v>0.184229908466847</v>
      </c>
      <c r="I115" s="1">
        <v>0.15220345001424199</v>
      </c>
      <c r="J115" s="1">
        <v>0.26319088627168902</v>
      </c>
      <c r="K115" s="1">
        <v>0.32409583157190802</v>
      </c>
      <c r="L115" s="1">
        <v>0.31174140399559203</v>
      </c>
    </row>
    <row r="116" spans="1:22" x14ac:dyDescent="0.2">
      <c r="A116" t="s">
        <v>4136</v>
      </c>
      <c r="B116" t="s">
        <v>3733</v>
      </c>
      <c r="C116" t="s">
        <v>3733</v>
      </c>
      <c r="D116" t="s">
        <v>4137</v>
      </c>
      <c r="E116" t="s">
        <v>24</v>
      </c>
      <c r="F116" s="1">
        <v>0.19003306194528399</v>
      </c>
      <c r="G116" s="1">
        <v>8.6835739796449596E-2</v>
      </c>
      <c r="H116" s="1">
        <v>3.9551306812699097E-2</v>
      </c>
      <c r="I116" s="1">
        <v>3.1084676953975598E-2</v>
      </c>
      <c r="J116" s="1">
        <v>0.104254299196641</v>
      </c>
      <c r="K116" s="1">
        <v>0.108029969093499</v>
      </c>
      <c r="L116" s="1">
        <v>0.100587214434105</v>
      </c>
    </row>
    <row r="117" spans="1:22" x14ac:dyDescent="0.2">
      <c r="A117" t="s">
        <v>4138</v>
      </c>
      <c r="B117" t="s">
        <v>3733</v>
      </c>
      <c r="D117" t="s">
        <v>167</v>
      </c>
      <c r="E117" t="s">
        <v>24</v>
      </c>
      <c r="F117" s="1" t="s">
        <v>89</v>
      </c>
      <c r="G117" s="1">
        <v>-8.1167759998448094E-2</v>
      </c>
      <c r="H117" s="1" t="s">
        <v>89</v>
      </c>
      <c r="I117" s="1" t="s">
        <v>89</v>
      </c>
      <c r="J117" s="1">
        <v>5.6808649303726401E-2</v>
      </c>
      <c r="K117" s="1" t="s">
        <v>89</v>
      </c>
      <c r="L117" s="1" t="s">
        <v>89</v>
      </c>
    </row>
    <row r="118" spans="1:22" x14ac:dyDescent="0.2">
      <c r="A118" t="s">
        <v>4139</v>
      </c>
      <c r="B118" t="s">
        <v>3733</v>
      </c>
      <c r="C118" t="s">
        <v>3775</v>
      </c>
      <c r="D118" t="s">
        <v>4140</v>
      </c>
      <c r="E118" t="s">
        <v>24</v>
      </c>
      <c r="F118" s="1">
        <v>0.323670950875246</v>
      </c>
      <c r="G118" s="1">
        <v>1.3551388581599299E-2</v>
      </c>
      <c r="H118" s="1">
        <v>0.11904774344836699</v>
      </c>
      <c r="I118" s="1">
        <v>9.4561248460624997E-2</v>
      </c>
      <c r="J118" s="1">
        <v>0.17772126269140101</v>
      </c>
      <c r="K118" s="1">
        <v>0.52641340387886604</v>
      </c>
      <c r="L118" s="1">
        <v>0.40105045225696001</v>
      </c>
    </row>
    <row r="119" spans="1:22" x14ac:dyDescent="0.2">
      <c r="A119" t="s">
        <v>4141</v>
      </c>
      <c r="B119" t="s">
        <v>3733</v>
      </c>
      <c r="C119" t="s">
        <v>3733</v>
      </c>
      <c r="D119" t="s">
        <v>4142</v>
      </c>
      <c r="E119" t="s">
        <v>24</v>
      </c>
      <c r="F119" s="1" t="s">
        <v>89</v>
      </c>
      <c r="G119" s="1">
        <v>-0.12781336838947199</v>
      </c>
      <c r="H119" s="1">
        <v>7.2761818750580104E-2</v>
      </c>
      <c r="I119" s="1">
        <v>-8.8172250629643401E-3</v>
      </c>
      <c r="J119" s="1">
        <v>-0.125118610298942</v>
      </c>
      <c r="K119" s="1" t="s">
        <v>89</v>
      </c>
      <c r="L119" s="1" t="s">
        <v>89</v>
      </c>
    </row>
    <row r="120" spans="1:22" x14ac:dyDescent="0.2">
      <c r="A120" t="s">
        <v>4143</v>
      </c>
      <c r="B120" t="s">
        <v>3733</v>
      </c>
      <c r="D120" t="s">
        <v>4144</v>
      </c>
      <c r="E120" t="s">
        <v>24</v>
      </c>
      <c r="F120" s="1">
        <v>0.20715036399221201</v>
      </c>
      <c r="G120" s="1">
        <v>0.200064910792385</v>
      </c>
      <c r="H120" s="1">
        <v>7.8261409076667302E-2</v>
      </c>
      <c r="I120" s="1">
        <v>9.2102295472752393E-2</v>
      </c>
      <c r="J120" s="1">
        <v>0.30957732810875199</v>
      </c>
      <c r="K120" s="1">
        <v>0.15037892372827499</v>
      </c>
      <c r="L120" s="1">
        <v>0.181522590493393</v>
      </c>
    </row>
    <row r="121" spans="1:22" x14ac:dyDescent="0.2">
      <c r="A121" t="s">
        <v>4145</v>
      </c>
      <c r="B121" t="s">
        <v>3733</v>
      </c>
      <c r="D121" t="s">
        <v>4146</v>
      </c>
      <c r="E121" t="s">
        <v>24</v>
      </c>
      <c r="F121" s="1">
        <v>-8.9376324810807498E-2</v>
      </c>
      <c r="G121" s="1">
        <v>0.115763785602313</v>
      </c>
      <c r="H121" s="1">
        <v>-0.118724419654924</v>
      </c>
      <c r="I121" s="1">
        <v>-0.19161870727451699</v>
      </c>
      <c r="J121" s="1">
        <v>0.204099077974429</v>
      </c>
      <c r="K121" s="1">
        <v>0.66067768376054903</v>
      </c>
      <c r="L121" s="1">
        <v>0.51656243525805501</v>
      </c>
    </row>
    <row r="122" spans="1:22" x14ac:dyDescent="0.2">
      <c r="A122" t="s">
        <v>4147</v>
      </c>
      <c r="B122" t="s">
        <v>3733</v>
      </c>
      <c r="D122" t="s">
        <v>4148</v>
      </c>
      <c r="E122" t="s">
        <v>24</v>
      </c>
      <c r="F122" s="1">
        <v>0.19147025333780801</v>
      </c>
      <c r="G122" s="1">
        <v>0.24403661605382199</v>
      </c>
      <c r="H122" s="1">
        <v>0.106051795281747</v>
      </c>
      <c r="I122" s="1">
        <v>7.0084625852344595E-2</v>
      </c>
      <c r="J122" s="1">
        <v>0.26698712465694402</v>
      </c>
      <c r="K122" s="1">
        <v>0.32886263498636198</v>
      </c>
      <c r="L122" s="1">
        <v>0.32191667041964001</v>
      </c>
    </row>
    <row r="123" spans="1:22" x14ac:dyDescent="0.2">
      <c r="A123" t="s">
        <v>4149</v>
      </c>
      <c r="B123" t="s">
        <v>3733</v>
      </c>
      <c r="D123" t="s">
        <v>4146</v>
      </c>
      <c r="E123" t="s">
        <v>24</v>
      </c>
      <c r="F123" s="1">
        <v>0.187793392822379</v>
      </c>
      <c r="G123" s="1">
        <v>-0.167093607952364</v>
      </c>
      <c r="H123" s="1">
        <v>3.7132308351210903E-2</v>
      </c>
      <c r="I123" s="1">
        <v>-2.17302950778984E-2</v>
      </c>
      <c r="J123" s="1">
        <v>-0.199127031116765</v>
      </c>
      <c r="K123" s="1">
        <v>0.20370455684160099</v>
      </c>
      <c r="L123" s="1">
        <v>0.20453710330643801</v>
      </c>
    </row>
    <row r="124" spans="1:22" x14ac:dyDescent="0.2">
      <c r="A124" t="s">
        <v>4150</v>
      </c>
      <c r="B124" t="s">
        <v>3733</v>
      </c>
      <c r="D124" t="s">
        <v>4030</v>
      </c>
      <c r="E124" t="s">
        <v>24</v>
      </c>
      <c r="F124" s="1">
        <v>6.7387489987469407E-2</v>
      </c>
      <c r="G124" s="1">
        <v>0.22813855204237701</v>
      </c>
      <c r="H124" s="1">
        <v>-1.1905052489260401E-2</v>
      </c>
      <c r="I124" s="1">
        <v>-4.7447597444829598E-2</v>
      </c>
      <c r="J124" s="1">
        <v>6.5293688365474098E-2</v>
      </c>
      <c r="K124" s="1">
        <v>0.192552388848308</v>
      </c>
      <c r="L124" s="1">
        <v>0.174820184146107</v>
      </c>
    </row>
    <row r="125" spans="1:22" x14ac:dyDescent="0.2">
      <c r="A125" t="s">
        <v>4151</v>
      </c>
      <c r="B125" t="s">
        <v>3733</v>
      </c>
      <c r="D125" t="s">
        <v>167</v>
      </c>
      <c r="E125" t="s">
        <v>24</v>
      </c>
      <c r="F125" s="1">
        <v>-0.24666112372916901</v>
      </c>
      <c r="G125" s="1">
        <v>0.248805289249099</v>
      </c>
      <c r="H125" s="1">
        <v>-0.44103512537578399</v>
      </c>
      <c r="I125" s="1">
        <v>-0.498926579126032</v>
      </c>
      <c r="J125" s="1">
        <v>0.20035911352055399</v>
      </c>
      <c r="K125" s="1">
        <v>-8.6520759493072696E-2</v>
      </c>
      <c r="L125" s="1">
        <v>-0.15160555260605099</v>
      </c>
      <c r="M125" t="s">
        <v>4151</v>
      </c>
      <c r="N125" t="s">
        <v>4152</v>
      </c>
      <c r="O125" t="s">
        <v>4153</v>
      </c>
      <c r="Q125" s="1">
        <v>2.5802834828694698</v>
      </c>
      <c r="R125" s="1">
        <v>1.5764776865641299</v>
      </c>
      <c r="S125" s="1">
        <v>1.95949236551921</v>
      </c>
      <c r="T125" s="1">
        <v>2.4039770762125698</v>
      </c>
      <c r="U125" s="1">
        <v>1.6632302602132201</v>
      </c>
      <c r="V125" s="1">
        <v>1.46716435750325</v>
      </c>
    </row>
    <row r="126" spans="1:22" x14ac:dyDescent="0.2">
      <c r="A126" t="s">
        <v>4154</v>
      </c>
      <c r="B126" t="s">
        <v>3733</v>
      </c>
      <c r="D126" t="s">
        <v>4155</v>
      </c>
      <c r="E126" t="s">
        <v>24</v>
      </c>
      <c r="F126" s="1">
        <v>-0.262029712766296</v>
      </c>
      <c r="G126" s="1">
        <v>-6.3349198803544796E-2</v>
      </c>
      <c r="H126" s="1">
        <v>-0.432086192512181</v>
      </c>
      <c r="I126" s="1">
        <v>-0.32799619550426801</v>
      </c>
      <c r="J126" s="1">
        <v>-0.17150484696483101</v>
      </c>
      <c r="K126" s="1">
        <v>-0.71492380043941295</v>
      </c>
      <c r="L126" s="1">
        <v>-0.67969902219811895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8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4156</v>
      </c>
      <c r="B2" t="s">
        <v>1054</v>
      </c>
      <c r="C2" t="s">
        <v>1054</v>
      </c>
      <c r="D2" t="s">
        <v>4157</v>
      </c>
      <c r="E2" t="s">
        <v>4158</v>
      </c>
      <c r="F2" s="1">
        <v>-0.296462230430729</v>
      </c>
      <c r="G2" s="1">
        <v>-0.209853359804414</v>
      </c>
      <c r="H2" s="1">
        <v>-9.0261827538565001E-2</v>
      </c>
      <c r="I2" s="1">
        <v>-9.0355088012491994E-2</v>
      </c>
      <c r="J2" s="1">
        <v>-0.22604274614748901</v>
      </c>
      <c r="K2" s="1">
        <v>0.242476176248826</v>
      </c>
      <c r="L2" s="1">
        <v>0.28308696609079198</v>
      </c>
      <c r="M2" t="s">
        <v>4156</v>
      </c>
      <c r="N2" t="s">
        <v>4159</v>
      </c>
      <c r="O2" t="s">
        <v>4160</v>
      </c>
      <c r="P2" s="1">
        <v>-0.29276911417643298</v>
      </c>
      <c r="Q2" s="1">
        <v>-0.328769048055012</v>
      </c>
      <c r="R2" s="1">
        <v>-0.66180102030436305</v>
      </c>
      <c r="S2" s="1">
        <v>-0.175651550292969</v>
      </c>
      <c r="T2" s="1">
        <v>-0.210351308186848</v>
      </c>
      <c r="U2" s="1">
        <v>0.77307828267415202</v>
      </c>
      <c r="V2" s="1">
        <v>0.93404197692871105</v>
      </c>
    </row>
    <row r="3" spans="1:22" x14ac:dyDescent="0.2">
      <c r="A3" t="s">
        <v>2421</v>
      </c>
      <c r="B3" t="s">
        <v>2422</v>
      </c>
      <c r="C3" t="s">
        <v>1054</v>
      </c>
      <c r="D3" t="s">
        <v>2423</v>
      </c>
      <c r="E3" t="s">
        <v>24</v>
      </c>
      <c r="F3" s="1">
        <v>-0.20430875227478801</v>
      </c>
      <c r="G3" s="1">
        <v>-6.7666101860697395E-2</v>
      </c>
      <c r="H3" s="1">
        <v>-8.7625913250491697E-2</v>
      </c>
      <c r="I3" s="1">
        <v>-0.16827826072657401</v>
      </c>
      <c r="J3" s="1">
        <v>-5.3281075940799602E-2</v>
      </c>
      <c r="K3" s="1">
        <v>-0.33808241841428699</v>
      </c>
      <c r="L3" s="1">
        <v>-0.17641037492418399</v>
      </c>
      <c r="M3" t="s">
        <v>2421</v>
      </c>
      <c r="N3" t="s">
        <v>2424</v>
      </c>
      <c r="O3" t="s">
        <v>2425</v>
      </c>
      <c r="P3" s="1">
        <v>-2.6689529418945299E-2</v>
      </c>
      <c r="Q3" s="1">
        <v>-0.185966491699219</v>
      </c>
      <c r="R3" s="1">
        <v>-2.1612803141277202E-2</v>
      </c>
      <c r="S3" s="1">
        <v>-1.0834388732910201</v>
      </c>
      <c r="T3" s="1">
        <v>-0.82980855305989798</v>
      </c>
      <c r="U3" s="1">
        <v>-1.40095392862956</v>
      </c>
      <c r="V3" s="1">
        <v>-1.0387776692708399</v>
      </c>
    </row>
    <row r="4" spans="1:22" x14ac:dyDescent="0.2">
      <c r="A4" t="s">
        <v>4161</v>
      </c>
      <c r="B4" t="s">
        <v>1054</v>
      </c>
      <c r="C4" t="s">
        <v>2422</v>
      </c>
      <c r="D4" t="s">
        <v>4162</v>
      </c>
      <c r="E4" t="s">
        <v>4163</v>
      </c>
      <c r="F4" s="1">
        <v>-0.53482658410911299</v>
      </c>
      <c r="G4" s="1">
        <v>-0.35096737814074203</v>
      </c>
      <c r="H4" s="1">
        <v>-0.49970993575140998</v>
      </c>
      <c r="I4" s="1">
        <v>-0.33080169961029898</v>
      </c>
      <c r="J4" s="1">
        <v>-0.397869288584703</v>
      </c>
      <c r="K4" s="1">
        <v>-0.47457294703827002</v>
      </c>
      <c r="L4" s="1">
        <v>-0.28531572086786999</v>
      </c>
      <c r="M4" t="s">
        <v>4161</v>
      </c>
      <c r="N4" t="s">
        <v>4164</v>
      </c>
      <c r="O4" t="s">
        <v>4165</v>
      </c>
      <c r="P4" s="1">
        <v>-0.15431849161783601</v>
      </c>
      <c r="Q4" s="1">
        <v>7.7273050944022302E-3</v>
      </c>
      <c r="R4" s="1">
        <v>-2.2344589233398399E-2</v>
      </c>
      <c r="S4" s="1">
        <v>-1.6607131958007799</v>
      </c>
      <c r="T4" s="1">
        <v>-1.5102634429931601</v>
      </c>
      <c r="U4" s="1">
        <v>-0.96197446187337099</v>
      </c>
      <c r="V4" s="1">
        <v>-0.87603314717610603</v>
      </c>
    </row>
    <row r="5" spans="1:22" x14ac:dyDescent="0.2">
      <c r="A5" t="s">
        <v>4166</v>
      </c>
      <c r="B5" t="s">
        <v>1054</v>
      </c>
      <c r="C5" t="s">
        <v>956</v>
      </c>
      <c r="D5" t="s">
        <v>4167</v>
      </c>
      <c r="E5" t="s">
        <v>24</v>
      </c>
      <c r="F5" s="1">
        <v>0.65517670131844197</v>
      </c>
      <c r="G5" s="1">
        <v>0.23470797320013301</v>
      </c>
      <c r="H5" s="1">
        <v>0.13939734042760901</v>
      </c>
      <c r="I5" s="1">
        <v>0.102875812087763</v>
      </c>
      <c r="J5" s="1">
        <v>0.23858160522984001</v>
      </c>
      <c r="K5" s="1">
        <v>0.34645394910503702</v>
      </c>
      <c r="L5" s="1">
        <v>0.29769263409942898</v>
      </c>
    </row>
    <row r="6" spans="1:22" x14ac:dyDescent="0.2">
      <c r="A6" t="s">
        <v>4168</v>
      </c>
      <c r="B6" t="s">
        <v>1054</v>
      </c>
      <c r="C6" t="s">
        <v>1054</v>
      </c>
      <c r="D6" t="s">
        <v>4169</v>
      </c>
      <c r="E6" t="s">
        <v>4170</v>
      </c>
      <c r="F6" s="1">
        <v>0.13505421244954999</v>
      </c>
      <c r="G6" s="1">
        <v>0.129347260850107</v>
      </c>
      <c r="H6" s="1">
        <v>0.25982890823537502</v>
      </c>
      <c r="I6" s="1">
        <v>0.181988043231045</v>
      </c>
      <c r="J6" s="1">
        <v>9.8553684643474096E-2</v>
      </c>
      <c r="K6" s="1">
        <v>7.1820497058244004E-2</v>
      </c>
      <c r="L6" s="1">
        <v>0.165703656563433</v>
      </c>
    </row>
    <row r="7" spans="1:22" x14ac:dyDescent="0.2">
      <c r="A7" t="s">
        <v>2450</v>
      </c>
      <c r="B7" t="s">
        <v>2422</v>
      </c>
      <c r="C7" t="s">
        <v>1054</v>
      </c>
      <c r="D7" t="s">
        <v>2451</v>
      </c>
      <c r="E7" t="s">
        <v>24</v>
      </c>
      <c r="F7" s="1" t="s">
        <v>89</v>
      </c>
      <c r="G7" s="1">
        <v>-0.180722343118947</v>
      </c>
      <c r="H7" s="1" t="s">
        <v>89</v>
      </c>
      <c r="I7" s="1" t="s">
        <v>89</v>
      </c>
      <c r="J7" s="1">
        <v>-5.18676830677329E-2</v>
      </c>
      <c r="K7" s="1" t="s">
        <v>89</v>
      </c>
      <c r="L7" s="1" t="s">
        <v>89</v>
      </c>
    </row>
    <row r="8" spans="1:22" x14ac:dyDescent="0.2">
      <c r="A8" t="s">
        <v>4171</v>
      </c>
      <c r="B8" t="s">
        <v>1054</v>
      </c>
      <c r="C8" t="s">
        <v>956</v>
      </c>
      <c r="D8" t="s">
        <v>4172</v>
      </c>
      <c r="E8" t="s">
        <v>4173</v>
      </c>
      <c r="F8" s="1">
        <v>0.22628364558627501</v>
      </c>
      <c r="G8" s="1">
        <v>3.3294392621101898E-2</v>
      </c>
      <c r="H8" s="1">
        <v>0.117383872872205</v>
      </c>
      <c r="I8" s="1">
        <v>7.5746654187687695E-2</v>
      </c>
      <c r="J8" s="1">
        <v>0.34993383377395698</v>
      </c>
      <c r="K8" s="1">
        <v>0.686550403446052</v>
      </c>
      <c r="L8" s="1">
        <v>0.66914040033028699</v>
      </c>
    </row>
    <row r="9" spans="1:22" x14ac:dyDescent="0.2">
      <c r="A9" t="s">
        <v>4174</v>
      </c>
      <c r="B9" t="s">
        <v>4175</v>
      </c>
      <c r="C9" t="s">
        <v>1054</v>
      </c>
      <c r="D9" t="s">
        <v>4176</v>
      </c>
      <c r="E9" t="s">
        <v>24</v>
      </c>
      <c r="F9" s="1">
        <v>-7.3780966725269001E-2</v>
      </c>
      <c r="G9" s="1">
        <v>-0.168075199454428</v>
      </c>
      <c r="H9" s="1">
        <v>-0.39044883577698603</v>
      </c>
      <c r="I9" s="1">
        <v>-0.194873629256928</v>
      </c>
      <c r="J9" s="1">
        <v>-0.29066925070167998</v>
      </c>
      <c r="K9" s="1">
        <v>-1.7553802378497401</v>
      </c>
      <c r="L9" s="1">
        <v>-1.7184993261693899</v>
      </c>
      <c r="M9" t="s">
        <v>4174</v>
      </c>
      <c r="N9" t="s">
        <v>4177</v>
      </c>
      <c r="O9" t="s">
        <v>4178</v>
      </c>
      <c r="P9" s="1">
        <v>7.4857076009138303E-3</v>
      </c>
      <c r="Q9" s="1">
        <v>-0.26193491617838299</v>
      </c>
      <c r="R9" s="1">
        <v>-0.192703247070313</v>
      </c>
      <c r="S9" s="1">
        <v>-0.23474248250325799</v>
      </c>
      <c r="T9" s="1">
        <v>-0.52168655395507801</v>
      </c>
      <c r="U9" s="1">
        <v>0.55949529012044497</v>
      </c>
      <c r="V9" s="1">
        <v>0.25996017456054699</v>
      </c>
    </row>
    <row r="10" spans="1:22" x14ac:dyDescent="0.2">
      <c r="A10" t="s">
        <v>4179</v>
      </c>
      <c r="B10" t="s">
        <v>1054</v>
      </c>
      <c r="C10" t="s">
        <v>956</v>
      </c>
      <c r="D10" t="s">
        <v>4180</v>
      </c>
      <c r="E10" t="s">
        <v>24</v>
      </c>
      <c r="F10" s="1">
        <v>-1.0216380449048899E-2</v>
      </c>
      <c r="G10" s="1">
        <v>1.52858783714144E-2</v>
      </c>
      <c r="H10" s="1">
        <v>-2.7336595029583001E-4</v>
      </c>
      <c r="I10" s="1">
        <v>8.8074473895366795E-2</v>
      </c>
      <c r="J10" s="1">
        <v>-0.125935642515627</v>
      </c>
      <c r="K10" s="1">
        <v>-0.16235803474803701</v>
      </c>
      <c r="L10" s="1">
        <v>-0.26684843072784198</v>
      </c>
      <c r="M10" t="s">
        <v>4179</v>
      </c>
      <c r="N10" t="s">
        <v>4181</v>
      </c>
      <c r="O10" t="s">
        <v>4182</v>
      </c>
      <c r="P10" s="1">
        <v>-0.49199422200520698</v>
      </c>
      <c r="Q10" s="1">
        <v>-1.5897248586018899</v>
      </c>
      <c r="R10" s="1">
        <v>-0.25552177429199202</v>
      </c>
    </row>
    <row r="11" spans="1:22" x14ac:dyDescent="0.2">
      <c r="A11" t="s">
        <v>4183</v>
      </c>
      <c r="B11" t="s">
        <v>1054</v>
      </c>
      <c r="D11" t="s">
        <v>4184</v>
      </c>
      <c r="E11" t="s">
        <v>24</v>
      </c>
      <c r="F11" s="1">
        <v>0.48521419897041201</v>
      </c>
      <c r="G11" s="1">
        <v>0.26708029179332599</v>
      </c>
      <c r="H11" s="1">
        <v>0.22626815869488301</v>
      </c>
      <c r="I11" s="1">
        <v>0.19990188338665901</v>
      </c>
      <c r="J11" s="1">
        <v>0.35407358306419301</v>
      </c>
      <c r="K11" s="1">
        <v>2.1497439189780998</v>
      </c>
      <c r="L11" s="1">
        <v>1.7611667565586899</v>
      </c>
      <c r="M11" t="s">
        <v>4183</v>
      </c>
      <c r="N11" t="s">
        <v>4185</v>
      </c>
      <c r="O11" t="s">
        <v>4186</v>
      </c>
      <c r="P11" s="1">
        <v>1.6368885040283201</v>
      </c>
      <c r="Q11" s="1">
        <v>2.2325820922851598</v>
      </c>
      <c r="R11" s="1">
        <v>1.5746822357177701</v>
      </c>
      <c r="S11" s="1">
        <v>2.6297200520833299</v>
      </c>
      <c r="T11" s="1">
        <v>2.5008843739827502</v>
      </c>
      <c r="U11" s="1">
        <v>2.9668827056884801</v>
      </c>
      <c r="V11" s="1">
        <v>3.05932744344075</v>
      </c>
    </row>
    <row r="12" spans="1:22" x14ac:dyDescent="0.2">
      <c r="A12" t="s">
        <v>2497</v>
      </c>
      <c r="B12" t="s">
        <v>2422</v>
      </c>
      <c r="C12" t="s">
        <v>1054</v>
      </c>
      <c r="D12" t="s">
        <v>2498</v>
      </c>
      <c r="E12" t="s">
        <v>24</v>
      </c>
      <c r="F12" s="1">
        <v>0.34737647821485701</v>
      </c>
      <c r="G12" s="1">
        <v>1.4692496407744501E-2</v>
      </c>
      <c r="H12" s="1">
        <v>0.25526463899429502</v>
      </c>
      <c r="I12" s="1">
        <v>0.21401418964531399</v>
      </c>
      <c r="J12" s="1">
        <v>2.00014322264098E-2</v>
      </c>
      <c r="K12" s="1">
        <v>0.96342147121174004</v>
      </c>
      <c r="L12" s="1">
        <v>0.84819058089297295</v>
      </c>
    </row>
    <row r="13" spans="1:22" x14ac:dyDescent="0.2">
      <c r="A13" t="s">
        <v>4187</v>
      </c>
      <c r="B13" t="s">
        <v>1054</v>
      </c>
      <c r="C13" t="s">
        <v>1054</v>
      </c>
      <c r="D13" t="s">
        <v>4188</v>
      </c>
      <c r="E13" t="s">
        <v>24</v>
      </c>
      <c r="F13" s="1">
        <v>0.50147106326382096</v>
      </c>
      <c r="G13" s="1">
        <v>0.29477572257999601</v>
      </c>
      <c r="H13" s="1">
        <v>0.43146706062458601</v>
      </c>
      <c r="I13" s="1">
        <v>0.34033621876227599</v>
      </c>
      <c r="J13" s="1">
        <v>0.32361410805619101</v>
      </c>
      <c r="K13" s="1">
        <v>0.29302921150648598</v>
      </c>
      <c r="L13" s="1">
        <v>0.32263264891437898</v>
      </c>
    </row>
    <row r="14" spans="1:22" x14ac:dyDescent="0.2">
      <c r="A14" t="s">
        <v>4189</v>
      </c>
      <c r="B14" t="s">
        <v>1054</v>
      </c>
      <c r="C14" t="s">
        <v>1054</v>
      </c>
      <c r="D14" t="s">
        <v>4190</v>
      </c>
      <c r="E14" t="s">
        <v>24</v>
      </c>
      <c r="F14" s="1">
        <v>0.39722058661739201</v>
      </c>
      <c r="G14" s="1">
        <v>-0.14332249725940099</v>
      </c>
      <c r="H14" s="1">
        <v>0.34851872010935703</v>
      </c>
      <c r="I14" s="1">
        <v>0.24178431867515801</v>
      </c>
      <c r="J14" s="1">
        <v>-9.9415765142661497E-2</v>
      </c>
      <c r="K14" s="1">
        <v>-1.2042063420075501E-2</v>
      </c>
      <c r="L14" s="1">
        <v>-2.5248270880524602E-3</v>
      </c>
    </row>
    <row r="15" spans="1:22" x14ac:dyDescent="0.2">
      <c r="A15" t="s">
        <v>4191</v>
      </c>
      <c r="B15" t="s">
        <v>1054</v>
      </c>
      <c r="C15" t="s">
        <v>1054</v>
      </c>
      <c r="D15" t="s">
        <v>4192</v>
      </c>
      <c r="E15" t="s">
        <v>24</v>
      </c>
      <c r="F15" s="1">
        <v>0.13801628733583701</v>
      </c>
      <c r="G15" s="1">
        <v>-0.23431072218868601</v>
      </c>
      <c r="H15" s="1">
        <v>-2.8279213674810601E-2</v>
      </c>
      <c r="I15" s="1">
        <v>-0.104500644147526</v>
      </c>
      <c r="J15" s="1">
        <v>-0.26103263967364698</v>
      </c>
      <c r="K15" s="1">
        <v>0.52725247709851897</v>
      </c>
      <c r="L15" s="1">
        <v>0.38028768849890299</v>
      </c>
    </row>
    <row r="16" spans="1:22" x14ac:dyDescent="0.2">
      <c r="A16" t="s">
        <v>4193</v>
      </c>
      <c r="B16" t="s">
        <v>1054</v>
      </c>
      <c r="C16" t="s">
        <v>1054</v>
      </c>
      <c r="D16" t="s">
        <v>4194</v>
      </c>
      <c r="E16" t="s">
        <v>24</v>
      </c>
      <c r="F16" s="1">
        <v>0.53376526906707999</v>
      </c>
      <c r="G16" s="1">
        <v>-7.6162452638363104E-2</v>
      </c>
      <c r="H16" s="1">
        <v>-0.25214689788743999</v>
      </c>
      <c r="I16" s="1">
        <v>-5.2314776587476498E-2</v>
      </c>
      <c r="J16" s="1">
        <v>-0.10571228365082</v>
      </c>
      <c r="K16" s="1">
        <v>-0.36198578845010698</v>
      </c>
      <c r="L16" s="1">
        <v>8.7019173957688503E-2</v>
      </c>
      <c r="M16" t="s">
        <v>4193</v>
      </c>
      <c r="N16" t="s">
        <v>4195</v>
      </c>
      <c r="O16" t="s">
        <v>4196</v>
      </c>
      <c r="P16" s="1">
        <v>-9.4482421875E-2</v>
      </c>
      <c r="Q16" s="1">
        <v>-0.20630009969075</v>
      </c>
      <c r="R16" s="1">
        <v>-9.1307322184242395E-2</v>
      </c>
      <c r="S16" s="1">
        <v>0.113058725992843</v>
      </c>
      <c r="T16" s="1">
        <v>-7.6744079589843806E-2</v>
      </c>
      <c r="U16" s="1">
        <v>-0.26950327555338299</v>
      </c>
      <c r="V16" s="1">
        <v>-0.37998835245767998</v>
      </c>
    </row>
    <row r="17" spans="1:22" x14ac:dyDescent="0.2">
      <c r="A17" t="s">
        <v>4197</v>
      </c>
      <c r="B17" t="s">
        <v>1054</v>
      </c>
      <c r="C17" t="s">
        <v>1054</v>
      </c>
      <c r="D17" t="s">
        <v>4198</v>
      </c>
      <c r="E17" t="s">
        <v>24</v>
      </c>
      <c r="F17" s="1">
        <v>0.32918251098655599</v>
      </c>
      <c r="G17" s="1">
        <v>5.3408205254468703E-2</v>
      </c>
      <c r="H17" s="1">
        <v>-1.2449422378146601E-2</v>
      </c>
      <c r="I17" s="1">
        <v>5.5952175824873898E-2</v>
      </c>
      <c r="J17" s="1">
        <v>0.16661687174206799</v>
      </c>
      <c r="K17" s="1">
        <v>2.6660711939708901E-2</v>
      </c>
      <c r="L17" s="1">
        <v>2.6024183376637498E-2</v>
      </c>
    </row>
    <row r="18" spans="1:22" x14ac:dyDescent="0.2">
      <c r="A18" t="s">
        <v>4199</v>
      </c>
      <c r="B18" t="s">
        <v>1054</v>
      </c>
      <c r="C18" t="s">
        <v>1054</v>
      </c>
      <c r="D18" t="s">
        <v>167</v>
      </c>
      <c r="E18" t="s">
        <v>24</v>
      </c>
      <c r="F18" s="1">
        <v>0.51447524308460502</v>
      </c>
      <c r="G18" s="1">
        <v>0.13201672225914701</v>
      </c>
      <c r="H18" s="1">
        <v>0.25436255857523798</v>
      </c>
      <c r="I18" s="1">
        <v>0.113724490488674</v>
      </c>
      <c r="J18" s="1">
        <v>9.3152277057633695E-2</v>
      </c>
      <c r="K18" s="1">
        <v>0.373366666094538</v>
      </c>
      <c r="L18" s="1">
        <v>0.238720628771001</v>
      </c>
      <c r="M18" t="s">
        <v>4199</v>
      </c>
      <c r="N18" t="s">
        <v>4200</v>
      </c>
      <c r="O18" t="s">
        <v>4201</v>
      </c>
      <c r="P18" s="1">
        <v>0.83389854431152699</v>
      </c>
      <c r="Q18" s="1">
        <v>0.44813092549642197</v>
      </c>
      <c r="R18" s="1">
        <v>0.225024541219078</v>
      </c>
      <c r="S18" s="1">
        <v>1.2714424133300799</v>
      </c>
      <c r="T18" s="1">
        <v>0.79830805460612098</v>
      </c>
      <c r="U18" s="1">
        <v>2.0230445861816402</v>
      </c>
      <c r="V18" s="1">
        <v>1.7054964701334601</v>
      </c>
    </row>
    <row r="19" spans="1:22" x14ac:dyDescent="0.2">
      <c r="A19" t="s">
        <v>4202</v>
      </c>
      <c r="B19" t="s">
        <v>1054</v>
      </c>
      <c r="D19" t="s">
        <v>167</v>
      </c>
      <c r="E19" t="s">
        <v>24</v>
      </c>
      <c r="F19" s="1">
        <v>9.4486108136352998E-2</v>
      </c>
      <c r="G19" s="1">
        <v>0.186263540097242</v>
      </c>
      <c r="H19" s="1">
        <v>-4.8571959830326798E-2</v>
      </c>
      <c r="I19" s="1">
        <v>-4.5460639824909397E-3</v>
      </c>
      <c r="J19" s="1">
        <v>0.44913698583574502</v>
      </c>
      <c r="K19" s="1">
        <v>-9.7327817233953309E-3</v>
      </c>
      <c r="L19" s="1">
        <v>-7.7583626997717703E-2</v>
      </c>
    </row>
    <row r="20" spans="1:22" x14ac:dyDescent="0.2">
      <c r="A20" t="s">
        <v>4203</v>
      </c>
      <c r="B20" t="s">
        <v>1054</v>
      </c>
      <c r="C20" t="s">
        <v>1054</v>
      </c>
      <c r="D20" t="s">
        <v>4204</v>
      </c>
      <c r="E20" t="s">
        <v>24</v>
      </c>
      <c r="F20" s="1">
        <v>-4.8901673247171998E-2</v>
      </c>
      <c r="G20" s="1">
        <v>0.12838989022623401</v>
      </c>
      <c r="H20" s="1">
        <v>-0.134375120462111</v>
      </c>
      <c r="I20" s="1">
        <v>-1.44424555340717E-2</v>
      </c>
      <c r="J20" s="1">
        <v>0.20837100694608399</v>
      </c>
      <c r="K20" s="1">
        <v>-0.180261585703515</v>
      </c>
      <c r="L20" s="1">
        <v>3.1377035992426E-2</v>
      </c>
      <c r="M20" t="s">
        <v>4203</v>
      </c>
      <c r="N20" t="s">
        <v>4205</v>
      </c>
      <c r="O20" t="s">
        <v>4206</v>
      </c>
      <c r="P20" s="1">
        <v>-4.58526611328125E-3</v>
      </c>
      <c r="Q20" s="1">
        <v>-7.7493031819656694E-2</v>
      </c>
      <c r="R20" s="1">
        <v>-0.111401240030922</v>
      </c>
      <c r="S20" s="1">
        <v>0.47909291585286701</v>
      </c>
      <c r="T20" s="1">
        <v>0.41113026936849201</v>
      </c>
      <c r="U20" s="1">
        <v>-1.3161786397298201</v>
      </c>
      <c r="V20" s="1">
        <v>-0.73107401529947702</v>
      </c>
    </row>
    <row r="21" spans="1:22" x14ac:dyDescent="0.2">
      <c r="A21" t="s">
        <v>4207</v>
      </c>
      <c r="B21" t="s">
        <v>1054</v>
      </c>
      <c r="C21" t="s">
        <v>1054</v>
      </c>
      <c r="D21" t="s">
        <v>4208</v>
      </c>
      <c r="E21" t="s">
        <v>24</v>
      </c>
      <c r="F21" s="1">
        <v>-0.62111125865327199</v>
      </c>
      <c r="G21" s="1">
        <v>-0.30456795439898199</v>
      </c>
      <c r="H21" s="1">
        <v>3.4077183844824097E-2</v>
      </c>
      <c r="I21" s="1">
        <v>4.1643540231726603E-2</v>
      </c>
      <c r="J21" s="1">
        <v>-0.282748365613189</v>
      </c>
      <c r="K21" s="1">
        <v>-0.67045183019957799</v>
      </c>
      <c r="L21" s="1">
        <v>-0.56426954595790801</v>
      </c>
      <c r="M21" t="s">
        <v>4207</v>
      </c>
      <c r="N21" t="s">
        <v>4209</v>
      </c>
      <c r="O21" t="s">
        <v>4210</v>
      </c>
      <c r="P21" s="1">
        <v>-0.95914077758789096</v>
      </c>
      <c r="Q21" s="1">
        <v>-0.38784853617350001</v>
      </c>
      <c r="R21" s="1">
        <v>-0.47019513448079298</v>
      </c>
      <c r="S21" s="1">
        <v>-3.2976214090983</v>
      </c>
      <c r="T21" s="1">
        <v>-1.800017674764</v>
      </c>
      <c r="U21" s="1">
        <v>-4.6273345947265598</v>
      </c>
    </row>
    <row r="22" spans="1:22" x14ac:dyDescent="0.2">
      <c r="A22" t="s">
        <v>4211</v>
      </c>
      <c r="B22" t="s">
        <v>1054</v>
      </c>
      <c r="C22" t="s">
        <v>1054</v>
      </c>
      <c r="D22" t="s">
        <v>4212</v>
      </c>
      <c r="E22" t="s">
        <v>24</v>
      </c>
      <c r="F22" s="1">
        <v>-0.50212671247599305</v>
      </c>
      <c r="G22" s="1">
        <v>-0.51387512514747102</v>
      </c>
      <c r="H22" s="1">
        <v>4.2928743433267802E-2</v>
      </c>
      <c r="I22" s="1">
        <v>0.20299937421080599</v>
      </c>
      <c r="J22" s="1">
        <v>-0.53212275990695901</v>
      </c>
      <c r="K22" s="1">
        <v>-0.66208255422943196</v>
      </c>
      <c r="L22" s="1">
        <v>-0.52549420804357905</v>
      </c>
      <c r="M22" t="s">
        <v>4211</v>
      </c>
      <c r="N22" t="s">
        <v>4213</v>
      </c>
      <c r="O22" t="s">
        <v>4214</v>
      </c>
      <c r="P22" s="1">
        <v>-1.434326171875E-2</v>
      </c>
      <c r="Q22" s="1">
        <v>-0.109107971191406</v>
      </c>
      <c r="R22" s="1">
        <v>0.21248753865560099</v>
      </c>
      <c r="S22" s="1">
        <v>-7.9137166341148202E-2</v>
      </c>
      <c r="T22" s="1">
        <v>-0.22620646158853899</v>
      </c>
      <c r="U22" s="1">
        <v>-1.59585380554199</v>
      </c>
      <c r="V22" s="1">
        <v>-1.3382447560628301</v>
      </c>
    </row>
    <row r="23" spans="1:22" x14ac:dyDescent="0.2">
      <c r="A23" t="s">
        <v>4215</v>
      </c>
      <c r="B23" t="s">
        <v>1054</v>
      </c>
      <c r="C23" t="s">
        <v>1054</v>
      </c>
      <c r="D23" t="s">
        <v>4216</v>
      </c>
      <c r="E23" t="s">
        <v>24</v>
      </c>
      <c r="F23" s="1">
        <v>-9.6474161202391398E-2</v>
      </c>
      <c r="G23" s="1">
        <v>-0.28060706709378602</v>
      </c>
      <c r="H23" s="1">
        <v>-5.01167928600878E-2</v>
      </c>
      <c r="I23" s="1">
        <v>2.95896388506573E-2</v>
      </c>
      <c r="J23" s="1">
        <v>-0.34271703208142601</v>
      </c>
      <c r="K23" s="1">
        <v>-1.1213307505926799</v>
      </c>
      <c r="L23" s="1">
        <v>-0.91725723849037499</v>
      </c>
      <c r="M23" t="s">
        <v>4215</v>
      </c>
      <c r="N23" t="s">
        <v>4217</v>
      </c>
      <c r="O23" t="s">
        <v>4218</v>
      </c>
      <c r="P23" s="1">
        <v>0.67680231730143003</v>
      </c>
      <c r="Q23" s="1">
        <v>0.27856826782226601</v>
      </c>
      <c r="R23" s="1">
        <v>-3.19061279296875E-2</v>
      </c>
      <c r="S23" s="1">
        <v>0.85325241088867199</v>
      </c>
      <c r="T23" s="1">
        <v>4.7609965006508E-2</v>
      </c>
      <c r="U23" s="1">
        <v>1.2063102722168</v>
      </c>
      <c r="V23" s="1">
        <v>1.02532831827799</v>
      </c>
    </row>
    <row r="24" spans="1:22" x14ac:dyDescent="0.2">
      <c r="A24" t="s">
        <v>4219</v>
      </c>
      <c r="B24" t="s">
        <v>1054</v>
      </c>
      <c r="C24" t="s">
        <v>1054</v>
      </c>
      <c r="D24" t="s">
        <v>4220</v>
      </c>
      <c r="E24" t="s">
        <v>24</v>
      </c>
      <c r="F24" s="1">
        <v>0.15580221066449201</v>
      </c>
      <c r="G24" s="1">
        <v>-0.45334072679875198</v>
      </c>
      <c r="H24" s="1">
        <v>-0.90886464539642797</v>
      </c>
      <c r="I24" s="1">
        <v>-0.61909928965051397</v>
      </c>
      <c r="J24" s="1">
        <v>-1.21717286415401</v>
      </c>
      <c r="K24" s="1">
        <v>-1.31604311230587</v>
      </c>
      <c r="L24" s="1">
        <v>-1.1249166462703899</v>
      </c>
      <c r="M24" t="s">
        <v>4219</v>
      </c>
      <c r="N24" t="s">
        <v>4221</v>
      </c>
      <c r="O24" t="s">
        <v>4222</v>
      </c>
      <c r="Q24" s="1">
        <v>-2.5000305175781299</v>
      </c>
      <c r="R24" s="1">
        <v>-9.44061279296875E-2</v>
      </c>
    </row>
    <row r="25" spans="1:22" x14ac:dyDescent="0.2">
      <c r="A25" t="s">
        <v>4223</v>
      </c>
      <c r="B25" t="s">
        <v>1054</v>
      </c>
      <c r="C25" t="s">
        <v>1054</v>
      </c>
      <c r="D25" t="s">
        <v>4224</v>
      </c>
      <c r="E25" t="s">
        <v>24</v>
      </c>
      <c r="F25" s="1">
        <v>4.3259676235132001E-2</v>
      </c>
      <c r="G25" s="1">
        <v>9.0739903561245699E-2</v>
      </c>
      <c r="H25" s="1">
        <v>0.24946884176951201</v>
      </c>
      <c r="I25" s="1">
        <v>0.14870461592422399</v>
      </c>
      <c r="J25" s="1">
        <v>-9.8647730262650196E-2</v>
      </c>
      <c r="K25" s="1">
        <v>-0.12438149619803</v>
      </c>
      <c r="L25" s="1">
        <v>-0.110400905520718</v>
      </c>
    </row>
    <row r="26" spans="1:22" x14ac:dyDescent="0.2">
      <c r="A26" t="s">
        <v>4225</v>
      </c>
      <c r="B26" t="s">
        <v>1054</v>
      </c>
      <c r="C26" t="s">
        <v>1054</v>
      </c>
      <c r="D26" t="s">
        <v>4226</v>
      </c>
      <c r="E26" t="s">
        <v>4227</v>
      </c>
      <c r="F26" s="1">
        <v>0.49218314582613198</v>
      </c>
      <c r="G26" s="1">
        <v>-0.179181944003382</v>
      </c>
      <c r="H26" s="1">
        <v>-0.42846398311225098</v>
      </c>
      <c r="I26" s="1">
        <v>-4.2562519522969001E-2</v>
      </c>
      <c r="J26" s="1">
        <v>-0.115753199504601</v>
      </c>
      <c r="K26" s="1">
        <v>-0.27369697558026901</v>
      </c>
      <c r="L26" s="1">
        <v>-0.30008891806945398</v>
      </c>
      <c r="M26" t="s">
        <v>4225</v>
      </c>
      <c r="N26" t="s">
        <v>4228</v>
      </c>
      <c r="O26" t="s">
        <v>4229</v>
      </c>
      <c r="P26" s="1">
        <v>5.6499481201171903E-2</v>
      </c>
      <c r="Q26" s="1">
        <v>-0.19564310709635199</v>
      </c>
      <c r="R26" s="1">
        <v>-0.37677510579426998</v>
      </c>
      <c r="S26" s="1">
        <v>0.69744173685709798</v>
      </c>
      <c r="T26" s="1">
        <v>0.44852638244628901</v>
      </c>
      <c r="U26" s="1">
        <v>0.79720560709635502</v>
      </c>
      <c r="V26" s="1">
        <v>1.0026798248291</v>
      </c>
    </row>
    <row r="27" spans="1:22" x14ac:dyDescent="0.2">
      <c r="A27" t="s">
        <v>4230</v>
      </c>
      <c r="B27" t="s">
        <v>1054</v>
      </c>
      <c r="D27" t="s">
        <v>4231</v>
      </c>
      <c r="E27" t="s">
        <v>4232</v>
      </c>
      <c r="F27" s="1">
        <v>0.36408996533062099</v>
      </c>
      <c r="G27" s="1">
        <v>-0.21944907076012099</v>
      </c>
      <c r="H27" s="1">
        <v>-9.7228809129311103E-2</v>
      </c>
      <c r="I27" s="1">
        <v>-0.109160254243638</v>
      </c>
      <c r="J27" s="1">
        <v>-0.27824626465103902</v>
      </c>
      <c r="K27" s="1">
        <v>-0.233095852065276</v>
      </c>
      <c r="L27" s="1">
        <v>-0.28253896381324101</v>
      </c>
      <c r="M27" t="s">
        <v>4230</v>
      </c>
      <c r="N27" t="s">
        <v>4233</v>
      </c>
      <c r="O27" t="s">
        <v>4234</v>
      </c>
      <c r="P27" s="1">
        <v>2.0580139160156299</v>
      </c>
      <c r="Q27" s="1">
        <v>1.8637866973877</v>
      </c>
      <c r="R27" s="1">
        <v>1.2772636413574201</v>
      </c>
      <c r="S27" s="1">
        <v>2.24526341756185</v>
      </c>
      <c r="T27" s="1">
        <v>1.6725648244222</v>
      </c>
      <c r="U27" s="1">
        <v>2.7428054809570299</v>
      </c>
      <c r="V27" s="1">
        <v>2.3506380716959598</v>
      </c>
    </row>
    <row r="28" spans="1:22" x14ac:dyDescent="0.2">
      <c r="A28" t="s">
        <v>4235</v>
      </c>
      <c r="B28" t="s">
        <v>1054</v>
      </c>
      <c r="C28" t="s">
        <v>1054</v>
      </c>
      <c r="D28" t="s">
        <v>4236</v>
      </c>
      <c r="E28" t="s">
        <v>24</v>
      </c>
      <c r="F28" s="1">
        <v>6.4527792972377498E-2</v>
      </c>
      <c r="G28" s="1">
        <v>-0.42274709429642698</v>
      </c>
      <c r="H28" s="1">
        <v>-0.55132649527390998</v>
      </c>
      <c r="I28" s="1">
        <v>-0.26220053147361</v>
      </c>
      <c r="J28" s="1">
        <v>-0.61797668672322603</v>
      </c>
      <c r="K28" s="1">
        <v>-1.23879863662958</v>
      </c>
      <c r="L28" s="1">
        <v>-1.3096013496916099</v>
      </c>
      <c r="M28" t="s">
        <v>4235</v>
      </c>
      <c r="N28" t="s">
        <v>4237</v>
      </c>
      <c r="O28" t="s">
        <v>4238</v>
      </c>
      <c r="P28" s="1">
        <v>0.98716990152995299</v>
      </c>
      <c r="Q28" s="1">
        <v>0.85776265462239798</v>
      </c>
      <c r="R28" s="1">
        <v>0.29875310262044502</v>
      </c>
      <c r="S28" s="1">
        <v>1.2173169453938799</v>
      </c>
      <c r="T28" s="1">
        <v>0.58814875284831203</v>
      </c>
      <c r="U28" s="1">
        <v>1.8745943705240899</v>
      </c>
      <c r="V28" s="1">
        <v>1.6908022562662799</v>
      </c>
    </row>
    <row r="29" spans="1:22" x14ac:dyDescent="0.2">
      <c r="A29" t="s">
        <v>4239</v>
      </c>
      <c r="B29" t="s">
        <v>1054</v>
      </c>
      <c r="C29" t="s">
        <v>1054</v>
      </c>
      <c r="D29" t="s">
        <v>4240</v>
      </c>
      <c r="E29" t="s">
        <v>4241</v>
      </c>
      <c r="F29" s="1">
        <v>-0.182084791526062</v>
      </c>
      <c r="G29" s="1">
        <v>-0.38111027934329</v>
      </c>
      <c r="H29" s="1">
        <v>-3.68445558429151E-2</v>
      </c>
      <c r="I29" s="1">
        <v>2.5489497735023799E-2</v>
      </c>
      <c r="J29" s="1">
        <v>-0.32414955190262401</v>
      </c>
      <c r="K29" s="1">
        <v>-0.36373360183238002</v>
      </c>
      <c r="L29" s="1">
        <v>-0.36569992900964798</v>
      </c>
      <c r="M29" t="s">
        <v>4239</v>
      </c>
      <c r="N29" t="s">
        <v>4242</v>
      </c>
      <c r="O29" t="s">
        <v>4243</v>
      </c>
      <c r="P29" s="1">
        <v>0.40973599751790601</v>
      </c>
      <c r="Q29" s="1">
        <v>1.3979593912761599E-2</v>
      </c>
      <c r="R29" s="1">
        <v>7.330322265625E-2</v>
      </c>
      <c r="S29" s="1">
        <v>0.188075383504234</v>
      </c>
      <c r="T29" s="1">
        <v>0.105143864949547</v>
      </c>
      <c r="U29" s="1">
        <v>0.52527236938476596</v>
      </c>
      <c r="V29" s="1">
        <v>0.47221946716308599</v>
      </c>
    </row>
    <row r="30" spans="1:22" x14ac:dyDescent="0.2">
      <c r="A30" t="s">
        <v>4244</v>
      </c>
      <c r="B30" t="s">
        <v>1054</v>
      </c>
      <c r="C30" t="s">
        <v>1081</v>
      </c>
      <c r="D30" t="s">
        <v>4245</v>
      </c>
      <c r="E30" t="s">
        <v>24</v>
      </c>
      <c r="F30" s="1">
        <v>-1.8554672510651401E-2</v>
      </c>
      <c r="G30" s="1">
        <v>-0.110210834914942</v>
      </c>
      <c r="H30" s="1">
        <v>0.211315194999425</v>
      </c>
      <c r="I30" s="1">
        <v>8.1945485940983401E-2</v>
      </c>
      <c r="J30" s="1">
        <v>-3.6435683245628903E-2</v>
      </c>
      <c r="K30" s="1">
        <v>0.16816015520778499</v>
      </c>
      <c r="L30" s="1">
        <v>0.104216101942031</v>
      </c>
    </row>
    <row r="31" spans="1:22" x14ac:dyDescent="0.2">
      <c r="A31" t="s">
        <v>4246</v>
      </c>
      <c r="B31" t="s">
        <v>1054</v>
      </c>
      <c r="C31" t="s">
        <v>2869</v>
      </c>
      <c r="D31" t="s">
        <v>4247</v>
      </c>
      <c r="E31" t="s">
        <v>4248</v>
      </c>
      <c r="F31" s="1">
        <v>0.147298359676201</v>
      </c>
      <c r="G31" s="1">
        <v>0.25234050647218897</v>
      </c>
      <c r="H31" s="1">
        <v>0.120178898355136</v>
      </c>
      <c r="I31" s="1">
        <v>0.12916121170556699</v>
      </c>
      <c r="J31" s="1">
        <v>0.34637677529688699</v>
      </c>
      <c r="K31" s="1">
        <v>-2.3980562470545499E-2</v>
      </c>
      <c r="L31" s="1">
        <v>-2.1715496123233501E-2</v>
      </c>
      <c r="M31" t="s">
        <v>4246</v>
      </c>
      <c r="N31" t="s">
        <v>4249</v>
      </c>
      <c r="O31" t="s">
        <v>4250</v>
      </c>
      <c r="P31" s="1">
        <v>0.654394785563152</v>
      </c>
      <c r="Q31" s="1">
        <v>0.41116587320963699</v>
      </c>
      <c r="R31" s="1">
        <v>0.19655227661132799</v>
      </c>
      <c r="S31" s="1">
        <v>0.71008427937825402</v>
      </c>
      <c r="T31" s="1">
        <v>0.30510648091634002</v>
      </c>
      <c r="V31" s="1">
        <v>-0.176987965901692</v>
      </c>
    </row>
    <row r="32" spans="1:22" x14ac:dyDescent="0.2">
      <c r="A32" t="s">
        <v>4251</v>
      </c>
      <c r="B32" t="s">
        <v>1054</v>
      </c>
      <c r="C32" t="s">
        <v>1054</v>
      </c>
      <c r="D32" t="s">
        <v>4252</v>
      </c>
      <c r="E32" t="s">
        <v>24</v>
      </c>
      <c r="F32" s="1">
        <v>0.27710812231246601</v>
      </c>
      <c r="G32" s="1">
        <v>-0.438433947277379</v>
      </c>
      <c r="H32" s="1">
        <v>-2.9966701443117499E-2</v>
      </c>
      <c r="I32" s="1">
        <v>0.12626368508692601</v>
      </c>
      <c r="J32" s="1">
        <v>-0.490284095972287</v>
      </c>
      <c r="K32" s="1">
        <v>0.16817819658587599</v>
      </c>
      <c r="L32" s="1">
        <v>0.31533276669812799</v>
      </c>
      <c r="M32" t="s">
        <v>4251</v>
      </c>
      <c r="N32" t="s">
        <v>4253</v>
      </c>
      <c r="O32" t="s">
        <v>4254</v>
      </c>
      <c r="R32" s="1">
        <v>0.59680048624674598</v>
      </c>
    </row>
    <row r="33" spans="1:22" x14ac:dyDescent="0.2">
      <c r="A33" t="s">
        <v>1372</v>
      </c>
      <c r="B33" t="s">
        <v>1373</v>
      </c>
      <c r="C33" t="s">
        <v>1373</v>
      </c>
      <c r="D33" t="s">
        <v>1374</v>
      </c>
      <c r="E33" t="s">
        <v>1375</v>
      </c>
      <c r="F33" s="1">
        <v>-0.43684420694949799</v>
      </c>
      <c r="G33" s="1">
        <v>-0.60947251514456202</v>
      </c>
      <c r="H33" s="1">
        <v>0.117356327741622</v>
      </c>
      <c r="I33" s="1">
        <v>0.17222316820556599</v>
      </c>
      <c r="J33" s="1">
        <v>-0.56932881206062702</v>
      </c>
      <c r="K33" s="1">
        <v>-0.81715214487005405</v>
      </c>
      <c r="L33" s="1">
        <v>-0.32383764669410797</v>
      </c>
      <c r="M33" t="s">
        <v>1372</v>
      </c>
      <c r="N33" t="s">
        <v>1376</v>
      </c>
      <c r="O33" t="s">
        <v>1377</v>
      </c>
      <c r="P33" s="1">
        <v>-4.7841389973960702E-2</v>
      </c>
      <c r="Q33" s="1">
        <v>-0.17593002319335899</v>
      </c>
      <c r="R33" s="1">
        <v>1.7560323079379701E-3</v>
      </c>
      <c r="S33" s="1">
        <v>0.355309804280594</v>
      </c>
      <c r="T33" s="1">
        <v>0.36595535278320301</v>
      </c>
      <c r="U33" s="1">
        <v>0.96204121907551599</v>
      </c>
      <c r="V33" s="1">
        <v>0.51374181111653205</v>
      </c>
    </row>
    <row r="34" spans="1:22" x14ac:dyDescent="0.2">
      <c r="A34" t="s">
        <v>4255</v>
      </c>
      <c r="B34" t="s">
        <v>1054</v>
      </c>
      <c r="C34" t="s">
        <v>1054</v>
      </c>
      <c r="D34" t="s">
        <v>4256</v>
      </c>
      <c r="E34" t="s">
        <v>4257</v>
      </c>
      <c r="F34" s="1">
        <v>0.108431509179754</v>
      </c>
      <c r="G34" s="1">
        <v>-8.6445890688445298E-2</v>
      </c>
      <c r="H34" s="1">
        <v>2.4522832604348701E-2</v>
      </c>
      <c r="I34" s="1">
        <v>-3.2957657260636097E-2</v>
      </c>
      <c r="J34" s="1">
        <v>-0.16720918553477099</v>
      </c>
      <c r="K34" s="1">
        <v>-0.45665155644897099</v>
      </c>
      <c r="L34" s="1">
        <v>-0.30501095001585699</v>
      </c>
      <c r="M34" t="s">
        <v>4255</v>
      </c>
      <c r="N34" t="s">
        <v>4258</v>
      </c>
      <c r="O34" t="s">
        <v>4259</v>
      </c>
      <c r="P34" s="1">
        <v>-0.68148104349772298</v>
      </c>
      <c r="Q34" s="1">
        <v>-1.46584320068359</v>
      </c>
      <c r="R34" s="1">
        <v>-0.33186276753743399</v>
      </c>
      <c r="S34" s="1">
        <v>-1.52000681559245</v>
      </c>
      <c r="T34" s="1">
        <v>-2.0536225636800101</v>
      </c>
    </row>
    <row r="35" spans="1:22" x14ac:dyDescent="0.2">
      <c r="A35" t="s">
        <v>4260</v>
      </c>
      <c r="B35" t="s">
        <v>1054</v>
      </c>
      <c r="C35" t="s">
        <v>1054</v>
      </c>
      <c r="D35" t="s">
        <v>4261</v>
      </c>
      <c r="E35" t="s">
        <v>4262</v>
      </c>
      <c r="F35" s="1">
        <v>-0.26712242696272198</v>
      </c>
      <c r="G35" s="1">
        <v>-0.12398393502074</v>
      </c>
      <c r="H35" s="1">
        <v>-0.327693281362953</v>
      </c>
      <c r="I35" s="1">
        <v>-0.20353904192094499</v>
      </c>
      <c r="J35" s="1">
        <v>-9.4666135131796197E-2</v>
      </c>
      <c r="K35" s="1">
        <v>-0.22273884073939501</v>
      </c>
      <c r="L35" s="1">
        <v>-0.15457582660077199</v>
      </c>
      <c r="M35" t="s">
        <v>4260</v>
      </c>
      <c r="N35" t="s">
        <v>4263</v>
      </c>
      <c r="O35" t="s">
        <v>4264</v>
      </c>
      <c r="P35" s="1">
        <v>0.30502065022786701</v>
      </c>
      <c r="Q35" s="1">
        <v>0.23743057250976601</v>
      </c>
      <c r="R35" s="1">
        <v>-8.9270273844398701E-2</v>
      </c>
      <c r="S35" s="1">
        <v>0.16105016072591399</v>
      </c>
      <c r="T35" s="1">
        <v>-0.25513203938802298</v>
      </c>
      <c r="U35" s="1">
        <v>-5.4172515869140597E-2</v>
      </c>
      <c r="V35" s="1">
        <v>-0.19117355346679701</v>
      </c>
    </row>
    <row r="36" spans="1:22" x14ac:dyDescent="0.2">
      <c r="A36" t="s">
        <v>4265</v>
      </c>
      <c r="B36" t="s">
        <v>1054</v>
      </c>
      <c r="D36" t="s">
        <v>4266</v>
      </c>
      <c r="E36" t="s">
        <v>24</v>
      </c>
      <c r="F36" s="1">
        <v>0.44578692340227599</v>
      </c>
      <c r="G36" s="1">
        <v>2.9675822813409699E-3</v>
      </c>
      <c r="H36" s="1">
        <v>0.28918513099406401</v>
      </c>
      <c r="I36" s="1">
        <v>0.19673984431215999</v>
      </c>
      <c r="J36" s="1">
        <v>-0.116102150670823</v>
      </c>
      <c r="K36" s="1">
        <v>0.80348637970321302</v>
      </c>
      <c r="L36" s="1">
        <v>0.59795314030407398</v>
      </c>
    </row>
    <row r="37" spans="1:22" x14ac:dyDescent="0.2">
      <c r="A37" t="s">
        <v>4267</v>
      </c>
      <c r="B37" t="s">
        <v>1054</v>
      </c>
      <c r="C37" t="s">
        <v>1054</v>
      </c>
      <c r="D37" t="s">
        <v>4216</v>
      </c>
      <c r="E37" t="s">
        <v>24</v>
      </c>
      <c r="F37" s="1">
        <v>-0.214956077733508</v>
      </c>
      <c r="G37" s="1">
        <v>0.231377268685732</v>
      </c>
      <c r="H37" s="1">
        <v>-1.02041633197309E-2</v>
      </c>
      <c r="I37" s="1">
        <v>1.8165736102140201E-2</v>
      </c>
      <c r="J37" s="1">
        <v>0.27432153444332003</v>
      </c>
      <c r="K37" s="1">
        <v>-0.30141632977046701</v>
      </c>
      <c r="L37" s="1">
        <v>-0.31778379924938099</v>
      </c>
      <c r="M37" t="s">
        <v>4267</v>
      </c>
      <c r="N37" t="s">
        <v>4268</v>
      </c>
      <c r="O37" t="s">
        <v>4269</v>
      </c>
      <c r="Q37" s="1">
        <v>-0.33869043986002401</v>
      </c>
      <c r="R37" s="1">
        <v>-0.14271481831868399</v>
      </c>
      <c r="S37" s="1">
        <v>-0.225528081258137</v>
      </c>
      <c r="T37" s="1">
        <v>-0.387844721476235</v>
      </c>
      <c r="U37" s="1">
        <v>-0.37157630920410201</v>
      </c>
      <c r="V37" s="1">
        <v>5.0531387329101597E-2</v>
      </c>
    </row>
    <row r="38" spans="1:22" x14ac:dyDescent="0.2">
      <c r="A38" t="s">
        <v>4270</v>
      </c>
      <c r="B38" t="s">
        <v>1054</v>
      </c>
      <c r="C38" t="s">
        <v>201</v>
      </c>
      <c r="D38" t="s">
        <v>4271</v>
      </c>
      <c r="E38" t="s">
        <v>4272</v>
      </c>
      <c r="F38" s="1">
        <v>-0.15584154862588701</v>
      </c>
      <c r="G38" s="1">
        <v>-0.15127384008186801</v>
      </c>
      <c r="H38" s="1">
        <v>-0.112166173222947</v>
      </c>
      <c r="I38" s="1">
        <v>-1.6824295135144499E-2</v>
      </c>
      <c r="J38" s="1">
        <v>-0.180314663210248</v>
      </c>
      <c r="K38" s="1">
        <v>-4.9372121320602702E-2</v>
      </c>
      <c r="L38" s="1">
        <v>-1.8688961036209002E-2</v>
      </c>
      <c r="M38" t="s">
        <v>4270</v>
      </c>
      <c r="N38" t="s">
        <v>4273</v>
      </c>
      <c r="O38" t="s">
        <v>4274</v>
      </c>
      <c r="P38" s="1">
        <v>0.12715403238932799</v>
      </c>
      <c r="Q38" s="1">
        <v>7.4984232584682804E-3</v>
      </c>
      <c r="R38" s="1">
        <v>-0.13581339518228899</v>
      </c>
      <c r="S38" s="1">
        <v>-0.29818344116210899</v>
      </c>
      <c r="T38" s="1">
        <v>-0.55181121826171897</v>
      </c>
      <c r="U38" s="1">
        <v>-0.74261347452799198</v>
      </c>
      <c r="V38" s="1">
        <v>-0.86851501464843806</v>
      </c>
    </row>
    <row r="39" spans="1:22" x14ac:dyDescent="0.2">
      <c r="A39" t="s">
        <v>4275</v>
      </c>
      <c r="B39" t="s">
        <v>1054</v>
      </c>
      <c r="C39" t="s">
        <v>1054</v>
      </c>
      <c r="D39" t="s">
        <v>4276</v>
      </c>
      <c r="E39" t="s">
        <v>24</v>
      </c>
      <c r="F39" s="1">
        <v>-8.8628506217028502E-2</v>
      </c>
      <c r="G39" s="1">
        <v>-0.256920525860171</v>
      </c>
      <c r="H39" s="1">
        <v>-0.652915720950351</v>
      </c>
      <c r="I39" s="1">
        <v>-0.26152554430122499</v>
      </c>
      <c r="J39" s="1">
        <v>-0.23824404833087701</v>
      </c>
      <c r="K39" s="1">
        <v>-0.69875243789800801</v>
      </c>
      <c r="L39" s="1">
        <v>-0.27720972775272401</v>
      </c>
      <c r="M39" t="s">
        <v>4275</v>
      </c>
      <c r="N39" t="s">
        <v>4277</v>
      </c>
      <c r="O39" t="s">
        <v>4278</v>
      </c>
      <c r="P39" s="1">
        <v>0.69005203247070301</v>
      </c>
      <c r="Q39" s="1">
        <v>0.64585876464843806</v>
      </c>
      <c r="R39" s="1">
        <v>0.18062337239582901</v>
      </c>
      <c r="S39" s="1">
        <v>1.2279307047526</v>
      </c>
      <c r="T39" s="1">
        <v>0.65303039550781306</v>
      </c>
      <c r="U39" s="1">
        <v>1.6492436726888</v>
      </c>
      <c r="V39" s="1">
        <v>1.30344009399414</v>
      </c>
    </row>
    <row r="40" spans="1:22" x14ac:dyDescent="0.2">
      <c r="A40" t="s">
        <v>4279</v>
      </c>
      <c r="B40" t="s">
        <v>1054</v>
      </c>
      <c r="C40" t="s">
        <v>1054</v>
      </c>
      <c r="D40" t="s">
        <v>4280</v>
      </c>
      <c r="E40" t="s">
        <v>24</v>
      </c>
      <c r="F40" s="1" t="s">
        <v>89</v>
      </c>
      <c r="G40" s="1">
        <v>-0.12192251465165301</v>
      </c>
      <c r="H40" s="1" t="s">
        <v>89</v>
      </c>
      <c r="I40" s="1">
        <v>9.8828676959484996E-2</v>
      </c>
      <c r="J40" s="1">
        <v>-0.111690427820378</v>
      </c>
      <c r="K40" s="1">
        <v>-2.0127829714459401E-2</v>
      </c>
      <c r="L40" s="1">
        <v>-5.69841843956453E-3</v>
      </c>
    </row>
    <row r="41" spans="1:22" x14ac:dyDescent="0.2">
      <c r="A41" t="s">
        <v>4281</v>
      </c>
      <c r="B41" t="s">
        <v>4175</v>
      </c>
      <c r="C41" t="s">
        <v>4175</v>
      </c>
      <c r="D41" t="s">
        <v>4282</v>
      </c>
      <c r="E41" t="s">
        <v>4283</v>
      </c>
      <c r="F41" s="1">
        <v>-0.50596741497392905</v>
      </c>
      <c r="G41" s="1">
        <v>-0.14764957256133299</v>
      </c>
      <c r="H41" s="1">
        <v>0.180513363457937</v>
      </c>
      <c r="I41" s="1">
        <v>0.22480070999223201</v>
      </c>
      <c r="J41" s="1">
        <v>-0.25952408137240102</v>
      </c>
      <c r="K41" s="1">
        <v>-0.60405464631341499</v>
      </c>
      <c r="L41" s="1">
        <v>-0.43456596607831199</v>
      </c>
    </row>
    <row r="42" spans="1:22" x14ac:dyDescent="0.2">
      <c r="A42" t="s">
        <v>4284</v>
      </c>
      <c r="B42" t="s">
        <v>1054</v>
      </c>
      <c r="D42" t="s">
        <v>4285</v>
      </c>
      <c r="E42" t="s">
        <v>24</v>
      </c>
      <c r="F42" s="1">
        <v>0.50309145991406901</v>
      </c>
      <c r="G42" s="1">
        <v>-1.5901358753993899E-2</v>
      </c>
      <c r="H42" s="1">
        <v>0.31797979787435598</v>
      </c>
      <c r="I42" s="1">
        <v>0.27041062907442598</v>
      </c>
      <c r="J42" s="1">
        <v>3.9195632802122397E-2</v>
      </c>
      <c r="K42" s="1">
        <v>0.79738209874992305</v>
      </c>
      <c r="L42" s="1">
        <v>0.66895375986164196</v>
      </c>
    </row>
    <row r="43" spans="1:22" x14ac:dyDescent="0.2">
      <c r="A43" t="s">
        <v>4286</v>
      </c>
      <c r="B43" t="s">
        <v>1054</v>
      </c>
      <c r="D43" t="s">
        <v>4287</v>
      </c>
      <c r="E43" t="s">
        <v>24</v>
      </c>
      <c r="F43" s="1">
        <v>0.23832004168051699</v>
      </c>
      <c r="G43" s="1">
        <v>-5.0960682583587802E-3</v>
      </c>
      <c r="H43" s="1">
        <v>3.2870338049709902E-2</v>
      </c>
      <c r="I43" s="1">
        <v>1.5351216131263E-2</v>
      </c>
      <c r="J43" s="1">
        <v>-6.7648725146733701E-2</v>
      </c>
      <c r="K43" s="1">
        <v>-2.9025528418808101E-2</v>
      </c>
      <c r="L43" s="1">
        <v>1.28935509012944E-2</v>
      </c>
    </row>
    <row r="44" spans="1:22" x14ac:dyDescent="0.2">
      <c r="A44" t="s">
        <v>4288</v>
      </c>
      <c r="B44" t="s">
        <v>1054</v>
      </c>
      <c r="C44" t="s">
        <v>1054</v>
      </c>
      <c r="D44" t="s">
        <v>4289</v>
      </c>
      <c r="E44" t="s">
        <v>4290</v>
      </c>
      <c r="F44" s="1">
        <v>0.46052845873169401</v>
      </c>
      <c r="G44" s="1">
        <v>2.38019766904656E-2</v>
      </c>
      <c r="H44" s="1">
        <v>-0.39078707098874299</v>
      </c>
      <c r="I44" s="1">
        <v>-0.100386140433608</v>
      </c>
      <c r="J44" s="1">
        <v>0.211427949197426</v>
      </c>
      <c r="K44" s="1">
        <v>-0.14479823629212901</v>
      </c>
      <c r="L44" s="1">
        <v>-0.106979288327799</v>
      </c>
      <c r="M44" t="s">
        <v>4288</v>
      </c>
      <c r="N44" t="s">
        <v>4291</v>
      </c>
      <c r="O44" t="s">
        <v>4292</v>
      </c>
      <c r="P44" s="1">
        <v>-1.5790030161539701</v>
      </c>
      <c r="Q44" s="1">
        <v>-2.2489662170410201</v>
      </c>
      <c r="R44" s="1">
        <v>-0.75135358174641798</v>
      </c>
      <c r="S44" s="1">
        <v>-4.6410179138183603</v>
      </c>
      <c r="T44" s="1">
        <v>-3.51385498046875</v>
      </c>
    </row>
    <row r="45" spans="1:22" x14ac:dyDescent="0.2">
      <c r="A45" t="s">
        <v>2585</v>
      </c>
      <c r="B45" t="s">
        <v>2422</v>
      </c>
      <c r="C45" t="s">
        <v>125</v>
      </c>
      <c r="D45" t="s">
        <v>2586</v>
      </c>
      <c r="E45" t="s">
        <v>24</v>
      </c>
      <c r="F45" s="1">
        <v>-0.27500085859443502</v>
      </c>
      <c r="G45" s="1">
        <v>-5.2136822503440101E-2</v>
      </c>
      <c r="H45" s="1">
        <v>0.22967935427640199</v>
      </c>
      <c r="I45" s="1">
        <v>0.22345459661575101</v>
      </c>
      <c r="J45" s="1">
        <v>-0.20830279573480801</v>
      </c>
      <c r="K45" s="1">
        <v>-0.32332174147168202</v>
      </c>
      <c r="L45" s="1">
        <v>-0.29704647415987001</v>
      </c>
      <c r="M45" t="s">
        <v>2585</v>
      </c>
      <c r="N45" t="s">
        <v>2587</v>
      </c>
      <c r="O45" t="s">
        <v>2588</v>
      </c>
      <c r="P45" s="1">
        <v>-0.20660909016927301</v>
      </c>
      <c r="Q45" s="1">
        <v>-0.49673970540364798</v>
      </c>
      <c r="R45" s="1">
        <v>-0.34607315063476601</v>
      </c>
      <c r="S45" s="1">
        <v>-0.90719477335612497</v>
      </c>
      <c r="T45" s="1">
        <v>-0.94667180379231997</v>
      </c>
      <c r="U45" s="1">
        <v>-0.36858495076497599</v>
      </c>
      <c r="V45" s="1">
        <v>-0.40563201904296903</v>
      </c>
    </row>
    <row r="46" spans="1:22" x14ac:dyDescent="0.2">
      <c r="A46" t="s">
        <v>4293</v>
      </c>
      <c r="B46" t="s">
        <v>1054</v>
      </c>
      <c r="C46" t="s">
        <v>2869</v>
      </c>
      <c r="D46" t="s">
        <v>4294</v>
      </c>
      <c r="E46" t="s">
        <v>4295</v>
      </c>
      <c r="F46" s="1">
        <v>-0.32752201812458198</v>
      </c>
      <c r="G46" s="1">
        <v>6.0904298514550398E-2</v>
      </c>
      <c r="H46" s="1">
        <v>0.34651997466220802</v>
      </c>
      <c r="I46" s="1">
        <v>0.39266921924238102</v>
      </c>
      <c r="J46" s="1">
        <v>-5.1447694681824398E-2</v>
      </c>
      <c r="K46" s="1">
        <v>0.34946324113862298</v>
      </c>
      <c r="L46" s="1">
        <v>0.313395473639971</v>
      </c>
      <c r="M46" t="s">
        <v>4293</v>
      </c>
      <c r="N46" t="s">
        <v>4296</v>
      </c>
      <c r="O46" t="s">
        <v>4297</v>
      </c>
      <c r="P46" s="1">
        <v>-0.372381846110027</v>
      </c>
      <c r="Q46" s="1">
        <v>-0.66837882995605502</v>
      </c>
      <c r="R46" s="1">
        <v>-0.23875363667806199</v>
      </c>
      <c r="S46" s="1">
        <v>-0.68512153625488303</v>
      </c>
      <c r="T46" s="1">
        <v>-0.66452217102050803</v>
      </c>
      <c r="U46" s="1">
        <v>-0.43163299560546903</v>
      </c>
      <c r="V46" s="1">
        <v>-0.481307983398438</v>
      </c>
    </row>
    <row r="47" spans="1:22" x14ac:dyDescent="0.2">
      <c r="A47" t="s">
        <v>4298</v>
      </c>
      <c r="B47" t="s">
        <v>1054</v>
      </c>
      <c r="C47" t="s">
        <v>1054</v>
      </c>
      <c r="D47" t="s">
        <v>4299</v>
      </c>
      <c r="E47" t="s">
        <v>4300</v>
      </c>
      <c r="F47" s="1">
        <v>-0.14636270479760999</v>
      </c>
      <c r="G47" s="1">
        <v>-0.61669608840068801</v>
      </c>
      <c r="H47" s="1">
        <v>-0.30777785899875498</v>
      </c>
      <c r="I47" s="1">
        <v>-0.22663364566837099</v>
      </c>
      <c r="J47" s="1">
        <v>-0.61248321038982301</v>
      </c>
      <c r="K47" s="1">
        <v>-0.77433812888123899</v>
      </c>
      <c r="L47" s="1">
        <v>-0.36881486969197202</v>
      </c>
      <c r="M47" t="s">
        <v>4298</v>
      </c>
      <c r="N47" t="s">
        <v>4301</v>
      </c>
      <c r="O47" t="s">
        <v>4302</v>
      </c>
      <c r="P47" s="1">
        <v>0.41604995727539101</v>
      </c>
      <c r="Q47" s="1">
        <v>0.30728276570638302</v>
      </c>
      <c r="R47" s="1">
        <v>6.8916320800781306E-2</v>
      </c>
      <c r="S47" s="1">
        <v>0.12280527750650801</v>
      </c>
      <c r="T47" s="1">
        <v>4.0323893229164298E-2</v>
      </c>
      <c r="U47" s="1">
        <v>-1.22961552937826</v>
      </c>
      <c r="V47" s="1">
        <v>-0.96216074625650805</v>
      </c>
    </row>
    <row r="48" spans="1:22" x14ac:dyDescent="0.2">
      <c r="A48" t="s">
        <v>4303</v>
      </c>
      <c r="B48" t="s">
        <v>1054</v>
      </c>
      <c r="C48" t="s">
        <v>1054</v>
      </c>
      <c r="D48" t="s">
        <v>4304</v>
      </c>
      <c r="E48" t="s">
        <v>4305</v>
      </c>
      <c r="F48" s="1">
        <v>7.62488591245956E-2</v>
      </c>
      <c r="G48" s="1">
        <v>-0.29668048296502503</v>
      </c>
      <c r="H48" s="1">
        <v>2.1935513500170801E-2</v>
      </c>
      <c r="I48" s="1">
        <v>6.8417730624344003E-2</v>
      </c>
      <c r="J48" s="1">
        <v>-0.38393857776316398</v>
      </c>
      <c r="K48" s="1">
        <v>-0.250259798280279</v>
      </c>
      <c r="L48" s="1">
        <v>-0.210181633719354</v>
      </c>
      <c r="M48" t="s">
        <v>4303</v>
      </c>
      <c r="N48" t="s">
        <v>4306</v>
      </c>
      <c r="O48" t="s">
        <v>4307</v>
      </c>
      <c r="P48" s="1">
        <v>0.15250460306803101</v>
      </c>
      <c r="Q48" s="1">
        <v>0.17276891072591</v>
      </c>
      <c r="R48" s="1">
        <v>0.154705683390297</v>
      </c>
      <c r="S48" s="1">
        <v>4.5025507609047097E-2</v>
      </c>
      <c r="T48" s="1">
        <v>-0.151968638102215</v>
      </c>
      <c r="U48" s="1">
        <v>0.44944890340169202</v>
      </c>
      <c r="V48" s="1">
        <v>0.68360137939452803</v>
      </c>
    </row>
    <row r="49" spans="1:22" x14ac:dyDescent="0.2">
      <c r="A49" t="s">
        <v>4308</v>
      </c>
      <c r="B49" t="s">
        <v>1054</v>
      </c>
      <c r="C49" t="s">
        <v>1054</v>
      </c>
      <c r="D49" t="s">
        <v>3209</v>
      </c>
      <c r="E49" t="s">
        <v>24</v>
      </c>
      <c r="F49" s="1">
        <v>-6.3252674798214004E-2</v>
      </c>
      <c r="G49" s="1">
        <v>4.9321285685173501E-2</v>
      </c>
      <c r="H49" s="1">
        <v>-0.84597103610117497</v>
      </c>
      <c r="I49" s="1">
        <v>-0.41187145140387599</v>
      </c>
      <c r="J49" s="1">
        <v>5.3308816358215903E-2</v>
      </c>
      <c r="K49" s="1">
        <v>-1.12421930595846</v>
      </c>
      <c r="L49" s="1">
        <v>-1.14424882032643</v>
      </c>
      <c r="M49" t="s">
        <v>4308</v>
      </c>
      <c r="N49" t="s">
        <v>4309</v>
      </c>
      <c r="O49" t="s">
        <v>4310</v>
      </c>
      <c r="P49" s="1">
        <v>0.66434097290039096</v>
      </c>
      <c r="Q49" s="1">
        <v>0.77539952596028205</v>
      </c>
      <c r="R49" s="1">
        <v>0.28435897827148399</v>
      </c>
      <c r="S49" s="1">
        <v>0.82153193155924198</v>
      </c>
      <c r="T49" s="1">
        <v>0.48337300618489099</v>
      </c>
      <c r="U49" s="1">
        <v>1.49918111165364</v>
      </c>
      <c r="V49" s="1">
        <v>1.2233963012695299</v>
      </c>
    </row>
    <row r="50" spans="1:22" x14ac:dyDescent="0.2">
      <c r="A50" t="s">
        <v>2618</v>
      </c>
      <c r="B50" t="s">
        <v>2422</v>
      </c>
      <c r="C50" t="s">
        <v>2619</v>
      </c>
      <c r="D50" t="s">
        <v>2620</v>
      </c>
      <c r="E50" t="s">
        <v>2621</v>
      </c>
      <c r="F50" s="1">
        <v>-0.36129191660224302</v>
      </c>
      <c r="G50" s="1">
        <v>-0.30909737746254001</v>
      </c>
      <c r="H50" s="1">
        <v>-1.1776763552551299</v>
      </c>
      <c r="I50" s="1">
        <v>-0.42973898827632401</v>
      </c>
      <c r="J50" s="1">
        <v>-0.40326166834037702</v>
      </c>
      <c r="K50" s="1">
        <v>-1.4079818147485901</v>
      </c>
      <c r="L50" s="1">
        <v>-1.5355075325432099</v>
      </c>
      <c r="M50" t="s">
        <v>2618</v>
      </c>
      <c r="N50" t="s">
        <v>2622</v>
      </c>
      <c r="O50" t="s">
        <v>2623</v>
      </c>
      <c r="P50" s="1">
        <v>-2.5198618570964702E-2</v>
      </c>
      <c r="Q50" s="1">
        <v>0.35832595825195301</v>
      </c>
      <c r="R50" s="1">
        <v>0.56794993082682399</v>
      </c>
      <c r="S50" s="1">
        <v>-1.59536997477225E-2</v>
      </c>
      <c r="T50" s="1">
        <v>-0.15364011128743399</v>
      </c>
    </row>
    <row r="51" spans="1:22" x14ac:dyDescent="0.2">
      <c r="A51" t="s">
        <v>4311</v>
      </c>
      <c r="B51" t="s">
        <v>1054</v>
      </c>
      <c r="C51" t="s">
        <v>1054</v>
      </c>
      <c r="D51" t="s">
        <v>4312</v>
      </c>
      <c r="E51" t="s">
        <v>4313</v>
      </c>
      <c r="F51" s="1">
        <v>-0.24395727547863499</v>
      </c>
      <c r="G51" s="1">
        <v>0.39166146429291898</v>
      </c>
      <c r="H51" s="1">
        <v>0.16179547607622599</v>
      </c>
      <c r="I51" s="1">
        <v>2.3650212804623601E-2</v>
      </c>
      <c r="J51" s="1">
        <v>0.18911020455950101</v>
      </c>
      <c r="K51" s="1">
        <v>-0.59242641172440702</v>
      </c>
      <c r="L51" s="1">
        <v>-0.57380017152901097</v>
      </c>
    </row>
    <row r="52" spans="1:22" x14ac:dyDescent="0.2">
      <c r="A52" t="s">
        <v>2624</v>
      </c>
      <c r="B52" t="s">
        <v>2422</v>
      </c>
      <c r="D52" t="s">
        <v>167</v>
      </c>
      <c r="E52" t="s">
        <v>24</v>
      </c>
      <c r="F52" s="1">
        <v>0.107910626374144</v>
      </c>
      <c r="G52" s="1">
        <v>0.35572499356972898</v>
      </c>
      <c r="H52" s="1">
        <v>0.21663414836137801</v>
      </c>
      <c r="I52" s="1">
        <v>0.194275446446043</v>
      </c>
      <c r="J52" s="1">
        <v>0.39868164325366701</v>
      </c>
      <c r="K52" s="1">
        <v>0.16509368417221701</v>
      </c>
      <c r="L52" s="1">
        <v>1.7473044764059299E-2</v>
      </c>
      <c r="M52" t="s">
        <v>2624</v>
      </c>
      <c r="N52" t="s">
        <v>2625</v>
      </c>
      <c r="O52" t="s">
        <v>2626</v>
      </c>
      <c r="P52" s="1">
        <v>0.52311642964680904</v>
      </c>
      <c r="Q52" s="1">
        <v>0.21164449055989501</v>
      </c>
      <c r="R52" s="1">
        <v>0.149707158406574</v>
      </c>
      <c r="S52" s="1">
        <v>6.3093821207683504E-2</v>
      </c>
      <c r="T52" s="1">
        <v>0.15545717875162901</v>
      </c>
      <c r="U52" s="1">
        <v>-0.15561739603678501</v>
      </c>
      <c r="V52" s="1">
        <v>-6.34047190348319E-2</v>
      </c>
    </row>
    <row r="53" spans="1:22" x14ac:dyDescent="0.2">
      <c r="A53" t="s">
        <v>4314</v>
      </c>
      <c r="B53" t="s">
        <v>1054</v>
      </c>
      <c r="C53" t="s">
        <v>372</v>
      </c>
      <c r="D53" t="s">
        <v>4315</v>
      </c>
      <c r="E53" t="s">
        <v>4316</v>
      </c>
      <c r="F53" s="1">
        <v>-0.50619057240188303</v>
      </c>
      <c r="G53" s="1">
        <v>6.1162904409720303E-2</v>
      </c>
      <c r="H53" s="1">
        <v>-3.2254785812284598E-3</v>
      </c>
      <c r="I53" s="1">
        <v>3.7942595129934802E-2</v>
      </c>
      <c r="J53" s="1">
        <v>0.13357124646261301</v>
      </c>
      <c r="K53" s="1">
        <v>-0.57100616018053496</v>
      </c>
      <c r="L53" s="1">
        <v>-0.56923888209437301</v>
      </c>
      <c r="M53" t="s">
        <v>4314</v>
      </c>
      <c r="N53" t="s">
        <v>4317</v>
      </c>
      <c r="O53" t="s">
        <v>4318</v>
      </c>
      <c r="P53" s="1">
        <v>0.28566614786784</v>
      </c>
      <c r="Q53" s="1">
        <v>-0.15930366516113301</v>
      </c>
      <c r="R53" s="1">
        <v>3.98686726888045E-2</v>
      </c>
      <c r="S53" s="1">
        <v>-0.84746551513671897</v>
      </c>
      <c r="T53" s="1">
        <v>-0.85395622253418002</v>
      </c>
      <c r="V53" s="1">
        <v>-1.8788528442382799</v>
      </c>
    </row>
    <row r="54" spans="1:22" x14ac:dyDescent="0.2">
      <c r="A54" t="s">
        <v>4319</v>
      </c>
      <c r="B54" t="s">
        <v>1054</v>
      </c>
      <c r="C54" t="s">
        <v>1054</v>
      </c>
      <c r="D54" t="s">
        <v>4320</v>
      </c>
      <c r="E54" t="s">
        <v>24</v>
      </c>
      <c r="F54" s="1">
        <v>9.5963068770566706E-2</v>
      </c>
      <c r="G54" s="1">
        <v>-0.158552423602628</v>
      </c>
      <c r="H54" s="1">
        <v>0.170661558523163</v>
      </c>
      <c r="I54" s="1">
        <v>0.159906605591007</v>
      </c>
      <c r="J54" s="1">
        <v>-0.20194880078216501</v>
      </c>
      <c r="K54" s="1">
        <v>0.263518730213533</v>
      </c>
      <c r="L54" s="1">
        <v>0.122768861224581</v>
      </c>
    </row>
    <row r="55" spans="1:22" x14ac:dyDescent="0.2">
      <c r="A55" t="s">
        <v>4321</v>
      </c>
      <c r="B55" t="s">
        <v>1054</v>
      </c>
      <c r="C55" t="s">
        <v>1054</v>
      </c>
      <c r="D55" t="s">
        <v>4256</v>
      </c>
      <c r="E55" t="s">
        <v>24</v>
      </c>
      <c r="F55" s="1">
        <v>0.104179593657431</v>
      </c>
      <c r="G55" s="1">
        <v>5.5737784564175399E-2</v>
      </c>
      <c r="H55" s="1">
        <v>-0.15278991557980001</v>
      </c>
      <c r="I55" s="1">
        <v>-0.15121102933771299</v>
      </c>
      <c r="J55" s="1">
        <v>-0.138436024640609</v>
      </c>
      <c r="K55" s="1">
        <v>-0.46571441989764401</v>
      </c>
      <c r="L55" s="1">
        <v>-0.46457475953127703</v>
      </c>
    </row>
    <row r="56" spans="1:22" x14ac:dyDescent="0.2">
      <c r="A56" t="s">
        <v>4322</v>
      </c>
      <c r="B56" t="s">
        <v>1054</v>
      </c>
      <c r="C56" t="s">
        <v>1054</v>
      </c>
      <c r="D56" t="s">
        <v>4323</v>
      </c>
      <c r="E56" t="s">
        <v>4324</v>
      </c>
      <c r="F56" s="1">
        <v>0.18794328332025201</v>
      </c>
      <c r="G56" s="1">
        <v>-9.7613287296253903E-2</v>
      </c>
      <c r="H56" s="1">
        <v>-0.59943793135795398</v>
      </c>
      <c r="I56" s="1">
        <v>-0.29876710803406897</v>
      </c>
      <c r="J56" s="1">
        <v>-0.21886273557195701</v>
      </c>
      <c r="K56" s="1">
        <v>5.6662857921815302E-2</v>
      </c>
      <c r="L56" s="1">
        <v>0.10032257276294899</v>
      </c>
    </row>
    <row r="57" spans="1:22" x14ac:dyDescent="0.2">
      <c r="A57" t="s">
        <v>4325</v>
      </c>
      <c r="B57" t="s">
        <v>1054</v>
      </c>
      <c r="C57" t="s">
        <v>1054</v>
      </c>
      <c r="D57" t="s">
        <v>4326</v>
      </c>
      <c r="E57" t="s">
        <v>4327</v>
      </c>
      <c r="F57" s="1">
        <v>-8.5076095405707403E-2</v>
      </c>
      <c r="G57" s="1">
        <v>-4.1169493536740799E-2</v>
      </c>
      <c r="H57" s="1">
        <v>1.0218008707954101E-2</v>
      </c>
      <c r="I57" s="1">
        <v>8.4722655324221796E-2</v>
      </c>
      <c r="J57" s="1">
        <v>8.8966352989571104E-2</v>
      </c>
      <c r="K57" s="1">
        <v>-0.28685094677536899</v>
      </c>
      <c r="L57" s="1">
        <v>-0.116813224239874</v>
      </c>
      <c r="M57" t="s">
        <v>4325</v>
      </c>
      <c r="N57" t="s">
        <v>4328</v>
      </c>
      <c r="O57" t="s">
        <v>4329</v>
      </c>
      <c r="P57" s="1">
        <v>-0.233776728312172</v>
      </c>
      <c r="Q57" s="1">
        <v>-5.61326344807931E-2</v>
      </c>
      <c r="R57" s="1">
        <v>-0.35492960611978902</v>
      </c>
      <c r="S57" s="1">
        <v>0.152023315429688</v>
      </c>
      <c r="T57" s="1">
        <v>0.26198069254557399</v>
      </c>
      <c r="U57" s="1">
        <v>0.50611050923665601</v>
      </c>
      <c r="V57" s="1">
        <v>0.68121274312337499</v>
      </c>
    </row>
    <row r="58" spans="1:22" x14ac:dyDescent="0.2">
      <c r="A58" t="s">
        <v>2672</v>
      </c>
      <c r="B58" t="s">
        <v>2422</v>
      </c>
      <c r="C58" t="s">
        <v>1054</v>
      </c>
      <c r="D58" t="s">
        <v>167</v>
      </c>
      <c r="E58" t="s">
        <v>24</v>
      </c>
      <c r="F58" s="1">
        <v>3.5828360559943297E-2</v>
      </c>
      <c r="G58" s="1">
        <v>0.160226051162664</v>
      </c>
      <c r="H58" s="1">
        <v>-0.20551266187746001</v>
      </c>
      <c r="I58" s="1">
        <v>-9.3876183015956502E-2</v>
      </c>
      <c r="J58" s="1">
        <v>0.25982560772378599</v>
      </c>
      <c r="K58" s="1">
        <v>-1.9598318999291101E-2</v>
      </c>
      <c r="L58" s="1">
        <v>4.6242028277003598E-2</v>
      </c>
      <c r="M58" t="s">
        <v>2672</v>
      </c>
      <c r="N58" t="s">
        <v>2673</v>
      </c>
      <c r="O58" t="s">
        <v>2674</v>
      </c>
      <c r="P58" s="1">
        <v>-0.34207280476887902</v>
      </c>
      <c r="Q58" s="1">
        <v>0.479977289835613</v>
      </c>
      <c r="R58" s="1">
        <v>0.107302347819012</v>
      </c>
      <c r="S58" s="1">
        <v>8.4477742513023202E-2</v>
      </c>
      <c r="T58" s="1">
        <v>0.405291875203453</v>
      </c>
      <c r="U58" s="1">
        <v>0.82332102457682399</v>
      </c>
      <c r="V58" s="1">
        <v>0.71495246887206998</v>
      </c>
    </row>
    <row r="59" spans="1:22" x14ac:dyDescent="0.2">
      <c r="A59" t="s">
        <v>4330</v>
      </c>
      <c r="B59" t="s">
        <v>1054</v>
      </c>
      <c r="C59" t="s">
        <v>125</v>
      </c>
      <c r="D59" t="s">
        <v>4331</v>
      </c>
      <c r="E59" t="s">
        <v>24</v>
      </c>
      <c r="F59" s="1">
        <v>0.93627500519462104</v>
      </c>
      <c r="G59" s="1">
        <v>0.607975456683016</v>
      </c>
      <c r="H59" s="1">
        <v>0.85692274605366803</v>
      </c>
      <c r="I59" s="1">
        <v>-5.8926041037660602E-2</v>
      </c>
      <c r="J59" s="1">
        <v>0.61806603744108901</v>
      </c>
      <c r="K59" s="1">
        <v>4.3516096335257304</v>
      </c>
      <c r="L59" s="1">
        <v>2.8081689575583</v>
      </c>
    </row>
    <row r="60" spans="1:22" x14ac:dyDescent="0.2">
      <c r="A60" t="s">
        <v>4332</v>
      </c>
      <c r="B60" t="s">
        <v>1054</v>
      </c>
      <c r="D60" t="s">
        <v>4333</v>
      </c>
      <c r="E60" t="s">
        <v>24</v>
      </c>
      <c r="F60" s="1">
        <v>0.113704468619665</v>
      </c>
      <c r="G60" s="1">
        <v>2.6093758388095401E-2</v>
      </c>
      <c r="H60" s="1">
        <v>-4.23360394752667E-2</v>
      </c>
      <c r="I60" s="1">
        <v>-7.1556375860557506E-2</v>
      </c>
      <c r="J60" s="1">
        <v>1.15689863221239E-2</v>
      </c>
      <c r="K60" s="1">
        <v>0.60614797147975996</v>
      </c>
      <c r="L60" s="1">
        <v>0.486328846225692</v>
      </c>
      <c r="M60" t="s">
        <v>4332</v>
      </c>
      <c r="N60" t="s">
        <v>4334</v>
      </c>
      <c r="O60" t="s">
        <v>4335</v>
      </c>
      <c r="P60" s="1">
        <v>0.84344736735026204</v>
      </c>
      <c r="Q60" s="1">
        <v>-0.44512430826823002</v>
      </c>
      <c r="R60" s="1">
        <v>-8.5540771484375E-2</v>
      </c>
    </row>
    <row r="61" spans="1:22" x14ac:dyDescent="0.2">
      <c r="A61" t="s">
        <v>4336</v>
      </c>
      <c r="B61" t="s">
        <v>1054</v>
      </c>
      <c r="D61" t="s">
        <v>167</v>
      </c>
      <c r="E61" t="s">
        <v>24</v>
      </c>
      <c r="F61" s="1">
        <v>0.27923106786846902</v>
      </c>
      <c r="G61" s="1">
        <v>0.241540343337732</v>
      </c>
      <c r="H61" s="1">
        <v>0.22184925025588301</v>
      </c>
      <c r="I61" s="1">
        <v>0.213127723549867</v>
      </c>
      <c r="J61" s="1">
        <v>0.30231676372412603</v>
      </c>
      <c r="K61" s="1">
        <v>-2.0676460642330401E-2</v>
      </c>
      <c r="L61" s="1">
        <v>-3.0909790612634299E-3</v>
      </c>
    </row>
    <row r="62" spans="1:22" x14ac:dyDescent="0.2">
      <c r="A62" t="s">
        <v>4337</v>
      </c>
      <c r="B62" t="s">
        <v>1054</v>
      </c>
      <c r="C62" t="s">
        <v>4338</v>
      </c>
      <c r="D62" t="s">
        <v>4339</v>
      </c>
      <c r="E62" t="s">
        <v>24</v>
      </c>
      <c r="F62" s="1">
        <v>8.3864893979513203E-2</v>
      </c>
      <c r="G62" s="1">
        <v>-0.260718655763991</v>
      </c>
      <c r="H62" s="1">
        <v>-1.65217407242166E-2</v>
      </c>
      <c r="I62" s="1">
        <v>-3.23046569764429E-2</v>
      </c>
      <c r="J62" s="1">
        <v>-0.19523345556059801</v>
      </c>
      <c r="K62" s="1">
        <v>0.56468180976636095</v>
      </c>
      <c r="L62" s="1">
        <v>0.50767775305398799</v>
      </c>
    </row>
    <row r="63" spans="1:22" x14ac:dyDescent="0.2">
      <c r="A63" t="s">
        <v>4340</v>
      </c>
      <c r="B63" t="s">
        <v>1054</v>
      </c>
      <c r="C63" t="s">
        <v>1054</v>
      </c>
      <c r="D63" t="s">
        <v>4341</v>
      </c>
      <c r="E63" t="s">
        <v>4342</v>
      </c>
      <c r="F63" s="1">
        <v>-0.19472481714487799</v>
      </c>
      <c r="G63" s="1">
        <v>-2.5915746394735501E-2</v>
      </c>
      <c r="H63" s="1">
        <v>-5.5539427126869304E-3</v>
      </c>
      <c r="I63" s="1">
        <v>0.157791149399618</v>
      </c>
      <c r="J63" s="1">
        <v>0.197071591040129</v>
      </c>
      <c r="K63" s="1">
        <v>-7.6920023898052498E-2</v>
      </c>
      <c r="L63" s="1">
        <v>-7.0847698909067197E-2</v>
      </c>
      <c r="M63" t="s">
        <v>4340</v>
      </c>
      <c r="N63" t="s">
        <v>4343</v>
      </c>
      <c r="O63" t="s">
        <v>4344</v>
      </c>
      <c r="P63" s="1">
        <v>0.50777880350748805</v>
      </c>
      <c r="Q63" s="1">
        <v>-0.26182111104329298</v>
      </c>
      <c r="R63" s="1">
        <v>0.20087242126464799</v>
      </c>
    </row>
    <row r="64" spans="1:22" x14ac:dyDescent="0.2">
      <c r="A64" t="s">
        <v>4345</v>
      </c>
      <c r="B64" t="s">
        <v>1054</v>
      </c>
      <c r="C64" t="s">
        <v>1054</v>
      </c>
      <c r="D64" t="s">
        <v>4346</v>
      </c>
      <c r="E64" t="s">
        <v>4347</v>
      </c>
      <c r="F64" s="1">
        <v>-0.14053103895021801</v>
      </c>
      <c r="G64" s="1">
        <v>-0.122742903277581</v>
      </c>
      <c r="H64" s="1">
        <v>0.205322573341224</v>
      </c>
      <c r="I64" s="1">
        <v>0.31040785050341502</v>
      </c>
      <c r="J64" s="1">
        <v>-0.18801914747471099</v>
      </c>
      <c r="K64" s="1">
        <v>-0.16876952551421801</v>
      </c>
      <c r="L64" s="1">
        <v>-9.7948757993153196E-2</v>
      </c>
      <c r="M64" t="s">
        <v>4345</v>
      </c>
      <c r="N64" t="s">
        <v>4348</v>
      </c>
      <c r="O64" t="s">
        <v>4349</v>
      </c>
      <c r="P64" s="1">
        <v>-0.50036938985188695</v>
      </c>
      <c r="Q64" s="1">
        <v>-0.91980679829915202</v>
      </c>
      <c r="R64" s="1">
        <v>-1.18895467122396</v>
      </c>
      <c r="S64" s="1">
        <v>-1.3353118896484399</v>
      </c>
      <c r="T64" s="1">
        <v>-1.54505221048991</v>
      </c>
      <c r="U64" s="1">
        <v>-1.5290743509928399</v>
      </c>
      <c r="V64" s="1">
        <v>-1.2405872344970701</v>
      </c>
    </row>
    <row r="65" spans="1:22" x14ac:dyDescent="0.2">
      <c r="A65" t="s">
        <v>4350</v>
      </c>
      <c r="B65" t="s">
        <v>1054</v>
      </c>
      <c r="C65" t="s">
        <v>1054</v>
      </c>
      <c r="D65" t="s">
        <v>4351</v>
      </c>
      <c r="E65" t="s">
        <v>24</v>
      </c>
      <c r="F65" s="1">
        <v>-9.4065227781207197E-2</v>
      </c>
      <c r="G65" s="1">
        <v>-0.355343962412075</v>
      </c>
      <c r="H65" s="1">
        <v>-0.40971087844531501</v>
      </c>
      <c r="I65" s="1">
        <v>-0.24788186537834001</v>
      </c>
      <c r="J65" s="1">
        <v>-0.39443644728516503</v>
      </c>
      <c r="K65" s="1">
        <v>2.0305519626697701</v>
      </c>
      <c r="L65" s="1">
        <v>1.38687317811037</v>
      </c>
      <c r="M65" t="s">
        <v>4350</v>
      </c>
      <c r="N65" t="s">
        <v>4352</v>
      </c>
      <c r="O65" t="s">
        <v>4353</v>
      </c>
      <c r="P65" s="1">
        <v>-0.153980890909828</v>
      </c>
      <c r="Q65" s="1">
        <v>-0.29666582743326603</v>
      </c>
      <c r="R65" s="1">
        <v>2.16871897379569E-2</v>
      </c>
      <c r="S65" s="1">
        <v>-1.0172481536865201</v>
      </c>
      <c r="T65" s="1">
        <v>-0.87006696065266798</v>
      </c>
      <c r="U65" s="1">
        <v>-0.70134735107421897</v>
      </c>
      <c r="V65" s="1">
        <v>-1.0107879638671899</v>
      </c>
    </row>
    <row r="66" spans="1:22" x14ac:dyDescent="0.2">
      <c r="A66" t="s">
        <v>4354</v>
      </c>
      <c r="B66" t="s">
        <v>4355</v>
      </c>
      <c r="C66" t="s">
        <v>4356</v>
      </c>
      <c r="D66" t="s">
        <v>4357</v>
      </c>
      <c r="E66" t="s">
        <v>24</v>
      </c>
      <c r="F66" s="1">
        <v>-0.25476569374097302</v>
      </c>
      <c r="G66" s="1">
        <v>-0.23436291554452901</v>
      </c>
      <c r="H66" s="1">
        <v>-0.1491088157738</v>
      </c>
      <c r="I66" s="1">
        <v>-8.2507467402867102E-2</v>
      </c>
      <c r="J66" s="1">
        <v>-0.214344509322072</v>
      </c>
      <c r="K66" s="1">
        <v>-0.21412878763766499</v>
      </c>
      <c r="L66" s="1">
        <v>-0.10514616321576099</v>
      </c>
    </row>
    <row r="67" spans="1:22" x14ac:dyDescent="0.2">
      <c r="A67" t="s">
        <v>4358</v>
      </c>
      <c r="B67" t="s">
        <v>1054</v>
      </c>
      <c r="C67" t="s">
        <v>1054</v>
      </c>
      <c r="D67" t="s">
        <v>4359</v>
      </c>
      <c r="E67" t="s">
        <v>24</v>
      </c>
      <c r="F67" s="1" t="s">
        <v>89</v>
      </c>
      <c r="G67" s="1">
        <v>-0.28713049286867098</v>
      </c>
      <c r="H67" s="1">
        <v>0.32016860253538798</v>
      </c>
      <c r="I67" s="1" t="s">
        <v>89</v>
      </c>
      <c r="J67" s="1">
        <v>-0.35072165892746798</v>
      </c>
      <c r="K67" s="1" t="s">
        <v>89</v>
      </c>
      <c r="L67" s="1" t="s">
        <v>89</v>
      </c>
    </row>
    <row r="68" spans="1:22" x14ac:dyDescent="0.2">
      <c r="A68" t="s">
        <v>4360</v>
      </c>
      <c r="B68" t="s">
        <v>4355</v>
      </c>
      <c r="C68" t="s">
        <v>4356</v>
      </c>
      <c r="D68" t="s">
        <v>4361</v>
      </c>
      <c r="E68" t="s">
        <v>24</v>
      </c>
      <c r="F68" s="1">
        <v>-3.3124831242691097E-2</v>
      </c>
      <c r="G68" s="1">
        <v>-1.4184429952404499E-2</v>
      </c>
      <c r="H68" s="1">
        <v>0.298270881564351</v>
      </c>
      <c r="I68" s="1">
        <v>0.220870898905558</v>
      </c>
      <c r="J68" s="1">
        <v>0.27124108149019199</v>
      </c>
      <c r="K68" s="1">
        <v>0.202090103456387</v>
      </c>
      <c r="L68" s="1">
        <v>0.19927136478750701</v>
      </c>
      <c r="M68" t="s">
        <v>4360</v>
      </c>
      <c r="N68" t="s">
        <v>4362</v>
      </c>
      <c r="O68" t="s">
        <v>4363</v>
      </c>
      <c r="P68" s="1">
        <v>-0.447170893351235</v>
      </c>
      <c r="Q68" s="1">
        <v>-0.60808944702148404</v>
      </c>
      <c r="R68" s="1">
        <v>-0.41580899556477702</v>
      </c>
      <c r="S68" s="1">
        <v>-0.225456237792969</v>
      </c>
      <c r="T68" s="1">
        <v>0.18786112467447999</v>
      </c>
      <c r="U68" s="1">
        <v>-0.13788668314615601</v>
      </c>
      <c r="V68" s="1">
        <v>-0.31810760498046903</v>
      </c>
    </row>
    <row r="69" spans="1:22" x14ac:dyDescent="0.2">
      <c r="A69" t="s">
        <v>4364</v>
      </c>
      <c r="B69" t="s">
        <v>1054</v>
      </c>
      <c r="C69" t="s">
        <v>1054</v>
      </c>
      <c r="D69" t="s">
        <v>4365</v>
      </c>
      <c r="E69" t="s">
        <v>4366</v>
      </c>
      <c r="F69" s="1">
        <v>4.2383791110249099E-2</v>
      </c>
      <c r="G69" s="1">
        <v>-4.4236564813334303E-3</v>
      </c>
      <c r="H69" s="1">
        <v>5.67348581753713E-2</v>
      </c>
      <c r="I69" s="1">
        <v>0.125726753539703</v>
      </c>
      <c r="J69" s="1">
        <v>-1.3106556487748099E-3</v>
      </c>
      <c r="K69" s="1">
        <v>0.18254125081201</v>
      </c>
      <c r="L69" s="1">
        <v>0.31296770668222901</v>
      </c>
    </row>
    <row r="70" spans="1:22" x14ac:dyDescent="0.2">
      <c r="A70" t="s">
        <v>3427</v>
      </c>
      <c r="B70" t="s">
        <v>3428</v>
      </c>
      <c r="C70" t="s">
        <v>260</v>
      </c>
      <c r="D70" t="s">
        <v>3429</v>
      </c>
      <c r="E70" t="s">
        <v>3430</v>
      </c>
      <c r="F70" s="1">
        <v>-0.484687454753506</v>
      </c>
      <c r="G70" s="1">
        <v>-1.5198348193865899E-2</v>
      </c>
      <c r="H70" s="1">
        <v>-0.440910089176134</v>
      </c>
      <c r="I70" s="1">
        <v>-0.413142877407082</v>
      </c>
      <c r="J70" s="1">
        <v>1.92707575280971E-2</v>
      </c>
      <c r="K70" s="1">
        <v>-0.32998810645014098</v>
      </c>
      <c r="L70" s="1">
        <v>-0.41318141316382101</v>
      </c>
      <c r="M70" t="s">
        <v>3427</v>
      </c>
      <c r="N70" t="s">
        <v>3431</v>
      </c>
      <c r="O70" t="s">
        <v>3432</v>
      </c>
      <c r="P70" s="1">
        <v>0.93019866943359697</v>
      </c>
      <c r="Q70" s="1">
        <v>1.0166829427083299</v>
      </c>
      <c r="R70" s="1">
        <v>0.70663833618164396</v>
      </c>
      <c r="S70" s="1">
        <v>-1.7109896341959601</v>
      </c>
      <c r="T70" s="1">
        <v>-1.8096961975097701</v>
      </c>
      <c r="U70" s="1">
        <v>-2.3354555765787701</v>
      </c>
      <c r="V70" s="1">
        <v>-1.9773057301839201</v>
      </c>
    </row>
    <row r="71" spans="1:22" x14ac:dyDescent="0.2">
      <c r="A71" t="s">
        <v>4367</v>
      </c>
      <c r="B71" t="s">
        <v>4368</v>
      </c>
      <c r="C71" t="s">
        <v>4368</v>
      </c>
      <c r="D71" t="s">
        <v>4369</v>
      </c>
      <c r="E71" t="s">
        <v>24</v>
      </c>
      <c r="F71" s="1">
        <v>0.90000173972823805</v>
      </c>
      <c r="G71" s="1">
        <v>2.8338297022195601E-2</v>
      </c>
      <c r="H71" s="1">
        <v>0.106104106475283</v>
      </c>
      <c r="I71" s="1">
        <v>0.10593285575535601</v>
      </c>
      <c r="J71" s="1">
        <v>-0.123532012995911</v>
      </c>
      <c r="K71" s="1">
        <v>0.22766948872187401</v>
      </c>
      <c r="L71" s="1">
        <v>0.250364505667031</v>
      </c>
      <c r="M71" t="s">
        <v>4367</v>
      </c>
      <c r="N71" t="s">
        <v>4370</v>
      </c>
      <c r="O71" t="s">
        <v>4371</v>
      </c>
      <c r="P71" s="1">
        <v>0.15418434143066401</v>
      </c>
      <c r="Q71" s="1">
        <v>0.47752952575683599</v>
      </c>
      <c r="R71" s="1">
        <v>9.7235997517902503E-2</v>
      </c>
      <c r="S71" s="1">
        <v>1.08500099182129</v>
      </c>
      <c r="T71" s="1">
        <v>1.00579007466634</v>
      </c>
      <c r="U71" s="1">
        <v>3.4879048665352702E-3</v>
      </c>
      <c r="V71" s="1">
        <v>4.2006810506183698E-2</v>
      </c>
    </row>
    <row r="72" spans="1:22" x14ac:dyDescent="0.2">
      <c r="A72" t="s">
        <v>4372</v>
      </c>
      <c r="B72" t="s">
        <v>1054</v>
      </c>
      <c r="C72" t="s">
        <v>4373</v>
      </c>
      <c r="D72" t="s">
        <v>167</v>
      </c>
      <c r="E72" t="s">
        <v>24</v>
      </c>
      <c r="F72" s="1">
        <v>0.37154687972700701</v>
      </c>
      <c r="G72" s="1">
        <v>-0.74178356552984304</v>
      </c>
      <c r="H72" s="1">
        <v>0.392724846172683</v>
      </c>
      <c r="I72" s="1">
        <v>-0.35632294244849499</v>
      </c>
      <c r="J72" s="1">
        <v>-0.84812237506728305</v>
      </c>
      <c r="K72" s="1">
        <v>-0.34879798193876699</v>
      </c>
      <c r="L72" s="1">
        <v>0.112115640247162</v>
      </c>
    </row>
    <row r="73" spans="1:22" x14ac:dyDescent="0.2">
      <c r="A73" t="s">
        <v>4374</v>
      </c>
      <c r="B73" t="s">
        <v>1054</v>
      </c>
      <c r="C73" t="s">
        <v>956</v>
      </c>
      <c r="D73" t="s">
        <v>4162</v>
      </c>
      <c r="E73" t="s">
        <v>24</v>
      </c>
      <c r="F73" s="1">
        <v>0.228505009650293</v>
      </c>
      <c r="G73" s="1">
        <v>0.34888991864545599</v>
      </c>
      <c r="H73" s="1">
        <v>9.7386120914059404E-2</v>
      </c>
      <c r="I73" s="1">
        <v>1.09718456042938E-2</v>
      </c>
      <c r="J73" s="1">
        <v>0.36460570476833898</v>
      </c>
      <c r="K73" s="1" t="s">
        <v>89</v>
      </c>
      <c r="L73" s="1" t="s">
        <v>89</v>
      </c>
    </row>
    <row r="74" spans="1:22" x14ac:dyDescent="0.2">
      <c r="A74" t="s">
        <v>4375</v>
      </c>
      <c r="B74" t="s">
        <v>1054</v>
      </c>
      <c r="C74" t="s">
        <v>1054</v>
      </c>
      <c r="D74" t="s">
        <v>4376</v>
      </c>
      <c r="E74" t="s">
        <v>24</v>
      </c>
      <c r="F74" s="1">
        <v>-9.61403591394559E-2</v>
      </c>
      <c r="G74" s="1">
        <v>-0.20226382085192399</v>
      </c>
      <c r="H74" s="1">
        <v>0.45438502881882198</v>
      </c>
      <c r="I74" s="1">
        <v>-4.5357576557943702E-2</v>
      </c>
      <c r="J74" s="1">
        <v>-0.144337031249512</v>
      </c>
      <c r="K74" s="1">
        <v>0.371801725733653</v>
      </c>
      <c r="L74" s="1">
        <v>0.122489793028909</v>
      </c>
      <c r="M74" t="s">
        <v>4375</v>
      </c>
      <c r="N74" t="s">
        <v>4377</v>
      </c>
      <c r="O74" t="s">
        <v>4378</v>
      </c>
      <c r="P74" s="1">
        <v>0.25207201639811</v>
      </c>
      <c r="Q74" s="1">
        <v>0.16791788736978899</v>
      </c>
      <c r="R74" s="1">
        <v>0.121422449747719</v>
      </c>
      <c r="S74" s="1">
        <v>-8.97261301676444E-2</v>
      </c>
      <c r="T74" s="1">
        <v>-4.3998718261718799E-2</v>
      </c>
      <c r="U74" s="1">
        <v>0.527367909749348</v>
      </c>
      <c r="V74" s="1">
        <v>0.63310686747232803</v>
      </c>
    </row>
    <row r="75" spans="1:22" x14ac:dyDescent="0.2">
      <c r="A75" t="s">
        <v>4379</v>
      </c>
      <c r="B75" t="s">
        <v>1054</v>
      </c>
      <c r="C75" t="s">
        <v>1054</v>
      </c>
      <c r="D75" t="s">
        <v>4380</v>
      </c>
      <c r="E75" t="s">
        <v>24</v>
      </c>
      <c r="F75" s="1">
        <v>-8.2347487627327902E-4</v>
      </c>
      <c r="G75" s="1">
        <v>-0.35725057445855801</v>
      </c>
      <c r="H75" s="1">
        <v>-0.39929290522444</v>
      </c>
      <c r="I75" s="1">
        <v>-0.22283860582163001</v>
      </c>
      <c r="J75" s="1">
        <v>-0.28673271289874502</v>
      </c>
      <c r="K75" s="1">
        <v>-0.27829435542073999</v>
      </c>
      <c r="L75" s="1">
        <v>-0.25772574266527798</v>
      </c>
      <c r="M75" t="s">
        <v>4379</v>
      </c>
      <c r="N75" t="s">
        <v>4381</v>
      </c>
      <c r="O75" t="s">
        <v>4382</v>
      </c>
      <c r="P75" s="1">
        <v>-0.160212834676109</v>
      </c>
      <c r="Q75" s="1">
        <v>-0.17875289916992201</v>
      </c>
      <c r="R75" s="1">
        <v>-0.66668637593587499</v>
      </c>
      <c r="S75" s="1">
        <v>0.77163950602213704</v>
      </c>
      <c r="T75" s="1">
        <v>-8.7868372599284997E-2</v>
      </c>
      <c r="U75" s="1">
        <v>1.5107498168945299</v>
      </c>
      <c r="V75" s="1">
        <v>1.12006632486979</v>
      </c>
    </row>
    <row r="76" spans="1:22" x14ac:dyDescent="0.2">
      <c r="A76" t="s">
        <v>4383</v>
      </c>
      <c r="B76" t="s">
        <v>1054</v>
      </c>
      <c r="C76" t="s">
        <v>1054</v>
      </c>
      <c r="D76" t="s">
        <v>4384</v>
      </c>
      <c r="E76" t="s">
        <v>24</v>
      </c>
      <c r="F76" s="1">
        <v>-1.6879627215351699E-2</v>
      </c>
      <c r="G76" s="1">
        <v>0.15510690833146901</v>
      </c>
      <c r="H76" s="1">
        <v>-0.48910158920187602</v>
      </c>
      <c r="I76" s="1">
        <v>-0.28094714706509599</v>
      </c>
      <c r="J76" s="1">
        <v>0.21125929104116001</v>
      </c>
      <c r="K76" s="1">
        <v>-0.32713446765267201</v>
      </c>
      <c r="L76" s="1">
        <v>-0.41545671858722699</v>
      </c>
    </row>
    <row r="77" spans="1:22" x14ac:dyDescent="0.2">
      <c r="A77" t="s">
        <v>4385</v>
      </c>
      <c r="B77" t="s">
        <v>1054</v>
      </c>
      <c r="C77" t="s">
        <v>1054</v>
      </c>
      <c r="D77" t="s">
        <v>167</v>
      </c>
      <c r="E77" t="s">
        <v>4386</v>
      </c>
      <c r="F77" s="1">
        <v>0.52119509600476699</v>
      </c>
      <c r="G77" s="1">
        <v>0.35850825264089098</v>
      </c>
      <c r="H77" s="1">
        <v>-0.115869093587343</v>
      </c>
      <c r="I77" s="1">
        <v>4.9960651258321297E-2</v>
      </c>
      <c r="J77" s="1">
        <v>0.32104557284744401</v>
      </c>
      <c r="K77" s="1">
        <v>0.36200267546402098</v>
      </c>
      <c r="L77" s="1">
        <v>0.31783811178940102</v>
      </c>
      <c r="M77" t="s">
        <v>4385</v>
      </c>
      <c r="N77" t="s">
        <v>4387</v>
      </c>
      <c r="O77" t="s">
        <v>4388</v>
      </c>
      <c r="P77" s="1">
        <v>0.23828506469726601</v>
      </c>
      <c r="Q77" s="1">
        <v>1.43858591715507E-2</v>
      </c>
      <c r="R77" s="1">
        <v>-0.26450093587239498</v>
      </c>
      <c r="S77" s="1">
        <v>-8.3131790161132799E-2</v>
      </c>
      <c r="T77" s="1">
        <v>-0.56695620218912501</v>
      </c>
      <c r="U77" s="1">
        <v>-0.38409932454426998</v>
      </c>
      <c r="V77" s="1">
        <v>-0.66950925191243404</v>
      </c>
    </row>
    <row r="78" spans="1:22" x14ac:dyDescent="0.2">
      <c r="A78" t="s">
        <v>4389</v>
      </c>
      <c r="B78" t="s">
        <v>1054</v>
      </c>
      <c r="C78" t="s">
        <v>372</v>
      </c>
      <c r="D78" t="s">
        <v>4390</v>
      </c>
      <c r="E78" t="s">
        <v>4391</v>
      </c>
      <c r="F78" s="1">
        <v>-0.31210024066985098</v>
      </c>
      <c r="G78" s="1">
        <v>0.17334803025766099</v>
      </c>
      <c r="H78" s="1">
        <v>0.48971037135762202</v>
      </c>
      <c r="I78" s="1">
        <v>0.43479440674280201</v>
      </c>
      <c r="J78" s="1">
        <v>0.262070814706934</v>
      </c>
      <c r="K78" s="1">
        <v>0.20224181072499101</v>
      </c>
      <c r="L78" s="1">
        <v>1.25768362366495E-2</v>
      </c>
      <c r="M78" t="s">
        <v>4389</v>
      </c>
      <c r="N78" t="s">
        <v>4392</v>
      </c>
      <c r="O78" t="s">
        <v>4393</v>
      </c>
      <c r="P78" s="1">
        <v>0.27814992268879701</v>
      </c>
      <c r="Q78" s="1">
        <v>-9.332275390625E-2</v>
      </c>
      <c r="R78" s="1">
        <v>-0.20864613850911701</v>
      </c>
      <c r="S78" s="1">
        <v>-0.25261942545573401</v>
      </c>
      <c r="T78" s="1">
        <v>-0.26966730753581197</v>
      </c>
      <c r="U78" s="1">
        <v>-0.106402079264328</v>
      </c>
      <c r="V78" s="1">
        <v>-0.250030517578125</v>
      </c>
    </row>
    <row r="79" spans="1:22" x14ac:dyDescent="0.2">
      <c r="A79" t="s">
        <v>4394</v>
      </c>
      <c r="B79" t="s">
        <v>1054</v>
      </c>
      <c r="C79" t="s">
        <v>4373</v>
      </c>
      <c r="D79" t="s">
        <v>4395</v>
      </c>
      <c r="E79" t="s">
        <v>4396</v>
      </c>
      <c r="F79" s="1">
        <v>-0.49323271491104098</v>
      </c>
      <c r="G79" s="1">
        <v>-0.37411605435736001</v>
      </c>
      <c r="H79" s="1">
        <v>7.5482027529123405E-2</v>
      </c>
      <c r="I79" s="1">
        <v>4.2191838128349202E-2</v>
      </c>
      <c r="J79" s="1">
        <v>-0.49553372561447201</v>
      </c>
      <c r="K79" s="1">
        <v>-1.0229614469281301</v>
      </c>
      <c r="L79" s="1">
        <v>-1.05082166672091</v>
      </c>
      <c r="M79" t="s">
        <v>4394</v>
      </c>
      <c r="N79" t="s">
        <v>4397</v>
      </c>
      <c r="O79" t="s">
        <v>4398</v>
      </c>
      <c r="P79" s="1">
        <v>-2.8605575561523402</v>
      </c>
      <c r="Q79" s="1">
        <v>-2.9827448527018201</v>
      </c>
      <c r="R79" s="1">
        <v>-0.10840098063150801</v>
      </c>
    </row>
    <row r="80" spans="1:22" x14ac:dyDescent="0.2">
      <c r="A80" t="s">
        <v>4399</v>
      </c>
      <c r="B80" t="s">
        <v>1054</v>
      </c>
      <c r="C80" t="s">
        <v>1054</v>
      </c>
      <c r="D80" t="s">
        <v>4400</v>
      </c>
      <c r="E80" t="s">
        <v>4401</v>
      </c>
      <c r="F80" s="1">
        <v>-0.194397533251291</v>
      </c>
      <c r="G80" s="1">
        <v>-0.27809749347127699</v>
      </c>
      <c r="H80" s="1">
        <v>0.23636679561688101</v>
      </c>
      <c r="I80" s="1">
        <v>0.18943293961753299</v>
      </c>
      <c r="J80" s="1">
        <v>-0.36617305871113398</v>
      </c>
      <c r="K80" s="1">
        <v>-0.32726052582162402</v>
      </c>
      <c r="L80" s="1">
        <v>-0.319378532971554</v>
      </c>
      <c r="M80" t="s">
        <v>4399</v>
      </c>
      <c r="N80" t="s">
        <v>4402</v>
      </c>
      <c r="O80" t="s">
        <v>4403</v>
      </c>
      <c r="P80" s="1">
        <v>0.213554382324219</v>
      </c>
      <c r="Q80" s="1">
        <v>-0.24576314290364501</v>
      </c>
      <c r="R80" s="1">
        <v>-0.36011441548665202</v>
      </c>
      <c r="S80" s="1">
        <v>-0.51677068074544197</v>
      </c>
      <c r="T80" s="1">
        <v>-0.80252138773600001</v>
      </c>
      <c r="U80" s="1">
        <v>-0.17474619547525799</v>
      </c>
      <c r="V80" s="1">
        <v>-0.23183504740396901</v>
      </c>
    </row>
    <row r="81" spans="1:22" x14ac:dyDescent="0.2">
      <c r="A81" t="s">
        <v>4404</v>
      </c>
      <c r="B81" t="s">
        <v>1054</v>
      </c>
      <c r="C81" t="s">
        <v>1054</v>
      </c>
      <c r="D81" t="s">
        <v>4405</v>
      </c>
      <c r="E81" t="s">
        <v>4406</v>
      </c>
      <c r="F81" s="1">
        <v>-0.25253477034896599</v>
      </c>
      <c r="G81" s="1">
        <v>-0.204266978613761</v>
      </c>
      <c r="H81" s="1">
        <v>0.176923313490601</v>
      </c>
      <c r="I81" s="1">
        <v>0.128844718463969</v>
      </c>
      <c r="J81" s="1">
        <v>-0.25858907824878702</v>
      </c>
      <c r="K81" s="1">
        <v>-0.45038859292382999</v>
      </c>
      <c r="L81" s="1">
        <v>-0.42685628788767999</v>
      </c>
      <c r="M81" t="s">
        <v>4404</v>
      </c>
      <c r="N81" t="s">
        <v>4407</v>
      </c>
      <c r="O81" t="s">
        <v>4408</v>
      </c>
      <c r="P81" s="1">
        <v>-0.30826505025227702</v>
      </c>
      <c r="Q81" s="1">
        <v>-0.44548543294270698</v>
      </c>
      <c r="R81" s="1">
        <v>-0.29700406392415202</v>
      </c>
      <c r="S81" s="1">
        <v>-0.389831542968746</v>
      </c>
      <c r="T81" s="1">
        <v>-0.34279886881510202</v>
      </c>
      <c r="U81" s="1">
        <v>-0.214747746785481</v>
      </c>
      <c r="V81" s="1">
        <v>-0.295422236124672</v>
      </c>
    </row>
    <row r="82" spans="1:22" x14ac:dyDescent="0.2">
      <c r="A82" t="s">
        <v>4409</v>
      </c>
      <c r="B82" t="s">
        <v>1054</v>
      </c>
      <c r="C82" t="s">
        <v>1054</v>
      </c>
      <c r="D82" t="s">
        <v>4410</v>
      </c>
      <c r="E82" t="s">
        <v>4411</v>
      </c>
      <c r="F82" s="1">
        <v>-0.82811754915376401</v>
      </c>
      <c r="G82" s="1">
        <v>-8.6557113951709605E-2</v>
      </c>
      <c r="H82" s="1">
        <v>0.222809602519144</v>
      </c>
      <c r="I82" s="1">
        <v>5.7263464966414997E-2</v>
      </c>
      <c r="J82" s="1">
        <v>-6.4837506834428599E-2</v>
      </c>
      <c r="K82" s="1">
        <v>-0.90113373772208105</v>
      </c>
      <c r="L82" s="1">
        <v>-0.78480985096973699</v>
      </c>
    </row>
    <row r="83" spans="1:22" x14ac:dyDescent="0.2">
      <c r="A83" t="s">
        <v>4412</v>
      </c>
      <c r="B83" t="s">
        <v>1054</v>
      </c>
      <c r="C83" t="s">
        <v>1054</v>
      </c>
      <c r="D83" t="s">
        <v>4413</v>
      </c>
      <c r="E83" t="s">
        <v>4414</v>
      </c>
      <c r="F83" s="1">
        <v>9.7200037187983201E-2</v>
      </c>
      <c r="G83" s="1">
        <v>-4.6023906275377398E-2</v>
      </c>
      <c r="H83" s="1">
        <v>0.115437511073022</v>
      </c>
      <c r="I83" s="1">
        <v>3.2226988728496699E-2</v>
      </c>
      <c r="J83" s="1">
        <v>-7.9412648199964103E-2</v>
      </c>
      <c r="K83" s="1">
        <v>0.26633276756893998</v>
      </c>
      <c r="L83" s="1">
        <v>0.33419797573877502</v>
      </c>
      <c r="M83" t="s">
        <v>4412</v>
      </c>
      <c r="N83" t="s">
        <v>4415</v>
      </c>
      <c r="O83" t="s">
        <v>4416</v>
      </c>
      <c r="P83" s="1">
        <v>0.14589309692382799</v>
      </c>
      <c r="Q83" s="1">
        <v>0.18587430318196499</v>
      </c>
      <c r="R83" s="1">
        <v>8.7027231852214698E-2</v>
      </c>
      <c r="S83" s="1">
        <v>0.42180760701497599</v>
      </c>
      <c r="T83" s="1">
        <v>0.44162940979003901</v>
      </c>
      <c r="U83" s="1">
        <v>0.63322957356771103</v>
      </c>
      <c r="V83" s="1">
        <v>0.58544158935546897</v>
      </c>
    </row>
    <row r="84" spans="1:22" x14ac:dyDescent="0.2">
      <c r="A84" t="s">
        <v>4417</v>
      </c>
      <c r="B84" t="s">
        <v>1054</v>
      </c>
      <c r="C84" t="s">
        <v>1054</v>
      </c>
      <c r="D84" t="s">
        <v>4418</v>
      </c>
      <c r="E84" t="s">
        <v>4419</v>
      </c>
      <c r="F84" s="1">
        <v>3.5736921978091502E-2</v>
      </c>
      <c r="G84" s="1">
        <v>-0.17853613691585801</v>
      </c>
      <c r="H84" s="1">
        <v>-0.24209082315032099</v>
      </c>
      <c r="I84" s="1">
        <v>-7.7133532667115604E-2</v>
      </c>
      <c r="J84" s="1">
        <v>-0.165557228711111</v>
      </c>
      <c r="K84" s="1">
        <v>-0.45070877938322101</v>
      </c>
      <c r="L84" s="1">
        <v>-0.38900004138302302</v>
      </c>
      <c r="M84" t="s">
        <v>4417</v>
      </c>
      <c r="N84" t="s">
        <v>4420</v>
      </c>
      <c r="O84" t="s">
        <v>4421</v>
      </c>
      <c r="P84" s="1">
        <v>0.124172210693359</v>
      </c>
      <c r="Q84" s="1">
        <v>0.80878067016601596</v>
      </c>
      <c r="R84" s="1">
        <v>0.80564244588216405</v>
      </c>
      <c r="S84" s="1">
        <v>1.2042897542317701</v>
      </c>
      <c r="T84" s="1">
        <v>1.00543912251791</v>
      </c>
      <c r="U84" s="1">
        <v>1.04552205403646</v>
      </c>
      <c r="V84" s="1">
        <v>1.36586570739746</v>
      </c>
    </row>
    <row r="85" spans="1:22" x14ac:dyDescent="0.2">
      <c r="A85" t="s">
        <v>4422</v>
      </c>
      <c r="B85" t="s">
        <v>1054</v>
      </c>
      <c r="C85" t="s">
        <v>1054</v>
      </c>
      <c r="D85" t="s">
        <v>4423</v>
      </c>
      <c r="E85" t="s">
        <v>4424</v>
      </c>
      <c r="F85" s="1">
        <v>-2.6020514484782199E-2</v>
      </c>
      <c r="G85" s="1">
        <v>-0.42094548310979302</v>
      </c>
      <c r="H85" s="1">
        <v>3.05874654950921E-2</v>
      </c>
      <c r="I85" s="1">
        <v>5.68066164658559E-2</v>
      </c>
      <c r="J85" s="1">
        <v>-0.56841304446303897</v>
      </c>
      <c r="K85" s="1">
        <v>-0.83957127175468804</v>
      </c>
      <c r="L85" s="1">
        <v>-0.71832856922423605</v>
      </c>
      <c r="M85" t="s">
        <v>4422</v>
      </c>
      <c r="N85" t="s">
        <v>4425</v>
      </c>
      <c r="O85" t="s">
        <v>4426</v>
      </c>
      <c r="P85" s="1">
        <v>-0.78269386291503895</v>
      </c>
      <c r="Q85" s="1">
        <v>-0.34590085347493399</v>
      </c>
      <c r="R85" s="1">
        <v>1.3827006022136599E-2</v>
      </c>
      <c r="S85" s="1">
        <v>0.24563217163085899</v>
      </c>
      <c r="T85" s="1">
        <v>0.20657539367675801</v>
      </c>
      <c r="U85" s="1">
        <v>-0.65343920389811305</v>
      </c>
      <c r="V85" s="1">
        <v>-0.202491760253906</v>
      </c>
    </row>
    <row r="86" spans="1:22" x14ac:dyDescent="0.2">
      <c r="A86" t="s">
        <v>4427</v>
      </c>
      <c r="B86" t="s">
        <v>1054</v>
      </c>
      <c r="C86" t="s">
        <v>1054</v>
      </c>
      <c r="D86" t="s">
        <v>4428</v>
      </c>
      <c r="E86" t="s">
        <v>4429</v>
      </c>
      <c r="F86" s="1">
        <v>-4.5619146518286302E-2</v>
      </c>
      <c r="G86" s="1">
        <v>7.6217639670147497E-2</v>
      </c>
      <c r="H86" s="1">
        <v>0.17978768365647199</v>
      </c>
      <c r="I86" s="1">
        <v>0.214417158822894</v>
      </c>
      <c r="J86" s="1">
        <v>0.26398970493176599</v>
      </c>
      <c r="K86" s="1">
        <v>-0.27719796298302102</v>
      </c>
      <c r="L86" s="1">
        <v>-0.31461467230381401</v>
      </c>
      <c r="M86" t="s">
        <v>4427</v>
      </c>
      <c r="N86" t="s">
        <v>4430</v>
      </c>
      <c r="O86" t="s">
        <v>4431</v>
      </c>
      <c r="P86" s="1">
        <v>-0.26036771138509002</v>
      </c>
      <c r="Q86" s="1">
        <v>0.30290794372558599</v>
      </c>
      <c r="R86" s="1">
        <v>0.61358578999837099</v>
      </c>
      <c r="S86" s="1">
        <v>0.451614379882813</v>
      </c>
      <c r="T86" s="1">
        <v>0.36629168192545702</v>
      </c>
      <c r="U86" s="1">
        <v>-0.34827232360839799</v>
      </c>
      <c r="V86" s="1">
        <v>-0.535858154296875</v>
      </c>
    </row>
    <row r="87" spans="1:22" x14ac:dyDescent="0.2">
      <c r="A87" t="s">
        <v>4432</v>
      </c>
      <c r="B87" t="s">
        <v>1054</v>
      </c>
      <c r="C87" t="s">
        <v>4368</v>
      </c>
      <c r="D87" t="s">
        <v>4433</v>
      </c>
      <c r="E87" t="s">
        <v>4434</v>
      </c>
      <c r="F87" s="1">
        <v>-9.1080003609682395E-2</v>
      </c>
      <c r="G87" s="1">
        <v>-1.59213342097392E-2</v>
      </c>
      <c r="H87" s="1">
        <v>-0.24934571731324401</v>
      </c>
      <c r="I87" s="1">
        <v>6.6832950824997003E-2</v>
      </c>
      <c r="J87" s="1">
        <v>-0.199889885368361</v>
      </c>
      <c r="K87" s="1">
        <v>-1.44323567181208</v>
      </c>
      <c r="L87" s="1">
        <v>-1.3458159531526599</v>
      </c>
      <c r="M87" t="s">
        <v>4432</v>
      </c>
      <c r="N87" t="s">
        <v>4435</v>
      </c>
      <c r="O87" t="s">
        <v>4436</v>
      </c>
      <c r="P87" s="1">
        <v>0.30699984232584798</v>
      </c>
      <c r="Q87" s="1">
        <v>0.61747042338053504</v>
      </c>
      <c r="R87" s="1">
        <v>0.31477165222168002</v>
      </c>
      <c r="S87" s="1">
        <v>1.44405174255371</v>
      </c>
      <c r="T87" s="1">
        <v>1.3932501475016299</v>
      </c>
      <c r="U87" s="1">
        <v>-8.7646484375E-2</v>
      </c>
      <c r="V87" s="1">
        <v>0.18715476989746099</v>
      </c>
    </row>
    <row r="88" spans="1:22" x14ac:dyDescent="0.2">
      <c r="A88" t="s">
        <v>4437</v>
      </c>
      <c r="B88" t="s">
        <v>1054</v>
      </c>
      <c r="C88" t="s">
        <v>955</v>
      </c>
      <c r="D88" t="s">
        <v>4438</v>
      </c>
      <c r="E88" t="s">
        <v>4439</v>
      </c>
      <c r="F88" s="1">
        <v>-0.18384985278220001</v>
      </c>
      <c r="G88" s="1">
        <v>-0.40267569664302599</v>
      </c>
      <c r="H88" s="1">
        <v>-0.359733736886516</v>
      </c>
      <c r="I88" s="1">
        <v>-7.9071749769445504E-2</v>
      </c>
      <c r="J88" s="1">
        <v>-0.64680146604351596</v>
      </c>
      <c r="K88" s="1">
        <v>-1.0927487544233401</v>
      </c>
      <c r="L88" s="1">
        <v>-0.92212111871503899</v>
      </c>
      <c r="M88" t="s">
        <v>4437</v>
      </c>
      <c r="N88" t="s">
        <v>4440</v>
      </c>
      <c r="O88" t="s">
        <v>4441</v>
      </c>
      <c r="Q88" s="1">
        <v>-2.8034973144531299</v>
      </c>
      <c r="R88" s="1">
        <v>-0.39681498209635502</v>
      </c>
      <c r="T88" s="1">
        <v>-1.0894228617350299</v>
      </c>
    </row>
    <row r="89" spans="1:22" x14ac:dyDescent="0.2">
      <c r="A89" t="s">
        <v>4442</v>
      </c>
      <c r="B89" t="s">
        <v>1054</v>
      </c>
      <c r="C89" t="s">
        <v>1054</v>
      </c>
      <c r="D89" t="s">
        <v>4443</v>
      </c>
      <c r="E89" t="s">
        <v>4444</v>
      </c>
      <c r="F89" s="1">
        <v>9.4594708667140995E-2</v>
      </c>
      <c r="G89" s="1">
        <v>-0.24631937876290599</v>
      </c>
      <c r="H89" s="1">
        <v>0.33067964098061797</v>
      </c>
      <c r="I89" s="1">
        <v>-5.4334474919208696E-3</v>
      </c>
      <c r="J89" s="1">
        <v>-0.34239305544037801</v>
      </c>
      <c r="K89" s="1">
        <v>0.75779591609172803</v>
      </c>
      <c r="L89" s="1">
        <v>1.08584595707368</v>
      </c>
    </row>
    <row r="90" spans="1:22" x14ac:dyDescent="0.2">
      <c r="A90" t="s">
        <v>4445</v>
      </c>
      <c r="B90" t="s">
        <v>1054</v>
      </c>
      <c r="C90" t="s">
        <v>260</v>
      </c>
      <c r="D90" t="s">
        <v>4446</v>
      </c>
      <c r="E90" t="s">
        <v>4447</v>
      </c>
      <c r="F90" s="1">
        <v>-0.47735735038863197</v>
      </c>
      <c r="G90" s="1">
        <v>-0.17133741485763099</v>
      </c>
      <c r="H90" s="1">
        <v>-0.35215313763494399</v>
      </c>
      <c r="I90" s="1">
        <v>-0.31040248045687102</v>
      </c>
      <c r="J90" s="1">
        <v>-9.8933306011586494E-2</v>
      </c>
      <c r="K90" s="1">
        <v>-0.177834894573765</v>
      </c>
      <c r="L90" s="1">
        <v>-0.493101940701275</v>
      </c>
      <c r="M90" t="s">
        <v>4445</v>
      </c>
      <c r="N90" t="s">
        <v>4448</v>
      </c>
      <c r="O90" t="s">
        <v>4449</v>
      </c>
      <c r="P90" s="1">
        <v>-1.5589822133382201</v>
      </c>
      <c r="Q90" s="1">
        <v>-2.0723037719726598</v>
      </c>
      <c r="R90" s="1">
        <v>-0.66162681579589799</v>
      </c>
    </row>
    <row r="91" spans="1:22" x14ac:dyDescent="0.2">
      <c r="A91" t="s">
        <v>4450</v>
      </c>
      <c r="B91" t="s">
        <v>1054</v>
      </c>
      <c r="C91" t="s">
        <v>1054</v>
      </c>
      <c r="D91" t="s">
        <v>4451</v>
      </c>
      <c r="E91" t="s">
        <v>24</v>
      </c>
      <c r="F91" s="1">
        <v>8.2530408370752401E-2</v>
      </c>
      <c r="G91" s="1">
        <v>-0.21268351799106699</v>
      </c>
      <c r="H91" s="1">
        <v>-1.6981115769754699E-2</v>
      </c>
      <c r="I91" s="1">
        <v>-6.3924280663494898E-2</v>
      </c>
      <c r="J91" s="1">
        <v>-0.22948916798531199</v>
      </c>
      <c r="K91" s="1">
        <v>4.7162030753221999E-2</v>
      </c>
      <c r="L91" s="1">
        <v>0.17741223641422499</v>
      </c>
      <c r="M91" t="s">
        <v>4450</v>
      </c>
      <c r="N91" t="s">
        <v>4452</v>
      </c>
      <c r="O91" t="s">
        <v>4453</v>
      </c>
      <c r="P91" s="1">
        <v>0.58454068501790202</v>
      </c>
      <c r="Q91" s="1">
        <v>0.54858144124348796</v>
      </c>
      <c r="R91" s="1">
        <v>0.28764470418294202</v>
      </c>
      <c r="S91" s="1">
        <v>0.57003529866536296</v>
      </c>
      <c r="T91" s="1">
        <v>0.404556274414063</v>
      </c>
      <c r="U91" s="1">
        <v>1.0212014516194701</v>
      </c>
      <c r="V91" s="1">
        <v>1.2090441385905</v>
      </c>
    </row>
    <row r="92" spans="1:22" x14ac:dyDescent="0.2">
      <c r="A92" t="s">
        <v>4454</v>
      </c>
      <c r="B92" t="s">
        <v>1054</v>
      </c>
      <c r="C92" t="s">
        <v>956</v>
      </c>
      <c r="D92" t="s">
        <v>4455</v>
      </c>
      <c r="E92" t="s">
        <v>24</v>
      </c>
      <c r="F92" s="1">
        <v>4.9051371885060098E-3</v>
      </c>
      <c r="G92" s="1">
        <v>-0.192927591032378</v>
      </c>
      <c r="H92" s="1">
        <v>-9.5964428729916604E-2</v>
      </c>
      <c r="I92" s="1">
        <v>-0.119239396906865</v>
      </c>
      <c r="J92" s="1">
        <v>-0.112347395740029</v>
      </c>
      <c r="K92" s="1">
        <v>-0.19799705095567299</v>
      </c>
      <c r="L92" s="1">
        <v>-0.18040034337487401</v>
      </c>
    </row>
    <row r="93" spans="1:22" x14ac:dyDescent="0.2">
      <c r="A93" t="s">
        <v>4456</v>
      </c>
      <c r="B93" t="s">
        <v>1054</v>
      </c>
      <c r="C93" t="s">
        <v>1054</v>
      </c>
      <c r="D93" t="s">
        <v>4457</v>
      </c>
      <c r="E93" t="s">
        <v>24</v>
      </c>
      <c r="F93" s="1">
        <v>-9.4309554372692395E-2</v>
      </c>
      <c r="G93" s="1">
        <v>-0.33308774892586301</v>
      </c>
      <c r="H93" s="1">
        <v>-0.15416814371562901</v>
      </c>
      <c r="I93" s="1">
        <v>-4.0117169203988702E-2</v>
      </c>
      <c r="J93" s="1">
        <v>-0.33520125961420699</v>
      </c>
      <c r="K93" s="1">
        <v>0.44519862039365399</v>
      </c>
      <c r="L93" s="1">
        <v>0.35329652269660899</v>
      </c>
      <c r="M93" t="s">
        <v>4456</v>
      </c>
      <c r="N93" t="s">
        <v>4458</v>
      </c>
      <c r="O93" t="s">
        <v>4459</v>
      </c>
      <c r="P93" s="1">
        <v>-0.145565668741863</v>
      </c>
      <c r="Q93" s="1">
        <v>-1.2335910797119101</v>
      </c>
      <c r="R93" s="1">
        <v>-0.65664545694987098</v>
      </c>
      <c r="S93" s="1">
        <v>-3.1465886433919299</v>
      </c>
      <c r="T93" s="1">
        <v>-2.8844680786132799</v>
      </c>
      <c r="U93" s="1">
        <v>-1.56608009338379</v>
      </c>
      <c r="V93" s="1">
        <v>-1.98923810323079</v>
      </c>
    </row>
    <row r="94" spans="1:22" x14ac:dyDescent="0.2">
      <c r="A94" t="s">
        <v>4460</v>
      </c>
      <c r="B94" t="s">
        <v>1054</v>
      </c>
      <c r="C94" t="s">
        <v>260</v>
      </c>
      <c r="D94" t="s">
        <v>4461</v>
      </c>
      <c r="E94" t="s">
        <v>24</v>
      </c>
      <c r="F94" s="1">
        <v>-3.8360859558810703E-2</v>
      </c>
      <c r="G94" s="1">
        <v>4.0355599856346597E-2</v>
      </c>
      <c r="H94" s="1">
        <v>6.5592776750509799E-2</v>
      </c>
      <c r="I94" s="1">
        <v>1.10114490822752E-2</v>
      </c>
      <c r="J94" s="1">
        <v>0.150207810296309</v>
      </c>
      <c r="K94" s="1">
        <v>1.13149394915087</v>
      </c>
      <c r="L94" s="1">
        <v>0.93694087929975101</v>
      </c>
      <c r="M94" t="s">
        <v>4460</v>
      </c>
      <c r="N94" t="s">
        <v>4462</v>
      </c>
      <c r="O94" t="s">
        <v>4463</v>
      </c>
      <c r="P94" s="1">
        <v>0.340621948242188</v>
      </c>
      <c r="Q94" s="1">
        <v>2.2078831990562299E-2</v>
      </c>
      <c r="R94" s="1">
        <v>-0.38382212320963299</v>
      </c>
      <c r="S94" s="1">
        <v>0.40858840942382801</v>
      </c>
      <c r="T94" s="1">
        <v>0.668914794921875</v>
      </c>
      <c r="U94" s="1">
        <v>0.956866582234703</v>
      </c>
      <c r="V94" s="1">
        <v>1.0467987060546899</v>
      </c>
    </row>
    <row r="95" spans="1:22" x14ac:dyDescent="0.2">
      <c r="A95" t="s">
        <v>4464</v>
      </c>
      <c r="B95" t="s">
        <v>1054</v>
      </c>
      <c r="C95" t="s">
        <v>4465</v>
      </c>
      <c r="D95" t="s">
        <v>4466</v>
      </c>
      <c r="E95" t="s">
        <v>24</v>
      </c>
      <c r="F95" s="1">
        <v>0.42665560852842099</v>
      </c>
      <c r="G95" s="1">
        <v>0.49896636014883899</v>
      </c>
      <c r="H95" s="1">
        <v>-0.242913016206038</v>
      </c>
      <c r="I95" s="1">
        <v>-0.27301407712680997</v>
      </c>
      <c r="J95" s="1">
        <v>0.61009883164899603</v>
      </c>
      <c r="K95" s="1">
        <v>0.78695903932454303</v>
      </c>
      <c r="L95" s="1">
        <v>0.67290868657620695</v>
      </c>
      <c r="M95" t="s">
        <v>4464</v>
      </c>
      <c r="N95" t="s">
        <v>4467</v>
      </c>
      <c r="O95" t="s">
        <v>4468</v>
      </c>
      <c r="P95" s="1">
        <v>0.138653437296547</v>
      </c>
      <c r="Q95" s="1">
        <v>-0.76081975301106997</v>
      </c>
      <c r="R95" s="1">
        <v>-0.85420608520507801</v>
      </c>
      <c r="S95" s="1">
        <v>-3.1804904937744101</v>
      </c>
      <c r="T95" s="1">
        <v>-2.2632834116617899</v>
      </c>
      <c r="U95" s="1">
        <v>-4.3631070454915397</v>
      </c>
    </row>
    <row r="96" spans="1:22" x14ac:dyDescent="0.2">
      <c r="A96" t="s">
        <v>4469</v>
      </c>
      <c r="B96" t="s">
        <v>1054</v>
      </c>
      <c r="C96" t="s">
        <v>4373</v>
      </c>
      <c r="D96" t="s">
        <v>4470</v>
      </c>
      <c r="E96" t="s">
        <v>4471</v>
      </c>
      <c r="F96" s="1">
        <v>-0.227041112892409</v>
      </c>
      <c r="G96" s="1">
        <v>2.6173933510615199E-2</v>
      </c>
      <c r="H96" s="1">
        <v>0.20206551329386299</v>
      </c>
      <c r="I96" s="1">
        <v>0.13629328809367799</v>
      </c>
      <c r="J96" s="1">
        <v>7.7082588052493198E-2</v>
      </c>
      <c r="K96" s="1">
        <v>-0.38272350850390102</v>
      </c>
      <c r="L96" s="1">
        <v>-0.31967624395668498</v>
      </c>
      <c r="M96" t="s">
        <v>4469</v>
      </c>
      <c r="N96" t="s">
        <v>4472</v>
      </c>
      <c r="O96" t="s">
        <v>4473</v>
      </c>
      <c r="P96" s="1">
        <v>0.198739369710285</v>
      </c>
      <c r="Q96" s="1">
        <v>-1.4287567138671899</v>
      </c>
      <c r="R96" s="1">
        <v>-0.81277402242024999</v>
      </c>
      <c r="S96" s="1">
        <v>-4.0314998626709002</v>
      </c>
      <c r="T96" s="1">
        <v>-3.2546463012695299</v>
      </c>
    </row>
    <row r="97" spans="1:22" x14ac:dyDescent="0.2">
      <c r="A97" t="s">
        <v>4474</v>
      </c>
      <c r="B97" t="s">
        <v>1054</v>
      </c>
      <c r="C97" t="s">
        <v>955</v>
      </c>
      <c r="D97" t="s">
        <v>4475</v>
      </c>
      <c r="E97" t="s">
        <v>4476</v>
      </c>
      <c r="F97" s="1">
        <v>-9.1992889454302396E-2</v>
      </c>
      <c r="G97" s="1">
        <v>-0.19387854268635399</v>
      </c>
      <c r="H97" s="1">
        <v>0.392286105753476</v>
      </c>
      <c r="I97" s="1">
        <v>0.33491860919649202</v>
      </c>
      <c r="J97" s="1">
        <v>-0.10358185371418301</v>
      </c>
      <c r="K97" s="1">
        <v>-3.5458387437347999E-2</v>
      </c>
      <c r="L97" s="1">
        <v>-7.5991418051638004E-2</v>
      </c>
      <c r="M97" t="s">
        <v>4474</v>
      </c>
      <c r="N97" t="s">
        <v>4477</v>
      </c>
      <c r="O97" t="s">
        <v>4478</v>
      </c>
      <c r="P97" s="1">
        <v>0.36195246378580798</v>
      </c>
      <c r="Q97" s="1">
        <v>-0.178584416707356</v>
      </c>
      <c r="R97" s="1">
        <v>9.3100229899089698E-2</v>
      </c>
      <c r="S97" s="1">
        <v>-1.3782863616943399</v>
      </c>
      <c r="T97" s="1">
        <v>-1.45289675394694</v>
      </c>
      <c r="U97" s="1">
        <v>-1.8862253824869799</v>
      </c>
      <c r="V97" s="1">
        <v>-2.0861873626709002</v>
      </c>
    </row>
    <row r="98" spans="1:22" x14ac:dyDescent="0.2">
      <c r="A98" t="s">
        <v>4479</v>
      </c>
      <c r="B98" t="s">
        <v>1054</v>
      </c>
      <c r="C98" t="s">
        <v>1054</v>
      </c>
      <c r="D98" t="s">
        <v>4480</v>
      </c>
      <c r="E98" t="s">
        <v>4342</v>
      </c>
      <c r="F98" s="1">
        <v>-0.10551699187090199</v>
      </c>
      <c r="G98" s="1">
        <v>-0.40469432024797197</v>
      </c>
      <c r="H98" s="1">
        <v>0.105406368742757</v>
      </c>
      <c r="I98" s="1">
        <v>0.18345592616589701</v>
      </c>
      <c r="J98" s="1">
        <v>-0.47373194369267901</v>
      </c>
      <c r="K98" s="1">
        <v>-0.19325761135922301</v>
      </c>
      <c r="L98" s="1">
        <v>-0.15865058468255899</v>
      </c>
      <c r="M98" t="s">
        <v>4479</v>
      </c>
      <c r="N98" t="s">
        <v>4481</v>
      </c>
      <c r="O98" t="s">
        <v>4482</v>
      </c>
      <c r="P98" s="1">
        <v>0.17198117574056199</v>
      </c>
      <c r="Q98" s="1">
        <v>6.7176818847656306E-2</v>
      </c>
      <c r="R98" s="1">
        <v>-3.9456685384102698E-3</v>
      </c>
      <c r="S98" s="1">
        <v>-0.103364308675129</v>
      </c>
      <c r="T98" s="1">
        <v>-0.31884384155273399</v>
      </c>
      <c r="U98" s="1">
        <v>-1.2863095601399701</v>
      </c>
      <c r="V98" s="1">
        <v>-1.1690724690755201</v>
      </c>
    </row>
    <row r="99" spans="1:22" x14ac:dyDescent="0.2">
      <c r="A99" t="s">
        <v>4483</v>
      </c>
      <c r="B99" t="s">
        <v>1054</v>
      </c>
      <c r="C99" t="s">
        <v>1054</v>
      </c>
      <c r="D99" t="s">
        <v>4484</v>
      </c>
      <c r="E99" t="s">
        <v>4485</v>
      </c>
      <c r="F99" s="1">
        <v>-0.63964544737843299</v>
      </c>
      <c r="G99" s="1">
        <v>-6.1845921136688797E-2</v>
      </c>
      <c r="H99" s="1">
        <v>0.33947695783339998</v>
      </c>
      <c r="I99" s="1">
        <v>0.34401458074553498</v>
      </c>
      <c r="J99" s="1">
        <v>-6.6003778658609499E-2</v>
      </c>
      <c r="K99" s="1">
        <v>-0.49035745947815301</v>
      </c>
      <c r="L99" s="1">
        <v>-0.39915760011518497</v>
      </c>
      <c r="M99" t="s">
        <v>4483</v>
      </c>
      <c r="N99" t="s">
        <v>4486</v>
      </c>
      <c r="O99" t="s">
        <v>4487</v>
      </c>
      <c r="P99" s="1">
        <v>0.174392700195313</v>
      </c>
      <c r="Q99" s="1">
        <v>-9.8133087158203097E-2</v>
      </c>
      <c r="R99" s="1">
        <v>-2.60130564371721E-2</v>
      </c>
      <c r="S99" s="1">
        <v>3.3934275309245997E-2</v>
      </c>
      <c r="T99" s="1">
        <v>-0.355816523234047</v>
      </c>
      <c r="U99" s="1">
        <v>0.33862368265787901</v>
      </c>
      <c r="V99" s="1">
        <v>0.21472295125325799</v>
      </c>
    </row>
    <row r="100" spans="1:22" x14ac:dyDescent="0.2">
      <c r="A100" t="s">
        <v>4488</v>
      </c>
      <c r="B100" t="s">
        <v>1054</v>
      </c>
      <c r="C100" t="s">
        <v>1054</v>
      </c>
      <c r="D100" t="s">
        <v>167</v>
      </c>
      <c r="E100" t="s">
        <v>24</v>
      </c>
      <c r="F100" s="1">
        <v>0.30519145221523197</v>
      </c>
      <c r="G100" s="1">
        <v>0.25201773958884699</v>
      </c>
      <c r="H100" s="1">
        <v>0.122586768885901</v>
      </c>
      <c r="I100" s="1">
        <v>0.131881874312129</v>
      </c>
      <c r="J100" s="1">
        <v>0.28062047406260299</v>
      </c>
      <c r="K100" s="1">
        <v>0.316352328422283</v>
      </c>
      <c r="L100" s="1">
        <v>0.40285038265770901</v>
      </c>
    </row>
    <row r="101" spans="1:22" x14ac:dyDescent="0.2">
      <c r="A101" t="s">
        <v>4489</v>
      </c>
      <c r="B101" t="s">
        <v>1054</v>
      </c>
      <c r="C101" t="s">
        <v>1054</v>
      </c>
      <c r="D101" t="s">
        <v>4490</v>
      </c>
      <c r="E101" t="s">
        <v>4491</v>
      </c>
      <c r="F101" s="1">
        <v>4.6259075622098302E-3</v>
      </c>
      <c r="G101" s="1">
        <v>-0.18917082425374199</v>
      </c>
      <c r="H101" s="1">
        <v>9.5363166813919195E-2</v>
      </c>
      <c r="I101" s="1">
        <v>2.61252296355198E-2</v>
      </c>
      <c r="J101" s="1">
        <v>-0.28263853483657198</v>
      </c>
      <c r="K101" s="1">
        <v>-0.31495822199353801</v>
      </c>
      <c r="L101" s="1">
        <v>-0.176697616442542</v>
      </c>
      <c r="M101" t="s">
        <v>4489</v>
      </c>
      <c r="N101" t="s">
        <v>4492</v>
      </c>
      <c r="O101" t="s">
        <v>4493</v>
      </c>
      <c r="P101" s="1">
        <v>-0.47557322184244599</v>
      </c>
      <c r="Q101" s="1">
        <v>-0.60953585306803104</v>
      </c>
      <c r="R101" s="1">
        <v>-0.36393928527831998</v>
      </c>
      <c r="S101" s="1">
        <v>-0.70523389180501195</v>
      </c>
      <c r="T101" s="1">
        <v>-0.60922686258951597</v>
      </c>
      <c r="U101" s="1">
        <v>-1.74958292643229</v>
      </c>
      <c r="V101" s="1">
        <v>-1.0717926025390601</v>
      </c>
    </row>
    <row r="102" spans="1:22" x14ac:dyDescent="0.2">
      <c r="A102" t="s">
        <v>4494</v>
      </c>
      <c r="B102" t="s">
        <v>1054</v>
      </c>
      <c r="C102" t="s">
        <v>1054</v>
      </c>
      <c r="D102" t="s">
        <v>4495</v>
      </c>
      <c r="E102" t="s">
        <v>4496</v>
      </c>
      <c r="F102" s="1">
        <v>-7.0792565998621895E-2</v>
      </c>
      <c r="G102" s="1">
        <v>-4.1844149868861598E-2</v>
      </c>
      <c r="H102" s="1">
        <v>2.6380963870990301E-2</v>
      </c>
      <c r="I102" s="1">
        <v>1.9173009613712801E-2</v>
      </c>
      <c r="J102" s="1">
        <v>4.5913632312727798E-2</v>
      </c>
      <c r="K102" s="1">
        <v>-0.287494098870336</v>
      </c>
      <c r="L102" s="1">
        <v>-0.122160941549838</v>
      </c>
      <c r="M102" t="s">
        <v>4494</v>
      </c>
      <c r="N102" t="s">
        <v>4497</v>
      </c>
      <c r="O102" t="s">
        <v>4498</v>
      </c>
      <c r="P102" s="1">
        <v>0.62151018778482803</v>
      </c>
      <c r="Q102" s="1">
        <v>-0.29894256591796903</v>
      </c>
      <c r="R102" s="1">
        <v>-2.8397242228191299E-2</v>
      </c>
      <c r="S102" s="1">
        <v>-5.6982040405273403E-2</v>
      </c>
      <c r="T102" s="1">
        <v>-0.23596127827962499</v>
      </c>
      <c r="U102" s="1">
        <v>9.6977233886718806E-2</v>
      </c>
      <c r="V102" s="1">
        <v>0.33345603942871099</v>
      </c>
    </row>
    <row r="103" spans="1:22" x14ac:dyDescent="0.2">
      <c r="A103" t="s">
        <v>4499</v>
      </c>
      <c r="B103" t="s">
        <v>1054</v>
      </c>
      <c r="C103" t="s">
        <v>1054</v>
      </c>
      <c r="D103" t="s">
        <v>4500</v>
      </c>
      <c r="E103" t="s">
        <v>4501</v>
      </c>
      <c r="F103" s="1">
        <v>-1.5457416226992</v>
      </c>
      <c r="G103" s="1">
        <v>-1.64490410543078</v>
      </c>
      <c r="H103" s="1">
        <v>-1.6513760321981801</v>
      </c>
      <c r="I103" s="1">
        <v>-1.3539033411992301</v>
      </c>
      <c r="J103" s="1">
        <v>-1.56505194136046</v>
      </c>
      <c r="K103" s="1">
        <v>-1.64284940348757</v>
      </c>
      <c r="L103" s="1">
        <v>-1.6795140207260399</v>
      </c>
      <c r="M103" t="s">
        <v>4499</v>
      </c>
      <c r="N103" t="s">
        <v>4502</v>
      </c>
      <c r="O103" t="s">
        <v>4503</v>
      </c>
      <c r="P103" s="1">
        <v>-0.65392049153646103</v>
      </c>
      <c r="Q103" s="1">
        <v>-1.02985763549805</v>
      </c>
      <c r="R103" s="1">
        <v>-1.41069157918295</v>
      </c>
      <c r="S103" s="1">
        <v>-0.50563430786132801</v>
      </c>
      <c r="T103" s="1">
        <v>-0.6336669921875</v>
      </c>
      <c r="U103" s="1">
        <v>0.69544855753580503</v>
      </c>
      <c r="V103" s="1">
        <v>0.36732355753580498</v>
      </c>
    </row>
    <row r="104" spans="1:22" x14ac:dyDescent="0.2">
      <c r="A104" t="s">
        <v>4504</v>
      </c>
      <c r="B104" t="s">
        <v>1054</v>
      </c>
      <c r="C104" t="s">
        <v>1054</v>
      </c>
      <c r="D104" t="s">
        <v>4505</v>
      </c>
      <c r="E104" t="s">
        <v>24</v>
      </c>
      <c r="F104" s="1">
        <v>-3.9757506310122398E-2</v>
      </c>
      <c r="G104" s="1">
        <v>7.3474699192925298E-3</v>
      </c>
      <c r="H104" s="1">
        <v>-6.8771035405815695E-2</v>
      </c>
      <c r="I104" s="1">
        <v>-0.123713730656795</v>
      </c>
      <c r="J104" s="1">
        <v>-3.8917788911295298E-2</v>
      </c>
      <c r="K104" s="1">
        <v>-0.42764648691815599</v>
      </c>
      <c r="L104" s="1">
        <v>-0.25656852715065298</v>
      </c>
      <c r="M104" t="s">
        <v>4504</v>
      </c>
      <c r="N104" t="s">
        <v>4506</v>
      </c>
      <c r="O104" t="s">
        <v>4507</v>
      </c>
      <c r="P104" s="1">
        <v>0.72929636637369599</v>
      </c>
      <c r="Q104" s="1">
        <v>0.849456787109375</v>
      </c>
      <c r="R104" s="1">
        <v>0.47175089518228902</v>
      </c>
      <c r="S104" s="1">
        <v>1.5697873433431</v>
      </c>
      <c r="T104" s="1">
        <v>0.93608220418294497</v>
      </c>
      <c r="U104" s="1">
        <v>1.9558893839518201</v>
      </c>
      <c r="V104" s="1">
        <v>1.5608367919921899</v>
      </c>
    </row>
    <row r="105" spans="1:22" x14ac:dyDescent="0.2">
      <c r="A105" t="s">
        <v>4508</v>
      </c>
      <c r="B105" t="s">
        <v>1054</v>
      </c>
      <c r="C105" t="s">
        <v>1054</v>
      </c>
      <c r="D105" t="s">
        <v>4509</v>
      </c>
      <c r="E105" t="s">
        <v>4510</v>
      </c>
      <c r="F105" s="1">
        <v>0.36513369624900699</v>
      </c>
      <c r="G105" s="1">
        <v>-0.28414199974818499</v>
      </c>
      <c r="H105" s="1">
        <v>-0.63933234480718504</v>
      </c>
      <c r="I105" s="1">
        <v>-0.70385383406455704</v>
      </c>
      <c r="J105" s="1">
        <v>-0.49065071535849603</v>
      </c>
      <c r="K105" s="1">
        <v>-1.1598402134372101</v>
      </c>
      <c r="L105" s="1">
        <v>-0.90292216999288</v>
      </c>
    </row>
    <row r="106" spans="1:22" x14ac:dyDescent="0.2">
      <c r="A106" t="s">
        <v>4511</v>
      </c>
      <c r="B106" t="s">
        <v>1054</v>
      </c>
      <c r="C106" t="s">
        <v>1054</v>
      </c>
      <c r="D106" t="s">
        <v>4512</v>
      </c>
      <c r="E106" t="s">
        <v>4513</v>
      </c>
      <c r="F106" s="1">
        <v>-8.0019162462907897E-2</v>
      </c>
      <c r="G106" s="1">
        <v>-0.24399434257545499</v>
      </c>
      <c r="H106" s="1">
        <v>-0.209575691832695</v>
      </c>
      <c r="I106" s="1">
        <v>-0.396904849620971</v>
      </c>
      <c r="J106" s="1">
        <v>-0.22586721525015799</v>
      </c>
      <c r="K106" s="1">
        <v>-0.132777586686296</v>
      </c>
      <c r="L106" s="1">
        <v>-0.208748309030903</v>
      </c>
      <c r="M106" t="s">
        <v>4511</v>
      </c>
      <c r="N106" t="s">
        <v>4514</v>
      </c>
      <c r="O106" t="s">
        <v>4515</v>
      </c>
      <c r="P106" s="1">
        <v>0.40113703409830798</v>
      </c>
      <c r="Q106" s="1">
        <v>1.0072078704834</v>
      </c>
      <c r="R106" s="1">
        <v>0.66123453776041796</v>
      </c>
      <c r="S106" s="1">
        <v>0.71547444661458204</v>
      </c>
      <c r="T106" s="1">
        <v>0.67802683512369899</v>
      </c>
      <c r="U106" s="1">
        <v>1.13706398010254</v>
      </c>
      <c r="V106" s="1">
        <v>1.4871991475423201</v>
      </c>
    </row>
    <row r="107" spans="1:22" x14ac:dyDescent="0.2">
      <c r="A107" t="s">
        <v>4516</v>
      </c>
      <c r="B107" t="s">
        <v>1054</v>
      </c>
      <c r="C107" t="s">
        <v>955</v>
      </c>
      <c r="D107" t="s">
        <v>4517</v>
      </c>
      <c r="E107" t="s">
        <v>4518</v>
      </c>
      <c r="F107" s="1">
        <v>-0.22369774539790999</v>
      </c>
      <c r="G107" s="1">
        <v>-0.26320896665173199</v>
      </c>
      <c r="H107" s="1">
        <v>0.15422150787324501</v>
      </c>
      <c r="I107" s="1">
        <v>-0.22370920041231801</v>
      </c>
      <c r="J107" s="1">
        <v>-0.199273650108239</v>
      </c>
      <c r="K107" s="1">
        <v>-0.34577624244649302</v>
      </c>
      <c r="L107" s="1">
        <v>-0.25205063045659198</v>
      </c>
      <c r="M107" t="s">
        <v>4516</v>
      </c>
      <c r="N107" t="s">
        <v>4519</v>
      </c>
      <c r="O107" t="s">
        <v>4520</v>
      </c>
      <c r="P107" s="1">
        <v>0.27599716186523399</v>
      </c>
      <c r="Q107" s="1">
        <v>-0.58805592854817601</v>
      </c>
      <c r="R107" s="1">
        <v>-0.32633717854817201</v>
      </c>
      <c r="S107" s="1">
        <v>-1.4829864501953101</v>
      </c>
      <c r="T107" s="1">
        <v>-1.48811531066894</v>
      </c>
      <c r="U107" s="1">
        <v>-1.37746238708496</v>
      </c>
      <c r="V107" s="1">
        <v>-1.35713958740234</v>
      </c>
    </row>
    <row r="108" spans="1:22" x14ac:dyDescent="0.2">
      <c r="A108" t="s">
        <v>4521</v>
      </c>
      <c r="B108" t="s">
        <v>1054</v>
      </c>
      <c r="D108" t="s">
        <v>4522</v>
      </c>
      <c r="E108" t="s">
        <v>4523</v>
      </c>
      <c r="F108" s="1">
        <v>0.104121310219854</v>
      </c>
      <c r="G108" s="1">
        <v>-0.367098493756922</v>
      </c>
      <c r="H108" s="1">
        <v>6.6133532441630505E-2</v>
      </c>
      <c r="I108" s="1">
        <v>-0.10671027918369</v>
      </c>
      <c r="J108" s="1">
        <v>-0.28293727009446701</v>
      </c>
      <c r="K108" s="1">
        <v>-0.57607403420717096</v>
      </c>
      <c r="L108" s="1">
        <v>-0.51311435913744996</v>
      </c>
      <c r="M108" t="s">
        <v>4521</v>
      </c>
      <c r="N108" t="s">
        <v>4524</v>
      </c>
      <c r="O108" t="s">
        <v>4525</v>
      </c>
      <c r="P108" s="1">
        <v>0.441638310750324</v>
      </c>
      <c r="Q108" s="1">
        <v>0.98047892252603897</v>
      </c>
      <c r="R108" s="1">
        <v>0.488351186116535</v>
      </c>
      <c r="S108" s="1">
        <v>-0.69271214803060099</v>
      </c>
      <c r="T108" s="1">
        <v>-0.56325467427571896</v>
      </c>
      <c r="U108" s="1">
        <v>-1.05804570515951</v>
      </c>
    </row>
    <row r="109" spans="1:22" x14ac:dyDescent="0.2">
      <c r="A109" t="s">
        <v>4526</v>
      </c>
      <c r="B109" t="s">
        <v>1054</v>
      </c>
      <c r="C109" t="s">
        <v>1054</v>
      </c>
      <c r="D109" t="s">
        <v>4527</v>
      </c>
      <c r="E109" t="s">
        <v>4528</v>
      </c>
      <c r="F109" s="1">
        <v>0.589041720189727</v>
      </c>
      <c r="G109" s="1">
        <v>0.175335346877729</v>
      </c>
      <c r="H109" s="1">
        <v>1.14835956819419E-2</v>
      </c>
      <c r="I109" s="1">
        <v>-0.20925454564403201</v>
      </c>
      <c r="J109" s="1">
        <v>0.137738711448125</v>
      </c>
      <c r="K109" s="1">
        <v>-0.55602681225815898</v>
      </c>
      <c r="L109" s="1">
        <v>-0.37335970727523599</v>
      </c>
      <c r="M109" t="s">
        <v>4526</v>
      </c>
      <c r="N109" t="s">
        <v>4529</v>
      </c>
      <c r="O109" t="s">
        <v>4530</v>
      </c>
      <c r="P109" s="1">
        <v>-0.12563069661458601</v>
      </c>
      <c r="Q109" s="1">
        <v>-0.54178555806478101</v>
      </c>
      <c r="R109" s="1">
        <v>-8.0624898274741993E-2</v>
      </c>
      <c r="T109" s="1">
        <v>-1.4440066019694</v>
      </c>
    </row>
    <row r="110" spans="1:22" x14ac:dyDescent="0.2">
      <c r="A110" t="s">
        <v>2860</v>
      </c>
      <c r="B110" t="s">
        <v>2422</v>
      </c>
      <c r="D110" t="s">
        <v>2861</v>
      </c>
      <c r="E110" t="s">
        <v>2862</v>
      </c>
      <c r="F110" s="1">
        <v>-0.10005981160742</v>
      </c>
      <c r="G110" s="1">
        <v>0.327921354988153</v>
      </c>
      <c r="H110" s="1">
        <v>0.196454318748774</v>
      </c>
      <c r="I110" s="1">
        <v>-3.1615203771869098E-2</v>
      </c>
      <c r="J110" s="1">
        <v>0.278866787595548</v>
      </c>
      <c r="K110" s="1">
        <v>-0.23623127084223</v>
      </c>
      <c r="L110" s="1">
        <v>-0.217840295942754</v>
      </c>
    </row>
    <row r="111" spans="1:22" x14ac:dyDescent="0.2">
      <c r="A111" t="s">
        <v>4531</v>
      </c>
      <c r="B111" t="s">
        <v>1054</v>
      </c>
      <c r="C111" t="s">
        <v>1054</v>
      </c>
      <c r="D111" t="s">
        <v>4532</v>
      </c>
      <c r="E111" t="s">
        <v>4533</v>
      </c>
      <c r="F111" s="1">
        <v>-0.30852677697990499</v>
      </c>
      <c r="G111" s="1">
        <v>0.146315477812474</v>
      </c>
      <c r="H111" s="1">
        <v>5.0139628255000297E-2</v>
      </c>
      <c r="I111" s="1">
        <v>-0.22540746183619301</v>
      </c>
      <c r="J111" s="1">
        <v>0.167330804243599</v>
      </c>
      <c r="K111" s="1">
        <v>-0.18940540963753799</v>
      </c>
      <c r="L111" s="1">
        <v>-0.18238605369189101</v>
      </c>
    </row>
    <row r="112" spans="1:22" x14ac:dyDescent="0.2">
      <c r="A112" t="s">
        <v>4534</v>
      </c>
      <c r="B112" t="s">
        <v>1054</v>
      </c>
      <c r="D112" t="s">
        <v>4535</v>
      </c>
      <c r="E112" t="s">
        <v>4536</v>
      </c>
      <c r="F112" s="1">
        <v>-0.33460419396006302</v>
      </c>
      <c r="G112" s="1">
        <v>-0.36739732513519302</v>
      </c>
      <c r="H112" s="1">
        <v>-0.243597289631445</v>
      </c>
      <c r="I112" s="1">
        <v>-0.41184452448821701</v>
      </c>
      <c r="J112" s="1">
        <v>-0.28830737900343001</v>
      </c>
      <c r="K112" s="1">
        <v>2.8097205846479598E-2</v>
      </c>
      <c r="L112" s="1">
        <v>-3.9897285707025901E-2</v>
      </c>
      <c r="M112" t="s">
        <v>4534</v>
      </c>
      <c r="N112" t="s">
        <v>4537</v>
      </c>
      <c r="O112" t="s">
        <v>4538</v>
      </c>
      <c r="P112" s="1">
        <v>5.9076309204101597E-2</v>
      </c>
      <c r="Q112" s="1">
        <v>-0.38436635335286301</v>
      </c>
      <c r="R112" s="1">
        <v>-0.23493258158365601</v>
      </c>
      <c r="S112" s="1">
        <v>-1.13197072347005</v>
      </c>
      <c r="T112" s="1">
        <v>-0.78960990905761697</v>
      </c>
      <c r="U112" s="1">
        <v>-1.01872952779134</v>
      </c>
      <c r="V112" s="1">
        <v>-0.77988306681314901</v>
      </c>
    </row>
    <row r="113" spans="1:22" x14ac:dyDescent="0.2">
      <c r="A113" t="s">
        <v>2868</v>
      </c>
      <c r="B113" t="s">
        <v>2869</v>
      </c>
      <c r="C113" t="s">
        <v>779</v>
      </c>
      <c r="D113" t="s">
        <v>2870</v>
      </c>
      <c r="E113" t="s">
        <v>24</v>
      </c>
      <c r="F113" s="1">
        <v>-8.9768056386493794E-2</v>
      </c>
      <c r="G113" s="1">
        <v>0.31063113138451898</v>
      </c>
      <c r="H113" s="1">
        <v>2.6701555021459E-2</v>
      </c>
      <c r="I113" s="1">
        <v>0.105242839825367</v>
      </c>
      <c r="J113" s="1">
        <v>0.33721698861958699</v>
      </c>
      <c r="K113" s="1">
        <v>-0.19739686633158701</v>
      </c>
      <c r="L113" s="1">
        <v>-0.26013122090815299</v>
      </c>
    </row>
    <row r="114" spans="1:22" x14ac:dyDescent="0.2">
      <c r="A114" t="s">
        <v>4539</v>
      </c>
      <c r="B114" t="s">
        <v>1054</v>
      </c>
      <c r="C114" t="s">
        <v>4540</v>
      </c>
      <c r="D114" t="s">
        <v>4541</v>
      </c>
      <c r="E114" t="s">
        <v>24</v>
      </c>
      <c r="F114" s="1">
        <v>-1.0027100040197301</v>
      </c>
      <c r="G114" s="1">
        <v>-0.138998733383384</v>
      </c>
      <c r="H114" s="1">
        <v>-0.50222448560002197</v>
      </c>
      <c r="I114" s="1">
        <v>-0.662404323299007</v>
      </c>
      <c r="J114" s="1">
        <v>-0.21177281930372199</v>
      </c>
      <c r="K114" s="1">
        <v>0.83847231396939104</v>
      </c>
      <c r="L114" s="1">
        <v>0.274529304449464</v>
      </c>
      <c r="M114" t="s">
        <v>4539</v>
      </c>
      <c r="N114" t="s">
        <v>4542</v>
      </c>
      <c r="O114" t="s">
        <v>4543</v>
      </c>
      <c r="P114" s="1">
        <v>0.30193328857421903</v>
      </c>
      <c r="Q114" s="1">
        <v>-0.50631268819173103</v>
      </c>
      <c r="R114" s="1">
        <v>-6.5117518107097497E-2</v>
      </c>
      <c r="S114" s="1">
        <v>-0.32067680358886702</v>
      </c>
      <c r="T114" s="1">
        <v>-0.56929397583007801</v>
      </c>
      <c r="U114" s="1">
        <v>-0.66828982035319096</v>
      </c>
      <c r="V114" s="1">
        <v>-0.52110290527343806</v>
      </c>
    </row>
    <row r="115" spans="1:22" x14ac:dyDescent="0.2">
      <c r="A115" t="s">
        <v>4544</v>
      </c>
      <c r="B115" t="s">
        <v>1054</v>
      </c>
      <c r="C115" t="s">
        <v>1054</v>
      </c>
      <c r="D115" t="s">
        <v>3209</v>
      </c>
      <c r="E115" t="s">
        <v>24</v>
      </c>
      <c r="F115" s="1">
        <v>-0.38888480039254397</v>
      </c>
      <c r="G115" s="1">
        <v>-9.7336429765250906E-2</v>
      </c>
      <c r="H115" s="1">
        <v>-0.59296098626277605</v>
      </c>
      <c r="I115" s="1">
        <v>-0.31704724586904798</v>
      </c>
      <c r="J115" s="1">
        <v>-0.19810645173730601</v>
      </c>
      <c r="K115" s="1">
        <v>-1.62400164301664</v>
      </c>
      <c r="L115" s="1">
        <v>-1.52434823006109</v>
      </c>
      <c r="M115" t="s">
        <v>4544</v>
      </c>
      <c r="N115" t="s">
        <v>4545</v>
      </c>
      <c r="O115" t="s">
        <v>4546</v>
      </c>
      <c r="P115" s="1">
        <v>3.8124084472656299E-2</v>
      </c>
      <c r="Q115" s="1">
        <v>-0.11343638102213301</v>
      </c>
      <c r="R115" s="1">
        <v>-0.31889088948567901</v>
      </c>
      <c r="S115" s="1">
        <v>8.4012349446638303E-3</v>
      </c>
      <c r="T115" s="1">
        <v>-0.47824605305989798</v>
      </c>
      <c r="U115" s="1">
        <v>0.67521667480468806</v>
      </c>
      <c r="V115" s="1">
        <v>0.33952713012695301</v>
      </c>
    </row>
    <row r="116" spans="1:22" x14ac:dyDescent="0.2">
      <c r="A116" t="s">
        <v>4547</v>
      </c>
      <c r="B116" t="s">
        <v>1054</v>
      </c>
      <c r="C116" t="s">
        <v>1054</v>
      </c>
      <c r="D116" t="s">
        <v>4548</v>
      </c>
      <c r="E116" t="s">
        <v>4549</v>
      </c>
      <c r="F116" s="1">
        <v>-0.59308390512383802</v>
      </c>
      <c r="G116" s="1">
        <v>-0.49558341273705703</v>
      </c>
      <c r="H116" s="1">
        <v>-0.201943445796712</v>
      </c>
      <c r="I116" s="1">
        <v>-0.15077820433207501</v>
      </c>
      <c r="J116" s="1">
        <v>-0.43876255119764002</v>
      </c>
      <c r="K116" s="1">
        <v>-0.848468400021966</v>
      </c>
      <c r="L116" s="1">
        <v>-0.82112258850150299</v>
      </c>
      <c r="M116" t="s">
        <v>4547</v>
      </c>
      <c r="N116" t="s">
        <v>4550</v>
      </c>
      <c r="O116" t="s">
        <v>4551</v>
      </c>
      <c r="P116" s="1">
        <v>0.77363459269205803</v>
      </c>
      <c r="Q116" s="1">
        <v>0.64692942301432099</v>
      </c>
      <c r="R116" s="1">
        <v>0.52353795369466005</v>
      </c>
      <c r="S116" s="1">
        <v>0.83531824747721495</v>
      </c>
      <c r="T116" s="1">
        <v>0.79412905375162901</v>
      </c>
      <c r="U116" s="1">
        <v>0.70381736755370705</v>
      </c>
      <c r="V116" s="1">
        <v>0.82281239827473796</v>
      </c>
    </row>
    <row r="117" spans="1:22" x14ac:dyDescent="0.2">
      <c r="A117" t="s">
        <v>4552</v>
      </c>
      <c r="B117" t="s">
        <v>1054</v>
      </c>
      <c r="C117" t="s">
        <v>1054</v>
      </c>
      <c r="D117" t="s">
        <v>4553</v>
      </c>
      <c r="E117" t="s">
        <v>4554</v>
      </c>
      <c r="F117" s="1">
        <v>-0.31330801158273802</v>
      </c>
      <c r="G117" s="1">
        <v>-0.29446916997279798</v>
      </c>
      <c r="H117" s="1">
        <v>0.17264744983671201</v>
      </c>
      <c r="I117" s="1">
        <v>7.7326192957033399E-2</v>
      </c>
      <c r="J117" s="1">
        <v>-0.34164066930557702</v>
      </c>
      <c r="K117" s="1">
        <v>-0.60003947374530497</v>
      </c>
      <c r="L117" s="1">
        <v>-0.54915053664383096</v>
      </c>
      <c r="M117" t="s">
        <v>4552</v>
      </c>
      <c r="N117" t="s">
        <v>4555</v>
      </c>
      <c r="O117" t="s">
        <v>4556</v>
      </c>
      <c r="P117" s="1">
        <v>0.57631429036458204</v>
      </c>
      <c r="Q117" s="1">
        <v>0.33393796284993399</v>
      </c>
      <c r="R117" s="1">
        <v>7.6311747233074101E-2</v>
      </c>
      <c r="S117" s="1">
        <v>0.68749745686848796</v>
      </c>
      <c r="T117" s="1">
        <v>0.37074788411458198</v>
      </c>
      <c r="U117" s="1">
        <v>0.56557909647623805</v>
      </c>
      <c r="V117" s="1">
        <v>0.52480061848958204</v>
      </c>
    </row>
    <row r="118" spans="1:22" x14ac:dyDescent="0.2">
      <c r="A118" t="s">
        <v>4557</v>
      </c>
      <c r="B118" t="s">
        <v>1054</v>
      </c>
      <c r="D118" t="s">
        <v>4558</v>
      </c>
      <c r="E118" t="s">
        <v>24</v>
      </c>
      <c r="F118" s="1">
        <v>-0.19692921329291599</v>
      </c>
      <c r="G118" s="1">
        <v>-0.84694313468376603</v>
      </c>
      <c r="H118" s="1">
        <v>-0.26837290017377502</v>
      </c>
      <c r="I118" s="1">
        <v>-1.03814164973727</v>
      </c>
      <c r="J118" s="1">
        <v>-1.28974476037371</v>
      </c>
      <c r="K118" s="1">
        <v>0.37478007637209099</v>
      </c>
      <c r="L118" s="1">
        <v>1.2466849448610999</v>
      </c>
      <c r="M118" t="s">
        <v>4557</v>
      </c>
      <c r="N118" t="s">
        <v>4559</v>
      </c>
      <c r="O118" t="s">
        <v>4560</v>
      </c>
      <c r="P118" s="1">
        <v>2.3021697998046899E-2</v>
      </c>
      <c r="Q118" s="1">
        <v>0.19503275553385199</v>
      </c>
      <c r="R118" s="1">
        <v>-0.12713877360025799</v>
      </c>
      <c r="S118" s="1">
        <v>-0.53596115112304699</v>
      </c>
      <c r="T118" s="1">
        <v>-0.470123291015625</v>
      </c>
      <c r="U118" s="1">
        <v>-1.1275984446207701</v>
      </c>
      <c r="V118" s="1">
        <v>-0.77443440755208603</v>
      </c>
    </row>
    <row r="119" spans="1:22" x14ac:dyDescent="0.2">
      <c r="A119" t="s">
        <v>4561</v>
      </c>
      <c r="B119" t="s">
        <v>1054</v>
      </c>
      <c r="D119" t="s">
        <v>4562</v>
      </c>
      <c r="E119" t="s">
        <v>24</v>
      </c>
      <c r="F119" s="1">
        <v>0.39526148779609799</v>
      </c>
      <c r="G119" s="1">
        <v>-5.2518934012386199E-2</v>
      </c>
      <c r="H119" s="1">
        <v>8.26452426784627E-3</v>
      </c>
      <c r="I119" s="1">
        <v>-0.12241973252437</v>
      </c>
      <c r="J119" s="1">
        <v>-2.2821691039754701E-2</v>
      </c>
      <c r="K119" s="1">
        <v>0.372662420601792</v>
      </c>
      <c r="L119" s="1">
        <v>0.481459847142091</v>
      </c>
      <c r="M119" t="s">
        <v>4561</v>
      </c>
      <c r="N119" t="s">
        <v>4563</v>
      </c>
      <c r="O119" t="s">
        <v>4564</v>
      </c>
      <c r="P119" s="1">
        <v>-8.5010528564453097E-2</v>
      </c>
      <c r="Q119" s="1">
        <v>0.80316352844238303</v>
      </c>
      <c r="R119" s="1">
        <v>0.451644897460938</v>
      </c>
      <c r="S119" s="1">
        <v>1.1750793457031301</v>
      </c>
      <c r="T119" s="1">
        <v>1.8927116394043</v>
      </c>
      <c r="U119" s="1">
        <v>0.61068216959635502</v>
      </c>
      <c r="V119" s="1">
        <v>0.44598579406738298</v>
      </c>
    </row>
    <row r="120" spans="1:22" x14ac:dyDescent="0.2">
      <c r="A120" t="s">
        <v>4565</v>
      </c>
      <c r="B120" t="s">
        <v>1054</v>
      </c>
      <c r="D120" t="s">
        <v>4566</v>
      </c>
      <c r="E120" t="s">
        <v>24</v>
      </c>
      <c r="F120" s="1">
        <v>-0.134887435967213</v>
      </c>
      <c r="G120" s="1">
        <v>-0.13188893538729801</v>
      </c>
      <c r="H120" s="1">
        <v>0.13278133214080901</v>
      </c>
      <c r="I120" s="1">
        <v>2.7206739033755301E-2</v>
      </c>
      <c r="J120" s="1">
        <v>-0.16590790366786601</v>
      </c>
      <c r="K120" s="1">
        <v>0.42769252415690001</v>
      </c>
      <c r="L120" s="1">
        <v>0.65539972896477605</v>
      </c>
      <c r="M120" t="s">
        <v>4565</v>
      </c>
      <c r="N120" t="s">
        <v>4567</v>
      </c>
      <c r="O120" t="s">
        <v>4568</v>
      </c>
      <c r="P120" s="1">
        <v>0.54250780741373805</v>
      </c>
      <c r="Q120" s="1">
        <v>-7.66754150390625E-3</v>
      </c>
      <c r="R120" s="1">
        <v>3.77909342448035E-3</v>
      </c>
      <c r="S120" s="1">
        <v>0.138818105061848</v>
      </c>
      <c r="T120" s="1">
        <v>0.33150355021159</v>
      </c>
      <c r="U120" s="1">
        <v>-1.3525543212890601</v>
      </c>
      <c r="V120" s="1">
        <v>-1.5821329752604201</v>
      </c>
    </row>
    <row r="121" spans="1:22" x14ac:dyDescent="0.2">
      <c r="A121" t="s">
        <v>4569</v>
      </c>
      <c r="B121" t="s">
        <v>1054</v>
      </c>
      <c r="C121" t="s">
        <v>1054</v>
      </c>
      <c r="D121" t="s">
        <v>4570</v>
      </c>
      <c r="E121" t="s">
        <v>4571</v>
      </c>
      <c r="F121" s="1">
        <v>-3.9429736622700898E-2</v>
      </c>
      <c r="G121" s="1">
        <v>0.50108679019462299</v>
      </c>
      <c r="H121" s="1">
        <v>7.3859674512937401E-2</v>
      </c>
      <c r="I121" s="1">
        <v>2.9512380810629401E-4</v>
      </c>
      <c r="J121" s="1">
        <v>0.77532392193792898</v>
      </c>
      <c r="K121" s="1">
        <v>-0.212819428229783</v>
      </c>
      <c r="L121" s="1">
        <v>-0.31517900385361602</v>
      </c>
      <c r="M121" t="s">
        <v>4569</v>
      </c>
      <c r="N121" t="s">
        <v>4572</v>
      </c>
      <c r="O121" t="s">
        <v>4573</v>
      </c>
      <c r="P121" s="1">
        <v>0.65057245890299598</v>
      </c>
      <c r="Q121" s="1">
        <v>0.54095649719238303</v>
      </c>
      <c r="R121" s="1">
        <v>0.34991518656412901</v>
      </c>
      <c r="S121" s="1">
        <v>0.83924674987793002</v>
      </c>
      <c r="T121" s="1">
        <v>0.75082778930664096</v>
      </c>
      <c r="U121" s="1">
        <v>1.2912095387776701</v>
      </c>
      <c r="V121" s="1">
        <v>0.98696009318033995</v>
      </c>
    </row>
    <row r="122" spans="1:22" x14ac:dyDescent="0.2">
      <c r="A122" t="s">
        <v>4574</v>
      </c>
      <c r="B122" t="s">
        <v>1054</v>
      </c>
      <c r="C122" t="s">
        <v>4465</v>
      </c>
      <c r="D122" t="s">
        <v>4575</v>
      </c>
      <c r="E122" t="s">
        <v>24</v>
      </c>
      <c r="F122" s="1">
        <v>-8.3379553795330699E-2</v>
      </c>
      <c r="G122" s="1">
        <v>0.31705983632809198</v>
      </c>
      <c r="H122" s="1">
        <v>-7.4799174591830997E-2</v>
      </c>
      <c r="I122" s="1">
        <v>-0.40866070776472402</v>
      </c>
      <c r="J122" s="1">
        <v>0.17061095347796701</v>
      </c>
      <c r="K122" s="1">
        <v>-0.34814632670218298</v>
      </c>
      <c r="L122" s="1">
        <v>-0.70514910574042999</v>
      </c>
      <c r="M122" t="s">
        <v>4574</v>
      </c>
      <c r="N122" t="s">
        <v>4576</v>
      </c>
      <c r="O122" t="s">
        <v>4577</v>
      </c>
      <c r="P122" s="1">
        <v>0.121645609537762</v>
      </c>
      <c r="Q122" s="1">
        <v>-0.57330322265625</v>
      </c>
      <c r="R122" s="1">
        <v>-0.38149325052897298</v>
      </c>
      <c r="S122" s="1">
        <v>-1.77309672037761</v>
      </c>
      <c r="T122" s="1">
        <v>-2.02388064066569</v>
      </c>
      <c r="U122" s="1">
        <v>-1.8154665629069</v>
      </c>
      <c r="V122" s="1">
        <v>-1.8722864786783899</v>
      </c>
    </row>
    <row r="123" spans="1:22" x14ac:dyDescent="0.2">
      <c r="A123" t="s">
        <v>4578</v>
      </c>
      <c r="B123" t="s">
        <v>1054</v>
      </c>
      <c r="D123" t="s">
        <v>4579</v>
      </c>
      <c r="E123" t="s">
        <v>24</v>
      </c>
      <c r="F123" s="1">
        <v>-0.40225726849302501</v>
      </c>
      <c r="G123" s="1">
        <v>-0.50540277643045695</v>
      </c>
      <c r="H123" s="1">
        <v>6.2933233493250501E-2</v>
      </c>
      <c r="I123" s="1">
        <v>0.14959820046772301</v>
      </c>
      <c r="J123" s="1">
        <v>-0.43403452521852198</v>
      </c>
      <c r="K123" s="1">
        <v>0.90429634827567695</v>
      </c>
      <c r="L123" s="1">
        <v>0.36709062631829698</v>
      </c>
      <c r="M123" t="s">
        <v>4578</v>
      </c>
      <c r="N123" t="s">
        <v>4580</v>
      </c>
      <c r="O123" t="s">
        <v>4581</v>
      </c>
      <c r="P123" s="1">
        <v>0.50303395589192901</v>
      </c>
      <c r="Q123" s="1">
        <v>-0.96689033508300803</v>
      </c>
      <c r="R123" s="1">
        <v>-0.38567097981771098</v>
      </c>
      <c r="S123" s="1">
        <v>-2.2997258504231799</v>
      </c>
      <c r="T123" s="1">
        <v>-1.848357518514</v>
      </c>
      <c r="U123" s="1">
        <v>-1.96564865112305</v>
      </c>
      <c r="V123" s="1">
        <v>-2.05100123087565</v>
      </c>
    </row>
    <row r="124" spans="1:22" x14ac:dyDescent="0.2">
      <c r="A124" t="s">
        <v>4582</v>
      </c>
      <c r="B124" t="s">
        <v>1054</v>
      </c>
      <c r="C124" t="s">
        <v>1054</v>
      </c>
      <c r="D124" t="s">
        <v>4583</v>
      </c>
      <c r="E124" t="s">
        <v>24</v>
      </c>
      <c r="F124" s="1">
        <v>-0.320071847544178</v>
      </c>
      <c r="G124" s="1">
        <v>-0.17521518035196801</v>
      </c>
      <c r="H124" s="1">
        <v>7.4381996491907104E-2</v>
      </c>
      <c r="I124" s="1">
        <v>-9.8260200162381406E-2</v>
      </c>
      <c r="J124" s="1">
        <v>-0.15602922300750699</v>
      </c>
      <c r="K124" s="1">
        <v>-0.70197571442448603</v>
      </c>
      <c r="L124" s="1">
        <v>-0.56813698287869296</v>
      </c>
      <c r="M124" t="s">
        <v>4582</v>
      </c>
      <c r="N124" t="s">
        <v>4584</v>
      </c>
      <c r="O124" t="s">
        <v>4585</v>
      </c>
      <c r="P124" s="1">
        <v>0.40464846293131601</v>
      </c>
      <c r="Q124" s="1">
        <v>-5.3848902384441302E-2</v>
      </c>
      <c r="R124" s="1">
        <v>-0.17337544759114501</v>
      </c>
      <c r="S124" s="1">
        <v>0.35787773132324202</v>
      </c>
      <c r="T124" s="1">
        <v>-0.10677528381347701</v>
      </c>
      <c r="U124" s="1">
        <v>1.0575764973958399</v>
      </c>
      <c r="V124" s="1">
        <v>0.72440274556478101</v>
      </c>
    </row>
    <row r="125" spans="1:22" x14ac:dyDescent="0.2">
      <c r="A125" t="s">
        <v>4586</v>
      </c>
      <c r="B125" t="s">
        <v>1054</v>
      </c>
      <c r="C125" t="s">
        <v>1054</v>
      </c>
      <c r="D125" t="s">
        <v>4587</v>
      </c>
      <c r="E125" t="s">
        <v>24</v>
      </c>
      <c r="F125" s="1">
        <v>-0.35320309546776502</v>
      </c>
      <c r="G125" s="1">
        <v>-0.40364799161512899</v>
      </c>
      <c r="H125" s="1">
        <v>0.19785252340126699</v>
      </c>
      <c r="I125" s="1">
        <v>1.3014672779171E-2</v>
      </c>
      <c r="J125" s="1">
        <v>-0.692365489069522</v>
      </c>
      <c r="K125" s="1">
        <v>-0.775766937288485</v>
      </c>
      <c r="L125" s="1">
        <v>-0.71000972702176801</v>
      </c>
      <c r="M125" t="s">
        <v>4586</v>
      </c>
      <c r="N125" t="s">
        <v>4588</v>
      </c>
      <c r="O125" t="s">
        <v>4589</v>
      </c>
      <c r="P125" s="1">
        <v>-0.17969449361165599</v>
      </c>
      <c r="Q125" s="1">
        <v>0.587121327718098</v>
      </c>
      <c r="R125" s="1">
        <v>0.61834208170572702</v>
      </c>
      <c r="S125" s="1">
        <v>0.72202873229980502</v>
      </c>
      <c r="T125" s="1">
        <v>0.86817232767740604</v>
      </c>
      <c r="U125" s="1">
        <v>-0.310635248819988</v>
      </c>
      <c r="V125" s="1">
        <v>0.48517672220865599</v>
      </c>
    </row>
    <row r="126" spans="1:22" x14ac:dyDescent="0.2">
      <c r="A126" t="s">
        <v>4590</v>
      </c>
      <c r="B126" t="s">
        <v>1054</v>
      </c>
      <c r="C126" t="s">
        <v>4591</v>
      </c>
      <c r="D126" t="s">
        <v>167</v>
      </c>
      <c r="E126" t="s">
        <v>24</v>
      </c>
      <c r="F126" s="1">
        <v>-0.329954188212087</v>
      </c>
      <c r="G126" s="1">
        <v>-0.56857015910971498</v>
      </c>
      <c r="H126" s="1">
        <v>-0.23033307004881401</v>
      </c>
      <c r="I126" s="1">
        <v>-0.17447446094095001</v>
      </c>
      <c r="J126" s="1">
        <v>-0.65265708951612</v>
      </c>
      <c r="K126" s="1">
        <v>-1.2237200667700701</v>
      </c>
      <c r="L126" s="1">
        <v>-1.18968763973333</v>
      </c>
      <c r="M126" t="s">
        <v>4590</v>
      </c>
      <c r="N126" t="s">
        <v>4592</v>
      </c>
      <c r="O126" t="s">
        <v>4593</v>
      </c>
      <c r="P126" s="1">
        <v>0.52678553263346795</v>
      </c>
      <c r="Q126" s="1">
        <v>0.121100107828781</v>
      </c>
      <c r="R126" s="1">
        <v>0.24260075887044499</v>
      </c>
      <c r="S126" s="1">
        <v>0.45108413696289101</v>
      </c>
      <c r="T126" s="1">
        <v>-0.10743967692057101</v>
      </c>
      <c r="U126" s="1">
        <v>1.0080401102701899</v>
      </c>
      <c r="V126" s="1">
        <v>0.73510615030924997</v>
      </c>
    </row>
    <row r="127" spans="1:22" x14ac:dyDescent="0.2">
      <c r="A127" t="s">
        <v>4594</v>
      </c>
      <c r="B127" t="s">
        <v>1054</v>
      </c>
      <c r="C127" t="s">
        <v>1054</v>
      </c>
      <c r="D127" t="s">
        <v>4595</v>
      </c>
      <c r="E127" t="s">
        <v>4596</v>
      </c>
      <c r="F127" s="1">
        <v>8.9014799704016292E-3</v>
      </c>
      <c r="G127" s="1">
        <v>5.8455228581135799E-3</v>
      </c>
      <c r="H127" s="1">
        <v>0.208731055681287</v>
      </c>
      <c r="I127" s="1">
        <v>3.80803395681166E-2</v>
      </c>
      <c r="J127" s="1">
        <v>7.2697682392525498E-2</v>
      </c>
      <c r="K127" s="1">
        <v>-0.27893459859402597</v>
      </c>
      <c r="L127" s="1">
        <v>-0.354714616684495</v>
      </c>
      <c r="M127" t="s">
        <v>4594</v>
      </c>
      <c r="N127" t="s">
        <v>4597</v>
      </c>
      <c r="O127" t="s">
        <v>4598</v>
      </c>
      <c r="P127" s="1">
        <v>-0.96825281778971495</v>
      </c>
      <c r="Q127" s="1">
        <v>-2.7454096476237</v>
      </c>
      <c r="R127" s="1">
        <v>-1.1396853129069</v>
      </c>
      <c r="S127" s="1">
        <v>-4.9527568817138699</v>
      </c>
      <c r="T127" s="1">
        <v>-3.7351665496826199</v>
      </c>
    </row>
    <row r="128" spans="1:22" x14ac:dyDescent="0.2">
      <c r="A128" t="s">
        <v>4599</v>
      </c>
      <c r="B128" t="s">
        <v>1054</v>
      </c>
      <c r="C128" t="s">
        <v>1054</v>
      </c>
      <c r="D128" t="s">
        <v>4600</v>
      </c>
      <c r="E128" t="s">
        <v>2109</v>
      </c>
      <c r="F128" s="1">
        <v>-0.115378848959904</v>
      </c>
      <c r="G128" s="1">
        <v>3.05122168690742E-4</v>
      </c>
      <c r="H128" s="1">
        <v>-3.3735468302288399E-3</v>
      </c>
      <c r="I128" s="1">
        <v>-5.8516721846972403E-2</v>
      </c>
      <c r="J128" s="1">
        <v>0.11517604841915299</v>
      </c>
      <c r="K128" s="1">
        <v>7.24470442251368E-2</v>
      </c>
      <c r="L128" s="1">
        <v>0.16895537748822601</v>
      </c>
    </row>
    <row r="129" spans="1:22" x14ac:dyDescent="0.2">
      <c r="A129" t="s">
        <v>2989</v>
      </c>
      <c r="B129" t="s">
        <v>2422</v>
      </c>
      <c r="C129" t="s">
        <v>125</v>
      </c>
      <c r="D129" t="s">
        <v>167</v>
      </c>
      <c r="E129" t="s">
        <v>24</v>
      </c>
      <c r="F129" s="1">
        <v>-0.22622017036709199</v>
      </c>
      <c r="G129" s="1">
        <v>-0.62248088100519705</v>
      </c>
      <c r="H129" s="1">
        <v>-0.42412999557172998</v>
      </c>
      <c r="I129" s="1">
        <v>-0.36393633857870999</v>
      </c>
      <c r="J129" s="1">
        <v>-0.636310589028658</v>
      </c>
      <c r="K129" s="1">
        <v>0.243877416962267</v>
      </c>
      <c r="L129" s="1">
        <v>0.13860326852978799</v>
      </c>
      <c r="M129" t="s">
        <v>2989</v>
      </c>
      <c r="N129" t="s">
        <v>2990</v>
      </c>
      <c r="O129" t="s">
        <v>2991</v>
      </c>
      <c r="P129" s="1">
        <v>1.73402849833171</v>
      </c>
      <c r="Q129" s="1">
        <v>1.3803691864013701</v>
      </c>
      <c r="R129" s="1">
        <v>1.0663731892903601</v>
      </c>
      <c r="S129" s="1">
        <v>1.29710896809896</v>
      </c>
      <c r="T129" s="1">
        <v>0.99305852254231697</v>
      </c>
      <c r="U129" s="1">
        <v>0.38014475504557399</v>
      </c>
      <c r="V129" s="1">
        <v>0.41395123799641798</v>
      </c>
    </row>
    <row r="130" spans="1:22" x14ac:dyDescent="0.2">
      <c r="A130" t="s">
        <v>4601</v>
      </c>
      <c r="B130" t="s">
        <v>1054</v>
      </c>
      <c r="C130" t="s">
        <v>1054</v>
      </c>
      <c r="D130" t="s">
        <v>4602</v>
      </c>
      <c r="E130" t="s">
        <v>24</v>
      </c>
      <c r="F130" s="1">
        <v>6.1143945509485398E-3</v>
      </c>
      <c r="G130" s="1">
        <v>-3.03847487606403E-2</v>
      </c>
      <c r="H130" s="1">
        <v>0.34344201007415898</v>
      </c>
      <c r="I130" s="1">
        <v>0.42496470802195202</v>
      </c>
      <c r="J130" s="1">
        <v>-9.3266608925811498E-2</v>
      </c>
      <c r="K130" s="1">
        <v>-0.487751239362815</v>
      </c>
      <c r="L130" s="1">
        <v>3.2643727578223203E-2</v>
      </c>
      <c r="M130" t="s">
        <v>4601</v>
      </c>
      <c r="N130" t="s">
        <v>4603</v>
      </c>
      <c r="O130" t="s">
        <v>4604</v>
      </c>
      <c r="P130" s="1">
        <v>5.2874883015952903E-2</v>
      </c>
      <c r="Q130" s="1">
        <v>-0.27591133117675798</v>
      </c>
      <c r="R130" s="1">
        <v>-9.5405578613281306E-2</v>
      </c>
      <c r="S130" s="1">
        <v>0.118961970011394</v>
      </c>
      <c r="T130" s="1">
        <v>-3.5458882649738399E-2</v>
      </c>
      <c r="U130" s="1">
        <v>-4.29255167643205E-2</v>
      </c>
      <c r="V130" s="1">
        <v>0.23684501647949199</v>
      </c>
    </row>
    <row r="131" spans="1:22" x14ac:dyDescent="0.2">
      <c r="A131" t="s">
        <v>4605</v>
      </c>
      <c r="B131" t="s">
        <v>1054</v>
      </c>
      <c r="C131" t="s">
        <v>260</v>
      </c>
      <c r="D131" t="s">
        <v>4606</v>
      </c>
      <c r="E131" t="s">
        <v>4607</v>
      </c>
      <c r="F131" s="1">
        <v>0.31100859121607799</v>
      </c>
      <c r="G131" s="1">
        <v>0.17115755769222099</v>
      </c>
      <c r="H131" s="1">
        <v>0.17416835677023701</v>
      </c>
      <c r="I131" s="1">
        <v>0.103193283636413</v>
      </c>
      <c r="J131" s="1">
        <v>0.22903221567505999</v>
      </c>
      <c r="K131" s="1">
        <v>0.226014622134426</v>
      </c>
      <c r="L131" s="1">
        <v>0.25693471365723602</v>
      </c>
    </row>
    <row r="132" spans="1:22" x14ac:dyDescent="0.2">
      <c r="A132" t="s">
        <v>4608</v>
      </c>
      <c r="B132" t="s">
        <v>1054</v>
      </c>
      <c r="C132" t="s">
        <v>1054</v>
      </c>
      <c r="D132" t="s">
        <v>4609</v>
      </c>
      <c r="E132" t="s">
        <v>24</v>
      </c>
      <c r="F132" s="1">
        <v>-0.14610076852922499</v>
      </c>
      <c r="G132" s="1">
        <v>-6.2537670829953401E-2</v>
      </c>
      <c r="H132" s="1">
        <v>-0.49101115502165099</v>
      </c>
      <c r="I132" s="1">
        <v>-0.41259412600816803</v>
      </c>
      <c r="J132" s="1">
        <v>-0.13020675255248301</v>
      </c>
      <c r="K132" s="1">
        <v>0.126772685135428</v>
      </c>
      <c r="L132" s="1">
        <v>0.142029899341964</v>
      </c>
      <c r="M132" t="s">
        <v>4608</v>
      </c>
      <c r="N132" t="s">
        <v>4610</v>
      </c>
      <c r="O132" t="s">
        <v>4611</v>
      </c>
      <c r="P132" s="1">
        <v>0.68825785319010901</v>
      </c>
      <c r="Q132" s="1">
        <v>0.58137766520182799</v>
      </c>
      <c r="R132" s="1">
        <v>0.114204406738281</v>
      </c>
      <c r="S132" s="1">
        <v>1.27483113606771</v>
      </c>
      <c r="T132" s="1">
        <v>1.1133143107096399</v>
      </c>
      <c r="U132" s="1">
        <v>1.87171808878581</v>
      </c>
      <c r="V132" s="1">
        <v>1.4002113342285201</v>
      </c>
    </row>
    <row r="133" spans="1:22" x14ac:dyDescent="0.2">
      <c r="A133" t="s">
        <v>4612</v>
      </c>
      <c r="B133" t="s">
        <v>1054</v>
      </c>
      <c r="D133" t="s">
        <v>4613</v>
      </c>
      <c r="E133" t="s">
        <v>4614</v>
      </c>
      <c r="F133" s="1">
        <v>0.160412996418617</v>
      </c>
      <c r="G133" s="1">
        <v>-0.23847070181400501</v>
      </c>
      <c r="H133" s="1">
        <v>9.4414209527344001E-2</v>
      </c>
      <c r="I133" s="1">
        <v>1.6646865944709301E-2</v>
      </c>
      <c r="J133" s="1">
        <v>-0.21389700864275099</v>
      </c>
      <c r="K133" s="1">
        <v>1.3923979785770899</v>
      </c>
      <c r="L133" s="1">
        <v>1.2482623381403899</v>
      </c>
      <c r="M133" t="s">
        <v>4612</v>
      </c>
      <c r="N133" t="s">
        <v>4615</v>
      </c>
      <c r="O133" t="s">
        <v>4616</v>
      </c>
      <c r="P133" s="1">
        <v>-1.50067583719889</v>
      </c>
      <c r="Q133" s="1">
        <v>-3.6715730031331399</v>
      </c>
      <c r="R133" s="1">
        <v>-0.45618565877278899</v>
      </c>
      <c r="T133" s="1">
        <v>-2.2346159617106101</v>
      </c>
      <c r="V133" s="1">
        <v>-5.9376570383707703</v>
      </c>
    </row>
    <row r="134" spans="1:22" x14ac:dyDescent="0.2">
      <c r="A134" t="s">
        <v>4617</v>
      </c>
      <c r="B134" t="s">
        <v>1054</v>
      </c>
      <c r="C134" t="s">
        <v>1054</v>
      </c>
      <c r="D134" t="s">
        <v>4618</v>
      </c>
      <c r="E134" t="s">
        <v>24</v>
      </c>
      <c r="F134" s="1">
        <v>-0.51044075533322497</v>
      </c>
      <c r="G134" s="1">
        <v>-0.183642747971166</v>
      </c>
      <c r="H134" s="1">
        <v>-0.65532596193612502</v>
      </c>
      <c r="I134" s="1">
        <v>-0.60854908719150702</v>
      </c>
      <c r="J134" s="1">
        <v>-0.200372824568538</v>
      </c>
      <c r="K134" s="1">
        <v>0.16272140991766401</v>
      </c>
      <c r="L134" s="1">
        <v>0.22199132503673899</v>
      </c>
    </row>
    <row r="135" spans="1:22" x14ac:dyDescent="0.2">
      <c r="A135" t="s">
        <v>4619</v>
      </c>
      <c r="B135" t="s">
        <v>1054</v>
      </c>
      <c r="D135" t="s">
        <v>4620</v>
      </c>
      <c r="E135" t="s">
        <v>24</v>
      </c>
      <c r="F135" s="1">
        <v>0.44652156645554397</v>
      </c>
      <c r="G135" s="1">
        <v>0.31345757061454999</v>
      </c>
      <c r="H135" s="1">
        <v>8.9662519742046601E-2</v>
      </c>
      <c r="I135" s="1">
        <v>3.9691262584358497E-2</v>
      </c>
      <c r="J135" s="1">
        <v>0.30223324755772701</v>
      </c>
      <c r="K135" s="1">
        <v>1.1589351586023799</v>
      </c>
      <c r="L135" s="1">
        <v>0.92955750807958903</v>
      </c>
    </row>
    <row r="136" spans="1:22" x14ac:dyDescent="0.2">
      <c r="A136" t="s">
        <v>4621</v>
      </c>
      <c r="B136" t="s">
        <v>1054</v>
      </c>
      <c r="C136" t="s">
        <v>4465</v>
      </c>
      <c r="D136" t="s">
        <v>4622</v>
      </c>
      <c r="E136" t="s">
        <v>24</v>
      </c>
      <c r="F136" s="1">
        <v>-0.202277190445738</v>
      </c>
      <c r="G136" s="1">
        <v>-0.16543188756136001</v>
      </c>
      <c r="H136" s="1">
        <v>-0.16010169056533599</v>
      </c>
      <c r="I136" s="1">
        <v>-7.9408302981844994E-2</v>
      </c>
      <c r="J136" s="1">
        <v>1.3502476187017999E-2</v>
      </c>
      <c r="K136" s="1">
        <v>0.168339785753783</v>
      </c>
      <c r="L136" s="1">
        <v>0.18142029849018601</v>
      </c>
      <c r="M136" t="s">
        <v>4621</v>
      </c>
      <c r="N136" t="s">
        <v>4623</v>
      </c>
      <c r="O136" t="s">
        <v>4624</v>
      </c>
      <c r="P136" s="1">
        <v>-0.20902188618977699</v>
      </c>
      <c r="Q136" s="1">
        <v>-0.67446708679199197</v>
      </c>
      <c r="R136" s="1">
        <v>-0.52923329671223796</v>
      </c>
      <c r="T136" s="1">
        <v>-2.3755772908528598</v>
      </c>
    </row>
    <row r="137" spans="1:22" x14ac:dyDescent="0.2">
      <c r="A137" t="s">
        <v>4625</v>
      </c>
      <c r="B137" t="s">
        <v>4368</v>
      </c>
      <c r="C137" t="s">
        <v>4368</v>
      </c>
      <c r="D137" t="s">
        <v>4626</v>
      </c>
      <c r="E137" t="s">
        <v>24</v>
      </c>
      <c r="F137" s="1">
        <v>0.60169632396796402</v>
      </c>
      <c r="G137" s="1">
        <v>0.108095731788488</v>
      </c>
      <c r="H137" s="1">
        <v>2.1370183283382398E-2</v>
      </c>
      <c r="I137" s="1">
        <v>2.2837758652901399E-2</v>
      </c>
      <c r="J137" s="1">
        <v>0.164296342632822</v>
      </c>
      <c r="K137" s="1">
        <v>0.13388405517348401</v>
      </c>
      <c r="L137" s="1">
        <v>8.7435446568569997E-2</v>
      </c>
      <c r="M137" t="s">
        <v>4625</v>
      </c>
      <c r="N137" t="s">
        <v>4627</v>
      </c>
      <c r="O137" t="s">
        <v>4628</v>
      </c>
      <c r="P137" s="1">
        <v>-9.5864613850910302E-2</v>
      </c>
      <c r="Q137" s="1">
        <v>1.5151538848877</v>
      </c>
      <c r="R137" s="1">
        <v>1.1789887746175101</v>
      </c>
      <c r="S137" s="1">
        <v>1.4508870442708299</v>
      </c>
      <c r="T137" s="1">
        <v>1.60283025105795</v>
      </c>
      <c r="U137" s="1">
        <v>1.4181995391845701</v>
      </c>
      <c r="V137" s="1">
        <v>1.64732869466146</v>
      </c>
    </row>
    <row r="138" spans="1:22" x14ac:dyDescent="0.2">
      <c r="A138" t="s">
        <v>2170</v>
      </c>
      <c r="B138" t="s">
        <v>1373</v>
      </c>
      <c r="C138" t="s">
        <v>1373</v>
      </c>
      <c r="D138" t="s">
        <v>2171</v>
      </c>
      <c r="E138" t="s">
        <v>1375</v>
      </c>
      <c r="F138" s="1">
        <v>0.17703787022504</v>
      </c>
      <c r="G138" s="1">
        <v>0.23467845883528601</v>
      </c>
      <c r="H138" s="1">
        <v>0.10066756615663</v>
      </c>
      <c r="I138" s="1">
        <v>6.5468138462870501E-2</v>
      </c>
      <c r="J138" s="1">
        <v>0.22677079863635799</v>
      </c>
      <c r="K138" s="1">
        <v>0.36473521624314398</v>
      </c>
      <c r="L138" s="1">
        <v>0.47083789576625401</v>
      </c>
      <c r="M138" t="s">
        <v>2170</v>
      </c>
      <c r="N138" t="s">
        <v>2172</v>
      </c>
      <c r="O138" t="s">
        <v>2173</v>
      </c>
      <c r="Q138" s="1">
        <v>-0.189874013264973</v>
      </c>
      <c r="R138" s="1">
        <v>-0.29580879211425798</v>
      </c>
      <c r="S138" s="1">
        <v>0.31950124104817901</v>
      </c>
      <c r="T138" s="1">
        <v>0.26725514729817901</v>
      </c>
    </row>
    <row r="139" spans="1:22" x14ac:dyDescent="0.2">
      <c r="A139" t="s">
        <v>2211</v>
      </c>
      <c r="B139" t="s">
        <v>1373</v>
      </c>
      <c r="D139" t="s">
        <v>2212</v>
      </c>
      <c r="E139" t="s">
        <v>24</v>
      </c>
      <c r="F139" s="1">
        <v>1.40844568695136</v>
      </c>
      <c r="G139" s="1">
        <v>-6.2925264774546102E-2</v>
      </c>
      <c r="H139" s="1">
        <v>0.136058683182671</v>
      </c>
      <c r="I139" s="1">
        <v>0.27567073974307399</v>
      </c>
      <c r="J139" s="1">
        <v>-2.63498680089717E-2</v>
      </c>
      <c r="K139" s="1">
        <v>1.74027865589095</v>
      </c>
      <c r="L139" s="1">
        <v>1.4078169823351701</v>
      </c>
      <c r="M139" t="s">
        <v>2211</v>
      </c>
      <c r="N139" t="s">
        <v>2213</v>
      </c>
      <c r="O139" t="s">
        <v>2214</v>
      </c>
      <c r="P139" s="1">
        <v>-0.24575614929199199</v>
      </c>
      <c r="Q139" s="1">
        <v>0.97044944763183905</v>
      </c>
      <c r="R139" s="1">
        <v>1.147034962972</v>
      </c>
      <c r="S139" s="1">
        <v>2.3916346232096402</v>
      </c>
      <c r="T139" s="1">
        <v>2.3398742675781299</v>
      </c>
      <c r="U139" s="1">
        <v>2.68035888671875</v>
      </c>
      <c r="V139" s="1">
        <v>2.6931838989257799</v>
      </c>
    </row>
    <row r="140" spans="1:22" x14ac:dyDescent="0.2">
      <c r="A140" t="s">
        <v>4629</v>
      </c>
      <c r="B140" t="s">
        <v>1054</v>
      </c>
      <c r="C140" t="s">
        <v>1054</v>
      </c>
      <c r="D140" t="s">
        <v>4630</v>
      </c>
      <c r="E140" t="s">
        <v>24</v>
      </c>
      <c r="F140" s="1">
        <v>0.17621467156895099</v>
      </c>
      <c r="G140" s="1">
        <v>0.10260192389504801</v>
      </c>
      <c r="H140" s="1">
        <v>-4.11151665620475E-2</v>
      </c>
      <c r="I140" s="1">
        <v>-0.13068110668019001</v>
      </c>
      <c r="J140" s="1">
        <v>0.126411133980147</v>
      </c>
      <c r="K140" s="1">
        <v>0.61474117558600305</v>
      </c>
      <c r="L140" s="1">
        <v>0.47156046928982998</v>
      </c>
    </row>
    <row r="141" spans="1:22" x14ac:dyDescent="0.2">
      <c r="A141" t="s">
        <v>4631</v>
      </c>
      <c r="B141" t="s">
        <v>1054</v>
      </c>
      <c r="D141" t="s">
        <v>4632</v>
      </c>
      <c r="E141" t="s">
        <v>24</v>
      </c>
      <c r="F141" s="1">
        <v>3.97889033726209E-2</v>
      </c>
      <c r="G141" s="1">
        <v>-0.16129800101526401</v>
      </c>
      <c r="H141" s="1">
        <v>-0.19131668511316</v>
      </c>
      <c r="I141" s="1">
        <v>-0.14235572594586901</v>
      </c>
      <c r="J141" s="1">
        <v>-6.5537859573575594E-2</v>
      </c>
      <c r="K141" s="1">
        <v>-9.1620432786404707E-2</v>
      </c>
      <c r="L141" s="1">
        <v>-9.5686867953103799E-2</v>
      </c>
    </row>
    <row r="142" spans="1:22" x14ac:dyDescent="0.2">
      <c r="A142" t="s">
        <v>4633</v>
      </c>
      <c r="B142" t="s">
        <v>1054</v>
      </c>
      <c r="C142" t="s">
        <v>1054</v>
      </c>
      <c r="D142" t="s">
        <v>4634</v>
      </c>
      <c r="E142" t="s">
        <v>24</v>
      </c>
      <c r="F142" s="1">
        <v>6.19475640971879E-2</v>
      </c>
      <c r="G142" s="1">
        <v>0.293244881137251</v>
      </c>
      <c r="H142" s="1">
        <v>0.102521561626444</v>
      </c>
      <c r="I142" s="1">
        <v>0.280567140391139</v>
      </c>
      <c r="J142" s="1">
        <v>0.348050430460355</v>
      </c>
      <c r="K142" s="1">
        <v>-0.30385440974962702</v>
      </c>
      <c r="L142" s="1">
        <v>-0.35286265698340102</v>
      </c>
      <c r="M142" t="s">
        <v>4633</v>
      </c>
      <c r="N142" t="s">
        <v>4635</v>
      </c>
      <c r="O142" t="s">
        <v>4636</v>
      </c>
      <c r="P142" s="1">
        <v>-0.71277300516764397</v>
      </c>
      <c r="Q142" s="1">
        <v>-1.2003396352132201</v>
      </c>
      <c r="R142" s="1">
        <v>-1.2310969034830701</v>
      </c>
      <c r="S142" s="1">
        <v>-0.49774042765299598</v>
      </c>
      <c r="T142" s="1">
        <v>-0.89569091796875</v>
      </c>
      <c r="U142" s="1">
        <v>-0.25546836853027299</v>
      </c>
      <c r="V142" s="1">
        <v>-0.59138361612955803</v>
      </c>
    </row>
    <row r="143" spans="1:22" x14ac:dyDescent="0.2">
      <c r="A143" t="s">
        <v>4637</v>
      </c>
      <c r="B143" t="s">
        <v>1054</v>
      </c>
      <c r="C143" t="s">
        <v>1054</v>
      </c>
      <c r="D143" t="s">
        <v>4638</v>
      </c>
      <c r="E143" t="s">
        <v>4639</v>
      </c>
      <c r="F143" s="1">
        <v>-0.13044665918829801</v>
      </c>
      <c r="G143" s="1">
        <v>3.3836090557801499E-2</v>
      </c>
      <c r="H143" s="1">
        <v>0.10908970181971001</v>
      </c>
      <c r="I143" s="1">
        <v>0.20180351503887001</v>
      </c>
      <c r="J143" s="1">
        <v>-7.4787149292326799E-2</v>
      </c>
      <c r="K143" s="1">
        <v>0.13778866480646301</v>
      </c>
      <c r="L143" s="1">
        <v>0.34832854016035703</v>
      </c>
      <c r="M143" t="s">
        <v>4637</v>
      </c>
      <c r="N143" t="s">
        <v>4640</v>
      </c>
      <c r="O143" t="s">
        <v>4641</v>
      </c>
      <c r="P143" s="1">
        <v>0.39820353190103902</v>
      </c>
      <c r="Q143" s="1">
        <v>-0.162509282430015</v>
      </c>
      <c r="R143" s="1">
        <v>-4.77212270100935E-2</v>
      </c>
      <c r="S143" s="1">
        <v>0.280899047851563</v>
      </c>
      <c r="T143" s="1">
        <v>5.6339263916015597E-2</v>
      </c>
      <c r="U143" s="1">
        <v>0.563439687093098</v>
      </c>
      <c r="V143" s="1">
        <v>0.44718170166015597</v>
      </c>
    </row>
    <row r="144" spans="1:22" x14ac:dyDescent="0.2">
      <c r="A144" t="s">
        <v>2276</v>
      </c>
      <c r="B144" t="s">
        <v>1373</v>
      </c>
      <c r="C144" t="s">
        <v>1373</v>
      </c>
      <c r="D144" t="s">
        <v>2277</v>
      </c>
      <c r="E144" t="s">
        <v>24</v>
      </c>
      <c r="F144" s="1">
        <v>0.166888435483211</v>
      </c>
      <c r="G144" s="1">
        <v>-0.11558262341117199</v>
      </c>
      <c r="H144" s="1">
        <v>0.11405006552076501</v>
      </c>
      <c r="I144" s="1">
        <v>0.15184299625453301</v>
      </c>
      <c r="J144" s="1">
        <v>8.6899494357902101E-3</v>
      </c>
      <c r="K144" s="1" t="s">
        <v>89</v>
      </c>
      <c r="L144" s="1" t="s">
        <v>89</v>
      </c>
    </row>
    <row r="145" spans="1:22" x14ac:dyDescent="0.2">
      <c r="A145" t="s">
        <v>4642</v>
      </c>
      <c r="B145" t="s">
        <v>1054</v>
      </c>
      <c r="D145" t="s">
        <v>167</v>
      </c>
      <c r="E145" t="s">
        <v>24</v>
      </c>
      <c r="F145" s="1">
        <v>-0.46379991239810597</v>
      </c>
      <c r="G145" s="1">
        <v>-0.37485655415527702</v>
      </c>
      <c r="H145" s="1">
        <v>-0.32082461363095099</v>
      </c>
      <c r="I145" s="1">
        <v>-0.25988763490599998</v>
      </c>
      <c r="J145" s="1">
        <v>-0.55644634067215903</v>
      </c>
      <c r="K145" s="1">
        <v>-0.77897032085884399</v>
      </c>
      <c r="L145" s="1">
        <v>-0.85701583177349205</v>
      </c>
      <c r="M145" t="s">
        <v>4642</v>
      </c>
      <c r="N145" t="s">
        <v>4643</v>
      </c>
      <c r="O145" t="s">
        <v>4644</v>
      </c>
      <c r="P145" s="1">
        <v>-0.224839528401692</v>
      </c>
      <c r="Q145" s="1">
        <v>-1.5402412414550799</v>
      </c>
      <c r="R145" s="1">
        <v>0.503424326578777</v>
      </c>
      <c r="S145" s="1">
        <v>-2.8228931427002002</v>
      </c>
      <c r="T145" s="1">
        <v>-1.3346182505289701</v>
      </c>
    </row>
    <row r="146" spans="1:22" x14ac:dyDescent="0.2">
      <c r="A146" t="s">
        <v>4645</v>
      </c>
      <c r="B146" t="s">
        <v>1054</v>
      </c>
      <c r="D146" t="s">
        <v>167</v>
      </c>
      <c r="E146" t="s">
        <v>24</v>
      </c>
      <c r="F146" s="1">
        <v>-0.10996140329918801</v>
      </c>
      <c r="G146" s="1">
        <v>-5.0625550437631797E-2</v>
      </c>
      <c r="H146" s="1">
        <v>-0.19521424173517399</v>
      </c>
      <c r="I146" s="1">
        <v>3.53085134682889E-2</v>
      </c>
      <c r="J146" s="1">
        <v>1.22870783574587E-2</v>
      </c>
      <c r="K146" s="1">
        <v>-0.16339492291228</v>
      </c>
      <c r="L146" s="1">
        <v>0.399969944515988</v>
      </c>
      <c r="M146" t="s">
        <v>4645</v>
      </c>
      <c r="N146" t="s">
        <v>4646</v>
      </c>
      <c r="O146" t="s">
        <v>4647</v>
      </c>
      <c r="P146" s="1">
        <v>0.504547119140625</v>
      </c>
      <c r="Q146" s="1">
        <v>0.28435134887695301</v>
      </c>
      <c r="R146" s="1">
        <v>0.194082895914718</v>
      </c>
      <c r="S146" s="1">
        <v>0.30064519246419502</v>
      </c>
      <c r="T146" s="1">
        <v>-0.31663131713867199</v>
      </c>
      <c r="U146" s="1">
        <v>0.26985677083333598</v>
      </c>
      <c r="V146" s="1">
        <v>8.6171468098960702E-2</v>
      </c>
    </row>
    <row r="147" spans="1:22" x14ac:dyDescent="0.2">
      <c r="A147" t="s">
        <v>4648</v>
      </c>
      <c r="B147" t="s">
        <v>1054</v>
      </c>
      <c r="D147" t="s">
        <v>4649</v>
      </c>
      <c r="E147" t="s">
        <v>24</v>
      </c>
      <c r="F147" s="1">
        <v>0.359005933445736</v>
      </c>
      <c r="G147" s="1">
        <v>0.40548912683275201</v>
      </c>
      <c r="H147" s="1">
        <v>0.26743133740648201</v>
      </c>
      <c r="I147" s="1">
        <v>0.20434086027459</v>
      </c>
      <c r="J147" s="1">
        <v>0.51826146717097998</v>
      </c>
      <c r="K147" s="1">
        <v>1.0357196477020301</v>
      </c>
      <c r="L147" s="1">
        <v>1.0215703278017301</v>
      </c>
      <c r="M147" t="s">
        <v>4648</v>
      </c>
      <c r="N147" t="s">
        <v>4650</v>
      </c>
      <c r="O147" t="s">
        <v>4651</v>
      </c>
      <c r="P147" s="1">
        <v>-3.7663777669269601E-2</v>
      </c>
      <c r="Q147" s="1">
        <v>-1.1471036275227899</v>
      </c>
      <c r="R147" s="1">
        <v>-0.707385381062824</v>
      </c>
      <c r="S147" s="1">
        <v>-2.3798014322916701</v>
      </c>
      <c r="T147" s="1">
        <v>-2.7244847615559902</v>
      </c>
      <c r="U147" s="1">
        <v>-2.1827201843261701</v>
      </c>
      <c r="V147" s="1">
        <v>-2.7076346079508502</v>
      </c>
    </row>
    <row r="148" spans="1:22" x14ac:dyDescent="0.2">
      <c r="A148" t="s">
        <v>3127</v>
      </c>
      <c r="B148" t="s">
        <v>2869</v>
      </c>
      <c r="D148" t="s">
        <v>3128</v>
      </c>
      <c r="E148" t="s">
        <v>3129</v>
      </c>
      <c r="F148" s="1">
        <v>-0.51271047412028303</v>
      </c>
      <c r="G148" s="1">
        <v>-3.9674662184763503E-2</v>
      </c>
      <c r="H148" s="1">
        <v>8.6414154084697603E-2</v>
      </c>
      <c r="I148" s="1">
        <v>0.114297566265502</v>
      </c>
      <c r="J148" s="1">
        <v>0.228214709304699</v>
      </c>
      <c r="K148" s="1">
        <v>-0.54033937020942602</v>
      </c>
      <c r="L148" s="1">
        <v>-0.49316580092997497</v>
      </c>
      <c r="M148" t="s">
        <v>3127</v>
      </c>
      <c r="N148" t="s">
        <v>3130</v>
      </c>
      <c r="O148" t="s">
        <v>3131</v>
      </c>
      <c r="P148" s="1">
        <v>0.33730824788411301</v>
      </c>
      <c r="Q148" s="1">
        <v>-0.42247454325358202</v>
      </c>
      <c r="R148" s="1">
        <v>0.10400962829589799</v>
      </c>
      <c r="S148" s="1">
        <v>-0.90181859334310099</v>
      </c>
      <c r="T148" s="1">
        <v>-1.1272646586100299</v>
      </c>
    </row>
    <row r="149" spans="1:22" x14ac:dyDescent="0.2">
      <c r="A149" t="s">
        <v>4652</v>
      </c>
      <c r="B149" t="s">
        <v>1054</v>
      </c>
      <c r="D149" t="s">
        <v>4162</v>
      </c>
      <c r="E149" t="s">
        <v>4653</v>
      </c>
      <c r="F149" s="1">
        <v>-4.3336346907647304E-3</v>
      </c>
      <c r="G149" s="1">
        <v>-1.3216165927604801E-3</v>
      </c>
      <c r="H149" s="1">
        <v>-9.8681699502476405E-2</v>
      </c>
      <c r="I149" s="1">
        <v>-0.13616387172101499</v>
      </c>
      <c r="J149" s="1">
        <v>8.6617339759388706E-2</v>
      </c>
      <c r="K149" s="1">
        <v>-0.30066524919309601</v>
      </c>
      <c r="L149" s="1">
        <v>-0.25713036768907999</v>
      </c>
      <c r="M149" t="s">
        <v>4652</v>
      </c>
      <c r="N149" t="s">
        <v>4654</v>
      </c>
      <c r="O149" t="s">
        <v>4655</v>
      </c>
      <c r="T149" s="1">
        <v>-0.42501131693522298</v>
      </c>
    </row>
    <row r="150" spans="1:22" x14ac:dyDescent="0.2">
      <c r="A150" t="s">
        <v>4656</v>
      </c>
      <c r="B150" t="s">
        <v>1054</v>
      </c>
      <c r="D150" t="s">
        <v>4657</v>
      </c>
      <c r="E150" t="s">
        <v>4158</v>
      </c>
      <c r="F150" s="1">
        <v>-0.57617374628283402</v>
      </c>
      <c r="G150" s="1">
        <v>-0.239910786823576</v>
      </c>
      <c r="H150" s="1">
        <v>-0.28094903941301202</v>
      </c>
      <c r="I150" s="1">
        <v>-0.10591312503210699</v>
      </c>
      <c r="J150" s="1">
        <v>-0.114511438651377</v>
      </c>
      <c r="K150" s="1">
        <v>-1.0141046710141901</v>
      </c>
      <c r="L150" s="1">
        <v>-1.0130190752591</v>
      </c>
      <c r="M150" t="s">
        <v>4656</v>
      </c>
      <c r="N150" t="s">
        <v>4658</v>
      </c>
      <c r="O150" t="s">
        <v>4659</v>
      </c>
      <c r="P150" s="1">
        <v>-0.61332575480143003</v>
      </c>
      <c r="Q150" s="1">
        <v>-0.71021970113118404</v>
      </c>
      <c r="R150" s="1">
        <v>-0.49854151407877401</v>
      </c>
      <c r="S150" s="1">
        <v>-0.62448374430338305</v>
      </c>
      <c r="T150" s="1">
        <v>-0.28226089477538702</v>
      </c>
      <c r="U150" s="1">
        <v>-1.3514238993326799</v>
      </c>
      <c r="V150" s="1">
        <v>-1.5676021575927701</v>
      </c>
    </row>
    <row r="151" spans="1:22" x14ac:dyDescent="0.2">
      <c r="A151" t="s">
        <v>4660</v>
      </c>
      <c r="B151" t="s">
        <v>1054</v>
      </c>
      <c r="D151" t="s">
        <v>4661</v>
      </c>
      <c r="E151" t="s">
        <v>4662</v>
      </c>
      <c r="F151" s="1">
        <v>-0.33011626047789799</v>
      </c>
      <c r="G151" s="1">
        <v>-3.5699704069572603E-2</v>
      </c>
      <c r="H151" s="1">
        <v>-3.6937628855075899E-2</v>
      </c>
      <c r="I151" s="1">
        <v>2.8943478447339799E-2</v>
      </c>
      <c r="J151" s="1">
        <v>-0.113689524995288</v>
      </c>
      <c r="K151" s="1">
        <v>-0.53979715604536604</v>
      </c>
      <c r="L151" s="1">
        <v>-0.57770278964722999</v>
      </c>
      <c r="M151" t="s">
        <v>4660</v>
      </c>
      <c r="N151" t="s">
        <v>4663</v>
      </c>
      <c r="O151" t="s">
        <v>4664</v>
      </c>
      <c r="P151" s="1">
        <v>2.8110504150390601E-2</v>
      </c>
      <c r="Q151" s="1">
        <v>-0.408645629882813</v>
      </c>
      <c r="R151" s="1">
        <v>-0.21289189656575799</v>
      </c>
      <c r="S151" s="1">
        <v>-0.50064214070638302</v>
      </c>
      <c r="T151" s="1">
        <v>-0.458511352539063</v>
      </c>
      <c r="U151" s="1">
        <v>-1.40810648600261</v>
      </c>
      <c r="V151" s="1">
        <v>-1.2949765523274801</v>
      </c>
    </row>
    <row r="152" spans="1:22" x14ac:dyDescent="0.2">
      <c r="A152" t="s">
        <v>4665</v>
      </c>
      <c r="B152" t="s">
        <v>1054</v>
      </c>
      <c r="D152" t="s">
        <v>4666</v>
      </c>
      <c r="E152" t="s">
        <v>4667</v>
      </c>
      <c r="F152" s="1">
        <v>-0.50142923597653399</v>
      </c>
      <c r="G152" s="1">
        <v>-5.5728454512338897E-2</v>
      </c>
      <c r="H152" s="1">
        <v>-4.5709633340949997E-2</v>
      </c>
      <c r="I152" s="1">
        <v>-6.1206763313884201E-2</v>
      </c>
      <c r="J152" s="1">
        <v>-1.6393502049513699E-2</v>
      </c>
      <c r="K152" s="1">
        <v>-0.71583242168666605</v>
      </c>
      <c r="L152" s="1">
        <v>-0.64336008843106496</v>
      </c>
      <c r="M152" t="s">
        <v>4665</v>
      </c>
      <c r="N152" t="s">
        <v>4668</v>
      </c>
      <c r="O152" t="s">
        <v>4669</v>
      </c>
      <c r="P152" s="1">
        <v>-0.33645693461100401</v>
      </c>
      <c r="Q152" s="1">
        <v>-0.59127871195475401</v>
      </c>
      <c r="R152" s="1">
        <v>-0.30226580301920702</v>
      </c>
      <c r="S152" s="1">
        <v>-0.51251093546549598</v>
      </c>
      <c r="T152" s="1">
        <v>-0.76019605000813695</v>
      </c>
      <c r="U152" s="1">
        <v>-2.1253795623779301</v>
      </c>
      <c r="V152" s="1">
        <v>-1.6875890096028601</v>
      </c>
    </row>
    <row r="153" spans="1:22" x14ac:dyDescent="0.2">
      <c r="A153" t="s">
        <v>4670</v>
      </c>
      <c r="B153" t="s">
        <v>1054</v>
      </c>
      <c r="D153" t="s">
        <v>4671</v>
      </c>
      <c r="E153" t="s">
        <v>4672</v>
      </c>
      <c r="F153" s="1">
        <v>-0.54859656408000801</v>
      </c>
      <c r="G153" s="1">
        <v>0.108707996482931</v>
      </c>
      <c r="H153" s="1">
        <v>-0.14024174053684499</v>
      </c>
      <c r="I153" s="1">
        <v>-9.9126738415844295E-2</v>
      </c>
      <c r="J153" s="1">
        <v>0.248444683402372</v>
      </c>
      <c r="K153" s="1">
        <v>-1.24798930607556</v>
      </c>
      <c r="L153" s="1">
        <v>-1.0560301208760201</v>
      </c>
      <c r="M153" t="s">
        <v>4670</v>
      </c>
      <c r="N153" t="s">
        <v>4673</v>
      </c>
      <c r="O153" t="s">
        <v>4674</v>
      </c>
      <c r="P153" s="1">
        <v>-0.148848215738937</v>
      </c>
      <c r="Q153" s="1">
        <v>0.230888366699219</v>
      </c>
      <c r="R153" s="1">
        <v>0.25280888875325003</v>
      </c>
      <c r="S153" s="1">
        <v>0.124107360839844</v>
      </c>
      <c r="T153" s="1">
        <v>0.266930898030594</v>
      </c>
      <c r="U153" s="1">
        <v>-0.89108085632324596</v>
      </c>
      <c r="V153" s="1">
        <v>-0.72706540425618704</v>
      </c>
    </row>
    <row r="154" spans="1:22" x14ac:dyDescent="0.2">
      <c r="A154" t="s">
        <v>4675</v>
      </c>
      <c r="B154" t="s">
        <v>1054</v>
      </c>
      <c r="D154" t="s">
        <v>4676</v>
      </c>
      <c r="E154" t="s">
        <v>24</v>
      </c>
      <c r="F154" s="1">
        <v>-0.111430769360126</v>
      </c>
      <c r="G154" s="1">
        <v>-0.32764744779709398</v>
      </c>
      <c r="H154" s="1">
        <v>-0.13500017506645401</v>
      </c>
      <c r="I154" s="1">
        <v>-6.8419485170522404E-2</v>
      </c>
      <c r="J154" s="1">
        <v>-0.34832457973339398</v>
      </c>
      <c r="K154" s="1">
        <v>-0.168707527259392</v>
      </c>
      <c r="L154" s="1">
        <v>-8.1248392827093396E-2</v>
      </c>
      <c r="M154" t="s">
        <v>4675</v>
      </c>
      <c r="N154" t="s">
        <v>4677</v>
      </c>
      <c r="O154" t="s">
        <v>4678</v>
      </c>
      <c r="P154" s="1">
        <v>-0.13439114888509399</v>
      </c>
      <c r="Q154" s="1">
        <v>-4.9832661946638303E-3</v>
      </c>
      <c r="R154" s="1">
        <v>-0.21493021647135499</v>
      </c>
      <c r="S154" s="1">
        <v>0.31926727294921903</v>
      </c>
      <c r="T154" s="1">
        <v>0.44308916727701603</v>
      </c>
      <c r="U154" s="1">
        <v>0.53235753377278505</v>
      </c>
      <c r="V154" s="1">
        <v>0.47067832946777299</v>
      </c>
    </row>
    <row r="155" spans="1:22" x14ac:dyDescent="0.2">
      <c r="A155" t="s">
        <v>4679</v>
      </c>
      <c r="B155" t="s">
        <v>4368</v>
      </c>
      <c r="D155" t="s">
        <v>4680</v>
      </c>
      <c r="E155" t="s">
        <v>24</v>
      </c>
      <c r="F155" s="1">
        <v>0.16263853214340601</v>
      </c>
      <c r="G155" s="1">
        <v>0.294690084664603</v>
      </c>
      <c r="H155" s="1">
        <v>3.37292535280543E-3</v>
      </c>
      <c r="I155" s="1">
        <v>-2.65560955174018E-2</v>
      </c>
      <c r="J155" s="1">
        <v>0.56093102528234595</v>
      </c>
      <c r="K155" s="1">
        <v>0.28158536881867402</v>
      </c>
      <c r="L155" s="1">
        <v>0.140257088604652</v>
      </c>
    </row>
    <row r="156" spans="1:22" x14ac:dyDescent="0.2">
      <c r="A156" t="s">
        <v>4681</v>
      </c>
      <c r="B156" t="s">
        <v>4368</v>
      </c>
      <c r="D156" t="s">
        <v>4682</v>
      </c>
      <c r="E156" t="s">
        <v>24</v>
      </c>
      <c r="F156" s="1">
        <v>0.36337292618473299</v>
      </c>
      <c r="G156" s="1">
        <v>6.4240595165051095E-2</v>
      </c>
      <c r="H156" s="1">
        <v>8.0683364791764495E-2</v>
      </c>
      <c r="I156" s="1">
        <v>1.7092592422025099E-2</v>
      </c>
      <c r="J156" s="1">
        <v>8.2396663118628005E-2</v>
      </c>
      <c r="K156" s="1">
        <v>0.72178441159454398</v>
      </c>
      <c r="L156" s="1">
        <v>0.72692122828139005</v>
      </c>
    </row>
    <row r="157" spans="1:22" x14ac:dyDescent="0.2">
      <c r="A157" t="s">
        <v>3132</v>
      </c>
      <c r="B157" t="s">
        <v>2869</v>
      </c>
      <c r="D157" t="s">
        <v>3133</v>
      </c>
      <c r="E157" t="s">
        <v>3134</v>
      </c>
      <c r="F157" s="1">
        <v>4.64137273837468E-2</v>
      </c>
      <c r="G157" s="1">
        <v>-0.648982337578489</v>
      </c>
      <c r="H157" s="1">
        <v>-5.5525627201804699E-2</v>
      </c>
      <c r="I157" s="1">
        <v>-0.109715292779185</v>
      </c>
      <c r="J157" s="1">
        <v>-0.62018547120457301</v>
      </c>
      <c r="K157" s="1">
        <v>8.9081807781232793E-3</v>
      </c>
      <c r="L157" s="1">
        <v>9.6721093778719999E-2</v>
      </c>
    </row>
    <row r="158" spans="1:22" x14ac:dyDescent="0.2">
      <c r="A158" t="s">
        <v>4683</v>
      </c>
      <c r="B158" t="s">
        <v>1054</v>
      </c>
      <c r="D158" t="s">
        <v>4684</v>
      </c>
      <c r="E158" t="s">
        <v>24</v>
      </c>
      <c r="F158" s="1">
        <v>1.6548843662396399E-2</v>
      </c>
      <c r="G158" s="1">
        <v>-8.7856627398206197E-2</v>
      </c>
      <c r="H158" s="1">
        <v>5.4130581982722699E-2</v>
      </c>
      <c r="I158" s="1">
        <v>3.5545937316700901E-2</v>
      </c>
      <c r="J158" s="1">
        <v>-5.3483127921276297E-2</v>
      </c>
      <c r="K158" s="1">
        <v>-0.36103041592176599</v>
      </c>
      <c r="L158" s="1">
        <v>-0.20954559493153199</v>
      </c>
      <c r="M158" t="s">
        <v>4683</v>
      </c>
      <c r="N158" t="s">
        <v>4685</v>
      </c>
      <c r="O158" t="s">
        <v>4686</v>
      </c>
      <c r="P158" s="1">
        <v>0.246644337972004</v>
      </c>
      <c r="Q158" s="1">
        <v>0.64065233866373805</v>
      </c>
      <c r="R158" s="1">
        <v>0.58483759562174598</v>
      </c>
      <c r="S158" s="1">
        <v>0.78313636779785201</v>
      </c>
      <c r="T158" s="1">
        <v>0.78372255961100401</v>
      </c>
      <c r="U158" s="1">
        <v>1.2739702860514299</v>
      </c>
      <c r="V158" s="1">
        <v>1.67226982116699</v>
      </c>
    </row>
    <row r="159" spans="1:22" x14ac:dyDescent="0.2">
      <c r="A159" t="s">
        <v>4687</v>
      </c>
      <c r="B159" t="s">
        <v>1054</v>
      </c>
      <c r="D159" t="s">
        <v>167</v>
      </c>
      <c r="E159" t="s">
        <v>24</v>
      </c>
      <c r="F159" s="1">
        <v>0.23814845215253899</v>
      </c>
      <c r="G159" s="1">
        <v>0.36637895152545502</v>
      </c>
      <c r="H159" s="1">
        <v>-0.30824808866274001</v>
      </c>
      <c r="I159" s="1">
        <v>-0.29167223955764598</v>
      </c>
      <c r="J159" s="1">
        <v>0.117093890243527</v>
      </c>
      <c r="K159" s="1">
        <v>0.24801504260750001</v>
      </c>
      <c r="L159" s="1">
        <v>0.20394820450534901</v>
      </c>
    </row>
    <row r="160" spans="1:22" x14ac:dyDescent="0.2">
      <c r="A160" t="s">
        <v>4688</v>
      </c>
      <c r="B160" t="s">
        <v>1054</v>
      </c>
      <c r="D160" t="s">
        <v>4689</v>
      </c>
      <c r="E160" t="s">
        <v>24</v>
      </c>
      <c r="F160" s="1">
        <v>0.33976281281450899</v>
      </c>
      <c r="G160" s="1">
        <v>-1.9650626073380899E-2</v>
      </c>
      <c r="H160" s="1" t="s">
        <v>89</v>
      </c>
      <c r="I160" s="1">
        <v>-0.18337890766972001</v>
      </c>
      <c r="J160" s="1">
        <v>9.1131870775583199E-2</v>
      </c>
      <c r="K160" s="1">
        <v>-0.19521962711353799</v>
      </c>
      <c r="L160" s="1">
        <v>-0.20219674264252599</v>
      </c>
      <c r="M160" t="s">
        <v>4688</v>
      </c>
      <c r="N160" t="s">
        <v>4690</v>
      </c>
      <c r="O160" t="s">
        <v>4691</v>
      </c>
      <c r="P160" s="1">
        <v>0.74704297383626495</v>
      </c>
      <c r="Q160" s="1">
        <v>1.0821228027343801</v>
      </c>
      <c r="R160" s="1">
        <v>0.62646675109863303</v>
      </c>
      <c r="S160" s="1">
        <v>1.32082049051921</v>
      </c>
      <c r="T160" s="1">
        <v>1.11683146158854</v>
      </c>
      <c r="U160" s="1">
        <v>1.59842109680176</v>
      </c>
      <c r="V160" s="1">
        <v>1.78969128926595</v>
      </c>
    </row>
    <row r="161" spans="1:22" x14ac:dyDescent="0.2">
      <c r="A161" t="s">
        <v>4692</v>
      </c>
      <c r="B161" t="s">
        <v>1054</v>
      </c>
      <c r="D161" t="s">
        <v>4566</v>
      </c>
      <c r="E161" t="s">
        <v>24</v>
      </c>
      <c r="F161" s="1">
        <v>-0.96345336823209304</v>
      </c>
      <c r="G161" s="1">
        <v>0.17561568486103701</v>
      </c>
      <c r="H161" s="1">
        <v>-2.8274518398359198E-2</v>
      </c>
      <c r="I161" s="1">
        <v>-8.1767870306809598E-2</v>
      </c>
      <c r="J161" s="1">
        <v>0.18639207137248601</v>
      </c>
      <c r="K161" s="1">
        <v>-1.10555275461659</v>
      </c>
      <c r="L161" s="1">
        <v>-1.20712152591544</v>
      </c>
      <c r="M161" t="s">
        <v>4692</v>
      </c>
      <c r="N161" t="s">
        <v>4693</v>
      </c>
      <c r="O161" t="s">
        <v>4694</v>
      </c>
      <c r="P161" s="1">
        <v>0.37829208374023399</v>
      </c>
      <c r="Q161" s="1">
        <v>0.36319605509439901</v>
      </c>
      <c r="R161" s="1">
        <v>0.40447235107421903</v>
      </c>
      <c r="S161" s="1">
        <v>0.14154434204101601</v>
      </c>
      <c r="T161" s="1">
        <v>0.19543838500976601</v>
      </c>
      <c r="U161" s="1">
        <v>-1.5071163177490201</v>
      </c>
      <c r="V161" s="1">
        <v>-1.1157334645589201</v>
      </c>
    </row>
    <row r="162" spans="1:22" x14ac:dyDescent="0.2">
      <c r="A162" t="s">
        <v>4695</v>
      </c>
      <c r="B162" t="s">
        <v>1054</v>
      </c>
      <c r="D162" t="s">
        <v>4696</v>
      </c>
      <c r="E162" t="s">
        <v>24</v>
      </c>
      <c r="F162" s="1">
        <v>-0.58955216096391205</v>
      </c>
      <c r="G162" s="1">
        <v>0.17707804419949699</v>
      </c>
      <c r="H162" s="1">
        <v>-0.33280788350846502</v>
      </c>
      <c r="I162" s="1">
        <v>-0.22667226027277201</v>
      </c>
      <c r="J162" s="1">
        <v>0.175170264228342</v>
      </c>
      <c r="K162" s="1">
        <v>-2.1138706875534798</v>
      </c>
      <c r="L162" s="1">
        <v>-2.0050222350467002</v>
      </c>
      <c r="M162" t="s">
        <v>4695</v>
      </c>
      <c r="N162" t="s">
        <v>4697</v>
      </c>
      <c r="O162" t="s">
        <v>4698</v>
      </c>
      <c r="P162" s="1">
        <v>0.587329228719074</v>
      </c>
      <c r="Q162" s="1">
        <v>0.82179450988769498</v>
      </c>
      <c r="R162" s="1">
        <v>0.29821077982584798</v>
      </c>
      <c r="S162" s="1">
        <v>-0.79307683308919197</v>
      </c>
      <c r="T162" s="1">
        <v>-0.53948148091633996</v>
      </c>
      <c r="U162" s="1">
        <v>-2.03762626647949</v>
      </c>
      <c r="V162" s="1">
        <v>-1.7207368214925101</v>
      </c>
    </row>
    <row r="163" spans="1:22" x14ac:dyDescent="0.2">
      <c r="A163" t="s">
        <v>2382</v>
      </c>
      <c r="B163" t="s">
        <v>1373</v>
      </c>
      <c r="D163" t="s">
        <v>2171</v>
      </c>
      <c r="E163" t="s">
        <v>24</v>
      </c>
      <c r="F163" s="1">
        <v>0.27406390557503502</v>
      </c>
      <c r="G163" s="1">
        <v>-3.7839579115808902E-2</v>
      </c>
      <c r="H163" s="1">
        <v>0.13210878761859299</v>
      </c>
      <c r="I163" s="1">
        <v>7.1048755906711905E-2</v>
      </c>
      <c r="J163" s="1">
        <v>-4.8132420932015099E-2</v>
      </c>
      <c r="K163" s="1">
        <v>0.72388711317386101</v>
      </c>
      <c r="L163" s="1">
        <v>0.43440312724875302</v>
      </c>
      <c r="M163" t="s">
        <v>2382</v>
      </c>
      <c r="N163" t="s">
        <v>2383</v>
      </c>
      <c r="O163" t="s">
        <v>2384</v>
      </c>
      <c r="R163" s="1">
        <v>4.8206329345703097E-2</v>
      </c>
      <c r="S163" s="1">
        <v>0.28663444519043002</v>
      </c>
      <c r="T163" s="1">
        <v>-0.10054651896159</v>
      </c>
      <c r="U163" s="1">
        <v>0.87820243835449197</v>
      </c>
      <c r="V163" s="1">
        <v>1.2472292582194</v>
      </c>
    </row>
    <row r="164" spans="1:22" x14ac:dyDescent="0.2">
      <c r="A164" t="s">
        <v>4699</v>
      </c>
      <c r="B164" t="s">
        <v>4368</v>
      </c>
      <c r="D164" t="s">
        <v>4682</v>
      </c>
      <c r="E164" t="s">
        <v>24</v>
      </c>
      <c r="F164" s="1">
        <v>0.20062449106732799</v>
      </c>
      <c r="G164" s="1">
        <v>5.4304004295999103E-2</v>
      </c>
      <c r="H164" s="1">
        <v>7.6501208877196802E-2</v>
      </c>
      <c r="I164" s="1">
        <v>3.1469296042178699E-2</v>
      </c>
      <c r="J164" s="1">
        <v>0.21717375949791601</v>
      </c>
      <c r="K164" s="1">
        <v>0.18719786815244799</v>
      </c>
      <c r="L164" s="1">
        <v>0.218916110469112</v>
      </c>
    </row>
    <row r="165" spans="1:22" x14ac:dyDescent="0.2">
      <c r="A165" t="s">
        <v>4700</v>
      </c>
      <c r="B165" t="s">
        <v>1054</v>
      </c>
      <c r="D165" t="s">
        <v>4701</v>
      </c>
      <c r="E165" t="s">
        <v>24</v>
      </c>
      <c r="F165" s="1">
        <v>-0.155007823414641</v>
      </c>
      <c r="G165" s="1">
        <v>0.12886813874852601</v>
      </c>
      <c r="H165" s="1">
        <v>-0.38331937466365801</v>
      </c>
      <c r="I165" s="1">
        <v>-0.38910389092951098</v>
      </c>
      <c r="J165" s="1">
        <v>0.102012926557869</v>
      </c>
      <c r="K165" s="1">
        <v>-0.30937144287923302</v>
      </c>
      <c r="L165" s="1">
        <v>-2.84326915134391E-2</v>
      </c>
      <c r="M165" t="s">
        <v>4700</v>
      </c>
      <c r="N165" t="s">
        <v>4702</v>
      </c>
      <c r="O165" t="s">
        <v>4703</v>
      </c>
      <c r="P165" s="1">
        <v>1.0258439381917299</v>
      </c>
      <c r="Q165" s="1">
        <v>9.8394393920898396E-2</v>
      </c>
      <c r="R165" s="1">
        <v>-0.112300872802734</v>
      </c>
      <c r="S165" s="1">
        <v>0.44047355651855502</v>
      </c>
      <c r="T165" s="1">
        <v>0.29507509867350401</v>
      </c>
      <c r="U165" s="1">
        <v>1.1650797526041701</v>
      </c>
      <c r="V165" s="1">
        <v>1.4134184519449899</v>
      </c>
    </row>
    <row r="166" spans="1:22" x14ac:dyDescent="0.2">
      <c r="A166" t="s">
        <v>4704</v>
      </c>
      <c r="B166" t="s">
        <v>1054</v>
      </c>
      <c r="D166" t="s">
        <v>4705</v>
      </c>
      <c r="E166" t="s">
        <v>4248</v>
      </c>
      <c r="F166" s="1">
        <v>0.21179102358990101</v>
      </c>
      <c r="G166" s="1">
        <v>0.52681379406927098</v>
      </c>
      <c r="H166" s="1">
        <v>0.214255723688203</v>
      </c>
      <c r="I166" s="1">
        <v>0.134878823612951</v>
      </c>
      <c r="J166" s="1">
        <v>0.53547166513903399</v>
      </c>
      <c r="K166" s="1">
        <v>0.22970320308572101</v>
      </c>
      <c r="L166" s="1">
        <v>0.24114961893359901</v>
      </c>
    </row>
    <row r="167" spans="1:22" x14ac:dyDescent="0.2">
      <c r="A167" t="s">
        <v>4706</v>
      </c>
      <c r="B167" t="s">
        <v>1054</v>
      </c>
      <c r="D167" t="s">
        <v>4707</v>
      </c>
      <c r="E167" t="s">
        <v>24</v>
      </c>
      <c r="F167" s="1">
        <v>-1.42869153686008E-2</v>
      </c>
      <c r="G167" s="1">
        <v>4.6236642311517501E-2</v>
      </c>
      <c r="H167" s="1">
        <v>-9.6599951005521406E-2</v>
      </c>
      <c r="I167" s="1">
        <v>-0.112640600958024</v>
      </c>
      <c r="J167" s="1">
        <v>9.03518797798461E-2</v>
      </c>
      <c r="K167" s="1">
        <v>-0.348739827054171</v>
      </c>
      <c r="L167" s="1">
        <v>-0.412337426797382</v>
      </c>
      <c r="M167" t="s">
        <v>4706</v>
      </c>
      <c r="N167" t="s">
        <v>4708</v>
      </c>
      <c r="O167" t="s">
        <v>4709</v>
      </c>
      <c r="P167" s="1">
        <v>-0.39628537495931199</v>
      </c>
      <c r="Q167" s="1">
        <v>-1.9206733703613299</v>
      </c>
    </row>
    <row r="168" spans="1:22" x14ac:dyDescent="0.2">
      <c r="A168" t="s">
        <v>4710</v>
      </c>
      <c r="B168" t="s">
        <v>1054</v>
      </c>
      <c r="D168" t="s">
        <v>4711</v>
      </c>
      <c r="E168" t="s">
        <v>24</v>
      </c>
      <c r="F168" s="1">
        <v>-0.46584020656136199</v>
      </c>
      <c r="G168" s="1">
        <v>0.15818282722166799</v>
      </c>
      <c r="H168" s="1">
        <v>-0.46020114673440699</v>
      </c>
      <c r="I168" s="1">
        <v>-0.356212943194684</v>
      </c>
      <c r="J168" s="1">
        <v>0.22813374741155601</v>
      </c>
      <c r="K168" s="1">
        <v>-0.66847889862283105</v>
      </c>
      <c r="L168" s="1">
        <v>-0.85410179357414395</v>
      </c>
      <c r="M168" t="s">
        <v>4710</v>
      </c>
      <c r="N168" t="s">
        <v>4712</v>
      </c>
      <c r="O168" t="s">
        <v>4713</v>
      </c>
      <c r="P168" s="1">
        <v>0.71150779724121105</v>
      </c>
      <c r="Q168" s="1">
        <v>0.239970525105793</v>
      </c>
      <c r="R168" s="1">
        <v>-0.39834149678548098</v>
      </c>
      <c r="S168" s="1">
        <v>0.594811757405598</v>
      </c>
      <c r="T168" s="1">
        <v>-5.6784947713215003E-2</v>
      </c>
      <c r="U168" s="1">
        <v>0.97811953226725401</v>
      </c>
      <c r="V168" s="1">
        <v>0.608105341593426</v>
      </c>
    </row>
    <row r="169" spans="1:22" x14ac:dyDescent="0.2">
      <c r="A169" t="s">
        <v>4714</v>
      </c>
      <c r="B169" t="s">
        <v>1054</v>
      </c>
      <c r="D169" t="s">
        <v>4715</v>
      </c>
      <c r="E169" t="s">
        <v>24</v>
      </c>
      <c r="F169" s="1">
        <v>0.106037741740637</v>
      </c>
      <c r="G169" s="1">
        <v>-0.14455128054938199</v>
      </c>
      <c r="H169" s="1">
        <v>-6.5098739855453697E-2</v>
      </c>
      <c r="I169" s="1">
        <v>-6.2468080279039002E-2</v>
      </c>
      <c r="J169" s="1">
        <v>-0.115033154864136</v>
      </c>
      <c r="K169" s="1">
        <v>-5.1782753136381303E-2</v>
      </c>
      <c r="L169" s="1">
        <v>-4.2239221947808603E-2</v>
      </c>
    </row>
    <row r="170" spans="1:22" x14ac:dyDescent="0.2">
      <c r="A170" t="s">
        <v>3196</v>
      </c>
      <c r="B170" t="s">
        <v>2422</v>
      </c>
      <c r="D170" t="s">
        <v>3197</v>
      </c>
      <c r="E170" t="s">
        <v>2621</v>
      </c>
      <c r="F170" s="1" t="s">
        <v>89</v>
      </c>
      <c r="G170" s="1">
        <v>0.75625505797121895</v>
      </c>
      <c r="H170" s="1" t="s">
        <v>89</v>
      </c>
      <c r="I170" s="1" t="s">
        <v>89</v>
      </c>
      <c r="J170" s="1">
        <v>1.2319635637759001</v>
      </c>
      <c r="K170" s="1" t="s">
        <v>89</v>
      </c>
      <c r="L170" s="1" t="s">
        <v>89</v>
      </c>
    </row>
    <row r="171" spans="1:22" x14ac:dyDescent="0.2">
      <c r="A171" t="s">
        <v>4716</v>
      </c>
      <c r="B171" t="s">
        <v>1054</v>
      </c>
      <c r="D171" t="s">
        <v>4717</v>
      </c>
      <c r="E171" t="s">
        <v>4718</v>
      </c>
      <c r="F171" s="1">
        <v>0.11326395343293801</v>
      </c>
      <c r="G171" s="1">
        <v>0.217118949640315</v>
      </c>
      <c r="H171" s="1">
        <v>1.62129890477672E-2</v>
      </c>
      <c r="I171" s="1">
        <v>2.55673464058126E-2</v>
      </c>
      <c r="J171" s="1">
        <v>0.265082828558724</v>
      </c>
      <c r="K171" s="1">
        <v>-6.3889994759819005E-2</v>
      </c>
      <c r="L171" s="1">
        <v>-0.197147938446771</v>
      </c>
    </row>
    <row r="172" spans="1:22" x14ac:dyDescent="0.2">
      <c r="A172" t="s">
        <v>4719</v>
      </c>
      <c r="B172" t="s">
        <v>1054</v>
      </c>
      <c r="D172" t="s">
        <v>3209</v>
      </c>
      <c r="E172" t="s">
        <v>4720</v>
      </c>
      <c r="F172" s="1">
        <v>0.10430594348021099</v>
      </c>
      <c r="G172" s="1">
        <v>0.43972723838278199</v>
      </c>
      <c r="H172" s="1" t="s">
        <v>89</v>
      </c>
      <c r="I172" s="1">
        <v>-5.7023448067603502E-3</v>
      </c>
      <c r="J172" s="1">
        <v>0.444684963035956</v>
      </c>
      <c r="K172" s="1">
        <v>-4.1734471435454203E-2</v>
      </c>
      <c r="L172" s="1">
        <v>-4.0503813775746501E-2</v>
      </c>
    </row>
    <row r="173" spans="1:22" x14ac:dyDescent="0.2">
      <c r="A173" t="s">
        <v>4721</v>
      </c>
      <c r="B173" t="s">
        <v>1054</v>
      </c>
      <c r="D173" t="s">
        <v>4715</v>
      </c>
      <c r="E173" t="s">
        <v>24</v>
      </c>
      <c r="F173" s="1">
        <v>0.318274688276933</v>
      </c>
      <c r="G173" s="1">
        <v>-2.89049124196395E-3</v>
      </c>
      <c r="H173" s="1">
        <v>1.83189986732222E-2</v>
      </c>
      <c r="I173" s="1">
        <v>1.8409663706167399E-2</v>
      </c>
      <c r="J173" s="1">
        <v>8.2486363658047401E-2</v>
      </c>
      <c r="K173" s="1">
        <v>0.59537275160580505</v>
      </c>
      <c r="L173" s="1">
        <v>0.589942181633475</v>
      </c>
    </row>
    <row r="174" spans="1:22" x14ac:dyDescent="0.2">
      <c r="A174" t="s">
        <v>4722</v>
      </c>
      <c r="B174" t="s">
        <v>1054</v>
      </c>
      <c r="D174" t="s">
        <v>4723</v>
      </c>
      <c r="E174" t="s">
        <v>4724</v>
      </c>
      <c r="F174" s="1">
        <v>-2.7473994954887799E-2</v>
      </c>
      <c r="G174" s="1">
        <v>0.10696547067859601</v>
      </c>
      <c r="H174" s="1">
        <v>-4.3175677617116902E-2</v>
      </c>
      <c r="I174" s="1">
        <v>8.9906281984549405E-2</v>
      </c>
      <c r="J174" s="1">
        <v>-0.23339114687649201</v>
      </c>
      <c r="K174" s="1">
        <v>-0.115124606231589</v>
      </c>
      <c r="L174" s="1">
        <v>-0.104914412130519</v>
      </c>
    </row>
    <row r="175" spans="1:22" x14ac:dyDescent="0.2">
      <c r="A175" t="s">
        <v>4725</v>
      </c>
      <c r="B175" t="s">
        <v>1054</v>
      </c>
      <c r="D175" t="s">
        <v>4726</v>
      </c>
      <c r="E175" t="s">
        <v>24</v>
      </c>
      <c r="F175" s="1">
        <v>0.76487829414324904</v>
      </c>
      <c r="G175" s="1">
        <v>0.64045439904707302</v>
      </c>
      <c r="H175" s="1">
        <v>0.115647527179792</v>
      </c>
      <c r="I175" s="1">
        <v>7.5127331460433197E-2</v>
      </c>
      <c r="J175" s="1">
        <v>0.510553459203275</v>
      </c>
      <c r="K175" s="1">
        <v>0.34351042947361798</v>
      </c>
      <c r="L175" s="1">
        <v>0.33493073429734199</v>
      </c>
    </row>
    <row r="176" spans="1:22" x14ac:dyDescent="0.2">
      <c r="A176" t="s">
        <v>4727</v>
      </c>
      <c r="B176" t="s">
        <v>1054</v>
      </c>
      <c r="D176" t="s">
        <v>4728</v>
      </c>
      <c r="E176" t="s">
        <v>24</v>
      </c>
      <c r="F176" s="1">
        <v>1.2523187716456201</v>
      </c>
      <c r="G176" s="1">
        <v>0.184357407042258</v>
      </c>
      <c r="H176" s="1">
        <v>-0.77883154401916199</v>
      </c>
      <c r="I176" s="1">
        <v>-0.934682162760887</v>
      </c>
      <c r="J176" s="1">
        <v>7.0077413481335796E-2</v>
      </c>
      <c r="K176" s="1">
        <v>0.17564107244138</v>
      </c>
      <c r="L176" s="1">
        <v>2.3843166764107599E-2</v>
      </c>
      <c r="M176" t="s">
        <v>4727</v>
      </c>
      <c r="N176" t="s">
        <v>4729</v>
      </c>
      <c r="O176" t="s">
        <v>4730</v>
      </c>
      <c r="P176" s="1">
        <v>2.8489093780517498</v>
      </c>
      <c r="Q176" s="1">
        <v>2.9505392710367899</v>
      </c>
      <c r="R176" s="1">
        <v>2.5867373148600299</v>
      </c>
      <c r="S176" s="1">
        <v>2.4035065968831399</v>
      </c>
      <c r="T176" s="1">
        <v>2.3037554423014299</v>
      </c>
      <c r="U176" s="1">
        <v>2.9276027679443302</v>
      </c>
      <c r="V176" s="1">
        <v>3.00292142232259</v>
      </c>
    </row>
    <row r="177" spans="1:22" x14ac:dyDescent="0.2">
      <c r="A177" t="s">
        <v>4731</v>
      </c>
      <c r="B177" t="s">
        <v>1054</v>
      </c>
      <c r="C177" t="s">
        <v>372</v>
      </c>
      <c r="D177" t="s">
        <v>4732</v>
      </c>
      <c r="E177" t="s">
        <v>24</v>
      </c>
      <c r="F177" s="1">
        <v>-0.11002109260920701</v>
      </c>
      <c r="G177" s="1">
        <v>0.63803433854824798</v>
      </c>
      <c r="H177" s="1">
        <v>-1.6512889275339001E-3</v>
      </c>
      <c r="I177" s="1">
        <v>-4.5190847819532302E-2</v>
      </c>
      <c r="J177" s="1">
        <v>0.49954874633530399</v>
      </c>
      <c r="K177" s="1">
        <v>-0.532077401717865</v>
      </c>
      <c r="L177" s="1">
        <v>-0.55609042478811199</v>
      </c>
      <c r="M177" t="s">
        <v>4731</v>
      </c>
      <c r="N177" t="s">
        <v>4733</v>
      </c>
      <c r="O177" t="s">
        <v>4734</v>
      </c>
      <c r="P177" s="1">
        <v>0.219894409179688</v>
      </c>
      <c r="Q177" s="1">
        <v>0.61498514811197702</v>
      </c>
      <c r="R177" s="1">
        <v>0.46214167277017998</v>
      </c>
      <c r="S177" s="1">
        <v>0.71152687072753895</v>
      </c>
      <c r="T177" s="1">
        <v>0.96427726745605502</v>
      </c>
      <c r="U177" s="1">
        <v>0.95744323730468806</v>
      </c>
      <c r="V177" s="1">
        <v>0.89881706237793002</v>
      </c>
    </row>
    <row r="178" spans="1:22" x14ac:dyDescent="0.2">
      <c r="A178" t="s">
        <v>4735</v>
      </c>
      <c r="B178" t="s">
        <v>1054</v>
      </c>
      <c r="D178" t="s">
        <v>167</v>
      </c>
      <c r="E178" t="s">
        <v>24</v>
      </c>
      <c r="F178" s="1">
        <v>-0.46962943836814203</v>
      </c>
      <c r="G178" s="1">
        <v>-0.58505933509840302</v>
      </c>
      <c r="H178" s="1">
        <v>-0.108088481955192</v>
      </c>
      <c r="I178" s="1">
        <v>-4.6833247241035297E-2</v>
      </c>
      <c r="J178" s="1">
        <v>-0.88824795608353302</v>
      </c>
      <c r="K178" s="1">
        <v>-1.83046247164669</v>
      </c>
      <c r="L178" s="1">
        <v>-1.65926551088375</v>
      </c>
      <c r="M178" t="s">
        <v>4735</v>
      </c>
      <c r="N178" t="s">
        <v>4736</v>
      </c>
      <c r="O178" t="s">
        <v>4737</v>
      </c>
      <c r="P178" s="1">
        <v>0.34111404418945301</v>
      </c>
      <c r="Q178" s="1">
        <v>0.25063260396321901</v>
      </c>
      <c r="R178" s="1">
        <v>0.30546124776204697</v>
      </c>
      <c r="S178" s="1">
        <v>-6.5923055013019594E-2</v>
      </c>
      <c r="T178" s="1">
        <v>-0.27607854207356702</v>
      </c>
      <c r="U178" s="1">
        <v>0.63483556111653905</v>
      </c>
      <c r="V178" s="1">
        <v>0.57967313130696896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9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4738</v>
      </c>
      <c r="B2" t="s">
        <v>4096</v>
      </c>
      <c r="D2" t="s">
        <v>4739</v>
      </c>
      <c r="E2" t="s">
        <v>24</v>
      </c>
      <c r="F2" s="1">
        <v>-0.65050402540907104</v>
      </c>
      <c r="G2" s="1">
        <v>-4.3368652613801198E-2</v>
      </c>
      <c r="H2" s="1">
        <v>-0.132752794770095</v>
      </c>
      <c r="I2" s="1">
        <v>0.35002298064558601</v>
      </c>
      <c r="J2" s="1">
        <v>0.12879473647358</v>
      </c>
      <c r="K2" s="1">
        <v>0.88381453852163006</v>
      </c>
      <c r="L2" s="1">
        <v>-0.42480893662275798</v>
      </c>
    </row>
    <row r="3" spans="1:22" x14ac:dyDescent="0.2">
      <c r="A3" t="s">
        <v>4740</v>
      </c>
      <c r="B3" t="s">
        <v>4741</v>
      </c>
      <c r="D3" t="s">
        <v>4742</v>
      </c>
      <c r="E3" t="s">
        <v>4743</v>
      </c>
      <c r="F3" s="1">
        <v>0.22643228151616199</v>
      </c>
      <c r="G3" s="1">
        <v>-5.7132403603308297E-2</v>
      </c>
      <c r="H3" s="1">
        <v>0.13496256027784101</v>
      </c>
      <c r="I3" s="1">
        <v>8.3397315325170099E-2</v>
      </c>
      <c r="J3" s="1">
        <v>-7.9343249716344405E-2</v>
      </c>
      <c r="K3" s="1">
        <v>-5.7634073849419203E-2</v>
      </c>
      <c r="L3" s="1">
        <v>2.3040633033026801E-3</v>
      </c>
    </row>
    <row r="4" spans="1:22" x14ac:dyDescent="0.2">
      <c r="A4" t="s">
        <v>4744</v>
      </c>
      <c r="B4" t="s">
        <v>4096</v>
      </c>
      <c r="C4" t="s">
        <v>4741</v>
      </c>
      <c r="D4" t="s">
        <v>4745</v>
      </c>
      <c r="E4" t="s">
        <v>4746</v>
      </c>
      <c r="F4" s="1">
        <v>0.42597007391618802</v>
      </c>
      <c r="G4" s="1">
        <v>-0.10044488471006199</v>
      </c>
      <c r="H4" s="1">
        <v>0.20920058675506101</v>
      </c>
      <c r="I4" s="1">
        <v>0.17494711812147701</v>
      </c>
      <c r="J4" s="1">
        <v>3.79849305537516E-2</v>
      </c>
      <c r="K4" s="1">
        <v>4.1096675512331898E-2</v>
      </c>
      <c r="L4" s="1">
        <v>6.8851742544193698E-2</v>
      </c>
    </row>
    <row r="5" spans="1:22" x14ac:dyDescent="0.2">
      <c r="A5" t="s">
        <v>4747</v>
      </c>
      <c r="B5" t="s">
        <v>4741</v>
      </c>
      <c r="C5" t="s">
        <v>4741</v>
      </c>
      <c r="D5" t="s">
        <v>4748</v>
      </c>
      <c r="E5" t="s">
        <v>4749</v>
      </c>
      <c r="F5" s="1">
        <v>0.42984453518382698</v>
      </c>
      <c r="G5" s="1">
        <v>-2.3395960502014299E-2</v>
      </c>
      <c r="H5" s="1">
        <v>0.28881457108719399</v>
      </c>
      <c r="I5" s="1">
        <v>0.10805201278877199</v>
      </c>
      <c r="J5" s="1">
        <v>6.0195486451944703E-2</v>
      </c>
      <c r="K5" s="1">
        <v>0.44868817063835897</v>
      </c>
      <c r="L5" s="1">
        <v>0.375722396700441</v>
      </c>
    </row>
    <row r="6" spans="1:22" x14ac:dyDescent="0.2">
      <c r="A6" t="s">
        <v>4750</v>
      </c>
      <c r="B6" t="s">
        <v>4741</v>
      </c>
      <c r="C6" t="s">
        <v>4741</v>
      </c>
      <c r="D6" t="s">
        <v>4751</v>
      </c>
      <c r="E6" t="s">
        <v>4752</v>
      </c>
      <c r="F6" s="1">
        <v>1.4148299290957801E-2</v>
      </c>
      <c r="G6" s="1">
        <v>8.9727501892149703E-2</v>
      </c>
      <c r="H6" s="1">
        <v>-5.84730612448831E-2</v>
      </c>
      <c r="I6" s="1">
        <v>-0.103777658945158</v>
      </c>
      <c r="J6" s="1">
        <v>8.2548624556647507E-2</v>
      </c>
      <c r="K6" s="1">
        <v>0.64005996651101105</v>
      </c>
      <c r="L6" s="1">
        <v>0.41335598177835697</v>
      </c>
    </row>
    <row r="7" spans="1:22" x14ac:dyDescent="0.2">
      <c r="A7" t="s">
        <v>4753</v>
      </c>
      <c r="B7" t="s">
        <v>4741</v>
      </c>
      <c r="C7" t="s">
        <v>4741</v>
      </c>
      <c r="D7" t="s">
        <v>4754</v>
      </c>
      <c r="E7" t="s">
        <v>4755</v>
      </c>
      <c r="F7" s="1">
        <v>0.249610416409487</v>
      </c>
      <c r="G7" s="1">
        <v>0.27995028565020902</v>
      </c>
      <c r="H7" s="1">
        <v>0.14502795830006601</v>
      </c>
      <c r="I7" s="1">
        <v>9.1709893328773204E-2</v>
      </c>
      <c r="J7" s="1">
        <v>0.41518163787941098</v>
      </c>
      <c r="K7" s="1">
        <v>0.59179977279685103</v>
      </c>
      <c r="L7" s="1">
        <v>0.60553384022557299</v>
      </c>
    </row>
    <row r="8" spans="1:22" x14ac:dyDescent="0.2">
      <c r="A8" t="s">
        <v>4756</v>
      </c>
      <c r="B8" t="s">
        <v>4741</v>
      </c>
      <c r="D8" t="s">
        <v>4757</v>
      </c>
      <c r="E8" t="s">
        <v>4758</v>
      </c>
      <c r="F8" s="1">
        <v>0.18659673684009301</v>
      </c>
      <c r="G8" s="1">
        <v>8.2898530290387004E-2</v>
      </c>
      <c r="H8" s="1">
        <v>-6.2893721218529097E-2</v>
      </c>
      <c r="I8" s="1">
        <v>-9.8522194551869696E-2</v>
      </c>
      <c r="J8" s="1">
        <v>0.25259144181816701</v>
      </c>
      <c r="K8" s="1">
        <v>0.641330412550141</v>
      </c>
      <c r="L8" s="1">
        <v>0.468557429238603</v>
      </c>
    </row>
    <row r="9" spans="1:22" x14ac:dyDescent="0.2">
      <c r="A9" t="s">
        <v>4759</v>
      </c>
      <c r="B9" t="s">
        <v>4760</v>
      </c>
      <c r="C9" t="s">
        <v>4096</v>
      </c>
      <c r="D9" t="s">
        <v>4761</v>
      </c>
      <c r="E9" t="s">
        <v>4762</v>
      </c>
      <c r="F9" s="1">
        <v>0.24071932556193601</v>
      </c>
      <c r="G9" s="1">
        <v>-0.195357176501781</v>
      </c>
      <c r="H9" s="1">
        <v>0.11836109173565899</v>
      </c>
      <c r="I9" s="1">
        <v>-4.5630106939706101E-2</v>
      </c>
      <c r="J9" s="1">
        <v>-0.13616123904465799</v>
      </c>
      <c r="K9" s="1" t="s">
        <v>89</v>
      </c>
      <c r="L9" s="1" t="s">
        <v>89</v>
      </c>
    </row>
    <row r="10" spans="1:22" x14ac:dyDescent="0.2">
      <c r="A10" t="s">
        <v>4763</v>
      </c>
      <c r="B10" t="s">
        <v>4760</v>
      </c>
      <c r="C10" t="s">
        <v>4096</v>
      </c>
      <c r="D10" t="s">
        <v>4764</v>
      </c>
      <c r="E10" t="s">
        <v>4765</v>
      </c>
      <c r="F10" s="1">
        <v>2.96952246058583E-2</v>
      </c>
      <c r="G10" s="1">
        <v>-6.8169085205826804E-2</v>
      </c>
      <c r="H10" s="1">
        <v>-4.8885236773626604E-3</v>
      </c>
      <c r="I10" s="1">
        <v>-1.04772115777371E-2</v>
      </c>
      <c r="J10" s="1">
        <v>-2.2803727564958399E-2</v>
      </c>
      <c r="K10" s="1">
        <v>0.308030833562636</v>
      </c>
      <c r="L10" s="1">
        <v>0.226743408169189</v>
      </c>
    </row>
    <row r="11" spans="1:22" x14ac:dyDescent="0.2">
      <c r="A11" t="s">
        <v>4766</v>
      </c>
      <c r="B11" t="s">
        <v>4096</v>
      </c>
      <c r="D11" t="s">
        <v>4767</v>
      </c>
      <c r="E11" t="s">
        <v>24</v>
      </c>
      <c r="F11" s="1">
        <v>-4.15619987660285E-2</v>
      </c>
      <c r="G11" s="1">
        <v>9.9262814115960593E-2</v>
      </c>
      <c r="H11" s="1">
        <v>0.13001154115706101</v>
      </c>
      <c r="I11" s="1">
        <v>0.60911633333397897</v>
      </c>
      <c r="J11" s="1">
        <v>0.20401003054359901</v>
      </c>
      <c r="K11" s="1">
        <v>0.57567348968373599</v>
      </c>
      <c r="L11" s="1">
        <v>-0.28198835378623199</v>
      </c>
      <c r="M11" t="s">
        <v>4766</v>
      </c>
      <c r="N11" t="s">
        <v>4768</v>
      </c>
      <c r="O11" t="s">
        <v>4769</v>
      </c>
      <c r="P11" s="1">
        <v>-0.28085454305013302</v>
      </c>
      <c r="Q11" s="1">
        <v>-0.70975430806478101</v>
      </c>
      <c r="R11" s="1">
        <v>-0.21781857808431199</v>
      </c>
      <c r="S11" s="1">
        <v>-1.66629409790039</v>
      </c>
      <c r="T11" s="1">
        <v>-1.47169812520345</v>
      </c>
      <c r="U11" s="1">
        <v>-2.0826778411865199</v>
      </c>
      <c r="V11" s="1">
        <v>-2.0029532114664699</v>
      </c>
    </row>
    <row r="12" spans="1:22" x14ac:dyDescent="0.2">
      <c r="A12" t="s">
        <v>4770</v>
      </c>
      <c r="B12" t="s">
        <v>4771</v>
      </c>
      <c r="C12" t="s">
        <v>4771</v>
      </c>
      <c r="D12" t="s">
        <v>4772</v>
      </c>
      <c r="E12" t="s">
        <v>24</v>
      </c>
      <c r="F12" s="1">
        <v>3.4717459160347E-3</v>
      </c>
      <c r="G12" s="1">
        <v>9.62544575979731E-3</v>
      </c>
      <c r="H12" s="1">
        <v>-0.32801362811553902</v>
      </c>
      <c r="I12" s="1">
        <v>0.23207070340390801</v>
      </c>
      <c r="J12" s="1">
        <v>0.110119211581167</v>
      </c>
      <c r="K12" s="1">
        <v>0.13806462146676099</v>
      </c>
      <c r="L12" s="1">
        <v>-0.300401353560943</v>
      </c>
      <c r="M12" t="s">
        <v>4770</v>
      </c>
      <c r="N12" t="s">
        <v>4773</v>
      </c>
      <c r="O12" t="s">
        <v>4774</v>
      </c>
      <c r="P12" s="1">
        <v>0.112522125244141</v>
      </c>
      <c r="Q12" s="1">
        <v>-0.27962493896483998</v>
      </c>
      <c r="R12" s="1">
        <v>-0.15328915913899299</v>
      </c>
      <c r="S12" s="1">
        <v>-0.39404678344726202</v>
      </c>
      <c r="T12" s="1">
        <v>-0.58722432454426998</v>
      </c>
      <c r="U12" s="1">
        <v>-0.23724428812662501</v>
      </c>
      <c r="V12" s="1">
        <v>-0.34379514058430899</v>
      </c>
    </row>
    <row r="13" spans="1:22" x14ac:dyDescent="0.2">
      <c r="A13" t="s">
        <v>4775</v>
      </c>
      <c r="B13" t="s">
        <v>4776</v>
      </c>
      <c r="C13" t="s">
        <v>4096</v>
      </c>
      <c r="D13" t="s">
        <v>4777</v>
      </c>
      <c r="E13" t="s">
        <v>4778</v>
      </c>
      <c r="F13" s="1">
        <v>1.5322130295220899</v>
      </c>
      <c r="G13" s="1">
        <v>0.26265790187511001</v>
      </c>
      <c r="H13" s="1">
        <v>-1.33227495618949</v>
      </c>
      <c r="I13" s="1">
        <v>-1.07429321851339</v>
      </c>
      <c r="J13" s="1">
        <v>-0.45106085138396801</v>
      </c>
      <c r="K13" s="1">
        <v>-0.89221157289556696</v>
      </c>
      <c r="L13" s="1">
        <v>-1.27329366100375</v>
      </c>
      <c r="M13" t="s">
        <v>4775</v>
      </c>
      <c r="N13" t="s">
        <v>4779</v>
      </c>
      <c r="O13" t="s">
        <v>4780</v>
      </c>
      <c r="P13" s="1">
        <v>-0.95448366800944096</v>
      </c>
      <c r="Q13" s="1">
        <v>-2.3208096822102902</v>
      </c>
      <c r="R13" s="1">
        <v>6.103515625E-2</v>
      </c>
      <c r="S13" s="1">
        <v>-2.7978731791178402</v>
      </c>
      <c r="T13" s="1">
        <v>-2.49126052856445</v>
      </c>
    </row>
    <row r="14" spans="1:22" x14ac:dyDescent="0.2">
      <c r="A14" t="s">
        <v>4781</v>
      </c>
      <c r="B14" t="s">
        <v>4096</v>
      </c>
      <c r="C14" t="s">
        <v>4096</v>
      </c>
      <c r="D14" t="s">
        <v>4782</v>
      </c>
      <c r="E14" t="s">
        <v>24</v>
      </c>
      <c r="F14" s="1">
        <v>-9.3392502854257001E-2</v>
      </c>
      <c r="G14" s="1">
        <v>-0.23181044891553401</v>
      </c>
      <c r="H14" s="1">
        <v>0.398629822354853</v>
      </c>
      <c r="I14" s="1">
        <v>0.13232916659402599</v>
      </c>
      <c r="J14" s="1">
        <v>-0.33708950816738598</v>
      </c>
      <c r="K14" s="1">
        <v>-2.49223451433093E-2</v>
      </c>
      <c r="L14" s="1">
        <v>-9.2004155884844993E-2</v>
      </c>
      <c r="M14" t="s">
        <v>4781</v>
      </c>
      <c r="N14" t="s">
        <v>4783</v>
      </c>
      <c r="O14" t="s">
        <v>4784</v>
      </c>
      <c r="P14" s="1">
        <v>0.72719828287760502</v>
      </c>
      <c r="Q14" s="1">
        <v>0.585254033406574</v>
      </c>
      <c r="R14" s="1">
        <v>0.61685117085774599</v>
      </c>
      <c r="S14" s="1">
        <v>0.67776934305826897</v>
      </c>
      <c r="T14" s="1">
        <v>0.41989262898762902</v>
      </c>
      <c r="U14" s="1">
        <v>-0.49032847086588699</v>
      </c>
      <c r="V14" s="1">
        <v>-0.137325922648113</v>
      </c>
    </row>
    <row r="15" spans="1:22" x14ac:dyDescent="0.2">
      <c r="A15" t="s">
        <v>4785</v>
      </c>
      <c r="B15" t="s">
        <v>4096</v>
      </c>
      <c r="D15" t="s">
        <v>4786</v>
      </c>
      <c r="E15" t="s">
        <v>24</v>
      </c>
      <c r="F15" s="1">
        <v>-0.21225877537301599</v>
      </c>
      <c r="G15" s="1">
        <v>-6.0192861212724899E-3</v>
      </c>
      <c r="H15" s="1">
        <v>0.285484784301901</v>
      </c>
      <c r="I15" s="1">
        <v>0.10243128071532299</v>
      </c>
      <c r="J15" s="1">
        <v>2.6361381179097799E-2</v>
      </c>
      <c r="K15" s="1">
        <v>-0.43760927970019597</v>
      </c>
      <c r="L15" s="1">
        <v>-0.44224996092259899</v>
      </c>
      <c r="M15" t="s">
        <v>4785</v>
      </c>
      <c r="N15" t="s">
        <v>4787</v>
      </c>
      <c r="O15" t="s">
        <v>4788</v>
      </c>
      <c r="Q15" s="1">
        <v>-0.90614191691080803</v>
      </c>
      <c r="R15" s="1">
        <v>-0.85532379150390603</v>
      </c>
      <c r="S15" s="1">
        <v>-0.41062863667805899</v>
      </c>
      <c r="T15" s="1">
        <v>-3.31528981526681E-2</v>
      </c>
      <c r="U15" s="1">
        <v>-0.42295074462890597</v>
      </c>
      <c r="V15" s="1">
        <v>0.164132436116535</v>
      </c>
    </row>
    <row r="16" spans="1:22" x14ac:dyDescent="0.2">
      <c r="A16" t="s">
        <v>4789</v>
      </c>
      <c r="B16" t="s">
        <v>4096</v>
      </c>
      <c r="D16" t="s">
        <v>4790</v>
      </c>
      <c r="E16" t="s">
        <v>24</v>
      </c>
      <c r="F16" s="1">
        <v>-0.27817194778105198</v>
      </c>
      <c r="G16" s="1">
        <v>-0.13699796193795999</v>
      </c>
      <c r="H16" s="1">
        <v>0.34794364091989699</v>
      </c>
      <c r="I16" s="1">
        <v>3.5243250632344299E-3</v>
      </c>
      <c r="J16" s="1">
        <v>-9.5129150313226898E-2</v>
      </c>
      <c r="K16" s="1">
        <v>0.73367891819859499</v>
      </c>
      <c r="L16" s="1">
        <v>0.23037960663483201</v>
      </c>
      <c r="M16" t="s">
        <v>4789</v>
      </c>
      <c r="N16" t="s">
        <v>4791</v>
      </c>
      <c r="O16" t="s">
        <v>4792</v>
      </c>
      <c r="P16" s="1">
        <v>-0.28763707478841</v>
      </c>
      <c r="Q16" s="1">
        <v>-0.60249519348144498</v>
      </c>
      <c r="R16" s="1">
        <v>-0.32874107360839799</v>
      </c>
      <c r="S16" s="1">
        <v>-0.635357538859047</v>
      </c>
      <c r="T16" s="1">
        <v>-0.45505015055338299</v>
      </c>
      <c r="U16" s="1">
        <v>-0.193301518758137</v>
      </c>
      <c r="V16" s="1">
        <v>-0.13459841410318801</v>
      </c>
    </row>
    <row r="17" spans="1:22" x14ac:dyDescent="0.2">
      <c r="A17" t="s">
        <v>4793</v>
      </c>
      <c r="B17" t="s">
        <v>4096</v>
      </c>
      <c r="C17" t="s">
        <v>372</v>
      </c>
      <c r="D17" t="s">
        <v>4794</v>
      </c>
      <c r="E17" t="s">
        <v>4795</v>
      </c>
      <c r="F17" s="1">
        <v>-0.94791852187138304</v>
      </c>
      <c r="G17" s="1">
        <v>-0.34228272123979803</v>
      </c>
      <c r="H17" s="1">
        <v>-1.1808520417669901</v>
      </c>
      <c r="I17" s="1">
        <v>-1.0322758724529599</v>
      </c>
      <c r="J17" s="1">
        <v>-0.465417023686297</v>
      </c>
      <c r="K17" s="1">
        <v>-0.28357935485460301</v>
      </c>
      <c r="L17" s="1">
        <v>-0.45760522288371103</v>
      </c>
      <c r="M17" t="s">
        <v>4793</v>
      </c>
      <c r="N17" t="s">
        <v>4796</v>
      </c>
      <c r="O17" t="s">
        <v>4797</v>
      </c>
      <c r="P17" s="1">
        <v>0.86906433105468806</v>
      </c>
      <c r="Q17" s="1">
        <v>0.68079376220703103</v>
      </c>
      <c r="R17" s="1">
        <v>-1.28650665283203E-2</v>
      </c>
      <c r="S17" s="1">
        <v>-0.16603724161784</v>
      </c>
      <c r="T17" s="1">
        <v>-0.380728403727215</v>
      </c>
      <c r="U17" s="1">
        <v>-0.21964772542317601</v>
      </c>
      <c r="V17" s="1">
        <v>-0.67107264200846495</v>
      </c>
    </row>
    <row r="18" spans="1:22" x14ac:dyDescent="0.2">
      <c r="A18" t="s">
        <v>4798</v>
      </c>
      <c r="B18" t="s">
        <v>4096</v>
      </c>
      <c r="D18" t="s">
        <v>4799</v>
      </c>
      <c r="E18" t="s">
        <v>24</v>
      </c>
      <c r="F18" s="1">
        <v>1.7985587445604401E-2</v>
      </c>
      <c r="G18" s="1">
        <v>-0.190229633913437</v>
      </c>
      <c r="H18" s="1">
        <v>-0.21578939381885001</v>
      </c>
      <c r="I18" s="1">
        <v>-0.16646834854572501</v>
      </c>
      <c r="J18" s="1">
        <v>-0.28967316335711901</v>
      </c>
      <c r="K18" s="1">
        <v>-0.24808550897686499</v>
      </c>
      <c r="L18" s="1">
        <v>-0.178053960648101</v>
      </c>
      <c r="M18" t="s">
        <v>4798</v>
      </c>
      <c r="N18" t="s">
        <v>4800</v>
      </c>
      <c r="O18" t="s">
        <v>4801</v>
      </c>
      <c r="P18" s="1">
        <v>0.43112055460611698</v>
      </c>
      <c r="Q18" s="1">
        <v>0.40101369222005101</v>
      </c>
      <c r="R18" s="1">
        <v>0.39369773864746099</v>
      </c>
      <c r="S18" s="1">
        <v>1.22303072611491</v>
      </c>
      <c r="T18" s="1">
        <v>0.88695335388183605</v>
      </c>
      <c r="U18" s="1">
        <v>1.34311421712239</v>
      </c>
      <c r="V18" s="1">
        <v>1.4352506001790399</v>
      </c>
    </row>
    <row r="19" spans="1:22" x14ac:dyDescent="0.2">
      <c r="A19" t="s">
        <v>4802</v>
      </c>
      <c r="B19" t="s">
        <v>4741</v>
      </c>
      <c r="D19" t="s">
        <v>4803</v>
      </c>
      <c r="E19" t="s">
        <v>4804</v>
      </c>
      <c r="F19" s="1">
        <v>-0.181746656902114</v>
      </c>
      <c r="G19" s="1">
        <v>-3.26969007190673E-2</v>
      </c>
      <c r="H19" s="1">
        <v>-0.14419205232851001</v>
      </c>
      <c r="I19" s="1">
        <v>-5.2273967530034299E-2</v>
      </c>
      <c r="J19" s="1">
        <v>-0.21053231396580399</v>
      </c>
      <c r="K19" s="1">
        <v>-2.92128479941152E-2</v>
      </c>
      <c r="L19" s="1">
        <v>-0.22126655741801901</v>
      </c>
      <c r="M19" t="s">
        <v>4802</v>
      </c>
      <c r="N19" t="s">
        <v>4805</v>
      </c>
      <c r="O19" t="s">
        <v>4806</v>
      </c>
      <c r="P19" s="1">
        <v>0.40553538004557099</v>
      </c>
      <c r="Q19" s="1">
        <v>0.10575358072916401</v>
      </c>
      <c r="R19" s="1">
        <v>-0.109760284423828</v>
      </c>
      <c r="S19" s="1">
        <v>-4.7891616821289097E-2</v>
      </c>
      <c r="T19" s="1">
        <v>-0.10780970255534</v>
      </c>
      <c r="U19" s="1">
        <v>0.171397527058918</v>
      </c>
      <c r="V19" s="1">
        <v>9.1816584269203402E-2</v>
      </c>
    </row>
    <row r="20" spans="1:22" x14ac:dyDescent="0.2">
      <c r="A20" t="s">
        <v>4807</v>
      </c>
      <c r="B20" t="s">
        <v>4741</v>
      </c>
      <c r="C20" t="s">
        <v>4741</v>
      </c>
      <c r="D20" t="s">
        <v>4808</v>
      </c>
      <c r="E20" t="s">
        <v>4809</v>
      </c>
      <c r="F20" s="1">
        <v>-3.6457445913526901E-3</v>
      </c>
      <c r="G20" s="1">
        <v>0.40088611700848298</v>
      </c>
      <c r="H20" s="1">
        <v>-0.23057631499981601</v>
      </c>
      <c r="I20" s="1">
        <v>-0.27585695189946302</v>
      </c>
      <c r="J20" s="1">
        <v>0.50667436312704495</v>
      </c>
      <c r="K20" s="1">
        <v>0.52634455529831403</v>
      </c>
      <c r="L20" s="1">
        <v>0.44927720900033902</v>
      </c>
    </row>
    <row r="21" spans="1:22" x14ac:dyDescent="0.2">
      <c r="A21" t="s">
        <v>4810</v>
      </c>
      <c r="B21" t="s">
        <v>4096</v>
      </c>
      <c r="C21" t="s">
        <v>4096</v>
      </c>
      <c r="D21" t="s">
        <v>4811</v>
      </c>
      <c r="E21" t="s">
        <v>4812</v>
      </c>
      <c r="F21" s="1">
        <v>-0.71544043607651697</v>
      </c>
      <c r="G21" s="1">
        <v>-0.38436205231122</v>
      </c>
      <c r="H21" s="1">
        <v>-1.2994249209437001</v>
      </c>
      <c r="I21" s="1">
        <v>-1.5919020358625799</v>
      </c>
      <c r="J21" s="1">
        <v>-0.39414134765693798</v>
      </c>
      <c r="K21" s="1">
        <v>-1.0743324733861701</v>
      </c>
      <c r="L21" s="1">
        <v>-1.1574361569746101</v>
      </c>
    </row>
    <row r="22" spans="1:22" x14ac:dyDescent="0.2">
      <c r="A22" t="s">
        <v>4813</v>
      </c>
      <c r="B22" t="s">
        <v>4771</v>
      </c>
      <c r="C22" t="s">
        <v>4771</v>
      </c>
      <c r="D22" t="s">
        <v>4814</v>
      </c>
      <c r="E22" t="s">
        <v>24</v>
      </c>
      <c r="F22" s="1">
        <v>0.31425947521431402</v>
      </c>
      <c r="G22" s="1">
        <v>0.173216474238714</v>
      </c>
      <c r="H22" s="1">
        <v>0.33048030596011901</v>
      </c>
      <c r="I22" s="1">
        <v>9.5489248966937307E-2</v>
      </c>
      <c r="J22" s="1">
        <v>0.129968421084867</v>
      </c>
      <c r="K22" s="1">
        <v>0.20301939387748899</v>
      </c>
      <c r="L22" s="1">
        <v>0.19321482501582901</v>
      </c>
      <c r="M22" t="s">
        <v>4813</v>
      </c>
      <c r="N22" t="s">
        <v>4815</v>
      </c>
      <c r="O22" t="s">
        <v>4816</v>
      </c>
      <c r="P22" s="1">
        <v>0.52628135681152299</v>
      </c>
      <c r="Q22" s="1">
        <v>0.166311899820965</v>
      </c>
      <c r="R22" s="1">
        <v>0.25491460164387902</v>
      </c>
      <c r="S22" s="1">
        <v>0.44263140360514402</v>
      </c>
      <c r="T22" s="1">
        <v>0.50305048624674598</v>
      </c>
      <c r="U22" s="1">
        <v>-0.34293365478515597</v>
      </c>
      <c r="V22" s="1">
        <v>0.18918418884277299</v>
      </c>
    </row>
    <row r="23" spans="1:22" x14ac:dyDescent="0.2">
      <c r="A23" t="s">
        <v>4817</v>
      </c>
      <c r="B23" t="s">
        <v>4096</v>
      </c>
      <c r="C23" t="s">
        <v>4096</v>
      </c>
      <c r="D23" t="s">
        <v>4818</v>
      </c>
      <c r="E23" t="s">
        <v>4819</v>
      </c>
      <c r="F23" s="1">
        <v>1.26128917682184E-2</v>
      </c>
      <c r="G23" s="1">
        <v>-0.25064997295033598</v>
      </c>
      <c r="H23" s="1">
        <v>-1.6657028277856001E-3</v>
      </c>
      <c r="I23" s="1">
        <v>3.8474663864896799E-2</v>
      </c>
      <c r="J23" s="1">
        <v>-0.20197582480140799</v>
      </c>
      <c r="K23" s="1">
        <v>-2.88963619713468E-2</v>
      </c>
      <c r="L23" s="1">
        <v>3.1015444137001399E-2</v>
      </c>
      <c r="M23" t="s">
        <v>4817</v>
      </c>
      <c r="N23" t="s">
        <v>4820</v>
      </c>
      <c r="O23" t="s">
        <v>4821</v>
      </c>
      <c r="P23" s="1">
        <v>0.70350901285807399</v>
      </c>
      <c r="Q23" s="1">
        <v>0.57212193806966005</v>
      </c>
      <c r="R23" s="1">
        <v>0.52128410339355502</v>
      </c>
      <c r="S23" s="1">
        <v>0.679297129313152</v>
      </c>
      <c r="T23" s="1">
        <v>0.786797841389973</v>
      </c>
      <c r="U23" s="1">
        <v>0.53907076517741004</v>
      </c>
      <c r="V23" s="1">
        <v>0.52293777465820301</v>
      </c>
    </row>
    <row r="24" spans="1:22" x14ac:dyDescent="0.2">
      <c r="A24" t="s">
        <v>4822</v>
      </c>
      <c r="B24" t="s">
        <v>4096</v>
      </c>
      <c r="D24" t="s">
        <v>4823</v>
      </c>
      <c r="E24" t="s">
        <v>24</v>
      </c>
      <c r="F24" s="1">
        <v>-0.75953016104091797</v>
      </c>
      <c r="G24" s="1">
        <v>-0.35224173702399297</v>
      </c>
      <c r="H24" s="1">
        <v>-0.57300633442532201</v>
      </c>
      <c r="I24" s="1">
        <v>-0.37751837064846899</v>
      </c>
      <c r="J24" s="1">
        <v>-0.40499666638429899</v>
      </c>
      <c r="K24" s="1">
        <v>-0.81989780510250299</v>
      </c>
      <c r="L24" s="1">
        <v>-0.74814150278180802</v>
      </c>
      <c r="M24" t="s">
        <v>4822</v>
      </c>
      <c r="N24" t="s">
        <v>4824</v>
      </c>
      <c r="O24" t="s">
        <v>4825</v>
      </c>
      <c r="P24" s="1">
        <v>0.16619936625162901</v>
      </c>
      <c r="Q24" s="1">
        <v>5.4939905802409997E-2</v>
      </c>
      <c r="R24" s="1">
        <v>0.139881769816082</v>
      </c>
      <c r="S24" s="1">
        <v>-1.5951900482177701</v>
      </c>
      <c r="T24" s="1">
        <v>-1.35417302449544</v>
      </c>
      <c r="U24" s="1">
        <v>-2.7783966064453098</v>
      </c>
    </row>
    <row r="25" spans="1:22" x14ac:dyDescent="0.2">
      <c r="A25" t="s">
        <v>4826</v>
      </c>
      <c r="B25" t="s">
        <v>4096</v>
      </c>
      <c r="D25" t="s">
        <v>4827</v>
      </c>
      <c r="E25" t="s">
        <v>24</v>
      </c>
      <c r="F25" s="1">
        <v>-0.23098043482904601</v>
      </c>
      <c r="G25" s="1">
        <v>2.91402056609424E-2</v>
      </c>
      <c r="H25" s="1">
        <v>-0.51185792819321196</v>
      </c>
      <c r="I25" s="1">
        <v>-0.35948063475027398</v>
      </c>
      <c r="J25" s="1">
        <v>-9.5504486109759701E-2</v>
      </c>
      <c r="K25" s="1">
        <v>-0.58777585919091602</v>
      </c>
      <c r="L25" s="1">
        <v>-0.61949668601160901</v>
      </c>
      <c r="M25" t="s">
        <v>4826</v>
      </c>
      <c r="N25" t="s">
        <v>4828</v>
      </c>
      <c r="O25" t="s">
        <v>4829</v>
      </c>
      <c r="P25" s="1">
        <v>0.466510136922199</v>
      </c>
      <c r="Q25" s="1">
        <v>0.19849650065103899</v>
      </c>
      <c r="R25" s="1">
        <v>9.6546808878578402E-2</v>
      </c>
      <c r="S25" s="1">
        <v>-0.676001230875652</v>
      </c>
      <c r="T25" s="1">
        <v>-0.72360420227050803</v>
      </c>
      <c r="U25" s="1">
        <v>-2.3453426361084002</v>
      </c>
      <c r="V25" s="1">
        <v>-2.0543600718180399</v>
      </c>
    </row>
    <row r="26" spans="1:22" x14ac:dyDescent="0.2">
      <c r="A26" t="s">
        <v>1191</v>
      </c>
      <c r="B26" t="s">
        <v>1118</v>
      </c>
      <c r="D26" t="s">
        <v>1192</v>
      </c>
      <c r="E26" t="s">
        <v>24</v>
      </c>
      <c r="F26" s="1">
        <v>-0.96596386049828198</v>
      </c>
      <c r="G26" s="1">
        <v>-0.24367338784645101</v>
      </c>
      <c r="H26" s="1">
        <v>-0.65666469655955595</v>
      </c>
      <c r="I26" s="1">
        <v>-0.43410558832317803</v>
      </c>
      <c r="J26" s="1">
        <v>-0.23244470712906001</v>
      </c>
      <c r="K26" s="1">
        <v>-1.53243371974085</v>
      </c>
      <c r="L26" s="1">
        <v>-1.5358233741663301</v>
      </c>
      <c r="M26" t="s">
        <v>1191</v>
      </c>
      <c r="N26" t="s">
        <v>1193</v>
      </c>
      <c r="O26" t="s">
        <v>1194</v>
      </c>
      <c r="P26" s="1">
        <v>0.81258519490560099</v>
      </c>
      <c r="Q26" s="1">
        <v>0.50247319539388302</v>
      </c>
      <c r="R26" s="1">
        <v>8.6850484212241993E-2</v>
      </c>
      <c r="S26" s="1">
        <v>0.74775695800781306</v>
      </c>
      <c r="T26" s="1">
        <v>0.49793370564778899</v>
      </c>
      <c r="U26" s="1">
        <v>1.05028025309245</v>
      </c>
      <c r="V26" s="1">
        <v>0.486114501953125</v>
      </c>
    </row>
    <row r="27" spans="1:22" x14ac:dyDescent="0.2">
      <c r="A27" t="s">
        <v>4830</v>
      </c>
      <c r="B27" t="s">
        <v>4096</v>
      </c>
      <c r="D27" t="s">
        <v>4831</v>
      </c>
      <c r="E27" t="s">
        <v>24</v>
      </c>
      <c r="F27" s="1">
        <v>-5.4248771772504499E-2</v>
      </c>
      <c r="G27" s="1">
        <v>-0.241948576109555</v>
      </c>
      <c r="H27" s="1">
        <v>-0.10268431673705899</v>
      </c>
      <c r="I27" s="1">
        <v>2.67052673883716E-2</v>
      </c>
      <c r="J27" s="1">
        <v>-0.25280800162597</v>
      </c>
      <c r="K27" s="1">
        <v>-0.16420055642832701</v>
      </c>
      <c r="L27" s="1">
        <v>-0.159277332014264</v>
      </c>
    </row>
    <row r="28" spans="1:22" x14ac:dyDescent="0.2">
      <c r="A28" t="s">
        <v>4832</v>
      </c>
      <c r="B28" t="s">
        <v>4096</v>
      </c>
      <c r="D28" t="s">
        <v>4833</v>
      </c>
      <c r="E28" t="s">
        <v>24</v>
      </c>
      <c r="F28" s="1">
        <v>0.135294038823219</v>
      </c>
      <c r="G28" s="1">
        <v>-0.35159324141353898</v>
      </c>
      <c r="H28" s="1">
        <v>-5.9535230495646997E-2</v>
      </c>
      <c r="I28" s="1">
        <v>-0.112876969754606</v>
      </c>
      <c r="J28" s="1">
        <v>-0.29505040634823299</v>
      </c>
      <c r="K28" s="1">
        <v>0.221385279644887</v>
      </c>
      <c r="L28" s="1">
        <v>0.160312838280531</v>
      </c>
    </row>
    <row r="29" spans="1:22" x14ac:dyDescent="0.2">
      <c r="A29" t="s">
        <v>4834</v>
      </c>
      <c r="B29" t="s">
        <v>4096</v>
      </c>
      <c r="D29" t="s">
        <v>4835</v>
      </c>
      <c r="E29" t="s">
        <v>24</v>
      </c>
      <c r="F29" s="1">
        <v>0.21748428355904501</v>
      </c>
      <c r="G29" s="1">
        <v>-0.165976598667261</v>
      </c>
      <c r="H29" s="1">
        <v>5.93387983735418E-2</v>
      </c>
      <c r="I29" s="1">
        <v>4.1252375851840398E-2</v>
      </c>
      <c r="J29" s="1">
        <v>-2.67716910351125E-2</v>
      </c>
      <c r="K29" s="1">
        <v>0.203105583658241</v>
      </c>
      <c r="L29" s="1">
        <v>0.24664727123218999</v>
      </c>
    </row>
    <row r="30" spans="1:22" x14ac:dyDescent="0.2">
      <c r="A30" t="s">
        <v>959</v>
      </c>
      <c r="B30" t="s">
        <v>960</v>
      </c>
      <c r="D30" t="s">
        <v>961</v>
      </c>
      <c r="E30" t="s">
        <v>24</v>
      </c>
      <c r="F30" s="1">
        <v>0.51371294359873998</v>
      </c>
      <c r="G30" s="1">
        <v>0.45142358503928298</v>
      </c>
      <c r="H30" s="1">
        <v>-0.166355888683625</v>
      </c>
      <c r="I30" s="1">
        <v>-0.38017031359907799</v>
      </c>
      <c r="J30" s="1">
        <v>0.50907678683232505</v>
      </c>
      <c r="K30" s="1">
        <v>1.9280121585255601</v>
      </c>
      <c r="L30" s="1">
        <v>1.20573376191413</v>
      </c>
      <c r="M30" t="s">
        <v>959</v>
      </c>
      <c r="N30" t="s">
        <v>962</v>
      </c>
      <c r="O30" t="s">
        <v>963</v>
      </c>
      <c r="P30" s="1">
        <v>8.6938858032226604E-2</v>
      </c>
      <c r="Q30" s="1">
        <v>0.421768188476563</v>
      </c>
      <c r="R30" s="1">
        <v>8.9206695556640597E-2</v>
      </c>
      <c r="S30" s="1">
        <v>1.57656097412109</v>
      </c>
      <c r="T30" s="1">
        <v>1.32210795084636</v>
      </c>
      <c r="U30" s="1">
        <v>1.2772026062011701</v>
      </c>
      <c r="V30" s="1">
        <v>1.11044692993164</v>
      </c>
    </row>
    <row r="31" spans="1:22" x14ac:dyDescent="0.2">
      <c r="A31" t="s">
        <v>4836</v>
      </c>
      <c r="B31" t="s">
        <v>4096</v>
      </c>
      <c r="C31" t="s">
        <v>4096</v>
      </c>
      <c r="D31" t="s">
        <v>4837</v>
      </c>
      <c r="E31" t="s">
        <v>24</v>
      </c>
      <c r="F31" s="1">
        <v>-0.40952846594699999</v>
      </c>
      <c r="G31" s="1">
        <v>-0.243523323091106</v>
      </c>
      <c r="H31" s="1">
        <v>0.528373535766955</v>
      </c>
      <c r="I31" s="1">
        <v>0.38627136181964</v>
      </c>
      <c r="J31" s="1">
        <v>-0.26716819925896301</v>
      </c>
      <c r="K31" s="1">
        <v>-8.2765538111486806E-2</v>
      </c>
      <c r="L31" s="1">
        <v>-0.26389846707764703</v>
      </c>
      <c r="M31" t="s">
        <v>4836</v>
      </c>
      <c r="N31" t="s">
        <v>4838</v>
      </c>
      <c r="O31" t="s">
        <v>4839</v>
      </c>
      <c r="P31" s="1">
        <v>-0.189292907714844</v>
      </c>
      <c r="Q31" s="1">
        <v>-0.475533803304032</v>
      </c>
      <c r="R31" s="1">
        <v>-1.7804463704422301E-2</v>
      </c>
      <c r="S31" s="1">
        <v>-0.45555496215820301</v>
      </c>
      <c r="T31" s="1">
        <v>-0.52723312377929699</v>
      </c>
      <c r="U31" s="1">
        <v>-0.92097091674804699</v>
      </c>
      <c r="V31" s="1">
        <v>-1.0143610636393201</v>
      </c>
    </row>
    <row r="32" spans="1:22" x14ac:dyDescent="0.2">
      <c r="A32" t="s">
        <v>4840</v>
      </c>
      <c r="B32" t="s">
        <v>4096</v>
      </c>
      <c r="C32" t="s">
        <v>4841</v>
      </c>
      <c r="D32" t="s">
        <v>4842</v>
      </c>
      <c r="E32" t="s">
        <v>24</v>
      </c>
      <c r="F32" s="1">
        <v>0.577641949536574</v>
      </c>
      <c r="G32" s="1">
        <v>0.190041037023229</v>
      </c>
      <c r="H32" s="1">
        <v>0.32372574855409803</v>
      </c>
      <c r="I32" s="1">
        <v>0.230086756006707</v>
      </c>
      <c r="J32" s="1">
        <v>0.25548044802273301</v>
      </c>
      <c r="K32" s="1">
        <v>0.52206885664858105</v>
      </c>
      <c r="L32" s="1">
        <v>0.490834717547524</v>
      </c>
    </row>
    <row r="33" spans="1:22" x14ac:dyDescent="0.2">
      <c r="A33" t="s">
        <v>4843</v>
      </c>
      <c r="B33" t="s">
        <v>4096</v>
      </c>
      <c r="D33" t="s">
        <v>4844</v>
      </c>
      <c r="E33" t="s">
        <v>4845</v>
      </c>
      <c r="F33" s="1">
        <v>-0.12713276210819399</v>
      </c>
      <c r="G33" s="1">
        <v>0.18077491885982699</v>
      </c>
      <c r="H33" s="1">
        <v>-4.2356492545831299E-2</v>
      </c>
      <c r="I33" s="1">
        <v>-3.8923045231767997E-2</v>
      </c>
      <c r="J33" s="1">
        <v>0.28242926145770503</v>
      </c>
      <c r="K33" s="1">
        <v>-0.328080538079845</v>
      </c>
      <c r="L33" s="1">
        <v>-0.39082561380810099</v>
      </c>
      <c r="M33" t="s">
        <v>4843</v>
      </c>
      <c r="N33" t="s">
        <v>4846</v>
      </c>
      <c r="O33" t="s">
        <v>4847</v>
      </c>
      <c r="P33" s="1">
        <v>1.1104958852132201</v>
      </c>
      <c r="Q33" s="1">
        <v>1.1063404083252</v>
      </c>
      <c r="R33" s="1">
        <v>0.99735323588053504</v>
      </c>
      <c r="S33" s="1">
        <v>-0.27590560913085899</v>
      </c>
      <c r="T33" s="1">
        <v>-6.5406163533527503E-2</v>
      </c>
    </row>
    <row r="34" spans="1:22" x14ac:dyDescent="0.2">
      <c r="A34" t="s">
        <v>4848</v>
      </c>
      <c r="B34" t="s">
        <v>4096</v>
      </c>
      <c r="C34" t="s">
        <v>4096</v>
      </c>
      <c r="D34" t="s">
        <v>4849</v>
      </c>
      <c r="E34" t="s">
        <v>24</v>
      </c>
      <c r="F34" s="1">
        <v>-0.26975660819831798</v>
      </c>
      <c r="G34" s="1">
        <v>1.55636908529785E-2</v>
      </c>
      <c r="H34" s="1">
        <v>-0.29406447429121302</v>
      </c>
      <c r="I34" s="1">
        <v>-0.18246672421084401</v>
      </c>
      <c r="J34" s="1">
        <v>7.6953769472019901E-2</v>
      </c>
      <c r="K34" s="1">
        <v>-0.40181394064661702</v>
      </c>
      <c r="L34" s="1">
        <v>-0.370491850288166</v>
      </c>
      <c r="M34" t="s">
        <v>4848</v>
      </c>
      <c r="N34" t="s">
        <v>4850</v>
      </c>
      <c r="O34" t="s">
        <v>4851</v>
      </c>
      <c r="S34" s="1">
        <v>-0.67156918843587099</v>
      </c>
    </row>
    <row r="35" spans="1:22" x14ac:dyDescent="0.2">
      <c r="A35" t="s">
        <v>4852</v>
      </c>
      <c r="B35" t="s">
        <v>4771</v>
      </c>
      <c r="D35" t="s">
        <v>4853</v>
      </c>
      <c r="E35" t="s">
        <v>24</v>
      </c>
      <c r="F35" s="1">
        <v>0.34689979555550499</v>
      </c>
      <c r="G35" s="1">
        <v>0.140528018003062</v>
      </c>
      <c r="H35" s="1">
        <v>0.13710934697576299</v>
      </c>
      <c r="I35" s="1">
        <v>5.65967165230385E-2</v>
      </c>
      <c r="J35" s="1">
        <v>0.30534827966004102</v>
      </c>
      <c r="K35" s="1">
        <v>0.56176005789715899</v>
      </c>
      <c r="L35" s="1">
        <v>0.47302930133663101</v>
      </c>
    </row>
    <row r="36" spans="1:22" x14ac:dyDescent="0.2">
      <c r="A36" t="s">
        <v>4854</v>
      </c>
      <c r="B36" t="s">
        <v>4096</v>
      </c>
      <c r="D36" t="s">
        <v>4842</v>
      </c>
      <c r="E36" t="s">
        <v>24</v>
      </c>
      <c r="F36" s="1">
        <v>3.09822250464209E-2</v>
      </c>
      <c r="G36" s="1">
        <v>0.23908705450977999</v>
      </c>
      <c r="H36" s="1">
        <v>-5.0888732972097797E-2</v>
      </c>
      <c r="I36" s="1">
        <v>-7.6405871728127295E-2</v>
      </c>
      <c r="J36" s="1">
        <v>0.48308282394420998</v>
      </c>
      <c r="K36" s="1">
        <v>0.186994773711289</v>
      </c>
      <c r="L36" s="1">
        <v>6.16715745459544E-2</v>
      </c>
    </row>
    <row r="37" spans="1:22" x14ac:dyDescent="0.2">
      <c r="A37" t="s">
        <v>4855</v>
      </c>
      <c r="B37" t="s">
        <v>4760</v>
      </c>
      <c r="C37" t="s">
        <v>4760</v>
      </c>
      <c r="D37" t="s">
        <v>4856</v>
      </c>
      <c r="E37" t="s">
        <v>4857</v>
      </c>
      <c r="F37" s="1">
        <v>-8.6014141413568501E-2</v>
      </c>
      <c r="G37" s="1">
        <v>-6.2532849884567504E-2</v>
      </c>
      <c r="H37" s="1">
        <v>-0.27791565240956401</v>
      </c>
      <c r="I37" s="1">
        <v>-0.227089505549943</v>
      </c>
      <c r="J37" s="1">
        <v>5.4312836282400301E-2</v>
      </c>
      <c r="K37" s="1">
        <v>-0.174810393465202</v>
      </c>
      <c r="L37" s="1">
        <v>-0.15413114999556199</v>
      </c>
    </row>
    <row r="38" spans="1:22" x14ac:dyDescent="0.2">
      <c r="A38" t="s">
        <v>4858</v>
      </c>
      <c r="B38" t="s">
        <v>4096</v>
      </c>
      <c r="D38" t="s">
        <v>4859</v>
      </c>
      <c r="E38" t="s">
        <v>4860</v>
      </c>
      <c r="F38" s="1">
        <v>-0.55376001965459798</v>
      </c>
      <c r="G38" s="1">
        <v>0.126730545005655</v>
      </c>
      <c r="H38" s="1">
        <v>-0.57752993726316204</v>
      </c>
      <c r="I38" s="1">
        <v>-0.47740167869335598</v>
      </c>
      <c r="J38" s="1">
        <v>0.20228080047993699</v>
      </c>
      <c r="K38" s="1">
        <v>-0.536600225330497</v>
      </c>
      <c r="L38" s="1">
        <v>-0.51743255097421703</v>
      </c>
      <c r="M38" t="s">
        <v>4858</v>
      </c>
      <c r="N38" t="s">
        <v>4861</v>
      </c>
      <c r="O38" t="s">
        <v>4862</v>
      </c>
      <c r="S38" s="1">
        <v>-0.197564442952473</v>
      </c>
      <c r="T38" s="1">
        <v>9.0568542480468806E-2</v>
      </c>
      <c r="U38" s="1">
        <v>2.3263295491524599E-3</v>
      </c>
      <c r="V38" s="1">
        <v>0.39123407999674598</v>
      </c>
    </row>
    <row r="39" spans="1:22" x14ac:dyDescent="0.2">
      <c r="A39" t="s">
        <v>4863</v>
      </c>
      <c r="B39" t="s">
        <v>4096</v>
      </c>
      <c r="C39" t="s">
        <v>4096</v>
      </c>
      <c r="D39" t="s">
        <v>4864</v>
      </c>
      <c r="E39" t="s">
        <v>24</v>
      </c>
      <c r="F39" s="1">
        <v>-0.50118185121752201</v>
      </c>
      <c r="G39" s="1">
        <v>2.9475950435040202E-3</v>
      </c>
      <c r="H39" s="1">
        <v>-0.54542325333317299</v>
      </c>
      <c r="I39" s="1">
        <v>-0.52863445388188701</v>
      </c>
      <c r="J39" s="1">
        <v>-2.6947960562915201E-2</v>
      </c>
      <c r="K39" s="1">
        <v>-0.31691467818487401</v>
      </c>
      <c r="L39" s="1">
        <v>-0.23769725326848601</v>
      </c>
      <c r="M39" t="s">
        <v>4863</v>
      </c>
      <c r="N39" t="s">
        <v>4865</v>
      </c>
      <c r="O39" t="s">
        <v>4866</v>
      </c>
      <c r="P39" s="1">
        <v>0.61175409952799598</v>
      </c>
      <c r="Q39" s="1">
        <v>0.78962071736653505</v>
      </c>
      <c r="R39" s="1">
        <v>0.66102854410807399</v>
      </c>
      <c r="S39" s="1">
        <v>0.83697191874186305</v>
      </c>
      <c r="T39" s="1">
        <v>0.95793660481770704</v>
      </c>
      <c r="U39" s="1">
        <v>-0.41862869262695301</v>
      </c>
      <c r="V39" s="1">
        <v>3.4781138102214698E-2</v>
      </c>
    </row>
    <row r="40" spans="1:22" x14ac:dyDescent="0.2">
      <c r="A40" t="s">
        <v>4867</v>
      </c>
      <c r="B40" t="s">
        <v>4096</v>
      </c>
      <c r="C40" t="s">
        <v>4096</v>
      </c>
      <c r="D40" t="s">
        <v>167</v>
      </c>
      <c r="E40" t="s">
        <v>24</v>
      </c>
      <c r="F40" s="1">
        <v>-0.37139480197760799</v>
      </c>
      <c r="G40" s="1">
        <v>-0.17308555106953299</v>
      </c>
      <c r="H40" s="1">
        <v>-2.7711803563320699E-2</v>
      </c>
      <c r="I40" s="1">
        <v>-6.4765972232720598E-2</v>
      </c>
      <c r="J40" s="1">
        <v>-0.16582649302917801</v>
      </c>
      <c r="K40" s="1">
        <v>-0.23481060376321</v>
      </c>
      <c r="L40" s="1">
        <v>-0.26997542969671101</v>
      </c>
    </row>
    <row r="41" spans="1:22" x14ac:dyDescent="0.2">
      <c r="A41" t="s">
        <v>4868</v>
      </c>
      <c r="B41" t="s">
        <v>4096</v>
      </c>
      <c r="C41" t="s">
        <v>4096</v>
      </c>
      <c r="D41" t="s">
        <v>4869</v>
      </c>
      <c r="E41" t="s">
        <v>24</v>
      </c>
      <c r="F41" s="1">
        <v>-0.49965524528497901</v>
      </c>
      <c r="G41" s="1">
        <v>1.6353497446663499E-2</v>
      </c>
      <c r="H41" s="1">
        <v>-0.78972848143761099</v>
      </c>
      <c r="I41" s="1">
        <v>-0.66895502159749798</v>
      </c>
      <c r="J41" s="1">
        <v>0.223708156958285</v>
      </c>
      <c r="K41" s="1">
        <v>-0.51173172880945195</v>
      </c>
      <c r="L41" s="1">
        <v>-0.60046323642681898</v>
      </c>
    </row>
    <row r="42" spans="1:22" x14ac:dyDescent="0.2">
      <c r="A42" t="s">
        <v>4870</v>
      </c>
      <c r="B42" t="s">
        <v>4096</v>
      </c>
      <c r="C42" t="s">
        <v>4096</v>
      </c>
      <c r="D42" t="s">
        <v>4871</v>
      </c>
      <c r="E42" t="s">
        <v>4872</v>
      </c>
      <c r="F42" s="1">
        <v>2.2944882897124999E-2</v>
      </c>
      <c r="G42" s="1">
        <v>-2.2730017660587801E-2</v>
      </c>
      <c r="H42" s="1">
        <v>0.39513921193218898</v>
      </c>
      <c r="I42" s="1">
        <v>0.206601507412181</v>
      </c>
      <c r="J42" s="1">
        <v>-0.37352935673575299</v>
      </c>
      <c r="K42" s="1">
        <v>-0.51629298782446997</v>
      </c>
      <c r="L42" s="1">
        <v>-0.52691915385003596</v>
      </c>
      <c r="M42" t="s">
        <v>4870</v>
      </c>
      <c r="N42" t="s">
        <v>4873</v>
      </c>
      <c r="O42" t="s">
        <v>4874</v>
      </c>
      <c r="P42" s="1">
        <v>-0.36542510986328097</v>
      </c>
      <c r="Q42" s="1">
        <v>-0.97472190856933605</v>
      </c>
      <c r="R42" s="1">
        <v>0.122112909952801</v>
      </c>
      <c r="S42" s="1">
        <v>-0.16063753763834801</v>
      </c>
      <c r="T42" s="1">
        <v>-0.34253883361816401</v>
      </c>
      <c r="U42" s="1">
        <v>-0.95312627156575402</v>
      </c>
      <c r="V42" s="1">
        <v>-0.64787801106770704</v>
      </c>
    </row>
    <row r="43" spans="1:22" x14ac:dyDescent="0.2">
      <c r="A43" t="s">
        <v>4875</v>
      </c>
      <c r="B43" t="s">
        <v>4096</v>
      </c>
      <c r="D43" t="s">
        <v>4859</v>
      </c>
      <c r="E43" t="s">
        <v>24</v>
      </c>
      <c r="F43" s="1" t="s">
        <v>89</v>
      </c>
      <c r="G43" s="1">
        <v>0.20184132122922899</v>
      </c>
      <c r="H43" s="1" t="s">
        <v>89</v>
      </c>
      <c r="I43" s="1" t="s">
        <v>89</v>
      </c>
      <c r="J43" s="1">
        <v>0.202214422668022</v>
      </c>
      <c r="K43" s="1" t="s">
        <v>89</v>
      </c>
      <c r="L43" s="1" t="s">
        <v>89</v>
      </c>
    </row>
    <row r="44" spans="1:22" x14ac:dyDescent="0.2">
      <c r="A44" t="s">
        <v>4876</v>
      </c>
      <c r="B44" t="s">
        <v>4096</v>
      </c>
      <c r="C44" t="s">
        <v>4096</v>
      </c>
      <c r="D44" t="s">
        <v>4877</v>
      </c>
      <c r="E44" t="s">
        <v>24</v>
      </c>
      <c r="F44" s="1">
        <v>-8.63715938949743E-2</v>
      </c>
      <c r="G44" s="1">
        <v>3.8051379853648697E-2</v>
      </c>
      <c r="H44" s="1">
        <v>9.7973804160431305E-2</v>
      </c>
      <c r="I44" s="1">
        <v>0.26010510765311401</v>
      </c>
      <c r="J44" s="1">
        <v>0.26016865062843803</v>
      </c>
      <c r="K44" s="1">
        <v>6.0704243770912998E-2</v>
      </c>
      <c r="L44" s="1">
        <v>0.13101992208324001</v>
      </c>
      <c r="M44" t="s">
        <v>4876</v>
      </c>
      <c r="N44" t="s">
        <v>4878</v>
      </c>
      <c r="O44" t="s">
        <v>4879</v>
      </c>
      <c r="P44" s="1">
        <v>-0.38779830932617199</v>
      </c>
      <c r="Q44" s="1">
        <v>-0.86371803283691395</v>
      </c>
      <c r="R44" s="1">
        <v>-0.56424268086751195</v>
      </c>
      <c r="S44" s="1">
        <v>-0.63044738769531306</v>
      </c>
      <c r="T44" s="1">
        <v>-0.77849833170572702</v>
      </c>
      <c r="U44" s="1">
        <v>-0.82860310872395704</v>
      </c>
      <c r="V44" s="1">
        <v>-0.75775210062662501</v>
      </c>
    </row>
    <row r="45" spans="1:22" x14ac:dyDescent="0.2">
      <c r="A45" t="s">
        <v>4880</v>
      </c>
      <c r="B45" t="s">
        <v>4771</v>
      </c>
      <c r="D45" t="s">
        <v>4881</v>
      </c>
      <c r="E45" t="s">
        <v>24</v>
      </c>
      <c r="F45" s="1">
        <v>-6.43268730404227E-2</v>
      </c>
      <c r="G45" s="1">
        <v>0.196495950426572</v>
      </c>
      <c r="H45" s="1">
        <v>-0.81216762797629405</v>
      </c>
      <c r="I45" s="1">
        <v>-0.67289145404886497</v>
      </c>
      <c r="J45" s="1">
        <v>0.12749239900243101</v>
      </c>
      <c r="K45" s="1">
        <v>2.4256963809307401</v>
      </c>
      <c r="L45" s="1">
        <v>1.8140457929988301</v>
      </c>
      <c r="M45" t="s">
        <v>4880</v>
      </c>
      <c r="N45" t="s">
        <v>4882</v>
      </c>
      <c r="O45" t="s">
        <v>4883</v>
      </c>
      <c r="P45" s="1">
        <v>0.34163157145182399</v>
      </c>
      <c r="Q45" s="1">
        <v>0.68155415852864798</v>
      </c>
      <c r="R45" s="1">
        <v>0.62769381205241004</v>
      </c>
      <c r="S45" s="1">
        <v>0.871191660563152</v>
      </c>
      <c r="T45" s="1">
        <v>0.975329717000328</v>
      </c>
      <c r="U45" s="1">
        <v>0.96720822652181204</v>
      </c>
      <c r="V45" s="1">
        <v>0.99906285603841405</v>
      </c>
    </row>
    <row r="46" spans="1:22" x14ac:dyDescent="0.2">
      <c r="A46" t="s">
        <v>4884</v>
      </c>
      <c r="B46" t="s">
        <v>4096</v>
      </c>
      <c r="C46" t="s">
        <v>4771</v>
      </c>
      <c r="D46" t="s">
        <v>4853</v>
      </c>
      <c r="E46" t="s">
        <v>4885</v>
      </c>
      <c r="F46" s="1">
        <v>0.23222151240167799</v>
      </c>
      <c r="G46" s="1">
        <v>0.200085825594531</v>
      </c>
      <c r="H46" s="1">
        <v>5.3515007770853197E-2</v>
      </c>
      <c r="I46" s="1">
        <v>0.17878976752604001</v>
      </c>
      <c r="J46" s="1">
        <v>0.21505274696302401</v>
      </c>
      <c r="K46" s="1">
        <v>0.67537123487540296</v>
      </c>
      <c r="L46" s="1">
        <v>0.14074033115882401</v>
      </c>
    </row>
    <row r="47" spans="1:22" x14ac:dyDescent="0.2">
      <c r="A47" t="s">
        <v>4886</v>
      </c>
      <c r="B47" t="s">
        <v>4096</v>
      </c>
      <c r="C47" t="s">
        <v>4841</v>
      </c>
      <c r="D47" t="s">
        <v>4887</v>
      </c>
      <c r="E47" t="s">
        <v>4888</v>
      </c>
      <c r="F47" s="1">
        <v>-0.100320493804285</v>
      </c>
      <c r="G47" s="1">
        <v>-0.173356615818548</v>
      </c>
      <c r="H47" s="1">
        <v>-9.5192969092267904E-2</v>
      </c>
      <c r="I47" s="1">
        <v>4.6091411474839798E-2</v>
      </c>
      <c r="J47" s="1">
        <v>-0.11956811852722</v>
      </c>
      <c r="K47" s="1">
        <v>-0.20355411133711701</v>
      </c>
      <c r="L47" s="1">
        <v>-0.145680802736704</v>
      </c>
      <c r="M47" t="s">
        <v>4886</v>
      </c>
      <c r="N47" t="s">
        <v>4889</v>
      </c>
      <c r="O47" t="s">
        <v>4890</v>
      </c>
      <c r="P47" s="1">
        <v>0.50961621602376195</v>
      </c>
      <c r="Q47" s="1">
        <v>0.385757446289063</v>
      </c>
      <c r="R47" s="1">
        <v>0.315881093343098</v>
      </c>
      <c r="S47" s="1">
        <v>0.29922739664713699</v>
      </c>
      <c r="T47" s="1">
        <v>7.6087315877277503E-2</v>
      </c>
      <c r="U47" s="1">
        <v>-0.450695673624676</v>
      </c>
    </row>
    <row r="48" spans="1:22" x14ac:dyDescent="0.2">
      <c r="A48" t="s">
        <v>4891</v>
      </c>
      <c r="B48" t="s">
        <v>4096</v>
      </c>
      <c r="D48" t="s">
        <v>4869</v>
      </c>
      <c r="E48" t="s">
        <v>24</v>
      </c>
      <c r="F48" s="1">
        <v>4.2548670096636002E-2</v>
      </c>
      <c r="G48" s="1">
        <v>-4.1844892319407599E-2</v>
      </c>
      <c r="H48" s="1">
        <v>0.110705072842698</v>
      </c>
      <c r="I48" s="1">
        <v>-3.7288911637755703E-2</v>
      </c>
      <c r="J48" s="1">
        <v>4.0136960435429699E-2</v>
      </c>
      <c r="K48" s="1">
        <v>0.25888234644180802</v>
      </c>
      <c r="L48" s="1">
        <v>0.23255852668983601</v>
      </c>
      <c r="M48" t="s">
        <v>4891</v>
      </c>
      <c r="N48" t="s">
        <v>4892</v>
      </c>
      <c r="O48" t="s">
        <v>4893</v>
      </c>
      <c r="P48" s="1">
        <v>0.13979911804199199</v>
      </c>
      <c r="Q48" s="1">
        <v>0.61585807800293002</v>
      </c>
      <c r="R48" s="1">
        <v>0.51865323384602702</v>
      </c>
      <c r="S48" s="1">
        <v>1.2334264119466101</v>
      </c>
      <c r="T48" s="1">
        <v>0.88677151997883996</v>
      </c>
      <c r="U48" s="1">
        <v>0.24099159240722701</v>
      </c>
      <c r="V48" s="1">
        <v>0.59730021158853897</v>
      </c>
    </row>
    <row r="49" spans="1:22" x14ac:dyDescent="0.2">
      <c r="A49" t="s">
        <v>4894</v>
      </c>
      <c r="B49" t="s">
        <v>4096</v>
      </c>
      <c r="D49" t="s">
        <v>4895</v>
      </c>
      <c r="E49" t="s">
        <v>24</v>
      </c>
      <c r="F49" s="1">
        <v>0.48372048831255499</v>
      </c>
      <c r="G49" s="1">
        <v>0.62608781391571899</v>
      </c>
      <c r="H49" s="1">
        <v>0.65373624774821304</v>
      </c>
      <c r="I49" s="1">
        <v>0.55695737234437903</v>
      </c>
      <c r="J49" s="1">
        <v>0.60895298473162796</v>
      </c>
      <c r="K49" s="1">
        <v>0.741480927426445</v>
      </c>
      <c r="L49" s="1">
        <v>0.74867525942771795</v>
      </c>
    </row>
    <row r="50" spans="1:22" x14ac:dyDescent="0.2">
      <c r="A50" t="s">
        <v>4896</v>
      </c>
      <c r="B50" t="s">
        <v>4096</v>
      </c>
      <c r="C50" t="s">
        <v>4096</v>
      </c>
      <c r="D50" t="s">
        <v>167</v>
      </c>
      <c r="E50" t="s">
        <v>24</v>
      </c>
      <c r="F50" s="1">
        <v>-0.20376523851152301</v>
      </c>
      <c r="G50" s="1">
        <v>4.6990548101358103E-2</v>
      </c>
      <c r="H50" s="1">
        <v>-0.55077776772282305</v>
      </c>
      <c r="I50" s="1">
        <v>-0.380489121303831</v>
      </c>
      <c r="J50" s="1">
        <v>8.2301884025561503E-2</v>
      </c>
      <c r="K50" s="1">
        <v>-0.41382226374654102</v>
      </c>
      <c r="L50" s="1">
        <v>-0.383596175379465</v>
      </c>
      <c r="M50" t="s">
        <v>4896</v>
      </c>
      <c r="N50" t="s">
        <v>4897</v>
      </c>
      <c r="O50" t="s">
        <v>4898</v>
      </c>
      <c r="P50" s="1">
        <v>-0.45676803588867199</v>
      </c>
      <c r="Q50" s="1">
        <v>-4.6851476033527503E-2</v>
      </c>
      <c r="R50" s="1">
        <v>-0.18055915832519501</v>
      </c>
      <c r="S50" s="1">
        <v>-0.38132095336914101</v>
      </c>
      <c r="T50" s="1">
        <v>0.23825581868489501</v>
      </c>
      <c r="U50" s="1">
        <v>-0.74080276489257801</v>
      </c>
      <c r="V50" s="1">
        <v>-0.64340146382649599</v>
      </c>
    </row>
    <row r="51" spans="1:22" x14ac:dyDescent="0.2">
      <c r="A51" t="s">
        <v>4899</v>
      </c>
      <c r="B51" t="s">
        <v>4771</v>
      </c>
      <c r="C51" t="s">
        <v>4771</v>
      </c>
      <c r="D51" t="s">
        <v>4881</v>
      </c>
      <c r="E51" t="s">
        <v>24</v>
      </c>
      <c r="F51" s="1">
        <v>8.6579499729404999E-2</v>
      </c>
      <c r="G51" s="1">
        <v>-1.8614113775886901E-2</v>
      </c>
      <c r="H51" s="1">
        <v>-0.29732257055725902</v>
      </c>
      <c r="I51" s="1">
        <v>-0.32224058827989299</v>
      </c>
      <c r="J51" s="1">
        <v>5.04032134570125E-2</v>
      </c>
      <c r="K51" s="1">
        <v>0.23537483135486301</v>
      </c>
      <c r="L51" s="1">
        <v>3.41190051246784E-2</v>
      </c>
    </row>
    <row r="52" spans="1:22" x14ac:dyDescent="0.2">
      <c r="A52" t="s">
        <v>4900</v>
      </c>
      <c r="B52" t="s">
        <v>4096</v>
      </c>
      <c r="C52" t="s">
        <v>4096</v>
      </c>
      <c r="D52" t="s">
        <v>4901</v>
      </c>
      <c r="E52" t="s">
        <v>4902</v>
      </c>
      <c r="F52" s="1">
        <v>0.284307624356891</v>
      </c>
      <c r="G52" s="1">
        <v>-4.1058893294419002E-2</v>
      </c>
      <c r="H52" s="1">
        <v>-0.71468366873109002</v>
      </c>
      <c r="I52" s="1">
        <v>-0.753936575345592</v>
      </c>
      <c r="J52" s="1">
        <v>1.5323506979681699E-2</v>
      </c>
      <c r="K52" s="1">
        <v>1.53658539888035</v>
      </c>
      <c r="L52" s="1">
        <v>0.97710976468608002</v>
      </c>
      <c r="M52" t="s">
        <v>4900</v>
      </c>
      <c r="N52" t="s">
        <v>4903</v>
      </c>
      <c r="O52" t="s">
        <v>4904</v>
      </c>
      <c r="P52" s="1">
        <v>0.84047444661458204</v>
      </c>
      <c r="Q52" s="1">
        <v>0.51832771301269498</v>
      </c>
      <c r="R52" s="1">
        <v>0.38842391967773399</v>
      </c>
      <c r="S52" s="1">
        <v>0.28895823160807099</v>
      </c>
      <c r="T52" s="1">
        <v>0.34373855590820301</v>
      </c>
      <c r="U52" s="1">
        <v>0.237758000691731</v>
      </c>
      <c r="V52" s="1">
        <v>0.51169204711914096</v>
      </c>
    </row>
    <row r="53" spans="1:22" x14ac:dyDescent="0.2">
      <c r="A53" t="s">
        <v>4905</v>
      </c>
      <c r="B53" t="s">
        <v>4771</v>
      </c>
      <c r="C53" t="s">
        <v>4771</v>
      </c>
      <c r="D53" t="s">
        <v>4881</v>
      </c>
      <c r="E53" t="s">
        <v>24</v>
      </c>
      <c r="F53" s="1">
        <v>-0.44689750731983302</v>
      </c>
      <c r="G53" s="1">
        <v>-6.4683935487869895E-2</v>
      </c>
      <c r="H53" s="1">
        <v>-0.76363832689639899</v>
      </c>
      <c r="I53" s="1">
        <v>-0.113739842087448</v>
      </c>
      <c r="J53" s="1">
        <v>-6.0848432395606299E-2</v>
      </c>
      <c r="K53" s="1">
        <v>-0.13684101181206801</v>
      </c>
      <c r="L53" s="1">
        <v>-0.47019369376717501</v>
      </c>
      <c r="M53" t="s">
        <v>4905</v>
      </c>
      <c r="N53" t="s">
        <v>4906</v>
      </c>
      <c r="O53" t="s">
        <v>4907</v>
      </c>
      <c r="P53" s="1">
        <v>0.66868464152018303</v>
      </c>
      <c r="Q53" s="1">
        <v>0.55388895670573002</v>
      </c>
      <c r="R53" s="1">
        <v>0.53264935811360603</v>
      </c>
      <c r="S53" s="1">
        <v>0.48112551371256301</v>
      </c>
      <c r="T53" s="1">
        <v>0.318798700968422</v>
      </c>
      <c r="U53" s="1">
        <v>1.08869997660319</v>
      </c>
      <c r="V53" s="1">
        <v>0.84430376688639397</v>
      </c>
    </row>
    <row r="54" spans="1:22" x14ac:dyDescent="0.2">
      <c r="A54" t="s">
        <v>2589</v>
      </c>
      <c r="B54" t="s">
        <v>2590</v>
      </c>
      <c r="C54" t="s">
        <v>2590</v>
      </c>
      <c r="D54" t="s">
        <v>2591</v>
      </c>
      <c r="E54" t="s">
        <v>2592</v>
      </c>
      <c r="F54" s="1">
        <v>-0.65251858382543204</v>
      </c>
      <c r="G54" s="1">
        <v>-0.57704958174638699</v>
      </c>
      <c r="H54" s="1">
        <v>-0.577393829132545</v>
      </c>
      <c r="I54" s="1">
        <v>-0.17039281022292699</v>
      </c>
      <c r="J54" s="1">
        <v>-0.80922050621680597</v>
      </c>
      <c r="K54" s="1">
        <v>8.8012965762822706E-2</v>
      </c>
      <c r="L54" s="1">
        <v>0.24045567958328101</v>
      </c>
      <c r="M54" t="s">
        <v>2589</v>
      </c>
      <c r="N54" t="s">
        <v>2593</v>
      </c>
      <c r="O54" t="s">
        <v>2594</v>
      </c>
      <c r="P54" s="1">
        <v>1.01865132649728E-2</v>
      </c>
      <c r="Q54" s="1">
        <v>-0.36910820007324202</v>
      </c>
      <c r="R54" s="1">
        <v>2.7032216389972798E-2</v>
      </c>
      <c r="S54" s="1">
        <v>-7.9802831013999806E-2</v>
      </c>
      <c r="T54" s="1">
        <v>0.106318791707356</v>
      </c>
      <c r="U54" s="1">
        <v>0.34635225931803099</v>
      </c>
      <c r="V54" s="1">
        <v>1.3431549072265601E-2</v>
      </c>
    </row>
    <row r="55" spans="1:22" x14ac:dyDescent="0.2">
      <c r="A55" t="s">
        <v>4908</v>
      </c>
      <c r="B55" t="s">
        <v>4771</v>
      </c>
      <c r="C55" t="s">
        <v>4771</v>
      </c>
      <c r="D55" t="s">
        <v>4859</v>
      </c>
      <c r="E55" t="s">
        <v>24</v>
      </c>
      <c r="F55" s="1">
        <v>-0.111543259454198</v>
      </c>
      <c r="G55" s="1">
        <v>0.12964416860206199</v>
      </c>
      <c r="H55" s="1">
        <v>4.4344910328029598E-2</v>
      </c>
      <c r="I55" s="1">
        <v>4.7936971871160597E-2</v>
      </c>
      <c r="J55" s="1">
        <v>0.18819588142455601</v>
      </c>
      <c r="K55" s="1" t="s">
        <v>89</v>
      </c>
      <c r="L55" s="1" t="s">
        <v>89</v>
      </c>
    </row>
    <row r="56" spans="1:22" x14ac:dyDescent="0.2">
      <c r="A56" t="s">
        <v>4909</v>
      </c>
      <c r="B56" t="s">
        <v>4096</v>
      </c>
      <c r="C56" t="s">
        <v>4096</v>
      </c>
      <c r="D56" t="s">
        <v>4910</v>
      </c>
      <c r="E56" t="s">
        <v>4911</v>
      </c>
      <c r="F56" s="1">
        <v>9.6706665532366301E-2</v>
      </c>
      <c r="G56" s="1">
        <v>-2.5596539211490899E-2</v>
      </c>
      <c r="H56" s="1">
        <v>7.4952793759338804E-2</v>
      </c>
      <c r="I56" s="1">
        <v>1.9793775944606299E-2</v>
      </c>
      <c r="J56" s="1">
        <v>4.60937013357786E-2</v>
      </c>
      <c r="K56" s="1" t="s">
        <v>89</v>
      </c>
      <c r="L56" s="1" t="s">
        <v>89</v>
      </c>
    </row>
    <row r="57" spans="1:22" x14ac:dyDescent="0.2">
      <c r="A57" t="s">
        <v>4912</v>
      </c>
      <c r="B57" t="s">
        <v>4771</v>
      </c>
      <c r="C57" t="s">
        <v>4771</v>
      </c>
      <c r="D57" t="s">
        <v>4881</v>
      </c>
      <c r="E57" t="s">
        <v>4913</v>
      </c>
      <c r="F57" s="1">
        <v>-3.6143960055938597E-2</v>
      </c>
      <c r="G57" s="1">
        <v>0.100496075455575</v>
      </c>
      <c r="H57" s="1">
        <v>-9.0580915046919896E-2</v>
      </c>
      <c r="I57" s="1">
        <v>-0.14257763772486601</v>
      </c>
      <c r="J57" s="1">
        <v>0.230446164357439</v>
      </c>
      <c r="K57" s="1">
        <v>0.36491426665326698</v>
      </c>
      <c r="L57" s="1">
        <v>0.39647390459327603</v>
      </c>
    </row>
    <row r="58" spans="1:22" x14ac:dyDescent="0.2">
      <c r="A58" t="s">
        <v>4914</v>
      </c>
      <c r="B58" t="s">
        <v>4096</v>
      </c>
      <c r="C58" t="s">
        <v>4096</v>
      </c>
      <c r="D58" t="s">
        <v>4869</v>
      </c>
      <c r="E58" t="s">
        <v>24</v>
      </c>
      <c r="F58" s="1">
        <v>-0.31142053498313099</v>
      </c>
      <c r="G58" s="1">
        <v>-0.10956609035203201</v>
      </c>
      <c r="H58" s="1">
        <v>-0.270400010881513</v>
      </c>
      <c r="I58" s="1">
        <v>-0.284696632579507</v>
      </c>
      <c r="J58" s="1">
        <v>-0.15443218465233499</v>
      </c>
      <c r="K58" s="1">
        <v>-0.27218013689745801</v>
      </c>
      <c r="L58" s="1">
        <v>-0.32837435842218299</v>
      </c>
      <c r="M58" t="s">
        <v>4914</v>
      </c>
      <c r="N58" t="s">
        <v>4915</v>
      </c>
      <c r="O58" t="s">
        <v>4916</v>
      </c>
      <c r="P58" s="1">
        <v>-7.2014490763347497E-2</v>
      </c>
      <c r="Q58" s="1">
        <v>-0.905163447062176</v>
      </c>
      <c r="R58" s="1">
        <v>-0.53792699178060099</v>
      </c>
      <c r="T58" s="1">
        <v>-2.2341454823811899</v>
      </c>
    </row>
    <row r="59" spans="1:22" x14ac:dyDescent="0.2">
      <c r="A59" t="s">
        <v>4917</v>
      </c>
      <c r="B59" t="s">
        <v>4096</v>
      </c>
      <c r="C59" t="s">
        <v>4096</v>
      </c>
      <c r="D59" t="s">
        <v>4918</v>
      </c>
      <c r="E59" t="s">
        <v>24</v>
      </c>
      <c r="F59" s="1">
        <v>-1.7537218719810298E-2</v>
      </c>
      <c r="G59" s="1">
        <v>0.250792666131404</v>
      </c>
      <c r="H59" s="1">
        <v>-4.9440370834868699E-2</v>
      </c>
      <c r="I59" s="1">
        <v>2.4993631065179499E-2</v>
      </c>
      <c r="J59" s="1">
        <v>0.28137295247699701</v>
      </c>
      <c r="K59" s="1">
        <v>-0.34166948394292201</v>
      </c>
      <c r="L59" s="1">
        <v>-0.34590013151281002</v>
      </c>
    </row>
    <row r="60" spans="1:22" x14ac:dyDescent="0.2">
      <c r="A60" t="s">
        <v>4919</v>
      </c>
      <c r="B60" t="s">
        <v>4096</v>
      </c>
      <c r="D60" t="s">
        <v>4920</v>
      </c>
      <c r="E60" t="s">
        <v>24</v>
      </c>
      <c r="F60" s="1">
        <v>0.38015869185951601</v>
      </c>
      <c r="G60" s="1">
        <v>-0.19407383915288601</v>
      </c>
      <c r="H60" s="1">
        <v>9.0329854386091493E-2</v>
      </c>
      <c r="I60" s="1">
        <v>0.17446584620290001</v>
      </c>
      <c r="J60" s="1">
        <v>-0.261659691025868</v>
      </c>
      <c r="K60" s="1">
        <v>0.24240237868060899</v>
      </c>
      <c r="L60" s="1">
        <v>0.312559361957779</v>
      </c>
      <c r="M60" t="s">
        <v>4919</v>
      </c>
      <c r="N60" t="s">
        <v>4921</v>
      </c>
      <c r="O60" t="s">
        <v>4922</v>
      </c>
      <c r="P60" s="1">
        <v>-0.25092252095540202</v>
      </c>
      <c r="Q60" s="1">
        <v>-0.243319829305012</v>
      </c>
      <c r="R60" s="1">
        <v>0.24482154846191401</v>
      </c>
      <c r="S60" s="1">
        <v>-0.37527084350585899</v>
      </c>
      <c r="T60" s="1">
        <v>-0.243633906046551</v>
      </c>
      <c r="U60" s="1">
        <v>-1.78757476806641</v>
      </c>
      <c r="V60" s="1">
        <v>-1.44166437784831</v>
      </c>
    </row>
    <row r="61" spans="1:22" x14ac:dyDescent="0.2">
      <c r="A61" t="s">
        <v>4923</v>
      </c>
      <c r="B61" t="s">
        <v>4096</v>
      </c>
      <c r="D61" t="s">
        <v>4924</v>
      </c>
      <c r="E61" t="s">
        <v>24</v>
      </c>
      <c r="F61" s="1">
        <v>0.14085682345873399</v>
      </c>
      <c r="G61" s="1">
        <v>-6.8108222319811798E-2</v>
      </c>
      <c r="H61" s="1">
        <v>-1.0961563199487099E-2</v>
      </c>
      <c r="I61" s="1">
        <v>-8.2869697019640004E-2</v>
      </c>
      <c r="J61" s="1">
        <v>-6.4148394041141704E-3</v>
      </c>
      <c r="K61" s="1">
        <v>0.233963908957844</v>
      </c>
      <c r="L61" s="1">
        <v>0.228071070185901</v>
      </c>
    </row>
    <row r="62" spans="1:22" x14ac:dyDescent="0.2">
      <c r="A62" t="s">
        <v>4925</v>
      </c>
      <c r="B62" t="s">
        <v>4096</v>
      </c>
      <c r="D62" t="s">
        <v>4926</v>
      </c>
      <c r="E62" t="s">
        <v>24</v>
      </c>
      <c r="F62" s="1">
        <v>0.20565980329483699</v>
      </c>
      <c r="G62" s="1">
        <v>5.0731219828261301E-2</v>
      </c>
      <c r="H62" s="1">
        <v>6.6540453483190501E-2</v>
      </c>
      <c r="I62" s="1">
        <v>3.7206589119270203E-2</v>
      </c>
      <c r="J62" s="1">
        <v>3.08013109603817E-2</v>
      </c>
      <c r="K62" s="1">
        <v>0.32530968481355699</v>
      </c>
      <c r="L62" s="1">
        <v>0.31749599734216399</v>
      </c>
    </row>
    <row r="63" spans="1:22" x14ac:dyDescent="0.2">
      <c r="A63" t="s">
        <v>4927</v>
      </c>
      <c r="B63" t="s">
        <v>4096</v>
      </c>
      <c r="C63" t="s">
        <v>4096</v>
      </c>
      <c r="D63" t="s">
        <v>4928</v>
      </c>
      <c r="E63" t="s">
        <v>24</v>
      </c>
      <c r="F63" s="1">
        <v>0.35802133391525898</v>
      </c>
      <c r="G63" s="1">
        <v>0.31429664044108901</v>
      </c>
      <c r="H63" s="1">
        <v>0.18455854589346901</v>
      </c>
      <c r="I63" s="1">
        <v>0.13879450317317901</v>
      </c>
      <c r="J63" s="1">
        <v>0.53506736698053803</v>
      </c>
      <c r="K63" s="1">
        <v>0.662371265772842</v>
      </c>
      <c r="L63" s="1">
        <v>0.64186352194889196</v>
      </c>
    </row>
    <row r="64" spans="1:22" x14ac:dyDescent="0.2">
      <c r="A64" t="s">
        <v>4929</v>
      </c>
      <c r="B64" t="s">
        <v>4096</v>
      </c>
      <c r="C64" t="s">
        <v>4930</v>
      </c>
      <c r="D64" t="s">
        <v>4931</v>
      </c>
      <c r="E64" t="s">
        <v>24</v>
      </c>
      <c r="F64" s="1">
        <v>0.144480309996981</v>
      </c>
      <c r="G64" s="1">
        <v>0.105736339585914</v>
      </c>
      <c r="H64" s="1">
        <v>-5.04796470290335E-2</v>
      </c>
      <c r="I64" s="1">
        <v>1.36177317003738E-2</v>
      </c>
      <c r="J64" s="1">
        <v>6.9158668399049703E-2</v>
      </c>
      <c r="K64" s="1">
        <v>-3.4941057995031798E-2</v>
      </c>
      <c r="L64" s="1">
        <v>0.113687924029514</v>
      </c>
      <c r="M64" t="s">
        <v>4929</v>
      </c>
      <c r="N64" t="s">
        <v>4932</v>
      </c>
      <c r="O64" t="s">
        <v>4933</v>
      </c>
      <c r="P64" s="1">
        <v>0.69338417053222701</v>
      </c>
      <c r="Q64" s="1">
        <v>0.39376131693522298</v>
      </c>
      <c r="R64" s="1">
        <v>0.55293146769205803</v>
      </c>
    </row>
    <row r="65" spans="1:22" x14ac:dyDescent="0.2">
      <c r="A65" t="s">
        <v>4934</v>
      </c>
      <c r="B65" t="s">
        <v>4771</v>
      </c>
      <c r="C65" t="s">
        <v>4771</v>
      </c>
      <c r="D65" t="s">
        <v>4935</v>
      </c>
      <c r="E65" t="s">
        <v>4936</v>
      </c>
      <c r="F65" s="1">
        <v>-0.75088559287352097</v>
      </c>
      <c r="G65" s="1">
        <v>-0.31659486184739</v>
      </c>
      <c r="H65" s="1">
        <v>-0.64980047532526197</v>
      </c>
      <c r="I65" s="1">
        <v>-0.37740194207470901</v>
      </c>
      <c r="J65" s="1">
        <v>-0.40703925317154299</v>
      </c>
      <c r="K65" s="1">
        <v>-1.1112454369615401</v>
      </c>
      <c r="L65" s="1">
        <v>-1.1540233391396399</v>
      </c>
      <c r="M65" t="s">
        <v>4934</v>
      </c>
      <c r="N65" t="s">
        <v>4937</v>
      </c>
      <c r="O65" t="s">
        <v>4938</v>
      </c>
      <c r="P65" s="1">
        <v>-0.24773661295573399</v>
      </c>
      <c r="Q65" s="1">
        <v>-0.19983927408854599</v>
      </c>
      <c r="R65" s="1">
        <v>-0.25223541259765597</v>
      </c>
      <c r="S65" s="1">
        <v>-0.238684336344406</v>
      </c>
      <c r="T65" s="1">
        <v>-0.211081186930343</v>
      </c>
      <c r="U65" s="1">
        <v>-0.81667073567708603</v>
      </c>
      <c r="V65" s="1">
        <v>-0.74135971069335904</v>
      </c>
    </row>
    <row r="66" spans="1:22" x14ac:dyDescent="0.2">
      <c r="A66" t="s">
        <v>4939</v>
      </c>
      <c r="B66" t="s">
        <v>4096</v>
      </c>
      <c r="D66" t="s">
        <v>4940</v>
      </c>
      <c r="E66" t="s">
        <v>4941</v>
      </c>
      <c r="F66" s="1">
        <v>-0.122988704498357</v>
      </c>
      <c r="G66" s="1">
        <v>-8.4137954549218297E-2</v>
      </c>
      <c r="H66" s="1">
        <v>-0.24331833925402199</v>
      </c>
      <c r="I66" s="1">
        <v>1.25115404750823E-2</v>
      </c>
      <c r="J66" s="1">
        <v>-0.29878092413448099</v>
      </c>
      <c r="K66" s="1">
        <v>-0.168977653700252</v>
      </c>
      <c r="L66" s="1">
        <v>-0.100982336563637</v>
      </c>
      <c r="M66" t="s">
        <v>4939</v>
      </c>
      <c r="N66" t="s">
        <v>4942</v>
      </c>
      <c r="O66" t="s">
        <v>4943</v>
      </c>
      <c r="P66" s="1">
        <v>-9.2449188232421903E-2</v>
      </c>
      <c r="Q66" s="1">
        <v>-0.26933987935384002</v>
      </c>
      <c r="R66" s="1">
        <v>-0.29790433247884002</v>
      </c>
      <c r="S66" s="1">
        <v>-0.31602986653645698</v>
      </c>
      <c r="T66" s="1">
        <v>0.119933446248371</v>
      </c>
      <c r="U66" s="1">
        <v>-1.37223752339681</v>
      </c>
      <c r="V66" s="1">
        <v>-0.97652753194173103</v>
      </c>
    </row>
    <row r="67" spans="1:22" x14ac:dyDescent="0.2">
      <c r="A67" t="s">
        <v>4944</v>
      </c>
      <c r="B67" t="s">
        <v>4096</v>
      </c>
      <c r="D67" t="s">
        <v>4945</v>
      </c>
      <c r="E67" t="s">
        <v>24</v>
      </c>
      <c r="F67" s="1">
        <v>0.25740389293160099</v>
      </c>
      <c r="G67" s="1">
        <v>0.10687320150184999</v>
      </c>
      <c r="H67" s="1">
        <v>-0.26174900560075598</v>
      </c>
      <c r="I67" s="1">
        <v>-0.19722767578042399</v>
      </c>
      <c r="J67" s="1">
        <v>0.26891061258736898</v>
      </c>
      <c r="K67" s="1">
        <v>-0.18331017705281</v>
      </c>
      <c r="L67" s="1">
        <v>-0.17655742381964001</v>
      </c>
      <c r="M67" t="s">
        <v>4944</v>
      </c>
      <c r="N67" t="s">
        <v>4946</v>
      </c>
      <c r="O67" t="s">
        <v>4947</v>
      </c>
      <c r="P67" s="1">
        <v>0.94310061136881596</v>
      </c>
      <c r="Q67" s="1">
        <v>1.34789021809896</v>
      </c>
      <c r="R67" s="1">
        <v>0.91719436645507801</v>
      </c>
      <c r="S67" s="1">
        <v>1.6301180521647101</v>
      </c>
      <c r="T67" s="1">
        <v>1.77684529622396</v>
      </c>
      <c r="U67" s="1">
        <v>1.4060872395833299</v>
      </c>
      <c r="V67" s="1">
        <v>1.4694474538167299</v>
      </c>
    </row>
    <row r="68" spans="1:22" x14ac:dyDescent="0.2">
      <c r="A68" t="s">
        <v>4948</v>
      </c>
      <c r="B68" t="s">
        <v>4096</v>
      </c>
      <c r="C68" t="s">
        <v>4096</v>
      </c>
      <c r="D68" t="s">
        <v>4949</v>
      </c>
      <c r="E68" t="s">
        <v>4950</v>
      </c>
      <c r="F68" s="1">
        <v>1.8494133306909601E-2</v>
      </c>
      <c r="G68" s="1">
        <v>-0.20538409310263001</v>
      </c>
      <c r="H68" s="1">
        <v>2.7419445582574701E-2</v>
      </c>
      <c r="I68" s="1">
        <v>0.16483213231006</v>
      </c>
      <c r="J68" s="1">
        <v>-0.214640896114975</v>
      </c>
      <c r="K68" s="1">
        <v>0.88597921299467697</v>
      </c>
      <c r="L68" s="1">
        <v>9.1436479694960299E-2</v>
      </c>
    </row>
    <row r="69" spans="1:22" x14ac:dyDescent="0.2">
      <c r="A69" t="s">
        <v>4951</v>
      </c>
      <c r="B69" t="s">
        <v>4741</v>
      </c>
      <c r="C69" t="s">
        <v>4741</v>
      </c>
      <c r="D69" t="s">
        <v>4952</v>
      </c>
      <c r="E69" t="s">
        <v>4953</v>
      </c>
      <c r="F69" s="1">
        <v>7.4025267365534803E-2</v>
      </c>
      <c r="G69" s="1">
        <v>-8.1732931484732804E-2</v>
      </c>
      <c r="H69" s="1">
        <v>8.74349077269478E-2</v>
      </c>
      <c r="I69" s="1">
        <v>0.202222171138083</v>
      </c>
      <c r="J69" s="1">
        <v>-2.4688406869456999E-2</v>
      </c>
      <c r="K69" s="1">
        <v>0.66511834668155001</v>
      </c>
      <c r="L69" s="1" t="s">
        <v>89</v>
      </c>
    </row>
    <row r="70" spans="1:22" x14ac:dyDescent="0.2">
      <c r="A70" t="s">
        <v>4954</v>
      </c>
      <c r="B70" t="s">
        <v>4741</v>
      </c>
      <c r="C70" t="s">
        <v>4741</v>
      </c>
      <c r="D70" t="s">
        <v>4955</v>
      </c>
      <c r="E70" t="s">
        <v>4956</v>
      </c>
      <c r="F70" s="1">
        <v>0.14602679844102101</v>
      </c>
      <c r="G70" s="1">
        <v>-0.101603229093918</v>
      </c>
      <c r="H70" s="1">
        <v>2.4173191674392799E-2</v>
      </c>
      <c r="I70" s="1">
        <v>4.8396755062959998E-2</v>
      </c>
      <c r="J70" s="1">
        <v>-7.9086894702775107E-2</v>
      </c>
      <c r="K70" s="1">
        <v>0.77240912597690203</v>
      </c>
      <c r="L70" s="1">
        <v>0.55021648642403598</v>
      </c>
    </row>
    <row r="71" spans="1:22" x14ac:dyDescent="0.2">
      <c r="A71" t="s">
        <v>4957</v>
      </c>
      <c r="B71" t="s">
        <v>4741</v>
      </c>
      <c r="C71" t="s">
        <v>4741</v>
      </c>
      <c r="D71" t="s">
        <v>4958</v>
      </c>
      <c r="E71" t="s">
        <v>4959</v>
      </c>
      <c r="F71" s="1">
        <v>4.1811417292856298E-2</v>
      </c>
      <c r="G71" s="1">
        <v>-0.189158437506949</v>
      </c>
      <c r="H71" s="1">
        <v>3.5116958827184401E-2</v>
      </c>
      <c r="I71" s="1">
        <v>6.9972905215835005E-2</v>
      </c>
      <c r="J71" s="1">
        <v>-9.5936288808766298E-2</v>
      </c>
      <c r="K71" s="1">
        <v>0.167305123838317</v>
      </c>
      <c r="L71" s="1">
        <v>0.27121791957714497</v>
      </c>
    </row>
    <row r="72" spans="1:22" x14ac:dyDescent="0.2">
      <c r="A72" t="s">
        <v>4960</v>
      </c>
      <c r="B72" t="s">
        <v>4741</v>
      </c>
      <c r="D72" t="s">
        <v>4961</v>
      </c>
      <c r="E72" t="s">
        <v>4962</v>
      </c>
      <c r="F72" s="1">
        <v>-8.8619987201168492E-3</v>
      </c>
      <c r="G72" s="1">
        <v>-3.7658835589588199E-2</v>
      </c>
      <c r="H72" s="1">
        <v>9.4192183508345198E-2</v>
      </c>
      <c r="I72" s="1">
        <v>0.17057750113984199</v>
      </c>
      <c r="J72" s="1">
        <v>0.27121009489577602</v>
      </c>
      <c r="K72" s="1">
        <v>8.8201186726516501E-2</v>
      </c>
      <c r="L72" s="1">
        <v>1.9091807993952201E-2</v>
      </c>
    </row>
    <row r="73" spans="1:22" x14ac:dyDescent="0.2">
      <c r="A73" t="s">
        <v>4963</v>
      </c>
      <c r="B73" t="s">
        <v>4741</v>
      </c>
      <c r="C73" t="s">
        <v>4741</v>
      </c>
      <c r="D73" t="s">
        <v>4964</v>
      </c>
      <c r="E73" t="s">
        <v>4965</v>
      </c>
      <c r="F73" s="1">
        <v>0.25296098349819501</v>
      </c>
      <c r="G73" s="1">
        <v>9.4017611955371894E-2</v>
      </c>
      <c r="H73" s="1">
        <v>0.21139812135224201</v>
      </c>
      <c r="I73" s="1">
        <v>0.16421049270441801</v>
      </c>
      <c r="J73" s="1">
        <v>0.23118711376422901</v>
      </c>
      <c r="K73" s="1">
        <v>8.5062285454407499E-2</v>
      </c>
      <c r="L73" s="1">
        <v>-8.98772457801017E-2</v>
      </c>
    </row>
    <row r="74" spans="1:22" x14ac:dyDescent="0.2">
      <c r="A74" t="s">
        <v>4966</v>
      </c>
      <c r="B74" t="s">
        <v>4096</v>
      </c>
      <c r="C74" t="s">
        <v>4096</v>
      </c>
      <c r="D74" t="s">
        <v>4967</v>
      </c>
      <c r="E74" t="s">
        <v>24</v>
      </c>
      <c r="F74" s="1">
        <v>-0.234542201081091</v>
      </c>
      <c r="G74" s="1">
        <v>-5.8307611362502697E-2</v>
      </c>
      <c r="H74" s="1">
        <v>-0.353533321171488</v>
      </c>
      <c r="I74" s="1">
        <v>-0.237583575971345</v>
      </c>
      <c r="J74" s="1">
        <v>6.03351687660693E-2</v>
      </c>
      <c r="K74" s="1">
        <v>-0.57675971262810599</v>
      </c>
      <c r="L74" s="1">
        <v>-0.53263459223693299</v>
      </c>
      <c r="M74" t="s">
        <v>4966</v>
      </c>
      <c r="N74" t="s">
        <v>4968</v>
      </c>
      <c r="O74" t="s">
        <v>4969</v>
      </c>
      <c r="P74" s="1">
        <v>0.78979428609212499</v>
      </c>
      <c r="Q74" s="1">
        <v>0.140484491984051</v>
      </c>
      <c r="R74" s="1">
        <v>-4.9528757731117402E-2</v>
      </c>
      <c r="S74" s="1">
        <v>-0.41125996907551998</v>
      </c>
      <c r="T74" s="1">
        <v>-0.77361679077148404</v>
      </c>
      <c r="U74" s="1">
        <v>-1.9058844248453799</v>
      </c>
      <c r="V74" s="1">
        <v>-1.7795829772949201</v>
      </c>
    </row>
    <row r="75" spans="1:22" x14ac:dyDescent="0.2">
      <c r="A75" t="s">
        <v>4970</v>
      </c>
      <c r="B75" t="s">
        <v>4096</v>
      </c>
      <c r="C75" t="s">
        <v>4096</v>
      </c>
      <c r="D75" t="s">
        <v>4971</v>
      </c>
      <c r="E75" t="s">
        <v>24</v>
      </c>
      <c r="F75" s="1">
        <v>0.331809804374671</v>
      </c>
      <c r="G75" s="1">
        <v>9.7846535998481907E-2</v>
      </c>
      <c r="H75" s="1">
        <v>7.2794410525424902E-2</v>
      </c>
      <c r="I75" s="1">
        <v>6.1219041146637898E-2</v>
      </c>
      <c r="J75" s="1">
        <v>0.32421751585138497</v>
      </c>
      <c r="K75" s="1">
        <v>0.67785291753217802</v>
      </c>
      <c r="L75" s="1">
        <v>0.57583200541356105</v>
      </c>
      <c r="M75" t="s">
        <v>4970</v>
      </c>
      <c r="N75" t="s">
        <v>4972</v>
      </c>
      <c r="O75" t="s">
        <v>4973</v>
      </c>
      <c r="P75" s="1">
        <v>0.35133425394694101</v>
      </c>
      <c r="Q75" s="1">
        <v>0.69249916076660201</v>
      </c>
      <c r="R75" s="1">
        <v>0.40437761942545702</v>
      </c>
      <c r="S75" s="1">
        <v>1.31928062438965</v>
      </c>
      <c r="T75" s="1">
        <v>1.18159929911296</v>
      </c>
      <c r="U75" s="1">
        <v>1.5786298116048201</v>
      </c>
      <c r="V75" s="1">
        <v>1.65281613667806</v>
      </c>
    </row>
    <row r="76" spans="1:22" x14ac:dyDescent="0.2">
      <c r="A76" t="s">
        <v>4974</v>
      </c>
      <c r="B76" t="s">
        <v>4096</v>
      </c>
      <c r="C76" t="s">
        <v>4096</v>
      </c>
      <c r="D76" t="s">
        <v>4975</v>
      </c>
      <c r="E76" t="s">
        <v>24</v>
      </c>
      <c r="F76" s="1">
        <v>8.6020135194681008E-3</v>
      </c>
      <c r="G76" s="1">
        <v>-0.361812044242591</v>
      </c>
      <c r="H76" s="1">
        <v>-3.8959536304658697E-2</v>
      </c>
      <c r="I76" s="1">
        <v>-3.6595715622732301E-3</v>
      </c>
      <c r="J76" s="1">
        <v>-0.34065952287149398</v>
      </c>
      <c r="K76" s="1">
        <v>-0.39101626674774098</v>
      </c>
      <c r="L76" s="1">
        <v>-0.37407386293550698</v>
      </c>
    </row>
    <row r="77" spans="1:22" x14ac:dyDescent="0.2">
      <c r="A77" t="s">
        <v>4976</v>
      </c>
      <c r="B77" t="s">
        <v>4096</v>
      </c>
      <c r="C77" t="s">
        <v>4096</v>
      </c>
      <c r="D77" t="s">
        <v>4977</v>
      </c>
      <c r="E77" t="s">
        <v>24</v>
      </c>
      <c r="F77" s="1">
        <v>-0.24956388693686399</v>
      </c>
      <c r="G77" s="1">
        <v>-0.128164663330328</v>
      </c>
      <c r="H77" s="1">
        <v>-0.26387636039405199</v>
      </c>
      <c r="I77" s="1">
        <v>-2.6161758697095701E-2</v>
      </c>
      <c r="J77" s="1">
        <v>-0.13318139523141301</v>
      </c>
      <c r="K77" s="1">
        <v>0.15113963410439399</v>
      </c>
      <c r="L77" s="1">
        <v>2.8574420783259901E-2</v>
      </c>
      <c r="M77" t="s">
        <v>4976</v>
      </c>
      <c r="N77" t="s">
        <v>4978</v>
      </c>
      <c r="O77" t="s">
        <v>4979</v>
      </c>
      <c r="P77" s="1">
        <v>0.61020278930663696</v>
      </c>
      <c r="Q77" s="1">
        <v>0.247874577840168</v>
      </c>
      <c r="R77" s="1">
        <v>0.214576721191406</v>
      </c>
      <c r="S77" s="1">
        <v>0.97832425435383996</v>
      </c>
      <c r="T77" s="1">
        <v>0.82654762268066095</v>
      </c>
      <c r="U77" s="1">
        <v>1.34088706970214</v>
      </c>
      <c r="V77" s="1">
        <v>1.2895971934000701</v>
      </c>
    </row>
    <row r="78" spans="1:22" x14ac:dyDescent="0.2">
      <c r="A78" t="s">
        <v>4980</v>
      </c>
      <c r="B78" t="s">
        <v>4096</v>
      </c>
      <c r="D78" t="s">
        <v>4981</v>
      </c>
      <c r="E78" t="s">
        <v>24</v>
      </c>
      <c r="F78" s="1">
        <v>-0.17213507037589901</v>
      </c>
      <c r="G78" s="1">
        <v>0.248751307324481</v>
      </c>
      <c r="H78" s="1">
        <v>-0.105815540898079</v>
      </c>
      <c r="I78" s="1">
        <v>1.4186713717803501E-2</v>
      </c>
      <c r="J78" s="1">
        <v>0.447005801018658</v>
      </c>
      <c r="K78" s="1">
        <v>-0.30999227890562697</v>
      </c>
      <c r="L78" s="1">
        <v>-0.32254622157577501</v>
      </c>
    </row>
    <row r="79" spans="1:22" x14ac:dyDescent="0.2">
      <c r="A79" t="s">
        <v>4982</v>
      </c>
      <c r="B79" t="s">
        <v>4771</v>
      </c>
      <c r="C79" t="s">
        <v>4771</v>
      </c>
      <c r="D79" t="s">
        <v>4983</v>
      </c>
      <c r="E79" t="s">
        <v>4984</v>
      </c>
      <c r="F79" s="1">
        <v>-0.60259260417338201</v>
      </c>
      <c r="G79" s="1">
        <v>-0.219369852573289</v>
      </c>
      <c r="H79" s="1">
        <v>0.47365824974231002</v>
      </c>
      <c r="I79" s="1">
        <v>0.356690681770017</v>
      </c>
      <c r="J79" s="1">
        <v>-0.24260346738697899</v>
      </c>
      <c r="K79" s="1">
        <v>-7.4114435416940003E-2</v>
      </c>
      <c r="L79" s="1">
        <v>-0.12824800473869399</v>
      </c>
      <c r="M79" t="s">
        <v>4982</v>
      </c>
      <c r="N79" t="s">
        <v>4985</v>
      </c>
      <c r="O79" t="s">
        <v>4986</v>
      </c>
      <c r="P79" s="1">
        <v>2.5674184163410298E-2</v>
      </c>
      <c r="Q79" s="1">
        <v>-0.43210220336914101</v>
      </c>
      <c r="R79" s="1">
        <v>-0.45648447672526199</v>
      </c>
      <c r="S79" s="1">
        <v>-0.70005416870117199</v>
      </c>
      <c r="T79" s="1">
        <v>-0.50708134969075402</v>
      </c>
      <c r="U79" s="1">
        <v>-0.765191396077473</v>
      </c>
      <c r="V79" s="1">
        <v>-0.324670155843098</v>
      </c>
    </row>
    <row r="80" spans="1:22" x14ac:dyDescent="0.2">
      <c r="A80" t="s">
        <v>4987</v>
      </c>
      <c r="B80" t="s">
        <v>4771</v>
      </c>
      <c r="C80" t="s">
        <v>4771</v>
      </c>
      <c r="D80" t="s">
        <v>4988</v>
      </c>
      <c r="E80" t="s">
        <v>24</v>
      </c>
      <c r="F80" s="1">
        <v>2.9447879423155298E-3</v>
      </c>
      <c r="G80" s="1">
        <v>0.107937388071402</v>
      </c>
      <c r="H80" s="1">
        <v>-0.54551935517920203</v>
      </c>
      <c r="I80" s="1">
        <v>-0.29404869126871502</v>
      </c>
      <c r="J80" s="1">
        <v>7.0412047914633402E-2</v>
      </c>
      <c r="K80" s="1">
        <v>-0.23710705588096601</v>
      </c>
      <c r="L80" s="1">
        <v>-0.16762294061163599</v>
      </c>
      <c r="M80" t="s">
        <v>4987</v>
      </c>
      <c r="N80" t="s">
        <v>4989</v>
      </c>
      <c r="O80" t="s">
        <v>4990</v>
      </c>
      <c r="P80" s="1">
        <v>0.423837025960285</v>
      </c>
      <c r="Q80" s="1">
        <v>0.24762916564941401</v>
      </c>
      <c r="R80" s="1">
        <v>0.313732782999672</v>
      </c>
      <c r="S80" s="1">
        <v>1.25807253519694</v>
      </c>
      <c r="T80" s="1">
        <v>1.05272610982259</v>
      </c>
      <c r="U80" s="1">
        <v>1.6684958140055299</v>
      </c>
      <c r="V80" s="1">
        <v>1.5997403462727899</v>
      </c>
    </row>
    <row r="81" spans="1:22" x14ac:dyDescent="0.2">
      <c r="A81" t="s">
        <v>4991</v>
      </c>
      <c r="B81" t="s">
        <v>4096</v>
      </c>
      <c r="C81" t="s">
        <v>4096</v>
      </c>
      <c r="D81" t="s">
        <v>4992</v>
      </c>
      <c r="E81" t="s">
        <v>24</v>
      </c>
      <c r="F81" s="1">
        <v>-0.13451569677608899</v>
      </c>
      <c r="G81" s="1">
        <v>0.226021845922458</v>
      </c>
      <c r="H81" s="1">
        <v>-0.11836289314616</v>
      </c>
      <c r="I81" s="1">
        <v>-8.2244864375847299E-2</v>
      </c>
      <c r="J81" s="1">
        <v>0.28993670183782</v>
      </c>
      <c r="K81" s="1">
        <v>-0.113809610229383</v>
      </c>
      <c r="L81" s="1">
        <v>-0.15101795128239201</v>
      </c>
      <c r="M81" t="s">
        <v>4991</v>
      </c>
      <c r="N81" t="s">
        <v>4993</v>
      </c>
      <c r="O81" t="s">
        <v>4994</v>
      </c>
      <c r="P81" s="1">
        <v>0.21433194478352699</v>
      </c>
      <c r="Q81" s="1">
        <v>-0.13457234700520701</v>
      </c>
      <c r="R81" s="1">
        <v>-0.57536888122558605</v>
      </c>
      <c r="S81" s="1">
        <v>-1.2812906901041701</v>
      </c>
      <c r="T81" s="1">
        <v>-0.94437662760416796</v>
      </c>
    </row>
    <row r="82" spans="1:22" x14ac:dyDescent="0.2">
      <c r="A82" t="s">
        <v>4995</v>
      </c>
      <c r="B82" t="s">
        <v>4771</v>
      </c>
      <c r="D82" t="s">
        <v>4996</v>
      </c>
      <c r="E82" t="s">
        <v>24</v>
      </c>
      <c r="F82" s="1">
        <v>-0.36122922177724198</v>
      </c>
      <c r="G82" s="1">
        <v>5.4929906967517595E-4</v>
      </c>
      <c r="H82" s="1">
        <v>-0.26027151838030599</v>
      </c>
      <c r="I82" s="1">
        <v>-4.3658875002030403E-2</v>
      </c>
      <c r="J82" s="1">
        <v>-8.1794226625229893E-2</v>
      </c>
      <c r="K82" s="1">
        <v>-0.32529913121455101</v>
      </c>
      <c r="L82" s="1">
        <v>-0.54467359438779495</v>
      </c>
      <c r="M82" t="s">
        <v>4995</v>
      </c>
      <c r="N82" t="s">
        <v>4997</v>
      </c>
      <c r="O82" t="s">
        <v>4998</v>
      </c>
      <c r="P82" s="1">
        <v>-0.131590525309246</v>
      </c>
      <c r="Q82" s="1">
        <v>-6.4589182535808504E-2</v>
      </c>
      <c r="R82" s="1">
        <v>-0.169921875</v>
      </c>
      <c r="S82" s="1">
        <v>-0.69305610656738303</v>
      </c>
      <c r="T82" s="1">
        <v>-0.38217353820800798</v>
      </c>
      <c r="V82" s="1">
        <v>-0.628943125406902</v>
      </c>
    </row>
    <row r="83" spans="1:22" x14ac:dyDescent="0.2">
      <c r="A83" t="s">
        <v>1581</v>
      </c>
      <c r="B83" t="s">
        <v>1118</v>
      </c>
      <c r="C83" t="s">
        <v>1118</v>
      </c>
      <c r="D83" t="s">
        <v>1582</v>
      </c>
      <c r="E83" t="s">
        <v>1583</v>
      </c>
      <c r="F83" s="1">
        <v>-0.151195095994104</v>
      </c>
      <c r="G83" s="1">
        <v>-0.18343529041137999</v>
      </c>
      <c r="H83" s="1">
        <v>-1.05057360440586</v>
      </c>
      <c r="I83" s="1">
        <v>-0.38262788099918099</v>
      </c>
      <c r="J83" s="1">
        <v>-0.238136670361596</v>
      </c>
      <c r="K83" s="1">
        <v>-1.16941059911926</v>
      </c>
      <c r="L83" s="1">
        <v>-1.2816819220246201</v>
      </c>
      <c r="M83" t="s">
        <v>1581</v>
      </c>
      <c r="N83" t="s">
        <v>1584</v>
      </c>
      <c r="O83" t="s">
        <v>1585</v>
      </c>
      <c r="P83" s="1">
        <v>0.42765172322591399</v>
      </c>
      <c r="Q83" s="1">
        <v>0.59482192993164096</v>
      </c>
      <c r="R83" s="1">
        <v>0.32408269246419502</v>
      </c>
      <c r="S83" s="1">
        <v>0.59041722615560099</v>
      </c>
      <c r="T83" s="1">
        <v>0.67785263061523404</v>
      </c>
      <c r="U83" s="1">
        <v>1.3315645853678399</v>
      </c>
      <c r="V83" s="1">
        <v>0.91845830281575802</v>
      </c>
    </row>
    <row r="84" spans="1:22" x14ac:dyDescent="0.2">
      <c r="A84" t="s">
        <v>4999</v>
      </c>
      <c r="B84" t="s">
        <v>4096</v>
      </c>
      <c r="C84" t="s">
        <v>4096</v>
      </c>
      <c r="D84" t="s">
        <v>5000</v>
      </c>
      <c r="E84" t="s">
        <v>5001</v>
      </c>
      <c r="F84" s="1">
        <v>-0.313015013310738</v>
      </c>
      <c r="G84" s="1">
        <v>-0.165865659560887</v>
      </c>
      <c r="H84" s="1">
        <v>0.42113973249237602</v>
      </c>
      <c r="I84" s="1">
        <v>0.44735963224098302</v>
      </c>
      <c r="J84" s="1">
        <v>-0.23552046076371599</v>
      </c>
      <c r="K84" s="1">
        <v>-0.31622794342568999</v>
      </c>
      <c r="L84" s="1">
        <v>-0.26579069044111697</v>
      </c>
      <c r="M84" t="s">
        <v>4999</v>
      </c>
      <c r="N84" t="s">
        <v>5002</v>
      </c>
      <c r="O84" t="s">
        <v>5003</v>
      </c>
      <c r="P84" s="1">
        <v>0.12608973185221101</v>
      </c>
      <c r="Q84" s="1">
        <v>-0.22298685709635499</v>
      </c>
      <c r="R84" s="1">
        <v>-0.20668729146321899</v>
      </c>
      <c r="S84" s="1">
        <v>-0.51274172465006596</v>
      </c>
      <c r="T84" s="1">
        <v>-0.31386884053548397</v>
      </c>
      <c r="U84" s="1">
        <v>-1.7005786895752</v>
      </c>
      <c r="V84" s="1">
        <v>-1.4221649169921899</v>
      </c>
    </row>
    <row r="85" spans="1:22" x14ac:dyDescent="0.2">
      <c r="A85" t="s">
        <v>5004</v>
      </c>
      <c r="B85" t="s">
        <v>4096</v>
      </c>
      <c r="C85" t="s">
        <v>4096</v>
      </c>
      <c r="D85" t="s">
        <v>5005</v>
      </c>
      <c r="E85" t="s">
        <v>24</v>
      </c>
      <c r="F85" s="1">
        <v>0.17622240012783399</v>
      </c>
      <c r="G85" s="1">
        <v>9.7198248894112202E-2</v>
      </c>
      <c r="H85" s="1">
        <v>0.10002586690556101</v>
      </c>
      <c r="I85" s="1">
        <v>0.10235007327279699</v>
      </c>
      <c r="J85" s="1">
        <v>0.12578214302457899</v>
      </c>
      <c r="K85" s="1">
        <v>0.241915988997119</v>
      </c>
      <c r="L85" s="1">
        <v>0.102181566404649</v>
      </c>
    </row>
    <row r="86" spans="1:22" x14ac:dyDescent="0.2">
      <c r="A86" t="s">
        <v>5006</v>
      </c>
      <c r="B86" t="s">
        <v>4760</v>
      </c>
      <c r="D86" t="s">
        <v>167</v>
      </c>
      <c r="E86" t="s">
        <v>24</v>
      </c>
      <c r="F86" s="1">
        <v>-0.20546630287659701</v>
      </c>
      <c r="G86" s="1">
        <v>-0.16434101566808601</v>
      </c>
      <c r="H86" s="1">
        <v>-0.48638038164512298</v>
      </c>
      <c r="I86" s="1">
        <v>-0.27481513963503401</v>
      </c>
      <c r="J86" s="1">
        <v>-0.12934084033886301</v>
      </c>
      <c r="K86" s="1">
        <v>-0.410564008398628</v>
      </c>
      <c r="L86" s="1">
        <v>-0.42997815606384998</v>
      </c>
      <c r="M86" t="s">
        <v>5006</v>
      </c>
      <c r="N86" t="s">
        <v>5007</v>
      </c>
      <c r="O86" t="s">
        <v>5008</v>
      </c>
      <c r="P86" s="1">
        <v>0.36721420288085899</v>
      </c>
      <c r="Q86" s="1">
        <v>-3.4839630126953097E-2</v>
      </c>
      <c r="R86" s="1">
        <v>0.22526295979817601</v>
      </c>
      <c r="S86" s="1">
        <v>-0.62120119730631596</v>
      </c>
      <c r="T86" s="1">
        <v>-0.69854036966959798</v>
      </c>
      <c r="U86" s="1">
        <v>-1.720703125</v>
      </c>
      <c r="V86" s="1">
        <v>-1.1171315511067701</v>
      </c>
    </row>
    <row r="87" spans="1:22" x14ac:dyDescent="0.2">
      <c r="A87" t="s">
        <v>5009</v>
      </c>
      <c r="B87" t="s">
        <v>4096</v>
      </c>
      <c r="C87" t="s">
        <v>4096</v>
      </c>
      <c r="D87" t="s">
        <v>5010</v>
      </c>
      <c r="E87" t="s">
        <v>24</v>
      </c>
      <c r="F87" s="1">
        <v>-0.14159146369411499</v>
      </c>
      <c r="G87" s="1">
        <v>-1.5080974004931601E-2</v>
      </c>
      <c r="H87" s="1">
        <v>0.249676861820259</v>
      </c>
      <c r="I87" s="1">
        <v>2.4155312650386701E-2</v>
      </c>
      <c r="J87" s="1">
        <v>6.0230238357271801E-2</v>
      </c>
      <c r="K87" s="1">
        <v>-2.8562291176624299E-2</v>
      </c>
      <c r="L87" s="1">
        <v>-2.3768081594050701E-2</v>
      </c>
      <c r="M87" t="s">
        <v>5009</v>
      </c>
      <c r="N87" t="s">
        <v>5011</v>
      </c>
      <c r="O87" t="s">
        <v>5012</v>
      </c>
      <c r="P87" s="1">
        <v>0.61443773905436305</v>
      </c>
      <c r="Q87" s="1">
        <v>0.11478932698567899</v>
      </c>
      <c r="R87" s="1">
        <v>0.65031623840331998</v>
      </c>
      <c r="S87" s="1">
        <v>-1.9117838541666601</v>
      </c>
      <c r="T87" s="1">
        <v>-2.1083882649739598</v>
      </c>
      <c r="U87" s="1">
        <v>-1.4465891520182299</v>
      </c>
    </row>
    <row r="88" spans="1:22" x14ac:dyDescent="0.2">
      <c r="A88" t="s">
        <v>5013</v>
      </c>
      <c r="B88" t="s">
        <v>4760</v>
      </c>
      <c r="C88" t="s">
        <v>4760</v>
      </c>
      <c r="D88" t="s">
        <v>5014</v>
      </c>
      <c r="E88" t="s">
        <v>5015</v>
      </c>
      <c r="F88" s="1">
        <v>-0.36695673192241202</v>
      </c>
      <c r="G88" s="1">
        <v>-0.125483022214323</v>
      </c>
      <c r="H88" s="1">
        <v>-0.228298828821629</v>
      </c>
      <c r="I88" s="1">
        <v>-3.8744479868830901E-2</v>
      </c>
      <c r="J88" s="1">
        <v>-5.2792777834782603E-2</v>
      </c>
      <c r="K88" s="1">
        <v>-0.41590573210770598</v>
      </c>
      <c r="L88" s="1">
        <v>-0.37964737682135402</v>
      </c>
      <c r="M88" t="s">
        <v>5013</v>
      </c>
      <c r="N88" t="s">
        <v>5016</v>
      </c>
      <c r="O88" t="s">
        <v>5017</v>
      </c>
      <c r="P88" s="1">
        <v>-0.25364303588867199</v>
      </c>
      <c r="Q88" s="1">
        <v>-0.226675669352215</v>
      </c>
      <c r="R88" s="1">
        <v>-0.51178741455078103</v>
      </c>
      <c r="S88" s="1">
        <v>-0.74037170410156306</v>
      </c>
      <c r="T88" s="1">
        <v>-0.97457440694173403</v>
      </c>
      <c r="U88" s="1">
        <v>-0.10836219787597701</v>
      </c>
      <c r="V88" s="1">
        <v>-0.108864466349285</v>
      </c>
    </row>
    <row r="89" spans="1:22" x14ac:dyDescent="0.2">
      <c r="A89" t="s">
        <v>5018</v>
      </c>
      <c r="B89" t="s">
        <v>4096</v>
      </c>
      <c r="D89" t="s">
        <v>5019</v>
      </c>
      <c r="E89" t="s">
        <v>24</v>
      </c>
      <c r="F89" s="1" t="s">
        <v>89</v>
      </c>
      <c r="G89" s="1">
        <v>4.7923932010269198E-2</v>
      </c>
      <c r="H89" s="1">
        <v>0.19243300483855599</v>
      </c>
      <c r="I89" s="1">
        <v>0.10403267128520299</v>
      </c>
      <c r="J89" s="1">
        <v>0.283555668085193</v>
      </c>
      <c r="K89" s="1">
        <v>-0.19780320972101101</v>
      </c>
      <c r="L89" s="1">
        <v>-0.19158413846039499</v>
      </c>
    </row>
    <row r="90" spans="1:22" x14ac:dyDescent="0.2">
      <c r="A90" t="s">
        <v>5020</v>
      </c>
      <c r="B90" t="s">
        <v>4096</v>
      </c>
      <c r="C90" t="s">
        <v>4096</v>
      </c>
      <c r="D90" t="s">
        <v>5021</v>
      </c>
      <c r="E90" t="s">
        <v>24</v>
      </c>
      <c r="F90" s="1">
        <v>0.25096731206608702</v>
      </c>
      <c r="G90" s="1">
        <v>0.18849982208437999</v>
      </c>
      <c r="H90" s="1">
        <v>-2.6514166008246701E-2</v>
      </c>
      <c r="I90" s="1">
        <v>-5.0872721107359298E-2</v>
      </c>
      <c r="J90" s="1">
        <v>0.32662075278745401</v>
      </c>
      <c r="K90" s="1">
        <v>-0.132990060363573</v>
      </c>
      <c r="L90" s="1">
        <v>2.77746520890421E-2</v>
      </c>
      <c r="M90" t="s">
        <v>5020</v>
      </c>
      <c r="N90" t="s">
        <v>5022</v>
      </c>
      <c r="O90" t="s">
        <v>5023</v>
      </c>
      <c r="P90" s="1">
        <v>0.47254689534505101</v>
      </c>
      <c r="Q90" s="1">
        <v>0.53731346130371105</v>
      </c>
      <c r="R90" s="1">
        <v>0.17223421732584401</v>
      </c>
      <c r="S90" s="1">
        <v>5.1036834716796903E-2</v>
      </c>
      <c r="T90" s="1">
        <v>4.0856043497719E-2</v>
      </c>
      <c r="U90" s="1">
        <v>-0.39816474914550798</v>
      </c>
      <c r="V90" s="1">
        <v>-4.3447494506835903E-2</v>
      </c>
    </row>
    <row r="91" spans="1:22" x14ac:dyDescent="0.2">
      <c r="A91" t="s">
        <v>5024</v>
      </c>
      <c r="B91" t="s">
        <v>4096</v>
      </c>
      <c r="C91" t="s">
        <v>4096</v>
      </c>
      <c r="D91" t="s">
        <v>5025</v>
      </c>
      <c r="E91" t="s">
        <v>24</v>
      </c>
      <c r="F91" s="1">
        <v>-0.216287452921928</v>
      </c>
      <c r="G91" s="1">
        <v>-0.34333412891987802</v>
      </c>
      <c r="H91" s="1">
        <v>-0.31218150433420999</v>
      </c>
      <c r="I91" s="1">
        <v>-0.309522627267245</v>
      </c>
      <c r="J91" s="1">
        <v>-0.30356662033418103</v>
      </c>
      <c r="K91" s="1">
        <v>0.84798304058949703</v>
      </c>
      <c r="L91" s="1">
        <v>0.64049360590676596</v>
      </c>
      <c r="M91" t="s">
        <v>5024</v>
      </c>
      <c r="N91" t="s">
        <v>5026</v>
      </c>
      <c r="O91" t="s">
        <v>5027</v>
      </c>
      <c r="P91" s="1">
        <v>0.384606679280594</v>
      </c>
      <c r="Q91" s="1">
        <v>0.24914042154947699</v>
      </c>
      <c r="R91" s="1">
        <v>3.8059234619140597E-2</v>
      </c>
      <c r="S91" s="1">
        <v>0.32856496175129701</v>
      </c>
      <c r="T91" s="1">
        <v>0.378030141194657</v>
      </c>
      <c r="U91" s="1">
        <v>-1.3236541748046899</v>
      </c>
      <c r="V91" s="1">
        <v>-0.75169372558593806</v>
      </c>
    </row>
    <row r="92" spans="1:22" x14ac:dyDescent="0.2">
      <c r="A92" t="s">
        <v>5028</v>
      </c>
      <c r="B92" t="s">
        <v>4741</v>
      </c>
      <c r="C92" t="s">
        <v>5029</v>
      </c>
      <c r="D92" t="s">
        <v>5030</v>
      </c>
      <c r="E92" t="s">
        <v>24</v>
      </c>
      <c r="F92" s="1">
        <v>-1.1952114941313E-2</v>
      </c>
      <c r="G92" s="1">
        <v>-0.25989078177264602</v>
      </c>
      <c r="H92" s="1">
        <v>0.127723961238393</v>
      </c>
      <c r="I92" s="1">
        <v>0.119866599764027</v>
      </c>
      <c r="J92" s="1">
        <v>-0.105150028145925</v>
      </c>
      <c r="K92" s="1">
        <v>0.21679706991424899</v>
      </c>
      <c r="L92" s="1">
        <v>0.31991858867275802</v>
      </c>
      <c r="M92" t="s">
        <v>5028</v>
      </c>
      <c r="N92" t="s">
        <v>5031</v>
      </c>
      <c r="O92" t="s">
        <v>5032</v>
      </c>
      <c r="P92" s="1">
        <v>-0.18254343668619599</v>
      </c>
      <c r="Q92" s="1">
        <v>-0.74289576212564901</v>
      </c>
      <c r="R92" s="1">
        <v>-0.33610026041666402</v>
      </c>
      <c r="S92" s="1">
        <v>-0.85898017883300803</v>
      </c>
      <c r="T92" s="1">
        <v>-0.81487337748209399</v>
      </c>
      <c r="U92" s="1">
        <v>-2.3502585093180302</v>
      </c>
      <c r="V92" s="1">
        <v>-1.86551094055176</v>
      </c>
    </row>
    <row r="93" spans="1:22" x14ac:dyDescent="0.2">
      <c r="A93" t="s">
        <v>5033</v>
      </c>
      <c r="B93" t="s">
        <v>4096</v>
      </c>
      <c r="D93" t="s">
        <v>5034</v>
      </c>
      <c r="E93" t="s">
        <v>24</v>
      </c>
      <c r="F93" s="1">
        <v>-0.51098462132855604</v>
      </c>
      <c r="G93" s="1">
        <v>-6.6445656800450198E-2</v>
      </c>
      <c r="H93" s="1">
        <v>-0.31938983331571802</v>
      </c>
      <c r="I93" s="1">
        <v>-0.361443014691266</v>
      </c>
      <c r="J93" s="1">
        <v>-9.8699889114772892E-3</v>
      </c>
      <c r="K93" s="1">
        <v>-0.33057325707091501</v>
      </c>
      <c r="L93" s="1">
        <v>-0.32391140326221501</v>
      </c>
      <c r="M93" t="s">
        <v>5033</v>
      </c>
      <c r="N93" t="s">
        <v>5035</v>
      </c>
      <c r="O93" t="s">
        <v>5036</v>
      </c>
      <c r="P93" s="1">
        <v>0.47681681315103902</v>
      </c>
      <c r="Q93" s="1">
        <v>0.42579269409179699</v>
      </c>
      <c r="R93" s="1">
        <v>7.5406392415363399E-2</v>
      </c>
      <c r="S93" s="1">
        <v>0.64830398559570301</v>
      </c>
      <c r="T93" s="1">
        <v>0.79659716288248505</v>
      </c>
      <c r="U93" s="1">
        <v>-0.39905802408854302</v>
      </c>
      <c r="V93" s="1">
        <v>6.5855662027992395E-2</v>
      </c>
    </row>
    <row r="94" spans="1:22" x14ac:dyDescent="0.2">
      <c r="A94" t="s">
        <v>5037</v>
      </c>
      <c r="B94" t="s">
        <v>4771</v>
      </c>
      <c r="D94" t="s">
        <v>5038</v>
      </c>
      <c r="E94" t="s">
        <v>24</v>
      </c>
      <c r="F94" s="1">
        <v>4.2491368115129602E-2</v>
      </c>
      <c r="G94" s="1">
        <v>-0.23670643948106199</v>
      </c>
      <c r="H94" s="1">
        <v>4.2462426389700998E-2</v>
      </c>
      <c r="I94" s="1">
        <v>4.2057661940552098E-2</v>
      </c>
      <c r="J94" s="1">
        <v>-0.15836755464694299</v>
      </c>
      <c r="K94" s="1">
        <v>4.37485977441298E-2</v>
      </c>
      <c r="L94" s="1">
        <v>4.1523553605754097E-2</v>
      </c>
    </row>
    <row r="95" spans="1:22" x14ac:dyDescent="0.2">
      <c r="A95" t="s">
        <v>5039</v>
      </c>
      <c r="B95" t="s">
        <v>4096</v>
      </c>
      <c r="D95" t="s">
        <v>5040</v>
      </c>
      <c r="E95" t="s">
        <v>24</v>
      </c>
      <c r="F95" s="1">
        <v>0.40831646183236497</v>
      </c>
      <c r="G95" s="1">
        <v>3.5983472777471201E-2</v>
      </c>
      <c r="H95" s="1">
        <v>0.224010554435948</v>
      </c>
      <c r="I95" s="1">
        <v>0.152726480643635</v>
      </c>
      <c r="J95" s="1">
        <v>0.38094365900803501</v>
      </c>
      <c r="K95" s="1">
        <v>0.452250494131683</v>
      </c>
      <c r="L95" s="1">
        <v>0.45857478603209501</v>
      </c>
      <c r="M95" t="s">
        <v>5039</v>
      </c>
      <c r="N95" t="s">
        <v>5041</v>
      </c>
      <c r="O95" t="s">
        <v>5042</v>
      </c>
      <c r="Q95" s="1">
        <v>0.16986656188964799</v>
      </c>
      <c r="R95" s="1">
        <v>0.35278638203939</v>
      </c>
      <c r="S95" s="1">
        <v>0.114631652832031</v>
      </c>
      <c r="T95" s="1">
        <v>-5.0917307535804902E-2</v>
      </c>
      <c r="U95" s="1">
        <v>0.22513834635416799</v>
      </c>
      <c r="V95" s="1">
        <v>3.2965342203787901E-3</v>
      </c>
    </row>
    <row r="96" spans="1:22" x14ac:dyDescent="0.2">
      <c r="A96" t="s">
        <v>5043</v>
      </c>
      <c r="B96" t="s">
        <v>4096</v>
      </c>
      <c r="C96" t="s">
        <v>4096</v>
      </c>
      <c r="D96" t="s">
        <v>5044</v>
      </c>
      <c r="E96" t="s">
        <v>5045</v>
      </c>
      <c r="F96" s="1">
        <v>0.21157793144607501</v>
      </c>
      <c r="G96" s="1">
        <v>-6.56885904581853E-2</v>
      </c>
      <c r="H96" s="1">
        <v>-5.5099731349994303E-2</v>
      </c>
      <c r="I96" s="1">
        <v>-3.9716557691865099E-2</v>
      </c>
      <c r="J96" s="1">
        <v>-1.21430543351638E-4</v>
      </c>
      <c r="K96" s="1">
        <v>0.12558047844185199</v>
      </c>
      <c r="L96" s="1">
        <v>3.3499575965052701E-2</v>
      </c>
      <c r="M96" t="s">
        <v>5043</v>
      </c>
      <c r="N96" t="s">
        <v>5046</v>
      </c>
      <c r="O96" t="s">
        <v>5047</v>
      </c>
      <c r="Q96" s="1">
        <v>-0.36663309733073002</v>
      </c>
    </row>
    <row r="97" spans="1:22" x14ac:dyDescent="0.2">
      <c r="A97" t="s">
        <v>5048</v>
      </c>
      <c r="B97" t="s">
        <v>4741</v>
      </c>
      <c r="D97" t="s">
        <v>5049</v>
      </c>
      <c r="E97" t="s">
        <v>5050</v>
      </c>
      <c r="F97" s="1" t="s">
        <v>89</v>
      </c>
      <c r="G97" s="1">
        <v>0.25563241515417601</v>
      </c>
      <c r="H97" s="1" t="s">
        <v>89</v>
      </c>
      <c r="I97" s="1" t="s">
        <v>89</v>
      </c>
      <c r="J97" s="1">
        <v>0.34645267979595901</v>
      </c>
      <c r="K97" s="1">
        <v>0.194560932437461</v>
      </c>
      <c r="L97" s="1">
        <v>0.164492870056764</v>
      </c>
    </row>
    <row r="98" spans="1:22" x14ac:dyDescent="0.2">
      <c r="A98" t="s">
        <v>5051</v>
      </c>
      <c r="B98" t="s">
        <v>4741</v>
      </c>
      <c r="C98" t="s">
        <v>4741</v>
      </c>
      <c r="D98" t="s">
        <v>5052</v>
      </c>
      <c r="E98" t="s">
        <v>5053</v>
      </c>
      <c r="F98" s="1">
        <v>0.235621345435752</v>
      </c>
      <c r="G98" s="1">
        <v>0.417672111790509</v>
      </c>
      <c r="H98" s="1">
        <v>0.13719774652070399</v>
      </c>
      <c r="I98" s="1">
        <v>8.3712901165167997E-3</v>
      </c>
      <c r="J98" s="1">
        <v>0.50812498478230494</v>
      </c>
      <c r="K98" s="1" t="s">
        <v>89</v>
      </c>
      <c r="L98" s="1" t="s">
        <v>89</v>
      </c>
    </row>
    <row r="99" spans="1:22" x14ac:dyDescent="0.2">
      <c r="A99" t="s">
        <v>5054</v>
      </c>
      <c r="B99" t="s">
        <v>4741</v>
      </c>
      <c r="C99" t="s">
        <v>4741</v>
      </c>
      <c r="D99" t="s">
        <v>5055</v>
      </c>
      <c r="E99" t="s">
        <v>5056</v>
      </c>
      <c r="F99" s="1">
        <v>0.16817702926134701</v>
      </c>
      <c r="G99" s="1">
        <v>-0.10845341611055601</v>
      </c>
      <c r="H99" s="1">
        <v>8.8336324682327202E-2</v>
      </c>
      <c r="I99" s="1">
        <v>3.7330870016337898E-2</v>
      </c>
      <c r="J99" s="1">
        <v>-8.9491730420901194E-2</v>
      </c>
      <c r="K99" s="1">
        <v>-0.30552959538345398</v>
      </c>
      <c r="L99" s="1">
        <v>-0.24833767040732699</v>
      </c>
    </row>
    <row r="100" spans="1:22" x14ac:dyDescent="0.2">
      <c r="A100" t="s">
        <v>5057</v>
      </c>
      <c r="B100" t="s">
        <v>4096</v>
      </c>
      <c r="C100" t="s">
        <v>4096</v>
      </c>
      <c r="D100" t="s">
        <v>5058</v>
      </c>
      <c r="E100" t="s">
        <v>5059</v>
      </c>
      <c r="F100" s="1">
        <v>0.22722799414741399</v>
      </c>
      <c r="G100" s="1">
        <v>0.169930574426953</v>
      </c>
      <c r="H100" s="1">
        <v>0.12376973697787901</v>
      </c>
      <c r="I100" s="1">
        <v>6.0574911823430201E-2</v>
      </c>
      <c r="J100" s="1">
        <v>0.25975411442433499</v>
      </c>
      <c r="K100" s="1">
        <v>0.94027403340077997</v>
      </c>
      <c r="L100" s="1">
        <v>0.85190003904938505</v>
      </c>
    </row>
    <row r="101" spans="1:22" x14ac:dyDescent="0.2">
      <c r="A101" t="s">
        <v>5060</v>
      </c>
      <c r="B101" t="s">
        <v>4741</v>
      </c>
      <c r="C101" t="s">
        <v>4741</v>
      </c>
      <c r="D101" t="s">
        <v>5061</v>
      </c>
      <c r="E101" t="s">
        <v>5062</v>
      </c>
      <c r="F101" s="1" t="s">
        <v>89</v>
      </c>
      <c r="G101" s="1">
        <v>0.26873478057448402</v>
      </c>
      <c r="H101" s="1" t="s">
        <v>89</v>
      </c>
      <c r="I101" s="1" t="s">
        <v>89</v>
      </c>
      <c r="J101" s="1">
        <v>8.0983774534965896E-3</v>
      </c>
      <c r="K101" s="1">
        <v>9.1922061743453298E-2</v>
      </c>
      <c r="L101" s="1">
        <v>-7.4288091715876803E-2</v>
      </c>
    </row>
    <row r="102" spans="1:22" x14ac:dyDescent="0.2">
      <c r="A102" t="s">
        <v>5063</v>
      </c>
      <c r="B102" t="s">
        <v>4741</v>
      </c>
      <c r="D102" t="s">
        <v>5064</v>
      </c>
      <c r="E102" t="s">
        <v>5065</v>
      </c>
      <c r="F102" s="1">
        <v>0.12763066064343301</v>
      </c>
      <c r="G102" s="1">
        <v>0.107625467049909</v>
      </c>
      <c r="H102" s="1">
        <v>1.28976099945124E-2</v>
      </c>
      <c r="I102" s="1">
        <v>4.0064911761747098E-2</v>
      </c>
      <c r="J102" s="1">
        <v>-0.33260809845838402</v>
      </c>
      <c r="K102" s="1">
        <v>3.2634783353170597E-2</v>
      </c>
      <c r="L102" s="1">
        <v>-0.16614580683753899</v>
      </c>
    </row>
    <row r="103" spans="1:22" x14ac:dyDescent="0.2">
      <c r="A103" t="s">
        <v>5066</v>
      </c>
      <c r="B103" t="s">
        <v>4741</v>
      </c>
      <c r="C103" t="s">
        <v>4741</v>
      </c>
      <c r="D103" t="s">
        <v>5067</v>
      </c>
      <c r="E103" t="s">
        <v>5068</v>
      </c>
      <c r="F103" s="1">
        <v>4.0537112277951003E-2</v>
      </c>
      <c r="G103" s="1">
        <v>-6.5599115322538495E-2</v>
      </c>
      <c r="H103" s="1">
        <v>-6.9037555317362206E-2</v>
      </c>
      <c r="I103" s="1">
        <v>-0.128547713649694</v>
      </c>
      <c r="J103" s="1">
        <v>7.5969506024909803E-2</v>
      </c>
      <c r="K103" s="1">
        <v>0.120565360159823</v>
      </c>
      <c r="L103" s="1">
        <v>0.211561496046557</v>
      </c>
    </row>
    <row r="104" spans="1:22" x14ac:dyDescent="0.2">
      <c r="A104" t="s">
        <v>5069</v>
      </c>
      <c r="B104" t="s">
        <v>4096</v>
      </c>
      <c r="C104" t="s">
        <v>4096</v>
      </c>
      <c r="D104" t="s">
        <v>5070</v>
      </c>
      <c r="E104" t="s">
        <v>5071</v>
      </c>
      <c r="F104" s="1">
        <v>-5.0304315586894904E-4</v>
      </c>
      <c r="G104" s="1">
        <v>1.9506756169707E-3</v>
      </c>
      <c r="H104" s="1">
        <v>-4.3857430779965498E-2</v>
      </c>
      <c r="I104" s="1">
        <v>-5.2543812067806797E-2</v>
      </c>
      <c r="J104" s="1">
        <v>-1.13421145857383E-2</v>
      </c>
      <c r="K104" s="1">
        <v>0.13064470761814401</v>
      </c>
      <c r="L104" s="1">
        <v>0.145185836722245</v>
      </c>
    </row>
    <row r="105" spans="1:22" x14ac:dyDescent="0.2">
      <c r="A105" t="s">
        <v>5072</v>
      </c>
      <c r="B105" t="s">
        <v>4096</v>
      </c>
      <c r="C105" t="s">
        <v>4096</v>
      </c>
      <c r="D105" t="s">
        <v>5073</v>
      </c>
      <c r="E105" t="s">
        <v>5074</v>
      </c>
      <c r="F105" s="1">
        <v>-0.27666657354927598</v>
      </c>
      <c r="G105" s="1">
        <v>5.4794996804901103E-2</v>
      </c>
      <c r="H105" s="1">
        <v>-0.37583034767983903</v>
      </c>
      <c r="I105" s="1">
        <v>-0.433409665936688</v>
      </c>
      <c r="J105" s="1">
        <v>0.106663441492403</v>
      </c>
      <c r="K105" s="1">
        <v>-0.38258820422462902</v>
      </c>
      <c r="L105" s="1">
        <v>-0.42946527531074602</v>
      </c>
      <c r="M105" t="s">
        <v>5072</v>
      </c>
      <c r="N105" t="s">
        <v>5075</v>
      </c>
      <c r="O105" t="s">
        <v>5076</v>
      </c>
      <c r="P105" s="1">
        <v>1.5500411987304701</v>
      </c>
      <c r="Q105" s="1">
        <v>1.6286869049072299</v>
      </c>
      <c r="R105" s="1">
        <v>1.2759717305501299</v>
      </c>
      <c r="S105" s="1">
        <v>1.3517932891845701</v>
      </c>
      <c r="T105" s="1">
        <v>1.45438130696615</v>
      </c>
      <c r="V105" s="1">
        <v>4.5644124348960702E-2</v>
      </c>
    </row>
    <row r="106" spans="1:22" x14ac:dyDescent="0.2">
      <c r="A106" t="s">
        <v>5077</v>
      </c>
      <c r="B106" t="s">
        <v>4096</v>
      </c>
      <c r="D106" t="s">
        <v>167</v>
      </c>
      <c r="E106" t="s">
        <v>24</v>
      </c>
      <c r="F106" s="1">
        <v>-1.61846502878776</v>
      </c>
      <c r="G106" s="1">
        <v>-0.46861440797000598</v>
      </c>
      <c r="H106" s="1">
        <v>-1.6747826625776201</v>
      </c>
      <c r="I106" s="1">
        <v>-0.51516702272900605</v>
      </c>
      <c r="J106" s="1">
        <v>-0.64075865182566105</v>
      </c>
      <c r="K106" s="1">
        <v>-1.4070742173048501</v>
      </c>
      <c r="L106" s="1">
        <v>-1.8746737903383901</v>
      </c>
    </row>
    <row r="107" spans="1:22" x14ac:dyDescent="0.2">
      <c r="A107" t="s">
        <v>1903</v>
      </c>
      <c r="B107" t="s">
        <v>1118</v>
      </c>
      <c r="C107" t="s">
        <v>1118</v>
      </c>
      <c r="D107" t="s">
        <v>1904</v>
      </c>
      <c r="E107" t="s">
        <v>1905</v>
      </c>
      <c r="F107" s="1">
        <v>-0.175537758797047</v>
      </c>
      <c r="G107" s="1">
        <v>-1.0927592643180099E-2</v>
      </c>
      <c r="H107" s="1">
        <v>-0.110381253453824</v>
      </c>
      <c r="I107" s="1">
        <v>0.113207236473926</v>
      </c>
      <c r="J107" s="1">
        <v>-6.4814698511467997E-2</v>
      </c>
      <c r="K107" s="1">
        <v>0.32114364767687398</v>
      </c>
      <c r="L107" s="1">
        <v>-0.28391656734012599</v>
      </c>
      <c r="M107" t="s">
        <v>1903</v>
      </c>
      <c r="N107" t="s">
        <v>1906</v>
      </c>
      <c r="O107" t="s">
        <v>1907</v>
      </c>
      <c r="P107" s="1">
        <v>-0.83012771606445301</v>
      </c>
      <c r="Q107" s="1">
        <v>-1.31762949625651</v>
      </c>
      <c r="R107" s="1">
        <v>0.58332824707031306</v>
      </c>
      <c r="S107" s="1">
        <v>-8.8518778483074101E-2</v>
      </c>
      <c r="T107" s="1">
        <v>0.73167991638183605</v>
      </c>
      <c r="U107" s="1">
        <v>-0.61247889200846495</v>
      </c>
      <c r="V107" s="1">
        <v>-0.929065068562828</v>
      </c>
    </row>
    <row r="108" spans="1:22" x14ac:dyDescent="0.2">
      <c r="A108" t="s">
        <v>5078</v>
      </c>
      <c r="B108" t="s">
        <v>4771</v>
      </c>
      <c r="C108" t="s">
        <v>4771</v>
      </c>
      <c r="D108" t="s">
        <v>5079</v>
      </c>
      <c r="E108" t="s">
        <v>5080</v>
      </c>
      <c r="F108" s="1">
        <v>-0.53134532503393905</v>
      </c>
      <c r="G108" s="1">
        <v>0.20217930999807801</v>
      </c>
      <c r="H108" s="1">
        <v>-0.52464686670133498</v>
      </c>
      <c r="I108" s="1">
        <v>-0.20662030199780199</v>
      </c>
      <c r="J108" s="1">
        <v>0.130747081356416</v>
      </c>
      <c r="K108" s="1">
        <v>-0.30533982748374999</v>
      </c>
      <c r="L108" s="1">
        <v>-0.48636222386397199</v>
      </c>
    </row>
    <row r="109" spans="1:22" x14ac:dyDescent="0.2">
      <c r="A109" t="s">
        <v>5081</v>
      </c>
      <c r="B109" t="s">
        <v>4096</v>
      </c>
      <c r="D109" t="s">
        <v>5082</v>
      </c>
      <c r="E109" t="s">
        <v>5083</v>
      </c>
      <c r="F109" s="1">
        <v>-0.33335156270620098</v>
      </c>
      <c r="G109" s="1">
        <v>-3.3808336480391797E-2</v>
      </c>
      <c r="H109" s="1">
        <v>-0.27985023862504299</v>
      </c>
      <c r="I109" s="1">
        <v>-0.13766349802597599</v>
      </c>
      <c r="J109" s="1">
        <v>5.6941740656888902E-2</v>
      </c>
      <c r="K109" s="1">
        <v>-0.405346361624361</v>
      </c>
      <c r="L109" s="1">
        <v>-0.47390757069232597</v>
      </c>
      <c r="M109" t="s">
        <v>5081</v>
      </c>
      <c r="N109" t="s">
        <v>5084</v>
      </c>
      <c r="O109" t="s">
        <v>5085</v>
      </c>
      <c r="P109" s="1">
        <v>-0.32353274027506601</v>
      </c>
      <c r="R109" s="1">
        <v>-0.447869618733723</v>
      </c>
      <c r="T109" s="1">
        <v>-0.89151446024576897</v>
      </c>
      <c r="U109" s="1">
        <v>-0.32577641805012902</v>
      </c>
      <c r="V109" s="1">
        <v>-0.49819819132487098</v>
      </c>
    </row>
    <row r="110" spans="1:22" x14ac:dyDescent="0.2">
      <c r="A110" t="s">
        <v>5086</v>
      </c>
      <c r="B110" t="s">
        <v>4771</v>
      </c>
      <c r="C110" t="s">
        <v>4771</v>
      </c>
      <c r="D110" t="s">
        <v>5087</v>
      </c>
      <c r="E110" t="s">
        <v>4860</v>
      </c>
      <c r="F110" s="1">
        <v>-0.120183584887742</v>
      </c>
      <c r="G110" s="1">
        <v>0.18357723490236599</v>
      </c>
      <c r="H110" s="1">
        <v>-7.1482500532523297E-3</v>
      </c>
      <c r="I110" s="1">
        <v>0.17025370172670001</v>
      </c>
      <c r="J110" s="1">
        <v>0.13844651041329301</v>
      </c>
      <c r="K110" s="1">
        <v>0.60259777526385805</v>
      </c>
      <c r="L110" s="1">
        <v>0.37590675965262499</v>
      </c>
      <c r="M110" t="s">
        <v>5086</v>
      </c>
      <c r="N110" t="s">
        <v>5088</v>
      </c>
      <c r="O110" t="s">
        <v>5089</v>
      </c>
      <c r="Q110" s="1">
        <v>-1.2719319661458299</v>
      </c>
      <c r="R110" s="1">
        <v>6.1543782552107001E-3</v>
      </c>
    </row>
    <row r="111" spans="1:22" x14ac:dyDescent="0.2">
      <c r="A111" t="s">
        <v>5090</v>
      </c>
      <c r="B111" t="s">
        <v>4771</v>
      </c>
      <c r="C111" t="s">
        <v>4771</v>
      </c>
      <c r="D111" t="s">
        <v>4881</v>
      </c>
      <c r="E111" t="s">
        <v>5091</v>
      </c>
      <c r="F111" s="1">
        <v>0.21203033733870799</v>
      </c>
      <c r="G111" s="1">
        <v>-0.32840964776425802</v>
      </c>
      <c r="H111" s="1">
        <v>-0.69442183263134505</v>
      </c>
      <c r="I111" s="1">
        <v>-0.86622618491729997</v>
      </c>
      <c r="J111" s="1">
        <v>-0.34207221282433098</v>
      </c>
      <c r="K111" s="1">
        <v>-0.213873100047246</v>
      </c>
      <c r="L111" s="1">
        <v>-0.28550339348276799</v>
      </c>
      <c r="M111" t="s">
        <v>5090</v>
      </c>
      <c r="N111" t="s">
        <v>5092</v>
      </c>
      <c r="O111" t="s">
        <v>5093</v>
      </c>
      <c r="P111" s="1">
        <v>0.21648216247558599</v>
      </c>
      <c r="Q111" s="1">
        <v>-0.97005208333333204</v>
      </c>
      <c r="R111" s="1">
        <v>-0.66735394795735603</v>
      </c>
      <c r="S111" s="1">
        <v>-3.2702522277832</v>
      </c>
      <c r="T111" s="1">
        <v>-1.42584482828776</v>
      </c>
      <c r="V111" s="1">
        <v>-2.8846460978190098</v>
      </c>
    </row>
    <row r="112" spans="1:22" x14ac:dyDescent="0.2">
      <c r="A112" t="s">
        <v>5094</v>
      </c>
      <c r="B112" t="s">
        <v>5095</v>
      </c>
      <c r="C112" t="s">
        <v>201</v>
      </c>
      <c r="D112" t="s">
        <v>5096</v>
      </c>
      <c r="E112" t="s">
        <v>5097</v>
      </c>
      <c r="F112" s="1">
        <v>-1.18650097547419E-2</v>
      </c>
      <c r="G112" s="1">
        <v>-3.1619068668168699E-3</v>
      </c>
      <c r="H112" s="1">
        <v>-0.42862621796983802</v>
      </c>
      <c r="I112" s="1">
        <v>-0.28600202007219799</v>
      </c>
      <c r="J112" s="1">
        <v>-0.21533838552197099</v>
      </c>
      <c r="K112" s="1">
        <v>-0.108800077799821</v>
      </c>
      <c r="L112" s="1">
        <v>-8.0507859835132506E-2</v>
      </c>
      <c r="M112" t="s">
        <v>5094</v>
      </c>
      <c r="N112" t="s">
        <v>5098</v>
      </c>
      <c r="O112" t="s">
        <v>5099</v>
      </c>
      <c r="P112" s="1">
        <v>0.69258562723795702</v>
      </c>
      <c r="Q112" s="1">
        <v>0.56644248962402299</v>
      </c>
      <c r="R112" s="1">
        <v>0.30910237630208598</v>
      </c>
      <c r="S112" s="1">
        <v>0.31206448872884401</v>
      </c>
      <c r="T112" s="1">
        <v>0.33812332153320301</v>
      </c>
      <c r="U112" s="1">
        <v>-0.14383824666341</v>
      </c>
      <c r="V112" s="1">
        <v>4.6365737915039097E-2</v>
      </c>
    </row>
    <row r="113" spans="1:22" x14ac:dyDescent="0.2">
      <c r="A113" t="s">
        <v>5100</v>
      </c>
      <c r="B113" t="s">
        <v>4096</v>
      </c>
      <c r="C113" t="s">
        <v>372</v>
      </c>
      <c r="D113" t="s">
        <v>5101</v>
      </c>
      <c r="E113" t="s">
        <v>24</v>
      </c>
      <c r="F113" s="1">
        <v>-0.58772040913818901</v>
      </c>
      <c r="G113" s="1">
        <v>-0.39593036700821799</v>
      </c>
      <c r="H113" s="1">
        <v>8.2447564501131096E-2</v>
      </c>
      <c r="I113" s="1">
        <v>0.156287327644034</v>
      </c>
      <c r="J113" s="1">
        <v>-0.44209687525685598</v>
      </c>
      <c r="K113" s="1">
        <v>-1.16018237619394</v>
      </c>
      <c r="L113" s="1">
        <v>-1.3789030518085299</v>
      </c>
      <c r="M113" t="s">
        <v>5100</v>
      </c>
      <c r="N113" t="s">
        <v>5102</v>
      </c>
      <c r="O113" t="s">
        <v>5103</v>
      </c>
      <c r="P113" s="1">
        <v>-0.54376220703125</v>
      </c>
      <c r="Q113" s="1">
        <v>-0.84983317057291397</v>
      </c>
      <c r="R113" s="1">
        <v>-3.3400217692054902E-2</v>
      </c>
      <c r="S113" s="1">
        <v>-1.5811990102132201</v>
      </c>
      <c r="T113" s="1">
        <v>-1.31369972229004</v>
      </c>
      <c r="U113" s="1">
        <v>-1.1696783701578799</v>
      </c>
      <c r="V113" s="1">
        <v>-1.2321287790934199</v>
      </c>
    </row>
    <row r="114" spans="1:22" x14ac:dyDescent="0.2">
      <c r="A114" t="s">
        <v>5104</v>
      </c>
      <c r="B114" t="s">
        <v>4096</v>
      </c>
      <c r="C114" t="s">
        <v>4096</v>
      </c>
      <c r="D114" t="s">
        <v>5105</v>
      </c>
      <c r="E114" t="s">
        <v>5106</v>
      </c>
      <c r="F114" s="1">
        <v>-0.16843232905209901</v>
      </c>
      <c r="G114" s="1">
        <v>0.20812928564290201</v>
      </c>
      <c r="H114" s="1">
        <v>-3.4141187162415598E-3</v>
      </c>
      <c r="I114" s="1">
        <v>4.2169818271110097E-2</v>
      </c>
      <c r="J114" s="1">
        <v>0.459228227186192</v>
      </c>
      <c r="K114" s="1">
        <v>-0.11720468877670701</v>
      </c>
      <c r="L114" s="1">
        <v>-4.7960171436934297E-2</v>
      </c>
      <c r="M114" t="s">
        <v>5104</v>
      </c>
      <c r="N114" t="s">
        <v>5107</v>
      </c>
      <c r="O114" t="s">
        <v>5108</v>
      </c>
      <c r="P114" s="1">
        <v>0.51853370666503895</v>
      </c>
      <c r="Q114" s="1">
        <v>3.5238265991210903E-2</v>
      </c>
      <c r="R114" s="1">
        <v>-3.1932830810546903E-2</v>
      </c>
      <c r="S114" s="1">
        <v>0.16607093811035201</v>
      </c>
      <c r="T114" s="1">
        <v>-1.4333724975585899E-2</v>
      </c>
      <c r="U114" s="1">
        <v>-0.80608685811360903</v>
      </c>
      <c r="V114" s="1">
        <v>-0.69274711608886697</v>
      </c>
    </row>
    <row r="115" spans="1:22" x14ac:dyDescent="0.2">
      <c r="A115" t="s">
        <v>5109</v>
      </c>
      <c r="B115" t="s">
        <v>4096</v>
      </c>
      <c r="C115" t="s">
        <v>4096</v>
      </c>
      <c r="D115" t="s">
        <v>5110</v>
      </c>
      <c r="E115" t="s">
        <v>5111</v>
      </c>
      <c r="F115" s="1">
        <v>-0.30198848293803998</v>
      </c>
      <c r="G115" s="1">
        <v>0.16162012879740101</v>
      </c>
      <c r="H115" s="1">
        <v>-6.5242122636243793E-2</v>
      </c>
      <c r="I115" s="1">
        <v>-0.11207722110516501</v>
      </c>
      <c r="J115" s="1">
        <v>0.31846851974021001</v>
      </c>
      <c r="K115" s="1">
        <v>-0.608737965349055</v>
      </c>
      <c r="L115" s="1">
        <v>-0.55396503143232001</v>
      </c>
      <c r="M115" t="s">
        <v>5109</v>
      </c>
      <c r="N115" t="s">
        <v>5112</v>
      </c>
      <c r="O115" t="s">
        <v>5113</v>
      </c>
      <c r="P115" s="1">
        <v>0.15616099039713299</v>
      </c>
      <c r="Q115" s="1">
        <v>-0.19339688618977699</v>
      </c>
      <c r="R115" s="1">
        <v>-0.239825566609699</v>
      </c>
      <c r="S115" s="1">
        <v>-0.75904146830241004</v>
      </c>
      <c r="T115" s="1">
        <v>-0.70186360677083204</v>
      </c>
      <c r="U115" s="1">
        <v>-1.98564847310384</v>
      </c>
      <c r="V115" s="1">
        <v>-1.6603132883707701</v>
      </c>
    </row>
    <row r="116" spans="1:22" x14ac:dyDescent="0.2">
      <c r="A116" t="s">
        <v>5114</v>
      </c>
      <c r="B116" t="s">
        <v>4096</v>
      </c>
      <c r="C116" t="s">
        <v>4096</v>
      </c>
      <c r="D116" t="s">
        <v>5115</v>
      </c>
      <c r="E116" t="s">
        <v>5116</v>
      </c>
      <c r="F116" s="1">
        <v>-0.23975180773767499</v>
      </c>
      <c r="G116" s="1">
        <v>8.4035072044417805E-2</v>
      </c>
      <c r="H116" s="1">
        <v>-1.86391274246058E-2</v>
      </c>
      <c r="I116" s="1">
        <v>-0.155026873507703</v>
      </c>
      <c r="J116" s="1">
        <v>0.31774584831719899</v>
      </c>
      <c r="K116" s="1">
        <v>-0.70137035043512297</v>
      </c>
      <c r="L116" s="1">
        <v>-0.50378303506473598</v>
      </c>
      <c r="M116" t="s">
        <v>5114</v>
      </c>
      <c r="N116" t="s">
        <v>5117</v>
      </c>
      <c r="O116" t="s">
        <v>5118</v>
      </c>
      <c r="P116" s="1">
        <v>0.26686477661132801</v>
      </c>
      <c r="Q116" s="1">
        <v>-2.7069727579750201E-2</v>
      </c>
      <c r="R116" s="1">
        <v>-0.31879679361978902</v>
      </c>
      <c r="S116" s="1">
        <v>-0.226261774698891</v>
      </c>
      <c r="T116" s="1">
        <v>-0.368557612101235</v>
      </c>
      <c r="U116" s="1">
        <v>1.7578125E-2</v>
      </c>
      <c r="V116" s="1">
        <v>9.8702112833659997E-2</v>
      </c>
    </row>
    <row r="117" spans="1:22" x14ac:dyDescent="0.2">
      <c r="A117" t="s">
        <v>5119</v>
      </c>
      <c r="B117" t="s">
        <v>4096</v>
      </c>
      <c r="C117" t="s">
        <v>4096</v>
      </c>
      <c r="D117" t="s">
        <v>5120</v>
      </c>
      <c r="E117" t="s">
        <v>5121</v>
      </c>
      <c r="F117" s="1">
        <v>-0.33807848806327001</v>
      </c>
      <c r="G117" s="1">
        <v>-0.33501490206624002</v>
      </c>
      <c r="H117" s="1">
        <v>3.3914064881306202E-2</v>
      </c>
      <c r="I117" s="1">
        <v>-0.10208401691605699</v>
      </c>
      <c r="J117" s="1">
        <v>-0.272483744223186</v>
      </c>
      <c r="K117" s="1">
        <v>-0.69849868336327103</v>
      </c>
      <c r="L117" s="1">
        <v>-0.48786159190309802</v>
      </c>
      <c r="M117" t="s">
        <v>5119</v>
      </c>
      <c r="N117" t="s">
        <v>5122</v>
      </c>
      <c r="O117" t="s">
        <v>5123</v>
      </c>
      <c r="P117" s="1">
        <v>0.36501185099283601</v>
      </c>
      <c r="Q117" s="1">
        <v>-3.76129150390625E-2</v>
      </c>
      <c r="R117" s="1">
        <v>0.15174992879231999</v>
      </c>
      <c r="S117" s="1">
        <v>-0.20387140909830501</v>
      </c>
      <c r="T117" s="1">
        <v>-0.36255900065103902</v>
      </c>
      <c r="U117" s="1">
        <v>-1.0669619242350299</v>
      </c>
      <c r="V117" s="1">
        <v>-0.86028544108073002</v>
      </c>
    </row>
    <row r="118" spans="1:22" x14ac:dyDescent="0.2">
      <c r="A118" t="s">
        <v>5124</v>
      </c>
      <c r="B118" t="s">
        <v>4096</v>
      </c>
      <c r="D118" t="s">
        <v>5125</v>
      </c>
      <c r="E118" t="s">
        <v>5126</v>
      </c>
      <c r="F118" s="1">
        <v>-0.12831065910904299</v>
      </c>
      <c r="G118" s="1">
        <v>0.27069058124585299</v>
      </c>
      <c r="H118" s="1">
        <v>-0.11520145985340199</v>
      </c>
      <c r="I118" s="1">
        <v>-0.11312098813554</v>
      </c>
      <c r="J118" s="1">
        <v>0.44263721538411599</v>
      </c>
      <c r="K118" s="1">
        <v>-0.15998668867426</v>
      </c>
      <c r="L118" s="1">
        <v>-9.9436494054016306E-2</v>
      </c>
      <c r="M118" t="s">
        <v>5124</v>
      </c>
      <c r="N118" t="s">
        <v>5127</v>
      </c>
      <c r="O118" t="s">
        <v>5128</v>
      </c>
      <c r="P118" s="1">
        <v>0.209330876668293</v>
      </c>
      <c r="Q118" s="1">
        <v>-8.5217793782550899E-2</v>
      </c>
      <c r="R118" s="1">
        <v>0.56417465209960904</v>
      </c>
      <c r="S118" s="1">
        <v>-0.716693242390949</v>
      </c>
      <c r="T118" s="1">
        <v>-0.29390017191569101</v>
      </c>
    </row>
    <row r="119" spans="1:22" x14ac:dyDescent="0.2">
      <c r="A119" t="s">
        <v>5129</v>
      </c>
      <c r="B119" t="s">
        <v>4771</v>
      </c>
      <c r="C119" t="s">
        <v>4771</v>
      </c>
      <c r="D119" t="s">
        <v>4853</v>
      </c>
      <c r="E119" t="s">
        <v>24</v>
      </c>
      <c r="F119" s="1">
        <v>-0.389716120211338</v>
      </c>
      <c r="G119" s="1">
        <v>2.9958131967500801E-2</v>
      </c>
      <c r="H119" s="1">
        <v>-0.24560621671539801</v>
      </c>
      <c r="I119" s="1">
        <v>-0.184899684878916</v>
      </c>
      <c r="J119" s="1">
        <v>1.8872129834024401E-3</v>
      </c>
      <c r="K119" s="1">
        <v>-0.156825330757211</v>
      </c>
      <c r="L119" s="1">
        <v>-0.33554447184592501</v>
      </c>
      <c r="M119" t="s">
        <v>5129</v>
      </c>
      <c r="N119" t="s">
        <v>5130</v>
      </c>
      <c r="O119" t="s">
        <v>5131</v>
      </c>
      <c r="R119" s="1">
        <v>0.473534901936848</v>
      </c>
      <c r="T119" s="1">
        <v>7.4460347493488399E-2</v>
      </c>
    </row>
    <row r="120" spans="1:22" x14ac:dyDescent="0.2">
      <c r="A120" t="s">
        <v>5132</v>
      </c>
      <c r="B120" t="s">
        <v>4096</v>
      </c>
      <c r="D120" t="s">
        <v>5133</v>
      </c>
      <c r="E120" t="s">
        <v>5134</v>
      </c>
      <c r="F120" s="1">
        <v>8.7955096547977799E-2</v>
      </c>
      <c r="G120" s="1">
        <v>-0.122490446498945</v>
      </c>
      <c r="H120" s="1">
        <v>4.0169632544621602E-2</v>
      </c>
      <c r="I120" s="1">
        <v>-3.0639594222338301E-3</v>
      </c>
      <c r="J120" s="1">
        <v>-0.18651815296547899</v>
      </c>
      <c r="K120" s="1">
        <v>7.6910641797101498E-2</v>
      </c>
      <c r="L120" s="1">
        <v>9.8206800411150097E-2</v>
      </c>
      <c r="M120" t="s">
        <v>5132</v>
      </c>
      <c r="N120" t="s">
        <v>5135</v>
      </c>
      <c r="O120" t="s">
        <v>5136</v>
      </c>
      <c r="P120" s="1">
        <v>0.45695114135742199</v>
      </c>
      <c r="Q120" s="1">
        <v>0.42415237426757801</v>
      </c>
      <c r="R120" s="1">
        <v>0.1173407236735</v>
      </c>
      <c r="S120" s="1">
        <v>0.77537027994791397</v>
      </c>
      <c r="T120" s="1">
        <v>0.48412068684895698</v>
      </c>
      <c r="U120" s="1">
        <v>0.25185139973958198</v>
      </c>
      <c r="V120" s="1">
        <v>0.45543861389160201</v>
      </c>
    </row>
    <row r="121" spans="1:22" x14ac:dyDescent="0.2">
      <c r="A121" t="s">
        <v>5137</v>
      </c>
      <c r="B121" t="s">
        <v>4096</v>
      </c>
      <c r="C121" t="s">
        <v>4096</v>
      </c>
      <c r="D121" t="s">
        <v>5138</v>
      </c>
      <c r="E121" t="s">
        <v>24</v>
      </c>
      <c r="F121" s="1">
        <v>-0.13329436415382301</v>
      </c>
      <c r="G121" s="1">
        <v>-0.115202519813824</v>
      </c>
      <c r="H121" s="1">
        <v>-7.54504769475427E-2</v>
      </c>
      <c r="I121" s="1">
        <v>-5.55302646616226E-2</v>
      </c>
      <c r="J121" s="1">
        <v>-0.13784333627027301</v>
      </c>
      <c r="K121" s="1">
        <v>1.8164439055155199</v>
      </c>
      <c r="L121" s="1">
        <v>1.56723361935957</v>
      </c>
      <c r="M121" t="s">
        <v>5137</v>
      </c>
      <c r="N121" t="s">
        <v>5139</v>
      </c>
      <c r="O121" t="s">
        <v>5140</v>
      </c>
      <c r="P121" s="1">
        <v>0.60334078470865604</v>
      </c>
      <c r="Q121" s="1">
        <v>-0.145890553792317</v>
      </c>
      <c r="R121" s="1">
        <v>-9.2814127604167906E-2</v>
      </c>
      <c r="S121" s="1">
        <v>0.15987650553385499</v>
      </c>
      <c r="T121" s="1">
        <v>-0.27902094523112098</v>
      </c>
      <c r="U121" s="1">
        <v>0.77181688944498505</v>
      </c>
      <c r="V121" s="1">
        <v>0.51589393615722701</v>
      </c>
    </row>
    <row r="122" spans="1:22" x14ac:dyDescent="0.2">
      <c r="A122" t="s">
        <v>5141</v>
      </c>
      <c r="B122" t="s">
        <v>4096</v>
      </c>
      <c r="C122" t="s">
        <v>4096</v>
      </c>
      <c r="D122" t="s">
        <v>5142</v>
      </c>
      <c r="E122" t="s">
        <v>24</v>
      </c>
      <c r="F122" s="1">
        <v>-0.25612201222759801</v>
      </c>
      <c r="G122" s="1">
        <v>0.15188038430779499</v>
      </c>
      <c r="H122" s="1">
        <v>-0.27992456057856602</v>
      </c>
      <c r="I122" s="1">
        <v>-0.225928301228219</v>
      </c>
      <c r="J122" s="1">
        <v>0.24525120420605001</v>
      </c>
      <c r="K122" s="1">
        <v>-0.279808078146842</v>
      </c>
      <c r="L122" s="1">
        <v>-0.151850633611817</v>
      </c>
      <c r="M122" t="s">
        <v>5141</v>
      </c>
      <c r="N122" t="s">
        <v>5143</v>
      </c>
      <c r="O122" t="s">
        <v>5144</v>
      </c>
      <c r="P122" s="1">
        <v>0.87489573160807399</v>
      </c>
      <c r="Q122" s="1">
        <v>1.0708300272623701</v>
      </c>
      <c r="R122" s="1">
        <v>0.59758694966633996</v>
      </c>
      <c r="S122" s="1">
        <v>1.21415519714355</v>
      </c>
      <c r="T122" s="1">
        <v>1.4949105580647799</v>
      </c>
      <c r="U122" s="1">
        <v>1.2610111236572299</v>
      </c>
      <c r="V122" s="1">
        <v>1.62726275126139</v>
      </c>
    </row>
    <row r="123" spans="1:22" x14ac:dyDescent="0.2">
      <c r="A123" t="s">
        <v>5145</v>
      </c>
      <c r="B123" t="s">
        <v>4096</v>
      </c>
      <c r="D123" t="s">
        <v>5146</v>
      </c>
      <c r="E123" t="s">
        <v>5147</v>
      </c>
      <c r="F123" s="1">
        <v>-0.67952294486424303</v>
      </c>
      <c r="G123" s="1">
        <v>-0.201178397027722</v>
      </c>
      <c r="H123" s="1">
        <v>-0.84450146797065495</v>
      </c>
      <c r="I123" s="1">
        <v>-0.84897988757298803</v>
      </c>
      <c r="J123" s="1">
        <v>-0.23472024283946999</v>
      </c>
      <c r="K123" s="1">
        <v>-0.269638811428208</v>
      </c>
      <c r="L123" s="1">
        <v>-0.305662983573944</v>
      </c>
      <c r="M123" t="s">
        <v>5145</v>
      </c>
      <c r="N123" t="s">
        <v>5148</v>
      </c>
      <c r="O123" t="s">
        <v>5149</v>
      </c>
      <c r="Q123" s="1">
        <v>-3.7226549784342402</v>
      </c>
    </row>
    <row r="124" spans="1:22" x14ac:dyDescent="0.2">
      <c r="A124" t="s">
        <v>5150</v>
      </c>
      <c r="B124" t="s">
        <v>4771</v>
      </c>
      <c r="C124" t="s">
        <v>4771</v>
      </c>
      <c r="D124" t="s">
        <v>5151</v>
      </c>
      <c r="E124" t="s">
        <v>5152</v>
      </c>
      <c r="F124" s="1">
        <v>-0.31493567240602199</v>
      </c>
      <c r="G124" s="1">
        <v>-0.42248693650084801</v>
      </c>
      <c r="H124" s="1">
        <v>-0.11577142428765801</v>
      </c>
      <c r="I124" s="1">
        <v>2.8508049130991302E-2</v>
      </c>
      <c r="J124" s="1">
        <v>-0.28114311242117701</v>
      </c>
      <c r="K124" s="1">
        <v>-0.14047381670136699</v>
      </c>
      <c r="L124" s="1">
        <v>-0.13659513402513501</v>
      </c>
      <c r="M124" t="s">
        <v>5150</v>
      </c>
      <c r="N124" t="s">
        <v>5153</v>
      </c>
      <c r="O124" t="s">
        <v>5154</v>
      </c>
      <c r="Q124" s="1">
        <v>-0.40982882181803099</v>
      </c>
      <c r="S124" s="1">
        <v>-1.11943562825521</v>
      </c>
      <c r="T124" s="1">
        <v>-1.16568501790364</v>
      </c>
    </row>
    <row r="125" spans="1:22" x14ac:dyDescent="0.2">
      <c r="A125" t="s">
        <v>5155</v>
      </c>
      <c r="B125" t="s">
        <v>4741</v>
      </c>
      <c r="C125" t="s">
        <v>4741</v>
      </c>
      <c r="D125" t="s">
        <v>4803</v>
      </c>
      <c r="E125" t="s">
        <v>5156</v>
      </c>
      <c r="F125" s="1">
        <v>2.7527602768170598E-2</v>
      </c>
      <c r="G125" s="1">
        <v>-0.34537233307410498</v>
      </c>
      <c r="H125" s="1">
        <v>-4.5202340936429102E-2</v>
      </c>
      <c r="I125" s="1">
        <v>-0.140358473395815</v>
      </c>
      <c r="J125" s="1">
        <v>-0.24675261619095801</v>
      </c>
      <c r="K125" s="1">
        <v>1.6029976978426699E-2</v>
      </c>
      <c r="L125" s="1">
        <v>2.78015741592679E-2</v>
      </c>
    </row>
    <row r="126" spans="1:22" x14ac:dyDescent="0.2">
      <c r="A126" t="s">
        <v>5157</v>
      </c>
      <c r="B126" t="s">
        <v>4096</v>
      </c>
      <c r="D126" t="s">
        <v>4869</v>
      </c>
      <c r="E126" t="s">
        <v>24</v>
      </c>
      <c r="F126" s="1">
        <v>4.90755281864209E-2</v>
      </c>
      <c r="G126" s="1">
        <v>-7.1065239295260804E-2</v>
      </c>
      <c r="H126" s="1">
        <v>-5.8620472123879101E-2</v>
      </c>
      <c r="I126" s="1">
        <v>-3.5258232659060001E-2</v>
      </c>
      <c r="J126" s="1">
        <v>-5.64816148753274E-2</v>
      </c>
      <c r="K126" s="1">
        <v>0.20349585232046599</v>
      </c>
      <c r="L126" s="1">
        <v>0.185817109573855</v>
      </c>
      <c r="M126" t="s">
        <v>5157</v>
      </c>
      <c r="N126" t="s">
        <v>5158</v>
      </c>
      <c r="O126" t="s">
        <v>5159</v>
      </c>
      <c r="P126" s="1">
        <v>0.69323603312174598</v>
      </c>
      <c r="Q126" s="1">
        <v>0.96811421712239498</v>
      </c>
      <c r="R126" s="1">
        <v>0.52147610982258996</v>
      </c>
      <c r="S126" s="1">
        <v>0.91731262207031306</v>
      </c>
      <c r="T126" s="1">
        <v>0.76490147908528505</v>
      </c>
      <c r="U126" s="1">
        <v>1.11058870951335</v>
      </c>
      <c r="V126" s="1">
        <v>0.74409421284993404</v>
      </c>
    </row>
    <row r="127" spans="1:22" x14ac:dyDescent="0.2">
      <c r="A127" t="s">
        <v>5160</v>
      </c>
      <c r="B127" t="s">
        <v>4771</v>
      </c>
      <c r="D127" t="s">
        <v>4881</v>
      </c>
      <c r="E127" t="s">
        <v>24</v>
      </c>
      <c r="F127" s="1">
        <v>4.0457597830535701E-2</v>
      </c>
      <c r="G127" s="1">
        <v>7.3541772492237506E-2</v>
      </c>
      <c r="H127" s="1">
        <v>-9.5309985323613899E-2</v>
      </c>
      <c r="I127" s="1">
        <v>-7.4304781695093497E-2</v>
      </c>
      <c r="J127" s="1">
        <v>0.20547424940113601</v>
      </c>
      <c r="K127" s="1">
        <v>0.28237744737465698</v>
      </c>
      <c r="L127" s="1">
        <v>0.24695583995086501</v>
      </c>
      <c r="M127" t="s">
        <v>5160</v>
      </c>
      <c r="N127" t="s">
        <v>5161</v>
      </c>
      <c r="O127" t="s">
        <v>5162</v>
      </c>
      <c r="P127" s="1">
        <v>0.4630126953125</v>
      </c>
      <c r="Q127" s="1">
        <v>0.87137031555175803</v>
      </c>
      <c r="R127" s="1">
        <v>0.38649241129557399</v>
      </c>
      <c r="S127" s="1">
        <v>0.84466997782389397</v>
      </c>
      <c r="T127" s="1">
        <v>1.5636094411214201</v>
      </c>
      <c r="U127" s="1">
        <v>1.4329020182291701</v>
      </c>
      <c r="V127" s="1">
        <v>1.69173685709636</v>
      </c>
    </row>
    <row r="128" spans="1:22" x14ac:dyDescent="0.2">
      <c r="A128" t="s">
        <v>5163</v>
      </c>
      <c r="B128" t="s">
        <v>4096</v>
      </c>
      <c r="D128" t="s">
        <v>5164</v>
      </c>
      <c r="E128" t="s">
        <v>24</v>
      </c>
      <c r="F128" s="1">
        <v>1.9227159770386699E-2</v>
      </c>
      <c r="G128" s="1">
        <v>4.6305055286808498E-2</v>
      </c>
      <c r="H128" s="1">
        <v>0.172014294307482</v>
      </c>
      <c r="I128" s="1">
        <v>0.460639644627512</v>
      </c>
      <c r="J128" s="1">
        <v>2.6832757702755498E-2</v>
      </c>
      <c r="K128" s="1">
        <v>0.40254741017631601</v>
      </c>
      <c r="L128" s="1">
        <v>-0.198277070566904</v>
      </c>
    </row>
    <row r="129" spans="1:22" x14ac:dyDescent="0.2">
      <c r="A129" t="s">
        <v>5165</v>
      </c>
      <c r="B129" t="s">
        <v>4096</v>
      </c>
      <c r="D129" t="s">
        <v>5166</v>
      </c>
      <c r="E129" t="s">
        <v>24</v>
      </c>
      <c r="F129" s="1">
        <v>-0.42848584009641599</v>
      </c>
      <c r="G129" s="1">
        <v>6.1574726677878798E-2</v>
      </c>
      <c r="H129" s="1">
        <v>-7.5840486139261795E-2</v>
      </c>
      <c r="I129" s="1">
        <v>0.28709882196414499</v>
      </c>
      <c r="J129" s="1">
        <v>0.193459398720497</v>
      </c>
      <c r="K129" s="1">
        <v>0.42100004586218998</v>
      </c>
      <c r="L129" s="1">
        <v>0.34446962460755398</v>
      </c>
      <c r="M129" t="s">
        <v>5165</v>
      </c>
      <c r="N129" t="s">
        <v>5167</v>
      </c>
      <c r="O129" t="s">
        <v>5168</v>
      </c>
      <c r="P129" s="1">
        <v>0.210310618082683</v>
      </c>
      <c r="Q129" s="1">
        <v>-0.16826057434082001</v>
      </c>
      <c r="R129" s="1">
        <v>0.54750506083170702</v>
      </c>
      <c r="S129" s="1">
        <v>0.64002037048339799</v>
      </c>
      <c r="T129" s="1">
        <v>0.75278536478678504</v>
      </c>
      <c r="U129" s="1">
        <v>0.44779523213704298</v>
      </c>
      <c r="V129" s="1">
        <v>0.43011538187662901</v>
      </c>
    </row>
    <row r="130" spans="1:22" x14ac:dyDescent="0.2">
      <c r="A130" t="s">
        <v>5169</v>
      </c>
      <c r="B130" t="s">
        <v>4741</v>
      </c>
      <c r="C130" t="s">
        <v>4741</v>
      </c>
      <c r="D130" t="s">
        <v>5170</v>
      </c>
      <c r="E130" t="s">
        <v>24</v>
      </c>
      <c r="F130" s="1">
        <v>0.18515284430686299</v>
      </c>
      <c r="G130" s="1">
        <v>0.18956730325093599</v>
      </c>
      <c r="H130" s="1">
        <v>6.0810745172403799E-2</v>
      </c>
      <c r="I130" s="1">
        <v>-2.4609869923697398E-3</v>
      </c>
      <c r="J130" s="1">
        <v>-0.117147263006112</v>
      </c>
      <c r="K130" s="1">
        <v>0.29707892038053202</v>
      </c>
      <c r="L130" s="1" t="s">
        <v>89</v>
      </c>
    </row>
    <row r="131" spans="1:22" x14ac:dyDescent="0.2">
      <c r="A131" t="s">
        <v>4094</v>
      </c>
      <c r="B131" t="s">
        <v>4095</v>
      </c>
      <c r="C131" t="s">
        <v>4096</v>
      </c>
      <c r="D131" t="s">
        <v>4097</v>
      </c>
      <c r="E131" t="s">
        <v>24</v>
      </c>
      <c r="F131" s="1">
        <v>4.41620924633188E-2</v>
      </c>
      <c r="G131" s="1">
        <v>9.2092721794523102E-2</v>
      </c>
      <c r="H131" s="1">
        <v>-6.7163501441461507E-2</v>
      </c>
      <c r="I131" s="1">
        <v>-8.4681368450556904E-2</v>
      </c>
      <c r="J131" s="1">
        <v>0.290860544863773</v>
      </c>
      <c r="K131" s="1" t="s">
        <v>89</v>
      </c>
      <c r="L131" s="1" t="s">
        <v>89</v>
      </c>
    </row>
    <row r="132" spans="1:22" x14ac:dyDescent="0.2">
      <c r="A132" t="s">
        <v>4098</v>
      </c>
      <c r="B132" t="s">
        <v>4095</v>
      </c>
      <c r="C132" t="s">
        <v>4096</v>
      </c>
      <c r="D132" t="s">
        <v>4099</v>
      </c>
      <c r="E132" t="s">
        <v>24</v>
      </c>
      <c r="F132" s="1">
        <v>0.45039102658292901</v>
      </c>
      <c r="G132" s="1">
        <v>0.239788354863359</v>
      </c>
      <c r="H132" s="1">
        <v>0.294833774389408</v>
      </c>
      <c r="I132" s="1">
        <v>0.26884888648064198</v>
      </c>
      <c r="J132" s="1">
        <v>0.30275548662256202</v>
      </c>
      <c r="K132" s="1">
        <v>0.60156512494430303</v>
      </c>
      <c r="L132" s="1">
        <v>0.52562383278654201</v>
      </c>
    </row>
    <row r="133" spans="1:22" x14ac:dyDescent="0.2">
      <c r="A133" t="s">
        <v>5171</v>
      </c>
      <c r="B133" t="s">
        <v>4096</v>
      </c>
      <c r="D133" t="s">
        <v>5172</v>
      </c>
      <c r="E133" t="s">
        <v>24</v>
      </c>
      <c r="F133" s="1">
        <v>-0.132587122413933</v>
      </c>
      <c r="G133" s="1">
        <v>-0.31898121403968699</v>
      </c>
      <c r="H133" s="1">
        <v>0.110489349023454</v>
      </c>
      <c r="I133" s="1">
        <v>0.25314290267095602</v>
      </c>
      <c r="J133" s="1">
        <v>-0.31104989769389002</v>
      </c>
      <c r="K133" s="1">
        <v>0.51875073641133296</v>
      </c>
      <c r="L133" s="1">
        <v>9.1187076421656698E-3</v>
      </c>
    </row>
    <row r="134" spans="1:22" x14ac:dyDescent="0.2">
      <c r="A134" t="s">
        <v>5173</v>
      </c>
      <c r="B134" t="s">
        <v>4096</v>
      </c>
      <c r="C134" t="s">
        <v>4096</v>
      </c>
      <c r="D134" t="s">
        <v>4869</v>
      </c>
      <c r="E134" t="s">
        <v>24</v>
      </c>
      <c r="F134" s="1">
        <v>-0.27269165061550099</v>
      </c>
      <c r="G134" s="1">
        <v>-5.3952339633089999E-2</v>
      </c>
      <c r="H134" s="1">
        <v>-0.163313047954255</v>
      </c>
      <c r="I134" s="1">
        <v>-0.17160042639513201</v>
      </c>
      <c r="J134" s="1">
        <v>-0.39268311412993201</v>
      </c>
      <c r="K134" s="1">
        <v>-0.308019126485779</v>
      </c>
      <c r="L134" s="1">
        <v>-0.26667820489170202</v>
      </c>
      <c r="M134" t="s">
        <v>5173</v>
      </c>
      <c r="N134" t="s">
        <v>5174</v>
      </c>
      <c r="O134" t="s">
        <v>5175</v>
      </c>
      <c r="P134" s="1">
        <v>0.39615631103515597</v>
      </c>
      <c r="Q134" s="1">
        <v>0.47899055480956998</v>
      </c>
      <c r="R134" s="1">
        <v>0.40543429056803498</v>
      </c>
      <c r="S134" s="1">
        <v>0.66279093424479296</v>
      </c>
      <c r="T134" s="1">
        <v>0.60432624816894498</v>
      </c>
      <c r="U134" s="1">
        <v>0.42385292053222701</v>
      </c>
      <c r="V134" s="1">
        <v>0.69134775797526204</v>
      </c>
    </row>
    <row r="135" spans="1:22" x14ac:dyDescent="0.2">
      <c r="A135" t="s">
        <v>5176</v>
      </c>
      <c r="B135" t="s">
        <v>4096</v>
      </c>
      <c r="C135" t="s">
        <v>4096</v>
      </c>
      <c r="D135" t="s">
        <v>4869</v>
      </c>
      <c r="E135" t="s">
        <v>24</v>
      </c>
      <c r="F135" s="1">
        <v>8.0339447598459901E-2</v>
      </c>
      <c r="G135" s="1">
        <v>-0.22727385131345901</v>
      </c>
      <c r="H135" s="1">
        <v>-5.1285933715738301E-2</v>
      </c>
      <c r="I135" s="1">
        <v>-3.0333748859334202E-2</v>
      </c>
      <c r="J135" s="1">
        <v>-9.8901381554924603E-2</v>
      </c>
      <c r="K135" s="1">
        <v>-6.0199496202889301E-2</v>
      </c>
      <c r="L135" s="1">
        <v>-3.4800852756052998E-2</v>
      </c>
      <c r="M135" t="s">
        <v>5176</v>
      </c>
      <c r="N135" t="s">
        <v>5177</v>
      </c>
      <c r="O135" t="s">
        <v>5178</v>
      </c>
      <c r="P135" s="1">
        <v>-0.12210210164388299</v>
      </c>
      <c r="Q135" s="1">
        <v>0.20658365885416399</v>
      </c>
      <c r="R135" s="1">
        <v>-0.117926915486656</v>
      </c>
      <c r="S135" s="1">
        <v>0.59089406331380101</v>
      </c>
      <c r="T135" s="1">
        <v>0.54780133565266798</v>
      </c>
      <c r="U135" s="1">
        <v>1.09354591369629</v>
      </c>
      <c r="V135" s="1">
        <v>0.95261700948079298</v>
      </c>
    </row>
    <row r="136" spans="1:22" x14ac:dyDescent="0.2">
      <c r="A136" t="s">
        <v>5179</v>
      </c>
      <c r="B136" t="s">
        <v>4771</v>
      </c>
      <c r="C136" t="s">
        <v>4771</v>
      </c>
      <c r="D136" t="s">
        <v>5180</v>
      </c>
      <c r="E136" t="s">
        <v>24</v>
      </c>
      <c r="F136" s="1">
        <v>0.100031073270385</v>
      </c>
      <c r="G136" s="1">
        <v>-0.118577567137077</v>
      </c>
      <c r="H136" s="1">
        <v>-3.31307770458142E-2</v>
      </c>
      <c r="I136" s="1">
        <v>-5.2123689377303599E-2</v>
      </c>
      <c r="J136" s="1">
        <v>-0.121373121298309</v>
      </c>
      <c r="K136" s="1">
        <v>-2.5132186108398898E-2</v>
      </c>
      <c r="L136" s="1">
        <v>1.24150015916351E-2</v>
      </c>
      <c r="M136" t="s">
        <v>5179</v>
      </c>
      <c r="N136" t="s">
        <v>5181</v>
      </c>
      <c r="O136" t="s">
        <v>5182</v>
      </c>
      <c r="P136" s="1">
        <v>-6.5093994140625E-2</v>
      </c>
      <c r="Q136" s="1">
        <v>0.27618217468261702</v>
      </c>
      <c r="R136" s="1">
        <v>2.5707244873046899E-2</v>
      </c>
      <c r="S136" s="1">
        <v>0.85239219665527299</v>
      </c>
      <c r="T136" s="1">
        <v>1.159210840861</v>
      </c>
      <c r="U136" s="1">
        <v>1.1345621744791601</v>
      </c>
      <c r="V136" s="1">
        <v>1.05271593729655</v>
      </c>
    </row>
    <row r="137" spans="1:22" x14ac:dyDescent="0.2">
      <c r="A137" t="s">
        <v>5183</v>
      </c>
      <c r="B137" t="s">
        <v>4096</v>
      </c>
      <c r="C137" t="s">
        <v>4771</v>
      </c>
      <c r="D137" t="s">
        <v>5184</v>
      </c>
      <c r="E137" t="s">
        <v>24</v>
      </c>
      <c r="F137" s="1">
        <v>0.24182436081794301</v>
      </c>
      <c r="G137" s="1">
        <v>0.23993671729541499</v>
      </c>
      <c r="H137" s="1">
        <v>0.36253466166077902</v>
      </c>
      <c r="I137" s="1">
        <v>0.18337593874091401</v>
      </c>
      <c r="J137" s="1">
        <v>0.292031558376736</v>
      </c>
      <c r="K137" s="1">
        <v>0.218941559328095</v>
      </c>
      <c r="L137" s="1">
        <v>0.19867504781511999</v>
      </c>
    </row>
    <row r="138" spans="1:22" x14ac:dyDescent="0.2">
      <c r="A138" t="s">
        <v>5185</v>
      </c>
      <c r="B138" t="s">
        <v>4096</v>
      </c>
      <c r="C138" t="s">
        <v>4096</v>
      </c>
      <c r="D138" t="s">
        <v>5186</v>
      </c>
      <c r="E138" t="s">
        <v>5187</v>
      </c>
      <c r="F138" s="1">
        <v>0.100098694050594</v>
      </c>
      <c r="G138" s="1">
        <v>0.20370519310902199</v>
      </c>
      <c r="H138" s="1">
        <v>7.6084170906565093E-2</v>
      </c>
      <c r="I138" s="1" t="s">
        <v>89</v>
      </c>
      <c r="J138" s="1">
        <v>0.329662791048075</v>
      </c>
      <c r="K138" s="1" t="s">
        <v>89</v>
      </c>
      <c r="L138" s="1" t="s">
        <v>89</v>
      </c>
    </row>
    <row r="139" spans="1:22" x14ac:dyDescent="0.2">
      <c r="A139" t="s">
        <v>5188</v>
      </c>
      <c r="B139" t="s">
        <v>4741</v>
      </c>
      <c r="C139" t="s">
        <v>4741</v>
      </c>
      <c r="D139" t="s">
        <v>5189</v>
      </c>
      <c r="E139" t="s">
        <v>5190</v>
      </c>
      <c r="F139" s="1">
        <v>0.74751842696146897</v>
      </c>
      <c r="G139" s="1">
        <v>0.47275023039986303</v>
      </c>
      <c r="H139" s="1">
        <v>0.41795481702008003</v>
      </c>
      <c r="I139" s="1">
        <v>0.53139310460946998</v>
      </c>
      <c r="J139" s="1">
        <v>0.59562160673812703</v>
      </c>
      <c r="K139" s="1">
        <v>2.3095600257269799</v>
      </c>
      <c r="L139" s="1">
        <v>2.2233072264842302</v>
      </c>
    </row>
    <row r="140" spans="1:22" x14ac:dyDescent="0.2">
      <c r="A140" t="s">
        <v>5191</v>
      </c>
      <c r="B140" t="s">
        <v>4096</v>
      </c>
      <c r="C140" t="s">
        <v>4096</v>
      </c>
      <c r="D140" t="s">
        <v>5192</v>
      </c>
      <c r="E140" t="s">
        <v>24</v>
      </c>
      <c r="F140" s="1">
        <v>7.2515148748402301E-5</v>
      </c>
      <c r="G140" s="1">
        <v>-0.350005670083332</v>
      </c>
      <c r="H140" s="1">
        <v>-0.26391984690839299</v>
      </c>
      <c r="I140" s="1">
        <v>-0.225235575737459</v>
      </c>
      <c r="J140" s="1">
        <v>-0.45796870379126398</v>
      </c>
      <c r="K140" s="1">
        <v>0.484344536602906</v>
      </c>
      <c r="L140" s="1">
        <v>0.39109010432903801</v>
      </c>
    </row>
    <row r="141" spans="1:22" x14ac:dyDescent="0.2">
      <c r="A141" t="s">
        <v>5193</v>
      </c>
      <c r="B141" t="s">
        <v>4096</v>
      </c>
      <c r="D141" t="s">
        <v>5194</v>
      </c>
      <c r="E141" t="s">
        <v>24</v>
      </c>
      <c r="F141" s="1">
        <v>-0.13683591876783099</v>
      </c>
      <c r="G141" s="1">
        <v>-0.16150525671825</v>
      </c>
      <c r="H141" s="1">
        <v>2.98768683145791E-2</v>
      </c>
      <c r="I141" s="1">
        <v>0.116811505604517</v>
      </c>
      <c r="J141" s="1">
        <v>-1.01417230537795E-2</v>
      </c>
      <c r="K141" s="1">
        <v>-0.28378532821056801</v>
      </c>
      <c r="L141" s="1">
        <v>-0.25274145945543097</v>
      </c>
      <c r="M141" t="s">
        <v>5193</v>
      </c>
      <c r="N141" t="s">
        <v>5195</v>
      </c>
      <c r="O141" t="s">
        <v>5196</v>
      </c>
      <c r="P141" s="1">
        <v>0.295645395914715</v>
      </c>
      <c r="Q141" s="1">
        <v>-0.129806518554688</v>
      </c>
      <c r="R141" s="1">
        <v>0.29975509643554699</v>
      </c>
      <c r="S141" s="1">
        <v>-1.88292630513509</v>
      </c>
      <c r="T141" s="1">
        <v>-1.8205992380778</v>
      </c>
      <c r="U141" s="1">
        <v>-2.0217056274414098</v>
      </c>
    </row>
    <row r="142" spans="1:22" x14ac:dyDescent="0.2">
      <c r="A142" t="s">
        <v>5197</v>
      </c>
      <c r="B142" t="s">
        <v>4096</v>
      </c>
      <c r="D142" t="s">
        <v>5198</v>
      </c>
      <c r="E142" t="s">
        <v>24</v>
      </c>
      <c r="F142" s="1">
        <v>0.188458368643697</v>
      </c>
      <c r="G142" s="1">
        <v>2.8423310458817699E-2</v>
      </c>
      <c r="H142" s="1">
        <v>0.212146048276798</v>
      </c>
      <c r="I142" s="1">
        <v>0.24241592089908601</v>
      </c>
      <c r="J142" s="1">
        <v>-1.8665511550097799E-3</v>
      </c>
      <c r="K142" s="1">
        <v>0.13256087992054499</v>
      </c>
      <c r="L142" s="1">
        <v>0.13551244541066301</v>
      </c>
      <c r="M142" t="s">
        <v>5197</v>
      </c>
      <c r="N142" t="s">
        <v>5199</v>
      </c>
      <c r="O142" t="s">
        <v>5200</v>
      </c>
      <c r="P142" s="1">
        <v>0.49042193094889103</v>
      </c>
      <c r="Q142" s="1">
        <v>0.23787879943847701</v>
      </c>
      <c r="R142" s="1">
        <v>0.276934941609699</v>
      </c>
      <c r="S142" s="1">
        <v>-4.9177805582694099E-3</v>
      </c>
      <c r="T142" s="1">
        <v>-0.235148747762047</v>
      </c>
      <c r="U142" s="1">
        <v>-0.30048624674479302</v>
      </c>
    </row>
    <row r="143" spans="1:22" x14ac:dyDescent="0.2">
      <c r="A143" t="s">
        <v>5201</v>
      </c>
      <c r="B143" t="s">
        <v>4096</v>
      </c>
      <c r="D143" t="s">
        <v>5202</v>
      </c>
      <c r="E143" t="s">
        <v>24</v>
      </c>
      <c r="F143" s="1">
        <v>0.18417578943938501</v>
      </c>
      <c r="G143" s="1">
        <v>0.52208493256614097</v>
      </c>
      <c r="H143" s="1">
        <v>0.12621156483729301</v>
      </c>
      <c r="I143" s="1">
        <v>0.105843992544658</v>
      </c>
      <c r="J143" s="1">
        <v>0.51549859131034803</v>
      </c>
      <c r="K143" s="1">
        <v>0.1081689593118</v>
      </c>
      <c r="L143" s="1">
        <v>0.179421223651408</v>
      </c>
    </row>
    <row r="144" spans="1:22" x14ac:dyDescent="0.2">
      <c r="A144" t="s">
        <v>5203</v>
      </c>
      <c r="B144" t="s">
        <v>4741</v>
      </c>
      <c r="C144" t="s">
        <v>4741</v>
      </c>
      <c r="D144" t="s">
        <v>5204</v>
      </c>
      <c r="E144" t="s">
        <v>24</v>
      </c>
      <c r="F144" s="1">
        <v>3.9725036138961001E-2</v>
      </c>
      <c r="G144" s="1">
        <v>0.33253668388653201</v>
      </c>
      <c r="H144" s="1">
        <v>3.9134682239094297E-2</v>
      </c>
      <c r="I144" s="1">
        <v>1.21093448026662E-2</v>
      </c>
      <c r="J144" s="1">
        <v>0.49834772874237898</v>
      </c>
      <c r="K144" s="1">
        <v>-0.47734418875249301</v>
      </c>
      <c r="L144" s="1">
        <v>-0.35327012867204199</v>
      </c>
    </row>
    <row r="145" spans="1:22" x14ac:dyDescent="0.2">
      <c r="A145" t="s">
        <v>5205</v>
      </c>
      <c r="B145" t="s">
        <v>4771</v>
      </c>
      <c r="D145" t="s">
        <v>5206</v>
      </c>
      <c r="E145" t="s">
        <v>24</v>
      </c>
      <c r="F145" s="1">
        <v>7.5568965710532104E-3</v>
      </c>
      <c r="G145" s="1">
        <v>-5.8647524852238501E-2</v>
      </c>
      <c r="H145" s="1">
        <v>1.25260746693069E-2</v>
      </c>
      <c r="I145" s="1">
        <v>3.8251556431138999E-2</v>
      </c>
      <c r="J145" s="1">
        <v>0.19111099654202901</v>
      </c>
      <c r="K145" s="1">
        <v>0.20856788573293</v>
      </c>
      <c r="L145" s="1">
        <v>0.17867048822005699</v>
      </c>
      <c r="M145" t="s">
        <v>5205</v>
      </c>
      <c r="N145" t="s">
        <v>5207</v>
      </c>
      <c r="O145" t="s">
        <v>5208</v>
      </c>
      <c r="Q145" s="1">
        <v>-0.20282046000162901</v>
      </c>
      <c r="R145" s="1">
        <v>-0.30548604329426998</v>
      </c>
    </row>
    <row r="146" spans="1:22" x14ac:dyDescent="0.2">
      <c r="A146" t="s">
        <v>5209</v>
      </c>
      <c r="B146" t="s">
        <v>4096</v>
      </c>
      <c r="D146" t="s">
        <v>4869</v>
      </c>
      <c r="E146" t="s">
        <v>24</v>
      </c>
      <c r="F146" s="1">
        <v>0.13059195577009999</v>
      </c>
      <c r="G146" s="1">
        <v>8.9491721675248603E-2</v>
      </c>
      <c r="H146" s="1">
        <v>8.9190820912893695E-2</v>
      </c>
      <c r="I146" s="1">
        <v>3.4217410660707999E-2</v>
      </c>
      <c r="J146" s="1">
        <v>6.7560071639746699E-2</v>
      </c>
      <c r="K146" s="1">
        <v>0.58091654844436302</v>
      </c>
      <c r="L146" s="1">
        <v>0.51623637658563004</v>
      </c>
    </row>
    <row r="147" spans="1:22" x14ac:dyDescent="0.2">
      <c r="A147" t="s">
        <v>5210</v>
      </c>
      <c r="B147" t="s">
        <v>4741</v>
      </c>
      <c r="C147" t="s">
        <v>4741</v>
      </c>
      <c r="D147" t="s">
        <v>5211</v>
      </c>
      <c r="E147" t="s">
        <v>24</v>
      </c>
      <c r="F147" s="1">
        <v>-4.9493483608293101E-3</v>
      </c>
      <c r="G147" s="1">
        <v>-0.15977786458768101</v>
      </c>
      <c r="H147" s="1">
        <v>-9.5665591052820007E-2</v>
      </c>
      <c r="I147" s="1">
        <v>9.5780828476284899E-2</v>
      </c>
      <c r="J147" s="1">
        <v>-0.111304466114826</v>
      </c>
      <c r="K147" s="1">
        <v>0.52973440114991399</v>
      </c>
      <c r="L147" s="1">
        <v>-0.14825491397812801</v>
      </c>
      <c r="M147" t="s">
        <v>5210</v>
      </c>
      <c r="N147" t="s">
        <v>5212</v>
      </c>
      <c r="O147" t="s">
        <v>5213</v>
      </c>
      <c r="P147" s="1">
        <v>0.173834482828777</v>
      </c>
      <c r="Q147" s="1">
        <v>-0.47706858317057399</v>
      </c>
      <c r="R147" s="1">
        <v>-0.124233245849609</v>
      </c>
      <c r="S147" s="1">
        <v>-0.99408912658691395</v>
      </c>
      <c r="T147" s="1">
        <v>-1.0997390747070299</v>
      </c>
      <c r="U147" s="1">
        <v>-0.60650571187337099</v>
      </c>
      <c r="V147" s="1">
        <v>-0.40251859029134002</v>
      </c>
    </row>
    <row r="148" spans="1:22" x14ac:dyDescent="0.2">
      <c r="A148" t="s">
        <v>2215</v>
      </c>
      <c r="B148" t="s">
        <v>1118</v>
      </c>
      <c r="C148" t="s">
        <v>1118</v>
      </c>
      <c r="D148" t="s">
        <v>2216</v>
      </c>
      <c r="E148" t="s">
        <v>24</v>
      </c>
      <c r="F148" s="1">
        <v>0.41198583255272297</v>
      </c>
      <c r="G148" s="1">
        <v>0.49361426201509001</v>
      </c>
      <c r="H148" s="1">
        <v>0.343125681312481</v>
      </c>
      <c r="I148" s="1">
        <v>0.2816044357045</v>
      </c>
      <c r="J148" s="1">
        <v>0.69466344652465095</v>
      </c>
      <c r="K148" s="1">
        <v>0.31622090624409899</v>
      </c>
      <c r="L148" s="1">
        <v>0.20805932725036699</v>
      </c>
    </row>
    <row r="149" spans="1:22" x14ac:dyDescent="0.2">
      <c r="A149" t="s">
        <v>4112</v>
      </c>
      <c r="B149" t="s">
        <v>4095</v>
      </c>
      <c r="C149" t="s">
        <v>4096</v>
      </c>
      <c r="D149" t="s">
        <v>4113</v>
      </c>
      <c r="E149" t="s">
        <v>24</v>
      </c>
      <c r="F149" s="1">
        <v>0.26093104397082401</v>
      </c>
      <c r="G149" s="1">
        <v>9.9834117240971895E-2</v>
      </c>
      <c r="H149" s="1">
        <v>8.0299945956452803E-2</v>
      </c>
      <c r="I149" s="1">
        <v>0.155654843541502</v>
      </c>
      <c r="J149" s="1">
        <v>0.137133376291421</v>
      </c>
      <c r="K149" s="1">
        <v>0.16203364779670401</v>
      </c>
      <c r="L149" s="1">
        <v>7.0723872154464504E-2</v>
      </c>
    </row>
    <row r="150" spans="1:22" x14ac:dyDescent="0.2">
      <c r="A150" t="s">
        <v>5214</v>
      </c>
      <c r="B150" t="s">
        <v>4096</v>
      </c>
      <c r="C150" t="s">
        <v>5215</v>
      </c>
      <c r="D150" t="s">
        <v>167</v>
      </c>
      <c r="E150" t="s">
        <v>24</v>
      </c>
      <c r="F150" s="1">
        <v>0.22518910541798501</v>
      </c>
      <c r="G150" s="1">
        <v>0.104529999704936</v>
      </c>
      <c r="H150" s="1">
        <v>0.21561337010968601</v>
      </c>
      <c r="I150" s="1">
        <v>0.17915131584674901</v>
      </c>
      <c r="J150" s="1">
        <v>7.4186748343313097E-2</v>
      </c>
      <c r="K150" s="1">
        <v>0.19855770584627799</v>
      </c>
      <c r="L150" s="1">
        <v>0.31339274557306901</v>
      </c>
    </row>
    <row r="151" spans="1:22" x14ac:dyDescent="0.2">
      <c r="A151" t="s">
        <v>5216</v>
      </c>
      <c r="B151" t="s">
        <v>4096</v>
      </c>
      <c r="C151" t="s">
        <v>4096</v>
      </c>
      <c r="D151" t="s">
        <v>5217</v>
      </c>
      <c r="E151" t="s">
        <v>24</v>
      </c>
      <c r="F151" s="1">
        <v>0.37203062938831299</v>
      </c>
      <c r="G151" s="1">
        <v>-1.4691375931200901E-2</v>
      </c>
      <c r="H151" s="1">
        <v>9.5547463728450299E-2</v>
      </c>
      <c r="I151" s="1">
        <v>7.0884798291156695E-2</v>
      </c>
      <c r="J151" s="1">
        <v>0.18171728191161499</v>
      </c>
      <c r="K151" s="1">
        <v>0.39837771788122001</v>
      </c>
      <c r="L151" s="1">
        <v>0.37866542100461298</v>
      </c>
    </row>
    <row r="152" spans="1:22" x14ac:dyDescent="0.2">
      <c r="A152" t="s">
        <v>5218</v>
      </c>
      <c r="B152" t="s">
        <v>4771</v>
      </c>
      <c r="D152" t="s">
        <v>5219</v>
      </c>
      <c r="E152" t="s">
        <v>24</v>
      </c>
      <c r="F152" s="1">
        <v>9.0959399551241701E-2</v>
      </c>
      <c r="G152" s="1">
        <v>-0.153184533456445</v>
      </c>
      <c r="H152" s="1">
        <v>-0.21137257267912399</v>
      </c>
      <c r="I152" s="1">
        <v>-0.12527731199799699</v>
      </c>
      <c r="J152" s="1">
        <v>-0.17759655838272101</v>
      </c>
      <c r="K152" s="1">
        <v>0.45003886585484298</v>
      </c>
      <c r="L152" s="1">
        <v>0.42147478225413898</v>
      </c>
      <c r="M152" t="s">
        <v>5218</v>
      </c>
      <c r="N152" t="s">
        <v>5220</v>
      </c>
      <c r="O152" t="s">
        <v>5221</v>
      </c>
      <c r="P152" s="1">
        <v>0.72889773050943796</v>
      </c>
      <c r="Q152" s="1">
        <v>1.1461823781331399</v>
      </c>
      <c r="R152" s="1">
        <v>0.76270230611165202</v>
      </c>
      <c r="S152" s="1">
        <v>1.9383780161539701</v>
      </c>
      <c r="T152" s="1">
        <v>1.64608573913574</v>
      </c>
      <c r="U152" s="1">
        <v>2.6632537841796902</v>
      </c>
      <c r="V152" s="1">
        <v>2.3301633199056</v>
      </c>
    </row>
    <row r="153" spans="1:22" x14ac:dyDescent="0.2">
      <c r="A153" t="s">
        <v>5222</v>
      </c>
      <c r="B153" t="s">
        <v>4096</v>
      </c>
      <c r="C153" t="s">
        <v>4096</v>
      </c>
      <c r="D153" t="s">
        <v>4869</v>
      </c>
      <c r="E153" t="s">
        <v>24</v>
      </c>
      <c r="F153" s="1">
        <v>-5.9945369351055301E-2</v>
      </c>
      <c r="G153" s="1">
        <v>0.27783123426210599</v>
      </c>
      <c r="H153" s="1">
        <v>-0.34605369127360802</v>
      </c>
      <c r="I153" s="1">
        <v>-0.217372988795383</v>
      </c>
      <c r="J153" s="1">
        <v>-9.1124424997066095E-3</v>
      </c>
      <c r="K153" s="1">
        <v>0.35206984829999899</v>
      </c>
      <c r="L153" s="1">
        <v>0.29230958659208001</v>
      </c>
      <c r="M153" t="s">
        <v>5222</v>
      </c>
      <c r="N153" t="s">
        <v>5223</v>
      </c>
      <c r="O153" t="s">
        <v>5224</v>
      </c>
      <c r="P153" s="1">
        <v>1.13628005981445</v>
      </c>
      <c r="Q153" s="1">
        <v>1.0776640574137399</v>
      </c>
      <c r="R153" s="1">
        <v>0.59940147399902299</v>
      </c>
      <c r="S153" s="1">
        <v>0.93978754679362098</v>
      </c>
      <c r="T153" s="1">
        <v>0.97408994038899999</v>
      </c>
      <c r="U153" s="1">
        <v>1.55285199483236</v>
      </c>
      <c r="V153" s="1">
        <v>1.2963275909423799</v>
      </c>
    </row>
    <row r="154" spans="1:22" x14ac:dyDescent="0.2">
      <c r="A154" t="s">
        <v>5225</v>
      </c>
      <c r="B154" t="s">
        <v>4096</v>
      </c>
      <c r="D154" t="s">
        <v>5226</v>
      </c>
      <c r="E154" t="s">
        <v>24</v>
      </c>
      <c r="F154" s="1">
        <v>-0.17298697386617401</v>
      </c>
      <c r="G154" s="1">
        <v>-0.201623824478353</v>
      </c>
      <c r="H154" s="1">
        <v>0.101178630166498</v>
      </c>
      <c r="I154" s="1">
        <v>0.25730068813513901</v>
      </c>
      <c r="J154" s="1">
        <v>-0.119676920266636</v>
      </c>
      <c r="K154" s="1">
        <v>-0.503777717800723</v>
      </c>
      <c r="L154" s="1">
        <v>-0.35569516742462798</v>
      </c>
      <c r="M154" t="s">
        <v>5225</v>
      </c>
      <c r="N154" t="s">
        <v>5227</v>
      </c>
      <c r="O154" t="s">
        <v>5228</v>
      </c>
      <c r="P154" s="1">
        <v>-6.1727523803710903E-2</v>
      </c>
      <c r="Q154" s="1">
        <v>-0.32519022623697702</v>
      </c>
      <c r="R154" s="1">
        <v>-0.79048919677734397</v>
      </c>
      <c r="S154" s="1">
        <v>-1.3820781707763701</v>
      </c>
      <c r="T154" s="1">
        <v>-1.7300720214843801</v>
      </c>
      <c r="U154" s="1">
        <v>-3.41548220316569</v>
      </c>
    </row>
    <row r="155" spans="1:22" x14ac:dyDescent="0.2">
      <c r="A155" t="s">
        <v>5229</v>
      </c>
      <c r="B155" t="s">
        <v>4096</v>
      </c>
      <c r="C155" t="s">
        <v>4096</v>
      </c>
      <c r="D155" t="s">
        <v>167</v>
      </c>
      <c r="E155" t="s">
        <v>24</v>
      </c>
      <c r="F155" s="1">
        <v>-0.67150437001310503</v>
      </c>
      <c r="G155" s="1">
        <v>-0.22464552775845201</v>
      </c>
      <c r="H155" s="1">
        <v>-0.46955688266094198</v>
      </c>
      <c r="I155" s="1">
        <v>-0.44191142036661102</v>
      </c>
      <c r="J155" s="1">
        <v>-0.13451012622700301</v>
      </c>
      <c r="K155" s="1">
        <v>2.0008829496036098</v>
      </c>
      <c r="L155" s="1">
        <v>1.3781714503076301</v>
      </c>
      <c r="M155" t="s">
        <v>5229</v>
      </c>
      <c r="N155" t="s">
        <v>5230</v>
      </c>
      <c r="O155" t="s">
        <v>5231</v>
      </c>
      <c r="P155" s="1">
        <v>-0.63898213704426998</v>
      </c>
      <c r="Q155" s="1">
        <v>-1.6273625691731799</v>
      </c>
      <c r="R155" s="1">
        <v>0.18129348754882799</v>
      </c>
      <c r="S155" s="1">
        <v>-0.66495768229166397</v>
      </c>
      <c r="T155" s="1">
        <v>-1.5895843505859399E-2</v>
      </c>
      <c r="U155" s="1">
        <v>-0.87148539225260202</v>
      </c>
      <c r="V155" s="1">
        <v>-0.87713877360025805</v>
      </c>
    </row>
    <row r="156" spans="1:22" x14ac:dyDescent="0.2">
      <c r="A156" t="s">
        <v>5232</v>
      </c>
      <c r="B156" t="s">
        <v>4096</v>
      </c>
      <c r="C156" t="s">
        <v>4096</v>
      </c>
      <c r="D156" t="s">
        <v>5142</v>
      </c>
      <c r="E156" t="s">
        <v>24</v>
      </c>
      <c r="F156" s="1">
        <v>0.48676699348291602</v>
      </c>
      <c r="G156" s="1">
        <v>-3.0693799836281201E-2</v>
      </c>
      <c r="H156" s="1">
        <v>0.19741820490957801</v>
      </c>
      <c r="I156" s="1">
        <v>0.15549524519445501</v>
      </c>
      <c r="J156" s="1">
        <v>-7.7398997349593504E-2</v>
      </c>
      <c r="K156" s="1">
        <v>0.32463379411643001</v>
      </c>
      <c r="L156" s="1">
        <v>0.29308055957949802</v>
      </c>
    </row>
    <row r="157" spans="1:22" x14ac:dyDescent="0.2">
      <c r="A157" t="s">
        <v>5233</v>
      </c>
      <c r="B157" t="s">
        <v>4741</v>
      </c>
      <c r="C157" t="s">
        <v>4741</v>
      </c>
      <c r="D157" t="s">
        <v>4803</v>
      </c>
      <c r="E157" t="s">
        <v>5234</v>
      </c>
      <c r="F157" s="1">
        <v>0.12113856798283899</v>
      </c>
      <c r="G157" s="1">
        <v>-6.9948427519054696E-2</v>
      </c>
      <c r="H157" s="1">
        <v>0.122333339585401</v>
      </c>
      <c r="I157" s="1">
        <v>0.28895966779040899</v>
      </c>
      <c r="J157" s="1">
        <v>-7.0576182553852796E-3</v>
      </c>
      <c r="K157" s="1">
        <v>1.7909554672635899</v>
      </c>
      <c r="L157" s="1">
        <v>0.24796472537297101</v>
      </c>
    </row>
    <row r="158" spans="1:22" x14ac:dyDescent="0.2">
      <c r="A158" t="s">
        <v>5235</v>
      </c>
      <c r="B158" t="s">
        <v>4096</v>
      </c>
      <c r="C158" t="s">
        <v>4096</v>
      </c>
      <c r="D158" t="s">
        <v>4869</v>
      </c>
      <c r="E158" t="s">
        <v>24</v>
      </c>
      <c r="F158" s="1">
        <v>-0.13480047184668201</v>
      </c>
      <c r="G158" s="1">
        <v>0.15377056520636201</v>
      </c>
      <c r="H158" s="1">
        <v>0.17112251554705901</v>
      </c>
      <c r="I158" s="1">
        <v>0.12820440206853001</v>
      </c>
      <c r="J158" s="1">
        <v>1.8357659644927901E-2</v>
      </c>
      <c r="K158" s="1">
        <v>-0.14441043518070701</v>
      </c>
      <c r="L158" s="1">
        <v>4.0429915538811298E-2</v>
      </c>
      <c r="M158" t="s">
        <v>5235</v>
      </c>
      <c r="N158" t="s">
        <v>5236</v>
      </c>
      <c r="O158" t="s">
        <v>5237</v>
      </c>
      <c r="P158" s="1">
        <v>0.29118919372558599</v>
      </c>
      <c r="Q158" s="1">
        <v>0.133404413859051</v>
      </c>
      <c r="R158" s="1">
        <v>0.14791679382324199</v>
      </c>
      <c r="S158" s="1">
        <v>0.25124740600585899</v>
      </c>
      <c r="T158" s="1">
        <v>0.18235079447428501</v>
      </c>
      <c r="U158" s="1">
        <v>-0.80528132120768003</v>
      </c>
      <c r="V158" s="1">
        <v>-0.26914850870767998</v>
      </c>
    </row>
    <row r="159" spans="1:22" x14ac:dyDescent="0.2">
      <c r="A159" t="s">
        <v>2295</v>
      </c>
      <c r="B159" t="s">
        <v>1118</v>
      </c>
      <c r="C159" t="s">
        <v>1118</v>
      </c>
      <c r="D159" t="s">
        <v>2296</v>
      </c>
      <c r="E159" t="s">
        <v>24</v>
      </c>
      <c r="F159" s="1">
        <v>1.0669516285842</v>
      </c>
      <c r="G159" s="1">
        <v>-2.95497312582962E-2</v>
      </c>
      <c r="H159" s="1">
        <v>-7.3811368431615093E-2</v>
      </c>
      <c r="I159" s="1">
        <v>-2.68628423996926E-2</v>
      </c>
      <c r="J159" s="1">
        <v>1.8356298319098099E-2</v>
      </c>
      <c r="K159" s="1">
        <v>1.31281948208101</v>
      </c>
      <c r="L159" s="1">
        <v>0.72325929176299497</v>
      </c>
      <c r="M159" t="s">
        <v>2295</v>
      </c>
      <c r="N159" t="s">
        <v>2297</v>
      </c>
      <c r="O159" t="s">
        <v>2298</v>
      </c>
      <c r="P159" s="1">
        <v>0.30721155802409</v>
      </c>
      <c r="Q159" s="1">
        <v>2.0830821990966801</v>
      </c>
      <c r="R159" s="1">
        <v>1.3318646748860701</v>
      </c>
      <c r="S159" s="1">
        <v>3.30889447530111</v>
      </c>
      <c r="T159" s="1">
        <v>3.06873003641764</v>
      </c>
      <c r="U159" s="1">
        <v>3.3279844919840502</v>
      </c>
      <c r="V159" s="1">
        <v>2.9692351023356101</v>
      </c>
    </row>
    <row r="160" spans="1:22" x14ac:dyDescent="0.2">
      <c r="A160" t="s">
        <v>5238</v>
      </c>
      <c r="B160" t="s">
        <v>4096</v>
      </c>
      <c r="C160" t="s">
        <v>4096</v>
      </c>
      <c r="D160" t="s">
        <v>167</v>
      </c>
      <c r="E160" t="s">
        <v>24</v>
      </c>
      <c r="F160" s="1">
        <v>-0.12357144339260601</v>
      </c>
      <c r="G160" s="1">
        <v>-0.15139946225561099</v>
      </c>
      <c r="H160" s="1">
        <v>-0.519292676978518</v>
      </c>
      <c r="I160" s="1">
        <v>-0.18273426617873401</v>
      </c>
      <c r="J160" s="1">
        <v>-0.31493417439750598</v>
      </c>
      <c r="K160" s="1">
        <v>-1.3834013042205899</v>
      </c>
      <c r="L160" s="1">
        <v>-1.30917128947093</v>
      </c>
      <c r="M160" t="s">
        <v>5238</v>
      </c>
      <c r="N160" t="s">
        <v>5239</v>
      </c>
      <c r="O160" t="s">
        <v>5240</v>
      </c>
      <c r="P160" s="1">
        <v>0.20742416381835899</v>
      </c>
      <c r="Q160" s="1">
        <v>0.69116338094075802</v>
      </c>
      <c r="R160" s="1">
        <v>0.35615158081054699</v>
      </c>
      <c r="S160" s="1">
        <v>1.0796229044596299</v>
      </c>
      <c r="T160" s="1">
        <v>1.1121978759765601</v>
      </c>
      <c r="U160" s="1">
        <v>1.8835309346517</v>
      </c>
      <c r="V160" s="1">
        <v>1.7110417683919299</v>
      </c>
    </row>
    <row r="161" spans="1:22" x14ac:dyDescent="0.2">
      <c r="A161" t="s">
        <v>2351</v>
      </c>
      <c r="B161" t="s">
        <v>1118</v>
      </c>
      <c r="D161" t="s">
        <v>2352</v>
      </c>
      <c r="E161" t="s">
        <v>2353</v>
      </c>
      <c r="F161" s="1">
        <v>0.56510219010279505</v>
      </c>
      <c r="G161" s="1">
        <v>0.125302313484879</v>
      </c>
      <c r="H161" s="1">
        <v>-0.177699000980587</v>
      </c>
      <c r="I161" s="1">
        <v>-0.240874849092479</v>
      </c>
      <c r="J161" s="1">
        <v>0.111306607333891</v>
      </c>
      <c r="K161" s="1">
        <v>-0.29971637949082802</v>
      </c>
      <c r="L161" s="1">
        <v>-0.25196969412676501</v>
      </c>
      <c r="M161" t="s">
        <v>2351</v>
      </c>
      <c r="N161" t="s">
        <v>2354</v>
      </c>
      <c r="O161" t="s">
        <v>2355</v>
      </c>
      <c r="P161" s="1">
        <v>0.46668306986490599</v>
      </c>
      <c r="Q161" s="1">
        <v>1.6233336130778</v>
      </c>
      <c r="R161" s="1">
        <v>1.0353342692057299</v>
      </c>
      <c r="S161" s="1">
        <v>1.86902109781901</v>
      </c>
      <c r="T161" s="1">
        <v>1.7998835245768201</v>
      </c>
      <c r="U161" s="1">
        <v>1.4648011525472</v>
      </c>
      <c r="V161" s="1">
        <v>1.2362283070882201</v>
      </c>
    </row>
    <row r="162" spans="1:22" x14ac:dyDescent="0.2">
      <c r="A162" t="s">
        <v>5241</v>
      </c>
      <c r="B162" t="s">
        <v>4096</v>
      </c>
      <c r="D162" t="s">
        <v>5242</v>
      </c>
      <c r="E162" t="s">
        <v>24</v>
      </c>
      <c r="F162" s="1">
        <v>0.40412602588490698</v>
      </c>
      <c r="G162" s="1">
        <v>0.25776490947923802</v>
      </c>
      <c r="H162" s="1">
        <v>0.143510993131511</v>
      </c>
      <c r="I162" s="1">
        <v>2.5317029808112901E-2</v>
      </c>
      <c r="J162" s="1">
        <v>0.22244182169339299</v>
      </c>
      <c r="K162" s="1">
        <v>0.61297346980068002</v>
      </c>
      <c r="L162" s="1">
        <v>0.49563353636172602</v>
      </c>
    </row>
    <row r="163" spans="1:22" x14ac:dyDescent="0.2">
      <c r="A163" t="s">
        <v>5243</v>
      </c>
      <c r="B163" t="s">
        <v>4096</v>
      </c>
      <c r="D163" t="s">
        <v>5244</v>
      </c>
      <c r="E163" t="s">
        <v>24</v>
      </c>
      <c r="F163" s="1">
        <v>-0.29985975657200198</v>
      </c>
      <c r="G163" s="1">
        <v>2.8751181228679298E-2</v>
      </c>
      <c r="H163" s="1">
        <v>-0.76925421801608496</v>
      </c>
      <c r="I163" s="1">
        <v>-0.36562963343382798</v>
      </c>
      <c r="J163" s="1">
        <v>-5.5040527277717799E-2</v>
      </c>
      <c r="K163" s="1">
        <v>-0.149679947668139</v>
      </c>
      <c r="L163" s="1">
        <v>1.03567158115709E-4</v>
      </c>
      <c r="M163" t="s">
        <v>5243</v>
      </c>
      <c r="N163" t="s">
        <v>5245</v>
      </c>
      <c r="O163" t="s">
        <v>5246</v>
      </c>
      <c r="P163" s="1">
        <v>-0.50923029581705503</v>
      </c>
      <c r="Q163" s="1">
        <v>-0.24287668863932099</v>
      </c>
      <c r="R163" s="1">
        <v>-0.16899744669596101</v>
      </c>
      <c r="S163" s="1">
        <v>0.49228922526041402</v>
      </c>
      <c r="T163" s="1">
        <v>0.38805643717447702</v>
      </c>
      <c r="U163" s="1">
        <v>1.1589393615722701</v>
      </c>
      <c r="V163" s="1">
        <v>0.82204818725585904</v>
      </c>
    </row>
    <row r="164" spans="1:22" x14ac:dyDescent="0.2">
      <c r="A164" t="s">
        <v>5247</v>
      </c>
      <c r="B164" t="s">
        <v>4096</v>
      </c>
      <c r="D164" t="s">
        <v>167</v>
      </c>
      <c r="E164" t="s">
        <v>24</v>
      </c>
      <c r="F164" s="1">
        <v>-0.68849674951811601</v>
      </c>
      <c r="G164" s="1">
        <v>0.18010694071736699</v>
      </c>
      <c r="H164" s="1">
        <v>0.194659936165999</v>
      </c>
      <c r="I164" s="1">
        <v>0.183512155445892</v>
      </c>
      <c r="J164" s="1">
        <v>0.249326179669139</v>
      </c>
      <c r="K164" s="1">
        <v>-0.25596839891412898</v>
      </c>
      <c r="L164" s="1">
        <v>-0.20778474309756201</v>
      </c>
      <c r="M164" t="s">
        <v>5247</v>
      </c>
      <c r="N164" t="s">
        <v>5248</v>
      </c>
      <c r="O164" t="s">
        <v>5249</v>
      </c>
      <c r="P164" s="1">
        <v>-9.7536087036132799E-2</v>
      </c>
      <c r="Q164" s="1">
        <v>-0.43169085184733202</v>
      </c>
      <c r="R164" s="1">
        <v>-0.261285146077473</v>
      </c>
      <c r="S164" s="1">
        <v>-0.81388028462727702</v>
      </c>
      <c r="T164" s="1">
        <v>-0.81966145833333204</v>
      </c>
      <c r="U164" s="1">
        <v>-2.7620137532552098</v>
      </c>
      <c r="V164" s="1">
        <v>-2.0260785420735701</v>
      </c>
    </row>
    <row r="165" spans="1:22" x14ac:dyDescent="0.2">
      <c r="A165" t="s">
        <v>5250</v>
      </c>
      <c r="B165" t="s">
        <v>4096</v>
      </c>
      <c r="D165" t="s">
        <v>5251</v>
      </c>
      <c r="E165" t="s">
        <v>5252</v>
      </c>
      <c r="F165" s="1">
        <v>-0.94703270862662103</v>
      </c>
      <c r="G165" s="1">
        <v>-0.66948999140501697</v>
      </c>
      <c r="H165" s="1">
        <v>9.4548507633374995E-2</v>
      </c>
      <c r="I165" s="1">
        <v>0.107551817634759</v>
      </c>
      <c r="J165" s="1">
        <v>-0.81056846305262698</v>
      </c>
      <c r="K165" s="1">
        <v>-6.6170151544148501E-2</v>
      </c>
      <c r="L165" s="1">
        <v>5.9848111080021998E-2</v>
      </c>
      <c r="M165" t="s">
        <v>5250</v>
      </c>
      <c r="N165" t="s">
        <v>5253</v>
      </c>
      <c r="O165" t="s">
        <v>5254</v>
      </c>
      <c r="P165" s="1">
        <v>-0.10936609903971101</v>
      </c>
      <c r="Q165" s="1">
        <v>-3.98101806640625E-2</v>
      </c>
      <c r="R165" s="1">
        <v>0.10630544026692899</v>
      </c>
      <c r="S165" s="1">
        <v>-0.14346440633138299</v>
      </c>
      <c r="T165" s="1">
        <v>-0.13469187418619599</v>
      </c>
      <c r="U165" s="1">
        <v>-1.5417855580647799</v>
      </c>
      <c r="V165" s="1">
        <v>-1.29421933492025</v>
      </c>
    </row>
    <row r="166" spans="1:22" x14ac:dyDescent="0.2">
      <c r="A166" t="s">
        <v>5255</v>
      </c>
      <c r="B166" t="s">
        <v>4096</v>
      </c>
      <c r="D166" t="s">
        <v>5256</v>
      </c>
      <c r="E166" t="s">
        <v>24</v>
      </c>
      <c r="F166" s="1">
        <v>-0.10875720458344</v>
      </c>
      <c r="G166" s="1">
        <v>3.0490058764307802E-2</v>
      </c>
      <c r="H166" s="1">
        <v>0.27567221960662402</v>
      </c>
      <c r="I166" s="1">
        <v>0.199911356072077</v>
      </c>
      <c r="J166" s="1">
        <v>0.15270166410166999</v>
      </c>
      <c r="K166" s="1">
        <v>-4.8261851528662601E-2</v>
      </c>
      <c r="L166" s="1">
        <v>-7.8851254795811995E-2</v>
      </c>
      <c r="M166" t="s">
        <v>5255</v>
      </c>
      <c r="N166" t="s">
        <v>5257</v>
      </c>
      <c r="O166" t="s">
        <v>5258</v>
      </c>
      <c r="P166" s="1">
        <v>-0.13745307922363301</v>
      </c>
      <c r="Q166" s="1">
        <v>-1.2223402659098299</v>
      </c>
      <c r="R166" s="1">
        <v>0.31457138061523399</v>
      </c>
    </row>
    <row r="167" spans="1:22" x14ac:dyDescent="0.2">
      <c r="A167" t="s">
        <v>5259</v>
      </c>
      <c r="B167" t="s">
        <v>4096</v>
      </c>
      <c r="D167" t="s">
        <v>5260</v>
      </c>
      <c r="E167" t="s">
        <v>24</v>
      </c>
      <c r="F167" s="1">
        <v>-0.51233813205189904</v>
      </c>
      <c r="G167" s="1">
        <v>2.7939760820308902E-2</v>
      </c>
      <c r="H167" s="1">
        <v>-0.41746667528261799</v>
      </c>
      <c r="I167" s="1">
        <v>-0.34766605664338002</v>
      </c>
      <c r="J167" s="1">
        <v>5.4823348805847202E-2</v>
      </c>
      <c r="K167" s="1">
        <v>-0.27341958390647503</v>
      </c>
      <c r="L167" s="1">
        <v>-0.41173702177421101</v>
      </c>
    </row>
    <row r="168" spans="1:22" x14ac:dyDescent="0.2">
      <c r="A168" t="s">
        <v>5261</v>
      </c>
      <c r="B168" t="s">
        <v>4096</v>
      </c>
      <c r="D168" t="s">
        <v>5262</v>
      </c>
      <c r="E168" t="s">
        <v>5263</v>
      </c>
      <c r="F168" s="1">
        <v>0.10627007739350899</v>
      </c>
      <c r="G168" s="1">
        <v>0.28534076155468302</v>
      </c>
      <c r="H168" s="1">
        <v>-3.43170000898168E-2</v>
      </c>
      <c r="I168" s="1">
        <v>-8.3815969250502206E-2</v>
      </c>
      <c r="J168" s="1">
        <v>0.24877422318362799</v>
      </c>
      <c r="K168" s="1">
        <v>-1.07160393071938E-2</v>
      </c>
      <c r="L168" s="1">
        <v>3.2118137159197302E-3</v>
      </c>
    </row>
    <row r="169" spans="1:22" x14ac:dyDescent="0.2">
      <c r="A169" t="s">
        <v>5264</v>
      </c>
      <c r="B169" t="s">
        <v>4771</v>
      </c>
      <c r="D169" t="s">
        <v>4853</v>
      </c>
      <c r="E169" t="s">
        <v>5265</v>
      </c>
      <c r="F169" s="1">
        <v>-9.9408845441158494E-2</v>
      </c>
      <c r="G169" s="1">
        <v>0.29131321386126102</v>
      </c>
      <c r="H169" s="1">
        <v>-0.21110658677538999</v>
      </c>
      <c r="I169" s="1">
        <v>-0.145384629605015</v>
      </c>
      <c r="J169" s="1">
        <v>0.35722081183548998</v>
      </c>
      <c r="K169" s="1">
        <v>-0.52221814916062104</v>
      </c>
      <c r="L169" s="1">
        <v>-0.49228577142884899</v>
      </c>
    </row>
    <row r="170" spans="1:22" x14ac:dyDescent="0.2">
      <c r="A170" t="s">
        <v>5266</v>
      </c>
      <c r="B170" t="s">
        <v>4771</v>
      </c>
      <c r="D170" t="s">
        <v>4853</v>
      </c>
      <c r="E170" t="s">
        <v>24</v>
      </c>
      <c r="F170" s="1">
        <v>-2.9961819824588999E-3</v>
      </c>
      <c r="G170" s="1">
        <v>3.7728274882625999E-2</v>
      </c>
      <c r="H170" s="1">
        <v>-0.12628702618141799</v>
      </c>
      <c r="I170" s="1">
        <v>-0.15970616715775299</v>
      </c>
      <c r="J170" s="1">
        <v>3.9655496262631103E-2</v>
      </c>
      <c r="K170" s="1">
        <v>0.30208338602974399</v>
      </c>
      <c r="L170" s="1">
        <v>0.32857193235549498</v>
      </c>
    </row>
    <row r="171" spans="1:22" x14ac:dyDescent="0.2">
      <c r="A171" t="s">
        <v>5267</v>
      </c>
      <c r="B171" t="s">
        <v>4096</v>
      </c>
      <c r="D171" t="s">
        <v>5262</v>
      </c>
      <c r="E171" t="s">
        <v>5263</v>
      </c>
      <c r="F171" s="1">
        <v>0.20615899634198501</v>
      </c>
      <c r="G171" s="1">
        <v>0.30649386821110097</v>
      </c>
      <c r="H171" s="1">
        <v>4.6443422824006098E-2</v>
      </c>
      <c r="I171" s="1">
        <v>6.2337979267347203E-3</v>
      </c>
      <c r="J171" s="1">
        <v>0.30187688862166401</v>
      </c>
      <c r="K171" s="1">
        <v>0.61086308818008195</v>
      </c>
      <c r="L171" s="1">
        <v>0.56063779282812898</v>
      </c>
    </row>
    <row r="172" spans="1:22" x14ac:dyDescent="0.2">
      <c r="A172" t="s">
        <v>5268</v>
      </c>
      <c r="B172" t="s">
        <v>4096</v>
      </c>
      <c r="D172" t="s">
        <v>5269</v>
      </c>
      <c r="E172" t="s">
        <v>24</v>
      </c>
      <c r="F172" s="1">
        <v>9.7483970909163303E-2</v>
      </c>
      <c r="G172" s="1">
        <v>0.22561767446429601</v>
      </c>
      <c r="H172" s="1">
        <v>7.7059643503394101E-2</v>
      </c>
      <c r="I172" s="1">
        <v>5.3177986238730199E-2</v>
      </c>
      <c r="J172" s="1">
        <v>0.18161043154637699</v>
      </c>
      <c r="K172" s="1" t="s">
        <v>89</v>
      </c>
      <c r="L172" s="1" t="s">
        <v>89</v>
      </c>
    </row>
    <row r="173" spans="1:22" x14ac:dyDescent="0.2">
      <c r="A173" t="s">
        <v>5270</v>
      </c>
      <c r="B173" t="s">
        <v>4096</v>
      </c>
      <c r="D173" t="s">
        <v>4859</v>
      </c>
      <c r="E173" t="s">
        <v>24</v>
      </c>
      <c r="F173" s="1">
        <v>0.16696815262727199</v>
      </c>
      <c r="G173" s="1">
        <v>0.36751783106849001</v>
      </c>
      <c r="H173" s="1">
        <v>8.0575279248751699E-2</v>
      </c>
      <c r="I173" s="1">
        <v>-1.5679498861302901E-2</v>
      </c>
      <c r="J173" s="1">
        <v>0.68296293582196699</v>
      </c>
      <c r="K173" s="1" t="s">
        <v>89</v>
      </c>
      <c r="L173" s="1" t="s">
        <v>89</v>
      </c>
    </row>
    <row r="174" spans="1:22" x14ac:dyDescent="0.2">
      <c r="A174" t="s">
        <v>5271</v>
      </c>
      <c r="B174" t="s">
        <v>4096</v>
      </c>
      <c r="D174" t="s">
        <v>167</v>
      </c>
      <c r="E174" t="s">
        <v>24</v>
      </c>
      <c r="F174" s="1">
        <v>0.43894724575074801</v>
      </c>
      <c r="G174" s="1">
        <v>0.25129500041110497</v>
      </c>
      <c r="H174" s="1">
        <v>0.27760209974119399</v>
      </c>
      <c r="I174" s="1">
        <v>0.18115479858059899</v>
      </c>
      <c r="J174" s="1">
        <v>0.32518600381136797</v>
      </c>
      <c r="K174" s="1">
        <v>0.36946107545131801</v>
      </c>
      <c r="L174" s="1">
        <v>0.42773541650663899</v>
      </c>
    </row>
    <row r="175" spans="1:22" x14ac:dyDescent="0.2">
      <c r="A175" t="s">
        <v>5272</v>
      </c>
      <c r="B175" t="s">
        <v>4096</v>
      </c>
      <c r="D175" t="s">
        <v>5273</v>
      </c>
      <c r="E175" t="s">
        <v>24</v>
      </c>
      <c r="F175" s="1">
        <v>-0.12555406807073899</v>
      </c>
      <c r="G175" s="1">
        <v>-6.9646503966680498E-2</v>
      </c>
      <c r="H175" s="1">
        <v>-0.19067411742248999</v>
      </c>
      <c r="I175" s="1">
        <v>-0.13563133968687499</v>
      </c>
      <c r="J175" s="1">
        <v>1.5734731829071501E-2</v>
      </c>
      <c r="K175" s="1">
        <v>0.447446675216219</v>
      </c>
      <c r="L175" s="1">
        <v>0.32818852705616303</v>
      </c>
    </row>
    <row r="176" spans="1:22" x14ac:dyDescent="0.2">
      <c r="A176" t="s">
        <v>5274</v>
      </c>
      <c r="B176" t="s">
        <v>5275</v>
      </c>
      <c r="D176" t="s">
        <v>5276</v>
      </c>
      <c r="E176" t="s">
        <v>5277</v>
      </c>
      <c r="F176" s="1">
        <v>0.32779418101697799</v>
      </c>
      <c r="G176" s="1">
        <v>0.408042718744975</v>
      </c>
      <c r="H176" s="1">
        <v>0.16406651812135001</v>
      </c>
      <c r="I176" s="1">
        <v>0.106855205658881</v>
      </c>
      <c r="J176" s="1">
        <v>0.488289807724826</v>
      </c>
      <c r="K176" s="1">
        <v>0.43250531840830098</v>
      </c>
      <c r="L176" s="1">
        <v>0.137580354253966</v>
      </c>
    </row>
    <row r="177" spans="1:12" x14ac:dyDescent="0.2">
      <c r="A177" t="s">
        <v>5278</v>
      </c>
      <c r="B177" t="s">
        <v>4096</v>
      </c>
      <c r="C177" t="s">
        <v>4096</v>
      </c>
      <c r="D177" t="s">
        <v>5279</v>
      </c>
      <c r="E177" t="s">
        <v>24</v>
      </c>
      <c r="F177" s="1">
        <v>0.36641795940377903</v>
      </c>
      <c r="G177" s="1">
        <v>0.116081293190844</v>
      </c>
      <c r="H177" s="1">
        <v>0.29153829594817499</v>
      </c>
      <c r="I177" s="1">
        <v>0.22964022340159701</v>
      </c>
      <c r="J177" s="1">
        <v>0.150689497580836</v>
      </c>
      <c r="K177" s="1">
        <v>9.6886287548281602E-2</v>
      </c>
      <c r="L177" s="1">
        <v>8.7039299533158102E-2</v>
      </c>
    </row>
    <row r="178" spans="1:12" x14ac:dyDescent="0.2">
      <c r="A178" t="s">
        <v>5280</v>
      </c>
      <c r="B178" t="s">
        <v>4096</v>
      </c>
      <c r="D178" t="s">
        <v>5281</v>
      </c>
      <c r="E178" t="s">
        <v>24</v>
      </c>
      <c r="F178" s="1">
        <v>0.32793230162089598</v>
      </c>
      <c r="G178" s="1">
        <v>0.32393505068266099</v>
      </c>
      <c r="H178" s="1">
        <v>0.12722360823328199</v>
      </c>
      <c r="I178" s="1">
        <v>2.16591653712098E-2</v>
      </c>
      <c r="J178" s="1">
        <v>0.42518161658660297</v>
      </c>
      <c r="K178" s="1" t="s">
        <v>89</v>
      </c>
      <c r="L178" s="1" t="s">
        <v>89</v>
      </c>
    </row>
    <row r="179" spans="1:12" x14ac:dyDescent="0.2">
      <c r="A179" t="s">
        <v>5282</v>
      </c>
      <c r="B179" t="s">
        <v>4771</v>
      </c>
      <c r="D179" t="s">
        <v>5283</v>
      </c>
      <c r="E179" t="s">
        <v>24</v>
      </c>
      <c r="F179" s="1">
        <v>0.153097557929674</v>
      </c>
      <c r="G179" s="1">
        <v>0.18947024931385201</v>
      </c>
      <c r="H179" s="1">
        <v>5.58722180900907E-2</v>
      </c>
      <c r="I179" s="1">
        <v>-1.5413070491452701E-2</v>
      </c>
      <c r="J179" s="1">
        <v>0.38010760589878601</v>
      </c>
      <c r="K179" s="1">
        <v>0.41486555492950999</v>
      </c>
      <c r="L179" s="1">
        <v>0.27351689027117099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6"/>
  <sheetViews>
    <sheetView zoomScale="65" zoomScaleNormal="65" workbookViewId="0">
      <selection activeCell="A2" sqref="A2"/>
    </sheetView>
  </sheetViews>
  <sheetFormatPr baseColWidth="10" defaultColWidth="9.140625" defaultRowHeight="12.75" x14ac:dyDescent="0.2"/>
  <cols>
    <col min="1" max="5" width="11.5703125"/>
    <col min="6" max="12" width="11.5703125" style="1"/>
    <col min="13" max="15" width="11.5703125"/>
    <col min="16" max="22" width="11.5703125" style="1"/>
    <col min="23" max="1025" width="11.5703125"/>
  </cols>
  <sheetData>
    <row r="1" spans="1:22" ht="51" x14ac:dyDescent="0.2">
      <c r="A1" s="2" t="s">
        <v>0</v>
      </c>
      <c r="B1" s="3" t="s">
        <v>1</v>
      </c>
      <c r="C1" s="4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7" t="s">
        <v>0</v>
      </c>
      <c r="N1" s="8" t="s">
        <v>12</v>
      </c>
      <c r="O1" s="7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</row>
    <row r="2" spans="1:22" x14ac:dyDescent="0.2">
      <c r="A2" t="s">
        <v>5284</v>
      </c>
      <c r="B2" t="s">
        <v>372</v>
      </c>
      <c r="C2" t="s">
        <v>372</v>
      </c>
      <c r="D2" t="s">
        <v>5285</v>
      </c>
      <c r="E2" t="s">
        <v>5286</v>
      </c>
      <c r="F2" s="1">
        <v>-0.363185048768214</v>
      </c>
      <c r="G2" s="1">
        <v>-0.242212156322863</v>
      </c>
      <c r="H2" s="1">
        <v>0.29374552515733598</v>
      </c>
      <c r="I2" s="1">
        <v>0.32476297253207298</v>
      </c>
      <c r="J2" s="1">
        <v>-7.9833842906344502E-2</v>
      </c>
      <c r="K2" s="1">
        <v>-1.4397721192444499</v>
      </c>
      <c r="L2" s="1">
        <v>-0.65143221731324397</v>
      </c>
      <c r="M2" t="s">
        <v>5284</v>
      </c>
      <c r="N2" t="s">
        <v>5287</v>
      </c>
      <c r="O2" t="s">
        <v>5288</v>
      </c>
      <c r="P2" s="1">
        <v>0.44627253214517998</v>
      </c>
      <c r="Q2" s="1">
        <v>0.412118275960282</v>
      </c>
      <c r="R2" s="1">
        <v>0.397317250569657</v>
      </c>
      <c r="S2" s="1">
        <v>0.30664825439453097</v>
      </c>
      <c r="T2" s="1">
        <v>0.123241424560547</v>
      </c>
      <c r="U2" s="1">
        <v>0.64859263102213305</v>
      </c>
      <c r="V2" s="1">
        <v>0.38867823282877401</v>
      </c>
    </row>
    <row r="3" spans="1:22" x14ac:dyDescent="0.2">
      <c r="A3" t="s">
        <v>5289</v>
      </c>
      <c r="B3" t="s">
        <v>372</v>
      </c>
      <c r="C3" t="s">
        <v>372</v>
      </c>
      <c r="D3" t="s">
        <v>5290</v>
      </c>
      <c r="E3" t="s">
        <v>24</v>
      </c>
      <c r="F3" s="1">
        <v>-0.42724597418294802</v>
      </c>
      <c r="G3" s="1">
        <v>-0.52693974013470102</v>
      </c>
      <c r="H3" s="1">
        <v>0.14031914586917801</v>
      </c>
      <c r="I3" s="1">
        <v>0.227463279758158</v>
      </c>
      <c r="J3" s="1">
        <v>-0.39416244190518301</v>
      </c>
      <c r="K3" s="1">
        <v>-1.7965119268249801</v>
      </c>
      <c r="L3" s="1">
        <v>-0.95707502008026002</v>
      </c>
      <c r="M3" t="s">
        <v>5289</v>
      </c>
      <c r="N3" t="s">
        <v>5291</v>
      </c>
      <c r="O3" t="s">
        <v>5292</v>
      </c>
      <c r="P3" s="1">
        <v>-0.42018636067708598</v>
      </c>
      <c r="Q3" s="1">
        <v>-0.518829345703125</v>
      </c>
      <c r="R3" s="1">
        <v>-7.3932647705078097E-2</v>
      </c>
      <c r="S3" s="1">
        <v>-0.51511001586914096</v>
      </c>
      <c r="T3" s="1">
        <v>-0.62762196858724195</v>
      </c>
      <c r="U3" s="1">
        <v>-0.23492177327474201</v>
      </c>
      <c r="V3" s="1">
        <v>-0.13949839274088299</v>
      </c>
    </row>
    <row r="4" spans="1:22" x14ac:dyDescent="0.2">
      <c r="A4" t="s">
        <v>5293</v>
      </c>
      <c r="B4" t="s">
        <v>372</v>
      </c>
      <c r="C4" t="s">
        <v>372</v>
      </c>
      <c r="D4" t="s">
        <v>5294</v>
      </c>
      <c r="E4" t="s">
        <v>24</v>
      </c>
      <c r="F4" s="1">
        <v>-0.83409969298051401</v>
      </c>
      <c r="G4" s="1">
        <v>-0.71260714921662904</v>
      </c>
      <c r="H4" s="1">
        <v>0.46497680983265399</v>
      </c>
      <c r="I4" s="1">
        <v>0.32487401260500798</v>
      </c>
      <c r="J4" s="1">
        <v>-0.70886934679432201</v>
      </c>
      <c r="K4" s="1">
        <v>-1.3235347171704099</v>
      </c>
      <c r="L4" s="1">
        <v>-0.77061174423512302</v>
      </c>
      <c r="M4" t="s">
        <v>5293</v>
      </c>
      <c r="N4" t="s">
        <v>5295</v>
      </c>
      <c r="O4" t="s">
        <v>5296</v>
      </c>
      <c r="P4" s="1">
        <v>-0.80946095784505401</v>
      </c>
      <c r="Q4" s="1">
        <v>-0.42412694295247599</v>
      </c>
      <c r="R4" s="1">
        <v>-0.43058522542317901</v>
      </c>
      <c r="S4" s="1">
        <v>-0.89555613199869599</v>
      </c>
      <c r="T4" s="1">
        <v>-0.70301691691080503</v>
      </c>
      <c r="U4" s="1">
        <v>-9.1501871744767999E-3</v>
      </c>
      <c r="V4" s="1">
        <v>-0.10595703125</v>
      </c>
    </row>
    <row r="5" spans="1:22" x14ac:dyDescent="0.2">
      <c r="A5" t="s">
        <v>5297</v>
      </c>
      <c r="B5" t="s">
        <v>372</v>
      </c>
      <c r="C5" t="s">
        <v>372</v>
      </c>
      <c r="D5" t="s">
        <v>5298</v>
      </c>
      <c r="E5" t="s">
        <v>5299</v>
      </c>
      <c r="F5" s="1">
        <v>-0.83941154904442605</v>
      </c>
      <c r="G5" s="1">
        <v>-0.19753578013658701</v>
      </c>
      <c r="H5" s="1">
        <v>0.50206239914814399</v>
      </c>
      <c r="I5" s="1">
        <v>0.35739361098748301</v>
      </c>
      <c r="J5" s="1">
        <v>-0.21971205848898501</v>
      </c>
      <c r="K5" s="1">
        <v>-1.1681558388475399</v>
      </c>
      <c r="L5" s="1">
        <v>-0.59832587497254097</v>
      </c>
      <c r="M5" t="s">
        <v>5297</v>
      </c>
      <c r="N5" t="s">
        <v>5300</v>
      </c>
      <c r="O5" t="s">
        <v>5301</v>
      </c>
      <c r="P5" s="1">
        <v>-1.3596852620437999E-2</v>
      </c>
      <c r="Q5" s="1">
        <v>-0.10952631632486701</v>
      </c>
      <c r="R5" s="1">
        <v>-0.14521280924478899</v>
      </c>
      <c r="S5" s="1">
        <v>0.24461746215820299</v>
      </c>
      <c r="T5" s="1">
        <v>-0.185532887776688</v>
      </c>
      <c r="U5" s="1">
        <v>0.27538935343424997</v>
      </c>
      <c r="V5" s="1">
        <v>-0.141381581624344</v>
      </c>
    </row>
    <row r="6" spans="1:22" x14ac:dyDescent="0.2">
      <c r="A6" t="s">
        <v>5302</v>
      </c>
      <c r="B6" t="s">
        <v>372</v>
      </c>
      <c r="C6" t="s">
        <v>372</v>
      </c>
      <c r="D6" t="s">
        <v>5303</v>
      </c>
      <c r="E6" t="s">
        <v>24</v>
      </c>
      <c r="F6" s="1">
        <v>-0.90713493325940397</v>
      </c>
      <c r="G6" s="1">
        <v>-0.41072815451543099</v>
      </c>
      <c r="H6" s="1">
        <v>0.60563847815048899</v>
      </c>
      <c r="I6" s="1">
        <v>0.42745050707309101</v>
      </c>
      <c r="J6" s="1">
        <v>-0.39257049493588397</v>
      </c>
      <c r="K6" s="1">
        <v>-0.96543029312638895</v>
      </c>
      <c r="L6" s="1">
        <v>-0.26761762458451299</v>
      </c>
      <c r="M6" t="s">
        <v>5302</v>
      </c>
      <c r="N6" t="s">
        <v>5304</v>
      </c>
      <c r="O6" t="s">
        <v>5305</v>
      </c>
      <c r="P6" s="1">
        <v>0.38066609700520398</v>
      </c>
      <c r="Q6" s="1">
        <v>-0.18786239624023399</v>
      </c>
      <c r="R6" s="1">
        <v>-0.10624821980794499</v>
      </c>
      <c r="S6" s="1">
        <v>-0.14823659261067901</v>
      </c>
      <c r="T6" s="1">
        <v>-0.27747344970703097</v>
      </c>
      <c r="U6" s="1">
        <v>0.410247802734375</v>
      </c>
      <c r="V6" s="1">
        <v>0.324532826741532</v>
      </c>
    </row>
    <row r="7" spans="1:22" x14ac:dyDescent="0.2">
      <c r="A7" t="s">
        <v>5306</v>
      </c>
      <c r="B7" t="s">
        <v>372</v>
      </c>
      <c r="C7" t="s">
        <v>372</v>
      </c>
      <c r="D7" t="s">
        <v>5307</v>
      </c>
      <c r="E7" t="s">
        <v>24</v>
      </c>
      <c r="F7" s="1">
        <v>-0.228457878657014</v>
      </c>
      <c r="G7" s="1">
        <v>-0.171721006764643</v>
      </c>
      <c r="H7" s="1">
        <v>0.33909286423076901</v>
      </c>
      <c r="I7" s="1">
        <v>0.47388791852272699</v>
      </c>
      <c r="J7" s="1">
        <v>-0.173751033671983</v>
      </c>
      <c r="K7" s="1">
        <v>-0.32041017329737298</v>
      </c>
      <c r="L7" s="1">
        <v>-0.307588761680815</v>
      </c>
      <c r="M7" t="s">
        <v>5306</v>
      </c>
      <c r="N7" t="s">
        <v>5308</v>
      </c>
      <c r="O7" t="s">
        <v>5309</v>
      </c>
      <c r="P7" s="1">
        <v>0.16964467366536701</v>
      </c>
      <c r="Q7" s="1">
        <v>-0.96444447835286695</v>
      </c>
      <c r="R7" s="1">
        <v>-0.14912668863932099</v>
      </c>
      <c r="S7" s="1">
        <v>-1.7607243855794299</v>
      </c>
      <c r="T7" s="1">
        <v>-1.7114378611246801</v>
      </c>
      <c r="U7" s="1">
        <v>-1.8001702626546201</v>
      </c>
      <c r="V7" s="1">
        <v>-2.17073631286621</v>
      </c>
    </row>
    <row r="8" spans="1:22" x14ac:dyDescent="0.2">
      <c r="A8" t="s">
        <v>5310</v>
      </c>
      <c r="B8" t="s">
        <v>372</v>
      </c>
      <c r="C8" t="s">
        <v>372</v>
      </c>
      <c r="D8" t="s">
        <v>5311</v>
      </c>
      <c r="E8" t="s">
        <v>24</v>
      </c>
      <c r="F8" s="1">
        <v>8.8132989827856098E-2</v>
      </c>
      <c r="G8" s="1">
        <v>-0.348982962210312</v>
      </c>
      <c r="H8" s="1">
        <v>0.52753444424674201</v>
      </c>
      <c r="I8" s="1">
        <v>0.48703149599208101</v>
      </c>
      <c r="J8" s="1">
        <v>-0.320048673520541</v>
      </c>
      <c r="K8" s="1">
        <v>0.14275981449754099</v>
      </c>
      <c r="L8" s="1">
        <v>0.37262491489484501</v>
      </c>
      <c r="M8" t="s">
        <v>5310</v>
      </c>
      <c r="N8" t="s">
        <v>5312</v>
      </c>
      <c r="O8" t="s">
        <v>5313</v>
      </c>
      <c r="P8" s="1">
        <v>8.5613250732421903E-2</v>
      </c>
      <c r="Q8" s="1">
        <v>-7.2400410970054493E-2</v>
      </c>
      <c r="R8" s="1">
        <v>-6.7345937093101299E-2</v>
      </c>
      <c r="S8" s="1">
        <v>-0.52434666951497599</v>
      </c>
      <c r="T8" s="1">
        <v>-0.47243881225585899</v>
      </c>
      <c r="U8" s="1">
        <v>-1.45584615071615</v>
      </c>
      <c r="V8" s="1">
        <v>-1.2030843098958399</v>
      </c>
    </row>
    <row r="9" spans="1:22" x14ac:dyDescent="0.2">
      <c r="A9" t="s">
        <v>5314</v>
      </c>
      <c r="B9" t="s">
        <v>372</v>
      </c>
      <c r="C9" t="s">
        <v>372</v>
      </c>
      <c r="D9" t="s">
        <v>5315</v>
      </c>
      <c r="E9" t="s">
        <v>5316</v>
      </c>
      <c r="F9" s="1">
        <v>2.8961943662622301E-2</v>
      </c>
      <c r="G9" s="1">
        <v>-5.3595355622829001E-2</v>
      </c>
      <c r="H9" s="1">
        <v>0.51197647168229898</v>
      </c>
      <c r="I9" s="1">
        <v>0.54841452688228398</v>
      </c>
      <c r="J9" s="1">
        <v>0.154187931835575</v>
      </c>
      <c r="K9" s="1">
        <v>-5.6199939379820998E-2</v>
      </c>
      <c r="L9" s="1">
        <v>0.14309992775218</v>
      </c>
      <c r="M9" t="s">
        <v>5314</v>
      </c>
      <c r="N9" t="s">
        <v>5317</v>
      </c>
      <c r="O9" t="s">
        <v>5318</v>
      </c>
      <c r="P9" s="1">
        <v>2.5221506754562001E-2</v>
      </c>
      <c r="Q9" s="1">
        <v>-0.27097320556640597</v>
      </c>
      <c r="R9" s="1">
        <v>-0.136338551839188</v>
      </c>
      <c r="S9" s="1">
        <v>-0.243134816487625</v>
      </c>
      <c r="T9" s="1">
        <v>-5.1024119059242402E-2</v>
      </c>
      <c r="U9" s="1">
        <v>-0.61717224121093806</v>
      </c>
      <c r="V9" s="1">
        <v>-0.398476918538407</v>
      </c>
    </row>
    <row r="10" spans="1:22" x14ac:dyDescent="0.2">
      <c r="A10" t="s">
        <v>5319</v>
      </c>
      <c r="B10" t="s">
        <v>372</v>
      </c>
      <c r="C10" t="s">
        <v>372</v>
      </c>
      <c r="D10" t="s">
        <v>5320</v>
      </c>
      <c r="E10" t="s">
        <v>5321</v>
      </c>
      <c r="F10" s="1">
        <v>-0.20564360493300801</v>
      </c>
      <c r="G10" s="1">
        <v>-0.27618953859345502</v>
      </c>
      <c r="H10" s="1">
        <v>6.0584099631376898E-2</v>
      </c>
      <c r="I10" s="1">
        <v>4.9437148002288399E-2</v>
      </c>
      <c r="J10" s="1">
        <v>-0.37734111254013297</v>
      </c>
      <c r="K10" s="1">
        <v>-0.43835037944750799</v>
      </c>
      <c r="L10" s="1">
        <v>-0.47376508718331301</v>
      </c>
      <c r="M10" t="s">
        <v>5319</v>
      </c>
      <c r="N10" t="s">
        <v>5322</v>
      </c>
      <c r="O10" t="s">
        <v>5323</v>
      </c>
      <c r="P10" s="1">
        <v>0.28021494547525799</v>
      </c>
      <c r="Q10" s="1">
        <v>4.5200347900390597E-2</v>
      </c>
      <c r="R10" s="1">
        <v>0.132843017578125</v>
      </c>
      <c r="S10" s="1">
        <v>-4.49651082356795E-2</v>
      </c>
      <c r="T10" s="1">
        <v>-0.14231491088867201</v>
      </c>
      <c r="U10" s="1">
        <v>-0.58457692464192901</v>
      </c>
      <c r="V10" s="1">
        <v>-0.42844772338867199</v>
      </c>
    </row>
    <row r="11" spans="1:22" x14ac:dyDescent="0.2">
      <c r="A11" t="s">
        <v>5324</v>
      </c>
      <c r="B11" t="s">
        <v>372</v>
      </c>
      <c r="C11" t="s">
        <v>372</v>
      </c>
      <c r="D11" t="s">
        <v>5325</v>
      </c>
      <c r="E11" t="s">
        <v>24</v>
      </c>
      <c r="F11" s="1">
        <v>0.16473750733272099</v>
      </c>
      <c r="G11" s="1">
        <v>-1.66362616436516E-2</v>
      </c>
      <c r="H11" s="1">
        <v>0.268554707166831</v>
      </c>
      <c r="I11" s="1">
        <v>0.22077942279306201</v>
      </c>
      <c r="J11" s="1">
        <v>-7.4666822713326296E-4</v>
      </c>
      <c r="K11" s="1">
        <v>0.52679400128143805</v>
      </c>
      <c r="L11" s="1">
        <v>0.47184680577818</v>
      </c>
      <c r="M11" t="s">
        <v>5324</v>
      </c>
      <c r="N11" t="s">
        <v>5326</v>
      </c>
      <c r="O11" t="s">
        <v>5327</v>
      </c>
      <c r="P11" s="1">
        <v>-0.64868609110514397</v>
      </c>
      <c r="Q11" s="1">
        <v>-0.77180290222168002</v>
      </c>
      <c r="R11" s="1">
        <v>-0.85532760620117199</v>
      </c>
      <c r="S11" s="1">
        <v>-0.58603668212890603</v>
      </c>
      <c r="T11" s="1">
        <v>-0.17083740234375</v>
      </c>
      <c r="U11" s="1">
        <v>-1.0480588277181</v>
      </c>
      <c r="V11" s="1">
        <v>-0.584710439046223</v>
      </c>
    </row>
    <row r="12" spans="1:22" x14ac:dyDescent="0.2">
      <c r="A12" t="s">
        <v>5328</v>
      </c>
      <c r="B12" t="s">
        <v>372</v>
      </c>
      <c r="C12" t="s">
        <v>372</v>
      </c>
      <c r="D12" t="s">
        <v>5329</v>
      </c>
      <c r="E12" t="s">
        <v>24</v>
      </c>
      <c r="F12" s="1">
        <v>0.22708649547309601</v>
      </c>
      <c r="G12" s="1">
        <v>-5.0919092843024698E-2</v>
      </c>
      <c r="H12" s="1">
        <v>0.30629647788578102</v>
      </c>
      <c r="I12" s="1">
        <v>0.33942496994949201</v>
      </c>
      <c r="J12" s="1">
        <v>1.4579223584921801E-2</v>
      </c>
      <c r="K12" s="1">
        <v>-0.26072037096080403</v>
      </c>
      <c r="L12" s="1">
        <v>-0.19569329759329099</v>
      </c>
    </row>
    <row r="13" spans="1:22" x14ac:dyDescent="0.2">
      <c r="A13" t="s">
        <v>5330</v>
      </c>
      <c r="B13" t="s">
        <v>372</v>
      </c>
      <c r="C13" t="s">
        <v>372</v>
      </c>
      <c r="D13" t="s">
        <v>5307</v>
      </c>
      <c r="E13" t="s">
        <v>24</v>
      </c>
      <c r="F13" s="1">
        <v>-0.56010691136449398</v>
      </c>
      <c r="G13" s="1">
        <v>-0.37239324704045101</v>
      </c>
      <c r="H13" s="1">
        <v>0.40791907088815499</v>
      </c>
      <c r="I13" s="1">
        <v>0.33738692628899802</v>
      </c>
      <c r="J13" s="1">
        <v>-0.36497844259435802</v>
      </c>
      <c r="K13" s="1">
        <v>-0.87226600585030201</v>
      </c>
      <c r="L13" s="1">
        <v>-0.815029078034754</v>
      </c>
      <c r="M13" t="s">
        <v>5330</v>
      </c>
      <c r="N13" t="s">
        <v>5331</v>
      </c>
      <c r="O13" t="s">
        <v>5332</v>
      </c>
      <c r="P13" s="1">
        <v>0.53730773925781306</v>
      </c>
      <c r="Q13" s="1">
        <v>1.30360921223982E-2</v>
      </c>
      <c r="R13" s="1">
        <v>0.11070378621419499</v>
      </c>
      <c r="S13" s="1">
        <v>-3.3415476481117402E-2</v>
      </c>
      <c r="T13" s="1">
        <v>-0.47742716471353902</v>
      </c>
      <c r="U13" s="1">
        <v>-0.56958071390787501</v>
      </c>
      <c r="V13" s="1">
        <v>-0.67967732747395704</v>
      </c>
    </row>
    <row r="14" spans="1:22" x14ac:dyDescent="0.2">
      <c r="A14" t="s">
        <v>5333</v>
      </c>
      <c r="B14" t="s">
        <v>372</v>
      </c>
      <c r="C14" t="s">
        <v>372</v>
      </c>
      <c r="D14" t="s">
        <v>5334</v>
      </c>
      <c r="E14" t="s">
        <v>24</v>
      </c>
      <c r="F14" s="1">
        <v>-0.16320027967219</v>
      </c>
      <c r="G14" s="1">
        <v>-0.226783337076953</v>
      </c>
      <c r="H14" s="1">
        <v>0.34476280035632101</v>
      </c>
      <c r="I14" s="1">
        <v>0.41227958411003601</v>
      </c>
      <c r="J14" s="1">
        <v>-0.15601227909895601</v>
      </c>
      <c r="K14" s="1">
        <v>0.19389729081798601</v>
      </c>
      <c r="L14" s="1">
        <v>0.20865280287848401</v>
      </c>
      <c r="M14" t="s">
        <v>5333</v>
      </c>
      <c r="N14" t="s">
        <v>5335</v>
      </c>
      <c r="O14" t="s">
        <v>5336</v>
      </c>
      <c r="P14" s="1">
        <v>-0.56902694702148404</v>
      </c>
      <c r="Q14" s="1">
        <v>-0.94135284423828103</v>
      </c>
      <c r="R14" s="1">
        <v>-0.8951416015625</v>
      </c>
      <c r="S14" s="1">
        <v>-1.27987289428711</v>
      </c>
      <c r="T14" s="1">
        <v>-1.11241658528646</v>
      </c>
      <c r="U14" s="1">
        <v>-0.89385032653808605</v>
      </c>
      <c r="V14" s="1">
        <v>-0.75211588541666796</v>
      </c>
    </row>
    <row r="15" spans="1:22" x14ac:dyDescent="0.2">
      <c r="A15" t="s">
        <v>5337</v>
      </c>
      <c r="B15" t="s">
        <v>372</v>
      </c>
      <c r="C15" t="s">
        <v>372</v>
      </c>
      <c r="D15" t="s">
        <v>5338</v>
      </c>
      <c r="E15" t="s">
        <v>24</v>
      </c>
      <c r="F15" s="1">
        <v>-9.8372307518186305E-2</v>
      </c>
      <c r="G15" s="1">
        <v>0.232835015291843</v>
      </c>
      <c r="H15" s="1">
        <v>9.82825798949752E-2</v>
      </c>
      <c r="I15" s="1">
        <v>0.21766611582550099</v>
      </c>
      <c r="J15" s="1">
        <v>0.34583279879114698</v>
      </c>
      <c r="K15" s="1">
        <v>-0.19719250576868699</v>
      </c>
      <c r="L15" s="1">
        <v>-0.25317524887073301</v>
      </c>
      <c r="M15" t="s">
        <v>5337</v>
      </c>
      <c r="N15" t="s">
        <v>5339</v>
      </c>
      <c r="O15" t="s">
        <v>5340</v>
      </c>
      <c r="P15" s="1">
        <v>-0.42460886637369599</v>
      </c>
      <c r="Q15" s="1">
        <v>-0.50545501708984397</v>
      </c>
      <c r="R15" s="1">
        <v>-0.46947606404622599</v>
      </c>
      <c r="S15" s="1">
        <v>-0.85608418782552298</v>
      </c>
      <c r="T15" s="1">
        <v>-0.75104649861653905</v>
      </c>
      <c r="U15" s="1">
        <v>-1.2071355183919299</v>
      </c>
      <c r="V15" s="1">
        <v>-0.86383819580078103</v>
      </c>
    </row>
    <row r="16" spans="1:22" x14ac:dyDescent="0.2">
      <c r="A16" t="s">
        <v>5341</v>
      </c>
      <c r="B16" t="s">
        <v>372</v>
      </c>
      <c r="C16" t="s">
        <v>372</v>
      </c>
      <c r="D16" t="s">
        <v>5342</v>
      </c>
      <c r="E16" t="s">
        <v>24</v>
      </c>
      <c r="F16" s="1">
        <v>-0.114996913797381</v>
      </c>
      <c r="G16" s="1">
        <v>3.4128551536845797E-2</v>
      </c>
      <c r="H16" s="1">
        <v>8.2519559259027001E-2</v>
      </c>
      <c r="I16" s="1">
        <v>0.13275795059376799</v>
      </c>
      <c r="J16" s="1">
        <v>0.143510400920353</v>
      </c>
      <c r="K16" s="1">
        <v>7.3520809974775697E-2</v>
      </c>
      <c r="L16" s="1">
        <v>7.8549167905697007E-2</v>
      </c>
      <c r="M16" t="s">
        <v>5341</v>
      </c>
      <c r="N16" t="s">
        <v>5343</v>
      </c>
      <c r="O16" t="s">
        <v>5344</v>
      </c>
      <c r="P16" s="1">
        <v>-5.9410730997722497E-2</v>
      </c>
      <c r="Q16" s="1">
        <v>-0.38087908426920702</v>
      </c>
      <c r="R16" s="1">
        <v>-0.51528167724609397</v>
      </c>
      <c r="S16" s="1">
        <v>-0.88679250081380401</v>
      </c>
      <c r="T16" s="1">
        <v>-0.64816474914550803</v>
      </c>
      <c r="U16" s="1">
        <v>-0.75739351908366004</v>
      </c>
      <c r="V16" s="1">
        <v>-1.6876341501871801</v>
      </c>
    </row>
    <row r="17" spans="1:22" x14ac:dyDescent="0.2">
      <c r="A17" t="s">
        <v>5345</v>
      </c>
      <c r="B17" t="s">
        <v>372</v>
      </c>
      <c r="C17" t="s">
        <v>372</v>
      </c>
      <c r="D17" t="s">
        <v>5346</v>
      </c>
      <c r="E17" t="s">
        <v>24</v>
      </c>
      <c r="F17" s="1">
        <v>-0.12402780059479</v>
      </c>
      <c r="G17" s="1">
        <v>-0.24622602087329601</v>
      </c>
      <c r="H17" s="1">
        <v>0.121059496428677</v>
      </c>
      <c r="I17" s="1">
        <v>0.18534614101006699</v>
      </c>
      <c r="J17" s="1">
        <v>-0.157979787919133</v>
      </c>
      <c r="K17" s="1">
        <v>2.4197873066503998E-2</v>
      </c>
      <c r="L17" s="1">
        <v>0.14153908859346501</v>
      </c>
      <c r="M17" t="s">
        <v>5345</v>
      </c>
      <c r="N17" t="s">
        <v>5347</v>
      </c>
      <c r="O17" t="s">
        <v>5348</v>
      </c>
      <c r="P17" s="1">
        <v>-0.59465471903482803</v>
      </c>
      <c r="Q17" s="1">
        <v>-0.72118186950683205</v>
      </c>
      <c r="R17" s="1">
        <v>-0.52510197957356297</v>
      </c>
      <c r="S17" s="1">
        <v>-0.469033559163407</v>
      </c>
      <c r="T17" s="1">
        <v>-0.34315745035807099</v>
      </c>
      <c r="U17" s="1">
        <v>-1.52227083841959</v>
      </c>
      <c r="V17" s="1">
        <v>-1.1083386739095</v>
      </c>
    </row>
    <row r="18" spans="1:22" x14ac:dyDescent="0.2">
      <c r="A18" t="s">
        <v>3781</v>
      </c>
      <c r="B18" t="s">
        <v>3782</v>
      </c>
      <c r="C18" t="s">
        <v>3783</v>
      </c>
      <c r="D18" t="s">
        <v>3784</v>
      </c>
      <c r="E18" t="s">
        <v>24</v>
      </c>
      <c r="F18" s="1">
        <v>3.9834271586438402E-2</v>
      </c>
      <c r="G18" s="1">
        <v>-4.9847739707120198E-2</v>
      </c>
      <c r="H18" s="1">
        <v>-0.117633376098496</v>
      </c>
      <c r="I18" s="1">
        <v>-4.5915445230902997E-2</v>
      </c>
      <c r="J18" s="1">
        <v>-0.14701129055774201</v>
      </c>
      <c r="K18" s="1">
        <v>-0.155618223738274</v>
      </c>
      <c r="L18" s="1">
        <v>-5.1380502301787298E-2</v>
      </c>
    </row>
    <row r="19" spans="1:22" x14ac:dyDescent="0.2">
      <c r="A19" t="s">
        <v>5349</v>
      </c>
      <c r="B19" t="s">
        <v>372</v>
      </c>
      <c r="C19" t="s">
        <v>372</v>
      </c>
      <c r="D19" t="s">
        <v>167</v>
      </c>
      <c r="E19" t="s">
        <v>24</v>
      </c>
      <c r="F19" s="1">
        <v>-0.79218111230381305</v>
      </c>
      <c r="G19" s="1">
        <v>-0.31322251187887401</v>
      </c>
      <c r="H19" s="1">
        <v>0.28716635428021298</v>
      </c>
      <c r="I19" s="1">
        <v>9.5662287565703705E-2</v>
      </c>
      <c r="J19" s="1">
        <v>-0.60909714053374098</v>
      </c>
      <c r="K19" s="1">
        <v>-0.40976927482961201</v>
      </c>
      <c r="L19" s="1">
        <v>-0.60020839093882905</v>
      </c>
      <c r="M19" t="s">
        <v>5349</v>
      </c>
      <c r="N19" t="s">
        <v>5350</v>
      </c>
      <c r="O19" t="s">
        <v>5351</v>
      </c>
      <c r="P19" s="1">
        <v>-0.128421147664387</v>
      </c>
      <c r="Q19" s="1">
        <v>-0.541760126749672</v>
      </c>
      <c r="R19" s="1">
        <v>-0.14276695251464799</v>
      </c>
      <c r="S19" s="1">
        <v>-0.46875063578287501</v>
      </c>
      <c r="T19" s="1">
        <v>-0.42886734008789101</v>
      </c>
      <c r="U19" s="1">
        <v>-0.53730010986328103</v>
      </c>
      <c r="V19" s="1">
        <v>-0.242703119913735</v>
      </c>
    </row>
    <row r="20" spans="1:22" x14ac:dyDescent="0.2">
      <c r="A20" t="s">
        <v>5352</v>
      </c>
      <c r="B20" t="s">
        <v>372</v>
      </c>
      <c r="C20" t="s">
        <v>372</v>
      </c>
      <c r="D20" t="s">
        <v>5353</v>
      </c>
      <c r="E20" t="s">
        <v>5354</v>
      </c>
      <c r="F20" s="1">
        <v>-0.53648430831794403</v>
      </c>
      <c r="G20" s="1">
        <v>-0.28104872471074599</v>
      </c>
      <c r="H20" s="1">
        <v>-2.6184178055585799E-2</v>
      </c>
      <c r="I20" s="1">
        <v>-2.80859353108068E-2</v>
      </c>
      <c r="J20" s="1">
        <v>-0.187498988032265</v>
      </c>
      <c r="K20" s="1">
        <v>-0.92592298520718597</v>
      </c>
      <c r="L20" s="1">
        <v>-1.1355485441203199</v>
      </c>
      <c r="M20" t="s">
        <v>5352</v>
      </c>
      <c r="N20" t="s">
        <v>5355</v>
      </c>
      <c r="O20" t="s">
        <v>5356</v>
      </c>
      <c r="P20" s="1">
        <v>0.30329132080078097</v>
      </c>
      <c r="Q20" s="1">
        <v>-0.25802357991536701</v>
      </c>
      <c r="R20" s="1">
        <v>-0.50663948059081998</v>
      </c>
      <c r="S20" s="1">
        <v>-0.29483858744303099</v>
      </c>
      <c r="T20" s="1">
        <v>-0.47479502360026199</v>
      </c>
      <c r="U20" s="1">
        <v>0.24730809529622599</v>
      </c>
      <c r="V20" s="1">
        <v>-7.2049458821616993E-2</v>
      </c>
    </row>
    <row r="21" spans="1:22" x14ac:dyDescent="0.2">
      <c r="A21" t="s">
        <v>5357</v>
      </c>
      <c r="B21" t="s">
        <v>372</v>
      </c>
      <c r="C21" t="s">
        <v>372</v>
      </c>
      <c r="D21" t="s">
        <v>5358</v>
      </c>
      <c r="E21" t="s">
        <v>24</v>
      </c>
      <c r="F21" s="1">
        <v>-0.19582956440813701</v>
      </c>
      <c r="G21" s="1">
        <v>5.6153247244382998E-3</v>
      </c>
      <c r="H21" s="1">
        <v>-2.84502020110435E-2</v>
      </c>
      <c r="I21" s="1">
        <v>-4.0446741107990299E-2</v>
      </c>
      <c r="J21" s="1">
        <v>0.14370916891643801</v>
      </c>
      <c r="K21" s="1">
        <v>-0.107361817440456</v>
      </c>
      <c r="L21" s="1">
        <v>-0.113320814642649</v>
      </c>
      <c r="M21" t="s">
        <v>5357</v>
      </c>
      <c r="N21" t="s">
        <v>5359</v>
      </c>
      <c r="O21" t="s">
        <v>5360</v>
      </c>
      <c r="P21" s="1">
        <v>0.40965461730956998</v>
      </c>
      <c r="Q21" s="1">
        <v>-0.363479614257813</v>
      </c>
      <c r="R21" s="1">
        <v>-0.16736221313476601</v>
      </c>
      <c r="S21" s="1">
        <v>0.28521537780761702</v>
      </c>
      <c r="T21" s="1">
        <v>9.1608683268226798E-2</v>
      </c>
      <c r="U21" s="1">
        <v>-1.2122529347737701</v>
      </c>
      <c r="V21" s="1">
        <v>-0.73184013366699197</v>
      </c>
    </row>
    <row r="22" spans="1:22" x14ac:dyDescent="0.2">
      <c r="A22" t="s">
        <v>5361</v>
      </c>
      <c r="B22" t="s">
        <v>372</v>
      </c>
      <c r="C22" t="s">
        <v>372</v>
      </c>
      <c r="D22" t="s">
        <v>5362</v>
      </c>
      <c r="E22" t="s">
        <v>24</v>
      </c>
      <c r="F22" s="1">
        <v>0.157514581073499</v>
      </c>
      <c r="G22" s="1">
        <v>0.37629922569936503</v>
      </c>
      <c r="H22" s="1">
        <v>-0.11768860938436899</v>
      </c>
      <c r="I22" s="1">
        <v>-0.11156151738117</v>
      </c>
      <c r="J22" s="1">
        <v>0.44932579464287398</v>
      </c>
      <c r="K22" s="1">
        <v>0.31039306306259601</v>
      </c>
      <c r="L22" s="1">
        <v>0.32670014370546702</v>
      </c>
    </row>
    <row r="23" spans="1:22" x14ac:dyDescent="0.2">
      <c r="A23" t="s">
        <v>5363</v>
      </c>
      <c r="B23" t="s">
        <v>372</v>
      </c>
      <c r="C23" t="s">
        <v>372</v>
      </c>
      <c r="D23" t="s">
        <v>5364</v>
      </c>
      <c r="E23" t="s">
        <v>24</v>
      </c>
      <c r="F23" s="1">
        <v>0.23980261790203</v>
      </c>
      <c r="G23" s="1">
        <v>0.434899711529037</v>
      </c>
      <c r="H23" s="1">
        <v>0.31107904243970702</v>
      </c>
      <c r="I23" s="1">
        <v>0.373394610558551</v>
      </c>
      <c r="J23" s="1">
        <v>0.43956407391950503</v>
      </c>
      <c r="K23" s="1">
        <v>0.38357733869897298</v>
      </c>
      <c r="L23" s="1">
        <v>0.64465318720132203</v>
      </c>
      <c r="M23" t="s">
        <v>5363</v>
      </c>
      <c r="N23" t="s">
        <v>5365</v>
      </c>
      <c r="O23" t="s">
        <v>5366</v>
      </c>
      <c r="P23" s="1">
        <v>0.259448369344074</v>
      </c>
      <c r="Q23" s="1">
        <v>-0.178840637207031</v>
      </c>
      <c r="R23" s="1">
        <v>-0.29515775044759401</v>
      </c>
      <c r="S23" s="1">
        <v>-0.493243535359703</v>
      </c>
      <c r="T23" s="1">
        <v>-0.60650380452474195</v>
      </c>
      <c r="U23" s="1">
        <v>-0.99921607971191395</v>
      </c>
      <c r="V23" s="1">
        <v>-0.73477872212728101</v>
      </c>
    </row>
    <row r="24" spans="1:22" x14ac:dyDescent="0.2">
      <c r="A24" t="s">
        <v>5367</v>
      </c>
      <c r="B24" t="s">
        <v>372</v>
      </c>
      <c r="C24" t="s">
        <v>372</v>
      </c>
      <c r="D24" t="s">
        <v>5368</v>
      </c>
      <c r="E24" t="s">
        <v>5369</v>
      </c>
      <c r="F24" s="1">
        <v>-6.6051549530147996E-2</v>
      </c>
      <c r="G24" s="1">
        <v>-0.20839059967194201</v>
      </c>
      <c r="H24" s="1">
        <v>-5.1444927659402999E-2</v>
      </c>
      <c r="I24" s="1">
        <v>0.136906121099966</v>
      </c>
      <c r="J24" s="1">
        <v>-0.25031574590061501</v>
      </c>
      <c r="K24" s="1">
        <v>-0.21465015651497599</v>
      </c>
      <c r="L24" s="1">
        <v>-0.24187807554541599</v>
      </c>
      <c r="M24" t="s">
        <v>5367</v>
      </c>
      <c r="N24" t="s">
        <v>5370</v>
      </c>
      <c r="O24" t="s">
        <v>5371</v>
      </c>
      <c r="P24" s="1">
        <v>-0.37904612223307799</v>
      </c>
      <c r="Q24" s="1">
        <v>-0.70842234293620299</v>
      </c>
      <c r="R24" s="1">
        <v>-0.44364802042643697</v>
      </c>
      <c r="S24" s="1">
        <v>-0.98493957519531306</v>
      </c>
      <c r="T24" s="1">
        <v>-0.876837412516281</v>
      </c>
      <c r="U24" s="1">
        <v>-0.37450154622396098</v>
      </c>
      <c r="V24" s="1">
        <v>-0.40970230102539101</v>
      </c>
    </row>
    <row r="25" spans="1:22" x14ac:dyDescent="0.2">
      <c r="A25" t="s">
        <v>5372</v>
      </c>
      <c r="B25" t="s">
        <v>372</v>
      </c>
      <c r="C25" t="s">
        <v>372</v>
      </c>
      <c r="D25" t="s">
        <v>5373</v>
      </c>
      <c r="E25" t="s">
        <v>5374</v>
      </c>
      <c r="F25" s="1">
        <v>-0.62592658319212902</v>
      </c>
      <c r="G25" s="1">
        <v>-9.4245385930975201E-2</v>
      </c>
      <c r="H25" s="1">
        <v>0.106297612872308</v>
      </c>
      <c r="I25" s="1">
        <v>4.2185888568139297E-2</v>
      </c>
      <c r="J25" s="1">
        <v>-7.35753224394705E-2</v>
      </c>
      <c r="K25" s="1">
        <v>-0.61152324895995502</v>
      </c>
      <c r="L25" s="1">
        <v>-0.415868187800357</v>
      </c>
      <c r="M25" t="s">
        <v>5372</v>
      </c>
      <c r="N25" t="s">
        <v>5375</v>
      </c>
      <c r="O25" t="s">
        <v>5376</v>
      </c>
      <c r="P25" s="1">
        <v>-0.20466740926106999</v>
      </c>
      <c r="Q25" s="1">
        <v>-0.11817677815755399</v>
      </c>
      <c r="R25" s="1">
        <v>-0.17645517985026499</v>
      </c>
      <c r="S25" s="1">
        <v>-0.42227045694987497</v>
      </c>
      <c r="T25" s="1">
        <v>-0.25182851155599201</v>
      </c>
      <c r="U25" s="1">
        <v>0.20860036214192201</v>
      </c>
      <c r="V25" s="1">
        <v>0.31483586629231303</v>
      </c>
    </row>
    <row r="26" spans="1:22" x14ac:dyDescent="0.2">
      <c r="A26" t="s">
        <v>5377</v>
      </c>
      <c r="B26" t="s">
        <v>372</v>
      </c>
      <c r="C26" t="s">
        <v>5378</v>
      </c>
      <c r="D26" t="s">
        <v>5379</v>
      </c>
      <c r="E26" t="s">
        <v>24</v>
      </c>
      <c r="F26" s="1">
        <v>-0.315826746185771</v>
      </c>
      <c r="G26" s="1">
        <v>-0.30828977633968502</v>
      </c>
      <c r="H26" s="1">
        <v>0.292158386440449</v>
      </c>
      <c r="I26" s="1">
        <v>0.30637540579653799</v>
      </c>
      <c r="J26" s="1">
        <v>-0.24731387332149099</v>
      </c>
      <c r="K26" s="1">
        <v>-0.215362166182022</v>
      </c>
      <c r="L26" s="1">
        <v>-0.137661121928773</v>
      </c>
      <c r="M26" t="s">
        <v>5377</v>
      </c>
      <c r="N26" t="s">
        <v>5380</v>
      </c>
      <c r="O26" t="s">
        <v>5381</v>
      </c>
      <c r="Q26" s="1">
        <v>-0.45922088623046903</v>
      </c>
      <c r="R26" s="1">
        <v>-0.20365079243977699</v>
      </c>
      <c r="S26" s="1">
        <v>-0.55957221984863303</v>
      </c>
      <c r="T26" s="1">
        <v>-0.990899403889973</v>
      </c>
      <c r="U26" s="1">
        <v>-1.03839937845866</v>
      </c>
      <c r="V26" s="1">
        <v>-0.77273305257161296</v>
      </c>
    </row>
    <row r="27" spans="1:22" x14ac:dyDescent="0.2">
      <c r="A27" t="s">
        <v>5382</v>
      </c>
      <c r="B27" t="s">
        <v>372</v>
      </c>
      <c r="C27" t="s">
        <v>372</v>
      </c>
      <c r="D27" t="s">
        <v>5383</v>
      </c>
      <c r="E27" t="s">
        <v>5384</v>
      </c>
      <c r="F27" s="1">
        <v>-0.50752023991369599</v>
      </c>
      <c r="G27" s="1">
        <v>1.90624159149906E-2</v>
      </c>
      <c r="H27" s="1">
        <v>-4.6885416477662201E-2</v>
      </c>
      <c r="I27" s="1">
        <v>8.48638779258611E-2</v>
      </c>
      <c r="J27" s="1">
        <v>0.12452448023467901</v>
      </c>
      <c r="K27" s="1">
        <v>1.6567916137932501E-2</v>
      </c>
      <c r="L27" s="1">
        <v>-0.14200406647469099</v>
      </c>
      <c r="M27" t="s">
        <v>5382</v>
      </c>
      <c r="N27" t="s">
        <v>5385</v>
      </c>
      <c r="O27" t="s">
        <v>5386</v>
      </c>
      <c r="P27" s="1">
        <v>-8.70513916015625E-2</v>
      </c>
      <c r="Q27" s="1">
        <v>-0.38218816121419502</v>
      </c>
      <c r="R27" s="1">
        <v>-0.12623214721679701</v>
      </c>
      <c r="S27" s="1">
        <v>-0.40105565388997599</v>
      </c>
      <c r="T27" s="1">
        <v>-0.30803298950195301</v>
      </c>
      <c r="U27" s="1">
        <v>-5.4152170817062001E-2</v>
      </c>
      <c r="V27" s="1">
        <v>9.6936543782547305E-2</v>
      </c>
    </row>
    <row r="28" spans="1:22" x14ac:dyDescent="0.2">
      <c r="A28" t="s">
        <v>3814</v>
      </c>
      <c r="B28" t="s">
        <v>3782</v>
      </c>
      <c r="C28" t="s">
        <v>3733</v>
      </c>
      <c r="D28" t="s">
        <v>3815</v>
      </c>
      <c r="E28" t="s">
        <v>3816</v>
      </c>
      <c r="F28" s="1">
        <v>-0.96727653834150096</v>
      </c>
      <c r="G28" s="1">
        <v>0.216486124378033</v>
      </c>
      <c r="H28" s="1">
        <v>7.8581821175721295E-2</v>
      </c>
      <c r="I28" s="1">
        <v>-0.559911639180938</v>
      </c>
      <c r="J28" s="1">
        <v>0.244154104563298</v>
      </c>
      <c r="K28" s="1">
        <v>-0.31189350952060302</v>
      </c>
      <c r="L28" s="1">
        <v>-0.51775620567340697</v>
      </c>
      <c r="M28" t="s">
        <v>3814</v>
      </c>
      <c r="N28" t="s">
        <v>3817</v>
      </c>
      <c r="O28" t="s">
        <v>3818</v>
      </c>
      <c r="P28" s="1">
        <v>0.109168370564777</v>
      </c>
      <c r="Q28" s="1">
        <v>-0.87387847900390603</v>
      </c>
      <c r="R28" s="1">
        <v>0.32116444905598801</v>
      </c>
      <c r="S28" s="1">
        <v>-1.86155128479004</v>
      </c>
      <c r="T28" s="1">
        <v>-0.83430989583333603</v>
      </c>
      <c r="U28" s="1">
        <v>-1.4276402791341201</v>
      </c>
      <c r="V28" s="1">
        <v>-1.3548520406087301</v>
      </c>
    </row>
    <row r="29" spans="1:22" x14ac:dyDescent="0.2">
      <c r="A29" t="s">
        <v>5387</v>
      </c>
      <c r="B29" t="s">
        <v>372</v>
      </c>
      <c r="C29" t="s">
        <v>372</v>
      </c>
      <c r="D29" t="s">
        <v>5388</v>
      </c>
      <c r="E29" t="s">
        <v>5389</v>
      </c>
      <c r="F29" s="1">
        <v>3.43176725468251E-2</v>
      </c>
      <c r="G29" s="1">
        <v>-0.18956373160444201</v>
      </c>
      <c r="H29" s="1">
        <v>6.1895667454899897E-2</v>
      </c>
      <c r="I29" s="1">
        <v>0.170894459938084</v>
      </c>
      <c r="J29" s="1">
        <v>-0.184509873045271</v>
      </c>
      <c r="K29" s="1">
        <v>-0.15095970530279601</v>
      </c>
      <c r="L29" s="1">
        <v>-5.6031606186299099E-2</v>
      </c>
      <c r="M29" t="s">
        <v>5387</v>
      </c>
      <c r="N29" t="s">
        <v>5390</v>
      </c>
      <c r="O29" t="s">
        <v>5391</v>
      </c>
      <c r="P29" s="1">
        <v>0.47326532999674598</v>
      </c>
      <c r="Q29" s="1">
        <v>0.21889750162760499</v>
      </c>
      <c r="R29" s="1">
        <v>7.13723500569685E-2</v>
      </c>
      <c r="S29" s="1">
        <v>0.16827138264973801</v>
      </c>
      <c r="T29" s="1">
        <v>0.17683029174805001</v>
      </c>
      <c r="U29" s="1">
        <v>0.70622889200846495</v>
      </c>
      <c r="V29" s="1">
        <v>0.40011469523112098</v>
      </c>
    </row>
    <row r="30" spans="1:22" x14ac:dyDescent="0.2">
      <c r="A30" t="s">
        <v>5392</v>
      </c>
      <c r="B30" t="s">
        <v>372</v>
      </c>
      <c r="C30" t="s">
        <v>372</v>
      </c>
      <c r="D30" t="s">
        <v>5393</v>
      </c>
      <c r="E30" t="s">
        <v>24</v>
      </c>
      <c r="F30" s="1">
        <v>-0.69494181618028295</v>
      </c>
      <c r="G30" s="1">
        <v>-0.66124782373311397</v>
      </c>
      <c r="H30" s="1">
        <v>0.61321151456544298</v>
      </c>
      <c r="I30" s="1">
        <v>0.32269126698642098</v>
      </c>
      <c r="J30" s="1">
        <v>-0.72706003377135398</v>
      </c>
      <c r="K30" s="1">
        <v>-1.23795289588179</v>
      </c>
      <c r="L30" s="1">
        <v>-0.39529860297339903</v>
      </c>
      <c r="M30" t="s">
        <v>5392</v>
      </c>
      <c r="N30" t="s">
        <v>5394</v>
      </c>
      <c r="O30" t="s">
        <v>5395</v>
      </c>
      <c r="P30" s="1">
        <v>-7.1502685546875E-2</v>
      </c>
      <c r="Q30" s="1">
        <v>-0.21395619710286701</v>
      </c>
      <c r="R30" s="1">
        <v>-0.22861989339192901</v>
      </c>
      <c r="S30" s="1">
        <v>-0.660369873046875</v>
      </c>
      <c r="T30" s="1">
        <v>-0.57258987426757801</v>
      </c>
      <c r="U30" s="1">
        <v>-0.41257858276367199</v>
      </c>
      <c r="V30" s="1">
        <v>-0.410385131835938</v>
      </c>
    </row>
    <row r="31" spans="1:22" x14ac:dyDescent="0.2">
      <c r="A31" t="s">
        <v>5396</v>
      </c>
      <c r="B31" t="s">
        <v>372</v>
      </c>
      <c r="C31" t="s">
        <v>372</v>
      </c>
      <c r="D31" t="s">
        <v>5397</v>
      </c>
      <c r="E31" t="s">
        <v>24</v>
      </c>
      <c r="F31" s="1">
        <v>-0.366881953643789</v>
      </c>
      <c r="G31" s="1">
        <v>-0.22342101360483499</v>
      </c>
      <c r="H31" s="1">
        <v>0.15960422735859101</v>
      </c>
      <c r="I31" s="1">
        <v>0.31217665992402999</v>
      </c>
      <c r="J31" s="1">
        <v>-0.18715555029254699</v>
      </c>
      <c r="K31" s="1">
        <v>-0.20501152611503801</v>
      </c>
      <c r="L31" s="1">
        <v>-0.18370426708277801</v>
      </c>
      <c r="M31" t="s">
        <v>5396</v>
      </c>
      <c r="N31" t="s">
        <v>5398</v>
      </c>
      <c r="O31" t="s">
        <v>5399</v>
      </c>
      <c r="P31" s="1">
        <v>9.8850250244140597E-2</v>
      </c>
      <c r="Q31" s="1">
        <v>-0.242874145507813</v>
      </c>
      <c r="R31" s="1">
        <v>-0.25546391805012503</v>
      </c>
      <c r="S31" s="1">
        <v>-0.123363494873047</v>
      </c>
      <c r="T31" s="1">
        <v>-0.21552149454752401</v>
      </c>
      <c r="U31" s="1">
        <v>-1.0489222208658799</v>
      </c>
      <c r="V31" s="1">
        <v>-0.81451161702473796</v>
      </c>
    </row>
    <row r="32" spans="1:22" x14ac:dyDescent="0.2">
      <c r="A32" t="s">
        <v>5400</v>
      </c>
      <c r="B32" t="s">
        <v>372</v>
      </c>
      <c r="C32" t="s">
        <v>372</v>
      </c>
      <c r="D32" t="s">
        <v>5401</v>
      </c>
      <c r="E32" t="s">
        <v>5402</v>
      </c>
      <c r="F32" s="1">
        <v>-0.30302081893646798</v>
      </c>
      <c r="G32" s="1">
        <v>-1.6734783631111999E-2</v>
      </c>
      <c r="H32" s="1">
        <v>9.5960913686615294E-3</v>
      </c>
      <c r="I32" s="1">
        <v>0.11635816550747401</v>
      </c>
      <c r="J32" s="1">
        <v>6.9634423056253905E-2</v>
      </c>
      <c r="K32" s="1">
        <v>-0.41349550191440398</v>
      </c>
      <c r="L32" s="1">
        <v>-0.36728796002090502</v>
      </c>
      <c r="M32" t="s">
        <v>5400</v>
      </c>
      <c r="N32" t="s">
        <v>5403</v>
      </c>
      <c r="O32" t="s">
        <v>5404</v>
      </c>
      <c r="P32" s="1">
        <v>0.24769846598307099</v>
      </c>
      <c r="Q32" s="1">
        <v>5.5531819661460702E-2</v>
      </c>
      <c r="R32" s="1">
        <v>7.1538289388023202E-2</v>
      </c>
      <c r="S32" s="1">
        <v>2.1125793457031299E-2</v>
      </c>
      <c r="T32" s="1">
        <v>-9.1913859049476798E-2</v>
      </c>
      <c r="U32" s="1">
        <v>-1.1185963948570099E-2</v>
      </c>
      <c r="V32" s="1">
        <v>1.71941121419295E-2</v>
      </c>
    </row>
    <row r="33" spans="1:22" x14ac:dyDescent="0.2">
      <c r="A33" t="s">
        <v>5405</v>
      </c>
      <c r="B33" t="s">
        <v>372</v>
      </c>
      <c r="C33" t="s">
        <v>372</v>
      </c>
      <c r="D33" t="s">
        <v>5406</v>
      </c>
      <c r="E33" t="s">
        <v>5407</v>
      </c>
      <c r="F33" s="1">
        <v>-0.66637661996892295</v>
      </c>
      <c r="G33" s="1">
        <v>-0.32418681490879703</v>
      </c>
      <c r="H33" s="1">
        <v>-0.40267288428631098</v>
      </c>
      <c r="I33" s="1">
        <v>-0.12527103250743299</v>
      </c>
      <c r="J33" s="1">
        <v>-0.17050723766242801</v>
      </c>
      <c r="K33" s="1">
        <v>0.39763052998151999</v>
      </c>
      <c r="L33" s="1">
        <v>0.26237837939745601</v>
      </c>
      <c r="M33" t="s">
        <v>5405</v>
      </c>
      <c r="N33" t="s">
        <v>5408</v>
      </c>
      <c r="O33" t="s">
        <v>5409</v>
      </c>
      <c r="P33" s="1">
        <v>-7.2465260823570105E-2</v>
      </c>
      <c r="Q33" s="1">
        <v>-0.38153457641601601</v>
      </c>
      <c r="R33" s="1">
        <v>-0.76947593688964799</v>
      </c>
      <c r="S33" s="1">
        <v>-1.4158077239990201</v>
      </c>
      <c r="T33" s="1">
        <v>-1.1630541483561201</v>
      </c>
      <c r="V33" s="1">
        <v>-4.1212774912516297</v>
      </c>
    </row>
    <row r="34" spans="1:22" x14ac:dyDescent="0.2">
      <c r="A34" t="s">
        <v>5410</v>
      </c>
      <c r="B34" t="s">
        <v>372</v>
      </c>
      <c r="C34" t="s">
        <v>372</v>
      </c>
      <c r="D34" t="s">
        <v>5411</v>
      </c>
      <c r="E34" t="s">
        <v>24</v>
      </c>
      <c r="F34" s="1">
        <v>-0.58219879887105697</v>
      </c>
      <c r="G34" s="1">
        <v>-0.122436534050503</v>
      </c>
      <c r="H34" s="1">
        <v>-0.223461369651443</v>
      </c>
      <c r="I34" s="1">
        <v>-0.13912686716980399</v>
      </c>
      <c r="J34" s="1">
        <v>6.2342316729951198E-2</v>
      </c>
      <c r="K34" s="1">
        <v>0.183813494153094</v>
      </c>
      <c r="L34" s="1">
        <v>7.3526125657685806E-2</v>
      </c>
      <c r="M34" t="s">
        <v>5410</v>
      </c>
      <c r="N34" t="s">
        <v>5412</v>
      </c>
      <c r="O34" t="s">
        <v>5413</v>
      </c>
      <c r="P34" s="1">
        <v>-0.188674926757813</v>
      </c>
      <c r="Q34" s="1">
        <v>-0.21797688802083601</v>
      </c>
      <c r="R34" s="1">
        <v>0.20070838928222701</v>
      </c>
      <c r="S34" s="1">
        <v>-0.54104232788085904</v>
      </c>
      <c r="T34" s="1">
        <v>-0.39298248291015597</v>
      </c>
      <c r="U34" s="1">
        <v>-1.7147789001464799</v>
      </c>
      <c r="V34" s="1">
        <v>-1.3636843363444</v>
      </c>
    </row>
    <row r="35" spans="1:22" x14ac:dyDescent="0.2">
      <c r="A35" t="s">
        <v>5414</v>
      </c>
      <c r="B35" t="s">
        <v>372</v>
      </c>
      <c r="C35" t="s">
        <v>372</v>
      </c>
      <c r="D35" t="s">
        <v>5415</v>
      </c>
      <c r="E35" t="s">
        <v>24</v>
      </c>
      <c r="F35" s="1">
        <v>-0.63916705123655904</v>
      </c>
      <c r="G35" s="1">
        <v>-0.33772640734464499</v>
      </c>
      <c r="H35" s="1">
        <v>-0.20886441524517901</v>
      </c>
      <c r="I35" s="1">
        <v>-0.13691834586523999</v>
      </c>
      <c r="J35" s="1">
        <v>-0.28178256422943998</v>
      </c>
      <c r="K35" s="1">
        <v>-0.38289633171151899</v>
      </c>
      <c r="L35" s="1">
        <v>-0.58982685840349303</v>
      </c>
      <c r="M35" t="s">
        <v>5414</v>
      </c>
      <c r="N35" t="s">
        <v>5416</v>
      </c>
      <c r="O35" t="s">
        <v>5417</v>
      </c>
      <c r="P35" s="1">
        <v>0.39068158467610598</v>
      </c>
      <c r="Q35" s="1">
        <v>-0.83568636576334798</v>
      </c>
      <c r="R35" s="1">
        <v>-0.793060302734375</v>
      </c>
      <c r="S35" s="1">
        <v>-0.85547701517741004</v>
      </c>
      <c r="V35" s="1">
        <v>-2.1885108947753902</v>
      </c>
    </row>
    <row r="36" spans="1:22" x14ac:dyDescent="0.2">
      <c r="A36" t="s">
        <v>5418</v>
      </c>
      <c r="B36" t="s">
        <v>372</v>
      </c>
      <c r="C36" t="s">
        <v>372</v>
      </c>
      <c r="D36" t="s">
        <v>5419</v>
      </c>
      <c r="E36" t="s">
        <v>5420</v>
      </c>
      <c r="F36" s="1">
        <v>8.3158313985634905E-2</v>
      </c>
      <c r="G36" s="1">
        <v>-0.43446686508772903</v>
      </c>
      <c r="H36" s="1">
        <v>1.7274356636755001E-2</v>
      </c>
      <c r="I36" s="1">
        <v>-3.3349300362371298E-2</v>
      </c>
      <c r="J36" s="1">
        <v>-0.67417465254480702</v>
      </c>
      <c r="K36" s="1">
        <v>4.2042793432608298E-2</v>
      </c>
      <c r="L36" s="1">
        <v>-0.105998120306166</v>
      </c>
      <c r="M36" t="s">
        <v>5418</v>
      </c>
      <c r="N36" t="s">
        <v>5421</v>
      </c>
      <c r="O36" t="s">
        <v>5422</v>
      </c>
      <c r="P36" s="1">
        <v>0.115094502766926</v>
      </c>
      <c r="Q36" s="1">
        <v>-0.28845914204915601</v>
      </c>
      <c r="R36" s="1">
        <v>-0.111948649088543</v>
      </c>
      <c r="S36" s="1">
        <v>-0.57756233215331998</v>
      </c>
      <c r="T36" s="1">
        <v>-0.23486709594726601</v>
      </c>
      <c r="U36" s="1">
        <v>-1.4428418477376299</v>
      </c>
      <c r="V36" s="1">
        <v>-1.271515528361</v>
      </c>
    </row>
    <row r="37" spans="1:22" x14ac:dyDescent="0.2">
      <c r="A37" t="s">
        <v>5423</v>
      </c>
      <c r="B37" t="s">
        <v>372</v>
      </c>
      <c r="C37" t="s">
        <v>779</v>
      </c>
      <c r="D37" t="s">
        <v>167</v>
      </c>
      <c r="E37" t="s">
        <v>24</v>
      </c>
      <c r="F37" s="1">
        <v>-0.13432449187398801</v>
      </c>
      <c r="G37" s="1">
        <v>9.3389313485302203E-2</v>
      </c>
      <c r="H37" s="1">
        <v>-0.32237034829835698</v>
      </c>
      <c r="I37" s="1">
        <v>-0.23303517997630499</v>
      </c>
      <c r="J37" s="1">
        <v>0.23436852460764401</v>
      </c>
      <c r="K37" s="1">
        <v>-0.34046641121752602</v>
      </c>
      <c r="L37" s="1">
        <v>-0.248070375158603</v>
      </c>
      <c r="M37" t="s">
        <v>5423</v>
      </c>
      <c r="N37" t="s">
        <v>5424</v>
      </c>
      <c r="O37" t="s">
        <v>5425</v>
      </c>
      <c r="P37" s="1">
        <v>-0.61866505940755401</v>
      </c>
      <c r="Q37" s="1">
        <v>-1.0504722595214799</v>
      </c>
      <c r="R37" s="1">
        <v>-0.94624201456706203</v>
      </c>
      <c r="S37" s="1">
        <v>-0.82621765136718806</v>
      </c>
      <c r="T37" s="1">
        <v>-0.82367960611979596</v>
      </c>
      <c r="U37" s="1">
        <v>-0.47984186808268697</v>
      </c>
      <c r="V37" s="1">
        <v>-0.52169036865234397</v>
      </c>
    </row>
    <row r="38" spans="1:22" x14ac:dyDescent="0.2">
      <c r="A38" t="s">
        <v>5426</v>
      </c>
      <c r="B38" t="s">
        <v>372</v>
      </c>
      <c r="C38" t="s">
        <v>372</v>
      </c>
      <c r="D38" t="s">
        <v>5427</v>
      </c>
      <c r="E38" t="s">
        <v>5428</v>
      </c>
      <c r="F38" s="1">
        <v>-0.24218687201358399</v>
      </c>
      <c r="G38" s="1">
        <v>6.67739396326055E-2</v>
      </c>
      <c r="H38" s="1">
        <v>-0.29534361664453201</v>
      </c>
      <c r="I38" s="1">
        <v>-0.17993235615383499</v>
      </c>
      <c r="J38" s="1">
        <v>7.1733706649193901E-2</v>
      </c>
      <c r="K38" s="1">
        <v>1.3218065488926001</v>
      </c>
      <c r="L38" s="1">
        <v>0.96727924956587097</v>
      </c>
      <c r="M38" t="s">
        <v>5426</v>
      </c>
      <c r="N38" t="s">
        <v>5429</v>
      </c>
      <c r="O38" t="s">
        <v>5430</v>
      </c>
      <c r="P38" s="1">
        <v>1.5127182006835899E-2</v>
      </c>
      <c r="Q38" s="1">
        <v>-0.107555389404297</v>
      </c>
      <c r="R38" s="1">
        <v>-0.14203262329101601</v>
      </c>
      <c r="S38" s="1">
        <v>0.50882657368978101</v>
      </c>
      <c r="T38" s="1">
        <v>0.45978864034017197</v>
      </c>
      <c r="U38" s="1">
        <v>-0.76953633626301998</v>
      </c>
      <c r="V38" s="1">
        <v>-0.40864944458007801</v>
      </c>
    </row>
    <row r="39" spans="1:22" x14ac:dyDescent="0.2">
      <c r="A39" t="s">
        <v>5431</v>
      </c>
      <c r="B39" t="s">
        <v>372</v>
      </c>
      <c r="C39" t="s">
        <v>372</v>
      </c>
      <c r="D39" t="s">
        <v>5432</v>
      </c>
      <c r="E39" t="s">
        <v>24</v>
      </c>
      <c r="F39" s="1">
        <v>-0.10978228721026</v>
      </c>
      <c r="G39" s="1">
        <v>-0.18569402237550001</v>
      </c>
      <c r="H39" s="1">
        <v>0.27342643749701001</v>
      </c>
      <c r="I39" s="1">
        <v>0.13983899799469299</v>
      </c>
      <c r="J39" s="1">
        <v>-0.28655468633556402</v>
      </c>
      <c r="K39" s="1">
        <v>-0.26740595322146599</v>
      </c>
      <c r="L39" s="1">
        <v>-0.29086653151130698</v>
      </c>
      <c r="M39" t="s">
        <v>5431</v>
      </c>
      <c r="N39" t="s">
        <v>5433</v>
      </c>
      <c r="O39" t="s">
        <v>5434</v>
      </c>
      <c r="P39" s="1">
        <v>0.67246437072753895</v>
      </c>
      <c r="Q39" s="1">
        <v>-0.101929982503254</v>
      </c>
      <c r="R39" s="1">
        <v>7.5232187906902198E-2</v>
      </c>
    </row>
    <row r="40" spans="1:22" x14ac:dyDescent="0.2">
      <c r="A40" t="s">
        <v>5435</v>
      </c>
      <c r="B40" t="s">
        <v>372</v>
      </c>
      <c r="C40" t="s">
        <v>372</v>
      </c>
      <c r="D40" t="s">
        <v>5436</v>
      </c>
      <c r="E40" t="s">
        <v>5437</v>
      </c>
      <c r="F40" s="1">
        <v>-0.25398118325734897</v>
      </c>
      <c r="G40" s="1">
        <v>-0.45454549039286402</v>
      </c>
      <c r="H40" s="1">
        <v>0.449771049810961</v>
      </c>
      <c r="I40" s="1">
        <v>0.31405487997766601</v>
      </c>
      <c r="J40" s="1">
        <v>-0.86305784891436099</v>
      </c>
      <c r="K40" s="1">
        <v>4.3404667193460797E-2</v>
      </c>
      <c r="L40" s="1">
        <v>0.74543324317243298</v>
      </c>
      <c r="M40" t="s">
        <v>5435</v>
      </c>
      <c r="N40" t="s">
        <v>5438</v>
      </c>
      <c r="O40" t="s">
        <v>5439</v>
      </c>
      <c r="P40" s="1">
        <v>-1.3116200764976301E-2</v>
      </c>
      <c r="Q40" s="1">
        <v>-0.730383555094406</v>
      </c>
      <c r="R40" s="1">
        <v>-0.69968541463216405</v>
      </c>
      <c r="S40" s="1">
        <v>-0.53523763020833603</v>
      </c>
      <c r="T40" s="1">
        <v>-0.425650278727218</v>
      </c>
      <c r="U40" s="1">
        <v>-0.47586441040039101</v>
      </c>
      <c r="V40" s="1">
        <v>-0.58150100708007801</v>
      </c>
    </row>
    <row r="41" spans="1:22" x14ac:dyDescent="0.2">
      <c r="A41" t="s">
        <v>5440</v>
      </c>
      <c r="B41" t="s">
        <v>372</v>
      </c>
      <c r="C41" t="s">
        <v>372</v>
      </c>
      <c r="D41" t="s">
        <v>5441</v>
      </c>
      <c r="E41" t="s">
        <v>5442</v>
      </c>
      <c r="F41" s="1">
        <v>-0.33371638222734301</v>
      </c>
      <c r="G41" s="1">
        <v>-0.27703363221682398</v>
      </c>
      <c r="H41" s="1">
        <v>0.50675914500991703</v>
      </c>
      <c r="I41" s="1">
        <v>0.36567700039121098</v>
      </c>
      <c r="J41" s="1">
        <v>-0.338376649235687</v>
      </c>
      <c r="K41" s="1">
        <v>-0.23625834392789799</v>
      </c>
      <c r="L41" s="1">
        <v>0.39129840847957298</v>
      </c>
      <c r="M41" t="s">
        <v>5440</v>
      </c>
      <c r="N41" t="s">
        <v>5443</v>
      </c>
      <c r="O41" t="s">
        <v>5444</v>
      </c>
      <c r="P41" s="1">
        <v>-0.71686808268228897</v>
      </c>
      <c r="Q41" s="1">
        <v>-0.62154134114582904</v>
      </c>
      <c r="R41" s="1">
        <v>-0.22917429606119599</v>
      </c>
      <c r="S41" s="1">
        <v>-0.58412551879882801</v>
      </c>
      <c r="T41" s="1">
        <v>-0.445068359375</v>
      </c>
      <c r="U41" s="1">
        <v>0.31161117553710899</v>
      </c>
      <c r="V41" s="1">
        <v>0.17138544718425</v>
      </c>
    </row>
    <row r="42" spans="1:22" x14ac:dyDescent="0.2">
      <c r="A42" t="s">
        <v>5445</v>
      </c>
      <c r="B42" t="s">
        <v>372</v>
      </c>
      <c r="C42" t="s">
        <v>372</v>
      </c>
      <c r="D42" t="s">
        <v>5446</v>
      </c>
      <c r="E42" t="s">
        <v>5447</v>
      </c>
      <c r="F42" s="1">
        <v>-0.241375565227266</v>
      </c>
      <c r="G42" s="1">
        <v>-1.28826941766558</v>
      </c>
      <c r="H42" s="1">
        <v>0.53748803388820499</v>
      </c>
      <c r="I42" s="1">
        <v>0.454137310737527</v>
      </c>
      <c r="J42" s="1">
        <v>-1.6086198769943201</v>
      </c>
      <c r="K42" s="1">
        <v>-0.15675610453986</v>
      </c>
      <c r="L42" s="1">
        <v>0.25171954425025</v>
      </c>
      <c r="M42" t="s">
        <v>5445</v>
      </c>
      <c r="N42" t="s">
        <v>5448</v>
      </c>
      <c r="O42" t="s">
        <v>5449</v>
      </c>
      <c r="P42" s="1">
        <v>2.24609375E-2</v>
      </c>
      <c r="Q42" s="1">
        <v>-0.34693654378255101</v>
      </c>
      <c r="R42" s="1">
        <v>-4.5216242472328402E-2</v>
      </c>
      <c r="S42" s="1">
        <v>-0.40407943725585899</v>
      </c>
      <c r="T42" s="1">
        <v>-0.31857236226399599</v>
      </c>
      <c r="U42" s="1">
        <v>-1.2680549621582</v>
      </c>
      <c r="V42" s="1">
        <v>-1.03154818216959</v>
      </c>
    </row>
    <row r="43" spans="1:22" x14ac:dyDescent="0.2">
      <c r="A43" t="s">
        <v>5450</v>
      </c>
      <c r="B43" t="s">
        <v>372</v>
      </c>
      <c r="C43" t="s">
        <v>372</v>
      </c>
      <c r="D43" t="s">
        <v>5451</v>
      </c>
      <c r="E43" t="s">
        <v>5452</v>
      </c>
      <c r="F43" s="1">
        <v>-0.29793256531491302</v>
      </c>
      <c r="G43" s="1">
        <v>-0.209330653689424</v>
      </c>
      <c r="H43" s="1">
        <v>0.182714472249251</v>
      </c>
      <c r="I43" s="1">
        <v>-5.0579272399552601E-2</v>
      </c>
      <c r="J43" s="1">
        <v>-0.29777893492062202</v>
      </c>
      <c r="K43" s="1">
        <v>-0.69620690857426604</v>
      </c>
      <c r="L43" s="1">
        <v>-0.52708869828719995</v>
      </c>
      <c r="M43" t="s">
        <v>5450</v>
      </c>
      <c r="N43" t="s">
        <v>5453</v>
      </c>
      <c r="O43" t="s">
        <v>5454</v>
      </c>
      <c r="P43" s="1">
        <v>-0.21107292175292999</v>
      </c>
      <c r="Q43" s="1">
        <v>-0.110026041666668</v>
      </c>
      <c r="R43" s="1">
        <v>-0.42793528238932399</v>
      </c>
      <c r="S43" s="1">
        <v>-0.37458546956380401</v>
      </c>
      <c r="T43" s="1">
        <v>-0.68961016337076897</v>
      </c>
      <c r="U43" s="1">
        <v>-0.45484097798665601</v>
      </c>
      <c r="V43" s="1">
        <v>-0.413604736328125</v>
      </c>
    </row>
    <row r="44" spans="1:22" x14ac:dyDescent="0.2">
      <c r="A44" t="s">
        <v>5455</v>
      </c>
      <c r="B44" t="s">
        <v>372</v>
      </c>
      <c r="C44" t="s">
        <v>372</v>
      </c>
      <c r="D44" t="s">
        <v>5456</v>
      </c>
      <c r="E44" t="s">
        <v>5457</v>
      </c>
      <c r="F44" s="1">
        <v>-1.01287780191392</v>
      </c>
      <c r="G44" s="1">
        <v>-1.11487445993699</v>
      </c>
      <c r="H44" s="1">
        <v>0.263299767863866</v>
      </c>
      <c r="I44" s="1">
        <v>7.5283436788294106E-2</v>
      </c>
      <c r="J44" s="1">
        <v>-1.1656520458298301</v>
      </c>
      <c r="K44" s="1">
        <v>-1.94528121919074</v>
      </c>
      <c r="L44" s="1">
        <v>-1.13841022403842</v>
      </c>
      <c r="M44" t="s">
        <v>5455</v>
      </c>
      <c r="N44" t="s">
        <v>5458</v>
      </c>
      <c r="O44" t="s">
        <v>5459</v>
      </c>
      <c r="P44" s="1">
        <v>0.49088668823242199</v>
      </c>
      <c r="Q44" s="1">
        <v>-2.7240753173828101E-2</v>
      </c>
      <c r="R44" s="1">
        <v>0.193519592285156</v>
      </c>
      <c r="S44" s="1">
        <v>1.2098948160804901E-2</v>
      </c>
      <c r="T44" s="1">
        <v>-4.36553955078125E-2</v>
      </c>
      <c r="U44" s="1">
        <v>4.43903605143205E-2</v>
      </c>
      <c r="V44" s="1">
        <v>0.21754709879557099</v>
      </c>
    </row>
    <row r="45" spans="1:22" x14ac:dyDescent="0.2">
      <c r="A45" t="s">
        <v>5460</v>
      </c>
      <c r="B45" t="s">
        <v>372</v>
      </c>
      <c r="C45" t="s">
        <v>5378</v>
      </c>
      <c r="D45" t="s">
        <v>5461</v>
      </c>
      <c r="E45" t="s">
        <v>24</v>
      </c>
      <c r="F45" s="1">
        <v>-0.11447039558573099</v>
      </c>
      <c r="G45" s="1">
        <v>-0.139129744150287</v>
      </c>
      <c r="H45" s="1">
        <v>7.5384098477584297E-3</v>
      </c>
      <c r="I45" s="1">
        <v>3.8679951060689402E-2</v>
      </c>
      <c r="J45" s="1">
        <v>-0.136963090710886</v>
      </c>
      <c r="K45" s="1">
        <v>-0.29804135709228302</v>
      </c>
      <c r="L45" s="1">
        <v>-0.171788924545445</v>
      </c>
      <c r="M45" t="s">
        <v>5460</v>
      </c>
      <c r="N45" t="s">
        <v>5462</v>
      </c>
      <c r="O45" t="s">
        <v>5463</v>
      </c>
      <c r="P45" s="1">
        <v>0.459033330281578</v>
      </c>
      <c r="Q45" s="1">
        <v>0.113636016845703</v>
      </c>
      <c r="R45" s="1">
        <v>0.13922500610351601</v>
      </c>
      <c r="S45" s="1">
        <v>4.9257914225261601E-2</v>
      </c>
      <c r="T45" s="1">
        <v>0.14152018229166799</v>
      </c>
      <c r="U45" s="1">
        <v>-0.210200627644856</v>
      </c>
      <c r="V45" s="1">
        <v>-0.35114479064941401</v>
      </c>
    </row>
    <row r="46" spans="1:22" x14ac:dyDescent="0.2">
      <c r="A46" t="s">
        <v>5464</v>
      </c>
      <c r="B46" t="s">
        <v>372</v>
      </c>
      <c r="C46" t="s">
        <v>5378</v>
      </c>
      <c r="D46" t="s">
        <v>167</v>
      </c>
      <c r="E46" t="s">
        <v>24</v>
      </c>
      <c r="F46" s="1">
        <v>-0.15047585291426899</v>
      </c>
      <c r="G46" s="1">
        <v>-0.101215761953973</v>
      </c>
      <c r="H46" s="1">
        <v>0.13553851701726599</v>
      </c>
      <c r="I46" s="1">
        <v>0.14546570648665899</v>
      </c>
      <c r="J46" s="1">
        <v>-0.146213633528927</v>
      </c>
      <c r="K46" s="1">
        <v>-0.45249067526276399</v>
      </c>
      <c r="L46" s="1">
        <v>-0.15518865381972699</v>
      </c>
      <c r="M46" t="s">
        <v>5464</v>
      </c>
      <c r="N46" t="s">
        <v>5465</v>
      </c>
      <c r="O46" t="s">
        <v>5466</v>
      </c>
      <c r="P46" s="1">
        <v>0.29125467936198002</v>
      </c>
      <c r="Q46" s="1">
        <v>0.29461860656738298</v>
      </c>
      <c r="R46" s="1">
        <v>0.2139892578125</v>
      </c>
      <c r="S46" s="1">
        <v>5.0192515055339698E-2</v>
      </c>
      <c r="T46" s="1">
        <v>0.63424428304036695</v>
      </c>
      <c r="U46" s="1">
        <v>1.0774529774983701</v>
      </c>
      <c r="V46" s="1">
        <v>1.0108025868733701</v>
      </c>
    </row>
    <row r="47" spans="1:22" x14ac:dyDescent="0.2">
      <c r="A47" t="s">
        <v>5467</v>
      </c>
      <c r="B47" t="s">
        <v>372</v>
      </c>
      <c r="D47" t="s">
        <v>5468</v>
      </c>
      <c r="E47" t="s">
        <v>24</v>
      </c>
      <c r="F47" s="1">
        <v>-8.52041909299803E-2</v>
      </c>
      <c r="G47" s="1">
        <v>-0.29785232630282399</v>
      </c>
      <c r="H47" s="1">
        <v>0.15328075684721901</v>
      </c>
      <c r="I47" s="1">
        <v>0.15505428360606499</v>
      </c>
      <c r="J47" s="1">
        <v>-0.398381097064884</v>
      </c>
      <c r="K47" s="1">
        <v>-0.13116414781511701</v>
      </c>
      <c r="L47" s="1">
        <v>0.17049960352337401</v>
      </c>
      <c r="M47" t="s">
        <v>5467</v>
      </c>
      <c r="N47" t="s">
        <v>5469</v>
      </c>
      <c r="O47" t="s">
        <v>5470</v>
      </c>
      <c r="P47" s="1">
        <v>0.77003606160481697</v>
      </c>
      <c r="Q47" s="1">
        <v>0.91918373107910201</v>
      </c>
      <c r="R47" s="1">
        <v>0.80143102010091005</v>
      </c>
      <c r="S47" s="1">
        <v>0.96188100179036296</v>
      </c>
      <c r="T47" s="1">
        <v>0.57824643452962099</v>
      </c>
      <c r="U47" s="1">
        <v>1.2652365366617899</v>
      </c>
      <c r="V47" s="1">
        <v>1.3284804026285799</v>
      </c>
    </row>
    <row r="48" spans="1:22" x14ac:dyDescent="0.2">
      <c r="A48" t="s">
        <v>5471</v>
      </c>
      <c r="B48" t="s">
        <v>372</v>
      </c>
      <c r="C48" t="s">
        <v>372</v>
      </c>
      <c r="D48" t="s">
        <v>5472</v>
      </c>
      <c r="E48" t="s">
        <v>5473</v>
      </c>
      <c r="F48" s="1">
        <v>-0.51225311362634496</v>
      </c>
      <c r="G48" s="1">
        <v>-0.75958052405454601</v>
      </c>
      <c r="H48" s="1">
        <v>0.41132034609044199</v>
      </c>
      <c r="I48" s="1">
        <v>0.26505144282092502</v>
      </c>
      <c r="J48" s="1">
        <v>-1.1434330450522801</v>
      </c>
      <c r="K48" s="1">
        <v>-1.1549249534405099</v>
      </c>
      <c r="L48" s="1">
        <v>-0.72993476014677805</v>
      </c>
    </row>
    <row r="49" spans="1:22" x14ac:dyDescent="0.2">
      <c r="A49" t="s">
        <v>5474</v>
      </c>
      <c r="B49" t="s">
        <v>372</v>
      </c>
      <c r="C49" t="s">
        <v>372</v>
      </c>
      <c r="D49" t="s">
        <v>5475</v>
      </c>
      <c r="E49" t="s">
        <v>5476</v>
      </c>
      <c r="F49" s="1">
        <v>-0.370710336517941</v>
      </c>
      <c r="G49" s="1">
        <v>-9.6669455012272407E-2</v>
      </c>
      <c r="H49" s="1">
        <v>9.5694421482624803E-2</v>
      </c>
      <c r="I49" s="1">
        <v>0.123565590417908</v>
      </c>
      <c r="J49" s="1">
        <v>4.4021738505468998E-2</v>
      </c>
      <c r="K49" s="1">
        <v>1.33852602884259</v>
      </c>
      <c r="L49" s="1">
        <v>1.08564895763824</v>
      </c>
      <c r="M49" t="s">
        <v>5474</v>
      </c>
      <c r="N49" t="s">
        <v>5477</v>
      </c>
      <c r="O49" t="s">
        <v>5478</v>
      </c>
      <c r="P49" s="1">
        <v>0.28212547302246099</v>
      </c>
      <c r="Q49" s="1">
        <v>2.0360946655273399E-2</v>
      </c>
      <c r="R49" s="1">
        <v>-0.137272516886394</v>
      </c>
      <c r="S49" s="1">
        <v>0.47727521260579298</v>
      </c>
      <c r="T49" s="1">
        <v>0.21280733744303501</v>
      </c>
      <c r="U49" s="1">
        <v>5.4937998453777198E-2</v>
      </c>
      <c r="V49" s="1">
        <v>0.18907419840494899</v>
      </c>
    </row>
    <row r="50" spans="1:22" x14ac:dyDescent="0.2">
      <c r="A50" t="s">
        <v>5479</v>
      </c>
      <c r="B50" t="s">
        <v>372</v>
      </c>
      <c r="C50" t="s">
        <v>372</v>
      </c>
      <c r="D50" t="s">
        <v>5480</v>
      </c>
      <c r="E50" t="s">
        <v>5481</v>
      </c>
      <c r="F50" s="1">
        <v>-5.0426193180847602E-2</v>
      </c>
      <c r="G50" s="1">
        <v>0.17203727753988801</v>
      </c>
      <c r="H50" s="1">
        <v>0.458898597362906</v>
      </c>
      <c r="I50" s="1">
        <v>0.40066542719102199</v>
      </c>
      <c r="J50" s="1">
        <v>0.163766149863941</v>
      </c>
      <c r="K50" s="1">
        <v>0.54956502138450702</v>
      </c>
      <c r="L50" s="1">
        <v>0.51112668525079796</v>
      </c>
      <c r="M50" t="s">
        <v>5479</v>
      </c>
      <c r="N50" t="s">
        <v>5482</v>
      </c>
      <c r="O50" t="s">
        <v>5483</v>
      </c>
      <c r="P50" s="1">
        <v>-0.317654291788738</v>
      </c>
      <c r="Q50" s="1">
        <v>-0.377117792765301</v>
      </c>
      <c r="R50" s="1">
        <v>-0.70788701375325402</v>
      </c>
      <c r="S50" s="1">
        <v>-0.36834907531738298</v>
      </c>
      <c r="T50" s="1">
        <v>-0.45239194234212099</v>
      </c>
      <c r="U50" s="1">
        <v>-1.3646151224772101</v>
      </c>
      <c r="V50" s="1">
        <v>-0.88761138916015603</v>
      </c>
    </row>
    <row r="51" spans="1:22" x14ac:dyDescent="0.2">
      <c r="A51" t="s">
        <v>5484</v>
      </c>
      <c r="B51" t="s">
        <v>372</v>
      </c>
      <c r="C51" t="s">
        <v>372</v>
      </c>
      <c r="D51" t="s">
        <v>5485</v>
      </c>
      <c r="E51" t="s">
        <v>5486</v>
      </c>
      <c r="F51" s="1">
        <v>-0.65292924912720796</v>
      </c>
      <c r="G51" s="1">
        <v>-0.90317728314316903</v>
      </c>
      <c r="H51" s="1">
        <v>0.79205406796811595</v>
      </c>
      <c r="I51" s="1">
        <v>0.47016860911418401</v>
      </c>
      <c r="J51" s="1">
        <v>-1.1862085250105301</v>
      </c>
      <c r="K51" s="1">
        <v>-1.1827436375770799</v>
      </c>
      <c r="L51" s="1">
        <v>-0.43812554539679199</v>
      </c>
      <c r="M51" t="s">
        <v>5484</v>
      </c>
      <c r="N51" t="s">
        <v>5487</v>
      </c>
      <c r="O51" t="s">
        <v>5488</v>
      </c>
      <c r="P51" s="1">
        <v>-0.122859954833984</v>
      </c>
      <c r="Q51" s="1">
        <v>0.24903615315754701</v>
      </c>
      <c r="R51" s="1">
        <v>0.13306935628254701</v>
      </c>
      <c r="S51" s="1">
        <v>-3.5794576009117E-2</v>
      </c>
      <c r="T51" s="1">
        <v>-9.0081532796226299E-2</v>
      </c>
      <c r="U51" s="1">
        <v>0.455025990804032</v>
      </c>
      <c r="V51" s="1">
        <v>0.32798512776692201</v>
      </c>
    </row>
    <row r="52" spans="1:22" x14ac:dyDescent="0.2">
      <c r="A52" t="s">
        <v>5489</v>
      </c>
      <c r="B52" t="s">
        <v>372</v>
      </c>
      <c r="C52" t="s">
        <v>372</v>
      </c>
      <c r="D52" t="s">
        <v>5490</v>
      </c>
      <c r="E52" t="s">
        <v>5491</v>
      </c>
      <c r="F52" s="1">
        <v>-1.5092942307003501</v>
      </c>
      <c r="G52" s="1">
        <v>-0.31688715146212998</v>
      </c>
      <c r="H52" s="1">
        <v>0.99706993501586305</v>
      </c>
      <c r="I52" s="1">
        <v>0.374098847651958</v>
      </c>
      <c r="J52" s="1">
        <v>-0.35181507982214499</v>
      </c>
      <c r="K52" s="1">
        <v>-1.70176323518029</v>
      </c>
      <c r="L52" s="1">
        <v>-1.53457651984766</v>
      </c>
      <c r="M52" t="s">
        <v>5489</v>
      </c>
      <c r="N52" t="s">
        <v>5492</v>
      </c>
      <c r="O52" t="s">
        <v>5493</v>
      </c>
      <c r="P52" s="1">
        <v>2.2070566813155799E-2</v>
      </c>
      <c r="Q52" s="1">
        <v>-0.46514765421549198</v>
      </c>
      <c r="R52" s="1">
        <v>-4.1459401448562999E-2</v>
      </c>
      <c r="S52" s="1">
        <v>-0.56203715006510202</v>
      </c>
      <c r="T52" s="1">
        <v>-0.73488998413085904</v>
      </c>
      <c r="U52" s="1">
        <v>-0.26169967651367199</v>
      </c>
      <c r="V52" s="1">
        <v>-0.30972671508789101</v>
      </c>
    </row>
    <row r="53" spans="1:22" x14ac:dyDescent="0.2">
      <c r="A53" t="s">
        <v>5494</v>
      </c>
      <c r="B53" t="s">
        <v>372</v>
      </c>
      <c r="C53" t="s">
        <v>372</v>
      </c>
      <c r="D53" t="s">
        <v>5495</v>
      </c>
      <c r="E53" t="s">
        <v>5496</v>
      </c>
      <c r="F53" s="1">
        <v>-0.91938595355184205</v>
      </c>
      <c r="G53" s="1">
        <v>-0.17252690164326201</v>
      </c>
      <c r="H53" s="1">
        <v>-1.38038034415136</v>
      </c>
      <c r="I53" s="1">
        <v>-0.43888773824086602</v>
      </c>
      <c r="J53" s="1">
        <v>-0.18225146672133299</v>
      </c>
      <c r="K53" s="1">
        <v>-0.62777114969991199</v>
      </c>
      <c r="L53" s="1">
        <v>-0.54106705540156397</v>
      </c>
      <c r="M53" t="s">
        <v>5494</v>
      </c>
      <c r="N53" t="s">
        <v>5497</v>
      </c>
      <c r="O53" t="s">
        <v>5498</v>
      </c>
      <c r="P53" s="1">
        <v>-1.0134582519531301</v>
      </c>
      <c r="Q53" s="1">
        <v>-0.61516698201497599</v>
      </c>
      <c r="R53" s="1">
        <v>-0.70931752522786695</v>
      </c>
      <c r="S53" s="1">
        <v>-0.24803543090820299</v>
      </c>
      <c r="T53" s="1">
        <v>4.1575113932289298E-2</v>
      </c>
      <c r="U53" s="1">
        <v>0.36736297607421903</v>
      </c>
      <c r="V53" s="1">
        <v>-4.8189798990883E-2</v>
      </c>
    </row>
    <row r="54" spans="1:22" x14ac:dyDescent="0.2">
      <c r="A54" t="s">
        <v>5499</v>
      </c>
      <c r="B54" t="s">
        <v>372</v>
      </c>
      <c r="C54" t="s">
        <v>372</v>
      </c>
      <c r="D54" t="s">
        <v>5500</v>
      </c>
      <c r="E54" t="s">
        <v>5501</v>
      </c>
      <c r="F54" s="1">
        <v>-0.41474909395589099</v>
      </c>
      <c r="G54" s="1">
        <v>-0.12248005957085099</v>
      </c>
      <c r="H54" s="1">
        <v>0.363679515204332</v>
      </c>
      <c r="I54" s="1">
        <v>0.127199593915366</v>
      </c>
      <c r="J54" s="1">
        <v>-0.15917512420274499</v>
      </c>
      <c r="K54" s="1">
        <v>-0.42028536967443603</v>
      </c>
      <c r="L54" s="1">
        <v>-0.44575839656824301</v>
      </c>
      <c r="M54" t="s">
        <v>5499</v>
      </c>
      <c r="N54" t="s">
        <v>5502</v>
      </c>
      <c r="O54" t="s">
        <v>5503</v>
      </c>
      <c r="P54" s="1">
        <v>2.2945404052734399E-2</v>
      </c>
      <c r="Q54" s="1">
        <v>-0.30211893717447702</v>
      </c>
      <c r="R54" s="1">
        <v>-0.219184875488281</v>
      </c>
      <c r="S54" s="1">
        <v>-0.41084543863932099</v>
      </c>
      <c r="T54" s="1">
        <v>-0.55715179443359397</v>
      </c>
      <c r="U54" s="1">
        <v>-5.3536732991538799E-2</v>
      </c>
      <c r="V54" s="1">
        <v>-7.3661804199218802E-3</v>
      </c>
    </row>
    <row r="55" spans="1:22" x14ac:dyDescent="0.2">
      <c r="A55" t="s">
        <v>5504</v>
      </c>
      <c r="B55" t="s">
        <v>372</v>
      </c>
      <c r="C55" t="s">
        <v>372</v>
      </c>
      <c r="D55" t="s">
        <v>5505</v>
      </c>
      <c r="E55" t="s">
        <v>5506</v>
      </c>
      <c r="F55" s="1">
        <v>-0.22815705311739801</v>
      </c>
      <c r="G55" s="1">
        <v>8.9008657770991095E-2</v>
      </c>
      <c r="H55" s="1">
        <v>0.14950587773249799</v>
      </c>
      <c r="I55" s="1">
        <v>4.1362478689547302E-2</v>
      </c>
      <c r="J55" s="1">
        <v>0.12824150943311399</v>
      </c>
      <c r="K55" s="1">
        <v>-0.298420006498265</v>
      </c>
      <c r="L55" s="1">
        <v>-0.24483647526668001</v>
      </c>
      <c r="M55" t="s">
        <v>5504</v>
      </c>
      <c r="N55" t="s">
        <v>5507</v>
      </c>
      <c r="O55" t="s">
        <v>5508</v>
      </c>
      <c r="P55" s="1">
        <v>0.13804054260253901</v>
      </c>
      <c r="Q55" s="1">
        <v>-3.3751805623371198E-2</v>
      </c>
      <c r="R55" s="1">
        <v>-0.237411499023438</v>
      </c>
      <c r="S55" s="1">
        <v>-1.70021502176921</v>
      </c>
    </row>
    <row r="56" spans="1:22" x14ac:dyDescent="0.2">
      <c r="A56" t="s">
        <v>5509</v>
      </c>
      <c r="B56" t="s">
        <v>372</v>
      </c>
      <c r="C56" t="s">
        <v>372</v>
      </c>
      <c r="D56" t="s">
        <v>5510</v>
      </c>
      <c r="E56" t="s">
        <v>24</v>
      </c>
      <c r="F56" s="1" t="s">
        <v>89</v>
      </c>
      <c r="G56" s="1">
        <v>0.13693957558939099</v>
      </c>
      <c r="H56" s="1">
        <v>0.25282506886984102</v>
      </c>
      <c r="I56" s="1">
        <v>0.21376864297095999</v>
      </c>
      <c r="J56" s="1">
        <v>0.16710113129750201</v>
      </c>
      <c r="K56" s="1">
        <v>0.20182234192007101</v>
      </c>
      <c r="L56" s="1">
        <v>0.255138917281927</v>
      </c>
      <c r="M56" t="s">
        <v>5509</v>
      </c>
      <c r="N56" t="s">
        <v>5511</v>
      </c>
      <c r="O56" t="s">
        <v>5512</v>
      </c>
      <c r="P56" s="1">
        <v>-0.188511530558269</v>
      </c>
      <c r="Q56" s="1">
        <v>-0.60309537251790601</v>
      </c>
      <c r="R56" s="1">
        <v>-0.67940330505371105</v>
      </c>
      <c r="S56" s="1">
        <v>-0.239425659179688</v>
      </c>
      <c r="T56" s="1">
        <v>-0.54332669576009396</v>
      </c>
      <c r="V56" s="1">
        <v>-0.378189086914063</v>
      </c>
    </row>
    <row r="57" spans="1:22" x14ac:dyDescent="0.2">
      <c r="A57" t="s">
        <v>5513</v>
      </c>
      <c r="B57" t="s">
        <v>372</v>
      </c>
      <c r="C57" t="s">
        <v>372</v>
      </c>
      <c r="D57" t="s">
        <v>5514</v>
      </c>
      <c r="E57" t="s">
        <v>5515</v>
      </c>
      <c r="F57" s="1">
        <v>-0.22659030171514899</v>
      </c>
      <c r="G57" s="1">
        <v>8.8971765337673703E-2</v>
      </c>
      <c r="H57" s="1">
        <v>0.14774356616705001</v>
      </c>
      <c r="I57" s="1">
        <v>0.343851377598408</v>
      </c>
      <c r="J57" s="1">
        <v>8.9201341269523005E-2</v>
      </c>
      <c r="K57" s="1">
        <v>-0.25290882769837902</v>
      </c>
      <c r="L57" s="1">
        <v>0.17975300900164201</v>
      </c>
      <c r="M57" t="s">
        <v>5513</v>
      </c>
      <c r="N57" t="s">
        <v>5516</v>
      </c>
      <c r="O57" t="s">
        <v>5517</v>
      </c>
      <c r="P57" s="1">
        <v>4.5763651529959802E-3</v>
      </c>
      <c r="Q57" s="1">
        <v>-9.9489847819008007E-2</v>
      </c>
      <c r="R57" s="1">
        <v>-0.42194875081380101</v>
      </c>
      <c r="S57" s="1">
        <v>-0.37191963195800798</v>
      </c>
      <c r="T57" s="1">
        <v>-0.24631436665852699</v>
      </c>
      <c r="U57" s="1">
        <v>0.26125526428222701</v>
      </c>
      <c r="V57" s="1">
        <v>0.55272356669108202</v>
      </c>
    </row>
    <row r="58" spans="1:22" x14ac:dyDescent="0.2">
      <c r="A58" t="s">
        <v>5518</v>
      </c>
      <c r="B58" t="s">
        <v>372</v>
      </c>
      <c r="C58" t="s">
        <v>779</v>
      </c>
      <c r="D58" t="s">
        <v>5519</v>
      </c>
      <c r="E58" t="s">
        <v>5520</v>
      </c>
      <c r="F58" s="1">
        <v>-0.417832205834401</v>
      </c>
      <c r="G58" s="1">
        <v>-4.8078214581176199E-2</v>
      </c>
      <c r="H58" s="1">
        <v>0.15119413505054299</v>
      </c>
      <c r="I58" s="1">
        <v>0.32491624685027798</v>
      </c>
      <c r="J58" s="1">
        <v>3.3484659972213698E-2</v>
      </c>
      <c r="K58" s="1">
        <v>-0.33081093591907601</v>
      </c>
      <c r="L58" s="1">
        <v>-0.208904623636778</v>
      </c>
      <c r="M58" t="s">
        <v>5518</v>
      </c>
      <c r="N58" t="s">
        <v>5521</v>
      </c>
      <c r="O58" t="s">
        <v>5522</v>
      </c>
      <c r="P58" s="1">
        <v>0.76918220520019498</v>
      </c>
      <c r="Q58" s="1">
        <v>0.19568697611491001</v>
      </c>
      <c r="R58" s="1">
        <v>-7.3932011922199295E-2</v>
      </c>
      <c r="S58" s="1">
        <v>-0.34659194946289101</v>
      </c>
      <c r="T58" s="1">
        <v>-0.40939903259277299</v>
      </c>
      <c r="U58" s="1">
        <v>-0.30356280008951603</v>
      </c>
      <c r="V58" s="1">
        <v>-0.10487620035807101</v>
      </c>
    </row>
    <row r="59" spans="1:22" x14ac:dyDescent="0.2">
      <c r="A59" t="s">
        <v>5523</v>
      </c>
      <c r="B59" t="s">
        <v>372</v>
      </c>
      <c r="C59" t="s">
        <v>372</v>
      </c>
      <c r="D59" t="s">
        <v>5524</v>
      </c>
      <c r="E59" t="s">
        <v>5525</v>
      </c>
      <c r="F59" s="1">
        <v>-0.35992847396507899</v>
      </c>
      <c r="G59" s="1">
        <v>-1.05274953525455</v>
      </c>
      <c r="H59" s="1">
        <v>0.356716450337623</v>
      </c>
      <c r="I59" s="1">
        <v>0.30037834822947002</v>
      </c>
      <c r="J59" s="1">
        <v>-1.4956764202878901</v>
      </c>
      <c r="K59" s="1">
        <v>-0.578421966414564</v>
      </c>
      <c r="L59" s="1">
        <v>-0.31514350085443099</v>
      </c>
      <c r="M59" t="s">
        <v>5523</v>
      </c>
      <c r="N59" t="s">
        <v>5526</v>
      </c>
      <c r="O59" t="s">
        <v>5527</v>
      </c>
      <c r="P59" s="1">
        <v>0.101940155029297</v>
      </c>
      <c r="Q59" s="1">
        <v>-8.6757659912109403E-2</v>
      </c>
      <c r="R59" s="1">
        <v>-4.5101165771484403E-2</v>
      </c>
      <c r="S59" s="1">
        <v>0.71371332804361698</v>
      </c>
      <c r="T59" s="1">
        <v>0.128564198811844</v>
      </c>
      <c r="U59" s="1">
        <v>1.0282236735026</v>
      </c>
      <c r="V59" s="1">
        <v>0.30204264322916402</v>
      </c>
    </row>
    <row r="60" spans="1:22" x14ac:dyDescent="0.2">
      <c r="A60" t="s">
        <v>3929</v>
      </c>
      <c r="B60" t="s">
        <v>3782</v>
      </c>
      <c r="D60" t="s">
        <v>3930</v>
      </c>
      <c r="E60" t="s">
        <v>24</v>
      </c>
      <c r="F60" s="1">
        <v>-0.60671564976680603</v>
      </c>
      <c r="G60" s="1">
        <v>1.49696232949011E-2</v>
      </c>
      <c r="H60" s="1">
        <v>0.57307245241201898</v>
      </c>
      <c r="I60" s="1">
        <v>-0.14310239472118599</v>
      </c>
      <c r="J60" s="1">
        <v>0.15550689756268199</v>
      </c>
      <c r="K60" s="1">
        <v>-0.51232501683349796</v>
      </c>
      <c r="L60" s="1">
        <v>-0.72589034173379197</v>
      </c>
    </row>
    <row r="61" spans="1:22" x14ac:dyDescent="0.2">
      <c r="A61" t="s">
        <v>5528</v>
      </c>
      <c r="B61" t="s">
        <v>372</v>
      </c>
      <c r="C61" t="s">
        <v>372</v>
      </c>
      <c r="D61" t="s">
        <v>5529</v>
      </c>
      <c r="E61" t="s">
        <v>24</v>
      </c>
      <c r="F61" s="1">
        <v>-4.7039126242514996E-3</v>
      </c>
      <c r="G61" s="1">
        <v>0.171548272340801</v>
      </c>
      <c r="H61" s="1">
        <v>-0.195959000272559</v>
      </c>
      <c r="I61" s="1">
        <v>-7.3393075305803297E-4</v>
      </c>
      <c r="J61" s="1">
        <v>0.127859528038818</v>
      </c>
      <c r="K61" s="1">
        <v>-1.86867135199284E-2</v>
      </c>
      <c r="L61" s="1">
        <v>-1.53617098367613E-2</v>
      </c>
      <c r="M61" t="s">
        <v>5528</v>
      </c>
      <c r="N61" t="s">
        <v>5530</v>
      </c>
      <c r="O61" t="s">
        <v>5531</v>
      </c>
      <c r="P61" s="1">
        <v>0.35427029927571901</v>
      </c>
      <c r="Q61" s="1">
        <v>0.43316968282064</v>
      </c>
      <c r="R61" s="1">
        <v>0.29928843180338699</v>
      </c>
      <c r="S61" s="1">
        <v>0.97832997639973796</v>
      </c>
      <c r="T61" s="1">
        <v>0.83426602681477702</v>
      </c>
      <c r="U61" s="1">
        <v>1.0867767333984399</v>
      </c>
      <c r="V61" s="1">
        <v>1.0198822021484399</v>
      </c>
    </row>
    <row r="62" spans="1:22" x14ac:dyDescent="0.2">
      <c r="A62" t="s">
        <v>5532</v>
      </c>
      <c r="B62" t="s">
        <v>372</v>
      </c>
      <c r="C62" t="s">
        <v>372</v>
      </c>
      <c r="D62" t="s">
        <v>5533</v>
      </c>
      <c r="E62" t="s">
        <v>24</v>
      </c>
      <c r="F62" s="1">
        <v>6.3795534220649798E-3</v>
      </c>
      <c r="G62" s="1">
        <v>-0.14457855424080601</v>
      </c>
      <c r="H62" s="1">
        <v>0.155849683498296</v>
      </c>
      <c r="I62" s="1">
        <v>0.14837549348204199</v>
      </c>
      <c r="J62" s="1">
        <v>-0.16445913782936999</v>
      </c>
      <c r="K62" s="1">
        <v>3.6708504783996799E-3</v>
      </c>
      <c r="L62" s="1">
        <v>4.7389808073560198E-2</v>
      </c>
      <c r="M62" t="s">
        <v>5532</v>
      </c>
      <c r="N62" t="s">
        <v>5534</v>
      </c>
      <c r="O62" t="s">
        <v>5535</v>
      </c>
      <c r="P62" s="1">
        <v>-0.15756098429361701</v>
      </c>
      <c r="R62" s="1">
        <v>-0.61197217305501195</v>
      </c>
      <c r="S62" s="1">
        <v>0.79938316345214799</v>
      </c>
      <c r="T62" s="1">
        <v>-0.35019747416178099</v>
      </c>
      <c r="V62" s="1">
        <v>-7.5841267903644594E-2</v>
      </c>
    </row>
    <row r="63" spans="1:22" x14ac:dyDescent="0.2">
      <c r="A63" t="s">
        <v>4354</v>
      </c>
      <c r="B63" t="s">
        <v>4355</v>
      </c>
      <c r="C63" t="s">
        <v>4356</v>
      </c>
      <c r="D63" t="s">
        <v>4357</v>
      </c>
      <c r="E63" t="s">
        <v>24</v>
      </c>
      <c r="F63" s="1">
        <v>-0.25476569374097302</v>
      </c>
      <c r="G63" s="1">
        <v>-0.23436291554452901</v>
      </c>
      <c r="H63" s="1">
        <v>-0.1491088157738</v>
      </c>
      <c r="I63" s="1">
        <v>-8.2507467402867102E-2</v>
      </c>
      <c r="J63" s="1">
        <v>-0.214344509322072</v>
      </c>
      <c r="K63" s="1">
        <v>-0.21412878763766499</v>
      </c>
      <c r="L63" s="1">
        <v>-0.10514616321576099</v>
      </c>
    </row>
    <row r="64" spans="1:22" x14ac:dyDescent="0.2">
      <c r="A64" t="s">
        <v>4360</v>
      </c>
      <c r="B64" t="s">
        <v>4355</v>
      </c>
      <c r="C64" t="s">
        <v>4356</v>
      </c>
      <c r="D64" t="s">
        <v>4361</v>
      </c>
      <c r="E64" t="s">
        <v>24</v>
      </c>
      <c r="F64" s="1">
        <v>-3.3124831242691097E-2</v>
      </c>
      <c r="G64" s="1">
        <v>-1.4184429952404499E-2</v>
      </c>
      <c r="H64" s="1">
        <v>0.298270881564351</v>
      </c>
      <c r="I64" s="1">
        <v>0.220870898905558</v>
      </c>
      <c r="J64" s="1">
        <v>0.27124108149019199</v>
      </c>
      <c r="K64" s="1">
        <v>0.202090103456387</v>
      </c>
      <c r="L64" s="1">
        <v>0.19927136478750701</v>
      </c>
      <c r="M64" t="s">
        <v>4360</v>
      </c>
      <c r="N64" t="s">
        <v>4362</v>
      </c>
      <c r="O64" t="s">
        <v>4363</v>
      </c>
      <c r="P64" s="1">
        <v>-0.447170893351235</v>
      </c>
      <c r="Q64" s="1">
        <v>-0.60808944702148404</v>
      </c>
      <c r="R64" s="1">
        <v>-0.41580899556477702</v>
      </c>
      <c r="S64" s="1">
        <v>-0.225456237792969</v>
      </c>
      <c r="T64" s="1">
        <v>0.18786112467447999</v>
      </c>
      <c r="U64" s="1">
        <v>-0.13788668314615601</v>
      </c>
      <c r="V64" s="1">
        <v>-0.31810760498046903</v>
      </c>
    </row>
    <row r="65" spans="1:22" x14ac:dyDescent="0.2">
      <c r="A65" t="s">
        <v>5536</v>
      </c>
      <c r="B65" t="s">
        <v>372</v>
      </c>
      <c r="C65" t="s">
        <v>372</v>
      </c>
      <c r="D65" t="s">
        <v>5537</v>
      </c>
      <c r="E65" t="s">
        <v>5538</v>
      </c>
      <c r="F65" s="1">
        <v>-0.98831968511563595</v>
      </c>
      <c r="G65" s="1">
        <v>-1.32605650296615</v>
      </c>
      <c r="H65" s="1">
        <v>0.35439094287641798</v>
      </c>
      <c r="I65" s="1">
        <v>0.15540104685745801</v>
      </c>
      <c r="J65" s="1">
        <v>-1.8674527746357099</v>
      </c>
      <c r="K65" s="1">
        <v>-0.84502817952611398</v>
      </c>
      <c r="L65" s="1">
        <v>-0.33322908264941598</v>
      </c>
      <c r="M65" t="s">
        <v>5536</v>
      </c>
      <c r="N65" t="s">
        <v>5539</v>
      </c>
      <c r="O65" t="s">
        <v>5540</v>
      </c>
      <c r="P65" s="1">
        <v>0.81916300455729596</v>
      </c>
      <c r="Q65" s="1">
        <v>0.18386586507161701</v>
      </c>
      <c r="R65" s="1">
        <v>-5.6193033854164298E-2</v>
      </c>
      <c r="S65" s="1">
        <v>0.53997294108073401</v>
      </c>
      <c r="T65" s="1">
        <v>7.7297210693359403E-2</v>
      </c>
      <c r="U65" s="1">
        <v>1.2931073506673201</v>
      </c>
      <c r="V65" s="1">
        <v>0.85625203450521103</v>
      </c>
    </row>
    <row r="66" spans="1:22" x14ac:dyDescent="0.2">
      <c r="A66" t="s">
        <v>5541</v>
      </c>
      <c r="B66" t="s">
        <v>372</v>
      </c>
      <c r="C66" t="s">
        <v>372</v>
      </c>
      <c r="D66" t="s">
        <v>5542</v>
      </c>
      <c r="E66" t="s">
        <v>5543</v>
      </c>
      <c r="F66" s="1">
        <v>-0.94611057243977004</v>
      </c>
      <c r="G66" s="1">
        <v>-1.08740786777239</v>
      </c>
      <c r="H66" s="1">
        <v>0.412989561356507</v>
      </c>
      <c r="I66" s="1">
        <v>0.20886774731136901</v>
      </c>
      <c r="J66" s="1">
        <v>-1.4004528025095999</v>
      </c>
      <c r="K66" s="1">
        <v>-1.8255027948173601</v>
      </c>
      <c r="L66" s="1">
        <v>-0.77241306742488902</v>
      </c>
      <c r="M66" t="s">
        <v>5541</v>
      </c>
      <c r="N66" t="s">
        <v>5544</v>
      </c>
      <c r="O66" t="s">
        <v>5545</v>
      </c>
      <c r="P66" s="1">
        <v>0.46050516764322702</v>
      </c>
      <c r="Q66" s="1">
        <v>-9.6182505289718306E-2</v>
      </c>
      <c r="R66" s="1">
        <v>0.14213816324869599</v>
      </c>
      <c r="S66" s="1">
        <v>0.353326161702469</v>
      </c>
      <c r="T66" s="1">
        <v>-0.38819376627604602</v>
      </c>
      <c r="U66" s="1">
        <v>1.23911285400391</v>
      </c>
      <c r="V66" s="1">
        <v>1.0140673319498701</v>
      </c>
    </row>
    <row r="67" spans="1:22" x14ac:dyDescent="0.2">
      <c r="A67" t="s">
        <v>5546</v>
      </c>
      <c r="B67" t="s">
        <v>372</v>
      </c>
      <c r="C67" t="s">
        <v>372</v>
      </c>
      <c r="D67" t="s">
        <v>5547</v>
      </c>
      <c r="E67" t="s">
        <v>5548</v>
      </c>
      <c r="F67" s="1">
        <v>-0.80548679616043595</v>
      </c>
      <c r="G67" s="1">
        <v>-0.72722552096548898</v>
      </c>
      <c r="H67" s="1">
        <v>0.30341843340512398</v>
      </c>
      <c r="I67" s="1">
        <v>9.9954984741463096E-2</v>
      </c>
      <c r="J67" s="1">
        <v>-0.89699259604847104</v>
      </c>
      <c r="K67" s="1">
        <v>-0.74564213363284504</v>
      </c>
      <c r="L67" s="1">
        <v>-0.204045377789348</v>
      </c>
      <c r="M67" t="s">
        <v>5546</v>
      </c>
      <c r="N67" t="s">
        <v>5549</v>
      </c>
      <c r="O67" t="s">
        <v>5550</v>
      </c>
      <c r="P67" s="1">
        <v>6.8548838297523701E-2</v>
      </c>
      <c r="Q67" s="1">
        <v>-0.27487309773763302</v>
      </c>
      <c r="R67" s="1">
        <v>-2.8901418050132601E-2</v>
      </c>
      <c r="S67" s="1">
        <v>0.10513814290364799</v>
      </c>
      <c r="T67" s="1">
        <v>-0.28376515706380401</v>
      </c>
      <c r="U67" s="1">
        <v>-0.33271535237630401</v>
      </c>
      <c r="V67" s="1">
        <v>-0.28011067708333598</v>
      </c>
    </row>
    <row r="68" spans="1:22" x14ac:dyDescent="0.2">
      <c r="A68" t="s">
        <v>5551</v>
      </c>
      <c r="B68" t="s">
        <v>372</v>
      </c>
      <c r="C68" t="s">
        <v>372</v>
      </c>
      <c r="D68" t="s">
        <v>5552</v>
      </c>
      <c r="E68" t="s">
        <v>5553</v>
      </c>
      <c r="F68" s="1">
        <v>-0.75453659004590801</v>
      </c>
      <c r="G68" s="1">
        <v>-0.124743043399686</v>
      </c>
      <c r="H68" s="1">
        <v>0.11399888389425</v>
      </c>
      <c r="I68" s="1">
        <v>-2.3704610197042002E-2</v>
      </c>
      <c r="J68" s="1">
        <v>-0.27919181243734698</v>
      </c>
      <c r="K68" s="1">
        <v>-0.59005400176821599</v>
      </c>
      <c r="L68" s="1">
        <v>-0.37006545432289001</v>
      </c>
      <c r="M68" t="s">
        <v>5551</v>
      </c>
      <c r="N68" t="s">
        <v>5554</v>
      </c>
      <c r="O68" t="s">
        <v>5555</v>
      </c>
      <c r="P68" s="1">
        <v>0.31571197509765597</v>
      </c>
      <c r="Q68" s="1">
        <v>-0.18710835774739101</v>
      </c>
      <c r="R68" s="1">
        <v>8.0217997233077695E-2</v>
      </c>
      <c r="S68" s="1">
        <v>-5.3442637125648701E-2</v>
      </c>
      <c r="T68" s="1">
        <v>-0.20149485270182099</v>
      </c>
      <c r="U68" s="1">
        <v>6.4005533854171404E-2</v>
      </c>
      <c r="V68" s="1">
        <v>-2.2818247477211201E-2</v>
      </c>
    </row>
    <row r="69" spans="1:22" x14ac:dyDescent="0.2">
      <c r="A69" t="s">
        <v>5556</v>
      </c>
      <c r="B69" t="s">
        <v>372</v>
      </c>
      <c r="D69" t="s">
        <v>5557</v>
      </c>
      <c r="E69" t="s">
        <v>5558</v>
      </c>
      <c r="F69" s="1">
        <v>-0.932666801077771</v>
      </c>
      <c r="G69" s="1">
        <v>-1.15751951784379</v>
      </c>
      <c r="H69" s="1">
        <v>0.14354736164326701</v>
      </c>
      <c r="I69" s="1">
        <v>0.31240046777895603</v>
      </c>
      <c r="J69" s="1">
        <v>-1.5174577206125499</v>
      </c>
      <c r="K69" s="1">
        <v>-1.43295836885787</v>
      </c>
      <c r="L69" s="1">
        <v>-0.93996956390745101</v>
      </c>
    </row>
    <row r="70" spans="1:22" x14ac:dyDescent="0.2">
      <c r="A70" t="s">
        <v>5559</v>
      </c>
      <c r="B70" t="s">
        <v>372</v>
      </c>
      <c r="C70" t="s">
        <v>372</v>
      </c>
      <c r="D70" t="s">
        <v>5560</v>
      </c>
      <c r="E70" t="s">
        <v>5561</v>
      </c>
      <c r="F70" s="1">
        <v>-0.37269789411792698</v>
      </c>
      <c r="G70" s="1">
        <v>-0.44870391811301902</v>
      </c>
      <c r="H70" s="1">
        <v>0.24307835796028501</v>
      </c>
      <c r="I70" s="1">
        <v>0.33401550834705002</v>
      </c>
      <c r="J70" s="1">
        <v>-0.78173065103188799</v>
      </c>
      <c r="K70" s="1">
        <v>-0.336927094246534</v>
      </c>
      <c r="L70" s="1">
        <v>-0.37080556074426502</v>
      </c>
      <c r="M70" t="s">
        <v>5559</v>
      </c>
      <c r="N70" t="s">
        <v>5562</v>
      </c>
      <c r="O70" t="s">
        <v>5563</v>
      </c>
      <c r="P70" s="1">
        <v>-2.7645111083984399E-2</v>
      </c>
      <c r="Q70" s="1">
        <v>-0.18816248575846101</v>
      </c>
      <c r="R70" s="1">
        <v>-9.0653737386062999E-2</v>
      </c>
      <c r="S70" s="1">
        <v>-2.9427846272781701E-2</v>
      </c>
      <c r="T70" s="1">
        <v>-0.175743103027344</v>
      </c>
      <c r="U70" s="1">
        <v>-1.07430521647135</v>
      </c>
      <c r="V70" s="1">
        <v>-0.81208292643228897</v>
      </c>
    </row>
    <row r="71" spans="1:22" x14ac:dyDescent="0.2">
      <c r="A71" t="s">
        <v>5564</v>
      </c>
      <c r="B71" t="s">
        <v>372</v>
      </c>
      <c r="C71" t="s">
        <v>372</v>
      </c>
      <c r="D71" t="s">
        <v>5565</v>
      </c>
      <c r="E71" t="s">
        <v>5566</v>
      </c>
      <c r="F71" s="1">
        <v>-0.18338489694983701</v>
      </c>
      <c r="G71" s="1">
        <v>-0.61530643174217603</v>
      </c>
      <c r="H71" s="1">
        <v>8.6726860936328101E-2</v>
      </c>
      <c r="I71" s="1">
        <v>0.28177277657218103</v>
      </c>
      <c r="J71" s="1">
        <v>-0.67712829209998704</v>
      </c>
      <c r="K71" s="1">
        <v>-0.12729403413684101</v>
      </c>
      <c r="L71" s="1">
        <v>-0.32731567404798001</v>
      </c>
      <c r="M71" t="s">
        <v>5564</v>
      </c>
      <c r="N71" t="s">
        <v>5567</v>
      </c>
      <c r="O71" t="s">
        <v>5568</v>
      </c>
      <c r="P71" s="1">
        <v>-9.0380350748695507E-2</v>
      </c>
      <c r="Q71" s="1">
        <v>-0.43686930338541402</v>
      </c>
      <c r="R71" s="1">
        <v>-0.20986557006835899</v>
      </c>
      <c r="S71" s="1">
        <v>-0.39030075073242199</v>
      </c>
      <c r="T71" s="1">
        <v>-0.33526357014973501</v>
      </c>
      <c r="U71" s="1">
        <v>-0.31242497762043803</v>
      </c>
      <c r="V71" s="1">
        <v>-0.363296508789063</v>
      </c>
    </row>
    <row r="72" spans="1:22" x14ac:dyDescent="0.2">
      <c r="A72" t="s">
        <v>5569</v>
      </c>
      <c r="B72" t="s">
        <v>372</v>
      </c>
      <c r="C72" t="s">
        <v>372</v>
      </c>
      <c r="D72" t="s">
        <v>5570</v>
      </c>
      <c r="E72" t="s">
        <v>5571</v>
      </c>
      <c r="F72" s="1">
        <v>-0.210837986841894</v>
      </c>
      <c r="G72" s="1">
        <v>-0.62236226122037197</v>
      </c>
      <c r="H72" s="1">
        <v>5.5455886492183998E-2</v>
      </c>
      <c r="I72" s="1">
        <v>0.21196141670153901</v>
      </c>
      <c r="J72" s="1">
        <v>-0.84706635770063998</v>
      </c>
      <c r="K72" s="1">
        <v>-0.17999844240274701</v>
      </c>
      <c r="L72" s="1">
        <v>-0.31226564351821601</v>
      </c>
      <c r="M72" t="s">
        <v>5569</v>
      </c>
      <c r="N72" t="s">
        <v>5572</v>
      </c>
      <c r="O72" t="s">
        <v>5573</v>
      </c>
      <c r="P72" s="1">
        <v>0.29751332600911701</v>
      </c>
      <c r="Q72" s="1">
        <v>-0.27215830485025799</v>
      </c>
      <c r="R72" s="1">
        <v>-0.334014892578125</v>
      </c>
      <c r="S72" s="1">
        <v>-0.21261088053385199</v>
      </c>
      <c r="T72" s="1">
        <v>-0.29071426391601601</v>
      </c>
      <c r="U72" s="1">
        <v>-4.6470642089843799E-2</v>
      </c>
      <c r="V72" s="1">
        <v>0.21262868245442901</v>
      </c>
    </row>
    <row r="73" spans="1:22" x14ac:dyDescent="0.2">
      <c r="A73" t="s">
        <v>5574</v>
      </c>
      <c r="B73" t="s">
        <v>372</v>
      </c>
      <c r="D73" t="s">
        <v>5575</v>
      </c>
      <c r="E73" t="s">
        <v>5558</v>
      </c>
      <c r="F73" s="1">
        <v>-0.89336705396748795</v>
      </c>
      <c r="G73" s="1">
        <v>-1.1061278703852599</v>
      </c>
      <c r="H73" s="1">
        <v>0.16238548060502001</v>
      </c>
      <c r="I73" s="1">
        <v>0.31558505280617499</v>
      </c>
      <c r="J73" s="1">
        <v>-1.4322807648846601</v>
      </c>
      <c r="K73" s="1">
        <v>-1.3917956648748</v>
      </c>
      <c r="L73" s="1">
        <v>-0.84076128569526798</v>
      </c>
      <c r="M73" t="s">
        <v>5574</v>
      </c>
      <c r="N73" t="s">
        <v>5576</v>
      </c>
      <c r="O73" t="s">
        <v>5577</v>
      </c>
      <c r="P73" s="1">
        <v>0.116230010986328</v>
      </c>
      <c r="Q73" s="1">
        <v>-0.19238917032877401</v>
      </c>
      <c r="R73" s="1">
        <v>-6.6843668619789298E-2</v>
      </c>
      <c r="S73" s="1">
        <v>-8.4201812744140597E-2</v>
      </c>
      <c r="T73" s="1">
        <v>-0.15161641438802301</v>
      </c>
      <c r="U73" s="1">
        <v>-0.21206792195638299</v>
      </c>
      <c r="V73" s="1">
        <v>-7.4167887369789298E-2</v>
      </c>
    </row>
    <row r="74" spans="1:22" x14ac:dyDescent="0.2">
      <c r="A74" t="s">
        <v>5578</v>
      </c>
      <c r="B74" t="s">
        <v>372</v>
      </c>
      <c r="C74" t="s">
        <v>372</v>
      </c>
      <c r="D74" t="s">
        <v>5579</v>
      </c>
      <c r="E74" t="s">
        <v>5580</v>
      </c>
      <c r="F74" s="1">
        <v>-0.758432435047246</v>
      </c>
      <c r="G74" s="1">
        <v>-0.472274019702137</v>
      </c>
      <c r="H74" s="1">
        <v>0.248425856456396</v>
      </c>
      <c r="I74" s="1">
        <v>8.6432904137960204E-2</v>
      </c>
      <c r="J74" s="1">
        <v>-0.60689167099512298</v>
      </c>
      <c r="K74" s="1">
        <v>-2.5254846751281401</v>
      </c>
      <c r="L74" s="1">
        <v>-1.61934389655778</v>
      </c>
      <c r="M74" t="s">
        <v>5578</v>
      </c>
      <c r="N74" t="s">
        <v>5581</v>
      </c>
      <c r="O74" t="s">
        <v>5582</v>
      </c>
      <c r="P74" s="1">
        <v>0.16010538736979599</v>
      </c>
      <c r="Q74" s="1">
        <v>-0.10924784342447701</v>
      </c>
      <c r="R74" s="1">
        <v>-0.35234705607096101</v>
      </c>
      <c r="S74" s="1">
        <v>-0.43427912394205498</v>
      </c>
      <c r="T74" s="1">
        <v>-0.39278920491536001</v>
      </c>
      <c r="U74" s="1">
        <v>0.35872014363607002</v>
      </c>
      <c r="V74" s="1">
        <v>0.110666910807296</v>
      </c>
    </row>
    <row r="75" spans="1:22" x14ac:dyDescent="0.2">
      <c r="A75" t="s">
        <v>5583</v>
      </c>
      <c r="B75" t="s">
        <v>372</v>
      </c>
      <c r="C75" t="s">
        <v>372</v>
      </c>
      <c r="D75" t="s">
        <v>5584</v>
      </c>
      <c r="E75" t="s">
        <v>5585</v>
      </c>
      <c r="F75" s="1">
        <v>-0.73674831707093902</v>
      </c>
      <c r="G75" s="1">
        <v>-0.75623893390533403</v>
      </c>
      <c r="H75" s="1">
        <v>0.28194413107763999</v>
      </c>
      <c r="I75" s="1">
        <v>8.6263066005743905E-2</v>
      </c>
      <c r="J75" s="1">
        <v>-1.17719919463778</v>
      </c>
      <c r="K75" s="1">
        <v>-2.7358121456959701</v>
      </c>
      <c r="L75" s="1">
        <v>-1.5208351098339401</v>
      </c>
      <c r="M75" t="s">
        <v>5583</v>
      </c>
      <c r="N75" t="s">
        <v>5586</v>
      </c>
      <c r="O75" t="s">
        <v>5587</v>
      </c>
      <c r="P75" s="1">
        <v>0.33974456787109403</v>
      </c>
      <c r="Q75" s="1">
        <v>-3.9057413736983897E-2</v>
      </c>
      <c r="R75" s="1">
        <v>0.20577621459960899</v>
      </c>
      <c r="S75" s="1">
        <v>4.8353830973304902E-2</v>
      </c>
      <c r="T75" s="1">
        <v>-1.4373779296875E-2</v>
      </c>
      <c r="U75" s="1">
        <v>-0.15146255493164101</v>
      </c>
      <c r="V75" s="1">
        <v>-5.6268056233726299E-2</v>
      </c>
    </row>
    <row r="76" spans="1:22" x14ac:dyDescent="0.2">
      <c r="A76" t="s">
        <v>5588</v>
      </c>
      <c r="B76" t="s">
        <v>372</v>
      </c>
      <c r="C76" t="s">
        <v>372</v>
      </c>
      <c r="D76" t="s">
        <v>5589</v>
      </c>
      <c r="E76" t="s">
        <v>5590</v>
      </c>
      <c r="F76" s="1">
        <v>-0.58768954749571201</v>
      </c>
      <c r="G76" s="1">
        <v>-0.38678368874630098</v>
      </c>
      <c r="H76" s="1">
        <v>0.196411545634472</v>
      </c>
      <c r="I76" s="1">
        <v>0.12535094583428399</v>
      </c>
      <c r="J76" s="1">
        <v>-0.497943548246777</v>
      </c>
      <c r="K76" s="1">
        <v>-2.8050947763567402</v>
      </c>
      <c r="L76" s="1">
        <v>-1.6709472547782001</v>
      </c>
      <c r="M76" t="s">
        <v>5588</v>
      </c>
      <c r="N76" t="s">
        <v>5591</v>
      </c>
      <c r="O76" t="s">
        <v>5592</v>
      </c>
      <c r="P76" s="1">
        <v>-0.38912455240885901</v>
      </c>
      <c r="Q76" s="1">
        <v>-0.249725341796875</v>
      </c>
      <c r="R76" s="1">
        <v>-0.216726938883468</v>
      </c>
      <c r="S76" s="1">
        <v>-0.67681376139323401</v>
      </c>
      <c r="T76" s="1">
        <v>-0.44897079467773399</v>
      </c>
      <c r="U76" s="1">
        <v>0.215134938557938</v>
      </c>
      <c r="V76" s="1">
        <v>0.18608347574869599</v>
      </c>
    </row>
    <row r="77" spans="1:22" x14ac:dyDescent="0.2">
      <c r="A77" t="s">
        <v>5593</v>
      </c>
      <c r="B77" t="s">
        <v>372</v>
      </c>
      <c r="C77" t="s">
        <v>372</v>
      </c>
      <c r="D77" t="s">
        <v>5594</v>
      </c>
      <c r="E77" t="s">
        <v>5595</v>
      </c>
      <c r="F77" s="1">
        <v>-0.71080773235660899</v>
      </c>
      <c r="G77" s="1">
        <v>-1.0271110955798799</v>
      </c>
      <c r="H77" s="1">
        <v>0.39492042135650302</v>
      </c>
      <c r="I77" s="1">
        <v>0.19336031332102099</v>
      </c>
      <c r="J77" s="1">
        <v>-1.5051949584517099</v>
      </c>
      <c r="K77" s="1">
        <v>-3.2526973881925301</v>
      </c>
      <c r="L77" s="1">
        <v>-1.7944495513930701</v>
      </c>
      <c r="M77" t="s">
        <v>5593</v>
      </c>
      <c r="N77" t="s">
        <v>5596</v>
      </c>
      <c r="O77" t="s">
        <v>5597</v>
      </c>
      <c r="P77" s="1">
        <v>0.84567769368489798</v>
      </c>
      <c r="Q77" s="1">
        <v>0.35613250732421903</v>
      </c>
      <c r="R77" s="1">
        <v>0.39195760091146098</v>
      </c>
      <c r="S77" s="1">
        <v>0.83894729614257801</v>
      </c>
      <c r="T77" s="1">
        <v>2.3017883300781299E-2</v>
      </c>
      <c r="U77" s="1">
        <v>0.66053009033203103</v>
      </c>
      <c r="V77" s="1">
        <v>0.11217625935872599</v>
      </c>
    </row>
    <row r="78" spans="1:22" x14ac:dyDescent="0.2">
      <c r="A78" t="s">
        <v>5598</v>
      </c>
      <c r="B78" t="s">
        <v>372</v>
      </c>
      <c r="C78" t="s">
        <v>372</v>
      </c>
      <c r="D78" t="s">
        <v>5599</v>
      </c>
      <c r="E78" t="s">
        <v>5600</v>
      </c>
      <c r="F78" s="1">
        <v>-0.87333101204907504</v>
      </c>
      <c r="G78" s="1">
        <v>-0.456519618989295</v>
      </c>
      <c r="H78" s="1">
        <v>0.38443702987745099</v>
      </c>
      <c r="I78" s="1">
        <v>0.22615821169835501</v>
      </c>
      <c r="J78" s="1">
        <v>-0.53927619643173197</v>
      </c>
      <c r="K78" s="1">
        <v>-1.6949872605781899</v>
      </c>
      <c r="L78" s="1">
        <v>-1.1531211843236</v>
      </c>
      <c r="M78" t="s">
        <v>5598</v>
      </c>
      <c r="N78" t="s">
        <v>5601</v>
      </c>
      <c r="O78" t="s">
        <v>5602</v>
      </c>
      <c r="P78" s="1">
        <v>-0.28814061482747599</v>
      </c>
      <c r="Q78" s="1">
        <v>-0.35519917805989798</v>
      </c>
      <c r="R78" s="1">
        <v>-0.192214965820313</v>
      </c>
      <c r="S78" s="1">
        <v>-0.23578898111979599</v>
      </c>
      <c r="T78" s="1">
        <v>-0.37714767456054699</v>
      </c>
      <c r="U78" s="1">
        <v>-0.42192840576171903</v>
      </c>
      <c r="V78" s="1">
        <v>-0.28844706217448401</v>
      </c>
    </row>
    <row r="79" spans="1:22" x14ac:dyDescent="0.2">
      <c r="A79" t="s">
        <v>5603</v>
      </c>
      <c r="B79" t="s">
        <v>372</v>
      </c>
      <c r="C79" t="s">
        <v>372</v>
      </c>
      <c r="D79" t="s">
        <v>5604</v>
      </c>
      <c r="E79" t="s">
        <v>5605</v>
      </c>
      <c r="F79" s="1">
        <v>-0.66552791191554295</v>
      </c>
      <c r="G79" s="1">
        <v>-0.69763112908994496</v>
      </c>
      <c r="H79" s="1">
        <v>0.33414764571623801</v>
      </c>
      <c r="I79" s="1">
        <v>0.21933025586867799</v>
      </c>
      <c r="J79" s="1">
        <v>-0.90297746647302002</v>
      </c>
      <c r="K79" s="1">
        <v>-1.6865232393363301</v>
      </c>
      <c r="L79" s="1">
        <v>-1.0957910973497</v>
      </c>
      <c r="M79" t="s">
        <v>5603</v>
      </c>
      <c r="N79" t="s">
        <v>5606</v>
      </c>
      <c r="O79" t="s">
        <v>5607</v>
      </c>
      <c r="P79" s="1">
        <v>-0.32041295369466399</v>
      </c>
      <c r="Q79" s="1">
        <v>-0.79529953002929699</v>
      </c>
      <c r="R79" s="1">
        <v>-0.58098220825195301</v>
      </c>
      <c r="S79" s="1">
        <v>-0.46837997436523399</v>
      </c>
      <c r="T79" s="1">
        <v>-0.64911015828450802</v>
      </c>
      <c r="U79" s="1">
        <v>-0.104473114013672</v>
      </c>
      <c r="V79" s="1">
        <v>-5.99212646484375E-2</v>
      </c>
    </row>
    <row r="80" spans="1:22" x14ac:dyDescent="0.2">
      <c r="A80" t="s">
        <v>5608</v>
      </c>
      <c r="B80" t="s">
        <v>372</v>
      </c>
      <c r="C80" t="s">
        <v>372</v>
      </c>
      <c r="D80" t="s">
        <v>5609</v>
      </c>
      <c r="E80" t="s">
        <v>5610</v>
      </c>
      <c r="F80" s="1">
        <v>-0.99969929014859504</v>
      </c>
      <c r="G80" s="1">
        <v>-0.79225249995583302</v>
      </c>
      <c r="H80" s="1">
        <v>0.32401575902590901</v>
      </c>
      <c r="I80" s="1">
        <v>0.17864807884731801</v>
      </c>
      <c r="J80" s="1">
        <v>-0.94279250845652396</v>
      </c>
      <c r="K80" s="1">
        <v>-1.78232726782353</v>
      </c>
      <c r="L80" s="1">
        <v>-1.0996647441355301</v>
      </c>
      <c r="M80" t="s">
        <v>5608</v>
      </c>
      <c r="N80" t="s">
        <v>5611</v>
      </c>
      <c r="O80" t="s">
        <v>5612</v>
      </c>
      <c r="P80" s="1">
        <v>0.24122873942057099</v>
      </c>
      <c r="Q80" s="1">
        <v>0.35713322957356303</v>
      </c>
      <c r="R80" s="1">
        <v>0.28656387329101601</v>
      </c>
      <c r="S80" s="1">
        <v>0.436233520507813</v>
      </c>
      <c r="T80" s="1">
        <v>0.22114054361978899</v>
      </c>
      <c r="U80" s="1">
        <v>0.174751281738281</v>
      </c>
      <c r="V80" s="1">
        <v>2.4162292480468799E-2</v>
      </c>
    </row>
    <row r="81" spans="1:22" x14ac:dyDescent="0.2">
      <c r="A81" t="s">
        <v>5613</v>
      </c>
      <c r="B81" t="s">
        <v>372</v>
      </c>
      <c r="C81" t="s">
        <v>372</v>
      </c>
      <c r="D81" t="s">
        <v>5614</v>
      </c>
      <c r="E81" t="s">
        <v>5615</v>
      </c>
      <c r="F81" s="1">
        <v>-0.76761342962647505</v>
      </c>
      <c r="G81" s="1">
        <v>-1.42940022542292E-2</v>
      </c>
      <c r="H81" s="1">
        <v>0.20441974921054401</v>
      </c>
      <c r="I81" s="1">
        <v>9.9135828002865106E-2</v>
      </c>
      <c r="J81" s="1">
        <v>6.3054848183305506E-2</v>
      </c>
      <c r="K81" s="1">
        <v>-1.2464144374907999</v>
      </c>
      <c r="L81" s="1">
        <v>-0.646948779991533</v>
      </c>
      <c r="M81" t="s">
        <v>5613</v>
      </c>
      <c r="N81" t="s">
        <v>5616</v>
      </c>
      <c r="O81" t="s">
        <v>5617</v>
      </c>
      <c r="P81" s="1">
        <v>-0.44901911417642998</v>
      </c>
      <c r="Q81" s="1">
        <v>-0.27813975016275799</v>
      </c>
      <c r="R81" s="1">
        <v>-5.3124745686851299E-2</v>
      </c>
      <c r="S81" s="1">
        <v>-0.30960464477539101</v>
      </c>
      <c r="T81" s="1">
        <v>-0.44717661539713299</v>
      </c>
      <c r="U81" s="1">
        <v>-0.98364893595377401</v>
      </c>
      <c r="V81" s="1">
        <v>-0.57406361897786695</v>
      </c>
    </row>
    <row r="82" spans="1:22" x14ac:dyDescent="0.2">
      <c r="A82" t="s">
        <v>5618</v>
      </c>
      <c r="B82" t="s">
        <v>372</v>
      </c>
      <c r="C82" t="s">
        <v>372</v>
      </c>
      <c r="D82" t="s">
        <v>5619</v>
      </c>
      <c r="E82" t="s">
        <v>5620</v>
      </c>
      <c r="F82" s="1">
        <v>-1.0033802827608</v>
      </c>
      <c r="G82" s="1">
        <v>-1.38351708218453</v>
      </c>
      <c r="H82" s="1">
        <v>0.48162375618469899</v>
      </c>
      <c r="I82" s="1">
        <v>0.24666410982729201</v>
      </c>
      <c r="J82" s="1">
        <v>-1.8867011010177901</v>
      </c>
      <c r="K82" s="1">
        <v>-1.90953433472773</v>
      </c>
      <c r="L82" s="1">
        <v>-0.95811149711402099</v>
      </c>
      <c r="M82" t="s">
        <v>5618</v>
      </c>
      <c r="N82" t="s">
        <v>5621</v>
      </c>
      <c r="O82" t="s">
        <v>5622</v>
      </c>
      <c r="P82" s="1">
        <v>-0.13645426432291399</v>
      </c>
      <c r="Q82" s="1">
        <v>-0.41762288411458598</v>
      </c>
      <c r="R82" s="1">
        <v>-0.36644999186197702</v>
      </c>
      <c r="S82" s="1">
        <v>-0.60394795735677298</v>
      </c>
      <c r="T82" s="1">
        <v>-0.56703313191731997</v>
      </c>
      <c r="U82" s="1">
        <v>0.42958704630533601</v>
      </c>
      <c r="V82" s="1">
        <v>5.2560170491538799E-2</v>
      </c>
    </row>
    <row r="83" spans="1:22" x14ac:dyDescent="0.2">
      <c r="A83" t="s">
        <v>5623</v>
      </c>
      <c r="B83" t="s">
        <v>372</v>
      </c>
      <c r="C83" t="s">
        <v>372</v>
      </c>
      <c r="D83" t="s">
        <v>5624</v>
      </c>
      <c r="E83" t="s">
        <v>5625</v>
      </c>
      <c r="F83" s="1">
        <v>-0.53330210093253405</v>
      </c>
      <c r="G83" s="1">
        <v>-0.936985788309741</v>
      </c>
      <c r="H83" s="1">
        <v>0.36867061317538502</v>
      </c>
      <c r="I83" s="1">
        <v>0.21189342320496199</v>
      </c>
      <c r="J83" s="1">
        <v>-1.2319174182294199</v>
      </c>
      <c r="K83" s="1">
        <v>-0.55172370013267502</v>
      </c>
      <c r="L83" s="1">
        <v>-0.17035522596304001</v>
      </c>
      <c r="M83" t="s">
        <v>5623</v>
      </c>
      <c r="N83" t="s">
        <v>5626</v>
      </c>
      <c r="O83" t="s">
        <v>5627</v>
      </c>
      <c r="P83" s="1">
        <v>0.14709726969400799</v>
      </c>
      <c r="Q83" s="1">
        <v>0.12661488850911701</v>
      </c>
      <c r="R83" s="1">
        <v>-0.25390243530273399</v>
      </c>
      <c r="S83" s="1">
        <v>0.21382522583007799</v>
      </c>
      <c r="T83" s="1">
        <v>-8.9960734049476798E-2</v>
      </c>
      <c r="U83" s="1">
        <v>0.52172342936197702</v>
      </c>
      <c r="V83" s="1">
        <v>7.8039805094398701E-2</v>
      </c>
    </row>
    <row r="84" spans="1:22" x14ac:dyDescent="0.2">
      <c r="A84" t="s">
        <v>5628</v>
      </c>
      <c r="B84" t="s">
        <v>372</v>
      </c>
      <c r="C84" t="s">
        <v>372</v>
      </c>
      <c r="D84" t="s">
        <v>5629</v>
      </c>
      <c r="E84" t="s">
        <v>5630</v>
      </c>
      <c r="F84" s="1">
        <v>-0.62336591623827897</v>
      </c>
      <c r="G84" s="1">
        <v>-0.74165378678203797</v>
      </c>
      <c r="H84" s="1">
        <v>0.48897086295797298</v>
      </c>
      <c r="I84" s="1">
        <v>0.25798221624156398</v>
      </c>
      <c r="J84" s="1">
        <v>-0.74765316098366696</v>
      </c>
      <c r="K84" s="1">
        <v>-0.355105854695906</v>
      </c>
      <c r="L84" s="1">
        <v>-0.109295933282626</v>
      </c>
      <c r="M84" t="s">
        <v>5628</v>
      </c>
      <c r="N84" t="s">
        <v>5631</v>
      </c>
      <c r="O84" t="s">
        <v>5632</v>
      </c>
      <c r="P84" s="1">
        <v>0.26504389444986698</v>
      </c>
      <c r="Q84" s="1">
        <v>-0.20208231608072699</v>
      </c>
      <c r="R84" s="1">
        <v>0.11367289225260201</v>
      </c>
      <c r="S84" s="1">
        <v>-8.7200164794921903E-2</v>
      </c>
      <c r="T84" s="1">
        <v>-0.12395731608072701</v>
      </c>
      <c r="U84" s="1">
        <v>-0.37854385375976601</v>
      </c>
      <c r="V84" s="1">
        <v>-0.52623367309570301</v>
      </c>
    </row>
    <row r="85" spans="1:22" x14ac:dyDescent="0.2">
      <c r="A85" t="s">
        <v>5633</v>
      </c>
      <c r="B85" t="s">
        <v>372</v>
      </c>
      <c r="C85" t="s">
        <v>372</v>
      </c>
      <c r="D85" t="s">
        <v>5634</v>
      </c>
      <c r="E85" t="s">
        <v>5635</v>
      </c>
      <c r="F85" s="1">
        <v>-0.48982161780455202</v>
      </c>
      <c r="G85" s="1">
        <v>-0.59546102983615001</v>
      </c>
      <c r="H85" s="1">
        <v>0.411970084628552</v>
      </c>
      <c r="I85" s="1">
        <v>0.212646835704664</v>
      </c>
      <c r="J85" s="1">
        <v>-0.700735389759501</v>
      </c>
      <c r="K85" s="1">
        <v>-0.50968246278337404</v>
      </c>
      <c r="L85" s="1">
        <v>-0.269728572353643</v>
      </c>
      <c r="M85" t="s">
        <v>5633</v>
      </c>
      <c r="N85" t="s">
        <v>5636</v>
      </c>
      <c r="O85" t="s">
        <v>5637</v>
      </c>
      <c r="P85" s="1">
        <v>2.978515625E-2</v>
      </c>
      <c r="Q85" s="1">
        <v>0.15014521280924201</v>
      </c>
      <c r="R85" s="1">
        <v>0.182884216308594</v>
      </c>
      <c r="S85" s="1">
        <v>0.49020894368489798</v>
      </c>
      <c r="T85" s="1">
        <v>7.3820749918617395E-2</v>
      </c>
      <c r="U85" s="1">
        <v>0.47828801472982002</v>
      </c>
      <c r="V85" s="1">
        <v>-6.6520690917968806E-2</v>
      </c>
    </row>
    <row r="86" spans="1:22" x14ac:dyDescent="0.2">
      <c r="A86" t="s">
        <v>5638</v>
      </c>
      <c r="B86" t="s">
        <v>372</v>
      </c>
      <c r="C86" t="s">
        <v>372</v>
      </c>
      <c r="D86" t="s">
        <v>5639</v>
      </c>
      <c r="E86" t="s">
        <v>5640</v>
      </c>
      <c r="F86" s="1">
        <v>-0.80093723709263798</v>
      </c>
      <c r="G86" s="1">
        <v>-0.74367434882728201</v>
      </c>
      <c r="H86" s="1">
        <v>0.58105171546783296</v>
      </c>
      <c r="I86" s="1">
        <v>0.30754942314634098</v>
      </c>
      <c r="J86" s="1">
        <v>-0.84860162934780903</v>
      </c>
      <c r="K86" s="1">
        <v>-0.50277725787286598</v>
      </c>
      <c r="L86" s="1">
        <v>-0.23375434224692501</v>
      </c>
      <c r="M86" t="s">
        <v>5638</v>
      </c>
      <c r="N86" t="s">
        <v>5641</v>
      </c>
      <c r="O86" t="s">
        <v>5642</v>
      </c>
      <c r="P86" s="1">
        <v>0.32464218139648399</v>
      </c>
      <c r="Q86" s="1">
        <v>-1.0894775390625E-2</v>
      </c>
      <c r="R86" s="1">
        <v>0.14216995239257799</v>
      </c>
      <c r="S86" s="1">
        <v>-7.9790751139370304E-3</v>
      </c>
      <c r="T86" s="1">
        <v>-0.30807367960612497</v>
      </c>
      <c r="U86" s="1">
        <v>-0.60470072428385901</v>
      </c>
      <c r="V86" s="1">
        <v>-0.60907872517903905</v>
      </c>
    </row>
    <row r="87" spans="1:22" x14ac:dyDescent="0.2">
      <c r="A87" t="s">
        <v>5643</v>
      </c>
      <c r="B87" t="s">
        <v>372</v>
      </c>
      <c r="C87" t="s">
        <v>372</v>
      </c>
      <c r="D87" t="s">
        <v>5644</v>
      </c>
      <c r="E87" t="s">
        <v>5645</v>
      </c>
      <c r="F87" s="1">
        <v>-0.68566336017334495</v>
      </c>
      <c r="G87" s="1">
        <v>-0.53819236134728399</v>
      </c>
      <c r="H87" s="1">
        <v>0.50549271704887</v>
      </c>
      <c r="I87" s="1">
        <v>0.24878778210878699</v>
      </c>
      <c r="J87" s="1">
        <v>-0.65777484894733695</v>
      </c>
      <c r="K87" s="1">
        <v>-0.37160093270679401</v>
      </c>
      <c r="L87" s="1">
        <v>-0.111883915446754</v>
      </c>
      <c r="M87" t="s">
        <v>5643</v>
      </c>
      <c r="N87" t="s">
        <v>5646</v>
      </c>
      <c r="O87" t="s">
        <v>5647</v>
      </c>
      <c r="P87" s="1">
        <v>-0.26105244954426599</v>
      </c>
      <c r="Q87" s="1">
        <v>-0.70358403523762503</v>
      </c>
      <c r="R87" s="1">
        <v>-0.49641927083332898</v>
      </c>
      <c r="S87" s="1">
        <v>-0.74741744995117199</v>
      </c>
      <c r="T87" s="1">
        <v>-0.76448059082031306</v>
      </c>
      <c r="U87" s="1">
        <v>-0.96855036417643003</v>
      </c>
      <c r="V87" s="1">
        <v>-0.65386199951171897</v>
      </c>
    </row>
    <row r="88" spans="1:22" x14ac:dyDescent="0.2">
      <c r="A88" t="s">
        <v>5648</v>
      </c>
      <c r="B88" t="s">
        <v>372</v>
      </c>
      <c r="C88" t="s">
        <v>372</v>
      </c>
      <c r="D88" t="s">
        <v>5649</v>
      </c>
      <c r="E88" t="s">
        <v>5650</v>
      </c>
      <c r="F88" s="1">
        <v>-0.57136894354032597</v>
      </c>
      <c r="G88" s="1">
        <v>-0.57897191087988598</v>
      </c>
      <c r="H88" s="1">
        <v>0.475391555806711</v>
      </c>
      <c r="I88" s="1">
        <v>0.23343111233602201</v>
      </c>
      <c r="J88" s="1">
        <v>-0.80394802767392404</v>
      </c>
      <c r="K88" s="1">
        <v>-0.50220662634698099</v>
      </c>
      <c r="L88" s="1">
        <v>-9.7556559971311699E-2</v>
      </c>
      <c r="M88" t="s">
        <v>5648</v>
      </c>
      <c r="N88" t="s">
        <v>5651</v>
      </c>
      <c r="O88" t="s">
        <v>5652</v>
      </c>
      <c r="P88" s="1">
        <v>0.28257115681966399</v>
      </c>
      <c r="Q88" s="1">
        <v>-1.220703125E-3</v>
      </c>
      <c r="R88" s="1">
        <v>-0.13861592610676601</v>
      </c>
      <c r="S88" s="1">
        <v>0.59609603881835904</v>
      </c>
      <c r="T88" s="1">
        <v>0.20846939086914101</v>
      </c>
      <c r="U88" s="1">
        <v>-0.114659627278641</v>
      </c>
      <c r="V88" s="1">
        <v>-0.483224232991532</v>
      </c>
    </row>
    <row r="89" spans="1:22" x14ac:dyDescent="0.2">
      <c r="A89" t="s">
        <v>5653</v>
      </c>
      <c r="B89" t="s">
        <v>372</v>
      </c>
      <c r="C89" t="s">
        <v>372</v>
      </c>
      <c r="D89" t="s">
        <v>5654</v>
      </c>
      <c r="E89" t="s">
        <v>5655</v>
      </c>
      <c r="F89" s="1">
        <v>-0.92036716094645099</v>
      </c>
      <c r="G89" s="1">
        <v>-0.58221415449040403</v>
      </c>
      <c r="H89" s="1">
        <v>0.48947084026459298</v>
      </c>
      <c r="I89" s="1">
        <v>0.183436200165252</v>
      </c>
      <c r="J89" s="1">
        <v>-0.45410128459360799</v>
      </c>
      <c r="K89" s="1">
        <v>-0.99864985673253204</v>
      </c>
      <c r="L89" s="1">
        <v>-0.34427613617155001</v>
      </c>
      <c r="M89" t="s">
        <v>5653</v>
      </c>
      <c r="N89" t="s">
        <v>5656</v>
      </c>
      <c r="O89" t="s">
        <v>5657</v>
      </c>
      <c r="P89" s="1">
        <v>0.23897298177083601</v>
      </c>
      <c r="Q89" s="1">
        <v>0.18608983357747599</v>
      </c>
      <c r="R89" s="1">
        <v>-5.8013916015625E-2</v>
      </c>
      <c r="S89" s="1">
        <v>0.15433629353841399</v>
      </c>
      <c r="T89" s="1">
        <v>-0.25046284993489099</v>
      </c>
      <c r="U89" s="1">
        <v>0.68042500813802298</v>
      </c>
      <c r="V89" s="1">
        <v>0.50700505574544497</v>
      </c>
    </row>
    <row r="90" spans="1:22" x14ac:dyDescent="0.2">
      <c r="A90" t="s">
        <v>5658</v>
      </c>
      <c r="B90" t="s">
        <v>372</v>
      </c>
      <c r="C90" t="s">
        <v>372</v>
      </c>
      <c r="D90" t="s">
        <v>5659</v>
      </c>
      <c r="E90" t="s">
        <v>5660</v>
      </c>
      <c r="F90" s="1">
        <v>-0.91793160378903804</v>
      </c>
      <c r="G90" s="1">
        <v>-1.11230000945796</v>
      </c>
      <c r="H90" s="1">
        <v>0.58060121939209797</v>
      </c>
      <c r="I90" s="1">
        <v>0.18415318919985599</v>
      </c>
      <c r="J90" s="1">
        <v>-1.4051342702171701</v>
      </c>
      <c r="K90" s="1">
        <v>-1.1555516705575199</v>
      </c>
      <c r="L90" s="1">
        <v>-0.39195757164620998</v>
      </c>
      <c r="M90" t="s">
        <v>5658</v>
      </c>
      <c r="N90" t="s">
        <v>5661</v>
      </c>
      <c r="O90" t="s">
        <v>5662</v>
      </c>
      <c r="P90" s="1">
        <v>0.36494064331054699</v>
      </c>
      <c r="Q90" s="1">
        <v>0.12981287638346101</v>
      </c>
      <c r="R90" s="1">
        <v>0.14023844401041399</v>
      </c>
      <c r="S90" s="1">
        <v>0.54574203491210904</v>
      </c>
      <c r="T90" s="1">
        <v>0.37251790364583598</v>
      </c>
      <c r="U90" s="1">
        <v>0.18387349446614801</v>
      </c>
      <c r="V90" s="1">
        <v>-6.5091451009116993E-2</v>
      </c>
    </row>
    <row r="91" spans="1:22" x14ac:dyDescent="0.2">
      <c r="A91" t="s">
        <v>5663</v>
      </c>
      <c r="B91" t="s">
        <v>372</v>
      </c>
      <c r="C91" t="s">
        <v>372</v>
      </c>
      <c r="D91" t="s">
        <v>5664</v>
      </c>
      <c r="E91" t="s">
        <v>5665</v>
      </c>
      <c r="F91" s="1">
        <v>-0.72829125030949704</v>
      </c>
      <c r="G91" s="1">
        <v>-0.68047146999293096</v>
      </c>
      <c r="H91" s="1">
        <v>0.45062948621212501</v>
      </c>
      <c r="I91" s="1">
        <v>0.156723189639247</v>
      </c>
      <c r="J91" s="1">
        <v>-0.83327872059075203</v>
      </c>
      <c r="K91" s="1">
        <v>-1.1758965966972601</v>
      </c>
      <c r="L91" s="1">
        <v>-0.34044537496735899</v>
      </c>
      <c r="M91" t="s">
        <v>5663</v>
      </c>
      <c r="N91" t="s">
        <v>5666</v>
      </c>
      <c r="O91" t="s">
        <v>5667</v>
      </c>
      <c r="P91" s="1">
        <v>0.43489583333332898</v>
      </c>
      <c r="Q91" s="1">
        <v>-0.105658213297531</v>
      </c>
      <c r="R91" s="1">
        <v>1.8594106038406701E-2</v>
      </c>
      <c r="S91" s="1">
        <v>6.1993916829422298E-2</v>
      </c>
      <c r="T91" s="1">
        <v>-6.4870198567710702E-2</v>
      </c>
      <c r="U91" s="1">
        <v>0.404977162679032</v>
      </c>
      <c r="V91" s="1">
        <v>0.32891464233398399</v>
      </c>
    </row>
    <row r="92" spans="1:22" x14ac:dyDescent="0.2">
      <c r="A92" t="s">
        <v>5668</v>
      </c>
      <c r="B92" t="s">
        <v>372</v>
      </c>
      <c r="C92" t="s">
        <v>372</v>
      </c>
      <c r="D92" t="s">
        <v>5669</v>
      </c>
      <c r="E92" t="s">
        <v>5670</v>
      </c>
      <c r="F92" s="1">
        <v>-0.74600492349796999</v>
      </c>
      <c r="G92" s="1">
        <v>-0.72199632500981203</v>
      </c>
      <c r="H92" s="1">
        <v>0.83578706161137795</v>
      </c>
      <c r="I92" s="1">
        <v>0.28281555530984098</v>
      </c>
      <c r="J92" s="1">
        <v>-1.07486656352404</v>
      </c>
      <c r="K92" s="1">
        <v>-1.53050034963669</v>
      </c>
      <c r="L92" s="1">
        <v>-0.475706601260103</v>
      </c>
      <c r="M92" t="s">
        <v>5668</v>
      </c>
      <c r="N92" t="s">
        <v>5671</v>
      </c>
      <c r="O92" t="s">
        <v>5672</v>
      </c>
      <c r="P92" s="1">
        <v>-3.2067616780601299E-2</v>
      </c>
      <c r="Q92" s="1">
        <v>-8.7506612141929493E-2</v>
      </c>
      <c r="R92" s="1">
        <v>6.6431681315101798E-2</v>
      </c>
      <c r="S92" s="1">
        <v>-0.24419148763021101</v>
      </c>
      <c r="T92" s="1">
        <v>-0.409530639648438</v>
      </c>
      <c r="U92" s="1">
        <v>-0.19043604532877401</v>
      </c>
      <c r="V92" s="1">
        <v>-0.14961624145507799</v>
      </c>
    </row>
    <row r="93" spans="1:22" x14ac:dyDescent="0.2">
      <c r="A93" t="s">
        <v>5673</v>
      </c>
      <c r="B93" t="s">
        <v>372</v>
      </c>
      <c r="C93" t="s">
        <v>372</v>
      </c>
      <c r="D93" t="s">
        <v>5674</v>
      </c>
      <c r="E93" t="s">
        <v>5675</v>
      </c>
      <c r="F93" s="1">
        <v>-0.29751094290587199</v>
      </c>
      <c r="G93" s="1">
        <v>-0.57357181255510203</v>
      </c>
      <c r="H93" s="1">
        <v>0.361752164553235</v>
      </c>
      <c r="I93" s="1">
        <v>0.239902526006227</v>
      </c>
      <c r="J93" s="1">
        <v>-0.67007541118732195</v>
      </c>
      <c r="K93" s="1">
        <v>-0.64934777364954999</v>
      </c>
      <c r="L93" s="1">
        <v>-0.39384819611517802</v>
      </c>
      <c r="M93" t="s">
        <v>5673</v>
      </c>
      <c r="N93" t="s">
        <v>5676</v>
      </c>
      <c r="O93" t="s">
        <v>5677</v>
      </c>
      <c r="P93" s="1">
        <v>-0.25032552083333598</v>
      </c>
      <c r="Q93" s="1">
        <v>-0.27492141723632801</v>
      </c>
      <c r="R93" s="1">
        <v>-0.41703542073567901</v>
      </c>
      <c r="S93" s="1">
        <v>-0.49236679077148399</v>
      </c>
      <c r="T93" s="1">
        <v>-0.78507868448893703</v>
      </c>
      <c r="U93" s="1">
        <v>0.36863454182942201</v>
      </c>
      <c r="V93" s="1">
        <v>0.10247802734375</v>
      </c>
    </row>
    <row r="94" spans="1:22" x14ac:dyDescent="0.2">
      <c r="A94" t="s">
        <v>5678</v>
      </c>
      <c r="B94" t="s">
        <v>372</v>
      </c>
      <c r="C94" t="s">
        <v>372</v>
      </c>
      <c r="D94" t="s">
        <v>5679</v>
      </c>
      <c r="E94" t="s">
        <v>5680</v>
      </c>
      <c r="F94" s="1">
        <v>-0.41460267401991902</v>
      </c>
      <c r="G94" s="1">
        <v>-1.25734285771314</v>
      </c>
      <c r="H94" s="1">
        <v>0.58118727710520401</v>
      </c>
      <c r="I94" s="1">
        <v>0.41001399925972198</v>
      </c>
      <c r="J94" s="1">
        <v>-1.519222024054</v>
      </c>
      <c r="K94" s="1">
        <v>1.8163298808472599E-2</v>
      </c>
      <c r="L94" s="1">
        <v>0.45550734842743801</v>
      </c>
      <c r="M94" t="s">
        <v>5678</v>
      </c>
      <c r="N94" t="s">
        <v>5681</v>
      </c>
      <c r="O94" t="s">
        <v>5682</v>
      </c>
      <c r="P94" s="1">
        <v>0.16915639241536701</v>
      </c>
      <c r="Q94" s="1">
        <v>-0.27801640828450802</v>
      </c>
      <c r="R94" s="1">
        <v>-6.16022745768205E-2</v>
      </c>
      <c r="S94" s="1">
        <v>-0.113014221191406</v>
      </c>
      <c r="T94" s="1">
        <v>-0.23209126790364801</v>
      </c>
      <c r="U94" s="1">
        <v>0.21123758951822699</v>
      </c>
      <c r="V94" s="1">
        <v>0.30670166015625</v>
      </c>
    </row>
    <row r="95" spans="1:22" x14ac:dyDescent="0.2">
      <c r="A95" t="s">
        <v>5683</v>
      </c>
      <c r="B95" t="s">
        <v>372</v>
      </c>
      <c r="C95" t="s">
        <v>372</v>
      </c>
      <c r="D95" t="s">
        <v>5684</v>
      </c>
      <c r="E95" t="s">
        <v>5685</v>
      </c>
      <c r="F95" s="1">
        <v>-0.45358385559554898</v>
      </c>
      <c r="G95" s="1">
        <v>-0.289106363539885</v>
      </c>
      <c r="H95" s="1">
        <v>0.45676647309891699</v>
      </c>
      <c r="I95" s="1">
        <v>0.27188074109128901</v>
      </c>
      <c r="J95" s="1">
        <v>-0.23555679129882401</v>
      </c>
      <c r="K95" s="1">
        <v>-6.7969835452303201E-2</v>
      </c>
      <c r="L95" s="1">
        <v>0.33471097680696299</v>
      </c>
      <c r="M95" t="s">
        <v>5683</v>
      </c>
      <c r="N95" t="s">
        <v>5686</v>
      </c>
      <c r="O95" t="s">
        <v>5687</v>
      </c>
      <c r="P95" s="1">
        <v>0.16887537638346101</v>
      </c>
      <c r="Q95" s="1">
        <v>-0.355850219726563</v>
      </c>
      <c r="R95" s="1">
        <v>-0.25202306111653899</v>
      </c>
      <c r="S95" s="1">
        <v>-0.41068522135416402</v>
      </c>
      <c r="T95" s="1">
        <v>-0.33355840047200802</v>
      </c>
      <c r="U95" s="1">
        <v>-3.2564798990861702E-3</v>
      </c>
      <c r="V95" s="1">
        <v>-0.16739400227864801</v>
      </c>
    </row>
    <row r="96" spans="1:22" x14ac:dyDescent="0.2">
      <c r="A96" t="s">
        <v>5688</v>
      </c>
      <c r="B96" t="s">
        <v>372</v>
      </c>
      <c r="C96" t="s">
        <v>372</v>
      </c>
      <c r="D96" t="s">
        <v>5689</v>
      </c>
      <c r="E96" t="s">
        <v>5690</v>
      </c>
      <c r="F96" s="1">
        <v>-0.82979693276843103</v>
      </c>
      <c r="G96" s="1">
        <v>-0.88371462971413794</v>
      </c>
      <c r="H96" s="1">
        <v>0.47105486882766501</v>
      </c>
      <c r="I96" s="1">
        <v>0.31613949703544297</v>
      </c>
      <c r="J96" s="1">
        <v>-1.1164815394735901</v>
      </c>
      <c r="K96" s="1">
        <v>-2.2017754441502699</v>
      </c>
      <c r="L96" s="1">
        <v>-1.66475665733129</v>
      </c>
      <c r="M96" t="s">
        <v>5688</v>
      </c>
      <c r="N96" t="s">
        <v>5691</v>
      </c>
      <c r="O96" t="s">
        <v>5692</v>
      </c>
      <c r="P96" s="1">
        <v>-0.46296564737955498</v>
      </c>
      <c r="Q96" s="1">
        <v>-5.9865315755210702E-2</v>
      </c>
      <c r="R96" s="1">
        <v>-0.12054697672525801</v>
      </c>
      <c r="S96" s="1">
        <v>-0.14375178019205501</v>
      </c>
      <c r="T96" s="1">
        <v>-5.3328196207679902E-2</v>
      </c>
      <c r="U96" s="1">
        <v>0.182579040527344</v>
      </c>
      <c r="V96" s="1">
        <v>5.3087870279924197E-3</v>
      </c>
    </row>
    <row r="97" spans="1:22" x14ac:dyDescent="0.2">
      <c r="A97" t="s">
        <v>5693</v>
      </c>
      <c r="B97" t="s">
        <v>372</v>
      </c>
      <c r="C97" t="s">
        <v>372</v>
      </c>
      <c r="D97" t="s">
        <v>5694</v>
      </c>
      <c r="E97" t="s">
        <v>24</v>
      </c>
      <c r="F97" s="1">
        <v>-0.36147068501690099</v>
      </c>
      <c r="G97" s="1">
        <v>0.23063932098026399</v>
      </c>
      <c r="H97" s="1">
        <v>0.29658920972604702</v>
      </c>
      <c r="I97" s="1">
        <v>0.15639487298027699</v>
      </c>
      <c r="J97" s="1">
        <v>-3.3565935965975902E-2</v>
      </c>
      <c r="K97" s="1">
        <v>-0.324199631862163</v>
      </c>
      <c r="L97" s="1">
        <v>-0.376134877660184</v>
      </c>
      <c r="M97" t="s">
        <v>5693</v>
      </c>
      <c r="N97" t="s">
        <v>5695</v>
      </c>
      <c r="O97" t="s">
        <v>5696</v>
      </c>
      <c r="P97" s="1">
        <v>-0.24311129252116001</v>
      </c>
      <c r="Q97" s="1">
        <v>-0.60637029012044497</v>
      </c>
      <c r="R97" s="1">
        <v>-0.44739659627278899</v>
      </c>
      <c r="S97" s="1">
        <v>-0.70447349548339799</v>
      </c>
      <c r="T97" s="1">
        <v>-0.62558364868164096</v>
      </c>
      <c r="U97" s="1">
        <v>-2.0146923065185498</v>
      </c>
      <c r="V97" s="1">
        <v>-1.7492071787516299</v>
      </c>
    </row>
    <row r="98" spans="1:22" x14ac:dyDescent="0.2">
      <c r="A98" t="s">
        <v>5697</v>
      </c>
      <c r="B98" t="s">
        <v>372</v>
      </c>
      <c r="C98" t="s">
        <v>5698</v>
      </c>
      <c r="D98" t="s">
        <v>5699</v>
      </c>
      <c r="E98" t="s">
        <v>5700</v>
      </c>
      <c r="F98" s="1">
        <v>-0.17215751428658899</v>
      </c>
      <c r="G98" s="1">
        <v>-0.39397607250553202</v>
      </c>
      <c r="H98" s="1">
        <v>0.17574282062895499</v>
      </c>
      <c r="I98" s="1">
        <v>0.27880513352703201</v>
      </c>
      <c r="J98" s="1">
        <v>-0.35544052443001201</v>
      </c>
      <c r="K98" s="1">
        <v>-9.5736329059276204E-2</v>
      </c>
      <c r="L98" s="1">
        <v>1.1142422623978901E-2</v>
      </c>
      <c r="M98" t="s">
        <v>5697</v>
      </c>
      <c r="N98" t="s">
        <v>5701</v>
      </c>
      <c r="O98" t="s">
        <v>5702</v>
      </c>
      <c r="P98" s="1">
        <v>-0.17766316731771101</v>
      </c>
      <c r="Q98" s="1">
        <v>-0.51876068115234397</v>
      </c>
      <c r="R98" s="1">
        <v>-0.29159673055013302</v>
      </c>
      <c r="S98" s="1">
        <v>-0.56634394327799997</v>
      </c>
      <c r="T98" s="1">
        <v>-0.63051732381185099</v>
      </c>
      <c r="U98" s="1">
        <v>-0.16474533081054701</v>
      </c>
      <c r="V98" s="1">
        <v>-0.24208196004231999</v>
      </c>
    </row>
    <row r="99" spans="1:22" x14ac:dyDescent="0.2">
      <c r="A99" t="s">
        <v>5703</v>
      </c>
      <c r="B99" t="s">
        <v>372</v>
      </c>
      <c r="C99" t="s">
        <v>372</v>
      </c>
      <c r="D99" t="s">
        <v>5704</v>
      </c>
      <c r="E99" t="s">
        <v>5705</v>
      </c>
      <c r="F99" s="1">
        <v>-0.371128276886241</v>
      </c>
      <c r="G99" s="1">
        <v>-5.9919175152998702E-2</v>
      </c>
      <c r="H99" s="1">
        <v>9.0228632049727198E-2</v>
      </c>
      <c r="I99" s="1">
        <v>0.22830867341642599</v>
      </c>
      <c r="J99" s="1">
        <v>6.9468526499066499E-2</v>
      </c>
      <c r="K99" s="1">
        <v>-0.35121976857660597</v>
      </c>
      <c r="L99" s="1">
        <v>-0.25363043260512602</v>
      </c>
      <c r="M99" t="s">
        <v>5703</v>
      </c>
      <c r="N99" t="s">
        <v>5706</v>
      </c>
      <c r="O99" t="s">
        <v>5707</v>
      </c>
      <c r="P99" s="1">
        <v>1.01979573567732E-2</v>
      </c>
      <c r="Q99" s="1">
        <v>-0.102207183837891</v>
      </c>
      <c r="R99" s="1">
        <v>-5.0020853678383E-2</v>
      </c>
      <c r="S99" s="1">
        <v>-0.156350453694657</v>
      </c>
      <c r="T99" s="1">
        <v>-0.23649470011393001</v>
      </c>
      <c r="U99" s="1">
        <v>0.17717361450195299</v>
      </c>
      <c r="V99" s="1">
        <v>5.57988484700545E-2</v>
      </c>
    </row>
    <row r="100" spans="1:22" x14ac:dyDescent="0.2">
      <c r="A100" t="s">
        <v>5708</v>
      </c>
      <c r="B100" t="s">
        <v>372</v>
      </c>
      <c r="C100" t="s">
        <v>372</v>
      </c>
      <c r="D100" t="s">
        <v>5709</v>
      </c>
      <c r="E100" t="s">
        <v>5710</v>
      </c>
      <c r="F100" s="1">
        <v>-0.75088606399059998</v>
      </c>
      <c r="G100" s="1">
        <v>-0.163162240725611</v>
      </c>
      <c r="H100" s="1">
        <v>0.36360528285741001</v>
      </c>
      <c r="I100" s="1">
        <v>0.103125300285274</v>
      </c>
      <c r="J100" s="1">
        <v>-0.23146712103766201</v>
      </c>
      <c r="K100" s="1">
        <v>-0.56214499595269596</v>
      </c>
      <c r="L100" s="1">
        <v>-0.40864831250595002</v>
      </c>
      <c r="M100" t="s">
        <v>5708</v>
      </c>
      <c r="N100" t="s">
        <v>5711</v>
      </c>
      <c r="O100" t="s">
        <v>5712</v>
      </c>
      <c r="P100" s="1">
        <v>0.85290145874023404</v>
      </c>
      <c r="Q100" s="1">
        <v>0.103252410888672</v>
      </c>
      <c r="R100" s="1">
        <v>-0.17127609252929701</v>
      </c>
      <c r="S100" s="1">
        <v>-3.2399495442660999E-3</v>
      </c>
      <c r="T100" s="1">
        <v>-0.40493520100911001</v>
      </c>
      <c r="U100" s="1">
        <v>0.21493021647135899</v>
      </c>
      <c r="V100" s="1">
        <v>0.18856430053710899</v>
      </c>
    </row>
    <row r="101" spans="1:22" x14ac:dyDescent="0.2">
      <c r="A101" t="s">
        <v>5713</v>
      </c>
      <c r="B101" t="s">
        <v>372</v>
      </c>
      <c r="C101" t="s">
        <v>372</v>
      </c>
      <c r="D101" t="s">
        <v>5714</v>
      </c>
      <c r="E101" t="s">
        <v>5715</v>
      </c>
      <c r="F101" s="1">
        <v>-0.71026515329562401</v>
      </c>
      <c r="G101" s="1">
        <v>-1.0183648461599799</v>
      </c>
      <c r="H101" s="1">
        <v>0.36099394861172401</v>
      </c>
      <c r="I101" s="1">
        <v>0.14117538492654799</v>
      </c>
      <c r="J101" s="1">
        <v>-1.5058069188164001</v>
      </c>
      <c r="K101" s="1">
        <v>-0.87475189980357204</v>
      </c>
      <c r="L101" s="1">
        <v>-0.62658879954833402</v>
      </c>
      <c r="M101" t="s">
        <v>5713</v>
      </c>
      <c r="N101" t="s">
        <v>5716</v>
      </c>
      <c r="O101" t="s">
        <v>5717</v>
      </c>
      <c r="P101" s="1">
        <v>0.128860473632813</v>
      </c>
      <c r="Q101" s="1">
        <v>0.17644246419270401</v>
      </c>
      <c r="R101" s="1">
        <v>6.7812601725258007E-2</v>
      </c>
      <c r="S101" s="1">
        <v>0.61416371663410996</v>
      </c>
      <c r="T101" s="1">
        <v>0.101009368896484</v>
      </c>
      <c r="U101" s="1">
        <v>0.96604156494140603</v>
      </c>
      <c r="V101" s="1">
        <v>0.28253936767578097</v>
      </c>
    </row>
    <row r="102" spans="1:22" x14ac:dyDescent="0.2">
      <c r="A102" t="s">
        <v>5718</v>
      </c>
      <c r="B102" t="s">
        <v>372</v>
      </c>
      <c r="C102" t="s">
        <v>372</v>
      </c>
      <c r="D102" t="s">
        <v>5719</v>
      </c>
      <c r="E102" t="s">
        <v>5720</v>
      </c>
      <c r="F102" s="1">
        <v>4.81116658957935E-2</v>
      </c>
      <c r="G102" s="1">
        <v>-0.39002862114888098</v>
      </c>
      <c r="H102" s="1">
        <v>0.25025327352883198</v>
      </c>
      <c r="I102" s="1">
        <v>0.354605865181506</v>
      </c>
      <c r="J102" s="1">
        <v>-0.43671114406177403</v>
      </c>
      <c r="K102" s="1">
        <v>1.84880333623085E-2</v>
      </c>
      <c r="L102" s="1">
        <v>0.133663837238437</v>
      </c>
      <c r="M102" t="s">
        <v>5718</v>
      </c>
      <c r="N102" t="s">
        <v>5721</v>
      </c>
      <c r="O102" t="s">
        <v>5722</v>
      </c>
      <c r="P102" s="1">
        <v>-0.243354797363281</v>
      </c>
      <c r="Q102" s="1">
        <v>-0.58995437622070301</v>
      </c>
      <c r="R102" s="1">
        <v>-0.2635498046875</v>
      </c>
      <c r="S102" s="1">
        <v>-0.368499755859375</v>
      </c>
      <c r="T102" s="1">
        <v>-0.22443008422851601</v>
      </c>
      <c r="U102" s="1">
        <v>-9.3320210774734805E-2</v>
      </c>
      <c r="V102" s="1">
        <v>0.15667851765950799</v>
      </c>
    </row>
    <row r="103" spans="1:22" x14ac:dyDescent="0.2">
      <c r="A103" t="s">
        <v>5723</v>
      </c>
      <c r="B103" t="s">
        <v>372</v>
      </c>
      <c r="C103" t="s">
        <v>372</v>
      </c>
      <c r="D103" t="s">
        <v>5724</v>
      </c>
      <c r="E103" t="s">
        <v>5725</v>
      </c>
      <c r="F103" s="1">
        <v>-0.394199353726223</v>
      </c>
      <c r="G103" s="1">
        <v>-0.15481542521144301</v>
      </c>
      <c r="H103" s="1">
        <v>-0.230158349317026</v>
      </c>
      <c r="I103" s="1">
        <v>1.9846439103750502E-2</v>
      </c>
      <c r="J103" s="1">
        <v>-6.8825614278392705E-2</v>
      </c>
      <c r="K103" s="1">
        <v>-0.52945948733308501</v>
      </c>
      <c r="L103" s="1">
        <v>-0.31212952811494099</v>
      </c>
      <c r="M103" t="s">
        <v>5723</v>
      </c>
      <c r="N103" t="s">
        <v>5726</v>
      </c>
      <c r="O103" t="s">
        <v>5727</v>
      </c>
      <c r="P103" s="1">
        <v>-0.13565953572591399</v>
      </c>
      <c r="Q103" s="1">
        <v>-4.9705505371093802E-3</v>
      </c>
      <c r="R103" s="1">
        <v>-0.16098403930664101</v>
      </c>
      <c r="S103" s="1">
        <v>-4.4651031494140597E-2</v>
      </c>
      <c r="T103" s="1">
        <v>-3.0738830566406299E-2</v>
      </c>
      <c r="U103" s="1">
        <v>0.178749084472656</v>
      </c>
      <c r="V103" s="1">
        <v>0.24255625406900799</v>
      </c>
    </row>
    <row r="104" spans="1:22" x14ac:dyDescent="0.2">
      <c r="A104" t="s">
        <v>5728</v>
      </c>
      <c r="B104" t="s">
        <v>5729</v>
      </c>
      <c r="C104" t="s">
        <v>5729</v>
      </c>
      <c r="D104" t="s">
        <v>5730</v>
      </c>
      <c r="E104" t="s">
        <v>5731</v>
      </c>
      <c r="F104" s="1">
        <v>-0.30181044483424802</v>
      </c>
      <c r="G104" s="1">
        <v>-0.28495326031643198</v>
      </c>
      <c r="H104" s="1">
        <v>-9.4838988562984394E-2</v>
      </c>
      <c r="I104" s="1">
        <v>7.4161276384259497E-2</v>
      </c>
      <c r="J104" s="1">
        <v>-0.21264847045634599</v>
      </c>
      <c r="K104" s="1">
        <v>-0.424778184230233</v>
      </c>
      <c r="L104" s="1">
        <v>-0.20855780282790201</v>
      </c>
      <c r="M104" t="s">
        <v>5728</v>
      </c>
      <c r="N104" t="s">
        <v>5732</v>
      </c>
      <c r="O104" t="s">
        <v>5733</v>
      </c>
      <c r="P104" s="1">
        <v>9.08590952555315E-2</v>
      </c>
      <c r="Q104" s="1">
        <v>0.17113431294758999</v>
      </c>
      <c r="R104" s="1">
        <v>0.39688364664713299</v>
      </c>
      <c r="S104" s="1">
        <v>0.35858027140299198</v>
      </c>
      <c r="T104" s="1">
        <v>0.24973487854003901</v>
      </c>
      <c r="U104" s="1">
        <v>0.36173502604166402</v>
      </c>
      <c r="V104" s="1">
        <v>0.582122802734371</v>
      </c>
    </row>
    <row r="105" spans="1:22" x14ac:dyDescent="0.2">
      <c r="A105" t="s">
        <v>5734</v>
      </c>
      <c r="B105" t="s">
        <v>372</v>
      </c>
      <c r="C105" t="s">
        <v>5378</v>
      </c>
      <c r="D105" t="s">
        <v>5735</v>
      </c>
      <c r="E105" t="s">
        <v>24</v>
      </c>
      <c r="F105" s="1">
        <v>-9.9685470074246593E-2</v>
      </c>
      <c r="G105" s="1">
        <v>0.111530685930206</v>
      </c>
      <c r="H105" s="1">
        <v>0.42953117718110601</v>
      </c>
      <c r="I105" s="1">
        <v>0.34702031696298202</v>
      </c>
      <c r="J105" s="1">
        <v>0.24669642638112399</v>
      </c>
      <c r="K105" s="1">
        <v>-0.28083065414444802</v>
      </c>
      <c r="L105" s="1">
        <v>-0.20700335124672301</v>
      </c>
      <c r="M105" t="s">
        <v>5734</v>
      </c>
      <c r="N105" t="s">
        <v>5736</v>
      </c>
      <c r="O105" t="s">
        <v>5737</v>
      </c>
      <c r="P105" s="1">
        <v>-0.66543642679850401</v>
      </c>
      <c r="Q105" s="1">
        <v>-0.54223823547363303</v>
      </c>
      <c r="R105" s="1">
        <v>1.4862696329750199E-2</v>
      </c>
      <c r="S105" s="1">
        <v>-0.484020868937176</v>
      </c>
      <c r="T105" s="1">
        <v>-1.01520601908366</v>
      </c>
      <c r="U105" s="1">
        <v>5.21240234375E-2</v>
      </c>
      <c r="V105" s="1">
        <v>0.37313652038574202</v>
      </c>
    </row>
    <row r="106" spans="1:22" x14ac:dyDescent="0.2">
      <c r="A106" t="s">
        <v>5738</v>
      </c>
      <c r="B106" t="s">
        <v>372</v>
      </c>
      <c r="C106" t="s">
        <v>372</v>
      </c>
      <c r="D106" t="s">
        <v>5739</v>
      </c>
      <c r="E106" t="s">
        <v>5740</v>
      </c>
      <c r="F106" s="1">
        <v>-4.94080107695683E-2</v>
      </c>
      <c r="G106" s="1">
        <v>3.9731072354646298E-2</v>
      </c>
      <c r="H106" s="1">
        <v>0.33224294004437899</v>
      </c>
      <c r="I106" s="1">
        <v>0.58137992938596095</v>
      </c>
      <c r="J106" s="1">
        <v>-6.8489082950970601E-2</v>
      </c>
      <c r="K106" s="1">
        <v>-0.221100757364635</v>
      </c>
      <c r="L106" s="1">
        <v>-0.157477347101358</v>
      </c>
      <c r="M106" t="s">
        <v>5738</v>
      </c>
      <c r="N106" t="s">
        <v>5741</v>
      </c>
      <c r="O106" t="s">
        <v>5742</v>
      </c>
      <c r="P106" s="1">
        <v>-0.61855951944987098</v>
      </c>
      <c r="Q106" s="1">
        <v>-0.96862220764160201</v>
      </c>
      <c r="R106" s="1">
        <v>-0.635260264078777</v>
      </c>
      <c r="S106" s="1">
        <v>-0.75234603881835904</v>
      </c>
      <c r="T106" s="1">
        <v>-0.74088795979817601</v>
      </c>
      <c r="U106" s="1">
        <v>-0.59554926554362098</v>
      </c>
      <c r="V106" s="1">
        <v>-0.53281593322753895</v>
      </c>
    </row>
    <row r="107" spans="1:22" x14ac:dyDescent="0.2">
      <c r="A107" t="s">
        <v>5743</v>
      </c>
      <c r="B107" t="s">
        <v>372</v>
      </c>
      <c r="C107" t="s">
        <v>372</v>
      </c>
      <c r="D107" t="s">
        <v>5744</v>
      </c>
      <c r="E107" t="s">
        <v>5745</v>
      </c>
      <c r="F107" s="1">
        <v>-0.383098400278572</v>
      </c>
      <c r="G107" s="1">
        <v>-0.39669630010676199</v>
      </c>
      <c r="H107" s="1">
        <v>0.36029659254754598</v>
      </c>
      <c r="I107" s="1">
        <v>0.34981680373614499</v>
      </c>
      <c r="J107" s="1">
        <v>-0.327226050349046</v>
      </c>
      <c r="K107" s="1">
        <v>-0.52507920847920997</v>
      </c>
      <c r="L107" s="1">
        <v>-0.39196872997724702</v>
      </c>
      <c r="M107" t="s">
        <v>5743</v>
      </c>
      <c r="N107" t="s">
        <v>5746</v>
      </c>
      <c r="O107" t="s">
        <v>5747</v>
      </c>
      <c r="P107" s="1">
        <v>-0.18109766642252401</v>
      </c>
      <c r="Q107" s="1">
        <v>-0.38689422607421903</v>
      </c>
      <c r="R107" s="1">
        <v>-0.27542495727539101</v>
      </c>
      <c r="S107" s="1">
        <v>-0.53086980183918797</v>
      </c>
      <c r="T107" s="1">
        <v>-0.47828547159830498</v>
      </c>
      <c r="U107" s="1">
        <v>-0.41686630249023399</v>
      </c>
      <c r="V107" s="1">
        <v>-0.385857899983719</v>
      </c>
    </row>
    <row r="108" spans="1:22" x14ac:dyDescent="0.2">
      <c r="A108" t="s">
        <v>5748</v>
      </c>
      <c r="B108" t="s">
        <v>372</v>
      </c>
      <c r="C108" t="s">
        <v>372</v>
      </c>
      <c r="D108" t="s">
        <v>5749</v>
      </c>
      <c r="E108" t="s">
        <v>24</v>
      </c>
      <c r="F108" s="1">
        <v>-0.63892137475229105</v>
      </c>
      <c r="G108" s="1">
        <v>-0.563202639901631</v>
      </c>
      <c r="H108" s="1">
        <v>0.92214758813701803</v>
      </c>
      <c r="I108" s="1">
        <v>0.52170014759594696</v>
      </c>
      <c r="J108" s="1">
        <v>-0.74807987361824801</v>
      </c>
      <c r="K108" s="1">
        <v>-0.45620312948824698</v>
      </c>
      <c r="L108" s="1">
        <v>0.240829071696011</v>
      </c>
      <c r="M108" t="s">
        <v>5748</v>
      </c>
      <c r="N108" t="s">
        <v>5750</v>
      </c>
      <c r="O108" t="s">
        <v>5751</v>
      </c>
      <c r="Q108" s="1">
        <v>-0.83422025044759396</v>
      </c>
      <c r="R108" s="1">
        <v>-0.24859619140625</v>
      </c>
      <c r="S108" s="1">
        <v>-0.64936065673828103</v>
      </c>
      <c r="T108" s="1">
        <v>-0.49597676595052298</v>
      </c>
      <c r="U108" s="1">
        <v>-0.40108617146810099</v>
      </c>
      <c r="V108" s="1">
        <v>-0.25809478759765597</v>
      </c>
    </row>
    <row r="109" spans="1:22" x14ac:dyDescent="0.2">
      <c r="A109" t="s">
        <v>5752</v>
      </c>
      <c r="B109" t="s">
        <v>372</v>
      </c>
      <c r="C109" t="s">
        <v>372</v>
      </c>
      <c r="D109" t="s">
        <v>5753</v>
      </c>
      <c r="E109" t="s">
        <v>24</v>
      </c>
      <c r="F109" s="1">
        <v>0.14121340924519801</v>
      </c>
      <c r="G109" s="1">
        <v>0.24513199538542599</v>
      </c>
      <c r="H109" s="1">
        <v>0.34531225889105199</v>
      </c>
      <c r="I109" s="1">
        <v>0.18402073464672999</v>
      </c>
      <c r="J109" s="1">
        <v>0.356950052088709</v>
      </c>
      <c r="K109" s="1">
        <v>3.06738067816269E-2</v>
      </c>
      <c r="L109" s="1">
        <v>7.8253446689360906E-2</v>
      </c>
      <c r="M109" t="s">
        <v>5752</v>
      </c>
      <c r="N109" t="s">
        <v>5754</v>
      </c>
      <c r="O109" t="s">
        <v>5755</v>
      </c>
      <c r="P109" s="1">
        <v>-0.314098993937176</v>
      </c>
      <c r="R109" s="1">
        <v>-9.0662638346365992E-3</v>
      </c>
    </row>
    <row r="110" spans="1:22" x14ac:dyDescent="0.2">
      <c r="A110" t="s">
        <v>5756</v>
      </c>
      <c r="B110" t="s">
        <v>372</v>
      </c>
      <c r="C110" t="s">
        <v>372</v>
      </c>
      <c r="D110" t="s">
        <v>5757</v>
      </c>
      <c r="E110" t="s">
        <v>5758</v>
      </c>
      <c r="F110" s="1">
        <v>-0.79182099900536096</v>
      </c>
      <c r="G110" s="1">
        <v>-0.317107264717295</v>
      </c>
      <c r="H110" s="1">
        <v>0.37409049896511998</v>
      </c>
      <c r="I110" s="1">
        <v>0.27185918516465901</v>
      </c>
      <c r="J110" s="1">
        <v>-0.38357202630544501</v>
      </c>
      <c r="K110" s="1">
        <v>-0.20161158379843799</v>
      </c>
      <c r="L110" s="1">
        <v>-0.46758567142741803</v>
      </c>
      <c r="M110" t="s">
        <v>5756</v>
      </c>
      <c r="N110" t="s">
        <v>5759</v>
      </c>
      <c r="O110" t="s">
        <v>5760</v>
      </c>
      <c r="P110" s="1">
        <v>-7.2298685709633007E-2</v>
      </c>
      <c r="Q110" s="1">
        <v>-0.38507588704426599</v>
      </c>
      <c r="R110" s="1">
        <v>0.25905736287435099</v>
      </c>
      <c r="S110" s="1">
        <v>-0.47515996297200003</v>
      </c>
      <c r="T110" s="1">
        <v>-0.72954050699869599</v>
      </c>
      <c r="U110" s="1">
        <v>-0.54927317301432099</v>
      </c>
      <c r="V110" s="1">
        <v>-0.53207906087239099</v>
      </c>
    </row>
    <row r="111" spans="1:22" x14ac:dyDescent="0.2">
      <c r="A111" t="s">
        <v>5761</v>
      </c>
      <c r="B111" t="s">
        <v>372</v>
      </c>
      <c r="C111" t="s">
        <v>372</v>
      </c>
      <c r="D111" t="s">
        <v>5762</v>
      </c>
      <c r="E111" t="s">
        <v>5763</v>
      </c>
      <c r="F111" s="1">
        <v>-0.72774384646537804</v>
      </c>
      <c r="G111" s="1">
        <v>-0.23213480116896301</v>
      </c>
      <c r="H111" s="1">
        <v>-0.111238956610589</v>
      </c>
      <c r="I111" s="1">
        <v>-4.4457080835149598E-2</v>
      </c>
      <c r="J111" s="1">
        <v>-0.21064269799791399</v>
      </c>
      <c r="K111" s="1">
        <v>-0.73025481789773505</v>
      </c>
      <c r="L111" s="1">
        <v>-0.85512490550588605</v>
      </c>
      <c r="M111" t="s">
        <v>5761</v>
      </c>
      <c r="N111" t="s">
        <v>5764</v>
      </c>
      <c r="O111" t="s">
        <v>5765</v>
      </c>
      <c r="P111" s="1">
        <v>-0.228204091389969</v>
      </c>
      <c r="Q111" s="1">
        <v>-0.19816207885742201</v>
      </c>
      <c r="R111" s="1">
        <v>-0.32892862955728902</v>
      </c>
      <c r="S111" s="1">
        <v>-0.53557078043619599</v>
      </c>
      <c r="T111" s="1">
        <v>-0.62164688110351596</v>
      </c>
      <c r="U111" s="1">
        <v>-0.65606117248534801</v>
      </c>
      <c r="V111" s="1">
        <v>-0.43866411844889103</v>
      </c>
    </row>
    <row r="112" spans="1:22" x14ac:dyDescent="0.2">
      <c r="A112" t="s">
        <v>5766</v>
      </c>
      <c r="B112" t="s">
        <v>372</v>
      </c>
      <c r="C112" t="s">
        <v>372</v>
      </c>
      <c r="D112" t="s">
        <v>5767</v>
      </c>
      <c r="E112" t="s">
        <v>5768</v>
      </c>
      <c r="F112" s="1">
        <v>-0.25328064532341699</v>
      </c>
      <c r="G112" s="1">
        <v>-4.3205625209081402E-2</v>
      </c>
      <c r="H112" s="1">
        <v>0.27558781785194503</v>
      </c>
      <c r="I112" s="1">
        <v>0.36599004123293799</v>
      </c>
      <c r="J112" s="1">
        <v>-2.0748596956507E-2</v>
      </c>
      <c r="K112" s="1">
        <v>-0.54666276039015405</v>
      </c>
      <c r="L112" s="1">
        <v>-0.44702643999968</v>
      </c>
      <c r="M112" t="s">
        <v>5766</v>
      </c>
      <c r="N112" t="s">
        <v>5769</v>
      </c>
      <c r="O112" t="s">
        <v>5770</v>
      </c>
      <c r="P112" s="1">
        <v>2.7300516764327699E-2</v>
      </c>
      <c r="Q112" s="1">
        <v>-0.358636220296219</v>
      </c>
      <c r="R112" s="1">
        <v>-0.209077199300125</v>
      </c>
      <c r="S112" s="1">
        <v>-0.395538330078125</v>
      </c>
      <c r="T112" s="1">
        <v>-0.34272003173828097</v>
      </c>
      <c r="U112" s="1">
        <v>2.27813720703125E-2</v>
      </c>
      <c r="V112" s="1">
        <v>-7.4643452962234805E-2</v>
      </c>
    </row>
    <row r="113" spans="1:22" x14ac:dyDescent="0.2">
      <c r="A113" t="s">
        <v>5771</v>
      </c>
      <c r="B113" t="s">
        <v>372</v>
      </c>
      <c r="C113" t="s">
        <v>372</v>
      </c>
      <c r="D113" t="s">
        <v>5772</v>
      </c>
      <c r="E113" t="s">
        <v>5773</v>
      </c>
      <c r="F113" s="1">
        <v>-0.11769466802213301</v>
      </c>
      <c r="G113" s="1">
        <v>0.325347404207811</v>
      </c>
      <c r="H113" s="1">
        <v>-0.113924441631663</v>
      </c>
      <c r="I113" s="1">
        <v>-2.65468588886471E-2</v>
      </c>
      <c r="J113" s="1">
        <v>0.61952803868171402</v>
      </c>
      <c r="K113" s="1">
        <v>-4.0678161707462697E-2</v>
      </c>
      <c r="L113" s="1">
        <v>-2.6448722745899E-2</v>
      </c>
      <c r="M113" t="s">
        <v>5771</v>
      </c>
      <c r="N113" t="s">
        <v>5774</v>
      </c>
      <c r="O113" t="s">
        <v>5775</v>
      </c>
      <c r="P113" s="1">
        <v>2.8597513834611702E-3</v>
      </c>
      <c r="Q113" s="1">
        <v>-0.13223775227864801</v>
      </c>
      <c r="R113" s="1">
        <v>-0.13334147135416399</v>
      </c>
      <c r="S113" s="1">
        <v>-0.28479258219400799</v>
      </c>
      <c r="T113" s="1">
        <v>-0.30332565307617199</v>
      </c>
      <c r="U113" s="1">
        <v>0.12989298502603899</v>
      </c>
      <c r="V113" s="1">
        <v>0.30329767862955498</v>
      </c>
    </row>
    <row r="114" spans="1:22" x14ac:dyDescent="0.2">
      <c r="A114" t="s">
        <v>5776</v>
      </c>
      <c r="B114" t="s">
        <v>372</v>
      </c>
      <c r="C114" t="s">
        <v>372</v>
      </c>
      <c r="D114" t="s">
        <v>5777</v>
      </c>
      <c r="E114" t="s">
        <v>5374</v>
      </c>
      <c r="F114" s="1">
        <v>-0.22347176522250201</v>
      </c>
      <c r="G114" s="1">
        <v>-0.15592745630448401</v>
      </c>
      <c r="H114" s="1">
        <v>0.156461529762146</v>
      </c>
      <c r="I114" s="1">
        <v>0.223171589685036</v>
      </c>
      <c r="J114" s="1">
        <v>-0.12519084342831299</v>
      </c>
      <c r="K114" s="1">
        <v>-0.19708086091201499</v>
      </c>
      <c r="L114" s="1">
        <v>-6.4013457657034298E-2</v>
      </c>
      <c r="M114" t="s">
        <v>5776</v>
      </c>
      <c r="N114" t="s">
        <v>5778</v>
      </c>
      <c r="O114" t="s">
        <v>5779</v>
      </c>
      <c r="P114" s="1">
        <v>-3.5872141520187001E-2</v>
      </c>
      <c r="Q114" s="1">
        <v>-0.21991348266601601</v>
      </c>
      <c r="R114" s="1">
        <v>-0.120505015055343</v>
      </c>
      <c r="S114" s="1">
        <v>-1.9213358561245299E-3</v>
      </c>
      <c r="T114" s="1">
        <v>-0.180442810058594</v>
      </c>
      <c r="U114" s="1">
        <v>0.39882914225260202</v>
      </c>
      <c r="V114" s="1">
        <v>0.60887400309244599</v>
      </c>
    </row>
    <row r="115" spans="1:22" x14ac:dyDescent="0.2">
      <c r="A115" t="s">
        <v>5780</v>
      </c>
      <c r="B115" t="s">
        <v>372</v>
      </c>
      <c r="C115" t="s">
        <v>372</v>
      </c>
      <c r="D115" t="s">
        <v>5781</v>
      </c>
      <c r="E115" t="s">
        <v>5782</v>
      </c>
      <c r="F115" s="1">
        <v>-0.57545470000464005</v>
      </c>
      <c r="G115" s="1">
        <v>-0.61056198099946901</v>
      </c>
      <c r="H115" s="1">
        <v>0.371655116429225</v>
      </c>
      <c r="I115" s="1">
        <v>0.28729357861837801</v>
      </c>
      <c r="J115" s="1">
        <v>-0.73796269662477798</v>
      </c>
      <c r="K115" s="1">
        <v>-0.64393793459650905</v>
      </c>
      <c r="L115" s="1">
        <v>-1.92048246859883E-2</v>
      </c>
      <c r="M115" t="s">
        <v>5780</v>
      </c>
      <c r="N115" t="s">
        <v>5783</v>
      </c>
      <c r="O115" t="s">
        <v>5784</v>
      </c>
      <c r="P115" s="1">
        <v>-0.34292984008789101</v>
      </c>
      <c r="Q115" s="1">
        <v>-0.68017959594726596</v>
      </c>
      <c r="R115" s="1">
        <v>1.2221018473304901E-2</v>
      </c>
      <c r="S115" s="1">
        <v>-0.48722457885742199</v>
      </c>
      <c r="T115" s="1">
        <v>-0.41584014892578097</v>
      </c>
      <c r="U115" s="1">
        <v>-0.44604746500650799</v>
      </c>
      <c r="V115" s="1">
        <v>-0.62967300415039096</v>
      </c>
    </row>
    <row r="116" spans="1:22" x14ac:dyDescent="0.2">
      <c r="A116" t="s">
        <v>5785</v>
      </c>
      <c r="B116" t="s">
        <v>372</v>
      </c>
      <c r="C116" t="s">
        <v>372</v>
      </c>
      <c r="D116" t="s">
        <v>5786</v>
      </c>
      <c r="E116" t="s">
        <v>5787</v>
      </c>
      <c r="F116" s="1">
        <v>-0.96715700032731899</v>
      </c>
      <c r="G116" s="1">
        <v>3.8429306050354398E-2</v>
      </c>
      <c r="H116" s="1">
        <v>0.49066696794398701</v>
      </c>
      <c r="I116" s="1">
        <v>0.110904050944264</v>
      </c>
      <c r="J116" s="1">
        <v>0.18639193385104999</v>
      </c>
      <c r="K116" s="1">
        <v>-1.13073932019863</v>
      </c>
      <c r="L116" s="1">
        <v>-1.15448920408814</v>
      </c>
      <c r="M116" t="s">
        <v>5785</v>
      </c>
      <c r="N116" t="s">
        <v>5788</v>
      </c>
      <c r="O116" t="s">
        <v>5789</v>
      </c>
      <c r="P116" s="1">
        <v>-0.25029246012369599</v>
      </c>
      <c r="Q116" s="1">
        <v>-0.585259755452469</v>
      </c>
      <c r="R116" s="1">
        <v>7.8074137369839001E-3</v>
      </c>
      <c r="S116" s="1">
        <v>-0.99561309814453103</v>
      </c>
      <c r="T116" s="1">
        <v>-0.78309504191080503</v>
      </c>
      <c r="U116" s="1">
        <v>-0.87055079142252401</v>
      </c>
      <c r="V116" s="1">
        <v>-0.86523310343424198</v>
      </c>
    </row>
    <row r="117" spans="1:22" x14ac:dyDescent="0.2">
      <c r="A117" t="s">
        <v>5790</v>
      </c>
      <c r="B117" t="s">
        <v>372</v>
      </c>
      <c r="C117" t="s">
        <v>372</v>
      </c>
      <c r="D117" t="s">
        <v>5791</v>
      </c>
      <c r="E117" t="s">
        <v>24</v>
      </c>
      <c r="F117" s="1">
        <v>0.119650971214342</v>
      </c>
      <c r="G117" s="1">
        <v>0.21695497945440201</v>
      </c>
      <c r="H117" s="1">
        <v>0.29236522174409202</v>
      </c>
      <c r="I117" s="1">
        <v>4.9737192578751102E-2</v>
      </c>
      <c r="J117" s="1">
        <v>0.46498673504157501</v>
      </c>
      <c r="K117" s="1">
        <v>0.30244022275492599</v>
      </c>
      <c r="L117" s="1">
        <v>0.49726393939316099</v>
      </c>
      <c r="M117" t="s">
        <v>5790</v>
      </c>
      <c r="N117" t="s">
        <v>5792</v>
      </c>
      <c r="O117" t="s">
        <v>5793</v>
      </c>
      <c r="P117" s="1">
        <v>0.20417086283366001</v>
      </c>
      <c r="Q117" s="1">
        <v>0.120410283406578</v>
      </c>
      <c r="R117" s="1">
        <v>0.38490422566732002</v>
      </c>
      <c r="S117" s="1">
        <v>0.40862337748209798</v>
      </c>
      <c r="T117" s="1">
        <v>0.44535891215006601</v>
      </c>
      <c r="U117" s="1">
        <v>0.46173222859700802</v>
      </c>
      <c r="V117" s="1">
        <v>0.53847567240397298</v>
      </c>
    </row>
    <row r="118" spans="1:22" x14ac:dyDescent="0.2">
      <c r="A118" t="s">
        <v>5794</v>
      </c>
      <c r="B118" t="s">
        <v>372</v>
      </c>
      <c r="C118" t="s">
        <v>372</v>
      </c>
      <c r="D118" t="s">
        <v>5795</v>
      </c>
      <c r="E118" t="s">
        <v>5796</v>
      </c>
      <c r="F118" s="1">
        <v>-0.88883163488003103</v>
      </c>
      <c r="G118" s="1">
        <v>-0.39180616613406199</v>
      </c>
      <c r="H118" s="1">
        <v>-1.49161208582598</v>
      </c>
      <c r="I118" s="1">
        <v>-1.47414711779652</v>
      </c>
      <c r="J118" s="1">
        <v>-0.40518489008283698</v>
      </c>
      <c r="K118" s="1">
        <v>-0.828084372341925</v>
      </c>
      <c r="L118" s="1">
        <v>-0.89720713376359895</v>
      </c>
      <c r="M118" t="s">
        <v>5794</v>
      </c>
      <c r="N118" t="s">
        <v>5797</v>
      </c>
      <c r="O118" t="s">
        <v>5798</v>
      </c>
      <c r="P118" s="1">
        <v>0.68707784016927298</v>
      </c>
      <c r="Q118" s="1">
        <v>0.68875885009765603</v>
      </c>
      <c r="R118" s="1">
        <v>0.33913803100585899</v>
      </c>
      <c r="S118" s="1">
        <v>0.55698140462239798</v>
      </c>
      <c r="T118" s="1">
        <v>0.61939366658528905</v>
      </c>
      <c r="U118" s="1">
        <v>-1.2880935668945299</v>
      </c>
      <c r="V118" s="1">
        <v>-1.0460027058919199</v>
      </c>
    </row>
    <row r="119" spans="1:22" x14ac:dyDescent="0.2">
      <c r="A119" t="s">
        <v>5799</v>
      </c>
      <c r="B119" t="s">
        <v>372</v>
      </c>
      <c r="C119" t="s">
        <v>372</v>
      </c>
      <c r="D119" t="s">
        <v>5800</v>
      </c>
      <c r="E119" t="s">
        <v>5801</v>
      </c>
      <c r="F119" s="1">
        <v>-2.7488895950019399E-2</v>
      </c>
      <c r="G119" s="1">
        <v>0.13381345641794801</v>
      </c>
      <c r="H119" s="1">
        <v>0.41820331636882602</v>
      </c>
      <c r="I119" s="1">
        <v>0.38397676111810902</v>
      </c>
      <c r="J119" s="1">
        <v>0.12396131016064101</v>
      </c>
      <c r="K119" s="1">
        <v>-0.12745419440067199</v>
      </c>
      <c r="L119" s="1">
        <v>-0.146975211941405</v>
      </c>
    </row>
    <row r="120" spans="1:22" x14ac:dyDescent="0.2">
      <c r="A120" t="s">
        <v>5802</v>
      </c>
      <c r="B120" t="s">
        <v>372</v>
      </c>
      <c r="C120" t="s">
        <v>372</v>
      </c>
      <c r="D120" t="s">
        <v>5803</v>
      </c>
      <c r="E120" t="s">
        <v>5804</v>
      </c>
      <c r="F120" s="1">
        <v>-7.1410355951525501E-3</v>
      </c>
      <c r="G120" s="1">
        <v>0.15165520061722501</v>
      </c>
      <c r="H120" s="1">
        <v>1.9186965168389501E-2</v>
      </c>
      <c r="I120" s="1">
        <v>-0.124700466954353</v>
      </c>
      <c r="J120" s="1">
        <v>0.21364194635282599</v>
      </c>
      <c r="K120" s="1">
        <v>-3.59061825758435E-2</v>
      </c>
      <c r="L120" s="1">
        <v>-6.3219366801520002E-2</v>
      </c>
      <c r="M120" t="s">
        <v>5802</v>
      </c>
      <c r="N120" t="s">
        <v>5805</v>
      </c>
      <c r="O120" t="s">
        <v>5806</v>
      </c>
      <c r="P120" s="1">
        <v>0.43574905395507801</v>
      </c>
      <c r="Q120" s="1">
        <v>0.439544677734375</v>
      </c>
      <c r="R120" s="1">
        <v>0.15903218587239501</v>
      </c>
      <c r="S120" s="1">
        <v>0.58424186706543002</v>
      </c>
      <c r="T120" s="1">
        <v>4.92509206136056E-2</v>
      </c>
      <c r="U120" s="1">
        <v>1.0191815694173201</v>
      </c>
      <c r="V120" s="1">
        <v>1.00257364908854</v>
      </c>
    </row>
    <row r="121" spans="1:22" x14ac:dyDescent="0.2">
      <c r="A121" t="s">
        <v>5807</v>
      </c>
      <c r="B121" t="s">
        <v>5808</v>
      </c>
      <c r="C121" t="s">
        <v>372</v>
      </c>
      <c r="D121" t="s">
        <v>5809</v>
      </c>
      <c r="E121" t="s">
        <v>24</v>
      </c>
      <c r="F121" s="1">
        <v>-2.1138044121995599E-2</v>
      </c>
      <c r="G121" s="1">
        <v>-0.161799958953914</v>
      </c>
      <c r="H121" s="1">
        <v>8.3444722610210895E-2</v>
      </c>
      <c r="I121" s="1">
        <v>0.15553997162990199</v>
      </c>
      <c r="J121" s="1">
        <v>-5.6865779655010502E-2</v>
      </c>
      <c r="K121" s="1">
        <v>-4.9051685959109102E-2</v>
      </c>
      <c r="L121" s="1">
        <v>6.9776403096935297E-3</v>
      </c>
    </row>
    <row r="122" spans="1:22" x14ac:dyDescent="0.2">
      <c r="A122" t="s">
        <v>5810</v>
      </c>
      <c r="B122" t="s">
        <v>372</v>
      </c>
      <c r="C122" t="s">
        <v>372</v>
      </c>
      <c r="D122" t="s">
        <v>5811</v>
      </c>
      <c r="E122" t="s">
        <v>5812</v>
      </c>
      <c r="F122" s="1">
        <v>-0.55343277721749395</v>
      </c>
      <c r="G122" s="1">
        <v>-0.396786205548252</v>
      </c>
      <c r="H122" s="1">
        <v>0.332288338727871</v>
      </c>
      <c r="I122" s="1">
        <v>0.34388063225826199</v>
      </c>
      <c r="J122" s="1">
        <v>-0.32873440478257299</v>
      </c>
      <c r="K122" s="1">
        <v>-0.58412618229650204</v>
      </c>
      <c r="L122" s="1">
        <v>-0.40212344598958699</v>
      </c>
      <c r="M122" t="s">
        <v>5810</v>
      </c>
      <c r="N122" t="s">
        <v>5813</v>
      </c>
      <c r="O122" t="s">
        <v>5814</v>
      </c>
      <c r="P122" s="1">
        <v>-0.253243764241532</v>
      </c>
      <c r="Q122" s="1">
        <v>-0.53980382283528205</v>
      </c>
      <c r="R122" s="1">
        <v>-0.57294464111328103</v>
      </c>
      <c r="S122" s="1">
        <v>-0.54717254638671897</v>
      </c>
      <c r="T122" s="1">
        <v>-0.43572489420572702</v>
      </c>
      <c r="U122" s="1">
        <v>-0.153840382893875</v>
      </c>
      <c r="V122" s="1">
        <v>3.3302307128906299E-2</v>
      </c>
    </row>
    <row r="123" spans="1:22" x14ac:dyDescent="0.2">
      <c r="A123" t="s">
        <v>5815</v>
      </c>
      <c r="B123" t="s">
        <v>372</v>
      </c>
      <c r="C123" t="s">
        <v>372</v>
      </c>
      <c r="D123" t="s">
        <v>5816</v>
      </c>
      <c r="E123" t="s">
        <v>5817</v>
      </c>
      <c r="F123" s="1">
        <v>-1.15204881028777</v>
      </c>
      <c r="G123" s="1">
        <v>-0.60596848615765397</v>
      </c>
      <c r="H123" s="1">
        <v>0.83604974269150401</v>
      </c>
      <c r="I123" s="1">
        <v>0.65872091568203295</v>
      </c>
      <c r="J123" s="1">
        <v>-0.74335479025014295</v>
      </c>
      <c r="K123" s="1">
        <v>-1.2260200894007101</v>
      </c>
      <c r="L123" s="1">
        <v>-0.29771425740991297</v>
      </c>
      <c r="M123" t="s">
        <v>5815</v>
      </c>
      <c r="N123" t="s">
        <v>5818</v>
      </c>
      <c r="O123" t="s">
        <v>5819</v>
      </c>
      <c r="P123" s="1">
        <v>-8.5015614827476299E-2</v>
      </c>
      <c r="Q123" s="1">
        <v>2.593994140625E-4</v>
      </c>
      <c r="R123" s="1">
        <v>-0.14446385701497599</v>
      </c>
      <c r="S123" s="1">
        <v>-0.22121175130208601</v>
      </c>
      <c r="T123" s="1">
        <v>-0.36492919921875</v>
      </c>
      <c r="U123" s="1">
        <v>-0.53222147623697702</v>
      </c>
      <c r="V123" s="1">
        <v>-0.40526835123697702</v>
      </c>
    </row>
    <row r="124" spans="1:22" x14ac:dyDescent="0.2">
      <c r="A124" t="s">
        <v>5820</v>
      </c>
      <c r="B124" t="s">
        <v>372</v>
      </c>
      <c r="C124" t="s">
        <v>372</v>
      </c>
      <c r="D124" t="s">
        <v>5432</v>
      </c>
      <c r="E124" t="s">
        <v>24</v>
      </c>
      <c r="F124" s="1">
        <v>-9.0603678589872602E-2</v>
      </c>
      <c r="G124" s="1">
        <v>-0.130889583887458</v>
      </c>
      <c r="H124" s="1">
        <v>0.23685705505926299</v>
      </c>
      <c r="I124" s="1">
        <v>0.23295228520356001</v>
      </c>
      <c r="J124" s="1">
        <v>-4.0318629471301298E-2</v>
      </c>
      <c r="K124" s="1">
        <v>0.54168659447277401</v>
      </c>
      <c r="L124" s="1">
        <v>0.59607324159740105</v>
      </c>
      <c r="M124" t="s">
        <v>5820</v>
      </c>
      <c r="N124" t="s">
        <v>5821</v>
      </c>
      <c r="O124" t="s">
        <v>5822</v>
      </c>
      <c r="P124" s="1">
        <v>-1.0916805267334</v>
      </c>
      <c r="Q124" s="1">
        <v>-0.52448908487955503</v>
      </c>
      <c r="R124" s="1">
        <v>-0.177207946777344</v>
      </c>
      <c r="S124" s="1">
        <v>-3.1484654744466098</v>
      </c>
      <c r="T124" s="1">
        <v>-1.35211626688639</v>
      </c>
    </row>
    <row r="125" spans="1:22" x14ac:dyDescent="0.2">
      <c r="A125" t="s">
        <v>5823</v>
      </c>
      <c r="B125" t="s">
        <v>372</v>
      </c>
      <c r="C125" t="s">
        <v>1081</v>
      </c>
      <c r="D125" t="s">
        <v>5824</v>
      </c>
      <c r="E125" t="s">
        <v>24</v>
      </c>
      <c r="F125" s="1">
        <v>-0.19538180458533</v>
      </c>
      <c r="G125" s="1">
        <v>0.60144399250532599</v>
      </c>
      <c r="H125" s="1">
        <v>-0.411123604403481</v>
      </c>
      <c r="I125" s="1">
        <v>-0.50932062647665699</v>
      </c>
      <c r="J125" s="1">
        <v>0.53332424947239299</v>
      </c>
      <c r="K125" s="1">
        <v>0.40575686248881898</v>
      </c>
      <c r="L125" s="1">
        <v>0.16725803111319701</v>
      </c>
      <c r="M125" t="s">
        <v>5823</v>
      </c>
      <c r="N125" t="s">
        <v>5825</v>
      </c>
      <c r="O125" t="s">
        <v>5826</v>
      </c>
      <c r="P125" s="1">
        <v>0.82675997416178504</v>
      </c>
      <c r="Q125" s="1">
        <v>0.86492602030436305</v>
      </c>
      <c r="R125" s="1">
        <v>0.35833040873209798</v>
      </c>
      <c r="S125" s="1">
        <v>0.86271413167317601</v>
      </c>
      <c r="T125" s="1">
        <v>0.71090126037597701</v>
      </c>
      <c r="U125" s="1">
        <v>0.48046875</v>
      </c>
      <c r="V125" s="1">
        <v>0.55355389912923103</v>
      </c>
    </row>
    <row r="126" spans="1:22" x14ac:dyDescent="0.2">
      <c r="A126" t="s">
        <v>5827</v>
      </c>
      <c r="B126" t="s">
        <v>372</v>
      </c>
      <c r="C126" t="s">
        <v>372</v>
      </c>
      <c r="D126" t="s">
        <v>5828</v>
      </c>
      <c r="E126" t="s">
        <v>24</v>
      </c>
      <c r="F126" s="1">
        <v>0.18176508317169601</v>
      </c>
      <c r="G126" s="1">
        <v>0.180420759169482</v>
      </c>
      <c r="H126" s="1">
        <v>0.29981979909929002</v>
      </c>
      <c r="I126" s="1">
        <v>4.24930280192E-3</v>
      </c>
      <c r="J126" s="1">
        <v>0.16287637834896701</v>
      </c>
      <c r="K126" s="1">
        <v>0.416876989440847</v>
      </c>
      <c r="L126" s="1">
        <v>0.314562980870144</v>
      </c>
    </row>
    <row r="127" spans="1:22" x14ac:dyDescent="0.2">
      <c r="A127" t="s">
        <v>5829</v>
      </c>
      <c r="B127" t="s">
        <v>372</v>
      </c>
      <c r="C127" t="s">
        <v>372</v>
      </c>
      <c r="D127" t="s">
        <v>5830</v>
      </c>
      <c r="E127" t="s">
        <v>24</v>
      </c>
      <c r="F127" s="1">
        <v>-0.20052709514431899</v>
      </c>
      <c r="G127" s="1">
        <v>-0.30301291028454702</v>
      </c>
      <c r="H127" s="1">
        <v>-0.73619863592898704</v>
      </c>
      <c r="I127" s="1">
        <v>-0.133057599862205</v>
      </c>
      <c r="J127" s="1">
        <v>-0.66301049810287305</v>
      </c>
      <c r="K127" s="1">
        <v>-0.83264859021890703</v>
      </c>
      <c r="L127" s="1">
        <v>-1.1851876529474401</v>
      </c>
      <c r="M127" t="s">
        <v>5829</v>
      </c>
      <c r="N127" t="s">
        <v>5831</v>
      </c>
      <c r="O127" t="s">
        <v>5832</v>
      </c>
      <c r="P127" s="1">
        <v>0.11190541585286</v>
      </c>
      <c r="Q127" s="1">
        <v>0.37367884318033601</v>
      </c>
      <c r="R127" s="1">
        <v>0.352670033772782</v>
      </c>
      <c r="S127" s="1">
        <v>0.19598642985025799</v>
      </c>
      <c r="T127" s="1">
        <v>0.23613230387369599</v>
      </c>
      <c r="U127" s="1">
        <v>-1.0862019856770899</v>
      </c>
      <c r="V127" s="1">
        <v>-0.59071477254231997</v>
      </c>
    </row>
    <row r="128" spans="1:22" x14ac:dyDescent="0.2">
      <c r="A128" t="s">
        <v>5833</v>
      </c>
      <c r="B128" t="s">
        <v>372</v>
      </c>
      <c r="C128" t="s">
        <v>372</v>
      </c>
      <c r="D128" t="s">
        <v>5834</v>
      </c>
      <c r="E128" t="s">
        <v>5835</v>
      </c>
      <c r="F128" s="1">
        <v>7.2807159336300595E-2</v>
      </c>
      <c r="G128" s="1">
        <v>9.0434595167840595E-2</v>
      </c>
      <c r="H128" s="1">
        <v>0.41855371001303698</v>
      </c>
      <c r="I128" s="1">
        <v>0.32277748819007601</v>
      </c>
      <c r="J128" s="1">
        <v>0.20122850468617201</v>
      </c>
      <c r="K128" s="1">
        <v>-0.28670040576424599</v>
      </c>
      <c r="L128" s="1">
        <v>-0.43647867351848102</v>
      </c>
      <c r="M128" t="s">
        <v>5833</v>
      </c>
      <c r="N128" t="s">
        <v>5836</v>
      </c>
      <c r="O128" t="s">
        <v>5837</v>
      </c>
      <c r="P128" s="1">
        <v>0.18704732259114501</v>
      </c>
      <c r="Q128" s="1">
        <v>-0.73280970255533995</v>
      </c>
      <c r="R128" s="1">
        <v>9.5782597859699295E-2</v>
      </c>
      <c r="S128" s="1">
        <v>-1.5285466512044299</v>
      </c>
      <c r="T128" s="1">
        <v>-1.2727514902750701</v>
      </c>
      <c r="U128" s="1">
        <v>-1.40109634399414</v>
      </c>
      <c r="V128" s="1">
        <v>-0.79114850362141798</v>
      </c>
    </row>
    <row r="129" spans="1:22" x14ac:dyDescent="0.2">
      <c r="A129" t="s">
        <v>5838</v>
      </c>
      <c r="B129" t="s">
        <v>372</v>
      </c>
      <c r="C129" t="s">
        <v>372</v>
      </c>
      <c r="D129" t="s">
        <v>167</v>
      </c>
      <c r="E129" t="s">
        <v>24</v>
      </c>
      <c r="F129" s="1">
        <v>0.38971400616997798</v>
      </c>
      <c r="G129" s="1">
        <v>0.10202378154309</v>
      </c>
      <c r="H129" s="1">
        <v>0.38246448526458099</v>
      </c>
      <c r="I129" s="1">
        <v>9.5137896961068294E-2</v>
      </c>
      <c r="J129" s="1">
        <v>0.36663081907760398</v>
      </c>
      <c r="K129" s="1">
        <v>1.48773443229379</v>
      </c>
      <c r="L129" s="1">
        <v>1.12343230463675</v>
      </c>
    </row>
    <row r="130" spans="1:22" x14ac:dyDescent="0.2">
      <c r="A130" t="s">
        <v>5839</v>
      </c>
      <c r="B130" t="s">
        <v>372</v>
      </c>
      <c r="C130" t="s">
        <v>372</v>
      </c>
      <c r="D130" t="s">
        <v>5840</v>
      </c>
      <c r="E130" t="s">
        <v>24</v>
      </c>
      <c r="F130" s="1">
        <v>-0.57037017784962396</v>
      </c>
      <c r="G130" s="1">
        <v>-0.68558290966159297</v>
      </c>
      <c r="H130" s="1">
        <v>-5.6433353046897901E-2</v>
      </c>
      <c r="I130" s="1">
        <v>-0.13906963015067</v>
      </c>
      <c r="J130" s="1">
        <v>-0.71976848253989001</v>
      </c>
      <c r="K130" s="1">
        <v>-0.97996933218660498</v>
      </c>
      <c r="L130" s="1">
        <v>-0.82838268696301498</v>
      </c>
    </row>
    <row r="131" spans="1:22" x14ac:dyDescent="0.2">
      <c r="A131" t="s">
        <v>4033</v>
      </c>
      <c r="B131" t="s">
        <v>3782</v>
      </c>
      <c r="C131" t="s">
        <v>3733</v>
      </c>
      <c r="D131" t="s">
        <v>4034</v>
      </c>
      <c r="E131" t="s">
        <v>4035</v>
      </c>
      <c r="F131" s="1">
        <v>-0.73749681263463096</v>
      </c>
      <c r="G131" s="1">
        <v>-0.29510642579401403</v>
      </c>
      <c r="H131" s="1">
        <v>0.140348541887168</v>
      </c>
      <c r="I131" s="1">
        <v>-0.30689143025378701</v>
      </c>
      <c r="J131" s="1">
        <v>-0.128079856909564</v>
      </c>
      <c r="K131" s="1">
        <v>-1.1490454753938399</v>
      </c>
      <c r="L131" s="1">
        <v>-1.2669261436408801</v>
      </c>
      <c r="M131" t="s">
        <v>4033</v>
      </c>
      <c r="N131" t="s">
        <v>4036</v>
      </c>
      <c r="O131" t="s">
        <v>4037</v>
      </c>
      <c r="P131" s="1">
        <v>-0.25936126708984403</v>
      </c>
      <c r="Q131" s="1">
        <v>-0.78233591715495299</v>
      </c>
      <c r="R131" s="1">
        <v>-0.54819488525390603</v>
      </c>
      <c r="S131" s="1">
        <v>-1.68377431233724</v>
      </c>
      <c r="T131" s="1">
        <v>-1.5097516377767</v>
      </c>
      <c r="U131" s="1">
        <v>-1.75333150227865</v>
      </c>
      <c r="V131" s="1">
        <v>-1.56277084350586</v>
      </c>
    </row>
    <row r="132" spans="1:22" x14ac:dyDescent="0.2">
      <c r="A132" t="s">
        <v>5841</v>
      </c>
      <c r="B132" t="s">
        <v>372</v>
      </c>
      <c r="C132" t="s">
        <v>372</v>
      </c>
      <c r="D132" t="s">
        <v>5842</v>
      </c>
      <c r="E132" t="s">
        <v>5843</v>
      </c>
      <c r="F132" s="1">
        <v>-0.440355860111315</v>
      </c>
      <c r="G132" s="1">
        <v>-0.26919146764825602</v>
      </c>
      <c r="H132" s="1">
        <v>0.13478048002673901</v>
      </c>
      <c r="I132" s="1">
        <v>6.55320150472843E-2</v>
      </c>
      <c r="J132" s="1">
        <v>-0.33173379527820801</v>
      </c>
      <c r="K132" s="1">
        <v>-0.20663863089696199</v>
      </c>
      <c r="L132" s="1">
        <v>-0.31012733150154198</v>
      </c>
      <c r="M132" t="s">
        <v>5841</v>
      </c>
      <c r="N132" t="s">
        <v>5844</v>
      </c>
      <c r="O132" t="s">
        <v>5845</v>
      </c>
      <c r="P132" s="1">
        <v>-0.10862604777018001</v>
      </c>
      <c r="Q132" s="1">
        <v>-0.32409286499023399</v>
      </c>
      <c r="R132" s="1">
        <v>-0.419289906819657</v>
      </c>
      <c r="S132" s="1">
        <v>-0.70006434122721095</v>
      </c>
      <c r="T132" s="1">
        <v>-0.68995793660481297</v>
      </c>
      <c r="U132" s="1">
        <v>-1.3758767445882201</v>
      </c>
      <c r="V132" s="1">
        <v>-1.37968254089355</v>
      </c>
    </row>
    <row r="133" spans="1:22" x14ac:dyDescent="0.2">
      <c r="A133" t="s">
        <v>5846</v>
      </c>
      <c r="B133" t="s">
        <v>372</v>
      </c>
      <c r="C133" t="s">
        <v>372</v>
      </c>
      <c r="D133" t="s">
        <v>5847</v>
      </c>
      <c r="E133" t="s">
        <v>5848</v>
      </c>
      <c r="F133" s="1">
        <v>-0.84375615130431902</v>
      </c>
      <c r="G133" s="1">
        <v>-0.52148214365201695</v>
      </c>
      <c r="H133" s="1">
        <v>0.53075688711709601</v>
      </c>
      <c r="I133" s="1">
        <v>0.21322704471325199</v>
      </c>
      <c r="J133" s="1">
        <v>-0.592002397513538</v>
      </c>
      <c r="K133" s="1">
        <v>-1.07146015817895</v>
      </c>
      <c r="L133" s="1">
        <v>-0.122995627958649</v>
      </c>
      <c r="M133" t="s">
        <v>5846</v>
      </c>
      <c r="N133" t="s">
        <v>5849</v>
      </c>
      <c r="O133" t="s">
        <v>5850</v>
      </c>
      <c r="P133" s="1">
        <v>0.28005536397298098</v>
      </c>
      <c r="Q133" s="1">
        <v>8.2791010538734597E-2</v>
      </c>
      <c r="R133" s="1">
        <v>0.52319971720377401</v>
      </c>
      <c r="S133" s="1">
        <v>0.34590975443521899</v>
      </c>
      <c r="T133" s="1">
        <v>-0.50642649332682399</v>
      </c>
      <c r="U133" s="1">
        <v>0.49024772644043002</v>
      </c>
      <c r="V133" s="1">
        <v>-0.161596934000652</v>
      </c>
    </row>
    <row r="134" spans="1:22" x14ac:dyDescent="0.2">
      <c r="A134" t="s">
        <v>5851</v>
      </c>
      <c r="B134" t="s">
        <v>372</v>
      </c>
      <c r="C134" t="s">
        <v>1054</v>
      </c>
      <c r="D134" t="s">
        <v>167</v>
      </c>
      <c r="E134" t="s">
        <v>24</v>
      </c>
      <c r="F134" s="1">
        <v>-0.52236605972309902</v>
      </c>
      <c r="G134" s="1">
        <v>-0.77924155612288304</v>
      </c>
      <c r="H134" s="1">
        <v>4.4847265224844E-3</v>
      </c>
      <c r="I134" s="1">
        <v>-2.2293545596413699E-3</v>
      </c>
      <c r="J134" s="1">
        <v>-1.00818298869249</v>
      </c>
      <c r="K134" s="1">
        <v>-0.81868914995251496</v>
      </c>
      <c r="L134" s="1">
        <v>-0.71679138085624505</v>
      </c>
      <c r="M134" t="s">
        <v>5851</v>
      </c>
      <c r="N134" t="s">
        <v>5852</v>
      </c>
      <c r="O134" t="s">
        <v>5853</v>
      </c>
      <c r="P134" s="1">
        <v>0.15248235066731999</v>
      </c>
      <c r="Q134" s="1">
        <v>0.16500981648763299</v>
      </c>
      <c r="R134" s="1">
        <v>-0.18055661519367999</v>
      </c>
      <c r="S134" s="1">
        <v>0.61996968587239798</v>
      </c>
      <c r="T134" s="1">
        <v>0.21800613403320299</v>
      </c>
      <c r="U134" s="1">
        <v>1.10739898681641</v>
      </c>
      <c r="V134" s="1">
        <v>0.70371373494466405</v>
      </c>
    </row>
    <row r="135" spans="1:22" x14ac:dyDescent="0.2">
      <c r="A135" t="s">
        <v>5854</v>
      </c>
      <c r="B135" t="s">
        <v>372</v>
      </c>
      <c r="C135" t="s">
        <v>372</v>
      </c>
      <c r="D135" t="s">
        <v>5855</v>
      </c>
      <c r="E135" t="s">
        <v>5856</v>
      </c>
      <c r="F135" s="1">
        <v>0.111984138078081</v>
      </c>
      <c r="G135" s="1">
        <v>-9.0564010565132302E-2</v>
      </c>
      <c r="H135" s="1">
        <v>0.24114049168566501</v>
      </c>
      <c r="I135" s="1">
        <v>0.183984480600485</v>
      </c>
      <c r="J135" s="1">
        <v>-9.5491558919078401E-2</v>
      </c>
      <c r="K135" s="1">
        <v>0.52744213206747503</v>
      </c>
      <c r="L135" s="1">
        <v>0.78338324265803005</v>
      </c>
      <c r="M135" t="s">
        <v>5854</v>
      </c>
      <c r="N135" t="s">
        <v>5857</v>
      </c>
      <c r="O135" t="s">
        <v>5858</v>
      </c>
      <c r="Q135" s="1">
        <v>-0.900524775187172</v>
      </c>
      <c r="R135" s="1">
        <v>-0.56994819641113303</v>
      </c>
      <c r="S135" s="1">
        <v>-1.69098726908366</v>
      </c>
      <c r="T135" s="1">
        <v>-0.90944671630859397</v>
      </c>
    </row>
    <row r="136" spans="1:22" x14ac:dyDescent="0.2">
      <c r="A136" t="s">
        <v>5859</v>
      </c>
      <c r="B136" t="s">
        <v>372</v>
      </c>
      <c r="C136" t="s">
        <v>372</v>
      </c>
      <c r="D136" t="s">
        <v>997</v>
      </c>
      <c r="E136" t="s">
        <v>5860</v>
      </c>
      <c r="F136" s="1">
        <v>-0.28313087058851799</v>
      </c>
      <c r="G136" s="1">
        <v>-6.96488334592439E-2</v>
      </c>
      <c r="H136" s="1">
        <v>0.18494321090427601</v>
      </c>
      <c r="I136" s="1">
        <v>0.124397719083607</v>
      </c>
      <c r="J136" s="1">
        <v>-8.7834508669876799E-2</v>
      </c>
      <c r="K136" s="1">
        <v>-1.1386959755308399</v>
      </c>
      <c r="L136" s="1">
        <v>-0.97389243013605398</v>
      </c>
      <c r="M136" t="s">
        <v>5859</v>
      </c>
      <c r="N136" t="s">
        <v>5861</v>
      </c>
      <c r="O136" t="s">
        <v>5862</v>
      </c>
      <c r="P136" s="1">
        <v>7.9190572102863399E-2</v>
      </c>
      <c r="Q136" s="1">
        <v>-7.6872507731121004E-2</v>
      </c>
      <c r="R136" s="1">
        <v>-0.49707984924316401</v>
      </c>
      <c r="S136" s="1">
        <v>-0.32385190327962499</v>
      </c>
      <c r="T136" s="1">
        <v>-0.406811396280926</v>
      </c>
      <c r="U136" s="1">
        <v>-1.4748967488606799</v>
      </c>
      <c r="V136" s="1">
        <v>-1.6657803853352899</v>
      </c>
    </row>
    <row r="137" spans="1:22" x14ac:dyDescent="0.2">
      <c r="A137" t="s">
        <v>5863</v>
      </c>
      <c r="B137" t="s">
        <v>372</v>
      </c>
      <c r="C137" t="s">
        <v>372</v>
      </c>
      <c r="D137" t="s">
        <v>5864</v>
      </c>
      <c r="E137" t="s">
        <v>5865</v>
      </c>
      <c r="F137" s="1">
        <v>2.4782642667764299E-2</v>
      </c>
      <c r="G137" s="1">
        <v>0.134207519056046</v>
      </c>
      <c r="H137" s="1">
        <v>0.11661589102573899</v>
      </c>
      <c r="I137" s="1">
        <v>0.19979485211852299</v>
      </c>
      <c r="J137" s="1">
        <v>0.130313694191697</v>
      </c>
      <c r="K137" s="1">
        <v>0.15317428044579401</v>
      </c>
      <c r="L137" s="1">
        <v>0.158897033937902</v>
      </c>
      <c r="M137" t="s">
        <v>5863</v>
      </c>
      <c r="N137" t="s">
        <v>5866</v>
      </c>
      <c r="O137" t="s">
        <v>5867</v>
      </c>
      <c r="P137" s="1">
        <v>0.329531987508137</v>
      </c>
      <c r="Q137" s="1">
        <v>-0.42113176981608202</v>
      </c>
      <c r="R137" s="1">
        <v>-0.56390126546224195</v>
      </c>
      <c r="S137" s="1">
        <v>-0.72355588277181204</v>
      </c>
      <c r="T137" s="1">
        <v>3.54766845703125E-3</v>
      </c>
    </row>
    <row r="138" spans="1:22" x14ac:dyDescent="0.2">
      <c r="A138" t="s">
        <v>5868</v>
      </c>
      <c r="B138" t="s">
        <v>372</v>
      </c>
      <c r="C138" t="s">
        <v>372</v>
      </c>
      <c r="D138" t="s">
        <v>5869</v>
      </c>
      <c r="E138" t="s">
        <v>5870</v>
      </c>
      <c r="F138" s="1">
        <v>-0.382537006856559</v>
      </c>
      <c r="G138" s="1">
        <v>-0.56085814959644698</v>
      </c>
      <c r="H138" s="1">
        <v>-1.9392161087968401E-2</v>
      </c>
      <c r="I138" s="1">
        <v>-5.0403886141545798E-2</v>
      </c>
      <c r="J138" s="1">
        <v>-0.52049846790892396</v>
      </c>
      <c r="K138" s="1">
        <v>-1.0378446155788399</v>
      </c>
      <c r="L138" s="1">
        <v>-0.87319470202107896</v>
      </c>
      <c r="M138" t="s">
        <v>5868</v>
      </c>
      <c r="N138" t="s">
        <v>5871</v>
      </c>
      <c r="O138" t="s">
        <v>5872</v>
      </c>
      <c r="P138" s="1">
        <v>-6.4044952392578097E-2</v>
      </c>
      <c r="Q138" s="1">
        <v>-0.35557810465495299</v>
      </c>
      <c r="R138" s="1">
        <v>-0.25777689615885901</v>
      </c>
      <c r="S138" s="1">
        <v>-6.9145202636718806E-2</v>
      </c>
      <c r="T138" s="1">
        <v>-0.32145436604817901</v>
      </c>
      <c r="U138" s="1">
        <v>0.45030466715494599</v>
      </c>
      <c r="V138" s="1">
        <v>0.37777837117512503</v>
      </c>
    </row>
    <row r="139" spans="1:22" x14ac:dyDescent="0.2">
      <c r="A139" t="s">
        <v>5873</v>
      </c>
      <c r="B139" t="s">
        <v>372</v>
      </c>
      <c r="C139" t="s">
        <v>372</v>
      </c>
      <c r="D139" t="s">
        <v>5874</v>
      </c>
      <c r="E139" t="s">
        <v>5875</v>
      </c>
      <c r="F139" s="1">
        <v>0.381866674588689</v>
      </c>
      <c r="G139" s="1">
        <v>0.168735419817066</v>
      </c>
      <c r="H139" s="1">
        <v>-0.28749555572990798</v>
      </c>
      <c r="I139" s="1">
        <v>-0.45321804518428499</v>
      </c>
      <c r="J139" s="1">
        <v>0.15397540342691099</v>
      </c>
      <c r="K139" s="1">
        <v>0.62681548813472399</v>
      </c>
      <c r="L139" s="1">
        <v>0.41577498286169001</v>
      </c>
      <c r="M139" t="s">
        <v>5873</v>
      </c>
      <c r="N139" t="s">
        <v>5876</v>
      </c>
      <c r="O139" t="s">
        <v>5877</v>
      </c>
      <c r="P139" s="1">
        <v>0.39169057210286301</v>
      </c>
      <c r="Q139" s="1">
        <v>1.189697265625</v>
      </c>
      <c r="R139" s="1">
        <v>1.11820220947265</v>
      </c>
      <c r="S139" s="1">
        <v>1.87023671468099</v>
      </c>
      <c r="T139" s="1">
        <v>1.7865804036458299</v>
      </c>
      <c r="U139" s="1">
        <v>1.53869501749675</v>
      </c>
      <c r="V139" s="1">
        <v>1.8602091471354201</v>
      </c>
    </row>
    <row r="140" spans="1:22" x14ac:dyDescent="0.2">
      <c r="A140" t="s">
        <v>5878</v>
      </c>
      <c r="B140" t="s">
        <v>372</v>
      </c>
      <c r="C140" t="s">
        <v>779</v>
      </c>
      <c r="D140" t="s">
        <v>5879</v>
      </c>
      <c r="E140" t="s">
        <v>24</v>
      </c>
      <c r="F140" s="1">
        <v>-0.54595944243285099</v>
      </c>
      <c r="G140" s="1">
        <v>-0.26259182628989203</v>
      </c>
      <c r="H140" s="1">
        <v>-3.5486120664573302E-2</v>
      </c>
      <c r="I140" s="1">
        <v>0.175151599629331</v>
      </c>
      <c r="J140" s="1">
        <v>-0.30571974681935199</v>
      </c>
      <c r="K140" s="1">
        <v>-1.03043454695055</v>
      </c>
      <c r="L140" s="1">
        <v>-0.66017768481359496</v>
      </c>
      <c r="M140" t="s">
        <v>5878</v>
      </c>
      <c r="N140" t="s">
        <v>5880</v>
      </c>
      <c r="O140" t="s">
        <v>5881</v>
      </c>
      <c r="P140" s="1">
        <v>0.30498504638671903</v>
      </c>
      <c r="Q140" s="1">
        <v>0.295965830485031</v>
      </c>
      <c r="R140" s="1">
        <v>-9.3116760253906302E-3</v>
      </c>
      <c r="S140" s="1">
        <v>-0.20532417297363301</v>
      </c>
      <c r="T140" s="1">
        <v>-8.0575307210281694E-2</v>
      </c>
      <c r="U140" s="1">
        <v>0.91882705688476596</v>
      </c>
      <c r="V140" s="1">
        <v>0.31865692138671903</v>
      </c>
    </row>
    <row r="141" spans="1:22" x14ac:dyDescent="0.2">
      <c r="A141" t="s">
        <v>5882</v>
      </c>
      <c r="B141" t="s">
        <v>372</v>
      </c>
      <c r="C141" t="s">
        <v>372</v>
      </c>
      <c r="D141" t="s">
        <v>5883</v>
      </c>
      <c r="E141" t="s">
        <v>5884</v>
      </c>
      <c r="F141" s="1">
        <v>-0.13217736612391001</v>
      </c>
      <c r="G141" s="1">
        <v>-0.28955639779962</v>
      </c>
      <c r="H141" s="1">
        <v>-0.13075134981102099</v>
      </c>
      <c r="I141" s="1">
        <v>-8.9516504602758895E-2</v>
      </c>
      <c r="J141" s="1">
        <v>-0.21220515618555899</v>
      </c>
      <c r="K141" s="1">
        <v>8.5088953451447999E-2</v>
      </c>
      <c r="L141" s="1">
        <v>0.20199842250782901</v>
      </c>
      <c r="M141" t="s">
        <v>5882</v>
      </c>
      <c r="N141" t="s">
        <v>5885</v>
      </c>
      <c r="O141" t="s">
        <v>5886</v>
      </c>
      <c r="P141" s="1">
        <v>0.38234519958496099</v>
      </c>
      <c r="Q141" s="1">
        <v>0.30684661865234403</v>
      </c>
      <c r="R141" s="1">
        <v>0.228500366210938</v>
      </c>
      <c r="S141" s="1">
        <v>0.37346140543619899</v>
      </c>
      <c r="T141" s="1">
        <v>0.63052241007487098</v>
      </c>
      <c r="U141" s="1">
        <v>-0.53113047281900805</v>
      </c>
      <c r="V141" s="1">
        <v>-0.62960052490234397</v>
      </c>
    </row>
    <row r="142" spans="1:22" x14ac:dyDescent="0.2">
      <c r="A142" t="s">
        <v>5887</v>
      </c>
      <c r="B142" t="s">
        <v>372</v>
      </c>
      <c r="C142" t="s">
        <v>372</v>
      </c>
      <c r="D142" t="s">
        <v>5888</v>
      </c>
      <c r="E142" t="s">
        <v>5889</v>
      </c>
      <c r="F142" s="1">
        <v>4.2755372272891702E-2</v>
      </c>
      <c r="G142" s="1">
        <v>9.2459132233425695E-2</v>
      </c>
      <c r="H142" s="1">
        <v>0.26794477289899798</v>
      </c>
      <c r="I142" s="1">
        <v>0.229179675662429</v>
      </c>
      <c r="J142" s="1">
        <v>0.218397134983215</v>
      </c>
      <c r="K142" s="1">
        <v>0.124737288784193</v>
      </c>
      <c r="L142" s="1">
        <v>0.31728859968075601</v>
      </c>
      <c r="M142" t="s">
        <v>5887</v>
      </c>
      <c r="N142" t="s">
        <v>5890</v>
      </c>
      <c r="O142" t="s">
        <v>5891</v>
      </c>
      <c r="P142" s="1">
        <v>0.111218134562176</v>
      </c>
      <c r="Q142" s="1">
        <v>-0.74508730570475401</v>
      </c>
      <c r="R142" s="1">
        <v>-0.35094515482584798</v>
      </c>
      <c r="S142" s="1">
        <v>-1.45791562398275</v>
      </c>
      <c r="T142" s="1">
        <v>-1.62101554870605</v>
      </c>
      <c r="U142" s="1">
        <v>-1.8035240173339799</v>
      </c>
      <c r="V142" s="1">
        <v>-1.67054239908854</v>
      </c>
    </row>
    <row r="143" spans="1:22" x14ac:dyDescent="0.2">
      <c r="A143" t="s">
        <v>5892</v>
      </c>
      <c r="B143" t="s">
        <v>372</v>
      </c>
      <c r="C143" t="s">
        <v>372</v>
      </c>
      <c r="D143" t="s">
        <v>5893</v>
      </c>
      <c r="E143" t="s">
        <v>5894</v>
      </c>
      <c r="F143" s="1">
        <v>-0.233360175443593</v>
      </c>
      <c r="G143" s="1">
        <v>0.124916602261068</v>
      </c>
      <c r="H143" s="1">
        <v>-2.9109507092508501E-2</v>
      </c>
      <c r="I143" s="1">
        <v>5.4508355953875797E-3</v>
      </c>
      <c r="J143" s="1">
        <v>0.39567600980456502</v>
      </c>
      <c r="K143" s="1">
        <v>0.160719488243772</v>
      </c>
      <c r="L143" s="1">
        <v>0.155673649997672</v>
      </c>
    </row>
    <row r="144" spans="1:22" x14ac:dyDescent="0.2">
      <c r="A144" t="s">
        <v>5895</v>
      </c>
      <c r="B144" t="s">
        <v>372</v>
      </c>
      <c r="C144" t="s">
        <v>372</v>
      </c>
      <c r="D144" t="s">
        <v>5896</v>
      </c>
      <c r="E144" t="s">
        <v>5897</v>
      </c>
      <c r="F144" s="1">
        <v>-0.37051474272935297</v>
      </c>
      <c r="G144" s="1">
        <v>-0.33642900241607399</v>
      </c>
      <c r="H144" s="1">
        <v>0.62987545812792101</v>
      </c>
      <c r="I144" s="1">
        <v>0.51917006575264302</v>
      </c>
      <c r="J144" s="1">
        <v>-0.27440534310738202</v>
      </c>
      <c r="K144" s="1">
        <v>2.9693916898769199E-2</v>
      </c>
      <c r="L144" s="1">
        <v>-0.240990987552825</v>
      </c>
      <c r="M144" t="s">
        <v>5895</v>
      </c>
      <c r="N144" t="s">
        <v>5898</v>
      </c>
      <c r="O144" t="s">
        <v>5899</v>
      </c>
      <c r="P144" s="1">
        <v>6.1911265055336201E-2</v>
      </c>
      <c r="Q144" s="1">
        <v>-0.26703770955403899</v>
      </c>
      <c r="R144" s="1">
        <v>-0.22661081949870299</v>
      </c>
      <c r="S144" s="1">
        <v>-0.23729324340820299</v>
      </c>
      <c r="T144" s="1">
        <v>-0.34868748982747599</v>
      </c>
      <c r="U144" s="1">
        <v>-0.71149190266927298</v>
      </c>
      <c r="V144" s="1">
        <v>-0.72206878662109397</v>
      </c>
    </row>
    <row r="145" spans="1:22" x14ac:dyDescent="0.2">
      <c r="A145" t="s">
        <v>5900</v>
      </c>
      <c r="B145" t="s">
        <v>372</v>
      </c>
      <c r="C145" t="s">
        <v>372</v>
      </c>
      <c r="D145" t="s">
        <v>5901</v>
      </c>
      <c r="E145" t="s">
        <v>5902</v>
      </c>
      <c r="F145" s="1">
        <v>-0.59657776025809806</v>
      </c>
      <c r="G145" s="1">
        <v>-0.69647600144681998</v>
      </c>
      <c r="H145" s="1">
        <v>0.62710544311002403</v>
      </c>
      <c r="I145" s="1">
        <v>0.43544826751651</v>
      </c>
      <c r="J145" s="1">
        <v>-0.83175440525542199</v>
      </c>
      <c r="K145" s="1">
        <v>-8.3800078172196493E-2</v>
      </c>
      <c r="L145" s="1">
        <v>-2.87256769903248E-2</v>
      </c>
      <c r="M145" t="s">
        <v>5900</v>
      </c>
      <c r="N145" t="s">
        <v>5903</v>
      </c>
      <c r="O145" t="s">
        <v>5904</v>
      </c>
      <c r="P145" s="1">
        <v>-0.15805308024088299</v>
      </c>
      <c r="Q145" s="1">
        <v>-0.60146204630533595</v>
      </c>
      <c r="R145" s="1">
        <v>-0.35511652628580498</v>
      </c>
      <c r="S145" s="1">
        <v>-0.76390838623046897</v>
      </c>
      <c r="T145" s="1">
        <v>-0.76489512125650805</v>
      </c>
      <c r="U145" s="1">
        <v>-0.27736663818359403</v>
      </c>
      <c r="V145" s="1">
        <v>-0.41129175821939901</v>
      </c>
    </row>
    <row r="146" spans="1:22" x14ac:dyDescent="0.2">
      <c r="A146" t="s">
        <v>5905</v>
      </c>
      <c r="B146" t="s">
        <v>372</v>
      </c>
      <c r="C146" t="s">
        <v>372</v>
      </c>
      <c r="D146" t="s">
        <v>5906</v>
      </c>
      <c r="E146" t="s">
        <v>5907</v>
      </c>
      <c r="F146" s="1">
        <v>5.56124238251723E-2</v>
      </c>
      <c r="G146" s="1">
        <v>0.39059345751663999</v>
      </c>
      <c r="H146" s="1">
        <v>0.207769038454413</v>
      </c>
      <c r="I146" s="1">
        <v>0.107605918254776</v>
      </c>
      <c r="J146" s="1">
        <v>0.50552260140649397</v>
      </c>
      <c r="K146" s="1">
        <v>-0.253505603587457</v>
      </c>
      <c r="L146" s="1">
        <v>-0.225107751478477</v>
      </c>
      <c r="M146" t="s">
        <v>5905</v>
      </c>
      <c r="N146" t="s">
        <v>5908</v>
      </c>
      <c r="O146" t="s">
        <v>5909</v>
      </c>
      <c r="P146" s="1">
        <v>-1.2359714508056601</v>
      </c>
      <c r="Q146" s="1">
        <v>-0.8486328125</v>
      </c>
      <c r="R146" s="1">
        <v>-0.61833190917968806</v>
      </c>
      <c r="S146" s="1">
        <v>-0.62732823689778905</v>
      </c>
      <c r="T146" s="1">
        <v>-0.84304491678873805</v>
      </c>
      <c r="U146" s="1">
        <v>-0.59838612874349195</v>
      </c>
      <c r="V146" s="1">
        <v>-0.53951899210612098</v>
      </c>
    </row>
    <row r="147" spans="1:22" x14ac:dyDescent="0.2">
      <c r="A147" t="s">
        <v>5910</v>
      </c>
      <c r="B147" t="s">
        <v>372</v>
      </c>
      <c r="C147" t="s">
        <v>372</v>
      </c>
      <c r="D147" t="s">
        <v>5911</v>
      </c>
      <c r="E147" t="s">
        <v>24</v>
      </c>
      <c r="F147" s="1">
        <v>0.137787446240839</v>
      </c>
      <c r="G147" s="1">
        <v>0.140874102285308</v>
      </c>
      <c r="H147" s="1">
        <v>0.40013911216140202</v>
      </c>
      <c r="I147" s="1">
        <v>0.23969299153513299</v>
      </c>
      <c r="J147" s="1">
        <v>8.7276532618934505E-2</v>
      </c>
      <c r="K147" s="1">
        <v>-0.12055772640317799</v>
      </c>
      <c r="L147" s="1">
        <v>-0.118455283330821</v>
      </c>
      <c r="M147" t="s">
        <v>5910</v>
      </c>
      <c r="N147" t="s">
        <v>5912</v>
      </c>
      <c r="O147" t="s">
        <v>5913</v>
      </c>
      <c r="P147" s="1">
        <v>0.43257776896159</v>
      </c>
      <c r="Q147" s="1">
        <v>-0.40541585286458198</v>
      </c>
      <c r="R147" s="1">
        <v>-0.28418477376301998</v>
      </c>
      <c r="S147" s="1">
        <v>-0.981243769327801</v>
      </c>
      <c r="T147" s="1">
        <v>-0.54695765177408995</v>
      </c>
      <c r="U147" s="1">
        <v>-1.0960985819498701</v>
      </c>
      <c r="V147" s="1">
        <v>-1.3022855122884101</v>
      </c>
    </row>
    <row r="148" spans="1:22" x14ac:dyDescent="0.2">
      <c r="A148" t="s">
        <v>5914</v>
      </c>
      <c r="B148" t="s">
        <v>372</v>
      </c>
      <c r="C148" t="s">
        <v>372</v>
      </c>
      <c r="D148" t="s">
        <v>5915</v>
      </c>
      <c r="E148" t="s">
        <v>5916</v>
      </c>
      <c r="F148" s="1">
        <v>-0.21108133513718999</v>
      </c>
      <c r="G148" s="1">
        <v>0.45092186897013098</v>
      </c>
      <c r="H148" s="1">
        <v>0.119945080512292</v>
      </c>
      <c r="I148" s="1">
        <v>2.8419251141518401E-2</v>
      </c>
      <c r="J148" s="1">
        <v>-0.19612036276190001</v>
      </c>
      <c r="K148" s="1">
        <v>-0.17641803398381001</v>
      </c>
      <c r="L148" s="1">
        <v>-0.15874905593979899</v>
      </c>
      <c r="M148" t="s">
        <v>5914</v>
      </c>
      <c r="N148" t="s">
        <v>5917</v>
      </c>
      <c r="O148" t="s">
        <v>5918</v>
      </c>
      <c r="P148" s="1">
        <v>0.35004170735676998</v>
      </c>
      <c r="Q148" s="1">
        <v>-1.5347798665363401E-2</v>
      </c>
      <c r="R148" s="1">
        <v>0.15732701619466</v>
      </c>
      <c r="S148" s="1">
        <v>4.2124430338542899E-2</v>
      </c>
      <c r="T148" s="1">
        <v>-2.0422617594402202E-2</v>
      </c>
      <c r="U148" s="1">
        <v>0.249426523844402</v>
      </c>
      <c r="V148" s="1">
        <v>-0.30899238586425798</v>
      </c>
    </row>
    <row r="149" spans="1:22" x14ac:dyDescent="0.2">
      <c r="A149" t="s">
        <v>5919</v>
      </c>
      <c r="B149" t="s">
        <v>372</v>
      </c>
      <c r="C149" t="s">
        <v>372</v>
      </c>
      <c r="D149" t="s">
        <v>5920</v>
      </c>
      <c r="E149" t="s">
        <v>5921</v>
      </c>
      <c r="F149" s="1">
        <v>-0.421730042844502</v>
      </c>
      <c r="G149" s="1">
        <v>-0.24717811274323601</v>
      </c>
      <c r="H149" s="1">
        <v>0.16221568928586899</v>
      </c>
      <c r="I149" s="1">
        <v>0.172931999717889</v>
      </c>
      <c r="J149" s="1">
        <v>-0.16330526495900199</v>
      </c>
      <c r="K149" s="1">
        <v>-0.69147849864023303</v>
      </c>
      <c r="L149" s="1">
        <v>-0.63697498723638901</v>
      </c>
      <c r="M149" t="s">
        <v>5919</v>
      </c>
      <c r="N149" t="s">
        <v>5922</v>
      </c>
      <c r="O149" t="s">
        <v>5923</v>
      </c>
      <c r="P149" s="1">
        <v>6.4589182535804895E-2</v>
      </c>
      <c r="Q149" s="1">
        <v>-0.240570068359375</v>
      </c>
      <c r="R149" s="1">
        <v>-4.8411051432296397E-2</v>
      </c>
      <c r="S149" s="1">
        <v>2.0336151123046899E-2</v>
      </c>
      <c r="T149" s="1">
        <v>-0.134314219156906</v>
      </c>
      <c r="U149" s="1">
        <v>0.14237594604492201</v>
      </c>
      <c r="V149" s="1">
        <v>0.15298334757486701</v>
      </c>
    </row>
    <row r="150" spans="1:22" x14ac:dyDescent="0.2">
      <c r="A150" t="s">
        <v>5924</v>
      </c>
      <c r="B150" t="s">
        <v>372</v>
      </c>
      <c r="C150" t="s">
        <v>372</v>
      </c>
      <c r="D150" t="s">
        <v>5925</v>
      </c>
      <c r="E150" t="s">
        <v>24</v>
      </c>
      <c r="F150" s="1">
        <v>-6.5781767001596297E-2</v>
      </c>
      <c r="G150" s="1">
        <v>6.6150441115391603E-2</v>
      </c>
      <c r="H150" s="1">
        <v>1.4886585191992501E-2</v>
      </c>
      <c r="I150" s="1">
        <v>-6.8731786938841299E-2</v>
      </c>
      <c r="J150" s="1">
        <v>0.12702459376895101</v>
      </c>
      <c r="K150" s="1">
        <v>0.93442892837735902</v>
      </c>
      <c r="L150" s="1">
        <v>0.78781537628280796</v>
      </c>
      <c r="M150" t="s">
        <v>5924</v>
      </c>
      <c r="N150" t="s">
        <v>5926</v>
      </c>
      <c r="O150" t="s">
        <v>5927</v>
      </c>
      <c r="P150" s="1">
        <v>9.1103235880534997E-2</v>
      </c>
      <c r="Q150" s="1">
        <v>4.7365824381628803E-4</v>
      </c>
      <c r="R150" s="1">
        <v>-0.17154121398925801</v>
      </c>
      <c r="S150" s="1">
        <v>0.22373771667480499</v>
      </c>
      <c r="T150" s="1">
        <v>0.49585660298665601</v>
      </c>
      <c r="U150" s="1">
        <v>0.51300875345866004</v>
      </c>
      <c r="V150" s="1">
        <v>0.40712865193685099</v>
      </c>
    </row>
    <row r="151" spans="1:22" x14ac:dyDescent="0.2">
      <c r="A151" t="s">
        <v>5928</v>
      </c>
      <c r="B151" t="s">
        <v>372</v>
      </c>
      <c r="C151" t="s">
        <v>372</v>
      </c>
      <c r="D151" t="s">
        <v>5929</v>
      </c>
      <c r="E151" t="s">
        <v>5930</v>
      </c>
      <c r="F151" s="1">
        <v>-0.19421633550363199</v>
      </c>
      <c r="G151" s="1">
        <v>-0.164902990984826</v>
      </c>
      <c r="H151" s="1">
        <v>0.41912952749487098</v>
      </c>
      <c r="I151" s="1">
        <v>0.27220689878086102</v>
      </c>
      <c r="J151" s="1">
        <v>-0.21512666481064099</v>
      </c>
      <c r="K151" s="1">
        <v>-0.29950389266236099</v>
      </c>
      <c r="L151" s="1">
        <v>-0.19687722136608299</v>
      </c>
      <c r="M151" t="s">
        <v>5928</v>
      </c>
      <c r="N151" t="s">
        <v>5931</v>
      </c>
      <c r="O151" t="s">
        <v>5932</v>
      </c>
      <c r="P151" s="1">
        <v>-0.104297637939453</v>
      </c>
      <c r="Q151" s="1">
        <v>-0.28571955362955498</v>
      </c>
      <c r="R151" s="1">
        <v>-0.134751637776688</v>
      </c>
      <c r="S151" s="1">
        <v>-0.25799306233723501</v>
      </c>
      <c r="T151" s="1">
        <v>-0.50524648030598496</v>
      </c>
      <c r="U151" s="1">
        <v>-6.6120147705078097E-2</v>
      </c>
      <c r="V151" s="1">
        <v>-7.9202016194656694E-2</v>
      </c>
    </row>
    <row r="152" spans="1:22" x14ac:dyDescent="0.2">
      <c r="A152" t="s">
        <v>5933</v>
      </c>
      <c r="B152" t="s">
        <v>372</v>
      </c>
      <c r="C152" t="s">
        <v>372</v>
      </c>
      <c r="D152" t="s">
        <v>5934</v>
      </c>
      <c r="E152" t="s">
        <v>24</v>
      </c>
      <c r="F152" s="1">
        <v>0.51289538669830603</v>
      </c>
      <c r="G152" s="1">
        <v>0.241728857967898</v>
      </c>
      <c r="H152" s="1">
        <v>0.16398185623612399</v>
      </c>
      <c r="I152" s="1">
        <v>0.18078317954148401</v>
      </c>
      <c r="J152" s="1">
        <v>0.25071980132821098</v>
      </c>
      <c r="K152" s="1">
        <v>0.91767070988311705</v>
      </c>
      <c r="L152" s="1">
        <v>0.73309220056801305</v>
      </c>
    </row>
    <row r="153" spans="1:22" x14ac:dyDescent="0.2">
      <c r="A153" t="s">
        <v>5935</v>
      </c>
      <c r="B153" t="s">
        <v>372</v>
      </c>
      <c r="C153" t="s">
        <v>779</v>
      </c>
      <c r="D153" t="s">
        <v>5936</v>
      </c>
      <c r="E153" t="s">
        <v>24</v>
      </c>
      <c r="F153" s="1">
        <v>0.23854602663897601</v>
      </c>
      <c r="G153" s="1">
        <v>5.54259281704513E-4</v>
      </c>
      <c r="H153" s="1">
        <v>0.15091423548529101</v>
      </c>
      <c r="I153" s="1">
        <v>2.7736591301218E-2</v>
      </c>
      <c r="J153" s="1">
        <v>5.0834204466356198E-2</v>
      </c>
      <c r="K153" s="1">
        <v>0.42147884099004601</v>
      </c>
      <c r="L153" s="1">
        <v>0.37118715712974798</v>
      </c>
    </row>
    <row r="154" spans="1:22" x14ac:dyDescent="0.2">
      <c r="A154" t="s">
        <v>5937</v>
      </c>
      <c r="B154" t="s">
        <v>372</v>
      </c>
      <c r="C154" t="s">
        <v>372</v>
      </c>
      <c r="D154" t="s">
        <v>5529</v>
      </c>
      <c r="E154" t="s">
        <v>24</v>
      </c>
      <c r="F154" s="1">
        <v>0.27653659481509801</v>
      </c>
      <c r="G154" s="1">
        <v>2.8771043061198799E-2</v>
      </c>
      <c r="H154" s="1">
        <v>9.3441646267506506E-2</v>
      </c>
      <c r="I154" s="1">
        <v>5.0719840188855302E-2</v>
      </c>
      <c r="J154" s="1">
        <v>3.6773575918694401E-2</v>
      </c>
      <c r="K154" s="1">
        <v>0.53368099083023102</v>
      </c>
      <c r="L154" s="1">
        <v>0.32970433821922401</v>
      </c>
    </row>
    <row r="155" spans="1:22" x14ac:dyDescent="0.2">
      <c r="A155" t="s">
        <v>5938</v>
      </c>
      <c r="B155" t="s">
        <v>372</v>
      </c>
      <c r="C155" t="s">
        <v>372</v>
      </c>
      <c r="D155" t="s">
        <v>5939</v>
      </c>
      <c r="E155" t="s">
        <v>5940</v>
      </c>
      <c r="F155" s="1">
        <v>-2.71615585207521E-2</v>
      </c>
      <c r="G155" s="1">
        <v>0.27461559183077</v>
      </c>
      <c r="H155" s="1">
        <v>0.226581930766938</v>
      </c>
      <c r="I155" s="1">
        <v>0.25755416642735002</v>
      </c>
      <c r="J155" s="1">
        <v>0.28637176588899899</v>
      </c>
      <c r="K155" s="1">
        <v>-0.14286836241991099</v>
      </c>
      <c r="L155" s="1">
        <v>-9.9619357684453999E-2</v>
      </c>
      <c r="M155" t="s">
        <v>5938</v>
      </c>
      <c r="N155" t="s">
        <v>5941</v>
      </c>
      <c r="O155" t="s">
        <v>5942</v>
      </c>
      <c r="P155" s="1">
        <v>-4.5656840006515202E-2</v>
      </c>
      <c r="Q155" s="1">
        <v>-0.25510660807292102</v>
      </c>
      <c r="R155" s="1">
        <v>-5.1044464111328097E-2</v>
      </c>
      <c r="S155" s="1">
        <v>7.7513376871742395E-2</v>
      </c>
      <c r="T155" s="1">
        <v>-1.1173248291015601E-2</v>
      </c>
      <c r="U155" s="1">
        <v>0.40556716918945301</v>
      </c>
      <c r="V155" s="1">
        <v>0.46901957194010202</v>
      </c>
    </row>
    <row r="156" spans="1:22" x14ac:dyDescent="0.2">
      <c r="A156" t="s">
        <v>5943</v>
      </c>
      <c r="B156" t="s">
        <v>372</v>
      </c>
      <c r="C156" t="s">
        <v>372</v>
      </c>
      <c r="D156" t="s">
        <v>5944</v>
      </c>
      <c r="E156" t="s">
        <v>24</v>
      </c>
      <c r="F156" s="1">
        <v>-0.72837638130579396</v>
      </c>
      <c r="G156" s="1">
        <v>-0.91866244810587605</v>
      </c>
      <c r="H156" s="1">
        <v>0.43520129414445402</v>
      </c>
      <c r="I156" s="1">
        <v>0.175092463088411</v>
      </c>
      <c r="J156" s="1">
        <v>-1.2407672061588</v>
      </c>
      <c r="K156" s="1">
        <v>-1.6473072736882599</v>
      </c>
      <c r="L156" s="1">
        <v>-1.41899246533463</v>
      </c>
      <c r="M156" t="s">
        <v>5943</v>
      </c>
      <c r="N156" t="s">
        <v>5945</v>
      </c>
      <c r="O156" t="s">
        <v>5946</v>
      </c>
      <c r="P156" s="1">
        <v>0.19571558634439901</v>
      </c>
      <c r="Q156" s="1">
        <v>-1.6000111897788799E-2</v>
      </c>
      <c r="R156" s="1">
        <v>-0.16238021850585899</v>
      </c>
      <c r="S156" s="1">
        <v>-9.1178894042968806E-2</v>
      </c>
      <c r="T156" s="1">
        <v>-0.288162231445313</v>
      </c>
      <c r="U156" s="1">
        <v>0.35772577921549198</v>
      </c>
      <c r="V156" s="1">
        <v>0.37952550252278899</v>
      </c>
    </row>
    <row r="157" spans="1:22" x14ac:dyDescent="0.2">
      <c r="A157" t="s">
        <v>5947</v>
      </c>
      <c r="B157" t="s">
        <v>372</v>
      </c>
      <c r="C157" t="s">
        <v>372</v>
      </c>
      <c r="D157" t="s">
        <v>5948</v>
      </c>
      <c r="E157" t="s">
        <v>5949</v>
      </c>
      <c r="F157" s="1">
        <v>-0.23802247185893399</v>
      </c>
      <c r="G157" s="1">
        <v>3.7798608260242502E-3</v>
      </c>
      <c r="H157" s="1">
        <v>0.45217136038059302</v>
      </c>
      <c r="I157" s="1">
        <v>0.35611508707024397</v>
      </c>
      <c r="J157" s="1">
        <v>3.0839625772464099E-2</v>
      </c>
      <c r="K157" s="1">
        <v>8.73630340002573E-2</v>
      </c>
      <c r="L157" s="1">
        <v>4.9853147713195697E-2</v>
      </c>
      <c r="M157" t="s">
        <v>5947</v>
      </c>
      <c r="N157" t="s">
        <v>5950</v>
      </c>
      <c r="O157" t="s">
        <v>5951</v>
      </c>
      <c r="P157" s="1">
        <v>0.13915316263834801</v>
      </c>
      <c r="Q157" s="1">
        <v>-0.16800435384114501</v>
      </c>
      <c r="R157" s="1">
        <v>-0.23419189453125</v>
      </c>
      <c r="S157" s="1">
        <v>-4.4424635569254596</v>
      </c>
      <c r="T157" s="1">
        <v>-4.4515838623046902</v>
      </c>
    </row>
    <row r="158" spans="1:22" x14ac:dyDescent="0.2">
      <c r="A158" t="s">
        <v>5952</v>
      </c>
      <c r="B158" t="s">
        <v>372</v>
      </c>
      <c r="C158" t="s">
        <v>372</v>
      </c>
      <c r="D158" t="s">
        <v>5953</v>
      </c>
      <c r="E158" t="s">
        <v>5954</v>
      </c>
      <c r="F158" s="1">
        <v>-0.28386024278217997</v>
      </c>
      <c r="G158" s="1">
        <v>-0.56384471817534398</v>
      </c>
      <c r="H158" s="1">
        <v>0.119189793356656</v>
      </c>
      <c r="I158" s="1">
        <v>0.15570738828299099</v>
      </c>
      <c r="J158" s="1">
        <v>-0.852211952601865</v>
      </c>
      <c r="K158" s="1">
        <v>-0.70291640495390295</v>
      </c>
      <c r="L158" s="1">
        <v>-0.46443973942085798</v>
      </c>
      <c r="M158" t="s">
        <v>5952</v>
      </c>
      <c r="N158" t="s">
        <v>5955</v>
      </c>
      <c r="O158" t="s">
        <v>5956</v>
      </c>
      <c r="P158" s="1">
        <v>0.53338877360026504</v>
      </c>
      <c r="Q158" s="1">
        <v>-0.17873255411783601</v>
      </c>
      <c r="R158" s="1">
        <v>-0.38238271077473501</v>
      </c>
      <c r="S158" s="1">
        <v>-7.7486673990883007E-2</v>
      </c>
      <c r="T158" s="1">
        <v>-0.56240081787109397</v>
      </c>
      <c r="U158" s="1">
        <v>-0.38068771362304699</v>
      </c>
      <c r="V158" s="1">
        <v>-0.46847661336262503</v>
      </c>
    </row>
    <row r="159" spans="1:22" x14ac:dyDescent="0.2">
      <c r="A159" t="s">
        <v>5957</v>
      </c>
      <c r="B159" t="s">
        <v>372</v>
      </c>
      <c r="C159" t="s">
        <v>372</v>
      </c>
      <c r="D159" t="s">
        <v>5958</v>
      </c>
      <c r="E159" t="s">
        <v>5959</v>
      </c>
      <c r="F159" s="1">
        <v>-9.3232991362525598E-3</v>
      </c>
      <c r="G159" s="1">
        <v>-0.62716846617023203</v>
      </c>
      <c r="H159" s="1">
        <v>0.19591276191627399</v>
      </c>
      <c r="I159" s="1">
        <v>0.24366339189810701</v>
      </c>
      <c r="J159" s="1">
        <v>-1.0675178876403699</v>
      </c>
      <c r="K159" s="1">
        <v>-0.411106762491042</v>
      </c>
      <c r="L159" s="1">
        <v>-9.7273706490859396E-2</v>
      </c>
      <c r="M159" t="s">
        <v>5957</v>
      </c>
      <c r="N159" t="s">
        <v>5960</v>
      </c>
      <c r="O159" t="s">
        <v>5961</v>
      </c>
      <c r="P159" s="1">
        <v>-1.4010111490883E-2</v>
      </c>
      <c r="Q159" s="1">
        <v>-0.137460072835282</v>
      </c>
      <c r="R159" s="1">
        <v>-0.22962061564127401</v>
      </c>
      <c r="S159" s="1">
        <v>-0.63715744018554699</v>
      </c>
      <c r="T159" s="1">
        <v>-0.57127888997395404</v>
      </c>
      <c r="U159" s="1">
        <v>-0.38367970784504701</v>
      </c>
      <c r="V159" s="1">
        <v>-0.42104085286457898</v>
      </c>
    </row>
    <row r="160" spans="1:22" x14ac:dyDescent="0.2">
      <c r="A160" t="s">
        <v>5962</v>
      </c>
      <c r="B160" t="s">
        <v>372</v>
      </c>
      <c r="C160" t="s">
        <v>5378</v>
      </c>
      <c r="D160" t="s">
        <v>5963</v>
      </c>
      <c r="E160" t="s">
        <v>24</v>
      </c>
      <c r="F160" s="1">
        <v>0.42858847588584498</v>
      </c>
      <c r="G160" s="1">
        <v>-3.7056486388005101E-3</v>
      </c>
      <c r="H160" s="1">
        <v>-0.15307615109059899</v>
      </c>
      <c r="I160" s="1">
        <v>-0.134030462419267</v>
      </c>
      <c r="J160" s="1">
        <v>-0.36995922361932698</v>
      </c>
      <c r="K160" s="1">
        <v>0.95142523392934597</v>
      </c>
      <c r="L160" s="1">
        <v>1.0217718333681201</v>
      </c>
      <c r="M160" t="s">
        <v>5962</v>
      </c>
      <c r="N160" t="s">
        <v>5964</v>
      </c>
      <c r="O160" t="s">
        <v>5965</v>
      </c>
      <c r="P160" s="1">
        <v>0.35367266337076902</v>
      </c>
      <c r="Q160" s="1">
        <v>0.96275774637857803</v>
      </c>
      <c r="R160" s="1">
        <v>0.57751274108886697</v>
      </c>
      <c r="S160" s="1">
        <v>0.58636283874511697</v>
      </c>
      <c r="T160" s="1">
        <v>1.10808753967285</v>
      </c>
      <c r="U160" s="1">
        <v>-0.31761614481608202</v>
      </c>
      <c r="V160" s="1">
        <v>-0.66533406575520704</v>
      </c>
    </row>
    <row r="161" spans="1:22" x14ac:dyDescent="0.2">
      <c r="A161" t="s">
        <v>5966</v>
      </c>
      <c r="B161" t="s">
        <v>372</v>
      </c>
      <c r="C161" t="s">
        <v>372</v>
      </c>
      <c r="D161" t="s">
        <v>5967</v>
      </c>
      <c r="E161" t="s">
        <v>24</v>
      </c>
      <c r="F161" s="1">
        <v>-0.17169001385809601</v>
      </c>
      <c r="G161" s="1">
        <v>-8.4298327131747106E-2</v>
      </c>
      <c r="H161" s="1">
        <v>0.28652978966822601</v>
      </c>
      <c r="I161" s="1">
        <v>0.39607142703509801</v>
      </c>
      <c r="J161" s="1">
        <v>-7.6847469963095202E-3</v>
      </c>
      <c r="K161" s="1">
        <v>3.89376982694533E-2</v>
      </c>
      <c r="L161" s="1">
        <v>6.5554435004967201E-2</v>
      </c>
      <c r="M161" t="s">
        <v>5966</v>
      </c>
      <c r="N161" t="s">
        <v>5968</v>
      </c>
      <c r="O161" t="s">
        <v>5969</v>
      </c>
      <c r="P161" s="1">
        <v>-0.36619059244791802</v>
      </c>
      <c r="Q161" s="1">
        <v>-0.37491861979166802</v>
      </c>
      <c r="R161" s="1">
        <v>-0.26175053914388302</v>
      </c>
      <c r="S161" s="1">
        <v>-0.40176264444987098</v>
      </c>
      <c r="T161" s="1">
        <v>-0.59729067484537901</v>
      </c>
      <c r="U161" s="1">
        <v>-0.39945411682128901</v>
      </c>
      <c r="V161" s="1">
        <v>-0.56305122375488303</v>
      </c>
    </row>
    <row r="162" spans="1:22" x14ac:dyDescent="0.2">
      <c r="A162" t="s">
        <v>2342</v>
      </c>
      <c r="B162" t="s">
        <v>2343</v>
      </c>
      <c r="D162" t="s">
        <v>2344</v>
      </c>
      <c r="E162" t="s">
        <v>2345</v>
      </c>
      <c r="F162" s="1">
        <v>0.33147468789453299</v>
      </c>
      <c r="G162" s="1">
        <v>0.237250142768683</v>
      </c>
      <c r="H162" s="1">
        <v>-0.145578990489592</v>
      </c>
      <c r="I162" s="1">
        <v>-0.13992512774711799</v>
      </c>
      <c r="J162" s="1">
        <v>2.2189555337744599E-2</v>
      </c>
      <c r="K162" s="1">
        <v>0.36874187560968102</v>
      </c>
      <c r="L162" s="1">
        <v>0.34870081990926199</v>
      </c>
      <c r="M162" t="s">
        <v>2342</v>
      </c>
      <c r="N162" t="s">
        <v>2346</v>
      </c>
      <c r="O162" t="s">
        <v>2347</v>
      </c>
      <c r="P162" s="1">
        <v>0.87714767456054699</v>
      </c>
      <c r="Q162" s="1">
        <v>2.7583630879720098</v>
      </c>
      <c r="R162" s="1">
        <v>2.3992805480957</v>
      </c>
      <c r="S162" s="1">
        <v>3.86209297180176</v>
      </c>
      <c r="T162" s="1">
        <v>3.4203745524088598</v>
      </c>
      <c r="U162" s="1">
        <v>4.1316280364990199</v>
      </c>
      <c r="V162" s="1">
        <v>4.1822808583577498</v>
      </c>
    </row>
    <row r="163" spans="1:22" x14ac:dyDescent="0.2">
      <c r="A163" t="s">
        <v>5970</v>
      </c>
      <c r="B163" t="s">
        <v>372</v>
      </c>
      <c r="C163" t="s">
        <v>372</v>
      </c>
      <c r="D163" t="s">
        <v>5971</v>
      </c>
      <c r="E163" t="s">
        <v>5972</v>
      </c>
      <c r="F163" s="1">
        <v>-0.39636530298602901</v>
      </c>
      <c r="G163" s="1">
        <v>-0.30627566825512298</v>
      </c>
      <c r="H163" s="1">
        <v>0.22290143042126101</v>
      </c>
      <c r="I163" s="1">
        <v>0.10308085110639099</v>
      </c>
      <c r="J163" s="1">
        <v>-0.16355126889490701</v>
      </c>
      <c r="K163" s="1">
        <v>0.26996690593025702</v>
      </c>
      <c r="L163" s="1">
        <v>0.31478326830438602</v>
      </c>
      <c r="M163" t="s">
        <v>5970</v>
      </c>
      <c r="N163" t="s">
        <v>5973</v>
      </c>
      <c r="O163" t="s">
        <v>5974</v>
      </c>
      <c r="P163" s="1">
        <v>5.3777058919266103E-2</v>
      </c>
      <c r="Q163" s="1">
        <v>-0.33014297485351601</v>
      </c>
      <c r="R163" s="1">
        <v>-8.3883921305343306E-2</v>
      </c>
      <c r="S163" s="1">
        <v>-0.14140828450521101</v>
      </c>
      <c r="T163" s="1">
        <v>-0.46316274007161701</v>
      </c>
      <c r="U163" s="1">
        <v>-1.69564628601075</v>
      </c>
      <c r="V163" s="1">
        <v>-1.45860544840495</v>
      </c>
    </row>
    <row r="164" spans="1:22" x14ac:dyDescent="0.2">
      <c r="A164" t="s">
        <v>5975</v>
      </c>
      <c r="B164" t="s">
        <v>372</v>
      </c>
      <c r="C164" t="s">
        <v>372</v>
      </c>
      <c r="D164" t="s">
        <v>5976</v>
      </c>
      <c r="E164" t="s">
        <v>5977</v>
      </c>
      <c r="F164" s="1">
        <v>-0.49392688918918698</v>
      </c>
      <c r="G164" s="1">
        <v>-0.61281433515124695</v>
      </c>
      <c r="H164" s="1">
        <v>0.33306834675124503</v>
      </c>
      <c r="I164" s="1">
        <v>0.185786945411924</v>
      </c>
      <c r="J164" s="1">
        <v>-0.68088214192594798</v>
      </c>
      <c r="K164" s="1">
        <v>-0.54032532379798603</v>
      </c>
      <c r="L164" s="1">
        <v>-0.271564231377104</v>
      </c>
      <c r="M164" t="s">
        <v>5975</v>
      </c>
      <c r="N164" t="s">
        <v>5978</v>
      </c>
      <c r="O164" t="s">
        <v>5979</v>
      </c>
      <c r="P164" s="1">
        <v>-0.35022226969401499</v>
      </c>
      <c r="Q164" s="1">
        <v>-0.20936838785807799</v>
      </c>
      <c r="R164" s="1">
        <v>-5.1527659098312001E-2</v>
      </c>
      <c r="S164" s="1">
        <v>5.20502726236955E-2</v>
      </c>
      <c r="T164" s="1">
        <v>-8.5645039876304493E-2</v>
      </c>
      <c r="U164" s="1">
        <v>-0.15274937947591399</v>
      </c>
      <c r="V164" s="1">
        <v>-0.18645095825195299</v>
      </c>
    </row>
    <row r="165" spans="1:22" x14ac:dyDescent="0.2">
      <c r="A165" t="s">
        <v>5980</v>
      </c>
      <c r="B165" t="s">
        <v>372</v>
      </c>
      <c r="C165" t="s">
        <v>372</v>
      </c>
      <c r="D165" t="s">
        <v>5981</v>
      </c>
      <c r="E165" t="s">
        <v>5982</v>
      </c>
      <c r="F165" s="1">
        <v>-0.25339402016781698</v>
      </c>
      <c r="G165" s="1">
        <v>0.116797448053891</v>
      </c>
      <c r="H165" s="1">
        <v>9.7617978891267498E-2</v>
      </c>
      <c r="I165" s="1">
        <v>0.229878866642691</v>
      </c>
      <c r="J165" s="1">
        <v>0.32422785433558698</v>
      </c>
      <c r="K165" s="1">
        <v>-0.159329921255076</v>
      </c>
      <c r="L165" s="1">
        <v>-8.3225545398618206E-2</v>
      </c>
      <c r="M165" t="s">
        <v>5980</v>
      </c>
      <c r="N165" t="s">
        <v>5983</v>
      </c>
      <c r="O165" t="s">
        <v>5984</v>
      </c>
      <c r="P165" s="1">
        <v>-0.27899424235026199</v>
      </c>
      <c r="Q165" s="1">
        <v>3.5074234008789097E-2</v>
      </c>
      <c r="R165" s="1">
        <v>0.35892868041991799</v>
      </c>
      <c r="S165" s="1">
        <v>-0.13021214803060099</v>
      </c>
      <c r="T165" s="1">
        <v>-0.47138277689615998</v>
      </c>
      <c r="U165" s="1">
        <v>0.532769521077473</v>
      </c>
      <c r="V165" s="1">
        <v>1.0289395650227899</v>
      </c>
    </row>
    <row r="166" spans="1:22" x14ac:dyDescent="0.2">
      <c r="A166" t="s">
        <v>5985</v>
      </c>
      <c r="B166" t="s">
        <v>372</v>
      </c>
      <c r="D166" t="s">
        <v>5986</v>
      </c>
      <c r="E166" t="s">
        <v>24</v>
      </c>
      <c r="F166" s="1">
        <v>-5.66792233351983E-2</v>
      </c>
      <c r="G166" s="1">
        <v>2.2466331381406E-2</v>
      </c>
      <c r="H166" s="1">
        <v>0.17451434619612699</v>
      </c>
      <c r="I166" s="1">
        <v>0.17917681949678399</v>
      </c>
      <c r="J166" s="1">
        <v>0.110627631633074</v>
      </c>
      <c r="K166" s="1">
        <v>0.16029535055244501</v>
      </c>
      <c r="L166" s="1">
        <v>0.19937578852825899</v>
      </c>
      <c r="M166" t="s">
        <v>5985</v>
      </c>
      <c r="N166" t="s">
        <v>5987</v>
      </c>
      <c r="O166" t="s">
        <v>5988</v>
      </c>
      <c r="P166" s="1">
        <v>0.21695327758789101</v>
      </c>
      <c r="Q166" s="1">
        <v>0.116339365641277</v>
      </c>
      <c r="R166" s="1">
        <v>-0.28587086995442601</v>
      </c>
      <c r="S166" s="1">
        <v>-0.49435869852701902</v>
      </c>
      <c r="T166" s="1">
        <v>-0.77536455790201897</v>
      </c>
      <c r="U166" s="1">
        <v>-1.5673001607259101</v>
      </c>
      <c r="V166" s="1">
        <v>-0.67509396870930904</v>
      </c>
    </row>
  </sheetData>
  <conditionalFormatting sqref="F1:L1048576">
    <cfRule type="colorScale" priority="2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conditionalFormatting sqref="P1:V1048576">
    <cfRule type="colorScale" priority="3">
      <colorScale>
        <cfvo type="num" val="-2"/>
        <cfvo type="num" val="0"/>
        <cfvo type="num" val="2"/>
        <color rgb="FFFF0000"/>
        <color rgb="FF0000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OG C</vt:lpstr>
      <vt:lpstr>COG D</vt:lpstr>
      <vt:lpstr>COG E</vt:lpstr>
      <vt:lpstr>COG G</vt:lpstr>
      <vt:lpstr>COG I</vt:lpstr>
      <vt:lpstr>COG L</vt:lpstr>
      <vt:lpstr>COG M</vt:lpstr>
      <vt:lpstr>COG T</vt:lpstr>
      <vt:lpstr>COG J</vt:lpstr>
      <vt:lpstr>COG F</vt:lpstr>
      <vt:lpstr>COG P</vt:lpstr>
      <vt:lpstr>COG K</vt:lpstr>
      <vt:lpstr>COG Q</vt:lpstr>
      <vt:lpstr>COG O</vt:lpstr>
      <vt:lpstr>COG 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235</cp:lastModifiedBy>
  <cp:revision>11</cp:revision>
  <dcterms:created xsi:type="dcterms:W3CDTF">2018-09-09T14:12:30Z</dcterms:created>
  <dcterms:modified xsi:type="dcterms:W3CDTF">2019-01-24T15:36:23Z</dcterms:modified>
  <dc:language>de-DE</dc:language>
</cp:coreProperties>
</file>